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cack\Documents\2023\Postdoc\Maize RNA-seq\manuscript writing\Figures\Supp_figs+data\"/>
    </mc:Choice>
  </mc:AlternateContent>
  <xr:revisionPtr revIDLastSave="0" documentId="13_ncr:1_{87681945-09CC-4538-B571-3A2198019208}" xr6:coauthVersionLast="47" xr6:coauthVersionMax="47" xr10:uidLastSave="{00000000-0000-0000-0000-000000000000}"/>
  <bookViews>
    <workbookView xWindow="-110" yWindow="-110" windowWidth="19420" windowHeight="10300" tabRatio="829" activeTab="6" xr2:uid="{D6AE4A58-D82E-4F4B-A709-BC966CA4F84C}"/>
  </bookViews>
  <sheets>
    <sheet name="Supp. dataset 1" sheetId="4" r:id="rId1"/>
    <sheet name="Supp. dataset 2" sheetId="5" r:id="rId2"/>
    <sheet name="Supp. dataset 3" sheetId="6" r:id="rId3"/>
    <sheet name="Supp. dataset 4" sheetId="3" r:id="rId4"/>
    <sheet name="Supp. dataset 5" sheetId="8" r:id="rId5"/>
    <sheet name="Supp. dataset 6" sheetId="9" r:id="rId6"/>
    <sheet name="Supp. dataset 7" sheetId="1" r:id="rId7"/>
    <sheet name="Supp. dataset 8" sheetId="2" r:id="rId8"/>
    <sheet name="Supp. dataset 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77" uniqueCount="17377">
  <si>
    <t>Description</t>
  </si>
  <si>
    <t>MYB-related</t>
  </si>
  <si>
    <t>C3H</t>
  </si>
  <si>
    <t>bZIP</t>
  </si>
  <si>
    <t>HB-HD-ZIP</t>
  </si>
  <si>
    <t>C2H2</t>
  </si>
  <si>
    <t>GeBP</t>
  </si>
  <si>
    <t>GRAS</t>
  </si>
  <si>
    <t>HB-other</t>
  </si>
  <si>
    <t>C2C2-GATA</t>
  </si>
  <si>
    <t>HSF</t>
  </si>
  <si>
    <t>AP2/ERF-ERF</t>
  </si>
  <si>
    <t>RWP-RK</t>
  </si>
  <si>
    <t>WRKY</t>
  </si>
  <si>
    <t>Alfin-like</t>
  </si>
  <si>
    <t>bHLH</t>
  </si>
  <si>
    <t>GARP-G2-like</t>
  </si>
  <si>
    <t>MADS-M-type</t>
  </si>
  <si>
    <t>C2C2-CO-like</t>
  </si>
  <si>
    <t>NAC</t>
  </si>
  <si>
    <t>TCP</t>
  </si>
  <si>
    <t>Trihelix</t>
  </si>
  <si>
    <t>TUB</t>
  </si>
  <si>
    <t>BBR-BPC</t>
  </si>
  <si>
    <t>C2C2-Dof</t>
  </si>
  <si>
    <t>C2C2-LSD</t>
  </si>
  <si>
    <t>DBB</t>
  </si>
  <si>
    <t>DDT</t>
  </si>
  <si>
    <t>MADS-MIKC</t>
  </si>
  <si>
    <t>MYB</t>
  </si>
  <si>
    <t>Tify</t>
  </si>
  <si>
    <t>zf-HD</t>
  </si>
  <si>
    <t>SBP</t>
  </si>
  <si>
    <t>CAMTA</t>
  </si>
  <si>
    <t>LOB</t>
  </si>
  <si>
    <t>CPP</t>
  </si>
  <si>
    <t>E2F-DP</t>
  </si>
  <si>
    <t>EIL</t>
  </si>
  <si>
    <t>Whirly</t>
  </si>
  <si>
    <t>B3</t>
  </si>
  <si>
    <t>BES1</t>
  </si>
  <si>
    <t>CSD</t>
  </si>
  <si>
    <t>DBP</t>
  </si>
  <si>
    <t>FAR1</t>
  </si>
  <si>
    <t>GRF</t>
  </si>
  <si>
    <t>LIM</t>
  </si>
  <si>
    <t>OFP</t>
  </si>
  <si>
    <t>PLATZ</t>
  </si>
  <si>
    <t>VOZ</t>
  </si>
  <si>
    <t>Zm00001eb046590</t>
  </si>
  <si>
    <t>Zm00001eb376730</t>
  </si>
  <si>
    <t>Zm00001eb319210</t>
  </si>
  <si>
    <t>Zm00001eb221410</t>
  </si>
  <si>
    <t>Zm00001eb000700</t>
  </si>
  <si>
    <t>Zm00001eb184320</t>
  </si>
  <si>
    <t>Zm00001eb310520</t>
  </si>
  <si>
    <t>Zm00001eb294980</t>
  </si>
  <si>
    <t>Zm00001eb425980</t>
  </si>
  <si>
    <t>Zm00001eb057490</t>
  </si>
  <si>
    <t>Zm00001eb413940</t>
  </si>
  <si>
    <t>Zm00001eb404990</t>
  </si>
  <si>
    <t>Zm00001eb332710</t>
  </si>
  <si>
    <t>Zm00001eb102460</t>
  </si>
  <si>
    <t>Zm00001eb359610</t>
  </si>
  <si>
    <t>Zm00001eb134000</t>
  </si>
  <si>
    <t>Zm00001eb253820</t>
  </si>
  <si>
    <t>Zm00001eb269310</t>
  </si>
  <si>
    <t>Zm00001eb260710</t>
  </si>
  <si>
    <t>Zm00001eb245950</t>
  </si>
  <si>
    <t>Zm00001eb024330</t>
  </si>
  <si>
    <t>Zm00001eb318630</t>
  </si>
  <si>
    <t>Zm00001eb025620</t>
  </si>
  <si>
    <t>Zm00001eb157080</t>
  </si>
  <si>
    <t>Zm00001eb106740</t>
  </si>
  <si>
    <t>Zm00001eb031210</t>
  </si>
  <si>
    <t>Zm00001eb403260</t>
  </si>
  <si>
    <t>Zm00001eb075730</t>
  </si>
  <si>
    <t>Zm00001eb247040</t>
  </si>
  <si>
    <t>Zm00001eb229800</t>
  </si>
  <si>
    <t>Zm00001eb363950</t>
  </si>
  <si>
    <t>Zm00001eb312170</t>
  </si>
  <si>
    <t>Zm00001eb093360</t>
  </si>
  <si>
    <t>Zm00001eb221620</t>
  </si>
  <si>
    <t>Zm00001eb027950</t>
  </si>
  <si>
    <t>Zm00001eb118180</t>
  </si>
  <si>
    <t>Zm00001eb264930</t>
  </si>
  <si>
    <t>Zm00001eb032550</t>
  </si>
  <si>
    <t>Zm00001eb318480</t>
  </si>
  <si>
    <t>Zm00001eb159850</t>
  </si>
  <si>
    <t>Zm00001eb120740</t>
  </si>
  <si>
    <t>Zm00001eb282820</t>
  </si>
  <si>
    <t>Zm00001eb292980</t>
  </si>
  <si>
    <t>Zm00001eb032000</t>
  </si>
  <si>
    <t>Zm00001eb402310</t>
  </si>
  <si>
    <t>Zm00001eb386920</t>
  </si>
  <si>
    <t>Zm00001eb190500</t>
  </si>
  <si>
    <t>Zm00001eb103730</t>
  </si>
  <si>
    <t>Zm00001eb333940</t>
  </si>
  <si>
    <t>Zm00001eb408800</t>
  </si>
  <si>
    <t>Zm00001eb135750</t>
  </si>
  <si>
    <t>Zm00001eb387090</t>
  </si>
  <si>
    <t>Zm00001eb251230</t>
  </si>
  <si>
    <t>Zm00001eb091620</t>
  </si>
  <si>
    <t>Zm00001eb157040</t>
  </si>
  <si>
    <t>Zm00001eb210840</t>
  </si>
  <si>
    <t>Zm00001eb235350</t>
  </si>
  <si>
    <t>Zm00001eb264960</t>
  </si>
  <si>
    <t>Zm00001eb269490</t>
  </si>
  <si>
    <t>Zm00001eb250150</t>
  </si>
  <si>
    <t>Zm00001eb223190</t>
  </si>
  <si>
    <t>Zm00001eb223620</t>
  </si>
  <si>
    <t>Zm00001eb064950</t>
  </si>
  <si>
    <t>Zm00001eb343710</t>
  </si>
  <si>
    <t>Zm00001eb179090</t>
  </si>
  <si>
    <t>Zm00001eb428040</t>
  </si>
  <si>
    <t>Zm00001eb027960</t>
  </si>
  <si>
    <t>Zm00001eb386830</t>
  </si>
  <si>
    <t>Zm00001eb357340</t>
  </si>
  <si>
    <t>Zm00001eb094000</t>
  </si>
  <si>
    <t>Zm00001eb335390</t>
  </si>
  <si>
    <t>Zm00001eb149830</t>
  </si>
  <si>
    <t>Zm00001eb075320</t>
  </si>
  <si>
    <t>Zm00001eb299480</t>
  </si>
  <si>
    <t>Zm00001eb352570</t>
  </si>
  <si>
    <t>Zm00001eb242480</t>
  </si>
  <si>
    <t>Zm00001eb416210</t>
  </si>
  <si>
    <t>Zm00001eb411390</t>
  </si>
  <si>
    <t>Zm00001eb106100</t>
  </si>
  <si>
    <t>Zm00001eb096260</t>
  </si>
  <si>
    <t>Zm00001eb109440</t>
  </si>
  <si>
    <t>Zm00001eb433050</t>
  </si>
  <si>
    <t>Zm00001eb051020</t>
  </si>
  <si>
    <t>Zm00001eb411880</t>
  </si>
  <si>
    <t>Zm00001eb119210</t>
  </si>
  <si>
    <t>Zm00001eb051620</t>
  </si>
  <si>
    <t>Zm00001eb133000</t>
  </si>
  <si>
    <t>Zm00001eb303620</t>
  </si>
  <si>
    <t>Zm00001eb059830</t>
  </si>
  <si>
    <t>Zm00001eb360090</t>
  </si>
  <si>
    <t>Zm00001eb387800</t>
  </si>
  <si>
    <t>Zm00001eb199160</t>
  </si>
  <si>
    <t>Zm00001eb095100</t>
  </si>
  <si>
    <t>Zm00001eb222430</t>
  </si>
  <si>
    <t>Zm00001eb324540</t>
  </si>
  <si>
    <t>Zm00001eb228690</t>
  </si>
  <si>
    <t>Zm00001eb008570</t>
  </si>
  <si>
    <t>Zm00001eb102560</t>
  </si>
  <si>
    <t>Zm00001eb363970</t>
  </si>
  <si>
    <t>Zm00001eb208240</t>
  </si>
  <si>
    <t>Zm00001eb043920</t>
  </si>
  <si>
    <t>Zm00001eb015610</t>
  </si>
  <si>
    <t>Zm00001eb171050</t>
  </si>
  <si>
    <t>Zm00001eb173360</t>
  </si>
  <si>
    <t>Zm00001eb054400</t>
  </si>
  <si>
    <t>Zm00001eb031600</t>
  </si>
  <si>
    <t>Zm00001eb168830</t>
  </si>
  <si>
    <t>Zm00001eb042600</t>
  </si>
  <si>
    <t>Zm00001eb178120</t>
  </si>
  <si>
    <t>Zm00001eb370990</t>
  </si>
  <si>
    <t>Zm00001eb222960</t>
  </si>
  <si>
    <t>Zm00001eb059630</t>
  </si>
  <si>
    <t>Zm00001eb176800</t>
  </si>
  <si>
    <t>Zm00001eb152360</t>
  </si>
  <si>
    <t>Zm00001eb106920</t>
  </si>
  <si>
    <t>Zm00001eb413390</t>
  </si>
  <si>
    <t>Zm00001eb403110</t>
  </si>
  <si>
    <t>Zm00001eb322620</t>
  </si>
  <si>
    <t>Zm00001eb221600</t>
  </si>
  <si>
    <t>Zm00001eb150500</t>
  </si>
  <si>
    <t>Zm00001eb297250</t>
  </si>
  <si>
    <t>Zm00001eb369950</t>
  </si>
  <si>
    <t>Zm00001eb370440</t>
  </si>
  <si>
    <t>Zm00001eb389670</t>
  </si>
  <si>
    <t>Zm00001eb390500</t>
  </si>
  <si>
    <t>Zm00001eb149030</t>
  </si>
  <si>
    <t>Zm00001eb408080</t>
  </si>
  <si>
    <t>Zm00001eb303290</t>
  </si>
  <si>
    <t>Zm00001eb196320</t>
  </si>
  <si>
    <t>Zm00001eb171750</t>
  </si>
  <si>
    <t>Zm00001eb021830</t>
  </si>
  <si>
    <t>Zm00001eb198730</t>
  </si>
  <si>
    <t>Zm00001eb253280</t>
  </si>
  <si>
    <t>Zm00001eb105640</t>
  </si>
  <si>
    <t>Zm00001eb294110</t>
  </si>
  <si>
    <t>Zm00001eb317020</t>
  </si>
  <si>
    <t>Zm00001eb019510</t>
  </si>
  <si>
    <t>Zm00001eb247580</t>
  </si>
  <si>
    <t>Zm00001eb058790</t>
  </si>
  <si>
    <t>Zm00001eb350290</t>
  </si>
  <si>
    <t>Zm00001eb194800</t>
  </si>
  <si>
    <t>Zm00001eb390830</t>
  </si>
  <si>
    <t>Zm00001eb308400</t>
  </si>
  <si>
    <t>Zm00001eb009240</t>
  </si>
  <si>
    <t>Zm00001eb403430</t>
  </si>
  <si>
    <t>Zm00001eb004240</t>
  </si>
  <si>
    <t>Zm00001eb010170</t>
  </si>
  <si>
    <t>Zm00001eb271760</t>
  </si>
  <si>
    <t>Zm00001eb201290</t>
  </si>
  <si>
    <t>Zm00001eb096340</t>
  </si>
  <si>
    <t>Zm00001eb043000</t>
  </si>
  <si>
    <t>Zm00001eb253470</t>
  </si>
  <si>
    <t>Zm00001eb312430</t>
  </si>
  <si>
    <t>Zm00001eb391830</t>
  </si>
  <si>
    <t>Zm00001eb117900</t>
  </si>
  <si>
    <t>Zm00001eb326920</t>
  </si>
  <si>
    <t>Zm00001eb433030</t>
  </si>
  <si>
    <t>Zm00001eb091850</t>
  </si>
  <si>
    <t>Zm00001eb267970</t>
  </si>
  <si>
    <t>Zm00001eb054660</t>
  </si>
  <si>
    <t>Zm00001eb022330</t>
  </si>
  <si>
    <t>Zm00001eb284350</t>
  </si>
  <si>
    <t>Zm00001eb070320</t>
  </si>
  <si>
    <t>Zm00001eb354100</t>
  </si>
  <si>
    <t>Zm00001eb207790</t>
  </si>
  <si>
    <t>Zm00001eb210600</t>
  </si>
  <si>
    <t>Zm00001eb291360</t>
  </si>
  <si>
    <t>Zm00001eb114480</t>
  </si>
  <si>
    <t>Zm00001eb055020</t>
  </si>
  <si>
    <t>Zm00001eb433640</t>
  </si>
  <si>
    <t>Zm00001eb323100</t>
  </si>
  <si>
    <t>Zm00001eb204950</t>
  </si>
  <si>
    <t>Zm00001eb226380</t>
  </si>
  <si>
    <t>Zm00001eb428070</t>
  </si>
  <si>
    <t>Zm00001eb213980</t>
  </si>
  <si>
    <t>Zm00001eb335380</t>
  </si>
  <si>
    <t>Zm00001eb201580</t>
  </si>
  <si>
    <t>Zm00001eb281240</t>
  </si>
  <si>
    <t>Zm00001eb361900</t>
  </si>
  <si>
    <t>Zm00001eb015210</t>
  </si>
  <si>
    <t>Zm00001eb433700</t>
  </si>
  <si>
    <t>Zm00001eb096130</t>
  </si>
  <si>
    <t>Zm00001eb328390</t>
  </si>
  <si>
    <t>Zm00001eb387360</t>
  </si>
  <si>
    <t>Zm00001eb072870</t>
  </si>
  <si>
    <t>Zm00001eb288040</t>
  </si>
  <si>
    <t>Zm00001eb311790</t>
  </si>
  <si>
    <t>Zm00001eb296760</t>
  </si>
  <si>
    <t>Zm00001eb159590</t>
  </si>
  <si>
    <t>Zm00001eb206810</t>
  </si>
  <si>
    <t>Zm00001eb154110</t>
  </si>
  <si>
    <t>Zm00001eb117300</t>
  </si>
  <si>
    <t>Zm00001eb373800</t>
  </si>
  <si>
    <t>Zm00001eb059860</t>
  </si>
  <si>
    <t>Zm00001eb125350</t>
  </si>
  <si>
    <t>Zm00001eb109820</t>
  </si>
  <si>
    <t>Zm00001eb202280</t>
  </si>
  <si>
    <t>Zm00001eb171180</t>
  </si>
  <si>
    <t>Zm00001eb091010</t>
  </si>
  <si>
    <t>Zm00001eb220900</t>
  </si>
  <si>
    <t>Zm00001eb429400</t>
  </si>
  <si>
    <t>Zm00001eb092230</t>
  </si>
  <si>
    <t>Zm00001eb062310</t>
  </si>
  <si>
    <t>Zm00001eb002810</t>
  </si>
  <si>
    <t>Zm00001eb409620</t>
  </si>
  <si>
    <t>Zm00001eb388670</t>
  </si>
  <si>
    <t>Zm00001eb113530</t>
  </si>
  <si>
    <t>Zm00001eb152980</t>
  </si>
  <si>
    <t>Zm00001eb401990</t>
  </si>
  <si>
    <t>Zm00001eb414790</t>
  </si>
  <si>
    <t>Zm00001eb361110</t>
  </si>
  <si>
    <t>Zm00001eb006310</t>
  </si>
  <si>
    <t>Zm00001eb103490</t>
  </si>
  <si>
    <t>Zm00001eb225150</t>
  </si>
  <si>
    <t>Zm00001eb378550</t>
  </si>
  <si>
    <t>Zm00001eb389420</t>
  </si>
  <si>
    <t>Zm00001eb310730</t>
  </si>
  <si>
    <t>Zm00001eb313950</t>
  </si>
  <si>
    <t>Zm00001eb360100</t>
  </si>
  <si>
    <t>Zm00001eb243700</t>
  </si>
  <si>
    <t>Zm00001eb041200</t>
  </si>
  <si>
    <t>Zm00001eb061060</t>
  </si>
  <si>
    <t>Zm00001eb010240</t>
  </si>
  <si>
    <t>Zm00001eb120860</t>
  </si>
  <si>
    <t>Zm00001eb074460</t>
  </si>
  <si>
    <t>Zm00001eb095890</t>
  </si>
  <si>
    <t>Zm00001eb316500</t>
  </si>
  <si>
    <t>Zm00001eb420640</t>
  </si>
  <si>
    <t>Zm00001eb233020</t>
  </si>
  <si>
    <t>Zm00001eb317350</t>
  </si>
  <si>
    <t>Zm00001eb396030</t>
  </si>
  <si>
    <t>Zm00001eb059140</t>
  </si>
  <si>
    <t>Zm00001eb372380</t>
  </si>
  <si>
    <t>Zm00001eb399800</t>
  </si>
  <si>
    <t>Zm00001eb224960</t>
  </si>
  <si>
    <t>Zm00001eb379950</t>
  </si>
  <si>
    <t>Zm00001eb018990</t>
  </si>
  <si>
    <t>Zm00001eb118210</t>
  </si>
  <si>
    <t>Zm00001eb302950</t>
  </si>
  <si>
    <t>Zm00001eb401630</t>
  </si>
  <si>
    <t>Zm00001eb417760</t>
  </si>
  <si>
    <t>Zm00001eb057290</t>
  </si>
  <si>
    <t>Zm00001eb123370</t>
  </si>
  <si>
    <t>Zm00001eb214330</t>
  </si>
  <si>
    <t>Zm00001eb171140</t>
  </si>
  <si>
    <t>Zm00001eb441450</t>
  </si>
  <si>
    <t>Zm00001eb214110</t>
  </si>
  <si>
    <t>Zm00001eb219190</t>
  </si>
  <si>
    <t>Zm00001eb382730</t>
  </si>
  <si>
    <t>Zm00001eb047060</t>
  </si>
  <si>
    <t>Zm00001eb278990</t>
  </si>
  <si>
    <t>Zm00001eb300740</t>
  </si>
  <si>
    <t>Zm00001eb409750</t>
  </si>
  <si>
    <t>Zm00001eb065080</t>
  </si>
  <si>
    <t>Zm00001eb383930</t>
  </si>
  <si>
    <t>Zm00001eb095290</t>
  </si>
  <si>
    <t>Zm00001eb024190</t>
  </si>
  <si>
    <t>Zm00001eb230250</t>
  </si>
  <si>
    <t>Zm00001eb332580</t>
  </si>
  <si>
    <t>Zm00001eb264760</t>
  </si>
  <si>
    <t>Zm00001eb145370</t>
  </si>
  <si>
    <t>Zm00001eb310620</t>
  </si>
  <si>
    <t>Zm00001eb354470</t>
  </si>
  <si>
    <t>Zm00001eb083310</t>
  </si>
  <si>
    <t>Zm00001eb267430</t>
  </si>
  <si>
    <t>Zm00001eb429440</t>
  </si>
  <si>
    <t>Zm00001eb239520</t>
  </si>
  <si>
    <t>Zm00001eb356240</t>
  </si>
  <si>
    <t>Zm00001eb035360</t>
  </si>
  <si>
    <t>Zm00001eb414740</t>
  </si>
  <si>
    <t>Zm00001eb171110</t>
  </si>
  <si>
    <t>Zm00001eb281750</t>
  </si>
  <si>
    <t>Zm00001eb316640</t>
  </si>
  <si>
    <t>Zm00001eb018040</t>
  </si>
  <si>
    <t>Zm00001eb308430</t>
  </si>
  <si>
    <t>Zm00001eb118970</t>
  </si>
  <si>
    <t>Zm00001eb221820</t>
  </si>
  <si>
    <t>Zm00001eb315320</t>
  </si>
  <si>
    <t>Zm00001eb193260</t>
  </si>
  <si>
    <t>Zm00001eb064930</t>
  </si>
  <si>
    <t>Zm00001eb159710</t>
  </si>
  <si>
    <t>Zm00001eb110100</t>
  </si>
  <si>
    <t>Zm00001eb276590</t>
  </si>
  <si>
    <t>Zm00001eb264410</t>
  </si>
  <si>
    <t>Zm00001eb261540</t>
  </si>
  <si>
    <t>Zm00001eb257920</t>
  </si>
  <si>
    <t>Zm00001eb013780</t>
  </si>
  <si>
    <t>Zm00001eb156740</t>
  </si>
  <si>
    <t>Zm00001eb119410</t>
  </si>
  <si>
    <t>Zm00001eb278340</t>
  </si>
  <si>
    <t>Zm00001eb243450</t>
  </si>
  <si>
    <t>Zm00001eb285590</t>
  </si>
  <si>
    <t>Zm00001eb181940</t>
  </si>
  <si>
    <t>Zm00001eb201600</t>
  </si>
  <si>
    <t>Zm00001eb245370</t>
  </si>
  <si>
    <t>Zm00001eb089980</t>
  </si>
  <si>
    <t>Zm00001eb076160</t>
  </si>
  <si>
    <t>Zm00001eb371900</t>
  </si>
  <si>
    <t>Zm00001eb340670</t>
  </si>
  <si>
    <t>Zm00001eb399680</t>
  </si>
  <si>
    <t>Zm00001eb323590</t>
  </si>
  <si>
    <t>Zm00001eb354910</t>
  </si>
  <si>
    <t>Zm00001eb167530</t>
  </si>
  <si>
    <t>Zm00001eb061370</t>
  </si>
  <si>
    <t>Zm00001eb016800</t>
  </si>
  <si>
    <t>Zm00001eb379660</t>
  </si>
  <si>
    <t>Zm00001eb349540</t>
  </si>
  <si>
    <t>Zm00001eb226780</t>
  </si>
  <si>
    <t>Zm00001eb365080</t>
  </si>
  <si>
    <t>Zm00001eb181530</t>
  </si>
  <si>
    <t>Zm00001eb422950</t>
  </si>
  <si>
    <t>Zm00001eb292250</t>
  </si>
  <si>
    <t>Zm00001eb390650</t>
  </si>
  <si>
    <t>Zm00001eb085460</t>
  </si>
  <si>
    <t>Zm00001eb335690</t>
  </si>
  <si>
    <t>Zm00001eb077720</t>
  </si>
  <si>
    <t>Zm00001eb044870</t>
  </si>
  <si>
    <t>Zm00001eb309010</t>
  </si>
  <si>
    <t>Zm00001eb334260</t>
  </si>
  <si>
    <t>Zm00001eb269170</t>
  </si>
  <si>
    <t>Zm00001eb135380</t>
  </si>
  <si>
    <t>Zm00001eb010900</t>
  </si>
  <si>
    <t>Zm00001eb412390</t>
  </si>
  <si>
    <t>Zm00001eb292340</t>
  </si>
  <si>
    <t>Zm00001eb117220</t>
  </si>
  <si>
    <t>Zm00001eb005980</t>
  </si>
  <si>
    <t>Zm00001eb409280</t>
  </si>
  <si>
    <t>Zm00001eb041520</t>
  </si>
  <si>
    <t>Zm00001eb187050</t>
  </si>
  <si>
    <t>Zm00001eb351390</t>
  </si>
  <si>
    <t>Zm00001eb068530</t>
  </si>
  <si>
    <t>Zm00001eb327950</t>
  </si>
  <si>
    <t>Zm00001eb404410</t>
  </si>
  <si>
    <t>Zm00001eb319590</t>
  </si>
  <si>
    <t>Zm00001eb332090</t>
  </si>
  <si>
    <t>Zm00001eb299860</t>
  </si>
  <si>
    <t>Zm00001eb110600</t>
  </si>
  <si>
    <t>Zm00001eb064570</t>
  </si>
  <si>
    <t>Zm00001eb242340</t>
  </si>
  <si>
    <t>Zm00001eb094520</t>
  </si>
  <si>
    <t>Zm00001eb226070</t>
  </si>
  <si>
    <t>Zm00001eb256520</t>
  </si>
  <si>
    <t>Zm00001eb106940</t>
  </si>
  <si>
    <t>Zm00001eb224740</t>
  </si>
  <si>
    <t>Zm00001eb212870</t>
  </si>
  <si>
    <t>Zm00001eb310430</t>
  </si>
  <si>
    <t>Zm00001eb137100</t>
  </si>
  <si>
    <t>Zm00001eb139830</t>
  </si>
  <si>
    <t>Zm00001eb101530</t>
  </si>
  <si>
    <t>Zm00001eb298620</t>
  </si>
  <si>
    <t>Zm00001eb209940</t>
  </si>
  <si>
    <t>Zm00001eb015840</t>
  </si>
  <si>
    <t>Zm00001eb364170</t>
  </si>
  <si>
    <t>Zm00001eb148940</t>
  </si>
  <si>
    <t>Zm00001eb210610</t>
  </si>
  <si>
    <t>Zm00001eb158880</t>
  </si>
  <si>
    <t>Zm00001eb176850</t>
  </si>
  <si>
    <t>Zm00001eb069270</t>
  </si>
  <si>
    <t>Zm00001eb358400</t>
  </si>
  <si>
    <t>Zm00001eb105500</t>
  </si>
  <si>
    <t>Zm00001eb019830</t>
  </si>
  <si>
    <t>Zm00001eb156930</t>
  </si>
  <si>
    <t>Zm00001eb385600</t>
  </si>
  <si>
    <t>Zm00001eb120880</t>
  </si>
  <si>
    <t>Zm00001eb275200</t>
  </si>
  <si>
    <t>Zm00001eb424580</t>
  </si>
  <si>
    <t>Zm00001eb075400</t>
  </si>
  <si>
    <t>Zm00001eb033460</t>
  </si>
  <si>
    <t>Zm00001eb356850</t>
  </si>
  <si>
    <t>Zm00001eb331600</t>
  </si>
  <si>
    <t>Zm00001eb258070</t>
  </si>
  <si>
    <t>Zm00001eb358270</t>
  </si>
  <si>
    <t>Zm00001eb322400</t>
  </si>
  <si>
    <t>Zm00001eb236320</t>
  </si>
  <si>
    <t>Zm00001eb039830</t>
  </si>
  <si>
    <t>Zm00001eb298600</t>
  </si>
  <si>
    <t>Zm00001eb154100</t>
  </si>
  <si>
    <t>Zm00001eb028290</t>
  </si>
  <si>
    <t>Zm00001eb324640</t>
  </si>
  <si>
    <t>Zm00001eb375670</t>
  </si>
  <si>
    <t>Zm00001eb130820</t>
  </si>
  <si>
    <t>Zm00001eb254800</t>
  </si>
  <si>
    <t>Zm00001eb017700</t>
  </si>
  <si>
    <t>Zm00001eb038870</t>
  </si>
  <si>
    <t>Zm00001eb269720</t>
  </si>
  <si>
    <t>Zm00001eb118510</t>
  </si>
  <si>
    <t>Zm00001eb434010</t>
  </si>
  <si>
    <t>Zm00001eb039200</t>
  </si>
  <si>
    <t>Zm00001eb374910</t>
  </si>
  <si>
    <t>Zm00001eb132150</t>
  </si>
  <si>
    <t>Zm00001eb242030</t>
  </si>
  <si>
    <t>Zm00001eb205600</t>
  </si>
  <si>
    <t>Zm00001eb388810</t>
  </si>
  <si>
    <t>Zm00001eb025030</t>
  </si>
  <si>
    <t>Zm00001eb403560</t>
  </si>
  <si>
    <t>Zm00001eb380460</t>
  </si>
  <si>
    <t>Zm00001eb282970</t>
  </si>
  <si>
    <t>Zm00001eb288020</t>
  </si>
  <si>
    <t>Zm00001eb430340</t>
  </si>
  <si>
    <t>Zm00001eb135930</t>
  </si>
  <si>
    <t>Zm00001eb198180</t>
  </si>
  <si>
    <t>Zm00001eb279020</t>
  </si>
  <si>
    <t>Zm00001eb254430</t>
  </si>
  <si>
    <t>Zm00001eb059810</t>
  </si>
  <si>
    <t>Zm00001eb229270</t>
  </si>
  <si>
    <t>Zm00001eb091920</t>
  </si>
  <si>
    <t>Zm00001eb180850</t>
  </si>
  <si>
    <t>Zm00001eb061430</t>
  </si>
  <si>
    <t>Zm00001eb269520</t>
  </si>
  <si>
    <t>Zm00001eb404750</t>
  </si>
  <si>
    <t>Zm00001eb119540</t>
  </si>
  <si>
    <t>Zm00001eb078170</t>
  </si>
  <si>
    <t>Zm00001eb082100</t>
  </si>
  <si>
    <t>Zm00001eb232150</t>
  </si>
  <si>
    <t>Zm00001eb373420</t>
  </si>
  <si>
    <t>Zm00001eb055170</t>
  </si>
  <si>
    <t>Zm00001eb216480</t>
  </si>
  <si>
    <t>Zm00001eb107900</t>
  </si>
  <si>
    <t>Zm00001eb336460</t>
  </si>
  <si>
    <t>Zm00001eb086730</t>
  </si>
  <si>
    <t>Zm00001eb378690</t>
  </si>
  <si>
    <t>Zm00001eb118950</t>
  </si>
  <si>
    <t>Zm00001eb050880</t>
  </si>
  <si>
    <t>Zm00001eb345970</t>
  </si>
  <si>
    <t>Zm00001eb220970</t>
  </si>
  <si>
    <t>Zm00001eb208350</t>
  </si>
  <si>
    <t>Zm00001eb303400</t>
  </si>
  <si>
    <t>Zm00001eb073400</t>
  </si>
  <si>
    <t>Zm00001eb179010</t>
  </si>
  <si>
    <t>Zm00001eb044200</t>
  </si>
  <si>
    <t>Zm00001eb364310</t>
  </si>
  <si>
    <t>Zm00001eb012480</t>
  </si>
  <si>
    <t>Zm00001eb068020</t>
  </si>
  <si>
    <t>Zm00001eb344150</t>
  </si>
  <si>
    <t>Zm00001eb429300</t>
  </si>
  <si>
    <t>Zm00001eb146770</t>
  </si>
  <si>
    <t>Zm00001eb133430</t>
  </si>
  <si>
    <t>Zm00001eb077550</t>
  </si>
  <si>
    <t>Zm00001eb322020</t>
  </si>
  <si>
    <t>Zm00001eb256290</t>
  </si>
  <si>
    <t>Zm00001eb251060</t>
  </si>
  <si>
    <t>Zm00001eb256490</t>
  </si>
  <si>
    <t>Zm00001eb380840</t>
  </si>
  <si>
    <t>Zm00001eb080950</t>
  </si>
  <si>
    <t>Zm00001eb221920</t>
  </si>
  <si>
    <t>Zm00001eb338910</t>
  </si>
  <si>
    <t>Zm00001eb108060</t>
  </si>
  <si>
    <t>Zm00001eb433520</t>
  </si>
  <si>
    <t>Zm00001eb028750</t>
  </si>
  <si>
    <t>Zm00001eb072840</t>
  </si>
  <si>
    <t>Zm00001eb288920</t>
  </si>
  <si>
    <t>Zm00001eb138080</t>
  </si>
  <si>
    <t>Zm00001eb422450</t>
  </si>
  <si>
    <t>Zm00001eb355010</t>
  </si>
  <si>
    <t>Zm00001eb144580</t>
  </si>
  <si>
    <t>Zm00001eb149720</t>
  </si>
  <si>
    <t>Zm00001eb015920</t>
  </si>
  <si>
    <t>Zm00001eb208110</t>
  </si>
  <si>
    <t>Zm00001eb189300</t>
  </si>
  <si>
    <t>Zm00001eb128990</t>
  </si>
  <si>
    <t>Zm00001eb101420</t>
  </si>
  <si>
    <t>Zm00001eb232660</t>
  </si>
  <si>
    <t>Zm00001eb126140</t>
  </si>
  <si>
    <t>Zm00001eb278140</t>
  </si>
  <si>
    <t>Zm00001eb049840</t>
  </si>
  <si>
    <t>Zm00001eb405960</t>
  </si>
  <si>
    <t>Zm00001eb215120</t>
  </si>
  <si>
    <t>Zm00001eb406760</t>
  </si>
  <si>
    <t>Zm00001eb056260</t>
  </si>
  <si>
    <t>Zm00001eb293290</t>
  </si>
  <si>
    <t>Zm00001eb360970</t>
  </si>
  <si>
    <t>Zm00001eb031360</t>
  </si>
  <si>
    <t>Zm00001eb363090</t>
  </si>
  <si>
    <t>Zm00001eb255960</t>
  </si>
  <si>
    <t>Zm00001eb045960</t>
  </si>
  <si>
    <t>Zm00001eb045570</t>
  </si>
  <si>
    <t>Zm00001eb008620</t>
  </si>
  <si>
    <t>Zm00001eb096310</t>
  </si>
  <si>
    <t>Zm00001eb201520</t>
  </si>
  <si>
    <t>Zm00001eb109400</t>
  </si>
  <si>
    <t>Zm00001eb251490</t>
  </si>
  <si>
    <t>Zm00001eb393290</t>
  </si>
  <si>
    <t>Zm00001eb137740</t>
  </si>
  <si>
    <t>Zm00001eb351270</t>
  </si>
  <si>
    <t>Zm00001eb124470</t>
  </si>
  <si>
    <t>Zm00001eb147840</t>
  </si>
  <si>
    <t>Zm00001eb261870</t>
  </si>
  <si>
    <t>Zm00001eb160710</t>
  </si>
  <si>
    <t>Zm00001eb231010</t>
  </si>
  <si>
    <t>Zm00001eb407020</t>
  </si>
  <si>
    <t>Zm00001eb281690</t>
  </si>
  <si>
    <t>Zm00001eb088730</t>
  </si>
  <si>
    <t>Zm00001eb102770</t>
  </si>
  <si>
    <t>Zm00001eb090730</t>
  </si>
  <si>
    <t>Zm00001eb050040</t>
  </si>
  <si>
    <t>Zm00001eb205540</t>
  </si>
  <si>
    <t>Zm00001eb404700</t>
  </si>
  <si>
    <t>Zm00001eb373080</t>
  </si>
  <si>
    <t>Zm00001eb035040</t>
  </si>
  <si>
    <t>Zm00001eb099030</t>
  </si>
  <si>
    <t>Zm00001eb353940</t>
  </si>
  <si>
    <t>Zm00001eb185700</t>
  </si>
  <si>
    <t>Zm00001eb009580</t>
  </si>
  <si>
    <t>Zm00001eb316590</t>
  </si>
  <si>
    <t>Zm00001eb299950</t>
  </si>
  <si>
    <t>Zm00001eb106650</t>
  </si>
  <si>
    <t>Zm00001eb300970</t>
  </si>
  <si>
    <t>Zm00001eb265420</t>
  </si>
  <si>
    <t>Zm00001eb057150</t>
  </si>
  <si>
    <t>Zm00001eb058460</t>
  </si>
  <si>
    <t>Zm00001eb143170</t>
  </si>
  <si>
    <t>Zm00001eb251400</t>
  </si>
  <si>
    <t>Zm00001eb316420</t>
  </si>
  <si>
    <t>Zm00001eb037980</t>
  </si>
  <si>
    <t>Zm00001eb128720</t>
  </si>
  <si>
    <t>Zm00001eb038720</t>
  </si>
  <si>
    <t>Zm00001eb077120</t>
  </si>
  <si>
    <t>Zm00001eb352260</t>
  </si>
  <si>
    <t>Zm00001eb007680</t>
  </si>
  <si>
    <t>Zm00001eb036900</t>
  </si>
  <si>
    <t>Zm00001eb288730</t>
  </si>
  <si>
    <t>Zm00001eb349200</t>
  </si>
  <si>
    <t>Zm00001eb344340</t>
  </si>
  <si>
    <t>Zm00001eb255460</t>
  </si>
  <si>
    <t>Zm00001eb155940</t>
  </si>
  <si>
    <t>Zm00001eb114360</t>
  </si>
  <si>
    <t>Zm00001eb324160</t>
  </si>
  <si>
    <t>Zm00001eb009890</t>
  </si>
  <si>
    <t>Zm00001eb122720</t>
  </si>
  <si>
    <t>Zm00001eb359330</t>
  </si>
  <si>
    <t>Zm00001eb288790</t>
  </si>
  <si>
    <t>Zm00001eb287450</t>
  </si>
  <si>
    <t>Zm00001eb411340</t>
  </si>
  <si>
    <t>Zm00001eb158830</t>
  </si>
  <si>
    <t>Zm00001eb434080</t>
  </si>
  <si>
    <t>Zm00001eb174880</t>
  </si>
  <si>
    <t>Zm00001eb152940</t>
  </si>
  <si>
    <t>Zm00001eb021300</t>
  </si>
  <si>
    <t>Zm00001eb397220</t>
  </si>
  <si>
    <t>Zm00001eb256910</t>
  </si>
  <si>
    <t>Zm00001eb047930</t>
  </si>
  <si>
    <t>Zm00001eb308860</t>
  </si>
  <si>
    <t>Zm00001eb357450</t>
  </si>
  <si>
    <t>Zm00001eb010820</t>
  </si>
  <si>
    <t>Zm00001eb060510</t>
  </si>
  <si>
    <t>Zm00001eb350490</t>
  </si>
  <si>
    <t>Zm00001eb160160</t>
  </si>
  <si>
    <t>Zm00001eb071550</t>
  </si>
  <si>
    <t>Zm00001eb399480</t>
  </si>
  <si>
    <t>Zm00001eb252020</t>
  </si>
  <si>
    <t>Zm00001eb416050</t>
  </si>
  <si>
    <t>Zm00001eb269830</t>
  </si>
  <si>
    <t>Zm00001eb165750</t>
  </si>
  <si>
    <t>Zm00001eb159350</t>
  </si>
  <si>
    <t>Zm00001eb345540</t>
  </si>
  <si>
    <t>Zm00001eb118980</t>
  </si>
  <si>
    <t>Zm00001eb353580</t>
  </si>
  <si>
    <t>Zm00001eb302650</t>
  </si>
  <si>
    <t>Zm00001eb422440</t>
  </si>
  <si>
    <t>Zm00001eb195480</t>
  </si>
  <si>
    <t>Zm00001eb406660</t>
  </si>
  <si>
    <t>Zm00001eb007780</t>
  </si>
  <si>
    <t>Zm00001eb018320</t>
  </si>
  <si>
    <t>Zm00001eb232160</t>
  </si>
  <si>
    <t>Zm00001eb394870</t>
  </si>
  <si>
    <t>Zm00001eb063280</t>
  </si>
  <si>
    <t>Zm00001eb152860</t>
  </si>
  <si>
    <t>Zm00001eb376150</t>
  </si>
  <si>
    <t>Zm00001eb309370</t>
  </si>
  <si>
    <t>Zm00001eb293010</t>
  </si>
  <si>
    <t>Zm00001eb043060</t>
  </si>
  <si>
    <t>Zm00001eb310970</t>
  </si>
  <si>
    <t>Zm00001eb169100</t>
  </si>
  <si>
    <t>Zm00001eb293750</t>
  </si>
  <si>
    <t>Zm00001eb186420</t>
  </si>
  <si>
    <t>Zm00001eb114440</t>
  </si>
  <si>
    <t>Zm00001eb333230</t>
  </si>
  <si>
    <t>Zm00001eb391720</t>
  </si>
  <si>
    <t>Zm00001eb326670</t>
  </si>
  <si>
    <t>Zm00001eb193730</t>
  </si>
  <si>
    <t>Zm00001eb360900</t>
  </si>
  <si>
    <t>Zm00001eb133480</t>
  </si>
  <si>
    <t>Zm00001eb133830</t>
  </si>
  <si>
    <t>Zm00001eb348490</t>
  </si>
  <si>
    <t>Zm00001eb232200</t>
  </si>
  <si>
    <t>Zm00001eb146500</t>
  </si>
  <si>
    <t>Zm00001eb320970</t>
  </si>
  <si>
    <t>Zm00001eb126770</t>
  </si>
  <si>
    <t>Zm00001eb105560</t>
  </si>
  <si>
    <t>Zm00001eb041560</t>
  </si>
  <si>
    <t>Zm00001eb143540</t>
  </si>
  <si>
    <t>Zm00001eb230870</t>
  </si>
  <si>
    <t>Zm00001eb227920</t>
  </si>
  <si>
    <t>Zm00001eb227130</t>
  </si>
  <si>
    <t>Zm00001eb434030</t>
  </si>
  <si>
    <t>Zm00001eb053360</t>
  </si>
  <si>
    <t>Zm00001eb250810</t>
  </si>
  <si>
    <t>Zm00001eb319390</t>
  </si>
  <si>
    <t>Zm00001eb186700</t>
  </si>
  <si>
    <t>Zm00001eb253200</t>
  </si>
  <si>
    <t>Zm00001eb098170</t>
  </si>
  <si>
    <t>Zm00001eb030960</t>
  </si>
  <si>
    <t>Zm00001eb298370</t>
  </si>
  <si>
    <t>Zm00001eb162710</t>
  </si>
  <si>
    <t>Zm00001eb379350</t>
  </si>
  <si>
    <t>Zm00001eb265760</t>
  </si>
  <si>
    <t>Zm00001eb296100</t>
  </si>
  <si>
    <t>Zm00001eb142250</t>
  </si>
  <si>
    <t>Zm00001eb425450</t>
  </si>
  <si>
    <t>Zm00001eb349670</t>
  </si>
  <si>
    <t>Zm00001eb085110</t>
  </si>
  <si>
    <t>Zm00001eb404510</t>
  </si>
  <si>
    <t>Zm00001eb314340</t>
  </si>
  <si>
    <t>Zm00001eb248150</t>
  </si>
  <si>
    <t>Zm00001eb372390</t>
  </si>
  <si>
    <t>Zm00001eb210740</t>
  </si>
  <si>
    <t>Zm00001eb206650</t>
  </si>
  <si>
    <t>Zm00001eb304710</t>
  </si>
  <si>
    <t>Zm00001eb318900</t>
  </si>
  <si>
    <t>Zm00001eb149010</t>
  </si>
  <si>
    <t>Zm00001eb123210</t>
  </si>
  <si>
    <t>Zm00001eb025350</t>
  </si>
  <si>
    <t>Zm00001eb401540</t>
  </si>
  <si>
    <t>Zm00001eb303580</t>
  </si>
  <si>
    <t>Zm00001eb001600</t>
  </si>
  <si>
    <t>Zm00001eb008530</t>
  </si>
  <si>
    <t>Zm00001eb347600</t>
  </si>
  <si>
    <t>Zm00001eb336530</t>
  </si>
  <si>
    <t>Zm00001eb324400</t>
  </si>
  <si>
    <t>Zm00001eb223220</t>
  </si>
  <si>
    <t>Zm00001eb375500</t>
  </si>
  <si>
    <t>Zm00001eb324700</t>
  </si>
  <si>
    <t>Zm00001eb011230</t>
  </si>
  <si>
    <t>Zm00001eb386270</t>
  </si>
  <si>
    <t>Zm00001eb258860</t>
  </si>
  <si>
    <t>Zm00001eb313050</t>
  </si>
  <si>
    <t>Zm00001eb403830</t>
  </si>
  <si>
    <t>Zm00001eb254330</t>
  </si>
  <si>
    <t>Zm00001eb331780</t>
  </si>
  <si>
    <t>Zm00001eb283950</t>
  </si>
  <si>
    <t>Zm00001eb395970</t>
  </si>
  <si>
    <t>Zm00001eb277860</t>
  </si>
  <si>
    <t>Zm00001eb271590</t>
  </si>
  <si>
    <t>Zm00001eb427580</t>
  </si>
  <si>
    <t>Zm00001eb433500</t>
  </si>
  <si>
    <t>Zm00001eb406610</t>
  </si>
  <si>
    <t>Zm00001eb250110</t>
  </si>
  <si>
    <t>Zm00001eb077980</t>
  </si>
  <si>
    <t>Zm00001eb273850</t>
  </si>
  <si>
    <t>Zm00001eb363810</t>
  </si>
  <si>
    <t>Zm00001eb395410</t>
  </si>
  <si>
    <t>Zm00001eb042000</t>
  </si>
  <si>
    <t>Zm00001eb358380</t>
  </si>
  <si>
    <t>Zm00001eb017140</t>
  </si>
  <si>
    <t>Zm00001eb334240</t>
  </si>
  <si>
    <t>Zm00001eb191540</t>
  </si>
  <si>
    <t>Zm00001eb100830</t>
  </si>
  <si>
    <t>Zm00001eb168140</t>
  </si>
  <si>
    <t>Zm00001eb095730</t>
  </si>
  <si>
    <t>Zm00001eb300700</t>
  </si>
  <si>
    <t>Zm00001eb396990</t>
  </si>
  <si>
    <t>Zm00001eb375530</t>
  </si>
  <si>
    <t>Zm00001eb100020</t>
  </si>
  <si>
    <t>Zm00001eb041050</t>
  </si>
  <si>
    <t>Zm00001eb225500</t>
  </si>
  <si>
    <t>Zm00001eb398800</t>
  </si>
  <si>
    <t>Zm00001eb103030</t>
  </si>
  <si>
    <t>Zm00001eb238000</t>
  </si>
  <si>
    <t>Zm00001eb294440</t>
  </si>
  <si>
    <t>Zm00001eb392120</t>
  </si>
  <si>
    <t>Zm00001eb333990</t>
  </si>
  <si>
    <t>Zm00001eb349900</t>
  </si>
  <si>
    <t>Zm00001eb274290</t>
  </si>
  <si>
    <t>Zm00001eb280680</t>
  </si>
  <si>
    <t>Zm00001eb314630</t>
  </si>
  <si>
    <t>Zm00001eb082750</t>
  </si>
  <si>
    <t>Zm00001eb126070</t>
  </si>
  <si>
    <t>Zm00001eb148520</t>
  </si>
  <si>
    <t>Zm00001eb095240</t>
  </si>
  <si>
    <t>Zm00001eb097990</t>
  </si>
  <si>
    <t>Zm00001eb080070</t>
  </si>
  <si>
    <t>Zm00001eb153280</t>
  </si>
  <si>
    <t>Zm00001eb006550</t>
  </si>
  <si>
    <t>Zm00001eb308980</t>
  </si>
  <si>
    <t>Zm00001eb399630</t>
  </si>
  <si>
    <t>Zm00001eb386000</t>
  </si>
  <si>
    <t>Zm00001eb053410</t>
  </si>
  <si>
    <t>Zm00001eb325750</t>
  </si>
  <si>
    <t>Zm00001eb366670</t>
  </si>
  <si>
    <t>Zm00001eb029010</t>
  </si>
  <si>
    <t>Zm00001eb081200</t>
  </si>
  <si>
    <t>Zm00001eb082540</t>
  </si>
  <si>
    <t>Zm00001eb414550</t>
  </si>
  <si>
    <t>Zm00001eb426080</t>
  </si>
  <si>
    <t>Zm00001eb369080</t>
  </si>
  <si>
    <t>Zm00001eb070730</t>
  </si>
  <si>
    <t>Zm00001eb270460</t>
  </si>
  <si>
    <t>Zm00001eb392490</t>
  </si>
  <si>
    <t>Zm00001eb194130</t>
  </si>
  <si>
    <t>Zm00001eb123670</t>
  </si>
  <si>
    <t>Zm00001eb143790</t>
  </si>
  <si>
    <t>Zm00001eb215220</t>
  </si>
  <si>
    <t>Zm00001eb131770</t>
  </si>
  <si>
    <t>Zm00001eb291290</t>
  </si>
  <si>
    <t>Zm00001eb204370</t>
  </si>
  <si>
    <t>Zm00001eb321690</t>
  </si>
  <si>
    <t>Zm00001eb200070</t>
  </si>
  <si>
    <t>Zm00001eb226600</t>
  </si>
  <si>
    <t>Zm00001eb292270</t>
  </si>
  <si>
    <t>Zm00001eb255430</t>
  </si>
  <si>
    <t>Zm00001eb430560</t>
  </si>
  <si>
    <t>Zm00001eb231610</t>
  </si>
  <si>
    <t>Zm00001eb131630</t>
  </si>
  <si>
    <t>Zm00001eb379160</t>
  </si>
  <si>
    <t>Zm00001eb351690</t>
  </si>
  <si>
    <t>Zm00001eb357700</t>
  </si>
  <si>
    <t>Zm00001eb010690</t>
  </si>
  <si>
    <t>Zm00001eb061300</t>
  </si>
  <si>
    <t>Zm00001eb198740</t>
  </si>
  <si>
    <t>Zm00001eb283760</t>
  </si>
  <si>
    <t>Zm00001eb056890</t>
  </si>
  <si>
    <t>Zm00001eb418650</t>
  </si>
  <si>
    <t>Zm00001eb101780</t>
  </si>
  <si>
    <t>Zm00001eb161640</t>
  </si>
  <si>
    <t>Zm00001eb344820</t>
  </si>
  <si>
    <t>Zm00001eb072290</t>
  </si>
  <si>
    <t>Zm00001eb241920</t>
  </si>
  <si>
    <t>Zm00001eb047310</t>
  </si>
  <si>
    <t>Zm00001eb375730</t>
  </si>
  <si>
    <t>Zm00001eb208370</t>
  </si>
  <si>
    <t>Zm00001eb424550</t>
  </si>
  <si>
    <t>Zm00001eb010190</t>
  </si>
  <si>
    <t>Zm00001eb406780</t>
  </si>
  <si>
    <t>Zm00001eb346200</t>
  </si>
  <si>
    <t>Zm00001eb189860</t>
  </si>
  <si>
    <t>Zm00001eb075390</t>
  </si>
  <si>
    <t>Zm00001eb198430</t>
  </si>
  <si>
    <t>Zm00001eb049320</t>
  </si>
  <si>
    <t>Zm00001eb160610</t>
  </si>
  <si>
    <t>Zm00001eb297340</t>
  </si>
  <si>
    <t>Zm00001eb335670</t>
  </si>
  <si>
    <t>Zm00001eb146520</t>
  </si>
  <si>
    <t>Zm00001eb138200</t>
  </si>
  <si>
    <t>Zm00001eb355710</t>
  </si>
  <si>
    <t>Zm00001eb395480</t>
  </si>
  <si>
    <t>Zm00001eb423930</t>
  </si>
  <si>
    <t>Zm00001eb200810</t>
  </si>
  <si>
    <t>Zm00001eb211730</t>
  </si>
  <si>
    <t>Zm00001eb211520</t>
  </si>
  <si>
    <t>Zm00001eb194950</t>
  </si>
  <si>
    <t>Zm00001eb365870</t>
  </si>
  <si>
    <t>Zm00001eb311820</t>
  </si>
  <si>
    <t>Zm00001eb398140</t>
  </si>
  <si>
    <t>Zm00001eb125140</t>
  </si>
  <si>
    <t>Zm00001eb190630</t>
  </si>
  <si>
    <t>Zm00001eb315910</t>
  </si>
  <si>
    <t>Zm00001eb388650</t>
  </si>
  <si>
    <t>Zm00001eb334320</t>
  </si>
  <si>
    <t>Zm00001eb015890</t>
  </si>
  <si>
    <t>Zm00001eb239490</t>
  </si>
  <si>
    <t>Zm00001eb242440</t>
  </si>
  <si>
    <t>Zm00001eb164610</t>
  </si>
  <si>
    <t>Zm00001eb401370</t>
  </si>
  <si>
    <t>Zm00001eb118790</t>
  </si>
  <si>
    <t>Zm00001eb221500</t>
  </si>
  <si>
    <t>Zm00001eb430290</t>
  </si>
  <si>
    <t>Zm00001eb185080</t>
  </si>
  <si>
    <t>Zm00001eb313970</t>
  </si>
  <si>
    <t>Zm00001eb175960</t>
  </si>
  <si>
    <t>Zm00001eb015560</t>
  </si>
  <si>
    <t>Zm00001eb168160</t>
  </si>
  <si>
    <t>Zm00001eb000450</t>
  </si>
  <si>
    <t>Zm00001eb327860</t>
  </si>
  <si>
    <t>Zm00001eb364280</t>
  </si>
  <si>
    <t>Zm00001eb046510</t>
  </si>
  <si>
    <t>Zm00001eb030760</t>
  </si>
  <si>
    <t>Zm00001eb330680</t>
  </si>
  <si>
    <t>Zm00001eb420660</t>
  </si>
  <si>
    <t>Zm00001eb368420</t>
  </si>
  <si>
    <t>Zm00001eb313850</t>
  </si>
  <si>
    <t>Zm00001eb346550</t>
  </si>
  <si>
    <t>Zm00001eb369960</t>
  </si>
  <si>
    <t>Zm00001eb029510</t>
  </si>
  <si>
    <t>Zm00001eb352910</t>
  </si>
  <si>
    <t>Zm00001eb319680</t>
  </si>
  <si>
    <t>Zm00001eb138940</t>
  </si>
  <si>
    <t>Zm00001eb167140</t>
  </si>
  <si>
    <t>Zm00001eb078070</t>
  </si>
  <si>
    <t>Zm00001eb093460</t>
  </si>
  <si>
    <t>Zm00001eb260010</t>
  </si>
  <si>
    <t>Zm00001eb225230</t>
  </si>
  <si>
    <t>Zm00001eb320490</t>
  </si>
  <si>
    <t>Zm00001eb153890</t>
  </si>
  <si>
    <t>Zm00001eb025310</t>
  </si>
  <si>
    <t>Zm00001eb370850</t>
  </si>
  <si>
    <t>Zm00001eb088910</t>
  </si>
  <si>
    <t>Zm00001eb161250</t>
  </si>
  <si>
    <t>Zm00001eb352860</t>
  </si>
  <si>
    <t>Zm00001eb159670</t>
  </si>
  <si>
    <t>Zm00001eb179830</t>
  </si>
  <si>
    <t>Zm00001eb268080</t>
  </si>
  <si>
    <t>Zm00001eb057170</t>
  </si>
  <si>
    <t>Zm00001eb334080</t>
  </si>
  <si>
    <t>Zm00001eb353230</t>
  </si>
  <si>
    <t>Zm00001eb044640</t>
  </si>
  <si>
    <t>Zm00001eb268000</t>
  </si>
  <si>
    <t>Zm00001eb367150</t>
  </si>
  <si>
    <t>Zm00001eb351780</t>
  </si>
  <si>
    <t>Zm00001eb261810</t>
  </si>
  <si>
    <t>Zm00001eb432880</t>
  </si>
  <si>
    <t>Zm00001eb181960</t>
  </si>
  <si>
    <t>Zm00001eb045260</t>
  </si>
  <si>
    <t>Zm00001eb256180</t>
  </si>
  <si>
    <t>Zm00001eb057260</t>
  </si>
  <si>
    <t>Zm00001eb139180</t>
  </si>
  <si>
    <t>Zm00001eb279760</t>
  </si>
  <si>
    <t>Zm00001eb057840</t>
  </si>
  <si>
    <t>Zm00001eb279330</t>
  </si>
  <si>
    <t>Zm00001eb172900</t>
  </si>
  <si>
    <t>Zm00001eb183780</t>
  </si>
  <si>
    <t>Zm00001eb431410</t>
  </si>
  <si>
    <t>Zm00001eb040100</t>
  </si>
  <si>
    <t>Zm00001eb160070</t>
  </si>
  <si>
    <t>Zm00001eb258210</t>
  </si>
  <si>
    <t>Zm00001eb178070</t>
  </si>
  <si>
    <t>Zm00001eb356200</t>
  </si>
  <si>
    <t>Zm00001eb339450</t>
  </si>
  <si>
    <t>Zm00001eb075960</t>
  </si>
  <si>
    <t>Zm00001eb339890</t>
  </si>
  <si>
    <t>Zm00001eb407710</t>
  </si>
  <si>
    <t>Zm00001eb348390</t>
  </si>
  <si>
    <t>Zm00001eb020740</t>
  </si>
  <si>
    <t>Zm00001eb420740</t>
  </si>
  <si>
    <t>Zm00001eb304620</t>
  </si>
  <si>
    <t>Zm00001eb214190</t>
  </si>
  <si>
    <t>Zm00001eb332380</t>
  </si>
  <si>
    <t>Zm00001eb300260</t>
  </si>
  <si>
    <t>Zm00001eb215670</t>
  </si>
  <si>
    <t>Zm00001eb082130</t>
  </si>
  <si>
    <t>Zm00001eb035670</t>
  </si>
  <si>
    <t>Zm00001eb175620</t>
  </si>
  <si>
    <t>Zm00001eb182660</t>
  </si>
  <si>
    <t>Zm00001eb183490</t>
  </si>
  <si>
    <t>Zm00001eb252060</t>
  </si>
  <si>
    <t>Zm00001eb136900</t>
  </si>
  <si>
    <t>Zm00001eb138210</t>
  </si>
  <si>
    <t>Zm00001eb434090</t>
  </si>
  <si>
    <t>Zm00001eb155650</t>
  </si>
  <si>
    <t>Zm00001eb155870</t>
  </si>
  <si>
    <t>Zm00001eb094310</t>
  </si>
  <si>
    <t>Zm00001eb234150</t>
  </si>
  <si>
    <t>Zm00001eb074340</t>
  </si>
  <si>
    <t>Zm00001eb347150</t>
  </si>
  <si>
    <t>Zm00001eb043240</t>
  </si>
  <si>
    <t>Zm00001eb370960</t>
  </si>
  <si>
    <t>Zm00001eb319220</t>
  </si>
  <si>
    <t>Zm00001eb222210</t>
  </si>
  <si>
    <t>Zm00001eb394200</t>
  </si>
  <si>
    <t>Zm00001eb233790</t>
  </si>
  <si>
    <t>Zm00001eb391060</t>
  </si>
  <si>
    <t>Zm00001eb198710</t>
  </si>
  <si>
    <t>Zm00001eb190190</t>
  </si>
  <si>
    <t>Zm00001eb140640</t>
  </si>
  <si>
    <t>Zm00001eb145720</t>
  </si>
  <si>
    <t>Zm00001eb220020</t>
  </si>
  <si>
    <t>Zm00001eb240160</t>
  </si>
  <si>
    <t>Zm00001eb214920</t>
  </si>
  <si>
    <t>Zm00001eb403820</t>
  </si>
  <si>
    <t>Zm00001eb210380</t>
  </si>
  <si>
    <t>Zm00001eb071090</t>
  </si>
  <si>
    <t>Zm00001eb162910</t>
  </si>
  <si>
    <t>Zm00001eb191080</t>
  </si>
  <si>
    <t>Zm00001eb288360</t>
  </si>
  <si>
    <t>Zm00001eb267070</t>
  </si>
  <si>
    <t>Zm00001eb361310</t>
  </si>
  <si>
    <t>Zm00001eb337450</t>
  </si>
  <si>
    <t>Zm00001eb235860</t>
  </si>
  <si>
    <t>Zm00001eb017780</t>
  </si>
  <si>
    <t>Zm00001eb419510</t>
  </si>
  <si>
    <t>Zm00001eb295480</t>
  </si>
  <si>
    <t>Zm00001eb260870</t>
  </si>
  <si>
    <t>Zm00001eb276870</t>
  </si>
  <si>
    <t>Zm00001eb359440</t>
  </si>
  <si>
    <t>Zm00001eb275450</t>
  </si>
  <si>
    <t>Zm00001eb137960</t>
  </si>
  <si>
    <t>Zm00001eb172650</t>
  </si>
  <si>
    <t>Zm00001eb038620</t>
  </si>
  <si>
    <t>Zm00001eb292440</t>
  </si>
  <si>
    <t>Zm00001eb312490</t>
  </si>
  <si>
    <t>Zm00001eb088450</t>
  </si>
  <si>
    <t>Zm00001eb261820</t>
  </si>
  <si>
    <t>Zm00001eb330440</t>
  </si>
  <si>
    <t>Zm00001eb056720</t>
  </si>
  <si>
    <t>Zm00001eb062350</t>
  </si>
  <si>
    <t>Zm00001eb069290</t>
  </si>
  <si>
    <t>Zm00001eb292750</t>
  </si>
  <si>
    <t>Zm00001eb357010</t>
  </si>
  <si>
    <t>Zm00001eb073240</t>
  </si>
  <si>
    <t>Zm00001eb289870</t>
  </si>
  <si>
    <t>Zm00001eb202520</t>
  </si>
  <si>
    <t>Zm00001eb049310</t>
  </si>
  <si>
    <t>Zm00001eb339960</t>
  </si>
  <si>
    <t>Zm00001eb388030</t>
  </si>
  <si>
    <t>Zm00001eb096940</t>
  </si>
  <si>
    <t>Zm00001eb220940</t>
  </si>
  <si>
    <t>Zm00001eb211000</t>
  </si>
  <si>
    <t>Zm00001eb342370</t>
  </si>
  <si>
    <t>Zm00001eb430070</t>
  </si>
  <si>
    <t>Zm00001eb285100</t>
  </si>
  <si>
    <t>Zm00001eb210280</t>
  </si>
  <si>
    <t>Zm00001eb237700</t>
  </si>
  <si>
    <t>Zm00001eb068050</t>
  </si>
  <si>
    <t>Zm00001eb345410</t>
  </si>
  <si>
    <t>Zm00001eb200700</t>
  </si>
  <si>
    <t>Zm00001eb400290</t>
  </si>
  <si>
    <t>Zm00001eb062620</t>
  </si>
  <si>
    <t>Zm00001eb118290</t>
  </si>
  <si>
    <t>Zm00001eb237040</t>
  </si>
  <si>
    <t>Zm00001eb235000</t>
  </si>
  <si>
    <t>Zm00001eb374150</t>
  </si>
  <si>
    <t>Zm00001eb363750</t>
  </si>
  <si>
    <t>Zm00001eb351380</t>
  </si>
  <si>
    <t>Zm00001eb336160</t>
  </si>
  <si>
    <t>Zm00001eb329950</t>
  </si>
  <si>
    <t>Zm00001eb062730</t>
  </si>
  <si>
    <t>Zm00001eb017730</t>
  </si>
  <si>
    <t>Zm00001eb245280</t>
  </si>
  <si>
    <t>Zm00001eb257760</t>
  </si>
  <si>
    <t>Zm00001eb054110</t>
  </si>
  <si>
    <t>Zm00001eb308420</t>
  </si>
  <si>
    <t>Zm00001eb368030</t>
  </si>
  <si>
    <t>Zm00001eb089680</t>
  </si>
  <si>
    <t>Zm00001eb097740</t>
  </si>
  <si>
    <t>Zm00001eb306670</t>
  </si>
  <si>
    <t>Zm00001eb410000</t>
  </si>
  <si>
    <t>Zm00001eb003690</t>
  </si>
  <si>
    <t>Zm00001eb188540</t>
  </si>
  <si>
    <t>Zm00001eb381770</t>
  </si>
  <si>
    <t>Zm00001eb066260</t>
  </si>
  <si>
    <t>Zm00001eb057180</t>
  </si>
  <si>
    <t>Zm00001eb242280</t>
  </si>
  <si>
    <t>Zm00001eb254860</t>
  </si>
  <si>
    <t>Zm00001eb007510</t>
  </si>
  <si>
    <t>Zm00001eb347070</t>
  </si>
  <si>
    <t>Zm00001eb168510</t>
  </si>
  <si>
    <t>Zm00001eb252240</t>
  </si>
  <si>
    <t>Zm00001eb369690</t>
  </si>
  <si>
    <t>Zm00001eb329130</t>
  </si>
  <si>
    <t>Zm00001eb037380</t>
  </si>
  <si>
    <t>Zm00001eb205110</t>
  </si>
  <si>
    <t>Zm00001eb092900</t>
  </si>
  <si>
    <t>Zm00001eb315920</t>
  </si>
  <si>
    <t>Zm00001eb235790</t>
  </si>
  <si>
    <t>Zm00001eb216510</t>
  </si>
  <si>
    <t>Zm00001eb385260</t>
  </si>
  <si>
    <t>Zm00001eb218870</t>
  </si>
  <si>
    <t>Zm00001eb362820</t>
  </si>
  <si>
    <t>Zm00001eb085010</t>
  </si>
  <si>
    <t>Zm00001eb025640</t>
  </si>
  <si>
    <t>Zm00001eb149510</t>
  </si>
  <si>
    <t>Zm00001eb296290</t>
  </si>
  <si>
    <t>Zm00001eb113740</t>
  </si>
  <si>
    <t>Zm00001eb355770</t>
  </si>
  <si>
    <t>Zm00001eb387110</t>
  </si>
  <si>
    <t>Zm00001eb061570</t>
  </si>
  <si>
    <t>Zm00001eb098590</t>
  </si>
  <si>
    <t>Zm00001eb075250</t>
  </si>
  <si>
    <t>Zm00001eb209490</t>
  </si>
  <si>
    <t>Zm00001eb354240</t>
  </si>
  <si>
    <t>Zm00001eb001350</t>
  </si>
  <si>
    <t>Zm00001eb054170</t>
  </si>
  <si>
    <t>Zm00001eb025080</t>
  </si>
  <si>
    <t>Zm00001eb334600</t>
  </si>
  <si>
    <t>Zm00001eb006300</t>
  </si>
  <si>
    <t>Zm00001eb212330</t>
  </si>
  <si>
    <t>Zm00001eb434490</t>
  </si>
  <si>
    <t>Zm00001eb310290</t>
  </si>
  <si>
    <t>Zm00001eb338880</t>
  </si>
  <si>
    <t>Zm00001eb342590</t>
  </si>
  <si>
    <t>Zm00001eb340320</t>
  </si>
  <si>
    <t>Zm00001eb005630</t>
  </si>
  <si>
    <t>Zm00001eb218740</t>
  </si>
  <si>
    <t>Zm00001eb225610</t>
  </si>
  <si>
    <t>Zm00001eb024800</t>
  </si>
  <si>
    <t>Zm00001eb084870</t>
  </si>
  <si>
    <t>GeneID</t>
  </si>
  <si>
    <t>Zm00001eb315760</t>
  </si>
  <si>
    <t>Zm00001eb011750</t>
  </si>
  <si>
    <t>Zm00001eb183880</t>
  </si>
  <si>
    <t>Zm00001eb184540</t>
  </si>
  <si>
    <t>Zm00001eb418180</t>
  </si>
  <si>
    <t>Zm00001eb054290</t>
  </si>
  <si>
    <t>Zm00001eb229430</t>
  </si>
  <si>
    <t>Zm00001eb247320</t>
  </si>
  <si>
    <t>Zm00001eb180330</t>
  </si>
  <si>
    <t>Zm00001eb130190</t>
  </si>
  <si>
    <t>Zm00001eb400880</t>
  </si>
  <si>
    <t>Zm00001eb168570</t>
  </si>
  <si>
    <t>Zm00001eb109620</t>
  </si>
  <si>
    <t>Zm00001eb230910</t>
  </si>
  <si>
    <t>Zm00001eb156210</t>
  </si>
  <si>
    <t>Zm00001eb116400</t>
  </si>
  <si>
    <t>Zm00001eb003170</t>
  </si>
  <si>
    <t>Zm00001eb279070</t>
  </si>
  <si>
    <t>Zm00001eb290360</t>
  </si>
  <si>
    <t>Zm00001eb331200</t>
  </si>
  <si>
    <t>Zm00001eb266560</t>
  </si>
  <si>
    <t>Zm00001eb257840</t>
  </si>
  <si>
    <t>Zm00001eb259240</t>
  </si>
  <si>
    <t>Zm00001eb252120</t>
  </si>
  <si>
    <t>Zm00001eb149520</t>
  </si>
  <si>
    <t>Zm00001eb340650</t>
  </si>
  <si>
    <t>Zm00001eb096750</t>
  </si>
  <si>
    <t>Zm00001eb415270</t>
  </si>
  <si>
    <t>Zm00001eb242420</t>
  </si>
  <si>
    <t>Zm00001eb209090</t>
  </si>
  <si>
    <t>Zm00001eb426050</t>
  </si>
  <si>
    <t>Zm00001eb285450</t>
  </si>
  <si>
    <t>Zm00001eb153850</t>
  </si>
  <si>
    <t>Zm00001eb242820</t>
  </si>
  <si>
    <t>Zm00001eb081640</t>
  </si>
  <si>
    <t>Zm00001eb321050</t>
  </si>
  <si>
    <t>Zm00001eb123690</t>
  </si>
  <si>
    <t>Zm00001eb209570</t>
  </si>
  <si>
    <t>Zm00001eb296600</t>
  </si>
  <si>
    <t>Zm00001eb097950</t>
  </si>
  <si>
    <t>Zm00001eb350830</t>
  </si>
  <si>
    <t>Zm00001eb369350</t>
  </si>
  <si>
    <t>Zm00001eb314240</t>
  </si>
  <si>
    <t>Zm00001eb253500</t>
  </si>
  <si>
    <t>Zm00001eb312700</t>
  </si>
  <si>
    <t>Zm00001eb190840</t>
  </si>
  <si>
    <t>Zm00001eb006690</t>
  </si>
  <si>
    <t>Zm00001eb175230</t>
  </si>
  <si>
    <t>Zm00001eb040740</t>
  </si>
  <si>
    <t>Zm00001eb099020</t>
  </si>
  <si>
    <t>Zm00001eb202760</t>
  </si>
  <si>
    <t>Zm00001eb065660</t>
  </si>
  <si>
    <t>Zm00001eb384620</t>
  </si>
  <si>
    <t>Zm00001eb007650</t>
  </si>
  <si>
    <t>Zm00001eb097050</t>
  </si>
  <si>
    <t>Zm00001eb337940</t>
  </si>
  <si>
    <t>Zm00001eb154790</t>
  </si>
  <si>
    <t>Zm00001eb107990</t>
  </si>
  <si>
    <t>Zm00001eb013120</t>
  </si>
  <si>
    <t>Zm00001eb309920</t>
  </si>
  <si>
    <t>Zm00001eb343970</t>
  </si>
  <si>
    <t>Zm00001eb321770</t>
  </si>
  <si>
    <t>Zm00001eb265200</t>
  </si>
  <si>
    <t>Zm00001eb357290</t>
  </si>
  <si>
    <t>Zm00001eb339970</t>
  </si>
  <si>
    <t>Zm00001eb426070</t>
  </si>
  <si>
    <t>Zm00001eb042350</t>
  </si>
  <si>
    <t>Zm00001eb407670</t>
  </si>
  <si>
    <t>Zm00001eb142210</t>
  </si>
  <si>
    <t>Zm00001eb374170</t>
  </si>
  <si>
    <t>Zm00001eb078800</t>
  </si>
  <si>
    <t>Zm00001eb214090</t>
  </si>
  <si>
    <t>Zm00001eb131160</t>
  </si>
  <si>
    <t>Zm00001eb224220</t>
  </si>
  <si>
    <t>Zm00001eb183710</t>
  </si>
  <si>
    <t>Zm00001eb319500</t>
  </si>
  <si>
    <t>Zm00001eb066780</t>
  </si>
  <si>
    <t>Zm00001eb276760</t>
  </si>
  <si>
    <t>Zm00001eb432090</t>
  </si>
  <si>
    <t>Zm00001eb081610</t>
  </si>
  <si>
    <t>Zm00001eb316800</t>
  </si>
  <si>
    <t>Zm00001eb096490</t>
  </si>
  <si>
    <t>Zm00001eb259470</t>
  </si>
  <si>
    <t>Zm00001eb273670</t>
  </si>
  <si>
    <t>Zm00001eb393530</t>
  </si>
  <si>
    <t>Zm00001eb058980</t>
  </si>
  <si>
    <t>Zm00001eb025020</t>
  </si>
  <si>
    <t>Zm00001eb105670</t>
  </si>
  <si>
    <t>Zm00001eb340870</t>
  </si>
  <si>
    <t>Zm00001eb305960</t>
  </si>
  <si>
    <t>Zm00001eb216810</t>
  </si>
  <si>
    <t>Zm00001eb340280</t>
  </si>
  <si>
    <t>Zm00001eb161490</t>
  </si>
  <si>
    <t>Zm00001eb256540</t>
  </si>
  <si>
    <t>Zm00001eb246860</t>
  </si>
  <si>
    <t>Zm00001eb002570</t>
  </si>
  <si>
    <t>Zm00001eb125120</t>
  </si>
  <si>
    <t>Zm00001eb389680</t>
  </si>
  <si>
    <t>Zm00001eb169520</t>
  </si>
  <si>
    <t>Zm00001eb302330</t>
  </si>
  <si>
    <t>Zm00001eb198350</t>
  </si>
  <si>
    <t>Zm00001eb340350</t>
  </si>
  <si>
    <t>Zm00001eb159250</t>
  </si>
  <si>
    <t>Zm00001eb036300</t>
  </si>
  <si>
    <t>Zm00001eb127710</t>
  </si>
  <si>
    <t>Zm00001eb154960</t>
  </si>
  <si>
    <t>Zm00001eb177640</t>
  </si>
  <si>
    <t>Zm00001eb180470</t>
  </si>
  <si>
    <t>Zm00001eb204660</t>
  </si>
  <si>
    <t>Zm00001eb253740</t>
  </si>
  <si>
    <t>Zm00001eb218250</t>
  </si>
  <si>
    <t>Zm00001eb215460</t>
  </si>
  <si>
    <t>Zm00001eb140320</t>
  </si>
  <si>
    <t>Zm00001eb029710</t>
  </si>
  <si>
    <t>Zm00001eb202890</t>
  </si>
  <si>
    <t>Zm00001eb392440</t>
  </si>
  <si>
    <t>Zm00001eb381110</t>
  </si>
  <si>
    <t>Zm00001eb417380</t>
  </si>
  <si>
    <t>Zm00001eb222510</t>
  </si>
  <si>
    <t>Zm00001eb365180</t>
  </si>
  <si>
    <t>Zm00001eb292310</t>
  </si>
  <si>
    <t>Zm00001eb349250</t>
  </si>
  <si>
    <t>Zm00001eb187290</t>
  </si>
  <si>
    <t>Zm00001eb078870</t>
  </si>
  <si>
    <t>Zm00001eb180060</t>
  </si>
  <si>
    <t>Zm00001eb253980</t>
  </si>
  <si>
    <t>Zm00001eb122630</t>
  </si>
  <si>
    <t>Zm00001eb191060</t>
  </si>
  <si>
    <t>Zm00001eb272640</t>
  </si>
  <si>
    <t>Zm00001eb377050</t>
  </si>
  <si>
    <t>Zm00001eb389370</t>
  </si>
  <si>
    <t>Zm00001eb425520</t>
  </si>
  <si>
    <t>Zm00001eb246350</t>
  </si>
  <si>
    <t>Zm00001eb343210</t>
  </si>
  <si>
    <t>Zm00001eb067910</t>
  </si>
  <si>
    <t>Zm00001eb189530</t>
  </si>
  <si>
    <t>Zm00001eb065520</t>
  </si>
  <si>
    <t>Zm00001eb260450</t>
  </si>
  <si>
    <t>Zm00001eb169940</t>
  </si>
  <si>
    <t>Zm00001eb078780</t>
  </si>
  <si>
    <t>Zm00001eb334070</t>
  </si>
  <si>
    <t>Zm00001eb069500</t>
  </si>
  <si>
    <t>Zm00001eb139410</t>
  </si>
  <si>
    <t>Zm00001eb246710</t>
  </si>
  <si>
    <t>Zm00001eb023620</t>
  </si>
  <si>
    <t>Zm00001eb080920</t>
  </si>
  <si>
    <t>Zm00001eb242230</t>
  </si>
  <si>
    <t>Zm00001eb380860</t>
  </si>
  <si>
    <t>Zm00001eb275090</t>
  </si>
  <si>
    <t>Zm00001eb422560</t>
  </si>
  <si>
    <t>Zm00001eb037820</t>
  </si>
  <si>
    <t>Zm00001eb365660</t>
  </si>
  <si>
    <t>Zm00001eb329150</t>
  </si>
  <si>
    <t>Zm00001eb149390</t>
  </si>
  <si>
    <t>Zm00001eb071650</t>
  </si>
  <si>
    <t>Zm00001eb005960</t>
  </si>
  <si>
    <t>Zm00001eb253970</t>
  </si>
  <si>
    <t>Zm00001eb089740</t>
  </si>
  <si>
    <t>Zm00001eb360750</t>
  </si>
  <si>
    <t>Zm00001eb125820</t>
  </si>
  <si>
    <t>Zm00001eb275650</t>
  </si>
  <si>
    <t>Zm00001eb334220</t>
  </si>
  <si>
    <t>Zm00001eb152320</t>
  </si>
  <si>
    <t>Zm00001eb084630</t>
  </si>
  <si>
    <t>Zm00001eb213200</t>
  </si>
  <si>
    <t>Zm00001eb375210</t>
  </si>
  <si>
    <t>Zm00001eb431730</t>
  </si>
  <si>
    <t>Zm00001eb043490</t>
  </si>
  <si>
    <t>Zm00001eb091470</t>
  </si>
  <si>
    <t>Zm00001eb046850</t>
  </si>
  <si>
    <t>Zm00001eb197940</t>
  </si>
  <si>
    <t>Zm00001eb360620</t>
  </si>
  <si>
    <t>Zm00001eb277000</t>
  </si>
  <si>
    <t>Zm00001eb428010</t>
  </si>
  <si>
    <t>Zm00001eb228050</t>
  </si>
  <si>
    <t>Zm00001eb403710</t>
  </si>
  <si>
    <t>Zm00001eb070760</t>
  </si>
  <si>
    <t>Zm00001eb272560</t>
  </si>
  <si>
    <t>Zm00001eb174090</t>
  </si>
  <si>
    <t>Zm00001eb178140</t>
  </si>
  <si>
    <t>Zm00001eb428160</t>
  </si>
  <si>
    <t>Zm00001eb068410</t>
  </si>
  <si>
    <t>Zm00001eb143060</t>
  </si>
  <si>
    <t>Zm00001eb352180</t>
  </si>
  <si>
    <t>Zm00001eb057430</t>
  </si>
  <si>
    <t>Zm00001eb054800</t>
  </si>
  <si>
    <t>Zm00001eb301630</t>
  </si>
  <si>
    <t>Zm00001eb291250</t>
  </si>
  <si>
    <t>Zm00001eb138100</t>
  </si>
  <si>
    <t>Zm00001eb146720</t>
  </si>
  <si>
    <t>Zm00001eb419780</t>
  </si>
  <si>
    <t>Zm00001eb430990</t>
  </si>
  <si>
    <t>Zm00001eb175220</t>
  </si>
  <si>
    <t>Zm00001eb403190</t>
  </si>
  <si>
    <t>Zm00001eb013100</t>
  </si>
  <si>
    <t>Zm00001eb281490</t>
  </si>
  <si>
    <t>Zm00001eb283010</t>
  </si>
  <si>
    <t>Zm00001eb325570</t>
  </si>
  <si>
    <t>Zm00001eb054260</t>
  </si>
  <si>
    <t>Zm00001eb434470</t>
  </si>
  <si>
    <t>Zm00001eb012560</t>
  </si>
  <si>
    <t>Zm00001eb325640</t>
  </si>
  <si>
    <t>Zm00001eb117850</t>
  </si>
  <si>
    <t>Zm00001eb212740</t>
  </si>
  <si>
    <t>Zm00001eb331450</t>
  </si>
  <si>
    <t>Zm00001eb056130</t>
  </si>
  <si>
    <t>Zm00001eb329510</t>
  </si>
  <si>
    <t>Zm00001eb306100</t>
  </si>
  <si>
    <t>Zm00001eb395250</t>
  </si>
  <si>
    <t>Zm00001eb160050</t>
  </si>
  <si>
    <t>Zm00001eb419580</t>
  </si>
  <si>
    <t>Zm00001eb133330</t>
  </si>
  <si>
    <t>Zm00001eb207430</t>
  </si>
  <si>
    <t>Zm00001eb119330</t>
  </si>
  <si>
    <t>Zm00001eb402180</t>
  </si>
  <si>
    <t>Zm00001eb121650</t>
  </si>
  <si>
    <t>Zm00001eb417480</t>
  </si>
  <si>
    <t>Zm00001eb150040</t>
  </si>
  <si>
    <t>Zm00001eb319930</t>
  </si>
  <si>
    <t>Zm00001eb301540</t>
  </si>
  <si>
    <t>Zm00001eb061210</t>
  </si>
  <si>
    <t>Zm00001eb220800</t>
  </si>
  <si>
    <t>Zm00001eb061190</t>
  </si>
  <si>
    <t>Zm00001eb293830</t>
  </si>
  <si>
    <t>Zm00001eb170240</t>
  </si>
  <si>
    <t>Zm00001eb123630</t>
  </si>
  <si>
    <t>Zm00001eb246640</t>
  </si>
  <si>
    <t>Zm00001eb074430</t>
  </si>
  <si>
    <t>Zm00001eb012080</t>
  </si>
  <si>
    <t>Zm00001eb413890</t>
  </si>
  <si>
    <t>Zm00001eb291730</t>
  </si>
  <si>
    <t>Zm00001eb184070</t>
  </si>
  <si>
    <t>Zm00001eb338460</t>
  </si>
  <si>
    <t>Zm00001eb046870</t>
  </si>
  <si>
    <t>Zm00001eb410660</t>
  </si>
  <si>
    <t>Zm00001eb048780</t>
  </si>
  <si>
    <t>Zm00001eb208070</t>
  </si>
  <si>
    <t>Zm00001eb200320</t>
  </si>
  <si>
    <t>Zm00001eb059310</t>
  </si>
  <si>
    <t>Zm00001eb324440</t>
  </si>
  <si>
    <t>Zm00001eb336990</t>
  </si>
  <si>
    <t>Zm00001eb244780</t>
  </si>
  <si>
    <t>Zm00001eb137550</t>
  </si>
  <si>
    <t>Zm00001eb159740</t>
  </si>
  <si>
    <t>Zm00001eb156250</t>
  </si>
  <si>
    <t>Zm00001eb193690</t>
  </si>
  <si>
    <t>Zm00001eb061310</t>
  </si>
  <si>
    <t>Zm00001eb142630</t>
  </si>
  <si>
    <t>Zm00001eb141450</t>
  </si>
  <si>
    <t>Zm00001eb042020</t>
  </si>
  <si>
    <t>Zm00001eb239610</t>
  </si>
  <si>
    <t>Zm00001eb082930</t>
  </si>
  <si>
    <t>Zm00001eb341770</t>
  </si>
  <si>
    <t>Zm00001eb095330</t>
  </si>
  <si>
    <t>Zm00001eb222860</t>
  </si>
  <si>
    <t>Zm00001eb394390</t>
  </si>
  <si>
    <t>Zm00001eb150420</t>
  </si>
  <si>
    <t>Zm00001eb101410</t>
  </si>
  <si>
    <t>Zm00001eb048220</t>
  </si>
  <si>
    <t>Zm00001eb358880</t>
  </si>
  <si>
    <t>Zm00001eb093210</t>
  </si>
  <si>
    <t>Zm00001eb323510</t>
  </si>
  <si>
    <t>Zm00001eb382180</t>
  </si>
  <si>
    <t>Zm00001eb405860</t>
  </si>
  <si>
    <t>Zm00001eb354250</t>
  </si>
  <si>
    <t>Zm00001eb343830</t>
  </si>
  <si>
    <t>Zm00001eb306020</t>
  </si>
  <si>
    <t>Zm00001eb153730</t>
  </si>
  <si>
    <t>Zm00001eb340550</t>
  </si>
  <si>
    <t>Zm00001eb355740</t>
  </si>
  <si>
    <t>Zm00001eb144760</t>
  </si>
  <si>
    <t>Zm00001eb329600</t>
  </si>
  <si>
    <t>Zm00001eb299520</t>
  </si>
  <si>
    <t>Zm00001eb310260</t>
  </si>
  <si>
    <t>Zm00001eb089590</t>
  </si>
  <si>
    <t>Zm00001eb209100</t>
  </si>
  <si>
    <t>Zm00001eb324690</t>
  </si>
  <si>
    <t>Zm00001eb240810</t>
  </si>
  <si>
    <t>Zm00001eb160020</t>
  </si>
  <si>
    <t>Zm00001eb344730</t>
  </si>
  <si>
    <t>Zm00001eb242750</t>
  </si>
  <si>
    <t>Zm00001eb362300</t>
  </si>
  <si>
    <t>Zm00001eb254120</t>
  </si>
  <si>
    <t>Zm00001eb363490</t>
  </si>
  <si>
    <t>Zm00001eb411000</t>
  </si>
  <si>
    <t>Zm00001eb375690</t>
  </si>
  <si>
    <t>Zm00001eb422640</t>
  </si>
  <si>
    <t>Zm00001eb272660</t>
  </si>
  <si>
    <t>Zm00001eb432500</t>
  </si>
  <si>
    <t>Zm00001eb243810</t>
  </si>
  <si>
    <t>Zm00001eb422980</t>
  </si>
  <si>
    <t>Zm00001eb279690</t>
  </si>
  <si>
    <t>Zm00001eb134350</t>
  </si>
  <si>
    <t>Zm00001eb236450</t>
  </si>
  <si>
    <t>Zm00001eb361080</t>
  </si>
  <si>
    <t>Zm00001eb120470</t>
  </si>
  <si>
    <t>Zm00001eb239170</t>
  </si>
  <si>
    <t>Zm00001eb235200</t>
  </si>
  <si>
    <t>Zm00001eb015320</t>
  </si>
  <si>
    <t>Zm00001eb093590</t>
  </si>
  <si>
    <t>Zm00001eb420190</t>
  </si>
  <si>
    <t>Zm00001eb156450</t>
  </si>
  <si>
    <t>Zm00001eb118760</t>
  </si>
  <si>
    <t>Zm00001eb161850</t>
  </si>
  <si>
    <t>Zm00001eb301440</t>
  </si>
  <si>
    <t>Zm00001eb424940</t>
  </si>
  <si>
    <t>Zm00001eb253890</t>
  </si>
  <si>
    <t>Zm00001eb391530</t>
  </si>
  <si>
    <t>Zm00001eb425750</t>
  </si>
  <si>
    <t>Zm00001eb307650</t>
  </si>
  <si>
    <t>Zm00001eb136350</t>
  </si>
  <si>
    <t>Zm00001eb136450</t>
  </si>
  <si>
    <t>Zm00001eb205430</t>
  </si>
  <si>
    <t>Zm00001eb259450</t>
  </si>
  <si>
    <t>Zm00001eb142220</t>
  </si>
  <si>
    <t>Zm00001eb363730</t>
  </si>
  <si>
    <t>Zm00001eb170040</t>
  </si>
  <si>
    <t>Zm00001eb207950</t>
  </si>
  <si>
    <t>Zm00001eb066820</t>
  </si>
  <si>
    <t>Zm00001eb039380</t>
  </si>
  <si>
    <t>Zm00001eb111360</t>
  </si>
  <si>
    <t>Zm00001eb086280</t>
  </si>
  <si>
    <t>Zm00001eb005570</t>
  </si>
  <si>
    <t>Zm00001eb100180</t>
  </si>
  <si>
    <t>Zm00001eb385900</t>
  </si>
  <si>
    <t>Zm00001eb322040</t>
  </si>
  <si>
    <t>Zm00001eb141030</t>
  </si>
  <si>
    <t>Zm00001eb154480</t>
  </si>
  <si>
    <t>Zm00001eb057460</t>
  </si>
  <si>
    <t>Zm00001eb053680</t>
  </si>
  <si>
    <t>Zm00001eb049960</t>
  </si>
  <si>
    <t>Zm00001eb331570</t>
  </si>
  <si>
    <t>Zm00001eb099490</t>
  </si>
  <si>
    <t>Zm00001eb078790</t>
  </si>
  <si>
    <t>Zm00001eb147510</t>
  </si>
  <si>
    <t>Zm00001eb051870</t>
  </si>
  <si>
    <t>Zm00001eb032290</t>
  </si>
  <si>
    <t>Zm00001eb192310</t>
  </si>
  <si>
    <t>Zm00001eb036800</t>
  </si>
  <si>
    <t>Zm00001eb135790</t>
  </si>
  <si>
    <t>Zm00001eb382480</t>
  </si>
  <si>
    <t>Zm00001eb273370</t>
  </si>
  <si>
    <t>Zm00001eb057820</t>
  </si>
  <si>
    <t>Zm00001eb280130</t>
  </si>
  <si>
    <t>Zm00001eb087920</t>
  </si>
  <si>
    <t>Zm00001eb282430</t>
  </si>
  <si>
    <t>Zm00001eb057190</t>
  </si>
  <si>
    <t>Zm00001eb296460</t>
  </si>
  <si>
    <t>Zm00001eb140690</t>
  </si>
  <si>
    <t>Zm00001eb314500</t>
  </si>
  <si>
    <t>Zm00001eb213080</t>
  </si>
  <si>
    <t>Zm00001eb165950</t>
  </si>
  <si>
    <t>Zm00001eb168560</t>
  </si>
  <si>
    <t>Zm00001eb403730</t>
  </si>
  <si>
    <t>Zm00001eb261280</t>
  </si>
  <si>
    <t>Zm00001eb210930</t>
  </si>
  <si>
    <t>Zm00001eb144240</t>
  </si>
  <si>
    <t>Zm00001eb275080</t>
  </si>
  <si>
    <t>Zm00001eb395780</t>
  </si>
  <si>
    <t>Zm00001eb054160</t>
  </si>
  <si>
    <t>Zm00001eb420990</t>
  </si>
  <si>
    <t>Zm00001eb285570</t>
  </si>
  <si>
    <t>Zm00001eb013750</t>
  </si>
  <si>
    <t>Zm00001eb416340</t>
  </si>
  <si>
    <t>Zm00001eb231570</t>
  </si>
  <si>
    <t>Zm00001eb122670</t>
  </si>
  <si>
    <t>Zm00001eb049120</t>
  </si>
  <si>
    <t>Zm00001eb261440</t>
  </si>
  <si>
    <t>Zm00001eb153490</t>
  </si>
  <si>
    <t>Zm00001eb327480</t>
  </si>
  <si>
    <t>Zm00001eb227400</t>
  </si>
  <si>
    <t>Zm00001eb099250</t>
  </si>
  <si>
    <t>Zm00001eb205750</t>
  </si>
  <si>
    <t>Zm00001eb218220</t>
  </si>
  <si>
    <t>Zm00001eb119130</t>
  </si>
  <si>
    <t>Zm00001eb006720</t>
  </si>
  <si>
    <t>Zm00001eb414460</t>
  </si>
  <si>
    <t>Zm00001eb153470</t>
  </si>
  <si>
    <t>Zm00001eb326130</t>
  </si>
  <si>
    <t>Zm00001eb326900</t>
  </si>
  <si>
    <t>Zm00001eb083170</t>
  </si>
  <si>
    <t>Zm00001eb442310</t>
  </si>
  <si>
    <t>Zm00001eb101750</t>
  </si>
  <si>
    <t>Zm00001eb192850</t>
  </si>
  <si>
    <t>Zm00001eb155580</t>
  </si>
  <si>
    <t>Zm00001eb030190</t>
  </si>
  <si>
    <t>Zm00001eb427810</t>
  </si>
  <si>
    <t>Zm00001eb403980</t>
  </si>
  <si>
    <t>Zm00001eb240340</t>
  </si>
  <si>
    <t>Zm00001eb154520</t>
  </si>
  <si>
    <t>Zm00001eb091350</t>
  </si>
  <si>
    <t>Zm00001eb424610</t>
  </si>
  <si>
    <t>Zm00001eb207840</t>
  </si>
  <si>
    <t>Zm00001eb313700</t>
  </si>
  <si>
    <t>Zm00001eb039360</t>
  </si>
  <si>
    <t>Zm00001eb397200</t>
  </si>
  <si>
    <t>Zm00001eb134330</t>
  </si>
  <si>
    <t>Zm00001eb297160</t>
  </si>
  <si>
    <t>Zm00001eb140600</t>
  </si>
  <si>
    <t>Zm00001eb151630</t>
  </si>
  <si>
    <t>Zm00001eb155860</t>
  </si>
  <si>
    <t>Zm00001eb161780</t>
  </si>
  <si>
    <t>Zm00001eb397610</t>
  </si>
  <si>
    <t>Zm00001eb334730</t>
  </si>
  <si>
    <t>Zm00001eb433150</t>
  </si>
  <si>
    <t>Zm00001eb140050</t>
  </si>
  <si>
    <t>Zm00001eb283490</t>
  </si>
  <si>
    <t>Zm00001eb401290</t>
  </si>
  <si>
    <t>Zm00001eb200590</t>
  </si>
  <si>
    <t>Zm00001eb386560</t>
  </si>
  <si>
    <t>Zm00001eb057250</t>
  </si>
  <si>
    <t>Zm00001eb396710</t>
  </si>
  <si>
    <t>Zm00001eb389780</t>
  </si>
  <si>
    <t>Zm00001eb375410</t>
  </si>
  <si>
    <t>Zm00001eb415930</t>
  </si>
  <si>
    <t>Zm00001eb360740</t>
  </si>
  <si>
    <t>Zm00001eb025780</t>
  </si>
  <si>
    <t>Zm00001eb243310</t>
  </si>
  <si>
    <t>Zm00001eb107040</t>
  </si>
  <si>
    <t>Zm00001eb099610</t>
  </si>
  <si>
    <t>Zm00001eb047200</t>
  </si>
  <si>
    <t>Zm00001eb343010</t>
  </si>
  <si>
    <t>Zm00001eb007860</t>
  </si>
  <si>
    <t>Zm00001eb020590</t>
  </si>
  <si>
    <t>Zm00001eb120030</t>
  </si>
  <si>
    <t>Zm00001eb105970</t>
  </si>
  <si>
    <t>Zm00001eb322340</t>
  </si>
  <si>
    <t>Zm00001eb037200</t>
  </si>
  <si>
    <t>Zm00001eb323370</t>
  </si>
  <si>
    <t>Zm00001eb158820</t>
  </si>
  <si>
    <t>Zm00001eb310390</t>
  </si>
  <si>
    <t>Zm00001eb100220</t>
  </si>
  <si>
    <t>Zm00001eb061280</t>
  </si>
  <si>
    <t>Zm00001eb389970</t>
  </si>
  <si>
    <t>Zm00001eb285560</t>
  </si>
  <si>
    <t>Zm00001eb193860</t>
  </si>
  <si>
    <t>Zm00001eb035520</t>
  </si>
  <si>
    <t>Zm00001eb055910</t>
  </si>
  <si>
    <t>Zm00001eb015380</t>
  </si>
  <si>
    <t>Zm00001eb035680</t>
  </si>
  <si>
    <t>Zm00001eb178550</t>
  </si>
  <si>
    <t>Zm00001eb270240</t>
  </si>
  <si>
    <t>Zm00001eb368350</t>
  </si>
  <si>
    <t>Zm00001eb288200</t>
  </si>
  <si>
    <t>Zm00001eb072030</t>
  </si>
  <si>
    <t>Zm00001eb146730</t>
  </si>
  <si>
    <t>Zm00001eb034940</t>
  </si>
  <si>
    <t>Zm00001eb189240</t>
  </si>
  <si>
    <t>Zm00001eb267380</t>
  </si>
  <si>
    <t>Zm00001eb200920</t>
  </si>
  <si>
    <t>Zm00001eb273430</t>
  </si>
  <si>
    <t>Zm00001eb279490</t>
  </si>
  <si>
    <t>Zm00001eb145240</t>
  </si>
  <si>
    <t>Zm00001eb010030</t>
  </si>
  <si>
    <t>Zm00001eb363050</t>
  </si>
  <si>
    <t>Zm00001eb255510</t>
  </si>
  <si>
    <t>Zm00001eb387510</t>
  </si>
  <si>
    <t>Zm00001eb418130</t>
  </si>
  <si>
    <t>Zm00001eb123260</t>
  </si>
  <si>
    <t>Zm00001eb084020</t>
  </si>
  <si>
    <t>Zm00001eb043420</t>
  </si>
  <si>
    <t>Zm00001eb246140</t>
  </si>
  <si>
    <t>Zm00001eb260100</t>
  </si>
  <si>
    <t>Zm00001eb356680</t>
  </si>
  <si>
    <t>Zm00001eb025290</t>
  </si>
  <si>
    <t>Zm00001eb104630</t>
  </si>
  <si>
    <t>Zm00001eb294830</t>
  </si>
  <si>
    <t>Zm00001eb143460</t>
  </si>
  <si>
    <t>Zm00001eb198310</t>
  </si>
  <si>
    <t>Zm00001eb210550</t>
  </si>
  <si>
    <t>Zm00001eb267650</t>
  </si>
  <si>
    <t>Zm00001eb374120</t>
  </si>
  <si>
    <t>Zm00001eb098620</t>
  </si>
  <si>
    <t>Zm00001eb178360</t>
  </si>
  <si>
    <t>Zm00001eb161790</t>
  </si>
  <si>
    <t>Zm00001eb137020</t>
  </si>
  <si>
    <t>Zm00001eb146400</t>
  </si>
  <si>
    <t>Zm00001eb311060</t>
  </si>
  <si>
    <t>Zm00001eb010860</t>
  </si>
  <si>
    <t>Zm00001eb172130</t>
  </si>
  <si>
    <t>Zm00001eb365200</t>
  </si>
  <si>
    <t>Zm00001eb371760</t>
  </si>
  <si>
    <t>Zm00001eb111000</t>
  </si>
  <si>
    <t>Zm00001eb292590</t>
  </si>
  <si>
    <t>Zm00001eb287090</t>
  </si>
  <si>
    <t>Zm00001eb282950</t>
  </si>
  <si>
    <t>Zm00001eb193270</t>
  </si>
  <si>
    <t>Zm00001eb211110</t>
  </si>
  <si>
    <t>Zm00001eb081320</t>
  </si>
  <si>
    <t>Zm00001eb319270</t>
  </si>
  <si>
    <t>Zm00001eb388210</t>
  </si>
  <si>
    <t>Zm00001eb021880</t>
  </si>
  <si>
    <t>Zm00001eb213760</t>
  </si>
  <si>
    <t>Zm00001eb303480</t>
  </si>
  <si>
    <t>Zm00001eb164300</t>
  </si>
  <si>
    <t>Zm00001eb086800</t>
  </si>
  <si>
    <t>Zm00001eb168920</t>
  </si>
  <si>
    <t>Zm00001eb285230</t>
  </si>
  <si>
    <t>Zm00001eb249220</t>
  </si>
  <si>
    <t>Zm00001eb260390</t>
  </si>
  <si>
    <t>Zm00001eb216520</t>
  </si>
  <si>
    <t>Zm00001eb061910</t>
  </si>
  <si>
    <t>Zm00001eb066290</t>
  </si>
  <si>
    <t>Zm00001eb354850</t>
  </si>
  <si>
    <t>Zm00001eb300060</t>
  </si>
  <si>
    <t>Zm00001eb046790</t>
  </si>
  <si>
    <t>Zm00001eb323030</t>
  </si>
  <si>
    <t>Zm00001eb111590</t>
  </si>
  <si>
    <t>Zm00001eb375040</t>
  </si>
  <si>
    <t>Zm00001eb008660</t>
  </si>
  <si>
    <t>Zm00001eb323920</t>
  </si>
  <si>
    <t>Zm00001eb072360</t>
  </si>
  <si>
    <t>Zm00001eb231430</t>
  </si>
  <si>
    <t>Zm00001eb412950</t>
  </si>
  <si>
    <t>Zm00001eb350660</t>
  </si>
  <si>
    <t>Zm00001eb365810</t>
  </si>
  <si>
    <t>Zm00001eb037080</t>
  </si>
  <si>
    <t>Zm00001eb216430</t>
  </si>
  <si>
    <t>Zm00001eb282120</t>
  </si>
  <si>
    <t>Zm00001eb431050</t>
  </si>
  <si>
    <t>Zm00001eb398330</t>
  </si>
  <si>
    <t>Zm00001eb373150</t>
  </si>
  <si>
    <t>Zm00001eb011800</t>
  </si>
  <si>
    <t>Zm00001eb412550</t>
  </si>
  <si>
    <t>Zm00001eb146780</t>
  </si>
  <si>
    <t>Zm00001eb229600</t>
  </si>
  <si>
    <t>Zm00001eb344260</t>
  </si>
  <si>
    <t>Zm00001eb167150</t>
  </si>
  <si>
    <t>Zm00001eb147530</t>
  </si>
  <si>
    <t>Zm00001eb405330</t>
  </si>
  <si>
    <t>Zm00001eb061150</t>
  </si>
  <si>
    <t>Zm00001eb007760</t>
  </si>
  <si>
    <t>Zm00001eb389630</t>
  </si>
  <si>
    <t>Zm00001eb040130</t>
  </si>
  <si>
    <t>Zm00001eb153070</t>
  </si>
  <si>
    <t>Zm00001eb132880</t>
  </si>
  <si>
    <t>Zm00001eb002610</t>
  </si>
  <si>
    <t>Zm00001eb218080</t>
  </si>
  <si>
    <t>Zm00001eb006020</t>
  </si>
  <si>
    <t>Zm00001eb025540</t>
  </si>
  <si>
    <t>Zm00001eb052000</t>
  </si>
  <si>
    <t>Zm00001eb161290</t>
  </si>
  <si>
    <t>Zm00001eb005990</t>
  </si>
  <si>
    <t>Zm00001eb396340</t>
  </si>
  <si>
    <t>Zm00001eb336270</t>
  </si>
  <si>
    <t>Zm00001eb119320</t>
  </si>
  <si>
    <t>Zm00001eb238020</t>
  </si>
  <si>
    <t>Zm00001eb226770</t>
  </si>
  <si>
    <t>Zm00001eb252800</t>
  </si>
  <si>
    <t>Zm00001eb078040</t>
  </si>
  <si>
    <t>Zm00001eb353710</t>
  </si>
  <si>
    <t>Zm00001eb278500</t>
  </si>
  <si>
    <t>Zm00001eb304560</t>
  </si>
  <si>
    <t>Zm00001eb061750</t>
  </si>
  <si>
    <t>Zm00001eb065310</t>
  </si>
  <si>
    <t>Zm00001eb082160</t>
  </si>
  <si>
    <t>Zm00001eb367110</t>
  </si>
  <si>
    <t>Zm00001eb033140</t>
  </si>
  <si>
    <t>Zm00001eb070280</t>
  </si>
  <si>
    <t>Zm00001eb204310</t>
  </si>
  <si>
    <t>Zm00001eb116350</t>
  </si>
  <si>
    <t>Zm00001eb215180</t>
  </si>
  <si>
    <t>Zm00001eb326540</t>
  </si>
  <si>
    <t>Zm00001eb275140</t>
  </si>
  <si>
    <t>Zm00001eb010210</t>
  </si>
  <si>
    <t>Zm00001eb380420</t>
  </si>
  <si>
    <t>Zm00001eb395790</t>
  </si>
  <si>
    <t>Zm00001eb348300</t>
  </si>
  <si>
    <t>Zm00001eb142750</t>
  </si>
  <si>
    <t>Zm00001eb163250</t>
  </si>
  <si>
    <t>Zm00001eb009810</t>
  </si>
  <si>
    <t>Zm00001eb368150</t>
  </si>
  <si>
    <t>Zm00001eb109610</t>
  </si>
  <si>
    <t>Zm00001eb124750</t>
  </si>
  <si>
    <t>Zm00001eb266760</t>
  </si>
  <si>
    <t>Zm00001eb036530</t>
  </si>
  <si>
    <t>Zm00001eb330850</t>
  </si>
  <si>
    <t>Zm00001eb281370</t>
  </si>
  <si>
    <t>Zm00001eb001430</t>
  </si>
  <si>
    <t>Zm00001eb245580</t>
  </si>
  <si>
    <t>Zm00001eb138300</t>
  </si>
  <si>
    <t>Zm00001eb194410</t>
  </si>
  <si>
    <t>Zm00001eb242380</t>
  </si>
  <si>
    <t>Zm00001eb293810</t>
  </si>
  <si>
    <t>Zm00001eb371930</t>
  </si>
  <si>
    <t>Zm00001eb359780</t>
  </si>
  <si>
    <t>Zm00001eb331550</t>
  </si>
  <si>
    <t>Zm00001eb441670</t>
  </si>
  <si>
    <t>Zm00001eb284380</t>
  </si>
  <si>
    <t>Zm00001eb248540</t>
  </si>
  <si>
    <t>Zm00001eb004400</t>
  </si>
  <si>
    <t>Zm00001eb233250</t>
  </si>
  <si>
    <t>Zm00001eb139480</t>
  </si>
  <si>
    <t>Zm00001eb237810</t>
  </si>
  <si>
    <t>Zm00001eb362870</t>
  </si>
  <si>
    <t>Zm00001eb020200</t>
  </si>
  <si>
    <t>Zm00001eb032580</t>
  </si>
  <si>
    <t>Zm00001eb287110</t>
  </si>
  <si>
    <t>Zm00001eb345800</t>
  </si>
  <si>
    <t>Zm00001eb032560</t>
  </si>
  <si>
    <t>Zm00001eb158840</t>
  </si>
  <si>
    <t>Zm00001eb248460</t>
  </si>
  <si>
    <t>Zm00001eb301150</t>
  </si>
  <si>
    <t>Zm00001eb299230</t>
  </si>
  <si>
    <t>Zm00001eb032280</t>
  </si>
  <si>
    <t>Zm00001eb400240</t>
  </si>
  <si>
    <t>Zm00001eb056790</t>
  </si>
  <si>
    <t>Zm00001eb198840</t>
  </si>
  <si>
    <t>Zm00001eb358600</t>
  </si>
  <si>
    <t>Zm00001eb151150</t>
  </si>
  <si>
    <t>Zm00001eb260060</t>
  </si>
  <si>
    <t>Zm00001eb092640</t>
  </si>
  <si>
    <t>Zm00001eb054040</t>
  </si>
  <si>
    <t>Zm00001eb320510</t>
  </si>
  <si>
    <t>Zm00001eb398250</t>
  </si>
  <si>
    <t>Zm00001eb272090</t>
  </si>
  <si>
    <t>Zm00001eb215290</t>
  </si>
  <si>
    <t>Zm00001eb300710</t>
  </si>
  <si>
    <t>Zm00001eb303800</t>
  </si>
  <si>
    <t>Zm00001eb054050</t>
  </si>
  <si>
    <t>Zm00001eb322790</t>
  </si>
  <si>
    <t>Zm00001eb178690</t>
  </si>
  <si>
    <t>Zm00001eb011490</t>
  </si>
  <si>
    <t>Zm00001eb010700</t>
  </si>
  <si>
    <t>Zm00001eb311620</t>
  </si>
  <si>
    <t>Zm00001eb091780</t>
  </si>
  <si>
    <t>Zm00001eb211690</t>
  </si>
  <si>
    <t>Zm00001eb203470</t>
  </si>
  <si>
    <t>Zm00001eb177490</t>
  </si>
  <si>
    <t>Zm00001eb250670</t>
  </si>
  <si>
    <t>Zm00001eb275380</t>
  </si>
  <si>
    <t>Zm00001eb026940</t>
  </si>
  <si>
    <t>Zm00001eb345570</t>
  </si>
  <si>
    <t>Zm00001eb234530</t>
  </si>
  <si>
    <t>Zm00001eb394590</t>
  </si>
  <si>
    <t>Zm00001eb160480</t>
  </si>
  <si>
    <t>Zm00001eb060610</t>
  </si>
  <si>
    <t>Zm00001eb293970</t>
  </si>
  <si>
    <t>Zm00001eb142350</t>
  </si>
  <si>
    <t>Zm00001eb009340</t>
  </si>
  <si>
    <t>Zm00001eb416090</t>
  </si>
  <si>
    <t>Zm00001eb214560</t>
  </si>
  <si>
    <t>Zm00001eb206010</t>
  </si>
  <si>
    <t>Zm00001eb311810</t>
  </si>
  <si>
    <t>Zm00001eb005530</t>
  </si>
  <si>
    <t>Zm00001eb208530</t>
  </si>
  <si>
    <t>Zm00001eb406370</t>
  </si>
  <si>
    <t>Zm00001eb303720</t>
  </si>
  <si>
    <t>Zm00001eb348780</t>
  </si>
  <si>
    <t>Zm00001eb410040</t>
  </si>
  <si>
    <t>Zm00001eb325230</t>
  </si>
  <si>
    <t>Zm00001eb043480</t>
  </si>
  <si>
    <t>Zm00001eb146910</t>
  </si>
  <si>
    <t>Zm00001eb057690</t>
  </si>
  <si>
    <t>Zm00001eb221440</t>
  </si>
  <si>
    <t>Zm00001eb198750</t>
  </si>
  <si>
    <t>Zm00001eb201880</t>
  </si>
  <si>
    <t>Zm00001eb330540</t>
  </si>
  <si>
    <t>Zm00001eb270290</t>
  </si>
  <si>
    <t>Zm00001eb335710</t>
  </si>
  <si>
    <t>Zm00001eb253450</t>
  </si>
  <si>
    <t>Zm00001eb393660</t>
  </si>
  <si>
    <t>Zm00001eb192630</t>
  </si>
  <si>
    <t>Zm00001eb355240</t>
  </si>
  <si>
    <t>Zm00001eb041770</t>
  </si>
  <si>
    <t>Zm00001eb393200</t>
  </si>
  <si>
    <t>Zm00001eb103980</t>
  </si>
  <si>
    <t>Zm00001eb149170</t>
  </si>
  <si>
    <t>Zm00001eb235390</t>
  </si>
  <si>
    <t>Zm00001eb082560</t>
  </si>
  <si>
    <t>Zm00001eb016320</t>
  </si>
  <si>
    <t>Zm00001eb351410</t>
  </si>
  <si>
    <t>Zm00001eb112090</t>
  </si>
  <si>
    <t>Zm00001eb282450</t>
  </si>
  <si>
    <t>Zm00001eb155660</t>
  </si>
  <si>
    <t>Zm00001eb271310</t>
  </si>
  <si>
    <t>Zm00001eb023080</t>
  </si>
  <si>
    <t>Zm00001eb426690</t>
  </si>
  <si>
    <t>Zm00001eb154000</t>
  </si>
  <si>
    <t>Zm00001eb165440</t>
  </si>
  <si>
    <t>Zm00001eb141540</t>
  </si>
  <si>
    <t>Zm00001eb135650</t>
  </si>
  <si>
    <t>Zm00001eb296670</t>
  </si>
  <si>
    <t>Zm00001eb294250</t>
  </si>
  <si>
    <t>Zm00001eb371520</t>
  </si>
  <si>
    <t>Zm00001eb421790</t>
  </si>
  <si>
    <t>Zm00001eb410860</t>
  </si>
  <si>
    <t>Zm00001eb396100</t>
  </si>
  <si>
    <t>Zm00001eb327330</t>
  </si>
  <si>
    <t>Zm00001eb016240</t>
  </si>
  <si>
    <t>Zm00001eb033130</t>
  </si>
  <si>
    <t>Zm00001eb166440</t>
  </si>
  <si>
    <t>Zm00001eb293940</t>
  </si>
  <si>
    <t>Zm00001eb258600</t>
  </si>
  <si>
    <t>Zm00001eb015620</t>
  </si>
  <si>
    <t>Zm00001eb247660</t>
  </si>
  <si>
    <t>Zm00001eb090980</t>
  </si>
  <si>
    <t>Zm00001eb431930</t>
  </si>
  <si>
    <t>Zm00001eb241040</t>
  </si>
  <si>
    <t>Zm00001eb349110</t>
  </si>
  <si>
    <t>Zm00001eb063980</t>
  </si>
  <si>
    <t>Zm00001eb304550</t>
  </si>
  <si>
    <t>Zm00001eb205480</t>
  </si>
  <si>
    <t>Zm00001eb223290</t>
  </si>
  <si>
    <t>Zm00001eb303200</t>
  </si>
  <si>
    <t>Zm00001eb035010</t>
  </si>
  <si>
    <t>Zm00001eb431130</t>
  </si>
  <si>
    <t>Zm00001eb050340</t>
  </si>
  <si>
    <t>Zm00001eb252840</t>
  </si>
  <si>
    <t>Zm00001eb036550</t>
  </si>
  <si>
    <t>Zm00001eb419160</t>
  </si>
  <si>
    <t>Zm00001eb229440</t>
  </si>
  <si>
    <t>Zm00001eb017800</t>
  </si>
  <si>
    <t>Zm00001eb162430</t>
  </si>
  <si>
    <t>Zm00001eb058600</t>
  </si>
  <si>
    <t>Zm00001eb285090</t>
  </si>
  <si>
    <t>Zm00001eb250700</t>
  </si>
  <si>
    <t>Zm00001eb018360</t>
  </si>
  <si>
    <t>Zm00001eb215900</t>
  </si>
  <si>
    <t>Zm00001eb062450</t>
  </si>
  <si>
    <t>Zm00001eb002660</t>
  </si>
  <si>
    <t>Zm00001eb015940</t>
  </si>
  <si>
    <t>Zm00001eb291530</t>
  </si>
  <si>
    <t>Zm00001eb117000</t>
  </si>
  <si>
    <t>Zm00001eb273340</t>
  </si>
  <si>
    <t>Zm00001eb098580</t>
  </si>
  <si>
    <t>Zm00001eb063090</t>
  </si>
  <si>
    <t>Zm00001eb104750</t>
  </si>
  <si>
    <t>Zm00001eb261480</t>
  </si>
  <si>
    <t>Zm00001eb229540</t>
  </si>
  <si>
    <t>Zm00001eb402340</t>
  </si>
  <si>
    <t>Zm00001eb248250</t>
  </si>
  <si>
    <t>Zm00001eb148310</t>
  </si>
  <si>
    <t>Zm00001eb427450</t>
  </si>
  <si>
    <t>Zm00001eb273900</t>
  </si>
  <si>
    <t>Zm00001eb324750</t>
  </si>
  <si>
    <t>Zm00001eb031340</t>
  </si>
  <si>
    <t>Zm00001eb010150</t>
  </si>
  <si>
    <t>Zm00001eb191730</t>
  </si>
  <si>
    <t>Zm00001eb060380</t>
  </si>
  <si>
    <t>Zm00001eb282930</t>
  </si>
  <si>
    <t>Zm00001eb377420</t>
  </si>
  <si>
    <t>Zm00001eb376020</t>
  </si>
  <si>
    <t>Zm00001eb323410</t>
  </si>
  <si>
    <t>Zm00001eb125050</t>
  </si>
  <si>
    <t>Zm00001eb385070</t>
  </si>
  <si>
    <t>Zm00001eb404610</t>
  </si>
  <si>
    <t>Zm00001eb118250</t>
  </si>
  <si>
    <t>Zm00001eb173180</t>
  </si>
  <si>
    <t>Zm00001eb165430</t>
  </si>
  <si>
    <t>Zm00001eb067900</t>
  </si>
  <si>
    <t>Zm00001eb315490</t>
  </si>
  <si>
    <t>Zm00001eb234730</t>
  </si>
  <si>
    <t>Zm00001eb428630</t>
  </si>
  <si>
    <t>Zm00001eb251510</t>
  </si>
  <si>
    <t>Zm00001eb222660</t>
  </si>
  <si>
    <t>Zm00001eb264160</t>
  </si>
  <si>
    <t>Zm00001eb147860</t>
  </si>
  <si>
    <t>Zm00001eb040580</t>
  </si>
  <si>
    <t>Zm00001eb318620</t>
  </si>
  <si>
    <t>Zm00001eb122600</t>
  </si>
  <si>
    <t>Zm00001eb357050</t>
  </si>
  <si>
    <t>Zm00001eb391130</t>
  </si>
  <si>
    <t>Zm00001eb265820</t>
  </si>
  <si>
    <t>Zm00001eb070960</t>
  </si>
  <si>
    <t>Zm00001eb062680</t>
  </si>
  <si>
    <t>Zm00001eb211130</t>
  </si>
  <si>
    <t>Zm00001eb202020</t>
  </si>
  <si>
    <t>Zm00001eb107700</t>
  </si>
  <si>
    <t>Zm00001eb419890</t>
  </si>
  <si>
    <t>Zm00001eb011650</t>
  </si>
  <si>
    <t>Zm00001eb409480</t>
  </si>
  <si>
    <t>Zm00001eb362690</t>
  </si>
  <si>
    <t>Zm00001eb425300</t>
  </si>
  <si>
    <t>Zm00001eb102830</t>
  </si>
  <si>
    <t>Zm00001eb402410</t>
  </si>
  <si>
    <t>Zm00001eb209770</t>
  </si>
  <si>
    <t>Zm00001eb386080</t>
  </si>
  <si>
    <t>Zm00001eb035420</t>
  </si>
  <si>
    <t>Zm00001eb322880</t>
  </si>
  <si>
    <t>Zm00001eb112720</t>
  </si>
  <si>
    <t>Zm00001eb138910</t>
  </si>
  <si>
    <t>Zm00001eb068640</t>
  </si>
  <si>
    <t>Zm00001eb059030</t>
  </si>
  <si>
    <t>Zm00001eb091900</t>
  </si>
  <si>
    <t>Zm00001eb257360</t>
  </si>
  <si>
    <t>Zm00001eb046580</t>
  </si>
  <si>
    <t>Zm00001eb028110</t>
  </si>
  <si>
    <t>Zm00001eb021200</t>
  </si>
  <si>
    <t>Zm00001eb084540</t>
  </si>
  <si>
    <t>Zm00001eb183390</t>
  </si>
  <si>
    <t>Zm00001eb111300</t>
  </si>
  <si>
    <t>Zm00001eb272770</t>
  </si>
  <si>
    <t>Zm00001eb335870</t>
  </si>
  <si>
    <t>Zm00001eb159290</t>
  </si>
  <si>
    <t>Zm00001eb085850</t>
  </si>
  <si>
    <t>Zm00001eb043760</t>
  </si>
  <si>
    <t>Zm00001eb025550</t>
  </si>
  <si>
    <t>Zm00001eb271480</t>
  </si>
  <si>
    <t>Zm00001eb161710</t>
  </si>
  <si>
    <t>Zm00001eb061410</t>
  </si>
  <si>
    <t>Zm00001eb060550</t>
  </si>
  <si>
    <t>Zm00001eb198300</t>
  </si>
  <si>
    <t>Zm00001eb205550</t>
  </si>
  <si>
    <t>Zm00001eb034100</t>
  </si>
  <si>
    <t>Zm00001eb009090</t>
  </si>
  <si>
    <t>Zm00001eb121010</t>
  </si>
  <si>
    <t>Zm00001eb021350</t>
  </si>
  <si>
    <t>Zm00001eb035390</t>
  </si>
  <si>
    <t>Zm00001eb111670</t>
  </si>
  <si>
    <t>Zm00001eb077900</t>
  </si>
  <si>
    <t>Zm00001eb120900</t>
  </si>
  <si>
    <t>Zm00001eb042110</t>
  </si>
  <si>
    <t>Zm00001eb136880</t>
  </si>
  <si>
    <t>Zm00001eb085100</t>
  </si>
  <si>
    <t>Zm00001eb279980</t>
  </si>
  <si>
    <t>Zm00001eb294800</t>
  </si>
  <si>
    <t>Zm00001eb165300</t>
  </si>
  <si>
    <t>Zm00001eb410260</t>
  </si>
  <si>
    <t>Zm00001eb370210</t>
  </si>
  <si>
    <t>Zm00001eb327790</t>
  </si>
  <si>
    <t>Zm00001eb071590</t>
  </si>
  <si>
    <t>Zm00001eb362610</t>
  </si>
  <si>
    <t>Zm00001eb284520</t>
  </si>
  <si>
    <t>Zm00001eb318400</t>
  </si>
  <si>
    <t>Zm00001eb278540</t>
  </si>
  <si>
    <t>Zm00001eb025340</t>
  </si>
  <si>
    <t>Zm00001eb205950</t>
  </si>
  <si>
    <t>Zm00001eb211260</t>
  </si>
  <si>
    <t>Zm00001eb135810</t>
  </si>
  <si>
    <t>Zm00001eb373760</t>
  </si>
  <si>
    <t>Zm00001eb122330</t>
  </si>
  <si>
    <t>Zm00001eb402720</t>
  </si>
  <si>
    <t>Zm00001eb152190</t>
  </si>
  <si>
    <t>Zm00001eb243460</t>
  </si>
  <si>
    <t>Zm00001eb162060</t>
  </si>
  <si>
    <t>Zm00001eb419390</t>
  </si>
  <si>
    <t>Zm00001eb168930</t>
  </si>
  <si>
    <t>Zm00001eb288910</t>
  </si>
  <si>
    <t>Zm00001eb001900</t>
  </si>
  <si>
    <t>Zm00001eb390530</t>
  </si>
  <si>
    <t>Zm00001eb033580</t>
  </si>
  <si>
    <t>Zm00001eb095030</t>
  </si>
  <si>
    <t>Zm00001eb230110</t>
  </si>
  <si>
    <t>Zm00001eb382290</t>
  </si>
  <si>
    <t>Zm00001eb422670</t>
  </si>
  <si>
    <t>Zm00001eb378700</t>
  </si>
  <si>
    <t>Zm00001eb033440</t>
  </si>
  <si>
    <t>Zm00001eb244150</t>
  </si>
  <si>
    <t>Zm00001eb011010</t>
  </si>
  <si>
    <t>Zm00001eb220910</t>
  </si>
  <si>
    <t>Zm00001eb422480</t>
  </si>
  <si>
    <t>Zm00001eb244680</t>
  </si>
  <si>
    <t>Zm00001eb231060</t>
  </si>
  <si>
    <t>Zm00001eb408790</t>
  </si>
  <si>
    <t>Zm00001eb434510</t>
  </si>
  <si>
    <t>Zm00001eb362030</t>
  </si>
  <si>
    <t>Zm00001eb282940</t>
  </si>
  <si>
    <t>Zm00001eb310710</t>
  </si>
  <si>
    <t>Zm00001eb328990</t>
  </si>
  <si>
    <t>Zm00001eb318750</t>
  </si>
  <si>
    <t>Zm00001eb136630</t>
  </si>
  <si>
    <t>Zm00001eb397500</t>
  </si>
  <si>
    <t>Zm00001eb085730</t>
  </si>
  <si>
    <t>Zm00001eb386020</t>
  </si>
  <si>
    <t>Zm00001eb011000</t>
  </si>
  <si>
    <t>Zm00001eb209010</t>
  </si>
  <si>
    <t>Zm00001eb031900</t>
  </si>
  <si>
    <t>Zm00001eb354450</t>
  </si>
  <si>
    <t>Zm00001eb397710</t>
  </si>
  <si>
    <t>Zm00001eb135940</t>
  </si>
  <si>
    <t>Zm00001eb002960</t>
  </si>
  <si>
    <t>Zm00001eb370370</t>
  </si>
  <si>
    <t>Zm00001eb314130</t>
  </si>
  <si>
    <t>Zm00001eb053090</t>
  </si>
  <si>
    <t>Zm00001eb111740</t>
  </si>
  <si>
    <t>Zm00001eb336870</t>
  </si>
  <si>
    <t>Zm00001eb229690</t>
  </si>
  <si>
    <t>Zm00001eb146180</t>
  </si>
  <si>
    <t>Zm00001eb212690</t>
  </si>
  <si>
    <t>Zm00001eb213330</t>
  </si>
  <si>
    <t>Zm00001eb422840</t>
  </si>
  <si>
    <t>Zm00001eb377990</t>
  </si>
  <si>
    <t>Zm00001eb162090</t>
  </si>
  <si>
    <t>Zm00001eb354860</t>
  </si>
  <si>
    <t>Zm00001eb388780</t>
  </si>
  <si>
    <t>Zm00001eb365560</t>
  </si>
  <si>
    <t>Zm00001eb013460</t>
  </si>
  <si>
    <t>Zm00001eb385590</t>
  </si>
  <si>
    <t>Zm00001eb298310</t>
  </si>
  <si>
    <t>Zm00001eb161110</t>
  </si>
  <si>
    <t>Zm00001eb431460</t>
  </si>
  <si>
    <t>Zm00001eb260470</t>
  </si>
  <si>
    <t>Zm00001eb041340</t>
  </si>
  <si>
    <t>Zm00001eb225200</t>
  </si>
  <si>
    <t>Zm00001eb325060</t>
  </si>
  <si>
    <t>Zm00001eb344900</t>
  </si>
  <si>
    <t>Zm00001eb403640</t>
  </si>
  <si>
    <t>Zm00001eb325340</t>
  </si>
  <si>
    <t>Zm00001eb095020</t>
  </si>
  <si>
    <t>Zm00001eb032600</t>
  </si>
  <si>
    <t>Zm00001eb091230</t>
  </si>
  <si>
    <t>Zm00001eb422680</t>
  </si>
  <si>
    <t>Zm00001eb340370</t>
  </si>
  <si>
    <t>Zm00001eb253420</t>
  </si>
  <si>
    <t>Zm00001eb379070</t>
  </si>
  <si>
    <t>Zm00001eb399190</t>
  </si>
  <si>
    <t>Zm00001eb417810</t>
  </si>
  <si>
    <t>Zm00001eb230950</t>
  </si>
  <si>
    <t>Zm00001eb348230</t>
  </si>
  <si>
    <t>Zm00001eb061120</t>
  </si>
  <si>
    <t>Zm00001eb369210</t>
  </si>
  <si>
    <t>Zm00001eb113010</t>
  </si>
  <si>
    <t>Zm00001eb340160</t>
  </si>
  <si>
    <t>Zm00001eb356180</t>
  </si>
  <si>
    <t>Zm00001eb273530</t>
  </si>
  <si>
    <t>Zm00001eb384940</t>
  </si>
  <si>
    <t>Zm00001eb260970</t>
  </si>
  <si>
    <t>Zm00001eb076390</t>
  </si>
  <si>
    <t>Zm00001eb257060</t>
  </si>
  <si>
    <t>Zm00001eb422400</t>
  </si>
  <si>
    <t>Zm00001eb312590</t>
  </si>
  <si>
    <t>Zm00001eb139110</t>
  </si>
  <si>
    <t>Zm00001eb218320</t>
  </si>
  <si>
    <t>Zm00001eb351000</t>
  </si>
  <si>
    <t>Zm00001eb117180</t>
  </si>
  <si>
    <t>Zm00001eb205560</t>
  </si>
  <si>
    <t>Zm00001eb141910</t>
  </si>
  <si>
    <t>Zm00001eb226810</t>
  </si>
  <si>
    <t>Zm00001eb378000</t>
  </si>
  <si>
    <t>Zm00001eb240130</t>
  </si>
  <si>
    <t>Zm00001eb163810</t>
  </si>
  <si>
    <t>Zm00001eb151790</t>
  </si>
  <si>
    <t>Zm00001eb038400</t>
  </si>
  <si>
    <t>Zm00001eb004190</t>
  </si>
  <si>
    <t>Zm00001eb032760</t>
  </si>
  <si>
    <t>Zm00001eb003510</t>
  </si>
  <si>
    <t>Zm00001eb025300</t>
  </si>
  <si>
    <t>Zm00001eb081870</t>
  </si>
  <si>
    <t>Zm00001eb251030</t>
  </si>
  <si>
    <t>Zm00001eb139010</t>
  </si>
  <si>
    <t>Zm00001eb168870</t>
  </si>
  <si>
    <t>Zm00001eb040540</t>
  </si>
  <si>
    <t>Zm00001eb375640</t>
  </si>
  <si>
    <t>Zm00001eb174440</t>
  </si>
  <si>
    <t>Zm00001eb218560</t>
  </si>
  <si>
    <t>Zm00001eb205820</t>
  </si>
  <si>
    <t>Zm00001eb291460</t>
  </si>
  <si>
    <t>Zm00001eb381520</t>
  </si>
  <si>
    <t>Zm00001eb061560</t>
  </si>
  <si>
    <t>Zm00001eb003840</t>
  </si>
  <si>
    <t>Zm00001eb366720</t>
  </si>
  <si>
    <t>Zm00001eb347200</t>
  </si>
  <si>
    <t>Zm00001eb038230</t>
  </si>
  <si>
    <t>Zm00001eb342840</t>
  </si>
  <si>
    <t>Zm00001eb425700</t>
  </si>
  <si>
    <t>Zm00001eb222320</t>
  </si>
  <si>
    <t>Zm00001eb206220</t>
  </si>
  <si>
    <t>Zm00001eb231490</t>
  </si>
  <si>
    <t>Zm00001eb040490</t>
  </si>
  <si>
    <t>Zm00001eb039390</t>
  </si>
  <si>
    <t>Zm00001eb176160</t>
  </si>
  <si>
    <t>Zm00001eb314020</t>
  </si>
  <si>
    <t>Zm00001eb389960</t>
  </si>
  <si>
    <t>Zm00001eb042870</t>
  </si>
  <si>
    <t>Zm00001eb293760</t>
  </si>
  <si>
    <t>Zm00001eb306530</t>
  </si>
  <si>
    <t>Zm00001eb359400</t>
  </si>
  <si>
    <t>Zm00001eb175470</t>
  </si>
  <si>
    <t>Zm00001eb104710</t>
  </si>
  <si>
    <t>Zm00001eb293480</t>
  </si>
  <si>
    <t>Zm00001eb333970</t>
  </si>
  <si>
    <t>Zm00001eb137500</t>
  </si>
  <si>
    <t>Zm00001eb095080</t>
  </si>
  <si>
    <t>Zm00001eb261510</t>
  </si>
  <si>
    <t>Zm00001eb417990</t>
  </si>
  <si>
    <t>Zm00001eb393920</t>
  </si>
  <si>
    <t>Zm00001eb286540</t>
  </si>
  <si>
    <t>Zm00001eb100720</t>
  </si>
  <si>
    <t>Zm00001eb322240</t>
  </si>
  <si>
    <t>Zm00001eb151190</t>
  </si>
  <si>
    <t>Zm00001eb088940</t>
  </si>
  <si>
    <t>Zm00001eb047980</t>
  </si>
  <si>
    <t>Zm00001eb388590</t>
  </si>
  <si>
    <t>Zm00001eb063510</t>
  </si>
  <si>
    <t>Zm00001eb375130</t>
  </si>
  <si>
    <t>Zm00001eb314690</t>
  </si>
  <si>
    <t>Zm00001eb345610</t>
  </si>
  <si>
    <t>Zm00001eb224940</t>
  </si>
  <si>
    <t>Zm00001eb121480</t>
  </si>
  <si>
    <t>Zm00001eb220340</t>
  </si>
  <si>
    <t>Zm00001eb091200</t>
  </si>
  <si>
    <t>Zm00001eb258170</t>
  </si>
  <si>
    <t>Zm00001eb349820</t>
  </si>
  <si>
    <t>Zm00001eb054500</t>
  </si>
  <si>
    <t>Zm00001eb314260</t>
  </si>
  <si>
    <t>Zm00001eb271150</t>
  </si>
  <si>
    <t>Zm00001eb114370</t>
  </si>
  <si>
    <t>Zm00001eb247460</t>
  </si>
  <si>
    <t>Zm00001eb039670</t>
  </si>
  <si>
    <t>Zm00001eb084510</t>
  </si>
  <si>
    <t>Zm00001eb249350</t>
  </si>
  <si>
    <t>Zm00001eb158190</t>
  </si>
  <si>
    <t>Zm00001eb273420</t>
  </si>
  <si>
    <t>Zm00001eb133200</t>
  </si>
  <si>
    <t>Zm00001eb021720</t>
  </si>
  <si>
    <t>Zm00001eb012710</t>
  </si>
  <si>
    <t>Zm00001eb369800</t>
  </si>
  <si>
    <t>Zm00001eb317810</t>
  </si>
  <si>
    <t>Zm00001eb078210</t>
  </si>
  <si>
    <t>Zm00001eb113580</t>
  </si>
  <si>
    <t>Zm00001eb082860</t>
  </si>
  <si>
    <t>Zm00001eb225000</t>
  </si>
  <si>
    <t>Zm00001eb063290</t>
  </si>
  <si>
    <t>Zm00001eb341740</t>
  </si>
  <si>
    <t>Zm00001eb153380</t>
  </si>
  <si>
    <t>Zm00001eb245020</t>
  </si>
  <si>
    <t>Zm00001eb372960</t>
  </si>
  <si>
    <t>Zm00001eb163300</t>
  </si>
  <si>
    <t>Zm00001eb440860</t>
  </si>
  <si>
    <t>Zm00001eb064040</t>
  </si>
  <si>
    <t>Zm00001eb106370</t>
  </si>
  <si>
    <t>Zm00001eb260720</t>
  </si>
  <si>
    <t>Zm00001eb346880</t>
  </si>
  <si>
    <t>Zm00001eb382170</t>
  </si>
  <si>
    <t>Zm00001eb372210</t>
  </si>
  <si>
    <t>Zm00001eb169910</t>
  </si>
  <si>
    <t>Zm00001eb396670</t>
  </si>
  <si>
    <t>Zm00001eb013000</t>
  </si>
  <si>
    <t>Zm00001eb224990</t>
  </si>
  <si>
    <t>Zm00001eb161310</t>
  </si>
  <si>
    <t>Zm00001eb360840</t>
  </si>
  <si>
    <t>Zm00001eb062820</t>
  </si>
  <si>
    <t>Zm00001eb058670</t>
  </si>
  <si>
    <t>Zm00001eb343850</t>
  </si>
  <si>
    <t>Zm00001eb182470</t>
  </si>
  <si>
    <t>Zm00001eb115900</t>
  </si>
  <si>
    <t>Zm00001eb098100</t>
  </si>
  <si>
    <t>Zm00001eb175500</t>
  </si>
  <si>
    <t>Zm00001eb310830</t>
  </si>
  <si>
    <t>Zm00001eb192960</t>
  </si>
  <si>
    <t>Zm00001eb066920</t>
  </si>
  <si>
    <t>Zm00001eb272330</t>
  </si>
  <si>
    <t>Zm00001eb250380</t>
  </si>
  <si>
    <t>Zm00001eb266430</t>
  </si>
  <si>
    <t>Zm00001eb013990</t>
  </si>
  <si>
    <t>Zm00001eb340270</t>
  </si>
  <si>
    <t>Zm00001eb365580</t>
  </si>
  <si>
    <t>Zm00001eb191930</t>
  </si>
  <si>
    <t>Zm00001eb103250</t>
  </si>
  <si>
    <t>Zm00001eb214860</t>
  </si>
  <si>
    <t>Zm00001eb264650</t>
  </si>
  <si>
    <t>Zm00001eb386940</t>
  </si>
  <si>
    <t>Zm00001eb369510</t>
  </si>
  <si>
    <t>Zm00001eb357250</t>
  </si>
  <si>
    <t>Zm00001eb255050</t>
  </si>
  <si>
    <t>Zm00001eb348520</t>
  </si>
  <si>
    <t>Zm00001eb215320</t>
  </si>
  <si>
    <t>Zm00001eb323700</t>
  </si>
  <si>
    <t>Zm00001eb021040</t>
  </si>
  <si>
    <t>Zm00001eb378020</t>
  </si>
  <si>
    <t>Zm00001eb081430</t>
  </si>
  <si>
    <t>Zm00001eb196550</t>
  </si>
  <si>
    <t>Zm00001eb305760</t>
  </si>
  <si>
    <t>Zm00001eb204010</t>
  </si>
  <si>
    <t>Zm00001eb080160</t>
  </si>
  <si>
    <t>Zm00001eb128040</t>
  </si>
  <si>
    <t>Zm00001eb262840</t>
  </si>
  <si>
    <t>Zm00001eb078570</t>
  </si>
  <si>
    <t>Zm00001eb055030</t>
  </si>
  <si>
    <t>Zm00001eb129050</t>
  </si>
  <si>
    <t>Zm00001eb120910</t>
  </si>
  <si>
    <t>Zm00001eb251040</t>
  </si>
  <si>
    <t>Zm00001eb105960</t>
  </si>
  <si>
    <t>Zm00001eb050630</t>
  </si>
  <si>
    <t>Zm00001eb249090</t>
  </si>
  <si>
    <t>Zm00001eb142370</t>
  </si>
  <si>
    <t>Zm00001eb263000</t>
  </si>
  <si>
    <t>Zm00001eb349480</t>
  </si>
  <si>
    <t>Zm00001eb349260</t>
  </si>
  <si>
    <t>Zm00001eb272710</t>
  </si>
  <si>
    <t>Zm00001eb382240</t>
  </si>
  <si>
    <t>Zm00001eb416890</t>
  </si>
  <si>
    <t>Zm00001eb009900</t>
  </si>
  <si>
    <t>Zm00001eb148620</t>
  </si>
  <si>
    <t>Zm00001eb048800</t>
  </si>
  <si>
    <t>Zm00001eb263060</t>
  </si>
  <si>
    <t>Zm00001eb049200</t>
  </si>
  <si>
    <t>Zm00001eb194160</t>
  </si>
  <si>
    <t>Zm00001eb379800</t>
  </si>
  <si>
    <t>Zm00001eb282660</t>
  </si>
  <si>
    <t>Zm00001eb345630</t>
  </si>
  <si>
    <t>Zm00001eb064770</t>
  </si>
  <si>
    <t>Zm00001eb158860</t>
  </si>
  <si>
    <t>Zm00001eb360490</t>
  </si>
  <si>
    <t>Zm00001eb377270</t>
  </si>
  <si>
    <t>Zm00001eb028940</t>
  </si>
  <si>
    <t>Zm00001eb167370</t>
  </si>
  <si>
    <t>Zm00001eb204150</t>
  </si>
  <si>
    <t>Zm00001eb106150</t>
  </si>
  <si>
    <t>Zm00001eb175560</t>
  </si>
  <si>
    <t>Zm00001eb296700</t>
  </si>
  <si>
    <t>Zm00001eb256240</t>
  </si>
  <si>
    <t>Zm00001eb167720</t>
  </si>
  <si>
    <t>Zm00001eb285660</t>
  </si>
  <si>
    <t>Zm00001eb047550</t>
  </si>
  <si>
    <t>Zm00001eb174100</t>
  </si>
  <si>
    <t>Zm00001eb397330</t>
  </si>
  <si>
    <t>Zm00001eb280650</t>
  </si>
  <si>
    <t>Zm00001eb191380</t>
  </si>
  <si>
    <t>Zm00001eb167710</t>
  </si>
  <si>
    <t>Zm00001eb133060</t>
  </si>
  <si>
    <t>Zm00001eb317180</t>
  </si>
  <si>
    <t>Zm00001eb214730</t>
  </si>
  <si>
    <t>Zm00001eb351950</t>
  </si>
  <si>
    <t>Zm00001eb116930</t>
  </si>
  <si>
    <t>Zm00001eb115800</t>
  </si>
  <si>
    <t>Zm00001eb176620</t>
  </si>
  <si>
    <t>Zm00001eb045320</t>
  </si>
  <si>
    <t>Zm00001eb024740</t>
  </si>
  <si>
    <t>Zm00001eb207060</t>
  </si>
  <si>
    <t>Zm00001eb364510</t>
  </si>
  <si>
    <t>Zm00001eb174340</t>
  </si>
  <si>
    <t>Zm00001eb328460</t>
  </si>
  <si>
    <t>Zm00001eb164240</t>
  </si>
  <si>
    <t>Zm00001eb355990</t>
  </si>
  <si>
    <t>Zm00001eb146880</t>
  </si>
  <si>
    <t>Zm00001eb325420</t>
  </si>
  <si>
    <t>Zm00001eb229020</t>
  </si>
  <si>
    <t>Zm00001eb003890</t>
  </si>
  <si>
    <t>Zm00001eb230470</t>
  </si>
  <si>
    <t>Zm00001eb252690</t>
  </si>
  <si>
    <t>Zm00001eb173790</t>
  </si>
  <si>
    <t>Zm00001eb097690</t>
  </si>
  <si>
    <t>Zm00001eb337020</t>
  </si>
  <si>
    <t>Zm00001eb273970</t>
  </si>
  <si>
    <t>Zm00001eb148850</t>
  </si>
  <si>
    <t>Zm00001eb370460</t>
  </si>
  <si>
    <t>Zm00001eb008200</t>
  </si>
  <si>
    <t>Zm00001eb102400</t>
  </si>
  <si>
    <t>Zm00001eb147480</t>
  </si>
  <si>
    <t>Zm00001eb270090</t>
  </si>
  <si>
    <t>Zm00001eb328480</t>
  </si>
  <si>
    <t>Zm00001eb032230</t>
  </si>
  <si>
    <t>Zm00001eb070120</t>
  </si>
  <si>
    <t>Zm00001eb076190</t>
  </si>
  <si>
    <t>Zm00001eb032990</t>
  </si>
  <si>
    <t>Zm00001eb237430</t>
  </si>
  <si>
    <t>Zm00001eb044190</t>
  </si>
  <si>
    <t>Zm00001eb397350</t>
  </si>
  <si>
    <t>Zm00001eb014470</t>
  </si>
  <si>
    <t>Zm00001eb022000</t>
  </si>
  <si>
    <t>Zm00001eb318800</t>
  </si>
  <si>
    <t>Zm00001eb069550</t>
  </si>
  <si>
    <t>Zm00001eb344580</t>
  </si>
  <si>
    <t>Zm00001eb273360</t>
  </si>
  <si>
    <t>Zm00001eb067250</t>
  </si>
  <si>
    <t>Zm00001eb323600</t>
  </si>
  <si>
    <t>Zm00001eb377470</t>
  </si>
  <si>
    <t>Zm00001eb353560</t>
  </si>
  <si>
    <t>Zm00001eb176710</t>
  </si>
  <si>
    <t>Zm00001eb166990</t>
  </si>
  <si>
    <t>Zm00001eb369670</t>
  </si>
  <si>
    <t>Zm00001eb290780</t>
  </si>
  <si>
    <t>Zm00001eb082790</t>
  </si>
  <si>
    <t>Zm00001eb338510</t>
  </si>
  <si>
    <t>Zm00001eb403660</t>
  </si>
  <si>
    <t>Zm00001eb038710</t>
  </si>
  <si>
    <t>Zm00001eb337550</t>
  </si>
  <si>
    <t>Zm00001eb276190</t>
  </si>
  <si>
    <t>Zm00001eb292930</t>
  </si>
  <si>
    <t>Zm00001eb333100</t>
  </si>
  <si>
    <t>Zm00001eb369750</t>
  </si>
  <si>
    <t>Zm00001eb259310</t>
  </si>
  <si>
    <t>Zm00001eb012300</t>
  </si>
  <si>
    <t>Zm00001eb221340</t>
  </si>
  <si>
    <t>Zm00001eb110280</t>
  </si>
  <si>
    <t>Zm00001eb421020</t>
  </si>
  <si>
    <t>Zm00001eb353510</t>
  </si>
  <si>
    <t>Zm00001eb349170</t>
  </si>
  <si>
    <t>Zm00001eb379620</t>
  </si>
  <si>
    <t>Zm00001eb257630</t>
  </si>
  <si>
    <t>Zm00001eb212150</t>
  </si>
  <si>
    <t>Zm00001eb409950</t>
  </si>
  <si>
    <t>Zm00001eb048160</t>
  </si>
  <si>
    <t>Zm00001eb314010</t>
  </si>
  <si>
    <t>Zm00001eb150320</t>
  </si>
  <si>
    <t>Zm00001eb319660</t>
  </si>
  <si>
    <t>Zm00001eb144960</t>
  </si>
  <si>
    <t>Zm00001eb058630</t>
  </si>
  <si>
    <t>Zm00001eb062580</t>
  </si>
  <si>
    <t>Zm00001eb129420</t>
  </si>
  <si>
    <t>Zm00001eb203960</t>
  </si>
  <si>
    <t>Zm00001eb347380</t>
  </si>
  <si>
    <t>Zm00001eb079380</t>
  </si>
  <si>
    <t>Zm00001eb303010</t>
  </si>
  <si>
    <t>Zm00001eb288400</t>
  </si>
  <si>
    <t>Zm00001eb246530</t>
  </si>
  <si>
    <t>Zm00001eb159010</t>
  </si>
  <si>
    <t>Zm00001eb322820</t>
  </si>
  <si>
    <t>Zm00001eb176310</t>
  </si>
  <si>
    <t>Zm00001eb107050</t>
  </si>
  <si>
    <t>Zm00001eb218130</t>
  </si>
  <si>
    <t>Zm00001eb356430</t>
  </si>
  <si>
    <t>Zm00001eb200710</t>
  </si>
  <si>
    <t>Zm00001eb233290</t>
  </si>
  <si>
    <t>Zm00001eb302280</t>
  </si>
  <si>
    <t>Zm00001eb252570</t>
  </si>
  <si>
    <t>Zm00001eb150960</t>
  </si>
  <si>
    <t>Zm00001eb383490</t>
  </si>
  <si>
    <t>Zm00001eb250610</t>
  </si>
  <si>
    <t>Zm00001eb033110</t>
  </si>
  <si>
    <t>Zm00001eb288420</t>
  </si>
  <si>
    <t>Zm00001eb304310</t>
  </si>
  <si>
    <t>Zm00001eb252830</t>
  </si>
  <si>
    <t>Zm00001eb071870</t>
  </si>
  <si>
    <t>Zm00001eb424700</t>
  </si>
  <si>
    <t>Zm00001eb176000</t>
  </si>
  <si>
    <t>Zm00001eb220650</t>
  </si>
  <si>
    <t>Zm00001eb375190</t>
  </si>
  <si>
    <t>Zm00001eb232980</t>
  </si>
  <si>
    <t>Zm00001eb299370</t>
  </si>
  <si>
    <t>Zm00001eb297510</t>
  </si>
  <si>
    <t>Zm00001eb073750</t>
  </si>
  <si>
    <t>Zm00001eb277950</t>
  </si>
  <si>
    <t>Zm00001eb198280</t>
  </si>
  <si>
    <t>Zm00001eb340400</t>
  </si>
  <si>
    <t>Zm00001eb154170</t>
  </si>
  <si>
    <t>Zm00001eb145390</t>
  </si>
  <si>
    <t>Zm00001eb100550</t>
  </si>
  <si>
    <t>Zm00001eb025500</t>
  </si>
  <si>
    <t>Zm00001eb019530</t>
  </si>
  <si>
    <t>Zm00001eb362020</t>
  </si>
  <si>
    <t>Zm00001eb323770</t>
  </si>
  <si>
    <t>Zm00001eb306430</t>
  </si>
  <si>
    <t>Zm00001eb110510</t>
  </si>
  <si>
    <t>Zm00001eb063530</t>
  </si>
  <si>
    <t>Zm00001eb126500</t>
  </si>
  <si>
    <t>Zm00001eb313690</t>
  </si>
  <si>
    <t>Zm00001eb178370</t>
  </si>
  <si>
    <t>Zm00001eb156800</t>
  </si>
  <si>
    <t>Zm00001eb374270</t>
  </si>
  <si>
    <t>Zm00001eb421090</t>
  </si>
  <si>
    <t>Zm00001eb307790</t>
  </si>
  <si>
    <t>Zm00001eb186120</t>
  </si>
  <si>
    <t>Zm00001eb205660</t>
  </si>
  <si>
    <t>Zm00001eb175890</t>
  </si>
  <si>
    <t>Zm00001eb151110</t>
  </si>
  <si>
    <t>Zm00001eb086530</t>
  </si>
  <si>
    <t>Zm00001eb205700</t>
  </si>
  <si>
    <t>Zm00001eb337840</t>
  </si>
  <si>
    <t>Zm00001eb011150</t>
  </si>
  <si>
    <t>Zm00001eb378880</t>
  </si>
  <si>
    <t>Zm00001eb147330</t>
  </si>
  <si>
    <t>Zm00001eb057810</t>
  </si>
  <si>
    <t>Zm00001eb138310</t>
  </si>
  <si>
    <t>Zm00001eb322290</t>
  </si>
  <si>
    <t>Zm00001eb367930</t>
  </si>
  <si>
    <t>Zm00001eb135050</t>
  </si>
  <si>
    <t>Zm00001eb311400</t>
  </si>
  <si>
    <t>Zm00001eb052020</t>
  </si>
  <si>
    <t>Zm00001eb331470</t>
  </si>
  <si>
    <t>Zm00001eb360500</t>
  </si>
  <si>
    <t>Zm00001eb298810</t>
  </si>
  <si>
    <t>Zm00001eb286870</t>
  </si>
  <si>
    <t>Zm00001eb136190</t>
  </si>
  <si>
    <t>Zm00001eb034650</t>
  </si>
  <si>
    <t>Zm00001eb214990</t>
  </si>
  <si>
    <t>Zm00001eb016930</t>
  </si>
  <si>
    <t>Zm00001eb215890</t>
  </si>
  <si>
    <t>Zm00001eb292510</t>
  </si>
  <si>
    <t>Zm00001eb002690</t>
  </si>
  <si>
    <t>Zm00001eb125980</t>
  </si>
  <si>
    <t>Zm00001eb316630</t>
  </si>
  <si>
    <t>Zm00001eb224180</t>
  </si>
  <si>
    <t>Zm00001eb002320</t>
  </si>
  <si>
    <t>Zm00001eb284720</t>
  </si>
  <si>
    <t>Zm00001eb188980</t>
  </si>
  <si>
    <t>Zm00001eb041170</t>
  </si>
  <si>
    <t>Zm00001eb271790</t>
  </si>
  <si>
    <t>Zm00001eb008880</t>
  </si>
  <si>
    <t>Zm00001eb050140</t>
  </si>
  <si>
    <t>Zm00001eb024870</t>
  </si>
  <si>
    <t>Zm00001eb094710</t>
  </si>
  <si>
    <t>Zm00001eb245960</t>
  </si>
  <si>
    <t>Zm00001eb039550</t>
  </si>
  <si>
    <t>Zm00001eb012610</t>
  </si>
  <si>
    <t>Zm00001eb075500</t>
  </si>
  <si>
    <t>Zm00001eb251930</t>
  </si>
  <si>
    <t>Zm00001eb003020</t>
  </si>
  <si>
    <t>Zm00001eb442710</t>
  </si>
  <si>
    <t>Zm00001eb170020</t>
  </si>
  <si>
    <t>Zm00001eb080090</t>
  </si>
  <si>
    <t>Zm00001eb079290</t>
  </si>
  <si>
    <t>Zm00001eb078940</t>
  </si>
  <si>
    <t>Zm00001eb311900</t>
  </si>
  <si>
    <t>Zm00001eb280750</t>
  </si>
  <si>
    <t>Zm00001eb281340</t>
  </si>
  <si>
    <t>Zm00001eb000860</t>
  </si>
  <si>
    <t>Zm00001eb355650</t>
  </si>
  <si>
    <t>Zm00001eb147550</t>
  </si>
  <si>
    <t>Zm00001eb193830</t>
  </si>
  <si>
    <t>Zm00001eb137840</t>
  </si>
  <si>
    <t>Zm00001eb094670</t>
  </si>
  <si>
    <t>Zm00001eb322860</t>
  </si>
  <si>
    <t>Zm00001eb030530</t>
  </si>
  <si>
    <t>Zm00001eb169460</t>
  </si>
  <si>
    <t>Zm00001eb297070</t>
  </si>
  <si>
    <t>Zm00001eb343030</t>
  </si>
  <si>
    <t>Zm00001eb119140</t>
  </si>
  <si>
    <t>Zm00001eb208480</t>
  </si>
  <si>
    <t>Zm00001eb188040</t>
  </si>
  <si>
    <t>Zm00001eb128260</t>
  </si>
  <si>
    <t>Zm00001eb157980</t>
  </si>
  <si>
    <t>Zm00001eb105190</t>
  </si>
  <si>
    <t>Zm00001eb278740</t>
  </si>
  <si>
    <t>Zm00001eb121240</t>
  </si>
  <si>
    <t>Zm00001eb157540</t>
  </si>
  <si>
    <t>Zm00001eb133450</t>
  </si>
  <si>
    <t>Zm00001eb394670</t>
  </si>
  <si>
    <t>Zm00001eb306480</t>
  </si>
  <si>
    <t>Zm00001eb304090</t>
  </si>
  <si>
    <t>Zm00001eb160220</t>
  </si>
  <si>
    <t>Zm00001eb341150</t>
  </si>
  <si>
    <t>Zm00001eb309070</t>
  </si>
  <si>
    <t>Zm00001eb247500</t>
  </si>
  <si>
    <t>Zm00001eb140100</t>
  </si>
  <si>
    <t>Zm00001eb059850</t>
  </si>
  <si>
    <t>Zm00001eb244510</t>
  </si>
  <si>
    <t>Zm00001eb431690</t>
  </si>
  <si>
    <t>Zm00001eb110610</t>
  </si>
  <si>
    <t>Zm00001eb212010</t>
  </si>
  <si>
    <t>Zm00001eb026420</t>
  </si>
  <si>
    <t>Zm00001eb410830</t>
  </si>
  <si>
    <t>Zm00001eb376670</t>
  </si>
  <si>
    <t>Zm00001eb209340</t>
  </si>
  <si>
    <t>Zm00001eb375430</t>
  </si>
  <si>
    <t>Zm00001eb368270</t>
  </si>
  <si>
    <t>Zm00001eb207780</t>
  </si>
  <si>
    <t>Zm00001eb222060</t>
  </si>
  <si>
    <t>Zm00001eb268480</t>
  </si>
  <si>
    <t>Zm00001eb379050</t>
  </si>
  <si>
    <t>Zm00001eb121180</t>
  </si>
  <si>
    <t>Zm00001eb003550</t>
  </si>
  <si>
    <t>Zm00001eb052640</t>
  </si>
  <si>
    <t>Zm00001eb106720</t>
  </si>
  <si>
    <t>Zm00001eb234600</t>
  </si>
  <si>
    <t>Zm00001eb174930</t>
  </si>
  <si>
    <t>Zm00001eb087080</t>
  </si>
  <si>
    <t>Zm00001eb095510</t>
  </si>
  <si>
    <t>Zm00001eb145100</t>
  </si>
  <si>
    <t>Zm00001eb208650</t>
  </si>
  <si>
    <t>Zm00001eb359990</t>
  </si>
  <si>
    <t>Zm00001eb122810</t>
  </si>
  <si>
    <t>Zm00001eb399060</t>
  </si>
  <si>
    <t>Zm00001eb117350</t>
  </si>
  <si>
    <t>Zm00001eb234190</t>
  </si>
  <si>
    <t>Zm00001eb251410</t>
  </si>
  <si>
    <t>Zm00001eb064850</t>
  </si>
  <si>
    <t>Zm00001eb414760</t>
  </si>
  <si>
    <t>Zm00001eb280200</t>
  </si>
  <si>
    <t>Zm00001eb328410</t>
  </si>
  <si>
    <t>Zm00001eb330470</t>
  </si>
  <si>
    <t>Zm00001eb359540</t>
  </si>
  <si>
    <t>Zm00001eb356330</t>
  </si>
  <si>
    <t>Zm00001eb208800</t>
  </si>
  <si>
    <t>Zm00001eb173260</t>
  </si>
  <si>
    <t>Zm00001eb353330</t>
  </si>
  <si>
    <t>Zm00001eb259160</t>
  </si>
  <si>
    <t>Zm00001eb295940</t>
  </si>
  <si>
    <t>Zm00001eb414340</t>
  </si>
  <si>
    <t>Zm00001eb180920</t>
  </si>
  <si>
    <t>Zm00001eb063720</t>
  </si>
  <si>
    <t>Zm00001eb020370</t>
  </si>
  <si>
    <t>Zm00001eb208190</t>
  </si>
  <si>
    <t>Zm00001eb071600</t>
  </si>
  <si>
    <t>Zm00001eb261500</t>
  </si>
  <si>
    <t>Zm00001eb175140</t>
  </si>
  <si>
    <t>Zm00001eb356710</t>
  </si>
  <si>
    <t>Zm00001eb294490</t>
  </si>
  <si>
    <t>Zm00001eb002620</t>
  </si>
  <si>
    <t>Zm00001eb055720</t>
  </si>
  <si>
    <t>Zm00001eb124210</t>
  </si>
  <si>
    <t>Zm00001eb030890</t>
  </si>
  <si>
    <t>Zm00001eb067530</t>
  </si>
  <si>
    <t>Zm00001eb270300</t>
  </si>
  <si>
    <t>Zm00001eb160210</t>
  </si>
  <si>
    <t>Zm00001eb240380</t>
  </si>
  <si>
    <t>Zm00001eb084690</t>
  </si>
  <si>
    <t>Zm00001eb025170</t>
  </si>
  <si>
    <t>Zm00001eb247350</t>
  </si>
  <si>
    <t>Zm00001eb434200</t>
  </si>
  <si>
    <t>Zm00001eb424640</t>
  </si>
  <si>
    <t>Zm00001eb357750</t>
  </si>
  <si>
    <t>Zm00001eb320980</t>
  </si>
  <si>
    <t>Zm00001eb250590</t>
  </si>
  <si>
    <t>Zm00001eb114070</t>
  </si>
  <si>
    <t>Zm00001eb335970</t>
  </si>
  <si>
    <t>Zm00001eb318350</t>
  </si>
  <si>
    <t>Zm00001eb199330</t>
  </si>
  <si>
    <t>Zm00001eb293660</t>
  </si>
  <si>
    <t>Zm00001eb400720</t>
  </si>
  <si>
    <t>Zm00001eb167750</t>
  </si>
  <si>
    <t>Zm00001eb246620</t>
  </si>
  <si>
    <t>Zm00001eb062530</t>
  </si>
  <si>
    <t>Zm00001eb418140</t>
  </si>
  <si>
    <t>Zm00001eb013250</t>
  </si>
  <si>
    <t>Zm00001eb054210</t>
  </si>
  <si>
    <t>Zm00001eb385960</t>
  </si>
  <si>
    <t>Zm00001eb403420</t>
  </si>
  <si>
    <t>Zm00001eb016940</t>
  </si>
  <si>
    <t>Zm00001eb261700</t>
  </si>
  <si>
    <t>Zm00001eb328760</t>
  </si>
  <si>
    <t>Zm00001eb032340</t>
  </si>
  <si>
    <t>Zm00001eb116250</t>
  </si>
  <si>
    <t>Zm00001eb005140</t>
  </si>
  <si>
    <t>Zm00001eb415580</t>
  </si>
  <si>
    <t>Zm00001eb296010</t>
  </si>
  <si>
    <t>Zm00001eb187010</t>
  </si>
  <si>
    <t>Zm00001eb041480</t>
  </si>
  <si>
    <t>Zm00001eb430730</t>
  </si>
  <si>
    <t>Zm00001eb121920</t>
  </si>
  <si>
    <t>Zm00001eb052520</t>
  </si>
  <si>
    <t>Zm00001eb217800</t>
  </si>
  <si>
    <t>Zm00001eb386670</t>
  </si>
  <si>
    <t>Zm00001eb209960</t>
  </si>
  <si>
    <t>Zm00001eb402380</t>
  </si>
  <si>
    <t>Zm00001eb015240</t>
  </si>
  <si>
    <t>Zm00001eb256260</t>
  </si>
  <si>
    <t>Zm00001eb299340</t>
  </si>
  <si>
    <t>Zm00001eb140730</t>
  </si>
  <si>
    <t>Zm00001eb228230</t>
  </si>
  <si>
    <t>Zm00001eb245930</t>
  </si>
  <si>
    <t>Zm00001eb190340</t>
  </si>
  <si>
    <t>Zm00001eb196390</t>
  </si>
  <si>
    <t>Zm00001eb190510</t>
  </si>
  <si>
    <t>Zm00001eb064860</t>
  </si>
  <si>
    <t>Zm00001eb130210</t>
  </si>
  <si>
    <t>Zm00001eb279340</t>
  </si>
  <si>
    <t>Zm00001eb121990</t>
  </si>
  <si>
    <t>Zm00001eb352030</t>
  </si>
  <si>
    <t>Zm00001eb380260</t>
  </si>
  <si>
    <t>Zm00001eb209550</t>
  </si>
  <si>
    <t>Zm00001eb105550</t>
  </si>
  <si>
    <t>Zm00001eb011200</t>
  </si>
  <si>
    <t>Zm00001eb409170</t>
  </si>
  <si>
    <t>Zm00001eb017690</t>
  </si>
  <si>
    <t>Zm00001eb076120</t>
  </si>
  <si>
    <t>Zm00001eb014830</t>
  </si>
  <si>
    <t>Zm00001eb168340</t>
  </si>
  <si>
    <t>Zm00001eb106320</t>
  </si>
  <si>
    <t>Zm00001eb009980</t>
  </si>
  <si>
    <t>Zm00001eb383280</t>
  </si>
  <si>
    <t>Zm00001eb419550</t>
  </si>
  <si>
    <t>Zm00001eb122290</t>
  </si>
  <si>
    <t>Zm00001eb217790</t>
  </si>
  <si>
    <t>Zm00001eb158110</t>
  </si>
  <si>
    <t>Zm00001eb327530</t>
  </si>
  <si>
    <t>Zm00001eb177430</t>
  </si>
  <si>
    <t>Zm00001eb055490</t>
  </si>
  <si>
    <t>Zm00001eb036040</t>
  </si>
  <si>
    <t>Zm00001eb090540</t>
  </si>
  <si>
    <t>Zm00001eb295320</t>
  </si>
  <si>
    <t>Zm00001eb170930</t>
  </si>
  <si>
    <t>Zm00001eb178110</t>
  </si>
  <si>
    <t>Zm00001eb382080</t>
  </si>
  <si>
    <t>Zm00001eb247590</t>
  </si>
  <si>
    <t>Zm00001eb044350</t>
  </si>
  <si>
    <t>Zm00001eb038920</t>
  </si>
  <si>
    <t>Zm00001eb257390</t>
  </si>
  <si>
    <t>Zm00001eb306290</t>
  </si>
  <si>
    <t>Zm00001eb389720</t>
  </si>
  <si>
    <t>Zm00001eb054410</t>
  </si>
  <si>
    <t>Zm00001eb248960</t>
  </si>
  <si>
    <t>Zm00001eb260880</t>
  </si>
  <si>
    <t>Zm00001eb324270</t>
  </si>
  <si>
    <t>Zm00001eb086050</t>
  </si>
  <si>
    <t>Zm00001eb218450</t>
  </si>
  <si>
    <t>Zm00001eb189210</t>
  </si>
  <si>
    <t>Zm00001eb318560</t>
  </si>
  <si>
    <t>Zm00001eb079280</t>
  </si>
  <si>
    <t>Zm00001eb261490</t>
  </si>
  <si>
    <t>Zm00001eb175280</t>
  </si>
  <si>
    <t>Zm00001eb013730</t>
  </si>
  <si>
    <t>Zm00001eb421600</t>
  </si>
  <si>
    <t>Zm00001eb130870</t>
  </si>
  <si>
    <t>Zm00001eb386390</t>
  </si>
  <si>
    <t>Zm00001eb369200</t>
  </si>
  <si>
    <t>Zm00001eb194080</t>
  </si>
  <si>
    <t>Zm00001eb061760</t>
  </si>
  <si>
    <t>Zm00001eb055470</t>
  </si>
  <si>
    <t>Zm00001eb252870</t>
  </si>
  <si>
    <t>Zm00001eb404720</t>
  </si>
  <si>
    <t>Zm00001eb421130</t>
  </si>
  <si>
    <t>Zm00001eb059960</t>
  </si>
  <si>
    <t>Zm00001eb205020</t>
  </si>
  <si>
    <t>Zm00001eb430450</t>
  </si>
  <si>
    <t>Zm00001eb333800</t>
  </si>
  <si>
    <t>Zm00001eb220400</t>
  </si>
  <si>
    <t>Zm00001eb204360</t>
  </si>
  <si>
    <t>Zm00001eb322100</t>
  </si>
  <si>
    <t>Zm00001eb257930</t>
  </si>
  <si>
    <t>Zm00001eb410870</t>
  </si>
  <si>
    <t>Zm00001eb398750</t>
  </si>
  <si>
    <t>Zm00001eb148770</t>
  </si>
  <si>
    <t>Zm00001eb264730</t>
  </si>
  <si>
    <t>Zm00001eb040190</t>
  </si>
  <si>
    <t>Zm00001eb413680</t>
  </si>
  <si>
    <t>Zm00001eb222420</t>
  </si>
  <si>
    <t>Zm00001eb183580</t>
  </si>
  <si>
    <t>Zm00001eb106900</t>
  </si>
  <si>
    <t>Zm00001eb114790</t>
  </si>
  <si>
    <t>Zm00001eb315530</t>
  </si>
  <si>
    <t>Zm00001eb139140</t>
  </si>
  <si>
    <t>Zm00001eb023820</t>
  </si>
  <si>
    <t>Zm00001eb068370</t>
  </si>
  <si>
    <t>Zm00001eb038010</t>
  </si>
  <si>
    <t>Zm00001eb118920</t>
  </si>
  <si>
    <t>Zm00001eb011380</t>
  </si>
  <si>
    <t>Zm00001eb265630</t>
  </si>
  <si>
    <t>Zm00001eb348660</t>
  </si>
  <si>
    <t>Zm00001eb050060</t>
  </si>
  <si>
    <t>Zm00001eb367310</t>
  </si>
  <si>
    <t>Zm00001eb003010</t>
  </si>
  <si>
    <t>Zm00001eb271220</t>
  </si>
  <si>
    <t>Zm00001eb346150</t>
  </si>
  <si>
    <t>Zm00001eb220930</t>
  </si>
  <si>
    <t>Zm00001eb344870</t>
  </si>
  <si>
    <t>Zm00001eb174370</t>
  </si>
  <si>
    <t>Zm00001eb071860</t>
  </si>
  <si>
    <t>Zm00001eb281130</t>
  </si>
  <si>
    <t>Zm00001eb304110</t>
  </si>
  <si>
    <t>Zm00001eb153710</t>
  </si>
  <si>
    <t>Zm00001eb200300</t>
  </si>
  <si>
    <t>Zm00001eb097330</t>
  </si>
  <si>
    <t>Zm00001eb082050</t>
  </si>
  <si>
    <t>Zm00001eb334840</t>
  </si>
  <si>
    <t>Zm00001eb145500</t>
  </si>
  <si>
    <t>Zm00001eb421010</t>
  </si>
  <si>
    <t>Zm00001eb173880</t>
  </si>
  <si>
    <t>Zm00001eb397570</t>
  </si>
  <si>
    <t>Zm00001eb269970</t>
  </si>
  <si>
    <t>Zm00001eb210540</t>
  </si>
  <si>
    <t>Zm00001eb091870</t>
  </si>
  <si>
    <t>Zm00001eb023450</t>
  </si>
  <si>
    <t>Zm00001eb018700</t>
  </si>
  <si>
    <t>Zm00001eb344910</t>
  </si>
  <si>
    <t>Zm00001eb147400</t>
  </si>
  <si>
    <t>Zm00001eb111600</t>
  </si>
  <si>
    <t>Zm00001eb321550</t>
  </si>
  <si>
    <t>Zm00001eb425920</t>
  </si>
  <si>
    <t>Zm00001eb161510</t>
  </si>
  <si>
    <t>Zm00001eb143210</t>
  </si>
  <si>
    <t>Zm00001eb090670</t>
  </si>
  <si>
    <t>Zm00001eb084560</t>
  </si>
  <si>
    <t>Zm00001eb339860</t>
  </si>
  <si>
    <t>Zm00001eb045660</t>
  </si>
  <si>
    <t>Zm00001eb200620</t>
  </si>
  <si>
    <t>Zm00001eb256110</t>
  </si>
  <si>
    <t>Zm00001eb060330</t>
  </si>
  <si>
    <t>Zm00001eb097180</t>
  </si>
  <si>
    <t>Zm00001eb255880</t>
  </si>
  <si>
    <t>Zm00001eb274600</t>
  </si>
  <si>
    <t>Zm00001eb061480</t>
  </si>
  <si>
    <t>Zm00001eb227070</t>
  </si>
  <si>
    <t>Zm00001eb188070</t>
  </si>
  <si>
    <t>Zm00001eb241370</t>
  </si>
  <si>
    <t>Zm00001eb143890</t>
  </si>
  <si>
    <t>Zm00001eb166800</t>
  </si>
  <si>
    <t>Zm00001eb281810</t>
  </si>
  <si>
    <t>Zm00001eb209950</t>
  </si>
  <si>
    <t>Zm00001eb076950</t>
  </si>
  <si>
    <t>Zm00001eb222270</t>
  </si>
  <si>
    <t>Zm00001eb061500</t>
  </si>
  <si>
    <t>Zm00001eb099980</t>
  </si>
  <si>
    <t>Zm00001eb238670</t>
  </si>
  <si>
    <t>Zm00001eb239050</t>
  </si>
  <si>
    <t>Zm00001eb183370</t>
  </si>
  <si>
    <t>Zm00001eb193560</t>
  </si>
  <si>
    <t>Zm00001eb071400</t>
  </si>
  <si>
    <t>Zm00001eb258320</t>
  </si>
  <si>
    <t>Zm00001eb189250</t>
  </si>
  <si>
    <t>Zm00001eb362550</t>
  </si>
  <si>
    <t>Zm00001eb117810</t>
  </si>
  <si>
    <t>Zm00001eb080480</t>
  </si>
  <si>
    <t>Zm00001eb198660</t>
  </si>
  <si>
    <t>Zm00001eb099240</t>
  </si>
  <si>
    <t>Zm00001eb302870</t>
  </si>
  <si>
    <t>Zm00001eb019130</t>
  </si>
  <si>
    <t>Zm00001eb170050</t>
  </si>
  <si>
    <t>Zm00001eb227700</t>
  </si>
  <si>
    <t>Zm00001eb125930</t>
  </si>
  <si>
    <t>Zm00001eb066190</t>
  </si>
  <si>
    <t>Zm00001eb039350</t>
  </si>
  <si>
    <t>Zm00001eb410210</t>
  </si>
  <si>
    <t>Zm00001eb105090</t>
  </si>
  <si>
    <t>Zm00001eb003930</t>
  </si>
  <si>
    <t>Zm00001eb219790</t>
  </si>
  <si>
    <t>Zm00001eb302210</t>
  </si>
  <si>
    <t>Zm00001eb116850</t>
  </si>
  <si>
    <t>Zm00001eb253050</t>
  </si>
  <si>
    <t>Zm00001eb181160</t>
  </si>
  <si>
    <t>Zm00001eb360180</t>
  </si>
  <si>
    <t>Zm00001eb050280</t>
  </si>
  <si>
    <t>Zm00001eb402750</t>
  </si>
  <si>
    <t>Zm00001eb034520</t>
  </si>
  <si>
    <t>Zm00001eb388220</t>
  </si>
  <si>
    <t>Zm00001eb013640</t>
  </si>
  <si>
    <t>Zm00001eb289730</t>
  </si>
  <si>
    <t>Zm00001eb364840</t>
  </si>
  <si>
    <t>Zm00001eb106640</t>
  </si>
  <si>
    <t>Zm00001eb006770</t>
  </si>
  <si>
    <t>Zm00001eb283570</t>
  </si>
  <si>
    <t>Zm00001eb052290</t>
  </si>
  <si>
    <t>Zm00001eb131430</t>
  </si>
  <si>
    <t>Zm00001eb128410</t>
  </si>
  <si>
    <t>Zm00001eb023860</t>
  </si>
  <si>
    <t>Zm00001eb207650</t>
  </si>
  <si>
    <t>Zm00001eb404010</t>
  </si>
  <si>
    <t>Zm00001eb293860</t>
  </si>
  <si>
    <t>Zm00001eb303910</t>
  </si>
  <si>
    <t>Zm00001eb280980</t>
  </si>
  <si>
    <t>Zm00001eb045910</t>
  </si>
  <si>
    <t>Zm00001eb046100</t>
  </si>
  <si>
    <t>Zm00001eb164020</t>
  </si>
  <si>
    <t>Zm00001eb095260</t>
  </si>
  <si>
    <t>Zm00001eb381630</t>
  </si>
  <si>
    <t>Zm00001eb199800</t>
  </si>
  <si>
    <t>Zm00001eb252620</t>
  </si>
  <si>
    <t>Zm00001eb207120</t>
  </si>
  <si>
    <t>Zm00001eb155040</t>
  </si>
  <si>
    <t>Zm00001eb141930</t>
  </si>
  <si>
    <t>Zm00001eb318220</t>
  </si>
  <si>
    <t>Zm00001eb257120</t>
  </si>
  <si>
    <t>Zm00001eb327350</t>
  </si>
  <si>
    <t>Zm00001eb329160</t>
  </si>
  <si>
    <t>Zm00001eb120370</t>
  </si>
  <si>
    <t>Zm00001eb396650</t>
  </si>
  <si>
    <t>Zm00001eb210860</t>
  </si>
  <si>
    <t>Zm00001eb299970</t>
  </si>
  <si>
    <t>Zm00001eb164330</t>
  </si>
  <si>
    <t>Zm00001eb286290</t>
  </si>
  <si>
    <t>Zm00001eb288370</t>
  </si>
  <si>
    <t>Zm00001eb265650</t>
  </si>
  <si>
    <t>Zm00001eb057640</t>
  </si>
  <si>
    <t>Zm00001eb350390</t>
  </si>
  <si>
    <t>Zm00001eb020660</t>
  </si>
  <si>
    <t>Zm00001eb163980</t>
  </si>
  <si>
    <t>Zm00001eb048950</t>
  </si>
  <si>
    <t>Zm00001eb300000</t>
  </si>
  <si>
    <t>Zm00001eb233490</t>
  </si>
  <si>
    <t>Zm00001eb121760</t>
  </si>
  <si>
    <t>Zm00001eb024230</t>
  </si>
  <si>
    <t>Zm00001eb303090</t>
  </si>
  <si>
    <t>Zm00001eb001870</t>
  </si>
  <si>
    <t>Zm00001eb330910</t>
  </si>
  <si>
    <t>Zm00001eb256380</t>
  </si>
  <si>
    <t>Zm00001eb010040</t>
  </si>
  <si>
    <t>Zm00001eb130220</t>
  </si>
  <si>
    <t>Zm00001eb204780</t>
  </si>
  <si>
    <t>Zm00001eb227940</t>
  </si>
  <si>
    <t>Zm00001eb305490</t>
  </si>
  <si>
    <t>Zm00001eb072080</t>
  </si>
  <si>
    <t>Zm00001eb413280</t>
  </si>
  <si>
    <t>Zm00001eb208490</t>
  </si>
  <si>
    <t>Zm00001eb152410</t>
  </si>
  <si>
    <t>Zm00001eb130260</t>
  </si>
  <si>
    <t>Zm00001eb194780</t>
  </si>
  <si>
    <t>Zm00001eb185220</t>
  </si>
  <si>
    <t>Zm00001eb245810</t>
  </si>
  <si>
    <t>Zm00001eb285890</t>
  </si>
  <si>
    <t>Zm00001eb084920</t>
  </si>
  <si>
    <t>Zm00001eb153500</t>
  </si>
  <si>
    <t>Zm00001eb164860</t>
  </si>
  <si>
    <t>Zm00001eb047920</t>
  </si>
  <si>
    <t>Zm00001eb291380</t>
  </si>
  <si>
    <t>Zm00001eb057360</t>
  </si>
  <si>
    <t>Zm00001eb224070</t>
  </si>
  <si>
    <t>Zm00001eb406890</t>
  </si>
  <si>
    <t>Zm00001eb112900</t>
  </si>
  <si>
    <t>Zm00001eb354640</t>
  </si>
  <si>
    <t>Zm00001eb258970</t>
  </si>
  <si>
    <t>Zm00001eb130620</t>
  </si>
  <si>
    <t>Zm00001eb219970</t>
  </si>
  <si>
    <t>Zm00001eb097300</t>
  </si>
  <si>
    <t>Zm00001eb117740</t>
  </si>
  <si>
    <t>Zm00001eb415950</t>
  </si>
  <si>
    <t>Zm00001eb307680</t>
  </si>
  <si>
    <t>Zm00001eb308070</t>
  </si>
  <si>
    <t>Zm00001eb112630</t>
  </si>
  <si>
    <t>Zm00001eb233720</t>
  </si>
  <si>
    <t>Zm00001eb178400</t>
  </si>
  <si>
    <t>Zm00001eb283530</t>
  </si>
  <si>
    <t>Zm00001eb276580</t>
  </si>
  <si>
    <t>Zm00001eb048720</t>
  </si>
  <si>
    <t>Zm00001eb393680</t>
  </si>
  <si>
    <t>Zm00001eb323580</t>
  </si>
  <si>
    <t>Zm00001eb197620</t>
  </si>
  <si>
    <t>Zm00001eb208050</t>
  </si>
  <si>
    <t>Zm00001eb403040</t>
  </si>
  <si>
    <t>Zm00001eb048810</t>
  </si>
  <si>
    <t>Zm00001eb064100</t>
  </si>
  <si>
    <t>Zm00001eb232260</t>
  </si>
  <si>
    <t>Zm00001eb295600</t>
  </si>
  <si>
    <t>Zm00001eb363840</t>
  </si>
  <si>
    <t>Zm00001eb136890</t>
  </si>
  <si>
    <t>Zm00001eb177560</t>
  </si>
  <si>
    <t>Zm00001eb079970</t>
  </si>
  <si>
    <t>Zm00001eb295130</t>
  </si>
  <si>
    <t>Zm00001eb163590</t>
  </si>
  <si>
    <t>Zm00001eb235740</t>
  </si>
  <si>
    <t>Zm00001eb282300</t>
  </si>
  <si>
    <t>Zm00001eb126790</t>
  </si>
  <si>
    <t>Zm00001eb291080</t>
  </si>
  <si>
    <t>Zm00001eb038670</t>
  </si>
  <si>
    <t>Zm00001eb251010</t>
  </si>
  <si>
    <t>Zm00001eb014600</t>
  </si>
  <si>
    <t>Zm00001eb215300</t>
  </si>
  <si>
    <t>Zm00001eb321470</t>
  </si>
  <si>
    <t>Zm00001eb244170</t>
  </si>
  <si>
    <t>Zm00001eb099600</t>
  </si>
  <si>
    <t>Zm00001eb185310</t>
  </si>
  <si>
    <t>Zm00001eb334670</t>
  </si>
  <si>
    <t>Zm00001eb424650</t>
  </si>
  <si>
    <t>Zm00001eb044210</t>
  </si>
  <si>
    <t>Zm00001eb312180</t>
  </si>
  <si>
    <t>Zm00001eb137880</t>
  </si>
  <si>
    <t>Zm00001eb357260</t>
  </si>
  <si>
    <t>Zm00001eb102120</t>
  </si>
  <si>
    <t>Zm00001eb367650</t>
  </si>
  <si>
    <t>Zm00001eb348870</t>
  </si>
  <si>
    <t>Zm00001eb306790</t>
  </si>
  <si>
    <t>Zm00001eb175450</t>
  </si>
  <si>
    <t>Zm00001eb373580</t>
  </si>
  <si>
    <t>Zm00001eb013840</t>
  </si>
  <si>
    <t>Zm00001eb001780</t>
  </si>
  <si>
    <t>Zm00001eb184080</t>
  </si>
  <si>
    <t>Zm00001eb328050</t>
  </si>
  <si>
    <t>Zm00001eb033150</t>
  </si>
  <si>
    <t>Zm00001eb140890</t>
  </si>
  <si>
    <t>Zm00001eb073680</t>
  </si>
  <si>
    <t>Zm00001eb217310</t>
  </si>
  <si>
    <t>Zm00001eb265000</t>
  </si>
  <si>
    <t>Zm00001eb241550</t>
  </si>
  <si>
    <t>Zm00001eb091500</t>
  </si>
  <si>
    <t>Zm00001eb009730</t>
  </si>
  <si>
    <t>Zm00001eb172420</t>
  </si>
  <si>
    <t>Zm00001eb086520</t>
  </si>
  <si>
    <t>Zm00001eb167430</t>
  </si>
  <si>
    <t>Zm00001eb218600</t>
  </si>
  <si>
    <t>Zm00001eb364910</t>
  </si>
  <si>
    <t>Zm00001eb014950</t>
  </si>
  <si>
    <t>Zm00001eb404550</t>
  </si>
  <si>
    <t>Zm00001eb006760</t>
  </si>
  <si>
    <t>Zm00001eb388200</t>
  </si>
  <si>
    <t>Zm00001eb122370</t>
  </si>
  <si>
    <t>Zm00001eb033240</t>
  </si>
  <si>
    <t>Zm00001eb252680</t>
  </si>
  <si>
    <t>Zm00001eb210800</t>
  </si>
  <si>
    <t>Zm00001eb300170</t>
  </si>
  <si>
    <t>Zm00001eb390460</t>
  </si>
  <si>
    <t>Zm00001eb038600</t>
  </si>
  <si>
    <t>Zm00001eb210470</t>
  </si>
  <si>
    <t>Zm00001eb334050</t>
  </si>
  <si>
    <t>Zm00001eb368820</t>
  </si>
  <si>
    <t>Zm00001eb131080</t>
  </si>
  <si>
    <t>Zm00001eb012270</t>
  </si>
  <si>
    <t>Zm00001eb075850</t>
  </si>
  <si>
    <t>Zm00001eb008160</t>
  </si>
  <si>
    <t>Zm00001eb272690</t>
  </si>
  <si>
    <t>Zm00001eb013190</t>
  </si>
  <si>
    <t>Zm00001eb408330</t>
  </si>
  <si>
    <t>Zm00001eb273690</t>
  </si>
  <si>
    <t>Zm00001eb395630</t>
  </si>
  <si>
    <t>Zm00001eb217990</t>
  </si>
  <si>
    <t>Zm00001eb291540</t>
  </si>
  <si>
    <t>Zm00001eb044040</t>
  </si>
  <si>
    <t>Zm00001eb116830</t>
  </si>
  <si>
    <t>Zm00001eb094770</t>
  </si>
  <si>
    <t>Zm00001eb108820</t>
  </si>
  <si>
    <t>Zm00001eb356280</t>
  </si>
  <si>
    <t>Zm00001eb248200</t>
  </si>
  <si>
    <t>Zm00001eb383910</t>
  </si>
  <si>
    <t>Zm00001eb393760</t>
  </si>
  <si>
    <t>Zm00001eb033620</t>
  </si>
  <si>
    <t>Zm00001eb110330</t>
  </si>
  <si>
    <t>Zm00001eb331180</t>
  </si>
  <si>
    <t>Zm00001eb430840</t>
  </si>
  <si>
    <t>Zm00001eb001040</t>
  </si>
  <si>
    <t>Zm00001eb171030</t>
  </si>
  <si>
    <t>Zm00001eb293460</t>
  </si>
  <si>
    <t>Zm00001eb387780</t>
  </si>
  <si>
    <t>Zm00001eb340490</t>
  </si>
  <si>
    <t>Zm00001eb329550</t>
  </si>
  <si>
    <t>Zm00001eb078110</t>
  </si>
  <si>
    <t>Zm00001eb001770</t>
  </si>
  <si>
    <t>Zm00001eb081070</t>
  </si>
  <si>
    <t>Zm00001eb195690</t>
  </si>
  <si>
    <t>Zm00001eb277450</t>
  </si>
  <si>
    <t>Zm00001eb419170</t>
  </si>
  <si>
    <t>Zm00001eb207090</t>
  </si>
  <si>
    <t>Zm00001eb292900</t>
  </si>
  <si>
    <t>Zm00001eb270380</t>
  </si>
  <si>
    <t>Zm00001eb195420</t>
  </si>
  <si>
    <t>Zm00001eb006150</t>
  </si>
  <si>
    <t>Zm00001eb219270</t>
  </si>
  <si>
    <t>Zm00001eb231330</t>
  </si>
  <si>
    <t>Zm00001eb330180</t>
  </si>
  <si>
    <t>Zm00001eb308340</t>
  </si>
  <si>
    <t>Zm00001eb401790</t>
  </si>
  <si>
    <t>Zm00001eb183410</t>
  </si>
  <si>
    <t>Zm00001eb179040</t>
  </si>
  <si>
    <t>Zm00001eb343490</t>
  </si>
  <si>
    <t>Zm00001eb409770</t>
  </si>
  <si>
    <t>Zm00001eb275620</t>
  </si>
  <si>
    <t>Zm00001eb318370</t>
  </si>
  <si>
    <t>Zm00001eb394960</t>
  </si>
  <si>
    <t>Zm00001eb047610</t>
  </si>
  <si>
    <t>Zm00001eb110130</t>
  </si>
  <si>
    <t>Zm00001eb016920</t>
  </si>
  <si>
    <t>Zm00001eb396750</t>
  </si>
  <si>
    <t>Zm00001eb035320</t>
  </si>
  <si>
    <t>Zm00001eb075840</t>
  </si>
  <si>
    <t>Zm00001eb432490</t>
  </si>
  <si>
    <t>Zm00001eb271770</t>
  </si>
  <si>
    <t>Zm00001eb253990</t>
  </si>
  <si>
    <t>Zm00001eb365710</t>
  </si>
  <si>
    <t>Zm00001eb389650</t>
  </si>
  <si>
    <t>Zm00001eb159470</t>
  </si>
  <si>
    <t>Zm00001eb214260</t>
  </si>
  <si>
    <t>Zm00001eb232190</t>
  </si>
  <si>
    <t>Zm00001eb427290</t>
  </si>
  <si>
    <t>Zm00001eb293350</t>
  </si>
  <si>
    <t>Zm00001eb211500</t>
  </si>
  <si>
    <t>Zm00001eb212550</t>
  </si>
  <si>
    <t>Zm00001eb335640</t>
  </si>
  <si>
    <t>Zm00001eb229930</t>
  </si>
  <si>
    <t>Zm00001eb063680</t>
  </si>
  <si>
    <t>Zm00001eb205630</t>
  </si>
  <si>
    <t>Zm00001eb147170</t>
  </si>
  <si>
    <t>Zm00001eb119100</t>
  </si>
  <si>
    <t>Zm00001eb271750</t>
  </si>
  <si>
    <t>Zm00001eb293450</t>
  </si>
  <si>
    <t>Zm00001eb145850</t>
  </si>
  <si>
    <t>Zm00001eb302810</t>
  </si>
  <si>
    <t>Zm00001eb422630</t>
  </si>
  <si>
    <t>Zm00001eb225330</t>
  </si>
  <si>
    <t>Zm00001eb060680</t>
  </si>
  <si>
    <t>Zm00001eb137060</t>
  </si>
  <si>
    <t>Zm00001eb398510</t>
  </si>
  <si>
    <t>Zm00001eb195550</t>
  </si>
  <si>
    <t>Zm00001eb166200</t>
  </si>
  <si>
    <t>Zm00001eb018380</t>
  </si>
  <si>
    <t>Zm00001eb300320</t>
  </si>
  <si>
    <t>Zm00001eb306280</t>
  </si>
  <si>
    <t>Zm00001eb131440</t>
  </si>
  <si>
    <t>Zm00001eb145870</t>
  </si>
  <si>
    <t>Zm00001eb433090</t>
  </si>
  <si>
    <t>Zm00001eb083180</t>
  </si>
  <si>
    <t>Zm00001eb408220</t>
  </si>
  <si>
    <t>Zm00001eb417000</t>
  </si>
  <si>
    <t>Zm00001eb311320</t>
  </si>
  <si>
    <t>Zm00001eb223490</t>
  </si>
  <si>
    <t>Zm00001eb417450</t>
  </si>
  <si>
    <t>Zm00001eb357330</t>
  </si>
  <si>
    <t>Zm00001eb157820</t>
  </si>
  <si>
    <t>Zm00001eb068040</t>
  </si>
  <si>
    <t>Zm00001eb075310</t>
  </si>
  <si>
    <t>Zm00001eb012380</t>
  </si>
  <si>
    <t>Zm00001eb036890</t>
  </si>
  <si>
    <t>Zm00001eb051220</t>
  </si>
  <si>
    <t>Zm00001eb268830</t>
  </si>
  <si>
    <t>Zm00001eb211390</t>
  </si>
  <si>
    <t>Zm00001eb149000</t>
  </si>
  <si>
    <t>Zm00001eb397320</t>
  </si>
  <si>
    <t>Zm00001eb151440</t>
  </si>
  <si>
    <t>Zm00001eb076200</t>
  </si>
  <si>
    <t>Zm00001eb071480</t>
  </si>
  <si>
    <t>Zm00001eb020710</t>
  </si>
  <si>
    <t>Zm00001eb272850</t>
  </si>
  <si>
    <t>Zm00001eb271540</t>
  </si>
  <si>
    <t>Zm00001eb260370</t>
  </si>
  <si>
    <t>Zm00001eb035750</t>
  </si>
  <si>
    <t>Zm00001eb099920</t>
  </si>
  <si>
    <t>Zm00001eb376850</t>
  </si>
  <si>
    <t>Zm00001eb252780</t>
  </si>
  <si>
    <t>Zm00001eb144220</t>
  </si>
  <si>
    <t>Zm00001eb192860</t>
  </si>
  <si>
    <t>Zm00001eb390540</t>
  </si>
  <si>
    <t>Zm00001eb373340</t>
  </si>
  <si>
    <t>Zm00001eb156580</t>
  </si>
  <si>
    <t>Zm00001eb071580</t>
  </si>
  <si>
    <t>Zm00001eb268450</t>
  </si>
  <si>
    <t>Zm00001eb365940</t>
  </si>
  <si>
    <t>Zm00001eb013080</t>
  </si>
  <si>
    <t>Zm00001eb040890</t>
  </si>
  <si>
    <t>Zm00001eb289270</t>
  </si>
  <si>
    <t>Zm00001eb143500</t>
  </si>
  <si>
    <t>Zm00001eb282710</t>
  </si>
  <si>
    <t>Zm00001eb303680</t>
  </si>
  <si>
    <t>Zm00001eb065730</t>
  </si>
  <si>
    <t>Zm00001eb148690</t>
  </si>
  <si>
    <t>Zm00001eb045470</t>
  </si>
  <si>
    <t>Zm00001eb278760</t>
  </si>
  <si>
    <t>Zm00001eb260800</t>
  </si>
  <si>
    <t>Zm00001eb233830</t>
  </si>
  <si>
    <t>Zm00001eb318320</t>
  </si>
  <si>
    <t>Zm00001eb182770</t>
  </si>
  <si>
    <t>Zm00001eb423370</t>
  </si>
  <si>
    <t>Zm00001eb151480</t>
  </si>
  <si>
    <t>Zm00001eb074350</t>
  </si>
  <si>
    <t>Zm00001eb402710</t>
  </si>
  <si>
    <t>Zm00001eb187110</t>
  </si>
  <si>
    <t>Zm00001eb126630</t>
  </si>
  <si>
    <t>Zm00001eb025760</t>
  </si>
  <si>
    <t>Zm00001eb172970</t>
  </si>
  <si>
    <t>Zm00001eb026880</t>
  </si>
  <si>
    <t>Zm00001eb295890</t>
  </si>
  <si>
    <t>Zm00001eb120760</t>
  </si>
  <si>
    <t>Zm00001eb300900</t>
  </si>
  <si>
    <t>Zm00001eb327200</t>
  </si>
  <si>
    <t>Zm00001eb172390</t>
  </si>
  <si>
    <t>Zm00001eb110560</t>
  </si>
  <si>
    <t>Zm00001eb318150</t>
  </si>
  <si>
    <t>Zm00001eb170180</t>
  </si>
  <si>
    <t>Zm00001eb012580</t>
  </si>
  <si>
    <t>Zm00001eb166070</t>
  </si>
  <si>
    <t>Zm00001eb327800</t>
  </si>
  <si>
    <t>Zm00001eb038310</t>
  </si>
  <si>
    <t>Zm00001eb264660</t>
  </si>
  <si>
    <t>Zm00001eb266690</t>
  </si>
  <si>
    <t>Zm00001eb405940</t>
  </si>
  <si>
    <t>Zm00001eb166180</t>
  </si>
  <si>
    <t>Zm00001eb186450</t>
  </si>
  <si>
    <t>Zm00001eb157740</t>
  </si>
  <si>
    <t>Zm00001eb119390</t>
  </si>
  <si>
    <t>Zm00001eb013270</t>
  </si>
  <si>
    <t>Zm00001eb318760</t>
  </si>
  <si>
    <t>Zm00001eb003480</t>
  </si>
  <si>
    <t>Zm00001eb281960</t>
  </si>
  <si>
    <t>Zm00001eb104960</t>
  </si>
  <si>
    <t>Zm00001eb380040</t>
  </si>
  <si>
    <t>Zm00001eb048000</t>
  </si>
  <si>
    <t>Zm00001eb019160</t>
  </si>
  <si>
    <t>Zm00001eb093250</t>
  </si>
  <si>
    <t>Zm00001eb433530</t>
  </si>
  <si>
    <t>Zm00001eb048930</t>
  </si>
  <si>
    <t>Zm00001eb400280</t>
  </si>
  <si>
    <t>Zm00001eb228990</t>
  </si>
  <si>
    <t>Zm00001eb015150</t>
  </si>
  <si>
    <t>Zm00001eb349730</t>
  </si>
  <si>
    <t>Zm00001eb287250</t>
  </si>
  <si>
    <t>Zm00001eb212470</t>
  </si>
  <si>
    <t>Zm00001eb415660</t>
  </si>
  <si>
    <t>Zm00001eb391230</t>
  </si>
  <si>
    <t>Zm00001eb279780</t>
  </si>
  <si>
    <t>Zm00001eb058320</t>
  </si>
  <si>
    <t>Zm00001eb309260</t>
  </si>
  <si>
    <t>Zm00001eb041750</t>
  </si>
  <si>
    <t>Zm00001eb232530</t>
  </si>
  <si>
    <t>Zm00001eb200880</t>
  </si>
  <si>
    <t>Zm00001eb426990</t>
  </si>
  <si>
    <t>Zm00001eb357240</t>
  </si>
  <si>
    <t>Zm00001eb303080</t>
  </si>
  <si>
    <t>Zm00001eb019210</t>
  </si>
  <si>
    <t>Zm00001eb003040</t>
  </si>
  <si>
    <t>Zm00001eb277530</t>
  </si>
  <si>
    <t>Zm00001eb189980</t>
  </si>
  <si>
    <t>Zm00001eb237570</t>
  </si>
  <si>
    <t>Zm00001eb019730</t>
  </si>
  <si>
    <t>Zm00001eb404070</t>
  </si>
  <si>
    <t>Zm00001eb343340</t>
  </si>
  <si>
    <t>Zm00001eb241880</t>
  </si>
  <si>
    <t>Zm00001eb321990</t>
  </si>
  <si>
    <t>Zm00001eb401530</t>
  </si>
  <si>
    <t>Zm00001eb411740</t>
  </si>
  <si>
    <t>Zm00001eb136710</t>
  </si>
  <si>
    <t>Zm00001eb339010</t>
  </si>
  <si>
    <t>Zm00001eb381870</t>
  </si>
  <si>
    <t>Zm00001eb226110</t>
  </si>
  <si>
    <t>Zm00001eb016110</t>
  </si>
  <si>
    <t>Zm00001eb144720</t>
  </si>
  <si>
    <t>Zm00001eb216180</t>
  </si>
  <si>
    <t>Zm00001eb279060</t>
  </si>
  <si>
    <t>Zm00001eb297500</t>
  </si>
  <si>
    <t>Zm00001eb342490</t>
  </si>
  <si>
    <t>Zm00001eb432370</t>
  </si>
  <si>
    <t>Zm00001eb070950</t>
  </si>
  <si>
    <t>Zm00001eb109980</t>
  </si>
  <si>
    <t>Zm00001eb371740</t>
  </si>
  <si>
    <t>Zm00001eb085860</t>
  </si>
  <si>
    <t>Zm00001eb043620</t>
  </si>
  <si>
    <t>Zm00001eb225790</t>
  </si>
  <si>
    <t>Zm00001eb418940</t>
  </si>
  <si>
    <t>Zm00001eb088370</t>
  </si>
  <si>
    <t>Zm00001eb098450</t>
  </si>
  <si>
    <t>Zm00001eb029550</t>
  </si>
  <si>
    <t>Zm00001eb212630</t>
  </si>
  <si>
    <t>Zm00001eb238250</t>
  </si>
  <si>
    <t>Zm00001eb277360</t>
  </si>
  <si>
    <t>Zm00001eb291130</t>
  </si>
  <si>
    <t>Zm00001eb144910</t>
  </si>
  <si>
    <t>Zm00001eb067550</t>
  </si>
  <si>
    <t>Zm00001eb230050</t>
  </si>
  <si>
    <t>Zm00001eb143290</t>
  </si>
  <si>
    <t>Zm00001eb105850</t>
  </si>
  <si>
    <t>Zm00001eb385980</t>
  </si>
  <si>
    <t>Zm00001eb042760</t>
  </si>
  <si>
    <t>Zm00001eb039630</t>
  </si>
  <si>
    <t>Zm00001eb402200</t>
  </si>
  <si>
    <t>Zm00001eb259570</t>
  </si>
  <si>
    <t>Zm00001eb268750</t>
  </si>
  <si>
    <t>Zm00001eb405870</t>
  </si>
  <si>
    <t>Zm00001eb038700</t>
  </si>
  <si>
    <t>Zm00001eb127340</t>
  </si>
  <si>
    <t>Zm00001eb333890</t>
  </si>
  <si>
    <t>Zm00001eb124370</t>
  </si>
  <si>
    <t>Zm00001eb348960</t>
  </si>
  <si>
    <t>Zm00001eb417200</t>
  </si>
  <si>
    <t>Zm00001eb050610</t>
  </si>
  <si>
    <t>Zm00001eb241860</t>
  </si>
  <si>
    <t>Zm00001eb063430</t>
  </si>
  <si>
    <t>Zm00001eb245310</t>
  </si>
  <si>
    <t>Zm00001eb068280</t>
  </si>
  <si>
    <t>Zm00001eb217190</t>
  </si>
  <si>
    <t>Zm00001eb008700</t>
  </si>
  <si>
    <t>Zm00001eb305710</t>
  </si>
  <si>
    <t>Zm00001eb204640</t>
  </si>
  <si>
    <t>Zm00001eb402790</t>
  </si>
  <si>
    <t>Zm00001eb063690</t>
  </si>
  <si>
    <t>Zm00001eb365780</t>
  </si>
  <si>
    <t>Zm00001eb168290</t>
  </si>
  <si>
    <t>Zm00001eb429100</t>
  </si>
  <si>
    <t>Zm00001eb216170</t>
  </si>
  <si>
    <t>Zm00001eb140390</t>
  </si>
  <si>
    <t>Zm00001eb378360</t>
  </si>
  <si>
    <t>Zm00001eb224690</t>
  </si>
  <si>
    <t>Zm00001eb157580</t>
  </si>
  <si>
    <t>Zm00001eb431270</t>
  </si>
  <si>
    <t>Zm00001eb177330</t>
  </si>
  <si>
    <t>Zm00001eb389940</t>
  </si>
  <si>
    <t>Zm00001eb423470</t>
  </si>
  <si>
    <t>Zm00001eb162000</t>
  </si>
  <si>
    <t>Zm00001eb058860</t>
  </si>
  <si>
    <t>Zm00001eb419100</t>
  </si>
  <si>
    <t>Zm00001eb202940</t>
  </si>
  <si>
    <t>Zm00001eb220390</t>
  </si>
  <si>
    <t>Zm00001eb272670</t>
  </si>
  <si>
    <t>Zm00001eb163630</t>
  </si>
  <si>
    <t>Zm00001eb106180</t>
  </si>
  <si>
    <t>Zm00001eb042060</t>
  </si>
  <si>
    <t>Zm00001eb025510</t>
  </si>
  <si>
    <t>Zm00001eb336840</t>
  </si>
  <si>
    <t>Zm00001eb364660</t>
  </si>
  <si>
    <t>Zm00001eb172040</t>
  </si>
  <si>
    <t>Zm00001eb391700</t>
  </si>
  <si>
    <t>Zm00001eb397400</t>
  </si>
  <si>
    <t>Zm00001eb042480</t>
  </si>
  <si>
    <t>Zm00001eb272310</t>
  </si>
  <si>
    <t>Zm00001eb246300</t>
  </si>
  <si>
    <t>Zm00001eb158270</t>
  </si>
  <si>
    <t>Zm00001eb289460</t>
  </si>
  <si>
    <t>Zm00001eb356460</t>
  </si>
  <si>
    <t>Zm00001eb424440</t>
  </si>
  <si>
    <t>Zm00001eb099590</t>
  </si>
  <si>
    <t>Zm00001eb336030</t>
  </si>
  <si>
    <t>Zm00001eb260510</t>
  </si>
  <si>
    <t>Zm00001eb267140</t>
  </si>
  <si>
    <t>Zm00001eb230820</t>
  </si>
  <si>
    <t>Zm00001eb287340</t>
  </si>
  <si>
    <t>Zm00001eb252410</t>
  </si>
  <si>
    <t>Zm00001eb405910</t>
  </si>
  <si>
    <t>Zm00001eb224250</t>
  </si>
  <si>
    <t>Zm00001eb068290</t>
  </si>
  <si>
    <t>Zm00001eb326030</t>
  </si>
  <si>
    <t>Zm00001eb175590</t>
  </si>
  <si>
    <t>Zm00001eb325900</t>
  </si>
  <si>
    <t>Zm00001eb287610</t>
  </si>
  <si>
    <t>Zm00001eb185030</t>
  </si>
  <si>
    <t>Zm00001eb223320</t>
  </si>
  <si>
    <t>Zm00001eb130040</t>
  </si>
  <si>
    <t>Zm00001eb243140</t>
  </si>
  <si>
    <t>Zm00001eb334120</t>
  </si>
  <si>
    <t>Zm00001eb239600</t>
  </si>
  <si>
    <t>Zm00001eb385040</t>
  </si>
  <si>
    <t>Zm00001eb337980</t>
  </si>
  <si>
    <t>Zm00001eb227690</t>
  </si>
  <si>
    <t>Zm00001eb352840</t>
  </si>
  <si>
    <t>Zm00001eb368920</t>
  </si>
  <si>
    <t>Zm00001eb159440</t>
  </si>
  <si>
    <t>Zm00001eb036930</t>
  </si>
  <si>
    <t>Zm00001eb279840</t>
  </si>
  <si>
    <t>Zm00001eb192250</t>
  </si>
  <si>
    <t>Zm00001eb228940</t>
  </si>
  <si>
    <t>Zm00001eb425190</t>
  </si>
  <si>
    <t>Zm00001eb201920</t>
  </si>
  <si>
    <t>Zm00001eb197180</t>
  </si>
  <si>
    <t>Zm00001eb050710</t>
  </si>
  <si>
    <t>Zm00001eb028370</t>
  </si>
  <si>
    <t>Zm00001eb239530</t>
  </si>
  <si>
    <t>Zm00001eb260050</t>
  </si>
  <si>
    <t>Zm00001eb189150</t>
  </si>
  <si>
    <t>Zm00001eb232580</t>
  </si>
  <si>
    <t>Zm00001eb234080</t>
  </si>
  <si>
    <t>Zm00001eb018270</t>
  </si>
  <si>
    <t>Zm00001eb001270</t>
  </si>
  <si>
    <t>Zm00001eb404080</t>
  </si>
  <si>
    <t>Zm00001eb240820</t>
  </si>
  <si>
    <t>Zm00001eb293240</t>
  </si>
  <si>
    <t>Zm00001eb362250</t>
  </si>
  <si>
    <t>Zm00001eb233100</t>
  </si>
  <si>
    <t>Zm00001eb108400</t>
  </si>
  <si>
    <t>Zm00001eb419210</t>
  </si>
  <si>
    <t>Zm00001eb425860</t>
  </si>
  <si>
    <t>Zm00001eb369880</t>
  </si>
  <si>
    <t>Zm00001eb037460</t>
  </si>
  <si>
    <t>Zm00001eb389950</t>
  </si>
  <si>
    <t>Zm00001eb250830</t>
  </si>
  <si>
    <t>Zm00001eb120410</t>
  </si>
  <si>
    <t>Zm00001eb218270</t>
  </si>
  <si>
    <t>Zm00001eb190960</t>
  </si>
  <si>
    <t>Zm00001eb006620</t>
  </si>
  <si>
    <t>Zm00001eb300950</t>
  </si>
  <si>
    <t>Zm00001eb046980</t>
  </si>
  <si>
    <t>Zm00001eb169560</t>
  </si>
  <si>
    <t>Zm00001eb205490</t>
  </si>
  <si>
    <t>Zm00001eb319670</t>
  </si>
  <si>
    <t>Zm00001eb014190</t>
  </si>
  <si>
    <t>Zm00001eb254410</t>
  </si>
  <si>
    <t>Zm00001eb253090</t>
  </si>
  <si>
    <t>Zm00001eb188330</t>
  </si>
  <si>
    <t>Zm00001eb430930</t>
  </si>
  <si>
    <t>Zm00001eb358460</t>
  </si>
  <si>
    <t>Zm00001eb056520</t>
  </si>
  <si>
    <t>Zm00001eb107720</t>
  </si>
  <si>
    <t>Zm00001eb339500</t>
  </si>
  <si>
    <t>Zm00001eb110680</t>
  </si>
  <si>
    <t>Zm00001eb105120</t>
  </si>
  <si>
    <t>Zm00001eb012670</t>
  </si>
  <si>
    <t>Zm00001eb357670</t>
  </si>
  <si>
    <t>Zm00001eb043400</t>
  </si>
  <si>
    <t>Zm00001eb178320</t>
  </si>
  <si>
    <t>Zm00001eb168090</t>
  </si>
  <si>
    <t>Zm00001eb426150</t>
  </si>
  <si>
    <t>Zm00001eb156320</t>
  </si>
  <si>
    <t>Zm00001eb403940</t>
  </si>
  <si>
    <t>Zm00001eb179820</t>
  </si>
  <si>
    <t>Zm00001eb015060</t>
  </si>
  <si>
    <t>Zm00001eb251910</t>
  </si>
  <si>
    <t>Zm00001eb297640</t>
  </si>
  <si>
    <t>Zm00001eb380640</t>
  </si>
  <si>
    <t>Zm00001eb424450</t>
  </si>
  <si>
    <t>Zm00001eb312640</t>
  </si>
  <si>
    <t>Zm00001eb095960</t>
  </si>
  <si>
    <t>Zm00001eb070150</t>
  </si>
  <si>
    <t>Zm00001eb267470</t>
  </si>
  <si>
    <t>Zm00001eb200720</t>
  </si>
  <si>
    <t>Zm00001eb112480</t>
  </si>
  <si>
    <t>Zm00001eb023600</t>
  </si>
  <si>
    <t>Zm00001eb195120</t>
  </si>
  <si>
    <t>Zm00001eb295470</t>
  </si>
  <si>
    <t>Zm00001eb008850</t>
  </si>
  <si>
    <t>Zm00001eb080890</t>
  </si>
  <si>
    <t>Zm00001eb051300</t>
  </si>
  <si>
    <t>Zm00001eb105030</t>
  </si>
  <si>
    <t>Zm00001eb189140</t>
  </si>
  <si>
    <t>Zm00001eb275340</t>
  </si>
  <si>
    <t>Zm00001eb389980</t>
  </si>
  <si>
    <t>Zm00001eb096290</t>
  </si>
  <si>
    <t>Zm00001eb282960</t>
  </si>
  <si>
    <t>Zm00001eb135370</t>
  </si>
  <si>
    <t>Zm00001eb076730</t>
  </si>
  <si>
    <t>Zm00001eb097670</t>
  </si>
  <si>
    <t>Zm00001eb093400</t>
  </si>
  <si>
    <t>Zm00001eb351970</t>
  </si>
  <si>
    <t>Zm00001eb311460</t>
  </si>
  <si>
    <t>Zm00001eb394210</t>
  </si>
  <si>
    <t>Zm00001eb272420</t>
  </si>
  <si>
    <t>Zm00001eb194240</t>
  </si>
  <si>
    <t>Zm00001eb385610</t>
  </si>
  <si>
    <t>Zm00001eb427430</t>
  </si>
  <si>
    <t>Zm00001eb034760</t>
  </si>
  <si>
    <t>Zm00001eb087500</t>
  </si>
  <si>
    <t>Zm00001eb127750</t>
  </si>
  <si>
    <t>Zm00001eb253860</t>
  </si>
  <si>
    <t>Zm00001eb371800</t>
  </si>
  <si>
    <t>Zm00001eb254260</t>
  </si>
  <si>
    <t>Zm00001eb160620</t>
  </si>
  <si>
    <t>Zm00001eb298700</t>
  </si>
  <si>
    <t>Zm00001eb329410</t>
  </si>
  <si>
    <t>Zm00001eb360070</t>
  </si>
  <si>
    <t>Zm00001eb041190</t>
  </si>
  <si>
    <t>Zm00001eb304830</t>
  </si>
  <si>
    <t>Zm00001eb129080</t>
  </si>
  <si>
    <t>Zm00001eb326330</t>
  </si>
  <si>
    <t>Zm00001eb173710</t>
  </si>
  <si>
    <t>Zm00001eb191020</t>
  </si>
  <si>
    <t>Zm00001eb012770</t>
  </si>
  <si>
    <t>Zm00001eb119910</t>
  </si>
  <si>
    <t>Zm00001eb228120</t>
  </si>
  <si>
    <t>Zm00001eb212160</t>
  </si>
  <si>
    <t>Zm00001eb291160</t>
  </si>
  <si>
    <t>Zm00001eb187900</t>
  </si>
  <si>
    <t>Zm00001eb115340</t>
  </si>
  <si>
    <t>Zm00001eb043910</t>
  </si>
  <si>
    <t>Zm00001eb046420</t>
  </si>
  <si>
    <t>Zm00001eb301010</t>
  </si>
  <si>
    <t>Zm00001eb076610</t>
  </si>
  <si>
    <t>Zm00001eb308220</t>
  </si>
  <si>
    <t>Zm00001eb286400</t>
  </si>
  <si>
    <t>Zm00001eb247120</t>
  </si>
  <si>
    <t>Zm00001eb404500</t>
  </si>
  <si>
    <t>Zm00001eb254250</t>
  </si>
  <si>
    <t>Zm00001eb363610</t>
  </si>
  <si>
    <t>Zm00001eb015290</t>
  </si>
  <si>
    <t>Zm00001eb214530</t>
  </si>
  <si>
    <t>Zm00001eb009540</t>
  </si>
  <si>
    <t>Zm00001eb029250</t>
  </si>
  <si>
    <t>Zm00001eb301240</t>
  </si>
  <si>
    <t>Zm00001eb053470</t>
  </si>
  <si>
    <t>Zm00001eb076520</t>
  </si>
  <si>
    <t>Zm00001eb180420</t>
  </si>
  <si>
    <t>Zm00001eb348360</t>
  </si>
  <si>
    <t>Zm00001eb062160</t>
  </si>
  <si>
    <t>Zm00001eb382100</t>
  </si>
  <si>
    <t>Zm00001eb190390</t>
  </si>
  <si>
    <t>Zm00001eb216230</t>
  </si>
  <si>
    <t>Zm00001eb105770</t>
  </si>
  <si>
    <t>Zm00001eb054840</t>
  </si>
  <si>
    <t>Zm00001eb260480</t>
  </si>
  <si>
    <t>Zm00001eb268970</t>
  </si>
  <si>
    <t>Zm00001eb393010</t>
  </si>
  <si>
    <t>Zm00001eb027340</t>
  </si>
  <si>
    <t>Zm00001eb249100</t>
  </si>
  <si>
    <t>Zm00001eb211150</t>
  </si>
  <si>
    <t>Zm00001eb422350</t>
  </si>
  <si>
    <t>Zm00001eb232240</t>
  </si>
  <si>
    <t>Zm00001eb096980</t>
  </si>
  <si>
    <t>Zm00001eb206520</t>
  </si>
  <si>
    <t>Zm00001eb171240</t>
  </si>
  <si>
    <t>Zm00001eb414640</t>
  </si>
  <si>
    <t>Zm00001eb016850</t>
  </si>
  <si>
    <t>Zm00001eb040560</t>
  </si>
  <si>
    <t>Zm00001eb433670</t>
  </si>
  <si>
    <t>Zm00001eb072520</t>
  </si>
  <si>
    <t>Zm00001eb204960</t>
  </si>
  <si>
    <t>Zm00001eb036640</t>
  </si>
  <si>
    <t>Zm00001eb179310</t>
  </si>
  <si>
    <t>Zm00001eb253810</t>
  </si>
  <si>
    <t>Zm00001eb387920</t>
  </si>
  <si>
    <t>Zm00001eb334140</t>
  </si>
  <si>
    <t>Zm00001eb156770</t>
  </si>
  <si>
    <t>Zm00001eb205890</t>
  </si>
  <si>
    <t>Zm00001eb194380</t>
  </si>
  <si>
    <t>Zm00001eb017520</t>
  </si>
  <si>
    <t>Zm00001eb189130</t>
  </si>
  <si>
    <t>Zm00001eb358930</t>
  </si>
  <si>
    <t>Zm00001eb212230</t>
  </si>
  <si>
    <t>Zm00001eb399860</t>
  </si>
  <si>
    <t>Zm00001eb175670</t>
  </si>
  <si>
    <t>Zm00001eb067580</t>
  </si>
  <si>
    <t>Zm00001eb063910</t>
  </si>
  <si>
    <t>Zm00001eb103800</t>
  </si>
  <si>
    <t>Zm00001eb149110</t>
  </si>
  <si>
    <t>Zm00001eb015250</t>
  </si>
  <si>
    <t>Zm00001eb064450</t>
  </si>
  <si>
    <t>Zm00001eb120330</t>
  </si>
  <si>
    <t>Zm00001eb313590</t>
  </si>
  <si>
    <t>Zm00001eb281280</t>
  </si>
  <si>
    <t>Zm00001eb104590</t>
  </si>
  <si>
    <t>Zm00001eb393630</t>
  </si>
  <si>
    <t>Zm00001eb222880</t>
  </si>
  <si>
    <t>Zm00001eb221100</t>
  </si>
  <si>
    <t>Zm00001eb320580</t>
  </si>
  <si>
    <t>Zm00001eb332700</t>
  </si>
  <si>
    <t>Zm00001eb373030</t>
  </si>
  <si>
    <t>Zm00001eb211870</t>
  </si>
  <si>
    <t>Zm00001eb070920</t>
  </si>
  <si>
    <t>Zm00001eb168550</t>
  </si>
  <si>
    <t>Zm00001eb222890</t>
  </si>
  <si>
    <t>Zm00001eb155060</t>
  </si>
  <si>
    <t>Zm00001eb139050</t>
  </si>
  <si>
    <t>Zm00001eb291340</t>
  </si>
  <si>
    <t>Zm00001eb259300</t>
  </si>
  <si>
    <t>Zm00001eb246220</t>
  </si>
  <si>
    <t>Zm00001eb195070</t>
  </si>
  <si>
    <t>Zm00001eb066350</t>
  </si>
  <si>
    <t>Zm00001eb304290</t>
  </si>
  <si>
    <t>Zm00001eb204620</t>
  </si>
  <si>
    <t>Zm00001eb099820</t>
  </si>
  <si>
    <t>Zm00001eb221160</t>
  </si>
  <si>
    <t>Zm00001eb146530</t>
  </si>
  <si>
    <t>Zm00001eb406820</t>
  </si>
  <si>
    <t>Zm00001eb139840</t>
  </si>
  <si>
    <t>Zm00001eb253110</t>
  </si>
  <si>
    <t>Zm00001eb220360</t>
  </si>
  <si>
    <t>Zm00001eb170990</t>
  </si>
  <si>
    <t>Zm00001eb013900</t>
  </si>
  <si>
    <t>Zm00001eb101450</t>
  </si>
  <si>
    <t>Zm00001eb238900</t>
  </si>
  <si>
    <t>Zm00001eb256550</t>
  </si>
  <si>
    <t>Zm00001eb129320</t>
  </si>
  <si>
    <t>Zm00001eb012790</t>
  </si>
  <si>
    <t>Zm00001eb285400</t>
  </si>
  <si>
    <t>Zm00001eb425560</t>
  </si>
  <si>
    <t>Zm00001eb022080</t>
  </si>
  <si>
    <t>Zm00001eb395120</t>
  </si>
  <si>
    <t>Zm00001eb291200</t>
  </si>
  <si>
    <t>Zm00001eb195010</t>
  </si>
  <si>
    <t>Zm00001eb306930</t>
  </si>
  <si>
    <t>Zm00001eb073430</t>
  </si>
  <si>
    <t>Zm00001eb355980</t>
  </si>
  <si>
    <t>Zm00001eb034830</t>
  </si>
  <si>
    <t>Zm00001eb394310</t>
  </si>
  <si>
    <t>Zm00001eb008470</t>
  </si>
  <si>
    <t>Zm00001eb370910</t>
  </si>
  <si>
    <t>Zm00001eb098490</t>
  </si>
  <si>
    <t>Zm00001eb351930</t>
  </si>
  <si>
    <t>Zm00001eb111660</t>
  </si>
  <si>
    <t>Zm00001eb127720</t>
  </si>
  <si>
    <t>Zm00001eb425140</t>
  </si>
  <si>
    <t>Zm00001eb386530</t>
  </si>
  <si>
    <t>Zm00001eb044630</t>
  </si>
  <si>
    <t>Zm00001eb432200</t>
  </si>
  <si>
    <t>Zm00001eb298320</t>
  </si>
  <si>
    <t>Zm00001eb139860</t>
  </si>
  <si>
    <t>Zm00001eb034290</t>
  </si>
  <si>
    <t>Zm00001eb350240</t>
  </si>
  <si>
    <t>Zm00001eb411050</t>
  </si>
  <si>
    <t>Zm00001eb346660</t>
  </si>
  <si>
    <t>Zm00001eb104510</t>
  </si>
  <si>
    <t>Zm00001eb174060</t>
  </si>
  <si>
    <t>Zm00001eb207900</t>
  </si>
  <si>
    <t>Zm00001eb002000</t>
  </si>
  <si>
    <t>Zm00001eb433950</t>
  </si>
  <si>
    <t>Zm00001eb000770</t>
  </si>
  <si>
    <t>Zm00001eb205920</t>
  </si>
  <si>
    <t>Zm00001eb258880</t>
  </si>
  <si>
    <t>Zm00001eb210630</t>
  </si>
  <si>
    <t>Zm00001eb095710</t>
  </si>
  <si>
    <t>Zm00001eb181990</t>
  </si>
  <si>
    <t>Zm00001eb370320</t>
  </si>
  <si>
    <t>Zm00001eb413050</t>
  </si>
  <si>
    <t>Zm00001eb416660</t>
  </si>
  <si>
    <t>Zm00001eb247150</t>
  </si>
  <si>
    <t>Zm00001eb091540</t>
  </si>
  <si>
    <t>Zm00001eb257380</t>
  </si>
  <si>
    <t>Zm00001eb139520</t>
  </si>
  <si>
    <t>Zm00001eb430080</t>
  </si>
  <si>
    <t>Zm00001eb169770</t>
  </si>
  <si>
    <t>Zm00001eb139930</t>
  </si>
  <si>
    <t>Zm00001eb065360</t>
  </si>
  <si>
    <t>Zm00001eb425810</t>
  </si>
  <si>
    <t>Zm00001eb206250</t>
  </si>
  <si>
    <t>Zm00001eb390490</t>
  </si>
  <si>
    <t>Zm00001eb285290</t>
  </si>
  <si>
    <t>Zm00001eb023140</t>
  </si>
  <si>
    <t>Zm00001eb429430</t>
  </si>
  <si>
    <t>Zm00001eb212640</t>
  </si>
  <si>
    <t>Zm00001eb162230</t>
  </si>
  <si>
    <t>Zm00001eb008780</t>
  </si>
  <si>
    <t>Zm00001eb185540</t>
  </si>
  <si>
    <t>Zm00001eb136500</t>
  </si>
  <si>
    <t>Zm00001eb329490</t>
  </si>
  <si>
    <t>Zm00001eb284400</t>
  </si>
  <si>
    <t>Zm00001eb336080</t>
  </si>
  <si>
    <t>Zm00001eb081700</t>
  </si>
  <si>
    <t>Zm00001eb258050</t>
  </si>
  <si>
    <t>Zm00001eb004030</t>
  </si>
  <si>
    <t>Zm00001eb131540</t>
  </si>
  <si>
    <t>Zm00001eb164960</t>
  </si>
  <si>
    <t>Zm00001eb037330</t>
  </si>
  <si>
    <t>Zm00001eb246700</t>
  </si>
  <si>
    <t>Zm00001eb152710</t>
  </si>
  <si>
    <t>Zm00001eb023010</t>
  </si>
  <si>
    <t>Zm00001eb243400</t>
  </si>
  <si>
    <t>Zm00001eb008810</t>
  </si>
  <si>
    <t>Zm00001eb332360</t>
  </si>
  <si>
    <t>Zm00001eb110750</t>
  </si>
  <si>
    <t>Zm00001eb156610</t>
  </si>
  <si>
    <t>Zm00001eb287640</t>
  </si>
  <si>
    <t>Zm00001eb413880</t>
  </si>
  <si>
    <t>Zm00001eb278530</t>
  </si>
  <si>
    <t>Zm00001eb034060</t>
  </si>
  <si>
    <t>Zm00001eb110840</t>
  </si>
  <si>
    <t>Zm00001eb183420</t>
  </si>
  <si>
    <t>Zm00001eb212900</t>
  </si>
  <si>
    <t>Zm00001eb035820</t>
  </si>
  <si>
    <t>Zm00001eb309730</t>
  </si>
  <si>
    <t>Zm00001eb358050</t>
  </si>
  <si>
    <t>Zm00001eb254130</t>
  </si>
  <si>
    <t>Zm00001eb160010</t>
  </si>
  <si>
    <t>Zm00001eb030090</t>
  </si>
  <si>
    <t>Zm00001eb392680</t>
  </si>
  <si>
    <t>Zm00001eb066010</t>
  </si>
  <si>
    <t>Zm00001eb273540</t>
  </si>
  <si>
    <t>Zm00001eb433860</t>
  </si>
  <si>
    <t>Zm00001eb293360</t>
  </si>
  <si>
    <t>Zm00001eb161900</t>
  </si>
  <si>
    <t>Zm00001eb295950</t>
  </si>
  <si>
    <t>Zm00001eb434390</t>
  </si>
  <si>
    <t>Zm00001eb018020</t>
  </si>
  <si>
    <t>Zm00001eb218410</t>
  </si>
  <si>
    <t>Zm00001eb168750</t>
  </si>
  <si>
    <t>Zm00001eb048270</t>
  </si>
  <si>
    <t>Zm00001eb124340</t>
  </si>
  <si>
    <t>Zm00001eb149750</t>
  </si>
  <si>
    <t>Zm00001eb267590</t>
  </si>
  <si>
    <t>Zm00001eb173330</t>
  </si>
  <si>
    <t>Zm00001eb143330</t>
  </si>
  <si>
    <t>Zm00001eb419700</t>
  </si>
  <si>
    <t>Zm00001eb393840</t>
  </si>
  <si>
    <t>Zm00001eb103580</t>
  </si>
  <si>
    <t>Zm00001eb205670</t>
  </si>
  <si>
    <t>Zm00001eb150180</t>
  </si>
  <si>
    <t>Zm00001eb259110</t>
  </si>
  <si>
    <t>Zm00001eb243130</t>
  </si>
  <si>
    <t>Zm00001eb278610</t>
  </si>
  <si>
    <t>Zm00001eb052940</t>
  </si>
  <si>
    <t>Zm00001eb155590</t>
  </si>
  <si>
    <t>Zm00001eb222570</t>
  </si>
  <si>
    <t>Zm00001eb166460</t>
  </si>
  <si>
    <t>Zm00001eb375510</t>
  </si>
  <si>
    <t>Zm00001eb066390</t>
  </si>
  <si>
    <t>Zm00001eb291310</t>
  </si>
  <si>
    <t>Zm00001eb004500</t>
  </si>
  <si>
    <t>Zm00001eb170970</t>
  </si>
  <si>
    <t>Zm00001eb131230</t>
  </si>
  <si>
    <t>Zm00001eb209230</t>
  </si>
  <si>
    <t>Zm00001eb128160</t>
  </si>
  <si>
    <t>Zm00001eb309020</t>
  </si>
  <si>
    <t>Zm00001eb211900</t>
  </si>
  <si>
    <t>Zm00001eb271520</t>
  </si>
  <si>
    <t>Zm00001eb322210</t>
  </si>
  <si>
    <t>Zm00001eb206510</t>
  </si>
  <si>
    <t>Zm00001eb351010</t>
  </si>
  <si>
    <t>Zm00001eb205410</t>
  </si>
  <si>
    <t>Zm00001eb295070</t>
  </si>
  <si>
    <t>Zm00001eb254160</t>
  </si>
  <si>
    <t>Zm00001eb372700</t>
  </si>
  <si>
    <t>Zm00001eb361500</t>
  </si>
  <si>
    <t>Zm00001eb021260</t>
  </si>
  <si>
    <t>Zm00001eb330750</t>
  </si>
  <si>
    <t>Zm00001eb223050</t>
  </si>
  <si>
    <t>Zm00001eb298610</t>
  </si>
  <si>
    <t>Zm00001eb190990</t>
  </si>
  <si>
    <t>Zm00001eb071050</t>
  </si>
  <si>
    <t>Zm00001eb117930</t>
  </si>
  <si>
    <t>Zm00001eb173170</t>
  </si>
  <si>
    <t>Zm00001eb387100</t>
  </si>
  <si>
    <t>Zm00001eb253380</t>
  </si>
  <si>
    <t>Zm00001eb106530</t>
  </si>
  <si>
    <t>Zm00001eb088800</t>
  </si>
  <si>
    <t>Zm00001eb062720</t>
  </si>
  <si>
    <t>Zm00001eb163440</t>
  </si>
  <si>
    <t>Zm00001eb068540</t>
  </si>
  <si>
    <t>Zm00001eb311840</t>
  </si>
  <si>
    <t>Zm00001eb427060</t>
  </si>
  <si>
    <t>Zm00001eb008490</t>
  </si>
  <si>
    <t>Zm00001eb227460</t>
  </si>
  <si>
    <t>Zm00001eb123150</t>
  </si>
  <si>
    <t>Zm00001eb002870</t>
  </si>
  <si>
    <t>Zm00001eb250300</t>
  </si>
  <si>
    <t>Zm00001eb103890</t>
  </si>
  <si>
    <t>Zm00001eb028440</t>
  </si>
  <si>
    <t>Zm00001eb291900</t>
  </si>
  <si>
    <t>Zm00001eb187020</t>
  </si>
  <si>
    <t>Zm00001eb305460</t>
  </si>
  <si>
    <t>Zm00001eb167770</t>
  </si>
  <si>
    <t>Zm00001eb061070</t>
  </si>
  <si>
    <t>Zm00001eb210850</t>
  </si>
  <si>
    <t>Zm00001eb346110</t>
  </si>
  <si>
    <t>Zm00001eb058330</t>
  </si>
  <si>
    <t>Zm00001eb105420</t>
  </si>
  <si>
    <t>Zm00001eb195810</t>
  </si>
  <si>
    <t>Zm00001eb231500</t>
  </si>
  <si>
    <t>Zm00001eb264250</t>
  </si>
  <si>
    <t>Zm00001eb330740</t>
  </si>
  <si>
    <t>Zm00001eb317710</t>
  </si>
  <si>
    <t>Zm00001eb000670</t>
  </si>
  <si>
    <t>Zm00001eb047170</t>
  </si>
  <si>
    <t>Zm00001eb354140</t>
  </si>
  <si>
    <t>Zm00001eb393020</t>
  </si>
  <si>
    <t>Zm00001eb271200</t>
  </si>
  <si>
    <t>Zm00001eb006450</t>
  </si>
  <si>
    <t>Zm00001eb217880</t>
  </si>
  <si>
    <t>Zm00001eb197810</t>
  </si>
  <si>
    <t>Zm00001eb373110</t>
  </si>
  <si>
    <t>Zm00001eb227380</t>
  </si>
  <si>
    <t>Zm00001eb248450</t>
  </si>
  <si>
    <t>Zm00001eb414040</t>
  </si>
  <si>
    <t>Zm00001eb124820</t>
  </si>
  <si>
    <t>Zm00001eb011020</t>
  </si>
  <si>
    <t>Zm00001eb056960</t>
  </si>
  <si>
    <t>Zm00001eb205080</t>
  </si>
  <si>
    <t>Zm00001eb360650</t>
  </si>
  <si>
    <t>Zm00001eb013710</t>
  </si>
  <si>
    <t>Zm00001eb041780</t>
  </si>
  <si>
    <t>Zm00001eb227100</t>
  </si>
  <si>
    <t>Zm00001eb214310</t>
  </si>
  <si>
    <t>Zm00001eb184710</t>
  </si>
  <si>
    <t>Zm00001eb404280</t>
  </si>
  <si>
    <t>Zm00001eb025040</t>
  </si>
  <si>
    <t>Zm00001eb016400</t>
  </si>
  <si>
    <t>Zm00001eb056820</t>
  </si>
  <si>
    <t>Zm00001eb308410</t>
  </si>
  <si>
    <t>Zm00001eb104690</t>
  </si>
  <si>
    <t>Zm00001eb292290</t>
  </si>
  <si>
    <t>Zm00001eb127930</t>
  </si>
  <si>
    <t>Zm00001eb013870</t>
  </si>
  <si>
    <t>Zm00001eb419770</t>
  </si>
  <si>
    <t>Zm00001eb222160</t>
  </si>
  <si>
    <t>Zm00001eb321360</t>
  </si>
  <si>
    <t>Zm00001eb420170</t>
  </si>
  <si>
    <t>Zm00001eb389350</t>
  </si>
  <si>
    <t>Zm00001eb153180</t>
  </si>
  <si>
    <t>Zm00001eb256560</t>
  </si>
  <si>
    <t>Zm00001eb432790</t>
  </si>
  <si>
    <t>Zm00001eb242390</t>
  </si>
  <si>
    <t>Zm00001eb187410</t>
  </si>
  <si>
    <t>Zm00001eb312810</t>
  </si>
  <si>
    <t>Zm00001eb001170</t>
  </si>
  <si>
    <t>Zm00001eb198910</t>
  </si>
  <si>
    <t>Zm00001eb349530</t>
  </si>
  <si>
    <t>Zm00001eb038410</t>
  </si>
  <si>
    <t>Zm00001eb079270</t>
  </si>
  <si>
    <t>Zm00001eb427250</t>
  </si>
  <si>
    <t>Zm00001eb084120</t>
  </si>
  <si>
    <t>Zm00001eb069390</t>
  </si>
  <si>
    <t>Zm00001eb017050</t>
  </si>
  <si>
    <t>Zm00001eb377750</t>
  </si>
  <si>
    <t>Zm00001eb405260</t>
  </si>
  <si>
    <t>Zm00001eb117430</t>
  </si>
  <si>
    <t>Zm00001eb066840</t>
  </si>
  <si>
    <t>Zm00001eb020420</t>
  </si>
  <si>
    <t>Zm00001eb368840</t>
  </si>
  <si>
    <t>Zm00001eb064440</t>
  </si>
  <si>
    <t>Zm00001eb386640</t>
  </si>
  <si>
    <t>Zm00001eb198420</t>
  </si>
  <si>
    <t>Zm00001eb355050</t>
  </si>
  <si>
    <t>Zm00001eb388790</t>
  </si>
  <si>
    <t>Zm00001eb407800</t>
  </si>
  <si>
    <t>Zm00001eb171990</t>
  </si>
  <si>
    <t>Zm00001eb062190</t>
  </si>
  <si>
    <t>Zm00001eb207490</t>
  </si>
  <si>
    <t>Zm00001eb247630</t>
  </si>
  <si>
    <t>Zm00001eb415450</t>
  </si>
  <si>
    <t>Zm00001eb126640</t>
  </si>
  <si>
    <t>Zm00001eb397990</t>
  </si>
  <si>
    <t>Zm00001eb108310</t>
  </si>
  <si>
    <t>Zm00001eb434170</t>
  </si>
  <si>
    <t>Zm00001eb275230</t>
  </si>
  <si>
    <t>Zm00001eb344850</t>
  </si>
  <si>
    <t>Zm00001eb157470</t>
  </si>
  <si>
    <t>Zm00001eb106960</t>
  </si>
  <si>
    <t>Zm00001eb282390</t>
  </si>
  <si>
    <t>Zm00001eb432350</t>
  </si>
  <si>
    <t>Zm00001eb014630</t>
  </si>
  <si>
    <t>Zm00001eb205960</t>
  </si>
  <si>
    <t>Zm00001eb092830</t>
  </si>
  <si>
    <t>Zm00001eb116280</t>
  </si>
  <si>
    <t>Zm00001eb177630</t>
  </si>
  <si>
    <t>Zm00001eb138410</t>
  </si>
  <si>
    <t>Zm00001eb414730</t>
  </si>
  <si>
    <t>Zm00001eb140790</t>
  </si>
  <si>
    <t>Zm00001eb227150</t>
  </si>
  <si>
    <t>Zm00001eb420150</t>
  </si>
  <si>
    <t>Zm00001eb236680</t>
  </si>
  <si>
    <t>Zm00001eb210720</t>
  </si>
  <si>
    <t>Zm00001eb028390</t>
  </si>
  <si>
    <t>Zm00001eb339200</t>
  </si>
  <si>
    <t>Zm00001eb109570</t>
  </si>
  <si>
    <t>Zm00001eb431310</t>
  </si>
  <si>
    <t>Zm00001eb043430</t>
  </si>
  <si>
    <t>Zm00001eb380190</t>
  </si>
  <si>
    <t>Zm00001eb265810</t>
  </si>
  <si>
    <t>Zm00001eb241300</t>
  </si>
  <si>
    <t>Zm00001eb245690</t>
  </si>
  <si>
    <t>Zm00001eb321910</t>
  </si>
  <si>
    <t>Zm00001eb248290</t>
  </si>
  <si>
    <t>Zm00001eb063990</t>
  </si>
  <si>
    <t>Zm00001eb131360</t>
  </si>
  <si>
    <t>Zm00001eb218000</t>
  </si>
  <si>
    <t>Zm00001eb013240</t>
  </si>
  <si>
    <t>Zm00001eb300350</t>
  </si>
  <si>
    <t>Zm00001eb064620</t>
  </si>
  <si>
    <t>Zm00001eb430740</t>
  </si>
  <si>
    <t>Zm00001eb179470</t>
  </si>
  <si>
    <t>Zm00001eb356870</t>
  </si>
  <si>
    <t>Zm00001eb159420</t>
  </si>
  <si>
    <t>Zm00001eb350870</t>
  </si>
  <si>
    <t>Zm00001eb408860</t>
  </si>
  <si>
    <t>Zm00001eb249330</t>
  </si>
  <si>
    <t>Zm00001eb302200</t>
  </si>
  <si>
    <t>Zm00001eb390370</t>
  </si>
  <si>
    <t>Zm00001eb406100</t>
  </si>
  <si>
    <t>Zm00001eb394280</t>
  </si>
  <si>
    <t>Zm00001eb171040</t>
  </si>
  <si>
    <t>Zm00001eb071970</t>
  </si>
  <si>
    <t>Zm00001eb009250</t>
  </si>
  <si>
    <t>Zm00001eb393610</t>
  </si>
  <si>
    <t>Zm00001eb022980</t>
  </si>
  <si>
    <t>Zm00001eb322480</t>
  </si>
  <si>
    <t>Zm00001eb211030</t>
  </si>
  <si>
    <t>Zm00001eb322910</t>
  </si>
  <si>
    <t>Zm00001eb139880</t>
  </si>
  <si>
    <t>Zm00001eb185950</t>
  </si>
  <si>
    <t>Zm00001eb433100</t>
  </si>
  <si>
    <t>Zm00001eb102250</t>
  </si>
  <si>
    <t>Zm00001eb206760</t>
  </si>
  <si>
    <t>Zm00001eb231810</t>
  </si>
  <si>
    <t>Zm00001eb129520</t>
  </si>
  <si>
    <t>Zm00001eb185370</t>
  </si>
  <si>
    <t>Zm00001eb349010</t>
  </si>
  <si>
    <t>Zm00001eb007280</t>
  </si>
  <si>
    <t>Zm00001eb133140</t>
  </si>
  <si>
    <t>Zm00001eb368380</t>
  </si>
  <si>
    <t>Zm00001eb085940</t>
  </si>
  <si>
    <t>Zm00001eb146670</t>
  </si>
  <si>
    <t>Zm00001eb039980</t>
  </si>
  <si>
    <t>Zm00001eb376530</t>
  </si>
  <si>
    <t>Zm00001eb122040</t>
  </si>
  <si>
    <t>Zm00001eb393280</t>
  </si>
  <si>
    <t>Zm00001eb016600</t>
  </si>
  <si>
    <t>Zm00001eb012390</t>
  </si>
  <si>
    <t>Zm00001eb065390</t>
  </si>
  <si>
    <t>Zm00001eb404340</t>
  </si>
  <si>
    <t>Zm00001eb239690</t>
  </si>
  <si>
    <t>Zm00001eb238930</t>
  </si>
  <si>
    <t>Zm00001eb053790</t>
  </si>
  <si>
    <t>Zm00001eb116470</t>
  </si>
  <si>
    <t>Zm00001eb237390</t>
  </si>
  <si>
    <t>Zm00001eb090170</t>
  </si>
  <si>
    <t>Zm00001eb317480</t>
  </si>
  <si>
    <t>Zm00001eb396430</t>
  </si>
  <si>
    <t>Zm00001eb350430</t>
  </si>
  <si>
    <t>Zm00001eb009480</t>
  </si>
  <si>
    <t>Zm00001eb077330</t>
  </si>
  <si>
    <t>Zm00001eb020680</t>
  </si>
  <si>
    <t>Zm00001eb155270</t>
  </si>
  <si>
    <t>Zm00001eb355660</t>
  </si>
  <si>
    <t>Zm00001eb298180</t>
  </si>
  <si>
    <t>Zm00001eb350560</t>
  </si>
  <si>
    <t>Zm00001eb270390</t>
  </si>
  <si>
    <t>Zm00001eb145080</t>
  </si>
  <si>
    <t>Zm00001eb012800</t>
  </si>
  <si>
    <t>Zm00001eb073490</t>
  </si>
  <si>
    <t>Zm00001eb363880</t>
  </si>
  <si>
    <t>Zm00001eb127310</t>
  </si>
  <si>
    <t>Zm00001eb260130</t>
  </si>
  <si>
    <t>Zm00001eb426920</t>
  </si>
  <si>
    <t>Zm00001eb206030</t>
  </si>
  <si>
    <t>Zm00001eb421310</t>
  </si>
  <si>
    <t>Zm00001eb022810</t>
  </si>
  <si>
    <t>Zm00001eb040040</t>
  </si>
  <si>
    <t>Zm00001eb217950</t>
  </si>
  <si>
    <t>Zm00001eb335350</t>
  </si>
  <si>
    <t>Zm00001eb400850</t>
  </si>
  <si>
    <t>Zm00001eb115870</t>
  </si>
  <si>
    <t>Zm00001eb194120</t>
  </si>
  <si>
    <t>Zm00001eb008060</t>
  </si>
  <si>
    <t>Zm00001eb355670</t>
  </si>
  <si>
    <t>Zm00001eb358450</t>
  </si>
  <si>
    <t>Zm00001eb347670</t>
  </si>
  <si>
    <t>Zm00001eb293370</t>
  </si>
  <si>
    <t>Zm00001eb079110</t>
  </si>
  <si>
    <t>Zm00001eb332340</t>
  </si>
  <si>
    <t>Zm00001eb146930</t>
  </si>
  <si>
    <t>Zm00001eb398590</t>
  </si>
  <si>
    <t>Zm00001eb394460</t>
  </si>
  <si>
    <t>Zm00001eb370860</t>
  </si>
  <si>
    <t>Zm00001eb389750</t>
  </si>
  <si>
    <t>Zm00001eb189290</t>
  </si>
  <si>
    <t>Zm00001eb085130</t>
  </si>
  <si>
    <t>Zm00001eb194980</t>
  </si>
  <si>
    <t>Zm00001eb031800</t>
  </si>
  <si>
    <t>Zm00001eb386260</t>
  </si>
  <si>
    <t>Zm00001eb157140</t>
  </si>
  <si>
    <t>Zm00001eb099090</t>
  </si>
  <si>
    <t>Zm00001eb164750</t>
  </si>
  <si>
    <t>Zm00001eb257890</t>
  </si>
  <si>
    <t>Zm00001eb107590</t>
  </si>
  <si>
    <t>Zm00001eb042040</t>
  </si>
  <si>
    <t>Zm00001eb038900</t>
  </si>
  <si>
    <t>Zm00001eb360690</t>
  </si>
  <si>
    <t>Zm00001eb306800</t>
  </si>
  <si>
    <t>Zm00001eb018970</t>
  </si>
  <si>
    <t>Zm00001eb360190</t>
  </si>
  <si>
    <t>Zm00001eb008090</t>
  </si>
  <si>
    <t>Zm00001eb334990</t>
  </si>
  <si>
    <t>Zm00001eb136960</t>
  </si>
  <si>
    <t>Zm00001eb064650</t>
  </si>
  <si>
    <t>Zm00001eb134200</t>
  </si>
  <si>
    <t>Zm00001eb379250</t>
  </si>
  <si>
    <t>Zm00001eb232600</t>
  </si>
  <si>
    <t>Zm00001eb041150</t>
  </si>
  <si>
    <t>Zm00001eb289530</t>
  </si>
  <si>
    <t>Zm00001eb071630</t>
  </si>
  <si>
    <t>Zm00001eb404310</t>
  </si>
  <si>
    <t>Zm00001eb269180</t>
  </si>
  <si>
    <t>Zm00001eb044440</t>
  </si>
  <si>
    <t>Zm00001eb302190</t>
  </si>
  <si>
    <t>Zm00001eb328080</t>
  </si>
  <si>
    <t>Zm00001eb191420</t>
  </si>
  <si>
    <t>Zm00001eb320680</t>
  </si>
  <si>
    <t>Zm00001eb196230</t>
  </si>
  <si>
    <t>Zm00001eb339710</t>
  </si>
  <si>
    <t>Zm00001eb319720</t>
  </si>
  <si>
    <t>Zm00001eb220610</t>
  </si>
  <si>
    <t>Zm00001eb060670</t>
  </si>
  <si>
    <t>Zm00001eb300560</t>
  </si>
  <si>
    <t>Zm00001eb034180</t>
  </si>
  <si>
    <t>Zm00001eb295770</t>
  </si>
  <si>
    <t>Zm00001eb233270</t>
  </si>
  <si>
    <t>Zm00001eb332500</t>
  </si>
  <si>
    <t>Zm00001eb429110</t>
  </si>
  <si>
    <t>Zm00001eb078600</t>
  </si>
  <si>
    <t>Zm00001eb264880</t>
  </si>
  <si>
    <t>Zm00001eb233910</t>
  </si>
  <si>
    <t>Zm00001eb173130</t>
  </si>
  <si>
    <t>Zm00001eb105360</t>
  </si>
  <si>
    <t>Zm00001eb236490</t>
  </si>
  <si>
    <t>Zm00001eb329850</t>
  </si>
  <si>
    <t>Zm00001eb374040</t>
  </si>
  <si>
    <t>Zm00001eb389930</t>
  </si>
  <si>
    <t>Zm00001eb011040</t>
  </si>
  <si>
    <t>Zm00001eb176090</t>
  </si>
  <si>
    <t>Zm00001eb259360</t>
  </si>
  <si>
    <t>Zm00001eb224620</t>
  </si>
  <si>
    <t>Zm00001eb400470</t>
  </si>
  <si>
    <t>Zm00001eb389710</t>
  </si>
  <si>
    <t>Zm00001eb309350</t>
  </si>
  <si>
    <t>Zm00001eb148070</t>
  </si>
  <si>
    <t>Zm00001eb338310</t>
  </si>
  <si>
    <t>Zm00001eb074210</t>
  </si>
  <si>
    <t>Zm00001eb339300</t>
  </si>
  <si>
    <t>Zm00001eb149430</t>
  </si>
  <si>
    <t>Zm00001eb328710</t>
  </si>
  <si>
    <t>Zm00001eb071430</t>
  </si>
  <si>
    <t>Zm00001eb212020</t>
  </si>
  <si>
    <t>Zm00001eb170440</t>
  </si>
  <si>
    <t>Zm00001eb316410</t>
  </si>
  <si>
    <t>Zm00001eb137760</t>
  </si>
  <si>
    <t>Zm00001eb269190</t>
  </si>
  <si>
    <t>Zm00001eb216550</t>
  </si>
  <si>
    <t>Zm00001eb043470</t>
  </si>
  <si>
    <t>Zm00001eb354720</t>
  </si>
  <si>
    <t>Zm00001eb367410</t>
  </si>
  <si>
    <t>Zm00001eb092870</t>
  </si>
  <si>
    <t>Zm00001eb421860</t>
  </si>
  <si>
    <t>Zm00001eb272170</t>
  </si>
  <si>
    <t>Zm00001eb148610</t>
  </si>
  <si>
    <t>Zm00001eb104840</t>
  </si>
  <si>
    <t>Zm00001eb366040</t>
  </si>
  <si>
    <t>Zm00001eb063250</t>
  </si>
  <si>
    <t>Zm00001eb170550</t>
  </si>
  <si>
    <t>Zm00001eb185100</t>
  </si>
  <si>
    <t>Zm00001eb113790</t>
  </si>
  <si>
    <t>Zm00001eb039430</t>
  </si>
  <si>
    <t>Zm00001eb053750</t>
  </si>
  <si>
    <t>Zm00001eb049950</t>
  </si>
  <si>
    <t>Zm00001eb289220</t>
  </si>
  <si>
    <t>Zm00001eb403240</t>
  </si>
  <si>
    <t>Zm00001eb361150</t>
  </si>
  <si>
    <t>Zm00001eb145680</t>
  </si>
  <si>
    <t>Zm00001eb244120</t>
  </si>
  <si>
    <t>Zm00001eb337890</t>
  </si>
  <si>
    <t>Zm00001eb356560</t>
  </si>
  <si>
    <t>Zm00001eb401220</t>
  </si>
  <si>
    <t>Zm00001eb278070</t>
  </si>
  <si>
    <t>Zm00001eb378260</t>
  </si>
  <si>
    <t>Zm00001eb008650</t>
  </si>
  <si>
    <t>Zm00001eb395610</t>
  </si>
  <si>
    <t>Zm00001eb157530</t>
  </si>
  <si>
    <t>Zm00001eb430350</t>
  </si>
  <si>
    <t>Zm00001eb273230</t>
  </si>
  <si>
    <t>Zm00001eb351820</t>
  </si>
  <si>
    <t>Zm00001eb350050</t>
  </si>
  <si>
    <t>Zm00001eb227610</t>
  </si>
  <si>
    <t>Zm00001eb372980</t>
  </si>
  <si>
    <t>Zm00001eb244590</t>
  </si>
  <si>
    <t>Zm00001eb159620</t>
  </si>
  <si>
    <t>Zm00001eb353810</t>
  </si>
  <si>
    <t>Zm00001eb225060</t>
  </si>
  <si>
    <t>Zm00001eb217900</t>
  </si>
  <si>
    <t>Zm00001eb403020</t>
  </si>
  <si>
    <t>Zm00001eb324430</t>
  </si>
  <si>
    <t>Zm00001eb320190</t>
  </si>
  <si>
    <t>Zm00001eb057050</t>
  </si>
  <si>
    <t>Zm00001eb094420</t>
  </si>
  <si>
    <t>Zm00001eb055430</t>
  </si>
  <si>
    <t>Zm00001eb290720</t>
  </si>
  <si>
    <t>Zm00001eb066660</t>
  </si>
  <si>
    <t>Zm00001eb216930</t>
  </si>
  <si>
    <t>Zm00001eb303380</t>
  </si>
  <si>
    <t>Zm00001eb162240</t>
  </si>
  <si>
    <t>Zm00001eb232670</t>
  </si>
  <si>
    <t>Zm00001eb345510</t>
  </si>
  <si>
    <t>Zm00001eb232690</t>
  </si>
  <si>
    <t>Zm00001eb408010</t>
  </si>
  <si>
    <t>Zm00001eb184520</t>
  </si>
  <si>
    <t>Zm00001eb110760</t>
  </si>
  <si>
    <t>Zm00001eb287790</t>
  </si>
  <si>
    <t>Zm00001eb028490</t>
  </si>
  <si>
    <t>Zm00001eb005760</t>
  </si>
  <si>
    <t>Zm00001eb328530</t>
  </si>
  <si>
    <t>Zm00001eb187910</t>
  </si>
  <si>
    <t>Zm00001eb355540</t>
  </si>
  <si>
    <t>Zm00001eb165630</t>
  </si>
  <si>
    <t>Zm00001eb094320</t>
  </si>
  <si>
    <t>Zm00001eb055330</t>
  </si>
  <si>
    <t>Zm00001eb044480</t>
  </si>
  <si>
    <t>Zm00001eb426630</t>
  </si>
  <si>
    <t>Zm00001eb395640</t>
  </si>
  <si>
    <t>Zm00001eb320610</t>
  </si>
  <si>
    <t>Zm00001eb404640</t>
  </si>
  <si>
    <t>Zm00001eb423510</t>
  </si>
  <si>
    <t>Zm00001eb283600</t>
  </si>
  <si>
    <t>Zm00001eb021890</t>
  </si>
  <si>
    <t>Zm00001eb427510</t>
  </si>
  <si>
    <t>Zm00001eb010230</t>
  </si>
  <si>
    <t>Zm00001eb412590</t>
  </si>
  <si>
    <t>Zm00001eb400490</t>
  </si>
  <si>
    <t>Zm00001eb175600</t>
  </si>
  <si>
    <t>Zm00001eb122350</t>
  </si>
  <si>
    <t>Zm00001eb396940</t>
  </si>
  <si>
    <t>Zm00001eb342360</t>
  </si>
  <si>
    <t>Zm00001eb212460</t>
  </si>
  <si>
    <t>Zm00001eb148030</t>
  </si>
  <si>
    <t>Zm00001eb078290</t>
  </si>
  <si>
    <t>Zm00001eb168840</t>
  </si>
  <si>
    <t>Zm00001eb233070</t>
  </si>
  <si>
    <t>Zm00001eb318710</t>
  </si>
  <si>
    <t>Zm00001eb259070</t>
  </si>
  <si>
    <t>Zm00001eb045790</t>
  </si>
  <si>
    <t>Zm00001eb178700</t>
  </si>
  <si>
    <t>Zm00001eb386220</t>
  </si>
  <si>
    <t>Zm00001eb260230</t>
  </si>
  <si>
    <t>Zm00001eb194350</t>
  </si>
  <si>
    <t>Zm00001eb132660</t>
  </si>
  <si>
    <t>Zm00001eb226710</t>
  </si>
  <si>
    <t>Zm00001eb064520</t>
  </si>
  <si>
    <t>Zm00001eb257270</t>
  </si>
  <si>
    <t>Zm00001eb402460</t>
  </si>
  <si>
    <t>Zm00001eb397980</t>
  </si>
  <si>
    <t>Zm00001eb387250</t>
  </si>
  <si>
    <t>Zm00001eb240740</t>
  </si>
  <si>
    <t>Zm00001eb340520</t>
  </si>
  <si>
    <t>Zm00001eb133920</t>
  </si>
  <si>
    <t>Zm00001eb048510</t>
  </si>
  <si>
    <t>Zm00001eb115990</t>
  </si>
  <si>
    <t>Zm00001eb203770</t>
  </si>
  <si>
    <t>Zm00001eb397240</t>
  </si>
  <si>
    <t>Zm00001eb313900</t>
  </si>
  <si>
    <t>Zm00001eb293780</t>
  </si>
  <si>
    <t>Zm00001eb055210</t>
  </si>
  <si>
    <t>Zm00001eb425170</t>
  </si>
  <si>
    <t>Zm00001eb227480</t>
  </si>
  <si>
    <t>Zm00001eb211970</t>
  </si>
  <si>
    <t>Zm00001eb360580</t>
  </si>
  <si>
    <t>Zm00001eb432000</t>
  </si>
  <si>
    <t>Zm00001eb387030</t>
  </si>
  <si>
    <t>Zm00001eb192150</t>
  </si>
  <si>
    <t>Zm00001eb110530</t>
  </si>
  <si>
    <t>Zm00001eb078490</t>
  </si>
  <si>
    <t>Zm00001eb182290</t>
  </si>
  <si>
    <t>Zm00001eb152950</t>
  </si>
  <si>
    <t>Zm00001eb216840</t>
  </si>
  <si>
    <t>Zm00001eb011420</t>
  </si>
  <si>
    <t>Zm00001eb356600</t>
  </si>
  <si>
    <t>Zm00001eb131100</t>
  </si>
  <si>
    <t>Zm00001eb099480</t>
  </si>
  <si>
    <t>Zm00001eb363430</t>
  </si>
  <si>
    <t>Zm00001eb374280</t>
  </si>
  <si>
    <t>Zm00001eb313500</t>
  </si>
  <si>
    <t>Zm00001eb196880</t>
  </si>
  <si>
    <t>Zm00001eb107750</t>
  </si>
  <si>
    <t>Zm00001eb417140</t>
  </si>
  <si>
    <t>Zm00001eb345250</t>
  </si>
  <si>
    <t>Zm00001eb291320</t>
  </si>
  <si>
    <t>Zm00001eb130730</t>
  </si>
  <si>
    <t>Zm00001eb188360</t>
  </si>
  <si>
    <t>Zm00001eb173100</t>
  </si>
  <si>
    <t>Zm00001eb321250</t>
  </si>
  <si>
    <t>Zm00001eb192780</t>
  </si>
  <si>
    <t>Zm00001eb160470</t>
  </si>
  <si>
    <t>Zm00001eb188160</t>
  </si>
  <si>
    <t>Zm00001eb297120</t>
  </si>
  <si>
    <t>Zm00001eb208430</t>
  </si>
  <si>
    <t>Zm00001eb258710</t>
  </si>
  <si>
    <t>Zm00001eb156080</t>
  </si>
  <si>
    <t>Zm00001eb075450</t>
  </si>
  <si>
    <t>Zm00001eb329860</t>
  </si>
  <si>
    <t>Zm00001eb306380</t>
  </si>
  <si>
    <t>Zm00001eb121470</t>
  </si>
  <si>
    <t>Zm00001eb136080</t>
  </si>
  <si>
    <t>Zm00001eb122980</t>
  </si>
  <si>
    <t>Zm00001eb012010</t>
  </si>
  <si>
    <t>Zm00001eb194550</t>
  </si>
  <si>
    <t>Zm00001eb394530</t>
  </si>
  <si>
    <t>Zm00001eb351340</t>
  </si>
  <si>
    <t>Zm00001eb189850</t>
  </si>
  <si>
    <t>Zm00001eb006480</t>
  </si>
  <si>
    <t>Zm00001eb227320</t>
  </si>
  <si>
    <t>Zm00001eb406080</t>
  </si>
  <si>
    <t>Zm00001eb374160</t>
  </si>
  <si>
    <t>Zm00001eb190920</t>
  </si>
  <si>
    <t>Zm00001eb115110</t>
  </si>
  <si>
    <t>Zm00001eb234870</t>
  </si>
  <si>
    <t>Zm00001eb019520</t>
  </si>
  <si>
    <t>Zm00001eb249150</t>
  </si>
  <si>
    <t>Zm00001eb239700</t>
  </si>
  <si>
    <t>Zm00001eb367810</t>
  </si>
  <si>
    <t>Zm00001eb379140</t>
  </si>
  <si>
    <t>Zm00001eb046040</t>
  </si>
  <si>
    <t>Zm00001eb165880</t>
  </si>
  <si>
    <t>Zm00001eb293150</t>
  </si>
  <si>
    <t>Zm00001eb173070</t>
  </si>
  <si>
    <t>Zm00001eb016560</t>
  </si>
  <si>
    <t>Zm00001eb353700</t>
  </si>
  <si>
    <t>Zm00001eb201410</t>
  </si>
  <si>
    <t>Zm00001eb157430</t>
  </si>
  <si>
    <t>Zm00001eb122620</t>
  </si>
  <si>
    <t>Zm00001eb001290</t>
  </si>
  <si>
    <t>Zm00001eb355170</t>
  </si>
  <si>
    <t>Zm00001eb176470</t>
  </si>
  <si>
    <t>Zm00001eb191720</t>
  </si>
  <si>
    <t>Zm00001eb176040</t>
  </si>
  <si>
    <t>Zm00001eb228680</t>
  </si>
  <si>
    <t>Zm00001eb442060</t>
  </si>
  <si>
    <t>Zm00001eb071770</t>
  </si>
  <si>
    <t>Zm00001eb425790</t>
  </si>
  <si>
    <t>Zm00001eb127110</t>
  </si>
  <si>
    <t>Zm00001eb038140</t>
  </si>
  <si>
    <t>Zm00001eb399450</t>
  </si>
  <si>
    <t>Zm00001eb131520</t>
  </si>
  <si>
    <t>Zm00001eb386490</t>
  </si>
  <si>
    <t>Zm00001eb108620</t>
  </si>
  <si>
    <t>Zm00001eb269770</t>
  </si>
  <si>
    <t>Zm00001eb380570</t>
  </si>
  <si>
    <t>Zm00001eb151160</t>
  </si>
  <si>
    <t>Zm00001eb053880</t>
  </si>
  <si>
    <t>Zm00001eb371530</t>
  </si>
  <si>
    <t>Zm00001eb277490</t>
  </si>
  <si>
    <t>Zm00001eb300990</t>
  </si>
  <si>
    <t>Zm00001eb204590</t>
  </si>
  <si>
    <t>Zm00001eb248630</t>
  </si>
  <si>
    <t>Zm00001eb072910</t>
  </si>
  <si>
    <t>Zm00001eb259960</t>
  </si>
  <si>
    <t>Zm00001eb210000</t>
  </si>
  <si>
    <t>Zm00001eb414050</t>
  </si>
  <si>
    <t>Zm00001eb208520</t>
  </si>
  <si>
    <t>Zm00001eb227080</t>
  </si>
  <si>
    <t>Zm00001eb343630</t>
  </si>
  <si>
    <t>Zm00001eb164390</t>
  </si>
  <si>
    <t>Zm00001eb174590</t>
  </si>
  <si>
    <t>Zm00001eb108910</t>
  </si>
  <si>
    <t>Zm00001eb011720</t>
  </si>
  <si>
    <t>Zm00001eb375840</t>
  </si>
  <si>
    <t>Zm00001eb326490</t>
  </si>
  <si>
    <t>Zm00001eb063160</t>
  </si>
  <si>
    <t>Zm00001eb381530</t>
  </si>
  <si>
    <t>Zm00001eb175880</t>
  </si>
  <si>
    <t>Zm00001eb036950</t>
  </si>
  <si>
    <t>Zm00001eb301750</t>
  </si>
  <si>
    <t>Zm00001eb203110</t>
  </si>
  <si>
    <t>Zm00001eb158750</t>
  </si>
  <si>
    <t>Zm00001eb338620</t>
  </si>
  <si>
    <t>Zm00001eb188060</t>
  </si>
  <si>
    <t>Zm00001eb365770</t>
  </si>
  <si>
    <t>Zm00001eb283800</t>
  </si>
  <si>
    <t>Zm00001eb020060</t>
  </si>
  <si>
    <t>Zm00001eb344570</t>
  </si>
  <si>
    <t>Zm00001eb399570</t>
  </si>
  <si>
    <t>Zm00001eb021790</t>
  </si>
  <si>
    <t>Zm00001eb177940</t>
  </si>
  <si>
    <t>Zm00001eb064680</t>
  </si>
  <si>
    <t>Zm00001eb182380</t>
  </si>
  <si>
    <t>Zm00001eb175430</t>
  </si>
  <si>
    <t>Zm00001eb371980</t>
  </si>
  <si>
    <t>Zm00001eb397750</t>
  </si>
  <si>
    <t>Zm00001eb006140</t>
  </si>
  <si>
    <t>Zm00001eb193660</t>
  </si>
  <si>
    <t>Zm00001eb285900</t>
  </si>
  <si>
    <t>Zm00001eb320130</t>
  </si>
  <si>
    <t>Zm00001eb114880</t>
  </si>
  <si>
    <t>Zm00001eb179700</t>
  </si>
  <si>
    <t>Zm00001eb198450</t>
  </si>
  <si>
    <t>Zm00001eb017080</t>
  </si>
  <si>
    <t>Zm00001eb027720</t>
  </si>
  <si>
    <t>Zm00001eb169330</t>
  </si>
  <si>
    <t>Zm00001eb221690</t>
  </si>
  <si>
    <t>Zm00001eb325810</t>
  </si>
  <si>
    <t>Zm00001eb274200</t>
  </si>
  <si>
    <t>Zm00001eb126700</t>
  </si>
  <si>
    <t>Zm00001eb084160</t>
  </si>
  <si>
    <t>Zm00001eb297420</t>
  </si>
  <si>
    <t>Zm00001eb054280</t>
  </si>
  <si>
    <t>Zm00001eb092690</t>
  </si>
  <si>
    <t>Zm00001eb214670</t>
  </si>
  <si>
    <t>Zm00001eb395360</t>
  </si>
  <si>
    <t>Zm00001eb040180</t>
  </si>
  <si>
    <t>Zm00001eb172450</t>
  </si>
  <si>
    <t>Zm00001eb269440</t>
  </si>
  <si>
    <t>Zm00001eb220240</t>
  </si>
  <si>
    <t>Zm00001eb307730</t>
  </si>
  <si>
    <t>Zm00001eb005690</t>
  </si>
  <si>
    <t>Zm00001eb036130</t>
  </si>
  <si>
    <t>Zm00001eb295180</t>
  </si>
  <si>
    <t>Zm00001eb255450</t>
  </si>
  <si>
    <t>Zm00001eb404400</t>
  </si>
  <si>
    <t>Zm00001eb389800</t>
  </si>
  <si>
    <t>Zm00001eb125210</t>
  </si>
  <si>
    <t>Zm00001eb122820</t>
  </si>
  <si>
    <t>Zm00001eb075230</t>
  </si>
  <si>
    <t>Zm00001eb408720</t>
  </si>
  <si>
    <t>Zm00001eb234450</t>
  </si>
  <si>
    <t>Zm00001eb203570</t>
  </si>
  <si>
    <t>Zm00001eb034840</t>
  </si>
  <si>
    <t>Zm00001eb362510</t>
  </si>
  <si>
    <t>Zm00001eb233380</t>
  </si>
  <si>
    <t>Zm00001eb309900</t>
  </si>
  <si>
    <t>Zm00001eb231170</t>
  </si>
  <si>
    <t>Zm00001eb096070</t>
  </si>
  <si>
    <t>Zm00001eb260150</t>
  </si>
  <si>
    <t>Zm00001eb229670</t>
  </si>
  <si>
    <t>Zm00001eb131690</t>
  </si>
  <si>
    <t>Zm00001eb386320</t>
  </si>
  <si>
    <t>Zm00001eb298130</t>
  </si>
  <si>
    <t>Zm00001eb155530</t>
  </si>
  <si>
    <t>Zm00001eb132960</t>
  </si>
  <si>
    <t>Zm00001eb282290</t>
  </si>
  <si>
    <t>Zm00001eb118020</t>
  </si>
  <si>
    <t>Zm00001eb357020</t>
  </si>
  <si>
    <t>Zm00001eb001280</t>
  </si>
  <si>
    <t>Zm00001eb110710</t>
  </si>
  <si>
    <t>Zm00001eb374330</t>
  </si>
  <si>
    <t>Zm00001eb431330</t>
  </si>
  <si>
    <t>Zm00001eb269200</t>
  </si>
  <si>
    <t>Zm00001eb269450</t>
  </si>
  <si>
    <t>Zm00001eb321610</t>
  </si>
  <si>
    <t>Zm00001eb075210</t>
  </si>
  <si>
    <t>Zm00001eb184420</t>
  </si>
  <si>
    <t>Zm00001eb005820</t>
  </si>
  <si>
    <t>Zm00001eb385480</t>
  </si>
  <si>
    <t>Zm00001eb072330</t>
  </si>
  <si>
    <t>Zm00001eb267260</t>
  </si>
  <si>
    <t>Zm00001eb261140</t>
  </si>
  <si>
    <t>Zm00001eb153100</t>
  </si>
  <si>
    <t>Zm00001eb433980</t>
  </si>
  <si>
    <t>Zm00001eb390680</t>
  </si>
  <si>
    <t>Zm00001eb213990</t>
  </si>
  <si>
    <t>Zm00001eb397250</t>
  </si>
  <si>
    <t>Zm00001eb314900</t>
  </si>
  <si>
    <t>Zm00001eb190110</t>
  </si>
  <si>
    <t>Zm00001eb064170</t>
  </si>
  <si>
    <t>Zm00001eb028170</t>
  </si>
  <si>
    <t>Zm00001eb087060</t>
  </si>
  <si>
    <t>Zm00001eb153940</t>
  </si>
  <si>
    <t>Zm00001eb322570</t>
  </si>
  <si>
    <t>Zm00001eb155350</t>
  </si>
  <si>
    <t>Zm00001eb386150</t>
  </si>
  <si>
    <t>Zm00001eb276850</t>
  </si>
  <si>
    <t>Zm00001eb244890</t>
  </si>
  <si>
    <t>Zm00001eb248730</t>
  </si>
  <si>
    <t>Zm00001eb053170</t>
  </si>
  <si>
    <t>Zm00001eb401720</t>
  </si>
  <si>
    <t>Zm00001eb095840</t>
  </si>
  <si>
    <t>Zm00001eb081460</t>
  </si>
  <si>
    <t>Zm00001eb041130</t>
  </si>
  <si>
    <t>Zm00001eb206500</t>
  </si>
  <si>
    <t>Zm00001eb377150</t>
  </si>
  <si>
    <t>Zm00001eb258960</t>
  </si>
  <si>
    <t>Zm00001eb440680</t>
  </si>
  <si>
    <t>Zm00001eb096890</t>
  </si>
  <si>
    <t>Zm00001eb019030</t>
  </si>
  <si>
    <t>Zm00001eb048120</t>
  </si>
  <si>
    <t>Zm00001eb203660</t>
  </si>
  <si>
    <t>Zm00001eb169350</t>
  </si>
  <si>
    <t>Zm00001eb177410</t>
  </si>
  <si>
    <t>Zm00001eb174560</t>
  </si>
  <si>
    <t>Zm00001eb221580</t>
  </si>
  <si>
    <t>Zm00001eb219680</t>
  </si>
  <si>
    <t>Zm00001eb121570</t>
  </si>
  <si>
    <t>Zm00001eb145550</t>
  </si>
  <si>
    <t>Zm00001eb220880</t>
  </si>
  <si>
    <t>Zm00001eb249360</t>
  </si>
  <si>
    <t>Zm00001eb235980</t>
  </si>
  <si>
    <t>Zm00001eb401240</t>
  </si>
  <si>
    <t>Zm00001eb255110</t>
  </si>
  <si>
    <t>Zm00001eb421370</t>
  </si>
  <si>
    <t>Zm00001eb246170</t>
  </si>
  <si>
    <t>Zm00001eb214130</t>
  </si>
  <si>
    <t>Zm00001eb147810</t>
  </si>
  <si>
    <t>Zm00001eb381920</t>
  </si>
  <si>
    <t>Zm00001eb378900</t>
  </si>
  <si>
    <t>Zm00001eb237270</t>
  </si>
  <si>
    <t>Zm00001eb011050</t>
  </si>
  <si>
    <t>Zm00001eb086410</t>
  </si>
  <si>
    <t>Zm00001eb278300</t>
  </si>
  <si>
    <t>Zm00001eb004670</t>
  </si>
  <si>
    <t>Zm00001eb323570</t>
  </si>
  <si>
    <t>Zm00001eb407680</t>
  </si>
  <si>
    <t>Zm00001eb208830</t>
  </si>
  <si>
    <t>Zm00001eb095800</t>
  </si>
  <si>
    <t>Zm00001eb384950</t>
  </si>
  <si>
    <t>Zm00001eb190930</t>
  </si>
  <si>
    <t>Zm00001eb214910</t>
  </si>
  <si>
    <t>Zm00001eb066140</t>
  </si>
  <si>
    <t>Zm00001eb038350</t>
  </si>
  <si>
    <t>Zm00001eb218730</t>
  </si>
  <si>
    <t>Zm00001eb330260</t>
  </si>
  <si>
    <t>Zm00001eb044380</t>
  </si>
  <si>
    <t>Zm00001eb392400</t>
  </si>
  <si>
    <t>Zm00001eb142740</t>
  </si>
  <si>
    <t>Zm00001eb054680</t>
  </si>
  <si>
    <t>Zm00001eb129740</t>
  </si>
  <si>
    <t>Zm00001eb237750</t>
  </si>
  <si>
    <t>Zm00001eb149640</t>
  </si>
  <si>
    <t>Zm00001eb216990</t>
  </si>
  <si>
    <t>Zm00001eb060050</t>
  </si>
  <si>
    <t>Zm00001eb022040</t>
  </si>
  <si>
    <t>Zm00001eb121540</t>
  </si>
  <si>
    <t>Zm00001eb416240</t>
  </si>
  <si>
    <t>Zm00001eb195510</t>
  </si>
  <si>
    <t>Zm00001eb121900</t>
  </si>
  <si>
    <t>Zm00001eb355580</t>
  </si>
  <si>
    <t>Zm00001eb271010</t>
  </si>
  <si>
    <t>Zm00001eb138680</t>
  </si>
  <si>
    <t>Zm00001eb296090</t>
  </si>
  <si>
    <t>Zm00001eb377350</t>
  </si>
  <si>
    <t>Zm00001eb292420</t>
  </si>
  <si>
    <t>Zm00001eb367040</t>
  </si>
  <si>
    <t>Zm00001eb357000</t>
  </si>
  <si>
    <t>Zm00001eb177480</t>
  </si>
  <si>
    <t>Zm00001eb331170</t>
  </si>
  <si>
    <t>Zm00001eb337110</t>
  </si>
  <si>
    <t>Zm00001eb295080</t>
  </si>
  <si>
    <t>Zm00001eb293490</t>
  </si>
  <si>
    <t>Zm00001eb429310</t>
  </si>
  <si>
    <t>Zm00001eb302670</t>
  </si>
  <si>
    <t>Zm00001eb335820</t>
  </si>
  <si>
    <t>Zm00001eb273000</t>
  </si>
  <si>
    <t>Zm00001eb241390</t>
  </si>
  <si>
    <t>Zm00001eb011940</t>
  </si>
  <si>
    <t>Zm00001eb220120</t>
  </si>
  <si>
    <t>Zm00001eb073830</t>
  </si>
  <si>
    <t>Zm00001eb276270</t>
  </si>
  <si>
    <t>Zm00001eb049140</t>
  </si>
  <si>
    <t>Zm00001eb172580</t>
  </si>
  <si>
    <t>Zm00001eb087020</t>
  </si>
  <si>
    <t>Zm00001eb072720</t>
  </si>
  <si>
    <t>Zm00001eb204970</t>
  </si>
  <si>
    <t>Zm00001eb089060</t>
  </si>
  <si>
    <t>Zm00001eb371840</t>
  </si>
  <si>
    <t>Zm00001eb228170</t>
  </si>
  <si>
    <t>Zm00001eb330380</t>
  </si>
  <si>
    <t>Zm00001eb405820</t>
  </si>
  <si>
    <t>Zm00001eb272520</t>
  </si>
  <si>
    <t>Zm00001eb002920</t>
  </si>
  <si>
    <t>Zm00001eb300770</t>
  </si>
  <si>
    <t>Zm00001eb059100</t>
  </si>
  <si>
    <t>Zm00001eb192980</t>
  </si>
  <si>
    <t>Zm00001eb190750</t>
  </si>
  <si>
    <t>Zm00001eb345070</t>
  </si>
  <si>
    <t>Zm00001eb187200</t>
  </si>
  <si>
    <t>Zm00001eb053520</t>
  </si>
  <si>
    <t>Zm00001eb129850</t>
  </si>
  <si>
    <t>Zm00001eb110660</t>
  </si>
  <si>
    <t>Zm00001eb031730</t>
  </si>
  <si>
    <t>Zm00001eb095560</t>
  </si>
  <si>
    <t>Zm00001eb257850</t>
  </si>
  <si>
    <t>Zm00001eb122250</t>
  </si>
  <si>
    <t>Zm00001eb259220</t>
  </si>
  <si>
    <t>Zm00001eb379200</t>
  </si>
  <si>
    <t>Zm00001eb113690</t>
  </si>
  <si>
    <t>Zm00001eb061520</t>
  </si>
  <si>
    <t>Zm00001eb020150</t>
  </si>
  <si>
    <t>Zm00001eb282250</t>
  </si>
  <si>
    <t>Zm00001eb328590</t>
  </si>
  <si>
    <t>Zm00001eb288520</t>
  </si>
  <si>
    <t>Zm00001eb160490</t>
  </si>
  <si>
    <t>Zm00001eb078000</t>
  </si>
  <si>
    <t>Zm00001eb056730</t>
  </si>
  <si>
    <t>Zm00001eb217200</t>
  </si>
  <si>
    <t>Zm00001eb077640</t>
  </si>
  <si>
    <t>Zm00001eb042670</t>
  </si>
  <si>
    <t>Zm00001eb419490</t>
  </si>
  <si>
    <t>Zm00001eb324450</t>
  </si>
  <si>
    <t>Zm00001eb156070</t>
  </si>
  <si>
    <t>Zm00001eb403160</t>
  </si>
  <si>
    <t>Zm00001eb175980</t>
  </si>
  <si>
    <t>Zm00001eb158810</t>
  </si>
  <si>
    <t>Zm00001eb158370</t>
  </si>
  <si>
    <t>Zm00001eb189050</t>
  </si>
  <si>
    <t>Zm00001eb012470</t>
  </si>
  <si>
    <t>Zm00001eb046960</t>
  </si>
  <si>
    <t>Zm00001eb191790</t>
  </si>
  <si>
    <t>Zm00001eb186100</t>
  </si>
  <si>
    <t>Zm00001eb020330</t>
  </si>
  <si>
    <t>Zm00001eb293340</t>
  </si>
  <si>
    <t>Zm00001eb223630</t>
  </si>
  <si>
    <t>Zm00001eb169130</t>
  </si>
  <si>
    <t>Zm00001eb236160</t>
  </si>
  <si>
    <t>Zm00001eb193940</t>
  </si>
  <si>
    <t>Zm00001eb078200</t>
  </si>
  <si>
    <t>Zm00001eb045510</t>
  </si>
  <si>
    <t>Zm00001eb105710</t>
  </si>
  <si>
    <t>Zm00001eb395600</t>
  </si>
  <si>
    <t>Zm00001eb099960</t>
  </si>
  <si>
    <t>Zm00001eb294680</t>
  </si>
  <si>
    <t>Zm00001eb414270</t>
  </si>
  <si>
    <t>Zm00001eb020460</t>
  </si>
  <si>
    <t>Zm00001eb419800</t>
  </si>
  <si>
    <t>Zm00001eb261130</t>
  </si>
  <si>
    <t>Zm00001eb140270</t>
  </si>
  <si>
    <t>Zm00001eb124300</t>
  </si>
  <si>
    <t>Zm00001eb147950</t>
  </si>
  <si>
    <t>Zm00001eb066320</t>
  </si>
  <si>
    <t>Zm00001eb255680</t>
  </si>
  <si>
    <t>Zm00001eb218710</t>
  </si>
  <si>
    <t>Zm00001eb190350</t>
  </si>
  <si>
    <t>Zm00001eb373180</t>
  </si>
  <si>
    <t>Zm00001eb042050</t>
  </si>
  <si>
    <t>Zm00001eb437170</t>
  </si>
  <si>
    <t>Zm00001eb227350</t>
  </si>
  <si>
    <t>Zm00001eb332780</t>
  </si>
  <si>
    <t>Zm00001eb081790</t>
  </si>
  <si>
    <t>Zm00001eb214070</t>
  </si>
  <si>
    <t>Zm00001eb386660</t>
  </si>
  <si>
    <t>Zm00001eb398230</t>
  </si>
  <si>
    <t>Zm00001eb076820</t>
  </si>
  <si>
    <t>Zm00001eb426500</t>
  </si>
  <si>
    <t>Zm00001eb116420</t>
  </si>
  <si>
    <t>Zm00001eb236650</t>
  </si>
  <si>
    <t>Zm00001eb309620</t>
  </si>
  <si>
    <t>Zm00001eb028030</t>
  </si>
  <si>
    <t>Zm00001eb379470</t>
  </si>
  <si>
    <t>Zm00001eb170080</t>
  </si>
  <si>
    <t>Zm00001eb091260</t>
  </si>
  <si>
    <t>Zm00001eb038370</t>
  </si>
  <si>
    <t>Zm00001eb247760</t>
  </si>
  <si>
    <t>Zm00001eb156300</t>
  </si>
  <si>
    <t>Zm00001eb091060</t>
  </si>
  <si>
    <t>Zm00001eb370580</t>
  </si>
  <si>
    <t>Zm00001eb141670</t>
  </si>
  <si>
    <t>Zm00001eb294400</t>
  </si>
  <si>
    <t>Zm00001eb287860</t>
  </si>
  <si>
    <t>Zm00001eb089960</t>
  </si>
  <si>
    <t>Zm00001eb240020</t>
  </si>
  <si>
    <t>Zm00001eb038950</t>
  </si>
  <si>
    <t>Zm00001eb415760</t>
  </si>
  <si>
    <t>Zm00001eb167320</t>
  </si>
  <si>
    <t>Zm00001eb254490</t>
  </si>
  <si>
    <t>Zm00001eb359190</t>
  </si>
  <si>
    <t>Zm00001eb368700</t>
  </si>
  <si>
    <t>Zm00001eb099280</t>
  </si>
  <si>
    <t>Zm00001eb161810</t>
  </si>
  <si>
    <t>Zm00001eb117210</t>
  </si>
  <si>
    <t>Zm00001eb010730</t>
  </si>
  <si>
    <t>Zm00001eb408850</t>
  </si>
  <si>
    <t>Zm00001eb092570</t>
  </si>
  <si>
    <t>Zm00001eb398010</t>
  </si>
  <si>
    <t>Zm00001eb199960</t>
  </si>
  <si>
    <t>Zm00001eb108440</t>
  </si>
  <si>
    <t>Zm00001eb382810</t>
  </si>
  <si>
    <t>Zm00001eb060340</t>
  </si>
  <si>
    <t>Zm00001eb162250</t>
  </si>
  <si>
    <t>Zm00001eb124950</t>
  </si>
  <si>
    <t>Zm00001eb213510</t>
  </si>
  <si>
    <t>Zm00001eb351350</t>
  </si>
  <si>
    <t>Zm00001eb103370</t>
  </si>
  <si>
    <t>Zm00001eb357890</t>
  </si>
  <si>
    <t>Zm00001eb003080</t>
  </si>
  <si>
    <t>Zm00001eb285520</t>
  </si>
  <si>
    <t>Zm00001eb154490</t>
  </si>
  <si>
    <t>Zm00001eb039610</t>
  </si>
  <si>
    <t>Zm00001eb061960</t>
  </si>
  <si>
    <t>Zm00001eb060530</t>
  </si>
  <si>
    <t>Zm00001eb162920</t>
  </si>
  <si>
    <t>Zm00001eb012600</t>
  </si>
  <si>
    <t>Zm00001eb406430</t>
  </si>
  <si>
    <t>Zm00001eb127030</t>
  </si>
  <si>
    <t>Zm00001eb265260</t>
  </si>
  <si>
    <t>Zm00001eb198260</t>
  </si>
  <si>
    <t>Zm00001eb116960</t>
  </si>
  <si>
    <t>Zm00001eb314620</t>
  </si>
  <si>
    <t>Zm00001eb161120</t>
  </si>
  <si>
    <t>Zm00001eb221870</t>
  </si>
  <si>
    <t>Zm00001eb200930</t>
  </si>
  <si>
    <t>Zm00001eb042230</t>
  </si>
  <si>
    <t>Zm00001eb339360</t>
  </si>
  <si>
    <t>Zm00001eb301100</t>
  </si>
  <si>
    <t>Zm00001eb051840</t>
  </si>
  <si>
    <t>Zm00001eb292540</t>
  </si>
  <si>
    <t>Zm00001eb293560</t>
  </si>
  <si>
    <t>Zm00001eb138600</t>
  </si>
  <si>
    <t>Zm00001eb084290</t>
  </si>
  <si>
    <t>Zm00001eb216000</t>
  </si>
  <si>
    <t>Zm00001eb321320</t>
  </si>
  <si>
    <t>Zm00001eb129100</t>
  </si>
  <si>
    <t>Zm00001eb319350</t>
  </si>
  <si>
    <t>Zm00001eb441730</t>
  </si>
  <si>
    <t>Zm00001eb370870</t>
  </si>
  <si>
    <t>Zm00001eb124570</t>
  </si>
  <si>
    <t>Zm00001eb255710</t>
  </si>
  <si>
    <t>Zm00001eb249940</t>
  </si>
  <si>
    <t>Zm00001eb418170</t>
  </si>
  <si>
    <t>Zm00001eb315750</t>
  </si>
  <si>
    <t>Zm00001eb054140</t>
  </si>
  <si>
    <t>Zm00001eb296680</t>
  </si>
  <si>
    <t>Zm00001eb152000</t>
  </si>
  <si>
    <t>Zm00001eb328730</t>
  </si>
  <si>
    <t>Zm00001eb009960</t>
  </si>
  <si>
    <t>Zm00001eb146750</t>
  </si>
  <si>
    <t>Zm00001eb376790</t>
  </si>
  <si>
    <t>Zm00001eb432800</t>
  </si>
  <si>
    <t>Zm00001eb394400</t>
  </si>
  <si>
    <t>Zm00001eb055820</t>
  </si>
  <si>
    <t>Zm00001eb330040</t>
  </si>
  <si>
    <t>Zm00001eb352880</t>
  </si>
  <si>
    <t>Zm00001eb351280</t>
  </si>
  <si>
    <t>Zm00001eb306030</t>
  </si>
  <si>
    <t>Zm00001eb041890</t>
  </si>
  <si>
    <t>Zm00001eb075030</t>
  </si>
  <si>
    <t>Zm00001eb391740</t>
  </si>
  <si>
    <t>Zm00001eb421170</t>
  </si>
  <si>
    <t>Zm00001eb189870</t>
  </si>
  <si>
    <t>Zm00001eb316790</t>
  </si>
  <si>
    <t>Zm00001eb173230</t>
  </si>
  <si>
    <t>Zm00001eb165770</t>
  </si>
  <si>
    <t>Zm00001eb371820</t>
  </si>
  <si>
    <t>Zm00001eb111650</t>
  </si>
  <si>
    <t>Zm00001eb018300</t>
  </si>
  <si>
    <t>Zm00001eb325410</t>
  </si>
  <si>
    <t>Zm00001eb216310</t>
  </si>
  <si>
    <t>Zm00001eb045350</t>
  </si>
  <si>
    <t>Zm00001eb205290</t>
  </si>
  <si>
    <t>Zm00001eb003780</t>
  </si>
  <si>
    <t>Zm00001eb251420</t>
  </si>
  <si>
    <t>Zm00001eb069010</t>
  </si>
  <si>
    <t>Zm00001eb069020</t>
  </si>
  <si>
    <t>Zm00001eb185640</t>
  </si>
  <si>
    <t>Zm00001eb425830</t>
  </si>
  <si>
    <t>Zm00001eb414180</t>
  </si>
  <si>
    <t>Zm00001eb363650</t>
  </si>
  <si>
    <t>Zm00001eb356350</t>
  </si>
  <si>
    <t>Zm00001eb417470</t>
  </si>
  <si>
    <t>Zm00001eb243750</t>
  </si>
  <si>
    <t>Zm00001eb331630</t>
  </si>
  <si>
    <t>Zm00001eb029540</t>
  </si>
  <si>
    <t>Zm00001eb182130</t>
  </si>
  <si>
    <t>Zm00001eb272100</t>
  </si>
  <si>
    <t>Zm00001eb044420</t>
  </si>
  <si>
    <t>Zm00001eb119170</t>
  </si>
  <si>
    <t>Zm00001eb287680</t>
  </si>
  <si>
    <t>Zm00001eb093710</t>
  </si>
  <si>
    <t>Zm00001eb387770</t>
  </si>
  <si>
    <t>Zm00001eb156020</t>
  </si>
  <si>
    <t>Zm00001eb160460</t>
  </si>
  <si>
    <t>Zm00001eb357790</t>
  </si>
  <si>
    <t>Zm00001eb261740</t>
  </si>
  <si>
    <t>Zm00001eb236360</t>
  </si>
  <si>
    <t>Zm00001eb238230</t>
  </si>
  <si>
    <t>Zm00001eb023110</t>
  </si>
  <si>
    <t>Zm00001eb333500</t>
  </si>
  <si>
    <t>Zm00001eb154580</t>
  </si>
  <si>
    <t>Zm00001eb164130</t>
  </si>
  <si>
    <t>Zm00001eb403170</t>
  </si>
  <si>
    <t>Zm00001eb042220</t>
  </si>
  <si>
    <t>Zm00001eb327640</t>
  </si>
  <si>
    <t>Zm00001eb397070</t>
  </si>
  <si>
    <t>Zm00001eb102720</t>
  </si>
  <si>
    <t>Zm00001eb232010</t>
  </si>
  <si>
    <t>Zm00001eb145030</t>
  </si>
  <si>
    <t>Zm00001eb373090</t>
  </si>
  <si>
    <t>Zm00001eb303530</t>
  </si>
  <si>
    <t>Zm00001eb343240</t>
  </si>
  <si>
    <t>Zm00001eb006080</t>
  </si>
  <si>
    <t>Zm00001eb409850</t>
  </si>
  <si>
    <t>Zm00001eb104410</t>
  </si>
  <si>
    <t>Zm00001eb118900</t>
  </si>
  <si>
    <t>Zm00001eb195280</t>
  </si>
  <si>
    <t>Zm00001eb147910</t>
  </si>
  <si>
    <t>Zm00001eb071080</t>
  </si>
  <si>
    <t>Zm00001eb238660</t>
  </si>
  <si>
    <t>Zm00001eb125670</t>
  </si>
  <si>
    <t>Zm00001eb026960</t>
  </si>
  <si>
    <t>Zm00001eb080840</t>
  </si>
  <si>
    <t>Zm00001eb097150</t>
  </si>
  <si>
    <t>Zm00001eb246760</t>
  </si>
  <si>
    <t>Zm00001eb042150</t>
  </si>
  <si>
    <t>Zm00001eb303360</t>
  </si>
  <si>
    <t>Zm00001eb332690</t>
  </si>
  <si>
    <t>Zm00001eb074240</t>
  </si>
  <si>
    <t>Zm00001eb371490</t>
  </si>
  <si>
    <t>Zm00001eb413820</t>
  </si>
  <si>
    <t>Zm00001eb303740</t>
  </si>
  <si>
    <t>Zm00001eb057100</t>
  </si>
  <si>
    <t>Zm00001eb200430</t>
  </si>
  <si>
    <t>Zm00001eb175810</t>
  </si>
  <si>
    <t>Zm00001eb426980</t>
  </si>
  <si>
    <t>Zm00001eb410760</t>
  </si>
  <si>
    <t>Zm00001eb017330</t>
  </si>
  <si>
    <t>Zm00001eb101080</t>
  </si>
  <si>
    <t>Zm00001eb188560</t>
  </si>
  <si>
    <t>Zm00001eb139720</t>
  </si>
  <si>
    <t>Zm00001eb186570</t>
  </si>
  <si>
    <t>Zm00001eb347260</t>
  </si>
  <si>
    <t>Zm00001eb212380</t>
  </si>
  <si>
    <t>Zm00001eb005940</t>
  </si>
  <si>
    <t>Zm00001eb116580</t>
  </si>
  <si>
    <t>Zm00001eb141570</t>
  </si>
  <si>
    <t>Zm00001eb218980</t>
  </si>
  <si>
    <t>Zm00001eb093390</t>
  </si>
  <si>
    <t>Zm00001eb150010</t>
  </si>
  <si>
    <t>Zm00001eb213560</t>
  </si>
  <si>
    <t>Zm00001eb348730</t>
  </si>
  <si>
    <t>Zm00001eb181820</t>
  </si>
  <si>
    <t>Zm00001eb148920</t>
  </si>
  <si>
    <t>Zm00001eb383660</t>
  </si>
  <si>
    <t>Zm00001eb240660</t>
  </si>
  <si>
    <t>Zm00001eb232410</t>
  </si>
  <si>
    <t>Zm00001eb245430</t>
  </si>
  <si>
    <t>Zm00001eb117640</t>
  </si>
  <si>
    <t>Zm00001eb277390</t>
  </si>
  <si>
    <t>Zm00001eb174460</t>
  </si>
  <si>
    <t>Zm00001eb078590</t>
  </si>
  <si>
    <t>Zm00001eb293180</t>
  </si>
  <si>
    <t>Zm00001eb349770</t>
  </si>
  <si>
    <t>Zm00001eb192340</t>
  </si>
  <si>
    <t>Zm00001eb090970</t>
  </si>
  <si>
    <t>Zm00001eb063190</t>
  </si>
  <si>
    <t>Zm00001eb396040</t>
  </si>
  <si>
    <t>Zm00001eb311490</t>
  </si>
  <si>
    <t>Zm00001eb337410</t>
  </si>
  <si>
    <t>Zm00001eb192370</t>
  </si>
  <si>
    <t>Zm00001eb197610</t>
  </si>
  <si>
    <t>Zm00001eb293310</t>
  </si>
  <si>
    <t>Zm00001eb145670</t>
  </si>
  <si>
    <t>Zm00001eb371370</t>
  </si>
  <si>
    <t>Zm00001eb228300</t>
  </si>
  <si>
    <t>Zm00001eb011300</t>
  </si>
  <si>
    <t>Zm00001eb193790</t>
  </si>
  <si>
    <t>Zm00001eb067320</t>
  </si>
  <si>
    <t>Zm00001eb251050</t>
  </si>
  <si>
    <t>Zm00001eb162370</t>
  </si>
  <si>
    <t>Zm00001eb432720</t>
  </si>
  <si>
    <t>Zm00001eb329710</t>
  </si>
  <si>
    <t>Zm00001eb170510</t>
  </si>
  <si>
    <t>Zm00001eb102940</t>
  </si>
  <si>
    <t>Zm00001eb261880</t>
  </si>
  <si>
    <t>Zm00001eb360610</t>
  </si>
  <si>
    <t>Zm00001eb240100</t>
  </si>
  <si>
    <t>Zm00001eb045890</t>
  </si>
  <si>
    <t>Zm00001eb257650</t>
  </si>
  <si>
    <t>Zm00001eb182900</t>
  </si>
  <si>
    <t>Zm00001eb042390</t>
  </si>
  <si>
    <t>Zm00001eb398120</t>
  </si>
  <si>
    <t>Zm00001eb055310</t>
  </si>
  <si>
    <t>Zm00001eb192700</t>
  </si>
  <si>
    <t>Zm00001eb024820</t>
  </si>
  <si>
    <t>Zm00001eb141890</t>
  </si>
  <si>
    <t>Zm00001eb271600</t>
  </si>
  <si>
    <t>Zm00001eb115250</t>
  </si>
  <si>
    <t>Zm00001eb424850</t>
  </si>
  <si>
    <t>Zm00001eb422580</t>
  </si>
  <si>
    <t>Zm00001eb344230</t>
  </si>
  <si>
    <t>Zm00001eb178290</t>
  </si>
  <si>
    <t>Zm00001eb258360</t>
  </si>
  <si>
    <t>Zm00001eb259660</t>
  </si>
  <si>
    <t>Zm00001eb366430</t>
  </si>
  <si>
    <t>Zm00001eb404180</t>
  </si>
  <si>
    <t>Zm00001eb429350</t>
  </si>
  <si>
    <t>Zm00001eb278020</t>
  </si>
  <si>
    <t>Zm00001eb259650</t>
  </si>
  <si>
    <t>Zm00001eb157070</t>
  </si>
  <si>
    <t>Zm00001eb156380</t>
  </si>
  <si>
    <t>Zm00001eb356950</t>
  </si>
  <si>
    <t>Zm00001eb233510</t>
  </si>
  <si>
    <t>Zm00001eb423070</t>
  </si>
  <si>
    <t>Zm00001eb211070</t>
  </si>
  <si>
    <t>Zm00001eb359640</t>
  </si>
  <si>
    <t>Zm00001eb430720</t>
  </si>
  <si>
    <t>Zm00001eb013110</t>
  </si>
  <si>
    <t>Zm00001eb159400</t>
  </si>
  <si>
    <t>Zm00001eb334400</t>
  </si>
  <si>
    <t>Zm00001eb196030</t>
  </si>
  <si>
    <t>Zm00001eb310400</t>
  </si>
  <si>
    <t>Zm00001eb206100</t>
  </si>
  <si>
    <t>Zm00001eb313370</t>
  </si>
  <si>
    <t>Zm00001eb119070</t>
  </si>
  <si>
    <t>Zm00001eb223060</t>
  </si>
  <si>
    <t>Zm00001eb382160</t>
  </si>
  <si>
    <t>Zm00001eb320200</t>
  </si>
  <si>
    <t>Zm00001eb296690</t>
  </si>
  <si>
    <t>Zm00001eb218650</t>
  </si>
  <si>
    <t>Zm00001eb365000</t>
  </si>
  <si>
    <t>Zm00001eb111520</t>
  </si>
  <si>
    <t>Zm00001eb059970</t>
  </si>
  <si>
    <t>Zm00001eb285930</t>
  </si>
  <si>
    <t>Zm00001eb358080</t>
  </si>
  <si>
    <t>Zm00001eb108230</t>
  </si>
  <si>
    <t>Zm00001eb361640</t>
  </si>
  <si>
    <t>Zm00001eb170690</t>
  </si>
  <si>
    <t>Zm00001eb040900</t>
  </si>
  <si>
    <t>Zm00001eb034130</t>
  </si>
  <si>
    <t>Zm00001eb358660</t>
  </si>
  <si>
    <t>Zm00001eb429740</t>
  </si>
  <si>
    <t>Zm00001eb257250</t>
  </si>
  <si>
    <t>Zm00001eb163780</t>
  </si>
  <si>
    <t>Zm00001eb140820</t>
  </si>
  <si>
    <t>Zm00001eb258770</t>
  </si>
  <si>
    <t>Zm00001eb082890</t>
  </si>
  <si>
    <t>Zm00001eb053020</t>
  </si>
  <si>
    <t>Zm00001eb070970</t>
  </si>
  <si>
    <t>Zm00001eb268420</t>
  </si>
  <si>
    <t>Zm00001eb198790</t>
  </si>
  <si>
    <t>Zm00001eb012590</t>
  </si>
  <si>
    <t>Zm00001eb152390</t>
  </si>
  <si>
    <t>Zm00001eb223270</t>
  </si>
  <si>
    <t>Zm00001eb213750</t>
  </si>
  <si>
    <t>Zm00001eb085240</t>
  </si>
  <si>
    <t>Zm00001eb053800</t>
  </si>
  <si>
    <t>Zm00001eb421980</t>
  </si>
  <si>
    <t>Zm00001eb002260</t>
  </si>
  <si>
    <t>Zm00001eb186920</t>
  </si>
  <si>
    <t>Zm00001eb037640</t>
  </si>
  <si>
    <t>Zm00001eb318730</t>
  </si>
  <si>
    <t>Zm00001eb010530</t>
  </si>
  <si>
    <t>Zm00001eb001890</t>
  </si>
  <si>
    <t>Zm00001eb085410</t>
  </si>
  <si>
    <t>Zm00001eb127670</t>
  </si>
  <si>
    <t>Zm00001eb237440</t>
  </si>
  <si>
    <t>Zm00001eb118240</t>
  </si>
  <si>
    <t>Zm00001eb003730</t>
  </si>
  <si>
    <t>Zm00001eb310450</t>
  </si>
  <si>
    <t>Zm00001eb024440</t>
  </si>
  <si>
    <t>Zm00001eb285010</t>
  </si>
  <si>
    <t>Zm00001eb025990</t>
  </si>
  <si>
    <t>Zm00001eb241290</t>
  </si>
  <si>
    <t>Zm00001eb239130</t>
  </si>
  <si>
    <t>Zm00001eb226120</t>
  </si>
  <si>
    <t>Zm00001eb316440</t>
  </si>
  <si>
    <t>Zm00001eb001640</t>
  </si>
  <si>
    <t>Zm00001eb258740</t>
  </si>
  <si>
    <t>Zm00001eb202610</t>
  </si>
  <si>
    <t>Zm00001eb169380</t>
  </si>
  <si>
    <t>Zm00001eb112040</t>
  </si>
  <si>
    <t>Zm00001eb232730</t>
  </si>
  <si>
    <t>Zm00001eb148430</t>
  </si>
  <si>
    <t>Zm00001eb198810</t>
  </si>
  <si>
    <t>Zm00001eb103760</t>
  </si>
  <si>
    <t>Zm00001eb350760</t>
  </si>
  <si>
    <t>Zm00001eb066810</t>
  </si>
  <si>
    <t>Zm00001eb305930</t>
  </si>
  <si>
    <t>Zm00001eb052750</t>
  </si>
  <si>
    <t>Zm00001eb164590</t>
  </si>
  <si>
    <t>Zm00001eb420280</t>
  </si>
  <si>
    <t>Zm00001eb017320</t>
  </si>
  <si>
    <t>Zm00001eb061440</t>
  </si>
  <si>
    <t>Zm00001eb039620</t>
  </si>
  <si>
    <t>Zm00001eb147290</t>
  </si>
  <si>
    <t>Zm00001eb048670</t>
  </si>
  <si>
    <t>Zm00001eb195880</t>
  </si>
  <si>
    <t>Zm00001eb393310</t>
  </si>
  <si>
    <t>Zm00001eb034010</t>
  </si>
  <si>
    <t>Zm00001eb058110</t>
  </si>
  <si>
    <t>Zm00001eb008360</t>
  </si>
  <si>
    <t>Zm00001eb359620</t>
  </si>
  <si>
    <t>Zm00001eb350470</t>
  </si>
  <si>
    <t>Zm00001eb213000</t>
  </si>
  <si>
    <t>Zm00001eb061400</t>
  </si>
  <si>
    <t>Zm00001eb376880</t>
  </si>
  <si>
    <t>Zm00001eb169320</t>
  </si>
  <si>
    <t>Zm00001eb385840</t>
  </si>
  <si>
    <t>Zm00001eb389540</t>
  </si>
  <si>
    <t>Zm00001eb382580</t>
  </si>
  <si>
    <t>Zm00001eb095410</t>
  </si>
  <si>
    <t>Zm00001eb247430</t>
  </si>
  <si>
    <t>Zm00001eb258280</t>
  </si>
  <si>
    <t>Zm00001eb036350</t>
  </si>
  <si>
    <t>Zm00001eb193170</t>
  </si>
  <si>
    <t>Zm00001eb325430</t>
  </si>
  <si>
    <t>Zm00001eb413150</t>
  </si>
  <si>
    <t>Zm00001eb383580</t>
  </si>
  <si>
    <t>Zm00001eb194110</t>
  </si>
  <si>
    <t>Zm00001eb392300</t>
  </si>
  <si>
    <t>Zm00001eb041460</t>
  </si>
  <si>
    <t>Zm00001eb377900</t>
  </si>
  <si>
    <t>Zm00001eb231230</t>
  </si>
  <si>
    <t>Zm00001eb303760</t>
  </si>
  <si>
    <t>Zm00001eb062500</t>
  </si>
  <si>
    <t>Zm00001eb293820</t>
  </si>
  <si>
    <t>Zm00001eb002490</t>
  </si>
  <si>
    <t>Zm00001eb169360</t>
  </si>
  <si>
    <t>Zm00001eb299980</t>
  </si>
  <si>
    <t>Zm00001eb349870</t>
  </si>
  <si>
    <t>Zm00001eb319990</t>
  </si>
  <si>
    <t>Zm00001eb322180</t>
  </si>
  <si>
    <t>Zm00001eb355820</t>
  </si>
  <si>
    <t>Zm00001eb123160</t>
  </si>
  <si>
    <t>Zm00001eb028020</t>
  </si>
  <si>
    <t>Zm00001eb397050</t>
  </si>
  <si>
    <t>Zm00001eb357490</t>
  </si>
  <si>
    <t>Zm00001eb081930</t>
  </si>
  <si>
    <t>Zm00001eb045730</t>
  </si>
  <si>
    <t>Zm00001eb354420</t>
  </si>
  <si>
    <t>Zm00001eb160360</t>
  </si>
  <si>
    <t>Zm00001eb069110</t>
  </si>
  <si>
    <t>Zm00001eb400510</t>
  </si>
  <si>
    <t>Zm00001eb011880</t>
  </si>
  <si>
    <t>Zm00001eb173700</t>
  </si>
  <si>
    <t>Zm00001eb374210</t>
  </si>
  <si>
    <t>Zm00001eb384110</t>
  </si>
  <si>
    <t>Zm00001eb370100</t>
  </si>
  <si>
    <t>Zm00001eb041840</t>
  </si>
  <si>
    <t>Zm00001eb041100</t>
  </si>
  <si>
    <t>Zm00001eb112930</t>
  </si>
  <si>
    <t>Zm00001eb073900</t>
  </si>
  <si>
    <t>Zm00001eb397760</t>
  </si>
  <si>
    <t>Zm00001eb067150</t>
  </si>
  <si>
    <t>Zm00001eb023120</t>
  </si>
  <si>
    <t>Zm00001eb367500</t>
  </si>
  <si>
    <t>Zm00001eb177920</t>
  </si>
  <si>
    <t>Zm00001eb359760</t>
  </si>
  <si>
    <t>Zm00001eb028780</t>
  </si>
  <si>
    <t>Zm00001eb129770</t>
  </si>
  <si>
    <t>Zm00001eb122970</t>
  </si>
  <si>
    <t>Zm00001eb363940</t>
  </si>
  <si>
    <t>Zm00001eb149680</t>
  </si>
  <si>
    <t>Zm00001eb189060</t>
  </si>
  <si>
    <t>Zm00001eb073930</t>
  </si>
  <si>
    <t>Zm00001eb319140</t>
  </si>
  <si>
    <t>Zm00001eb012070</t>
  </si>
  <si>
    <t>Zm00001eb332530</t>
  </si>
  <si>
    <t>Zm00001eb169450</t>
  </si>
  <si>
    <t>Zm00001eb387350</t>
  </si>
  <si>
    <t>Zm00001eb356000</t>
  </si>
  <si>
    <t>Zm00001eb158420</t>
  </si>
  <si>
    <t>Zm00001eb176210</t>
  </si>
  <si>
    <t>Zm00001eb317990</t>
  </si>
  <si>
    <t>Zm00001eb149490</t>
  </si>
  <si>
    <t>Zm00001eb400560</t>
  </si>
  <si>
    <t>Zm00001eb054460</t>
  </si>
  <si>
    <t>Zm00001eb191230</t>
  </si>
  <si>
    <t>Zm00001eb191500</t>
  </si>
  <si>
    <t>Zm00001eb033640</t>
  </si>
  <si>
    <t>Zm00001eb308560</t>
  </si>
  <si>
    <t>Zm00001eb019290</t>
  </si>
  <si>
    <t>Zm00001eb231900</t>
  </si>
  <si>
    <t>Zm00001eb214720</t>
  </si>
  <si>
    <t>Zm00001eb417650</t>
  </si>
  <si>
    <t>Zm00001eb056950</t>
  </si>
  <si>
    <t>Zm00001eb330650</t>
  </si>
  <si>
    <t>Zm00001eb096530</t>
  </si>
  <si>
    <t>Zm00001eb198600</t>
  </si>
  <si>
    <t>Zm00001eb381290</t>
  </si>
  <si>
    <t>Zm00001eb341680</t>
  </si>
  <si>
    <t>Zm00001eb187260</t>
  </si>
  <si>
    <t>Zm00001eb127450</t>
  </si>
  <si>
    <t>Zm00001eb277940</t>
  </si>
  <si>
    <t>Zm00001eb223210</t>
  </si>
  <si>
    <t>Zm00001eb282900</t>
  </si>
  <si>
    <t>Zm00001eb221790</t>
  </si>
  <si>
    <t>Zm00001eb005020</t>
  </si>
  <si>
    <t>Zm00001eb419960</t>
  </si>
  <si>
    <t>Zm00001eb311700</t>
  </si>
  <si>
    <t>Zm00001eb286350</t>
  </si>
  <si>
    <t>Zm00001eb108170</t>
  </si>
  <si>
    <t>Zm00001eb167230</t>
  </si>
  <si>
    <t>Zm00001eb078100</t>
  </si>
  <si>
    <t>Zm00001eb102090</t>
  </si>
  <si>
    <t>Zm00001eb150160</t>
  </si>
  <si>
    <t>Zm00001eb118870</t>
  </si>
  <si>
    <t>Zm00001eb261680</t>
  </si>
  <si>
    <t>Zm00001eb024360</t>
  </si>
  <si>
    <t>Zm00001eb208940</t>
  </si>
  <si>
    <t>Zm00001eb284160</t>
  </si>
  <si>
    <t>Zm00001eb358260</t>
  </si>
  <si>
    <t>Zm00001eb078770</t>
  </si>
  <si>
    <t>Zm00001eb056900</t>
  </si>
  <si>
    <t>Zm00001eb110240</t>
  </si>
  <si>
    <t>Zm00001eb229460</t>
  </si>
  <si>
    <t>Zm00001eb215040</t>
  </si>
  <si>
    <t>Zm00001eb193970</t>
  </si>
  <si>
    <t>Zm00001eb282770</t>
  </si>
  <si>
    <t>Zm00001eb270670</t>
  </si>
  <si>
    <t>Zm00001eb246180</t>
  </si>
  <si>
    <t>Zm00001eb216410</t>
  </si>
  <si>
    <t>Zm00001eb104970</t>
  </si>
  <si>
    <t>Zm00001eb032780</t>
  </si>
  <si>
    <t>Zm00001eb141710</t>
  </si>
  <si>
    <t>Zm00001eb379840</t>
  </si>
  <si>
    <t>Zm00001eb352390</t>
  </si>
  <si>
    <t>Zm00001eb316840</t>
  </si>
  <si>
    <t>Zm00001eb026120</t>
  </si>
  <si>
    <t>Zm00001eb381210</t>
  </si>
  <si>
    <t>Zm00001eb012750</t>
  </si>
  <si>
    <t>Zm00001eb017630</t>
  </si>
  <si>
    <t>Zm00001eb016020</t>
  </si>
  <si>
    <t>Zm00001eb025900</t>
  </si>
  <si>
    <t>Zm00001eb329420</t>
  </si>
  <si>
    <t>Zm00001eb086780</t>
  </si>
  <si>
    <t>Zm00001eb322440</t>
  </si>
  <si>
    <t>Zm00001eb308130</t>
  </si>
  <si>
    <t>Zm00001eb179130</t>
  </si>
  <si>
    <t>Zm00001eb231830</t>
  </si>
  <si>
    <t>Zm00001eb065460</t>
  </si>
  <si>
    <t>Zm00001eb233760</t>
  </si>
  <si>
    <t>Zm00001eb022930</t>
  </si>
  <si>
    <t>Zm00001eb378640</t>
  </si>
  <si>
    <t>Zm00001eb093970</t>
  </si>
  <si>
    <t>Zm00001eb143300</t>
  </si>
  <si>
    <t>Zm00001eb126360</t>
  </si>
  <si>
    <t>Zm00001eb195940</t>
  </si>
  <si>
    <t>Zm00001eb080490</t>
  </si>
  <si>
    <t>Zm00001eb009780</t>
  </si>
  <si>
    <t>Zm00001eb281920</t>
  </si>
  <si>
    <t>Zm00001eb395390</t>
  </si>
  <si>
    <t>Zm00001eb208710</t>
  </si>
  <si>
    <t>Zm00001eb173410</t>
  </si>
  <si>
    <t>Zm00001eb079510</t>
  </si>
  <si>
    <t>Zm00001eb233410</t>
  </si>
  <si>
    <t>Zm00001eb233440</t>
  </si>
  <si>
    <t>Zm00001eb393970</t>
  </si>
  <si>
    <t>Zm00001eb404270</t>
  </si>
  <si>
    <t>Zm00001eb138930</t>
  </si>
  <si>
    <t>Zm00001eb196520</t>
  </si>
  <si>
    <t>Zm00001eb311380</t>
  </si>
  <si>
    <t>Zm00001eb347060</t>
  </si>
  <si>
    <t>Zm00001eb168950</t>
  </si>
  <si>
    <t>Zm00001eb061820</t>
  </si>
  <si>
    <t>Zm00001eb232710</t>
  </si>
  <si>
    <t>Zm00001eb166870</t>
  </si>
  <si>
    <t>Zm00001eb089070</t>
  </si>
  <si>
    <t>Zm00001eb161980</t>
  </si>
  <si>
    <t>Zm00001eb101220</t>
  </si>
  <si>
    <t>Zm00001eb048550</t>
  </si>
  <si>
    <t>Zm00001eb244980</t>
  </si>
  <si>
    <t>Zm00001eb118450</t>
  </si>
  <si>
    <t>Zm00001eb102930</t>
  </si>
  <si>
    <t>Zm00001eb279710</t>
  </si>
  <si>
    <t>Zm00001eb400430</t>
  </si>
  <si>
    <t>Zm00001eb423040</t>
  </si>
  <si>
    <t>Zm00001eb393720</t>
  </si>
  <si>
    <t>Zm00001eb287690</t>
  </si>
  <si>
    <t>Zm00001eb282750</t>
  </si>
  <si>
    <t>Zm00001eb210950</t>
  </si>
  <si>
    <t>Zm00001eb096610</t>
  </si>
  <si>
    <t>Zm00001eb361960</t>
  </si>
  <si>
    <t>Zm00001eb124450</t>
  </si>
  <si>
    <t>Zm00001eb325880</t>
  </si>
  <si>
    <t>Zm00001eb330720</t>
  </si>
  <si>
    <t>Zm00001eb157520</t>
  </si>
  <si>
    <t>Zm00001eb206700</t>
  </si>
  <si>
    <t>Zm00001eb401910</t>
  </si>
  <si>
    <t>Zm00001eb243510</t>
  </si>
  <si>
    <t>Zm00001eb397260</t>
  </si>
  <si>
    <t>Zm00001eb136940</t>
  </si>
  <si>
    <t>Zm00001eb407630</t>
  </si>
  <si>
    <t>Zm00001eb035340</t>
  </si>
  <si>
    <t>Zm00001eb021940</t>
  </si>
  <si>
    <t>Zm00001eb430480</t>
  </si>
  <si>
    <t>Zm00001eb425570</t>
  </si>
  <si>
    <t>Zm00001eb088220</t>
  </si>
  <si>
    <t>Zm00001eb126830</t>
  </si>
  <si>
    <t>Zm00001eb334200</t>
  </si>
  <si>
    <t>Zm00001eb192200</t>
  </si>
  <si>
    <t>Zm00001eb321780</t>
  </si>
  <si>
    <t>Zm00001eb398550</t>
  </si>
  <si>
    <t>Zm00001eb009510</t>
  </si>
  <si>
    <t>Zm00001eb272880</t>
  </si>
  <si>
    <t>Zm00001eb087050</t>
  </si>
  <si>
    <t>Zm00001eb122200</t>
  </si>
  <si>
    <t>Zm00001eb346940</t>
  </si>
  <si>
    <t>Zm00001eb048660</t>
  </si>
  <si>
    <t>Zm00001eb007050</t>
  </si>
  <si>
    <t>Zm00001eb139710</t>
  </si>
  <si>
    <t>Zm00001eb042470</t>
  </si>
  <si>
    <t>Zm00001eb020280</t>
  </si>
  <si>
    <t>Zm00001eb336820</t>
  </si>
  <si>
    <t>Zm00001eb283990</t>
  </si>
  <si>
    <t>Zm00001eb337140</t>
  </si>
  <si>
    <t>Zm00001eb114860</t>
  </si>
  <si>
    <t>Zm00001eb250780</t>
  </si>
  <si>
    <t>Zm00001eb254850</t>
  </si>
  <si>
    <t>Zm00001eb033230</t>
  </si>
  <si>
    <t>Zm00001eb108360</t>
  </si>
  <si>
    <t>Zm00001eb145880</t>
  </si>
  <si>
    <t>Zm00001eb004320</t>
  </si>
  <si>
    <t>Zm00001eb049800</t>
  </si>
  <si>
    <t>Zm00001eb392580</t>
  </si>
  <si>
    <t>Zm00001eb298350</t>
  </si>
  <si>
    <t>Zm00001eb425740</t>
  </si>
  <si>
    <t>Zm00001eb220000</t>
  </si>
  <si>
    <t>Zm00001eb404690</t>
  </si>
  <si>
    <t>Zm00001eb339480</t>
  </si>
  <si>
    <t>Zm00001eb268690</t>
  </si>
  <si>
    <t>Zm00001eb187590</t>
  </si>
  <si>
    <t>Zm00001eb064390</t>
  </si>
  <si>
    <t>Zm00001eb160820</t>
  </si>
  <si>
    <t>Zm00001eb073720</t>
  </si>
  <si>
    <t>Zm00001eb210320</t>
  </si>
  <si>
    <t>Zm00001eb011930</t>
  </si>
  <si>
    <t>Zm00001eb261910</t>
  </si>
  <si>
    <t>Zm00001eb418060</t>
  </si>
  <si>
    <t>Zm00001eb052080</t>
  </si>
  <si>
    <t>Zm00001eb013300</t>
  </si>
  <si>
    <t>Zm00001eb122990</t>
  </si>
  <si>
    <t>Zm00001eb264720</t>
  </si>
  <si>
    <t>Zm00001eb072600</t>
  </si>
  <si>
    <t>Zm00001eb007800</t>
  </si>
  <si>
    <t>Zm00001eb357040</t>
  </si>
  <si>
    <t>Zm00001eb285390</t>
  </si>
  <si>
    <t>Zm00001eb209370</t>
  </si>
  <si>
    <t>Zm00001eb144730</t>
  </si>
  <si>
    <t>Zm00001eb041410</t>
  </si>
  <si>
    <t>Zm00001eb328400</t>
  </si>
  <si>
    <t>Zm00001eb387500</t>
  </si>
  <si>
    <t>Zm00001eb253650</t>
  </si>
  <si>
    <t>Zm00001eb152250</t>
  </si>
  <si>
    <t>Zm00001eb080280</t>
  </si>
  <si>
    <t>Zm00001eb071920</t>
  </si>
  <si>
    <t>Zm00001eb055230</t>
  </si>
  <si>
    <t>Zm00001eb094170</t>
  </si>
  <si>
    <t>Zm00001eb188120</t>
  </si>
  <si>
    <t>Zm00001eb209740</t>
  </si>
  <si>
    <t>Zm00001eb163350</t>
  </si>
  <si>
    <t>Zm00001eb001710</t>
  </si>
  <si>
    <t>Zm00001eb016660</t>
  </si>
  <si>
    <t>Zm00001eb257330</t>
  </si>
  <si>
    <t>Zm00001eb034050</t>
  </si>
  <si>
    <t>Zm00001eb183590</t>
  </si>
  <si>
    <t>Zm00001eb066480</t>
  </si>
  <si>
    <t>Zm00001eb225130</t>
  </si>
  <si>
    <t>Zm00001eb421700</t>
  </si>
  <si>
    <t>Zm00001eb162270</t>
  </si>
  <si>
    <t>Zm00001eb286320</t>
  </si>
  <si>
    <t>Zm00001eb356110</t>
  </si>
  <si>
    <t>Zm00001eb052910</t>
  </si>
  <si>
    <t>Zm00001eb213310</t>
  </si>
  <si>
    <t>Zm00001eb145790</t>
  </si>
  <si>
    <t>Zm00001eb229520</t>
  </si>
  <si>
    <t>Zm00001eb135920</t>
  </si>
  <si>
    <t>Zm00001eb373490</t>
  </si>
  <si>
    <t>Zm00001eb375450</t>
  </si>
  <si>
    <t>Zm00001eb302580</t>
  </si>
  <si>
    <t>Zm00001eb122240</t>
  </si>
  <si>
    <t>Zm00001eb305600</t>
  </si>
  <si>
    <t>Zm00001eb417900</t>
  </si>
  <si>
    <t>Zm00001eb402600</t>
  </si>
  <si>
    <t>Zm00001eb071720</t>
  </si>
  <si>
    <t>Zm00001eb318070</t>
  </si>
  <si>
    <t>Zm00001eb242920</t>
  </si>
  <si>
    <t>Zm00001eb204190</t>
  </si>
  <si>
    <t>Zm00001eb410330</t>
  </si>
  <si>
    <t>Zm00001eb066180</t>
  </si>
  <si>
    <t>Zm00001eb353080</t>
  </si>
  <si>
    <t>Zm00001eb420920</t>
  </si>
  <si>
    <t>Zm00001eb108420</t>
  </si>
  <si>
    <t>Zm00001eb099100</t>
  </si>
  <si>
    <t>Zm00001eb301280</t>
  </si>
  <si>
    <t>Zm00001eb079610</t>
  </si>
  <si>
    <t>Zm00001eb254090</t>
  </si>
  <si>
    <t>Zm00001eb306630</t>
  </si>
  <si>
    <t>Zm00001eb412020</t>
  </si>
  <si>
    <t>Zm00001eb006470</t>
  </si>
  <si>
    <t>Zm00001eb129230</t>
  </si>
  <si>
    <t>Zm00001eb288190</t>
  </si>
  <si>
    <t>Zm00001eb015400</t>
  </si>
  <si>
    <t>Zm00001eb275750</t>
  </si>
  <si>
    <t>Zm00001eb396070</t>
  </si>
  <si>
    <t>Zm00001eb316450</t>
  </si>
  <si>
    <t>Zm00001eb286820</t>
  </si>
  <si>
    <t>Zm00001eb306400</t>
  </si>
  <si>
    <t>Zm00001eb347420</t>
  </si>
  <si>
    <t>Zm00001eb291350</t>
  </si>
  <si>
    <t>Zm00001eb180360</t>
  </si>
  <si>
    <t>Zm00001eb165560</t>
  </si>
  <si>
    <t>Zm00001eb168720</t>
  </si>
  <si>
    <t>Zm00001eb168000</t>
  </si>
  <si>
    <t>Zm00001eb297300</t>
  </si>
  <si>
    <t>Zm00001eb077760</t>
  </si>
  <si>
    <t>Zm00001eb241800</t>
  </si>
  <si>
    <t>Zm00001eb151750</t>
  </si>
  <si>
    <t>Zm00001eb201260</t>
  </si>
  <si>
    <t>Zm00001eb168670</t>
  </si>
  <si>
    <t>Zm00001eb044600</t>
  </si>
  <si>
    <t>Zm00001eb239990</t>
  </si>
  <si>
    <t>Zm00001eb040280</t>
  </si>
  <si>
    <t>Zm00001eb070360</t>
  </si>
  <si>
    <t>Zm00001eb246080</t>
  </si>
  <si>
    <t>Zm00001eb084750</t>
  </si>
  <si>
    <t>Zm00001eb127860</t>
  </si>
  <si>
    <t>Zm00001eb104990</t>
  </si>
  <si>
    <t>Zm00001eb094880</t>
  </si>
  <si>
    <t>Zm00001eb311650</t>
  </si>
  <si>
    <t>Zm00001eb172110</t>
  </si>
  <si>
    <t>Zm00001eb295710</t>
  </si>
  <si>
    <t>Zm00001eb407510</t>
  </si>
  <si>
    <t>Zm00001eb246630</t>
  </si>
  <si>
    <t>Zm00001eb120100</t>
  </si>
  <si>
    <t>Zm00001eb253530</t>
  </si>
  <si>
    <t>Zm00001eb359130</t>
  </si>
  <si>
    <t>Zm00001eb378400</t>
  </si>
  <si>
    <t>Zm00001eb003360</t>
  </si>
  <si>
    <t>Zm00001eb201220</t>
  </si>
  <si>
    <t>Zm00001eb361130</t>
  </si>
  <si>
    <t>Zm00001eb108390</t>
  </si>
  <si>
    <t>Zm00001eb184110</t>
  </si>
  <si>
    <t>Zm00001eb044260</t>
  </si>
  <si>
    <t>Zm00001eb124530</t>
  </si>
  <si>
    <t>Zm00001eb084350</t>
  </si>
  <si>
    <t>Zm00001eb103010</t>
  </si>
  <si>
    <t>Zm00001eb061170</t>
  </si>
  <si>
    <t>Zm00001eb001360</t>
  </si>
  <si>
    <t>Zm00001eb289770</t>
  </si>
  <si>
    <t>Zm00001eb257680</t>
  </si>
  <si>
    <t>Zm00001eb063710</t>
  </si>
  <si>
    <t>Zm00001eb005000</t>
  </si>
  <si>
    <t>Zm00001eb301680</t>
  </si>
  <si>
    <t>Zm00001eb198030</t>
  </si>
  <si>
    <t>Zm00001eb026030</t>
  </si>
  <si>
    <t>Zm00001eb018430</t>
  </si>
  <si>
    <t>Zm00001eb357780</t>
  </si>
  <si>
    <t>Zm00001eb036560</t>
  </si>
  <si>
    <t>Zm00001eb057860</t>
  </si>
  <si>
    <t>Zm00001eb327470</t>
  </si>
  <si>
    <t>Zm00001eb411460</t>
  </si>
  <si>
    <t>Zm00001eb120890</t>
  </si>
  <si>
    <t>Zm00001eb105790</t>
  </si>
  <si>
    <t>Zm00001eb317540</t>
  </si>
  <si>
    <t>Zm00001eb112760</t>
  </si>
  <si>
    <t>Zm00001eb081810</t>
  </si>
  <si>
    <t>Zm00001eb037170</t>
  </si>
  <si>
    <t>Zm00001eb320330</t>
  </si>
  <si>
    <t>Zm00001eb172230</t>
  </si>
  <si>
    <t>Zm00001eb123190</t>
  </si>
  <si>
    <t>Zm00001eb226420</t>
  </si>
  <si>
    <t>Zm00001eb425660</t>
  </si>
  <si>
    <t>Zm00001eb056020</t>
  </si>
  <si>
    <t>Zm00001eb217320</t>
  </si>
  <si>
    <t>Zm00001eb059900</t>
  </si>
  <si>
    <t>Zm00001eb104260</t>
  </si>
  <si>
    <t>Zm00001eb400750</t>
  </si>
  <si>
    <t>Zm00001eb398860</t>
  </si>
  <si>
    <t>Zm00001eb416530</t>
  </si>
  <si>
    <t>Zm00001eb106230</t>
  </si>
  <si>
    <t>Zm00001eb031890</t>
  </si>
  <si>
    <t>Zm00001eb189420</t>
  </si>
  <si>
    <t>Zm00001eb030220</t>
  </si>
  <si>
    <t>Zm00001eb170730</t>
  </si>
  <si>
    <t>Zm00001eb210690</t>
  </si>
  <si>
    <t>Zm00001eb420370</t>
  </si>
  <si>
    <t>Zm00001eb097240</t>
  </si>
  <si>
    <t>Zm00001eb409220</t>
  </si>
  <si>
    <t>Zm00001eb021850</t>
  </si>
  <si>
    <t>Zm00001eb353340</t>
  </si>
  <si>
    <t>Zm00001eb344700</t>
  </si>
  <si>
    <t>Zm00001eb234470</t>
  </si>
  <si>
    <t>Zm00001eb352240</t>
  </si>
  <si>
    <t>Zm00001eb157900</t>
  </si>
  <si>
    <t>Zm00001eb127160</t>
  </si>
  <si>
    <t>Zm00001eb392470</t>
  </si>
  <si>
    <t>Zm00001eb198830</t>
  </si>
  <si>
    <t>Zm00001eb394030</t>
  </si>
  <si>
    <t>Zm00001eb383680</t>
  </si>
  <si>
    <t>Zm00001eb258590</t>
  </si>
  <si>
    <t>Zm00001eb258790</t>
  </si>
  <si>
    <t>Zm00001eb361610</t>
  </si>
  <si>
    <t>Zm00001eb071570</t>
  </si>
  <si>
    <t>Zm00001eb434590</t>
  </si>
  <si>
    <t>Zm00001eb117080</t>
  </si>
  <si>
    <t>Zm00001eb428810</t>
  </si>
  <si>
    <t>Zm00001eb294690</t>
  </si>
  <si>
    <t>Zm00001eb088780</t>
  </si>
  <si>
    <t>Zm00001eb403120</t>
  </si>
  <si>
    <t>Zm00001eb131190</t>
  </si>
  <si>
    <t>Zm00001eb041140</t>
  </si>
  <si>
    <t>Zm00001eb415390</t>
  </si>
  <si>
    <t>Zm00001eb179660</t>
  </si>
  <si>
    <t>Zm00001eb430160</t>
  </si>
  <si>
    <t>Zm00001eb110370</t>
  </si>
  <si>
    <t>Zm00001eb029990</t>
  </si>
  <si>
    <t>Zm00001eb270010</t>
  </si>
  <si>
    <t>Zm00001eb203980</t>
  </si>
  <si>
    <t>Zm00001eb139590</t>
  </si>
  <si>
    <t>Zm00001eb140540</t>
  </si>
  <si>
    <t>Zm00001eb398000</t>
  </si>
  <si>
    <t>Zm00001eb015130</t>
  </si>
  <si>
    <t>Zm00001eb119980</t>
  </si>
  <si>
    <t>Zm00001eb303540</t>
  </si>
  <si>
    <t>Zm00001eb177310</t>
  </si>
  <si>
    <t>Zm00001eb252860</t>
  </si>
  <si>
    <t>Zm00001eb292010</t>
  </si>
  <si>
    <t>Zm00001eb400220</t>
  </si>
  <si>
    <t>Zm00001eb100960</t>
  </si>
  <si>
    <t>Zm00001eb106580</t>
  </si>
  <si>
    <t>Zm00001eb059230</t>
  </si>
  <si>
    <t>Zm00001eb347530</t>
  </si>
  <si>
    <t>Zm00001eb092750</t>
  </si>
  <si>
    <t>Zm00001eb013150</t>
  </si>
  <si>
    <t>Zm00001eb194200</t>
  </si>
  <si>
    <t>Zm00001eb349040</t>
  </si>
  <si>
    <t>Zm00001eb311150</t>
  </si>
  <si>
    <t>Zm00001eb233820</t>
  </si>
  <si>
    <t>Zm00001eb206400</t>
  </si>
  <si>
    <t>Zm00001eb196640</t>
  </si>
  <si>
    <t>Zm00001eb313030</t>
  </si>
  <si>
    <t>Zm00001eb017430</t>
  </si>
  <si>
    <t>Zm00001eb011610</t>
  </si>
  <si>
    <t>Zm00001eb070100</t>
  </si>
  <si>
    <t>Zm00001eb088840</t>
  </si>
  <si>
    <t>Zm00001eb059950</t>
  </si>
  <si>
    <t>Zm00001eb208220</t>
  </si>
  <si>
    <t>Zm00001eb186000</t>
  </si>
  <si>
    <t>Zm00001eb020320</t>
  </si>
  <si>
    <t>Zm00001eb077130</t>
  </si>
  <si>
    <t>Zm00001eb402730</t>
  </si>
  <si>
    <t>Zm00001eb280560</t>
  </si>
  <si>
    <t>Zm00001eb028710</t>
  </si>
  <si>
    <t>Zm00001eb280120</t>
  </si>
  <si>
    <t>Zm00001eb149660</t>
  </si>
  <si>
    <t>Zm00001eb199410</t>
  </si>
  <si>
    <t>Zm00001eb008370</t>
  </si>
  <si>
    <t>Zm00001eb287590</t>
  </si>
  <si>
    <t>Zm00001eb352890</t>
  </si>
  <si>
    <t>Zm00001eb409190</t>
  </si>
  <si>
    <t>Zm00001eb266490</t>
  </si>
  <si>
    <t>Zm00001eb206120</t>
  </si>
  <si>
    <t>Zm00001eb087130</t>
  </si>
  <si>
    <t>Zm00001eb123410</t>
  </si>
  <si>
    <t>Zm00001eb327240</t>
  </si>
  <si>
    <t>Zm00001eb416370</t>
  </si>
  <si>
    <t>Zm00001eb393040</t>
  </si>
  <si>
    <t>Zm00001eb024030</t>
  </si>
  <si>
    <t>Zm00001eb334800</t>
  </si>
  <si>
    <t>Zm00001eb092070</t>
  </si>
  <si>
    <t>Zm00001eb361490</t>
  </si>
  <si>
    <t>Zm00001eb196270</t>
  </si>
  <si>
    <t>Zm00001eb436890</t>
  </si>
  <si>
    <t>Zm00001eb182610</t>
  </si>
  <si>
    <t>Zm00001eb402550</t>
  </si>
  <si>
    <t>Zm00001eb211200</t>
  </si>
  <si>
    <t>Zm00001eb066890</t>
  </si>
  <si>
    <t>Zm00001eb432730</t>
  </si>
  <si>
    <t>Zm00001eb394180</t>
  </si>
  <si>
    <t>Zm00001eb192260</t>
  </si>
  <si>
    <t>Zm00001eb102740</t>
  </si>
  <si>
    <t>Zm00001eb343610</t>
  </si>
  <si>
    <t>Zm00001eb017970</t>
  </si>
  <si>
    <t>Zm00001eb001970</t>
  </si>
  <si>
    <t>Zm00001eb397730</t>
  </si>
  <si>
    <t>Zm00001eb414700</t>
  </si>
  <si>
    <t>Zm00001eb435260</t>
  </si>
  <si>
    <t>Zm00001eb185980</t>
  </si>
  <si>
    <t>Zm00001eb201930</t>
  </si>
  <si>
    <t>Zm00001eb356780</t>
  </si>
  <si>
    <t>Zm00001eb102230</t>
  </si>
  <si>
    <t>Zm00001eb403790</t>
  </si>
  <si>
    <t>Zm00001eb394150</t>
  </si>
  <si>
    <t>Zm00001eb152790</t>
  </si>
  <si>
    <t>Zm00001eb197410</t>
  </si>
  <si>
    <t>Zm00001eb164880</t>
  </si>
  <si>
    <t>Zm00001eb438780</t>
  </si>
  <si>
    <t>Zm00001eb122740</t>
  </si>
  <si>
    <t>Zm00001eb007150</t>
  </si>
  <si>
    <t>Zm00001eb193160</t>
  </si>
  <si>
    <t>Zm00001eb153240</t>
  </si>
  <si>
    <t>Zm00001eb051120</t>
  </si>
  <si>
    <t>Zm00001eb354530</t>
  </si>
  <si>
    <t>Zm00001eb269990</t>
  </si>
  <si>
    <t>Zm00001eb189350</t>
  </si>
  <si>
    <t>Zm00001eb146430</t>
  </si>
  <si>
    <t>Zm00001eb055620</t>
  </si>
  <si>
    <t>Zm00001eb133210</t>
  </si>
  <si>
    <t>Zm00001eb320900</t>
  </si>
  <si>
    <t>Zm00001eb416770</t>
  </si>
  <si>
    <t>Zm00001eb369580</t>
  </si>
  <si>
    <t>Zm00001eb226640</t>
  </si>
  <si>
    <t>Zm00001eb257010</t>
  </si>
  <si>
    <t>Zm00001eb102710</t>
  </si>
  <si>
    <t>Zm00001eb379560</t>
  </si>
  <si>
    <t>Zm00001eb265080</t>
  </si>
  <si>
    <t>Zm00001eb374100</t>
  </si>
  <si>
    <t>Zm00001eb386330</t>
  </si>
  <si>
    <t>Zm00001eb319630</t>
  </si>
  <si>
    <t>Zm00001eb375400</t>
  </si>
  <si>
    <t>Zm00001eb413860</t>
  </si>
  <si>
    <t>Zm00001eb340450</t>
  </si>
  <si>
    <t>Zm00001eb018120</t>
  </si>
  <si>
    <t>Zm00001eb080810</t>
  </si>
  <si>
    <t>Zm00001eb398150</t>
  </si>
  <si>
    <t>Zm00001eb050850</t>
  </si>
  <si>
    <t>Zm00001eb040960</t>
  </si>
  <si>
    <t>Zm00001eb249970</t>
  </si>
  <si>
    <t>Zm00001eb297770</t>
  </si>
  <si>
    <t>Zm00001eb103560</t>
  </si>
  <si>
    <t>Zm00001eb357710</t>
  </si>
  <si>
    <t>Zm00001eb375420</t>
  </si>
  <si>
    <t>Zm00001eb143700</t>
  </si>
  <si>
    <t>Zm00001eb052810</t>
  </si>
  <si>
    <t>Zm00001eb059460</t>
  </si>
  <si>
    <t>Zm00001eb129710</t>
  </si>
  <si>
    <t>Zm00001eb005430</t>
  </si>
  <si>
    <t>Zm00001eb285830</t>
  </si>
  <si>
    <t>Zm00001eb118820</t>
  </si>
  <si>
    <t>Zm00001eb337060</t>
  </si>
  <si>
    <t>Zm00001eb400350</t>
  </si>
  <si>
    <t>Zm00001eb363080</t>
  </si>
  <si>
    <t>Zm00001eb413540</t>
  </si>
  <si>
    <t>Zm00001eb105060</t>
  </si>
  <si>
    <t>Zm00001eb066420</t>
  </si>
  <si>
    <t>Zm00001eb171720</t>
  </si>
  <si>
    <t>Zm00001eb166740</t>
  </si>
  <si>
    <t>Zm00001eb239560</t>
  </si>
  <si>
    <t>Zm00001eb342500</t>
  </si>
  <si>
    <t>Zm00001eb109020</t>
  </si>
  <si>
    <t>Zm00001eb015230</t>
  </si>
  <si>
    <t>Zm00001eb169980</t>
  </si>
  <si>
    <t>Zm00001eb058100</t>
  </si>
  <si>
    <t>Zm00001eb403850</t>
  </si>
  <si>
    <t>Zm00001eb431360</t>
  </si>
  <si>
    <t>Zm00001eb054390</t>
  </si>
  <si>
    <t>Zm00001eb094870</t>
  </si>
  <si>
    <t>Zm00001eb408750</t>
  </si>
  <si>
    <t>Zm00001eb076770</t>
  </si>
  <si>
    <t>Zm00001eb011810</t>
  </si>
  <si>
    <t>Zm00001eb194670</t>
  </si>
  <si>
    <t>Zm00001eb209260</t>
  </si>
  <si>
    <t>Zm00001eb019460</t>
  </si>
  <si>
    <t>Zm00001eb075980</t>
  </si>
  <si>
    <t>Zm00001eb407610</t>
  </si>
  <si>
    <t>Zm00001eb313450</t>
  </si>
  <si>
    <t>Zm00001eb350370</t>
  </si>
  <si>
    <t>Zm00001eb379120</t>
  </si>
  <si>
    <t>Zm00001eb225700</t>
  </si>
  <si>
    <t>Zm00001eb052460</t>
  </si>
  <si>
    <t>Zm00001eb271060</t>
  </si>
  <si>
    <t>Zm00001eb317230</t>
  </si>
  <si>
    <t>Zm00001eb128420</t>
  </si>
  <si>
    <t>Zm00001eb217080</t>
  </si>
  <si>
    <t>Zm00001eb157610</t>
  </si>
  <si>
    <t>Zm00001eb226730</t>
  </si>
  <si>
    <t>Zm00001eb266370</t>
  </si>
  <si>
    <t>Zm00001eb340460</t>
  </si>
  <si>
    <t>Zm00001eb316870</t>
  </si>
  <si>
    <t>Zm00001eb302900</t>
  </si>
  <si>
    <t>Zm00001eb287220</t>
  </si>
  <si>
    <t>Zm00001eb303420</t>
  </si>
  <si>
    <t>Zm00001eb346260</t>
  </si>
  <si>
    <t>Zm00001eb186600</t>
  </si>
  <si>
    <t>Zm00001eb041910</t>
  </si>
  <si>
    <t>Zm00001eb081390</t>
  </si>
  <si>
    <t>Zm00001eb224230</t>
  </si>
  <si>
    <t>Zm00001eb241780</t>
  </si>
  <si>
    <t>Zm00001eb295100</t>
  </si>
  <si>
    <t>Zm00001eb430810</t>
  </si>
  <si>
    <t>Zm00001eb140530</t>
  </si>
  <si>
    <t>Zm00001eb256690</t>
  </si>
  <si>
    <t>Zm00001eb036630</t>
  </si>
  <si>
    <t>Zm00001eb088830</t>
  </si>
  <si>
    <t>Zm00001eb378450</t>
  </si>
  <si>
    <t>Zm00001eb231220</t>
  </si>
  <si>
    <t>Zm00001eb311430</t>
  </si>
  <si>
    <t>Zm00001eb088850</t>
  </si>
  <si>
    <t>Zm00001eb155560</t>
  </si>
  <si>
    <t>Zm00001eb103080</t>
  </si>
  <si>
    <t>Zm00001eb198860</t>
  </si>
  <si>
    <t>Zm00001eb267130</t>
  </si>
  <si>
    <t>Zm00001eb384400</t>
  </si>
  <si>
    <t>Zm00001eb399830</t>
  </si>
  <si>
    <t>Zm00001eb022240</t>
  </si>
  <si>
    <t>Zm00001eb119940</t>
  </si>
  <si>
    <t>Zm00001eb321720</t>
  </si>
  <si>
    <t>Zm00001eb229000</t>
  </si>
  <si>
    <t>Zm00001eb244390</t>
  </si>
  <si>
    <t>Zm00001eb442200</t>
  </si>
  <si>
    <t>Zm00001eb193960</t>
  </si>
  <si>
    <t>Zm00001eb005780</t>
  </si>
  <si>
    <t>Zm00001eb096950</t>
  </si>
  <si>
    <t>Zm00001eb104950</t>
  </si>
  <si>
    <t>Zm00001eb364900</t>
  </si>
  <si>
    <t>Zm00001eb121870</t>
  </si>
  <si>
    <t>Zm00001eb322060</t>
  </si>
  <si>
    <t>Zm00001eb004940</t>
  </si>
  <si>
    <t>Zm00001eb306140</t>
  </si>
  <si>
    <t>Zm00001eb244180</t>
  </si>
  <si>
    <t>Zm00001eb159730</t>
  </si>
  <si>
    <t>Zm00001eb222590</t>
  </si>
  <si>
    <t>Zm00001eb357620</t>
  </si>
  <si>
    <t>Zm00001eb121370</t>
  </si>
  <si>
    <t>Zm00001eb053630</t>
  </si>
  <si>
    <t>Zm00001eb054990</t>
  </si>
  <si>
    <t>Zm00001eb405770</t>
  </si>
  <si>
    <t>Zm00001eb185470</t>
  </si>
  <si>
    <t>Zm00001eb318160</t>
  </si>
  <si>
    <t>Zm00001eb308380</t>
  </si>
  <si>
    <t>Zm00001eb079310</t>
  </si>
  <si>
    <t>Zm00001eb417630</t>
  </si>
  <si>
    <t>Zm00001eb233240</t>
  </si>
  <si>
    <t>Zm00001eb373390</t>
  </si>
  <si>
    <t>Zm00001eb000820</t>
  </si>
  <si>
    <t>Zm00001eb431370</t>
  </si>
  <si>
    <t>Zm00001eb369650</t>
  </si>
  <si>
    <t>Zm00001eb052540</t>
  </si>
  <si>
    <t>Zm00001eb408960</t>
  </si>
  <si>
    <t>Zm00001eb188280</t>
  </si>
  <si>
    <t>Zm00001eb111280</t>
  </si>
  <si>
    <t>Zm00001eb366330</t>
  </si>
  <si>
    <t>Zm00001eb038190</t>
  </si>
  <si>
    <t>Zm00001eb300680</t>
  </si>
  <si>
    <t>Zm00001eb020470</t>
  </si>
  <si>
    <t>Zm00001eb366690</t>
  </si>
  <si>
    <t>Zm00001eb423440</t>
  </si>
  <si>
    <t>Zm00001eb293900</t>
  </si>
  <si>
    <t>Zm00001eb224110</t>
  </si>
  <si>
    <t>Zm00001eb216210</t>
  </si>
  <si>
    <t>Zm00001eb087570</t>
  </si>
  <si>
    <t>Zm00001eb239920</t>
  </si>
  <si>
    <t>Zm00001eb117530</t>
  </si>
  <si>
    <t>Zm00001eb385620</t>
  </si>
  <si>
    <t>Zm00001eb054150</t>
  </si>
  <si>
    <t>Zm00001eb014030</t>
  </si>
  <si>
    <t>Zm00001eb278010</t>
  </si>
  <si>
    <t>Zm00001eb142620</t>
  </si>
  <si>
    <t>Zm00001eb424780</t>
  </si>
  <si>
    <t>Zm00001eb325830</t>
  </si>
  <si>
    <t>Zm00001eb003540</t>
  </si>
  <si>
    <t>Zm00001eb198680</t>
  </si>
  <si>
    <t>Zm00001eb398430</t>
  </si>
  <si>
    <t>Zm00001eb311470</t>
  </si>
  <si>
    <t>Zm00001eb423540</t>
  </si>
  <si>
    <t>Zm00001eb016740</t>
  </si>
  <si>
    <t>Zm00001eb338740</t>
  </si>
  <si>
    <t>Zm00001eb064670</t>
  </si>
  <si>
    <t>Zm00001eb307860</t>
  </si>
  <si>
    <t>Zm00001eb041790</t>
  </si>
  <si>
    <t>Zm00001eb102140</t>
  </si>
  <si>
    <t>Zm00001eb261550</t>
  </si>
  <si>
    <t>Zm00001eb021650</t>
  </si>
  <si>
    <t>Zm00001eb311940</t>
  </si>
  <si>
    <t>Zm00001eb206660</t>
  </si>
  <si>
    <t>Zm00001eb081190</t>
  </si>
  <si>
    <t>Zm00001eb211340</t>
  </si>
  <si>
    <t>Zm00001eb085330</t>
  </si>
  <si>
    <t>Zm00001eb064030</t>
  </si>
  <si>
    <t>Zm00001eb271820</t>
  </si>
  <si>
    <t>Zm00001eb431140</t>
  </si>
  <si>
    <t>Zm00001eb023220</t>
  </si>
  <si>
    <t>Zm00001eb001180</t>
  </si>
  <si>
    <t>Zm00001eb375270</t>
  </si>
  <si>
    <t>Zm00001eb316070</t>
  </si>
  <si>
    <t>Zm00001eb424460</t>
  </si>
  <si>
    <t>Zm00001eb322270</t>
  </si>
  <si>
    <t>Zm00001eb104530</t>
  </si>
  <si>
    <t>Zm00001eb174310</t>
  </si>
  <si>
    <t>Zm00001eb336850</t>
  </si>
  <si>
    <t>Zm00001eb073280</t>
  </si>
  <si>
    <t>Zm00001eb079930</t>
  </si>
  <si>
    <t>Zm00001eb171010</t>
  </si>
  <si>
    <t>Zm00001eb390260</t>
  </si>
  <si>
    <t>Zm00001eb078460</t>
  </si>
  <si>
    <t>Zm00001eb358220</t>
  </si>
  <si>
    <t>Zm00001eb113190</t>
  </si>
  <si>
    <t>Zm00001eb362580</t>
  </si>
  <si>
    <t>Zm00001eb109190</t>
  </si>
  <si>
    <t>Zm00001eb023240</t>
  </si>
  <si>
    <t>Zm00001eb296300</t>
  </si>
  <si>
    <t>Zm00001eb113030</t>
  </si>
  <si>
    <t>Zm00001eb174170</t>
  </si>
  <si>
    <t>Zm00001eb191430</t>
  </si>
  <si>
    <t>Zm00001eb113470</t>
  </si>
  <si>
    <t>Zm00001eb314300</t>
  </si>
  <si>
    <t>Zm00001eb306910</t>
  </si>
  <si>
    <t>Zm00001eb174640</t>
  </si>
  <si>
    <t>Zm00001eb010280</t>
  </si>
  <si>
    <t>Zm00001eb108840</t>
  </si>
  <si>
    <t>Zm00001eb119000</t>
  </si>
  <si>
    <t>Zm00001eb204230</t>
  </si>
  <si>
    <t>Zm00001eb334630</t>
  </si>
  <si>
    <t>Zm00001eb369330</t>
  </si>
  <si>
    <t>Zm00001eb354560</t>
  </si>
  <si>
    <t>Zm00001eb297620</t>
  </si>
  <si>
    <t>Zm00001eb375680</t>
  </si>
  <si>
    <t>Zm00001eb201570</t>
  </si>
  <si>
    <t>Zm00001eb277050</t>
  </si>
  <si>
    <t>Zm00001eb014500</t>
  </si>
  <si>
    <t>Zm00001eb001470</t>
  </si>
  <si>
    <t>Zm00001eb431430</t>
  </si>
  <si>
    <t>Zm00001eb277250</t>
  </si>
  <si>
    <t>Zm00001eb246820</t>
  </si>
  <si>
    <t>Zm00001eb216500</t>
  </si>
  <si>
    <t>Zm00001eb248690</t>
  </si>
  <si>
    <t>Zm00001eb151200</t>
  </si>
  <si>
    <t>Zm00001eb041990</t>
  </si>
  <si>
    <t>Zm00001eb010770</t>
  </si>
  <si>
    <t>Zm00001eb248870</t>
  </si>
  <si>
    <t>Zm00001eb373300</t>
  </si>
  <si>
    <t>Zm00001eb054020</t>
  </si>
  <si>
    <t>Zm00001eb155010</t>
  </si>
  <si>
    <t>Zm00001eb104210</t>
  </si>
  <si>
    <t>Zm00001eb134390</t>
  </si>
  <si>
    <t>Zm00001eb287770</t>
  </si>
  <si>
    <t>Zm00001eb430250</t>
  </si>
  <si>
    <t>Zm00001eb185630</t>
  </si>
  <si>
    <t>Zm00001eb357310</t>
  </si>
  <si>
    <t>Zm00001eb269610</t>
  </si>
  <si>
    <t>Zm00001eb416180</t>
  </si>
  <si>
    <t>Zm00001eb069320</t>
  </si>
  <si>
    <t>Zm00001eb121000</t>
  </si>
  <si>
    <t>Zm00001eb061450</t>
  </si>
  <si>
    <t>Zm00001eb094160</t>
  </si>
  <si>
    <t>Zm00001eb179000</t>
  </si>
  <si>
    <t>Zm00001eb099070</t>
  </si>
  <si>
    <t>Zm00001eb166750</t>
  </si>
  <si>
    <t>Zm00001eb109520</t>
  </si>
  <si>
    <t>Zm00001eb079530</t>
  </si>
  <si>
    <t>Zm00001eb425540</t>
  </si>
  <si>
    <t>Zm00001eb432120</t>
  </si>
  <si>
    <t>Zm00001eb402870</t>
  </si>
  <si>
    <t>Zm00001eb210680</t>
  </si>
  <si>
    <t>Zm00001eb013060</t>
  </si>
  <si>
    <t>Zm00001eb135520</t>
  </si>
  <si>
    <t>Zm00001eb172160</t>
  </si>
  <si>
    <t>Zm00001eb386290</t>
  </si>
  <si>
    <t>Zm00001eb246210</t>
  </si>
  <si>
    <t>Zm00001eb410110</t>
  </si>
  <si>
    <t>Zm00001eb087880</t>
  </si>
  <si>
    <t>Zm00001eb334960</t>
  </si>
  <si>
    <t>Zm00001eb047660</t>
  </si>
  <si>
    <t>Zm00001eb320910</t>
  </si>
  <si>
    <t>Zm00001eb320210</t>
  </si>
  <si>
    <t>Zm00001eb278130</t>
  </si>
  <si>
    <t>Zm00001eb177740</t>
  </si>
  <si>
    <t>Zm00001eb416480</t>
  </si>
  <si>
    <t>Zm00001eb208860</t>
  </si>
  <si>
    <t>Zm00001eb102430</t>
  </si>
  <si>
    <t>Zm00001eb261830</t>
  </si>
  <si>
    <t>Zm00001eb424290</t>
  </si>
  <si>
    <t>Zm00001eb370770</t>
  </si>
  <si>
    <t>Zm00001eb140030</t>
  </si>
  <si>
    <t>Zm00001eb428430</t>
  </si>
  <si>
    <t>Zm00001eb055770</t>
  </si>
  <si>
    <t>Zm00001eb117370</t>
  </si>
  <si>
    <t>Zm00001eb157890</t>
  </si>
  <si>
    <t>Zm00001eb119990</t>
  </si>
  <si>
    <t>Zm00001eb065820</t>
  </si>
  <si>
    <t>Zm00001eb301520</t>
  </si>
  <si>
    <t>Zm00001eb107400</t>
  </si>
  <si>
    <t>Zm00001eb254940</t>
  </si>
  <si>
    <t>Zm00001eb098520</t>
  </si>
  <si>
    <t>Zm00001eb407550</t>
  </si>
  <si>
    <t>Zm00001eb184500</t>
  </si>
  <si>
    <t>Zm00001eb273620</t>
  </si>
  <si>
    <t>Zm00001eb203600</t>
  </si>
  <si>
    <t>Zm00001eb131550</t>
  </si>
  <si>
    <t>Zm00001eb026300</t>
  </si>
  <si>
    <t>Zm00001eb112750</t>
  </si>
  <si>
    <t>Zm00001eb117070</t>
  </si>
  <si>
    <t>Zm00001eb156700</t>
  </si>
  <si>
    <t>Zm00001eb057750</t>
  </si>
  <si>
    <t>Zm00001eb439940</t>
  </si>
  <si>
    <t>Zm00001eb295750</t>
  </si>
  <si>
    <t>Zm00001eb143480</t>
  </si>
  <si>
    <t>Zm00001eb040700</t>
  </si>
  <si>
    <t>Zm00001eb319460</t>
  </si>
  <si>
    <t>Zm00001eb125700</t>
  </si>
  <si>
    <t>Zm00001eb210790</t>
  </si>
  <si>
    <t>Zm00001eb118060</t>
  </si>
  <si>
    <t>Zm00001eb000790</t>
  </si>
  <si>
    <t>Zm00001eb168410</t>
  </si>
  <si>
    <t>Zm00001eb302640</t>
  </si>
  <si>
    <t>Zm00001eb347720</t>
  </si>
  <si>
    <t>Zm00001eb375520</t>
  </si>
  <si>
    <t>Zm00001eb099910</t>
  </si>
  <si>
    <t>Zm00001eb261260</t>
  </si>
  <si>
    <t>Zm00001eb441570</t>
  </si>
  <si>
    <t>Zm00001eb376910</t>
  </si>
  <si>
    <t>Zm00001eb044010</t>
  </si>
  <si>
    <t>Zm00001eb362370</t>
  </si>
  <si>
    <t>Zm00001eb325480</t>
  </si>
  <si>
    <t>Zm00001eb002530</t>
  </si>
  <si>
    <t>Zm00001eb271880</t>
  </si>
  <si>
    <t>Zm00001eb260160</t>
  </si>
  <si>
    <t>Zm00001eb059990</t>
  </si>
  <si>
    <t>Zm00001eb097400</t>
  </si>
  <si>
    <t>Zm00001eb324250</t>
  </si>
  <si>
    <t>Zm00001eb102600</t>
  </si>
  <si>
    <t>Zm00001eb308150</t>
  </si>
  <si>
    <t>Zm00001eb038880</t>
  </si>
  <si>
    <t>Zm00001eb030950</t>
  </si>
  <si>
    <t>Zm00001eb172980</t>
  </si>
  <si>
    <t>Zm00001eb336250</t>
  </si>
  <si>
    <t>Zm00001eb227600</t>
  </si>
  <si>
    <t>Zm00001eb023280</t>
  </si>
  <si>
    <t>Zm00001eb192400</t>
  </si>
  <si>
    <t>Zm00001eb250770</t>
  </si>
  <si>
    <t>Zm00001eb278470</t>
  </si>
  <si>
    <t>Zm00001eb131320</t>
  </si>
  <si>
    <t>Zm00001eb396540</t>
  </si>
  <si>
    <t>Zm00001eb297550</t>
  </si>
  <si>
    <t>Zm00001eb264300</t>
  </si>
  <si>
    <t>Zm00001eb101170</t>
  </si>
  <si>
    <t>Zm00001eb332480</t>
  </si>
  <si>
    <t>Zm00001eb280280</t>
  </si>
  <si>
    <t>Zm00001eb120250</t>
  </si>
  <si>
    <t>Zm00001eb152450</t>
  </si>
  <si>
    <t>Zm00001eb246650</t>
  </si>
  <si>
    <t>Zm00001eb280640</t>
  </si>
  <si>
    <t>Zm00001eb430750</t>
  </si>
  <si>
    <t>Zm00001eb109490</t>
  </si>
  <si>
    <t>Zm00001eb232210</t>
  </si>
  <si>
    <t>Zm00001eb098650</t>
  </si>
  <si>
    <t>Zm00001eb017200</t>
  </si>
  <si>
    <t>Zm00001eb248950</t>
  </si>
  <si>
    <t>Zm00001eb124920</t>
  </si>
  <si>
    <t>Zm00001eb288390</t>
  </si>
  <si>
    <t>Zm00001eb424480</t>
  </si>
  <si>
    <t>Zm00001eb110300</t>
  </si>
  <si>
    <t>Zm00001eb307170</t>
  </si>
  <si>
    <t>Zm00001eb172300</t>
  </si>
  <si>
    <t>Zm00001eb306360</t>
  </si>
  <si>
    <t>Zm00001eb188190</t>
  </si>
  <si>
    <t>Zm00001eb288410</t>
  </si>
  <si>
    <t>Zm00001eb000210</t>
  </si>
  <si>
    <t>Zm00001eb366660</t>
  </si>
  <si>
    <t>Zm00001eb085840</t>
  </si>
  <si>
    <t>Zm00001eb166260</t>
  </si>
  <si>
    <t>Zm00001eb404370</t>
  </si>
  <si>
    <t>Zm00001eb205780</t>
  </si>
  <si>
    <t>Zm00001eb377880</t>
  </si>
  <si>
    <t>Zm00001eb074850</t>
  </si>
  <si>
    <t>Zm00001eb356320</t>
  </si>
  <si>
    <t>Zm00001eb070050</t>
  </si>
  <si>
    <t>Zm00001eb297310</t>
  </si>
  <si>
    <t>Zm00001eb431840</t>
  </si>
  <si>
    <t>Zm00001eb107520</t>
  </si>
  <si>
    <t>Zm00001eb217750</t>
  </si>
  <si>
    <t>Zm00001eb177750</t>
  </si>
  <si>
    <t>Zm00001eb089020</t>
  </si>
  <si>
    <t>Zm00001eb119880</t>
  </si>
  <si>
    <t>Zm00001eb334270</t>
  </si>
  <si>
    <t>Zm00001eb415460</t>
  </si>
  <si>
    <t>Zm00001eb405720</t>
  </si>
  <si>
    <t>Zm00001eb234490</t>
  </si>
  <si>
    <t>Zm00001eb009460</t>
  </si>
  <si>
    <t>Zm00001eb214080</t>
  </si>
  <si>
    <t>Zm00001eb050840</t>
  </si>
  <si>
    <t>Zm00001eb168900</t>
  </si>
  <si>
    <t>Zm00001eb204570</t>
  </si>
  <si>
    <t>Zm00001eb294170</t>
  </si>
  <si>
    <t>Zm00001eb252000</t>
  </si>
  <si>
    <t>Zm00001eb188830</t>
  </si>
  <si>
    <t>Zm00001eb053440</t>
  </si>
  <si>
    <t>Zm00001eb045760</t>
  </si>
  <si>
    <t>Zm00001eb151690</t>
  </si>
  <si>
    <t>Zm00001eb033590</t>
  </si>
  <si>
    <t>Zm00001eb077220</t>
  </si>
  <si>
    <t>Zm00001eb125340</t>
  </si>
  <si>
    <t>Zm00001eb268790</t>
  </si>
  <si>
    <t>Zm00001eb425800</t>
  </si>
  <si>
    <t>Zm00001eb392450</t>
  </si>
  <si>
    <t>Zm00001eb430630</t>
  </si>
  <si>
    <t>Zm00001eb249950</t>
  </si>
  <si>
    <t>Zm00001eb342980</t>
  </si>
  <si>
    <t>Zm00001eb284330</t>
  </si>
  <si>
    <t>Zm00001eb383830</t>
  </si>
  <si>
    <t>Zm00001eb207410</t>
  </si>
  <si>
    <t>Zm00001eb122730</t>
  </si>
  <si>
    <t>Zm00001eb212190</t>
  </si>
  <si>
    <t>Zm00001eb020980</t>
  </si>
  <si>
    <t>Zm00001eb107760</t>
  </si>
  <si>
    <t>Zm00001eb300630</t>
  </si>
  <si>
    <t>Zm00001eb069120</t>
  </si>
  <si>
    <t>Zm00001eb050790</t>
  </si>
  <si>
    <t>Zm00001eb328490</t>
  </si>
  <si>
    <t>Zm00001eb076930</t>
  </si>
  <si>
    <t>Zm00001eb100190</t>
  </si>
  <si>
    <t>Zm00001eb105410</t>
  </si>
  <si>
    <t>Zm00001eb434990</t>
  </si>
  <si>
    <t>Zm00001eb432550</t>
  </si>
  <si>
    <t>Zm00001eb271500</t>
  </si>
  <si>
    <t>Zm00001eb162620</t>
  </si>
  <si>
    <t>Zm00001eb210830</t>
  </si>
  <si>
    <t>Zm00001eb166490</t>
  </si>
  <si>
    <t>Zm00001eb280850</t>
  </si>
  <si>
    <t>Zm00001eb228650</t>
  </si>
  <si>
    <t>Zm00001eb149960</t>
  </si>
  <si>
    <t>Zm00001eb214120</t>
  </si>
  <si>
    <t>Zm00001eb021270</t>
  </si>
  <si>
    <t>Zm00001eb235810</t>
  </si>
  <si>
    <t>Zm00001eb379530</t>
  </si>
  <si>
    <t>Zm00001eb278230</t>
  </si>
  <si>
    <t>Zm00001eb005330</t>
  </si>
  <si>
    <t>Zm00001eb138030</t>
  </si>
  <si>
    <t>Zm00001eb178280</t>
  </si>
  <si>
    <t>Zm00001eb232070</t>
  </si>
  <si>
    <t>Zm00001eb433180</t>
  </si>
  <si>
    <t>Zm00001eb218510</t>
  </si>
  <si>
    <t>Zm00001eb225020</t>
  </si>
  <si>
    <t>Zm00001eb291470</t>
  </si>
  <si>
    <t>Zm00001eb123510</t>
  </si>
  <si>
    <t>Zm00001eb375460</t>
  </si>
  <si>
    <t>Zm00001eb141830</t>
  </si>
  <si>
    <t>Zm00001eb103380</t>
  </si>
  <si>
    <t>Zm00001eb416490</t>
  </si>
  <si>
    <t>Zm00001eb017060</t>
  </si>
  <si>
    <t>Zm00001eb348740</t>
  </si>
  <si>
    <t>Zm00001eb129010</t>
  </si>
  <si>
    <t>Zm00001eb110640</t>
  </si>
  <si>
    <t>Zm00001eb093580</t>
  </si>
  <si>
    <t>Zm00001eb018000</t>
  </si>
  <si>
    <t>Zm00001eb362760</t>
  </si>
  <si>
    <t>Zm00001eb078880</t>
  </si>
  <si>
    <t>Zm00001eb234370</t>
  </si>
  <si>
    <t>Zm00001eb189880</t>
  </si>
  <si>
    <t>Zm00001eb147460</t>
  </si>
  <si>
    <t>Zm00001eb389660</t>
  </si>
  <si>
    <t>Zm00001eb410120</t>
  </si>
  <si>
    <t>Zm00001eb102760</t>
  </si>
  <si>
    <t>Zm00001eb063700</t>
  </si>
  <si>
    <t>Zm00001eb146420</t>
  </si>
  <si>
    <t>Zm00001eb327680</t>
  </si>
  <si>
    <t>Zm00001eb007030</t>
  </si>
  <si>
    <t>Zm00001eb360330</t>
  </si>
  <si>
    <t>Zm00001eb000690</t>
  </si>
  <si>
    <t>Zm00001eb235230</t>
  </si>
  <si>
    <t>Zm00001eb246280</t>
  </si>
  <si>
    <t>Zm00001eb075760</t>
  </si>
  <si>
    <t>Zm00001eb400270</t>
  </si>
  <si>
    <t>Zm00001eb316310</t>
  </si>
  <si>
    <t>Zm00001eb060800</t>
  </si>
  <si>
    <t>Zm00001eb089650</t>
  </si>
  <si>
    <t>Zm00001eb143670</t>
  </si>
  <si>
    <t>Zm00001eb056510</t>
  </si>
  <si>
    <t>Zm00001eb314750</t>
  </si>
  <si>
    <t>Zm00001eb104790</t>
  </si>
  <si>
    <t>Zm00001eb040250</t>
  </si>
  <si>
    <t>Zm00001eb266290</t>
  </si>
  <si>
    <t>Zm00001eb042800</t>
  </si>
  <si>
    <t>Zm00001eb404730</t>
  </si>
  <si>
    <t>Zm00001eb118100</t>
  </si>
  <si>
    <t>Zm00001eb380430</t>
  </si>
  <si>
    <t>Zm00001eb034220</t>
  </si>
  <si>
    <t>Zm00001eb370430</t>
  </si>
  <si>
    <t>Zm00001eb145210</t>
  </si>
  <si>
    <t>Zm00001eb266020</t>
  </si>
  <si>
    <t>Zm00001eb337520</t>
  </si>
  <si>
    <t>Zm00001eb356340</t>
  </si>
  <si>
    <t>Zm00001eb243910</t>
  </si>
  <si>
    <t>Zm00001eb428220</t>
  </si>
  <si>
    <t>Zm00001eb075330</t>
  </si>
  <si>
    <t>Zm00001eb070060</t>
  </si>
  <si>
    <t>Zm00001eb066960</t>
  </si>
  <si>
    <t>Zm00001eb371180</t>
  </si>
  <si>
    <t>Zm00001eb268960</t>
  </si>
  <si>
    <t>Zm00001eb057710</t>
  </si>
  <si>
    <t>Zm00001eb178540</t>
  </si>
  <si>
    <t>Zm00001eb327170</t>
  </si>
  <si>
    <t>Zm00001eb063660</t>
  </si>
  <si>
    <t>Zm00001eb074650</t>
  </si>
  <si>
    <t>Zm00001eb289850</t>
  </si>
  <si>
    <t>Zm00001eb011910</t>
  </si>
  <si>
    <t>Zm00001eb115010</t>
  </si>
  <si>
    <t>Zm00001eb137530</t>
  </si>
  <si>
    <t>Zm00001eb131050</t>
  </si>
  <si>
    <t>Zm00001eb412150</t>
  </si>
  <si>
    <t>Zm00001eb177880</t>
  </si>
  <si>
    <t>Zm00001eb172890</t>
  </si>
  <si>
    <t>Zm00001eb287550</t>
  </si>
  <si>
    <t>Zm00001eb260360</t>
  </si>
  <si>
    <t>Zm00001eb255990</t>
  </si>
  <si>
    <t>Zm00001eb430360</t>
  </si>
  <si>
    <t>Zm00001eb360440</t>
  </si>
  <si>
    <t>Zm00001eb086720</t>
  </si>
  <si>
    <t>Zm00001eb361180</t>
  </si>
  <si>
    <t>Zm00001eb111630</t>
  </si>
  <si>
    <t>Zm00001eb288070</t>
  </si>
  <si>
    <t>Zm00001eb062420</t>
  </si>
  <si>
    <t>Zm00001eb194650</t>
  </si>
  <si>
    <t>Zm00001eb296340</t>
  </si>
  <si>
    <t>Zm00001eb100610</t>
  </si>
  <si>
    <t>Zm00001eb248330</t>
  </si>
  <si>
    <t>Zm00001eb380630</t>
  </si>
  <si>
    <t>Zm00001eb117240</t>
  </si>
  <si>
    <t>Zm00001eb020500</t>
  </si>
  <si>
    <t>Zm00001eb176590</t>
  </si>
  <si>
    <t>Zm00001eb347110</t>
  </si>
  <si>
    <t>Zm00001eb162950</t>
  </si>
  <si>
    <t>Zm00001eb229390</t>
  </si>
  <si>
    <t>Zm00001eb102800</t>
  </si>
  <si>
    <t>Zm00001eb081570</t>
  </si>
  <si>
    <t>Zm00001eb107090</t>
  </si>
  <si>
    <t>Zm00001eb061730</t>
  </si>
  <si>
    <t>Zm00001eb033790</t>
  </si>
  <si>
    <t>Zm00001eb218630</t>
  </si>
  <si>
    <t>Zm00001eb114500</t>
  </si>
  <si>
    <t>Zm00001eb272740</t>
  </si>
  <si>
    <t>Zm00001eb043950</t>
  </si>
  <si>
    <t>Zm00001eb433550</t>
  </si>
  <si>
    <t>Zm00001eb100600</t>
  </si>
  <si>
    <t>Zm00001eb280900</t>
  </si>
  <si>
    <t>Zm00001eb058810</t>
  </si>
  <si>
    <t>Zm00001eb039810</t>
  </si>
  <si>
    <t>Zm00001eb202730</t>
  </si>
  <si>
    <t>Zm00001eb052550</t>
  </si>
  <si>
    <t>Zm00001eb340170</t>
  </si>
  <si>
    <t>Zm00001eb429920</t>
  </si>
  <si>
    <t>Zm00001eb302470</t>
  </si>
  <si>
    <t>Zm00001eb391070</t>
  </si>
  <si>
    <t>Zm00001eb058450</t>
  </si>
  <si>
    <t>Zm00001eb377290</t>
  </si>
  <si>
    <t>Zm00001eb055050</t>
  </si>
  <si>
    <t>Zm00001eb423570</t>
  </si>
  <si>
    <t>Zm00001eb368940</t>
  </si>
  <si>
    <t>Zm00001eb155990</t>
  </si>
  <si>
    <t>Zm00001eb377040</t>
  </si>
  <si>
    <t>Zm00001eb195190</t>
  </si>
  <si>
    <t>Zm00001eb010370</t>
  </si>
  <si>
    <t>Zm00001eb136010</t>
  </si>
  <si>
    <t>Zm00001eb247860</t>
  </si>
  <si>
    <t>Zm00001eb266570</t>
  </si>
  <si>
    <t>Zm00001eb334480</t>
  </si>
  <si>
    <t>Zm00001eb122280</t>
  </si>
  <si>
    <t>Zm00001eb318300</t>
  </si>
  <si>
    <t>Zm00001eb008640</t>
  </si>
  <si>
    <t>Zm00001eb231110</t>
  </si>
  <si>
    <t>Zm00001eb346960</t>
  </si>
  <si>
    <t>Zm00001eb051080</t>
  </si>
  <si>
    <t>Zm00001eb441830</t>
  </si>
  <si>
    <t>Zm00001eb259290</t>
  </si>
  <si>
    <t>Zm00001eb022940</t>
  </si>
  <si>
    <t>Zm00001eb336450</t>
  </si>
  <si>
    <t>Zm00001eb261890</t>
  </si>
  <si>
    <t>Zm00001eb134600</t>
  </si>
  <si>
    <t>Zm00001eb138250</t>
  </si>
  <si>
    <t>Zm00001eb162570</t>
  </si>
  <si>
    <t>Zm00001eb339720</t>
  </si>
  <si>
    <t>Zm00001eb041030</t>
  </si>
  <si>
    <t>Zm00001eb042420</t>
  </si>
  <si>
    <t>Zm00001eb203240</t>
  </si>
  <si>
    <t>Zm00001eb432020</t>
  </si>
  <si>
    <t>Zm00001eb057410</t>
  </si>
  <si>
    <t>Zm00001eb202790</t>
  </si>
  <si>
    <t>Zm00001eb077230</t>
  </si>
  <si>
    <t>Zm00001eb154440</t>
  </si>
  <si>
    <t>Zm00001eb051170</t>
  </si>
  <si>
    <t>Zm00001eb191710</t>
  </si>
  <si>
    <t>Zm00001eb008170</t>
  </si>
  <si>
    <t>Zm00001eb255040</t>
  </si>
  <si>
    <t>Zm00001eb319510</t>
  </si>
  <si>
    <t>Zm00001eb110340</t>
  </si>
  <si>
    <t>Zm00001eb063310</t>
  </si>
  <si>
    <t>Zm00001eb394470</t>
  </si>
  <si>
    <t>Zm00001eb210220</t>
  </si>
  <si>
    <t>Zm00001eb289570</t>
  </si>
  <si>
    <t>Zm00001eb258090</t>
  </si>
  <si>
    <t>Zm00001eb387750</t>
  </si>
  <si>
    <t>Zm00001eb077910</t>
  </si>
  <si>
    <t>Zm00001eb059930</t>
  </si>
  <si>
    <t>Zm00001eb383460</t>
  </si>
  <si>
    <t>Zm00001eb350260</t>
  </si>
  <si>
    <t>Zm00001eb026180</t>
  </si>
  <si>
    <t>Zm00001eb434410</t>
  </si>
  <si>
    <t>Zm00001eb285060</t>
  </si>
  <si>
    <t>Zm00001eb048340</t>
  </si>
  <si>
    <t>Zm00001eb377260</t>
  </si>
  <si>
    <t>Zm00001eb062800</t>
  </si>
  <si>
    <t>Zm00001eb176220</t>
  </si>
  <si>
    <t>Zm00001eb392750</t>
  </si>
  <si>
    <t>Zm00001eb081250</t>
  </si>
  <si>
    <t>Zm00001eb127150</t>
  </si>
  <si>
    <t>Zm00001eb317430</t>
  </si>
  <si>
    <t>Zm00001eb207520</t>
  </si>
  <si>
    <t>Zm00001eb275570</t>
  </si>
  <si>
    <t>Zm00001eb096990</t>
  </si>
  <si>
    <t>Zm00001eb391270</t>
  </si>
  <si>
    <t>Zm00001eb385910</t>
  </si>
  <si>
    <t>Zm00001eb011900</t>
  </si>
  <si>
    <t>Zm00001eb105530</t>
  </si>
  <si>
    <t>Zm00001eb406830</t>
  </si>
  <si>
    <t>Zm00001eb305700</t>
  </si>
  <si>
    <t>Zm00001eb065100</t>
  </si>
  <si>
    <t>Zm00001eb015550</t>
  </si>
  <si>
    <t>Zm00001eb079590</t>
  </si>
  <si>
    <t>Zm00001eb078530</t>
  </si>
  <si>
    <t>Zm00001eb284960</t>
  </si>
  <si>
    <t>Zm00001eb273040</t>
  </si>
  <si>
    <t>Zm00001eb204260</t>
  </si>
  <si>
    <t>Zm00001eb351090</t>
  </si>
  <si>
    <t>Zm00001eb322160</t>
  </si>
  <si>
    <t>Zm00001eb212580</t>
  </si>
  <si>
    <t>Zm00001eb387600</t>
  </si>
  <si>
    <t>Zm00001eb009490</t>
  </si>
  <si>
    <t>Zm00001eb339380</t>
  </si>
  <si>
    <t>Zm00001eb116800</t>
  </si>
  <si>
    <t>Zm00001eb002190</t>
  </si>
  <si>
    <t>Zm00001eb280780</t>
  </si>
  <si>
    <t>Zm00001eb059070</t>
  </si>
  <si>
    <t>Zm00001eb368430</t>
  </si>
  <si>
    <t>Zm00001eb223980</t>
  </si>
  <si>
    <t>Zm00001eb041880</t>
  </si>
  <si>
    <t>Zm00001eb049630</t>
  </si>
  <si>
    <t>Zm00001eb249730</t>
  </si>
  <si>
    <t>Zm00001eb287600</t>
  </si>
  <si>
    <t>Zm00001eb000750</t>
  </si>
  <si>
    <t>Zm00001eb321790</t>
  </si>
  <si>
    <t>Zm00001eb347280</t>
  </si>
  <si>
    <t>Zm00001eb001490</t>
  </si>
  <si>
    <t>Zm00001eb250030</t>
  </si>
  <si>
    <t>Zm00001eb395270</t>
  </si>
  <si>
    <t>Zm00001eb195050</t>
  </si>
  <si>
    <t>Zm00001eb202120</t>
  </si>
  <si>
    <t>Zm00001eb028250</t>
  </si>
  <si>
    <t>Zm00001eb215650</t>
  </si>
  <si>
    <t>Zm00001eb039540</t>
  </si>
  <si>
    <t>Zm00001eb365370</t>
  </si>
  <si>
    <t>Zm00001eb193190</t>
  </si>
  <si>
    <t>Zm00001eb255940</t>
  </si>
  <si>
    <t>Zm00001eb162400</t>
  </si>
  <si>
    <t>Zm00001eb397600</t>
  </si>
  <si>
    <t>Zm00001eb128730</t>
  </si>
  <si>
    <t>Zm00001eb350930</t>
  </si>
  <si>
    <t>Zm00001eb301430</t>
  </si>
  <si>
    <t>Zm00001eb232360</t>
  </si>
  <si>
    <t>Zm00001eb163150</t>
  </si>
  <si>
    <t>Zm00001eb015090</t>
  </si>
  <si>
    <t>Zm00001eb004440</t>
  </si>
  <si>
    <t>Zm00001eb186900</t>
  </si>
  <si>
    <t>Zm00001eb058590</t>
  </si>
  <si>
    <t>Zm00001eb172090</t>
  </si>
  <si>
    <t>Zm00001eb109270</t>
  </si>
  <si>
    <t>Zm00001eb108610</t>
  </si>
  <si>
    <t>Zm00001eb014490</t>
  </si>
  <si>
    <t>Zm00001eb361710</t>
  </si>
  <si>
    <t>Zm00001eb008150</t>
  </si>
  <si>
    <t>Zm00001eb328560</t>
  </si>
  <si>
    <t>Zm00001eb119400</t>
  </si>
  <si>
    <t>Zm00001eb154830</t>
  </si>
  <si>
    <t>Zm00001eb207690</t>
  </si>
  <si>
    <t>Zm00001eb415970</t>
  </si>
  <si>
    <t>Zm00001eb354680</t>
  </si>
  <si>
    <t>Zm00001eb014960</t>
  </si>
  <si>
    <t>Zm00001eb324740</t>
  </si>
  <si>
    <t>Zm00001eb107930</t>
  </si>
  <si>
    <t>Zm00001eb393140</t>
  </si>
  <si>
    <t>Zm00001eb215370</t>
  </si>
  <si>
    <t>Zm00001eb358430</t>
  </si>
  <si>
    <t>Zm00001eb230750</t>
  </si>
  <si>
    <t>Zm00001eb217060</t>
  </si>
  <si>
    <t>Zm00001eb104400</t>
  </si>
  <si>
    <t>Zm00001eb327280</t>
  </si>
  <si>
    <t>Zm00001eb391450</t>
  </si>
  <si>
    <t>Zm00001eb280930</t>
  </si>
  <si>
    <t>Zm00001eb071820</t>
  </si>
  <si>
    <t>Zm00001eb427680</t>
  </si>
  <si>
    <t>Zm00001eb435130</t>
  </si>
  <si>
    <t>Zm00001eb216090</t>
  </si>
  <si>
    <t>Zm00001eb282230</t>
  </si>
  <si>
    <t>Zm00001eb128680</t>
  </si>
  <si>
    <t>Zm00001eb039180</t>
  </si>
  <si>
    <t>Zm00001eb077340</t>
  </si>
  <si>
    <t>Zm00001eb039210</t>
  </si>
  <si>
    <t>Zm00001eb244540</t>
  </si>
  <si>
    <t>Zm00001eb079230</t>
  </si>
  <si>
    <t>Zm00001eb336130</t>
  </si>
  <si>
    <t>Zm00001eb243060</t>
  </si>
  <si>
    <t>Zm00001eb237930</t>
  </si>
  <si>
    <t>Zm00001eb056430</t>
  </si>
  <si>
    <t>Zm00001eb109770</t>
  </si>
  <si>
    <t>Zm00001eb430380</t>
  </si>
  <si>
    <t>Zm00001eb094930</t>
  </si>
  <si>
    <t>Zm00001eb012430</t>
  </si>
  <si>
    <t>Zm00001eb210240</t>
  </si>
  <si>
    <t>Zm00001eb061470</t>
  </si>
  <si>
    <t>Zm00001eb019470</t>
  </si>
  <si>
    <t>Zm00001eb010360</t>
  </si>
  <si>
    <t>Zm00001eb397230</t>
  </si>
  <si>
    <t>Zm00001eb162820</t>
  </si>
  <si>
    <t>Zm00001eb151510</t>
  </si>
  <si>
    <t>Zm00001eb366290</t>
  </si>
  <si>
    <t>Zm00001eb158030</t>
  </si>
  <si>
    <t>Zm00001eb301030</t>
  </si>
  <si>
    <t>Zm00001eb072510</t>
  </si>
  <si>
    <t>Zm00001eb179020</t>
  </si>
  <si>
    <t>Zm00001eb289310</t>
  </si>
  <si>
    <t>Zm00001eb129090</t>
  </si>
  <si>
    <t>Zm00001eb345560</t>
  </si>
  <si>
    <t>Zm00001eb209780</t>
  </si>
  <si>
    <t>Zm00001eb145430</t>
  </si>
  <si>
    <t>Zm00001eb277790</t>
  </si>
  <si>
    <t>Zm00001eb360130</t>
  </si>
  <si>
    <t>Zm00001eb351910</t>
  </si>
  <si>
    <t>Zm00001eb303110</t>
  </si>
  <si>
    <t>Zm00001eb165860</t>
  </si>
  <si>
    <t>Zm00001eb309390</t>
  </si>
  <si>
    <t>Zm00001eb195380</t>
  </si>
  <si>
    <t>Zm00001eb164740</t>
  </si>
  <si>
    <t>Zm00001eb157440</t>
  </si>
  <si>
    <t>Zm00001eb342340</t>
  </si>
  <si>
    <t>Zm00001eb064730</t>
  </si>
  <si>
    <t>Zm00001eb056550</t>
  </si>
  <si>
    <t>Zm00001eb406860</t>
  </si>
  <si>
    <t>Zm00001eb435600</t>
  </si>
  <si>
    <t>Zm00001eb000740</t>
  </si>
  <si>
    <t>Zm00001eb400600</t>
  </si>
  <si>
    <t>Zm00001eb295370</t>
  </si>
  <si>
    <t>Zm00001eb183320</t>
  </si>
  <si>
    <t>Zm00001eb393150</t>
  </si>
  <si>
    <t>Zm00001eb169050</t>
  </si>
  <si>
    <t>Zm00001eb366050</t>
  </si>
  <si>
    <t>Zm00001eb125300</t>
  </si>
  <si>
    <t>Zm00001eb015950</t>
  </si>
  <si>
    <t>Zm00001eb067340</t>
  </si>
  <si>
    <t>Zm00001eb173990</t>
  </si>
  <si>
    <t>Zm00001eb307070</t>
  </si>
  <si>
    <t>Zm00001eb366810</t>
  </si>
  <si>
    <t>Zm00001eb137580</t>
  </si>
  <si>
    <t>Zm00001eb018830</t>
  </si>
  <si>
    <t>Zm00001eb073740</t>
  </si>
  <si>
    <t>Zm00001eb336790</t>
  </si>
  <si>
    <t>Zm00001eb257660</t>
  </si>
  <si>
    <t>Zm00001eb224490</t>
  </si>
  <si>
    <t>Zm00001eb264750</t>
  </si>
  <si>
    <t>Zm00001eb426230</t>
  </si>
  <si>
    <t>Zm00001eb239380</t>
  </si>
  <si>
    <t>Zm00001eb248360</t>
  </si>
  <si>
    <t>Zm00001eb284170</t>
  </si>
  <si>
    <t>Zm00001eb309480</t>
  </si>
  <si>
    <t>Zm00001eb112260</t>
  </si>
  <si>
    <t>Zm00001eb139900</t>
  </si>
  <si>
    <t>Zm00001eb399310</t>
  </si>
  <si>
    <t>Zm00001eb421720</t>
  </si>
  <si>
    <t>Zm00001eb100950</t>
  </si>
  <si>
    <t>Zm00001eb431420</t>
  </si>
  <si>
    <t>Zm00001eb213630</t>
  </si>
  <si>
    <t>Zm00001eb394260</t>
  </si>
  <si>
    <t>Zm00001eb171700</t>
  </si>
  <si>
    <t>Zm00001eb268880</t>
  </si>
  <si>
    <t>Zm00001eb285360</t>
  </si>
  <si>
    <t>Zm00001eb384670</t>
  </si>
  <si>
    <t>Zm00001eb437080</t>
  </si>
  <si>
    <t>Zm00001eb008800</t>
  </si>
  <si>
    <t>Zm00001eb371020</t>
  </si>
  <si>
    <t>Zm00001eb379230</t>
  </si>
  <si>
    <t>Zm00001eb229030</t>
  </si>
  <si>
    <t>Zm00001eb405390</t>
  </si>
  <si>
    <t>Zm00001eb252490</t>
  </si>
  <si>
    <t>Zm00001eb210370</t>
  </si>
  <si>
    <t>Zm00001eb063890</t>
  </si>
  <si>
    <t>Zm00001eb049770</t>
  </si>
  <si>
    <t>Zm00001eb283780</t>
  </si>
  <si>
    <t>Zm00001eb423880</t>
  </si>
  <si>
    <t>Zm00001eb223800</t>
  </si>
  <si>
    <t>Zm00001eb334490</t>
  </si>
  <si>
    <t>Zm00001eb233350</t>
  </si>
  <si>
    <t>Zm00001eb319050</t>
  </si>
  <si>
    <t>Zm00001eb294920</t>
  </si>
  <si>
    <t>Zm00001eb211220</t>
  </si>
  <si>
    <t>Zm00001eb014810</t>
  </si>
  <si>
    <t>Zm00001eb328970</t>
  </si>
  <si>
    <t>Zm00001eb226280</t>
  </si>
  <si>
    <t>Zm00001eb094890</t>
  </si>
  <si>
    <t>Zm00001eb045420</t>
  </si>
  <si>
    <t>Zm00001eb250070</t>
  </si>
  <si>
    <t>Zm00001eb084080</t>
  </si>
  <si>
    <t>Zm00001eb141420</t>
  </si>
  <si>
    <t>Zm00001eb398060</t>
  </si>
  <si>
    <t>Zm00001eb067960</t>
  </si>
  <si>
    <t>Zm00001eb194340</t>
  </si>
  <si>
    <t>Zm00001eb259590</t>
  </si>
  <si>
    <t>Zm00001eb159750</t>
  </si>
  <si>
    <t>Zm00001eb219690</t>
  </si>
  <si>
    <t>Zm00001eb395280</t>
  </si>
  <si>
    <t>Zm00001eb158740</t>
  </si>
  <si>
    <t>Zm00001eb340750</t>
  </si>
  <si>
    <t>Zm00001eb135250</t>
  </si>
  <si>
    <t>Zm00001eb203250</t>
  </si>
  <si>
    <t>Zm00001eb008920</t>
  </si>
  <si>
    <t>Zm00001eb392330</t>
  </si>
  <si>
    <t>Zm00001eb442720</t>
  </si>
  <si>
    <t>Zm00001eb122660</t>
  </si>
  <si>
    <t>Zm00001eb107660</t>
  </si>
  <si>
    <t>Zm00001eb221110</t>
  </si>
  <si>
    <t>Zm00001eb272540</t>
  </si>
  <si>
    <t>Zm00001eb022050</t>
  </si>
  <si>
    <t>Zm00001eb277990</t>
  </si>
  <si>
    <t>Zm00001eb184340</t>
  </si>
  <si>
    <t>Zm00001eb203430</t>
  </si>
  <si>
    <t>Zm00001eb242950</t>
  </si>
  <si>
    <t>Zm00001eb157410</t>
  </si>
  <si>
    <t>Zm00001eb202240</t>
  </si>
  <si>
    <t>Zm00001eb289400</t>
  </si>
  <si>
    <t>Zm00001eb249130</t>
  </si>
  <si>
    <t>Zm00001eb165580</t>
  </si>
  <si>
    <t>Zm00001eb310410</t>
  </si>
  <si>
    <t>Zm00001eb242410</t>
  </si>
  <si>
    <t>Zm00001eb160170</t>
  </si>
  <si>
    <t>Zm00001eb426240</t>
  </si>
  <si>
    <t>Zm00001eb054690</t>
  </si>
  <si>
    <t>Zm00001eb001570</t>
  </si>
  <si>
    <t>Zm00001eb418030</t>
  </si>
  <si>
    <t>Zm00001eb164890</t>
  </si>
  <si>
    <t>Zm00001eb390100</t>
  </si>
  <si>
    <t>Zm00001eb313300</t>
  </si>
  <si>
    <t>Zm00001eb314600</t>
  </si>
  <si>
    <t>Zm00001eb208510</t>
  </si>
  <si>
    <t>Zm00001eb233610</t>
  </si>
  <si>
    <t>Zm00001eb237020</t>
  </si>
  <si>
    <t>Zm00001eb145380</t>
  </si>
  <si>
    <t>Zm00001eb221190</t>
  </si>
  <si>
    <t>Zm00001eb008790</t>
  </si>
  <si>
    <t>Zm00001eb118940</t>
  </si>
  <si>
    <t>Zm00001eb369250</t>
  </si>
  <si>
    <t>Zm00001eb243890</t>
  </si>
  <si>
    <t>Zm00001eb219210</t>
  </si>
  <si>
    <t>Zm00001eb421220</t>
  </si>
  <si>
    <t>Zm00001eb430530</t>
  </si>
  <si>
    <t>Zm00001eb123220</t>
  </si>
  <si>
    <t>Zm00001eb161560</t>
  </si>
  <si>
    <t>Zm00001eb283130</t>
  </si>
  <si>
    <t>Zm00001eb094940</t>
  </si>
  <si>
    <t>Zm00001eb378300</t>
  </si>
  <si>
    <t>Zm00001eb343220</t>
  </si>
  <si>
    <t>Zm00001eb293770</t>
  </si>
  <si>
    <t>Zm00001eb142490</t>
  </si>
  <si>
    <t>Zm00001eb074360</t>
  </si>
  <si>
    <t>Zm00001eb133900</t>
  </si>
  <si>
    <t>Zm00001eb138510</t>
  </si>
  <si>
    <t>Zm00001eb317080</t>
  </si>
  <si>
    <t>Zm00001eb231280</t>
  </si>
  <si>
    <t>Zm00001eb234400</t>
  </si>
  <si>
    <t>Zm00001eb236820</t>
  </si>
  <si>
    <t>Zm00001eb307330</t>
  </si>
  <si>
    <t>Zm00001eb053490</t>
  </si>
  <si>
    <t>Zm00001eb163880</t>
  </si>
  <si>
    <t>Zm00001eb297190</t>
  </si>
  <si>
    <t>Zm00001eb063490</t>
  </si>
  <si>
    <t>Zm00001eb268520</t>
  </si>
  <si>
    <t>Zm00001eb409580</t>
  </si>
  <si>
    <t>Zm00001eb016640</t>
  </si>
  <si>
    <t>Zm00001eb057440</t>
  </si>
  <si>
    <t>Zm00001eb051200</t>
  </si>
  <si>
    <t>Zm00001eb122890</t>
  </si>
  <si>
    <t>Zm00001eb360420</t>
  </si>
  <si>
    <t>Zm00001eb278700</t>
  </si>
  <si>
    <t>Zm00001eb407890</t>
  </si>
  <si>
    <t>Zm00001eb040680</t>
  </si>
  <si>
    <t>Zm00001eb092100</t>
  </si>
  <si>
    <t>Zm00001eb185330</t>
  </si>
  <si>
    <t>Zm00001eb075060</t>
  </si>
  <si>
    <t>Zm00001eb165230</t>
  </si>
  <si>
    <t>Zm00001eb056650</t>
  </si>
  <si>
    <t>Zm00001eb143360</t>
  </si>
  <si>
    <t>Zm00001eb022670</t>
  </si>
  <si>
    <t>Zm00001eb359290</t>
  </si>
  <si>
    <t>Zm00001eb356550</t>
  </si>
  <si>
    <t>Zm00001eb127550</t>
  </si>
  <si>
    <t>Zm00001eb042530</t>
  </si>
  <si>
    <t>Zm00001eb193520</t>
  </si>
  <si>
    <t>Zm00001eb202370</t>
  </si>
  <si>
    <t>Zm00001eb141870</t>
  </si>
  <si>
    <t>Zm00001eb198990</t>
  </si>
  <si>
    <t>Zm00001eb038110</t>
  </si>
  <si>
    <t>Zm00001eb311870</t>
  </si>
  <si>
    <t>Zm00001eb039440</t>
  </si>
  <si>
    <t>Zm00001eb100450</t>
  </si>
  <si>
    <t>Zm00001eb337900</t>
  </si>
  <si>
    <t>Zm00001eb237230</t>
  </si>
  <si>
    <t>Zm00001eb141990</t>
  </si>
  <si>
    <t>Zm00001eb100050</t>
  </si>
  <si>
    <t>Zm00001eb332630</t>
  </si>
  <si>
    <t>Zm00001eb380650</t>
  </si>
  <si>
    <t>Zm00001eb186980</t>
  </si>
  <si>
    <t>Zm00001eb424560</t>
  </si>
  <si>
    <t>Zm00001eb045240</t>
  </si>
  <si>
    <t>Zm00001eb201150</t>
  </si>
  <si>
    <t>Zm00001eb328310</t>
  </si>
  <si>
    <t>Zm00001eb313440</t>
  </si>
  <si>
    <t>Zm00001eb127940</t>
  </si>
  <si>
    <t>Zm00001eb096580</t>
  </si>
  <si>
    <t>Zm00001eb177670</t>
  </si>
  <si>
    <t>Zm00001eb364730</t>
  </si>
  <si>
    <t>Zm00001eb130860</t>
  </si>
  <si>
    <t>Zm00001eb248840</t>
  </si>
  <si>
    <t>Zm00001eb071470</t>
  </si>
  <si>
    <t>Zm00001eb238620</t>
  </si>
  <si>
    <t>Zm00001eb385190</t>
  </si>
  <si>
    <t>Zm00001eb160510</t>
  </si>
  <si>
    <t>Zm00001eb143350</t>
  </si>
  <si>
    <t>Zm00001eb316120</t>
  </si>
  <si>
    <t>Zm00001eb229250</t>
  </si>
  <si>
    <t>Zm00001eb255570</t>
  </si>
  <si>
    <t>Zm00001eb296320</t>
  </si>
  <si>
    <t>Zm00001eb286830</t>
  </si>
  <si>
    <t>Zm00001eb432570</t>
  </si>
  <si>
    <t>Zm00001eb405380</t>
  </si>
  <si>
    <t>Zm00001eb068630</t>
  </si>
  <si>
    <t>Zm00001eb278930</t>
  </si>
  <si>
    <t>Zm00001eb066150</t>
  </si>
  <si>
    <t>Zm00001eb434320</t>
  </si>
  <si>
    <t>Zm00001eb205470</t>
  </si>
  <si>
    <t>Zm00001eb024460</t>
  </si>
  <si>
    <t>Zm00001eb326680</t>
  </si>
  <si>
    <t>Zm00001eb079330</t>
  </si>
  <si>
    <t>Zm00001eb013610</t>
  </si>
  <si>
    <t>Zm00001eb323690</t>
  </si>
  <si>
    <t>Zm00001eb229190</t>
  </si>
  <si>
    <t>Zm00001eb397510</t>
  </si>
  <si>
    <t>Zm00001eb201450</t>
  </si>
  <si>
    <t>Zm00001eb165900</t>
  </si>
  <si>
    <t>Zm00001eb054730</t>
  </si>
  <si>
    <t>Zm00001eb347950</t>
  </si>
  <si>
    <t>Zm00001eb318080</t>
  </si>
  <si>
    <t>Zm00001eb368400</t>
  </si>
  <si>
    <t>Zm00001eb207770</t>
  </si>
  <si>
    <t>Zm00001eb154290</t>
  </si>
  <si>
    <t>Zm00001eb365760</t>
  </si>
  <si>
    <t>Zm00001eb199810</t>
  </si>
  <si>
    <t>Zm00001eb114310</t>
  </si>
  <si>
    <t>Zm00001eb204410</t>
  </si>
  <si>
    <t>Zm00001eb317130</t>
  </si>
  <si>
    <t>Zm00001eb055280</t>
  </si>
  <si>
    <t>Zm00001eb228040</t>
  </si>
  <si>
    <t>Zm00001eb241910</t>
  </si>
  <si>
    <t>Zm00001eb252160</t>
  </si>
  <si>
    <t>Zm00001eb347290</t>
  </si>
  <si>
    <t>Zm00001eb223890</t>
  </si>
  <si>
    <t>Zm00001eb164940</t>
  </si>
  <si>
    <t>Zm00001eb121410</t>
  </si>
  <si>
    <t>Zm00001eb317040</t>
  </si>
  <si>
    <t>Zm00001eb392460</t>
  </si>
  <si>
    <t>Zm00001eb096680</t>
  </si>
  <si>
    <t>Zm00001eb230240</t>
  </si>
  <si>
    <t>Zm00001eb370150</t>
  </si>
  <si>
    <t>Zm00001eb057470</t>
  </si>
  <si>
    <t>Zm00001eb059160</t>
  </si>
  <si>
    <t>Zm00001eb066940</t>
  </si>
  <si>
    <t>Zm00001eb154640</t>
  </si>
  <si>
    <t>Zm00001eb297970</t>
  </si>
  <si>
    <t>Zm00001eb398400</t>
  </si>
  <si>
    <t>Zm00001eb316460</t>
  </si>
  <si>
    <t>Zm00001eb178840</t>
  </si>
  <si>
    <t>Zm00001eb267640</t>
  </si>
  <si>
    <t>Zm00001eb177450</t>
  </si>
  <si>
    <t>Zm00001eb076470</t>
  </si>
  <si>
    <t>Zm00001eb209380</t>
  </si>
  <si>
    <t>Zm00001eb336090</t>
  </si>
  <si>
    <t>Zm00001eb215310</t>
  </si>
  <si>
    <t>Zm00001eb252930</t>
  </si>
  <si>
    <t>Zm00001eb405030</t>
  </si>
  <si>
    <t>Zm00001eb034000</t>
  </si>
  <si>
    <t>Zm00001eb000570</t>
  </si>
  <si>
    <t>Zm00001eb131150</t>
  </si>
  <si>
    <t>Zm00001eb305230</t>
  </si>
  <si>
    <t>Zm00001eb308760</t>
  </si>
  <si>
    <t>Zm00001eb094700</t>
  </si>
  <si>
    <t>Zm00001eb038930</t>
  </si>
  <si>
    <t>Zm00001eb103090</t>
  </si>
  <si>
    <t>Zm00001eb406570</t>
  </si>
  <si>
    <t>Zm00001eb128130</t>
  </si>
  <si>
    <t>Zm00001eb136750</t>
  </si>
  <si>
    <t>Zm00001eb055800</t>
  </si>
  <si>
    <t>Zm00001eb395230</t>
  </si>
  <si>
    <t>Zm00001eb432580</t>
  </si>
  <si>
    <t>Zm00001eb290320</t>
  </si>
  <si>
    <t>Zm00001eb298460</t>
  </si>
  <si>
    <t>Zm00001eb011070</t>
  </si>
  <si>
    <t>Zm00001eb273940</t>
  </si>
  <si>
    <t>Zm00001eb361410</t>
  </si>
  <si>
    <t>Zm00001eb118930</t>
  </si>
  <si>
    <t>Zm00001eb125860</t>
  </si>
  <si>
    <t>Zm00001eb288120</t>
  </si>
  <si>
    <t>Zm00001eb055730</t>
  </si>
  <si>
    <t>Zm00001eb064400</t>
  </si>
  <si>
    <t>Zm00001eb348320</t>
  </si>
  <si>
    <t>Zm00001eb172100</t>
  </si>
  <si>
    <t>Zm00001eb062630</t>
  </si>
  <si>
    <t>Zm00001eb203320</t>
  </si>
  <si>
    <t>Zm00001eb415040</t>
  </si>
  <si>
    <t>Zm00001eb080610</t>
  </si>
  <si>
    <t>Zm00001eb336070</t>
  </si>
  <si>
    <t>Zm00001eb433220</t>
  </si>
  <si>
    <t>Zm00001eb077490</t>
  </si>
  <si>
    <t>Zm00001eb323710</t>
  </si>
  <si>
    <t>Zm00001eb059780</t>
  </si>
  <si>
    <t>Zm00001eb142180</t>
  </si>
  <si>
    <t>Zm00001eb319760</t>
  </si>
  <si>
    <t>Zm00001eb076870</t>
  </si>
  <si>
    <t>Zm00001eb095350</t>
  </si>
  <si>
    <t>Zm00001eb073360</t>
  </si>
  <si>
    <t>Zm00001eb430440</t>
  </si>
  <si>
    <t>Zm00001eb320300</t>
  </si>
  <si>
    <t>Zm00001eb390590</t>
  </si>
  <si>
    <t>Zm00001eb297280</t>
  </si>
  <si>
    <t>Zm00001eb169740</t>
  </si>
  <si>
    <t>Zm00001eb143140</t>
  </si>
  <si>
    <t>Zm00001eb068620</t>
  </si>
  <si>
    <t>Zm00001eb267510</t>
  </si>
  <si>
    <t>Zm00001eb208740</t>
  </si>
  <si>
    <t>Zm00001eb214780</t>
  </si>
  <si>
    <t>Zm00001eb230760</t>
  </si>
  <si>
    <t>Zm00001eb194970</t>
  </si>
  <si>
    <t>Zm00001eb080970</t>
  </si>
  <si>
    <t>Zm00001eb244130</t>
  </si>
  <si>
    <t>Zm00001eb061610</t>
  </si>
  <si>
    <t>Zm00001eb192430</t>
  </si>
  <si>
    <t>Zm00001eb386300</t>
  </si>
  <si>
    <t>Zm00001eb196970</t>
  </si>
  <si>
    <t>Zm00001eb036440</t>
  </si>
  <si>
    <t>Zm00001eb035450</t>
  </si>
  <si>
    <t>Zm00001eb149840</t>
  </si>
  <si>
    <t>Zm00001eb437230</t>
  </si>
  <si>
    <t>Zm00001eb327620</t>
  </si>
  <si>
    <t>Zm00001eb362210</t>
  </si>
  <si>
    <t>Zm00001eb231360</t>
  </si>
  <si>
    <t>Zm00001eb437150</t>
  </si>
  <si>
    <t>Zm00001eb141460</t>
  </si>
  <si>
    <t>Zm00001eb125200</t>
  </si>
  <si>
    <t>Zm00001eb378500</t>
  </si>
  <si>
    <t>Zm00001eb205050</t>
  </si>
  <si>
    <t>Zm00001eb255320</t>
  </si>
  <si>
    <t>Zm00001eb323530</t>
  </si>
  <si>
    <t>Zm00001eb208810</t>
  </si>
  <si>
    <t>Zm00001eb133100</t>
  </si>
  <si>
    <t>Zm00001eb439750</t>
  </si>
  <si>
    <t>Zm00001eb288440</t>
  </si>
  <si>
    <t>Zm00001eb417060</t>
  </si>
  <si>
    <t>Zm00001eb021310</t>
  </si>
  <si>
    <t>Zm00001eb285340</t>
  </si>
  <si>
    <t>Zm00001eb210900</t>
  </si>
  <si>
    <t>Zm00001eb001940</t>
  </si>
  <si>
    <t>Zm00001eb135590</t>
  </si>
  <si>
    <t>Zm00001eb025210</t>
  </si>
  <si>
    <t>Zm00001eb424350</t>
  </si>
  <si>
    <t>Zm00001eb158050</t>
  </si>
  <si>
    <t>Zm00001eb066360</t>
  </si>
  <si>
    <t>Zm00001eb292370</t>
  </si>
  <si>
    <t>Zm00001eb130280</t>
  </si>
  <si>
    <t>Zm00001eb063070</t>
  </si>
  <si>
    <t>Zm00001eb408900</t>
  </si>
  <si>
    <t>Zm00001eb095310</t>
  </si>
  <si>
    <t>Zm00001eb295580</t>
  </si>
  <si>
    <t>Zm00001eb021900</t>
  </si>
  <si>
    <t>Zm00001eb022280</t>
  </si>
  <si>
    <t>Zm00001eb123710</t>
  </si>
  <si>
    <t>Zm00001eb067560</t>
  </si>
  <si>
    <t>Zm00001eb235800</t>
  </si>
  <si>
    <t>Zm00001eb116480</t>
  </si>
  <si>
    <t>Zm00001eb279920</t>
  </si>
  <si>
    <t>Zm00001eb375030</t>
  </si>
  <si>
    <t>Zm00001eb081750</t>
  </si>
  <si>
    <t>Zm00001eb017030</t>
  </si>
  <si>
    <t>Zm00001eb227500</t>
  </si>
  <si>
    <t>Zm00001eb008420</t>
  </si>
  <si>
    <t>Zm00001eb302220</t>
  </si>
  <si>
    <t>Zm00001eb423430</t>
  </si>
  <si>
    <t>Zm00001eb322150</t>
  </si>
  <si>
    <t>Zm00001eb361760</t>
  </si>
  <si>
    <t>Zm00001eb361350</t>
  </si>
  <si>
    <t>Zm00001eb014970</t>
  </si>
  <si>
    <t>Zm00001eb286770</t>
  </si>
  <si>
    <t>Zm00001eb434210</t>
  </si>
  <si>
    <t>Zm00001eb301210</t>
  </si>
  <si>
    <t>Zm00001eb327810</t>
  </si>
  <si>
    <t>Zm00001eb097480</t>
  </si>
  <si>
    <t>Zm00001eb021760</t>
  </si>
  <si>
    <t>Zm00001eb424600</t>
  </si>
  <si>
    <t>Zm00001eb370310</t>
  </si>
  <si>
    <t>Zm00001eb364200</t>
  </si>
  <si>
    <t>Zm00001eb259900</t>
  </si>
  <si>
    <t>Zm00001eb371640</t>
  </si>
  <si>
    <t>Zm00001eb169630</t>
  </si>
  <si>
    <t>Zm00001eb315420</t>
  </si>
  <si>
    <t>Zm00001eb392570</t>
  </si>
  <si>
    <t>Zm00001eb050350</t>
  </si>
  <si>
    <t>Zm00001eb400000</t>
  </si>
  <si>
    <t>Zm00001eb042940</t>
  </si>
  <si>
    <t>Zm00001eb012650</t>
  </si>
  <si>
    <t>Zm00001eb087980</t>
  </si>
  <si>
    <t>Zm00001eb400590</t>
  </si>
  <si>
    <t>Zm00001eb320540</t>
  </si>
  <si>
    <t>Zm00001eb071490</t>
  </si>
  <si>
    <t>Zm00001eb036170</t>
  </si>
  <si>
    <t>Zm00001eb124790</t>
  </si>
  <si>
    <t>Zm00001eb338960</t>
  </si>
  <si>
    <t>Zm00001eb298480</t>
  </si>
  <si>
    <t>Zm00001eb079220</t>
  </si>
  <si>
    <t>Zm00001eb073350</t>
  </si>
  <si>
    <t>Zm00001eb016160</t>
  </si>
  <si>
    <t>Zm00001eb082320</t>
  </si>
  <si>
    <t>Zm00001eb117060</t>
  </si>
  <si>
    <t>Zm00001eb371810</t>
  </si>
  <si>
    <t>Zm00001eb067660</t>
  </si>
  <si>
    <t>Zm00001eb429270</t>
  </si>
  <si>
    <t>Zm00001eb114170</t>
  </si>
  <si>
    <t>Zm00001eb142340</t>
  </si>
  <si>
    <t>Zm00001eb392890</t>
  </si>
  <si>
    <t>Zm00001eb286920</t>
  </si>
  <si>
    <t>Zm00001eb422690</t>
  </si>
  <si>
    <t>Zm00001eb345450</t>
  </si>
  <si>
    <t>Zm00001eb168980</t>
  </si>
  <si>
    <t>Zm00001eb196610</t>
  </si>
  <si>
    <t>Zm00001eb136060</t>
  </si>
  <si>
    <t>Zm00001eb157860</t>
  </si>
  <si>
    <t>Zm00001eb080510</t>
  </si>
  <si>
    <t>Zm00001eb178520</t>
  </si>
  <si>
    <t>Zm00001eb159720</t>
  </si>
  <si>
    <t>Zm00001eb093260</t>
  </si>
  <si>
    <t>Zm00001eb328440</t>
  </si>
  <si>
    <t>Zm00001eb177150</t>
  </si>
  <si>
    <t>Zm00001eb009370</t>
  </si>
  <si>
    <t>Zm00001eb400330</t>
  </si>
  <si>
    <t>Zm00001eb270800</t>
  </si>
  <si>
    <t>Zm00001eb131880</t>
  </si>
  <si>
    <t>Zm00001eb182820</t>
  </si>
  <si>
    <t>Zm00001eb283590</t>
  </si>
  <si>
    <t>Zm00001eb054670</t>
  </si>
  <si>
    <t>Zm00001eb301090</t>
  </si>
  <si>
    <t>Zm00001eb434270</t>
  </si>
  <si>
    <t>Zm00001eb032660</t>
  </si>
  <si>
    <t>Zm00001eb205190</t>
  </si>
  <si>
    <t>Zm00001eb367830</t>
  </si>
  <si>
    <t>Zm00001eb362800</t>
  </si>
  <si>
    <t>Zm00001eb007590</t>
  </si>
  <si>
    <t>Zm00001eb173280</t>
  </si>
  <si>
    <t>Zm00001eb220750</t>
  </si>
  <si>
    <t>Zm00001eb242120</t>
  </si>
  <si>
    <t>Zm00001eb253690</t>
  </si>
  <si>
    <t>Zm00001eb128150</t>
  </si>
  <si>
    <t>Zm00001eb334910</t>
  </si>
  <si>
    <t>Zm00001eb233090</t>
  </si>
  <si>
    <t>Zm00001eb096510</t>
  </si>
  <si>
    <t>Zm00001eb315500</t>
  </si>
  <si>
    <t>Zm00001eb400390</t>
  </si>
  <si>
    <t>Zm00001eb193370</t>
  </si>
  <si>
    <t>Zm00001eb001950</t>
  </si>
  <si>
    <t>Zm00001eb144680</t>
  </si>
  <si>
    <t>Zm00001eb021550</t>
  </si>
  <si>
    <t>Zm00001eb034870</t>
  </si>
  <si>
    <t>Zm00001eb329630</t>
  </si>
  <si>
    <t>Zm00001eb167300</t>
  </si>
  <si>
    <t>Zm00001eb422940</t>
  </si>
  <si>
    <t>Zm00001eb273590</t>
  </si>
  <si>
    <t>Zm00001eb010950</t>
  </si>
  <si>
    <t>Zm00001eb314120</t>
  </si>
  <si>
    <t>Zm00001eb166630</t>
  </si>
  <si>
    <t>Zm00001eb152530</t>
  </si>
  <si>
    <t>Zm00001eb380210</t>
  </si>
  <si>
    <t>Zm00001eb001060</t>
  </si>
  <si>
    <t>Zm00001eb355890</t>
  </si>
  <si>
    <t>Zm00001eb082500</t>
  </si>
  <si>
    <t>Zm00001eb261760</t>
  </si>
  <si>
    <t>Zm00001eb093320</t>
  </si>
  <si>
    <t>Zm00001eb096060</t>
  </si>
  <si>
    <t>Zm00001eb338660</t>
  </si>
  <si>
    <t>Zm00001eb415470</t>
  </si>
  <si>
    <t>Zm00001eb166450</t>
  </si>
  <si>
    <t>Zm00001eb012980</t>
  </si>
  <si>
    <t>Zm00001eb073040</t>
  </si>
  <si>
    <t>Zm00001eb051140</t>
  </si>
  <si>
    <t>Zm00001eb236990</t>
  </si>
  <si>
    <t>Zm00001eb303350</t>
  </si>
  <si>
    <t>Zm00001eb437360</t>
  </si>
  <si>
    <t>Zm00001eb406350</t>
  </si>
  <si>
    <t>Zm00001eb416540</t>
  </si>
  <si>
    <t>Zm00001eb057230</t>
  </si>
  <si>
    <t>Zm00001eb308690</t>
  </si>
  <si>
    <t>Zm00001eb399370</t>
  </si>
  <si>
    <t>Zm00001eb427440</t>
  </si>
  <si>
    <t>Zm00001eb251090</t>
  </si>
  <si>
    <t>Zm00001eb150630</t>
  </si>
  <si>
    <t>Zm00001eb102260</t>
  </si>
  <si>
    <t>Zm00001eb275670</t>
  </si>
  <si>
    <t>Zm00001eb170810</t>
  </si>
  <si>
    <t>Zm00001eb158480</t>
  </si>
  <si>
    <t>Zm00001eb168760</t>
  </si>
  <si>
    <t>Zm00001eb023810</t>
  </si>
  <si>
    <t>Zm00001eb164460</t>
  </si>
  <si>
    <t>Zm00001eb288150</t>
  </si>
  <si>
    <t>Zm00001eb170160</t>
  </si>
  <si>
    <t>Zm00001eb000010</t>
  </si>
  <si>
    <t>Zm00001eb193810</t>
  </si>
  <si>
    <t>Zm00001eb332970</t>
  </si>
  <si>
    <t>Zm00001eb060840</t>
  </si>
  <si>
    <t>Zm00001eb097380</t>
  </si>
  <si>
    <t>Zm00001eb087960</t>
  </si>
  <si>
    <t>Zm00001eb039150</t>
  </si>
  <si>
    <t>Zm00001eb301320</t>
  </si>
  <si>
    <t>Zm00001eb246160</t>
  </si>
  <si>
    <t>Zm00001eb076570</t>
  </si>
  <si>
    <t>Zm00001eb089520</t>
  </si>
  <si>
    <t>Zm00001eb271370</t>
  </si>
  <si>
    <t>Zm00001eb366310</t>
  </si>
  <si>
    <t>Zm00001eb226870</t>
  </si>
  <si>
    <t>Zm00001eb211360</t>
  </si>
  <si>
    <t>Zm00001eb042920</t>
  </si>
  <si>
    <t>Zm00001eb172070</t>
  </si>
  <si>
    <t>Zm00001eb329980</t>
  </si>
  <si>
    <t>Zm00001eb054120</t>
  </si>
  <si>
    <t>Zm00001eb336470</t>
  </si>
  <si>
    <t>Zm00001eb163960</t>
  </si>
  <si>
    <t>Zm00001eb411120</t>
  </si>
  <si>
    <t>Zm00001eb383120</t>
  </si>
  <si>
    <t>Zm00001eb392270</t>
  </si>
  <si>
    <t>Zm00001eb211720</t>
  </si>
  <si>
    <t>Zm00001eb317030</t>
  </si>
  <si>
    <t>Zm00001eb144740</t>
  </si>
  <si>
    <t>Zm00001eb074560</t>
  </si>
  <si>
    <t>Zm00001eb208330</t>
  </si>
  <si>
    <t>Zm00001eb272950</t>
  </si>
  <si>
    <t>Zm00001eb286990</t>
  </si>
  <si>
    <t>Zm00001eb059370</t>
  </si>
  <si>
    <t>Zm00001eb120460</t>
  </si>
  <si>
    <t>Zm00001eb172910</t>
  </si>
  <si>
    <t>Zm00001eb383330</t>
  </si>
  <si>
    <t>Zm00001eb389230</t>
  </si>
  <si>
    <t>Zm00001eb398680</t>
  </si>
  <si>
    <t>Zm00001eb287260</t>
  </si>
  <si>
    <t>Zm00001eb321030</t>
  </si>
  <si>
    <t>Zm00001eb010560</t>
  </si>
  <si>
    <t>Zm00001eb165620</t>
  </si>
  <si>
    <t>Zm00001eb421460</t>
  </si>
  <si>
    <t>Zm00001eb098960</t>
  </si>
  <si>
    <t>Zm00001eb213610</t>
  </si>
  <si>
    <t>Zm00001eb297270</t>
  </si>
  <si>
    <t>Zm00001eb245230</t>
  </si>
  <si>
    <t>Zm00001eb226020</t>
  </si>
  <si>
    <t>Zm00001eb325100</t>
  </si>
  <si>
    <t>Zm00001eb396060</t>
  </si>
  <si>
    <t>Zm00001eb127580</t>
  </si>
  <si>
    <t>Zm00001eb168880</t>
  </si>
  <si>
    <t>Zm00001eb152050</t>
  </si>
  <si>
    <t>Zm00001eb435080</t>
  </si>
  <si>
    <t>Zm00001eb275260</t>
  </si>
  <si>
    <t>Zm00001eb130790</t>
  </si>
  <si>
    <t>Zm00001eb017000</t>
  </si>
  <si>
    <t>Zm00001eb300780</t>
  </si>
  <si>
    <t>Zm00001eb160380</t>
  </si>
  <si>
    <t>Zm00001eb062080</t>
  </si>
  <si>
    <t>Zm00001eb033700</t>
  </si>
  <si>
    <t>Zm00001eb259580</t>
  </si>
  <si>
    <t>Zm00001eb127510</t>
  </si>
  <si>
    <t>Zm00001eb159640</t>
  </si>
  <si>
    <t>Zm00001eb039130</t>
  </si>
  <si>
    <t>Zm00001eb352790</t>
  </si>
  <si>
    <t>Zm00001eb185070</t>
  </si>
  <si>
    <t>Zm00001eb018930</t>
  </si>
  <si>
    <t>Zm00001eb344020</t>
  </si>
  <si>
    <t>Zm00001eb212520</t>
  </si>
  <si>
    <t>Zm00001eb305200</t>
  </si>
  <si>
    <t>Zm00001eb208540</t>
  </si>
  <si>
    <t>Zm00001eb205620</t>
  </si>
  <si>
    <t>Zm00001eb338800</t>
  </si>
  <si>
    <t>Zm00001eb141550</t>
  </si>
  <si>
    <t>Zm00001eb203790</t>
  </si>
  <si>
    <t>Zm00001eb309760</t>
  </si>
  <si>
    <t>Zm00001eb217010</t>
  </si>
  <si>
    <t>Zm00001eb186820</t>
  </si>
  <si>
    <t>Zm00001eb163860</t>
  </si>
  <si>
    <t>Zm00001eb153820</t>
  </si>
  <si>
    <t>Zm00001eb342510</t>
  </si>
  <si>
    <t>Zm00001eb107840</t>
  </si>
  <si>
    <t>Zm00001eb360170</t>
  </si>
  <si>
    <t>Zm00001eb208320</t>
  </si>
  <si>
    <t>Zm00001eb052860</t>
  </si>
  <si>
    <t>Zm00001eb417040</t>
  </si>
  <si>
    <t>Zm00001eb406880</t>
  </si>
  <si>
    <t>Zm00001eb275880</t>
  </si>
  <si>
    <t>Zm00001eb099670</t>
  </si>
  <si>
    <t>Zm00001eb332050</t>
  </si>
  <si>
    <t>Zm00001eb072370</t>
  </si>
  <si>
    <t>Zm00001eb354650</t>
  </si>
  <si>
    <t>Zm00001eb258200</t>
  </si>
  <si>
    <t>Zm00001eb394520</t>
  </si>
  <si>
    <t>Zm00001eb216400</t>
  </si>
  <si>
    <t>Zm00001eb296830</t>
  </si>
  <si>
    <t>Zm00001eb173350</t>
  </si>
  <si>
    <t>Zm00001eb340570</t>
  </si>
  <si>
    <t>Zm00001eb067200</t>
  </si>
  <si>
    <t>Zm00001eb382460</t>
  </si>
  <si>
    <t>Zm00001eb308100</t>
  </si>
  <si>
    <t>Zm00001eb215280</t>
  </si>
  <si>
    <t>Zm00001eb081590</t>
  </si>
  <si>
    <t>Zm00001eb013340</t>
  </si>
  <si>
    <t>Zm00001eb081140</t>
  </si>
  <si>
    <t>Zm00001eb062810</t>
  </si>
  <si>
    <t>Zm00001eb093670</t>
  </si>
  <si>
    <t>Zm00001eb316960</t>
  </si>
  <si>
    <t>Zm00001eb332830</t>
  </si>
  <si>
    <t>Zm00001eb435050</t>
  </si>
  <si>
    <t>Zm00001eb378030</t>
  </si>
  <si>
    <t>Zm00001eb233650</t>
  </si>
  <si>
    <t>Zm00001eb271860</t>
  </si>
  <si>
    <t>Zm00001eb052850</t>
  </si>
  <si>
    <t>Zm00001eb276750</t>
  </si>
  <si>
    <t>Zm00001eb348530</t>
  </si>
  <si>
    <t>Zm00001eb300400</t>
  </si>
  <si>
    <t>Zm00001eb211050</t>
  </si>
  <si>
    <t>Zm00001eb045190</t>
  </si>
  <si>
    <t>Zm00001eb162160</t>
  </si>
  <si>
    <t>Zm00001eb277870</t>
  </si>
  <si>
    <t>Zm00001eb166230</t>
  </si>
  <si>
    <t>Zm00001eb096900</t>
  </si>
  <si>
    <t>Zm00001eb294000</t>
  </si>
  <si>
    <t>Zm00001eb034850</t>
  </si>
  <si>
    <t>Zm00001eb144880</t>
  </si>
  <si>
    <t>Zm00001eb053320</t>
  </si>
  <si>
    <t>Zm00001eb315060</t>
  </si>
  <si>
    <t>Zm00001eb000850</t>
  </si>
  <si>
    <t>Zm00001eb043900</t>
  </si>
  <si>
    <t>Zm00001eb086640</t>
  </si>
  <si>
    <t>Zm00001eb163020</t>
  </si>
  <si>
    <t>Zm00001eb074040</t>
  </si>
  <si>
    <t>Zm00001eb088640</t>
  </si>
  <si>
    <t>Zm00001eb064590</t>
  </si>
  <si>
    <t>Zm00001eb289450</t>
  </si>
  <si>
    <t>Zm00001eb195740</t>
  </si>
  <si>
    <t>Zm00001eb286530</t>
  </si>
  <si>
    <t>Zm00001eb176810</t>
  </si>
  <si>
    <t>Zm00001eb209080</t>
  </si>
  <si>
    <t>Zm00001eb063750</t>
  </si>
  <si>
    <t>Zm00001eb050220</t>
  </si>
  <si>
    <t>Zm00001eb047840</t>
  </si>
  <si>
    <t>Zm00001eb015220</t>
  </si>
  <si>
    <t>Zm00001eb015540</t>
  </si>
  <si>
    <t>Zm00001eb238870</t>
  </si>
  <si>
    <t>Zm00001eb436930</t>
  </si>
  <si>
    <t>Zm00001eb207360</t>
  </si>
  <si>
    <t>Zm00001eb129370</t>
  </si>
  <si>
    <t>Zm00001eb440690</t>
  </si>
  <si>
    <t>Zm00001eb238170</t>
  </si>
  <si>
    <t>Zm00001eb309980</t>
  </si>
  <si>
    <t>Zm00001eb424000</t>
  </si>
  <si>
    <t>Zm00001eb081630</t>
  </si>
  <si>
    <t>Zm00001eb237920</t>
  </si>
  <si>
    <t>Zm00001eb431610</t>
  </si>
  <si>
    <t>Zm00001eb341540</t>
  </si>
  <si>
    <t>Zm00001eb204900</t>
  </si>
  <si>
    <t>Zm00001eb421150</t>
  </si>
  <si>
    <t>Zm00001eb219040</t>
  </si>
  <si>
    <t>Zm00001eb284850</t>
  </si>
  <si>
    <t>Zm00001eb041600</t>
  </si>
  <si>
    <t>Zm00001eb257430</t>
  </si>
  <si>
    <t>Zm00001eb330790</t>
  </si>
  <si>
    <t>Zm00001eb105810</t>
  </si>
  <si>
    <t>Zm00001eb039510</t>
  </si>
  <si>
    <t>Zm00001eb346280</t>
  </si>
  <si>
    <t>Zm00001eb101150</t>
  </si>
  <si>
    <t>Zm00001eb372660</t>
  </si>
  <si>
    <t>Zm00001eb119020</t>
  </si>
  <si>
    <t>Zm00001eb226060</t>
  </si>
  <si>
    <t>Zm00001eb051370</t>
  </si>
  <si>
    <t>Zm00001eb069140</t>
  </si>
  <si>
    <t>Zm00001eb284840</t>
  </si>
  <si>
    <t>Zm00001eb119790</t>
  </si>
  <si>
    <t>Zm00001eb284750</t>
  </si>
  <si>
    <t>Zm00001eb410450</t>
  </si>
  <si>
    <t>Zm00001eb112400</t>
  </si>
  <si>
    <t>Zm00001eb095270</t>
  </si>
  <si>
    <t>Zm00001eb112080</t>
  </si>
  <si>
    <t>Zm00001eb127880</t>
  </si>
  <si>
    <t>Zm00001eb378980</t>
  </si>
  <si>
    <t>Zm00001eb404490</t>
  </si>
  <si>
    <t>Zm00001eb344140</t>
  </si>
  <si>
    <t>Zm00001eb016330</t>
  </si>
  <si>
    <t>Zm00001eb133490</t>
  </si>
  <si>
    <t>Zm00001eb186220</t>
  </si>
  <si>
    <t>Zm00001eb426600</t>
  </si>
  <si>
    <t>Zm00001eb402910</t>
  </si>
  <si>
    <t>Zm00001eb234060</t>
  </si>
  <si>
    <t>Zm00001eb432470</t>
  </si>
  <si>
    <t>Zm00001eb189910</t>
  </si>
  <si>
    <t>Zm00001eb042890</t>
  </si>
  <si>
    <t>Zm00001eb264000</t>
  </si>
  <si>
    <t>Zm00001eb058010</t>
  </si>
  <si>
    <t>Zm00001eb053420</t>
  </si>
  <si>
    <t>Zm00001eb356970</t>
  </si>
  <si>
    <t>Zm00001eb304740</t>
  </si>
  <si>
    <t>Zm00001eb051470</t>
  </si>
  <si>
    <t>Zm00001eb439550</t>
  </si>
  <si>
    <t>Zm00001eb060390</t>
  </si>
  <si>
    <t>Zm00001eb056030</t>
  </si>
  <si>
    <t>Zm00001eb310790</t>
  </si>
  <si>
    <t>Zm00001eb439290</t>
  </si>
  <si>
    <t>Zm00001eb011530</t>
  </si>
  <si>
    <t>Zm00001eb334790</t>
  </si>
  <si>
    <t>Zm00001eb339120</t>
  </si>
  <si>
    <t>Zm00001eb327460</t>
  </si>
  <si>
    <t>Zm00001eb064380</t>
  </si>
  <si>
    <t>Zm00001eb040310</t>
  </si>
  <si>
    <t>Zm00001eb186240</t>
  </si>
  <si>
    <t>Zm00001eb068710</t>
  </si>
  <si>
    <t>Zm00001eb010070</t>
  </si>
  <si>
    <t>Zm00001eb078960</t>
  </si>
  <si>
    <t>Zm00001eb220550</t>
  </si>
  <si>
    <t>Zm00001eb408920</t>
  </si>
  <si>
    <t>Zm00001eb279570</t>
  </si>
  <si>
    <t>Zm00001eb369680</t>
  </si>
  <si>
    <t>Zm00001eb430230</t>
  </si>
  <si>
    <t>Zm00001eb051150</t>
  </si>
  <si>
    <t>Zm00001eb067810</t>
  </si>
  <si>
    <t>Zm00001eb145800</t>
  </si>
  <si>
    <t>Zm00001eb075940</t>
  </si>
  <si>
    <t>Zm00001eb391080</t>
  </si>
  <si>
    <t>Zm00001eb271420</t>
  </si>
  <si>
    <t>Zm00001eb074150</t>
  </si>
  <si>
    <t>Zm00001eb092590</t>
  </si>
  <si>
    <t>Zm00001eb291550</t>
  </si>
  <si>
    <t>Zm00001eb284310</t>
  </si>
  <si>
    <t>Zm00001eb104980</t>
  </si>
  <si>
    <t>Zm00001eb200250</t>
  </si>
  <si>
    <t>Zm00001eb350950</t>
  </si>
  <si>
    <t>Zm00001eb280210</t>
  </si>
  <si>
    <t>Zm00001eb205930</t>
  </si>
  <si>
    <t>Zm00001eb045860</t>
  </si>
  <si>
    <t>Zm00001eb346870</t>
  </si>
  <si>
    <t>Zm00001eb427780</t>
  </si>
  <si>
    <t>Zm00001eb294430</t>
  </si>
  <si>
    <t>Zm00001eb442780</t>
  </si>
  <si>
    <t>Zm00001eb134810</t>
  </si>
  <si>
    <t>Zm00001eb438820</t>
  </si>
  <si>
    <t>Zm00001eb392650</t>
  </si>
  <si>
    <t>Zm00001eb089390</t>
  </si>
  <si>
    <t>Zm00001eb315460</t>
  </si>
  <si>
    <t>Zm00001eb206380</t>
  </si>
  <si>
    <t>Zm00001eb329290</t>
  </si>
  <si>
    <t>Zm00001eb371590</t>
  </si>
  <si>
    <t>Zm00001eb214610</t>
  </si>
  <si>
    <t>Zm00001eb318460</t>
  </si>
  <si>
    <t>Zm00001eb368790</t>
  </si>
  <si>
    <t>Zm00001eb164650</t>
  </si>
  <si>
    <t>Zm00001eb164010</t>
  </si>
  <si>
    <t>Zm00001eb289950</t>
  </si>
  <si>
    <t>Zm00001eb398580</t>
  </si>
  <si>
    <t>Zm00001eb217830</t>
  </si>
  <si>
    <t>Zm00001eb057530</t>
  </si>
  <si>
    <t>Zm00001eb067130</t>
  </si>
  <si>
    <t>Zm00001eb176270</t>
  </si>
  <si>
    <t>Zm00001eb422700</t>
  </si>
  <si>
    <t>Zm00001eb083390</t>
  </si>
  <si>
    <t>Zm00001eb106140</t>
  </si>
  <si>
    <t>Zm00001eb122320</t>
  </si>
  <si>
    <t>Zm00001eb325000</t>
  </si>
  <si>
    <t>Zm00001eb023740</t>
  </si>
  <si>
    <t>Zm00001eb252440</t>
  </si>
  <si>
    <t>Zm00001eb023780</t>
  </si>
  <si>
    <t>Zm00001eb047780</t>
  </si>
  <si>
    <t>Zm00001eb332610</t>
  </si>
  <si>
    <t>Zm00001eb081270</t>
  </si>
  <si>
    <t>Zm00001eb183170</t>
  </si>
  <si>
    <t>Zm00001eb101660</t>
  </si>
  <si>
    <t>Zm00001eb365640</t>
  </si>
  <si>
    <t>Zm00001eb171070</t>
  </si>
  <si>
    <t>Zm00001eb209200</t>
  </si>
  <si>
    <t>Zm00001eb289820</t>
  </si>
  <si>
    <t>Zm00001eb061630</t>
  </si>
  <si>
    <t>Zm00001eb338570</t>
  </si>
  <si>
    <t>Zm00001eb345290</t>
  </si>
  <si>
    <t>Zm00001eb062050</t>
  </si>
  <si>
    <t>Zm00001eb048310</t>
  </si>
  <si>
    <t>Zm00001eb394440</t>
  </si>
  <si>
    <t>Zm00001eb279900</t>
  </si>
  <si>
    <t>Zm00001eb438340</t>
  </si>
  <si>
    <t>Zm00001eb322600</t>
  </si>
  <si>
    <t>Zm00001eb037570</t>
  </si>
  <si>
    <t>Zm00001eb097200</t>
  </si>
  <si>
    <t>Zm00001eb220060</t>
  </si>
  <si>
    <t>Zm00001eb148160</t>
  </si>
  <si>
    <t>Zm00001eb099930</t>
  </si>
  <si>
    <t>Zm00001eb048680</t>
  </si>
  <si>
    <t>Zm00001eb300880</t>
  </si>
  <si>
    <t>Zm00001eb296220</t>
  </si>
  <si>
    <t>Zm00001eb280920</t>
  </si>
  <si>
    <t>Zm00001eb118350</t>
  </si>
  <si>
    <t>Zm00001eb105800</t>
  </si>
  <si>
    <t>Zm00001eb251020</t>
  </si>
  <si>
    <t>Zm00001eb240730</t>
  </si>
  <si>
    <t>Zm00001eb168260</t>
  </si>
  <si>
    <t>Zm00001eb420210</t>
  </si>
  <si>
    <t>Zm00001eb091360</t>
  </si>
  <si>
    <t>Zm00001eb136160</t>
  </si>
  <si>
    <t>Zm00001eb394610</t>
  </si>
  <si>
    <t>Zm00001eb006830</t>
  </si>
  <si>
    <t>Zm00001eb369780</t>
  </si>
  <si>
    <t>Zm00001eb049080</t>
  </si>
  <si>
    <t>Zm00001eb324310</t>
  </si>
  <si>
    <t>Zm00001eb055180</t>
  </si>
  <si>
    <t>Zm00001eb150350</t>
  </si>
  <si>
    <t>Zm00001eb219520</t>
  </si>
  <si>
    <t>Zm00001eb255890</t>
  </si>
  <si>
    <t>Zm00001eb124020</t>
  </si>
  <si>
    <t>Zm00001eb389180</t>
  </si>
  <si>
    <t>Zm00001eb120830</t>
  </si>
  <si>
    <t>Zm00001eb076650</t>
  </si>
  <si>
    <t>Zm00001eb347320</t>
  </si>
  <si>
    <t>Zm00001eb194530</t>
  </si>
  <si>
    <t>Zm00001eb011170</t>
  </si>
  <si>
    <t>Zm00001eb246120</t>
  </si>
  <si>
    <t>Zm00001eb188720</t>
  </si>
  <si>
    <t>Zm00001eb116970</t>
  </si>
  <si>
    <t>Zm00001eb216350</t>
  </si>
  <si>
    <t>Zm00001eb028820</t>
  </si>
  <si>
    <t>Zm00001eb169280</t>
  </si>
  <si>
    <t>Zm00001eb369170</t>
  </si>
  <si>
    <t>Zm00001eb039530</t>
  </si>
  <si>
    <t>Zm00001eb387640</t>
  </si>
  <si>
    <t>Zm00001eb274190</t>
  </si>
  <si>
    <t>Zm00001eb300310</t>
  </si>
  <si>
    <t>Zm00001eb331410</t>
  </si>
  <si>
    <t>Zm00001eb096690</t>
  </si>
  <si>
    <t>Zm00001eb392190</t>
  </si>
  <si>
    <t>Zm00001eb014840</t>
  </si>
  <si>
    <t>Zm00001eb344110</t>
  </si>
  <si>
    <t>Zm00001eb075470</t>
  </si>
  <si>
    <t>Zm00001eb039160</t>
  </si>
  <si>
    <t>Zm00001eb206900</t>
  </si>
  <si>
    <t>Zm00001eb009520</t>
  </si>
  <si>
    <t>Zm00001eb153980</t>
  </si>
  <si>
    <t>Zm00001eb318830</t>
  </si>
  <si>
    <t>Zm00001eb008280</t>
  </si>
  <si>
    <t>Zm00001eb231700</t>
  </si>
  <si>
    <t>Zm00001eb237220</t>
  </si>
  <si>
    <t>Zm00001eb144770</t>
  </si>
  <si>
    <t>Zm00001eb215750</t>
  </si>
  <si>
    <t>Zm00001eb411230</t>
  </si>
  <si>
    <t>Zm00001eb375140</t>
  </si>
  <si>
    <t>Zm00001eb120350</t>
  </si>
  <si>
    <t>Zm00001eb109690</t>
  </si>
  <si>
    <t>Zm00001eb042080</t>
  </si>
  <si>
    <t>Zm00001eb362490</t>
  </si>
  <si>
    <t>Zm00001eb353280</t>
  </si>
  <si>
    <t>Zm00001eb296990</t>
  </si>
  <si>
    <t>Zm00001eb388520</t>
  </si>
  <si>
    <t>Zm00001eb061380</t>
  </si>
  <si>
    <t>Zm00001eb386680</t>
  </si>
  <si>
    <t>Zm00001eb260210</t>
  </si>
  <si>
    <t>Zm00001eb437180</t>
  </si>
  <si>
    <t>Zm00001eb153620</t>
  </si>
  <si>
    <t>Zm00001eb136720</t>
  </si>
  <si>
    <t>Zm00001eb196080</t>
  </si>
  <si>
    <t>Zm00001eb075910</t>
  </si>
  <si>
    <t>Zm00001eb024600</t>
  </si>
  <si>
    <t>Zm00001eb190120</t>
  </si>
  <si>
    <t>Zm00001eb183750</t>
  </si>
  <si>
    <t>Zm00001eb346330</t>
  </si>
  <si>
    <t>Zm00001eb364690</t>
  </si>
  <si>
    <t>Zm00001eb013230</t>
  </si>
  <si>
    <t>Zm00001eb294080</t>
  </si>
  <si>
    <t>Zm00001eb229510</t>
  </si>
  <si>
    <t>Zm00001eb369980</t>
  </si>
  <si>
    <t>Zm00001eb422340</t>
  </si>
  <si>
    <t>Zm00001eb001840</t>
  </si>
  <si>
    <t>Zm00001eb063350</t>
  </si>
  <si>
    <t>Zm00001eb060520</t>
  </si>
  <si>
    <t>Zm00001eb278890</t>
  </si>
  <si>
    <t>Zm00001eb410170</t>
  </si>
  <si>
    <t>Zm00001eb105230</t>
  </si>
  <si>
    <t>Zm00001eb436760</t>
  </si>
  <si>
    <t>Zm00001eb058760</t>
  </si>
  <si>
    <t>Zm00001eb227740</t>
  </si>
  <si>
    <t>Zm00001eb217230</t>
  </si>
  <si>
    <t>Zm00001eb224910</t>
  </si>
  <si>
    <t>Zm00001eb277960</t>
  </si>
  <si>
    <t>Zm00001eb417400</t>
  </si>
  <si>
    <t>Zm00001eb041250</t>
  </si>
  <si>
    <t>Zm00001eb415220</t>
  </si>
  <si>
    <t>Zm00001eb065030</t>
  </si>
  <si>
    <t>Zm00001eb146460</t>
  </si>
  <si>
    <t>Zm00001eb092610</t>
  </si>
  <si>
    <t>Zm00001eb345020</t>
  </si>
  <si>
    <t>Zm00001eb143020</t>
  </si>
  <si>
    <t>Zm00001eb206330</t>
  </si>
  <si>
    <t>Zm00001eb217070</t>
  </si>
  <si>
    <t>Zm00001eb390910</t>
  </si>
  <si>
    <t>Zm00001eb019850</t>
  </si>
  <si>
    <t>Zm00001eb009010</t>
  </si>
  <si>
    <t>Zm00001eb104540</t>
  </si>
  <si>
    <t>Zm00001eb233140</t>
  </si>
  <si>
    <t>Zm00001eb282030</t>
  </si>
  <si>
    <t>Zm00001eb015260</t>
  </si>
  <si>
    <t>Zm00001eb049010</t>
  </si>
  <si>
    <t>Zm00001eb070770</t>
  </si>
  <si>
    <t>Zm00001eb003820</t>
  </si>
  <si>
    <t>Zm00001eb240870</t>
  </si>
  <si>
    <t>Zm00001eb235580</t>
  </si>
  <si>
    <t>Zm00001eb437090</t>
  </si>
  <si>
    <t>Zm00001eb304680</t>
  </si>
  <si>
    <t>Zm00001eb074380</t>
  </si>
  <si>
    <t>Zm00001eb312480</t>
  </si>
  <si>
    <t>Zm00001eb188770</t>
  </si>
  <si>
    <t>Zm00001eb036970</t>
  </si>
  <si>
    <t>Zm00001eb340790</t>
  </si>
  <si>
    <t>Zm00001eb085360</t>
  </si>
  <si>
    <t>Zm00001eb303040</t>
  </si>
  <si>
    <t>Zm00001eb400670</t>
  </si>
  <si>
    <t>Zm00001eb410420</t>
  </si>
  <si>
    <t>Zm00001eb387340</t>
  </si>
  <si>
    <t>Zm00001eb431790</t>
  </si>
  <si>
    <t>Zm00001eb273100</t>
  </si>
  <si>
    <t>Zm00001eb176340</t>
  </si>
  <si>
    <t>Zm00001eb205840</t>
  </si>
  <si>
    <t>Zm00001eb392950</t>
  </si>
  <si>
    <t>Zm00001eb347190</t>
  </si>
  <si>
    <t>Zm00001eb177530</t>
  </si>
  <si>
    <t>Zm00001eb018750</t>
  </si>
  <si>
    <t>Zm00001eb240410</t>
  </si>
  <si>
    <t>Zm00001eb189180</t>
  </si>
  <si>
    <t>Zm00001eb279790</t>
  </si>
  <si>
    <t>Zm00001eb266360</t>
  </si>
  <si>
    <t>Zm00001eb293030</t>
  </si>
  <si>
    <t>Zm00001eb124270</t>
  </si>
  <si>
    <t>Zm00001eb366080</t>
  </si>
  <si>
    <t>Zm00001eb039190</t>
  </si>
  <si>
    <t>Zm00001eb066520</t>
  </si>
  <si>
    <t>Zm00001eb157220</t>
  </si>
  <si>
    <t>Zm00001eb193380</t>
  </si>
  <si>
    <t>Zm00001eb331590</t>
  </si>
  <si>
    <t>Zm00001eb187990</t>
  </si>
  <si>
    <t>Zm00001eb116340</t>
  </si>
  <si>
    <t>Zm00001eb042990</t>
  </si>
  <si>
    <t>Zm00001eb249160</t>
  </si>
  <si>
    <t>Zm00001eb085510</t>
  </si>
  <si>
    <t>Zm00001eb045780</t>
  </si>
  <si>
    <t>Zm00001eb086000</t>
  </si>
  <si>
    <t>Zm00001eb260820</t>
  </si>
  <si>
    <t>Zm00001eb329280</t>
  </si>
  <si>
    <t>Zm00001eb224720</t>
  </si>
  <si>
    <t>Zm00001eb064550</t>
  </si>
  <si>
    <t>Zm00001eb352940</t>
  </si>
  <si>
    <t>Zm00001eb093810</t>
  </si>
  <si>
    <t>Zm00001eb050290</t>
  </si>
  <si>
    <t>Zm00001eb372570</t>
  </si>
  <si>
    <t>Zm00001eb324590</t>
  </si>
  <si>
    <t>Zm00001eb437960</t>
  </si>
  <si>
    <t>Zm00001eb337880</t>
  </si>
  <si>
    <t>Zm00001eb154150</t>
  </si>
  <si>
    <t>Zm00001eb314250</t>
  </si>
  <si>
    <t>Zm00001eb373500</t>
  </si>
  <si>
    <t>Zm00001eb093750</t>
  </si>
  <si>
    <t>Zm00001eb440980</t>
  </si>
  <si>
    <t>Zm00001eb353520</t>
  </si>
  <si>
    <t>Zm00001eb095050</t>
  </si>
  <si>
    <t>Zm00001eb294470</t>
  </si>
  <si>
    <t>Zm00001eb364580</t>
  </si>
  <si>
    <t>Zm00001eb391150</t>
  </si>
  <si>
    <t>Zm00001eb120540</t>
  </si>
  <si>
    <t>Zm00001eb364970</t>
  </si>
  <si>
    <t>Zm00001eb209220</t>
  </si>
  <si>
    <t>Zm00001eb313000</t>
  </si>
  <si>
    <t>Zm00001eb282320</t>
  </si>
  <si>
    <t>Zm00001eb406420</t>
  </si>
  <si>
    <t>Zm00001eb432330</t>
  </si>
  <si>
    <t>Zm00001eb345650</t>
  </si>
  <si>
    <t>Zm00001eb128920</t>
  </si>
  <si>
    <t>Zm00001eb007670</t>
  </si>
  <si>
    <t>Zm00001eb161910</t>
  </si>
  <si>
    <t>Zm00001eb267390</t>
  </si>
  <si>
    <t>Zm00001eb210040</t>
  </si>
  <si>
    <t>Zm00001eb079300</t>
  </si>
  <si>
    <t>Zm00001eb099850</t>
  </si>
  <si>
    <t>Zm00001eb314090</t>
  </si>
  <si>
    <t>Zm00001eb275520</t>
  </si>
  <si>
    <t>Zm00001eb237500</t>
  </si>
  <si>
    <t>Zm00001eb358860</t>
  </si>
  <si>
    <t>Zm00001eb328010</t>
  </si>
  <si>
    <t>Zm00001eb411680</t>
  </si>
  <si>
    <t>Zm00001eb401110</t>
  </si>
  <si>
    <t>Zm00001eb099410</t>
  </si>
  <si>
    <t>Zm00001eb154650</t>
  </si>
  <si>
    <t>Zm00001eb406840</t>
  </si>
  <si>
    <t>Zm00001eb354870</t>
  </si>
  <si>
    <t>Zm00001eb356860</t>
  </si>
  <si>
    <t>Zm00001eb399100</t>
  </si>
  <si>
    <t>Zm00001eb404520</t>
  </si>
  <si>
    <t>Zm00001eb160310</t>
  </si>
  <si>
    <t>Zm00001eb041270</t>
  </si>
  <si>
    <t>Zm00001eb071170</t>
  </si>
  <si>
    <t>Zm00001eb216330</t>
  </si>
  <si>
    <t>Zm00001eb097360</t>
  </si>
  <si>
    <t>Zm00001eb346040</t>
  </si>
  <si>
    <t>Zm00001eb086060</t>
  </si>
  <si>
    <t>Zm00001eb289030</t>
  </si>
  <si>
    <t>Zm00001eb167290</t>
  </si>
  <si>
    <t>Zm00001eb015790</t>
  </si>
  <si>
    <t>Zm00001eb224850</t>
  </si>
  <si>
    <t>Zm00001eb410930</t>
  </si>
  <si>
    <t>Zm00001eb328070</t>
  </si>
  <si>
    <t>Zm00001eb144010</t>
  </si>
  <si>
    <t>Zm00001eb342660</t>
  </si>
  <si>
    <t>Zm00001eb227310</t>
  </si>
  <si>
    <t>Zm00001eb114200</t>
  </si>
  <si>
    <t>Zm00001eb160200</t>
  </si>
  <si>
    <t>Zm00001eb340000</t>
  </si>
  <si>
    <t>Zm00001eb313980</t>
  </si>
  <si>
    <t>Zm00001eb214960</t>
  </si>
  <si>
    <t>Zm00001eb201110</t>
  </si>
  <si>
    <t>Zm00001eb018610</t>
  </si>
  <si>
    <t>Zm00001eb124680</t>
  </si>
  <si>
    <t>Zm00001eb376350</t>
  </si>
  <si>
    <t>Zm00001eb312420</t>
  </si>
  <si>
    <t>Zm00001eb036990</t>
  </si>
  <si>
    <t>Zm00001eb086380</t>
  </si>
  <si>
    <t>Zm00001eb199360</t>
  </si>
  <si>
    <t>Zm00001eb209000</t>
  </si>
  <si>
    <t>Zm00001eb123240</t>
  </si>
  <si>
    <t>Zm00001eb385020</t>
  </si>
  <si>
    <t>Zm00001eb217370</t>
  </si>
  <si>
    <t>Zm00001eb262750</t>
  </si>
  <si>
    <t>Zm00001eb196280</t>
  </si>
  <si>
    <t>Zm00001eb217870</t>
  </si>
  <si>
    <t>Zm00001eb397280</t>
  </si>
  <si>
    <t>Zm00001eb056910</t>
  </si>
  <si>
    <t>Zm00001eb042700</t>
  </si>
  <si>
    <t>Zm00001eb257970</t>
  </si>
  <si>
    <t>Zm00001eb214380</t>
  </si>
  <si>
    <t>Zm00001eb397900</t>
  </si>
  <si>
    <t>Zm00001eb124410</t>
  </si>
  <si>
    <t>Zm00001eb408760</t>
  </si>
  <si>
    <t>Zm00001eb374000</t>
  </si>
  <si>
    <t>Zm00001eb155640</t>
  </si>
  <si>
    <t>Zm00001eb316290</t>
  </si>
  <si>
    <t>Zm00001eb204540</t>
  </si>
  <si>
    <t>Zm00001eb079260</t>
  </si>
  <si>
    <t>Zm00001eb295490</t>
  </si>
  <si>
    <t>Zm00001eb383540</t>
  </si>
  <si>
    <t>Zm00001eb252720</t>
  </si>
  <si>
    <t>Zm00001eb230040</t>
  </si>
  <si>
    <t>Zm00001eb425230</t>
  </si>
  <si>
    <t>Zm00001eb149860</t>
  </si>
  <si>
    <t>Zm00001eb416000</t>
  </si>
  <si>
    <t>Zm00001eb437790</t>
  </si>
  <si>
    <t>Zm00001eb441430</t>
  </si>
  <si>
    <t>Zm00001eb329120</t>
  </si>
  <si>
    <t>Zm00001eb156690</t>
  </si>
  <si>
    <t>Zm00001eb289970</t>
  </si>
  <si>
    <t>Zm00001eb008100</t>
  </si>
  <si>
    <t>Zm00001eb235080</t>
  </si>
  <si>
    <t>Zm00001eb331580</t>
  </si>
  <si>
    <t>Zm00001eb024280</t>
  </si>
  <si>
    <t>Zm00001eb226370</t>
  </si>
  <si>
    <t>Zm00001eb419520</t>
  </si>
  <si>
    <t>Zm00001eb134240</t>
  </si>
  <si>
    <t>Zm00001eb161050</t>
  </si>
  <si>
    <t>Zm00001eb151590</t>
  </si>
  <si>
    <t>Zm00001eb291210</t>
  </si>
  <si>
    <t>Zm00001eb156670</t>
  </si>
  <si>
    <t>Zm00001eb358420</t>
  </si>
  <si>
    <t>Zm00001eb368310</t>
  </si>
  <si>
    <t>Zm00001eb139060</t>
  </si>
  <si>
    <t>Zm00001eb258750</t>
  </si>
  <si>
    <t>Zm00001eb273580</t>
  </si>
  <si>
    <t>Zm00001eb327880</t>
  </si>
  <si>
    <t>Zm00001eb420160</t>
  </si>
  <si>
    <t>Zm00001eb092180</t>
  </si>
  <si>
    <t>Zm00001eb417370</t>
  </si>
  <si>
    <t>Zm00001eb283450</t>
  </si>
  <si>
    <t>Zm00001eb059620</t>
  </si>
  <si>
    <t>Zm00001eb353250</t>
  </si>
  <si>
    <t>Zm00001eb384100</t>
  </si>
  <si>
    <t>Zm00001eb094400</t>
  </si>
  <si>
    <t>Zm00001eb159080</t>
  </si>
  <si>
    <t>Zm00001eb437300</t>
  </si>
  <si>
    <t>Zm00001eb042260</t>
  </si>
  <si>
    <t>Zm00001eb060660</t>
  </si>
  <si>
    <t>Zm00001eb107690</t>
  </si>
  <si>
    <t>Zm00001eb017860</t>
  </si>
  <si>
    <t>Zm00001eb401260</t>
  </si>
  <si>
    <t>Zm00001eb342020</t>
  </si>
  <si>
    <t>Zm00001eb005270</t>
  </si>
  <si>
    <t>Zm00001eb283340</t>
  </si>
  <si>
    <t>Zm00001eb266340</t>
  </si>
  <si>
    <t>Zm00001eb321180</t>
  </si>
  <si>
    <t>Zm00001eb145730</t>
  </si>
  <si>
    <t>Zm00001eb072310</t>
  </si>
  <si>
    <t>Zm00001eb131130</t>
  </si>
  <si>
    <t>Zm00001eb412420</t>
  </si>
  <si>
    <t>Zm00001eb208820</t>
  </si>
  <si>
    <t>Zm00001eb245320</t>
  </si>
  <si>
    <t>Zm00001eb164560</t>
  </si>
  <si>
    <t>Zm00001eb107870</t>
  </si>
  <si>
    <t>Zm00001eb010590</t>
  </si>
  <si>
    <t>Zm00001eb145520</t>
  </si>
  <si>
    <t>Zm00001eb179140</t>
  </si>
  <si>
    <t>Zm00001eb207270</t>
  </si>
  <si>
    <t>Zm00001eb006900</t>
  </si>
  <si>
    <t>Zm00001eb370620</t>
  </si>
  <si>
    <t>Zm00001eb416220</t>
  </si>
  <si>
    <t>Zm00001eb093800</t>
  </si>
  <si>
    <t>Zm00001eb101200</t>
  </si>
  <si>
    <t>Zm00001eb153740</t>
  </si>
  <si>
    <t>Zm00001eb280460</t>
  </si>
  <si>
    <t>Zm00001eb336410</t>
  </si>
  <si>
    <t>Zm00001eb082870</t>
  </si>
  <si>
    <t>Zm00001eb228140</t>
  </si>
  <si>
    <t>Zm00001eb187150</t>
  </si>
  <si>
    <t>Zm00001eb038650</t>
  </si>
  <si>
    <t>Zm00001eb130760</t>
  </si>
  <si>
    <t>Zm00001eb241660</t>
  </si>
  <si>
    <t>Zm00001eb157120</t>
  </si>
  <si>
    <t>Zm00001eb196530</t>
  </si>
  <si>
    <t>Zm00001eb267200</t>
  </si>
  <si>
    <t>Zm00001eb352650</t>
  </si>
  <si>
    <t>Zm00001eb257200</t>
  </si>
  <si>
    <t>Zm00001eb165700</t>
  </si>
  <si>
    <t>Zm00001eb096860</t>
  </si>
  <si>
    <t>Zm00001eb127420</t>
  </si>
  <si>
    <t>Zm00001eb319020</t>
  </si>
  <si>
    <t>Zm00001eb385640</t>
  </si>
  <si>
    <t>Zm00001eb205150</t>
  </si>
  <si>
    <t>Zm00001eb052530</t>
  </si>
  <si>
    <t>Zm00001eb124630</t>
  </si>
  <si>
    <t>Zm00001eb012210</t>
  </si>
  <si>
    <t>Zm00001eb194940</t>
  </si>
  <si>
    <t>Zm00001eb049020</t>
  </si>
  <si>
    <t>Zm00001eb053310</t>
  </si>
  <si>
    <t>Zm00001eb326510</t>
  </si>
  <si>
    <t>Zm00001eb001020</t>
  </si>
  <si>
    <t>Zm00001eb169710</t>
  </si>
  <si>
    <t>Zm00001eb170920</t>
  </si>
  <si>
    <t>Zm00001eb405410</t>
  </si>
  <si>
    <t>Zm00001eb057280</t>
  </si>
  <si>
    <t>Zm00001eb422600</t>
  </si>
  <si>
    <t>Zm00001eb108930</t>
  </si>
  <si>
    <t>Zm00001eb392370</t>
  </si>
  <si>
    <t>Zm00001eb042490</t>
  </si>
  <si>
    <t>Zm00001eb096850</t>
  </si>
  <si>
    <t>Zm00001eb261560</t>
  </si>
  <si>
    <t>Zm00001eb090070</t>
  </si>
  <si>
    <t>Zm00001eb166680</t>
  </si>
  <si>
    <t>Zm00001eb365530</t>
  </si>
  <si>
    <t>Zm00001eb349910</t>
  </si>
  <si>
    <t>Zm00001eb299450</t>
  </si>
  <si>
    <t>Zm00001eb171400</t>
  </si>
  <si>
    <t>Zm00001eb134430</t>
  </si>
  <si>
    <t>Zm00001eb131860</t>
  </si>
  <si>
    <t>Zm00001eb350080</t>
  </si>
  <si>
    <t>Zm00001eb359280</t>
  </si>
  <si>
    <t>Zm00001eb347310</t>
  </si>
  <si>
    <t>Zm00001eb208010</t>
  </si>
  <si>
    <t>Zm00001eb399220</t>
  </si>
  <si>
    <t>Zm00001eb036910</t>
  </si>
  <si>
    <t>Zm00001eb366250</t>
  </si>
  <si>
    <t>Zm00001eb354060</t>
  </si>
  <si>
    <t>Zm00001eb130300</t>
  </si>
  <si>
    <t>Zm00001eb387730</t>
  </si>
  <si>
    <t>Zm00001eb030410</t>
  </si>
  <si>
    <t>Zm00001eb355140</t>
  </si>
  <si>
    <t>Zm00001eb390640</t>
  </si>
  <si>
    <t>Zm00001eb066900</t>
  </si>
  <si>
    <t>Zm00001eb033030</t>
  </si>
  <si>
    <t>Zm00001eb429450</t>
  </si>
  <si>
    <t>Zm00001eb017180</t>
  </si>
  <si>
    <t>Zm00001eb340780</t>
  </si>
  <si>
    <t>Zm00001eb138500</t>
  </si>
  <si>
    <t>Zm00001eb287490</t>
  </si>
  <si>
    <t>Zm00001eb260570</t>
  </si>
  <si>
    <t>Zm00001eb221180</t>
  </si>
  <si>
    <t>Zm00001eb092730</t>
  </si>
  <si>
    <t>Zm00001eb298340</t>
  </si>
  <si>
    <t>Zm00001eb064130</t>
  </si>
  <si>
    <t>Zm00001eb370170</t>
  </si>
  <si>
    <t>Zm00001eb030930</t>
  </si>
  <si>
    <t>Zm00001eb148950</t>
  </si>
  <si>
    <t>Zm00001eb195000</t>
  </si>
  <si>
    <t>Zm00001eb214970</t>
  </si>
  <si>
    <t>Zm00001eb288300</t>
  </si>
  <si>
    <t>Zm00001eb108660</t>
  </si>
  <si>
    <t>Zm00001eb302980</t>
  </si>
  <si>
    <t>Zm00001eb131350</t>
  </si>
  <si>
    <t>Zm00001eb281500</t>
  </si>
  <si>
    <t>Zm00001eb187660</t>
  </si>
  <si>
    <t>Zm00001eb383270</t>
  </si>
  <si>
    <t>Zm00001eb435820</t>
  </si>
  <si>
    <t>Zm00001eb040360</t>
  </si>
  <si>
    <t>Zm00001eb222870</t>
  </si>
  <si>
    <t>Zm00001eb371550</t>
  </si>
  <si>
    <t>Zm00001eb070540</t>
  </si>
  <si>
    <t>Zm00001eb147760</t>
  </si>
  <si>
    <t>Zm00001eb266840</t>
  </si>
  <si>
    <t>Zm00001eb210980</t>
  </si>
  <si>
    <t>Zm00001eb251880</t>
  </si>
  <si>
    <t>Zm00001eb440640</t>
  </si>
  <si>
    <t>Zm00001eb244220</t>
  </si>
  <si>
    <t>Zm00001eb242690</t>
  </si>
  <si>
    <t>Zm00001eb314610</t>
  </si>
  <si>
    <t>Zm00001eb311000</t>
  </si>
  <si>
    <t>Zm00001eb009120</t>
  </si>
  <si>
    <t>Zm00001eb188350</t>
  </si>
  <si>
    <t>Zm00001eb213820</t>
  </si>
  <si>
    <t>Zm00001eb161690</t>
  </si>
  <si>
    <t>Zm00001eb327510</t>
  </si>
  <si>
    <t>Zm00001eb139250</t>
  </si>
  <si>
    <t>Zm00001eb343590</t>
  </si>
  <si>
    <t>Zm00001eb347810</t>
  </si>
  <si>
    <t>Zm00001eb034740</t>
  </si>
  <si>
    <t>Zm00001eb235470</t>
  </si>
  <si>
    <t>Zm00001eb367890</t>
  </si>
  <si>
    <t>Zm00001eb295460</t>
  </si>
  <si>
    <t>Zm00001eb335220</t>
  </si>
  <si>
    <t>Zm00001eb399090</t>
  </si>
  <si>
    <t>Zm00001eb065970</t>
  </si>
  <si>
    <t>Zm00001eb268890</t>
  </si>
  <si>
    <t>Zm00001eb319770</t>
  </si>
  <si>
    <t>Zm00001eb098280</t>
  </si>
  <si>
    <t>Zm00001eb175840</t>
  </si>
  <si>
    <t>Zm00001eb153570</t>
  </si>
  <si>
    <t>Zm00001eb295040</t>
  </si>
  <si>
    <t>Zm00001eb315040</t>
  </si>
  <si>
    <t>Zm00001eb394510</t>
  </si>
  <si>
    <t>Zm00001eb294720</t>
  </si>
  <si>
    <t>Zm00001eb180790</t>
  </si>
  <si>
    <t>Zm00001eb421140</t>
  </si>
  <si>
    <t>Zm00001eb366890</t>
  </si>
  <si>
    <t>Zm00001eb394950</t>
  </si>
  <si>
    <t>Zm00001eb084420</t>
  </si>
  <si>
    <t>Zm00001eb100840</t>
  </si>
  <si>
    <t>Zm00001eb029210</t>
  </si>
  <si>
    <t>Zm00001eb255580</t>
  </si>
  <si>
    <t>Zm00001eb141700</t>
  </si>
  <si>
    <t>Zm00001eb238990</t>
  </si>
  <si>
    <t>Zm00001eb294550</t>
  </si>
  <si>
    <t>Zm00001eb212410</t>
  </si>
  <si>
    <t>Zm00001eb378600</t>
  </si>
  <si>
    <t>Zm00001eb119510</t>
  </si>
  <si>
    <t>Zm00001eb390900</t>
  </si>
  <si>
    <t>Zm00001eb442350</t>
  </si>
  <si>
    <t>Zm00001eb084660</t>
  </si>
  <si>
    <t>Zm00001eb095550</t>
  </si>
  <si>
    <t>Zm00001eb161700</t>
  </si>
  <si>
    <t>Zm00001eb368680</t>
  </si>
  <si>
    <t>Zm00001eb244600</t>
  </si>
  <si>
    <t>Zm00001eb413160</t>
  </si>
  <si>
    <t>Zm00001eb364090</t>
  </si>
  <si>
    <t>Zm00001eb380550</t>
  </si>
  <si>
    <t>Zm00001eb015470</t>
  </si>
  <si>
    <t>Zm00001eb214900</t>
  </si>
  <si>
    <t>Zm00001eb124440</t>
  </si>
  <si>
    <t>Zm00001eb287830</t>
  </si>
  <si>
    <t>Zm00001eb341650</t>
  </si>
  <si>
    <t>Zm00001eb291810</t>
  </si>
  <si>
    <t>Zm00001eb410560</t>
  </si>
  <si>
    <t>Zm00001eb229010</t>
  </si>
  <si>
    <t>Zm00001eb238320</t>
  </si>
  <si>
    <t>Zm00001eb327290</t>
  </si>
  <si>
    <t>Zm00001eb334280</t>
  </si>
  <si>
    <t>Zm00001eb121040</t>
  </si>
  <si>
    <t>Zm00001eb141480</t>
  </si>
  <si>
    <t>Zm00001eb076670</t>
  </si>
  <si>
    <t>Zm00001eb141080</t>
  </si>
  <si>
    <t>Zm00001eb357440</t>
  </si>
  <si>
    <t>Zm00001eb199530</t>
  </si>
  <si>
    <t>Zm00001eb071110</t>
  </si>
  <si>
    <t>Zm00001eb107640</t>
  </si>
  <si>
    <t>Zm00001eb098250</t>
  </si>
  <si>
    <t>Zm00001eb226470</t>
  </si>
  <si>
    <t>Zm00001eb214180</t>
  </si>
  <si>
    <t>Zm00001eb179260</t>
  </si>
  <si>
    <t>Zm00001eb303240</t>
  </si>
  <si>
    <t>Zm00001eb224010</t>
  </si>
  <si>
    <t>Zm00001eb156710</t>
  </si>
  <si>
    <t>Zm00001eb298400</t>
  </si>
  <si>
    <t>Zm00001eb365670</t>
  </si>
  <si>
    <t>Zm00001eb354570</t>
  </si>
  <si>
    <t>Zm00001eb192570</t>
  </si>
  <si>
    <t>Zm00001eb297110</t>
  </si>
  <si>
    <t>Zm00001eb356940</t>
  </si>
  <si>
    <t>Zm00001eb234540</t>
  </si>
  <si>
    <t>Zm00001eb338670</t>
  </si>
  <si>
    <t>Zm00001eb030870</t>
  </si>
  <si>
    <t>Zm00001eb352850</t>
  </si>
  <si>
    <t>Zm00001eb317460</t>
  </si>
  <si>
    <t>Zm00001eb347450</t>
  </si>
  <si>
    <t>Zm00001eb196180</t>
  </si>
  <si>
    <t>Zm00001eb041290</t>
  </si>
  <si>
    <t>Zm00001eb096030</t>
  </si>
  <si>
    <t>Zm00001eb098990</t>
  </si>
  <si>
    <t>Zm00001eb218400</t>
  </si>
  <si>
    <t>Zm00001eb149180</t>
  </si>
  <si>
    <t>Zm00001eb294200</t>
  </si>
  <si>
    <t>Zm00001eb286980</t>
  </si>
  <si>
    <t>Zm00001eb359660</t>
  </si>
  <si>
    <t>Zm00001eb060130</t>
  </si>
  <si>
    <t>Zm00001eb317860</t>
  </si>
  <si>
    <t>Zm00001eb160040</t>
  </si>
  <si>
    <t>Zm00001eb364080</t>
  </si>
  <si>
    <t>Zm00001eb088270</t>
  </si>
  <si>
    <t>Zm00001eb334030</t>
  </si>
  <si>
    <t>Zm00001eb212400</t>
  </si>
  <si>
    <t>Zm00001eb297330</t>
  </si>
  <si>
    <t>Zm00001eb150440</t>
  </si>
  <si>
    <t>Zm00001eb110000</t>
  </si>
  <si>
    <t>Zm00001eb424930</t>
  </si>
  <si>
    <t>Zm00001eb373980</t>
  </si>
  <si>
    <t>Zm00001eb040140</t>
  </si>
  <si>
    <t>Zm00001eb432130</t>
  </si>
  <si>
    <t>Zm00001eb133110</t>
  </si>
  <si>
    <t>Zm00001eb057740</t>
  </si>
  <si>
    <t>Zm00001eb378930</t>
  </si>
  <si>
    <t>Zm00001eb232220</t>
  </si>
  <si>
    <t>Zm00001eb347430</t>
  </si>
  <si>
    <t>Zm00001eb090910</t>
  </si>
  <si>
    <t>Zm00001eb068570</t>
  </si>
  <si>
    <t>Zm00001eb138920</t>
  </si>
  <si>
    <t>Zm00001eb406340</t>
  </si>
  <si>
    <t>Zm00001eb024750</t>
  </si>
  <si>
    <t>Zm00001eb016190</t>
  </si>
  <si>
    <t>Zm00001eb335060</t>
  </si>
  <si>
    <t>Zm00001eb433900</t>
  </si>
  <si>
    <t>Zm00001eb237480</t>
  </si>
  <si>
    <t>Zm00001eb285600</t>
  </si>
  <si>
    <t>Zm00001eb088390</t>
  </si>
  <si>
    <t>Zm00001eb159040</t>
  </si>
  <si>
    <t>Zm00001eb180080</t>
  </si>
  <si>
    <t>Zm00001eb409880</t>
  </si>
  <si>
    <t>Zm00001eb426520</t>
  </si>
  <si>
    <t>Zm00001eb282460</t>
  </si>
  <si>
    <t>Zm00001eb162010</t>
  </si>
  <si>
    <t>Zm00001eb399240</t>
  </si>
  <si>
    <t>Zm00001eb344210</t>
  </si>
  <si>
    <t>Zm00001eb104780</t>
  </si>
  <si>
    <t>Zm00001eb326060</t>
  </si>
  <si>
    <t>Zm00001eb368330</t>
  </si>
  <si>
    <t>Zm00001eb094970</t>
  </si>
  <si>
    <t>Zm00001eb177290</t>
  </si>
  <si>
    <t>Zm00001eb246600</t>
  </si>
  <si>
    <t>Zm00001eb207980</t>
  </si>
  <si>
    <t>Zm00001eb312820</t>
  </si>
  <si>
    <t>Zm00001eb059910</t>
  </si>
  <si>
    <t>Zm00001eb220820</t>
  </si>
  <si>
    <t>Zm00001eb061920</t>
  </si>
  <si>
    <t>Zm00001eb427460</t>
  </si>
  <si>
    <t>Zm00001eb384510</t>
  </si>
  <si>
    <t>Zm00001eb044960</t>
  </si>
  <si>
    <t>Zm00001eb314430</t>
  </si>
  <si>
    <t>Zm00001eb293520</t>
  </si>
  <si>
    <t>Zm00001eb436560</t>
  </si>
  <si>
    <t>Zm00001eb333730</t>
  </si>
  <si>
    <t>Zm00001eb020450</t>
  </si>
  <si>
    <t>Zm00001eb173960</t>
  </si>
  <si>
    <t>Zm00001eb302400</t>
  </si>
  <si>
    <t>Zm00001eb223040</t>
  </si>
  <si>
    <t>Zm00001eb053650</t>
  </si>
  <si>
    <t>Zm00001eb419200</t>
  </si>
  <si>
    <t>Zm00001eb266320</t>
  </si>
  <si>
    <t>Zm00001eb061260</t>
  </si>
  <si>
    <t>Zm00001eb223450</t>
  </si>
  <si>
    <t>Zm00001eb262430</t>
  </si>
  <si>
    <t>Zm00001eb200440</t>
  </si>
  <si>
    <t>Zm00001eb160660</t>
  </si>
  <si>
    <t>Zm00001eb097290</t>
  </si>
  <si>
    <t>Zm00001eb357900</t>
  </si>
  <si>
    <t>Zm00001eb229260</t>
  </si>
  <si>
    <t>Zm00001eb260380</t>
  </si>
  <si>
    <t>Zm00001eb302940</t>
  </si>
  <si>
    <t>Zm00001eb244760</t>
  </si>
  <si>
    <t>Zm00001eb057270</t>
  </si>
  <si>
    <t>Zm00001eb378420</t>
  </si>
  <si>
    <t>Zm00001eb276150</t>
  </si>
  <si>
    <t>Zm00001eb079790</t>
  </si>
  <si>
    <t>Zm00001eb244770</t>
  </si>
  <si>
    <t>Zm00001eb015030</t>
  </si>
  <si>
    <t>Zm00001eb244420</t>
  </si>
  <si>
    <t>Zm00001eb179730</t>
  </si>
  <si>
    <t>Zm00001eb142310</t>
  </si>
  <si>
    <t>Zm00001eb195220</t>
  </si>
  <si>
    <t>Zm00001eb330170</t>
  </si>
  <si>
    <t>Zm00001eb100310</t>
  </si>
  <si>
    <t>Zm00001eb221140</t>
  </si>
  <si>
    <t>Zm00001eb287230</t>
  </si>
  <si>
    <t>Zm00001eb339370</t>
  </si>
  <si>
    <t>Zm00001eb050410</t>
  </si>
  <si>
    <t>Zm00001eb162220</t>
  </si>
  <si>
    <t>Zm00001eb249060</t>
  </si>
  <si>
    <t>Zm00001eb424840</t>
  </si>
  <si>
    <t>Zm00001eb052740</t>
  </si>
  <si>
    <t>Zm00001eb409800</t>
  </si>
  <si>
    <t>Zm00001eb289250</t>
  </si>
  <si>
    <t>Zm00001eb260600</t>
  </si>
  <si>
    <t>Zm00001eb353930</t>
  </si>
  <si>
    <t>Zm00001eb196600</t>
  </si>
  <si>
    <t>Zm00001eb156650</t>
  </si>
  <si>
    <t>Zm00001eb040790</t>
  </si>
  <si>
    <t>Zm00001eb034080</t>
  </si>
  <si>
    <t>Zm00001eb102480</t>
  </si>
  <si>
    <t>Zm00001eb282590</t>
  </si>
  <si>
    <t>Zm00001eb206930</t>
  </si>
  <si>
    <t>Zm00001eb144210</t>
  </si>
  <si>
    <t>Zm00001eb120200</t>
  </si>
  <si>
    <t>Zm00001eb406520</t>
  </si>
  <si>
    <t>Zm00001eb433160</t>
  </si>
  <si>
    <t>Zm00001eb415530</t>
  </si>
  <si>
    <t>Zm00001eb400530</t>
  </si>
  <si>
    <t>Zm00001eb418150</t>
  </si>
  <si>
    <t>Zm00001eb348670</t>
  </si>
  <si>
    <t>Zm00001eb208390</t>
  </si>
  <si>
    <t>Zm00001eb424970</t>
  </si>
  <si>
    <t>Zm00001eb372490</t>
  </si>
  <si>
    <t>Zm00001eb061640</t>
  </si>
  <si>
    <t>Zm00001eb319780</t>
  </si>
  <si>
    <t>Zm00001eb372790</t>
  </si>
  <si>
    <t>Zm00001eb044860</t>
  </si>
  <si>
    <t>Zm00001eb067160</t>
  </si>
  <si>
    <t>Zm00001eb341960</t>
  </si>
  <si>
    <t>Zm00001eb336210</t>
  </si>
  <si>
    <t>Zm00001eb390410</t>
  </si>
  <si>
    <t>Zm00001eb109790</t>
  </si>
  <si>
    <t>Zm00001eb381830</t>
  </si>
  <si>
    <t>Zm00001eb166150</t>
  </si>
  <si>
    <t>Zm00001eb433880</t>
  </si>
  <si>
    <t>Zm00001eb215430</t>
  </si>
  <si>
    <t>Zm00001eb062210</t>
  </si>
  <si>
    <t>Zm00001eb100130</t>
  </si>
  <si>
    <t>Zm00001eb277330</t>
  </si>
  <si>
    <t>Zm00001eb228670</t>
  </si>
  <si>
    <t>Zm00001eb248220</t>
  </si>
  <si>
    <t>Zm00001eb401770</t>
  </si>
  <si>
    <t>Zm00001eb274430</t>
  </si>
  <si>
    <t>Zm00001eb225380</t>
  </si>
  <si>
    <t>Zm00001eb300130</t>
  </si>
  <si>
    <t>Zm00001eb381710</t>
  </si>
  <si>
    <t>Zm00001eb163330</t>
  </si>
  <si>
    <t>Zm00001eb054200</t>
  </si>
  <si>
    <t>Zm00001eb243470</t>
  </si>
  <si>
    <t>Zm00001eb227660</t>
  </si>
  <si>
    <t>Zm00001eb107730</t>
  </si>
  <si>
    <t>Zm00001eb248210</t>
  </si>
  <si>
    <t>Zm00001eb267030</t>
  </si>
  <si>
    <t>Zm00001eb110920</t>
  </si>
  <si>
    <t>Zm00001eb035760</t>
  </si>
  <si>
    <t>Zm00001eb160390</t>
  </si>
  <si>
    <t>Zm00001eb044700</t>
  </si>
  <si>
    <t>Zm00001eb185930</t>
  </si>
  <si>
    <t>Zm00001eb437480</t>
  </si>
  <si>
    <t>Zm00001eb112560</t>
  </si>
  <si>
    <t>Zm00001eb091420</t>
  </si>
  <si>
    <t>Zm00001eb358720</t>
  </si>
  <si>
    <t>Zm00001eb147960</t>
  </si>
  <si>
    <t>Zm00001eb053390</t>
  </si>
  <si>
    <t>Zm00001eb211300</t>
  </si>
  <si>
    <t>Zm00001eb153590</t>
  </si>
  <si>
    <t>Zm00001eb136770</t>
  </si>
  <si>
    <t>Zm00001eb156550</t>
  </si>
  <si>
    <t>Zm00001eb086370</t>
  </si>
  <si>
    <t>Zm00001eb259210</t>
  </si>
  <si>
    <t>Zm00001eb349240</t>
  </si>
  <si>
    <t>Zm00001eb193030</t>
  </si>
  <si>
    <t>Zm00001eb121520</t>
  </si>
  <si>
    <t>Zm00001eb409400</t>
  </si>
  <si>
    <t>Zm00001eb415980</t>
  </si>
  <si>
    <t>Zm00001eb008610</t>
  </si>
  <si>
    <t>Zm00001eb400760</t>
  </si>
  <si>
    <t>Zm00001eb318540</t>
  </si>
  <si>
    <t>Zm00001eb136110</t>
  </si>
  <si>
    <t>Zm00001eb284640</t>
  </si>
  <si>
    <t>Zm00001eb235270</t>
  </si>
  <si>
    <t>Zm00001eb048840</t>
  </si>
  <si>
    <t>Zm00001eb095000</t>
  </si>
  <si>
    <t>Zm00001eb394060</t>
  </si>
  <si>
    <t>Zm00001eb341220</t>
  </si>
  <si>
    <t>Zm00001eb173660</t>
  </si>
  <si>
    <t>Zm00001eb354200</t>
  </si>
  <si>
    <t>Zm00001eb370650</t>
  </si>
  <si>
    <t>Zm00001eb066470</t>
  </si>
  <si>
    <t>Zm00001eb209390</t>
  </si>
  <si>
    <t>Zm00001eb371950</t>
  </si>
  <si>
    <t>Zm00001eb324260</t>
  </si>
  <si>
    <t>Zm00001eb081510</t>
  </si>
  <si>
    <t>Zm00001eb012330</t>
  </si>
  <si>
    <t>Zm00001eb170340</t>
  </si>
  <si>
    <t>Zm00001eb413170</t>
  </si>
  <si>
    <t>Zm00001eb006910</t>
  </si>
  <si>
    <t>Zm00001eb241190</t>
  </si>
  <si>
    <t>Zm00001eb346030</t>
  </si>
  <si>
    <t>Zm00001eb287980</t>
  </si>
  <si>
    <t>Zm00001eb306040</t>
  </si>
  <si>
    <t>Zm00001eb288340</t>
  </si>
  <si>
    <t>Zm00001eb367770</t>
  </si>
  <si>
    <t>Zm00001eb183460</t>
  </si>
  <si>
    <t>Zm00001eb219960</t>
  </si>
  <si>
    <t>Zm00001eb265980</t>
  </si>
  <si>
    <t>Zm00001eb160600</t>
  </si>
  <si>
    <t>Zm00001eb148420</t>
  </si>
  <si>
    <t>Zm00001eb165890</t>
  </si>
  <si>
    <t>Zm00001eb272190</t>
  </si>
  <si>
    <t>Zm00001eb050870</t>
  </si>
  <si>
    <t>Zm00001eb234160</t>
  </si>
  <si>
    <t>Zm00001eb193650</t>
  </si>
  <si>
    <t>Zm00001eb013220</t>
  </si>
  <si>
    <t>Zm00001eb392160</t>
  </si>
  <si>
    <t>Zm00001eb185710</t>
  </si>
  <si>
    <t>Zm00001eb185300</t>
  </si>
  <si>
    <t>Zm00001eb418610</t>
  </si>
  <si>
    <t>Zm00001eb258780</t>
  </si>
  <si>
    <t>Zm00001eb357200</t>
  </si>
  <si>
    <t>Zm00001eb254530</t>
  </si>
  <si>
    <t>Zm00001eb395000</t>
  </si>
  <si>
    <t>Zm00001eb172290</t>
  </si>
  <si>
    <t>Zm00001eb023350</t>
  </si>
  <si>
    <t>Zm00001eb044060</t>
  </si>
  <si>
    <t>Zm00001eb405760</t>
  </si>
  <si>
    <t>Zm00001eb227780</t>
  </si>
  <si>
    <t>Zm00001eb206360</t>
  </si>
  <si>
    <t>Zm00001eb221860</t>
  </si>
  <si>
    <t>Zm00001eb003760</t>
  </si>
  <si>
    <t>Zm00001eb398880</t>
  </si>
  <si>
    <t>Zm00001eb168270</t>
  </si>
  <si>
    <t>Zm00001eb173470</t>
  </si>
  <si>
    <t>Zm00001eb301260</t>
  </si>
  <si>
    <t>Zm00001eb392870</t>
  </si>
  <si>
    <t>Zm00001eb122880</t>
  </si>
  <si>
    <t>Zm00001eb030680</t>
  </si>
  <si>
    <t>Zm00001eb007170</t>
  </si>
  <si>
    <t>Zm00001eb002740</t>
  </si>
  <si>
    <t>Zm00001eb043460</t>
  </si>
  <si>
    <t>Zm00001eb240230</t>
  </si>
  <si>
    <t>Zm00001eb002680</t>
  </si>
  <si>
    <t>Zm00001eb226160</t>
  </si>
  <si>
    <t>Zm00001eb033830</t>
  </si>
  <si>
    <t>Zm00001eb386040</t>
  </si>
  <si>
    <t>Zm00001eb151400</t>
  </si>
  <si>
    <t>Zm00001eb273610</t>
  </si>
  <si>
    <t>Zm00001eb126690</t>
  </si>
  <si>
    <t>Zm00001eb137720</t>
  </si>
  <si>
    <t>Zm00001eb394830</t>
  </si>
  <si>
    <t>Zm00001eb397940</t>
  </si>
  <si>
    <t>Zm00001eb373380</t>
  </si>
  <si>
    <t>Zm00001eb215130</t>
  </si>
  <si>
    <t>Zm00001eb130570</t>
  </si>
  <si>
    <t>Zm00001eb214950</t>
  </si>
  <si>
    <t>Zm00001eb139460</t>
  </si>
  <si>
    <t>Zm00001eb337690</t>
  </si>
  <si>
    <t>Zm00001eb251680</t>
  </si>
  <si>
    <t>Zm00001eb255160</t>
  </si>
  <si>
    <t>Zm00001eb023270</t>
  </si>
  <si>
    <t>Zm00001eb393250</t>
  </si>
  <si>
    <t>Zm00001eb414870</t>
  </si>
  <si>
    <t>Zm00001eb293110</t>
  </si>
  <si>
    <t>Zm00001eb406900</t>
  </si>
  <si>
    <t>Zm00001eb235510</t>
  </si>
  <si>
    <t>Zm00001eb198720</t>
  </si>
  <si>
    <t>Zm00001eb106160</t>
  </si>
  <si>
    <t>Zm00001eb061250</t>
  </si>
  <si>
    <t>Zm00001eb101990</t>
  </si>
  <si>
    <t>Zm00001eb220140</t>
  </si>
  <si>
    <t>Zm00001eb042570</t>
  </si>
  <si>
    <t>Zm00001eb091530</t>
  </si>
  <si>
    <t>Zm00001eb251580</t>
  </si>
  <si>
    <t>Zm00001eb421910</t>
  </si>
  <si>
    <t>Zm00001eb177820</t>
  </si>
  <si>
    <t>Zm00001eb231540</t>
  </si>
  <si>
    <t>Zm00001eb007090</t>
  </si>
  <si>
    <t>Zm00001eb008720</t>
  </si>
  <si>
    <t>Zm00001eb421550</t>
  </si>
  <si>
    <t>Zm00001eb076070</t>
  </si>
  <si>
    <t>Zm00001eb225260</t>
  </si>
  <si>
    <t>Zm00001eb230780</t>
  </si>
  <si>
    <t>Zm00001eb078220</t>
  </si>
  <si>
    <t>Zm00001eb236840</t>
  </si>
  <si>
    <t>Zm00001eb159320</t>
  </si>
  <si>
    <t>Zm00001eb212540</t>
  </si>
  <si>
    <t>Zm00001eb054470</t>
  </si>
  <si>
    <t>Zm00001eb394920</t>
  </si>
  <si>
    <t>Zm00001eb094240</t>
  </si>
  <si>
    <t>Zm00001eb337650</t>
  </si>
  <si>
    <t>Zm00001eb003420</t>
  </si>
  <si>
    <t>Zm00001eb036940</t>
  </si>
  <si>
    <t>Zm00001eb059150</t>
  </si>
  <si>
    <t>Zm00001eb370090</t>
  </si>
  <si>
    <t>Zm00001eb353030</t>
  </si>
  <si>
    <t>Zm00001eb425720</t>
  </si>
  <si>
    <t>Zm00001eb277380</t>
  </si>
  <si>
    <t>Zm00001eb314590</t>
  </si>
  <si>
    <t>Zm00001eb127130</t>
  </si>
  <si>
    <t>Zm00001eb039500</t>
  </si>
  <si>
    <t>Zm00001eb220630</t>
  </si>
  <si>
    <t>Zm00001eb190160</t>
  </si>
  <si>
    <t>Zm00001eb256840</t>
  </si>
  <si>
    <t>Zm00001eb274050</t>
  </si>
  <si>
    <t>Zm00001eb174130</t>
  </si>
  <si>
    <t>Zm00001eb135060</t>
  </si>
  <si>
    <t>Zm00001eb051600</t>
  </si>
  <si>
    <t>Zm00001eb353840</t>
  </si>
  <si>
    <t>Zm00001eb420610</t>
  </si>
  <si>
    <t>Zm00001eb075780</t>
  </si>
  <si>
    <t>Zm00001eb227810</t>
  </si>
  <si>
    <t>Zm00001eb353180</t>
  </si>
  <si>
    <t>Zm00001eb160500</t>
  </si>
  <si>
    <t>Zm00001eb172700</t>
  </si>
  <si>
    <t>Zm00001eb250910</t>
  </si>
  <si>
    <t>Zm00001eb058120</t>
  </si>
  <si>
    <t>Zm00001eb202830</t>
  </si>
  <si>
    <t>Zm00001eb033080</t>
  </si>
  <si>
    <t>Zm00001eb152340</t>
  </si>
  <si>
    <t>Zm00001eb377550</t>
  </si>
  <si>
    <t>Zm00001eb256570</t>
  </si>
  <si>
    <t>Zm00001eb297230</t>
  </si>
  <si>
    <t>Zm00001eb227850</t>
  </si>
  <si>
    <t>Zm00001eb341180</t>
  </si>
  <si>
    <t>Zm00001eb001400</t>
  </si>
  <si>
    <t>Zm00001eb332590</t>
  </si>
  <si>
    <t>Zm00001eb393810</t>
  </si>
  <si>
    <t>Zm00001eb418470</t>
  </si>
  <si>
    <t>Zm00001eb277700</t>
  </si>
  <si>
    <t>Zm00001eb251130</t>
  </si>
  <si>
    <t>Zm00001eb067720</t>
  </si>
  <si>
    <t>Zm00001eb152350</t>
  </si>
  <si>
    <t>Zm00001eb408020</t>
  </si>
  <si>
    <t>Zm00001eb112540</t>
  </si>
  <si>
    <t>Zm00001eb232960</t>
  </si>
  <si>
    <t>Zm00001eb286670</t>
  </si>
  <si>
    <t>Zm00001eb221840</t>
  </si>
  <si>
    <t>Zm00001eb291920</t>
  </si>
  <si>
    <t>Zm00001eb063940</t>
  </si>
  <si>
    <t>Zm00001eb246440</t>
  </si>
  <si>
    <t>Zm00001eb404660</t>
  </si>
  <si>
    <t>Zm00001eb154130</t>
  </si>
  <si>
    <t>Zm00001eb381590</t>
  </si>
  <si>
    <t>Zm00001eb142810</t>
  </si>
  <si>
    <t>Zm00001eb383320</t>
  </si>
  <si>
    <t>Zm00001eb162810</t>
  </si>
  <si>
    <t>Zm00001eb041760</t>
  </si>
  <si>
    <t>Zm00001eb079430</t>
  </si>
  <si>
    <t>Zm00001eb334130</t>
  </si>
  <si>
    <t>Zm00001eb257500</t>
  </si>
  <si>
    <t>Zm00001eb343660</t>
  </si>
  <si>
    <t>Zm00001eb288250</t>
  </si>
  <si>
    <t>Zm00001eb234930</t>
  </si>
  <si>
    <t>Zm00001eb400460</t>
  </si>
  <si>
    <t>Zm00001eb152270</t>
  </si>
  <si>
    <t>Zm00001eb257440</t>
  </si>
  <si>
    <t>Zm00001eb377910</t>
  </si>
  <si>
    <t>Zm00001eb354270</t>
  </si>
  <si>
    <t>Zm00001eb401800</t>
  </si>
  <si>
    <t>Zm00001eb171090</t>
  </si>
  <si>
    <t>Zm00001eb381470</t>
  </si>
  <si>
    <t>Zm00001eb361970</t>
  </si>
  <si>
    <t>Zm00001eb158760</t>
  </si>
  <si>
    <t>Zm00001eb051930</t>
  </si>
  <si>
    <t>Zm00001eb265410</t>
  </si>
  <si>
    <t>Zm00001eb127990</t>
  </si>
  <si>
    <t>Zm00001eb118540</t>
  </si>
  <si>
    <t>Zm00001eb074070</t>
  </si>
  <si>
    <t>Zm00001eb163000</t>
  </si>
  <si>
    <t>Zm00001eb032800</t>
  </si>
  <si>
    <t>Zm00001eb328520</t>
  </si>
  <si>
    <t>Zm00001eb379130</t>
  </si>
  <si>
    <t>Zm00001eb020860</t>
  </si>
  <si>
    <t>Zm00001eb004340</t>
  </si>
  <si>
    <t>Zm00001eb295170</t>
  </si>
  <si>
    <t>Zm00001eb098770</t>
  </si>
  <si>
    <t>Zm00001eb007440</t>
  </si>
  <si>
    <t>Zm00001eb031690</t>
  </si>
  <si>
    <t>Zm00001eb102850</t>
  </si>
  <si>
    <t>Zm00001eb003440</t>
  </si>
  <si>
    <t>Zm00001eb129030</t>
  </si>
  <si>
    <t>Zm00001eb202350</t>
  </si>
  <si>
    <t>Zm00001eb321870</t>
  </si>
  <si>
    <t>Zm00001eb130650</t>
  </si>
  <si>
    <t>Zm00001eb077030</t>
  </si>
  <si>
    <t>Zm00001eb017350</t>
  </si>
  <si>
    <t>Zm00001eb138590</t>
  </si>
  <si>
    <t>Zm00001eb168470</t>
  </si>
  <si>
    <t>Zm00001eb145530</t>
  </si>
  <si>
    <t>Zm00001eb063870</t>
  </si>
  <si>
    <t>Zm00001eb115000</t>
  </si>
  <si>
    <t>Zm00001eb201730</t>
  </si>
  <si>
    <t>Zm00001eb215010</t>
  </si>
  <si>
    <t>Zm00001eb070250</t>
  </si>
  <si>
    <t>Zm00001eb395180</t>
  </si>
  <si>
    <t>Zm00001eb400990</t>
  </si>
  <si>
    <t>Zm00001eb245390</t>
  </si>
  <si>
    <t>Zm00001eb101050</t>
  </si>
  <si>
    <t>Zm00001eb241420</t>
  </si>
  <si>
    <t>Zm00001eb178350</t>
  </si>
  <si>
    <t>Zm00001eb292620</t>
  </si>
  <si>
    <t>Zm00001eb336750</t>
  </si>
  <si>
    <t>Zm00001eb079200</t>
  </si>
  <si>
    <t>Zm00001eb346400</t>
  </si>
  <si>
    <t>Zm00001eb159810</t>
  </si>
  <si>
    <t>Zm00001eb017260</t>
  </si>
  <si>
    <t>Zm00001eb024270</t>
  </si>
  <si>
    <t>Zm00001eb144440</t>
  </si>
  <si>
    <t>Zm00001eb168820</t>
  </si>
  <si>
    <t>Zm00001eb157650</t>
  </si>
  <si>
    <t>Zm00001eb109680</t>
  </si>
  <si>
    <t>Zm00001eb075420</t>
  </si>
  <si>
    <t>Zm00001eb123170</t>
  </si>
  <si>
    <t>Zm00001eb402840</t>
  </si>
  <si>
    <t>Zm00001eb215440</t>
  </si>
  <si>
    <t>Zm00001eb031790</t>
  </si>
  <si>
    <t>Zm00001eb366780</t>
  </si>
  <si>
    <t>Zm00001eb327870</t>
  </si>
  <si>
    <t>Zm00001eb146760</t>
  </si>
  <si>
    <t>Zm00001eb154420</t>
  </si>
  <si>
    <t>Zm00001eb296230</t>
  </si>
  <si>
    <t>Zm00001eb280080</t>
  </si>
  <si>
    <t>Zm00001eb143150</t>
  </si>
  <si>
    <t>Zm00001eb070840</t>
  </si>
  <si>
    <t>Zm00001eb226740</t>
  </si>
  <si>
    <t>Zm00001eb131060</t>
  </si>
  <si>
    <t>Zm00001eb244080</t>
  </si>
  <si>
    <t>Zm00001eb400480</t>
  </si>
  <si>
    <t>Zm00001eb409910</t>
  </si>
  <si>
    <t>Zm00001eb121020</t>
  </si>
  <si>
    <t>Zm00001eb052650</t>
  </si>
  <si>
    <t>Zm00001eb195270</t>
  </si>
  <si>
    <t>Zm00001eb367050</t>
  </si>
  <si>
    <t>Zm00001eb190860</t>
  </si>
  <si>
    <t>Zm00001eb325800</t>
  </si>
  <si>
    <t>Zm00001eb087690</t>
  </si>
  <si>
    <t>Zm00001eb174900</t>
  </si>
  <si>
    <t>Zm00001eb215680</t>
  </si>
  <si>
    <t>Zm00001eb241510</t>
  </si>
  <si>
    <t>Zm00001eb167820</t>
  </si>
  <si>
    <t>Zm00001eb165870</t>
  </si>
  <si>
    <t>Zm00001eb083520</t>
  </si>
  <si>
    <t>Zm00001eb194140</t>
  </si>
  <si>
    <t>Zm00001eb288290</t>
  </si>
  <si>
    <t>Zm00001eb297590</t>
  </si>
  <si>
    <t>Zm00001eb119430</t>
  </si>
  <si>
    <t>Zm00001eb328450</t>
  </si>
  <si>
    <t>Zm00001eb197640</t>
  </si>
  <si>
    <t>Zm00001eb033410</t>
  </si>
  <si>
    <t>Zm00001eb404240</t>
  </si>
  <si>
    <t>Zm00001eb027760</t>
  </si>
  <si>
    <t>Zm00001eb073250</t>
  </si>
  <si>
    <t>Zm00001eb256970</t>
  </si>
  <si>
    <t>Zm00001eb200610</t>
  </si>
  <si>
    <t>Zm00001eb283870</t>
  </si>
  <si>
    <t>Zm00001eb038890</t>
  </si>
  <si>
    <t>Zm00001eb297560</t>
  </si>
  <si>
    <t>Zm00001eb286440</t>
  </si>
  <si>
    <t>Zm00001eb004490</t>
  </si>
  <si>
    <t>Zm00001eb182020</t>
  </si>
  <si>
    <t>Zm00001eb028190</t>
  </si>
  <si>
    <t>Zm00001eb084520</t>
  </si>
  <si>
    <t>Zm00001eb317110</t>
  </si>
  <si>
    <t>Zm00001eb045250</t>
  </si>
  <si>
    <t>Zm00001eb320430</t>
  </si>
  <si>
    <t>Zm00001eb129040</t>
  </si>
  <si>
    <t>Zm00001eb301720</t>
  </si>
  <si>
    <t>Zm00001eb170870</t>
  </si>
  <si>
    <t>Zm00001eb021340</t>
  </si>
  <si>
    <t>Zm00001eb400020</t>
  </si>
  <si>
    <t>Zm00001eb062040</t>
  </si>
  <si>
    <t>Zm00001eb328000</t>
  </si>
  <si>
    <t>Zm00001eb385240</t>
  </si>
  <si>
    <t>Zm00001eb294330</t>
  </si>
  <si>
    <t>Zm00001eb257880</t>
  </si>
  <si>
    <t>Zm00001eb227410</t>
  </si>
  <si>
    <t>Zm00001eb327210</t>
  </si>
  <si>
    <t>Zm00001eb221710</t>
  </si>
  <si>
    <t>Zm00001eb011990</t>
  </si>
  <si>
    <t>Zm00001eb389640</t>
  </si>
  <si>
    <t>Zm00001eb347660</t>
  </si>
  <si>
    <t>Zm00001eb345740</t>
  </si>
  <si>
    <t>Zm00001eb320670</t>
  </si>
  <si>
    <t>Zm00001eb044820</t>
  </si>
  <si>
    <t>Zm00001eb209480</t>
  </si>
  <si>
    <t>Zm00001eb372500</t>
  </si>
  <si>
    <t>Zm00001eb179810</t>
  </si>
  <si>
    <t>Zm00001eb427650</t>
  </si>
  <si>
    <t>Zm00001eb057910</t>
  </si>
  <si>
    <t>Zm00001eb067370</t>
  </si>
  <si>
    <t>Zm00001eb114990</t>
  </si>
  <si>
    <t>Zm00001eb326080</t>
  </si>
  <si>
    <t>Zm00001eb042710</t>
  </si>
  <si>
    <t>Zm00001eb242760</t>
  </si>
  <si>
    <t>Zm00001eb161360</t>
  </si>
  <si>
    <t>Zm00001eb341790</t>
  </si>
  <si>
    <t>Zm00001eb351740</t>
  </si>
  <si>
    <t>Zm00001eb415940</t>
  </si>
  <si>
    <t>Zm00001eb370180</t>
  </si>
  <si>
    <t>Zm00001eb371430</t>
  </si>
  <si>
    <t>Zm00001eb389440</t>
  </si>
  <si>
    <t>Zm00001eb357520</t>
  </si>
  <si>
    <t>Zm00001eb225360</t>
  </si>
  <si>
    <t>Zm00001eb047830</t>
  </si>
  <si>
    <t>Zm00001eb385450</t>
  </si>
  <si>
    <t>Zm00001eb246090</t>
  </si>
  <si>
    <t>Zm00001eb233170</t>
  </si>
  <si>
    <t>Zm00001eb041120</t>
  </si>
  <si>
    <t>Zm00001eb140570</t>
  </si>
  <si>
    <t>Zm00001eb436030</t>
  </si>
  <si>
    <t>Zm00001eb377920</t>
  </si>
  <si>
    <t>Zm00001eb241230</t>
  </si>
  <si>
    <t>Zm00001eb397100</t>
  </si>
  <si>
    <t>Zm00001eb189970</t>
  </si>
  <si>
    <t>Zm00001eb208970</t>
  </si>
  <si>
    <t>Zm00001eb259420</t>
  </si>
  <si>
    <t>Zm00001eb201230</t>
  </si>
  <si>
    <t>Zm00001eb118140</t>
  </si>
  <si>
    <t>Zm00001eb088880</t>
  </si>
  <si>
    <t>Zm00001eb309610</t>
  </si>
  <si>
    <t>Zm00001eb397310</t>
  </si>
  <si>
    <t>Zm00001eb202400</t>
  </si>
  <si>
    <t>Zm00001eb414570</t>
  </si>
  <si>
    <t>Zm00001eb192110</t>
  </si>
  <si>
    <t>Zm00001eb018850</t>
  </si>
  <si>
    <t>Zm00001eb033950</t>
  </si>
  <si>
    <t>Zm00001eb425130</t>
  </si>
  <si>
    <t>Zm00001eb382070</t>
  </si>
  <si>
    <t>Zm00001eb143200</t>
  </si>
  <si>
    <t>Zm00001eb131470</t>
  </si>
  <si>
    <t>Zm00001eb294600</t>
  </si>
  <si>
    <t>Zm00001eb399300</t>
  </si>
  <si>
    <t>Zm00001eb148820</t>
  </si>
  <si>
    <t>Zm00001eb406010</t>
  </si>
  <si>
    <t>Zm00001eb027820</t>
  </si>
  <si>
    <t>Zm00001eb282440</t>
  </si>
  <si>
    <t>Zm00001eb280810</t>
  </si>
  <si>
    <t>Zm00001eb080850</t>
  </si>
  <si>
    <t>Zm00001eb329780</t>
  </si>
  <si>
    <t>Zm00001eb005950</t>
  </si>
  <si>
    <t>Zm00001eb149270</t>
  </si>
  <si>
    <t>Zm00001eb331360</t>
  </si>
  <si>
    <t>Zm00001eb337970</t>
  </si>
  <si>
    <t>Zm00001eb417790</t>
  </si>
  <si>
    <t>Zm00001eb056010</t>
  </si>
  <si>
    <t>Zm00001eb286940</t>
  </si>
  <si>
    <t>Zm00001eb076680</t>
  </si>
  <si>
    <t>Zm00001eb024550</t>
  </si>
  <si>
    <t>Zm00001eb226320</t>
  </si>
  <si>
    <t>Zm00001eb153770</t>
  </si>
  <si>
    <t>Zm00001eb151930</t>
  </si>
  <si>
    <t>Zm00001eb319010</t>
  </si>
  <si>
    <t>Zm00001eb267110</t>
  </si>
  <si>
    <t>Zm00001eb160790</t>
  </si>
  <si>
    <t>Zm00001eb228020</t>
  </si>
  <si>
    <t>Zm00001eb300730</t>
  </si>
  <si>
    <t>Zm00001eb215820</t>
  </si>
  <si>
    <t>Zm00001eb363330</t>
  </si>
  <si>
    <t>Zm00001eb278510</t>
  </si>
  <si>
    <t>Zm00001eb007570</t>
  </si>
  <si>
    <t>Zm00001eb048700</t>
  </si>
  <si>
    <t>Zm00001eb331970</t>
  </si>
  <si>
    <t>Zm00001eb056340</t>
  </si>
  <si>
    <t>Zm00001eb169920</t>
  </si>
  <si>
    <t>Zm00001eb038530</t>
  </si>
  <si>
    <t>Zm00001eb135190</t>
  </si>
  <si>
    <t>Zm00001eb057400</t>
  </si>
  <si>
    <t>Zm00001eb233420</t>
  </si>
  <si>
    <t>Zm00001eb085780</t>
  </si>
  <si>
    <t>Zm00001eb059240</t>
  </si>
  <si>
    <t>Zm00001eb378790</t>
  </si>
  <si>
    <t>Zm00001eb173520</t>
  </si>
  <si>
    <t>Zm00001eb220990</t>
  </si>
  <si>
    <t>Zm00001eb277480</t>
  </si>
  <si>
    <t>Zm00001eb070230</t>
  </si>
  <si>
    <t>Zm00001eb202620</t>
  </si>
  <si>
    <t>Zm00001eb165460</t>
  </si>
  <si>
    <t>Zm00001eb068160</t>
  </si>
  <si>
    <t>Zm00001eb120920</t>
  </si>
  <si>
    <t>Zm00001eb116460</t>
  </si>
  <si>
    <t>Zm00001eb267230</t>
  </si>
  <si>
    <t>Zm00001eb260990</t>
  </si>
  <si>
    <t>Zm00001eb117670</t>
  </si>
  <si>
    <t>Zm00001eb049640</t>
  </si>
  <si>
    <t>Zm00001eb152180</t>
  </si>
  <si>
    <t>Zm00001eb354090</t>
  </si>
  <si>
    <t>Zm00001eb119930</t>
  </si>
  <si>
    <t>Zm00001eb353960</t>
  </si>
  <si>
    <t>Zm00001eb044790</t>
  </si>
  <si>
    <t>Zm00001eb376100</t>
  </si>
  <si>
    <t>Zm00001eb064340</t>
  </si>
  <si>
    <t>Zm00001eb187950</t>
  </si>
  <si>
    <t>Zm00001eb171100</t>
  </si>
  <si>
    <t>Zm00001eb368060</t>
  </si>
  <si>
    <t>Zm00001eb264110</t>
  </si>
  <si>
    <t>Zm00001eb336740</t>
  </si>
  <si>
    <t>Zm00001eb179570</t>
  </si>
  <si>
    <t>Zm00001eb208100</t>
  </si>
  <si>
    <t>Zm00001eb222690</t>
  </si>
  <si>
    <t>Zm00001eb113350</t>
  </si>
  <si>
    <t>Zm00001eb141310</t>
  </si>
  <si>
    <t>Zm00001eb234790</t>
  </si>
  <si>
    <t>Zm00001eb163910</t>
  </si>
  <si>
    <t>Zm00001eb144260</t>
  </si>
  <si>
    <t>Zm00001eb186910</t>
  </si>
  <si>
    <t>Zm00001eb096040</t>
  </si>
  <si>
    <t>Zm00001eb019900</t>
  </si>
  <si>
    <t>Zm00001eb364620</t>
  </si>
  <si>
    <t>Zm00001eb099440</t>
  </si>
  <si>
    <t>Zm00001eb345780</t>
  </si>
  <si>
    <t>Zm00001eb314510</t>
  </si>
  <si>
    <t>Zm00001eb023130</t>
  </si>
  <si>
    <t>Zm00001eb231250</t>
  </si>
  <si>
    <t>Zm00001eb329270</t>
  </si>
  <si>
    <t>Zm00001eb143260</t>
  </si>
  <si>
    <t>Zm00001eb427560</t>
  </si>
  <si>
    <t>Zm00001eb420070</t>
  </si>
  <si>
    <t>Zm00001eb285080</t>
  </si>
  <si>
    <t>Zm00001eb075530</t>
  </si>
  <si>
    <t>Zm00001eb250790</t>
  </si>
  <si>
    <t>Zm00001eb319610</t>
  </si>
  <si>
    <t>Zm00001eb237580</t>
  </si>
  <si>
    <t>Zm00001eb137200</t>
  </si>
  <si>
    <t>Zm00001eb361470</t>
  </si>
  <si>
    <t>Zm00001eb379060</t>
  </si>
  <si>
    <t>Zm00001eb136280</t>
  </si>
  <si>
    <t>Zm00001eb095930</t>
  </si>
  <si>
    <t>Zm00001eb012130</t>
  </si>
  <si>
    <t>Zm00001eb300510</t>
  </si>
  <si>
    <t>Zm00001eb179600</t>
  </si>
  <si>
    <t>Zm00001eb323170</t>
  </si>
  <si>
    <t>Zm00001eb071460</t>
  </si>
  <si>
    <t>Zm00001eb244840</t>
  </si>
  <si>
    <t>Zm00001eb016620</t>
  </si>
  <si>
    <t>Zm00001eb133840</t>
  </si>
  <si>
    <t>Zm00001eb132420</t>
  </si>
  <si>
    <t>Zm00001eb377480</t>
  </si>
  <si>
    <t>Zm00001eb093890</t>
  </si>
  <si>
    <t>Zm00001eb083840</t>
  </si>
  <si>
    <t>Zm00001eb322450</t>
  </si>
  <si>
    <t>Zm00001eb028510</t>
  </si>
  <si>
    <t>Zm00001eb401920</t>
  </si>
  <si>
    <t>Zm00001eb151870</t>
  </si>
  <si>
    <t>Zm00001eb276540</t>
  </si>
  <si>
    <t>Zm00001eb431350</t>
  </si>
  <si>
    <t>Zm00001eb379340</t>
  </si>
  <si>
    <t>Zm00001eb313310</t>
  </si>
  <si>
    <t>Zm00001eb302360</t>
  </si>
  <si>
    <t>Zm00001eb144250</t>
  </si>
  <si>
    <t>Zm00001eb219860</t>
  </si>
  <si>
    <t>Zm00001eb090700</t>
  </si>
  <si>
    <t>Zm00001eb220110</t>
  </si>
  <si>
    <t>Zm00001eb142000</t>
  </si>
  <si>
    <t>Zm00001eb032820</t>
  </si>
  <si>
    <t>Zm00001eb331000</t>
  </si>
  <si>
    <t>Zm00001eb343900</t>
  </si>
  <si>
    <t>Zm00001eb148400</t>
  </si>
  <si>
    <t>Zm00001eb434300</t>
  </si>
  <si>
    <t>Zm00001eb425160</t>
  </si>
  <si>
    <t>Zm00001eb425400</t>
  </si>
  <si>
    <t>Zm00001eb011080</t>
  </si>
  <si>
    <t>Zm00001eb165590</t>
  </si>
  <si>
    <t>Zm00001eb343200</t>
  </si>
  <si>
    <t>Zm00001eb085050</t>
  </si>
  <si>
    <t>Zm00001eb390480</t>
  </si>
  <si>
    <t>Zm00001eb145490</t>
  </si>
  <si>
    <t>Zm00001eb279660</t>
  </si>
  <si>
    <t>Zm00001eb418950</t>
  </si>
  <si>
    <t>Zm00001eb332650</t>
  </si>
  <si>
    <t>Zm00001eb054010</t>
  </si>
  <si>
    <t>Zm00001eb096170</t>
  </si>
  <si>
    <t>Zm00001eb175760</t>
  </si>
  <si>
    <t>Zm00001eb187800</t>
  </si>
  <si>
    <t>Zm00001eb251630</t>
  </si>
  <si>
    <t>Zm00001eb126920</t>
  </si>
  <si>
    <t>Zm00001eb315970</t>
  </si>
  <si>
    <t>Zm00001eb337610</t>
  </si>
  <si>
    <t>Zm00001eb004050</t>
  </si>
  <si>
    <t>Zm00001eb136860</t>
  </si>
  <si>
    <t>Zm00001eb083750</t>
  </si>
  <si>
    <t>Zm00001eb395950</t>
  </si>
  <si>
    <t>Zm00001eb393070</t>
  </si>
  <si>
    <t>Zm00001eb254540</t>
  </si>
  <si>
    <t>Zm00001eb140370</t>
  </si>
  <si>
    <t>Zm00001eb438360</t>
  </si>
  <si>
    <t>Zm00001eb380020</t>
  </si>
  <si>
    <t>Zm00001eb027860</t>
  </si>
  <si>
    <t>Zm00001eb158500</t>
  </si>
  <si>
    <t>Zm00001eb174420</t>
  </si>
  <si>
    <t>Zm00001eb287400</t>
  </si>
  <si>
    <t>Zm00001eb283230</t>
  </si>
  <si>
    <t>Zm00001eb097390</t>
  </si>
  <si>
    <t>Zm00001eb024960</t>
  </si>
  <si>
    <t>Zm00001eb320800</t>
  </si>
  <si>
    <t>Zm00001eb319710</t>
  </si>
  <si>
    <t>Zm00001eb205010</t>
  </si>
  <si>
    <t>Zm00001eb019780</t>
  </si>
  <si>
    <t>Zm00001eb148740</t>
  </si>
  <si>
    <t>Zm00001eb014780</t>
  </si>
  <si>
    <t>Zm00001eb391210</t>
  </si>
  <si>
    <t>Zm00001eb151720</t>
  </si>
  <si>
    <t>Zm00001eb392420</t>
  </si>
  <si>
    <t>Zm00001eb347780</t>
  </si>
  <si>
    <t>Zm00001eb359510</t>
  </si>
  <si>
    <t>Zm00001eb365210</t>
  </si>
  <si>
    <t>Zm00001eb095500</t>
  </si>
  <si>
    <t>Zm00001eb379260</t>
  </si>
  <si>
    <t>Zm00001eb212170</t>
  </si>
  <si>
    <t>Zm00001eb431240</t>
  </si>
  <si>
    <t>Zm00001eb064090</t>
  </si>
  <si>
    <t>Zm00001eb127490</t>
  </si>
  <si>
    <t>Zm00001eb188600</t>
  </si>
  <si>
    <t>Zm00001eb417440</t>
  </si>
  <si>
    <t>Zm00001eb189400</t>
  </si>
  <si>
    <t>Zm00001eb136250</t>
  </si>
  <si>
    <t>Zm00001eb162530</t>
  </si>
  <si>
    <t>Zm00001eb402240</t>
  </si>
  <si>
    <t>Zm00001eb169640</t>
  </si>
  <si>
    <t>Zm00001eb409630</t>
  </si>
  <si>
    <t>Zm00001eb418040</t>
  </si>
  <si>
    <t>Zm00001eb128780</t>
  </si>
  <si>
    <t>Zm00001eb014870</t>
  </si>
  <si>
    <t>Zm00001eb246810</t>
  </si>
  <si>
    <t>Zm00001eb257130</t>
  </si>
  <si>
    <t>Zm00001eb377540</t>
  </si>
  <si>
    <t>Zm00001eb252210</t>
  </si>
  <si>
    <t>Zm00001eb010680</t>
  </si>
  <si>
    <t>Zm00001eb154010</t>
  </si>
  <si>
    <t>Zm00001eb146510</t>
  </si>
  <si>
    <t>Zm00001eb242050</t>
  </si>
  <si>
    <t>Zm00001eb106420</t>
  </si>
  <si>
    <t>Zm00001eb216420</t>
  </si>
  <si>
    <t>Zm00001eb346760</t>
  </si>
  <si>
    <t>Zm00001eb048600</t>
  </si>
  <si>
    <t>Zm00001eb048820</t>
  </si>
  <si>
    <t>Zm00001eb327980</t>
  </si>
  <si>
    <t>Zm00001eb019420</t>
  </si>
  <si>
    <t>Zm00001eb152080</t>
  </si>
  <si>
    <t>Zm00001eb127010</t>
  </si>
  <si>
    <t>Zm00001eb082280</t>
  </si>
  <si>
    <t>Zm00001eb112950</t>
  </si>
  <si>
    <t>Zm00001eb031650</t>
  </si>
  <si>
    <t>Zm00001eb219300</t>
  </si>
  <si>
    <t>Zm00001eb305810</t>
  </si>
  <si>
    <t>Zm00001eb396350</t>
  </si>
  <si>
    <t>Zm00001eb152430</t>
  </si>
  <si>
    <t>Zm00001eb394190</t>
  </si>
  <si>
    <t>Zm00001eb387040</t>
  </si>
  <si>
    <t>Zm00001eb426320</t>
  </si>
  <si>
    <t>Zm00001eb070110</t>
  </si>
  <si>
    <t>Zm00001eb299990</t>
  </si>
  <si>
    <t>Zm00001eb176730</t>
  </si>
  <si>
    <t>Zm00001eb258730</t>
  </si>
  <si>
    <t>Zm00001eb291670</t>
  </si>
  <si>
    <t>Zm00001eb312210</t>
  </si>
  <si>
    <t>Zm00001eb114770</t>
  </si>
  <si>
    <t>Zm00001eb258930</t>
  </si>
  <si>
    <t>Zm00001eb245920</t>
  </si>
  <si>
    <t>Zm00001eb298490</t>
  </si>
  <si>
    <t>Zm00001eb012850</t>
  </si>
  <si>
    <t>Zm00001eb190880</t>
  </si>
  <si>
    <t>Zm00001eb056210</t>
  </si>
  <si>
    <t>Zm00001eb081060</t>
  </si>
  <si>
    <t>Zm00001eb365610</t>
  </si>
  <si>
    <t>Zm00001eb259620</t>
  </si>
  <si>
    <t>Zm00001eb123360</t>
  </si>
  <si>
    <t>Zm00001eb061670</t>
  </si>
  <si>
    <t>Zm00001eb315620</t>
  </si>
  <si>
    <t>Zm00001eb041630</t>
  </si>
  <si>
    <t>Zm00001eb018200</t>
  </si>
  <si>
    <t>Zm00001eb040970</t>
  </si>
  <si>
    <t>Zm00001eb168450</t>
  </si>
  <si>
    <t>Zm00001eb442740</t>
  </si>
  <si>
    <t>Zm00001eb357530</t>
  </si>
  <si>
    <t>Zm00001eb307010</t>
  </si>
  <si>
    <t>Zm00001eb212040</t>
  </si>
  <si>
    <t>Zm00001eb284080</t>
  </si>
  <si>
    <t>Zm00001eb406020</t>
  </si>
  <si>
    <t>Zm00001eb133880</t>
  </si>
  <si>
    <t>Zm00001eb163160</t>
  </si>
  <si>
    <t>Zm00001eb226030</t>
  </si>
  <si>
    <t>Zm00001eb041230</t>
  </si>
  <si>
    <t>Zm00001eb121140</t>
  </si>
  <si>
    <t>Zm00001eb011580</t>
  </si>
  <si>
    <t>Zm00001eb071710</t>
  </si>
  <si>
    <t>Zm00001eb280060</t>
  </si>
  <si>
    <t>Zm00001eb045280</t>
  </si>
  <si>
    <t>Zm00001eb109290</t>
  </si>
  <si>
    <t>Zm00001eb219830</t>
  </si>
  <si>
    <t>Zm00001eb119240</t>
  </si>
  <si>
    <t>Zm00001eb152300</t>
  </si>
  <si>
    <t>Zm00001eb051240</t>
  </si>
  <si>
    <t>Zm00001eb195960</t>
  </si>
  <si>
    <t>Zm00001eb325920</t>
  </si>
  <si>
    <t>Zm00001eb370450</t>
  </si>
  <si>
    <t>Zm00001eb079740</t>
  </si>
  <si>
    <t>Zm00001eb053210</t>
  </si>
  <si>
    <t>Zm00001eb008340</t>
  </si>
  <si>
    <t>Zm00001eb350990</t>
  </si>
  <si>
    <t>Zm00001eb216900</t>
  </si>
  <si>
    <t>Zm00001eb000760</t>
  </si>
  <si>
    <t>Zm00001eb224040</t>
  </si>
  <si>
    <t>Zm00001eb020780</t>
  </si>
  <si>
    <t>Zm00001eb238370</t>
  </si>
  <si>
    <t>Zm00001eb177120</t>
  </si>
  <si>
    <t>Zm00001eb101270</t>
  </si>
  <si>
    <t>Zm00001eb207130</t>
  </si>
  <si>
    <t>Zm00001eb302760</t>
  </si>
  <si>
    <t>Zm00001eb140980</t>
  </si>
  <si>
    <t>Zm00001eb061510</t>
  </si>
  <si>
    <t>Zm00001eb268550</t>
  </si>
  <si>
    <t>Zm00001eb350510</t>
  </si>
  <si>
    <t>Zm00001eb177000</t>
  </si>
  <si>
    <t>Zm00001eb064690</t>
  </si>
  <si>
    <t>Zm00001eb222830</t>
  </si>
  <si>
    <t>Zm00001eb295350</t>
  </si>
  <si>
    <t>Zm00001eb399350</t>
  </si>
  <si>
    <t>Zm00001eb393900</t>
  </si>
  <si>
    <t>Zm00001eb207820</t>
  </si>
  <si>
    <t>Zm00001eb267600</t>
  </si>
  <si>
    <t>Zm00001eb167910</t>
  </si>
  <si>
    <t>Zm00001eb212250</t>
  </si>
  <si>
    <t>Zm00001eb016200</t>
  </si>
  <si>
    <t>Zm00001eb031660</t>
  </si>
  <si>
    <t>Zm00001eb227200</t>
  </si>
  <si>
    <t>Zm00001eb204300</t>
  </si>
  <si>
    <t>Zm00001eb397720</t>
  </si>
  <si>
    <t>Zm00001eb119480</t>
  </si>
  <si>
    <t>Zm00001eb201350</t>
  </si>
  <si>
    <t>Zm00001eb251520</t>
  </si>
  <si>
    <t>Zm00001eb372150</t>
  </si>
  <si>
    <t>Zm00001eb395510</t>
  </si>
  <si>
    <t>Zm00001eb019720</t>
  </si>
  <si>
    <t>Zm00001eb308770</t>
  </si>
  <si>
    <t>Zm00001eb319820</t>
  </si>
  <si>
    <t>Zm00001eb162380</t>
  </si>
  <si>
    <t>Zm00001eb035580</t>
  </si>
  <si>
    <t>Zm00001eb165450</t>
  </si>
  <si>
    <t>Zm00001eb406810</t>
  </si>
  <si>
    <t>Zm00001eb312350</t>
  </si>
  <si>
    <t>Zm00001eb356980</t>
  </si>
  <si>
    <t>Zm00001eb249340</t>
  </si>
  <si>
    <t>Zm00001eb207300</t>
  </si>
  <si>
    <t>Zm00001eb046860</t>
  </si>
  <si>
    <t>Zm00001eb084450</t>
  </si>
  <si>
    <t>Zm00001eb287370</t>
  </si>
  <si>
    <t>Zm00001eb267620</t>
  </si>
  <si>
    <t>Zm00001eb279150</t>
  </si>
  <si>
    <t>Zm00001eb242680</t>
  </si>
  <si>
    <t>Zm00001eb297990</t>
  </si>
  <si>
    <t>Zm00001eb264210</t>
  </si>
  <si>
    <t>Zm00001eb433490</t>
  </si>
  <si>
    <t>Zm00001eb147710</t>
  </si>
  <si>
    <t>Zm00001eb219720</t>
  </si>
  <si>
    <t>Zm00001eb064870</t>
  </si>
  <si>
    <t>Zm00001eb173420</t>
  </si>
  <si>
    <t>Zm00001eb191360</t>
  </si>
  <si>
    <t>Zm00001eb314860</t>
  </si>
  <si>
    <t>Zm00001eb294210</t>
  </si>
  <si>
    <t>Zm00001eb255850</t>
  </si>
  <si>
    <t>Zm00001eb237980</t>
  </si>
  <si>
    <t>Zm00001eb064710</t>
  </si>
  <si>
    <t>Zm00001eb294880</t>
  </si>
  <si>
    <t>Zm00001eb324090</t>
  </si>
  <si>
    <t>Zm00001eb075370</t>
  </si>
  <si>
    <t>Zm00001eb336580</t>
  </si>
  <si>
    <t>Zm00001eb311950</t>
  </si>
  <si>
    <t>Zm00001eb378270</t>
  </si>
  <si>
    <t>Zm00001eb286930</t>
  </si>
  <si>
    <t>Zm00001eb012280</t>
  </si>
  <si>
    <t>Zm00001eb217840</t>
  </si>
  <si>
    <t>Zm00001eb359020</t>
  </si>
  <si>
    <t>Zm00001eb159120</t>
  </si>
  <si>
    <t>Zm00001eb054810</t>
  </si>
  <si>
    <t>Zm00001eb193820</t>
  </si>
  <si>
    <t>Zm00001eb120190</t>
  </si>
  <si>
    <t>Zm00001eb339340</t>
  </si>
  <si>
    <t>Zm00001eb380520</t>
  </si>
  <si>
    <t>Zm00001eb013360</t>
  </si>
  <si>
    <t>Zm00001eb018460</t>
  </si>
  <si>
    <t>Zm00001eb048860</t>
  </si>
  <si>
    <t>Zm00001eb008080</t>
  </si>
  <si>
    <t>Zm00001eb015990</t>
  </si>
  <si>
    <t>Zm00001eb272930</t>
  </si>
  <si>
    <t>Zm00001eb090510</t>
  </si>
  <si>
    <t>Zm00001eb224770</t>
  </si>
  <si>
    <t>Zm00001eb081660</t>
  </si>
  <si>
    <t>Zm00001eb388240</t>
  </si>
  <si>
    <t>Zm00001eb248930</t>
  </si>
  <si>
    <t>Zm00001eb320750</t>
  </si>
  <si>
    <t>Zm00001eb351400</t>
  </si>
  <si>
    <t>Zm00001eb388550</t>
  </si>
  <si>
    <t>Zm00001eb215400</t>
  </si>
  <si>
    <t>Zm00001eb075120</t>
  </si>
  <si>
    <t>Zm00001eb346620</t>
  </si>
  <si>
    <t>Zm00001eb268580</t>
  </si>
  <si>
    <t>Zm00001eb172630</t>
  </si>
  <si>
    <t>Zm00001eb102300</t>
  </si>
  <si>
    <t>Zm00001eb127020</t>
  </si>
  <si>
    <t>Zm00001eb360160</t>
  </si>
  <si>
    <t>Zm00001eb339490</t>
  </si>
  <si>
    <t>Zm00001eb040760</t>
  </si>
  <si>
    <t>Zm00001eb380530</t>
  </si>
  <si>
    <t>Zm00001eb035790</t>
  </si>
  <si>
    <t>Zm00001eb064420</t>
  </si>
  <si>
    <t>Zm00001eb167740</t>
  </si>
  <si>
    <t>Zm00001eb039850</t>
  </si>
  <si>
    <t>Zm00001eb246870</t>
  </si>
  <si>
    <t>Zm00001eb379240</t>
  </si>
  <si>
    <t>Zm00001eb007220</t>
  </si>
  <si>
    <t>Zm00001eb298440</t>
  </si>
  <si>
    <t>Zm00001eb018520</t>
  </si>
  <si>
    <t>Zm00001eb419870</t>
  </si>
  <si>
    <t>Zm00001eb260120</t>
  </si>
  <si>
    <t>Zm00001eb013020</t>
  </si>
  <si>
    <t>Zm00001eb417240</t>
  </si>
  <si>
    <t>Zm00001eb108030</t>
  </si>
  <si>
    <t>Zm00001eb138650</t>
  </si>
  <si>
    <t>Zm00001eb431200</t>
  </si>
  <si>
    <t>Zm00001eb355030</t>
  </si>
  <si>
    <t>Zm00001eb216260</t>
  </si>
  <si>
    <t>Zm00001eb370530</t>
  </si>
  <si>
    <t>Zm00001eb230770</t>
  </si>
  <si>
    <t>Zm00001eb227560</t>
  </si>
  <si>
    <t>Zm00001eb301450</t>
  </si>
  <si>
    <t>Zm00001eb329070</t>
  </si>
  <si>
    <t>Zm00001eb345430</t>
  </si>
  <si>
    <t>Zm00001eb036480</t>
  </si>
  <si>
    <t>Zm00001eb207550</t>
  </si>
  <si>
    <t>Zm00001eb287240</t>
  </si>
  <si>
    <t>Zm00001eb031640</t>
  </si>
  <si>
    <t>Zm00001eb168100</t>
  </si>
  <si>
    <t>Zm00001eb433610</t>
  </si>
  <si>
    <t>Zm00001eb284530</t>
  </si>
  <si>
    <t>Zm00001eb079820</t>
  </si>
  <si>
    <t>Zm00001eb163130</t>
  </si>
  <si>
    <t>Zm00001eb318780</t>
  </si>
  <si>
    <t>Zm00001eb303060</t>
  </si>
  <si>
    <t>Zm00001eb129490</t>
  </si>
  <si>
    <t>Zm00001eb012920</t>
  </si>
  <si>
    <t>Zm00001eb037440</t>
  </si>
  <si>
    <t>Zm00001eb083610</t>
  </si>
  <si>
    <t>Zm00001eb227340</t>
  </si>
  <si>
    <t>Zm00001eb057500</t>
  </si>
  <si>
    <t>Zm00001eb396890</t>
  </si>
  <si>
    <t>Zm00001eb325220</t>
  </si>
  <si>
    <t>Zm00001eb101940</t>
  </si>
  <si>
    <t>Zm00001eb359750</t>
  </si>
  <si>
    <t>Zm00001eb361590</t>
  </si>
  <si>
    <t>Zm00001eb193480</t>
  </si>
  <si>
    <t>Zm00001eb412690</t>
  </si>
  <si>
    <t>Zm00001eb057580</t>
  </si>
  <si>
    <t>Zm00001eb391500</t>
  </si>
  <si>
    <t>Zm00001eb088020</t>
  </si>
  <si>
    <t>Zm00001eb078440</t>
  </si>
  <si>
    <t>Zm00001eb306220</t>
  </si>
  <si>
    <t>Zm00001eb172280</t>
  </si>
  <si>
    <t>Zm00001eb083600</t>
  </si>
  <si>
    <t>Zm00001eb421630</t>
  </si>
  <si>
    <t>Zm00001eb404260</t>
  </si>
  <si>
    <t>Zm00001eb013550</t>
  </si>
  <si>
    <t>Zm00001eb431800</t>
  </si>
  <si>
    <t>Zm00001eb259060</t>
  </si>
  <si>
    <t>Zm00001eb312620</t>
  </si>
  <si>
    <t>Zm00001eb421330</t>
  </si>
  <si>
    <t>Zm00001eb083210</t>
  </si>
  <si>
    <t>Zm00001eb294960</t>
  </si>
  <si>
    <t>Zm00001eb035630</t>
  </si>
  <si>
    <t>Zm00001eb369150</t>
  </si>
  <si>
    <t>Zm00001eb285950</t>
  </si>
  <si>
    <t>Zm00001eb310220</t>
  </si>
  <si>
    <t>Zm00001eb378280</t>
  </si>
  <si>
    <t>Zm00001eb382120</t>
  </si>
  <si>
    <t>Zm00001eb223680</t>
  </si>
  <si>
    <t>Zm00001eb203090</t>
  </si>
  <si>
    <t>Zm00001eb181950</t>
  </si>
  <si>
    <t>Zm00001eb202080</t>
  </si>
  <si>
    <t>Zm00001eb402770</t>
  </si>
  <si>
    <t>Zm00001eb085200</t>
  </si>
  <si>
    <t>Zm00001eb137990</t>
  </si>
  <si>
    <t>Zm00001eb174520</t>
  </si>
  <si>
    <t>Zm00001eb334810</t>
  </si>
  <si>
    <t>Zm00001eb025700</t>
  </si>
  <si>
    <t>Zm00001eb037690</t>
  </si>
  <si>
    <t>Zm00001eb411540</t>
  </si>
  <si>
    <t>Zm00001eb226430</t>
  </si>
  <si>
    <t>Zm00001eb313760</t>
  </si>
  <si>
    <t>Zm00001eb314680</t>
  </si>
  <si>
    <t>Zm00001eb404110</t>
  </si>
  <si>
    <t>Zm00001eb295120</t>
  </si>
  <si>
    <t>Zm00001eb179680</t>
  </si>
  <si>
    <t>Zm00001eb108220</t>
  </si>
  <si>
    <t>Zm00001eb210520</t>
  </si>
  <si>
    <t>Zm00001eb084430</t>
  </si>
  <si>
    <t>Zm00001eb386310</t>
  </si>
  <si>
    <t>Zm00001eb083680</t>
  </si>
  <si>
    <t>Zm00001eb300960</t>
  </si>
  <si>
    <t>Zm00001eb259140</t>
  </si>
  <si>
    <t>Zm00001eb268650</t>
  </si>
  <si>
    <t>Zm00001eb089800</t>
  </si>
  <si>
    <t>Zm00001eb260410</t>
  </si>
  <si>
    <t>Zm00001eb027690</t>
  </si>
  <si>
    <t>Zm00001eb335900</t>
  </si>
  <si>
    <t>Zm00001eb185340</t>
  </si>
  <si>
    <t>Zm00001eb277260</t>
  </si>
  <si>
    <t>Zm00001eb053230</t>
  </si>
  <si>
    <t>Zm00001eb362140</t>
  </si>
  <si>
    <t>Zm00001eb113900</t>
  </si>
  <si>
    <t>Zm00001eb370380</t>
  </si>
  <si>
    <t>Zm00001eb123000</t>
  </si>
  <si>
    <t>Zm00001eb335810</t>
  </si>
  <si>
    <t>Zm00001eb201710</t>
  </si>
  <si>
    <t>Zm00001eb325080</t>
  </si>
  <si>
    <t>Zm00001eb422180</t>
  </si>
  <si>
    <t>Zm00001eb337050</t>
  </si>
  <si>
    <t>Zm00001eb283110</t>
  </si>
  <si>
    <t>Zm00001eb096870</t>
  </si>
  <si>
    <t>Zm00001eb217350</t>
  </si>
  <si>
    <t>Zm00001eb027390</t>
  </si>
  <si>
    <t>Zm00001eb196590</t>
  </si>
  <si>
    <t>Zm00001eb369470</t>
  </si>
  <si>
    <t>Zm00001eb306580</t>
  </si>
  <si>
    <t>Zm00001eb330460</t>
  </si>
  <si>
    <t>Zm00001eb125630</t>
  </si>
  <si>
    <t>Zm00001eb312390</t>
  </si>
  <si>
    <t>Zm00001eb283460</t>
  </si>
  <si>
    <t>Zm00001eb022710</t>
  </si>
  <si>
    <t>Zm00001eb176680</t>
  </si>
  <si>
    <t>Zm00001eb437320</t>
  </si>
  <si>
    <t>Zm00001eb408070</t>
  </si>
  <si>
    <t>Zm00001eb292690</t>
  </si>
  <si>
    <t>Zm00001eb051500</t>
  </si>
  <si>
    <t>Zm00001eb215380</t>
  </si>
  <si>
    <t>Zm00001eb281160</t>
  </si>
  <si>
    <t>Zm00001eb274990</t>
  </si>
  <si>
    <t>Zm00001eb169990</t>
  </si>
  <si>
    <t>Zm00001eb044390</t>
  </si>
  <si>
    <t>Zm00001eb036710</t>
  </si>
  <si>
    <t>Zm00001eb312600</t>
  </si>
  <si>
    <t>Zm00001eb367740</t>
  </si>
  <si>
    <t>Zm00001eb204020</t>
  </si>
  <si>
    <t>Zm00001eb303750</t>
  </si>
  <si>
    <t>Zm00001eb422010</t>
  </si>
  <si>
    <t>Zm00001eb089010</t>
  </si>
  <si>
    <t>Zm00001eb282800</t>
  </si>
  <si>
    <t>Zm00001eb129360</t>
  </si>
  <si>
    <t>Zm00001eb055630</t>
  </si>
  <si>
    <t>Zm00001eb112550</t>
  </si>
  <si>
    <t>Zm00001eb290480</t>
  </si>
  <si>
    <t>Zm00001eb276170</t>
  </si>
  <si>
    <t>Zm00001eb271850</t>
  </si>
  <si>
    <t>Zm00001eb273010</t>
  </si>
  <si>
    <t>Zm00001eb377000</t>
  </si>
  <si>
    <t>Zm00001eb236900</t>
  </si>
  <si>
    <t>Zm00001eb128340</t>
  </si>
  <si>
    <t>Zm00001eb410630</t>
  </si>
  <si>
    <t>Zm00001eb042280</t>
  </si>
  <si>
    <t>Zm00001eb193390</t>
  </si>
  <si>
    <t>Zm00001eb189890</t>
  </si>
  <si>
    <t>Zm00001eb112690</t>
  </si>
  <si>
    <t>Zm00001eb256530</t>
  </si>
  <si>
    <t>Zm00001eb049980</t>
  </si>
  <si>
    <t>Zm00001eb112660</t>
  </si>
  <si>
    <t>Zm00001eb166980</t>
  </si>
  <si>
    <t>Zm00001eb316520</t>
  </si>
  <si>
    <t>Zm00001eb160810</t>
  </si>
  <si>
    <t>Zm00001eb307340</t>
  </si>
  <si>
    <t>Zm00001eb138790</t>
  </si>
  <si>
    <t>Zm00001eb369590</t>
  </si>
  <si>
    <t>Zm00001eb119690</t>
  </si>
  <si>
    <t>Zm00001eb139160</t>
  </si>
  <si>
    <t>Zm00001eb281660</t>
  </si>
  <si>
    <t>Zm00001eb163970</t>
  </si>
  <si>
    <t>Zm00001eb416450</t>
  </si>
  <si>
    <t>Zm00001eb142170</t>
  </si>
  <si>
    <t>Zm00001eb042860</t>
  </si>
  <si>
    <t>Zm00001eb303700</t>
  </si>
  <si>
    <t>Zm00001eb398600</t>
  </si>
  <si>
    <t>Zm00001eb183250</t>
  </si>
  <si>
    <t>Zm00001eb123430</t>
  </si>
  <si>
    <t>Zm00001eb409360</t>
  </si>
  <si>
    <t>Zm00001eb360800</t>
  </si>
  <si>
    <t>Zm00001eb375250</t>
  </si>
  <si>
    <t>Zm00001eb088000</t>
  </si>
  <si>
    <t>Zm00001eb309830</t>
  </si>
  <si>
    <t>Zm00001eb026610</t>
  </si>
  <si>
    <t>Zm00001eb044830</t>
  </si>
  <si>
    <t>Zm00001eb306650</t>
  </si>
  <si>
    <t>Zm00001eb092540</t>
  </si>
  <si>
    <t>Zm00001eb058750</t>
  </si>
  <si>
    <t>Zm00001eb092810</t>
  </si>
  <si>
    <t>Zm00001eb405190</t>
  </si>
  <si>
    <t>Zm00001eb056220</t>
  </si>
  <si>
    <t>Zm00001eb011760</t>
  </si>
  <si>
    <t>Zm00001eb010410</t>
  </si>
  <si>
    <t>Zm00001eb079420</t>
  </si>
  <si>
    <t>Zm00001eb202110</t>
  </si>
  <si>
    <t>Zm00001eb434400</t>
  </si>
  <si>
    <t>Zm00001eb198850</t>
  </si>
  <si>
    <t>Zm00001eb046120</t>
  </si>
  <si>
    <t>Zm00001eb180890</t>
  </si>
  <si>
    <t>Zm00001eb382010</t>
  </si>
  <si>
    <t>Zm00001eb156010</t>
  </si>
  <si>
    <t>Zm00001eb257910</t>
  </si>
  <si>
    <t>Zm00001eb414390</t>
  </si>
  <si>
    <t>Zm00001eb381130</t>
  </si>
  <si>
    <t>Zm00001eb328320</t>
  </si>
  <si>
    <t>Zm00001eb352550</t>
  </si>
  <si>
    <t>Zm00001eb039000</t>
  </si>
  <si>
    <t>Zm00001eb420390</t>
  </si>
  <si>
    <t>Zm00001eb299790</t>
  </si>
  <si>
    <t>Zm00001eb387930</t>
  </si>
  <si>
    <t>Zm00001eb052250</t>
  </si>
  <si>
    <t>Zm00001eb022830</t>
  </si>
  <si>
    <t>Zm00001eb002270</t>
  </si>
  <si>
    <t>Zm00001eb323460</t>
  </si>
  <si>
    <t>Zm00001eb169930</t>
  </si>
  <si>
    <t>Zm00001eb159140</t>
  </si>
  <si>
    <t>Zm00001eb150530</t>
  </si>
  <si>
    <t>Zm00001eb429260</t>
  </si>
  <si>
    <t>Zm00001eb040400</t>
  </si>
  <si>
    <t>Zm00001eb213480</t>
  </si>
  <si>
    <t>Zm00001eb234390</t>
  </si>
  <si>
    <t>Zm00001eb037280</t>
  </si>
  <si>
    <t>Zm00001eb173190</t>
  </si>
  <si>
    <t>Zm00001eb288940</t>
  </si>
  <si>
    <t>Zm00001eb326610</t>
  </si>
  <si>
    <t>Zm00001eb151530</t>
  </si>
  <si>
    <t>Zm00001eb403620</t>
  </si>
  <si>
    <t>Zm00001eb279930</t>
  </si>
  <si>
    <t>Zm00001eb097590</t>
  </si>
  <si>
    <t>Zm00001eb163720</t>
  </si>
  <si>
    <t>Zm00001eb126370</t>
  </si>
  <si>
    <t>Zm00001eb173510</t>
  </si>
  <si>
    <t>Zm00001eb160300</t>
  </si>
  <si>
    <t>Zm00001eb030050</t>
  </si>
  <si>
    <t>Zm00001eb062510</t>
  </si>
  <si>
    <t>Zm00001eb324240</t>
  </si>
  <si>
    <t>Zm00001eb250120</t>
  </si>
  <si>
    <t>Zm00001eb409890</t>
  </si>
  <si>
    <t>Zm00001eb441560</t>
  </si>
  <si>
    <t>Zm00001eb176440</t>
  </si>
  <si>
    <t>Zm00001eb296840</t>
  </si>
  <si>
    <t>Zm00001eb042520</t>
  </si>
  <si>
    <t>Zm00001eb030640</t>
  </si>
  <si>
    <t>Zm00001eb107540</t>
  </si>
  <si>
    <t>Zm00001eb406440</t>
  </si>
  <si>
    <t>Zm00001eb142560</t>
  </si>
  <si>
    <t>Zm00001eb093270</t>
  </si>
  <si>
    <t>Zm00001eb025140</t>
  </si>
  <si>
    <t>Zm00001eb293670</t>
  </si>
  <si>
    <t>Zm00001eb255140</t>
  </si>
  <si>
    <t>Zm00001eb256150</t>
  </si>
  <si>
    <t>Zm00001eb303030</t>
  </si>
  <si>
    <t>Zm00001eb102050</t>
  </si>
  <si>
    <t>Zm00001eb060420</t>
  </si>
  <si>
    <t>Zm00001eb259680</t>
  </si>
  <si>
    <t>Zm00001eb208760</t>
  </si>
  <si>
    <t>Zm00001eb169290</t>
  </si>
  <si>
    <t>Zm00001eb193760</t>
  </si>
  <si>
    <t>Zm00001eb409450</t>
  </si>
  <si>
    <t>Zm00001eb111990</t>
  </si>
  <si>
    <t>Zm00001eb311660</t>
  </si>
  <si>
    <t>Zm00001eb362560</t>
  </si>
  <si>
    <t>Zm00001eb255120</t>
  </si>
  <si>
    <t>Zm00001eb100750</t>
  </si>
  <si>
    <t>Zm00001eb231070</t>
  </si>
  <si>
    <t>Zm00001eb275690</t>
  </si>
  <si>
    <t>Zm00001eb322370</t>
  </si>
  <si>
    <t>Zm00001eb068110</t>
  </si>
  <si>
    <t>Zm00001eb179440</t>
  </si>
  <si>
    <t>Zm00001eb213570</t>
  </si>
  <si>
    <t>Zm00001eb023510</t>
  </si>
  <si>
    <t>Zm00001eb112360</t>
  </si>
  <si>
    <t>Zm00001eb071500</t>
  </si>
  <si>
    <t>Zm00001eb060830</t>
  </si>
  <si>
    <t>Zm00001eb219230</t>
  </si>
  <si>
    <t>Zm00001eb041900</t>
  </si>
  <si>
    <t>Zm00001eb036750</t>
  </si>
  <si>
    <t>Zm00001eb259400</t>
  </si>
  <si>
    <t>Zm00001eb080830</t>
  </si>
  <si>
    <t>Zm00001eb143320</t>
  </si>
  <si>
    <t>Zm00001eb315900</t>
  </si>
  <si>
    <t>Zm00001eb272400</t>
  </si>
  <si>
    <t>Zm00001eb025410</t>
  </si>
  <si>
    <t>Zm00001eb300280</t>
  </si>
  <si>
    <t>Zm00001eb315640</t>
  </si>
  <si>
    <t>Zm00001eb101700</t>
  </si>
  <si>
    <t>Zm00001eb031870</t>
  </si>
  <si>
    <t>Zm00001eb003030</t>
  </si>
  <si>
    <t>Zm00001eb150290</t>
  </si>
  <si>
    <t>Zm00001eb373120</t>
  </si>
  <si>
    <t>Zm00001eb319730</t>
  </si>
  <si>
    <t>Zm00001eb110810</t>
  </si>
  <si>
    <t>Zm00001eb234310</t>
  </si>
  <si>
    <t>Zm00001eb186880</t>
  </si>
  <si>
    <t>Zm00001eb405020</t>
  </si>
  <si>
    <t>Zm00001eb182460</t>
  </si>
  <si>
    <t>Zm00001eb254510</t>
  </si>
  <si>
    <t>Zm00001eb323450</t>
  </si>
  <si>
    <t>Zm00001eb182490</t>
  </si>
  <si>
    <t>Zm00001eb123050</t>
  </si>
  <si>
    <t>Zm00001eb433000</t>
  </si>
  <si>
    <t>Zm00001eb374470</t>
  </si>
  <si>
    <t>Zm00001eb034990</t>
  </si>
  <si>
    <t>Zm00001eb311680</t>
  </si>
  <si>
    <t>Zm00001eb403220</t>
  </si>
  <si>
    <t>Zm00001eb054790</t>
  </si>
  <si>
    <t>Zm00001eb194990</t>
  </si>
  <si>
    <t>Zm00001eb088250</t>
  </si>
  <si>
    <t>Zm00001eb191890</t>
  </si>
  <si>
    <t>Zm00001eb169790</t>
  </si>
  <si>
    <t>Zm00001eb361670</t>
  </si>
  <si>
    <t>Zm00001eb231550</t>
  </si>
  <si>
    <t>Zm00001eb434970</t>
  </si>
  <si>
    <t>Zm00001eb184600</t>
  </si>
  <si>
    <t>Zm00001eb295800</t>
  </si>
  <si>
    <t>Zm00001eb024180</t>
  </si>
  <si>
    <t>Zm00001eb094380</t>
  </si>
  <si>
    <t>Zm00001eb106830</t>
  </si>
  <si>
    <t>Zm00001eb273320</t>
  </si>
  <si>
    <t>Zm00001eb146560</t>
  </si>
  <si>
    <t>Zm00001eb388510</t>
  </si>
  <si>
    <t>Zm00001eb356260</t>
  </si>
  <si>
    <t>Zm00001eb265510</t>
  </si>
  <si>
    <t>Zm00001eb251170</t>
  </si>
  <si>
    <t>Zm00001eb171230</t>
  </si>
  <si>
    <t>Zm00001eb107560</t>
  </si>
  <si>
    <t>Zm00001eb150810</t>
  </si>
  <si>
    <t>Zm00001eb378970</t>
  </si>
  <si>
    <t>Zm00001eb320890</t>
  </si>
  <si>
    <t>Zm00001eb402390</t>
  </si>
  <si>
    <t>Zm00001eb287280</t>
  </si>
  <si>
    <t>Zm00001eb202360</t>
  </si>
  <si>
    <t>Zm00001eb306760</t>
  </si>
  <si>
    <t>Zm00001eb213670</t>
  </si>
  <si>
    <t>Zm00001eb158530</t>
  </si>
  <si>
    <t>Zm00001eb298090</t>
  </si>
  <si>
    <t>Zm00001eb207530</t>
  </si>
  <si>
    <t>Zm00001eb151270</t>
  </si>
  <si>
    <t>Zm00001eb426330</t>
  </si>
  <si>
    <t>Zm00001eb119630</t>
  </si>
  <si>
    <t>Zm00001eb242790</t>
  </si>
  <si>
    <t>Zm00001eb224050</t>
  </si>
  <si>
    <t>Zm00001eb096480</t>
  </si>
  <si>
    <t>Zm00001eb159530</t>
  </si>
  <si>
    <t>Zm00001eb432770</t>
  </si>
  <si>
    <t>Zm00001eb304540</t>
  </si>
  <si>
    <t>Zm00001eb126670</t>
  </si>
  <si>
    <t>Zm00001eb062230</t>
  </si>
  <si>
    <t>Zm00001eb363480</t>
  </si>
  <si>
    <t>Zm00001eb156330</t>
  </si>
  <si>
    <t>Zm00001eb261430</t>
  </si>
  <si>
    <t>Zm00001eb384660</t>
  </si>
  <si>
    <t>Zm00001eb069350</t>
  </si>
  <si>
    <t>Zm00001eb134970</t>
  </si>
  <si>
    <t>Zm00001eb397950</t>
  </si>
  <si>
    <t>Zm00001eb371150</t>
  </si>
  <si>
    <t>Zm00001eb261210</t>
  </si>
  <si>
    <t>Zm00001eb208920</t>
  </si>
  <si>
    <t>Zm00001eb007730</t>
  </si>
  <si>
    <t>Zm00001eb143070</t>
  </si>
  <si>
    <t>Zm00001eb306410</t>
  </si>
  <si>
    <t>Zm00001eb411700</t>
  </si>
  <si>
    <t>Zm00001eb174080</t>
  </si>
  <si>
    <t>Zm00001eb049890</t>
  </si>
  <si>
    <t>Zm00001eb315930</t>
  </si>
  <si>
    <t>Zm00001eb142500</t>
  </si>
  <si>
    <t>Zm00001eb382690</t>
  </si>
  <si>
    <t>Zm00001eb097890</t>
  </si>
  <si>
    <t>Zm00001eb235700</t>
  </si>
  <si>
    <t>Zm00001eb297150</t>
  </si>
  <si>
    <t>Zm00001eb334770</t>
  </si>
  <si>
    <t>Zm00001eb204890</t>
  </si>
  <si>
    <t>Zm00001eb197890</t>
  </si>
  <si>
    <t>Zm00001eb013850</t>
  </si>
  <si>
    <t>Zm00001eb297740</t>
  </si>
  <si>
    <t>Zm00001eb258890</t>
  </si>
  <si>
    <t>Zm00001eb430100</t>
  </si>
  <si>
    <t>Zm00001eb357600</t>
  </si>
  <si>
    <t>Zm00001eb240760</t>
  </si>
  <si>
    <t>Zm00001eb231050</t>
  </si>
  <si>
    <t>Zm00001eb013660</t>
  </si>
  <si>
    <t>Zm00001eb081420</t>
  </si>
  <si>
    <t>Zm00001eb266620</t>
  </si>
  <si>
    <t>Zm00001eb045740</t>
  </si>
  <si>
    <t>Zm00001eb401020</t>
  </si>
  <si>
    <t>Zm00001eb019840</t>
  </si>
  <si>
    <t>Zm00001eb373100</t>
  </si>
  <si>
    <t>Zm00001eb121110</t>
  </si>
  <si>
    <t>Zm00001eb158850</t>
  </si>
  <si>
    <t>Zm00001eb062360</t>
  </si>
  <si>
    <t>Zm00001eb039560</t>
  </si>
  <si>
    <t>Zm00001eb147040</t>
  </si>
  <si>
    <t>Zm00001eb437250</t>
  </si>
  <si>
    <t>Zm00001eb284290</t>
  </si>
  <si>
    <t>Zm00001eb155670</t>
  </si>
  <si>
    <t>Zm00001eb212530</t>
  </si>
  <si>
    <t>Zm00001eb219590</t>
  </si>
  <si>
    <t>Zm00001eb369940</t>
  </si>
  <si>
    <t>Zm00001eb403930</t>
  </si>
  <si>
    <t>Zm00001eb069700</t>
  </si>
  <si>
    <t>Zm00001eb216870</t>
  </si>
  <si>
    <t>Zm00001eb067410</t>
  </si>
  <si>
    <t>Zm00001eb001880</t>
  </si>
  <si>
    <t>Zm00001eb306210</t>
  </si>
  <si>
    <t>Zm00001eb212810</t>
  </si>
  <si>
    <t>Zm00001eb274210</t>
  </si>
  <si>
    <t>Zm00001eb157450</t>
  </si>
  <si>
    <t>Zm00001eb084590</t>
  </si>
  <si>
    <t>Zm00001eb260170</t>
  </si>
  <si>
    <t>Zm00001eb384140</t>
  </si>
  <si>
    <t>Zm00001eb208790</t>
  </si>
  <si>
    <t>Zm00001eb078120</t>
  </si>
  <si>
    <t>Zm00001eb182540</t>
  </si>
  <si>
    <t>Zm00001eb145820</t>
  </si>
  <si>
    <t>Zm00001eb170330</t>
  </si>
  <si>
    <t>Zm00001eb107020</t>
  </si>
  <si>
    <t>Zm00001eb238820</t>
  </si>
  <si>
    <t>Zm00001eb146740</t>
  </si>
  <si>
    <t>Zm00001eb094340</t>
  </si>
  <si>
    <t>Zm00001eb071140</t>
  </si>
  <si>
    <t>Zm00001eb219820</t>
  </si>
  <si>
    <t>Zm00001eb017910</t>
  </si>
  <si>
    <t>Zm00001eb276570</t>
  </si>
  <si>
    <t>Zm00001eb296350</t>
  </si>
  <si>
    <t>Zm00001eb417640</t>
  </si>
  <si>
    <t>Zm00001eb303690</t>
  </si>
  <si>
    <t>Zm00001eb163140</t>
  </si>
  <si>
    <t>Zm00001eb289740</t>
  </si>
  <si>
    <t>Zm00001eb409230</t>
  </si>
  <si>
    <t>Zm00001eb098540</t>
  </si>
  <si>
    <t>Zm00001eb432990</t>
  </si>
  <si>
    <t>Zm00001eb184560</t>
  </si>
  <si>
    <t>Zm00001eb165420</t>
  </si>
  <si>
    <t>Zm00001eb333980</t>
  </si>
  <si>
    <t>Zm00001eb330150</t>
  </si>
  <si>
    <t>Zm00001eb013140</t>
  </si>
  <si>
    <t>Zm00001eb205770</t>
  </si>
  <si>
    <t>Zm00001eb133150</t>
  </si>
  <si>
    <t>Zm00001eb315170</t>
  </si>
  <si>
    <t>Zm00001eb042980</t>
  </si>
  <si>
    <t>Zm00001eb235450</t>
  </si>
  <si>
    <t>Zm00001eb024700</t>
  </si>
  <si>
    <t>Zm00001eb098340</t>
  </si>
  <si>
    <t>Zm00001eb002450</t>
  </si>
  <si>
    <t>Zm00001eb122690</t>
  </si>
  <si>
    <t>Zm00001eb222930</t>
  </si>
  <si>
    <t>Zm00001eb054520</t>
  </si>
  <si>
    <t>Zm00001eb217390</t>
  </si>
  <si>
    <t>Zm00001eb297840</t>
  </si>
  <si>
    <t>Zm00001eb163120</t>
  </si>
  <si>
    <t>Zm00001eb327690</t>
  </si>
  <si>
    <t>Zm00001eb015860</t>
  </si>
  <si>
    <t>Zm00001eb178240</t>
  </si>
  <si>
    <t>Zm00001eb095070</t>
  </si>
  <si>
    <t>Zm00001eb427540</t>
  </si>
  <si>
    <t>Zm00001eb403780</t>
  </si>
  <si>
    <t>Zm00001eb232170</t>
  </si>
  <si>
    <t>Zm00001eb075460</t>
  </si>
  <si>
    <t>Zm00001eb085030</t>
  </si>
  <si>
    <t>Zm00001eb368020</t>
  </si>
  <si>
    <t>Zm00001eb003830</t>
  </si>
  <si>
    <t>Zm00001eb114490</t>
  </si>
  <si>
    <t>Zm00001eb427880</t>
  </si>
  <si>
    <t>Zm00001eb350740</t>
  </si>
  <si>
    <t>Zm00001eb049430</t>
  </si>
  <si>
    <t>Zm00001eb333400</t>
  </si>
  <si>
    <t>Zm00001eb241950</t>
  </si>
  <si>
    <t>Zm00001eb188310</t>
  </si>
  <si>
    <t>Zm00001eb249390</t>
  </si>
  <si>
    <t>Zm00001eb408430</t>
  </si>
  <si>
    <t>Zm00001eb343950</t>
  </si>
  <si>
    <t>Zm00001eb191530</t>
  </si>
  <si>
    <t>Zm00001eb241400</t>
  </si>
  <si>
    <t>Zm00001eb043610</t>
  </si>
  <si>
    <t>Zm00001eb231770</t>
  </si>
  <si>
    <t>Zm00001eb399040</t>
  </si>
  <si>
    <t>Zm00001eb076590</t>
  </si>
  <si>
    <t>Zm00001eb332210</t>
  </si>
  <si>
    <t>Zm00001eb113880</t>
  </si>
  <si>
    <t>Zm00001eb088330</t>
  </si>
  <si>
    <t>Zm00001eb101280</t>
  </si>
  <si>
    <t>Zm00001eb402260</t>
  </si>
  <si>
    <t>Zm00001eb213890</t>
  </si>
  <si>
    <t>Zm00001eb080320</t>
  </si>
  <si>
    <t>Zm00001eb171190</t>
  </si>
  <si>
    <t>Zm00001eb027200</t>
  </si>
  <si>
    <t>Zm00001eb132320</t>
  </si>
  <si>
    <t>Zm00001eb159780</t>
  </si>
  <si>
    <t>Zm00001eb169490</t>
  </si>
  <si>
    <t>Zm00001eb367670</t>
  </si>
  <si>
    <t>Zm00001eb342330</t>
  </si>
  <si>
    <t>Zm00001eb216640</t>
  </si>
  <si>
    <t>Zm00001eb417870</t>
  </si>
  <si>
    <t>Zm00001eb175730</t>
  </si>
  <si>
    <t>Zm00001eb202130</t>
  </si>
  <si>
    <t>Zm00001eb203150</t>
  </si>
  <si>
    <t>Zm00001eb361520</t>
  </si>
  <si>
    <t>Zm00001eb004570</t>
  </si>
  <si>
    <t>Zm00001eb073330</t>
  </si>
  <si>
    <t>Zm00001eb272970</t>
  </si>
  <si>
    <t>Zm00001eb343760</t>
  </si>
  <si>
    <t>Zm00001eb076030</t>
  </si>
  <si>
    <t>Zm00001eb330030</t>
  </si>
  <si>
    <t>Zm00001eb332890</t>
  </si>
  <si>
    <t>Zm00001eb400320</t>
  </si>
  <si>
    <t>Zm00001eb354940</t>
  </si>
  <si>
    <t>Zm00001eb030300</t>
  </si>
  <si>
    <t>Zm00001eb207720</t>
  </si>
  <si>
    <t>Zm00001eb257980</t>
  </si>
  <si>
    <t>Zm00001eb238050</t>
  </si>
  <si>
    <t>Zm00001eb143370</t>
  </si>
  <si>
    <t>Zm00001eb125150</t>
  </si>
  <si>
    <t>Zm00001eb216220</t>
  </si>
  <si>
    <t>Zm00001eb102380</t>
  </si>
  <si>
    <t>Zm00001eb107490</t>
  </si>
  <si>
    <t>Zm00001eb295900</t>
  </si>
  <si>
    <t>Zm00001eb018490</t>
  </si>
  <si>
    <t>Zm00001eb324100</t>
  </si>
  <si>
    <t>Zm00001eb062330</t>
  </si>
  <si>
    <t>Zm00001eb193360</t>
  </si>
  <si>
    <t>Zm00001eb287160</t>
  </si>
  <si>
    <t>Zm00001eb061180</t>
  </si>
  <si>
    <t>Zm00001eb079940</t>
  </si>
  <si>
    <t>Zm00001eb128220</t>
  </si>
  <si>
    <t>Zm00001eb288870</t>
  </si>
  <si>
    <t>Zm00001eb241840</t>
  </si>
  <si>
    <t>Zm00001eb405000</t>
  </si>
  <si>
    <t>Zm00001eb159820</t>
  </si>
  <si>
    <t>Zm00001eb152010</t>
  </si>
  <si>
    <t>Zm00001eb428290</t>
  </si>
  <si>
    <t>Zm00001eb361620</t>
  </si>
  <si>
    <t>Zm00001eb317100</t>
  </si>
  <si>
    <t>Zm00001eb178180</t>
  </si>
  <si>
    <t>Zm00001eb431910</t>
  </si>
  <si>
    <t>Zm00001eb151120</t>
  </si>
  <si>
    <t>Zm00001eb056390</t>
  </si>
  <si>
    <t>Zm00001eb070570</t>
  </si>
  <si>
    <t>Zm00001eb386450</t>
  </si>
  <si>
    <t>Zm00001eb271810</t>
  </si>
  <si>
    <t>Zm00001eb057300</t>
  </si>
  <si>
    <t>Zm00001eb089860</t>
  </si>
  <si>
    <t>Zm00001eb366530</t>
  </si>
  <si>
    <t>Zm00001eb279990</t>
  </si>
  <si>
    <t>Zm00001eb311960</t>
  </si>
  <si>
    <t>Zm00001eb218200</t>
  </si>
  <si>
    <t>Zm00001eb374110</t>
  </si>
  <si>
    <t>Zm00001eb133350</t>
  </si>
  <si>
    <t>Zm00001eb183760</t>
  </si>
  <si>
    <t>Zm00001eb151640</t>
  </si>
  <si>
    <t>Zm00001eb106810</t>
  </si>
  <si>
    <t>Zm00001eb211530</t>
  </si>
  <si>
    <t>Zm00001eb251300</t>
  </si>
  <si>
    <t>Zm00001eb181740</t>
  </si>
  <si>
    <t>Zm00001eb043310</t>
  </si>
  <si>
    <t>Zm00001eb222670</t>
  </si>
  <si>
    <t>Zm00001eb317510</t>
  </si>
  <si>
    <t>Zm00001eb064010</t>
  </si>
  <si>
    <t>Zm00001eb130340</t>
  </si>
  <si>
    <t>Zm00001eb126740</t>
  </si>
  <si>
    <t>Zm00001eb044470</t>
  </si>
  <si>
    <t>Zm00001eb433750</t>
  </si>
  <si>
    <t>Zm00001eb135110</t>
  </si>
  <si>
    <t>Zm00001eb366580</t>
  </si>
  <si>
    <t>Zm00001eb246990</t>
  </si>
  <si>
    <t>Zm00001eb326320</t>
  </si>
  <si>
    <t>Zm00001eb356650</t>
  </si>
  <si>
    <t>Zm00001eb347710</t>
  </si>
  <si>
    <t>Zm00001eb208250</t>
  </si>
  <si>
    <t>Zm00001eb305640</t>
  </si>
  <si>
    <t>Zm00001eb203810</t>
  </si>
  <si>
    <t>Zm00001eb049780</t>
  </si>
  <si>
    <t>Zm00001eb144530</t>
  </si>
  <si>
    <t>Zm00001eb174530</t>
  </si>
  <si>
    <t>Zm00001eb315470</t>
  </si>
  <si>
    <t>Zm00001eb375480</t>
  </si>
  <si>
    <t>Zm00001eb217850</t>
  </si>
  <si>
    <t>Zm00001eb409060</t>
  </si>
  <si>
    <t>Zm00001eb405270</t>
  </si>
  <si>
    <t>Zm00001eb027670</t>
  </si>
  <si>
    <t>Zm00001eb201740</t>
  </si>
  <si>
    <t>Zm00001eb239790</t>
  </si>
  <si>
    <t>Zm00001eb156640</t>
  </si>
  <si>
    <t>Zm00001eb061130</t>
  </si>
  <si>
    <t>Zm00001eb025670</t>
  </si>
  <si>
    <t>Zm00001eb253120</t>
  </si>
  <si>
    <t>Zm00001eb280540</t>
  </si>
  <si>
    <t>Zm00001eb151280</t>
  </si>
  <si>
    <t>Zm00001eb194220</t>
  </si>
  <si>
    <t>Zm00001eb278580</t>
  </si>
  <si>
    <t>Zm00001eb412190</t>
  </si>
  <si>
    <t>Zm00001eb403530</t>
  </si>
  <si>
    <t>Zm00001eb103510</t>
  </si>
  <si>
    <t>Zm00001eb073520</t>
  </si>
  <si>
    <t>Zm00001eb082950</t>
  </si>
  <si>
    <t>Zm00001eb042590</t>
  </si>
  <si>
    <t>Zm00001eb402270</t>
  </si>
  <si>
    <t>Zm00001eb195780</t>
  </si>
  <si>
    <t>Zm00001eb242730</t>
  </si>
  <si>
    <t>Zm00001eb194730</t>
  </si>
  <si>
    <t>Zm00001eb005670</t>
  </si>
  <si>
    <t>Zm00001eb213420</t>
  </si>
  <si>
    <t>Zm00001eb188670</t>
  </si>
  <si>
    <t>Zm00001eb161390</t>
  </si>
  <si>
    <t>Zm00001eb051860</t>
  </si>
  <si>
    <t>Zm00001eb259950</t>
  </si>
  <si>
    <t>Zm00001eb163050</t>
  </si>
  <si>
    <t>Zm00001eb245620</t>
  </si>
  <si>
    <t>Zm00001eb011830</t>
  </si>
  <si>
    <t>Zm00001eb116570</t>
  </si>
  <si>
    <t>Zm00001eb266750</t>
  </si>
  <si>
    <t>Zm00001eb343930</t>
  </si>
  <si>
    <t>Zm00001eb028550</t>
  </si>
  <si>
    <t>Zm00001eb365420</t>
  </si>
  <si>
    <t>Zm00001eb362570</t>
  </si>
  <si>
    <t>Zm00001eb004370</t>
  </si>
  <si>
    <t>Zm00001eb360230</t>
  </si>
  <si>
    <t>Zm00001eb178820</t>
  </si>
  <si>
    <t>Zm00001eb352370</t>
  </si>
  <si>
    <t>Zm00001eb301730</t>
  </si>
  <si>
    <t>Zm00001eb209310</t>
  </si>
  <si>
    <t>Zm00001eb286640</t>
  </si>
  <si>
    <t>Zm00001eb222070</t>
  </si>
  <si>
    <t>Zm00001eb302140</t>
  </si>
  <si>
    <t>Zm00001eb332450</t>
  </si>
  <si>
    <t>Zm00001eb250180</t>
  </si>
  <si>
    <t>Zm00001eb302310</t>
  </si>
  <si>
    <t>Zm00001eb437210</t>
  </si>
  <si>
    <t>Zm00001eb140360</t>
  </si>
  <si>
    <t>Zm00001eb152830</t>
  </si>
  <si>
    <t>Zm00001eb133890</t>
  </si>
  <si>
    <t>Zm00001eb066100</t>
  </si>
  <si>
    <t>Zm00001eb249830</t>
  </si>
  <si>
    <t>Zm00001eb094910</t>
  </si>
  <si>
    <t>Zm00001eb178650</t>
  </si>
  <si>
    <t>Zm00001eb014980</t>
  </si>
  <si>
    <t>Zm00001eb342630</t>
  </si>
  <si>
    <t>Zm00001eb126760</t>
  </si>
  <si>
    <t>Zm00001eb396480</t>
  </si>
  <si>
    <t>Zm00001eb387560</t>
  </si>
  <si>
    <t>Zm00001eb238770</t>
  </si>
  <si>
    <t>Zm00001eb187460</t>
  </si>
  <si>
    <t>Zm00001eb331010</t>
  </si>
  <si>
    <t>Zm00001eb407440</t>
  </si>
  <si>
    <t>Zm00001eb342240</t>
  </si>
  <si>
    <t>Zm00001eb172140</t>
  </si>
  <si>
    <t>Zm00001eb199300</t>
  </si>
  <si>
    <t>Zm00001eb108320</t>
  </si>
  <si>
    <t>Zm00001eb394970</t>
  </si>
  <si>
    <t>Zm00001eb036250</t>
  </si>
  <si>
    <t>Zm00001eb139690</t>
  </si>
  <si>
    <t>Zm00001eb175120</t>
  </si>
  <si>
    <t>Zm00001eb232250</t>
  </si>
  <si>
    <t>Zm00001eb015720</t>
  </si>
  <si>
    <t>Zm00001eb342710</t>
  </si>
  <si>
    <t>Zm00001eb301060</t>
  </si>
  <si>
    <t>Zm00001eb399330</t>
  </si>
  <si>
    <t>Zm00001eb020380</t>
  </si>
  <si>
    <t>Zm00001eb269020</t>
  </si>
  <si>
    <t>Zm00001eb211600</t>
  </si>
  <si>
    <t>Zm00001eb005460</t>
  </si>
  <si>
    <t>Zm00001eb106590</t>
  </si>
  <si>
    <t>Zm00001eb018910</t>
  </si>
  <si>
    <t>Zm00001eb054230</t>
  </si>
  <si>
    <t>Zm00001eb018030</t>
  </si>
  <si>
    <t>Zm00001eb211350</t>
  </si>
  <si>
    <t>Zm00001eb159510</t>
  </si>
  <si>
    <t>Zm00001eb289300</t>
  </si>
  <si>
    <t>Zm00001eb413320</t>
  </si>
  <si>
    <t>Zm00001eb064780</t>
  </si>
  <si>
    <t>Zm00001eb142010</t>
  </si>
  <si>
    <t>Zm00001eb329040</t>
  </si>
  <si>
    <t>Zm00001eb408250</t>
  </si>
  <si>
    <t>Zm00001eb289690</t>
  </si>
  <si>
    <t>Zm00001eb181260</t>
  </si>
  <si>
    <t>Zm00001eb142790</t>
  </si>
  <si>
    <t>Zm00001eb128250</t>
  </si>
  <si>
    <t>Zm00001eb112970</t>
  </si>
  <si>
    <t>Zm00001eb309870</t>
  </si>
  <si>
    <t>Zm00001eb391750</t>
  </si>
  <si>
    <t>Zm00001eb295090</t>
  </si>
  <si>
    <t>Zm00001eb128290</t>
  </si>
  <si>
    <t>Zm00001eb319030</t>
  </si>
  <si>
    <t>Zm00001eb093120</t>
  </si>
  <si>
    <t>Zm00001eb159200</t>
  </si>
  <si>
    <t>Zm00001eb308350</t>
  </si>
  <si>
    <t>Zm00001eb183910</t>
  </si>
  <si>
    <t>Zm00001eb176200</t>
  </si>
  <si>
    <t>Zm00001eb264080</t>
  </si>
  <si>
    <t>Zm00001eb257420</t>
  </si>
  <si>
    <t>Zm00001eb294290</t>
  </si>
  <si>
    <t>Zm00001eb167080</t>
  </si>
  <si>
    <t>Zm00001eb015490</t>
  </si>
  <si>
    <t>Zm00001eb235920</t>
  </si>
  <si>
    <t>Zm00001eb414970</t>
  </si>
  <si>
    <t>Zm00001eb433770</t>
  </si>
  <si>
    <t>Zm00001eb244110</t>
  </si>
  <si>
    <t>Zm00001eb097220</t>
  </si>
  <si>
    <t>Zm00001eb283520</t>
  </si>
  <si>
    <t>Zm00001eb184510</t>
  </si>
  <si>
    <t>Zm00001eb105340</t>
  </si>
  <si>
    <t>Zm00001eb325850</t>
  </si>
  <si>
    <t>Zm00001eb053770</t>
  </si>
  <si>
    <t>Zm00001eb343680</t>
  </si>
  <si>
    <t>Zm00001eb296050</t>
  </si>
  <si>
    <t>Zm00001eb420200</t>
  </si>
  <si>
    <t>Zm00001eb082370</t>
  </si>
  <si>
    <t>Zm00001eb043630</t>
  </si>
  <si>
    <t>Zm00001eb143560</t>
  </si>
  <si>
    <t>Zm00001eb300120</t>
  </si>
  <si>
    <t>Zm00001eb009600</t>
  </si>
  <si>
    <t>Zm00001eb023650</t>
  </si>
  <si>
    <t>Zm00001eb198320</t>
  </si>
  <si>
    <t>Zm00001eb216450</t>
  </si>
  <si>
    <t>Zm00001eb217590</t>
  </si>
  <si>
    <t>Zm00001eb297040</t>
  </si>
  <si>
    <t>Zm00001eb205580</t>
  </si>
  <si>
    <t>Zm00001eb309560</t>
  </si>
  <si>
    <t>Zm00001eb264620</t>
  </si>
  <si>
    <t>Zm00001eb364290</t>
  </si>
  <si>
    <t>Zm00001eb154860</t>
  </si>
  <si>
    <t>Zm00001eb107210</t>
  </si>
  <si>
    <t>Zm00001eb060350</t>
  </si>
  <si>
    <t>Zm00001eb148890</t>
  </si>
  <si>
    <t>Zm00001eb063800</t>
  </si>
  <si>
    <t>Zm00001eb333950</t>
  </si>
  <si>
    <t>Zm00001eb160100</t>
  </si>
  <si>
    <t>Zm00001eb411320</t>
  </si>
  <si>
    <t>Zm00001eb348240</t>
  </si>
  <si>
    <t>Zm00001eb294240</t>
  </si>
  <si>
    <t>Zm00001eb280740</t>
  </si>
  <si>
    <t>Zm00001eb437220</t>
  </si>
  <si>
    <t>Zm00001eb377860</t>
  </si>
  <si>
    <t>Zm00001eb433320</t>
  </si>
  <si>
    <t>Zm00001eb281720</t>
  </si>
  <si>
    <t>Zm00001eb176260</t>
  </si>
  <si>
    <t>Zm00001eb001140</t>
  </si>
  <si>
    <t>Zm00001eb108920</t>
  </si>
  <si>
    <t>Zm00001eb125360</t>
  </si>
  <si>
    <t>Zm00001eb063620</t>
  </si>
  <si>
    <t>Zm00001eb084410</t>
  </si>
  <si>
    <t>Zm00001eb172590</t>
  </si>
  <si>
    <t>Zm00001eb433430</t>
  </si>
  <si>
    <t>Zm00001eb395240</t>
  </si>
  <si>
    <t>Zm00001eb283180</t>
  </si>
  <si>
    <t>Zm00001eb162930</t>
  </si>
  <si>
    <t>Zm00001eb322850</t>
  </si>
  <si>
    <t>Zm00001eb300920</t>
  </si>
  <si>
    <t>Zm00001eb270840</t>
  </si>
  <si>
    <t>Zm00001eb349050</t>
  </si>
  <si>
    <t>Zm00001eb287050</t>
  </si>
  <si>
    <t>Zm00001eb305180</t>
  </si>
  <si>
    <t>Zm00001eb115650</t>
  </si>
  <si>
    <t>Zm00001eb171060</t>
  </si>
  <si>
    <t>Zm00001eb397860</t>
  </si>
  <si>
    <t>Zm00001eb309060</t>
  </si>
  <si>
    <t>Zm00001eb423990</t>
  </si>
  <si>
    <t>Zm00001eb168220</t>
  </si>
  <si>
    <t>Zm00001eb217140</t>
  </si>
  <si>
    <t>Zm00001eb033040</t>
  </si>
  <si>
    <t>Zm00001eb242810</t>
  </si>
  <si>
    <t>Zm00001eb299670</t>
  </si>
  <si>
    <t>Zm00001eb147110</t>
  </si>
  <si>
    <t>Zm00001eb014110</t>
  </si>
  <si>
    <t>Zm00001eb185090</t>
  </si>
  <si>
    <t>Zm00001eb228100</t>
  </si>
  <si>
    <t>Zm00001eb172520</t>
  </si>
  <si>
    <t>Zm00001eb248310</t>
  </si>
  <si>
    <t>Zm00001eb321700</t>
  </si>
  <si>
    <t>Zm00001eb246940</t>
  </si>
  <si>
    <t>Zm00001eb119780</t>
  </si>
  <si>
    <t>Zm00001eb358510</t>
  </si>
  <si>
    <t>Zm00001eb434530</t>
  </si>
  <si>
    <t>Zm00001eb407530</t>
  </si>
  <si>
    <t>Zm00001eb054240</t>
  </si>
  <si>
    <t>Zm00001eb243010</t>
  </si>
  <si>
    <t>Zm00001eb137540</t>
  </si>
  <si>
    <t>Zm00001eb195630</t>
  </si>
  <si>
    <t>Zm00001eb120780</t>
  </si>
  <si>
    <t>Zm00001eb341450</t>
  </si>
  <si>
    <t>Zm00001eb067750</t>
  </si>
  <si>
    <t>Zm00001eb062140</t>
  </si>
  <si>
    <t>Zm00001eb107180</t>
  </si>
  <si>
    <t>Zm00001eb220420</t>
  </si>
  <si>
    <t>Zm00001eb139760</t>
  </si>
  <si>
    <t>Zm00001eb005070</t>
  </si>
  <si>
    <t>Zm00001eb106240</t>
  </si>
  <si>
    <t>Zm00001eb137710</t>
  </si>
  <si>
    <t>Zm00001eb160760</t>
  </si>
  <si>
    <t>Zm00001eb206240</t>
  </si>
  <si>
    <t>Zm00001eb067710</t>
  </si>
  <si>
    <t>Zm00001eb163070</t>
  </si>
  <si>
    <t>Zm00001eb303710</t>
  </si>
  <si>
    <t>Zm00001eb144350</t>
  </si>
  <si>
    <t>Zm00001eb315030</t>
  </si>
  <si>
    <t>Zm00001eb337240</t>
  </si>
  <si>
    <t>Zm00001eb436840</t>
  </si>
  <si>
    <t>Zm00001eb295050</t>
  </si>
  <si>
    <t>Zm00001eb229830</t>
  </si>
  <si>
    <t>Zm00001eb185730</t>
  </si>
  <si>
    <t>Zm00001eb437920</t>
  </si>
  <si>
    <t>Zm00001eb192460</t>
  </si>
  <si>
    <t>Zm00001eb241130</t>
  </si>
  <si>
    <t>Zm00001eb291750</t>
  </si>
  <si>
    <t>Zm00001eb281070</t>
  </si>
  <si>
    <t>Zm00001eb030710</t>
  </si>
  <si>
    <t>Zm00001eb006870</t>
  </si>
  <si>
    <t>Zm00001eb352670</t>
  </si>
  <si>
    <t>Zm00001eb022680</t>
  </si>
  <si>
    <t>Zm00001eb056930</t>
  </si>
  <si>
    <t>Zm00001eb304520</t>
  </si>
  <si>
    <t>Zm00001eb425070</t>
  </si>
  <si>
    <t>Zm00001eb283200</t>
  </si>
  <si>
    <t>Zm00001eb319240</t>
  </si>
  <si>
    <t>Zm00001eb407790</t>
  </si>
  <si>
    <t>Zm00001eb369110</t>
  </si>
  <si>
    <t>Zm00001eb100440</t>
  </si>
  <si>
    <t>Zm00001eb250390</t>
  </si>
  <si>
    <t>Zm00001eb314540</t>
  </si>
  <si>
    <t>Zm00001eb200990</t>
  </si>
  <si>
    <t>Zm00001eb199150</t>
  </si>
  <si>
    <t>Zm00001eb270030</t>
  </si>
  <si>
    <t>Zm00001eb424990</t>
  </si>
  <si>
    <t>Zm00001eb220620</t>
  </si>
  <si>
    <t>Zm00001eb185190</t>
  </si>
  <si>
    <t>Zm00001eb381970</t>
  </si>
  <si>
    <t>Zm00001eb287190</t>
  </si>
  <si>
    <t>Zm00001eb298940</t>
  </si>
  <si>
    <t>Zm00001eb110350</t>
  </si>
  <si>
    <t>Zm00001eb212350</t>
  </si>
  <si>
    <t>Zm00001eb191640</t>
  </si>
  <si>
    <t>Zm00001eb339110</t>
  </si>
  <si>
    <t>Zm00001eb066860</t>
  </si>
  <si>
    <t>Zm00001eb435440</t>
  </si>
  <si>
    <t>Zm00001eb133640</t>
  </si>
  <si>
    <t>Zm00001eb044660</t>
  </si>
  <si>
    <t>Zm00001eb086560</t>
  </si>
  <si>
    <t>Zm00001eb346890</t>
  </si>
  <si>
    <t>Zm00001eb352990</t>
  </si>
  <si>
    <t>Zm00001eb352310</t>
  </si>
  <si>
    <t>Zm00001eb361120</t>
  </si>
  <si>
    <t>Zm00001eb369140</t>
  </si>
  <si>
    <t>Zm00001eb097310</t>
  </si>
  <si>
    <t>Zm00001eb195860</t>
  </si>
  <si>
    <t>Zm00001eb100530</t>
  </si>
  <si>
    <t>Zm00001eb210150</t>
  </si>
  <si>
    <t>Zm00001eb138610</t>
  </si>
  <si>
    <t>Zm00001eb122170</t>
  </si>
  <si>
    <t>Zm00001eb192090</t>
  </si>
  <si>
    <t>Zm00001eb296190</t>
  </si>
  <si>
    <t>Zm00001eb078330</t>
  </si>
  <si>
    <t>Zm00001eb183950</t>
  </si>
  <si>
    <t>Zm00001eb096920</t>
  </si>
  <si>
    <t>Zm00001eb016830</t>
  </si>
  <si>
    <t>Zm00001eb071800</t>
  </si>
  <si>
    <t>Zm00001eb228900</t>
  </si>
  <si>
    <t>Zm00001eb186130</t>
  </si>
  <si>
    <t>Zm00001eb370040</t>
  </si>
  <si>
    <t>Zm00001eb137600</t>
  </si>
  <si>
    <t>Zm00001eb436210</t>
  </si>
  <si>
    <t>Zm00001eb140380</t>
  </si>
  <si>
    <t>Zm00001eb202710</t>
  </si>
  <si>
    <t>Zm00001eb155910</t>
  </si>
  <si>
    <t>Zm00001eb033900</t>
  </si>
  <si>
    <t>Zm00001eb363630</t>
  </si>
  <si>
    <t>Zm00001eb386550</t>
  </si>
  <si>
    <t>Zm00001eb034820</t>
  </si>
  <si>
    <t>Zm00001eb413340</t>
  </si>
  <si>
    <t>Zm00001eb013480</t>
  </si>
  <si>
    <t>Zm00001eb249840</t>
  </si>
  <si>
    <t>Zm00001eb348480</t>
  </si>
  <si>
    <t>Zm00001eb092060</t>
  </si>
  <si>
    <t>Zm00001eb270110</t>
  </si>
  <si>
    <t>Zm00001eb352810</t>
  </si>
  <si>
    <t>Zm00001eb042730</t>
  </si>
  <si>
    <t>Zm00001eb162120</t>
  </si>
  <si>
    <t>Zm00001eb261690</t>
  </si>
  <si>
    <t>Zm00001eb073670</t>
  </si>
  <si>
    <t>Zm00001eb044550</t>
  </si>
  <si>
    <t>Zm00001eb261620</t>
  </si>
  <si>
    <t>Zm00001eb054330</t>
  </si>
  <si>
    <t>Zm00001eb253830</t>
  </si>
  <si>
    <t>Zm00001eb060490</t>
  </si>
  <si>
    <t>Zm00001eb028460</t>
  </si>
  <si>
    <t>Zm00001eb366610</t>
  </si>
  <si>
    <t>Zm00001eb052790</t>
  </si>
  <si>
    <t>Zm00001eb280070</t>
  </si>
  <si>
    <t>Zm00001eb399930</t>
  </si>
  <si>
    <t>Zm00001eb207370</t>
  </si>
  <si>
    <t>Zm00001eb426370</t>
  </si>
  <si>
    <t>Zm00001eb082220</t>
  </si>
  <si>
    <t>Zm00001eb295610</t>
  </si>
  <si>
    <t>Zm00001eb078970</t>
  </si>
  <si>
    <t>Zm00001eb115240</t>
  </si>
  <si>
    <t>Zm00001eb294650</t>
  </si>
  <si>
    <t>Zm00001eb064270</t>
  </si>
  <si>
    <t>Zm00001eb252010</t>
  </si>
  <si>
    <t>Zm00001eb170900</t>
  </si>
  <si>
    <t>Zm00001eb008730</t>
  </si>
  <si>
    <t>Zm00001eb281210</t>
  </si>
  <si>
    <t>Zm00001eb052630</t>
  </si>
  <si>
    <t>Zm00001eb151900</t>
  </si>
  <si>
    <t>Zm00001eb310330</t>
  </si>
  <si>
    <t>Zm00001eb281880</t>
  </si>
  <si>
    <t>Zm00001eb273050</t>
  </si>
  <si>
    <t>Zm00001eb153520</t>
  </si>
  <si>
    <t>Zm00001eb257230</t>
  </si>
  <si>
    <t>Zm00001eb408730</t>
  </si>
  <si>
    <t>Zm00001eb170540</t>
  </si>
  <si>
    <t>Zm00001eb246040</t>
  </si>
  <si>
    <t>Zm00001eb384690</t>
  </si>
  <si>
    <t>Zm00001eb067190</t>
  </si>
  <si>
    <t>Zm00001eb257770</t>
  </si>
  <si>
    <t>Zm00001eb270040</t>
  </si>
  <si>
    <t>Zm00001eb157810</t>
  </si>
  <si>
    <t>Zm00001eb326850</t>
  </si>
  <si>
    <t>Zm00001eb377790</t>
  </si>
  <si>
    <t>Zm00001eb093440</t>
  </si>
  <si>
    <t>Zm00001eb136040</t>
  </si>
  <si>
    <t>Zm00001eb396860</t>
  </si>
  <si>
    <t>Zm00001eb351020</t>
  </si>
  <si>
    <t>Zm00001eb140630</t>
  </si>
  <si>
    <t>Zm00001eb178500</t>
  </si>
  <si>
    <t>Zm00001eb415710</t>
  </si>
  <si>
    <t>Zm00001eb327270</t>
  </si>
  <si>
    <t>Zm00001eb351670</t>
  </si>
  <si>
    <t>Zm00001eb428570</t>
  </si>
  <si>
    <t>Zm00001eb019800</t>
  </si>
  <si>
    <t>Zm00001eb072050</t>
  </si>
  <si>
    <t>Zm00001eb408990</t>
  </si>
  <si>
    <t>Zm00001eb216080</t>
  </si>
  <si>
    <t>Zm00001eb408310</t>
  </si>
  <si>
    <t>Zm00001eb202950</t>
  </si>
  <si>
    <t>Zm00001eb319110</t>
  </si>
  <si>
    <t>Zm00001eb031970</t>
  </si>
  <si>
    <t>Zm00001eb327990</t>
  </si>
  <si>
    <t>Zm00001eb327060</t>
  </si>
  <si>
    <t>Zm00001eb357830</t>
  </si>
  <si>
    <t>Zm00001eb411100</t>
  </si>
  <si>
    <t>Zm00001eb259080</t>
  </si>
  <si>
    <t>Zm00001eb425090</t>
  </si>
  <si>
    <t>Zm00001eb255750</t>
  </si>
  <si>
    <t>Zm00001eb116020</t>
  </si>
  <si>
    <t>Zm00001eb369820</t>
  </si>
  <si>
    <t>Zm00001eb276900</t>
  </si>
  <si>
    <t>Zm00001eb405350</t>
  </si>
  <si>
    <t>Zm00001eb210410</t>
  </si>
  <si>
    <t>Zm00001eb016170</t>
  </si>
  <si>
    <t>Zm00001eb192940</t>
  </si>
  <si>
    <t>Zm00001eb330110</t>
  </si>
  <si>
    <t>Zm00001eb289470</t>
  </si>
  <si>
    <t>Zm00001eb134560</t>
  </si>
  <si>
    <t>Zm00001eb039660</t>
  </si>
  <si>
    <t>Zm00001eb315880</t>
  </si>
  <si>
    <t>Zm00001eb001150</t>
  </si>
  <si>
    <t>Zm00001eb052690</t>
  </si>
  <si>
    <t>Zm00001eb266260</t>
  </si>
  <si>
    <t>Zm00001eb298410</t>
  </si>
  <si>
    <t>Zm00001eb431060</t>
  </si>
  <si>
    <t>Zm00001eb067490</t>
  </si>
  <si>
    <t>Zm00001eb397650</t>
  </si>
  <si>
    <t>Zm00001eb255690</t>
  </si>
  <si>
    <t>Zm00001eb249490</t>
  </si>
  <si>
    <t>Zm00001eb234680</t>
  </si>
  <si>
    <t>Zm00001eb310840</t>
  </si>
  <si>
    <t>Zm00001eb382320</t>
  </si>
  <si>
    <t>Zm00001eb149880</t>
  </si>
  <si>
    <t>Zm00001eb165610</t>
  </si>
  <si>
    <t>Zm00001eb338260</t>
  </si>
  <si>
    <t>Zm00001eb207080</t>
  </si>
  <si>
    <t>Zm00001eb065870</t>
  </si>
  <si>
    <t>Zm00001eb416410</t>
  </si>
  <si>
    <t>Zm00001eb418010</t>
  </si>
  <si>
    <t>Zm00001eb112340</t>
  </si>
  <si>
    <t>Zm00001eb021390</t>
  </si>
  <si>
    <t>Zm00001eb365950</t>
  </si>
  <si>
    <t>Zm00001eb017130</t>
  </si>
  <si>
    <t>Zm00001eb399590</t>
  </si>
  <si>
    <t>Zm00001eb219570</t>
  </si>
  <si>
    <t>Zm00001eb353590</t>
  </si>
  <si>
    <t>Zm00001eb204920</t>
  </si>
  <si>
    <t>Zm00001eb315450</t>
  </si>
  <si>
    <t>Zm00001eb217160</t>
  </si>
  <si>
    <t>Zm00001eb160700</t>
  </si>
  <si>
    <t>Zm00001eb421360</t>
  </si>
  <si>
    <t>Zm00001eb062300</t>
  </si>
  <si>
    <t>Zm00001eb243770</t>
  </si>
  <si>
    <t>Zm00001eb208440</t>
  </si>
  <si>
    <t>Zm00001eb388340</t>
  </si>
  <si>
    <t>Zm00001eb211700</t>
  </si>
  <si>
    <t>Zm00001eb350500</t>
  </si>
  <si>
    <t>Zm00001eb068770</t>
  </si>
  <si>
    <t>Zm00001eb321670</t>
  </si>
  <si>
    <t>Zm00001eb328920</t>
  </si>
  <si>
    <t>Zm00001eb085350</t>
  </si>
  <si>
    <t>Zm00001eb390190</t>
  </si>
  <si>
    <t>Zm00001eb067650</t>
  </si>
  <si>
    <t>Zm00001eb338290</t>
  </si>
  <si>
    <t>Zm00001eb134700</t>
  </si>
  <si>
    <t>Zm00001eb287380</t>
  </si>
  <si>
    <t>Zm00001eb258380</t>
  </si>
  <si>
    <t>Zm00001eb117100</t>
  </si>
  <si>
    <t>Zm00001eb339850</t>
  </si>
  <si>
    <t>Zm00001eb069070</t>
  </si>
  <si>
    <t>Zm00001eb323140</t>
  </si>
  <si>
    <t>Zm00001eb191660</t>
  </si>
  <si>
    <t>Zm00001eb249570</t>
  </si>
  <si>
    <t>Zm00001eb337010</t>
  </si>
  <si>
    <t>Zm00001eb233310</t>
  </si>
  <si>
    <t>Zm00001eb370140</t>
  </si>
  <si>
    <t>Zm00001eb357740</t>
  </si>
  <si>
    <t>Zm00001eb416150</t>
  </si>
  <si>
    <t>Zm00001eb034920</t>
  </si>
  <si>
    <t>Zm00001eb064990</t>
  </si>
  <si>
    <t>Zm00001eb046650</t>
  </si>
  <si>
    <t>Zm00001eb418870</t>
  </si>
  <si>
    <t>Zm00001eb123280</t>
  </si>
  <si>
    <t>Zm00001eb289520</t>
  </si>
  <si>
    <t>Zm00001eb267680</t>
  </si>
  <si>
    <t>Zm00001eb268510</t>
  </si>
  <si>
    <t>Zm00001eb015660</t>
  </si>
  <si>
    <t>Zm00001eb362410</t>
  </si>
  <si>
    <t>Zm00001eb407780</t>
  </si>
  <si>
    <t>Zm00001eb041360</t>
  </si>
  <si>
    <t>Zm00001eb110380</t>
  </si>
  <si>
    <t>Zm00001eb209250</t>
  </si>
  <si>
    <t>Zm00001eb229950</t>
  </si>
  <si>
    <t>Zm00001eb406060</t>
  </si>
  <si>
    <t>Zm00001eb329830</t>
  </si>
  <si>
    <t>Zm00001eb046110</t>
  </si>
  <si>
    <t>Zm00001eb397520</t>
  </si>
  <si>
    <t>Zm00001eb106430</t>
  </si>
  <si>
    <t>Zm00001eb110460</t>
  </si>
  <si>
    <t>Zm00001eb079800</t>
  </si>
  <si>
    <t>Zm00001eb180680</t>
  </si>
  <si>
    <t>Zm00001eb399340</t>
  </si>
  <si>
    <t>Zm00001eb360390</t>
  </si>
  <si>
    <t>Zm00001eb359600</t>
  </si>
  <si>
    <t>Zm00001eb237760</t>
  </si>
  <si>
    <t>Zm00001eb404860</t>
  </si>
  <si>
    <t>Zm00001eb252330</t>
  </si>
  <si>
    <t>Zm00001eb052890</t>
  </si>
  <si>
    <t>Zm00001eb288700</t>
  </si>
  <si>
    <t>Zm00001eb101880</t>
  </si>
  <si>
    <t>Zm00001eb384200</t>
  </si>
  <si>
    <t>Zm00001eb110650</t>
  </si>
  <si>
    <t>Zm00001eb253850</t>
  </si>
  <si>
    <t>Zm00001eb296400</t>
  </si>
  <si>
    <t>Zm00001eb410680</t>
  </si>
  <si>
    <t>Zm00001eb156510</t>
  </si>
  <si>
    <t>Zm00001eb236830</t>
  </si>
  <si>
    <t>Zm00001eb054980</t>
  </si>
  <si>
    <t>Zm00001eb395810</t>
  </si>
  <si>
    <t>Zm00001eb131760</t>
  </si>
  <si>
    <t>Zm00001eb002090</t>
  </si>
  <si>
    <t>Zm00001eb309660</t>
  </si>
  <si>
    <t>Zm00001eb130470</t>
  </si>
  <si>
    <t>Zm00001eb082080</t>
  </si>
  <si>
    <t>Zm00001eb426160</t>
  </si>
  <si>
    <t>Zm00001eb219770</t>
  </si>
  <si>
    <t>Zm00001eb224360</t>
  </si>
  <si>
    <t>Zm00001eb106050</t>
  </si>
  <si>
    <t>Zm00001eb029380</t>
  </si>
  <si>
    <t>Zm00001eb045880</t>
  </si>
  <si>
    <t>Zm00001eb291480</t>
  </si>
  <si>
    <t>Zm00001eb359140</t>
  </si>
  <si>
    <t>Zm00001eb420250</t>
  </si>
  <si>
    <t>Zm00001eb210530</t>
  </si>
  <si>
    <t>Zm00001eb325040</t>
  </si>
  <si>
    <t>Zm00001eb000550</t>
  </si>
  <si>
    <t>Zm00001eb221360</t>
  </si>
  <si>
    <t>Zm00001eb294190</t>
  </si>
  <si>
    <t>Zm00001eb019260</t>
  </si>
  <si>
    <t>Zm00001eb231150</t>
  </si>
  <si>
    <t>Zm00001eb094730</t>
  </si>
  <si>
    <t>Zm00001eb064910</t>
  </si>
  <si>
    <t>Zm00001eb236140</t>
  </si>
  <si>
    <t>Zm00001eb024560</t>
  </si>
  <si>
    <t>Zm00001eb364210</t>
  </si>
  <si>
    <t>Zm00001eb272250</t>
  </si>
  <si>
    <t>Zm00001eb436740</t>
  </si>
  <si>
    <t>Zm00001eb306070</t>
  </si>
  <si>
    <t>Zm00001eb190810</t>
  </si>
  <si>
    <t>Zm00001eb267580</t>
  </si>
  <si>
    <t>Zm00001eb042540</t>
  </si>
  <si>
    <t>Zm00001eb256880</t>
  </si>
  <si>
    <t>Zm00001eb349270</t>
  </si>
  <si>
    <t>Zm00001eb404360</t>
  </si>
  <si>
    <t>Zm00001eb158040</t>
  </si>
  <si>
    <t>Zm00001eb077840</t>
  </si>
  <si>
    <t>Zm00001eb032640</t>
  </si>
  <si>
    <t>Zm00001eb060170</t>
  </si>
  <si>
    <t>Zm00001eb020120</t>
  </si>
  <si>
    <t>Zm00001eb022130</t>
  </si>
  <si>
    <t>Zm00001eb359100</t>
  </si>
  <si>
    <t>Zm00001eb295880</t>
  </si>
  <si>
    <t>Zm00001eb075140</t>
  </si>
  <si>
    <t>Zm00001eb077010</t>
  </si>
  <si>
    <t>Zm00001eb275250</t>
  </si>
  <si>
    <t>Zm00001eb054380</t>
  </si>
  <si>
    <t>Zm00001eb216800</t>
  </si>
  <si>
    <t>Zm00001eb055650</t>
  </si>
  <si>
    <t>Zm00001eb366350</t>
  </si>
  <si>
    <t>Zm00001eb114260</t>
  </si>
  <si>
    <t>Zm00001eb387270</t>
  </si>
  <si>
    <t>Zm00001eb043170</t>
  </si>
  <si>
    <t>Zm00001eb308290</t>
  </si>
  <si>
    <t>Zm00001eb171340</t>
  </si>
  <si>
    <t>Zm00001eb119970</t>
  </si>
  <si>
    <t>Zm00001eb320280</t>
  </si>
  <si>
    <t>Zm00001eb012200</t>
  </si>
  <si>
    <t>Zm00001eb207310</t>
  </si>
  <si>
    <t>Zm00001eb016450</t>
  </si>
  <si>
    <t>Zm00001eb283430</t>
  </si>
  <si>
    <t>Zm00001eb394630</t>
  </si>
  <si>
    <t>Zm00001eb346120</t>
  </si>
  <si>
    <t>Zm00001eb171780</t>
  </si>
  <si>
    <t>Zm00001eb417780</t>
  </si>
  <si>
    <t>Zm00001eb265670</t>
  </si>
  <si>
    <t>Zm00001eb111980</t>
  </si>
  <si>
    <t>Zm00001eb073810</t>
  </si>
  <si>
    <t>Zm00001eb332640</t>
  </si>
  <si>
    <t>Zm00001eb356210</t>
  </si>
  <si>
    <t>Zm00001eb248440</t>
  </si>
  <si>
    <t>Zm00001eb057870</t>
  </si>
  <si>
    <t>Zm00001eb211410</t>
  </si>
  <si>
    <t>Zm00001eb185530</t>
  </si>
  <si>
    <t>Zm00001eb062270</t>
  </si>
  <si>
    <t>Zm00001eb048850</t>
  </si>
  <si>
    <t>Zm00001eb228970</t>
  </si>
  <si>
    <t>Zm00001eb285510</t>
  </si>
  <si>
    <t>Zm00001eb188340</t>
  </si>
  <si>
    <t>Zm00001eb326640</t>
  </si>
  <si>
    <t>Zm00001eb408350</t>
  </si>
  <si>
    <t>Zm00001eb234620</t>
  </si>
  <si>
    <t>Zm00001eb031930</t>
  </si>
  <si>
    <t>Zm00001eb033120</t>
  </si>
  <si>
    <t>Zm00001eb000510</t>
  </si>
  <si>
    <t>Zm00001eb066670</t>
  </si>
  <si>
    <t>Zm00001eb199560</t>
  </si>
  <si>
    <t>Zm00001eb317300</t>
  </si>
  <si>
    <t>Zm00001eb246400</t>
  </si>
  <si>
    <t>Zm00001eb410410</t>
  </si>
  <si>
    <t>Zm00001eb089410</t>
  </si>
  <si>
    <t>Zm00001eb229900</t>
  </si>
  <si>
    <t>Zm00001eb277280</t>
  </si>
  <si>
    <t>Zm00001eb046310</t>
  </si>
  <si>
    <t>Zm00001eb279430</t>
  </si>
  <si>
    <t>Zm00001eb122270</t>
  </si>
  <si>
    <t>Zm00001eb161170</t>
  </si>
  <si>
    <t>Zm00001eb138360</t>
  </si>
  <si>
    <t>Zm00001eb040070</t>
  </si>
  <si>
    <t>Zm00001eb384030</t>
  </si>
  <si>
    <t>Zm00001eb315710</t>
  </si>
  <si>
    <t>Zm00001eb328720</t>
  </si>
  <si>
    <t>Zm00001eb348930</t>
  </si>
  <si>
    <t>Zm00001eb397910</t>
  </si>
  <si>
    <t>Zm00001eb063100</t>
  </si>
  <si>
    <t>Zm00001eb130600</t>
  </si>
  <si>
    <t>Zm00001eb267460</t>
  </si>
  <si>
    <t>Zm00001eb310770</t>
  </si>
  <si>
    <t>Zm00001eb096080</t>
  </si>
  <si>
    <t>Zm00001eb296750</t>
  </si>
  <si>
    <t>Zm00001eb103320</t>
  </si>
  <si>
    <t>Zm00001eb292230</t>
  </si>
  <si>
    <t>Zm00001eb208580</t>
  </si>
  <si>
    <t>Zm00001eb162130</t>
  </si>
  <si>
    <t>Zm00001eb152560</t>
  </si>
  <si>
    <t>Zm00001eb407840</t>
  </si>
  <si>
    <t>Zm00001eb339870</t>
  </si>
  <si>
    <t>Zm00001eb258260</t>
  </si>
  <si>
    <t>Zm00001eb067450</t>
  </si>
  <si>
    <t>Zm00001eb181860</t>
  </si>
  <si>
    <t>Zm00001eb100140</t>
  </si>
  <si>
    <t>Zm00001eb153840</t>
  </si>
  <si>
    <t>Zm00001eb183770</t>
  </si>
  <si>
    <t>Zm00001eb362290</t>
  </si>
  <si>
    <t>Zm00001eb395200</t>
  </si>
  <si>
    <t>Zm00001eb278960</t>
  </si>
  <si>
    <t>Zm00001eb151220</t>
  </si>
  <si>
    <t>Zm00001eb056180</t>
  </si>
  <si>
    <t>Zm00001eb333360</t>
  </si>
  <si>
    <t>Zm00001eb081370</t>
  </si>
  <si>
    <t>Zm00001eb114270</t>
  </si>
  <si>
    <t>Zm00001eb119820</t>
  </si>
  <si>
    <t>Zm00001eb109900</t>
  </si>
  <si>
    <t>Zm00001eb265610</t>
  </si>
  <si>
    <t>Zm00001eb275430</t>
  </si>
  <si>
    <t>Zm00001eb002910</t>
  </si>
  <si>
    <t>Zm00001eb229120</t>
  </si>
  <si>
    <t>Zm00001eb106080</t>
  </si>
  <si>
    <t>Zm00001eb228830</t>
  </si>
  <si>
    <t>Zm00001eb331330</t>
  </si>
  <si>
    <t>Zm00001eb061200</t>
  </si>
  <si>
    <t>Zm00001eb121640</t>
  </si>
  <si>
    <t>Zm00001eb299190</t>
  </si>
  <si>
    <t>Zm00001eb259480</t>
  </si>
  <si>
    <t>Zm00001eb212080</t>
  </si>
  <si>
    <t>Zm00001eb361210</t>
  </si>
  <si>
    <t>Zm00001eb000240</t>
  </si>
  <si>
    <t>Zm00001eb298290</t>
  </si>
  <si>
    <t>Zm00001eb068300</t>
  </si>
  <si>
    <t>Zm00001eb112020</t>
  </si>
  <si>
    <t>Zm00001eb435070</t>
  </si>
  <si>
    <t>Zm00001eb058150</t>
  </si>
  <si>
    <t>Zm00001eb143080</t>
  </si>
  <si>
    <t>Zm00001eb340940</t>
  </si>
  <si>
    <t>Zm00001eb238510</t>
  </si>
  <si>
    <t>Zm00001eb357090</t>
  </si>
  <si>
    <t>Zm00001eb323960</t>
  </si>
  <si>
    <t>Zm00001eb062220</t>
  </si>
  <si>
    <t>Zm00001eb428400</t>
  </si>
  <si>
    <t>Zm00001eb260890</t>
  </si>
  <si>
    <t>Zm00001eb321560</t>
  </si>
  <si>
    <t>Zm00001eb281700</t>
  </si>
  <si>
    <t>Zm00001eb310060</t>
  </si>
  <si>
    <t>Zm00001eb220530</t>
  </si>
  <si>
    <t>Zm00001eb005390</t>
  </si>
  <si>
    <t>Zm00001eb291140</t>
  </si>
  <si>
    <t>Zm00001eb349090</t>
  </si>
  <si>
    <t>Zm00001eb284250</t>
  </si>
  <si>
    <t>Zm00001eb163210</t>
  </si>
  <si>
    <t>Zm00001eb364810</t>
  </si>
  <si>
    <t>Zm00001eb312010</t>
  </si>
  <si>
    <t>Zm00001eb404850</t>
  </si>
  <si>
    <t>Zm00001eb069160</t>
  </si>
  <si>
    <t>Zm00001eb215580</t>
  </si>
  <si>
    <t>Zm00001eb142830</t>
  </si>
  <si>
    <t>Zm00001eb068910</t>
  </si>
  <si>
    <t>Zm00001eb322080</t>
  </si>
  <si>
    <t>Zm00001eb131600</t>
  </si>
  <si>
    <t>Zm00001eb163530</t>
  </si>
  <si>
    <t>Zm00001eb144840</t>
  </si>
  <si>
    <t>Zm00001eb082070</t>
  </si>
  <si>
    <t>Zm00001eb208840</t>
  </si>
  <si>
    <t>Zm00001eb003750</t>
  </si>
  <si>
    <t>Zm00001eb349840</t>
  </si>
  <si>
    <t>Zm00001eb266550</t>
  </si>
  <si>
    <t>Zm00001eb001070</t>
  </si>
  <si>
    <t>Zm00001eb192360</t>
  </si>
  <si>
    <t>Zm00001eb338890</t>
  </si>
  <si>
    <t>Zm00001eb384770</t>
  </si>
  <si>
    <t>Zm00001eb138850</t>
  </si>
  <si>
    <t>Zm00001eb248670</t>
  </si>
  <si>
    <t>Zm00001eb086540</t>
  </si>
  <si>
    <t>Zm00001eb318610</t>
  </si>
  <si>
    <t>Zm00001eb397090</t>
  </si>
  <si>
    <t>Zm00001eb060940</t>
  </si>
  <si>
    <t>Zm00001eb187690</t>
  </si>
  <si>
    <t>Zm00001eb040860</t>
  </si>
  <si>
    <t>Zm00001eb153640</t>
  </si>
  <si>
    <t>Zm00001eb254030</t>
  </si>
  <si>
    <t>Zm00001eb299920</t>
  </si>
  <si>
    <t>Zm00001eb189840</t>
  </si>
  <si>
    <t>Zm00001eb298300</t>
  </si>
  <si>
    <t>Zm00001eb115270</t>
  </si>
  <si>
    <t>Zm00001eb335300</t>
  </si>
  <si>
    <t>Zm00001eb030970</t>
  </si>
  <si>
    <t>Zm00001eb062940</t>
  </si>
  <si>
    <t>Zm00001eb095880</t>
  </si>
  <si>
    <t>Zm00001eb146490</t>
  </si>
  <si>
    <t>Zm00001eb116510</t>
  </si>
  <si>
    <t>Zm00001eb228660</t>
  </si>
  <si>
    <t>Zm00001eb316810</t>
  </si>
  <si>
    <t>Zm00001eb115120</t>
  </si>
  <si>
    <t>Zm00001eb294870</t>
  </si>
  <si>
    <t>Zm00001eb143310</t>
  </si>
  <si>
    <t>Zm00001eb151060</t>
  </si>
  <si>
    <t>Zm00001eb345770</t>
  </si>
  <si>
    <t>Zm00001eb378470</t>
  </si>
  <si>
    <t>Zm00001eb424420</t>
  </si>
  <si>
    <t>Zm00001eb016570</t>
  </si>
  <si>
    <t>Zm00001eb296420</t>
  </si>
  <si>
    <t>Zm00001eb123790</t>
  </si>
  <si>
    <t>Zm00001eb356370</t>
  </si>
  <si>
    <t>Zm00001eb322320</t>
  </si>
  <si>
    <t>Zm00001eb004550</t>
  </si>
  <si>
    <t>Zm00001eb169160</t>
  </si>
  <si>
    <t>Zm00001eb335740</t>
  </si>
  <si>
    <t>Zm00001eb353690</t>
  </si>
  <si>
    <t>Zm00001eb315140</t>
  </si>
  <si>
    <t>Zm00001eb327040</t>
  </si>
  <si>
    <t>Zm00001eb174010</t>
  </si>
  <si>
    <t>Zm00001eb151670</t>
  </si>
  <si>
    <t>Zm00001eb190670</t>
  </si>
  <si>
    <t>Zm00001eb333130</t>
  </si>
  <si>
    <t>Zm00001eb131790</t>
  </si>
  <si>
    <t>Zm00001eb330890</t>
  </si>
  <si>
    <t>Zm00001eb227240</t>
  </si>
  <si>
    <t>Zm00001eb222850</t>
  </si>
  <si>
    <t>Zm00001eb147650</t>
  </si>
  <si>
    <t>Zm00001eb138430</t>
  </si>
  <si>
    <t>Zm00001eb260940</t>
  </si>
  <si>
    <t>Zm00001eb088350</t>
  </si>
  <si>
    <t>Zm00001eb416900</t>
  </si>
  <si>
    <t>Zm00001eb148630</t>
  </si>
  <si>
    <t>Zm00001eb065550</t>
  </si>
  <si>
    <t>Zm00001eb065300</t>
  </si>
  <si>
    <t>Zm00001eb277720</t>
  </si>
  <si>
    <t>Zm00001eb253030</t>
  </si>
  <si>
    <t>Zm00001eb329210</t>
  </si>
  <si>
    <t>Zm00001eb362630</t>
  </si>
  <si>
    <t>Zm00001eb375380</t>
  </si>
  <si>
    <t>Zm00001eb427480</t>
  </si>
  <si>
    <t>Zm00001eb362480</t>
  </si>
  <si>
    <t>Zm00001eb137700</t>
  </si>
  <si>
    <t>Zm00001eb369320</t>
  </si>
  <si>
    <t>Zm00001eb149460</t>
  </si>
  <si>
    <t>Zm00001eb194420</t>
  </si>
  <si>
    <t>Zm00001eb296550</t>
  </si>
  <si>
    <t>Zm00001eb081130</t>
  </si>
  <si>
    <t>Zm00001eb363190</t>
  </si>
  <si>
    <t>Zm00001eb104420</t>
  </si>
  <si>
    <t>Zm00001eb126510</t>
  </si>
  <si>
    <t>Zm00001eb001130</t>
  </si>
  <si>
    <t>Zm00001eb083880</t>
  </si>
  <si>
    <t>Zm00001eb289060</t>
  </si>
  <si>
    <t>Zm00001eb372200</t>
  </si>
  <si>
    <t>Zm00001eb131070</t>
  </si>
  <si>
    <t>Zm00001eb083950</t>
  </si>
  <si>
    <t>Zm00001eb385420</t>
  </si>
  <si>
    <t>Zm00001eb441580</t>
  </si>
  <si>
    <t>Zm00001eb299760</t>
  </si>
  <si>
    <t>Zm00001eb257720</t>
  </si>
  <si>
    <t>Zm00001eb401140</t>
  </si>
  <si>
    <t>Zm00001eb309490</t>
  </si>
  <si>
    <t>Zm00001eb004780</t>
  </si>
  <si>
    <t>Zm00001eb220590</t>
  </si>
  <si>
    <t>Zm00001eb173540</t>
  </si>
  <si>
    <t>Zm00001eb198120</t>
  </si>
  <si>
    <t>Zm00001eb418930</t>
  </si>
  <si>
    <t>Zm00001eb065780</t>
  </si>
  <si>
    <t>Zm00001eb002820</t>
  </si>
  <si>
    <t>Zm00001eb436270</t>
  </si>
  <si>
    <t>Zm00001eb049810</t>
  </si>
  <si>
    <t>Zm00001eb224730</t>
  </si>
  <si>
    <t>Zm00001eb191680</t>
  </si>
  <si>
    <t>Zm00001eb210730</t>
  </si>
  <si>
    <t>Zm00001eb268360</t>
  </si>
  <si>
    <t>Zm00001eb098970</t>
  </si>
  <si>
    <t>Zm00001eb084670</t>
  </si>
  <si>
    <t>Zm00001eb049240</t>
  </si>
  <si>
    <t>Zm00001eb330880</t>
  </si>
  <si>
    <t>Zm00001eb215910</t>
  </si>
  <si>
    <t>Zm00001eb194190</t>
  </si>
  <si>
    <t>Zm00001eb375110</t>
  </si>
  <si>
    <t>Zm00001eb131840</t>
  </si>
  <si>
    <t>Zm00001eb266400</t>
  </si>
  <si>
    <t>Zm00001eb172020</t>
  </si>
  <si>
    <t>Zm00001eb441600</t>
  </si>
  <si>
    <t>Zm00001eb289210</t>
  </si>
  <si>
    <t>Zm00001eb034570</t>
  </si>
  <si>
    <t>Zm00001eb163470</t>
  </si>
  <si>
    <t>Zm00001eb415700</t>
  </si>
  <si>
    <t>Zm00001eb394100</t>
  </si>
  <si>
    <t>Zm00001eb385930</t>
  </si>
  <si>
    <t>Zm00001eb230170</t>
  </si>
  <si>
    <t>Zm00001eb379480</t>
  </si>
  <si>
    <t>Zm00001eb326630</t>
  </si>
  <si>
    <t>Zm00001eb052680</t>
  </si>
  <si>
    <t>Zm00001eb198100</t>
  </si>
  <si>
    <t>Zm00001eb079860</t>
  </si>
  <si>
    <t>Zm00001eb104360</t>
  </si>
  <si>
    <t>Zm00001eb280100</t>
  </si>
  <si>
    <t>Zm00001eb220380</t>
  </si>
  <si>
    <t>Zm00001eb286140</t>
  </si>
  <si>
    <t>Zm00001eb243560</t>
  </si>
  <si>
    <t>Zm00001eb380740</t>
  </si>
  <si>
    <t>Zm00001eb044910</t>
  </si>
  <si>
    <t>Zm00001eb193530</t>
  </si>
  <si>
    <t>Zm00001eb268760</t>
  </si>
  <si>
    <t>Zm00001eb323520</t>
  </si>
  <si>
    <t>Zm00001eb113090</t>
  </si>
  <si>
    <t>Zm00001eb008910</t>
  </si>
  <si>
    <t>Zm00001eb253840</t>
  </si>
  <si>
    <t>Zm00001eb018180</t>
  </si>
  <si>
    <t>Zm00001eb424690</t>
  </si>
  <si>
    <t>Zm00001eb364820</t>
  </si>
  <si>
    <t>Zm00001eb401060</t>
  </si>
  <si>
    <t>Zm00001eb379570</t>
  </si>
  <si>
    <t>Zm00001eb218530</t>
  </si>
  <si>
    <t>Zm00001eb400520</t>
  </si>
  <si>
    <t>Zm00001eb304010</t>
  </si>
  <si>
    <t>Zm00001eb001650</t>
  </si>
  <si>
    <t>Zm00001eb257570</t>
  </si>
  <si>
    <t>Zm00001eb050930</t>
  </si>
  <si>
    <t>Zm00001eb252650</t>
  </si>
  <si>
    <t>Zm00001eb220920</t>
  </si>
  <si>
    <t>Zm00001eb094390</t>
  </si>
  <si>
    <t>Zm00001eb306000</t>
  </si>
  <si>
    <t>Zm00001eb052970</t>
  </si>
  <si>
    <t>Zm00001eb100730</t>
  </si>
  <si>
    <t>Zm00001eb011730</t>
  </si>
  <si>
    <t>Zm00001eb323790</t>
  </si>
  <si>
    <t>Zm00001eb322430</t>
  </si>
  <si>
    <t>Zm00001eb283090</t>
  </si>
  <si>
    <t>Zm00001eb103140</t>
  </si>
  <si>
    <t>Zm00001eb065340</t>
  </si>
  <si>
    <t>Zm00001eb144290</t>
  </si>
  <si>
    <t>Zm00001eb138370</t>
  </si>
  <si>
    <t>Zm00001eb246340</t>
  </si>
  <si>
    <t>Zm00001eb266860</t>
  </si>
  <si>
    <t>Zm00001eb300160</t>
  </si>
  <si>
    <t>Zm00001eb419440</t>
  </si>
  <si>
    <t>Zm00001eb329970</t>
  </si>
  <si>
    <t>Zm00001eb327250</t>
  </si>
  <si>
    <t>Zm00001eb278060</t>
  </si>
  <si>
    <t>Zm00001eb367660</t>
  </si>
  <si>
    <t>Zm00001eb212440</t>
  </si>
  <si>
    <t>Zm00001eb011980</t>
  </si>
  <si>
    <t>Zm00001eb051000</t>
  </si>
  <si>
    <t>Zm00001eb300750</t>
  </si>
  <si>
    <t>Zm00001eb157660</t>
  </si>
  <si>
    <t>Zm00001eb179750</t>
  </si>
  <si>
    <t>Zm00001eb132940</t>
  </si>
  <si>
    <t>Zm00001eb197630</t>
  </si>
  <si>
    <t>Zm00001eb208700</t>
  </si>
  <si>
    <t>Zm00001eb320870</t>
  </si>
  <si>
    <t>Zm00001eb434240</t>
  </si>
  <si>
    <t>Zm00001eb251670</t>
  </si>
  <si>
    <t>Zm00001eb405210</t>
  </si>
  <si>
    <t>Zm00001eb002510</t>
  </si>
  <si>
    <t>Zm00001eb351960</t>
  </si>
  <si>
    <t>Zm00001eb063360</t>
  </si>
  <si>
    <t>Zm00001eb405570</t>
  </si>
  <si>
    <t>Zm00001eb004060</t>
  </si>
  <si>
    <t>Zm00001eb098220</t>
  </si>
  <si>
    <t>Zm00001eb051490</t>
  </si>
  <si>
    <t>Zm00001eb005420</t>
  </si>
  <si>
    <t>Zm00001eb093730</t>
  </si>
  <si>
    <t>Zm00001eb299540</t>
  </si>
  <si>
    <t>Zm00001eb066530</t>
  </si>
  <si>
    <t>Zm00001eb256270</t>
  </si>
  <si>
    <t>Zm00001eb408100</t>
  </si>
  <si>
    <t>Zm00001eb250580</t>
  </si>
  <si>
    <t>Zm00001eb241060</t>
  </si>
  <si>
    <t>Zm00001eb019330</t>
  </si>
  <si>
    <t>Zm00001eb213960</t>
  </si>
  <si>
    <t>Zm00001eb211470</t>
  </si>
  <si>
    <t>Zm00001eb358410</t>
  </si>
  <si>
    <t>Zm00001eb279850</t>
  </si>
  <si>
    <t>Zm00001eb366990</t>
  </si>
  <si>
    <t>Zm00001eb227670</t>
  </si>
  <si>
    <t>Zm00001eb378890</t>
  </si>
  <si>
    <t>Zm00001eb118220</t>
  </si>
  <si>
    <t>Zm00001eb397630</t>
  </si>
  <si>
    <t>Zm00001eb109710</t>
  </si>
  <si>
    <t>Zm00001eb230300</t>
  </si>
  <si>
    <t>Zm00001eb212420</t>
  </si>
  <si>
    <t>Zm00001eb126080</t>
  </si>
  <si>
    <t>Zm00001eb388190</t>
  </si>
  <si>
    <t>Zm00001eb029410</t>
  </si>
  <si>
    <t>Zm00001eb072570</t>
  </si>
  <si>
    <t>Zm00001eb107080</t>
  </si>
  <si>
    <t>Zm00001eb195060</t>
  </si>
  <si>
    <t>Zm00001eb203360</t>
  </si>
  <si>
    <t>Zm00001eb363500</t>
  </si>
  <si>
    <t>Zm00001eb021240</t>
  </si>
  <si>
    <t>Zm00001eb353320</t>
  </si>
  <si>
    <t>Zm00001eb042970</t>
  </si>
  <si>
    <t>Zm00001eb228800</t>
  </si>
  <si>
    <t>Zm00001eb056240</t>
  </si>
  <si>
    <t>Zm00001eb329440</t>
  </si>
  <si>
    <t>Zm00001eb203840</t>
  </si>
  <si>
    <t>Zm00001eb320360</t>
  </si>
  <si>
    <t>Zm00001eb044450</t>
  </si>
  <si>
    <t>Zm00001eb197120</t>
  </si>
  <si>
    <t>Zm00001eb108960</t>
  </si>
  <si>
    <t>Zm00001eb199100</t>
  </si>
  <si>
    <t>Zm00001eb334740</t>
  </si>
  <si>
    <t>Zm00001eb223840</t>
  </si>
  <si>
    <t>Zm00001eb427040</t>
  </si>
  <si>
    <t>Zm00001eb376300</t>
  </si>
  <si>
    <t>Zm00001eb077790</t>
  </si>
  <si>
    <t>Zm00001eb382040</t>
  </si>
  <si>
    <t>Zm00001eb333590</t>
  </si>
  <si>
    <t>Zm00001eb090830</t>
  </si>
  <si>
    <t>Zm00001eb023020</t>
  </si>
  <si>
    <t>Zm00001eb176740</t>
  </si>
  <si>
    <t>Zm00001eb326720</t>
  </si>
  <si>
    <t>Zm00001eb274710</t>
  </si>
  <si>
    <t>Zm00001eb006350</t>
  </si>
  <si>
    <t>Zm00001eb027100</t>
  </si>
  <si>
    <t>Zm00001eb417120</t>
  </si>
  <si>
    <t>Zm00001eb146280</t>
  </si>
  <si>
    <t>Zm00001eb335940</t>
  </si>
  <si>
    <t>Zm00001eb000470</t>
  </si>
  <si>
    <t>Zm00001eb175250</t>
  </si>
  <si>
    <t>Zm00001eb066510</t>
  </si>
  <si>
    <t>Zm00001eb440620</t>
  </si>
  <si>
    <t>Zm00001eb342620</t>
  </si>
  <si>
    <t>Zm00001eb202390</t>
  </si>
  <si>
    <t>Zm00001eb329920</t>
  </si>
  <si>
    <t>Zm00001eb398380</t>
  </si>
  <si>
    <t>Zm00001eb043770</t>
  </si>
  <si>
    <t>Zm00001eb129920</t>
  </si>
  <si>
    <t>Zm00001eb212930</t>
  </si>
  <si>
    <t>Zm00001eb360910</t>
  </si>
  <si>
    <t>Zm00001eb317920</t>
  </si>
  <si>
    <t>Zm00001eb216620</t>
  </si>
  <si>
    <t>Zm00001eb287530</t>
  </si>
  <si>
    <t>Zm00001eb190830</t>
  </si>
  <si>
    <t>Zm00001eb084990</t>
  </si>
  <si>
    <t>Zm00001eb151100</t>
  </si>
  <si>
    <t>Zm00001eb060810</t>
  </si>
  <si>
    <t>Zm00001eb210820</t>
  </si>
  <si>
    <t>Zm00001eb416160</t>
  </si>
  <si>
    <t>Zm00001eb368390</t>
  </si>
  <si>
    <t>Zm00001eb215070</t>
  </si>
  <si>
    <t>Zm00001eb003350</t>
  </si>
  <si>
    <t>Zm00001eb103050</t>
  </si>
  <si>
    <t>Zm00001eb046080</t>
  </si>
  <si>
    <t>Zm00001eb258190</t>
  </si>
  <si>
    <t>Zm00001eb231800</t>
  </si>
  <si>
    <t>Zm00001eb032750</t>
  </si>
  <si>
    <t>Zm00001eb281580</t>
  </si>
  <si>
    <t>Zm00001eb383650</t>
  </si>
  <si>
    <t>Zm00001eb012440</t>
  </si>
  <si>
    <t>Zm00001eb172680</t>
  </si>
  <si>
    <t>Zm00001eb273020</t>
  </si>
  <si>
    <t>Zm00001eb225470</t>
  </si>
  <si>
    <t>Zm00001eb369860</t>
  </si>
  <si>
    <t>Zm00001eb362640</t>
  </si>
  <si>
    <t>Zm00001eb122020</t>
  </si>
  <si>
    <t>Zm00001eb133530</t>
  </si>
  <si>
    <t>Zm00001eb415360</t>
  </si>
  <si>
    <t>Zm00001eb248240</t>
  </si>
  <si>
    <t>Zm00001eb408710</t>
  </si>
  <si>
    <t>Zm00001eb324080</t>
  </si>
  <si>
    <t>Zm00001eb432070</t>
  </si>
  <si>
    <t>Zm00001eb329250</t>
  </si>
  <si>
    <t>Zm00001eb387010</t>
  </si>
  <si>
    <t>Zm00001eb257640</t>
  </si>
  <si>
    <t>Zm00001eb216240</t>
  </si>
  <si>
    <t>Zm00001eb282720</t>
  </si>
  <si>
    <t>Zm00001eb017310</t>
  </si>
  <si>
    <t>Zm00001eb326860</t>
  </si>
  <si>
    <t>Zm00001eb423980</t>
  </si>
  <si>
    <t>Zm00001eb196060</t>
  </si>
  <si>
    <t>Zm00001eb238340</t>
  </si>
  <si>
    <t>Zm00001eb198250</t>
  </si>
  <si>
    <t>Zm00001eb122060</t>
  </si>
  <si>
    <t>Zm00001eb023660</t>
  </si>
  <si>
    <t>Zm00001eb187120</t>
  </si>
  <si>
    <t>Zm00001eb154510</t>
  </si>
  <si>
    <t>Zm00001eb396960</t>
  </si>
  <si>
    <t>Zm00001eb302250</t>
  </si>
  <si>
    <t>Zm00001eb239770</t>
  </si>
  <si>
    <t>Zm00001eb314710</t>
  </si>
  <si>
    <t>Zm00001eb329090</t>
  </si>
  <si>
    <t>Zm00001eb433420</t>
  </si>
  <si>
    <t>Zm00001eb041850</t>
  </si>
  <si>
    <t>Zm00001eb214230</t>
  </si>
  <si>
    <t>Zm00001eb143850</t>
  </si>
  <si>
    <t>Zm00001eb390330</t>
  </si>
  <si>
    <t>Zm00001eb113780</t>
  </si>
  <si>
    <t>Zm00001eb362860</t>
  </si>
  <si>
    <t>Zm00001eb108120</t>
  </si>
  <si>
    <t>Zm00001eb015050</t>
  </si>
  <si>
    <t>Zm00001eb258480</t>
  </si>
  <si>
    <t>Zm00001eb323070</t>
  </si>
  <si>
    <t>Zm00001eb078850</t>
  </si>
  <si>
    <t>Zm00001eb386770</t>
  </si>
  <si>
    <t>Zm00001eb005800</t>
  </si>
  <si>
    <t>Zm00001eb365990</t>
  </si>
  <si>
    <t>Zm00001eb071150</t>
  </si>
  <si>
    <t>Zm00001eb181030</t>
  </si>
  <si>
    <t>Zm00001eb386840</t>
  </si>
  <si>
    <t>Zm00001eb221560</t>
  </si>
  <si>
    <t>Zm00001eb232450</t>
  </si>
  <si>
    <t>Zm00001eb222310</t>
  </si>
  <si>
    <t>Zm00001eb347570</t>
  </si>
  <si>
    <t>Zm00001eb052760</t>
  </si>
  <si>
    <t>Zm00001eb270930</t>
  </si>
  <si>
    <t>Zm00001eb168740</t>
  </si>
  <si>
    <t>Zm00001eb214410</t>
  </si>
  <si>
    <t>Zm00001eb065320</t>
  </si>
  <si>
    <t>Zm00001eb200510</t>
  </si>
  <si>
    <t>Zm00001eb355290</t>
  </si>
  <si>
    <t>Zm00001eb352360</t>
  </si>
  <si>
    <t>Zm00001eb349390</t>
  </si>
  <si>
    <t>Zm00001eb335200</t>
  </si>
  <si>
    <t>Zm00001eb001000</t>
  </si>
  <si>
    <t>Zm00001eb312080</t>
  </si>
  <si>
    <t>Zm00001eb056050</t>
  </si>
  <si>
    <t>Zm00001eb097940</t>
  </si>
  <si>
    <t>Zm00001eb426220</t>
  </si>
  <si>
    <t>Zm00001eb265240</t>
  </si>
  <si>
    <t>Zm00001eb035050</t>
  </si>
  <si>
    <t>Zm00001eb284340</t>
  </si>
  <si>
    <t>Zm00001eb258130</t>
  </si>
  <si>
    <t>Zm00001eb382540</t>
  </si>
  <si>
    <t>Zm00001eb016470</t>
  </si>
  <si>
    <t>Zm00001eb260240</t>
  </si>
  <si>
    <t>Zm00001eb389870</t>
  </si>
  <si>
    <t>Zm00001eb057590</t>
  </si>
  <si>
    <t>Zm00001eb286890</t>
  </si>
  <si>
    <t>Zm00001eb050680</t>
  </si>
  <si>
    <t>Zm00001eb396950</t>
  </si>
  <si>
    <t>Zm00001eb110910</t>
  </si>
  <si>
    <t>Zm00001eb273260</t>
  </si>
  <si>
    <t>Zm00001eb130440</t>
  </si>
  <si>
    <t>Zm00001eb110320</t>
  </si>
  <si>
    <t>Zm00001eb429860</t>
  </si>
  <si>
    <t>Zm00001eb244960</t>
  </si>
  <si>
    <t>Zm00001eb354890</t>
  </si>
  <si>
    <t>Zm00001eb102530</t>
  </si>
  <si>
    <t>Zm00001eb133930</t>
  </si>
  <si>
    <t>Zm00001eb228910</t>
  </si>
  <si>
    <t>Zm00001eb395190</t>
  </si>
  <si>
    <t>Zm00001eb154820</t>
  </si>
  <si>
    <t>Zm00001eb177420</t>
  </si>
  <si>
    <t>Zm00001eb091240</t>
  </si>
  <si>
    <t>Zm00001eb275130</t>
  </si>
  <si>
    <t>Zm00001eb127000</t>
  </si>
  <si>
    <t>Zm00001eb134340</t>
  </si>
  <si>
    <t>Zm00001eb146190</t>
  </si>
  <si>
    <t>Zm00001eb000330</t>
  </si>
  <si>
    <t>Zm00001eb356050</t>
  </si>
  <si>
    <t>Zm00001eb180540</t>
  </si>
  <si>
    <t>Zm00001eb249690</t>
  </si>
  <si>
    <t>Zm00001eb143270</t>
  </si>
  <si>
    <t>Zm00001eb148670</t>
  </si>
  <si>
    <t>Zm00001eb215110</t>
  </si>
  <si>
    <t>Zm00001eb347490</t>
  </si>
  <si>
    <t>Zm00001eb269650</t>
  </si>
  <si>
    <t>Zm00001eb033670</t>
  </si>
  <si>
    <t>Zm00001eb275730</t>
  </si>
  <si>
    <t>Zm00001eb145420</t>
  </si>
  <si>
    <t>Zm00001eb403180</t>
  </si>
  <si>
    <t>Zm00001eb257670</t>
  </si>
  <si>
    <t>Zm00001eb106460</t>
  </si>
  <si>
    <t>Zm00001eb013910</t>
  </si>
  <si>
    <t>Zm00001eb079210</t>
  </si>
  <si>
    <t>Zm00001eb386900</t>
  </si>
  <si>
    <t>Zm00001eb276990</t>
  </si>
  <si>
    <t>Zm00001eb333620</t>
  </si>
  <si>
    <t>Zm00001eb343270</t>
  </si>
  <si>
    <t>Zm00001eb363140</t>
  </si>
  <si>
    <t>Zm00001eb035860</t>
  </si>
  <si>
    <t>Zm00001eb201090</t>
  </si>
  <si>
    <t>Zm00001eb335130</t>
  </si>
  <si>
    <t>Zm00001eb430300</t>
  </si>
  <si>
    <t>Zm00001eb330310</t>
  </si>
  <si>
    <t>Zm00001eb341250</t>
  </si>
  <si>
    <t>Zm00001eb413950</t>
  </si>
  <si>
    <t>Zm00001eb303850</t>
  </si>
  <si>
    <t>Zm00001eb399460</t>
  </si>
  <si>
    <t>Zm00001eb000900</t>
  </si>
  <si>
    <t>Zm00001eb206680</t>
  </si>
  <si>
    <t>Zm00001eb281290</t>
  </si>
  <si>
    <t>Zm00001eb208690</t>
  </si>
  <si>
    <t>Zm00001eb410700</t>
  </si>
  <si>
    <t>Zm00001eb420820</t>
  </si>
  <si>
    <t>Zm00001eb192680</t>
  </si>
  <si>
    <t>Zm00001eb072680</t>
  </si>
  <si>
    <t>Zm00001eb183380</t>
  </si>
  <si>
    <t>Zm00001eb224680</t>
  </si>
  <si>
    <t>Zm00001eb074310</t>
  </si>
  <si>
    <t>Zm00001eb429610</t>
  </si>
  <si>
    <t>Zm00001eb249900</t>
  </si>
  <si>
    <t>Zm00001eb425180</t>
  </si>
  <si>
    <t>Zm00001eb208030</t>
  </si>
  <si>
    <t>Zm00001eb192820</t>
  </si>
  <si>
    <t>Zm00001eb016180</t>
  </si>
  <si>
    <t>Zm00001eb306260</t>
  </si>
  <si>
    <t>Zm00001eb227470</t>
  </si>
  <si>
    <t>Zm00001eb314220</t>
  </si>
  <si>
    <t>Zm00001eb015570</t>
  </si>
  <si>
    <t>Zm00001eb334920</t>
  </si>
  <si>
    <t>Zm00001eb074030</t>
  </si>
  <si>
    <t>Zm00001eb082670</t>
  </si>
  <si>
    <t>Zm00001eb127970</t>
  </si>
  <si>
    <t>Zm00001eb209760</t>
  </si>
  <si>
    <t>Zm00001eb359850</t>
  </si>
  <si>
    <t>Zm00001eb243380</t>
  </si>
  <si>
    <t>Zm00001eb114430</t>
  </si>
  <si>
    <t>Zm00001eb164790</t>
  </si>
  <si>
    <t>Zm00001eb040460</t>
  </si>
  <si>
    <t>Zm00001eb297490</t>
  </si>
  <si>
    <t>Zm00001eb430490</t>
  </si>
  <si>
    <t>Zm00001eb016100</t>
  </si>
  <si>
    <t>Zm00001eb284300</t>
  </si>
  <si>
    <t>Zm00001eb356360</t>
  </si>
  <si>
    <t>Zm00001eb290310</t>
  </si>
  <si>
    <t>Zm00001eb392390</t>
  </si>
  <si>
    <t>Zm00001eb135570</t>
  </si>
  <si>
    <t>Zm00001eb233770</t>
  </si>
  <si>
    <t>Zm00001eb266980</t>
  </si>
  <si>
    <t>Zm00001eb061880</t>
  </si>
  <si>
    <t>Zm00001eb088290</t>
  </si>
  <si>
    <t>Zm00001eb336960</t>
  </si>
  <si>
    <t>Zm00001eb268640</t>
  </si>
  <si>
    <t>Zm00001eb349830</t>
  </si>
  <si>
    <t>Zm00001eb110590</t>
  </si>
  <si>
    <t>Zm00001eb015440</t>
  </si>
  <si>
    <t>Zm00001eb174630</t>
  </si>
  <si>
    <t>Zm00001eb322650</t>
  </si>
  <si>
    <t>Zm00001eb115370</t>
  </si>
  <si>
    <t>Zm00001eb180800</t>
  </si>
  <si>
    <t>Zm00001eb022230</t>
  </si>
  <si>
    <t>Zm00001eb278150</t>
  </si>
  <si>
    <t>Zm00001eb219170</t>
  </si>
  <si>
    <t>Zm00001eb383160</t>
  </si>
  <si>
    <t>Zm00001eb061000</t>
  </si>
  <si>
    <t>Zm00001eb142400</t>
  </si>
  <si>
    <t>Zm00001eb145580</t>
  </si>
  <si>
    <t>Zm00001eb082150</t>
  </si>
  <si>
    <t>Zm00001eb206800</t>
  </si>
  <si>
    <t>Zm00001eb095690</t>
  </si>
  <si>
    <t>Zm00001eb324300</t>
  </si>
  <si>
    <t>Zm00001eb294180</t>
  </si>
  <si>
    <t>Zm00001eb094370</t>
  </si>
  <si>
    <t>Zm00001eb333010</t>
  </si>
  <si>
    <t>Zm00001eb218840</t>
  </si>
  <si>
    <t>Zm00001eb304160</t>
  </si>
  <si>
    <t>Zm00001eb227790</t>
  </si>
  <si>
    <t>Zm00001eb232140</t>
  </si>
  <si>
    <t>Zm00001eb267350</t>
  </si>
  <si>
    <t>Zm00001eb257960</t>
  </si>
  <si>
    <t>Zm00001eb146250</t>
  </si>
  <si>
    <t>Zm00001eb223950</t>
  </si>
  <si>
    <t>Zm00001eb150840</t>
  </si>
  <si>
    <t>Zm00001eb050310</t>
  </si>
  <si>
    <t>Zm00001eb370810</t>
  </si>
  <si>
    <t>Zm00001eb041400</t>
  </si>
  <si>
    <t>Zm00001eb002040</t>
  </si>
  <si>
    <t>Zm00001eb339290</t>
  </si>
  <si>
    <t>Zm00001eb010540</t>
  </si>
  <si>
    <t>Zm00001eb430620</t>
  </si>
  <si>
    <t>Zm00001eb198540</t>
  </si>
  <si>
    <t>Zm00001eb106450</t>
  </si>
  <si>
    <t>Zm00001eb016120</t>
  </si>
  <si>
    <t>Zm00001eb002430</t>
  </si>
  <si>
    <t>Zm00001eb143050</t>
  </si>
  <si>
    <t>Zm00001eb135960</t>
  </si>
  <si>
    <t>Zm00001eb247330</t>
  </si>
  <si>
    <t>Zm00001eb251950</t>
  </si>
  <si>
    <t>Zm00001eb384260</t>
  </si>
  <si>
    <t>Zm00001eb135130</t>
  </si>
  <si>
    <t>Zm00001eb081350</t>
  </si>
  <si>
    <t>Zm00001eb002180</t>
  </si>
  <si>
    <t>Zm00001eb153330</t>
  </si>
  <si>
    <t>Zm00001eb268050</t>
  </si>
  <si>
    <t>Zm00001eb391570</t>
  </si>
  <si>
    <t>Zm00001eb350630</t>
  </si>
  <si>
    <t>Zm00001eb332040</t>
  </si>
  <si>
    <t>Zm00001eb240440</t>
  </si>
  <si>
    <t>Zm00001eb153360</t>
  </si>
  <si>
    <t>Zm00001eb056450</t>
  </si>
  <si>
    <t>Zm00001eb296000</t>
  </si>
  <si>
    <t>Zm00001eb274090</t>
  </si>
  <si>
    <t>Zm00001eb175100</t>
  </si>
  <si>
    <t>Zm00001eb351750</t>
  </si>
  <si>
    <t>Zm00001eb167250</t>
  </si>
  <si>
    <t>Zm00001eb115830</t>
  </si>
  <si>
    <t>Zm00001eb084300</t>
  </si>
  <si>
    <t>Zm00001eb198370</t>
  </si>
  <si>
    <t>Zm00001eb199700</t>
  </si>
  <si>
    <t>Zm00001eb233530</t>
  </si>
  <si>
    <t>Zm00001eb114060</t>
  </si>
  <si>
    <t>Zm00001eb426530</t>
  </si>
  <si>
    <t>Zm00001eb369050</t>
  </si>
  <si>
    <t>Zm00001eb093980</t>
  </si>
  <si>
    <t>Zm00001eb322390</t>
  </si>
  <si>
    <t>Zm00001eb403210</t>
  </si>
  <si>
    <t>Zm00001eb422820</t>
  </si>
  <si>
    <t>Zm00001eb287470</t>
  </si>
  <si>
    <t>Zm00001eb395720</t>
  </si>
  <si>
    <t>Zm00001eb235240</t>
  </si>
  <si>
    <t>Zm00001eb291100</t>
  </si>
  <si>
    <t>Zm00001eb037480</t>
  </si>
  <si>
    <t>Zm00001eb244380</t>
  </si>
  <si>
    <t>Zm00001eb105300</t>
  </si>
  <si>
    <t>Zm00001eb019650</t>
  </si>
  <si>
    <t>Zm00001eb331500</t>
  </si>
  <si>
    <t>Zm00001eb120260</t>
  </si>
  <si>
    <t>Zm00001eb385210</t>
  </si>
  <si>
    <t>Zm00001eb288110</t>
  </si>
  <si>
    <t>Zm00001eb157160</t>
  </si>
  <si>
    <t>Zm00001eb389500</t>
  </si>
  <si>
    <t>Zm00001eb425970</t>
  </si>
  <si>
    <t>Zm00001eb003190</t>
  </si>
  <si>
    <t>Zm00001eb148730</t>
  </si>
  <si>
    <t>Zm00001eb118010</t>
  </si>
  <si>
    <t>Zm00001eb056940</t>
  </si>
  <si>
    <t>Zm00001eb153020</t>
  </si>
  <si>
    <t>Zm00001eb054880</t>
  </si>
  <si>
    <t>Zm00001eb407660</t>
  </si>
  <si>
    <t>Zm00001eb410510</t>
  </si>
  <si>
    <t>Zm00001eb419810</t>
  </si>
  <si>
    <t>Zm00001eb347850</t>
  </si>
  <si>
    <t>Zm00001eb069280</t>
  </si>
  <si>
    <t>Zm00001eb125330</t>
  </si>
  <si>
    <t>Zm00001eb138110</t>
  </si>
  <si>
    <t>Zm00001eb005380</t>
  </si>
  <si>
    <t>Zm00001eb095110</t>
  </si>
  <si>
    <t>Zm00001eb005700</t>
  </si>
  <si>
    <t>Zm00001eb082920</t>
  </si>
  <si>
    <t>Zm00001eb396970</t>
  </si>
  <si>
    <t>Zm00001eb315020</t>
  </si>
  <si>
    <t>Zm00001eb056860</t>
  </si>
  <si>
    <t>Zm00001eb327720</t>
  </si>
  <si>
    <t>Zm00001eb195140</t>
  </si>
  <si>
    <t>Zm00001eb281450</t>
  </si>
  <si>
    <t>Zm00001eb085170</t>
  </si>
  <si>
    <t>Zm00001eb122780</t>
  </si>
  <si>
    <t>Zm00001eb107280</t>
  </si>
  <si>
    <t>Zm00001eb418000</t>
  </si>
  <si>
    <t>Zm00001eb293800</t>
  </si>
  <si>
    <t>Zm00001eb397790</t>
  </si>
  <si>
    <t>Zm00001eb345240</t>
  </si>
  <si>
    <t>Zm00001eb232560</t>
  </si>
  <si>
    <t>Zm00001eb250800</t>
  </si>
  <si>
    <t>Zm00001eb050670</t>
  </si>
  <si>
    <t>Zm00001eb376660</t>
  </si>
  <si>
    <t>Zm00001eb160680</t>
  </si>
  <si>
    <t>Zm00001eb044560</t>
  </si>
  <si>
    <t>Zm00001eb402440</t>
  </si>
  <si>
    <t>Zm00001eb019280</t>
  </si>
  <si>
    <t>Zm00001eb140160</t>
  </si>
  <si>
    <t>Zm00001eb032030</t>
  </si>
  <si>
    <t>Zm00001eb257510</t>
  </si>
  <si>
    <t>Zm00001eb241080</t>
  </si>
  <si>
    <t>Zm00001eb324480</t>
  </si>
  <si>
    <t>Zm00001eb324720</t>
  </si>
  <si>
    <t>Zm00001eb103500</t>
  </si>
  <si>
    <t>Zm00001eb432170</t>
  </si>
  <si>
    <t>Zm00001eb106360</t>
  </si>
  <si>
    <t>Zm00001eb202140</t>
  </si>
  <si>
    <t>Zm00001eb363240</t>
  </si>
  <si>
    <t>Zm00001eb343720</t>
  </si>
  <si>
    <t>Zm00001eb426580</t>
  </si>
  <si>
    <t>Zm00001eb331760</t>
  </si>
  <si>
    <t>Zm00001eb187060</t>
  </si>
  <si>
    <t>Zm00001eb343350</t>
  </si>
  <si>
    <t>Zm00001eb167520</t>
  </si>
  <si>
    <t>Zm00001eb214540</t>
  </si>
  <si>
    <t>Zm00001eb421500</t>
  </si>
  <si>
    <t>Zm00001eb123620</t>
  </si>
  <si>
    <t>Zm00001eb345350</t>
  </si>
  <si>
    <t>Zm00001eb398160</t>
  </si>
  <si>
    <t>Zm00001eb132300</t>
  </si>
  <si>
    <t>Zm00001eb082230</t>
  </si>
  <si>
    <t>Zm00001eb194150</t>
  </si>
  <si>
    <t>Zm00001eb306060</t>
  </si>
  <si>
    <t>Zm00001eb351640</t>
  </si>
  <si>
    <t>Zm00001eb016760</t>
  </si>
  <si>
    <t>Zm00001eb113700</t>
  </si>
  <si>
    <t>Zm00001eb228090</t>
  </si>
  <si>
    <t>Zm00001eb037350</t>
  </si>
  <si>
    <t>Zm00001eb300010</t>
  </si>
  <si>
    <t>Zm00001eb430640</t>
  </si>
  <si>
    <t>Zm00001eb284700</t>
  </si>
  <si>
    <t>Zm00001eb037230</t>
  </si>
  <si>
    <t>Zm00001eb000320</t>
  </si>
  <si>
    <t>Zm00001eb364750</t>
  </si>
  <si>
    <t>Zm00001eb235320</t>
  </si>
  <si>
    <t>Zm00001eb105900</t>
  </si>
  <si>
    <t>Zm00001eb063300</t>
  </si>
  <si>
    <t>Zm00001eb195970</t>
  </si>
  <si>
    <t>Zm00001eb135500</t>
  </si>
  <si>
    <t>Zm00001eb255410</t>
  </si>
  <si>
    <t>Zm00001eb255310</t>
  </si>
  <si>
    <t>Zm00001eb073010</t>
  </si>
  <si>
    <t>Zm00001eb068960</t>
  </si>
  <si>
    <t>Zm00001eb047280</t>
  </si>
  <si>
    <t>Zm00001eb119660</t>
  </si>
  <si>
    <t>Zm00001eb011480</t>
  </si>
  <si>
    <t>Zm00001eb291180</t>
  </si>
  <si>
    <t>Zm00001eb198960</t>
  </si>
  <si>
    <t>Zm00001eb223560</t>
  </si>
  <si>
    <t>Zm00001eb345200</t>
  </si>
  <si>
    <t>Zm00001eb157340</t>
  </si>
  <si>
    <t>Zm00001eb353850</t>
  </si>
  <si>
    <t>Zm00001eb356220</t>
  </si>
  <si>
    <t>Zm00001eb176120</t>
  </si>
  <si>
    <t>Zm00001eb244400</t>
  </si>
  <si>
    <t>Zm00001eb424980</t>
  </si>
  <si>
    <t>Zm00001eb083770</t>
  </si>
  <si>
    <t>Zm00001eb304530</t>
  </si>
  <si>
    <t>Zm00001eb181690</t>
  </si>
  <si>
    <t>Zm00001eb358310</t>
  </si>
  <si>
    <t>Zm00001eb328280</t>
  </si>
  <si>
    <t>Zm00001eb365030</t>
  </si>
  <si>
    <t>Zm00001eb076840</t>
  </si>
  <si>
    <t>Zm00001eb000980</t>
  </si>
  <si>
    <t>Zm00001eb338010</t>
  </si>
  <si>
    <t>Zm00001eb252170</t>
  </si>
  <si>
    <t>Zm00001eb156500</t>
  </si>
  <si>
    <t>Zm00001eb107230</t>
  </si>
  <si>
    <t>Zm00001eb294350</t>
  </si>
  <si>
    <t>Zm00001eb356910</t>
  </si>
  <si>
    <t>Zm00001eb234170</t>
  </si>
  <si>
    <t>Zm00001eb232050</t>
  </si>
  <si>
    <t>Zm00001eb320850</t>
  </si>
  <si>
    <t>Zm00001eb385150</t>
  </si>
  <si>
    <t>Zm00001eb318030</t>
  </si>
  <si>
    <t>Zm00001eb269850</t>
  </si>
  <si>
    <t>Zm00001eb158100</t>
  </si>
  <si>
    <t>Zm00001eb031330</t>
  </si>
  <si>
    <t>Zm00001eb008480</t>
  </si>
  <si>
    <t>Zm00001eb101090</t>
  </si>
  <si>
    <t>Zm00001eb310810</t>
  </si>
  <si>
    <t>Zm00001eb024570</t>
  </si>
  <si>
    <t>Zm00001eb413550</t>
  </si>
  <si>
    <t>Zm00001eb107980</t>
  </si>
  <si>
    <t>Zm00001eb413110</t>
  </si>
  <si>
    <t>Zm00001eb047500</t>
  </si>
  <si>
    <t>Zm00001eb064210</t>
  </si>
  <si>
    <t>Zm00001eb274630</t>
  </si>
  <si>
    <t>Zm00001eb328370</t>
  </si>
  <si>
    <t>Zm00001eb280820</t>
  </si>
  <si>
    <t>Zm00001eb192590</t>
  </si>
  <si>
    <t>Zm00001eb396520</t>
  </si>
  <si>
    <t>Zm00001eb026440</t>
  </si>
  <si>
    <t>Zm00001eb269050</t>
  </si>
  <si>
    <t>Zm00001eb227930</t>
  </si>
  <si>
    <t>Zm00001eb228070</t>
  </si>
  <si>
    <t>Zm00001eb094480</t>
  </si>
  <si>
    <t>Zm00001eb010500</t>
  </si>
  <si>
    <t>Zm00001eb005400</t>
  </si>
  <si>
    <t>Zm00001eb273960</t>
  </si>
  <si>
    <t>Zm00001eb315770</t>
  </si>
  <si>
    <t>Zm00001eb423640</t>
  </si>
  <si>
    <t>Zm00001eb084890</t>
  </si>
  <si>
    <t>Zm00001eb345230</t>
  </si>
  <si>
    <t>Zm00001eb086340</t>
  </si>
  <si>
    <t>Zm00001eb180670</t>
  </si>
  <si>
    <t>Zm00001eb088180</t>
  </si>
  <si>
    <t>Zm00001eb139750</t>
  </si>
  <si>
    <t>Zm00001eb222330</t>
  </si>
  <si>
    <t>Zm00001eb322720</t>
  </si>
  <si>
    <t>Zm00001eb066370</t>
  </si>
  <si>
    <t>Zm00001eb014850</t>
  </si>
  <si>
    <t>Zm00001eb246150</t>
  </si>
  <si>
    <t>Zm00001eb163540</t>
  </si>
  <si>
    <t>Zm00001eb373630</t>
  </si>
  <si>
    <t>Zm00001eb291260</t>
  </si>
  <si>
    <t>Zm00001eb335070</t>
  </si>
  <si>
    <t>Zm00001eb037930</t>
  </si>
  <si>
    <t>Zm00001eb047580</t>
  </si>
  <si>
    <t>Zm00001eb064410</t>
  </si>
  <si>
    <t>Zm00001eb046160</t>
  </si>
  <si>
    <t>Zm00001eb367790</t>
  </si>
  <si>
    <t>Zm00001eb309450</t>
  </si>
  <si>
    <t>Zm00001eb380580</t>
  </si>
  <si>
    <t>Zm00001eb324470</t>
  </si>
  <si>
    <t>Zm00001eb189030</t>
  </si>
  <si>
    <t>Zm00001eb011960</t>
  </si>
  <si>
    <t>Zm00001eb190770</t>
  </si>
  <si>
    <t>Zm00001eb335860</t>
  </si>
  <si>
    <t>Zm00001eb350280</t>
  </si>
  <si>
    <t>Zm00001eb123540</t>
  </si>
  <si>
    <t>Zm00001eb388350</t>
  </si>
  <si>
    <t>Zm00001eb036780</t>
  </si>
  <si>
    <t>Zm00001eb310980</t>
  </si>
  <si>
    <t>Zm00001eb322050</t>
  </si>
  <si>
    <t>Zm00001eb308670</t>
  </si>
  <si>
    <t>Zm00001eb091710</t>
  </si>
  <si>
    <t>Zm00001eb257110</t>
  </si>
  <si>
    <t>Zm00001eb011310</t>
  </si>
  <si>
    <t>Zm00001eb062170</t>
  </si>
  <si>
    <t>Zm00001eb189080</t>
  </si>
  <si>
    <t>Zm00001eb187580</t>
  </si>
  <si>
    <t>Zm00001eb073030</t>
  </si>
  <si>
    <t>Zm00001eb191920</t>
  </si>
  <si>
    <t>Zm00001eb376640</t>
  </si>
  <si>
    <t>Zm00001eb298150</t>
  </si>
  <si>
    <t>Zm00001eb369060</t>
  </si>
  <si>
    <t>Zm00001eb202590</t>
  </si>
  <si>
    <t>Zm00001eb188890</t>
  </si>
  <si>
    <t>Zm00001eb412800</t>
  </si>
  <si>
    <t>Zm00001eb199090</t>
  </si>
  <si>
    <t>Zm00001eb148060</t>
  </si>
  <si>
    <t>Zm00001eb051040</t>
  </si>
  <si>
    <t>Zm00001eb037500</t>
  </si>
  <si>
    <t>Zm00001eb065740</t>
  </si>
  <si>
    <t>Zm00001eb028280</t>
  </si>
  <si>
    <t>Zm00001eb124390</t>
  </si>
  <si>
    <t>Zm00001eb110780</t>
  </si>
  <si>
    <t>Zm00001eb012000</t>
  </si>
  <si>
    <t>Zm00001eb030170</t>
  </si>
  <si>
    <t>Zm00001eb405230</t>
  </si>
  <si>
    <t>Zm00001eb004160</t>
  </si>
  <si>
    <t>Zm00001eb271660</t>
  </si>
  <si>
    <t>Zm00001eb386870</t>
  </si>
  <si>
    <t>Zm00001eb164230</t>
  </si>
  <si>
    <t>Zm00001eb343820</t>
  </si>
  <si>
    <t>Zm00001eb157300</t>
  </si>
  <si>
    <t>Zm00001eb371770</t>
  </si>
  <si>
    <t>Zm00001eb160350</t>
  </si>
  <si>
    <t>Zm00001eb062460</t>
  </si>
  <si>
    <t>Zm00001eb174030</t>
  </si>
  <si>
    <t>Zm00001eb154690</t>
  </si>
  <si>
    <t>Zm00001eb198580</t>
  </si>
  <si>
    <t>Zm00001eb179530</t>
  </si>
  <si>
    <t>Zm00001eb328350</t>
  </si>
  <si>
    <t>Zm00001eb066950</t>
  </si>
  <si>
    <t>Zm00001eb035730</t>
  </si>
  <si>
    <t>Zm00001eb140970</t>
  </si>
  <si>
    <t>Zm00001eb397920</t>
  </si>
  <si>
    <t>Zm00001eb239070</t>
  </si>
  <si>
    <t>Zm00001eb013450</t>
  </si>
  <si>
    <t>Zm00001eb434140</t>
  </si>
  <si>
    <t>Zm00001eb108830</t>
  </si>
  <si>
    <t>Zm00001eb417960</t>
  </si>
  <si>
    <t>Zm00001eb295820</t>
  </si>
  <si>
    <t>Zm00001eb312100</t>
  </si>
  <si>
    <t>Zm00001eb309160</t>
  </si>
  <si>
    <t>Zm00001eb045690</t>
  </si>
  <si>
    <t>Zm00001eb380990</t>
  </si>
  <si>
    <t>Zm00001eb216280</t>
  </si>
  <si>
    <t>Zm00001eb252510</t>
  </si>
  <si>
    <t>Zm00001eb100710</t>
  </si>
  <si>
    <t>Zm00001eb395380</t>
  </si>
  <si>
    <t>Zm00001eb116770</t>
  </si>
  <si>
    <t>Zm00001eb142530</t>
  </si>
  <si>
    <t>Zm00001eb243880</t>
  </si>
  <si>
    <t>Zm00001eb207920</t>
  </si>
  <si>
    <t>Zm00001eb067920</t>
  </si>
  <si>
    <t>Zm00001eb350310</t>
  </si>
  <si>
    <t>Zm00001eb031300</t>
  </si>
  <si>
    <t>Zm00001eb023840</t>
  </si>
  <si>
    <t>Zm00001eb108410</t>
  </si>
  <si>
    <t>Zm00001eb226900</t>
  </si>
  <si>
    <t>Zm00001eb147430</t>
  </si>
  <si>
    <t>Zm00001eb075630</t>
  </si>
  <si>
    <t>Zm00001eb216380</t>
  </si>
  <si>
    <t>Zm00001eb359580</t>
  </si>
  <si>
    <t>Zm00001eb154710</t>
  </si>
  <si>
    <t>Zm00001eb392710</t>
  </si>
  <si>
    <t>Zm00001eb051780</t>
  </si>
  <si>
    <t>Zm00001eb303830</t>
  </si>
  <si>
    <t>Zm00001eb093300</t>
  </si>
  <si>
    <t>Zm00001eb188800</t>
  </si>
  <si>
    <t>Zm00001eb289920</t>
  </si>
  <si>
    <t>Zm00001eb398470</t>
  </si>
  <si>
    <t>Zm00001eb348650</t>
  </si>
  <si>
    <t>Zm00001eb211750</t>
  </si>
  <si>
    <t>Zm00001eb031520</t>
  </si>
  <si>
    <t>Zm00001eb345750</t>
  </si>
  <si>
    <t>Zm00001eb187040</t>
  </si>
  <si>
    <t>Zm00001eb316730</t>
  </si>
  <si>
    <t>Zm00001eb257590</t>
  </si>
  <si>
    <t>Zm00001eb030400</t>
  </si>
  <si>
    <t>Zm00001eb136300</t>
  </si>
  <si>
    <t>Zm00001eb433650</t>
  </si>
  <si>
    <t>Zm00001eb223920</t>
  </si>
  <si>
    <t>Zm00001eb152900</t>
  </si>
  <si>
    <t>Zm00001eb419400</t>
  </si>
  <si>
    <t>Zm00001eb311800</t>
  </si>
  <si>
    <t>Zm00001eb286490</t>
  </si>
  <si>
    <t>Zm00001eb189510</t>
  </si>
  <si>
    <t>Zm00001eb252790</t>
  </si>
  <si>
    <t>Zm00001eb354920</t>
  </si>
  <si>
    <t>Zm00001eb107250</t>
  </si>
  <si>
    <t>Zm00001eb228290</t>
  </si>
  <si>
    <t>Zm00001eb121880</t>
  </si>
  <si>
    <t>Zm00001eb212700</t>
  </si>
  <si>
    <t>Zm00001eb174330</t>
  </si>
  <si>
    <t>Zm00001eb294050</t>
  </si>
  <si>
    <t>Zm00001eb139270</t>
  </si>
  <si>
    <t>Zm00001eb016780</t>
  </si>
  <si>
    <t>Zm00001eb025470</t>
  </si>
  <si>
    <t>Zm00001eb154070</t>
  </si>
  <si>
    <t>Zm00001eb307770</t>
  </si>
  <si>
    <t>Zm00001eb313730</t>
  </si>
  <si>
    <t>Zm00001eb082970</t>
  </si>
  <si>
    <t>Zm00001eb012690</t>
  </si>
  <si>
    <t>Zm00001eb409440</t>
  </si>
  <si>
    <t>Zm00001eb082680</t>
  </si>
  <si>
    <t>Zm00001eb374460</t>
  </si>
  <si>
    <t>Zm00001eb337210</t>
  </si>
  <si>
    <t>Zm00001eb309580</t>
  </si>
  <si>
    <t>Zm00001eb199820</t>
  </si>
  <si>
    <t>Zm00001eb321750</t>
  </si>
  <si>
    <t>Zm00001eb420700</t>
  </si>
  <si>
    <t>Zm00001eb122110</t>
  </si>
  <si>
    <t>Zm00001eb149670</t>
  </si>
  <si>
    <t>Zm00001eb371210</t>
  </si>
  <si>
    <t>Zm00001eb093160</t>
  </si>
  <si>
    <t>Zm00001eb082850</t>
  </si>
  <si>
    <t>Zm00001eb253700</t>
  </si>
  <si>
    <t>Zm00001eb051580</t>
  </si>
  <si>
    <t>Zm00001eb040730</t>
  </si>
  <si>
    <t>Zm00001eb134470</t>
  </si>
  <si>
    <t>Zm00001eb101500</t>
  </si>
  <si>
    <t>Zm00001eb327770</t>
  </si>
  <si>
    <t>Zm00001eb193240</t>
  </si>
  <si>
    <t>Zm00001eb033600</t>
  </si>
  <si>
    <t>Zm00001eb011820</t>
  </si>
  <si>
    <t>Zm00001eb300870</t>
  </si>
  <si>
    <t>Zm00001eb217560</t>
  </si>
  <si>
    <t>Zm00001eb207660</t>
  </si>
  <si>
    <t>Zm00001eb253150</t>
  </si>
  <si>
    <t>Zm00001eb185550</t>
  </si>
  <si>
    <t>Zm00001eb191940</t>
  </si>
  <si>
    <t>Zm00001eb059560</t>
  </si>
  <si>
    <t>Zm00001eb085560</t>
  </si>
  <si>
    <t>Zm00001eb247060</t>
  </si>
  <si>
    <t>Zm00001eb407120</t>
  </si>
  <si>
    <t>Zm00001eb375580</t>
  </si>
  <si>
    <t>Zm00001eb014640</t>
  </si>
  <si>
    <t>Zm00001eb061800</t>
  </si>
  <si>
    <t>Zm00001eb258550</t>
  </si>
  <si>
    <t>Zm00001eb152500</t>
  </si>
  <si>
    <t>Zm00001eb192000</t>
  </si>
  <si>
    <t>Zm00001eb355970</t>
  </si>
  <si>
    <t>Zm00001eb036140</t>
  </si>
  <si>
    <t>Zm00001eb021070</t>
  </si>
  <si>
    <t>Zm00001eb211860</t>
  </si>
  <si>
    <t>Zm00001eb053830</t>
  </si>
  <si>
    <t>Zm00001eb012220</t>
  </si>
  <si>
    <t>Zm00001eb434430</t>
  </si>
  <si>
    <t>Zm00001eb190550</t>
  </si>
  <si>
    <t>Zm00001eb234270</t>
  </si>
  <si>
    <t>Zm00001eb348890</t>
  </si>
  <si>
    <t>Zm00001eb170350</t>
  </si>
  <si>
    <t>Zm00001eb234410</t>
  </si>
  <si>
    <t>Zm00001eb163730</t>
  </si>
  <si>
    <t>Zm00001eb103260</t>
  </si>
  <si>
    <t>Zm00001eb397150</t>
  </si>
  <si>
    <t>Zm00001eb110080</t>
  </si>
  <si>
    <t>Zm00001eb062760</t>
  </si>
  <si>
    <t>Zm00001eb162020</t>
  </si>
  <si>
    <t>Zm00001eb384230</t>
  </si>
  <si>
    <t>Zm00001eb067230</t>
  </si>
  <si>
    <t>Zm00001eb282840</t>
  </si>
  <si>
    <t>Zm00001eb342640</t>
  </si>
  <si>
    <t>Zm00001eb214290</t>
  </si>
  <si>
    <t>Zm00001eb086320</t>
  </si>
  <si>
    <t>Zm00001eb337600</t>
  </si>
  <si>
    <t>Zm00001eb370730</t>
  </si>
  <si>
    <t>Zm00001eb208310</t>
  </si>
  <si>
    <t>Zm00001eb250640</t>
  </si>
  <si>
    <t>Zm00001eb282360</t>
  </si>
  <si>
    <t>Zm00001eb226550</t>
  </si>
  <si>
    <t>Zm00001eb144120</t>
  </si>
  <si>
    <t>Zm00001eb024900</t>
  </si>
  <si>
    <t>Zm00001eb395660</t>
  </si>
  <si>
    <t>Zm00001eb078810</t>
  </si>
  <si>
    <t>Zm00001eb294930</t>
  </si>
  <si>
    <t>Zm00001eb268060</t>
  </si>
  <si>
    <t>Zm00001eb333570</t>
  </si>
  <si>
    <t>Zm00001eb148640</t>
  </si>
  <si>
    <t>Zm00001eb102610</t>
  </si>
  <si>
    <t>Zm00001eb206130</t>
  </si>
  <si>
    <t>Zm00001eb354080</t>
  </si>
  <si>
    <t>Zm00001eb339240</t>
  </si>
  <si>
    <t>Zm00001eb331350</t>
  </si>
  <si>
    <t>Zm00001eb343670</t>
  </si>
  <si>
    <t>Zm00001eb056870</t>
  </si>
  <si>
    <t>Zm00001eb102550</t>
  </si>
  <si>
    <t>Zm00001eb379580</t>
  </si>
  <si>
    <t>Zm00001eb434070</t>
  </si>
  <si>
    <t>Zm00001eb070400</t>
  </si>
  <si>
    <t>Zm00001eb132890</t>
  </si>
  <si>
    <t>Zm00001eb381960</t>
  </si>
  <si>
    <t>Zm00001eb347860</t>
  </si>
  <si>
    <t>Zm00001eb295500</t>
  </si>
  <si>
    <t>Zm00001eb300480</t>
  </si>
  <si>
    <t>Zm00001eb369560</t>
  </si>
  <si>
    <t>Zm00001eb004990</t>
  </si>
  <si>
    <t>Zm00001eb248780</t>
  </si>
  <si>
    <t>Zm00001eb377300</t>
  </si>
  <si>
    <t>Zm00001eb061550</t>
  </si>
  <si>
    <t>Zm00001eb098380</t>
  </si>
  <si>
    <t>Zm00001eb004210</t>
  </si>
  <si>
    <t>Zm00001eb070940</t>
  </si>
  <si>
    <t>Zm00001eb246420</t>
  </si>
  <si>
    <t>Zm00001eb001460</t>
  </si>
  <si>
    <t>Zm00001eb361330</t>
  </si>
  <si>
    <t>Zm00001eb356480</t>
  </si>
  <si>
    <t>Zm00001eb260950</t>
  </si>
  <si>
    <t>Zm00001eb139130</t>
  </si>
  <si>
    <t>Zm00001eb274110</t>
  </si>
  <si>
    <t>Zm00001eb228270</t>
  </si>
  <si>
    <t>Zm00001eb127200</t>
  </si>
  <si>
    <t>Zm00001eb324510</t>
  </si>
  <si>
    <t>Zm00001eb132480</t>
  </si>
  <si>
    <t>Zm00001eb066680</t>
  </si>
  <si>
    <t>Zm00001eb146220</t>
  </si>
  <si>
    <t>Zm00001eb012140</t>
  </si>
  <si>
    <t>Zm00001eb388050</t>
  </si>
  <si>
    <t>Zm00001eb412930</t>
  </si>
  <si>
    <t>Zm00001eb345270</t>
  </si>
  <si>
    <t>Zm00001eb030570</t>
  </si>
  <si>
    <t>Zm00001eb273460</t>
  </si>
  <si>
    <t>Zm00001eb364480</t>
  </si>
  <si>
    <t>Zm00001eb044620</t>
  </si>
  <si>
    <t>Zm00001eb420600</t>
  </si>
  <si>
    <t>Zm00001eb071190</t>
  </si>
  <si>
    <t>Zm00001eb095630</t>
  </si>
  <si>
    <t>Zm00001eb371200</t>
  </si>
  <si>
    <t>Zm00001eb144500</t>
  </si>
  <si>
    <t>Zm00001eb378250</t>
  </si>
  <si>
    <t>Zm00001eb162830</t>
  </si>
  <si>
    <t>Zm00001eb342320</t>
  </si>
  <si>
    <t>Zm00001eb003180</t>
  </si>
  <si>
    <t>Zm00001eb032690</t>
  </si>
  <si>
    <t>Zm00001eb189260</t>
  </si>
  <si>
    <t>Zm00001eb260770</t>
  </si>
  <si>
    <t>Zm00001eb422870</t>
  </si>
  <si>
    <t>Zm00001eb243440</t>
  </si>
  <si>
    <t>Zm00001eb403870</t>
  </si>
  <si>
    <t>Zm00001eb002100</t>
  </si>
  <si>
    <t>Zm00001eb172410</t>
  </si>
  <si>
    <t>Zm00001eb411490</t>
  </si>
  <si>
    <t>Zm00001eb279240</t>
  </si>
  <si>
    <t>Zm00001eb291980</t>
  </si>
  <si>
    <t>Zm00001eb206430</t>
  </si>
  <si>
    <t>Zm00001eb207760</t>
  </si>
  <si>
    <t>Zm00001eb386980</t>
  </si>
  <si>
    <t>Zm00001eb002930</t>
  </si>
  <si>
    <t>Zm00001eb136200</t>
  </si>
  <si>
    <t>Zm00001eb295740</t>
  </si>
  <si>
    <t>Zm00001eb394640</t>
  </si>
  <si>
    <t>Zm00001eb009140</t>
  </si>
  <si>
    <t>Zm00001eb245760</t>
  </si>
  <si>
    <t>Zm00001eb209430</t>
  </si>
  <si>
    <t>Zm00001eb072660</t>
  </si>
  <si>
    <t>Zm00001eb013980</t>
  </si>
  <si>
    <t>Zm00001eb244230</t>
  </si>
  <si>
    <t>Zm00001eb258110</t>
  </si>
  <si>
    <t>Zm00001eb063230</t>
  </si>
  <si>
    <t>Zm00001eb016540</t>
  </si>
  <si>
    <t>Zm00001eb052260</t>
  </si>
  <si>
    <t>Zm00001eb109300</t>
  </si>
  <si>
    <t>Zm00001eb254350</t>
  </si>
  <si>
    <t>Zm00001eb000720</t>
  </si>
  <si>
    <t>Zm00001eb023950</t>
  </si>
  <si>
    <t>Zm00001eb256350</t>
  </si>
  <si>
    <t>Zm00001eb333210</t>
  </si>
  <si>
    <t>Zm00001eb155150</t>
  </si>
  <si>
    <t>Zm00001eb287800</t>
  </si>
  <si>
    <t>Zm00001eb414020</t>
  </si>
  <si>
    <t>Zm00001eb074930</t>
  </si>
  <si>
    <t>Zm00001eb235710</t>
  </si>
  <si>
    <t>Zm00001eb070550</t>
  </si>
  <si>
    <t>Zm00001eb066790</t>
  </si>
  <si>
    <t>Zm00001eb111230</t>
  </si>
  <si>
    <t>Zm00001eb113870</t>
  </si>
  <si>
    <t>Zm00001eb246800</t>
  </si>
  <si>
    <t>Zm00001eb339230</t>
  </si>
  <si>
    <t>Zm00001eb150510</t>
  </si>
  <si>
    <t>Zm00001eb120750</t>
  </si>
  <si>
    <t>Zm00001eb010060</t>
  </si>
  <si>
    <t>Zm00001eb114780</t>
  </si>
  <si>
    <t>Zm00001eb072220</t>
  </si>
  <si>
    <t>Zm00001eb018720</t>
  </si>
  <si>
    <t>Zm00001eb402560</t>
  </si>
  <si>
    <t>Zm00001eb114320</t>
  </si>
  <si>
    <t>Zm00001eb417610</t>
  </si>
  <si>
    <t>Zm00001eb235260</t>
  </si>
  <si>
    <t>Zm00001eb226840</t>
  </si>
  <si>
    <t>Zm00001eb144430</t>
  </si>
  <si>
    <t>Zm00001eb287520</t>
  </si>
  <si>
    <t>Zm00001eb433870</t>
  </si>
  <si>
    <t>Zm00001eb286340</t>
  </si>
  <si>
    <t>Zm00001eb058130</t>
  </si>
  <si>
    <t>Zm00001eb235620</t>
  </si>
  <si>
    <t>Zm00001eb063770</t>
  </si>
  <si>
    <t>Zm00001eb118340</t>
  </si>
  <si>
    <t>Zm00001eb202260</t>
  </si>
  <si>
    <t>Zm00001eb312020</t>
  </si>
  <si>
    <t>Zm00001eb226660</t>
  </si>
  <si>
    <t>Zm00001eb014130</t>
  </si>
  <si>
    <t>Zm00001eb062560</t>
  </si>
  <si>
    <t>Zm00001eb424380</t>
  </si>
  <si>
    <t>Zm00001eb158780</t>
  </si>
  <si>
    <t>Zm00001eb372410</t>
  </si>
  <si>
    <t>Zm00001eb064830</t>
  </si>
  <si>
    <t>Zm00001eb255610</t>
  </si>
  <si>
    <t>Zm00001eb233280</t>
  </si>
  <si>
    <t>Zm00001eb000230</t>
  </si>
  <si>
    <t>Zm00001eb336890</t>
  </si>
  <si>
    <t>Zm00001eb302680</t>
  </si>
  <si>
    <t>Zm00001eb207290</t>
  </si>
  <si>
    <t>Zm00001eb296870</t>
  </si>
  <si>
    <t>Zm00001eb345280</t>
  </si>
  <si>
    <t>Zm00001eb163480</t>
  </si>
  <si>
    <t>Zm00001eb198460</t>
  </si>
  <si>
    <t>Zm00001eb161270</t>
  </si>
  <si>
    <t>Zm00001eb289290</t>
  </si>
  <si>
    <t>Zm00001eb158710</t>
  </si>
  <si>
    <t>Zm00001eb016970</t>
  </si>
  <si>
    <t>Zm00001eb346810</t>
  </si>
  <si>
    <t>Zm00001eb432940</t>
  </si>
  <si>
    <t>Zm00001eb025560</t>
  </si>
  <si>
    <t>Zm00001eb275390</t>
  </si>
  <si>
    <t>Zm00001eb358970</t>
  </si>
  <si>
    <t>Zm00001eb200170</t>
  </si>
  <si>
    <t>Zm00001eb388610</t>
  </si>
  <si>
    <t>Zm00001eb045810</t>
  </si>
  <si>
    <t>Zm00001eb241000</t>
  </si>
  <si>
    <t>Zm00001eb294740</t>
  </si>
  <si>
    <t>Zm00001eb339100</t>
  </si>
  <si>
    <t>Zm00001eb004420</t>
  </si>
  <si>
    <t>Zm00001eb243930</t>
  </si>
  <si>
    <t>Zm00001eb076780</t>
  </si>
  <si>
    <t>Zm00001eb301590</t>
  </si>
  <si>
    <t>Zm00001eb261300</t>
  </si>
  <si>
    <t>Zm00001eb077160</t>
  </si>
  <si>
    <t>Zm00001eb400030</t>
  </si>
  <si>
    <t>Zm00001eb195640</t>
  </si>
  <si>
    <t>Zm00001eb071240</t>
  </si>
  <si>
    <t>Zm00001eb009570</t>
  </si>
  <si>
    <t>Zm00001eb320920</t>
  </si>
  <si>
    <t>Zm00001eb070270</t>
  </si>
  <si>
    <t>Zm00001eb073200</t>
  </si>
  <si>
    <t>Zm00001eb224900</t>
  </si>
  <si>
    <t>Zm00001eb327760</t>
  </si>
  <si>
    <t>Zm00001eb000800</t>
  </si>
  <si>
    <t>Zm00001eb215710</t>
  </si>
  <si>
    <t>Zm00001eb121810</t>
  </si>
  <si>
    <t>Zm00001eb352580</t>
  </si>
  <si>
    <t>Zm00001eb329360</t>
  </si>
  <si>
    <t>Zm00001eb292410</t>
  </si>
  <si>
    <t>Zm00001eb209350</t>
  </si>
  <si>
    <t>Zm00001eb382660</t>
  </si>
  <si>
    <t>Zm00001eb095540</t>
  </si>
  <si>
    <t>Zm00001eb147970</t>
  </si>
  <si>
    <t>Zm00001eb318210</t>
  </si>
  <si>
    <t>Zm00001eb355350</t>
  </si>
  <si>
    <t>Zm00001eb433400</t>
  </si>
  <si>
    <t>Zm00001eb373050</t>
  </si>
  <si>
    <t>Zm00001eb369190</t>
  </si>
  <si>
    <t>Zm00001eb311180</t>
  </si>
  <si>
    <t>Zm00001eb299000</t>
  </si>
  <si>
    <t>Zm00001eb268150</t>
  </si>
  <si>
    <t>Zm00001eb323150</t>
  </si>
  <si>
    <t>Zm00001eb367290</t>
  </si>
  <si>
    <t>Zm00001eb270370</t>
  </si>
  <si>
    <t>Zm00001eb401210</t>
  </si>
  <si>
    <t>Zm00001eb425100</t>
  </si>
  <si>
    <t>Zm00001eb214320</t>
  </si>
  <si>
    <t>Zm00001eb011450</t>
  </si>
  <si>
    <t>Zm00001eb228160</t>
  </si>
  <si>
    <t>Zm00001eb084550</t>
  </si>
  <si>
    <t>Zm00001eb354380</t>
  </si>
  <si>
    <t>Zm00001eb370290</t>
  </si>
  <si>
    <t>Zm00001eb394750</t>
  </si>
  <si>
    <t>Zm00001eb405290</t>
  </si>
  <si>
    <t>Zm00001eb328330</t>
  </si>
  <si>
    <t>Zm00001eb037520</t>
  </si>
  <si>
    <t>Zm00001eb010160</t>
  </si>
  <si>
    <t>Zm00001eb287870</t>
  </si>
  <si>
    <t>Zm00001eb343460</t>
  </si>
  <si>
    <t>Zm00001eb232310</t>
  </si>
  <si>
    <t>Zm00001eb222090</t>
  </si>
  <si>
    <t>Zm00001eb183190</t>
  </si>
  <si>
    <t>Zm00001eb058570</t>
  </si>
  <si>
    <t>Zm00001eb269470</t>
  </si>
  <si>
    <t>Zm00001eb324210</t>
  </si>
  <si>
    <t>Zm00001eb296480</t>
  </si>
  <si>
    <t>Zm00001eb283080</t>
  </si>
  <si>
    <t>Zm00001eb086680</t>
  </si>
  <si>
    <t>Zm00001eb203990</t>
  </si>
  <si>
    <t>Zm00001eb307440</t>
  </si>
  <si>
    <t>Zm00001eb150880</t>
  </si>
  <si>
    <t>Zm00001eb358100</t>
  </si>
  <si>
    <t>Zm00001eb060010</t>
  </si>
  <si>
    <t>Zm00001eb130060</t>
  </si>
  <si>
    <t>Zm00001eb094990</t>
  </si>
  <si>
    <t>Zm00001eb055860</t>
  </si>
  <si>
    <t>Zm00001eb089580</t>
  </si>
  <si>
    <t>Zm00001eb047560</t>
  </si>
  <si>
    <t>Zm00001eb389900</t>
  </si>
  <si>
    <t>Zm00001eb414750</t>
  </si>
  <si>
    <t>Zm00001eb203350</t>
  </si>
  <si>
    <t>Zm00001eb273490</t>
  </si>
  <si>
    <t>Zm00001eb107910</t>
  </si>
  <si>
    <t>Zm00001eb423420</t>
  </si>
  <si>
    <t>Zm00001eb366560</t>
  </si>
  <si>
    <t>Zm00001eb317680</t>
  </si>
  <si>
    <t>Zm00001eb326410</t>
  </si>
  <si>
    <t>Zm00001eb390820</t>
  </si>
  <si>
    <t>Zm00001eb281940</t>
  </si>
  <si>
    <t>Zm00001eb299960</t>
  </si>
  <si>
    <t>Zm00001eb270700</t>
  </si>
  <si>
    <t>Zm00001eb076340</t>
  </si>
  <si>
    <t>Zm00001eb368990</t>
  </si>
  <si>
    <t>Zm00001eb189090</t>
  </si>
  <si>
    <t>Zm00001eb320790</t>
  </si>
  <si>
    <t>Zm00001eb152060</t>
  </si>
  <si>
    <t>Zm00001eb016670</t>
  </si>
  <si>
    <t>Zm00001eb310270</t>
  </si>
  <si>
    <t>Zm00001eb006850</t>
  </si>
  <si>
    <t>Zm00001eb036270</t>
  </si>
  <si>
    <t>Zm00001eb376980</t>
  </si>
  <si>
    <t>Zm00001eb211790</t>
  </si>
  <si>
    <t>Zm00001eb246850</t>
  </si>
  <si>
    <t>Zm00001eb202980</t>
  </si>
  <si>
    <t>Zm00001eb081650</t>
  </si>
  <si>
    <t>Zm00001eb065420</t>
  </si>
  <si>
    <t>Zm00001eb170610</t>
  </si>
  <si>
    <t>Zm00001eb399260</t>
  </si>
  <si>
    <t>Zm00001eb348560</t>
  </si>
  <si>
    <t>Zm00001eb428750</t>
  </si>
  <si>
    <t>Zm00001eb206790</t>
  </si>
  <si>
    <t>Zm00001eb339150</t>
  </si>
  <si>
    <t>Zm00001eb280600</t>
  </si>
  <si>
    <t>Zm00001eb295520</t>
  </si>
  <si>
    <t>Zm00001eb358560</t>
  </si>
  <si>
    <t>Zm00001eb116440</t>
  </si>
  <si>
    <t>Zm00001eb240430</t>
  </si>
  <si>
    <t>Zm00001eb140500</t>
  </si>
  <si>
    <t>Zm00001eb314270</t>
  </si>
  <si>
    <t>Zm00001eb051950</t>
  </si>
  <si>
    <t>Zm00001eb108940</t>
  </si>
  <si>
    <t>Zm00001eb233940</t>
  </si>
  <si>
    <t>Zm00001eb106490</t>
  </si>
  <si>
    <t>Zm00001eb277410</t>
  </si>
  <si>
    <t>Zm00001eb151070</t>
  </si>
  <si>
    <t>Zm00001eb004170</t>
  </si>
  <si>
    <t>Zm00001eb420470</t>
  </si>
  <si>
    <t>Zm00001eb051090</t>
  </si>
  <si>
    <t>Zm00001eb286470</t>
  </si>
  <si>
    <t>Zm00001eb010450</t>
  </si>
  <si>
    <t>Zm00001eb180220</t>
  </si>
  <si>
    <t>Zm00001eb187630</t>
  </si>
  <si>
    <t>Zm00001eb056360</t>
  </si>
  <si>
    <t>Zm00001eb179030</t>
  </si>
  <si>
    <t>Zm00001eb059650</t>
  </si>
  <si>
    <t>Zm00001eb222190</t>
  </si>
  <si>
    <t>Zm00001eb379270</t>
  </si>
  <si>
    <t>Zm00001eb199970</t>
  </si>
  <si>
    <t>Zm00001eb342960</t>
  </si>
  <si>
    <t>Zm00001eb142640</t>
  </si>
  <si>
    <t>Zm00001eb372220</t>
  </si>
  <si>
    <t>Zm00001eb308000</t>
  </si>
  <si>
    <t>Zm00001eb116240</t>
  </si>
  <si>
    <t>Zm00001eb038730</t>
  </si>
  <si>
    <t>Zm00001eb020130</t>
  </si>
  <si>
    <t>Zm00001eb156040</t>
  </si>
  <si>
    <t>Zm00001eb219310</t>
  </si>
  <si>
    <t>Zm00001eb225540</t>
  </si>
  <si>
    <t>Zm00001eb024450</t>
  </si>
  <si>
    <t>Zm00001eb184240</t>
  </si>
  <si>
    <t>Zm00001eb179870</t>
  </si>
  <si>
    <t>Zm00001eb205140</t>
  </si>
  <si>
    <t>Zm00001eb234260</t>
  </si>
  <si>
    <t>Zm00001eb107710</t>
  </si>
  <si>
    <t>Zm00001eb428910</t>
  </si>
  <si>
    <t>Zm00001eb064580</t>
  </si>
  <si>
    <t>Zm00001eb208040</t>
  </si>
  <si>
    <t>Zm00001eb029390</t>
  </si>
  <si>
    <t>Zm00001eb047030</t>
  </si>
  <si>
    <t>Zm00001eb023910</t>
  </si>
  <si>
    <t>Zm00001eb260490</t>
  </si>
  <si>
    <t>Zm00001eb061890</t>
  </si>
  <si>
    <t>Zm00001eb075800</t>
  </si>
  <si>
    <t>Zm00001eb143090</t>
  </si>
  <si>
    <t>Zm00001eb048370</t>
  </si>
  <si>
    <t>Zm00001eb131370</t>
  </si>
  <si>
    <t>Zm00001eb338370</t>
  </si>
  <si>
    <t>Zm00001eb181400</t>
  </si>
  <si>
    <t>Zm00001eb222550</t>
  </si>
  <si>
    <t>Zm00001eb289860</t>
  </si>
  <si>
    <t>Zm00001eb373140</t>
  </si>
  <si>
    <t>Zm00001eb327120</t>
  </si>
  <si>
    <t>Zm00001eb250940</t>
  </si>
  <si>
    <t>Zm00001eb106040</t>
  </si>
  <si>
    <t>Zm00001eb321680</t>
  </si>
  <si>
    <t>Zm00001eb337930</t>
  </si>
  <si>
    <t>Zm00001eb337030</t>
  </si>
  <si>
    <t>Zm00001eb291800</t>
  </si>
  <si>
    <t>Zm00001eb019590</t>
  </si>
  <si>
    <t>Zm00001eb325580</t>
  </si>
  <si>
    <t>Zm00001eb147780</t>
  </si>
  <si>
    <t>Zm00001eb031150</t>
  </si>
  <si>
    <t>Zm00001eb140450</t>
  </si>
  <si>
    <t>Zm00001eb314050</t>
  </si>
  <si>
    <t>Zm00001eb194440</t>
  </si>
  <si>
    <t>Zm00001eb021380</t>
  </si>
  <si>
    <t>Zm00001eb156870</t>
  </si>
  <si>
    <t>Zm00001eb434370</t>
  </si>
  <si>
    <t>Zm00001eb312440</t>
  </si>
  <si>
    <t>Zm00001eb319330</t>
  </si>
  <si>
    <t>Zm00001eb146170</t>
  </si>
  <si>
    <t>Zm00001eb358300</t>
  </si>
  <si>
    <t>Zm00001eb108490</t>
  </si>
  <si>
    <t>Zm00001eb107480</t>
  </si>
  <si>
    <t>Zm00001eb174670</t>
  </si>
  <si>
    <t>Zm00001eb015040</t>
  </si>
  <si>
    <t>Zm00001eb090590</t>
  </si>
  <si>
    <t>Zm00001eb062250</t>
  </si>
  <si>
    <t>Zm00001eb288830</t>
  </si>
  <si>
    <t>Zm00001eb190360</t>
  </si>
  <si>
    <t>Zm00001eb176900</t>
  </si>
  <si>
    <t>Zm00001eb018690</t>
  </si>
  <si>
    <t>Zm00001eb131530</t>
  </si>
  <si>
    <t>Zm00001eb012660</t>
  </si>
  <si>
    <t>Zm00001eb012310</t>
  </si>
  <si>
    <t>Zm00001eb290120</t>
  </si>
  <si>
    <t>Zm00001eb226920</t>
  </si>
  <si>
    <t>Zm00001eb180350</t>
  </si>
  <si>
    <t>Zm00001eb134690</t>
  </si>
  <si>
    <t>Zm00001eb039310</t>
  </si>
  <si>
    <t>Zm00001eb087380</t>
  </si>
  <si>
    <t>Zm00001eb109870</t>
  </si>
  <si>
    <t>Zm00001eb333520</t>
  </si>
  <si>
    <t>Zm00001eb231790</t>
  </si>
  <si>
    <t>Zm00001eb200130</t>
  </si>
  <si>
    <t>Zm00001eb031810</t>
  </si>
  <si>
    <t>Zm00001eb239740</t>
  </si>
  <si>
    <t>Zm00001eb364110</t>
  </si>
  <si>
    <t>Zm00001eb162210</t>
  </si>
  <si>
    <t>Zm00001eb170770</t>
  </si>
  <si>
    <t>Zm00001eb017400</t>
  </si>
  <si>
    <t>Zm00001eb368010</t>
  </si>
  <si>
    <t>Zm00001eb145750</t>
  </si>
  <si>
    <t>Zm00001eb413010</t>
  </si>
  <si>
    <t>Zm00001eb282520</t>
  </si>
  <si>
    <t>Zm00001eb107810</t>
  </si>
  <si>
    <t>Zm00001eb358910</t>
  </si>
  <si>
    <t>Zm00001eb087460</t>
  </si>
  <si>
    <t>Zm00001eb363960</t>
  </si>
  <si>
    <t>Zm00001eb397190</t>
  </si>
  <si>
    <t>Zm00001eb145810</t>
  </si>
  <si>
    <t>Zm00001eb100460</t>
  </si>
  <si>
    <t>Zm00001eb026640</t>
  </si>
  <si>
    <t>Zm00001eb216540</t>
  </si>
  <si>
    <t>Zm00001eb244810</t>
  </si>
  <si>
    <t>Zm00001eb133420</t>
  </si>
  <si>
    <t>Zm00001eb434230</t>
  </si>
  <si>
    <t>Zm00001eb397700</t>
  </si>
  <si>
    <t>Zm00001eb135800</t>
  </si>
  <si>
    <t>Zm00001eb173050</t>
  </si>
  <si>
    <t>Zm00001eb322740</t>
  </si>
  <si>
    <t>Zm00001eb364850</t>
  </si>
  <si>
    <t>Zm00001eb025330</t>
  </si>
  <si>
    <t>Zm00001eb310230</t>
  </si>
  <si>
    <t>Zm00001eb394010</t>
  </si>
  <si>
    <t>Zm00001eb402660</t>
  </si>
  <si>
    <t>Zm00001eb076010</t>
  </si>
  <si>
    <t>Zm00001eb120430</t>
  </si>
  <si>
    <t>Zm00001eb322530</t>
  </si>
  <si>
    <t>Zm00001eb146650</t>
  </si>
  <si>
    <t>Zm00001eb213150</t>
  </si>
  <si>
    <t>Zm00001eb011140</t>
  </si>
  <si>
    <t>Zm00001eb024210</t>
  </si>
  <si>
    <t>Zm00001eb332910</t>
  </si>
  <si>
    <t>Zm00001eb322580</t>
  </si>
  <si>
    <t>Zm00001eb113710</t>
  </si>
  <si>
    <t>Zm00001eb093290</t>
  </si>
  <si>
    <t>Zm00001eb338300</t>
  </si>
  <si>
    <t>Zm00001eb408460</t>
  </si>
  <si>
    <t>Zm00001eb033570</t>
  </si>
  <si>
    <t>Zm00001eb317910</t>
  </si>
  <si>
    <t>Zm00001eb428470</t>
  </si>
  <si>
    <t>Zm00001eb272550</t>
  </si>
  <si>
    <t>Zm00001eb181270</t>
  </si>
  <si>
    <t>Zm00001eb196980</t>
  </si>
  <si>
    <t>Zm00001eb305330</t>
  </si>
  <si>
    <t>Zm00001eb178450</t>
  </si>
  <si>
    <t>Zm00001eb006660</t>
  </si>
  <si>
    <t>Zm00001eb294640</t>
  </si>
  <si>
    <t>Zm00001eb389310</t>
  </si>
  <si>
    <t>Zm00001eb042340</t>
  </si>
  <si>
    <t>Zm00001eb283750</t>
  </si>
  <si>
    <t>Zm00001eb249290</t>
  </si>
  <si>
    <t>Zm00001eb415960</t>
  </si>
  <si>
    <t>Zm00001eb105830</t>
  </si>
  <si>
    <t>Zm00001eb113240</t>
  </si>
  <si>
    <t>Zm00001eb106770</t>
  </si>
  <si>
    <t>Zm00001eb255600</t>
  </si>
  <si>
    <t>Zm00001eb092090</t>
  </si>
  <si>
    <t>Zm00001eb354170</t>
  </si>
  <si>
    <t>Zm00001eb147420</t>
  </si>
  <si>
    <t>Zm00001eb264310</t>
  </si>
  <si>
    <t>Zm00001eb072900</t>
  </si>
  <si>
    <t>Zm00001eb055550</t>
  </si>
  <si>
    <t>Zm00001eb431740</t>
  </si>
  <si>
    <t>Zm00001eb207390</t>
  </si>
  <si>
    <t>Zm00001eb069130</t>
  </si>
  <si>
    <t>Zm00001eb343390</t>
  </si>
  <si>
    <t>Zm00001eb072790</t>
  </si>
  <si>
    <t>Zm00001eb042240</t>
  </si>
  <si>
    <t>Zm00001eb394840</t>
  </si>
  <si>
    <t>Zm00001eb161890</t>
  </si>
  <si>
    <t>Zm00001eb162800</t>
  </si>
  <si>
    <t>Zm00001eb399840</t>
  </si>
  <si>
    <t>Zm00001eb428680</t>
  </si>
  <si>
    <t>Zm00001eb366950</t>
  </si>
  <si>
    <t>Zm00001eb219530</t>
  </si>
  <si>
    <t>Zm00001eb119450</t>
  </si>
  <si>
    <t>Zm00001eb250540</t>
  </si>
  <si>
    <t>Zm00001eb068520</t>
  </si>
  <si>
    <t>Zm00001eb161580</t>
  </si>
  <si>
    <t>Zm00001eb079540</t>
  </si>
  <si>
    <t>Zm00001eb033470</t>
  </si>
  <si>
    <t>Zm00001eb326730</t>
  </si>
  <si>
    <t>Zm00001eb053960</t>
  </si>
  <si>
    <t>Zm00001eb388040</t>
  </si>
  <si>
    <t>Zm00001eb103720</t>
  </si>
  <si>
    <t>Zm00001eb149330</t>
  </si>
  <si>
    <t>Zm00001eb122410</t>
  </si>
  <si>
    <t>Zm00001eb083720</t>
  </si>
  <si>
    <t>Zm00001eb218460</t>
  </si>
  <si>
    <t>Zm00001eb062480</t>
  </si>
  <si>
    <t>Zm00001eb128620</t>
  </si>
  <si>
    <t>Zm00001eb112590</t>
  </si>
  <si>
    <t>Zm00001eb128490</t>
  </si>
  <si>
    <t>Zm00001eb391890</t>
  </si>
  <si>
    <t>Zm00001eb070780</t>
  </si>
  <si>
    <t>Zm00001eb110870</t>
  </si>
  <si>
    <t>Zm00001eb176050</t>
  </si>
  <si>
    <t>Zm00001eb400100</t>
  </si>
  <si>
    <t>Zm00001eb204180</t>
  </si>
  <si>
    <t>Zm00001eb258830</t>
  </si>
  <si>
    <t>Zm00001eb131500</t>
  </si>
  <si>
    <t>Zm00001eb213500</t>
  </si>
  <si>
    <t>Zm00001eb342930</t>
  </si>
  <si>
    <t>Zm00001eb371000</t>
  </si>
  <si>
    <t>Zm00001eb128970</t>
  </si>
  <si>
    <t>Zm00001eb418090</t>
  </si>
  <si>
    <t>Zm00001eb142200</t>
  </si>
  <si>
    <t>Zm00001eb085680</t>
  </si>
  <si>
    <t>Zm00001eb427850</t>
  </si>
  <si>
    <t>Zm00001eb228570</t>
  </si>
  <si>
    <t>Zm00001eb076050</t>
  </si>
  <si>
    <t>Zm00001eb371050</t>
  </si>
  <si>
    <t>Zm00001eb192530</t>
  </si>
  <si>
    <t>Zm00001eb325590</t>
  </si>
  <si>
    <t>Zm00001eb210620</t>
  </si>
  <si>
    <t>Zm00001eb254290</t>
  </si>
  <si>
    <t>Zm00001eb070130</t>
  </si>
  <si>
    <t>Zm00001eb340720</t>
  </si>
  <si>
    <t>Zm00001eb402300</t>
  </si>
  <si>
    <t>Zm00001eb252760</t>
  </si>
  <si>
    <t>Zm00001eb002060</t>
  </si>
  <si>
    <t>Zm00001eb226150</t>
  </si>
  <si>
    <t>Zm00001eb302560</t>
  </si>
  <si>
    <t>Zm00001eb028310</t>
  </si>
  <si>
    <t>Zm00001eb180260</t>
  </si>
  <si>
    <t>Zm00001eb146890</t>
  </si>
  <si>
    <t>Zm00001eb154530</t>
  </si>
  <si>
    <t>Zm00001eb429120</t>
  </si>
  <si>
    <t>Zm00001eb046260</t>
  </si>
  <si>
    <t>Zm00001eb187620</t>
  </si>
  <si>
    <t>Zm00001eb292060</t>
  </si>
  <si>
    <t>Zm00001eb258220</t>
  </si>
  <si>
    <t>Zm00001eb088470</t>
  </si>
  <si>
    <t>Zm00001eb130080</t>
  </si>
  <si>
    <t>Zm00001eb031220</t>
  </si>
  <si>
    <t>Zm00001eb046670</t>
  </si>
  <si>
    <t>Zm00001eb171320</t>
  </si>
  <si>
    <t>Zm00001eb329230</t>
  </si>
  <si>
    <t>Zm00001eb406310</t>
  </si>
  <si>
    <t>Zm00001eb055080</t>
  </si>
  <si>
    <t>Zm00001eb180520</t>
  </si>
  <si>
    <t>Zm00001eb432590</t>
  </si>
  <si>
    <t>Zm00001eb361700</t>
  </si>
  <si>
    <t>Zm00001eb206490</t>
  </si>
  <si>
    <t>Zm00001eb033820</t>
  </si>
  <si>
    <t>Zm00001eb078350</t>
  </si>
  <si>
    <t>Zm00001eb358060</t>
  </si>
  <si>
    <t>Zm00001eb237120</t>
  </si>
  <si>
    <t>Zm00001eb135400</t>
  </si>
  <si>
    <t>Zm00001eb002640</t>
  </si>
  <si>
    <t>Zm00001eb221240</t>
  </si>
  <si>
    <t>Zm00001eb218190</t>
  </si>
  <si>
    <t>Zm00001eb253410</t>
  </si>
  <si>
    <t>Zm00001eb356490</t>
  </si>
  <si>
    <t>Zm00001eb367060</t>
  </si>
  <si>
    <t>Zm00001eb231820</t>
  </si>
  <si>
    <t>Zm00001eb232230</t>
  </si>
  <si>
    <t>Zm00001eb174120</t>
  </si>
  <si>
    <t>Zm00001eb407810</t>
  </si>
  <si>
    <t>Zm00001eb200450</t>
  </si>
  <si>
    <t>Zm00001eb143930</t>
  </si>
  <si>
    <t>Zm00001eb336900</t>
  </si>
  <si>
    <t>Zm00001eb343620</t>
  </si>
  <si>
    <t>Zm00001eb134090</t>
  </si>
  <si>
    <t>Zm00001eb007270</t>
  </si>
  <si>
    <t>Zm00001eb128930</t>
  </si>
  <si>
    <t>Zm00001eb066590</t>
  </si>
  <si>
    <t>Zm00001eb356090</t>
  </si>
  <si>
    <t>Zm00001eb394660</t>
  </si>
  <si>
    <t>Zm00001eb046740</t>
  </si>
  <si>
    <t>Zm00001eb204940</t>
  </si>
  <si>
    <t>Zm00001eb243610</t>
  </si>
  <si>
    <t>Zm00001eb329960</t>
  </si>
  <si>
    <t>Zm00001eb044710</t>
  </si>
  <si>
    <t>Zm00001eb101980</t>
  </si>
  <si>
    <t>Zm00001eb354190</t>
  </si>
  <si>
    <t>Zm00001eb192690</t>
  </si>
  <si>
    <t>Zm00001eb065570</t>
  </si>
  <si>
    <t>Zm00001eb267700</t>
  </si>
  <si>
    <t>Zm00001eb121780</t>
  </si>
  <si>
    <t>Zm00001eb440490</t>
  </si>
  <si>
    <t>Zm00001eb401030</t>
  </si>
  <si>
    <t>Zm00001eb347800</t>
  </si>
  <si>
    <t>Zm00001eb389210</t>
  </si>
  <si>
    <t>Zm00001eb330920</t>
  </si>
  <si>
    <t>Zm00001eb018810</t>
  </si>
  <si>
    <t>Zm00001eb014890</t>
  </si>
  <si>
    <t>Zm00001eb066580</t>
  </si>
  <si>
    <t>Zm00001eb242020</t>
  </si>
  <si>
    <t>Zm00001eb000970</t>
  </si>
  <si>
    <t>Zm00001eb333220</t>
  </si>
  <si>
    <t>Zm00001eb339190</t>
  </si>
  <si>
    <t>Zm00001eb342430</t>
  </si>
  <si>
    <t>Zm00001eb105680</t>
  </si>
  <si>
    <t>Zm00001eb053870</t>
  </si>
  <si>
    <t>Zm00001eb035440</t>
  </si>
  <si>
    <t>Zm00001eb329390</t>
  </si>
  <si>
    <t>Zm00001eb428080</t>
  </si>
  <si>
    <t>Zm00001eb208960</t>
  </si>
  <si>
    <t>Zm00001eb230220</t>
  </si>
  <si>
    <t>Zm00001eb146230</t>
  </si>
  <si>
    <t>Zm00001eb005660</t>
  </si>
  <si>
    <t>Zm00001eb086160</t>
  </si>
  <si>
    <t>Zm00001eb355810</t>
  </si>
  <si>
    <t>Zm00001eb354320</t>
  </si>
  <si>
    <t>Zm00001eb292380</t>
  </si>
  <si>
    <t>Zm00001eb015420</t>
  </si>
  <si>
    <t>Zm00001eb412370</t>
  </si>
  <si>
    <t>Zm00001eb291760</t>
  </si>
  <si>
    <t>Zm00001eb005550</t>
  </si>
  <si>
    <t>Zm00001eb425420</t>
  </si>
  <si>
    <t>Zm00001eb289200</t>
  </si>
  <si>
    <t>Zm00001eb294030</t>
  </si>
  <si>
    <t>Zm00001eb212760</t>
  </si>
  <si>
    <t>Zm00001eb205070</t>
  </si>
  <si>
    <t>Zm00001eb030440</t>
  </si>
  <si>
    <t>Zm00001eb366030</t>
  </si>
  <si>
    <t>Zm00001eb149570</t>
  </si>
  <si>
    <t>Zm00001eb309360</t>
  </si>
  <si>
    <t>Zm00001eb144450</t>
  </si>
  <si>
    <t>Zm00001eb291070</t>
  </si>
  <si>
    <t>Zm00001eb219090</t>
  </si>
  <si>
    <t>Zm00001eb131170</t>
  </si>
  <si>
    <t>Zm00001eb040880</t>
  </si>
  <si>
    <t>Zm00001eb431180</t>
  </si>
  <si>
    <t>Zm00001eb153320</t>
  </si>
  <si>
    <t>Zm00001eb377430</t>
  </si>
  <si>
    <t>Zm00001eb346300</t>
  </si>
  <si>
    <t>Zm00001eb417740</t>
  </si>
  <si>
    <t>Zm00001eb128960</t>
  </si>
  <si>
    <t>Zm00001eb209610</t>
  </si>
  <si>
    <t>Zm00001eb169570</t>
  </si>
  <si>
    <t>Zm00001eb037000</t>
  </si>
  <si>
    <t>Zm00001eb369740</t>
  </si>
  <si>
    <t>Zm00001eb153800</t>
  </si>
  <si>
    <t>Zm00001eb325010</t>
  </si>
  <si>
    <t>Zm00001eb068760</t>
  </si>
  <si>
    <t>Zm00001eb427790</t>
  </si>
  <si>
    <t>Zm00001eb325270</t>
  </si>
  <si>
    <t>Zm00001eb097130</t>
  </si>
  <si>
    <t>Zm00001eb137290</t>
  </si>
  <si>
    <t>Zm00001eb144600</t>
  </si>
  <si>
    <t>Zm00001eb125450</t>
  </si>
  <si>
    <t>Zm00001eb209140</t>
  </si>
  <si>
    <t>Zm00001eb416760</t>
  </si>
  <si>
    <t>Zm00001eb126820</t>
  </si>
  <si>
    <t>Zm00001eb332560</t>
  </si>
  <si>
    <t>Zm00001eb301640</t>
  </si>
  <si>
    <t>Zm00001eb341860</t>
  </si>
  <si>
    <t>Zm00001eb289150</t>
  </si>
  <si>
    <t>Zm00001eb214360</t>
  </si>
  <si>
    <t>Zm00001eb012100</t>
  </si>
  <si>
    <t>Zm00001eb233320</t>
  </si>
  <si>
    <t>Zm00001eb136620</t>
  </si>
  <si>
    <t>Zm00001eb030550</t>
  </si>
  <si>
    <t>Zm00001eb065510</t>
  </si>
  <si>
    <t>Zm00001eb347620</t>
  </si>
  <si>
    <t>Zm00001eb062070</t>
  </si>
  <si>
    <t>Zm00001eb068400</t>
  </si>
  <si>
    <t>Zm00001eb193950</t>
  </si>
  <si>
    <t>Zm00001eb312980</t>
  </si>
  <si>
    <t>Zm00001eb401700</t>
  </si>
  <si>
    <t>Zm00001eb380080</t>
  </si>
  <si>
    <t>Zm00001eb036720</t>
  </si>
  <si>
    <t>Zm00001eb151050</t>
  </si>
  <si>
    <t>Zm00001eb275400</t>
  </si>
  <si>
    <t>Zm00001eb383810</t>
  </si>
  <si>
    <t>Zm00001eb058230</t>
  </si>
  <si>
    <t>Zm00001eb231460</t>
  </si>
  <si>
    <t>Zm00001eb282790</t>
  </si>
  <si>
    <t>Zm00001eb220050</t>
  </si>
  <si>
    <t>Zm00001eb127840</t>
  </si>
  <si>
    <t>Zm00001eb059210</t>
  </si>
  <si>
    <t>Zm00001eb275150</t>
  </si>
  <si>
    <t>Zm00001eb168910</t>
  </si>
  <si>
    <t>Zm00001eb157190</t>
  </si>
  <si>
    <t>Zm00001eb265040</t>
  </si>
  <si>
    <t>Zm00001eb008400</t>
  </si>
  <si>
    <t>Zm00001eb045870</t>
  </si>
  <si>
    <t>Zm00001eb219160</t>
  </si>
  <si>
    <t>Zm00001eb095790</t>
  </si>
  <si>
    <t>Zm00001eb163750</t>
  </si>
  <si>
    <t>Zm00001eb093870</t>
  </si>
  <si>
    <t>Zm00001eb361300</t>
  </si>
  <si>
    <t>Zm00001eb343770</t>
  </si>
  <si>
    <t>Zm00001eb122260</t>
  </si>
  <si>
    <t>Zm00001eb327780</t>
  </si>
  <si>
    <t>Zm00001eb185400</t>
  </si>
  <si>
    <t>Zm00001eb077380</t>
  </si>
  <si>
    <t>Zm00001eb302520</t>
  </si>
  <si>
    <t>Zm00001eb329240</t>
  </si>
  <si>
    <t>Zm00001eb289550</t>
  </si>
  <si>
    <t>Zm00001eb241620</t>
  </si>
  <si>
    <t>Zm00001eb079130</t>
  </si>
  <si>
    <t>Zm00001eb272920</t>
  </si>
  <si>
    <t>Zm00001eb125460</t>
  </si>
  <si>
    <t>Zm00001eb140430</t>
  </si>
  <si>
    <t>Zm00001eb212720</t>
  </si>
  <si>
    <t>Zm00001eb140580</t>
  </si>
  <si>
    <t>Zm00001eb294620</t>
  </si>
  <si>
    <t>Zm00001eb219490</t>
  </si>
  <si>
    <t>Zm00001eb414030</t>
  </si>
  <si>
    <t>Zm00001eb286040</t>
  </si>
  <si>
    <t>Zm00001eb149420</t>
  </si>
  <si>
    <t>Zm00001eb355300</t>
  </si>
  <si>
    <t>Zm00001eb333350</t>
  </si>
  <si>
    <t>Zm00001eb329690</t>
  </si>
  <si>
    <t>Zm00001eb188530</t>
  </si>
  <si>
    <t>Zm00001eb033330</t>
  </si>
  <si>
    <t>Zm00001eb132080</t>
  </si>
  <si>
    <t>Zm00001eb024130</t>
  </si>
  <si>
    <t>Zm00001eb308540</t>
  </si>
  <si>
    <t>Zm00001eb127770</t>
  </si>
  <si>
    <t>Zm00001eb320590</t>
  </si>
  <si>
    <t>Zm00001eb226000</t>
  </si>
  <si>
    <t>Zm00001eb076490</t>
  </si>
  <si>
    <t>Zm00001eb388820</t>
  </si>
  <si>
    <t>Zm00001eb419480</t>
  </si>
  <si>
    <t>Zm00001eb181230</t>
  </si>
  <si>
    <t>Zm00001eb373990</t>
  </si>
  <si>
    <t>Zm00001eb165550</t>
  </si>
  <si>
    <t>Zm00001eb211090</t>
  </si>
  <si>
    <t>Zm00001eb043970</t>
  </si>
  <si>
    <t>Zm00001eb332520</t>
  </si>
  <si>
    <t>Zm00001eb158770</t>
  </si>
  <si>
    <t>Zm00001eb064140</t>
  </si>
  <si>
    <t>Zm00001eb204030</t>
  </si>
  <si>
    <t>Zm00001eb352920</t>
  </si>
  <si>
    <t>Zm00001eb082660</t>
  </si>
  <si>
    <t>Zm00001eb215980</t>
  </si>
  <si>
    <t>Zm00001eb318390</t>
  </si>
  <si>
    <t>Zm00001eb250100</t>
  </si>
  <si>
    <t>Zm00001eb023160</t>
  </si>
  <si>
    <t>Zm00001eb103390</t>
  </si>
  <si>
    <t>Zm00001eb078520</t>
  </si>
  <si>
    <t>Zm00001eb000190</t>
  </si>
  <si>
    <t>Zm00001eb255650</t>
  </si>
  <si>
    <t>Zm00001eb389520</t>
  </si>
  <si>
    <t>Zm00001eb252400</t>
  </si>
  <si>
    <t>Zm00001eb418370</t>
  </si>
  <si>
    <t>Zm00001eb318990</t>
  </si>
  <si>
    <t>Zm00001eb105890</t>
  </si>
  <si>
    <t>Zm00001eb010200</t>
  </si>
  <si>
    <t>Zm00001eb381040</t>
  </si>
  <si>
    <t>Zm00001eb134530</t>
  </si>
  <si>
    <t>Zm00001eb270940</t>
  </si>
  <si>
    <t>Zm00001eb287710</t>
  </si>
  <si>
    <t>Zm00001eb163570</t>
  </si>
  <si>
    <t>Zm00001eb010610</t>
  </si>
  <si>
    <t>Zm00001eb228860</t>
  </si>
  <si>
    <t>Zm00001eb134110</t>
  </si>
  <si>
    <t>Zm00001eb325840</t>
  </si>
  <si>
    <t>Zm00001eb070460</t>
  </si>
  <si>
    <t>Zm00001eb251070</t>
  </si>
  <si>
    <t>Zm00001eb362520</t>
  </si>
  <si>
    <t>Zm00001eb231120</t>
  </si>
  <si>
    <t>Zm00001eb260200</t>
  </si>
  <si>
    <t>Zm00001eb027880</t>
  </si>
  <si>
    <t>Zm00001eb049290</t>
  </si>
  <si>
    <t>Zm00001eb411150</t>
  </si>
  <si>
    <t>Zm00001eb257580</t>
  </si>
  <si>
    <t>Zm00001eb042130</t>
  </si>
  <si>
    <t>Zm00001eb327140</t>
  </si>
  <si>
    <t>Zm00001eb194880</t>
  </si>
  <si>
    <t>Zm00001eb232720</t>
  </si>
  <si>
    <t>Zm00001eb215920</t>
  </si>
  <si>
    <t>Zm00001eb271970</t>
  </si>
  <si>
    <t>Zm00001eb414960</t>
  </si>
  <si>
    <t>Zm00001eb056780</t>
  </si>
  <si>
    <t>Zm00001eb174550</t>
  </si>
  <si>
    <t>Zm00001eb290580</t>
  </si>
  <si>
    <t>Zm00001eb054760</t>
  </si>
  <si>
    <t>Zm00001eb009110</t>
  </si>
  <si>
    <t>Zm00001eb335930</t>
  </si>
  <si>
    <t>Zm00001eb173380</t>
  </si>
  <si>
    <t>Zm00001eb073150</t>
  </si>
  <si>
    <t>Zm00001eb011430</t>
  </si>
  <si>
    <t>Zm00001eb128310</t>
  </si>
  <si>
    <t>Zm00001eb041180</t>
  </si>
  <si>
    <t>Zm00001eb009870</t>
  </si>
  <si>
    <t>Zm00001eb270720</t>
  </si>
  <si>
    <t>Zm00001eb320460</t>
  </si>
  <si>
    <t>Zm00001eb266160</t>
  </si>
  <si>
    <t>Zm00001eb055450</t>
  </si>
  <si>
    <t>Zm00001eb360560</t>
  </si>
  <si>
    <t>Zm00001eb320180</t>
  </si>
  <si>
    <t>Zm00001eb063600</t>
  </si>
  <si>
    <t>Zm00001eb356140</t>
  </si>
  <si>
    <t>Zm00001eb253140</t>
  </si>
  <si>
    <t>Zm00001eb189380</t>
  </si>
  <si>
    <t>Zm00001eb296740</t>
  </si>
  <si>
    <t>Zm00001eb038490</t>
  </si>
  <si>
    <t>Zm00001eb019250</t>
  </si>
  <si>
    <t>Zm00001eb030390</t>
  </si>
  <si>
    <t>Zm00001eb041390</t>
  </si>
  <si>
    <t>Zm00001eb425590</t>
  </si>
  <si>
    <t>Zm00001eb195390</t>
  </si>
  <si>
    <t>Zm00001eb094250</t>
  </si>
  <si>
    <t>Zm00001eb027280</t>
  </si>
  <si>
    <t>Zm00001eb148300</t>
  </si>
  <si>
    <t>Zm00001eb145510</t>
  </si>
  <si>
    <t>Zm00001eb111180</t>
  </si>
  <si>
    <t>Zm00001eb257410</t>
  </si>
  <si>
    <t>Zm00001eb111400</t>
  </si>
  <si>
    <t>Zm00001eb394600</t>
  </si>
  <si>
    <t>Zm00001eb199240</t>
  </si>
  <si>
    <t>Zm00001eb362190</t>
  </si>
  <si>
    <t>Zm00001eb261520</t>
  </si>
  <si>
    <t>Zm00001eb177380</t>
  </si>
  <si>
    <t>Zm00001eb147850</t>
  </si>
  <si>
    <t>Zm00001eb220840</t>
  </si>
  <si>
    <t>Zm00001eb404630</t>
  </si>
  <si>
    <t>Zm00001eb096500</t>
  </si>
  <si>
    <t>Zm00001eb323810</t>
  </si>
  <si>
    <t>Zm00001eb255720</t>
  </si>
  <si>
    <t>Zm00001eb256330</t>
  </si>
  <si>
    <t>Zm00001eb203280</t>
  </si>
  <si>
    <t>Zm00001eb161820</t>
  </si>
  <si>
    <t>Zm00001eb365570</t>
  </si>
  <si>
    <t>Zm00001eb427660</t>
  </si>
  <si>
    <t>Zm00001eb260460</t>
  </si>
  <si>
    <t>Zm00001eb404120</t>
  </si>
  <si>
    <t>Zm00001eb196360</t>
  </si>
  <si>
    <t>Zm00001eb310480</t>
  </si>
  <si>
    <t>Zm00001eb231840</t>
  </si>
  <si>
    <t>Zm00001eb246000</t>
  </si>
  <si>
    <t>Zm00001eb107190</t>
  </si>
  <si>
    <t>Zm00001eb212950</t>
  </si>
  <si>
    <t>Zm00001eb224550</t>
  </si>
  <si>
    <t>Zm00001eb042830</t>
  </si>
  <si>
    <t>Zm00001eb250240</t>
  </si>
  <si>
    <t>Zm00001eb409840</t>
  </si>
  <si>
    <t>Zm00001eb001110</t>
  </si>
  <si>
    <t>Zm00001eb355420</t>
  </si>
  <si>
    <t>Zm00001eb408380</t>
  </si>
  <si>
    <t>Zm00001eb006000</t>
  </si>
  <si>
    <t>Zm00001eb250370</t>
  </si>
  <si>
    <t>Zm00001eb401900</t>
  </si>
  <si>
    <t>Zm00001eb219390</t>
  </si>
  <si>
    <t>Zm00001eb264980</t>
  </si>
  <si>
    <t>Zm00001eb376630</t>
  </si>
  <si>
    <t>Zm00001eb419590</t>
  </si>
  <si>
    <t>Zm00001eb310530</t>
  </si>
  <si>
    <t>Zm00001eb304890</t>
  </si>
  <si>
    <t>Zm00001eb247840</t>
  </si>
  <si>
    <t>Zm00001eb317630</t>
  </si>
  <si>
    <t>Zm00001eb272240</t>
  </si>
  <si>
    <t>Zm00001eb138730</t>
  </si>
  <si>
    <t>Zm00001eb417950</t>
  </si>
  <si>
    <t>Zm00001eb311590</t>
  </si>
  <si>
    <t>Zm00001eb012780</t>
  </si>
  <si>
    <t>Zm00001eb225570</t>
  </si>
  <si>
    <t>Zm00001eb117150</t>
  </si>
  <si>
    <t>Zm00001eb240720</t>
  </si>
  <si>
    <t>Zm00001eb053730</t>
  </si>
  <si>
    <t>Zm00001eb228790</t>
  </si>
  <si>
    <t>Zm00001eb086860</t>
  </si>
  <si>
    <t>Zm00001eb415730</t>
  </si>
  <si>
    <t>Zm00001eb103540</t>
  </si>
  <si>
    <t>Zm00001eb331030</t>
  </si>
  <si>
    <t>Zm00001eb282310</t>
  </si>
  <si>
    <t>Zm00001eb341940</t>
  </si>
  <si>
    <t>Zm00001eb229580</t>
  </si>
  <si>
    <t>Zm00001eb084770</t>
  </si>
  <si>
    <t>Zm00001eb268840</t>
  </si>
  <si>
    <t>Zm00001eb409110</t>
  </si>
  <si>
    <t>Zm00001eb004390</t>
  </si>
  <si>
    <t>Zm00001eb062640</t>
  </si>
  <si>
    <t>Zm00001eb194020</t>
  </si>
  <si>
    <t>Zm00001eb220790</t>
  </si>
  <si>
    <t>Zm00001eb044500</t>
  </si>
  <si>
    <t>Zm00001eb011840</t>
  </si>
  <si>
    <t>Zm00001eb202180</t>
  </si>
  <si>
    <t>Zm00001eb171480</t>
  </si>
  <si>
    <t>Zm00001eb232020</t>
  </si>
  <si>
    <t>Zm00001eb010300</t>
  </si>
  <si>
    <t>Zm00001eb379510</t>
  </si>
  <si>
    <t>Zm00001eb057040</t>
  </si>
  <si>
    <t>Zm00001eb273510</t>
  </si>
  <si>
    <t>Zm00001eb301070</t>
  </si>
  <si>
    <t>Zm00001eb265500</t>
  </si>
  <si>
    <t>Zm00001eb403280</t>
  </si>
  <si>
    <t>Zm00001eb130690</t>
  </si>
  <si>
    <t>Zm00001eb000590</t>
  </si>
  <si>
    <t>Zm00001eb366170</t>
  </si>
  <si>
    <t>Zm00001eb209850</t>
  </si>
  <si>
    <t>Zm00001eb081090</t>
  </si>
  <si>
    <t>Zm00001eb341010</t>
  </si>
  <si>
    <t>Zm00001eb256020</t>
  </si>
  <si>
    <t>Zm00001eb239890</t>
  </si>
  <si>
    <t>Zm00001eb404870</t>
  </si>
  <si>
    <t>Zm00001eb379920</t>
  </si>
  <si>
    <t>Zm00001eb366400</t>
  </si>
  <si>
    <t>Zm00001eb408520</t>
  </si>
  <si>
    <t>Zm00001eb007700</t>
  </si>
  <si>
    <t>Zm00001eb056540</t>
  </si>
  <si>
    <t>Zm00001eb049190</t>
  </si>
  <si>
    <t>Zm00001eb102000</t>
  </si>
  <si>
    <t>Zm00001eb296410</t>
  </si>
  <si>
    <t>Zm00001eb212430</t>
  </si>
  <si>
    <t>Zm00001eb374090</t>
  </si>
  <si>
    <t>Zm00001eb084110</t>
  </si>
  <si>
    <t>Zm00001eb058370</t>
  </si>
  <si>
    <t>Zm00001eb063810</t>
  </si>
  <si>
    <t>Zm00001eb428130</t>
  </si>
  <si>
    <t>Zm00001eb200150</t>
  </si>
  <si>
    <t>Zm00001eb240700</t>
  </si>
  <si>
    <t>Zm00001eb104290</t>
  </si>
  <si>
    <t>Zm00001eb054940</t>
  </si>
  <si>
    <t>Zm00001eb219510</t>
  </si>
  <si>
    <t>Zm00001eb102520</t>
  </si>
  <si>
    <t>Zm00001eb362080</t>
  </si>
  <si>
    <t>Zm00001eb022650</t>
  </si>
  <si>
    <t>Zm00001eb206070</t>
  </si>
  <si>
    <t>Zm00001eb105540</t>
  </si>
  <si>
    <t>Zm00001eb056350</t>
  </si>
  <si>
    <t>Zm00001eb075130</t>
  </si>
  <si>
    <t>Zm00001eb423920</t>
  </si>
  <si>
    <t>Zm00001eb102030</t>
  </si>
  <si>
    <t>Zm00001eb256090</t>
  </si>
  <si>
    <t>Zm00001eb161920</t>
  </si>
  <si>
    <t>Zm00001eb258460</t>
  </si>
  <si>
    <t>Zm00001eb326660</t>
  </si>
  <si>
    <t>Zm00001eb060760</t>
  </si>
  <si>
    <t>Zm00001eb067180</t>
  </si>
  <si>
    <t>Zm00001eb225010</t>
  </si>
  <si>
    <t>Zm00001eb387140</t>
  </si>
  <si>
    <t>Zm00001eb361250</t>
  </si>
  <si>
    <t>Zm00001eb258230</t>
  </si>
  <si>
    <t>Zm00001eb413700</t>
  </si>
  <si>
    <t>Zm00001eb211780</t>
  </si>
  <si>
    <t>Zm00001eb074120</t>
  </si>
  <si>
    <t>Zm00001eb157130</t>
  </si>
  <si>
    <t>Zm00001eb058410</t>
  </si>
  <si>
    <t>Zm00001eb285210</t>
  </si>
  <si>
    <t>Zm00001eb407990</t>
  </si>
  <si>
    <t>Zm00001eb051800</t>
  </si>
  <si>
    <t>Zm00001eb146690</t>
  </si>
  <si>
    <t>Zm00001eb210570</t>
  </si>
  <si>
    <t>Zm00001eb270540</t>
  </si>
  <si>
    <t>Zm00001eb292700</t>
  </si>
  <si>
    <t>Zm00001eb005190</t>
  </si>
  <si>
    <t>Zm00001eb147310</t>
  </si>
  <si>
    <t>Zm00001eb191550</t>
  </si>
  <si>
    <t>Zm00001eb338190</t>
  </si>
  <si>
    <t>Zm00001eb242260</t>
  </si>
  <si>
    <t>Zm00001eb318890</t>
  </si>
  <si>
    <t>Zm00001eb394050</t>
  </si>
  <si>
    <t>Zm00001eb251700</t>
  </si>
  <si>
    <t>Zm00001eb156750</t>
  </si>
  <si>
    <t>Zm00001eb264150</t>
  </si>
  <si>
    <t>Zm00001eb410220</t>
  </si>
  <si>
    <t>Zm00001eb268530</t>
  </si>
  <si>
    <t>Zm00001eb342350</t>
  </si>
  <si>
    <t>Zm00001eb275490</t>
  </si>
  <si>
    <t>Zm00001eb336800</t>
  </si>
  <si>
    <t>Zm00001eb332770</t>
  </si>
  <si>
    <t>Zm00001eb045530</t>
  </si>
  <si>
    <t>Zm00001eb108690</t>
  </si>
  <si>
    <t>Zm00001eb290550</t>
  </si>
  <si>
    <t>Zm00001eb169400</t>
  </si>
  <si>
    <t>Zm00001eb023870</t>
  </si>
  <si>
    <t>Zm00001eb021690</t>
  </si>
  <si>
    <t>Zm00001eb274360</t>
  </si>
  <si>
    <t>Zm00001eb308280</t>
  </si>
  <si>
    <t>Zm00001eb405880</t>
  </si>
  <si>
    <t>Zm00001eb347180</t>
  </si>
  <si>
    <t>Zm00001eb173220</t>
  </si>
  <si>
    <t>Zm00001eb336950</t>
  </si>
  <si>
    <t>Zm00001eb314840</t>
  </si>
  <si>
    <t>Zm00001eb246770</t>
  </si>
  <si>
    <t>Zm00001eb260420</t>
  </si>
  <si>
    <t>Zm00001eb159570</t>
  </si>
  <si>
    <t>Zm00001eb069620</t>
  </si>
  <si>
    <t>Zm00001eb216720</t>
  </si>
  <si>
    <t>Zm00001eb330590</t>
  </si>
  <si>
    <t>Zm00001eb009320</t>
  </si>
  <si>
    <t>Zm00001eb344070</t>
  </si>
  <si>
    <t>Zm00001eb259230</t>
  </si>
  <si>
    <t>Zm00001eb302830</t>
  </si>
  <si>
    <t>Zm00001eb155250</t>
  </si>
  <si>
    <t>Zm00001eb025650</t>
  </si>
  <si>
    <t>Zm00001eb143950</t>
  </si>
  <si>
    <t>Zm00001eb274840</t>
  </si>
  <si>
    <t>Zm00001eb143710</t>
  </si>
  <si>
    <t>Zm00001eb161480</t>
  </si>
  <si>
    <t>Zm00001eb234960</t>
  </si>
  <si>
    <t>Zm00001eb028980</t>
  </si>
  <si>
    <t>Zm00001eb291590</t>
  </si>
  <si>
    <t>Zm00001eb321200</t>
  </si>
  <si>
    <t>Zm00001eb402290</t>
  </si>
  <si>
    <t>Zm00001eb208060</t>
  </si>
  <si>
    <t>Zm00001eb059610</t>
  </si>
  <si>
    <t>Zm00001eb228180</t>
  </si>
  <si>
    <t>Zm00001eb389820</t>
  </si>
  <si>
    <t>Zm00001eb269870</t>
  </si>
  <si>
    <t>Zm00001eb299240</t>
  </si>
  <si>
    <t>Zm00001eb288230</t>
  </si>
  <si>
    <t>Zm00001eb225410</t>
  </si>
  <si>
    <t>Zm00001eb140330</t>
  </si>
  <si>
    <t>Zm00001eb134890</t>
  </si>
  <si>
    <t>Zm00001eb157310</t>
  </si>
  <si>
    <t>Zm00001eb386520</t>
  </si>
  <si>
    <t>Zm00001eb187070</t>
  </si>
  <si>
    <t>Zm00001eb068270</t>
  </si>
  <si>
    <t>Zm00001eb400160</t>
  </si>
  <si>
    <t>Zm00001eb359420</t>
  </si>
  <si>
    <t>Zm00001eb430580</t>
  </si>
  <si>
    <t>Zm00001eb407090</t>
  </si>
  <si>
    <t>Zm00001eb072000</t>
  </si>
  <si>
    <t>Zm00001eb228620</t>
  </si>
  <si>
    <t>Zm00001eb325650</t>
  </si>
  <si>
    <t>Zm00001eb379500</t>
  </si>
  <si>
    <t>Zm00001eb142540</t>
  </si>
  <si>
    <t>Zm00001eb044840</t>
  </si>
  <si>
    <t>Zm00001eb203040</t>
  </si>
  <si>
    <t>Zm00001eb012890</t>
  </si>
  <si>
    <t>Zm00001eb017850</t>
  </si>
  <si>
    <t>Zm00001eb331540</t>
  </si>
  <si>
    <t>Zm00001eb324660</t>
  </si>
  <si>
    <t>Zm00001eb207050</t>
  </si>
  <si>
    <t>Zm00001eb326960</t>
  </si>
  <si>
    <t>Zm00001eb342970</t>
  </si>
  <si>
    <t>Zm00001eb016000</t>
  </si>
  <si>
    <t>Zm00001eb401550</t>
  </si>
  <si>
    <t>Zm00001eb334430</t>
  </si>
  <si>
    <t>Zm00001eb361140</t>
  </si>
  <si>
    <t>Zm00001eb330080</t>
  </si>
  <si>
    <t>Zm00001eb197600</t>
  </si>
  <si>
    <t>Zm00001eb396690</t>
  </si>
  <si>
    <t>Zm00001eb030420</t>
  </si>
  <si>
    <t>Zm00001eb183430</t>
  </si>
  <si>
    <t>Zm00001eb319970</t>
  </si>
  <si>
    <t>Zm00001eb191090</t>
  </si>
  <si>
    <t>Zm00001eb397290</t>
  </si>
  <si>
    <t>Zm00001eb192140</t>
  </si>
  <si>
    <t>Zm00001eb333030</t>
  </si>
  <si>
    <t>Zm00001eb390960</t>
  </si>
  <si>
    <t>Zm00001eb281600</t>
  </si>
  <si>
    <t>Zm00001eb230490</t>
  </si>
  <si>
    <t>Zm00001eb290910</t>
  </si>
  <si>
    <t>Zm00001eb427640</t>
  </si>
  <si>
    <t>Zm00001eb366900</t>
  </si>
  <si>
    <t>Zm00001eb161830</t>
  </si>
  <si>
    <t>Zm00001eb222080</t>
  </si>
  <si>
    <t>Zm00001eb366710</t>
  </si>
  <si>
    <t>Zm00001eb119470</t>
  </si>
  <si>
    <t>Zm00001eb351100</t>
  </si>
  <si>
    <t>Zm00001eb335790</t>
  </si>
  <si>
    <t>Zm00001eb339270</t>
  </si>
  <si>
    <t>Zm00001eb205830</t>
  </si>
  <si>
    <t>Zm00001eb373960</t>
  </si>
  <si>
    <t>Zm00001eb064000</t>
  </si>
  <si>
    <t>Zm00001eb160340</t>
  </si>
  <si>
    <t>Zm00001eb375120</t>
  </si>
  <si>
    <t>Zm00001eb424310</t>
  </si>
  <si>
    <t>Zm00001eb219260</t>
  </si>
  <si>
    <t>Zm00001eb035370</t>
  </si>
  <si>
    <t>Zm00001eb107110</t>
  </si>
  <si>
    <t>Zm00001eb439520</t>
  </si>
  <si>
    <t>Zm00001eb129440</t>
  </si>
  <si>
    <t>Zm00001eb426060</t>
  </si>
  <si>
    <t>Zm00001eb278110</t>
  </si>
  <si>
    <t>Zm00001eb227980</t>
  </si>
  <si>
    <t>Zm00001eb251610</t>
  </si>
  <si>
    <t>Zm00001eb357140</t>
  </si>
  <si>
    <t>Zm00001eb296060</t>
  </si>
  <si>
    <t>Zm00001eb108430</t>
  </si>
  <si>
    <t>Zm00001eb126340</t>
  </si>
  <si>
    <t>Zm00001eb404830</t>
  </si>
  <si>
    <t>Zm00001eb379590</t>
  </si>
  <si>
    <t>Zm00001eb122750</t>
  </si>
  <si>
    <t>Zm00001eb014180</t>
  </si>
  <si>
    <t>Zm00001eb082760</t>
  </si>
  <si>
    <t>Zm00001eb284260</t>
  </si>
  <si>
    <t>Zm00001eb007060</t>
  </si>
  <si>
    <t>Zm00001eb127780</t>
  </si>
  <si>
    <t>Zm00001eb360010</t>
  </si>
  <si>
    <t>Zm00001eb142980</t>
  </si>
  <si>
    <t>Zm00001eb103020</t>
  </si>
  <si>
    <t>Zm00001eb006510</t>
  </si>
  <si>
    <t>Zm00001eb003650</t>
  </si>
  <si>
    <t>Zm00001eb395310</t>
  </si>
  <si>
    <t>Zm00001eb368960</t>
  </si>
  <si>
    <t>Zm00001eb231630</t>
  </si>
  <si>
    <t>Zm00001eb352220</t>
  </si>
  <si>
    <t>Zm00001eb096140</t>
  </si>
  <si>
    <t>Zm00001eb295840</t>
  </si>
  <si>
    <t>Zm00001eb011670</t>
  </si>
  <si>
    <t>Zm00001eb107940</t>
  </si>
  <si>
    <t>Zm00001eb403050</t>
  </si>
  <si>
    <t>Zm00001eb070740</t>
  </si>
  <si>
    <t>Zm00001eb051510</t>
  </si>
  <si>
    <t>Zm00001eb323380</t>
  </si>
  <si>
    <t>Zm00001eb019700</t>
  </si>
  <si>
    <t>Zm00001eb172940</t>
  </si>
  <si>
    <t>Zm00001eb276860</t>
  </si>
  <si>
    <t>Zm00001eb044130</t>
  </si>
  <si>
    <t>Zm00001eb356500</t>
  </si>
  <si>
    <t>Zm00001eb229410</t>
  </si>
  <si>
    <t>Zm00001eb141130</t>
  </si>
  <si>
    <t>Zm00001eb150370</t>
  </si>
  <si>
    <t>Zm00001eb015160</t>
  </si>
  <si>
    <t>Zm00001eb330730</t>
  </si>
  <si>
    <t>Zm00001eb215970</t>
  </si>
  <si>
    <t>Zm00001eb149690</t>
  </si>
  <si>
    <t>Zm00001eb196960</t>
  </si>
  <si>
    <t>Zm00001eb267790</t>
  </si>
  <si>
    <t>Zm00001eb072810</t>
  </si>
  <si>
    <t>Zm00001eb006560</t>
  </si>
  <si>
    <t>Zm00001eb265250</t>
  </si>
  <si>
    <t>Zm00001eb195230</t>
  </si>
  <si>
    <t>Zm00001eb352350</t>
  </si>
  <si>
    <t>Zm00001eb295860</t>
  </si>
  <si>
    <t>Zm00001eb083450</t>
  </si>
  <si>
    <t>Zm00001eb094960</t>
  </si>
  <si>
    <t>Zm00001eb232640</t>
  </si>
  <si>
    <t>Zm00001eb225770</t>
  </si>
  <si>
    <t>Zm00001eb151000</t>
  </si>
  <si>
    <t>Zm00001eb272410</t>
  </si>
  <si>
    <t>Zm00001eb370030</t>
  </si>
  <si>
    <t>Zm00001eb111720</t>
  </si>
  <si>
    <t>Zm00001eb230740</t>
  </si>
  <si>
    <t>Zm00001eb246330</t>
  </si>
  <si>
    <t>Zm00001eb227950</t>
  </si>
  <si>
    <t>Zm00001eb111890</t>
  </si>
  <si>
    <t>Zm00001eb386510</t>
  </si>
  <si>
    <t>Zm00001eb243190</t>
  </si>
  <si>
    <t>Zm00001eb364470</t>
  </si>
  <si>
    <t>Zm00001eb032380</t>
  </si>
  <si>
    <t>Zm00001eb393120</t>
  </si>
  <si>
    <t>Zm00001eb416330</t>
  </si>
  <si>
    <t>Zm00001eb000480</t>
  </si>
  <si>
    <t>Zm00001eb246270</t>
  </si>
  <si>
    <t>Zm00001eb153200</t>
  </si>
  <si>
    <t>Zm00001eb189070</t>
  </si>
  <si>
    <t>Zm00001eb342040</t>
  </si>
  <si>
    <t>Zm00001eb215080</t>
  </si>
  <si>
    <t>Zm00001eb037420</t>
  </si>
  <si>
    <t>Zm00001eb187240</t>
  </si>
  <si>
    <t>Zm00001eb377380</t>
  </si>
  <si>
    <t>Zm00001eb282600</t>
  </si>
  <si>
    <t>Zm00001eb204980</t>
  </si>
  <si>
    <t>Zm00001eb121120</t>
  </si>
  <si>
    <t>Zm00001eb208120</t>
  </si>
  <si>
    <t>Zm00001eb143980</t>
  </si>
  <si>
    <t>Zm00001eb397560</t>
  </si>
  <si>
    <t>Zm00001eb083470</t>
  </si>
  <si>
    <t>Zm00001eb015270</t>
  </si>
  <si>
    <t>Zm00001eb281230</t>
  </si>
  <si>
    <t>Zm00001eb428840</t>
  </si>
  <si>
    <t>Zm00001eb269500</t>
  </si>
  <si>
    <t>Zm00001eb152700</t>
  </si>
  <si>
    <t>Zm00001eb371720</t>
  </si>
  <si>
    <t>Zm00001eb037540</t>
  </si>
  <si>
    <t>Zm00001eb153790</t>
  </si>
  <si>
    <t>Zm00001eb309230</t>
  </si>
  <si>
    <t>Zm00001eb024200</t>
  </si>
  <si>
    <t>Zm00001eb394080</t>
  </si>
  <si>
    <t>Zm00001eb292530</t>
  </si>
  <si>
    <t>Zm00001eb143180</t>
  </si>
  <si>
    <t>Zm00001eb033480</t>
  </si>
  <si>
    <t>Zm00001eb240090</t>
  </si>
  <si>
    <t>Zm00001eb217180</t>
  </si>
  <si>
    <t>Zm00001eb226990</t>
  </si>
  <si>
    <t>Zm00001eb417550</t>
  </si>
  <si>
    <t>Zm00001eb112380</t>
  </si>
  <si>
    <t>Zm00001eb130410</t>
  </si>
  <si>
    <t>Zm00001eb412940</t>
  </si>
  <si>
    <t>Zm00001eb215780</t>
  </si>
  <si>
    <t>Zm00001eb128810</t>
  </si>
  <si>
    <t>Zm00001eb320100</t>
  </si>
  <si>
    <t>Zm00001eb335590</t>
  </si>
  <si>
    <t>Zm00001eb202440</t>
  </si>
  <si>
    <t>Zm00001eb065790</t>
  </si>
  <si>
    <t>Zm00001eb250210</t>
  </si>
  <si>
    <t>Zm00001eb312360</t>
  </si>
  <si>
    <t>Zm00001eb272360</t>
  </si>
  <si>
    <t>Zm00001eb380500</t>
  </si>
  <si>
    <t>Zm00001eb400310</t>
  </si>
  <si>
    <t>Zm00001eb318910</t>
  </si>
  <si>
    <t>Zm00001eb197740</t>
  </si>
  <si>
    <t>Zm00001eb065580</t>
  </si>
  <si>
    <t>Zm00001eb366860</t>
  </si>
  <si>
    <t>Zm00001eb253180</t>
  </si>
  <si>
    <t>Zm00001eb227040</t>
  </si>
  <si>
    <t>Zm00001eb095230</t>
  </si>
  <si>
    <t>Zm00001eb065770</t>
  </si>
  <si>
    <t>Zm00001eb328850</t>
  </si>
  <si>
    <t>Zm00001eb183010</t>
  </si>
  <si>
    <t>Zm00001eb002380</t>
  </si>
  <si>
    <t>Zm00001eb054090</t>
  </si>
  <si>
    <t>Zm00001eb247210</t>
  </si>
  <si>
    <t>Zm00001eb242900</t>
  </si>
  <si>
    <t>Zm00001eb060780</t>
  </si>
  <si>
    <t>Zm00001eb240190</t>
  </si>
  <si>
    <t>Zm00001eb043720</t>
  </si>
  <si>
    <t>Zm00001eb297320</t>
  </si>
  <si>
    <t>Zm00001eb349080</t>
  </si>
  <si>
    <t>Zm00001eb116270</t>
  </si>
  <si>
    <t>Zm00001eb350890</t>
  </si>
  <si>
    <t>Zm00001eb324600</t>
  </si>
  <si>
    <t>Zm00001eb432390</t>
  </si>
  <si>
    <t>Zm00001eb229450</t>
  </si>
  <si>
    <t>Zm00001eb072850</t>
  </si>
  <si>
    <t>Zm00001eb107170</t>
  </si>
  <si>
    <t>Zm00001eb387590</t>
  </si>
  <si>
    <t>Zm00001eb097000</t>
  </si>
  <si>
    <t>Zm00001eb003070</t>
  </si>
  <si>
    <t>Zm00001eb371010</t>
  </si>
  <si>
    <t>Zm00001eb096520</t>
  </si>
  <si>
    <t>Zm00001eb232490</t>
  </si>
  <si>
    <t>Zm00001eb044740</t>
  </si>
  <si>
    <t>Zm00001eb314180</t>
  </si>
  <si>
    <t>Zm00001eb292350</t>
  </si>
  <si>
    <t>Zm00001eb287460</t>
  </si>
  <si>
    <t>Zm00001eb233000</t>
  </si>
  <si>
    <t>Zm00001eb321330</t>
  </si>
  <si>
    <t>Zm00001eb214510</t>
  </si>
  <si>
    <t>Zm00001eb294280</t>
  </si>
  <si>
    <t>Zm00001eb166190</t>
  </si>
  <si>
    <t>Zm00001eb121400</t>
  </si>
  <si>
    <t>Zm00001eb278100</t>
  </si>
  <si>
    <t>Zm00001eb178010</t>
  </si>
  <si>
    <t>Zm00001eb268910</t>
  </si>
  <si>
    <t>Zm00001eb314810</t>
  </si>
  <si>
    <t>Zm00001eb349300</t>
  </si>
  <si>
    <t>Zm00001eb146610</t>
  </si>
  <si>
    <t>Zm00001eb331750</t>
  </si>
  <si>
    <t>Zm00001eb015960</t>
  </si>
  <si>
    <t>Zm00001eb409500</t>
  </si>
  <si>
    <t>Zm00001eb075150</t>
  </si>
  <si>
    <t>Zm00001eb171000</t>
  </si>
  <si>
    <t>Zm00001eb258290</t>
  </si>
  <si>
    <t>Zm00001eb229760</t>
  </si>
  <si>
    <t>Zm00001eb298660</t>
  </si>
  <si>
    <t>Zm00001eb051110</t>
  </si>
  <si>
    <t>Zm00001eb332810</t>
  </si>
  <si>
    <t>Zm00001eb128110</t>
  </si>
  <si>
    <t>Zm00001eb385250</t>
  </si>
  <si>
    <t>Zm00001eb102210</t>
  </si>
  <si>
    <t>Zm00001eb279650</t>
  </si>
  <si>
    <t>Zm00001eb145920</t>
  </si>
  <si>
    <t>Zm00001eb427180</t>
  </si>
  <si>
    <t>Zm00001eb156600</t>
  </si>
  <si>
    <t>Zm00001eb247310</t>
  </si>
  <si>
    <t>Zm00001eb295670</t>
  </si>
  <si>
    <t>Zm00001eb332200</t>
  </si>
  <si>
    <t>Zm00001eb135910</t>
  </si>
  <si>
    <t>Zm00001eb380410</t>
  </si>
  <si>
    <t>Zm00001eb384760</t>
  </si>
  <si>
    <t>Zm00001eb404980</t>
  </si>
  <si>
    <t>Zm00001eb250220</t>
  </si>
  <si>
    <t>Zm00001eb002220</t>
  </si>
  <si>
    <t>Zm00001eb359310</t>
  </si>
  <si>
    <t>Zm00001eb046370</t>
  </si>
  <si>
    <t>Zm00001eb252660</t>
  </si>
  <si>
    <t>Zm00001eb409680</t>
  </si>
  <si>
    <t>Zm00001eb186770</t>
  </si>
  <si>
    <t>Zm00001eb050740</t>
  </si>
  <si>
    <t>Zm00001eb316660</t>
  </si>
  <si>
    <t>Zm00001eb329680</t>
  </si>
  <si>
    <t>Zm00001eb080820</t>
  </si>
  <si>
    <t>Zm00001eb258870</t>
  </si>
  <si>
    <t>Zm00001eb038510</t>
  </si>
  <si>
    <t>Zm00001eb350460</t>
  </si>
  <si>
    <t>Zm00001eb185690</t>
  </si>
  <si>
    <t>Zm00001eb228010</t>
  </si>
  <si>
    <t>Zm00001eb157400</t>
  </si>
  <si>
    <t>Zm00001eb370790</t>
  </si>
  <si>
    <t>Zm00001eb293710</t>
  </si>
  <si>
    <t>Zm00001eb251960</t>
  </si>
  <si>
    <t>Zm00001eb204750</t>
  </si>
  <si>
    <t>Zm00001eb111900</t>
  </si>
  <si>
    <t>Zm00001eb079760</t>
  </si>
  <si>
    <t>Zm00001eb241310</t>
  </si>
  <si>
    <t>Zm00001eb221150</t>
  </si>
  <si>
    <t>Zm00001eb070510</t>
  </si>
  <si>
    <t>Zm00001eb293190</t>
  </si>
  <si>
    <t>Zm00001eb417220</t>
  </si>
  <si>
    <t>Zm00001eb337800</t>
  </si>
  <si>
    <t>Zm00001eb163520</t>
  </si>
  <si>
    <t>Zm00001eb114830</t>
  </si>
  <si>
    <t>Zm00001eb007130</t>
  </si>
  <si>
    <t>Zm00001eb373790</t>
  </si>
  <si>
    <t>Zm00001eb399660</t>
  </si>
  <si>
    <t>Zm00001eb289680</t>
  </si>
  <si>
    <t>Zm00001eb351120</t>
  </si>
  <si>
    <t>Zm00001eb174480</t>
  </si>
  <si>
    <t>Zm00001eb085570</t>
  </si>
  <si>
    <t>Zm00001eb434640</t>
  </si>
  <si>
    <t>Zm00001eb142940</t>
  </si>
  <si>
    <t>Zm00001eb333270</t>
  </si>
  <si>
    <t>Zm00001eb428370</t>
  </si>
  <si>
    <t>Zm00001eb306680</t>
  </si>
  <si>
    <t>Zm00001eb066000</t>
  </si>
  <si>
    <t>Zm00001eb292710</t>
  </si>
  <si>
    <t>Zm00001eb120820</t>
  </si>
  <si>
    <t>Zm00001eb415740</t>
  </si>
  <si>
    <t>Zm00001eb009550</t>
  </si>
  <si>
    <t>Zm00001eb014930</t>
  </si>
  <si>
    <t>Zm00001eb360120</t>
  </si>
  <si>
    <t>Zm00001eb331610</t>
  </si>
  <si>
    <t>Zm00001eb373710</t>
  </si>
  <si>
    <t>Zm00001eb151920</t>
  </si>
  <si>
    <t>Zm00001eb142770</t>
  </si>
  <si>
    <t>Zm00001eb246020</t>
  </si>
  <si>
    <t>Zm00001eb298670</t>
  </si>
  <si>
    <t>Zm00001eb085420</t>
  </si>
  <si>
    <t>Zm00001eb328580</t>
  </si>
  <si>
    <t>Zm00001eb089840</t>
  </si>
  <si>
    <t>Zm00001eb294420</t>
  </si>
  <si>
    <t>Zm00001eb095190</t>
  </si>
  <si>
    <t>Zm00001eb285220</t>
  </si>
  <si>
    <t>Zm00001eb001760</t>
  </si>
  <si>
    <t>Zm00001eb128020</t>
  </si>
  <si>
    <t>Zm00001eb077400</t>
  </si>
  <si>
    <t>Zm00001eb392050</t>
  </si>
  <si>
    <t>Zm00001eb211960</t>
  </si>
  <si>
    <t>Zm00001eb191400</t>
  </si>
  <si>
    <t>Zm00001eb012860</t>
  </si>
  <si>
    <t>Zm00001eb085610</t>
  </si>
  <si>
    <t>Zm00001eb035960</t>
  </si>
  <si>
    <t>Zm00001eb241690</t>
  </si>
  <si>
    <t>Zm00001eb409870</t>
  </si>
  <si>
    <t>Zm00001eb434290</t>
  </si>
  <si>
    <t>Zm00001eb064540</t>
  </si>
  <si>
    <t>Zm00001eb405200</t>
  </si>
  <si>
    <t>Zm00001eb240620</t>
  </si>
  <si>
    <t>Zm00001eb086700</t>
  </si>
  <si>
    <t>Zm00001eb313890</t>
  </si>
  <si>
    <t>Zm00001eb257860</t>
  </si>
  <si>
    <t>Zm00001eb386050</t>
  </si>
  <si>
    <t>Zm00001eb213970</t>
  </si>
  <si>
    <t>Zm00001eb004290</t>
  </si>
  <si>
    <t>Zm00001eb157350</t>
  </si>
  <si>
    <t>Zm00001eb103900</t>
  </si>
  <si>
    <t>Zm00001eb254060</t>
  </si>
  <si>
    <t>Zm00001eb317450</t>
  </si>
  <si>
    <t>Zm00001eb414310</t>
  </si>
  <si>
    <t>Zm00001eb234120</t>
  </si>
  <si>
    <t>Zm00001eb376600</t>
  </si>
  <si>
    <t>Zm00001eb434450</t>
  </si>
  <si>
    <t>Zm00001eb396370</t>
  </si>
  <si>
    <t>Zm00001eb019770</t>
  </si>
  <si>
    <t>Zm00001eb254050</t>
  </si>
  <si>
    <t>Zm00001eb214840</t>
  </si>
  <si>
    <t>Zm00001eb303370</t>
  </si>
  <si>
    <t>Zm00001eb286210</t>
  </si>
  <si>
    <t>Zm00001eb044180</t>
  </si>
  <si>
    <t>Zm00001eb233300</t>
  </si>
  <si>
    <t>Zm00001eb112220</t>
  </si>
  <si>
    <t>Zm00001eb324930</t>
  </si>
  <si>
    <t>Zm00001eb054650</t>
  </si>
  <si>
    <t>Zm00001eb068580</t>
  </si>
  <si>
    <t>Zm00001eb313460</t>
  </si>
  <si>
    <t>Zm00001eb205450</t>
  </si>
  <si>
    <t>Zm00001eb248650</t>
  </si>
  <si>
    <t>Zm00001eb029960</t>
  </si>
  <si>
    <t>Zm00001eb192730</t>
  </si>
  <si>
    <t>Zm00001eb410890</t>
  </si>
  <si>
    <t>Zm00001eb294010</t>
  </si>
  <si>
    <t>Zm00001eb417150</t>
  </si>
  <si>
    <t>Zm00001eb401330</t>
  </si>
  <si>
    <t>Zm00001eb062200</t>
  </si>
  <si>
    <t>Zm00001eb229740</t>
  </si>
  <si>
    <t>Zm00001eb221890</t>
  </si>
  <si>
    <t>Zm00001eb061290</t>
  </si>
  <si>
    <t>Zm00001eb296280</t>
  </si>
  <si>
    <t>Zm00001eb140040</t>
  </si>
  <si>
    <t>Zm00001eb351830</t>
  </si>
  <si>
    <t>Zm00001eb153370</t>
  </si>
  <si>
    <t>Zm00001eb237090</t>
  </si>
  <si>
    <t>Zm00001eb229610</t>
  </si>
  <si>
    <t>Zm00001eb228080</t>
  </si>
  <si>
    <t>Zm00001eb213280</t>
  </si>
  <si>
    <t>Zm00001eb303500</t>
  </si>
  <si>
    <t>Zm00001eb008940</t>
  </si>
  <si>
    <t>Zm00001eb359240</t>
  </si>
  <si>
    <t>Zm00001eb247890</t>
  </si>
  <si>
    <t>Zm00001eb419950</t>
  </si>
  <si>
    <t>Zm00001eb210450</t>
  </si>
  <si>
    <t>Zm00001eb054480</t>
  </si>
  <si>
    <t>Zm00001eb101470</t>
  </si>
  <si>
    <t>Zm00001eb400980</t>
  </si>
  <si>
    <t>Zm00001eb139960</t>
  </si>
  <si>
    <t>Zm00001eb395560</t>
  </si>
  <si>
    <t>Zm00001eb396440</t>
  </si>
  <si>
    <t>Zm00001eb363860</t>
  </si>
  <si>
    <t>Zm00001eb401890</t>
  </si>
  <si>
    <t>Zm00001eb388180</t>
  </si>
  <si>
    <t>Zm00001eb273650</t>
  </si>
  <si>
    <t>Zm00001eb316700</t>
  </si>
  <si>
    <t>Zm00001eb088050</t>
  </si>
  <si>
    <t>Zm00001eb205710</t>
  </si>
  <si>
    <t>Zm00001eb129860</t>
  </si>
  <si>
    <t>Zm00001eb382490</t>
  </si>
  <si>
    <t>Zm00001eb107970</t>
  </si>
  <si>
    <t>Zm00001eb165060</t>
  </si>
  <si>
    <t>Zm00001eb144280</t>
  </si>
  <si>
    <t>Zm00001eb077860</t>
  </si>
  <si>
    <t>Zm00001eb228060</t>
  </si>
  <si>
    <t>Zm00001eb379990</t>
  </si>
  <si>
    <t>Zm00001eb244650</t>
  </si>
  <si>
    <t>Zm00001eb148830</t>
  </si>
  <si>
    <t>Zm00001eb093610</t>
  </si>
  <si>
    <t>Zm00001eb248020</t>
  </si>
  <si>
    <t>Zm00001eb336120</t>
  </si>
  <si>
    <t>Zm00001eb341670</t>
  </si>
  <si>
    <t>Zm00001eb084260</t>
  </si>
  <si>
    <t>Zm00001eb273660</t>
  </si>
  <si>
    <t>Zm00001eb184620</t>
  </si>
  <si>
    <t>Zm00001eb028060</t>
  </si>
  <si>
    <t>Zm00001eb186150</t>
  </si>
  <si>
    <t>Zm00001eb201330</t>
  </si>
  <si>
    <t>Zm00001eb279580</t>
  </si>
  <si>
    <t>Zm00001eb363120</t>
  </si>
  <si>
    <t>Zm00001eb009640</t>
  </si>
  <si>
    <t>Zm00001eb173560</t>
  </si>
  <si>
    <t>Zm00001eb347680</t>
  </si>
  <si>
    <t>Zm00001eb152120</t>
  </si>
  <si>
    <t>Zm00001eb173650</t>
  </si>
  <si>
    <t>Zm00001eb404710</t>
  </si>
  <si>
    <t>Zm00001eb433390</t>
  </si>
  <si>
    <t>Zm00001eb254040</t>
  </si>
  <si>
    <t>Zm00001eb356410</t>
  </si>
  <si>
    <t>Zm00001eb167660</t>
  </si>
  <si>
    <t>Zm00001eb195450</t>
  </si>
  <si>
    <t>Zm00001eb256600</t>
  </si>
  <si>
    <t>Zm00001eb011630</t>
  </si>
  <si>
    <t>Zm00001eb315240</t>
  </si>
  <si>
    <t>Zm00001eb153460</t>
  </si>
  <si>
    <t>Zm00001eb077540</t>
  </si>
  <si>
    <t>Zm00001eb347590</t>
  </si>
  <si>
    <t>Zm00001eb122160</t>
  </si>
  <si>
    <t>Zm00001eb159970</t>
  </si>
  <si>
    <t>Zm00001eb006400</t>
  </si>
  <si>
    <t>Zm00001eb000780</t>
  </si>
  <si>
    <t>Zm00001eb117030</t>
  </si>
  <si>
    <t>Zm00001eb308720</t>
  </si>
  <si>
    <t>Zm00001eb028740</t>
  </si>
  <si>
    <t>Zm00001eb070200</t>
  </si>
  <si>
    <t>Zm00001eb378570</t>
  </si>
  <si>
    <t>Zm00001eb252540</t>
  </si>
  <si>
    <t>Zm00001eb327220</t>
  </si>
  <si>
    <t>Zm00001eb405040</t>
  </si>
  <si>
    <t>Zm00001eb072700</t>
  </si>
  <si>
    <t>Zm00001eb417410</t>
  </si>
  <si>
    <t>Zm00001eb375490</t>
  </si>
  <si>
    <t>Zm00001eb268660</t>
  </si>
  <si>
    <t>Zm00001eb249230</t>
  </si>
  <si>
    <t>Zm00001eb224280</t>
  </si>
  <si>
    <t>Zm00001eb422170</t>
  </si>
  <si>
    <t>Zm00001eb226650</t>
  </si>
  <si>
    <t>Zm00001eb294790</t>
  </si>
  <si>
    <t>Zm00001eb431320</t>
  </si>
  <si>
    <t>Zm00001eb111050</t>
  </si>
  <si>
    <t>Zm00001eb333670</t>
  </si>
  <si>
    <t>Zm00001eb309210</t>
  </si>
  <si>
    <t>Zm00001eb265440</t>
  </si>
  <si>
    <t>Zm00001eb398530</t>
  </si>
  <si>
    <t>Zm00001eb203450</t>
  </si>
  <si>
    <t>Zm00001eb012760</t>
  </si>
  <si>
    <t>Zm00001eb401690</t>
  </si>
  <si>
    <t>Zm00001eb296160</t>
  </si>
  <si>
    <t>Zm00001eb164530</t>
  </si>
  <si>
    <t>Zm00001eb384150</t>
  </si>
  <si>
    <t>Zm00001eb300930</t>
  </si>
  <si>
    <t>Zm00001eb256920</t>
  </si>
  <si>
    <t>Zm00001eb117170</t>
  </si>
  <si>
    <t>Zm00001eb071440</t>
  </si>
  <si>
    <t>Zm00001eb017660</t>
  </si>
  <si>
    <t>Zm00001eb050760</t>
  </si>
  <si>
    <t>Zm00001eb167790</t>
  </si>
  <si>
    <t>Zm00001eb320650</t>
  </si>
  <si>
    <t>Zm00001eb164660</t>
  </si>
  <si>
    <t>Zm00001eb404000</t>
  </si>
  <si>
    <t>Zm00001eb082980</t>
  </si>
  <si>
    <t>Zm00001eb409080</t>
  </si>
  <si>
    <t>Zm00001eb134290</t>
  </si>
  <si>
    <t>Zm00001eb232940</t>
  </si>
  <si>
    <t>Zm00001eb417090</t>
  </si>
  <si>
    <t>Zm00001eb396610</t>
  </si>
  <si>
    <t>Zm00001eb021010</t>
  </si>
  <si>
    <t>Zm00001eb055950</t>
  </si>
  <si>
    <t>Zm00001eb314490</t>
  </si>
  <si>
    <t>Zm00001eb270250</t>
  </si>
  <si>
    <t>Zm00001eb045450</t>
  </si>
  <si>
    <t>Zm00001eb008710</t>
  </si>
  <si>
    <t>Zm00001eb152970</t>
  </si>
  <si>
    <t>Zm00001eb209910</t>
  </si>
  <si>
    <t>Zm00001eb390450</t>
  </si>
  <si>
    <t>Zm00001eb214930</t>
  </si>
  <si>
    <t>Zm00001eb282780</t>
  </si>
  <si>
    <t>Zm00001eb299290</t>
  </si>
  <si>
    <t>Zm00001eb332510</t>
  </si>
  <si>
    <t>Zm00001eb131510</t>
  </si>
  <si>
    <t>Zm00001eb142950</t>
  </si>
  <si>
    <t>Zm00001eb182260</t>
  </si>
  <si>
    <t>Zm00001eb296150</t>
  </si>
  <si>
    <t>Zm00001eb235400</t>
  </si>
  <si>
    <t>Zm00001eb288130</t>
  </si>
  <si>
    <t>Zm00001eb315660</t>
  </si>
  <si>
    <t>Zm00001eb064300</t>
  </si>
  <si>
    <t>Zm00001eb069420</t>
  </si>
  <si>
    <t>Zm00001eb073340</t>
  </si>
  <si>
    <t>Zm00001eb232520</t>
  </si>
  <si>
    <t>Zm00001eb130640</t>
  </si>
  <si>
    <t>Zm00001eb142730</t>
  </si>
  <si>
    <t>Zm00001eb352130</t>
  </si>
  <si>
    <t>Zm00001eb235880</t>
  </si>
  <si>
    <t>Zm00001eb113600</t>
  </si>
  <si>
    <t>Zm00001eb187160</t>
  </si>
  <si>
    <t>Zm00001eb193510</t>
  </si>
  <si>
    <t>Zm00001eb244240</t>
  </si>
  <si>
    <t>Zm00001eb024890</t>
  </si>
  <si>
    <t>Zm00001eb194230</t>
  </si>
  <si>
    <t>Zm00001eb174610</t>
  </si>
  <si>
    <t>Zm00001eb149800</t>
  </si>
  <si>
    <t>Zm00001eb024920</t>
  </si>
  <si>
    <t>Zm00001eb333790</t>
  </si>
  <si>
    <t>Zm00001eb400570</t>
  </si>
  <si>
    <t>Zm00001eb219500</t>
  </si>
  <si>
    <t>Zm00001eb430600</t>
  </si>
  <si>
    <t>Zm00001eb171380</t>
  </si>
  <si>
    <t>Zm00001eb017210</t>
  </si>
  <si>
    <t>Zm00001eb000870</t>
  </si>
  <si>
    <t>Zm00001eb273440</t>
  </si>
  <si>
    <t>Zm00001eb253900</t>
  </si>
  <si>
    <t>Zm00001eb246070</t>
  </si>
  <si>
    <t>Zm00001eb201770</t>
  </si>
  <si>
    <t>Zm00001eb343570</t>
  </si>
  <si>
    <t>Zm00001eb007010</t>
  </si>
  <si>
    <t>Zm00001eb013520</t>
  </si>
  <si>
    <t>Zm00001eb002850</t>
  </si>
  <si>
    <t>Zm00001eb056530</t>
  </si>
  <si>
    <t>Zm00001eb199230</t>
  </si>
  <si>
    <t>Zm00001eb408640</t>
  </si>
  <si>
    <t>Zm00001eb095920</t>
  </si>
  <si>
    <t>Zm00001eb252990</t>
  </si>
  <si>
    <t>Zm00001eb016960</t>
  </si>
  <si>
    <t>Zm00001eb244860</t>
  </si>
  <si>
    <t>Zm00001eb009920</t>
  </si>
  <si>
    <t>Zm00001eb402880</t>
  </si>
  <si>
    <t>Zm00001eb404940</t>
  </si>
  <si>
    <t>Zm00001eb149900</t>
  </si>
  <si>
    <t>Zm00001eb085320</t>
  </si>
  <si>
    <t>Zm00001eb387370</t>
  </si>
  <si>
    <t>Zm00001eb071830</t>
  </si>
  <si>
    <t>Zm00001eb011640</t>
  </si>
  <si>
    <t>Zm00001eb409430</t>
  </si>
  <si>
    <t>Zm00001eb388990</t>
  </si>
  <si>
    <t>Zm00001eb171440</t>
  </si>
  <si>
    <t>Zm00001eb326230</t>
  </si>
  <si>
    <t>Zm00001eb319550</t>
  </si>
  <si>
    <t>Zm00001eb031980</t>
  </si>
  <si>
    <t>Zm00001eb264780</t>
  </si>
  <si>
    <t>Zm00001eb041930</t>
  </si>
  <si>
    <t>Zm00001eb030660</t>
  </si>
  <si>
    <t>Zm00001eb218140</t>
  </si>
  <si>
    <t>Zm00001eb285130</t>
  </si>
  <si>
    <t>Zm00001eb269140</t>
  </si>
  <si>
    <t>Zm00001eb347340</t>
  </si>
  <si>
    <t>Zm00001eb008450</t>
  </si>
  <si>
    <t>Zm00001eb216610</t>
  </si>
  <si>
    <t>Zm00001eb238330</t>
  </si>
  <si>
    <t>Zm00001eb128000</t>
  </si>
  <si>
    <t>Zm00001eb127080</t>
  </si>
  <si>
    <t>Zm00001eb048770</t>
  </si>
  <si>
    <t>Zm00001eb005830</t>
  </si>
  <si>
    <t>Zm00001eb433410</t>
  </si>
  <si>
    <t>Zm00001eb421990</t>
  </si>
  <si>
    <t>Zm00001eb241810</t>
  </si>
  <si>
    <t>Zm00001eb111100</t>
  </si>
  <si>
    <t>Zm00001eb273720</t>
  </si>
  <si>
    <t>Zm00001eb271550</t>
  </si>
  <si>
    <t>Zm00001eb332150</t>
  </si>
  <si>
    <t>Zm00001eb045970</t>
  </si>
  <si>
    <t>Zm00001eb000420</t>
  </si>
  <si>
    <t>Zm00001eb296580</t>
  </si>
  <si>
    <t>Zm00001eb251370</t>
  </si>
  <si>
    <t>Zm00001eb325110</t>
  </si>
  <si>
    <t>Zm00001eb194450</t>
  </si>
  <si>
    <t>Zm00001eb179550</t>
  </si>
  <si>
    <t>Zm00001eb316990</t>
  </si>
  <si>
    <t>Zm00001eb039720</t>
  </si>
  <si>
    <t>Zm00001eb302700</t>
  </si>
  <si>
    <t>Zm00001eb117400</t>
  </si>
  <si>
    <t>Zm00001eb123340</t>
  </si>
  <si>
    <t>Zm00001eb250480</t>
  </si>
  <si>
    <t>Zm00001eb101670</t>
  </si>
  <si>
    <t>Zm00001eb257000</t>
  </si>
  <si>
    <t>Zm00001eb246410</t>
  </si>
  <si>
    <t>Zm00001eb158490</t>
  </si>
  <si>
    <t>Zm00001eb344790</t>
  </si>
  <si>
    <t>Zm00001eb399280</t>
  </si>
  <si>
    <t>Zm00001eb060430</t>
  </si>
  <si>
    <t>Zm00001eb005320</t>
  </si>
  <si>
    <t>Zm00001eb042030</t>
  </si>
  <si>
    <t>Zm00001eb000620</t>
  </si>
  <si>
    <t>Zm00001eb054250</t>
  </si>
  <si>
    <t>Zm00001eb221900</t>
  </si>
  <si>
    <t>Zm00001eb140660</t>
  </si>
  <si>
    <t>Zm00001eb104460</t>
  </si>
  <si>
    <t>Zm00001eb367870</t>
  </si>
  <si>
    <t>Zm00001eb174360</t>
  </si>
  <si>
    <t>Zm00001eb246450</t>
  </si>
  <si>
    <t>Zm00001eb077100</t>
  </si>
  <si>
    <t>Zm00001eb224560</t>
  </si>
  <si>
    <t>Zm00001eb153530</t>
  </si>
  <si>
    <t>Zm00001eb097790</t>
  </si>
  <si>
    <t>Zm00001eb344750</t>
  </si>
  <si>
    <t>Zm00001eb214630</t>
  </si>
  <si>
    <t>Zm00001eb016460</t>
  </si>
  <si>
    <t>Zm00001eb337040</t>
  </si>
  <si>
    <t>Zm00001eb282040</t>
  </si>
  <si>
    <t>Zm00001eb427720</t>
  </si>
  <si>
    <t>Zm00001eb029220</t>
  </si>
  <si>
    <t>Zm00001eb277320</t>
  </si>
  <si>
    <t>Zm00001eb393670</t>
  </si>
  <si>
    <t>Zm00001eb225820</t>
  </si>
  <si>
    <t>Zm00001eb026200</t>
  </si>
  <si>
    <t>Zm00001eb410020</t>
  </si>
  <si>
    <t>Zm00001eb296430</t>
  </si>
  <si>
    <t>Zm00001eb122860</t>
  </si>
  <si>
    <t>Zm00001eb308950</t>
  </si>
  <si>
    <t>Zm00001eb138290</t>
  </si>
  <si>
    <t>Zm00001eb209420</t>
  </si>
  <si>
    <t>Zm00001eb102790</t>
  </si>
  <si>
    <t>Zm00001eb348710</t>
  </si>
  <si>
    <t>Zm00001eb220770</t>
  </si>
  <si>
    <t>Zm00001eb046840</t>
  </si>
  <si>
    <t>Zm00001eb254570</t>
  </si>
  <si>
    <t>Zm00001eb304430</t>
  </si>
  <si>
    <t>Zm00001eb147050</t>
  </si>
  <si>
    <t>Zm00001eb299530</t>
  </si>
  <si>
    <t>Zm00001eb125130</t>
  </si>
  <si>
    <t>Zm00001eb299280</t>
  </si>
  <si>
    <t>Zm00001eb063270</t>
  </si>
  <si>
    <t>Zm00001eb212120</t>
  </si>
  <si>
    <t>Zm00001eb348080</t>
  </si>
  <si>
    <t>Zm00001eb369090</t>
  </si>
  <si>
    <t>Zm00001eb422490</t>
  </si>
  <si>
    <t>Zm00001eb358770</t>
  </si>
  <si>
    <t>Zm00001eb245840</t>
  </si>
  <si>
    <t>Zm00001eb105310</t>
  </si>
  <si>
    <t>Zm00001eb176360</t>
  </si>
  <si>
    <t>Zm00001eb046430</t>
  </si>
  <si>
    <t>Zm00001eb324180</t>
  </si>
  <si>
    <t>Zm00001eb295010</t>
  </si>
  <si>
    <t>Zm00001eb062010</t>
  </si>
  <si>
    <t>Zm00001eb246560</t>
  </si>
  <si>
    <t>Zm00001eb402520</t>
  </si>
  <si>
    <t>Zm00001eb324900</t>
  </si>
  <si>
    <t>Zm00001eb081380</t>
  </si>
  <si>
    <t>Zm00001eb098030</t>
  </si>
  <si>
    <t>Zm00001eb358170</t>
  </si>
  <si>
    <t>Zm00001eb253320</t>
  </si>
  <si>
    <t>Zm00001eb035230</t>
  </si>
  <si>
    <t>Zm00001eb341370</t>
  </si>
  <si>
    <t>Zm00001eb255830</t>
  </si>
  <si>
    <t>Zm00001eb066540</t>
  </si>
  <si>
    <t>Zm00001eb137950</t>
  </si>
  <si>
    <t>Zm00001eb109830</t>
  </si>
  <si>
    <t>Zm00001eb015330</t>
  </si>
  <si>
    <t>Zm00001eb152110</t>
  </si>
  <si>
    <t>Zm00001eb398050</t>
  </si>
  <si>
    <t>Zm00001eb323550</t>
  </si>
  <si>
    <t>Zm00001eb294120</t>
  </si>
  <si>
    <t>Zm00001eb356920</t>
  </si>
  <si>
    <t>Zm00001eb021970</t>
  </si>
  <si>
    <t>Zm00001eb064810</t>
  </si>
  <si>
    <t>Zm00001eb238080</t>
  </si>
  <si>
    <t>Zm00001eb097080</t>
  </si>
  <si>
    <t>Zm00001eb080120</t>
  </si>
  <si>
    <t>Zm00001eb057110</t>
  </si>
  <si>
    <t>Zm00001eb348400</t>
  </si>
  <si>
    <t>Zm00001eb346210</t>
  </si>
  <si>
    <t>Zm00001eb049720</t>
  </si>
  <si>
    <t>Zm00001eb013040</t>
  </si>
  <si>
    <t>Zm00001eb253070</t>
  </si>
  <si>
    <t>Zm00001eb216440</t>
  </si>
  <si>
    <t>Zm00001eb361870</t>
  </si>
  <si>
    <t>Zm00001eb015800</t>
  </si>
  <si>
    <t>Zm00001eb238910</t>
  </si>
  <si>
    <t>Zm00001eb408360</t>
  </si>
  <si>
    <t>Zm00001eb320600</t>
  </si>
  <si>
    <t>Zm00001eb351870</t>
  </si>
  <si>
    <t>Zm00001eb013740</t>
  </si>
  <si>
    <t>Zm00001eb118150</t>
  </si>
  <si>
    <t>Zm00001eb071540</t>
  </si>
  <si>
    <t>Zm00001eb234050</t>
  </si>
  <si>
    <t>Zm00001eb056920</t>
  </si>
  <si>
    <t>Zm00001eb124200</t>
  </si>
  <si>
    <t>Zm00001eb078830</t>
  </si>
  <si>
    <t>Zm00001eb082690</t>
  </si>
  <si>
    <t>Zm00001eb395850</t>
  </si>
  <si>
    <t>Zm00001eb167940</t>
  </si>
  <si>
    <t>Zm00001eb126270</t>
  </si>
  <si>
    <t>Zm00001eb397430</t>
  </si>
  <si>
    <t>Zm00001eb240400</t>
  </si>
  <si>
    <t>Zm00001eb178620</t>
  </si>
  <si>
    <t>Zm00001eb327260</t>
  </si>
  <si>
    <t>Zm00001eb181100</t>
  </si>
  <si>
    <t>Zm00001eb314080</t>
  </si>
  <si>
    <t>Zm00001eb409570</t>
  </si>
  <si>
    <t>Zm00001eb389290</t>
  </si>
  <si>
    <t>Zm00001eb371320</t>
  </si>
  <si>
    <t>Zm00001eb200400</t>
  </si>
  <si>
    <t>Zm00001eb045540</t>
  </si>
  <si>
    <t>Zm00001eb071300</t>
  </si>
  <si>
    <t>Zm00001eb004410</t>
  </si>
  <si>
    <t>Zm00001eb078900</t>
  </si>
  <si>
    <t>Zm00001eb431950</t>
  </si>
  <si>
    <t>Zm00001eb035770</t>
  </si>
  <si>
    <t>Zm00001eb010620</t>
  </si>
  <si>
    <t>Zm00001eb279770</t>
  </si>
  <si>
    <t>Zm00001eb374360</t>
  </si>
  <si>
    <t>Zm00001eb346100</t>
  </si>
  <si>
    <t>Zm00001eb205610</t>
  </si>
  <si>
    <t>Zm00001eb009430</t>
  </si>
  <si>
    <t>Zm00001eb119770</t>
  </si>
  <si>
    <t>Zm00001eb052220</t>
  </si>
  <si>
    <t>Zm00001eb213780</t>
  </si>
  <si>
    <t>Zm00001eb179210</t>
  </si>
  <si>
    <t>Zm00001eb313960</t>
  </si>
  <si>
    <t>Zm00001eb056490</t>
  </si>
  <si>
    <t>Zm00001eb376740</t>
  </si>
  <si>
    <t>Zm00001eb431000</t>
  </si>
  <si>
    <t>Zm00001eb308480</t>
  </si>
  <si>
    <t>Zm00001eb177440</t>
  </si>
  <si>
    <t>Zm00001eb310930</t>
  </si>
  <si>
    <t>Zm00001eb294580</t>
  </si>
  <si>
    <t>Zm00001eb184470</t>
  </si>
  <si>
    <t>Zm00001eb330100</t>
  </si>
  <si>
    <t>Zm00001eb035800</t>
  </si>
  <si>
    <t>Zm00001eb243850</t>
  </si>
  <si>
    <t>Zm00001eb132260</t>
  </si>
  <si>
    <t>Zm00001eb395090</t>
  </si>
  <si>
    <t>Zm00001eb013370</t>
  </si>
  <si>
    <t>Zm00001eb294130</t>
  </si>
  <si>
    <t>Zm00001eb334290</t>
  </si>
  <si>
    <t>Zm00001eb073130</t>
  </si>
  <si>
    <t>Zm00001eb012060</t>
  </si>
  <si>
    <t>Zm00001eb298270</t>
  </si>
  <si>
    <t>Zm00001eb010310</t>
  </si>
  <si>
    <t>Zm00001eb057140</t>
  </si>
  <si>
    <t>Zm00001eb327430</t>
  </si>
  <si>
    <t>Zm00001eb212300</t>
  </si>
  <si>
    <t>Zm00001eb229640</t>
  </si>
  <si>
    <t>Zm00001eb411670</t>
  </si>
  <si>
    <t>Zm00001eb284630</t>
  </si>
  <si>
    <t>Zm00001eb393930</t>
  </si>
  <si>
    <t>Zm00001eb245740</t>
  </si>
  <si>
    <t>Zm00001eb336390</t>
  </si>
  <si>
    <t>Zm00001eb280520</t>
  </si>
  <si>
    <t>Zm00001eb326740</t>
  </si>
  <si>
    <t>Zm00001eb311230</t>
  </si>
  <si>
    <t>Zm00001eb312900</t>
  </si>
  <si>
    <t>Zm00001eb267280</t>
  </si>
  <si>
    <t>Zm00001eb178250</t>
  </si>
  <si>
    <t>Zm00001eb096110</t>
  </si>
  <si>
    <t>Zm00001eb068100</t>
  </si>
  <si>
    <t>Zm00001eb008550</t>
  </si>
  <si>
    <t>Zm00001eb389190</t>
  </si>
  <si>
    <t>Zm00001eb218850</t>
  </si>
  <si>
    <t>Zm00001eb396050</t>
  </si>
  <si>
    <t>Zm00001eb433040</t>
  </si>
  <si>
    <t>Zm00001eb153780</t>
  </si>
  <si>
    <t>Zm00001eb305750</t>
  </si>
  <si>
    <t>Zm00001eb376780</t>
  </si>
  <si>
    <t>Zm00001eb181370</t>
  </si>
  <si>
    <t>Zm00001eb144420</t>
  </si>
  <si>
    <t>Zm00001eb171810</t>
  </si>
  <si>
    <t>Zm00001eb062570</t>
  </si>
  <si>
    <t>Zm00001eb258450</t>
  </si>
  <si>
    <t>Zm00001eb191290</t>
  </si>
  <si>
    <t>Zm00001eb411250</t>
  </si>
  <si>
    <t>Zm00001eb232290</t>
  </si>
  <si>
    <t>Zm00001eb369030</t>
  </si>
  <si>
    <t>Zm00001eb399010</t>
  </si>
  <si>
    <t>Zm00001eb315650</t>
  </si>
  <si>
    <t>Zm00001eb214210</t>
  </si>
  <si>
    <t>Zm00001eb254990</t>
  </si>
  <si>
    <t>Zm00001eb011470</t>
  </si>
  <si>
    <t>Zm00001eb349160</t>
  </si>
  <si>
    <t>Zm00001eb020360</t>
  </si>
  <si>
    <t>Zm00001eb012180</t>
  </si>
  <si>
    <t>Zm00001eb102500</t>
  </si>
  <si>
    <t>Zm00001eb364260</t>
  </si>
  <si>
    <t>Zm00001eb402480</t>
  </si>
  <si>
    <t>Zm00001eb028570</t>
  </si>
  <si>
    <t>Zm00001eb044780</t>
  </si>
  <si>
    <t>Zm00001eb307280</t>
  </si>
  <si>
    <t>Zm00001eb126310</t>
  </si>
  <si>
    <t>Zm00001eb232430</t>
  </si>
  <si>
    <t>Zm00001eb353680</t>
  </si>
  <si>
    <t>Zm00001eb327450</t>
  </si>
  <si>
    <t>Zm00001eb360250</t>
  </si>
  <si>
    <t>Zm00001eb426970</t>
  </si>
  <si>
    <t>Zm00001eb324850</t>
  </si>
  <si>
    <t>Zm00001eb104730</t>
  </si>
  <si>
    <t>Zm00001eb168440</t>
  </si>
  <si>
    <t>Zm00001eb237190</t>
  </si>
  <si>
    <t>Zm00001eb098460</t>
  </si>
  <si>
    <t>Zm00001eb430090</t>
  </si>
  <si>
    <t>Zm00001eb166810</t>
  </si>
  <si>
    <t>Zm00001eb214000</t>
  </si>
  <si>
    <t>Zm00001eb102970</t>
  </si>
  <si>
    <t>Zm00001eb413930</t>
  </si>
  <si>
    <t>Zm00001eb285960</t>
  </si>
  <si>
    <t>Zm00001eb431440</t>
  </si>
  <si>
    <t>Zm00001eb133590</t>
  </si>
  <si>
    <t>Zm00001eb202040</t>
  </si>
  <si>
    <t>Zm00001eb060260</t>
  </si>
  <si>
    <t>Zm00001eb397880</t>
  </si>
  <si>
    <t>Zm00001eb151950</t>
  </si>
  <si>
    <t>Zm00001eb045560</t>
  </si>
  <si>
    <t>Zm00001eb159910</t>
  </si>
  <si>
    <t>Zm00001eb168730</t>
  </si>
  <si>
    <t>Zm00001eb137170</t>
  </si>
  <si>
    <t>Zm00001eb433350</t>
  </si>
  <si>
    <t>Zm00001eb213380</t>
  </si>
  <si>
    <t>Zm00001eb399110</t>
  </si>
  <si>
    <t>Zm00001eb224520</t>
  </si>
  <si>
    <t>Zm00001eb392280</t>
  </si>
  <si>
    <t>Zm00001eb332190</t>
  </si>
  <si>
    <t>Zm00001eb070180</t>
  </si>
  <si>
    <t>Zm00001eb081450</t>
  </si>
  <si>
    <t>Zm00001eb305590</t>
  </si>
  <si>
    <t>Zm00001eb377070</t>
  </si>
  <si>
    <t>Zm00001eb244720</t>
  </si>
  <si>
    <t>Zm00001eb384300</t>
  </si>
  <si>
    <t>Zm00001eb187140</t>
  </si>
  <si>
    <t>Zm00001eb137900</t>
  </si>
  <si>
    <t>Zm00001eb398970</t>
  </si>
  <si>
    <t>Zm00001eb049570</t>
  </si>
  <si>
    <t>Zm00001eb162030</t>
  </si>
  <si>
    <t>Zm00001eb337990</t>
  </si>
  <si>
    <t>Zm00001eb202910</t>
  </si>
  <si>
    <t>Zm00001eb191030</t>
  </si>
  <si>
    <t>Zm00001eb159790</t>
  </si>
  <si>
    <t>Zm00001eb161320</t>
  </si>
  <si>
    <t>Zm00001eb086500</t>
  </si>
  <si>
    <t>Zm00001eb432420</t>
  </si>
  <si>
    <t>Zm00001eb421400</t>
  </si>
  <si>
    <t>Zm00001eb182330</t>
  </si>
  <si>
    <t>Zm00001eb063840</t>
  </si>
  <si>
    <t>Zm00001eb064800</t>
  </si>
  <si>
    <t>Zm00001eb394290</t>
  </si>
  <si>
    <t>Zm00001eb226240</t>
  </si>
  <si>
    <t>Zm00001eb042370</t>
  </si>
  <si>
    <t>Zm00001eb319410</t>
  </si>
  <si>
    <t>Zm00001eb429950</t>
  </si>
  <si>
    <t>Zm00001eb420800</t>
  </si>
  <si>
    <t>Zm00001eb130810</t>
  </si>
  <si>
    <t>Zm00001eb119260</t>
  </si>
  <si>
    <t>Zm00001eb082960</t>
  </si>
  <si>
    <t>Zm00001eb015900</t>
  </si>
  <si>
    <t>Zm00001eb053010</t>
  </si>
  <si>
    <t>Zm00001eb327840</t>
  </si>
  <si>
    <t>Zm00001eb099120</t>
  </si>
  <si>
    <t>Zm00001eb127690</t>
  </si>
  <si>
    <t>Zm00001eb152490</t>
  </si>
  <si>
    <t>Zm00001eb312560</t>
  </si>
  <si>
    <t>Zm00001eb376970</t>
  </si>
  <si>
    <t>Zm00001eb205500</t>
  </si>
  <si>
    <t>Zm00001eb062180</t>
  </si>
  <si>
    <t>Zm00001eb015340</t>
  </si>
  <si>
    <t>Zm00001eb336310</t>
  </si>
  <si>
    <t>Zm00001eb084860</t>
  </si>
  <si>
    <t>Zm00001eb179940</t>
  </si>
  <si>
    <t>Zm00001eb172570</t>
  </si>
  <si>
    <t>Zm00001eb127430</t>
  </si>
  <si>
    <t>Zm00001eb294990</t>
  </si>
  <si>
    <t>Zm00001eb138970</t>
  </si>
  <si>
    <t>Zm00001eb261190</t>
  </si>
  <si>
    <t>Zm00001eb222000</t>
  </si>
  <si>
    <t>Zm00001eb188950</t>
  </si>
  <si>
    <t>Zm00001eb066650</t>
  </si>
  <si>
    <t>Zm00001eb178160</t>
  </si>
  <si>
    <t>Zm00001eb361220</t>
  </si>
  <si>
    <t>Zm00001eb390720</t>
  </si>
  <si>
    <t>Zm00001eb284070</t>
  </si>
  <si>
    <t>Zm00001eb253130</t>
  </si>
  <si>
    <t>Zm00001eb378830</t>
  </si>
  <si>
    <t>Zm00001eb073590</t>
  </si>
  <si>
    <t>Zm00001eb346980</t>
  </si>
  <si>
    <t>Zm00001eb288760</t>
  </si>
  <si>
    <t>Zm00001eb146310</t>
  </si>
  <si>
    <t>Zm00001eb308620</t>
  </si>
  <si>
    <t>Zm00001eb237200</t>
  </si>
  <si>
    <t>Zm00001eb128180</t>
  </si>
  <si>
    <t>Zm00001eb311420</t>
  </si>
  <si>
    <t>Zm00001eb392560</t>
  </si>
  <si>
    <t>Zm00001eb351330</t>
  </si>
  <si>
    <t>Zm00001eb324530</t>
  </si>
  <si>
    <t>Zm00001eb398100</t>
  </si>
  <si>
    <t>Zm00001eb394940</t>
  </si>
  <si>
    <t>Zm00001eb089380</t>
  </si>
  <si>
    <t>Zm00001eb215420</t>
  </si>
  <si>
    <t>Zm00001eb169620</t>
  </si>
  <si>
    <t>Zm00001eb156220</t>
  </si>
  <si>
    <t>Zm00001eb003880</t>
  </si>
  <si>
    <t>Zm00001eb269160</t>
  </si>
  <si>
    <t>Zm00001eb250310</t>
  </si>
  <si>
    <t>Zm00001eb226390</t>
  </si>
  <si>
    <t>Zm00001eb006040</t>
  </si>
  <si>
    <t>Zm00001eb265430</t>
  </si>
  <si>
    <t>Zm00001eb235460</t>
  </si>
  <si>
    <t>Zm00001eb283000</t>
  </si>
  <si>
    <t>Zm00001eb298950</t>
  </si>
  <si>
    <t>Zm00001eb294810</t>
  </si>
  <si>
    <t>Zm00001eb046700</t>
  </si>
  <si>
    <t>Zm00001eb049930</t>
  </si>
  <si>
    <t>Zm00001eb031590</t>
  </si>
  <si>
    <t>Zm00001eb025190</t>
  </si>
  <si>
    <t>Zm00001eb144000</t>
  </si>
  <si>
    <t>Zm00001eb149940</t>
  </si>
  <si>
    <t>Zm00001eb146680</t>
  </si>
  <si>
    <t>Zm00001eb118030</t>
  </si>
  <si>
    <t>Zm00001eb351940</t>
  </si>
  <si>
    <t>Zm00001eb427210</t>
  </si>
  <si>
    <t>Zm00001eb162330</t>
  </si>
  <si>
    <t>Zm00001eb014760</t>
  </si>
  <si>
    <t>Zm00001eb403680</t>
  </si>
  <si>
    <t>Zm00001eb419620</t>
  </si>
  <si>
    <t>Zm00001eb418160</t>
  </si>
  <si>
    <t>Zm00001eb044760</t>
  </si>
  <si>
    <t>Zm00001eb205090</t>
  </si>
  <si>
    <t>Zm00001eb278590</t>
  </si>
  <si>
    <t>Zm00001eb244920</t>
  </si>
  <si>
    <t>Zm00001eb285610</t>
  </si>
  <si>
    <t>Zm00001eb141210</t>
  </si>
  <si>
    <t>Zm00001eb332400</t>
  </si>
  <si>
    <t>Zm00001eb378210</t>
  </si>
  <si>
    <t>Zm00001eb251100</t>
  </si>
  <si>
    <t>Zm00001eb378540</t>
  </si>
  <si>
    <t>Zm00001eb251860</t>
  </si>
  <si>
    <t>Zm00001eb242360</t>
  </si>
  <si>
    <t>Zm00001eb386630</t>
  </si>
  <si>
    <t>Zm00001eb138230</t>
  </si>
  <si>
    <t>Zm00001eb289590</t>
  </si>
  <si>
    <t>Zm00001eb007240</t>
  </si>
  <si>
    <t>Zm00001eb101950</t>
  </si>
  <si>
    <t>Zm00001eb410350</t>
  </si>
  <si>
    <t>Zm00001eb000340</t>
  </si>
  <si>
    <t>Zm00001eb202580</t>
  </si>
  <si>
    <t>Zm00001eb413080</t>
  </si>
  <si>
    <t>Zm00001eb076800</t>
  </si>
  <si>
    <t>Zm00001eb086880</t>
  </si>
  <si>
    <t>Zm00001eb113140</t>
  </si>
  <si>
    <t>Zm00001eb251190</t>
  </si>
  <si>
    <t>Zm00001eb029490</t>
  </si>
  <si>
    <t>Zm00001eb182940</t>
  </si>
  <si>
    <t>Zm00001eb311860</t>
  </si>
  <si>
    <t>Zm00001eb009880</t>
  </si>
  <si>
    <t>Zm00001eb025130</t>
  </si>
  <si>
    <t>Zm00001eb252850</t>
  </si>
  <si>
    <t>Zm00001eb098330</t>
  </si>
  <si>
    <t>Zm00001eb414080</t>
  </si>
  <si>
    <t>Zm00001eb156000</t>
  </si>
  <si>
    <t>Zm00001eb399940</t>
  </si>
  <si>
    <t>Zm00001eb412490</t>
  </si>
  <si>
    <t>Zm00001eb019890</t>
  </si>
  <si>
    <t>Zm00001eb229320</t>
  </si>
  <si>
    <t>Zm00001eb039770</t>
  </si>
  <si>
    <t>Zm00001eb208420</t>
  </si>
  <si>
    <t>Zm00001eb060730</t>
  </si>
  <si>
    <t>Zm00001eb261670</t>
  </si>
  <si>
    <t>Zm00001eb307410</t>
  </si>
  <si>
    <t>Zm00001eb002250</t>
  </si>
  <si>
    <t>Zm00001eb394410</t>
  </si>
  <si>
    <t>Zm00001eb396830</t>
  </si>
  <si>
    <t>Zm00001eb385580</t>
  </si>
  <si>
    <t>Zm00001eb229290</t>
  </si>
  <si>
    <t>Zm00001eb321450</t>
  </si>
  <si>
    <t>Zm00001eb160260</t>
  </si>
  <si>
    <t>Zm00001eb237050</t>
  </si>
  <si>
    <t>Zm00001eb159760</t>
  </si>
  <si>
    <t>Zm00001eb224170</t>
  </si>
  <si>
    <t>Zm00001eb047240</t>
  </si>
  <si>
    <t>Zm00001eb398370</t>
  </si>
  <si>
    <t>Zm00001eb056480</t>
  </si>
  <si>
    <t>Zm00001eb004180</t>
  </si>
  <si>
    <t>Zm00001eb340590</t>
  </si>
  <si>
    <t>Zm00001eb343980</t>
  </si>
  <si>
    <t>Zm00001eb426610</t>
  </si>
  <si>
    <t>Zm00001eb265270</t>
  </si>
  <si>
    <t>Zm00001eb049610</t>
  </si>
  <si>
    <t>Zm00001eb058470</t>
  </si>
  <si>
    <t>Zm00001eb317060</t>
  </si>
  <si>
    <t>Zm00001eb292520</t>
  </si>
  <si>
    <t>Zm00001eb022740</t>
  </si>
  <si>
    <t>Zm00001eb173730</t>
  </si>
  <si>
    <t>Zm00001eb131990</t>
  </si>
  <si>
    <t>Zm00001eb329450</t>
  </si>
  <si>
    <t>Zm00001eb129960</t>
  </si>
  <si>
    <t>Zm00001eb206410</t>
  </si>
  <si>
    <t>Zm00001eb040870</t>
  </si>
  <si>
    <t>Zm00001eb285840</t>
  </si>
  <si>
    <t>Zm00001eb325820</t>
  </si>
  <si>
    <t>Zm00001eb009080</t>
  </si>
  <si>
    <t>Zm00001eb316530</t>
  </si>
  <si>
    <t>Zm00001eb181430</t>
  </si>
  <si>
    <t>Zm00001eb001810</t>
  </si>
  <si>
    <t>Zm00001eb159150</t>
  </si>
  <si>
    <t>Zm00001eb321580</t>
  </si>
  <si>
    <t>Zm00001eb417890</t>
  </si>
  <si>
    <t>Zm00001eb259890</t>
  </si>
  <si>
    <t>Zm00001eb104220</t>
  </si>
  <si>
    <t>Zm00001eb066690</t>
  </si>
  <si>
    <t>Zm00001eb240940</t>
  </si>
  <si>
    <t>Zm00001eb296200</t>
  </si>
  <si>
    <t>Zm00001eb320550</t>
  </si>
  <si>
    <t>Zm00001eb041160</t>
  </si>
  <si>
    <t>Zm00001eb188390</t>
  </si>
  <si>
    <t>Zm00001eb415410</t>
  </si>
  <si>
    <t>Zm00001eb004120</t>
  </si>
  <si>
    <t>Zm00001eb144640</t>
  </si>
  <si>
    <t>Zm00001eb333190</t>
  </si>
  <si>
    <t>Zm00001eb036020</t>
  </si>
  <si>
    <t>Zm00001eb293160</t>
  </si>
  <si>
    <t>Zm00001eb260960</t>
  </si>
  <si>
    <t>Zm00001eb187340</t>
  </si>
  <si>
    <t>Zm00001eb110580</t>
  </si>
  <si>
    <t>Zm00001eb286730</t>
  </si>
  <si>
    <t>Zm00001eb066230</t>
  </si>
  <si>
    <t>Zm00001eb138710</t>
  </si>
  <si>
    <t>Zm00001eb368180</t>
  </si>
  <si>
    <t>Zm00001eb168430</t>
  </si>
  <si>
    <t>Zm00001eb378440</t>
  </si>
  <si>
    <t>Zm00001eb404060</t>
  </si>
  <si>
    <t>Zm00001eb420570</t>
  </si>
  <si>
    <t>Zm00001eb082820</t>
  </si>
  <si>
    <t>Zm00001eb322940</t>
  </si>
  <si>
    <t>Zm00001eb154220</t>
  </si>
  <si>
    <t>Zm00001eb228700</t>
  </si>
  <si>
    <t>Zm00001eb011780</t>
  </si>
  <si>
    <t>Zm00001eb157380</t>
  </si>
  <si>
    <t>Zm00001eb400090</t>
  </si>
  <si>
    <t>Zm00001eb266050</t>
  </si>
  <si>
    <t>Zm00001eb129280</t>
  </si>
  <si>
    <t>Zm00001eb036510</t>
  </si>
  <si>
    <t>Zm00001eb179330</t>
  </si>
  <si>
    <t>Zm00001eb257170</t>
  </si>
  <si>
    <t>Zm00001eb153030</t>
  </si>
  <si>
    <t>Zm00001eb320760</t>
  </si>
  <si>
    <t>Zm00001eb034090</t>
  </si>
  <si>
    <t>Zm00001eb289430</t>
  </si>
  <si>
    <t>Zm00001eb346230</t>
  </si>
  <si>
    <t>Zm00001eb071100</t>
  </si>
  <si>
    <t>Zm00001eb292450</t>
  </si>
  <si>
    <t>Zm00001eb248700</t>
  </si>
  <si>
    <t>Zm00001eb084570</t>
  </si>
  <si>
    <t>Zm00001eb337810</t>
  </si>
  <si>
    <t>Zm00001eb142190</t>
  </si>
  <si>
    <t>Zm00001eb279230</t>
  </si>
  <si>
    <t>Zm00001eb106680</t>
  </si>
  <si>
    <t>Zm00001eb080680</t>
  </si>
  <si>
    <t>Zm00001eb421610</t>
  </si>
  <si>
    <t>Zm00001eb330280</t>
  </si>
  <si>
    <t>Zm00001eb317470</t>
  </si>
  <si>
    <t>Zm00001eb329190</t>
  </si>
  <si>
    <t>Zm00001eb071120</t>
  </si>
  <si>
    <t>Zm00001eb295830</t>
  </si>
  <si>
    <t>Zm00001eb045520</t>
  </si>
  <si>
    <t>Zm00001eb391140</t>
  </si>
  <si>
    <t>Zm00001eb048290</t>
  </si>
  <si>
    <t>Zm00001eb259490</t>
  </si>
  <si>
    <t>Zm00001eb301420</t>
  </si>
  <si>
    <t>Zm00001eb236910</t>
  </si>
  <si>
    <t>Zm00001eb297390</t>
  </si>
  <si>
    <t>Zm00001eb348280</t>
  </si>
  <si>
    <t>Zm00001eb210510</t>
  </si>
  <si>
    <t>Zm00001eb264130</t>
  </si>
  <si>
    <t>Zm00001eb184410</t>
  </si>
  <si>
    <t>Zm00001eb379150</t>
  </si>
  <si>
    <t>Zm00001eb229720</t>
  </si>
  <si>
    <t>Zm00001eb156060</t>
  </si>
  <si>
    <t>Zm00001eb171840</t>
  </si>
  <si>
    <t>Zm00001eb105490</t>
  </si>
  <si>
    <t>Zm00001eb163700</t>
  </si>
  <si>
    <t>Zm00001eb233080</t>
  </si>
  <si>
    <t>Zm00001eb295700</t>
  </si>
  <si>
    <t>Zm00001eb163710</t>
  </si>
  <si>
    <t>Zm00001eb001240</t>
  </si>
  <si>
    <t>Zm00001eb109330</t>
  </si>
  <si>
    <t>Zm00001eb025460</t>
  </si>
  <si>
    <t>Zm00001eb213160</t>
  </si>
  <si>
    <t>Zm00001eb179170</t>
  </si>
  <si>
    <t>Zm00001eb362330</t>
  </si>
  <si>
    <t>Zm00001eb007250</t>
  </si>
  <si>
    <t>Zm00001eb413580</t>
  </si>
  <si>
    <t>Zm00001eb369660</t>
  </si>
  <si>
    <t>Zm00001eb200900</t>
  </si>
  <si>
    <t>Zm00001eb343840</t>
  </si>
  <si>
    <t>Zm00001eb355370</t>
  </si>
  <si>
    <t>Zm00001eb281770</t>
  </si>
  <si>
    <t>Zm00001eb234510</t>
  </si>
  <si>
    <t>Zm00001eb171210</t>
  </si>
  <si>
    <t>Zm00001eb062130</t>
  </si>
  <si>
    <t>Zm00001eb156360</t>
  </si>
  <si>
    <t>Zm00001eb326820</t>
  </si>
  <si>
    <t>Zm00001eb119150</t>
  </si>
  <si>
    <t>Zm00001eb272890</t>
  </si>
  <si>
    <t>Zm00001eb171020</t>
  </si>
  <si>
    <t>Zm00001eb327390</t>
  </si>
  <si>
    <t>Zm00001eb354230</t>
  </si>
  <si>
    <t>Zm00001eb316300</t>
  </si>
  <si>
    <t>Zm00001eb415520</t>
  </si>
  <si>
    <t>Zm00001eb306370</t>
  </si>
  <si>
    <t>Zm00001eb301620</t>
  </si>
  <si>
    <t>Zm00001eb149730</t>
  </si>
  <si>
    <t>Zm00001eb290900</t>
  </si>
  <si>
    <t>Zm00001eb242080</t>
  </si>
  <si>
    <t>Zm00001eb400040</t>
  </si>
  <si>
    <t>Zm00001eb344160</t>
  </si>
  <si>
    <t>Zm00001eb329590</t>
  </si>
  <si>
    <t>Zm00001eb319090</t>
  </si>
  <si>
    <t>Zm00001eb295030</t>
  </si>
  <si>
    <t>Zm00001eb296950</t>
  </si>
  <si>
    <t>Zm00001eb374300</t>
  </si>
  <si>
    <t>Zm00001eb287880</t>
  </si>
  <si>
    <t>Zm00001eb355270</t>
  </si>
  <si>
    <t>Zm00001eb289600</t>
  </si>
  <si>
    <t>Zm00001eb379550</t>
  </si>
  <si>
    <t>Zm00001eb312740</t>
  </si>
  <si>
    <t>Zm00001eb118650</t>
  </si>
  <si>
    <t>Zm00001eb344440</t>
  </si>
  <si>
    <t>Zm00001eb318770</t>
  </si>
  <si>
    <t>Zm00001eb289810</t>
  </si>
  <si>
    <t>Zm00001eb106890</t>
  </si>
  <si>
    <t>Zm00001eb027800</t>
  </si>
  <si>
    <t>Zm00001eb343520</t>
  </si>
  <si>
    <t>Zm00001eb419600</t>
  </si>
  <si>
    <t>Zm00001eb316260</t>
  </si>
  <si>
    <t>Zm00001eb022440</t>
  </si>
  <si>
    <t>Zm00001eb063130</t>
  </si>
  <si>
    <t>Zm00001eb335620</t>
  </si>
  <si>
    <t>Zm00001eb211010</t>
  </si>
  <si>
    <t>Zm00001eb190610</t>
  </si>
  <si>
    <t>Zm00001eb001120</t>
  </si>
  <si>
    <t>Zm00001eb326010</t>
  </si>
  <si>
    <t>Zm00001eb392880</t>
  </si>
  <si>
    <t>Zm00001eb270470</t>
  </si>
  <si>
    <t>Zm00001eb064310</t>
  </si>
  <si>
    <t>Zm00001eb335140</t>
  </si>
  <si>
    <t>Zm00001eb120320</t>
  </si>
  <si>
    <t>Zm00001eb236520</t>
  </si>
  <si>
    <t>Zm00001eb192900</t>
  </si>
  <si>
    <t>Zm00001eb176350</t>
  </si>
  <si>
    <t>Zm00001eb178930</t>
  </si>
  <si>
    <t>Zm00001eb046340</t>
  </si>
  <si>
    <t>Zm00001eb205590</t>
  </si>
  <si>
    <t>Zm00001eb010810</t>
  </si>
  <si>
    <t>Zm00001eb012410</t>
  </si>
  <si>
    <t>Zm00001eb177390</t>
  </si>
  <si>
    <t>Zm00001eb203850</t>
  </si>
  <si>
    <t>Zm00001eb381600</t>
  </si>
  <si>
    <t>Zm00001eb037680</t>
  </si>
  <si>
    <t>Zm00001eb348540</t>
  </si>
  <si>
    <t>Zm00001eb308830</t>
  </si>
  <si>
    <t>Zm00001eb159280</t>
  </si>
  <si>
    <t>Zm00001eb267100</t>
  </si>
  <si>
    <t>Zm00001eb015930</t>
  </si>
  <si>
    <t>Zm00001eb279010</t>
  </si>
  <si>
    <t>Zm00001eb295360</t>
  </si>
  <si>
    <t>Zm00001eb106950</t>
  </si>
  <si>
    <t>Zm00001eb108470</t>
  </si>
  <si>
    <t>Zm00001eb305940</t>
  </si>
  <si>
    <t>Zm00001eb425150</t>
  </si>
  <si>
    <t>Zm00001eb418480</t>
  </si>
  <si>
    <t>Zm00001eb225760</t>
  </si>
  <si>
    <t>Zm00001eb065090</t>
  </si>
  <si>
    <t>Zm00001eb389600</t>
  </si>
  <si>
    <t>Zm00001eb426700</t>
  </si>
  <si>
    <t>Zm00001eb033100</t>
  </si>
  <si>
    <t>Zm00001eb219320</t>
  </si>
  <si>
    <t>Zm00001eb051900</t>
  </si>
  <si>
    <t>Zm00001eb098510</t>
  </si>
  <si>
    <t>Zm00001eb000220</t>
  </si>
  <si>
    <t>Zm00001eb104860</t>
  </si>
  <si>
    <t>Zm00001eb320470</t>
  </si>
  <si>
    <t>Zm00001eb292760</t>
  </si>
  <si>
    <t>Zm00001eb117230</t>
  </si>
  <si>
    <t>Zm00001eb410550</t>
  </si>
  <si>
    <t>Zm00001eb103630</t>
  </si>
  <si>
    <t>Zm00001eb269420</t>
  </si>
  <si>
    <t>Zm00001eb400820</t>
  </si>
  <si>
    <t>Zm00001eb384860</t>
  </si>
  <si>
    <t>Zm00001eb126230</t>
  </si>
  <si>
    <t>Zm00001eb256170</t>
  </si>
  <si>
    <t>Zm00001eb329400</t>
  </si>
  <si>
    <t>Zm00001eb143340</t>
  </si>
  <si>
    <t>Zm00001eb175630</t>
  </si>
  <si>
    <t>Zm00001eb328950</t>
  </si>
  <si>
    <t>Zm00001eb396730</t>
  </si>
  <si>
    <t>Zm00001eb145690</t>
  </si>
  <si>
    <t>Zm00001eb045620</t>
  </si>
  <si>
    <t>Zm00001eb241150</t>
  </si>
  <si>
    <t>Zm00001eb393300</t>
  </si>
  <si>
    <t>Zm00001eb248070</t>
  </si>
  <si>
    <t>Zm00001eb304770</t>
  </si>
  <si>
    <t>Zm00001eb283730</t>
  </si>
  <si>
    <t>Zm00001eb286760</t>
  </si>
  <si>
    <t>Zm00001eb159840</t>
  </si>
  <si>
    <t>Zm00001eb104370</t>
  </si>
  <si>
    <t>Zm00001eb078950</t>
  </si>
  <si>
    <t>Zm00001eb138040</t>
  </si>
  <si>
    <t>Zm00001eb360480</t>
  </si>
  <si>
    <t>Zm00001eb060090</t>
  </si>
  <si>
    <t>Zm00001eb361020</t>
  </si>
  <si>
    <t>Zm00001eb340580</t>
  </si>
  <si>
    <t>Zm00001eb157150</t>
  </si>
  <si>
    <t>Zm00001eb338420</t>
  </si>
  <si>
    <t>Zm00001eb042740</t>
  </si>
  <si>
    <t>Zm00001eb061860</t>
  </si>
  <si>
    <t>Zm00001eb307360</t>
  </si>
  <si>
    <t>Zm00001eb092280</t>
  </si>
  <si>
    <t>Zm00001eb164820</t>
  </si>
  <si>
    <t>Zm00001eb208780</t>
  </si>
  <si>
    <t>Zm00001eb324710</t>
  </si>
  <si>
    <t>Zm00001eb272000</t>
  </si>
  <si>
    <t>Zm00001eb156910</t>
  </si>
  <si>
    <t>Zm00001eb293570</t>
  </si>
  <si>
    <t>Zm00001eb289880</t>
  </si>
  <si>
    <t>Zm00001eb165410</t>
  </si>
  <si>
    <t>Zm00001eb042770</t>
  </si>
  <si>
    <t>Zm00001eb028500</t>
  </si>
  <si>
    <t>Zm00001eb258010</t>
  </si>
  <si>
    <t>Zm00001eb008900</t>
  </si>
  <si>
    <t>Zm00001eb213680</t>
  </si>
  <si>
    <t>Zm00001eb144310</t>
  </si>
  <si>
    <t>Zm00001eb416750</t>
  </si>
  <si>
    <t>Zm00001eb071930</t>
  </si>
  <si>
    <t>Zm00001eb186660</t>
  </si>
  <si>
    <t>Zm00001eb320120</t>
  </si>
  <si>
    <t>Zm00001eb065940</t>
  </si>
  <si>
    <t>Zm00001eb074610</t>
  </si>
  <si>
    <t>Zm00001eb187250</t>
  </si>
  <si>
    <t>Zm00001eb148980</t>
  </si>
  <si>
    <t>Zm00001eb105000</t>
  </si>
  <si>
    <t>Zm00001eb373200</t>
  </si>
  <si>
    <t>Zm00001eb036790</t>
  </si>
  <si>
    <t>Zm00001eb393500</t>
  </si>
  <si>
    <t>Zm00001eb180290</t>
  </si>
  <si>
    <t>Zm00001eb335830</t>
  </si>
  <si>
    <t>Zm00001eb332790</t>
  </si>
  <si>
    <t>Zm00001eb323050</t>
  </si>
  <si>
    <t>Zm00001eb364380</t>
  </si>
  <si>
    <t>Zm00001eb042750</t>
  </si>
  <si>
    <t>Zm00001eb286220</t>
  </si>
  <si>
    <t>Zm00001eb185610</t>
  </si>
  <si>
    <t>Zm00001eb291240</t>
  </si>
  <si>
    <t>Zm00001eb218090</t>
  </si>
  <si>
    <t>Zm00001eb416740</t>
  </si>
  <si>
    <t>Zm00001eb268610</t>
  </si>
  <si>
    <t>Zm00001eb363390</t>
  </si>
  <si>
    <t>Zm00001eb323490</t>
  </si>
  <si>
    <t>Zm00001eb155980</t>
  </si>
  <si>
    <t>Zm00001eb094300</t>
  </si>
  <si>
    <t>Zm00001eb074410</t>
  </si>
  <si>
    <t>Zm00001eb382360</t>
  </si>
  <si>
    <t>Zm00001eb402830</t>
  </si>
  <si>
    <t>Zm00001eb283980</t>
  </si>
  <si>
    <t>Zm00001eb075160</t>
  </si>
  <si>
    <t>Zm00001eb017460</t>
  </si>
  <si>
    <t>Zm00001eb211450</t>
  </si>
  <si>
    <t>Zm00001eb267900</t>
  </si>
  <si>
    <t>Zm00001eb294160</t>
  </si>
  <si>
    <t>Zm00001eb338980</t>
  </si>
  <si>
    <t>Zm00001eb114240</t>
  </si>
  <si>
    <t>Zm00001eb127630</t>
  </si>
  <si>
    <t>Zm00001eb398820</t>
  </si>
  <si>
    <t>Zm00001eb185770</t>
  </si>
  <si>
    <t>Zm00001eb128210</t>
  </si>
  <si>
    <t>Zm00001eb254590</t>
  </si>
  <si>
    <t>Zm00001eb147090</t>
  </si>
  <si>
    <t>Zm00001eb051410</t>
  </si>
  <si>
    <t>Zm00001eb126250</t>
  </si>
  <si>
    <t>Zm00001eb318180</t>
  </si>
  <si>
    <t>Zm00001eb366640</t>
  </si>
  <si>
    <t>Zm00001eb029200</t>
  </si>
  <si>
    <t>Zm00001eb049250</t>
  </si>
  <si>
    <t>Zm00001eb431660</t>
  </si>
  <si>
    <t>Zm00001eb334620</t>
  </si>
  <si>
    <t>Zm00001eb253390</t>
  </si>
  <si>
    <t>Zm00001eb255560</t>
  </si>
  <si>
    <t>Zm00001eb367320</t>
  </si>
  <si>
    <t>Zm00001eb211400</t>
  </si>
  <si>
    <t>Zm00001eb420880</t>
  </si>
  <si>
    <t>Zm00001eb333260</t>
  </si>
  <si>
    <t>Zm00001eb049910</t>
  </si>
  <si>
    <t>Zm00001eb103300</t>
  </si>
  <si>
    <t>Zm00001eb134780</t>
  </si>
  <si>
    <t>Zm00001eb343780</t>
  </si>
  <si>
    <t>Zm00001eb009160</t>
  </si>
  <si>
    <t>Zm00001eb429410</t>
  </si>
  <si>
    <t>Zm00001eb297460</t>
  </si>
  <si>
    <t>Zm00001eb210500</t>
  </si>
  <si>
    <t>Zm00001eb048920</t>
  </si>
  <si>
    <t>Zm00001eb360030</t>
  </si>
  <si>
    <t>Zm00001eb249430</t>
  </si>
  <si>
    <t>Zm00001eb053220</t>
  </si>
  <si>
    <t>Zm00001eb361200</t>
  </si>
  <si>
    <t>Zm00001eb035500</t>
  </si>
  <si>
    <t>Zm00001eb019230</t>
  </si>
  <si>
    <t>Zm00001eb257480</t>
  </si>
  <si>
    <t>Zm00001eb058550</t>
  </si>
  <si>
    <t>Zm00001eb222240</t>
  </si>
  <si>
    <t>Zm00001eb227710</t>
  </si>
  <si>
    <t>Zm00001eb182550</t>
  </si>
  <si>
    <t>Zm00001eb110270</t>
  </si>
  <si>
    <t>Zm00001eb402570</t>
  </si>
  <si>
    <t>Zm00001eb140080</t>
  </si>
  <si>
    <t>Zm00001eb365700</t>
  </si>
  <si>
    <t>Zm00001eb342400</t>
  </si>
  <si>
    <t>Zm00001eb051830</t>
  </si>
  <si>
    <t>Zm00001eb137800</t>
  </si>
  <si>
    <t>Zm00001eb403060</t>
  </si>
  <si>
    <t>Zm00001eb007600</t>
  </si>
  <si>
    <t>Zm00001eb040770</t>
  </si>
  <si>
    <t>Zm00001eb431210</t>
  </si>
  <si>
    <t>Zm00001eb075050</t>
  </si>
  <si>
    <t>Zm00001eb015880</t>
  </si>
  <si>
    <t>Zm00001eb205250</t>
  </si>
  <si>
    <t>Zm00001eb280250</t>
  </si>
  <si>
    <t>Zm00001eb190280</t>
  </si>
  <si>
    <t>Zm00001eb128670</t>
  </si>
  <si>
    <t>Zm00001eb032160</t>
  </si>
  <si>
    <t>Zm00001eb231020</t>
  </si>
  <si>
    <t>Zm00001eb430770</t>
  </si>
  <si>
    <t>Zm00001eb067440</t>
  </si>
  <si>
    <t>Zm00001eb301050</t>
  </si>
  <si>
    <t>Zm00001eb318200</t>
  </si>
  <si>
    <t>Zm00001eb270080</t>
  </si>
  <si>
    <t>Zm00001eb063220</t>
  </si>
  <si>
    <t>Zm00001eb330190</t>
  </si>
  <si>
    <t>Zm00001eb359730</t>
  </si>
  <si>
    <t>Zm00001eb064190</t>
  </si>
  <si>
    <t>Zm00001eb257450</t>
  </si>
  <si>
    <t>Zm00001eb401160</t>
  </si>
  <si>
    <t>Zm00001eb364190</t>
  </si>
  <si>
    <t>Zm00001eb430470</t>
  </si>
  <si>
    <t>Zm00001eb403270</t>
  </si>
  <si>
    <t>Zm00001eb143240</t>
  </si>
  <si>
    <t>Zm00001eb109360</t>
  </si>
  <si>
    <t>Zm00001eb194510</t>
  </si>
  <si>
    <t>Zm00001eb008950</t>
  </si>
  <si>
    <t>Zm00001eb018350</t>
  </si>
  <si>
    <t>Zm00001eb158170</t>
  </si>
  <si>
    <t>Zm00001eb027790</t>
  </si>
  <si>
    <t>Zm00001eb383950</t>
  </si>
  <si>
    <t>Zm00001eb212030</t>
  </si>
  <si>
    <t>Zm00001eb210940</t>
  </si>
  <si>
    <t>Zm00001eb330480</t>
  </si>
  <si>
    <t>Zm00001eb175490</t>
  </si>
  <si>
    <t>Zm00001eb232100</t>
  </si>
  <si>
    <t>Zm00001eb375560</t>
  </si>
  <si>
    <t>Zm00001eb124560</t>
  </si>
  <si>
    <t>Zm00001eb385570</t>
  </si>
  <si>
    <t>Zm00001eb420220</t>
  </si>
  <si>
    <t>Zm00001eb057160</t>
  </si>
  <si>
    <t>Zm00001eb407080</t>
  </si>
  <si>
    <t>Zm00001eb059840</t>
  </si>
  <si>
    <t>Zm00001eb246550</t>
  </si>
  <si>
    <t>Zm00001eb011620</t>
  </si>
  <si>
    <t>Zm00001eb243900</t>
  </si>
  <si>
    <t>Zm00001eb342910</t>
  </si>
  <si>
    <t>Zm00001eb167310</t>
  </si>
  <si>
    <t>Zm00001eb095440</t>
  </si>
  <si>
    <t>Zm00001eb063390</t>
  </si>
  <si>
    <t>Zm00001eb258570</t>
  </si>
  <si>
    <t>Zm00001eb143880</t>
  </si>
  <si>
    <t>Zm00001eb324390</t>
  </si>
  <si>
    <t>Zm00001eb323180</t>
  </si>
  <si>
    <t>Zm00001eb120570</t>
  </si>
  <si>
    <t>Zm00001eb101320</t>
  </si>
  <si>
    <t>Zm00001eb219080</t>
  </si>
  <si>
    <t>Zm00001eb066630</t>
  </si>
  <si>
    <t>Zm00001eb283810</t>
  </si>
  <si>
    <t>Zm00001eb418310</t>
  </si>
  <si>
    <t>Zm00001eb191350</t>
  </si>
  <si>
    <t>Zm00001eb373290</t>
  </si>
  <si>
    <t>Zm00001eb140420</t>
  </si>
  <si>
    <t>Zm00001eb205130</t>
  </si>
  <si>
    <t>Zm00001eb319000</t>
  </si>
  <si>
    <t>Zm00001eb146270</t>
  </si>
  <si>
    <t>Zm00001eb328690</t>
  </si>
  <si>
    <t>Zm00001eb226270</t>
  </si>
  <si>
    <t>Zm00001eb236410</t>
  </si>
  <si>
    <t>Zm00001eb351570</t>
  </si>
  <si>
    <t>Zm00001eb142960</t>
  </si>
  <si>
    <t>Zm00001eb103570</t>
  </si>
  <si>
    <t>Zm00001eb390790</t>
  </si>
  <si>
    <t>Zm00001eb135540</t>
  </si>
  <si>
    <t>Zm00001eb259050</t>
  </si>
  <si>
    <t>Zm00001eb254950</t>
  </si>
  <si>
    <t>Zm00001eb036920</t>
  </si>
  <si>
    <t>Zm00001eb400810</t>
  </si>
  <si>
    <t>Zm00001eb166710</t>
  </si>
  <si>
    <t>Zm00001eb016990</t>
  </si>
  <si>
    <t>Zm00001eb395750</t>
  </si>
  <si>
    <t>Zm00001eb333470</t>
  </si>
  <si>
    <t>Zm00001eb304320</t>
  </si>
  <si>
    <t>Zm00001eb370160</t>
  </si>
  <si>
    <t>Zm00001eb071730</t>
  </si>
  <si>
    <t>Zm00001eb057570</t>
  </si>
  <si>
    <t>Zm00001eb143000</t>
  </si>
  <si>
    <t>Zm00001eb342290</t>
  </si>
  <si>
    <t>Zm00001eb285140</t>
  </si>
  <si>
    <t>Zm00001eb090390</t>
  </si>
  <si>
    <t>Zm00001eb207540</t>
  </si>
  <si>
    <t>Zm00001eb137680</t>
  </si>
  <si>
    <t>Zm00001eb261840</t>
  </si>
  <si>
    <t>Zm00001eb321980</t>
  </si>
  <si>
    <t>Zm00001eb201140</t>
  </si>
  <si>
    <t>Zm00001eb039370</t>
  </si>
  <si>
    <t>Zm00001eb280010</t>
  </si>
  <si>
    <t>Zm00001eb146550</t>
  </si>
  <si>
    <t>Zm00001eb372900</t>
  </si>
  <si>
    <t>Zm00001eb181640</t>
  </si>
  <si>
    <t>Zm00001eb154590</t>
  </si>
  <si>
    <t>Zm00001eb155830</t>
  </si>
  <si>
    <t>Zm00001eb174450</t>
  </si>
  <si>
    <t>Zm00001eb182070</t>
  </si>
  <si>
    <t>Zm00001eb292430</t>
  </si>
  <si>
    <t>Zm00001eb384600</t>
  </si>
  <si>
    <t>Zm00001eb015910</t>
  </si>
  <si>
    <t>Zm00001eb220850</t>
  </si>
  <si>
    <t>Zm00001eb137150</t>
  </si>
  <si>
    <t>Zm00001eb051990</t>
  </si>
  <si>
    <t>Zm00001eb264670</t>
  </si>
  <si>
    <t>Zm00001eb249320</t>
  </si>
  <si>
    <t>Zm00001eb208230</t>
  </si>
  <si>
    <t>Zm00001eb227820</t>
  </si>
  <si>
    <t>Zm00001eb268390</t>
  </si>
  <si>
    <t>Zm00001eb333160</t>
  </si>
  <si>
    <t>Zm00001eb420110</t>
  </si>
  <si>
    <t>Zm00001eb292320</t>
  </si>
  <si>
    <t>Zm00001eb199140</t>
  </si>
  <si>
    <t>Zm00001eb138450</t>
  </si>
  <si>
    <t>Zm00001eb138270</t>
  </si>
  <si>
    <t>Zm00001eb228330</t>
  </si>
  <si>
    <t>Zm00001eb068980</t>
  </si>
  <si>
    <t>Zm00001eb335080</t>
  </si>
  <si>
    <t>Zm00001eb197710</t>
  </si>
  <si>
    <t>Zm00001eb219360</t>
  </si>
  <si>
    <t>Zm00001eb110250</t>
  </si>
  <si>
    <t>Zm00001eb120390</t>
  </si>
  <si>
    <t>Zm00001eb410430</t>
  </si>
  <si>
    <t>Zm00001eb108570</t>
  </si>
  <si>
    <t>Zm00001eb206040</t>
  </si>
  <si>
    <t>Zm00001eb194920</t>
  </si>
  <si>
    <t>Zm00001eb339460</t>
  </si>
  <si>
    <t>Zm00001eb295550</t>
  </si>
  <si>
    <t>Zm00001eb430680</t>
  </si>
  <si>
    <t>Zm00001eb324570</t>
  </si>
  <si>
    <t>Zm00001eb364070</t>
  </si>
  <si>
    <t>Zm00001eb289240</t>
  </si>
  <si>
    <t>Zm00001eb012040</t>
  </si>
  <si>
    <t>Zm00001eb345040</t>
  </si>
  <si>
    <t>Zm00001eb243830</t>
  </si>
  <si>
    <t>Zm00001eb390850</t>
  </si>
  <si>
    <t>Zm00001eb398420</t>
  </si>
  <si>
    <t>Zm00001eb127900</t>
  </si>
  <si>
    <t>Zm00001eb136490</t>
  </si>
  <si>
    <t>Zm00001eb434740</t>
  </si>
  <si>
    <t>Zm00001eb301250</t>
  </si>
  <si>
    <t>Zm00001eb103310</t>
  </si>
  <si>
    <t>Zm00001eb335470</t>
  </si>
  <si>
    <t>Zm00001eb150620</t>
  </si>
  <si>
    <t>Zm00001eb030980</t>
  </si>
  <si>
    <t>Zm00001eb377130</t>
  </si>
  <si>
    <t>Zm00001eb179080</t>
  </si>
  <si>
    <t>Zm00001eb314820</t>
  </si>
  <si>
    <t>Zm00001eb016440</t>
  </si>
  <si>
    <t>Zm00001eb240920</t>
  </si>
  <si>
    <t>Zm00001eb405560</t>
  </si>
  <si>
    <t>Zm00001eb256430</t>
  </si>
  <si>
    <t>Zm00001eb376120</t>
  </si>
  <si>
    <t>Zm00001eb408290</t>
  </si>
  <si>
    <t>Zm00001eb225830</t>
  </si>
  <si>
    <t>Zm00001eb390440</t>
  </si>
  <si>
    <t>Zm00001eb086910</t>
  </si>
  <si>
    <t>Zm00001eb063340</t>
  </si>
  <si>
    <t>Zm00001eb234380</t>
  </si>
  <si>
    <t>Zm00001eb190790</t>
  </si>
  <si>
    <t>Zm00001eb207850</t>
  </si>
  <si>
    <t>Zm00001eb149540</t>
  </si>
  <si>
    <t>Zm00001eb289800</t>
  </si>
  <si>
    <t>Zm00001eb260730</t>
  </si>
  <si>
    <t>Zm00001eb110770</t>
  </si>
  <si>
    <t>Zm00001eb013490</t>
  </si>
  <si>
    <t>Zm00001eb019140</t>
  </si>
  <si>
    <t>Zm00001eb304250</t>
  </si>
  <si>
    <t>Zm00001eb415650</t>
  </si>
  <si>
    <t>Zm00001eb089260</t>
  </si>
  <si>
    <t>Zm00001eb305250</t>
  </si>
  <si>
    <t>Zm00001eb159560</t>
  </si>
  <si>
    <t>Zm00001eb356760</t>
  </si>
  <si>
    <t>Zm00001eb408670</t>
  </si>
  <si>
    <t>Zm00001eb346590</t>
  </si>
  <si>
    <t>Zm00001eb387290</t>
  </si>
  <si>
    <t>Zm00001eb300250</t>
  </si>
  <si>
    <t>Zm00001eb234030</t>
  </si>
  <si>
    <t>Zm00001eb330600</t>
  </si>
  <si>
    <t>Zm00001eb094550</t>
  </si>
  <si>
    <t>Zm00001eb258660</t>
  </si>
  <si>
    <t>Zm00001eb248040</t>
  </si>
  <si>
    <t>Zm00001eb049300</t>
  </si>
  <si>
    <t>Zm00001eb322630</t>
  </si>
  <si>
    <t>Zm00001eb395880</t>
  </si>
  <si>
    <t>Zm00001eb193140</t>
  </si>
  <si>
    <t>Zm00001eb344300</t>
  </si>
  <si>
    <t>Zm00001eb215620</t>
  </si>
  <si>
    <t>Zm00001eb301500</t>
  </si>
  <si>
    <t>Zm00001eb287130</t>
  </si>
  <si>
    <t>Zm00001eb247070</t>
  </si>
  <si>
    <t>Zm00001eb086100</t>
  </si>
  <si>
    <t>Zm00001eb244190</t>
  </si>
  <si>
    <t>Zm00001eb318310</t>
  </si>
  <si>
    <t>Zm00001eb193840</t>
  </si>
  <si>
    <t>Zm00001eb378800</t>
  </si>
  <si>
    <t>Zm00001eb413790</t>
  </si>
  <si>
    <t>Zm00001eb416430</t>
  </si>
  <si>
    <t>Zm00001eb301310</t>
  </si>
  <si>
    <t>Zm00001eb002560</t>
  </si>
  <si>
    <t>Zm00001eb223100</t>
  </si>
  <si>
    <t>Zm00001eb267710</t>
  </si>
  <si>
    <t>Zm00001eb022660</t>
  </si>
  <si>
    <t>Zm00001eb216980</t>
  </si>
  <si>
    <t>Zm00001eb139400</t>
  </si>
  <si>
    <t>Zm00001eb344390</t>
  </si>
  <si>
    <t>Zm00001eb214650</t>
  </si>
  <si>
    <t>Zm00001eb312260</t>
  </si>
  <si>
    <t>Zm00001eb307100</t>
  </si>
  <si>
    <t>Zm00001eb271450</t>
  </si>
  <si>
    <t>Zm00001eb246290</t>
  </si>
  <si>
    <t>Zm00001eb143990</t>
  </si>
  <si>
    <t>Zm00001eb378810</t>
  </si>
  <si>
    <t>Zm00001eb198670</t>
  </si>
  <si>
    <t>Zm00001eb433680</t>
  </si>
  <si>
    <t>Zm00001eb037310</t>
  </si>
  <si>
    <t>Zm00001eb061490</t>
  </si>
  <si>
    <t>Zm00001eb363700</t>
  </si>
  <si>
    <t>Zm00001eb389430</t>
  </si>
  <si>
    <t>Zm00001eb073540</t>
  </si>
  <si>
    <t>Zm00001eb111290</t>
  </si>
  <si>
    <t>Zm00001eb055850</t>
  </si>
  <si>
    <t>Zm00001eb298570</t>
  </si>
  <si>
    <t>Zm00001eb398220</t>
  </si>
  <si>
    <t>Zm00001eb410190</t>
  </si>
  <si>
    <t>Zm00001eb167360</t>
  </si>
  <si>
    <t>Zm00001eb327420</t>
  </si>
  <si>
    <t>Zm00001eb159520</t>
  </si>
  <si>
    <t>Zm00001eb319950</t>
  </si>
  <si>
    <t>Zm00001eb230310</t>
  </si>
  <si>
    <t>Zm00001eb329760</t>
  </si>
  <si>
    <t>Zm00001eb425850</t>
  </si>
  <si>
    <t>Zm00001eb324670</t>
  </si>
  <si>
    <t>Zm00001eb292050</t>
  </si>
  <si>
    <t>Zm00001eb059180</t>
  </si>
  <si>
    <t>Zm00001eb241240</t>
  </si>
  <si>
    <t>Zm00001eb067290</t>
  </si>
  <si>
    <t>Zm00001eb392290</t>
  </si>
  <si>
    <t>Zm00001eb325760</t>
  </si>
  <si>
    <t>Zm00001eb370220</t>
  </si>
  <si>
    <t>Zm00001eb001910</t>
  </si>
  <si>
    <t>Zm00001eb070900</t>
  </si>
  <si>
    <t>Zm00001eb135220</t>
  </si>
  <si>
    <t>Zm00001eb211040</t>
  </si>
  <si>
    <t>Zm00001eb401050</t>
  </si>
  <si>
    <t>Zm00001eb325360</t>
  </si>
  <si>
    <t>Zm00001eb238610</t>
  </si>
  <si>
    <t>Zm00001eb067460</t>
  </si>
  <si>
    <t>Zm00001eb312300</t>
  </si>
  <si>
    <t>Zm00001eb025800</t>
  </si>
  <si>
    <t>Zm00001eb274180</t>
  </si>
  <si>
    <t>Zm00001eb015200</t>
  </si>
  <si>
    <t>Zm00001eb012950</t>
  </si>
  <si>
    <t>Zm00001eb195650</t>
  </si>
  <si>
    <t>Zm00001eb351630</t>
  </si>
  <si>
    <t>Zm00001eb253560</t>
  </si>
  <si>
    <t>Zm00001eb108640</t>
  </si>
  <si>
    <t>Zm00001eb285000</t>
  </si>
  <si>
    <t>Zm00001eb336220</t>
  </si>
  <si>
    <t>Zm00001eb078140</t>
  </si>
  <si>
    <t>Zm00001eb105750</t>
  </si>
  <si>
    <t>Zm00001eb316080</t>
  </si>
  <si>
    <t>Zm00001eb356610</t>
  </si>
  <si>
    <t>Zm00001eb135550</t>
  </si>
  <si>
    <t>Zm00001eb003490</t>
  </si>
  <si>
    <t>Zm00001eb276680</t>
  </si>
  <si>
    <t>Zm00001eb309520</t>
  </si>
  <si>
    <t>Zm00001eb357410</t>
  </si>
  <si>
    <t>Zm00001eb085870</t>
  </si>
  <si>
    <t>Zm00001eb306900</t>
  </si>
  <si>
    <t>Zm00001eb064120</t>
  </si>
  <si>
    <t>Zm00001eb358160</t>
  </si>
  <si>
    <t>Zm00001eb053740</t>
  </si>
  <si>
    <t>Zm00001eb225840</t>
  </si>
  <si>
    <t>Zm00001eb355360</t>
  </si>
  <si>
    <t>Zm00001eb325940</t>
  </si>
  <si>
    <t>Zm00001eb141120</t>
  </si>
  <si>
    <t>Zm00001eb108550</t>
  </si>
  <si>
    <t>Zm00001eb384890</t>
  </si>
  <si>
    <t>Zm00001eb314720</t>
  </si>
  <si>
    <t>Zm00001eb280030</t>
  </si>
  <si>
    <t>Zm00001eb267770</t>
  </si>
  <si>
    <t>Zm00001eb017600</t>
  </si>
  <si>
    <t>Zm00001eb296560</t>
  </si>
  <si>
    <t>Zm00001eb062490</t>
  </si>
  <si>
    <t>Zm00001eb364680</t>
  </si>
  <si>
    <t>Zm00001eb255730</t>
  </si>
  <si>
    <t>Zm00001eb171790</t>
  </si>
  <si>
    <t>Zm00001eb264400</t>
  </si>
  <si>
    <t>Zm00001eb145640</t>
  </si>
  <si>
    <t>Zm00001eb186330</t>
  </si>
  <si>
    <t>Zm00001eb011590</t>
  </si>
  <si>
    <t>Zm00001eb434830</t>
  </si>
  <si>
    <t>Zm00001eb188900</t>
  </si>
  <si>
    <t>Zm00001eb413780</t>
  </si>
  <si>
    <t>Zm00001eb003670</t>
  </si>
  <si>
    <t>Zm00001eb332290</t>
  </si>
  <si>
    <t>Zm00001eb279160</t>
  </si>
  <si>
    <t>Zm00001eb028380</t>
  </si>
  <si>
    <t>Zm00001eb412610</t>
  </si>
  <si>
    <t>Zm00001eb201750</t>
  </si>
  <si>
    <t>Zm00001eb014750</t>
  </si>
  <si>
    <t>Zm00001eb076700</t>
  </si>
  <si>
    <t>Zm00001eb059090</t>
  </si>
  <si>
    <t>Zm00001eb222650</t>
  </si>
  <si>
    <t>Zm00001eb288770</t>
  </si>
  <si>
    <t>Zm00001eb154950</t>
  </si>
  <si>
    <t>Zm00001eb391240</t>
  </si>
  <si>
    <t>Zm00001eb145040</t>
  </si>
  <si>
    <t>Zm00001eb243580</t>
  </si>
  <si>
    <t>Zm00001eb287140</t>
  </si>
  <si>
    <t>Zm00001eb123460</t>
  </si>
  <si>
    <t>Zm00001eb104900</t>
  </si>
  <si>
    <t>Zm00001eb295910</t>
  </si>
  <si>
    <t>Zm00001eb127790</t>
  </si>
  <si>
    <t>Zm00001eb424960</t>
  </si>
  <si>
    <t>Zm00001eb001860</t>
  </si>
  <si>
    <t>Zm00001eb204910</t>
  </si>
  <si>
    <t>Zm00001eb196350</t>
  </si>
  <si>
    <t>Zm00001eb410800</t>
  </si>
  <si>
    <t>Zm00001eb323470</t>
  </si>
  <si>
    <t>Zm00001eb224450</t>
  </si>
  <si>
    <t>Zm00001eb216010</t>
  </si>
  <si>
    <t>Zm00001eb436830</t>
  </si>
  <si>
    <t>Zm00001eb093640</t>
  </si>
  <si>
    <t>Zm00001eb327610</t>
  </si>
  <si>
    <t>Zm00001eb219250</t>
  </si>
  <si>
    <t>Zm00001eb342010</t>
  </si>
  <si>
    <t>Zm00001eb411820</t>
  </si>
  <si>
    <t>Zm00001eb242630</t>
  </si>
  <si>
    <t>Zm00001eb315150</t>
  </si>
  <si>
    <t>Zm00001eb010340</t>
  </si>
  <si>
    <t>Zm00001eb031680</t>
  </si>
  <si>
    <t>Zm00001eb348990</t>
  </si>
  <si>
    <t>Zm00001eb184150</t>
  </si>
  <si>
    <t>Zm00001eb183610</t>
  </si>
  <si>
    <t>Zm00001eb262130</t>
  </si>
  <si>
    <t>Zm00001eb004790</t>
  </si>
  <si>
    <t>Zm00001eb408620</t>
  </si>
  <si>
    <t>Zm00001eb360860</t>
  </si>
  <si>
    <t>Zm00001eb128190</t>
  </si>
  <si>
    <t>Zm00001eb189120</t>
  </si>
  <si>
    <t>Zm00001eb151710</t>
  </si>
  <si>
    <t>Zm00001eb291660</t>
  </si>
  <si>
    <t>Zm00001eb236980</t>
  </si>
  <si>
    <t>Zm00001eb182090</t>
  </si>
  <si>
    <t>Zm00001eb374670</t>
  </si>
  <si>
    <t>Zm00001eb368660</t>
  </si>
  <si>
    <t>Zm00001eb314390</t>
  </si>
  <si>
    <t>Zm00001eb412620</t>
  </si>
  <si>
    <t>Zm00001eb005100</t>
  </si>
  <si>
    <t>Zm00001eb172540</t>
  </si>
  <si>
    <t>Zm00001eb047110</t>
  </si>
  <si>
    <t>Zm00001eb392220</t>
  </si>
  <si>
    <t>Zm00001eb366470</t>
  </si>
  <si>
    <t>Zm00001eb245240</t>
  </si>
  <si>
    <t>Zm00001eb402740</t>
  </si>
  <si>
    <t>Zm00001eb329910</t>
  </si>
  <si>
    <t>Zm00001eb293550</t>
  </si>
  <si>
    <t>Zm00001eb230510</t>
  </si>
  <si>
    <t>Zm00001eb176070</t>
  </si>
  <si>
    <t>Zm00001eb111960</t>
  </si>
  <si>
    <t>Zm00001eb353990</t>
  </si>
  <si>
    <t>Zm00001eb070310</t>
  </si>
  <si>
    <t>Zm00001eb224410</t>
  </si>
  <si>
    <t>Zm00001eb356080</t>
  </si>
  <si>
    <t>Zm00001eb150640</t>
  </si>
  <si>
    <t>Zm00001eb169970</t>
  </si>
  <si>
    <t>Zm00001eb222300</t>
  </si>
  <si>
    <t>Zm00001eb200010</t>
  </si>
  <si>
    <t>Zm00001eb136170</t>
  </si>
  <si>
    <t>Zm00001eb018980</t>
  </si>
  <si>
    <t>Zm00001eb066910</t>
  </si>
  <si>
    <t>Zm00001eb255970</t>
  </si>
  <si>
    <t>Zm00001eb167850</t>
  </si>
  <si>
    <t>Zm00001eb228190</t>
  </si>
  <si>
    <t>Zm00001eb224370</t>
  </si>
  <si>
    <t>Zm00001eb118990</t>
  </si>
  <si>
    <t>Zm00001eb073420</t>
  </si>
  <si>
    <t>Zm00001eb385410</t>
  </si>
  <si>
    <t>Zm00001eb309590</t>
  </si>
  <si>
    <t>Zm00001eb415010</t>
  </si>
  <si>
    <t>Zm00001eb132380</t>
  </si>
  <si>
    <t>Zm00001eb198650</t>
  </si>
  <si>
    <t>Zm00001eb354280</t>
  </si>
  <si>
    <t>Zm00001eb213060</t>
  </si>
  <si>
    <t>Zm00001eb424670</t>
  </si>
  <si>
    <t>Zm00001eb421580</t>
  </si>
  <si>
    <t>Zm00001eb373560</t>
  </si>
  <si>
    <t>Zm00001eb064530</t>
  </si>
  <si>
    <t>Zm00001eb332940</t>
  </si>
  <si>
    <t>Zm00001eb406050</t>
  </si>
  <si>
    <t>Zm00001eb254450</t>
  </si>
  <si>
    <t>Zm00001eb209150</t>
  </si>
  <si>
    <t>Zm00001eb385860</t>
  </si>
  <si>
    <t>Zm00001eb100100</t>
  </si>
  <si>
    <t>Zm00001eb317090</t>
  </si>
  <si>
    <t>Zm00001eb261270</t>
  </si>
  <si>
    <t>Zm00001eb250190</t>
  </si>
  <si>
    <t>Zm00001eb179190</t>
  </si>
  <si>
    <t>Zm00001eb049940</t>
  </si>
  <si>
    <t>Zm00001eb287890</t>
  </si>
  <si>
    <t>Zm00001eb114970</t>
  </si>
  <si>
    <t>Zm00001eb227430</t>
  </si>
  <si>
    <t>Zm00001eb355550</t>
  </si>
  <si>
    <t>Zm00001eb394980</t>
  </si>
  <si>
    <t>Zm00001eb150730</t>
  </si>
  <si>
    <t>Zm00001eb009100</t>
  </si>
  <si>
    <t>Zm00001eb306980</t>
  </si>
  <si>
    <t>Zm00001eb112820</t>
  </si>
  <si>
    <t>Zm00001eb150090</t>
  </si>
  <si>
    <t>Zm00001eb005340</t>
  </si>
  <si>
    <t>Zm00001eb040610</t>
  </si>
  <si>
    <t>Zm00001eb332000</t>
  </si>
  <si>
    <t>Zm00001eb297260</t>
  </si>
  <si>
    <t>Zm00001eb388680</t>
  </si>
  <si>
    <t>Zm00001eb074270</t>
  </si>
  <si>
    <t>Zm00001eb373700</t>
  </si>
  <si>
    <t>Zm00001eb161040</t>
  </si>
  <si>
    <t>Zm00001eb110020</t>
  </si>
  <si>
    <t>Zm00001eb355850</t>
  </si>
  <si>
    <t>Zm00001eb157850</t>
  </si>
  <si>
    <t>Zm00001eb182780</t>
  </si>
  <si>
    <t>Zm00001eb237960</t>
  </si>
  <si>
    <t>Zm00001eb306510</t>
  </si>
  <si>
    <t>Zm00001eb110820</t>
  </si>
  <si>
    <t>Zm00001eb140180</t>
  </si>
  <si>
    <t>Zm00001eb176300</t>
  </si>
  <si>
    <t>Zm00001eb015750</t>
  </si>
  <si>
    <t>Zm00001eb252260</t>
  </si>
  <si>
    <t>Zm00001eb249240</t>
  </si>
  <si>
    <t>Zm00001eb367780</t>
  </si>
  <si>
    <t>Zm00001eb318170</t>
  </si>
  <si>
    <t>Zm00001eb104480</t>
  </si>
  <si>
    <t>Zm00001eb154060</t>
  </si>
  <si>
    <t>Zm00001eb220010</t>
  </si>
  <si>
    <t>Zm00001eb160740</t>
  </si>
  <si>
    <t>Zm00001eb423310</t>
  </si>
  <si>
    <t>Zm00001eb124290</t>
  </si>
  <si>
    <t>Zm00001eb433890</t>
  </si>
  <si>
    <t>Zm00001eb078650</t>
  </si>
  <si>
    <t>Zm00001eb070790</t>
  </si>
  <si>
    <t>Zm00001eb298330</t>
  </si>
  <si>
    <t>Zm00001eb007810</t>
  </si>
  <si>
    <t>Zm00001eb013500</t>
  </si>
  <si>
    <t>Zm00001eb354180</t>
  </si>
  <si>
    <t>Zm00001eb397020</t>
  </si>
  <si>
    <t>Zm00001eb274940</t>
  </si>
  <si>
    <t>Zm00001eb370050</t>
  </si>
  <si>
    <t>Zm00001eb428230</t>
  </si>
  <si>
    <t>Zm00001eb098400</t>
  </si>
  <si>
    <t>Zm00001eb074440</t>
  </si>
  <si>
    <t>Zm00001eb292840</t>
  </si>
  <si>
    <t>Zm00001eb228000</t>
  </si>
  <si>
    <t>Zm00001eb315340</t>
  </si>
  <si>
    <t>Zm00001eb129820</t>
  </si>
  <si>
    <t>Zm00001eb390620</t>
  </si>
  <si>
    <t>Zm00001eb115290</t>
  </si>
  <si>
    <t>Zm00001eb101380</t>
  </si>
  <si>
    <t>Zm00001eb271440</t>
  </si>
  <si>
    <t>Zm00001eb212060</t>
  </si>
  <si>
    <t>Zm00001eb360880</t>
  </si>
  <si>
    <t>Zm00001eb393160</t>
  </si>
  <si>
    <t>Zm00001eb237680</t>
  </si>
  <si>
    <t>Zm00001eb215990</t>
  </si>
  <si>
    <t>Zm00001eb104610</t>
  </si>
  <si>
    <t>Zm00001eb096100</t>
  </si>
  <si>
    <t>Zm00001eb041370</t>
  </si>
  <si>
    <t>Zm00001eb195910</t>
  </si>
  <si>
    <t>Zm00001eb023890</t>
  </si>
  <si>
    <t>Zm00001eb399850</t>
  </si>
  <si>
    <t>Zm00001eb214300</t>
  </si>
  <si>
    <t>Zm00001eb370470</t>
  </si>
  <si>
    <t>Zm00001eb308990</t>
  </si>
  <si>
    <t>Zm00001eb273380</t>
  </si>
  <si>
    <t>Zm00001eb036760</t>
  </si>
  <si>
    <t>Zm00001eb349810</t>
  </si>
  <si>
    <t>Zm00001eb184630</t>
  </si>
  <si>
    <t>Zm00001eb128690</t>
  </si>
  <si>
    <t>Zm00001eb335850</t>
  </si>
  <si>
    <t>Zm00001eb328420</t>
  </si>
  <si>
    <t>Zm00001eb303280</t>
  </si>
  <si>
    <t>Zm00001eb184850</t>
  </si>
  <si>
    <t>Zm00001eb242770</t>
  </si>
  <si>
    <t>Zm00001eb140400</t>
  </si>
  <si>
    <t>Zm00001eb242100</t>
  </si>
  <si>
    <t>Zm00001eb317580</t>
  </si>
  <si>
    <t>Zm00001eb333340</t>
  </si>
  <si>
    <t>Zm00001eb333460</t>
  </si>
  <si>
    <t>Zm00001eb413630</t>
  </si>
  <si>
    <t>Zm00001eb177930</t>
  </si>
  <si>
    <t>Zm00001eb341970</t>
  </si>
  <si>
    <t>Zm00001eb000710</t>
  </si>
  <si>
    <t>Zm00001eb001560</t>
  </si>
  <si>
    <t>Zm00001eb351790</t>
  </si>
  <si>
    <t>Zm00001eb147750</t>
  </si>
  <si>
    <t>Zm00001eb196870</t>
  </si>
  <si>
    <t>Zm00001eb124940</t>
  </si>
  <si>
    <t>Zm00001eb218390</t>
  </si>
  <si>
    <t>Zm00001eb413410</t>
  </si>
  <si>
    <t>Zm00001eb015070</t>
  </si>
  <si>
    <t>Zm00001eb123330</t>
  </si>
  <si>
    <t>Zm00001eb138480</t>
  </si>
  <si>
    <t>Zm00001eb081120</t>
  </si>
  <si>
    <t>Zm00001eb284120</t>
  </si>
  <si>
    <t>Zm00001eb156150</t>
  </si>
  <si>
    <t>Zm00001eb278480</t>
  </si>
  <si>
    <t>Zm00001eb333330</t>
  </si>
  <si>
    <t>Zm00001eb408630</t>
  </si>
  <si>
    <t>Zm00001eb046920</t>
  </si>
  <si>
    <t>Zm00001eb050470</t>
  </si>
  <si>
    <t>Zm00001eb115490</t>
  </si>
  <si>
    <t>Zm00001eb401250</t>
  </si>
  <si>
    <t>Zm00001eb192710</t>
  </si>
  <si>
    <t>Zm00001eb143510</t>
  </si>
  <si>
    <t>Zm00001eb331210</t>
  </si>
  <si>
    <t>Zm00001eb413000</t>
  </si>
  <si>
    <t>Zm00001eb440790</t>
  </si>
  <si>
    <t>Zm00001eb111610</t>
  </si>
  <si>
    <t>Zm00001eb214520</t>
  </si>
  <si>
    <t>Zm00001eb000920</t>
  </si>
  <si>
    <t>Zm00001eb164620</t>
  </si>
  <si>
    <t>Zm00001eb244520</t>
  </si>
  <si>
    <t>Zm00001eb204000</t>
  </si>
  <si>
    <t>Zm00001eb035640</t>
  </si>
  <si>
    <t>Zm00001eb016250</t>
  </si>
  <si>
    <t>Zm00001eb349520</t>
  </si>
  <si>
    <t>Zm00001eb140480</t>
  </si>
  <si>
    <t>Zm00001eb070820</t>
  </si>
  <si>
    <t>Zm00001eb323500</t>
  </si>
  <si>
    <t>Zm00001eb283240</t>
  </si>
  <si>
    <t>Zm00001eb230540</t>
  </si>
  <si>
    <t>Zm00001eb312990</t>
  </si>
  <si>
    <t>Zm00001eb217130</t>
  </si>
  <si>
    <t>Zm00001eb360540</t>
  </si>
  <si>
    <t>Zm00001eb323620</t>
  </si>
  <si>
    <t>Zm00001eb375010</t>
  </si>
  <si>
    <t>Zm00001eb036610</t>
  </si>
  <si>
    <t>Zm00001eb312910</t>
  </si>
  <si>
    <t>Zm00001eb247510</t>
  </si>
  <si>
    <t>Zm00001eb190260</t>
  </si>
  <si>
    <t>Zm00001eb178470</t>
  </si>
  <si>
    <t>Zm00001eb349410</t>
  </si>
  <si>
    <t>Zm00001eb352710</t>
  </si>
  <si>
    <t>Zm00001eb122910</t>
  </si>
  <si>
    <t>Zm00001eb021320</t>
  </si>
  <si>
    <t>Zm00001eb217220</t>
  </si>
  <si>
    <t>Zm00001eb128890</t>
  </si>
  <si>
    <t>Zm00001eb142440</t>
  </si>
  <si>
    <t>Zm00001eb428660</t>
  </si>
  <si>
    <t>Zm00001eb128880</t>
  </si>
  <si>
    <t>Zm00001eb408540</t>
  </si>
  <si>
    <t>Zm00001eb284450</t>
  </si>
  <si>
    <t>Zm00001eb301490</t>
  </si>
  <si>
    <t>Zm00001eb320310</t>
  </si>
  <si>
    <t>Zm00001eb301020</t>
  </si>
  <si>
    <t>Zm00001eb349130</t>
  </si>
  <si>
    <t>Zm00001eb231510</t>
  </si>
  <si>
    <t>Zm00001eb128200</t>
  </si>
  <si>
    <t>Zm00001eb411190</t>
  </si>
  <si>
    <t>Zm00001eb300910</t>
  </si>
  <si>
    <t>Zm00001eb327820</t>
  </si>
  <si>
    <t>Zm00001eb158800</t>
  </si>
  <si>
    <t>Zm00001eb100920</t>
  </si>
  <si>
    <t>Zm00001eb211080</t>
  </si>
  <si>
    <t>Zm00001eb124190</t>
  </si>
  <si>
    <t>Zm00001eb011920</t>
  </si>
  <si>
    <t>Zm00001eb128590</t>
  </si>
  <si>
    <t>Zm00001eb010140</t>
  </si>
  <si>
    <t>Zm00001eb222250</t>
  </si>
  <si>
    <t>Zm00001eb047990</t>
  </si>
  <si>
    <t>Zm00001eb130580</t>
  </si>
  <si>
    <t>Zm00001eb329030</t>
  </si>
  <si>
    <t>Zm00001eb155420</t>
  </si>
  <si>
    <t>Zm00001eb350710</t>
  </si>
  <si>
    <t>Zm00001eb238010</t>
  </si>
  <si>
    <t>Zm00001eb328540</t>
  </si>
  <si>
    <t>Zm00001eb100260</t>
  </si>
  <si>
    <t>Zm00001eb029690</t>
  </si>
  <si>
    <t>Zm00001eb389700</t>
  </si>
  <si>
    <t>Zm00001eb111130</t>
  </si>
  <si>
    <t>Zm00001eb320420</t>
  </si>
  <si>
    <t>Zm00001eb202860</t>
  </si>
  <si>
    <t>Zm00001eb066020</t>
  </si>
  <si>
    <t>Zm00001eb397180</t>
  </si>
  <si>
    <t>Zm00001eb393560</t>
  </si>
  <si>
    <t>Zm00001eb050460</t>
  </si>
  <si>
    <t>Zm00001eb133280</t>
  </si>
  <si>
    <t>Zm00001eb339420</t>
  </si>
  <si>
    <t>Zm00001eb317800</t>
  </si>
  <si>
    <t>Zm00001eb052870</t>
  </si>
  <si>
    <t>Zm00001eb228540</t>
  </si>
  <si>
    <t>Zm00001eb410070</t>
  </si>
  <si>
    <t>Zm00001eb006570</t>
  </si>
  <si>
    <t>Zm00001eb409000</t>
  </si>
  <si>
    <t>Zm00001eb370330</t>
  </si>
  <si>
    <t>Zm00001eb215210</t>
  </si>
  <si>
    <t>Zm00001eb050500</t>
  </si>
  <si>
    <t>Zm00001eb367760</t>
  </si>
  <si>
    <t>Zm00001eb338860</t>
  </si>
  <si>
    <t>Zm00001eb325380</t>
  </si>
  <si>
    <t>Zm00001eb361070</t>
  </si>
  <si>
    <t>Zm00001eb082840</t>
  </si>
  <si>
    <t>Zm00001eb212370</t>
  </si>
  <si>
    <t>Zm00001eb365690</t>
  </si>
  <si>
    <t>Zm00001eb233960</t>
  </si>
  <si>
    <t>Zm00001eb230940</t>
  </si>
  <si>
    <t>Zm00001eb062600</t>
  </si>
  <si>
    <t>Zm00001eb307090</t>
  </si>
  <si>
    <t>Zm00001eb190870</t>
  </si>
  <si>
    <t>Zm00001eb149980</t>
  </si>
  <si>
    <t>Zm00001eb217400</t>
  </si>
  <si>
    <t>Zm00001eb121420</t>
  </si>
  <si>
    <t>Zm00001eb322260</t>
  </si>
  <si>
    <t>Zm00001eb265770</t>
  </si>
  <si>
    <t>Zm00001eb400800</t>
  </si>
  <si>
    <t>Zm00001eb261530</t>
  </si>
  <si>
    <t>Zm00001eb367840</t>
  </si>
  <si>
    <t>Zm00001eb179340</t>
  </si>
  <si>
    <t>Zm00001eb281990</t>
  </si>
  <si>
    <t>Zm00001eb169010</t>
  </si>
  <si>
    <t>Zm00001eb368000</t>
  </si>
  <si>
    <t>Zm00001eb221970</t>
  </si>
  <si>
    <t>Zm00001eb334110</t>
  </si>
  <si>
    <t>Zm00001eb166790</t>
  </si>
  <si>
    <t>Zm00001eb203950</t>
  </si>
  <si>
    <t>Zm00001eb012900</t>
  </si>
  <si>
    <t>Zm00001eb421290</t>
  </si>
  <si>
    <t>Zm00001eb204320</t>
  </si>
  <si>
    <t>Zm00001eb196930</t>
  </si>
  <si>
    <t>Zm00001eb055980</t>
  </si>
  <si>
    <t>Zm00001eb166550</t>
  </si>
  <si>
    <t>Zm00001eb073300</t>
  </si>
  <si>
    <t>Zm00001eb143430</t>
  </si>
  <si>
    <t>Zm00001eb042300</t>
  </si>
  <si>
    <t>Zm00001eb379100</t>
  </si>
  <si>
    <t>Zm00001eb278120</t>
  </si>
  <si>
    <t>Zm00001eb211480</t>
  </si>
  <si>
    <t>Zm00001eb216390</t>
  </si>
  <si>
    <t>Zm00001eb164380</t>
  </si>
  <si>
    <t>Zm00001eb072780</t>
  </si>
  <si>
    <t>Zm00001eb152650</t>
  </si>
  <si>
    <t>Zm00001eb286850</t>
  </si>
  <si>
    <t>Zm00001eb004660</t>
  </si>
  <si>
    <t>Zm00001eb377870</t>
  </si>
  <si>
    <t>Zm00001eb004090</t>
  </si>
  <si>
    <t>Zm00001eb161770</t>
  </si>
  <si>
    <t>Zm00001eb406490</t>
  </si>
  <si>
    <t>Zm00001eb370480</t>
  </si>
  <si>
    <t>Zm00001eb290920</t>
  </si>
  <si>
    <t>Zm00001eb313820</t>
  </si>
  <si>
    <t>Zm00001eb200910</t>
  </si>
  <si>
    <t>Zm00001eb352760</t>
  </si>
  <si>
    <t>Zm00001eb380200</t>
  </si>
  <si>
    <t>Zm00001eb341390</t>
  </si>
  <si>
    <t>Zm00001eb411080</t>
  </si>
  <si>
    <t>Zm00001eb293020</t>
  </si>
  <si>
    <t>Zm00001eb353820</t>
  </si>
  <si>
    <t>Zm00001eb198110</t>
  </si>
  <si>
    <t>Zm00001eb105130</t>
  </si>
  <si>
    <t>Zm00001eb010790</t>
  </si>
  <si>
    <t>Zm00001eb253620</t>
  </si>
  <si>
    <t>Zm00001eb313510</t>
  </si>
  <si>
    <t>Zm00001eb064890</t>
  </si>
  <si>
    <t>Zm00001eb212820</t>
  </si>
  <si>
    <t>Zm00001eb428590</t>
  </si>
  <si>
    <t>Zm00001eb239300</t>
  </si>
  <si>
    <t>Zm00001eb062550</t>
  </si>
  <si>
    <t>Zm00001eb420320</t>
  </si>
  <si>
    <t>Zm00001eb239260</t>
  </si>
  <si>
    <t>Zm00001eb424820</t>
  </si>
  <si>
    <t>Zm00001eb433690</t>
  </si>
  <si>
    <t>Zm00001eb343290</t>
  </si>
  <si>
    <t>Zm00001eb220780</t>
  </si>
  <si>
    <t>Zm00001eb185670</t>
  </si>
  <si>
    <t>Zm00001eb302910</t>
  </si>
  <si>
    <t>Zm00001eb132640</t>
  </si>
  <si>
    <t>Zm00001eb245250</t>
  </si>
  <si>
    <t>Zm00001eb161340</t>
  </si>
  <si>
    <t>Zm00001eb254390</t>
  </si>
  <si>
    <t>Zm00001eb393130</t>
  </si>
  <si>
    <t>Zm00001eb048710</t>
  </si>
  <si>
    <t>Zm00001eb028930</t>
  </si>
  <si>
    <t>Zm00001eb305060</t>
  </si>
  <si>
    <t>Zm00001eb208900</t>
  </si>
  <si>
    <t>Zm00001eb322950</t>
  </si>
  <si>
    <t>Zm00001eb094540</t>
  </si>
  <si>
    <t>Zm00001eb170740</t>
  </si>
  <si>
    <t>Zm00001eb358200</t>
  </si>
  <si>
    <t>Zm00001eb071020</t>
  </si>
  <si>
    <t>Zm00001eb064350</t>
  </si>
  <si>
    <t>Zm00001eb258670</t>
  </si>
  <si>
    <t>Zm00001eb016290</t>
  </si>
  <si>
    <t>Zm00001eb161970</t>
  </si>
  <si>
    <t>Zm00001eb126980</t>
  </si>
  <si>
    <t>Zm00001eb355680</t>
  </si>
  <si>
    <t>Zm00001eb188700</t>
  </si>
  <si>
    <t>Zm00001eb241500</t>
  </si>
  <si>
    <t>Zm00001eb309200</t>
  </si>
  <si>
    <t>Zm00001eb095300</t>
  </si>
  <si>
    <t>Zm00001eb330160</t>
  </si>
  <si>
    <t>Zm00001eb430820</t>
  </si>
  <si>
    <t>Zm00001eb275240</t>
  </si>
  <si>
    <t>Zm00001eb220220</t>
  </si>
  <si>
    <t>Zm00001eb168480</t>
  </si>
  <si>
    <t>Zm00001eb359210</t>
  </si>
  <si>
    <t>Zm00001eb060890</t>
  </si>
  <si>
    <t>Zm00001eb351080</t>
  </si>
  <si>
    <t>Zm00001eb413850</t>
  </si>
  <si>
    <t>Zm00001eb330610</t>
  </si>
  <si>
    <t>Zm00001eb377530</t>
  </si>
  <si>
    <t>Zm00001eb381220</t>
  </si>
  <si>
    <t>Zm00001eb297610</t>
  </si>
  <si>
    <t>Zm00001eb144080</t>
  </si>
  <si>
    <t>Zm00001eb012870</t>
  </si>
  <si>
    <t>Zm00001eb107920</t>
  </si>
  <si>
    <t>Zm00001eb115300</t>
  </si>
  <si>
    <t>Zm00001eb115750</t>
  </si>
  <si>
    <t>Zm00001eb223240</t>
  </si>
  <si>
    <t>Zm00001eb084180</t>
  </si>
  <si>
    <t>Zm00001eb293260</t>
  </si>
  <si>
    <t>Zm00001eb330020</t>
  </si>
  <si>
    <t>Zm00001eb060410</t>
  </si>
  <si>
    <t>Zm00001eb027740</t>
  </si>
  <si>
    <t>Zm00001eb090060</t>
  </si>
  <si>
    <t>Zm00001eb111680</t>
  </si>
  <si>
    <t>Zm00001eb029330</t>
  </si>
  <si>
    <t>Zm00001eb333760</t>
  </si>
  <si>
    <t>Zm00001eb042120</t>
  </si>
  <si>
    <t>Zm00001eb406450</t>
  </si>
  <si>
    <t>Zm00001eb194700</t>
  </si>
  <si>
    <t>Zm00001eb129000</t>
  </si>
  <si>
    <t>Zm00001eb416800</t>
  </si>
  <si>
    <t>Zm00001eb078640</t>
  </si>
  <si>
    <t>Zm00001eb232000</t>
  </si>
  <si>
    <t>Zm00001eb127280</t>
  </si>
  <si>
    <t>Zm00001eb398660</t>
  </si>
  <si>
    <t>Zm00001eb029520</t>
  </si>
  <si>
    <t>Zm00001eb286120</t>
  </si>
  <si>
    <t>Zm00001eb152680</t>
  </si>
  <si>
    <t>Zm00001eb266800</t>
  </si>
  <si>
    <t>Zm00001eb157710</t>
  </si>
  <si>
    <t>Zm00001eb197910</t>
  </si>
  <si>
    <t>Zm00001eb156530</t>
  </si>
  <si>
    <t>Zm00001eb106500</t>
  </si>
  <si>
    <t>Zm00001eb346900</t>
  </si>
  <si>
    <t>Zm00001eb251980</t>
  </si>
  <si>
    <t>Zm00001eb163260</t>
  </si>
  <si>
    <t>Zm00001eb173490</t>
  </si>
  <si>
    <t>Zm00001eb194830</t>
  </si>
  <si>
    <t>Zm00001eb303990</t>
  </si>
  <si>
    <t>Zm00001eb300490</t>
  </si>
  <si>
    <t>Zm00001eb020260</t>
  </si>
  <si>
    <t>Zm00001eb362380</t>
  </si>
  <si>
    <t>Zm00001eb126930</t>
  </si>
  <si>
    <t>Zm00001eb179390</t>
  </si>
  <si>
    <t>Zm00001eb297860</t>
  </si>
  <si>
    <t>Zm00001eb331090</t>
  </si>
  <si>
    <t>Zm00001eb085340</t>
  </si>
  <si>
    <t>Zm00001eb351620</t>
  </si>
  <si>
    <t>Zm00001eb355570</t>
  </si>
  <si>
    <t>Zm00001eb300890</t>
  </si>
  <si>
    <t>Zm00001eb007180</t>
  </si>
  <si>
    <t>Zm00001eb252890</t>
  </si>
  <si>
    <t>Zm00001eb183830</t>
  </si>
  <si>
    <t>Zm00001eb414360</t>
  </si>
  <si>
    <t>Zm00001eb229700</t>
  </si>
  <si>
    <t>Zm00001eb201060</t>
  </si>
  <si>
    <t>Zm00001eb393270</t>
  </si>
  <si>
    <t>Zm00001eb276830</t>
  </si>
  <si>
    <t>Zm00001eb211740</t>
  </si>
  <si>
    <t>Zm00001eb290990</t>
  </si>
  <si>
    <t>Zm00001eb148130</t>
  </si>
  <si>
    <t>Zm00001eb394230</t>
  </si>
  <si>
    <t>Zm00001eb052510</t>
  </si>
  <si>
    <t>Zm00001eb156370</t>
  </si>
  <si>
    <t>Zm00001eb140280</t>
  </si>
  <si>
    <t>Zm00001eb118330</t>
  </si>
  <si>
    <t>Zm00001eb433540</t>
  </si>
  <si>
    <t>Zm00001eb104040</t>
  </si>
  <si>
    <t>Zm00001eb120810</t>
  </si>
  <si>
    <t>Zm00001eb083200</t>
  </si>
  <si>
    <t>Zm00001eb206870</t>
  </si>
  <si>
    <t>Zm00001eb080570</t>
  </si>
  <si>
    <t>Zm00001eb008430</t>
  </si>
  <si>
    <t>Zm00001eb345420</t>
  </si>
  <si>
    <t>Zm00001eb374780</t>
  </si>
  <si>
    <t>Zm00001eb399030</t>
  </si>
  <si>
    <t>Zm00001eb348450</t>
  </si>
  <si>
    <t>Zm00001eb381450</t>
  </si>
  <si>
    <t>Zm00001eb243590</t>
  </si>
  <si>
    <t>Zm00001eb172200</t>
  </si>
  <si>
    <t>Zm00001eb291700</t>
  </si>
  <si>
    <t>Zm00001eb124670</t>
  </si>
  <si>
    <t>Zm00001eb160550</t>
  </si>
  <si>
    <t>Zm00001eb401520</t>
  </si>
  <si>
    <t>Zm00001eb111070</t>
  </si>
  <si>
    <t>Zm00001eb375200</t>
  </si>
  <si>
    <t>Zm00001eb061530</t>
  </si>
  <si>
    <t>Zm00001eb418980</t>
  </si>
  <si>
    <t>Zm00001eb126780</t>
  </si>
  <si>
    <t>Zm00001eb320270</t>
  </si>
  <si>
    <t>Zm00001eb148000</t>
  </si>
  <si>
    <t>Zm00001eb119270</t>
  </si>
  <si>
    <t>Zm00001eb018900</t>
  </si>
  <si>
    <t>Zm00001eb236270</t>
  </si>
  <si>
    <t>Zm00001eb090920</t>
  </si>
  <si>
    <t>Zm00001eb218690</t>
  </si>
  <si>
    <t>Zm00001eb214660</t>
  </si>
  <si>
    <t>Zm00001eb015010</t>
  </si>
  <si>
    <t>Zm00001eb156680</t>
  </si>
  <si>
    <t>Zm00001eb202690</t>
  </si>
  <si>
    <t>Zm00001eb093090</t>
  </si>
  <si>
    <t>Zm00001eb317720</t>
  </si>
  <si>
    <t>Zm00001eb110630</t>
  </si>
  <si>
    <t>Zm00001eb342730</t>
  </si>
  <si>
    <t>Zm00001eb370410</t>
  </si>
  <si>
    <t>Zm00001eb036370</t>
  </si>
  <si>
    <t>Zm00001eb124960</t>
  </si>
  <si>
    <t>Zm00001eb111910</t>
  </si>
  <si>
    <t>Zm00001eb142710</t>
  </si>
  <si>
    <t>Zm00001eb331770</t>
  </si>
  <si>
    <t>Zm00001eb352950</t>
  </si>
  <si>
    <t>Zm00001eb376480</t>
  </si>
  <si>
    <t>Zm00001eb398560</t>
  </si>
  <si>
    <t>Zm00001eb388060</t>
  </si>
  <si>
    <t>Zm00001eb231620</t>
  </si>
  <si>
    <t>Zm00001eb206370</t>
  </si>
  <si>
    <t>Zm00001eb160590</t>
  </si>
  <si>
    <t>Zm00001eb100060</t>
  </si>
  <si>
    <t>Zm00001eb157640</t>
  </si>
  <si>
    <t>Zm00001eb105510</t>
  </si>
  <si>
    <t>Zm00001eb192080</t>
  </si>
  <si>
    <t>Zm00001eb218920</t>
  </si>
  <si>
    <t>Zm00001eb400420</t>
  </si>
  <si>
    <t>Zm00001eb140720</t>
  </si>
  <si>
    <t>Zm00001eb222460</t>
  </si>
  <si>
    <t>Zm00001eb431500</t>
  </si>
  <si>
    <t>Zm00001eb112830</t>
  </si>
  <si>
    <t>Zm00001eb302350</t>
  </si>
  <si>
    <t>Zm00001eb374080</t>
  </si>
  <si>
    <t>Zm00001eb012340</t>
  </si>
  <si>
    <t>Zm00001eb262910</t>
  </si>
  <si>
    <t>Zm00001eb093900</t>
  </si>
  <si>
    <t>Zm00001eb060560</t>
  </si>
  <si>
    <t>Zm00001eb275720</t>
  </si>
  <si>
    <t>Zm00001eb104810</t>
  </si>
  <si>
    <t>Zm00001eb408590</t>
  </si>
  <si>
    <t>Zm00001eb141060</t>
  </si>
  <si>
    <t>Zm00001eb319790</t>
  </si>
  <si>
    <t>Zm00001eb053720</t>
  </si>
  <si>
    <t>Zm00001eb400170</t>
  </si>
  <si>
    <t>Zm00001eb110540</t>
  </si>
  <si>
    <t>Zm00001eb117040</t>
  </si>
  <si>
    <t>Zm00001eb223200</t>
  </si>
  <si>
    <t>Zm00001eb326530</t>
  </si>
  <si>
    <t>Zm00001eb327740</t>
  </si>
  <si>
    <t>Zm00001eb131870</t>
  </si>
  <si>
    <t>Zm00001eb433060</t>
  </si>
  <si>
    <t>Zm00001eb217000</t>
  </si>
  <si>
    <t>Zm00001eb368810</t>
  </si>
  <si>
    <t>Zm00001eb247000</t>
  </si>
  <si>
    <t>Zm00001eb195370</t>
  </si>
  <si>
    <t>Zm00001eb157760</t>
  </si>
  <si>
    <t>Zm00001eb119670</t>
  </si>
  <si>
    <t>Zm00001eb009500</t>
  </si>
  <si>
    <t>Zm00001eb352040</t>
  </si>
  <si>
    <t>Zm00001eb254910</t>
  </si>
  <si>
    <t>Zm00001eb035660</t>
  </si>
  <si>
    <t>Zm00001eb053340</t>
  </si>
  <si>
    <t>Zm00001eb361460</t>
  </si>
  <si>
    <t>Zm00001eb031400</t>
  </si>
  <si>
    <t>Zm00001eb272280</t>
  </si>
  <si>
    <t>Zm00001eb311910</t>
  </si>
  <si>
    <t>Zm00001eb416230</t>
  </si>
  <si>
    <t>Zm00001eb080710</t>
  </si>
  <si>
    <t>Zm00001eb141290</t>
  </si>
  <si>
    <t>Zm00001eb163690</t>
  </si>
  <si>
    <t>Zm00001eb243600</t>
  </si>
  <si>
    <t>Zm00001eb227160</t>
  </si>
  <si>
    <t>Zm00001eb167260</t>
  </si>
  <si>
    <t>Zm00001eb365050</t>
  </si>
  <si>
    <t>Zm00001eb397440</t>
  </si>
  <si>
    <t>Zm00001eb328250</t>
  </si>
  <si>
    <t>Zm00001eb081030</t>
  </si>
  <si>
    <t>Zm00001eb403960</t>
  </si>
  <si>
    <t>Zm00001eb306550</t>
  </si>
  <si>
    <t>Zm00001eb357970</t>
  </si>
  <si>
    <t>Zm00001eb164780</t>
  </si>
  <si>
    <t>Zm00001eb294700</t>
  </si>
  <si>
    <t>Zm00001eb186320</t>
  </si>
  <si>
    <t>Zm00001eb245410</t>
  </si>
  <si>
    <t>Zm00001eb000170</t>
  </si>
  <si>
    <t>Zm00001eb178590</t>
  </si>
  <si>
    <t>Zm00001eb404320</t>
  </si>
  <si>
    <t>Zm00001eb005710</t>
  </si>
  <si>
    <t>Zm00001eb101860</t>
  </si>
  <si>
    <t>Zm00001eb067010</t>
  </si>
  <si>
    <t>Zm00001eb397300</t>
  </si>
  <si>
    <t>Zm00001eb243530</t>
  </si>
  <si>
    <t>Zm00001eb264580</t>
  </si>
  <si>
    <t>Zm00001eb415630</t>
  </si>
  <si>
    <t>Zm00001eb397870</t>
  </si>
  <si>
    <t>Zm00001eb299550</t>
  </si>
  <si>
    <t>Zm00001eb012360</t>
  </si>
  <si>
    <t>Zm00001eb287420</t>
  </si>
  <si>
    <t>Zm00001eb042400</t>
  </si>
  <si>
    <t>Zm00001eb086710</t>
  </si>
  <si>
    <t>Zm00001eb180650</t>
  </si>
  <si>
    <t>Zm00001eb158320</t>
  </si>
  <si>
    <t>Zm00001eb127190</t>
  </si>
  <si>
    <t>Zm00001eb334230</t>
  </si>
  <si>
    <t>Zm00001eb109110</t>
  </si>
  <si>
    <t>Zm00001eb205850</t>
  </si>
  <si>
    <t>Zm00001eb071280</t>
  </si>
  <si>
    <t>Zm00001eb291630</t>
  </si>
  <si>
    <t>Zm00001eb139680</t>
  </si>
  <si>
    <t>Zm00001eb281200</t>
  </si>
  <si>
    <t>Zm00001eb199950</t>
  </si>
  <si>
    <t>Zm00001eb366180</t>
  </si>
  <si>
    <t>Zm00001eb026710</t>
  </si>
  <si>
    <t>Zm00001eb285420</t>
  </si>
  <si>
    <t>Zm00001eb017170</t>
  </si>
  <si>
    <t>Zm00001eb224440</t>
  </si>
  <si>
    <t>Zm00001eb021710</t>
  </si>
  <si>
    <t>Zm00001eb111020</t>
  </si>
  <si>
    <t>Zm00001eb020970</t>
  </si>
  <si>
    <t>Zm00001eb315350</t>
  </si>
  <si>
    <t>Zm00001eb322130</t>
  </si>
  <si>
    <t>Zm00001eb221310</t>
  </si>
  <si>
    <t>Zm00001eb360710</t>
  </si>
  <si>
    <t>Zm00001eb159890</t>
  </si>
  <si>
    <t>Zm00001eb257160</t>
  </si>
  <si>
    <t>Zm00001eb357160</t>
  </si>
  <si>
    <t>Zm00001eb382260</t>
  </si>
  <si>
    <t>Zm00001eb334060</t>
  </si>
  <si>
    <t>Zm00001eb027590</t>
  </si>
  <si>
    <t>Zm00001eb179200</t>
  </si>
  <si>
    <t>Zm00001eb403000</t>
  </si>
  <si>
    <t>Zm00001eb114150</t>
  </si>
  <si>
    <t>Zm00001eb286710</t>
  </si>
  <si>
    <t>Zm00001eb297570</t>
  </si>
  <si>
    <t>Zm00001eb205990</t>
  </si>
  <si>
    <t>Zm00001eb058390</t>
  </si>
  <si>
    <t>Zm00001eb164720</t>
  </si>
  <si>
    <t>Zm00001eb089660</t>
  </si>
  <si>
    <t>Zm00001eb182740</t>
  </si>
  <si>
    <t>Zm00001eb318230</t>
  </si>
  <si>
    <t>Zm00001eb427310</t>
  </si>
  <si>
    <t>Zm00001eb390630</t>
  </si>
  <si>
    <t>Zm00001eb157270</t>
  </si>
  <si>
    <t>Zm00001eb017550</t>
  </si>
  <si>
    <t>Zm00001eb258850</t>
  </si>
  <si>
    <t>Zm00001eb255670</t>
  </si>
  <si>
    <t>Zm00001eb378740</t>
  </si>
  <si>
    <t>Zm00001eb039590</t>
  </si>
  <si>
    <t>Zm00001eb003200</t>
  </si>
  <si>
    <t>Zm00001eb015830</t>
  </si>
  <si>
    <t>Zm00001eb076540</t>
  </si>
  <si>
    <t>Zm00001eb362110</t>
  </si>
  <si>
    <t>Zm00001eb238460</t>
  </si>
  <si>
    <t>Zm00001eb065630</t>
  </si>
  <si>
    <t>Zm00001eb372770</t>
  </si>
  <si>
    <t>Zm00001eb074100</t>
  </si>
  <si>
    <t>Zm00001eb119040</t>
  </si>
  <si>
    <t>Zm00001eb145400</t>
  </si>
  <si>
    <t>Zm00001eb068600</t>
  </si>
  <si>
    <t>Zm00001eb112210</t>
  </si>
  <si>
    <t>Zm00001eb220040</t>
  </si>
  <si>
    <t>Zm00001eb386480</t>
  </si>
  <si>
    <t>Zm00001eb004310</t>
  </si>
  <si>
    <t>Zm00001eb254270</t>
  </si>
  <si>
    <t>Zm00001eb365020</t>
  </si>
  <si>
    <t>Zm00001eb258270</t>
  </si>
  <si>
    <t>Zm00001eb281730</t>
  </si>
  <si>
    <t>Zm00001eb334410</t>
  </si>
  <si>
    <t>Zm00001eb061360</t>
  </si>
  <si>
    <t>Zm00001eb271080</t>
  </si>
  <si>
    <t>Zm00001eb305410</t>
  </si>
  <si>
    <t>Zm00001eb336810</t>
  </si>
  <si>
    <t>Zm00001eb249910</t>
  </si>
  <si>
    <t>Zm00001eb060580</t>
  </si>
  <si>
    <t>Zm00001eb356170</t>
  </si>
  <si>
    <t>Zm00001eb227770</t>
  </si>
  <si>
    <t>Zm00001eb374920</t>
  </si>
  <si>
    <t>Zm00001eb161460</t>
  </si>
  <si>
    <t>Zm00001eb210590</t>
  </si>
  <si>
    <t>Zm00001eb030880</t>
  </si>
  <si>
    <t>Zm00001eb077890</t>
  </si>
  <si>
    <t>Zm00001eb351420</t>
  </si>
  <si>
    <t>Zm00001eb203690</t>
  </si>
  <si>
    <t>Zm00001eb140490</t>
  </si>
  <si>
    <t>Zm00001eb385880</t>
  </si>
  <si>
    <t>Zm00001eb071210</t>
  </si>
  <si>
    <t>Zm00001eb426420</t>
  </si>
  <si>
    <t>Zm00001eb392970</t>
  </si>
  <si>
    <t>Zm00001eb134010</t>
  </si>
  <si>
    <t>Zm00001eb141230</t>
  </si>
  <si>
    <t>Zm00001eb353760</t>
  </si>
  <si>
    <t>Zm00001eb431510</t>
  </si>
  <si>
    <t>Zm00001eb099870</t>
  </si>
  <si>
    <t>Zm00001eb226260</t>
  </si>
  <si>
    <t>Zm00001eb312720</t>
  </si>
  <si>
    <t>Zm00001eb024490</t>
  </si>
  <si>
    <t>Zm00001eb161200</t>
  </si>
  <si>
    <t>Zm00001eb320010</t>
  </si>
  <si>
    <t>Zm00001eb368900</t>
  </si>
  <si>
    <t>Zm00001eb196650</t>
  </si>
  <si>
    <t>Zm00001eb002460</t>
  </si>
  <si>
    <t>Zm00001eb014740</t>
  </si>
  <si>
    <t>Zm00001eb099580</t>
  </si>
  <si>
    <t>Zm00001eb142300</t>
  </si>
  <si>
    <t>Zm00001eb147720</t>
  </si>
  <si>
    <t>Zm00001eb203340</t>
  </si>
  <si>
    <t>Zm00001eb416360</t>
  </si>
  <si>
    <t>Zm00001eb043810</t>
  </si>
  <si>
    <t>Zm00001eb355340</t>
  </si>
  <si>
    <t>Zm00001eb427930</t>
  </si>
  <si>
    <t>Zm00001eb272020</t>
  </si>
  <si>
    <t>Zm00001eb236700</t>
  </si>
  <si>
    <t>Zm00001eb250330</t>
  </si>
  <si>
    <t>Zm00001eb102310</t>
  </si>
  <si>
    <t>Zm00001eb246360</t>
  </si>
  <si>
    <t>Zm00001eb270400</t>
  </si>
  <si>
    <t>Zm00001eb428770</t>
  </si>
  <si>
    <t>Zm00001eb281480</t>
  </si>
  <si>
    <t>Zm00001eb319250</t>
  </si>
  <si>
    <t>Zm00001eb327710</t>
  </si>
  <si>
    <t>Zm00001eb343360</t>
  </si>
  <si>
    <t>Zm00001eb032970</t>
  </si>
  <si>
    <t>Zm00001eb425930</t>
  </si>
  <si>
    <t>Zm00001eb320340</t>
  </si>
  <si>
    <t>Zm00001eb310300</t>
  </si>
  <si>
    <t>Zm00001eb111860</t>
  </si>
  <si>
    <t>Zm00001eb082290</t>
  </si>
  <si>
    <t>Zm00001eb224950</t>
  </si>
  <si>
    <t>Zm00001eb199460</t>
  </si>
  <si>
    <t>Zm00001eb409040</t>
  </si>
  <si>
    <t>Zm00001eb148120</t>
  </si>
  <si>
    <t>Zm00001eb277370</t>
  </si>
  <si>
    <t>Zm00001eb331520</t>
  </si>
  <si>
    <t>Zm00001eb039410</t>
  </si>
  <si>
    <t>Zm00001eb013430</t>
  </si>
  <si>
    <t>Zm00001eb121590</t>
  </si>
  <si>
    <t>Zm00001eb121310</t>
  </si>
  <si>
    <t>Zm00001eb437270</t>
  </si>
  <si>
    <t>Zm00001eb232910</t>
  </si>
  <si>
    <t>Zm00001eb169310</t>
  </si>
  <si>
    <t>Zm00001eb004960</t>
  </si>
  <si>
    <t>Zm00001eb002760</t>
  </si>
  <si>
    <t>Zm00001eb068130</t>
  </si>
  <si>
    <t>Zm00001eb110520</t>
  </si>
  <si>
    <t>Zm00001eb211330</t>
  </si>
  <si>
    <t>Zm00001eb160830</t>
  </si>
  <si>
    <t>Zm00001eb309420</t>
  </si>
  <si>
    <t>Zm00001eb233640</t>
  </si>
  <si>
    <t>Zm00001eb332660</t>
  </si>
  <si>
    <t>Zm00001eb004630</t>
  </si>
  <si>
    <t>Zm00001eb319560</t>
  </si>
  <si>
    <t>Zm00001eb042460</t>
  </si>
  <si>
    <t>Zm00001eb188550</t>
  </si>
  <si>
    <t>Zm00001eb336590</t>
  </si>
  <si>
    <t>Zm00001eb182000</t>
  </si>
  <si>
    <t>Zm00001eb217020</t>
  </si>
  <si>
    <t>Zm00001eb280910</t>
  </si>
  <si>
    <t>Zm00001eb055320</t>
  </si>
  <si>
    <t>Zm00001eb076560</t>
  </si>
  <si>
    <t>Zm00001eb260140</t>
  </si>
  <si>
    <t>Zm00001eb068780</t>
  </si>
  <si>
    <t>Zm00001eb433660</t>
  </si>
  <si>
    <t>Zm00001eb139650</t>
  </si>
  <si>
    <t>Zm00001eb365390</t>
  </si>
  <si>
    <t>Zm00001eb033740</t>
  </si>
  <si>
    <t>Zm00001eb398070</t>
  </si>
  <si>
    <t>Zm00001eb164030</t>
  </si>
  <si>
    <t>Zm00001eb381660</t>
  </si>
  <si>
    <t>Zm00001eb109510</t>
  </si>
  <si>
    <t>Zm00001eb344950</t>
  </si>
  <si>
    <t>Zm00001eb043090</t>
  </si>
  <si>
    <t>Zm00001eb418960</t>
  </si>
  <si>
    <t>Zm00001eb097500</t>
  </si>
  <si>
    <t>Zm00001eb117140</t>
  </si>
  <si>
    <t>Zm00001eb212840</t>
  </si>
  <si>
    <t>Zm00001eb340900</t>
  </si>
  <si>
    <t>Zm00001eb437760</t>
  </si>
  <si>
    <t>Zm00001eb338770</t>
  </si>
  <si>
    <t>Zm00001eb190090</t>
  </si>
  <si>
    <t>Zm00001eb041470</t>
  </si>
  <si>
    <t>Zm00001eb294370</t>
  </si>
  <si>
    <t>Zm00001eb098610</t>
  </si>
  <si>
    <t>Zm00001eb189220</t>
  </si>
  <si>
    <t>Zm00001eb399270</t>
  </si>
  <si>
    <t>Zm00001eb109890</t>
  </si>
  <si>
    <t>Zm00001eb123780</t>
  </si>
  <si>
    <t>Zm00001eb419110</t>
  </si>
  <si>
    <t>Zm00001eb066990</t>
  </si>
  <si>
    <t>Zm00001eb331340</t>
  </si>
  <si>
    <t>Zm00001eb287070</t>
  </si>
  <si>
    <t>Zm00001eb380440</t>
  </si>
  <si>
    <t>Zm00001eb386990</t>
  </si>
  <si>
    <t>Zm00001eb125400</t>
  </si>
  <si>
    <t>Zm00001eb101710</t>
  </si>
  <si>
    <t>Zm00001eb169800</t>
  </si>
  <si>
    <t>Zm00001eb020350</t>
  </si>
  <si>
    <t>Zm00001eb336760</t>
  </si>
  <si>
    <t>Zm00001eb313720</t>
  </si>
  <si>
    <t>Zm00001eb179490</t>
  </si>
  <si>
    <t>Zm00001eb163800</t>
  </si>
  <si>
    <t>Zm00001eb407750</t>
  </si>
  <si>
    <t>Zm00001eb047510</t>
  </si>
  <si>
    <t>Zm00001eb131280</t>
  </si>
  <si>
    <t>Zm00001eb351500</t>
  </si>
  <si>
    <t>Zm00001eb030210</t>
  </si>
  <si>
    <t>Zm00001eb427070</t>
  </si>
  <si>
    <t>Zm00001eb062770</t>
  </si>
  <si>
    <t>Zm00001eb257400</t>
  </si>
  <si>
    <t>Zm00001eb200080</t>
  </si>
  <si>
    <t>Zm00001eb252030</t>
  </si>
  <si>
    <t>Zm00001eb148320</t>
  </si>
  <si>
    <t>Zm00001eb099640</t>
  </si>
  <si>
    <t>Zm00001eb100820</t>
  </si>
  <si>
    <t>Zm00001eb395590</t>
  </si>
  <si>
    <t>Zm00001eb025790</t>
  </si>
  <si>
    <t>Zm00001eb338610</t>
  </si>
  <si>
    <t>Zm00001eb065160</t>
  </si>
  <si>
    <t>Zm00001eb047760</t>
  </si>
  <si>
    <t>Zm00001eb394360</t>
  </si>
  <si>
    <t>Zm00001eb217630</t>
  </si>
  <si>
    <t>Zm00001eb321350</t>
  </si>
  <si>
    <t>Zm00001eb093380</t>
  </si>
  <si>
    <t>Zm00001eb117970</t>
  </si>
  <si>
    <t>Zm00001eb403740</t>
  </si>
  <si>
    <t>Zm00001eb281400</t>
  </si>
  <si>
    <t>Zm00001eb216120</t>
  </si>
  <si>
    <t>Zm00001eb367130</t>
  </si>
  <si>
    <t>Zm00001eb067220</t>
  </si>
  <si>
    <t>Zm00001eb043070</t>
  </si>
  <si>
    <t>Zm00001eb386410</t>
  </si>
  <si>
    <t>Zm00001eb137010</t>
  </si>
  <si>
    <t>Zm00001eb191370</t>
  </si>
  <si>
    <t>Zm00001eb304930</t>
  </si>
  <si>
    <t>Zm00001eb416990</t>
  </si>
  <si>
    <t>Zm00001eb139450</t>
  </si>
  <si>
    <t>Zm00001eb098370</t>
  </si>
  <si>
    <t>Zm00001eb032620</t>
  </si>
  <si>
    <t>Zm00001eb365980</t>
  </si>
  <si>
    <t>Zm00001eb102780</t>
  </si>
  <si>
    <t>Zm00001eb414000</t>
  </si>
  <si>
    <t>Zm00001eb109150</t>
  </si>
  <si>
    <t>Zm00001eb232110</t>
  </si>
  <si>
    <t>Zm00001eb155310</t>
  </si>
  <si>
    <t>Zm00001eb053850</t>
  </si>
  <si>
    <t>Zm00001eb064920</t>
  </si>
  <si>
    <t>Zm00001eb257820</t>
  </si>
  <si>
    <t>Zm00001eb431600</t>
  </si>
  <si>
    <t>Zm00001eb117590</t>
  </si>
  <si>
    <t>Zm00001eb432360</t>
  </si>
  <si>
    <t>Zm00001eb435560</t>
  </si>
  <si>
    <t>Zm00001eb225030</t>
  </si>
  <si>
    <t>Zm00001eb141980</t>
  </si>
  <si>
    <t>Zm00001eb006390</t>
  </si>
  <si>
    <t>Zm00001eb220090</t>
  </si>
  <si>
    <t>Zm00001eb008070</t>
  </si>
  <si>
    <t>Zm00001eb068830</t>
  </si>
  <si>
    <t>Zm00001eb026990</t>
  </si>
  <si>
    <t>Zm00001eb301000</t>
  </si>
  <si>
    <t>Zm00001eb255700</t>
  </si>
  <si>
    <t>Zm00001eb259320</t>
  </si>
  <si>
    <t>Zm00001eb065720</t>
  </si>
  <si>
    <t>Zm00001eb064630</t>
  </si>
  <si>
    <t>Zm00001eb128830</t>
  </si>
  <si>
    <t>Zm00001eb083980</t>
  </si>
  <si>
    <t>Zm00001eb266910</t>
  </si>
  <si>
    <t>Zm00001eb223810</t>
  </si>
  <si>
    <t>Zm00001eb208880</t>
  </si>
  <si>
    <t>Zm00001eb318820</t>
  </si>
  <si>
    <t>Zm00001eb020110</t>
  </si>
  <si>
    <t>Zm00001eb103160</t>
  </si>
  <si>
    <t>Zm00001eb085380</t>
  </si>
  <si>
    <t>Zm00001eb345550</t>
  </si>
  <si>
    <t>Zm00001eb293070</t>
  </si>
  <si>
    <t>Zm00001eb303190</t>
  </si>
  <si>
    <t>Zm00001eb069200</t>
  </si>
  <si>
    <t>Zm00001eb309540</t>
  </si>
  <si>
    <t>Zm00001eb037300</t>
  </si>
  <si>
    <t>Zm00001eb362830</t>
  </si>
  <si>
    <t>Zm00001eb420400</t>
  </si>
  <si>
    <t>Zm00001eb257050</t>
  </si>
  <si>
    <t>Zm00001eb150260</t>
  </si>
  <si>
    <t>Zm00001eb392430</t>
  </si>
  <si>
    <t>Zm00001eb080580</t>
  </si>
  <si>
    <t>Zm00001eb259430</t>
  </si>
  <si>
    <t>Zm00001eb302930</t>
  </si>
  <si>
    <t>Zm00001eb084900</t>
  </si>
  <si>
    <t>Zm00001eb120970</t>
  </si>
  <si>
    <t>Zm00001eb053330</t>
  </si>
  <si>
    <t>Zm00001eb233060</t>
  </si>
  <si>
    <t>Zm00001eb196900</t>
  </si>
  <si>
    <t>Zm00001eb039740</t>
  </si>
  <si>
    <t>Zm00001eb212270</t>
  </si>
  <si>
    <t>Zm00001eb334330</t>
  </si>
  <si>
    <t>Zm00001eb399740</t>
  </si>
  <si>
    <t>Zm00001eb347960</t>
  </si>
  <si>
    <t>Zm00001eb169540</t>
  </si>
  <si>
    <t>Zm00001eb259030</t>
  </si>
  <si>
    <t>Zm00001eb296120</t>
  </si>
  <si>
    <t>Zm00001eb326840</t>
  </si>
  <si>
    <t>Zm00001eb330550</t>
  </si>
  <si>
    <t>Zm00001eb204210</t>
  </si>
  <si>
    <t>Zm00001eb286620</t>
  </si>
  <si>
    <t>Zm00001eb111730</t>
  </si>
  <si>
    <t>Zm00001eb087670</t>
  </si>
  <si>
    <t>Zm00001eb248280</t>
  </si>
  <si>
    <t>Zm00001eb359840</t>
  </si>
  <si>
    <t>Zm00001eb333440</t>
  </si>
  <si>
    <t>Zm00001eb424280</t>
  </si>
  <si>
    <t>Zm00001eb370240</t>
  </si>
  <si>
    <t>Zm00001eb282730</t>
  </si>
  <si>
    <t>Zm00001eb323880</t>
  </si>
  <si>
    <t>Zm00001eb021140</t>
  </si>
  <si>
    <t>Zm00001eb321600</t>
  </si>
  <si>
    <t>Zm00001eb419190</t>
  </si>
  <si>
    <t>Zm00001eb184000</t>
  </si>
  <si>
    <t>Zm00001eb374350</t>
  </si>
  <si>
    <t>Zm00001eb153060</t>
  </si>
  <si>
    <t>Zm00001eb076640</t>
  </si>
  <si>
    <t>Zm00001eb038830</t>
  </si>
  <si>
    <t>Zm00001eb008310</t>
  </si>
  <si>
    <t>Zm00001eb043540</t>
  </si>
  <si>
    <t>Zm00001eb379300</t>
  </si>
  <si>
    <t>Zm00001eb067700</t>
  </si>
  <si>
    <t>Zm00001eb229060</t>
  </si>
  <si>
    <t>Zm00001eb245110</t>
  </si>
  <si>
    <t>Zm00001eb413370</t>
  </si>
  <si>
    <t>Zm00001eb098980</t>
  </si>
  <si>
    <t>Zm00001eb056440</t>
  </si>
  <si>
    <t>Zm00001eb147490</t>
  </si>
  <si>
    <t>Zm00001eb104380</t>
  </si>
  <si>
    <t>Zm00001eb310990</t>
  </si>
  <si>
    <t>Zm00001eb420380</t>
  </si>
  <si>
    <t>Zm00001eb240650</t>
  </si>
  <si>
    <t>Zm00001eb209870</t>
  </si>
  <si>
    <t>Zm00001eb259840</t>
  </si>
  <si>
    <t>Zm00001eb287580</t>
  </si>
  <si>
    <t>Zm00001eb009170</t>
  </si>
  <si>
    <t>Zm00001eb233520</t>
  </si>
  <si>
    <t>Zm00001eb154780</t>
  </si>
  <si>
    <t>Zm00001eb088500</t>
  </si>
  <si>
    <t>Zm00001eb102350</t>
  </si>
  <si>
    <t>Zm00001eb150550</t>
  </si>
  <si>
    <t>Zm00001eb063470</t>
  </si>
  <si>
    <t>Zm00001eb153900</t>
  </si>
  <si>
    <t>Zm00001eb150460</t>
  </si>
  <si>
    <t>Zm00001eb226230</t>
  </si>
  <si>
    <t>Zm00001eb394910</t>
  </si>
  <si>
    <t>Zm00001eb051980</t>
  </si>
  <si>
    <t>Zm00001eb307130</t>
  </si>
  <si>
    <t>Zm00001eb217120</t>
  </si>
  <si>
    <t>Zm00001eb159550</t>
  </si>
  <si>
    <t>Zm00001eb330830</t>
  </si>
  <si>
    <t>Zm00001eb336100</t>
  </si>
  <si>
    <t>Zm00001eb123350</t>
  </si>
  <si>
    <t>Zm00001eb144900</t>
  </si>
  <si>
    <t>Zm00001eb169590</t>
  </si>
  <si>
    <t>Zm00001eb116590</t>
  </si>
  <si>
    <t>Zm00001eb173940</t>
  </si>
  <si>
    <t>Zm00001eb101770</t>
  </si>
  <si>
    <t>Zm00001eb251990</t>
  </si>
  <si>
    <t>Zm00001eb241560</t>
  </si>
  <si>
    <t>Zm00001eb258330</t>
  </si>
  <si>
    <t>Zm00001eb393170</t>
  </si>
  <si>
    <t>Zm00001eb162780</t>
  </si>
  <si>
    <t>Zm00001eb145440</t>
  </si>
  <si>
    <t>Zm00001eb204600</t>
  </si>
  <si>
    <t>Zm00001eb249270</t>
  </si>
  <si>
    <t>Zm00001eb218020</t>
  </si>
  <si>
    <t>Zm00001eb402540</t>
  </si>
  <si>
    <t>Zm00001eb279970</t>
  </si>
  <si>
    <t>Zm00001eb305950</t>
  </si>
  <si>
    <t>Zm00001eb044950</t>
  </si>
  <si>
    <t>Zm00001eb141220</t>
  </si>
  <si>
    <t>Zm00001eb401150</t>
  </si>
  <si>
    <t>Zm00001eb054910</t>
  </si>
  <si>
    <t>Zm00001eb022400</t>
  </si>
  <si>
    <t>Zm00001eb343530</t>
  </si>
  <si>
    <t>Zm00001eb169120</t>
  </si>
  <si>
    <t>Zm00001eb331940</t>
  </si>
  <si>
    <t>Zm00001eb202960</t>
  </si>
  <si>
    <t>Zm00001eb058360</t>
  </si>
  <si>
    <t>Zm00001eb002420</t>
  </si>
  <si>
    <t>Zm00001eb315790</t>
  </si>
  <si>
    <t>Zm00001eb382940</t>
  </si>
  <si>
    <t>Zm00001eb100350</t>
  </si>
  <si>
    <t>Zm00001eb418020</t>
  </si>
  <si>
    <t>Zm00001eb028810</t>
  </si>
  <si>
    <t>Zm00001eb091270</t>
  </si>
  <si>
    <t>Zm00001eb085500</t>
  </si>
  <si>
    <t>Zm00001eb021210</t>
  </si>
  <si>
    <t>Zm00001eb286480</t>
  </si>
  <si>
    <t>Zm00001eb156100</t>
  </si>
  <si>
    <t>Zm00001eb397580</t>
  </si>
  <si>
    <t>Zm00001eb356520</t>
  </si>
  <si>
    <t>Zm00001eb035310</t>
  </si>
  <si>
    <t>Zm00001eb162410</t>
  </si>
  <si>
    <t>Zm00001eb288280</t>
  </si>
  <si>
    <t>Zm00001eb272290</t>
  </si>
  <si>
    <t>Zm00001eb037110</t>
  </si>
  <si>
    <t>Zm00001eb054000</t>
  </si>
  <si>
    <t>Zm00001eb116920</t>
  </si>
  <si>
    <t>Zm00001eb381550</t>
  </si>
  <si>
    <t>Zm00001eb234090</t>
  </si>
  <si>
    <t>Zm00001eb378370</t>
  </si>
  <si>
    <t>Zm00001eb094460</t>
  </si>
  <si>
    <t>Zm00001eb275640</t>
  </si>
  <si>
    <t>Zm00001eb183970</t>
  </si>
  <si>
    <t>Zm00001eb387570</t>
  </si>
  <si>
    <t>Zm00001eb208140</t>
  </si>
  <si>
    <t>Zm00001eb410840</t>
  </si>
  <si>
    <t>Zm00001eb433230</t>
  </si>
  <si>
    <t>Zm00001eb158090</t>
  </si>
  <si>
    <t>Zm00001eb363470</t>
  </si>
  <si>
    <t>Zm00001eb420360</t>
  </si>
  <si>
    <t>Zm00001eb251500</t>
  </si>
  <si>
    <t>Zm00001eb199590</t>
  </si>
  <si>
    <t>Zm00001eb378170</t>
  </si>
  <si>
    <t>Zm00001eb283640</t>
  </si>
  <si>
    <t>Zm00001eb117520</t>
  </si>
  <si>
    <t>Zm00001eb354620</t>
  </si>
  <si>
    <t>Zm00001eb019440</t>
  </si>
  <si>
    <t>Zm00001eb352080</t>
  </si>
  <si>
    <t>Zm00001eb155280</t>
  </si>
  <si>
    <t>Zm00001eb407520</t>
  </si>
  <si>
    <t>Zm00001eb195160</t>
  </si>
  <si>
    <t>Zm00001eb246370</t>
  </si>
  <si>
    <t>Zm00001eb202420</t>
  </si>
  <si>
    <t>Zm00001eb043800</t>
  </si>
  <si>
    <t>Zm00001eb297290</t>
  </si>
  <si>
    <t>Zm00001eb174990</t>
  </si>
  <si>
    <t>Zm00001eb153420</t>
  </si>
  <si>
    <t>Zm00001eb192130</t>
  </si>
  <si>
    <t>Zm00001eb343250</t>
  </si>
  <si>
    <t>Zm00001eb277400</t>
  </si>
  <si>
    <t>Zm00001eb155260</t>
  </si>
  <si>
    <t>Zm00001eb379830</t>
  </si>
  <si>
    <t>Zm00001eb177850</t>
  </si>
  <si>
    <t>Zm00001eb285690</t>
  </si>
  <si>
    <t>Zm00001eb177870</t>
  </si>
  <si>
    <t>Zm00001eb268250</t>
  </si>
  <si>
    <t>Zm00001eb291610</t>
  </si>
  <si>
    <t>Zm00001eb037260</t>
  </si>
  <si>
    <t>Zm00001eb315410</t>
  </si>
  <si>
    <t>Zm00001eb385280</t>
  </si>
  <si>
    <t>Zm00001eb296790</t>
  </si>
  <si>
    <t>Zm00001eb406400</t>
  </si>
  <si>
    <t>Zm00001eb224430</t>
  </si>
  <si>
    <t>Zm00001eb013030</t>
  </si>
  <si>
    <t>Zm00001eb328740</t>
  </si>
  <si>
    <t>Zm00001eb124810</t>
  </si>
  <si>
    <t>Zm00001eb066610</t>
  </si>
  <si>
    <t>Zm00001eb305840</t>
  </si>
  <si>
    <t>Zm00001eb208910</t>
  </si>
  <si>
    <t>Zm00001eb375180</t>
  </si>
  <si>
    <t>Zm00001eb054190</t>
  </si>
  <si>
    <t>Zm00001eb206740</t>
  </si>
  <si>
    <t>Zm00001eb190700</t>
  </si>
  <si>
    <t>Zm00001eb365410</t>
  </si>
  <si>
    <t>Zm00001eb175200</t>
  </si>
  <si>
    <t>Zm00001eb211610</t>
  </si>
  <si>
    <t>Zm00001eb244610</t>
  </si>
  <si>
    <t>Zm00001eb255240</t>
  </si>
  <si>
    <t>Zm00001eb002940</t>
  </si>
  <si>
    <t>Zm00001eb209440</t>
  </si>
  <si>
    <t>Zm00001eb398900</t>
  </si>
  <si>
    <t>Zm00001eb241160</t>
  </si>
  <si>
    <t>Zm00001eb184450</t>
  </si>
  <si>
    <t>Zm00001eb070910</t>
  </si>
  <si>
    <t>Zm00001eb031880</t>
  </si>
  <si>
    <t>Zm00001eb422590</t>
  </si>
  <si>
    <t>Zm00001eb113610</t>
  </si>
  <si>
    <t>Zm00001eb179280</t>
  </si>
  <si>
    <t>Zm00001eb370300</t>
  </si>
  <si>
    <t>Zm00001eb157790</t>
  </si>
  <si>
    <t>Zm00001eb229050</t>
  </si>
  <si>
    <t>Zm00001eb060910</t>
  </si>
  <si>
    <t>Zm00001eb339390</t>
  </si>
  <si>
    <t>Zm00001eb050070</t>
  </si>
  <si>
    <t>Zm00001eb416110</t>
  </si>
  <si>
    <t>Zm00001eb010400</t>
  </si>
  <si>
    <t>Zm00001eb155120</t>
  </si>
  <si>
    <t>Zm00001eb389850</t>
  </si>
  <si>
    <t>Zm00001eb335630</t>
  </si>
  <si>
    <t>Zm00001eb323440</t>
  </si>
  <si>
    <t>Zm00001eb077140</t>
  </si>
  <si>
    <t>Zm00001eb363160</t>
  </si>
  <si>
    <t>Zm00001eb269400</t>
  </si>
  <si>
    <t>Zm00001eb200530</t>
  </si>
  <si>
    <t>Zm00001eb074890</t>
  </si>
  <si>
    <t>Zm00001eb260270</t>
  </si>
  <si>
    <t>Zm00001eb268980</t>
  </si>
  <si>
    <t>Zm00001eb346800</t>
  </si>
  <si>
    <t>Zm00001eb178330</t>
  </si>
  <si>
    <t>Zm00001eb245560</t>
  </si>
  <si>
    <t>Zm00001eb294570</t>
  </si>
  <si>
    <t>Zm00001eb205160</t>
  </si>
  <si>
    <t>Zm00001eb281710</t>
  </si>
  <si>
    <t>Zm00001eb136920</t>
  </si>
  <si>
    <t>Zm00001eb122000</t>
  </si>
  <si>
    <t>Zm00001eb188660</t>
  </si>
  <si>
    <t>Zm00001eb165370</t>
  </si>
  <si>
    <t>Zm00001eb043590</t>
  </si>
  <si>
    <t>Zm00001eb276260</t>
  </si>
  <si>
    <t>Zm00001eb204710</t>
  </si>
  <si>
    <t>Zm00001eb035260</t>
  </si>
  <si>
    <t>Zm00001eb345910</t>
  </si>
  <si>
    <t>Zm00001eb016050</t>
  </si>
  <si>
    <t>Zm00001eb280020</t>
  </si>
  <si>
    <t>Zm00001eb237260</t>
  </si>
  <si>
    <t>Zm00001eb113730</t>
  </si>
  <si>
    <t>Zm00001eb070240</t>
  </si>
  <si>
    <t>Zm00001eb149740</t>
  </si>
  <si>
    <t>Zm00001eb252050</t>
  </si>
  <si>
    <t>Zm00001eb259130</t>
  </si>
  <si>
    <t>Zm00001eb243540</t>
  </si>
  <si>
    <t>Zm00001eb040150</t>
  </si>
  <si>
    <t>Zm00001eb409640</t>
  </si>
  <si>
    <t>Zm00001eb357390</t>
  </si>
  <si>
    <t>Zm00001eb424630</t>
  </si>
  <si>
    <t>Zm00001eb084760</t>
  </si>
  <si>
    <t>Zm00001eb384370</t>
  </si>
  <si>
    <t>Zm00001eb300940</t>
  </si>
  <si>
    <t>Zm00001eb052720</t>
  </si>
  <si>
    <t>Zm00001eb139070</t>
  </si>
  <si>
    <t>Zm00001eb363130</t>
  </si>
  <si>
    <t>Zm00001eb322660</t>
  </si>
  <si>
    <t>Zm00001eb359720</t>
  </si>
  <si>
    <t>Zm00001eb148290</t>
  </si>
  <si>
    <t>Zm00001eb358000</t>
  </si>
  <si>
    <t>Zm00001eb195340</t>
  </si>
  <si>
    <t>Zm00001eb014900</t>
  </si>
  <si>
    <t>Zm00001eb147370</t>
  </si>
  <si>
    <t>Zm00001eb402960</t>
  </si>
  <si>
    <t>Zm00001eb289070</t>
  </si>
  <si>
    <t>Zm00001eb147380</t>
  </si>
  <si>
    <t>Zm00001eb208570</t>
  </si>
  <si>
    <t>Zm00001eb245400</t>
  </si>
  <si>
    <t>Zm00001eb161400</t>
  </si>
  <si>
    <t>Zm00001eb428940</t>
  </si>
  <si>
    <t>Zm00001eb241770</t>
  </si>
  <si>
    <t>Zm00001eb228530</t>
  </si>
  <si>
    <t>Zm00001eb060640</t>
  </si>
  <si>
    <t>Zm00001eb110390</t>
  </si>
  <si>
    <t>Zm00001eb033390</t>
  </si>
  <si>
    <t>Zm00001eb053670</t>
  </si>
  <si>
    <t>Zm00001eb246590</t>
  </si>
  <si>
    <t>Zm00001eb001680</t>
  </si>
  <si>
    <t>Zm00001eb293540</t>
  </si>
  <si>
    <t>Zm00001eb058940</t>
  </si>
  <si>
    <t>Zm00001eb317590</t>
  </si>
  <si>
    <t>Zm00001eb349140</t>
  </si>
  <si>
    <t>Zm00001eb094220</t>
  </si>
  <si>
    <t>Zm00001eb147230</t>
  </si>
  <si>
    <t>Zm00001eb290700</t>
  </si>
  <si>
    <t>Zm00001eb072190</t>
  </si>
  <si>
    <t>Zm00001eb420890</t>
  </si>
  <si>
    <t>Zm00001eb024110</t>
  </si>
  <si>
    <t>Zm00001eb377440</t>
  </si>
  <si>
    <t>Zm00001eb297180</t>
  </si>
  <si>
    <t>Zm00001eb248850</t>
  </si>
  <si>
    <t>Zm00001eb288240</t>
  </si>
  <si>
    <t>Zm00001eb189190</t>
  </si>
  <si>
    <t>Zm00001eb154850</t>
  </si>
  <si>
    <t>Zm00001eb331790</t>
  </si>
  <si>
    <t>Zm00001eb110160</t>
  </si>
  <si>
    <t>Zm00001eb322810</t>
  </si>
  <si>
    <t>Zm00001eb086120</t>
  </si>
  <si>
    <t>Zm00001eb112740</t>
  </si>
  <si>
    <t>Zm00001eb387020</t>
  </si>
  <si>
    <t>Zm00001eb248520</t>
  </si>
  <si>
    <t>Zm00001eb031430</t>
  </si>
  <si>
    <t>Zm00001eb284890</t>
  </si>
  <si>
    <t>Zm00001eb022120</t>
  </si>
  <si>
    <t>Zm00001eb420950</t>
  </si>
  <si>
    <t>Zm00001eb009310</t>
  </si>
  <si>
    <t>Zm00001eb415210</t>
  </si>
  <si>
    <t>Zm00001eb033910</t>
  </si>
  <si>
    <t>Zm00001eb354820</t>
  </si>
  <si>
    <t>Zm00001eb369840</t>
  </si>
  <si>
    <t>Zm00001eb170890</t>
  </si>
  <si>
    <t>Zm00001eb013760</t>
  </si>
  <si>
    <t>Zm00001eb198820</t>
  </si>
  <si>
    <t>Zm00001eb158920</t>
  </si>
  <si>
    <t>Zm00001eb287740</t>
  </si>
  <si>
    <t>Zm00001eb249680</t>
  </si>
  <si>
    <t>Zm00001eb155550</t>
  </si>
  <si>
    <t>Zm00001eb086990</t>
  </si>
  <si>
    <t>Zm00001eb365040</t>
  </si>
  <si>
    <t>Zm00001eb212200</t>
  </si>
  <si>
    <t>Zm00001eb101440</t>
  </si>
  <si>
    <t>Zm00001eb325150</t>
  </si>
  <si>
    <t>Zm00001eb299310</t>
  </si>
  <si>
    <t>Zm00001eb281630</t>
  </si>
  <si>
    <t>Zm00001eb347000</t>
  </si>
  <si>
    <t>Zm00001eb376160</t>
  </si>
  <si>
    <t>Zm00001eb340890</t>
  </si>
  <si>
    <t>Zm00001eb046350</t>
  </si>
  <si>
    <t>Zm00001eb252250</t>
  </si>
  <si>
    <t>Zm00001eb118070</t>
  </si>
  <si>
    <t>Zm00001eb393940</t>
  </si>
  <si>
    <t>Zm00001eb080540</t>
  </si>
  <si>
    <t>Zm00001eb353650</t>
  </si>
  <si>
    <t>Zm00001eb346090</t>
  </si>
  <si>
    <t>Zm00001eb185510</t>
  </si>
  <si>
    <t>Zm00001eb429080</t>
  </si>
  <si>
    <t>Zm00001eb422860</t>
  </si>
  <si>
    <t>Zm00001eb019630</t>
  </si>
  <si>
    <t>Zm00001eb192800</t>
  </si>
  <si>
    <t>Zm00001eb148110</t>
  </si>
  <si>
    <t>Zm00001eb323110</t>
  </si>
  <si>
    <t>Zm00001eb250740</t>
  </si>
  <si>
    <t>Zm00001eb442170</t>
  </si>
  <si>
    <t>Zm00001eb142230</t>
  </si>
  <si>
    <t>Zm00001eb300720</t>
  </si>
  <si>
    <t>Zm00001eb032060</t>
  </si>
  <si>
    <t>Zm00001eb319380</t>
  </si>
  <si>
    <t>Zm00001eb129380</t>
  </si>
  <si>
    <t>Zm00001eb367250</t>
  </si>
  <si>
    <t>Zm00001eb001980</t>
  </si>
  <si>
    <t>Zm00001eb112310</t>
  </si>
  <si>
    <t>Zm00001eb388530</t>
  </si>
  <si>
    <t>Zm00001eb287570</t>
  </si>
  <si>
    <t>Zm00001eb359430</t>
  </si>
  <si>
    <t>Zm00001eb092840</t>
  </si>
  <si>
    <t>Zm00001eb365190</t>
  </si>
  <si>
    <t>Zm00001eb076460</t>
  </si>
  <si>
    <t>Zm00001eb062440</t>
  </si>
  <si>
    <t>Zm00001eb440970</t>
  </si>
  <si>
    <t>Zm00001eb361800</t>
  </si>
  <si>
    <t>Zm00001eb053510</t>
  </si>
  <si>
    <t>Zm00001eb034370</t>
  </si>
  <si>
    <t>Zm00001eb171260</t>
  </si>
  <si>
    <t>Zm00001eb420050</t>
  </si>
  <si>
    <t>Zm00001eb381490</t>
  </si>
  <si>
    <t>Zm00001eb259630</t>
  </si>
  <si>
    <t>Zm00001eb244560</t>
  </si>
  <si>
    <t>Zm00001eb151380</t>
  </si>
  <si>
    <t>Zm00001eb360890</t>
  </si>
  <si>
    <t>Zm00001eb116230</t>
  </si>
  <si>
    <t>Zm00001eb251310</t>
  </si>
  <si>
    <t>Zm00001eb378430</t>
  </si>
  <si>
    <t>Zm00001eb287080</t>
  </si>
  <si>
    <t>Zm00001eb012540</t>
  </si>
  <si>
    <t>Zm00001eb394700</t>
  </si>
  <si>
    <t>Zm00001eb397960</t>
  </si>
  <si>
    <t>Zm00001eb147980</t>
  </si>
  <si>
    <t>Zm00001eb375600</t>
  </si>
  <si>
    <t>Zm00001eb110430</t>
  </si>
  <si>
    <t>Zm00001eb132680</t>
  </si>
  <si>
    <t>Zm00001eb185590</t>
  </si>
  <si>
    <t>Zm00001eb376510</t>
  </si>
  <si>
    <t>Zm00001eb118200</t>
  </si>
  <si>
    <t>Zm00001eb410530</t>
  </si>
  <si>
    <t>Zm00001eb245910</t>
  </si>
  <si>
    <t>Zm00001eb431760</t>
  </si>
  <si>
    <t>Zm00001eb331120</t>
  </si>
  <si>
    <t>Zm00001eb077710</t>
  </si>
  <si>
    <t>Zm00001eb318330</t>
  </si>
  <si>
    <t>Zm00001eb206470</t>
  </si>
  <si>
    <t>Zm00001eb359800</t>
  </si>
  <si>
    <t>Zm00001eb090990</t>
  </si>
  <si>
    <t>Zm00001eb192060</t>
  </si>
  <si>
    <t>Zm00001eb345380</t>
  </si>
  <si>
    <t>Zm00001eb399990</t>
  </si>
  <si>
    <t>Zm00001eb026810</t>
  </si>
  <si>
    <t>Zm00001eb194330</t>
  </si>
  <si>
    <t>Zm00001eb229790</t>
  </si>
  <si>
    <t>Zm00001eb118830</t>
  </si>
  <si>
    <t>Zm00001eb137030</t>
  </si>
  <si>
    <t>Zm00001eb102920</t>
  </si>
  <si>
    <t>Zm00001eb028000</t>
  </si>
  <si>
    <t>Zm00001eb278180</t>
  </si>
  <si>
    <t>Zm00001eb147320</t>
  </si>
  <si>
    <t>Zm00001eb129330</t>
  </si>
  <si>
    <t>Zm00001eb434050</t>
  </si>
  <si>
    <t>Zm00001eb075740</t>
  </si>
  <si>
    <t>Zm00001eb229350</t>
  </si>
  <si>
    <t>Zm00001eb210560</t>
  </si>
  <si>
    <t>Zm00001eb390240</t>
  </si>
  <si>
    <t>Zm00001eb306700</t>
  </si>
  <si>
    <t>Zm00001eb395990</t>
  </si>
  <si>
    <t>Zm00001eb059710</t>
  </si>
  <si>
    <t>Zm00001eb409530</t>
  </si>
  <si>
    <t>Zm00001eb336690</t>
  </si>
  <si>
    <t>Zm00001eb359650</t>
  </si>
  <si>
    <t>Zm00001eb061850</t>
  </si>
  <si>
    <t>Zm00001eb117190</t>
  </si>
  <si>
    <t>Zm00001eb323940</t>
  </si>
  <si>
    <t>Zm00001eb006270</t>
  </si>
  <si>
    <t>Zm00001eb163190</t>
  </si>
  <si>
    <t>Zm00001eb419260</t>
  </si>
  <si>
    <t>Zm00001eb043650</t>
  </si>
  <si>
    <t>Zm00001eb039760</t>
  </si>
  <si>
    <t>Zm00001eb418760</t>
  </si>
  <si>
    <t>Zm00001eb234660</t>
  </si>
  <si>
    <t>Zm00001eb103400</t>
  </si>
  <si>
    <t>Zm00001eb329570</t>
  </si>
  <si>
    <t>Zm00001eb294230</t>
  </si>
  <si>
    <t>Zm00001eb185800</t>
  </si>
  <si>
    <t>Zm00001eb413140</t>
  </si>
  <si>
    <t>Zm00001eb156820</t>
  </si>
  <si>
    <t>Zm00001eb197150</t>
  </si>
  <si>
    <t>Zm00001eb183220</t>
  </si>
  <si>
    <t>Zm00001eb397390</t>
  </si>
  <si>
    <t>Zm00001eb057060</t>
  </si>
  <si>
    <t>Zm00001eb365960</t>
  </si>
  <si>
    <t>Zm00001eb021820</t>
  </si>
  <si>
    <t>Zm00001eb079180</t>
  </si>
  <si>
    <t>Zm00001eb017920</t>
  </si>
  <si>
    <t>Zm00001eb378460</t>
  </si>
  <si>
    <t>Zm00001eb103070</t>
  </si>
  <si>
    <t>Zm00001eb103240</t>
  </si>
  <si>
    <t>Zm00001eb375700</t>
  </si>
  <si>
    <t>Zm00001eb191260</t>
  </si>
  <si>
    <t>Zm00001eb424410</t>
  </si>
  <si>
    <t>Zm00001eb064840</t>
  </si>
  <si>
    <t>Zm00001eb165310</t>
  </si>
  <si>
    <t>Zm00001eb249380</t>
  </si>
  <si>
    <t>Zm00001eb337530</t>
  </si>
  <si>
    <t>Zm00001eb049730</t>
  </si>
  <si>
    <t>Zm00001eb245340</t>
  </si>
  <si>
    <t>Zm00001eb189390</t>
  </si>
  <si>
    <t>Zm00001eb010480</t>
  </si>
  <si>
    <t>Zm00001eb292770</t>
  </si>
  <si>
    <t>Zm00001eb408490</t>
  </si>
  <si>
    <t>Zm00001eb289190</t>
  </si>
  <si>
    <t>Zm00001eb117460</t>
  </si>
  <si>
    <t>Zm00001eb407150</t>
  </si>
  <si>
    <t>Zm00001eb419130</t>
  </si>
  <si>
    <t>Zm00001eb000640</t>
  </si>
  <si>
    <t>Zm00001eb109140</t>
  </si>
  <si>
    <t>Zm00001eb107220</t>
  </si>
  <si>
    <t>Zm00001eb423600</t>
  </si>
  <si>
    <t>Zm00001eb354520</t>
  </si>
  <si>
    <t>Zm00001eb367450</t>
  </si>
  <si>
    <t>Zm00001eb284760</t>
  </si>
  <si>
    <t>Zm00001eb256470</t>
  </si>
  <si>
    <t>Zm00001eb048390</t>
  </si>
  <si>
    <t>Zm00001eb258180</t>
  </si>
  <si>
    <t>Zm00001eb316910</t>
  </si>
  <si>
    <t>Zm00001eb417010</t>
  </si>
  <si>
    <t>Zm00001eb371500</t>
  </si>
  <si>
    <t>Zm00001eb327010</t>
  </si>
  <si>
    <t>Zm00001eb043690</t>
  </si>
  <si>
    <t>Zm00001eb095390</t>
  </si>
  <si>
    <t>Zm00001eb284320</t>
  </si>
  <si>
    <t>Zm00001eb229550</t>
  </si>
  <si>
    <t>Zm00001eb116950</t>
  </si>
  <si>
    <t>Zm00001eb244530</t>
  </si>
  <si>
    <t>Zm00001eb059220</t>
  </si>
  <si>
    <t>Zm00001eb281090</t>
  </si>
  <si>
    <t>Zm00001eb108720</t>
  </si>
  <si>
    <t>Zm00001eb015410</t>
  </si>
  <si>
    <t>Zm00001eb330900</t>
  </si>
  <si>
    <t>Zm00001eb318720</t>
  </si>
  <si>
    <t>Zm00001eb413740</t>
  </si>
  <si>
    <t>Zm00001eb256900</t>
  </si>
  <si>
    <t>Zm00001eb415400</t>
  </si>
  <si>
    <t>Zm00001eb127210</t>
  </si>
  <si>
    <t>Zm00001eb433310</t>
  </si>
  <si>
    <t>Zm00001eb244570</t>
  </si>
  <si>
    <t>Zm00001eb000910</t>
  </si>
  <si>
    <t>Zm00001eb111510</t>
  </si>
  <si>
    <t>Zm00001eb297980</t>
  </si>
  <si>
    <t>Zm00001eb403140</t>
  </si>
  <si>
    <t>Zm00001eb366800</t>
  </si>
  <si>
    <t>Zm00001eb150560</t>
  </si>
  <si>
    <t>Zm00001eb124730</t>
  </si>
  <si>
    <t>Zm00001eb272040</t>
  </si>
  <si>
    <t>Zm00001eb127760</t>
  </si>
  <si>
    <t>Zm00001eb054100</t>
  </si>
  <si>
    <t>Zm00001eb265640</t>
  </si>
  <si>
    <t>Zm00001eb237510</t>
  </si>
  <si>
    <t>Zm00001eb329740</t>
  </si>
  <si>
    <t>Zm00001eb033190</t>
  </si>
  <si>
    <t>Zm00001eb105730</t>
  </si>
  <si>
    <t>Zm00001eb269100</t>
  </si>
  <si>
    <t>Zm00001eb041700</t>
  </si>
  <si>
    <t>Zm00001eb110070</t>
  </si>
  <si>
    <t>Zm00001eb248170</t>
  </si>
  <si>
    <t>Zm00001eb274650</t>
  </si>
  <si>
    <t>Zm00001eb098410</t>
  </si>
  <si>
    <t>Zm00001eb309600</t>
  </si>
  <si>
    <t>Zm00001eb106630</t>
  </si>
  <si>
    <t>Zm00001eb029470</t>
  </si>
  <si>
    <t>Zm00001eb065800</t>
  </si>
  <si>
    <t>Zm00001eb307270</t>
  </si>
  <si>
    <t>Zm00001eb126900</t>
  </si>
  <si>
    <t>Zm00001eb280730</t>
  </si>
  <si>
    <t>Zm00001eb158290</t>
  </si>
  <si>
    <t>Zm00001eb272160</t>
  </si>
  <si>
    <t>Zm00001eb229990</t>
  </si>
  <si>
    <t>Zm00001eb407650</t>
  </si>
  <si>
    <t>Zm00001eb057720</t>
  </si>
  <si>
    <t>Zm00001eb330690</t>
  </si>
  <si>
    <t>Zm00001eb266300</t>
  </si>
  <si>
    <t>Zm00001eb277880</t>
  </si>
  <si>
    <t>Zm00001eb042270</t>
  </si>
  <si>
    <t>Zm00001eb159830</t>
  </si>
  <si>
    <t>Zm00001eb258900</t>
  </si>
  <si>
    <t>Zm00001eb309320</t>
  </si>
  <si>
    <t>Zm00001eb005060</t>
  </si>
  <si>
    <t>Zm00001eb356770</t>
  </si>
  <si>
    <t>Zm00001eb387300</t>
  </si>
  <si>
    <t>Zm00001eb280580</t>
  </si>
  <si>
    <t>Zm00001eb355110</t>
  </si>
  <si>
    <t>Zm00001eb136540</t>
  </si>
  <si>
    <t>Zm00001eb259150</t>
  </si>
  <si>
    <t>Zm00001eb035700</t>
  </si>
  <si>
    <t>Zm00001eb115980</t>
  </si>
  <si>
    <t>Zm00001eb109030</t>
  </si>
  <si>
    <t>Zm00001eb289700</t>
  </si>
  <si>
    <t>Zm00001eb330210</t>
  </si>
  <si>
    <t>Zm00001eb246750</t>
  </si>
  <si>
    <t>Zm00001eb169020</t>
  </si>
  <si>
    <t>Zm00001eb363890</t>
  </si>
  <si>
    <t>Zm00001eb184160</t>
  </si>
  <si>
    <t>Zm00001eb059770</t>
  </si>
  <si>
    <t>Zm00001eb043440</t>
  </si>
  <si>
    <t>Zm00001eb124170</t>
  </si>
  <si>
    <t>Zm00001eb323280</t>
  </si>
  <si>
    <t>Zm00001eb302880</t>
  </si>
  <si>
    <t>Zm00001eb033000</t>
  </si>
  <si>
    <t>Zm00001eb369240</t>
  </si>
  <si>
    <t>Zm00001eb414950</t>
  </si>
  <si>
    <t>Zm00001eb371250</t>
  </si>
  <si>
    <t>Zm00001eb406930</t>
  </si>
  <si>
    <t>Zm00001eb194690</t>
  </si>
  <si>
    <t>Zm00001eb362660</t>
  </si>
  <si>
    <t>Zm00001eb421590</t>
  </si>
  <si>
    <t>Zm00001eb065860</t>
  </si>
  <si>
    <t>Zm00001eb015170</t>
  </si>
  <si>
    <t>Zm00001eb397550</t>
  </si>
  <si>
    <t>Zm00001eb127850</t>
  </si>
  <si>
    <t>Zm00001eb194680</t>
  </si>
  <si>
    <t>Zm00001eb103170</t>
  </si>
  <si>
    <t>Zm00001eb162560</t>
  </si>
  <si>
    <t>Zm00001eb369490</t>
  </si>
  <si>
    <t>Zm00001eb331300</t>
  </si>
  <si>
    <t>Zm00001eb067610</t>
  </si>
  <si>
    <t>Zm00001eb433200</t>
  </si>
  <si>
    <t>Zm00001eb041860</t>
  </si>
  <si>
    <t>Zm00001eb001200</t>
  </si>
  <si>
    <t>Zm00001eb039300</t>
  </si>
  <si>
    <t>Zm00001eb002550</t>
  </si>
  <si>
    <t>Zm00001eb093280</t>
  </si>
  <si>
    <t>Zm00001eb410600</t>
  </si>
  <si>
    <t>Zm00001eb097930</t>
  </si>
  <si>
    <t>Zm00001eb137820</t>
  </si>
  <si>
    <t>Zm00001eb184730</t>
  </si>
  <si>
    <t>Zm00001eb179690</t>
  </si>
  <si>
    <t>Zm00001eb293530</t>
  </si>
  <si>
    <t>Zm00001eb171710</t>
  </si>
  <si>
    <t>Zm00001eb034260</t>
  </si>
  <si>
    <t>Zm00001eb029580</t>
  </si>
  <si>
    <t>Zm00001eb303220</t>
  </si>
  <si>
    <t>Zm00001eb039340</t>
  </si>
  <si>
    <t>Zm00001eb397170</t>
  </si>
  <si>
    <t>Zm00001eb259000</t>
  </si>
  <si>
    <t>Zm00001eb190150</t>
  </si>
  <si>
    <t>Zm00001eb442030</t>
  </si>
  <si>
    <t>Zm00001eb299250</t>
  </si>
  <si>
    <t>Zm00001eb192640</t>
  </si>
  <si>
    <t>Zm00001eb127680</t>
  </si>
  <si>
    <t>Zm00001eb139700</t>
  </si>
  <si>
    <t>Zm00001eb277840</t>
  </si>
  <si>
    <t>Zm00001eb054950</t>
  </si>
  <si>
    <t>Zm00001eb215850</t>
  </si>
  <si>
    <t>Zm00001eb070860</t>
  </si>
  <si>
    <t>Zm00001eb162550</t>
  </si>
  <si>
    <t>Zm00001eb349780</t>
  </si>
  <si>
    <t>Zm00001eb131310</t>
  </si>
  <si>
    <t>Zm00001eb104430</t>
  </si>
  <si>
    <t>Zm00001eb141940</t>
  </si>
  <si>
    <t>Zm00001eb185250</t>
  </si>
  <si>
    <t>Zm00001eb269840</t>
  </si>
  <si>
    <t>Zm00001eb337250</t>
  </si>
  <si>
    <t>Zm00001eb414720</t>
  </si>
  <si>
    <t>Zm00001eb360590</t>
  </si>
  <si>
    <t>Zm00001eb321340</t>
  </si>
  <si>
    <t>Zm00001eb099080</t>
  </si>
  <si>
    <t>Zm00001eb317190</t>
  </si>
  <si>
    <t>Zm00001eb169140</t>
  </si>
  <si>
    <t>Zm00001eb124690</t>
  </si>
  <si>
    <t>Zm00001eb424740</t>
  </si>
  <si>
    <t>Zm00001eb126680</t>
  </si>
  <si>
    <t>Zm00001eb324990</t>
  </si>
  <si>
    <t>Zm00001eb211320</t>
  </si>
  <si>
    <t>Zm00001eb388020</t>
  </si>
  <si>
    <t>Zm00001eb140070</t>
  </si>
  <si>
    <t>Zm00001eb203310</t>
  </si>
  <si>
    <t>Zm00001eb423520</t>
  </si>
  <si>
    <t>Zm00001eb377120</t>
  </si>
  <si>
    <t>Zm00001eb248580</t>
  </si>
  <si>
    <t>Zm00001eb013940</t>
  </si>
  <si>
    <t>Zm00001eb335090</t>
  </si>
  <si>
    <t>Zm00001eb296070</t>
  </si>
  <si>
    <t>Zm00001eb362180</t>
  </si>
  <si>
    <t>Zm00001eb423870</t>
  </si>
  <si>
    <t>Zm00001eb423320</t>
  </si>
  <si>
    <t>Zm00001eb080870</t>
  </si>
  <si>
    <t>Zm00001eb318240</t>
  </si>
  <si>
    <t>Zm00001eb330230</t>
  </si>
  <si>
    <t>Zm00001eb053200</t>
  </si>
  <si>
    <t>Zm00001eb015310</t>
  </si>
  <si>
    <t>Zm00001eb277460</t>
  </si>
  <si>
    <t>Zm00001eb106250</t>
  </si>
  <si>
    <t>Zm00001eb113200</t>
  </si>
  <si>
    <t>Zm00001eb421270</t>
  </si>
  <si>
    <t>Zm00001eb292100</t>
  </si>
  <si>
    <t>Zm00001eb425530</t>
  </si>
  <si>
    <t>Zm00001eb394540</t>
  </si>
  <si>
    <t>Zm00001eb124480</t>
  </si>
  <si>
    <t>Zm00001eb035840</t>
  </si>
  <si>
    <t>Zm00001eb418750</t>
  </si>
  <si>
    <t>Zm00001eb199940</t>
  </si>
  <si>
    <t>Zm00001eb000520</t>
  </si>
  <si>
    <t>Zm00001eb169580</t>
  </si>
  <si>
    <t>Zm00001eb231850</t>
  </si>
  <si>
    <t>Zm00001eb253760</t>
  </si>
  <si>
    <t>Zm00001eb273300</t>
  </si>
  <si>
    <t>Zm00001eb311560</t>
  </si>
  <si>
    <t>Zm00001eb124070</t>
  </si>
  <si>
    <t>Zm00001eb258950</t>
  </si>
  <si>
    <t>Zm00001eb211990</t>
  </si>
  <si>
    <t>Zm00001eb187730</t>
  </si>
  <si>
    <t>Zm00001eb065950</t>
  </si>
  <si>
    <t>Zm00001eb268500</t>
  </si>
  <si>
    <t>Zm00001eb211910</t>
  </si>
  <si>
    <t>Zm00001eb181970</t>
  </si>
  <si>
    <t>Zm00001eb289490</t>
  </si>
  <si>
    <t>Zm00001eb105020</t>
  </si>
  <si>
    <t>Zm00001eb187430</t>
  </si>
  <si>
    <t>Zm00001eb359470</t>
  </si>
  <si>
    <t>Zm00001eb356840</t>
  </si>
  <si>
    <t>Zm00001eb217340</t>
  </si>
  <si>
    <t>Zm00001eb196410</t>
  </si>
  <si>
    <t>Zm00001eb356880</t>
  </si>
  <si>
    <t>Zm00001eb414690</t>
  </si>
  <si>
    <t>Zm00001eb357580</t>
  </si>
  <si>
    <t>Zm00001eb345900</t>
  </si>
  <si>
    <t>Zm00001eb233450</t>
  </si>
  <si>
    <t>Zm00001eb007690</t>
  </si>
  <si>
    <t>Zm00001eb240630</t>
  </si>
  <si>
    <t>Zm00001eb113290</t>
  </si>
  <si>
    <t>Zm00001eb190620</t>
  </si>
  <si>
    <t>Zm00001eb066570</t>
  </si>
  <si>
    <t>Zm00001eb103610</t>
  </si>
  <si>
    <t>Zm00001eb237640</t>
  </si>
  <si>
    <t>Zm00001eb285800</t>
  </si>
  <si>
    <t>Zm00001eb334820</t>
  </si>
  <si>
    <t>Zm00001eb219400</t>
  </si>
  <si>
    <t>Zm00001eb055870</t>
  </si>
  <si>
    <t>Zm00001eb152660</t>
  </si>
  <si>
    <t>Zm00001eb404130</t>
  </si>
  <si>
    <t>Zm00001eb045750</t>
  </si>
  <si>
    <t>Zm00001eb423890</t>
  </si>
  <si>
    <t>Zm00001eb043730</t>
  </si>
  <si>
    <t>Zm00001eb238680</t>
  </si>
  <si>
    <t>Zm00001eb055880</t>
  </si>
  <si>
    <t>Zm00001eb162790</t>
  </si>
  <si>
    <t>Zm00001eb373930</t>
  </si>
  <si>
    <t>Zm00001eb174980</t>
  </si>
  <si>
    <t>Zm00001eb174730</t>
  </si>
  <si>
    <t>Zm00001eb191070</t>
  </si>
  <si>
    <t>Zm00001eb134680</t>
  </si>
  <si>
    <t>Zm00001eb421350</t>
  </si>
  <si>
    <t>Zm00001eb022410</t>
  </si>
  <si>
    <t>Zm00001eb001050</t>
  </si>
  <si>
    <t>Zm00001eb039400</t>
  </si>
  <si>
    <t>Zm00001eb016080</t>
  </si>
  <si>
    <t>Zm00001eb216910</t>
  </si>
  <si>
    <t>Zm00001eb362500</t>
  </si>
  <si>
    <t>Zm00001eb054830</t>
  </si>
  <si>
    <t>Zm00001eb104280</t>
  </si>
  <si>
    <t>Zm00001eb334390</t>
  </si>
  <si>
    <t>Zm00001eb097230</t>
  </si>
  <si>
    <t>Zm00001eb380850</t>
  </si>
  <si>
    <t>Zm00001eb288540</t>
  </si>
  <si>
    <t>Zm00001eb421000</t>
  </si>
  <si>
    <t>Zm00001eb432760</t>
  </si>
  <si>
    <t>Zm00001eb277420</t>
  </si>
  <si>
    <t>Zm00001eb227180</t>
  </si>
  <si>
    <t>Zm00001eb397770</t>
  </si>
  <si>
    <t>Zm00001eb329890</t>
  </si>
  <si>
    <t>Zm00001eb418690</t>
  </si>
  <si>
    <t>Zm00001eb208500</t>
  </si>
  <si>
    <t>Zm00001eb241600</t>
  </si>
  <si>
    <t>Zm00001eb135850</t>
  </si>
  <si>
    <t>Zm00001eb190740</t>
  </si>
  <si>
    <t>Zm00001eb427300</t>
  </si>
  <si>
    <t>Zm00001eb073630</t>
  </si>
  <si>
    <t>Zm00001eb063500</t>
  </si>
  <si>
    <t>Zm00001eb278450</t>
  </si>
  <si>
    <t>Zm00001eb243180</t>
  </si>
  <si>
    <t>Zm00001eb358870</t>
  </si>
  <si>
    <t>Zm00001eb149950</t>
  </si>
  <si>
    <t>Zm00001eb055460</t>
  </si>
  <si>
    <t>Zm00001eb209860</t>
  </si>
  <si>
    <t>Zm00001eb123200</t>
  </si>
  <si>
    <t>Zm00001eb297870</t>
  </si>
  <si>
    <t>Zm00001eb171080</t>
  </si>
  <si>
    <t>Zm00001eb431190</t>
  </si>
  <si>
    <t>Zm00001eb159540</t>
  </si>
  <si>
    <t>Zm00001eb280970</t>
  </si>
  <si>
    <t>Zm00001eb193040</t>
  </si>
  <si>
    <t>Zm00001eb297170</t>
  </si>
  <si>
    <t>Zm00001eb095980</t>
  </si>
  <si>
    <t>Zm00001eb091130</t>
  </si>
  <si>
    <t>Zm00001eb159980</t>
  </si>
  <si>
    <t>Zm00001eb183100</t>
  </si>
  <si>
    <t>Zm00001eb010320</t>
  </si>
  <si>
    <t>Module 4 (985)</t>
  </si>
  <si>
    <t>Module 5 (2683)</t>
  </si>
  <si>
    <t>Module 2 (1934)</t>
  </si>
  <si>
    <t>Module 7 (1406)</t>
  </si>
  <si>
    <t>Module 11 (236)</t>
  </si>
  <si>
    <t>Module 6 (150)</t>
  </si>
  <si>
    <t>Module 1 (906)</t>
  </si>
  <si>
    <t>Module 9 (76)</t>
  </si>
  <si>
    <t>Module 8 (1117)</t>
  </si>
  <si>
    <t>Module 3 (3281)</t>
  </si>
  <si>
    <t>Module 10 (1550)</t>
  </si>
  <si>
    <t>Gene name</t>
  </si>
  <si>
    <t>ZEP2</t>
  </si>
  <si>
    <t>VDE3b</t>
  </si>
  <si>
    <t>CRR1</t>
  </si>
  <si>
    <t>Zm00001eb358890</t>
  </si>
  <si>
    <t>MPK8</t>
  </si>
  <si>
    <t>B73_combo_log2FC</t>
  </si>
  <si>
    <t>B73_combo_lfcSE</t>
  </si>
  <si>
    <t>B73_combo_padj</t>
  </si>
  <si>
    <t>B73_HL_log2FC</t>
  </si>
  <si>
    <t>B73_HL_lfcSE</t>
  </si>
  <si>
    <t>B73_HL_padj</t>
  </si>
  <si>
    <t>F7_combo_log2FC</t>
  </si>
  <si>
    <t>F7_combo_lfcSE</t>
  </si>
  <si>
    <t>F7_combo_padj</t>
  </si>
  <si>
    <t>F7_HL_log2FC</t>
  </si>
  <si>
    <t>F7_HL_lfcSE</t>
  </si>
  <si>
    <t>F7_HL_padj</t>
  </si>
  <si>
    <t>B73_chilling_log2FC</t>
  </si>
  <si>
    <t>B73_chilling_lfcSE</t>
  </si>
  <si>
    <t>B73_chilling_padj</t>
  </si>
  <si>
    <t>F7_chilling_log2FC</t>
  </si>
  <si>
    <t>F7_chilling_lfcSE</t>
  </si>
  <si>
    <t>F7_chilling_padj</t>
  </si>
  <si>
    <t>LHCB1</t>
  </si>
  <si>
    <t>LHCB2</t>
  </si>
  <si>
    <t>PSBS1</t>
  </si>
  <si>
    <t>PPDK1</t>
  </si>
  <si>
    <t>PEPC1</t>
  </si>
  <si>
    <t>RBCS</t>
  </si>
  <si>
    <t>VDE1</t>
  </si>
  <si>
    <t>VP7</t>
  </si>
  <si>
    <t>CHAO2</t>
  </si>
  <si>
    <t>FAD6</t>
  </si>
  <si>
    <t>SOD14</t>
  </si>
  <si>
    <t>GAPA</t>
  </si>
  <si>
    <t>S40-4</t>
  </si>
  <si>
    <t>S40-2</t>
  </si>
  <si>
    <t>S40-1</t>
  </si>
  <si>
    <t>AGO1B</t>
  </si>
  <si>
    <t>AGO1A</t>
  </si>
  <si>
    <t>DREB1.7</t>
  </si>
  <si>
    <t>DREB1.2</t>
  </si>
  <si>
    <t>PYL13</t>
  </si>
  <si>
    <t>PYL8</t>
  </si>
  <si>
    <t>CDPK7</t>
  </si>
  <si>
    <t>CDPK4</t>
  </si>
  <si>
    <t>SnRK2.9</t>
  </si>
  <si>
    <t>NA</t>
  </si>
  <si>
    <t>bHLH99</t>
  </si>
  <si>
    <t>HSF4</t>
  </si>
  <si>
    <t>B73 control for chilling 1</t>
  </si>
  <si>
    <t>B73 control for chilling 2</t>
  </si>
  <si>
    <t>B73 control for chilling 3</t>
  </si>
  <si>
    <t>B73 control for chilling 4</t>
  </si>
  <si>
    <t>B73 chilling 1</t>
  </si>
  <si>
    <t>B73 chilling 2</t>
  </si>
  <si>
    <t>B73 chilling 3</t>
  </si>
  <si>
    <t>B73 chilling 4</t>
  </si>
  <si>
    <t>F7 control for chilling 1</t>
  </si>
  <si>
    <t>F7 control for chilling 2</t>
  </si>
  <si>
    <t>F7 control for chilling 3</t>
  </si>
  <si>
    <t>F7 control for chilling 4</t>
  </si>
  <si>
    <t>F7 chilling 1</t>
  </si>
  <si>
    <t>F7 chilling 3</t>
  </si>
  <si>
    <t>F7 chilling 4</t>
  </si>
  <si>
    <t>B73 control for high light 1</t>
  </si>
  <si>
    <t>B73 control for high light 2</t>
  </si>
  <si>
    <t>B73 control for high light 3</t>
  </si>
  <si>
    <t>B73 control for high light 4</t>
  </si>
  <si>
    <t>B73 high light 1</t>
  </si>
  <si>
    <t>B73 high light 2</t>
  </si>
  <si>
    <t>B73 high light 3</t>
  </si>
  <si>
    <t>B73 high light 4</t>
  </si>
  <si>
    <t>F7 control for high light 1</t>
  </si>
  <si>
    <t>F7 control for high light 2</t>
  </si>
  <si>
    <t>F7 control for high light 3</t>
  </si>
  <si>
    <t>F7 control for high light 4</t>
  </si>
  <si>
    <t>F7 high light 1</t>
  </si>
  <si>
    <t>F7 high light 2</t>
  </si>
  <si>
    <t>F7 high light 3</t>
  </si>
  <si>
    <t>F7 high light 4</t>
  </si>
  <si>
    <t>B73 control for chilling + HL 1</t>
  </si>
  <si>
    <t>B73 control for chilling + HL 2</t>
  </si>
  <si>
    <t>B73 control for chilling + HL 3</t>
  </si>
  <si>
    <t>B73 chilling + HL 4</t>
  </si>
  <si>
    <t>B73 control for chilling + HL 4</t>
  </si>
  <si>
    <t>B73 chilling + HL 1</t>
  </si>
  <si>
    <t>B73 chilling + HL 2</t>
  </si>
  <si>
    <t>B73 chilling + HL 3</t>
  </si>
  <si>
    <t>F7 control for chilling + HL 1</t>
  </si>
  <si>
    <t>F7 control for chilling + HL 2</t>
  </si>
  <si>
    <t>F7 control for chilling + HL 3</t>
  </si>
  <si>
    <t>F7 control for chilling + HL 4</t>
  </si>
  <si>
    <t>F7 chilling + HL 1</t>
  </si>
  <si>
    <t>F7 chilling + HL 2</t>
  </si>
  <si>
    <t>F7 chilling + HL 3</t>
  </si>
  <si>
    <t>F7 chilling + HL 4</t>
  </si>
  <si>
    <t>EREB52</t>
  </si>
  <si>
    <t>Up-regulated genes (133)</t>
  </si>
  <si>
    <t>Down regulated genes (100)</t>
  </si>
  <si>
    <t>Zm00001d027405</t>
  </si>
  <si>
    <t>Zm00001d027409</t>
  </si>
  <si>
    <t>Zm00001d027593</t>
  </si>
  <si>
    <t>Zm00001d027711</t>
  </si>
  <si>
    <t>Zm00001d027929</t>
  </si>
  <si>
    <t>Zm00001d028267</t>
  </si>
  <si>
    <t>Zm00001d028616</t>
  </si>
  <si>
    <t>Zm00001d028705</t>
  </si>
  <si>
    <t>Zm00001d028793</t>
  </si>
  <si>
    <t>Zm00001d028912</t>
  </si>
  <si>
    <t>Zm00001d029047</t>
  </si>
  <si>
    <t>Zm00001d029495</t>
  </si>
  <si>
    <t>Zm00001d029783</t>
  </si>
  <si>
    <t>Zm00001d032164</t>
  </si>
  <si>
    <t>Zm00001d032233</t>
  </si>
  <si>
    <t>Zm00001d032719</t>
  </si>
  <si>
    <t>Zm00001d032739</t>
  </si>
  <si>
    <t>Zm00001d032811</t>
  </si>
  <si>
    <t>Zm00001d033232</t>
  </si>
  <si>
    <t>Zm00001d033344</t>
  </si>
  <si>
    <t>Zm00001d034488</t>
  </si>
  <si>
    <t>Zm00001d034616</t>
  </si>
  <si>
    <t>Zm00001d049242</t>
  </si>
  <si>
    <t>Zm00001d049640</t>
  </si>
  <si>
    <t>Zm00001d050323</t>
  </si>
  <si>
    <t>Zm00001d050455</t>
  </si>
  <si>
    <t>Zm00001d051172</t>
  </si>
  <si>
    <t>Zm00001d051193</t>
  </si>
  <si>
    <t>Zm00001d051615</t>
  </si>
  <si>
    <t>Zm00001d051636</t>
  </si>
  <si>
    <t>Zm00001d052043</t>
  </si>
  <si>
    <t>Zm00001d052074</t>
  </si>
  <si>
    <t>Zm00001d052929</t>
  </si>
  <si>
    <t>Zm00001d053135</t>
  </si>
  <si>
    <t>Zm00001d002020</t>
  </si>
  <si>
    <t>Zm00001d002141</t>
  </si>
  <si>
    <t>Zm00001d002313</t>
  </si>
  <si>
    <t>Zm00001d003729</t>
  </si>
  <si>
    <t>Zm00001d004734</t>
  </si>
  <si>
    <t>Zm00001d004957</t>
  </si>
  <si>
    <t>Zm00001d005238</t>
  </si>
  <si>
    <t>Zm00001d005312</t>
  </si>
  <si>
    <t>Zm00001d005804</t>
  </si>
  <si>
    <t>Zm00001d006440</t>
  </si>
  <si>
    <t>Zm00001d039325</t>
  </si>
  <si>
    <t>Zm00001d040127</t>
  </si>
  <si>
    <t>Zm00001d040691</t>
  </si>
  <si>
    <t>Zm00001d040695</t>
  </si>
  <si>
    <t>Zm00001d041204</t>
  </si>
  <si>
    <t>Zm00001d041258</t>
  </si>
  <si>
    <t>Zm00001d041472</t>
  </si>
  <si>
    <t>Zm00001d043199</t>
  </si>
  <si>
    <t>Zm00001d044156</t>
  </si>
  <si>
    <t>Zm00001d044541</t>
  </si>
  <si>
    <t>Zm00001d013119</t>
  </si>
  <si>
    <t>Zm00001d014405</t>
  </si>
  <si>
    <t>Zm00001d014451</t>
  </si>
  <si>
    <t>Zm00001d014458</t>
  </si>
  <si>
    <t>Zm00001d014467</t>
  </si>
  <si>
    <t>Zm00001d014804</t>
  </si>
  <si>
    <t>Zm00001d014853</t>
  </si>
  <si>
    <t>Zm00001d015377</t>
  </si>
  <si>
    <t>Zm00001d016771</t>
  </si>
  <si>
    <t>Zm00001d016807</t>
  </si>
  <si>
    <t>Zm00001d016853</t>
  </si>
  <si>
    <t>Zm00001d017203</t>
  </si>
  <si>
    <t>Zm00001d017545</t>
  </si>
  <si>
    <t>Zm00001d017618</t>
  </si>
  <si>
    <t>Zm00001d017653</t>
  </si>
  <si>
    <t>Zm00001d017806</t>
  </si>
  <si>
    <t>Zm00001d018277</t>
  </si>
  <si>
    <t>Zm00001d018388</t>
  </si>
  <si>
    <t>Zm00001d018617</t>
  </si>
  <si>
    <t>Zm00001d018660</t>
  </si>
  <si>
    <t>Zm00001d019750</t>
  </si>
  <si>
    <t>Zm00001d019895</t>
  </si>
  <si>
    <t>Zm00001d020879</t>
  </si>
  <si>
    <t>Zm00001d021557</t>
  </si>
  <si>
    <t>Zm00001d021686</t>
  </si>
  <si>
    <t>Zm00001d022000</t>
  </si>
  <si>
    <t>Zm00001d022081</t>
  </si>
  <si>
    <t>Zm00001d022177</t>
  </si>
  <si>
    <t>Zm00001d022396</t>
  </si>
  <si>
    <t>Zm00001d022504</t>
  </si>
  <si>
    <t>Zm00001d008248</t>
  </si>
  <si>
    <t>Zm00001d008530</t>
  </si>
  <si>
    <t>Zm00001d008545</t>
  </si>
  <si>
    <t>Zm00001d008569</t>
  </si>
  <si>
    <t>Zm00001d008604</t>
  </si>
  <si>
    <t>Zm00001d008624</t>
  </si>
  <si>
    <t>Zm00001d010635</t>
  </si>
  <si>
    <t>Zm00001d010693</t>
  </si>
  <si>
    <t>Zm00001d011131</t>
  </si>
  <si>
    <t>Zm00001d011734</t>
  </si>
  <si>
    <t>Zm00001d012274</t>
  </si>
  <si>
    <t>Zm00001d012746</t>
  </si>
  <si>
    <t>Zm00001d034968</t>
  </si>
  <si>
    <t>Zm00001d035023</t>
  </si>
  <si>
    <t>Zm00001d035593</t>
  </si>
  <si>
    <t>Zm00001d037385</t>
  </si>
  <si>
    <t>Zm00001d037689</t>
  </si>
  <si>
    <t>Zm00001d038262</t>
  </si>
  <si>
    <t>Zm00001d038447</t>
  </si>
  <si>
    <t>Zm00001d038540</t>
  </si>
  <si>
    <t>Zm00001d038820</t>
  </si>
  <si>
    <t>Zm00001d038838</t>
  </si>
  <si>
    <t>Zm00001d038862</t>
  </si>
  <si>
    <t>Zm00001d038866</t>
  </si>
  <si>
    <t>Zm00001d045145</t>
  </si>
  <si>
    <t>Zm00001d045268</t>
  </si>
  <si>
    <t>Zm00001d045499</t>
  </si>
  <si>
    <t>Zm00001d046500</t>
  </si>
  <si>
    <t>Zm00001d046745</t>
  </si>
  <si>
    <t>Zm00001d046767</t>
  </si>
  <si>
    <t>Zm00001d046967</t>
  </si>
  <si>
    <t>Zm00001d046975</t>
  </si>
  <si>
    <t>Zm00001d047494</t>
  </si>
  <si>
    <t>Zm00001d047671</t>
  </si>
  <si>
    <t>Zm00001d048311</t>
  </si>
  <si>
    <t>Zm00001d023390</t>
  </si>
  <si>
    <t>Zm00001d023411</t>
  </si>
  <si>
    <t>Zm00001d023496</t>
  </si>
  <si>
    <t>Zm00001d023728</t>
  </si>
  <si>
    <t>Zm00001d023941</t>
  </si>
  <si>
    <t>Zm00001d024403</t>
  </si>
  <si>
    <t>Zm00001d024432</t>
  </si>
  <si>
    <t>Zm00001d025406</t>
  </si>
  <si>
    <t>Zm00001d025533</t>
  </si>
  <si>
    <t>Zm00001d025625</t>
  </si>
  <si>
    <t>Zm00001d026156</t>
  </si>
  <si>
    <t>Zm00001d026649</t>
  </si>
  <si>
    <t>Zm00001d026703</t>
  </si>
  <si>
    <t>Zm00001d000077</t>
  </si>
  <si>
    <t>Zm00001d028111</t>
  </si>
  <si>
    <t>Zm00001d029372</t>
  </si>
  <si>
    <t>Zm00001d029573</t>
  </si>
  <si>
    <t>Zm00001d029603</t>
  </si>
  <si>
    <t>Zm00001d029662</t>
  </si>
  <si>
    <t>Zm00001d029955</t>
  </si>
  <si>
    <t>Zm00001d030498</t>
  </si>
  <si>
    <t>Zm00001d030509</t>
  </si>
  <si>
    <t>Zm00001d031254</t>
  </si>
  <si>
    <t>Zm00001d032934</t>
  </si>
  <si>
    <t>Zm00001d033056</t>
  </si>
  <si>
    <t>Zm00001d033707</t>
  </si>
  <si>
    <t>Zm00001d033778</t>
  </si>
  <si>
    <t>Zm00001d033924</t>
  </si>
  <si>
    <t>Zm00001d034497</t>
  </si>
  <si>
    <t>Zm00001d034732</t>
  </si>
  <si>
    <t>Zm00001d048774</t>
  </si>
  <si>
    <t>Zm00001d049201</t>
  </si>
  <si>
    <t>Zm00001d049960</t>
  </si>
  <si>
    <t>Zm00001d053101</t>
  </si>
  <si>
    <t>Zm00001d053160</t>
  </si>
  <si>
    <t>Zm00001d053446</t>
  </si>
  <si>
    <t>Zm00001d053761</t>
  </si>
  <si>
    <t>Zm00001d054017</t>
  </si>
  <si>
    <t>Zm00001d002572</t>
  </si>
  <si>
    <t>Zm00001d002677</t>
  </si>
  <si>
    <t>Zm00001d002685</t>
  </si>
  <si>
    <t>Zm00001d004547</t>
  </si>
  <si>
    <t>Zm00001d004564</t>
  </si>
  <si>
    <t>Zm00001d005460</t>
  </si>
  <si>
    <t>Zm00001d005889</t>
  </si>
  <si>
    <t>Zm00001d006065</t>
  </si>
  <si>
    <t>Zm00001d006230</t>
  </si>
  <si>
    <t>Zm00001d006517</t>
  </si>
  <si>
    <t>Zm00001d006837</t>
  </si>
  <si>
    <t>Zm00001d006944</t>
  </si>
  <si>
    <t>Zm00001d040094</t>
  </si>
  <si>
    <t>Zm00001d040527</t>
  </si>
  <si>
    <t>Zm00001d041232</t>
  </si>
  <si>
    <t>Zm00001d041443</t>
  </si>
  <si>
    <t>Zm00001d041553</t>
  </si>
  <si>
    <t>Zm00001d041576</t>
  </si>
  <si>
    <t>Zm00001d041854</t>
  </si>
  <si>
    <t>Zm00001d041889</t>
  </si>
  <si>
    <t>Zm00001d041969</t>
  </si>
  <si>
    <t>Zm00001d042030</t>
  </si>
  <si>
    <t>Zm00001d042102</t>
  </si>
  <si>
    <t>Zm00001d042372</t>
  </si>
  <si>
    <t>Zm00001d042636</t>
  </si>
  <si>
    <t>Zm00001d042692</t>
  </si>
  <si>
    <t>Zm00001d043596</t>
  </si>
  <si>
    <t>Zm00001d044056</t>
  </si>
  <si>
    <t>Zm00001d044535</t>
  </si>
  <si>
    <t>Zm00001d012883</t>
  </si>
  <si>
    <t>Zm00001d012917</t>
  </si>
  <si>
    <t>Zm00001d013967</t>
  </si>
  <si>
    <t>Zm00001d013968</t>
  </si>
  <si>
    <t>Zm00001d015026</t>
  </si>
  <si>
    <t>Zm00001d015275</t>
  </si>
  <si>
    <t>Zm00001d017486</t>
  </si>
  <si>
    <t>Zm00001d017593</t>
  </si>
  <si>
    <t>Zm00001d018049</t>
  </si>
  <si>
    <t>Zm00001d019057</t>
  </si>
  <si>
    <t>Zm00001d020791</t>
  </si>
  <si>
    <t>Zm00001d020943</t>
  </si>
  <si>
    <t>Zm00001d020973</t>
  </si>
  <si>
    <t>Zm00001d022181</t>
  </si>
  <si>
    <t>Zm00001d022321</t>
  </si>
  <si>
    <t>Zm00001d022618</t>
  </si>
  <si>
    <t>Zm00001d010698</t>
  </si>
  <si>
    <t>Zm00001d010723</t>
  </si>
  <si>
    <t>Zm00001d011041</t>
  </si>
  <si>
    <t>Zm00001d011095</t>
  </si>
  <si>
    <t>Zm00001d011422</t>
  </si>
  <si>
    <t>Zm00001d011642</t>
  </si>
  <si>
    <t>Zm00001d011775</t>
  </si>
  <si>
    <t>Zm00001d012443</t>
  </si>
  <si>
    <t>Zm00001d035603</t>
  </si>
  <si>
    <t>Zm00001d036079</t>
  </si>
  <si>
    <t>Zm00001d038020</t>
  </si>
  <si>
    <t>Zm00001d038473</t>
  </si>
  <si>
    <t>Zm00001d038699</t>
  </si>
  <si>
    <t>Zm00001d038913</t>
  </si>
  <si>
    <t>Zm00001d044836</t>
  </si>
  <si>
    <t>Zm00001d045660</t>
  </si>
  <si>
    <t>Zm00001d045778</t>
  </si>
  <si>
    <t>Zm00001d046656</t>
  </si>
  <si>
    <t>Zm00001d047568</t>
  </si>
  <si>
    <t>Zm00001d047683</t>
  </si>
  <si>
    <t>Zm00001d048481</t>
  </si>
  <si>
    <t>Zm00001d024126</t>
  </si>
  <si>
    <t>Zm00001d024317</t>
  </si>
  <si>
    <t>Zm00001d024471</t>
  </si>
  <si>
    <t>Zm00001d025237</t>
  </si>
  <si>
    <t>Zm00001d025765</t>
  </si>
  <si>
    <t>Zm00001d025967</t>
  </si>
  <si>
    <t>Zm00001d026258</t>
  </si>
  <si>
    <t>Zm00001d026382</t>
  </si>
  <si>
    <t>Zm00001d026712</t>
  </si>
  <si>
    <t>Zm00001d000037</t>
  </si>
  <si>
    <t>GO term</t>
  </si>
  <si>
    <t>Ontology</t>
  </si>
  <si>
    <t>Number in input list</t>
  </si>
  <si>
    <t>Number in BG/Ref</t>
  </si>
  <si>
    <t>p-value</t>
  </si>
  <si>
    <t>FDR</t>
  </si>
  <si>
    <t>GO:0015979</t>
  </si>
  <si>
    <t>P</t>
  </si>
  <si>
    <t>photosynthesis</t>
  </si>
  <si>
    <t>GO:0019684</t>
  </si>
  <si>
    <t>photosynthesis, light reaction</t>
  </si>
  <si>
    <t>GO:0006091</t>
  </si>
  <si>
    <t>generation of precursor metabolites and energy</t>
  </si>
  <si>
    <t>GO:0010207</t>
  </si>
  <si>
    <t>photosystem II assembly</t>
  </si>
  <si>
    <t>GO:0009657</t>
  </si>
  <si>
    <t>plastid organization</t>
  </si>
  <si>
    <t>GO:0042440</t>
  </si>
  <si>
    <t>pigment metabolic process</t>
  </si>
  <si>
    <t>GO:0009628</t>
  </si>
  <si>
    <t>response to abiotic stimulus</t>
  </si>
  <si>
    <t>GO:0051186</t>
  </si>
  <si>
    <t>cofactor metabolic process</t>
  </si>
  <si>
    <t>GO:0010027</t>
  </si>
  <si>
    <t>thylakoid membrane organization</t>
  </si>
  <si>
    <t>GO:0009668</t>
  </si>
  <si>
    <t>plastid membrane organization</t>
  </si>
  <si>
    <t>GO:0005982</t>
  </si>
  <si>
    <t>starch metabolic process</t>
  </si>
  <si>
    <t>GO:0009658</t>
  </si>
  <si>
    <t>chloroplast organization</t>
  </si>
  <si>
    <t>GO:0019682</t>
  </si>
  <si>
    <t>glyceraldehyde-3-phosphate metabolic process</t>
  </si>
  <si>
    <t>GO:0044711</t>
  </si>
  <si>
    <t>single-organism biosynthetic process</t>
  </si>
  <si>
    <t>GO:0019252</t>
  </si>
  <si>
    <t>starch biosynthetic process</t>
  </si>
  <si>
    <t>GO:0046148</t>
  </si>
  <si>
    <t>pigment biosynthetic process</t>
  </si>
  <si>
    <t>GO:0009637</t>
  </si>
  <si>
    <t>response to blue light</t>
  </si>
  <si>
    <t>GO:0008299</t>
  </si>
  <si>
    <t>isoprenoid biosynthetic process</t>
  </si>
  <si>
    <t>GO:0006739</t>
  </si>
  <si>
    <t>NADP metabolic process</t>
  </si>
  <si>
    <t>GO:0008610</t>
  </si>
  <si>
    <t>lipid biosynthetic process</t>
  </si>
  <si>
    <t>GO:0006081</t>
  </si>
  <si>
    <t>cellular aldehyde metabolic process</t>
  </si>
  <si>
    <t>GO:0006098</t>
  </si>
  <si>
    <t>pentose-phosphate shunt</t>
  </si>
  <si>
    <t>GO:0000023</t>
  </si>
  <si>
    <t>maltose metabolic process</t>
  </si>
  <si>
    <t>GO:0051156</t>
  </si>
  <si>
    <t>glucose 6-phosphate metabolic process</t>
  </si>
  <si>
    <t>GO:0010114</t>
  </si>
  <si>
    <t>response to red light</t>
  </si>
  <si>
    <t>GO:0009767</t>
  </si>
  <si>
    <t>photosynthetic electron transport chain</t>
  </si>
  <si>
    <t>GO:0009768</t>
  </si>
  <si>
    <t>photosynthesis, light harvesting in photosystem I</t>
  </si>
  <si>
    <t>GO:0015994</t>
  </si>
  <si>
    <t>chlorophyll metabolic process</t>
  </si>
  <si>
    <t>GO:0044710</t>
  </si>
  <si>
    <t>single-organism metabolic process</t>
  </si>
  <si>
    <t>GO:0006778</t>
  </si>
  <si>
    <t>porphyrin-containing compound metabolic process</t>
  </si>
  <si>
    <t>GO:0019288</t>
  </si>
  <si>
    <t>isopentenyl diphosphate biosynthetic process, methylerythritol 4-phosphate pathway</t>
  </si>
  <si>
    <t>GO:0019344</t>
  </si>
  <si>
    <t>cysteine biosynthetic process</t>
  </si>
  <si>
    <t>GO:0006534</t>
  </si>
  <si>
    <t>cysteine metabolic process</t>
  </si>
  <si>
    <t>GO:0010218</t>
  </si>
  <si>
    <t>response to far red light</t>
  </si>
  <si>
    <t>GO:0033013</t>
  </si>
  <si>
    <t>tetrapyrrole metabolic process</t>
  </si>
  <si>
    <t>GO:0009240</t>
  </si>
  <si>
    <t>isopentenyl diphosphate biosynthetic process</t>
  </si>
  <si>
    <t>GO:0046490</t>
  </si>
  <si>
    <t>isopentenyl diphosphate metabolic process</t>
  </si>
  <si>
    <t>GO:0009765</t>
  </si>
  <si>
    <t>photosynthesis, light harvesting</t>
  </si>
  <si>
    <t>GO:0006720</t>
  </si>
  <si>
    <t>isoprenoid metabolic process</t>
  </si>
  <si>
    <t>GO:0043623</t>
  </si>
  <si>
    <t>cellular protein complex assembly</t>
  </si>
  <si>
    <t>GO:0006740</t>
  </si>
  <si>
    <t>NADPH regeneration</t>
  </si>
  <si>
    <t>GO:0009070</t>
  </si>
  <si>
    <t>serine family amino acid biosynthetic process</t>
  </si>
  <si>
    <t>GO:0009069</t>
  </si>
  <si>
    <t>serine family amino acid metabolic process</t>
  </si>
  <si>
    <t>GO:0051188</t>
  </si>
  <si>
    <t>cofactor biosynthetic process</t>
  </si>
  <si>
    <t>GO:0016109</t>
  </si>
  <si>
    <t>tetraterpenoid biosynthetic process</t>
  </si>
  <si>
    <t>GO:0016117</t>
  </si>
  <si>
    <t>carotenoid biosynthetic process</t>
  </si>
  <si>
    <t>GO:0044255</t>
  </si>
  <si>
    <t>cellular lipid metabolic process</t>
  </si>
  <si>
    <t>GO:0051667</t>
  </si>
  <si>
    <t>establishment of plastid localization</t>
  </si>
  <si>
    <t>GO:0009902</t>
  </si>
  <si>
    <t>chloroplast relocation</t>
  </si>
  <si>
    <t>GO:0008654</t>
  </si>
  <si>
    <t>phospholipid biosynthetic process</t>
  </si>
  <si>
    <t>GO:0019750</t>
  </si>
  <si>
    <t>chloroplast localization</t>
  </si>
  <si>
    <t>GO:0051644</t>
  </si>
  <si>
    <t>plastid localization</t>
  </si>
  <si>
    <t>GO:0016108</t>
  </si>
  <si>
    <t>tetraterpenoid metabolic process</t>
  </si>
  <si>
    <t>GO:0016116</t>
  </si>
  <si>
    <t>carotenoid metabolic process</t>
  </si>
  <si>
    <t>GO:0006073</t>
  </si>
  <si>
    <t>cellular glucan metabolic process</t>
  </si>
  <si>
    <t>GO:0006732</t>
  </si>
  <si>
    <t>coenzyme metabolic process</t>
  </si>
  <si>
    <t>GO:0009416</t>
  </si>
  <si>
    <t>response to light stimulus</t>
  </si>
  <si>
    <t>GO:0035304</t>
  </si>
  <si>
    <t>regulation of protein dephosphorylation</t>
  </si>
  <si>
    <t>GO:0006812</t>
  </si>
  <si>
    <t>cation transport</t>
  </si>
  <si>
    <t>GO:0044042</t>
  </si>
  <si>
    <t>glucan metabolic process</t>
  </si>
  <si>
    <t>GO:0006811</t>
  </si>
  <si>
    <t>ion transport</t>
  </si>
  <si>
    <t>GO:0035303</t>
  </si>
  <si>
    <t>regulation of dephosphorylation</t>
  </si>
  <si>
    <t>GO:0005984</t>
  </si>
  <si>
    <t>disaccharide metabolic process</t>
  </si>
  <si>
    <t>GO:0009314</t>
  </si>
  <si>
    <t>response to radiation</t>
  </si>
  <si>
    <t>GO:0006733</t>
  </si>
  <si>
    <t>oxidoreduction coenzyme metabolic process</t>
  </si>
  <si>
    <t>GO:0009311</t>
  </si>
  <si>
    <t>oligosaccharide metabolic process</t>
  </si>
  <si>
    <t>GO:0022900</t>
  </si>
  <si>
    <t>electron transport chain</t>
  </si>
  <si>
    <t>GO:0009644</t>
  </si>
  <si>
    <t>response to high light intensity</t>
  </si>
  <si>
    <t>GO:0009642</t>
  </si>
  <si>
    <t>response to light intensity</t>
  </si>
  <si>
    <t>GO:0070271</t>
  </si>
  <si>
    <t>protein complex biogenesis</t>
  </si>
  <si>
    <t>GO:0018298</t>
  </si>
  <si>
    <t>protein-chromophore linkage</t>
  </si>
  <si>
    <t>GO:0070838</t>
  </si>
  <si>
    <t>divalent metal ion transport</t>
  </si>
  <si>
    <t>GO:0010155</t>
  </si>
  <si>
    <t>regulation of proton transport</t>
  </si>
  <si>
    <t>GO:0072524</t>
  </si>
  <si>
    <t>pyridine-containing compound metabolic process</t>
  </si>
  <si>
    <t>GO:0006779</t>
  </si>
  <si>
    <t>porphyrin-containing compound biosynthetic process</t>
  </si>
  <si>
    <t>GO:0006644</t>
  </si>
  <si>
    <t>phospholipid metabolic process</t>
  </si>
  <si>
    <t>GO:0072511</t>
  </si>
  <si>
    <t>divalent inorganic cation transport</t>
  </si>
  <si>
    <t>GO:0044802</t>
  </si>
  <si>
    <t>single-organism membrane organization</t>
  </si>
  <si>
    <t>GO:0071822</t>
  </si>
  <si>
    <t>protein complex subunit organization</t>
  </si>
  <si>
    <t>GO:0046173</t>
  </si>
  <si>
    <t>polyol biosynthetic process</t>
  </si>
  <si>
    <t>GO:0046496</t>
  </si>
  <si>
    <t>nicotinamide nucleotide metabolic process</t>
  </si>
  <si>
    <t>GO:0006629</t>
  </si>
  <si>
    <t>lipid metabolic process</t>
  </si>
  <si>
    <t>GO:0019362</t>
  </si>
  <si>
    <t>pyridine nucleotide metabolic process</t>
  </si>
  <si>
    <t>GO:0006461</t>
  </si>
  <si>
    <t>protein complex assembly</t>
  </si>
  <si>
    <t>GO:0033517</t>
  </si>
  <si>
    <t>myo-inositol hexakisphosphate metabolic process</t>
  </si>
  <si>
    <t>GO:0010264</t>
  </si>
  <si>
    <t>myo-inositol hexakisphosphate biosynthetic process</t>
  </si>
  <si>
    <t>GO:0032958</t>
  </si>
  <si>
    <t>inositol phosphate biosynthetic process</t>
  </si>
  <si>
    <t>GO:0006082</t>
  </si>
  <si>
    <t>organic acid metabolic process</t>
  </si>
  <si>
    <t>GO:0033014</t>
  </si>
  <si>
    <t>tetrapyrrole biosynthetic process</t>
  </si>
  <si>
    <t>GO:0044283</t>
  </si>
  <si>
    <t>small molecule biosynthetic process</t>
  </si>
  <si>
    <t>GO:0044699</t>
  </si>
  <si>
    <t>single-organism process</t>
  </si>
  <si>
    <t>GO:0090407</t>
  </si>
  <si>
    <t>organophosphate biosynthetic process</t>
  </si>
  <si>
    <t>GO:0044281</t>
  </si>
  <si>
    <t>small molecule metabolic process</t>
  </si>
  <si>
    <t>GO:0015995</t>
  </si>
  <si>
    <t>chlorophyll biosynthetic process</t>
  </si>
  <si>
    <t>GO:0030001</t>
  </si>
  <si>
    <t>metal ion transport</t>
  </si>
  <si>
    <t>GO:0006364</t>
  </si>
  <si>
    <t>rRNA processing</t>
  </si>
  <si>
    <t>GO:0019375</t>
  </si>
  <si>
    <t>galactolipid biosynthetic process</t>
  </si>
  <si>
    <t>GO:0019374</t>
  </si>
  <si>
    <t>galactolipid metabolic process</t>
  </si>
  <si>
    <t>GO:0043269</t>
  </si>
  <si>
    <t>regulation of ion transport</t>
  </si>
  <si>
    <t>GO:0016072</t>
  </si>
  <si>
    <t>rRNA metabolic process</t>
  </si>
  <si>
    <t>GO:0009639</t>
  </si>
  <si>
    <t>response to red or far red light</t>
  </si>
  <si>
    <t>GO:0009773</t>
  </si>
  <si>
    <t>photosynthetic electron transport in photosystem I</t>
  </si>
  <si>
    <t>GO:1901605</t>
  </si>
  <si>
    <t>alpha-amino acid metabolic process</t>
  </si>
  <si>
    <t>GO:0015672</t>
  </si>
  <si>
    <t>monovalent inorganic cation transport</t>
  </si>
  <si>
    <t>GO:0051656</t>
  </si>
  <si>
    <t>establishment of organelle localization</t>
  </si>
  <si>
    <t>GO:0019637</t>
  </si>
  <si>
    <t>organophosphate metabolic process</t>
  </si>
  <si>
    <t>GO:0046467</t>
  </si>
  <si>
    <t>membrane lipid biosynthetic process</t>
  </si>
  <si>
    <t>GO:0044264</t>
  </si>
  <si>
    <t>cellular polysaccharide metabolic process</t>
  </si>
  <si>
    <t>GO:0051640</t>
  </si>
  <si>
    <t>organelle localization</t>
  </si>
  <si>
    <t>GO:0016114</t>
  </si>
  <si>
    <t>terpenoid biosynthetic process</t>
  </si>
  <si>
    <t>GO:0043647</t>
  </si>
  <si>
    <t>inositol phosphate metabolic process</t>
  </si>
  <si>
    <t>GO:0009266</t>
  </si>
  <si>
    <t>response to temperature stimulus</t>
  </si>
  <si>
    <t>GO:0009247</t>
  </si>
  <si>
    <t>glycolipid biosynthetic process</t>
  </si>
  <si>
    <t>GO:0006090</t>
  </si>
  <si>
    <t>pyruvate metabolic process</t>
  </si>
  <si>
    <t>GO:0009250</t>
  </si>
  <si>
    <t>glucan biosynthetic process</t>
  </si>
  <si>
    <t>GO:0006006</t>
  </si>
  <si>
    <t>glucose metabolic process</t>
  </si>
  <si>
    <t>GO:0055080</t>
  </si>
  <si>
    <t>cation homeostasis</t>
  </si>
  <si>
    <t>GO:1901617</t>
  </si>
  <si>
    <t>organic hydroxy compound biosynthetic process</t>
  </si>
  <si>
    <t>GO:0016036</t>
  </si>
  <si>
    <t>cellular response to phosphate starvation</t>
  </si>
  <si>
    <t>GO:0050801</t>
  </si>
  <si>
    <t>ion homeostasis</t>
  </si>
  <si>
    <t>GO:0019320</t>
  </si>
  <si>
    <t>hexose catabolic process</t>
  </si>
  <si>
    <t>GO:1901700</t>
  </si>
  <si>
    <t>response to oxygen-containing compound</t>
  </si>
  <si>
    <t>GO:0055082</t>
  </si>
  <si>
    <t>cellular chemical homeostasis</t>
  </si>
  <si>
    <t>GO:0034660</t>
  </si>
  <si>
    <t>ncRNA metabolic process</t>
  </si>
  <si>
    <t>GO:0016052</t>
  </si>
  <si>
    <t>carbohydrate catabolic process</t>
  </si>
  <si>
    <t>GO:0030003</t>
  </si>
  <si>
    <t>cellular cation homeostasis</t>
  </si>
  <si>
    <t>GO:0061024</t>
  </si>
  <si>
    <t>membrane organization</t>
  </si>
  <si>
    <t>GO:0006873</t>
  </si>
  <si>
    <t>lipid</t>
  </si>
  <si>
    <t>GO:0009409</t>
  </si>
  <si>
    <t>response to cold</t>
  </si>
  <si>
    <t>GO:0051049</t>
  </si>
  <si>
    <t>regulation of transport</t>
  </si>
  <si>
    <t>GO:0046365</t>
  </si>
  <si>
    <t>monosaccharide catabolic process</t>
  </si>
  <si>
    <t>GO:0005975</t>
  </si>
  <si>
    <t>carbohydrate metabolic process</t>
  </si>
  <si>
    <t>GO:0006007</t>
  </si>
  <si>
    <t>glucose catabolic process</t>
  </si>
  <si>
    <t>GO:0009267</t>
  </si>
  <si>
    <t>cellular response to starvation</t>
  </si>
  <si>
    <t>GO:0034470</t>
  </si>
  <si>
    <t>ncRNA processing</t>
  </si>
  <si>
    <t>GO:0042594</t>
  </si>
  <si>
    <t>response to starvation</t>
  </si>
  <si>
    <t>GO:1902578</t>
  </si>
  <si>
    <t>single-organism localization</t>
  </si>
  <si>
    <t>GO:0006664</t>
  </si>
  <si>
    <t>glycolipid metabolic process</t>
  </si>
  <si>
    <t>GO:0019751</t>
  </si>
  <si>
    <t>polyol metabolic process</t>
  </si>
  <si>
    <t>GO:0019318</t>
  </si>
  <si>
    <t>hexose metabolic process</t>
  </si>
  <si>
    <t>GO:0006721</t>
  </si>
  <si>
    <t>terpenoid metabolic process</t>
  </si>
  <si>
    <t>GO:0010118</t>
  </si>
  <si>
    <t>stomatal movement</t>
  </si>
  <si>
    <t>GO:0044724</t>
  </si>
  <si>
    <t>single-organism carbohydrate catabolic process</t>
  </si>
  <si>
    <t>GO:0031669</t>
  </si>
  <si>
    <t>cellular response to nutrient levels</t>
  </si>
  <si>
    <t>GO:1903509</t>
  </si>
  <si>
    <t>liposaccharide metabolic process</t>
  </si>
  <si>
    <t>GO:0034622</t>
  </si>
  <si>
    <t>cellular macromolecular complex assembly</t>
  </si>
  <si>
    <t>GO:0042254</t>
  </si>
  <si>
    <t>ribosome biogenesis</t>
  </si>
  <si>
    <t>GO:0044765</t>
  </si>
  <si>
    <t>single-organism transport</t>
  </si>
  <si>
    <t>GO:0006970</t>
  </si>
  <si>
    <t>response to osmotic stress</t>
  </si>
  <si>
    <t>GO:0010035</t>
  </si>
  <si>
    <t>response to inorganic substance</t>
  </si>
  <si>
    <t>GO:1901135</t>
  </si>
  <si>
    <t>carbohydrate derivative metabolic process</t>
  </si>
  <si>
    <t>GO:0048511</t>
  </si>
  <si>
    <t>rhythmic process</t>
  </si>
  <si>
    <t>GO:1901607</t>
  </si>
  <si>
    <t>alpha-amino acid biosynthetic process</t>
  </si>
  <si>
    <t>GO:0006643</t>
  </si>
  <si>
    <t>membrane lipid metabolic process</t>
  </si>
  <si>
    <t>GO:0044723</t>
  </si>
  <si>
    <t>single-organism carbohydrate metabolic process</t>
  </si>
  <si>
    <t>GO:0042221</t>
  </si>
  <si>
    <t>response to chemical</t>
  </si>
  <si>
    <t>GO:0044763</t>
  </si>
  <si>
    <t>single-organism cellular process</t>
  </si>
  <si>
    <t>GO:0044262</t>
  </si>
  <si>
    <t>cellular carbohydrate metabolic process</t>
  </si>
  <si>
    <t>GO:0005976</t>
  </si>
  <si>
    <t>polysaccharide metabolic process</t>
  </si>
  <si>
    <t>GO:0005996</t>
  </si>
  <si>
    <t>monosaccharide metabolic process</t>
  </si>
  <si>
    <t>GO:0015992</t>
  </si>
  <si>
    <t>proton transport</t>
  </si>
  <si>
    <t>GO:0006818</t>
  </si>
  <si>
    <t>hydrogen transport</t>
  </si>
  <si>
    <t>GO:0031667</t>
  </si>
  <si>
    <t>response to nutrient levels</t>
  </si>
  <si>
    <t>GO:0071214</t>
  </si>
  <si>
    <t>cellular response to abiotic stimulus</t>
  </si>
  <si>
    <t>GO:1901564</t>
  </si>
  <si>
    <t>organonitrogen compound metabolic process</t>
  </si>
  <si>
    <t>GO:0015996</t>
  </si>
  <si>
    <t>chlorophyll catabolic process</t>
  </si>
  <si>
    <t>GO:0046165</t>
  </si>
  <si>
    <t>alcohol biosynthetic process</t>
  </si>
  <si>
    <t>GO:0032879</t>
  </si>
  <si>
    <t>regulation of localization</t>
  </si>
  <si>
    <t>GO:0046149</t>
  </si>
  <si>
    <t>pigment catabolic process</t>
  </si>
  <si>
    <t>GO:0044085</t>
  </si>
  <si>
    <t>cellular component biogenesis</t>
  </si>
  <si>
    <t>GO:0048878</t>
  </si>
  <si>
    <t>chemical homeostasis</t>
  </si>
  <si>
    <t>GO:2000896</t>
  </si>
  <si>
    <t>amylopectin metabolic process</t>
  </si>
  <si>
    <t>GO:0010021</t>
  </si>
  <si>
    <t>amylopectin biosynthetic process</t>
  </si>
  <si>
    <t>GO:0032787</t>
  </si>
  <si>
    <t>monocarboxylic acid metabolic process</t>
  </si>
  <si>
    <t>GO:0071496</t>
  </si>
  <si>
    <t>cellular response to external stimulus</t>
  </si>
  <si>
    <t>GO:1901615</t>
  </si>
  <si>
    <t>organic hydroxy compound metabolic process</t>
  </si>
  <si>
    <t>GO:0042793</t>
  </si>
  <si>
    <t>transcription from plastid promoter</t>
  </si>
  <si>
    <t>GO:0006655</t>
  </si>
  <si>
    <t>phosphatidylglycerol biosynthetic process</t>
  </si>
  <si>
    <t>GO:0043436</t>
  </si>
  <si>
    <t>oxoacid metabolic process</t>
  </si>
  <si>
    <t>GO:0016311</t>
  </si>
  <si>
    <t>dephosphorylation</t>
  </si>
  <si>
    <t>GO:0010119</t>
  </si>
  <si>
    <t>regulation of stomatal movement</t>
  </si>
  <si>
    <t>GO:0046471</t>
  </si>
  <si>
    <t>phosphatidylglycerol metabolic process</t>
  </si>
  <si>
    <t>GO:0080167</t>
  </si>
  <si>
    <t>response to karrikin</t>
  </si>
  <si>
    <t>GO:0034220</t>
  </si>
  <si>
    <t>ion transmembrane transport</t>
  </si>
  <si>
    <t>GO:0065003</t>
  </si>
  <si>
    <t>macromolecular complex assembly</t>
  </si>
  <si>
    <t>GO:0009651</t>
  </si>
  <si>
    <t>response to salt stress</t>
  </si>
  <si>
    <t>GO:0001101</t>
  </si>
  <si>
    <t>response to acid chemical</t>
  </si>
  <si>
    <t>GO:0055114</t>
  </si>
  <si>
    <t>oxidation-reduction process</t>
  </si>
  <si>
    <t>GO:0043933</t>
  </si>
  <si>
    <t>macromolecular complex subunit organization</t>
  </si>
  <si>
    <t>GO:0031668</t>
  </si>
  <si>
    <t>cellular response to extracellular stimulus</t>
  </si>
  <si>
    <t>GO:0010257</t>
  </si>
  <si>
    <t>NADH dehydrogenase complex assembly</t>
  </si>
  <si>
    <t>GO:0016053</t>
  </si>
  <si>
    <t>organic acid biosynthetic process</t>
  </si>
  <si>
    <t>GO:1901566</t>
  </si>
  <si>
    <t>organonitrogen compound biosynthetic process</t>
  </si>
  <si>
    <t>GO:0046777</t>
  </si>
  <si>
    <t>protein autophosphorylation</t>
  </si>
  <si>
    <t>GO:0033692</t>
  </si>
  <si>
    <t>cellular polysaccharide biosynthetic process</t>
  </si>
  <si>
    <t>GO:0006787</t>
  </si>
  <si>
    <t>porphyrin-containing compound catabolic process</t>
  </si>
  <si>
    <t>GO:0033015</t>
  </si>
  <si>
    <t>tetrapyrrole catabolic process</t>
  </si>
  <si>
    <t>GO:0022607</t>
  </si>
  <si>
    <t>cellular component assembly</t>
  </si>
  <si>
    <t>GO:0031399</t>
  </si>
  <si>
    <t>regulation of protein modification process</t>
  </si>
  <si>
    <t>GO:0007623</t>
  </si>
  <si>
    <t>circadian rhythm</t>
  </si>
  <si>
    <t>GO:0000271</t>
  </si>
  <si>
    <t>polysaccharide biosynthetic process</t>
  </si>
  <si>
    <t>GO:0009414</t>
  </si>
  <si>
    <t>response to water deprivation</t>
  </si>
  <si>
    <t>GO:0035670</t>
  </si>
  <si>
    <t>plant-type ovary development</t>
  </si>
  <si>
    <t>GO:0048481</t>
  </si>
  <si>
    <t>plant ovule development</t>
  </si>
  <si>
    <t>GO:0009991</t>
  </si>
  <si>
    <t>response to extracellular stimulus</t>
  </si>
  <si>
    <t>GO:0044282</t>
  </si>
  <si>
    <t>small molecule catabolic process</t>
  </si>
  <si>
    <t>GO:0046486</t>
  </si>
  <si>
    <t>glycerolipid metabolic process</t>
  </si>
  <si>
    <t>GO:0009108</t>
  </si>
  <si>
    <t>coenzyme biosynthetic process</t>
  </si>
  <si>
    <t>GO:0019725</t>
  </si>
  <si>
    <t>cellular homeostasis</t>
  </si>
  <si>
    <t>GO:1901575</t>
  </si>
  <si>
    <t>organic substance catabolic process</t>
  </si>
  <si>
    <t>GO:0044712</t>
  </si>
  <si>
    <t>single-organism catabolic process</t>
  </si>
  <si>
    <t>GO:0022613</t>
  </si>
  <si>
    <t>ribonucleoprotein complex biogenesis</t>
  </si>
  <si>
    <t>GO:0006793</t>
  </si>
  <si>
    <t>phosphorus metabolic process</t>
  </si>
  <si>
    <t>GO:0006470</t>
  </si>
  <si>
    <t>protein dephosphorylation</t>
  </si>
  <si>
    <t>GO:0051234</t>
  </si>
  <si>
    <t>establishment of localization</t>
  </si>
  <si>
    <t>GO:0019752</t>
  </si>
  <si>
    <t>carboxylic acid metabolic process</t>
  </si>
  <si>
    <t>GO:0034637</t>
  </si>
  <si>
    <t>cellular carbohydrate biosynthetic process</t>
  </si>
  <si>
    <t>GO:0006396</t>
  </si>
  <si>
    <t>RNA processing</t>
  </si>
  <si>
    <t>GO:0016051</t>
  </si>
  <si>
    <t>carbohydrate biosynthetic process</t>
  </si>
  <si>
    <t>GO:0090351</t>
  </si>
  <si>
    <t>seedling development</t>
  </si>
  <si>
    <t>GO:0010109</t>
  </si>
  <si>
    <t>regulation of photosynthesis</t>
  </si>
  <si>
    <t>GO:0045017</t>
  </si>
  <si>
    <t>glycerolipid biosynthetic process</t>
  </si>
  <si>
    <t>GO:0009415</t>
  </si>
  <si>
    <t>response to water</t>
  </si>
  <si>
    <t>GO:0006796</t>
  </si>
  <si>
    <t>phosphate-containing compound metabolic process</t>
  </si>
  <si>
    <t>GO:0009605</t>
  </si>
  <si>
    <t>response to external stimulus</t>
  </si>
  <si>
    <t>GO:0009743</t>
  </si>
  <si>
    <t>response to carbohydrate</t>
  </si>
  <si>
    <t>GO:0098656</t>
  </si>
  <si>
    <t>anion transmembrane transport</t>
  </si>
  <si>
    <t>GO:0005977</t>
  </si>
  <si>
    <t>glycogen metabolic process</t>
  </si>
  <si>
    <t>GO:0051246</t>
  </si>
  <si>
    <t>regulation of protein metabolic process</t>
  </si>
  <si>
    <t>GO:0051179</t>
  </si>
  <si>
    <t>localization</t>
  </si>
  <si>
    <t>GO:0055072</t>
  </si>
  <si>
    <t>iron ion homeostasis</t>
  </si>
  <si>
    <t>GO:0006112</t>
  </si>
  <si>
    <t>energy reserve metabolic process</t>
  </si>
  <si>
    <t>GO:0010107</t>
  </si>
  <si>
    <t>potassium ion import</t>
  </si>
  <si>
    <t>GO:0006650</t>
  </si>
  <si>
    <t>glycerophospholipid metabolic process</t>
  </si>
  <si>
    <t>GO:0046474</t>
  </si>
  <si>
    <t>glycerophospholipid biosynthetic process</t>
  </si>
  <si>
    <t>GO:0055085</t>
  </si>
  <si>
    <t>transmembrane transport</t>
  </si>
  <si>
    <t>GO:0006636</t>
  </si>
  <si>
    <t>unsaturated fatty acid biosynthetic process</t>
  </si>
  <si>
    <t>GO:0031409</t>
  </si>
  <si>
    <t>F</t>
  </si>
  <si>
    <t>pigment binding</t>
  </si>
  <si>
    <t>GO:0016168</t>
  </si>
  <si>
    <t>chlorophyll binding</t>
  </si>
  <si>
    <t>GO:0004373</t>
  </si>
  <si>
    <t>glycogen (starch) synthase activity</t>
  </si>
  <si>
    <t>GO:0009011</t>
  </si>
  <si>
    <t>starch synthase activity</t>
  </si>
  <si>
    <t>GO:0044435</t>
  </si>
  <si>
    <t>C</t>
  </si>
  <si>
    <t>plastid part</t>
  </si>
  <si>
    <t>GO:0044434</t>
  </si>
  <si>
    <t>chloroplast part</t>
  </si>
  <si>
    <t>GO:0009507</t>
  </si>
  <si>
    <t>chloroplast</t>
  </si>
  <si>
    <t>GO:0009536</t>
  </si>
  <si>
    <t>plastid</t>
  </si>
  <si>
    <t>GO:0009579</t>
  </si>
  <si>
    <t>thylakoid</t>
  </si>
  <si>
    <t>GO:0031976</t>
  </si>
  <si>
    <t>plastid thylakoid</t>
  </si>
  <si>
    <t>GO:0009534</t>
  </si>
  <si>
    <t>chloroplast thylakoid</t>
  </si>
  <si>
    <t>GO:0044436</t>
  </si>
  <si>
    <t>thylakoid part</t>
  </si>
  <si>
    <t>GO:0042651</t>
  </si>
  <si>
    <t>thylakoid membrane</t>
  </si>
  <si>
    <t>GO:0034357</t>
  </si>
  <si>
    <t>photosynthetic membrane</t>
  </si>
  <si>
    <t>GO:0055035</t>
  </si>
  <si>
    <t>plastid thylakoid membrane</t>
  </si>
  <si>
    <t>GO:0009535</t>
  </si>
  <si>
    <t>chloroplast thylakoid membrane</t>
  </si>
  <si>
    <t>GO:0044444</t>
  </si>
  <si>
    <t>cytoplasmic part</t>
  </si>
  <si>
    <t>GO:0009532</t>
  </si>
  <si>
    <t>plastid stroma</t>
  </si>
  <si>
    <t>GO:0009570</t>
  </si>
  <si>
    <t>chloroplast stroma</t>
  </si>
  <si>
    <t>GO:0043231</t>
  </si>
  <si>
    <t>intracellular membrane-bounded organelle</t>
  </si>
  <si>
    <t>GO:0043227</t>
  </si>
  <si>
    <t>membrane-bounded organelle</t>
  </si>
  <si>
    <t>GO:0005737</t>
  </si>
  <si>
    <t>cytoplasm</t>
  </si>
  <si>
    <t>GO:0031984</t>
  </si>
  <si>
    <t>organelle subcompartment</t>
  </si>
  <si>
    <t>GO:0005623</t>
  </si>
  <si>
    <t>cell</t>
  </si>
  <si>
    <t>GO:0043229</t>
  </si>
  <si>
    <t>intracellular organelle</t>
  </si>
  <si>
    <t>GO:0043226</t>
  </si>
  <si>
    <t>organelle</t>
  </si>
  <si>
    <t>GO:0044464</t>
  </si>
  <si>
    <t>cell part</t>
  </si>
  <si>
    <t>GO:0009521</t>
  </si>
  <si>
    <t>photosystem</t>
  </si>
  <si>
    <t>GO:0009941</t>
  </si>
  <si>
    <t>chloroplast envelope</t>
  </si>
  <si>
    <t>GO:0009526</t>
  </si>
  <si>
    <t>plastid envelope</t>
  </si>
  <si>
    <t>GO:0044424</t>
  </si>
  <si>
    <t>intracellular part</t>
  </si>
  <si>
    <t>GO:0005622</t>
  </si>
  <si>
    <t>intracellular</t>
  </si>
  <si>
    <t>GO:0044422</t>
  </si>
  <si>
    <t>organelle part</t>
  </si>
  <si>
    <t>GO:0044446</t>
  </si>
  <si>
    <t>intracellular organelle part</t>
  </si>
  <si>
    <t>GO:0009523</t>
  </si>
  <si>
    <t>photosystem II</t>
  </si>
  <si>
    <t>GO:0009522</t>
  </si>
  <si>
    <t>photosystem I</t>
  </si>
  <si>
    <t>GO:0010287</t>
  </si>
  <si>
    <t>plastoglobule</t>
  </si>
  <si>
    <t>GO:0031967</t>
  </si>
  <si>
    <t>organelle envelope</t>
  </si>
  <si>
    <t>GO:0031975</t>
  </si>
  <si>
    <t>envelope</t>
  </si>
  <si>
    <t>GO:0031978</t>
  </si>
  <si>
    <t>plastid thylakoid lumen</t>
  </si>
  <si>
    <t>GO:0009543</t>
  </si>
  <si>
    <t>chloroplast thylakoid lumen</t>
  </si>
  <si>
    <t>GO:0009528</t>
  </si>
  <si>
    <t>plastid inner membrane</t>
  </si>
  <si>
    <t>GO:0031969</t>
  </si>
  <si>
    <t>chloroplast membrane</t>
  </si>
  <si>
    <t>GO:0009706</t>
  </si>
  <si>
    <t>chloroplast inner membrane</t>
  </si>
  <si>
    <t>GO:0030076</t>
  </si>
  <si>
    <t>light-harvesting complex</t>
  </si>
  <si>
    <t>GO:0042170</t>
  </si>
  <si>
    <t>plastid membrane</t>
  </si>
  <si>
    <t>GO:0010598</t>
  </si>
  <si>
    <t>NAD(P)H dehydrogenase complex (plastoquinone)</t>
  </si>
  <si>
    <t>GO:0031977</t>
  </si>
  <si>
    <t>thylakoid lumen</t>
  </si>
  <si>
    <t>GO:0098796</t>
  </si>
  <si>
    <t>membrane protein complex</t>
  </si>
  <si>
    <t>GO:0005739</t>
  </si>
  <si>
    <t>mitochondrion</t>
  </si>
  <si>
    <t>GO:0009654</t>
  </si>
  <si>
    <t>photosystem II oxygen evolving complex</t>
  </si>
  <si>
    <t>GO:0019866</t>
  </si>
  <si>
    <t>organelle inner membrane</t>
  </si>
  <si>
    <t>GO:0009501</t>
  </si>
  <si>
    <t>amyloplast</t>
  </si>
  <si>
    <t>GO:0098807</t>
  </si>
  <si>
    <t>chloroplast thylakoid membrane protein complex</t>
  </si>
  <si>
    <t>GO:1902494</t>
  </si>
  <si>
    <t>catalytic complex</t>
  </si>
  <si>
    <t>GO:0031090</t>
  </si>
  <si>
    <t>organelle membrane</t>
  </si>
  <si>
    <t>GO:0044248</t>
  </si>
  <si>
    <t>cellular catabolic process</t>
  </si>
  <si>
    <t>GO:0009408</t>
  </si>
  <si>
    <t>response to heat</t>
  </si>
  <si>
    <t>GO:0009056</t>
  </si>
  <si>
    <t>catabolic process</t>
  </si>
  <si>
    <t>GO:0042542</t>
  </si>
  <si>
    <t>response to hydrogen peroxide</t>
  </si>
  <si>
    <t>GO:0044265</t>
  </si>
  <si>
    <t>cellular macromolecule catabolic process</t>
  </si>
  <si>
    <t>GO:0044257</t>
  </si>
  <si>
    <t>cellular protein catabolic process</t>
  </si>
  <si>
    <t>GO:0043632</t>
  </si>
  <si>
    <t>modification-dependent macromolecule catabolic process</t>
  </si>
  <si>
    <t>GO:0019941</t>
  </si>
  <si>
    <t>modification-dependent protein catabolic process</t>
  </si>
  <si>
    <t>GO:1901657</t>
  </si>
  <si>
    <t>glycosyl compound metabolic process</t>
  </si>
  <si>
    <t>GO:0030163</t>
  </si>
  <si>
    <t>protein catabolic process</t>
  </si>
  <si>
    <t>GO:0006511</t>
  </si>
  <si>
    <t>ubiquitin-dependent protein catabolic process</t>
  </si>
  <si>
    <t>GO:0000302</t>
  </si>
  <si>
    <t>response to reactive oxygen species</t>
  </si>
  <si>
    <t>GO:0051603</t>
  </si>
  <si>
    <t>proteolysis involved in cellular protein catabolic process</t>
  </si>
  <si>
    <t>GO:0010099</t>
  </si>
  <si>
    <t>regulation of photomorphogenesis</t>
  </si>
  <si>
    <t>GO:0034976</t>
  </si>
  <si>
    <t>response to endoplasmic reticulum stress</t>
  </si>
  <si>
    <t>GO:0035966</t>
  </si>
  <si>
    <t>response to topologically incorrect protein</t>
  </si>
  <si>
    <t>GO:0010038</t>
  </si>
  <si>
    <t>response to metal ion</t>
  </si>
  <si>
    <t>GO:0006950</t>
  </si>
  <si>
    <t>response to stress</t>
  </si>
  <si>
    <t>GO:0009853</t>
  </si>
  <si>
    <t>photorespiration</t>
  </si>
  <si>
    <t>GO:0009057</t>
  </si>
  <si>
    <t>macromolecule catabolic process</t>
  </si>
  <si>
    <t>GO:0019760</t>
  </si>
  <si>
    <t>glucosinolate metabolic process</t>
  </si>
  <si>
    <t>GO:0019757</t>
  </si>
  <si>
    <t>glycosinolate metabolic process</t>
  </si>
  <si>
    <t>GO:0006979</t>
  </si>
  <si>
    <t>response to oxidative stress</t>
  </si>
  <si>
    <t>GO:0010286</t>
  </si>
  <si>
    <t>heat acclimation</t>
  </si>
  <si>
    <t>GO:2000030</t>
  </si>
  <si>
    <t>regulation of response to red or far red light</t>
  </si>
  <si>
    <t>GO:0044267</t>
  </si>
  <si>
    <t>cellular protein metabolic process</t>
  </si>
  <si>
    <t>GO:0051788</t>
  </si>
  <si>
    <t>response to misfolded protein</t>
  </si>
  <si>
    <t>GO:0046686</t>
  </si>
  <si>
    <t>response to cadmium ion</t>
  </si>
  <si>
    <t>GO:0019220</t>
  </si>
  <si>
    <t>regulation of phosphate metabolic process</t>
  </si>
  <si>
    <t>GO:0051174</t>
  </si>
  <si>
    <t>regulation of phosphorus metabolic process</t>
  </si>
  <si>
    <t>GO:0046700</t>
  </si>
  <si>
    <t>heterocycle catabolic process</t>
  </si>
  <si>
    <t>GO:0010033</t>
  </si>
  <si>
    <t>response to organic substance</t>
  </si>
  <si>
    <t>GO:0043094</t>
  </si>
  <si>
    <t>cellular metabolic compound salvage</t>
  </si>
  <si>
    <t>GO:0044270</t>
  </si>
  <si>
    <t>cellular nitrogen compound catabolic process</t>
  </si>
  <si>
    <t>GO:0016071</t>
  </si>
  <si>
    <t>mRNA metabolic process</t>
  </si>
  <si>
    <t>GO:0006790</t>
  </si>
  <si>
    <t>sulfur compound metabolic process</t>
  </si>
  <si>
    <t>GO:0009117</t>
  </si>
  <si>
    <t>nucleotide metabolic process</t>
  </si>
  <si>
    <t>GO:0071491</t>
  </si>
  <si>
    <t>cellular response to red light</t>
  </si>
  <si>
    <t>GO:0051649</t>
  </si>
  <si>
    <t>establishment of localization in cell</t>
  </si>
  <si>
    <t>GO:0008380</t>
  </si>
  <si>
    <t>RNA splicing</t>
  </si>
  <si>
    <t>GO:0006457</t>
  </si>
  <si>
    <t>protein folding</t>
  </si>
  <si>
    <t>GO:1901137</t>
  </si>
  <si>
    <t>carbohydrate derivative biosynthetic process</t>
  </si>
  <si>
    <t>GO:0042548</t>
  </si>
  <si>
    <t>regulation of photosynthesis, light reaction</t>
  </si>
  <si>
    <t>GO:0019761</t>
  </si>
  <si>
    <t>glucosinolate biosynthetic process</t>
  </si>
  <si>
    <t>GO:0019758</t>
  </si>
  <si>
    <t>glycosinolate biosynthetic process</t>
  </si>
  <si>
    <t>GO:0006623</t>
  </si>
  <si>
    <t>protein targeting to vacuole</t>
  </si>
  <si>
    <t>GO:0006753</t>
  </si>
  <si>
    <t>nucleoside phosphate metabolic process</t>
  </si>
  <si>
    <t>GO:0072666</t>
  </si>
  <si>
    <t>establishment of protein localization to vacuole</t>
  </si>
  <si>
    <t>GO:0072665</t>
  </si>
  <si>
    <t>protein localization to vacuole</t>
  </si>
  <si>
    <t>GO:0006810</t>
  </si>
  <si>
    <t>transport</t>
  </si>
  <si>
    <t>GO:1901659</t>
  </si>
  <si>
    <t>glycosyl compound biosynthetic process</t>
  </si>
  <si>
    <t>GO:1901361</t>
  </si>
  <si>
    <t>organic cyclic compound catabolic process</t>
  </si>
  <si>
    <t>GO:0019538</t>
  </si>
  <si>
    <t>protein metabolic process</t>
  </si>
  <si>
    <t>GO:0019439</t>
  </si>
  <si>
    <t>aromatic compound catabolic process</t>
  </si>
  <si>
    <t>GO:0006833</t>
  </si>
  <si>
    <t>water transport</t>
  </si>
  <si>
    <t>GO:0042044</t>
  </si>
  <si>
    <t>fluid transport</t>
  </si>
  <si>
    <t>GO:0016192</t>
  </si>
  <si>
    <t>vesicle-mediated transport</t>
  </si>
  <si>
    <t>GO:0048193</t>
  </si>
  <si>
    <t>Golgi vesicle transport</t>
  </si>
  <si>
    <t>GO:0016137</t>
  </si>
  <si>
    <t>glycoside metabolic process</t>
  </si>
  <si>
    <t>GO:0009744</t>
  </si>
  <si>
    <t>response to sucrose</t>
  </si>
  <si>
    <t>GO:0009411</t>
  </si>
  <si>
    <t>response to UV</t>
  </si>
  <si>
    <t>GO:0031324</t>
  </si>
  <si>
    <t>negative regulation of cellular metabolic process</t>
  </si>
  <si>
    <t>GO:0055086</t>
  </si>
  <si>
    <t>nucleobase-containing small molecule metabolic process</t>
  </si>
  <si>
    <t>GO:0071482</t>
  </si>
  <si>
    <t>cellular response to light stimulus</t>
  </si>
  <si>
    <t>GO:0034285</t>
  </si>
  <si>
    <t>response to disaccharide</t>
  </si>
  <si>
    <t>GO:0009116</t>
  </si>
  <si>
    <t>nucleoside metabolic process</t>
  </si>
  <si>
    <t>GO:0032268</t>
  </si>
  <si>
    <t>regulation of cellular protein metabolic process</t>
  </si>
  <si>
    <t>GO:0006397</t>
  </si>
  <si>
    <t>mRNA processing</t>
  </si>
  <si>
    <t>GO:0016138</t>
  </si>
  <si>
    <t>glycoside biosynthetic process</t>
  </si>
  <si>
    <t>GO:0010161</t>
  </si>
  <si>
    <t>red light signaling pathway</t>
  </si>
  <si>
    <t>GO:0010224</t>
  </si>
  <si>
    <t>response to UV-B</t>
  </si>
  <si>
    <t>GO:0006066</t>
  </si>
  <si>
    <t>alcohol metabolic process</t>
  </si>
  <si>
    <t>GO:0045184</t>
  </si>
  <si>
    <t>establishment of protein localization</t>
  </si>
  <si>
    <t>GO:0000398</t>
  </si>
  <si>
    <t>mRNA splicing, via spliceosome</t>
  </si>
  <si>
    <t>GO:0043248</t>
  </si>
  <si>
    <t>proteasome assembly</t>
  </si>
  <si>
    <t>GO:1901565</t>
  </si>
  <si>
    <t>organonitrogen compound catabolic process</t>
  </si>
  <si>
    <t>GO:0008104</t>
  </si>
  <si>
    <t>protein localization</t>
  </si>
  <si>
    <t>GO:0010100</t>
  </si>
  <si>
    <t>negative regulation of photomorphogenesis</t>
  </si>
  <si>
    <t>GO:0044272</t>
  </si>
  <si>
    <t>sulfur compound biosynthetic process</t>
  </si>
  <si>
    <t>GO:0006464</t>
  </si>
  <si>
    <t>cellular protein modification process</t>
  </si>
  <si>
    <t>GO:0036211</t>
  </si>
  <si>
    <t>protein modification process</t>
  </si>
  <si>
    <t>GO:0071478</t>
  </si>
  <si>
    <t>cellular response to radiation</t>
  </si>
  <si>
    <t>GO:0019748</t>
  </si>
  <si>
    <t>secondary metabolic process</t>
  </si>
  <si>
    <t>GO:0015031</t>
  </si>
  <si>
    <t>protein transport</t>
  </si>
  <si>
    <t>GO:0046128</t>
  </si>
  <si>
    <t>purine ribonucleoside metabolic process</t>
  </si>
  <si>
    <t>GO:0043155</t>
  </si>
  <si>
    <t>negative regulation of photosynthesis, light reaction</t>
  </si>
  <si>
    <t>GO:0010205</t>
  </si>
  <si>
    <t>photoinhibition</t>
  </si>
  <si>
    <t>GO:0072521</t>
  </si>
  <si>
    <t>purine-containing compound metabolic process</t>
  </si>
  <si>
    <t>GO:0019693</t>
  </si>
  <si>
    <t>ribose phosphate metabolic process</t>
  </si>
  <si>
    <t>GO:0042278</t>
  </si>
  <si>
    <t>purine nucleoside metabolic process</t>
  </si>
  <si>
    <t>GO:0009205</t>
  </si>
  <si>
    <t>purine ribonucleoside triphosphate metabolic process</t>
  </si>
  <si>
    <t>GO:0080129</t>
  </si>
  <si>
    <t>proteasome core complex assembly</t>
  </si>
  <si>
    <t>GO:2000113</t>
  </si>
  <si>
    <t>negative regulation of cellular macromolecule biosynthetic process</t>
  </si>
  <si>
    <t>GO:0043467</t>
  </si>
  <si>
    <t>regulation of generation of precursor metabolites and energy</t>
  </si>
  <si>
    <t>GO:0046034</t>
  </si>
  <si>
    <t>ATP metabolic process</t>
  </si>
  <si>
    <t>GO:0009144</t>
  </si>
  <si>
    <t>purine nucleoside triphosphate metabolic process</t>
  </si>
  <si>
    <t>GO:0050896</t>
  </si>
  <si>
    <t>response to stimulus</t>
  </si>
  <si>
    <t>GO:0051641</t>
  </si>
  <si>
    <t>cellular localization</t>
  </si>
  <si>
    <t>GO:0048522</t>
  </si>
  <si>
    <t>positive regulation of cellular process</t>
  </si>
  <si>
    <t>GO:1905156</t>
  </si>
  <si>
    <t>negative regulation of photosynthesis</t>
  </si>
  <si>
    <t>GO:0044550</t>
  </si>
  <si>
    <t>secondary metabolite biosynthetic process</t>
  </si>
  <si>
    <t>GO:0010557</t>
  </si>
  <si>
    <t>positive regulation of macromolecule biosynthetic process</t>
  </si>
  <si>
    <t>GO:0007034</t>
  </si>
  <si>
    <t>vacuolar transport</t>
  </si>
  <si>
    <t>GO:0009199</t>
  </si>
  <si>
    <t>ribonucleoside triphosphate metabolic process</t>
  </si>
  <si>
    <t>GO:0006163</t>
  </si>
  <si>
    <t>purine nucleotide metabolic process</t>
  </si>
  <si>
    <t>GO:0010628</t>
  </si>
  <si>
    <t>positive regulation of gene expression</t>
  </si>
  <si>
    <t>GO:0009119</t>
  </si>
  <si>
    <t>ribonucleoside metabolic process</t>
  </si>
  <si>
    <t>GO:0043407</t>
  </si>
  <si>
    <t>negative regulation of MAP kinase activity</t>
  </si>
  <si>
    <t>GO:0048583</t>
  </si>
  <si>
    <t>regulation of response to stimulus</t>
  </si>
  <si>
    <t>GO:0009746</t>
  </si>
  <si>
    <t>response to hexose</t>
  </si>
  <si>
    <t>GO:1903508</t>
  </si>
  <si>
    <t>positive regulation of nucleic acid-templated transcription</t>
  </si>
  <si>
    <t>GO:0045893</t>
  </si>
  <si>
    <t>positive regulation of transcription, DNA-templated</t>
  </si>
  <si>
    <t>GO:0046907</t>
  </si>
  <si>
    <t>intracellular transport</t>
  </si>
  <si>
    <t>GO:1902680</t>
  </si>
  <si>
    <t>positive regulation of RNA biosynthetic process</t>
  </si>
  <si>
    <t>GO:0010256</t>
  </si>
  <si>
    <t>endomembrane system organization</t>
  </si>
  <si>
    <t>GO:0097305</t>
  </si>
  <si>
    <t>response to alcohol</t>
  </si>
  <si>
    <t>GO:0033036</t>
  </si>
  <si>
    <t>macromolecule localization</t>
  </si>
  <si>
    <t>GO:0048523</t>
  </si>
  <si>
    <t>negative regulation of cellular process</t>
  </si>
  <si>
    <t>GO:0009141</t>
  </si>
  <si>
    <t>nucleoside triphosphate metabolic process</t>
  </si>
  <si>
    <t>GO:0000377</t>
  </si>
  <si>
    <t>RNA splicing, via transesterification reactions with bulged adenosine as nucleophile</t>
  </si>
  <si>
    <t>GO:0071901</t>
  </si>
  <si>
    <t>negative regulation of protein serine/threonine kinase activity</t>
  </si>
  <si>
    <t>GO:0043409</t>
  </si>
  <si>
    <t>negative regulation of MAPK cascade</t>
  </si>
  <si>
    <t>GO:0009167</t>
  </si>
  <si>
    <t>purine ribonucleoside monophosphate metabolic process</t>
  </si>
  <si>
    <t>GO:0051187</t>
  </si>
  <si>
    <t>cofactor catabolic process</t>
  </si>
  <si>
    <t>GO:0009126</t>
  </si>
  <si>
    <t>purine nucleoside monophosphate metabolic process</t>
  </si>
  <si>
    <t>GO:0034284</t>
  </si>
  <si>
    <t>response to monosaccharide</t>
  </si>
  <si>
    <t>GO:0007030</t>
  </si>
  <si>
    <t>Golgi organization</t>
  </si>
  <si>
    <t>GO:0034655</t>
  </si>
  <si>
    <t>nucleobase-containing compound catabolic process</t>
  </si>
  <si>
    <t>GO:0010558</t>
  </si>
  <si>
    <t>negative regulation of macromolecule biosynthetic process</t>
  </si>
  <si>
    <t>GO:0070647</t>
  </si>
  <si>
    <t>protein modification by small protein conjugation or removal</t>
  </si>
  <si>
    <t>GO:0071702</t>
  </si>
  <si>
    <t>organic substance transport</t>
  </si>
  <si>
    <t>GO:0043085</t>
  </si>
  <si>
    <t>positive regulation of catalytic activity</t>
  </si>
  <si>
    <t>GO:0010604</t>
  </si>
  <si>
    <t>positive regulation of macromolecule metabolic process</t>
  </si>
  <si>
    <t>GO:0071489</t>
  </si>
  <si>
    <t>cellular response to red or far red light</t>
  </si>
  <si>
    <t>GO:0031327</t>
  </si>
  <si>
    <t>negative regulation of cellular biosynthetic process</t>
  </si>
  <si>
    <t>GO:0000375</t>
  </si>
  <si>
    <t>RNA splicing, via transesterification reactions</t>
  </si>
  <si>
    <t>GO:0048468</t>
  </si>
  <si>
    <t>cell development</t>
  </si>
  <si>
    <t>GO:0009640</t>
  </si>
  <si>
    <t>photomorphogenesis</t>
  </si>
  <si>
    <t>GO:0045892</t>
  </si>
  <si>
    <t>negative regulation of transcription, DNA-templated</t>
  </si>
  <si>
    <t>GO:0010629</t>
  </si>
  <si>
    <t>negative regulation of gene expression</t>
  </si>
  <si>
    <t>GO:0009750</t>
  </si>
  <si>
    <t>response to fructose</t>
  </si>
  <si>
    <t>GO:0090558</t>
  </si>
  <si>
    <t>plant epidermis development</t>
  </si>
  <si>
    <t>GO:0006366</t>
  </si>
  <si>
    <t>transcription from RNA polymerase II promoter</t>
  </si>
  <si>
    <t>GO:0009737</t>
  </si>
  <si>
    <t>response to abscisic acid</t>
  </si>
  <si>
    <t>GO:0010090</t>
  </si>
  <si>
    <t>trichome morphogenesis</t>
  </si>
  <si>
    <t>GO:0051241</t>
  </si>
  <si>
    <t>negative regulation of multicellular organismal process</t>
  </si>
  <si>
    <t>GO:0009892</t>
  </si>
  <si>
    <t>negative regulation of metabolic process</t>
  </si>
  <si>
    <t>GO:0048585</t>
  </si>
  <si>
    <t>negative regulation of response to stimulus</t>
  </si>
  <si>
    <t>GO:0009968</t>
  </si>
  <si>
    <t>negative regulation of signal transduction</t>
  </si>
  <si>
    <t>GO:0031400</t>
  </si>
  <si>
    <t>negative regulation of protein modification process</t>
  </si>
  <si>
    <t>GO:0048581</t>
  </si>
  <si>
    <t>negative regulation of post-embryonic development</t>
  </si>
  <si>
    <t>GO:0023057</t>
  </si>
  <si>
    <t>negative regulation of signaling</t>
  </si>
  <si>
    <t>GO:0010026</t>
  </si>
  <si>
    <t>trichome differentiation</t>
  </si>
  <si>
    <t>GO:0030811</t>
  </si>
  <si>
    <t>regulation of nucleotide catabolic process</t>
  </si>
  <si>
    <t>GO:0033121</t>
  </si>
  <si>
    <t>regulation of purine nucleotide catabolic process</t>
  </si>
  <si>
    <t>GO:0051173</t>
  </si>
  <si>
    <t>positive regulation of nitrogen compound metabolic process</t>
  </si>
  <si>
    <t>GO:0051254</t>
  </si>
  <si>
    <t>positive regulation of RNA metabolic process</t>
  </si>
  <si>
    <t>GO:0010563</t>
  </si>
  <si>
    <t>negative regulation of phosphorus metabolic process</t>
  </si>
  <si>
    <t>GO:0045935</t>
  </si>
  <si>
    <t>positive regulation of nucleobase-containing compound metabolic process</t>
  </si>
  <si>
    <t>GO:0045936</t>
  </si>
  <si>
    <t>negative regulation of phosphate metabolic process</t>
  </si>
  <si>
    <t>GO:0010605</t>
  </si>
  <si>
    <t>negative regulation of macromolecule metabolic process</t>
  </si>
  <si>
    <t>GO:0009161</t>
  </si>
  <si>
    <t>ribonucleoside monophosphate metabolic process</t>
  </si>
  <si>
    <t>GO:0006508</t>
  </si>
  <si>
    <t>proteolysis</t>
  </si>
  <si>
    <t>GO:2000142</t>
  </si>
  <si>
    <t>regulation of DNA-templated transcription, initiation</t>
  </si>
  <si>
    <t>GO:0033993</t>
  </si>
  <si>
    <t>response to lipid</t>
  </si>
  <si>
    <t>GO:0046463</t>
  </si>
  <si>
    <t>acylglycerol biosynthetic process</t>
  </si>
  <si>
    <t>GO:0006662</t>
  </si>
  <si>
    <t>glycerol ether metabolic process</t>
  </si>
  <si>
    <t>GO:0046460</t>
  </si>
  <si>
    <t>neutral lipid biosynthetic process</t>
  </si>
  <si>
    <t>GO:0006757</t>
  </si>
  <si>
    <t>ATP generation from ADP</t>
  </si>
  <si>
    <t>GO:0046031</t>
  </si>
  <si>
    <t>ADP metabolic process</t>
  </si>
  <si>
    <t>GO:0006096</t>
  </si>
  <si>
    <t>glycolytic process</t>
  </si>
  <si>
    <t>GO:0010648</t>
  </si>
  <si>
    <t>negative regulation of cell communication</t>
  </si>
  <si>
    <t>GO:0009894</t>
  </si>
  <si>
    <t>regulation of catabolic process</t>
  </si>
  <si>
    <t>GO:0051253</t>
  </si>
  <si>
    <t>negative regulation of RNA metabolic process</t>
  </si>
  <si>
    <t>GO:0001933</t>
  </si>
  <si>
    <t>negative regulation of protein phosphorylation</t>
  </si>
  <si>
    <t>GO:0018904</t>
  </si>
  <si>
    <t>ether metabolic process</t>
  </si>
  <si>
    <t>GO:0051536</t>
  </si>
  <si>
    <t>iron-sulfur cluster binding</t>
  </si>
  <si>
    <t>GO:0051540</t>
  </si>
  <si>
    <t>metal cluster binding</t>
  </si>
  <si>
    <t>GO:0005829</t>
  </si>
  <si>
    <t>cytosol</t>
  </si>
  <si>
    <t>GO:0005634</t>
  </si>
  <si>
    <t>nucleus</t>
  </si>
  <si>
    <t>GO:1902495</t>
  </si>
  <si>
    <t>transmembrane transporter complex</t>
  </si>
  <si>
    <t>GO:0034707</t>
  </si>
  <si>
    <t>chloride channel complex</t>
  </si>
  <si>
    <t>GO:0005681</t>
  </si>
  <si>
    <t>spliceosomal complex</t>
  </si>
  <si>
    <t>GO:0042175</t>
  </si>
  <si>
    <t>nuclear outer membrane-endoplasmic reticulum membrane network</t>
  </si>
  <si>
    <t>GO:1990351</t>
  </si>
  <si>
    <t>transporter complex</t>
  </si>
  <si>
    <t>GO:0016020</t>
  </si>
  <si>
    <t>membrane</t>
  </si>
  <si>
    <t>GO:0005789</t>
  </si>
  <si>
    <t>endoplasmic reticulum membrane</t>
  </si>
  <si>
    <t>GO:0070469</t>
  </si>
  <si>
    <t>respiratory chain</t>
  </si>
  <si>
    <t>GO:0005783</t>
  </si>
  <si>
    <t>endoplasmic reticulum</t>
  </si>
  <si>
    <t>GO:0044432</t>
  </si>
  <si>
    <t>endoplasmic reticulum part</t>
  </si>
  <si>
    <t>GO:0044456</t>
  </si>
  <si>
    <t>synapse part</t>
  </si>
  <si>
    <t>GO:0005886</t>
  </si>
  <si>
    <t>plasma membrane</t>
  </si>
  <si>
    <t>GO:0034702</t>
  </si>
  <si>
    <t>ion channel complex</t>
  </si>
  <si>
    <t>GO:1990204</t>
  </si>
  <si>
    <t>oxidoreductase complex</t>
  </si>
  <si>
    <t>Zm00001d008468</t>
  </si>
  <si>
    <t>Zm00001d008472</t>
  </si>
  <si>
    <t>Zm00001d008473</t>
  </si>
  <si>
    <t>Zm00001d008477</t>
  </si>
  <si>
    <t>Zm00001d008478</t>
  </si>
  <si>
    <t>Zm00001d008479</t>
  </si>
  <si>
    <t>Zm00001d008480</t>
  </si>
  <si>
    <t>GO:0010467</t>
  </si>
  <si>
    <t>gene expression</t>
  </si>
  <si>
    <t>GO:0006412</t>
  </si>
  <si>
    <t>translation</t>
  </si>
  <si>
    <t>GO:0001510</t>
  </si>
  <si>
    <t>RNA methylation</t>
  </si>
  <si>
    <t>GO:0043604</t>
  </si>
  <si>
    <t>amide biosynthetic process</t>
  </si>
  <si>
    <t>GO:0043043</t>
  </si>
  <si>
    <t>peptide biosynthetic process</t>
  </si>
  <si>
    <t>GO:0044271</t>
  </si>
  <si>
    <t>cellular nitrogen compound biosynthetic process</t>
  </si>
  <si>
    <t>GO:0006518</t>
  </si>
  <si>
    <t>peptide metabolic process</t>
  </si>
  <si>
    <t>GO:0016070</t>
  </si>
  <si>
    <t>RNA metabolic process</t>
  </si>
  <si>
    <t>GO:0043603</t>
  </si>
  <si>
    <t>cellular amide metabolic process</t>
  </si>
  <si>
    <t>GO:0043414</t>
  </si>
  <si>
    <t>macromolecule methylation</t>
  </si>
  <si>
    <t>GO:0072528</t>
  </si>
  <si>
    <t>pyrimidine-containing compound biosynthetic process</t>
  </si>
  <si>
    <t>GO:0072527</t>
  </si>
  <si>
    <t>pyrimidine-containing compound metabolic process</t>
  </si>
  <si>
    <t>GO:0006221</t>
  </si>
  <si>
    <t>pyrimidine nucleotide biosynthetic process</t>
  </si>
  <si>
    <t>GO:0006220</t>
  </si>
  <si>
    <t>pyrimidine nucleotide metabolic process</t>
  </si>
  <si>
    <t>GO:0009218</t>
  </si>
  <si>
    <t>pyrimidine ribonucleotide metabolic process</t>
  </si>
  <si>
    <t>GO:0009220</t>
  </si>
  <si>
    <t>pyrimidine ribonucleotide biosynthetic process</t>
  </si>
  <si>
    <t>GO:0071826</t>
  </si>
  <si>
    <t>ribonucleoprotein complex subunit organization</t>
  </si>
  <si>
    <t>GO:0022618</t>
  </si>
  <si>
    <t>ribonucleoprotein complex assembly</t>
  </si>
  <si>
    <t>GO:0009259</t>
  </si>
  <si>
    <t>ribonucleotide metabolic process</t>
  </si>
  <si>
    <t>GO:0034641</t>
  </si>
  <si>
    <t>cellular nitrogen compound metabolic process</t>
  </si>
  <si>
    <t>GO:0006913</t>
  </si>
  <si>
    <t>nucleocytoplasmic transport</t>
  </si>
  <si>
    <t>GO:0051169</t>
  </si>
  <si>
    <t>nuclear transport</t>
  </si>
  <si>
    <t>GO:0006605</t>
  </si>
  <si>
    <t>protein targeting</t>
  </si>
  <si>
    <t>GO:0006886</t>
  </si>
  <si>
    <t>intracellular protein transport</t>
  </si>
  <si>
    <t>GO:1901360</t>
  </si>
  <si>
    <t>organic cyclic compound metabolic process</t>
  </si>
  <si>
    <t>GO:1901576</t>
  </si>
  <si>
    <t>organic substance biosynthetic process</t>
  </si>
  <si>
    <t>GO:0046483</t>
  </si>
  <si>
    <t>heterocycle metabolic process</t>
  </si>
  <si>
    <t>GO:0034613</t>
  </si>
  <si>
    <t>cellular protein localization</t>
  </si>
  <si>
    <t>GO:0070727</t>
  </si>
  <si>
    <t>cellular macromolecule localization</t>
  </si>
  <si>
    <t>GO:0006807</t>
  </si>
  <si>
    <t>nitrogen compound metabolic process</t>
  </si>
  <si>
    <t>GO:0006725</t>
  </si>
  <si>
    <t>cellular aromatic compound metabolic process</t>
  </si>
  <si>
    <t>GO:1901293</t>
  </si>
  <si>
    <t>nucleoside phosphate biosynthetic process</t>
  </si>
  <si>
    <t>GO:0006139</t>
  </si>
  <si>
    <t>nucleobase-containing compound metabolic process</t>
  </si>
  <si>
    <t>GO:0009165</t>
  </si>
  <si>
    <t>nucleotide biosynthetic process</t>
  </si>
  <si>
    <t>GO:1902582</t>
  </si>
  <si>
    <t>single-organism intracellular transport</t>
  </si>
  <si>
    <t>GO:1902580</t>
  </si>
  <si>
    <t>single-organism cellular localization</t>
  </si>
  <si>
    <t>GO:0070925</t>
  </si>
  <si>
    <t>organelle assembly</t>
  </si>
  <si>
    <t>GO:0072594</t>
  </si>
  <si>
    <t>establishment of protein localization to organelle</t>
  </si>
  <si>
    <t>GO:0051170</t>
  </si>
  <si>
    <t>nuclear import</t>
  </si>
  <si>
    <t>GO:1902593</t>
  </si>
  <si>
    <t>single-organism nuclear import</t>
  </si>
  <si>
    <t>GO:0044744</t>
  </si>
  <si>
    <t>protein targeting to nucleus</t>
  </si>
  <si>
    <t>GO:0006606</t>
  </si>
  <si>
    <t>protein import into nucleus</t>
  </si>
  <si>
    <t>GO:0034504</t>
  </si>
  <si>
    <t>protein localization to nucleus</t>
  </si>
  <si>
    <t>GO:0042255</t>
  </si>
  <si>
    <t>ribosome assembly</t>
  </si>
  <si>
    <t>GO:0009791</t>
  </si>
  <si>
    <t>post-embryonic development</t>
  </si>
  <si>
    <t>GO:0044260</t>
  </si>
  <si>
    <t>cellular macromolecule metabolic process</t>
  </si>
  <si>
    <t>GO:0071704</t>
  </si>
  <si>
    <t>organic substance metabolic process</t>
  </si>
  <si>
    <t>GO:0032259</t>
  </si>
  <si>
    <t>methylation</t>
  </si>
  <si>
    <t>GO:0033365</t>
  </si>
  <si>
    <t>protein localization to organelle</t>
  </si>
  <si>
    <t>GO:0017038</t>
  </si>
  <si>
    <t>protein import</t>
  </si>
  <si>
    <t>GO:0044249</t>
  </si>
  <si>
    <t>cellular biosynthetic process</t>
  </si>
  <si>
    <t>GO:0003006</t>
  </si>
  <si>
    <t>developmental process involved in reproduction</t>
  </si>
  <si>
    <t>GO:0009451</t>
  </si>
  <si>
    <t>RNA modification</t>
  </si>
  <si>
    <t>GO:0071840</t>
  </si>
  <si>
    <t>cellular component organization or biogenesis</t>
  </si>
  <si>
    <t>GO:0034645</t>
  </si>
  <si>
    <t>cellular macromolecule biosynthetic process</t>
  </si>
  <si>
    <t>GO:0043170</t>
  </si>
  <si>
    <t>macromolecule metabolic process</t>
  </si>
  <si>
    <t>GO:0090304</t>
  </si>
  <si>
    <t>nucleic acid metabolic process</t>
  </si>
  <si>
    <t>GO:0048608</t>
  </si>
  <si>
    <t>reproductive structure development</t>
  </si>
  <si>
    <t>GO:0061458</t>
  </si>
  <si>
    <t>reproductive system development</t>
  </si>
  <si>
    <t>GO:0042273</t>
  </si>
  <si>
    <t>ribosomal large subunit biogenesis</t>
  </si>
  <si>
    <t>GO:0072523</t>
  </si>
  <si>
    <t>purine-containing compound catabolic process</t>
  </si>
  <si>
    <t>GO:0006195</t>
  </si>
  <si>
    <t>purine nucleotide catabolic process</t>
  </si>
  <si>
    <t>GO:0009146</t>
  </si>
  <si>
    <t>purine nucleoside triphosphate catabolic process</t>
  </si>
  <si>
    <t>GO:0009058</t>
  </si>
  <si>
    <t>biosynthetic process</t>
  </si>
  <si>
    <t>GO:0009143</t>
  </si>
  <si>
    <t>nucleoside triphosphate catabolic process</t>
  </si>
  <si>
    <t>GO:0009260</t>
  </si>
  <si>
    <t>ribonucleotide biosynthetic process</t>
  </si>
  <si>
    <t>GO:0046390</t>
  </si>
  <si>
    <t>ribose phosphate biosynthetic process</t>
  </si>
  <si>
    <t>GO:0009207</t>
  </si>
  <si>
    <t>purine ribonucleoside triphosphate catabolic process</t>
  </si>
  <si>
    <t>GO:0009203</t>
  </si>
  <si>
    <t>ribonucleoside triphosphate catabolic process</t>
  </si>
  <si>
    <t>GO:0044702</t>
  </si>
  <si>
    <t>single organism reproductive process</t>
  </si>
  <si>
    <t>GO:0009261</t>
  </si>
  <si>
    <t>ribonucleotide catabolic process</t>
  </si>
  <si>
    <t>GO:0009154</t>
  </si>
  <si>
    <t>purine ribonucleotide catabolic process</t>
  </si>
  <si>
    <t>GO:1901658</t>
  </si>
  <si>
    <t>glycosyl compound catabolic process</t>
  </si>
  <si>
    <t>GO:0009166</t>
  </si>
  <si>
    <t>nucleotide catabolic process</t>
  </si>
  <si>
    <t>GO:0022414</t>
  </si>
  <si>
    <t>reproductive process</t>
  </si>
  <si>
    <t>GO:1901292</t>
  </si>
  <si>
    <t>nucleoside phosphate catabolic process</t>
  </si>
  <si>
    <t>GO:0009164</t>
  </si>
  <si>
    <t>nucleoside catabolic process</t>
  </si>
  <si>
    <t>GO:0006152</t>
  </si>
  <si>
    <t>purine nucleoside catabolic process</t>
  </si>
  <si>
    <t>GO:0042454</t>
  </si>
  <si>
    <t>ribonucleoside catabolic process</t>
  </si>
  <si>
    <t>GO:0046130</t>
  </si>
  <si>
    <t>purine ribonucleoside catabolic process</t>
  </si>
  <si>
    <t>GO:0071310</t>
  </si>
  <si>
    <t>cellular response to organic substance</t>
  </si>
  <si>
    <t>GO:0044238</t>
  </si>
  <si>
    <t>primary metabolic process</t>
  </si>
  <si>
    <t>GO:0046434</t>
  </si>
  <si>
    <t>organophosphate catabolic process</t>
  </si>
  <si>
    <t>GO:0006996</t>
  </si>
  <si>
    <t>organelle organization</t>
  </si>
  <si>
    <t>GO:0018130</t>
  </si>
  <si>
    <t>heterocycle biosynthetic process</t>
  </si>
  <si>
    <t>GO:0009719</t>
  </si>
  <si>
    <t>response to endogenous stimulus</t>
  </si>
  <si>
    <t>GO:0034654</t>
  </si>
  <si>
    <t>nucleobase-containing compound biosynthetic process</t>
  </si>
  <si>
    <t>GO:1901136</t>
  </si>
  <si>
    <t>carbohydrate derivative catabolic process</t>
  </si>
  <si>
    <t>GO:0042256</t>
  </si>
  <si>
    <t>mature ribosome assembly</t>
  </si>
  <si>
    <t>GO:0000003</t>
  </si>
  <si>
    <t>reproduction</t>
  </si>
  <si>
    <t>GO:1901362</t>
  </si>
  <si>
    <t>organic cyclic compound biosynthetic process</t>
  </si>
  <si>
    <t>GO:0071806</t>
  </si>
  <si>
    <t>protein transmembrane transport</t>
  </si>
  <si>
    <t>GO:0043412</t>
  </si>
  <si>
    <t>macromolecule modification</t>
  </si>
  <si>
    <t>GO:0065002</t>
  </si>
  <si>
    <t>intracellular protein transmembrane transport</t>
  </si>
  <si>
    <t>GO:0016043</t>
  </si>
  <si>
    <t>cellular component organization</t>
  </si>
  <si>
    <t>GO:0007005</t>
  </si>
  <si>
    <t>mitochondrion organization</t>
  </si>
  <si>
    <t>GO:0071166</t>
  </si>
  <si>
    <t>ribonucleoprotein complex localization</t>
  </si>
  <si>
    <t>GO:0071426</t>
  </si>
  <si>
    <t>ribonucleoprotein complex export from nucleus</t>
  </si>
  <si>
    <t>GO:0000278</t>
  </si>
  <si>
    <t>mitotic cell cycle</t>
  </si>
  <si>
    <t>GO:0042274</t>
  </si>
  <si>
    <t>ribosomal small subunit biogenesis</t>
  </si>
  <si>
    <t>GO:0051168</t>
  </si>
  <si>
    <t>nuclear export</t>
  </si>
  <si>
    <t>GO:0009059</t>
  </si>
  <si>
    <t>macromolecule biosynthetic process</t>
  </si>
  <si>
    <t>GO:0044743</t>
  </si>
  <si>
    <t>intracellular protein transmembrane import</t>
  </si>
  <si>
    <t>GO:0050658</t>
  </si>
  <si>
    <t>RNA transport</t>
  </si>
  <si>
    <t>GO:0050657</t>
  </si>
  <si>
    <t>nucleic acid transport</t>
  </si>
  <si>
    <t>GO:0080134</t>
  </si>
  <si>
    <t>regulation of response to stress</t>
  </si>
  <si>
    <t>GO:0051236</t>
  </si>
  <si>
    <t>establishment of RNA localization</t>
  </si>
  <si>
    <t>GO:1901701</t>
  </si>
  <si>
    <t>cellular response to oxygen-containing compound</t>
  </si>
  <si>
    <t>GO:2000026</t>
  </si>
  <si>
    <t>regulation of multicellular organismal development</t>
  </si>
  <si>
    <t>GO:0009150</t>
  </si>
  <si>
    <t>purine ribonucleotide metabolic process</t>
  </si>
  <si>
    <t>GO:0019438</t>
  </si>
  <si>
    <t>aromatic compound biosynthetic process</t>
  </si>
  <si>
    <t>GO:0006405</t>
  </si>
  <si>
    <t>RNA export from nucleus</t>
  </si>
  <si>
    <t>GO:0015931</t>
  </si>
  <si>
    <t>nucleobase-containing compound transport</t>
  </si>
  <si>
    <t>GO:1901069</t>
  </si>
  <si>
    <t>guanosine-containing compound catabolic process</t>
  </si>
  <si>
    <t>GO:0070887</t>
  </si>
  <si>
    <t>cellular response to chemical stimulus</t>
  </si>
  <si>
    <t>GO:0006403</t>
  </si>
  <si>
    <t>RNA localization</t>
  </si>
  <si>
    <t>GO:0006417</t>
  </si>
  <si>
    <t>regulation of translation</t>
  </si>
  <si>
    <t>GO:0071229</t>
  </si>
  <si>
    <t>cellular response to acid chemical</t>
  </si>
  <si>
    <t>GO:0098542</t>
  </si>
  <si>
    <t>defense response to other organism</t>
  </si>
  <si>
    <t>GO:0034248</t>
  </si>
  <si>
    <t>regulation of cellular amide metabolic process</t>
  </si>
  <si>
    <t>GO:0051028</t>
  </si>
  <si>
    <t>mRNA transport</t>
  </si>
  <si>
    <t>GO:0048367</t>
  </si>
  <si>
    <t>shoot system development</t>
  </si>
  <si>
    <t>GO:0048580</t>
  </si>
  <si>
    <t>regulation of post-embryonic development</t>
  </si>
  <si>
    <t>GO:0030490</t>
  </si>
  <si>
    <t>maturation of SSU-rRNA</t>
  </si>
  <si>
    <t>GO:0044237</t>
  </si>
  <si>
    <t>cellular metabolic process</t>
  </si>
  <si>
    <t>GO:0009725</t>
  </si>
  <si>
    <t>response to hormone</t>
  </si>
  <si>
    <t>GO:0048519</t>
  </si>
  <si>
    <t>negative regulation of biological process</t>
  </si>
  <si>
    <t>GO:0010200</t>
  </si>
  <si>
    <t>response to chitin</t>
  </si>
  <si>
    <t>GO:1901698</t>
  </si>
  <si>
    <t>response to nitrogen compound</t>
  </si>
  <si>
    <t>GO:0006325</t>
  </si>
  <si>
    <t>chromatin organization</t>
  </si>
  <si>
    <t>GO:0071427</t>
  </si>
  <si>
    <t>mRNA-containing ribonucleoprotein complex export from nucleus</t>
  </si>
  <si>
    <t>GO:0006406</t>
  </si>
  <si>
    <t>mRNA export from nucleus</t>
  </si>
  <si>
    <t>GO:0032870</t>
  </si>
  <si>
    <t>cellular response to hormone stimulus</t>
  </si>
  <si>
    <t>GO:0071495</t>
  </si>
  <si>
    <t>cellular response to endogenous stimulus</t>
  </si>
  <si>
    <t>GO:0044707</t>
  </si>
  <si>
    <t>single-multicellular organism process</t>
  </si>
  <si>
    <t>GO:0009755</t>
  </si>
  <si>
    <t>hormone-mediated signaling pathway</t>
  </si>
  <si>
    <t>GO:0044767</t>
  </si>
  <si>
    <t>single-organism developmental process</t>
  </si>
  <si>
    <t>GO:1901068</t>
  </si>
  <si>
    <t>guanosine-containing compound metabolic process</t>
  </si>
  <si>
    <t>GO:0051704</t>
  </si>
  <si>
    <t>multi-organism process</t>
  </si>
  <si>
    <t>GO:0050793</t>
  </si>
  <si>
    <t>regulation of developmental process</t>
  </si>
  <si>
    <t>GO:0010228</t>
  </si>
  <si>
    <t>vegetative to reproductive phase transition of meristem</t>
  </si>
  <si>
    <t>GO:0009648</t>
  </si>
  <si>
    <t>photoperiodism</t>
  </si>
  <si>
    <t>GO:0010243</t>
  </si>
  <si>
    <t>response to organonitrogen compound</t>
  </si>
  <si>
    <t>GO:0010608</t>
  </si>
  <si>
    <t>posttranscriptional regulation of gene expression</t>
  </si>
  <si>
    <t>GO:2000112</t>
  </si>
  <si>
    <t>regulation of cellular macromolecule biosynthetic process</t>
  </si>
  <si>
    <t>GO:0007275</t>
  </si>
  <si>
    <t>multicellular organism development</t>
  </si>
  <si>
    <t>GO:0071407</t>
  </si>
  <si>
    <t>cellular response to organic cyclic compound</t>
  </si>
  <si>
    <t>GO:0060255</t>
  </si>
  <si>
    <t>regulation of macromolecule metabolic process</t>
  </si>
  <si>
    <t>GO:0031347</t>
  </si>
  <si>
    <t>regulation of defense response</t>
  </si>
  <si>
    <t>GO:0010388</t>
  </si>
  <si>
    <t>cullin deneddylation</t>
  </si>
  <si>
    <t>GO:0009553</t>
  </si>
  <si>
    <t>embryo sac development</t>
  </si>
  <si>
    <t>GO:0046039</t>
  </si>
  <si>
    <t>GTP metabolic process</t>
  </si>
  <si>
    <t>GO:0000338</t>
  </si>
  <si>
    <t>protein deneddylation</t>
  </si>
  <si>
    <t>GO:0009561</t>
  </si>
  <si>
    <t>megagametogenesis</t>
  </si>
  <si>
    <t>GO:0009123</t>
  </si>
  <si>
    <t>nucleoside monophosphate metabolic process</t>
  </si>
  <si>
    <t>GO:0000478</t>
  </si>
  <si>
    <t>endonucleolytic cleavage involved in rRNA processing</t>
  </si>
  <si>
    <t>GO:0009100</t>
  </si>
  <si>
    <t>glycoprotein metabolic process</t>
  </si>
  <si>
    <t>GO:0018193</t>
  </si>
  <si>
    <t>peptidyl-amino acid modification</t>
  </si>
  <si>
    <t>GO:2000241</t>
  </si>
  <si>
    <t>regulation of reproductive process</t>
  </si>
  <si>
    <t>GO:0010468</t>
  </si>
  <si>
    <t>regulation of gene expression</t>
  </si>
  <si>
    <t>GO:0009738</t>
  </si>
  <si>
    <t>abscisic acid-activated signaling pathway</t>
  </si>
  <si>
    <t>GO:0097306</t>
  </si>
  <si>
    <t>cellular response to alcohol</t>
  </si>
  <si>
    <t>GO:0009101</t>
  </si>
  <si>
    <t>glycoprotein biosynthetic process</t>
  </si>
  <si>
    <t>GO:0048609</t>
  </si>
  <si>
    <t>multicellular organismal reproductive process</t>
  </si>
  <si>
    <t>GO:0071215</t>
  </si>
  <si>
    <t>cellular response to abscisic acid stimulus</t>
  </si>
  <si>
    <t>GO:0006626</t>
  </si>
  <si>
    <t>protein targeting to mitochondrion</t>
  </si>
  <si>
    <t>GO:0072655</t>
  </si>
  <si>
    <t>establishment of protein localization to mitochondrion</t>
  </si>
  <si>
    <t>GO:0070585</t>
  </si>
  <si>
    <t>protein localization to mitochondrion</t>
  </si>
  <si>
    <t>GO:0098763</t>
  </si>
  <si>
    <t>mitotic cell cycle phase</t>
  </si>
  <si>
    <t>GO:0000462</t>
  </si>
  <si>
    <t>maturation of SSU-rRNA from tricistronic rRNA transcript (SSU-rRNA, 5.8S rRNA, LSU-rRNA)</t>
  </si>
  <si>
    <t>GO:0080090</t>
  </si>
  <si>
    <t>regulation of primary metabolic process</t>
  </si>
  <si>
    <t>GO:0010941</t>
  </si>
  <si>
    <t>regulation of cell death</t>
  </si>
  <si>
    <t>GO:0090150</t>
  </si>
  <si>
    <t>establishment of protein localization to membrane</t>
  </si>
  <si>
    <t>GO:0006486</t>
  </si>
  <si>
    <t>protein glycosylation</t>
  </si>
  <si>
    <t>GO:0051329</t>
  </si>
  <si>
    <t>mitotic interphase</t>
  </si>
  <si>
    <t>GO:0080135</t>
  </si>
  <si>
    <t>regulation of cellular response to stress</t>
  </si>
  <si>
    <t>GO:0031326</t>
  </si>
  <si>
    <t>regulation of cellular biosynthetic process</t>
  </si>
  <si>
    <t>GO:0099402</t>
  </si>
  <si>
    <t>plant organ development</t>
  </si>
  <si>
    <t>GO:0009753</t>
  </si>
  <si>
    <t>response to jasmonic acid</t>
  </si>
  <si>
    <t>GO:0032501</t>
  </si>
  <si>
    <t>multicellular organismal process</t>
  </si>
  <si>
    <t>GO:0072657</t>
  </si>
  <si>
    <t>protein localization to membrane</t>
  </si>
  <si>
    <t>GO:0010556</t>
  </si>
  <si>
    <t>regulation of macromolecule biosynthetic process</t>
  </si>
  <si>
    <t>GO:0090567</t>
  </si>
  <si>
    <t>reproductive shoot system development</t>
  </si>
  <si>
    <t>GO:0043413</t>
  </si>
  <si>
    <t>macromolecule glycosylation</t>
  </si>
  <si>
    <t>GO:0051325</t>
  </si>
  <si>
    <t>interphase</t>
  </si>
  <si>
    <t>GO:0006487</t>
  </si>
  <si>
    <t>protein N-linked glycosylation</t>
  </si>
  <si>
    <t>GO:0006839</t>
  </si>
  <si>
    <t>mitochondrial transport</t>
  </si>
  <si>
    <t>GO:0048573</t>
  </si>
  <si>
    <t>photoperiodism, flowering</t>
  </si>
  <si>
    <t>GO:0000470</t>
  </si>
  <si>
    <t>maturation of LSU-rRNA</t>
  </si>
  <si>
    <t>GO:0048831</t>
  </si>
  <si>
    <t>regulation of shoot system development</t>
  </si>
  <si>
    <t>GO:0032504</t>
  </si>
  <si>
    <t>multicellular organism reproduction</t>
  </si>
  <si>
    <t>GO:0051707</t>
  </si>
  <si>
    <t>response to other organism</t>
  </si>
  <si>
    <t>GO:0043207</t>
  </si>
  <si>
    <t>response to external biotic stimulus</t>
  </si>
  <si>
    <t>GO:0009630</t>
  </si>
  <si>
    <t>gravitropism</t>
  </si>
  <si>
    <t>GO:0060548</t>
  </si>
  <si>
    <t>negative regulation of cell death</t>
  </si>
  <si>
    <t>GO:0051239</t>
  </si>
  <si>
    <t>regulation of multicellular organismal process</t>
  </si>
  <si>
    <t>GO:0048856</t>
  </si>
  <si>
    <t>anatomical structure development</t>
  </si>
  <si>
    <t>GO:0009908</t>
  </si>
  <si>
    <t>flower development</t>
  </si>
  <si>
    <t>GO:0006094</t>
  </si>
  <si>
    <t>gluconeogenesis</t>
  </si>
  <si>
    <t>GO:0044764</t>
  </si>
  <si>
    <t>multi-organism cellular process</t>
  </si>
  <si>
    <t>GO:0031348</t>
  </si>
  <si>
    <t>negative regulation of defense response</t>
  </si>
  <si>
    <t>GO:0009560</t>
  </si>
  <si>
    <t>embryo sac egg cell differentiation</t>
  </si>
  <si>
    <t>GO:0071396</t>
  </si>
  <si>
    <t>cellular response to lipid</t>
  </si>
  <si>
    <t>GO:0045087</t>
  </si>
  <si>
    <t>innate immune response</t>
  </si>
  <si>
    <t>GO:0046364</t>
  </si>
  <si>
    <t>monosaccharide biosynthetic process</t>
  </si>
  <si>
    <t>GO:0070646</t>
  </si>
  <si>
    <t>protein modification by small protein removal</t>
  </si>
  <si>
    <t>GO:0048731</t>
  </si>
  <si>
    <t>system development</t>
  </si>
  <si>
    <t>GO:0000085</t>
  </si>
  <si>
    <t>mitotic G2 phase</t>
  </si>
  <si>
    <t>GO:0051319</t>
  </si>
  <si>
    <t>G2 phase</t>
  </si>
  <si>
    <t>GO:0007049</t>
  </si>
  <si>
    <t>cell cycle</t>
  </si>
  <si>
    <t>GO:0031323</t>
  </si>
  <si>
    <t>regulation of cellular metabolic process</t>
  </si>
  <si>
    <t>GO:0009607</t>
  </si>
  <si>
    <t>response to biotic stimulus</t>
  </si>
  <si>
    <t>GO:0043067</t>
  </si>
  <si>
    <t>regulation of programmed cell death</t>
  </si>
  <si>
    <t>GO:0019319</t>
  </si>
  <si>
    <t>hexose biosynthetic process</t>
  </si>
  <si>
    <t>GO:0018205</t>
  </si>
  <si>
    <t>peptidyl-lysine modification</t>
  </si>
  <si>
    <t>GO:0009606</t>
  </si>
  <si>
    <t>tropism</t>
  </si>
  <si>
    <t>GO:0009889</t>
  </si>
  <si>
    <t>regulation of biosynthetic process</t>
  </si>
  <si>
    <t>GO:0006952</t>
  </si>
  <si>
    <t>defense response</t>
  </si>
  <si>
    <t>GO:0009867</t>
  </si>
  <si>
    <t>jasmonic acid mediated signaling pathway</t>
  </si>
  <si>
    <t>GO:0000469</t>
  </si>
  <si>
    <t>cleavage involved in rRNA processing</t>
  </si>
  <si>
    <t>GO:0006612</t>
  </si>
  <si>
    <t>protein targeting to membrane</t>
  </si>
  <si>
    <t>GO:0009790</t>
  </si>
  <si>
    <t>embryo development</t>
  </si>
  <si>
    <t>GO:0051171</t>
  </si>
  <si>
    <t>regulation of nitrogen compound metabolic process</t>
  </si>
  <si>
    <t>GO:0071395</t>
  </si>
  <si>
    <t>cellular response to jasmonic acid stimulus</t>
  </si>
  <si>
    <t>GO:0009629</t>
  </si>
  <si>
    <t>response to gravity</t>
  </si>
  <si>
    <t>GO:0009863</t>
  </si>
  <si>
    <t>salicylic acid mediated signaling pathway</t>
  </si>
  <si>
    <t>GO:0070085</t>
  </si>
  <si>
    <t>glycosylation</t>
  </si>
  <si>
    <t>GO:0022402</t>
  </si>
  <si>
    <t>cell cycle process</t>
  </si>
  <si>
    <t>GO:0007292</t>
  </si>
  <si>
    <t>female gamete generation</t>
  </si>
  <si>
    <t>GO:0009909</t>
  </si>
  <si>
    <t>regulation of flower development</t>
  </si>
  <si>
    <t>GO:0008219</t>
  </si>
  <si>
    <t>cell death</t>
  </si>
  <si>
    <t>GO:0040029</t>
  </si>
  <si>
    <t>regulation of gene expression, epigenetic</t>
  </si>
  <si>
    <t>GO:0046394</t>
  </si>
  <si>
    <t>carboxylic acid biosynthetic process</t>
  </si>
  <si>
    <t>GO:0050789</t>
  </si>
  <si>
    <t>regulation of biological process</t>
  </si>
  <si>
    <t>GO:0071446</t>
  </si>
  <si>
    <t>cellular response to salicylic acid stimulus</t>
  </si>
  <si>
    <t>GO:0030154</t>
  </si>
  <si>
    <t>cell differentiation</t>
  </si>
  <si>
    <t>GO:0014070</t>
  </si>
  <si>
    <t>response to organic cyclic compound</t>
  </si>
  <si>
    <t>GO:1903047</t>
  </si>
  <si>
    <t>mitotic cell cycle process</t>
  </si>
  <si>
    <t>GO:0010501</t>
  </si>
  <si>
    <t>RNA secondary structure unwinding</t>
  </si>
  <si>
    <t>GO:0023051</t>
  </si>
  <si>
    <t>regulation of signaling</t>
  </si>
  <si>
    <t>GO:0009793</t>
  </si>
  <si>
    <t>embryo development ending in seed dormancy</t>
  </si>
  <si>
    <t>GO:0016571</t>
  </si>
  <si>
    <t>histone methylation</t>
  </si>
  <si>
    <t>GO:0009966</t>
  </si>
  <si>
    <t>regulation of signal transduction</t>
  </si>
  <si>
    <t>GO:0002181</t>
  </si>
  <si>
    <t>cytoplasmic translation</t>
  </si>
  <si>
    <t>GO:0044700</t>
  </si>
  <si>
    <t>single organism signaling</t>
  </si>
  <si>
    <t>GO:0007276</t>
  </si>
  <si>
    <t>gamete generation</t>
  </si>
  <si>
    <t>GO:0051247</t>
  </si>
  <si>
    <t>positive regulation of protein metabolic process</t>
  </si>
  <si>
    <t>GO:0048584</t>
  </si>
  <si>
    <t>positive regulation of response to stimulus</t>
  </si>
  <si>
    <t>GO:0016458</t>
  </si>
  <si>
    <t>gene silencing</t>
  </si>
  <si>
    <t>GO:0007165</t>
  </si>
  <si>
    <t>signal transduction</t>
  </si>
  <si>
    <t>GO:0010363</t>
  </si>
  <si>
    <t>regulation of plant-type hypersensitive response</t>
  </si>
  <si>
    <t>GO:0061640</t>
  </si>
  <si>
    <t>cytoskeleton-dependent cytokinesis</t>
  </si>
  <si>
    <t>GO:0043069</t>
  </si>
  <si>
    <t>negative regulation of programmed cell death</t>
  </si>
  <si>
    <t>GO:0010154</t>
  </si>
  <si>
    <t>fruit development</t>
  </si>
  <si>
    <t>GO:0006351</t>
  </si>
  <si>
    <t>transcription, DNA-templated</t>
  </si>
  <si>
    <t>GO:0000154</t>
  </si>
  <si>
    <t>rRNA modification</t>
  </si>
  <si>
    <t>GO:0009627</t>
  </si>
  <si>
    <t>systemic acquired resistance</t>
  </si>
  <si>
    <t>GO:0022412</t>
  </si>
  <si>
    <t>cellular process involved in reproduction in multicellular organism</t>
  </si>
  <si>
    <t>GO:0009620</t>
  </si>
  <si>
    <t>response to fungus</t>
  </si>
  <si>
    <t>GO:0010324</t>
  </si>
  <si>
    <t>membrane invagination</t>
  </si>
  <si>
    <t>GO:0032270</t>
  </si>
  <si>
    <t>positive regulation of cellular protein metabolic process</t>
  </si>
  <si>
    <t>GO:0006955</t>
  </si>
  <si>
    <t>immune response</t>
  </si>
  <si>
    <t>GO:0000245</t>
  </si>
  <si>
    <t>spliceosomal complex assembly</t>
  </si>
  <si>
    <t>GO:0050776</t>
  </si>
  <si>
    <t>regulation of immune response</t>
  </si>
  <si>
    <t>GO:0051128</t>
  </si>
  <si>
    <t>regulation of cellular component organization</t>
  </si>
  <si>
    <t>GO:0048229</t>
  </si>
  <si>
    <t>gametophyte development</t>
  </si>
  <si>
    <t>GO:0090502</t>
  </si>
  <si>
    <t>RNA phosphodiester bond hydrolysis, endonucleolytic</t>
  </si>
  <si>
    <t>GO:0090421</t>
  </si>
  <si>
    <t>embryonic meristem initiation</t>
  </si>
  <si>
    <t>GO:0051252</t>
  </si>
  <si>
    <t>regulation of RNA metabolic process</t>
  </si>
  <si>
    <t>GO:0048366</t>
  </si>
  <si>
    <t>leaf development</t>
  </si>
  <si>
    <t>GO:0006413</t>
  </si>
  <si>
    <t>translational initiation</t>
  </si>
  <si>
    <t>GO:0097659</t>
  </si>
  <si>
    <t>nucleic acid-templated transcription</t>
  </si>
  <si>
    <t>GO:0032774</t>
  </si>
  <si>
    <t>RNA biosynthetic process</t>
  </si>
  <si>
    <t>GO:0010498</t>
  </si>
  <si>
    <t>proteasomal protein catabolic process</t>
  </si>
  <si>
    <t>GO:0002376</t>
  </si>
  <si>
    <t>immune system process</t>
  </si>
  <si>
    <t>GO:0000028</t>
  </si>
  <si>
    <t>ribosomal small subunit assembly</t>
  </si>
  <si>
    <t>GO:0016032</t>
  </si>
  <si>
    <t>viral process</t>
  </si>
  <si>
    <t>GO:0006479</t>
  </si>
  <si>
    <t>protein methylation</t>
  </si>
  <si>
    <t>GO:0008213</t>
  </si>
  <si>
    <t>protein alkylation</t>
  </si>
  <si>
    <t>GO:0007154</t>
  </si>
  <si>
    <t>cell communication</t>
  </si>
  <si>
    <t>GO:0000281</t>
  </si>
  <si>
    <t>mitotic cytokinesis</t>
  </si>
  <si>
    <t>GO:0048316</t>
  </si>
  <si>
    <t>seed development</t>
  </si>
  <si>
    <t>GO:0019222</t>
  </si>
  <si>
    <t>regulation of metabolic process</t>
  </si>
  <si>
    <t>GO:0000027</t>
  </si>
  <si>
    <t>ribosomal large subunit assembly</t>
  </si>
  <si>
    <t>GO:0012501</t>
  </si>
  <si>
    <t>programmed cell death</t>
  </si>
  <si>
    <t>GO:0000479</t>
  </si>
  <si>
    <t>endonucleolytic cleavage of tricistronic rRNA transcript (SSU-rRNA, 5.8S rRNA, LSU-rRNA)</t>
  </si>
  <si>
    <t>GO:0009967</t>
  </si>
  <si>
    <t>positive regulation of signal transduction</t>
  </si>
  <si>
    <t>GO:0010647</t>
  </si>
  <si>
    <t>positive regulation of cell communication</t>
  </si>
  <si>
    <t>GO:0006414</t>
  </si>
  <si>
    <t>translational elongation</t>
  </si>
  <si>
    <t>GO:0045088</t>
  </si>
  <si>
    <t>regulation of innate immune response</t>
  </si>
  <si>
    <t>GO:0006972</t>
  </si>
  <si>
    <t>hyperosmotic response</t>
  </si>
  <si>
    <t>GO:0023056</t>
  </si>
  <si>
    <t>positive regulation of signaling</t>
  </si>
  <si>
    <t>GO:0048827</t>
  </si>
  <si>
    <t>phyllome development</t>
  </si>
  <si>
    <t>GO:0032506</t>
  </si>
  <si>
    <t>cytokinetic process</t>
  </si>
  <si>
    <t>GO:1903506</t>
  </si>
  <si>
    <t>regulation of nucleic acid-templated transcription</t>
  </si>
  <si>
    <t>GO:2001141</t>
  </si>
  <si>
    <t>regulation of RNA biosynthetic process</t>
  </si>
  <si>
    <t>GO:0051301</t>
  </si>
  <si>
    <t>cell division</t>
  </si>
  <si>
    <t>GO:0043543</t>
  </si>
  <si>
    <t>protein acylation</t>
  </si>
  <si>
    <t>GO:0006355</t>
  </si>
  <si>
    <t>regulation of transcription, DNA-templated</t>
  </si>
  <si>
    <t>GO:0051093</t>
  </si>
  <si>
    <t>negative regulation of developmental process</t>
  </si>
  <si>
    <t>GO:1902410</t>
  </si>
  <si>
    <t>mitotic cytokinetic process</t>
  </si>
  <si>
    <t>GO:0016570</t>
  </si>
  <si>
    <t>histone modification</t>
  </si>
  <si>
    <t>GO:0046939</t>
  </si>
  <si>
    <t>nucleotide phosphorylation</t>
  </si>
  <si>
    <t>GO:0032502</t>
  </si>
  <si>
    <t>developmental process</t>
  </si>
  <si>
    <t>GO:0000460</t>
  </si>
  <si>
    <t>maturation of 5.8S rRNA</t>
  </si>
  <si>
    <t>GO:0040007</t>
  </si>
  <si>
    <t>growth</t>
  </si>
  <si>
    <t>GO:0016569</t>
  </si>
  <si>
    <t>covalent chromatin modification</t>
  </si>
  <si>
    <t>GO:0048571</t>
  </si>
  <si>
    <t>long-day photoperiodism</t>
  </si>
  <si>
    <t>GO:0009888</t>
  </si>
  <si>
    <t>tissue development</t>
  </si>
  <si>
    <t>GO:0009880</t>
  </si>
  <si>
    <t>embryonic pattern specification</t>
  </si>
  <si>
    <t>GO:0071428</t>
  </si>
  <si>
    <t>rRNA-containing ribonucleoprotein complex export from nucleus</t>
  </si>
  <si>
    <t>GO:0051172</t>
  </si>
  <si>
    <t>negative regulation of nitrogen compound metabolic process</t>
  </si>
  <si>
    <t>GO:0022008</t>
  </si>
  <si>
    <t>neurogenesis</t>
  </si>
  <si>
    <t>GO:0006520</t>
  </si>
  <si>
    <t>cellular amino acid metabolic process</t>
  </si>
  <si>
    <t>GO:0002252</t>
  </si>
  <si>
    <t>immune effector process</t>
  </si>
  <si>
    <t>GO:0035967</t>
  </si>
  <si>
    <t>cellular response to topologically incorrect protein</t>
  </si>
  <si>
    <t>GO:0006986</t>
  </si>
  <si>
    <t>response to unfolded protein</t>
  </si>
  <si>
    <t>GO:0042742</t>
  </si>
  <si>
    <t>defense response to bacterium</t>
  </si>
  <si>
    <t>GO:0008652</t>
  </si>
  <si>
    <t>cellular amino acid biosynthetic process</t>
  </si>
  <si>
    <t>GO:0006304</t>
  </si>
  <si>
    <t>DNA modification</t>
  </si>
  <si>
    <t>GO:0006342</t>
  </si>
  <si>
    <t>chromatin silencing</t>
  </si>
  <si>
    <t>GO:0009862</t>
  </si>
  <si>
    <t>systemic acquired resistance, salicylic acid mediated signaling pathway</t>
  </si>
  <si>
    <t>GO:0044003</t>
  </si>
  <si>
    <t>modification by symbiont of host morphology or physiology</t>
  </si>
  <si>
    <t>GO:0009617</t>
  </si>
  <si>
    <t>response to bacterium</t>
  </si>
  <si>
    <t>GO:0034050</t>
  </si>
  <si>
    <t>host programmed cell death induced by symbiont</t>
  </si>
  <si>
    <t>GO:0051817</t>
  </si>
  <si>
    <t>modification of morphology or physiology of other organism involved in symbiotic interaction</t>
  </si>
  <si>
    <t>GO:0000910</t>
  </si>
  <si>
    <t>cytokinesis</t>
  </si>
  <si>
    <t>GO:0019219</t>
  </si>
  <si>
    <t>regulation of nucleobase-containing compound metabolic process</t>
  </si>
  <si>
    <t>GO:0051130</t>
  </si>
  <si>
    <t>positive regulation of cellular component organization</t>
  </si>
  <si>
    <t>GO:0045814</t>
  </si>
  <si>
    <t>negative regulation of gene expression, epigenetic</t>
  </si>
  <si>
    <t>GO:0021700</t>
  </si>
  <si>
    <t>developmental maturation</t>
  </si>
  <si>
    <t>GO:0008152</t>
  </si>
  <si>
    <t>metabolic process</t>
  </si>
  <si>
    <t>GO:0009626</t>
  </si>
  <si>
    <t>plant-type hypersensitive response</t>
  </si>
  <si>
    <t>GO:0044403</t>
  </si>
  <si>
    <t>symbiosis, encompassing mutualism through parasitism</t>
  </si>
  <si>
    <t>GO:0009611</t>
  </si>
  <si>
    <t>response to wounding</t>
  </si>
  <si>
    <t>GO:0048518</t>
  </si>
  <si>
    <t>positive regulation of biological process</t>
  </si>
  <si>
    <t>GO:0009723</t>
  </si>
  <si>
    <t>response to ethylene</t>
  </si>
  <si>
    <t>GO:0006401</t>
  </si>
  <si>
    <t>RNA catabolic process</t>
  </si>
  <si>
    <t>GO:0006399</t>
  </si>
  <si>
    <t>tRNA metabolic process</t>
  </si>
  <si>
    <t>GO:0044419</t>
  </si>
  <si>
    <t>interspecies interaction between organisms</t>
  </si>
  <si>
    <t>GO:0002682</t>
  </si>
  <si>
    <t>regulation of immune system process</t>
  </si>
  <si>
    <t>GO:0048508</t>
  </si>
  <si>
    <t>embryonic meristem development</t>
  </si>
  <si>
    <t>GO:0006897</t>
  </si>
  <si>
    <t>endocytosis</t>
  </si>
  <si>
    <t>GO:0034968</t>
  </si>
  <si>
    <t>histone lysine methylation</t>
  </si>
  <si>
    <t>GO:0034620</t>
  </si>
  <si>
    <t>cellular response to unfolded protein</t>
  </si>
  <si>
    <t>GO:0035556</t>
  </si>
  <si>
    <t>intracellular signal transduction</t>
  </si>
  <si>
    <t>GO:0044728</t>
  </si>
  <si>
    <t>DNA methylation or demethylation</t>
  </si>
  <si>
    <t>GO:0006497</t>
  </si>
  <si>
    <t>protein lipidation</t>
  </si>
  <si>
    <t>GO:0006333</t>
  </si>
  <si>
    <t>chromatin assembly or disassembly</t>
  </si>
  <si>
    <t>GO:0010646</t>
  </si>
  <si>
    <t>regulation of cell communication</t>
  </si>
  <si>
    <t>GO:0042158</t>
  </si>
  <si>
    <t>lipoprotein biosynthetic process</t>
  </si>
  <si>
    <t>GO:0009615</t>
  </si>
  <si>
    <t>response to virus</t>
  </si>
  <si>
    <t>GO:0000466</t>
  </si>
  <si>
    <t>maturation of 5.8S rRNA from tricistronic rRNA transcript (SSU-rRNA, 5.8S rRNA, LSU-rRNA)</t>
  </si>
  <si>
    <t>GO:0006499</t>
  </si>
  <si>
    <t>N-terminal protein myristoylation</t>
  </si>
  <si>
    <t>GO:0006498</t>
  </si>
  <si>
    <t>N-terminal protein lipidation</t>
  </si>
  <si>
    <t>GO:0018377</t>
  </si>
  <si>
    <t>protein myristoylation</t>
  </si>
  <si>
    <t>GO:0050794</t>
  </si>
  <si>
    <t>regulation of cellular process</t>
  </si>
  <si>
    <t>GO:0051701</t>
  </si>
  <si>
    <t>interaction with host</t>
  </si>
  <si>
    <t>GO:0071669</t>
  </si>
  <si>
    <t>plant-type cell wall organization or biogenesis</t>
  </si>
  <si>
    <t>GO:0006458</t>
  </si>
  <si>
    <t>'de novo' protein folding</t>
  </si>
  <si>
    <t>GO:0031047</t>
  </si>
  <si>
    <t>gene silencing by RNA</t>
  </si>
  <si>
    <t>GO:0050832</t>
  </si>
  <si>
    <t>defense response to fungus</t>
  </si>
  <si>
    <t>GO:0045595</t>
  </si>
  <si>
    <t>regulation of cell differentiation</t>
  </si>
  <si>
    <t>GO:0006306</t>
  </si>
  <si>
    <t>DNA methylation</t>
  </si>
  <si>
    <t>GO:0006305</t>
  </si>
  <si>
    <t>DNA alkylation</t>
  </si>
  <si>
    <t>GO:0009890</t>
  </si>
  <si>
    <t>negative regulation of biosynthetic process</t>
  </si>
  <si>
    <t>GO:0051604</t>
  </si>
  <si>
    <t>protein maturation</t>
  </si>
  <si>
    <t>GO:0006984</t>
  </si>
  <si>
    <t>ER-nucleus signaling pathway</t>
  </si>
  <si>
    <t>GO:0006354</t>
  </si>
  <si>
    <t>DNA-templated transcription, elongation</t>
  </si>
  <si>
    <t>GO:0048364</t>
  </si>
  <si>
    <t>root development</t>
  </si>
  <si>
    <t>GO:0009814</t>
  </si>
  <si>
    <t>defense response, incompatible interaction</t>
  </si>
  <si>
    <t>GO:0009066</t>
  </si>
  <si>
    <t>aspartate family amino acid metabolic process</t>
  </si>
  <si>
    <t>GO:0000911</t>
  </si>
  <si>
    <t>cytokinesis by cell plate formation</t>
  </si>
  <si>
    <t>GO:0010431</t>
  </si>
  <si>
    <t>seed maturation</t>
  </si>
  <si>
    <t>GO:0009845</t>
  </si>
  <si>
    <t>seed germination</t>
  </si>
  <si>
    <t>GO:0000054</t>
  </si>
  <si>
    <t>ribosomal subunit export from nucleus</t>
  </si>
  <si>
    <t>GO:0033750</t>
  </si>
  <si>
    <t>ribosome localization</t>
  </si>
  <si>
    <t>GO:0033753</t>
  </si>
  <si>
    <t>establishment of ribosome localization</t>
  </si>
  <si>
    <t>GO:0017148</t>
  </si>
  <si>
    <t>negative regulation of translation</t>
  </si>
  <si>
    <t>GO:0022622</t>
  </si>
  <si>
    <t>root system development</t>
  </si>
  <si>
    <t>GO:0031325</t>
  </si>
  <si>
    <t>positive regulation of cellular metabolic process</t>
  </si>
  <si>
    <t>GO:0051270</t>
  </si>
  <si>
    <t>regulation of cellular component movement</t>
  </si>
  <si>
    <t>GO:0010072</t>
  </si>
  <si>
    <t>primary shoot apical meristem specification</t>
  </si>
  <si>
    <t>GO:0009735</t>
  </si>
  <si>
    <t>response to cytokinin</t>
  </si>
  <si>
    <t>GO:0009132</t>
  </si>
  <si>
    <t>nucleoside diphosphate metabolic process</t>
  </si>
  <si>
    <t>GO:0071359</t>
  </si>
  <si>
    <t>cellular response to dsRNA</t>
  </si>
  <si>
    <t>GO:0070918</t>
  </si>
  <si>
    <t>production of small RNA involved in gene silencing by RNA</t>
  </si>
  <si>
    <t>GO:0031050</t>
  </si>
  <si>
    <t>dsRNA fragmentation</t>
  </si>
  <si>
    <t>GO:0018022</t>
  </si>
  <si>
    <t>peptidyl-lysine methylation</t>
  </si>
  <si>
    <t>GO:0009112</t>
  </si>
  <si>
    <t>nucleobase metabolic process</t>
  </si>
  <si>
    <t>GO:0045730</t>
  </si>
  <si>
    <t>respiratory burst</t>
  </si>
  <si>
    <t>GO:0048574</t>
  </si>
  <si>
    <t>long-day photoperiodism, flowering</t>
  </si>
  <si>
    <t>GO:0034249</t>
  </si>
  <si>
    <t>negative regulation of cellular amide metabolic process</t>
  </si>
  <si>
    <t>GO:0030968</t>
  </si>
  <si>
    <t>endoplasmic reticulum unfolded protein response</t>
  </si>
  <si>
    <t>GO:0045036</t>
  </si>
  <si>
    <t>protein targeting to chloroplast</t>
  </si>
  <si>
    <t>GO:0072598</t>
  </si>
  <si>
    <t>protein localization to chloroplast</t>
  </si>
  <si>
    <t>GO:0072596</t>
  </si>
  <si>
    <t>establishment of protein localization to chloroplast</t>
  </si>
  <si>
    <t>GO:0045934</t>
  </si>
  <si>
    <t>negative regulation of nucleobase-containing compound metabolic process</t>
  </si>
  <si>
    <t>GO:0031365</t>
  </si>
  <si>
    <t>N-terminal protein amino acid modification</t>
  </si>
  <si>
    <t>GO:0000160</t>
  </si>
  <si>
    <t>phosphorelay signal transduction system</t>
  </si>
  <si>
    <t>GO:0006446</t>
  </si>
  <si>
    <t>regulation of translational initiation</t>
  </si>
  <si>
    <t>GO:0043331</t>
  </si>
  <si>
    <t>response to dsRNA</t>
  </si>
  <si>
    <t>GO:0010050</t>
  </si>
  <si>
    <t>vegetative phase change</t>
  </si>
  <si>
    <t>GO:0006402</t>
  </si>
  <si>
    <t>mRNA catabolic process</t>
  </si>
  <si>
    <t>GO:0090501</t>
  </si>
  <si>
    <t>RNA phosphodiester bond hydrolysis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42157</t>
  </si>
  <si>
    <t>lipoprotein metabolic process</t>
  </si>
  <si>
    <t>GO:0016049</t>
  </si>
  <si>
    <t>cell growth</t>
  </si>
  <si>
    <t>GO:0007389</t>
  </si>
  <si>
    <t>pattern specification process</t>
  </si>
  <si>
    <t>GO:0030488</t>
  </si>
  <si>
    <t>tRNA methylation</t>
  </si>
  <si>
    <t>GO:1901699</t>
  </si>
  <si>
    <t>cellular response to nitrogen compound</t>
  </si>
  <si>
    <t>GO:0061077</t>
  </si>
  <si>
    <t>chaperone-mediated protein folding</t>
  </si>
  <si>
    <t>GO:1902679</t>
  </si>
  <si>
    <t>negative regulation of RNA biosynthetic process</t>
  </si>
  <si>
    <t>GO:1903507</t>
  </si>
  <si>
    <t>negative regulation of nucleic acid-templated transcription</t>
  </si>
  <si>
    <t>GO:0035195</t>
  </si>
  <si>
    <t>gene silencing by miRNA</t>
  </si>
  <si>
    <t>GO:0072330</t>
  </si>
  <si>
    <t>monocarboxylic acid biosynthetic process</t>
  </si>
  <si>
    <t>GO:0010017</t>
  </si>
  <si>
    <t>red or far-red light signaling pathway</t>
  </si>
  <si>
    <t>GO:0009873</t>
  </si>
  <si>
    <t>ethylene-activated signaling pathway</t>
  </si>
  <si>
    <t>GO:0031167</t>
  </si>
  <si>
    <t>rRNA methylation</t>
  </si>
  <si>
    <t>GO:0071824</t>
  </si>
  <si>
    <t>protein-DNA complex subunit organization</t>
  </si>
  <si>
    <t>GO:0009789</t>
  </si>
  <si>
    <t>positive regulation of abscisic acid-activated signaling pathway</t>
  </si>
  <si>
    <t>GO:0009751</t>
  </si>
  <si>
    <t>response to salicylic acid</t>
  </si>
  <si>
    <t>GO:2000242</t>
  </si>
  <si>
    <t>negative regulation of reproductive process</t>
  </si>
  <si>
    <t>GO:0006165</t>
  </si>
  <si>
    <t>nucleoside diphosphate phosphorylation</t>
  </si>
  <si>
    <t>GO:0009893</t>
  </si>
  <si>
    <t>positive regulation of metabolic process</t>
  </si>
  <si>
    <t>GO:0023014</t>
  </si>
  <si>
    <t>signal transduction by protein phosphorylation</t>
  </si>
  <si>
    <t>GO:0043090</t>
  </si>
  <si>
    <t>amino acid import</t>
  </si>
  <si>
    <t>GO:1901421</t>
  </si>
  <si>
    <t>positive regulation of response to alcohol</t>
  </si>
  <si>
    <t>GO:0006997</t>
  </si>
  <si>
    <t>nucleus organization</t>
  </si>
  <si>
    <t>GO:0044848</t>
  </si>
  <si>
    <t>biological phase</t>
  </si>
  <si>
    <t>GO:0007010</t>
  </si>
  <si>
    <t>cytoskeleton organization</t>
  </si>
  <si>
    <t>GO:0052542</t>
  </si>
  <si>
    <t>defense response by callose deposition</t>
  </si>
  <si>
    <t>GO:0052018</t>
  </si>
  <si>
    <t>modulation by symbiont of RNA levels in host</t>
  </si>
  <si>
    <t>GO:0052249</t>
  </si>
  <si>
    <t>modulation of RNA levels in other organism involved in symbiotic interaction</t>
  </si>
  <si>
    <t>GO:0061025</t>
  </si>
  <si>
    <t>membrane fusion</t>
  </si>
  <si>
    <t>GO:0009616</t>
  </si>
  <si>
    <t>virus induced gene silencing</t>
  </si>
  <si>
    <t>GO:0006730</t>
  </si>
  <si>
    <t>one-carbon metabolic process</t>
  </si>
  <si>
    <t>GO:0000956</t>
  </si>
  <si>
    <t>nuclear-transcribed mRNA catabolic process</t>
  </si>
  <si>
    <t>GO:0032446</t>
  </si>
  <si>
    <t>protein modification by small protein conjugation</t>
  </si>
  <si>
    <t>GO:0071705</t>
  </si>
  <si>
    <t>nitrogen compound transport</t>
  </si>
  <si>
    <t>GO:0042538</t>
  </si>
  <si>
    <t>hyperosmotic salinity response</t>
  </si>
  <si>
    <t>GO:0052541</t>
  </si>
  <si>
    <t>plant-type cell wall cellulose metabolic process</t>
  </si>
  <si>
    <t>GO:0046459</t>
  </si>
  <si>
    <t>short-chain fatty acid metabolic process</t>
  </si>
  <si>
    <t>GO:2000278</t>
  </si>
  <si>
    <t>regulation of DNA biosynthetic process</t>
  </si>
  <si>
    <t>GO:0016074</t>
  </si>
  <si>
    <t>snoRNA metabolic process</t>
  </si>
  <si>
    <t>GO:0044703</t>
  </si>
  <si>
    <t>multi-organism reproductive process</t>
  </si>
  <si>
    <t>GO:0098586</t>
  </si>
  <si>
    <t>cellular response to virus</t>
  </si>
  <si>
    <t>GO:0009664</t>
  </si>
  <si>
    <t>plant-type cell wall organization</t>
  </si>
  <si>
    <t>GO:0022403</t>
  </si>
  <si>
    <t>cell cycle phase</t>
  </si>
  <si>
    <t>GO:0071369</t>
  </si>
  <si>
    <t>cellular response to ethylene stimulus</t>
  </si>
  <si>
    <t>GO:0002679</t>
  </si>
  <si>
    <t>respiratory burst involved in defense response</t>
  </si>
  <si>
    <t>GO:0042981</t>
  </si>
  <si>
    <t>regulation of apoptotic process</t>
  </si>
  <si>
    <t>GO:0006555</t>
  </si>
  <si>
    <t>methionine metabolic process</t>
  </si>
  <si>
    <t>GO:1902589</t>
  </si>
  <si>
    <t>single-organism organelle organization</t>
  </si>
  <si>
    <t>GO:0035194</t>
  </si>
  <si>
    <t>posttranscriptional gene silencing by RNA</t>
  </si>
  <si>
    <t>GO:0033043</t>
  </si>
  <si>
    <t>regulation of organelle organization</t>
  </si>
  <si>
    <t>GO:1902531</t>
  </si>
  <si>
    <t>regulation of intracellular signal transduction</t>
  </si>
  <si>
    <t>GO:0035821</t>
  </si>
  <si>
    <t>modification of morphology or physiology of other organism</t>
  </si>
  <si>
    <t>GO:0002164</t>
  </si>
  <si>
    <t>larval development</t>
  </si>
  <si>
    <t>GO:2000028</t>
  </si>
  <si>
    <t>regulation of photoperiodism, flowering</t>
  </si>
  <si>
    <t>GO:0034728</t>
  </si>
  <si>
    <t>nucleosome organization</t>
  </si>
  <si>
    <t>GO:0065004</t>
  </si>
  <si>
    <t>protein-DNA complex assembly</t>
  </si>
  <si>
    <t>GO:0002119</t>
  </si>
  <si>
    <t>nematode larval development</t>
  </si>
  <si>
    <t>GO:0007033</t>
  </si>
  <si>
    <t>vacuole organization</t>
  </si>
  <si>
    <t>GO:0048646</t>
  </si>
  <si>
    <t>anatomical structure formation involved in morphogenesis</t>
  </si>
  <si>
    <t>GO:0045862</t>
  </si>
  <si>
    <t>positive regulation of proteolysis</t>
  </si>
  <si>
    <t>GO:0042991</t>
  </si>
  <si>
    <t>transcription factor import into nucleus</t>
  </si>
  <si>
    <t>GO:0048586</t>
  </si>
  <si>
    <t>regulation of long-day photoperiodism, flowering</t>
  </si>
  <si>
    <t>GO:0040017</t>
  </si>
  <si>
    <t>positive regulation of locomotion</t>
  </si>
  <si>
    <t>GO:0010721</t>
  </si>
  <si>
    <t>negative regulation of cell development</t>
  </si>
  <si>
    <t>GO:0031638</t>
  </si>
  <si>
    <t>zymogen activation</t>
  </si>
  <si>
    <t>GO:2000145</t>
  </si>
  <si>
    <t>regulation of cell motility</t>
  </si>
  <si>
    <t>GO:0010638</t>
  </si>
  <si>
    <t>positive regulation of organelle organization</t>
  </si>
  <si>
    <t>GO:0006334</t>
  </si>
  <si>
    <t>nucleosome assembly</t>
  </si>
  <si>
    <t>GO:0042176</t>
  </si>
  <si>
    <t>regulation of protein catabolic process</t>
  </si>
  <si>
    <t>GO:0033044</t>
  </si>
  <si>
    <t>regulation of chromosome organization</t>
  </si>
  <si>
    <t>GO:0001558</t>
  </si>
  <si>
    <t>regulation of cell growth</t>
  </si>
  <si>
    <t>GO:0016441</t>
  </si>
  <si>
    <t>posttranscriptional gene silencing</t>
  </si>
  <si>
    <t>GO:0050768</t>
  </si>
  <si>
    <t>negative regulation of neurogenesis</t>
  </si>
  <si>
    <t>GO:0007548</t>
  </si>
  <si>
    <t>sex differentiation</t>
  </si>
  <si>
    <t>GO:0006610</t>
  </si>
  <si>
    <t>ribosomal protein import into nucleus</t>
  </si>
  <si>
    <t>GO:0009612</t>
  </si>
  <si>
    <t>response to mechanical stimulus</t>
  </si>
  <si>
    <t>GO:0035196</t>
  </si>
  <si>
    <t>production of miRNAs involved in gene silencing by miRNA</t>
  </si>
  <si>
    <t>GO:0048869</t>
  </si>
  <si>
    <t>cellular developmental process</t>
  </si>
  <si>
    <t>GO:0051607</t>
  </si>
  <si>
    <t>defense response to virus</t>
  </si>
  <si>
    <t>GO:0019953</t>
  </si>
  <si>
    <t>sexual reproduction</t>
  </si>
  <si>
    <t>GO:0016477</t>
  </si>
  <si>
    <t>cell migration</t>
  </si>
  <si>
    <t>GO:0060429</t>
  </si>
  <si>
    <t>epithelium development</t>
  </si>
  <si>
    <t>GO:0006766</t>
  </si>
  <si>
    <t>vitamin metabolic process</t>
  </si>
  <si>
    <t>GO:0044030</t>
  </si>
  <si>
    <t>regulation of DNA methylation</t>
  </si>
  <si>
    <t>GO:0043144</t>
  </si>
  <si>
    <t>snoRNA processing</t>
  </si>
  <si>
    <t>GO:0000055</t>
  </si>
  <si>
    <t>ribosomal large subunit export from nucleus</t>
  </si>
  <si>
    <t>GO:0006144</t>
  </si>
  <si>
    <t>purine nucleobase metabolic process</t>
  </si>
  <si>
    <t>GO:0009733</t>
  </si>
  <si>
    <t>response to auxin</t>
  </si>
  <si>
    <t>GO:0051052</t>
  </si>
  <si>
    <t>regulation of DNA metabolic process</t>
  </si>
  <si>
    <t>GO:0015748</t>
  </si>
  <si>
    <t>organophosphate ester transport</t>
  </si>
  <si>
    <t>GO:2001252</t>
  </si>
  <si>
    <t>positive regulation of chromosome organization</t>
  </si>
  <si>
    <t>GO:0034605</t>
  </si>
  <si>
    <t>cellular response to heat</t>
  </si>
  <si>
    <t>GO:0023052</t>
  </si>
  <si>
    <t>signaling</t>
  </si>
  <si>
    <t>GO:0048569</t>
  </si>
  <si>
    <t>post-embryonic organ development</t>
  </si>
  <si>
    <t>GO:0016567</t>
  </si>
  <si>
    <t>protein ubiquitination</t>
  </si>
  <si>
    <t>GO:0009756</t>
  </si>
  <si>
    <t>carbohydrate mediated signaling</t>
  </si>
  <si>
    <t>GO:0010182</t>
  </si>
  <si>
    <t>sugar mediated signaling pathway</t>
  </si>
  <si>
    <t>GO:0052546</t>
  </si>
  <si>
    <t>cell wall pectin metabolic process</t>
  </si>
  <si>
    <t>GO:0010071</t>
  </si>
  <si>
    <t>root meristem specification</t>
  </si>
  <si>
    <t>GO:0051961</t>
  </si>
  <si>
    <t>negative regulation of nervous system development</t>
  </si>
  <si>
    <t>GO:2000573</t>
  </si>
  <si>
    <t>positive regulation of DNA biosynthetic process</t>
  </si>
  <si>
    <t>GO:0000463</t>
  </si>
  <si>
    <t>maturation of LSU-rRNA from tricistronic rRNA transcript (SSU-rRNA, 5.8S rRNA, LSU-rRNA)</t>
  </si>
  <si>
    <t>GO:0030243</t>
  </si>
  <si>
    <t>cellulose metabolic process</t>
  </si>
  <si>
    <t>GO:0052545</t>
  </si>
  <si>
    <t>callose localization</t>
  </si>
  <si>
    <t>GO:0065007</t>
  </si>
  <si>
    <t>biological regulation</t>
  </si>
  <si>
    <t>GO:0009896</t>
  </si>
  <si>
    <t>positive regulation of catabolic process</t>
  </si>
  <si>
    <t>GO:0010952</t>
  </si>
  <si>
    <t>positive regulation of peptidase activity</t>
  </si>
  <si>
    <t>GO:0000394</t>
  </si>
  <si>
    <t>RNA splicing, via endonucleolytic cleavage and ligation</t>
  </si>
  <si>
    <t>GO:0009787</t>
  </si>
  <si>
    <t>regulation of abscisic acid-activated signaling pathway</t>
  </si>
  <si>
    <t>GO:0030422</t>
  </si>
  <si>
    <t>production of siRNA involved in RNA interference</t>
  </si>
  <si>
    <t>GO:0009792</t>
  </si>
  <si>
    <t>embryo development ending in birth or egg hatching</t>
  </si>
  <si>
    <t>GO:0031331</t>
  </si>
  <si>
    <t>positive regulation of cellular catabolic process</t>
  </si>
  <si>
    <t>GO:0000902</t>
  </si>
  <si>
    <t>cell morphogenesis</t>
  </si>
  <si>
    <t>GO:0009063</t>
  </si>
  <si>
    <t>cellular amino acid catabolic process</t>
  </si>
  <si>
    <t>GO:1901419</t>
  </si>
  <si>
    <t>regulation of response to alcohol</t>
  </si>
  <si>
    <t>GO:0048825</t>
  </si>
  <si>
    <t>cotyledon development</t>
  </si>
  <si>
    <t>GO:0000059</t>
  </si>
  <si>
    <t>protein import into nucleus, docking</t>
  </si>
  <si>
    <t>GO:0000447</t>
  </si>
  <si>
    <t>endonucleolytic cleavage in ITS1 to separate SSU-rRNA from 5.8S rRNA and LSU-rRNA from tricistronic rRNA transcript (SSU-rRNA, 5.8S rRNA, LSU-rRNA)</t>
  </si>
  <si>
    <t>GO:0032436</t>
  </si>
  <si>
    <t>positive regulation of proteasomal ubiquitin-dependent protein catabolic process</t>
  </si>
  <si>
    <t>GO:0045137</t>
  </si>
  <si>
    <t>development of primary sexual characteristics</t>
  </si>
  <si>
    <t>GO:1902275</t>
  </si>
  <si>
    <t>regulation of chromatin organization</t>
  </si>
  <si>
    <t>GO:0060284</t>
  </si>
  <si>
    <t>regulation of cell development</t>
  </si>
  <si>
    <t>GO:0006915</t>
  </si>
  <si>
    <t>apoptotic process</t>
  </si>
  <si>
    <t>GO:0071322</t>
  </si>
  <si>
    <t>cellular response to carbohydrate stimulus</t>
  </si>
  <si>
    <t>GO:0009067</t>
  </si>
  <si>
    <t>aspartate family amino acid biosynthetic process</t>
  </si>
  <si>
    <t>GO:0003723</t>
  </si>
  <si>
    <t>RNA binding</t>
  </si>
  <si>
    <t>GO:0044822</t>
  </si>
  <si>
    <t>poly(A) RNA binding</t>
  </si>
  <si>
    <t>GO:0003729</t>
  </si>
  <si>
    <t>mRNA binding</t>
  </si>
  <si>
    <t>GO:0003676</t>
  </si>
  <si>
    <t>nucleic acid binding</t>
  </si>
  <si>
    <t>GO:0003735</t>
  </si>
  <si>
    <t>structural constituent of ribosome</t>
  </si>
  <si>
    <t>GO:0097159</t>
  </si>
  <si>
    <t>organic cyclic compound binding</t>
  </si>
  <si>
    <t>GO:1901363</t>
  </si>
  <si>
    <t>heterocyclic compound binding</t>
  </si>
  <si>
    <t>GO:0005198</t>
  </si>
  <si>
    <t>structural molecule activity</t>
  </si>
  <si>
    <t>GO:0005488</t>
  </si>
  <si>
    <t>binding</t>
  </si>
  <si>
    <t>GO:0019001</t>
  </si>
  <si>
    <t>guanyl nucleotide binding</t>
  </si>
  <si>
    <t>GO:0019899</t>
  </si>
  <si>
    <t>enzyme binding</t>
  </si>
  <si>
    <t>GO:0008135</t>
  </si>
  <si>
    <t>translation factor activity, RNA binding</t>
  </si>
  <si>
    <t>GO:0032561</t>
  </si>
  <si>
    <t>guanyl ribonucleotide binding</t>
  </si>
  <si>
    <t>GO:0008536</t>
  </si>
  <si>
    <t>Ran GTPase binding</t>
  </si>
  <si>
    <t>GO:0008565</t>
  </si>
  <si>
    <t>protein transporter activity</t>
  </si>
  <si>
    <t>GO:0036094</t>
  </si>
  <si>
    <t>small molecule binding</t>
  </si>
  <si>
    <t>GO:0003924</t>
  </si>
  <si>
    <t>GTPase activity</t>
  </si>
  <si>
    <t>GO:0008026</t>
  </si>
  <si>
    <t>ATP-dependent helicase activity</t>
  </si>
  <si>
    <t>GO:0000166</t>
  </si>
  <si>
    <t>nucleotide binding</t>
  </si>
  <si>
    <t>GO:1901265</t>
  </si>
  <si>
    <t>nucleoside phosphate binding</t>
  </si>
  <si>
    <t>GO:0070035</t>
  </si>
  <si>
    <t>purine NTP-dependent helicase activity</t>
  </si>
  <si>
    <t>GO:0005525</t>
  </si>
  <si>
    <t>GTP binding</t>
  </si>
  <si>
    <t>GO:0008186</t>
  </si>
  <si>
    <t>RNA-dependent ATPase activity</t>
  </si>
  <si>
    <t>GO:0004004</t>
  </si>
  <si>
    <t>ATP-dependent RNA helicase activity</t>
  </si>
  <si>
    <t>GO:0003724</t>
  </si>
  <si>
    <t>RNA helicase activity</t>
  </si>
  <si>
    <t>GO:0019843</t>
  </si>
  <si>
    <t>rRNA binding</t>
  </si>
  <si>
    <t>GO:0008173</t>
  </si>
  <si>
    <t>RNA methyltransferase activity</t>
  </si>
  <si>
    <t>GO:0044877</t>
  </si>
  <si>
    <t>macromolecular complex binding</t>
  </si>
  <si>
    <t>GO:0003746</t>
  </si>
  <si>
    <t>translation elongation factor activity</t>
  </si>
  <si>
    <t>GO:0035639</t>
  </si>
  <si>
    <t>purine ribonucleoside triphosphate binding</t>
  </si>
  <si>
    <t>GO:0044183</t>
  </si>
  <si>
    <t>protein binding involved in protein folding</t>
  </si>
  <si>
    <t>GO:0003743</t>
  </si>
  <si>
    <t>translation initiation factor activity</t>
  </si>
  <si>
    <t>GO:0030515</t>
  </si>
  <si>
    <t>snoRNA binding</t>
  </si>
  <si>
    <t>GO:0097367</t>
  </si>
  <si>
    <t>carbohydrate derivative binding</t>
  </si>
  <si>
    <t>GO:0008649</t>
  </si>
  <si>
    <t>rRNA methyltransferase activity</t>
  </si>
  <si>
    <t>GO:0017016</t>
  </si>
  <si>
    <t>Ras GTPase binding</t>
  </si>
  <si>
    <t>GO:0031267</t>
  </si>
  <si>
    <t>small GTPase binding</t>
  </si>
  <si>
    <t>GO:0004674</t>
  </si>
  <si>
    <t>protein serine/threonine kinase activity</t>
  </si>
  <si>
    <t>GO:0032553</t>
  </si>
  <si>
    <t>ribonucleotide binding</t>
  </si>
  <si>
    <t>GO:0017076</t>
  </si>
  <si>
    <t>purine nucleotide binding</t>
  </si>
  <si>
    <t>GO:0015450</t>
  </si>
  <si>
    <t>P-P-bond-hydrolysis-driven protein transmembrane transporter activity</t>
  </si>
  <si>
    <t>GO:0019900</t>
  </si>
  <si>
    <t>kinase binding</t>
  </si>
  <si>
    <t>GO:0032555</t>
  </si>
  <si>
    <t>purine ribonucleotide binding</t>
  </si>
  <si>
    <t>GO:0016874</t>
  </si>
  <si>
    <t>ligase activity</t>
  </si>
  <si>
    <t>GO:0022884</t>
  </si>
  <si>
    <t>macromolecule transmembrane transporter activity</t>
  </si>
  <si>
    <t>GO:0008175</t>
  </si>
  <si>
    <t>tRNA methyltransferase activity</t>
  </si>
  <si>
    <t>GO:0001882</t>
  </si>
  <si>
    <t>nucleoside binding</t>
  </si>
  <si>
    <t>GO:0008320</t>
  </si>
  <si>
    <t>protein transmembrane transporter activity</t>
  </si>
  <si>
    <t>GO:0005515</t>
  </si>
  <si>
    <t>protein binding</t>
  </si>
  <si>
    <t>GO:0032549</t>
  </si>
  <si>
    <t>ribonucleoside binding</t>
  </si>
  <si>
    <t>GO:0001883</t>
  </si>
  <si>
    <t>purine nucleoside binding</t>
  </si>
  <si>
    <t>GO:0032550</t>
  </si>
  <si>
    <t>purine ribonucleoside binding</t>
  </si>
  <si>
    <t>GO:0008134</t>
  </si>
  <si>
    <t>transcription factor binding</t>
  </si>
  <si>
    <t>GO:0019901</t>
  </si>
  <si>
    <t>protein kinase binding</t>
  </si>
  <si>
    <t>GO:0005730</t>
  </si>
  <si>
    <t>nucleolus</t>
  </si>
  <si>
    <t>GO:0030529</t>
  </si>
  <si>
    <t>intracellular ribonucleoprotein complex</t>
  </si>
  <si>
    <t>GO:1990904</t>
  </si>
  <si>
    <t>ribonucleoprotein complex</t>
  </si>
  <si>
    <t>GO:0070013</t>
  </si>
  <si>
    <t>intracellular organelle lumen</t>
  </si>
  <si>
    <t>GO:0031974</t>
  </si>
  <si>
    <t>membrane-enclosed lumen</t>
  </si>
  <si>
    <t>GO:0043233</t>
  </si>
  <si>
    <t>organelle lumen</t>
  </si>
  <si>
    <t>GO:0044428</t>
  </si>
  <si>
    <t>nuclear part</t>
  </si>
  <si>
    <t>GO:0031981</t>
  </si>
  <si>
    <t>nuclear lumen</t>
  </si>
  <si>
    <t>GO:0022626</t>
  </si>
  <si>
    <t>cytosolic ribosome</t>
  </si>
  <si>
    <t>GO:0043228</t>
  </si>
  <si>
    <t>non-membrane-bounded organelle</t>
  </si>
  <si>
    <t>GO:0043232</t>
  </si>
  <si>
    <t>intracellular non-membrane-bounded organelle</t>
  </si>
  <si>
    <t>GO:0044391</t>
  </si>
  <si>
    <t>ribosomal subunit</t>
  </si>
  <si>
    <t>GO:0044445</t>
  </si>
  <si>
    <t>cytosolic part</t>
  </si>
  <si>
    <t>GO:0032991</t>
  </si>
  <si>
    <t>macromolecular complex</t>
  </si>
  <si>
    <t>GO:0015934</t>
  </si>
  <si>
    <t>large ribosomal subunit</t>
  </si>
  <si>
    <t>GO:0022625</t>
  </si>
  <si>
    <t>cytosolic large ribosomal subunit</t>
  </si>
  <si>
    <t>GO:0005911</t>
  </si>
  <si>
    <t>cell-cell junction</t>
  </si>
  <si>
    <t>GO:0009506</t>
  </si>
  <si>
    <t>plasmodesma</t>
  </si>
  <si>
    <t>GO:0055044</t>
  </si>
  <si>
    <t>symplast</t>
  </si>
  <si>
    <t>GO:0030054</t>
  </si>
  <si>
    <t>cell junction</t>
  </si>
  <si>
    <t>GO:0005840</t>
  </si>
  <si>
    <t>ribosome</t>
  </si>
  <si>
    <t>GO:0030684</t>
  </si>
  <si>
    <t>preribosome</t>
  </si>
  <si>
    <t>GO:0022627</t>
  </si>
  <si>
    <t>cytosolic small ribosomal subunit</t>
  </si>
  <si>
    <t>GO:0071944</t>
  </si>
  <si>
    <t>cell periphery</t>
  </si>
  <si>
    <t>GO:0015935</t>
  </si>
  <si>
    <t>small ribosomal subunit</t>
  </si>
  <si>
    <t>GO:0005777</t>
  </si>
  <si>
    <t>peroxisome</t>
  </si>
  <si>
    <t>GO:0042579</t>
  </si>
  <si>
    <t>microbody</t>
  </si>
  <si>
    <t>GO:0016604</t>
  </si>
  <si>
    <t>nuclear body</t>
  </si>
  <si>
    <t>GO:0030687</t>
  </si>
  <si>
    <t>preribosome, large subunit precursor</t>
  </si>
  <si>
    <t>GO:0005844</t>
  </si>
  <si>
    <t>polysome</t>
  </si>
  <si>
    <t>GO:0098805</t>
  </si>
  <si>
    <t>whole membrane</t>
  </si>
  <si>
    <t>GO:0044429</t>
  </si>
  <si>
    <t>mitochondrial part</t>
  </si>
  <si>
    <t>GO:0044437</t>
  </si>
  <si>
    <t>vacuolar part</t>
  </si>
  <si>
    <t>GO:0005774</t>
  </si>
  <si>
    <t>vacuolar membrane</t>
  </si>
  <si>
    <t>GO:0005654</t>
  </si>
  <si>
    <t>nucleoplasm</t>
  </si>
  <si>
    <t>GO:0005759</t>
  </si>
  <si>
    <t>mitochondrial matrix</t>
  </si>
  <si>
    <t>GO:0098588</t>
  </si>
  <si>
    <t>bounding membrane of organelle</t>
  </si>
  <si>
    <t>GO:0012505</t>
  </si>
  <si>
    <t>endomembrane system</t>
  </si>
  <si>
    <t>GO:0042788</t>
  </si>
  <si>
    <t>polysomal ribosome</t>
  </si>
  <si>
    <t>GO:0019013</t>
  </si>
  <si>
    <t>viral nucleocapsid</t>
  </si>
  <si>
    <t>GO:0035770</t>
  </si>
  <si>
    <t>ribonucleoprotein granule</t>
  </si>
  <si>
    <t>GO:0030686</t>
  </si>
  <si>
    <t>90S preribosome</t>
  </si>
  <si>
    <t>GO:0005773</t>
  </si>
  <si>
    <t>vacuole</t>
  </si>
  <si>
    <t>GO:0036464</t>
  </si>
  <si>
    <t>cytoplasmic ribonucleoprotein granule</t>
  </si>
  <si>
    <t>GO:0016607</t>
  </si>
  <si>
    <t>nuclear speck</t>
  </si>
  <si>
    <t>GO:0071013</t>
  </si>
  <si>
    <t>catalytic step 2 spliceosome</t>
  </si>
  <si>
    <t>GO:0044423</t>
  </si>
  <si>
    <t>virion part</t>
  </si>
  <si>
    <t>GO:0019028</t>
  </si>
  <si>
    <t>viral capsid</t>
  </si>
  <si>
    <t>GO:0005761</t>
  </si>
  <si>
    <t>mitochondrial ribosome</t>
  </si>
  <si>
    <t>GO:0019012</t>
  </si>
  <si>
    <t>virion</t>
  </si>
  <si>
    <t>GO:0031965</t>
  </si>
  <si>
    <t>nuclear membrane</t>
  </si>
  <si>
    <t>GO:0030532</t>
  </si>
  <si>
    <t>small nuclear ribonucleoprotein complex</t>
  </si>
  <si>
    <t>GO:0097525</t>
  </si>
  <si>
    <t>spliceosomal snRNP complex</t>
  </si>
  <si>
    <t>GO:0044452</t>
  </si>
  <si>
    <t>nucleolar part</t>
  </si>
  <si>
    <t>GO:0044451</t>
  </si>
  <si>
    <t>nucleoplasm part</t>
  </si>
  <si>
    <t>GO:0005732</t>
  </si>
  <si>
    <t>small nucleolar ribonucleoprotein complex</t>
  </si>
  <si>
    <t>GO:0043234</t>
  </si>
  <si>
    <t>protein complex</t>
  </si>
  <si>
    <t>GO:0048471</t>
  </si>
  <si>
    <t>perinuclear region of cytoplasm</t>
  </si>
  <si>
    <t>GO:0000313</t>
  </si>
  <si>
    <t>organellar ribosome</t>
  </si>
  <si>
    <t>GO:0080008</t>
  </si>
  <si>
    <t>Cul4-RING E3 ubiquitin ligase complex</t>
  </si>
  <si>
    <t>GO:0005686</t>
  </si>
  <si>
    <t>U2 snRNP</t>
  </si>
  <si>
    <t>GO:0005832</t>
  </si>
  <si>
    <t>chaperonin-containing T-complex</t>
  </si>
  <si>
    <t>GO:0071010</t>
  </si>
  <si>
    <t>prespliceosome</t>
  </si>
  <si>
    <t>GO:0032040</t>
  </si>
  <si>
    <t>small-subunit processome</t>
  </si>
  <si>
    <t>GO:0000151</t>
  </si>
  <si>
    <t>ubiquitin ligase complex</t>
  </si>
  <si>
    <t>GO:0031300</t>
  </si>
  <si>
    <t>intrinsic component of organelle membrane</t>
  </si>
  <si>
    <t>GO:0005635</t>
  </si>
  <si>
    <t>nuclear envelope</t>
  </si>
  <si>
    <t>GO:0031301</t>
  </si>
  <si>
    <t>integral component of organelle membrane</t>
  </si>
  <si>
    <t>GO:0031461</t>
  </si>
  <si>
    <t>cullin-RING ubiquitin ligase complex</t>
  </si>
  <si>
    <t>GO:0071011</t>
  </si>
  <si>
    <t>precatalytic spliceosome</t>
  </si>
  <si>
    <t>GO:0005684</t>
  </si>
  <si>
    <t>U2-type spliceosomal complex</t>
  </si>
  <si>
    <t>GO:1990234</t>
  </si>
  <si>
    <t>transferase complex</t>
  </si>
  <si>
    <t>GO:0000932</t>
  </si>
  <si>
    <t>cytoplasmic mRNA processing body</t>
  </si>
  <si>
    <t>GO:0005697</t>
  </si>
  <si>
    <t>telomerase holoenzyme complex</t>
  </si>
  <si>
    <t>GO:0010494</t>
  </si>
  <si>
    <t>cytoplasmic stress granule</t>
  </si>
  <si>
    <t>GO:0005762</t>
  </si>
  <si>
    <t>mitochondrial large ribosomal subunit</t>
  </si>
  <si>
    <t>GO:0046930</t>
  </si>
  <si>
    <t>pore complex</t>
  </si>
  <si>
    <t>GO:0000315</t>
  </si>
  <si>
    <t>organellar large ribosomal subunit</t>
  </si>
  <si>
    <t>GO:0031234</t>
  </si>
  <si>
    <t>extrinsic component of cytoplasmic side of plasma membrane</t>
  </si>
  <si>
    <t>GO:0005763</t>
  </si>
  <si>
    <t>mitochondrial small ribosomal subunit</t>
  </si>
  <si>
    <t>GO:0031966</t>
  </si>
  <si>
    <t>mitochondrial membrane</t>
  </si>
  <si>
    <t>GO:0030425</t>
  </si>
  <si>
    <t>dendrite</t>
  </si>
  <si>
    <t>GO:0005853</t>
  </si>
  <si>
    <t>eukaryotic translation elongation factor 1 complex</t>
  </si>
  <si>
    <t>GO:0005740</t>
  </si>
  <si>
    <t>mitochondrial envelope</t>
  </si>
  <si>
    <t>GO:0036477</t>
  </si>
  <si>
    <t>somatodendritic compartment</t>
  </si>
  <si>
    <t>GO:0071004</t>
  </si>
  <si>
    <t>U2-type prespliceosome</t>
  </si>
  <si>
    <t>GO:0019897</t>
  </si>
  <si>
    <t>extrinsic component of plasma membrane</t>
  </si>
  <si>
    <t>GO:0000314</t>
  </si>
  <si>
    <t>organellar small ribosomal subunit</t>
  </si>
  <si>
    <t>GO:0000974</t>
  </si>
  <si>
    <t>Prp19 complex</t>
  </si>
  <si>
    <t>GO:0031328</t>
  </si>
  <si>
    <t>positive regulation of cellular biosynthetic process</t>
  </si>
  <si>
    <t>GO:0009891</t>
  </si>
  <si>
    <t>positive regulation of biosynthetic process</t>
  </si>
  <si>
    <t>GO:0031497</t>
  </si>
  <si>
    <t>chromatin assembly</t>
  </si>
  <si>
    <t>GO:0048513</t>
  </si>
  <si>
    <t>animal organ development</t>
  </si>
  <si>
    <t>GO:0006323</t>
  </si>
  <si>
    <t>DNA packaging</t>
  </si>
  <si>
    <t>GO:0048582</t>
  </si>
  <si>
    <t>positive regulation of post-embryonic development</t>
  </si>
  <si>
    <t>GO:0009965</t>
  </si>
  <si>
    <t>leaf morphogenesis</t>
  </si>
  <si>
    <t>GO:0048507</t>
  </si>
  <si>
    <t>meristem development</t>
  </si>
  <si>
    <t>GO:0031163</t>
  </si>
  <si>
    <t>metallo-sulfur cluster assembly</t>
  </si>
  <si>
    <t>GO:0016226</t>
  </si>
  <si>
    <t>iron-sulfur cluster assembly</t>
  </si>
  <si>
    <t>GO:2000243</t>
  </si>
  <si>
    <t>positive regulation of reproductive process</t>
  </si>
  <si>
    <t>GO:0010016</t>
  </si>
  <si>
    <t>shoot system morphogenesis</t>
  </si>
  <si>
    <t>GO:0071941</t>
  </si>
  <si>
    <t>nitrogen cycle metabolic process</t>
  </si>
  <si>
    <t>GO:0051240</t>
  </si>
  <si>
    <t>positive regulation of multicellular organismal process</t>
  </si>
  <si>
    <t>GO:2000762</t>
  </si>
  <si>
    <t>regulation of phenylpropanoid metabolic process</t>
  </si>
  <si>
    <t>GO:0048467</t>
  </si>
  <si>
    <t>gynoecium development</t>
  </si>
  <si>
    <t>GO:0051094</t>
  </si>
  <si>
    <t>positive regulation of developmental process</t>
  </si>
  <si>
    <t>GO:0043455</t>
  </si>
  <si>
    <t>regulation of secondary metabolic process</t>
  </si>
  <si>
    <t>GO:0010167</t>
  </si>
  <si>
    <t>response to nitrate</t>
  </si>
  <si>
    <t>GO:0000184</t>
  </si>
  <si>
    <t>nuclear-transcribed mRNA catabolic process, nonsense-mediated decay</t>
  </si>
  <si>
    <t>GO:0048579</t>
  </si>
  <si>
    <t>negative regulation of long-day photoperiodism, flowering</t>
  </si>
  <si>
    <t>GO:0009911</t>
  </si>
  <si>
    <t>positive regulation of flower development</t>
  </si>
  <si>
    <t>GO:0098727</t>
  </si>
  <si>
    <t>maintenance of cell number</t>
  </si>
  <si>
    <t>GO:0019827</t>
  </si>
  <si>
    <t>stem cell population maintenance</t>
  </si>
  <si>
    <t>GO:0042752</t>
  </si>
  <si>
    <t>regulation of circadian rhythm</t>
  </si>
  <si>
    <t>GO:0003677</t>
  </si>
  <si>
    <t>DNA binding</t>
  </si>
  <si>
    <t>GO:0043566</t>
  </si>
  <si>
    <t>structure-specific DNA binding</t>
  </si>
  <si>
    <t>GO:0000156</t>
  </si>
  <si>
    <t>phosphorelay response regulator activity</t>
  </si>
  <si>
    <t>GO:0003700</t>
  </si>
  <si>
    <t>transcription factor activity, sequence-specific DNA binding</t>
  </si>
  <si>
    <t>GO:0001071</t>
  </si>
  <si>
    <t>nucleic acid binding transcription factor activity</t>
  </si>
  <si>
    <t>GO:0009295</t>
  </si>
  <si>
    <t>nucleoid</t>
  </si>
  <si>
    <t>GO:0000786</t>
  </si>
  <si>
    <t>nucleosome</t>
  </si>
  <si>
    <t>GO:0044815</t>
  </si>
  <si>
    <t>DNA packaging complex</t>
  </si>
  <si>
    <t>GO:0032993</t>
  </si>
  <si>
    <t>protein-DNA complex</t>
  </si>
  <si>
    <t>GO:0000785</t>
  </si>
  <si>
    <t>chromatin</t>
  </si>
  <si>
    <t>GO:0044427</t>
  </si>
  <si>
    <t>chromosomal part</t>
  </si>
  <si>
    <t>GO:0042646</t>
  </si>
  <si>
    <t>plastid nucleoid</t>
  </si>
  <si>
    <t>GO:0005694</t>
  </si>
  <si>
    <t>chromosome</t>
  </si>
  <si>
    <t>Zm00001d026243</t>
  </si>
  <si>
    <t>cellular ion homeostasis</t>
  </si>
  <si>
    <t>GO ID</t>
  </si>
  <si>
    <t xml:space="preserve">GO terms enriched in both modules one and two </t>
  </si>
  <si>
    <t>GO terms enriched in module one, but not modules two</t>
  </si>
  <si>
    <t>GO terms enriched in module two but not module one</t>
  </si>
  <si>
    <t>GO terms entiched in both modules three and four</t>
  </si>
  <si>
    <t>GO terms enriched in module three, but not module four</t>
  </si>
  <si>
    <t>GO terms enriched in module four, but not module three</t>
  </si>
  <si>
    <t>Sample</t>
  </si>
  <si>
    <t>Raw reads</t>
  </si>
  <si>
    <t>% alignment to B73 reference genome</t>
  </si>
  <si>
    <t>Reads after BBDuk trimming</t>
  </si>
  <si>
    <t>B73 cold control 1</t>
  </si>
  <si>
    <t>B73 cold control 2</t>
  </si>
  <si>
    <t>B73 cold control 3</t>
  </si>
  <si>
    <t>B73 cold control 4</t>
  </si>
  <si>
    <t>B73 cold 1</t>
  </si>
  <si>
    <t>B73 cold 2</t>
  </si>
  <si>
    <t>B73 cold 3</t>
  </si>
  <si>
    <t>B73 cold 4</t>
  </si>
  <si>
    <t>F7 cold control 1</t>
  </si>
  <si>
    <t>F7 cold control 2</t>
  </si>
  <si>
    <t>F7 cold control 3</t>
  </si>
  <si>
    <t>F7 cold control 4</t>
  </si>
  <si>
    <t>F7 cold 1</t>
  </si>
  <si>
    <t>F7 cold 2</t>
  </si>
  <si>
    <t>F7 cold 3</t>
  </si>
  <si>
    <t>F7 cold 4</t>
  </si>
  <si>
    <t>B73 high light control 1</t>
  </si>
  <si>
    <t>B73 high light control 2</t>
  </si>
  <si>
    <t>B73 high light control 3</t>
  </si>
  <si>
    <t>B73 high light control 4</t>
  </si>
  <si>
    <t>F7 high light control 1</t>
  </si>
  <si>
    <t>F7 high light control 2</t>
  </si>
  <si>
    <t>F7 high light control 3</t>
  </si>
  <si>
    <t>F7 high light control 4</t>
  </si>
  <si>
    <t>B73 combination control 1</t>
  </si>
  <si>
    <t>B73 combination control 2</t>
  </si>
  <si>
    <t>B73 combination control 3</t>
  </si>
  <si>
    <t>B73 combination control 4</t>
  </si>
  <si>
    <t>B73 combination 1</t>
  </si>
  <si>
    <t>B73 combination 2</t>
  </si>
  <si>
    <t>B73 combination 3</t>
  </si>
  <si>
    <t>B73 combination 4</t>
  </si>
  <si>
    <t>F7 combination control 1</t>
  </si>
  <si>
    <t>F7 combination control 2</t>
  </si>
  <si>
    <t>F7 combination control 3</t>
  </si>
  <si>
    <t>F7 combination control 4</t>
  </si>
  <si>
    <t>F7 combination 1</t>
  </si>
  <si>
    <t>F7 combination 2</t>
  </si>
  <si>
    <t>F7 combination 3</t>
  </si>
  <si>
    <t>F7 combination 4</t>
  </si>
  <si>
    <t>Module one</t>
  </si>
  <si>
    <t>Gene_ID</t>
  </si>
  <si>
    <t>NF-YA</t>
  </si>
  <si>
    <t>NF-YB</t>
  </si>
  <si>
    <t>Module one (39 TFs)</t>
  </si>
  <si>
    <t>HB-WOX</t>
  </si>
  <si>
    <t>NF-YC</t>
  </si>
  <si>
    <t>Module two (88 TFs)</t>
  </si>
  <si>
    <t>Module three (213 TFs)</t>
  </si>
  <si>
    <t>AP2/ERF-RAV</t>
  </si>
  <si>
    <t>B3-ARF</t>
  </si>
  <si>
    <t>Module four (78 TFs)</t>
  </si>
  <si>
    <t>NF-X1</t>
  </si>
  <si>
    <t xml:space="preserve">Module two </t>
  </si>
  <si>
    <t>Module three</t>
  </si>
  <si>
    <t xml:space="preserve">Module four </t>
  </si>
  <si>
    <t>CIS-BP ID</t>
  </si>
  <si>
    <t>M08046_2.00</t>
  </si>
  <si>
    <t>M06727_2.00</t>
  </si>
  <si>
    <t>M06726_2.00</t>
  </si>
  <si>
    <t>M06720_2.00</t>
  </si>
  <si>
    <t>M06730_2.00</t>
  </si>
  <si>
    <t>M01758_2.00</t>
  </si>
  <si>
    <t>M01120_2.00</t>
  </si>
  <si>
    <t>M01124_2.00</t>
  </si>
  <si>
    <t>M01123_2.00</t>
  </si>
  <si>
    <t>M06738_2.00</t>
  </si>
  <si>
    <t>M01825_2.00</t>
  </si>
  <si>
    <t>M01160_2.00</t>
  </si>
  <si>
    <t>M06777_2.00</t>
  </si>
  <si>
    <t>M01826_2.00</t>
  </si>
  <si>
    <t>M06770_2.00</t>
  </si>
  <si>
    <t>M01156_2.00</t>
  </si>
  <si>
    <t>M01161_2.00</t>
  </si>
  <si>
    <t>M06755_2.00</t>
  </si>
  <si>
    <t>M08078_2.00</t>
  </si>
  <si>
    <t>M06790_2.00</t>
  </si>
  <si>
    <t>M08104_2.00</t>
  </si>
  <si>
    <t>M06911_2.00</t>
  </si>
  <si>
    <t>M06941_2.00</t>
  </si>
  <si>
    <t>M02342_2.00</t>
  </si>
  <si>
    <t>M07248_2.00</t>
  </si>
  <si>
    <t>M02482_2.00</t>
  </si>
  <si>
    <t>M02479_2.00</t>
  </si>
  <si>
    <t>M02483_2.00</t>
  </si>
  <si>
    <t>Zm00001eb074320</t>
  </si>
  <si>
    <t>Zm00001eb055830</t>
  </si>
  <si>
    <t>Zm00001eb112680</t>
  </si>
  <si>
    <t>Zm00001eb198510</t>
  </si>
  <si>
    <t>Zm00001eb398190</t>
  </si>
  <si>
    <t>Zm00001eb374700</t>
  </si>
  <si>
    <t>Zm00001eb331250</t>
  </si>
  <si>
    <t>Zm00001eb253370</t>
  </si>
  <si>
    <t>Zm00001eb129290</t>
  </si>
  <si>
    <t>Zm00001eb301570</t>
  </si>
  <si>
    <t>Zm00001eb316740</t>
  </si>
  <si>
    <t>Zm00001eb429720</t>
  </si>
  <si>
    <t>CBF/NF-Y</t>
  </si>
  <si>
    <t>Homeodomain</t>
  </si>
  <si>
    <t>Myb/SANT</t>
  </si>
  <si>
    <t>M01127_2.00</t>
  </si>
  <si>
    <t>M01756_2.00</t>
  </si>
  <si>
    <t>M01126_2.00</t>
  </si>
  <si>
    <t>M01709_2.00</t>
  </si>
  <si>
    <t>M01052_2.00</t>
  </si>
  <si>
    <t>M01699_2.00</t>
  </si>
  <si>
    <t>M01128_2.00</t>
  </si>
  <si>
    <t>M01122_2.00</t>
  </si>
  <si>
    <t>M06739_2.00</t>
  </si>
  <si>
    <t>M01154_2.00</t>
  </si>
  <si>
    <t>M01778_2.00</t>
  </si>
  <si>
    <t>M02659_2.00</t>
  </si>
  <si>
    <t>M01782_2.00</t>
  </si>
  <si>
    <t>M01968_2.00</t>
  </si>
  <si>
    <t>M06939_2.00</t>
  </si>
  <si>
    <t>M06947_2.00</t>
  </si>
  <si>
    <t>M06945_2.00</t>
  </si>
  <si>
    <t>M06936_2.00</t>
  </si>
  <si>
    <t>M06943_2.00</t>
  </si>
  <si>
    <t>M00969_2.00</t>
  </si>
  <si>
    <t>M01313_2.00</t>
  </si>
  <si>
    <t>M02514_2.00</t>
  </si>
  <si>
    <t>Zm00001eb312850</t>
  </si>
  <si>
    <t>Zm00001eb375660</t>
  </si>
  <si>
    <t>Zm00001eb101360</t>
  </si>
  <si>
    <t>Zm00001eb288060</t>
  </si>
  <si>
    <t>Zm00001eb413650</t>
  </si>
  <si>
    <t>Zm00001eb243000</t>
  </si>
  <si>
    <t>Zm00001eb037600</t>
  </si>
  <si>
    <t>Zm00001eb328900</t>
  </si>
  <si>
    <t>Zm00001eb191780</t>
  </si>
  <si>
    <t>E2F</t>
  </si>
  <si>
    <t>NAC/NAM</t>
  </si>
  <si>
    <t>GRMZM2G016039</t>
  </si>
  <si>
    <t>AC205471.4</t>
  </si>
  <si>
    <t>GRMZM2G015037</t>
  </si>
  <si>
    <t>M06676_2.00</t>
  </si>
  <si>
    <t>M01633_2.00</t>
  </si>
  <si>
    <t>M01622_2.00</t>
  </si>
  <si>
    <t>M06667_2.00</t>
  </si>
  <si>
    <t>M06604_2.00</t>
  </si>
  <si>
    <t>M06616_2.00</t>
  </si>
  <si>
    <t>M01629_2.00</t>
  </si>
  <si>
    <t>M06586_2.00</t>
  </si>
  <si>
    <t>M06593_2.00</t>
  </si>
  <si>
    <t>M01634_2.00</t>
  </si>
  <si>
    <t>M06665_2.00</t>
  </si>
  <si>
    <t>M06638_2.00</t>
  </si>
  <si>
    <t>M00719_2.00</t>
  </si>
  <si>
    <t>M01630_2.00</t>
  </si>
  <si>
    <t>M06672_2.00</t>
  </si>
  <si>
    <t>M06595_2.00</t>
  </si>
  <si>
    <t>M01100_2.00</t>
  </si>
  <si>
    <t>M06661_2.00</t>
  </si>
  <si>
    <t>M06663_2.00</t>
  </si>
  <si>
    <t>M01050_2.00</t>
  </si>
  <si>
    <t>M06624_2.00</t>
  </si>
  <si>
    <t>M06573_2.00</t>
  </si>
  <si>
    <t>M01636_2.00</t>
  </si>
  <si>
    <t>M06674_2.00</t>
  </si>
  <si>
    <t>M01153_2.00</t>
  </si>
  <si>
    <t>M06768_2.00</t>
  </si>
  <si>
    <t>M08101_2.00</t>
  </si>
  <si>
    <t>M01901_2.00</t>
  </si>
  <si>
    <t>M02676_2.00</t>
  </si>
  <si>
    <t>M01966_2.00</t>
  </si>
  <si>
    <t>M00865_2.00</t>
  </si>
  <si>
    <t>M02261_2.00</t>
  </si>
  <si>
    <t>M02330_2.00</t>
  </si>
  <si>
    <t>M02700_2.00</t>
  </si>
  <si>
    <t>M00875_2.00</t>
  </si>
  <si>
    <t>M02347_2.00</t>
  </si>
  <si>
    <t>M06997_2.00</t>
  </si>
  <si>
    <t>M07268_2.00</t>
  </si>
  <si>
    <t>M07289_2.00</t>
  </si>
  <si>
    <t>M01312_2.00</t>
  </si>
  <si>
    <t>M01311_2.00</t>
  </si>
  <si>
    <t>M02515_2.00</t>
  </si>
  <si>
    <t>M01316_2.00</t>
  </si>
  <si>
    <t>M07294_2.00</t>
  </si>
  <si>
    <t>M02512_2.00</t>
  </si>
  <si>
    <t>M07281_2.00</t>
  </si>
  <si>
    <t>M07395_2.00</t>
  </si>
  <si>
    <t>M07374_2.00</t>
  </si>
  <si>
    <t>GRMZM2G011236</t>
  </si>
  <si>
    <t>GRMZM2G148506</t>
  </si>
  <si>
    <t>GRMZM2G057408</t>
  </si>
  <si>
    <t>Zm00001eb187450</t>
  </si>
  <si>
    <t>Zm00001eb238060</t>
  </si>
  <si>
    <t>Zm00001eb419680</t>
  </si>
  <si>
    <t>GRMZM2G031905</t>
  </si>
  <si>
    <t>Zm00001eb200970</t>
  </si>
  <si>
    <t>Zm00001eb259370</t>
  </si>
  <si>
    <t>Zm00001eb185560</t>
  </si>
  <si>
    <t>Zm00001eb103060</t>
  </si>
  <si>
    <t>Zm00001eb330710</t>
  </si>
  <si>
    <t>Zm00001eb157490</t>
  </si>
  <si>
    <t>AP2</t>
  </si>
  <si>
    <t>CG-1</t>
  </si>
  <si>
    <t>Dof</t>
  </si>
  <si>
    <t>Sox</t>
  </si>
  <si>
    <t>M08045_2.00</t>
  </si>
  <si>
    <t>M01159_2.00</t>
  </si>
  <si>
    <t>M06884_2.00</t>
  </si>
  <si>
    <t>M07208_2.00</t>
  </si>
  <si>
    <t>M07239_2.00</t>
  </si>
  <si>
    <t>Zm00001eb037290</t>
  </si>
  <si>
    <t>Zm00001eb431380</t>
  </si>
  <si>
    <t>Zm00001eb344540</t>
  </si>
  <si>
    <t>Zm00001eb065440</t>
  </si>
  <si>
    <t>Zm00001eb320830</t>
  </si>
  <si>
    <t>Zm00001eb264380</t>
  </si>
  <si>
    <t>GATA</t>
  </si>
  <si>
    <t>TCP21</t>
  </si>
  <si>
    <t>TCP20</t>
  </si>
  <si>
    <t>Module two</t>
  </si>
  <si>
    <t>Module four</t>
  </si>
  <si>
    <r>
      <t xml:space="preserve">Supp. dataset 3: DEGs common in F7 and Mo17, but not B73, in response to chilling
</t>
    </r>
    <r>
      <rPr>
        <sz val="11"/>
        <color theme="1"/>
        <rFont val="Arial"/>
        <family val="2"/>
      </rPr>
      <t xml:space="preserve">Mo17 data obtained from Zhou </t>
    </r>
    <r>
      <rPr>
        <i/>
        <sz val="11"/>
        <color theme="1"/>
        <rFont val="Arial"/>
        <family val="2"/>
      </rPr>
      <t>et al. (2022)</t>
    </r>
  </si>
  <si>
    <t xml:space="preserve">Supp. dataset 4: Lists of genes present in each WGCNA module </t>
  </si>
  <si>
    <r>
      <t xml:space="preserve">Supp. dataset 5: Results from GO enrichment analyses of WGCNA modules of interest
</t>
    </r>
    <r>
      <rPr>
        <sz val="11"/>
        <color theme="1"/>
        <rFont val="Arial"/>
        <family val="2"/>
      </rPr>
      <t>Gene lists for each module were submitted to AgriGO v2 software to identify enriched GO terms. FDR = false discovery rate</t>
    </r>
  </si>
  <si>
    <t>Supp. dataset 6: Comparison of enriched GO terms present in modules one versus two and modules three versus four</t>
  </si>
  <si>
    <t xml:space="preserve">Supp. dataset 7: Transcription factors present in modules one, two, three and four </t>
  </si>
  <si>
    <t>Supp. dataset 8: Transcription factor binding motifs enriched in the promoters of genes in modules one, two, three and four identified using the MEME Suite of Motif-based sequence SEA tool.</t>
  </si>
  <si>
    <r>
      <rPr>
        <b/>
        <sz val="11"/>
        <color theme="1"/>
        <rFont val="Arial"/>
        <family val="2"/>
      </rPr>
      <t>Supp. dataset 9:</t>
    </r>
    <r>
      <rPr>
        <sz val="11"/>
        <color theme="1"/>
        <rFont val="Arial"/>
        <family val="2"/>
      </rPr>
      <t xml:space="preserve"> Illumina sequencing output (raw reads) for each sample, 
reads remaining after BBDuk trimming and the % of these reads which aligned to the B73 reference genome using Salmon alignment</t>
    </r>
  </si>
  <si>
    <t>Gb of raw reads</t>
  </si>
  <si>
    <r>
      <t xml:space="preserve">Supp. dataset 1: DESeq2 data for genes in figure 2, 4, 5 and 6
</t>
    </r>
    <r>
      <rPr>
        <sz val="11"/>
        <rFont val="Arial"/>
        <family val="2"/>
      </rPr>
      <t xml:space="preserve">Combo = Chilling + HL treatment </t>
    </r>
  </si>
  <si>
    <r>
      <t xml:space="preserve">Supp. dataset 2: TPM data for genes in figure 2, 4, 5 and 6 
</t>
    </r>
    <r>
      <rPr>
        <sz val="11"/>
        <rFont val="Arial"/>
        <family val="2"/>
      </rPr>
      <t xml:space="preserve">Combo = Chilling + HL treatmen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11" fontId="2" fillId="0" borderId="0" xfId="0" applyNumberFormat="1" applyFont="1"/>
    <xf numFmtId="0" fontId="1" fillId="0" borderId="0" xfId="0" applyFont="1" applyAlignment="1">
      <alignment horizontal="center" wrapText="1"/>
    </xf>
    <xf numFmtId="0" fontId="6" fillId="0" borderId="0" xfId="0" applyFont="1" applyAlignment="1">
      <alignment vertical="center"/>
    </xf>
    <xf numFmtId="3" fontId="2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4" fillId="0" borderId="0" xfId="0" applyFont="1" applyAlignment="1">
      <alignment horizontal="center"/>
    </xf>
    <xf numFmtId="0" fontId="8" fillId="0" borderId="0" xfId="0" applyFont="1"/>
    <xf numFmtId="11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vertical="center" wrapText="1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E67F1-DC30-48F9-9106-05445173723A}">
  <dimension ref="A1:T39"/>
  <sheetViews>
    <sheetView zoomScale="78" zoomScaleNormal="85" workbookViewId="0">
      <selection activeCell="A3" sqref="A3"/>
    </sheetView>
  </sheetViews>
  <sheetFormatPr defaultRowHeight="14" x14ac:dyDescent="0.3"/>
  <cols>
    <col min="1" max="1" width="21.453125" style="3" customWidth="1"/>
    <col min="2" max="2" width="11.453125" style="3" bestFit="1" customWidth="1"/>
    <col min="3" max="3" width="16" style="3" bestFit="1" customWidth="1"/>
    <col min="4" max="4" width="14.26953125" style="3" bestFit="1" customWidth="1"/>
    <col min="5" max="5" width="14.1796875" style="3" bestFit="1" customWidth="1"/>
    <col min="6" max="6" width="18.26953125" style="3" bestFit="1" customWidth="1"/>
    <col min="7" max="7" width="16.453125" style="3" bestFit="1" customWidth="1"/>
    <col min="8" max="8" width="16.26953125" style="3" bestFit="1" customWidth="1"/>
    <col min="9" max="9" width="14.26953125" style="3" bestFit="1" customWidth="1"/>
    <col min="10" max="10" width="12.453125" style="3" bestFit="1" customWidth="1"/>
    <col min="11" max="11" width="12.36328125" style="3" bestFit="1" customWidth="1"/>
    <col min="12" max="12" width="14.81640625" style="3" bestFit="1" customWidth="1"/>
    <col min="13" max="13" width="13.1796875" style="3" bestFit="1" customWidth="1"/>
    <col min="14" max="14" width="12.81640625" style="3" bestFit="1" customWidth="1"/>
    <col min="15" max="15" width="16.90625" style="3" bestFit="1" customWidth="1"/>
    <col min="16" max="16" width="15.26953125" style="3" bestFit="1" customWidth="1"/>
    <col min="17" max="17" width="15.08984375" style="3" bestFit="1" customWidth="1"/>
    <col min="18" max="18" width="13.1796875" style="3" bestFit="1" customWidth="1"/>
    <col min="19" max="20" width="12" style="3" bestFit="1" customWidth="1"/>
    <col min="21" max="16384" width="8.7265625" style="3"/>
  </cols>
  <sheetData>
    <row r="1" spans="1:20" ht="32" customHeight="1" x14ac:dyDescent="0.3">
      <c r="A1" s="37" t="s">
        <v>17375</v>
      </c>
      <c r="B1" s="37"/>
      <c r="C1" s="37"/>
      <c r="D1" s="37"/>
      <c r="E1" s="37"/>
    </row>
    <row r="4" spans="1:20" s="2" customFormat="1" x14ac:dyDescent="0.3">
      <c r="A4" s="16" t="s">
        <v>1034</v>
      </c>
      <c r="B4" s="16" t="s">
        <v>14385</v>
      </c>
      <c r="C4" s="16" t="s">
        <v>14403</v>
      </c>
      <c r="D4" s="16" t="s">
        <v>14404</v>
      </c>
      <c r="E4" s="16" t="s">
        <v>14405</v>
      </c>
      <c r="F4" s="16" t="s">
        <v>14391</v>
      </c>
      <c r="G4" s="16" t="s">
        <v>14392</v>
      </c>
      <c r="H4" s="16" t="s">
        <v>14393</v>
      </c>
      <c r="I4" s="16" t="s">
        <v>14394</v>
      </c>
      <c r="J4" s="16" t="s">
        <v>14395</v>
      </c>
      <c r="K4" s="16" t="s">
        <v>14396</v>
      </c>
      <c r="L4" s="16" t="s">
        <v>14406</v>
      </c>
      <c r="M4" s="16" t="s">
        <v>14407</v>
      </c>
      <c r="N4" s="16" t="s">
        <v>14408</v>
      </c>
      <c r="O4" s="16" t="s">
        <v>14397</v>
      </c>
      <c r="P4" s="16" t="s">
        <v>14398</v>
      </c>
      <c r="Q4" s="16" t="s">
        <v>14399</v>
      </c>
      <c r="R4" s="16" t="s">
        <v>14400</v>
      </c>
      <c r="S4" s="16" t="s">
        <v>14401</v>
      </c>
      <c r="T4" s="16" t="s">
        <v>14402</v>
      </c>
    </row>
    <row r="5" spans="1:20" x14ac:dyDescent="0.3">
      <c r="A5" s="21" t="s">
        <v>5650</v>
      </c>
      <c r="B5" s="21" t="s">
        <v>14386</v>
      </c>
      <c r="C5" s="21">
        <v>-1.6227339949999999</v>
      </c>
      <c r="D5" s="21">
        <v>0.31342520400000001</v>
      </c>
      <c r="E5" s="21">
        <v>3.8199999999999998E-6</v>
      </c>
      <c r="F5" s="21">
        <v>-0.46288937499999999</v>
      </c>
      <c r="G5" s="21">
        <v>0.153811383</v>
      </c>
      <c r="H5" s="21">
        <v>2.6199999999999999E-3</v>
      </c>
      <c r="I5" s="21">
        <v>2.4506724000000001E-2</v>
      </c>
      <c r="J5" s="21">
        <v>9.5100365000000006E-2</v>
      </c>
      <c r="K5" s="21">
        <v>0.94561479599999998</v>
      </c>
      <c r="L5" s="21">
        <v>0.75750164200000003</v>
      </c>
      <c r="M5" s="21">
        <v>0.17689796799999999</v>
      </c>
      <c r="N5" s="21">
        <v>8.3999999999999995E-5</v>
      </c>
      <c r="O5" s="21">
        <v>0.36047942999999999</v>
      </c>
      <c r="P5" s="21">
        <v>8.9645116999999996E-2</v>
      </c>
      <c r="Q5" s="21">
        <v>2.7E-4</v>
      </c>
      <c r="R5" s="21">
        <v>2.4314782E-2</v>
      </c>
      <c r="S5" s="21">
        <v>0.13405521400000001</v>
      </c>
      <c r="T5" s="21">
        <v>0.96086353400000002</v>
      </c>
    </row>
    <row r="6" spans="1:20" x14ac:dyDescent="0.3">
      <c r="A6" s="21" t="s">
        <v>3475</v>
      </c>
      <c r="B6" s="21" t="s">
        <v>14387</v>
      </c>
      <c r="C6" s="21">
        <v>0.77118083999999998</v>
      </c>
      <c r="D6" s="21">
        <v>0.62642182999999996</v>
      </c>
      <c r="E6" s="21">
        <v>0.388917495</v>
      </c>
      <c r="F6" s="21">
        <v>3.9772900999999999E-2</v>
      </c>
      <c r="G6" s="21">
        <v>0.43269377199999998</v>
      </c>
      <c r="H6" s="21">
        <v>0.92676217100000002</v>
      </c>
      <c r="I6" s="21">
        <v>0.123676406</v>
      </c>
      <c r="J6" s="21">
        <v>0.32840640599999998</v>
      </c>
      <c r="K6" s="21">
        <v>0.91713599499999998</v>
      </c>
      <c r="L6" s="21">
        <v>-1.0090166460000001</v>
      </c>
      <c r="M6" s="21">
        <v>0.35880775500000001</v>
      </c>
      <c r="N6" s="21">
        <v>1.3599999999999999E-2</v>
      </c>
      <c r="O6" s="21">
        <v>-0.53733141799999995</v>
      </c>
      <c r="P6" s="21">
        <v>0.21732963</v>
      </c>
      <c r="Q6" s="21">
        <v>3.56E-2</v>
      </c>
      <c r="R6" s="21">
        <v>-0.229468642</v>
      </c>
      <c r="S6" s="21">
        <v>0.23661597700000001</v>
      </c>
      <c r="T6" s="21">
        <v>0.70894182800000005</v>
      </c>
    </row>
    <row r="7" spans="1:20" x14ac:dyDescent="0.3">
      <c r="A7" s="21" t="s">
        <v>14308</v>
      </c>
      <c r="B7" s="21" t="s">
        <v>14388</v>
      </c>
      <c r="C7" s="21">
        <v>-1.6428286889999999</v>
      </c>
      <c r="D7" s="21">
        <v>0.70231074999999998</v>
      </c>
      <c r="E7" s="21">
        <v>6.6100000000000006E-2</v>
      </c>
      <c r="F7" s="21">
        <v>-0.18012867299999999</v>
      </c>
      <c r="G7" s="21">
        <v>0.50580750699999999</v>
      </c>
      <c r="H7" s="21">
        <v>0.72174995500000005</v>
      </c>
      <c r="I7" s="21">
        <v>1.3476860930000001</v>
      </c>
      <c r="J7" s="21">
        <v>0.489877216</v>
      </c>
      <c r="K7" s="21">
        <v>0.100190681</v>
      </c>
      <c r="L7" s="21">
        <v>1.8078732150000001</v>
      </c>
      <c r="M7" s="21">
        <v>0.42519274400000001</v>
      </c>
      <c r="N7" s="21">
        <v>9.5500000000000004E-5</v>
      </c>
      <c r="O7" s="21">
        <v>1.2367845909999999</v>
      </c>
      <c r="P7" s="21">
        <v>0.259409783</v>
      </c>
      <c r="Q7" s="21">
        <v>1.0900000000000001E-5</v>
      </c>
      <c r="R7" s="21">
        <v>0.58273052599999997</v>
      </c>
      <c r="S7" s="21">
        <v>0.424732045</v>
      </c>
      <c r="T7" s="21">
        <v>0.54167446299999999</v>
      </c>
    </row>
    <row r="8" spans="1:20" x14ac:dyDescent="0.3">
      <c r="A8" s="21" t="s">
        <v>14389</v>
      </c>
      <c r="B8" s="21" t="s">
        <v>14390</v>
      </c>
      <c r="C8" s="21">
        <v>0.82989988800000003</v>
      </c>
      <c r="D8" s="21">
        <v>0.69119048000000005</v>
      </c>
      <c r="E8" s="21">
        <v>0.40282910999999999</v>
      </c>
      <c r="F8" s="21">
        <v>-0.40184748399999998</v>
      </c>
      <c r="G8" s="21">
        <v>0.50464050999999999</v>
      </c>
      <c r="H8" s="21">
        <v>0.42585509900000001</v>
      </c>
      <c r="I8" s="21">
        <v>0.164453183</v>
      </c>
      <c r="J8" s="21">
        <v>0.52508627799999996</v>
      </c>
      <c r="K8" s="21">
        <v>0.93376936700000002</v>
      </c>
      <c r="L8" s="21">
        <v>-0.61960701100000004</v>
      </c>
      <c r="M8" s="21">
        <v>0.48593365900000002</v>
      </c>
      <c r="N8" s="21">
        <v>0.31666740799999998</v>
      </c>
      <c r="O8" s="21">
        <v>-0.35307039000000001</v>
      </c>
      <c r="P8" s="21">
        <v>0.37398113500000002</v>
      </c>
      <c r="Q8" s="21">
        <v>0.49771147799999998</v>
      </c>
      <c r="R8" s="21">
        <v>-7.2327188000000001E-2</v>
      </c>
      <c r="S8" s="21">
        <v>0.38524424200000001</v>
      </c>
      <c r="T8" s="21">
        <v>0.96012884300000001</v>
      </c>
    </row>
    <row r="9" spans="1:20" x14ac:dyDescent="0.3">
      <c r="A9" s="21" t="s">
        <v>4164</v>
      </c>
      <c r="B9" s="21" t="s">
        <v>14409</v>
      </c>
      <c r="C9" s="21">
        <v>-3.6023240479999998</v>
      </c>
      <c r="D9" s="21">
        <v>0.40261222400000002</v>
      </c>
      <c r="E9" s="21">
        <v>4.43E-17</v>
      </c>
      <c r="F9" s="21">
        <v>-0.76262376600000004</v>
      </c>
      <c r="G9" s="21">
        <v>0.22012694699999999</v>
      </c>
      <c r="H9" s="21">
        <v>5.31E-4</v>
      </c>
      <c r="I9" s="21">
        <v>-0.34361959199999997</v>
      </c>
      <c r="J9" s="21">
        <v>0.191542925</v>
      </c>
      <c r="K9" s="21">
        <v>0.37200980900000002</v>
      </c>
      <c r="L9" s="21">
        <v>-2.654310975</v>
      </c>
      <c r="M9" s="21">
        <v>0.24420909800000001</v>
      </c>
      <c r="N9" s="21">
        <v>4.5800000000000002E-26</v>
      </c>
      <c r="O9" s="21">
        <v>-1.208376358</v>
      </c>
      <c r="P9" s="21">
        <v>0.10068899100000001</v>
      </c>
      <c r="Q9" s="21">
        <v>1.7700000000000001E-31</v>
      </c>
      <c r="R9" s="21">
        <v>-0.237938494</v>
      </c>
      <c r="S9" s="21">
        <v>0.12109536999999999</v>
      </c>
      <c r="T9" s="21">
        <v>0.30441316200000001</v>
      </c>
    </row>
    <row r="10" spans="1:20" x14ac:dyDescent="0.3">
      <c r="A10" s="21" t="s">
        <v>8342</v>
      </c>
      <c r="B10" s="21" t="s">
        <v>14410</v>
      </c>
      <c r="C10" s="21">
        <v>-1.4727688290000001</v>
      </c>
      <c r="D10" s="21">
        <v>0.40011817399999999</v>
      </c>
      <c r="E10" s="21">
        <v>1.7899999999999999E-3</v>
      </c>
      <c r="F10" s="21">
        <v>-0.22771691499999999</v>
      </c>
      <c r="G10" s="21">
        <v>0.211610672</v>
      </c>
      <c r="H10" s="21">
        <v>0.28187689100000002</v>
      </c>
      <c r="I10" s="21">
        <v>-0.204545111</v>
      </c>
      <c r="J10" s="21">
        <v>0.162736248</v>
      </c>
      <c r="K10" s="21">
        <v>0.599205502</v>
      </c>
      <c r="L10" s="21">
        <v>-0.20947492500000001</v>
      </c>
      <c r="M10" s="21">
        <v>0.205524079</v>
      </c>
      <c r="N10" s="21">
        <v>0.43921268600000002</v>
      </c>
      <c r="O10" s="21">
        <v>-0.49577073700000002</v>
      </c>
      <c r="P10" s="21">
        <v>8.2429210000000003E-2</v>
      </c>
      <c r="Q10" s="21">
        <v>1.5399999999999999E-8</v>
      </c>
      <c r="R10" s="21">
        <v>-0.264390401</v>
      </c>
      <c r="S10" s="21">
        <v>0.13877418999999999</v>
      </c>
      <c r="T10" s="21">
        <v>0.32785264200000003</v>
      </c>
    </row>
    <row r="11" spans="1:20" x14ac:dyDescent="0.3">
      <c r="A11" s="21" t="s">
        <v>7840</v>
      </c>
      <c r="B11" s="21" t="s">
        <v>14411</v>
      </c>
      <c r="C11" s="21">
        <v>-2.026900243</v>
      </c>
      <c r="D11" s="21">
        <v>0.37982700800000002</v>
      </c>
      <c r="E11" s="21">
        <v>1.75E-6</v>
      </c>
      <c r="F11" s="21">
        <v>-0.557195989</v>
      </c>
      <c r="G11" s="21">
        <v>0.25466694499999998</v>
      </c>
      <c r="H11" s="21">
        <v>2.87E-2</v>
      </c>
      <c r="I11" s="21">
        <v>0.116280312</v>
      </c>
      <c r="J11" s="21">
        <v>0.12079548800000001</v>
      </c>
      <c r="K11" s="21">
        <v>0.71953433899999997</v>
      </c>
      <c r="L11" s="21">
        <v>-1.850695717</v>
      </c>
      <c r="M11" s="21">
        <v>0.13286458000000001</v>
      </c>
      <c r="N11" s="21">
        <v>2.85E-42</v>
      </c>
      <c r="O11" s="21">
        <v>-0.81551165599999997</v>
      </c>
      <c r="P11" s="21">
        <v>8.5266082000000007E-2</v>
      </c>
      <c r="Q11" s="21">
        <v>2.8700000000000002E-20</v>
      </c>
      <c r="R11" s="21">
        <v>-6.7174621000000004E-2</v>
      </c>
      <c r="S11" s="21">
        <v>0.158177543</v>
      </c>
      <c r="T11" s="21">
        <v>0.89666901499999996</v>
      </c>
    </row>
    <row r="12" spans="1:20" x14ac:dyDescent="0.3">
      <c r="A12" s="21" t="s">
        <v>5339</v>
      </c>
      <c r="B12" s="21" t="s">
        <v>14412</v>
      </c>
      <c r="C12" s="21">
        <v>-1.0004343769999999</v>
      </c>
      <c r="D12" s="21">
        <v>0.40643481199999998</v>
      </c>
      <c r="E12" s="21">
        <v>5.0900000000000001E-2</v>
      </c>
      <c r="F12" s="21">
        <v>-0.27702000199999999</v>
      </c>
      <c r="G12" s="21">
        <v>0.16120103999999999</v>
      </c>
      <c r="H12" s="21">
        <v>8.5699999999999998E-2</v>
      </c>
      <c r="I12" s="21">
        <v>-7.7564209999999995E-2</v>
      </c>
      <c r="J12" s="21">
        <v>0.151937139</v>
      </c>
      <c r="K12" s="21">
        <v>0.87995409599999996</v>
      </c>
      <c r="L12" s="21">
        <v>-0.36044459000000001</v>
      </c>
      <c r="M12" s="21">
        <v>0.112702392</v>
      </c>
      <c r="N12" s="21">
        <v>4.3800000000000002E-3</v>
      </c>
      <c r="O12" s="21">
        <v>-0.22900800099999999</v>
      </c>
      <c r="P12" s="21">
        <v>6.8123961999999996E-2</v>
      </c>
      <c r="Q12" s="21">
        <v>2.8600000000000001E-3</v>
      </c>
      <c r="R12" s="21">
        <v>1.8286429E-2</v>
      </c>
      <c r="S12" s="21">
        <v>0.10937661899999999</v>
      </c>
      <c r="T12" s="21">
        <v>0.96387790200000001</v>
      </c>
    </row>
    <row r="13" spans="1:20" x14ac:dyDescent="0.3">
      <c r="A13" s="21" t="s">
        <v>5002</v>
      </c>
      <c r="B13" s="21" t="s">
        <v>14413</v>
      </c>
      <c r="C13" s="21">
        <v>-1.052360967</v>
      </c>
      <c r="D13" s="21">
        <v>0.44843997400000002</v>
      </c>
      <c r="E13" s="21">
        <v>6.5100000000000005E-2</v>
      </c>
      <c r="F13" s="21">
        <v>-0.102518628</v>
      </c>
      <c r="G13" s="21">
        <v>0.16364938600000001</v>
      </c>
      <c r="H13" s="21">
        <v>0.53101794000000002</v>
      </c>
      <c r="I13" s="21">
        <v>-0.42996423700000003</v>
      </c>
      <c r="J13" s="21">
        <v>0.166048581</v>
      </c>
      <c r="K13" s="21">
        <v>0.130621705</v>
      </c>
      <c r="L13" s="21">
        <v>-0.53290351899999999</v>
      </c>
      <c r="M13" s="21">
        <v>0.35316448299999997</v>
      </c>
      <c r="N13" s="21">
        <v>0.225438314</v>
      </c>
      <c r="O13" s="21">
        <v>-0.32026185600000001</v>
      </c>
      <c r="P13" s="21">
        <v>6.2921272E-2</v>
      </c>
      <c r="Q13" s="21">
        <v>2.3099999999999999E-6</v>
      </c>
      <c r="R13" s="21">
        <v>-5.0824096999999999E-2</v>
      </c>
      <c r="S13" s="21">
        <v>0.15610955600000001</v>
      </c>
      <c r="T13" s="21">
        <v>0.92702344199999998</v>
      </c>
    </row>
    <row r="14" spans="1:20" x14ac:dyDescent="0.3">
      <c r="A14" s="21" t="s">
        <v>8200</v>
      </c>
      <c r="B14" s="21" t="s">
        <v>14414</v>
      </c>
      <c r="C14" s="21">
        <v>-1.448566043</v>
      </c>
      <c r="D14" s="21">
        <v>0.36765658800000001</v>
      </c>
      <c r="E14" s="21">
        <v>7.2300000000000001E-4</v>
      </c>
      <c r="F14" s="21">
        <v>-0.276599822</v>
      </c>
      <c r="G14" s="21">
        <v>0.28513397200000001</v>
      </c>
      <c r="H14" s="21">
        <v>0.33201175900000002</v>
      </c>
      <c r="I14" s="21">
        <v>-0.37590435100000003</v>
      </c>
      <c r="J14" s="21">
        <v>0.38094108999999998</v>
      </c>
      <c r="K14" s="21">
        <v>0.71019353900000004</v>
      </c>
      <c r="L14" s="21">
        <v>-0.98829445699999996</v>
      </c>
      <c r="M14" s="21">
        <v>0.14917833799999999</v>
      </c>
      <c r="N14" s="21">
        <v>3.2200000000000003E-10</v>
      </c>
      <c r="O14" s="21">
        <v>-0.45482386400000002</v>
      </c>
      <c r="P14" s="21">
        <v>0.100955533</v>
      </c>
      <c r="Q14" s="21">
        <v>3.6000000000000001E-5</v>
      </c>
      <c r="R14" s="21">
        <v>0.22377372500000001</v>
      </c>
      <c r="S14" s="21">
        <v>0.14200141199999999</v>
      </c>
      <c r="T14" s="21">
        <v>0.45428653400000002</v>
      </c>
    </row>
    <row r="15" spans="1:20" x14ac:dyDescent="0.3">
      <c r="A15" s="21" t="s">
        <v>5463</v>
      </c>
      <c r="B15" s="21" t="s">
        <v>14415</v>
      </c>
      <c r="C15" s="21">
        <v>-1.344578125</v>
      </c>
      <c r="D15" s="21">
        <v>0.47772343299999998</v>
      </c>
      <c r="E15" s="21">
        <v>2.2200000000000001E-2</v>
      </c>
      <c r="F15" s="21">
        <v>9.0399999999999996E-4</v>
      </c>
      <c r="G15" s="21">
        <v>0.18820758400000001</v>
      </c>
      <c r="H15" s="21">
        <v>0.99616639200000001</v>
      </c>
      <c r="I15" s="21">
        <v>-0.26075020799999998</v>
      </c>
      <c r="J15" s="21">
        <v>0.16794920199999999</v>
      </c>
      <c r="K15" s="21">
        <v>0.47017492599999999</v>
      </c>
      <c r="L15" s="21">
        <v>-0.39866317200000001</v>
      </c>
      <c r="M15" s="21">
        <v>0.19006316400000001</v>
      </c>
      <c r="N15" s="21">
        <v>7.7100000000000002E-2</v>
      </c>
      <c r="O15" s="21">
        <v>3.5732340000000001E-2</v>
      </c>
      <c r="P15" s="21">
        <v>0.14226583100000001</v>
      </c>
      <c r="Q15" s="21">
        <v>0.87776383499999999</v>
      </c>
      <c r="R15" s="21">
        <v>-0.22326159700000001</v>
      </c>
      <c r="S15" s="21">
        <v>0.27623829799999999</v>
      </c>
      <c r="T15" s="21">
        <v>0.76729255200000002</v>
      </c>
    </row>
    <row r="16" spans="1:20" x14ac:dyDescent="0.3">
      <c r="A16" s="21" t="s">
        <v>7464</v>
      </c>
      <c r="B16" s="21" t="s">
        <v>14416</v>
      </c>
      <c r="C16" s="21">
        <v>-2.0752664319999998</v>
      </c>
      <c r="D16" s="21">
        <v>0.36541992099999998</v>
      </c>
      <c r="E16" s="21">
        <v>2.9999999999999999E-7</v>
      </c>
      <c r="F16" s="21">
        <v>-0.28730413300000002</v>
      </c>
      <c r="G16" s="21">
        <v>0.17388499700000001</v>
      </c>
      <c r="H16" s="21">
        <v>9.8500000000000004E-2</v>
      </c>
      <c r="I16" s="21">
        <v>0.16919598199999999</v>
      </c>
      <c r="J16" s="21">
        <v>0.157298723</v>
      </c>
      <c r="K16" s="21">
        <v>0.676796799</v>
      </c>
      <c r="L16" s="21">
        <v>-1.9729418160000001</v>
      </c>
      <c r="M16" s="21">
        <v>0.15224864799999999</v>
      </c>
      <c r="N16" s="21">
        <v>1.06E-36</v>
      </c>
      <c r="O16" s="21">
        <v>-0.88296195899999996</v>
      </c>
      <c r="P16" s="21">
        <v>0.102252141</v>
      </c>
      <c r="Q16" s="21">
        <v>1.12E-16</v>
      </c>
      <c r="R16" s="21">
        <v>0.22892389699999999</v>
      </c>
      <c r="S16" s="21">
        <v>0.114554926</v>
      </c>
      <c r="T16" s="21">
        <v>0.29247235999999999</v>
      </c>
    </row>
    <row r="17" spans="1:20" x14ac:dyDescent="0.3">
      <c r="A17" s="21" t="s">
        <v>4054</v>
      </c>
      <c r="B17" s="21" t="s">
        <v>14417</v>
      </c>
      <c r="C17" s="21">
        <v>-3.1027095309999999</v>
      </c>
      <c r="D17" s="21">
        <v>0.396839577</v>
      </c>
      <c r="E17" s="21">
        <v>3.56E-13</v>
      </c>
      <c r="F17" s="21">
        <v>-0.74390175700000005</v>
      </c>
      <c r="G17" s="21">
        <v>0.17518055299999999</v>
      </c>
      <c r="H17" s="21">
        <v>2.1699999999999999E-5</v>
      </c>
      <c r="I17" s="21">
        <v>-0.40277322500000001</v>
      </c>
      <c r="J17" s="21">
        <v>0.15574806499999999</v>
      </c>
      <c r="K17" s="21">
        <v>0.131214884</v>
      </c>
      <c r="L17" s="21">
        <v>-2.327177115</v>
      </c>
      <c r="M17" s="21">
        <v>0.20217253499999999</v>
      </c>
      <c r="N17" s="21">
        <v>3.9700000000000001E-29</v>
      </c>
      <c r="O17" s="21">
        <v>-1.0856371629999999</v>
      </c>
      <c r="P17" s="21">
        <v>0.119459367</v>
      </c>
      <c r="Q17" s="21">
        <v>2.1999999999999998E-18</v>
      </c>
      <c r="R17" s="21">
        <v>-5.7119673000000003E-2</v>
      </c>
      <c r="S17" s="21">
        <v>0.13392441499999999</v>
      </c>
      <c r="T17" s="21">
        <v>0.89629769400000003</v>
      </c>
    </row>
    <row r="18" spans="1:20" x14ac:dyDescent="0.3">
      <c r="A18" s="21" t="s">
        <v>3730</v>
      </c>
      <c r="B18" s="21" t="s">
        <v>14418</v>
      </c>
      <c r="C18" s="21">
        <v>-1.8196662130000001</v>
      </c>
      <c r="D18" s="21">
        <v>0.422739751</v>
      </c>
      <c r="E18" s="21">
        <v>1.7799999999999999E-4</v>
      </c>
      <c r="F18" s="21">
        <v>-0.60510679499999998</v>
      </c>
      <c r="G18" s="21">
        <v>0.217494822</v>
      </c>
      <c r="H18" s="21">
        <v>5.4000000000000003E-3</v>
      </c>
      <c r="I18" s="21">
        <v>-0.26495345799999998</v>
      </c>
      <c r="J18" s="21">
        <v>0.14199848100000001</v>
      </c>
      <c r="K18" s="21">
        <v>0.34275660000000002</v>
      </c>
      <c r="L18" s="21">
        <v>-1.6252355409999999</v>
      </c>
      <c r="M18" s="21">
        <v>0.200169133</v>
      </c>
      <c r="N18" s="21">
        <v>6.5900000000000002E-15</v>
      </c>
      <c r="O18" s="21">
        <v>-0.62647914599999999</v>
      </c>
      <c r="P18" s="21">
        <v>0.112905479</v>
      </c>
      <c r="Q18" s="21">
        <v>2.1199999999999999E-7</v>
      </c>
      <c r="R18" s="21">
        <v>-6.4200979000000005E-2</v>
      </c>
      <c r="S18" s="21">
        <v>0.12073682400000001</v>
      </c>
      <c r="T18" s="21">
        <v>0.86444896100000002</v>
      </c>
    </row>
    <row r="19" spans="1:20" x14ac:dyDescent="0.3">
      <c r="A19" s="21" t="s">
        <v>8220</v>
      </c>
      <c r="B19" s="21" t="s">
        <v>14419</v>
      </c>
      <c r="C19" s="21">
        <v>-0.31322250099999999</v>
      </c>
      <c r="D19" s="21">
        <v>0.43551156800000002</v>
      </c>
      <c r="E19" s="21">
        <v>0.64696136800000004</v>
      </c>
      <c r="F19" s="21">
        <v>-0.17363650799999999</v>
      </c>
      <c r="G19" s="21">
        <v>0.27299127099999998</v>
      </c>
      <c r="H19" s="21">
        <v>0.52474285399999998</v>
      </c>
      <c r="I19" s="21">
        <v>-0.64322723199999998</v>
      </c>
      <c r="J19" s="21">
        <v>0.224049304</v>
      </c>
      <c r="K19" s="21">
        <v>8.1900000000000001E-2</v>
      </c>
      <c r="L19" s="21">
        <v>-0.35043946799999998</v>
      </c>
      <c r="M19" s="21">
        <v>0.28952449699999999</v>
      </c>
      <c r="N19" s="21">
        <v>0.34562397900000003</v>
      </c>
      <c r="O19" s="21">
        <v>-0.555601762</v>
      </c>
      <c r="P19" s="21">
        <v>8.3515679999999995E-2</v>
      </c>
      <c r="Q19" s="21">
        <v>3E-10</v>
      </c>
      <c r="R19" s="21">
        <v>-0.13755257700000001</v>
      </c>
      <c r="S19" s="21">
        <v>0.115583956</v>
      </c>
      <c r="T19" s="21">
        <v>0.61496942899999996</v>
      </c>
    </row>
    <row r="20" spans="1:20" x14ac:dyDescent="0.3">
      <c r="A20" s="21" t="s">
        <v>4423</v>
      </c>
      <c r="B20" s="22" t="s">
        <v>14420</v>
      </c>
      <c r="C20" s="21">
        <v>-1.297184557</v>
      </c>
      <c r="D20" s="21">
        <v>0.39080895300000001</v>
      </c>
      <c r="E20" s="21">
        <v>5.5199999999999997E-3</v>
      </c>
      <c r="F20" s="21">
        <v>-0.29941856500000003</v>
      </c>
      <c r="G20" s="21">
        <v>0.23550678799999999</v>
      </c>
      <c r="H20" s="21">
        <v>0.203593576</v>
      </c>
      <c r="I20" s="21">
        <v>-0.355128053</v>
      </c>
      <c r="J20" s="21">
        <v>0.221045725</v>
      </c>
      <c r="K20" s="21">
        <v>0.44679809100000001</v>
      </c>
      <c r="L20" s="21">
        <v>-0.51329226500000003</v>
      </c>
      <c r="M20" s="21">
        <v>0.1089218</v>
      </c>
      <c r="N20" s="21">
        <v>1.27E-5</v>
      </c>
      <c r="O20" s="21">
        <v>-0.27662963499999998</v>
      </c>
      <c r="P20" s="21">
        <v>9.3097638999999996E-2</v>
      </c>
      <c r="Q20" s="21">
        <v>9.4500000000000001E-3</v>
      </c>
      <c r="R20" s="21">
        <v>0.101291932</v>
      </c>
      <c r="S20" s="21">
        <v>0.12088154199999999</v>
      </c>
      <c r="T20" s="21">
        <v>0.75699796200000002</v>
      </c>
    </row>
    <row r="21" spans="1:20" x14ac:dyDescent="0.3">
      <c r="A21" s="22" t="s">
        <v>11217</v>
      </c>
      <c r="B21" s="22" t="s">
        <v>14432</v>
      </c>
      <c r="C21" s="21">
        <v>2.6393405579999998</v>
      </c>
      <c r="D21" s="21">
        <v>0.40078366500000001</v>
      </c>
      <c r="E21" s="21">
        <v>1.6600000000000001E-9</v>
      </c>
      <c r="F21" s="21">
        <v>2.305728496</v>
      </c>
      <c r="G21" s="21">
        <v>0.282463992</v>
      </c>
      <c r="H21" s="21">
        <v>3.2699999999999999E-16</v>
      </c>
      <c r="I21" s="21">
        <v>7.9899243999999994E-2</v>
      </c>
      <c r="J21" s="21">
        <v>0.32701037900000002</v>
      </c>
      <c r="K21" s="21">
        <v>0.94828195800000004</v>
      </c>
      <c r="L21" s="21">
        <v>1.938185324</v>
      </c>
      <c r="M21" s="21">
        <v>0.24351208599999999</v>
      </c>
      <c r="N21" s="21">
        <v>2.3100000000000001E-14</v>
      </c>
      <c r="O21" s="21">
        <v>1.2636185360000001</v>
      </c>
      <c r="P21" s="21">
        <v>0.178961436</v>
      </c>
      <c r="Q21" s="21">
        <v>1.9599999999999999E-11</v>
      </c>
      <c r="R21" s="21">
        <v>-5.2055654E-2</v>
      </c>
      <c r="S21" s="21">
        <v>0.23573187800000001</v>
      </c>
      <c r="T21" s="21">
        <v>0.95232038900000004</v>
      </c>
    </row>
    <row r="22" spans="1:20" x14ac:dyDescent="0.3">
      <c r="A22" s="22" t="s">
        <v>10722</v>
      </c>
      <c r="B22" s="22" t="s">
        <v>14431</v>
      </c>
      <c r="C22" s="21">
        <v>3.8856319560000001</v>
      </c>
      <c r="D22" s="21">
        <v>0.41262100499999999</v>
      </c>
      <c r="E22" s="21">
        <v>7.0800000000000001E-19</v>
      </c>
      <c r="F22" s="21">
        <v>2.5932229439999999</v>
      </c>
      <c r="G22" s="21">
        <v>0.39070854300000002</v>
      </c>
      <c r="H22" s="21">
        <v>3.1999999999999999E-11</v>
      </c>
      <c r="I22" s="21">
        <v>0.71814745999999996</v>
      </c>
      <c r="J22" s="21">
        <v>0.256632523</v>
      </c>
      <c r="K22" s="21">
        <v>9.2100000000000001E-2</v>
      </c>
      <c r="L22" s="21">
        <v>3.6301559619999999</v>
      </c>
      <c r="M22" s="21">
        <v>0.27923979799999998</v>
      </c>
      <c r="N22" s="21">
        <v>6.2699999999999996E-37</v>
      </c>
      <c r="O22" s="21">
        <v>2.7392055329999998</v>
      </c>
      <c r="P22" s="21">
        <v>0.137911378</v>
      </c>
      <c r="Q22" s="21">
        <v>1.8599999999999999E-85</v>
      </c>
      <c r="R22" s="21">
        <v>0.39983471500000001</v>
      </c>
      <c r="S22" s="21">
        <v>0.16529797399999999</v>
      </c>
      <c r="T22" s="21">
        <v>0.16310989400000001</v>
      </c>
    </row>
    <row r="23" spans="1:20" x14ac:dyDescent="0.3">
      <c r="A23" s="22" t="s">
        <v>10434</v>
      </c>
      <c r="B23" s="22" t="s">
        <v>14430</v>
      </c>
      <c r="C23" s="21">
        <v>3.0740786099999999</v>
      </c>
      <c r="D23" s="21">
        <v>0.34892557600000002</v>
      </c>
      <c r="E23" s="21">
        <v>1.44E-16</v>
      </c>
      <c r="F23" s="21">
        <v>2.1168081939999999</v>
      </c>
      <c r="G23" s="21">
        <v>0.57641116299999995</v>
      </c>
      <c r="H23" s="21">
        <v>2.4000000000000001E-4</v>
      </c>
      <c r="I23" s="21">
        <v>1.289931342</v>
      </c>
      <c r="J23" s="21">
        <v>0.44318969800000002</v>
      </c>
      <c r="K23" s="21">
        <v>7.7499999999999999E-2</v>
      </c>
      <c r="L23" s="21">
        <v>4.4007672490000003</v>
      </c>
      <c r="M23" s="21">
        <v>0.40226626500000001</v>
      </c>
      <c r="N23" s="21">
        <v>2.13E-26</v>
      </c>
      <c r="O23" s="21">
        <v>3.1459950409999999</v>
      </c>
      <c r="P23" s="21">
        <v>0.33099673800000001</v>
      </c>
      <c r="Q23" s="21">
        <v>5.04E-20</v>
      </c>
      <c r="R23" s="21">
        <v>0.85911641599999999</v>
      </c>
      <c r="S23" s="21">
        <v>0.62976368900000002</v>
      </c>
      <c r="T23" s="21"/>
    </row>
    <row r="24" spans="1:20" x14ac:dyDescent="0.3">
      <c r="A24" s="22" t="s">
        <v>9758</v>
      </c>
      <c r="B24" s="22" t="s">
        <v>14429</v>
      </c>
      <c r="C24" s="21">
        <v>2.5769958210000001</v>
      </c>
      <c r="D24" s="21">
        <v>0.30724752399999999</v>
      </c>
      <c r="E24" s="21">
        <v>4.3999999999999997E-15</v>
      </c>
      <c r="F24" s="21">
        <v>1.978069788</v>
      </c>
      <c r="G24" s="21">
        <v>0.26591484399999998</v>
      </c>
      <c r="H24" s="21">
        <v>1.0199999999999999E-13</v>
      </c>
      <c r="I24" s="21">
        <v>0.36085326000000001</v>
      </c>
      <c r="J24" s="21">
        <v>0.41128182899999999</v>
      </c>
      <c r="K24" s="21">
        <v>0.753832375</v>
      </c>
      <c r="L24" s="21">
        <v>3.6810101949999998</v>
      </c>
      <c r="M24" s="21">
        <v>0.18463997900000001</v>
      </c>
      <c r="N24" s="21">
        <v>6.4000000000000001E-86</v>
      </c>
      <c r="O24" s="21">
        <v>2.5661107150000002</v>
      </c>
      <c r="P24" s="21">
        <v>0.146768906</v>
      </c>
      <c r="Q24" s="21">
        <v>2.8100000000000001E-66</v>
      </c>
      <c r="R24" s="21">
        <v>9.7575012000000003E-2</v>
      </c>
      <c r="S24" s="21">
        <v>0.201957262</v>
      </c>
      <c r="T24" s="21">
        <v>0.87843817300000004</v>
      </c>
    </row>
    <row r="25" spans="1:20" x14ac:dyDescent="0.3">
      <c r="A25" s="22" t="s">
        <v>10623</v>
      </c>
      <c r="B25" s="22" t="s">
        <v>14428</v>
      </c>
      <c r="C25" s="21">
        <v>0.76642621399999999</v>
      </c>
      <c r="D25" s="21">
        <v>0.31513317600000001</v>
      </c>
      <c r="E25" s="23">
        <v>5.4300000000000001E-2</v>
      </c>
      <c r="F25" s="21">
        <v>0.61290923500000005</v>
      </c>
      <c r="G25" s="21">
        <v>0.209731366</v>
      </c>
      <c r="H25" s="21">
        <v>3.47E-3</v>
      </c>
      <c r="I25" s="21">
        <v>0.403765555</v>
      </c>
      <c r="J25" s="21">
        <v>0.130828782</v>
      </c>
      <c r="K25" s="23">
        <v>5.3900000000000003E-2</v>
      </c>
      <c r="L25" s="21">
        <v>1.2565368159999999</v>
      </c>
      <c r="M25" s="21">
        <v>0.14047333300000001</v>
      </c>
      <c r="N25" s="21">
        <v>6.52E-18</v>
      </c>
      <c r="O25" s="21">
        <v>0.90854827299999996</v>
      </c>
      <c r="P25" s="21">
        <v>9.2247091000000003E-2</v>
      </c>
      <c r="Q25" s="21">
        <v>1.9800000000000001E-21</v>
      </c>
      <c r="R25" s="21">
        <v>0.172298063</v>
      </c>
      <c r="S25" s="21">
        <v>0.12671507300000001</v>
      </c>
      <c r="T25" s="21">
        <v>0.54595544500000004</v>
      </c>
    </row>
    <row r="26" spans="1:20" x14ac:dyDescent="0.3">
      <c r="A26" s="24" t="s">
        <v>11071</v>
      </c>
      <c r="B26" s="24" t="s">
        <v>14427</v>
      </c>
      <c r="C26" s="21">
        <v>8.8066030029999993</v>
      </c>
      <c r="D26" s="21">
        <v>0.374157674</v>
      </c>
      <c r="E26" s="25">
        <v>6.9199999999999998E-8</v>
      </c>
      <c r="F26" s="21">
        <v>4.9874227229999999</v>
      </c>
      <c r="G26" s="21">
        <v>1.4618992980000001</v>
      </c>
      <c r="H26" s="25">
        <v>7.11E-3</v>
      </c>
      <c r="I26" s="21">
        <v>3.124760137</v>
      </c>
      <c r="J26" s="21">
        <v>2.666723352</v>
      </c>
      <c r="K26" s="21" t="s">
        <v>14433</v>
      </c>
      <c r="L26" s="21">
        <v>9.2724685690000008</v>
      </c>
      <c r="M26" s="21">
        <v>0.41136970099999998</v>
      </c>
      <c r="N26" s="25">
        <v>2.8099999999999998E-16</v>
      </c>
      <c r="O26" s="21">
        <v>6.0795039969999998</v>
      </c>
      <c r="P26" s="21">
        <v>0.28585343400000002</v>
      </c>
      <c r="Q26" s="25">
        <v>2.7099999999999999E-11</v>
      </c>
      <c r="R26" s="21">
        <v>1.1738374789999999</v>
      </c>
      <c r="S26" s="21">
        <v>0.32291490099999998</v>
      </c>
      <c r="T26" s="21" t="s">
        <v>14433</v>
      </c>
    </row>
    <row r="27" spans="1:20" x14ac:dyDescent="0.3">
      <c r="A27" s="24" t="s">
        <v>12313</v>
      </c>
      <c r="B27" s="24" t="s">
        <v>14426</v>
      </c>
      <c r="C27" s="21">
        <v>9.8151519129999993</v>
      </c>
      <c r="D27" s="21">
        <v>0.23181158399999999</v>
      </c>
      <c r="E27" s="25">
        <v>3.6899999999999998E-12</v>
      </c>
      <c r="F27" s="21">
        <v>7.3358093159999997</v>
      </c>
      <c r="G27" s="21">
        <v>0.74827724299999998</v>
      </c>
      <c r="H27" s="25">
        <v>3.0700000000000002E-20</v>
      </c>
      <c r="I27" s="21">
        <v>1.6739816139999999</v>
      </c>
      <c r="J27" s="21">
        <v>0.14306419300000001</v>
      </c>
      <c r="K27" s="21">
        <v>0.65715379200000001</v>
      </c>
      <c r="L27" s="21">
        <v>4.541991103</v>
      </c>
      <c r="M27" s="21">
        <v>0.23919964199999999</v>
      </c>
      <c r="N27" s="25">
        <v>1.9699999999999999E-13</v>
      </c>
      <c r="O27" s="21">
        <v>5.1836982770000004</v>
      </c>
      <c r="P27" s="21">
        <v>0.45386190799999998</v>
      </c>
      <c r="Q27" s="25">
        <v>1.9999999999999999E-20</v>
      </c>
      <c r="R27" s="21">
        <v>1.3029323660000001</v>
      </c>
      <c r="S27" s="21">
        <v>0.20916670200000001</v>
      </c>
      <c r="T27" s="21" t="s">
        <v>14433</v>
      </c>
    </row>
    <row r="28" spans="1:20" x14ac:dyDescent="0.3">
      <c r="A28" s="22" t="s">
        <v>313</v>
      </c>
      <c r="B28" s="22" t="s">
        <v>14425</v>
      </c>
      <c r="C28" s="21">
        <v>0.42584926299999998</v>
      </c>
      <c r="D28" s="21">
        <v>0.31150220499999998</v>
      </c>
      <c r="E28" s="21">
        <v>0.330352806</v>
      </c>
      <c r="F28" s="21">
        <v>0.20446104800000001</v>
      </c>
      <c r="G28" s="21">
        <v>0.15588977700000001</v>
      </c>
      <c r="H28" s="21">
        <v>0.18966375899999999</v>
      </c>
      <c r="I28" s="21">
        <v>-0.13489878499999999</v>
      </c>
      <c r="J28" s="21">
        <v>0.16449914199999999</v>
      </c>
      <c r="K28" s="21">
        <v>0.77352107800000003</v>
      </c>
      <c r="L28" s="21">
        <v>0.50176097900000005</v>
      </c>
      <c r="M28" s="21">
        <v>0.17025515299999999</v>
      </c>
      <c r="N28" s="21">
        <v>9.3200000000000002E-3</v>
      </c>
      <c r="O28" s="21">
        <v>7.9024817999999997E-2</v>
      </c>
      <c r="P28" s="21">
        <v>9.6594181000000001E-2</v>
      </c>
      <c r="Q28" s="21">
        <v>0.56444825799999998</v>
      </c>
      <c r="R28" s="21">
        <v>-0.16037267299999999</v>
      </c>
      <c r="S28" s="21">
        <v>0.115796607</v>
      </c>
      <c r="T28" s="21">
        <v>0.53714289800000004</v>
      </c>
    </row>
    <row r="29" spans="1:20" x14ac:dyDescent="0.3">
      <c r="A29" s="22" t="s">
        <v>10457</v>
      </c>
      <c r="B29" s="22" t="s">
        <v>14424</v>
      </c>
      <c r="C29" s="21">
        <v>1.228799228</v>
      </c>
      <c r="D29" s="21">
        <v>0.53743533200000004</v>
      </c>
      <c r="E29" s="21">
        <v>7.3499999999999996E-2</v>
      </c>
      <c r="F29" s="21">
        <v>0.650342965</v>
      </c>
      <c r="G29" s="21">
        <v>0.29730979899999999</v>
      </c>
      <c r="H29" s="21">
        <v>2.87E-2</v>
      </c>
      <c r="I29" s="21">
        <v>-9.2211682000000003E-2</v>
      </c>
      <c r="J29" s="21">
        <v>0.37429320399999999</v>
      </c>
      <c r="K29" s="21">
        <v>0.94785393100000004</v>
      </c>
      <c r="L29" s="21">
        <v>0.79150652799999999</v>
      </c>
      <c r="M29" s="21">
        <v>0.33877295200000002</v>
      </c>
      <c r="N29" s="21">
        <v>4.5600000000000002E-2</v>
      </c>
      <c r="O29" s="21">
        <v>0.17833179599999999</v>
      </c>
      <c r="P29" s="21">
        <v>0.219717201</v>
      </c>
      <c r="Q29" s="21">
        <v>0.56807352799999999</v>
      </c>
      <c r="R29" s="21">
        <v>-0.28272109699999998</v>
      </c>
      <c r="S29" s="21">
        <v>0.23425284199999999</v>
      </c>
      <c r="T29" s="21">
        <v>0.60832620699999995</v>
      </c>
    </row>
    <row r="30" spans="1:20" x14ac:dyDescent="0.3">
      <c r="A30" s="22" t="s">
        <v>10316</v>
      </c>
      <c r="B30" s="22" t="s">
        <v>14423</v>
      </c>
      <c r="C30" s="21">
        <v>1.526232864</v>
      </c>
      <c r="D30" s="21">
        <v>0.61783472699999997</v>
      </c>
      <c r="E30" s="21">
        <v>4.99E-2</v>
      </c>
      <c r="F30" s="21">
        <v>0.88666663199999995</v>
      </c>
      <c r="G30" s="21">
        <v>0.37976807600000001</v>
      </c>
      <c r="H30" s="21">
        <v>1.9599999999999999E-2</v>
      </c>
      <c r="I30" s="21">
        <v>-0.87435093799999997</v>
      </c>
      <c r="J30" s="21">
        <v>0.505126407</v>
      </c>
      <c r="K30" s="21">
        <v>0.39805947000000003</v>
      </c>
      <c r="L30" s="21">
        <v>2.1759776899999999</v>
      </c>
      <c r="M30" s="21">
        <v>0.34613139700000001</v>
      </c>
      <c r="N30" s="21">
        <v>2.7099999999999999E-9</v>
      </c>
      <c r="O30" s="21">
        <v>1.755955379</v>
      </c>
      <c r="P30" s="21">
        <v>0.244711916</v>
      </c>
      <c r="Q30" s="21">
        <v>8.8500000000000005E-12</v>
      </c>
      <c r="R30" s="21">
        <v>-0.17251149199999999</v>
      </c>
      <c r="S30" s="21">
        <v>0.48901316</v>
      </c>
      <c r="T30" s="21"/>
    </row>
    <row r="31" spans="1:20" x14ac:dyDescent="0.3">
      <c r="A31" s="22" t="s">
        <v>9892</v>
      </c>
      <c r="B31" s="22" t="s">
        <v>14422</v>
      </c>
      <c r="C31" s="21">
        <v>2.7186610290000002</v>
      </c>
      <c r="D31" s="21">
        <v>0.631761393</v>
      </c>
      <c r="E31" s="21">
        <v>1.7899999999999999E-4</v>
      </c>
      <c r="F31" s="21">
        <v>1.4015578259999999</v>
      </c>
      <c r="G31" s="21">
        <v>0.33808395699999999</v>
      </c>
      <c r="H31" s="21">
        <v>3.3899999999999997E-5</v>
      </c>
      <c r="I31" s="21">
        <v>0.32654413700000001</v>
      </c>
      <c r="J31" s="21">
        <v>0.354703449</v>
      </c>
      <c r="K31" s="21">
        <v>0.73613718800000005</v>
      </c>
      <c r="L31" s="21">
        <v>1.6542981450000001</v>
      </c>
      <c r="M31" s="21">
        <v>0.29626293100000001</v>
      </c>
      <c r="N31" s="21">
        <v>1.5900000000000001E-7</v>
      </c>
      <c r="O31" s="21">
        <v>1.242796759</v>
      </c>
      <c r="P31" s="21">
        <v>0.22623388999999999</v>
      </c>
      <c r="Q31" s="21">
        <v>2.8700000000000002E-7</v>
      </c>
      <c r="R31" s="21">
        <v>0.245195091</v>
      </c>
      <c r="S31" s="21">
        <v>0.29101590500000002</v>
      </c>
      <c r="T31" s="21">
        <v>0.75540916700000005</v>
      </c>
    </row>
    <row r="32" spans="1:20" x14ac:dyDescent="0.3">
      <c r="A32" s="22" t="s">
        <v>167</v>
      </c>
      <c r="B32" s="22" t="s">
        <v>14421</v>
      </c>
      <c r="C32" s="21">
        <v>3.988792524</v>
      </c>
      <c r="D32" s="21">
        <v>0.63582307100000002</v>
      </c>
      <c r="E32" s="21">
        <v>1.09E-8</v>
      </c>
      <c r="F32" s="21">
        <v>2.2264411919999998</v>
      </c>
      <c r="G32" s="21">
        <v>0.36142429799999998</v>
      </c>
      <c r="H32" s="21">
        <v>7.2699999999999997E-10</v>
      </c>
      <c r="I32" s="21">
        <v>-0.50531556300000002</v>
      </c>
      <c r="J32" s="21">
        <v>0.37435075000000001</v>
      </c>
      <c r="K32" s="21">
        <v>0.55647813499999998</v>
      </c>
      <c r="L32" s="21">
        <v>4.2410059499999999</v>
      </c>
      <c r="M32" s="21">
        <v>0.275969352</v>
      </c>
      <c r="N32" s="21">
        <v>2.54E-51</v>
      </c>
      <c r="O32" s="21">
        <v>3.115125666</v>
      </c>
      <c r="P32" s="21">
        <v>0.14885770400000001</v>
      </c>
      <c r="Q32" s="21">
        <v>7.8000000000000004E-95</v>
      </c>
      <c r="R32" s="21">
        <v>0.138857325</v>
      </c>
      <c r="S32" s="21">
        <v>0.22354559800000001</v>
      </c>
      <c r="T32" s="21">
        <v>0.83131411399999999</v>
      </c>
    </row>
    <row r="33" spans="1:20" x14ac:dyDescent="0.3">
      <c r="A33" s="22" t="s">
        <v>4326</v>
      </c>
      <c r="B33" s="24" t="s">
        <v>14434</v>
      </c>
      <c r="C33" s="21">
        <v>-2.0815253980000001</v>
      </c>
      <c r="D33" s="21">
        <v>0.52480504900000002</v>
      </c>
      <c r="E33" s="25">
        <v>6.5799999999999995E-4</v>
      </c>
      <c r="F33" s="21">
        <v>-0.77437286900000002</v>
      </c>
      <c r="G33" s="21">
        <v>0.32257659</v>
      </c>
      <c r="H33" s="25">
        <v>1.6400000000000001E-2</v>
      </c>
      <c r="I33" s="21">
        <v>7.8470498E-2</v>
      </c>
      <c r="J33" s="21">
        <v>0.24345155099999999</v>
      </c>
      <c r="K33" s="21">
        <v>0.93120886199999997</v>
      </c>
      <c r="L33" s="21">
        <v>-0.79643423700000004</v>
      </c>
      <c r="M33" s="21">
        <v>0.322347151</v>
      </c>
      <c r="N33" s="25">
        <v>3.3099999999999997E-2</v>
      </c>
      <c r="O33" s="21">
        <v>-0.60645331199999997</v>
      </c>
      <c r="P33" s="21">
        <v>0.233607918</v>
      </c>
      <c r="Q33" s="25">
        <v>2.6200000000000001E-2</v>
      </c>
      <c r="R33" s="21">
        <v>-0.119294318</v>
      </c>
      <c r="S33" s="21">
        <v>0.233039364</v>
      </c>
      <c r="T33" s="21">
        <v>0.86940320299999996</v>
      </c>
    </row>
    <row r="34" spans="1:20" x14ac:dyDescent="0.3">
      <c r="A34" s="22" t="s">
        <v>4897</v>
      </c>
      <c r="B34" s="24" t="s">
        <v>14435</v>
      </c>
      <c r="C34" s="21">
        <v>-2.2363592040000002</v>
      </c>
      <c r="D34" s="21">
        <v>0.65811719199999996</v>
      </c>
      <c r="E34" s="25">
        <v>4.3600000000000002E-3</v>
      </c>
      <c r="F34" s="21">
        <v>-0.81822786800000002</v>
      </c>
      <c r="G34" s="21">
        <v>0.44686095599999998</v>
      </c>
      <c r="H34" s="25">
        <v>6.7100000000000007E-2</v>
      </c>
      <c r="I34" s="21">
        <v>-0.29626638999999999</v>
      </c>
      <c r="J34" s="21">
        <v>0.32448898199999998</v>
      </c>
      <c r="K34" s="21">
        <v>0.73948477800000001</v>
      </c>
      <c r="L34" s="21">
        <v>-1.1457437829999999</v>
      </c>
      <c r="M34" s="21">
        <v>0.35479545899999998</v>
      </c>
      <c r="N34" s="25">
        <v>3.9699999999999996E-3</v>
      </c>
      <c r="O34" s="21">
        <v>-1.0746071740000001</v>
      </c>
      <c r="P34" s="21">
        <v>0.285879139</v>
      </c>
      <c r="Q34" s="25">
        <v>7.2499999999999995E-4</v>
      </c>
      <c r="R34" s="21">
        <v>-0.24801510500000001</v>
      </c>
      <c r="S34" s="21">
        <v>0.27102620399999999</v>
      </c>
      <c r="T34" s="21">
        <v>0.72784453500000001</v>
      </c>
    </row>
    <row r="35" spans="1:20" x14ac:dyDescent="0.3">
      <c r="A35" s="26" t="s">
        <v>9784</v>
      </c>
      <c r="B35" s="21" t="s">
        <v>17363</v>
      </c>
      <c r="C35" s="21">
        <v>3.0580077719999998</v>
      </c>
      <c r="D35" s="21">
        <v>0.27486428299999999</v>
      </c>
      <c r="E35" s="25">
        <v>3.2999999999999998E-26</v>
      </c>
      <c r="F35" s="21">
        <v>2.4262503230000001</v>
      </c>
      <c r="G35" s="21">
        <v>0.277873076</v>
      </c>
      <c r="H35" s="25">
        <v>2.5100000000000001E-18</v>
      </c>
      <c r="I35" s="21">
        <v>0.143559775</v>
      </c>
      <c r="J35" s="21">
        <v>0.31107768800000002</v>
      </c>
      <c r="K35" s="21">
        <v>0.89482505000000001</v>
      </c>
      <c r="L35" s="21">
        <v>3.4696951999999999</v>
      </c>
      <c r="M35" s="21">
        <v>0.194896971</v>
      </c>
      <c r="N35" s="25">
        <v>1.1199999999999999E-68</v>
      </c>
      <c r="O35" s="21">
        <v>2.3347153430000001</v>
      </c>
      <c r="P35" s="21">
        <v>0.16001026900000001</v>
      </c>
      <c r="Q35" s="25">
        <v>2.9E-46</v>
      </c>
      <c r="R35" s="21">
        <v>-0.51869848399999996</v>
      </c>
      <c r="S35" s="21">
        <v>0.236218505</v>
      </c>
      <c r="T35" s="21">
        <v>0.228458157</v>
      </c>
    </row>
    <row r="36" spans="1:20" x14ac:dyDescent="0.3">
      <c r="A36" s="26" t="s">
        <v>10520</v>
      </c>
      <c r="B36" s="21" t="s">
        <v>17364</v>
      </c>
      <c r="C36" s="21">
        <v>0.640278766</v>
      </c>
      <c r="D36" s="21">
        <v>0.38769537700000001</v>
      </c>
      <c r="E36" s="21">
        <v>0.224030111</v>
      </c>
      <c r="F36" s="21">
        <v>0.54747603099999997</v>
      </c>
      <c r="G36" s="21">
        <v>0.242540596</v>
      </c>
      <c r="H36" s="25">
        <v>2.4E-2</v>
      </c>
      <c r="I36" s="21">
        <v>0.30167093499999997</v>
      </c>
      <c r="J36" s="21">
        <v>0.23862607999999999</v>
      </c>
      <c r="K36" s="21">
        <v>0.59591947700000003</v>
      </c>
      <c r="L36" s="21">
        <v>1.399259343</v>
      </c>
      <c r="M36" s="21">
        <v>0.226090503</v>
      </c>
      <c r="N36" s="25">
        <v>4.8799999999999997E-9</v>
      </c>
      <c r="O36" s="21">
        <v>0.98801653599999995</v>
      </c>
      <c r="P36" s="21">
        <v>0.17968567099999999</v>
      </c>
      <c r="Q36" s="25">
        <v>2.79E-7</v>
      </c>
      <c r="R36" s="21">
        <v>0.43773076999999999</v>
      </c>
      <c r="S36" s="21">
        <v>0.23107238599999999</v>
      </c>
      <c r="T36" s="21">
        <v>0.33228695400000002</v>
      </c>
    </row>
    <row r="37" spans="1:20" x14ac:dyDescent="0.3">
      <c r="A37" s="27" t="s">
        <v>9641</v>
      </c>
      <c r="B37" s="21" t="s">
        <v>14483</v>
      </c>
      <c r="C37" s="21">
        <v>3.6132355129999998</v>
      </c>
      <c r="D37" s="21">
        <v>0.55271578399999999</v>
      </c>
      <c r="E37" s="25">
        <v>2.2400000000000001E-9</v>
      </c>
      <c r="F37" s="21">
        <v>2.4422955270000002</v>
      </c>
      <c r="G37" s="21">
        <v>0.46729316599999998</v>
      </c>
      <c r="H37" s="25">
        <v>1.73E-7</v>
      </c>
      <c r="I37" s="21">
        <v>0.77299131600000004</v>
      </c>
      <c r="J37" s="21">
        <v>0.579852178</v>
      </c>
      <c r="K37" s="21">
        <v>0.56219187100000001</v>
      </c>
      <c r="L37" s="21">
        <v>4.5773472310000001</v>
      </c>
      <c r="M37" s="21">
        <v>0.469369341</v>
      </c>
      <c r="N37" s="25">
        <v>3.8900000000000002E-21</v>
      </c>
      <c r="O37" s="21">
        <v>3.4929333640000002</v>
      </c>
      <c r="P37" s="21">
        <v>0.32565580900000002</v>
      </c>
      <c r="Q37" s="25">
        <v>2.8299999999999998E-25</v>
      </c>
      <c r="R37" s="21">
        <v>0.37141273000000002</v>
      </c>
      <c r="S37" s="21">
        <v>0.45851102700000002</v>
      </c>
      <c r="T37" s="21" t="s">
        <v>14433</v>
      </c>
    </row>
    <row r="38" spans="1:20" x14ac:dyDescent="0.3">
      <c r="A38" s="4"/>
      <c r="B38" s="4"/>
    </row>
    <row r="39" spans="1:20" x14ac:dyDescent="0.3">
      <c r="A39" s="4"/>
      <c r="B39" s="4"/>
    </row>
  </sheetData>
  <mergeCells count="1">
    <mergeCell ref="A1:E1"/>
  </mergeCells>
  <conditionalFormatting sqref="A35:A36">
    <cfRule type="duplicateValues" dxfId="21" priority="5"/>
  </conditionalFormatting>
  <conditionalFormatting sqref="A35:A36">
    <cfRule type="duplicateValues" dxfId="20" priority="4"/>
  </conditionalFormatting>
  <conditionalFormatting sqref="A37">
    <cfRule type="duplicateValues" dxfId="19" priority="3"/>
  </conditionalFormatting>
  <conditionalFormatting sqref="A37">
    <cfRule type="duplicateValues" dxfId="18" priority="2"/>
  </conditionalFormatting>
  <conditionalFormatting sqref="A37">
    <cfRule type="duplicateValues" dxfId="1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5AC03-3CFF-4EDB-8436-2F9AB1EB3D4D}">
  <dimension ref="A1:AX39"/>
  <sheetViews>
    <sheetView zoomScale="55" zoomScaleNormal="55" workbookViewId="0">
      <selection sqref="A1:C1"/>
    </sheetView>
  </sheetViews>
  <sheetFormatPr defaultRowHeight="14" x14ac:dyDescent="0.3"/>
  <cols>
    <col min="1" max="1" width="25.36328125" style="3" customWidth="1"/>
    <col min="2" max="2" width="11.6328125" style="3" bestFit="1" customWidth="1"/>
    <col min="3" max="6" width="24.1796875" style="3" bestFit="1" customWidth="1"/>
    <col min="7" max="10" width="14" style="3" bestFit="1" customWidth="1"/>
    <col min="11" max="14" width="22.7265625" style="3" bestFit="1" customWidth="1"/>
    <col min="15" max="18" width="14" style="3" bestFit="1" customWidth="1"/>
    <col min="19" max="22" width="26.1796875" style="3" bestFit="1" customWidth="1"/>
    <col min="23" max="26" width="15.453125" style="3" bestFit="1" customWidth="1"/>
    <col min="27" max="30" width="24.54296875" style="3" bestFit="1" customWidth="1"/>
    <col min="31" max="34" width="14" style="3" bestFit="1" customWidth="1"/>
    <col min="35" max="38" width="29" style="3" bestFit="1" customWidth="1"/>
    <col min="39" max="42" width="18.453125" style="3" bestFit="1" customWidth="1"/>
    <col min="43" max="46" width="27.54296875" style="3" bestFit="1" customWidth="1"/>
    <col min="47" max="50" width="16.81640625" style="3" bestFit="1" customWidth="1"/>
    <col min="51" max="16384" width="8.7265625" style="3"/>
  </cols>
  <sheetData>
    <row r="1" spans="1:50" ht="32" customHeight="1" x14ac:dyDescent="0.3">
      <c r="A1" s="37" t="s">
        <v>17376</v>
      </c>
      <c r="B1" s="37"/>
      <c r="C1" s="37"/>
    </row>
    <row r="4" spans="1:50" s="2" customFormat="1" x14ac:dyDescent="0.3">
      <c r="A4" s="2" t="s">
        <v>1034</v>
      </c>
      <c r="B4" s="2" t="s">
        <v>14385</v>
      </c>
      <c r="C4" s="5" t="s">
        <v>14436</v>
      </c>
      <c r="D4" s="5" t="s">
        <v>14437</v>
      </c>
      <c r="E4" s="5" t="s">
        <v>14438</v>
      </c>
      <c r="F4" s="5" t="s">
        <v>14439</v>
      </c>
      <c r="G4" s="5" t="s">
        <v>14440</v>
      </c>
      <c r="H4" s="5" t="s">
        <v>14441</v>
      </c>
      <c r="I4" s="5" t="s">
        <v>14442</v>
      </c>
      <c r="J4" s="5" t="s">
        <v>14443</v>
      </c>
      <c r="K4" s="5" t="s">
        <v>14444</v>
      </c>
      <c r="L4" s="5" t="s">
        <v>14445</v>
      </c>
      <c r="M4" s="5" t="s">
        <v>14446</v>
      </c>
      <c r="N4" s="5" t="s">
        <v>14447</v>
      </c>
      <c r="O4" s="5" t="s">
        <v>14448</v>
      </c>
      <c r="P4" s="5" t="s">
        <v>14448</v>
      </c>
      <c r="Q4" s="5" t="s">
        <v>14449</v>
      </c>
      <c r="R4" s="5" t="s">
        <v>14450</v>
      </c>
      <c r="S4" s="5" t="s">
        <v>14451</v>
      </c>
      <c r="T4" s="5" t="s">
        <v>14452</v>
      </c>
      <c r="U4" s="5" t="s">
        <v>14453</v>
      </c>
      <c r="V4" s="5" t="s">
        <v>14454</v>
      </c>
      <c r="W4" s="5" t="s">
        <v>14455</v>
      </c>
      <c r="X4" s="5" t="s">
        <v>14456</v>
      </c>
      <c r="Y4" s="5" t="s">
        <v>14457</v>
      </c>
      <c r="Z4" s="5" t="s">
        <v>14458</v>
      </c>
      <c r="AA4" s="5" t="s">
        <v>14459</v>
      </c>
      <c r="AB4" s="5" t="s">
        <v>14460</v>
      </c>
      <c r="AC4" s="5" t="s">
        <v>14461</v>
      </c>
      <c r="AD4" s="5" t="s">
        <v>14462</v>
      </c>
      <c r="AE4" s="5" t="s">
        <v>14463</v>
      </c>
      <c r="AF4" s="5" t="s">
        <v>14464</v>
      </c>
      <c r="AG4" s="5" t="s">
        <v>14465</v>
      </c>
      <c r="AH4" s="5" t="s">
        <v>14466</v>
      </c>
      <c r="AI4" s="5" t="s">
        <v>14467</v>
      </c>
      <c r="AJ4" s="5" t="s">
        <v>14468</v>
      </c>
      <c r="AK4" s="5" t="s">
        <v>14469</v>
      </c>
      <c r="AL4" s="5" t="s">
        <v>14471</v>
      </c>
      <c r="AM4" s="5" t="s">
        <v>14472</v>
      </c>
      <c r="AN4" s="5" t="s">
        <v>14473</v>
      </c>
      <c r="AO4" s="5" t="s">
        <v>14474</v>
      </c>
      <c r="AP4" s="5" t="s">
        <v>14470</v>
      </c>
      <c r="AQ4" s="5" t="s">
        <v>14475</v>
      </c>
      <c r="AR4" s="5" t="s">
        <v>14476</v>
      </c>
      <c r="AS4" s="5" t="s">
        <v>14477</v>
      </c>
      <c r="AT4" s="5" t="s">
        <v>14478</v>
      </c>
      <c r="AU4" s="5" t="s">
        <v>14479</v>
      </c>
      <c r="AV4" s="5" t="s">
        <v>14480</v>
      </c>
      <c r="AW4" s="5" t="s">
        <v>14481</v>
      </c>
      <c r="AX4" s="5" t="s">
        <v>14482</v>
      </c>
    </row>
    <row r="5" spans="1:50" x14ac:dyDescent="0.3">
      <c r="A5" s="3" t="s">
        <v>5650</v>
      </c>
      <c r="B5" s="3" t="s">
        <v>14386</v>
      </c>
      <c r="C5" s="3">
        <v>245.409898</v>
      </c>
      <c r="D5" s="3">
        <v>331.71624100000002</v>
      </c>
      <c r="E5" s="3">
        <v>331.42054400000001</v>
      </c>
      <c r="F5" s="3">
        <v>273.91052500000001</v>
      </c>
      <c r="G5" s="3">
        <v>85.889326999999994</v>
      </c>
      <c r="H5" s="3">
        <v>154.86613299999999</v>
      </c>
      <c r="I5" s="3">
        <v>113.030002</v>
      </c>
      <c r="J5" s="3">
        <v>112.059355</v>
      </c>
      <c r="K5" s="3">
        <v>182.238282</v>
      </c>
      <c r="L5" s="3">
        <v>154.680554</v>
      </c>
      <c r="M5" s="3">
        <v>164.87403</v>
      </c>
      <c r="N5" s="3">
        <v>162.84410399999999</v>
      </c>
      <c r="O5" s="3">
        <v>275.49551700000001</v>
      </c>
      <c r="P5" s="3">
        <v>355.10884600000003</v>
      </c>
      <c r="Q5" s="3">
        <v>383.92320899999999</v>
      </c>
      <c r="R5" s="3">
        <v>296.12745100000001</v>
      </c>
      <c r="S5" s="3">
        <v>242.504763</v>
      </c>
      <c r="T5" s="3">
        <v>249.60160999999999</v>
      </c>
      <c r="U5" s="3">
        <v>282.20889099999999</v>
      </c>
      <c r="V5" s="3">
        <v>253.61013700000001</v>
      </c>
      <c r="W5" s="3">
        <v>247.69636800000001</v>
      </c>
      <c r="X5" s="3">
        <v>252.02681999999999</v>
      </c>
      <c r="Y5" s="3">
        <v>330.78790900000001</v>
      </c>
      <c r="Z5" s="3">
        <v>307.75542000000002</v>
      </c>
      <c r="AA5" s="3">
        <v>182.40393499999999</v>
      </c>
      <c r="AB5" s="3">
        <v>164.31665000000001</v>
      </c>
      <c r="AC5" s="3">
        <v>224.563208</v>
      </c>
      <c r="AD5" s="3">
        <v>166.59776600000001</v>
      </c>
      <c r="AE5" s="3">
        <v>192.502703</v>
      </c>
      <c r="AF5" s="3">
        <v>189.610522</v>
      </c>
      <c r="AG5" s="3">
        <v>185.23591300000001</v>
      </c>
      <c r="AH5" s="3">
        <v>209.15450899999999</v>
      </c>
      <c r="AI5" s="3">
        <v>231.49656100000001</v>
      </c>
      <c r="AJ5" s="3">
        <v>194.73531700000001</v>
      </c>
      <c r="AK5" s="3">
        <v>238.111954</v>
      </c>
      <c r="AL5" s="3">
        <v>232.13565399999999</v>
      </c>
      <c r="AM5" s="3">
        <v>145.93480299999999</v>
      </c>
      <c r="AN5" s="3">
        <v>179.80100300000001</v>
      </c>
      <c r="AO5" s="3">
        <v>176.69102599999999</v>
      </c>
      <c r="AP5" s="3">
        <v>171.735367</v>
      </c>
      <c r="AQ5" s="3">
        <v>166.53797</v>
      </c>
      <c r="AR5" s="3">
        <v>183.30238499999999</v>
      </c>
      <c r="AS5" s="3">
        <v>168.34151199999999</v>
      </c>
      <c r="AT5" s="3">
        <v>182.074939</v>
      </c>
      <c r="AU5" s="3">
        <v>243.19525300000001</v>
      </c>
      <c r="AV5" s="3">
        <v>263.50151899999997</v>
      </c>
      <c r="AW5" s="3">
        <v>268.61388599999998</v>
      </c>
      <c r="AX5" s="3">
        <v>248.02175600000001</v>
      </c>
    </row>
    <row r="6" spans="1:50" x14ac:dyDescent="0.3">
      <c r="A6" s="3" t="s">
        <v>3475</v>
      </c>
      <c r="B6" s="3" t="s">
        <v>14387</v>
      </c>
      <c r="C6" s="3">
        <v>10.310653</v>
      </c>
      <c r="D6" s="3">
        <v>8.6033200000000001</v>
      </c>
      <c r="E6" s="3">
        <v>3.865167</v>
      </c>
      <c r="F6" s="3">
        <v>9.1622190000000003</v>
      </c>
      <c r="G6" s="3">
        <v>13.360562</v>
      </c>
      <c r="H6" s="3">
        <v>7.1257219999999997</v>
      </c>
      <c r="I6" s="3">
        <v>5.7606020000000004</v>
      </c>
      <c r="J6" s="3">
        <v>42.278409000000003</v>
      </c>
      <c r="K6" s="3">
        <v>4.8596880000000002</v>
      </c>
      <c r="L6" s="3">
        <v>5.2800859999999998</v>
      </c>
      <c r="M6" s="3">
        <v>6.4079930000000003</v>
      </c>
      <c r="N6" s="3">
        <v>3.6800929999999998</v>
      </c>
      <c r="O6" s="3">
        <v>2.0639729999999998</v>
      </c>
      <c r="P6" s="3">
        <v>2.9801540000000002</v>
      </c>
      <c r="Q6" s="3">
        <v>1.996481</v>
      </c>
      <c r="R6" s="3">
        <v>4.9004539999999999</v>
      </c>
      <c r="S6" s="3">
        <v>5.9671940000000001</v>
      </c>
      <c r="T6" s="3">
        <v>3.5702910000000001</v>
      </c>
      <c r="U6" s="3">
        <v>9.5605810000000009</v>
      </c>
      <c r="V6" s="3">
        <v>5.0821750000000003</v>
      </c>
      <c r="W6" s="3">
        <v>6.4735849999999999</v>
      </c>
      <c r="X6" s="3">
        <v>7.275188</v>
      </c>
      <c r="Y6" s="3">
        <v>9.7625539999999997</v>
      </c>
      <c r="Z6" s="3">
        <v>5.0758270000000003</v>
      </c>
      <c r="AA6" s="3">
        <v>7.8777210000000002</v>
      </c>
      <c r="AB6" s="3">
        <v>9.6772799999999997</v>
      </c>
      <c r="AC6" s="3">
        <v>4.6848210000000003</v>
      </c>
      <c r="AD6" s="3">
        <v>5.4700189999999997</v>
      </c>
      <c r="AE6" s="3">
        <v>6.3813219999999999</v>
      </c>
      <c r="AF6" s="3">
        <v>6.3975920000000004</v>
      </c>
      <c r="AG6" s="3">
        <v>5.7769870000000001</v>
      </c>
      <c r="AH6" s="3">
        <v>5.7750899999999996</v>
      </c>
      <c r="AI6" s="3">
        <v>7.9629529999999997</v>
      </c>
      <c r="AJ6" s="3">
        <v>6.003393</v>
      </c>
      <c r="AK6" s="3">
        <v>7.1381629999999996</v>
      </c>
      <c r="AL6" s="3">
        <v>2.8509139999999999</v>
      </c>
      <c r="AM6" s="3">
        <v>11.794931</v>
      </c>
      <c r="AN6" s="3">
        <v>3.2747799999999998</v>
      </c>
      <c r="AO6" s="3">
        <v>5.7616569999999996</v>
      </c>
      <c r="AP6" s="3">
        <v>4.3827280000000002</v>
      </c>
      <c r="AQ6" s="3">
        <v>6.0984090000000002</v>
      </c>
      <c r="AR6" s="3">
        <v>5.2974639999999997</v>
      </c>
      <c r="AS6" s="3">
        <v>4.9031260000000003</v>
      </c>
      <c r="AT6" s="3">
        <v>3.9103289999999999</v>
      </c>
      <c r="AU6" s="3">
        <v>4.5574070000000004</v>
      </c>
      <c r="AV6" s="3">
        <v>4.0887330000000004</v>
      </c>
      <c r="AW6" s="3">
        <v>3.3000370000000001</v>
      </c>
      <c r="AX6" s="3">
        <v>3.8149380000000002</v>
      </c>
    </row>
    <row r="7" spans="1:50" x14ac:dyDescent="0.3">
      <c r="A7" s="3" t="s">
        <v>14308</v>
      </c>
      <c r="B7" s="3" t="s">
        <v>14388</v>
      </c>
      <c r="C7" s="3">
        <v>41.488101999999998</v>
      </c>
      <c r="D7" s="3">
        <v>6.3449479999999996</v>
      </c>
      <c r="E7" s="3">
        <v>39.565260000000002</v>
      </c>
      <c r="F7" s="3">
        <v>16.731007999999999</v>
      </c>
      <c r="G7" s="3">
        <v>17.290139</v>
      </c>
      <c r="H7" s="3">
        <v>1.821018</v>
      </c>
      <c r="I7" s="3">
        <v>8.7281860000000009</v>
      </c>
      <c r="J7" s="3">
        <v>11.432427000000001</v>
      </c>
      <c r="K7" s="3">
        <v>1.5186519999999999</v>
      </c>
      <c r="L7" s="3">
        <v>5.4532040000000004</v>
      </c>
      <c r="M7" s="3">
        <v>3.0909140000000002</v>
      </c>
      <c r="N7" s="3">
        <v>2.5300639999999999</v>
      </c>
      <c r="O7" s="3">
        <v>9.2430090000000007</v>
      </c>
      <c r="P7" s="3">
        <v>14.430218</v>
      </c>
      <c r="Q7" s="3">
        <v>6.6549360000000002</v>
      </c>
      <c r="R7" s="3">
        <v>21.802021</v>
      </c>
      <c r="S7" s="3">
        <v>5.6446430000000003</v>
      </c>
      <c r="T7" s="3">
        <v>6.2480099999999998</v>
      </c>
      <c r="U7" s="3">
        <v>6.3246919999999998</v>
      </c>
      <c r="V7" s="3">
        <v>4.4134679999999999</v>
      </c>
      <c r="W7" s="3">
        <v>6.6697540000000002</v>
      </c>
      <c r="X7" s="3">
        <v>5.855639</v>
      </c>
      <c r="Y7" s="3">
        <v>18.657325</v>
      </c>
      <c r="Z7" s="3">
        <v>32.912731999999998</v>
      </c>
      <c r="AA7" s="3">
        <v>7.7719800000000001</v>
      </c>
      <c r="AB7" s="3">
        <v>2.1066189999999998</v>
      </c>
      <c r="AC7" s="3">
        <v>2.4656950000000002</v>
      </c>
      <c r="AD7" s="3">
        <v>4.1025150000000004</v>
      </c>
      <c r="AE7" s="3">
        <v>3.0387249999999999</v>
      </c>
      <c r="AF7" s="3">
        <v>7.3547120000000001</v>
      </c>
      <c r="AG7" s="3">
        <v>11.702102</v>
      </c>
      <c r="AH7" s="3">
        <v>3.6094309999999998</v>
      </c>
      <c r="AI7" s="3">
        <v>18.097621</v>
      </c>
      <c r="AJ7" s="3">
        <v>6.1284640000000001</v>
      </c>
      <c r="AK7" s="3">
        <v>6.2399839999999998</v>
      </c>
      <c r="AL7" s="3">
        <v>6.842193</v>
      </c>
      <c r="AM7" s="3">
        <v>15.091651000000001</v>
      </c>
      <c r="AN7" s="3">
        <v>6.8614430000000004</v>
      </c>
      <c r="AO7" s="3">
        <v>8.7297829999999994</v>
      </c>
      <c r="AP7" s="3">
        <v>2.3599299999999999</v>
      </c>
      <c r="AQ7" s="3">
        <v>3.7046410000000001</v>
      </c>
      <c r="AR7" s="3">
        <v>4.063104</v>
      </c>
      <c r="AS7" s="3">
        <v>3.7530100000000002</v>
      </c>
      <c r="AT7" s="3">
        <v>5.2545039999999998</v>
      </c>
      <c r="AU7" s="3">
        <v>10.667337</v>
      </c>
      <c r="AV7" s="3">
        <v>17.143121000000001</v>
      </c>
      <c r="AW7" s="3">
        <v>8.9038730000000008</v>
      </c>
      <c r="AX7" s="3">
        <v>8.1004660000000008</v>
      </c>
    </row>
    <row r="8" spans="1:50" x14ac:dyDescent="0.3">
      <c r="A8" s="3" t="s">
        <v>14389</v>
      </c>
      <c r="B8" s="3" t="s">
        <v>14390</v>
      </c>
      <c r="C8" s="3">
        <v>2.1275949999999999</v>
      </c>
      <c r="D8" s="3">
        <v>1.075415</v>
      </c>
      <c r="E8" s="3">
        <v>1.4757910000000001</v>
      </c>
      <c r="F8" s="3">
        <v>2.4698150000000001</v>
      </c>
      <c r="G8" s="3">
        <v>2.8068409999999999</v>
      </c>
      <c r="H8" s="3">
        <v>1.1876199999999999</v>
      </c>
      <c r="I8" s="3">
        <v>1.920201</v>
      </c>
      <c r="J8" s="3">
        <v>10.030336999999999</v>
      </c>
      <c r="K8" s="3">
        <v>1.138989</v>
      </c>
      <c r="L8" s="3">
        <v>1.2118230000000001</v>
      </c>
      <c r="M8" s="3">
        <v>1.9600919999999999</v>
      </c>
      <c r="N8" s="3">
        <v>1.2650319999999999</v>
      </c>
      <c r="O8" s="3">
        <v>0.53842800000000002</v>
      </c>
      <c r="P8" s="3">
        <v>0.94110099999999997</v>
      </c>
      <c r="Q8" s="3">
        <v>1.197889</v>
      </c>
      <c r="R8" s="3">
        <v>1.550144</v>
      </c>
      <c r="S8" s="3">
        <v>1.07517</v>
      </c>
      <c r="T8" s="3">
        <v>2.613963</v>
      </c>
      <c r="U8" s="3">
        <v>1.8140590000000001</v>
      </c>
      <c r="V8" s="3">
        <v>2.407346</v>
      </c>
      <c r="W8" s="3">
        <v>2.8771490000000002</v>
      </c>
      <c r="X8" s="3">
        <v>1.005514</v>
      </c>
      <c r="Y8" s="3">
        <v>1.5186189999999999</v>
      </c>
      <c r="Z8" s="3">
        <v>4.1140920000000003</v>
      </c>
      <c r="AA8" s="3">
        <v>2.5377890000000001</v>
      </c>
      <c r="AB8" s="3">
        <v>1.77746</v>
      </c>
      <c r="AC8" s="3">
        <v>2.157483</v>
      </c>
      <c r="AD8" s="3">
        <v>1.962072</v>
      </c>
      <c r="AE8" s="3">
        <v>2.2790430000000002</v>
      </c>
      <c r="AF8" s="3">
        <v>3.5766070000000001</v>
      </c>
      <c r="AG8" s="3">
        <v>1.4072150000000001</v>
      </c>
      <c r="AH8" s="3">
        <v>1.0587660000000001</v>
      </c>
      <c r="AI8" s="3">
        <v>1.344395</v>
      </c>
      <c r="AJ8" s="3">
        <v>3.1267670000000001</v>
      </c>
      <c r="AK8" s="3">
        <v>1.654541</v>
      </c>
      <c r="AL8" s="3">
        <v>3.2072780000000001</v>
      </c>
      <c r="AM8" s="3">
        <v>2.4175949999999999</v>
      </c>
      <c r="AN8" s="3">
        <v>2.4170989999999999</v>
      </c>
      <c r="AO8" s="3">
        <v>1.1348720000000001</v>
      </c>
      <c r="AP8" s="3">
        <v>1.685665</v>
      </c>
      <c r="AQ8" s="3">
        <v>1.538851</v>
      </c>
      <c r="AR8" s="3">
        <v>1.954404</v>
      </c>
      <c r="AS8" s="3">
        <v>1.1501159999999999</v>
      </c>
      <c r="AT8" s="3">
        <v>1.832967</v>
      </c>
      <c r="AU8" s="3">
        <v>1.8029299999999999</v>
      </c>
      <c r="AV8" s="3">
        <v>1.8226880000000001</v>
      </c>
      <c r="AW8" s="3">
        <v>0.99623799999999996</v>
      </c>
      <c r="AX8" s="3">
        <v>1.119048</v>
      </c>
    </row>
    <row r="9" spans="1:50" x14ac:dyDescent="0.3">
      <c r="A9" s="3" t="s">
        <v>4164</v>
      </c>
      <c r="B9" s="3" t="s">
        <v>14409</v>
      </c>
      <c r="C9" s="3">
        <v>6017.0332969999999</v>
      </c>
      <c r="D9" s="3">
        <v>15300.78952</v>
      </c>
      <c r="E9" s="3">
        <v>10333.138790000001</v>
      </c>
      <c r="F9" s="3">
        <v>9529.9029289999999</v>
      </c>
      <c r="G9" s="3">
        <v>918.51056500000004</v>
      </c>
      <c r="H9" s="3">
        <v>1270.5162680000001</v>
      </c>
      <c r="I9" s="3">
        <v>1111.447146</v>
      </c>
      <c r="J9" s="3">
        <v>877.92411300000003</v>
      </c>
      <c r="K9" s="3">
        <v>9357.8617180000001</v>
      </c>
      <c r="L9" s="3">
        <v>9505.4535109999997</v>
      </c>
      <c r="M9" s="3">
        <v>7599.5783920000003</v>
      </c>
      <c r="N9" s="3">
        <v>8214.9283350000005</v>
      </c>
      <c r="O9" s="3">
        <v>1770.619561</v>
      </c>
      <c r="P9" s="3">
        <v>1676.2580559999999</v>
      </c>
      <c r="Q9" s="3">
        <v>2024.365053</v>
      </c>
      <c r="R9" s="3">
        <v>927.33596399999999</v>
      </c>
      <c r="S9" s="3">
        <v>10594.661550000001</v>
      </c>
      <c r="T9" s="3">
        <v>8209.6795099999999</v>
      </c>
      <c r="U9" s="3">
        <v>10074.657440000001</v>
      </c>
      <c r="V9" s="3">
        <v>9572.4219040000007</v>
      </c>
      <c r="W9" s="3">
        <v>7724.9332469999999</v>
      </c>
      <c r="X9" s="3">
        <v>9197.8349550000003</v>
      </c>
      <c r="Y9" s="3">
        <v>6704.4220230000001</v>
      </c>
      <c r="Z9" s="3">
        <v>8871.1776669999999</v>
      </c>
      <c r="AA9" s="3">
        <v>8358.5542179999993</v>
      </c>
      <c r="AB9" s="3">
        <v>7738.7538039999999</v>
      </c>
      <c r="AC9" s="3">
        <v>9717.5114329999997</v>
      </c>
      <c r="AD9" s="3">
        <v>8644.9930060000006</v>
      </c>
      <c r="AE9" s="3">
        <v>7549.2666939999999</v>
      </c>
      <c r="AF9" s="3">
        <v>6930.333646</v>
      </c>
      <c r="AG9" s="3">
        <v>7546.2272970000004</v>
      </c>
      <c r="AH9" s="3">
        <v>8211.8064639999993</v>
      </c>
      <c r="AI9" s="3">
        <v>8067.1953059999996</v>
      </c>
      <c r="AJ9" s="3">
        <v>7880.1416399999998</v>
      </c>
      <c r="AK9" s="3">
        <v>8191.3874720000003</v>
      </c>
      <c r="AL9" s="3">
        <v>9772.5769079999991</v>
      </c>
      <c r="AM9" s="3">
        <v>4036.6464769999998</v>
      </c>
      <c r="AN9" s="3">
        <v>5746.6736719999999</v>
      </c>
      <c r="AO9" s="3">
        <v>6402.1496029999998</v>
      </c>
      <c r="AP9" s="3">
        <v>4682.5742170000003</v>
      </c>
      <c r="AQ9" s="3">
        <v>7781.1588190000002</v>
      </c>
      <c r="AR9" s="3">
        <v>8028.4546989999999</v>
      </c>
      <c r="AS9" s="3">
        <v>7466.2364749999997</v>
      </c>
      <c r="AT9" s="3">
        <v>7589.8021589999998</v>
      </c>
      <c r="AU9" s="3">
        <v>4259.2222840000004</v>
      </c>
      <c r="AV9" s="3">
        <v>3588.8125289999998</v>
      </c>
      <c r="AW9" s="3">
        <v>3951.2320490000002</v>
      </c>
      <c r="AX9" s="3">
        <v>3349.2100479999999</v>
      </c>
    </row>
    <row r="10" spans="1:50" x14ac:dyDescent="0.3">
      <c r="A10" s="3" t="s">
        <v>8342</v>
      </c>
      <c r="B10" s="3" t="s">
        <v>14410</v>
      </c>
      <c r="C10" s="3">
        <v>8988.0662119999997</v>
      </c>
      <c r="D10" s="3">
        <v>16057.90488</v>
      </c>
      <c r="E10" s="3">
        <v>14269.1371</v>
      </c>
      <c r="F10" s="3">
        <v>12375.12739</v>
      </c>
      <c r="G10" s="3">
        <v>3948.9029430000001</v>
      </c>
      <c r="H10" s="3">
        <v>8934.4176719999996</v>
      </c>
      <c r="I10" s="3">
        <v>5023.0696850000004</v>
      </c>
      <c r="J10" s="3">
        <v>4785.2634330000001</v>
      </c>
      <c r="K10" s="3">
        <v>15740.40596</v>
      </c>
      <c r="L10" s="3">
        <v>15535.960230000001</v>
      </c>
      <c r="M10" s="3">
        <v>14117.55942</v>
      </c>
      <c r="N10" s="3">
        <v>14628.610430000001</v>
      </c>
      <c r="O10" s="3">
        <v>16089.292299999999</v>
      </c>
      <c r="P10" s="3">
        <v>17290.387989999999</v>
      </c>
      <c r="Q10" s="3">
        <v>16584.48662</v>
      </c>
      <c r="R10" s="3">
        <v>10289.162759999999</v>
      </c>
      <c r="S10" s="3">
        <v>13580.597400000001</v>
      </c>
      <c r="T10" s="3">
        <v>14002.07698</v>
      </c>
      <c r="U10" s="3">
        <v>12037.58569</v>
      </c>
      <c r="V10" s="3">
        <v>14308.300579999999</v>
      </c>
      <c r="W10" s="3">
        <v>12584.74584</v>
      </c>
      <c r="X10" s="3">
        <v>13119.353789999999</v>
      </c>
      <c r="Y10" s="3">
        <v>11425.247960000001</v>
      </c>
      <c r="Z10" s="3">
        <v>13363.218730000001</v>
      </c>
      <c r="AA10" s="3">
        <v>15749.40288</v>
      </c>
      <c r="AB10" s="3">
        <v>13045.735640000001</v>
      </c>
      <c r="AC10" s="3">
        <v>19667.251410000001</v>
      </c>
      <c r="AD10" s="3">
        <v>13918.729789999999</v>
      </c>
      <c r="AE10" s="3">
        <v>13357.155500000001</v>
      </c>
      <c r="AF10" s="3">
        <v>12863.546920000001</v>
      </c>
      <c r="AG10" s="3">
        <v>13716.072550000001</v>
      </c>
      <c r="AH10" s="3">
        <v>13863.44197</v>
      </c>
      <c r="AI10" s="3">
        <v>11745.814119999999</v>
      </c>
      <c r="AJ10" s="3">
        <v>11552.524600000001</v>
      </c>
      <c r="AK10" s="3">
        <v>13467.612440000001</v>
      </c>
      <c r="AL10" s="3">
        <v>14974.97107</v>
      </c>
      <c r="AM10" s="3">
        <v>8891.9846209999996</v>
      </c>
      <c r="AN10" s="3">
        <v>12369.532450000001</v>
      </c>
      <c r="AO10" s="3">
        <v>13088.747799999999</v>
      </c>
      <c r="AP10" s="3">
        <v>11792.936460000001</v>
      </c>
      <c r="AQ10" s="3">
        <v>14862.32281</v>
      </c>
      <c r="AR10" s="3">
        <v>14938.086370000001</v>
      </c>
      <c r="AS10" s="3">
        <v>14637.32797</v>
      </c>
      <c r="AT10" s="3">
        <v>14994.851570000001</v>
      </c>
      <c r="AU10" s="3">
        <v>11904.24301</v>
      </c>
      <c r="AV10" s="3">
        <v>12154.08628</v>
      </c>
      <c r="AW10" s="3">
        <v>12549.608850000001</v>
      </c>
      <c r="AX10" s="3">
        <v>11297.38147</v>
      </c>
    </row>
    <row r="11" spans="1:50" x14ac:dyDescent="0.3">
      <c r="A11" s="3" t="s">
        <v>7840</v>
      </c>
      <c r="B11" s="3" t="s">
        <v>14411</v>
      </c>
      <c r="C11" s="3">
        <v>3662.491098</v>
      </c>
      <c r="D11" s="3">
        <v>4223.7998799999996</v>
      </c>
      <c r="E11" s="3">
        <v>5524.4487660000004</v>
      </c>
      <c r="F11" s="3">
        <v>5078.8169900000003</v>
      </c>
      <c r="G11" s="3">
        <v>1374.453775</v>
      </c>
      <c r="H11" s="3">
        <v>1961.157056</v>
      </c>
      <c r="I11" s="3">
        <v>1298.8412900000001</v>
      </c>
      <c r="J11" s="3">
        <v>783.87622299999998</v>
      </c>
      <c r="K11" s="3">
        <v>6027.6830579999996</v>
      </c>
      <c r="L11" s="3">
        <v>5464.4562779999997</v>
      </c>
      <c r="M11" s="3">
        <v>6162.981342</v>
      </c>
      <c r="N11" s="3">
        <v>5988.4309380000004</v>
      </c>
      <c r="O11" s="3">
        <v>1699.816315</v>
      </c>
      <c r="P11" s="3">
        <v>1905.4161939999999</v>
      </c>
      <c r="Q11" s="3">
        <v>2088.7848349999999</v>
      </c>
      <c r="R11" s="3">
        <v>1983.783897</v>
      </c>
      <c r="S11" s="3">
        <v>4738.0595370000001</v>
      </c>
      <c r="T11" s="3">
        <v>3928.4041849999999</v>
      </c>
      <c r="U11" s="3">
        <v>5253.9072260000003</v>
      </c>
      <c r="V11" s="3">
        <v>5086.1869969999998</v>
      </c>
      <c r="W11" s="3">
        <v>5265.771076</v>
      </c>
      <c r="X11" s="3">
        <v>5234.8821010000001</v>
      </c>
      <c r="Y11" s="3">
        <v>5849.8305570000002</v>
      </c>
      <c r="Z11" s="3">
        <v>5927.4976319999996</v>
      </c>
      <c r="AA11" s="3">
        <v>5193.7972200000004</v>
      </c>
      <c r="AB11" s="3">
        <v>3400.8728510000001</v>
      </c>
      <c r="AC11" s="3">
        <v>5609.8885229999996</v>
      </c>
      <c r="AD11" s="3">
        <v>4135.0374190000002</v>
      </c>
      <c r="AE11" s="3">
        <v>4525.2180209999997</v>
      </c>
      <c r="AF11" s="3">
        <v>4066.803152</v>
      </c>
      <c r="AG11" s="3">
        <v>4434.8743960000002</v>
      </c>
      <c r="AH11" s="3">
        <v>5029.4777439999998</v>
      </c>
      <c r="AI11" s="3">
        <v>3450.8544609999999</v>
      </c>
      <c r="AJ11" s="3">
        <v>5446.8288199999997</v>
      </c>
      <c r="AK11" s="3">
        <v>4044.9275029999999</v>
      </c>
      <c r="AL11" s="3">
        <v>5078.1189590000004</v>
      </c>
      <c r="AM11" s="3">
        <v>3000.6745089999999</v>
      </c>
      <c r="AN11" s="3">
        <v>3218.4847279999999</v>
      </c>
      <c r="AO11" s="3">
        <v>4032.810716</v>
      </c>
      <c r="AP11" s="3">
        <v>2734.8896020000002</v>
      </c>
      <c r="AQ11" s="3">
        <v>3696.6049360000002</v>
      </c>
      <c r="AR11" s="3">
        <v>4117.5183280000001</v>
      </c>
      <c r="AS11" s="3">
        <v>3984.8494609999998</v>
      </c>
      <c r="AT11" s="3">
        <v>3958.0470599999999</v>
      </c>
      <c r="AU11" s="3">
        <v>2694.5793650000001</v>
      </c>
      <c r="AV11" s="3">
        <v>2683.5880430000002</v>
      </c>
      <c r="AW11" s="3">
        <v>2289.1047669999998</v>
      </c>
      <c r="AX11" s="3">
        <v>2516.7909410000002</v>
      </c>
    </row>
    <row r="12" spans="1:50" x14ac:dyDescent="0.3">
      <c r="A12" s="3" t="s">
        <v>5339</v>
      </c>
      <c r="B12" s="3" t="s">
        <v>14412</v>
      </c>
      <c r="C12" s="3">
        <v>11968.13054</v>
      </c>
      <c r="D12" s="3">
        <v>16428.361860000001</v>
      </c>
      <c r="E12" s="3">
        <v>12852.87478</v>
      </c>
      <c r="F12" s="3">
        <v>16580.827140000001</v>
      </c>
      <c r="G12" s="3">
        <v>5846.649238</v>
      </c>
      <c r="H12" s="3">
        <v>14721.661760000001</v>
      </c>
      <c r="I12" s="3">
        <v>7879.107645</v>
      </c>
      <c r="J12" s="3">
        <v>6184.2953950000001</v>
      </c>
      <c r="K12" s="3">
        <v>12956.229230000001</v>
      </c>
      <c r="L12" s="3">
        <v>14993.98237</v>
      </c>
      <c r="M12" s="3">
        <v>12606.2546</v>
      </c>
      <c r="N12" s="3">
        <v>13572.986569999999</v>
      </c>
      <c r="O12" s="3">
        <v>13505.56191</v>
      </c>
      <c r="P12" s="3">
        <v>10457.358099999999</v>
      </c>
      <c r="Q12" s="3">
        <v>12766.430200000001</v>
      </c>
      <c r="R12" s="3">
        <v>12875.943499999999</v>
      </c>
      <c r="S12" s="3">
        <v>13835.073619999999</v>
      </c>
      <c r="T12" s="3">
        <v>12254.55816</v>
      </c>
      <c r="U12" s="3">
        <v>12504.16186</v>
      </c>
      <c r="V12" s="3">
        <v>13445.23697</v>
      </c>
      <c r="W12" s="3">
        <v>13574.05925</v>
      </c>
      <c r="X12" s="3">
        <v>13982.6736</v>
      </c>
      <c r="Y12" s="3">
        <v>12321.15552</v>
      </c>
      <c r="Z12" s="3">
        <v>13258.7011</v>
      </c>
      <c r="AA12" s="3">
        <v>11709.6872</v>
      </c>
      <c r="AB12" s="3">
        <v>13341.87391</v>
      </c>
      <c r="AC12" s="3">
        <v>10840.73711</v>
      </c>
      <c r="AD12" s="3">
        <v>13647.87549</v>
      </c>
      <c r="AE12" s="3">
        <v>13504.89932</v>
      </c>
      <c r="AF12" s="3">
        <v>12781.37997</v>
      </c>
      <c r="AG12" s="3">
        <v>13038.60245</v>
      </c>
      <c r="AH12" s="3">
        <v>12669.58322</v>
      </c>
      <c r="AI12" s="3">
        <v>12312.996859999999</v>
      </c>
      <c r="AJ12" s="3">
        <v>13729.53703</v>
      </c>
      <c r="AK12" s="3">
        <v>13674.77722</v>
      </c>
      <c r="AL12" s="3">
        <v>13676.681500000001</v>
      </c>
      <c r="AM12" s="3">
        <v>10939.736000000001</v>
      </c>
      <c r="AN12" s="3">
        <v>12137.110780000001</v>
      </c>
      <c r="AO12" s="3">
        <v>12042.5602</v>
      </c>
      <c r="AP12" s="3">
        <v>10962.628199999999</v>
      </c>
      <c r="AQ12" s="3">
        <v>11928.83209</v>
      </c>
      <c r="AR12" s="3">
        <v>12305.34066</v>
      </c>
      <c r="AS12" s="3">
        <v>11939.283869999999</v>
      </c>
      <c r="AT12" s="3">
        <v>12218.92086</v>
      </c>
      <c r="AU12" s="3">
        <v>11198.248519999999</v>
      </c>
      <c r="AV12" s="3">
        <v>12180.81337</v>
      </c>
      <c r="AW12" s="3">
        <v>11462.771070000001</v>
      </c>
      <c r="AX12" s="3">
        <v>12203.63025</v>
      </c>
    </row>
    <row r="13" spans="1:50" x14ac:dyDescent="0.3">
      <c r="A13" s="3" t="s">
        <v>5002</v>
      </c>
      <c r="B13" s="3" t="s">
        <v>14413</v>
      </c>
      <c r="C13" s="3">
        <v>10224.075849999999</v>
      </c>
      <c r="D13" s="3">
        <v>16183.704970000001</v>
      </c>
      <c r="E13" s="3">
        <v>7987.7468909999998</v>
      </c>
      <c r="F13" s="3">
        <v>16350.41742</v>
      </c>
      <c r="G13" s="3">
        <v>4958.564856</v>
      </c>
      <c r="H13" s="3">
        <v>11961.15785</v>
      </c>
      <c r="I13" s="3">
        <v>7452.5945160000001</v>
      </c>
      <c r="J13" s="3">
        <v>4921.2284209999998</v>
      </c>
      <c r="K13" s="3">
        <v>8868.8538150000004</v>
      </c>
      <c r="L13" s="3">
        <v>11781.60318</v>
      </c>
      <c r="M13" s="3">
        <v>10244.043460000001</v>
      </c>
      <c r="N13" s="3">
        <v>11082.02432</v>
      </c>
      <c r="O13" s="3">
        <v>12777.428250000001</v>
      </c>
      <c r="P13" s="3">
        <v>2416.7478369999999</v>
      </c>
      <c r="Q13" s="3">
        <v>7209.6917169999997</v>
      </c>
      <c r="R13" s="3">
        <v>12581.15746</v>
      </c>
      <c r="S13" s="3">
        <v>12035.185160000001</v>
      </c>
      <c r="T13" s="3">
        <v>13415.369280000001</v>
      </c>
      <c r="U13" s="3">
        <v>12182.534149999999</v>
      </c>
      <c r="V13" s="3">
        <v>11636.04032</v>
      </c>
      <c r="W13" s="3">
        <v>11159.349130000001</v>
      </c>
      <c r="X13" s="3">
        <v>9716.6343909999996</v>
      </c>
      <c r="Y13" s="3">
        <v>9025.3180429999993</v>
      </c>
      <c r="Z13" s="3">
        <v>9454.6098419999998</v>
      </c>
      <c r="AA13" s="3">
        <v>9271.2843460000004</v>
      </c>
      <c r="AB13" s="3">
        <v>13373.60662</v>
      </c>
      <c r="AC13" s="3">
        <v>7876.4790160000002</v>
      </c>
      <c r="AD13" s="3">
        <v>11903.178519999999</v>
      </c>
      <c r="AE13" s="3">
        <v>10998.10657</v>
      </c>
      <c r="AF13" s="3">
        <v>11177.336799999999</v>
      </c>
      <c r="AG13" s="3">
        <v>10738.604079999999</v>
      </c>
      <c r="AH13" s="3">
        <v>9622.9835280000007</v>
      </c>
      <c r="AI13" s="3">
        <v>9665.3708360000001</v>
      </c>
      <c r="AJ13" s="3">
        <v>10709.74115</v>
      </c>
      <c r="AK13" s="3">
        <v>10763.49886</v>
      </c>
      <c r="AL13" s="3">
        <v>9471.3771460000007</v>
      </c>
      <c r="AM13" s="3">
        <v>8595.6478459999998</v>
      </c>
      <c r="AN13" s="3">
        <v>11097.83872</v>
      </c>
      <c r="AO13" s="3">
        <v>9661.1639350000005</v>
      </c>
      <c r="AP13" s="3">
        <v>10009.88069</v>
      </c>
      <c r="AQ13" s="3">
        <v>9431.2754590000004</v>
      </c>
      <c r="AR13" s="3">
        <v>10137.340620000001</v>
      </c>
      <c r="AS13" s="3">
        <v>9445.6610110000001</v>
      </c>
      <c r="AT13" s="3">
        <v>8527.669441</v>
      </c>
      <c r="AU13" s="3">
        <v>7803.3887420000001</v>
      </c>
      <c r="AV13" s="3">
        <v>8346.6307460000007</v>
      </c>
      <c r="AW13" s="3">
        <v>8614.8394430000008</v>
      </c>
      <c r="AX13" s="3">
        <v>9476.4078890000001</v>
      </c>
    </row>
    <row r="14" spans="1:50" x14ac:dyDescent="0.3">
      <c r="A14" s="3" t="s">
        <v>8200</v>
      </c>
      <c r="B14" s="3" t="s">
        <v>14414</v>
      </c>
      <c r="C14" s="3">
        <v>1395.9145530000001</v>
      </c>
      <c r="D14" s="3">
        <v>1172.2460349999999</v>
      </c>
      <c r="E14" s="3">
        <v>1913.805214</v>
      </c>
      <c r="F14" s="3">
        <v>692.56168700000001</v>
      </c>
      <c r="G14" s="3">
        <v>560.46995900000002</v>
      </c>
      <c r="H14" s="3">
        <v>614.27249800000004</v>
      </c>
      <c r="I14" s="3">
        <v>623.89070200000003</v>
      </c>
      <c r="J14" s="3">
        <v>470.88798000000003</v>
      </c>
      <c r="K14" s="3">
        <v>1467.694121</v>
      </c>
      <c r="L14" s="3">
        <v>1444.3636939999999</v>
      </c>
      <c r="M14" s="3">
        <v>1659.7891159999999</v>
      </c>
      <c r="N14" s="3">
        <v>2016.0688500000001</v>
      </c>
      <c r="O14" s="3">
        <v>1177.5089359999999</v>
      </c>
      <c r="P14" s="3">
        <v>783.30988400000001</v>
      </c>
      <c r="Q14" s="3">
        <v>881.18010700000002</v>
      </c>
      <c r="R14" s="3">
        <v>1063.189687</v>
      </c>
      <c r="S14" s="3">
        <v>1027.934524</v>
      </c>
      <c r="T14" s="3">
        <v>2166.3466229999999</v>
      </c>
      <c r="U14" s="3">
        <v>843.23025700000005</v>
      </c>
      <c r="V14" s="3">
        <v>1138.8322430000001</v>
      </c>
      <c r="W14" s="3">
        <v>1641.3425339999999</v>
      </c>
      <c r="X14" s="3">
        <v>882.446912</v>
      </c>
      <c r="Y14" s="3">
        <v>714.29718600000001</v>
      </c>
      <c r="Z14" s="3">
        <v>1037.369919</v>
      </c>
      <c r="AA14" s="3">
        <v>1106.796423</v>
      </c>
      <c r="AB14" s="3">
        <v>1444.68137</v>
      </c>
      <c r="AC14" s="3">
        <v>1154.502508</v>
      </c>
      <c r="AD14" s="3">
        <v>1321.076112</v>
      </c>
      <c r="AE14" s="3">
        <v>1351.6284989999999</v>
      </c>
      <c r="AF14" s="3">
        <v>1617.3456570000001</v>
      </c>
      <c r="AG14" s="3">
        <v>1359.784926</v>
      </c>
      <c r="AH14" s="3">
        <v>1747.682282</v>
      </c>
      <c r="AI14" s="3">
        <v>967.28088400000001</v>
      </c>
      <c r="AJ14" s="3">
        <v>1292.1965339999999</v>
      </c>
      <c r="AK14" s="3">
        <v>1234.5051880000001</v>
      </c>
      <c r="AL14" s="3">
        <v>2012.258182</v>
      </c>
      <c r="AM14" s="3">
        <v>1090.9212649999999</v>
      </c>
      <c r="AN14" s="3">
        <v>1228.2763199999999</v>
      </c>
      <c r="AO14" s="3">
        <v>1374.9408619999999</v>
      </c>
      <c r="AP14" s="3">
        <v>1157.1750039999999</v>
      </c>
      <c r="AQ14" s="3">
        <v>1449.5700999999999</v>
      </c>
      <c r="AR14" s="3">
        <v>1296.8934859999999</v>
      </c>
      <c r="AS14" s="3">
        <v>1358.2870579999999</v>
      </c>
      <c r="AT14" s="3">
        <v>1571.340498</v>
      </c>
      <c r="AU14" s="3">
        <v>1206.2604739999999</v>
      </c>
      <c r="AV14" s="3">
        <v>1229.62481</v>
      </c>
      <c r="AW14" s="3">
        <v>1167.154522</v>
      </c>
      <c r="AX14" s="3">
        <v>1115.3352930000001</v>
      </c>
    </row>
    <row r="15" spans="1:50" x14ac:dyDescent="0.3">
      <c r="A15" s="3" t="s">
        <v>5463</v>
      </c>
      <c r="B15" s="3" t="s">
        <v>14415</v>
      </c>
      <c r="C15" s="3">
        <v>15.793301</v>
      </c>
      <c r="D15" s="3">
        <v>33.768030000000003</v>
      </c>
      <c r="E15" s="3">
        <v>18.482527999999999</v>
      </c>
      <c r="F15" s="3">
        <v>30.593843</v>
      </c>
      <c r="G15" s="3">
        <v>9.2064380000000003</v>
      </c>
      <c r="H15" s="3">
        <v>19.081099999999999</v>
      </c>
      <c r="I15" s="3">
        <v>11.259359</v>
      </c>
      <c r="J15" s="3">
        <v>7.3340100000000001</v>
      </c>
      <c r="K15" s="3">
        <v>18.375692999999998</v>
      </c>
      <c r="L15" s="3">
        <v>22.851520000000001</v>
      </c>
      <c r="M15" s="3">
        <v>20.807130000000001</v>
      </c>
      <c r="N15" s="3">
        <v>23.000579999999999</v>
      </c>
      <c r="O15" s="3">
        <v>20.011564</v>
      </c>
      <c r="P15" s="3">
        <v>13.802816999999999</v>
      </c>
      <c r="Q15" s="3">
        <v>16.238043999999999</v>
      </c>
      <c r="R15" s="3">
        <v>25.702383000000001</v>
      </c>
      <c r="S15" s="3">
        <v>23.599983000000002</v>
      </c>
      <c r="T15" s="3">
        <v>24.418241999999999</v>
      </c>
      <c r="U15" s="3">
        <v>21.180364999999998</v>
      </c>
      <c r="V15" s="3">
        <v>19.125025999999998</v>
      </c>
      <c r="W15" s="3">
        <v>19.813094</v>
      </c>
      <c r="X15" s="3">
        <v>18.927318</v>
      </c>
      <c r="Y15" s="3">
        <v>20.121708000000002</v>
      </c>
      <c r="Z15" s="3">
        <v>21.158185</v>
      </c>
      <c r="AA15" s="3">
        <v>15.808312000000001</v>
      </c>
      <c r="AB15" s="3">
        <v>38.050803000000002</v>
      </c>
      <c r="AC15" s="3">
        <v>12.390119</v>
      </c>
      <c r="AD15" s="3">
        <v>23.663779999999999</v>
      </c>
      <c r="AE15" s="3">
        <v>17.118148999999999</v>
      </c>
      <c r="AF15" s="3">
        <v>24.280625000000001</v>
      </c>
      <c r="AG15" s="3">
        <v>18.738175999999999</v>
      </c>
      <c r="AH15" s="3">
        <v>19.875934999999998</v>
      </c>
      <c r="AI15" s="3">
        <v>19.235185999999999</v>
      </c>
      <c r="AJ15" s="3">
        <v>20.011310999999999</v>
      </c>
      <c r="AK15" s="3">
        <v>19.807220000000001</v>
      </c>
      <c r="AL15" s="3">
        <v>17.319300999999999</v>
      </c>
      <c r="AM15" s="3">
        <v>17.362725000000001</v>
      </c>
      <c r="AN15" s="3">
        <v>19.726648999999998</v>
      </c>
      <c r="AO15" s="3">
        <v>23.570415000000001</v>
      </c>
      <c r="AP15" s="3">
        <v>18.812016</v>
      </c>
      <c r="AQ15" s="3">
        <v>13.792664</v>
      </c>
      <c r="AR15" s="3">
        <v>16.612435999999999</v>
      </c>
      <c r="AS15" s="3">
        <v>14.890976</v>
      </c>
      <c r="AT15" s="3">
        <v>15.152524</v>
      </c>
      <c r="AU15" s="3">
        <v>16.576941999999999</v>
      </c>
      <c r="AV15" s="3">
        <v>17.389430000000001</v>
      </c>
      <c r="AW15" s="3">
        <v>14.071854999999999</v>
      </c>
      <c r="AX15" s="3">
        <v>22.838763</v>
      </c>
    </row>
    <row r="16" spans="1:50" x14ac:dyDescent="0.3">
      <c r="A16" s="3" t="s">
        <v>7464</v>
      </c>
      <c r="B16" s="3" t="s">
        <v>14416</v>
      </c>
      <c r="C16" s="3">
        <v>99.178657999999999</v>
      </c>
      <c r="D16" s="3">
        <v>84.420075999999995</v>
      </c>
      <c r="E16" s="3">
        <v>96.207532999999998</v>
      </c>
      <c r="F16" s="3">
        <v>85.487483999999995</v>
      </c>
      <c r="G16" s="3">
        <v>24.026557</v>
      </c>
      <c r="H16" s="3">
        <v>39.824869</v>
      </c>
      <c r="I16" s="3">
        <v>23.478819000000001</v>
      </c>
      <c r="J16" s="3">
        <v>14.775873000000001</v>
      </c>
      <c r="K16" s="3">
        <v>84.588936000000004</v>
      </c>
      <c r="L16" s="3">
        <v>83.269553999999999</v>
      </c>
      <c r="M16" s="3">
        <v>86.545597000000001</v>
      </c>
      <c r="N16" s="3">
        <v>79.697008999999994</v>
      </c>
      <c r="O16" s="3">
        <v>25.754792999999999</v>
      </c>
      <c r="P16" s="3">
        <v>25.880282999999999</v>
      </c>
      <c r="Q16" s="3">
        <v>20.297556</v>
      </c>
      <c r="R16" s="3">
        <v>28.652656</v>
      </c>
      <c r="S16" s="3">
        <v>82.734337999999994</v>
      </c>
      <c r="T16" s="3">
        <v>86.069520999999995</v>
      </c>
      <c r="U16" s="3">
        <v>89.820436999999998</v>
      </c>
      <c r="V16" s="3">
        <v>85.661393000000004</v>
      </c>
      <c r="W16" s="3">
        <v>115.54368599999999</v>
      </c>
      <c r="X16" s="3">
        <v>102.73984799999999</v>
      </c>
      <c r="Y16" s="3">
        <v>117.801479</v>
      </c>
      <c r="Z16" s="3">
        <v>82.709269000000006</v>
      </c>
      <c r="AA16" s="3">
        <v>86.126222999999996</v>
      </c>
      <c r="AB16" s="3">
        <v>98.74776</v>
      </c>
      <c r="AC16" s="3">
        <v>74.587286000000006</v>
      </c>
      <c r="AD16" s="3">
        <v>93.406527999999994</v>
      </c>
      <c r="AE16" s="3">
        <v>101.847919</v>
      </c>
      <c r="AF16" s="3">
        <v>116.970147</v>
      </c>
      <c r="AG16" s="3">
        <v>107.614898</v>
      </c>
      <c r="AH16" s="3">
        <v>102.267219</v>
      </c>
      <c r="AI16" s="3">
        <v>82.214909000000006</v>
      </c>
      <c r="AJ16" s="3">
        <v>74.604669999999999</v>
      </c>
      <c r="AK16" s="3">
        <v>73.130716000000007</v>
      </c>
      <c r="AL16" s="3">
        <v>87.950691000000006</v>
      </c>
      <c r="AM16" s="3">
        <v>61.685293999999999</v>
      </c>
      <c r="AN16" s="3">
        <v>75.553847000000005</v>
      </c>
      <c r="AO16" s="3">
        <v>68.179608000000002</v>
      </c>
      <c r="AP16" s="3">
        <v>66.212903999999995</v>
      </c>
      <c r="AQ16" s="3">
        <v>93.812912999999995</v>
      </c>
      <c r="AR16" s="3">
        <v>95.765809000000004</v>
      </c>
      <c r="AS16" s="3">
        <v>96.912411000000006</v>
      </c>
      <c r="AT16" s="3">
        <v>102.279538</v>
      </c>
      <c r="AU16" s="3">
        <v>62.050848000000002</v>
      </c>
      <c r="AV16" s="3">
        <v>58.030448999999997</v>
      </c>
      <c r="AW16" s="3">
        <v>64.506379999999993</v>
      </c>
      <c r="AX16" s="3">
        <v>55.189436999999998</v>
      </c>
    </row>
    <row r="17" spans="1:50" x14ac:dyDescent="0.3">
      <c r="A17" s="3" t="s">
        <v>4054</v>
      </c>
      <c r="B17" s="3" t="s">
        <v>14417</v>
      </c>
      <c r="C17" s="3">
        <v>143.85815299999999</v>
      </c>
      <c r="D17" s="3">
        <v>224.43910700000001</v>
      </c>
      <c r="E17" s="3">
        <v>120.593226</v>
      </c>
      <c r="F17" s="3">
        <v>190.49447699999999</v>
      </c>
      <c r="G17" s="3">
        <v>19.945906999999998</v>
      </c>
      <c r="H17" s="3">
        <v>37.924675999999998</v>
      </c>
      <c r="I17" s="3">
        <v>16.408988999999998</v>
      </c>
      <c r="J17" s="3">
        <v>21.570616999999999</v>
      </c>
      <c r="K17" s="3">
        <v>123.96142</v>
      </c>
      <c r="L17" s="3">
        <v>145.50546499999999</v>
      </c>
      <c r="M17" s="3">
        <v>119.469628</v>
      </c>
      <c r="N17" s="3">
        <v>126.855659</v>
      </c>
      <c r="O17" s="3">
        <v>36.452955000000003</v>
      </c>
      <c r="P17" s="3">
        <v>18.270524999999999</v>
      </c>
      <c r="Q17" s="3">
        <v>37.380699</v>
      </c>
      <c r="R17" s="3">
        <v>28.885366999999999</v>
      </c>
      <c r="S17" s="3">
        <v>158.42011299999999</v>
      </c>
      <c r="T17" s="3">
        <v>150.62304399999999</v>
      </c>
      <c r="U17" s="3">
        <v>150.46441799999999</v>
      </c>
      <c r="V17" s="3">
        <v>144.12106700000001</v>
      </c>
      <c r="W17" s="3">
        <v>133.008297</v>
      </c>
      <c r="X17" s="3">
        <v>127.87962400000001</v>
      </c>
      <c r="Y17" s="3">
        <v>117.55188699999999</v>
      </c>
      <c r="Z17" s="3">
        <v>113.634902</v>
      </c>
      <c r="AA17" s="3">
        <v>119.3912</v>
      </c>
      <c r="AB17" s="3">
        <v>151.529661</v>
      </c>
      <c r="AC17" s="3">
        <v>109.710847</v>
      </c>
      <c r="AD17" s="3">
        <v>149.50412</v>
      </c>
      <c r="AE17" s="3">
        <v>141.07210499999999</v>
      </c>
      <c r="AF17" s="3">
        <v>130.41955200000001</v>
      </c>
      <c r="AG17" s="3">
        <v>137.44223600000001</v>
      </c>
      <c r="AH17" s="3">
        <v>120.003494</v>
      </c>
      <c r="AI17" s="3">
        <v>157.35124400000001</v>
      </c>
      <c r="AJ17" s="3">
        <v>134.91658000000001</v>
      </c>
      <c r="AK17" s="3">
        <v>162.269181</v>
      </c>
      <c r="AL17" s="3">
        <v>146.89257900000001</v>
      </c>
      <c r="AM17" s="3">
        <v>75.727558999999999</v>
      </c>
      <c r="AN17" s="3">
        <v>113.73840300000001</v>
      </c>
      <c r="AO17" s="3">
        <v>92.720855999999998</v>
      </c>
      <c r="AP17" s="3">
        <v>89.017587000000006</v>
      </c>
      <c r="AQ17" s="3">
        <v>138.702382</v>
      </c>
      <c r="AR17" s="3">
        <v>126.119286</v>
      </c>
      <c r="AS17" s="3">
        <v>144.876251</v>
      </c>
      <c r="AT17" s="3">
        <v>142.96519699999999</v>
      </c>
      <c r="AU17" s="3">
        <v>73.734369999999998</v>
      </c>
      <c r="AV17" s="3">
        <v>78.055356000000003</v>
      </c>
      <c r="AW17" s="3">
        <v>82.238893000000004</v>
      </c>
      <c r="AX17" s="3">
        <v>61.331369000000002</v>
      </c>
    </row>
    <row r="18" spans="1:50" x14ac:dyDescent="0.3">
      <c r="A18" s="3" t="s">
        <v>3730</v>
      </c>
      <c r="B18" s="3" t="s">
        <v>14418</v>
      </c>
      <c r="C18" s="3">
        <v>49.016514999999998</v>
      </c>
      <c r="D18" s="3">
        <v>95.496849999999995</v>
      </c>
      <c r="E18" s="3">
        <v>44.835943</v>
      </c>
      <c r="F18" s="3">
        <v>52.742511</v>
      </c>
      <c r="G18" s="3">
        <v>20.770620999999998</v>
      </c>
      <c r="H18" s="3">
        <v>29.294635</v>
      </c>
      <c r="I18" s="3">
        <v>18.765599000000002</v>
      </c>
      <c r="J18" s="3">
        <v>14.560166000000001</v>
      </c>
      <c r="K18" s="3">
        <v>54.975214999999999</v>
      </c>
      <c r="L18" s="3">
        <v>44.750892999999998</v>
      </c>
      <c r="M18" s="3">
        <v>50.359285</v>
      </c>
      <c r="N18" s="3">
        <v>56.236417000000003</v>
      </c>
      <c r="O18" s="3">
        <v>19.473136</v>
      </c>
      <c r="P18" s="3">
        <v>15.214468999999999</v>
      </c>
      <c r="Q18" s="3">
        <v>15.439451999999999</v>
      </c>
      <c r="R18" s="3">
        <v>28.702660999999999</v>
      </c>
      <c r="S18" s="3">
        <v>75.907008000000005</v>
      </c>
      <c r="T18" s="3">
        <v>79.375225</v>
      </c>
      <c r="U18" s="3">
        <v>85.554946999999999</v>
      </c>
      <c r="V18" s="3">
        <v>71.417929000000001</v>
      </c>
      <c r="W18" s="3">
        <v>71.340215999999998</v>
      </c>
      <c r="X18" s="3">
        <v>74.171426999999994</v>
      </c>
      <c r="Y18" s="3">
        <v>71.754768999999996</v>
      </c>
      <c r="Z18" s="3">
        <v>63.100546999999999</v>
      </c>
      <c r="AA18" s="3">
        <v>58.051929999999999</v>
      </c>
      <c r="AB18" s="3">
        <v>61.355274999999999</v>
      </c>
      <c r="AC18" s="3">
        <v>58.868478000000003</v>
      </c>
      <c r="AD18" s="3">
        <v>56.127155999999999</v>
      </c>
      <c r="AE18" s="3">
        <v>61.736755000000002</v>
      </c>
      <c r="AF18" s="3">
        <v>61.860180999999997</v>
      </c>
      <c r="AG18" s="3">
        <v>49.326580999999997</v>
      </c>
      <c r="AH18" s="3">
        <v>58.665289000000001</v>
      </c>
      <c r="AI18" s="3">
        <v>53.258715000000002</v>
      </c>
      <c r="AJ18" s="3">
        <v>66.162397999999996</v>
      </c>
      <c r="AK18" s="3">
        <v>59.799841999999998</v>
      </c>
      <c r="AL18" s="3">
        <v>68.564476999999997</v>
      </c>
      <c r="AM18" s="3">
        <v>35.751095999999997</v>
      </c>
      <c r="AN18" s="3">
        <v>47.094451999999997</v>
      </c>
      <c r="AO18" s="3">
        <v>46.529744999999998</v>
      </c>
      <c r="AP18" s="3">
        <v>41.871907999999998</v>
      </c>
      <c r="AQ18" s="3">
        <v>56.082568000000002</v>
      </c>
      <c r="AR18" s="3">
        <v>55.803384999999999</v>
      </c>
      <c r="AS18" s="3">
        <v>54.479180999999997</v>
      </c>
      <c r="AT18" s="3">
        <v>49.673395999999997</v>
      </c>
      <c r="AU18" s="3">
        <v>42.819592999999998</v>
      </c>
      <c r="AV18" s="3">
        <v>44.040086000000002</v>
      </c>
      <c r="AW18" s="3">
        <v>36.673994</v>
      </c>
      <c r="AX18" s="3">
        <v>34.944833000000003</v>
      </c>
    </row>
    <row r="19" spans="1:50" x14ac:dyDescent="0.3">
      <c r="A19" s="3" t="s">
        <v>8220</v>
      </c>
      <c r="B19" s="3" t="s">
        <v>14419</v>
      </c>
      <c r="C19" s="3">
        <v>180.76374200000001</v>
      </c>
      <c r="D19" s="3">
        <v>236.37621300000001</v>
      </c>
      <c r="E19" s="3">
        <v>162.89924099999999</v>
      </c>
      <c r="F19" s="3">
        <v>113.372497</v>
      </c>
      <c r="G19" s="3">
        <v>144.047067</v>
      </c>
      <c r="H19" s="3">
        <v>290.72945900000002</v>
      </c>
      <c r="I19" s="3">
        <v>106.658427</v>
      </c>
      <c r="J19" s="3">
        <v>131.58076299999999</v>
      </c>
      <c r="K19" s="3">
        <v>158.01577700000001</v>
      </c>
      <c r="L19" s="3">
        <v>169.91490099999999</v>
      </c>
      <c r="M19" s="3">
        <v>172.03576100000001</v>
      </c>
      <c r="N19" s="3">
        <v>249.21128100000001</v>
      </c>
      <c r="O19" s="3">
        <v>264.99617599999999</v>
      </c>
      <c r="P19" s="3">
        <v>80.307300999999995</v>
      </c>
      <c r="Q19" s="3">
        <v>129.37196</v>
      </c>
      <c r="R19" s="3">
        <v>224.57081700000001</v>
      </c>
      <c r="S19" s="3">
        <v>203.04587100000001</v>
      </c>
      <c r="T19" s="3">
        <v>251.00422399999999</v>
      </c>
      <c r="U19" s="3">
        <v>361.439008</v>
      </c>
      <c r="V19" s="3">
        <v>196.19869399999999</v>
      </c>
      <c r="W19" s="3">
        <v>160.074105</v>
      </c>
      <c r="X19" s="3">
        <v>198.263655</v>
      </c>
      <c r="Y19" s="3">
        <v>160.485533</v>
      </c>
      <c r="Z19" s="3">
        <v>173.00556399999999</v>
      </c>
      <c r="AA19" s="3">
        <v>182.509345</v>
      </c>
      <c r="AB19" s="3">
        <v>234.22968700000001</v>
      </c>
      <c r="AC19" s="3">
        <v>209.399181</v>
      </c>
      <c r="AD19" s="3">
        <v>193.174926</v>
      </c>
      <c r="AE19" s="3">
        <v>192.148685</v>
      </c>
      <c r="AF19" s="3">
        <v>194.89986999999999</v>
      </c>
      <c r="AG19" s="3">
        <v>192.640297</v>
      </c>
      <c r="AH19" s="3">
        <v>192.791754</v>
      </c>
      <c r="AI19" s="3">
        <v>181.07962900000001</v>
      </c>
      <c r="AJ19" s="3">
        <v>243.63771600000001</v>
      </c>
      <c r="AK19" s="3">
        <v>153.16323299999999</v>
      </c>
      <c r="AL19" s="3">
        <v>259.36188399999998</v>
      </c>
      <c r="AM19" s="3">
        <v>158.682121</v>
      </c>
      <c r="AN19" s="3">
        <v>226.73951199999999</v>
      </c>
      <c r="AO19" s="3">
        <v>175.29405</v>
      </c>
      <c r="AP19" s="3">
        <v>226.68816899999999</v>
      </c>
      <c r="AQ19" s="3">
        <v>234.53228200000001</v>
      </c>
      <c r="AR19" s="3">
        <v>212.20715799999999</v>
      </c>
      <c r="AS19" s="3">
        <v>233.89728500000001</v>
      </c>
      <c r="AT19" s="3">
        <v>205.47556</v>
      </c>
      <c r="AU19" s="3">
        <v>173.93268399999999</v>
      </c>
      <c r="AV19" s="3">
        <v>184.68264199999999</v>
      </c>
      <c r="AW19" s="3">
        <v>158.15270699999999</v>
      </c>
      <c r="AX19" s="3">
        <v>167.602946</v>
      </c>
    </row>
    <row r="20" spans="1:50" x14ac:dyDescent="0.3">
      <c r="A20" s="3" t="s">
        <v>4423</v>
      </c>
      <c r="B20" s="6" t="s">
        <v>14420</v>
      </c>
      <c r="C20" s="3">
        <v>1953.5413450000001</v>
      </c>
      <c r="D20" s="3">
        <v>3481.763543</v>
      </c>
      <c r="E20" s="3">
        <v>2568.2983880000002</v>
      </c>
      <c r="F20" s="3">
        <v>2604.0617040000002</v>
      </c>
      <c r="G20" s="3">
        <v>987.33429999999998</v>
      </c>
      <c r="H20" s="3">
        <v>1796.315153</v>
      </c>
      <c r="I20" s="3">
        <v>1516.1731090000001</v>
      </c>
      <c r="J20" s="3">
        <v>920.957493</v>
      </c>
      <c r="K20" s="3">
        <v>2159.9792430000002</v>
      </c>
      <c r="L20" s="3">
        <v>2037.33419</v>
      </c>
      <c r="M20" s="3">
        <v>2018.5931310000001</v>
      </c>
      <c r="N20" s="3">
        <v>2085.3475619999999</v>
      </c>
      <c r="O20" s="3">
        <v>1906.5725600000001</v>
      </c>
      <c r="P20" s="3">
        <v>1440.35536</v>
      </c>
      <c r="Q20" s="3">
        <v>1740.8554140000001</v>
      </c>
      <c r="R20" s="3">
        <v>1760.9632409999999</v>
      </c>
      <c r="S20" s="3">
        <v>2751.0912969999999</v>
      </c>
      <c r="T20" s="3">
        <v>3404.4001920000001</v>
      </c>
      <c r="U20" s="3">
        <v>2419.6605949999998</v>
      </c>
      <c r="V20" s="3">
        <v>2591.6412890000001</v>
      </c>
      <c r="W20" s="3">
        <v>2659.2049120000001</v>
      </c>
      <c r="X20" s="3">
        <v>2528.474545</v>
      </c>
      <c r="Y20" s="3">
        <v>1917.5824620000001</v>
      </c>
      <c r="Z20" s="3">
        <v>2273.6500289999999</v>
      </c>
      <c r="AA20" s="3">
        <v>1776.558229</v>
      </c>
      <c r="AB20" s="3">
        <v>2130.515836</v>
      </c>
      <c r="AC20" s="3">
        <v>1759.027096</v>
      </c>
      <c r="AD20" s="3">
        <v>2092.8770060000002</v>
      </c>
      <c r="AE20" s="3">
        <v>2040.7567919999999</v>
      </c>
      <c r="AF20" s="3">
        <v>2139.616716</v>
      </c>
      <c r="AG20" s="3">
        <v>2076.9008800000001</v>
      </c>
      <c r="AH20" s="3">
        <v>2358.5948760000001</v>
      </c>
      <c r="AI20" s="3">
        <v>1839.338831</v>
      </c>
      <c r="AJ20" s="3">
        <v>2478.0882390000002</v>
      </c>
      <c r="AK20" s="3">
        <v>2051.3945840000001</v>
      </c>
      <c r="AL20" s="3">
        <v>2778.9995130000002</v>
      </c>
      <c r="AM20" s="3">
        <v>1665.869226</v>
      </c>
      <c r="AN20" s="3">
        <v>2032.4682760000001</v>
      </c>
      <c r="AO20" s="3">
        <v>2058.832105</v>
      </c>
      <c r="AP20" s="3">
        <v>2110.0474640000002</v>
      </c>
      <c r="AQ20" s="3">
        <v>1928.8641640000001</v>
      </c>
      <c r="AR20" s="3">
        <v>1996.115364</v>
      </c>
      <c r="AS20" s="3">
        <v>2039.5794880000001</v>
      </c>
      <c r="AT20" s="3">
        <v>2102.8404260000002</v>
      </c>
      <c r="AU20" s="3">
        <v>2011.0763019999999</v>
      </c>
      <c r="AV20" s="3">
        <v>1967.074568</v>
      </c>
      <c r="AW20" s="3">
        <v>1852.877262</v>
      </c>
      <c r="AX20" s="3">
        <v>1737.3736610000001</v>
      </c>
    </row>
    <row r="21" spans="1:50" x14ac:dyDescent="0.3">
      <c r="A21" s="3" t="s">
        <v>11217</v>
      </c>
      <c r="B21" s="6" t="s">
        <v>14432</v>
      </c>
      <c r="C21" s="3">
        <v>8.1830580000000008</v>
      </c>
      <c r="D21" s="3">
        <v>4.0865770000000001</v>
      </c>
      <c r="E21" s="3">
        <v>5.2004070000000002</v>
      </c>
      <c r="F21" s="3">
        <v>8.2858330000000002</v>
      </c>
      <c r="G21" s="3">
        <v>63.210054</v>
      </c>
      <c r="H21" s="3">
        <v>56.451554000000002</v>
      </c>
      <c r="I21" s="3">
        <v>41.371599000000003</v>
      </c>
      <c r="J21" s="3">
        <v>25.453327999999999</v>
      </c>
      <c r="K21" s="3">
        <v>5.2393510000000001</v>
      </c>
      <c r="L21" s="3">
        <v>3.9817040000000001</v>
      </c>
      <c r="M21" s="3">
        <v>6.4079930000000003</v>
      </c>
      <c r="N21" s="3">
        <v>3.9100990000000002</v>
      </c>
      <c r="O21" s="3">
        <v>17.678377000000001</v>
      </c>
      <c r="P21" s="3">
        <v>21.959028</v>
      </c>
      <c r="Q21" s="3">
        <v>22.094387999999999</v>
      </c>
      <c r="R21" s="3">
        <v>27.452545000000001</v>
      </c>
      <c r="S21" s="3">
        <v>6.1284689999999999</v>
      </c>
      <c r="T21" s="3">
        <v>6.630541</v>
      </c>
      <c r="U21" s="3">
        <v>4.118404</v>
      </c>
      <c r="V21" s="3">
        <v>5.1490450000000001</v>
      </c>
      <c r="W21" s="3">
        <v>7.8467700000000002</v>
      </c>
      <c r="X21" s="3">
        <v>5.205012</v>
      </c>
      <c r="Y21" s="3">
        <v>4.3931490000000002</v>
      </c>
      <c r="Z21" s="3">
        <v>7.6404560000000004</v>
      </c>
      <c r="AA21" s="3">
        <v>6.1329909999999996</v>
      </c>
      <c r="AB21" s="3">
        <v>4.0815739999999998</v>
      </c>
      <c r="AC21" s="3">
        <v>6.4724500000000003</v>
      </c>
      <c r="AD21" s="3">
        <v>5.5889329999999999</v>
      </c>
      <c r="AE21" s="3">
        <v>6.0774489999999997</v>
      </c>
      <c r="AF21" s="3">
        <v>4.7855999999999996</v>
      </c>
      <c r="AG21" s="3">
        <v>4.6660279999999998</v>
      </c>
      <c r="AH21" s="3">
        <v>6.545102</v>
      </c>
      <c r="AI21" s="3">
        <v>6.6185590000000003</v>
      </c>
      <c r="AJ21" s="3">
        <v>3.501979</v>
      </c>
      <c r="AK21" s="3">
        <v>5.530894</v>
      </c>
      <c r="AL21" s="3">
        <v>4.704008</v>
      </c>
      <c r="AM21" s="3">
        <v>27.399405999999999</v>
      </c>
      <c r="AN21" s="3">
        <v>35.554752000000001</v>
      </c>
      <c r="AO21" s="3">
        <v>16.237397000000001</v>
      </c>
      <c r="AP21" s="3">
        <v>23.397023999999998</v>
      </c>
      <c r="AQ21" s="3">
        <v>8.3211940000000002</v>
      </c>
      <c r="AR21" s="3">
        <v>7.5090269999999997</v>
      </c>
      <c r="AS21" s="3">
        <v>4.4793989999999999</v>
      </c>
      <c r="AT21" s="3">
        <v>6.1709880000000004</v>
      </c>
      <c r="AU21" s="3">
        <v>16.927510999999999</v>
      </c>
      <c r="AV21" s="3">
        <v>20.049569000000002</v>
      </c>
      <c r="AW21" s="3">
        <v>16.873773</v>
      </c>
      <c r="AX21" s="3">
        <v>18.668044999999999</v>
      </c>
    </row>
    <row r="22" spans="1:50" x14ac:dyDescent="0.3">
      <c r="A22" s="3" t="s">
        <v>10722</v>
      </c>
      <c r="B22" s="6" t="s">
        <v>14431</v>
      </c>
      <c r="C22" s="3">
        <v>15.464917</v>
      </c>
      <c r="D22" s="3">
        <v>4.8457309999999998</v>
      </c>
      <c r="E22" s="3">
        <v>10.635037000000001</v>
      </c>
      <c r="F22" s="3">
        <v>7.2814209999999999</v>
      </c>
      <c r="G22" s="3">
        <v>232.28987499999999</v>
      </c>
      <c r="H22" s="3">
        <v>84.083027999999999</v>
      </c>
      <c r="I22" s="3">
        <v>153.63513</v>
      </c>
      <c r="J22" s="3">
        <v>193.84760800000001</v>
      </c>
      <c r="K22" s="3">
        <v>6.0279699999999998</v>
      </c>
      <c r="L22" s="3">
        <v>9.0809800000000003</v>
      </c>
      <c r="M22" s="3">
        <v>3.8445520000000002</v>
      </c>
      <c r="N22" s="3">
        <v>6.7102000000000004</v>
      </c>
      <c r="O22" s="3">
        <v>82.513589999999994</v>
      </c>
      <c r="P22" s="3">
        <v>115.840824</v>
      </c>
      <c r="Q22" s="3">
        <v>98.367846999999998</v>
      </c>
      <c r="R22" s="3">
        <v>68.385900000000007</v>
      </c>
      <c r="S22" s="3">
        <v>6.9417910000000003</v>
      </c>
      <c r="T22" s="3">
        <v>6.4843669999999998</v>
      </c>
      <c r="U22" s="3">
        <v>9.1205610000000004</v>
      </c>
      <c r="V22" s="3">
        <v>7.6964069999999998</v>
      </c>
      <c r="W22" s="3">
        <v>9.2402359999999994</v>
      </c>
      <c r="X22" s="3">
        <v>12.123998</v>
      </c>
      <c r="Y22" s="3">
        <v>13.13279</v>
      </c>
      <c r="Z22" s="3">
        <v>19.472352000000001</v>
      </c>
      <c r="AA22" s="3">
        <v>7.390549</v>
      </c>
      <c r="AB22" s="3">
        <v>7.0043439999999997</v>
      </c>
      <c r="AC22" s="3">
        <v>6.8340709999999998</v>
      </c>
      <c r="AD22" s="3">
        <v>8.1369399999999992</v>
      </c>
      <c r="AE22" s="3">
        <v>9.2722060000000006</v>
      </c>
      <c r="AF22" s="3">
        <v>10.696102</v>
      </c>
      <c r="AG22" s="3">
        <v>9.9833719999999992</v>
      </c>
      <c r="AH22" s="3">
        <v>10.155549000000001</v>
      </c>
      <c r="AI22" s="3">
        <v>30.991508</v>
      </c>
      <c r="AJ22" s="3">
        <v>8.80992</v>
      </c>
      <c r="AK22" s="3">
        <v>10.666136</v>
      </c>
      <c r="AL22" s="3">
        <v>8.0728969999999993</v>
      </c>
      <c r="AM22" s="3">
        <v>143.32363000000001</v>
      </c>
      <c r="AN22" s="3">
        <v>59.290377999999997</v>
      </c>
      <c r="AO22" s="3">
        <v>72.916751000000005</v>
      </c>
      <c r="AP22" s="3">
        <v>73.386853000000002</v>
      </c>
      <c r="AQ22" s="3">
        <v>6.2926060000000001</v>
      </c>
      <c r="AR22" s="3">
        <v>6.0273370000000002</v>
      </c>
      <c r="AS22" s="3">
        <v>6.6197179999999998</v>
      </c>
      <c r="AT22" s="3">
        <v>6.7118979999999997</v>
      </c>
      <c r="AU22" s="3">
        <v>49.658881999999998</v>
      </c>
      <c r="AV22" s="3">
        <v>55.266666999999998</v>
      </c>
      <c r="AW22" s="3">
        <v>42.940151999999998</v>
      </c>
      <c r="AX22" s="3">
        <v>45.998721000000003</v>
      </c>
    </row>
    <row r="23" spans="1:50" x14ac:dyDescent="0.3">
      <c r="A23" s="3" t="s">
        <v>10434</v>
      </c>
      <c r="B23" s="6" t="s">
        <v>14430</v>
      </c>
      <c r="C23" s="3">
        <v>2.8640699999999999</v>
      </c>
      <c r="D23" s="3">
        <v>1.8282050000000001</v>
      </c>
      <c r="E23" s="3">
        <v>2.1082730000000001</v>
      </c>
      <c r="F23" s="3">
        <v>1.274743</v>
      </c>
      <c r="G23" s="3">
        <v>18.412875</v>
      </c>
      <c r="H23" s="3">
        <v>15.518238999999999</v>
      </c>
      <c r="I23" s="3">
        <v>17.543652999999999</v>
      </c>
      <c r="J23" s="3">
        <v>30.630275999999999</v>
      </c>
      <c r="K23" s="3">
        <v>0.68339399999999995</v>
      </c>
      <c r="L23" s="3">
        <v>0.86558800000000002</v>
      </c>
      <c r="M23" s="3">
        <v>7.5387999999999997E-2</v>
      </c>
      <c r="N23" s="3">
        <v>0.57501400000000003</v>
      </c>
      <c r="O23" s="3">
        <v>12.563313000000001</v>
      </c>
      <c r="P23" s="3">
        <v>14.587068</v>
      </c>
      <c r="Q23" s="3">
        <v>15.040156</v>
      </c>
      <c r="R23" s="3">
        <v>11.301048</v>
      </c>
      <c r="S23" s="3">
        <v>1.07517</v>
      </c>
      <c r="T23" s="3">
        <v>1.147594</v>
      </c>
      <c r="U23" s="3">
        <v>0.88251500000000005</v>
      </c>
      <c r="V23" s="3">
        <v>1.1368020000000001</v>
      </c>
      <c r="W23" s="3">
        <v>1.634744</v>
      </c>
      <c r="X23" s="3">
        <v>1.9518800000000001</v>
      </c>
      <c r="Y23" s="3">
        <v>2.87453</v>
      </c>
      <c r="Z23" s="3">
        <v>4.8621080000000001</v>
      </c>
      <c r="AA23" s="3">
        <v>0.264353</v>
      </c>
      <c r="AB23" s="3">
        <v>0.197496</v>
      </c>
      <c r="AC23" s="3">
        <v>1.0479210000000001</v>
      </c>
      <c r="AD23" s="3">
        <v>0.41619699999999998</v>
      </c>
      <c r="AE23" s="3">
        <v>0.45580900000000002</v>
      </c>
      <c r="AF23" s="3">
        <v>1.259369</v>
      </c>
      <c r="AG23" s="3">
        <v>1.0368949999999999</v>
      </c>
      <c r="AH23" s="3">
        <v>0.91438900000000001</v>
      </c>
      <c r="AI23" s="3">
        <v>4.4468439999999996</v>
      </c>
      <c r="AJ23" s="3">
        <v>0.250141</v>
      </c>
      <c r="AK23" s="3">
        <v>2.0799949999999998</v>
      </c>
      <c r="AL23" s="3">
        <v>1.568003</v>
      </c>
      <c r="AM23" s="3">
        <v>14.285786</v>
      </c>
      <c r="AN23" s="3">
        <v>6.0037630000000002</v>
      </c>
      <c r="AO23" s="3">
        <v>7.1584219999999998</v>
      </c>
      <c r="AP23" s="3">
        <v>7.7540570000000004</v>
      </c>
      <c r="AQ23" s="3">
        <v>0.62693900000000002</v>
      </c>
      <c r="AR23" s="3">
        <v>0.36002200000000001</v>
      </c>
      <c r="AS23" s="3">
        <v>0.72638899999999995</v>
      </c>
      <c r="AT23" s="3">
        <v>0.79428600000000005</v>
      </c>
      <c r="AU23" s="3">
        <v>5.3086279999999997</v>
      </c>
      <c r="AV23" s="3">
        <v>7.5370619999999997</v>
      </c>
      <c r="AW23" s="3">
        <v>4.7321280000000003</v>
      </c>
      <c r="AX23" s="3">
        <v>7.4772790000000002</v>
      </c>
    </row>
    <row r="24" spans="1:50" x14ac:dyDescent="0.3">
      <c r="A24" s="3" t="s">
        <v>9758</v>
      </c>
      <c r="B24" s="6" t="s">
        <v>14429</v>
      </c>
      <c r="C24" s="3">
        <v>12.029095</v>
      </c>
      <c r="D24" s="3">
        <v>6.2374070000000001</v>
      </c>
      <c r="E24" s="3">
        <v>9.5575050000000008</v>
      </c>
      <c r="F24" s="3">
        <v>9.5605759999999993</v>
      </c>
      <c r="G24" s="3">
        <v>50.074038999999999</v>
      </c>
      <c r="H24" s="3">
        <v>83.845996</v>
      </c>
      <c r="I24" s="3">
        <v>45.473846999999999</v>
      </c>
      <c r="J24" s="3">
        <v>87.145292999999995</v>
      </c>
      <c r="K24" s="3">
        <v>5.391216</v>
      </c>
      <c r="L24" s="3">
        <v>3.7220279999999999</v>
      </c>
      <c r="M24" s="3">
        <v>3.9201839999999999</v>
      </c>
      <c r="N24" s="3">
        <v>5.290133</v>
      </c>
      <c r="O24" s="3">
        <v>66.136871999999997</v>
      </c>
      <c r="P24" s="3">
        <v>70.112037999999998</v>
      </c>
      <c r="Q24" s="3">
        <v>64.153585000000007</v>
      </c>
      <c r="R24" s="3">
        <v>74.606915999999998</v>
      </c>
      <c r="S24" s="3">
        <v>4.9457820000000003</v>
      </c>
      <c r="T24" s="3">
        <v>5.1004160000000001</v>
      </c>
      <c r="U24" s="3">
        <v>5.8344060000000004</v>
      </c>
      <c r="V24" s="3">
        <v>10.23122</v>
      </c>
      <c r="W24" s="3">
        <v>3.988775</v>
      </c>
      <c r="X24" s="3">
        <v>7.0977439999999996</v>
      </c>
      <c r="Y24" s="3">
        <v>17.409887000000001</v>
      </c>
      <c r="Z24" s="3">
        <v>9.0296299999999992</v>
      </c>
      <c r="AA24" s="3">
        <v>5.7628959999999996</v>
      </c>
      <c r="AB24" s="3">
        <v>6.385688</v>
      </c>
      <c r="AC24" s="3">
        <v>5.3628869999999997</v>
      </c>
      <c r="AD24" s="3">
        <v>6.3024139999999997</v>
      </c>
      <c r="AE24" s="3">
        <v>7.9513290000000003</v>
      </c>
      <c r="AF24" s="3">
        <v>5.8434699999999999</v>
      </c>
      <c r="AG24" s="3">
        <v>7.0360740000000002</v>
      </c>
      <c r="AH24" s="3">
        <v>5.5825870000000002</v>
      </c>
      <c r="AI24" s="3">
        <v>9.2039329999999993</v>
      </c>
      <c r="AJ24" s="3">
        <v>4.6901510000000002</v>
      </c>
      <c r="AK24" s="3">
        <v>7.1381629999999996</v>
      </c>
      <c r="AL24" s="3">
        <v>6.4145560000000001</v>
      </c>
      <c r="AM24" s="3">
        <v>38.461733000000002</v>
      </c>
      <c r="AN24" s="3">
        <v>21.286068</v>
      </c>
      <c r="AO24" s="3">
        <v>19.729310000000002</v>
      </c>
      <c r="AP24" s="3">
        <v>31.151081000000001</v>
      </c>
      <c r="AQ24" s="3">
        <v>5.0725090000000002</v>
      </c>
      <c r="AR24" s="3">
        <v>5.8117809999999999</v>
      </c>
      <c r="AS24" s="3">
        <v>6.1137750000000004</v>
      </c>
      <c r="AT24" s="3">
        <v>6.1098889999999999</v>
      </c>
      <c r="AU24" s="3">
        <v>30.599731999999999</v>
      </c>
      <c r="AV24" s="3">
        <v>37.537523</v>
      </c>
      <c r="AW24" s="3">
        <v>42.153300000000002</v>
      </c>
      <c r="AX24" s="3">
        <v>46.033586</v>
      </c>
    </row>
    <row r="25" spans="1:50" x14ac:dyDescent="0.3">
      <c r="A25" s="3" t="s">
        <v>10623</v>
      </c>
      <c r="B25" s="6" t="s">
        <v>14428</v>
      </c>
      <c r="C25" s="3">
        <v>55.808453</v>
      </c>
      <c r="D25" s="3">
        <v>42.37135</v>
      </c>
      <c r="E25" s="3">
        <v>46.030631</v>
      </c>
      <c r="F25" s="3">
        <v>56.885427</v>
      </c>
      <c r="G25" s="3">
        <v>88.696167000000003</v>
      </c>
      <c r="H25" s="3">
        <v>155.57826499999999</v>
      </c>
      <c r="I25" s="3">
        <v>75.673368999999994</v>
      </c>
      <c r="J25" s="3">
        <v>84.988060000000004</v>
      </c>
      <c r="K25" s="3">
        <v>27.943203</v>
      </c>
      <c r="L25" s="3">
        <v>29.170311999999999</v>
      </c>
      <c r="M25" s="3">
        <v>33.170786</v>
      </c>
      <c r="N25" s="3">
        <v>37.030932999999997</v>
      </c>
      <c r="O25" s="3">
        <v>90.186643000000004</v>
      </c>
      <c r="P25" s="3">
        <v>90.032013000000006</v>
      </c>
      <c r="Q25" s="3">
        <v>79.792685000000006</v>
      </c>
      <c r="R25" s="3">
        <v>96.008899999999997</v>
      </c>
      <c r="S25" s="3">
        <v>34.674235000000003</v>
      </c>
      <c r="T25" s="3">
        <v>40.229531000000001</v>
      </c>
      <c r="U25" s="3">
        <v>37.065638999999997</v>
      </c>
      <c r="V25" s="3">
        <v>35.708964999999999</v>
      </c>
      <c r="W25" s="3">
        <v>55.058168000000002</v>
      </c>
      <c r="X25" s="3">
        <v>49.033583</v>
      </c>
      <c r="Y25" s="3">
        <v>56.080446000000002</v>
      </c>
      <c r="Z25" s="3">
        <v>51.506289000000002</v>
      </c>
      <c r="AA25" s="3">
        <v>38.013967999999998</v>
      </c>
      <c r="AB25" s="3">
        <v>33.574238000000001</v>
      </c>
      <c r="AC25" s="3">
        <v>25.828158999999999</v>
      </c>
      <c r="AD25" s="3">
        <v>30.501304000000001</v>
      </c>
      <c r="AE25" s="3">
        <v>38.642448000000002</v>
      </c>
      <c r="AF25" s="3">
        <v>38.788550000000001</v>
      </c>
      <c r="AG25" s="3">
        <v>35.995072999999998</v>
      </c>
      <c r="AH25" s="3">
        <v>35.324300000000001</v>
      </c>
      <c r="AI25" s="3">
        <v>48.087966000000002</v>
      </c>
      <c r="AJ25" s="3">
        <v>32.143169</v>
      </c>
      <c r="AK25" s="3">
        <v>38.763534</v>
      </c>
      <c r="AL25" s="3">
        <v>33.997146999999998</v>
      </c>
      <c r="AM25" s="3">
        <v>73.113923</v>
      </c>
      <c r="AN25" s="3">
        <v>40.155037</v>
      </c>
      <c r="AO25" s="3">
        <v>54.561146000000001</v>
      </c>
      <c r="AP25" s="3">
        <v>72.820708999999994</v>
      </c>
      <c r="AQ25" s="3">
        <v>32.030897000000003</v>
      </c>
      <c r="AR25" s="3">
        <v>30.756150999999999</v>
      </c>
      <c r="AS25" s="3">
        <v>28.510771999999999</v>
      </c>
      <c r="AT25" s="3">
        <v>29.327466000000001</v>
      </c>
      <c r="AU25" s="3">
        <v>67.058987999999999</v>
      </c>
      <c r="AV25" s="3">
        <v>59.656089000000001</v>
      </c>
      <c r="AW25" s="3">
        <v>64.568644000000006</v>
      </c>
      <c r="AX25" s="3">
        <v>66.532520000000005</v>
      </c>
    </row>
    <row r="26" spans="1:50" x14ac:dyDescent="0.3">
      <c r="A26" s="4" t="s">
        <v>11071</v>
      </c>
      <c r="B26" s="4" t="s">
        <v>14427</v>
      </c>
      <c r="C26" s="3">
        <v>0</v>
      </c>
      <c r="D26" s="3">
        <v>0</v>
      </c>
      <c r="E26" s="3">
        <v>0</v>
      </c>
      <c r="F26" s="3">
        <v>0</v>
      </c>
      <c r="G26" s="3">
        <v>1.459557</v>
      </c>
      <c r="H26" s="3">
        <v>6.6506740000000004</v>
      </c>
      <c r="I26" s="3">
        <v>21.384055</v>
      </c>
      <c r="J26" s="3">
        <v>2.0492089999999998</v>
      </c>
      <c r="K26" s="3">
        <v>0</v>
      </c>
      <c r="L26" s="3">
        <v>0</v>
      </c>
      <c r="M26" s="3">
        <v>0</v>
      </c>
      <c r="N26" s="3">
        <v>0</v>
      </c>
      <c r="O26" s="3">
        <v>15.524666</v>
      </c>
      <c r="P26" s="3">
        <v>14.273368</v>
      </c>
      <c r="Q26" s="3">
        <v>10.514799</v>
      </c>
      <c r="R26" s="3">
        <v>5.7505329999999999</v>
      </c>
      <c r="S26" s="3">
        <v>0.10341500000000001</v>
      </c>
      <c r="T26" s="3">
        <v>0.81296000000000002</v>
      </c>
      <c r="U26" s="3">
        <v>0</v>
      </c>
      <c r="V26" s="3">
        <v>7.1273000000000003E-2</v>
      </c>
      <c r="W26" s="3">
        <v>1.0256460000000001</v>
      </c>
      <c r="X26" s="3">
        <v>19.570708</v>
      </c>
      <c r="Y26" s="3">
        <v>1.4840629999999999</v>
      </c>
      <c r="Z26" s="3">
        <v>12.271637999999999</v>
      </c>
      <c r="AA26" s="3">
        <v>0.45595599999999997</v>
      </c>
      <c r="AB26" s="3">
        <v>0.257158</v>
      </c>
      <c r="AC26" s="3">
        <v>0</v>
      </c>
      <c r="AD26" s="3">
        <v>0</v>
      </c>
      <c r="AE26" s="3">
        <v>7.2618020000000003</v>
      </c>
      <c r="AF26" s="3">
        <v>14.138147999999999</v>
      </c>
      <c r="AG26" s="3">
        <v>13.075616999999999</v>
      </c>
      <c r="AH26" s="3">
        <v>21.465385000000001</v>
      </c>
      <c r="AI26" s="3">
        <v>0</v>
      </c>
      <c r="AJ26" s="3">
        <v>0</v>
      </c>
      <c r="AK26" s="3">
        <v>4.9029000000000003E-2</v>
      </c>
      <c r="AL26" s="3">
        <v>0</v>
      </c>
      <c r="AM26" s="3">
        <v>6.5390000000000004E-2</v>
      </c>
      <c r="AN26" s="3">
        <v>0.41403499999999999</v>
      </c>
      <c r="AO26" s="3">
        <v>5.4235999999999999E-2</v>
      </c>
      <c r="AP26" s="3">
        <v>0.10686</v>
      </c>
      <c r="AQ26" s="3">
        <v>0.158612</v>
      </c>
      <c r="AR26" s="3">
        <v>0</v>
      </c>
      <c r="AS26" s="3">
        <v>0</v>
      </c>
      <c r="AT26" s="3">
        <v>5.9457000000000003E-2</v>
      </c>
      <c r="AU26" s="3">
        <v>0.30387199999999998</v>
      </c>
      <c r="AV26" s="3">
        <v>0.20149900000000001</v>
      </c>
      <c r="AW26" s="3">
        <v>0</v>
      </c>
      <c r="AX26" s="3">
        <v>0</v>
      </c>
    </row>
    <row r="27" spans="1:50" x14ac:dyDescent="0.3">
      <c r="A27" s="4" t="s">
        <v>12313</v>
      </c>
      <c r="B27" s="4" t="s">
        <v>14426</v>
      </c>
      <c r="C27" s="3">
        <v>0</v>
      </c>
      <c r="D27" s="3">
        <v>0</v>
      </c>
      <c r="E27" s="3">
        <v>0</v>
      </c>
      <c r="F27" s="3">
        <v>7.9671000000000006E-2</v>
      </c>
      <c r="G27" s="3">
        <v>22.679272999999998</v>
      </c>
      <c r="H27" s="3">
        <v>10.055186000000001</v>
      </c>
      <c r="I27" s="3">
        <v>64.937700000000007</v>
      </c>
      <c r="J27" s="3">
        <v>8.0889810000000004</v>
      </c>
      <c r="K27" s="3">
        <v>0.151865</v>
      </c>
      <c r="L27" s="3">
        <v>0</v>
      </c>
      <c r="M27" s="3">
        <v>0.15077599999999999</v>
      </c>
      <c r="N27" s="3">
        <v>0.80501999999999996</v>
      </c>
      <c r="O27" s="3">
        <v>4.8458490000000003</v>
      </c>
      <c r="P27" s="3">
        <v>4.8623560000000001</v>
      </c>
      <c r="Q27" s="3">
        <v>6.588387</v>
      </c>
      <c r="R27" s="3">
        <v>10.600982999999999</v>
      </c>
      <c r="S27" s="3">
        <v>0.10341500000000001</v>
      </c>
      <c r="T27" s="3">
        <v>0.18760599999999999</v>
      </c>
      <c r="U27" s="3">
        <v>0.283636</v>
      </c>
      <c r="V27" s="3">
        <v>7.1273000000000003E-2</v>
      </c>
      <c r="W27" s="3">
        <v>20.219881999999998</v>
      </c>
      <c r="X27" s="3">
        <v>18.089259999999999</v>
      </c>
      <c r="Y27" s="3">
        <v>7.1584219999999998</v>
      </c>
      <c r="Z27" s="3">
        <v>69.044820000000001</v>
      </c>
      <c r="AA27" s="3">
        <v>0.34196700000000002</v>
      </c>
      <c r="AB27" s="3">
        <v>5.1431999999999999E-2</v>
      </c>
      <c r="AC27" s="3">
        <v>0.18159700000000001</v>
      </c>
      <c r="AD27" s="3">
        <v>0.18329699999999999</v>
      </c>
      <c r="AE27" s="3">
        <v>6.4104190000000001</v>
      </c>
      <c r="AF27" s="3">
        <v>14.335196</v>
      </c>
      <c r="AG27" s="3">
        <v>4.4208040000000004</v>
      </c>
      <c r="AH27" s="3">
        <v>5.4935109999999998</v>
      </c>
      <c r="AI27" s="3">
        <v>0.161276</v>
      </c>
      <c r="AJ27" s="3">
        <v>6.3755000000000006E-2</v>
      </c>
      <c r="AK27" s="3">
        <v>4.9029000000000003E-2</v>
      </c>
      <c r="AL27" s="3">
        <v>0.20061200000000001</v>
      </c>
      <c r="AM27" s="3">
        <v>0</v>
      </c>
      <c r="AN27" s="3">
        <v>0.59147899999999998</v>
      </c>
      <c r="AO27" s="3">
        <v>1.138965</v>
      </c>
      <c r="AP27" s="3">
        <v>0</v>
      </c>
      <c r="AQ27" s="3">
        <v>0.158612</v>
      </c>
      <c r="AR27" s="3">
        <v>0.26332699999999998</v>
      </c>
      <c r="AS27" s="3">
        <v>6.1642000000000002E-2</v>
      </c>
      <c r="AT27" s="3">
        <v>0</v>
      </c>
      <c r="AU27" s="3">
        <v>0.354518</v>
      </c>
      <c r="AV27" s="3">
        <v>5.0375000000000003E-2</v>
      </c>
      <c r="AW27" s="3">
        <v>0.81470299999999995</v>
      </c>
      <c r="AX27" s="3">
        <v>4.8126000000000002E-2</v>
      </c>
    </row>
    <row r="28" spans="1:50" x14ac:dyDescent="0.3">
      <c r="A28" s="3" t="s">
        <v>313</v>
      </c>
      <c r="B28" s="6" t="s">
        <v>14425</v>
      </c>
      <c r="C28" s="3">
        <v>21.030457999999999</v>
      </c>
      <c r="D28" s="3">
        <v>15.163351</v>
      </c>
      <c r="E28" s="3">
        <v>24.526244999999999</v>
      </c>
      <c r="F28" s="3">
        <v>23.423411000000002</v>
      </c>
      <c r="G28" s="3">
        <v>34.018909999999998</v>
      </c>
      <c r="H28" s="3">
        <v>23.831582000000001</v>
      </c>
      <c r="I28" s="3">
        <v>45.275618000000001</v>
      </c>
      <c r="J28" s="3">
        <v>31.600954000000002</v>
      </c>
      <c r="K28" s="3">
        <v>25.589292</v>
      </c>
      <c r="L28" s="3">
        <v>22.072490999999999</v>
      </c>
      <c r="M28" s="3">
        <v>22.088728</v>
      </c>
      <c r="N28" s="3">
        <v>23.000579999999999</v>
      </c>
      <c r="O28" s="3">
        <v>31.13907</v>
      </c>
      <c r="P28" s="3">
        <v>39.839950000000002</v>
      </c>
      <c r="Q28" s="3">
        <v>40.861308999999999</v>
      </c>
      <c r="R28" s="3">
        <v>42.403868000000003</v>
      </c>
      <c r="S28" s="3">
        <v>24.567636</v>
      </c>
      <c r="T28" s="3">
        <v>22.123055000000001</v>
      </c>
      <c r="U28" s="3">
        <v>22.847338000000001</v>
      </c>
      <c r="V28" s="3">
        <v>24.875907999999999</v>
      </c>
      <c r="W28" s="3">
        <v>20.401602</v>
      </c>
      <c r="X28" s="3">
        <v>26.029019999999999</v>
      </c>
      <c r="Y28" s="3">
        <v>22.779292000000002</v>
      </c>
      <c r="Z28" s="3">
        <v>23.722814</v>
      </c>
      <c r="AA28" s="3">
        <v>28.127113000000001</v>
      </c>
      <c r="AB28" s="3">
        <v>25.081931000000001</v>
      </c>
      <c r="AC28" s="3">
        <v>27.474011000000001</v>
      </c>
      <c r="AD28" s="3">
        <v>27.528466999999999</v>
      </c>
      <c r="AE28" s="3">
        <v>26.133032</v>
      </c>
      <c r="AF28" s="3">
        <v>25.086621000000001</v>
      </c>
      <c r="AG28" s="3">
        <v>24.441099000000001</v>
      </c>
      <c r="AH28" s="3">
        <v>24.496006999999999</v>
      </c>
      <c r="AI28" s="3">
        <v>23.578614999999999</v>
      </c>
      <c r="AJ28" s="3">
        <v>21.824836000000001</v>
      </c>
      <c r="AK28" s="3">
        <v>28.238143999999998</v>
      </c>
      <c r="AL28" s="3">
        <v>23.021128999999998</v>
      </c>
      <c r="AM28" s="3">
        <v>29.890260999999999</v>
      </c>
      <c r="AN28" s="3">
        <v>26.977947</v>
      </c>
      <c r="AO28" s="3">
        <v>31.078029000000001</v>
      </c>
      <c r="AP28" s="3">
        <v>27.914522000000002</v>
      </c>
      <c r="AQ28" s="3">
        <v>28.497240000000001</v>
      </c>
      <c r="AR28" s="3">
        <v>27.605820000000001</v>
      </c>
      <c r="AS28" s="3">
        <v>28.995031000000001</v>
      </c>
      <c r="AT28" s="3">
        <v>23.64527</v>
      </c>
      <c r="AU28" s="3">
        <v>30.900220999999998</v>
      </c>
      <c r="AV28" s="3">
        <v>34.236978999999998</v>
      </c>
      <c r="AW28" s="3">
        <v>30.385244</v>
      </c>
      <c r="AX28" s="3">
        <v>35.046563999999996</v>
      </c>
    </row>
    <row r="29" spans="1:50" x14ac:dyDescent="0.3">
      <c r="A29" s="3" t="s">
        <v>10457</v>
      </c>
      <c r="B29" s="6" t="s">
        <v>14424</v>
      </c>
      <c r="C29" s="3">
        <v>4.9916650000000002</v>
      </c>
      <c r="D29" s="3">
        <v>3.4413279999999999</v>
      </c>
      <c r="E29" s="3">
        <v>6.7559699999999996</v>
      </c>
      <c r="F29" s="3">
        <v>1.2024520000000001</v>
      </c>
      <c r="G29" s="3">
        <v>12.462467</v>
      </c>
      <c r="H29" s="3">
        <v>12.509601</v>
      </c>
      <c r="I29" s="3">
        <v>12.760764999999999</v>
      </c>
      <c r="J29" s="3">
        <v>7.8732749999999996</v>
      </c>
      <c r="K29" s="3">
        <v>5.5432889999999997</v>
      </c>
      <c r="L29" s="3">
        <v>2.5172780000000001</v>
      </c>
      <c r="M29" s="3">
        <v>4.2973239999999997</v>
      </c>
      <c r="N29" s="3">
        <v>3.7893500000000002</v>
      </c>
      <c r="O29" s="3">
        <v>5.6538050000000002</v>
      </c>
      <c r="P29" s="3">
        <v>10.666331</v>
      </c>
      <c r="Q29" s="3">
        <v>9.7495700000000003</v>
      </c>
      <c r="R29" s="3">
        <v>6.8115480000000002</v>
      </c>
      <c r="S29" s="3">
        <v>2.5804550000000002</v>
      </c>
      <c r="T29" s="3">
        <v>3.7616510000000001</v>
      </c>
      <c r="U29" s="3">
        <v>2.4515389999999999</v>
      </c>
      <c r="V29" s="3">
        <v>5.1692939999999998</v>
      </c>
      <c r="W29" s="3">
        <v>1.9299500000000001</v>
      </c>
      <c r="X29" s="3">
        <v>4.197559</v>
      </c>
      <c r="Y29" s="3">
        <v>4.5546769999999999</v>
      </c>
      <c r="Z29" s="3">
        <v>3.5264129999999998</v>
      </c>
      <c r="AA29" s="3">
        <v>5.9730189999999999</v>
      </c>
      <c r="AB29" s="3">
        <v>4.3267610000000003</v>
      </c>
      <c r="AC29" s="3">
        <v>4.4998940000000003</v>
      </c>
      <c r="AD29" s="3">
        <v>4.4592700000000001</v>
      </c>
      <c r="AE29" s="3">
        <v>5.1653330000000004</v>
      </c>
      <c r="AF29" s="3">
        <v>4.0555180000000002</v>
      </c>
      <c r="AG29" s="3">
        <v>3.341364</v>
      </c>
      <c r="AH29" s="3">
        <v>3.7056830000000001</v>
      </c>
      <c r="AI29" s="3">
        <v>6.1017289999999997</v>
      </c>
      <c r="AJ29" s="3">
        <v>3.3983509999999999</v>
      </c>
      <c r="AK29" s="3">
        <v>5.1528890000000001</v>
      </c>
      <c r="AL29" s="3">
        <v>5.3688630000000002</v>
      </c>
      <c r="AM29" s="3">
        <v>9.9153520000000004</v>
      </c>
      <c r="AN29" s="3">
        <v>4.908296</v>
      </c>
      <c r="AO29" s="3">
        <v>8.904636</v>
      </c>
      <c r="AP29" s="3">
        <v>8.5621209999999994</v>
      </c>
      <c r="AQ29" s="3">
        <v>4.1606820000000004</v>
      </c>
      <c r="AR29" s="3">
        <v>5.0403330000000004</v>
      </c>
      <c r="AS29" s="3">
        <v>6.2955269999999999</v>
      </c>
      <c r="AT29" s="3">
        <v>4.4603120000000001</v>
      </c>
      <c r="AU29" s="3">
        <v>8.4310729999999996</v>
      </c>
      <c r="AV29" s="3">
        <v>5.4188390000000002</v>
      </c>
      <c r="AW29" s="3">
        <v>5.8529429999999998</v>
      </c>
      <c r="AX29" s="3">
        <v>5.8626670000000001</v>
      </c>
    </row>
    <row r="30" spans="1:50" x14ac:dyDescent="0.3">
      <c r="A30" s="3" t="s">
        <v>10316</v>
      </c>
      <c r="B30" s="6" t="s">
        <v>14423</v>
      </c>
      <c r="C30" s="3">
        <v>3.0277310000000002</v>
      </c>
      <c r="D30" s="3">
        <v>8.0656119999999998</v>
      </c>
      <c r="E30" s="3">
        <v>1.756894</v>
      </c>
      <c r="F30" s="3">
        <v>1.832444</v>
      </c>
      <c r="G30" s="3">
        <v>10.216900000000001</v>
      </c>
      <c r="H30" s="3">
        <v>18.131004000000001</v>
      </c>
      <c r="I30" s="3">
        <v>14.314223999999999</v>
      </c>
      <c r="J30" s="3">
        <v>8.8439530000000008</v>
      </c>
      <c r="K30" s="3">
        <v>2.809507</v>
      </c>
      <c r="L30" s="3">
        <v>1.2983819999999999</v>
      </c>
      <c r="M30" s="3">
        <v>1.3569869999999999</v>
      </c>
      <c r="N30" s="3">
        <v>2.4150610000000001</v>
      </c>
      <c r="O30" s="3">
        <v>14.537547999999999</v>
      </c>
      <c r="P30" s="3">
        <v>8.6267610000000001</v>
      </c>
      <c r="Q30" s="3">
        <v>11.180293000000001</v>
      </c>
      <c r="R30" s="3">
        <v>7.3006770000000003</v>
      </c>
      <c r="S30" s="3">
        <v>3.8706119999999999</v>
      </c>
      <c r="T30" s="3">
        <v>0.76506200000000002</v>
      </c>
      <c r="U30" s="3">
        <v>2.9417170000000001</v>
      </c>
      <c r="V30" s="3">
        <v>3.7447599999999999</v>
      </c>
      <c r="W30" s="3">
        <v>1.7001329999999999</v>
      </c>
      <c r="X30" s="3">
        <v>1.7744359999999999</v>
      </c>
      <c r="Y30" s="3">
        <v>2.1152199999999999</v>
      </c>
      <c r="Z30" s="3">
        <v>1.1220250000000001</v>
      </c>
      <c r="AA30" s="3">
        <v>1.004542</v>
      </c>
      <c r="AB30" s="3">
        <v>2.7649370000000002</v>
      </c>
      <c r="AC30" s="3">
        <v>1.2328479999999999</v>
      </c>
      <c r="AD30" s="3">
        <v>1.129678</v>
      </c>
      <c r="AE30" s="3">
        <v>0.65839000000000003</v>
      </c>
      <c r="AF30" s="3">
        <v>2.5187369999999998</v>
      </c>
      <c r="AG30" s="3">
        <v>1.110959</v>
      </c>
      <c r="AH30" s="3">
        <v>1.347521</v>
      </c>
      <c r="AI30" s="3">
        <v>3.205864</v>
      </c>
      <c r="AJ30" s="3">
        <v>1.8135250000000001</v>
      </c>
      <c r="AK30" s="3">
        <v>4.6799879999999998</v>
      </c>
      <c r="AL30" s="3">
        <v>2.4945499999999998</v>
      </c>
      <c r="AM30" s="3">
        <v>3.8828040000000001</v>
      </c>
      <c r="AN30" s="3">
        <v>5.9257920000000004</v>
      </c>
      <c r="AO30" s="3">
        <v>8.1186989999999994</v>
      </c>
      <c r="AP30" s="3">
        <v>5.1244199999999998</v>
      </c>
      <c r="AQ30" s="3">
        <v>3.1916910000000001</v>
      </c>
      <c r="AR30" s="3">
        <v>2.6230159999999998</v>
      </c>
      <c r="AS30" s="3">
        <v>2.0581019999999999</v>
      </c>
      <c r="AT30" s="3">
        <v>1.09978</v>
      </c>
      <c r="AU30" s="3">
        <v>8.1131860000000007</v>
      </c>
      <c r="AV30" s="3">
        <v>8.6208220000000004</v>
      </c>
      <c r="AW30" s="3">
        <v>7.7831060000000001</v>
      </c>
      <c r="AX30" s="3">
        <v>10.020571</v>
      </c>
    </row>
    <row r="31" spans="1:50" x14ac:dyDescent="0.3">
      <c r="A31" s="3" t="s">
        <v>9892</v>
      </c>
      <c r="B31" s="6" t="s">
        <v>14422</v>
      </c>
      <c r="C31" s="3">
        <v>0.90013600000000005</v>
      </c>
      <c r="D31" s="3">
        <v>1.075415</v>
      </c>
      <c r="E31" s="3">
        <v>1.0541370000000001</v>
      </c>
      <c r="F31" s="3">
        <v>2.1511300000000002</v>
      </c>
      <c r="G31" s="3">
        <v>11.339637</v>
      </c>
      <c r="H31" s="3">
        <v>9.8176609999999993</v>
      </c>
      <c r="I31" s="3">
        <v>15.972580000000001</v>
      </c>
      <c r="J31" s="3">
        <v>2.8041800000000001</v>
      </c>
      <c r="K31" s="3">
        <v>1.974248</v>
      </c>
      <c r="L31" s="3">
        <v>1.644617</v>
      </c>
      <c r="M31" s="3">
        <v>2.4878089999999999</v>
      </c>
      <c r="N31" s="3">
        <v>3.6800929999999998</v>
      </c>
      <c r="O31" s="3">
        <v>11.127506</v>
      </c>
      <c r="P31" s="3">
        <v>6.2740080000000003</v>
      </c>
      <c r="Q31" s="3">
        <v>9.6496580000000005</v>
      </c>
      <c r="R31" s="3">
        <v>8.4507829999999995</v>
      </c>
      <c r="S31" s="3">
        <v>2.3116159999999999</v>
      </c>
      <c r="T31" s="3">
        <v>1.338859</v>
      </c>
      <c r="U31" s="3">
        <v>2.2062879999999998</v>
      </c>
      <c r="V31" s="3">
        <v>2.0729920000000002</v>
      </c>
      <c r="W31" s="3">
        <v>1.961692</v>
      </c>
      <c r="X31" s="3">
        <v>2.7208019999999999</v>
      </c>
      <c r="Y31" s="3">
        <v>2.332166</v>
      </c>
      <c r="Z31" s="3">
        <v>3.7400829999999998</v>
      </c>
      <c r="AA31" s="3">
        <v>3.0136250000000002</v>
      </c>
      <c r="AB31" s="3">
        <v>2.435778</v>
      </c>
      <c r="AC31" s="3">
        <v>2.650623</v>
      </c>
      <c r="AD31" s="3">
        <v>1.605332</v>
      </c>
      <c r="AE31" s="3">
        <v>2.53227</v>
      </c>
      <c r="AF31" s="3">
        <v>3.1232340000000001</v>
      </c>
      <c r="AG31" s="3">
        <v>3.8513250000000001</v>
      </c>
      <c r="AH31" s="3">
        <v>2.5025390000000001</v>
      </c>
      <c r="AI31" s="3">
        <v>2.0682999999999998</v>
      </c>
      <c r="AJ31" s="3">
        <v>1.3757779999999999</v>
      </c>
      <c r="AK31" s="3">
        <v>1.796359</v>
      </c>
      <c r="AL31" s="3">
        <v>0.92654700000000001</v>
      </c>
      <c r="AM31" s="3">
        <v>4.3223659999999997</v>
      </c>
      <c r="AN31" s="3">
        <v>4.9121699999999997</v>
      </c>
      <c r="AO31" s="3">
        <v>3.8411050000000002</v>
      </c>
      <c r="AP31" s="3">
        <v>3.5061819999999999</v>
      </c>
      <c r="AQ31" s="3">
        <v>2.1657899999999999</v>
      </c>
      <c r="AR31" s="3">
        <v>2.3144260000000001</v>
      </c>
      <c r="AS31" s="3">
        <v>2.9055559999999998</v>
      </c>
      <c r="AT31" s="3">
        <v>1.832967</v>
      </c>
      <c r="AU31" s="3">
        <v>5.8595230000000003</v>
      </c>
      <c r="AV31" s="3">
        <v>5.7143740000000003</v>
      </c>
      <c r="AW31" s="3">
        <v>5.4793060000000002</v>
      </c>
      <c r="AX31" s="3">
        <v>7.7824739999999997</v>
      </c>
    </row>
    <row r="32" spans="1:50" x14ac:dyDescent="0.3">
      <c r="A32" s="3" t="s">
        <v>167</v>
      </c>
      <c r="B32" s="6" t="s">
        <v>14421</v>
      </c>
      <c r="C32" s="3">
        <v>5.1553259999999996</v>
      </c>
      <c r="D32" s="3">
        <v>16.561391</v>
      </c>
      <c r="E32" s="3">
        <v>2.1082730000000001</v>
      </c>
      <c r="F32" s="3">
        <v>3.82423</v>
      </c>
      <c r="G32" s="3">
        <v>131.13559900000001</v>
      </c>
      <c r="H32" s="3">
        <v>179.251497</v>
      </c>
      <c r="I32" s="3">
        <v>129.87540100000001</v>
      </c>
      <c r="J32" s="3">
        <v>103.754668</v>
      </c>
      <c r="K32" s="3">
        <v>7.6691940000000001</v>
      </c>
      <c r="L32" s="3">
        <v>6.6650270000000003</v>
      </c>
      <c r="M32" s="3">
        <v>8.8958019999999998</v>
      </c>
      <c r="N32" s="3">
        <v>14.605368</v>
      </c>
      <c r="O32" s="3">
        <v>313.00598200000002</v>
      </c>
      <c r="P32" s="3">
        <v>128.61716200000001</v>
      </c>
      <c r="Q32" s="3">
        <v>206.369573</v>
      </c>
      <c r="R32" s="3">
        <v>187.367369</v>
      </c>
      <c r="S32" s="3">
        <v>17.794065</v>
      </c>
      <c r="T32" s="3">
        <v>12.942306</v>
      </c>
      <c r="U32" s="3">
        <v>11.178526</v>
      </c>
      <c r="V32" s="3">
        <v>19.793733</v>
      </c>
      <c r="W32" s="3">
        <v>17.916791</v>
      </c>
      <c r="X32" s="3">
        <v>11.356391</v>
      </c>
      <c r="Y32" s="3">
        <v>6.5083690000000001</v>
      </c>
      <c r="Z32" s="3">
        <v>10.365373999999999</v>
      </c>
      <c r="AA32" s="3">
        <v>8.4064270000000008</v>
      </c>
      <c r="AB32" s="3">
        <v>14.943828</v>
      </c>
      <c r="AC32" s="3">
        <v>9.1847150000000006</v>
      </c>
      <c r="AD32" s="3">
        <v>7.7888320000000002</v>
      </c>
      <c r="AE32" s="3">
        <v>12.863934</v>
      </c>
      <c r="AF32" s="3">
        <v>10.074947999999999</v>
      </c>
      <c r="AG32" s="3">
        <v>11.405846</v>
      </c>
      <c r="AH32" s="3">
        <v>11.502053999999999</v>
      </c>
      <c r="AI32" s="3">
        <v>8.8936879999999991</v>
      </c>
      <c r="AJ32" s="3">
        <v>17.572433</v>
      </c>
      <c r="AK32" s="3">
        <v>12.101786000000001</v>
      </c>
      <c r="AL32" s="3">
        <v>11.26111</v>
      </c>
      <c r="AM32" s="3">
        <v>43.443443000000002</v>
      </c>
      <c r="AN32" s="3">
        <v>95.592380000000006</v>
      </c>
      <c r="AO32" s="3">
        <v>38.149152999999998</v>
      </c>
      <c r="AP32" s="3">
        <v>69.381952999999996</v>
      </c>
      <c r="AQ32" s="3">
        <v>12.538785000000001</v>
      </c>
      <c r="AR32" s="3">
        <v>11.469267</v>
      </c>
      <c r="AS32" s="3">
        <v>11.98542</v>
      </c>
      <c r="AT32" s="3">
        <v>9.5314270000000008</v>
      </c>
      <c r="AU32" s="3">
        <v>85.338696999999996</v>
      </c>
      <c r="AV32" s="3">
        <v>125.17433800000001</v>
      </c>
      <c r="AW32" s="3">
        <v>90.844408999999999</v>
      </c>
      <c r="AX32" s="3">
        <v>149.95249899999999</v>
      </c>
    </row>
    <row r="33" spans="1:50" x14ac:dyDescent="0.3">
      <c r="A33" s="3" t="s">
        <v>4326</v>
      </c>
      <c r="B33" s="24" t="s">
        <v>14434</v>
      </c>
      <c r="C33" s="3">
        <v>7.6917549999999997</v>
      </c>
      <c r="D33" s="3">
        <v>6.5600310000000004</v>
      </c>
      <c r="E33" s="3">
        <v>7.7303350000000002</v>
      </c>
      <c r="F33" s="3">
        <v>8.2056749999999994</v>
      </c>
      <c r="G33" s="3">
        <v>1.571831</v>
      </c>
      <c r="H33" s="3">
        <v>4.3546079999999998</v>
      </c>
      <c r="I33" s="3">
        <v>1.047382</v>
      </c>
      <c r="J33" s="3">
        <v>1.4020900000000001</v>
      </c>
      <c r="K33" s="3">
        <v>6.7580030000000004</v>
      </c>
      <c r="L33" s="3">
        <v>3.9817040000000001</v>
      </c>
      <c r="M33" s="3">
        <v>3.9953539999999998</v>
      </c>
      <c r="N33" s="3">
        <v>3.4500869999999999</v>
      </c>
      <c r="O33" s="3">
        <v>2.6921390000000001</v>
      </c>
      <c r="P33" s="3">
        <v>3.1370040000000001</v>
      </c>
      <c r="Q33" s="3">
        <v>2.7950729999999999</v>
      </c>
      <c r="R33" s="3">
        <v>3.8503569999999998</v>
      </c>
      <c r="S33" s="3">
        <v>6.3433869999999999</v>
      </c>
      <c r="T33" s="3">
        <v>4.5266190000000002</v>
      </c>
      <c r="U33" s="3">
        <v>7.0108360000000003</v>
      </c>
      <c r="V33" s="3">
        <v>5.6169589999999996</v>
      </c>
      <c r="W33" s="3">
        <v>7.3883720000000004</v>
      </c>
      <c r="X33" s="3">
        <v>7.2747929999999998</v>
      </c>
      <c r="Y33" s="3">
        <v>6.23468</v>
      </c>
      <c r="Z33" s="3">
        <v>5.8235530000000004</v>
      </c>
      <c r="AA33" s="3">
        <v>5.7328890000000001</v>
      </c>
      <c r="AB33" s="3">
        <v>5.0690520000000001</v>
      </c>
      <c r="AC33" s="3">
        <v>6.22567</v>
      </c>
      <c r="AD33" s="3">
        <v>3.4695960000000001</v>
      </c>
      <c r="AE33" s="3">
        <v>4.8619589999999997</v>
      </c>
      <c r="AF33" s="3">
        <v>5.6418280000000003</v>
      </c>
      <c r="AG33" s="3">
        <v>4.8141559999999997</v>
      </c>
      <c r="AH33" s="3">
        <v>4.1869399999999999</v>
      </c>
      <c r="AI33" s="3">
        <v>7.1754709999999999</v>
      </c>
      <c r="AJ33" s="3">
        <v>8.6920099999999998</v>
      </c>
      <c r="AK33" s="3">
        <v>7.7521740000000001</v>
      </c>
      <c r="AL33" s="3">
        <v>4.9175820000000003</v>
      </c>
      <c r="AM33" s="3">
        <v>2.7828050000000002</v>
      </c>
      <c r="AN33" s="3">
        <v>4.2104309999999998</v>
      </c>
      <c r="AO33" s="3">
        <v>4.7140829999999996</v>
      </c>
      <c r="AP33" s="3">
        <v>5.5289799999999998</v>
      </c>
      <c r="AQ33" s="3">
        <v>3.647424</v>
      </c>
      <c r="AR33" s="3">
        <v>6.2224830000000004</v>
      </c>
      <c r="AS33" s="3">
        <v>5.5953609999999996</v>
      </c>
      <c r="AT33" s="3">
        <v>3.7881309999999999</v>
      </c>
      <c r="AU33" s="3">
        <v>3.1551279999999999</v>
      </c>
      <c r="AV33" s="3">
        <v>3.4975909999999999</v>
      </c>
      <c r="AW33" s="3">
        <v>3.86042</v>
      </c>
      <c r="AX33" s="3">
        <v>3.8653219999999999</v>
      </c>
    </row>
    <row r="34" spans="1:50" x14ac:dyDescent="0.3">
      <c r="A34" s="3" t="s">
        <v>4897</v>
      </c>
      <c r="B34" s="24" t="s">
        <v>14435</v>
      </c>
      <c r="C34" s="3">
        <v>9.0013629999999996</v>
      </c>
      <c r="D34" s="3">
        <v>6.667573</v>
      </c>
      <c r="E34" s="3">
        <v>11.595502</v>
      </c>
      <c r="F34" s="3">
        <v>9.8792620000000007</v>
      </c>
      <c r="G34" s="3">
        <v>1.796378</v>
      </c>
      <c r="H34" s="3">
        <v>4.433783</v>
      </c>
      <c r="I34" s="3">
        <v>2.531174</v>
      </c>
      <c r="J34" s="3">
        <v>0.32355899999999999</v>
      </c>
      <c r="K34" s="3">
        <v>3.1891699999999998</v>
      </c>
      <c r="L34" s="3">
        <v>4.1548220000000002</v>
      </c>
      <c r="M34" s="3">
        <v>5.4279469999999996</v>
      </c>
      <c r="N34" s="3">
        <v>4.140104</v>
      </c>
      <c r="O34" s="3">
        <v>2.602401</v>
      </c>
      <c r="P34" s="3">
        <v>2.039053</v>
      </c>
      <c r="Q34" s="3">
        <v>2.9947210000000002</v>
      </c>
      <c r="R34" s="3">
        <v>1.4001300000000001</v>
      </c>
      <c r="S34" s="3">
        <v>4.8920240000000002</v>
      </c>
      <c r="T34" s="3">
        <v>5.2279260000000001</v>
      </c>
      <c r="U34" s="3">
        <v>10.590183</v>
      </c>
      <c r="V34" s="3">
        <v>6.7539429999999996</v>
      </c>
      <c r="W34" s="3">
        <v>5.6889079999999996</v>
      </c>
      <c r="X34" s="3">
        <v>4.8501250000000002</v>
      </c>
      <c r="Y34" s="3">
        <v>9.5456079999999996</v>
      </c>
      <c r="Z34" s="3">
        <v>4.3278109999999996</v>
      </c>
      <c r="AA34" s="3">
        <v>2.9607540000000001</v>
      </c>
      <c r="AB34" s="3">
        <v>2.6991049999999999</v>
      </c>
      <c r="AC34" s="3">
        <v>3.7601849999999999</v>
      </c>
      <c r="AD34" s="3">
        <v>4.2808849999999996</v>
      </c>
      <c r="AE34" s="3">
        <v>2.8867880000000001</v>
      </c>
      <c r="AF34" s="3">
        <v>2.8713600000000001</v>
      </c>
      <c r="AG34" s="3">
        <v>3.7772610000000002</v>
      </c>
      <c r="AH34" s="3">
        <v>2.550665</v>
      </c>
      <c r="AI34" s="3">
        <v>2.7922039999999999</v>
      </c>
      <c r="AJ34" s="3">
        <v>6.1909989999999997</v>
      </c>
      <c r="AK34" s="3">
        <v>5.3890770000000003</v>
      </c>
      <c r="AL34" s="3">
        <v>6.4145560000000001</v>
      </c>
      <c r="AM34" s="3">
        <v>2.5641159999999998</v>
      </c>
      <c r="AN34" s="3">
        <v>4.9121699999999997</v>
      </c>
      <c r="AO34" s="3">
        <v>1.8332550000000001</v>
      </c>
      <c r="AP34" s="3">
        <v>3.303903</v>
      </c>
      <c r="AQ34" s="3">
        <v>2.678741</v>
      </c>
      <c r="AR34" s="3">
        <v>5.0917370000000002</v>
      </c>
      <c r="AS34" s="3">
        <v>4.2978019999999999</v>
      </c>
      <c r="AT34" s="3">
        <v>4.7657129999999999</v>
      </c>
      <c r="AU34" s="3">
        <v>2.253663</v>
      </c>
      <c r="AV34" s="3">
        <v>2.8571870000000001</v>
      </c>
      <c r="AW34" s="3">
        <v>2.1792699999999998</v>
      </c>
      <c r="AX34" s="3">
        <v>1.7803040000000001</v>
      </c>
    </row>
    <row r="35" spans="1:50" x14ac:dyDescent="0.3">
      <c r="A35" s="3" t="s">
        <v>9784</v>
      </c>
      <c r="B35" s="21" t="s">
        <v>17363</v>
      </c>
      <c r="C35" s="3">
        <v>6.791938</v>
      </c>
      <c r="D35" s="3">
        <v>6.3449479999999996</v>
      </c>
      <c r="E35" s="3">
        <v>3.865167</v>
      </c>
      <c r="F35" s="3">
        <v>5.9753600000000002</v>
      </c>
      <c r="G35" s="3">
        <v>59.392749999999999</v>
      </c>
      <c r="H35" s="3">
        <v>42.754331999999998</v>
      </c>
      <c r="I35" s="3">
        <v>63.715753999999997</v>
      </c>
      <c r="J35" s="3">
        <v>62.015523999999999</v>
      </c>
      <c r="K35" s="3">
        <v>4.4040920000000003</v>
      </c>
      <c r="L35" s="3">
        <v>3.2026750000000002</v>
      </c>
      <c r="M35" s="3">
        <v>5.2017819999999997</v>
      </c>
      <c r="N35" s="3">
        <v>4.8301220000000002</v>
      </c>
      <c r="O35" s="3">
        <v>55.188840999999996</v>
      </c>
      <c r="P35" s="3">
        <v>55.054419000000003</v>
      </c>
      <c r="Q35" s="3">
        <v>62.889147000000001</v>
      </c>
      <c r="R35" s="3">
        <v>56.505237999999999</v>
      </c>
      <c r="S35" s="3">
        <v>5.053299</v>
      </c>
      <c r="T35" s="3">
        <v>3.0602499999999999</v>
      </c>
      <c r="U35" s="3">
        <v>4.2164619999999999</v>
      </c>
      <c r="V35" s="3">
        <v>5.1490450000000001</v>
      </c>
      <c r="W35" s="3">
        <v>2.942539</v>
      </c>
      <c r="X35" s="3">
        <v>5.205012</v>
      </c>
      <c r="Y35" s="3">
        <v>6.4541329999999997</v>
      </c>
      <c r="Z35" s="3">
        <v>6.5184309999999996</v>
      </c>
      <c r="AA35" s="3">
        <v>5.1284489999999998</v>
      </c>
      <c r="AB35" s="3">
        <v>5.6615380000000002</v>
      </c>
      <c r="AC35" s="3">
        <v>6.5957350000000003</v>
      </c>
      <c r="AD35" s="3">
        <v>6.9564380000000003</v>
      </c>
      <c r="AE35" s="3">
        <v>4.507441</v>
      </c>
      <c r="AF35" s="3">
        <v>3.2743579999999999</v>
      </c>
      <c r="AG35" s="3">
        <v>5.5547950000000004</v>
      </c>
      <c r="AH35" s="3">
        <v>4.3794430000000002</v>
      </c>
      <c r="AI35" s="3">
        <v>6.9288040000000004</v>
      </c>
      <c r="AJ35" s="3">
        <v>5.6281809999999997</v>
      </c>
      <c r="AK35" s="3">
        <v>7.2799810000000003</v>
      </c>
      <c r="AL35" s="3">
        <v>5.2741910000000001</v>
      </c>
      <c r="AM35" s="3">
        <v>32.600897000000003</v>
      </c>
      <c r="AN35" s="3">
        <v>36.958229000000003</v>
      </c>
      <c r="AO35" s="3">
        <v>20.514990999999998</v>
      </c>
      <c r="AP35" s="3">
        <v>49.019125000000003</v>
      </c>
      <c r="AQ35" s="3">
        <v>7.6372600000000004</v>
      </c>
      <c r="AR35" s="3">
        <v>5.863213</v>
      </c>
      <c r="AS35" s="3">
        <v>6.5375019999999999</v>
      </c>
      <c r="AT35" s="3">
        <v>3.7270319999999999</v>
      </c>
      <c r="AU35" s="3">
        <v>28.997128</v>
      </c>
      <c r="AV35" s="3">
        <v>35.320740000000001</v>
      </c>
      <c r="AW35" s="3">
        <v>33.000368000000002</v>
      </c>
      <c r="AX35" s="3">
        <v>38.963234</v>
      </c>
    </row>
    <row r="36" spans="1:50" x14ac:dyDescent="0.3">
      <c r="A36" s="3" t="s">
        <v>10520</v>
      </c>
      <c r="B36" s="21" t="s">
        <v>17364</v>
      </c>
      <c r="C36" s="3">
        <v>5.4008180000000001</v>
      </c>
      <c r="D36" s="3">
        <v>9.0334859999999999</v>
      </c>
      <c r="E36" s="3">
        <v>9.2171369999999992</v>
      </c>
      <c r="F36" s="3">
        <v>5.497331</v>
      </c>
      <c r="G36" s="3">
        <v>10.890542</v>
      </c>
      <c r="H36" s="3">
        <v>18.289352999999998</v>
      </c>
      <c r="I36" s="3">
        <v>12.313186</v>
      </c>
      <c r="J36" s="3">
        <v>14.020901</v>
      </c>
      <c r="K36" s="3">
        <v>5.5430809999999999</v>
      </c>
      <c r="L36" s="3">
        <v>5.2800859999999998</v>
      </c>
      <c r="M36" s="3">
        <v>3.8447960000000001</v>
      </c>
      <c r="N36" s="3">
        <v>6.5551649999999997</v>
      </c>
      <c r="O36" s="3">
        <v>21.088418999999998</v>
      </c>
      <c r="P36" s="3">
        <v>14.129970999999999</v>
      </c>
      <c r="Q36" s="3">
        <v>14.241564</v>
      </c>
      <c r="R36" s="3">
        <v>15.901474</v>
      </c>
      <c r="S36" s="3">
        <v>6.6627939999999999</v>
      </c>
      <c r="T36" s="3">
        <v>7.2709479999999997</v>
      </c>
      <c r="U36" s="3">
        <v>8.6290379999999995</v>
      </c>
      <c r="V36" s="3">
        <v>5.4022920000000001</v>
      </c>
      <c r="W36" s="3">
        <v>7.7859340000000001</v>
      </c>
      <c r="X36" s="3">
        <v>10.776020000000001</v>
      </c>
      <c r="Y36" s="3">
        <v>8.4066430000000008</v>
      </c>
      <c r="Z36" s="3">
        <v>10.210011</v>
      </c>
      <c r="AA36" s="3">
        <v>5.2870609999999996</v>
      </c>
      <c r="AB36" s="3">
        <v>6.3191240000000004</v>
      </c>
      <c r="AC36" s="3">
        <v>4.0023739999999997</v>
      </c>
      <c r="AD36" s="3">
        <v>4.9349090000000002</v>
      </c>
      <c r="AE36" s="3">
        <v>7.3505149999999997</v>
      </c>
      <c r="AF36" s="3">
        <v>9.6753920000000004</v>
      </c>
      <c r="AG36" s="3">
        <v>5.6983540000000001</v>
      </c>
      <c r="AH36" s="3">
        <v>6.0157189999999998</v>
      </c>
      <c r="AI36" s="3">
        <v>6.3083140000000002</v>
      </c>
      <c r="AJ36" s="3">
        <v>6.5662120000000002</v>
      </c>
      <c r="AK36" s="3">
        <v>10.116365</v>
      </c>
      <c r="AL36" s="3">
        <v>6.6996469999999997</v>
      </c>
      <c r="AM36" s="3">
        <v>13.776213</v>
      </c>
      <c r="AN36" s="3">
        <v>9.5904260000000008</v>
      </c>
      <c r="AO36" s="3">
        <v>10.832110999999999</v>
      </c>
      <c r="AP36" s="3">
        <v>11.260239</v>
      </c>
      <c r="AQ36" s="3">
        <v>6.2694020000000004</v>
      </c>
      <c r="AR36" s="3">
        <v>4.988874</v>
      </c>
      <c r="AS36" s="3">
        <v>5.871645</v>
      </c>
      <c r="AT36" s="3">
        <v>3.8492299999999999</v>
      </c>
      <c r="AU36" s="3">
        <v>13.171407</v>
      </c>
      <c r="AV36" s="3">
        <v>11.478009</v>
      </c>
      <c r="AW36" s="3">
        <v>11.580755</v>
      </c>
      <c r="AX36" s="3">
        <v>10.837547000000001</v>
      </c>
    </row>
    <row r="37" spans="1:50" x14ac:dyDescent="0.3">
      <c r="A37" s="3" t="s">
        <v>9641</v>
      </c>
      <c r="B37" s="21" t="s">
        <v>14483</v>
      </c>
      <c r="C37" s="3">
        <v>1.636612</v>
      </c>
      <c r="D37" s="3">
        <v>0.32262400000000002</v>
      </c>
      <c r="E37" s="3">
        <v>0.63248199999999999</v>
      </c>
      <c r="F37" s="3">
        <v>1.3544149999999999</v>
      </c>
      <c r="G37" s="3">
        <v>16.841044</v>
      </c>
      <c r="H37" s="3">
        <v>9.5801370000000006</v>
      </c>
      <c r="I37" s="3">
        <v>20.511236</v>
      </c>
      <c r="J37" s="3">
        <v>8.5203939999999996</v>
      </c>
      <c r="K37" s="3">
        <v>0.83525899999999997</v>
      </c>
      <c r="L37" s="3">
        <v>0.95214699999999997</v>
      </c>
      <c r="M37" s="3">
        <v>0.30155300000000002</v>
      </c>
      <c r="N37" s="3">
        <v>0.11500299999999999</v>
      </c>
      <c r="O37" s="3">
        <v>13.460692999999999</v>
      </c>
      <c r="P37" s="3">
        <v>21.331627000000001</v>
      </c>
      <c r="Q37" s="3">
        <v>19.033118000000002</v>
      </c>
      <c r="R37" s="3">
        <v>9.3508669999999992</v>
      </c>
      <c r="S37" s="3">
        <v>0.75261900000000004</v>
      </c>
      <c r="T37" s="3">
        <v>0.89257299999999995</v>
      </c>
      <c r="U37" s="3">
        <v>0.63737200000000005</v>
      </c>
      <c r="V37" s="3">
        <v>0.46809499999999998</v>
      </c>
      <c r="W37" s="3">
        <v>0.45772800000000002</v>
      </c>
      <c r="X37" s="3">
        <v>0.94636600000000004</v>
      </c>
      <c r="Y37" s="3">
        <v>2.5491109999999999</v>
      </c>
      <c r="Z37" s="3">
        <v>1.335744</v>
      </c>
      <c r="AA37" s="3">
        <v>1.3217650000000001</v>
      </c>
      <c r="AB37" s="3">
        <v>0.85581399999999996</v>
      </c>
      <c r="AC37" s="3">
        <v>0.86299300000000001</v>
      </c>
      <c r="AD37" s="3">
        <v>0.83239399999999997</v>
      </c>
      <c r="AE37" s="3">
        <v>1.5700080000000001</v>
      </c>
      <c r="AF37" s="3">
        <v>0.70524600000000004</v>
      </c>
      <c r="AG37" s="3">
        <v>2.0737899999999998</v>
      </c>
      <c r="AH37" s="3">
        <v>0.91438900000000001</v>
      </c>
      <c r="AI37" s="3">
        <v>1.7580549999999999</v>
      </c>
      <c r="AJ37" s="3">
        <v>1.0005660000000001</v>
      </c>
      <c r="AK37" s="3">
        <v>1.08727</v>
      </c>
      <c r="AL37" s="3">
        <v>0.21381900000000001</v>
      </c>
      <c r="AM37" s="3">
        <v>4.4688869999999996</v>
      </c>
      <c r="AN37" s="3">
        <v>6.5495599999999996</v>
      </c>
      <c r="AO37" s="3">
        <v>4.1029980000000004</v>
      </c>
      <c r="AP37" s="3">
        <v>6.6078049999999999</v>
      </c>
      <c r="AQ37" s="3">
        <v>0.91191199999999994</v>
      </c>
      <c r="AR37" s="3">
        <v>0.72004400000000002</v>
      </c>
      <c r="AS37" s="3">
        <v>0.30266199999999999</v>
      </c>
      <c r="AT37" s="3">
        <v>0.54988999999999999</v>
      </c>
      <c r="AU37" s="3">
        <v>5.6091160000000002</v>
      </c>
      <c r="AV37" s="3">
        <v>9.4582730000000002</v>
      </c>
      <c r="AW37" s="3">
        <v>7.2849870000000001</v>
      </c>
      <c r="AX37" s="3">
        <v>9.8679729999999992</v>
      </c>
    </row>
    <row r="38" spans="1:50" x14ac:dyDescent="0.3">
      <c r="A38" s="4"/>
      <c r="B38" s="4"/>
    </row>
    <row r="39" spans="1:50" x14ac:dyDescent="0.3">
      <c r="A39" s="4"/>
      <c r="B39" s="4"/>
    </row>
  </sheetData>
  <mergeCells count="1">
    <mergeCell ref="A1:C1"/>
  </mergeCells>
  <conditionalFormatting sqref="A35:A36">
    <cfRule type="duplicateValues" dxfId="16" priority="5"/>
  </conditionalFormatting>
  <conditionalFormatting sqref="A35:A36">
    <cfRule type="duplicateValues" dxfId="15" priority="4"/>
  </conditionalFormatting>
  <conditionalFormatting sqref="A37">
    <cfRule type="duplicateValues" dxfId="14" priority="3"/>
  </conditionalFormatting>
  <conditionalFormatting sqref="A37">
    <cfRule type="duplicateValues" dxfId="13" priority="2"/>
  </conditionalFormatting>
  <conditionalFormatting sqref="A37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87D65-864E-4421-8A58-ABADC0F7517A}">
  <dimension ref="A1:C136"/>
  <sheetViews>
    <sheetView zoomScale="84" workbookViewId="0">
      <selection activeCell="B6" sqref="B6"/>
    </sheetView>
  </sheetViews>
  <sheetFormatPr defaultRowHeight="14.5" x14ac:dyDescent="0.35"/>
  <cols>
    <col min="1" max="1" width="58.1796875" customWidth="1"/>
    <col min="2" max="2" width="65.81640625" customWidth="1"/>
  </cols>
  <sheetData>
    <row r="1" spans="1:3" ht="28.5" customHeight="1" x14ac:dyDescent="0.35">
      <c r="A1" s="28" t="s">
        <v>17367</v>
      </c>
      <c r="B1" s="28"/>
      <c r="C1" s="2"/>
    </row>
    <row r="2" spans="1:3" x14ac:dyDescent="0.35">
      <c r="A2" s="8"/>
      <c r="B2" s="8"/>
      <c r="C2" s="2"/>
    </row>
    <row r="3" spans="1:3" x14ac:dyDescent="0.35">
      <c r="A3" s="2" t="s">
        <v>14484</v>
      </c>
      <c r="B3" s="2" t="s">
        <v>14485</v>
      </c>
    </row>
    <row r="4" spans="1:3" x14ac:dyDescent="0.35">
      <c r="A4" s="9" t="s">
        <v>14486</v>
      </c>
      <c r="B4" s="9" t="s">
        <v>14619</v>
      </c>
    </row>
    <row r="5" spans="1:3" x14ac:dyDescent="0.35">
      <c r="A5" s="9" t="s">
        <v>14487</v>
      </c>
      <c r="B5" s="9" t="s">
        <v>14620</v>
      </c>
    </row>
    <row r="6" spans="1:3" x14ac:dyDescent="0.35">
      <c r="A6" s="9" t="s">
        <v>14488</v>
      </c>
      <c r="B6" s="9" t="s">
        <v>14621</v>
      </c>
    </row>
    <row r="7" spans="1:3" x14ac:dyDescent="0.35">
      <c r="A7" s="9" t="s">
        <v>14489</v>
      </c>
      <c r="B7" s="9" t="s">
        <v>14622</v>
      </c>
    </row>
    <row r="8" spans="1:3" x14ac:dyDescent="0.35">
      <c r="A8" s="9" t="s">
        <v>14490</v>
      </c>
      <c r="B8" s="9" t="s">
        <v>14623</v>
      </c>
    </row>
    <row r="9" spans="1:3" x14ac:dyDescent="0.35">
      <c r="A9" s="9" t="s">
        <v>14491</v>
      </c>
      <c r="B9" s="9" t="s">
        <v>14624</v>
      </c>
    </row>
    <row r="10" spans="1:3" x14ac:dyDescent="0.35">
      <c r="A10" s="9" t="s">
        <v>14492</v>
      </c>
      <c r="B10" s="9" t="s">
        <v>14625</v>
      </c>
    </row>
    <row r="11" spans="1:3" x14ac:dyDescent="0.35">
      <c r="A11" s="9" t="s">
        <v>14493</v>
      </c>
      <c r="B11" s="9" t="s">
        <v>14626</v>
      </c>
    </row>
    <row r="12" spans="1:3" x14ac:dyDescent="0.35">
      <c r="A12" s="9" t="s">
        <v>14494</v>
      </c>
      <c r="B12" s="9" t="s">
        <v>14627</v>
      </c>
    </row>
    <row r="13" spans="1:3" x14ac:dyDescent="0.35">
      <c r="A13" s="9" t="s">
        <v>14495</v>
      </c>
      <c r="B13" s="9" t="s">
        <v>14628</v>
      </c>
    </row>
    <row r="14" spans="1:3" x14ac:dyDescent="0.35">
      <c r="A14" s="9" t="s">
        <v>14496</v>
      </c>
      <c r="B14" s="9" t="s">
        <v>14629</v>
      </c>
    </row>
    <row r="15" spans="1:3" x14ac:dyDescent="0.35">
      <c r="A15" s="9" t="s">
        <v>14497</v>
      </c>
      <c r="B15" s="9" t="s">
        <v>14630</v>
      </c>
    </row>
    <row r="16" spans="1:3" x14ac:dyDescent="0.35">
      <c r="A16" s="9" t="s">
        <v>14498</v>
      </c>
      <c r="B16" s="9" t="s">
        <v>14631</v>
      </c>
    </row>
    <row r="17" spans="1:2" x14ac:dyDescent="0.35">
      <c r="A17" s="9" t="s">
        <v>14499</v>
      </c>
      <c r="B17" s="9" t="s">
        <v>14632</v>
      </c>
    </row>
    <row r="18" spans="1:2" x14ac:dyDescent="0.35">
      <c r="A18" s="9" t="s">
        <v>14500</v>
      </c>
      <c r="B18" s="9" t="s">
        <v>14633</v>
      </c>
    </row>
    <row r="19" spans="1:2" x14ac:dyDescent="0.35">
      <c r="A19" s="9" t="s">
        <v>14501</v>
      </c>
      <c r="B19" s="9" t="s">
        <v>14634</v>
      </c>
    </row>
    <row r="20" spans="1:2" x14ac:dyDescent="0.35">
      <c r="A20" s="9" t="s">
        <v>14502</v>
      </c>
      <c r="B20" s="9" t="s">
        <v>14635</v>
      </c>
    </row>
    <row r="21" spans="1:2" x14ac:dyDescent="0.35">
      <c r="A21" s="9" t="s">
        <v>14503</v>
      </c>
      <c r="B21" s="9" t="s">
        <v>14636</v>
      </c>
    </row>
    <row r="22" spans="1:2" x14ac:dyDescent="0.35">
      <c r="A22" s="9" t="s">
        <v>14504</v>
      </c>
      <c r="B22" s="9" t="s">
        <v>14637</v>
      </c>
    </row>
    <row r="23" spans="1:2" x14ac:dyDescent="0.35">
      <c r="A23" s="9" t="s">
        <v>14505</v>
      </c>
      <c r="B23" s="9" t="s">
        <v>14638</v>
      </c>
    </row>
    <row r="24" spans="1:2" x14ac:dyDescent="0.35">
      <c r="A24" s="9" t="s">
        <v>14506</v>
      </c>
      <c r="B24" s="9" t="s">
        <v>14639</v>
      </c>
    </row>
    <row r="25" spans="1:2" x14ac:dyDescent="0.35">
      <c r="A25" s="9" t="s">
        <v>14507</v>
      </c>
      <c r="B25" s="9" t="s">
        <v>14640</v>
      </c>
    </row>
    <row r="26" spans="1:2" x14ac:dyDescent="0.35">
      <c r="A26" s="9" t="s">
        <v>14508</v>
      </c>
      <c r="B26" s="9" t="s">
        <v>14641</v>
      </c>
    </row>
    <row r="27" spans="1:2" x14ac:dyDescent="0.35">
      <c r="A27" s="9" t="s">
        <v>14509</v>
      </c>
      <c r="B27" s="9" t="s">
        <v>14642</v>
      </c>
    </row>
    <row r="28" spans="1:2" x14ac:dyDescent="0.35">
      <c r="A28" s="9" t="s">
        <v>14510</v>
      </c>
      <c r="B28" s="9" t="s">
        <v>14643</v>
      </c>
    </row>
    <row r="29" spans="1:2" x14ac:dyDescent="0.35">
      <c r="A29" s="9" t="s">
        <v>14511</v>
      </c>
      <c r="B29" s="9" t="s">
        <v>14644</v>
      </c>
    </row>
    <row r="30" spans="1:2" x14ac:dyDescent="0.35">
      <c r="A30" s="9" t="s">
        <v>14512</v>
      </c>
      <c r="B30" s="9" t="s">
        <v>14645</v>
      </c>
    </row>
    <row r="31" spans="1:2" x14ac:dyDescent="0.35">
      <c r="A31" s="9" t="s">
        <v>14513</v>
      </c>
      <c r="B31" s="9" t="s">
        <v>14646</v>
      </c>
    </row>
    <row r="32" spans="1:2" x14ac:dyDescent="0.35">
      <c r="A32" s="9" t="s">
        <v>14514</v>
      </c>
      <c r="B32" s="9" t="s">
        <v>14647</v>
      </c>
    </row>
    <row r="33" spans="1:2" x14ac:dyDescent="0.35">
      <c r="A33" s="9" t="s">
        <v>14515</v>
      </c>
      <c r="B33" s="9" t="s">
        <v>14648</v>
      </c>
    </row>
    <row r="34" spans="1:2" x14ac:dyDescent="0.35">
      <c r="A34" s="9" t="s">
        <v>14516</v>
      </c>
      <c r="B34" s="9" t="s">
        <v>14649</v>
      </c>
    </row>
    <row r="35" spans="1:2" x14ac:dyDescent="0.35">
      <c r="A35" s="9" t="s">
        <v>14517</v>
      </c>
      <c r="B35" s="9" t="s">
        <v>14650</v>
      </c>
    </row>
    <row r="36" spans="1:2" x14ac:dyDescent="0.35">
      <c r="A36" s="9" t="s">
        <v>14518</v>
      </c>
      <c r="B36" s="9" t="s">
        <v>14651</v>
      </c>
    </row>
    <row r="37" spans="1:2" x14ac:dyDescent="0.35">
      <c r="A37" s="9" t="s">
        <v>14519</v>
      </c>
      <c r="B37" s="9" t="s">
        <v>14652</v>
      </c>
    </row>
    <row r="38" spans="1:2" x14ac:dyDescent="0.35">
      <c r="A38" s="9" t="s">
        <v>14520</v>
      </c>
      <c r="B38" s="9" t="s">
        <v>14653</v>
      </c>
    </row>
    <row r="39" spans="1:2" x14ac:dyDescent="0.35">
      <c r="A39" s="9" t="s">
        <v>14521</v>
      </c>
      <c r="B39" s="9" t="s">
        <v>14654</v>
      </c>
    </row>
    <row r="40" spans="1:2" x14ac:dyDescent="0.35">
      <c r="A40" s="9" t="s">
        <v>14522</v>
      </c>
      <c r="B40" s="9" t="s">
        <v>14655</v>
      </c>
    </row>
    <row r="41" spans="1:2" x14ac:dyDescent="0.35">
      <c r="A41" s="9" t="s">
        <v>14523</v>
      </c>
      <c r="B41" s="9" t="s">
        <v>14656</v>
      </c>
    </row>
    <row r="42" spans="1:2" x14ac:dyDescent="0.35">
      <c r="A42" s="9" t="s">
        <v>14524</v>
      </c>
      <c r="B42" s="9" t="s">
        <v>14657</v>
      </c>
    </row>
    <row r="43" spans="1:2" x14ac:dyDescent="0.35">
      <c r="A43" s="9" t="s">
        <v>14525</v>
      </c>
      <c r="B43" s="9" t="s">
        <v>14658</v>
      </c>
    </row>
    <row r="44" spans="1:2" x14ac:dyDescent="0.35">
      <c r="A44" s="9" t="s">
        <v>14526</v>
      </c>
      <c r="B44" s="9" t="s">
        <v>14659</v>
      </c>
    </row>
    <row r="45" spans="1:2" x14ac:dyDescent="0.35">
      <c r="A45" s="9" t="s">
        <v>14527</v>
      </c>
      <c r="B45" s="9" t="s">
        <v>14660</v>
      </c>
    </row>
    <row r="46" spans="1:2" x14ac:dyDescent="0.35">
      <c r="A46" s="9" t="s">
        <v>14528</v>
      </c>
      <c r="B46" s="9" t="s">
        <v>14661</v>
      </c>
    </row>
    <row r="47" spans="1:2" x14ac:dyDescent="0.35">
      <c r="A47" s="9" t="s">
        <v>14529</v>
      </c>
      <c r="B47" s="9" t="s">
        <v>14662</v>
      </c>
    </row>
    <row r="48" spans="1:2" x14ac:dyDescent="0.35">
      <c r="A48" s="9" t="s">
        <v>14530</v>
      </c>
      <c r="B48" s="9" t="s">
        <v>14663</v>
      </c>
    </row>
    <row r="49" spans="1:2" x14ac:dyDescent="0.35">
      <c r="A49" s="9" t="s">
        <v>14531</v>
      </c>
      <c r="B49" s="9" t="s">
        <v>14664</v>
      </c>
    </row>
    <row r="50" spans="1:2" x14ac:dyDescent="0.35">
      <c r="A50" s="9" t="s">
        <v>14532</v>
      </c>
      <c r="B50" s="9" t="s">
        <v>14665</v>
      </c>
    </row>
    <row r="51" spans="1:2" x14ac:dyDescent="0.35">
      <c r="A51" s="9" t="s">
        <v>14533</v>
      </c>
      <c r="B51" s="9" t="s">
        <v>14666</v>
      </c>
    </row>
    <row r="52" spans="1:2" x14ac:dyDescent="0.35">
      <c r="A52" s="9" t="s">
        <v>14534</v>
      </c>
      <c r="B52" s="9" t="s">
        <v>14667</v>
      </c>
    </row>
    <row r="53" spans="1:2" x14ac:dyDescent="0.35">
      <c r="A53" s="9" t="s">
        <v>14535</v>
      </c>
      <c r="B53" s="9" t="s">
        <v>14668</v>
      </c>
    </row>
    <row r="54" spans="1:2" x14ac:dyDescent="0.35">
      <c r="A54" s="9" t="s">
        <v>14536</v>
      </c>
      <c r="B54" s="9" t="s">
        <v>14669</v>
      </c>
    </row>
    <row r="55" spans="1:2" x14ac:dyDescent="0.35">
      <c r="A55" s="9" t="s">
        <v>14537</v>
      </c>
      <c r="B55" s="9" t="s">
        <v>14670</v>
      </c>
    </row>
    <row r="56" spans="1:2" x14ac:dyDescent="0.35">
      <c r="A56" s="9" t="s">
        <v>14538</v>
      </c>
      <c r="B56" s="9" t="s">
        <v>14671</v>
      </c>
    </row>
    <row r="57" spans="1:2" x14ac:dyDescent="0.35">
      <c r="A57" s="9" t="s">
        <v>14539</v>
      </c>
      <c r="B57" s="9" t="s">
        <v>14672</v>
      </c>
    </row>
    <row r="58" spans="1:2" x14ac:dyDescent="0.35">
      <c r="A58" s="9" t="s">
        <v>14540</v>
      </c>
      <c r="B58" s="9" t="s">
        <v>14673</v>
      </c>
    </row>
    <row r="59" spans="1:2" x14ac:dyDescent="0.35">
      <c r="A59" s="9" t="s">
        <v>14541</v>
      </c>
      <c r="B59" s="9" t="s">
        <v>14674</v>
      </c>
    </row>
    <row r="60" spans="1:2" x14ac:dyDescent="0.35">
      <c r="A60" s="9" t="s">
        <v>14542</v>
      </c>
      <c r="B60" s="9" t="s">
        <v>14675</v>
      </c>
    </row>
    <row r="61" spans="1:2" x14ac:dyDescent="0.35">
      <c r="A61" s="9" t="s">
        <v>14543</v>
      </c>
      <c r="B61" s="9" t="s">
        <v>14676</v>
      </c>
    </row>
    <row r="62" spans="1:2" x14ac:dyDescent="0.35">
      <c r="A62" s="9" t="s">
        <v>14544</v>
      </c>
      <c r="B62" s="9" t="s">
        <v>14677</v>
      </c>
    </row>
    <row r="63" spans="1:2" x14ac:dyDescent="0.35">
      <c r="A63" s="9" t="s">
        <v>14545</v>
      </c>
      <c r="B63" s="9" t="s">
        <v>14678</v>
      </c>
    </row>
    <row r="64" spans="1:2" x14ac:dyDescent="0.35">
      <c r="A64" s="9" t="s">
        <v>14546</v>
      </c>
      <c r="B64" s="9" t="s">
        <v>14679</v>
      </c>
    </row>
    <row r="65" spans="1:2" x14ac:dyDescent="0.35">
      <c r="A65" s="9" t="s">
        <v>14547</v>
      </c>
      <c r="B65" s="9" t="s">
        <v>14680</v>
      </c>
    </row>
    <row r="66" spans="1:2" x14ac:dyDescent="0.35">
      <c r="A66" s="9" t="s">
        <v>14548</v>
      </c>
      <c r="B66" s="9" t="s">
        <v>14681</v>
      </c>
    </row>
    <row r="67" spans="1:2" x14ac:dyDescent="0.35">
      <c r="A67" s="9" t="s">
        <v>14549</v>
      </c>
      <c r="B67" s="9" t="s">
        <v>14682</v>
      </c>
    </row>
    <row r="68" spans="1:2" x14ac:dyDescent="0.35">
      <c r="A68" s="9" t="s">
        <v>14550</v>
      </c>
      <c r="B68" s="9" t="s">
        <v>14683</v>
      </c>
    </row>
    <row r="69" spans="1:2" x14ac:dyDescent="0.35">
      <c r="A69" s="9" t="s">
        <v>14551</v>
      </c>
      <c r="B69" s="9" t="s">
        <v>14684</v>
      </c>
    </row>
    <row r="70" spans="1:2" x14ac:dyDescent="0.35">
      <c r="A70" s="9" t="s">
        <v>14552</v>
      </c>
      <c r="B70" s="9" t="s">
        <v>14685</v>
      </c>
    </row>
    <row r="71" spans="1:2" x14ac:dyDescent="0.35">
      <c r="A71" s="9" t="s">
        <v>14553</v>
      </c>
      <c r="B71" s="9" t="s">
        <v>14686</v>
      </c>
    </row>
    <row r="72" spans="1:2" x14ac:dyDescent="0.35">
      <c r="A72" s="9" t="s">
        <v>14554</v>
      </c>
      <c r="B72" s="9" t="s">
        <v>14687</v>
      </c>
    </row>
    <row r="73" spans="1:2" x14ac:dyDescent="0.35">
      <c r="A73" s="9" t="s">
        <v>14555</v>
      </c>
      <c r="B73" s="9" t="s">
        <v>14688</v>
      </c>
    </row>
    <row r="74" spans="1:2" x14ac:dyDescent="0.35">
      <c r="A74" s="9" t="s">
        <v>14556</v>
      </c>
      <c r="B74" s="9" t="s">
        <v>14689</v>
      </c>
    </row>
    <row r="75" spans="1:2" x14ac:dyDescent="0.35">
      <c r="A75" s="9" t="s">
        <v>14557</v>
      </c>
      <c r="B75" s="9" t="s">
        <v>14690</v>
      </c>
    </row>
    <row r="76" spans="1:2" x14ac:dyDescent="0.35">
      <c r="A76" s="9" t="s">
        <v>14558</v>
      </c>
      <c r="B76" s="9" t="s">
        <v>14691</v>
      </c>
    </row>
    <row r="77" spans="1:2" x14ac:dyDescent="0.35">
      <c r="A77" s="9" t="s">
        <v>14559</v>
      </c>
      <c r="B77" s="9" t="s">
        <v>14692</v>
      </c>
    </row>
    <row r="78" spans="1:2" x14ac:dyDescent="0.35">
      <c r="A78" s="9" t="s">
        <v>14560</v>
      </c>
      <c r="B78" s="9" t="s">
        <v>14693</v>
      </c>
    </row>
    <row r="79" spans="1:2" x14ac:dyDescent="0.35">
      <c r="A79" s="9" t="s">
        <v>14561</v>
      </c>
      <c r="B79" s="9" t="s">
        <v>14694</v>
      </c>
    </row>
    <row r="80" spans="1:2" x14ac:dyDescent="0.35">
      <c r="A80" s="9" t="s">
        <v>14562</v>
      </c>
      <c r="B80" s="9" t="s">
        <v>14695</v>
      </c>
    </row>
    <row r="81" spans="1:2" x14ac:dyDescent="0.35">
      <c r="A81" s="9" t="s">
        <v>14563</v>
      </c>
      <c r="B81" s="9" t="s">
        <v>14696</v>
      </c>
    </row>
    <row r="82" spans="1:2" x14ac:dyDescent="0.35">
      <c r="A82" s="9" t="s">
        <v>14564</v>
      </c>
      <c r="B82" s="9" t="s">
        <v>14697</v>
      </c>
    </row>
    <row r="83" spans="1:2" x14ac:dyDescent="0.35">
      <c r="A83" s="9" t="s">
        <v>14565</v>
      </c>
      <c r="B83" s="9" t="s">
        <v>14698</v>
      </c>
    </row>
    <row r="84" spans="1:2" x14ac:dyDescent="0.35">
      <c r="A84" s="9" t="s">
        <v>14566</v>
      </c>
      <c r="B84" s="9" t="s">
        <v>14699</v>
      </c>
    </row>
    <row r="85" spans="1:2" x14ac:dyDescent="0.35">
      <c r="A85" s="9" t="s">
        <v>14567</v>
      </c>
      <c r="B85" s="9" t="s">
        <v>14700</v>
      </c>
    </row>
    <row r="86" spans="1:2" x14ac:dyDescent="0.35">
      <c r="A86" s="9" t="s">
        <v>14568</v>
      </c>
      <c r="B86" s="9" t="s">
        <v>14701</v>
      </c>
    </row>
    <row r="87" spans="1:2" x14ac:dyDescent="0.35">
      <c r="A87" s="9" t="s">
        <v>14569</v>
      </c>
      <c r="B87" s="9" t="s">
        <v>14702</v>
      </c>
    </row>
    <row r="88" spans="1:2" x14ac:dyDescent="0.35">
      <c r="A88" s="9" t="s">
        <v>14570</v>
      </c>
      <c r="B88" s="9" t="s">
        <v>14703</v>
      </c>
    </row>
    <row r="89" spans="1:2" x14ac:dyDescent="0.35">
      <c r="A89" s="9" t="s">
        <v>14571</v>
      </c>
      <c r="B89" s="9" t="s">
        <v>14704</v>
      </c>
    </row>
    <row r="90" spans="1:2" x14ac:dyDescent="0.35">
      <c r="A90" s="9" t="s">
        <v>14572</v>
      </c>
      <c r="B90" s="9" t="s">
        <v>14705</v>
      </c>
    </row>
    <row r="91" spans="1:2" x14ac:dyDescent="0.35">
      <c r="A91" s="9" t="s">
        <v>14573</v>
      </c>
      <c r="B91" s="9" t="s">
        <v>14706</v>
      </c>
    </row>
    <row r="92" spans="1:2" x14ac:dyDescent="0.35">
      <c r="A92" s="9" t="s">
        <v>14574</v>
      </c>
      <c r="B92" s="9" t="s">
        <v>14707</v>
      </c>
    </row>
    <row r="93" spans="1:2" x14ac:dyDescent="0.35">
      <c r="A93" s="9" t="s">
        <v>14575</v>
      </c>
      <c r="B93" s="9" t="s">
        <v>14708</v>
      </c>
    </row>
    <row r="94" spans="1:2" x14ac:dyDescent="0.35">
      <c r="A94" s="9" t="s">
        <v>14576</v>
      </c>
      <c r="B94" s="9" t="s">
        <v>14709</v>
      </c>
    </row>
    <row r="95" spans="1:2" x14ac:dyDescent="0.35">
      <c r="A95" s="9" t="s">
        <v>14577</v>
      </c>
      <c r="B95" s="9" t="s">
        <v>14710</v>
      </c>
    </row>
    <row r="96" spans="1:2" x14ac:dyDescent="0.35">
      <c r="A96" s="9" t="s">
        <v>14578</v>
      </c>
      <c r="B96" s="9" t="s">
        <v>14711</v>
      </c>
    </row>
    <row r="97" spans="1:2" x14ac:dyDescent="0.35">
      <c r="A97" s="9" t="s">
        <v>14579</v>
      </c>
      <c r="B97" s="9" t="s">
        <v>14712</v>
      </c>
    </row>
    <row r="98" spans="1:2" x14ac:dyDescent="0.35">
      <c r="A98" s="9" t="s">
        <v>14580</v>
      </c>
      <c r="B98" s="9" t="s">
        <v>14713</v>
      </c>
    </row>
    <row r="99" spans="1:2" x14ac:dyDescent="0.35">
      <c r="A99" s="9" t="s">
        <v>14581</v>
      </c>
      <c r="B99" s="9" t="s">
        <v>14714</v>
      </c>
    </row>
    <row r="100" spans="1:2" x14ac:dyDescent="0.35">
      <c r="A100" s="9" t="s">
        <v>14582</v>
      </c>
      <c r="B100" s="9" t="s">
        <v>14715</v>
      </c>
    </row>
    <row r="101" spans="1:2" x14ac:dyDescent="0.35">
      <c r="A101" s="9" t="s">
        <v>14583</v>
      </c>
      <c r="B101" s="9" t="s">
        <v>14716</v>
      </c>
    </row>
    <row r="102" spans="1:2" x14ac:dyDescent="0.35">
      <c r="A102" s="9" t="s">
        <v>14584</v>
      </c>
      <c r="B102" s="9" t="s">
        <v>14717</v>
      </c>
    </row>
    <row r="103" spans="1:2" x14ac:dyDescent="0.35">
      <c r="A103" s="9" t="s">
        <v>14585</v>
      </c>
      <c r="B103" s="9" t="s">
        <v>14718</v>
      </c>
    </row>
    <row r="104" spans="1:2" x14ac:dyDescent="0.35">
      <c r="A104" s="9" t="s">
        <v>14586</v>
      </c>
      <c r="B104" s="3"/>
    </row>
    <row r="105" spans="1:2" x14ac:dyDescent="0.35">
      <c r="A105" s="9" t="s">
        <v>14587</v>
      </c>
      <c r="B105" s="3"/>
    </row>
    <row r="106" spans="1:2" x14ac:dyDescent="0.35">
      <c r="A106" s="9" t="s">
        <v>14588</v>
      </c>
      <c r="B106" s="3"/>
    </row>
    <row r="107" spans="1:2" x14ac:dyDescent="0.35">
      <c r="A107" s="9" t="s">
        <v>14589</v>
      </c>
      <c r="B107" s="3"/>
    </row>
    <row r="108" spans="1:2" x14ac:dyDescent="0.35">
      <c r="A108" s="9" t="s">
        <v>14590</v>
      </c>
      <c r="B108" s="3"/>
    </row>
    <row r="109" spans="1:2" x14ac:dyDescent="0.35">
      <c r="A109" s="9" t="s">
        <v>14591</v>
      </c>
      <c r="B109" s="3"/>
    </row>
    <row r="110" spans="1:2" x14ac:dyDescent="0.35">
      <c r="A110" s="9" t="s">
        <v>14592</v>
      </c>
      <c r="B110" s="3"/>
    </row>
    <row r="111" spans="1:2" x14ac:dyDescent="0.35">
      <c r="A111" s="9" t="s">
        <v>14593</v>
      </c>
      <c r="B111" s="3"/>
    </row>
    <row r="112" spans="1:2" x14ac:dyDescent="0.35">
      <c r="A112" s="9" t="s">
        <v>14594</v>
      </c>
      <c r="B112" s="3"/>
    </row>
    <row r="113" spans="1:2" x14ac:dyDescent="0.35">
      <c r="A113" s="9" t="s">
        <v>14595</v>
      </c>
      <c r="B113" s="3"/>
    </row>
    <row r="114" spans="1:2" x14ac:dyDescent="0.35">
      <c r="A114" s="9" t="s">
        <v>14596</v>
      </c>
      <c r="B114" s="3"/>
    </row>
    <row r="115" spans="1:2" x14ac:dyDescent="0.35">
      <c r="A115" s="9" t="s">
        <v>14597</v>
      </c>
      <c r="B115" s="3"/>
    </row>
    <row r="116" spans="1:2" x14ac:dyDescent="0.35">
      <c r="A116" s="9" t="s">
        <v>14598</v>
      </c>
      <c r="B116" s="3"/>
    </row>
    <row r="117" spans="1:2" x14ac:dyDescent="0.35">
      <c r="A117" s="9" t="s">
        <v>14599</v>
      </c>
      <c r="B117" s="3"/>
    </row>
    <row r="118" spans="1:2" x14ac:dyDescent="0.35">
      <c r="A118" s="9" t="s">
        <v>14600</v>
      </c>
      <c r="B118" s="3"/>
    </row>
    <row r="119" spans="1:2" x14ac:dyDescent="0.35">
      <c r="A119" s="9" t="s">
        <v>14601</v>
      </c>
      <c r="B119" s="3"/>
    </row>
    <row r="120" spans="1:2" x14ac:dyDescent="0.35">
      <c r="A120" s="9" t="s">
        <v>14602</v>
      </c>
      <c r="B120" s="3"/>
    </row>
    <row r="121" spans="1:2" x14ac:dyDescent="0.35">
      <c r="A121" s="9" t="s">
        <v>14603</v>
      </c>
      <c r="B121" s="3"/>
    </row>
    <row r="122" spans="1:2" x14ac:dyDescent="0.35">
      <c r="A122" s="9" t="s">
        <v>14604</v>
      </c>
      <c r="B122" s="3"/>
    </row>
    <row r="123" spans="1:2" x14ac:dyDescent="0.35">
      <c r="A123" s="9" t="s">
        <v>14605</v>
      </c>
      <c r="B123" s="3"/>
    </row>
    <row r="124" spans="1:2" x14ac:dyDescent="0.35">
      <c r="A124" s="9" t="s">
        <v>14606</v>
      </c>
      <c r="B124" s="3"/>
    </row>
    <row r="125" spans="1:2" x14ac:dyDescent="0.35">
      <c r="A125" s="9" t="s">
        <v>14607</v>
      </c>
      <c r="B125" s="3"/>
    </row>
    <row r="126" spans="1:2" x14ac:dyDescent="0.35">
      <c r="A126" s="9" t="s">
        <v>14608</v>
      </c>
      <c r="B126" s="3"/>
    </row>
    <row r="127" spans="1:2" x14ac:dyDescent="0.35">
      <c r="A127" s="9" t="s">
        <v>14609</v>
      </c>
      <c r="B127" s="3"/>
    </row>
    <row r="128" spans="1:2" x14ac:dyDescent="0.35">
      <c r="A128" s="9" t="s">
        <v>14610</v>
      </c>
      <c r="B128" s="3"/>
    </row>
    <row r="129" spans="1:2" x14ac:dyDescent="0.35">
      <c r="A129" s="9" t="s">
        <v>14611</v>
      </c>
      <c r="B129" s="3"/>
    </row>
    <row r="130" spans="1:2" x14ac:dyDescent="0.35">
      <c r="A130" s="9" t="s">
        <v>14612</v>
      </c>
      <c r="B130" s="3"/>
    </row>
    <row r="131" spans="1:2" x14ac:dyDescent="0.35">
      <c r="A131" s="9" t="s">
        <v>14613</v>
      </c>
      <c r="B131" s="3"/>
    </row>
    <row r="132" spans="1:2" x14ac:dyDescent="0.35">
      <c r="A132" s="9" t="s">
        <v>14614</v>
      </c>
      <c r="B132" s="3"/>
    </row>
    <row r="133" spans="1:2" x14ac:dyDescent="0.35">
      <c r="A133" s="9" t="s">
        <v>14615</v>
      </c>
      <c r="B133" s="3"/>
    </row>
    <row r="134" spans="1:2" x14ac:dyDescent="0.35">
      <c r="A134" s="9" t="s">
        <v>14616</v>
      </c>
      <c r="B134" s="3"/>
    </row>
    <row r="135" spans="1:2" x14ac:dyDescent="0.35">
      <c r="A135" s="9" t="s">
        <v>14617</v>
      </c>
      <c r="B135" s="3"/>
    </row>
    <row r="136" spans="1:2" x14ac:dyDescent="0.35">
      <c r="A136" s="9" t="s">
        <v>14618</v>
      </c>
      <c r="B136" s="3"/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9C5A-BBF4-4DD8-97C4-1378ACB1E6A4}">
  <dimension ref="A1:K3284"/>
  <sheetViews>
    <sheetView zoomScale="55" zoomScaleNormal="55" workbookViewId="0">
      <selection activeCell="G37" sqref="G37"/>
    </sheetView>
  </sheetViews>
  <sheetFormatPr defaultRowHeight="14" x14ac:dyDescent="0.3"/>
  <cols>
    <col min="1" max="11" width="19.453125" style="3" bestFit="1" customWidth="1"/>
    <col min="12" max="16384" width="8.7265625" style="3"/>
  </cols>
  <sheetData>
    <row r="1" spans="1:11" x14ac:dyDescent="0.3">
      <c r="A1" s="29" t="s">
        <v>17368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3" spans="1:11" x14ac:dyDescent="0.3">
      <c r="A3" s="2" t="s">
        <v>14380</v>
      </c>
      <c r="B3" s="2" t="s">
        <v>14376</v>
      </c>
      <c r="C3" s="2" t="s">
        <v>14383</v>
      </c>
      <c r="D3" s="2" t="s">
        <v>14374</v>
      </c>
      <c r="E3" s="2" t="s">
        <v>14375</v>
      </c>
      <c r="F3" s="2" t="s">
        <v>14379</v>
      </c>
      <c r="G3" s="2" t="s">
        <v>14377</v>
      </c>
      <c r="H3" s="2" t="s">
        <v>14382</v>
      </c>
      <c r="I3" s="2" t="s">
        <v>14381</v>
      </c>
      <c r="J3" s="2" t="s">
        <v>14384</v>
      </c>
      <c r="K3" s="2" t="s">
        <v>14378</v>
      </c>
    </row>
    <row r="4" spans="1:11" x14ac:dyDescent="0.3">
      <c r="A4" s="3" t="s">
        <v>7444</v>
      </c>
      <c r="B4" s="3" t="s">
        <v>3718</v>
      </c>
      <c r="C4" s="3" t="s">
        <v>9543</v>
      </c>
      <c r="D4" s="3" t="s">
        <v>49</v>
      </c>
      <c r="E4" s="3" t="s">
        <v>1035</v>
      </c>
      <c r="F4" s="3" t="s">
        <v>7294</v>
      </c>
      <c r="G4" s="3" t="s">
        <v>5652</v>
      </c>
      <c r="H4" s="3" t="s">
        <v>8426</v>
      </c>
      <c r="I4" s="3" t="s">
        <v>8350</v>
      </c>
      <c r="J4" s="3" t="s">
        <v>12824</v>
      </c>
      <c r="K4" s="3" t="s">
        <v>7058</v>
      </c>
    </row>
    <row r="5" spans="1:11" x14ac:dyDescent="0.3">
      <c r="A5" s="3" t="s">
        <v>7445</v>
      </c>
      <c r="B5" s="3" t="s">
        <v>3719</v>
      </c>
      <c r="C5" s="3" t="s">
        <v>9544</v>
      </c>
      <c r="D5" s="3" t="s">
        <v>50</v>
      </c>
      <c r="E5" s="3" t="s">
        <v>1036</v>
      </c>
      <c r="F5" s="3" t="s">
        <v>7295</v>
      </c>
      <c r="G5" s="3" t="s">
        <v>5653</v>
      </c>
      <c r="H5" s="3" t="s">
        <v>8427</v>
      </c>
      <c r="I5" s="3" t="s">
        <v>8351</v>
      </c>
      <c r="J5" s="3" t="s">
        <v>12825</v>
      </c>
      <c r="K5" s="3" t="s">
        <v>7059</v>
      </c>
    </row>
    <row r="6" spans="1:11" x14ac:dyDescent="0.3">
      <c r="A6" s="3" t="s">
        <v>7446</v>
      </c>
      <c r="B6" s="3" t="s">
        <v>3720</v>
      </c>
      <c r="C6" s="3" t="s">
        <v>9545</v>
      </c>
      <c r="D6" s="3" t="s">
        <v>51</v>
      </c>
      <c r="E6" s="3" t="s">
        <v>1037</v>
      </c>
      <c r="F6" s="3" t="s">
        <v>7296</v>
      </c>
      <c r="G6" s="3" t="s">
        <v>5654</v>
      </c>
      <c r="H6" s="3" t="s">
        <v>8428</v>
      </c>
      <c r="I6" s="3" t="s">
        <v>8352</v>
      </c>
      <c r="J6" s="3" t="s">
        <v>12826</v>
      </c>
      <c r="K6" s="3" t="s">
        <v>7060</v>
      </c>
    </row>
    <row r="7" spans="1:11" x14ac:dyDescent="0.3">
      <c r="A7" s="3" t="s">
        <v>7447</v>
      </c>
      <c r="B7" s="3" t="s">
        <v>3721</v>
      </c>
      <c r="C7" s="3" t="s">
        <v>9546</v>
      </c>
      <c r="D7" s="3" t="s">
        <v>52</v>
      </c>
      <c r="E7" s="3" t="s">
        <v>1038</v>
      </c>
      <c r="F7" s="3" t="s">
        <v>7297</v>
      </c>
      <c r="G7" s="3" t="s">
        <v>5655</v>
      </c>
      <c r="H7" s="3" t="s">
        <v>8429</v>
      </c>
      <c r="I7" s="3" t="s">
        <v>8353</v>
      </c>
      <c r="J7" s="3" t="s">
        <v>12827</v>
      </c>
      <c r="K7" s="3" t="s">
        <v>7061</v>
      </c>
    </row>
    <row r="8" spans="1:11" x14ac:dyDescent="0.3">
      <c r="A8" s="3" t="s">
        <v>7448</v>
      </c>
      <c r="B8" s="3" t="s">
        <v>3722</v>
      </c>
      <c r="C8" s="3" t="s">
        <v>9547</v>
      </c>
      <c r="D8" s="3" t="s">
        <v>53</v>
      </c>
      <c r="E8" s="3" t="s">
        <v>1039</v>
      </c>
      <c r="F8" s="3" t="s">
        <v>7298</v>
      </c>
      <c r="G8" s="3" t="s">
        <v>5656</v>
      </c>
      <c r="H8" s="3" t="s">
        <v>8430</v>
      </c>
      <c r="I8" s="3" t="s">
        <v>8354</v>
      </c>
      <c r="J8" s="3" t="s">
        <v>12828</v>
      </c>
      <c r="K8" s="3" t="s">
        <v>7062</v>
      </c>
    </row>
    <row r="9" spans="1:11" x14ac:dyDescent="0.3">
      <c r="A9" s="3" t="s">
        <v>7449</v>
      </c>
      <c r="B9" s="3" t="s">
        <v>3723</v>
      </c>
      <c r="C9" s="3" t="s">
        <v>9548</v>
      </c>
      <c r="D9" s="3" t="s">
        <v>54</v>
      </c>
      <c r="E9" s="3" t="s">
        <v>1040</v>
      </c>
      <c r="F9" s="3" t="s">
        <v>7299</v>
      </c>
      <c r="G9" s="3" t="s">
        <v>5657</v>
      </c>
      <c r="H9" s="3" t="s">
        <v>8431</v>
      </c>
      <c r="I9" s="3" t="s">
        <v>8355</v>
      </c>
      <c r="J9" s="3" t="s">
        <v>12829</v>
      </c>
      <c r="K9" s="3" t="s">
        <v>7063</v>
      </c>
    </row>
    <row r="10" spans="1:11" x14ac:dyDescent="0.3">
      <c r="A10" s="3" t="s">
        <v>7450</v>
      </c>
      <c r="B10" s="3" t="s">
        <v>3724</v>
      </c>
      <c r="C10" s="3" t="s">
        <v>9549</v>
      </c>
      <c r="D10" s="3" t="s">
        <v>55</v>
      </c>
      <c r="E10" s="3" t="s">
        <v>1041</v>
      </c>
      <c r="F10" s="3" t="s">
        <v>7300</v>
      </c>
      <c r="G10" s="3" t="s">
        <v>5658</v>
      </c>
      <c r="H10" s="3" t="s">
        <v>8432</v>
      </c>
      <c r="I10" s="3" t="s">
        <v>8356</v>
      </c>
      <c r="J10" s="3" t="s">
        <v>12830</v>
      </c>
      <c r="K10" s="3" t="s">
        <v>7064</v>
      </c>
    </row>
    <row r="11" spans="1:11" x14ac:dyDescent="0.3">
      <c r="A11" s="3" t="s">
        <v>7451</v>
      </c>
      <c r="B11" s="3" t="s">
        <v>3725</v>
      </c>
      <c r="C11" s="3" t="s">
        <v>9550</v>
      </c>
      <c r="D11" s="3" t="s">
        <v>56</v>
      </c>
      <c r="E11" s="3" t="s">
        <v>1042</v>
      </c>
      <c r="F11" s="3" t="s">
        <v>7301</v>
      </c>
      <c r="G11" s="3" t="s">
        <v>5659</v>
      </c>
      <c r="H11" s="3" t="s">
        <v>8433</v>
      </c>
      <c r="I11" s="3" t="s">
        <v>8357</v>
      </c>
      <c r="J11" s="3" t="s">
        <v>12831</v>
      </c>
      <c r="K11" s="3" t="s">
        <v>7065</v>
      </c>
    </row>
    <row r="12" spans="1:11" x14ac:dyDescent="0.3">
      <c r="A12" s="3" t="s">
        <v>7452</v>
      </c>
      <c r="B12" s="3" t="s">
        <v>3726</v>
      </c>
      <c r="C12" s="3" t="s">
        <v>9551</v>
      </c>
      <c r="D12" s="3" t="s">
        <v>57</v>
      </c>
      <c r="E12" s="3" t="s">
        <v>1043</v>
      </c>
      <c r="F12" s="3" t="s">
        <v>7302</v>
      </c>
      <c r="G12" s="3" t="s">
        <v>5660</v>
      </c>
      <c r="H12" s="3" t="s">
        <v>8434</v>
      </c>
      <c r="I12" s="3" t="s">
        <v>8358</v>
      </c>
      <c r="J12" s="3" t="s">
        <v>12832</v>
      </c>
      <c r="K12" s="3" t="s">
        <v>7066</v>
      </c>
    </row>
    <row r="13" spans="1:11" x14ac:dyDescent="0.3">
      <c r="A13" s="3" t="s">
        <v>7453</v>
      </c>
      <c r="B13" s="3" t="s">
        <v>3727</v>
      </c>
      <c r="C13" s="3" t="s">
        <v>9552</v>
      </c>
      <c r="D13" s="3" t="s">
        <v>58</v>
      </c>
      <c r="E13" s="3" t="s">
        <v>1044</v>
      </c>
      <c r="F13" s="3" t="s">
        <v>7303</v>
      </c>
      <c r="G13" s="3" t="s">
        <v>5661</v>
      </c>
      <c r="H13" s="3" t="s">
        <v>8435</v>
      </c>
      <c r="I13" s="3" t="s">
        <v>8359</v>
      </c>
      <c r="J13" s="3" t="s">
        <v>12833</v>
      </c>
      <c r="K13" s="3" t="s">
        <v>7067</v>
      </c>
    </row>
    <row r="14" spans="1:11" x14ac:dyDescent="0.3">
      <c r="A14" s="3" t="s">
        <v>7454</v>
      </c>
      <c r="B14" s="3" t="s">
        <v>3728</v>
      </c>
      <c r="C14" s="3" t="s">
        <v>9553</v>
      </c>
      <c r="D14" s="3" t="s">
        <v>59</v>
      </c>
      <c r="E14" s="3" t="s">
        <v>1045</v>
      </c>
      <c r="F14" s="3" t="s">
        <v>7304</v>
      </c>
      <c r="G14" s="3" t="s">
        <v>5662</v>
      </c>
      <c r="H14" s="3" t="s">
        <v>8436</v>
      </c>
      <c r="I14" s="3" t="s">
        <v>8360</v>
      </c>
      <c r="J14" s="3" t="s">
        <v>12834</v>
      </c>
      <c r="K14" s="3" t="s">
        <v>7068</v>
      </c>
    </row>
    <row r="15" spans="1:11" x14ac:dyDescent="0.3">
      <c r="A15" s="3" t="s">
        <v>7455</v>
      </c>
      <c r="B15" s="3" t="s">
        <v>3729</v>
      </c>
      <c r="C15" s="3" t="s">
        <v>9554</v>
      </c>
      <c r="D15" s="3" t="s">
        <v>60</v>
      </c>
      <c r="E15" s="3" t="s">
        <v>1046</v>
      </c>
      <c r="F15" s="3" t="s">
        <v>7305</v>
      </c>
      <c r="G15" s="3" t="s">
        <v>5663</v>
      </c>
      <c r="H15" s="3" t="s">
        <v>8437</v>
      </c>
      <c r="I15" s="3" t="s">
        <v>8361</v>
      </c>
      <c r="J15" s="3" t="s">
        <v>12835</v>
      </c>
      <c r="K15" s="3" t="s">
        <v>7069</v>
      </c>
    </row>
    <row r="16" spans="1:11" x14ac:dyDescent="0.3">
      <c r="A16" s="3" t="s">
        <v>7456</v>
      </c>
      <c r="B16" s="3" t="s">
        <v>3730</v>
      </c>
      <c r="C16" s="3" t="s">
        <v>9555</v>
      </c>
      <c r="D16" s="3" t="s">
        <v>61</v>
      </c>
      <c r="E16" s="3" t="s">
        <v>1047</v>
      </c>
      <c r="F16" s="3" t="s">
        <v>7306</v>
      </c>
      <c r="G16" s="3" t="s">
        <v>5664</v>
      </c>
      <c r="H16" s="3" t="s">
        <v>8438</v>
      </c>
      <c r="I16" s="3" t="s">
        <v>8362</v>
      </c>
      <c r="J16" s="3" t="s">
        <v>12836</v>
      </c>
      <c r="K16" s="3" t="s">
        <v>7070</v>
      </c>
    </row>
    <row r="17" spans="1:11" x14ac:dyDescent="0.3">
      <c r="A17" s="3" t="s">
        <v>7457</v>
      </c>
      <c r="B17" s="3" t="s">
        <v>3731</v>
      </c>
      <c r="C17" s="3" t="s">
        <v>9556</v>
      </c>
      <c r="D17" s="3" t="s">
        <v>62</v>
      </c>
      <c r="E17" s="3" t="s">
        <v>1048</v>
      </c>
      <c r="F17" s="3" t="s">
        <v>7307</v>
      </c>
      <c r="G17" s="3" t="s">
        <v>5665</v>
      </c>
      <c r="H17" s="3" t="s">
        <v>8439</v>
      </c>
      <c r="I17" s="3" t="s">
        <v>8363</v>
      </c>
      <c r="J17" s="3" t="s">
        <v>12837</v>
      </c>
      <c r="K17" s="3" t="s">
        <v>7071</v>
      </c>
    </row>
    <row r="18" spans="1:11" x14ac:dyDescent="0.3">
      <c r="A18" s="3" t="s">
        <v>7458</v>
      </c>
      <c r="B18" s="3" t="s">
        <v>3732</v>
      </c>
      <c r="C18" s="3" t="s">
        <v>9557</v>
      </c>
      <c r="D18" s="3" t="s">
        <v>63</v>
      </c>
      <c r="E18" s="3" t="s">
        <v>1049</v>
      </c>
      <c r="F18" s="3" t="s">
        <v>7308</v>
      </c>
      <c r="G18" s="3" t="s">
        <v>5666</v>
      </c>
      <c r="H18" s="3" t="s">
        <v>8440</v>
      </c>
      <c r="I18" s="3" t="s">
        <v>8364</v>
      </c>
      <c r="J18" s="3" t="s">
        <v>12838</v>
      </c>
      <c r="K18" s="3" t="s">
        <v>7072</v>
      </c>
    </row>
    <row r="19" spans="1:11" x14ac:dyDescent="0.3">
      <c r="A19" s="3" t="s">
        <v>7459</v>
      </c>
      <c r="B19" s="3" t="s">
        <v>3733</v>
      </c>
      <c r="C19" s="3" t="s">
        <v>9558</v>
      </c>
      <c r="D19" s="3" t="s">
        <v>64</v>
      </c>
      <c r="E19" s="3" t="s">
        <v>1050</v>
      </c>
      <c r="F19" s="3" t="s">
        <v>7309</v>
      </c>
      <c r="G19" s="3" t="s">
        <v>5667</v>
      </c>
      <c r="H19" s="3" t="s">
        <v>8441</v>
      </c>
      <c r="I19" s="3" t="s">
        <v>8365</v>
      </c>
      <c r="J19" s="3" t="s">
        <v>12839</v>
      </c>
      <c r="K19" s="3" t="s">
        <v>7073</v>
      </c>
    </row>
    <row r="20" spans="1:11" x14ac:dyDescent="0.3">
      <c r="A20" s="3" t="s">
        <v>7460</v>
      </c>
      <c r="B20" s="3" t="s">
        <v>3734</v>
      </c>
      <c r="C20" s="3" t="s">
        <v>9559</v>
      </c>
      <c r="D20" s="3" t="s">
        <v>65</v>
      </c>
      <c r="E20" s="3" t="s">
        <v>1051</v>
      </c>
      <c r="F20" s="3" t="s">
        <v>7310</v>
      </c>
      <c r="G20" s="3" t="s">
        <v>5668</v>
      </c>
      <c r="H20" s="3" t="s">
        <v>8442</v>
      </c>
      <c r="I20" s="3" t="s">
        <v>8366</v>
      </c>
      <c r="J20" s="3" t="s">
        <v>12840</v>
      </c>
      <c r="K20" s="3" t="s">
        <v>7074</v>
      </c>
    </row>
    <row r="21" spans="1:11" x14ac:dyDescent="0.3">
      <c r="A21" s="3" t="s">
        <v>7461</v>
      </c>
      <c r="B21" s="3" t="s">
        <v>3735</v>
      </c>
      <c r="C21" s="3" t="s">
        <v>9560</v>
      </c>
      <c r="D21" s="3" t="s">
        <v>66</v>
      </c>
      <c r="E21" s="3" t="s">
        <v>1052</v>
      </c>
      <c r="F21" s="3" t="s">
        <v>7311</v>
      </c>
      <c r="G21" s="3" t="s">
        <v>5669</v>
      </c>
      <c r="H21" s="3" t="s">
        <v>8443</v>
      </c>
      <c r="I21" s="3" t="s">
        <v>8367</v>
      </c>
      <c r="J21" s="3" t="s">
        <v>12841</v>
      </c>
      <c r="K21" s="3" t="s">
        <v>7075</v>
      </c>
    </row>
    <row r="22" spans="1:11" x14ac:dyDescent="0.3">
      <c r="A22" s="3" t="s">
        <v>7462</v>
      </c>
      <c r="B22" s="3" t="s">
        <v>3736</v>
      </c>
      <c r="C22" s="3" t="s">
        <v>9561</v>
      </c>
      <c r="D22" s="3" t="s">
        <v>67</v>
      </c>
      <c r="E22" s="3" t="s">
        <v>1053</v>
      </c>
      <c r="F22" s="3" t="s">
        <v>7312</v>
      </c>
      <c r="G22" s="3" t="s">
        <v>5670</v>
      </c>
      <c r="H22" s="3" t="s">
        <v>8444</v>
      </c>
      <c r="I22" s="3" t="s">
        <v>8368</v>
      </c>
      <c r="J22" s="3" t="s">
        <v>12842</v>
      </c>
      <c r="K22" s="3" t="s">
        <v>7076</v>
      </c>
    </row>
    <row r="23" spans="1:11" x14ac:dyDescent="0.3">
      <c r="A23" s="3" t="s">
        <v>7463</v>
      </c>
      <c r="B23" s="3" t="s">
        <v>3737</v>
      </c>
      <c r="C23" s="3" t="s">
        <v>9562</v>
      </c>
      <c r="D23" s="3" t="s">
        <v>68</v>
      </c>
      <c r="E23" s="3" t="s">
        <v>1054</v>
      </c>
      <c r="F23" s="3" t="s">
        <v>7313</v>
      </c>
      <c r="G23" s="3" t="s">
        <v>5671</v>
      </c>
      <c r="H23" s="3" t="s">
        <v>8445</v>
      </c>
      <c r="I23" s="3" t="s">
        <v>8369</v>
      </c>
      <c r="J23" s="3" t="s">
        <v>12843</v>
      </c>
      <c r="K23" s="3" t="s">
        <v>7077</v>
      </c>
    </row>
    <row r="24" spans="1:11" x14ac:dyDescent="0.3">
      <c r="A24" s="3" t="s">
        <v>7464</v>
      </c>
      <c r="B24" s="3" t="s">
        <v>3738</v>
      </c>
      <c r="C24" s="3" t="s">
        <v>9563</v>
      </c>
      <c r="D24" s="3" t="s">
        <v>69</v>
      </c>
      <c r="E24" s="3" t="s">
        <v>1055</v>
      </c>
      <c r="F24" s="3" t="s">
        <v>7314</v>
      </c>
      <c r="G24" s="3" t="s">
        <v>5672</v>
      </c>
      <c r="H24" s="3" t="s">
        <v>8446</v>
      </c>
      <c r="I24" s="3" t="s">
        <v>8370</v>
      </c>
      <c r="J24" s="3" t="s">
        <v>12844</v>
      </c>
      <c r="K24" s="3" t="s">
        <v>7078</v>
      </c>
    </row>
    <row r="25" spans="1:11" x14ac:dyDescent="0.3">
      <c r="A25" s="3" t="s">
        <v>7465</v>
      </c>
      <c r="B25" s="3" t="s">
        <v>3739</v>
      </c>
      <c r="C25" s="3" t="s">
        <v>9564</v>
      </c>
      <c r="D25" s="3" t="s">
        <v>70</v>
      </c>
      <c r="E25" s="3" t="s">
        <v>1056</v>
      </c>
      <c r="F25" s="3" t="s">
        <v>7315</v>
      </c>
      <c r="G25" s="3" t="s">
        <v>5673</v>
      </c>
      <c r="H25" s="3" t="s">
        <v>8447</v>
      </c>
      <c r="I25" s="3" t="s">
        <v>8371</v>
      </c>
      <c r="J25" s="3" t="s">
        <v>12845</v>
      </c>
      <c r="K25" s="3" t="s">
        <v>7079</v>
      </c>
    </row>
    <row r="26" spans="1:11" x14ac:dyDescent="0.3">
      <c r="A26" s="3" t="s">
        <v>7466</v>
      </c>
      <c r="B26" s="3" t="s">
        <v>3740</v>
      </c>
      <c r="C26" s="3" t="s">
        <v>9565</v>
      </c>
      <c r="D26" s="3" t="s">
        <v>71</v>
      </c>
      <c r="E26" s="3" t="s">
        <v>1057</v>
      </c>
      <c r="F26" s="3" t="s">
        <v>7316</v>
      </c>
      <c r="G26" s="3" t="s">
        <v>5674</v>
      </c>
      <c r="H26" s="3" t="s">
        <v>8448</v>
      </c>
      <c r="I26" s="3" t="s">
        <v>8372</v>
      </c>
      <c r="J26" s="3" t="s">
        <v>12846</v>
      </c>
      <c r="K26" s="3" t="s">
        <v>7080</v>
      </c>
    </row>
    <row r="27" spans="1:11" x14ac:dyDescent="0.3">
      <c r="A27" s="3" t="s">
        <v>7467</v>
      </c>
      <c r="B27" s="3" t="s">
        <v>3741</v>
      </c>
      <c r="C27" s="3" t="s">
        <v>9566</v>
      </c>
      <c r="D27" s="3" t="s">
        <v>72</v>
      </c>
      <c r="E27" s="3" t="s">
        <v>1058</v>
      </c>
      <c r="F27" s="3" t="s">
        <v>7317</v>
      </c>
      <c r="G27" s="3" t="s">
        <v>5675</v>
      </c>
      <c r="H27" s="3" t="s">
        <v>8449</v>
      </c>
      <c r="I27" s="3" t="s">
        <v>8373</v>
      </c>
      <c r="J27" s="3" t="s">
        <v>12847</v>
      </c>
      <c r="K27" s="3" t="s">
        <v>7081</v>
      </c>
    </row>
    <row r="28" spans="1:11" x14ac:dyDescent="0.3">
      <c r="A28" s="3" t="s">
        <v>7468</v>
      </c>
      <c r="B28" s="3" t="s">
        <v>3742</v>
      </c>
      <c r="C28" s="3" t="s">
        <v>9567</v>
      </c>
      <c r="D28" s="3" t="s">
        <v>73</v>
      </c>
      <c r="E28" s="3" t="s">
        <v>1059</v>
      </c>
      <c r="F28" s="3" t="s">
        <v>7318</v>
      </c>
      <c r="G28" s="3" t="s">
        <v>5676</v>
      </c>
      <c r="H28" s="3" t="s">
        <v>8450</v>
      </c>
      <c r="I28" s="3" t="s">
        <v>8374</v>
      </c>
      <c r="J28" s="3" t="s">
        <v>12848</v>
      </c>
      <c r="K28" s="3" t="s">
        <v>7082</v>
      </c>
    </row>
    <row r="29" spans="1:11" x14ac:dyDescent="0.3">
      <c r="A29" s="3" t="s">
        <v>7469</v>
      </c>
      <c r="B29" s="3" t="s">
        <v>3743</v>
      </c>
      <c r="C29" s="3" t="s">
        <v>9568</v>
      </c>
      <c r="D29" s="3" t="s">
        <v>74</v>
      </c>
      <c r="E29" s="3" t="s">
        <v>1060</v>
      </c>
      <c r="F29" s="3" t="s">
        <v>7319</v>
      </c>
      <c r="G29" s="3" t="s">
        <v>5677</v>
      </c>
      <c r="H29" s="3" t="s">
        <v>8451</v>
      </c>
      <c r="I29" s="3" t="s">
        <v>8375</v>
      </c>
      <c r="J29" s="3" t="s">
        <v>12849</v>
      </c>
      <c r="K29" s="3" t="s">
        <v>7083</v>
      </c>
    </row>
    <row r="30" spans="1:11" x14ac:dyDescent="0.3">
      <c r="A30" s="3" t="s">
        <v>7470</v>
      </c>
      <c r="B30" s="3" t="s">
        <v>3744</v>
      </c>
      <c r="C30" s="3" t="s">
        <v>9569</v>
      </c>
      <c r="D30" s="3" t="s">
        <v>75</v>
      </c>
      <c r="E30" s="3" t="s">
        <v>1061</v>
      </c>
      <c r="F30" s="3" t="s">
        <v>7320</v>
      </c>
      <c r="G30" s="3" t="s">
        <v>5678</v>
      </c>
      <c r="H30" s="3" t="s">
        <v>8452</v>
      </c>
      <c r="I30" s="3" t="s">
        <v>8376</v>
      </c>
      <c r="J30" s="3" t="s">
        <v>12850</v>
      </c>
      <c r="K30" s="3" t="s">
        <v>7084</v>
      </c>
    </row>
    <row r="31" spans="1:11" x14ac:dyDescent="0.3">
      <c r="A31" s="3" t="s">
        <v>7471</v>
      </c>
      <c r="B31" s="3" t="s">
        <v>3745</v>
      </c>
      <c r="C31" s="3" t="s">
        <v>9570</v>
      </c>
      <c r="D31" s="3" t="s">
        <v>76</v>
      </c>
      <c r="E31" s="3" t="s">
        <v>1062</v>
      </c>
      <c r="F31" s="3" t="s">
        <v>7321</v>
      </c>
      <c r="G31" s="3" t="s">
        <v>5679</v>
      </c>
      <c r="H31" s="3" t="s">
        <v>8453</v>
      </c>
      <c r="I31" s="3" t="s">
        <v>8377</v>
      </c>
      <c r="J31" s="3" t="s">
        <v>12851</v>
      </c>
      <c r="K31" s="3" t="s">
        <v>7085</v>
      </c>
    </row>
    <row r="32" spans="1:11" x14ac:dyDescent="0.3">
      <c r="A32" s="3" t="s">
        <v>7472</v>
      </c>
      <c r="B32" s="3" t="s">
        <v>3746</v>
      </c>
      <c r="C32" s="3" t="s">
        <v>9571</v>
      </c>
      <c r="D32" s="3" t="s">
        <v>77</v>
      </c>
      <c r="E32" s="3" t="s">
        <v>1063</v>
      </c>
      <c r="F32" s="3" t="s">
        <v>7322</v>
      </c>
      <c r="G32" s="3" t="s">
        <v>5680</v>
      </c>
      <c r="H32" s="3" t="s">
        <v>8454</v>
      </c>
      <c r="I32" s="3" t="s">
        <v>8378</v>
      </c>
      <c r="J32" s="3" t="s">
        <v>12852</v>
      </c>
      <c r="K32" s="3" t="s">
        <v>7086</v>
      </c>
    </row>
    <row r="33" spans="1:11" x14ac:dyDescent="0.3">
      <c r="A33" s="3" t="s">
        <v>7473</v>
      </c>
      <c r="B33" s="3" t="s">
        <v>3747</v>
      </c>
      <c r="C33" s="3" t="s">
        <v>9572</v>
      </c>
      <c r="D33" s="3" t="s">
        <v>78</v>
      </c>
      <c r="E33" s="3" t="s">
        <v>1064</v>
      </c>
      <c r="F33" s="3" t="s">
        <v>7323</v>
      </c>
      <c r="G33" s="3" t="s">
        <v>5681</v>
      </c>
      <c r="H33" s="3" t="s">
        <v>8455</v>
      </c>
      <c r="I33" s="3" t="s">
        <v>8379</v>
      </c>
      <c r="J33" s="3" t="s">
        <v>12853</v>
      </c>
      <c r="K33" s="3" t="s">
        <v>7087</v>
      </c>
    </row>
    <row r="34" spans="1:11" x14ac:dyDescent="0.3">
      <c r="A34" s="3" t="s">
        <v>7474</v>
      </c>
      <c r="B34" s="3" t="s">
        <v>3748</v>
      </c>
      <c r="C34" s="3" t="s">
        <v>9573</v>
      </c>
      <c r="D34" s="3" t="s">
        <v>79</v>
      </c>
      <c r="E34" s="3" t="s">
        <v>1065</v>
      </c>
      <c r="F34" s="3" t="s">
        <v>7324</v>
      </c>
      <c r="G34" s="3" t="s">
        <v>5682</v>
      </c>
      <c r="H34" s="3" t="s">
        <v>8456</v>
      </c>
      <c r="I34" s="3" t="s">
        <v>8380</v>
      </c>
      <c r="J34" s="3" t="s">
        <v>12854</v>
      </c>
      <c r="K34" s="3" t="s">
        <v>7088</v>
      </c>
    </row>
    <row r="35" spans="1:11" x14ac:dyDescent="0.3">
      <c r="A35" s="3" t="s">
        <v>7475</v>
      </c>
      <c r="B35" s="3" t="s">
        <v>3749</v>
      </c>
      <c r="C35" s="3" t="s">
        <v>9574</v>
      </c>
      <c r="D35" s="3" t="s">
        <v>80</v>
      </c>
      <c r="E35" s="3" t="s">
        <v>1066</v>
      </c>
      <c r="F35" s="3" t="s">
        <v>7325</v>
      </c>
      <c r="G35" s="3" t="s">
        <v>5683</v>
      </c>
      <c r="H35" s="3" t="s">
        <v>8457</v>
      </c>
      <c r="I35" s="3" t="s">
        <v>8381</v>
      </c>
      <c r="J35" s="3" t="s">
        <v>12855</v>
      </c>
      <c r="K35" s="3" t="s">
        <v>7089</v>
      </c>
    </row>
    <row r="36" spans="1:11" x14ac:dyDescent="0.3">
      <c r="A36" s="3" t="s">
        <v>7476</v>
      </c>
      <c r="B36" s="3" t="s">
        <v>3750</v>
      </c>
      <c r="C36" s="3" t="s">
        <v>9575</v>
      </c>
      <c r="D36" s="3" t="s">
        <v>81</v>
      </c>
      <c r="E36" s="3" t="s">
        <v>1067</v>
      </c>
      <c r="F36" s="3" t="s">
        <v>7326</v>
      </c>
      <c r="G36" s="3" t="s">
        <v>5684</v>
      </c>
      <c r="H36" s="3" t="s">
        <v>8458</v>
      </c>
      <c r="I36" s="3" t="s">
        <v>8382</v>
      </c>
      <c r="J36" s="3" t="s">
        <v>12856</v>
      </c>
      <c r="K36" s="3" t="s">
        <v>7090</v>
      </c>
    </row>
    <row r="37" spans="1:11" x14ac:dyDescent="0.3">
      <c r="A37" s="3" t="s">
        <v>7477</v>
      </c>
      <c r="B37" s="3" t="s">
        <v>3751</v>
      </c>
      <c r="C37" s="3" t="s">
        <v>9576</v>
      </c>
      <c r="D37" s="3" t="s">
        <v>82</v>
      </c>
      <c r="E37" s="3" t="s">
        <v>1068</v>
      </c>
      <c r="F37" s="3" t="s">
        <v>7327</v>
      </c>
      <c r="G37" s="3" t="s">
        <v>5685</v>
      </c>
      <c r="H37" s="3" t="s">
        <v>8459</v>
      </c>
      <c r="I37" s="3" t="s">
        <v>8383</v>
      </c>
      <c r="J37" s="3" t="s">
        <v>12857</v>
      </c>
      <c r="K37" s="3" t="s">
        <v>7091</v>
      </c>
    </row>
    <row r="38" spans="1:11" x14ac:dyDescent="0.3">
      <c r="A38" s="3" t="s">
        <v>7478</v>
      </c>
      <c r="B38" s="3" t="s">
        <v>3752</v>
      </c>
      <c r="C38" s="3" t="s">
        <v>9577</v>
      </c>
      <c r="D38" s="3" t="s">
        <v>83</v>
      </c>
      <c r="E38" s="3" t="s">
        <v>1069</v>
      </c>
      <c r="F38" s="3" t="s">
        <v>7328</v>
      </c>
      <c r="G38" s="3" t="s">
        <v>5686</v>
      </c>
      <c r="H38" s="3" t="s">
        <v>8460</v>
      </c>
      <c r="I38" s="3" t="s">
        <v>8384</v>
      </c>
      <c r="J38" s="3" t="s">
        <v>12858</v>
      </c>
      <c r="K38" s="3" t="s">
        <v>7092</v>
      </c>
    </row>
    <row r="39" spans="1:11" x14ac:dyDescent="0.3">
      <c r="A39" s="3" t="s">
        <v>7479</v>
      </c>
      <c r="B39" s="3" t="s">
        <v>3753</v>
      </c>
      <c r="C39" s="3" t="s">
        <v>9578</v>
      </c>
      <c r="D39" s="3" t="s">
        <v>84</v>
      </c>
      <c r="E39" s="3" t="s">
        <v>1070</v>
      </c>
      <c r="F39" s="3" t="s">
        <v>7329</v>
      </c>
      <c r="G39" s="3" t="s">
        <v>5687</v>
      </c>
      <c r="H39" s="3" t="s">
        <v>8461</v>
      </c>
      <c r="I39" s="3" t="s">
        <v>8385</v>
      </c>
      <c r="J39" s="3" t="s">
        <v>12859</v>
      </c>
      <c r="K39" s="3" t="s">
        <v>7093</v>
      </c>
    </row>
    <row r="40" spans="1:11" x14ac:dyDescent="0.3">
      <c r="A40" s="3" t="s">
        <v>7480</v>
      </c>
      <c r="B40" s="3" t="s">
        <v>3754</v>
      </c>
      <c r="C40" s="3" t="s">
        <v>9579</v>
      </c>
      <c r="D40" s="3" t="s">
        <v>85</v>
      </c>
      <c r="E40" s="3" t="s">
        <v>1071</v>
      </c>
      <c r="F40" s="3" t="s">
        <v>7330</v>
      </c>
      <c r="G40" s="3" t="s">
        <v>5688</v>
      </c>
      <c r="H40" s="3" t="s">
        <v>8462</v>
      </c>
      <c r="I40" s="3" t="s">
        <v>8386</v>
      </c>
      <c r="J40" s="3" t="s">
        <v>12860</v>
      </c>
      <c r="K40" s="3" t="s">
        <v>7094</v>
      </c>
    </row>
    <row r="41" spans="1:11" x14ac:dyDescent="0.3">
      <c r="A41" s="3" t="s">
        <v>7481</v>
      </c>
      <c r="B41" s="3" t="s">
        <v>3755</v>
      </c>
      <c r="C41" s="3" t="s">
        <v>9580</v>
      </c>
      <c r="D41" s="3" t="s">
        <v>86</v>
      </c>
      <c r="E41" s="3" t="s">
        <v>1072</v>
      </c>
      <c r="F41" s="3" t="s">
        <v>7331</v>
      </c>
      <c r="G41" s="3" t="s">
        <v>5689</v>
      </c>
      <c r="H41" s="3" t="s">
        <v>8463</v>
      </c>
      <c r="I41" s="3" t="s">
        <v>8387</v>
      </c>
      <c r="J41" s="3" t="s">
        <v>12861</v>
      </c>
      <c r="K41" s="3" t="s">
        <v>7095</v>
      </c>
    </row>
    <row r="42" spans="1:11" x14ac:dyDescent="0.3">
      <c r="A42" s="3" t="s">
        <v>7482</v>
      </c>
      <c r="B42" s="3" t="s">
        <v>3756</v>
      </c>
      <c r="C42" s="3" t="s">
        <v>9581</v>
      </c>
      <c r="D42" s="3" t="s">
        <v>87</v>
      </c>
      <c r="E42" s="3" t="s">
        <v>1073</v>
      </c>
      <c r="F42" s="3" t="s">
        <v>7332</v>
      </c>
      <c r="G42" s="3" t="s">
        <v>5690</v>
      </c>
      <c r="H42" s="3" t="s">
        <v>8464</v>
      </c>
      <c r="I42" s="3" t="s">
        <v>8388</v>
      </c>
      <c r="J42" s="3" t="s">
        <v>12862</v>
      </c>
      <c r="K42" s="3" t="s">
        <v>7096</v>
      </c>
    </row>
    <row r="43" spans="1:11" x14ac:dyDescent="0.3">
      <c r="A43" s="3" t="s">
        <v>7483</v>
      </c>
      <c r="B43" s="3" t="s">
        <v>3757</v>
      </c>
      <c r="C43" s="3" t="s">
        <v>9582</v>
      </c>
      <c r="D43" s="3" t="s">
        <v>88</v>
      </c>
      <c r="E43" s="3" t="s">
        <v>1074</v>
      </c>
      <c r="F43" s="3" t="s">
        <v>7333</v>
      </c>
      <c r="G43" s="3" t="s">
        <v>5691</v>
      </c>
      <c r="H43" s="3" t="s">
        <v>8465</v>
      </c>
      <c r="I43" s="3" t="s">
        <v>8389</v>
      </c>
      <c r="J43" s="3" t="s">
        <v>12863</v>
      </c>
      <c r="K43" s="3" t="s">
        <v>7097</v>
      </c>
    </row>
    <row r="44" spans="1:11" x14ac:dyDescent="0.3">
      <c r="A44" s="3" t="s">
        <v>7484</v>
      </c>
      <c r="B44" s="3" t="s">
        <v>3758</v>
      </c>
      <c r="C44" s="3" t="s">
        <v>9583</v>
      </c>
      <c r="D44" s="3" t="s">
        <v>89</v>
      </c>
      <c r="E44" s="3" t="s">
        <v>1075</v>
      </c>
      <c r="F44" s="3" t="s">
        <v>7334</v>
      </c>
      <c r="G44" s="3" t="s">
        <v>5692</v>
      </c>
      <c r="H44" s="3" t="s">
        <v>8466</v>
      </c>
      <c r="I44" s="3" t="s">
        <v>8390</v>
      </c>
      <c r="J44" s="3" t="s">
        <v>12864</v>
      </c>
      <c r="K44" s="3" t="s">
        <v>7098</v>
      </c>
    </row>
    <row r="45" spans="1:11" x14ac:dyDescent="0.3">
      <c r="A45" s="3" t="s">
        <v>7485</v>
      </c>
      <c r="B45" s="3" t="s">
        <v>3759</v>
      </c>
      <c r="C45" s="3" t="s">
        <v>9584</v>
      </c>
      <c r="D45" s="3" t="s">
        <v>90</v>
      </c>
      <c r="E45" s="3" t="s">
        <v>1076</v>
      </c>
      <c r="F45" s="3" t="s">
        <v>7335</v>
      </c>
      <c r="G45" s="3" t="s">
        <v>5693</v>
      </c>
      <c r="H45" s="3" t="s">
        <v>8467</v>
      </c>
      <c r="I45" s="3" t="s">
        <v>8391</v>
      </c>
      <c r="J45" s="3" t="s">
        <v>12865</v>
      </c>
      <c r="K45" s="3" t="s">
        <v>7099</v>
      </c>
    </row>
    <row r="46" spans="1:11" x14ac:dyDescent="0.3">
      <c r="A46" s="3" t="s">
        <v>7486</v>
      </c>
      <c r="B46" s="3" t="s">
        <v>3760</v>
      </c>
      <c r="C46" s="3" t="s">
        <v>9585</v>
      </c>
      <c r="D46" s="3" t="s">
        <v>91</v>
      </c>
      <c r="E46" s="3" t="s">
        <v>1077</v>
      </c>
      <c r="F46" s="3" t="s">
        <v>7336</v>
      </c>
      <c r="G46" s="3" t="s">
        <v>5694</v>
      </c>
      <c r="H46" s="3" t="s">
        <v>8468</v>
      </c>
      <c r="I46" s="3" t="s">
        <v>8392</v>
      </c>
      <c r="J46" s="3" t="s">
        <v>12866</v>
      </c>
      <c r="K46" s="3" t="s">
        <v>7100</v>
      </c>
    </row>
    <row r="47" spans="1:11" x14ac:dyDescent="0.3">
      <c r="A47" s="3" t="s">
        <v>7487</v>
      </c>
      <c r="B47" s="3" t="s">
        <v>3761</v>
      </c>
      <c r="C47" s="3" t="s">
        <v>9586</v>
      </c>
      <c r="D47" s="3" t="s">
        <v>92</v>
      </c>
      <c r="E47" s="3" t="s">
        <v>1078</v>
      </c>
      <c r="F47" s="3" t="s">
        <v>7337</v>
      </c>
      <c r="G47" s="3" t="s">
        <v>5695</v>
      </c>
      <c r="H47" s="3" t="s">
        <v>8469</v>
      </c>
      <c r="I47" s="3" t="s">
        <v>8393</v>
      </c>
      <c r="J47" s="3" t="s">
        <v>12867</v>
      </c>
      <c r="K47" s="3" t="s">
        <v>7101</v>
      </c>
    </row>
    <row r="48" spans="1:11" x14ac:dyDescent="0.3">
      <c r="A48" s="3" t="s">
        <v>7488</v>
      </c>
      <c r="B48" s="3" t="s">
        <v>3762</v>
      </c>
      <c r="C48" s="3" t="s">
        <v>9587</v>
      </c>
      <c r="D48" s="3" t="s">
        <v>93</v>
      </c>
      <c r="E48" s="3" t="s">
        <v>1079</v>
      </c>
      <c r="F48" s="3" t="s">
        <v>7338</v>
      </c>
      <c r="G48" s="3" t="s">
        <v>5696</v>
      </c>
      <c r="H48" s="3" t="s">
        <v>8470</v>
      </c>
      <c r="I48" s="3" t="s">
        <v>8394</v>
      </c>
      <c r="J48" s="3" t="s">
        <v>12868</v>
      </c>
      <c r="K48" s="3" t="s">
        <v>7102</v>
      </c>
    </row>
    <row r="49" spans="1:11" x14ac:dyDescent="0.3">
      <c r="A49" s="3" t="s">
        <v>7489</v>
      </c>
      <c r="B49" s="3" t="s">
        <v>3763</v>
      </c>
      <c r="C49" s="3" t="s">
        <v>9588</v>
      </c>
      <c r="D49" s="3" t="s">
        <v>94</v>
      </c>
      <c r="E49" s="3" t="s">
        <v>1080</v>
      </c>
      <c r="F49" s="3" t="s">
        <v>7339</v>
      </c>
      <c r="G49" s="3" t="s">
        <v>5697</v>
      </c>
      <c r="H49" s="3" t="s">
        <v>8471</v>
      </c>
      <c r="I49" s="3" t="s">
        <v>8395</v>
      </c>
      <c r="J49" s="3" t="s">
        <v>12869</v>
      </c>
      <c r="K49" s="3" t="s">
        <v>7103</v>
      </c>
    </row>
    <row r="50" spans="1:11" x14ac:dyDescent="0.3">
      <c r="A50" s="3" t="s">
        <v>7490</v>
      </c>
      <c r="B50" s="3" t="s">
        <v>3764</v>
      </c>
      <c r="C50" s="3" t="s">
        <v>9589</v>
      </c>
      <c r="D50" s="3" t="s">
        <v>95</v>
      </c>
      <c r="E50" s="3" t="s">
        <v>1081</v>
      </c>
      <c r="F50" s="3" t="s">
        <v>7340</v>
      </c>
      <c r="G50" s="3" t="s">
        <v>5698</v>
      </c>
      <c r="H50" s="3" t="s">
        <v>8472</v>
      </c>
      <c r="I50" s="3" t="s">
        <v>8396</v>
      </c>
      <c r="J50" s="3" t="s">
        <v>12870</v>
      </c>
      <c r="K50" s="3" t="s">
        <v>7104</v>
      </c>
    </row>
    <row r="51" spans="1:11" x14ac:dyDescent="0.3">
      <c r="A51" s="3" t="s">
        <v>7491</v>
      </c>
      <c r="B51" s="3" t="s">
        <v>3765</v>
      </c>
      <c r="C51" s="3" t="s">
        <v>9590</v>
      </c>
      <c r="D51" s="3" t="s">
        <v>96</v>
      </c>
      <c r="E51" s="3" t="s">
        <v>1082</v>
      </c>
      <c r="F51" s="3" t="s">
        <v>7341</v>
      </c>
      <c r="G51" s="3" t="s">
        <v>5699</v>
      </c>
      <c r="H51" s="3" t="s">
        <v>8473</v>
      </c>
      <c r="I51" s="3" t="s">
        <v>8397</v>
      </c>
      <c r="J51" s="3" t="s">
        <v>12871</v>
      </c>
      <c r="K51" s="3" t="s">
        <v>7105</v>
      </c>
    </row>
    <row r="52" spans="1:11" x14ac:dyDescent="0.3">
      <c r="A52" s="3" t="s">
        <v>7492</v>
      </c>
      <c r="B52" s="3" t="s">
        <v>3766</v>
      </c>
      <c r="C52" s="3" t="s">
        <v>9591</v>
      </c>
      <c r="D52" s="3" t="s">
        <v>97</v>
      </c>
      <c r="E52" s="3" t="s">
        <v>1083</v>
      </c>
      <c r="F52" s="3" t="s">
        <v>7342</v>
      </c>
      <c r="G52" s="3" t="s">
        <v>5700</v>
      </c>
      <c r="H52" s="3" t="s">
        <v>8474</v>
      </c>
      <c r="I52" s="3" t="s">
        <v>8398</v>
      </c>
      <c r="J52" s="3" t="s">
        <v>12872</v>
      </c>
      <c r="K52" s="3" t="s">
        <v>7106</v>
      </c>
    </row>
    <row r="53" spans="1:11" x14ac:dyDescent="0.3">
      <c r="A53" s="3" t="s">
        <v>7493</v>
      </c>
      <c r="B53" s="3" t="s">
        <v>3767</v>
      </c>
      <c r="C53" s="3" t="s">
        <v>9592</v>
      </c>
      <c r="D53" s="3" t="s">
        <v>98</v>
      </c>
      <c r="E53" s="3" t="s">
        <v>1084</v>
      </c>
      <c r="F53" s="3" t="s">
        <v>7343</v>
      </c>
      <c r="G53" s="3" t="s">
        <v>5701</v>
      </c>
      <c r="H53" s="3" t="s">
        <v>8475</v>
      </c>
      <c r="I53" s="3" t="s">
        <v>8399</v>
      </c>
      <c r="J53" s="3" t="s">
        <v>12873</v>
      </c>
      <c r="K53" s="3" t="s">
        <v>7107</v>
      </c>
    </row>
    <row r="54" spans="1:11" x14ac:dyDescent="0.3">
      <c r="A54" s="3" t="s">
        <v>7494</v>
      </c>
      <c r="B54" s="3" t="s">
        <v>3768</v>
      </c>
      <c r="C54" s="3" t="s">
        <v>9593</v>
      </c>
      <c r="D54" s="3" t="s">
        <v>99</v>
      </c>
      <c r="E54" s="3" t="s">
        <v>1085</v>
      </c>
      <c r="F54" s="3" t="s">
        <v>7344</v>
      </c>
      <c r="G54" s="3" t="s">
        <v>5702</v>
      </c>
      <c r="H54" s="3" t="s">
        <v>8476</v>
      </c>
      <c r="I54" s="3" t="s">
        <v>8400</v>
      </c>
      <c r="J54" s="3" t="s">
        <v>12874</v>
      </c>
      <c r="K54" s="3" t="s">
        <v>7108</v>
      </c>
    </row>
    <row r="55" spans="1:11" x14ac:dyDescent="0.3">
      <c r="A55" s="3" t="s">
        <v>7495</v>
      </c>
      <c r="B55" s="3" t="s">
        <v>3769</v>
      </c>
      <c r="C55" s="3" t="s">
        <v>9594</v>
      </c>
      <c r="D55" s="3" t="s">
        <v>100</v>
      </c>
      <c r="E55" s="3" t="s">
        <v>1086</v>
      </c>
      <c r="F55" s="3" t="s">
        <v>7345</v>
      </c>
      <c r="G55" s="3" t="s">
        <v>5703</v>
      </c>
      <c r="H55" s="3" t="s">
        <v>8477</v>
      </c>
      <c r="I55" s="3" t="s">
        <v>8401</v>
      </c>
      <c r="J55" s="3" t="s">
        <v>12875</v>
      </c>
      <c r="K55" s="3" t="s">
        <v>7109</v>
      </c>
    </row>
    <row r="56" spans="1:11" x14ac:dyDescent="0.3">
      <c r="A56" s="3" t="s">
        <v>7496</v>
      </c>
      <c r="B56" s="3" t="s">
        <v>3770</v>
      </c>
      <c r="C56" s="3" t="s">
        <v>9595</v>
      </c>
      <c r="D56" s="3" t="s">
        <v>101</v>
      </c>
      <c r="E56" s="3" t="s">
        <v>1087</v>
      </c>
      <c r="F56" s="3" t="s">
        <v>7346</v>
      </c>
      <c r="G56" s="3" t="s">
        <v>5704</v>
      </c>
      <c r="H56" s="3" t="s">
        <v>8478</v>
      </c>
      <c r="I56" s="3" t="s">
        <v>8402</v>
      </c>
      <c r="J56" s="3" t="s">
        <v>12876</v>
      </c>
      <c r="K56" s="3" t="s">
        <v>7110</v>
      </c>
    </row>
    <row r="57" spans="1:11" x14ac:dyDescent="0.3">
      <c r="A57" s="3" t="s">
        <v>7497</v>
      </c>
      <c r="B57" s="3" t="s">
        <v>3771</v>
      </c>
      <c r="C57" s="3" t="s">
        <v>9596</v>
      </c>
      <c r="D57" s="3" t="s">
        <v>102</v>
      </c>
      <c r="E57" s="3" t="s">
        <v>1088</v>
      </c>
      <c r="F57" s="3" t="s">
        <v>7347</v>
      </c>
      <c r="G57" s="3" t="s">
        <v>5705</v>
      </c>
      <c r="H57" s="3" t="s">
        <v>8479</v>
      </c>
      <c r="I57" s="3" t="s">
        <v>8403</v>
      </c>
      <c r="J57" s="3" t="s">
        <v>12877</v>
      </c>
      <c r="K57" s="3" t="s">
        <v>7111</v>
      </c>
    </row>
    <row r="58" spans="1:11" x14ac:dyDescent="0.3">
      <c r="A58" s="3" t="s">
        <v>7498</v>
      </c>
      <c r="B58" s="3" t="s">
        <v>3772</v>
      </c>
      <c r="C58" s="3" t="s">
        <v>9597</v>
      </c>
      <c r="D58" s="3" t="s">
        <v>103</v>
      </c>
      <c r="E58" s="3" t="s">
        <v>1089</v>
      </c>
      <c r="F58" s="3" t="s">
        <v>7348</v>
      </c>
      <c r="G58" s="3" t="s">
        <v>5706</v>
      </c>
      <c r="H58" s="3" t="s">
        <v>8480</v>
      </c>
      <c r="I58" s="3" t="s">
        <v>8404</v>
      </c>
      <c r="J58" s="3" t="s">
        <v>12878</v>
      </c>
      <c r="K58" s="3" t="s">
        <v>7112</v>
      </c>
    </row>
    <row r="59" spans="1:11" x14ac:dyDescent="0.3">
      <c r="A59" s="3" t="s">
        <v>7499</v>
      </c>
      <c r="B59" s="3" t="s">
        <v>3773</v>
      </c>
      <c r="C59" s="3" t="s">
        <v>9598</v>
      </c>
      <c r="D59" s="3" t="s">
        <v>104</v>
      </c>
      <c r="E59" s="3" t="s">
        <v>1090</v>
      </c>
      <c r="F59" s="3" t="s">
        <v>7349</v>
      </c>
      <c r="G59" s="3" t="s">
        <v>5707</v>
      </c>
      <c r="H59" s="3" t="s">
        <v>8481</v>
      </c>
      <c r="I59" s="3" t="s">
        <v>8405</v>
      </c>
      <c r="J59" s="3" t="s">
        <v>12879</v>
      </c>
      <c r="K59" s="3" t="s">
        <v>7113</v>
      </c>
    </row>
    <row r="60" spans="1:11" x14ac:dyDescent="0.3">
      <c r="A60" s="3" t="s">
        <v>7500</v>
      </c>
      <c r="B60" s="3" t="s">
        <v>3774</v>
      </c>
      <c r="C60" s="3" t="s">
        <v>9599</v>
      </c>
      <c r="D60" s="3" t="s">
        <v>105</v>
      </c>
      <c r="E60" s="3" t="s">
        <v>1091</v>
      </c>
      <c r="F60" s="3" t="s">
        <v>7350</v>
      </c>
      <c r="G60" s="3" t="s">
        <v>5708</v>
      </c>
      <c r="H60" s="3" t="s">
        <v>8482</v>
      </c>
      <c r="I60" s="3" t="s">
        <v>8406</v>
      </c>
      <c r="J60" s="3" t="s">
        <v>12880</v>
      </c>
      <c r="K60" s="3" t="s">
        <v>7114</v>
      </c>
    </row>
    <row r="61" spans="1:11" x14ac:dyDescent="0.3">
      <c r="A61" s="3" t="s">
        <v>7501</v>
      </c>
      <c r="B61" s="3" t="s">
        <v>3775</v>
      </c>
      <c r="C61" s="3" t="s">
        <v>9600</v>
      </c>
      <c r="D61" s="3" t="s">
        <v>106</v>
      </c>
      <c r="E61" s="3" t="s">
        <v>1092</v>
      </c>
      <c r="F61" s="3" t="s">
        <v>7351</v>
      </c>
      <c r="G61" s="3" t="s">
        <v>5709</v>
      </c>
      <c r="H61" s="3" t="s">
        <v>8483</v>
      </c>
      <c r="I61" s="3" t="s">
        <v>8407</v>
      </c>
      <c r="J61" s="3" t="s">
        <v>12881</v>
      </c>
      <c r="K61" s="3" t="s">
        <v>7115</v>
      </c>
    </row>
    <row r="62" spans="1:11" x14ac:dyDescent="0.3">
      <c r="A62" s="3" t="s">
        <v>7502</v>
      </c>
      <c r="B62" s="3" t="s">
        <v>3776</v>
      </c>
      <c r="C62" s="3" t="s">
        <v>9601</v>
      </c>
      <c r="D62" s="3" t="s">
        <v>107</v>
      </c>
      <c r="E62" s="3" t="s">
        <v>1093</v>
      </c>
      <c r="F62" s="3" t="s">
        <v>7352</v>
      </c>
      <c r="G62" s="3" t="s">
        <v>5710</v>
      </c>
      <c r="H62" s="3" t="s">
        <v>8484</v>
      </c>
      <c r="I62" s="3" t="s">
        <v>8408</v>
      </c>
      <c r="J62" s="3" t="s">
        <v>12882</v>
      </c>
      <c r="K62" s="3" t="s">
        <v>7116</v>
      </c>
    </row>
    <row r="63" spans="1:11" x14ac:dyDescent="0.3">
      <c r="A63" s="3" t="s">
        <v>7503</v>
      </c>
      <c r="B63" s="3" t="s">
        <v>3777</v>
      </c>
      <c r="C63" s="3" t="s">
        <v>9602</v>
      </c>
      <c r="D63" s="3" t="s">
        <v>108</v>
      </c>
      <c r="E63" s="3" t="s">
        <v>1094</v>
      </c>
      <c r="F63" s="3" t="s">
        <v>7353</v>
      </c>
      <c r="G63" s="3" t="s">
        <v>5711</v>
      </c>
      <c r="H63" s="3" t="s">
        <v>8485</v>
      </c>
      <c r="I63" s="3" t="s">
        <v>8409</v>
      </c>
      <c r="J63" s="3" t="s">
        <v>12883</v>
      </c>
      <c r="K63" s="3" t="s">
        <v>7117</v>
      </c>
    </row>
    <row r="64" spans="1:11" x14ac:dyDescent="0.3">
      <c r="A64" s="3" t="s">
        <v>7504</v>
      </c>
      <c r="B64" s="3" t="s">
        <v>3778</v>
      </c>
      <c r="C64" s="3" t="s">
        <v>9603</v>
      </c>
      <c r="D64" s="3" t="s">
        <v>109</v>
      </c>
      <c r="E64" s="3" t="s">
        <v>1095</v>
      </c>
      <c r="F64" s="3" t="s">
        <v>7354</v>
      </c>
      <c r="G64" s="3" t="s">
        <v>5712</v>
      </c>
      <c r="H64" s="3" t="s">
        <v>8486</v>
      </c>
      <c r="I64" s="3" t="s">
        <v>8410</v>
      </c>
      <c r="J64" s="3" t="s">
        <v>12884</v>
      </c>
      <c r="K64" s="3" t="s">
        <v>7118</v>
      </c>
    </row>
    <row r="65" spans="1:11" x14ac:dyDescent="0.3">
      <c r="A65" s="3" t="s">
        <v>7505</v>
      </c>
      <c r="B65" s="3" t="s">
        <v>3779</v>
      </c>
      <c r="C65" s="3" t="s">
        <v>9604</v>
      </c>
      <c r="D65" s="3" t="s">
        <v>110</v>
      </c>
      <c r="E65" s="3" t="s">
        <v>1096</v>
      </c>
      <c r="F65" s="3" t="s">
        <v>7355</v>
      </c>
      <c r="G65" s="3" t="s">
        <v>5713</v>
      </c>
      <c r="H65" s="3" t="s">
        <v>8487</v>
      </c>
      <c r="I65" s="3" t="s">
        <v>8411</v>
      </c>
      <c r="J65" s="3" t="s">
        <v>12885</v>
      </c>
      <c r="K65" s="3" t="s">
        <v>7119</v>
      </c>
    </row>
    <row r="66" spans="1:11" x14ac:dyDescent="0.3">
      <c r="A66" s="3" t="s">
        <v>7506</v>
      </c>
      <c r="B66" s="3" t="s">
        <v>3780</v>
      </c>
      <c r="C66" s="3" t="s">
        <v>9605</v>
      </c>
      <c r="D66" s="3" t="s">
        <v>111</v>
      </c>
      <c r="E66" s="3" t="s">
        <v>1097</v>
      </c>
      <c r="F66" s="3" t="s">
        <v>7356</v>
      </c>
      <c r="G66" s="3" t="s">
        <v>5714</v>
      </c>
      <c r="H66" s="3" t="s">
        <v>8488</v>
      </c>
      <c r="I66" s="3" t="s">
        <v>8412</v>
      </c>
      <c r="J66" s="3" t="s">
        <v>12886</v>
      </c>
      <c r="K66" s="3" t="s">
        <v>7120</v>
      </c>
    </row>
    <row r="67" spans="1:11" x14ac:dyDescent="0.3">
      <c r="A67" s="3" t="s">
        <v>7507</v>
      </c>
      <c r="B67" s="3" t="s">
        <v>3781</v>
      </c>
      <c r="C67" s="3" t="s">
        <v>9606</v>
      </c>
      <c r="D67" s="3" t="s">
        <v>112</v>
      </c>
      <c r="E67" s="3" t="s">
        <v>1098</v>
      </c>
      <c r="F67" s="3" t="s">
        <v>7357</v>
      </c>
      <c r="G67" s="3" t="s">
        <v>5715</v>
      </c>
      <c r="H67" s="3" t="s">
        <v>8489</v>
      </c>
      <c r="I67" s="3" t="s">
        <v>8413</v>
      </c>
      <c r="J67" s="3" t="s">
        <v>12887</v>
      </c>
      <c r="K67" s="3" t="s">
        <v>7121</v>
      </c>
    </row>
    <row r="68" spans="1:11" x14ac:dyDescent="0.3">
      <c r="A68" s="3" t="s">
        <v>7508</v>
      </c>
      <c r="B68" s="3" t="s">
        <v>3782</v>
      </c>
      <c r="C68" s="3" t="s">
        <v>9607</v>
      </c>
      <c r="D68" s="3" t="s">
        <v>113</v>
      </c>
      <c r="E68" s="3" t="s">
        <v>1099</v>
      </c>
      <c r="F68" s="3" t="s">
        <v>7358</v>
      </c>
      <c r="G68" s="3" t="s">
        <v>5716</v>
      </c>
      <c r="H68" s="3" t="s">
        <v>8490</v>
      </c>
      <c r="I68" s="3" t="s">
        <v>8414</v>
      </c>
      <c r="J68" s="3" t="s">
        <v>12888</v>
      </c>
      <c r="K68" s="3" t="s">
        <v>7122</v>
      </c>
    </row>
    <row r="69" spans="1:11" x14ac:dyDescent="0.3">
      <c r="A69" s="3" t="s">
        <v>7509</v>
      </c>
      <c r="B69" s="3" t="s">
        <v>3783</v>
      </c>
      <c r="C69" s="3" t="s">
        <v>9608</v>
      </c>
      <c r="D69" s="3" t="s">
        <v>114</v>
      </c>
      <c r="E69" s="3" t="s">
        <v>1100</v>
      </c>
      <c r="F69" s="3" t="s">
        <v>7359</v>
      </c>
      <c r="G69" s="3" t="s">
        <v>5717</v>
      </c>
      <c r="H69" s="3" t="s">
        <v>8491</v>
      </c>
      <c r="I69" s="3" t="s">
        <v>8415</v>
      </c>
      <c r="J69" s="3" t="s">
        <v>12889</v>
      </c>
      <c r="K69" s="3" t="s">
        <v>7123</v>
      </c>
    </row>
    <row r="70" spans="1:11" x14ac:dyDescent="0.3">
      <c r="A70" s="3" t="s">
        <v>7510</v>
      </c>
      <c r="B70" s="3" t="s">
        <v>3784</v>
      </c>
      <c r="C70" s="3" t="s">
        <v>9609</v>
      </c>
      <c r="D70" s="3" t="s">
        <v>115</v>
      </c>
      <c r="E70" s="3" t="s">
        <v>1101</v>
      </c>
      <c r="F70" s="3" t="s">
        <v>7360</v>
      </c>
      <c r="G70" s="3" t="s">
        <v>5718</v>
      </c>
      <c r="H70" s="3" t="s">
        <v>8492</v>
      </c>
      <c r="I70" s="3" t="s">
        <v>8416</v>
      </c>
      <c r="J70" s="3" t="s">
        <v>12890</v>
      </c>
      <c r="K70" s="3" t="s">
        <v>7124</v>
      </c>
    </row>
    <row r="71" spans="1:11" x14ac:dyDescent="0.3">
      <c r="A71" s="3" t="s">
        <v>7511</v>
      </c>
      <c r="B71" s="3" t="s">
        <v>3785</v>
      </c>
      <c r="C71" s="3" t="s">
        <v>9610</v>
      </c>
      <c r="D71" s="3" t="s">
        <v>116</v>
      </c>
      <c r="E71" s="3" t="s">
        <v>1102</v>
      </c>
      <c r="F71" s="3" t="s">
        <v>7361</v>
      </c>
      <c r="G71" s="3" t="s">
        <v>5719</v>
      </c>
      <c r="H71" s="3" t="s">
        <v>8493</v>
      </c>
      <c r="I71" s="3" t="s">
        <v>8417</v>
      </c>
      <c r="J71" s="3" t="s">
        <v>12891</v>
      </c>
      <c r="K71" s="3" t="s">
        <v>7125</v>
      </c>
    </row>
    <row r="72" spans="1:11" x14ac:dyDescent="0.3">
      <c r="A72" s="3" t="s">
        <v>7512</v>
      </c>
      <c r="B72" s="3" t="s">
        <v>3786</v>
      </c>
      <c r="C72" s="3" t="s">
        <v>9611</v>
      </c>
      <c r="D72" s="3" t="s">
        <v>117</v>
      </c>
      <c r="E72" s="3" t="s">
        <v>1103</v>
      </c>
      <c r="F72" s="3" t="s">
        <v>7362</v>
      </c>
      <c r="G72" s="3" t="s">
        <v>5720</v>
      </c>
      <c r="H72" s="3" t="s">
        <v>8494</v>
      </c>
      <c r="I72" s="3" t="s">
        <v>8418</v>
      </c>
      <c r="J72" s="3" t="s">
        <v>12892</v>
      </c>
      <c r="K72" s="3" t="s">
        <v>7126</v>
      </c>
    </row>
    <row r="73" spans="1:11" x14ac:dyDescent="0.3">
      <c r="A73" s="3" t="s">
        <v>7513</v>
      </c>
      <c r="B73" s="3" t="s">
        <v>3787</v>
      </c>
      <c r="C73" s="3" t="s">
        <v>9612</v>
      </c>
      <c r="D73" s="3" t="s">
        <v>118</v>
      </c>
      <c r="E73" s="3" t="s">
        <v>1104</v>
      </c>
      <c r="F73" s="3" t="s">
        <v>7363</v>
      </c>
      <c r="G73" s="3" t="s">
        <v>5721</v>
      </c>
      <c r="H73" s="3" t="s">
        <v>8495</v>
      </c>
      <c r="I73" s="3" t="s">
        <v>8419</v>
      </c>
      <c r="J73" s="3" t="s">
        <v>12893</v>
      </c>
      <c r="K73" s="3" t="s">
        <v>7127</v>
      </c>
    </row>
    <row r="74" spans="1:11" x14ac:dyDescent="0.3">
      <c r="A74" s="3" t="s">
        <v>7514</v>
      </c>
      <c r="B74" s="3" t="s">
        <v>3788</v>
      </c>
      <c r="C74" s="3" t="s">
        <v>9613</v>
      </c>
      <c r="D74" s="3" t="s">
        <v>119</v>
      </c>
      <c r="E74" s="3" t="s">
        <v>1105</v>
      </c>
      <c r="F74" s="3" t="s">
        <v>7364</v>
      </c>
      <c r="G74" s="3" t="s">
        <v>5722</v>
      </c>
      <c r="H74" s="3" t="s">
        <v>8496</v>
      </c>
      <c r="I74" s="3" t="s">
        <v>8420</v>
      </c>
      <c r="J74" s="3" t="s">
        <v>12894</v>
      </c>
      <c r="K74" s="3" t="s">
        <v>7128</v>
      </c>
    </row>
    <row r="75" spans="1:11" x14ac:dyDescent="0.3">
      <c r="A75" s="3" t="s">
        <v>7515</v>
      </c>
      <c r="B75" s="3" t="s">
        <v>3789</v>
      </c>
      <c r="C75" s="3" t="s">
        <v>9614</v>
      </c>
      <c r="D75" s="3" t="s">
        <v>120</v>
      </c>
      <c r="E75" s="3" t="s">
        <v>1106</v>
      </c>
      <c r="F75" s="3" t="s">
        <v>7365</v>
      </c>
      <c r="G75" s="3" t="s">
        <v>5723</v>
      </c>
      <c r="H75" s="3" t="s">
        <v>8497</v>
      </c>
      <c r="I75" s="3" t="s">
        <v>8421</v>
      </c>
      <c r="J75" s="3" t="s">
        <v>12895</v>
      </c>
      <c r="K75" s="3" t="s">
        <v>7129</v>
      </c>
    </row>
    <row r="76" spans="1:11" x14ac:dyDescent="0.3">
      <c r="A76" s="3" t="s">
        <v>7516</v>
      </c>
      <c r="B76" s="3" t="s">
        <v>3790</v>
      </c>
      <c r="C76" s="3" t="s">
        <v>9615</v>
      </c>
      <c r="D76" s="3" t="s">
        <v>121</v>
      </c>
      <c r="E76" s="3" t="s">
        <v>1107</v>
      </c>
      <c r="F76" s="3" t="s">
        <v>7366</v>
      </c>
      <c r="G76" s="3" t="s">
        <v>5724</v>
      </c>
      <c r="H76" s="3" t="s">
        <v>8498</v>
      </c>
      <c r="I76" s="3" t="s">
        <v>8422</v>
      </c>
      <c r="J76" s="3" t="s">
        <v>12896</v>
      </c>
      <c r="K76" s="3" t="s">
        <v>7130</v>
      </c>
    </row>
    <row r="77" spans="1:11" x14ac:dyDescent="0.3">
      <c r="A77" s="3" t="s">
        <v>7517</v>
      </c>
      <c r="B77" s="3" t="s">
        <v>3791</v>
      </c>
      <c r="C77" s="3" t="s">
        <v>9616</v>
      </c>
      <c r="D77" s="3" t="s">
        <v>122</v>
      </c>
      <c r="E77" s="3" t="s">
        <v>1108</v>
      </c>
      <c r="F77" s="3" t="s">
        <v>7367</v>
      </c>
      <c r="G77" s="3" t="s">
        <v>5725</v>
      </c>
      <c r="H77" s="3" t="s">
        <v>8499</v>
      </c>
      <c r="I77" s="3" t="s">
        <v>8423</v>
      </c>
      <c r="J77" s="3" t="s">
        <v>12897</v>
      </c>
      <c r="K77" s="3" t="s">
        <v>7131</v>
      </c>
    </row>
    <row r="78" spans="1:11" x14ac:dyDescent="0.3">
      <c r="A78" s="3" t="s">
        <v>7518</v>
      </c>
      <c r="B78" s="3" t="s">
        <v>3792</v>
      </c>
      <c r="C78" s="3" t="s">
        <v>9617</v>
      </c>
      <c r="D78" s="3" t="s">
        <v>123</v>
      </c>
      <c r="E78" s="3" t="s">
        <v>1109</v>
      </c>
      <c r="F78" s="3" t="s">
        <v>7368</v>
      </c>
      <c r="G78" s="3" t="s">
        <v>5726</v>
      </c>
      <c r="H78" s="3" t="s">
        <v>8500</v>
      </c>
      <c r="I78" s="3" t="s">
        <v>8424</v>
      </c>
      <c r="J78" s="3" t="s">
        <v>12898</v>
      </c>
      <c r="K78" s="3" t="s">
        <v>7132</v>
      </c>
    </row>
    <row r="79" spans="1:11" x14ac:dyDescent="0.3">
      <c r="A79" s="3" t="s">
        <v>7519</v>
      </c>
      <c r="B79" s="3" t="s">
        <v>3793</v>
      </c>
      <c r="C79" s="3" t="s">
        <v>9618</v>
      </c>
      <c r="D79" s="3" t="s">
        <v>124</v>
      </c>
      <c r="E79" s="3" t="s">
        <v>1110</v>
      </c>
      <c r="F79" s="3" t="s">
        <v>7369</v>
      </c>
      <c r="G79" s="3" t="s">
        <v>5727</v>
      </c>
      <c r="H79" s="3" t="s">
        <v>8501</v>
      </c>
      <c r="I79" s="3" t="s">
        <v>8425</v>
      </c>
      <c r="J79" s="3" t="s">
        <v>12899</v>
      </c>
      <c r="K79" s="3" t="s">
        <v>7133</v>
      </c>
    </row>
    <row r="80" spans="1:11" x14ac:dyDescent="0.3">
      <c r="A80" s="3" t="s">
        <v>7520</v>
      </c>
      <c r="B80" s="3" t="s">
        <v>3794</v>
      </c>
      <c r="C80" s="3" t="s">
        <v>9619</v>
      </c>
      <c r="D80" s="3" t="s">
        <v>125</v>
      </c>
      <c r="E80" s="3" t="s">
        <v>1111</v>
      </c>
      <c r="F80" s="3" t="s">
        <v>7370</v>
      </c>
      <c r="G80" s="3" t="s">
        <v>5728</v>
      </c>
      <c r="H80" s="3" t="s">
        <v>8502</v>
      </c>
      <c r="J80" s="3" t="s">
        <v>12900</v>
      </c>
      <c r="K80" s="3" t="s">
        <v>7134</v>
      </c>
    </row>
    <row r="81" spans="1:11" x14ac:dyDescent="0.3">
      <c r="A81" s="3" t="s">
        <v>7521</v>
      </c>
      <c r="B81" s="3" t="s">
        <v>3795</v>
      </c>
      <c r="C81" s="3" t="s">
        <v>9620</v>
      </c>
      <c r="D81" s="3" t="s">
        <v>126</v>
      </c>
      <c r="E81" s="3" t="s">
        <v>1112</v>
      </c>
      <c r="F81" s="3" t="s">
        <v>7371</v>
      </c>
      <c r="G81" s="3" t="s">
        <v>5729</v>
      </c>
      <c r="H81" s="3" t="s">
        <v>8503</v>
      </c>
      <c r="J81" s="3" t="s">
        <v>12901</v>
      </c>
      <c r="K81" s="3" t="s">
        <v>7135</v>
      </c>
    </row>
    <row r="82" spans="1:11" x14ac:dyDescent="0.3">
      <c r="A82" s="3" t="s">
        <v>7522</v>
      </c>
      <c r="B82" s="3" t="s">
        <v>3796</v>
      </c>
      <c r="C82" s="3" t="s">
        <v>9621</v>
      </c>
      <c r="D82" s="3" t="s">
        <v>127</v>
      </c>
      <c r="E82" s="3" t="s">
        <v>1113</v>
      </c>
      <c r="F82" s="3" t="s">
        <v>7372</v>
      </c>
      <c r="G82" s="3" t="s">
        <v>5730</v>
      </c>
      <c r="H82" s="3" t="s">
        <v>8504</v>
      </c>
      <c r="J82" s="3" t="s">
        <v>12902</v>
      </c>
      <c r="K82" s="3" t="s">
        <v>7136</v>
      </c>
    </row>
    <row r="83" spans="1:11" x14ac:dyDescent="0.3">
      <c r="A83" s="3" t="s">
        <v>7523</v>
      </c>
      <c r="B83" s="3" t="s">
        <v>3797</v>
      </c>
      <c r="C83" s="3" t="s">
        <v>9622</v>
      </c>
      <c r="D83" s="3" t="s">
        <v>128</v>
      </c>
      <c r="E83" s="3" t="s">
        <v>1114</v>
      </c>
      <c r="F83" s="3" t="s">
        <v>7373</v>
      </c>
      <c r="G83" s="3" t="s">
        <v>5731</v>
      </c>
      <c r="H83" s="3" t="s">
        <v>8505</v>
      </c>
      <c r="J83" s="3" t="s">
        <v>12903</v>
      </c>
      <c r="K83" s="3" t="s">
        <v>7137</v>
      </c>
    </row>
    <row r="84" spans="1:11" x14ac:dyDescent="0.3">
      <c r="A84" s="3" t="s">
        <v>7524</v>
      </c>
      <c r="B84" s="3" t="s">
        <v>3798</v>
      </c>
      <c r="C84" s="3" t="s">
        <v>9623</v>
      </c>
      <c r="D84" s="3" t="s">
        <v>129</v>
      </c>
      <c r="E84" s="3" t="s">
        <v>1115</v>
      </c>
      <c r="F84" s="3" t="s">
        <v>7374</v>
      </c>
      <c r="G84" s="3" t="s">
        <v>5732</v>
      </c>
      <c r="H84" s="3" t="s">
        <v>8506</v>
      </c>
      <c r="J84" s="3" t="s">
        <v>12904</v>
      </c>
      <c r="K84" s="3" t="s">
        <v>7138</v>
      </c>
    </row>
    <row r="85" spans="1:11" x14ac:dyDescent="0.3">
      <c r="A85" s="3" t="s">
        <v>7525</v>
      </c>
      <c r="B85" s="3" t="s">
        <v>3799</v>
      </c>
      <c r="C85" s="3" t="s">
        <v>9624</v>
      </c>
      <c r="D85" s="3" t="s">
        <v>130</v>
      </c>
      <c r="E85" s="3" t="s">
        <v>1116</v>
      </c>
      <c r="F85" s="3" t="s">
        <v>7375</v>
      </c>
      <c r="G85" s="3" t="s">
        <v>5733</v>
      </c>
      <c r="H85" s="3" t="s">
        <v>8507</v>
      </c>
      <c r="J85" s="3" t="s">
        <v>12905</v>
      </c>
      <c r="K85" s="3" t="s">
        <v>7139</v>
      </c>
    </row>
    <row r="86" spans="1:11" x14ac:dyDescent="0.3">
      <c r="A86" s="3" t="s">
        <v>7526</v>
      </c>
      <c r="B86" s="3" t="s">
        <v>3800</v>
      </c>
      <c r="C86" s="3" t="s">
        <v>9625</v>
      </c>
      <c r="D86" s="3" t="s">
        <v>131</v>
      </c>
      <c r="E86" s="3" t="s">
        <v>1117</v>
      </c>
      <c r="F86" s="3" t="s">
        <v>7376</v>
      </c>
      <c r="G86" s="3" t="s">
        <v>5734</v>
      </c>
      <c r="H86" s="3" t="s">
        <v>8508</v>
      </c>
      <c r="J86" s="3" t="s">
        <v>12906</v>
      </c>
      <c r="K86" s="3" t="s">
        <v>7140</v>
      </c>
    </row>
    <row r="87" spans="1:11" x14ac:dyDescent="0.3">
      <c r="A87" s="3" t="s">
        <v>7527</v>
      </c>
      <c r="B87" s="3" t="s">
        <v>3801</v>
      </c>
      <c r="C87" s="3" t="s">
        <v>9626</v>
      </c>
      <c r="D87" s="3" t="s">
        <v>132</v>
      </c>
      <c r="E87" s="3" t="s">
        <v>1118</v>
      </c>
      <c r="F87" s="3" t="s">
        <v>7377</v>
      </c>
      <c r="G87" s="3" t="s">
        <v>5735</v>
      </c>
      <c r="H87" s="3" t="s">
        <v>8509</v>
      </c>
      <c r="J87" s="3" t="s">
        <v>12907</v>
      </c>
      <c r="K87" s="3" t="s">
        <v>7141</v>
      </c>
    </row>
    <row r="88" spans="1:11" x14ac:dyDescent="0.3">
      <c r="A88" s="3" t="s">
        <v>7528</v>
      </c>
      <c r="B88" s="3" t="s">
        <v>3802</v>
      </c>
      <c r="C88" s="3" t="s">
        <v>9627</v>
      </c>
      <c r="D88" s="3" t="s">
        <v>133</v>
      </c>
      <c r="E88" s="3" t="s">
        <v>1119</v>
      </c>
      <c r="F88" s="3" t="s">
        <v>7378</v>
      </c>
      <c r="G88" s="3" t="s">
        <v>5736</v>
      </c>
      <c r="H88" s="3" t="s">
        <v>8510</v>
      </c>
      <c r="J88" s="3" t="s">
        <v>12908</v>
      </c>
      <c r="K88" s="3" t="s">
        <v>7142</v>
      </c>
    </row>
    <row r="89" spans="1:11" x14ac:dyDescent="0.3">
      <c r="A89" s="3" t="s">
        <v>7529</v>
      </c>
      <c r="B89" s="3" t="s">
        <v>3803</v>
      </c>
      <c r="C89" s="3" t="s">
        <v>9628</v>
      </c>
      <c r="D89" s="3" t="s">
        <v>134</v>
      </c>
      <c r="E89" s="3" t="s">
        <v>1120</v>
      </c>
      <c r="F89" s="3" t="s">
        <v>7379</v>
      </c>
      <c r="G89" s="3" t="s">
        <v>5737</v>
      </c>
      <c r="H89" s="3" t="s">
        <v>8511</v>
      </c>
      <c r="J89" s="3" t="s">
        <v>12909</v>
      </c>
      <c r="K89" s="3" t="s">
        <v>7143</v>
      </c>
    </row>
    <row r="90" spans="1:11" x14ac:dyDescent="0.3">
      <c r="A90" s="3" t="s">
        <v>7530</v>
      </c>
      <c r="B90" s="3" t="s">
        <v>3804</v>
      </c>
      <c r="C90" s="3" t="s">
        <v>9629</v>
      </c>
      <c r="D90" s="3" t="s">
        <v>135</v>
      </c>
      <c r="E90" s="3" t="s">
        <v>1121</v>
      </c>
      <c r="F90" s="3" t="s">
        <v>7380</v>
      </c>
      <c r="G90" s="3" t="s">
        <v>5738</v>
      </c>
      <c r="H90" s="3" t="s">
        <v>8512</v>
      </c>
      <c r="J90" s="3" t="s">
        <v>12910</v>
      </c>
      <c r="K90" s="3" t="s">
        <v>7144</v>
      </c>
    </row>
    <row r="91" spans="1:11" x14ac:dyDescent="0.3">
      <c r="A91" s="3" t="s">
        <v>7531</v>
      </c>
      <c r="B91" s="3" t="s">
        <v>3805</v>
      </c>
      <c r="C91" s="3" t="s">
        <v>9630</v>
      </c>
      <c r="D91" s="3" t="s">
        <v>136</v>
      </c>
      <c r="E91" s="3" t="s">
        <v>1122</v>
      </c>
      <c r="F91" s="3" t="s">
        <v>7381</v>
      </c>
      <c r="G91" s="3" t="s">
        <v>5739</v>
      </c>
      <c r="H91" s="3" t="s">
        <v>8513</v>
      </c>
      <c r="J91" s="3" t="s">
        <v>12911</v>
      </c>
      <c r="K91" s="3" t="s">
        <v>7145</v>
      </c>
    </row>
    <row r="92" spans="1:11" x14ac:dyDescent="0.3">
      <c r="A92" s="3" t="s">
        <v>7532</v>
      </c>
      <c r="B92" s="3" t="s">
        <v>3806</v>
      </c>
      <c r="C92" s="3" t="s">
        <v>9631</v>
      </c>
      <c r="D92" s="3" t="s">
        <v>137</v>
      </c>
      <c r="E92" s="3" t="s">
        <v>1123</v>
      </c>
      <c r="F92" s="3" t="s">
        <v>7382</v>
      </c>
      <c r="G92" s="3" t="s">
        <v>5740</v>
      </c>
      <c r="H92" s="3" t="s">
        <v>8514</v>
      </c>
      <c r="J92" s="3" t="s">
        <v>12912</v>
      </c>
      <c r="K92" s="3" t="s">
        <v>7146</v>
      </c>
    </row>
    <row r="93" spans="1:11" x14ac:dyDescent="0.3">
      <c r="A93" s="3" t="s">
        <v>7533</v>
      </c>
      <c r="B93" s="3" t="s">
        <v>3807</v>
      </c>
      <c r="C93" s="3" t="s">
        <v>9632</v>
      </c>
      <c r="D93" s="3" t="s">
        <v>138</v>
      </c>
      <c r="E93" s="3" t="s">
        <v>1124</v>
      </c>
      <c r="F93" s="3" t="s">
        <v>7383</v>
      </c>
      <c r="G93" s="3" t="s">
        <v>5741</v>
      </c>
      <c r="H93" s="3" t="s">
        <v>8515</v>
      </c>
      <c r="J93" s="3" t="s">
        <v>12913</v>
      </c>
      <c r="K93" s="3" t="s">
        <v>7147</v>
      </c>
    </row>
    <row r="94" spans="1:11" x14ac:dyDescent="0.3">
      <c r="A94" s="3" t="s">
        <v>7534</v>
      </c>
      <c r="B94" s="3" t="s">
        <v>3808</v>
      </c>
      <c r="C94" s="3" t="s">
        <v>9633</v>
      </c>
      <c r="D94" s="3" t="s">
        <v>139</v>
      </c>
      <c r="E94" s="3" t="s">
        <v>1125</v>
      </c>
      <c r="F94" s="3" t="s">
        <v>7384</v>
      </c>
      <c r="G94" s="3" t="s">
        <v>5742</v>
      </c>
      <c r="H94" s="3" t="s">
        <v>8516</v>
      </c>
      <c r="J94" s="3" t="s">
        <v>12914</v>
      </c>
      <c r="K94" s="3" t="s">
        <v>7148</v>
      </c>
    </row>
    <row r="95" spans="1:11" x14ac:dyDescent="0.3">
      <c r="A95" s="3" t="s">
        <v>7535</v>
      </c>
      <c r="B95" s="3" t="s">
        <v>3809</v>
      </c>
      <c r="C95" s="3" t="s">
        <v>9634</v>
      </c>
      <c r="D95" s="3" t="s">
        <v>140</v>
      </c>
      <c r="E95" s="3" t="s">
        <v>1126</v>
      </c>
      <c r="F95" s="3" t="s">
        <v>7385</v>
      </c>
      <c r="G95" s="3" t="s">
        <v>5743</v>
      </c>
      <c r="H95" s="3" t="s">
        <v>8517</v>
      </c>
      <c r="J95" s="3" t="s">
        <v>12915</v>
      </c>
      <c r="K95" s="3" t="s">
        <v>7149</v>
      </c>
    </row>
    <row r="96" spans="1:11" x14ac:dyDescent="0.3">
      <c r="A96" s="3" t="s">
        <v>7536</v>
      </c>
      <c r="B96" s="3" t="s">
        <v>3810</v>
      </c>
      <c r="C96" s="3" t="s">
        <v>9635</v>
      </c>
      <c r="D96" s="3" t="s">
        <v>141</v>
      </c>
      <c r="E96" s="3" t="s">
        <v>1127</v>
      </c>
      <c r="F96" s="3" t="s">
        <v>7386</v>
      </c>
      <c r="G96" s="3" t="s">
        <v>5744</v>
      </c>
      <c r="H96" s="3" t="s">
        <v>8518</v>
      </c>
      <c r="J96" s="3" t="s">
        <v>12916</v>
      </c>
      <c r="K96" s="3" t="s">
        <v>7150</v>
      </c>
    </row>
    <row r="97" spans="1:11" x14ac:dyDescent="0.3">
      <c r="A97" s="3" t="s">
        <v>7537</v>
      </c>
      <c r="B97" s="3" t="s">
        <v>3811</v>
      </c>
      <c r="C97" s="3" t="s">
        <v>9636</v>
      </c>
      <c r="D97" s="3" t="s">
        <v>142</v>
      </c>
      <c r="E97" s="3" t="s">
        <v>1128</v>
      </c>
      <c r="F97" s="3" t="s">
        <v>7387</v>
      </c>
      <c r="G97" s="3" t="s">
        <v>5745</v>
      </c>
      <c r="H97" s="3" t="s">
        <v>8519</v>
      </c>
      <c r="J97" s="3" t="s">
        <v>12917</v>
      </c>
      <c r="K97" s="3" t="s">
        <v>7151</v>
      </c>
    </row>
    <row r="98" spans="1:11" x14ac:dyDescent="0.3">
      <c r="A98" s="3" t="s">
        <v>7538</v>
      </c>
      <c r="B98" s="3" t="s">
        <v>3812</v>
      </c>
      <c r="C98" s="3" t="s">
        <v>9637</v>
      </c>
      <c r="D98" s="3" t="s">
        <v>143</v>
      </c>
      <c r="E98" s="3" t="s">
        <v>1129</v>
      </c>
      <c r="F98" s="3" t="s">
        <v>7388</v>
      </c>
      <c r="G98" s="3" t="s">
        <v>5746</v>
      </c>
      <c r="H98" s="3" t="s">
        <v>8520</v>
      </c>
      <c r="J98" s="3" t="s">
        <v>12918</v>
      </c>
      <c r="K98" s="3" t="s">
        <v>7152</v>
      </c>
    </row>
    <row r="99" spans="1:11" x14ac:dyDescent="0.3">
      <c r="A99" s="3" t="s">
        <v>7539</v>
      </c>
      <c r="B99" s="3" t="s">
        <v>3813</v>
      </c>
      <c r="C99" s="3" t="s">
        <v>9638</v>
      </c>
      <c r="D99" s="3" t="s">
        <v>144</v>
      </c>
      <c r="E99" s="3" t="s">
        <v>1130</v>
      </c>
      <c r="F99" s="3" t="s">
        <v>7389</v>
      </c>
      <c r="G99" s="3" t="s">
        <v>5747</v>
      </c>
      <c r="H99" s="3" t="s">
        <v>8521</v>
      </c>
      <c r="J99" s="3" t="s">
        <v>12919</v>
      </c>
      <c r="K99" s="3" t="s">
        <v>7153</v>
      </c>
    </row>
    <row r="100" spans="1:11" x14ac:dyDescent="0.3">
      <c r="A100" s="3" t="s">
        <v>7540</v>
      </c>
      <c r="B100" s="3" t="s">
        <v>3814</v>
      </c>
      <c r="C100" s="3" t="s">
        <v>9639</v>
      </c>
      <c r="D100" s="3" t="s">
        <v>145</v>
      </c>
      <c r="E100" s="3" t="s">
        <v>1131</v>
      </c>
      <c r="F100" s="3" t="s">
        <v>7390</v>
      </c>
      <c r="G100" s="3" t="s">
        <v>5748</v>
      </c>
      <c r="H100" s="3" t="s">
        <v>8522</v>
      </c>
      <c r="J100" s="3" t="s">
        <v>12920</v>
      </c>
      <c r="K100" s="3" t="s">
        <v>7154</v>
      </c>
    </row>
    <row r="101" spans="1:11" x14ac:dyDescent="0.3">
      <c r="A101" s="3" t="s">
        <v>7541</v>
      </c>
      <c r="B101" s="3" t="s">
        <v>3815</v>
      </c>
      <c r="C101" s="3" t="s">
        <v>9640</v>
      </c>
      <c r="D101" s="3" t="s">
        <v>146</v>
      </c>
      <c r="E101" s="3" t="s">
        <v>1132</v>
      </c>
      <c r="F101" s="3" t="s">
        <v>7391</v>
      </c>
      <c r="G101" s="3" t="s">
        <v>5749</v>
      </c>
      <c r="H101" s="3" t="s">
        <v>8523</v>
      </c>
      <c r="J101" s="3" t="s">
        <v>12921</v>
      </c>
      <c r="K101" s="3" t="s">
        <v>7155</v>
      </c>
    </row>
    <row r="102" spans="1:11" x14ac:dyDescent="0.3">
      <c r="A102" s="3" t="s">
        <v>7542</v>
      </c>
      <c r="B102" s="3" t="s">
        <v>3816</v>
      </c>
      <c r="C102" s="3" t="s">
        <v>9641</v>
      </c>
      <c r="D102" s="3" t="s">
        <v>147</v>
      </c>
      <c r="E102" s="3" t="s">
        <v>1133</v>
      </c>
      <c r="F102" s="3" t="s">
        <v>7392</v>
      </c>
      <c r="G102" s="3" t="s">
        <v>5750</v>
      </c>
      <c r="H102" s="3" t="s">
        <v>8524</v>
      </c>
      <c r="J102" s="3" t="s">
        <v>12922</v>
      </c>
      <c r="K102" s="3" t="s">
        <v>7156</v>
      </c>
    </row>
    <row r="103" spans="1:11" x14ac:dyDescent="0.3">
      <c r="A103" s="3" t="s">
        <v>7543</v>
      </c>
      <c r="B103" s="3" t="s">
        <v>3817</v>
      </c>
      <c r="C103" s="3" t="s">
        <v>9642</v>
      </c>
      <c r="D103" s="3" t="s">
        <v>148</v>
      </c>
      <c r="E103" s="3" t="s">
        <v>1134</v>
      </c>
      <c r="F103" s="3" t="s">
        <v>7393</v>
      </c>
      <c r="G103" s="3" t="s">
        <v>5751</v>
      </c>
      <c r="H103" s="3" t="s">
        <v>8525</v>
      </c>
      <c r="J103" s="3" t="s">
        <v>12923</v>
      </c>
      <c r="K103" s="3" t="s">
        <v>7157</v>
      </c>
    </row>
    <row r="104" spans="1:11" x14ac:dyDescent="0.3">
      <c r="A104" s="3" t="s">
        <v>7544</v>
      </c>
      <c r="B104" s="3" t="s">
        <v>3818</v>
      </c>
      <c r="C104" s="3" t="s">
        <v>9643</v>
      </c>
      <c r="D104" s="3" t="s">
        <v>149</v>
      </c>
      <c r="E104" s="3" t="s">
        <v>1135</v>
      </c>
      <c r="F104" s="3" t="s">
        <v>7394</v>
      </c>
      <c r="G104" s="3" t="s">
        <v>5752</v>
      </c>
      <c r="H104" s="3" t="s">
        <v>8526</v>
      </c>
      <c r="J104" s="3" t="s">
        <v>12924</v>
      </c>
      <c r="K104" s="3" t="s">
        <v>7158</v>
      </c>
    </row>
    <row r="105" spans="1:11" x14ac:dyDescent="0.3">
      <c r="A105" s="3" t="s">
        <v>7545</v>
      </c>
      <c r="B105" s="3" t="s">
        <v>3819</v>
      </c>
      <c r="C105" s="3" t="s">
        <v>9644</v>
      </c>
      <c r="D105" s="3" t="s">
        <v>150</v>
      </c>
      <c r="E105" s="3" t="s">
        <v>1136</v>
      </c>
      <c r="F105" s="3" t="s">
        <v>7395</v>
      </c>
      <c r="G105" s="3" t="s">
        <v>5753</v>
      </c>
      <c r="H105" s="3" t="s">
        <v>8527</v>
      </c>
      <c r="J105" s="3" t="s">
        <v>12925</v>
      </c>
      <c r="K105" s="3" t="s">
        <v>7159</v>
      </c>
    </row>
    <row r="106" spans="1:11" x14ac:dyDescent="0.3">
      <c r="A106" s="3" t="s">
        <v>7546</v>
      </c>
      <c r="B106" s="3" t="s">
        <v>3820</v>
      </c>
      <c r="C106" s="3" t="s">
        <v>9645</v>
      </c>
      <c r="D106" s="3" t="s">
        <v>151</v>
      </c>
      <c r="E106" s="3" t="s">
        <v>1137</v>
      </c>
      <c r="F106" s="3" t="s">
        <v>7396</v>
      </c>
      <c r="G106" s="3" t="s">
        <v>5754</v>
      </c>
      <c r="H106" s="3" t="s">
        <v>8528</v>
      </c>
      <c r="J106" s="3" t="s">
        <v>12926</v>
      </c>
      <c r="K106" s="3" t="s">
        <v>7160</v>
      </c>
    </row>
    <row r="107" spans="1:11" x14ac:dyDescent="0.3">
      <c r="A107" s="3" t="s">
        <v>7547</v>
      </c>
      <c r="B107" s="3" t="s">
        <v>3821</v>
      </c>
      <c r="C107" s="3" t="s">
        <v>9646</v>
      </c>
      <c r="D107" s="3" t="s">
        <v>152</v>
      </c>
      <c r="E107" s="3" t="s">
        <v>1138</v>
      </c>
      <c r="F107" s="3" t="s">
        <v>7397</v>
      </c>
      <c r="G107" s="3" t="s">
        <v>5755</v>
      </c>
      <c r="H107" s="3" t="s">
        <v>8529</v>
      </c>
      <c r="J107" s="3" t="s">
        <v>12927</v>
      </c>
      <c r="K107" s="3" t="s">
        <v>7161</v>
      </c>
    </row>
    <row r="108" spans="1:11" x14ac:dyDescent="0.3">
      <c r="A108" s="3" t="s">
        <v>7548</v>
      </c>
      <c r="B108" s="3" t="s">
        <v>3822</v>
      </c>
      <c r="C108" s="3" t="s">
        <v>9647</v>
      </c>
      <c r="D108" s="3" t="s">
        <v>153</v>
      </c>
      <c r="E108" s="3" t="s">
        <v>1139</v>
      </c>
      <c r="F108" s="3" t="s">
        <v>7398</v>
      </c>
      <c r="G108" s="3" t="s">
        <v>5756</v>
      </c>
      <c r="H108" s="3" t="s">
        <v>8530</v>
      </c>
      <c r="J108" s="3" t="s">
        <v>12928</v>
      </c>
      <c r="K108" s="3" t="s">
        <v>7162</v>
      </c>
    </row>
    <row r="109" spans="1:11" x14ac:dyDescent="0.3">
      <c r="A109" s="3" t="s">
        <v>7549</v>
      </c>
      <c r="B109" s="3" t="s">
        <v>3823</v>
      </c>
      <c r="C109" s="3" t="s">
        <v>9648</v>
      </c>
      <c r="D109" s="3" t="s">
        <v>154</v>
      </c>
      <c r="E109" s="3" t="s">
        <v>1140</v>
      </c>
      <c r="F109" s="3" t="s">
        <v>7399</v>
      </c>
      <c r="G109" s="3" t="s">
        <v>5757</v>
      </c>
      <c r="H109" s="3" t="s">
        <v>8531</v>
      </c>
      <c r="J109" s="3" t="s">
        <v>12929</v>
      </c>
      <c r="K109" s="3" t="s">
        <v>7163</v>
      </c>
    </row>
    <row r="110" spans="1:11" x14ac:dyDescent="0.3">
      <c r="A110" s="3" t="s">
        <v>7550</v>
      </c>
      <c r="B110" s="3" t="s">
        <v>3824</v>
      </c>
      <c r="C110" s="3" t="s">
        <v>9649</v>
      </c>
      <c r="D110" s="3" t="s">
        <v>155</v>
      </c>
      <c r="E110" s="3" t="s">
        <v>1141</v>
      </c>
      <c r="F110" s="3" t="s">
        <v>7400</v>
      </c>
      <c r="G110" s="3" t="s">
        <v>5758</v>
      </c>
      <c r="H110" s="3" t="s">
        <v>8532</v>
      </c>
      <c r="J110" s="3" t="s">
        <v>12930</v>
      </c>
      <c r="K110" s="3" t="s">
        <v>7164</v>
      </c>
    </row>
    <row r="111" spans="1:11" x14ac:dyDescent="0.3">
      <c r="A111" s="3" t="s">
        <v>7551</v>
      </c>
      <c r="B111" s="3" t="s">
        <v>3825</v>
      </c>
      <c r="C111" s="3" t="s">
        <v>9650</v>
      </c>
      <c r="D111" s="3" t="s">
        <v>156</v>
      </c>
      <c r="E111" s="3" t="s">
        <v>1142</v>
      </c>
      <c r="F111" s="3" t="s">
        <v>7401</v>
      </c>
      <c r="G111" s="3" t="s">
        <v>5759</v>
      </c>
      <c r="H111" s="3" t="s">
        <v>8533</v>
      </c>
      <c r="J111" s="3" t="s">
        <v>12931</v>
      </c>
      <c r="K111" s="3" t="s">
        <v>7165</v>
      </c>
    </row>
    <row r="112" spans="1:11" x14ac:dyDescent="0.3">
      <c r="A112" s="3" t="s">
        <v>7552</v>
      </c>
      <c r="B112" s="3" t="s">
        <v>3826</v>
      </c>
      <c r="C112" s="3" t="s">
        <v>9651</v>
      </c>
      <c r="D112" s="3" t="s">
        <v>157</v>
      </c>
      <c r="E112" s="3" t="s">
        <v>1143</v>
      </c>
      <c r="F112" s="3" t="s">
        <v>7402</v>
      </c>
      <c r="G112" s="3" t="s">
        <v>5760</v>
      </c>
      <c r="H112" s="3" t="s">
        <v>8534</v>
      </c>
      <c r="J112" s="3" t="s">
        <v>12932</v>
      </c>
      <c r="K112" s="3" t="s">
        <v>7166</v>
      </c>
    </row>
    <row r="113" spans="1:11" x14ac:dyDescent="0.3">
      <c r="A113" s="3" t="s">
        <v>7553</v>
      </c>
      <c r="B113" s="3" t="s">
        <v>3827</v>
      </c>
      <c r="C113" s="3" t="s">
        <v>9652</v>
      </c>
      <c r="D113" s="3" t="s">
        <v>158</v>
      </c>
      <c r="E113" s="3" t="s">
        <v>1144</v>
      </c>
      <c r="F113" s="3" t="s">
        <v>7403</v>
      </c>
      <c r="G113" s="3" t="s">
        <v>5761</v>
      </c>
      <c r="H113" s="3" t="s">
        <v>8535</v>
      </c>
      <c r="J113" s="3" t="s">
        <v>12933</v>
      </c>
      <c r="K113" s="3" t="s">
        <v>7167</v>
      </c>
    </row>
    <row r="114" spans="1:11" x14ac:dyDescent="0.3">
      <c r="A114" s="3" t="s">
        <v>7554</v>
      </c>
      <c r="B114" s="3" t="s">
        <v>3828</v>
      </c>
      <c r="C114" s="3" t="s">
        <v>9653</v>
      </c>
      <c r="D114" s="3" t="s">
        <v>159</v>
      </c>
      <c r="E114" s="3" t="s">
        <v>1145</v>
      </c>
      <c r="F114" s="3" t="s">
        <v>7404</v>
      </c>
      <c r="G114" s="3" t="s">
        <v>5762</v>
      </c>
      <c r="H114" s="3" t="s">
        <v>8536</v>
      </c>
      <c r="J114" s="3" t="s">
        <v>12934</v>
      </c>
      <c r="K114" s="3" t="s">
        <v>7168</v>
      </c>
    </row>
    <row r="115" spans="1:11" x14ac:dyDescent="0.3">
      <c r="A115" s="3" t="s">
        <v>7555</v>
      </c>
      <c r="B115" s="3" t="s">
        <v>3829</v>
      </c>
      <c r="C115" s="3" t="s">
        <v>9654</v>
      </c>
      <c r="D115" s="3" t="s">
        <v>160</v>
      </c>
      <c r="E115" s="3" t="s">
        <v>1146</v>
      </c>
      <c r="F115" s="3" t="s">
        <v>7405</v>
      </c>
      <c r="G115" s="3" t="s">
        <v>5763</v>
      </c>
      <c r="H115" s="3" t="s">
        <v>8537</v>
      </c>
      <c r="J115" s="3" t="s">
        <v>12935</v>
      </c>
      <c r="K115" s="3" t="s">
        <v>7169</v>
      </c>
    </row>
    <row r="116" spans="1:11" x14ac:dyDescent="0.3">
      <c r="A116" s="3" t="s">
        <v>7556</v>
      </c>
      <c r="B116" s="3" t="s">
        <v>3830</v>
      </c>
      <c r="C116" s="3" t="s">
        <v>9655</v>
      </c>
      <c r="D116" s="3" t="s">
        <v>161</v>
      </c>
      <c r="E116" s="3" t="s">
        <v>1147</v>
      </c>
      <c r="F116" s="3" t="s">
        <v>7406</v>
      </c>
      <c r="G116" s="3" t="s">
        <v>5764</v>
      </c>
      <c r="H116" s="3" t="s">
        <v>8538</v>
      </c>
      <c r="J116" s="3" t="s">
        <v>12936</v>
      </c>
      <c r="K116" s="3" t="s">
        <v>7170</v>
      </c>
    </row>
    <row r="117" spans="1:11" x14ac:dyDescent="0.3">
      <c r="A117" s="3" t="s">
        <v>7557</v>
      </c>
      <c r="B117" s="3" t="s">
        <v>3831</v>
      </c>
      <c r="C117" s="3" t="s">
        <v>9656</v>
      </c>
      <c r="D117" s="3" t="s">
        <v>162</v>
      </c>
      <c r="E117" s="3" t="s">
        <v>1148</v>
      </c>
      <c r="F117" s="3" t="s">
        <v>7407</v>
      </c>
      <c r="G117" s="3" t="s">
        <v>5765</v>
      </c>
      <c r="H117" s="3" t="s">
        <v>8539</v>
      </c>
      <c r="J117" s="3" t="s">
        <v>12937</v>
      </c>
      <c r="K117" s="3" t="s">
        <v>7171</v>
      </c>
    </row>
    <row r="118" spans="1:11" x14ac:dyDescent="0.3">
      <c r="A118" s="3" t="s">
        <v>7558</v>
      </c>
      <c r="B118" s="3" t="s">
        <v>3832</v>
      </c>
      <c r="C118" s="3" t="s">
        <v>9657</v>
      </c>
      <c r="D118" s="3" t="s">
        <v>163</v>
      </c>
      <c r="E118" s="3" t="s">
        <v>1149</v>
      </c>
      <c r="F118" s="3" t="s">
        <v>7408</v>
      </c>
      <c r="G118" s="3" t="s">
        <v>5766</v>
      </c>
      <c r="H118" s="3" t="s">
        <v>8540</v>
      </c>
      <c r="J118" s="3" t="s">
        <v>12938</v>
      </c>
      <c r="K118" s="3" t="s">
        <v>7172</v>
      </c>
    </row>
    <row r="119" spans="1:11" x14ac:dyDescent="0.3">
      <c r="A119" s="3" t="s">
        <v>7559</v>
      </c>
      <c r="B119" s="3" t="s">
        <v>3833</v>
      </c>
      <c r="C119" s="3" t="s">
        <v>9658</v>
      </c>
      <c r="D119" s="3" t="s">
        <v>164</v>
      </c>
      <c r="E119" s="3" t="s">
        <v>1150</v>
      </c>
      <c r="F119" s="3" t="s">
        <v>7409</v>
      </c>
      <c r="G119" s="3" t="s">
        <v>5767</v>
      </c>
      <c r="H119" s="3" t="s">
        <v>8541</v>
      </c>
      <c r="J119" s="3" t="s">
        <v>12939</v>
      </c>
      <c r="K119" s="3" t="s">
        <v>7173</v>
      </c>
    </row>
    <row r="120" spans="1:11" x14ac:dyDescent="0.3">
      <c r="A120" s="3" t="s">
        <v>7560</v>
      </c>
      <c r="B120" s="3" t="s">
        <v>3834</v>
      </c>
      <c r="C120" s="3" t="s">
        <v>9659</v>
      </c>
      <c r="D120" s="3" t="s">
        <v>165</v>
      </c>
      <c r="E120" s="3" t="s">
        <v>1151</v>
      </c>
      <c r="F120" s="3" t="s">
        <v>7410</v>
      </c>
      <c r="G120" s="3" t="s">
        <v>5768</v>
      </c>
      <c r="H120" s="3" t="s">
        <v>8542</v>
      </c>
      <c r="J120" s="3" t="s">
        <v>12940</v>
      </c>
      <c r="K120" s="3" t="s">
        <v>7174</v>
      </c>
    </row>
    <row r="121" spans="1:11" x14ac:dyDescent="0.3">
      <c r="A121" s="3" t="s">
        <v>7561</v>
      </c>
      <c r="B121" s="3" t="s">
        <v>3835</v>
      </c>
      <c r="C121" s="3" t="s">
        <v>9660</v>
      </c>
      <c r="D121" s="3" t="s">
        <v>166</v>
      </c>
      <c r="E121" s="3" t="s">
        <v>1152</v>
      </c>
      <c r="F121" s="3" t="s">
        <v>7411</v>
      </c>
      <c r="G121" s="3" t="s">
        <v>5769</v>
      </c>
      <c r="H121" s="3" t="s">
        <v>8543</v>
      </c>
      <c r="J121" s="3" t="s">
        <v>12941</v>
      </c>
      <c r="K121" s="3" t="s">
        <v>7175</v>
      </c>
    </row>
    <row r="122" spans="1:11" x14ac:dyDescent="0.3">
      <c r="A122" s="3" t="s">
        <v>7562</v>
      </c>
      <c r="B122" s="3" t="s">
        <v>3836</v>
      </c>
      <c r="C122" s="3" t="s">
        <v>9661</v>
      </c>
      <c r="D122" s="3" t="s">
        <v>167</v>
      </c>
      <c r="E122" s="3" t="s">
        <v>1153</v>
      </c>
      <c r="F122" s="3" t="s">
        <v>7412</v>
      </c>
      <c r="G122" s="3" t="s">
        <v>5770</v>
      </c>
      <c r="H122" s="3" t="s">
        <v>8544</v>
      </c>
      <c r="J122" s="3" t="s">
        <v>12942</v>
      </c>
      <c r="K122" s="3" t="s">
        <v>7176</v>
      </c>
    </row>
    <row r="123" spans="1:11" x14ac:dyDescent="0.3">
      <c r="A123" s="3" t="s">
        <v>7563</v>
      </c>
      <c r="B123" s="3" t="s">
        <v>3837</v>
      </c>
      <c r="C123" s="3" t="s">
        <v>9662</v>
      </c>
      <c r="D123" s="3" t="s">
        <v>168</v>
      </c>
      <c r="E123" s="3" t="s">
        <v>1154</v>
      </c>
      <c r="F123" s="3" t="s">
        <v>7413</v>
      </c>
      <c r="G123" s="3" t="s">
        <v>5771</v>
      </c>
      <c r="H123" s="3" t="s">
        <v>8545</v>
      </c>
      <c r="J123" s="3" t="s">
        <v>12943</v>
      </c>
      <c r="K123" s="3" t="s">
        <v>7177</v>
      </c>
    </row>
    <row r="124" spans="1:11" x14ac:dyDescent="0.3">
      <c r="A124" s="3" t="s">
        <v>7564</v>
      </c>
      <c r="B124" s="3" t="s">
        <v>3838</v>
      </c>
      <c r="C124" s="3" t="s">
        <v>9663</v>
      </c>
      <c r="D124" s="3" t="s">
        <v>169</v>
      </c>
      <c r="E124" s="3" t="s">
        <v>1155</v>
      </c>
      <c r="F124" s="3" t="s">
        <v>7414</v>
      </c>
      <c r="G124" s="3" t="s">
        <v>5772</v>
      </c>
      <c r="H124" s="3" t="s">
        <v>8546</v>
      </c>
      <c r="J124" s="3" t="s">
        <v>12944</v>
      </c>
      <c r="K124" s="3" t="s">
        <v>7178</v>
      </c>
    </row>
    <row r="125" spans="1:11" x14ac:dyDescent="0.3">
      <c r="A125" s="3" t="s">
        <v>7565</v>
      </c>
      <c r="B125" s="3" t="s">
        <v>3839</v>
      </c>
      <c r="C125" s="3" t="s">
        <v>9664</v>
      </c>
      <c r="D125" s="3" t="s">
        <v>170</v>
      </c>
      <c r="E125" s="3" t="s">
        <v>1156</v>
      </c>
      <c r="F125" s="3" t="s">
        <v>7415</v>
      </c>
      <c r="G125" s="3" t="s">
        <v>5773</v>
      </c>
      <c r="H125" s="3" t="s">
        <v>8547</v>
      </c>
      <c r="J125" s="3" t="s">
        <v>12945</v>
      </c>
      <c r="K125" s="3" t="s">
        <v>7179</v>
      </c>
    </row>
    <row r="126" spans="1:11" x14ac:dyDescent="0.3">
      <c r="A126" s="3" t="s">
        <v>7566</v>
      </c>
      <c r="B126" s="3" t="s">
        <v>3840</v>
      </c>
      <c r="C126" s="3" t="s">
        <v>9665</v>
      </c>
      <c r="D126" s="3" t="s">
        <v>171</v>
      </c>
      <c r="E126" s="3" t="s">
        <v>1157</v>
      </c>
      <c r="F126" s="3" t="s">
        <v>7416</v>
      </c>
      <c r="G126" s="3" t="s">
        <v>5774</v>
      </c>
      <c r="H126" s="3" t="s">
        <v>8548</v>
      </c>
      <c r="J126" s="3" t="s">
        <v>12946</v>
      </c>
      <c r="K126" s="3" t="s">
        <v>7180</v>
      </c>
    </row>
    <row r="127" spans="1:11" x14ac:dyDescent="0.3">
      <c r="A127" s="3" t="s">
        <v>7567</v>
      </c>
      <c r="B127" s="3" t="s">
        <v>3841</v>
      </c>
      <c r="C127" s="3" t="s">
        <v>9666</v>
      </c>
      <c r="D127" s="3" t="s">
        <v>172</v>
      </c>
      <c r="E127" s="3" t="s">
        <v>1158</v>
      </c>
      <c r="F127" s="3" t="s">
        <v>7417</v>
      </c>
      <c r="G127" s="3" t="s">
        <v>5775</v>
      </c>
      <c r="H127" s="3" t="s">
        <v>8549</v>
      </c>
      <c r="J127" s="3" t="s">
        <v>12947</v>
      </c>
      <c r="K127" s="3" t="s">
        <v>7181</v>
      </c>
    </row>
    <row r="128" spans="1:11" x14ac:dyDescent="0.3">
      <c r="A128" s="3" t="s">
        <v>7568</v>
      </c>
      <c r="B128" s="3" t="s">
        <v>3842</v>
      </c>
      <c r="C128" s="3" t="s">
        <v>9667</v>
      </c>
      <c r="D128" s="3" t="s">
        <v>173</v>
      </c>
      <c r="E128" s="3" t="s">
        <v>1159</v>
      </c>
      <c r="F128" s="3" t="s">
        <v>7418</v>
      </c>
      <c r="G128" s="3" t="s">
        <v>5776</v>
      </c>
      <c r="H128" s="3" t="s">
        <v>8550</v>
      </c>
      <c r="J128" s="3" t="s">
        <v>12948</v>
      </c>
      <c r="K128" s="3" t="s">
        <v>7182</v>
      </c>
    </row>
    <row r="129" spans="1:11" x14ac:dyDescent="0.3">
      <c r="A129" s="3" t="s">
        <v>7569</v>
      </c>
      <c r="B129" s="3" t="s">
        <v>3843</v>
      </c>
      <c r="C129" s="3" t="s">
        <v>9668</v>
      </c>
      <c r="D129" s="3" t="s">
        <v>174</v>
      </c>
      <c r="E129" s="3" t="s">
        <v>1160</v>
      </c>
      <c r="F129" s="3" t="s">
        <v>7419</v>
      </c>
      <c r="G129" s="3" t="s">
        <v>5777</v>
      </c>
      <c r="H129" s="3" t="s">
        <v>8551</v>
      </c>
      <c r="J129" s="3" t="s">
        <v>12949</v>
      </c>
      <c r="K129" s="3" t="s">
        <v>7183</v>
      </c>
    </row>
    <row r="130" spans="1:11" x14ac:dyDescent="0.3">
      <c r="A130" s="3" t="s">
        <v>7570</v>
      </c>
      <c r="B130" s="3" t="s">
        <v>3844</v>
      </c>
      <c r="C130" s="3" t="s">
        <v>9669</v>
      </c>
      <c r="D130" s="3" t="s">
        <v>175</v>
      </c>
      <c r="E130" s="3" t="s">
        <v>1161</v>
      </c>
      <c r="F130" s="3" t="s">
        <v>7420</v>
      </c>
      <c r="G130" s="3" t="s">
        <v>5778</v>
      </c>
      <c r="H130" s="3" t="s">
        <v>8552</v>
      </c>
      <c r="J130" s="3" t="s">
        <v>12950</v>
      </c>
      <c r="K130" s="3" t="s">
        <v>7184</v>
      </c>
    </row>
    <row r="131" spans="1:11" x14ac:dyDescent="0.3">
      <c r="A131" s="3" t="s">
        <v>7571</v>
      </c>
      <c r="B131" s="3" t="s">
        <v>3845</v>
      </c>
      <c r="C131" s="3" t="s">
        <v>9670</v>
      </c>
      <c r="D131" s="3" t="s">
        <v>176</v>
      </c>
      <c r="E131" s="3" t="s">
        <v>1162</v>
      </c>
      <c r="F131" s="3" t="s">
        <v>7421</v>
      </c>
      <c r="G131" s="3" t="s">
        <v>5779</v>
      </c>
      <c r="H131" s="3" t="s">
        <v>8553</v>
      </c>
      <c r="J131" s="3" t="s">
        <v>12951</v>
      </c>
      <c r="K131" s="3" t="s">
        <v>7185</v>
      </c>
    </row>
    <row r="132" spans="1:11" x14ac:dyDescent="0.3">
      <c r="A132" s="3" t="s">
        <v>7572</v>
      </c>
      <c r="B132" s="3" t="s">
        <v>3846</v>
      </c>
      <c r="C132" s="3" t="s">
        <v>9671</v>
      </c>
      <c r="D132" s="3" t="s">
        <v>177</v>
      </c>
      <c r="E132" s="3" t="s">
        <v>1163</v>
      </c>
      <c r="F132" s="3" t="s">
        <v>7422</v>
      </c>
      <c r="G132" s="3" t="s">
        <v>5780</v>
      </c>
      <c r="H132" s="3" t="s">
        <v>8554</v>
      </c>
      <c r="J132" s="3" t="s">
        <v>12952</v>
      </c>
      <c r="K132" s="3" t="s">
        <v>7186</v>
      </c>
    </row>
    <row r="133" spans="1:11" x14ac:dyDescent="0.3">
      <c r="A133" s="3" t="s">
        <v>7573</v>
      </c>
      <c r="B133" s="3" t="s">
        <v>3847</v>
      </c>
      <c r="C133" s="3" t="s">
        <v>9672</v>
      </c>
      <c r="D133" s="3" t="s">
        <v>178</v>
      </c>
      <c r="E133" s="3" t="s">
        <v>1164</v>
      </c>
      <c r="F133" s="3" t="s">
        <v>7423</v>
      </c>
      <c r="G133" s="3" t="s">
        <v>5781</v>
      </c>
      <c r="H133" s="3" t="s">
        <v>8555</v>
      </c>
      <c r="J133" s="3" t="s">
        <v>12953</v>
      </c>
      <c r="K133" s="3" t="s">
        <v>7187</v>
      </c>
    </row>
    <row r="134" spans="1:11" x14ac:dyDescent="0.3">
      <c r="A134" s="3" t="s">
        <v>7574</v>
      </c>
      <c r="B134" s="3" t="s">
        <v>3848</v>
      </c>
      <c r="C134" s="3" t="s">
        <v>9673</v>
      </c>
      <c r="D134" s="3" t="s">
        <v>179</v>
      </c>
      <c r="E134" s="3" t="s">
        <v>1165</v>
      </c>
      <c r="F134" s="3" t="s">
        <v>7424</v>
      </c>
      <c r="G134" s="3" t="s">
        <v>5782</v>
      </c>
      <c r="H134" s="3" t="s">
        <v>8556</v>
      </c>
      <c r="J134" s="3" t="s">
        <v>12954</v>
      </c>
      <c r="K134" s="3" t="s">
        <v>7188</v>
      </c>
    </row>
    <row r="135" spans="1:11" x14ac:dyDescent="0.3">
      <c r="A135" s="3" t="s">
        <v>7575</v>
      </c>
      <c r="B135" s="3" t="s">
        <v>3849</v>
      </c>
      <c r="C135" s="3" t="s">
        <v>9674</v>
      </c>
      <c r="D135" s="3" t="s">
        <v>180</v>
      </c>
      <c r="E135" s="3" t="s">
        <v>1166</v>
      </c>
      <c r="F135" s="3" t="s">
        <v>7425</v>
      </c>
      <c r="G135" s="3" t="s">
        <v>5783</v>
      </c>
      <c r="H135" s="3" t="s">
        <v>8557</v>
      </c>
      <c r="J135" s="3" t="s">
        <v>12955</v>
      </c>
      <c r="K135" s="3" t="s">
        <v>7189</v>
      </c>
    </row>
    <row r="136" spans="1:11" x14ac:dyDescent="0.3">
      <c r="A136" s="3" t="s">
        <v>7576</v>
      </c>
      <c r="B136" s="3" t="s">
        <v>3850</v>
      </c>
      <c r="C136" s="3" t="s">
        <v>9675</v>
      </c>
      <c r="D136" s="3" t="s">
        <v>181</v>
      </c>
      <c r="E136" s="3" t="s">
        <v>1167</v>
      </c>
      <c r="F136" s="3" t="s">
        <v>7426</v>
      </c>
      <c r="G136" s="3" t="s">
        <v>5784</v>
      </c>
      <c r="H136" s="3" t="s">
        <v>8558</v>
      </c>
      <c r="J136" s="3" t="s">
        <v>12956</v>
      </c>
      <c r="K136" s="3" t="s">
        <v>7190</v>
      </c>
    </row>
    <row r="137" spans="1:11" x14ac:dyDescent="0.3">
      <c r="A137" s="3" t="s">
        <v>7577</v>
      </c>
      <c r="B137" s="3" t="s">
        <v>3851</v>
      </c>
      <c r="C137" s="3" t="s">
        <v>9676</v>
      </c>
      <c r="D137" s="3" t="s">
        <v>182</v>
      </c>
      <c r="E137" s="3" t="s">
        <v>1168</v>
      </c>
      <c r="F137" s="3" t="s">
        <v>7427</v>
      </c>
      <c r="G137" s="3" t="s">
        <v>5785</v>
      </c>
      <c r="H137" s="3" t="s">
        <v>8559</v>
      </c>
      <c r="J137" s="3" t="s">
        <v>12957</v>
      </c>
      <c r="K137" s="3" t="s">
        <v>7191</v>
      </c>
    </row>
    <row r="138" spans="1:11" x14ac:dyDescent="0.3">
      <c r="A138" s="3" t="s">
        <v>7578</v>
      </c>
      <c r="B138" s="3" t="s">
        <v>3852</v>
      </c>
      <c r="C138" s="3" t="s">
        <v>9677</v>
      </c>
      <c r="D138" s="3" t="s">
        <v>183</v>
      </c>
      <c r="E138" s="3" t="s">
        <v>1169</v>
      </c>
      <c r="F138" s="3" t="s">
        <v>7428</v>
      </c>
      <c r="G138" s="3" t="s">
        <v>5786</v>
      </c>
      <c r="H138" s="3" t="s">
        <v>8560</v>
      </c>
      <c r="J138" s="3" t="s">
        <v>12958</v>
      </c>
      <c r="K138" s="3" t="s">
        <v>7192</v>
      </c>
    </row>
    <row r="139" spans="1:11" x14ac:dyDescent="0.3">
      <c r="A139" s="3" t="s">
        <v>7579</v>
      </c>
      <c r="B139" s="3" t="s">
        <v>3853</v>
      </c>
      <c r="C139" s="3" t="s">
        <v>9678</v>
      </c>
      <c r="D139" s="3" t="s">
        <v>184</v>
      </c>
      <c r="E139" s="3" t="s">
        <v>1170</v>
      </c>
      <c r="F139" s="3" t="s">
        <v>7429</v>
      </c>
      <c r="G139" s="3" t="s">
        <v>5787</v>
      </c>
      <c r="H139" s="3" t="s">
        <v>8561</v>
      </c>
      <c r="J139" s="3" t="s">
        <v>12959</v>
      </c>
      <c r="K139" s="3" t="s">
        <v>7193</v>
      </c>
    </row>
    <row r="140" spans="1:11" x14ac:dyDescent="0.3">
      <c r="A140" s="3" t="s">
        <v>7580</v>
      </c>
      <c r="B140" s="3" t="s">
        <v>3854</v>
      </c>
      <c r="C140" s="3" t="s">
        <v>9679</v>
      </c>
      <c r="D140" s="3" t="s">
        <v>185</v>
      </c>
      <c r="E140" s="3" t="s">
        <v>1171</v>
      </c>
      <c r="F140" s="3" t="s">
        <v>7430</v>
      </c>
      <c r="G140" s="3" t="s">
        <v>5788</v>
      </c>
      <c r="H140" s="3" t="s">
        <v>8562</v>
      </c>
      <c r="J140" s="3" t="s">
        <v>12960</v>
      </c>
      <c r="K140" s="3" t="s">
        <v>7194</v>
      </c>
    </row>
    <row r="141" spans="1:11" x14ac:dyDescent="0.3">
      <c r="A141" s="3" t="s">
        <v>7581</v>
      </c>
      <c r="B141" s="3" t="s">
        <v>3855</v>
      </c>
      <c r="C141" s="3" t="s">
        <v>9680</v>
      </c>
      <c r="D141" s="3" t="s">
        <v>186</v>
      </c>
      <c r="E141" s="3" t="s">
        <v>1172</v>
      </c>
      <c r="F141" s="3" t="s">
        <v>7431</v>
      </c>
      <c r="G141" s="3" t="s">
        <v>5789</v>
      </c>
      <c r="H141" s="3" t="s">
        <v>8563</v>
      </c>
      <c r="J141" s="3" t="s">
        <v>12961</v>
      </c>
      <c r="K141" s="3" t="s">
        <v>7195</v>
      </c>
    </row>
    <row r="142" spans="1:11" x14ac:dyDescent="0.3">
      <c r="A142" s="3" t="s">
        <v>7582</v>
      </c>
      <c r="B142" s="3" t="s">
        <v>3856</v>
      </c>
      <c r="C142" s="3" t="s">
        <v>9681</v>
      </c>
      <c r="D142" s="3" t="s">
        <v>187</v>
      </c>
      <c r="E142" s="3" t="s">
        <v>1173</v>
      </c>
      <c r="F142" s="3" t="s">
        <v>7432</v>
      </c>
      <c r="G142" s="3" t="s">
        <v>5790</v>
      </c>
      <c r="H142" s="3" t="s">
        <v>8564</v>
      </c>
      <c r="J142" s="3" t="s">
        <v>12962</v>
      </c>
      <c r="K142" s="3" t="s">
        <v>7196</v>
      </c>
    </row>
    <row r="143" spans="1:11" x14ac:dyDescent="0.3">
      <c r="A143" s="3" t="s">
        <v>7583</v>
      </c>
      <c r="B143" s="3" t="s">
        <v>3857</v>
      </c>
      <c r="C143" s="3" t="s">
        <v>9682</v>
      </c>
      <c r="D143" s="3" t="s">
        <v>188</v>
      </c>
      <c r="E143" s="3" t="s">
        <v>1174</v>
      </c>
      <c r="F143" s="3" t="s">
        <v>7433</v>
      </c>
      <c r="G143" s="3" t="s">
        <v>5791</v>
      </c>
      <c r="H143" s="3" t="s">
        <v>8565</v>
      </c>
      <c r="J143" s="3" t="s">
        <v>12963</v>
      </c>
      <c r="K143" s="3" t="s">
        <v>7197</v>
      </c>
    </row>
    <row r="144" spans="1:11" x14ac:dyDescent="0.3">
      <c r="A144" s="3" t="s">
        <v>7584</v>
      </c>
      <c r="B144" s="3" t="s">
        <v>3858</v>
      </c>
      <c r="C144" s="3" t="s">
        <v>9683</v>
      </c>
      <c r="D144" s="3" t="s">
        <v>189</v>
      </c>
      <c r="E144" s="3" t="s">
        <v>1175</v>
      </c>
      <c r="F144" s="3" t="s">
        <v>7434</v>
      </c>
      <c r="G144" s="3" t="s">
        <v>5792</v>
      </c>
      <c r="H144" s="3" t="s">
        <v>8566</v>
      </c>
      <c r="J144" s="3" t="s">
        <v>12964</v>
      </c>
      <c r="K144" s="3" t="s">
        <v>7198</v>
      </c>
    </row>
    <row r="145" spans="1:11" x14ac:dyDescent="0.3">
      <c r="A145" s="3" t="s">
        <v>7585</v>
      </c>
      <c r="B145" s="3" t="s">
        <v>3859</v>
      </c>
      <c r="C145" s="3" t="s">
        <v>9684</v>
      </c>
      <c r="D145" s="3" t="s">
        <v>190</v>
      </c>
      <c r="E145" s="3" t="s">
        <v>1176</v>
      </c>
      <c r="F145" s="3" t="s">
        <v>7435</v>
      </c>
      <c r="G145" s="3" t="s">
        <v>5793</v>
      </c>
      <c r="H145" s="3" t="s">
        <v>8567</v>
      </c>
      <c r="J145" s="3" t="s">
        <v>12965</v>
      </c>
      <c r="K145" s="3" t="s">
        <v>7199</v>
      </c>
    </row>
    <row r="146" spans="1:11" x14ac:dyDescent="0.3">
      <c r="A146" s="3" t="s">
        <v>7586</v>
      </c>
      <c r="B146" s="3" t="s">
        <v>3860</v>
      </c>
      <c r="C146" s="3" t="s">
        <v>9685</v>
      </c>
      <c r="D146" s="3" t="s">
        <v>191</v>
      </c>
      <c r="E146" s="3" t="s">
        <v>1177</v>
      </c>
      <c r="F146" s="3" t="s">
        <v>7436</v>
      </c>
      <c r="G146" s="3" t="s">
        <v>5794</v>
      </c>
      <c r="H146" s="3" t="s">
        <v>8568</v>
      </c>
      <c r="J146" s="3" t="s">
        <v>12966</v>
      </c>
      <c r="K146" s="3" t="s">
        <v>7200</v>
      </c>
    </row>
    <row r="147" spans="1:11" x14ac:dyDescent="0.3">
      <c r="A147" s="3" t="s">
        <v>7587</v>
      </c>
      <c r="B147" s="3" t="s">
        <v>3861</v>
      </c>
      <c r="C147" s="3" t="s">
        <v>9686</v>
      </c>
      <c r="D147" s="3" t="s">
        <v>192</v>
      </c>
      <c r="E147" s="3" t="s">
        <v>1178</v>
      </c>
      <c r="F147" s="3" t="s">
        <v>7437</v>
      </c>
      <c r="G147" s="3" t="s">
        <v>5795</v>
      </c>
      <c r="H147" s="3" t="s">
        <v>8569</v>
      </c>
      <c r="J147" s="3" t="s">
        <v>12967</v>
      </c>
      <c r="K147" s="3" t="s">
        <v>7201</v>
      </c>
    </row>
    <row r="148" spans="1:11" x14ac:dyDescent="0.3">
      <c r="A148" s="3" t="s">
        <v>7588</v>
      </c>
      <c r="B148" s="3" t="s">
        <v>3862</v>
      </c>
      <c r="C148" s="3" t="s">
        <v>9687</v>
      </c>
      <c r="D148" s="3" t="s">
        <v>193</v>
      </c>
      <c r="E148" s="3" t="s">
        <v>1179</v>
      </c>
      <c r="F148" s="3" t="s">
        <v>7438</v>
      </c>
      <c r="G148" s="3" t="s">
        <v>5796</v>
      </c>
      <c r="H148" s="3" t="s">
        <v>8570</v>
      </c>
      <c r="J148" s="3" t="s">
        <v>12968</v>
      </c>
      <c r="K148" s="3" t="s">
        <v>7202</v>
      </c>
    </row>
    <row r="149" spans="1:11" x14ac:dyDescent="0.3">
      <c r="A149" s="3" t="s">
        <v>7589</v>
      </c>
      <c r="B149" s="3" t="s">
        <v>3863</v>
      </c>
      <c r="C149" s="3" t="s">
        <v>9688</v>
      </c>
      <c r="D149" s="3" t="s">
        <v>194</v>
      </c>
      <c r="E149" s="3" t="s">
        <v>1180</v>
      </c>
      <c r="F149" s="3" t="s">
        <v>7439</v>
      </c>
      <c r="G149" s="3" t="s">
        <v>5797</v>
      </c>
      <c r="H149" s="3" t="s">
        <v>8571</v>
      </c>
      <c r="J149" s="3" t="s">
        <v>12969</v>
      </c>
      <c r="K149" s="3" t="s">
        <v>7203</v>
      </c>
    </row>
    <row r="150" spans="1:11" x14ac:dyDescent="0.3">
      <c r="A150" s="3" t="s">
        <v>7590</v>
      </c>
      <c r="B150" s="3" t="s">
        <v>3864</v>
      </c>
      <c r="C150" s="3" t="s">
        <v>9689</v>
      </c>
      <c r="D150" s="3" t="s">
        <v>195</v>
      </c>
      <c r="E150" s="3" t="s">
        <v>1181</v>
      </c>
      <c r="F150" s="3" t="s">
        <v>7440</v>
      </c>
      <c r="G150" s="3" t="s">
        <v>5798</v>
      </c>
      <c r="H150" s="3" t="s">
        <v>8572</v>
      </c>
      <c r="J150" s="3" t="s">
        <v>12970</v>
      </c>
      <c r="K150" s="3" t="s">
        <v>7204</v>
      </c>
    </row>
    <row r="151" spans="1:11" x14ac:dyDescent="0.3">
      <c r="A151" s="3" t="s">
        <v>7591</v>
      </c>
      <c r="B151" s="3" t="s">
        <v>3865</v>
      </c>
      <c r="C151" s="3" t="s">
        <v>9690</v>
      </c>
      <c r="D151" s="3" t="s">
        <v>196</v>
      </c>
      <c r="E151" s="3" t="s">
        <v>1182</v>
      </c>
      <c r="F151" s="3" t="s">
        <v>7441</v>
      </c>
      <c r="G151" s="3" t="s">
        <v>5799</v>
      </c>
      <c r="H151" s="3" t="s">
        <v>8573</v>
      </c>
      <c r="J151" s="3" t="s">
        <v>12971</v>
      </c>
      <c r="K151" s="3" t="s">
        <v>7205</v>
      </c>
    </row>
    <row r="152" spans="1:11" x14ac:dyDescent="0.3">
      <c r="A152" s="3" t="s">
        <v>7592</v>
      </c>
      <c r="B152" s="3" t="s">
        <v>3866</v>
      </c>
      <c r="C152" s="3" t="s">
        <v>9691</v>
      </c>
      <c r="D152" s="3" t="s">
        <v>197</v>
      </c>
      <c r="E152" s="3" t="s">
        <v>1183</v>
      </c>
      <c r="F152" s="3" t="s">
        <v>7442</v>
      </c>
      <c r="G152" s="3" t="s">
        <v>5800</v>
      </c>
      <c r="H152" s="3" t="s">
        <v>8574</v>
      </c>
      <c r="J152" s="3" t="s">
        <v>12972</v>
      </c>
      <c r="K152" s="3" t="s">
        <v>7206</v>
      </c>
    </row>
    <row r="153" spans="1:11" x14ac:dyDescent="0.3">
      <c r="A153" s="3" t="s">
        <v>7593</v>
      </c>
      <c r="B153" s="3" t="s">
        <v>3867</v>
      </c>
      <c r="C153" s="3" t="s">
        <v>9692</v>
      </c>
      <c r="D153" s="3" t="s">
        <v>198</v>
      </c>
      <c r="E153" s="3" t="s">
        <v>1184</v>
      </c>
      <c r="F153" s="3" t="s">
        <v>7443</v>
      </c>
      <c r="G153" s="3" t="s">
        <v>5801</v>
      </c>
      <c r="H153" s="3" t="s">
        <v>8575</v>
      </c>
      <c r="J153" s="3" t="s">
        <v>12973</v>
      </c>
      <c r="K153" s="3" t="s">
        <v>7207</v>
      </c>
    </row>
    <row r="154" spans="1:11" x14ac:dyDescent="0.3">
      <c r="A154" s="3" t="s">
        <v>7594</v>
      </c>
      <c r="B154" s="3" t="s">
        <v>3868</v>
      </c>
      <c r="C154" s="3" t="s">
        <v>9693</v>
      </c>
      <c r="D154" s="3" t="s">
        <v>199</v>
      </c>
      <c r="E154" s="3" t="s">
        <v>1185</v>
      </c>
      <c r="G154" s="3" t="s">
        <v>5802</v>
      </c>
      <c r="H154" s="3" t="s">
        <v>8576</v>
      </c>
      <c r="J154" s="3" t="s">
        <v>12974</v>
      </c>
      <c r="K154" s="3" t="s">
        <v>7208</v>
      </c>
    </row>
    <row r="155" spans="1:11" x14ac:dyDescent="0.3">
      <c r="A155" s="3" t="s">
        <v>7595</v>
      </c>
      <c r="B155" s="3" t="s">
        <v>3869</v>
      </c>
      <c r="C155" s="3" t="s">
        <v>9694</v>
      </c>
      <c r="D155" s="3" t="s">
        <v>200</v>
      </c>
      <c r="E155" s="3" t="s">
        <v>1186</v>
      </c>
      <c r="G155" s="3" t="s">
        <v>5803</v>
      </c>
      <c r="H155" s="3" t="s">
        <v>8577</v>
      </c>
      <c r="J155" s="3" t="s">
        <v>12975</v>
      </c>
      <c r="K155" s="3" t="s">
        <v>7209</v>
      </c>
    </row>
    <row r="156" spans="1:11" x14ac:dyDescent="0.3">
      <c r="A156" s="3" t="s">
        <v>7596</v>
      </c>
      <c r="B156" s="3" t="s">
        <v>3870</v>
      </c>
      <c r="C156" s="3" t="s">
        <v>9695</v>
      </c>
      <c r="D156" s="3" t="s">
        <v>201</v>
      </c>
      <c r="E156" s="3" t="s">
        <v>1187</v>
      </c>
      <c r="G156" s="3" t="s">
        <v>5804</v>
      </c>
      <c r="H156" s="3" t="s">
        <v>8578</v>
      </c>
      <c r="J156" s="3" t="s">
        <v>12976</v>
      </c>
      <c r="K156" s="3" t="s">
        <v>7210</v>
      </c>
    </row>
    <row r="157" spans="1:11" x14ac:dyDescent="0.3">
      <c r="A157" s="3" t="s">
        <v>7597</v>
      </c>
      <c r="B157" s="3" t="s">
        <v>3871</v>
      </c>
      <c r="C157" s="3" t="s">
        <v>9696</v>
      </c>
      <c r="D157" s="3" t="s">
        <v>202</v>
      </c>
      <c r="E157" s="3" t="s">
        <v>1188</v>
      </c>
      <c r="G157" s="3" t="s">
        <v>5805</v>
      </c>
      <c r="H157" s="3" t="s">
        <v>8579</v>
      </c>
      <c r="J157" s="3" t="s">
        <v>12977</v>
      </c>
      <c r="K157" s="3" t="s">
        <v>7211</v>
      </c>
    </row>
    <row r="158" spans="1:11" x14ac:dyDescent="0.3">
      <c r="A158" s="3" t="s">
        <v>7598</v>
      </c>
      <c r="B158" s="3" t="s">
        <v>3872</v>
      </c>
      <c r="C158" s="3" t="s">
        <v>9697</v>
      </c>
      <c r="D158" s="3" t="s">
        <v>203</v>
      </c>
      <c r="E158" s="3" t="s">
        <v>1189</v>
      </c>
      <c r="G158" s="3" t="s">
        <v>5806</v>
      </c>
      <c r="H158" s="3" t="s">
        <v>8580</v>
      </c>
      <c r="J158" s="3" t="s">
        <v>12978</v>
      </c>
      <c r="K158" s="3" t="s">
        <v>7212</v>
      </c>
    </row>
    <row r="159" spans="1:11" x14ac:dyDescent="0.3">
      <c r="A159" s="3" t="s">
        <v>7599</v>
      </c>
      <c r="B159" s="3" t="s">
        <v>3873</v>
      </c>
      <c r="C159" s="3" t="s">
        <v>9698</v>
      </c>
      <c r="D159" s="3" t="s">
        <v>204</v>
      </c>
      <c r="E159" s="3" t="s">
        <v>1190</v>
      </c>
      <c r="G159" s="3" t="s">
        <v>5807</v>
      </c>
      <c r="H159" s="3" t="s">
        <v>8581</v>
      </c>
      <c r="J159" s="3" t="s">
        <v>12979</v>
      </c>
      <c r="K159" s="3" t="s">
        <v>7213</v>
      </c>
    </row>
    <row r="160" spans="1:11" x14ac:dyDescent="0.3">
      <c r="A160" s="3" t="s">
        <v>7600</v>
      </c>
      <c r="B160" s="3" t="s">
        <v>3874</v>
      </c>
      <c r="C160" s="3" t="s">
        <v>9699</v>
      </c>
      <c r="D160" s="3" t="s">
        <v>205</v>
      </c>
      <c r="E160" s="3" t="s">
        <v>1191</v>
      </c>
      <c r="G160" s="3" t="s">
        <v>5808</v>
      </c>
      <c r="H160" s="3" t="s">
        <v>8582</v>
      </c>
      <c r="J160" s="3" t="s">
        <v>12980</v>
      </c>
      <c r="K160" s="3" t="s">
        <v>7214</v>
      </c>
    </row>
    <row r="161" spans="1:11" x14ac:dyDescent="0.3">
      <c r="A161" s="3" t="s">
        <v>7601</v>
      </c>
      <c r="B161" s="3" t="s">
        <v>3875</v>
      </c>
      <c r="C161" s="3" t="s">
        <v>9700</v>
      </c>
      <c r="D161" s="3" t="s">
        <v>206</v>
      </c>
      <c r="E161" s="3" t="s">
        <v>1192</v>
      </c>
      <c r="G161" s="3" t="s">
        <v>5809</v>
      </c>
      <c r="H161" s="3" t="s">
        <v>8583</v>
      </c>
      <c r="J161" s="3" t="s">
        <v>12981</v>
      </c>
      <c r="K161" s="3" t="s">
        <v>7215</v>
      </c>
    </row>
    <row r="162" spans="1:11" x14ac:dyDescent="0.3">
      <c r="A162" s="3" t="s">
        <v>7602</v>
      </c>
      <c r="B162" s="3" t="s">
        <v>3876</v>
      </c>
      <c r="C162" s="3" t="s">
        <v>9701</v>
      </c>
      <c r="D162" s="3" t="s">
        <v>207</v>
      </c>
      <c r="E162" s="3" t="s">
        <v>1193</v>
      </c>
      <c r="G162" s="3" t="s">
        <v>5810</v>
      </c>
      <c r="H162" s="3" t="s">
        <v>8584</v>
      </c>
      <c r="J162" s="3" t="s">
        <v>12982</v>
      </c>
      <c r="K162" s="3" t="s">
        <v>7216</v>
      </c>
    </row>
    <row r="163" spans="1:11" x14ac:dyDescent="0.3">
      <c r="A163" s="3" t="s">
        <v>7603</v>
      </c>
      <c r="B163" s="3" t="s">
        <v>3877</v>
      </c>
      <c r="C163" s="3" t="s">
        <v>9702</v>
      </c>
      <c r="D163" s="3" t="s">
        <v>208</v>
      </c>
      <c r="E163" s="3" t="s">
        <v>1194</v>
      </c>
      <c r="G163" s="3" t="s">
        <v>5811</v>
      </c>
      <c r="H163" s="3" t="s">
        <v>8585</v>
      </c>
      <c r="J163" s="3" t="s">
        <v>12983</v>
      </c>
      <c r="K163" s="3" t="s">
        <v>7217</v>
      </c>
    </row>
    <row r="164" spans="1:11" x14ac:dyDescent="0.3">
      <c r="A164" s="3" t="s">
        <v>7604</v>
      </c>
      <c r="B164" s="3" t="s">
        <v>3878</v>
      </c>
      <c r="C164" s="3" t="s">
        <v>9703</v>
      </c>
      <c r="D164" s="3" t="s">
        <v>209</v>
      </c>
      <c r="E164" s="3" t="s">
        <v>1195</v>
      </c>
      <c r="G164" s="3" t="s">
        <v>5812</v>
      </c>
      <c r="H164" s="3" t="s">
        <v>8586</v>
      </c>
      <c r="J164" s="3" t="s">
        <v>12984</v>
      </c>
      <c r="K164" s="3" t="s">
        <v>7218</v>
      </c>
    </row>
    <row r="165" spans="1:11" x14ac:dyDescent="0.3">
      <c r="A165" s="3" t="s">
        <v>7605</v>
      </c>
      <c r="B165" s="3" t="s">
        <v>3879</v>
      </c>
      <c r="C165" s="3" t="s">
        <v>9704</v>
      </c>
      <c r="D165" s="3" t="s">
        <v>210</v>
      </c>
      <c r="E165" s="3" t="s">
        <v>1196</v>
      </c>
      <c r="G165" s="3" t="s">
        <v>5813</v>
      </c>
      <c r="H165" s="3" t="s">
        <v>8587</v>
      </c>
      <c r="J165" s="3" t="s">
        <v>12985</v>
      </c>
      <c r="K165" s="3" t="s">
        <v>7219</v>
      </c>
    </row>
    <row r="166" spans="1:11" x14ac:dyDescent="0.3">
      <c r="A166" s="3" t="s">
        <v>7606</v>
      </c>
      <c r="B166" s="3" t="s">
        <v>3880</v>
      </c>
      <c r="C166" s="3" t="s">
        <v>9705</v>
      </c>
      <c r="D166" s="3" t="s">
        <v>211</v>
      </c>
      <c r="E166" s="3" t="s">
        <v>1197</v>
      </c>
      <c r="G166" s="3" t="s">
        <v>5814</v>
      </c>
      <c r="H166" s="3" t="s">
        <v>8588</v>
      </c>
      <c r="J166" s="3" t="s">
        <v>12986</v>
      </c>
      <c r="K166" s="3" t="s">
        <v>7220</v>
      </c>
    </row>
    <row r="167" spans="1:11" x14ac:dyDescent="0.3">
      <c r="A167" s="3" t="s">
        <v>7607</v>
      </c>
      <c r="B167" s="3" t="s">
        <v>3881</v>
      </c>
      <c r="C167" s="3" t="s">
        <v>9706</v>
      </c>
      <c r="D167" s="3" t="s">
        <v>212</v>
      </c>
      <c r="E167" s="3" t="s">
        <v>1198</v>
      </c>
      <c r="G167" s="3" t="s">
        <v>5815</v>
      </c>
      <c r="H167" s="3" t="s">
        <v>8589</v>
      </c>
      <c r="J167" s="3" t="s">
        <v>12987</v>
      </c>
      <c r="K167" s="3" t="s">
        <v>7221</v>
      </c>
    </row>
    <row r="168" spans="1:11" x14ac:dyDescent="0.3">
      <c r="A168" s="3" t="s">
        <v>7608</v>
      </c>
      <c r="B168" s="3" t="s">
        <v>3882</v>
      </c>
      <c r="C168" s="3" t="s">
        <v>9707</v>
      </c>
      <c r="D168" s="3" t="s">
        <v>213</v>
      </c>
      <c r="E168" s="3" t="s">
        <v>1199</v>
      </c>
      <c r="G168" s="3" t="s">
        <v>5816</v>
      </c>
      <c r="H168" s="3" t="s">
        <v>8590</v>
      </c>
      <c r="J168" s="3" t="s">
        <v>12988</v>
      </c>
      <c r="K168" s="3" t="s">
        <v>7222</v>
      </c>
    </row>
    <row r="169" spans="1:11" x14ac:dyDescent="0.3">
      <c r="A169" s="3" t="s">
        <v>7609</v>
      </c>
      <c r="B169" s="3" t="s">
        <v>3883</v>
      </c>
      <c r="C169" s="3" t="s">
        <v>9708</v>
      </c>
      <c r="D169" s="3" t="s">
        <v>214</v>
      </c>
      <c r="E169" s="3" t="s">
        <v>1200</v>
      </c>
      <c r="G169" s="3" t="s">
        <v>5817</v>
      </c>
      <c r="H169" s="3" t="s">
        <v>8591</v>
      </c>
      <c r="J169" s="3" t="s">
        <v>12989</v>
      </c>
      <c r="K169" s="3" t="s">
        <v>7223</v>
      </c>
    </row>
    <row r="170" spans="1:11" x14ac:dyDescent="0.3">
      <c r="A170" s="3" t="s">
        <v>7610</v>
      </c>
      <c r="B170" s="3" t="s">
        <v>3884</v>
      </c>
      <c r="C170" s="3" t="s">
        <v>9709</v>
      </c>
      <c r="D170" s="3" t="s">
        <v>215</v>
      </c>
      <c r="E170" s="3" t="s">
        <v>1201</v>
      </c>
      <c r="G170" s="3" t="s">
        <v>5818</v>
      </c>
      <c r="H170" s="3" t="s">
        <v>8592</v>
      </c>
      <c r="J170" s="3" t="s">
        <v>12990</v>
      </c>
      <c r="K170" s="3" t="s">
        <v>7224</v>
      </c>
    </row>
    <row r="171" spans="1:11" x14ac:dyDescent="0.3">
      <c r="A171" s="3" t="s">
        <v>7611</v>
      </c>
      <c r="B171" s="3" t="s">
        <v>3885</v>
      </c>
      <c r="C171" s="3" t="s">
        <v>9710</v>
      </c>
      <c r="D171" s="3" t="s">
        <v>216</v>
      </c>
      <c r="E171" s="3" t="s">
        <v>1202</v>
      </c>
      <c r="G171" s="3" t="s">
        <v>5819</v>
      </c>
      <c r="H171" s="3" t="s">
        <v>8593</v>
      </c>
      <c r="J171" s="3" t="s">
        <v>12991</v>
      </c>
      <c r="K171" s="3" t="s">
        <v>7225</v>
      </c>
    </row>
    <row r="172" spans="1:11" x14ac:dyDescent="0.3">
      <c r="A172" s="3" t="s">
        <v>7612</v>
      </c>
      <c r="B172" s="3" t="s">
        <v>3886</v>
      </c>
      <c r="C172" s="3" t="s">
        <v>9711</v>
      </c>
      <c r="D172" s="3" t="s">
        <v>217</v>
      </c>
      <c r="E172" s="3" t="s">
        <v>1203</v>
      </c>
      <c r="G172" s="3" t="s">
        <v>5820</v>
      </c>
      <c r="H172" s="3" t="s">
        <v>8594</v>
      </c>
      <c r="J172" s="3" t="s">
        <v>12992</v>
      </c>
      <c r="K172" s="3" t="s">
        <v>7226</v>
      </c>
    </row>
    <row r="173" spans="1:11" x14ac:dyDescent="0.3">
      <c r="A173" s="3" t="s">
        <v>7613</v>
      </c>
      <c r="B173" s="3" t="s">
        <v>3887</v>
      </c>
      <c r="C173" s="3" t="s">
        <v>9712</v>
      </c>
      <c r="D173" s="3" t="s">
        <v>218</v>
      </c>
      <c r="E173" s="3" t="s">
        <v>1204</v>
      </c>
      <c r="G173" s="3" t="s">
        <v>5821</v>
      </c>
      <c r="H173" s="3" t="s">
        <v>8595</v>
      </c>
      <c r="J173" s="3" t="s">
        <v>12993</v>
      </c>
      <c r="K173" s="3" t="s">
        <v>7227</v>
      </c>
    </row>
    <row r="174" spans="1:11" x14ac:dyDescent="0.3">
      <c r="A174" s="3" t="s">
        <v>7614</v>
      </c>
      <c r="B174" s="3" t="s">
        <v>3888</v>
      </c>
      <c r="C174" s="3" t="s">
        <v>9713</v>
      </c>
      <c r="D174" s="3" t="s">
        <v>219</v>
      </c>
      <c r="E174" s="3" t="s">
        <v>1205</v>
      </c>
      <c r="G174" s="3" t="s">
        <v>5822</v>
      </c>
      <c r="H174" s="3" t="s">
        <v>8596</v>
      </c>
      <c r="J174" s="3" t="s">
        <v>12994</v>
      </c>
      <c r="K174" s="3" t="s">
        <v>7228</v>
      </c>
    </row>
    <row r="175" spans="1:11" x14ac:dyDescent="0.3">
      <c r="A175" s="3" t="s">
        <v>7615</v>
      </c>
      <c r="B175" s="3" t="s">
        <v>3889</v>
      </c>
      <c r="C175" s="3" t="s">
        <v>9714</v>
      </c>
      <c r="D175" s="3" t="s">
        <v>220</v>
      </c>
      <c r="E175" s="3" t="s">
        <v>1206</v>
      </c>
      <c r="G175" s="3" t="s">
        <v>5823</v>
      </c>
      <c r="H175" s="3" t="s">
        <v>8597</v>
      </c>
      <c r="J175" s="3" t="s">
        <v>12995</v>
      </c>
      <c r="K175" s="3" t="s">
        <v>7229</v>
      </c>
    </row>
    <row r="176" spans="1:11" x14ac:dyDescent="0.3">
      <c r="A176" s="3" t="s">
        <v>7616</v>
      </c>
      <c r="B176" s="3" t="s">
        <v>3890</v>
      </c>
      <c r="C176" s="3" t="s">
        <v>9715</v>
      </c>
      <c r="D176" s="3" t="s">
        <v>221</v>
      </c>
      <c r="E176" s="3" t="s">
        <v>1207</v>
      </c>
      <c r="G176" s="3" t="s">
        <v>5824</v>
      </c>
      <c r="H176" s="3" t="s">
        <v>8598</v>
      </c>
      <c r="J176" s="3" t="s">
        <v>12996</v>
      </c>
      <c r="K176" s="3" t="s">
        <v>7230</v>
      </c>
    </row>
    <row r="177" spans="1:11" x14ac:dyDescent="0.3">
      <c r="A177" s="3" t="s">
        <v>7617</v>
      </c>
      <c r="B177" s="3" t="s">
        <v>3891</v>
      </c>
      <c r="C177" s="3" t="s">
        <v>9716</v>
      </c>
      <c r="D177" s="3" t="s">
        <v>222</v>
      </c>
      <c r="E177" s="3" t="s">
        <v>1208</v>
      </c>
      <c r="G177" s="3" t="s">
        <v>5825</v>
      </c>
      <c r="H177" s="3" t="s">
        <v>8599</v>
      </c>
      <c r="J177" s="3" t="s">
        <v>12997</v>
      </c>
      <c r="K177" s="3" t="s">
        <v>7231</v>
      </c>
    </row>
    <row r="178" spans="1:11" x14ac:dyDescent="0.3">
      <c r="A178" s="3" t="s">
        <v>7618</v>
      </c>
      <c r="B178" s="3" t="s">
        <v>3892</v>
      </c>
      <c r="C178" s="3" t="s">
        <v>9717</v>
      </c>
      <c r="D178" s="3" t="s">
        <v>223</v>
      </c>
      <c r="E178" s="3" t="s">
        <v>1209</v>
      </c>
      <c r="G178" s="3" t="s">
        <v>5826</v>
      </c>
      <c r="H178" s="3" t="s">
        <v>8600</v>
      </c>
      <c r="J178" s="3" t="s">
        <v>12998</v>
      </c>
      <c r="K178" s="3" t="s">
        <v>7232</v>
      </c>
    </row>
    <row r="179" spans="1:11" x14ac:dyDescent="0.3">
      <c r="A179" s="3" t="s">
        <v>7619</v>
      </c>
      <c r="B179" s="3" t="s">
        <v>3893</v>
      </c>
      <c r="C179" s="3" t="s">
        <v>9718</v>
      </c>
      <c r="D179" s="3" t="s">
        <v>224</v>
      </c>
      <c r="E179" s="3" t="s">
        <v>1210</v>
      </c>
      <c r="G179" s="3" t="s">
        <v>5827</v>
      </c>
      <c r="H179" s="3" t="s">
        <v>8601</v>
      </c>
      <c r="J179" s="3" t="s">
        <v>12999</v>
      </c>
      <c r="K179" s="3" t="s">
        <v>7233</v>
      </c>
    </row>
    <row r="180" spans="1:11" x14ac:dyDescent="0.3">
      <c r="A180" s="3" t="s">
        <v>7620</v>
      </c>
      <c r="B180" s="3" t="s">
        <v>3894</v>
      </c>
      <c r="C180" s="3" t="s">
        <v>9719</v>
      </c>
      <c r="D180" s="3" t="s">
        <v>225</v>
      </c>
      <c r="E180" s="3" t="s">
        <v>1211</v>
      </c>
      <c r="G180" s="3" t="s">
        <v>5828</v>
      </c>
      <c r="H180" s="3" t="s">
        <v>8602</v>
      </c>
      <c r="J180" s="3" t="s">
        <v>13000</v>
      </c>
      <c r="K180" s="3" t="s">
        <v>7234</v>
      </c>
    </row>
    <row r="181" spans="1:11" x14ac:dyDescent="0.3">
      <c r="A181" s="3" t="s">
        <v>7621</v>
      </c>
      <c r="B181" s="3" t="s">
        <v>3895</v>
      </c>
      <c r="C181" s="3" t="s">
        <v>9720</v>
      </c>
      <c r="D181" s="3" t="s">
        <v>226</v>
      </c>
      <c r="E181" s="3" t="s">
        <v>1212</v>
      </c>
      <c r="G181" s="3" t="s">
        <v>5829</v>
      </c>
      <c r="H181" s="3" t="s">
        <v>8603</v>
      </c>
      <c r="J181" s="3" t="s">
        <v>13001</v>
      </c>
      <c r="K181" s="3" t="s">
        <v>7235</v>
      </c>
    </row>
    <row r="182" spans="1:11" x14ac:dyDescent="0.3">
      <c r="A182" s="3" t="s">
        <v>7622</v>
      </c>
      <c r="B182" s="3" t="s">
        <v>3896</v>
      </c>
      <c r="C182" s="3" t="s">
        <v>9721</v>
      </c>
      <c r="D182" s="3" t="s">
        <v>227</v>
      </c>
      <c r="E182" s="3" t="s">
        <v>1213</v>
      </c>
      <c r="G182" s="3" t="s">
        <v>5830</v>
      </c>
      <c r="H182" s="3" t="s">
        <v>8604</v>
      </c>
      <c r="J182" s="3" t="s">
        <v>13002</v>
      </c>
      <c r="K182" s="3" t="s">
        <v>7236</v>
      </c>
    </row>
    <row r="183" spans="1:11" x14ac:dyDescent="0.3">
      <c r="A183" s="3" t="s">
        <v>7623</v>
      </c>
      <c r="B183" s="3" t="s">
        <v>3897</v>
      </c>
      <c r="C183" s="3" t="s">
        <v>9722</v>
      </c>
      <c r="D183" s="3" t="s">
        <v>228</v>
      </c>
      <c r="E183" s="3" t="s">
        <v>1214</v>
      </c>
      <c r="G183" s="3" t="s">
        <v>5831</v>
      </c>
      <c r="H183" s="3" t="s">
        <v>8605</v>
      </c>
      <c r="J183" s="3" t="s">
        <v>13003</v>
      </c>
      <c r="K183" s="3" t="s">
        <v>7237</v>
      </c>
    </row>
    <row r="184" spans="1:11" x14ac:dyDescent="0.3">
      <c r="A184" s="3" t="s">
        <v>7624</v>
      </c>
      <c r="B184" s="3" t="s">
        <v>3898</v>
      </c>
      <c r="C184" s="3" t="s">
        <v>9723</v>
      </c>
      <c r="D184" s="3" t="s">
        <v>229</v>
      </c>
      <c r="E184" s="3" t="s">
        <v>1215</v>
      </c>
      <c r="G184" s="3" t="s">
        <v>5832</v>
      </c>
      <c r="H184" s="3" t="s">
        <v>8606</v>
      </c>
      <c r="J184" s="3" t="s">
        <v>13004</v>
      </c>
      <c r="K184" s="3" t="s">
        <v>7238</v>
      </c>
    </row>
    <row r="185" spans="1:11" x14ac:dyDescent="0.3">
      <c r="A185" s="3" t="s">
        <v>7625</v>
      </c>
      <c r="B185" s="3" t="s">
        <v>3899</v>
      </c>
      <c r="C185" s="3" t="s">
        <v>9724</v>
      </c>
      <c r="D185" s="3" t="s">
        <v>230</v>
      </c>
      <c r="E185" s="3" t="s">
        <v>1216</v>
      </c>
      <c r="G185" s="3" t="s">
        <v>5833</v>
      </c>
      <c r="H185" s="3" t="s">
        <v>8607</v>
      </c>
      <c r="J185" s="3" t="s">
        <v>13005</v>
      </c>
      <c r="K185" s="3" t="s">
        <v>7239</v>
      </c>
    </row>
    <row r="186" spans="1:11" x14ac:dyDescent="0.3">
      <c r="A186" s="3" t="s">
        <v>7626</v>
      </c>
      <c r="B186" s="3" t="s">
        <v>3900</v>
      </c>
      <c r="C186" s="3" t="s">
        <v>9725</v>
      </c>
      <c r="D186" s="3" t="s">
        <v>231</v>
      </c>
      <c r="E186" s="3" t="s">
        <v>1217</v>
      </c>
      <c r="G186" s="3" t="s">
        <v>5834</v>
      </c>
      <c r="H186" s="3" t="s">
        <v>8608</v>
      </c>
      <c r="J186" s="3" t="s">
        <v>13006</v>
      </c>
      <c r="K186" s="3" t="s">
        <v>7240</v>
      </c>
    </row>
    <row r="187" spans="1:11" x14ac:dyDescent="0.3">
      <c r="A187" s="3" t="s">
        <v>7627</v>
      </c>
      <c r="B187" s="3" t="s">
        <v>3901</v>
      </c>
      <c r="C187" s="3" t="s">
        <v>9726</v>
      </c>
      <c r="D187" s="3" t="s">
        <v>232</v>
      </c>
      <c r="E187" s="3" t="s">
        <v>1218</v>
      </c>
      <c r="G187" s="3" t="s">
        <v>5835</v>
      </c>
      <c r="H187" s="3" t="s">
        <v>8609</v>
      </c>
      <c r="J187" s="3" t="s">
        <v>13007</v>
      </c>
      <c r="K187" s="3" t="s">
        <v>7241</v>
      </c>
    </row>
    <row r="188" spans="1:11" x14ac:dyDescent="0.3">
      <c r="A188" s="3" t="s">
        <v>7628</v>
      </c>
      <c r="B188" s="3" t="s">
        <v>3902</v>
      </c>
      <c r="C188" s="3" t="s">
        <v>9727</v>
      </c>
      <c r="D188" s="3" t="s">
        <v>233</v>
      </c>
      <c r="E188" s="3" t="s">
        <v>1219</v>
      </c>
      <c r="G188" s="3" t="s">
        <v>5836</v>
      </c>
      <c r="H188" s="3" t="s">
        <v>8610</v>
      </c>
      <c r="J188" s="3" t="s">
        <v>13008</v>
      </c>
      <c r="K188" s="3" t="s">
        <v>7242</v>
      </c>
    </row>
    <row r="189" spans="1:11" x14ac:dyDescent="0.3">
      <c r="A189" s="3" t="s">
        <v>7629</v>
      </c>
      <c r="B189" s="3" t="s">
        <v>3903</v>
      </c>
      <c r="C189" s="3" t="s">
        <v>9728</v>
      </c>
      <c r="D189" s="3" t="s">
        <v>234</v>
      </c>
      <c r="E189" s="3" t="s">
        <v>1220</v>
      </c>
      <c r="G189" s="3" t="s">
        <v>5837</v>
      </c>
      <c r="H189" s="3" t="s">
        <v>8611</v>
      </c>
      <c r="J189" s="3" t="s">
        <v>13009</v>
      </c>
      <c r="K189" s="3" t="s">
        <v>7243</v>
      </c>
    </row>
    <row r="190" spans="1:11" x14ac:dyDescent="0.3">
      <c r="A190" s="3" t="s">
        <v>7630</v>
      </c>
      <c r="B190" s="3" t="s">
        <v>3904</v>
      </c>
      <c r="C190" s="3" t="s">
        <v>9729</v>
      </c>
      <c r="D190" s="3" t="s">
        <v>235</v>
      </c>
      <c r="E190" s="3" t="s">
        <v>1221</v>
      </c>
      <c r="G190" s="3" t="s">
        <v>5838</v>
      </c>
      <c r="H190" s="3" t="s">
        <v>8612</v>
      </c>
      <c r="J190" s="3" t="s">
        <v>13010</v>
      </c>
      <c r="K190" s="3" t="s">
        <v>7244</v>
      </c>
    </row>
    <row r="191" spans="1:11" x14ac:dyDescent="0.3">
      <c r="A191" s="3" t="s">
        <v>7631</v>
      </c>
      <c r="B191" s="3" t="s">
        <v>3905</v>
      </c>
      <c r="C191" s="3" t="s">
        <v>9730</v>
      </c>
      <c r="D191" s="3" t="s">
        <v>236</v>
      </c>
      <c r="E191" s="3" t="s">
        <v>1222</v>
      </c>
      <c r="G191" s="3" t="s">
        <v>5839</v>
      </c>
      <c r="H191" s="3" t="s">
        <v>8613</v>
      </c>
      <c r="J191" s="3" t="s">
        <v>13011</v>
      </c>
      <c r="K191" s="3" t="s">
        <v>7245</v>
      </c>
    </row>
    <row r="192" spans="1:11" x14ac:dyDescent="0.3">
      <c r="A192" s="3" t="s">
        <v>7632</v>
      </c>
      <c r="B192" s="3" t="s">
        <v>3906</v>
      </c>
      <c r="C192" s="3" t="s">
        <v>9731</v>
      </c>
      <c r="D192" s="3" t="s">
        <v>237</v>
      </c>
      <c r="E192" s="3" t="s">
        <v>1223</v>
      </c>
      <c r="G192" s="3" t="s">
        <v>5840</v>
      </c>
      <c r="H192" s="3" t="s">
        <v>8614</v>
      </c>
      <c r="J192" s="3" t="s">
        <v>13012</v>
      </c>
      <c r="K192" s="3" t="s">
        <v>7246</v>
      </c>
    </row>
    <row r="193" spans="1:11" x14ac:dyDescent="0.3">
      <c r="A193" s="3" t="s">
        <v>7633</v>
      </c>
      <c r="B193" s="3" t="s">
        <v>3907</v>
      </c>
      <c r="C193" s="3" t="s">
        <v>9732</v>
      </c>
      <c r="D193" s="3" t="s">
        <v>238</v>
      </c>
      <c r="E193" s="3" t="s">
        <v>1224</v>
      </c>
      <c r="G193" s="3" t="s">
        <v>5841</v>
      </c>
      <c r="H193" s="3" t="s">
        <v>8615</v>
      </c>
      <c r="J193" s="3" t="s">
        <v>13013</v>
      </c>
      <c r="K193" s="3" t="s">
        <v>7247</v>
      </c>
    </row>
    <row r="194" spans="1:11" x14ac:dyDescent="0.3">
      <c r="A194" s="3" t="s">
        <v>7634</v>
      </c>
      <c r="B194" s="3" t="s">
        <v>3908</v>
      </c>
      <c r="C194" s="3" t="s">
        <v>9733</v>
      </c>
      <c r="D194" s="3" t="s">
        <v>239</v>
      </c>
      <c r="E194" s="3" t="s">
        <v>1225</v>
      </c>
      <c r="G194" s="3" t="s">
        <v>5842</v>
      </c>
      <c r="H194" s="3" t="s">
        <v>8616</v>
      </c>
      <c r="J194" s="3" t="s">
        <v>13014</v>
      </c>
      <c r="K194" s="3" t="s">
        <v>7248</v>
      </c>
    </row>
    <row r="195" spans="1:11" x14ac:dyDescent="0.3">
      <c r="A195" s="3" t="s">
        <v>7635</v>
      </c>
      <c r="B195" s="3" t="s">
        <v>3909</v>
      </c>
      <c r="C195" s="3" t="s">
        <v>9734</v>
      </c>
      <c r="D195" s="3" t="s">
        <v>240</v>
      </c>
      <c r="E195" s="3" t="s">
        <v>1226</v>
      </c>
      <c r="G195" s="3" t="s">
        <v>5843</v>
      </c>
      <c r="H195" s="3" t="s">
        <v>8617</v>
      </c>
      <c r="J195" s="3" t="s">
        <v>13015</v>
      </c>
      <c r="K195" s="3" t="s">
        <v>7249</v>
      </c>
    </row>
    <row r="196" spans="1:11" x14ac:dyDescent="0.3">
      <c r="A196" s="3" t="s">
        <v>7636</v>
      </c>
      <c r="B196" s="3" t="s">
        <v>3910</v>
      </c>
      <c r="C196" s="3" t="s">
        <v>9735</v>
      </c>
      <c r="D196" s="3" t="s">
        <v>241</v>
      </c>
      <c r="E196" s="3" t="s">
        <v>1227</v>
      </c>
      <c r="G196" s="3" t="s">
        <v>5844</v>
      </c>
      <c r="H196" s="3" t="s">
        <v>8618</v>
      </c>
      <c r="J196" s="3" t="s">
        <v>13016</v>
      </c>
      <c r="K196" s="3" t="s">
        <v>7250</v>
      </c>
    </row>
    <row r="197" spans="1:11" x14ac:dyDescent="0.3">
      <c r="A197" s="3" t="s">
        <v>7637</v>
      </c>
      <c r="B197" s="3" t="s">
        <v>3911</v>
      </c>
      <c r="C197" s="3" t="s">
        <v>9736</v>
      </c>
      <c r="D197" s="3" t="s">
        <v>242</v>
      </c>
      <c r="E197" s="3" t="s">
        <v>1228</v>
      </c>
      <c r="G197" s="3" t="s">
        <v>5845</v>
      </c>
      <c r="H197" s="3" t="s">
        <v>8619</v>
      </c>
      <c r="J197" s="3" t="s">
        <v>13017</v>
      </c>
      <c r="K197" s="3" t="s">
        <v>7251</v>
      </c>
    </row>
    <row r="198" spans="1:11" x14ac:dyDescent="0.3">
      <c r="A198" s="3" t="s">
        <v>7638</v>
      </c>
      <c r="B198" s="3" t="s">
        <v>3912</v>
      </c>
      <c r="C198" s="3" t="s">
        <v>9737</v>
      </c>
      <c r="D198" s="3" t="s">
        <v>243</v>
      </c>
      <c r="E198" s="3" t="s">
        <v>1229</v>
      </c>
      <c r="G198" s="3" t="s">
        <v>5846</v>
      </c>
      <c r="H198" s="3" t="s">
        <v>8620</v>
      </c>
      <c r="J198" s="3" t="s">
        <v>13018</v>
      </c>
      <c r="K198" s="3" t="s">
        <v>7252</v>
      </c>
    </row>
    <row r="199" spans="1:11" x14ac:dyDescent="0.3">
      <c r="A199" s="3" t="s">
        <v>7639</v>
      </c>
      <c r="B199" s="3" t="s">
        <v>3913</v>
      </c>
      <c r="C199" s="3" t="s">
        <v>9738</v>
      </c>
      <c r="D199" s="3" t="s">
        <v>244</v>
      </c>
      <c r="E199" s="3" t="s">
        <v>1230</v>
      </c>
      <c r="G199" s="3" t="s">
        <v>5847</v>
      </c>
      <c r="H199" s="3" t="s">
        <v>8621</v>
      </c>
      <c r="J199" s="3" t="s">
        <v>13019</v>
      </c>
      <c r="K199" s="3" t="s">
        <v>7253</v>
      </c>
    </row>
    <row r="200" spans="1:11" x14ac:dyDescent="0.3">
      <c r="A200" s="3" t="s">
        <v>7640</v>
      </c>
      <c r="B200" s="3" t="s">
        <v>3914</v>
      </c>
      <c r="C200" s="3" t="s">
        <v>9739</v>
      </c>
      <c r="D200" s="3" t="s">
        <v>245</v>
      </c>
      <c r="E200" s="3" t="s">
        <v>1231</v>
      </c>
      <c r="G200" s="3" t="s">
        <v>5848</v>
      </c>
      <c r="H200" s="3" t="s">
        <v>8622</v>
      </c>
      <c r="J200" s="3" t="s">
        <v>13020</v>
      </c>
      <c r="K200" s="3" t="s">
        <v>7254</v>
      </c>
    </row>
    <row r="201" spans="1:11" x14ac:dyDescent="0.3">
      <c r="A201" s="3" t="s">
        <v>7641</v>
      </c>
      <c r="B201" s="3" t="s">
        <v>3915</v>
      </c>
      <c r="C201" s="3" t="s">
        <v>9740</v>
      </c>
      <c r="D201" s="3" t="s">
        <v>246</v>
      </c>
      <c r="E201" s="3" t="s">
        <v>1232</v>
      </c>
      <c r="G201" s="3" t="s">
        <v>5849</v>
      </c>
      <c r="H201" s="3" t="s">
        <v>8623</v>
      </c>
      <c r="J201" s="3" t="s">
        <v>13021</v>
      </c>
      <c r="K201" s="3" t="s">
        <v>7255</v>
      </c>
    </row>
    <row r="202" spans="1:11" x14ac:dyDescent="0.3">
      <c r="A202" s="3" t="s">
        <v>7642</v>
      </c>
      <c r="B202" s="3" t="s">
        <v>3916</v>
      </c>
      <c r="C202" s="3" t="s">
        <v>9741</v>
      </c>
      <c r="D202" s="3" t="s">
        <v>247</v>
      </c>
      <c r="E202" s="3" t="s">
        <v>1233</v>
      </c>
      <c r="G202" s="3" t="s">
        <v>5850</v>
      </c>
      <c r="H202" s="3" t="s">
        <v>8624</v>
      </c>
      <c r="J202" s="3" t="s">
        <v>13022</v>
      </c>
      <c r="K202" s="3" t="s">
        <v>7256</v>
      </c>
    </row>
    <row r="203" spans="1:11" x14ac:dyDescent="0.3">
      <c r="A203" s="3" t="s">
        <v>7643</v>
      </c>
      <c r="B203" s="3" t="s">
        <v>3917</v>
      </c>
      <c r="C203" s="3" t="s">
        <v>9742</v>
      </c>
      <c r="D203" s="3" t="s">
        <v>248</v>
      </c>
      <c r="E203" s="3" t="s">
        <v>1234</v>
      </c>
      <c r="G203" s="3" t="s">
        <v>5851</v>
      </c>
      <c r="H203" s="3" t="s">
        <v>8625</v>
      </c>
      <c r="J203" s="3" t="s">
        <v>13023</v>
      </c>
      <c r="K203" s="3" t="s">
        <v>7257</v>
      </c>
    </row>
    <row r="204" spans="1:11" x14ac:dyDescent="0.3">
      <c r="A204" s="3" t="s">
        <v>7644</v>
      </c>
      <c r="B204" s="3" t="s">
        <v>3918</v>
      </c>
      <c r="C204" s="3" t="s">
        <v>9743</v>
      </c>
      <c r="D204" s="3" t="s">
        <v>249</v>
      </c>
      <c r="E204" s="3" t="s">
        <v>1235</v>
      </c>
      <c r="G204" s="3" t="s">
        <v>5852</v>
      </c>
      <c r="H204" s="3" t="s">
        <v>8626</v>
      </c>
      <c r="J204" s="3" t="s">
        <v>13024</v>
      </c>
      <c r="K204" s="3" t="s">
        <v>7258</v>
      </c>
    </row>
    <row r="205" spans="1:11" x14ac:dyDescent="0.3">
      <c r="A205" s="3" t="s">
        <v>7645</v>
      </c>
      <c r="B205" s="3" t="s">
        <v>3919</v>
      </c>
      <c r="C205" s="3" t="s">
        <v>9744</v>
      </c>
      <c r="D205" s="3" t="s">
        <v>250</v>
      </c>
      <c r="E205" s="3" t="s">
        <v>1236</v>
      </c>
      <c r="G205" s="3" t="s">
        <v>5853</v>
      </c>
      <c r="H205" s="3" t="s">
        <v>8627</v>
      </c>
      <c r="J205" s="3" t="s">
        <v>13025</v>
      </c>
      <c r="K205" s="3" t="s">
        <v>7259</v>
      </c>
    </row>
    <row r="206" spans="1:11" x14ac:dyDescent="0.3">
      <c r="A206" s="3" t="s">
        <v>7646</v>
      </c>
      <c r="B206" s="3" t="s">
        <v>3920</v>
      </c>
      <c r="C206" s="3" t="s">
        <v>9745</v>
      </c>
      <c r="D206" s="3" t="s">
        <v>251</v>
      </c>
      <c r="E206" s="3" t="s">
        <v>1237</v>
      </c>
      <c r="G206" s="3" t="s">
        <v>5854</v>
      </c>
      <c r="H206" s="3" t="s">
        <v>8628</v>
      </c>
      <c r="J206" s="3" t="s">
        <v>13026</v>
      </c>
      <c r="K206" s="3" t="s">
        <v>7260</v>
      </c>
    </row>
    <row r="207" spans="1:11" x14ac:dyDescent="0.3">
      <c r="A207" s="3" t="s">
        <v>7647</v>
      </c>
      <c r="B207" s="3" t="s">
        <v>3921</v>
      </c>
      <c r="C207" s="3" t="s">
        <v>9746</v>
      </c>
      <c r="D207" s="3" t="s">
        <v>252</v>
      </c>
      <c r="E207" s="3" t="s">
        <v>1238</v>
      </c>
      <c r="G207" s="3" t="s">
        <v>5855</v>
      </c>
      <c r="H207" s="3" t="s">
        <v>8629</v>
      </c>
      <c r="J207" s="3" t="s">
        <v>13027</v>
      </c>
      <c r="K207" s="3" t="s">
        <v>7261</v>
      </c>
    </row>
    <row r="208" spans="1:11" x14ac:dyDescent="0.3">
      <c r="A208" s="3" t="s">
        <v>7648</v>
      </c>
      <c r="B208" s="3" t="s">
        <v>3922</v>
      </c>
      <c r="C208" s="3" t="s">
        <v>9747</v>
      </c>
      <c r="D208" s="3" t="s">
        <v>253</v>
      </c>
      <c r="E208" s="3" t="s">
        <v>1239</v>
      </c>
      <c r="G208" s="3" t="s">
        <v>5856</v>
      </c>
      <c r="H208" s="3" t="s">
        <v>8630</v>
      </c>
      <c r="J208" s="3" t="s">
        <v>13028</v>
      </c>
      <c r="K208" s="3" t="s">
        <v>7262</v>
      </c>
    </row>
    <row r="209" spans="1:11" x14ac:dyDescent="0.3">
      <c r="A209" s="3" t="s">
        <v>7649</v>
      </c>
      <c r="B209" s="3" t="s">
        <v>3923</v>
      </c>
      <c r="C209" s="3" t="s">
        <v>9748</v>
      </c>
      <c r="D209" s="3" t="s">
        <v>254</v>
      </c>
      <c r="E209" s="3" t="s">
        <v>1240</v>
      </c>
      <c r="G209" s="3" t="s">
        <v>5857</v>
      </c>
      <c r="H209" s="3" t="s">
        <v>8631</v>
      </c>
      <c r="J209" s="3" t="s">
        <v>13029</v>
      </c>
      <c r="K209" s="3" t="s">
        <v>7263</v>
      </c>
    </row>
    <row r="210" spans="1:11" x14ac:dyDescent="0.3">
      <c r="A210" s="3" t="s">
        <v>7650</v>
      </c>
      <c r="B210" s="3" t="s">
        <v>3924</v>
      </c>
      <c r="C210" s="3" t="s">
        <v>9749</v>
      </c>
      <c r="D210" s="3" t="s">
        <v>255</v>
      </c>
      <c r="E210" s="3" t="s">
        <v>1241</v>
      </c>
      <c r="G210" s="3" t="s">
        <v>5858</v>
      </c>
      <c r="H210" s="3" t="s">
        <v>8632</v>
      </c>
      <c r="J210" s="3" t="s">
        <v>13030</v>
      </c>
      <c r="K210" s="3" t="s">
        <v>7264</v>
      </c>
    </row>
    <row r="211" spans="1:11" x14ac:dyDescent="0.3">
      <c r="A211" s="3" t="s">
        <v>7651</v>
      </c>
      <c r="B211" s="3" t="s">
        <v>3925</v>
      </c>
      <c r="C211" s="3" t="s">
        <v>9750</v>
      </c>
      <c r="D211" s="3" t="s">
        <v>256</v>
      </c>
      <c r="E211" s="3" t="s">
        <v>1242</v>
      </c>
      <c r="G211" s="3" t="s">
        <v>5859</v>
      </c>
      <c r="H211" s="3" t="s">
        <v>8633</v>
      </c>
      <c r="J211" s="3" t="s">
        <v>13031</v>
      </c>
      <c r="K211" s="3" t="s">
        <v>7265</v>
      </c>
    </row>
    <row r="212" spans="1:11" x14ac:dyDescent="0.3">
      <c r="A212" s="3" t="s">
        <v>7652</v>
      </c>
      <c r="B212" s="3" t="s">
        <v>3926</v>
      </c>
      <c r="C212" s="3" t="s">
        <v>9751</v>
      </c>
      <c r="D212" s="3" t="s">
        <v>257</v>
      </c>
      <c r="E212" s="3" t="s">
        <v>1243</v>
      </c>
      <c r="G212" s="3" t="s">
        <v>5860</v>
      </c>
      <c r="H212" s="3" t="s">
        <v>8634</v>
      </c>
      <c r="J212" s="3" t="s">
        <v>13032</v>
      </c>
      <c r="K212" s="3" t="s">
        <v>7266</v>
      </c>
    </row>
    <row r="213" spans="1:11" x14ac:dyDescent="0.3">
      <c r="A213" s="3" t="s">
        <v>7653</v>
      </c>
      <c r="B213" s="3" t="s">
        <v>3927</v>
      </c>
      <c r="C213" s="3" t="s">
        <v>9752</v>
      </c>
      <c r="D213" s="3" t="s">
        <v>258</v>
      </c>
      <c r="E213" s="3" t="s">
        <v>1244</v>
      </c>
      <c r="G213" s="3" t="s">
        <v>5861</v>
      </c>
      <c r="H213" s="3" t="s">
        <v>8635</v>
      </c>
      <c r="J213" s="3" t="s">
        <v>13033</v>
      </c>
      <c r="K213" s="3" t="s">
        <v>7267</v>
      </c>
    </row>
    <row r="214" spans="1:11" x14ac:dyDescent="0.3">
      <c r="A214" s="3" t="s">
        <v>7654</v>
      </c>
      <c r="B214" s="3" t="s">
        <v>3928</v>
      </c>
      <c r="C214" s="3" t="s">
        <v>9753</v>
      </c>
      <c r="D214" s="3" t="s">
        <v>259</v>
      </c>
      <c r="E214" s="3" t="s">
        <v>1245</v>
      </c>
      <c r="G214" s="3" t="s">
        <v>5862</v>
      </c>
      <c r="H214" s="3" t="s">
        <v>8636</v>
      </c>
      <c r="J214" s="3" t="s">
        <v>13034</v>
      </c>
      <c r="K214" s="3" t="s">
        <v>7268</v>
      </c>
    </row>
    <row r="215" spans="1:11" x14ac:dyDescent="0.3">
      <c r="A215" s="3" t="s">
        <v>7655</v>
      </c>
      <c r="B215" s="3" t="s">
        <v>3929</v>
      </c>
      <c r="C215" s="3" t="s">
        <v>9754</v>
      </c>
      <c r="D215" s="3" t="s">
        <v>260</v>
      </c>
      <c r="E215" s="3" t="s">
        <v>1246</v>
      </c>
      <c r="G215" s="3" t="s">
        <v>5863</v>
      </c>
      <c r="H215" s="3" t="s">
        <v>8637</v>
      </c>
      <c r="J215" s="3" t="s">
        <v>13035</v>
      </c>
      <c r="K215" s="3" t="s">
        <v>7269</v>
      </c>
    </row>
    <row r="216" spans="1:11" x14ac:dyDescent="0.3">
      <c r="A216" s="3" t="s">
        <v>7656</v>
      </c>
      <c r="B216" s="3" t="s">
        <v>3930</v>
      </c>
      <c r="C216" s="3" t="s">
        <v>9755</v>
      </c>
      <c r="D216" s="3" t="s">
        <v>261</v>
      </c>
      <c r="E216" s="3" t="s">
        <v>1247</v>
      </c>
      <c r="G216" s="3" t="s">
        <v>5864</v>
      </c>
      <c r="H216" s="3" t="s">
        <v>8638</v>
      </c>
      <c r="J216" s="3" t="s">
        <v>13036</v>
      </c>
      <c r="K216" s="3" t="s">
        <v>7270</v>
      </c>
    </row>
    <row r="217" spans="1:11" x14ac:dyDescent="0.3">
      <c r="A217" s="3" t="s">
        <v>7657</v>
      </c>
      <c r="B217" s="3" t="s">
        <v>3931</v>
      </c>
      <c r="C217" s="3" t="s">
        <v>9756</v>
      </c>
      <c r="D217" s="3" t="s">
        <v>262</v>
      </c>
      <c r="E217" s="3" t="s">
        <v>1248</v>
      </c>
      <c r="G217" s="3" t="s">
        <v>5865</v>
      </c>
      <c r="H217" s="3" t="s">
        <v>8639</v>
      </c>
      <c r="J217" s="3" t="s">
        <v>13037</v>
      </c>
      <c r="K217" s="3" t="s">
        <v>7271</v>
      </c>
    </row>
    <row r="218" spans="1:11" x14ac:dyDescent="0.3">
      <c r="A218" s="3" t="s">
        <v>7658</v>
      </c>
      <c r="B218" s="3" t="s">
        <v>3932</v>
      </c>
      <c r="C218" s="3" t="s">
        <v>9757</v>
      </c>
      <c r="D218" s="3" t="s">
        <v>263</v>
      </c>
      <c r="E218" s="3" t="s">
        <v>1249</v>
      </c>
      <c r="G218" s="3" t="s">
        <v>5866</v>
      </c>
      <c r="H218" s="3" t="s">
        <v>8640</v>
      </c>
      <c r="J218" s="3" t="s">
        <v>13038</v>
      </c>
      <c r="K218" s="3" t="s">
        <v>7272</v>
      </c>
    </row>
    <row r="219" spans="1:11" x14ac:dyDescent="0.3">
      <c r="A219" s="3" t="s">
        <v>7659</v>
      </c>
      <c r="B219" s="3" t="s">
        <v>3933</v>
      </c>
      <c r="C219" s="3" t="s">
        <v>9758</v>
      </c>
      <c r="D219" s="3" t="s">
        <v>264</v>
      </c>
      <c r="E219" s="3" t="s">
        <v>1250</v>
      </c>
      <c r="G219" s="3" t="s">
        <v>5867</v>
      </c>
      <c r="H219" s="3" t="s">
        <v>8641</v>
      </c>
      <c r="J219" s="3" t="s">
        <v>13039</v>
      </c>
      <c r="K219" s="3" t="s">
        <v>7273</v>
      </c>
    </row>
    <row r="220" spans="1:11" x14ac:dyDescent="0.3">
      <c r="A220" s="3" t="s">
        <v>7660</v>
      </c>
      <c r="B220" s="3" t="s">
        <v>3934</v>
      </c>
      <c r="C220" s="3" t="s">
        <v>9759</v>
      </c>
      <c r="D220" s="3" t="s">
        <v>265</v>
      </c>
      <c r="E220" s="3" t="s">
        <v>1251</v>
      </c>
      <c r="G220" s="3" t="s">
        <v>5868</v>
      </c>
      <c r="H220" s="3" t="s">
        <v>8642</v>
      </c>
      <c r="J220" s="3" t="s">
        <v>13040</v>
      </c>
      <c r="K220" s="3" t="s">
        <v>7274</v>
      </c>
    </row>
    <row r="221" spans="1:11" x14ac:dyDescent="0.3">
      <c r="A221" s="3" t="s">
        <v>7661</v>
      </c>
      <c r="B221" s="3" t="s">
        <v>3935</v>
      </c>
      <c r="C221" s="3" t="s">
        <v>9760</v>
      </c>
      <c r="D221" s="3" t="s">
        <v>266</v>
      </c>
      <c r="E221" s="3" t="s">
        <v>1252</v>
      </c>
      <c r="G221" s="3" t="s">
        <v>5869</v>
      </c>
      <c r="H221" s="3" t="s">
        <v>8643</v>
      </c>
      <c r="J221" s="3" t="s">
        <v>13041</v>
      </c>
      <c r="K221" s="3" t="s">
        <v>7275</v>
      </c>
    </row>
    <row r="222" spans="1:11" x14ac:dyDescent="0.3">
      <c r="A222" s="3" t="s">
        <v>7662</v>
      </c>
      <c r="B222" s="3" t="s">
        <v>3936</v>
      </c>
      <c r="C222" s="3" t="s">
        <v>9761</v>
      </c>
      <c r="D222" s="3" t="s">
        <v>267</v>
      </c>
      <c r="E222" s="3" t="s">
        <v>1253</v>
      </c>
      <c r="G222" s="3" t="s">
        <v>5870</v>
      </c>
      <c r="H222" s="3" t="s">
        <v>8644</v>
      </c>
      <c r="J222" s="3" t="s">
        <v>13042</v>
      </c>
      <c r="K222" s="3" t="s">
        <v>7276</v>
      </c>
    </row>
    <row r="223" spans="1:11" x14ac:dyDescent="0.3">
      <c r="A223" s="3" t="s">
        <v>7663</v>
      </c>
      <c r="B223" s="3" t="s">
        <v>3937</v>
      </c>
      <c r="C223" s="3" t="s">
        <v>9762</v>
      </c>
      <c r="D223" s="3" t="s">
        <v>268</v>
      </c>
      <c r="E223" s="3" t="s">
        <v>1254</v>
      </c>
      <c r="G223" s="3" t="s">
        <v>5871</v>
      </c>
      <c r="H223" s="3" t="s">
        <v>8645</v>
      </c>
      <c r="J223" s="3" t="s">
        <v>13043</v>
      </c>
      <c r="K223" s="3" t="s">
        <v>7277</v>
      </c>
    </row>
    <row r="224" spans="1:11" x14ac:dyDescent="0.3">
      <c r="A224" s="3" t="s">
        <v>7664</v>
      </c>
      <c r="B224" s="3" t="s">
        <v>3938</v>
      </c>
      <c r="C224" s="3" t="s">
        <v>9763</v>
      </c>
      <c r="D224" s="3" t="s">
        <v>269</v>
      </c>
      <c r="E224" s="3" t="s">
        <v>1255</v>
      </c>
      <c r="G224" s="3" t="s">
        <v>5872</v>
      </c>
      <c r="H224" s="3" t="s">
        <v>8646</v>
      </c>
      <c r="J224" s="3" t="s">
        <v>13044</v>
      </c>
      <c r="K224" s="3" t="s">
        <v>7278</v>
      </c>
    </row>
    <row r="225" spans="1:11" x14ac:dyDescent="0.3">
      <c r="A225" s="3" t="s">
        <v>7665</v>
      </c>
      <c r="B225" s="3" t="s">
        <v>3939</v>
      </c>
      <c r="C225" s="3" t="s">
        <v>9764</v>
      </c>
      <c r="D225" s="3" t="s">
        <v>270</v>
      </c>
      <c r="E225" s="3" t="s">
        <v>1256</v>
      </c>
      <c r="G225" s="3" t="s">
        <v>5873</v>
      </c>
      <c r="H225" s="3" t="s">
        <v>8647</v>
      </c>
      <c r="J225" s="3" t="s">
        <v>13045</v>
      </c>
      <c r="K225" s="3" t="s">
        <v>7279</v>
      </c>
    </row>
    <row r="226" spans="1:11" x14ac:dyDescent="0.3">
      <c r="A226" s="3" t="s">
        <v>7666</v>
      </c>
      <c r="B226" s="3" t="s">
        <v>3940</v>
      </c>
      <c r="C226" s="3" t="s">
        <v>9765</v>
      </c>
      <c r="D226" s="3" t="s">
        <v>271</v>
      </c>
      <c r="E226" s="3" t="s">
        <v>1257</v>
      </c>
      <c r="G226" s="3" t="s">
        <v>5874</v>
      </c>
      <c r="H226" s="3" t="s">
        <v>8648</v>
      </c>
      <c r="J226" s="3" t="s">
        <v>13046</v>
      </c>
      <c r="K226" s="3" t="s">
        <v>7280</v>
      </c>
    </row>
    <row r="227" spans="1:11" x14ac:dyDescent="0.3">
      <c r="A227" s="3" t="s">
        <v>7667</v>
      </c>
      <c r="B227" s="3" t="s">
        <v>3941</v>
      </c>
      <c r="C227" s="3" t="s">
        <v>9766</v>
      </c>
      <c r="D227" s="3" t="s">
        <v>272</v>
      </c>
      <c r="E227" s="3" t="s">
        <v>1258</v>
      </c>
      <c r="G227" s="3" t="s">
        <v>5875</v>
      </c>
      <c r="H227" s="3" t="s">
        <v>8649</v>
      </c>
      <c r="J227" s="3" t="s">
        <v>13047</v>
      </c>
      <c r="K227" s="3" t="s">
        <v>7281</v>
      </c>
    </row>
    <row r="228" spans="1:11" x14ac:dyDescent="0.3">
      <c r="A228" s="3" t="s">
        <v>7668</v>
      </c>
      <c r="B228" s="3" t="s">
        <v>3942</v>
      </c>
      <c r="C228" s="3" t="s">
        <v>9767</v>
      </c>
      <c r="D228" s="3" t="s">
        <v>273</v>
      </c>
      <c r="E228" s="3" t="s">
        <v>1259</v>
      </c>
      <c r="G228" s="3" t="s">
        <v>5876</v>
      </c>
      <c r="H228" s="3" t="s">
        <v>8650</v>
      </c>
      <c r="J228" s="3" t="s">
        <v>13048</v>
      </c>
      <c r="K228" s="3" t="s">
        <v>7282</v>
      </c>
    </row>
    <row r="229" spans="1:11" x14ac:dyDescent="0.3">
      <c r="A229" s="3" t="s">
        <v>7669</v>
      </c>
      <c r="B229" s="3" t="s">
        <v>3943</v>
      </c>
      <c r="C229" s="3" t="s">
        <v>9768</v>
      </c>
      <c r="D229" s="3" t="s">
        <v>274</v>
      </c>
      <c r="E229" s="3" t="s">
        <v>1260</v>
      </c>
      <c r="G229" s="3" t="s">
        <v>5877</v>
      </c>
      <c r="H229" s="3" t="s">
        <v>8651</v>
      </c>
      <c r="J229" s="3" t="s">
        <v>13049</v>
      </c>
      <c r="K229" s="3" t="s">
        <v>7283</v>
      </c>
    </row>
    <row r="230" spans="1:11" x14ac:dyDescent="0.3">
      <c r="A230" s="3" t="s">
        <v>7670</v>
      </c>
      <c r="B230" s="3" t="s">
        <v>3944</v>
      </c>
      <c r="C230" s="3" t="s">
        <v>9769</v>
      </c>
      <c r="D230" s="3" t="s">
        <v>275</v>
      </c>
      <c r="E230" s="3" t="s">
        <v>1261</v>
      </c>
      <c r="G230" s="3" t="s">
        <v>5878</v>
      </c>
      <c r="H230" s="3" t="s">
        <v>8652</v>
      </c>
      <c r="J230" s="3" t="s">
        <v>13050</v>
      </c>
      <c r="K230" s="3" t="s">
        <v>7284</v>
      </c>
    </row>
    <row r="231" spans="1:11" x14ac:dyDescent="0.3">
      <c r="A231" s="3" t="s">
        <v>7671</v>
      </c>
      <c r="B231" s="3" t="s">
        <v>3945</v>
      </c>
      <c r="C231" s="3" t="s">
        <v>9770</v>
      </c>
      <c r="D231" s="3" t="s">
        <v>276</v>
      </c>
      <c r="E231" s="3" t="s">
        <v>1262</v>
      </c>
      <c r="G231" s="3" t="s">
        <v>5879</v>
      </c>
      <c r="H231" s="3" t="s">
        <v>8653</v>
      </c>
      <c r="J231" s="3" t="s">
        <v>13051</v>
      </c>
      <c r="K231" s="3" t="s">
        <v>7285</v>
      </c>
    </row>
    <row r="232" spans="1:11" x14ac:dyDescent="0.3">
      <c r="A232" s="3" t="s">
        <v>7672</v>
      </c>
      <c r="B232" s="3" t="s">
        <v>3946</v>
      </c>
      <c r="C232" s="3" t="s">
        <v>9771</v>
      </c>
      <c r="D232" s="3" t="s">
        <v>277</v>
      </c>
      <c r="E232" s="3" t="s">
        <v>1263</v>
      </c>
      <c r="G232" s="3" t="s">
        <v>5880</v>
      </c>
      <c r="H232" s="3" t="s">
        <v>8654</v>
      </c>
      <c r="J232" s="3" t="s">
        <v>13052</v>
      </c>
      <c r="K232" s="3" t="s">
        <v>7286</v>
      </c>
    </row>
    <row r="233" spans="1:11" x14ac:dyDescent="0.3">
      <c r="A233" s="3" t="s">
        <v>7673</v>
      </c>
      <c r="B233" s="3" t="s">
        <v>3947</v>
      </c>
      <c r="C233" s="3" t="s">
        <v>9772</v>
      </c>
      <c r="D233" s="3" t="s">
        <v>278</v>
      </c>
      <c r="E233" s="3" t="s">
        <v>1264</v>
      </c>
      <c r="G233" s="3" t="s">
        <v>5881</v>
      </c>
      <c r="H233" s="3" t="s">
        <v>8655</v>
      </c>
      <c r="J233" s="3" t="s">
        <v>13053</v>
      </c>
      <c r="K233" s="3" t="s">
        <v>7287</v>
      </c>
    </row>
    <row r="234" spans="1:11" x14ac:dyDescent="0.3">
      <c r="A234" s="3" t="s">
        <v>7674</v>
      </c>
      <c r="B234" s="3" t="s">
        <v>3948</v>
      </c>
      <c r="C234" s="3" t="s">
        <v>9773</v>
      </c>
      <c r="D234" s="3" t="s">
        <v>279</v>
      </c>
      <c r="E234" s="3" t="s">
        <v>1265</v>
      </c>
      <c r="G234" s="3" t="s">
        <v>5882</v>
      </c>
      <c r="H234" s="3" t="s">
        <v>8656</v>
      </c>
      <c r="J234" s="3" t="s">
        <v>13054</v>
      </c>
      <c r="K234" s="3" t="s">
        <v>7288</v>
      </c>
    </row>
    <row r="235" spans="1:11" x14ac:dyDescent="0.3">
      <c r="A235" s="3" t="s">
        <v>7675</v>
      </c>
      <c r="B235" s="3" t="s">
        <v>3949</v>
      </c>
      <c r="C235" s="3" t="s">
        <v>9774</v>
      </c>
      <c r="D235" s="3" t="s">
        <v>280</v>
      </c>
      <c r="E235" s="3" t="s">
        <v>1266</v>
      </c>
      <c r="G235" s="3" t="s">
        <v>5883</v>
      </c>
      <c r="H235" s="3" t="s">
        <v>8657</v>
      </c>
      <c r="J235" s="3" t="s">
        <v>13055</v>
      </c>
      <c r="K235" s="3" t="s">
        <v>7289</v>
      </c>
    </row>
    <row r="236" spans="1:11" x14ac:dyDescent="0.3">
      <c r="A236" s="3" t="s">
        <v>7676</v>
      </c>
      <c r="B236" s="3" t="s">
        <v>3950</v>
      </c>
      <c r="C236" s="3" t="s">
        <v>9775</v>
      </c>
      <c r="D236" s="3" t="s">
        <v>281</v>
      </c>
      <c r="E236" s="3" t="s">
        <v>1267</v>
      </c>
      <c r="G236" s="3" t="s">
        <v>5884</v>
      </c>
      <c r="H236" s="3" t="s">
        <v>8658</v>
      </c>
      <c r="J236" s="3" t="s">
        <v>13056</v>
      </c>
      <c r="K236" s="3" t="s">
        <v>7290</v>
      </c>
    </row>
    <row r="237" spans="1:11" x14ac:dyDescent="0.3">
      <c r="A237" s="3" t="s">
        <v>7677</v>
      </c>
      <c r="B237" s="3" t="s">
        <v>3951</v>
      </c>
      <c r="C237" s="3" t="s">
        <v>9776</v>
      </c>
      <c r="D237" s="3" t="s">
        <v>282</v>
      </c>
      <c r="E237" s="3" t="s">
        <v>1268</v>
      </c>
      <c r="G237" s="3" t="s">
        <v>5885</v>
      </c>
      <c r="H237" s="3" t="s">
        <v>8659</v>
      </c>
      <c r="J237" s="3" t="s">
        <v>13057</v>
      </c>
      <c r="K237" s="3" t="s">
        <v>7291</v>
      </c>
    </row>
    <row r="238" spans="1:11" x14ac:dyDescent="0.3">
      <c r="A238" s="3" t="s">
        <v>7678</v>
      </c>
      <c r="B238" s="3" t="s">
        <v>3952</v>
      </c>
      <c r="C238" s="3" t="s">
        <v>9777</v>
      </c>
      <c r="D238" s="3" t="s">
        <v>283</v>
      </c>
      <c r="E238" s="3" t="s">
        <v>1269</v>
      </c>
      <c r="G238" s="3" t="s">
        <v>5886</v>
      </c>
      <c r="H238" s="3" t="s">
        <v>8660</v>
      </c>
      <c r="J238" s="3" t="s">
        <v>13058</v>
      </c>
      <c r="K238" s="3" t="s">
        <v>7292</v>
      </c>
    </row>
    <row r="239" spans="1:11" x14ac:dyDescent="0.3">
      <c r="A239" s="3" t="s">
        <v>7679</v>
      </c>
      <c r="B239" s="3" t="s">
        <v>3953</v>
      </c>
      <c r="C239" s="3" t="s">
        <v>9778</v>
      </c>
      <c r="D239" s="3" t="s">
        <v>284</v>
      </c>
      <c r="E239" s="3" t="s">
        <v>1270</v>
      </c>
      <c r="G239" s="3" t="s">
        <v>5887</v>
      </c>
      <c r="H239" s="3" t="s">
        <v>8661</v>
      </c>
      <c r="J239" s="3" t="s">
        <v>13059</v>
      </c>
      <c r="K239" s="3" t="s">
        <v>7293</v>
      </c>
    </row>
    <row r="240" spans="1:11" x14ac:dyDescent="0.3">
      <c r="A240" s="3" t="s">
        <v>7680</v>
      </c>
      <c r="B240" s="3" t="s">
        <v>3954</v>
      </c>
      <c r="C240" s="3" t="s">
        <v>9779</v>
      </c>
      <c r="D240" s="3" t="s">
        <v>285</v>
      </c>
      <c r="E240" s="3" t="s">
        <v>1271</v>
      </c>
      <c r="G240" s="3" t="s">
        <v>5888</v>
      </c>
      <c r="H240" s="3" t="s">
        <v>8662</v>
      </c>
      <c r="J240" s="3" t="s">
        <v>13060</v>
      </c>
    </row>
    <row r="241" spans="1:10" x14ac:dyDescent="0.3">
      <c r="A241" s="3" t="s">
        <v>7681</v>
      </c>
      <c r="B241" s="3" t="s">
        <v>3955</v>
      </c>
      <c r="C241" s="3" t="s">
        <v>9780</v>
      </c>
      <c r="D241" s="3" t="s">
        <v>286</v>
      </c>
      <c r="E241" s="3" t="s">
        <v>1272</v>
      </c>
      <c r="G241" s="3" t="s">
        <v>5889</v>
      </c>
      <c r="H241" s="3" t="s">
        <v>8663</v>
      </c>
      <c r="J241" s="3" t="s">
        <v>13061</v>
      </c>
    </row>
    <row r="242" spans="1:10" x14ac:dyDescent="0.3">
      <c r="A242" s="3" t="s">
        <v>7682</v>
      </c>
      <c r="B242" s="3" t="s">
        <v>3956</v>
      </c>
      <c r="C242" s="3" t="s">
        <v>9781</v>
      </c>
      <c r="D242" s="3" t="s">
        <v>287</v>
      </c>
      <c r="E242" s="3" t="s">
        <v>1273</v>
      </c>
      <c r="G242" s="3" t="s">
        <v>5890</v>
      </c>
      <c r="H242" s="3" t="s">
        <v>8664</v>
      </c>
      <c r="J242" s="3" t="s">
        <v>13062</v>
      </c>
    </row>
    <row r="243" spans="1:10" x14ac:dyDescent="0.3">
      <c r="A243" s="3" t="s">
        <v>7683</v>
      </c>
      <c r="B243" s="3" t="s">
        <v>3957</v>
      </c>
      <c r="C243" s="3" t="s">
        <v>9782</v>
      </c>
      <c r="D243" s="3" t="s">
        <v>288</v>
      </c>
      <c r="E243" s="3" t="s">
        <v>1274</v>
      </c>
      <c r="G243" s="3" t="s">
        <v>5891</v>
      </c>
      <c r="H243" s="3" t="s">
        <v>8665</v>
      </c>
      <c r="J243" s="3" t="s">
        <v>13063</v>
      </c>
    </row>
    <row r="244" spans="1:10" x14ac:dyDescent="0.3">
      <c r="A244" s="3" t="s">
        <v>7684</v>
      </c>
      <c r="B244" s="3" t="s">
        <v>3958</v>
      </c>
      <c r="C244" s="3" t="s">
        <v>9783</v>
      </c>
      <c r="D244" s="3" t="s">
        <v>289</v>
      </c>
      <c r="E244" s="3" t="s">
        <v>1275</v>
      </c>
      <c r="G244" s="3" t="s">
        <v>5892</v>
      </c>
      <c r="H244" s="3" t="s">
        <v>8666</v>
      </c>
      <c r="J244" s="3" t="s">
        <v>13064</v>
      </c>
    </row>
    <row r="245" spans="1:10" x14ac:dyDescent="0.3">
      <c r="A245" s="3" t="s">
        <v>7685</v>
      </c>
      <c r="B245" s="3" t="s">
        <v>3959</v>
      </c>
      <c r="C245" s="3" t="s">
        <v>9784</v>
      </c>
      <c r="D245" s="3" t="s">
        <v>290</v>
      </c>
      <c r="E245" s="3" t="s">
        <v>1276</v>
      </c>
      <c r="G245" s="3" t="s">
        <v>5893</v>
      </c>
      <c r="H245" s="3" t="s">
        <v>8667</v>
      </c>
      <c r="J245" s="3" t="s">
        <v>13065</v>
      </c>
    </row>
    <row r="246" spans="1:10" x14ac:dyDescent="0.3">
      <c r="A246" s="3" t="s">
        <v>7686</v>
      </c>
      <c r="B246" s="3" t="s">
        <v>3960</v>
      </c>
      <c r="C246" s="3" t="s">
        <v>9785</v>
      </c>
      <c r="D246" s="3" t="s">
        <v>291</v>
      </c>
      <c r="E246" s="3" t="s">
        <v>1277</v>
      </c>
      <c r="G246" s="3" t="s">
        <v>5894</v>
      </c>
      <c r="H246" s="3" t="s">
        <v>8668</v>
      </c>
      <c r="J246" s="3" t="s">
        <v>13066</v>
      </c>
    </row>
    <row r="247" spans="1:10" x14ac:dyDescent="0.3">
      <c r="A247" s="3" t="s">
        <v>7687</v>
      </c>
      <c r="B247" s="3" t="s">
        <v>3961</v>
      </c>
      <c r="C247" s="3" t="s">
        <v>9786</v>
      </c>
      <c r="D247" s="3" t="s">
        <v>292</v>
      </c>
      <c r="E247" s="3" t="s">
        <v>1278</v>
      </c>
      <c r="G247" s="3" t="s">
        <v>5895</v>
      </c>
      <c r="H247" s="3" t="s">
        <v>8669</v>
      </c>
      <c r="J247" s="3" t="s">
        <v>13067</v>
      </c>
    </row>
    <row r="248" spans="1:10" x14ac:dyDescent="0.3">
      <c r="A248" s="3" t="s">
        <v>7688</v>
      </c>
      <c r="B248" s="3" t="s">
        <v>3962</v>
      </c>
      <c r="C248" s="3" t="s">
        <v>9787</v>
      </c>
      <c r="D248" s="3" t="s">
        <v>293</v>
      </c>
      <c r="E248" s="3" t="s">
        <v>1279</v>
      </c>
      <c r="G248" s="3" t="s">
        <v>5896</v>
      </c>
      <c r="H248" s="3" t="s">
        <v>8670</v>
      </c>
      <c r="J248" s="3" t="s">
        <v>13068</v>
      </c>
    </row>
    <row r="249" spans="1:10" x14ac:dyDescent="0.3">
      <c r="A249" s="3" t="s">
        <v>7689</v>
      </c>
      <c r="B249" s="3" t="s">
        <v>3963</v>
      </c>
      <c r="C249" s="3" t="s">
        <v>9788</v>
      </c>
      <c r="D249" s="3" t="s">
        <v>294</v>
      </c>
      <c r="E249" s="3" t="s">
        <v>1280</v>
      </c>
      <c r="G249" s="3" t="s">
        <v>5897</v>
      </c>
      <c r="H249" s="3" t="s">
        <v>8671</v>
      </c>
      <c r="J249" s="3" t="s">
        <v>13069</v>
      </c>
    </row>
    <row r="250" spans="1:10" x14ac:dyDescent="0.3">
      <c r="A250" s="3" t="s">
        <v>7690</v>
      </c>
      <c r="B250" s="3" t="s">
        <v>3964</v>
      </c>
      <c r="C250" s="3" t="s">
        <v>9789</v>
      </c>
      <c r="D250" s="3" t="s">
        <v>295</v>
      </c>
      <c r="E250" s="3" t="s">
        <v>1281</v>
      </c>
      <c r="G250" s="3" t="s">
        <v>5898</v>
      </c>
      <c r="H250" s="3" t="s">
        <v>8672</v>
      </c>
      <c r="J250" s="3" t="s">
        <v>13070</v>
      </c>
    </row>
    <row r="251" spans="1:10" x14ac:dyDescent="0.3">
      <c r="A251" s="3" t="s">
        <v>7691</v>
      </c>
      <c r="B251" s="3" t="s">
        <v>3965</v>
      </c>
      <c r="C251" s="3" t="s">
        <v>9790</v>
      </c>
      <c r="D251" s="3" t="s">
        <v>296</v>
      </c>
      <c r="E251" s="3" t="s">
        <v>1282</v>
      </c>
      <c r="G251" s="3" t="s">
        <v>5899</v>
      </c>
      <c r="H251" s="3" t="s">
        <v>8673</v>
      </c>
      <c r="J251" s="3" t="s">
        <v>13071</v>
      </c>
    </row>
    <row r="252" spans="1:10" x14ac:dyDescent="0.3">
      <c r="A252" s="3" t="s">
        <v>7692</v>
      </c>
      <c r="B252" s="3" t="s">
        <v>3966</v>
      </c>
      <c r="C252" s="3" t="s">
        <v>9791</v>
      </c>
      <c r="D252" s="3" t="s">
        <v>297</v>
      </c>
      <c r="E252" s="3" t="s">
        <v>1283</v>
      </c>
      <c r="G252" s="3" t="s">
        <v>5900</v>
      </c>
      <c r="H252" s="3" t="s">
        <v>8674</v>
      </c>
      <c r="J252" s="3" t="s">
        <v>13072</v>
      </c>
    </row>
    <row r="253" spans="1:10" x14ac:dyDescent="0.3">
      <c r="A253" s="3" t="s">
        <v>7693</v>
      </c>
      <c r="B253" s="3" t="s">
        <v>3967</v>
      </c>
      <c r="C253" s="3" t="s">
        <v>9792</v>
      </c>
      <c r="D253" s="3" t="s">
        <v>298</v>
      </c>
      <c r="E253" s="3" t="s">
        <v>1284</v>
      </c>
      <c r="G253" s="3" t="s">
        <v>5901</v>
      </c>
      <c r="H253" s="3" t="s">
        <v>8675</v>
      </c>
      <c r="J253" s="3" t="s">
        <v>13073</v>
      </c>
    </row>
    <row r="254" spans="1:10" x14ac:dyDescent="0.3">
      <c r="A254" s="3" t="s">
        <v>7694</v>
      </c>
      <c r="B254" s="3" t="s">
        <v>3968</v>
      </c>
      <c r="C254" s="3" t="s">
        <v>9793</v>
      </c>
      <c r="D254" s="3" t="s">
        <v>299</v>
      </c>
      <c r="E254" s="3" t="s">
        <v>1285</v>
      </c>
      <c r="G254" s="3" t="s">
        <v>5902</v>
      </c>
      <c r="H254" s="3" t="s">
        <v>8676</v>
      </c>
      <c r="J254" s="3" t="s">
        <v>13074</v>
      </c>
    </row>
    <row r="255" spans="1:10" x14ac:dyDescent="0.3">
      <c r="A255" s="3" t="s">
        <v>7695</v>
      </c>
      <c r="B255" s="3" t="s">
        <v>3969</v>
      </c>
      <c r="C255" s="3" t="s">
        <v>9794</v>
      </c>
      <c r="D255" s="3" t="s">
        <v>300</v>
      </c>
      <c r="E255" s="3" t="s">
        <v>1286</v>
      </c>
      <c r="G255" s="3" t="s">
        <v>5903</v>
      </c>
      <c r="H255" s="3" t="s">
        <v>8677</v>
      </c>
      <c r="J255" s="3" t="s">
        <v>13075</v>
      </c>
    </row>
    <row r="256" spans="1:10" x14ac:dyDescent="0.3">
      <c r="A256" s="3" t="s">
        <v>7696</v>
      </c>
      <c r="B256" s="3" t="s">
        <v>3970</v>
      </c>
      <c r="C256" s="3" t="s">
        <v>9795</v>
      </c>
      <c r="D256" s="3" t="s">
        <v>301</v>
      </c>
      <c r="E256" s="3" t="s">
        <v>1287</v>
      </c>
      <c r="G256" s="3" t="s">
        <v>5904</v>
      </c>
      <c r="H256" s="3" t="s">
        <v>8678</v>
      </c>
      <c r="J256" s="3" t="s">
        <v>13076</v>
      </c>
    </row>
    <row r="257" spans="1:10" x14ac:dyDescent="0.3">
      <c r="A257" s="3" t="s">
        <v>7697</v>
      </c>
      <c r="B257" s="3" t="s">
        <v>3971</v>
      </c>
      <c r="C257" s="3" t="s">
        <v>9796</v>
      </c>
      <c r="D257" s="3" t="s">
        <v>302</v>
      </c>
      <c r="E257" s="3" t="s">
        <v>1288</v>
      </c>
      <c r="G257" s="3" t="s">
        <v>5905</v>
      </c>
      <c r="H257" s="3" t="s">
        <v>8679</v>
      </c>
      <c r="J257" s="3" t="s">
        <v>13077</v>
      </c>
    </row>
    <row r="258" spans="1:10" x14ac:dyDescent="0.3">
      <c r="A258" s="3" t="s">
        <v>7698</v>
      </c>
      <c r="B258" s="3" t="s">
        <v>3972</v>
      </c>
      <c r="C258" s="3" t="s">
        <v>9797</v>
      </c>
      <c r="D258" s="3" t="s">
        <v>303</v>
      </c>
      <c r="E258" s="3" t="s">
        <v>1289</v>
      </c>
      <c r="G258" s="3" t="s">
        <v>5906</v>
      </c>
      <c r="H258" s="3" t="s">
        <v>8680</v>
      </c>
      <c r="J258" s="3" t="s">
        <v>13078</v>
      </c>
    </row>
    <row r="259" spans="1:10" x14ac:dyDescent="0.3">
      <c r="A259" s="3" t="s">
        <v>7699</v>
      </c>
      <c r="B259" s="3" t="s">
        <v>3973</v>
      </c>
      <c r="C259" s="3" t="s">
        <v>9798</v>
      </c>
      <c r="D259" s="3" t="s">
        <v>304</v>
      </c>
      <c r="E259" s="3" t="s">
        <v>1290</v>
      </c>
      <c r="G259" s="3" t="s">
        <v>5907</v>
      </c>
      <c r="H259" s="3" t="s">
        <v>8681</v>
      </c>
      <c r="J259" s="3" t="s">
        <v>13079</v>
      </c>
    </row>
    <row r="260" spans="1:10" x14ac:dyDescent="0.3">
      <c r="A260" s="3" t="s">
        <v>7700</v>
      </c>
      <c r="B260" s="3" t="s">
        <v>3974</v>
      </c>
      <c r="C260" s="3" t="s">
        <v>9799</v>
      </c>
      <c r="D260" s="3" t="s">
        <v>305</v>
      </c>
      <c r="E260" s="3" t="s">
        <v>1291</v>
      </c>
      <c r="G260" s="3" t="s">
        <v>5908</v>
      </c>
      <c r="H260" s="3" t="s">
        <v>8682</v>
      </c>
      <c r="J260" s="3" t="s">
        <v>13080</v>
      </c>
    </row>
    <row r="261" spans="1:10" x14ac:dyDescent="0.3">
      <c r="A261" s="3" t="s">
        <v>7701</v>
      </c>
      <c r="B261" s="3" t="s">
        <v>3975</v>
      </c>
      <c r="C261" s="3" t="s">
        <v>9800</v>
      </c>
      <c r="D261" s="3" t="s">
        <v>306</v>
      </c>
      <c r="E261" s="3" t="s">
        <v>1292</v>
      </c>
      <c r="G261" s="3" t="s">
        <v>5909</v>
      </c>
      <c r="H261" s="3" t="s">
        <v>8683</v>
      </c>
      <c r="J261" s="3" t="s">
        <v>13081</v>
      </c>
    </row>
    <row r="262" spans="1:10" x14ac:dyDescent="0.3">
      <c r="A262" s="3" t="s">
        <v>7702</v>
      </c>
      <c r="B262" s="3" t="s">
        <v>3976</v>
      </c>
      <c r="C262" s="3" t="s">
        <v>9801</v>
      </c>
      <c r="D262" s="3" t="s">
        <v>307</v>
      </c>
      <c r="E262" s="3" t="s">
        <v>1293</v>
      </c>
      <c r="G262" s="3" t="s">
        <v>5910</v>
      </c>
      <c r="H262" s="3" t="s">
        <v>8684</v>
      </c>
      <c r="J262" s="3" t="s">
        <v>13082</v>
      </c>
    </row>
    <row r="263" spans="1:10" x14ac:dyDescent="0.3">
      <c r="A263" s="3" t="s">
        <v>7703</v>
      </c>
      <c r="B263" s="3" t="s">
        <v>3977</v>
      </c>
      <c r="C263" s="3" t="s">
        <v>9802</v>
      </c>
      <c r="D263" s="3" t="s">
        <v>308</v>
      </c>
      <c r="E263" s="3" t="s">
        <v>1294</v>
      </c>
      <c r="G263" s="3" t="s">
        <v>5911</v>
      </c>
      <c r="H263" s="3" t="s">
        <v>8685</v>
      </c>
      <c r="J263" s="3" t="s">
        <v>13083</v>
      </c>
    </row>
    <row r="264" spans="1:10" x14ac:dyDescent="0.3">
      <c r="A264" s="3" t="s">
        <v>7704</v>
      </c>
      <c r="B264" s="3" t="s">
        <v>3978</v>
      </c>
      <c r="C264" s="3" t="s">
        <v>9803</v>
      </c>
      <c r="D264" s="3" t="s">
        <v>309</v>
      </c>
      <c r="E264" s="3" t="s">
        <v>1295</v>
      </c>
      <c r="G264" s="3" t="s">
        <v>5912</v>
      </c>
      <c r="H264" s="3" t="s">
        <v>8686</v>
      </c>
      <c r="J264" s="3" t="s">
        <v>13084</v>
      </c>
    </row>
    <row r="265" spans="1:10" x14ac:dyDescent="0.3">
      <c r="A265" s="3" t="s">
        <v>7705</v>
      </c>
      <c r="B265" s="3" t="s">
        <v>3979</v>
      </c>
      <c r="C265" s="3" t="s">
        <v>9804</v>
      </c>
      <c r="D265" s="3" t="s">
        <v>310</v>
      </c>
      <c r="E265" s="3" t="s">
        <v>1296</v>
      </c>
      <c r="G265" s="3" t="s">
        <v>5913</v>
      </c>
      <c r="H265" s="3" t="s">
        <v>8687</v>
      </c>
      <c r="J265" s="3" t="s">
        <v>13085</v>
      </c>
    </row>
    <row r="266" spans="1:10" x14ac:dyDescent="0.3">
      <c r="A266" s="3" t="s">
        <v>7706</v>
      </c>
      <c r="B266" s="3" t="s">
        <v>3980</v>
      </c>
      <c r="C266" s="3" t="s">
        <v>9805</v>
      </c>
      <c r="D266" s="3" t="s">
        <v>311</v>
      </c>
      <c r="E266" s="3" t="s">
        <v>1297</v>
      </c>
      <c r="G266" s="3" t="s">
        <v>5914</v>
      </c>
      <c r="H266" s="3" t="s">
        <v>8688</v>
      </c>
      <c r="J266" s="3" t="s">
        <v>13086</v>
      </c>
    </row>
    <row r="267" spans="1:10" x14ac:dyDescent="0.3">
      <c r="A267" s="3" t="s">
        <v>7707</v>
      </c>
      <c r="B267" s="3" t="s">
        <v>3981</v>
      </c>
      <c r="C267" s="3" t="s">
        <v>9806</v>
      </c>
      <c r="D267" s="3" t="s">
        <v>312</v>
      </c>
      <c r="E267" s="3" t="s">
        <v>1298</v>
      </c>
      <c r="G267" s="3" t="s">
        <v>5915</v>
      </c>
      <c r="H267" s="3" t="s">
        <v>8689</v>
      </c>
      <c r="J267" s="3" t="s">
        <v>13087</v>
      </c>
    </row>
    <row r="268" spans="1:10" x14ac:dyDescent="0.3">
      <c r="A268" s="3" t="s">
        <v>7708</v>
      </c>
      <c r="B268" s="3" t="s">
        <v>3982</v>
      </c>
      <c r="C268" s="3" t="s">
        <v>9807</v>
      </c>
      <c r="D268" s="3" t="s">
        <v>313</v>
      </c>
      <c r="E268" s="3" t="s">
        <v>1299</v>
      </c>
      <c r="G268" s="3" t="s">
        <v>5916</v>
      </c>
      <c r="H268" s="3" t="s">
        <v>8690</v>
      </c>
      <c r="J268" s="3" t="s">
        <v>13088</v>
      </c>
    </row>
    <row r="269" spans="1:10" x14ac:dyDescent="0.3">
      <c r="A269" s="3" t="s">
        <v>7709</v>
      </c>
      <c r="B269" s="3" t="s">
        <v>3983</v>
      </c>
      <c r="C269" s="3" t="s">
        <v>9808</v>
      </c>
      <c r="D269" s="3" t="s">
        <v>314</v>
      </c>
      <c r="E269" s="3" t="s">
        <v>1300</v>
      </c>
      <c r="G269" s="3" t="s">
        <v>5917</v>
      </c>
      <c r="H269" s="3" t="s">
        <v>8691</v>
      </c>
      <c r="J269" s="3" t="s">
        <v>13089</v>
      </c>
    </row>
    <row r="270" spans="1:10" x14ac:dyDescent="0.3">
      <c r="A270" s="3" t="s">
        <v>7710</v>
      </c>
      <c r="B270" s="3" t="s">
        <v>3984</v>
      </c>
      <c r="C270" s="3" t="s">
        <v>9809</v>
      </c>
      <c r="D270" s="3" t="s">
        <v>315</v>
      </c>
      <c r="E270" s="3" t="s">
        <v>1301</v>
      </c>
      <c r="G270" s="3" t="s">
        <v>5918</v>
      </c>
      <c r="H270" s="3" t="s">
        <v>8692</v>
      </c>
      <c r="J270" s="3" t="s">
        <v>13090</v>
      </c>
    </row>
    <row r="271" spans="1:10" x14ac:dyDescent="0.3">
      <c r="A271" s="3" t="s">
        <v>7711</v>
      </c>
      <c r="B271" s="3" t="s">
        <v>3985</v>
      </c>
      <c r="C271" s="3" t="s">
        <v>9810</v>
      </c>
      <c r="D271" s="3" t="s">
        <v>316</v>
      </c>
      <c r="E271" s="3" t="s">
        <v>1302</v>
      </c>
      <c r="G271" s="3" t="s">
        <v>5919</v>
      </c>
      <c r="H271" s="3" t="s">
        <v>8693</v>
      </c>
      <c r="J271" s="3" t="s">
        <v>13091</v>
      </c>
    </row>
    <row r="272" spans="1:10" x14ac:dyDescent="0.3">
      <c r="A272" s="3" t="s">
        <v>7712</v>
      </c>
      <c r="B272" s="3" t="s">
        <v>3986</v>
      </c>
      <c r="C272" s="3" t="s">
        <v>9811</v>
      </c>
      <c r="D272" s="3" t="s">
        <v>317</v>
      </c>
      <c r="E272" s="3" t="s">
        <v>1303</v>
      </c>
      <c r="G272" s="3" t="s">
        <v>5920</v>
      </c>
      <c r="H272" s="3" t="s">
        <v>8694</v>
      </c>
      <c r="J272" s="3" t="s">
        <v>13092</v>
      </c>
    </row>
    <row r="273" spans="1:10" x14ac:dyDescent="0.3">
      <c r="A273" s="3" t="s">
        <v>7713</v>
      </c>
      <c r="B273" s="3" t="s">
        <v>3987</v>
      </c>
      <c r="C273" s="3" t="s">
        <v>9812</v>
      </c>
      <c r="D273" s="3" t="s">
        <v>318</v>
      </c>
      <c r="E273" s="3" t="s">
        <v>1304</v>
      </c>
      <c r="G273" s="3" t="s">
        <v>5921</v>
      </c>
      <c r="H273" s="3" t="s">
        <v>8695</v>
      </c>
      <c r="J273" s="3" t="s">
        <v>13093</v>
      </c>
    </row>
    <row r="274" spans="1:10" x14ac:dyDescent="0.3">
      <c r="A274" s="3" t="s">
        <v>7714</v>
      </c>
      <c r="B274" s="3" t="s">
        <v>3988</v>
      </c>
      <c r="C274" s="3" t="s">
        <v>9813</v>
      </c>
      <c r="D274" s="3" t="s">
        <v>319</v>
      </c>
      <c r="E274" s="3" t="s">
        <v>1305</v>
      </c>
      <c r="G274" s="3" t="s">
        <v>5922</v>
      </c>
      <c r="H274" s="3" t="s">
        <v>8696</v>
      </c>
      <c r="J274" s="3" t="s">
        <v>13094</v>
      </c>
    </row>
    <row r="275" spans="1:10" x14ac:dyDescent="0.3">
      <c r="A275" s="3" t="s">
        <v>7715</v>
      </c>
      <c r="B275" s="3" t="s">
        <v>3989</v>
      </c>
      <c r="C275" s="3" t="s">
        <v>9814</v>
      </c>
      <c r="D275" s="3" t="s">
        <v>320</v>
      </c>
      <c r="E275" s="3" t="s">
        <v>1306</v>
      </c>
      <c r="G275" s="3" t="s">
        <v>5923</v>
      </c>
      <c r="H275" s="3" t="s">
        <v>8697</v>
      </c>
      <c r="J275" s="3" t="s">
        <v>13095</v>
      </c>
    </row>
    <row r="276" spans="1:10" x14ac:dyDescent="0.3">
      <c r="A276" s="3" t="s">
        <v>7716</v>
      </c>
      <c r="B276" s="3" t="s">
        <v>3990</v>
      </c>
      <c r="C276" s="3" t="s">
        <v>9815</v>
      </c>
      <c r="D276" s="3" t="s">
        <v>321</v>
      </c>
      <c r="E276" s="3" t="s">
        <v>1307</v>
      </c>
      <c r="G276" s="3" t="s">
        <v>5924</v>
      </c>
      <c r="H276" s="3" t="s">
        <v>8698</v>
      </c>
      <c r="J276" s="3" t="s">
        <v>13096</v>
      </c>
    </row>
    <row r="277" spans="1:10" x14ac:dyDescent="0.3">
      <c r="A277" s="3" t="s">
        <v>7717</v>
      </c>
      <c r="B277" s="3" t="s">
        <v>3991</v>
      </c>
      <c r="C277" s="3" t="s">
        <v>9816</v>
      </c>
      <c r="D277" s="3" t="s">
        <v>322</v>
      </c>
      <c r="E277" s="3" t="s">
        <v>1308</v>
      </c>
      <c r="G277" s="3" t="s">
        <v>5925</v>
      </c>
      <c r="H277" s="3" t="s">
        <v>8699</v>
      </c>
      <c r="J277" s="3" t="s">
        <v>13097</v>
      </c>
    </row>
    <row r="278" spans="1:10" x14ac:dyDescent="0.3">
      <c r="A278" s="3" t="s">
        <v>7718</v>
      </c>
      <c r="B278" s="3" t="s">
        <v>3992</v>
      </c>
      <c r="C278" s="3" t="s">
        <v>9817</v>
      </c>
      <c r="D278" s="3" t="s">
        <v>323</v>
      </c>
      <c r="E278" s="3" t="s">
        <v>1309</v>
      </c>
      <c r="G278" s="3" t="s">
        <v>5926</v>
      </c>
      <c r="H278" s="3" t="s">
        <v>8700</v>
      </c>
      <c r="J278" s="3" t="s">
        <v>13098</v>
      </c>
    </row>
    <row r="279" spans="1:10" x14ac:dyDescent="0.3">
      <c r="A279" s="3" t="s">
        <v>7719</v>
      </c>
      <c r="B279" s="3" t="s">
        <v>3993</v>
      </c>
      <c r="C279" s="3" t="s">
        <v>9818</v>
      </c>
      <c r="D279" s="3" t="s">
        <v>324</v>
      </c>
      <c r="E279" s="3" t="s">
        <v>1310</v>
      </c>
      <c r="G279" s="3" t="s">
        <v>5927</v>
      </c>
      <c r="H279" s="3" t="s">
        <v>8701</v>
      </c>
      <c r="J279" s="3" t="s">
        <v>13099</v>
      </c>
    </row>
    <row r="280" spans="1:10" x14ac:dyDescent="0.3">
      <c r="A280" s="3" t="s">
        <v>7720</v>
      </c>
      <c r="B280" s="3" t="s">
        <v>3994</v>
      </c>
      <c r="C280" s="3" t="s">
        <v>9819</v>
      </c>
      <c r="D280" s="3" t="s">
        <v>325</v>
      </c>
      <c r="E280" s="3" t="s">
        <v>1311</v>
      </c>
      <c r="G280" s="3" t="s">
        <v>5928</v>
      </c>
      <c r="H280" s="3" t="s">
        <v>8702</v>
      </c>
      <c r="J280" s="3" t="s">
        <v>13100</v>
      </c>
    </row>
    <row r="281" spans="1:10" x14ac:dyDescent="0.3">
      <c r="A281" s="3" t="s">
        <v>7721</v>
      </c>
      <c r="B281" s="3" t="s">
        <v>3995</v>
      </c>
      <c r="C281" s="3" t="s">
        <v>9820</v>
      </c>
      <c r="D281" s="3" t="s">
        <v>326</v>
      </c>
      <c r="E281" s="3" t="s">
        <v>1312</v>
      </c>
      <c r="G281" s="3" t="s">
        <v>5929</v>
      </c>
      <c r="H281" s="3" t="s">
        <v>8703</v>
      </c>
      <c r="J281" s="3" t="s">
        <v>13101</v>
      </c>
    </row>
    <row r="282" spans="1:10" x14ac:dyDescent="0.3">
      <c r="A282" s="3" t="s">
        <v>7722</v>
      </c>
      <c r="B282" s="3" t="s">
        <v>3996</v>
      </c>
      <c r="C282" s="3" t="s">
        <v>9821</v>
      </c>
      <c r="D282" s="3" t="s">
        <v>327</v>
      </c>
      <c r="E282" s="3" t="s">
        <v>1313</v>
      </c>
      <c r="G282" s="3" t="s">
        <v>5930</v>
      </c>
      <c r="H282" s="3" t="s">
        <v>8704</v>
      </c>
      <c r="J282" s="3" t="s">
        <v>13102</v>
      </c>
    </row>
    <row r="283" spans="1:10" x14ac:dyDescent="0.3">
      <c r="A283" s="3" t="s">
        <v>7723</v>
      </c>
      <c r="B283" s="3" t="s">
        <v>3997</v>
      </c>
      <c r="C283" s="3" t="s">
        <v>9822</v>
      </c>
      <c r="D283" s="3" t="s">
        <v>328</v>
      </c>
      <c r="E283" s="3" t="s">
        <v>1314</v>
      </c>
      <c r="G283" s="3" t="s">
        <v>5931</v>
      </c>
      <c r="H283" s="3" t="s">
        <v>8705</v>
      </c>
      <c r="J283" s="3" t="s">
        <v>13103</v>
      </c>
    </row>
    <row r="284" spans="1:10" x14ac:dyDescent="0.3">
      <c r="A284" s="3" t="s">
        <v>7724</v>
      </c>
      <c r="B284" s="3" t="s">
        <v>3998</v>
      </c>
      <c r="C284" s="3" t="s">
        <v>9823</v>
      </c>
      <c r="D284" s="3" t="s">
        <v>329</v>
      </c>
      <c r="E284" s="3" t="s">
        <v>1315</v>
      </c>
      <c r="G284" s="3" t="s">
        <v>5932</v>
      </c>
      <c r="H284" s="3" t="s">
        <v>8706</v>
      </c>
      <c r="J284" s="3" t="s">
        <v>13104</v>
      </c>
    </row>
    <row r="285" spans="1:10" x14ac:dyDescent="0.3">
      <c r="A285" s="3" t="s">
        <v>7725</v>
      </c>
      <c r="B285" s="3" t="s">
        <v>3999</v>
      </c>
      <c r="C285" s="3" t="s">
        <v>9824</v>
      </c>
      <c r="D285" s="3" t="s">
        <v>330</v>
      </c>
      <c r="E285" s="3" t="s">
        <v>1316</v>
      </c>
      <c r="G285" s="3" t="s">
        <v>5933</v>
      </c>
      <c r="H285" s="3" t="s">
        <v>8707</v>
      </c>
      <c r="J285" s="3" t="s">
        <v>13105</v>
      </c>
    </row>
    <row r="286" spans="1:10" x14ac:dyDescent="0.3">
      <c r="A286" s="3" t="s">
        <v>7726</v>
      </c>
      <c r="B286" s="3" t="s">
        <v>4000</v>
      </c>
      <c r="C286" s="3" t="s">
        <v>9825</v>
      </c>
      <c r="D286" s="3" t="s">
        <v>331</v>
      </c>
      <c r="E286" s="3" t="s">
        <v>1317</v>
      </c>
      <c r="G286" s="3" t="s">
        <v>5934</v>
      </c>
      <c r="H286" s="3" t="s">
        <v>8708</v>
      </c>
      <c r="J286" s="3" t="s">
        <v>13106</v>
      </c>
    </row>
    <row r="287" spans="1:10" x14ac:dyDescent="0.3">
      <c r="A287" s="3" t="s">
        <v>7727</v>
      </c>
      <c r="B287" s="3" t="s">
        <v>4001</v>
      </c>
      <c r="C287" s="3" t="s">
        <v>9826</v>
      </c>
      <c r="D287" s="3" t="s">
        <v>332</v>
      </c>
      <c r="E287" s="3" t="s">
        <v>1318</v>
      </c>
      <c r="G287" s="3" t="s">
        <v>5935</v>
      </c>
      <c r="H287" s="3" t="s">
        <v>8709</v>
      </c>
      <c r="J287" s="3" t="s">
        <v>13107</v>
      </c>
    </row>
    <row r="288" spans="1:10" x14ac:dyDescent="0.3">
      <c r="A288" s="3" t="s">
        <v>7728</v>
      </c>
      <c r="B288" s="3" t="s">
        <v>4002</v>
      </c>
      <c r="C288" s="3" t="s">
        <v>9827</v>
      </c>
      <c r="D288" s="3" t="s">
        <v>333</v>
      </c>
      <c r="E288" s="3" t="s">
        <v>1319</v>
      </c>
      <c r="G288" s="3" t="s">
        <v>5936</v>
      </c>
      <c r="H288" s="3" t="s">
        <v>8710</v>
      </c>
      <c r="J288" s="3" t="s">
        <v>13108</v>
      </c>
    </row>
    <row r="289" spans="1:10" x14ac:dyDescent="0.3">
      <c r="A289" s="3" t="s">
        <v>7729</v>
      </c>
      <c r="B289" s="3" t="s">
        <v>4003</v>
      </c>
      <c r="C289" s="3" t="s">
        <v>9828</v>
      </c>
      <c r="D289" s="3" t="s">
        <v>334</v>
      </c>
      <c r="E289" s="3" t="s">
        <v>1320</v>
      </c>
      <c r="G289" s="3" t="s">
        <v>5937</v>
      </c>
      <c r="H289" s="3" t="s">
        <v>8711</v>
      </c>
      <c r="J289" s="3" t="s">
        <v>13109</v>
      </c>
    </row>
    <row r="290" spans="1:10" x14ac:dyDescent="0.3">
      <c r="A290" s="3" t="s">
        <v>7730</v>
      </c>
      <c r="B290" s="3" t="s">
        <v>4004</v>
      </c>
      <c r="C290" s="3" t="s">
        <v>9829</v>
      </c>
      <c r="D290" s="3" t="s">
        <v>335</v>
      </c>
      <c r="E290" s="3" t="s">
        <v>1321</v>
      </c>
      <c r="G290" s="3" t="s">
        <v>5938</v>
      </c>
      <c r="H290" s="3" t="s">
        <v>8712</v>
      </c>
      <c r="J290" s="3" t="s">
        <v>13110</v>
      </c>
    </row>
    <row r="291" spans="1:10" x14ac:dyDescent="0.3">
      <c r="A291" s="3" t="s">
        <v>7731</v>
      </c>
      <c r="B291" s="3" t="s">
        <v>4005</v>
      </c>
      <c r="C291" s="3" t="s">
        <v>9830</v>
      </c>
      <c r="D291" s="3" t="s">
        <v>336</v>
      </c>
      <c r="E291" s="3" t="s">
        <v>1322</v>
      </c>
      <c r="G291" s="3" t="s">
        <v>5939</v>
      </c>
      <c r="H291" s="3" t="s">
        <v>8713</v>
      </c>
      <c r="J291" s="3" t="s">
        <v>13111</v>
      </c>
    </row>
    <row r="292" spans="1:10" x14ac:dyDescent="0.3">
      <c r="A292" s="3" t="s">
        <v>7732</v>
      </c>
      <c r="B292" s="3" t="s">
        <v>4006</v>
      </c>
      <c r="C292" s="3" t="s">
        <v>9831</v>
      </c>
      <c r="D292" s="3" t="s">
        <v>337</v>
      </c>
      <c r="E292" s="3" t="s">
        <v>1323</v>
      </c>
      <c r="G292" s="3" t="s">
        <v>5940</v>
      </c>
      <c r="H292" s="3" t="s">
        <v>8714</v>
      </c>
      <c r="J292" s="3" t="s">
        <v>13112</v>
      </c>
    </row>
    <row r="293" spans="1:10" x14ac:dyDescent="0.3">
      <c r="A293" s="3" t="s">
        <v>7733</v>
      </c>
      <c r="B293" s="3" t="s">
        <v>4007</v>
      </c>
      <c r="C293" s="3" t="s">
        <v>9832</v>
      </c>
      <c r="D293" s="3" t="s">
        <v>338</v>
      </c>
      <c r="E293" s="3" t="s">
        <v>1324</v>
      </c>
      <c r="G293" s="3" t="s">
        <v>5941</v>
      </c>
      <c r="H293" s="3" t="s">
        <v>8715</v>
      </c>
      <c r="J293" s="3" t="s">
        <v>13113</v>
      </c>
    </row>
    <row r="294" spans="1:10" x14ac:dyDescent="0.3">
      <c r="A294" s="3" t="s">
        <v>7734</v>
      </c>
      <c r="B294" s="3" t="s">
        <v>4008</v>
      </c>
      <c r="C294" s="3" t="s">
        <v>9833</v>
      </c>
      <c r="D294" s="3" t="s">
        <v>339</v>
      </c>
      <c r="E294" s="3" t="s">
        <v>1325</v>
      </c>
      <c r="G294" s="3" t="s">
        <v>5942</v>
      </c>
      <c r="H294" s="3" t="s">
        <v>8716</v>
      </c>
      <c r="J294" s="3" t="s">
        <v>13114</v>
      </c>
    </row>
    <row r="295" spans="1:10" x14ac:dyDescent="0.3">
      <c r="A295" s="3" t="s">
        <v>7735</v>
      </c>
      <c r="B295" s="3" t="s">
        <v>4009</v>
      </c>
      <c r="C295" s="3" t="s">
        <v>9834</v>
      </c>
      <c r="D295" s="3" t="s">
        <v>340</v>
      </c>
      <c r="E295" s="3" t="s">
        <v>1326</v>
      </c>
      <c r="G295" s="3" t="s">
        <v>5943</v>
      </c>
      <c r="H295" s="3" t="s">
        <v>8717</v>
      </c>
      <c r="J295" s="3" t="s">
        <v>13115</v>
      </c>
    </row>
    <row r="296" spans="1:10" x14ac:dyDescent="0.3">
      <c r="A296" s="3" t="s">
        <v>7736</v>
      </c>
      <c r="B296" s="3" t="s">
        <v>4010</v>
      </c>
      <c r="C296" s="3" t="s">
        <v>9835</v>
      </c>
      <c r="D296" s="3" t="s">
        <v>341</v>
      </c>
      <c r="E296" s="3" t="s">
        <v>1327</v>
      </c>
      <c r="G296" s="3" t="s">
        <v>5944</v>
      </c>
      <c r="H296" s="3" t="s">
        <v>8718</v>
      </c>
      <c r="J296" s="3" t="s">
        <v>13116</v>
      </c>
    </row>
    <row r="297" spans="1:10" x14ac:dyDescent="0.3">
      <c r="A297" s="3" t="s">
        <v>7737</v>
      </c>
      <c r="B297" s="3" t="s">
        <v>4011</v>
      </c>
      <c r="C297" s="3" t="s">
        <v>9836</v>
      </c>
      <c r="D297" s="3" t="s">
        <v>342</v>
      </c>
      <c r="E297" s="3" t="s">
        <v>1328</v>
      </c>
      <c r="G297" s="3" t="s">
        <v>5945</v>
      </c>
      <c r="H297" s="3" t="s">
        <v>8719</v>
      </c>
      <c r="J297" s="3" t="s">
        <v>13117</v>
      </c>
    </row>
    <row r="298" spans="1:10" x14ac:dyDescent="0.3">
      <c r="A298" s="3" t="s">
        <v>7738</v>
      </c>
      <c r="B298" s="3" t="s">
        <v>4012</v>
      </c>
      <c r="C298" s="3" t="s">
        <v>9837</v>
      </c>
      <c r="D298" s="3" t="s">
        <v>343</v>
      </c>
      <c r="E298" s="3" t="s">
        <v>1329</v>
      </c>
      <c r="G298" s="3" t="s">
        <v>5946</v>
      </c>
      <c r="H298" s="3" t="s">
        <v>8720</v>
      </c>
      <c r="J298" s="3" t="s">
        <v>13118</v>
      </c>
    </row>
    <row r="299" spans="1:10" x14ac:dyDescent="0.3">
      <c r="A299" s="3" t="s">
        <v>7739</v>
      </c>
      <c r="B299" s="3" t="s">
        <v>4013</v>
      </c>
      <c r="C299" s="3" t="s">
        <v>9838</v>
      </c>
      <c r="D299" s="3" t="s">
        <v>344</v>
      </c>
      <c r="E299" s="3" t="s">
        <v>1330</v>
      </c>
      <c r="G299" s="3" t="s">
        <v>5947</v>
      </c>
      <c r="H299" s="3" t="s">
        <v>8721</v>
      </c>
      <c r="J299" s="3" t="s">
        <v>13119</v>
      </c>
    </row>
    <row r="300" spans="1:10" x14ac:dyDescent="0.3">
      <c r="A300" s="3" t="s">
        <v>7740</v>
      </c>
      <c r="B300" s="3" t="s">
        <v>4014</v>
      </c>
      <c r="C300" s="3" t="s">
        <v>9839</v>
      </c>
      <c r="D300" s="3" t="s">
        <v>345</v>
      </c>
      <c r="E300" s="3" t="s">
        <v>1331</v>
      </c>
      <c r="G300" s="3" t="s">
        <v>5948</v>
      </c>
      <c r="H300" s="3" t="s">
        <v>8722</v>
      </c>
      <c r="J300" s="3" t="s">
        <v>13120</v>
      </c>
    </row>
    <row r="301" spans="1:10" x14ac:dyDescent="0.3">
      <c r="A301" s="3" t="s">
        <v>7741</v>
      </c>
      <c r="B301" s="3" t="s">
        <v>4015</v>
      </c>
      <c r="C301" s="3" t="s">
        <v>9840</v>
      </c>
      <c r="D301" s="3" t="s">
        <v>346</v>
      </c>
      <c r="E301" s="3" t="s">
        <v>1332</v>
      </c>
      <c r="G301" s="3" t="s">
        <v>5949</v>
      </c>
      <c r="H301" s="3" t="s">
        <v>8723</v>
      </c>
      <c r="J301" s="3" t="s">
        <v>13121</v>
      </c>
    </row>
    <row r="302" spans="1:10" x14ac:dyDescent="0.3">
      <c r="A302" s="3" t="s">
        <v>7742</v>
      </c>
      <c r="B302" s="3" t="s">
        <v>4016</v>
      </c>
      <c r="C302" s="3" t="s">
        <v>9841</v>
      </c>
      <c r="D302" s="3" t="s">
        <v>347</v>
      </c>
      <c r="E302" s="3" t="s">
        <v>1333</v>
      </c>
      <c r="G302" s="3" t="s">
        <v>5950</v>
      </c>
      <c r="H302" s="3" t="s">
        <v>8724</v>
      </c>
      <c r="J302" s="3" t="s">
        <v>13122</v>
      </c>
    </row>
    <row r="303" spans="1:10" x14ac:dyDescent="0.3">
      <c r="A303" s="3" t="s">
        <v>7743</v>
      </c>
      <c r="B303" s="3" t="s">
        <v>4017</v>
      </c>
      <c r="C303" s="3" t="s">
        <v>9842</v>
      </c>
      <c r="D303" s="3" t="s">
        <v>348</v>
      </c>
      <c r="E303" s="3" t="s">
        <v>1334</v>
      </c>
      <c r="G303" s="3" t="s">
        <v>5951</v>
      </c>
      <c r="H303" s="3" t="s">
        <v>8725</v>
      </c>
      <c r="J303" s="3" t="s">
        <v>13123</v>
      </c>
    </row>
    <row r="304" spans="1:10" x14ac:dyDescent="0.3">
      <c r="A304" s="3" t="s">
        <v>7744</v>
      </c>
      <c r="B304" s="3" t="s">
        <v>4018</v>
      </c>
      <c r="C304" s="3" t="s">
        <v>9843</v>
      </c>
      <c r="D304" s="3" t="s">
        <v>349</v>
      </c>
      <c r="E304" s="3" t="s">
        <v>1335</v>
      </c>
      <c r="G304" s="3" t="s">
        <v>5952</v>
      </c>
      <c r="H304" s="3" t="s">
        <v>8726</v>
      </c>
      <c r="J304" s="3" t="s">
        <v>13124</v>
      </c>
    </row>
    <row r="305" spans="1:10" x14ac:dyDescent="0.3">
      <c r="A305" s="3" t="s">
        <v>7745</v>
      </c>
      <c r="B305" s="3" t="s">
        <v>4019</v>
      </c>
      <c r="C305" s="3" t="s">
        <v>9844</v>
      </c>
      <c r="D305" s="3" t="s">
        <v>350</v>
      </c>
      <c r="E305" s="3" t="s">
        <v>1336</v>
      </c>
      <c r="G305" s="3" t="s">
        <v>5953</v>
      </c>
      <c r="H305" s="3" t="s">
        <v>8727</v>
      </c>
      <c r="J305" s="3" t="s">
        <v>13125</v>
      </c>
    </row>
    <row r="306" spans="1:10" x14ac:dyDescent="0.3">
      <c r="A306" s="3" t="s">
        <v>7746</v>
      </c>
      <c r="B306" s="3" t="s">
        <v>4020</v>
      </c>
      <c r="C306" s="3" t="s">
        <v>9845</v>
      </c>
      <c r="D306" s="3" t="s">
        <v>351</v>
      </c>
      <c r="E306" s="3" t="s">
        <v>1337</v>
      </c>
      <c r="G306" s="3" t="s">
        <v>5954</v>
      </c>
      <c r="H306" s="3" t="s">
        <v>8728</v>
      </c>
      <c r="J306" s="3" t="s">
        <v>13126</v>
      </c>
    </row>
    <row r="307" spans="1:10" x14ac:dyDescent="0.3">
      <c r="A307" s="3" t="s">
        <v>7747</v>
      </c>
      <c r="B307" s="3" t="s">
        <v>4021</v>
      </c>
      <c r="C307" s="3" t="s">
        <v>9846</v>
      </c>
      <c r="D307" s="3" t="s">
        <v>352</v>
      </c>
      <c r="E307" s="3" t="s">
        <v>1338</v>
      </c>
      <c r="G307" s="3" t="s">
        <v>5955</v>
      </c>
      <c r="H307" s="3" t="s">
        <v>8729</v>
      </c>
      <c r="J307" s="3" t="s">
        <v>13127</v>
      </c>
    </row>
    <row r="308" spans="1:10" x14ac:dyDescent="0.3">
      <c r="A308" s="3" t="s">
        <v>7748</v>
      </c>
      <c r="B308" s="3" t="s">
        <v>4022</v>
      </c>
      <c r="C308" s="3" t="s">
        <v>9847</v>
      </c>
      <c r="D308" s="3" t="s">
        <v>353</v>
      </c>
      <c r="E308" s="3" t="s">
        <v>1339</v>
      </c>
      <c r="G308" s="3" t="s">
        <v>5956</v>
      </c>
      <c r="H308" s="3" t="s">
        <v>8730</v>
      </c>
      <c r="J308" s="3" t="s">
        <v>13128</v>
      </c>
    </row>
    <row r="309" spans="1:10" x14ac:dyDescent="0.3">
      <c r="A309" s="3" t="s">
        <v>7749</v>
      </c>
      <c r="B309" s="3" t="s">
        <v>4023</v>
      </c>
      <c r="C309" s="3" t="s">
        <v>9848</v>
      </c>
      <c r="D309" s="3" t="s">
        <v>354</v>
      </c>
      <c r="E309" s="3" t="s">
        <v>1340</v>
      </c>
      <c r="G309" s="3" t="s">
        <v>5957</v>
      </c>
      <c r="H309" s="3" t="s">
        <v>8731</v>
      </c>
      <c r="J309" s="3" t="s">
        <v>13129</v>
      </c>
    </row>
    <row r="310" spans="1:10" x14ac:dyDescent="0.3">
      <c r="A310" s="3" t="s">
        <v>7750</v>
      </c>
      <c r="B310" s="3" t="s">
        <v>4024</v>
      </c>
      <c r="C310" s="3" t="s">
        <v>9849</v>
      </c>
      <c r="D310" s="3" t="s">
        <v>355</v>
      </c>
      <c r="E310" s="3" t="s">
        <v>1341</v>
      </c>
      <c r="G310" s="3" t="s">
        <v>5958</v>
      </c>
      <c r="H310" s="3" t="s">
        <v>8732</v>
      </c>
      <c r="J310" s="3" t="s">
        <v>13130</v>
      </c>
    </row>
    <row r="311" spans="1:10" x14ac:dyDescent="0.3">
      <c r="A311" s="3" t="s">
        <v>7751</v>
      </c>
      <c r="B311" s="3" t="s">
        <v>4025</v>
      </c>
      <c r="C311" s="3" t="s">
        <v>9850</v>
      </c>
      <c r="D311" s="3" t="s">
        <v>356</v>
      </c>
      <c r="E311" s="3" t="s">
        <v>1342</v>
      </c>
      <c r="G311" s="3" t="s">
        <v>5959</v>
      </c>
      <c r="H311" s="3" t="s">
        <v>8733</v>
      </c>
      <c r="J311" s="3" t="s">
        <v>13131</v>
      </c>
    </row>
    <row r="312" spans="1:10" x14ac:dyDescent="0.3">
      <c r="A312" s="3" t="s">
        <v>7752</v>
      </c>
      <c r="B312" s="3" t="s">
        <v>4026</v>
      </c>
      <c r="C312" s="3" t="s">
        <v>9851</v>
      </c>
      <c r="D312" s="3" t="s">
        <v>357</v>
      </c>
      <c r="E312" s="3" t="s">
        <v>1343</v>
      </c>
      <c r="G312" s="3" t="s">
        <v>5960</v>
      </c>
      <c r="H312" s="3" t="s">
        <v>8734</v>
      </c>
      <c r="J312" s="3" t="s">
        <v>13132</v>
      </c>
    </row>
    <row r="313" spans="1:10" x14ac:dyDescent="0.3">
      <c r="A313" s="3" t="s">
        <v>7753</v>
      </c>
      <c r="B313" s="3" t="s">
        <v>4027</v>
      </c>
      <c r="C313" s="3" t="s">
        <v>9852</v>
      </c>
      <c r="D313" s="3" t="s">
        <v>358</v>
      </c>
      <c r="E313" s="3" t="s">
        <v>1344</v>
      </c>
      <c r="G313" s="3" t="s">
        <v>5961</v>
      </c>
      <c r="H313" s="3" t="s">
        <v>8735</v>
      </c>
      <c r="J313" s="3" t="s">
        <v>13133</v>
      </c>
    </row>
    <row r="314" spans="1:10" x14ac:dyDescent="0.3">
      <c r="A314" s="3" t="s">
        <v>7754</v>
      </c>
      <c r="B314" s="3" t="s">
        <v>4028</v>
      </c>
      <c r="C314" s="3" t="s">
        <v>9853</v>
      </c>
      <c r="D314" s="3" t="s">
        <v>359</v>
      </c>
      <c r="E314" s="3" t="s">
        <v>1345</v>
      </c>
      <c r="G314" s="3" t="s">
        <v>5962</v>
      </c>
      <c r="H314" s="3" t="s">
        <v>8736</v>
      </c>
      <c r="J314" s="3" t="s">
        <v>13134</v>
      </c>
    </row>
    <row r="315" spans="1:10" x14ac:dyDescent="0.3">
      <c r="A315" s="3" t="s">
        <v>7755</v>
      </c>
      <c r="B315" s="3" t="s">
        <v>4029</v>
      </c>
      <c r="C315" s="3" t="s">
        <v>9854</v>
      </c>
      <c r="D315" s="3" t="s">
        <v>360</v>
      </c>
      <c r="E315" s="3" t="s">
        <v>1346</v>
      </c>
      <c r="G315" s="3" t="s">
        <v>5963</v>
      </c>
      <c r="H315" s="3" t="s">
        <v>8737</v>
      </c>
      <c r="J315" s="3" t="s">
        <v>13135</v>
      </c>
    </row>
    <row r="316" spans="1:10" x14ac:dyDescent="0.3">
      <c r="A316" s="3" t="s">
        <v>7756</v>
      </c>
      <c r="B316" s="3" t="s">
        <v>4030</v>
      </c>
      <c r="C316" s="3" t="s">
        <v>9855</v>
      </c>
      <c r="D316" s="3" t="s">
        <v>361</v>
      </c>
      <c r="E316" s="3" t="s">
        <v>1347</v>
      </c>
      <c r="G316" s="3" t="s">
        <v>5964</v>
      </c>
      <c r="H316" s="3" t="s">
        <v>8738</v>
      </c>
      <c r="J316" s="3" t="s">
        <v>13136</v>
      </c>
    </row>
    <row r="317" spans="1:10" x14ac:dyDescent="0.3">
      <c r="A317" s="3" t="s">
        <v>7757</v>
      </c>
      <c r="B317" s="3" t="s">
        <v>4031</v>
      </c>
      <c r="C317" s="3" t="s">
        <v>9856</v>
      </c>
      <c r="D317" s="3" t="s">
        <v>362</v>
      </c>
      <c r="E317" s="3" t="s">
        <v>1348</v>
      </c>
      <c r="G317" s="3" t="s">
        <v>5965</v>
      </c>
      <c r="H317" s="3" t="s">
        <v>8739</v>
      </c>
      <c r="J317" s="3" t="s">
        <v>13137</v>
      </c>
    </row>
    <row r="318" spans="1:10" x14ac:dyDescent="0.3">
      <c r="A318" s="3" t="s">
        <v>7758</v>
      </c>
      <c r="B318" s="3" t="s">
        <v>4032</v>
      </c>
      <c r="C318" s="3" t="s">
        <v>9857</v>
      </c>
      <c r="D318" s="3" t="s">
        <v>363</v>
      </c>
      <c r="E318" s="3" t="s">
        <v>1349</v>
      </c>
      <c r="G318" s="3" t="s">
        <v>5966</v>
      </c>
      <c r="H318" s="3" t="s">
        <v>8740</v>
      </c>
      <c r="J318" s="3" t="s">
        <v>13138</v>
      </c>
    </row>
    <row r="319" spans="1:10" x14ac:dyDescent="0.3">
      <c r="A319" s="3" t="s">
        <v>7759</v>
      </c>
      <c r="B319" s="3" t="s">
        <v>4033</v>
      </c>
      <c r="C319" s="3" t="s">
        <v>9858</v>
      </c>
      <c r="D319" s="3" t="s">
        <v>364</v>
      </c>
      <c r="E319" s="3" t="s">
        <v>1350</v>
      </c>
      <c r="G319" s="3" t="s">
        <v>5967</v>
      </c>
      <c r="H319" s="3" t="s">
        <v>8741</v>
      </c>
      <c r="J319" s="3" t="s">
        <v>13139</v>
      </c>
    </row>
    <row r="320" spans="1:10" x14ac:dyDescent="0.3">
      <c r="A320" s="3" t="s">
        <v>7760</v>
      </c>
      <c r="B320" s="3" t="s">
        <v>4034</v>
      </c>
      <c r="C320" s="3" t="s">
        <v>9859</v>
      </c>
      <c r="D320" s="3" t="s">
        <v>365</v>
      </c>
      <c r="E320" s="3" t="s">
        <v>1351</v>
      </c>
      <c r="G320" s="3" t="s">
        <v>5968</v>
      </c>
      <c r="H320" s="3" t="s">
        <v>8742</v>
      </c>
      <c r="J320" s="3" t="s">
        <v>13140</v>
      </c>
    </row>
    <row r="321" spans="1:10" x14ac:dyDescent="0.3">
      <c r="A321" s="3" t="s">
        <v>7761</v>
      </c>
      <c r="B321" s="3" t="s">
        <v>4035</v>
      </c>
      <c r="C321" s="3" t="s">
        <v>9860</v>
      </c>
      <c r="D321" s="3" t="s">
        <v>366</v>
      </c>
      <c r="E321" s="3" t="s">
        <v>1352</v>
      </c>
      <c r="G321" s="3" t="s">
        <v>5969</v>
      </c>
      <c r="H321" s="3" t="s">
        <v>8743</v>
      </c>
      <c r="J321" s="3" t="s">
        <v>13141</v>
      </c>
    </row>
    <row r="322" spans="1:10" x14ac:dyDescent="0.3">
      <c r="A322" s="3" t="s">
        <v>7762</v>
      </c>
      <c r="B322" s="3" t="s">
        <v>4036</v>
      </c>
      <c r="C322" s="3" t="s">
        <v>9861</v>
      </c>
      <c r="D322" s="3" t="s">
        <v>367</v>
      </c>
      <c r="E322" s="3" t="s">
        <v>1353</v>
      </c>
      <c r="G322" s="3" t="s">
        <v>5970</v>
      </c>
      <c r="H322" s="3" t="s">
        <v>8744</v>
      </c>
      <c r="J322" s="3" t="s">
        <v>13142</v>
      </c>
    </row>
    <row r="323" spans="1:10" x14ac:dyDescent="0.3">
      <c r="A323" s="3" t="s">
        <v>7763</v>
      </c>
      <c r="B323" s="3" t="s">
        <v>4037</v>
      </c>
      <c r="C323" s="3" t="s">
        <v>9862</v>
      </c>
      <c r="D323" s="3" t="s">
        <v>368</v>
      </c>
      <c r="E323" s="3" t="s">
        <v>1354</v>
      </c>
      <c r="G323" s="3" t="s">
        <v>5971</v>
      </c>
      <c r="H323" s="3" t="s">
        <v>8745</v>
      </c>
      <c r="J323" s="3" t="s">
        <v>13143</v>
      </c>
    </row>
    <row r="324" spans="1:10" x14ac:dyDescent="0.3">
      <c r="A324" s="3" t="s">
        <v>7764</v>
      </c>
      <c r="B324" s="3" t="s">
        <v>4038</v>
      </c>
      <c r="C324" s="3" t="s">
        <v>9863</v>
      </c>
      <c r="D324" s="3" t="s">
        <v>369</v>
      </c>
      <c r="E324" s="3" t="s">
        <v>1355</v>
      </c>
      <c r="G324" s="3" t="s">
        <v>5972</v>
      </c>
      <c r="H324" s="3" t="s">
        <v>8746</v>
      </c>
      <c r="J324" s="3" t="s">
        <v>13144</v>
      </c>
    </row>
    <row r="325" spans="1:10" x14ac:dyDescent="0.3">
      <c r="A325" s="3" t="s">
        <v>7765</v>
      </c>
      <c r="B325" s="3" t="s">
        <v>4039</v>
      </c>
      <c r="C325" s="3" t="s">
        <v>9864</v>
      </c>
      <c r="D325" s="3" t="s">
        <v>370</v>
      </c>
      <c r="E325" s="3" t="s">
        <v>1356</v>
      </c>
      <c r="G325" s="3" t="s">
        <v>5973</v>
      </c>
      <c r="H325" s="3" t="s">
        <v>8747</v>
      </c>
      <c r="J325" s="3" t="s">
        <v>13145</v>
      </c>
    </row>
    <row r="326" spans="1:10" x14ac:dyDescent="0.3">
      <c r="A326" s="3" t="s">
        <v>7766</v>
      </c>
      <c r="B326" s="3" t="s">
        <v>4040</v>
      </c>
      <c r="C326" s="3" t="s">
        <v>9865</v>
      </c>
      <c r="D326" s="3" t="s">
        <v>371</v>
      </c>
      <c r="E326" s="3" t="s">
        <v>1357</v>
      </c>
      <c r="G326" s="3" t="s">
        <v>5974</v>
      </c>
      <c r="H326" s="3" t="s">
        <v>8748</v>
      </c>
      <c r="J326" s="3" t="s">
        <v>13146</v>
      </c>
    </row>
    <row r="327" spans="1:10" x14ac:dyDescent="0.3">
      <c r="A327" s="3" t="s">
        <v>7767</v>
      </c>
      <c r="B327" s="3" t="s">
        <v>4041</v>
      </c>
      <c r="C327" s="3" t="s">
        <v>9866</v>
      </c>
      <c r="D327" s="3" t="s">
        <v>372</v>
      </c>
      <c r="E327" s="3" t="s">
        <v>1358</v>
      </c>
      <c r="G327" s="3" t="s">
        <v>5975</v>
      </c>
      <c r="H327" s="3" t="s">
        <v>8749</v>
      </c>
      <c r="J327" s="3" t="s">
        <v>13147</v>
      </c>
    </row>
    <row r="328" spans="1:10" x14ac:dyDescent="0.3">
      <c r="A328" s="3" t="s">
        <v>7768</v>
      </c>
      <c r="B328" s="3" t="s">
        <v>4042</v>
      </c>
      <c r="C328" s="3" t="s">
        <v>9867</v>
      </c>
      <c r="D328" s="3" t="s">
        <v>373</v>
      </c>
      <c r="E328" s="3" t="s">
        <v>1359</v>
      </c>
      <c r="G328" s="3" t="s">
        <v>5976</v>
      </c>
      <c r="H328" s="3" t="s">
        <v>8750</v>
      </c>
      <c r="J328" s="3" t="s">
        <v>13148</v>
      </c>
    </row>
    <row r="329" spans="1:10" x14ac:dyDescent="0.3">
      <c r="A329" s="3" t="s">
        <v>7769</v>
      </c>
      <c r="B329" s="3" t="s">
        <v>4043</v>
      </c>
      <c r="C329" s="3" t="s">
        <v>9868</v>
      </c>
      <c r="D329" s="3" t="s">
        <v>374</v>
      </c>
      <c r="E329" s="3" t="s">
        <v>1360</v>
      </c>
      <c r="G329" s="3" t="s">
        <v>5977</v>
      </c>
      <c r="H329" s="3" t="s">
        <v>8751</v>
      </c>
      <c r="J329" s="3" t="s">
        <v>13149</v>
      </c>
    </row>
    <row r="330" spans="1:10" x14ac:dyDescent="0.3">
      <c r="A330" s="3" t="s">
        <v>7770</v>
      </c>
      <c r="B330" s="3" t="s">
        <v>4044</v>
      </c>
      <c r="C330" s="3" t="s">
        <v>9869</v>
      </c>
      <c r="D330" s="3" t="s">
        <v>375</v>
      </c>
      <c r="E330" s="3" t="s">
        <v>1361</v>
      </c>
      <c r="G330" s="3" t="s">
        <v>5978</v>
      </c>
      <c r="H330" s="3" t="s">
        <v>8752</v>
      </c>
      <c r="J330" s="3" t="s">
        <v>13150</v>
      </c>
    </row>
    <row r="331" spans="1:10" x14ac:dyDescent="0.3">
      <c r="A331" s="3" t="s">
        <v>7771</v>
      </c>
      <c r="B331" s="3" t="s">
        <v>4045</v>
      </c>
      <c r="C331" s="3" t="s">
        <v>9870</v>
      </c>
      <c r="D331" s="3" t="s">
        <v>376</v>
      </c>
      <c r="E331" s="3" t="s">
        <v>1362</v>
      </c>
      <c r="G331" s="3" t="s">
        <v>5979</v>
      </c>
      <c r="H331" s="3" t="s">
        <v>8753</v>
      </c>
      <c r="J331" s="3" t="s">
        <v>13151</v>
      </c>
    </row>
    <row r="332" spans="1:10" x14ac:dyDescent="0.3">
      <c r="A332" s="3" t="s">
        <v>7772</v>
      </c>
      <c r="B332" s="3" t="s">
        <v>4046</v>
      </c>
      <c r="C332" s="3" t="s">
        <v>9871</v>
      </c>
      <c r="D332" s="3" t="s">
        <v>377</v>
      </c>
      <c r="E332" s="3" t="s">
        <v>1363</v>
      </c>
      <c r="G332" s="3" t="s">
        <v>5980</v>
      </c>
      <c r="H332" s="3" t="s">
        <v>8754</v>
      </c>
      <c r="J332" s="3" t="s">
        <v>13152</v>
      </c>
    </row>
    <row r="333" spans="1:10" x14ac:dyDescent="0.3">
      <c r="A333" s="3" t="s">
        <v>7773</v>
      </c>
      <c r="B333" s="3" t="s">
        <v>4047</v>
      </c>
      <c r="C333" s="3" t="s">
        <v>9872</v>
      </c>
      <c r="D333" s="3" t="s">
        <v>378</v>
      </c>
      <c r="E333" s="3" t="s">
        <v>1364</v>
      </c>
      <c r="G333" s="3" t="s">
        <v>5981</v>
      </c>
      <c r="H333" s="3" t="s">
        <v>8755</v>
      </c>
      <c r="J333" s="3" t="s">
        <v>13153</v>
      </c>
    </row>
    <row r="334" spans="1:10" x14ac:dyDescent="0.3">
      <c r="A334" s="3" t="s">
        <v>7774</v>
      </c>
      <c r="B334" s="3" t="s">
        <v>4048</v>
      </c>
      <c r="C334" s="3" t="s">
        <v>9873</v>
      </c>
      <c r="D334" s="3" t="s">
        <v>379</v>
      </c>
      <c r="E334" s="3" t="s">
        <v>1365</v>
      </c>
      <c r="G334" s="3" t="s">
        <v>5982</v>
      </c>
      <c r="H334" s="3" t="s">
        <v>8756</v>
      </c>
      <c r="J334" s="3" t="s">
        <v>13154</v>
      </c>
    </row>
    <row r="335" spans="1:10" x14ac:dyDescent="0.3">
      <c r="A335" s="3" t="s">
        <v>7775</v>
      </c>
      <c r="B335" s="3" t="s">
        <v>4049</v>
      </c>
      <c r="C335" s="3" t="s">
        <v>9874</v>
      </c>
      <c r="D335" s="3" t="s">
        <v>380</v>
      </c>
      <c r="E335" s="3" t="s">
        <v>1366</v>
      </c>
      <c r="G335" s="3" t="s">
        <v>5983</v>
      </c>
      <c r="H335" s="3" t="s">
        <v>8757</v>
      </c>
      <c r="J335" s="3" t="s">
        <v>13155</v>
      </c>
    </row>
    <row r="336" spans="1:10" x14ac:dyDescent="0.3">
      <c r="A336" s="3" t="s">
        <v>7776</v>
      </c>
      <c r="B336" s="3" t="s">
        <v>4050</v>
      </c>
      <c r="C336" s="3" t="s">
        <v>9875</v>
      </c>
      <c r="D336" s="3" t="s">
        <v>381</v>
      </c>
      <c r="E336" s="3" t="s">
        <v>1367</v>
      </c>
      <c r="G336" s="3" t="s">
        <v>5984</v>
      </c>
      <c r="H336" s="3" t="s">
        <v>8758</v>
      </c>
      <c r="J336" s="3" t="s">
        <v>13156</v>
      </c>
    </row>
    <row r="337" spans="1:10" x14ac:dyDescent="0.3">
      <c r="A337" s="3" t="s">
        <v>7777</v>
      </c>
      <c r="B337" s="3" t="s">
        <v>4051</v>
      </c>
      <c r="C337" s="3" t="s">
        <v>9876</v>
      </c>
      <c r="D337" s="3" t="s">
        <v>382</v>
      </c>
      <c r="E337" s="3" t="s">
        <v>1368</v>
      </c>
      <c r="G337" s="3" t="s">
        <v>5985</v>
      </c>
      <c r="H337" s="3" t="s">
        <v>8759</v>
      </c>
      <c r="J337" s="3" t="s">
        <v>13157</v>
      </c>
    </row>
    <row r="338" spans="1:10" x14ac:dyDescent="0.3">
      <c r="A338" s="3" t="s">
        <v>7778</v>
      </c>
      <c r="B338" s="3" t="s">
        <v>4052</v>
      </c>
      <c r="C338" s="3" t="s">
        <v>9877</v>
      </c>
      <c r="D338" s="3" t="s">
        <v>383</v>
      </c>
      <c r="E338" s="3" t="s">
        <v>1369</v>
      </c>
      <c r="G338" s="3" t="s">
        <v>5986</v>
      </c>
      <c r="H338" s="3" t="s">
        <v>8760</v>
      </c>
      <c r="J338" s="3" t="s">
        <v>13158</v>
      </c>
    </row>
    <row r="339" spans="1:10" x14ac:dyDescent="0.3">
      <c r="A339" s="3" t="s">
        <v>7779</v>
      </c>
      <c r="B339" s="3" t="s">
        <v>4053</v>
      </c>
      <c r="C339" s="3" t="s">
        <v>9878</v>
      </c>
      <c r="D339" s="3" t="s">
        <v>384</v>
      </c>
      <c r="E339" s="3" t="s">
        <v>1370</v>
      </c>
      <c r="G339" s="3" t="s">
        <v>5987</v>
      </c>
      <c r="H339" s="3" t="s">
        <v>8761</v>
      </c>
      <c r="J339" s="3" t="s">
        <v>13159</v>
      </c>
    </row>
    <row r="340" spans="1:10" x14ac:dyDescent="0.3">
      <c r="A340" s="3" t="s">
        <v>7780</v>
      </c>
      <c r="B340" s="3" t="s">
        <v>4054</v>
      </c>
      <c r="C340" s="3" t="s">
        <v>9879</v>
      </c>
      <c r="D340" s="3" t="s">
        <v>385</v>
      </c>
      <c r="E340" s="3" t="s">
        <v>1371</v>
      </c>
      <c r="G340" s="3" t="s">
        <v>5988</v>
      </c>
      <c r="H340" s="3" t="s">
        <v>8762</v>
      </c>
      <c r="J340" s="3" t="s">
        <v>13160</v>
      </c>
    </row>
    <row r="341" spans="1:10" x14ac:dyDescent="0.3">
      <c r="A341" s="3" t="s">
        <v>7781</v>
      </c>
      <c r="B341" s="3" t="s">
        <v>4055</v>
      </c>
      <c r="C341" s="3" t="s">
        <v>9880</v>
      </c>
      <c r="D341" s="3" t="s">
        <v>386</v>
      </c>
      <c r="E341" s="3" t="s">
        <v>1372</v>
      </c>
      <c r="G341" s="3" t="s">
        <v>5989</v>
      </c>
      <c r="H341" s="3" t="s">
        <v>8763</v>
      </c>
      <c r="J341" s="3" t="s">
        <v>13161</v>
      </c>
    </row>
    <row r="342" spans="1:10" x14ac:dyDescent="0.3">
      <c r="A342" s="3" t="s">
        <v>7782</v>
      </c>
      <c r="B342" s="3" t="s">
        <v>4056</v>
      </c>
      <c r="C342" s="3" t="s">
        <v>9881</v>
      </c>
      <c r="D342" s="3" t="s">
        <v>387</v>
      </c>
      <c r="E342" s="3" t="s">
        <v>1373</v>
      </c>
      <c r="G342" s="3" t="s">
        <v>5990</v>
      </c>
      <c r="H342" s="3" t="s">
        <v>8764</v>
      </c>
      <c r="J342" s="3" t="s">
        <v>13162</v>
      </c>
    </row>
    <row r="343" spans="1:10" x14ac:dyDescent="0.3">
      <c r="A343" s="3" t="s">
        <v>7783</v>
      </c>
      <c r="B343" s="3" t="s">
        <v>4057</v>
      </c>
      <c r="C343" s="3" t="s">
        <v>9882</v>
      </c>
      <c r="D343" s="3" t="s">
        <v>388</v>
      </c>
      <c r="E343" s="3" t="s">
        <v>1374</v>
      </c>
      <c r="G343" s="3" t="s">
        <v>5991</v>
      </c>
      <c r="H343" s="3" t="s">
        <v>8765</v>
      </c>
      <c r="J343" s="3" t="s">
        <v>13163</v>
      </c>
    </row>
    <row r="344" spans="1:10" x14ac:dyDescent="0.3">
      <c r="A344" s="3" t="s">
        <v>7784</v>
      </c>
      <c r="B344" s="3" t="s">
        <v>4058</v>
      </c>
      <c r="C344" s="3" t="s">
        <v>9883</v>
      </c>
      <c r="D344" s="3" t="s">
        <v>389</v>
      </c>
      <c r="E344" s="3" t="s">
        <v>1375</v>
      </c>
      <c r="G344" s="3" t="s">
        <v>5992</v>
      </c>
      <c r="H344" s="3" t="s">
        <v>8766</v>
      </c>
      <c r="J344" s="3" t="s">
        <v>13164</v>
      </c>
    </row>
    <row r="345" spans="1:10" x14ac:dyDescent="0.3">
      <c r="A345" s="3" t="s">
        <v>7785</v>
      </c>
      <c r="B345" s="3" t="s">
        <v>4059</v>
      </c>
      <c r="C345" s="3" t="s">
        <v>9884</v>
      </c>
      <c r="D345" s="3" t="s">
        <v>390</v>
      </c>
      <c r="E345" s="3" t="s">
        <v>1376</v>
      </c>
      <c r="G345" s="3" t="s">
        <v>5993</v>
      </c>
      <c r="H345" s="3" t="s">
        <v>8767</v>
      </c>
      <c r="J345" s="3" t="s">
        <v>13165</v>
      </c>
    </row>
    <row r="346" spans="1:10" x14ac:dyDescent="0.3">
      <c r="A346" s="3" t="s">
        <v>7786</v>
      </c>
      <c r="B346" s="3" t="s">
        <v>4060</v>
      </c>
      <c r="C346" s="3" t="s">
        <v>9885</v>
      </c>
      <c r="D346" s="3" t="s">
        <v>391</v>
      </c>
      <c r="E346" s="3" t="s">
        <v>1377</v>
      </c>
      <c r="G346" s="3" t="s">
        <v>5994</v>
      </c>
      <c r="H346" s="3" t="s">
        <v>8768</v>
      </c>
      <c r="J346" s="3" t="s">
        <v>13166</v>
      </c>
    </row>
    <row r="347" spans="1:10" x14ac:dyDescent="0.3">
      <c r="A347" s="3" t="s">
        <v>7787</v>
      </c>
      <c r="B347" s="3" t="s">
        <v>4061</v>
      </c>
      <c r="C347" s="3" t="s">
        <v>9886</v>
      </c>
      <c r="D347" s="3" t="s">
        <v>392</v>
      </c>
      <c r="E347" s="3" t="s">
        <v>1378</v>
      </c>
      <c r="G347" s="3" t="s">
        <v>5995</v>
      </c>
      <c r="H347" s="3" t="s">
        <v>8769</v>
      </c>
      <c r="J347" s="3" t="s">
        <v>13167</v>
      </c>
    </row>
    <row r="348" spans="1:10" x14ac:dyDescent="0.3">
      <c r="A348" s="3" t="s">
        <v>7788</v>
      </c>
      <c r="B348" s="3" t="s">
        <v>4062</v>
      </c>
      <c r="C348" s="3" t="s">
        <v>9887</v>
      </c>
      <c r="D348" s="3" t="s">
        <v>393</v>
      </c>
      <c r="E348" s="3" t="s">
        <v>1379</v>
      </c>
      <c r="G348" s="3" t="s">
        <v>5996</v>
      </c>
      <c r="H348" s="3" t="s">
        <v>8770</v>
      </c>
      <c r="J348" s="3" t="s">
        <v>13168</v>
      </c>
    </row>
    <row r="349" spans="1:10" x14ac:dyDescent="0.3">
      <c r="A349" s="3" t="s">
        <v>7789</v>
      </c>
      <c r="B349" s="3" t="s">
        <v>4063</v>
      </c>
      <c r="C349" s="3" t="s">
        <v>9888</v>
      </c>
      <c r="D349" s="3" t="s">
        <v>394</v>
      </c>
      <c r="E349" s="3" t="s">
        <v>1380</v>
      </c>
      <c r="G349" s="3" t="s">
        <v>5997</v>
      </c>
      <c r="H349" s="3" t="s">
        <v>8771</v>
      </c>
      <c r="J349" s="3" t="s">
        <v>13169</v>
      </c>
    </row>
    <row r="350" spans="1:10" x14ac:dyDescent="0.3">
      <c r="A350" s="3" t="s">
        <v>7790</v>
      </c>
      <c r="B350" s="3" t="s">
        <v>4064</v>
      </c>
      <c r="C350" s="3" t="s">
        <v>9889</v>
      </c>
      <c r="D350" s="3" t="s">
        <v>395</v>
      </c>
      <c r="E350" s="3" t="s">
        <v>1381</v>
      </c>
      <c r="G350" s="3" t="s">
        <v>5998</v>
      </c>
      <c r="H350" s="3" t="s">
        <v>8772</v>
      </c>
      <c r="J350" s="3" t="s">
        <v>13170</v>
      </c>
    </row>
    <row r="351" spans="1:10" x14ac:dyDescent="0.3">
      <c r="A351" s="3" t="s">
        <v>7791</v>
      </c>
      <c r="B351" s="3" t="s">
        <v>4065</v>
      </c>
      <c r="C351" s="3" t="s">
        <v>9890</v>
      </c>
      <c r="D351" s="3" t="s">
        <v>396</v>
      </c>
      <c r="E351" s="3" t="s">
        <v>1382</v>
      </c>
      <c r="G351" s="3" t="s">
        <v>5999</v>
      </c>
      <c r="H351" s="3" t="s">
        <v>8773</v>
      </c>
      <c r="J351" s="3" t="s">
        <v>13171</v>
      </c>
    </row>
    <row r="352" spans="1:10" x14ac:dyDescent="0.3">
      <c r="A352" s="3" t="s">
        <v>7792</v>
      </c>
      <c r="B352" s="3" t="s">
        <v>4066</v>
      </c>
      <c r="C352" s="3" t="s">
        <v>9891</v>
      </c>
      <c r="D352" s="3" t="s">
        <v>397</v>
      </c>
      <c r="E352" s="3" t="s">
        <v>1383</v>
      </c>
      <c r="G352" s="3" t="s">
        <v>6000</v>
      </c>
      <c r="H352" s="3" t="s">
        <v>8774</v>
      </c>
      <c r="J352" s="3" t="s">
        <v>13172</v>
      </c>
    </row>
    <row r="353" spans="1:10" x14ac:dyDescent="0.3">
      <c r="A353" s="3" t="s">
        <v>7793</v>
      </c>
      <c r="B353" s="3" t="s">
        <v>4067</v>
      </c>
      <c r="C353" s="3" t="s">
        <v>9892</v>
      </c>
      <c r="D353" s="3" t="s">
        <v>398</v>
      </c>
      <c r="E353" s="3" t="s">
        <v>1384</v>
      </c>
      <c r="G353" s="3" t="s">
        <v>6001</v>
      </c>
      <c r="H353" s="3" t="s">
        <v>8775</v>
      </c>
      <c r="J353" s="3" t="s">
        <v>13173</v>
      </c>
    </row>
    <row r="354" spans="1:10" x14ac:dyDescent="0.3">
      <c r="A354" s="3" t="s">
        <v>7794</v>
      </c>
      <c r="B354" s="3" t="s">
        <v>4068</v>
      </c>
      <c r="C354" s="3" t="s">
        <v>9893</v>
      </c>
      <c r="D354" s="3" t="s">
        <v>399</v>
      </c>
      <c r="E354" s="3" t="s">
        <v>1385</v>
      </c>
      <c r="G354" s="3" t="s">
        <v>6002</v>
      </c>
      <c r="H354" s="3" t="s">
        <v>8776</v>
      </c>
      <c r="J354" s="3" t="s">
        <v>13174</v>
      </c>
    </row>
    <row r="355" spans="1:10" x14ac:dyDescent="0.3">
      <c r="A355" s="3" t="s">
        <v>7795</v>
      </c>
      <c r="B355" s="3" t="s">
        <v>4069</v>
      </c>
      <c r="C355" s="3" t="s">
        <v>9894</v>
      </c>
      <c r="D355" s="3" t="s">
        <v>400</v>
      </c>
      <c r="E355" s="3" t="s">
        <v>1386</v>
      </c>
      <c r="G355" s="3" t="s">
        <v>6003</v>
      </c>
      <c r="H355" s="3" t="s">
        <v>8777</v>
      </c>
      <c r="J355" s="3" t="s">
        <v>13175</v>
      </c>
    </row>
    <row r="356" spans="1:10" x14ac:dyDescent="0.3">
      <c r="A356" s="3" t="s">
        <v>7796</v>
      </c>
      <c r="B356" s="3" t="s">
        <v>4070</v>
      </c>
      <c r="C356" s="3" t="s">
        <v>9895</v>
      </c>
      <c r="D356" s="3" t="s">
        <v>401</v>
      </c>
      <c r="E356" s="3" t="s">
        <v>1387</v>
      </c>
      <c r="G356" s="3" t="s">
        <v>6004</v>
      </c>
      <c r="H356" s="3" t="s">
        <v>8778</v>
      </c>
      <c r="J356" s="3" t="s">
        <v>13176</v>
      </c>
    </row>
    <row r="357" spans="1:10" x14ac:dyDescent="0.3">
      <c r="A357" s="3" t="s">
        <v>7797</v>
      </c>
      <c r="B357" s="3" t="s">
        <v>4071</v>
      </c>
      <c r="C357" s="3" t="s">
        <v>9896</v>
      </c>
      <c r="D357" s="3" t="s">
        <v>402</v>
      </c>
      <c r="E357" s="3" t="s">
        <v>1388</v>
      </c>
      <c r="G357" s="3" t="s">
        <v>6005</v>
      </c>
      <c r="H357" s="3" t="s">
        <v>8779</v>
      </c>
      <c r="J357" s="3" t="s">
        <v>13177</v>
      </c>
    </row>
    <row r="358" spans="1:10" x14ac:dyDescent="0.3">
      <c r="A358" s="3" t="s">
        <v>7798</v>
      </c>
      <c r="B358" s="3" t="s">
        <v>4072</v>
      </c>
      <c r="C358" s="3" t="s">
        <v>9897</v>
      </c>
      <c r="D358" s="3" t="s">
        <v>403</v>
      </c>
      <c r="E358" s="3" t="s">
        <v>1389</v>
      </c>
      <c r="G358" s="3" t="s">
        <v>6006</v>
      </c>
      <c r="H358" s="3" t="s">
        <v>8780</v>
      </c>
      <c r="J358" s="3" t="s">
        <v>13178</v>
      </c>
    </row>
    <row r="359" spans="1:10" x14ac:dyDescent="0.3">
      <c r="A359" s="3" t="s">
        <v>7799</v>
      </c>
      <c r="B359" s="3" t="s">
        <v>4073</v>
      </c>
      <c r="C359" s="3" t="s">
        <v>9898</v>
      </c>
      <c r="D359" s="3" t="s">
        <v>404</v>
      </c>
      <c r="E359" s="3" t="s">
        <v>1390</v>
      </c>
      <c r="G359" s="3" t="s">
        <v>6007</v>
      </c>
      <c r="H359" s="3" t="s">
        <v>8781</v>
      </c>
      <c r="J359" s="3" t="s">
        <v>13179</v>
      </c>
    </row>
    <row r="360" spans="1:10" x14ac:dyDescent="0.3">
      <c r="A360" s="3" t="s">
        <v>7800</v>
      </c>
      <c r="B360" s="3" t="s">
        <v>4074</v>
      </c>
      <c r="C360" s="3" t="s">
        <v>9899</v>
      </c>
      <c r="D360" s="3" t="s">
        <v>405</v>
      </c>
      <c r="E360" s="3" t="s">
        <v>1391</v>
      </c>
      <c r="G360" s="3" t="s">
        <v>6008</v>
      </c>
      <c r="H360" s="3" t="s">
        <v>8782</v>
      </c>
      <c r="J360" s="3" t="s">
        <v>13180</v>
      </c>
    </row>
    <row r="361" spans="1:10" x14ac:dyDescent="0.3">
      <c r="A361" s="3" t="s">
        <v>7801</v>
      </c>
      <c r="B361" s="3" t="s">
        <v>4075</v>
      </c>
      <c r="C361" s="3" t="s">
        <v>9900</v>
      </c>
      <c r="D361" s="3" t="s">
        <v>406</v>
      </c>
      <c r="E361" s="3" t="s">
        <v>1392</v>
      </c>
      <c r="G361" s="3" t="s">
        <v>6009</v>
      </c>
      <c r="H361" s="3" t="s">
        <v>8783</v>
      </c>
      <c r="J361" s="3" t="s">
        <v>13181</v>
      </c>
    </row>
    <row r="362" spans="1:10" x14ac:dyDescent="0.3">
      <c r="A362" s="3" t="s">
        <v>7802</v>
      </c>
      <c r="B362" s="3" t="s">
        <v>4076</v>
      </c>
      <c r="C362" s="3" t="s">
        <v>9901</v>
      </c>
      <c r="D362" s="3" t="s">
        <v>407</v>
      </c>
      <c r="E362" s="3" t="s">
        <v>1393</v>
      </c>
      <c r="G362" s="3" t="s">
        <v>6010</v>
      </c>
      <c r="H362" s="3" t="s">
        <v>8784</v>
      </c>
      <c r="J362" s="3" t="s">
        <v>13182</v>
      </c>
    </row>
    <row r="363" spans="1:10" x14ac:dyDescent="0.3">
      <c r="A363" s="3" t="s">
        <v>7803</v>
      </c>
      <c r="B363" s="3" t="s">
        <v>4077</v>
      </c>
      <c r="C363" s="3" t="s">
        <v>9902</v>
      </c>
      <c r="D363" s="3" t="s">
        <v>408</v>
      </c>
      <c r="E363" s="3" t="s">
        <v>1394</v>
      </c>
      <c r="G363" s="3" t="s">
        <v>6011</v>
      </c>
      <c r="H363" s="3" t="s">
        <v>8785</v>
      </c>
      <c r="J363" s="3" t="s">
        <v>13183</v>
      </c>
    </row>
    <row r="364" spans="1:10" x14ac:dyDescent="0.3">
      <c r="A364" s="3" t="s">
        <v>7804</v>
      </c>
      <c r="B364" s="3" t="s">
        <v>4078</v>
      </c>
      <c r="C364" s="3" t="s">
        <v>9903</v>
      </c>
      <c r="D364" s="3" t="s">
        <v>409</v>
      </c>
      <c r="E364" s="3" t="s">
        <v>1395</v>
      </c>
      <c r="G364" s="3" t="s">
        <v>6012</v>
      </c>
      <c r="H364" s="3" t="s">
        <v>8786</v>
      </c>
      <c r="J364" s="3" t="s">
        <v>13184</v>
      </c>
    </row>
    <row r="365" spans="1:10" x14ac:dyDescent="0.3">
      <c r="A365" s="3" t="s">
        <v>7805</v>
      </c>
      <c r="B365" s="3" t="s">
        <v>4079</v>
      </c>
      <c r="C365" s="3" t="s">
        <v>9904</v>
      </c>
      <c r="D365" s="3" t="s">
        <v>410</v>
      </c>
      <c r="E365" s="3" t="s">
        <v>1396</v>
      </c>
      <c r="G365" s="3" t="s">
        <v>6013</v>
      </c>
      <c r="H365" s="3" t="s">
        <v>8787</v>
      </c>
      <c r="J365" s="3" t="s">
        <v>13185</v>
      </c>
    </row>
    <row r="366" spans="1:10" x14ac:dyDescent="0.3">
      <c r="A366" s="3" t="s">
        <v>7806</v>
      </c>
      <c r="B366" s="3" t="s">
        <v>4080</v>
      </c>
      <c r="C366" s="3" t="s">
        <v>9905</v>
      </c>
      <c r="D366" s="3" t="s">
        <v>411</v>
      </c>
      <c r="E366" s="3" t="s">
        <v>1397</v>
      </c>
      <c r="G366" s="3" t="s">
        <v>6014</v>
      </c>
      <c r="H366" s="3" t="s">
        <v>8788</v>
      </c>
      <c r="J366" s="3" t="s">
        <v>13186</v>
      </c>
    </row>
    <row r="367" spans="1:10" x14ac:dyDescent="0.3">
      <c r="A367" s="3" t="s">
        <v>7807</v>
      </c>
      <c r="B367" s="3" t="s">
        <v>4081</v>
      </c>
      <c r="C367" s="3" t="s">
        <v>9906</v>
      </c>
      <c r="D367" s="3" t="s">
        <v>412</v>
      </c>
      <c r="E367" s="3" t="s">
        <v>1398</v>
      </c>
      <c r="G367" s="3" t="s">
        <v>6015</v>
      </c>
      <c r="H367" s="3" t="s">
        <v>8789</v>
      </c>
      <c r="J367" s="3" t="s">
        <v>13187</v>
      </c>
    </row>
    <row r="368" spans="1:10" x14ac:dyDescent="0.3">
      <c r="A368" s="3" t="s">
        <v>7808</v>
      </c>
      <c r="B368" s="3" t="s">
        <v>4082</v>
      </c>
      <c r="C368" s="3" t="s">
        <v>9907</v>
      </c>
      <c r="D368" s="3" t="s">
        <v>413</v>
      </c>
      <c r="E368" s="3" t="s">
        <v>1399</v>
      </c>
      <c r="G368" s="3" t="s">
        <v>6016</v>
      </c>
      <c r="H368" s="3" t="s">
        <v>8790</v>
      </c>
      <c r="J368" s="3" t="s">
        <v>13188</v>
      </c>
    </row>
    <row r="369" spans="1:10" x14ac:dyDescent="0.3">
      <c r="A369" s="3" t="s">
        <v>7809</v>
      </c>
      <c r="B369" s="3" t="s">
        <v>4083</v>
      </c>
      <c r="C369" s="3" t="s">
        <v>9908</v>
      </c>
      <c r="D369" s="3" t="s">
        <v>414</v>
      </c>
      <c r="E369" s="3" t="s">
        <v>1400</v>
      </c>
      <c r="G369" s="3" t="s">
        <v>6017</v>
      </c>
      <c r="H369" s="3" t="s">
        <v>8791</v>
      </c>
      <c r="J369" s="3" t="s">
        <v>13189</v>
      </c>
    </row>
    <row r="370" spans="1:10" x14ac:dyDescent="0.3">
      <c r="A370" s="3" t="s">
        <v>7810</v>
      </c>
      <c r="B370" s="3" t="s">
        <v>4084</v>
      </c>
      <c r="C370" s="3" t="s">
        <v>9909</v>
      </c>
      <c r="D370" s="3" t="s">
        <v>415</v>
      </c>
      <c r="E370" s="3" t="s">
        <v>1401</v>
      </c>
      <c r="G370" s="3" t="s">
        <v>6018</v>
      </c>
      <c r="H370" s="3" t="s">
        <v>8792</v>
      </c>
      <c r="J370" s="3" t="s">
        <v>13190</v>
      </c>
    </row>
    <row r="371" spans="1:10" x14ac:dyDescent="0.3">
      <c r="A371" s="3" t="s">
        <v>7811</v>
      </c>
      <c r="B371" s="3" t="s">
        <v>4085</v>
      </c>
      <c r="C371" s="3" t="s">
        <v>9910</v>
      </c>
      <c r="D371" s="3" t="s">
        <v>416</v>
      </c>
      <c r="E371" s="3" t="s">
        <v>1402</v>
      </c>
      <c r="G371" s="3" t="s">
        <v>6019</v>
      </c>
      <c r="H371" s="3" t="s">
        <v>8793</v>
      </c>
      <c r="J371" s="3" t="s">
        <v>13191</v>
      </c>
    </row>
    <row r="372" spans="1:10" x14ac:dyDescent="0.3">
      <c r="A372" s="3" t="s">
        <v>7812</v>
      </c>
      <c r="B372" s="3" t="s">
        <v>4086</v>
      </c>
      <c r="C372" s="3" t="s">
        <v>9911</v>
      </c>
      <c r="D372" s="3" t="s">
        <v>417</v>
      </c>
      <c r="E372" s="3" t="s">
        <v>1403</v>
      </c>
      <c r="G372" s="3" t="s">
        <v>6020</v>
      </c>
      <c r="H372" s="3" t="s">
        <v>8794</v>
      </c>
      <c r="J372" s="3" t="s">
        <v>13192</v>
      </c>
    </row>
    <row r="373" spans="1:10" x14ac:dyDescent="0.3">
      <c r="A373" s="3" t="s">
        <v>7813</v>
      </c>
      <c r="B373" s="3" t="s">
        <v>4087</v>
      </c>
      <c r="C373" s="3" t="s">
        <v>9912</v>
      </c>
      <c r="D373" s="3" t="s">
        <v>418</v>
      </c>
      <c r="E373" s="3" t="s">
        <v>1404</v>
      </c>
      <c r="G373" s="3" t="s">
        <v>6021</v>
      </c>
      <c r="H373" s="3" t="s">
        <v>8795</v>
      </c>
      <c r="J373" s="3" t="s">
        <v>13193</v>
      </c>
    </row>
    <row r="374" spans="1:10" x14ac:dyDescent="0.3">
      <c r="A374" s="3" t="s">
        <v>7814</v>
      </c>
      <c r="B374" s="3" t="s">
        <v>4088</v>
      </c>
      <c r="C374" s="3" t="s">
        <v>9913</v>
      </c>
      <c r="D374" s="3" t="s">
        <v>419</v>
      </c>
      <c r="E374" s="3" t="s">
        <v>1405</v>
      </c>
      <c r="G374" s="3" t="s">
        <v>6022</v>
      </c>
      <c r="H374" s="3" t="s">
        <v>8796</v>
      </c>
      <c r="J374" s="3" t="s">
        <v>13194</v>
      </c>
    </row>
    <row r="375" spans="1:10" x14ac:dyDescent="0.3">
      <c r="A375" s="3" t="s">
        <v>7815</v>
      </c>
      <c r="B375" s="3" t="s">
        <v>4089</v>
      </c>
      <c r="C375" s="3" t="s">
        <v>9914</v>
      </c>
      <c r="D375" s="3" t="s">
        <v>420</v>
      </c>
      <c r="E375" s="3" t="s">
        <v>1406</v>
      </c>
      <c r="G375" s="3" t="s">
        <v>6023</v>
      </c>
      <c r="H375" s="3" t="s">
        <v>8797</v>
      </c>
      <c r="J375" s="3" t="s">
        <v>13195</v>
      </c>
    </row>
    <row r="376" spans="1:10" x14ac:dyDescent="0.3">
      <c r="A376" s="3" t="s">
        <v>7816</v>
      </c>
      <c r="B376" s="3" t="s">
        <v>4090</v>
      </c>
      <c r="C376" s="3" t="s">
        <v>9915</v>
      </c>
      <c r="D376" s="3" t="s">
        <v>421</v>
      </c>
      <c r="E376" s="3" t="s">
        <v>1407</v>
      </c>
      <c r="G376" s="3" t="s">
        <v>6024</v>
      </c>
      <c r="H376" s="3" t="s">
        <v>8798</v>
      </c>
      <c r="J376" s="3" t="s">
        <v>13196</v>
      </c>
    </row>
    <row r="377" spans="1:10" x14ac:dyDescent="0.3">
      <c r="A377" s="3" t="s">
        <v>7817</v>
      </c>
      <c r="B377" s="3" t="s">
        <v>4091</v>
      </c>
      <c r="C377" s="3" t="s">
        <v>9916</v>
      </c>
      <c r="D377" s="3" t="s">
        <v>422</v>
      </c>
      <c r="E377" s="3" t="s">
        <v>1408</v>
      </c>
      <c r="G377" s="3" t="s">
        <v>6025</v>
      </c>
      <c r="H377" s="3" t="s">
        <v>8799</v>
      </c>
      <c r="J377" s="3" t="s">
        <v>13197</v>
      </c>
    </row>
    <row r="378" spans="1:10" x14ac:dyDescent="0.3">
      <c r="A378" s="3" t="s">
        <v>7818</v>
      </c>
      <c r="B378" s="3" t="s">
        <v>4092</v>
      </c>
      <c r="C378" s="3" t="s">
        <v>9917</v>
      </c>
      <c r="D378" s="3" t="s">
        <v>423</v>
      </c>
      <c r="E378" s="3" t="s">
        <v>1409</v>
      </c>
      <c r="G378" s="3" t="s">
        <v>6026</v>
      </c>
      <c r="H378" s="3" t="s">
        <v>8800</v>
      </c>
      <c r="J378" s="3" t="s">
        <v>13198</v>
      </c>
    </row>
    <row r="379" spans="1:10" x14ac:dyDescent="0.3">
      <c r="A379" s="3" t="s">
        <v>7819</v>
      </c>
      <c r="B379" s="3" t="s">
        <v>4093</v>
      </c>
      <c r="C379" s="3" t="s">
        <v>9918</v>
      </c>
      <c r="D379" s="3" t="s">
        <v>424</v>
      </c>
      <c r="E379" s="3" t="s">
        <v>1410</v>
      </c>
      <c r="G379" s="3" t="s">
        <v>6027</v>
      </c>
      <c r="H379" s="3" t="s">
        <v>8801</v>
      </c>
      <c r="J379" s="3" t="s">
        <v>13199</v>
      </c>
    </row>
    <row r="380" spans="1:10" x14ac:dyDescent="0.3">
      <c r="A380" s="3" t="s">
        <v>7820</v>
      </c>
      <c r="B380" s="3" t="s">
        <v>4094</v>
      </c>
      <c r="C380" s="3" t="s">
        <v>9919</v>
      </c>
      <c r="D380" s="3" t="s">
        <v>425</v>
      </c>
      <c r="E380" s="3" t="s">
        <v>1411</v>
      </c>
      <c r="G380" s="3" t="s">
        <v>6028</v>
      </c>
      <c r="H380" s="3" t="s">
        <v>8802</v>
      </c>
      <c r="J380" s="3" t="s">
        <v>13200</v>
      </c>
    </row>
    <row r="381" spans="1:10" x14ac:dyDescent="0.3">
      <c r="A381" s="3" t="s">
        <v>7821</v>
      </c>
      <c r="B381" s="3" t="s">
        <v>4095</v>
      </c>
      <c r="C381" s="3" t="s">
        <v>9920</v>
      </c>
      <c r="D381" s="3" t="s">
        <v>426</v>
      </c>
      <c r="E381" s="3" t="s">
        <v>1412</v>
      </c>
      <c r="G381" s="3" t="s">
        <v>6029</v>
      </c>
      <c r="H381" s="3" t="s">
        <v>8803</v>
      </c>
      <c r="J381" s="3" t="s">
        <v>13201</v>
      </c>
    </row>
    <row r="382" spans="1:10" x14ac:dyDescent="0.3">
      <c r="A382" s="3" t="s">
        <v>7822</v>
      </c>
      <c r="B382" s="3" t="s">
        <v>4096</v>
      </c>
      <c r="C382" s="3" t="s">
        <v>9921</v>
      </c>
      <c r="D382" s="3" t="s">
        <v>427</v>
      </c>
      <c r="E382" s="3" t="s">
        <v>1413</v>
      </c>
      <c r="G382" s="3" t="s">
        <v>6030</v>
      </c>
      <c r="H382" s="3" t="s">
        <v>8804</v>
      </c>
      <c r="J382" s="3" t="s">
        <v>13202</v>
      </c>
    </row>
    <row r="383" spans="1:10" x14ac:dyDescent="0.3">
      <c r="A383" s="3" t="s">
        <v>7823</v>
      </c>
      <c r="B383" s="3" t="s">
        <v>4097</v>
      </c>
      <c r="C383" s="3" t="s">
        <v>9922</v>
      </c>
      <c r="D383" s="3" t="s">
        <v>428</v>
      </c>
      <c r="E383" s="3" t="s">
        <v>1414</v>
      </c>
      <c r="G383" s="3" t="s">
        <v>6031</v>
      </c>
      <c r="H383" s="3" t="s">
        <v>8805</v>
      </c>
      <c r="J383" s="3" t="s">
        <v>13203</v>
      </c>
    </row>
    <row r="384" spans="1:10" x14ac:dyDescent="0.3">
      <c r="A384" s="3" t="s">
        <v>7824</v>
      </c>
      <c r="B384" s="3" t="s">
        <v>4098</v>
      </c>
      <c r="C384" s="3" t="s">
        <v>9923</v>
      </c>
      <c r="D384" s="3" t="s">
        <v>429</v>
      </c>
      <c r="E384" s="3" t="s">
        <v>1415</v>
      </c>
      <c r="G384" s="3" t="s">
        <v>6032</v>
      </c>
      <c r="H384" s="3" t="s">
        <v>8806</v>
      </c>
      <c r="J384" s="3" t="s">
        <v>13204</v>
      </c>
    </row>
    <row r="385" spans="1:10" x14ac:dyDescent="0.3">
      <c r="A385" s="3" t="s">
        <v>7825</v>
      </c>
      <c r="B385" s="3" t="s">
        <v>4099</v>
      </c>
      <c r="C385" s="3" t="s">
        <v>9924</v>
      </c>
      <c r="D385" s="3" t="s">
        <v>430</v>
      </c>
      <c r="E385" s="3" t="s">
        <v>1416</v>
      </c>
      <c r="G385" s="3" t="s">
        <v>6033</v>
      </c>
      <c r="H385" s="3" t="s">
        <v>8807</v>
      </c>
      <c r="J385" s="3" t="s">
        <v>13205</v>
      </c>
    </row>
    <row r="386" spans="1:10" x14ac:dyDescent="0.3">
      <c r="A386" s="3" t="s">
        <v>7826</v>
      </c>
      <c r="B386" s="3" t="s">
        <v>4100</v>
      </c>
      <c r="C386" s="3" t="s">
        <v>9925</v>
      </c>
      <c r="D386" s="3" t="s">
        <v>431</v>
      </c>
      <c r="E386" s="3" t="s">
        <v>1417</v>
      </c>
      <c r="G386" s="3" t="s">
        <v>6034</v>
      </c>
      <c r="H386" s="3" t="s">
        <v>8808</v>
      </c>
      <c r="J386" s="3" t="s">
        <v>13206</v>
      </c>
    </row>
    <row r="387" spans="1:10" x14ac:dyDescent="0.3">
      <c r="A387" s="3" t="s">
        <v>7827</v>
      </c>
      <c r="B387" s="3" t="s">
        <v>4101</v>
      </c>
      <c r="C387" s="3" t="s">
        <v>9926</v>
      </c>
      <c r="D387" s="3" t="s">
        <v>432</v>
      </c>
      <c r="E387" s="3" t="s">
        <v>1418</v>
      </c>
      <c r="G387" s="3" t="s">
        <v>6035</v>
      </c>
      <c r="H387" s="3" t="s">
        <v>8809</v>
      </c>
      <c r="J387" s="3" t="s">
        <v>13207</v>
      </c>
    </row>
    <row r="388" spans="1:10" x14ac:dyDescent="0.3">
      <c r="A388" s="3" t="s">
        <v>7828</v>
      </c>
      <c r="B388" s="3" t="s">
        <v>4102</v>
      </c>
      <c r="C388" s="3" t="s">
        <v>9927</v>
      </c>
      <c r="D388" s="3" t="s">
        <v>433</v>
      </c>
      <c r="E388" s="3" t="s">
        <v>1419</v>
      </c>
      <c r="G388" s="3" t="s">
        <v>6036</v>
      </c>
      <c r="H388" s="3" t="s">
        <v>8810</v>
      </c>
      <c r="J388" s="3" t="s">
        <v>13208</v>
      </c>
    </row>
    <row r="389" spans="1:10" x14ac:dyDescent="0.3">
      <c r="A389" s="3" t="s">
        <v>7829</v>
      </c>
      <c r="B389" s="3" t="s">
        <v>4103</v>
      </c>
      <c r="C389" s="3" t="s">
        <v>9928</v>
      </c>
      <c r="D389" s="3" t="s">
        <v>434</v>
      </c>
      <c r="E389" s="3" t="s">
        <v>1420</v>
      </c>
      <c r="G389" s="3" t="s">
        <v>6037</v>
      </c>
      <c r="H389" s="3" t="s">
        <v>8811</v>
      </c>
      <c r="J389" s="3" t="s">
        <v>13209</v>
      </c>
    </row>
    <row r="390" spans="1:10" x14ac:dyDescent="0.3">
      <c r="A390" s="3" t="s">
        <v>7830</v>
      </c>
      <c r="B390" s="3" t="s">
        <v>4104</v>
      </c>
      <c r="C390" s="3" t="s">
        <v>9929</v>
      </c>
      <c r="D390" s="3" t="s">
        <v>435</v>
      </c>
      <c r="E390" s="3" t="s">
        <v>1421</v>
      </c>
      <c r="G390" s="3" t="s">
        <v>6038</v>
      </c>
      <c r="H390" s="3" t="s">
        <v>8812</v>
      </c>
      <c r="J390" s="3" t="s">
        <v>13210</v>
      </c>
    </row>
    <row r="391" spans="1:10" x14ac:dyDescent="0.3">
      <c r="A391" s="3" t="s">
        <v>7831</v>
      </c>
      <c r="B391" s="3" t="s">
        <v>4105</v>
      </c>
      <c r="C391" s="3" t="s">
        <v>9930</v>
      </c>
      <c r="D391" s="3" t="s">
        <v>436</v>
      </c>
      <c r="E391" s="3" t="s">
        <v>1422</v>
      </c>
      <c r="G391" s="3" t="s">
        <v>6039</v>
      </c>
      <c r="H391" s="3" t="s">
        <v>8813</v>
      </c>
      <c r="J391" s="3" t="s">
        <v>13211</v>
      </c>
    </row>
    <row r="392" spans="1:10" x14ac:dyDescent="0.3">
      <c r="A392" s="3" t="s">
        <v>7832</v>
      </c>
      <c r="B392" s="3" t="s">
        <v>4106</v>
      </c>
      <c r="C392" s="3" t="s">
        <v>9931</v>
      </c>
      <c r="D392" s="3" t="s">
        <v>437</v>
      </c>
      <c r="E392" s="3" t="s">
        <v>1423</v>
      </c>
      <c r="G392" s="3" t="s">
        <v>6040</v>
      </c>
      <c r="H392" s="3" t="s">
        <v>8814</v>
      </c>
      <c r="J392" s="3" t="s">
        <v>13212</v>
      </c>
    </row>
    <row r="393" spans="1:10" x14ac:dyDescent="0.3">
      <c r="A393" s="3" t="s">
        <v>7833</v>
      </c>
      <c r="B393" s="3" t="s">
        <v>4107</v>
      </c>
      <c r="C393" s="3" t="s">
        <v>9932</v>
      </c>
      <c r="D393" s="3" t="s">
        <v>438</v>
      </c>
      <c r="E393" s="3" t="s">
        <v>1424</v>
      </c>
      <c r="G393" s="3" t="s">
        <v>6041</v>
      </c>
      <c r="H393" s="3" t="s">
        <v>8815</v>
      </c>
      <c r="J393" s="3" t="s">
        <v>13213</v>
      </c>
    </row>
    <row r="394" spans="1:10" x14ac:dyDescent="0.3">
      <c r="A394" s="3" t="s">
        <v>7834</v>
      </c>
      <c r="B394" s="3" t="s">
        <v>4108</v>
      </c>
      <c r="C394" s="3" t="s">
        <v>9933</v>
      </c>
      <c r="D394" s="3" t="s">
        <v>439</v>
      </c>
      <c r="E394" s="3" t="s">
        <v>1425</v>
      </c>
      <c r="G394" s="3" t="s">
        <v>6042</v>
      </c>
      <c r="H394" s="3" t="s">
        <v>8816</v>
      </c>
      <c r="J394" s="3" t="s">
        <v>13214</v>
      </c>
    </row>
    <row r="395" spans="1:10" x14ac:dyDescent="0.3">
      <c r="A395" s="3" t="s">
        <v>7835</v>
      </c>
      <c r="B395" s="3" t="s">
        <v>4109</v>
      </c>
      <c r="C395" s="3" t="s">
        <v>9934</v>
      </c>
      <c r="D395" s="3" t="s">
        <v>440</v>
      </c>
      <c r="E395" s="3" t="s">
        <v>1426</v>
      </c>
      <c r="G395" s="3" t="s">
        <v>6043</v>
      </c>
      <c r="H395" s="3" t="s">
        <v>8817</v>
      </c>
      <c r="J395" s="3" t="s">
        <v>13215</v>
      </c>
    </row>
    <row r="396" spans="1:10" x14ac:dyDescent="0.3">
      <c r="A396" s="3" t="s">
        <v>7836</v>
      </c>
      <c r="B396" s="3" t="s">
        <v>4110</v>
      </c>
      <c r="C396" s="3" t="s">
        <v>9935</v>
      </c>
      <c r="D396" s="3" t="s">
        <v>441</v>
      </c>
      <c r="E396" s="3" t="s">
        <v>1427</v>
      </c>
      <c r="G396" s="3" t="s">
        <v>6044</v>
      </c>
      <c r="H396" s="3" t="s">
        <v>8818</v>
      </c>
      <c r="J396" s="3" t="s">
        <v>13216</v>
      </c>
    </row>
    <row r="397" spans="1:10" x14ac:dyDescent="0.3">
      <c r="A397" s="3" t="s">
        <v>7837</v>
      </c>
      <c r="B397" s="3" t="s">
        <v>4111</v>
      </c>
      <c r="C397" s="3" t="s">
        <v>9936</v>
      </c>
      <c r="D397" s="3" t="s">
        <v>442</v>
      </c>
      <c r="E397" s="3" t="s">
        <v>1428</v>
      </c>
      <c r="G397" s="3" t="s">
        <v>6045</v>
      </c>
      <c r="H397" s="3" t="s">
        <v>8819</v>
      </c>
      <c r="J397" s="3" t="s">
        <v>13217</v>
      </c>
    </row>
    <row r="398" spans="1:10" x14ac:dyDescent="0.3">
      <c r="A398" s="3" t="s">
        <v>7838</v>
      </c>
      <c r="B398" s="3" t="s">
        <v>4112</v>
      </c>
      <c r="C398" s="3" t="s">
        <v>9937</v>
      </c>
      <c r="D398" s="3" t="s">
        <v>443</v>
      </c>
      <c r="E398" s="3" t="s">
        <v>1429</v>
      </c>
      <c r="G398" s="3" t="s">
        <v>6046</v>
      </c>
      <c r="H398" s="3" t="s">
        <v>8820</v>
      </c>
      <c r="J398" s="3" t="s">
        <v>13218</v>
      </c>
    </row>
    <row r="399" spans="1:10" x14ac:dyDescent="0.3">
      <c r="A399" s="3" t="s">
        <v>7839</v>
      </c>
      <c r="B399" s="3" t="s">
        <v>4113</v>
      </c>
      <c r="C399" s="3" t="s">
        <v>9938</v>
      </c>
      <c r="D399" s="3" t="s">
        <v>444</v>
      </c>
      <c r="E399" s="3" t="s">
        <v>1430</v>
      </c>
      <c r="G399" s="3" t="s">
        <v>6047</v>
      </c>
      <c r="H399" s="3" t="s">
        <v>8821</v>
      </c>
      <c r="J399" s="3" t="s">
        <v>13219</v>
      </c>
    </row>
    <row r="400" spans="1:10" x14ac:dyDescent="0.3">
      <c r="A400" s="3" t="s">
        <v>7840</v>
      </c>
      <c r="B400" s="3" t="s">
        <v>4114</v>
      </c>
      <c r="C400" s="3" t="s">
        <v>9939</v>
      </c>
      <c r="D400" s="3" t="s">
        <v>445</v>
      </c>
      <c r="E400" s="3" t="s">
        <v>1431</v>
      </c>
      <c r="G400" s="3" t="s">
        <v>6048</v>
      </c>
      <c r="H400" s="3" t="s">
        <v>8822</v>
      </c>
      <c r="J400" s="3" t="s">
        <v>13220</v>
      </c>
    </row>
    <row r="401" spans="1:10" x14ac:dyDescent="0.3">
      <c r="A401" s="3" t="s">
        <v>7841</v>
      </c>
      <c r="B401" s="3" t="s">
        <v>4115</v>
      </c>
      <c r="C401" s="3" t="s">
        <v>9940</v>
      </c>
      <c r="D401" s="3" t="s">
        <v>446</v>
      </c>
      <c r="E401" s="3" t="s">
        <v>1432</v>
      </c>
      <c r="G401" s="3" t="s">
        <v>6049</v>
      </c>
      <c r="H401" s="3" t="s">
        <v>8823</v>
      </c>
      <c r="J401" s="3" t="s">
        <v>13221</v>
      </c>
    </row>
    <row r="402" spans="1:10" x14ac:dyDescent="0.3">
      <c r="A402" s="3" t="s">
        <v>7842</v>
      </c>
      <c r="B402" s="3" t="s">
        <v>4116</v>
      </c>
      <c r="C402" s="3" t="s">
        <v>9941</v>
      </c>
      <c r="D402" s="3" t="s">
        <v>447</v>
      </c>
      <c r="E402" s="3" t="s">
        <v>1433</v>
      </c>
      <c r="G402" s="3" t="s">
        <v>6050</v>
      </c>
      <c r="H402" s="3" t="s">
        <v>8824</v>
      </c>
      <c r="J402" s="3" t="s">
        <v>13222</v>
      </c>
    </row>
    <row r="403" spans="1:10" x14ac:dyDescent="0.3">
      <c r="A403" s="3" t="s">
        <v>7843</v>
      </c>
      <c r="B403" s="3" t="s">
        <v>4117</v>
      </c>
      <c r="C403" s="3" t="s">
        <v>9942</v>
      </c>
      <c r="D403" s="3" t="s">
        <v>448</v>
      </c>
      <c r="E403" s="3" t="s">
        <v>1434</v>
      </c>
      <c r="G403" s="3" t="s">
        <v>6051</v>
      </c>
      <c r="H403" s="3" t="s">
        <v>8825</v>
      </c>
      <c r="J403" s="3" t="s">
        <v>13223</v>
      </c>
    </row>
    <row r="404" spans="1:10" x14ac:dyDescent="0.3">
      <c r="A404" s="3" t="s">
        <v>7844</v>
      </c>
      <c r="B404" s="3" t="s">
        <v>4118</v>
      </c>
      <c r="C404" s="3" t="s">
        <v>9943</v>
      </c>
      <c r="D404" s="3" t="s">
        <v>449</v>
      </c>
      <c r="E404" s="3" t="s">
        <v>1435</v>
      </c>
      <c r="G404" s="3" t="s">
        <v>6052</v>
      </c>
      <c r="H404" s="3" t="s">
        <v>8826</v>
      </c>
      <c r="J404" s="3" t="s">
        <v>13224</v>
      </c>
    </row>
    <row r="405" spans="1:10" x14ac:dyDescent="0.3">
      <c r="A405" s="3" t="s">
        <v>7845</v>
      </c>
      <c r="B405" s="3" t="s">
        <v>4119</v>
      </c>
      <c r="C405" s="3" t="s">
        <v>9944</v>
      </c>
      <c r="D405" s="3" t="s">
        <v>450</v>
      </c>
      <c r="E405" s="3" t="s">
        <v>1436</v>
      </c>
      <c r="G405" s="3" t="s">
        <v>6053</v>
      </c>
      <c r="H405" s="3" t="s">
        <v>8827</v>
      </c>
      <c r="J405" s="3" t="s">
        <v>13225</v>
      </c>
    </row>
    <row r="406" spans="1:10" x14ac:dyDescent="0.3">
      <c r="A406" s="3" t="s">
        <v>7846</v>
      </c>
      <c r="B406" s="3" t="s">
        <v>4120</v>
      </c>
      <c r="C406" s="3" t="s">
        <v>9945</v>
      </c>
      <c r="D406" s="3" t="s">
        <v>451</v>
      </c>
      <c r="E406" s="3" t="s">
        <v>1437</v>
      </c>
      <c r="G406" s="3" t="s">
        <v>6054</v>
      </c>
      <c r="H406" s="3" t="s">
        <v>8828</v>
      </c>
      <c r="J406" s="3" t="s">
        <v>13226</v>
      </c>
    </row>
    <row r="407" spans="1:10" x14ac:dyDescent="0.3">
      <c r="A407" s="3" t="s">
        <v>7847</v>
      </c>
      <c r="B407" s="3" t="s">
        <v>4121</v>
      </c>
      <c r="C407" s="3" t="s">
        <v>9946</v>
      </c>
      <c r="D407" s="3" t="s">
        <v>452</v>
      </c>
      <c r="E407" s="3" t="s">
        <v>1438</v>
      </c>
      <c r="G407" s="3" t="s">
        <v>6055</v>
      </c>
      <c r="H407" s="3" t="s">
        <v>8829</v>
      </c>
      <c r="J407" s="3" t="s">
        <v>13227</v>
      </c>
    </row>
    <row r="408" spans="1:10" x14ac:dyDescent="0.3">
      <c r="A408" s="3" t="s">
        <v>7848</v>
      </c>
      <c r="B408" s="3" t="s">
        <v>4122</v>
      </c>
      <c r="C408" s="3" t="s">
        <v>9947</v>
      </c>
      <c r="D408" s="3" t="s">
        <v>453</v>
      </c>
      <c r="E408" s="3" t="s">
        <v>1439</v>
      </c>
      <c r="G408" s="3" t="s">
        <v>6056</v>
      </c>
      <c r="H408" s="3" t="s">
        <v>8830</v>
      </c>
      <c r="J408" s="3" t="s">
        <v>13228</v>
      </c>
    </row>
    <row r="409" spans="1:10" x14ac:dyDescent="0.3">
      <c r="A409" s="3" t="s">
        <v>7849</v>
      </c>
      <c r="B409" s="3" t="s">
        <v>4123</v>
      </c>
      <c r="C409" s="3" t="s">
        <v>9948</v>
      </c>
      <c r="D409" s="3" t="s">
        <v>454</v>
      </c>
      <c r="E409" s="3" t="s">
        <v>1440</v>
      </c>
      <c r="G409" s="3" t="s">
        <v>6057</v>
      </c>
      <c r="H409" s="3" t="s">
        <v>8831</v>
      </c>
      <c r="J409" s="3" t="s">
        <v>13229</v>
      </c>
    </row>
    <row r="410" spans="1:10" x14ac:dyDescent="0.3">
      <c r="A410" s="3" t="s">
        <v>7850</v>
      </c>
      <c r="B410" s="3" t="s">
        <v>4124</v>
      </c>
      <c r="C410" s="3" t="s">
        <v>9949</v>
      </c>
      <c r="D410" s="3" t="s">
        <v>455</v>
      </c>
      <c r="E410" s="3" t="s">
        <v>1441</v>
      </c>
      <c r="G410" s="3" t="s">
        <v>6058</v>
      </c>
      <c r="H410" s="3" t="s">
        <v>8832</v>
      </c>
      <c r="J410" s="3" t="s">
        <v>13230</v>
      </c>
    </row>
    <row r="411" spans="1:10" x14ac:dyDescent="0.3">
      <c r="A411" s="3" t="s">
        <v>7851</v>
      </c>
      <c r="B411" s="3" t="s">
        <v>4125</v>
      </c>
      <c r="C411" s="3" t="s">
        <v>9950</v>
      </c>
      <c r="D411" s="3" t="s">
        <v>456</v>
      </c>
      <c r="E411" s="3" t="s">
        <v>1442</v>
      </c>
      <c r="G411" s="3" t="s">
        <v>6059</v>
      </c>
      <c r="H411" s="3" t="s">
        <v>8833</v>
      </c>
      <c r="J411" s="3" t="s">
        <v>13231</v>
      </c>
    </row>
    <row r="412" spans="1:10" x14ac:dyDescent="0.3">
      <c r="A412" s="3" t="s">
        <v>7852</v>
      </c>
      <c r="B412" s="3" t="s">
        <v>4126</v>
      </c>
      <c r="C412" s="3" t="s">
        <v>9951</v>
      </c>
      <c r="D412" s="3" t="s">
        <v>457</v>
      </c>
      <c r="E412" s="3" t="s">
        <v>1443</v>
      </c>
      <c r="G412" s="3" t="s">
        <v>6060</v>
      </c>
      <c r="H412" s="3" t="s">
        <v>8834</v>
      </c>
      <c r="J412" s="3" t="s">
        <v>13232</v>
      </c>
    </row>
    <row r="413" spans="1:10" x14ac:dyDescent="0.3">
      <c r="A413" s="3" t="s">
        <v>7853</v>
      </c>
      <c r="B413" s="3" t="s">
        <v>4127</v>
      </c>
      <c r="C413" s="3" t="s">
        <v>9952</v>
      </c>
      <c r="D413" s="3" t="s">
        <v>458</v>
      </c>
      <c r="E413" s="3" t="s">
        <v>1444</v>
      </c>
      <c r="G413" s="3" t="s">
        <v>6061</v>
      </c>
      <c r="H413" s="3" t="s">
        <v>8835</v>
      </c>
      <c r="J413" s="3" t="s">
        <v>13233</v>
      </c>
    </row>
    <row r="414" spans="1:10" x14ac:dyDescent="0.3">
      <c r="A414" s="3" t="s">
        <v>7854</v>
      </c>
      <c r="B414" s="3" t="s">
        <v>4128</v>
      </c>
      <c r="C414" s="3" t="s">
        <v>9953</v>
      </c>
      <c r="D414" s="3" t="s">
        <v>459</v>
      </c>
      <c r="E414" s="3" t="s">
        <v>1445</v>
      </c>
      <c r="G414" s="3" t="s">
        <v>6062</v>
      </c>
      <c r="H414" s="3" t="s">
        <v>8836</v>
      </c>
      <c r="J414" s="3" t="s">
        <v>13234</v>
      </c>
    </row>
    <row r="415" spans="1:10" x14ac:dyDescent="0.3">
      <c r="A415" s="3" t="s">
        <v>7855</v>
      </c>
      <c r="B415" s="3" t="s">
        <v>4129</v>
      </c>
      <c r="C415" s="3" t="s">
        <v>9954</v>
      </c>
      <c r="D415" s="3" t="s">
        <v>460</v>
      </c>
      <c r="E415" s="3" t="s">
        <v>1446</v>
      </c>
      <c r="G415" s="3" t="s">
        <v>6063</v>
      </c>
      <c r="H415" s="3" t="s">
        <v>8837</v>
      </c>
      <c r="J415" s="3" t="s">
        <v>13235</v>
      </c>
    </row>
    <row r="416" spans="1:10" x14ac:dyDescent="0.3">
      <c r="A416" s="3" t="s">
        <v>7856</v>
      </c>
      <c r="B416" s="3" t="s">
        <v>4130</v>
      </c>
      <c r="C416" s="3" t="s">
        <v>9955</v>
      </c>
      <c r="D416" s="3" t="s">
        <v>461</v>
      </c>
      <c r="E416" s="3" t="s">
        <v>1447</v>
      </c>
      <c r="G416" s="3" t="s">
        <v>6064</v>
      </c>
      <c r="H416" s="3" t="s">
        <v>8838</v>
      </c>
      <c r="J416" s="3" t="s">
        <v>13236</v>
      </c>
    </row>
    <row r="417" spans="1:10" x14ac:dyDescent="0.3">
      <c r="A417" s="3" t="s">
        <v>7857</v>
      </c>
      <c r="B417" s="3" t="s">
        <v>4131</v>
      </c>
      <c r="C417" s="3" t="s">
        <v>9956</v>
      </c>
      <c r="D417" s="3" t="s">
        <v>462</v>
      </c>
      <c r="E417" s="3" t="s">
        <v>1448</v>
      </c>
      <c r="G417" s="3" t="s">
        <v>6065</v>
      </c>
      <c r="H417" s="3" t="s">
        <v>8839</v>
      </c>
      <c r="J417" s="3" t="s">
        <v>13237</v>
      </c>
    </row>
    <row r="418" spans="1:10" x14ac:dyDescent="0.3">
      <c r="A418" s="3" t="s">
        <v>7858</v>
      </c>
      <c r="B418" s="3" t="s">
        <v>4132</v>
      </c>
      <c r="C418" s="3" t="s">
        <v>9957</v>
      </c>
      <c r="D418" s="3" t="s">
        <v>463</v>
      </c>
      <c r="E418" s="3" t="s">
        <v>1449</v>
      </c>
      <c r="G418" s="3" t="s">
        <v>6066</v>
      </c>
      <c r="H418" s="3" t="s">
        <v>8840</v>
      </c>
      <c r="J418" s="3" t="s">
        <v>13238</v>
      </c>
    </row>
    <row r="419" spans="1:10" x14ac:dyDescent="0.3">
      <c r="A419" s="3" t="s">
        <v>7859</v>
      </c>
      <c r="B419" s="3" t="s">
        <v>4133</v>
      </c>
      <c r="C419" s="3" t="s">
        <v>9958</v>
      </c>
      <c r="D419" s="3" t="s">
        <v>464</v>
      </c>
      <c r="E419" s="3" t="s">
        <v>1450</v>
      </c>
      <c r="G419" s="3" t="s">
        <v>6067</v>
      </c>
      <c r="H419" s="3" t="s">
        <v>8841</v>
      </c>
      <c r="J419" s="3" t="s">
        <v>13239</v>
      </c>
    </row>
    <row r="420" spans="1:10" x14ac:dyDescent="0.3">
      <c r="A420" s="3" t="s">
        <v>7860</v>
      </c>
      <c r="B420" s="3" t="s">
        <v>4134</v>
      </c>
      <c r="C420" s="3" t="s">
        <v>9959</v>
      </c>
      <c r="D420" s="3" t="s">
        <v>465</v>
      </c>
      <c r="E420" s="3" t="s">
        <v>1451</v>
      </c>
      <c r="G420" s="3" t="s">
        <v>6068</v>
      </c>
      <c r="H420" s="3" t="s">
        <v>8842</v>
      </c>
      <c r="J420" s="3" t="s">
        <v>13240</v>
      </c>
    </row>
    <row r="421" spans="1:10" x14ac:dyDescent="0.3">
      <c r="A421" s="3" t="s">
        <v>7861</v>
      </c>
      <c r="B421" s="3" t="s">
        <v>4135</v>
      </c>
      <c r="C421" s="3" t="s">
        <v>9960</v>
      </c>
      <c r="D421" s="3" t="s">
        <v>466</v>
      </c>
      <c r="E421" s="3" t="s">
        <v>1452</v>
      </c>
      <c r="G421" s="3" t="s">
        <v>6069</v>
      </c>
      <c r="H421" s="3" t="s">
        <v>8843</v>
      </c>
      <c r="J421" s="3" t="s">
        <v>13241</v>
      </c>
    </row>
    <row r="422" spans="1:10" x14ac:dyDescent="0.3">
      <c r="A422" s="3" t="s">
        <v>7862</v>
      </c>
      <c r="B422" s="3" t="s">
        <v>4136</v>
      </c>
      <c r="C422" s="3" t="s">
        <v>9961</v>
      </c>
      <c r="D422" s="3" t="s">
        <v>467</v>
      </c>
      <c r="E422" s="3" t="s">
        <v>1453</v>
      </c>
      <c r="G422" s="3" t="s">
        <v>6070</v>
      </c>
      <c r="H422" s="3" t="s">
        <v>8844</v>
      </c>
      <c r="J422" s="3" t="s">
        <v>13242</v>
      </c>
    </row>
    <row r="423" spans="1:10" x14ac:dyDescent="0.3">
      <c r="A423" s="3" t="s">
        <v>7863</v>
      </c>
      <c r="B423" s="3" t="s">
        <v>4137</v>
      </c>
      <c r="C423" s="3" t="s">
        <v>9962</v>
      </c>
      <c r="D423" s="3" t="s">
        <v>468</v>
      </c>
      <c r="E423" s="3" t="s">
        <v>1454</v>
      </c>
      <c r="G423" s="3" t="s">
        <v>6071</v>
      </c>
      <c r="H423" s="3" t="s">
        <v>8845</v>
      </c>
      <c r="J423" s="3" t="s">
        <v>13243</v>
      </c>
    </row>
    <row r="424" spans="1:10" x14ac:dyDescent="0.3">
      <c r="A424" s="3" t="s">
        <v>7864</v>
      </c>
      <c r="B424" s="3" t="s">
        <v>4138</v>
      </c>
      <c r="C424" s="3" t="s">
        <v>9963</v>
      </c>
      <c r="D424" s="3" t="s">
        <v>469</v>
      </c>
      <c r="E424" s="3" t="s">
        <v>1455</v>
      </c>
      <c r="G424" s="3" t="s">
        <v>6072</v>
      </c>
      <c r="H424" s="3" t="s">
        <v>8846</v>
      </c>
      <c r="J424" s="3" t="s">
        <v>13244</v>
      </c>
    </row>
    <row r="425" spans="1:10" x14ac:dyDescent="0.3">
      <c r="A425" s="3" t="s">
        <v>7865</v>
      </c>
      <c r="B425" s="3" t="s">
        <v>4139</v>
      </c>
      <c r="C425" s="3" t="s">
        <v>9964</v>
      </c>
      <c r="D425" s="3" t="s">
        <v>470</v>
      </c>
      <c r="E425" s="3" t="s">
        <v>1456</v>
      </c>
      <c r="G425" s="3" t="s">
        <v>6073</v>
      </c>
      <c r="H425" s="3" t="s">
        <v>8847</v>
      </c>
      <c r="J425" s="3" t="s">
        <v>13245</v>
      </c>
    </row>
    <row r="426" spans="1:10" x14ac:dyDescent="0.3">
      <c r="A426" s="3" t="s">
        <v>7866</v>
      </c>
      <c r="B426" s="3" t="s">
        <v>4140</v>
      </c>
      <c r="C426" s="3" t="s">
        <v>9965</v>
      </c>
      <c r="D426" s="3" t="s">
        <v>471</v>
      </c>
      <c r="E426" s="3" t="s">
        <v>1457</v>
      </c>
      <c r="G426" s="3" t="s">
        <v>6074</v>
      </c>
      <c r="H426" s="3" t="s">
        <v>8848</v>
      </c>
      <c r="J426" s="3" t="s">
        <v>13246</v>
      </c>
    </row>
    <row r="427" spans="1:10" x14ac:dyDescent="0.3">
      <c r="A427" s="3" t="s">
        <v>7867</v>
      </c>
      <c r="B427" s="3" t="s">
        <v>4141</v>
      </c>
      <c r="C427" s="3" t="s">
        <v>9966</v>
      </c>
      <c r="D427" s="3" t="s">
        <v>472</v>
      </c>
      <c r="E427" s="3" t="s">
        <v>1458</v>
      </c>
      <c r="G427" s="3" t="s">
        <v>6075</v>
      </c>
      <c r="H427" s="3" t="s">
        <v>8849</v>
      </c>
      <c r="J427" s="3" t="s">
        <v>13247</v>
      </c>
    </row>
    <row r="428" spans="1:10" x14ac:dyDescent="0.3">
      <c r="A428" s="3" t="s">
        <v>7868</v>
      </c>
      <c r="B428" s="3" t="s">
        <v>4142</v>
      </c>
      <c r="C428" s="3" t="s">
        <v>9967</v>
      </c>
      <c r="D428" s="3" t="s">
        <v>473</v>
      </c>
      <c r="E428" s="3" t="s">
        <v>1459</v>
      </c>
      <c r="G428" s="3" t="s">
        <v>6076</v>
      </c>
      <c r="H428" s="3" t="s">
        <v>8850</v>
      </c>
      <c r="J428" s="3" t="s">
        <v>13248</v>
      </c>
    </row>
    <row r="429" spans="1:10" x14ac:dyDescent="0.3">
      <c r="A429" s="3" t="s">
        <v>7869</v>
      </c>
      <c r="B429" s="3" t="s">
        <v>4143</v>
      </c>
      <c r="C429" s="3" t="s">
        <v>9968</v>
      </c>
      <c r="D429" s="3" t="s">
        <v>474</v>
      </c>
      <c r="E429" s="3" t="s">
        <v>1460</v>
      </c>
      <c r="G429" s="3" t="s">
        <v>6077</v>
      </c>
      <c r="H429" s="3" t="s">
        <v>8851</v>
      </c>
      <c r="J429" s="3" t="s">
        <v>13249</v>
      </c>
    </row>
    <row r="430" spans="1:10" x14ac:dyDescent="0.3">
      <c r="A430" s="3" t="s">
        <v>7870</v>
      </c>
      <c r="B430" s="3" t="s">
        <v>4144</v>
      </c>
      <c r="C430" s="3" t="s">
        <v>9969</v>
      </c>
      <c r="D430" s="3" t="s">
        <v>475</v>
      </c>
      <c r="E430" s="3" t="s">
        <v>1461</v>
      </c>
      <c r="G430" s="3" t="s">
        <v>6078</v>
      </c>
      <c r="H430" s="3" t="s">
        <v>8852</v>
      </c>
      <c r="J430" s="3" t="s">
        <v>13250</v>
      </c>
    </row>
    <row r="431" spans="1:10" x14ac:dyDescent="0.3">
      <c r="A431" s="3" t="s">
        <v>7871</v>
      </c>
      <c r="B431" s="3" t="s">
        <v>4145</v>
      </c>
      <c r="C431" s="3" t="s">
        <v>9970</v>
      </c>
      <c r="D431" s="3" t="s">
        <v>476</v>
      </c>
      <c r="E431" s="3" t="s">
        <v>1462</v>
      </c>
      <c r="G431" s="3" t="s">
        <v>6079</v>
      </c>
      <c r="H431" s="3" t="s">
        <v>8853</v>
      </c>
      <c r="J431" s="3" t="s">
        <v>13251</v>
      </c>
    </row>
    <row r="432" spans="1:10" x14ac:dyDescent="0.3">
      <c r="A432" s="3" t="s">
        <v>7872</v>
      </c>
      <c r="B432" s="3" t="s">
        <v>4146</v>
      </c>
      <c r="C432" s="3" t="s">
        <v>9971</v>
      </c>
      <c r="D432" s="3" t="s">
        <v>477</v>
      </c>
      <c r="E432" s="3" t="s">
        <v>1463</v>
      </c>
      <c r="G432" s="3" t="s">
        <v>6080</v>
      </c>
      <c r="H432" s="3" t="s">
        <v>8854</v>
      </c>
      <c r="J432" s="3" t="s">
        <v>13252</v>
      </c>
    </row>
    <row r="433" spans="1:10" x14ac:dyDescent="0.3">
      <c r="A433" s="3" t="s">
        <v>7873</v>
      </c>
      <c r="B433" s="3" t="s">
        <v>4147</v>
      </c>
      <c r="C433" s="3" t="s">
        <v>9972</v>
      </c>
      <c r="D433" s="3" t="s">
        <v>478</v>
      </c>
      <c r="E433" s="3" t="s">
        <v>1464</v>
      </c>
      <c r="G433" s="3" t="s">
        <v>6081</v>
      </c>
      <c r="H433" s="3" t="s">
        <v>8855</v>
      </c>
      <c r="J433" s="3" t="s">
        <v>13253</v>
      </c>
    </row>
    <row r="434" spans="1:10" x14ac:dyDescent="0.3">
      <c r="A434" s="3" t="s">
        <v>7874</v>
      </c>
      <c r="B434" s="3" t="s">
        <v>4148</v>
      </c>
      <c r="C434" s="3" t="s">
        <v>9973</v>
      </c>
      <c r="D434" s="3" t="s">
        <v>479</v>
      </c>
      <c r="E434" s="3" t="s">
        <v>1465</v>
      </c>
      <c r="G434" s="3" t="s">
        <v>6082</v>
      </c>
      <c r="H434" s="3" t="s">
        <v>8856</v>
      </c>
      <c r="J434" s="3" t="s">
        <v>13254</v>
      </c>
    </row>
    <row r="435" spans="1:10" x14ac:dyDescent="0.3">
      <c r="A435" s="3" t="s">
        <v>7875</v>
      </c>
      <c r="B435" s="3" t="s">
        <v>4149</v>
      </c>
      <c r="C435" s="3" t="s">
        <v>9974</v>
      </c>
      <c r="D435" s="3" t="s">
        <v>480</v>
      </c>
      <c r="E435" s="3" t="s">
        <v>1466</v>
      </c>
      <c r="G435" s="3" t="s">
        <v>6083</v>
      </c>
      <c r="H435" s="3" t="s">
        <v>8857</v>
      </c>
      <c r="J435" s="3" t="s">
        <v>13255</v>
      </c>
    </row>
    <row r="436" spans="1:10" x14ac:dyDescent="0.3">
      <c r="A436" s="3" t="s">
        <v>7876</v>
      </c>
      <c r="B436" s="3" t="s">
        <v>4150</v>
      </c>
      <c r="C436" s="3" t="s">
        <v>9975</v>
      </c>
      <c r="D436" s="3" t="s">
        <v>481</v>
      </c>
      <c r="E436" s="3" t="s">
        <v>1467</v>
      </c>
      <c r="G436" s="3" t="s">
        <v>6084</v>
      </c>
      <c r="H436" s="3" t="s">
        <v>8858</v>
      </c>
      <c r="J436" s="3" t="s">
        <v>13256</v>
      </c>
    </row>
    <row r="437" spans="1:10" x14ac:dyDescent="0.3">
      <c r="A437" s="3" t="s">
        <v>7877</v>
      </c>
      <c r="B437" s="3" t="s">
        <v>4151</v>
      </c>
      <c r="C437" s="3" t="s">
        <v>9976</v>
      </c>
      <c r="D437" s="3" t="s">
        <v>482</v>
      </c>
      <c r="E437" s="3" t="s">
        <v>1468</v>
      </c>
      <c r="G437" s="3" t="s">
        <v>6085</v>
      </c>
      <c r="H437" s="3" t="s">
        <v>8859</v>
      </c>
      <c r="J437" s="3" t="s">
        <v>13257</v>
      </c>
    </row>
    <row r="438" spans="1:10" x14ac:dyDescent="0.3">
      <c r="A438" s="3" t="s">
        <v>7878</v>
      </c>
      <c r="B438" s="3" t="s">
        <v>4152</v>
      </c>
      <c r="C438" s="3" t="s">
        <v>9977</v>
      </c>
      <c r="D438" s="3" t="s">
        <v>483</v>
      </c>
      <c r="E438" s="3" t="s">
        <v>1469</v>
      </c>
      <c r="G438" s="3" t="s">
        <v>6086</v>
      </c>
      <c r="H438" s="3" t="s">
        <v>8860</v>
      </c>
      <c r="J438" s="3" t="s">
        <v>13258</v>
      </c>
    </row>
    <row r="439" spans="1:10" x14ac:dyDescent="0.3">
      <c r="A439" s="3" t="s">
        <v>7879</v>
      </c>
      <c r="B439" s="3" t="s">
        <v>4153</v>
      </c>
      <c r="C439" s="3" t="s">
        <v>9978</v>
      </c>
      <c r="D439" s="3" t="s">
        <v>484</v>
      </c>
      <c r="E439" s="3" t="s">
        <v>1470</v>
      </c>
      <c r="G439" s="3" t="s">
        <v>6087</v>
      </c>
      <c r="H439" s="3" t="s">
        <v>8861</v>
      </c>
      <c r="J439" s="3" t="s">
        <v>13259</v>
      </c>
    </row>
    <row r="440" spans="1:10" x14ac:dyDescent="0.3">
      <c r="A440" s="3" t="s">
        <v>7880</v>
      </c>
      <c r="B440" s="3" t="s">
        <v>4154</v>
      </c>
      <c r="C440" s="3" t="s">
        <v>9979</v>
      </c>
      <c r="D440" s="3" t="s">
        <v>485</v>
      </c>
      <c r="E440" s="3" t="s">
        <v>1471</v>
      </c>
      <c r="G440" s="3" t="s">
        <v>6088</v>
      </c>
      <c r="H440" s="3" t="s">
        <v>8862</v>
      </c>
      <c r="J440" s="3" t="s">
        <v>13260</v>
      </c>
    </row>
    <row r="441" spans="1:10" x14ac:dyDescent="0.3">
      <c r="A441" s="3" t="s">
        <v>7881</v>
      </c>
      <c r="B441" s="3" t="s">
        <v>4155</v>
      </c>
      <c r="C441" s="3" t="s">
        <v>9980</v>
      </c>
      <c r="D441" s="3" t="s">
        <v>486</v>
      </c>
      <c r="E441" s="3" t="s">
        <v>1472</v>
      </c>
      <c r="G441" s="3" t="s">
        <v>6089</v>
      </c>
      <c r="H441" s="3" t="s">
        <v>8863</v>
      </c>
      <c r="J441" s="3" t="s">
        <v>13261</v>
      </c>
    </row>
    <row r="442" spans="1:10" x14ac:dyDescent="0.3">
      <c r="A442" s="3" t="s">
        <v>7882</v>
      </c>
      <c r="B442" s="3" t="s">
        <v>4156</v>
      </c>
      <c r="C442" s="3" t="s">
        <v>9981</v>
      </c>
      <c r="D442" s="3" t="s">
        <v>487</v>
      </c>
      <c r="E442" s="3" t="s">
        <v>1473</v>
      </c>
      <c r="G442" s="3" t="s">
        <v>6090</v>
      </c>
      <c r="H442" s="3" t="s">
        <v>8864</v>
      </c>
      <c r="J442" s="3" t="s">
        <v>13262</v>
      </c>
    </row>
    <row r="443" spans="1:10" x14ac:dyDescent="0.3">
      <c r="A443" s="3" t="s">
        <v>7883</v>
      </c>
      <c r="B443" s="3" t="s">
        <v>4157</v>
      </c>
      <c r="C443" s="3" t="s">
        <v>9982</v>
      </c>
      <c r="D443" s="3" t="s">
        <v>488</v>
      </c>
      <c r="E443" s="3" t="s">
        <v>1474</v>
      </c>
      <c r="G443" s="3" t="s">
        <v>6091</v>
      </c>
      <c r="H443" s="3" t="s">
        <v>8865</v>
      </c>
      <c r="J443" s="3" t="s">
        <v>13263</v>
      </c>
    </row>
    <row r="444" spans="1:10" x14ac:dyDescent="0.3">
      <c r="A444" s="3" t="s">
        <v>7884</v>
      </c>
      <c r="B444" s="3" t="s">
        <v>4158</v>
      </c>
      <c r="C444" s="3" t="s">
        <v>9983</v>
      </c>
      <c r="D444" s="3" t="s">
        <v>489</v>
      </c>
      <c r="E444" s="3" t="s">
        <v>1475</v>
      </c>
      <c r="G444" s="3" t="s">
        <v>6092</v>
      </c>
      <c r="H444" s="3" t="s">
        <v>8866</v>
      </c>
      <c r="J444" s="3" t="s">
        <v>13264</v>
      </c>
    </row>
    <row r="445" spans="1:10" x14ac:dyDescent="0.3">
      <c r="A445" s="3" t="s">
        <v>7885</v>
      </c>
      <c r="B445" s="3" t="s">
        <v>4159</v>
      </c>
      <c r="C445" s="3" t="s">
        <v>9984</v>
      </c>
      <c r="D445" s="3" t="s">
        <v>490</v>
      </c>
      <c r="E445" s="3" t="s">
        <v>1476</v>
      </c>
      <c r="G445" s="3" t="s">
        <v>6093</v>
      </c>
      <c r="H445" s="3" t="s">
        <v>8867</v>
      </c>
      <c r="J445" s="3" t="s">
        <v>13265</v>
      </c>
    </row>
    <row r="446" spans="1:10" x14ac:dyDescent="0.3">
      <c r="A446" s="3" t="s">
        <v>7886</v>
      </c>
      <c r="B446" s="3" t="s">
        <v>4160</v>
      </c>
      <c r="C446" s="3" t="s">
        <v>9985</v>
      </c>
      <c r="D446" s="3" t="s">
        <v>491</v>
      </c>
      <c r="E446" s="3" t="s">
        <v>1477</v>
      </c>
      <c r="G446" s="3" t="s">
        <v>6094</v>
      </c>
      <c r="H446" s="3" t="s">
        <v>8868</v>
      </c>
      <c r="J446" s="3" t="s">
        <v>13266</v>
      </c>
    </row>
    <row r="447" spans="1:10" x14ac:dyDescent="0.3">
      <c r="A447" s="3" t="s">
        <v>7887</v>
      </c>
      <c r="B447" s="3" t="s">
        <v>4161</v>
      </c>
      <c r="C447" s="3" t="s">
        <v>9986</v>
      </c>
      <c r="D447" s="3" t="s">
        <v>492</v>
      </c>
      <c r="E447" s="3" t="s">
        <v>1478</v>
      </c>
      <c r="G447" s="3" t="s">
        <v>6095</v>
      </c>
      <c r="H447" s="3" t="s">
        <v>8869</v>
      </c>
      <c r="J447" s="3" t="s">
        <v>13267</v>
      </c>
    </row>
    <row r="448" spans="1:10" x14ac:dyDescent="0.3">
      <c r="A448" s="3" t="s">
        <v>7888</v>
      </c>
      <c r="B448" s="3" t="s">
        <v>4162</v>
      </c>
      <c r="C448" s="3" t="s">
        <v>9987</v>
      </c>
      <c r="D448" s="3" t="s">
        <v>493</v>
      </c>
      <c r="E448" s="3" t="s">
        <v>1479</v>
      </c>
      <c r="G448" s="3" t="s">
        <v>6096</v>
      </c>
      <c r="H448" s="3" t="s">
        <v>8870</v>
      </c>
      <c r="J448" s="3" t="s">
        <v>13268</v>
      </c>
    </row>
    <row r="449" spans="1:10" x14ac:dyDescent="0.3">
      <c r="A449" s="3" t="s">
        <v>7889</v>
      </c>
      <c r="B449" s="3" t="s">
        <v>4163</v>
      </c>
      <c r="C449" s="3" t="s">
        <v>9988</v>
      </c>
      <c r="D449" s="3" t="s">
        <v>494</v>
      </c>
      <c r="E449" s="3" t="s">
        <v>1480</v>
      </c>
      <c r="G449" s="3" t="s">
        <v>6097</v>
      </c>
      <c r="H449" s="3" t="s">
        <v>8871</v>
      </c>
      <c r="J449" s="3" t="s">
        <v>13269</v>
      </c>
    </row>
    <row r="450" spans="1:10" x14ac:dyDescent="0.3">
      <c r="A450" s="3" t="s">
        <v>7890</v>
      </c>
      <c r="B450" s="3" t="s">
        <v>4164</v>
      </c>
      <c r="C450" s="3" t="s">
        <v>9989</v>
      </c>
      <c r="D450" s="3" t="s">
        <v>495</v>
      </c>
      <c r="E450" s="3" t="s">
        <v>1481</v>
      </c>
      <c r="G450" s="3" t="s">
        <v>6098</v>
      </c>
      <c r="H450" s="3" t="s">
        <v>8872</v>
      </c>
      <c r="J450" s="3" t="s">
        <v>13270</v>
      </c>
    </row>
    <row r="451" spans="1:10" x14ac:dyDescent="0.3">
      <c r="A451" s="3" t="s">
        <v>7891</v>
      </c>
      <c r="B451" s="3" t="s">
        <v>4165</v>
      </c>
      <c r="C451" s="3" t="s">
        <v>9990</v>
      </c>
      <c r="D451" s="3" t="s">
        <v>496</v>
      </c>
      <c r="E451" s="3" t="s">
        <v>1482</v>
      </c>
      <c r="G451" s="3" t="s">
        <v>6099</v>
      </c>
      <c r="H451" s="3" t="s">
        <v>8873</v>
      </c>
      <c r="J451" s="3" t="s">
        <v>13271</v>
      </c>
    </row>
    <row r="452" spans="1:10" x14ac:dyDescent="0.3">
      <c r="A452" s="3" t="s">
        <v>7892</v>
      </c>
      <c r="B452" s="3" t="s">
        <v>4166</v>
      </c>
      <c r="C452" s="3" t="s">
        <v>9991</v>
      </c>
      <c r="D452" s="3" t="s">
        <v>497</v>
      </c>
      <c r="E452" s="3" t="s">
        <v>1483</v>
      </c>
      <c r="G452" s="3" t="s">
        <v>6100</v>
      </c>
      <c r="H452" s="3" t="s">
        <v>8874</v>
      </c>
      <c r="J452" s="3" t="s">
        <v>13272</v>
      </c>
    </row>
    <row r="453" spans="1:10" x14ac:dyDescent="0.3">
      <c r="A453" s="3" t="s">
        <v>7893</v>
      </c>
      <c r="B453" s="3" t="s">
        <v>4167</v>
      </c>
      <c r="C453" s="3" t="s">
        <v>9992</v>
      </c>
      <c r="D453" s="3" t="s">
        <v>498</v>
      </c>
      <c r="E453" s="3" t="s">
        <v>1484</v>
      </c>
      <c r="G453" s="3" t="s">
        <v>6101</v>
      </c>
      <c r="H453" s="3" t="s">
        <v>8875</v>
      </c>
      <c r="J453" s="3" t="s">
        <v>13273</v>
      </c>
    </row>
    <row r="454" spans="1:10" x14ac:dyDescent="0.3">
      <c r="A454" s="3" t="s">
        <v>7894</v>
      </c>
      <c r="B454" s="3" t="s">
        <v>4168</v>
      </c>
      <c r="C454" s="3" t="s">
        <v>9993</v>
      </c>
      <c r="D454" s="3" t="s">
        <v>499</v>
      </c>
      <c r="E454" s="3" t="s">
        <v>1485</v>
      </c>
      <c r="G454" s="3" t="s">
        <v>6102</v>
      </c>
      <c r="H454" s="3" t="s">
        <v>8876</v>
      </c>
      <c r="J454" s="3" t="s">
        <v>13274</v>
      </c>
    </row>
    <row r="455" spans="1:10" x14ac:dyDescent="0.3">
      <c r="A455" s="3" t="s">
        <v>7895</v>
      </c>
      <c r="B455" s="3" t="s">
        <v>4169</v>
      </c>
      <c r="C455" s="3" t="s">
        <v>9994</v>
      </c>
      <c r="D455" s="3" t="s">
        <v>500</v>
      </c>
      <c r="E455" s="3" t="s">
        <v>1486</v>
      </c>
      <c r="G455" s="3" t="s">
        <v>6103</v>
      </c>
      <c r="H455" s="3" t="s">
        <v>8877</v>
      </c>
      <c r="J455" s="3" t="s">
        <v>13275</v>
      </c>
    </row>
    <row r="456" spans="1:10" x14ac:dyDescent="0.3">
      <c r="A456" s="3" t="s">
        <v>7896</v>
      </c>
      <c r="B456" s="3" t="s">
        <v>4170</v>
      </c>
      <c r="C456" s="3" t="s">
        <v>9995</v>
      </c>
      <c r="D456" s="3" t="s">
        <v>501</v>
      </c>
      <c r="E456" s="3" t="s">
        <v>1487</v>
      </c>
      <c r="G456" s="3" t="s">
        <v>6104</v>
      </c>
      <c r="H456" s="3" t="s">
        <v>8878</v>
      </c>
      <c r="J456" s="3" t="s">
        <v>13276</v>
      </c>
    </row>
    <row r="457" spans="1:10" x14ac:dyDescent="0.3">
      <c r="A457" s="3" t="s">
        <v>7897</v>
      </c>
      <c r="B457" s="3" t="s">
        <v>4171</v>
      </c>
      <c r="C457" s="3" t="s">
        <v>9996</v>
      </c>
      <c r="D457" s="3" t="s">
        <v>502</v>
      </c>
      <c r="E457" s="3" t="s">
        <v>1488</v>
      </c>
      <c r="G457" s="3" t="s">
        <v>6105</v>
      </c>
      <c r="H457" s="3" t="s">
        <v>8879</v>
      </c>
      <c r="J457" s="3" t="s">
        <v>13277</v>
      </c>
    </row>
    <row r="458" spans="1:10" x14ac:dyDescent="0.3">
      <c r="A458" s="3" t="s">
        <v>7898</v>
      </c>
      <c r="B458" s="3" t="s">
        <v>4172</v>
      </c>
      <c r="C458" s="3" t="s">
        <v>9997</v>
      </c>
      <c r="D458" s="3" t="s">
        <v>503</v>
      </c>
      <c r="E458" s="3" t="s">
        <v>1489</v>
      </c>
      <c r="G458" s="3" t="s">
        <v>6106</v>
      </c>
      <c r="H458" s="3" t="s">
        <v>8880</v>
      </c>
      <c r="J458" s="3" t="s">
        <v>13278</v>
      </c>
    </row>
    <row r="459" spans="1:10" x14ac:dyDescent="0.3">
      <c r="A459" s="3" t="s">
        <v>7899</v>
      </c>
      <c r="B459" s="3" t="s">
        <v>4173</v>
      </c>
      <c r="C459" s="3" t="s">
        <v>9998</v>
      </c>
      <c r="D459" s="3" t="s">
        <v>504</v>
      </c>
      <c r="E459" s="3" t="s">
        <v>1490</v>
      </c>
      <c r="G459" s="3" t="s">
        <v>6107</v>
      </c>
      <c r="H459" s="3" t="s">
        <v>8881</v>
      </c>
      <c r="J459" s="3" t="s">
        <v>13279</v>
      </c>
    </row>
    <row r="460" spans="1:10" x14ac:dyDescent="0.3">
      <c r="A460" s="3" t="s">
        <v>7900</v>
      </c>
      <c r="B460" s="3" t="s">
        <v>4174</v>
      </c>
      <c r="C460" s="3" t="s">
        <v>9999</v>
      </c>
      <c r="D460" s="3" t="s">
        <v>505</v>
      </c>
      <c r="E460" s="3" t="s">
        <v>1491</v>
      </c>
      <c r="G460" s="3" t="s">
        <v>6108</v>
      </c>
      <c r="H460" s="3" t="s">
        <v>8882</v>
      </c>
      <c r="J460" s="3" t="s">
        <v>13280</v>
      </c>
    </row>
    <row r="461" spans="1:10" x14ac:dyDescent="0.3">
      <c r="A461" s="3" t="s">
        <v>7901</v>
      </c>
      <c r="B461" s="3" t="s">
        <v>4175</v>
      </c>
      <c r="C461" s="3" t="s">
        <v>10000</v>
      </c>
      <c r="D461" s="3" t="s">
        <v>506</v>
      </c>
      <c r="E461" s="3" t="s">
        <v>1492</v>
      </c>
      <c r="G461" s="3" t="s">
        <v>6109</v>
      </c>
      <c r="H461" s="3" t="s">
        <v>8883</v>
      </c>
      <c r="J461" s="3" t="s">
        <v>13281</v>
      </c>
    </row>
    <row r="462" spans="1:10" x14ac:dyDescent="0.3">
      <c r="A462" s="3" t="s">
        <v>7902</v>
      </c>
      <c r="B462" s="3" t="s">
        <v>4176</v>
      </c>
      <c r="C462" s="3" t="s">
        <v>10001</v>
      </c>
      <c r="D462" s="3" t="s">
        <v>507</v>
      </c>
      <c r="E462" s="3" t="s">
        <v>1493</v>
      </c>
      <c r="G462" s="3" t="s">
        <v>6110</v>
      </c>
      <c r="H462" s="3" t="s">
        <v>8884</v>
      </c>
      <c r="J462" s="3" t="s">
        <v>13282</v>
      </c>
    </row>
    <row r="463" spans="1:10" x14ac:dyDescent="0.3">
      <c r="A463" s="3" t="s">
        <v>7903</v>
      </c>
      <c r="B463" s="3" t="s">
        <v>4177</v>
      </c>
      <c r="C463" s="3" t="s">
        <v>10002</v>
      </c>
      <c r="D463" s="3" t="s">
        <v>508</v>
      </c>
      <c r="E463" s="3" t="s">
        <v>1494</v>
      </c>
      <c r="G463" s="3" t="s">
        <v>6111</v>
      </c>
      <c r="H463" s="3" t="s">
        <v>8885</v>
      </c>
      <c r="J463" s="3" t="s">
        <v>13283</v>
      </c>
    </row>
    <row r="464" spans="1:10" x14ac:dyDescent="0.3">
      <c r="A464" s="3" t="s">
        <v>7904</v>
      </c>
      <c r="B464" s="3" t="s">
        <v>4178</v>
      </c>
      <c r="C464" s="3" t="s">
        <v>10003</v>
      </c>
      <c r="D464" s="3" t="s">
        <v>509</v>
      </c>
      <c r="E464" s="3" t="s">
        <v>1495</v>
      </c>
      <c r="G464" s="3" t="s">
        <v>6112</v>
      </c>
      <c r="H464" s="3" t="s">
        <v>8886</v>
      </c>
      <c r="J464" s="3" t="s">
        <v>13284</v>
      </c>
    </row>
    <row r="465" spans="1:10" x14ac:dyDescent="0.3">
      <c r="A465" s="3" t="s">
        <v>7905</v>
      </c>
      <c r="B465" s="3" t="s">
        <v>4179</v>
      </c>
      <c r="C465" s="3" t="s">
        <v>10004</v>
      </c>
      <c r="D465" s="3" t="s">
        <v>510</v>
      </c>
      <c r="E465" s="3" t="s">
        <v>1496</v>
      </c>
      <c r="G465" s="3" t="s">
        <v>6113</v>
      </c>
      <c r="H465" s="3" t="s">
        <v>8887</v>
      </c>
      <c r="J465" s="3" t="s">
        <v>13285</v>
      </c>
    </row>
    <row r="466" spans="1:10" x14ac:dyDescent="0.3">
      <c r="A466" s="3" t="s">
        <v>7906</v>
      </c>
      <c r="B466" s="3" t="s">
        <v>4180</v>
      </c>
      <c r="C466" s="3" t="s">
        <v>10005</v>
      </c>
      <c r="D466" s="3" t="s">
        <v>511</v>
      </c>
      <c r="E466" s="3" t="s">
        <v>1497</v>
      </c>
      <c r="G466" s="3" t="s">
        <v>6114</v>
      </c>
      <c r="H466" s="3" t="s">
        <v>8888</v>
      </c>
      <c r="J466" s="3" t="s">
        <v>13286</v>
      </c>
    </row>
    <row r="467" spans="1:10" x14ac:dyDescent="0.3">
      <c r="A467" s="3" t="s">
        <v>7907</v>
      </c>
      <c r="B467" s="3" t="s">
        <v>4181</v>
      </c>
      <c r="C467" s="3" t="s">
        <v>10006</v>
      </c>
      <c r="D467" s="3" t="s">
        <v>512</v>
      </c>
      <c r="E467" s="3" t="s">
        <v>1498</v>
      </c>
      <c r="G467" s="3" t="s">
        <v>6115</v>
      </c>
      <c r="H467" s="3" t="s">
        <v>8889</v>
      </c>
      <c r="J467" s="3" t="s">
        <v>13287</v>
      </c>
    </row>
    <row r="468" spans="1:10" x14ac:dyDescent="0.3">
      <c r="A468" s="3" t="s">
        <v>7908</v>
      </c>
      <c r="B468" s="3" t="s">
        <v>4182</v>
      </c>
      <c r="C468" s="3" t="s">
        <v>10007</v>
      </c>
      <c r="D468" s="3" t="s">
        <v>513</v>
      </c>
      <c r="E468" s="3" t="s">
        <v>1499</v>
      </c>
      <c r="G468" s="3" t="s">
        <v>6116</v>
      </c>
      <c r="H468" s="3" t="s">
        <v>8890</v>
      </c>
      <c r="J468" s="3" t="s">
        <v>13288</v>
      </c>
    </row>
    <row r="469" spans="1:10" x14ac:dyDescent="0.3">
      <c r="A469" s="3" t="s">
        <v>7909</v>
      </c>
      <c r="B469" s="3" t="s">
        <v>4183</v>
      </c>
      <c r="C469" s="3" t="s">
        <v>10008</v>
      </c>
      <c r="D469" s="3" t="s">
        <v>514</v>
      </c>
      <c r="E469" s="3" t="s">
        <v>1500</v>
      </c>
      <c r="G469" s="3" t="s">
        <v>6117</v>
      </c>
      <c r="H469" s="3" t="s">
        <v>8891</v>
      </c>
      <c r="J469" s="3" t="s">
        <v>13289</v>
      </c>
    </row>
    <row r="470" spans="1:10" x14ac:dyDescent="0.3">
      <c r="A470" s="3" t="s">
        <v>7910</v>
      </c>
      <c r="B470" s="3" t="s">
        <v>4184</v>
      </c>
      <c r="C470" s="3" t="s">
        <v>10009</v>
      </c>
      <c r="D470" s="3" t="s">
        <v>515</v>
      </c>
      <c r="E470" s="3" t="s">
        <v>1501</v>
      </c>
      <c r="G470" s="3" t="s">
        <v>6118</v>
      </c>
      <c r="H470" s="3" t="s">
        <v>8892</v>
      </c>
      <c r="J470" s="3" t="s">
        <v>13290</v>
      </c>
    </row>
    <row r="471" spans="1:10" x14ac:dyDescent="0.3">
      <c r="A471" s="3" t="s">
        <v>7911</v>
      </c>
      <c r="B471" s="3" t="s">
        <v>4185</v>
      </c>
      <c r="C471" s="3" t="s">
        <v>10010</v>
      </c>
      <c r="D471" s="3" t="s">
        <v>516</v>
      </c>
      <c r="E471" s="3" t="s">
        <v>1502</v>
      </c>
      <c r="G471" s="3" t="s">
        <v>6119</v>
      </c>
      <c r="H471" s="3" t="s">
        <v>8893</v>
      </c>
      <c r="J471" s="3" t="s">
        <v>13291</v>
      </c>
    </row>
    <row r="472" spans="1:10" x14ac:dyDescent="0.3">
      <c r="A472" s="3" t="s">
        <v>7912</v>
      </c>
      <c r="B472" s="3" t="s">
        <v>4186</v>
      </c>
      <c r="C472" s="3" t="s">
        <v>10011</v>
      </c>
      <c r="D472" s="3" t="s">
        <v>517</v>
      </c>
      <c r="E472" s="3" t="s">
        <v>1503</v>
      </c>
      <c r="G472" s="3" t="s">
        <v>6120</v>
      </c>
      <c r="H472" s="3" t="s">
        <v>8894</v>
      </c>
      <c r="J472" s="3" t="s">
        <v>13292</v>
      </c>
    </row>
    <row r="473" spans="1:10" x14ac:dyDescent="0.3">
      <c r="A473" s="3" t="s">
        <v>7913</v>
      </c>
      <c r="B473" s="3" t="s">
        <v>4187</v>
      </c>
      <c r="C473" s="3" t="s">
        <v>10012</v>
      </c>
      <c r="D473" s="3" t="s">
        <v>518</v>
      </c>
      <c r="E473" s="3" t="s">
        <v>1504</v>
      </c>
      <c r="G473" s="3" t="s">
        <v>6121</v>
      </c>
      <c r="H473" s="3" t="s">
        <v>8895</v>
      </c>
      <c r="J473" s="3" t="s">
        <v>13293</v>
      </c>
    </row>
    <row r="474" spans="1:10" x14ac:dyDescent="0.3">
      <c r="A474" s="3" t="s">
        <v>7914</v>
      </c>
      <c r="B474" s="3" t="s">
        <v>4188</v>
      </c>
      <c r="C474" s="3" t="s">
        <v>10013</v>
      </c>
      <c r="D474" s="3" t="s">
        <v>519</v>
      </c>
      <c r="E474" s="3" t="s">
        <v>1505</v>
      </c>
      <c r="G474" s="3" t="s">
        <v>6122</v>
      </c>
      <c r="H474" s="3" t="s">
        <v>8896</v>
      </c>
      <c r="J474" s="3" t="s">
        <v>13294</v>
      </c>
    </row>
    <row r="475" spans="1:10" x14ac:dyDescent="0.3">
      <c r="A475" s="3" t="s">
        <v>7915</v>
      </c>
      <c r="B475" s="3" t="s">
        <v>4189</v>
      </c>
      <c r="C475" s="3" t="s">
        <v>10014</v>
      </c>
      <c r="D475" s="3" t="s">
        <v>520</v>
      </c>
      <c r="E475" s="3" t="s">
        <v>1506</v>
      </c>
      <c r="G475" s="3" t="s">
        <v>6123</v>
      </c>
      <c r="H475" s="3" t="s">
        <v>8897</v>
      </c>
      <c r="J475" s="3" t="s">
        <v>13295</v>
      </c>
    </row>
    <row r="476" spans="1:10" x14ac:dyDescent="0.3">
      <c r="A476" s="3" t="s">
        <v>7916</v>
      </c>
      <c r="B476" s="3" t="s">
        <v>4190</v>
      </c>
      <c r="C476" s="3" t="s">
        <v>10015</v>
      </c>
      <c r="D476" s="3" t="s">
        <v>521</v>
      </c>
      <c r="E476" s="3" t="s">
        <v>1507</v>
      </c>
      <c r="G476" s="3" t="s">
        <v>6124</v>
      </c>
      <c r="H476" s="3" t="s">
        <v>8898</v>
      </c>
      <c r="J476" s="3" t="s">
        <v>13296</v>
      </c>
    </row>
    <row r="477" spans="1:10" x14ac:dyDescent="0.3">
      <c r="A477" s="3" t="s">
        <v>7917</v>
      </c>
      <c r="B477" s="3" t="s">
        <v>4191</v>
      </c>
      <c r="C477" s="3" t="s">
        <v>10016</v>
      </c>
      <c r="D477" s="3" t="s">
        <v>522</v>
      </c>
      <c r="E477" s="3" t="s">
        <v>1508</v>
      </c>
      <c r="G477" s="3" t="s">
        <v>6125</v>
      </c>
      <c r="H477" s="3" t="s">
        <v>8899</v>
      </c>
      <c r="J477" s="3" t="s">
        <v>13297</v>
      </c>
    </row>
    <row r="478" spans="1:10" x14ac:dyDescent="0.3">
      <c r="A478" s="3" t="s">
        <v>7918</v>
      </c>
      <c r="B478" s="3" t="s">
        <v>4192</v>
      </c>
      <c r="C478" s="3" t="s">
        <v>10017</v>
      </c>
      <c r="D478" s="3" t="s">
        <v>523</v>
      </c>
      <c r="E478" s="3" t="s">
        <v>1509</v>
      </c>
      <c r="G478" s="3" t="s">
        <v>6126</v>
      </c>
      <c r="H478" s="3" t="s">
        <v>8900</v>
      </c>
      <c r="J478" s="3" t="s">
        <v>13298</v>
      </c>
    </row>
    <row r="479" spans="1:10" x14ac:dyDescent="0.3">
      <c r="A479" s="3" t="s">
        <v>7919</v>
      </c>
      <c r="B479" s="3" t="s">
        <v>4193</v>
      </c>
      <c r="C479" s="3" t="s">
        <v>10018</v>
      </c>
      <c r="D479" s="3" t="s">
        <v>524</v>
      </c>
      <c r="E479" s="3" t="s">
        <v>1510</v>
      </c>
      <c r="G479" s="3" t="s">
        <v>6127</v>
      </c>
      <c r="H479" s="3" t="s">
        <v>8901</v>
      </c>
      <c r="J479" s="3" t="s">
        <v>13299</v>
      </c>
    </row>
    <row r="480" spans="1:10" x14ac:dyDescent="0.3">
      <c r="A480" s="3" t="s">
        <v>7920</v>
      </c>
      <c r="B480" s="3" t="s">
        <v>4194</v>
      </c>
      <c r="C480" s="3" t="s">
        <v>10019</v>
      </c>
      <c r="D480" s="3" t="s">
        <v>525</v>
      </c>
      <c r="E480" s="3" t="s">
        <v>1511</v>
      </c>
      <c r="G480" s="3" t="s">
        <v>6128</v>
      </c>
      <c r="H480" s="3" t="s">
        <v>8902</v>
      </c>
      <c r="J480" s="3" t="s">
        <v>13300</v>
      </c>
    </row>
    <row r="481" spans="1:10" x14ac:dyDescent="0.3">
      <c r="A481" s="3" t="s">
        <v>7921</v>
      </c>
      <c r="B481" s="3" t="s">
        <v>4195</v>
      </c>
      <c r="C481" s="3" t="s">
        <v>10020</v>
      </c>
      <c r="D481" s="3" t="s">
        <v>526</v>
      </c>
      <c r="E481" s="3" t="s">
        <v>1512</v>
      </c>
      <c r="G481" s="3" t="s">
        <v>6129</v>
      </c>
      <c r="H481" s="3" t="s">
        <v>8903</v>
      </c>
      <c r="J481" s="3" t="s">
        <v>13301</v>
      </c>
    </row>
    <row r="482" spans="1:10" x14ac:dyDescent="0.3">
      <c r="A482" s="3" t="s">
        <v>7922</v>
      </c>
      <c r="B482" s="3" t="s">
        <v>4196</v>
      </c>
      <c r="C482" s="3" t="s">
        <v>10021</v>
      </c>
      <c r="D482" s="3" t="s">
        <v>527</v>
      </c>
      <c r="E482" s="3" t="s">
        <v>1513</v>
      </c>
      <c r="G482" s="3" t="s">
        <v>6130</v>
      </c>
      <c r="H482" s="3" t="s">
        <v>8904</v>
      </c>
      <c r="J482" s="3" t="s">
        <v>13302</v>
      </c>
    </row>
    <row r="483" spans="1:10" x14ac:dyDescent="0.3">
      <c r="A483" s="3" t="s">
        <v>7923</v>
      </c>
      <c r="B483" s="3" t="s">
        <v>4197</v>
      </c>
      <c r="C483" s="3" t="s">
        <v>10022</v>
      </c>
      <c r="D483" s="3" t="s">
        <v>528</v>
      </c>
      <c r="E483" s="3" t="s">
        <v>1514</v>
      </c>
      <c r="G483" s="3" t="s">
        <v>6131</v>
      </c>
      <c r="H483" s="3" t="s">
        <v>8905</v>
      </c>
      <c r="J483" s="3" t="s">
        <v>13303</v>
      </c>
    </row>
    <row r="484" spans="1:10" x14ac:dyDescent="0.3">
      <c r="A484" s="3" t="s">
        <v>7924</v>
      </c>
      <c r="B484" s="3" t="s">
        <v>4198</v>
      </c>
      <c r="C484" s="3" t="s">
        <v>10023</v>
      </c>
      <c r="D484" s="3" t="s">
        <v>529</v>
      </c>
      <c r="E484" s="3" t="s">
        <v>1515</v>
      </c>
      <c r="G484" s="3" t="s">
        <v>6132</v>
      </c>
      <c r="H484" s="3" t="s">
        <v>8906</v>
      </c>
      <c r="J484" s="3" t="s">
        <v>13304</v>
      </c>
    </row>
    <row r="485" spans="1:10" x14ac:dyDescent="0.3">
      <c r="A485" s="3" t="s">
        <v>7925</v>
      </c>
      <c r="B485" s="3" t="s">
        <v>4199</v>
      </c>
      <c r="C485" s="3" t="s">
        <v>10024</v>
      </c>
      <c r="D485" s="3" t="s">
        <v>530</v>
      </c>
      <c r="E485" s="3" t="s">
        <v>1516</v>
      </c>
      <c r="G485" s="3" t="s">
        <v>6133</v>
      </c>
      <c r="H485" s="3" t="s">
        <v>8907</v>
      </c>
      <c r="J485" s="3" t="s">
        <v>13305</v>
      </c>
    </row>
    <row r="486" spans="1:10" x14ac:dyDescent="0.3">
      <c r="A486" s="3" t="s">
        <v>7926</v>
      </c>
      <c r="B486" s="3" t="s">
        <v>4200</v>
      </c>
      <c r="C486" s="3" t="s">
        <v>10025</v>
      </c>
      <c r="D486" s="3" t="s">
        <v>531</v>
      </c>
      <c r="E486" s="3" t="s">
        <v>1517</v>
      </c>
      <c r="G486" s="3" t="s">
        <v>6134</v>
      </c>
      <c r="H486" s="3" t="s">
        <v>8908</v>
      </c>
      <c r="J486" s="3" t="s">
        <v>13306</v>
      </c>
    </row>
    <row r="487" spans="1:10" x14ac:dyDescent="0.3">
      <c r="A487" s="3" t="s">
        <v>7927</v>
      </c>
      <c r="B487" s="3" t="s">
        <v>4201</v>
      </c>
      <c r="C487" s="3" t="s">
        <v>10026</v>
      </c>
      <c r="D487" s="3" t="s">
        <v>532</v>
      </c>
      <c r="E487" s="3" t="s">
        <v>1518</v>
      </c>
      <c r="G487" s="3" t="s">
        <v>6135</v>
      </c>
      <c r="H487" s="3" t="s">
        <v>8909</v>
      </c>
      <c r="J487" s="3" t="s">
        <v>13307</v>
      </c>
    </row>
    <row r="488" spans="1:10" x14ac:dyDescent="0.3">
      <c r="A488" s="3" t="s">
        <v>7928</v>
      </c>
      <c r="B488" s="3" t="s">
        <v>4202</v>
      </c>
      <c r="C488" s="3" t="s">
        <v>10027</v>
      </c>
      <c r="D488" s="3" t="s">
        <v>533</v>
      </c>
      <c r="E488" s="3" t="s">
        <v>1519</v>
      </c>
      <c r="G488" s="3" t="s">
        <v>6136</v>
      </c>
      <c r="H488" s="3" t="s">
        <v>8910</v>
      </c>
      <c r="J488" s="3" t="s">
        <v>13308</v>
      </c>
    </row>
    <row r="489" spans="1:10" x14ac:dyDescent="0.3">
      <c r="A489" s="3" t="s">
        <v>7929</v>
      </c>
      <c r="B489" s="3" t="s">
        <v>4203</v>
      </c>
      <c r="C489" s="3" t="s">
        <v>10028</v>
      </c>
      <c r="D489" s="3" t="s">
        <v>534</v>
      </c>
      <c r="E489" s="3" t="s">
        <v>1520</v>
      </c>
      <c r="G489" s="3" t="s">
        <v>6137</v>
      </c>
      <c r="H489" s="3" t="s">
        <v>8911</v>
      </c>
      <c r="J489" s="3" t="s">
        <v>13309</v>
      </c>
    </row>
    <row r="490" spans="1:10" x14ac:dyDescent="0.3">
      <c r="A490" s="3" t="s">
        <v>7930</v>
      </c>
      <c r="B490" s="3" t="s">
        <v>4204</v>
      </c>
      <c r="C490" s="3" t="s">
        <v>10029</v>
      </c>
      <c r="D490" s="3" t="s">
        <v>535</v>
      </c>
      <c r="E490" s="3" t="s">
        <v>1521</v>
      </c>
      <c r="G490" s="3" t="s">
        <v>6138</v>
      </c>
      <c r="H490" s="3" t="s">
        <v>8912</v>
      </c>
      <c r="J490" s="3" t="s">
        <v>13310</v>
      </c>
    </row>
    <row r="491" spans="1:10" x14ac:dyDescent="0.3">
      <c r="A491" s="3" t="s">
        <v>7931</v>
      </c>
      <c r="B491" s="3" t="s">
        <v>4205</v>
      </c>
      <c r="C491" s="3" t="s">
        <v>10030</v>
      </c>
      <c r="D491" s="3" t="s">
        <v>536</v>
      </c>
      <c r="E491" s="3" t="s">
        <v>1522</v>
      </c>
      <c r="G491" s="3" t="s">
        <v>6139</v>
      </c>
      <c r="H491" s="3" t="s">
        <v>8913</v>
      </c>
      <c r="J491" s="3" t="s">
        <v>13311</v>
      </c>
    </row>
    <row r="492" spans="1:10" x14ac:dyDescent="0.3">
      <c r="A492" s="3" t="s">
        <v>7932</v>
      </c>
      <c r="B492" s="3" t="s">
        <v>4206</v>
      </c>
      <c r="C492" s="3" t="s">
        <v>10031</v>
      </c>
      <c r="D492" s="3" t="s">
        <v>537</v>
      </c>
      <c r="E492" s="3" t="s">
        <v>1523</v>
      </c>
      <c r="G492" s="3" t="s">
        <v>6140</v>
      </c>
      <c r="H492" s="3" t="s">
        <v>8914</v>
      </c>
      <c r="J492" s="3" t="s">
        <v>13312</v>
      </c>
    </row>
    <row r="493" spans="1:10" x14ac:dyDescent="0.3">
      <c r="A493" s="3" t="s">
        <v>7933</v>
      </c>
      <c r="B493" s="3" t="s">
        <v>4207</v>
      </c>
      <c r="C493" s="3" t="s">
        <v>10032</v>
      </c>
      <c r="D493" s="3" t="s">
        <v>538</v>
      </c>
      <c r="E493" s="3" t="s">
        <v>1524</v>
      </c>
      <c r="G493" s="3" t="s">
        <v>6141</v>
      </c>
      <c r="H493" s="3" t="s">
        <v>8915</v>
      </c>
      <c r="J493" s="3" t="s">
        <v>13313</v>
      </c>
    </row>
    <row r="494" spans="1:10" x14ac:dyDescent="0.3">
      <c r="A494" s="3" t="s">
        <v>7934</v>
      </c>
      <c r="B494" s="3" t="s">
        <v>4208</v>
      </c>
      <c r="C494" s="3" t="s">
        <v>10033</v>
      </c>
      <c r="D494" s="3" t="s">
        <v>539</v>
      </c>
      <c r="E494" s="3" t="s">
        <v>1525</v>
      </c>
      <c r="G494" s="3" t="s">
        <v>6142</v>
      </c>
      <c r="H494" s="3" t="s">
        <v>8916</v>
      </c>
      <c r="J494" s="3" t="s">
        <v>13314</v>
      </c>
    </row>
    <row r="495" spans="1:10" x14ac:dyDescent="0.3">
      <c r="A495" s="3" t="s">
        <v>7935</v>
      </c>
      <c r="B495" s="3" t="s">
        <v>4209</v>
      </c>
      <c r="C495" s="3" t="s">
        <v>10034</v>
      </c>
      <c r="D495" s="3" t="s">
        <v>540</v>
      </c>
      <c r="E495" s="3" t="s">
        <v>1526</v>
      </c>
      <c r="G495" s="3" t="s">
        <v>6143</v>
      </c>
      <c r="H495" s="3" t="s">
        <v>8917</v>
      </c>
      <c r="J495" s="3" t="s">
        <v>13315</v>
      </c>
    </row>
    <row r="496" spans="1:10" x14ac:dyDescent="0.3">
      <c r="A496" s="3" t="s">
        <v>7936</v>
      </c>
      <c r="B496" s="3" t="s">
        <v>4210</v>
      </c>
      <c r="C496" s="3" t="s">
        <v>10035</v>
      </c>
      <c r="D496" s="3" t="s">
        <v>541</v>
      </c>
      <c r="E496" s="3" t="s">
        <v>1527</v>
      </c>
      <c r="G496" s="3" t="s">
        <v>6144</v>
      </c>
      <c r="H496" s="3" t="s">
        <v>8918</v>
      </c>
      <c r="J496" s="3" t="s">
        <v>13316</v>
      </c>
    </row>
    <row r="497" spans="1:10" x14ac:dyDescent="0.3">
      <c r="A497" s="3" t="s">
        <v>7937</v>
      </c>
      <c r="B497" s="3" t="s">
        <v>4211</v>
      </c>
      <c r="C497" s="3" t="s">
        <v>10036</v>
      </c>
      <c r="D497" s="3" t="s">
        <v>542</v>
      </c>
      <c r="E497" s="3" t="s">
        <v>1528</v>
      </c>
      <c r="G497" s="3" t="s">
        <v>6145</v>
      </c>
      <c r="H497" s="3" t="s">
        <v>8919</v>
      </c>
      <c r="J497" s="3" t="s">
        <v>13317</v>
      </c>
    </row>
    <row r="498" spans="1:10" x14ac:dyDescent="0.3">
      <c r="A498" s="3" t="s">
        <v>7938</v>
      </c>
      <c r="B498" s="3" t="s">
        <v>4212</v>
      </c>
      <c r="C498" s="3" t="s">
        <v>10037</v>
      </c>
      <c r="D498" s="3" t="s">
        <v>543</v>
      </c>
      <c r="E498" s="3" t="s">
        <v>1529</v>
      </c>
      <c r="G498" s="3" t="s">
        <v>6146</v>
      </c>
      <c r="H498" s="3" t="s">
        <v>8920</v>
      </c>
      <c r="J498" s="3" t="s">
        <v>13318</v>
      </c>
    </row>
    <row r="499" spans="1:10" x14ac:dyDescent="0.3">
      <c r="A499" s="3" t="s">
        <v>7939</v>
      </c>
      <c r="B499" s="3" t="s">
        <v>4213</v>
      </c>
      <c r="C499" s="3" t="s">
        <v>10038</v>
      </c>
      <c r="D499" s="3" t="s">
        <v>544</v>
      </c>
      <c r="E499" s="3" t="s">
        <v>1530</v>
      </c>
      <c r="G499" s="3" t="s">
        <v>6147</v>
      </c>
      <c r="H499" s="3" t="s">
        <v>8921</v>
      </c>
      <c r="J499" s="3" t="s">
        <v>13319</v>
      </c>
    </row>
    <row r="500" spans="1:10" x14ac:dyDescent="0.3">
      <c r="A500" s="3" t="s">
        <v>7940</v>
      </c>
      <c r="B500" s="3" t="s">
        <v>4214</v>
      </c>
      <c r="C500" s="3" t="s">
        <v>10039</v>
      </c>
      <c r="D500" s="3" t="s">
        <v>545</v>
      </c>
      <c r="E500" s="3" t="s">
        <v>1531</v>
      </c>
      <c r="G500" s="3" t="s">
        <v>6148</v>
      </c>
      <c r="H500" s="3" t="s">
        <v>8922</v>
      </c>
      <c r="J500" s="3" t="s">
        <v>13320</v>
      </c>
    </row>
    <row r="501" spans="1:10" x14ac:dyDescent="0.3">
      <c r="A501" s="3" t="s">
        <v>7941</v>
      </c>
      <c r="B501" s="3" t="s">
        <v>4215</v>
      </c>
      <c r="C501" s="3" t="s">
        <v>10040</v>
      </c>
      <c r="D501" s="3" t="s">
        <v>546</v>
      </c>
      <c r="E501" s="3" t="s">
        <v>1532</v>
      </c>
      <c r="G501" s="3" t="s">
        <v>6149</v>
      </c>
      <c r="H501" s="3" t="s">
        <v>8923</v>
      </c>
      <c r="J501" s="3" t="s">
        <v>13321</v>
      </c>
    </row>
    <row r="502" spans="1:10" x14ac:dyDescent="0.3">
      <c r="A502" s="3" t="s">
        <v>7942</v>
      </c>
      <c r="B502" s="3" t="s">
        <v>4216</v>
      </c>
      <c r="C502" s="3" t="s">
        <v>10041</v>
      </c>
      <c r="D502" s="3" t="s">
        <v>547</v>
      </c>
      <c r="E502" s="3" t="s">
        <v>1533</v>
      </c>
      <c r="G502" s="3" t="s">
        <v>6150</v>
      </c>
      <c r="H502" s="3" t="s">
        <v>8924</v>
      </c>
      <c r="J502" s="3" t="s">
        <v>13322</v>
      </c>
    </row>
    <row r="503" spans="1:10" x14ac:dyDescent="0.3">
      <c r="A503" s="3" t="s">
        <v>7943</v>
      </c>
      <c r="B503" s="3" t="s">
        <v>4217</v>
      </c>
      <c r="C503" s="3" t="s">
        <v>10042</v>
      </c>
      <c r="D503" s="3" t="s">
        <v>548</v>
      </c>
      <c r="E503" s="3" t="s">
        <v>1534</v>
      </c>
      <c r="G503" s="3" t="s">
        <v>6151</v>
      </c>
      <c r="H503" s="3" t="s">
        <v>8925</v>
      </c>
      <c r="J503" s="3" t="s">
        <v>13323</v>
      </c>
    </row>
    <row r="504" spans="1:10" x14ac:dyDescent="0.3">
      <c r="A504" s="3" t="s">
        <v>7944</v>
      </c>
      <c r="B504" s="3" t="s">
        <v>4218</v>
      </c>
      <c r="C504" s="3" t="s">
        <v>10043</v>
      </c>
      <c r="D504" s="3" t="s">
        <v>549</v>
      </c>
      <c r="E504" s="3" t="s">
        <v>1535</v>
      </c>
      <c r="G504" s="3" t="s">
        <v>6152</v>
      </c>
      <c r="H504" s="3" t="s">
        <v>8926</v>
      </c>
      <c r="J504" s="3" t="s">
        <v>13324</v>
      </c>
    </row>
    <row r="505" spans="1:10" x14ac:dyDescent="0.3">
      <c r="A505" s="3" t="s">
        <v>7945</v>
      </c>
      <c r="B505" s="3" t="s">
        <v>4219</v>
      </c>
      <c r="C505" s="3" t="s">
        <v>10044</v>
      </c>
      <c r="D505" s="3" t="s">
        <v>550</v>
      </c>
      <c r="E505" s="3" t="s">
        <v>1536</v>
      </c>
      <c r="G505" s="3" t="s">
        <v>6153</v>
      </c>
      <c r="H505" s="3" t="s">
        <v>8927</v>
      </c>
      <c r="J505" s="3" t="s">
        <v>13325</v>
      </c>
    </row>
    <row r="506" spans="1:10" x14ac:dyDescent="0.3">
      <c r="A506" s="3" t="s">
        <v>7946</v>
      </c>
      <c r="B506" s="3" t="s">
        <v>4220</v>
      </c>
      <c r="C506" s="3" t="s">
        <v>10045</v>
      </c>
      <c r="D506" s="3" t="s">
        <v>551</v>
      </c>
      <c r="E506" s="3" t="s">
        <v>1537</v>
      </c>
      <c r="G506" s="3" t="s">
        <v>6154</v>
      </c>
      <c r="H506" s="3" t="s">
        <v>8928</v>
      </c>
      <c r="J506" s="3" t="s">
        <v>13326</v>
      </c>
    </row>
    <row r="507" spans="1:10" x14ac:dyDescent="0.3">
      <c r="A507" s="3" t="s">
        <v>7947</v>
      </c>
      <c r="B507" s="3" t="s">
        <v>4221</v>
      </c>
      <c r="C507" s="3" t="s">
        <v>10046</v>
      </c>
      <c r="D507" s="3" t="s">
        <v>552</v>
      </c>
      <c r="E507" s="3" t="s">
        <v>1538</v>
      </c>
      <c r="G507" s="3" t="s">
        <v>6155</v>
      </c>
      <c r="H507" s="3" t="s">
        <v>8929</v>
      </c>
      <c r="J507" s="3" t="s">
        <v>13327</v>
      </c>
    </row>
    <row r="508" spans="1:10" x14ac:dyDescent="0.3">
      <c r="A508" s="3" t="s">
        <v>7948</v>
      </c>
      <c r="B508" s="3" t="s">
        <v>4222</v>
      </c>
      <c r="C508" s="3" t="s">
        <v>10047</v>
      </c>
      <c r="D508" s="3" t="s">
        <v>553</v>
      </c>
      <c r="E508" s="3" t="s">
        <v>1539</v>
      </c>
      <c r="G508" s="3" t="s">
        <v>6156</v>
      </c>
      <c r="H508" s="3" t="s">
        <v>8930</v>
      </c>
      <c r="J508" s="3" t="s">
        <v>13328</v>
      </c>
    </row>
    <row r="509" spans="1:10" x14ac:dyDescent="0.3">
      <c r="A509" s="3" t="s">
        <v>7949</v>
      </c>
      <c r="B509" s="3" t="s">
        <v>4223</v>
      </c>
      <c r="C509" s="3" t="s">
        <v>10048</v>
      </c>
      <c r="D509" s="3" t="s">
        <v>554</v>
      </c>
      <c r="E509" s="3" t="s">
        <v>1540</v>
      </c>
      <c r="G509" s="3" t="s">
        <v>6157</v>
      </c>
      <c r="H509" s="3" t="s">
        <v>8931</v>
      </c>
      <c r="J509" s="3" t="s">
        <v>13329</v>
      </c>
    </row>
    <row r="510" spans="1:10" x14ac:dyDescent="0.3">
      <c r="A510" s="3" t="s">
        <v>7950</v>
      </c>
      <c r="B510" s="3" t="s">
        <v>4224</v>
      </c>
      <c r="C510" s="3" t="s">
        <v>10049</v>
      </c>
      <c r="D510" s="3" t="s">
        <v>555</v>
      </c>
      <c r="E510" s="3" t="s">
        <v>1541</v>
      </c>
      <c r="G510" s="3" t="s">
        <v>6158</v>
      </c>
      <c r="H510" s="3" t="s">
        <v>8932</v>
      </c>
      <c r="J510" s="3" t="s">
        <v>13330</v>
      </c>
    </row>
    <row r="511" spans="1:10" x14ac:dyDescent="0.3">
      <c r="A511" s="3" t="s">
        <v>7951</v>
      </c>
      <c r="B511" s="3" t="s">
        <v>4225</v>
      </c>
      <c r="C511" s="3" t="s">
        <v>10050</v>
      </c>
      <c r="D511" s="3" t="s">
        <v>556</v>
      </c>
      <c r="E511" s="3" t="s">
        <v>1542</v>
      </c>
      <c r="G511" s="3" t="s">
        <v>6159</v>
      </c>
      <c r="H511" s="3" t="s">
        <v>8933</v>
      </c>
      <c r="J511" s="3" t="s">
        <v>13331</v>
      </c>
    </row>
    <row r="512" spans="1:10" x14ac:dyDescent="0.3">
      <c r="A512" s="3" t="s">
        <v>7952</v>
      </c>
      <c r="B512" s="3" t="s">
        <v>4226</v>
      </c>
      <c r="C512" s="3" t="s">
        <v>10051</v>
      </c>
      <c r="D512" s="3" t="s">
        <v>557</v>
      </c>
      <c r="E512" s="3" t="s">
        <v>1543</v>
      </c>
      <c r="G512" s="3" t="s">
        <v>6160</v>
      </c>
      <c r="H512" s="3" t="s">
        <v>8934</v>
      </c>
      <c r="J512" s="3" t="s">
        <v>13332</v>
      </c>
    </row>
    <row r="513" spans="1:10" x14ac:dyDescent="0.3">
      <c r="A513" s="3" t="s">
        <v>7953</v>
      </c>
      <c r="B513" s="3" t="s">
        <v>4227</v>
      </c>
      <c r="C513" s="3" t="s">
        <v>10052</v>
      </c>
      <c r="D513" s="3" t="s">
        <v>558</v>
      </c>
      <c r="E513" s="3" t="s">
        <v>1544</v>
      </c>
      <c r="G513" s="3" t="s">
        <v>6161</v>
      </c>
      <c r="H513" s="3" t="s">
        <v>8935</v>
      </c>
      <c r="J513" s="3" t="s">
        <v>13333</v>
      </c>
    </row>
    <row r="514" spans="1:10" x14ac:dyDescent="0.3">
      <c r="A514" s="3" t="s">
        <v>7954</v>
      </c>
      <c r="B514" s="3" t="s">
        <v>4228</v>
      </c>
      <c r="C514" s="3" t="s">
        <v>10053</v>
      </c>
      <c r="D514" s="3" t="s">
        <v>559</v>
      </c>
      <c r="E514" s="3" t="s">
        <v>1545</v>
      </c>
      <c r="G514" s="3" t="s">
        <v>6162</v>
      </c>
      <c r="H514" s="3" t="s">
        <v>8936</v>
      </c>
      <c r="J514" s="3" t="s">
        <v>13334</v>
      </c>
    </row>
    <row r="515" spans="1:10" x14ac:dyDescent="0.3">
      <c r="A515" s="3" t="s">
        <v>7955</v>
      </c>
      <c r="B515" s="3" t="s">
        <v>4229</v>
      </c>
      <c r="C515" s="3" t="s">
        <v>10054</v>
      </c>
      <c r="D515" s="3" t="s">
        <v>560</v>
      </c>
      <c r="E515" s="3" t="s">
        <v>1546</v>
      </c>
      <c r="G515" s="3" t="s">
        <v>6163</v>
      </c>
      <c r="H515" s="3" t="s">
        <v>8937</v>
      </c>
      <c r="J515" s="3" t="s">
        <v>13335</v>
      </c>
    </row>
    <row r="516" spans="1:10" x14ac:dyDescent="0.3">
      <c r="A516" s="3" t="s">
        <v>7956</v>
      </c>
      <c r="B516" s="3" t="s">
        <v>4230</v>
      </c>
      <c r="C516" s="3" t="s">
        <v>10055</v>
      </c>
      <c r="D516" s="3" t="s">
        <v>561</v>
      </c>
      <c r="E516" s="3" t="s">
        <v>1547</v>
      </c>
      <c r="G516" s="3" t="s">
        <v>6164</v>
      </c>
      <c r="H516" s="3" t="s">
        <v>8938</v>
      </c>
      <c r="J516" s="3" t="s">
        <v>13336</v>
      </c>
    </row>
    <row r="517" spans="1:10" x14ac:dyDescent="0.3">
      <c r="A517" s="3" t="s">
        <v>7957</v>
      </c>
      <c r="B517" s="3" t="s">
        <v>4231</v>
      </c>
      <c r="C517" s="3" t="s">
        <v>10056</v>
      </c>
      <c r="D517" s="3" t="s">
        <v>562</v>
      </c>
      <c r="E517" s="3" t="s">
        <v>1548</v>
      </c>
      <c r="G517" s="3" t="s">
        <v>6165</v>
      </c>
      <c r="H517" s="3" t="s">
        <v>8939</v>
      </c>
      <c r="J517" s="3" t="s">
        <v>13337</v>
      </c>
    </row>
    <row r="518" spans="1:10" x14ac:dyDescent="0.3">
      <c r="A518" s="3" t="s">
        <v>7958</v>
      </c>
      <c r="B518" s="3" t="s">
        <v>4232</v>
      </c>
      <c r="C518" s="3" t="s">
        <v>10057</v>
      </c>
      <c r="D518" s="3" t="s">
        <v>563</v>
      </c>
      <c r="E518" s="3" t="s">
        <v>1549</v>
      </c>
      <c r="G518" s="3" t="s">
        <v>6166</v>
      </c>
      <c r="H518" s="3" t="s">
        <v>8940</v>
      </c>
      <c r="J518" s="3" t="s">
        <v>13338</v>
      </c>
    </row>
    <row r="519" spans="1:10" x14ac:dyDescent="0.3">
      <c r="A519" s="3" t="s">
        <v>7959</v>
      </c>
      <c r="B519" s="3" t="s">
        <v>4233</v>
      </c>
      <c r="C519" s="3" t="s">
        <v>10058</v>
      </c>
      <c r="D519" s="3" t="s">
        <v>564</v>
      </c>
      <c r="E519" s="3" t="s">
        <v>1550</v>
      </c>
      <c r="G519" s="3" t="s">
        <v>6167</v>
      </c>
      <c r="H519" s="3" t="s">
        <v>8941</v>
      </c>
      <c r="J519" s="3" t="s">
        <v>13339</v>
      </c>
    </row>
    <row r="520" spans="1:10" x14ac:dyDescent="0.3">
      <c r="A520" s="3" t="s">
        <v>7960</v>
      </c>
      <c r="B520" s="3" t="s">
        <v>4234</v>
      </c>
      <c r="C520" s="3" t="s">
        <v>10059</v>
      </c>
      <c r="D520" s="3" t="s">
        <v>565</v>
      </c>
      <c r="E520" s="3" t="s">
        <v>1551</v>
      </c>
      <c r="G520" s="3" t="s">
        <v>6168</v>
      </c>
      <c r="H520" s="3" t="s">
        <v>8942</v>
      </c>
      <c r="J520" s="3" t="s">
        <v>13340</v>
      </c>
    </row>
    <row r="521" spans="1:10" x14ac:dyDescent="0.3">
      <c r="A521" s="3" t="s">
        <v>7961</v>
      </c>
      <c r="B521" s="3" t="s">
        <v>4235</v>
      </c>
      <c r="C521" s="3" t="s">
        <v>10060</v>
      </c>
      <c r="D521" s="3" t="s">
        <v>566</v>
      </c>
      <c r="E521" s="3" t="s">
        <v>1552</v>
      </c>
      <c r="G521" s="3" t="s">
        <v>6169</v>
      </c>
      <c r="H521" s="3" t="s">
        <v>8943</v>
      </c>
      <c r="J521" s="3" t="s">
        <v>13341</v>
      </c>
    </row>
    <row r="522" spans="1:10" x14ac:dyDescent="0.3">
      <c r="A522" s="3" t="s">
        <v>7962</v>
      </c>
      <c r="B522" s="3" t="s">
        <v>4236</v>
      </c>
      <c r="C522" s="3" t="s">
        <v>10061</v>
      </c>
      <c r="D522" s="3" t="s">
        <v>567</v>
      </c>
      <c r="E522" s="3" t="s">
        <v>1553</v>
      </c>
      <c r="G522" s="3" t="s">
        <v>6170</v>
      </c>
      <c r="H522" s="3" t="s">
        <v>8944</v>
      </c>
      <c r="J522" s="3" t="s">
        <v>13342</v>
      </c>
    </row>
    <row r="523" spans="1:10" x14ac:dyDescent="0.3">
      <c r="A523" s="3" t="s">
        <v>7963</v>
      </c>
      <c r="B523" s="3" t="s">
        <v>4237</v>
      </c>
      <c r="C523" s="3" t="s">
        <v>10062</v>
      </c>
      <c r="D523" s="3" t="s">
        <v>568</v>
      </c>
      <c r="E523" s="3" t="s">
        <v>1554</v>
      </c>
      <c r="G523" s="3" t="s">
        <v>6171</v>
      </c>
      <c r="H523" s="3" t="s">
        <v>8945</v>
      </c>
      <c r="J523" s="3" t="s">
        <v>13343</v>
      </c>
    </row>
    <row r="524" spans="1:10" x14ac:dyDescent="0.3">
      <c r="A524" s="3" t="s">
        <v>7964</v>
      </c>
      <c r="B524" s="3" t="s">
        <v>4238</v>
      </c>
      <c r="C524" s="3" t="s">
        <v>10063</v>
      </c>
      <c r="D524" s="3" t="s">
        <v>569</v>
      </c>
      <c r="E524" s="3" t="s">
        <v>1555</v>
      </c>
      <c r="G524" s="3" t="s">
        <v>6172</v>
      </c>
      <c r="H524" s="3" t="s">
        <v>8946</v>
      </c>
      <c r="J524" s="3" t="s">
        <v>13344</v>
      </c>
    </row>
    <row r="525" spans="1:10" x14ac:dyDescent="0.3">
      <c r="A525" s="3" t="s">
        <v>7965</v>
      </c>
      <c r="B525" s="3" t="s">
        <v>4239</v>
      </c>
      <c r="C525" s="3" t="s">
        <v>10064</v>
      </c>
      <c r="D525" s="3" t="s">
        <v>570</v>
      </c>
      <c r="E525" s="3" t="s">
        <v>1556</v>
      </c>
      <c r="G525" s="3" t="s">
        <v>6173</v>
      </c>
      <c r="H525" s="3" t="s">
        <v>8947</v>
      </c>
      <c r="J525" s="3" t="s">
        <v>13345</v>
      </c>
    </row>
    <row r="526" spans="1:10" x14ac:dyDescent="0.3">
      <c r="A526" s="3" t="s">
        <v>7966</v>
      </c>
      <c r="B526" s="3" t="s">
        <v>4240</v>
      </c>
      <c r="C526" s="3" t="s">
        <v>10065</v>
      </c>
      <c r="D526" s="3" t="s">
        <v>571</v>
      </c>
      <c r="E526" s="3" t="s">
        <v>1557</v>
      </c>
      <c r="G526" s="3" t="s">
        <v>6174</v>
      </c>
      <c r="H526" s="3" t="s">
        <v>8948</v>
      </c>
      <c r="J526" s="3" t="s">
        <v>13346</v>
      </c>
    </row>
    <row r="527" spans="1:10" x14ac:dyDescent="0.3">
      <c r="A527" s="3" t="s">
        <v>7967</v>
      </c>
      <c r="B527" s="3" t="s">
        <v>4241</v>
      </c>
      <c r="C527" s="3" t="s">
        <v>10066</v>
      </c>
      <c r="D527" s="3" t="s">
        <v>572</v>
      </c>
      <c r="E527" s="3" t="s">
        <v>1558</v>
      </c>
      <c r="G527" s="3" t="s">
        <v>6175</v>
      </c>
      <c r="H527" s="3" t="s">
        <v>8949</v>
      </c>
      <c r="J527" s="3" t="s">
        <v>13347</v>
      </c>
    </row>
    <row r="528" spans="1:10" x14ac:dyDescent="0.3">
      <c r="A528" s="3" t="s">
        <v>7968</v>
      </c>
      <c r="B528" s="3" t="s">
        <v>4242</v>
      </c>
      <c r="C528" s="3" t="s">
        <v>10067</v>
      </c>
      <c r="D528" s="3" t="s">
        <v>573</v>
      </c>
      <c r="E528" s="3" t="s">
        <v>1559</v>
      </c>
      <c r="G528" s="3" t="s">
        <v>6176</v>
      </c>
      <c r="H528" s="3" t="s">
        <v>8950</v>
      </c>
      <c r="J528" s="3" t="s">
        <v>13348</v>
      </c>
    </row>
    <row r="529" spans="1:10" x14ac:dyDescent="0.3">
      <c r="A529" s="3" t="s">
        <v>7969</v>
      </c>
      <c r="B529" s="3" t="s">
        <v>4243</v>
      </c>
      <c r="C529" s="3" t="s">
        <v>10068</v>
      </c>
      <c r="D529" s="3" t="s">
        <v>574</v>
      </c>
      <c r="E529" s="3" t="s">
        <v>1560</v>
      </c>
      <c r="G529" s="3" t="s">
        <v>6177</v>
      </c>
      <c r="H529" s="3" t="s">
        <v>8951</v>
      </c>
      <c r="J529" s="3" t="s">
        <v>13349</v>
      </c>
    </row>
    <row r="530" spans="1:10" x14ac:dyDescent="0.3">
      <c r="A530" s="3" t="s">
        <v>7970</v>
      </c>
      <c r="B530" s="3" t="s">
        <v>4244</v>
      </c>
      <c r="C530" s="3" t="s">
        <v>10069</v>
      </c>
      <c r="D530" s="3" t="s">
        <v>575</v>
      </c>
      <c r="E530" s="3" t="s">
        <v>1561</v>
      </c>
      <c r="G530" s="3" t="s">
        <v>6178</v>
      </c>
      <c r="H530" s="3" t="s">
        <v>8952</v>
      </c>
      <c r="J530" s="3" t="s">
        <v>13350</v>
      </c>
    </row>
    <row r="531" spans="1:10" x14ac:dyDescent="0.3">
      <c r="A531" s="3" t="s">
        <v>7971</v>
      </c>
      <c r="B531" s="3" t="s">
        <v>4245</v>
      </c>
      <c r="C531" s="3" t="s">
        <v>10070</v>
      </c>
      <c r="D531" s="3" t="s">
        <v>576</v>
      </c>
      <c r="E531" s="3" t="s">
        <v>1562</v>
      </c>
      <c r="G531" s="3" t="s">
        <v>6179</v>
      </c>
      <c r="H531" s="3" t="s">
        <v>8953</v>
      </c>
      <c r="J531" s="3" t="s">
        <v>13351</v>
      </c>
    </row>
    <row r="532" spans="1:10" x14ac:dyDescent="0.3">
      <c r="A532" s="3" t="s">
        <v>7972</v>
      </c>
      <c r="B532" s="3" t="s">
        <v>4246</v>
      </c>
      <c r="C532" s="3" t="s">
        <v>10071</v>
      </c>
      <c r="D532" s="3" t="s">
        <v>577</v>
      </c>
      <c r="E532" s="3" t="s">
        <v>1563</v>
      </c>
      <c r="G532" s="3" t="s">
        <v>6180</v>
      </c>
      <c r="H532" s="3" t="s">
        <v>8954</v>
      </c>
      <c r="J532" s="3" t="s">
        <v>13352</v>
      </c>
    </row>
    <row r="533" spans="1:10" x14ac:dyDescent="0.3">
      <c r="A533" s="3" t="s">
        <v>7973</v>
      </c>
      <c r="B533" s="3" t="s">
        <v>4247</v>
      </c>
      <c r="C533" s="3" t="s">
        <v>10072</v>
      </c>
      <c r="D533" s="3" t="s">
        <v>578</v>
      </c>
      <c r="E533" s="3" t="s">
        <v>1564</v>
      </c>
      <c r="G533" s="3" t="s">
        <v>6181</v>
      </c>
      <c r="H533" s="3" t="s">
        <v>8955</v>
      </c>
      <c r="J533" s="3" t="s">
        <v>13353</v>
      </c>
    </row>
    <row r="534" spans="1:10" x14ac:dyDescent="0.3">
      <c r="A534" s="3" t="s">
        <v>7974</v>
      </c>
      <c r="B534" s="3" t="s">
        <v>4248</v>
      </c>
      <c r="C534" s="3" t="s">
        <v>10073</v>
      </c>
      <c r="D534" s="3" t="s">
        <v>579</v>
      </c>
      <c r="E534" s="3" t="s">
        <v>1565</v>
      </c>
      <c r="G534" s="3" t="s">
        <v>6182</v>
      </c>
      <c r="H534" s="3" t="s">
        <v>8956</v>
      </c>
      <c r="J534" s="3" t="s">
        <v>13354</v>
      </c>
    </row>
    <row r="535" spans="1:10" x14ac:dyDescent="0.3">
      <c r="A535" s="3" t="s">
        <v>7975</v>
      </c>
      <c r="B535" s="3" t="s">
        <v>4249</v>
      </c>
      <c r="C535" s="3" t="s">
        <v>10074</v>
      </c>
      <c r="D535" s="3" t="s">
        <v>580</v>
      </c>
      <c r="E535" s="3" t="s">
        <v>1566</v>
      </c>
      <c r="G535" s="3" t="s">
        <v>6183</v>
      </c>
      <c r="H535" s="3" t="s">
        <v>8957</v>
      </c>
      <c r="J535" s="3" t="s">
        <v>13355</v>
      </c>
    </row>
    <row r="536" spans="1:10" x14ac:dyDescent="0.3">
      <c r="A536" s="3" t="s">
        <v>7976</v>
      </c>
      <c r="B536" s="3" t="s">
        <v>4250</v>
      </c>
      <c r="C536" s="3" t="s">
        <v>10075</v>
      </c>
      <c r="D536" s="3" t="s">
        <v>581</v>
      </c>
      <c r="E536" s="3" t="s">
        <v>1567</v>
      </c>
      <c r="G536" s="3" t="s">
        <v>6184</v>
      </c>
      <c r="H536" s="3" t="s">
        <v>8958</v>
      </c>
      <c r="J536" s="3" t="s">
        <v>13356</v>
      </c>
    </row>
    <row r="537" spans="1:10" x14ac:dyDescent="0.3">
      <c r="A537" s="3" t="s">
        <v>7977</v>
      </c>
      <c r="B537" s="3" t="s">
        <v>4251</v>
      </c>
      <c r="C537" s="3" t="s">
        <v>10076</v>
      </c>
      <c r="D537" s="3" t="s">
        <v>582</v>
      </c>
      <c r="E537" s="3" t="s">
        <v>1568</v>
      </c>
      <c r="G537" s="3" t="s">
        <v>6185</v>
      </c>
      <c r="H537" s="3" t="s">
        <v>8959</v>
      </c>
      <c r="J537" s="3" t="s">
        <v>13357</v>
      </c>
    </row>
    <row r="538" spans="1:10" x14ac:dyDescent="0.3">
      <c r="A538" s="3" t="s">
        <v>7978</v>
      </c>
      <c r="B538" s="3" t="s">
        <v>4252</v>
      </c>
      <c r="C538" s="3" t="s">
        <v>10077</v>
      </c>
      <c r="D538" s="3" t="s">
        <v>583</v>
      </c>
      <c r="E538" s="3" t="s">
        <v>1569</v>
      </c>
      <c r="G538" s="3" t="s">
        <v>6186</v>
      </c>
      <c r="H538" s="3" t="s">
        <v>8960</v>
      </c>
      <c r="J538" s="3" t="s">
        <v>13358</v>
      </c>
    </row>
    <row r="539" spans="1:10" x14ac:dyDescent="0.3">
      <c r="A539" s="3" t="s">
        <v>7979</v>
      </c>
      <c r="B539" s="3" t="s">
        <v>4253</v>
      </c>
      <c r="C539" s="3" t="s">
        <v>10078</v>
      </c>
      <c r="D539" s="3" t="s">
        <v>584</v>
      </c>
      <c r="E539" s="3" t="s">
        <v>1570</v>
      </c>
      <c r="G539" s="3" t="s">
        <v>6187</v>
      </c>
      <c r="H539" s="3" t="s">
        <v>8961</v>
      </c>
      <c r="J539" s="3" t="s">
        <v>13359</v>
      </c>
    </row>
    <row r="540" spans="1:10" x14ac:dyDescent="0.3">
      <c r="A540" s="3" t="s">
        <v>7980</v>
      </c>
      <c r="B540" s="3" t="s">
        <v>4254</v>
      </c>
      <c r="C540" s="3" t="s">
        <v>10079</v>
      </c>
      <c r="D540" s="3" t="s">
        <v>585</v>
      </c>
      <c r="E540" s="3" t="s">
        <v>1571</v>
      </c>
      <c r="G540" s="3" t="s">
        <v>6188</v>
      </c>
      <c r="H540" s="3" t="s">
        <v>8962</v>
      </c>
      <c r="J540" s="3" t="s">
        <v>13360</v>
      </c>
    </row>
    <row r="541" spans="1:10" x14ac:dyDescent="0.3">
      <c r="A541" s="3" t="s">
        <v>7981</v>
      </c>
      <c r="B541" s="3" t="s">
        <v>4255</v>
      </c>
      <c r="C541" s="3" t="s">
        <v>10080</v>
      </c>
      <c r="D541" s="3" t="s">
        <v>586</v>
      </c>
      <c r="E541" s="3" t="s">
        <v>1572</v>
      </c>
      <c r="G541" s="3" t="s">
        <v>6189</v>
      </c>
      <c r="H541" s="3" t="s">
        <v>8963</v>
      </c>
      <c r="J541" s="3" t="s">
        <v>13361</v>
      </c>
    </row>
    <row r="542" spans="1:10" x14ac:dyDescent="0.3">
      <c r="A542" s="3" t="s">
        <v>7982</v>
      </c>
      <c r="B542" s="3" t="s">
        <v>4256</v>
      </c>
      <c r="C542" s="3" t="s">
        <v>10081</v>
      </c>
      <c r="D542" s="3" t="s">
        <v>587</v>
      </c>
      <c r="E542" s="3" t="s">
        <v>1573</v>
      </c>
      <c r="G542" s="3" t="s">
        <v>6190</v>
      </c>
      <c r="H542" s="3" t="s">
        <v>8964</v>
      </c>
      <c r="J542" s="3" t="s">
        <v>13362</v>
      </c>
    </row>
    <row r="543" spans="1:10" x14ac:dyDescent="0.3">
      <c r="A543" s="3" t="s">
        <v>7983</v>
      </c>
      <c r="B543" s="3" t="s">
        <v>4257</v>
      </c>
      <c r="C543" s="3" t="s">
        <v>10082</v>
      </c>
      <c r="D543" s="3" t="s">
        <v>588</v>
      </c>
      <c r="E543" s="3" t="s">
        <v>1574</v>
      </c>
      <c r="G543" s="3" t="s">
        <v>6191</v>
      </c>
      <c r="H543" s="3" t="s">
        <v>8965</v>
      </c>
      <c r="J543" s="3" t="s">
        <v>13363</v>
      </c>
    </row>
    <row r="544" spans="1:10" x14ac:dyDescent="0.3">
      <c r="A544" s="3" t="s">
        <v>7984</v>
      </c>
      <c r="B544" s="3" t="s">
        <v>4258</v>
      </c>
      <c r="C544" s="3" t="s">
        <v>10083</v>
      </c>
      <c r="D544" s="3" t="s">
        <v>589</v>
      </c>
      <c r="E544" s="3" t="s">
        <v>1575</v>
      </c>
      <c r="G544" s="3" t="s">
        <v>6192</v>
      </c>
      <c r="H544" s="3" t="s">
        <v>8966</v>
      </c>
      <c r="J544" s="3" t="s">
        <v>13364</v>
      </c>
    </row>
    <row r="545" spans="1:10" x14ac:dyDescent="0.3">
      <c r="A545" s="3" t="s">
        <v>7985</v>
      </c>
      <c r="B545" s="3" t="s">
        <v>4259</v>
      </c>
      <c r="C545" s="3" t="s">
        <v>10084</v>
      </c>
      <c r="D545" s="3" t="s">
        <v>590</v>
      </c>
      <c r="E545" s="3" t="s">
        <v>1576</v>
      </c>
      <c r="G545" s="3" t="s">
        <v>6193</v>
      </c>
      <c r="H545" s="3" t="s">
        <v>8967</v>
      </c>
      <c r="J545" s="3" t="s">
        <v>13365</v>
      </c>
    </row>
    <row r="546" spans="1:10" x14ac:dyDescent="0.3">
      <c r="A546" s="3" t="s">
        <v>7986</v>
      </c>
      <c r="B546" s="3" t="s">
        <v>4260</v>
      </c>
      <c r="C546" s="3" t="s">
        <v>10085</v>
      </c>
      <c r="D546" s="3" t="s">
        <v>591</v>
      </c>
      <c r="E546" s="3" t="s">
        <v>1577</v>
      </c>
      <c r="G546" s="3" t="s">
        <v>6194</v>
      </c>
      <c r="H546" s="3" t="s">
        <v>8968</v>
      </c>
      <c r="J546" s="3" t="s">
        <v>13366</v>
      </c>
    </row>
    <row r="547" spans="1:10" x14ac:dyDescent="0.3">
      <c r="A547" s="3" t="s">
        <v>7987</v>
      </c>
      <c r="B547" s="3" t="s">
        <v>4261</v>
      </c>
      <c r="C547" s="3" t="s">
        <v>10086</v>
      </c>
      <c r="D547" s="3" t="s">
        <v>592</v>
      </c>
      <c r="E547" s="3" t="s">
        <v>1578</v>
      </c>
      <c r="G547" s="3" t="s">
        <v>6195</v>
      </c>
      <c r="H547" s="3" t="s">
        <v>8969</v>
      </c>
      <c r="J547" s="3" t="s">
        <v>13367</v>
      </c>
    </row>
    <row r="548" spans="1:10" x14ac:dyDescent="0.3">
      <c r="A548" s="3" t="s">
        <v>7988</v>
      </c>
      <c r="B548" s="3" t="s">
        <v>4262</v>
      </c>
      <c r="C548" s="3" t="s">
        <v>10087</v>
      </c>
      <c r="D548" s="3" t="s">
        <v>593</v>
      </c>
      <c r="E548" s="3" t="s">
        <v>1579</v>
      </c>
      <c r="G548" s="3" t="s">
        <v>6196</v>
      </c>
      <c r="H548" s="3" t="s">
        <v>8970</v>
      </c>
      <c r="J548" s="3" t="s">
        <v>13368</v>
      </c>
    </row>
    <row r="549" spans="1:10" x14ac:dyDescent="0.3">
      <c r="A549" s="3" t="s">
        <v>7989</v>
      </c>
      <c r="B549" s="3" t="s">
        <v>4263</v>
      </c>
      <c r="C549" s="3" t="s">
        <v>10088</v>
      </c>
      <c r="D549" s="3" t="s">
        <v>594</v>
      </c>
      <c r="E549" s="3" t="s">
        <v>1580</v>
      </c>
      <c r="G549" s="3" t="s">
        <v>6197</v>
      </c>
      <c r="H549" s="3" t="s">
        <v>8971</v>
      </c>
      <c r="J549" s="3" t="s">
        <v>13369</v>
      </c>
    </row>
    <row r="550" spans="1:10" x14ac:dyDescent="0.3">
      <c r="A550" s="3" t="s">
        <v>7990</v>
      </c>
      <c r="B550" s="3" t="s">
        <v>4264</v>
      </c>
      <c r="C550" s="3" t="s">
        <v>10089</v>
      </c>
      <c r="D550" s="3" t="s">
        <v>595</v>
      </c>
      <c r="E550" s="3" t="s">
        <v>1581</v>
      </c>
      <c r="G550" s="3" t="s">
        <v>6198</v>
      </c>
      <c r="H550" s="3" t="s">
        <v>8972</v>
      </c>
      <c r="J550" s="3" t="s">
        <v>13370</v>
      </c>
    </row>
    <row r="551" spans="1:10" x14ac:dyDescent="0.3">
      <c r="A551" s="3" t="s">
        <v>7991</v>
      </c>
      <c r="B551" s="3" t="s">
        <v>4265</v>
      </c>
      <c r="C551" s="3" t="s">
        <v>10090</v>
      </c>
      <c r="D551" s="3" t="s">
        <v>596</v>
      </c>
      <c r="E551" s="3" t="s">
        <v>1582</v>
      </c>
      <c r="G551" s="3" t="s">
        <v>6199</v>
      </c>
      <c r="H551" s="3" t="s">
        <v>8973</v>
      </c>
      <c r="J551" s="3" t="s">
        <v>13371</v>
      </c>
    </row>
    <row r="552" spans="1:10" x14ac:dyDescent="0.3">
      <c r="A552" s="3" t="s">
        <v>7992</v>
      </c>
      <c r="B552" s="3" t="s">
        <v>4266</v>
      </c>
      <c r="C552" s="3" t="s">
        <v>10091</v>
      </c>
      <c r="D552" s="3" t="s">
        <v>597</v>
      </c>
      <c r="E552" s="3" t="s">
        <v>1583</v>
      </c>
      <c r="G552" s="3" t="s">
        <v>6200</v>
      </c>
      <c r="H552" s="3" t="s">
        <v>8974</v>
      </c>
      <c r="J552" s="3" t="s">
        <v>13372</v>
      </c>
    </row>
    <row r="553" spans="1:10" x14ac:dyDescent="0.3">
      <c r="A553" s="3" t="s">
        <v>7993</v>
      </c>
      <c r="B553" s="3" t="s">
        <v>4267</v>
      </c>
      <c r="C553" s="3" t="s">
        <v>10092</v>
      </c>
      <c r="D553" s="3" t="s">
        <v>598</v>
      </c>
      <c r="E553" s="3" t="s">
        <v>1584</v>
      </c>
      <c r="G553" s="3" t="s">
        <v>6201</v>
      </c>
      <c r="H553" s="3" t="s">
        <v>8975</v>
      </c>
      <c r="J553" s="3" t="s">
        <v>13373</v>
      </c>
    </row>
    <row r="554" spans="1:10" x14ac:dyDescent="0.3">
      <c r="A554" s="3" t="s">
        <v>7994</v>
      </c>
      <c r="B554" s="3" t="s">
        <v>4268</v>
      </c>
      <c r="C554" s="3" t="s">
        <v>10093</v>
      </c>
      <c r="D554" s="3" t="s">
        <v>599</v>
      </c>
      <c r="E554" s="3" t="s">
        <v>1585</v>
      </c>
      <c r="G554" s="3" t="s">
        <v>6202</v>
      </c>
      <c r="H554" s="3" t="s">
        <v>8976</v>
      </c>
      <c r="J554" s="3" t="s">
        <v>13374</v>
      </c>
    </row>
    <row r="555" spans="1:10" x14ac:dyDescent="0.3">
      <c r="A555" s="3" t="s">
        <v>7995</v>
      </c>
      <c r="B555" s="3" t="s">
        <v>4269</v>
      </c>
      <c r="C555" s="3" t="s">
        <v>10094</v>
      </c>
      <c r="D555" s="3" t="s">
        <v>600</v>
      </c>
      <c r="E555" s="3" t="s">
        <v>1586</v>
      </c>
      <c r="G555" s="3" t="s">
        <v>6203</v>
      </c>
      <c r="H555" s="3" t="s">
        <v>8977</v>
      </c>
      <c r="J555" s="3" t="s">
        <v>13375</v>
      </c>
    </row>
    <row r="556" spans="1:10" x14ac:dyDescent="0.3">
      <c r="A556" s="3" t="s">
        <v>7996</v>
      </c>
      <c r="B556" s="3" t="s">
        <v>4270</v>
      </c>
      <c r="C556" s="3" t="s">
        <v>10095</v>
      </c>
      <c r="D556" s="3" t="s">
        <v>601</v>
      </c>
      <c r="E556" s="3" t="s">
        <v>1587</v>
      </c>
      <c r="G556" s="3" t="s">
        <v>6204</v>
      </c>
      <c r="H556" s="3" t="s">
        <v>8978</v>
      </c>
      <c r="J556" s="3" t="s">
        <v>13376</v>
      </c>
    </row>
    <row r="557" spans="1:10" x14ac:dyDescent="0.3">
      <c r="A557" s="3" t="s">
        <v>7997</v>
      </c>
      <c r="B557" s="3" t="s">
        <v>4271</v>
      </c>
      <c r="C557" s="3" t="s">
        <v>10096</v>
      </c>
      <c r="D557" s="3" t="s">
        <v>602</v>
      </c>
      <c r="E557" s="3" t="s">
        <v>1588</v>
      </c>
      <c r="G557" s="3" t="s">
        <v>6205</v>
      </c>
      <c r="H557" s="3" t="s">
        <v>8979</v>
      </c>
      <c r="J557" s="3" t="s">
        <v>13377</v>
      </c>
    </row>
    <row r="558" spans="1:10" x14ac:dyDescent="0.3">
      <c r="A558" s="3" t="s">
        <v>7998</v>
      </c>
      <c r="B558" s="3" t="s">
        <v>4272</v>
      </c>
      <c r="C558" s="3" t="s">
        <v>10097</v>
      </c>
      <c r="D558" s="3" t="s">
        <v>603</v>
      </c>
      <c r="E558" s="3" t="s">
        <v>1589</v>
      </c>
      <c r="G558" s="3" t="s">
        <v>6206</v>
      </c>
      <c r="H558" s="3" t="s">
        <v>8980</v>
      </c>
      <c r="J558" s="3" t="s">
        <v>13378</v>
      </c>
    </row>
    <row r="559" spans="1:10" x14ac:dyDescent="0.3">
      <c r="A559" s="3" t="s">
        <v>7999</v>
      </c>
      <c r="B559" s="3" t="s">
        <v>4273</v>
      </c>
      <c r="C559" s="3" t="s">
        <v>10098</v>
      </c>
      <c r="D559" s="3" t="s">
        <v>604</v>
      </c>
      <c r="E559" s="3" t="s">
        <v>1590</v>
      </c>
      <c r="G559" s="3" t="s">
        <v>6207</v>
      </c>
      <c r="H559" s="3" t="s">
        <v>8981</v>
      </c>
      <c r="J559" s="3" t="s">
        <v>13379</v>
      </c>
    </row>
    <row r="560" spans="1:10" x14ac:dyDescent="0.3">
      <c r="A560" s="3" t="s">
        <v>8000</v>
      </c>
      <c r="B560" s="3" t="s">
        <v>4274</v>
      </c>
      <c r="C560" s="3" t="s">
        <v>10099</v>
      </c>
      <c r="D560" s="3" t="s">
        <v>605</v>
      </c>
      <c r="E560" s="3" t="s">
        <v>1591</v>
      </c>
      <c r="G560" s="3" t="s">
        <v>6208</v>
      </c>
      <c r="H560" s="3" t="s">
        <v>8982</v>
      </c>
      <c r="J560" s="3" t="s">
        <v>13380</v>
      </c>
    </row>
    <row r="561" spans="1:10" x14ac:dyDescent="0.3">
      <c r="A561" s="3" t="s">
        <v>8001</v>
      </c>
      <c r="B561" s="3" t="s">
        <v>4275</v>
      </c>
      <c r="C561" s="3" t="s">
        <v>10100</v>
      </c>
      <c r="D561" s="3" t="s">
        <v>606</v>
      </c>
      <c r="E561" s="3" t="s">
        <v>1592</v>
      </c>
      <c r="G561" s="3" t="s">
        <v>6209</v>
      </c>
      <c r="H561" s="3" t="s">
        <v>8983</v>
      </c>
      <c r="J561" s="3" t="s">
        <v>13381</v>
      </c>
    </row>
    <row r="562" spans="1:10" x14ac:dyDescent="0.3">
      <c r="A562" s="3" t="s">
        <v>8002</v>
      </c>
      <c r="B562" s="3" t="s">
        <v>4276</v>
      </c>
      <c r="C562" s="3" t="s">
        <v>10101</v>
      </c>
      <c r="D562" s="3" t="s">
        <v>607</v>
      </c>
      <c r="E562" s="3" t="s">
        <v>1593</v>
      </c>
      <c r="G562" s="3" t="s">
        <v>6210</v>
      </c>
      <c r="H562" s="3" t="s">
        <v>8984</v>
      </c>
      <c r="J562" s="3" t="s">
        <v>13382</v>
      </c>
    </row>
    <row r="563" spans="1:10" x14ac:dyDescent="0.3">
      <c r="A563" s="3" t="s">
        <v>8003</v>
      </c>
      <c r="B563" s="3" t="s">
        <v>4277</v>
      </c>
      <c r="C563" s="3" t="s">
        <v>10102</v>
      </c>
      <c r="D563" s="3" t="s">
        <v>608</v>
      </c>
      <c r="E563" s="3" t="s">
        <v>1594</v>
      </c>
      <c r="G563" s="3" t="s">
        <v>6211</v>
      </c>
      <c r="H563" s="3" t="s">
        <v>8985</v>
      </c>
      <c r="J563" s="3" t="s">
        <v>13383</v>
      </c>
    </row>
    <row r="564" spans="1:10" x14ac:dyDescent="0.3">
      <c r="A564" s="3" t="s">
        <v>8004</v>
      </c>
      <c r="B564" s="3" t="s">
        <v>4278</v>
      </c>
      <c r="C564" s="3" t="s">
        <v>10103</v>
      </c>
      <c r="D564" s="3" t="s">
        <v>609</v>
      </c>
      <c r="E564" s="3" t="s">
        <v>1595</v>
      </c>
      <c r="G564" s="3" t="s">
        <v>6212</v>
      </c>
      <c r="H564" s="3" t="s">
        <v>8986</v>
      </c>
      <c r="J564" s="3" t="s">
        <v>13384</v>
      </c>
    </row>
    <row r="565" spans="1:10" x14ac:dyDescent="0.3">
      <c r="A565" s="3" t="s">
        <v>8005</v>
      </c>
      <c r="B565" s="3" t="s">
        <v>4279</v>
      </c>
      <c r="C565" s="3" t="s">
        <v>10104</v>
      </c>
      <c r="D565" s="3" t="s">
        <v>610</v>
      </c>
      <c r="E565" s="3" t="s">
        <v>1596</v>
      </c>
      <c r="G565" s="3" t="s">
        <v>6213</v>
      </c>
      <c r="H565" s="3" t="s">
        <v>8987</v>
      </c>
      <c r="J565" s="3" t="s">
        <v>13385</v>
      </c>
    </row>
    <row r="566" spans="1:10" x14ac:dyDescent="0.3">
      <c r="A566" s="3" t="s">
        <v>8006</v>
      </c>
      <c r="B566" s="3" t="s">
        <v>4280</v>
      </c>
      <c r="C566" s="3" t="s">
        <v>10105</v>
      </c>
      <c r="D566" s="3" t="s">
        <v>611</v>
      </c>
      <c r="E566" s="3" t="s">
        <v>1597</v>
      </c>
      <c r="G566" s="3" t="s">
        <v>6214</v>
      </c>
      <c r="H566" s="3" t="s">
        <v>8988</v>
      </c>
      <c r="J566" s="3" t="s">
        <v>13386</v>
      </c>
    </row>
    <row r="567" spans="1:10" x14ac:dyDescent="0.3">
      <c r="A567" s="3" t="s">
        <v>8007</v>
      </c>
      <c r="B567" s="3" t="s">
        <v>4281</v>
      </c>
      <c r="C567" s="3" t="s">
        <v>10106</v>
      </c>
      <c r="D567" s="3" t="s">
        <v>612</v>
      </c>
      <c r="E567" s="3" t="s">
        <v>1598</v>
      </c>
      <c r="G567" s="3" t="s">
        <v>6215</v>
      </c>
      <c r="H567" s="3" t="s">
        <v>8989</v>
      </c>
      <c r="J567" s="3" t="s">
        <v>13387</v>
      </c>
    </row>
    <row r="568" spans="1:10" x14ac:dyDescent="0.3">
      <c r="A568" s="3" t="s">
        <v>8008</v>
      </c>
      <c r="B568" s="3" t="s">
        <v>4282</v>
      </c>
      <c r="C568" s="3" t="s">
        <v>10107</v>
      </c>
      <c r="D568" s="3" t="s">
        <v>613</v>
      </c>
      <c r="E568" s="3" t="s">
        <v>1599</v>
      </c>
      <c r="G568" s="3" t="s">
        <v>6216</v>
      </c>
      <c r="H568" s="3" t="s">
        <v>8990</v>
      </c>
      <c r="J568" s="3" t="s">
        <v>13388</v>
      </c>
    </row>
    <row r="569" spans="1:10" x14ac:dyDescent="0.3">
      <c r="A569" s="3" t="s">
        <v>8009</v>
      </c>
      <c r="B569" s="3" t="s">
        <v>4283</v>
      </c>
      <c r="C569" s="3" t="s">
        <v>10108</v>
      </c>
      <c r="D569" s="3" t="s">
        <v>614</v>
      </c>
      <c r="E569" s="3" t="s">
        <v>1600</v>
      </c>
      <c r="G569" s="3" t="s">
        <v>6217</v>
      </c>
      <c r="H569" s="3" t="s">
        <v>8991</v>
      </c>
      <c r="J569" s="3" t="s">
        <v>13389</v>
      </c>
    </row>
    <row r="570" spans="1:10" x14ac:dyDescent="0.3">
      <c r="A570" s="3" t="s">
        <v>8010</v>
      </c>
      <c r="B570" s="3" t="s">
        <v>4284</v>
      </c>
      <c r="C570" s="3" t="s">
        <v>10109</v>
      </c>
      <c r="D570" s="3" t="s">
        <v>615</v>
      </c>
      <c r="E570" s="3" t="s">
        <v>1601</v>
      </c>
      <c r="G570" s="3" t="s">
        <v>6218</v>
      </c>
      <c r="H570" s="3" t="s">
        <v>8992</v>
      </c>
      <c r="J570" s="3" t="s">
        <v>13390</v>
      </c>
    </row>
    <row r="571" spans="1:10" x14ac:dyDescent="0.3">
      <c r="A571" s="3" t="s">
        <v>8011</v>
      </c>
      <c r="B571" s="3" t="s">
        <v>4285</v>
      </c>
      <c r="C571" s="3" t="s">
        <v>10110</v>
      </c>
      <c r="D571" s="3" t="s">
        <v>616</v>
      </c>
      <c r="E571" s="3" t="s">
        <v>1602</v>
      </c>
      <c r="G571" s="3" t="s">
        <v>6219</v>
      </c>
      <c r="H571" s="3" t="s">
        <v>8993</v>
      </c>
      <c r="J571" s="3" t="s">
        <v>13391</v>
      </c>
    </row>
    <row r="572" spans="1:10" x14ac:dyDescent="0.3">
      <c r="A572" s="3" t="s">
        <v>8012</v>
      </c>
      <c r="B572" s="3" t="s">
        <v>4286</v>
      </c>
      <c r="C572" s="3" t="s">
        <v>10111</v>
      </c>
      <c r="D572" s="3" t="s">
        <v>617</v>
      </c>
      <c r="E572" s="3" t="s">
        <v>1603</v>
      </c>
      <c r="G572" s="3" t="s">
        <v>6220</v>
      </c>
      <c r="H572" s="3" t="s">
        <v>8994</v>
      </c>
      <c r="J572" s="3" t="s">
        <v>13392</v>
      </c>
    </row>
    <row r="573" spans="1:10" x14ac:dyDescent="0.3">
      <c r="A573" s="3" t="s">
        <v>8013</v>
      </c>
      <c r="B573" s="3" t="s">
        <v>4287</v>
      </c>
      <c r="C573" s="3" t="s">
        <v>10112</v>
      </c>
      <c r="D573" s="3" t="s">
        <v>618</v>
      </c>
      <c r="E573" s="3" t="s">
        <v>1604</v>
      </c>
      <c r="G573" s="3" t="s">
        <v>6221</v>
      </c>
      <c r="H573" s="3" t="s">
        <v>8995</v>
      </c>
      <c r="J573" s="3" t="s">
        <v>13393</v>
      </c>
    </row>
    <row r="574" spans="1:10" x14ac:dyDescent="0.3">
      <c r="A574" s="3" t="s">
        <v>8014</v>
      </c>
      <c r="B574" s="3" t="s">
        <v>4288</v>
      </c>
      <c r="C574" s="3" t="s">
        <v>10113</v>
      </c>
      <c r="D574" s="3" t="s">
        <v>619</v>
      </c>
      <c r="E574" s="3" t="s">
        <v>1605</v>
      </c>
      <c r="G574" s="3" t="s">
        <v>6222</v>
      </c>
      <c r="H574" s="3" t="s">
        <v>8996</v>
      </c>
      <c r="J574" s="3" t="s">
        <v>13394</v>
      </c>
    </row>
    <row r="575" spans="1:10" x14ac:dyDescent="0.3">
      <c r="A575" s="3" t="s">
        <v>8015</v>
      </c>
      <c r="B575" s="3" t="s">
        <v>4289</v>
      </c>
      <c r="C575" s="3" t="s">
        <v>10114</v>
      </c>
      <c r="D575" s="3" t="s">
        <v>620</v>
      </c>
      <c r="E575" s="3" t="s">
        <v>1606</v>
      </c>
      <c r="G575" s="3" t="s">
        <v>6223</v>
      </c>
      <c r="H575" s="3" t="s">
        <v>8997</v>
      </c>
      <c r="J575" s="3" t="s">
        <v>13395</v>
      </c>
    </row>
    <row r="576" spans="1:10" x14ac:dyDescent="0.3">
      <c r="A576" s="3" t="s">
        <v>8016</v>
      </c>
      <c r="B576" s="3" t="s">
        <v>4290</v>
      </c>
      <c r="C576" s="3" t="s">
        <v>10115</v>
      </c>
      <c r="D576" s="3" t="s">
        <v>621</v>
      </c>
      <c r="E576" s="3" t="s">
        <v>1607</v>
      </c>
      <c r="G576" s="3" t="s">
        <v>6224</v>
      </c>
      <c r="H576" s="3" t="s">
        <v>8998</v>
      </c>
      <c r="J576" s="3" t="s">
        <v>13396</v>
      </c>
    </row>
    <row r="577" spans="1:10" x14ac:dyDescent="0.3">
      <c r="A577" s="3" t="s">
        <v>8017</v>
      </c>
      <c r="B577" s="3" t="s">
        <v>4291</v>
      </c>
      <c r="C577" s="3" t="s">
        <v>10116</v>
      </c>
      <c r="D577" s="3" t="s">
        <v>622</v>
      </c>
      <c r="E577" s="3" t="s">
        <v>1608</v>
      </c>
      <c r="G577" s="3" t="s">
        <v>6225</v>
      </c>
      <c r="H577" s="3" t="s">
        <v>8999</v>
      </c>
      <c r="J577" s="3" t="s">
        <v>13397</v>
      </c>
    </row>
    <row r="578" spans="1:10" x14ac:dyDescent="0.3">
      <c r="A578" s="3" t="s">
        <v>8018</v>
      </c>
      <c r="B578" s="3" t="s">
        <v>4292</v>
      </c>
      <c r="C578" s="3" t="s">
        <v>10117</v>
      </c>
      <c r="D578" s="3" t="s">
        <v>623</v>
      </c>
      <c r="E578" s="3" t="s">
        <v>1609</v>
      </c>
      <c r="G578" s="3" t="s">
        <v>6226</v>
      </c>
      <c r="H578" s="3" t="s">
        <v>9000</v>
      </c>
      <c r="J578" s="3" t="s">
        <v>13398</v>
      </c>
    </row>
    <row r="579" spans="1:10" x14ac:dyDescent="0.3">
      <c r="A579" s="3" t="s">
        <v>8019</v>
      </c>
      <c r="B579" s="3" t="s">
        <v>4293</v>
      </c>
      <c r="C579" s="3" t="s">
        <v>10118</v>
      </c>
      <c r="D579" s="3" t="s">
        <v>624</v>
      </c>
      <c r="E579" s="3" t="s">
        <v>1610</v>
      </c>
      <c r="G579" s="3" t="s">
        <v>6227</v>
      </c>
      <c r="H579" s="3" t="s">
        <v>9001</v>
      </c>
      <c r="J579" s="3" t="s">
        <v>13399</v>
      </c>
    </row>
    <row r="580" spans="1:10" x14ac:dyDescent="0.3">
      <c r="A580" s="3" t="s">
        <v>8020</v>
      </c>
      <c r="B580" s="3" t="s">
        <v>4294</v>
      </c>
      <c r="C580" s="3" t="s">
        <v>10119</v>
      </c>
      <c r="D580" s="3" t="s">
        <v>625</v>
      </c>
      <c r="E580" s="3" t="s">
        <v>1611</v>
      </c>
      <c r="G580" s="3" t="s">
        <v>6228</v>
      </c>
      <c r="H580" s="3" t="s">
        <v>9002</v>
      </c>
      <c r="J580" s="3" t="s">
        <v>13400</v>
      </c>
    </row>
    <row r="581" spans="1:10" x14ac:dyDescent="0.3">
      <c r="A581" s="3" t="s">
        <v>8021</v>
      </c>
      <c r="B581" s="3" t="s">
        <v>4295</v>
      </c>
      <c r="C581" s="3" t="s">
        <v>10120</v>
      </c>
      <c r="D581" s="3" t="s">
        <v>626</v>
      </c>
      <c r="E581" s="3" t="s">
        <v>1612</v>
      </c>
      <c r="G581" s="3" t="s">
        <v>6229</v>
      </c>
      <c r="H581" s="3" t="s">
        <v>9003</v>
      </c>
      <c r="J581" s="3" t="s">
        <v>13401</v>
      </c>
    </row>
    <row r="582" spans="1:10" x14ac:dyDescent="0.3">
      <c r="A582" s="3" t="s">
        <v>8022</v>
      </c>
      <c r="B582" s="3" t="s">
        <v>4296</v>
      </c>
      <c r="C582" s="3" t="s">
        <v>10121</v>
      </c>
      <c r="D582" s="3" t="s">
        <v>627</v>
      </c>
      <c r="E582" s="3" t="s">
        <v>1613</v>
      </c>
      <c r="G582" s="3" t="s">
        <v>6230</v>
      </c>
      <c r="H582" s="3" t="s">
        <v>9004</v>
      </c>
      <c r="J582" s="3" t="s">
        <v>13402</v>
      </c>
    </row>
    <row r="583" spans="1:10" x14ac:dyDescent="0.3">
      <c r="A583" s="3" t="s">
        <v>8023</v>
      </c>
      <c r="B583" s="3" t="s">
        <v>4297</v>
      </c>
      <c r="C583" s="3" t="s">
        <v>10122</v>
      </c>
      <c r="D583" s="3" t="s">
        <v>628</v>
      </c>
      <c r="E583" s="3" t="s">
        <v>1614</v>
      </c>
      <c r="G583" s="3" t="s">
        <v>6231</v>
      </c>
      <c r="H583" s="3" t="s">
        <v>9005</v>
      </c>
      <c r="J583" s="3" t="s">
        <v>13403</v>
      </c>
    </row>
    <row r="584" spans="1:10" x14ac:dyDescent="0.3">
      <c r="A584" s="3" t="s">
        <v>8024</v>
      </c>
      <c r="B584" s="3" t="s">
        <v>4298</v>
      </c>
      <c r="C584" s="3" t="s">
        <v>10123</v>
      </c>
      <c r="D584" s="3" t="s">
        <v>629</v>
      </c>
      <c r="E584" s="3" t="s">
        <v>1615</v>
      </c>
      <c r="G584" s="3" t="s">
        <v>6232</v>
      </c>
      <c r="H584" s="3" t="s">
        <v>9006</v>
      </c>
      <c r="J584" s="3" t="s">
        <v>13404</v>
      </c>
    </row>
    <row r="585" spans="1:10" x14ac:dyDescent="0.3">
      <c r="A585" s="3" t="s">
        <v>8025</v>
      </c>
      <c r="B585" s="3" t="s">
        <v>4299</v>
      </c>
      <c r="C585" s="3" t="s">
        <v>10124</v>
      </c>
      <c r="D585" s="3" t="s">
        <v>630</v>
      </c>
      <c r="E585" s="3" t="s">
        <v>1616</v>
      </c>
      <c r="G585" s="3" t="s">
        <v>6233</v>
      </c>
      <c r="H585" s="3" t="s">
        <v>9007</v>
      </c>
      <c r="J585" s="3" t="s">
        <v>13405</v>
      </c>
    </row>
    <row r="586" spans="1:10" x14ac:dyDescent="0.3">
      <c r="A586" s="3" t="s">
        <v>8026</v>
      </c>
      <c r="B586" s="3" t="s">
        <v>4300</v>
      </c>
      <c r="C586" s="3" t="s">
        <v>10125</v>
      </c>
      <c r="D586" s="3" t="s">
        <v>631</v>
      </c>
      <c r="E586" s="3" t="s">
        <v>1617</v>
      </c>
      <c r="G586" s="3" t="s">
        <v>6234</v>
      </c>
      <c r="H586" s="3" t="s">
        <v>9008</v>
      </c>
      <c r="J586" s="3" t="s">
        <v>13406</v>
      </c>
    </row>
    <row r="587" spans="1:10" x14ac:dyDescent="0.3">
      <c r="A587" s="3" t="s">
        <v>8027</v>
      </c>
      <c r="B587" s="3" t="s">
        <v>4301</v>
      </c>
      <c r="C587" s="3" t="s">
        <v>10126</v>
      </c>
      <c r="D587" s="3" t="s">
        <v>632</v>
      </c>
      <c r="E587" s="3" t="s">
        <v>1618</v>
      </c>
      <c r="G587" s="3" t="s">
        <v>6235</v>
      </c>
      <c r="H587" s="3" t="s">
        <v>9009</v>
      </c>
      <c r="J587" s="3" t="s">
        <v>13407</v>
      </c>
    </row>
    <row r="588" spans="1:10" x14ac:dyDescent="0.3">
      <c r="A588" s="3" t="s">
        <v>8028</v>
      </c>
      <c r="B588" s="3" t="s">
        <v>4302</v>
      </c>
      <c r="C588" s="3" t="s">
        <v>10127</v>
      </c>
      <c r="D588" s="3" t="s">
        <v>633</v>
      </c>
      <c r="E588" s="3" t="s">
        <v>1619</v>
      </c>
      <c r="G588" s="3" t="s">
        <v>6236</v>
      </c>
      <c r="H588" s="3" t="s">
        <v>9010</v>
      </c>
      <c r="J588" s="3" t="s">
        <v>13408</v>
      </c>
    </row>
    <row r="589" spans="1:10" x14ac:dyDescent="0.3">
      <c r="A589" s="3" t="s">
        <v>8029</v>
      </c>
      <c r="B589" s="3" t="s">
        <v>4303</v>
      </c>
      <c r="C589" s="3" t="s">
        <v>10128</v>
      </c>
      <c r="D589" s="3" t="s">
        <v>634</v>
      </c>
      <c r="E589" s="3" t="s">
        <v>1620</v>
      </c>
      <c r="G589" s="3" t="s">
        <v>6237</v>
      </c>
      <c r="H589" s="3" t="s">
        <v>9011</v>
      </c>
      <c r="J589" s="3" t="s">
        <v>13409</v>
      </c>
    </row>
    <row r="590" spans="1:10" x14ac:dyDescent="0.3">
      <c r="A590" s="3" t="s">
        <v>8030</v>
      </c>
      <c r="B590" s="3" t="s">
        <v>4304</v>
      </c>
      <c r="C590" s="3" t="s">
        <v>10129</v>
      </c>
      <c r="D590" s="3" t="s">
        <v>635</v>
      </c>
      <c r="E590" s="3" t="s">
        <v>1621</v>
      </c>
      <c r="G590" s="3" t="s">
        <v>6238</v>
      </c>
      <c r="H590" s="3" t="s">
        <v>9012</v>
      </c>
      <c r="J590" s="3" t="s">
        <v>13410</v>
      </c>
    </row>
    <row r="591" spans="1:10" x14ac:dyDescent="0.3">
      <c r="A591" s="3" t="s">
        <v>8031</v>
      </c>
      <c r="B591" s="3" t="s">
        <v>4305</v>
      </c>
      <c r="C591" s="3" t="s">
        <v>10130</v>
      </c>
      <c r="D591" s="3" t="s">
        <v>636</v>
      </c>
      <c r="E591" s="3" t="s">
        <v>1622</v>
      </c>
      <c r="G591" s="3" t="s">
        <v>6239</v>
      </c>
      <c r="H591" s="3" t="s">
        <v>9013</v>
      </c>
      <c r="J591" s="3" t="s">
        <v>13411</v>
      </c>
    </row>
    <row r="592" spans="1:10" x14ac:dyDescent="0.3">
      <c r="A592" s="3" t="s">
        <v>8032</v>
      </c>
      <c r="B592" s="3" t="s">
        <v>4306</v>
      </c>
      <c r="C592" s="3" t="s">
        <v>10131</v>
      </c>
      <c r="D592" s="3" t="s">
        <v>637</v>
      </c>
      <c r="E592" s="3" t="s">
        <v>1623</v>
      </c>
      <c r="G592" s="3" t="s">
        <v>6240</v>
      </c>
      <c r="H592" s="3" t="s">
        <v>9014</v>
      </c>
      <c r="J592" s="3" t="s">
        <v>13412</v>
      </c>
    </row>
    <row r="593" spans="1:10" x14ac:dyDescent="0.3">
      <c r="A593" s="3" t="s">
        <v>8033</v>
      </c>
      <c r="B593" s="3" t="s">
        <v>4307</v>
      </c>
      <c r="C593" s="3" t="s">
        <v>10132</v>
      </c>
      <c r="D593" s="3" t="s">
        <v>638</v>
      </c>
      <c r="E593" s="3" t="s">
        <v>1624</v>
      </c>
      <c r="G593" s="3" t="s">
        <v>6241</v>
      </c>
      <c r="H593" s="3" t="s">
        <v>9015</v>
      </c>
      <c r="J593" s="3" t="s">
        <v>13413</v>
      </c>
    </row>
    <row r="594" spans="1:10" x14ac:dyDescent="0.3">
      <c r="A594" s="3" t="s">
        <v>8034</v>
      </c>
      <c r="B594" s="3" t="s">
        <v>4308</v>
      </c>
      <c r="C594" s="3" t="s">
        <v>10133</v>
      </c>
      <c r="D594" s="3" t="s">
        <v>639</v>
      </c>
      <c r="E594" s="3" t="s">
        <v>1625</v>
      </c>
      <c r="G594" s="3" t="s">
        <v>6242</v>
      </c>
      <c r="H594" s="3" t="s">
        <v>9016</v>
      </c>
      <c r="J594" s="3" t="s">
        <v>13414</v>
      </c>
    </row>
    <row r="595" spans="1:10" x14ac:dyDescent="0.3">
      <c r="A595" s="3" t="s">
        <v>8035</v>
      </c>
      <c r="B595" s="3" t="s">
        <v>4309</v>
      </c>
      <c r="C595" s="3" t="s">
        <v>10134</v>
      </c>
      <c r="D595" s="3" t="s">
        <v>640</v>
      </c>
      <c r="E595" s="3" t="s">
        <v>1626</v>
      </c>
      <c r="G595" s="3" t="s">
        <v>6243</v>
      </c>
      <c r="H595" s="3" t="s">
        <v>9017</v>
      </c>
      <c r="J595" s="3" t="s">
        <v>13415</v>
      </c>
    </row>
    <row r="596" spans="1:10" x14ac:dyDescent="0.3">
      <c r="A596" s="3" t="s">
        <v>8036</v>
      </c>
      <c r="B596" s="3" t="s">
        <v>4310</v>
      </c>
      <c r="C596" s="3" t="s">
        <v>10135</v>
      </c>
      <c r="D596" s="3" t="s">
        <v>641</v>
      </c>
      <c r="E596" s="3" t="s">
        <v>1627</v>
      </c>
      <c r="G596" s="3" t="s">
        <v>6244</v>
      </c>
      <c r="H596" s="3" t="s">
        <v>9018</v>
      </c>
      <c r="J596" s="3" t="s">
        <v>13416</v>
      </c>
    </row>
    <row r="597" spans="1:10" x14ac:dyDescent="0.3">
      <c r="A597" s="3" t="s">
        <v>8037</v>
      </c>
      <c r="B597" s="3" t="s">
        <v>4311</v>
      </c>
      <c r="C597" s="3" t="s">
        <v>10136</v>
      </c>
      <c r="D597" s="3" t="s">
        <v>642</v>
      </c>
      <c r="E597" s="3" t="s">
        <v>1628</v>
      </c>
      <c r="G597" s="3" t="s">
        <v>6245</v>
      </c>
      <c r="H597" s="3" t="s">
        <v>9019</v>
      </c>
      <c r="J597" s="3" t="s">
        <v>13417</v>
      </c>
    </row>
    <row r="598" spans="1:10" x14ac:dyDescent="0.3">
      <c r="A598" s="3" t="s">
        <v>8038</v>
      </c>
      <c r="B598" s="3" t="s">
        <v>4312</v>
      </c>
      <c r="C598" s="3" t="s">
        <v>10137</v>
      </c>
      <c r="D598" s="3" t="s">
        <v>643</v>
      </c>
      <c r="E598" s="3" t="s">
        <v>1629</v>
      </c>
      <c r="G598" s="3" t="s">
        <v>6246</v>
      </c>
      <c r="H598" s="3" t="s">
        <v>9020</v>
      </c>
      <c r="J598" s="3" t="s">
        <v>13418</v>
      </c>
    </row>
    <row r="599" spans="1:10" x14ac:dyDescent="0.3">
      <c r="A599" s="3" t="s">
        <v>8039</v>
      </c>
      <c r="B599" s="3" t="s">
        <v>4313</v>
      </c>
      <c r="C599" s="3" t="s">
        <v>10138</v>
      </c>
      <c r="D599" s="3" t="s">
        <v>644</v>
      </c>
      <c r="E599" s="3" t="s">
        <v>1630</v>
      </c>
      <c r="G599" s="3" t="s">
        <v>6247</v>
      </c>
      <c r="H599" s="3" t="s">
        <v>9021</v>
      </c>
      <c r="J599" s="3" t="s">
        <v>13419</v>
      </c>
    </row>
    <row r="600" spans="1:10" x14ac:dyDescent="0.3">
      <c r="A600" s="3" t="s">
        <v>8040</v>
      </c>
      <c r="B600" s="3" t="s">
        <v>4314</v>
      </c>
      <c r="C600" s="3" t="s">
        <v>10139</v>
      </c>
      <c r="D600" s="3" t="s">
        <v>645</v>
      </c>
      <c r="E600" s="3" t="s">
        <v>1631</v>
      </c>
      <c r="G600" s="3" t="s">
        <v>6248</v>
      </c>
      <c r="H600" s="3" t="s">
        <v>9022</v>
      </c>
      <c r="J600" s="3" t="s">
        <v>13420</v>
      </c>
    </row>
    <row r="601" spans="1:10" x14ac:dyDescent="0.3">
      <c r="A601" s="3" t="s">
        <v>8041</v>
      </c>
      <c r="B601" s="3" t="s">
        <v>4315</v>
      </c>
      <c r="C601" s="3" t="s">
        <v>10140</v>
      </c>
      <c r="D601" s="3" t="s">
        <v>646</v>
      </c>
      <c r="E601" s="3" t="s">
        <v>1632</v>
      </c>
      <c r="G601" s="3" t="s">
        <v>6249</v>
      </c>
      <c r="H601" s="3" t="s">
        <v>9023</v>
      </c>
      <c r="J601" s="3" t="s">
        <v>13421</v>
      </c>
    </row>
    <row r="602" spans="1:10" x14ac:dyDescent="0.3">
      <c r="A602" s="3" t="s">
        <v>8042</v>
      </c>
      <c r="B602" s="3" t="s">
        <v>4316</v>
      </c>
      <c r="C602" s="3" t="s">
        <v>10141</v>
      </c>
      <c r="D602" s="3" t="s">
        <v>647</v>
      </c>
      <c r="E602" s="3" t="s">
        <v>1633</v>
      </c>
      <c r="G602" s="3" t="s">
        <v>6250</v>
      </c>
      <c r="H602" s="3" t="s">
        <v>9024</v>
      </c>
      <c r="J602" s="3" t="s">
        <v>13422</v>
      </c>
    </row>
    <row r="603" spans="1:10" x14ac:dyDescent="0.3">
      <c r="A603" s="3" t="s">
        <v>8043</v>
      </c>
      <c r="B603" s="3" t="s">
        <v>4317</v>
      </c>
      <c r="C603" s="3" t="s">
        <v>10142</v>
      </c>
      <c r="D603" s="3" t="s">
        <v>648</v>
      </c>
      <c r="E603" s="3" t="s">
        <v>1634</v>
      </c>
      <c r="G603" s="3" t="s">
        <v>6251</v>
      </c>
      <c r="H603" s="3" t="s">
        <v>9025</v>
      </c>
      <c r="J603" s="3" t="s">
        <v>13423</v>
      </c>
    </row>
    <row r="604" spans="1:10" x14ac:dyDescent="0.3">
      <c r="A604" s="3" t="s">
        <v>8044</v>
      </c>
      <c r="B604" s="3" t="s">
        <v>4318</v>
      </c>
      <c r="C604" s="3" t="s">
        <v>10143</v>
      </c>
      <c r="D604" s="3" t="s">
        <v>649</v>
      </c>
      <c r="E604" s="3" t="s">
        <v>1635</v>
      </c>
      <c r="G604" s="3" t="s">
        <v>6252</v>
      </c>
      <c r="H604" s="3" t="s">
        <v>9026</v>
      </c>
      <c r="J604" s="3" t="s">
        <v>13424</v>
      </c>
    </row>
    <row r="605" spans="1:10" x14ac:dyDescent="0.3">
      <c r="A605" s="3" t="s">
        <v>8045</v>
      </c>
      <c r="B605" s="3" t="s">
        <v>4319</v>
      </c>
      <c r="C605" s="3" t="s">
        <v>10144</v>
      </c>
      <c r="D605" s="3" t="s">
        <v>650</v>
      </c>
      <c r="E605" s="3" t="s">
        <v>1636</v>
      </c>
      <c r="G605" s="3" t="s">
        <v>6253</v>
      </c>
      <c r="H605" s="3" t="s">
        <v>9027</v>
      </c>
      <c r="J605" s="3" t="s">
        <v>13425</v>
      </c>
    </row>
    <row r="606" spans="1:10" x14ac:dyDescent="0.3">
      <c r="A606" s="3" t="s">
        <v>8046</v>
      </c>
      <c r="B606" s="3" t="s">
        <v>4320</v>
      </c>
      <c r="C606" s="3" t="s">
        <v>10145</v>
      </c>
      <c r="D606" s="3" t="s">
        <v>651</v>
      </c>
      <c r="E606" s="3" t="s">
        <v>1637</v>
      </c>
      <c r="G606" s="3" t="s">
        <v>6254</v>
      </c>
      <c r="H606" s="3" t="s">
        <v>9028</v>
      </c>
      <c r="J606" s="3" t="s">
        <v>13426</v>
      </c>
    </row>
    <row r="607" spans="1:10" x14ac:dyDescent="0.3">
      <c r="A607" s="3" t="s">
        <v>8047</v>
      </c>
      <c r="B607" s="3" t="s">
        <v>4321</v>
      </c>
      <c r="C607" s="3" t="s">
        <v>10146</v>
      </c>
      <c r="D607" s="3" t="s">
        <v>652</v>
      </c>
      <c r="E607" s="3" t="s">
        <v>1638</v>
      </c>
      <c r="G607" s="3" t="s">
        <v>6255</v>
      </c>
      <c r="H607" s="3" t="s">
        <v>9029</v>
      </c>
      <c r="J607" s="3" t="s">
        <v>13427</v>
      </c>
    </row>
    <row r="608" spans="1:10" x14ac:dyDescent="0.3">
      <c r="A608" s="3" t="s">
        <v>8048</v>
      </c>
      <c r="B608" s="3" t="s">
        <v>4322</v>
      </c>
      <c r="C608" s="3" t="s">
        <v>10147</v>
      </c>
      <c r="D608" s="3" t="s">
        <v>653</v>
      </c>
      <c r="E608" s="3" t="s">
        <v>1639</v>
      </c>
      <c r="G608" s="3" t="s">
        <v>6256</v>
      </c>
      <c r="H608" s="3" t="s">
        <v>9030</v>
      </c>
      <c r="J608" s="3" t="s">
        <v>13428</v>
      </c>
    </row>
    <row r="609" spans="1:10" x14ac:dyDescent="0.3">
      <c r="A609" s="3" t="s">
        <v>8049</v>
      </c>
      <c r="B609" s="3" t="s">
        <v>4323</v>
      </c>
      <c r="C609" s="3" t="s">
        <v>10148</v>
      </c>
      <c r="D609" s="3" t="s">
        <v>654</v>
      </c>
      <c r="E609" s="3" t="s">
        <v>1640</v>
      </c>
      <c r="G609" s="3" t="s">
        <v>6257</v>
      </c>
      <c r="H609" s="3" t="s">
        <v>9031</v>
      </c>
      <c r="J609" s="3" t="s">
        <v>13429</v>
      </c>
    </row>
    <row r="610" spans="1:10" x14ac:dyDescent="0.3">
      <c r="A610" s="3" t="s">
        <v>8050</v>
      </c>
      <c r="B610" s="3" t="s">
        <v>4324</v>
      </c>
      <c r="C610" s="3" t="s">
        <v>10149</v>
      </c>
      <c r="D610" s="3" t="s">
        <v>655</v>
      </c>
      <c r="E610" s="3" t="s">
        <v>1641</v>
      </c>
      <c r="G610" s="3" t="s">
        <v>6258</v>
      </c>
      <c r="H610" s="3" t="s">
        <v>9032</v>
      </c>
      <c r="J610" s="3" t="s">
        <v>13430</v>
      </c>
    </row>
    <row r="611" spans="1:10" x14ac:dyDescent="0.3">
      <c r="A611" s="3" t="s">
        <v>8051</v>
      </c>
      <c r="B611" s="3" t="s">
        <v>4325</v>
      </c>
      <c r="C611" s="3" t="s">
        <v>10150</v>
      </c>
      <c r="D611" s="3" t="s">
        <v>656</v>
      </c>
      <c r="E611" s="3" t="s">
        <v>1642</v>
      </c>
      <c r="G611" s="3" t="s">
        <v>6259</v>
      </c>
      <c r="H611" s="3" t="s">
        <v>9033</v>
      </c>
      <c r="J611" s="3" t="s">
        <v>13431</v>
      </c>
    </row>
    <row r="612" spans="1:10" x14ac:dyDescent="0.3">
      <c r="A612" s="3" t="s">
        <v>8052</v>
      </c>
      <c r="B612" s="3" t="s">
        <v>4326</v>
      </c>
      <c r="C612" s="3" t="s">
        <v>10151</v>
      </c>
      <c r="D612" s="3" t="s">
        <v>657</v>
      </c>
      <c r="E612" s="3" t="s">
        <v>1643</v>
      </c>
      <c r="G612" s="3" t="s">
        <v>6260</v>
      </c>
      <c r="H612" s="3" t="s">
        <v>9034</v>
      </c>
      <c r="J612" s="3" t="s">
        <v>13432</v>
      </c>
    </row>
    <row r="613" spans="1:10" x14ac:dyDescent="0.3">
      <c r="A613" s="3" t="s">
        <v>8053</v>
      </c>
      <c r="B613" s="3" t="s">
        <v>4327</v>
      </c>
      <c r="C613" s="3" t="s">
        <v>10152</v>
      </c>
      <c r="D613" s="3" t="s">
        <v>658</v>
      </c>
      <c r="E613" s="3" t="s">
        <v>1644</v>
      </c>
      <c r="G613" s="3" t="s">
        <v>6261</v>
      </c>
      <c r="H613" s="3" t="s">
        <v>9035</v>
      </c>
      <c r="J613" s="3" t="s">
        <v>13433</v>
      </c>
    </row>
    <row r="614" spans="1:10" x14ac:dyDescent="0.3">
      <c r="A614" s="3" t="s">
        <v>8054</v>
      </c>
      <c r="B614" s="3" t="s">
        <v>4328</v>
      </c>
      <c r="C614" s="3" t="s">
        <v>10153</v>
      </c>
      <c r="D614" s="3" t="s">
        <v>659</v>
      </c>
      <c r="E614" s="3" t="s">
        <v>1645</v>
      </c>
      <c r="G614" s="3" t="s">
        <v>6262</v>
      </c>
      <c r="H614" s="3" t="s">
        <v>9036</v>
      </c>
      <c r="J614" s="3" t="s">
        <v>13434</v>
      </c>
    </row>
    <row r="615" spans="1:10" x14ac:dyDescent="0.3">
      <c r="A615" s="3" t="s">
        <v>8055</v>
      </c>
      <c r="B615" s="3" t="s">
        <v>4329</v>
      </c>
      <c r="C615" s="3" t="s">
        <v>10154</v>
      </c>
      <c r="D615" s="3" t="s">
        <v>660</v>
      </c>
      <c r="E615" s="3" t="s">
        <v>1646</v>
      </c>
      <c r="G615" s="3" t="s">
        <v>6263</v>
      </c>
      <c r="H615" s="3" t="s">
        <v>9037</v>
      </c>
      <c r="J615" s="3" t="s">
        <v>13435</v>
      </c>
    </row>
    <row r="616" spans="1:10" x14ac:dyDescent="0.3">
      <c r="A616" s="3" t="s">
        <v>8056</v>
      </c>
      <c r="B616" s="3" t="s">
        <v>4330</v>
      </c>
      <c r="C616" s="3" t="s">
        <v>10155</v>
      </c>
      <c r="D616" s="3" t="s">
        <v>661</v>
      </c>
      <c r="E616" s="3" t="s">
        <v>1647</v>
      </c>
      <c r="G616" s="3" t="s">
        <v>6264</v>
      </c>
      <c r="H616" s="3" t="s">
        <v>9038</v>
      </c>
      <c r="J616" s="3" t="s">
        <v>13436</v>
      </c>
    </row>
    <row r="617" spans="1:10" x14ac:dyDescent="0.3">
      <c r="A617" s="3" t="s">
        <v>8057</v>
      </c>
      <c r="B617" s="3" t="s">
        <v>4331</v>
      </c>
      <c r="C617" s="3" t="s">
        <v>10156</v>
      </c>
      <c r="D617" s="3" t="s">
        <v>662</v>
      </c>
      <c r="E617" s="3" t="s">
        <v>1648</v>
      </c>
      <c r="G617" s="3" t="s">
        <v>6265</v>
      </c>
      <c r="H617" s="3" t="s">
        <v>9039</v>
      </c>
      <c r="J617" s="3" t="s">
        <v>13437</v>
      </c>
    </row>
    <row r="618" spans="1:10" x14ac:dyDescent="0.3">
      <c r="A618" s="3" t="s">
        <v>8058</v>
      </c>
      <c r="B618" s="3" t="s">
        <v>4332</v>
      </c>
      <c r="C618" s="3" t="s">
        <v>10157</v>
      </c>
      <c r="D618" s="3" t="s">
        <v>663</v>
      </c>
      <c r="E618" s="3" t="s">
        <v>1649</v>
      </c>
      <c r="G618" s="3" t="s">
        <v>6266</v>
      </c>
      <c r="H618" s="3" t="s">
        <v>9040</v>
      </c>
      <c r="J618" s="3" t="s">
        <v>13438</v>
      </c>
    </row>
    <row r="619" spans="1:10" x14ac:dyDescent="0.3">
      <c r="A619" s="3" t="s">
        <v>8059</v>
      </c>
      <c r="B619" s="3" t="s">
        <v>4333</v>
      </c>
      <c r="C619" s="3" t="s">
        <v>10158</v>
      </c>
      <c r="D619" s="3" t="s">
        <v>664</v>
      </c>
      <c r="E619" s="3" t="s">
        <v>1650</v>
      </c>
      <c r="G619" s="3" t="s">
        <v>6267</v>
      </c>
      <c r="H619" s="3" t="s">
        <v>9041</v>
      </c>
      <c r="J619" s="3" t="s">
        <v>13439</v>
      </c>
    </row>
    <row r="620" spans="1:10" x14ac:dyDescent="0.3">
      <c r="A620" s="3" t="s">
        <v>8060</v>
      </c>
      <c r="B620" s="3" t="s">
        <v>4334</v>
      </c>
      <c r="C620" s="3" t="s">
        <v>10159</v>
      </c>
      <c r="D620" s="3" t="s">
        <v>665</v>
      </c>
      <c r="E620" s="3" t="s">
        <v>1651</v>
      </c>
      <c r="G620" s="3" t="s">
        <v>6268</v>
      </c>
      <c r="H620" s="3" t="s">
        <v>9042</v>
      </c>
      <c r="J620" s="3" t="s">
        <v>13440</v>
      </c>
    </row>
    <row r="621" spans="1:10" x14ac:dyDescent="0.3">
      <c r="A621" s="3" t="s">
        <v>8061</v>
      </c>
      <c r="B621" s="3" t="s">
        <v>4335</v>
      </c>
      <c r="C621" s="3" t="s">
        <v>10160</v>
      </c>
      <c r="D621" s="3" t="s">
        <v>666</v>
      </c>
      <c r="E621" s="3" t="s">
        <v>1652</v>
      </c>
      <c r="G621" s="3" t="s">
        <v>6269</v>
      </c>
      <c r="H621" s="3" t="s">
        <v>9043</v>
      </c>
      <c r="J621" s="3" t="s">
        <v>13441</v>
      </c>
    </row>
    <row r="622" spans="1:10" x14ac:dyDescent="0.3">
      <c r="A622" s="3" t="s">
        <v>8062</v>
      </c>
      <c r="B622" s="3" t="s">
        <v>4336</v>
      </c>
      <c r="C622" s="3" t="s">
        <v>10161</v>
      </c>
      <c r="D622" s="3" t="s">
        <v>667</v>
      </c>
      <c r="E622" s="3" t="s">
        <v>1653</v>
      </c>
      <c r="G622" s="3" t="s">
        <v>6270</v>
      </c>
      <c r="H622" s="3" t="s">
        <v>9044</v>
      </c>
      <c r="J622" s="3" t="s">
        <v>13442</v>
      </c>
    </row>
    <row r="623" spans="1:10" x14ac:dyDescent="0.3">
      <c r="A623" s="3" t="s">
        <v>8063</v>
      </c>
      <c r="B623" s="3" t="s">
        <v>4337</v>
      </c>
      <c r="C623" s="3" t="s">
        <v>10162</v>
      </c>
      <c r="D623" s="3" t="s">
        <v>668</v>
      </c>
      <c r="E623" s="3" t="s">
        <v>1654</v>
      </c>
      <c r="G623" s="3" t="s">
        <v>6271</v>
      </c>
      <c r="H623" s="3" t="s">
        <v>9045</v>
      </c>
      <c r="J623" s="3" t="s">
        <v>13443</v>
      </c>
    </row>
    <row r="624" spans="1:10" x14ac:dyDescent="0.3">
      <c r="A624" s="3" t="s">
        <v>8064</v>
      </c>
      <c r="B624" s="3" t="s">
        <v>4338</v>
      </c>
      <c r="C624" s="3" t="s">
        <v>10163</v>
      </c>
      <c r="D624" s="3" t="s">
        <v>669</v>
      </c>
      <c r="E624" s="3" t="s">
        <v>1655</v>
      </c>
      <c r="G624" s="3" t="s">
        <v>6272</v>
      </c>
      <c r="H624" s="3" t="s">
        <v>9046</v>
      </c>
      <c r="J624" s="3" t="s">
        <v>13444</v>
      </c>
    </row>
    <row r="625" spans="1:10" x14ac:dyDescent="0.3">
      <c r="A625" s="3" t="s">
        <v>8065</v>
      </c>
      <c r="B625" s="3" t="s">
        <v>4339</v>
      </c>
      <c r="C625" s="3" t="s">
        <v>10164</v>
      </c>
      <c r="D625" s="3" t="s">
        <v>670</v>
      </c>
      <c r="E625" s="3" t="s">
        <v>1656</v>
      </c>
      <c r="G625" s="3" t="s">
        <v>6273</v>
      </c>
      <c r="H625" s="3" t="s">
        <v>9047</v>
      </c>
      <c r="J625" s="3" t="s">
        <v>13445</v>
      </c>
    </row>
    <row r="626" spans="1:10" x14ac:dyDescent="0.3">
      <c r="A626" s="3" t="s">
        <v>8066</v>
      </c>
      <c r="B626" s="3" t="s">
        <v>4340</v>
      </c>
      <c r="C626" s="3" t="s">
        <v>10165</v>
      </c>
      <c r="D626" s="3" t="s">
        <v>671</v>
      </c>
      <c r="E626" s="3" t="s">
        <v>1657</v>
      </c>
      <c r="G626" s="3" t="s">
        <v>6274</v>
      </c>
      <c r="H626" s="3" t="s">
        <v>9048</v>
      </c>
      <c r="J626" s="3" t="s">
        <v>13446</v>
      </c>
    </row>
    <row r="627" spans="1:10" x14ac:dyDescent="0.3">
      <c r="A627" s="3" t="s">
        <v>8067</v>
      </c>
      <c r="B627" s="3" t="s">
        <v>4341</v>
      </c>
      <c r="C627" s="3" t="s">
        <v>10166</v>
      </c>
      <c r="D627" s="3" t="s">
        <v>672</v>
      </c>
      <c r="E627" s="3" t="s">
        <v>1658</v>
      </c>
      <c r="G627" s="3" t="s">
        <v>6275</v>
      </c>
      <c r="H627" s="3" t="s">
        <v>9049</v>
      </c>
      <c r="J627" s="3" t="s">
        <v>13447</v>
      </c>
    </row>
    <row r="628" spans="1:10" x14ac:dyDescent="0.3">
      <c r="A628" s="3" t="s">
        <v>8068</v>
      </c>
      <c r="B628" s="3" t="s">
        <v>4342</v>
      </c>
      <c r="C628" s="3" t="s">
        <v>10167</v>
      </c>
      <c r="D628" s="3" t="s">
        <v>673</v>
      </c>
      <c r="E628" s="3" t="s">
        <v>1659</v>
      </c>
      <c r="G628" s="3" t="s">
        <v>6276</v>
      </c>
      <c r="H628" s="3" t="s">
        <v>9050</v>
      </c>
      <c r="J628" s="3" t="s">
        <v>13448</v>
      </c>
    </row>
    <row r="629" spans="1:10" x14ac:dyDescent="0.3">
      <c r="A629" s="3" t="s">
        <v>8069</v>
      </c>
      <c r="B629" s="3" t="s">
        <v>4343</v>
      </c>
      <c r="C629" s="3" t="s">
        <v>10168</v>
      </c>
      <c r="D629" s="3" t="s">
        <v>674</v>
      </c>
      <c r="E629" s="3" t="s">
        <v>1660</v>
      </c>
      <c r="G629" s="3" t="s">
        <v>6277</v>
      </c>
      <c r="H629" s="3" t="s">
        <v>9051</v>
      </c>
      <c r="J629" s="3" t="s">
        <v>13449</v>
      </c>
    </row>
    <row r="630" spans="1:10" x14ac:dyDescent="0.3">
      <c r="A630" s="3" t="s">
        <v>8070</v>
      </c>
      <c r="B630" s="3" t="s">
        <v>4344</v>
      </c>
      <c r="C630" s="3" t="s">
        <v>10169</v>
      </c>
      <c r="D630" s="3" t="s">
        <v>675</v>
      </c>
      <c r="E630" s="3" t="s">
        <v>1661</v>
      </c>
      <c r="G630" s="3" t="s">
        <v>6278</v>
      </c>
      <c r="H630" s="3" t="s">
        <v>9052</v>
      </c>
      <c r="J630" s="3" t="s">
        <v>13450</v>
      </c>
    </row>
    <row r="631" spans="1:10" x14ac:dyDescent="0.3">
      <c r="A631" s="3" t="s">
        <v>8071</v>
      </c>
      <c r="B631" s="3" t="s">
        <v>4345</v>
      </c>
      <c r="C631" s="3" t="s">
        <v>10170</v>
      </c>
      <c r="D631" s="3" t="s">
        <v>676</v>
      </c>
      <c r="E631" s="3" t="s">
        <v>1662</v>
      </c>
      <c r="G631" s="3" t="s">
        <v>6279</v>
      </c>
      <c r="H631" s="3" t="s">
        <v>9053</v>
      </c>
      <c r="J631" s="3" t="s">
        <v>13451</v>
      </c>
    </row>
    <row r="632" spans="1:10" x14ac:dyDescent="0.3">
      <c r="A632" s="3" t="s">
        <v>8072</v>
      </c>
      <c r="B632" s="3" t="s">
        <v>4346</v>
      </c>
      <c r="C632" s="3" t="s">
        <v>10171</v>
      </c>
      <c r="D632" s="3" t="s">
        <v>677</v>
      </c>
      <c r="E632" s="3" t="s">
        <v>1663</v>
      </c>
      <c r="G632" s="3" t="s">
        <v>6280</v>
      </c>
      <c r="H632" s="3" t="s">
        <v>9054</v>
      </c>
      <c r="J632" s="3" t="s">
        <v>13452</v>
      </c>
    </row>
    <row r="633" spans="1:10" x14ac:dyDescent="0.3">
      <c r="A633" s="3" t="s">
        <v>8073</v>
      </c>
      <c r="B633" s="3" t="s">
        <v>4347</v>
      </c>
      <c r="C633" s="3" t="s">
        <v>10172</v>
      </c>
      <c r="D633" s="3" t="s">
        <v>678</v>
      </c>
      <c r="E633" s="3" t="s">
        <v>1664</v>
      </c>
      <c r="G633" s="3" t="s">
        <v>6281</v>
      </c>
      <c r="H633" s="3" t="s">
        <v>9055</v>
      </c>
      <c r="J633" s="3" t="s">
        <v>13453</v>
      </c>
    </row>
    <row r="634" spans="1:10" x14ac:dyDescent="0.3">
      <c r="A634" s="3" t="s">
        <v>8074</v>
      </c>
      <c r="B634" s="3" t="s">
        <v>4348</v>
      </c>
      <c r="C634" s="3" t="s">
        <v>10173</v>
      </c>
      <c r="D634" s="3" t="s">
        <v>679</v>
      </c>
      <c r="E634" s="3" t="s">
        <v>1665</v>
      </c>
      <c r="G634" s="3" t="s">
        <v>6282</v>
      </c>
      <c r="H634" s="3" t="s">
        <v>9056</v>
      </c>
      <c r="J634" s="3" t="s">
        <v>13454</v>
      </c>
    </row>
    <row r="635" spans="1:10" x14ac:dyDescent="0.3">
      <c r="A635" s="3" t="s">
        <v>8075</v>
      </c>
      <c r="B635" s="3" t="s">
        <v>4349</v>
      </c>
      <c r="C635" s="3" t="s">
        <v>10174</v>
      </c>
      <c r="D635" s="3" t="s">
        <v>680</v>
      </c>
      <c r="E635" s="3" t="s">
        <v>1666</v>
      </c>
      <c r="G635" s="3" t="s">
        <v>6283</v>
      </c>
      <c r="H635" s="3" t="s">
        <v>9057</v>
      </c>
      <c r="J635" s="3" t="s">
        <v>13455</v>
      </c>
    </row>
    <row r="636" spans="1:10" x14ac:dyDescent="0.3">
      <c r="A636" s="3" t="s">
        <v>8076</v>
      </c>
      <c r="B636" s="3" t="s">
        <v>4350</v>
      </c>
      <c r="C636" s="3" t="s">
        <v>10175</v>
      </c>
      <c r="D636" s="3" t="s">
        <v>681</v>
      </c>
      <c r="E636" s="3" t="s">
        <v>1667</v>
      </c>
      <c r="G636" s="3" t="s">
        <v>6284</v>
      </c>
      <c r="H636" s="3" t="s">
        <v>9058</v>
      </c>
      <c r="J636" s="3" t="s">
        <v>13456</v>
      </c>
    </row>
    <row r="637" spans="1:10" x14ac:dyDescent="0.3">
      <c r="A637" s="3" t="s">
        <v>8077</v>
      </c>
      <c r="B637" s="3" t="s">
        <v>4351</v>
      </c>
      <c r="C637" s="3" t="s">
        <v>10176</v>
      </c>
      <c r="D637" s="3" t="s">
        <v>682</v>
      </c>
      <c r="E637" s="3" t="s">
        <v>1668</v>
      </c>
      <c r="G637" s="3" t="s">
        <v>6285</v>
      </c>
      <c r="H637" s="3" t="s">
        <v>9059</v>
      </c>
      <c r="J637" s="3" t="s">
        <v>13457</v>
      </c>
    </row>
    <row r="638" spans="1:10" x14ac:dyDescent="0.3">
      <c r="A638" s="3" t="s">
        <v>8078</v>
      </c>
      <c r="B638" s="3" t="s">
        <v>4352</v>
      </c>
      <c r="C638" s="3" t="s">
        <v>10177</v>
      </c>
      <c r="D638" s="3" t="s">
        <v>683</v>
      </c>
      <c r="E638" s="3" t="s">
        <v>1669</v>
      </c>
      <c r="G638" s="3" t="s">
        <v>6286</v>
      </c>
      <c r="H638" s="3" t="s">
        <v>9060</v>
      </c>
      <c r="J638" s="3" t="s">
        <v>13458</v>
      </c>
    </row>
    <row r="639" spans="1:10" x14ac:dyDescent="0.3">
      <c r="A639" s="3" t="s">
        <v>8079</v>
      </c>
      <c r="B639" s="3" t="s">
        <v>4353</v>
      </c>
      <c r="C639" s="3" t="s">
        <v>10178</v>
      </c>
      <c r="D639" s="3" t="s">
        <v>684</v>
      </c>
      <c r="E639" s="3" t="s">
        <v>1670</v>
      </c>
      <c r="G639" s="3" t="s">
        <v>6287</v>
      </c>
      <c r="H639" s="3" t="s">
        <v>9061</v>
      </c>
      <c r="J639" s="3" t="s">
        <v>13459</v>
      </c>
    </row>
    <row r="640" spans="1:10" x14ac:dyDescent="0.3">
      <c r="A640" s="3" t="s">
        <v>8080</v>
      </c>
      <c r="B640" s="3" t="s">
        <v>4354</v>
      </c>
      <c r="C640" s="3" t="s">
        <v>10179</v>
      </c>
      <c r="D640" s="3" t="s">
        <v>685</v>
      </c>
      <c r="E640" s="3" t="s">
        <v>1671</v>
      </c>
      <c r="G640" s="3" t="s">
        <v>6288</v>
      </c>
      <c r="H640" s="3" t="s">
        <v>9062</v>
      </c>
      <c r="J640" s="3" t="s">
        <v>13460</v>
      </c>
    </row>
    <row r="641" spans="1:10" x14ac:dyDescent="0.3">
      <c r="A641" s="3" t="s">
        <v>8081</v>
      </c>
      <c r="B641" s="3" t="s">
        <v>4355</v>
      </c>
      <c r="C641" s="3" t="s">
        <v>10180</v>
      </c>
      <c r="D641" s="3" t="s">
        <v>686</v>
      </c>
      <c r="E641" s="3" t="s">
        <v>1672</v>
      </c>
      <c r="G641" s="3" t="s">
        <v>6289</v>
      </c>
      <c r="H641" s="3" t="s">
        <v>9063</v>
      </c>
      <c r="J641" s="3" t="s">
        <v>13461</v>
      </c>
    </row>
    <row r="642" spans="1:10" x14ac:dyDescent="0.3">
      <c r="A642" s="3" t="s">
        <v>8082</v>
      </c>
      <c r="B642" s="3" t="s">
        <v>4356</v>
      </c>
      <c r="C642" s="3" t="s">
        <v>10181</v>
      </c>
      <c r="D642" s="3" t="s">
        <v>687</v>
      </c>
      <c r="E642" s="3" t="s">
        <v>1673</v>
      </c>
      <c r="G642" s="3" t="s">
        <v>6290</v>
      </c>
      <c r="H642" s="3" t="s">
        <v>9064</v>
      </c>
      <c r="J642" s="3" t="s">
        <v>13462</v>
      </c>
    </row>
    <row r="643" spans="1:10" x14ac:dyDescent="0.3">
      <c r="A643" s="3" t="s">
        <v>8083</v>
      </c>
      <c r="B643" s="3" t="s">
        <v>4357</v>
      </c>
      <c r="C643" s="3" t="s">
        <v>10182</v>
      </c>
      <c r="D643" s="3" t="s">
        <v>688</v>
      </c>
      <c r="E643" s="3" t="s">
        <v>1674</v>
      </c>
      <c r="G643" s="3" t="s">
        <v>6291</v>
      </c>
      <c r="H643" s="3" t="s">
        <v>9065</v>
      </c>
      <c r="J643" s="3" t="s">
        <v>13463</v>
      </c>
    </row>
    <row r="644" spans="1:10" x14ac:dyDescent="0.3">
      <c r="A644" s="3" t="s">
        <v>8084</v>
      </c>
      <c r="B644" s="3" t="s">
        <v>4358</v>
      </c>
      <c r="C644" s="3" t="s">
        <v>10183</v>
      </c>
      <c r="D644" s="3" t="s">
        <v>689</v>
      </c>
      <c r="E644" s="3" t="s">
        <v>1675</v>
      </c>
      <c r="G644" s="3" t="s">
        <v>6292</v>
      </c>
      <c r="H644" s="3" t="s">
        <v>9066</v>
      </c>
      <c r="J644" s="3" t="s">
        <v>13464</v>
      </c>
    </row>
    <row r="645" spans="1:10" x14ac:dyDescent="0.3">
      <c r="A645" s="3" t="s">
        <v>8085</v>
      </c>
      <c r="B645" s="3" t="s">
        <v>4359</v>
      </c>
      <c r="C645" s="3" t="s">
        <v>10184</v>
      </c>
      <c r="D645" s="3" t="s">
        <v>690</v>
      </c>
      <c r="E645" s="3" t="s">
        <v>1676</v>
      </c>
      <c r="G645" s="3" t="s">
        <v>6293</v>
      </c>
      <c r="H645" s="3" t="s">
        <v>9067</v>
      </c>
      <c r="J645" s="3" t="s">
        <v>13465</v>
      </c>
    </row>
    <row r="646" spans="1:10" x14ac:dyDescent="0.3">
      <c r="A646" s="3" t="s">
        <v>8086</v>
      </c>
      <c r="B646" s="3" t="s">
        <v>4360</v>
      </c>
      <c r="C646" s="3" t="s">
        <v>10185</v>
      </c>
      <c r="D646" s="3" t="s">
        <v>691</v>
      </c>
      <c r="E646" s="3" t="s">
        <v>1677</v>
      </c>
      <c r="G646" s="3" t="s">
        <v>6294</v>
      </c>
      <c r="H646" s="3" t="s">
        <v>9068</v>
      </c>
      <c r="J646" s="3" t="s">
        <v>13466</v>
      </c>
    </row>
    <row r="647" spans="1:10" x14ac:dyDescent="0.3">
      <c r="A647" s="3" t="s">
        <v>8087</v>
      </c>
      <c r="B647" s="3" t="s">
        <v>4361</v>
      </c>
      <c r="C647" s="3" t="s">
        <v>10186</v>
      </c>
      <c r="D647" s="3" t="s">
        <v>692</v>
      </c>
      <c r="E647" s="3" t="s">
        <v>1678</v>
      </c>
      <c r="G647" s="3" t="s">
        <v>6295</v>
      </c>
      <c r="H647" s="3" t="s">
        <v>9069</v>
      </c>
      <c r="J647" s="3" t="s">
        <v>13467</v>
      </c>
    </row>
    <row r="648" spans="1:10" x14ac:dyDescent="0.3">
      <c r="A648" s="3" t="s">
        <v>8088</v>
      </c>
      <c r="B648" s="3" t="s">
        <v>4362</v>
      </c>
      <c r="C648" s="3" t="s">
        <v>10187</v>
      </c>
      <c r="D648" s="3" t="s">
        <v>693</v>
      </c>
      <c r="E648" s="3" t="s">
        <v>1679</v>
      </c>
      <c r="G648" s="3" t="s">
        <v>6296</v>
      </c>
      <c r="H648" s="3" t="s">
        <v>9070</v>
      </c>
      <c r="J648" s="3" t="s">
        <v>13468</v>
      </c>
    </row>
    <row r="649" spans="1:10" x14ac:dyDescent="0.3">
      <c r="A649" s="3" t="s">
        <v>8089</v>
      </c>
      <c r="B649" s="3" t="s">
        <v>4363</v>
      </c>
      <c r="C649" s="3" t="s">
        <v>10188</v>
      </c>
      <c r="D649" s="3" t="s">
        <v>694</v>
      </c>
      <c r="E649" s="3" t="s">
        <v>1680</v>
      </c>
      <c r="G649" s="3" t="s">
        <v>6297</v>
      </c>
      <c r="H649" s="3" t="s">
        <v>9071</v>
      </c>
      <c r="J649" s="3" t="s">
        <v>13469</v>
      </c>
    </row>
    <row r="650" spans="1:10" x14ac:dyDescent="0.3">
      <c r="A650" s="3" t="s">
        <v>8090</v>
      </c>
      <c r="B650" s="3" t="s">
        <v>4364</v>
      </c>
      <c r="C650" s="3" t="s">
        <v>10189</v>
      </c>
      <c r="D650" s="3" t="s">
        <v>695</v>
      </c>
      <c r="E650" s="3" t="s">
        <v>1681</v>
      </c>
      <c r="G650" s="3" t="s">
        <v>6298</v>
      </c>
      <c r="H650" s="3" t="s">
        <v>9072</v>
      </c>
      <c r="J650" s="3" t="s">
        <v>13470</v>
      </c>
    </row>
    <row r="651" spans="1:10" x14ac:dyDescent="0.3">
      <c r="A651" s="3" t="s">
        <v>8091</v>
      </c>
      <c r="B651" s="3" t="s">
        <v>4365</v>
      </c>
      <c r="C651" s="3" t="s">
        <v>10190</v>
      </c>
      <c r="D651" s="3" t="s">
        <v>696</v>
      </c>
      <c r="E651" s="3" t="s">
        <v>1682</v>
      </c>
      <c r="G651" s="3" t="s">
        <v>6299</v>
      </c>
      <c r="H651" s="3" t="s">
        <v>9073</v>
      </c>
      <c r="J651" s="3" t="s">
        <v>13471</v>
      </c>
    </row>
    <row r="652" spans="1:10" x14ac:dyDescent="0.3">
      <c r="A652" s="3" t="s">
        <v>8092</v>
      </c>
      <c r="B652" s="3" t="s">
        <v>4366</v>
      </c>
      <c r="C652" s="3" t="s">
        <v>10191</v>
      </c>
      <c r="D652" s="3" t="s">
        <v>697</v>
      </c>
      <c r="E652" s="3" t="s">
        <v>1683</v>
      </c>
      <c r="G652" s="3" t="s">
        <v>6300</v>
      </c>
      <c r="H652" s="3" t="s">
        <v>9074</v>
      </c>
      <c r="J652" s="3" t="s">
        <v>13472</v>
      </c>
    </row>
    <row r="653" spans="1:10" x14ac:dyDescent="0.3">
      <c r="A653" s="3" t="s">
        <v>8093</v>
      </c>
      <c r="B653" s="3" t="s">
        <v>4367</v>
      </c>
      <c r="C653" s="3" t="s">
        <v>10192</v>
      </c>
      <c r="D653" s="3" t="s">
        <v>698</v>
      </c>
      <c r="E653" s="3" t="s">
        <v>1684</v>
      </c>
      <c r="G653" s="3" t="s">
        <v>6301</v>
      </c>
      <c r="H653" s="3" t="s">
        <v>9075</v>
      </c>
      <c r="J653" s="3" t="s">
        <v>13473</v>
      </c>
    </row>
    <row r="654" spans="1:10" x14ac:dyDescent="0.3">
      <c r="A654" s="3" t="s">
        <v>8094</v>
      </c>
      <c r="B654" s="3" t="s">
        <v>4368</v>
      </c>
      <c r="C654" s="3" t="s">
        <v>10193</v>
      </c>
      <c r="D654" s="3" t="s">
        <v>699</v>
      </c>
      <c r="E654" s="3" t="s">
        <v>1685</v>
      </c>
      <c r="G654" s="3" t="s">
        <v>6302</v>
      </c>
      <c r="H654" s="3" t="s">
        <v>9076</v>
      </c>
      <c r="J654" s="3" t="s">
        <v>13474</v>
      </c>
    </row>
    <row r="655" spans="1:10" x14ac:dyDescent="0.3">
      <c r="A655" s="3" t="s">
        <v>8095</v>
      </c>
      <c r="B655" s="3" t="s">
        <v>4369</v>
      </c>
      <c r="C655" s="3" t="s">
        <v>10194</v>
      </c>
      <c r="D655" s="3" t="s">
        <v>700</v>
      </c>
      <c r="E655" s="3" t="s">
        <v>1686</v>
      </c>
      <c r="G655" s="3" t="s">
        <v>6303</v>
      </c>
      <c r="H655" s="3" t="s">
        <v>9077</v>
      </c>
      <c r="J655" s="3" t="s">
        <v>13475</v>
      </c>
    </row>
    <row r="656" spans="1:10" x14ac:dyDescent="0.3">
      <c r="A656" s="3" t="s">
        <v>8096</v>
      </c>
      <c r="B656" s="3" t="s">
        <v>4370</v>
      </c>
      <c r="C656" s="3" t="s">
        <v>10195</v>
      </c>
      <c r="D656" s="3" t="s">
        <v>701</v>
      </c>
      <c r="E656" s="3" t="s">
        <v>1687</v>
      </c>
      <c r="G656" s="3" t="s">
        <v>6304</v>
      </c>
      <c r="H656" s="3" t="s">
        <v>9078</v>
      </c>
      <c r="J656" s="3" t="s">
        <v>13476</v>
      </c>
    </row>
    <row r="657" spans="1:10" x14ac:dyDescent="0.3">
      <c r="A657" s="3" t="s">
        <v>8097</v>
      </c>
      <c r="B657" s="3" t="s">
        <v>4371</v>
      </c>
      <c r="C657" s="3" t="s">
        <v>10196</v>
      </c>
      <c r="D657" s="3" t="s">
        <v>702</v>
      </c>
      <c r="E657" s="3" t="s">
        <v>1688</v>
      </c>
      <c r="G657" s="3" t="s">
        <v>6305</v>
      </c>
      <c r="H657" s="3" t="s">
        <v>9079</v>
      </c>
      <c r="J657" s="3" t="s">
        <v>13477</v>
      </c>
    </row>
    <row r="658" spans="1:10" x14ac:dyDescent="0.3">
      <c r="A658" s="3" t="s">
        <v>8098</v>
      </c>
      <c r="B658" s="3" t="s">
        <v>4372</v>
      </c>
      <c r="C658" s="3" t="s">
        <v>10197</v>
      </c>
      <c r="D658" s="3" t="s">
        <v>703</v>
      </c>
      <c r="E658" s="3" t="s">
        <v>1689</v>
      </c>
      <c r="G658" s="3" t="s">
        <v>6306</v>
      </c>
      <c r="H658" s="3" t="s">
        <v>9080</v>
      </c>
      <c r="J658" s="3" t="s">
        <v>13478</v>
      </c>
    </row>
    <row r="659" spans="1:10" x14ac:dyDescent="0.3">
      <c r="A659" s="3" t="s">
        <v>8099</v>
      </c>
      <c r="B659" s="3" t="s">
        <v>4373</v>
      </c>
      <c r="C659" s="3" t="s">
        <v>10198</v>
      </c>
      <c r="D659" s="3" t="s">
        <v>704</v>
      </c>
      <c r="E659" s="3" t="s">
        <v>1690</v>
      </c>
      <c r="G659" s="3" t="s">
        <v>6307</v>
      </c>
      <c r="H659" s="3" t="s">
        <v>9081</v>
      </c>
      <c r="J659" s="3" t="s">
        <v>13479</v>
      </c>
    </row>
    <row r="660" spans="1:10" x14ac:dyDescent="0.3">
      <c r="A660" s="3" t="s">
        <v>8100</v>
      </c>
      <c r="B660" s="3" t="s">
        <v>4374</v>
      </c>
      <c r="C660" s="3" t="s">
        <v>10199</v>
      </c>
      <c r="D660" s="3" t="s">
        <v>705</v>
      </c>
      <c r="E660" s="3" t="s">
        <v>1691</v>
      </c>
      <c r="G660" s="3" t="s">
        <v>6308</v>
      </c>
      <c r="H660" s="3" t="s">
        <v>9082</v>
      </c>
      <c r="J660" s="3" t="s">
        <v>13480</v>
      </c>
    </row>
    <row r="661" spans="1:10" x14ac:dyDescent="0.3">
      <c r="A661" s="3" t="s">
        <v>8101</v>
      </c>
      <c r="B661" s="3" t="s">
        <v>4375</v>
      </c>
      <c r="C661" s="3" t="s">
        <v>10200</v>
      </c>
      <c r="D661" s="3" t="s">
        <v>706</v>
      </c>
      <c r="E661" s="3" t="s">
        <v>1692</v>
      </c>
      <c r="G661" s="3" t="s">
        <v>6309</v>
      </c>
      <c r="H661" s="3" t="s">
        <v>9083</v>
      </c>
      <c r="J661" s="3" t="s">
        <v>13481</v>
      </c>
    </row>
    <row r="662" spans="1:10" x14ac:dyDescent="0.3">
      <c r="A662" s="3" t="s">
        <v>8102</v>
      </c>
      <c r="B662" s="3" t="s">
        <v>4376</v>
      </c>
      <c r="C662" s="3" t="s">
        <v>10201</v>
      </c>
      <c r="D662" s="3" t="s">
        <v>707</v>
      </c>
      <c r="E662" s="3" t="s">
        <v>1693</v>
      </c>
      <c r="G662" s="3" t="s">
        <v>6310</v>
      </c>
      <c r="H662" s="3" t="s">
        <v>9084</v>
      </c>
      <c r="J662" s="3" t="s">
        <v>13482</v>
      </c>
    </row>
    <row r="663" spans="1:10" x14ac:dyDescent="0.3">
      <c r="A663" s="3" t="s">
        <v>8103</v>
      </c>
      <c r="B663" s="3" t="s">
        <v>4377</v>
      </c>
      <c r="C663" s="3" t="s">
        <v>10202</v>
      </c>
      <c r="D663" s="3" t="s">
        <v>708</v>
      </c>
      <c r="E663" s="3" t="s">
        <v>1694</v>
      </c>
      <c r="G663" s="3" t="s">
        <v>6311</v>
      </c>
      <c r="H663" s="3" t="s">
        <v>9085</v>
      </c>
      <c r="J663" s="3" t="s">
        <v>13483</v>
      </c>
    </row>
    <row r="664" spans="1:10" x14ac:dyDescent="0.3">
      <c r="A664" s="3" t="s">
        <v>8104</v>
      </c>
      <c r="B664" s="3" t="s">
        <v>4378</v>
      </c>
      <c r="C664" s="3" t="s">
        <v>10203</v>
      </c>
      <c r="D664" s="3" t="s">
        <v>709</v>
      </c>
      <c r="E664" s="3" t="s">
        <v>1695</v>
      </c>
      <c r="G664" s="3" t="s">
        <v>6312</v>
      </c>
      <c r="H664" s="3" t="s">
        <v>9086</v>
      </c>
      <c r="J664" s="3" t="s">
        <v>13484</v>
      </c>
    </row>
    <row r="665" spans="1:10" x14ac:dyDescent="0.3">
      <c r="A665" s="3" t="s">
        <v>8105</v>
      </c>
      <c r="B665" s="3" t="s">
        <v>4379</v>
      </c>
      <c r="C665" s="3" t="s">
        <v>10204</v>
      </c>
      <c r="D665" s="3" t="s">
        <v>710</v>
      </c>
      <c r="E665" s="3" t="s">
        <v>1696</v>
      </c>
      <c r="G665" s="3" t="s">
        <v>6313</v>
      </c>
      <c r="H665" s="3" t="s">
        <v>9087</v>
      </c>
      <c r="J665" s="3" t="s">
        <v>13485</v>
      </c>
    </row>
    <row r="666" spans="1:10" x14ac:dyDescent="0.3">
      <c r="A666" s="3" t="s">
        <v>8106</v>
      </c>
      <c r="B666" s="3" t="s">
        <v>4380</v>
      </c>
      <c r="C666" s="3" t="s">
        <v>10205</v>
      </c>
      <c r="D666" s="3" t="s">
        <v>711</v>
      </c>
      <c r="E666" s="3" t="s">
        <v>1697</v>
      </c>
      <c r="G666" s="3" t="s">
        <v>6314</v>
      </c>
      <c r="H666" s="3" t="s">
        <v>9088</v>
      </c>
      <c r="J666" s="3" t="s">
        <v>13486</v>
      </c>
    </row>
    <row r="667" spans="1:10" x14ac:dyDescent="0.3">
      <c r="A667" s="3" t="s">
        <v>8107</v>
      </c>
      <c r="B667" s="3" t="s">
        <v>4381</v>
      </c>
      <c r="C667" s="3" t="s">
        <v>10206</v>
      </c>
      <c r="D667" s="3" t="s">
        <v>712</v>
      </c>
      <c r="E667" s="3" t="s">
        <v>1698</v>
      </c>
      <c r="G667" s="3" t="s">
        <v>6315</v>
      </c>
      <c r="H667" s="3" t="s">
        <v>9089</v>
      </c>
      <c r="J667" s="3" t="s">
        <v>13487</v>
      </c>
    </row>
    <row r="668" spans="1:10" x14ac:dyDescent="0.3">
      <c r="A668" s="3" t="s">
        <v>8108</v>
      </c>
      <c r="B668" s="3" t="s">
        <v>4382</v>
      </c>
      <c r="C668" s="3" t="s">
        <v>10207</v>
      </c>
      <c r="D668" s="3" t="s">
        <v>713</v>
      </c>
      <c r="E668" s="3" t="s">
        <v>1699</v>
      </c>
      <c r="G668" s="3" t="s">
        <v>6316</v>
      </c>
      <c r="H668" s="3" t="s">
        <v>9090</v>
      </c>
      <c r="J668" s="3" t="s">
        <v>13488</v>
      </c>
    </row>
    <row r="669" spans="1:10" x14ac:dyDescent="0.3">
      <c r="A669" s="3" t="s">
        <v>8109</v>
      </c>
      <c r="B669" s="3" t="s">
        <v>4383</v>
      </c>
      <c r="C669" s="3" t="s">
        <v>10208</v>
      </c>
      <c r="D669" s="3" t="s">
        <v>714</v>
      </c>
      <c r="E669" s="3" t="s">
        <v>1700</v>
      </c>
      <c r="G669" s="3" t="s">
        <v>6317</v>
      </c>
      <c r="H669" s="3" t="s">
        <v>9091</v>
      </c>
      <c r="J669" s="3" t="s">
        <v>13489</v>
      </c>
    </row>
    <row r="670" spans="1:10" x14ac:dyDescent="0.3">
      <c r="A670" s="3" t="s">
        <v>8110</v>
      </c>
      <c r="B670" s="3" t="s">
        <v>4384</v>
      </c>
      <c r="C670" s="3" t="s">
        <v>10209</v>
      </c>
      <c r="D670" s="3" t="s">
        <v>715</v>
      </c>
      <c r="E670" s="3" t="s">
        <v>1701</v>
      </c>
      <c r="G670" s="3" t="s">
        <v>6318</v>
      </c>
      <c r="H670" s="3" t="s">
        <v>9092</v>
      </c>
      <c r="J670" s="3" t="s">
        <v>13490</v>
      </c>
    </row>
    <row r="671" spans="1:10" x14ac:dyDescent="0.3">
      <c r="A671" s="3" t="s">
        <v>8111</v>
      </c>
      <c r="B671" s="3" t="s">
        <v>4385</v>
      </c>
      <c r="C671" s="3" t="s">
        <v>10210</v>
      </c>
      <c r="D671" s="3" t="s">
        <v>716</v>
      </c>
      <c r="E671" s="3" t="s">
        <v>1702</v>
      </c>
      <c r="G671" s="3" t="s">
        <v>6319</v>
      </c>
      <c r="H671" s="3" t="s">
        <v>9093</v>
      </c>
      <c r="J671" s="3" t="s">
        <v>13491</v>
      </c>
    </row>
    <row r="672" spans="1:10" x14ac:dyDescent="0.3">
      <c r="A672" s="3" t="s">
        <v>8112</v>
      </c>
      <c r="B672" s="3" t="s">
        <v>4386</v>
      </c>
      <c r="C672" s="3" t="s">
        <v>10211</v>
      </c>
      <c r="D672" s="3" t="s">
        <v>717</v>
      </c>
      <c r="E672" s="3" t="s">
        <v>1703</v>
      </c>
      <c r="G672" s="3" t="s">
        <v>6320</v>
      </c>
      <c r="H672" s="3" t="s">
        <v>9094</v>
      </c>
      <c r="J672" s="3" t="s">
        <v>13492</v>
      </c>
    </row>
    <row r="673" spans="1:10" x14ac:dyDescent="0.3">
      <c r="A673" s="3" t="s">
        <v>8113</v>
      </c>
      <c r="B673" s="3" t="s">
        <v>4387</v>
      </c>
      <c r="C673" s="3" t="s">
        <v>10212</v>
      </c>
      <c r="D673" s="3" t="s">
        <v>718</v>
      </c>
      <c r="E673" s="3" t="s">
        <v>1704</v>
      </c>
      <c r="G673" s="3" t="s">
        <v>6321</v>
      </c>
      <c r="H673" s="3" t="s">
        <v>9095</v>
      </c>
      <c r="J673" s="3" t="s">
        <v>13493</v>
      </c>
    </row>
    <row r="674" spans="1:10" x14ac:dyDescent="0.3">
      <c r="A674" s="3" t="s">
        <v>8114</v>
      </c>
      <c r="B674" s="3" t="s">
        <v>4388</v>
      </c>
      <c r="C674" s="3" t="s">
        <v>10213</v>
      </c>
      <c r="D674" s="3" t="s">
        <v>719</v>
      </c>
      <c r="E674" s="3" t="s">
        <v>1705</v>
      </c>
      <c r="G674" s="3" t="s">
        <v>6322</v>
      </c>
      <c r="H674" s="3" t="s">
        <v>9096</v>
      </c>
      <c r="J674" s="3" t="s">
        <v>13494</v>
      </c>
    </row>
    <row r="675" spans="1:10" x14ac:dyDescent="0.3">
      <c r="A675" s="3" t="s">
        <v>8115</v>
      </c>
      <c r="B675" s="3" t="s">
        <v>4389</v>
      </c>
      <c r="C675" s="3" t="s">
        <v>10214</v>
      </c>
      <c r="D675" s="3" t="s">
        <v>720</v>
      </c>
      <c r="E675" s="3" t="s">
        <v>1706</v>
      </c>
      <c r="G675" s="3" t="s">
        <v>6323</v>
      </c>
      <c r="H675" s="3" t="s">
        <v>9097</v>
      </c>
      <c r="J675" s="3" t="s">
        <v>13495</v>
      </c>
    </row>
    <row r="676" spans="1:10" x14ac:dyDescent="0.3">
      <c r="A676" s="3" t="s">
        <v>8116</v>
      </c>
      <c r="B676" s="3" t="s">
        <v>4390</v>
      </c>
      <c r="C676" s="3" t="s">
        <v>10215</v>
      </c>
      <c r="D676" s="3" t="s">
        <v>721</v>
      </c>
      <c r="E676" s="3" t="s">
        <v>1707</v>
      </c>
      <c r="G676" s="3" t="s">
        <v>6324</v>
      </c>
      <c r="H676" s="3" t="s">
        <v>9098</v>
      </c>
      <c r="J676" s="3" t="s">
        <v>13496</v>
      </c>
    </row>
    <row r="677" spans="1:10" x14ac:dyDescent="0.3">
      <c r="A677" s="3" t="s">
        <v>8117</v>
      </c>
      <c r="B677" s="3" t="s">
        <v>4391</v>
      </c>
      <c r="C677" s="3" t="s">
        <v>10216</v>
      </c>
      <c r="D677" s="3" t="s">
        <v>722</v>
      </c>
      <c r="E677" s="3" t="s">
        <v>1708</v>
      </c>
      <c r="G677" s="3" t="s">
        <v>6325</v>
      </c>
      <c r="H677" s="3" t="s">
        <v>9099</v>
      </c>
      <c r="J677" s="3" t="s">
        <v>13497</v>
      </c>
    </row>
    <row r="678" spans="1:10" x14ac:dyDescent="0.3">
      <c r="A678" s="3" t="s">
        <v>8118</v>
      </c>
      <c r="B678" s="3" t="s">
        <v>4392</v>
      </c>
      <c r="C678" s="3" t="s">
        <v>10217</v>
      </c>
      <c r="D678" s="3" t="s">
        <v>723</v>
      </c>
      <c r="E678" s="3" t="s">
        <v>1709</v>
      </c>
      <c r="G678" s="3" t="s">
        <v>6326</v>
      </c>
      <c r="H678" s="3" t="s">
        <v>9100</v>
      </c>
      <c r="J678" s="3" t="s">
        <v>13498</v>
      </c>
    </row>
    <row r="679" spans="1:10" x14ac:dyDescent="0.3">
      <c r="A679" s="3" t="s">
        <v>8119</v>
      </c>
      <c r="B679" s="3" t="s">
        <v>4393</v>
      </c>
      <c r="C679" s="3" t="s">
        <v>10218</v>
      </c>
      <c r="D679" s="3" t="s">
        <v>724</v>
      </c>
      <c r="E679" s="3" t="s">
        <v>1710</v>
      </c>
      <c r="G679" s="3" t="s">
        <v>6327</v>
      </c>
      <c r="H679" s="3" t="s">
        <v>9101</v>
      </c>
      <c r="J679" s="3" t="s">
        <v>13499</v>
      </c>
    </row>
    <row r="680" spans="1:10" x14ac:dyDescent="0.3">
      <c r="A680" s="3" t="s">
        <v>8120</v>
      </c>
      <c r="B680" s="3" t="s">
        <v>4394</v>
      </c>
      <c r="C680" s="3" t="s">
        <v>10219</v>
      </c>
      <c r="D680" s="3" t="s">
        <v>725</v>
      </c>
      <c r="E680" s="3" t="s">
        <v>1711</v>
      </c>
      <c r="G680" s="3" t="s">
        <v>6328</v>
      </c>
      <c r="H680" s="3" t="s">
        <v>9102</v>
      </c>
      <c r="J680" s="3" t="s">
        <v>13500</v>
      </c>
    </row>
    <row r="681" spans="1:10" x14ac:dyDescent="0.3">
      <c r="A681" s="3" t="s">
        <v>8121</v>
      </c>
      <c r="B681" s="3" t="s">
        <v>4395</v>
      </c>
      <c r="C681" s="3" t="s">
        <v>10220</v>
      </c>
      <c r="D681" s="3" t="s">
        <v>726</v>
      </c>
      <c r="E681" s="3" t="s">
        <v>1712</v>
      </c>
      <c r="G681" s="3" t="s">
        <v>6329</v>
      </c>
      <c r="H681" s="3" t="s">
        <v>9103</v>
      </c>
      <c r="J681" s="3" t="s">
        <v>13501</v>
      </c>
    </row>
    <row r="682" spans="1:10" x14ac:dyDescent="0.3">
      <c r="A682" s="3" t="s">
        <v>8122</v>
      </c>
      <c r="B682" s="3" t="s">
        <v>4396</v>
      </c>
      <c r="C682" s="3" t="s">
        <v>10221</v>
      </c>
      <c r="D682" s="3" t="s">
        <v>727</v>
      </c>
      <c r="E682" s="3" t="s">
        <v>1713</v>
      </c>
      <c r="G682" s="3" t="s">
        <v>6330</v>
      </c>
      <c r="H682" s="3" t="s">
        <v>9104</v>
      </c>
      <c r="J682" s="3" t="s">
        <v>13502</v>
      </c>
    </row>
    <row r="683" spans="1:10" x14ac:dyDescent="0.3">
      <c r="A683" s="3" t="s">
        <v>8123</v>
      </c>
      <c r="B683" s="3" t="s">
        <v>4397</v>
      </c>
      <c r="C683" s="3" t="s">
        <v>10222</v>
      </c>
      <c r="D683" s="3" t="s">
        <v>728</v>
      </c>
      <c r="E683" s="3" t="s">
        <v>1714</v>
      </c>
      <c r="G683" s="3" t="s">
        <v>6331</v>
      </c>
      <c r="H683" s="3" t="s">
        <v>9105</v>
      </c>
      <c r="J683" s="3" t="s">
        <v>13503</v>
      </c>
    </row>
    <row r="684" spans="1:10" x14ac:dyDescent="0.3">
      <c r="A684" s="3" t="s">
        <v>8124</v>
      </c>
      <c r="B684" s="3" t="s">
        <v>4398</v>
      </c>
      <c r="C684" s="3" t="s">
        <v>10223</v>
      </c>
      <c r="D684" s="3" t="s">
        <v>729</v>
      </c>
      <c r="E684" s="3" t="s">
        <v>1715</v>
      </c>
      <c r="G684" s="3" t="s">
        <v>6332</v>
      </c>
      <c r="H684" s="3" t="s">
        <v>9106</v>
      </c>
      <c r="J684" s="3" t="s">
        <v>13504</v>
      </c>
    </row>
    <row r="685" spans="1:10" x14ac:dyDescent="0.3">
      <c r="A685" s="3" t="s">
        <v>8125</v>
      </c>
      <c r="B685" s="3" t="s">
        <v>4399</v>
      </c>
      <c r="C685" s="3" t="s">
        <v>10224</v>
      </c>
      <c r="D685" s="3" t="s">
        <v>730</v>
      </c>
      <c r="E685" s="3" t="s">
        <v>1716</v>
      </c>
      <c r="G685" s="3" t="s">
        <v>6333</v>
      </c>
      <c r="H685" s="3" t="s">
        <v>9107</v>
      </c>
      <c r="J685" s="3" t="s">
        <v>13505</v>
      </c>
    </row>
    <row r="686" spans="1:10" x14ac:dyDescent="0.3">
      <c r="A686" s="3" t="s">
        <v>8126</v>
      </c>
      <c r="B686" s="3" t="s">
        <v>4400</v>
      </c>
      <c r="C686" s="3" t="s">
        <v>10225</v>
      </c>
      <c r="D686" s="3" t="s">
        <v>731</v>
      </c>
      <c r="E686" s="3" t="s">
        <v>1717</v>
      </c>
      <c r="G686" s="3" t="s">
        <v>6334</v>
      </c>
      <c r="H686" s="3" t="s">
        <v>9108</v>
      </c>
      <c r="J686" s="3" t="s">
        <v>13506</v>
      </c>
    </row>
    <row r="687" spans="1:10" x14ac:dyDescent="0.3">
      <c r="A687" s="3" t="s">
        <v>8127</v>
      </c>
      <c r="B687" s="3" t="s">
        <v>4401</v>
      </c>
      <c r="C687" s="3" t="s">
        <v>10226</v>
      </c>
      <c r="D687" s="3" t="s">
        <v>732</v>
      </c>
      <c r="E687" s="3" t="s">
        <v>1718</v>
      </c>
      <c r="G687" s="3" t="s">
        <v>6335</v>
      </c>
      <c r="H687" s="3" t="s">
        <v>9109</v>
      </c>
      <c r="J687" s="3" t="s">
        <v>13507</v>
      </c>
    </row>
    <row r="688" spans="1:10" x14ac:dyDescent="0.3">
      <c r="A688" s="3" t="s">
        <v>8128</v>
      </c>
      <c r="B688" s="3" t="s">
        <v>4402</v>
      </c>
      <c r="C688" s="3" t="s">
        <v>10227</v>
      </c>
      <c r="D688" s="3" t="s">
        <v>733</v>
      </c>
      <c r="E688" s="3" t="s">
        <v>1719</v>
      </c>
      <c r="G688" s="3" t="s">
        <v>6336</v>
      </c>
      <c r="H688" s="3" t="s">
        <v>9110</v>
      </c>
      <c r="J688" s="3" t="s">
        <v>13508</v>
      </c>
    </row>
    <row r="689" spans="1:10" x14ac:dyDescent="0.3">
      <c r="A689" s="3" t="s">
        <v>8129</v>
      </c>
      <c r="B689" s="3" t="s">
        <v>4403</v>
      </c>
      <c r="C689" s="3" t="s">
        <v>10228</v>
      </c>
      <c r="D689" s="3" t="s">
        <v>734</v>
      </c>
      <c r="E689" s="3" t="s">
        <v>1720</v>
      </c>
      <c r="G689" s="3" t="s">
        <v>6337</v>
      </c>
      <c r="H689" s="3" t="s">
        <v>9111</v>
      </c>
      <c r="J689" s="3" t="s">
        <v>13509</v>
      </c>
    </row>
    <row r="690" spans="1:10" x14ac:dyDescent="0.3">
      <c r="A690" s="3" t="s">
        <v>8130</v>
      </c>
      <c r="B690" s="3" t="s">
        <v>4404</v>
      </c>
      <c r="C690" s="3" t="s">
        <v>10229</v>
      </c>
      <c r="D690" s="3" t="s">
        <v>735</v>
      </c>
      <c r="E690" s="3" t="s">
        <v>1721</v>
      </c>
      <c r="G690" s="3" t="s">
        <v>6338</v>
      </c>
      <c r="H690" s="3" t="s">
        <v>9112</v>
      </c>
      <c r="J690" s="3" t="s">
        <v>13510</v>
      </c>
    </row>
    <row r="691" spans="1:10" x14ac:dyDescent="0.3">
      <c r="A691" s="3" t="s">
        <v>8131</v>
      </c>
      <c r="B691" s="3" t="s">
        <v>4405</v>
      </c>
      <c r="C691" s="3" t="s">
        <v>10230</v>
      </c>
      <c r="D691" s="3" t="s">
        <v>736</v>
      </c>
      <c r="E691" s="3" t="s">
        <v>1722</v>
      </c>
      <c r="G691" s="3" t="s">
        <v>6339</v>
      </c>
      <c r="H691" s="3" t="s">
        <v>9113</v>
      </c>
      <c r="J691" s="3" t="s">
        <v>13511</v>
      </c>
    </row>
    <row r="692" spans="1:10" x14ac:dyDescent="0.3">
      <c r="A692" s="3" t="s">
        <v>8132</v>
      </c>
      <c r="B692" s="3" t="s">
        <v>4406</v>
      </c>
      <c r="C692" s="3" t="s">
        <v>10231</v>
      </c>
      <c r="D692" s="3" t="s">
        <v>737</v>
      </c>
      <c r="E692" s="3" t="s">
        <v>1723</v>
      </c>
      <c r="G692" s="3" t="s">
        <v>6340</v>
      </c>
      <c r="H692" s="3" t="s">
        <v>9114</v>
      </c>
      <c r="J692" s="3" t="s">
        <v>13512</v>
      </c>
    </row>
    <row r="693" spans="1:10" x14ac:dyDescent="0.3">
      <c r="A693" s="3" t="s">
        <v>8133</v>
      </c>
      <c r="B693" s="3" t="s">
        <v>4407</v>
      </c>
      <c r="C693" s="3" t="s">
        <v>10232</v>
      </c>
      <c r="D693" s="3" t="s">
        <v>738</v>
      </c>
      <c r="E693" s="3" t="s">
        <v>1724</v>
      </c>
      <c r="G693" s="3" t="s">
        <v>6341</v>
      </c>
      <c r="H693" s="3" t="s">
        <v>9115</v>
      </c>
      <c r="J693" s="3" t="s">
        <v>13513</v>
      </c>
    </row>
    <row r="694" spans="1:10" x14ac:dyDescent="0.3">
      <c r="A694" s="3" t="s">
        <v>8134</v>
      </c>
      <c r="B694" s="3" t="s">
        <v>4408</v>
      </c>
      <c r="C694" s="3" t="s">
        <v>10233</v>
      </c>
      <c r="D694" s="3" t="s">
        <v>739</v>
      </c>
      <c r="E694" s="3" t="s">
        <v>1725</v>
      </c>
      <c r="G694" s="3" t="s">
        <v>6342</v>
      </c>
      <c r="H694" s="3" t="s">
        <v>9116</v>
      </c>
      <c r="J694" s="3" t="s">
        <v>13514</v>
      </c>
    </row>
    <row r="695" spans="1:10" x14ac:dyDescent="0.3">
      <c r="A695" s="3" t="s">
        <v>8135</v>
      </c>
      <c r="B695" s="3" t="s">
        <v>4409</v>
      </c>
      <c r="C695" s="3" t="s">
        <v>10234</v>
      </c>
      <c r="D695" s="3" t="s">
        <v>740</v>
      </c>
      <c r="E695" s="3" t="s">
        <v>1726</v>
      </c>
      <c r="G695" s="3" t="s">
        <v>6343</v>
      </c>
      <c r="H695" s="3" t="s">
        <v>9117</v>
      </c>
      <c r="J695" s="3" t="s">
        <v>13515</v>
      </c>
    </row>
    <row r="696" spans="1:10" x14ac:dyDescent="0.3">
      <c r="A696" s="3" t="s">
        <v>8136</v>
      </c>
      <c r="B696" s="3" t="s">
        <v>4410</v>
      </c>
      <c r="C696" s="3" t="s">
        <v>10235</v>
      </c>
      <c r="D696" s="3" t="s">
        <v>741</v>
      </c>
      <c r="E696" s="3" t="s">
        <v>1727</v>
      </c>
      <c r="G696" s="3" t="s">
        <v>6344</v>
      </c>
      <c r="H696" s="3" t="s">
        <v>9118</v>
      </c>
      <c r="J696" s="3" t="s">
        <v>13516</v>
      </c>
    </row>
    <row r="697" spans="1:10" x14ac:dyDescent="0.3">
      <c r="A697" s="3" t="s">
        <v>8137</v>
      </c>
      <c r="B697" s="3" t="s">
        <v>4411</v>
      </c>
      <c r="C697" s="3" t="s">
        <v>10236</v>
      </c>
      <c r="D697" s="3" t="s">
        <v>742</v>
      </c>
      <c r="E697" s="3" t="s">
        <v>1728</v>
      </c>
      <c r="G697" s="3" t="s">
        <v>6345</v>
      </c>
      <c r="H697" s="3" t="s">
        <v>9119</v>
      </c>
      <c r="J697" s="3" t="s">
        <v>13517</v>
      </c>
    </row>
    <row r="698" spans="1:10" x14ac:dyDescent="0.3">
      <c r="A698" s="3" t="s">
        <v>8138</v>
      </c>
      <c r="B698" s="3" t="s">
        <v>4412</v>
      </c>
      <c r="C698" s="3" t="s">
        <v>10237</v>
      </c>
      <c r="D698" s="3" t="s">
        <v>743</v>
      </c>
      <c r="E698" s="3" t="s">
        <v>1729</v>
      </c>
      <c r="G698" s="3" t="s">
        <v>6346</v>
      </c>
      <c r="H698" s="3" t="s">
        <v>9120</v>
      </c>
      <c r="J698" s="3" t="s">
        <v>13518</v>
      </c>
    </row>
    <row r="699" spans="1:10" x14ac:dyDescent="0.3">
      <c r="A699" s="3" t="s">
        <v>8139</v>
      </c>
      <c r="B699" s="3" t="s">
        <v>4413</v>
      </c>
      <c r="C699" s="3" t="s">
        <v>10238</v>
      </c>
      <c r="D699" s="3" t="s">
        <v>744</v>
      </c>
      <c r="E699" s="3" t="s">
        <v>1730</v>
      </c>
      <c r="G699" s="3" t="s">
        <v>6347</v>
      </c>
      <c r="H699" s="3" t="s">
        <v>9121</v>
      </c>
      <c r="J699" s="3" t="s">
        <v>13519</v>
      </c>
    </row>
    <row r="700" spans="1:10" x14ac:dyDescent="0.3">
      <c r="A700" s="3" t="s">
        <v>8140</v>
      </c>
      <c r="B700" s="3" t="s">
        <v>4414</v>
      </c>
      <c r="C700" s="3" t="s">
        <v>10239</v>
      </c>
      <c r="D700" s="3" t="s">
        <v>745</v>
      </c>
      <c r="E700" s="3" t="s">
        <v>1731</v>
      </c>
      <c r="G700" s="3" t="s">
        <v>6348</v>
      </c>
      <c r="H700" s="3" t="s">
        <v>9122</v>
      </c>
      <c r="J700" s="3" t="s">
        <v>13520</v>
      </c>
    </row>
    <row r="701" spans="1:10" x14ac:dyDescent="0.3">
      <c r="A701" s="3" t="s">
        <v>8141</v>
      </c>
      <c r="B701" s="3" t="s">
        <v>4415</v>
      </c>
      <c r="C701" s="3" t="s">
        <v>10240</v>
      </c>
      <c r="D701" s="3" t="s">
        <v>746</v>
      </c>
      <c r="E701" s="3" t="s">
        <v>1732</v>
      </c>
      <c r="G701" s="3" t="s">
        <v>6349</v>
      </c>
      <c r="H701" s="3" t="s">
        <v>9123</v>
      </c>
      <c r="J701" s="3" t="s">
        <v>13521</v>
      </c>
    </row>
    <row r="702" spans="1:10" x14ac:dyDescent="0.3">
      <c r="A702" s="3" t="s">
        <v>8142</v>
      </c>
      <c r="B702" s="3" t="s">
        <v>4416</v>
      </c>
      <c r="C702" s="3" t="s">
        <v>10241</v>
      </c>
      <c r="D702" s="3" t="s">
        <v>747</v>
      </c>
      <c r="E702" s="3" t="s">
        <v>1733</v>
      </c>
      <c r="G702" s="3" t="s">
        <v>6350</v>
      </c>
      <c r="H702" s="3" t="s">
        <v>9124</v>
      </c>
      <c r="J702" s="3" t="s">
        <v>13522</v>
      </c>
    </row>
    <row r="703" spans="1:10" x14ac:dyDescent="0.3">
      <c r="A703" s="3" t="s">
        <v>8143</v>
      </c>
      <c r="B703" s="3" t="s">
        <v>4417</v>
      </c>
      <c r="C703" s="3" t="s">
        <v>10242</v>
      </c>
      <c r="D703" s="3" t="s">
        <v>748</v>
      </c>
      <c r="E703" s="3" t="s">
        <v>1734</v>
      </c>
      <c r="G703" s="3" t="s">
        <v>6351</v>
      </c>
      <c r="H703" s="3" t="s">
        <v>9125</v>
      </c>
      <c r="J703" s="3" t="s">
        <v>13523</v>
      </c>
    </row>
    <row r="704" spans="1:10" x14ac:dyDescent="0.3">
      <c r="A704" s="3" t="s">
        <v>8144</v>
      </c>
      <c r="B704" s="3" t="s">
        <v>4418</v>
      </c>
      <c r="C704" s="3" t="s">
        <v>10243</v>
      </c>
      <c r="D704" s="3" t="s">
        <v>749</v>
      </c>
      <c r="E704" s="3" t="s">
        <v>1735</v>
      </c>
      <c r="G704" s="3" t="s">
        <v>6352</v>
      </c>
      <c r="H704" s="3" t="s">
        <v>9126</v>
      </c>
      <c r="J704" s="3" t="s">
        <v>13524</v>
      </c>
    </row>
    <row r="705" spans="1:10" x14ac:dyDescent="0.3">
      <c r="A705" s="3" t="s">
        <v>8145</v>
      </c>
      <c r="B705" s="3" t="s">
        <v>4419</v>
      </c>
      <c r="C705" s="3" t="s">
        <v>10244</v>
      </c>
      <c r="D705" s="3" t="s">
        <v>750</v>
      </c>
      <c r="E705" s="3" t="s">
        <v>1736</v>
      </c>
      <c r="G705" s="3" t="s">
        <v>6353</v>
      </c>
      <c r="H705" s="3" t="s">
        <v>9127</v>
      </c>
      <c r="J705" s="3" t="s">
        <v>13525</v>
      </c>
    </row>
    <row r="706" spans="1:10" x14ac:dyDescent="0.3">
      <c r="A706" s="3" t="s">
        <v>8146</v>
      </c>
      <c r="B706" s="3" t="s">
        <v>4420</v>
      </c>
      <c r="C706" s="3" t="s">
        <v>10245</v>
      </c>
      <c r="D706" s="3" t="s">
        <v>751</v>
      </c>
      <c r="E706" s="3" t="s">
        <v>1737</v>
      </c>
      <c r="G706" s="3" t="s">
        <v>6354</v>
      </c>
      <c r="H706" s="3" t="s">
        <v>9128</v>
      </c>
      <c r="J706" s="3" t="s">
        <v>13526</v>
      </c>
    </row>
    <row r="707" spans="1:10" x14ac:dyDescent="0.3">
      <c r="A707" s="3" t="s">
        <v>8147</v>
      </c>
      <c r="B707" s="3" t="s">
        <v>4421</v>
      </c>
      <c r="C707" s="3" t="s">
        <v>10246</v>
      </c>
      <c r="D707" s="3" t="s">
        <v>752</v>
      </c>
      <c r="E707" s="3" t="s">
        <v>1738</v>
      </c>
      <c r="G707" s="3" t="s">
        <v>6355</v>
      </c>
      <c r="H707" s="3" t="s">
        <v>9129</v>
      </c>
      <c r="J707" s="3" t="s">
        <v>13527</v>
      </c>
    </row>
    <row r="708" spans="1:10" x14ac:dyDescent="0.3">
      <c r="A708" s="3" t="s">
        <v>8148</v>
      </c>
      <c r="B708" s="3" t="s">
        <v>4422</v>
      </c>
      <c r="C708" s="3" t="s">
        <v>10247</v>
      </c>
      <c r="D708" s="3" t="s">
        <v>753</v>
      </c>
      <c r="E708" s="3" t="s">
        <v>1739</v>
      </c>
      <c r="G708" s="3" t="s">
        <v>6356</v>
      </c>
      <c r="H708" s="3" t="s">
        <v>9130</v>
      </c>
      <c r="J708" s="3" t="s">
        <v>13528</v>
      </c>
    </row>
    <row r="709" spans="1:10" x14ac:dyDescent="0.3">
      <c r="A709" s="3" t="s">
        <v>8149</v>
      </c>
      <c r="B709" s="3" t="s">
        <v>4423</v>
      </c>
      <c r="C709" s="3" t="s">
        <v>10248</v>
      </c>
      <c r="D709" s="3" t="s">
        <v>754</v>
      </c>
      <c r="E709" s="3" t="s">
        <v>1740</v>
      </c>
      <c r="G709" s="3" t="s">
        <v>6357</v>
      </c>
      <c r="H709" s="3" t="s">
        <v>9131</v>
      </c>
      <c r="J709" s="3" t="s">
        <v>13529</v>
      </c>
    </row>
    <row r="710" spans="1:10" x14ac:dyDescent="0.3">
      <c r="A710" s="3" t="s">
        <v>8150</v>
      </c>
      <c r="B710" s="3" t="s">
        <v>4424</v>
      </c>
      <c r="C710" s="3" t="s">
        <v>10249</v>
      </c>
      <c r="D710" s="3" t="s">
        <v>755</v>
      </c>
      <c r="E710" s="3" t="s">
        <v>1741</v>
      </c>
      <c r="G710" s="3" t="s">
        <v>6358</v>
      </c>
      <c r="H710" s="3" t="s">
        <v>9132</v>
      </c>
      <c r="J710" s="3" t="s">
        <v>13530</v>
      </c>
    </row>
    <row r="711" spans="1:10" x14ac:dyDescent="0.3">
      <c r="A711" s="3" t="s">
        <v>8151</v>
      </c>
      <c r="B711" s="3" t="s">
        <v>4425</v>
      </c>
      <c r="C711" s="3" t="s">
        <v>10250</v>
      </c>
      <c r="D711" s="3" t="s">
        <v>756</v>
      </c>
      <c r="E711" s="3" t="s">
        <v>1742</v>
      </c>
      <c r="G711" s="3" t="s">
        <v>6359</v>
      </c>
      <c r="H711" s="3" t="s">
        <v>9133</v>
      </c>
      <c r="J711" s="3" t="s">
        <v>13531</v>
      </c>
    </row>
    <row r="712" spans="1:10" x14ac:dyDescent="0.3">
      <c r="A712" s="3" t="s">
        <v>8152</v>
      </c>
      <c r="B712" s="3" t="s">
        <v>4426</v>
      </c>
      <c r="C712" s="3" t="s">
        <v>10251</v>
      </c>
      <c r="D712" s="3" t="s">
        <v>757</v>
      </c>
      <c r="E712" s="3" t="s">
        <v>1743</v>
      </c>
      <c r="G712" s="3" t="s">
        <v>6360</v>
      </c>
      <c r="H712" s="3" t="s">
        <v>9134</v>
      </c>
      <c r="J712" s="3" t="s">
        <v>13532</v>
      </c>
    </row>
    <row r="713" spans="1:10" x14ac:dyDescent="0.3">
      <c r="A713" s="3" t="s">
        <v>8153</v>
      </c>
      <c r="B713" s="3" t="s">
        <v>4427</v>
      </c>
      <c r="C713" s="3" t="s">
        <v>10252</v>
      </c>
      <c r="D713" s="3" t="s">
        <v>758</v>
      </c>
      <c r="E713" s="3" t="s">
        <v>1744</v>
      </c>
      <c r="G713" s="3" t="s">
        <v>6361</v>
      </c>
      <c r="H713" s="3" t="s">
        <v>9135</v>
      </c>
      <c r="J713" s="3" t="s">
        <v>13533</v>
      </c>
    </row>
    <row r="714" spans="1:10" x14ac:dyDescent="0.3">
      <c r="A714" s="3" t="s">
        <v>8154</v>
      </c>
      <c r="B714" s="3" t="s">
        <v>4428</v>
      </c>
      <c r="C714" s="3" t="s">
        <v>10253</v>
      </c>
      <c r="D714" s="3" t="s">
        <v>759</v>
      </c>
      <c r="E714" s="3" t="s">
        <v>1745</v>
      </c>
      <c r="G714" s="3" t="s">
        <v>6362</v>
      </c>
      <c r="H714" s="3" t="s">
        <v>9136</v>
      </c>
      <c r="J714" s="3" t="s">
        <v>13534</v>
      </c>
    </row>
    <row r="715" spans="1:10" x14ac:dyDescent="0.3">
      <c r="A715" s="3" t="s">
        <v>8155</v>
      </c>
      <c r="B715" s="3" t="s">
        <v>4429</v>
      </c>
      <c r="C715" s="3" t="s">
        <v>10254</v>
      </c>
      <c r="D715" s="3" t="s">
        <v>760</v>
      </c>
      <c r="E715" s="3" t="s">
        <v>1746</v>
      </c>
      <c r="G715" s="3" t="s">
        <v>6363</v>
      </c>
      <c r="H715" s="3" t="s">
        <v>9137</v>
      </c>
      <c r="J715" s="3" t="s">
        <v>13535</v>
      </c>
    </row>
    <row r="716" spans="1:10" x14ac:dyDescent="0.3">
      <c r="A716" s="3" t="s">
        <v>8156</v>
      </c>
      <c r="B716" s="3" t="s">
        <v>4430</v>
      </c>
      <c r="C716" s="3" t="s">
        <v>10255</v>
      </c>
      <c r="D716" s="3" t="s">
        <v>761</v>
      </c>
      <c r="E716" s="3" t="s">
        <v>1747</v>
      </c>
      <c r="G716" s="3" t="s">
        <v>6364</v>
      </c>
      <c r="H716" s="3" t="s">
        <v>9138</v>
      </c>
      <c r="J716" s="3" t="s">
        <v>13536</v>
      </c>
    </row>
    <row r="717" spans="1:10" x14ac:dyDescent="0.3">
      <c r="A717" s="3" t="s">
        <v>8157</v>
      </c>
      <c r="B717" s="3" t="s">
        <v>4431</v>
      </c>
      <c r="C717" s="3" t="s">
        <v>10256</v>
      </c>
      <c r="D717" s="3" t="s">
        <v>762</v>
      </c>
      <c r="E717" s="3" t="s">
        <v>1748</v>
      </c>
      <c r="G717" s="3" t="s">
        <v>6365</v>
      </c>
      <c r="H717" s="3" t="s">
        <v>9139</v>
      </c>
      <c r="J717" s="3" t="s">
        <v>13537</v>
      </c>
    </row>
    <row r="718" spans="1:10" x14ac:dyDescent="0.3">
      <c r="A718" s="3" t="s">
        <v>8158</v>
      </c>
      <c r="B718" s="3" t="s">
        <v>4432</v>
      </c>
      <c r="C718" s="3" t="s">
        <v>10257</v>
      </c>
      <c r="D718" s="3" t="s">
        <v>763</v>
      </c>
      <c r="E718" s="3" t="s">
        <v>1749</v>
      </c>
      <c r="G718" s="3" t="s">
        <v>6366</v>
      </c>
      <c r="H718" s="3" t="s">
        <v>9140</v>
      </c>
      <c r="J718" s="3" t="s">
        <v>13538</v>
      </c>
    </row>
    <row r="719" spans="1:10" x14ac:dyDescent="0.3">
      <c r="A719" s="3" t="s">
        <v>8159</v>
      </c>
      <c r="B719" s="3" t="s">
        <v>4433</v>
      </c>
      <c r="C719" s="3" t="s">
        <v>10258</v>
      </c>
      <c r="D719" s="3" t="s">
        <v>764</v>
      </c>
      <c r="E719" s="3" t="s">
        <v>1750</v>
      </c>
      <c r="G719" s="3" t="s">
        <v>6367</v>
      </c>
      <c r="H719" s="3" t="s">
        <v>9141</v>
      </c>
      <c r="J719" s="3" t="s">
        <v>13539</v>
      </c>
    </row>
    <row r="720" spans="1:10" x14ac:dyDescent="0.3">
      <c r="A720" s="3" t="s">
        <v>8160</v>
      </c>
      <c r="B720" s="3" t="s">
        <v>4434</v>
      </c>
      <c r="C720" s="3" t="s">
        <v>10259</v>
      </c>
      <c r="D720" s="3" t="s">
        <v>765</v>
      </c>
      <c r="E720" s="3" t="s">
        <v>1751</v>
      </c>
      <c r="G720" s="3" t="s">
        <v>6368</v>
      </c>
      <c r="H720" s="3" t="s">
        <v>9142</v>
      </c>
      <c r="J720" s="3" t="s">
        <v>13540</v>
      </c>
    </row>
    <row r="721" spans="1:10" x14ac:dyDescent="0.3">
      <c r="A721" s="3" t="s">
        <v>8161</v>
      </c>
      <c r="B721" s="3" t="s">
        <v>4435</v>
      </c>
      <c r="C721" s="3" t="s">
        <v>10260</v>
      </c>
      <c r="D721" s="3" t="s">
        <v>766</v>
      </c>
      <c r="E721" s="3" t="s">
        <v>1752</v>
      </c>
      <c r="G721" s="3" t="s">
        <v>6369</v>
      </c>
      <c r="H721" s="3" t="s">
        <v>9143</v>
      </c>
      <c r="J721" s="3" t="s">
        <v>13541</v>
      </c>
    </row>
    <row r="722" spans="1:10" x14ac:dyDescent="0.3">
      <c r="A722" s="3" t="s">
        <v>8162</v>
      </c>
      <c r="B722" s="3" t="s">
        <v>4436</v>
      </c>
      <c r="C722" s="3" t="s">
        <v>10261</v>
      </c>
      <c r="D722" s="3" t="s">
        <v>767</v>
      </c>
      <c r="E722" s="3" t="s">
        <v>1753</v>
      </c>
      <c r="G722" s="3" t="s">
        <v>6370</v>
      </c>
      <c r="H722" s="3" t="s">
        <v>9144</v>
      </c>
      <c r="J722" s="3" t="s">
        <v>13542</v>
      </c>
    </row>
    <row r="723" spans="1:10" x14ac:dyDescent="0.3">
      <c r="A723" s="3" t="s">
        <v>8163</v>
      </c>
      <c r="B723" s="3" t="s">
        <v>4437</v>
      </c>
      <c r="C723" s="3" t="s">
        <v>10262</v>
      </c>
      <c r="D723" s="3" t="s">
        <v>768</v>
      </c>
      <c r="E723" s="3" t="s">
        <v>1754</v>
      </c>
      <c r="G723" s="3" t="s">
        <v>6371</v>
      </c>
      <c r="H723" s="3" t="s">
        <v>9145</v>
      </c>
      <c r="J723" s="3" t="s">
        <v>13543</v>
      </c>
    </row>
    <row r="724" spans="1:10" x14ac:dyDescent="0.3">
      <c r="A724" s="3" t="s">
        <v>8164</v>
      </c>
      <c r="B724" s="3" t="s">
        <v>4438</v>
      </c>
      <c r="C724" s="3" t="s">
        <v>10263</v>
      </c>
      <c r="D724" s="3" t="s">
        <v>769</v>
      </c>
      <c r="E724" s="3" t="s">
        <v>1755</v>
      </c>
      <c r="G724" s="3" t="s">
        <v>6372</v>
      </c>
      <c r="H724" s="3" t="s">
        <v>9146</v>
      </c>
      <c r="J724" s="3" t="s">
        <v>13544</v>
      </c>
    </row>
    <row r="725" spans="1:10" x14ac:dyDescent="0.3">
      <c r="A725" s="3" t="s">
        <v>8165</v>
      </c>
      <c r="B725" s="3" t="s">
        <v>4439</v>
      </c>
      <c r="C725" s="3" t="s">
        <v>10264</v>
      </c>
      <c r="D725" s="3" t="s">
        <v>770</v>
      </c>
      <c r="E725" s="3" t="s">
        <v>1756</v>
      </c>
      <c r="G725" s="3" t="s">
        <v>6373</v>
      </c>
      <c r="H725" s="3" t="s">
        <v>9147</v>
      </c>
      <c r="J725" s="3" t="s">
        <v>13545</v>
      </c>
    </row>
    <row r="726" spans="1:10" x14ac:dyDescent="0.3">
      <c r="A726" s="3" t="s">
        <v>8166</v>
      </c>
      <c r="B726" s="3" t="s">
        <v>4440</v>
      </c>
      <c r="C726" s="3" t="s">
        <v>10265</v>
      </c>
      <c r="D726" s="3" t="s">
        <v>771</v>
      </c>
      <c r="E726" s="3" t="s">
        <v>1757</v>
      </c>
      <c r="G726" s="3" t="s">
        <v>6374</v>
      </c>
      <c r="H726" s="3" t="s">
        <v>9148</v>
      </c>
      <c r="J726" s="3" t="s">
        <v>13546</v>
      </c>
    </row>
    <row r="727" spans="1:10" x14ac:dyDescent="0.3">
      <c r="A727" s="3" t="s">
        <v>8167</v>
      </c>
      <c r="B727" s="3" t="s">
        <v>4441</v>
      </c>
      <c r="C727" s="3" t="s">
        <v>10266</v>
      </c>
      <c r="D727" s="3" t="s">
        <v>772</v>
      </c>
      <c r="E727" s="3" t="s">
        <v>1758</v>
      </c>
      <c r="G727" s="3" t="s">
        <v>6375</v>
      </c>
      <c r="H727" s="3" t="s">
        <v>9149</v>
      </c>
      <c r="J727" s="3" t="s">
        <v>13547</v>
      </c>
    </row>
    <row r="728" spans="1:10" x14ac:dyDescent="0.3">
      <c r="A728" s="3" t="s">
        <v>8168</v>
      </c>
      <c r="B728" s="3" t="s">
        <v>4442</v>
      </c>
      <c r="C728" s="3" t="s">
        <v>10267</v>
      </c>
      <c r="D728" s="3" t="s">
        <v>773</v>
      </c>
      <c r="E728" s="3" t="s">
        <v>1759</v>
      </c>
      <c r="G728" s="3" t="s">
        <v>6376</v>
      </c>
      <c r="H728" s="3" t="s">
        <v>9150</v>
      </c>
      <c r="J728" s="3" t="s">
        <v>13548</v>
      </c>
    </row>
    <row r="729" spans="1:10" x14ac:dyDescent="0.3">
      <c r="A729" s="3" t="s">
        <v>8169</v>
      </c>
      <c r="B729" s="3" t="s">
        <v>4443</v>
      </c>
      <c r="C729" s="3" t="s">
        <v>10268</v>
      </c>
      <c r="D729" s="3" t="s">
        <v>774</v>
      </c>
      <c r="E729" s="3" t="s">
        <v>1760</v>
      </c>
      <c r="G729" s="3" t="s">
        <v>6377</v>
      </c>
      <c r="H729" s="3" t="s">
        <v>9151</v>
      </c>
      <c r="J729" s="3" t="s">
        <v>13549</v>
      </c>
    </row>
    <row r="730" spans="1:10" x14ac:dyDescent="0.3">
      <c r="A730" s="3" t="s">
        <v>8170</v>
      </c>
      <c r="B730" s="3" t="s">
        <v>4444</v>
      </c>
      <c r="C730" s="3" t="s">
        <v>10269</v>
      </c>
      <c r="D730" s="3" t="s">
        <v>775</v>
      </c>
      <c r="E730" s="3" t="s">
        <v>1761</v>
      </c>
      <c r="G730" s="3" t="s">
        <v>6378</v>
      </c>
      <c r="H730" s="3" t="s">
        <v>9152</v>
      </c>
      <c r="J730" s="3" t="s">
        <v>13550</v>
      </c>
    </row>
    <row r="731" spans="1:10" x14ac:dyDescent="0.3">
      <c r="A731" s="3" t="s">
        <v>8171</v>
      </c>
      <c r="B731" s="3" t="s">
        <v>4445</v>
      </c>
      <c r="C731" s="3" t="s">
        <v>10270</v>
      </c>
      <c r="D731" s="3" t="s">
        <v>776</v>
      </c>
      <c r="E731" s="3" t="s">
        <v>1762</v>
      </c>
      <c r="G731" s="3" t="s">
        <v>6379</v>
      </c>
      <c r="H731" s="3" t="s">
        <v>9153</v>
      </c>
      <c r="J731" s="3" t="s">
        <v>13551</v>
      </c>
    </row>
    <row r="732" spans="1:10" x14ac:dyDescent="0.3">
      <c r="A732" s="3" t="s">
        <v>8172</v>
      </c>
      <c r="B732" s="3" t="s">
        <v>4446</v>
      </c>
      <c r="C732" s="3" t="s">
        <v>10271</v>
      </c>
      <c r="D732" s="3" t="s">
        <v>777</v>
      </c>
      <c r="E732" s="3" t="s">
        <v>1763</v>
      </c>
      <c r="G732" s="3" t="s">
        <v>6380</v>
      </c>
      <c r="H732" s="3" t="s">
        <v>9154</v>
      </c>
      <c r="J732" s="3" t="s">
        <v>13552</v>
      </c>
    </row>
    <row r="733" spans="1:10" x14ac:dyDescent="0.3">
      <c r="A733" s="3" t="s">
        <v>8173</v>
      </c>
      <c r="B733" s="3" t="s">
        <v>4447</v>
      </c>
      <c r="C733" s="3" t="s">
        <v>10272</v>
      </c>
      <c r="D733" s="3" t="s">
        <v>778</v>
      </c>
      <c r="E733" s="3" t="s">
        <v>1764</v>
      </c>
      <c r="G733" s="3" t="s">
        <v>6381</v>
      </c>
      <c r="H733" s="3" t="s">
        <v>9155</v>
      </c>
      <c r="J733" s="3" t="s">
        <v>13553</v>
      </c>
    </row>
    <row r="734" spans="1:10" x14ac:dyDescent="0.3">
      <c r="A734" s="3" t="s">
        <v>8174</v>
      </c>
      <c r="B734" s="3" t="s">
        <v>4448</v>
      </c>
      <c r="C734" s="3" t="s">
        <v>10273</v>
      </c>
      <c r="D734" s="3" t="s">
        <v>779</v>
      </c>
      <c r="E734" s="3" t="s">
        <v>1765</v>
      </c>
      <c r="G734" s="3" t="s">
        <v>6382</v>
      </c>
      <c r="H734" s="3" t="s">
        <v>9156</v>
      </c>
      <c r="J734" s="3" t="s">
        <v>13554</v>
      </c>
    </row>
    <row r="735" spans="1:10" x14ac:dyDescent="0.3">
      <c r="A735" s="3" t="s">
        <v>8175</v>
      </c>
      <c r="B735" s="3" t="s">
        <v>4449</v>
      </c>
      <c r="C735" s="3" t="s">
        <v>10274</v>
      </c>
      <c r="D735" s="3" t="s">
        <v>780</v>
      </c>
      <c r="E735" s="3" t="s">
        <v>1766</v>
      </c>
      <c r="G735" s="3" t="s">
        <v>6383</v>
      </c>
      <c r="H735" s="3" t="s">
        <v>9157</v>
      </c>
      <c r="J735" s="3" t="s">
        <v>13555</v>
      </c>
    </row>
    <row r="736" spans="1:10" x14ac:dyDescent="0.3">
      <c r="A736" s="3" t="s">
        <v>8176</v>
      </c>
      <c r="B736" s="3" t="s">
        <v>4450</v>
      </c>
      <c r="C736" s="3" t="s">
        <v>10275</v>
      </c>
      <c r="D736" s="3" t="s">
        <v>781</v>
      </c>
      <c r="E736" s="3" t="s">
        <v>1767</v>
      </c>
      <c r="G736" s="3" t="s">
        <v>6384</v>
      </c>
      <c r="H736" s="3" t="s">
        <v>9158</v>
      </c>
      <c r="J736" s="3" t="s">
        <v>13556</v>
      </c>
    </row>
    <row r="737" spans="1:10" x14ac:dyDescent="0.3">
      <c r="A737" s="3" t="s">
        <v>8177</v>
      </c>
      <c r="B737" s="3" t="s">
        <v>4451</v>
      </c>
      <c r="C737" s="3" t="s">
        <v>10276</v>
      </c>
      <c r="D737" s="3" t="s">
        <v>782</v>
      </c>
      <c r="E737" s="3" t="s">
        <v>1768</v>
      </c>
      <c r="G737" s="3" t="s">
        <v>6385</v>
      </c>
      <c r="H737" s="3" t="s">
        <v>9159</v>
      </c>
      <c r="J737" s="3" t="s">
        <v>13557</v>
      </c>
    </row>
    <row r="738" spans="1:10" x14ac:dyDescent="0.3">
      <c r="A738" s="3" t="s">
        <v>8178</v>
      </c>
      <c r="B738" s="3" t="s">
        <v>4452</v>
      </c>
      <c r="C738" s="3" t="s">
        <v>10277</v>
      </c>
      <c r="D738" s="3" t="s">
        <v>783</v>
      </c>
      <c r="E738" s="3" t="s">
        <v>1769</v>
      </c>
      <c r="G738" s="3" t="s">
        <v>6386</v>
      </c>
      <c r="H738" s="3" t="s">
        <v>9160</v>
      </c>
      <c r="J738" s="3" t="s">
        <v>13558</v>
      </c>
    </row>
    <row r="739" spans="1:10" x14ac:dyDescent="0.3">
      <c r="A739" s="3" t="s">
        <v>8179</v>
      </c>
      <c r="B739" s="3" t="s">
        <v>4453</v>
      </c>
      <c r="C739" s="3" t="s">
        <v>10278</v>
      </c>
      <c r="D739" s="3" t="s">
        <v>784</v>
      </c>
      <c r="E739" s="3" t="s">
        <v>1770</v>
      </c>
      <c r="G739" s="3" t="s">
        <v>6387</v>
      </c>
      <c r="H739" s="3" t="s">
        <v>9161</v>
      </c>
      <c r="J739" s="3" t="s">
        <v>13559</v>
      </c>
    </row>
    <row r="740" spans="1:10" x14ac:dyDescent="0.3">
      <c r="A740" s="3" t="s">
        <v>8180</v>
      </c>
      <c r="B740" s="3" t="s">
        <v>4454</v>
      </c>
      <c r="C740" s="3" t="s">
        <v>10279</v>
      </c>
      <c r="D740" s="3" t="s">
        <v>785</v>
      </c>
      <c r="E740" s="3" t="s">
        <v>1771</v>
      </c>
      <c r="G740" s="3" t="s">
        <v>6388</v>
      </c>
      <c r="H740" s="3" t="s">
        <v>9162</v>
      </c>
      <c r="J740" s="3" t="s">
        <v>13560</v>
      </c>
    </row>
    <row r="741" spans="1:10" x14ac:dyDescent="0.3">
      <c r="A741" s="3" t="s">
        <v>8181</v>
      </c>
      <c r="B741" s="3" t="s">
        <v>4455</v>
      </c>
      <c r="C741" s="3" t="s">
        <v>10280</v>
      </c>
      <c r="D741" s="3" t="s">
        <v>786</v>
      </c>
      <c r="E741" s="3" t="s">
        <v>1772</v>
      </c>
      <c r="G741" s="3" t="s">
        <v>6389</v>
      </c>
      <c r="H741" s="3" t="s">
        <v>9163</v>
      </c>
      <c r="J741" s="3" t="s">
        <v>13561</v>
      </c>
    </row>
    <row r="742" spans="1:10" x14ac:dyDescent="0.3">
      <c r="A742" s="3" t="s">
        <v>8182</v>
      </c>
      <c r="B742" s="3" t="s">
        <v>4456</v>
      </c>
      <c r="C742" s="3" t="s">
        <v>10281</v>
      </c>
      <c r="D742" s="3" t="s">
        <v>787</v>
      </c>
      <c r="E742" s="3" t="s">
        <v>1773</v>
      </c>
      <c r="G742" s="3" t="s">
        <v>6390</v>
      </c>
      <c r="H742" s="3" t="s">
        <v>9164</v>
      </c>
      <c r="J742" s="3" t="s">
        <v>13562</v>
      </c>
    </row>
    <row r="743" spans="1:10" x14ac:dyDescent="0.3">
      <c r="A743" s="3" t="s">
        <v>8183</v>
      </c>
      <c r="B743" s="3" t="s">
        <v>4457</v>
      </c>
      <c r="C743" s="3" t="s">
        <v>10282</v>
      </c>
      <c r="D743" s="3" t="s">
        <v>788</v>
      </c>
      <c r="E743" s="3" t="s">
        <v>1774</v>
      </c>
      <c r="G743" s="3" t="s">
        <v>6391</v>
      </c>
      <c r="H743" s="3" t="s">
        <v>9165</v>
      </c>
      <c r="J743" s="3" t="s">
        <v>13563</v>
      </c>
    </row>
    <row r="744" spans="1:10" x14ac:dyDescent="0.3">
      <c r="A744" s="3" t="s">
        <v>8184</v>
      </c>
      <c r="B744" s="3" t="s">
        <v>4458</v>
      </c>
      <c r="C744" s="3" t="s">
        <v>10283</v>
      </c>
      <c r="D744" s="3" t="s">
        <v>789</v>
      </c>
      <c r="E744" s="3" t="s">
        <v>1775</v>
      </c>
      <c r="G744" s="3" t="s">
        <v>6392</v>
      </c>
      <c r="H744" s="3" t="s">
        <v>9166</v>
      </c>
      <c r="J744" s="3" t="s">
        <v>13564</v>
      </c>
    </row>
    <row r="745" spans="1:10" x14ac:dyDescent="0.3">
      <c r="A745" s="3" t="s">
        <v>8185</v>
      </c>
      <c r="B745" s="3" t="s">
        <v>4459</v>
      </c>
      <c r="C745" s="3" t="s">
        <v>10284</v>
      </c>
      <c r="D745" s="3" t="s">
        <v>790</v>
      </c>
      <c r="E745" s="3" t="s">
        <v>1776</v>
      </c>
      <c r="G745" s="3" t="s">
        <v>6393</v>
      </c>
      <c r="H745" s="3" t="s">
        <v>9167</v>
      </c>
      <c r="J745" s="3" t="s">
        <v>13565</v>
      </c>
    </row>
    <row r="746" spans="1:10" x14ac:dyDescent="0.3">
      <c r="A746" s="3" t="s">
        <v>8186</v>
      </c>
      <c r="B746" s="3" t="s">
        <v>4460</v>
      </c>
      <c r="C746" s="3" t="s">
        <v>10285</v>
      </c>
      <c r="D746" s="3" t="s">
        <v>791</v>
      </c>
      <c r="E746" s="3" t="s">
        <v>1777</v>
      </c>
      <c r="G746" s="3" t="s">
        <v>6394</v>
      </c>
      <c r="H746" s="3" t="s">
        <v>9168</v>
      </c>
      <c r="J746" s="3" t="s">
        <v>13566</v>
      </c>
    </row>
    <row r="747" spans="1:10" x14ac:dyDescent="0.3">
      <c r="A747" s="3" t="s">
        <v>8187</v>
      </c>
      <c r="B747" s="3" t="s">
        <v>4461</v>
      </c>
      <c r="C747" s="3" t="s">
        <v>10286</v>
      </c>
      <c r="D747" s="3" t="s">
        <v>792</v>
      </c>
      <c r="E747" s="3" t="s">
        <v>1778</v>
      </c>
      <c r="G747" s="3" t="s">
        <v>6395</v>
      </c>
      <c r="H747" s="3" t="s">
        <v>9169</v>
      </c>
      <c r="J747" s="3" t="s">
        <v>13567</v>
      </c>
    </row>
    <row r="748" spans="1:10" x14ac:dyDescent="0.3">
      <c r="A748" s="3" t="s">
        <v>8188</v>
      </c>
      <c r="B748" s="3" t="s">
        <v>4462</v>
      </c>
      <c r="C748" s="3" t="s">
        <v>10287</v>
      </c>
      <c r="D748" s="3" t="s">
        <v>793</v>
      </c>
      <c r="E748" s="3" t="s">
        <v>1779</v>
      </c>
      <c r="G748" s="3" t="s">
        <v>6396</v>
      </c>
      <c r="H748" s="3" t="s">
        <v>9170</v>
      </c>
      <c r="J748" s="3" t="s">
        <v>13568</v>
      </c>
    </row>
    <row r="749" spans="1:10" x14ac:dyDescent="0.3">
      <c r="A749" s="3" t="s">
        <v>8189</v>
      </c>
      <c r="B749" s="3" t="s">
        <v>4463</v>
      </c>
      <c r="C749" s="3" t="s">
        <v>10288</v>
      </c>
      <c r="D749" s="3" t="s">
        <v>794</v>
      </c>
      <c r="E749" s="3" t="s">
        <v>1780</v>
      </c>
      <c r="G749" s="3" t="s">
        <v>6397</v>
      </c>
      <c r="H749" s="3" t="s">
        <v>9171</v>
      </c>
      <c r="J749" s="3" t="s">
        <v>13569</v>
      </c>
    </row>
    <row r="750" spans="1:10" x14ac:dyDescent="0.3">
      <c r="A750" s="3" t="s">
        <v>8190</v>
      </c>
      <c r="B750" s="3" t="s">
        <v>4464</v>
      </c>
      <c r="C750" s="3" t="s">
        <v>10289</v>
      </c>
      <c r="D750" s="3" t="s">
        <v>795</v>
      </c>
      <c r="E750" s="3" t="s">
        <v>1781</v>
      </c>
      <c r="G750" s="3" t="s">
        <v>6398</v>
      </c>
      <c r="H750" s="3" t="s">
        <v>9172</v>
      </c>
      <c r="J750" s="3" t="s">
        <v>13570</v>
      </c>
    </row>
    <row r="751" spans="1:10" x14ac:dyDescent="0.3">
      <c r="A751" s="3" t="s">
        <v>8191</v>
      </c>
      <c r="B751" s="3" t="s">
        <v>4465</v>
      </c>
      <c r="C751" s="3" t="s">
        <v>10290</v>
      </c>
      <c r="D751" s="3" t="s">
        <v>796</v>
      </c>
      <c r="E751" s="3" t="s">
        <v>1782</v>
      </c>
      <c r="G751" s="3" t="s">
        <v>6399</v>
      </c>
      <c r="H751" s="3" t="s">
        <v>9173</v>
      </c>
      <c r="J751" s="3" t="s">
        <v>13571</v>
      </c>
    </row>
    <row r="752" spans="1:10" x14ac:dyDescent="0.3">
      <c r="A752" s="3" t="s">
        <v>8192</v>
      </c>
      <c r="B752" s="3" t="s">
        <v>4466</v>
      </c>
      <c r="C752" s="3" t="s">
        <v>10291</v>
      </c>
      <c r="D752" s="3" t="s">
        <v>797</v>
      </c>
      <c r="E752" s="3" t="s">
        <v>1783</v>
      </c>
      <c r="G752" s="3" t="s">
        <v>6400</v>
      </c>
      <c r="H752" s="3" t="s">
        <v>9174</v>
      </c>
      <c r="J752" s="3" t="s">
        <v>13572</v>
      </c>
    </row>
    <row r="753" spans="1:10" x14ac:dyDescent="0.3">
      <c r="A753" s="3" t="s">
        <v>8193</v>
      </c>
      <c r="B753" s="3" t="s">
        <v>4467</v>
      </c>
      <c r="C753" s="3" t="s">
        <v>10292</v>
      </c>
      <c r="D753" s="3" t="s">
        <v>798</v>
      </c>
      <c r="E753" s="3" t="s">
        <v>1784</v>
      </c>
      <c r="G753" s="3" t="s">
        <v>6401</v>
      </c>
      <c r="H753" s="3" t="s">
        <v>9175</v>
      </c>
      <c r="J753" s="3" t="s">
        <v>13573</v>
      </c>
    </row>
    <row r="754" spans="1:10" x14ac:dyDescent="0.3">
      <c r="A754" s="3" t="s">
        <v>8194</v>
      </c>
      <c r="B754" s="3" t="s">
        <v>4468</v>
      </c>
      <c r="C754" s="3" t="s">
        <v>10293</v>
      </c>
      <c r="D754" s="3" t="s">
        <v>799</v>
      </c>
      <c r="E754" s="3" t="s">
        <v>1785</v>
      </c>
      <c r="G754" s="3" t="s">
        <v>6402</v>
      </c>
      <c r="H754" s="3" t="s">
        <v>9176</v>
      </c>
      <c r="J754" s="3" t="s">
        <v>13574</v>
      </c>
    </row>
    <row r="755" spans="1:10" x14ac:dyDescent="0.3">
      <c r="A755" s="3" t="s">
        <v>8195</v>
      </c>
      <c r="B755" s="3" t="s">
        <v>4469</v>
      </c>
      <c r="C755" s="3" t="s">
        <v>10294</v>
      </c>
      <c r="D755" s="3" t="s">
        <v>800</v>
      </c>
      <c r="E755" s="3" t="s">
        <v>1786</v>
      </c>
      <c r="G755" s="3" t="s">
        <v>6403</v>
      </c>
      <c r="H755" s="3" t="s">
        <v>9177</v>
      </c>
      <c r="J755" s="3" t="s">
        <v>13575</v>
      </c>
    </row>
    <row r="756" spans="1:10" x14ac:dyDescent="0.3">
      <c r="A756" s="3" t="s">
        <v>8196</v>
      </c>
      <c r="B756" s="3" t="s">
        <v>4470</v>
      </c>
      <c r="C756" s="3" t="s">
        <v>10295</v>
      </c>
      <c r="D756" s="3" t="s">
        <v>801</v>
      </c>
      <c r="E756" s="3" t="s">
        <v>1787</v>
      </c>
      <c r="G756" s="3" t="s">
        <v>6404</v>
      </c>
      <c r="H756" s="3" t="s">
        <v>9178</v>
      </c>
      <c r="J756" s="3" t="s">
        <v>13576</v>
      </c>
    </row>
    <row r="757" spans="1:10" x14ac:dyDescent="0.3">
      <c r="A757" s="3" t="s">
        <v>8197</v>
      </c>
      <c r="B757" s="3" t="s">
        <v>4471</v>
      </c>
      <c r="C757" s="3" t="s">
        <v>10296</v>
      </c>
      <c r="D757" s="3" t="s">
        <v>802</v>
      </c>
      <c r="E757" s="3" t="s">
        <v>1788</v>
      </c>
      <c r="G757" s="3" t="s">
        <v>6405</v>
      </c>
      <c r="H757" s="3" t="s">
        <v>9179</v>
      </c>
      <c r="J757" s="3" t="s">
        <v>13577</v>
      </c>
    </row>
    <row r="758" spans="1:10" x14ac:dyDescent="0.3">
      <c r="A758" s="3" t="s">
        <v>8198</v>
      </c>
      <c r="B758" s="3" t="s">
        <v>4472</v>
      </c>
      <c r="C758" s="3" t="s">
        <v>10297</v>
      </c>
      <c r="D758" s="3" t="s">
        <v>803</v>
      </c>
      <c r="E758" s="3" t="s">
        <v>1789</v>
      </c>
      <c r="G758" s="3" t="s">
        <v>6406</v>
      </c>
      <c r="H758" s="3" t="s">
        <v>9180</v>
      </c>
      <c r="J758" s="3" t="s">
        <v>13578</v>
      </c>
    </row>
    <row r="759" spans="1:10" x14ac:dyDescent="0.3">
      <c r="A759" s="3" t="s">
        <v>8199</v>
      </c>
      <c r="B759" s="3" t="s">
        <v>4473</v>
      </c>
      <c r="C759" s="3" t="s">
        <v>10298</v>
      </c>
      <c r="D759" s="3" t="s">
        <v>804</v>
      </c>
      <c r="E759" s="3" t="s">
        <v>1790</v>
      </c>
      <c r="G759" s="3" t="s">
        <v>6407</v>
      </c>
      <c r="H759" s="3" t="s">
        <v>9181</v>
      </c>
      <c r="J759" s="3" t="s">
        <v>13579</v>
      </c>
    </row>
    <row r="760" spans="1:10" x14ac:dyDescent="0.3">
      <c r="A760" s="3" t="s">
        <v>8200</v>
      </c>
      <c r="B760" s="3" t="s">
        <v>4474</v>
      </c>
      <c r="C760" s="3" t="s">
        <v>10299</v>
      </c>
      <c r="D760" s="3" t="s">
        <v>805</v>
      </c>
      <c r="E760" s="3" t="s">
        <v>1791</v>
      </c>
      <c r="G760" s="3" t="s">
        <v>6408</v>
      </c>
      <c r="H760" s="3" t="s">
        <v>9182</v>
      </c>
      <c r="J760" s="3" t="s">
        <v>13580</v>
      </c>
    </row>
    <row r="761" spans="1:10" x14ac:dyDescent="0.3">
      <c r="A761" s="3" t="s">
        <v>8201</v>
      </c>
      <c r="B761" s="3" t="s">
        <v>4475</v>
      </c>
      <c r="C761" s="3" t="s">
        <v>10300</v>
      </c>
      <c r="D761" s="3" t="s">
        <v>806</v>
      </c>
      <c r="E761" s="3" t="s">
        <v>1792</v>
      </c>
      <c r="G761" s="3" t="s">
        <v>6409</v>
      </c>
      <c r="H761" s="3" t="s">
        <v>9183</v>
      </c>
      <c r="J761" s="3" t="s">
        <v>13581</v>
      </c>
    </row>
    <row r="762" spans="1:10" x14ac:dyDescent="0.3">
      <c r="A762" s="3" t="s">
        <v>8202</v>
      </c>
      <c r="B762" s="3" t="s">
        <v>4476</v>
      </c>
      <c r="C762" s="3" t="s">
        <v>10301</v>
      </c>
      <c r="D762" s="3" t="s">
        <v>807</v>
      </c>
      <c r="E762" s="3" t="s">
        <v>1793</v>
      </c>
      <c r="G762" s="3" t="s">
        <v>6410</v>
      </c>
      <c r="H762" s="3" t="s">
        <v>9184</v>
      </c>
      <c r="J762" s="3" t="s">
        <v>13582</v>
      </c>
    </row>
    <row r="763" spans="1:10" x14ac:dyDescent="0.3">
      <c r="A763" s="3" t="s">
        <v>8203</v>
      </c>
      <c r="B763" s="3" t="s">
        <v>4477</v>
      </c>
      <c r="C763" s="3" t="s">
        <v>10302</v>
      </c>
      <c r="D763" s="3" t="s">
        <v>808</v>
      </c>
      <c r="E763" s="3" t="s">
        <v>1794</v>
      </c>
      <c r="G763" s="3" t="s">
        <v>6411</v>
      </c>
      <c r="H763" s="3" t="s">
        <v>9185</v>
      </c>
      <c r="J763" s="3" t="s">
        <v>13583</v>
      </c>
    </row>
    <row r="764" spans="1:10" x14ac:dyDescent="0.3">
      <c r="A764" s="3" t="s">
        <v>8204</v>
      </c>
      <c r="B764" s="3" t="s">
        <v>4478</v>
      </c>
      <c r="C764" s="3" t="s">
        <v>10303</v>
      </c>
      <c r="D764" s="3" t="s">
        <v>809</v>
      </c>
      <c r="E764" s="3" t="s">
        <v>1795</v>
      </c>
      <c r="G764" s="3" t="s">
        <v>6412</v>
      </c>
      <c r="H764" s="3" t="s">
        <v>9186</v>
      </c>
      <c r="J764" s="3" t="s">
        <v>13584</v>
      </c>
    </row>
    <row r="765" spans="1:10" x14ac:dyDescent="0.3">
      <c r="A765" s="3" t="s">
        <v>8205</v>
      </c>
      <c r="B765" s="3" t="s">
        <v>4479</v>
      </c>
      <c r="C765" s="3" t="s">
        <v>10304</v>
      </c>
      <c r="D765" s="3" t="s">
        <v>810</v>
      </c>
      <c r="E765" s="3" t="s">
        <v>1796</v>
      </c>
      <c r="G765" s="3" t="s">
        <v>6413</v>
      </c>
      <c r="H765" s="3" t="s">
        <v>9187</v>
      </c>
      <c r="J765" s="3" t="s">
        <v>13585</v>
      </c>
    </row>
    <row r="766" spans="1:10" x14ac:dyDescent="0.3">
      <c r="A766" s="3" t="s">
        <v>8206</v>
      </c>
      <c r="B766" s="3" t="s">
        <v>4480</v>
      </c>
      <c r="C766" s="3" t="s">
        <v>10305</v>
      </c>
      <c r="D766" s="3" t="s">
        <v>811</v>
      </c>
      <c r="E766" s="3" t="s">
        <v>1797</v>
      </c>
      <c r="G766" s="3" t="s">
        <v>6414</v>
      </c>
      <c r="H766" s="3" t="s">
        <v>9188</v>
      </c>
      <c r="J766" s="3" t="s">
        <v>13586</v>
      </c>
    </row>
    <row r="767" spans="1:10" x14ac:dyDescent="0.3">
      <c r="A767" s="3" t="s">
        <v>8207</v>
      </c>
      <c r="B767" s="3" t="s">
        <v>4481</v>
      </c>
      <c r="C767" s="3" t="s">
        <v>10306</v>
      </c>
      <c r="D767" s="3" t="s">
        <v>812</v>
      </c>
      <c r="E767" s="3" t="s">
        <v>1798</v>
      </c>
      <c r="G767" s="3" t="s">
        <v>6415</v>
      </c>
      <c r="H767" s="3" t="s">
        <v>9189</v>
      </c>
      <c r="J767" s="3" t="s">
        <v>13587</v>
      </c>
    </row>
    <row r="768" spans="1:10" x14ac:dyDescent="0.3">
      <c r="A768" s="3" t="s">
        <v>8208</v>
      </c>
      <c r="B768" s="3" t="s">
        <v>4482</v>
      </c>
      <c r="C768" s="3" t="s">
        <v>10307</v>
      </c>
      <c r="D768" s="3" t="s">
        <v>813</v>
      </c>
      <c r="E768" s="3" t="s">
        <v>1799</v>
      </c>
      <c r="G768" s="3" t="s">
        <v>6416</v>
      </c>
      <c r="H768" s="3" t="s">
        <v>9190</v>
      </c>
      <c r="J768" s="3" t="s">
        <v>13588</v>
      </c>
    </row>
    <row r="769" spans="1:10" x14ac:dyDescent="0.3">
      <c r="A769" s="3" t="s">
        <v>8209</v>
      </c>
      <c r="B769" s="3" t="s">
        <v>4483</v>
      </c>
      <c r="C769" s="3" t="s">
        <v>10308</v>
      </c>
      <c r="D769" s="3" t="s">
        <v>814</v>
      </c>
      <c r="E769" s="3" t="s">
        <v>1800</v>
      </c>
      <c r="G769" s="3" t="s">
        <v>6417</v>
      </c>
      <c r="H769" s="3" t="s">
        <v>9191</v>
      </c>
      <c r="J769" s="3" t="s">
        <v>13589</v>
      </c>
    </row>
    <row r="770" spans="1:10" x14ac:dyDescent="0.3">
      <c r="A770" s="3" t="s">
        <v>8210</v>
      </c>
      <c r="B770" s="3" t="s">
        <v>4484</v>
      </c>
      <c r="C770" s="3" t="s">
        <v>10309</v>
      </c>
      <c r="D770" s="3" t="s">
        <v>815</v>
      </c>
      <c r="E770" s="3" t="s">
        <v>1801</v>
      </c>
      <c r="G770" s="3" t="s">
        <v>6418</v>
      </c>
      <c r="H770" s="3" t="s">
        <v>9192</v>
      </c>
      <c r="J770" s="3" t="s">
        <v>13590</v>
      </c>
    </row>
    <row r="771" spans="1:10" x14ac:dyDescent="0.3">
      <c r="A771" s="3" t="s">
        <v>8211</v>
      </c>
      <c r="B771" s="3" t="s">
        <v>4485</v>
      </c>
      <c r="C771" s="3" t="s">
        <v>10310</v>
      </c>
      <c r="D771" s="3" t="s">
        <v>816</v>
      </c>
      <c r="E771" s="3" t="s">
        <v>1802</v>
      </c>
      <c r="G771" s="3" t="s">
        <v>6419</v>
      </c>
      <c r="H771" s="3" t="s">
        <v>9193</v>
      </c>
      <c r="J771" s="3" t="s">
        <v>13591</v>
      </c>
    </row>
    <row r="772" spans="1:10" x14ac:dyDescent="0.3">
      <c r="A772" s="3" t="s">
        <v>8212</v>
      </c>
      <c r="B772" s="3" t="s">
        <v>4486</v>
      </c>
      <c r="C772" s="3" t="s">
        <v>10311</v>
      </c>
      <c r="D772" s="3" t="s">
        <v>817</v>
      </c>
      <c r="E772" s="3" t="s">
        <v>1803</v>
      </c>
      <c r="G772" s="3" t="s">
        <v>6420</v>
      </c>
      <c r="H772" s="3" t="s">
        <v>9194</v>
      </c>
      <c r="J772" s="3" t="s">
        <v>13592</v>
      </c>
    </row>
    <row r="773" spans="1:10" x14ac:dyDescent="0.3">
      <c r="A773" s="3" t="s">
        <v>8213</v>
      </c>
      <c r="B773" s="3" t="s">
        <v>4487</v>
      </c>
      <c r="C773" s="3" t="s">
        <v>10312</v>
      </c>
      <c r="D773" s="3" t="s">
        <v>818</v>
      </c>
      <c r="E773" s="3" t="s">
        <v>1804</v>
      </c>
      <c r="G773" s="3" t="s">
        <v>6421</v>
      </c>
      <c r="H773" s="3" t="s">
        <v>9195</v>
      </c>
      <c r="J773" s="3" t="s">
        <v>13593</v>
      </c>
    </row>
    <row r="774" spans="1:10" x14ac:dyDescent="0.3">
      <c r="A774" s="3" t="s">
        <v>8214</v>
      </c>
      <c r="B774" s="3" t="s">
        <v>4488</v>
      </c>
      <c r="C774" s="3" t="s">
        <v>10313</v>
      </c>
      <c r="D774" s="3" t="s">
        <v>819</v>
      </c>
      <c r="E774" s="3" t="s">
        <v>1805</v>
      </c>
      <c r="G774" s="3" t="s">
        <v>6422</v>
      </c>
      <c r="H774" s="3" t="s">
        <v>9196</v>
      </c>
      <c r="J774" s="3" t="s">
        <v>13594</v>
      </c>
    </row>
    <row r="775" spans="1:10" x14ac:dyDescent="0.3">
      <c r="A775" s="3" t="s">
        <v>8215</v>
      </c>
      <c r="B775" s="3" t="s">
        <v>4489</v>
      </c>
      <c r="C775" s="3" t="s">
        <v>10314</v>
      </c>
      <c r="D775" s="3" t="s">
        <v>820</v>
      </c>
      <c r="E775" s="3" t="s">
        <v>1806</v>
      </c>
      <c r="G775" s="3" t="s">
        <v>6423</v>
      </c>
      <c r="H775" s="3" t="s">
        <v>9197</v>
      </c>
      <c r="J775" s="3" t="s">
        <v>13595</v>
      </c>
    </row>
    <row r="776" spans="1:10" x14ac:dyDescent="0.3">
      <c r="A776" s="3" t="s">
        <v>8216</v>
      </c>
      <c r="B776" s="3" t="s">
        <v>4490</v>
      </c>
      <c r="C776" s="3" t="s">
        <v>10315</v>
      </c>
      <c r="D776" s="3" t="s">
        <v>821</v>
      </c>
      <c r="E776" s="3" t="s">
        <v>1807</v>
      </c>
      <c r="G776" s="3" t="s">
        <v>6424</v>
      </c>
      <c r="H776" s="3" t="s">
        <v>9198</v>
      </c>
      <c r="J776" s="3" t="s">
        <v>13596</v>
      </c>
    </row>
    <row r="777" spans="1:10" x14ac:dyDescent="0.3">
      <c r="A777" s="3" t="s">
        <v>8217</v>
      </c>
      <c r="B777" s="3" t="s">
        <v>4491</v>
      </c>
      <c r="C777" s="3" t="s">
        <v>10316</v>
      </c>
      <c r="D777" s="3" t="s">
        <v>822</v>
      </c>
      <c r="E777" s="3" t="s">
        <v>1808</v>
      </c>
      <c r="G777" s="3" t="s">
        <v>6425</v>
      </c>
      <c r="H777" s="3" t="s">
        <v>9199</v>
      </c>
      <c r="J777" s="3" t="s">
        <v>13597</v>
      </c>
    </row>
    <row r="778" spans="1:10" x14ac:dyDescent="0.3">
      <c r="A778" s="3" t="s">
        <v>8218</v>
      </c>
      <c r="B778" s="3" t="s">
        <v>4492</v>
      </c>
      <c r="C778" s="3" t="s">
        <v>10317</v>
      </c>
      <c r="D778" s="3" t="s">
        <v>823</v>
      </c>
      <c r="E778" s="3" t="s">
        <v>1809</v>
      </c>
      <c r="G778" s="3" t="s">
        <v>6426</v>
      </c>
      <c r="H778" s="3" t="s">
        <v>9200</v>
      </c>
      <c r="J778" s="3" t="s">
        <v>13598</v>
      </c>
    </row>
    <row r="779" spans="1:10" x14ac:dyDescent="0.3">
      <c r="A779" s="3" t="s">
        <v>8219</v>
      </c>
      <c r="B779" s="3" t="s">
        <v>4493</v>
      </c>
      <c r="C779" s="3" t="s">
        <v>10318</v>
      </c>
      <c r="D779" s="3" t="s">
        <v>824</v>
      </c>
      <c r="E779" s="3" t="s">
        <v>1810</v>
      </c>
      <c r="G779" s="3" t="s">
        <v>6427</v>
      </c>
      <c r="H779" s="3" t="s">
        <v>9201</v>
      </c>
      <c r="J779" s="3" t="s">
        <v>13599</v>
      </c>
    </row>
    <row r="780" spans="1:10" x14ac:dyDescent="0.3">
      <c r="A780" s="3" t="s">
        <v>8220</v>
      </c>
      <c r="B780" s="3" t="s">
        <v>4494</v>
      </c>
      <c r="C780" s="3" t="s">
        <v>10319</v>
      </c>
      <c r="D780" s="3" t="s">
        <v>825</v>
      </c>
      <c r="E780" s="3" t="s">
        <v>1811</v>
      </c>
      <c r="G780" s="3" t="s">
        <v>6428</v>
      </c>
      <c r="H780" s="3" t="s">
        <v>9202</v>
      </c>
      <c r="J780" s="3" t="s">
        <v>13600</v>
      </c>
    </row>
    <row r="781" spans="1:10" x14ac:dyDescent="0.3">
      <c r="A781" s="3" t="s">
        <v>8221</v>
      </c>
      <c r="B781" s="3" t="s">
        <v>4495</v>
      </c>
      <c r="C781" s="3" t="s">
        <v>10320</v>
      </c>
      <c r="D781" s="3" t="s">
        <v>826</v>
      </c>
      <c r="E781" s="3" t="s">
        <v>1812</v>
      </c>
      <c r="G781" s="3" t="s">
        <v>6429</v>
      </c>
      <c r="H781" s="3" t="s">
        <v>9203</v>
      </c>
      <c r="J781" s="3" t="s">
        <v>13601</v>
      </c>
    </row>
    <row r="782" spans="1:10" x14ac:dyDescent="0.3">
      <c r="A782" s="3" t="s">
        <v>8222</v>
      </c>
      <c r="B782" s="3" t="s">
        <v>4496</v>
      </c>
      <c r="C782" s="3" t="s">
        <v>10321</v>
      </c>
      <c r="D782" s="3" t="s">
        <v>827</v>
      </c>
      <c r="E782" s="3" t="s">
        <v>1813</v>
      </c>
      <c r="G782" s="3" t="s">
        <v>6430</v>
      </c>
      <c r="H782" s="3" t="s">
        <v>9204</v>
      </c>
      <c r="J782" s="3" t="s">
        <v>13602</v>
      </c>
    </row>
    <row r="783" spans="1:10" x14ac:dyDescent="0.3">
      <c r="A783" s="3" t="s">
        <v>8223</v>
      </c>
      <c r="B783" s="3" t="s">
        <v>4497</v>
      </c>
      <c r="C783" s="3" t="s">
        <v>10322</v>
      </c>
      <c r="D783" s="3" t="s">
        <v>828</v>
      </c>
      <c r="E783" s="3" t="s">
        <v>1814</v>
      </c>
      <c r="G783" s="3" t="s">
        <v>6431</v>
      </c>
      <c r="H783" s="3" t="s">
        <v>9205</v>
      </c>
      <c r="J783" s="3" t="s">
        <v>13603</v>
      </c>
    </row>
    <row r="784" spans="1:10" x14ac:dyDescent="0.3">
      <c r="A784" s="3" t="s">
        <v>8224</v>
      </c>
      <c r="B784" s="3" t="s">
        <v>4498</v>
      </c>
      <c r="C784" s="3" t="s">
        <v>10323</v>
      </c>
      <c r="D784" s="3" t="s">
        <v>829</v>
      </c>
      <c r="E784" s="3" t="s">
        <v>1815</v>
      </c>
      <c r="G784" s="3" t="s">
        <v>6432</v>
      </c>
      <c r="H784" s="3" t="s">
        <v>9206</v>
      </c>
      <c r="J784" s="3" t="s">
        <v>13604</v>
      </c>
    </row>
    <row r="785" spans="1:10" x14ac:dyDescent="0.3">
      <c r="A785" s="3" t="s">
        <v>8225</v>
      </c>
      <c r="B785" s="3" t="s">
        <v>4499</v>
      </c>
      <c r="C785" s="3" t="s">
        <v>10324</v>
      </c>
      <c r="D785" s="3" t="s">
        <v>830</v>
      </c>
      <c r="E785" s="3" t="s">
        <v>1816</v>
      </c>
      <c r="G785" s="3" t="s">
        <v>6433</v>
      </c>
      <c r="H785" s="3" t="s">
        <v>9207</v>
      </c>
      <c r="J785" s="3" t="s">
        <v>13605</v>
      </c>
    </row>
    <row r="786" spans="1:10" x14ac:dyDescent="0.3">
      <c r="A786" s="3" t="s">
        <v>8226</v>
      </c>
      <c r="B786" s="3" t="s">
        <v>4500</v>
      </c>
      <c r="C786" s="3" t="s">
        <v>10325</v>
      </c>
      <c r="D786" s="3" t="s">
        <v>831</v>
      </c>
      <c r="E786" s="3" t="s">
        <v>1817</v>
      </c>
      <c r="G786" s="3" t="s">
        <v>6434</v>
      </c>
      <c r="H786" s="3" t="s">
        <v>9208</v>
      </c>
      <c r="J786" s="3" t="s">
        <v>13606</v>
      </c>
    </row>
    <row r="787" spans="1:10" x14ac:dyDescent="0.3">
      <c r="A787" s="3" t="s">
        <v>8227</v>
      </c>
      <c r="B787" s="3" t="s">
        <v>4501</v>
      </c>
      <c r="C787" s="3" t="s">
        <v>10326</v>
      </c>
      <c r="D787" s="3" t="s">
        <v>832</v>
      </c>
      <c r="E787" s="3" t="s">
        <v>1818</v>
      </c>
      <c r="G787" s="3" t="s">
        <v>6435</v>
      </c>
      <c r="H787" s="3" t="s">
        <v>9209</v>
      </c>
      <c r="J787" s="3" t="s">
        <v>13607</v>
      </c>
    </row>
    <row r="788" spans="1:10" x14ac:dyDescent="0.3">
      <c r="A788" s="3" t="s">
        <v>8228</v>
      </c>
      <c r="B788" s="3" t="s">
        <v>4502</v>
      </c>
      <c r="C788" s="3" t="s">
        <v>10327</v>
      </c>
      <c r="D788" s="3" t="s">
        <v>833</v>
      </c>
      <c r="E788" s="3" t="s">
        <v>1819</v>
      </c>
      <c r="G788" s="3" t="s">
        <v>6436</v>
      </c>
      <c r="H788" s="3" t="s">
        <v>9210</v>
      </c>
      <c r="J788" s="3" t="s">
        <v>13608</v>
      </c>
    </row>
    <row r="789" spans="1:10" x14ac:dyDescent="0.3">
      <c r="A789" s="3" t="s">
        <v>8229</v>
      </c>
      <c r="B789" s="3" t="s">
        <v>4503</v>
      </c>
      <c r="C789" s="3" t="s">
        <v>10328</v>
      </c>
      <c r="D789" s="3" t="s">
        <v>834</v>
      </c>
      <c r="E789" s="3" t="s">
        <v>1820</v>
      </c>
      <c r="G789" s="3" t="s">
        <v>6437</v>
      </c>
      <c r="H789" s="3" t="s">
        <v>9211</v>
      </c>
      <c r="J789" s="3" t="s">
        <v>13609</v>
      </c>
    </row>
    <row r="790" spans="1:10" x14ac:dyDescent="0.3">
      <c r="A790" s="3" t="s">
        <v>8230</v>
      </c>
      <c r="B790" s="3" t="s">
        <v>4504</v>
      </c>
      <c r="C790" s="3" t="s">
        <v>10329</v>
      </c>
      <c r="D790" s="3" t="s">
        <v>835</v>
      </c>
      <c r="E790" s="3" t="s">
        <v>1821</v>
      </c>
      <c r="G790" s="3" t="s">
        <v>6438</v>
      </c>
      <c r="H790" s="3" t="s">
        <v>9212</v>
      </c>
      <c r="J790" s="3" t="s">
        <v>13610</v>
      </c>
    </row>
    <row r="791" spans="1:10" x14ac:dyDescent="0.3">
      <c r="A791" s="3" t="s">
        <v>8231</v>
      </c>
      <c r="B791" s="3" t="s">
        <v>4505</v>
      </c>
      <c r="C791" s="3" t="s">
        <v>10330</v>
      </c>
      <c r="D791" s="3" t="s">
        <v>836</v>
      </c>
      <c r="E791" s="3" t="s">
        <v>1822</v>
      </c>
      <c r="G791" s="3" t="s">
        <v>6439</v>
      </c>
      <c r="H791" s="3" t="s">
        <v>9213</v>
      </c>
      <c r="J791" s="3" t="s">
        <v>13611</v>
      </c>
    </row>
    <row r="792" spans="1:10" x14ac:dyDescent="0.3">
      <c r="A792" s="3" t="s">
        <v>8232</v>
      </c>
      <c r="B792" s="3" t="s">
        <v>4506</v>
      </c>
      <c r="C792" s="3" t="s">
        <v>10331</v>
      </c>
      <c r="D792" s="3" t="s">
        <v>837</v>
      </c>
      <c r="E792" s="3" t="s">
        <v>1823</v>
      </c>
      <c r="G792" s="3" t="s">
        <v>6440</v>
      </c>
      <c r="H792" s="3" t="s">
        <v>9214</v>
      </c>
      <c r="J792" s="3" t="s">
        <v>13612</v>
      </c>
    </row>
    <row r="793" spans="1:10" x14ac:dyDescent="0.3">
      <c r="A793" s="3" t="s">
        <v>8233</v>
      </c>
      <c r="B793" s="3" t="s">
        <v>4507</v>
      </c>
      <c r="C793" s="3" t="s">
        <v>10332</v>
      </c>
      <c r="D793" s="3" t="s">
        <v>838</v>
      </c>
      <c r="E793" s="3" t="s">
        <v>1824</v>
      </c>
      <c r="G793" s="3" t="s">
        <v>6441</v>
      </c>
      <c r="H793" s="3" t="s">
        <v>9215</v>
      </c>
      <c r="J793" s="3" t="s">
        <v>13613</v>
      </c>
    </row>
    <row r="794" spans="1:10" x14ac:dyDescent="0.3">
      <c r="A794" s="3" t="s">
        <v>8234</v>
      </c>
      <c r="B794" s="3" t="s">
        <v>4508</v>
      </c>
      <c r="C794" s="3" t="s">
        <v>10333</v>
      </c>
      <c r="D794" s="3" t="s">
        <v>839</v>
      </c>
      <c r="E794" s="3" t="s">
        <v>1825</v>
      </c>
      <c r="G794" s="3" t="s">
        <v>6442</v>
      </c>
      <c r="H794" s="3" t="s">
        <v>9216</v>
      </c>
      <c r="J794" s="3" t="s">
        <v>13614</v>
      </c>
    </row>
    <row r="795" spans="1:10" x14ac:dyDescent="0.3">
      <c r="A795" s="3" t="s">
        <v>8235</v>
      </c>
      <c r="B795" s="3" t="s">
        <v>4509</v>
      </c>
      <c r="C795" s="3" t="s">
        <v>10334</v>
      </c>
      <c r="D795" s="3" t="s">
        <v>840</v>
      </c>
      <c r="E795" s="3" t="s">
        <v>1826</v>
      </c>
      <c r="G795" s="3" t="s">
        <v>6443</v>
      </c>
      <c r="H795" s="3" t="s">
        <v>9217</v>
      </c>
      <c r="J795" s="3" t="s">
        <v>13615</v>
      </c>
    </row>
    <row r="796" spans="1:10" x14ac:dyDescent="0.3">
      <c r="A796" s="3" t="s">
        <v>8236</v>
      </c>
      <c r="B796" s="3" t="s">
        <v>4510</v>
      </c>
      <c r="C796" s="3" t="s">
        <v>10335</v>
      </c>
      <c r="D796" s="3" t="s">
        <v>841</v>
      </c>
      <c r="E796" s="3" t="s">
        <v>1827</v>
      </c>
      <c r="G796" s="3" t="s">
        <v>6444</v>
      </c>
      <c r="H796" s="3" t="s">
        <v>9218</v>
      </c>
      <c r="J796" s="3" t="s">
        <v>13616</v>
      </c>
    </row>
    <row r="797" spans="1:10" x14ac:dyDescent="0.3">
      <c r="A797" s="3" t="s">
        <v>8237</v>
      </c>
      <c r="B797" s="3" t="s">
        <v>4511</v>
      </c>
      <c r="C797" s="3" t="s">
        <v>10336</v>
      </c>
      <c r="D797" s="3" t="s">
        <v>842</v>
      </c>
      <c r="E797" s="3" t="s">
        <v>1828</v>
      </c>
      <c r="G797" s="3" t="s">
        <v>6445</v>
      </c>
      <c r="H797" s="3" t="s">
        <v>9219</v>
      </c>
      <c r="J797" s="3" t="s">
        <v>13617</v>
      </c>
    </row>
    <row r="798" spans="1:10" x14ac:dyDescent="0.3">
      <c r="A798" s="3" t="s">
        <v>8238</v>
      </c>
      <c r="B798" s="3" t="s">
        <v>4512</v>
      </c>
      <c r="C798" s="3" t="s">
        <v>10337</v>
      </c>
      <c r="D798" s="3" t="s">
        <v>843</v>
      </c>
      <c r="E798" s="3" t="s">
        <v>1829</v>
      </c>
      <c r="G798" s="3" t="s">
        <v>6446</v>
      </c>
      <c r="H798" s="3" t="s">
        <v>9220</v>
      </c>
      <c r="J798" s="3" t="s">
        <v>13618</v>
      </c>
    </row>
    <row r="799" spans="1:10" x14ac:dyDescent="0.3">
      <c r="A799" s="3" t="s">
        <v>8239</v>
      </c>
      <c r="B799" s="3" t="s">
        <v>4513</v>
      </c>
      <c r="C799" s="3" t="s">
        <v>10338</v>
      </c>
      <c r="D799" s="3" t="s">
        <v>844</v>
      </c>
      <c r="E799" s="3" t="s">
        <v>1830</v>
      </c>
      <c r="G799" s="3" t="s">
        <v>6447</v>
      </c>
      <c r="H799" s="3" t="s">
        <v>9221</v>
      </c>
      <c r="J799" s="3" t="s">
        <v>13619</v>
      </c>
    </row>
    <row r="800" spans="1:10" x14ac:dyDescent="0.3">
      <c r="A800" s="3" t="s">
        <v>8240</v>
      </c>
      <c r="B800" s="3" t="s">
        <v>4514</v>
      </c>
      <c r="C800" s="3" t="s">
        <v>10339</v>
      </c>
      <c r="D800" s="3" t="s">
        <v>845</v>
      </c>
      <c r="E800" s="3" t="s">
        <v>1831</v>
      </c>
      <c r="G800" s="3" t="s">
        <v>6448</v>
      </c>
      <c r="H800" s="3" t="s">
        <v>9222</v>
      </c>
      <c r="J800" s="3" t="s">
        <v>13620</v>
      </c>
    </row>
    <row r="801" spans="1:10" x14ac:dyDescent="0.3">
      <c r="A801" s="3" t="s">
        <v>8241</v>
      </c>
      <c r="B801" s="3" t="s">
        <v>4515</v>
      </c>
      <c r="C801" s="3" t="s">
        <v>10340</v>
      </c>
      <c r="D801" s="3" t="s">
        <v>846</v>
      </c>
      <c r="E801" s="3" t="s">
        <v>1832</v>
      </c>
      <c r="G801" s="3" t="s">
        <v>6449</v>
      </c>
      <c r="H801" s="3" t="s">
        <v>9223</v>
      </c>
      <c r="J801" s="3" t="s">
        <v>13621</v>
      </c>
    </row>
    <row r="802" spans="1:10" x14ac:dyDescent="0.3">
      <c r="A802" s="3" t="s">
        <v>8242</v>
      </c>
      <c r="B802" s="3" t="s">
        <v>4516</v>
      </c>
      <c r="C802" s="3" t="s">
        <v>10341</v>
      </c>
      <c r="D802" s="3" t="s">
        <v>847</v>
      </c>
      <c r="E802" s="3" t="s">
        <v>1833</v>
      </c>
      <c r="G802" s="3" t="s">
        <v>6450</v>
      </c>
      <c r="H802" s="3" t="s">
        <v>9224</v>
      </c>
      <c r="J802" s="3" t="s">
        <v>13622</v>
      </c>
    </row>
    <row r="803" spans="1:10" x14ac:dyDescent="0.3">
      <c r="A803" s="3" t="s">
        <v>8243</v>
      </c>
      <c r="B803" s="3" t="s">
        <v>4517</v>
      </c>
      <c r="C803" s="3" t="s">
        <v>10342</v>
      </c>
      <c r="D803" s="3" t="s">
        <v>848</v>
      </c>
      <c r="E803" s="3" t="s">
        <v>1834</v>
      </c>
      <c r="G803" s="3" t="s">
        <v>6451</v>
      </c>
      <c r="H803" s="3" t="s">
        <v>9225</v>
      </c>
      <c r="J803" s="3" t="s">
        <v>13623</v>
      </c>
    </row>
    <row r="804" spans="1:10" x14ac:dyDescent="0.3">
      <c r="A804" s="3" t="s">
        <v>8244</v>
      </c>
      <c r="B804" s="3" t="s">
        <v>4518</v>
      </c>
      <c r="C804" s="3" t="s">
        <v>10343</v>
      </c>
      <c r="D804" s="3" t="s">
        <v>849</v>
      </c>
      <c r="E804" s="3" t="s">
        <v>1835</v>
      </c>
      <c r="G804" s="3" t="s">
        <v>6452</v>
      </c>
      <c r="H804" s="3" t="s">
        <v>9226</v>
      </c>
      <c r="J804" s="3" t="s">
        <v>13624</v>
      </c>
    </row>
    <row r="805" spans="1:10" x14ac:dyDescent="0.3">
      <c r="A805" s="3" t="s">
        <v>8245</v>
      </c>
      <c r="B805" s="3" t="s">
        <v>4519</v>
      </c>
      <c r="C805" s="3" t="s">
        <v>10344</v>
      </c>
      <c r="D805" s="3" t="s">
        <v>850</v>
      </c>
      <c r="E805" s="3" t="s">
        <v>1836</v>
      </c>
      <c r="G805" s="3" t="s">
        <v>6453</v>
      </c>
      <c r="H805" s="3" t="s">
        <v>9227</v>
      </c>
      <c r="J805" s="3" t="s">
        <v>13625</v>
      </c>
    </row>
    <row r="806" spans="1:10" x14ac:dyDescent="0.3">
      <c r="A806" s="3" t="s">
        <v>8246</v>
      </c>
      <c r="B806" s="3" t="s">
        <v>4520</v>
      </c>
      <c r="C806" s="3" t="s">
        <v>10345</v>
      </c>
      <c r="D806" s="3" t="s">
        <v>851</v>
      </c>
      <c r="E806" s="3" t="s">
        <v>1837</v>
      </c>
      <c r="G806" s="3" t="s">
        <v>6454</v>
      </c>
      <c r="H806" s="3" t="s">
        <v>9228</v>
      </c>
      <c r="J806" s="3" t="s">
        <v>13626</v>
      </c>
    </row>
    <row r="807" spans="1:10" x14ac:dyDescent="0.3">
      <c r="A807" s="3" t="s">
        <v>8247</v>
      </c>
      <c r="B807" s="3" t="s">
        <v>4521</v>
      </c>
      <c r="C807" s="3" t="s">
        <v>10346</v>
      </c>
      <c r="D807" s="3" t="s">
        <v>852</v>
      </c>
      <c r="E807" s="3" t="s">
        <v>1838</v>
      </c>
      <c r="G807" s="3" t="s">
        <v>6455</v>
      </c>
      <c r="H807" s="3" t="s">
        <v>9229</v>
      </c>
      <c r="J807" s="3" t="s">
        <v>13627</v>
      </c>
    </row>
    <row r="808" spans="1:10" x14ac:dyDescent="0.3">
      <c r="A808" s="3" t="s">
        <v>8248</v>
      </c>
      <c r="B808" s="3" t="s">
        <v>4522</v>
      </c>
      <c r="C808" s="3" t="s">
        <v>10347</v>
      </c>
      <c r="D808" s="3" t="s">
        <v>853</v>
      </c>
      <c r="E808" s="3" t="s">
        <v>1839</v>
      </c>
      <c r="G808" s="3" t="s">
        <v>6456</v>
      </c>
      <c r="H808" s="3" t="s">
        <v>9230</v>
      </c>
      <c r="J808" s="3" t="s">
        <v>13628</v>
      </c>
    </row>
    <row r="809" spans="1:10" x14ac:dyDescent="0.3">
      <c r="A809" s="3" t="s">
        <v>8249</v>
      </c>
      <c r="B809" s="3" t="s">
        <v>4523</v>
      </c>
      <c r="C809" s="3" t="s">
        <v>10348</v>
      </c>
      <c r="D809" s="3" t="s">
        <v>854</v>
      </c>
      <c r="E809" s="3" t="s">
        <v>1840</v>
      </c>
      <c r="G809" s="3" t="s">
        <v>6457</v>
      </c>
      <c r="H809" s="3" t="s">
        <v>9231</v>
      </c>
      <c r="J809" s="3" t="s">
        <v>13629</v>
      </c>
    </row>
    <row r="810" spans="1:10" x14ac:dyDescent="0.3">
      <c r="A810" s="3" t="s">
        <v>8250</v>
      </c>
      <c r="B810" s="3" t="s">
        <v>4524</v>
      </c>
      <c r="C810" s="3" t="s">
        <v>10349</v>
      </c>
      <c r="D810" s="3" t="s">
        <v>855</v>
      </c>
      <c r="E810" s="3" t="s">
        <v>1841</v>
      </c>
      <c r="G810" s="3" t="s">
        <v>6458</v>
      </c>
      <c r="H810" s="3" t="s">
        <v>9232</v>
      </c>
      <c r="J810" s="3" t="s">
        <v>13630</v>
      </c>
    </row>
    <row r="811" spans="1:10" x14ac:dyDescent="0.3">
      <c r="A811" s="3" t="s">
        <v>8251</v>
      </c>
      <c r="B811" s="3" t="s">
        <v>4525</v>
      </c>
      <c r="C811" s="3" t="s">
        <v>10350</v>
      </c>
      <c r="D811" s="3" t="s">
        <v>856</v>
      </c>
      <c r="E811" s="3" t="s">
        <v>1842</v>
      </c>
      <c r="G811" s="3" t="s">
        <v>6459</v>
      </c>
      <c r="H811" s="3" t="s">
        <v>9233</v>
      </c>
      <c r="J811" s="3" t="s">
        <v>13631</v>
      </c>
    </row>
    <row r="812" spans="1:10" x14ac:dyDescent="0.3">
      <c r="A812" s="3" t="s">
        <v>8252</v>
      </c>
      <c r="B812" s="3" t="s">
        <v>4526</v>
      </c>
      <c r="C812" s="3" t="s">
        <v>10351</v>
      </c>
      <c r="D812" s="3" t="s">
        <v>857</v>
      </c>
      <c r="E812" s="3" t="s">
        <v>1843</v>
      </c>
      <c r="G812" s="3" t="s">
        <v>6460</v>
      </c>
      <c r="H812" s="3" t="s">
        <v>9234</v>
      </c>
      <c r="J812" s="3" t="s">
        <v>13632</v>
      </c>
    </row>
    <row r="813" spans="1:10" x14ac:dyDescent="0.3">
      <c r="A813" s="3" t="s">
        <v>8253</v>
      </c>
      <c r="B813" s="3" t="s">
        <v>4527</v>
      </c>
      <c r="C813" s="3" t="s">
        <v>10352</v>
      </c>
      <c r="D813" s="3" t="s">
        <v>858</v>
      </c>
      <c r="E813" s="3" t="s">
        <v>1844</v>
      </c>
      <c r="G813" s="3" t="s">
        <v>6461</v>
      </c>
      <c r="H813" s="3" t="s">
        <v>9235</v>
      </c>
      <c r="J813" s="3" t="s">
        <v>13633</v>
      </c>
    </row>
    <row r="814" spans="1:10" x14ac:dyDescent="0.3">
      <c r="A814" s="3" t="s">
        <v>8254</v>
      </c>
      <c r="B814" s="3" t="s">
        <v>4528</v>
      </c>
      <c r="C814" s="3" t="s">
        <v>10353</v>
      </c>
      <c r="D814" s="3" t="s">
        <v>859</v>
      </c>
      <c r="E814" s="3" t="s">
        <v>1845</v>
      </c>
      <c r="G814" s="3" t="s">
        <v>6462</v>
      </c>
      <c r="H814" s="3" t="s">
        <v>9236</v>
      </c>
      <c r="J814" s="3" t="s">
        <v>13634</v>
      </c>
    </row>
    <row r="815" spans="1:10" x14ac:dyDescent="0.3">
      <c r="A815" s="3" t="s">
        <v>8255</v>
      </c>
      <c r="B815" s="3" t="s">
        <v>4529</v>
      </c>
      <c r="C815" s="3" t="s">
        <v>10354</v>
      </c>
      <c r="D815" s="3" t="s">
        <v>860</v>
      </c>
      <c r="E815" s="3" t="s">
        <v>1846</v>
      </c>
      <c r="G815" s="3" t="s">
        <v>6463</v>
      </c>
      <c r="H815" s="3" t="s">
        <v>9237</v>
      </c>
      <c r="J815" s="3" t="s">
        <v>13635</v>
      </c>
    </row>
    <row r="816" spans="1:10" x14ac:dyDescent="0.3">
      <c r="A816" s="3" t="s">
        <v>8256</v>
      </c>
      <c r="B816" s="3" t="s">
        <v>4530</v>
      </c>
      <c r="C816" s="3" t="s">
        <v>10355</v>
      </c>
      <c r="D816" s="3" t="s">
        <v>861</v>
      </c>
      <c r="E816" s="3" t="s">
        <v>1847</v>
      </c>
      <c r="G816" s="3" t="s">
        <v>6464</v>
      </c>
      <c r="H816" s="3" t="s">
        <v>9238</v>
      </c>
      <c r="J816" s="3" t="s">
        <v>13636</v>
      </c>
    </row>
    <row r="817" spans="1:10" x14ac:dyDescent="0.3">
      <c r="A817" s="3" t="s">
        <v>8257</v>
      </c>
      <c r="B817" s="3" t="s">
        <v>4531</v>
      </c>
      <c r="C817" s="3" t="s">
        <v>10356</v>
      </c>
      <c r="D817" s="3" t="s">
        <v>862</v>
      </c>
      <c r="E817" s="3" t="s">
        <v>1848</v>
      </c>
      <c r="G817" s="3" t="s">
        <v>6465</v>
      </c>
      <c r="H817" s="3" t="s">
        <v>9239</v>
      </c>
      <c r="J817" s="3" t="s">
        <v>13637</v>
      </c>
    </row>
    <row r="818" spans="1:10" x14ac:dyDescent="0.3">
      <c r="A818" s="3" t="s">
        <v>8258</v>
      </c>
      <c r="B818" s="3" t="s">
        <v>4532</v>
      </c>
      <c r="C818" s="3" t="s">
        <v>10357</v>
      </c>
      <c r="D818" s="3" t="s">
        <v>863</v>
      </c>
      <c r="E818" s="3" t="s">
        <v>1849</v>
      </c>
      <c r="G818" s="3" t="s">
        <v>6466</v>
      </c>
      <c r="H818" s="3" t="s">
        <v>9240</v>
      </c>
      <c r="J818" s="3" t="s">
        <v>13638</v>
      </c>
    </row>
    <row r="819" spans="1:10" x14ac:dyDescent="0.3">
      <c r="A819" s="3" t="s">
        <v>8259</v>
      </c>
      <c r="B819" s="3" t="s">
        <v>4533</v>
      </c>
      <c r="C819" s="3" t="s">
        <v>10358</v>
      </c>
      <c r="D819" s="3" t="s">
        <v>864</v>
      </c>
      <c r="E819" s="3" t="s">
        <v>1850</v>
      </c>
      <c r="G819" s="3" t="s">
        <v>6467</v>
      </c>
      <c r="H819" s="3" t="s">
        <v>9241</v>
      </c>
      <c r="J819" s="3" t="s">
        <v>13639</v>
      </c>
    </row>
    <row r="820" spans="1:10" x14ac:dyDescent="0.3">
      <c r="A820" s="3" t="s">
        <v>8260</v>
      </c>
      <c r="B820" s="3" t="s">
        <v>4534</v>
      </c>
      <c r="C820" s="3" t="s">
        <v>10359</v>
      </c>
      <c r="D820" s="3" t="s">
        <v>865</v>
      </c>
      <c r="E820" s="3" t="s">
        <v>1851</v>
      </c>
      <c r="G820" s="3" t="s">
        <v>6468</v>
      </c>
      <c r="H820" s="3" t="s">
        <v>9242</v>
      </c>
      <c r="J820" s="3" t="s">
        <v>13640</v>
      </c>
    </row>
    <row r="821" spans="1:10" x14ac:dyDescent="0.3">
      <c r="A821" s="3" t="s">
        <v>8261</v>
      </c>
      <c r="B821" s="3" t="s">
        <v>4535</v>
      </c>
      <c r="C821" s="3" t="s">
        <v>10360</v>
      </c>
      <c r="D821" s="3" t="s">
        <v>866</v>
      </c>
      <c r="E821" s="3" t="s">
        <v>1852</v>
      </c>
      <c r="G821" s="3" t="s">
        <v>6469</v>
      </c>
      <c r="H821" s="3" t="s">
        <v>9243</v>
      </c>
      <c r="J821" s="3" t="s">
        <v>13641</v>
      </c>
    </row>
    <row r="822" spans="1:10" x14ac:dyDescent="0.3">
      <c r="A822" s="3" t="s">
        <v>8262</v>
      </c>
      <c r="B822" s="3" t="s">
        <v>4536</v>
      </c>
      <c r="C822" s="3" t="s">
        <v>10361</v>
      </c>
      <c r="D822" s="3" t="s">
        <v>867</v>
      </c>
      <c r="E822" s="3" t="s">
        <v>1853</v>
      </c>
      <c r="G822" s="3" t="s">
        <v>6470</v>
      </c>
      <c r="H822" s="3" t="s">
        <v>9244</v>
      </c>
      <c r="J822" s="3" t="s">
        <v>13642</v>
      </c>
    </row>
    <row r="823" spans="1:10" x14ac:dyDescent="0.3">
      <c r="A823" s="3" t="s">
        <v>8263</v>
      </c>
      <c r="B823" s="3" t="s">
        <v>4537</v>
      </c>
      <c r="C823" s="3" t="s">
        <v>10362</v>
      </c>
      <c r="D823" s="3" t="s">
        <v>868</v>
      </c>
      <c r="E823" s="3" t="s">
        <v>1854</v>
      </c>
      <c r="G823" s="3" t="s">
        <v>6471</v>
      </c>
      <c r="H823" s="3" t="s">
        <v>9245</v>
      </c>
      <c r="J823" s="3" t="s">
        <v>13643</v>
      </c>
    </row>
    <row r="824" spans="1:10" x14ac:dyDescent="0.3">
      <c r="A824" s="3" t="s">
        <v>8264</v>
      </c>
      <c r="B824" s="3" t="s">
        <v>4538</v>
      </c>
      <c r="C824" s="3" t="s">
        <v>10363</v>
      </c>
      <c r="D824" s="3" t="s">
        <v>869</v>
      </c>
      <c r="E824" s="3" t="s">
        <v>1855</v>
      </c>
      <c r="G824" s="3" t="s">
        <v>6472</v>
      </c>
      <c r="H824" s="3" t="s">
        <v>9246</v>
      </c>
      <c r="J824" s="3" t="s">
        <v>13644</v>
      </c>
    </row>
    <row r="825" spans="1:10" x14ac:dyDescent="0.3">
      <c r="A825" s="3" t="s">
        <v>8265</v>
      </c>
      <c r="B825" s="3" t="s">
        <v>4539</v>
      </c>
      <c r="C825" s="3" t="s">
        <v>10364</v>
      </c>
      <c r="D825" s="3" t="s">
        <v>870</v>
      </c>
      <c r="E825" s="3" t="s">
        <v>1856</v>
      </c>
      <c r="G825" s="3" t="s">
        <v>6473</v>
      </c>
      <c r="H825" s="3" t="s">
        <v>9247</v>
      </c>
      <c r="J825" s="3" t="s">
        <v>13645</v>
      </c>
    </row>
    <row r="826" spans="1:10" x14ac:dyDescent="0.3">
      <c r="A826" s="3" t="s">
        <v>8266</v>
      </c>
      <c r="B826" s="3" t="s">
        <v>4540</v>
      </c>
      <c r="C826" s="3" t="s">
        <v>10365</v>
      </c>
      <c r="D826" s="3" t="s">
        <v>871</v>
      </c>
      <c r="E826" s="3" t="s">
        <v>1857</v>
      </c>
      <c r="G826" s="3" t="s">
        <v>6474</v>
      </c>
      <c r="H826" s="3" t="s">
        <v>9248</v>
      </c>
      <c r="J826" s="3" t="s">
        <v>13646</v>
      </c>
    </row>
    <row r="827" spans="1:10" x14ac:dyDescent="0.3">
      <c r="A827" s="3" t="s">
        <v>8267</v>
      </c>
      <c r="B827" s="3" t="s">
        <v>4541</v>
      </c>
      <c r="C827" s="3" t="s">
        <v>10366</v>
      </c>
      <c r="D827" s="3" t="s">
        <v>872</v>
      </c>
      <c r="E827" s="3" t="s">
        <v>1858</v>
      </c>
      <c r="G827" s="3" t="s">
        <v>6475</v>
      </c>
      <c r="H827" s="3" t="s">
        <v>9249</v>
      </c>
      <c r="J827" s="3" t="s">
        <v>13647</v>
      </c>
    </row>
    <row r="828" spans="1:10" x14ac:dyDescent="0.3">
      <c r="A828" s="3" t="s">
        <v>8268</v>
      </c>
      <c r="B828" s="3" t="s">
        <v>4542</v>
      </c>
      <c r="C828" s="3" t="s">
        <v>10367</v>
      </c>
      <c r="D828" s="3" t="s">
        <v>873</v>
      </c>
      <c r="E828" s="3" t="s">
        <v>1859</v>
      </c>
      <c r="G828" s="3" t="s">
        <v>6476</v>
      </c>
      <c r="H828" s="3" t="s">
        <v>9250</v>
      </c>
      <c r="J828" s="3" t="s">
        <v>13648</v>
      </c>
    </row>
    <row r="829" spans="1:10" x14ac:dyDescent="0.3">
      <c r="A829" s="3" t="s">
        <v>8269</v>
      </c>
      <c r="B829" s="3" t="s">
        <v>4543</v>
      </c>
      <c r="C829" s="3" t="s">
        <v>10368</v>
      </c>
      <c r="D829" s="3" t="s">
        <v>874</v>
      </c>
      <c r="E829" s="3" t="s">
        <v>1860</v>
      </c>
      <c r="G829" s="3" t="s">
        <v>6477</v>
      </c>
      <c r="H829" s="3" t="s">
        <v>9251</v>
      </c>
      <c r="J829" s="3" t="s">
        <v>13649</v>
      </c>
    </row>
    <row r="830" spans="1:10" x14ac:dyDescent="0.3">
      <c r="A830" s="3" t="s">
        <v>8270</v>
      </c>
      <c r="B830" s="3" t="s">
        <v>4544</v>
      </c>
      <c r="C830" s="3" t="s">
        <v>10369</v>
      </c>
      <c r="D830" s="3" t="s">
        <v>875</v>
      </c>
      <c r="E830" s="3" t="s">
        <v>1861</v>
      </c>
      <c r="G830" s="3" t="s">
        <v>6478</v>
      </c>
      <c r="H830" s="3" t="s">
        <v>9252</v>
      </c>
      <c r="J830" s="3" t="s">
        <v>13650</v>
      </c>
    </row>
    <row r="831" spans="1:10" x14ac:dyDescent="0.3">
      <c r="A831" s="3" t="s">
        <v>8271</v>
      </c>
      <c r="B831" s="3" t="s">
        <v>4545</v>
      </c>
      <c r="C831" s="3" t="s">
        <v>10370</v>
      </c>
      <c r="D831" s="3" t="s">
        <v>876</v>
      </c>
      <c r="E831" s="3" t="s">
        <v>1862</v>
      </c>
      <c r="G831" s="3" t="s">
        <v>6479</v>
      </c>
      <c r="H831" s="3" t="s">
        <v>9253</v>
      </c>
      <c r="J831" s="3" t="s">
        <v>13651</v>
      </c>
    </row>
    <row r="832" spans="1:10" x14ac:dyDescent="0.3">
      <c r="A832" s="3" t="s">
        <v>8272</v>
      </c>
      <c r="B832" s="3" t="s">
        <v>4546</v>
      </c>
      <c r="C832" s="3" t="s">
        <v>10371</v>
      </c>
      <c r="D832" s="3" t="s">
        <v>877</v>
      </c>
      <c r="E832" s="3" t="s">
        <v>1863</v>
      </c>
      <c r="G832" s="3" t="s">
        <v>6480</v>
      </c>
      <c r="H832" s="3" t="s">
        <v>9254</v>
      </c>
      <c r="J832" s="3" t="s">
        <v>13652</v>
      </c>
    </row>
    <row r="833" spans="1:10" x14ac:dyDescent="0.3">
      <c r="A833" s="3" t="s">
        <v>8273</v>
      </c>
      <c r="B833" s="3" t="s">
        <v>4547</v>
      </c>
      <c r="C833" s="3" t="s">
        <v>10372</v>
      </c>
      <c r="D833" s="3" t="s">
        <v>878</v>
      </c>
      <c r="E833" s="3" t="s">
        <v>1864</v>
      </c>
      <c r="G833" s="3" t="s">
        <v>6481</v>
      </c>
      <c r="H833" s="3" t="s">
        <v>9255</v>
      </c>
      <c r="J833" s="3" t="s">
        <v>13653</v>
      </c>
    </row>
    <row r="834" spans="1:10" x14ac:dyDescent="0.3">
      <c r="A834" s="3" t="s">
        <v>8274</v>
      </c>
      <c r="B834" s="3" t="s">
        <v>4548</v>
      </c>
      <c r="C834" s="3" t="s">
        <v>10373</v>
      </c>
      <c r="D834" s="3" t="s">
        <v>879</v>
      </c>
      <c r="E834" s="3" t="s">
        <v>1865</v>
      </c>
      <c r="G834" s="3" t="s">
        <v>6482</v>
      </c>
      <c r="H834" s="3" t="s">
        <v>9256</v>
      </c>
      <c r="J834" s="3" t="s">
        <v>13654</v>
      </c>
    </row>
    <row r="835" spans="1:10" x14ac:dyDescent="0.3">
      <c r="A835" s="3" t="s">
        <v>8275</v>
      </c>
      <c r="B835" s="3" t="s">
        <v>4549</v>
      </c>
      <c r="C835" s="3" t="s">
        <v>10374</v>
      </c>
      <c r="D835" s="3" t="s">
        <v>880</v>
      </c>
      <c r="E835" s="3" t="s">
        <v>1866</v>
      </c>
      <c r="G835" s="3" t="s">
        <v>6483</v>
      </c>
      <c r="H835" s="3" t="s">
        <v>9257</v>
      </c>
      <c r="J835" s="3" t="s">
        <v>13655</v>
      </c>
    </row>
    <row r="836" spans="1:10" x14ac:dyDescent="0.3">
      <c r="A836" s="3" t="s">
        <v>8276</v>
      </c>
      <c r="B836" s="3" t="s">
        <v>4550</v>
      </c>
      <c r="C836" s="3" t="s">
        <v>10375</v>
      </c>
      <c r="D836" s="3" t="s">
        <v>881</v>
      </c>
      <c r="E836" s="3" t="s">
        <v>1867</v>
      </c>
      <c r="G836" s="3" t="s">
        <v>6484</v>
      </c>
      <c r="H836" s="3" t="s">
        <v>9258</v>
      </c>
      <c r="J836" s="3" t="s">
        <v>13656</v>
      </c>
    </row>
    <row r="837" spans="1:10" x14ac:dyDescent="0.3">
      <c r="A837" s="3" t="s">
        <v>8277</v>
      </c>
      <c r="B837" s="3" t="s">
        <v>4551</v>
      </c>
      <c r="C837" s="3" t="s">
        <v>10376</v>
      </c>
      <c r="D837" s="3" t="s">
        <v>882</v>
      </c>
      <c r="E837" s="3" t="s">
        <v>1868</v>
      </c>
      <c r="G837" s="3" t="s">
        <v>6485</v>
      </c>
      <c r="H837" s="3" t="s">
        <v>9259</v>
      </c>
      <c r="J837" s="3" t="s">
        <v>13657</v>
      </c>
    </row>
    <row r="838" spans="1:10" x14ac:dyDescent="0.3">
      <c r="A838" s="3" t="s">
        <v>8278</v>
      </c>
      <c r="B838" s="3" t="s">
        <v>4552</v>
      </c>
      <c r="C838" s="3" t="s">
        <v>10377</v>
      </c>
      <c r="D838" s="3" t="s">
        <v>883</v>
      </c>
      <c r="E838" s="3" t="s">
        <v>1869</v>
      </c>
      <c r="G838" s="3" t="s">
        <v>6486</v>
      </c>
      <c r="H838" s="3" t="s">
        <v>9260</v>
      </c>
      <c r="J838" s="3" t="s">
        <v>13658</v>
      </c>
    </row>
    <row r="839" spans="1:10" x14ac:dyDescent="0.3">
      <c r="A839" s="3" t="s">
        <v>8279</v>
      </c>
      <c r="B839" s="3" t="s">
        <v>4553</v>
      </c>
      <c r="C839" s="3" t="s">
        <v>10378</v>
      </c>
      <c r="D839" s="3" t="s">
        <v>884</v>
      </c>
      <c r="E839" s="3" t="s">
        <v>1870</v>
      </c>
      <c r="G839" s="3" t="s">
        <v>6487</v>
      </c>
      <c r="H839" s="3" t="s">
        <v>9261</v>
      </c>
      <c r="J839" s="3" t="s">
        <v>13659</v>
      </c>
    </row>
    <row r="840" spans="1:10" x14ac:dyDescent="0.3">
      <c r="A840" s="3" t="s">
        <v>8280</v>
      </c>
      <c r="B840" s="3" t="s">
        <v>4554</v>
      </c>
      <c r="C840" s="3" t="s">
        <v>10379</v>
      </c>
      <c r="D840" s="3" t="s">
        <v>885</v>
      </c>
      <c r="E840" s="3" t="s">
        <v>1871</v>
      </c>
      <c r="G840" s="3" t="s">
        <v>6488</v>
      </c>
      <c r="H840" s="3" t="s">
        <v>9262</v>
      </c>
      <c r="J840" s="3" t="s">
        <v>13660</v>
      </c>
    </row>
    <row r="841" spans="1:10" x14ac:dyDescent="0.3">
      <c r="A841" s="3" t="s">
        <v>8281</v>
      </c>
      <c r="B841" s="3" t="s">
        <v>4555</v>
      </c>
      <c r="C841" s="3" t="s">
        <v>10380</v>
      </c>
      <c r="D841" s="3" t="s">
        <v>886</v>
      </c>
      <c r="E841" s="3" t="s">
        <v>1872</v>
      </c>
      <c r="G841" s="3" t="s">
        <v>6489</v>
      </c>
      <c r="H841" s="3" t="s">
        <v>9263</v>
      </c>
      <c r="J841" s="3" t="s">
        <v>13661</v>
      </c>
    </row>
    <row r="842" spans="1:10" x14ac:dyDescent="0.3">
      <c r="A842" s="3" t="s">
        <v>8282</v>
      </c>
      <c r="B842" s="3" t="s">
        <v>4556</v>
      </c>
      <c r="C842" s="3" t="s">
        <v>10381</v>
      </c>
      <c r="D842" s="3" t="s">
        <v>887</v>
      </c>
      <c r="E842" s="3" t="s">
        <v>1873</v>
      </c>
      <c r="G842" s="3" t="s">
        <v>6490</v>
      </c>
      <c r="H842" s="3" t="s">
        <v>9264</v>
      </c>
      <c r="J842" s="3" t="s">
        <v>13662</v>
      </c>
    </row>
    <row r="843" spans="1:10" x14ac:dyDescent="0.3">
      <c r="A843" s="3" t="s">
        <v>8283</v>
      </c>
      <c r="B843" s="3" t="s">
        <v>4557</v>
      </c>
      <c r="C843" s="3" t="s">
        <v>10382</v>
      </c>
      <c r="D843" s="3" t="s">
        <v>888</v>
      </c>
      <c r="E843" s="3" t="s">
        <v>1874</v>
      </c>
      <c r="G843" s="3" t="s">
        <v>6491</v>
      </c>
      <c r="H843" s="3" t="s">
        <v>9265</v>
      </c>
      <c r="J843" s="3" t="s">
        <v>13663</v>
      </c>
    </row>
    <row r="844" spans="1:10" x14ac:dyDescent="0.3">
      <c r="A844" s="3" t="s">
        <v>8284</v>
      </c>
      <c r="B844" s="3" t="s">
        <v>4558</v>
      </c>
      <c r="C844" s="3" t="s">
        <v>10383</v>
      </c>
      <c r="D844" s="3" t="s">
        <v>889</v>
      </c>
      <c r="E844" s="3" t="s">
        <v>1875</v>
      </c>
      <c r="G844" s="3" t="s">
        <v>6492</v>
      </c>
      <c r="H844" s="3" t="s">
        <v>9266</v>
      </c>
      <c r="J844" s="3" t="s">
        <v>13664</v>
      </c>
    </row>
    <row r="845" spans="1:10" x14ac:dyDescent="0.3">
      <c r="A845" s="3" t="s">
        <v>8285</v>
      </c>
      <c r="B845" s="3" t="s">
        <v>4559</v>
      </c>
      <c r="C845" s="3" t="s">
        <v>10384</v>
      </c>
      <c r="D845" s="3" t="s">
        <v>890</v>
      </c>
      <c r="E845" s="3" t="s">
        <v>1876</v>
      </c>
      <c r="G845" s="3" t="s">
        <v>6493</v>
      </c>
      <c r="H845" s="3" t="s">
        <v>9267</v>
      </c>
      <c r="J845" s="3" t="s">
        <v>13665</v>
      </c>
    </row>
    <row r="846" spans="1:10" x14ac:dyDescent="0.3">
      <c r="A846" s="3" t="s">
        <v>8286</v>
      </c>
      <c r="B846" s="3" t="s">
        <v>4560</v>
      </c>
      <c r="C846" s="3" t="s">
        <v>10385</v>
      </c>
      <c r="D846" s="3" t="s">
        <v>891</v>
      </c>
      <c r="E846" s="3" t="s">
        <v>1877</v>
      </c>
      <c r="G846" s="3" t="s">
        <v>6494</v>
      </c>
      <c r="H846" s="3" t="s">
        <v>9268</v>
      </c>
      <c r="J846" s="3" t="s">
        <v>13666</v>
      </c>
    </row>
    <row r="847" spans="1:10" x14ac:dyDescent="0.3">
      <c r="A847" s="3" t="s">
        <v>8287</v>
      </c>
      <c r="B847" s="3" t="s">
        <v>4561</v>
      </c>
      <c r="C847" s="3" t="s">
        <v>10386</v>
      </c>
      <c r="D847" s="3" t="s">
        <v>892</v>
      </c>
      <c r="E847" s="3" t="s">
        <v>1878</v>
      </c>
      <c r="G847" s="3" t="s">
        <v>6495</v>
      </c>
      <c r="H847" s="3" t="s">
        <v>9269</v>
      </c>
      <c r="J847" s="3" t="s">
        <v>13667</v>
      </c>
    </row>
    <row r="848" spans="1:10" x14ac:dyDescent="0.3">
      <c r="A848" s="3" t="s">
        <v>8288</v>
      </c>
      <c r="B848" s="3" t="s">
        <v>4562</v>
      </c>
      <c r="C848" s="3" t="s">
        <v>10387</v>
      </c>
      <c r="D848" s="3" t="s">
        <v>893</v>
      </c>
      <c r="E848" s="3" t="s">
        <v>1879</v>
      </c>
      <c r="G848" s="3" t="s">
        <v>6496</v>
      </c>
      <c r="H848" s="3" t="s">
        <v>9270</v>
      </c>
      <c r="J848" s="3" t="s">
        <v>13668</v>
      </c>
    </row>
    <row r="849" spans="1:10" x14ac:dyDescent="0.3">
      <c r="A849" s="3" t="s">
        <v>8289</v>
      </c>
      <c r="B849" s="3" t="s">
        <v>4563</v>
      </c>
      <c r="C849" s="3" t="s">
        <v>10388</v>
      </c>
      <c r="D849" s="3" t="s">
        <v>894</v>
      </c>
      <c r="E849" s="3" t="s">
        <v>1880</v>
      </c>
      <c r="G849" s="3" t="s">
        <v>6497</v>
      </c>
      <c r="H849" s="3" t="s">
        <v>9271</v>
      </c>
      <c r="J849" s="3" t="s">
        <v>13669</v>
      </c>
    </row>
    <row r="850" spans="1:10" x14ac:dyDescent="0.3">
      <c r="A850" s="3" t="s">
        <v>8290</v>
      </c>
      <c r="B850" s="3" t="s">
        <v>4564</v>
      </c>
      <c r="C850" s="3" t="s">
        <v>10389</v>
      </c>
      <c r="D850" s="3" t="s">
        <v>895</v>
      </c>
      <c r="E850" s="3" t="s">
        <v>1881</v>
      </c>
      <c r="G850" s="3" t="s">
        <v>6498</v>
      </c>
      <c r="H850" s="3" t="s">
        <v>9272</v>
      </c>
      <c r="J850" s="3" t="s">
        <v>13670</v>
      </c>
    </row>
    <row r="851" spans="1:10" x14ac:dyDescent="0.3">
      <c r="A851" s="3" t="s">
        <v>8291</v>
      </c>
      <c r="B851" s="3" t="s">
        <v>4565</v>
      </c>
      <c r="C851" s="3" t="s">
        <v>10390</v>
      </c>
      <c r="D851" s="3" t="s">
        <v>896</v>
      </c>
      <c r="E851" s="3" t="s">
        <v>1882</v>
      </c>
      <c r="G851" s="3" t="s">
        <v>6499</v>
      </c>
      <c r="H851" s="3" t="s">
        <v>9273</v>
      </c>
      <c r="J851" s="3" t="s">
        <v>13671</v>
      </c>
    </row>
    <row r="852" spans="1:10" x14ac:dyDescent="0.3">
      <c r="A852" s="3" t="s">
        <v>8292</v>
      </c>
      <c r="B852" s="3" t="s">
        <v>4566</v>
      </c>
      <c r="C852" s="3" t="s">
        <v>10391</v>
      </c>
      <c r="D852" s="3" t="s">
        <v>897</v>
      </c>
      <c r="E852" s="3" t="s">
        <v>1883</v>
      </c>
      <c r="G852" s="3" t="s">
        <v>6500</v>
      </c>
      <c r="H852" s="3" t="s">
        <v>9274</v>
      </c>
      <c r="J852" s="3" t="s">
        <v>13672</v>
      </c>
    </row>
    <row r="853" spans="1:10" x14ac:dyDescent="0.3">
      <c r="A853" s="3" t="s">
        <v>8293</v>
      </c>
      <c r="B853" s="3" t="s">
        <v>4567</v>
      </c>
      <c r="C853" s="3" t="s">
        <v>10392</v>
      </c>
      <c r="D853" s="3" t="s">
        <v>898</v>
      </c>
      <c r="E853" s="3" t="s">
        <v>1884</v>
      </c>
      <c r="G853" s="3" t="s">
        <v>6501</v>
      </c>
      <c r="H853" s="3" t="s">
        <v>9275</v>
      </c>
      <c r="J853" s="3" t="s">
        <v>13673</v>
      </c>
    </row>
    <row r="854" spans="1:10" x14ac:dyDescent="0.3">
      <c r="A854" s="3" t="s">
        <v>8294</v>
      </c>
      <c r="B854" s="3" t="s">
        <v>4568</v>
      </c>
      <c r="C854" s="3" t="s">
        <v>10393</v>
      </c>
      <c r="D854" s="3" t="s">
        <v>899</v>
      </c>
      <c r="E854" s="3" t="s">
        <v>1885</v>
      </c>
      <c r="G854" s="3" t="s">
        <v>6502</v>
      </c>
      <c r="H854" s="3" t="s">
        <v>9276</v>
      </c>
      <c r="J854" s="3" t="s">
        <v>13674</v>
      </c>
    </row>
    <row r="855" spans="1:10" x14ac:dyDescent="0.3">
      <c r="A855" s="3" t="s">
        <v>8295</v>
      </c>
      <c r="B855" s="3" t="s">
        <v>4569</v>
      </c>
      <c r="C855" s="3" t="s">
        <v>10394</v>
      </c>
      <c r="D855" s="3" t="s">
        <v>900</v>
      </c>
      <c r="E855" s="3" t="s">
        <v>1886</v>
      </c>
      <c r="G855" s="3" t="s">
        <v>6503</v>
      </c>
      <c r="H855" s="3" t="s">
        <v>9277</v>
      </c>
      <c r="J855" s="3" t="s">
        <v>13675</v>
      </c>
    </row>
    <row r="856" spans="1:10" x14ac:dyDescent="0.3">
      <c r="A856" s="3" t="s">
        <v>8296</v>
      </c>
      <c r="B856" s="3" t="s">
        <v>4570</v>
      </c>
      <c r="C856" s="3" t="s">
        <v>10395</v>
      </c>
      <c r="D856" s="3" t="s">
        <v>901</v>
      </c>
      <c r="E856" s="3" t="s">
        <v>1887</v>
      </c>
      <c r="G856" s="3" t="s">
        <v>6504</v>
      </c>
      <c r="H856" s="3" t="s">
        <v>9278</v>
      </c>
      <c r="J856" s="3" t="s">
        <v>13676</v>
      </c>
    </row>
    <row r="857" spans="1:10" x14ac:dyDescent="0.3">
      <c r="A857" s="3" t="s">
        <v>8297</v>
      </c>
      <c r="B857" s="3" t="s">
        <v>4571</v>
      </c>
      <c r="C857" s="3" t="s">
        <v>10396</v>
      </c>
      <c r="D857" s="3" t="s">
        <v>902</v>
      </c>
      <c r="E857" s="3" t="s">
        <v>1888</v>
      </c>
      <c r="G857" s="3" t="s">
        <v>6505</v>
      </c>
      <c r="H857" s="3" t="s">
        <v>9279</v>
      </c>
      <c r="J857" s="3" t="s">
        <v>13677</v>
      </c>
    </row>
    <row r="858" spans="1:10" x14ac:dyDescent="0.3">
      <c r="A858" s="3" t="s">
        <v>8298</v>
      </c>
      <c r="B858" s="3" t="s">
        <v>4572</v>
      </c>
      <c r="C858" s="3" t="s">
        <v>10397</v>
      </c>
      <c r="D858" s="3" t="s">
        <v>903</v>
      </c>
      <c r="E858" s="3" t="s">
        <v>1889</v>
      </c>
      <c r="G858" s="3" t="s">
        <v>6506</v>
      </c>
      <c r="H858" s="3" t="s">
        <v>9280</v>
      </c>
      <c r="J858" s="3" t="s">
        <v>13678</v>
      </c>
    </row>
    <row r="859" spans="1:10" x14ac:dyDescent="0.3">
      <c r="A859" s="3" t="s">
        <v>8299</v>
      </c>
      <c r="B859" s="3" t="s">
        <v>4573</v>
      </c>
      <c r="C859" s="3" t="s">
        <v>10398</v>
      </c>
      <c r="D859" s="3" t="s">
        <v>904</v>
      </c>
      <c r="E859" s="3" t="s">
        <v>1890</v>
      </c>
      <c r="G859" s="3" t="s">
        <v>6507</v>
      </c>
      <c r="H859" s="3" t="s">
        <v>9281</v>
      </c>
      <c r="J859" s="3" t="s">
        <v>13679</v>
      </c>
    </row>
    <row r="860" spans="1:10" x14ac:dyDescent="0.3">
      <c r="A860" s="3" t="s">
        <v>8300</v>
      </c>
      <c r="B860" s="3" t="s">
        <v>4574</v>
      </c>
      <c r="C860" s="3" t="s">
        <v>10399</v>
      </c>
      <c r="D860" s="3" t="s">
        <v>905</v>
      </c>
      <c r="E860" s="3" t="s">
        <v>1891</v>
      </c>
      <c r="G860" s="3" t="s">
        <v>6508</v>
      </c>
      <c r="H860" s="3" t="s">
        <v>9282</v>
      </c>
      <c r="J860" s="3" t="s">
        <v>13680</v>
      </c>
    </row>
    <row r="861" spans="1:10" x14ac:dyDescent="0.3">
      <c r="A861" s="3" t="s">
        <v>8301</v>
      </c>
      <c r="B861" s="3" t="s">
        <v>4575</v>
      </c>
      <c r="C861" s="3" t="s">
        <v>10400</v>
      </c>
      <c r="D861" s="3" t="s">
        <v>906</v>
      </c>
      <c r="E861" s="3" t="s">
        <v>1892</v>
      </c>
      <c r="G861" s="3" t="s">
        <v>6509</v>
      </c>
      <c r="H861" s="3" t="s">
        <v>9283</v>
      </c>
      <c r="J861" s="3" t="s">
        <v>13681</v>
      </c>
    </row>
    <row r="862" spans="1:10" x14ac:dyDescent="0.3">
      <c r="A862" s="3" t="s">
        <v>8302</v>
      </c>
      <c r="B862" s="3" t="s">
        <v>4576</v>
      </c>
      <c r="C862" s="3" t="s">
        <v>10401</v>
      </c>
      <c r="D862" s="3" t="s">
        <v>907</v>
      </c>
      <c r="E862" s="3" t="s">
        <v>1893</v>
      </c>
      <c r="G862" s="3" t="s">
        <v>6510</v>
      </c>
      <c r="H862" s="3" t="s">
        <v>9284</v>
      </c>
      <c r="J862" s="3" t="s">
        <v>13682</v>
      </c>
    </row>
    <row r="863" spans="1:10" x14ac:dyDescent="0.3">
      <c r="A863" s="3" t="s">
        <v>8303</v>
      </c>
      <c r="B863" s="3" t="s">
        <v>4577</v>
      </c>
      <c r="C863" s="3" t="s">
        <v>10402</v>
      </c>
      <c r="D863" s="3" t="s">
        <v>908</v>
      </c>
      <c r="E863" s="3" t="s">
        <v>1894</v>
      </c>
      <c r="G863" s="3" t="s">
        <v>6511</v>
      </c>
      <c r="H863" s="3" t="s">
        <v>9285</v>
      </c>
      <c r="J863" s="3" t="s">
        <v>13683</v>
      </c>
    </row>
    <row r="864" spans="1:10" x14ac:dyDescent="0.3">
      <c r="A864" s="3" t="s">
        <v>8304</v>
      </c>
      <c r="B864" s="3" t="s">
        <v>4578</v>
      </c>
      <c r="C864" s="3" t="s">
        <v>10403</v>
      </c>
      <c r="D864" s="3" t="s">
        <v>909</v>
      </c>
      <c r="E864" s="3" t="s">
        <v>1895</v>
      </c>
      <c r="G864" s="3" t="s">
        <v>6512</v>
      </c>
      <c r="H864" s="3" t="s">
        <v>9286</v>
      </c>
      <c r="J864" s="3" t="s">
        <v>13684</v>
      </c>
    </row>
    <row r="865" spans="1:10" x14ac:dyDescent="0.3">
      <c r="A865" s="3" t="s">
        <v>8305</v>
      </c>
      <c r="B865" s="3" t="s">
        <v>4579</v>
      </c>
      <c r="C865" s="3" t="s">
        <v>10404</v>
      </c>
      <c r="D865" s="3" t="s">
        <v>910</v>
      </c>
      <c r="E865" s="3" t="s">
        <v>1896</v>
      </c>
      <c r="G865" s="3" t="s">
        <v>6513</v>
      </c>
      <c r="H865" s="3" t="s">
        <v>9287</v>
      </c>
      <c r="J865" s="3" t="s">
        <v>13685</v>
      </c>
    </row>
    <row r="866" spans="1:10" x14ac:dyDescent="0.3">
      <c r="A866" s="3" t="s">
        <v>8306</v>
      </c>
      <c r="B866" s="3" t="s">
        <v>4580</v>
      </c>
      <c r="C866" s="3" t="s">
        <v>10405</v>
      </c>
      <c r="D866" s="3" t="s">
        <v>911</v>
      </c>
      <c r="E866" s="3" t="s">
        <v>1897</v>
      </c>
      <c r="G866" s="3" t="s">
        <v>6514</v>
      </c>
      <c r="H866" s="3" t="s">
        <v>9288</v>
      </c>
      <c r="J866" s="3" t="s">
        <v>13686</v>
      </c>
    </row>
    <row r="867" spans="1:10" x14ac:dyDescent="0.3">
      <c r="A867" s="3" t="s">
        <v>8307</v>
      </c>
      <c r="B867" s="3" t="s">
        <v>4581</v>
      </c>
      <c r="C867" s="3" t="s">
        <v>10406</v>
      </c>
      <c r="D867" s="3" t="s">
        <v>912</v>
      </c>
      <c r="E867" s="3" t="s">
        <v>1898</v>
      </c>
      <c r="G867" s="3" t="s">
        <v>6515</v>
      </c>
      <c r="H867" s="3" t="s">
        <v>9289</v>
      </c>
      <c r="J867" s="3" t="s">
        <v>13687</v>
      </c>
    </row>
    <row r="868" spans="1:10" x14ac:dyDescent="0.3">
      <c r="A868" s="3" t="s">
        <v>8308</v>
      </c>
      <c r="B868" s="3" t="s">
        <v>4582</v>
      </c>
      <c r="C868" s="3" t="s">
        <v>10407</v>
      </c>
      <c r="D868" s="3" t="s">
        <v>913</v>
      </c>
      <c r="E868" s="3" t="s">
        <v>1899</v>
      </c>
      <c r="G868" s="3" t="s">
        <v>6516</v>
      </c>
      <c r="H868" s="3" t="s">
        <v>9290</v>
      </c>
      <c r="J868" s="3" t="s">
        <v>13688</v>
      </c>
    </row>
    <row r="869" spans="1:10" x14ac:dyDescent="0.3">
      <c r="A869" s="3" t="s">
        <v>8309</v>
      </c>
      <c r="B869" s="3" t="s">
        <v>4583</v>
      </c>
      <c r="C869" s="3" t="s">
        <v>10408</v>
      </c>
      <c r="D869" s="3" t="s">
        <v>914</v>
      </c>
      <c r="E869" s="3" t="s">
        <v>1900</v>
      </c>
      <c r="G869" s="3" t="s">
        <v>6517</v>
      </c>
      <c r="H869" s="3" t="s">
        <v>9291</v>
      </c>
      <c r="J869" s="3" t="s">
        <v>13689</v>
      </c>
    </row>
    <row r="870" spans="1:10" x14ac:dyDescent="0.3">
      <c r="A870" s="3" t="s">
        <v>8310</v>
      </c>
      <c r="B870" s="3" t="s">
        <v>4584</v>
      </c>
      <c r="C870" s="3" t="s">
        <v>10409</v>
      </c>
      <c r="D870" s="3" t="s">
        <v>915</v>
      </c>
      <c r="E870" s="3" t="s">
        <v>1901</v>
      </c>
      <c r="G870" s="3" t="s">
        <v>6518</v>
      </c>
      <c r="H870" s="3" t="s">
        <v>9292</v>
      </c>
      <c r="J870" s="3" t="s">
        <v>13690</v>
      </c>
    </row>
    <row r="871" spans="1:10" x14ac:dyDescent="0.3">
      <c r="A871" s="3" t="s">
        <v>8311</v>
      </c>
      <c r="B871" s="3" t="s">
        <v>4585</v>
      </c>
      <c r="C871" s="3" t="s">
        <v>10410</v>
      </c>
      <c r="D871" s="3" t="s">
        <v>916</v>
      </c>
      <c r="E871" s="3" t="s">
        <v>1902</v>
      </c>
      <c r="G871" s="3" t="s">
        <v>6519</v>
      </c>
      <c r="H871" s="3" t="s">
        <v>9293</v>
      </c>
      <c r="J871" s="3" t="s">
        <v>13691</v>
      </c>
    </row>
    <row r="872" spans="1:10" x14ac:dyDescent="0.3">
      <c r="A872" s="3" t="s">
        <v>8312</v>
      </c>
      <c r="B872" s="3" t="s">
        <v>4586</v>
      </c>
      <c r="C872" s="3" t="s">
        <v>10411</v>
      </c>
      <c r="D872" s="3" t="s">
        <v>917</v>
      </c>
      <c r="E872" s="3" t="s">
        <v>1903</v>
      </c>
      <c r="G872" s="3" t="s">
        <v>6520</v>
      </c>
      <c r="H872" s="3" t="s">
        <v>9294</v>
      </c>
      <c r="J872" s="3" t="s">
        <v>13692</v>
      </c>
    </row>
    <row r="873" spans="1:10" x14ac:dyDescent="0.3">
      <c r="A873" s="3" t="s">
        <v>8313</v>
      </c>
      <c r="B873" s="3" t="s">
        <v>4587</v>
      </c>
      <c r="C873" s="3" t="s">
        <v>10412</v>
      </c>
      <c r="D873" s="3" t="s">
        <v>918</v>
      </c>
      <c r="E873" s="3" t="s">
        <v>1904</v>
      </c>
      <c r="G873" s="3" t="s">
        <v>6521</v>
      </c>
      <c r="H873" s="3" t="s">
        <v>9295</v>
      </c>
      <c r="J873" s="3" t="s">
        <v>13693</v>
      </c>
    </row>
    <row r="874" spans="1:10" x14ac:dyDescent="0.3">
      <c r="A874" s="3" t="s">
        <v>8314</v>
      </c>
      <c r="B874" s="3" t="s">
        <v>4588</v>
      </c>
      <c r="C874" s="3" t="s">
        <v>10413</v>
      </c>
      <c r="D874" s="3" t="s">
        <v>919</v>
      </c>
      <c r="E874" s="3" t="s">
        <v>1905</v>
      </c>
      <c r="G874" s="3" t="s">
        <v>6522</v>
      </c>
      <c r="H874" s="3" t="s">
        <v>9296</v>
      </c>
      <c r="J874" s="3" t="s">
        <v>13694</v>
      </c>
    </row>
    <row r="875" spans="1:10" x14ac:dyDescent="0.3">
      <c r="A875" s="3" t="s">
        <v>8315</v>
      </c>
      <c r="B875" s="3" t="s">
        <v>4589</v>
      </c>
      <c r="C875" s="3" t="s">
        <v>10414</v>
      </c>
      <c r="D875" s="3" t="s">
        <v>920</v>
      </c>
      <c r="E875" s="3" t="s">
        <v>1906</v>
      </c>
      <c r="G875" s="3" t="s">
        <v>6523</v>
      </c>
      <c r="H875" s="3" t="s">
        <v>9297</v>
      </c>
      <c r="J875" s="3" t="s">
        <v>13695</v>
      </c>
    </row>
    <row r="876" spans="1:10" x14ac:dyDescent="0.3">
      <c r="A876" s="3" t="s">
        <v>8316</v>
      </c>
      <c r="B876" s="3" t="s">
        <v>4590</v>
      </c>
      <c r="C876" s="3" t="s">
        <v>10415</v>
      </c>
      <c r="D876" s="3" t="s">
        <v>921</v>
      </c>
      <c r="E876" s="3" t="s">
        <v>1907</v>
      </c>
      <c r="G876" s="3" t="s">
        <v>6524</v>
      </c>
      <c r="H876" s="3" t="s">
        <v>9298</v>
      </c>
      <c r="J876" s="3" t="s">
        <v>13696</v>
      </c>
    </row>
    <row r="877" spans="1:10" x14ac:dyDescent="0.3">
      <c r="A877" s="3" t="s">
        <v>8317</v>
      </c>
      <c r="B877" s="3" t="s">
        <v>4591</v>
      </c>
      <c r="C877" s="3" t="s">
        <v>10416</v>
      </c>
      <c r="D877" s="3" t="s">
        <v>922</v>
      </c>
      <c r="E877" s="3" t="s">
        <v>1908</v>
      </c>
      <c r="G877" s="3" t="s">
        <v>6525</v>
      </c>
      <c r="H877" s="3" t="s">
        <v>9299</v>
      </c>
      <c r="J877" s="3" t="s">
        <v>13697</v>
      </c>
    </row>
    <row r="878" spans="1:10" x14ac:dyDescent="0.3">
      <c r="A878" s="3" t="s">
        <v>8318</v>
      </c>
      <c r="B878" s="3" t="s">
        <v>4592</v>
      </c>
      <c r="C878" s="3" t="s">
        <v>10417</v>
      </c>
      <c r="D878" s="3" t="s">
        <v>923</v>
      </c>
      <c r="E878" s="3" t="s">
        <v>1909</v>
      </c>
      <c r="G878" s="3" t="s">
        <v>6526</v>
      </c>
      <c r="H878" s="3" t="s">
        <v>9300</v>
      </c>
      <c r="J878" s="3" t="s">
        <v>13698</v>
      </c>
    </row>
    <row r="879" spans="1:10" x14ac:dyDescent="0.3">
      <c r="A879" s="3" t="s">
        <v>8319</v>
      </c>
      <c r="B879" s="3" t="s">
        <v>4593</v>
      </c>
      <c r="C879" s="3" t="s">
        <v>10418</v>
      </c>
      <c r="D879" s="3" t="s">
        <v>924</v>
      </c>
      <c r="E879" s="3" t="s">
        <v>1910</v>
      </c>
      <c r="G879" s="3" t="s">
        <v>6527</v>
      </c>
      <c r="H879" s="3" t="s">
        <v>9301</v>
      </c>
      <c r="J879" s="3" t="s">
        <v>13699</v>
      </c>
    </row>
    <row r="880" spans="1:10" x14ac:dyDescent="0.3">
      <c r="A880" s="3" t="s">
        <v>8320</v>
      </c>
      <c r="B880" s="3" t="s">
        <v>4594</v>
      </c>
      <c r="C880" s="3" t="s">
        <v>10419</v>
      </c>
      <c r="D880" s="3" t="s">
        <v>925</v>
      </c>
      <c r="E880" s="3" t="s">
        <v>1911</v>
      </c>
      <c r="G880" s="3" t="s">
        <v>6528</v>
      </c>
      <c r="H880" s="3" t="s">
        <v>9302</v>
      </c>
      <c r="J880" s="3" t="s">
        <v>13700</v>
      </c>
    </row>
    <row r="881" spans="1:10" x14ac:dyDescent="0.3">
      <c r="A881" s="3" t="s">
        <v>8321</v>
      </c>
      <c r="B881" s="3" t="s">
        <v>4595</v>
      </c>
      <c r="C881" s="3" t="s">
        <v>10420</v>
      </c>
      <c r="D881" s="3" t="s">
        <v>926</v>
      </c>
      <c r="E881" s="3" t="s">
        <v>1912</v>
      </c>
      <c r="G881" s="3" t="s">
        <v>6529</v>
      </c>
      <c r="H881" s="3" t="s">
        <v>9303</v>
      </c>
      <c r="J881" s="3" t="s">
        <v>13701</v>
      </c>
    </row>
    <row r="882" spans="1:10" x14ac:dyDescent="0.3">
      <c r="A882" s="3" t="s">
        <v>8322</v>
      </c>
      <c r="B882" s="3" t="s">
        <v>4596</v>
      </c>
      <c r="C882" s="3" t="s">
        <v>10421</v>
      </c>
      <c r="D882" s="3" t="s">
        <v>927</v>
      </c>
      <c r="E882" s="3" t="s">
        <v>1913</v>
      </c>
      <c r="G882" s="3" t="s">
        <v>6530</v>
      </c>
      <c r="H882" s="3" t="s">
        <v>9304</v>
      </c>
      <c r="J882" s="3" t="s">
        <v>13702</v>
      </c>
    </row>
    <row r="883" spans="1:10" x14ac:dyDescent="0.3">
      <c r="A883" s="3" t="s">
        <v>8323</v>
      </c>
      <c r="B883" s="3" t="s">
        <v>4597</v>
      </c>
      <c r="C883" s="3" t="s">
        <v>10422</v>
      </c>
      <c r="D883" s="3" t="s">
        <v>928</v>
      </c>
      <c r="E883" s="3" t="s">
        <v>1914</v>
      </c>
      <c r="G883" s="3" t="s">
        <v>6531</v>
      </c>
      <c r="H883" s="3" t="s">
        <v>9305</v>
      </c>
      <c r="J883" s="3" t="s">
        <v>13703</v>
      </c>
    </row>
    <row r="884" spans="1:10" x14ac:dyDescent="0.3">
      <c r="A884" s="3" t="s">
        <v>8324</v>
      </c>
      <c r="B884" s="3" t="s">
        <v>4598</v>
      </c>
      <c r="C884" s="3" t="s">
        <v>10423</v>
      </c>
      <c r="D884" s="3" t="s">
        <v>929</v>
      </c>
      <c r="E884" s="3" t="s">
        <v>1915</v>
      </c>
      <c r="G884" s="3" t="s">
        <v>6532</v>
      </c>
      <c r="H884" s="3" t="s">
        <v>9306</v>
      </c>
      <c r="J884" s="3" t="s">
        <v>13704</v>
      </c>
    </row>
    <row r="885" spans="1:10" x14ac:dyDescent="0.3">
      <c r="A885" s="3" t="s">
        <v>8325</v>
      </c>
      <c r="B885" s="3" t="s">
        <v>4599</v>
      </c>
      <c r="C885" s="3" t="s">
        <v>10424</v>
      </c>
      <c r="D885" s="3" t="s">
        <v>930</v>
      </c>
      <c r="E885" s="3" t="s">
        <v>1916</v>
      </c>
      <c r="G885" s="3" t="s">
        <v>6533</v>
      </c>
      <c r="H885" s="3" t="s">
        <v>9307</v>
      </c>
      <c r="J885" s="3" t="s">
        <v>13705</v>
      </c>
    </row>
    <row r="886" spans="1:10" x14ac:dyDescent="0.3">
      <c r="A886" s="3" t="s">
        <v>8326</v>
      </c>
      <c r="B886" s="3" t="s">
        <v>4600</v>
      </c>
      <c r="C886" s="3" t="s">
        <v>10425</v>
      </c>
      <c r="D886" s="3" t="s">
        <v>931</v>
      </c>
      <c r="E886" s="3" t="s">
        <v>1917</v>
      </c>
      <c r="G886" s="3" t="s">
        <v>6534</v>
      </c>
      <c r="H886" s="3" t="s">
        <v>9308</v>
      </c>
      <c r="J886" s="3" t="s">
        <v>13706</v>
      </c>
    </row>
    <row r="887" spans="1:10" x14ac:dyDescent="0.3">
      <c r="A887" s="3" t="s">
        <v>8327</v>
      </c>
      <c r="B887" s="3" t="s">
        <v>4601</v>
      </c>
      <c r="C887" s="3" t="s">
        <v>10426</v>
      </c>
      <c r="D887" s="3" t="s">
        <v>932</v>
      </c>
      <c r="E887" s="3" t="s">
        <v>1918</v>
      </c>
      <c r="G887" s="3" t="s">
        <v>6535</v>
      </c>
      <c r="H887" s="3" t="s">
        <v>9309</v>
      </c>
      <c r="J887" s="3" t="s">
        <v>13707</v>
      </c>
    </row>
    <row r="888" spans="1:10" x14ac:dyDescent="0.3">
      <c r="A888" s="3" t="s">
        <v>8328</v>
      </c>
      <c r="B888" s="3" t="s">
        <v>4602</v>
      </c>
      <c r="C888" s="3" t="s">
        <v>10427</v>
      </c>
      <c r="D888" s="3" t="s">
        <v>933</v>
      </c>
      <c r="E888" s="3" t="s">
        <v>1919</v>
      </c>
      <c r="G888" s="3" t="s">
        <v>6536</v>
      </c>
      <c r="H888" s="3" t="s">
        <v>9310</v>
      </c>
      <c r="J888" s="3" t="s">
        <v>13708</v>
      </c>
    </row>
    <row r="889" spans="1:10" x14ac:dyDescent="0.3">
      <c r="A889" s="3" t="s">
        <v>8329</v>
      </c>
      <c r="B889" s="3" t="s">
        <v>4603</v>
      </c>
      <c r="C889" s="3" t="s">
        <v>10428</v>
      </c>
      <c r="D889" s="3" t="s">
        <v>934</v>
      </c>
      <c r="E889" s="3" t="s">
        <v>1920</v>
      </c>
      <c r="G889" s="3" t="s">
        <v>6537</v>
      </c>
      <c r="H889" s="3" t="s">
        <v>9311</v>
      </c>
      <c r="J889" s="3" t="s">
        <v>13709</v>
      </c>
    </row>
    <row r="890" spans="1:10" x14ac:dyDescent="0.3">
      <c r="A890" s="3" t="s">
        <v>8330</v>
      </c>
      <c r="B890" s="3" t="s">
        <v>4604</v>
      </c>
      <c r="C890" s="3" t="s">
        <v>10429</v>
      </c>
      <c r="D890" s="3" t="s">
        <v>935</v>
      </c>
      <c r="E890" s="3" t="s">
        <v>1921</v>
      </c>
      <c r="G890" s="3" t="s">
        <v>6538</v>
      </c>
      <c r="H890" s="3" t="s">
        <v>9312</v>
      </c>
      <c r="J890" s="3" t="s">
        <v>13710</v>
      </c>
    </row>
    <row r="891" spans="1:10" x14ac:dyDescent="0.3">
      <c r="A891" s="3" t="s">
        <v>8331</v>
      </c>
      <c r="B891" s="3" t="s">
        <v>4605</v>
      </c>
      <c r="C891" s="3" t="s">
        <v>10430</v>
      </c>
      <c r="D891" s="3" t="s">
        <v>936</v>
      </c>
      <c r="E891" s="3" t="s">
        <v>1922</v>
      </c>
      <c r="G891" s="3" t="s">
        <v>6539</v>
      </c>
      <c r="H891" s="3" t="s">
        <v>9313</v>
      </c>
      <c r="J891" s="3" t="s">
        <v>13711</v>
      </c>
    </row>
    <row r="892" spans="1:10" x14ac:dyDescent="0.3">
      <c r="A892" s="3" t="s">
        <v>8332</v>
      </c>
      <c r="B892" s="3" t="s">
        <v>4606</v>
      </c>
      <c r="C892" s="3" t="s">
        <v>10431</v>
      </c>
      <c r="D892" s="3" t="s">
        <v>937</v>
      </c>
      <c r="E892" s="3" t="s">
        <v>1923</v>
      </c>
      <c r="G892" s="3" t="s">
        <v>6540</v>
      </c>
      <c r="H892" s="3" t="s">
        <v>9314</v>
      </c>
      <c r="J892" s="3" t="s">
        <v>13712</v>
      </c>
    </row>
    <row r="893" spans="1:10" x14ac:dyDescent="0.3">
      <c r="A893" s="3" t="s">
        <v>8333</v>
      </c>
      <c r="B893" s="3" t="s">
        <v>4607</v>
      </c>
      <c r="C893" s="3" t="s">
        <v>10432</v>
      </c>
      <c r="D893" s="3" t="s">
        <v>938</v>
      </c>
      <c r="E893" s="3" t="s">
        <v>1924</v>
      </c>
      <c r="G893" s="3" t="s">
        <v>6541</v>
      </c>
      <c r="H893" s="3" t="s">
        <v>9315</v>
      </c>
      <c r="J893" s="3" t="s">
        <v>13713</v>
      </c>
    </row>
    <row r="894" spans="1:10" x14ac:dyDescent="0.3">
      <c r="A894" s="3" t="s">
        <v>8334</v>
      </c>
      <c r="B894" s="3" t="s">
        <v>4608</v>
      </c>
      <c r="C894" s="3" t="s">
        <v>10433</v>
      </c>
      <c r="D894" s="3" t="s">
        <v>939</v>
      </c>
      <c r="E894" s="3" t="s">
        <v>1925</v>
      </c>
      <c r="G894" s="3" t="s">
        <v>6542</v>
      </c>
      <c r="H894" s="3" t="s">
        <v>9316</v>
      </c>
      <c r="J894" s="3" t="s">
        <v>13714</v>
      </c>
    </row>
    <row r="895" spans="1:10" x14ac:dyDescent="0.3">
      <c r="A895" s="3" t="s">
        <v>8335</v>
      </c>
      <c r="B895" s="3" t="s">
        <v>4609</v>
      </c>
      <c r="C895" s="3" t="s">
        <v>10434</v>
      </c>
      <c r="D895" s="3" t="s">
        <v>940</v>
      </c>
      <c r="E895" s="3" t="s">
        <v>1926</v>
      </c>
      <c r="G895" s="3" t="s">
        <v>6543</v>
      </c>
      <c r="H895" s="3" t="s">
        <v>9317</v>
      </c>
      <c r="J895" s="3" t="s">
        <v>13715</v>
      </c>
    </row>
    <row r="896" spans="1:10" x14ac:dyDescent="0.3">
      <c r="A896" s="3" t="s">
        <v>8336</v>
      </c>
      <c r="B896" s="3" t="s">
        <v>4610</v>
      </c>
      <c r="C896" s="3" t="s">
        <v>10435</v>
      </c>
      <c r="D896" s="3" t="s">
        <v>941</v>
      </c>
      <c r="E896" s="3" t="s">
        <v>1927</v>
      </c>
      <c r="G896" s="3" t="s">
        <v>6544</v>
      </c>
      <c r="H896" s="3" t="s">
        <v>9318</v>
      </c>
      <c r="J896" s="3" t="s">
        <v>13716</v>
      </c>
    </row>
    <row r="897" spans="1:10" x14ac:dyDescent="0.3">
      <c r="A897" s="3" t="s">
        <v>8337</v>
      </c>
      <c r="B897" s="3" t="s">
        <v>4611</v>
      </c>
      <c r="C897" s="3" t="s">
        <v>10436</v>
      </c>
      <c r="D897" s="3" t="s">
        <v>942</v>
      </c>
      <c r="E897" s="3" t="s">
        <v>1928</v>
      </c>
      <c r="G897" s="3" t="s">
        <v>6545</v>
      </c>
      <c r="H897" s="3" t="s">
        <v>9319</v>
      </c>
      <c r="J897" s="3" t="s">
        <v>13717</v>
      </c>
    </row>
    <row r="898" spans="1:10" x14ac:dyDescent="0.3">
      <c r="A898" s="3" t="s">
        <v>8338</v>
      </c>
      <c r="B898" s="3" t="s">
        <v>4612</v>
      </c>
      <c r="C898" s="3" t="s">
        <v>10437</v>
      </c>
      <c r="D898" s="3" t="s">
        <v>943</v>
      </c>
      <c r="E898" s="3" t="s">
        <v>1929</v>
      </c>
      <c r="G898" s="3" t="s">
        <v>6546</v>
      </c>
      <c r="H898" s="3" t="s">
        <v>9320</v>
      </c>
      <c r="J898" s="3" t="s">
        <v>13718</v>
      </c>
    </row>
    <row r="899" spans="1:10" x14ac:dyDescent="0.3">
      <c r="A899" s="3" t="s">
        <v>8339</v>
      </c>
      <c r="B899" s="3" t="s">
        <v>4613</v>
      </c>
      <c r="C899" s="3" t="s">
        <v>10438</v>
      </c>
      <c r="D899" s="3" t="s">
        <v>944</v>
      </c>
      <c r="E899" s="3" t="s">
        <v>1930</v>
      </c>
      <c r="G899" s="3" t="s">
        <v>6547</v>
      </c>
      <c r="H899" s="3" t="s">
        <v>9321</v>
      </c>
      <c r="J899" s="3" t="s">
        <v>13719</v>
      </c>
    </row>
    <row r="900" spans="1:10" x14ac:dyDescent="0.3">
      <c r="A900" s="3" t="s">
        <v>8340</v>
      </c>
      <c r="B900" s="3" t="s">
        <v>4614</v>
      </c>
      <c r="C900" s="3" t="s">
        <v>10439</v>
      </c>
      <c r="D900" s="3" t="s">
        <v>945</v>
      </c>
      <c r="E900" s="3" t="s">
        <v>1931</v>
      </c>
      <c r="G900" s="3" t="s">
        <v>6548</v>
      </c>
      <c r="H900" s="3" t="s">
        <v>9322</v>
      </c>
      <c r="J900" s="3" t="s">
        <v>13720</v>
      </c>
    </row>
    <row r="901" spans="1:10" x14ac:dyDescent="0.3">
      <c r="A901" s="3" t="s">
        <v>8341</v>
      </c>
      <c r="B901" s="3" t="s">
        <v>4615</v>
      </c>
      <c r="C901" s="3" t="s">
        <v>10440</v>
      </c>
      <c r="D901" s="3" t="s">
        <v>946</v>
      </c>
      <c r="E901" s="3" t="s">
        <v>1932</v>
      </c>
      <c r="G901" s="3" t="s">
        <v>6549</v>
      </c>
      <c r="H901" s="3" t="s">
        <v>9323</v>
      </c>
      <c r="J901" s="3" t="s">
        <v>13721</v>
      </c>
    </row>
    <row r="902" spans="1:10" x14ac:dyDescent="0.3">
      <c r="A902" s="3" t="s">
        <v>8342</v>
      </c>
      <c r="B902" s="3" t="s">
        <v>4616</v>
      </c>
      <c r="C902" s="3" t="s">
        <v>10441</v>
      </c>
      <c r="D902" s="3" t="s">
        <v>947</v>
      </c>
      <c r="E902" s="3" t="s">
        <v>1933</v>
      </c>
      <c r="G902" s="3" t="s">
        <v>6550</v>
      </c>
      <c r="H902" s="3" t="s">
        <v>9324</v>
      </c>
      <c r="J902" s="3" t="s">
        <v>13722</v>
      </c>
    </row>
    <row r="903" spans="1:10" x14ac:dyDescent="0.3">
      <c r="A903" s="3" t="s">
        <v>8343</v>
      </c>
      <c r="B903" s="3" t="s">
        <v>4617</v>
      </c>
      <c r="C903" s="3" t="s">
        <v>10442</v>
      </c>
      <c r="D903" s="3" t="s">
        <v>948</v>
      </c>
      <c r="E903" s="3" t="s">
        <v>1934</v>
      </c>
      <c r="G903" s="3" t="s">
        <v>6551</v>
      </c>
      <c r="H903" s="3" t="s">
        <v>9325</v>
      </c>
      <c r="J903" s="3" t="s">
        <v>13723</v>
      </c>
    </row>
    <row r="904" spans="1:10" x14ac:dyDescent="0.3">
      <c r="A904" s="3" t="s">
        <v>8344</v>
      </c>
      <c r="B904" s="3" t="s">
        <v>4618</v>
      </c>
      <c r="C904" s="3" t="s">
        <v>10443</v>
      </c>
      <c r="D904" s="3" t="s">
        <v>949</v>
      </c>
      <c r="E904" s="3" t="s">
        <v>1935</v>
      </c>
      <c r="G904" s="3" t="s">
        <v>6552</v>
      </c>
      <c r="H904" s="3" t="s">
        <v>9326</v>
      </c>
      <c r="J904" s="3" t="s">
        <v>13724</v>
      </c>
    </row>
    <row r="905" spans="1:10" x14ac:dyDescent="0.3">
      <c r="A905" s="3" t="s">
        <v>8345</v>
      </c>
      <c r="B905" s="3" t="s">
        <v>4619</v>
      </c>
      <c r="C905" s="3" t="s">
        <v>10444</v>
      </c>
      <c r="D905" s="3" t="s">
        <v>950</v>
      </c>
      <c r="E905" s="3" t="s">
        <v>1936</v>
      </c>
      <c r="G905" s="3" t="s">
        <v>6553</v>
      </c>
      <c r="H905" s="3" t="s">
        <v>9327</v>
      </c>
      <c r="J905" s="3" t="s">
        <v>13725</v>
      </c>
    </row>
    <row r="906" spans="1:10" x14ac:dyDescent="0.3">
      <c r="A906" s="3" t="s">
        <v>8346</v>
      </c>
      <c r="B906" s="3" t="s">
        <v>4620</v>
      </c>
      <c r="C906" s="3" t="s">
        <v>10445</v>
      </c>
      <c r="D906" s="3" t="s">
        <v>951</v>
      </c>
      <c r="E906" s="3" t="s">
        <v>1937</v>
      </c>
      <c r="G906" s="3" t="s">
        <v>6554</v>
      </c>
      <c r="H906" s="3" t="s">
        <v>9328</v>
      </c>
      <c r="J906" s="3" t="s">
        <v>13726</v>
      </c>
    </row>
    <row r="907" spans="1:10" x14ac:dyDescent="0.3">
      <c r="A907" s="3" t="s">
        <v>8347</v>
      </c>
      <c r="B907" s="3" t="s">
        <v>4621</v>
      </c>
      <c r="C907" s="3" t="s">
        <v>10446</v>
      </c>
      <c r="D907" s="3" t="s">
        <v>952</v>
      </c>
      <c r="E907" s="3" t="s">
        <v>1938</v>
      </c>
      <c r="G907" s="3" t="s">
        <v>6555</v>
      </c>
      <c r="H907" s="3" t="s">
        <v>9329</v>
      </c>
      <c r="J907" s="3" t="s">
        <v>13727</v>
      </c>
    </row>
    <row r="908" spans="1:10" x14ac:dyDescent="0.3">
      <c r="A908" s="3" t="s">
        <v>8348</v>
      </c>
      <c r="B908" s="3" t="s">
        <v>4622</v>
      </c>
      <c r="C908" s="3" t="s">
        <v>10447</v>
      </c>
      <c r="D908" s="3" t="s">
        <v>953</v>
      </c>
      <c r="E908" s="3" t="s">
        <v>1939</v>
      </c>
      <c r="G908" s="3" t="s">
        <v>6556</v>
      </c>
      <c r="H908" s="3" t="s">
        <v>9330</v>
      </c>
      <c r="J908" s="3" t="s">
        <v>13728</v>
      </c>
    </row>
    <row r="909" spans="1:10" x14ac:dyDescent="0.3">
      <c r="A909" s="3" t="s">
        <v>8349</v>
      </c>
      <c r="B909" s="3" t="s">
        <v>4623</v>
      </c>
      <c r="C909" s="3" t="s">
        <v>10448</v>
      </c>
      <c r="D909" s="3" t="s">
        <v>954</v>
      </c>
      <c r="E909" s="3" t="s">
        <v>1940</v>
      </c>
      <c r="G909" s="3" t="s">
        <v>6557</v>
      </c>
      <c r="H909" s="3" t="s">
        <v>9331</v>
      </c>
      <c r="J909" s="3" t="s">
        <v>13729</v>
      </c>
    </row>
    <row r="910" spans="1:10" x14ac:dyDescent="0.3">
      <c r="B910" s="3" t="s">
        <v>4624</v>
      </c>
      <c r="C910" s="3" t="s">
        <v>10449</v>
      </c>
      <c r="D910" s="3" t="s">
        <v>955</v>
      </c>
      <c r="E910" s="3" t="s">
        <v>1941</v>
      </c>
      <c r="G910" s="3" t="s">
        <v>6558</v>
      </c>
      <c r="H910" s="3" t="s">
        <v>9332</v>
      </c>
      <c r="J910" s="3" t="s">
        <v>13730</v>
      </c>
    </row>
    <row r="911" spans="1:10" x14ac:dyDescent="0.3">
      <c r="B911" s="3" t="s">
        <v>4625</v>
      </c>
      <c r="C911" s="3" t="s">
        <v>10450</v>
      </c>
      <c r="D911" s="3" t="s">
        <v>956</v>
      </c>
      <c r="E911" s="3" t="s">
        <v>1942</v>
      </c>
      <c r="G911" s="3" t="s">
        <v>6559</v>
      </c>
      <c r="H911" s="3" t="s">
        <v>9333</v>
      </c>
      <c r="J911" s="3" t="s">
        <v>13731</v>
      </c>
    </row>
    <row r="912" spans="1:10" x14ac:dyDescent="0.3">
      <c r="B912" s="3" t="s">
        <v>4626</v>
      </c>
      <c r="C912" s="3" t="s">
        <v>10451</v>
      </c>
      <c r="D912" s="3" t="s">
        <v>957</v>
      </c>
      <c r="E912" s="3" t="s">
        <v>1943</v>
      </c>
      <c r="G912" s="3" t="s">
        <v>6560</v>
      </c>
      <c r="H912" s="3" t="s">
        <v>9334</v>
      </c>
      <c r="J912" s="3" t="s">
        <v>13732</v>
      </c>
    </row>
    <row r="913" spans="2:10" x14ac:dyDescent="0.3">
      <c r="B913" s="3" t="s">
        <v>4627</v>
      </c>
      <c r="C913" s="3" t="s">
        <v>10452</v>
      </c>
      <c r="D913" s="3" t="s">
        <v>958</v>
      </c>
      <c r="E913" s="3" t="s">
        <v>1944</v>
      </c>
      <c r="G913" s="3" t="s">
        <v>6561</v>
      </c>
      <c r="H913" s="3" t="s">
        <v>9335</v>
      </c>
      <c r="J913" s="3" t="s">
        <v>13733</v>
      </c>
    </row>
    <row r="914" spans="2:10" x14ac:dyDescent="0.3">
      <c r="B914" s="3" t="s">
        <v>4628</v>
      </c>
      <c r="C914" s="3" t="s">
        <v>10453</v>
      </c>
      <c r="D914" s="3" t="s">
        <v>959</v>
      </c>
      <c r="E914" s="3" t="s">
        <v>1945</v>
      </c>
      <c r="G914" s="3" t="s">
        <v>6562</v>
      </c>
      <c r="H914" s="3" t="s">
        <v>9336</v>
      </c>
      <c r="J914" s="3" t="s">
        <v>13734</v>
      </c>
    </row>
    <row r="915" spans="2:10" x14ac:dyDescent="0.3">
      <c r="B915" s="3" t="s">
        <v>4629</v>
      </c>
      <c r="C915" s="3" t="s">
        <v>10454</v>
      </c>
      <c r="D915" s="3" t="s">
        <v>960</v>
      </c>
      <c r="E915" s="3" t="s">
        <v>1946</v>
      </c>
      <c r="G915" s="3" t="s">
        <v>6563</v>
      </c>
      <c r="H915" s="3" t="s">
        <v>9337</v>
      </c>
      <c r="J915" s="3" t="s">
        <v>13735</v>
      </c>
    </row>
    <row r="916" spans="2:10" x14ac:dyDescent="0.3">
      <c r="B916" s="3" t="s">
        <v>4630</v>
      </c>
      <c r="C916" s="3" t="s">
        <v>10455</v>
      </c>
      <c r="D916" s="3" t="s">
        <v>961</v>
      </c>
      <c r="E916" s="3" t="s">
        <v>1947</v>
      </c>
      <c r="G916" s="3" t="s">
        <v>6564</v>
      </c>
      <c r="H916" s="3" t="s">
        <v>9338</v>
      </c>
      <c r="J916" s="3" t="s">
        <v>13736</v>
      </c>
    </row>
    <row r="917" spans="2:10" x14ac:dyDescent="0.3">
      <c r="B917" s="3" t="s">
        <v>4631</v>
      </c>
      <c r="C917" s="3" t="s">
        <v>10456</v>
      </c>
      <c r="D917" s="3" t="s">
        <v>962</v>
      </c>
      <c r="E917" s="3" t="s">
        <v>1948</v>
      </c>
      <c r="G917" s="3" t="s">
        <v>6565</v>
      </c>
      <c r="H917" s="3" t="s">
        <v>9339</v>
      </c>
      <c r="J917" s="3" t="s">
        <v>13737</v>
      </c>
    </row>
    <row r="918" spans="2:10" x14ac:dyDescent="0.3">
      <c r="B918" s="3" t="s">
        <v>4632</v>
      </c>
      <c r="C918" s="3" t="s">
        <v>10457</v>
      </c>
      <c r="D918" s="3" t="s">
        <v>963</v>
      </c>
      <c r="E918" s="3" t="s">
        <v>1949</v>
      </c>
      <c r="G918" s="3" t="s">
        <v>6566</v>
      </c>
      <c r="H918" s="3" t="s">
        <v>9340</v>
      </c>
      <c r="J918" s="3" t="s">
        <v>13738</v>
      </c>
    </row>
    <row r="919" spans="2:10" x14ac:dyDescent="0.3">
      <c r="B919" s="3" t="s">
        <v>4633</v>
      </c>
      <c r="C919" s="3" t="s">
        <v>10458</v>
      </c>
      <c r="D919" s="3" t="s">
        <v>964</v>
      </c>
      <c r="E919" s="3" t="s">
        <v>1950</v>
      </c>
      <c r="G919" s="3" t="s">
        <v>6567</v>
      </c>
      <c r="H919" s="3" t="s">
        <v>9341</v>
      </c>
      <c r="J919" s="3" t="s">
        <v>13739</v>
      </c>
    </row>
    <row r="920" spans="2:10" x14ac:dyDescent="0.3">
      <c r="B920" s="3" t="s">
        <v>4634</v>
      </c>
      <c r="C920" s="3" t="s">
        <v>10459</v>
      </c>
      <c r="D920" s="3" t="s">
        <v>965</v>
      </c>
      <c r="E920" s="3" t="s">
        <v>1951</v>
      </c>
      <c r="G920" s="3" t="s">
        <v>6568</v>
      </c>
      <c r="H920" s="3" t="s">
        <v>9342</v>
      </c>
      <c r="J920" s="3" t="s">
        <v>13740</v>
      </c>
    </row>
    <row r="921" spans="2:10" x14ac:dyDescent="0.3">
      <c r="B921" s="3" t="s">
        <v>4635</v>
      </c>
      <c r="C921" s="3" t="s">
        <v>10460</v>
      </c>
      <c r="D921" s="3" t="s">
        <v>966</v>
      </c>
      <c r="E921" s="3" t="s">
        <v>1952</v>
      </c>
      <c r="G921" s="3" t="s">
        <v>6569</v>
      </c>
      <c r="H921" s="3" t="s">
        <v>9343</v>
      </c>
      <c r="J921" s="3" t="s">
        <v>13741</v>
      </c>
    </row>
    <row r="922" spans="2:10" x14ac:dyDescent="0.3">
      <c r="B922" s="3" t="s">
        <v>4636</v>
      </c>
      <c r="C922" s="3" t="s">
        <v>10461</v>
      </c>
      <c r="D922" s="3" t="s">
        <v>967</v>
      </c>
      <c r="E922" s="3" t="s">
        <v>1953</v>
      </c>
      <c r="G922" s="3" t="s">
        <v>6570</v>
      </c>
      <c r="H922" s="3" t="s">
        <v>9344</v>
      </c>
      <c r="J922" s="3" t="s">
        <v>13742</v>
      </c>
    </row>
    <row r="923" spans="2:10" x14ac:dyDescent="0.3">
      <c r="B923" s="3" t="s">
        <v>4637</v>
      </c>
      <c r="C923" s="3" t="s">
        <v>10462</v>
      </c>
      <c r="D923" s="3" t="s">
        <v>968</v>
      </c>
      <c r="E923" s="3" t="s">
        <v>1954</v>
      </c>
      <c r="G923" s="3" t="s">
        <v>6571</v>
      </c>
      <c r="H923" s="3" t="s">
        <v>9345</v>
      </c>
      <c r="J923" s="3" t="s">
        <v>13743</v>
      </c>
    </row>
    <row r="924" spans="2:10" x14ac:dyDescent="0.3">
      <c r="B924" s="3" t="s">
        <v>4638</v>
      </c>
      <c r="C924" s="3" t="s">
        <v>10463</v>
      </c>
      <c r="D924" s="3" t="s">
        <v>969</v>
      </c>
      <c r="E924" s="3" t="s">
        <v>1955</v>
      </c>
      <c r="G924" s="3" t="s">
        <v>6572</v>
      </c>
      <c r="H924" s="3" t="s">
        <v>9346</v>
      </c>
      <c r="J924" s="3" t="s">
        <v>13744</v>
      </c>
    </row>
    <row r="925" spans="2:10" x14ac:dyDescent="0.3">
      <c r="B925" s="3" t="s">
        <v>4639</v>
      </c>
      <c r="C925" s="3" t="s">
        <v>10464</v>
      </c>
      <c r="D925" s="3" t="s">
        <v>970</v>
      </c>
      <c r="E925" s="3" t="s">
        <v>1956</v>
      </c>
      <c r="G925" s="3" t="s">
        <v>6573</v>
      </c>
      <c r="H925" s="3" t="s">
        <v>9347</v>
      </c>
      <c r="J925" s="3" t="s">
        <v>13745</v>
      </c>
    </row>
    <row r="926" spans="2:10" x14ac:dyDescent="0.3">
      <c r="B926" s="3" t="s">
        <v>4640</v>
      </c>
      <c r="C926" s="3" t="s">
        <v>10465</v>
      </c>
      <c r="D926" s="3" t="s">
        <v>971</v>
      </c>
      <c r="E926" s="3" t="s">
        <v>1957</v>
      </c>
      <c r="G926" s="3" t="s">
        <v>6574</v>
      </c>
      <c r="H926" s="3" t="s">
        <v>9348</v>
      </c>
      <c r="J926" s="3" t="s">
        <v>13746</v>
      </c>
    </row>
    <row r="927" spans="2:10" x14ac:dyDescent="0.3">
      <c r="B927" s="3" t="s">
        <v>4641</v>
      </c>
      <c r="C927" s="3" t="s">
        <v>10466</v>
      </c>
      <c r="D927" s="3" t="s">
        <v>972</v>
      </c>
      <c r="E927" s="3" t="s">
        <v>1958</v>
      </c>
      <c r="G927" s="3" t="s">
        <v>6575</v>
      </c>
      <c r="H927" s="3" t="s">
        <v>9349</v>
      </c>
      <c r="J927" s="3" t="s">
        <v>13747</v>
      </c>
    </row>
    <row r="928" spans="2:10" x14ac:dyDescent="0.3">
      <c r="B928" s="3" t="s">
        <v>4642</v>
      </c>
      <c r="C928" s="3" t="s">
        <v>10467</v>
      </c>
      <c r="D928" s="3" t="s">
        <v>973</v>
      </c>
      <c r="E928" s="3" t="s">
        <v>1959</v>
      </c>
      <c r="G928" s="3" t="s">
        <v>6576</v>
      </c>
      <c r="H928" s="3" t="s">
        <v>9350</v>
      </c>
      <c r="J928" s="3" t="s">
        <v>13748</v>
      </c>
    </row>
    <row r="929" spans="2:10" x14ac:dyDescent="0.3">
      <c r="B929" s="3" t="s">
        <v>4643</v>
      </c>
      <c r="C929" s="3" t="s">
        <v>10468</v>
      </c>
      <c r="D929" s="3" t="s">
        <v>974</v>
      </c>
      <c r="E929" s="3" t="s">
        <v>1960</v>
      </c>
      <c r="G929" s="3" t="s">
        <v>6577</v>
      </c>
      <c r="H929" s="3" t="s">
        <v>9351</v>
      </c>
      <c r="J929" s="3" t="s">
        <v>13749</v>
      </c>
    </row>
    <row r="930" spans="2:10" x14ac:dyDescent="0.3">
      <c r="B930" s="3" t="s">
        <v>4644</v>
      </c>
      <c r="C930" s="3" t="s">
        <v>10469</v>
      </c>
      <c r="D930" s="3" t="s">
        <v>975</v>
      </c>
      <c r="E930" s="3" t="s">
        <v>1961</v>
      </c>
      <c r="G930" s="3" t="s">
        <v>6578</v>
      </c>
      <c r="H930" s="3" t="s">
        <v>9352</v>
      </c>
      <c r="J930" s="3" t="s">
        <v>13750</v>
      </c>
    </row>
    <row r="931" spans="2:10" x14ac:dyDescent="0.3">
      <c r="B931" s="3" t="s">
        <v>4645</v>
      </c>
      <c r="C931" s="3" t="s">
        <v>10470</v>
      </c>
      <c r="D931" s="3" t="s">
        <v>976</v>
      </c>
      <c r="E931" s="3" t="s">
        <v>1962</v>
      </c>
      <c r="G931" s="3" t="s">
        <v>6579</v>
      </c>
      <c r="H931" s="3" t="s">
        <v>9353</v>
      </c>
      <c r="J931" s="3" t="s">
        <v>13751</v>
      </c>
    </row>
    <row r="932" spans="2:10" x14ac:dyDescent="0.3">
      <c r="B932" s="3" t="s">
        <v>4646</v>
      </c>
      <c r="C932" s="3" t="s">
        <v>10471</v>
      </c>
      <c r="D932" s="3" t="s">
        <v>977</v>
      </c>
      <c r="E932" s="3" t="s">
        <v>1963</v>
      </c>
      <c r="G932" s="3" t="s">
        <v>6580</v>
      </c>
      <c r="H932" s="3" t="s">
        <v>9354</v>
      </c>
      <c r="J932" s="3" t="s">
        <v>13752</v>
      </c>
    </row>
    <row r="933" spans="2:10" x14ac:dyDescent="0.3">
      <c r="B933" s="3" t="s">
        <v>4647</v>
      </c>
      <c r="C933" s="3" t="s">
        <v>10472</v>
      </c>
      <c r="D933" s="3" t="s">
        <v>978</v>
      </c>
      <c r="E933" s="3" t="s">
        <v>1964</v>
      </c>
      <c r="G933" s="3" t="s">
        <v>6581</v>
      </c>
      <c r="H933" s="3" t="s">
        <v>9355</v>
      </c>
      <c r="J933" s="3" t="s">
        <v>13753</v>
      </c>
    </row>
    <row r="934" spans="2:10" x14ac:dyDescent="0.3">
      <c r="B934" s="3" t="s">
        <v>4648</v>
      </c>
      <c r="C934" s="3" t="s">
        <v>10473</v>
      </c>
      <c r="D934" s="3" t="s">
        <v>979</v>
      </c>
      <c r="E934" s="3" t="s">
        <v>1965</v>
      </c>
      <c r="G934" s="3" t="s">
        <v>6582</v>
      </c>
      <c r="H934" s="3" t="s">
        <v>9356</v>
      </c>
      <c r="J934" s="3" t="s">
        <v>13754</v>
      </c>
    </row>
    <row r="935" spans="2:10" x14ac:dyDescent="0.3">
      <c r="B935" s="3" t="s">
        <v>4649</v>
      </c>
      <c r="C935" s="3" t="s">
        <v>10474</v>
      </c>
      <c r="D935" s="3" t="s">
        <v>980</v>
      </c>
      <c r="E935" s="3" t="s">
        <v>1966</v>
      </c>
      <c r="G935" s="3" t="s">
        <v>6583</v>
      </c>
      <c r="H935" s="3" t="s">
        <v>9357</v>
      </c>
      <c r="J935" s="3" t="s">
        <v>13755</v>
      </c>
    </row>
    <row r="936" spans="2:10" x14ac:dyDescent="0.3">
      <c r="B936" s="3" t="s">
        <v>4650</v>
      </c>
      <c r="C936" s="3" t="s">
        <v>10475</v>
      </c>
      <c r="D936" s="3" t="s">
        <v>981</v>
      </c>
      <c r="E936" s="3" t="s">
        <v>1967</v>
      </c>
      <c r="G936" s="3" t="s">
        <v>6584</v>
      </c>
      <c r="H936" s="3" t="s">
        <v>9358</v>
      </c>
      <c r="J936" s="3" t="s">
        <v>13756</v>
      </c>
    </row>
    <row r="937" spans="2:10" x14ac:dyDescent="0.3">
      <c r="B937" s="3" t="s">
        <v>4651</v>
      </c>
      <c r="C937" s="3" t="s">
        <v>10476</v>
      </c>
      <c r="D937" s="3" t="s">
        <v>982</v>
      </c>
      <c r="E937" s="3" t="s">
        <v>1968</v>
      </c>
      <c r="G937" s="3" t="s">
        <v>6585</v>
      </c>
      <c r="H937" s="3" t="s">
        <v>9359</v>
      </c>
      <c r="J937" s="3" t="s">
        <v>13757</v>
      </c>
    </row>
    <row r="938" spans="2:10" x14ac:dyDescent="0.3">
      <c r="B938" s="3" t="s">
        <v>4652</v>
      </c>
      <c r="C938" s="3" t="s">
        <v>10477</v>
      </c>
      <c r="D938" s="3" t="s">
        <v>983</v>
      </c>
      <c r="E938" s="3" t="s">
        <v>1969</v>
      </c>
      <c r="G938" s="3" t="s">
        <v>6586</v>
      </c>
      <c r="H938" s="3" t="s">
        <v>9360</v>
      </c>
      <c r="J938" s="3" t="s">
        <v>13758</v>
      </c>
    </row>
    <row r="939" spans="2:10" x14ac:dyDescent="0.3">
      <c r="B939" s="3" t="s">
        <v>4653</v>
      </c>
      <c r="C939" s="3" t="s">
        <v>10478</v>
      </c>
      <c r="D939" s="3" t="s">
        <v>984</v>
      </c>
      <c r="E939" s="3" t="s">
        <v>1970</v>
      </c>
      <c r="G939" s="3" t="s">
        <v>6587</v>
      </c>
      <c r="H939" s="3" t="s">
        <v>9361</v>
      </c>
      <c r="J939" s="3" t="s">
        <v>13759</v>
      </c>
    </row>
    <row r="940" spans="2:10" x14ac:dyDescent="0.3">
      <c r="B940" s="3" t="s">
        <v>4654</v>
      </c>
      <c r="C940" s="3" t="s">
        <v>10479</v>
      </c>
      <c r="D940" s="3" t="s">
        <v>985</v>
      </c>
      <c r="E940" s="3" t="s">
        <v>1971</v>
      </c>
      <c r="G940" s="3" t="s">
        <v>6588</v>
      </c>
      <c r="H940" s="3" t="s">
        <v>9362</v>
      </c>
      <c r="J940" s="3" t="s">
        <v>13760</v>
      </c>
    </row>
    <row r="941" spans="2:10" x14ac:dyDescent="0.3">
      <c r="B941" s="3" t="s">
        <v>4655</v>
      </c>
      <c r="C941" s="3" t="s">
        <v>10480</v>
      </c>
      <c r="D941" s="3" t="s">
        <v>986</v>
      </c>
      <c r="E941" s="3" t="s">
        <v>1972</v>
      </c>
      <c r="G941" s="3" t="s">
        <v>6589</v>
      </c>
      <c r="H941" s="3" t="s">
        <v>9363</v>
      </c>
      <c r="J941" s="3" t="s">
        <v>13761</v>
      </c>
    </row>
    <row r="942" spans="2:10" x14ac:dyDescent="0.3">
      <c r="B942" s="3" t="s">
        <v>4656</v>
      </c>
      <c r="C942" s="3" t="s">
        <v>10481</v>
      </c>
      <c r="D942" s="3" t="s">
        <v>987</v>
      </c>
      <c r="E942" s="3" t="s">
        <v>1973</v>
      </c>
      <c r="G942" s="3" t="s">
        <v>6590</v>
      </c>
      <c r="H942" s="3" t="s">
        <v>9364</v>
      </c>
      <c r="J942" s="3" t="s">
        <v>13762</v>
      </c>
    </row>
    <row r="943" spans="2:10" x14ac:dyDescent="0.3">
      <c r="B943" s="3" t="s">
        <v>4657</v>
      </c>
      <c r="C943" s="3" t="s">
        <v>10482</v>
      </c>
      <c r="D943" s="3" t="s">
        <v>988</v>
      </c>
      <c r="E943" s="3" t="s">
        <v>1974</v>
      </c>
      <c r="G943" s="3" t="s">
        <v>6591</v>
      </c>
      <c r="H943" s="3" t="s">
        <v>9365</v>
      </c>
      <c r="J943" s="3" t="s">
        <v>13763</v>
      </c>
    </row>
    <row r="944" spans="2:10" x14ac:dyDescent="0.3">
      <c r="B944" s="3" t="s">
        <v>4658</v>
      </c>
      <c r="C944" s="3" t="s">
        <v>10483</v>
      </c>
      <c r="D944" s="3" t="s">
        <v>989</v>
      </c>
      <c r="E944" s="3" t="s">
        <v>1975</v>
      </c>
      <c r="G944" s="3" t="s">
        <v>6592</v>
      </c>
      <c r="H944" s="3" t="s">
        <v>9366</v>
      </c>
      <c r="J944" s="3" t="s">
        <v>13764</v>
      </c>
    </row>
    <row r="945" spans="2:10" x14ac:dyDescent="0.3">
      <c r="B945" s="3" t="s">
        <v>4659</v>
      </c>
      <c r="C945" s="3" t="s">
        <v>10484</v>
      </c>
      <c r="D945" s="3" t="s">
        <v>990</v>
      </c>
      <c r="E945" s="3" t="s">
        <v>1976</v>
      </c>
      <c r="G945" s="3" t="s">
        <v>6593</v>
      </c>
      <c r="H945" s="3" t="s">
        <v>9367</v>
      </c>
      <c r="J945" s="3" t="s">
        <v>13765</v>
      </c>
    </row>
    <row r="946" spans="2:10" x14ac:dyDescent="0.3">
      <c r="B946" s="3" t="s">
        <v>4660</v>
      </c>
      <c r="C946" s="3" t="s">
        <v>10485</v>
      </c>
      <c r="D946" s="3" t="s">
        <v>991</v>
      </c>
      <c r="E946" s="3" t="s">
        <v>1977</v>
      </c>
      <c r="G946" s="3" t="s">
        <v>6594</v>
      </c>
      <c r="H946" s="3" t="s">
        <v>9368</v>
      </c>
      <c r="J946" s="3" t="s">
        <v>13766</v>
      </c>
    </row>
    <row r="947" spans="2:10" x14ac:dyDescent="0.3">
      <c r="B947" s="3" t="s">
        <v>4661</v>
      </c>
      <c r="C947" s="3" t="s">
        <v>10486</v>
      </c>
      <c r="D947" s="3" t="s">
        <v>992</v>
      </c>
      <c r="E947" s="3" t="s">
        <v>1978</v>
      </c>
      <c r="G947" s="3" t="s">
        <v>6595</v>
      </c>
      <c r="H947" s="3" t="s">
        <v>9369</v>
      </c>
      <c r="J947" s="3" t="s">
        <v>13767</v>
      </c>
    </row>
    <row r="948" spans="2:10" x14ac:dyDescent="0.3">
      <c r="B948" s="3" t="s">
        <v>4662</v>
      </c>
      <c r="C948" s="3" t="s">
        <v>10487</v>
      </c>
      <c r="D948" s="3" t="s">
        <v>993</v>
      </c>
      <c r="E948" s="3" t="s">
        <v>1979</v>
      </c>
      <c r="G948" s="3" t="s">
        <v>6596</v>
      </c>
      <c r="H948" s="3" t="s">
        <v>9370</v>
      </c>
      <c r="J948" s="3" t="s">
        <v>13768</v>
      </c>
    </row>
    <row r="949" spans="2:10" x14ac:dyDescent="0.3">
      <c r="B949" s="3" t="s">
        <v>4663</v>
      </c>
      <c r="C949" s="3" t="s">
        <v>10488</v>
      </c>
      <c r="D949" s="3" t="s">
        <v>994</v>
      </c>
      <c r="E949" s="3" t="s">
        <v>1980</v>
      </c>
      <c r="G949" s="3" t="s">
        <v>6597</v>
      </c>
      <c r="H949" s="3" t="s">
        <v>9371</v>
      </c>
      <c r="J949" s="3" t="s">
        <v>13769</v>
      </c>
    </row>
    <row r="950" spans="2:10" x14ac:dyDescent="0.3">
      <c r="B950" s="3" t="s">
        <v>4664</v>
      </c>
      <c r="C950" s="3" t="s">
        <v>10489</v>
      </c>
      <c r="D950" s="3" t="s">
        <v>995</v>
      </c>
      <c r="E950" s="3" t="s">
        <v>1981</v>
      </c>
      <c r="G950" s="3" t="s">
        <v>6598</v>
      </c>
      <c r="H950" s="3" t="s">
        <v>9372</v>
      </c>
      <c r="J950" s="3" t="s">
        <v>13770</v>
      </c>
    </row>
    <row r="951" spans="2:10" x14ac:dyDescent="0.3">
      <c r="B951" s="3" t="s">
        <v>4665</v>
      </c>
      <c r="C951" s="3" t="s">
        <v>10490</v>
      </c>
      <c r="D951" s="3" t="s">
        <v>996</v>
      </c>
      <c r="E951" s="3" t="s">
        <v>1982</v>
      </c>
      <c r="G951" s="3" t="s">
        <v>6599</v>
      </c>
      <c r="H951" s="3" t="s">
        <v>9373</v>
      </c>
      <c r="J951" s="3" t="s">
        <v>13771</v>
      </c>
    </row>
    <row r="952" spans="2:10" x14ac:dyDescent="0.3">
      <c r="B952" s="3" t="s">
        <v>4666</v>
      </c>
      <c r="C952" s="3" t="s">
        <v>10491</v>
      </c>
      <c r="D952" s="3" t="s">
        <v>997</v>
      </c>
      <c r="E952" s="3" t="s">
        <v>1983</v>
      </c>
      <c r="G952" s="3" t="s">
        <v>6600</v>
      </c>
      <c r="H952" s="3" t="s">
        <v>9374</v>
      </c>
      <c r="J952" s="3" t="s">
        <v>13772</v>
      </c>
    </row>
    <row r="953" spans="2:10" x14ac:dyDescent="0.3">
      <c r="B953" s="3" t="s">
        <v>4667</v>
      </c>
      <c r="C953" s="3" t="s">
        <v>10492</v>
      </c>
      <c r="D953" s="3" t="s">
        <v>998</v>
      </c>
      <c r="E953" s="3" t="s">
        <v>1984</v>
      </c>
      <c r="G953" s="3" t="s">
        <v>6601</v>
      </c>
      <c r="H953" s="3" t="s">
        <v>9375</v>
      </c>
      <c r="J953" s="3" t="s">
        <v>13773</v>
      </c>
    </row>
    <row r="954" spans="2:10" x14ac:dyDescent="0.3">
      <c r="B954" s="3" t="s">
        <v>4668</v>
      </c>
      <c r="C954" s="3" t="s">
        <v>10493</v>
      </c>
      <c r="D954" s="3" t="s">
        <v>999</v>
      </c>
      <c r="E954" s="3" t="s">
        <v>1985</v>
      </c>
      <c r="G954" s="3" t="s">
        <v>6602</v>
      </c>
      <c r="H954" s="3" t="s">
        <v>9376</v>
      </c>
      <c r="J954" s="3" t="s">
        <v>13774</v>
      </c>
    </row>
    <row r="955" spans="2:10" x14ac:dyDescent="0.3">
      <c r="B955" s="3" t="s">
        <v>4669</v>
      </c>
      <c r="C955" s="3" t="s">
        <v>10494</v>
      </c>
      <c r="D955" s="3" t="s">
        <v>1000</v>
      </c>
      <c r="E955" s="3" t="s">
        <v>1986</v>
      </c>
      <c r="G955" s="3" t="s">
        <v>6603</v>
      </c>
      <c r="H955" s="3" t="s">
        <v>9377</v>
      </c>
      <c r="J955" s="3" t="s">
        <v>13775</v>
      </c>
    </row>
    <row r="956" spans="2:10" x14ac:dyDescent="0.3">
      <c r="B956" s="3" t="s">
        <v>4670</v>
      </c>
      <c r="C956" s="3" t="s">
        <v>10495</v>
      </c>
      <c r="D956" s="3" t="s">
        <v>1001</v>
      </c>
      <c r="E956" s="3" t="s">
        <v>1987</v>
      </c>
      <c r="G956" s="3" t="s">
        <v>6604</v>
      </c>
      <c r="H956" s="3" t="s">
        <v>9378</v>
      </c>
      <c r="J956" s="3" t="s">
        <v>13776</v>
      </c>
    </row>
    <row r="957" spans="2:10" x14ac:dyDescent="0.3">
      <c r="B957" s="3" t="s">
        <v>4671</v>
      </c>
      <c r="C957" s="3" t="s">
        <v>10496</v>
      </c>
      <c r="D957" s="3" t="s">
        <v>1002</v>
      </c>
      <c r="E957" s="3" t="s">
        <v>1988</v>
      </c>
      <c r="G957" s="3" t="s">
        <v>6605</v>
      </c>
      <c r="H957" s="3" t="s">
        <v>9379</v>
      </c>
      <c r="J957" s="3" t="s">
        <v>13777</v>
      </c>
    </row>
    <row r="958" spans="2:10" x14ac:dyDescent="0.3">
      <c r="B958" s="3" t="s">
        <v>4672</v>
      </c>
      <c r="C958" s="3" t="s">
        <v>10497</v>
      </c>
      <c r="D958" s="3" t="s">
        <v>1003</v>
      </c>
      <c r="E958" s="3" t="s">
        <v>1989</v>
      </c>
      <c r="G958" s="3" t="s">
        <v>6606</v>
      </c>
      <c r="H958" s="3" t="s">
        <v>9380</v>
      </c>
      <c r="J958" s="3" t="s">
        <v>13778</v>
      </c>
    </row>
    <row r="959" spans="2:10" x14ac:dyDescent="0.3">
      <c r="B959" s="3" t="s">
        <v>4673</v>
      </c>
      <c r="C959" s="3" t="s">
        <v>10498</v>
      </c>
      <c r="D959" s="3" t="s">
        <v>1004</v>
      </c>
      <c r="E959" s="3" t="s">
        <v>1990</v>
      </c>
      <c r="G959" s="3" t="s">
        <v>6607</v>
      </c>
      <c r="H959" s="3" t="s">
        <v>9381</v>
      </c>
      <c r="J959" s="3" t="s">
        <v>13779</v>
      </c>
    </row>
    <row r="960" spans="2:10" x14ac:dyDescent="0.3">
      <c r="B960" s="3" t="s">
        <v>4674</v>
      </c>
      <c r="C960" s="3" t="s">
        <v>10499</v>
      </c>
      <c r="D960" s="3" t="s">
        <v>1005</v>
      </c>
      <c r="E960" s="3" t="s">
        <v>1991</v>
      </c>
      <c r="G960" s="3" t="s">
        <v>6608</v>
      </c>
      <c r="H960" s="3" t="s">
        <v>9382</v>
      </c>
      <c r="J960" s="3" t="s">
        <v>13780</v>
      </c>
    </row>
    <row r="961" spans="2:10" x14ac:dyDescent="0.3">
      <c r="B961" s="3" t="s">
        <v>4675</v>
      </c>
      <c r="C961" s="3" t="s">
        <v>10500</v>
      </c>
      <c r="D961" s="3" t="s">
        <v>1006</v>
      </c>
      <c r="E961" s="3" t="s">
        <v>1992</v>
      </c>
      <c r="G961" s="3" t="s">
        <v>6609</v>
      </c>
      <c r="H961" s="3" t="s">
        <v>9383</v>
      </c>
      <c r="J961" s="3" t="s">
        <v>13781</v>
      </c>
    </row>
    <row r="962" spans="2:10" x14ac:dyDescent="0.3">
      <c r="B962" s="3" t="s">
        <v>4676</v>
      </c>
      <c r="C962" s="3" t="s">
        <v>10501</v>
      </c>
      <c r="D962" s="3" t="s">
        <v>1007</v>
      </c>
      <c r="E962" s="3" t="s">
        <v>1993</v>
      </c>
      <c r="G962" s="3" t="s">
        <v>6610</v>
      </c>
      <c r="H962" s="3" t="s">
        <v>9384</v>
      </c>
      <c r="J962" s="3" t="s">
        <v>13782</v>
      </c>
    </row>
    <row r="963" spans="2:10" x14ac:dyDescent="0.3">
      <c r="B963" s="3" t="s">
        <v>4677</v>
      </c>
      <c r="C963" s="3" t="s">
        <v>10502</v>
      </c>
      <c r="D963" s="3" t="s">
        <v>1008</v>
      </c>
      <c r="E963" s="3" t="s">
        <v>1994</v>
      </c>
      <c r="G963" s="3" t="s">
        <v>6611</v>
      </c>
      <c r="H963" s="3" t="s">
        <v>9385</v>
      </c>
      <c r="J963" s="3" t="s">
        <v>13783</v>
      </c>
    </row>
    <row r="964" spans="2:10" x14ac:dyDescent="0.3">
      <c r="B964" s="3" t="s">
        <v>4678</v>
      </c>
      <c r="C964" s="3" t="s">
        <v>10503</v>
      </c>
      <c r="D964" s="3" t="s">
        <v>1009</v>
      </c>
      <c r="E964" s="3" t="s">
        <v>1995</v>
      </c>
      <c r="G964" s="3" t="s">
        <v>6612</v>
      </c>
      <c r="H964" s="3" t="s">
        <v>9386</v>
      </c>
      <c r="J964" s="3" t="s">
        <v>13784</v>
      </c>
    </row>
    <row r="965" spans="2:10" x14ac:dyDescent="0.3">
      <c r="B965" s="3" t="s">
        <v>4679</v>
      </c>
      <c r="C965" s="3" t="s">
        <v>10504</v>
      </c>
      <c r="D965" s="3" t="s">
        <v>1010</v>
      </c>
      <c r="E965" s="3" t="s">
        <v>1996</v>
      </c>
      <c r="G965" s="3" t="s">
        <v>6613</v>
      </c>
      <c r="H965" s="3" t="s">
        <v>9387</v>
      </c>
      <c r="J965" s="3" t="s">
        <v>13785</v>
      </c>
    </row>
    <row r="966" spans="2:10" x14ac:dyDescent="0.3">
      <c r="B966" s="3" t="s">
        <v>4680</v>
      </c>
      <c r="C966" s="3" t="s">
        <v>10505</v>
      </c>
      <c r="D966" s="3" t="s">
        <v>1011</v>
      </c>
      <c r="E966" s="3" t="s">
        <v>1997</v>
      </c>
      <c r="G966" s="3" t="s">
        <v>6614</v>
      </c>
      <c r="H966" s="3" t="s">
        <v>9388</v>
      </c>
      <c r="J966" s="3" t="s">
        <v>13786</v>
      </c>
    </row>
    <row r="967" spans="2:10" x14ac:dyDescent="0.3">
      <c r="B967" s="3" t="s">
        <v>4681</v>
      </c>
      <c r="C967" s="3" t="s">
        <v>10506</v>
      </c>
      <c r="D967" s="3" t="s">
        <v>1012</v>
      </c>
      <c r="E967" s="3" t="s">
        <v>1998</v>
      </c>
      <c r="G967" s="3" t="s">
        <v>6615</v>
      </c>
      <c r="H967" s="3" t="s">
        <v>9389</v>
      </c>
      <c r="J967" s="3" t="s">
        <v>13787</v>
      </c>
    </row>
    <row r="968" spans="2:10" x14ac:dyDescent="0.3">
      <c r="B968" s="3" t="s">
        <v>4682</v>
      </c>
      <c r="C968" s="3" t="s">
        <v>10507</v>
      </c>
      <c r="D968" s="3" t="s">
        <v>1013</v>
      </c>
      <c r="E968" s="3" t="s">
        <v>1999</v>
      </c>
      <c r="G968" s="3" t="s">
        <v>6616</v>
      </c>
      <c r="H968" s="3" t="s">
        <v>9390</v>
      </c>
      <c r="J968" s="3" t="s">
        <v>13788</v>
      </c>
    </row>
    <row r="969" spans="2:10" x14ac:dyDescent="0.3">
      <c r="B969" s="3" t="s">
        <v>4683</v>
      </c>
      <c r="C969" s="3" t="s">
        <v>10508</v>
      </c>
      <c r="D969" s="3" t="s">
        <v>1014</v>
      </c>
      <c r="E969" s="3" t="s">
        <v>2000</v>
      </c>
      <c r="G969" s="3" t="s">
        <v>6617</v>
      </c>
      <c r="H969" s="3" t="s">
        <v>9391</v>
      </c>
      <c r="J969" s="3" t="s">
        <v>13789</v>
      </c>
    </row>
    <row r="970" spans="2:10" x14ac:dyDescent="0.3">
      <c r="B970" s="3" t="s">
        <v>4684</v>
      </c>
      <c r="C970" s="3" t="s">
        <v>10509</v>
      </c>
      <c r="D970" s="3" t="s">
        <v>1015</v>
      </c>
      <c r="E970" s="3" t="s">
        <v>2001</v>
      </c>
      <c r="G970" s="3" t="s">
        <v>6618</v>
      </c>
      <c r="H970" s="3" t="s">
        <v>9392</v>
      </c>
      <c r="J970" s="3" t="s">
        <v>13790</v>
      </c>
    </row>
    <row r="971" spans="2:10" x14ac:dyDescent="0.3">
      <c r="B971" s="3" t="s">
        <v>4685</v>
      </c>
      <c r="C971" s="3" t="s">
        <v>10510</v>
      </c>
      <c r="D971" s="3" t="s">
        <v>1016</v>
      </c>
      <c r="E971" s="3" t="s">
        <v>2002</v>
      </c>
      <c r="G971" s="3" t="s">
        <v>6619</v>
      </c>
      <c r="H971" s="3" t="s">
        <v>9393</v>
      </c>
      <c r="J971" s="3" t="s">
        <v>13791</v>
      </c>
    </row>
    <row r="972" spans="2:10" x14ac:dyDescent="0.3">
      <c r="B972" s="3" t="s">
        <v>4686</v>
      </c>
      <c r="C972" s="3" t="s">
        <v>10511</v>
      </c>
      <c r="D972" s="3" t="s">
        <v>1017</v>
      </c>
      <c r="E972" s="3" t="s">
        <v>2003</v>
      </c>
      <c r="G972" s="3" t="s">
        <v>6620</v>
      </c>
      <c r="H972" s="3" t="s">
        <v>9394</v>
      </c>
      <c r="J972" s="3" t="s">
        <v>13792</v>
      </c>
    </row>
    <row r="973" spans="2:10" x14ac:dyDescent="0.3">
      <c r="B973" s="3" t="s">
        <v>4687</v>
      </c>
      <c r="C973" s="3" t="s">
        <v>10512</v>
      </c>
      <c r="D973" s="3" t="s">
        <v>1018</v>
      </c>
      <c r="E973" s="3" t="s">
        <v>2004</v>
      </c>
      <c r="G973" s="3" t="s">
        <v>6621</v>
      </c>
      <c r="H973" s="3" t="s">
        <v>9395</v>
      </c>
      <c r="J973" s="3" t="s">
        <v>13793</v>
      </c>
    </row>
    <row r="974" spans="2:10" x14ac:dyDescent="0.3">
      <c r="B974" s="3" t="s">
        <v>4688</v>
      </c>
      <c r="C974" s="3" t="s">
        <v>10513</v>
      </c>
      <c r="D974" s="3" t="s">
        <v>1019</v>
      </c>
      <c r="E974" s="3" t="s">
        <v>2005</v>
      </c>
      <c r="G974" s="3" t="s">
        <v>6622</v>
      </c>
      <c r="H974" s="3" t="s">
        <v>9396</v>
      </c>
      <c r="J974" s="3" t="s">
        <v>13794</v>
      </c>
    </row>
    <row r="975" spans="2:10" x14ac:dyDescent="0.3">
      <c r="B975" s="3" t="s">
        <v>4689</v>
      </c>
      <c r="C975" s="3" t="s">
        <v>10514</v>
      </c>
      <c r="D975" s="3" t="s">
        <v>1020</v>
      </c>
      <c r="E975" s="3" t="s">
        <v>2006</v>
      </c>
      <c r="G975" s="3" t="s">
        <v>6623</v>
      </c>
      <c r="H975" s="3" t="s">
        <v>9397</v>
      </c>
      <c r="J975" s="3" t="s">
        <v>13795</v>
      </c>
    </row>
    <row r="976" spans="2:10" x14ac:dyDescent="0.3">
      <c r="B976" s="3" t="s">
        <v>4690</v>
      </c>
      <c r="C976" s="3" t="s">
        <v>10515</v>
      </c>
      <c r="D976" s="3" t="s">
        <v>1021</v>
      </c>
      <c r="E976" s="3" t="s">
        <v>2007</v>
      </c>
      <c r="G976" s="3" t="s">
        <v>6624</v>
      </c>
      <c r="H976" s="3" t="s">
        <v>9398</v>
      </c>
      <c r="J976" s="3" t="s">
        <v>13796</v>
      </c>
    </row>
    <row r="977" spans="2:10" x14ac:dyDescent="0.3">
      <c r="B977" s="3" t="s">
        <v>4691</v>
      </c>
      <c r="C977" s="3" t="s">
        <v>10516</v>
      </c>
      <c r="D977" s="3" t="s">
        <v>1022</v>
      </c>
      <c r="E977" s="3" t="s">
        <v>2008</v>
      </c>
      <c r="G977" s="3" t="s">
        <v>6625</v>
      </c>
      <c r="H977" s="3" t="s">
        <v>9399</v>
      </c>
      <c r="J977" s="3" t="s">
        <v>13797</v>
      </c>
    </row>
    <row r="978" spans="2:10" x14ac:dyDescent="0.3">
      <c r="B978" s="3" t="s">
        <v>4692</v>
      </c>
      <c r="C978" s="3" t="s">
        <v>10517</v>
      </c>
      <c r="D978" s="3" t="s">
        <v>1023</v>
      </c>
      <c r="E978" s="3" t="s">
        <v>2009</v>
      </c>
      <c r="G978" s="3" t="s">
        <v>6626</v>
      </c>
      <c r="H978" s="3" t="s">
        <v>9400</v>
      </c>
      <c r="J978" s="3" t="s">
        <v>13798</v>
      </c>
    </row>
    <row r="979" spans="2:10" x14ac:dyDescent="0.3">
      <c r="B979" s="3" t="s">
        <v>4693</v>
      </c>
      <c r="C979" s="3" t="s">
        <v>10518</v>
      </c>
      <c r="D979" s="3" t="s">
        <v>1024</v>
      </c>
      <c r="E979" s="3" t="s">
        <v>2010</v>
      </c>
      <c r="G979" s="3" t="s">
        <v>6627</v>
      </c>
      <c r="H979" s="3" t="s">
        <v>9401</v>
      </c>
      <c r="J979" s="3" t="s">
        <v>13799</v>
      </c>
    </row>
    <row r="980" spans="2:10" x14ac:dyDescent="0.3">
      <c r="B980" s="3" t="s">
        <v>4694</v>
      </c>
      <c r="C980" s="3" t="s">
        <v>10519</v>
      </c>
      <c r="D980" s="3" t="s">
        <v>1025</v>
      </c>
      <c r="E980" s="3" t="s">
        <v>2011</v>
      </c>
      <c r="G980" s="3" t="s">
        <v>6628</v>
      </c>
      <c r="H980" s="3" t="s">
        <v>9402</v>
      </c>
      <c r="J980" s="3" t="s">
        <v>13800</v>
      </c>
    </row>
    <row r="981" spans="2:10" x14ac:dyDescent="0.3">
      <c r="B981" s="3" t="s">
        <v>4695</v>
      </c>
      <c r="C981" s="3" t="s">
        <v>10520</v>
      </c>
      <c r="D981" s="3" t="s">
        <v>1026</v>
      </c>
      <c r="E981" s="3" t="s">
        <v>2012</v>
      </c>
      <c r="G981" s="3" t="s">
        <v>6629</v>
      </c>
      <c r="H981" s="3" t="s">
        <v>9403</v>
      </c>
      <c r="J981" s="3" t="s">
        <v>13801</v>
      </c>
    </row>
    <row r="982" spans="2:10" x14ac:dyDescent="0.3">
      <c r="B982" s="3" t="s">
        <v>4696</v>
      </c>
      <c r="C982" s="3" t="s">
        <v>10521</v>
      </c>
      <c r="D982" s="3" t="s">
        <v>1027</v>
      </c>
      <c r="E982" s="3" t="s">
        <v>2013</v>
      </c>
      <c r="G982" s="3" t="s">
        <v>6630</v>
      </c>
      <c r="H982" s="3" t="s">
        <v>9404</v>
      </c>
      <c r="J982" s="3" t="s">
        <v>13802</v>
      </c>
    </row>
    <row r="983" spans="2:10" x14ac:dyDescent="0.3">
      <c r="B983" s="3" t="s">
        <v>4697</v>
      </c>
      <c r="C983" s="3" t="s">
        <v>10522</v>
      </c>
      <c r="D983" s="3" t="s">
        <v>1028</v>
      </c>
      <c r="E983" s="3" t="s">
        <v>2014</v>
      </c>
      <c r="G983" s="3" t="s">
        <v>6631</v>
      </c>
      <c r="H983" s="3" t="s">
        <v>9405</v>
      </c>
      <c r="J983" s="3" t="s">
        <v>13803</v>
      </c>
    </row>
    <row r="984" spans="2:10" x14ac:dyDescent="0.3">
      <c r="B984" s="3" t="s">
        <v>4698</v>
      </c>
      <c r="C984" s="3" t="s">
        <v>10523</v>
      </c>
      <c r="D984" s="3" t="s">
        <v>1029</v>
      </c>
      <c r="E984" s="3" t="s">
        <v>2015</v>
      </c>
      <c r="G984" s="3" t="s">
        <v>6632</v>
      </c>
      <c r="H984" s="3" t="s">
        <v>9406</v>
      </c>
      <c r="J984" s="3" t="s">
        <v>13804</v>
      </c>
    </row>
    <row r="985" spans="2:10" x14ac:dyDescent="0.3">
      <c r="B985" s="3" t="s">
        <v>4699</v>
      </c>
      <c r="C985" s="3" t="s">
        <v>10524</v>
      </c>
      <c r="D985" s="3" t="s">
        <v>1030</v>
      </c>
      <c r="E985" s="3" t="s">
        <v>2016</v>
      </c>
      <c r="G985" s="3" t="s">
        <v>6633</v>
      </c>
      <c r="H985" s="3" t="s">
        <v>9407</v>
      </c>
      <c r="J985" s="3" t="s">
        <v>13805</v>
      </c>
    </row>
    <row r="986" spans="2:10" x14ac:dyDescent="0.3">
      <c r="B986" s="3" t="s">
        <v>4700</v>
      </c>
      <c r="C986" s="3" t="s">
        <v>10525</v>
      </c>
      <c r="D986" s="3" t="s">
        <v>1031</v>
      </c>
      <c r="E986" s="3" t="s">
        <v>2017</v>
      </c>
      <c r="G986" s="3" t="s">
        <v>6634</v>
      </c>
      <c r="H986" s="3" t="s">
        <v>9408</v>
      </c>
      <c r="J986" s="3" t="s">
        <v>13806</v>
      </c>
    </row>
    <row r="987" spans="2:10" x14ac:dyDescent="0.3">
      <c r="B987" s="3" t="s">
        <v>4701</v>
      </c>
      <c r="C987" s="3" t="s">
        <v>10526</v>
      </c>
      <c r="D987" s="3" t="s">
        <v>1032</v>
      </c>
      <c r="E987" s="3" t="s">
        <v>2018</v>
      </c>
      <c r="G987" s="3" t="s">
        <v>6635</v>
      </c>
      <c r="H987" s="3" t="s">
        <v>9409</v>
      </c>
      <c r="J987" s="3" t="s">
        <v>13807</v>
      </c>
    </row>
    <row r="988" spans="2:10" x14ac:dyDescent="0.3">
      <c r="B988" s="3" t="s">
        <v>4702</v>
      </c>
      <c r="C988" s="3" t="s">
        <v>10527</v>
      </c>
      <c r="D988" s="3" t="s">
        <v>1033</v>
      </c>
      <c r="E988" s="3" t="s">
        <v>2019</v>
      </c>
      <c r="G988" s="3" t="s">
        <v>6636</v>
      </c>
      <c r="H988" s="3" t="s">
        <v>9410</v>
      </c>
      <c r="J988" s="3" t="s">
        <v>13808</v>
      </c>
    </row>
    <row r="989" spans="2:10" x14ac:dyDescent="0.3">
      <c r="B989" s="3" t="s">
        <v>4703</v>
      </c>
      <c r="C989" s="3" t="s">
        <v>10528</v>
      </c>
      <c r="E989" s="3" t="s">
        <v>2020</v>
      </c>
      <c r="G989" s="3" t="s">
        <v>6637</v>
      </c>
      <c r="H989" s="3" t="s">
        <v>9411</v>
      </c>
      <c r="J989" s="3" t="s">
        <v>13809</v>
      </c>
    </row>
    <row r="990" spans="2:10" x14ac:dyDescent="0.3">
      <c r="B990" s="3" t="s">
        <v>4704</v>
      </c>
      <c r="C990" s="3" t="s">
        <v>10529</v>
      </c>
      <c r="E990" s="3" t="s">
        <v>2021</v>
      </c>
      <c r="G990" s="3" t="s">
        <v>6638</v>
      </c>
      <c r="H990" s="3" t="s">
        <v>9412</v>
      </c>
      <c r="J990" s="3" t="s">
        <v>13810</v>
      </c>
    </row>
    <row r="991" spans="2:10" x14ac:dyDescent="0.3">
      <c r="B991" s="3" t="s">
        <v>4705</v>
      </c>
      <c r="C991" s="3" t="s">
        <v>10530</v>
      </c>
      <c r="E991" s="3" t="s">
        <v>2022</v>
      </c>
      <c r="G991" s="3" t="s">
        <v>6639</v>
      </c>
      <c r="H991" s="3" t="s">
        <v>9413</v>
      </c>
      <c r="J991" s="3" t="s">
        <v>13811</v>
      </c>
    </row>
    <row r="992" spans="2:10" x14ac:dyDescent="0.3">
      <c r="B992" s="3" t="s">
        <v>4706</v>
      </c>
      <c r="C992" s="3" t="s">
        <v>10531</v>
      </c>
      <c r="E992" s="3" t="s">
        <v>2023</v>
      </c>
      <c r="G992" s="3" t="s">
        <v>6640</v>
      </c>
      <c r="H992" s="3" t="s">
        <v>9414</v>
      </c>
      <c r="J992" s="3" t="s">
        <v>13812</v>
      </c>
    </row>
    <row r="993" spans="2:10" x14ac:dyDescent="0.3">
      <c r="B993" s="3" t="s">
        <v>4707</v>
      </c>
      <c r="C993" s="3" t="s">
        <v>10532</v>
      </c>
      <c r="E993" s="3" t="s">
        <v>2024</v>
      </c>
      <c r="G993" s="3" t="s">
        <v>6641</v>
      </c>
      <c r="H993" s="3" t="s">
        <v>9415</v>
      </c>
      <c r="J993" s="3" t="s">
        <v>13813</v>
      </c>
    </row>
    <row r="994" spans="2:10" x14ac:dyDescent="0.3">
      <c r="B994" s="3" t="s">
        <v>4708</v>
      </c>
      <c r="C994" s="3" t="s">
        <v>10533</v>
      </c>
      <c r="E994" s="3" t="s">
        <v>2025</v>
      </c>
      <c r="G994" s="3" t="s">
        <v>6642</v>
      </c>
      <c r="H994" s="3" t="s">
        <v>9416</v>
      </c>
      <c r="J994" s="3" t="s">
        <v>13814</v>
      </c>
    </row>
    <row r="995" spans="2:10" x14ac:dyDescent="0.3">
      <c r="B995" s="3" t="s">
        <v>4709</v>
      </c>
      <c r="C995" s="3" t="s">
        <v>10534</v>
      </c>
      <c r="E995" s="3" t="s">
        <v>2026</v>
      </c>
      <c r="G995" s="3" t="s">
        <v>6643</v>
      </c>
      <c r="H995" s="3" t="s">
        <v>9417</v>
      </c>
      <c r="J995" s="3" t="s">
        <v>13815</v>
      </c>
    </row>
    <row r="996" spans="2:10" x14ac:dyDescent="0.3">
      <c r="B996" s="3" t="s">
        <v>4710</v>
      </c>
      <c r="C996" s="3" t="s">
        <v>10535</v>
      </c>
      <c r="E996" s="3" t="s">
        <v>2027</v>
      </c>
      <c r="G996" s="3" t="s">
        <v>6644</v>
      </c>
      <c r="H996" s="3" t="s">
        <v>9418</v>
      </c>
      <c r="J996" s="3" t="s">
        <v>13816</v>
      </c>
    </row>
    <row r="997" spans="2:10" x14ac:dyDescent="0.3">
      <c r="B997" s="3" t="s">
        <v>4711</v>
      </c>
      <c r="C997" s="3" t="s">
        <v>10536</v>
      </c>
      <c r="E997" s="3" t="s">
        <v>2028</v>
      </c>
      <c r="G997" s="3" t="s">
        <v>6645</v>
      </c>
      <c r="H997" s="3" t="s">
        <v>9419</v>
      </c>
      <c r="J997" s="3" t="s">
        <v>13817</v>
      </c>
    </row>
    <row r="998" spans="2:10" x14ac:dyDescent="0.3">
      <c r="B998" s="3" t="s">
        <v>4712</v>
      </c>
      <c r="C998" s="3" t="s">
        <v>10537</v>
      </c>
      <c r="E998" s="3" t="s">
        <v>2029</v>
      </c>
      <c r="G998" s="3" t="s">
        <v>6646</v>
      </c>
      <c r="H998" s="3" t="s">
        <v>9420</v>
      </c>
      <c r="J998" s="3" t="s">
        <v>13818</v>
      </c>
    </row>
    <row r="999" spans="2:10" x14ac:dyDescent="0.3">
      <c r="B999" s="3" t="s">
        <v>4713</v>
      </c>
      <c r="C999" s="3" t="s">
        <v>10538</v>
      </c>
      <c r="E999" s="3" t="s">
        <v>2030</v>
      </c>
      <c r="G999" s="3" t="s">
        <v>6647</v>
      </c>
      <c r="H999" s="3" t="s">
        <v>9421</v>
      </c>
      <c r="J999" s="3" t="s">
        <v>13819</v>
      </c>
    </row>
    <row r="1000" spans="2:10" x14ac:dyDescent="0.3">
      <c r="B1000" s="3" t="s">
        <v>4714</v>
      </c>
      <c r="C1000" s="3" t="s">
        <v>10539</v>
      </c>
      <c r="E1000" s="3" t="s">
        <v>2031</v>
      </c>
      <c r="G1000" s="3" t="s">
        <v>6648</v>
      </c>
      <c r="H1000" s="3" t="s">
        <v>9422</v>
      </c>
      <c r="J1000" s="3" t="s">
        <v>13820</v>
      </c>
    </row>
    <row r="1001" spans="2:10" x14ac:dyDescent="0.3">
      <c r="B1001" s="3" t="s">
        <v>4715</v>
      </c>
      <c r="C1001" s="3" t="s">
        <v>10540</v>
      </c>
      <c r="E1001" s="3" t="s">
        <v>2032</v>
      </c>
      <c r="G1001" s="3" t="s">
        <v>6649</v>
      </c>
      <c r="H1001" s="3" t="s">
        <v>9423</v>
      </c>
      <c r="J1001" s="3" t="s">
        <v>13821</v>
      </c>
    </row>
    <row r="1002" spans="2:10" x14ac:dyDescent="0.3">
      <c r="B1002" s="3" t="s">
        <v>4716</v>
      </c>
      <c r="C1002" s="3" t="s">
        <v>10541</v>
      </c>
      <c r="E1002" s="3" t="s">
        <v>2033</v>
      </c>
      <c r="G1002" s="3" t="s">
        <v>6650</v>
      </c>
      <c r="H1002" s="3" t="s">
        <v>9424</v>
      </c>
      <c r="J1002" s="3" t="s">
        <v>13822</v>
      </c>
    </row>
    <row r="1003" spans="2:10" x14ac:dyDescent="0.3">
      <c r="B1003" s="3" t="s">
        <v>4717</v>
      </c>
      <c r="C1003" s="3" t="s">
        <v>10542</v>
      </c>
      <c r="E1003" s="3" t="s">
        <v>2034</v>
      </c>
      <c r="G1003" s="3" t="s">
        <v>6651</v>
      </c>
      <c r="H1003" s="3" t="s">
        <v>9425</v>
      </c>
      <c r="J1003" s="3" t="s">
        <v>13823</v>
      </c>
    </row>
    <row r="1004" spans="2:10" x14ac:dyDescent="0.3">
      <c r="B1004" s="3" t="s">
        <v>4718</v>
      </c>
      <c r="C1004" s="3" t="s">
        <v>10543</v>
      </c>
      <c r="E1004" s="3" t="s">
        <v>2035</v>
      </c>
      <c r="G1004" s="3" t="s">
        <v>6652</v>
      </c>
      <c r="H1004" s="3" t="s">
        <v>9426</v>
      </c>
      <c r="J1004" s="3" t="s">
        <v>13824</v>
      </c>
    </row>
    <row r="1005" spans="2:10" x14ac:dyDescent="0.3">
      <c r="B1005" s="3" t="s">
        <v>4719</v>
      </c>
      <c r="C1005" s="3" t="s">
        <v>10544</v>
      </c>
      <c r="E1005" s="3" t="s">
        <v>2036</v>
      </c>
      <c r="G1005" s="3" t="s">
        <v>6653</v>
      </c>
      <c r="H1005" s="3" t="s">
        <v>9427</v>
      </c>
      <c r="J1005" s="3" t="s">
        <v>13825</v>
      </c>
    </row>
    <row r="1006" spans="2:10" x14ac:dyDescent="0.3">
      <c r="B1006" s="3" t="s">
        <v>4720</v>
      </c>
      <c r="C1006" s="3" t="s">
        <v>10545</v>
      </c>
      <c r="E1006" s="3" t="s">
        <v>2037</v>
      </c>
      <c r="G1006" s="3" t="s">
        <v>6654</v>
      </c>
      <c r="H1006" s="3" t="s">
        <v>9428</v>
      </c>
      <c r="J1006" s="3" t="s">
        <v>13826</v>
      </c>
    </row>
    <row r="1007" spans="2:10" x14ac:dyDescent="0.3">
      <c r="B1007" s="3" t="s">
        <v>4721</v>
      </c>
      <c r="C1007" s="3" t="s">
        <v>10546</v>
      </c>
      <c r="E1007" s="3" t="s">
        <v>2038</v>
      </c>
      <c r="G1007" s="3" t="s">
        <v>6655</v>
      </c>
      <c r="H1007" s="3" t="s">
        <v>9429</v>
      </c>
      <c r="J1007" s="3" t="s">
        <v>13827</v>
      </c>
    </row>
    <row r="1008" spans="2:10" x14ac:dyDescent="0.3">
      <c r="B1008" s="3" t="s">
        <v>4722</v>
      </c>
      <c r="C1008" s="3" t="s">
        <v>10547</v>
      </c>
      <c r="E1008" s="3" t="s">
        <v>2039</v>
      </c>
      <c r="G1008" s="3" t="s">
        <v>6656</v>
      </c>
      <c r="H1008" s="3" t="s">
        <v>9430</v>
      </c>
      <c r="J1008" s="3" t="s">
        <v>13828</v>
      </c>
    </row>
    <row r="1009" spans="2:10" x14ac:dyDescent="0.3">
      <c r="B1009" s="3" t="s">
        <v>4723</v>
      </c>
      <c r="C1009" s="3" t="s">
        <v>10548</v>
      </c>
      <c r="E1009" s="3" t="s">
        <v>2040</v>
      </c>
      <c r="G1009" s="3" t="s">
        <v>6657</v>
      </c>
      <c r="H1009" s="3" t="s">
        <v>9431</v>
      </c>
      <c r="J1009" s="3" t="s">
        <v>13829</v>
      </c>
    </row>
    <row r="1010" spans="2:10" x14ac:dyDescent="0.3">
      <c r="B1010" s="3" t="s">
        <v>4724</v>
      </c>
      <c r="C1010" s="3" t="s">
        <v>10549</v>
      </c>
      <c r="E1010" s="3" t="s">
        <v>2041</v>
      </c>
      <c r="G1010" s="3" t="s">
        <v>6658</v>
      </c>
      <c r="H1010" s="3" t="s">
        <v>9432</v>
      </c>
      <c r="J1010" s="3" t="s">
        <v>13830</v>
      </c>
    </row>
    <row r="1011" spans="2:10" x14ac:dyDescent="0.3">
      <c r="B1011" s="3" t="s">
        <v>4725</v>
      </c>
      <c r="C1011" s="3" t="s">
        <v>10550</v>
      </c>
      <c r="E1011" s="3" t="s">
        <v>2042</v>
      </c>
      <c r="G1011" s="3" t="s">
        <v>6659</v>
      </c>
      <c r="H1011" s="3" t="s">
        <v>9433</v>
      </c>
      <c r="J1011" s="3" t="s">
        <v>13831</v>
      </c>
    </row>
    <row r="1012" spans="2:10" x14ac:dyDescent="0.3">
      <c r="B1012" s="3" t="s">
        <v>4726</v>
      </c>
      <c r="C1012" s="3" t="s">
        <v>10551</v>
      </c>
      <c r="E1012" s="3" t="s">
        <v>2043</v>
      </c>
      <c r="G1012" s="3" t="s">
        <v>6660</v>
      </c>
      <c r="H1012" s="3" t="s">
        <v>9434</v>
      </c>
      <c r="J1012" s="3" t="s">
        <v>13832</v>
      </c>
    </row>
    <row r="1013" spans="2:10" x14ac:dyDescent="0.3">
      <c r="B1013" s="3" t="s">
        <v>4727</v>
      </c>
      <c r="C1013" s="3" t="s">
        <v>10552</v>
      </c>
      <c r="E1013" s="3" t="s">
        <v>2044</v>
      </c>
      <c r="G1013" s="3" t="s">
        <v>6661</v>
      </c>
      <c r="H1013" s="3" t="s">
        <v>9435</v>
      </c>
      <c r="J1013" s="3" t="s">
        <v>13833</v>
      </c>
    </row>
    <row r="1014" spans="2:10" x14ac:dyDescent="0.3">
      <c r="B1014" s="3" t="s">
        <v>4728</v>
      </c>
      <c r="C1014" s="3" t="s">
        <v>10553</v>
      </c>
      <c r="E1014" s="3" t="s">
        <v>2045</v>
      </c>
      <c r="G1014" s="3" t="s">
        <v>6662</v>
      </c>
      <c r="H1014" s="3" t="s">
        <v>9436</v>
      </c>
      <c r="J1014" s="3" t="s">
        <v>13834</v>
      </c>
    </row>
    <row r="1015" spans="2:10" x14ac:dyDescent="0.3">
      <c r="B1015" s="3" t="s">
        <v>4729</v>
      </c>
      <c r="C1015" s="3" t="s">
        <v>10554</v>
      </c>
      <c r="E1015" s="3" t="s">
        <v>2046</v>
      </c>
      <c r="G1015" s="3" t="s">
        <v>6663</v>
      </c>
      <c r="H1015" s="3" t="s">
        <v>9437</v>
      </c>
      <c r="J1015" s="3" t="s">
        <v>13835</v>
      </c>
    </row>
    <row r="1016" spans="2:10" x14ac:dyDescent="0.3">
      <c r="B1016" s="3" t="s">
        <v>4730</v>
      </c>
      <c r="C1016" s="3" t="s">
        <v>10555</v>
      </c>
      <c r="E1016" s="3" t="s">
        <v>2047</v>
      </c>
      <c r="G1016" s="3" t="s">
        <v>6664</v>
      </c>
      <c r="H1016" s="3" t="s">
        <v>9438</v>
      </c>
      <c r="J1016" s="3" t="s">
        <v>13836</v>
      </c>
    </row>
    <row r="1017" spans="2:10" x14ac:dyDescent="0.3">
      <c r="B1017" s="3" t="s">
        <v>4731</v>
      </c>
      <c r="C1017" s="3" t="s">
        <v>10556</v>
      </c>
      <c r="E1017" s="3" t="s">
        <v>2048</v>
      </c>
      <c r="G1017" s="3" t="s">
        <v>6665</v>
      </c>
      <c r="H1017" s="3" t="s">
        <v>9439</v>
      </c>
      <c r="J1017" s="3" t="s">
        <v>13837</v>
      </c>
    </row>
    <row r="1018" spans="2:10" x14ac:dyDescent="0.3">
      <c r="B1018" s="3" t="s">
        <v>4732</v>
      </c>
      <c r="C1018" s="3" t="s">
        <v>10557</v>
      </c>
      <c r="E1018" s="3" t="s">
        <v>2049</v>
      </c>
      <c r="G1018" s="3" t="s">
        <v>6666</v>
      </c>
      <c r="H1018" s="3" t="s">
        <v>9440</v>
      </c>
      <c r="J1018" s="3" t="s">
        <v>13838</v>
      </c>
    </row>
    <row r="1019" spans="2:10" x14ac:dyDescent="0.3">
      <c r="B1019" s="3" t="s">
        <v>4733</v>
      </c>
      <c r="C1019" s="3" t="s">
        <v>10558</v>
      </c>
      <c r="E1019" s="3" t="s">
        <v>2050</v>
      </c>
      <c r="G1019" s="3" t="s">
        <v>6667</v>
      </c>
      <c r="H1019" s="3" t="s">
        <v>9441</v>
      </c>
      <c r="J1019" s="3" t="s">
        <v>13839</v>
      </c>
    </row>
    <row r="1020" spans="2:10" x14ac:dyDescent="0.3">
      <c r="B1020" s="3" t="s">
        <v>4734</v>
      </c>
      <c r="C1020" s="3" t="s">
        <v>10559</v>
      </c>
      <c r="E1020" s="3" t="s">
        <v>2051</v>
      </c>
      <c r="G1020" s="3" t="s">
        <v>6668</v>
      </c>
      <c r="H1020" s="3" t="s">
        <v>9442</v>
      </c>
      <c r="J1020" s="3" t="s">
        <v>13840</v>
      </c>
    </row>
    <row r="1021" spans="2:10" x14ac:dyDescent="0.3">
      <c r="B1021" s="3" t="s">
        <v>4735</v>
      </c>
      <c r="C1021" s="3" t="s">
        <v>10560</v>
      </c>
      <c r="E1021" s="3" t="s">
        <v>2052</v>
      </c>
      <c r="G1021" s="3" t="s">
        <v>6669</v>
      </c>
      <c r="H1021" s="3" t="s">
        <v>9443</v>
      </c>
      <c r="J1021" s="3" t="s">
        <v>13841</v>
      </c>
    </row>
    <row r="1022" spans="2:10" x14ac:dyDescent="0.3">
      <c r="B1022" s="3" t="s">
        <v>4736</v>
      </c>
      <c r="C1022" s="3" t="s">
        <v>10561</v>
      </c>
      <c r="E1022" s="3" t="s">
        <v>2053</v>
      </c>
      <c r="G1022" s="3" t="s">
        <v>6670</v>
      </c>
      <c r="H1022" s="3" t="s">
        <v>9444</v>
      </c>
      <c r="J1022" s="3" t="s">
        <v>13842</v>
      </c>
    </row>
    <row r="1023" spans="2:10" x14ac:dyDescent="0.3">
      <c r="B1023" s="3" t="s">
        <v>4737</v>
      </c>
      <c r="C1023" s="3" t="s">
        <v>10562</v>
      </c>
      <c r="E1023" s="3" t="s">
        <v>2054</v>
      </c>
      <c r="G1023" s="3" t="s">
        <v>6671</v>
      </c>
      <c r="H1023" s="3" t="s">
        <v>9445</v>
      </c>
      <c r="J1023" s="3" t="s">
        <v>13843</v>
      </c>
    </row>
    <row r="1024" spans="2:10" x14ac:dyDescent="0.3">
      <c r="B1024" s="3" t="s">
        <v>4738</v>
      </c>
      <c r="C1024" s="3" t="s">
        <v>10563</v>
      </c>
      <c r="E1024" s="3" t="s">
        <v>2055</v>
      </c>
      <c r="G1024" s="3" t="s">
        <v>6672</v>
      </c>
      <c r="H1024" s="3" t="s">
        <v>9446</v>
      </c>
      <c r="J1024" s="3" t="s">
        <v>13844</v>
      </c>
    </row>
    <row r="1025" spans="2:10" x14ac:dyDescent="0.3">
      <c r="B1025" s="3" t="s">
        <v>4739</v>
      </c>
      <c r="C1025" s="3" t="s">
        <v>10564</v>
      </c>
      <c r="E1025" s="3" t="s">
        <v>2056</v>
      </c>
      <c r="G1025" s="3" t="s">
        <v>6673</v>
      </c>
      <c r="H1025" s="3" t="s">
        <v>9447</v>
      </c>
      <c r="J1025" s="3" t="s">
        <v>13845</v>
      </c>
    </row>
    <row r="1026" spans="2:10" x14ac:dyDescent="0.3">
      <c r="B1026" s="3" t="s">
        <v>4740</v>
      </c>
      <c r="C1026" s="3" t="s">
        <v>10565</v>
      </c>
      <c r="E1026" s="3" t="s">
        <v>2057</v>
      </c>
      <c r="G1026" s="3" t="s">
        <v>6674</v>
      </c>
      <c r="H1026" s="3" t="s">
        <v>9448</v>
      </c>
      <c r="J1026" s="3" t="s">
        <v>13846</v>
      </c>
    </row>
    <row r="1027" spans="2:10" x14ac:dyDescent="0.3">
      <c r="B1027" s="3" t="s">
        <v>4741</v>
      </c>
      <c r="C1027" s="3" t="s">
        <v>10566</v>
      </c>
      <c r="E1027" s="3" t="s">
        <v>2058</v>
      </c>
      <c r="G1027" s="3" t="s">
        <v>6675</v>
      </c>
      <c r="H1027" s="3" t="s">
        <v>9449</v>
      </c>
      <c r="J1027" s="3" t="s">
        <v>13847</v>
      </c>
    </row>
    <row r="1028" spans="2:10" x14ac:dyDescent="0.3">
      <c r="B1028" s="3" t="s">
        <v>4742</v>
      </c>
      <c r="C1028" s="3" t="s">
        <v>10567</v>
      </c>
      <c r="E1028" s="3" t="s">
        <v>2059</v>
      </c>
      <c r="G1028" s="3" t="s">
        <v>6676</v>
      </c>
      <c r="H1028" s="3" t="s">
        <v>9450</v>
      </c>
      <c r="J1028" s="3" t="s">
        <v>13848</v>
      </c>
    </row>
    <row r="1029" spans="2:10" x14ac:dyDescent="0.3">
      <c r="B1029" s="3" t="s">
        <v>4743</v>
      </c>
      <c r="C1029" s="3" t="s">
        <v>10568</v>
      </c>
      <c r="E1029" s="3" t="s">
        <v>2060</v>
      </c>
      <c r="G1029" s="3" t="s">
        <v>6677</v>
      </c>
      <c r="H1029" s="3" t="s">
        <v>9451</v>
      </c>
      <c r="J1029" s="3" t="s">
        <v>13849</v>
      </c>
    </row>
    <row r="1030" spans="2:10" x14ac:dyDescent="0.3">
      <c r="B1030" s="3" t="s">
        <v>4744</v>
      </c>
      <c r="C1030" s="3" t="s">
        <v>10569</v>
      </c>
      <c r="E1030" s="3" t="s">
        <v>2061</v>
      </c>
      <c r="G1030" s="3" t="s">
        <v>6678</v>
      </c>
      <c r="H1030" s="3" t="s">
        <v>9452</v>
      </c>
      <c r="J1030" s="3" t="s">
        <v>13850</v>
      </c>
    </row>
    <row r="1031" spans="2:10" x14ac:dyDescent="0.3">
      <c r="B1031" s="3" t="s">
        <v>4745</v>
      </c>
      <c r="C1031" s="3" t="s">
        <v>10570</v>
      </c>
      <c r="E1031" s="3" t="s">
        <v>2062</v>
      </c>
      <c r="G1031" s="3" t="s">
        <v>6679</v>
      </c>
      <c r="H1031" s="3" t="s">
        <v>9453</v>
      </c>
      <c r="J1031" s="3" t="s">
        <v>13851</v>
      </c>
    </row>
    <row r="1032" spans="2:10" x14ac:dyDescent="0.3">
      <c r="B1032" s="3" t="s">
        <v>4746</v>
      </c>
      <c r="C1032" s="3" t="s">
        <v>10571</v>
      </c>
      <c r="E1032" s="3" t="s">
        <v>2063</v>
      </c>
      <c r="G1032" s="3" t="s">
        <v>6680</v>
      </c>
      <c r="H1032" s="3" t="s">
        <v>9454</v>
      </c>
      <c r="J1032" s="3" t="s">
        <v>13852</v>
      </c>
    </row>
    <row r="1033" spans="2:10" x14ac:dyDescent="0.3">
      <c r="B1033" s="3" t="s">
        <v>4747</v>
      </c>
      <c r="C1033" s="3" t="s">
        <v>10572</v>
      </c>
      <c r="E1033" s="3" t="s">
        <v>2064</v>
      </c>
      <c r="G1033" s="3" t="s">
        <v>6681</v>
      </c>
      <c r="H1033" s="3" t="s">
        <v>9455</v>
      </c>
      <c r="J1033" s="3" t="s">
        <v>13853</v>
      </c>
    </row>
    <row r="1034" spans="2:10" x14ac:dyDescent="0.3">
      <c r="B1034" s="3" t="s">
        <v>4748</v>
      </c>
      <c r="C1034" s="3" t="s">
        <v>10573</v>
      </c>
      <c r="E1034" s="3" t="s">
        <v>2065</v>
      </c>
      <c r="G1034" s="3" t="s">
        <v>6682</v>
      </c>
      <c r="H1034" s="3" t="s">
        <v>9456</v>
      </c>
      <c r="J1034" s="3" t="s">
        <v>13854</v>
      </c>
    </row>
    <row r="1035" spans="2:10" x14ac:dyDescent="0.3">
      <c r="B1035" s="3" t="s">
        <v>4749</v>
      </c>
      <c r="C1035" s="3" t="s">
        <v>10574</v>
      </c>
      <c r="E1035" s="3" t="s">
        <v>2066</v>
      </c>
      <c r="G1035" s="3" t="s">
        <v>6683</v>
      </c>
      <c r="H1035" s="3" t="s">
        <v>9457</v>
      </c>
      <c r="J1035" s="3" t="s">
        <v>13855</v>
      </c>
    </row>
    <row r="1036" spans="2:10" x14ac:dyDescent="0.3">
      <c r="B1036" s="3" t="s">
        <v>4750</v>
      </c>
      <c r="C1036" s="3" t="s">
        <v>10575</v>
      </c>
      <c r="E1036" s="3" t="s">
        <v>2067</v>
      </c>
      <c r="G1036" s="3" t="s">
        <v>6684</v>
      </c>
      <c r="H1036" s="3" t="s">
        <v>9458</v>
      </c>
      <c r="J1036" s="3" t="s">
        <v>13856</v>
      </c>
    </row>
    <row r="1037" spans="2:10" x14ac:dyDescent="0.3">
      <c r="B1037" s="3" t="s">
        <v>4751</v>
      </c>
      <c r="C1037" s="3" t="s">
        <v>10576</v>
      </c>
      <c r="E1037" s="3" t="s">
        <v>2068</v>
      </c>
      <c r="G1037" s="3" t="s">
        <v>6685</v>
      </c>
      <c r="H1037" s="3" t="s">
        <v>9459</v>
      </c>
      <c r="J1037" s="3" t="s">
        <v>13857</v>
      </c>
    </row>
    <row r="1038" spans="2:10" x14ac:dyDescent="0.3">
      <c r="B1038" s="3" t="s">
        <v>4752</v>
      </c>
      <c r="C1038" s="3" t="s">
        <v>10577</v>
      </c>
      <c r="E1038" s="3" t="s">
        <v>2069</v>
      </c>
      <c r="G1038" s="3" t="s">
        <v>6686</v>
      </c>
      <c r="H1038" s="3" t="s">
        <v>9460</v>
      </c>
      <c r="J1038" s="3" t="s">
        <v>13858</v>
      </c>
    </row>
    <row r="1039" spans="2:10" x14ac:dyDescent="0.3">
      <c r="B1039" s="3" t="s">
        <v>4753</v>
      </c>
      <c r="C1039" s="3" t="s">
        <v>10578</v>
      </c>
      <c r="E1039" s="3" t="s">
        <v>2070</v>
      </c>
      <c r="G1039" s="3" t="s">
        <v>6687</v>
      </c>
      <c r="H1039" s="3" t="s">
        <v>9461</v>
      </c>
      <c r="J1039" s="3" t="s">
        <v>13859</v>
      </c>
    </row>
    <row r="1040" spans="2:10" x14ac:dyDescent="0.3">
      <c r="B1040" s="3" t="s">
        <v>4754</v>
      </c>
      <c r="C1040" s="3" t="s">
        <v>10579</v>
      </c>
      <c r="E1040" s="3" t="s">
        <v>2071</v>
      </c>
      <c r="G1040" s="3" t="s">
        <v>6688</v>
      </c>
      <c r="H1040" s="3" t="s">
        <v>9462</v>
      </c>
      <c r="J1040" s="3" t="s">
        <v>13860</v>
      </c>
    </row>
    <row r="1041" spans="2:10" x14ac:dyDescent="0.3">
      <c r="B1041" s="3" t="s">
        <v>4755</v>
      </c>
      <c r="C1041" s="3" t="s">
        <v>10580</v>
      </c>
      <c r="E1041" s="3" t="s">
        <v>2072</v>
      </c>
      <c r="G1041" s="3" t="s">
        <v>6689</v>
      </c>
      <c r="H1041" s="3" t="s">
        <v>9463</v>
      </c>
      <c r="J1041" s="3" t="s">
        <v>13861</v>
      </c>
    </row>
    <row r="1042" spans="2:10" x14ac:dyDescent="0.3">
      <c r="B1042" s="3" t="s">
        <v>4756</v>
      </c>
      <c r="C1042" s="3" t="s">
        <v>10581</v>
      </c>
      <c r="E1042" s="3" t="s">
        <v>2073</v>
      </c>
      <c r="G1042" s="3" t="s">
        <v>6690</v>
      </c>
      <c r="H1042" s="3" t="s">
        <v>9464</v>
      </c>
      <c r="J1042" s="3" t="s">
        <v>13862</v>
      </c>
    </row>
    <row r="1043" spans="2:10" x14ac:dyDescent="0.3">
      <c r="B1043" s="3" t="s">
        <v>4757</v>
      </c>
      <c r="C1043" s="3" t="s">
        <v>10582</v>
      </c>
      <c r="E1043" s="3" t="s">
        <v>2074</v>
      </c>
      <c r="G1043" s="3" t="s">
        <v>6691</v>
      </c>
      <c r="H1043" s="3" t="s">
        <v>9465</v>
      </c>
      <c r="J1043" s="3" t="s">
        <v>13863</v>
      </c>
    </row>
    <row r="1044" spans="2:10" x14ac:dyDescent="0.3">
      <c r="B1044" s="3" t="s">
        <v>4758</v>
      </c>
      <c r="C1044" s="3" t="s">
        <v>10583</v>
      </c>
      <c r="E1044" s="3" t="s">
        <v>2075</v>
      </c>
      <c r="G1044" s="3" t="s">
        <v>6692</v>
      </c>
      <c r="H1044" s="3" t="s">
        <v>9466</v>
      </c>
      <c r="J1044" s="3" t="s">
        <v>13864</v>
      </c>
    </row>
    <row r="1045" spans="2:10" x14ac:dyDescent="0.3">
      <c r="B1045" s="3" t="s">
        <v>4759</v>
      </c>
      <c r="C1045" s="3" t="s">
        <v>10584</v>
      </c>
      <c r="E1045" s="3" t="s">
        <v>2076</v>
      </c>
      <c r="G1045" s="3" t="s">
        <v>6693</v>
      </c>
      <c r="H1045" s="3" t="s">
        <v>9467</v>
      </c>
      <c r="J1045" s="3" t="s">
        <v>13865</v>
      </c>
    </row>
    <row r="1046" spans="2:10" x14ac:dyDescent="0.3">
      <c r="B1046" s="3" t="s">
        <v>4760</v>
      </c>
      <c r="C1046" s="3" t="s">
        <v>10585</v>
      </c>
      <c r="E1046" s="3" t="s">
        <v>2077</v>
      </c>
      <c r="G1046" s="3" t="s">
        <v>6694</v>
      </c>
      <c r="H1046" s="3" t="s">
        <v>9468</v>
      </c>
      <c r="J1046" s="3" t="s">
        <v>13866</v>
      </c>
    </row>
    <row r="1047" spans="2:10" x14ac:dyDescent="0.3">
      <c r="B1047" s="3" t="s">
        <v>4761</v>
      </c>
      <c r="C1047" s="3" t="s">
        <v>10586</v>
      </c>
      <c r="E1047" s="3" t="s">
        <v>2078</v>
      </c>
      <c r="G1047" s="3" t="s">
        <v>6695</v>
      </c>
      <c r="H1047" s="3" t="s">
        <v>9469</v>
      </c>
      <c r="J1047" s="3" t="s">
        <v>13867</v>
      </c>
    </row>
    <row r="1048" spans="2:10" x14ac:dyDescent="0.3">
      <c r="B1048" s="3" t="s">
        <v>4762</v>
      </c>
      <c r="C1048" s="3" t="s">
        <v>10587</v>
      </c>
      <c r="E1048" s="3" t="s">
        <v>2079</v>
      </c>
      <c r="G1048" s="3" t="s">
        <v>6696</v>
      </c>
      <c r="H1048" s="3" t="s">
        <v>9470</v>
      </c>
      <c r="J1048" s="3" t="s">
        <v>13868</v>
      </c>
    </row>
    <row r="1049" spans="2:10" x14ac:dyDescent="0.3">
      <c r="B1049" s="3" t="s">
        <v>4763</v>
      </c>
      <c r="C1049" s="3" t="s">
        <v>10588</v>
      </c>
      <c r="E1049" s="3" t="s">
        <v>2080</v>
      </c>
      <c r="G1049" s="3" t="s">
        <v>6697</v>
      </c>
      <c r="H1049" s="3" t="s">
        <v>9471</v>
      </c>
      <c r="J1049" s="3" t="s">
        <v>13869</v>
      </c>
    </row>
    <row r="1050" spans="2:10" x14ac:dyDescent="0.3">
      <c r="B1050" s="3" t="s">
        <v>4764</v>
      </c>
      <c r="C1050" s="3" t="s">
        <v>10589</v>
      </c>
      <c r="E1050" s="3" t="s">
        <v>2081</v>
      </c>
      <c r="G1050" s="3" t="s">
        <v>6698</v>
      </c>
      <c r="H1050" s="3" t="s">
        <v>9472</v>
      </c>
      <c r="J1050" s="3" t="s">
        <v>13870</v>
      </c>
    </row>
    <row r="1051" spans="2:10" x14ac:dyDescent="0.3">
      <c r="B1051" s="3" t="s">
        <v>4765</v>
      </c>
      <c r="C1051" s="3" t="s">
        <v>10590</v>
      </c>
      <c r="E1051" s="3" t="s">
        <v>2082</v>
      </c>
      <c r="G1051" s="3" t="s">
        <v>6699</v>
      </c>
      <c r="H1051" s="3" t="s">
        <v>9473</v>
      </c>
      <c r="J1051" s="3" t="s">
        <v>13871</v>
      </c>
    </row>
    <row r="1052" spans="2:10" x14ac:dyDescent="0.3">
      <c r="B1052" s="3" t="s">
        <v>4766</v>
      </c>
      <c r="C1052" s="3" t="s">
        <v>10591</v>
      </c>
      <c r="E1052" s="3" t="s">
        <v>2083</v>
      </c>
      <c r="G1052" s="3" t="s">
        <v>6700</v>
      </c>
      <c r="H1052" s="3" t="s">
        <v>9474</v>
      </c>
      <c r="J1052" s="3" t="s">
        <v>13872</v>
      </c>
    </row>
    <row r="1053" spans="2:10" x14ac:dyDescent="0.3">
      <c r="B1053" s="3" t="s">
        <v>4767</v>
      </c>
      <c r="C1053" s="3" t="s">
        <v>10592</v>
      </c>
      <c r="E1053" s="3" t="s">
        <v>2084</v>
      </c>
      <c r="G1053" s="3" t="s">
        <v>6701</v>
      </c>
      <c r="H1053" s="3" t="s">
        <v>9475</v>
      </c>
      <c r="J1053" s="3" t="s">
        <v>13873</v>
      </c>
    </row>
    <row r="1054" spans="2:10" x14ac:dyDescent="0.3">
      <c r="B1054" s="3" t="s">
        <v>4768</v>
      </c>
      <c r="C1054" s="3" t="s">
        <v>10593</v>
      </c>
      <c r="E1054" s="3" t="s">
        <v>2085</v>
      </c>
      <c r="G1054" s="3" t="s">
        <v>6702</v>
      </c>
      <c r="H1054" s="3" t="s">
        <v>9476</v>
      </c>
      <c r="J1054" s="3" t="s">
        <v>13874</v>
      </c>
    </row>
    <row r="1055" spans="2:10" x14ac:dyDescent="0.3">
      <c r="B1055" s="3" t="s">
        <v>4769</v>
      </c>
      <c r="C1055" s="3" t="s">
        <v>10594</v>
      </c>
      <c r="E1055" s="3" t="s">
        <v>2086</v>
      </c>
      <c r="G1055" s="3" t="s">
        <v>6703</v>
      </c>
      <c r="H1055" s="3" t="s">
        <v>9477</v>
      </c>
      <c r="J1055" s="3" t="s">
        <v>13875</v>
      </c>
    </row>
    <row r="1056" spans="2:10" x14ac:dyDescent="0.3">
      <c r="B1056" s="3" t="s">
        <v>4770</v>
      </c>
      <c r="C1056" s="3" t="s">
        <v>10595</v>
      </c>
      <c r="E1056" s="3" t="s">
        <v>2087</v>
      </c>
      <c r="G1056" s="3" t="s">
        <v>6704</v>
      </c>
      <c r="H1056" s="3" t="s">
        <v>9478</v>
      </c>
      <c r="J1056" s="3" t="s">
        <v>13876</v>
      </c>
    </row>
    <row r="1057" spans="2:10" x14ac:dyDescent="0.3">
      <c r="B1057" s="3" t="s">
        <v>4771</v>
      </c>
      <c r="C1057" s="3" t="s">
        <v>10596</v>
      </c>
      <c r="E1057" s="3" t="s">
        <v>2088</v>
      </c>
      <c r="G1057" s="3" t="s">
        <v>6705</v>
      </c>
      <c r="H1057" s="3" t="s">
        <v>9479</v>
      </c>
      <c r="J1057" s="3" t="s">
        <v>13877</v>
      </c>
    </row>
    <row r="1058" spans="2:10" x14ac:dyDescent="0.3">
      <c r="B1058" s="3" t="s">
        <v>4772</v>
      </c>
      <c r="C1058" s="3" t="s">
        <v>10597</v>
      </c>
      <c r="E1058" s="3" t="s">
        <v>2089</v>
      </c>
      <c r="G1058" s="3" t="s">
        <v>6706</v>
      </c>
      <c r="H1058" s="3" t="s">
        <v>9480</v>
      </c>
      <c r="J1058" s="3" t="s">
        <v>13878</v>
      </c>
    </row>
    <row r="1059" spans="2:10" x14ac:dyDescent="0.3">
      <c r="B1059" s="3" t="s">
        <v>4773</v>
      </c>
      <c r="C1059" s="3" t="s">
        <v>10598</v>
      </c>
      <c r="E1059" s="3" t="s">
        <v>2090</v>
      </c>
      <c r="G1059" s="3" t="s">
        <v>6707</v>
      </c>
      <c r="H1059" s="3" t="s">
        <v>9481</v>
      </c>
      <c r="J1059" s="3" t="s">
        <v>13879</v>
      </c>
    </row>
    <row r="1060" spans="2:10" x14ac:dyDescent="0.3">
      <c r="B1060" s="3" t="s">
        <v>4774</v>
      </c>
      <c r="C1060" s="3" t="s">
        <v>10599</v>
      </c>
      <c r="E1060" s="3" t="s">
        <v>2091</v>
      </c>
      <c r="G1060" s="3" t="s">
        <v>6708</v>
      </c>
      <c r="H1060" s="3" t="s">
        <v>9482</v>
      </c>
      <c r="J1060" s="3" t="s">
        <v>13880</v>
      </c>
    </row>
    <row r="1061" spans="2:10" x14ac:dyDescent="0.3">
      <c r="B1061" s="3" t="s">
        <v>4775</v>
      </c>
      <c r="C1061" s="3" t="s">
        <v>10600</v>
      </c>
      <c r="E1061" s="3" t="s">
        <v>2092</v>
      </c>
      <c r="G1061" s="3" t="s">
        <v>6709</v>
      </c>
      <c r="H1061" s="3" t="s">
        <v>9483</v>
      </c>
      <c r="J1061" s="3" t="s">
        <v>13881</v>
      </c>
    </row>
    <row r="1062" spans="2:10" x14ac:dyDescent="0.3">
      <c r="B1062" s="3" t="s">
        <v>4776</v>
      </c>
      <c r="C1062" s="3" t="s">
        <v>10601</v>
      </c>
      <c r="E1062" s="3" t="s">
        <v>2093</v>
      </c>
      <c r="G1062" s="3" t="s">
        <v>6710</v>
      </c>
      <c r="H1062" s="3" t="s">
        <v>9484</v>
      </c>
      <c r="J1062" s="3" t="s">
        <v>13882</v>
      </c>
    </row>
    <row r="1063" spans="2:10" x14ac:dyDescent="0.3">
      <c r="B1063" s="3" t="s">
        <v>4777</v>
      </c>
      <c r="C1063" s="3" t="s">
        <v>10602</v>
      </c>
      <c r="E1063" s="3" t="s">
        <v>2094</v>
      </c>
      <c r="G1063" s="3" t="s">
        <v>6711</v>
      </c>
      <c r="H1063" s="3" t="s">
        <v>9485</v>
      </c>
      <c r="J1063" s="3" t="s">
        <v>13883</v>
      </c>
    </row>
    <row r="1064" spans="2:10" x14ac:dyDescent="0.3">
      <c r="B1064" s="3" t="s">
        <v>4778</v>
      </c>
      <c r="C1064" s="3" t="s">
        <v>10603</v>
      </c>
      <c r="E1064" s="3" t="s">
        <v>2095</v>
      </c>
      <c r="G1064" s="3" t="s">
        <v>6712</v>
      </c>
      <c r="H1064" s="3" t="s">
        <v>9486</v>
      </c>
      <c r="J1064" s="3" t="s">
        <v>13884</v>
      </c>
    </row>
    <row r="1065" spans="2:10" x14ac:dyDescent="0.3">
      <c r="B1065" s="3" t="s">
        <v>4779</v>
      </c>
      <c r="C1065" s="3" t="s">
        <v>10604</v>
      </c>
      <c r="E1065" s="3" t="s">
        <v>2096</v>
      </c>
      <c r="G1065" s="3" t="s">
        <v>6713</v>
      </c>
      <c r="H1065" s="3" t="s">
        <v>9487</v>
      </c>
      <c r="J1065" s="3" t="s">
        <v>13885</v>
      </c>
    </row>
    <row r="1066" spans="2:10" x14ac:dyDescent="0.3">
      <c r="B1066" s="3" t="s">
        <v>4780</v>
      </c>
      <c r="C1066" s="3" t="s">
        <v>10605</v>
      </c>
      <c r="E1066" s="3" t="s">
        <v>2097</v>
      </c>
      <c r="G1066" s="3" t="s">
        <v>6714</v>
      </c>
      <c r="H1066" s="3" t="s">
        <v>9488</v>
      </c>
      <c r="J1066" s="3" t="s">
        <v>13886</v>
      </c>
    </row>
    <row r="1067" spans="2:10" x14ac:dyDescent="0.3">
      <c r="B1067" s="3" t="s">
        <v>4781</v>
      </c>
      <c r="C1067" s="3" t="s">
        <v>10606</v>
      </c>
      <c r="E1067" s="3" t="s">
        <v>2098</v>
      </c>
      <c r="G1067" s="3" t="s">
        <v>6715</v>
      </c>
      <c r="H1067" s="3" t="s">
        <v>9489</v>
      </c>
      <c r="J1067" s="3" t="s">
        <v>13887</v>
      </c>
    </row>
    <row r="1068" spans="2:10" x14ac:dyDescent="0.3">
      <c r="B1068" s="3" t="s">
        <v>4782</v>
      </c>
      <c r="C1068" s="3" t="s">
        <v>10607</v>
      </c>
      <c r="E1068" s="3" t="s">
        <v>2099</v>
      </c>
      <c r="G1068" s="3" t="s">
        <v>6716</v>
      </c>
      <c r="H1068" s="3" t="s">
        <v>9490</v>
      </c>
      <c r="J1068" s="3" t="s">
        <v>13888</v>
      </c>
    </row>
    <row r="1069" spans="2:10" x14ac:dyDescent="0.3">
      <c r="B1069" s="3" t="s">
        <v>4783</v>
      </c>
      <c r="C1069" s="3" t="s">
        <v>10608</v>
      </c>
      <c r="E1069" s="3" t="s">
        <v>2100</v>
      </c>
      <c r="G1069" s="3" t="s">
        <v>6717</v>
      </c>
      <c r="H1069" s="3" t="s">
        <v>9491</v>
      </c>
      <c r="J1069" s="3" t="s">
        <v>13889</v>
      </c>
    </row>
    <row r="1070" spans="2:10" x14ac:dyDescent="0.3">
      <c r="B1070" s="3" t="s">
        <v>4784</v>
      </c>
      <c r="C1070" s="3" t="s">
        <v>10609</v>
      </c>
      <c r="E1070" s="3" t="s">
        <v>2101</v>
      </c>
      <c r="G1070" s="3" t="s">
        <v>6718</v>
      </c>
      <c r="H1070" s="3" t="s">
        <v>9492</v>
      </c>
      <c r="J1070" s="3" t="s">
        <v>13890</v>
      </c>
    </row>
    <row r="1071" spans="2:10" x14ac:dyDescent="0.3">
      <c r="B1071" s="3" t="s">
        <v>4785</v>
      </c>
      <c r="C1071" s="3" t="s">
        <v>10610</v>
      </c>
      <c r="E1071" s="3" t="s">
        <v>2102</v>
      </c>
      <c r="G1071" s="3" t="s">
        <v>6719</v>
      </c>
      <c r="H1071" s="3" t="s">
        <v>9493</v>
      </c>
      <c r="J1071" s="3" t="s">
        <v>13891</v>
      </c>
    </row>
    <row r="1072" spans="2:10" x14ac:dyDescent="0.3">
      <c r="B1072" s="3" t="s">
        <v>4786</v>
      </c>
      <c r="C1072" s="3" t="s">
        <v>10611</v>
      </c>
      <c r="E1072" s="3" t="s">
        <v>2103</v>
      </c>
      <c r="G1072" s="3" t="s">
        <v>6720</v>
      </c>
      <c r="H1072" s="3" t="s">
        <v>9494</v>
      </c>
      <c r="J1072" s="3" t="s">
        <v>13892</v>
      </c>
    </row>
    <row r="1073" spans="2:10" x14ac:dyDescent="0.3">
      <c r="B1073" s="3" t="s">
        <v>4787</v>
      </c>
      <c r="C1073" s="3" t="s">
        <v>10612</v>
      </c>
      <c r="E1073" s="3" t="s">
        <v>2104</v>
      </c>
      <c r="G1073" s="3" t="s">
        <v>6721</v>
      </c>
      <c r="H1073" s="3" t="s">
        <v>9495</v>
      </c>
      <c r="J1073" s="3" t="s">
        <v>13893</v>
      </c>
    </row>
    <row r="1074" spans="2:10" x14ac:dyDescent="0.3">
      <c r="B1074" s="3" t="s">
        <v>4788</v>
      </c>
      <c r="C1074" s="3" t="s">
        <v>10613</v>
      </c>
      <c r="E1074" s="3" t="s">
        <v>2105</v>
      </c>
      <c r="G1074" s="3" t="s">
        <v>6722</v>
      </c>
      <c r="H1074" s="3" t="s">
        <v>9496</v>
      </c>
      <c r="J1074" s="3" t="s">
        <v>13894</v>
      </c>
    </row>
    <row r="1075" spans="2:10" x14ac:dyDescent="0.3">
      <c r="B1075" s="3" t="s">
        <v>4789</v>
      </c>
      <c r="C1075" s="3" t="s">
        <v>10614</v>
      </c>
      <c r="E1075" s="3" t="s">
        <v>2106</v>
      </c>
      <c r="G1075" s="3" t="s">
        <v>6723</v>
      </c>
      <c r="H1075" s="3" t="s">
        <v>9497</v>
      </c>
      <c r="J1075" s="3" t="s">
        <v>13895</v>
      </c>
    </row>
    <row r="1076" spans="2:10" x14ac:dyDescent="0.3">
      <c r="B1076" s="3" t="s">
        <v>4790</v>
      </c>
      <c r="C1076" s="3" t="s">
        <v>10615</v>
      </c>
      <c r="E1076" s="3" t="s">
        <v>2107</v>
      </c>
      <c r="G1076" s="3" t="s">
        <v>6724</v>
      </c>
      <c r="H1076" s="3" t="s">
        <v>9498</v>
      </c>
      <c r="J1076" s="3" t="s">
        <v>13896</v>
      </c>
    </row>
    <row r="1077" spans="2:10" x14ac:dyDescent="0.3">
      <c r="B1077" s="3" t="s">
        <v>4791</v>
      </c>
      <c r="C1077" s="3" t="s">
        <v>10616</v>
      </c>
      <c r="E1077" s="3" t="s">
        <v>2108</v>
      </c>
      <c r="G1077" s="3" t="s">
        <v>6725</v>
      </c>
      <c r="H1077" s="3" t="s">
        <v>9499</v>
      </c>
      <c r="J1077" s="3" t="s">
        <v>13897</v>
      </c>
    </row>
    <row r="1078" spans="2:10" x14ac:dyDescent="0.3">
      <c r="B1078" s="3" t="s">
        <v>4792</v>
      </c>
      <c r="C1078" s="3" t="s">
        <v>10617</v>
      </c>
      <c r="E1078" s="3" t="s">
        <v>2109</v>
      </c>
      <c r="G1078" s="3" t="s">
        <v>6726</v>
      </c>
      <c r="H1078" s="3" t="s">
        <v>9500</v>
      </c>
      <c r="J1078" s="3" t="s">
        <v>13898</v>
      </c>
    </row>
    <row r="1079" spans="2:10" x14ac:dyDescent="0.3">
      <c r="B1079" s="3" t="s">
        <v>4793</v>
      </c>
      <c r="C1079" s="3" t="s">
        <v>10618</v>
      </c>
      <c r="E1079" s="3" t="s">
        <v>2110</v>
      </c>
      <c r="G1079" s="3" t="s">
        <v>6727</v>
      </c>
      <c r="H1079" s="3" t="s">
        <v>9501</v>
      </c>
      <c r="J1079" s="3" t="s">
        <v>13899</v>
      </c>
    </row>
    <row r="1080" spans="2:10" x14ac:dyDescent="0.3">
      <c r="B1080" s="3" t="s">
        <v>4794</v>
      </c>
      <c r="C1080" s="3" t="s">
        <v>10619</v>
      </c>
      <c r="E1080" s="3" t="s">
        <v>2111</v>
      </c>
      <c r="G1080" s="3" t="s">
        <v>6728</v>
      </c>
      <c r="H1080" s="3" t="s">
        <v>9502</v>
      </c>
      <c r="J1080" s="3" t="s">
        <v>13900</v>
      </c>
    </row>
    <row r="1081" spans="2:10" x14ac:dyDescent="0.3">
      <c r="B1081" s="3" t="s">
        <v>4795</v>
      </c>
      <c r="C1081" s="3" t="s">
        <v>10620</v>
      </c>
      <c r="E1081" s="3" t="s">
        <v>2112</v>
      </c>
      <c r="G1081" s="3" t="s">
        <v>6729</v>
      </c>
      <c r="H1081" s="3" t="s">
        <v>9503</v>
      </c>
      <c r="J1081" s="3" t="s">
        <v>13901</v>
      </c>
    </row>
    <row r="1082" spans="2:10" x14ac:dyDescent="0.3">
      <c r="B1082" s="3" t="s">
        <v>4796</v>
      </c>
      <c r="C1082" s="3" t="s">
        <v>10621</v>
      </c>
      <c r="E1082" s="3" t="s">
        <v>2113</v>
      </c>
      <c r="G1082" s="3" t="s">
        <v>6730</v>
      </c>
      <c r="H1082" s="3" t="s">
        <v>9504</v>
      </c>
      <c r="J1082" s="3" t="s">
        <v>13902</v>
      </c>
    </row>
    <row r="1083" spans="2:10" x14ac:dyDescent="0.3">
      <c r="B1083" s="3" t="s">
        <v>4797</v>
      </c>
      <c r="C1083" s="3" t="s">
        <v>10622</v>
      </c>
      <c r="E1083" s="3" t="s">
        <v>2114</v>
      </c>
      <c r="G1083" s="3" t="s">
        <v>6731</v>
      </c>
      <c r="H1083" s="3" t="s">
        <v>9505</v>
      </c>
      <c r="J1083" s="3" t="s">
        <v>13903</v>
      </c>
    </row>
    <row r="1084" spans="2:10" x14ac:dyDescent="0.3">
      <c r="B1084" s="3" t="s">
        <v>4798</v>
      </c>
      <c r="C1084" s="3" t="s">
        <v>10623</v>
      </c>
      <c r="E1084" s="3" t="s">
        <v>2115</v>
      </c>
      <c r="G1084" s="3" t="s">
        <v>6732</v>
      </c>
      <c r="H1084" s="3" t="s">
        <v>9506</v>
      </c>
      <c r="J1084" s="3" t="s">
        <v>13904</v>
      </c>
    </row>
    <row r="1085" spans="2:10" x14ac:dyDescent="0.3">
      <c r="B1085" s="3" t="s">
        <v>4799</v>
      </c>
      <c r="C1085" s="3" t="s">
        <v>10624</v>
      </c>
      <c r="E1085" s="3" t="s">
        <v>2116</v>
      </c>
      <c r="G1085" s="3" t="s">
        <v>6733</v>
      </c>
      <c r="H1085" s="3" t="s">
        <v>9507</v>
      </c>
      <c r="J1085" s="3" t="s">
        <v>13905</v>
      </c>
    </row>
    <row r="1086" spans="2:10" x14ac:dyDescent="0.3">
      <c r="B1086" s="3" t="s">
        <v>4800</v>
      </c>
      <c r="C1086" s="3" t="s">
        <v>10625</v>
      </c>
      <c r="E1086" s="3" t="s">
        <v>2117</v>
      </c>
      <c r="G1086" s="3" t="s">
        <v>6734</v>
      </c>
      <c r="H1086" s="3" t="s">
        <v>9508</v>
      </c>
      <c r="J1086" s="3" t="s">
        <v>13906</v>
      </c>
    </row>
    <row r="1087" spans="2:10" x14ac:dyDescent="0.3">
      <c r="B1087" s="3" t="s">
        <v>4801</v>
      </c>
      <c r="C1087" s="3" t="s">
        <v>10626</v>
      </c>
      <c r="E1087" s="3" t="s">
        <v>2118</v>
      </c>
      <c r="G1087" s="3" t="s">
        <v>6735</v>
      </c>
      <c r="H1087" s="3" t="s">
        <v>9509</v>
      </c>
      <c r="J1087" s="3" t="s">
        <v>13907</v>
      </c>
    </row>
    <row r="1088" spans="2:10" x14ac:dyDescent="0.3">
      <c r="B1088" s="3" t="s">
        <v>4802</v>
      </c>
      <c r="C1088" s="3" t="s">
        <v>10627</v>
      </c>
      <c r="E1088" s="3" t="s">
        <v>2119</v>
      </c>
      <c r="G1088" s="3" t="s">
        <v>6736</v>
      </c>
      <c r="H1088" s="3" t="s">
        <v>9510</v>
      </c>
      <c r="J1088" s="3" t="s">
        <v>13908</v>
      </c>
    </row>
    <row r="1089" spans="2:10" x14ac:dyDescent="0.3">
      <c r="B1089" s="3" t="s">
        <v>4803</v>
      </c>
      <c r="C1089" s="3" t="s">
        <v>10628</v>
      </c>
      <c r="E1089" s="3" t="s">
        <v>2120</v>
      </c>
      <c r="G1089" s="3" t="s">
        <v>6737</v>
      </c>
      <c r="H1089" s="3" t="s">
        <v>9511</v>
      </c>
      <c r="J1089" s="3" t="s">
        <v>13909</v>
      </c>
    </row>
    <row r="1090" spans="2:10" x14ac:dyDescent="0.3">
      <c r="B1090" s="3" t="s">
        <v>4804</v>
      </c>
      <c r="C1090" s="3" t="s">
        <v>10629</v>
      </c>
      <c r="E1090" s="3" t="s">
        <v>2121</v>
      </c>
      <c r="G1090" s="3" t="s">
        <v>6738</v>
      </c>
      <c r="H1090" s="3" t="s">
        <v>9512</v>
      </c>
      <c r="J1090" s="3" t="s">
        <v>13910</v>
      </c>
    </row>
    <row r="1091" spans="2:10" x14ac:dyDescent="0.3">
      <c r="B1091" s="3" t="s">
        <v>4805</v>
      </c>
      <c r="C1091" s="3" t="s">
        <v>10630</v>
      </c>
      <c r="E1091" s="3" t="s">
        <v>2122</v>
      </c>
      <c r="G1091" s="3" t="s">
        <v>6739</v>
      </c>
      <c r="H1091" s="3" t="s">
        <v>9513</v>
      </c>
      <c r="J1091" s="3" t="s">
        <v>13911</v>
      </c>
    </row>
    <row r="1092" spans="2:10" x14ac:dyDescent="0.3">
      <c r="B1092" s="3" t="s">
        <v>4806</v>
      </c>
      <c r="C1092" s="3" t="s">
        <v>10631</v>
      </c>
      <c r="E1092" s="3" t="s">
        <v>2123</v>
      </c>
      <c r="G1092" s="3" t="s">
        <v>6740</v>
      </c>
      <c r="H1092" s="3" t="s">
        <v>9514</v>
      </c>
      <c r="J1092" s="3" t="s">
        <v>13912</v>
      </c>
    </row>
    <row r="1093" spans="2:10" x14ac:dyDescent="0.3">
      <c r="B1093" s="3" t="s">
        <v>4807</v>
      </c>
      <c r="C1093" s="3" t="s">
        <v>10632</v>
      </c>
      <c r="E1093" s="3" t="s">
        <v>2124</v>
      </c>
      <c r="G1093" s="3" t="s">
        <v>6741</v>
      </c>
      <c r="H1093" s="3" t="s">
        <v>9515</v>
      </c>
      <c r="J1093" s="3" t="s">
        <v>13913</v>
      </c>
    </row>
    <row r="1094" spans="2:10" x14ac:dyDescent="0.3">
      <c r="B1094" s="3" t="s">
        <v>4808</v>
      </c>
      <c r="C1094" s="3" t="s">
        <v>10633</v>
      </c>
      <c r="E1094" s="3" t="s">
        <v>2125</v>
      </c>
      <c r="G1094" s="3" t="s">
        <v>6742</v>
      </c>
      <c r="H1094" s="3" t="s">
        <v>9516</v>
      </c>
      <c r="J1094" s="3" t="s">
        <v>13914</v>
      </c>
    </row>
    <row r="1095" spans="2:10" x14ac:dyDescent="0.3">
      <c r="B1095" s="3" t="s">
        <v>4809</v>
      </c>
      <c r="C1095" s="3" t="s">
        <v>10634</v>
      </c>
      <c r="E1095" s="3" t="s">
        <v>2126</v>
      </c>
      <c r="G1095" s="3" t="s">
        <v>6743</v>
      </c>
      <c r="H1095" s="3" t="s">
        <v>9517</v>
      </c>
      <c r="J1095" s="3" t="s">
        <v>13915</v>
      </c>
    </row>
    <row r="1096" spans="2:10" x14ac:dyDescent="0.3">
      <c r="B1096" s="3" t="s">
        <v>4810</v>
      </c>
      <c r="C1096" s="3" t="s">
        <v>10635</v>
      </c>
      <c r="E1096" s="3" t="s">
        <v>2127</v>
      </c>
      <c r="G1096" s="3" t="s">
        <v>6744</v>
      </c>
      <c r="H1096" s="3" t="s">
        <v>9518</v>
      </c>
      <c r="J1096" s="3" t="s">
        <v>13916</v>
      </c>
    </row>
    <row r="1097" spans="2:10" x14ac:dyDescent="0.3">
      <c r="B1097" s="3" t="s">
        <v>4811</v>
      </c>
      <c r="C1097" s="3" t="s">
        <v>10636</v>
      </c>
      <c r="E1097" s="3" t="s">
        <v>2128</v>
      </c>
      <c r="G1097" s="3" t="s">
        <v>6745</v>
      </c>
      <c r="H1097" s="3" t="s">
        <v>9519</v>
      </c>
      <c r="J1097" s="3" t="s">
        <v>13917</v>
      </c>
    </row>
    <row r="1098" spans="2:10" x14ac:dyDescent="0.3">
      <c r="B1098" s="3" t="s">
        <v>4812</v>
      </c>
      <c r="C1098" s="3" t="s">
        <v>10637</v>
      </c>
      <c r="E1098" s="3" t="s">
        <v>2129</v>
      </c>
      <c r="G1098" s="3" t="s">
        <v>6746</v>
      </c>
      <c r="H1098" s="3" t="s">
        <v>9520</v>
      </c>
      <c r="J1098" s="3" t="s">
        <v>13918</v>
      </c>
    </row>
    <row r="1099" spans="2:10" x14ac:dyDescent="0.3">
      <c r="B1099" s="3" t="s">
        <v>4813</v>
      </c>
      <c r="C1099" s="3" t="s">
        <v>10638</v>
      </c>
      <c r="E1099" s="3" t="s">
        <v>2130</v>
      </c>
      <c r="G1099" s="3" t="s">
        <v>6747</v>
      </c>
      <c r="H1099" s="3" t="s">
        <v>9521</v>
      </c>
      <c r="J1099" s="3" t="s">
        <v>13919</v>
      </c>
    </row>
    <row r="1100" spans="2:10" x14ac:dyDescent="0.3">
      <c r="B1100" s="3" t="s">
        <v>4814</v>
      </c>
      <c r="C1100" s="3" t="s">
        <v>10639</v>
      </c>
      <c r="E1100" s="3" t="s">
        <v>2131</v>
      </c>
      <c r="G1100" s="3" t="s">
        <v>6748</v>
      </c>
      <c r="H1100" s="3" t="s">
        <v>9522</v>
      </c>
      <c r="J1100" s="3" t="s">
        <v>13920</v>
      </c>
    </row>
    <row r="1101" spans="2:10" x14ac:dyDescent="0.3">
      <c r="B1101" s="3" t="s">
        <v>4815</v>
      </c>
      <c r="C1101" s="3" t="s">
        <v>10640</v>
      </c>
      <c r="E1101" s="3" t="s">
        <v>2132</v>
      </c>
      <c r="G1101" s="3" t="s">
        <v>6749</v>
      </c>
      <c r="H1101" s="3" t="s">
        <v>9523</v>
      </c>
      <c r="J1101" s="3" t="s">
        <v>13921</v>
      </c>
    </row>
    <row r="1102" spans="2:10" x14ac:dyDescent="0.3">
      <c r="B1102" s="3" t="s">
        <v>4816</v>
      </c>
      <c r="C1102" s="3" t="s">
        <v>10641</v>
      </c>
      <c r="E1102" s="3" t="s">
        <v>2133</v>
      </c>
      <c r="G1102" s="3" t="s">
        <v>6750</v>
      </c>
      <c r="H1102" s="3" t="s">
        <v>9524</v>
      </c>
      <c r="J1102" s="3" t="s">
        <v>13922</v>
      </c>
    </row>
    <row r="1103" spans="2:10" x14ac:dyDescent="0.3">
      <c r="B1103" s="3" t="s">
        <v>4817</v>
      </c>
      <c r="C1103" s="3" t="s">
        <v>10642</v>
      </c>
      <c r="E1103" s="3" t="s">
        <v>2134</v>
      </c>
      <c r="G1103" s="3" t="s">
        <v>6751</v>
      </c>
      <c r="H1103" s="3" t="s">
        <v>9525</v>
      </c>
      <c r="J1103" s="3" t="s">
        <v>13923</v>
      </c>
    </row>
    <row r="1104" spans="2:10" x14ac:dyDescent="0.3">
      <c r="B1104" s="3" t="s">
        <v>4818</v>
      </c>
      <c r="C1104" s="3" t="s">
        <v>10643</v>
      </c>
      <c r="E1104" s="3" t="s">
        <v>2135</v>
      </c>
      <c r="G1104" s="3" t="s">
        <v>6752</v>
      </c>
      <c r="H1104" s="3" t="s">
        <v>9526</v>
      </c>
      <c r="J1104" s="3" t="s">
        <v>13924</v>
      </c>
    </row>
    <row r="1105" spans="2:10" x14ac:dyDescent="0.3">
      <c r="B1105" s="3" t="s">
        <v>4819</v>
      </c>
      <c r="C1105" s="3" t="s">
        <v>10644</v>
      </c>
      <c r="E1105" s="3" t="s">
        <v>2136</v>
      </c>
      <c r="G1105" s="3" t="s">
        <v>6753</v>
      </c>
      <c r="H1105" s="3" t="s">
        <v>9527</v>
      </c>
      <c r="J1105" s="3" t="s">
        <v>13925</v>
      </c>
    </row>
    <row r="1106" spans="2:10" x14ac:dyDescent="0.3">
      <c r="B1106" s="3" t="s">
        <v>4820</v>
      </c>
      <c r="C1106" s="3" t="s">
        <v>10645</v>
      </c>
      <c r="E1106" s="3" t="s">
        <v>2137</v>
      </c>
      <c r="G1106" s="3" t="s">
        <v>6754</v>
      </c>
      <c r="H1106" s="3" t="s">
        <v>9528</v>
      </c>
      <c r="J1106" s="3" t="s">
        <v>13926</v>
      </c>
    </row>
    <row r="1107" spans="2:10" x14ac:dyDescent="0.3">
      <c r="B1107" s="3" t="s">
        <v>4821</v>
      </c>
      <c r="C1107" s="3" t="s">
        <v>10646</v>
      </c>
      <c r="E1107" s="3" t="s">
        <v>2138</v>
      </c>
      <c r="G1107" s="3" t="s">
        <v>6755</v>
      </c>
      <c r="H1107" s="3" t="s">
        <v>9529</v>
      </c>
      <c r="J1107" s="3" t="s">
        <v>13927</v>
      </c>
    </row>
    <row r="1108" spans="2:10" x14ac:dyDescent="0.3">
      <c r="B1108" s="3" t="s">
        <v>4822</v>
      </c>
      <c r="C1108" s="3" t="s">
        <v>10647</v>
      </c>
      <c r="E1108" s="3" t="s">
        <v>2139</v>
      </c>
      <c r="G1108" s="3" t="s">
        <v>6756</v>
      </c>
      <c r="H1108" s="3" t="s">
        <v>9530</v>
      </c>
      <c r="J1108" s="3" t="s">
        <v>13928</v>
      </c>
    </row>
    <row r="1109" spans="2:10" x14ac:dyDescent="0.3">
      <c r="B1109" s="3" t="s">
        <v>4823</v>
      </c>
      <c r="C1109" s="3" t="s">
        <v>10648</v>
      </c>
      <c r="E1109" s="3" t="s">
        <v>2140</v>
      </c>
      <c r="G1109" s="3" t="s">
        <v>6757</v>
      </c>
      <c r="H1109" s="3" t="s">
        <v>9531</v>
      </c>
      <c r="J1109" s="3" t="s">
        <v>13929</v>
      </c>
    </row>
    <row r="1110" spans="2:10" x14ac:dyDescent="0.3">
      <c r="B1110" s="3" t="s">
        <v>4824</v>
      </c>
      <c r="C1110" s="3" t="s">
        <v>10649</v>
      </c>
      <c r="E1110" s="3" t="s">
        <v>2141</v>
      </c>
      <c r="G1110" s="3" t="s">
        <v>6758</v>
      </c>
      <c r="H1110" s="3" t="s">
        <v>9532</v>
      </c>
      <c r="J1110" s="3" t="s">
        <v>13930</v>
      </c>
    </row>
    <row r="1111" spans="2:10" x14ac:dyDescent="0.3">
      <c r="B1111" s="3" t="s">
        <v>4825</v>
      </c>
      <c r="C1111" s="3" t="s">
        <v>10650</v>
      </c>
      <c r="E1111" s="3" t="s">
        <v>2142</v>
      </c>
      <c r="G1111" s="3" t="s">
        <v>6759</v>
      </c>
      <c r="H1111" s="3" t="s">
        <v>9533</v>
      </c>
      <c r="J1111" s="3" t="s">
        <v>13931</v>
      </c>
    </row>
    <row r="1112" spans="2:10" x14ac:dyDescent="0.3">
      <c r="B1112" s="3" t="s">
        <v>4826</v>
      </c>
      <c r="C1112" s="3" t="s">
        <v>10651</v>
      </c>
      <c r="E1112" s="3" t="s">
        <v>2143</v>
      </c>
      <c r="G1112" s="3" t="s">
        <v>6760</v>
      </c>
      <c r="H1112" s="3" t="s">
        <v>9534</v>
      </c>
      <c r="J1112" s="3" t="s">
        <v>13932</v>
      </c>
    </row>
    <row r="1113" spans="2:10" x14ac:dyDescent="0.3">
      <c r="B1113" s="3" t="s">
        <v>4827</v>
      </c>
      <c r="C1113" s="3" t="s">
        <v>10652</v>
      </c>
      <c r="E1113" s="3" t="s">
        <v>2144</v>
      </c>
      <c r="G1113" s="3" t="s">
        <v>6761</v>
      </c>
      <c r="H1113" s="3" t="s">
        <v>9535</v>
      </c>
      <c r="J1113" s="3" t="s">
        <v>13933</v>
      </c>
    </row>
    <row r="1114" spans="2:10" x14ac:dyDescent="0.3">
      <c r="B1114" s="3" t="s">
        <v>4828</v>
      </c>
      <c r="C1114" s="3" t="s">
        <v>10653</v>
      </c>
      <c r="E1114" s="3" t="s">
        <v>2145</v>
      </c>
      <c r="G1114" s="3" t="s">
        <v>6762</v>
      </c>
      <c r="H1114" s="3" t="s">
        <v>9536</v>
      </c>
      <c r="J1114" s="3" t="s">
        <v>13934</v>
      </c>
    </row>
    <row r="1115" spans="2:10" x14ac:dyDescent="0.3">
      <c r="B1115" s="3" t="s">
        <v>4829</v>
      </c>
      <c r="C1115" s="3" t="s">
        <v>10654</v>
      </c>
      <c r="E1115" s="3" t="s">
        <v>2146</v>
      </c>
      <c r="G1115" s="3" t="s">
        <v>6763</v>
      </c>
      <c r="H1115" s="3" t="s">
        <v>9537</v>
      </c>
      <c r="J1115" s="3" t="s">
        <v>13935</v>
      </c>
    </row>
    <row r="1116" spans="2:10" x14ac:dyDescent="0.3">
      <c r="B1116" s="3" t="s">
        <v>4830</v>
      </c>
      <c r="C1116" s="3" t="s">
        <v>10655</v>
      </c>
      <c r="E1116" s="3" t="s">
        <v>2147</v>
      </c>
      <c r="G1116" s="3" t="s">
        <v>6764</v>
      </c>
      <c r="H1116" s="3" t="s">
        <v>9538</v>
      </c>
      <c r="J1116" s="3" t="s">
        <v>13936</v>
      </c>
    </row>
    <row r="1117" spans="2:10" x14ac:dyDescent="0.3">
      <c r="B1117" s="3" t="s">
        <v>4831</v>
      </c>
      <c r="C1117" s="3" t="s">
        <v>10656</v>
      </c>
      <c r="E1117" s="3" t="s">
        <v>2148</v>
      </c>
      <c r="G1117" s="3" t="s">
        <v>6765</v>
      </c>
      <c r="H1117" s="3" t="s">
        <v>9539</v>
      </c>
      <c r="J1117" s="3" t="s">
        <v>13937</v>
      </c>
    </row>
    <row r="1118" spans="2:10" x14ac:dyDescent="0.3">
      <c r="B1118" s="3" t="s">
        <v>4832</v>
      </c>
      <c r="C1118" s="3" t="s">
        <v>10657</v>
      </c>
      <c r="E1118" s="3" t="s">
        <v>2149</v>
      </c>
      <c r="G1118" s="3" t="s">
        <v>6766</v>
      </c>
      <c r="H1118" s="3" t="s">
        <v>9540</v>
      </c>
      <c r="J1118" s="3" t="s">
        <v>13938</v>
      </c>
    </row>
    <row r="1119" spans="2:10" x14ac:dyDescent="0.3">
      <c r="B1119" s="3" t="s">
        <v>4833</v>
      </c>
      <c r="C1119" s="3" t="s">
        <v>10658</v>
      </c>
      <c r="E1119" s="3" t="s">
        <v>2150</v>
      </c>
      <c r="G1119" s="3" t="s">
        <v>6767</v>
      </c>
      <c r="H1119" s="3" t="s">
        <v>9541</v>
      </c>
      <c r="J1119" s="3" t="s">
        <v>13939</v>
      </c>
    </row>
    <row r="1120" spans="2:10" x14ac:dyDescent="0.3">
      <c r="B1120" s="3" t="s">
        <v>4834</v>
      </c>
      <c r="C1120" s="3" t="s">
        <v>10659</v>
      </c>
      <c r="E1120" s="3" t="s">
        <v>2151</v>
      </c>
      <c r="G1120" s="3" t="s">
        <v>6768</v>
      </c>
      <c r="H1120" s="3" t="s">
        <v>9542</v>
      </c>
      <c r="J1120" s="3" t="s">
        <v>13940</v>
      </c>
    </row>
    <row r="1121" spans="2:10" x14ac:dyDescent="0.3">
      <c r="B1121" s="3" t="s">
        <v>4835</v>
      </c>
      <c r="C1121" s="3" t="s">
        <v>10660</v>
      </c>
      <c r="E1121" s="3" t="s">
        <v>2152</v>
      </c>
      <c r="G1121" s="3" t="s">
        <v>6769</v>
      </c>
      <c r="J1121" s="3" t="s">
        <v>13941</v>
      </c>
    </row>
    <row r="1122" spans="2:10" x14ac:dyDescent="0.3">
      <c r="B1122" s="3" t="s">
        <v>4836</v>
      </c>
      <c r="C1122" s="3" t="s">
        <v>10661</v>
      </c>
      <c r="E1122" s="3" t="s">
        <v>2153</v>
      </c>
      <c r="G1122" s="3" t="s">
        <v>6770</v>
      </c>
      <c r="J1122" s="3" t="s">
        <v>13942</v>
      </c>
    </row>
    <row r="1123" spans="2:10" x14ac:dyDescent="0.3">
      <c r="B1123" s="3" t="s">
        <v>4837</v>
      </c>
      <c r="C1123" s="3" t="s">
        <v>10662</v>
      </c>
      <c r="E1123" s="3" t="s">
        <v>2154</v>
      </c>
      <c r="G1123" s="3" t="s">
        <v>6771</v>
      </c>
      <c r="J1123" s="3" t="s">
        <v>13943</v>
      </c>
    </row>
    <row r="1124" spans="2:10" x14ac:dyDescent="0.3">
      <c r="B1124" s="3" t="s">
        <v>4838</v>
      </c>
      <c r="C1124" s="3" t="s">
        <v>10663</v>
      </c>
      <c r="E1124" s="3" t="s">
        <v>2155</v>
      </c>
      <c r="G1124" s="3" t="s">
        <v>6772</v>
      </c>
      <c r="J1124" s="3" t="s">
        <v>13944</v>
      </c>
    </row>
    <row r="1125" spans="2:10" x14ac:dyDescent="0.3">
      <c r="B1125" s="3" t="s">
        <v>4839</v>
      </c>
      <c r="C1125" s="3" t="s">
        <v>10664</v>
      </c>
      <c r="E1125" s="3" t="s">
        <v>2156</v>
      </c>
      <c r="G1125" s="3" t="s">
        <v>6773</v>
      </c>
      <c r="J1125" s="3" t="s">
        <v>13945</v>
      </c>
    </row>
    <row r="1126" spans="2:10" x14ac:dyDescent="0.3">
      <c r="B1126" s="3" t="s">
        <v>4840</v>
      </c>
      <c r="C1126" s="3" t="s">
        <v>10665</v>
      </c>
      <c r="E1126" s="3" t="s">
        <v>2157</v>
      </c>
      <c r="G1126" s="3" t="s">
        <v>6774</v>
      </c>
      <c r="J1126" s="3" t="s">
        <v>13946</v>
      </c>
    </row>
    <row r="1127" spans="2:10" x14ac:dyDescent="0.3">
      <c r="B1127" s="3" t="s">
        <v>4841</v>
      </c>
      <c r="C1127" s="3" t="s">
        <v>10666</v>
      </c>
      <c r="E1127" s="3" t="s">
        <v>2158</v>
      </c>
      <c r="G1127" s="3" t="s">
        <v>6775</v>
      </c>
      <c r="J1127" s="3" t="s">
        <v>13947</v>
      </c>
    </row>
    <row r="1128" spans="2:10" x14ac:dyDescent="0.3">
      <c r="B1128" s="3" t="s">
        <v>4842</v>
      </c>
      <c r="C1128" s="3" t="s">
        <v>10667</v>
      </c>
      <c r="E1128" s="3" t="s">
        <v>2159</v>
      </c>
      <c r="G1128" s="3" t="s">
        <v>6776</v>
      </c>
      <c r="J1128" s="3" t="s">
        <v>13948</v>
      </c>
    </row>
    <row r="1129" spans="2:10" x14ac:dyDescent="0.3">
      <c r="B1129" s="3" t="s">
        <v>4843</v>
      </c>
      <c r="C1129" s="3" t="s">
        <v>10668</v>
      </c>
      <c r="E1129" s="3" t="s">
        <v>2160</v>
      </c>
      <c r="G1129" s="3" t="s">
        <v>6777</v>
      </c>
      <c r="J1129" s="3" t="s">
        <v>13949</v>
      </c>
    </row>
    <row r="1130" spans="2:10" x14ac:dyDescent="0.3">
      <c r="B1130" s="3" t="s">
        <v>4844</v>
      </c>
      <c r="C1130" s="3" t="s">
        <v>10669</v>
      </c>
      <c r="E1130" s="3" t="s">
        <v>2161</v>
      </c>
      <c r="G1130" s="3" t="s">
        <v>6778</v>
      </c>
      <c r="J1130" s="3" t="s">
        <v>13950</v>
      </c>
    </row>
    <row r="1131" spans="2:10" x14ac:dyDescent="0.3">
      <c r="B1131" s="3" t="s">
        <v>4845</v>
      </c>
      <c r="C1131" s="3" t="s">
        <v>10670</v>
      </c>
      <c r="E1131" s="3" t="s">
        <v>2162</v>
      </c>
      <c r="G1131" s="3" t="s">
        <v>6779</v>
      </c>
      <c r="J1131" s="3" t="s">
        <v>13951</v>
      </c>
    </row>
    <row r="1132" spans="2:10" x14ac:dyDescent="0.3">
      <c r="B1132" s="3" t="s">
        <v>4846</v>
      </c>
      <c r="C1132" s="3" t="s">
        <v>10671</v>
      </c>
      <c r="E1132" s="3" t="s">
        <v>2163</v>
      </c>
      <c r="G1132" s="3" t="s">
        <v>6780</v>
      </c>
      <c r="J1132" s="3" t="s">
        <v>13952</v>
      </c>
    </row>
    <row r="1133" spans="2:10" x14ac:dyDescent="0.3">
      <c r="B1133" s="3" t="s">
        <v>4847</v>
      </c>
      <c r="C1133" s="3" t="s">
        <v>10672</v>
      </c>
      <c r="E1133" s="3" t="s">
        <v>2164</v>
      </c>
      <c r="G1133" s="3" t="s">
        <v>6781</v>
      </c>
      <c r="J1133" s="3" t="s">
        <v>13953</v>
      </c>
    </row>
    <row r="1134" spans="2:10" x14ac:dyDescent="0.3">
      <c r="B1134" s="3" t="s">
        <v>4848</v>
      </c>
      <c r="C1134" s="3" t="s">
        <v>10673</v>
      </c>
      <c r="E1134" s="3" t="s">
        <v>2165</v>
      </c>
      <c r="G1134" s="3" t="s">
        <v>6782</v>
      </c>
      <c r="J1134" s="3" t="s">
        <v>13954</v>
      </c>
    </row>
    <row r="1135" spans="2:10" x14ac:dyDescent="0.3">
      <c r="B1135" s="3" t="s">
        <v>4849</v>
      </c>
      <c r="C1135" s="3" t="s">
        <v>10674</v>
      </c>
      <c r="E1135" s="3" t="s">
        <v>2166</v>
      </c>
      <c r="G1135" s="3" t="s">
        <v>6783</v>
      </c>
      <c r="J1135" s="3" t="s">
        <v>13955</v>
      </c>
    </row>
    <row r="1136" spans="2:10" x14ac:dyDescent="0.3">
      <c r="B1136" s="3" t="s">
        <v>4850</v>
      </c>
      <c r="C1136" s="3" t="s">
        <v>10675</v>
      </c>
      <c r="E1136" s="3" t="s">
        <v>2167</v>
      </c>
      <c r="G1136" s="3" t="s">
        <v>6784</v>
      </c>
      <c r="J1136" s="3" t="s">
        <v>13956</v>
      </c>
    </row>
    <row r="1137" spans="2:10" x14ac:dyDescent="0.3">
      <c r="B1137" s="3" t="s">
        <v>4851</v>
      </c>
      <c r="C1137" s="3" t="s">
        <v>10676</v>
      </c>
      <c r="E1137" s="3" t="s">
        <v>2168</v>
      </c>
      <c r="G1137" s="3" t="s">
        <v>6785</v>
      </c>
      <c r="J1137" s="3" t="s">
        <v>13957</v>
      </c>
    </row>
    <row r="1138" spans="2:10" x14ac:dyDescent="0.3">
      <c r="B1138" s="3" t="s">
        <v>4852</v>
      </c>
      <c r="C1138" s="3" t="s">
        <v>10677</v>
      </c>
      <c r="E1138" s="3" t="s">
        <v>2169</v>
      </c>
      <c r="G1138" s="3" t="s">
        <v>6786</v>
      </c>
      <c r="J1138" s="3" t="s">
        <v>13958</v>
      </c>
    </row>
    <row r="1139" spans="2:10" x14ac:dyDescent="0.3">
      <c r="B1139" s="3" t="s">
        <v>4853</v>
      </c>
      <c r="C1139" s="3" t="s">
        <v>10678</v>
      </c>
      <c r="E1139" s="3" t="s">
        <v>2170</v>
      </c>
      <c r="G1139" s="3" t="s">
        <v>6787</v>
      </c>
      <c r="J1139" s="3" t="s">
        <v>13959</v>
      </c>
    </row>
    <row r="1140" spans="2:10" x14ac:dyDescent="0.3">
      <c r="B1140" s="3" t="s">
        <v>4854</v>
      </c>
      <c r="C1140" s="3" t="s">
        <v>10679</v>
      </c>
      <c r="E1140" s="3" t="s">
        <v>2171</v>
      </c>
      <c r="G1140" s="3" t="s">
        <v>6788</v>
      </c>
      <c r="J1140" s="3" t="s">
        <v>13960</v>
      </c>
    </row>
    <row r="1141" spans="2:10" x14ac:dyDescent="0.3">
      <c r="B1141" s="3" t="s">
        <v>4855</v>
      </c>
      <c r="C1141" s="3" t="s">
        <v>10680</v>
      </c>
      <c r="E1141" s="3" t="s">
        <v>2172</v>
      </c>
      <c r="G1141" s="3" t="s">
        <v>6789</v>
      </c>
      <c r="J1141" s="3" t="s">
        <v>13961</v>
      </c>
    </row>
    <row r="1142" spans="2:10" x14ac:dyDescent="0.3">
      <c r="B1142" s="3" t="s">
        <v>4856</v>
      </c>
      <c r="C1142" s="3" t="s">
        <v>10681</v>
      </c>
      <c r="E1142" s="3" t="s">
        <v>2173</v>
      </c>
      <c r="G1142" s="3" t="s">
        <v>6790</v>
      </c>
      <c r="J1142" s="3" t="s">
        <v>13962</v>
      </c>
    </row>
    <row r="1143" spans="2:10" x14ac:dyDescent="0.3">
      <c r="B1143" s="3" t="s">
        <v>4857</v>
      </c>
      <c r="C1143" s="3" t="s">
        <v>10682</v>
      </c>
      <c r="E1143" s="3" t="s">
        <v>2174</v>
      </c>
      <c r="G1143" s="3" t="s">
        <v>6791</v>
      </c>
      <c r="J1143" s="3" t="s">
        <v>13963</v>
      </c>
    </row>
    <row r="1144" spans="2:10" x14ac:dyDescent="0.3">
      <c r="B1144" s="3" t="s">
        <v>4858</v>
      </c>
      <c r="C1144" s="3" t="s">
        <v>10683</v>
      </c>
      <c r="E1144" s="3" t="s">
        <v>2175</v>
      </c>
      <c r="G1144" s="3" t="s">
        <v>6792</v>
      </c>
      <c r="J1144" s="3" t="s">
        <v>13964</v>
      </c>
    </row>
    <row r="1145" spans="2:10" x14ac:dyDescent="0.3">
      <c r="B1145" s="3" t="s">
        <v>4859</v>
      </c>
      <c r="C1145" s="3" t="s">
        <v>10684</v>
      </c>
      <c r="E1145" s="3" t="s">
        <v>2176</v>
      </c>
      <c r="G1145" s="3" t="s">
        <v>6793</v>
      </c>
      <c r="J1145" s="3" t="s">
        <v>13965</v>
      </c>
    </row>
    <row r="1146" spans="2:10" x14ac:dyDescent="0.3">
      <c r="B1146" s="3" t="s">
        <v>4860</v>
      </c>
      <c r="C1146" s="3" t="s">
        <v>10685</v>
      </c>
      <c r="E1146" s="3" t="s">
        <v>2177</v>
      </c>
      <c r="G1146" s="3" t="s">
        <v>6794</v>
      </c>
      <c r="J1146" s="3" t="s">
        <v>13966</v>
      </c>
    </row>
    <row r="1147" spans="2:10" x14ac:dyDescent="0.3">
      <c r="B1147" s="3" t="s">
        <v>4861</v>
      </c>
      <c r="C1147" s="3" t="s">
        <v>10686</v>
      </c>
      <c r="E1147" s="3" t="s">
        <v>2178</v>
      </c>
      <c r="G1147" s="3" t="s">
        <v>6795</v>
      </c>
      <c r="J1147" s="3" t="s">
        <v>13967</v>
      </c>
    </row>
    <row r="1148" spans="2:10" x14ac:dyDescent="0.3">
      <c r="B1148" s="3" t="s">
        <v>4862</v>
      </c>
      <c r="C1148" s="3" t="s">
        <v>10687</v>
      </c>
      <c r="E1148" s="3" t="s">
        <v>2179</v>
      </c>
      <c r="G1148" s="3" t="s">
        <v>6796</v>
      </c>
      <c r="J1148" s="3" t="s">
        <v>13968</v>
      </c>
    </row>
    <row r="1149" spans="2:10" x14ac:dyDescent="0.3">
      <c r="B1149" s="3" t="s">
        <v>4863</v>
      </c>
      <c r="C1149" s="3" t="s">
        <v>10688</v>
      </c>
      <c r="E1149" s="3" t="s">
        <v>2180</v>
      </c>
      <c r="G1149" s="3" t="s">
        <v>6797</v>
      </c>
      <c r="J1149" s="3" t="s">
        <v>13969</v>
      </c>
    </row>
    <row r="1150" spans="2:10" x14ac:dyDescent="0.3">
      <c r="B1150" s="3" t="s">
        <v>4864</v>
      </c>
      <c r="C1150" s="3" t="s">
        <v>10689</v>
      </c>
      <c r="E1150" s="3" t="s">
        <v>2181</v>
      </c>
      <c r="G1150" s="3" t="s">
        <v>6798</v>
      </c>
      <c r="J1150" s="3" t="s">
        <v>13970</v>
      </c>
    </row>
    <row r="1151" spans="2:10" x14ac:dyDescent="0.3">
      <c r="B1151" s="3" t="s">
        <v>4865</v>
      </c>
      <c r="C1151" s="3" t="s">
        <v>10690</v>
      </c>
      <c r="E1151" s="3" t="s">
        <v>2182</v>
      </c>
      <c r="G1151" s="3" t="s">
        <v>6799</v>
      </c>
      <c r="J1151" s="3" t="s">
        <v>13971</v>
      </c>
    </row>
    <row r="1152" spans="2:10" x14ac:dyDescent="0.3">
      <c r="B1152" s="3" t="s">
        <v>4866</v>
      </c>
      <c r="C1152" s="3" t="s">
        <v>10691</v>
      </c>
      <c r="E1152" s="3" t="s">
        <v>2183</v>
      </c>
      <c r="G1152" s="3" t="s">
        <v>6800</v>
      </c>
      <c r="J1152" s="3" t="s">
        <v>13972</v>
      </c>
    </row>
    <row r="1153" spans="2:10" x14ac:dyDescent="0.3">
      <c r="B1153" s="3" t="s">
        <v>4867</v>
      </c>
      <c r="C1153" s="3" t="s">
        <v>10692</v>
      </c>
      <c r="E1153" s="3" t="s">
        <v>2184</v>
      </c>
      <c r="G1153" s="3" t="s">
        <v>6801</v>
      </c>
      <c r="J1153" s="3" t="s">
        <v>13973</v>
      </c>
    </row>
    <row r="1154" spans="2:10" x14ac:dyDescent="0.3">
      <c r="B1154" s="3" t="s">
        <v>4868</v>
      </c>
      <c r="C1154" s="3" t="s">
        <v>10693</v>
      </c>
      <c r="E1154" s="3" t="s">
        <v>2185</v>
      </c>
      <c r="G1154" s="3" t="s">
        <v>6802</v>
      </c>
      <c r="J1154" s="3" t="s">
        <v>13974</v>
      </c>
    </row>
    <row r="1155" spans="2:10" x14ac:dyDescent="0.3">
      <c r="B1155" s="3" t="s">
        <v>4869</v>
      </c>
      <c r="C1155" s="3" t="s">
        <v>10694</v>
      </c>
      <c r="E1155" s="3" t="s">
        <v>2186</v>
      </c>
      <c r="G1155" s="3" t="s">
        <v>6803</v>
      </c>
      <c r="J1155" s="3" t="s">
        <v>13975</v>
      </c>
    </row>
    <row r="1156" spans="2:10" x14ac:dyDescent="0.3">
      <c r="B1156" s="3" t="s">
        <v>4870</v>
      </c>
      <c r="C1156" s="3" t="s">
        <v>10695</v>
      </c>
      <c r="E1156" s="3" t="s">
        <v>2187</v>
      </c>
      <c r="G1156" s="3" t="s">
        <v>6804</v>
      </c>
      <c r="J1156" s="3" t="s">
        <v>13976</v>
      </c>
    </row>
    <row r="1157" spans="2:10" x14ac:dyDescent="0.3">
      <c r="B1157" s="3" t="s">
        <v>4871</v>
      </c>
      <c r="C1157" s="3" t="s">
        <v>10696</v>
      </c>
      <c r="E1157" s="3" t="s">
        <v>2188</v>
      </c>
      <c r="G1157" s="3" t="s">
        <v>6805</v>
      </c>
      <c r="J1157" s="3" t="s">
        <v>13977</v>
      </c>
    </row>
    <row r="1158" spans="2:10" x14ac:dyDescent="0.3">
      <c r="B1158" s="3" t="s">
        <v>4872</v>
      </c>
      <c r="C1158" s="3" t="s">
        <v>10697</v>
      </c>
      <c r="E1158" s="3" t="s">
        <v>2189</v>
      </c>
      <c r="G1158" s="3" t="s">
        <v>6806</v>
      </c>
      <c r="J1158" s="3" t="s">
        <v>13978</v>
      </c>
    </row>
    <row r="1159" spans="2:10" x14ac:dyDescent="0.3">
      <c r="B1159" s="3" t="s">
        <v>4873</v>
      </c>
      <c r="C1159" s="3" t="s">
        <v>10698</v>
      </c>
      <c r="E1159" s="3" t="s">
        <v>2190</v>
      </c>
      <c r="G1159" s="3" t="s">
        <v>6807</v>
      </c>
      <c r="J1159" s="3" t="s">
        <v>13979</v>
      </c>
    </row>
    <row r="1160" spans="2:10" x14ac:dyDescent="0.3">
      <c r="B1160" s="3" t="s">
        <v>4874</v>
      </c>
      <c r="C1160" s="3" t="s">
        <v>10699</v>
      </c>
      <c r="E1160" s="3" t="s">
        <v>2191</v>
      </c>
      <c r="G1160" s="3" t="s">
        <v>6808</v>
      </c>
      <c r="J1160" s="3" t="s">
        <v>13980</v>
      </c>
    </row>
    <row r="1161" spans="2:10" x14ac:dyDescent="0.3">
      <c r="B1161" s="3" t="s">
        <v>4875</v>
      </c>
      <c r="C1161" s="3" t="s">
        <v>10700</v>
      </c>
      <c r="E1161" s="3" t="s">
        <v>2192</v>
      </c>
      <c r="G1161" s="3" t="s">
        <v>6809</v>
      </c>
      <c r="J1161" s="3" t="s">
        <v>13981</v>
      </c>
    </row>
    <row r="1162" spans="2:10" x14ac:dyDescent="0.3">
      <c r="B1162" s="3" t="s">
        <v>4876</v>
      </c>
      <c r="C1162" s="3" t="s">
        <v>10701</v>
      </c>
      <c r="E1162" s="3" t="s">
        <v>2193</v>
      </c>
      <c r="G1162" s="3" t="s">
        <v>6810</v>
      </c>
      <c r="J1162" s="3" t="s">
        <v>13982</v>
      </c>
    </row>
    <row r="1163" spans="2:10" x14ac:dyDescent="0.3">
      <c r="B1163" s="3" t="s">
        <v>4877</v>
      </c>
      <c r="C1163" s="3" t="s">
        <v>10702</v>
      </c>
      <c r="E1163" s="3" t="s">
        <v>2194</v>
      </c>
      <c r="G1163" s="3" t="s">
        <v>6811</v>
      </c>
      <c r="J1163" s="3" t="s">
        <v>13983</v>
      </c>
    </row>
    <row r="1164" spans="2:10" x14ac:dyDescent="0.3">
      <c r="B1164" s="3" t="s">
        <v>4878</v>
      </c>
      <c r="C1164" s="3" t="s">
        <v>10703</v>
      </c>
      <c r="E1164" s="3" t="s">
        <v>2195</v>
      </c>
      <c r="G1164" s="3" t="s">
        <v>6812</v>
      </c>
      <c r="J1164" s="3" t="s">
        <v>13984</v>
      </c>
    </row>
    <row r="1165" spans="2:10" x14ac:dyDescent="0.3">
      <c r="B1165" s="3" t="s">
        <v>4879</v>
      </c>
      <c r="C1165" s="3" t="s">
        <v>10704</v>
      </c>
      <c r="E1165" s="3" t="s">
        <v>2196</v>
      </c>
      <c r="G1165" s="3" t="s">
        <v>6813</v>
      </c>
      <c r="J1165" s="3" t="s">
        <v>13985</v>
      </c>
    </row>
    <row r="1166" spans="2:10" x14ac:dyDescent="0.3">
      <c r="B1166" s="3" t="s">
        <v>4880</v>
      </c>
      <c r="C1166" s="3" t="s">
        <v>10705</v>
      </c>
      <c r="E1166" s="3" t="s">
        <v>2197</v>
      </c>
      <c r="G1166" s="3" t="s">
        <v>6814</v>
      </c>
      <c r="J1166" s="3" t="s">
        <v>13986</v>
      </c>
    </row>
    <row r="1167" spans="2:10" x14ac:dyDescent="0.3">
      <c r="B1167" s="3" t="s">
        <v>4881</v>
      </c>
      <c r="C1167" s="3" t="s">
        <v>10706</v>
      </c>
      <c r="E1167" s="3" t="s">
        <v>2198</v>
      </c>
      <c r="G1167" s="3" t="s">
        <v>6815</v>
      </c>
      <c r="J1167" s="3" t="s">
        <v>13987</v>
      </c>
    </row>
    <row r="1168" spans="2:10" x14ac:dyDescent="0.3">
      <c r="B1168" s="3" t="s">
        <v>4882</v>
      </c>
      <c r="C1168" s="3" t="s">
        <v>10707</v>
      </c>
      <c r="E1168" s="3" t="s">
        <v>2199</v>
      </c>
      <c r="G1168" s="3" t="s">
        <v>6816</v>
      </c>
      <c r="J1168" s="3" t="s">
        <v>13988</v>
      </c>
    </row>
    <row r="1169" spans="2:10" x14ac:dyDescent="0.3">
      <c r="B1169" s="3" t="s">
        <v>4883</v>
      </c>
      <c r="C1169" s="3" t="s">
        <v>10708</v>
      </c>
      <c r="E1169" s="3" t="s">
        <v>2200</v>
      </c>
      <c r="G1169" s="3" t="s">
        <v>6817</v>
      </c>
      <c r="J1169" s="3" t="s">
        <v>13989</v>
      </c>
    </row>
    <row r="1170" spans="2:10" x14ac:dyDescent="0.3">
      <c r="B1170" s="3" t="s">
        <v>4884</v>
      </c>
      <c r="C1170" s="3" t="s">
        <v>10709</v>
      </c>
      <c r="E1170" s="3" t="s">
        <v>2201</v>
      </c>
      <c r="G1170" s="3" t="s">
        <v>6818</v>
      </c>
      <c r="J1170" s="3" t="s">
        <v>13990</v>
      </c>
    </row>
    <row r="1171" spans="2:10" x14ac:dyDescent="0.3">
      <c r="B1171" s="3" t="s">
        <v>4885</v>
      </c>
      <c r="C1171" s="3" t="s">
        <v>10710</v>
      </c>
      <c r="E1171" s="3" t="s">
        <v>2202</v>
      </c>
      <c r="G1171" s="3" t="s">
        <v>6819</v>
      </c>
      <c r="J1171" s="3" t="s">
        <v>13991</v>
      </c>
    </row>
    <row r="1172" spans="2:10" x14ac:dyDescent="0.3">
      <c r="B1172" s="3" t="s">
        <v>4886</v>
      </c>
      <c r="C1172" s="3" t="s">
        <v>10711</v>
      </c>
      <c r="E1172" s="3" t="s">
        <v>2203</v>
      </c>
      <c r="G1172" s="3" t="s">
        <v>6820</v>
      </c>
      <c r="J1172" s="3" t="s">
        <v>13992</v>
      </c>
    </row>
    <row r="1173" spans="2:10" x14ac:dyDescent="0.3">
      <c r="B1173" s="3" t="s">
        <v>4887</v>
      </c>
      <c r="C1173" s="3" t="s">
        <v>10712</v>
      </c>
      <c r="E1173" s="3" t="s">
        <v>2204</v>
      </c>
      <c r="G1173" s="3" t="s">
        <v>6821</v>
      </c>
      <c r="J1173" s="3" t="s">
        <v>13993</v>
      </c>
    </row>
    <row r="1174" spans="2:10" x14ac:dyDescent="0.3">
      <c r="B1174" s="3" t="s">
        <v>4888</v>
      </c>
      <c r="C1174" s="3" t="s">
        <v>10713</v>
      </c>
      <c r="E1174" s="3" t="s">
        <v>2205</v>
      </c>
      <c r="G1174" s="3" t="s">
        <v>6822</v>
      </c>
      <c r="J1174" s="3" t="s">
        <v>13994</v>
      </c>
    </row>
    <row r="1175" spans="2:10" x14ac:dyDescent="0.3">
      <c r="B1175" s="3" t="s">
        <v>4889</v>
      </c>
      <c r="C1175" s="3" t="s">
        <v>10714</v>
      </c>
      <c r="E1175" s="3" t="s">
        <v>2206</v>
      </c>
      <c r="G1175" s="3" t="s">
        <v>6823</v>
      </c>
      <c r="J1175" s="3" t="s">
        <v>13995</v>
      </c>
    </row>
    <row r="1176" spans="2:10" x14ac:dyDescent="0.3">
      <c r="B1176" s="3" t="s">
        <v>4890</v>
      </c>
      <c r="C1176" s="3" t="s">
        <v>10715</v>
      </c>
      <c r="E1176" s="3" t="s">
        <v>2207</v>
      </c>
      <c r="G1176" s="3" t="s">
        <v>6824</v>
      </c>
      <c r="J1176" s="3" t="s">
        <v>13996</v>
      </c>
    </row>
    <row r="1177" spans="2:10" x14ac:dyDescent="0.3">
      <c r="B1177" s="3" t="s">
        <v>4891</v>
      </c>
      <c r="C1177" s="3" t="s">
        <v>10716</v>
      </c>
      <c r="E1177" s="3" t="s">
        <v>2208</v>
      </c>
      <c r="G1177" s="3" t="s">
        <v>6825</v>
      </c>
      <c r="J1177" s="3" t="s">
        <v>13997</v>
      </c>
    </row>
    <row r="1178" spans="2:10" x14ac:dyDescent="0.3">
      <c r="B1178" s="3" t="s">
        <v>4892</v>
      </c>
      <c r="C1178" s="3" t="s">
        <v>10717</v>
      </c>
      <c r="E1178" s="3" t="s">
        <v>2209</v>
      </c>
      <c r="G1178" s="3" t="s">
        <v>6826</v>
      </c>
      <c r="J1178" s="3" t="s">
        <v>13998</v>
      </c>
    </row>
    <row r="1179" spans="2:10" x14ac:dyDescent="0.3">
      <c r="B1179" s="3" t="s">
        <v>4893</v>
      </c>
      <c r="C1179" s="3" t="s">
        <v>10718</v>
      </c>
      <c r="E1179" s="3" t="s">
        <v>2210</v>
      </c>
      <c r="G1179" s="3" t="s">
        <v>6827</v>
      </c>
      <c r="J1179" s="3" t="s">
        <v>13999</v>
      </c>
    </row>
    <row r="1180" spans="2:10" x14ac:dyDescent="0.3">
      <c r="B1180" s="3" t="s">
        <v>4894</v>
      </c>
      <c r="C1180" s="3" t="s">
        <v>10719</v>
      </c>
      <c r="E1180" s="3" t="s">
        <v>2211</v>
      </c>
      <c r="G1180" s="3" t="s">
        <v>6828</v>
      </c>
      <c r="J1180" s="3" t="s">
        <v>14000</v>
      </c>
    </row>
    <row r="1181" spans="2:10" x14ac:dyDescent="0.3">
      <c r="B1181" s="3" t="s">
        <v>4895</v>
      </c>
      <c r="C1181" s="3" t="s">
        <v>10720</v>
      </c>
      <c r="E1181" s="3" t="s">
        <v>2212</v>
      </c>
      <c r="G1181" s="3" t="s">
        <v>6829</v>
      </c>
      <c r="J1181" s="3" t="s">
        <v>14001</v>
      </c>
    </row>
    <row r="1182" spans="2:10" x14ac:dyDescent="0.3">
      <c r="B1182" s="3" t="s">
        <v>4896</v>
      </c>
      <c r="C1182" s="3" t="s">
        <v>10721</v>
      </c>
      <c r="E1182" s="3" t="s">
        <v>2213</v>
      </c>
      <c r="G1182" s="3" t="s">
        <v>6830</v>
      </c>
      <c r="J1182" s="3" t="s">
        <v>14002</v>
      </c>
    </row>
    <row r="1183" spans="2:10" x14ac:dyDescent="0.3">
      <c r="B1183" s="3" t="s">
        <v>4897</v>
      </c>
      <c r="C1183" s="3" t="s">
        <v>10722</v>
      </c>
      <c r="E1183" s="3" t="s">
        <v>2214</v>
      </c>
      <c r="G1183" s="3" t="s">
        <v>6831</v>
      </c>
      <c r="J1183" s="3" t="s">
        <v>14003</v>
      </c>
    </row>
    <row r="1184" spans="2:10" x14ac:dyDescent="0.3">
      <c r="B1184" s="3" t="s">
        <v>4898</v>
      </c>
      <c r="C1184" s="3" t="s">
        <v>10723</v>
      </c>
      <c r="E1184" s="3" t="s">
        <v>2215</v>
      </c>
      <c r="G1184" s="3" t="s">
        <v>6832</v>
      </c>
      <c r="J1184" s="3" t="s">
        <v>14004</v>
      </c>
    </row>
    <row r="1185" spans="2:10" x14ac:dyDescent="0.3">
      <c r="B1185" s="3" t="s">
        <v>4899</v>
      </c>
      <c r="C1185" s="3" t="s">
        <v>10724</v>
      </c>
      <c r="E1185" s="3" t="s">
        <v>2216</v>
      </c>
      <c r="G1185" s="3" t="s">
        <v>6833</v>
      </c>
      <c r="J1185" s="3" t="s">
        <v>14005</v>
      </c>
    </row>
    <row r="1186" spans="2:10" x14ac:dyDescent="0.3">
      <c r="B1186" s="3" t="s">
        <v>4900</v>
      </c>
      <c r="C1186" s="3" t="s">
        <v>10725</v>
      </c>
      <c r="E1186" s="3" t="s">
        <v>2217</v>
      </c>
      <c r="G1186" s="3" t="s">
        <v>6834</v>
      </c>
      <c r="J1186" s="3" t="s">
        <v>14006</v>
      </c>
    </row>
    <row r="1187" spans="2:10" x14ac:dyDescent="0.3">
      <c r="B1187" s="3" t="s">
        <v>4901</v>
      </c>
      <c r="C1187" s="3" t="s">
        <v>10726</v>
      </c>
      <c r="E1187" s="3" t="s">
        <v>2218</v>
      </c>
      <c r="G1187" s="3" t="s">
        <v>6835</v>
      </c>
      <c r="J1187" s="3" t="s">
        <v>14007</v>
      </c>
    </row>
    <row r="1188" spans="2:10" x14ac:dyDescent="0.3">
      <c r="B1188" s="3" t="s">
        <v>4902</v>
      </c>
      <c r="C1188" s="3" t="s">
        <v>10727</v>
      </c>
      <c r="E1188" s="3" t="s">
        <v>2219</v>
      </c>
      <c r="G1188" s="3" t="s">
        <v>6836</v>
      </c>
      <c r="J1188" s="3" t="s">
        <v>14008</v>
      </c>
    </row>
    <row r="1189" spans="2:10" x14ac:dyDescent="0.3">
      <c r="B1189" s="3" t="s">
        <v>4903</v>
      </c>
      <c r="C1189" s="3" t="s">
        <v>10728</v>
      </c>
      <c r="E1189" s="3" t="s">
        <v>2220</v>
      </c>
      <c r="G1189" s="3" t="s">
        <v>6837</v>
      </c>
      <c r="J1189" s="3" t="s">
        <v>14009</v>
      </c>
    </row>
    <row r="1190" spans="2:10" x14ac:dyDescent="0.3">
      <c r="B1190" s="3" t="s">
        <v>4904</v>
      </c>
      <c r="C1190" s="3" t="s">
        <v>10729</v>
      </c>
      <c r="E1190" s="3" t="s">
        <v>2221</v>
      </c>
      <c r="G1190" s="3" t="s">
        <v>6838</v>
      </c>
      <c r="J1190" s="3" t="s">
        <v>14010</v>
      </c>
    </row>
    <row r="1191" spans="2:10" x14ac:dyDescent="0.3">
      <c r="B1191" s="3" t="s">
        <v>4905</v>
      </c>
      <c r="C1191" s="3" t="s">
        <v>10730</v>
      </c>
      <c r="E1191" s="3" t="s">
        <v>2222</v>
      </c>
      <c r="G1191" s="3" t="s">
        <v>6839</v>
      </c>
      <c r="J1191" s="3" t="s">
        <v>14011</v>
      </c>
    </row>
    <row r="1192" spans="2:10" x14ac:dyDescent="0.3">
      <c r="B1192" s="3" t="s">
        <v>4906</v>
      </c>
      <c r="C1192" s="3" t="s">
        <v>10731</v>
      </c>
      <c r="E1192" s="3" t="s">
        <v>2223</v>
      </c>
      <c r="G1192" s="3" t="s">
        <v>6840</v>
      </c>
      <c r="J1192" s="3" t="s">
        <v>14012</v>
      </c>
    </row>
    <row r="1193" spans="2:10" x14ac:dyDescent="0.3">
      <c r="B1193" s="3" t="s">
        <v>4907</v>
      </c>
      <c r="C1193" s="3" t="s">
        <v>10732</v>
      </c>
      <c r="E1193" s="3" t="s">
        <v>2224</v>
      </c>
      <c r="G1193" s="3" t="s">
        <v>6841</v>
      </c>
      <c r="J1193" s="3" t="s">
        <v>14013</v>
      </c>
    </row>
    <row r="1194" spans="2:10" x14ac:dyDescent="0.3">
      <c r="B1194" s="3" t="s">
        <v>4908</v>
      </c>
      <c r="C1194" s="3" t="s">
        <v>10733</v>
      </c>
      <c r="E1194" s="3" t="s">
        <v>2225</v>
      </c>
      <c r="G1194" s="3" t="s">
        <v>6842</v>
      </c>
      <c r="J1194" s="3" t="s">
        <v>14014</v>
      </c>
    </row>
    <row r="1195" spans="2:10" x14ac:dyDescent="0.3">
      <c r="B1195" s="3" t="s">
        <v>4909</v>
      </c>
      <c r="C1195" s="3" t="s">
        <v>10734</v>
      </c>
      <c r="E1195" s="3" t="s">
        <v>2226</v>
      </c>
      <c r="G1195" s="3" t="s">
        <v>6843</v>
      </c>
      <c r="J1195" s="3" t="s">
        <v>14015</v>
      </c>
    </row>
    <row r="1196" spans="2:10" x14ac:dyDescent="0.3">
      <c r="B1196" s="3" t="s">
        <v>4910</v>
      </c>
      <c r="C1196" s="3" t="s">
        <v>10735</v>
      </c>
      <c r="E1196" s="3" t="s">
        <v>2227</v>
      </c>
      <c r="G1196" s="3" t="s">
        <v>6844</v>
      </c>
      <c r="J1196" s="3" t="s">
        <v>14016</v>
      </c>
    </row>
    <row r="1197" spans="2:10" x14ac:dyDescent="0.3">
      <c r="B1197" s="3" t="s">
        <v>4911</v>
      </c>
      <c r="C1197" s="3" t="s">
        <v>10736</v>
      </c>
      <c r="E1197" s="3" t="s">
        <v>2228</v>
      </c>
      <c r="G1197" s="3" t="s">
        <v>6845</v>
      </c>
      <c r="J1197" s="3" t="s">
        <v>14017</v>
      </c>
    </row>
    <row r="1198" spans="2:10" x14ac:dyDescent="0.3">
      <c r="B1198" s="3" t="s">
        <v>4912</v>
      </c>
      <c r="C1198" s="3" t="s">
        <v>10737</v>
      </c>
      <c r="E1198" s="3" t="s">
        <v>2229</v>
      </c>
      <c r="G1198" s="3" t="s">
        <v>6846</v>
      </c>
      <c r="J1198" s="3" t="s">
        <v>14018</v>
      </c>
    </row>
    <row r="1199" spans="2:10" x14ac:dyDescent="0.3">
      <c r="B1199" s="3" t="s">
        <v>4913</v>
      </c>
      <c r="C1199" s="3" t="s">
        <v>10738</v>
      </c>
      <c r="E1199" s="3" t="s">
        <v>2230</v>
      </c>
      <c r="G1199" s="3" t="s">
        <v>6847</v>
      </c>
      <c r="J1199" s="3" t="s">
        <v>14019</v>
      </c>
    </row>
    <row r="1200" spans="2:10" x14ac:dyDescent="0.3">
      <c r="B1200" s="3" t="s">
        <v>4914</v>
      </c>
      <c r="C1200" s="3" t="s">
        <v>10739</v>
      </c>
      <c r="E1200" s="3" t="s">
        <v>2231</v>
      </c>
      <c r="G1200" s="3" t="s">
        <v>6848</v>
      </c>
      <c r="J1200" s="3" t="s">
        <v>14020</v>
      </c>
    </row>
    <row r="1201" spans="2:10" x14ac:dyDescent="0.3">
      <c r="B1201" s="3" t="s">
        <v>4915</v>
      </c>
      <c r="C1201" s="3" t="s">
        <v>10740</v>
      </c>
      <c r="E1201" s="3" t="s">
        <v>2232</v>
      </c>
      <c r="G1201" s="3" t="s">
        <v>6849</v>
      </c>
      <c r="J1201" s="3" t="s">
        <v>14021</v>
      </c>
    </row>
    <row r="1202" spans="2:10" x14ac:dyDescent="0.3">
      <c r="B1202" s="3" t="s">
        <v>4916</v>
      </c>
      <c r="C1202" s="3" t="s">
        <v>10741</v>
      </c>
      <c r="E1202" s="3" t="s">
        <v>2233</v>
      </c>
      <c r="G1202" s="3" t="s">
        <v>6850</v>
      </c>
      <c r="J1202" s="3" t="s">
        <v>14022</v>
      </c>
    </row>
    <row r="1203" spans="2:10" x14ac:dyDescent="0.3">
      <c r="B1203" s="3" t="s">
        <v>4917</v>
      </c>
      <c r="C1203" s="3" t="s">
        <v>10742</v>
      </c>
      <c r="E1203" s="3" t="s">
        <v>2234</v>
      </c>
      <c r="G1203" s="3" t="s">
        <v>6851</v>
      </c>
      <c r="J1203" s="3" t="s">
        <v>14023</v>
      </c>
    </row>
    <row r="1204" spans="2:10" x14ac:dyDescent="0.3">
      <c r="B1204" s="3" t="s">
        <v>4918</v>
      </c>
      <c r="C1204" s="3" t="s">
        <v>10743</v>
      </c>
      <c r="E1204" s="3" t="s">
        <v>2235</v>
      </c>
      <c r="G1204" s="3" t="s">
        <v>6852</v>
      </c>
      <c r="J1204" s="3" t="s">
        <v>14024</v>
      </c>
    </row>
    <row r="1205" spans="2:10" x14ac:dyDescent="0.3">
      <c r="B1205" s="3" t="s">
        <v>4919</v>
      </c>
      <c r="C1205" s="3" t="s">
        <v>10744</v>
      </c>
      <c r="E1205" s="3" t="s">
        <v>2236</v>
      </c>
      <c r="G1205" s="3" t="s">
        <v>6853</v>
      </c>
      <c r="J1205" s="3" t="s">
        <v>14025</v>
      </c>
    </row>
    <row r="1206" spans="2:10" x14ac:dyDescent="0.3">
      <c r="B1206" s="3" t="s">
        <v>4920</v>
      </c>
      <c r="C1206" s="3" t="s">
        <v>10745</v>
      </c>
      <c r="E1206" s="3" t="s">
        <v>2237</v>
      </c>
      <c r="G1206" s="3" t="s">
        <v>6854</v>
      </c>
      <c r="J1206" s="3" t="s">
        <v>14026</v>
      </c>
    </row>
    <row r="1207" spans="2:10" x14ac:dyDescent="0.3">
      <c r="B1207" s="3" t="s">
        <v>4921</v>
      </c>
      <c r="C1207" s="3" t="s">
        <v>10746</v>
      </c>
      <c r="E1207" s="3" t="s">
        <v>2238</v>
      </c>
      <c r="G1207" s="3" t="s">
        <v>6855</v>
      </c>
      <c r="J1207" s="3" t="s">
        <v>14027</v>
      </c>
    </row>
    <row r="1208" spans="2:10" x14ac:dyDescent="0.3">
      <c r="B1208" s="3" t="s">
        <v>4922</v>
      </c>
      <c r="C1208" s="3" t="s">
        <v>10747</v>
      </c>
      <c r="E1208" s="3" t="s">
        <v>2239</v>
      </c>
      <c r="G1208" s="3" t="s">
        <v>6856</v>
      </c>
      <c r="J1208" s="3" t="s">
        <v>14028</v>
      </c>
    </row>
    <row r="1209" spans="2:10" x14ac:dyDescent="0.3">
      <c r="B1209" s="3" t="s">
        <v>4923</v>
      </c>
      <c r="C1209" s="3" t="s">
        <v>10748</v>
      </c>
      <c r="E1209" s="3" t="s">
        <v>2240</v>
      </c>
      <c r="G1209" s="3" t="s">
        <v>6857</v>
      </c>
      <c r="J1209" s="3" t="s">
        <v>14029</v>
      </c>
    </row>
    <row r="1210" spans="2:10" x14ac:dyDescent="0.3">
      <c r="B1210" s="3" t="s">
        <v>4924</v>
      </c>
      <c r="C1210" s="3" t="s">
        <v>10749</v>
      </c>
      <c r="E1210" s="3" t="s">
        <v>2241</v>
      </c>
      <c r="G1210" s="3" t="s">
        <v>6858</v>
      </c>
      <c r="J1210" s="3" t="s">
        <v>14030</v>
      </c>
    </row>
    <row r="1211" spans="2:10" x14ac:dyDescent="0.3">
      <c r="B1211" s="3" t="s">
        <v>4925</v>
      </c>
      <c r="C1211" s="3" t="s">
        <v>10750</v>
      </c>
      <c r="E1211" s="3" t="s">
        <v>2242</v>
      </c>
      <c r="G1211" s="3" t="s">
        <v>6859</v>
      </c>
      <c r="J1211" s="3" t="s">
        <v>14031</v>
      </c>
    </row>
    <row r="1212" spans="2:10" x14ac:dyDescent="0.3">
      <c r="B1212" s="3" t="s">
        <v>4926</v>
      </c>
      <c r="C1212" s="3" t="s">
        <v>10751</v>
      </c>
      <c r="E1212" s="3" t="s">
        <v>2243</v>
      </c>
      <c r="G1212" s="3" t="s">
        <v>6860</v>
      </c>
      <c r="J1212" s="3" t="s">
        <v>14032</v>
      </c>
    </row>
    <row r="1213" spans="2:10" x14ac:dyDescent="0.3">
      <c r="B1213" s="3" t="s">
        <v>4927</v>
      </c>
      <c r="C1213" s="3" t="s">
        <v>10752</v>
      </c>
      <c r="E1213" s="3" t="s">
        <v>2244</v>
      </c>
      <c r="G1213" s="3" t="s">
        <v>6861</v>
      </c>
      <c r="J1213" s="3" t="s">
        <v>14033</v>
      </c>
    </row>
    <row r="1214" spans="2:10" x14ac:dyDescent="0.3">
      <c r="B1214" s="3" t="s">
        <v>4928</v>
      </c>
      <c r="C1214" s="3" t="s">
        <v>10753</v>
      </c>
      <c r="E1214" s="3" t="s">
        <v>2245</v>
      </c>
      <c r="G1214" s="3" t="s">
        <v>6862</v>
      </c>
      <c r="J1214" s="3" t="s">
        <v>14034</v>
      </c>
    </row>
    <row r="1215" spans="2:10" x14ac:dyDescent="0.3">
      <c r="B1215" s="3" t="s">
        <v>4929</v>
      </c>
      <c r="C1215" s="3" t="s">
        <v>10754</v>
      </c>
      <c r="E1215" s="3" t="s">
        <v>2246</v>
      </c>
      <c r="G1215" s="3" t="s">
        <v>6863</v>
      </c>
      <c r="J1215" s="3" t="s">
        <v>14035</v>
      </c>
    </row>
    <row r="1216" spans="2:10" x14ac:dyDescent="0.3">
      <c r="B1216" s="3" t="s">
        <v>4930</v>
      </c>
      <c r="C1216" s="3" t="s">
        <v>10755</v>
      </c>
      <c r="E1216" s="3" t="s">
        <v>2247</v>
      </c>
      <c r="G1216" s="3" t="s">
        <v>6864</v>
      </c>
      <c r="J1216" s="3" t="s">
        <v>14036</v>
      </c>
    </row>
    <row r="1217" spans="2:10" x14ac:dyDescent="0.3">
      <c r="B1217" s="3" t="s">
        <v>4931</v>
      </c>
      <c r="C1217" s="3" t="s">
        <v>10756</v>
      </c>
      <c r="E1217" s="3" t="s">
        <v>2248</v>
      </c>
      <c r="G1217" s="3" t="s">
        <v>6865</v>
      </c>
      <c r="J1217" s="3" t="s">
        <v>14037</v>
      </c>
    </row>
    <row r="1218" spans="2:10" x14ac:dyDescent="0.3">
      <c r="B1218" s="3" t="s">
        <v>4932</v>
      </c>
      <c r="C1218" s="3" t="s">
        <v>10757</v>
      </c>
      <c r="E1218" s="3" t="s">
        <v>2249</v>
      </c>
      <c r="G1218" s="3" t="s">
        <v>6866</v>
      </c>
      <c r="J1218" s="3" t="s">
        <v>14038</v>
      </c>
    </row>
    <row r="1219" spans="2:10" x14ac:dyDescent="0.3">
      <c r="B1219" s="3" t="s">
        <v>4933</v>
      </c>
      <c r="C1219" s="3" t="s">
        <v>10758</v>
      </c>
      <c r="E1219" s="3" t="s">
        <v>2250</v>
      </c>
      <c r="G1219" s="3" t="s">
        <v>6867</v>
      </c>
      <c r="J1219" s="3" t="s">
        <v>14039</v>
      </c>
    </row>
    <row r="1220" spans="2:10" x14ac:dyDescent="0.3">
      <c r="B1220" s="3" t="s">
        <v>4934</v>
      </c>
      <c r="C1220" s="3" t="s">
        <v>10759</v>
      </c>
      <c r="E1220" s="3" t="s">
        <v>2251</v>
      </c>
      <c r="G1220" s="3" t="s">
        <v>6868</v>
      </c>
      <c r="J1220" s="3" t="s">
        <v>14040</v>
      </c>
    </row>
    <row r="1221" spans="2:10" x14ac:dyDescent="0.3">
      <c r="B1221" s="3" t="s">
        <v>4935</v>
      </c>
      <c r="C1221" s="3" t="s">
        <v>10760</v>
      </c>
      <c r="E1221" s="3" t="s">
        <v>2252</v>
      </c>
      <c r="G1221" s="3" t="s">
        <v>6869</v>
      </c>
      <c r="J1221" s="3" t="s">
        <v>14041</v>
      </c>
    </row>
    <row r="1222" spans="2:10" x14ac:dyDescent="0.3">
      <c r="B1222" s="3" t="s">
        <v>4936</v>
      </c>
      <c r="C1222" s="3" t="s">
        <v>10761</v>
      </c>
      <c r="E1222" s="3" t="s">
        <v>2253</v>
      </c>
      <c r="G1222" s="3" t="s">
        <v>6870</v>
      </c>
      <c r="J1222" s="3" t="s">
        <v>14042</v>
      </c>
    </row>
    <row r="1223" spans="2:10" x14ac:dyDescent="0.3">
      <c r="B1223" s="3" t="s">
        <v>4937</v>
      </c>
      <c r="C1223" s="3" t="s">
        <v>10762</v>
      </c>
      <c r="E1223" s="3" t="s">
        <v>2254</v>
      </c>
      <c r="G1223" s="3" t="s">
        <v>6871</v>
      </c>
      <c r="J1223" s="3" t="s">
        <v>14043</v>
      </c>
    </row>
    <row r="1224" spans="2:10" x14ac:dyDescent="0.3">
      <c r="B1224" s="3" t="s">
        <v>4938</v>
      </c>
      <c r="C1224" s="3" t="s">
        <v>10763</v>
      </c>
      <c r="E1224" s="3" t="s">
        <v>2255</v>
      </c>
      <c r="G1224" s="3" t="s">
        <v>6872</v>
      </c>
      <c r="J1224" s="3" t="s">
        <v>14044</v>
      </c>
    </row>
    <row r="1225" spans="2:10" x14ac:dyDescent="0.3">
      <c r="B1225" s="3" t="s">
        <v>4939</v>
      </c>
      <c r="C1225" s="3" t="s">
        <v>10764</v>
      </c>
      <c r="E1225" s="3" t="s">
        <v>2256</v>
      </c>
      <c r="G1225" s="3" t="s">
        <v>6873</v>
      </c>
      <c r="J1225" s="3" t="s">
        <v>14045</v>
      </c>
    </row>
    <row r="1226" spans="2:10" x14ac:dyDescent="0.3">
      <c r="B1226" s="3" t="s">
        <v>4940</v>
      </c>
      <c r="C1226" s="3" t="s">
        <v>10765</v>
      </c>
      <c r="E1226" s="3" t="s">
        <v>2257</v>
      </c>
      <c r="G1226" s="3" t="s">
        <v>6874</v>
      </c>
      <c r="J1226" s="3" t="s">
        <v>14046</v>
      </c>
    </row>
    <row r="1227" spans="2:10" x14ac:dyDescent="0.3">
      <c r="B1227" s="3" t="s">
        <v>4941</v>
      </c>
      <c r="C1227" s="3" t="s">
        <v>10766</v>
      </c>
      <c r="E1227" s="3" t="s">
        <v>2258</v>
      </c>
      <c r="G1227" s="3" t="s">
        <v>6875</v>
      </c>
      <c r="J1227" s="3" t="s">
        <v>14047</v>
      </c>
    </row>
    <row r="1228" spans="2:10" x14ac:dyDescent="0.3">
      <c r="B1228" s="3" t="s">
        <v>4942</v>
      </c>
      <c r="C1228" s="3" t="s">
        <v>10767</v>
      </c>
      <c r="E1228" s="3" t="s">
        <v>2259</v>
      </c>
      <c r="G1228" s="3" t="s">
        <v>6876</v>
      </c>
      <c r="J1228" s="3" t="s">
        <v>14048</v>
      </c>
    </row>
    <row r="1229" spans="2:10" x14ac:dyDescent="0.3">
      <c r="B1229" s="3" t="s">
        <v>4943</v>
      </c>
      <c r="C1229" s="3" t="s">
        <v>10768</v>
      </c>
      <c r="E1229" s="3" t="s">
        <v>2260</v>
      </c>
      <c r="G1229" s="3" t="s">
        <v>6877</v>
      </c>
      <c r="J1229" s="3" t="s">
        <v>14049</v>
      </c>
    </row>
    <row r="1230" spans="2:10" x14ac:dyDescent="0.3">
      <c r="B1230" s="3" t="s">
        <v>4944</v>
      </c>
      <c r="C1230" s="3" t="s">
        <v>10769</v>
      </c>
      <c r="E1230" s="3" t="s">
        <v>2261</v>
      </c>
      <c r="G1230" s="3" t="s">
        <v>6878</v>
      </c>
      <c r="J1230" s="3" t="s">
        <v>14050</v>
      </c>
    </row>
    <row r="1231" spans="2:10" x14ac:dyDescent="0.3">
      <c r="B1231" s="3" t="s">
        <v>4945</v>
      </c>
      <c r="C1231" s="3" t="s">
        <v>10770</v>
      </c>
      <c r="E1231" s="3" t="s">
        <v>2262</v>
      </c>
      <c r="G1231" s="3" t="s">
        <v>6879</v>
      </c>
      <c r="J1231" s="3" t="s">
        <v>14051</v>
      </c>
    </row>
    <row r="1232" spans="2:10" x14ac:dyDescent="0.3">
      <c r="B1232" s="3" t="s">
        <v>4946</v>
      </c>
      <c r="C1232" s="3" t="s">
        <v>10771</v>
      </c>
      <c r="E1232" s="3" t="s">
        <v>2263</v>
      </c>
      <c r="G1232" s="3" t="s">
        <v>6880</v>
      </c>
      <c r="J1232" s="3" t="s">
        <v>14052</v>
      </c>
    </row>
    <row r="1233" spans="2:10" x14ac:dyDescent="0.3">
      <c r="B1233" s="3" t="s">
        <v>4947</v>
      </c>
      <c r="C1233" s="3" t="s">
        <v>10772</v>
      </c>
      <c r="E1233" s="3" t="s">
        <v>2264</v>
      </c>
      <c r="G1233" s="3" t="s">
        <v>6881</v>
      </c>
      <c r="J1233" s="3" t="s">
        <v>14053</v>
      </c>
    </row>
    <row r="1234" spans="2:10" x14ac:dyDescent="0.3">
      <c r="B1234" s="3" t="s">
        <v>4948</v>
      </c>
      <c r="C1234" s="3" t="s">
        <v>10773</v>
      </c>
      <c r="E1234" s="3" t="s">
        <v>2265</v>
      </c>
      <c r="G1234" s="3" t="s">
        <v>6882</v>
      </c>
      <c r="J1234" s="3" t="s">
        <v>14054</v>
      </c>
    </row>
    <row r="1235" spans="2:10" x14ac:dyDescent="0.3">
      <c r="B1235" s="3" t="s">
        <v>4949</v>
      </c>
      <c r="C1235" s="3" t="s">
        <v>10774</v>
      </c>
      <c r="E1235" s="3" t="s">
        <v>2266</v>
      </c>
      <c r="G1235" s="3" t="s">
        <v>6883</v>
      </c>
      <c r="J1235" s="3" t="s">
        <v>14055</v>
      </c>
    </row>
    <row r="1236" spans="2:10" x14ac:dyDescent="0.3">
      <c r="B1236" s="3" t="s">
        <v>4950</v>
      </c>
      <c r="C1236" s="3" t="s">
        <v>10775</v>
      </c>
      <c r="E1236" s="3" t="s">
        <v>2267</v>
      </c>
      <c r="G1236" s="3" t="s">
        <v>6884</v>
      </c>
      <c r="J1236" s="3" t="s">
        <v>14056</v>
      </c>
    </row>
    <row r="1237" spans="2:10" x14ac:dyDescent="0.3">
      <c r="B1237" s="3" t="s">
        <v>4951</v>
      </c>
      <c r="C1237" s="3" t="s">
        <v>10776</v>
      </c>
      <c r="E1237" s="3" t="s">
        <v>2268</v>
      </c>
      <c r="G1237" s="3" t="s">
        <v>6885</v>
      </c>
      <c r="J1237" s="3" t="s">
        <v>14057</v>
      </c>
    </row>
    <row r="1238" spans="2:10" x14ac:dyDescent="0.3">
      <c r="B1238" s="3" t="s">
        <v>4952</v>
      </c>
      <c r="C1238" s="3" t="s">
        <v>10777</v>
      </c>
      <c r="E1238" s="3" t="s">
        <v>2269</v>
      </c>
      <c r="G1238" s="3" t="s">
        <v>6886</v>
      </c>
      <c r="J1238" s="3" t="s">
        <v>14058</v>
      </c>
    </row>
    <row r="1239" spans="2:10" x14ac:dyDescent="0.3">
      <c r="B1239" s="3" t="s">
        <v>4953</v>
      </c>
      <c r="C1239" s="3" t="s">
        <v>10778</v>
      </c>
      <c r="E1239" s="3" t="s">
        <v>2270</v>
      </c>
      <c r="G1239" s="3" t="s">
        <v>6887</v>
      </c>
      <c r="J1239" s="3" t="s">
        <v>14059</v>
      </c>
    </row>
    <row r="1240" spans="2:10" x14ac:dyDescent="0.3">
      <c r="B1240" s="3" t="s">
        <v>4954</v>
      </c>
      <c r="C1240" s="3" t="s">
        <v>10779</v>
      </c>
      <c r="E1240" s="3" t="s">
        <v>2271</v>
      </c>
      <c r="G1240" s="3" t="s">
        <v>6888</v>
      </c>
      <c r="J1240" s="3" t="s">
        <v>14060</v>
      </c>
    </row>
    <row r="1241" spans="2:10" x14ac:dyDescent="0.3">
      <c r="B1241" s="3" t="s">
        <v>4955</v>
      </c>
      <c r="C1241" s="3" t="s">
        <v>10780</v>
      </c>
      <c r="E1241" s="3" t="s">
        <v>2272</v>
      </c>
      <c r="G1241" s="3" t="s">
        <v>6889</v>
      </c>
      <c r="J1241" s="3" t="s">
        <v>14061</v>
      </c>
    </row>
    <row r="1242" spans="2:10" x14ac:dyDescent="0.3">
      <c r="B1242" s="3" t="s">
        <v>4956</v>
      </c>
      <c r="C1242" s="3" t="s">
        <v>10781</v>
      </c>
      <c r="E1242" s="3" t="s">
        <v>2273</v>
      </c>
      <c r="G1242" s="3" t="s">
        <v>6890</v>
      </c>
      <c r="J1242" s="3" t="s">
        <v>14062</v>
      </c>
    </row>
    <row r="1243" spans="2:10" x14ac:dyDescent="0.3">
      <c r="B1243" s="3" t="s">
        <v>4957</v>
      </c>
      <c r="C1243" s="3" t="s">
        <v>10782</v>
      </c>
      <c r="E1243" s="3" t="s">
        <v>2274</v>
      </c>
      <c r="G1243" s="3" t="s">
        <v>6891</v>
      </c>
      <c r="J1243" s="3" t="s">
        <v>14063</v>
      </c>
    </row>
    <row r="1244" spans="2:10" x14ac:dyDescent="0.3">
      <c r="B1244" s="3" t="s">
        <v>4958</v>
      </c>
      <c r="C1244" s="3" t="s">
        <v>10783</v>
      </c>
      <c r="E1244" s="3" t="s">
        <v>2275</v>
      </c>
      <c r="G1244" s="3" t="s">
        <v>6892</v>
      </c>
      <c r="J1244" s="3" t="s">
        <v>14064</v>
      </c>
    </row>
    <row r="1245" spans="2:10" x14ac:dyDescent="0.3">
      <c r="B1245" s="3" t="s">
        <v>4959</v>
      </c>
      <c r="C1245" s="3" t="s">
        <v>10784</v>
      </c>
      <c r="E1245" s="3" t="s">
        <v>2276</v>
      </c>
      <c r="G1245" s="3" t="s">
        <v>6893</v>
      </c>
      <c r="J1245" s="3" t="s">
        <v>14065</v>
      </c>
    </row>
    <row r="1246" spans="2:10" x14ac:dyDescent="0.3">
      <c r="B1246" s="3" t="s">
        <v>4960</v>
      </c>
      <c r="C1246" s="3" t="s">
        <v>10785</v>
      </c>
      <c r="E1246" s="3" t="s">
        <v>2277</v>
      </c>
      <c r="G1246" s="3" t="s">
        <v>6894</v>
      </c>
      <c r="J1246" s="3" t="s">
        <v>14066</v>
      </c>
    </row>
    <row r="1247" spans="2:10" x14ac:dyDescent="0.3">
      <c r="B1247" s="3" t="s">
        <v>4961</v>
      </c>
      <c r="C1247" s="3" t="s">
        <v>10786</v>
      </c>
      <c r="E1247" s="3" t="s">
        <v>2278</v>
      </c>
      <c r="G1247" s="3" t="s">
        <v>6895</v>
      </c>
      <c r="J1247" s="3" t="s">
        <v>14067</v>
      </c>
    </row>
    <row r="1248" spans="2:10" x14ac:dyDescent="0.3">
      <c r="B1248" s="3" t="s">
        <v>4962</v>
      </c>
      <c r="C1248" s="3" t="s">
        <v>10787</v>
      </c>
      <c r="E1248" s="3" t="s">
        <v>2279</v>
      </c>
      <c r="G1248" s="3" t="s">
        <v>6896</v>
      </c>
      <c r="J1248" s="3" t="s">
        <v>14068</v>
      </c>
    </row>
    <row r="1249" spans="2:10" x14ac:dyDescent="0.3">
      <c r="B1249" s="3" t="s">
        <v>4963</v>
      </c>
      <c r="C1249" s="3" t="s">
        <v>10788</v>
      </c>
      <c r="E1249" s="3" t="s">
        <v>2280</v>
      </c>
      <c r="G1249" s="3" t="s">
        <v>6897</v>
      </c>
      <c r="J1249" s="3" t="s">
        <v>14069</v>
      </c>
    </row>
    <row r="1250" spans="2:10" x14ac:dyDescent="0.3">
      <c r="B1250" s="3" t="s">
        <v>4964</v>
      </c>
      <c r="C1250" s="3" t="s">
        <v>10789</v>
      </c>
      <c r="E1250" s="3" t="s">
        <v>2281</v>
      </c>
      <c r="G1250" s="3" t="s">
        <v>6898</v>
      </c>
      <c r="J1250" s="3" t="s">
        <v>14070</v>
      </c>
    </row>
    <row r="1251" spans="2:10" x14ac:dyDescent="0.3">
      <c r="B1251" s="3" t="s">
        <v>4965</v>
      </c>
      <c r="C1251" s="3" t="s">
        <v>10790</v>
      </c>
      <c r="E1251" s="3" t="s">
        <v>2282</v>
      </c>
      <c r="G1251" s="3" t="s">
        <v>6899</v>
      </c>
      <c r="J1251" s="3" t="s">
        <v>14071</v>
      </c>
    </row>
    <row r="1252" spans="2:10" x14ac:dyDescent="0.3">
      <c r="B1252" s="3" t="s">
        <v>4966</v>
      </c>
      <c r="C1252" s="3" t="s">
        <v>10791</v>
      </c>
      <c r="E1252" s="3" t="s">
        <v>2283</v>
      </c>
      <c r="G1252" s="3" t="s">
        <v>6900</v>
      </c>
      <c r="J1252" s="3" t="s">
        <v>14072</v>
      </c>
    </row>
    <row r="1253" spans="2:10" x14ac:dyDescent="0.3">
      <c r="B1253" s="3" t="s">
        <v>4967</v>
      </c>
      <c r="C1253" s="3" t="s">
        <v>10792</v>
      </c>
      <c r="E1253" s="3" t="s">
        <v>2284</v>
      </c>
      <c r="G1253" s="3" t="s">
        <v>6901</v>
      </c>
      <c r="J1253" s="3" t="s">
        <v>14073</v>
      </c>
    </row>
    <row r="1254" spans="2:10" x14ac:dyDescent="0.3">
      <c r="B1254" s="3" t="s">
        <v>4968</v>
      </c>
      <c r="C1254" s="3" t="s">
        <v>10793</v>
      </c>
      <c r="E1254" s="3" t="s">
        <v>2285</v>
      </c>
      <c r="G1254" s="3" t="s">
        <v>6902</v>
      </c>
      <c r="J1254" s="3" t="s">
        <v>14074</v>
      </c>
    </row>
    <row r="1255" spans="2:10" x14ac:dyDescent="0.3">
      <c r="B1255" s="3" t="s">
        <v>4969</v>
      </c>
      <c r="C1255" s="3" t="s">
        <v>10794</v>
      </c>
      <c r="E1255" s="3" t="s">
        <v>2286</v>
      </c>
      <c r="G1255" s="3" t="s">
        <v>6903</v>
      </c>
      <c r="J1255" s="3" t="s">
        <v>14075</v>
      </c>
    </row>
    <row r="1256" spans="2:10" x14ac:dyDescent="0.3">
      <c r="B1256" s="3" t="s">
        <v>4970</v>
      </c>
      <c r="C1256" s="3" t="s">
        <v>10795</v>
      </c>
      <c r="E1256" s="3" t="s">
        <v>2287</v>
      </c>
      <c r="G1256" s="3" t="s">
        <v>6904</v>
      </c>
      <c r="J1256" s="3" t="s">
        <v>14076</v>
      </c>
    </row>
    <row r="1257" spans="2:10" x14ac:dyDescent="0.3">
      <c r="B1257" s="3" t="s">
        <v>4971</v>
      </c>
      <c r="C1257" s="3" t="s">
        <v>10796</v>
      </c>
      <c r="E1257" s="3" t="s">
        <v>2288</v>
      </c>
      <c r="G1257" s="3" t="s">
        <v>6905</v>
      </c>
      <c r="J1257" s="3" t="s">
        <v>14077</v>
      </c>
    </row>
    <row r="1258" spans="2:10" x14ac:dyDescent="0.3">
      <c r="B1258" s="3" t="s">
        <v>4972</v>
      </c>
      <c r="C1258" s="3" t="s">
        <v>10797</v>
      </c>
      <c r="E1258" s="3" t="s">
        <v>2289</v>
      </c>
      <c r="G1258" s="3" t="s">
        <v>6906</v>
      </c>
      <c r="J1258" s="3" t="s">
        <v>14078</v>
      </c>
    </row>
    <row r="1259" spans="2:10" x14ac:dyDescent="0.3">
      <c r="B1259" s="3" t="s">
        <v>4973</v>
      </c>
      <c r="C1259" s="3" t="s">
        <v>10798</v>
      </c>
      <c r="E1259" s="3" t="s">
        <v>2290</v>
      </c>
      <c r="G1259" s="3" t="s">
        <v>6907</v>
      </c>
      <c r="J1259" s="3" t="s">
        <v>14079</v>
      </c>
    </row>
    <row r="1260" spans="2:10" x14ac:dyDescent="0.3">
      <c r="B1260" s="3" t="s">
        <v>4974</v>
      </c>
      <c r="C1260" s="3" t="s">
        <v>10799</v>
      </c>
      <c r="E1260" s="3" t="s">
        <v>2291</v>
      </c>
      <c r="G1260" s="3" t="s">
        <v>6908</v>
      </c>
      <c r="J1260" s="3" t="s">
        <v>14080</v>
      </c>
    </row>
    <row r="1261" spans="2:10" x14ac:dyDescent="0.3">
      <c r="B1261" s="3" t="s">
        <v>4975</v>
      </c>
      <c r="C1261" s="3" t="s">
        <v>10800</v>
      </c>
      <c r="E1261" s="3" t="s">
        <v>2292</v>
      </c>
      <c r="G1261" s="3" t="s">
        <v>6909</v>
      </c>
      <c r="J1261" s="3" t="s">
        <v>14081</v>
      </c>
    </row>
    <row r="1262" spans="2:10" x14ac:dyDescent="0.3">
      <c r="B1262" s="3" t="s">
        <v>4976</v>
      </c>
      <c r="C1262" s="3" t="s">
        <v>10801</v>
      </c>
      <c r="E1262" s="3" t="s">
        <v>2293</v>
      </c>
      <c r="G1262" s="3" t="s">
        <v>6910</v>
      </c>
      <c r="J1262" s="3" t="s">
        <v>14082</v>
      </c>
    </row>
    <row r="1263" spans="2:10" x14ac:dyDescent="0.3">
      <c r="B1263" s="3" t="s">
        <v>4977</v>
      </c>
      <c r="C1263" s="3" t="s">
        <v>10802</v>
      </c>
      <c r="E1263" s="3" t="s">
        <v>2294</v>
      </c>
      <c r="G1263" s="3" t="s">
        <v>6911</v>
      </c>
      <c r="J1263" s="3" t="s">
        <v>14083</v>
      </c>
    </row>
    <row r="1264" spans="2:10" x14ac:dyDescent="0.3">
      <c r="B1264" s="3" t="s">
        <v>4978</v>
      </c>
      <c r="C1264" s="3" t="s">
        <v>10803</v>
      </c>
      <c r="E1264" s="3" t="s">
        <v>2295</v>
      </c>
      <c r="G1264" s="3" t="s">
        <v>6912</v>
      </c>
      <c r="J1264" s="3" t="s">
        <v>14084</v>
      </c>
    </row>
    <row r="1265" spans="2:10" x14ac:dyDescent="0.3">
      <c r="B1265" s="3" t="s">
        <v>4979</v>
      </c>
      <c r="C1265" s="3" t="s">
        <v>10804</v>
      </c>
      <c r="E1265" s="3" t="s">
        <v>2296</v>
      </c>
      <c r="G1265" s="3" t="s">
        <v>6913</v>
      </c>
      <c r="J1265" s="3" t="s">
        <v>14085</v>
      </c>
    </row>
    <row r="1266" spans="2:10" x14ac:dyDescent="0.3">
      <c r="B1266" s="3" t="s">
        <v>4980</v>
      </c>
      <c r="C1266" s="3" t="s">
        <v>10805</v>
      </c>
      <c r="E1266" s="3" t="s">
        <v>2297</v>
      </c>
      <c r="G1266" s="3" t="s">
        <v>6914</v>
      </c>
      <c r="J1266" s="3" t="s">
        <v>14086</v>
      </c>
    </row>
    <row r="1267" spans="2:10" x14ac:dyDescent="0.3">
      <c r="B1267" s="3" t="s">
        <v>4981</v>
      </c>
      <c r="C1267" s="3" t="s">
        <v>10806</v>
      </c>
      <c r="E1267" s="3" t="s">
        <v>2298</v>
      </c>
      <c r="G1267" s="3" t="s">
        <v>6915</v>
      </c>
      <c r="J1267" s="3" t="s">
        <v>14087</v>
      </c>
    </row>
    <row r="1268" spans="2:10" x14ac:dyDescent="0.3">
      <c r="B1268" s="3" t="s">
        <v>4982</v>
      </c>
      <c r="C1268" s="3" t="s">
        <v>10807</v>
      </c>
      <c r="E1268" s="3" t="s">
        <v>2299</v>
      </c>
      <c r="G1268" s="3" t="s">
        <v>6916</v>
      </c>
      <c r="J1268" s="3" t="s">
        <v>14088</v>
      </c>
    </row>
    <row r="1269" spans="2:10" x14ac:dyDescent="0.3">
      <c r="B1269" s="3" t="s">
        <v>4983</v>
      </c>
      <c r="C1269" s="3" t="s">
        <v>10808</v>
      </c>
      <c r="E1269" s="3" t="s">
        <v>2300</v>
      </c>
      <c r="G1269" s="3" t="s">
        <v>6917</v>
      </c>
      <c r="J1269" s="3" t="s">
        <v>14089</v>
      </c>
    </row>
    <row r="1270" spans="2:10" x14ac:dyDescent="0.3">
      <c r="B1270" s="3" t="s">
        <v>4984</v>
      </c>
      <c r="C1270" s="3" t="s">
        <v>10809</v>
      </c>
      <c r="E1270" s="3" t="s">
        <v>2301</v>
      </c>
      <c r="G1270" s="3" t="s">
        <v>6918</v>
      </c>
      <c r="J1270" s="3" t="s">
        <v>14090</v>
      </c>
    </row>
    <row r="1271" spans="2:10" x14ac:dyDescent="0.3">
      <c r="B1271" s="3" t="s">
        <v>4985</v>
      </c>
      <c r="C1271" s="3" t="s">
        <v>10810</v>
      </c>
      <c r="E1271" s="3" t="s">
        <v>2302</v>
      </c>
      <c r="G1271" s="3" t="s">
        <v>6919</v>
      </c>
      <c r="J1271" s="3" t="s">
        <v>14091</v>
      </c>
    </row>
    <row r="1272" spans="2:10" x14ac:dyDescent="0.3">
      <c r="B1272" s="3" t="s">
        <v>4986</v>
      </c>
      <c r="C1272" s="3" t="s">
        <v>10811</v>
      </c>
      <c r="E1272" s="3" t="s">
        <v>2303</v>
      </c>
      <c r="G1272" s="3" t="s">
        <v>6920</v>
      </c>
      <c r="J1272" s="3" t="s">
        <v>14092</v>
      </c>
    </row>
    <row r="1273" spans="2:10" x14ac:dyDescent="0.3">
      <c r="B1273" s="3" t="s">
        <v>4987</v>
      </c>
      <c r="C1273" s="3" t="s">
        <v>10812</v>
      </c>
      <c r="E1273" s="3" t="s">
        <v>2304</v>
      </c>
      <c r="G1273" s="3" t="s">
        <v>6921</v>
      </c>
      <c r="J1273" s="3" t="s">
        <v>14093</v>
      </c>
    </row>
    <row r="1274" spans="2:10" x14ac:dyDescent="0.3">
      <c r="B1274" s="3" t="s">
        <v>4988</v>
      </c>
      <c r="C1274" s="3" t="s">
        <v>10813</v>
      </c>
      <c r="E1274" s="3" t="s">
        <v>2305</v>
      </c>
      <c r="G1274" s="3" t="s">
        <v>6922</v>
      </c>
      <c r="J1274" s="3" t="s">
        <v>14094</v>
      </c>
    </row>
    <row r="1275" spans="2:10" x14ac:dyDescent="0.3">
      <c r="B1275" s="3" t="s">
        <v>4989</v>
      </c>
      <c r="C1275" s="3" t="s">
        <v>10814</v>
      </c>
      <c r="E1275" s="3" t="s">
        <v>2306</v>
      </c>
      <c r="G1275" s="3" t="s">
        <v>6923</v>
      </c>
      <c r="J1275" s="3" t="s">
        <v>14095</v>
      </c>
    </row>
    <row r="1276" spans="2:10" x14ac:dyDescent="0.3">
      <c r="B1276" s="3" t="s">
        <v>4990</v>
      </c>
      <c r="C1276" s="3" t="s">
        <v>10815</v>
      </c>
      <c r="E1276" s="3" t="s">
        <v>2307</v>
      </c>
      <c r="G1276" s="3" t="s">
        <v>6924</v>
      </c>
      <c r="J1276" s="3" t="s">
        <v>14096</v>
      </c>
    </row>
    <row r="1277" spans="2:10" x14ac:dyDescent="0.3">
      <c r="B1277" s="3" t="s">
        <v>4991</v>
      </c>
      <c r="C1277" s="3" t="s">
        <v>10816</v>
      </c>
      <c r="E1277" s="3" t="s">
        <v>2308</v>
      </c>
      <c r="G1277" s="3" t="s">
        <v>6925</v>
      </c>
      <c r="J1277" s="3" t="s">
        <v>14097</v>
      </c>
    </row>
    <row r="1278" spans="2:10" x14ac:dyDescent="0.3">
      <c r="B1278" s="3" t="s">
        <v>4992</v>
      </c>
      <c r="C1278" s="3" t="s">
        <v>10817</v>
      </c>
      <c r="E1278" s="3" t="s">
        <v>2309</v>
      </c>
      <c r="G1278" s="3" t="s">
        <v>6926</v>
      </c>
      <c r="J1278" s="3" t="s">
        <v>14098</v>
      </c>
    </row>
    <row r="1279" spans="2:10" x14ac:dyDescent="0.3">
      <c r="B1279" s="3" t="s">
        <v>4993</v>
      </c>
      <c r="C1279" s="3" t="s">
        <v>10818</v>
      </c>
      <c r="E1279" s="3" t="s">
        <v>2310</v>
      </c>
      <c r="G1279" s="3" t="s">
        <v>6927</v>
      </c>
      <c r="J1279" s="3" t="s">
        <v>14099</v>
      </c>
    </row>
    <row r="1280" spans="2:10" x14ac:dyDescent="0.3">
      <c r="B1280" s="3" t="s">
        <v>4994</v>
      </c>
      <c r="C1280" s="3" t="s">
        <v>10819</v>
      </c>
      <c r="E1280" s="3" t="s">
        <v>2311</v>
      </c>
      <c r="G1280" s="3" t="s">
        <v>6928</v>
      </c>
      <c r="J1280" s="3" t="s">
        <v>14100</v>
      </c>
    </row>
    <row r="1281" spans="2:10" x14ac:dyDescent="0.3">
      <c r="B1281" s="3" t="s">
        <v>4995</v>
      </c>
      <c r="C1281" s="3" t="s">
        <v>10820</v>
      </c>
      <c r="E1281" s="3" t="s">
        <v>2312</v>
      </c>
      <c r="G1281" s="3" t="s">
        <v>6929</v>
      </c>
      <c r="J1281" s="3" t="s">
        <v>14101</v>
      </c>
    </row>
    <row r="1282" spans="2:10" x14ac:dyDescent="0.3">
      <c r="B1282" s="3" t="s">
        <v>4996</v>
      </c>
      <c r="C1282" s="3" t="s">
        <v>10821</v>
      </c>
      <c r="E1282" s="3" t="s">
        <v>2313</v>
      </c>
      <c r="G1282" s="3" t="s">
        <v>6930</v>
      </c>
      <c r="J1282" s="3" t="s">
        <v>14102</v>
      </c>
    </row>
    <row r="1283" spans="2:10" x14ac:dyDescent="0.3">
      <c r="B1283" s="3" t="s">
        <v>4997</v>
      </c>
      <c r="C1283" s="3" t="s">
        <v>10822</v>
      </c>
      <c r="E1283" s="3" t="s">
        <v>2314</v>
      </c>
      <c r="G1283" s="3" t="s">
        <v>6931</v>
      </c>
      <c r="J1283" s="3" t="s">
        <v>14103</v>
      </c>
    </row>
    <row r="1284" spans="2:10" x14ac:dyDescent="0.3">
      <c r="B1284" s="3" t="s">
        <v>4998</v>
      </c>
      <c r="C1284" s="3" t="s">
        <v>10823</v>
      </c>
      <c r="E1284" s="3" t="s">
        <v>2315</v>
      </c>
      <c r="G1284" s="3" t="s">
        <v>6932</v>
      </c>
      <c r="J1284" s="3" t="s">
        <v>14104</v>
      </c>
    </row>
    <row r="1285" spans="2:10" x14ac:dyDescent="0.3">
      <c r="B1285" s="3" t="s">
        <v>4999</v>
      </c>
      <c r="C1285" s="3" t="s">
        <v>10824</v>
      </c>
      <c r="E1285" s="3" t="s">
        <v>2316</v>
      </c>
      <c r="G1285" s="3" t="s">
        <v>6933</v>
      </c>
      <c r="J1285" s="3" t="s">
        <v>14105</v>
      </c>
    </row>
    <row r="1286" spans="2:10" x14ac:dyDescent="0.3">
      <c r="B1286" s="3" t="s">
        <v>5000</v>
      </c>
      <c r="C1286" s="3" t="s">
        <v>10825</v>
      </c>
      <c r="E1286" s="3" t="s">
        <v>2317</v>
      </c>
      <c r="G1286" s="3" t="s">
        <v>6934</v>
      </c>
      <c r="J1286" s="3" t="s">
        <v>14106</v>
      </c>
    </row>
    <row r="1287" spans="2:10" x14ac:dyDescent="0.3">
      <c r="B1287" s="3" t="s">
        <v>5001</v>
      </c>
      <c r="C1287" s="3" t="s">
        <v>10826</v>
      </c>
      <c r="E1287" s="3" t="s">
        <v>2318</v>
      </c>
      <c r="G1287" s="3" t="s">
        <v>6935</v>
      </c>
      <c r="J1287" s="3" t="s">
        <v>14107</v>
      </c>
    </row>
    <row r="1288" spans="2:10" x14ac:dyDescent="0.3">
      <c r="B1288" s="3" t="s">
        <v>5002</v>
      </c>
      <c r="C1288" s="3" t="s">
        <v>10827</v>
      </c>
      <c r="E1288" s="3" t="s">
        <v>2319</v>
      </c>
      <c r="G1288" s="3" t="s">
        <v>6936</v>
      </c>
      <c r="J1288" s="3" t="s">
        <v>14108</v>
      </c>
    </row>
    <row r="1289" spans="2:10" x14ac:dyDescent="0.3">
      <c r="B1289" s="3" t="s">
        <v>5003</v>
      </c>
      <c r="C1289" s="3" t="s">
        <v>10828</v>
      </c>
      <c r="E1289" s="3" t="s">
        <v>2320</v>
      </c>
      <c r="G1289" s="3" t="s">
        <v>6937</v>
      </c>
      <c r="J1289" s="3" t="s">
        <v>14109</v>
      </c>
    </row>
    <row r="1290" spans="2:10" x14ac:dyDescent="0.3">
      <c r="B1290" s="3" t="s">
        <v>5004</v>
      </c>
      <c r="C1290" s="3" t="s">
        <v>10829</v>
      </c>
      <c r="E1290" s="3" t="s">
        <v>2321</v>
      </c>
      <c r="G1290" s="3" t="s">
        <v>6938</v>
      </c>
      <c r="J1290" s="3" t="s">
        <v>14110</v>
      </c>
    </row>
    <row r="1291" spans="2:10" x14ac:dyDescent="0.3">
      <c r="B1291" s="3" t="s">
        <v>5005</v>
      </c>
      <c r="C1291" s="3" t="s">
        <v>10830</v>
      </c>
      <c r="E1291" s="3" t="s">
        <v>2322</v>
      </c>
      <c r="G1291" s="3" t="s">
        <v>6939</v>
      </c>
      <c r="J1291" s="3" t="s">
        <v>14111</v>
      </c>
    </row>
    <row r="1292" spans="2:10" x14ac:dyDescent="0.3">
      <c r="B1292" s="3" t="s">
        <v>5006</v>
      </c>
      <c r="C1292" s="3" t="s">
        <v>10831</v>
      </c>
      <c r="E1292" s="3" t="s">
        <v>2323</v>
      </c>
      <c r="G1292" s="3" t="s">
        <v>6940</v>
      </c>
      <c r="J1292" s="3" t="s">
        <v>14112</v>
      </c>
    </row>
    <row r="1293" spans="2:10" x14ac:dyDescent="0.3">
      <c r="B1293" s="3" t="s">
        <v>5007</v>
      </c>
      <c r="C1293" s="3" t="s">
        <v>10832</v>
      </c>
      <c r="E1293" s="3" t="s">
        <v>2324</v>
      </c>
      <c r="G1293" s="3" t="s">
        <v>6941</v>
      </c>
      <c r="J1293" s="3" t="s">
        <v>14113</v>
      </c>
    </row>
    <row r="1294" spans="2:10" x14ac:dyDescent="0.3">
      <c r="B1294" s="3" t="s">
        <v>5008</v>
      </c>
      <c r="C1294" s="3" t="s">
        <v>10833</v>
      </c>
      <c r="E1294" s="3" t="s">
        <v>2325</v>
      </c>
      <c r="G1294" s="3" t="s">
        <v>6942</v>
      </c>
      <c r="J1294" s="3" t="s">
        <v>14114</v>
      </c>
    </row>
    <row r="1295" spans="2:10" x14ac:dyDescent="0.3">
      <c r="B1295" s="3" t="s">
        <v>5009</v>
      </c>
      <c r="C1295" s="3" t="s">
        <v>10834</v>
      </c>
      <c r="E1295" s="3" t="s">
        <v>2326</v>
      </c>
      <c r="G1295" s="3" t="s">
        <v>6943</v>
      </c>
      <c r="J1295" s="3" t="s">
        <v>14115</v>
      </c>
    </row>
    <row r="1296" spans="2:10" x14ac:dyDescent="0.3">
      <c r="B1296" s="3" t="s">
        <v>5010</v>
      </c>
      <c r="C1296" s="3" t="s">
        <v>10835</v>
      </c>
      <c r="E1296" s="3" t="s">
        <v>2327</v>
      </c>
      <c r="G1296" s="3" t="s">
        <v>6944</v>
      </c>
      <c r="J1296" s="3" t="s">
        <v>14116</v>
      </c>
    </row>
    <row r="1297" spans="2:10" x14ac:dyDescent="0.3">
      <c r="B1297" s="3" t="s">
        <v>5011</v>
      </c>
      <c r="C1297" s="3" t="s">
        <v>10836</v>
      </c>
      <c r="E1297" s="3" t="s">
        <v>2328</v>
      </c>
      <c r="G1297" s="3" t="s">
        <v>6945</v>
      </c>
      <c r="J1297" s="3" t="s">
        <v>14117</v>
      </c>
    </row>
    <row r="1298" spans="2:10" x14ac:dyDescent="0.3">
      <c r="B1298" s="3" t="s">
        <v>5012</v>
      </c>
      <c r="C1298" s="3" t="s">
        <v>10837</v>
      </c>
      <c r="E1298" s="3" t="s">
        <v>2329</v>
      </c>
      <c r="G1298" s="3" t="s">
        <v>6946</v>
      </c>
      <c r="J1298" s="3" t="s">
        <v>14118</v>
      </c>
    </row>
    <row r="1299" spans="2:10" x14ac:dyDescent="0.3">
      <c r="B1299" s="3" t="s">
        <v>5013</v>
      </c>
      <c r="C1299" s="3" t="s">
        <v>10838</v>
      </c>
      <c r="E1299" s="3" t="s">
        <v>2330</v>
      </c>
      <c r="G1299" s="3" t="s">
        <v>6947</v>
      </c>
      <c r="J1299" s="3" t="s">
        <v>14119</v>
      </c>
    </row>
    <row r="1300" spans="2:10" x14ac:dyDescent="0.3">
      <c r="B1300" s="3" t="s">
        <v>5014</v>
      </c>
      <c r="C1300" s="3" t="s">
        <v>10839</v>
      </c>
      <c r="E1300" s="3" t="s">
        <v>2331</v>
      </c>
      <c r="G1300" s="3" t="s">
        <v>6948</v>
      </c>
      <c r="J1300" s="3" t="s">
        <v>14120</v>
      </c>
    </row>
    <row r="1301" spans="2:10" x14ac:dyDescent="0.3">
      <c r="B1301" s="3" t="s">
        <v>5015</v>
      </c>
      <c r="C1301" s="3" t="s">
        <v>10840</v>
      </c>
      <c r="E1301" s="3" t="s">
        <v>2332</v>
      </c>
      <c r="G1301" s="3" t="s">
        <v>6949</v>
      </c>
      <c r="J1301" s="3" t="s">
        <v>14121</v>
      </c>
    </row>
    <row r="1302" spans="2:10" x14ac:dyDescent="0.3">
      <c r="B1302" s="3" t="s">
        <v>5016</v>
      </c>
      <c r="C1302" s="3" t="s">
        <v>10841</v>
      </c>
      <c r="E1302" s="3" t="s">
        <v>2333</v>
      </c>
      <c r="G1302" s="3" t="s">
        <v>6950</v>
      </c>
      <c r="J1302" s="3" t="s">
        <v>14122</v>
      </c>
    </row>
    <row r="1303" spans="2:10" x14ac:dyDescent="0.3">
      <c r="B1303" s="3" t="s">
        <v>5017</v>
      </c>
      <c r="C1303" s="3" t="s">
        <v>10842</v>
      </c>
      <c r="E1303" s="3" t="s">
        <v>2334</v>
      </c>
      <c r="G1303" s="3" t="s">
        <v>6951</v>
      </c>
      <c r="J1303" s="3" t="s">
        <v>14123</v>
      </c>
    </row>
    <row r="1304" spans="2:10" x14ac:dyDescent="0.3">
      <c r="B1304" s="3" t="s">
        <v>5018</v>
      </c>
      <c r="C1304" s="3" t="s">
        <v>10843</v>
      </c>
      <c r="E1304" s="3" t="s">
        <v>2335</v>
      </c>
      <c r="G1304" s="3" t="s">
        <v>6952</v>
      </c>
      <c r="J1304" s="3" t="s">
        <v>14124</v>
      </c>
    </row>
    <row r="1305" spans="2:10" x14ac:dyDescent="0.3">
      <c r="B1305" s="3" t="s">
        <v>5019</v>
      </c>
      <c r="C1305" s="3" t="s">
        <v>10844</v>
      </c>
      <c r="E1305" s="3" t="s">
        <v>2336</v>
      </c>
      <c r="G1305" s="3" t="s">
        <v>6953</v>
      </c>
      <c r="J1305" s="3" t="s">
        <v>14125</v>
      </c>
    </row>
    <row r="1306" spans="2:10" x14ac:dyDescent="0.3">
      <c r="B1306" s="3" t="s">
        <v>5020</v>
      </c>
      <c r="C1306" s="3" t="s">
        <v>10845</v>
      </c>
      <c r="E1306" s="3" t="s">
        <v>2337</v>
      </c>
      <c r="G1306" s="3" t="s">
        <v>6954</v>
      </c>
      <c r="J1306" s="3" t="s">
        <v>14126</v>
      </c>
    </row>
    <row r="1307" spans="2:10" x14ac:dyDescent="0.3">
      <c r="B1307" s="3" t="s">
        <v>5021</v>
      </c>
      <c r="C1307" s="3" t="s">
        <v>10846</v>
      </c>
      <c r="E1307" s="3" t="s">
        <v>2338</v>
      </c>
      <c r="G1307" s="3" t="s">
        <v>6955</v>
      </c>
      <c r="J1307" s="3" t="s">
        <v>14127</v>
      </c>
    </row>
    <row r="1308" spans="2:10" x14ac:dyDescent="0.3">
      <c r="B1308" s="3" t="s">
        <v>5022</v>
      </c>
      <c r="C1308" s="3" t="s">
        <v>10847</v>
      </c>
      <c r="E1308" s="3" t="s">
        <v>2339</v>
      </c>
      <c r="G1308" s="3" t="s">
        <v>6956</v>
      </c>
      <c r="J1308" s="3" t="s">
        <v>14128</v>
      </c>
    </row>
    <row r="1309" spans="2:10" x14ac:dyDescent="0.3">
      <c r="B1309" s="3" t="s">
        <v>5023</v>
      </c>
      <c r="C1309" s="3" t="s">
        <v>10848</v>
      </c>
      <c r="E1309" s="3" t="s">
        <v>2340</v>
      </c>
      <c r="G1309" s="3" t="s">
        <v>6957</v>
      </c>
      <c r="J1309" s="3" t="s">
        <v>14129</v>
      </c>
    </row>
    <row r="1310" spans="2:10" x14ac:dyDescent="0.3">
      <c r="B1310" s="3" t="s">
        <v>5024</v>
      </c>
      <c r="C1310" s="3" t="s">
        <v>10849</v>
      </c>
      <c r="E1310" s="3" t="s">
        <v>2341</v>
      </c>
      <c r="G1310" s="3" t="s">
        <v>6958</v>
      </c>
      <c r="J1310" s="3" t="s">
        <v>14130</v>
      </c>
    </row>
    <row r="1311" spans="2:10" x14ac:dyDescent="0.3">
      <c r="B1311" s="3" t="s">
        <v>5025</v>
      </c>
      <c r="C1311" s="3" t="s">
        <v>10850</v>
      </c>
      <c r="E1311" s="3" t="s">
        <v>2342</v>
      </c>
      <c r="G1311" s="3" t="s">
        <v>6959</v>
      </c>
      <c r="J1311" s="3" t="s">
        <v>14131</v>
      </c>
    </row>
    <row r="1312" spans="2:10" x14ac:dyDescent="0.3">
      <c r="B1312" s="3" t="s">
        <v>5026</v>
      </c>
      <c r="C1312" s="3" t="s">
        <v>10851</v>
      </c>
      <c r="E1312" s="3" t="s">
        <v>2343</v>
      </c>
      <c r="G1312" s="3" t="s">
        <v>6960</v>
      </c>
      <c r="J1312" s="3" t="s">
        <v>14132</v>
      </c>
    </row>
    <row r="1313" spans="2:10" x14ac:dyDescent="0.3">
      <c r="B1313" s="3" t="s">
        <v>5027</v>
      </c>
      <c r="C1313" s="3" t="s">
        <v>10852</v>
      </c>
      <c r="E1313" s="3" t="s">
        <v>2344</v>
      </c>
      <c r="G1313" s="3" t="s">
        <v>6961</v>
      </c>
      <c r="J1313" s="3" t="s">
        <v>14133</v>
      </c>
    </row>
    <row r="1314" spans="2:10" x14ac:dyDescent="0.3">
      <c r="B1314" s="3" t="s">
        <v>5028</v>
      </c>
      <c r="C1314" s="3" t="s">
        <v>10853</v>
      </c>
      <c r="E1314" s="3" t="s">
        <v>2345</v>
      </c>
      <c r="G1314" s="3" t="s">
        <v>6962</v>
      </c>
      <c r="J1314" s="3" t="s">
        <v>14134</v>
      </c>
    </row>
    <row r="1315" spans="2:10" x14ac:dyDescent="0.3">
      <c r="B1315" s="3" t="s">
        <v>5029</v>
      </c>
      <c r="C1315" s="3" t="s">
        <v>10854</v>
      </c>
      <c r="E1315" s="3" t="s">
        <v>2346</v>
      </c>
      <c r="G1315" s="3" t="s">
        <v>6963</v>
      </c>
      <c r="J1315" s="3" t="s">
        <v>14135</v>
      </c>
    </row>
    <row r="1316" spans="2:10" x14ac:dyDescent="0.3">
      <c r="B1316" s="3" t="s">
        <v>5030</v>
      </c>
      <c r="C1316" s="3" t="s">
        <v>10855</v>
      </c>
      <c r="E1316" s="3" t="s">
        <v>2347</v>
      </c>
      <c r="G1316" s="3" t="s">
        <v>6964</v>
      </c>
      <c r="J1316" s="3" t="s">
        <v>14136</v>
      </c>
    </row>
    <row r="1317" spans="2:10" x14ac:dyDescent="0.3">
      <c r="B1317" s="3" t="s">
        <v>5031</v>
      </c>
      <c r="C1317" s="3" t="s">
        <v>10856</v>
      </c>
      <c r="E1317" s="3" t="s">
        <v>2348</v>
      </c>
      <c r="G1317" s="3" t="s">
        <v>6965</v>
      </c>
      <c r="J1317" s="3" t="s">
        <v>14137</v>
      </c>
    </row>
    <row r="1318" spans="2:10" x14ac:dyDescent="0.3">
      <c r="B1318" s="3" t="s">
        <v>5032</v>
      </c>
      <c r="C1318" s="3" t="s">
        <v>10857</v>
      </c>
      <c r="E1318" s="3" t="s">
        <v>2349</v>
      </c>
      <c r="G1318" s="3" t="s">
        <v>6966</v>
      </c>
      <c r="J1318" s="3" t="s">
        <v>14138</v>
      </c>
    </row>
    <row r="1319" spans="2:10" x14ac:dyDescent="0.3">
      <c r="B1319" s="3" t="s">
        <v>5033</v>
      </c>
      <c r="C1319" s="3" t="s">
        <v>10858</v>
      </c>
      <c r="E1319" s="3" t="s">
        <v>2350</v>
      </c>
      <c r="G1319" s="3" t="s">
        <v>6967</v>
      </c>
      <c r="J1319" s="3" t="s">
        <v>14139</v>
      </c>
    </row>
    <row r="1320" spans="2:10" x14ac:dyDescent="0.3">
      <c r="B1320" s="3" t="s">
        <v>5034</v>
      </c>
      <c r="C1320" s="3" t="s">
        <v>10859</v>
      </c>
      <c r="E1320" s="3" t="s">
        <v>2351</v>
      </c>
      <c r="G1320" s="3" t="s">
        <v>6968</v>
      </c>
      <c r="J1320" s="3" t="s">
        <v>14140</v>
      </c>
    </row>
    <row r="1321" spans="2:10" x14ac:dyDescent="0.3">
      <c r="B1321" s="3" t="s">
        <v>5035</v>
      </c>
      <c r="C1321" s="3" t="s">
        <v>10860</v>
      </c>
      <c r="E1321" s="3" t="s">
        <v>2352</v>
      </c>
      <c r="G1321" s="3" t="s">
        <v>6969</v>
      </c>
      <c r="J1321" s="3" t="s">
        <v>14141</v>
      </c>
    </row>
    <row r="1322" spans="2:10" x14ac:dyDescent="0.3">
      <c r="B1322" s="3" t="s">
        <v>5036</v>
      </c>
      <c r="C1322" s="3" t="s">
        <v>10861</v>
      </c>
      <c r="E1322" s="3" t="s">
        <v>2353</v>
      </c>
      <c r="G1322" s="3" t="s">
        <v>6970</v>
      </c>
      <c r="J1322" s="3" t="s">
        <v>14142</v>
      </c>
    </row>
    <row r="1323" spans="2:10" x14ac:dyDescent="0.3">
      <c r="B1323" s="3" t="s">
        <v>5037</v>
      </c>
      <c r="C1323" s="3" t="s">
        <v>10862</v>
      </c>
      <c r="E1323" s="3" t="s">
        <v>2354</v>
      </c>
      <c r="G1323" s="3" t="s">
        <v>6971</v>
      </c>
      <c r="J1323" s="3" t="s">
        <v>14143</v>
      </c>
    </row>
    <row r="1324" spans="2:10" x14ac:dyDescent="0.3">
      <c r="B1324" s="3" t="s">
        <v>5038</v>
      </c>
      <c r="C1324" s="3" t="s">
        <v>10863</v>
      </c>
      <c r="E1324" s="3" t="s">
        <v>2355</v>
      </c>
      <c r="G1324" s="3" t="s">
        <v>6972</v>
      </c>
      <c r="J1324" s="3" t="s">
        <v>14144</v>
      </c>
    </row>
    <row r="1325" spans="2:10" x14ac:dyDescent="0.3">
      <c r="B1325" s="3" t="s">
        <v>5039</v>
      </c>
      <c r="C1325" s="3" t="s">
        <v>10864</v>
      </c>
      <c r="E1325" s="3" t="s">
        <v>2356</v>
      </c>
      <c r="G1325" s="3" t="s">
        <v>6973</v>
      </c>
      <c r="J1325" s="3" t="s">
        <v>14145</v>
      </c>
    </row>
    <row r="1326" spans="2:10" x14ac:dyDescent="0.3">
      <c r="B1326" s="3" t="s">
        <v>5040</v>
      </c>
      <c r="C1326" s="3" t="s">
        <v>10865</v>
      </c>
      <c r="E1326" s="3" t="s">
        <v>2357</v>
      </c>
      <c r="G1326" s="3" t="s">
        <v>6974</v>
      </c>
      <c r="J1326" s="3" t="s">
        <v>14146</v>
      </c>
    </row>
    <row r="1327" spans="2:10" x14ac:dyDescent="0.3">
      <c r="B1327" s="3" t="s">
        <v>5041</v>
      </c>
      <c r="C1327" s="3" t="s">
        <v>10866</v>
      </c>
      <c r="E1327" s="3" t="s">
        <v>2358</v>
      </c>
      <c r="G1327" s="3" t="s">
        <v>6975</v>
      </c>
      <c r="J1327" s="3" t="s">
        <v>14147</v>
      </c>
    </row>
    <row r="1328" spans="2:10" x14ac:dyDescent="0.3">
      <c r="B1328" s="3" t="s">
        <v>5042</v>
      </c>
      <c r="C1328" s="3" t="s">
        <v>10867</v>
      </c>
      <c r="E1328" s="3" t="s">
        <v>2359</v>
      </c>
      <c r="G1328" s="3" t="s">
        <v>6976</v>
      </c>
      <c r="J1328" s="3" t="s">
        <v>14148</v>
      </c>
    </row>
    <row r="1329" spans="2:10" x14ac:dyDescent="0.3">
      <c r="B1329" s="3" t="s">
        <v>5043</v>
      </c>
      <c r="C1329" s="3" t="s">
        <v>10868</v>
      </c>
      <c r="E1329" s="3" t="s">
        <v>2360</v>
      </c>
      <c r="G1329" s="3" t="s">
        <v>6977</v>
      </c>
      <c r="J1329" s="3" t="s">
        <v>14149</v>
      </c>
    </row>
    <row r="1330" spans="2:10" x14ac:dyDescent="0.3">
      <c r="B1330" s="3" t="s">
        <v>5044</v>
      </c>
      <c r="C1330" s="3" t="s">
        <v>10869</v>
      </c>
      <c r="E1330" s="3" t="s">
        <v>2361</v>
      </c>
      <c r="G1330" s="3" t="s">
        <v>6978</v>
      </c>
      <c r="J1330" s="3" t="s">
        <v>14150</v>
      </c>
    </row>
    <row r="1331" spans="2:10" x14ac:dyDescent="0.3">
      <c r="B1331" s="3" t="s">
        <v>5045</v>
      </c>
      <c r="C1331" s="3" t="s">
        <v>10870</v>
      </c>
      <c r="E1331" s="3" t="s">
        <v>2362</v>
      </c>
      <c r="G1331" s="3" t="s">
        <v>6979</v>
      </c>
      <c r="J1331" s="3" t="s">
        <v>14151</v>
      </c>
    </row>
    <row r="1332" spans="2:10" x14ac:dyDescent="0.3">
      <c r="B1332" s="3" t="s">
        <v>5046</v>
      </c>
      <c r="C1332" s="3" t="s">
        <v>10871</v>
      </c>
      <c r="E1332" s="3" t="s">
        <v>2363</v>
      </c>
      <c r="G1332" s="3" t="s">
        <v>6980</v>
      </c>
      <c r="J1332" s="3" t="s">
        <v>14152</v>
      </c>
    </row>
    <row r="1333" spans="2:10" x14ac:dyDescent="0.3">
      <c r="B1333" s="3" t="s">
        <v>5047</v>
      </c>
      <c r="C1333" s="3" t="s">
        <v>10872</v>
      </c>
      <c r="E1333" s="3" t="s">
        <v>2364</v>
      </c>
      <c r="G1333" s="3" t="s">
        <v>6981</v>
      </c>
      <c r="J1333" s="3" t="s">
        <v>14153</v>
      </c>
    </row>
    <row r="1334" spans="2:10" x14ac:dyDescent="0.3">
      <c r="B1334" s="3" t="s">
        <v>5048</v>
      </c>
      <c r="C1334" s="3" t="s">
        <v>10873</v>
      </c>
      <c r="E1334" s="3" t="s">
        <v>2365</v>
      </c>
      <c r="G1334" s="3" t="s">
        <v>6982</v>
      </c>
      <c r="J1334" s="3" t="s">
        <v>14154</v>
      </c>
    </row>
    <row r="1335" spans="2:10" x14ac:dyDescent="0.3">
      <c r="B1335" s="3" t="s">
        <v>5049</v>
      </c>
      <c r="C1335" s="3" t="s">
        <v>10874</v>
      </c>
      <c r="E1335" s="3" t="s">
        <v>2366</v>
      </c>
      <c r="G1335" s="3" t="s">
        <v>6983</v>
      </c>
      <c r="J1335" s="3" t="s">
        <v>14155</v>
      </c>
    </row>
    <row r="1336" spans="2:10" x14ac:dyDescent="0.3">
      <c r="B1336" s="3" t="s">
        <v>5050</v>
      </c>
      <c r="C1336" s="3" t="s">
        <v>10875</v>
      </c>
      <c r="E1336" s="3" t="s">
        <v>2367</v>
      </c>
      <c r="G1336" s="3" t="s">
        <v>6984</v>
      </c>
      <c r="J1336" s="3" t="s">
        <v>14156</v>
      </c>
    </row>
    <row r="1337" spans="2:10" x14ac:dyDescent="0.3">
      <c r="B1337" s="3" t="s">
        <v>5051</v>
      </c>
      <c r="C1337" s="3" t="s">
        <v>10876</v>
      </c>
      <c r="E1337" s="3" t="s">
        <v>2368</v>
      </c>
      <c r="G1337" s="3" t="s">
        <v>6985</v>
      </c>
      <c r="J1337" s="3" t="s">
        <v>14157</v>
      </c>
    </row>
    <row r="1338" spans="2:10" x14ac:dyDescent="0.3">
      <c r="B1338" s="3" t="s">
        <v>5052</v>
      </c>
      <c r="C1338" s="3" t="s">
        <v>10877</v>
      </c>
      <c r="E1338" s="3" t="s">
        <v>2369</v>
      </c>
      <c r="G1338" s="3" t="s">
        <v>6986</v>
      </c>
      <c r="J1338" s="3" t="s">
        <v>14158</v>
      </c>
    </row>
    <row r="1339" spans="2:10" x14ac:dyDescent="0.3">
      <c r="B1339" s="3" t="s">
        <v>5053</v>
      </c>
      <c r="C1339" s="3" t="s">
        <v>10878</v>
      </c>
      <c r="E1339" s="3" t="s">
        <v>2370</v>
      </c>
      <c r="G1339" s="3" t="s">
        <v>6987</v>
      </c>
      <c r="J1339" s="3" t="s">
        <v>14159</v>
      </c>
    </row>
    <row r="1340" spans="2:10" x14ac:dyDescent="0.3">
      <c r="B1340" s="3" t="s">
        <v>5054</v>
      </c>
      <c r="C1340" s="3" t="s">
        <v>10879</v>
      </c>
      <c r="E1340" s="3" t="s">
        <v>2371</v>
      </c>
      <c r="G1340" s="3" t="s">
        <v>6988</v>
      </c>
      <c r="J1340" s="3" t="s">
        <v>14160</v>
      </c>
    </row>
    <row r="1341" spans="2:10" x14ac:dyDescent="0.3">
      <c r="B1341" s="3" t="s">
        <v>5055</v>
      </c>
      <c r="C1341" s="3" t="s">
        <v>10880</v>
      </c>
      <c r="E1341" s="3" t="s">
        <v>2372</v>
      </c>
      <c r="G1341" s="3" t="s">
        <v>6989</v>
      </c>
      <c r="J1341" s="3" t="s">
        <v>14161</v>
      </c>
    </row>
    <row r="1342" spans="2:10" x14ac:dyDescent="0.3">
      <c r="B1342" s="3" t="s">
        <v>5056</v>
      </c>
      <c r="C1342" s="3" t="s">
        <v>10881</v>
      </c>
      <c r="E1342" s="3" t="s">
        <v>2373</v>
      </c>
      <c r="G1342" s="3" t="s">
        <v>6990</v>
      </c>
      <c r="J1342" s="3" t="s">
        <v>14162</v>
      </c>
    </row>
    <row r="1343" spans="2:10" x14ac:dyDescent="0.3">
      <c r="B1343" s="3" t="s">
        <v>5057</v>
      </c>
      <c r="C1343" s="3" t="s">
        <v>10882</v>
      </c>
      <c r="E1343" s="3" t="s">
        <v>2374</v>
      </c>
      <c r="G1343" s="3" t="s">
        <v>6991</v>
      </c>
      <c r="J1343" s="3" t="s">
        <v>14163</v>
      </c>
    </row>
    <row r="1344" spans="2:10" x14ac:dyDescent="0.3">
      <c r="B1344" s="3" t="s">
        <v>5058</v>
      </c>
      <c r="C1344" s="3" t="s">
        <v>10883</v>
      </c>
      <c r="E1344" s="3" t="s">
        <v>2375</v>
      </c>
      <c r="G1344" s="3" t="s">
        <v>6992</v>
      </c>
      <c r="J1344" s="3" t="s">
        <v>14164</v>
      </c>
    </row>
    <row r="1345" spans="2:10" x14ac:dyDescent="0.3">
      <c r="B1345" s="3" t="s">
        <v>5059</v>
      </c>
      <c r="C1345" s="3" t="s">
        <v>10884</v>
      </c>
      <c r="E1345" s="3" t="s">
        <v>2376</v>
      </c>
      <c r="G1345" s="3" t="s">
        <v>6993</v>
      </c>
      <c r="J1345" s="3" t="s">
        <v>14165</v>
      </c>
    </row>
    <row r="1346" spans="2:10" x14ac:dyDescent="0.3">
      <c r="B1346" s="3" t="s">
        <v>5060</v>
      </c>
      <c r="C1346" s="3" t="s">
        <v>10885</v>
      </c>
      <c r="E1346" s="3" t="s">
        <v>2377</v>
      </c>
      <c r="G1346" s="3" t="s">
        <v>6994</v>
      </c>
      <c r="J1346" s="3" t="s">
        <v>14166</v>
      </c>
    </row>
    <row r="1347" spans="2:10" x14ac:dyDescent="0.3">
      <c r="B1347" s="3" t="s">
        <v>5061</v>
      </c>
      <c r="C1347" s="3" t="s">
        <v>10886</v>
      </c>
      <c r="E1347" s="3" t="s">
        <v>2378</v>
      </c>
      <c r="G1347" s="3" t="s">
        <v>6995</v>
      </c>
      <c r="J1347" s="3" t="s">
        <v>14167</v>
      </c>
    </row>
    <row r="1348" spans="2:10" x14ac:dyDescent="0.3">
      <c r="B1348" s="3" t="s">
        <v>5062</v>
      </c>
      <c r="C1348" s="3" t="s">
        <v>10887</v>
      </c>
      <c r="E1348" s="3" t="s">
        <v>2379</v>
      </c>
      <c r="G1348" s="3" t="s">
        <v>6996</v>
      </c>
      <c r="J1348" s="3" t="s">
        <v>14168</v>
      </c>
    </row>
    <row r="1349" spans="2:10" x14ac:dyDescent="0.3">
      <c r="B1349" s="3" t="s">
        <v>5063</v>
      </c>
      <c r="C1349" s="3" t="s">
        <v>10888</v>
      </c>
      <c r="E1349" s="3" t="s">
        <v>2380</v>
      </c>
      <c r="G1349" s="3" t="s">
        <v>6997</v>
      </c>
      <c r="J1349" s="3" t="s">
        <v>14169</v>
      </c>
    </row>
    <row r="1350" spans="2:10" x14ac:dyDescent="0.3">
      <c r="B1350" s="3" t="s">
        <v>5064</v>
      </c>
      <c r="C1350" s="3" t="s">
        <v>10889</v>
      </c>
      <c r="E1350" s="3" t="s">
        <v>2381</v>
      </c>
      <c r="G1350" s="3" t="s">
        <v>6998</v>
      </c>
      <c r="J1350" s="3" t="s">
        <v>14170</v>
      </c>
    </row>
    <row r="1351" spans="2:10" x14ac:dyDescent="0.3">
      <c r="B1351" s="3" t="s">
        <v>5065</v>
      </c>
      <c r="C1351" s="3" t="s">
        <v>10890</v>
      </c>
      <c r="E1351" s="3" t="s">
        <v>2382</v>
      </c>
      <c r="G1351" s="3" t="s">
        <v>6999</v>
      </c>
      <c r="J1351" s="3" t="s">
        <v>14171</v>
      </c>
    </row>
    <row r="1352" spans="2:10" x14ac:dyDescent="0.3">
      <c r="B1352" s="3" t="s">
        <v>5066</v>
      </c>
      <c r="C1352" s="3" t="s">
        <v>10891</v>
      </c>
      <c r="E1352" s="3" t="s">
        <v>2383</v>
      </c>
      <c r="G1352" s="3" t="s">
        <v>7000</v>
      </c>
      <c r="J1352" s="3" t="s">
        <v>14172</v>
      </c>
    </row>
    <row r="1353" spans="2:10" x14ac:dyDescent="0.3">
      <c r="B1353" s="3" t="s">
        <v>5067</v>
      </c>
      <c r="C1353" s="3" t="s">
        <v>10892</v>
      </c>
      <c r="E1353" s="3" t="s">
        <v>2384</v>
      </c>
      <c r="G1353" s="3" t="s">
        <v>7001</v>
      </c>
      <c r="J1353" s="3" t="s">
        <v>14173</v>
      </c>
    </row>
    <row r="1354" spans="2:10" x14ac:dyDescent="0.3">
      <c r="B1354" s="3" t="s">
        <v>5068</v>
      </c>
      <c r="C1354" s="3" t="s">
        <v>10893</v>
      </c>
      <c r="E1354" s="3" t="s">
        <v>2385</v>
      </c>
      <c r="G1354" s="3" t="s">
        <v>7002</v>
      </c>
      <c r="J1354" s="3" t="s">
        <v>14174</v>
      </c>
    </row>
    <row r="1355" spans="2:10" x14ac:dyDescent="0.3">
      <c r="B1355" s="3" t="s">
        <v>5069</v>
      </c>
      <c r="C1355" s="3" t="s">
        <v>10894</v>
      </c>
      <c r="E1355" s="3" t="s">
        <v>2386</v>
      </c>
      <c r="G1355" s="3" t="s">
        <v>7003</v>
      </c>
      <c r="J1355" s="3" t="s">
        <v>14175</v>
      </c>
    </row>
    <row r="1356" spans="2:10" x14ac:dyDescent="0.3">
      <c r="B1356" s="3" t="s">
        <v>5070</v>
      </c>
      <c r="C1356" s="3" t="s">
        <v>10895</v>
      </c>
      <c r="E1356" s="3" t="s">
        <v>2387</v>
      </c>
      <c r="G1356" s="3" t="s">
        <v>7004</v>
      </c>
      <c r="J1356" s="3" t="s">
        <v>14176</v>
      </c>
    </row>
    <row r="1357" spans="2:10" x14ac:dyDescent="0.3">
      <c r="B1357" s="3" t="s">
        <v>5071</v>
      </c>
      <c r="C1357" s="3" t="s">
        <v>10896</v>
      </c>
      <c r="E1357" s="3" t="s">
        <v>2388</v>
      </c>
      <c r="G1357" s="3" t="s">
        <v>7005</v>
      </c>
      <c r="J1357" s="3" t="s">
        <v>14177</v>
      </c>
    </row>
    <row r="1358" spans="2:10" x14ac:dyDescent="0.3">
      <c r="B1358" s="3" t="s">
        <v>5072</v>
      </c>
      <c r="C1358" s="3" t="s">
        <v>10897</v>
      </c>
      <c r="E1358" s="3" t="s">
        <v>2389</v>
      </c>
      <c r="G1358" s="3" t="s">
        <v>7006</v>
      </c>
      <c r="J1358" s="3" t="s">
        <v>14178</v>
      </c>
    </row>
    <row r="1359" spans="2:10" x14ac:dyDescent="0.3">
      <c r="B1359" s="3" t="s">
        <v>5073</v>
      </c>
      <c r="C1359" s="3" t="s">
        <v>10898</v>
      </c>
      <c r="E1359" s="3" t="s">
        <v>2390</v>
      </c>
      <c r="G1359" s="3" t="s">
        <v>7007</v>
      </c>
      <c r="J1359" s="3" t="s">
        <v>14179</v>
      </c>
    </row>
    <row r="1360" spans="2:10" x14ac:dyDescent="0.3">
      <c r="B1360" s="3" t="s">
        <v>5074</v>
      </c>
      <c r="C1360" s="3" t="s">
        <v>10899</v>
      </c>
      <c r="E1360" s="3" t="s">
        <v>2391</v>
      </c>
      <c r="G1360" s="3" t="s">
        <v>7008</v>
      </c>
      <c r="J1360" s="3" t="s">
        <v>14180</v>
      </c>
    </row>
    <row r="1361" spans="2:10" x14ac:dyDescent="0.3">
      <c r="B1361" s="3" t="s">
        <v>5075</v>
      </c>
      <c r="C1361" s="3" t="s">
        <v>10900</v>
      </c>
      <c r="E1361" s="3" t="s">
        <v>2392</v>
      </c>
      <c r="G1361" s="3" t="s">
        <v>7009</v>
      </c>
      <c r="J1361" s="3" t="s">
        <v>14181</v>
      </c>
    </row>
    <row r="1362" spans="2:10" x14ac:dyDescent="0.3">
      <c r="B1362" s="3" t="s">
        <v>5076</v>
      </c>
      <c r="C1362" s="3" t="s">
        <v>10901</v>
      </c>
      <c r="E1362" s="3" t="s">
        <v>2393</v>
      </c>
      <c r="G1362" s="3" t="s">
        <v>7010</v>
      </c>
      <c r="J1362" s="3" t="s">
        <v>14182</v>
      </c>
    </row>
    <row r="1363" spans="2:10" x14ac:dyDescent="0.3">
      <c r="B1363" s="3" t="s">
        <v>5077</v>
      </c>
      <c r="C1363" s="3" t="s">
        <v>10902</v>
      </c>
      <c r="E1363" s="3" t="s">
        <v>2394</v>
      </c>
      <c r="G1363" s="3" t="s">
        <v>7011</v>
      </c>
      <c r="J1363" s="3" t="s">
        <v>14183</v>
      </c>
    </row>
    <row r="1364" spans="2:10" x14ac:dyDescent="0.3">
      <c r="B1364" s="3" t="s">
        <v>5078</v>
      </c>
      <c r="C1364" s="3" t="s">
        <v>10903</v>
      </c>
      <c r="E1364" s="3" t="s">
        <v>2395</v>
      </c>
      <c r="G1364" s="3" t="s">
        <v>7012</v>
      </c>
      <c r="J1364" s="3" t="s">
        <v>14184</v>
      </c>
    </row>
    <row r="1365" spans="2:10" x14ac:dyDescent="0.3">
      <c r="B1365" s="3" t="s">
        <v>5079</v>
      </c>
      <c r="C1365" s="3" t="s">
        <v>10904</v>
      </c>
      <c r="E1365" s="3" t="s">
        <v>2396</v>
      </c>
      <c r="G1365" s="3" t="s">
        <v>7013</v>
      </c>
      <c r="J1365" s="3" t="s">
        <v>14185</v>
      </c>
    </row>
    <row r="1366" spans="2:10" x14ac:dyDescent="0.3">
      <c r="B1366" s="3" t="s">
        <v>5080</v>
      </c>
      <c r="C1366" s="3" t="s">
        <v>10905</v>
      </c>
      <c r="E1366" s="3" t="s">
        <v>2397</v>
      </c>
      <c r="G1366" s="3" t="s">
        <v>7014</v>
      </c>
      <c r="J1366" s="3" t="s">
        <v>14186</v>
      </c>
    </row>
    <row r="1367" spans="2:10" x14ac:dyDescent="0.3">
      <c r="B1367" s="3" t="s">
        <v>5081</v>
      </c>
      <c r="C1367" s="3" t="s">
        <v>10906</v>
      </c>
      <c r="E1367" s="3" t="s">
        <v>2398</v>
      </c>
      <c r="G1367" s="3" t="s">
        <v>7015</v>
      </c>
      <c r="J1367" s="3" t="s">
        <v>14187</v>
      </c>
    </row>
    <row r="1368" spans="2:10" x14ac:dyDescent="0.3">
      <c r="B1368" s="3" t="s">
        <v>5082</v>
      </c>
      <c r="C1368" s="3" t="s">
        <v>10907</v>
      </c>
      <c r="E1368" s="3" t="s">
        <v>2399</v>
      </c>
      <c r="G1368" s="3" t="s">
        <v>7016</v>
      </c>
      <c r="J1368" s="3" t="s">
        <v>14188</v>
      </c>
    </row>
    <row r="1369" spans="2:10" x14ac:dyDescent="0.3">
      <c r="B1369" s="3" t="s">
        <v>5083</v>
      </c>
      <c r="C1369" s="3" t="s">
        <v>10908</v>
      </c>
      <c r="E1369" s="3" t="s">
        <v>2400</v>
      </c>
      <c r="G1369" s="3" t="s">
        <v>7017</v>
      </c>
      <c r="J1369" s="3" t="s">
        <v>14189</v>
      </c>
    </row>
    <row r="1370" spans="2:10" x14ac:dyDescent="0.3">
      <c r="B1370" s="3" t="s">
        <v>5084</v>
      </c>
      <c r="C1370" s="3" t="s">
        <v>10909</v>
      </c>
      <c r="E1370" s="3" t="s">
        <v>2401</v>
      </c>
      <c r="G1370" s="3" t="s">
        <v>7018</v>
      </c>
      <c r="J1370" s="3" t="s">
        <v>14190</v>
      </c>
    </row>
    <row r="1371" spans="2:10" x14ac:dyDescent="0.3">
      <c r="B1371" s="3" t="s">
        <v>5085</v>
      </c>
      <c r="C1371" s="3" t="s">
        <v>10910</v>
      </c>
      <c r="E1371" s="3" t="s">
        <v>2402</v>
      </c>
      <c r="G1371" s="3" t="s">
        <v>7019</v>
      </c>
      <c r="J1371" s="3" t="s">
        <v>14191</v>
      </c>
    </row>
    <row r="1372" spans="2:10" x14ac:dyDescent="0.3">
      <c r="B1372" s="3" t="s">
        <v>5086</v>
      </c>
      <c r="C1372" s="3" t="s">
        <v>10911</v>
      </c>
      <c r="E1372" s="3" t="s">
        <v>2403</v>
      </c>
      <c r="G1372" s="3" t="s">
        <v>7020</v>
      </c>
      <c r="J1372" s="3" t="s">
        <v>14192</v>
      </c>
    </row>
    <row r="1373" spans="2:10" x14ac:dyDescent="0.3">
      <c r="B1373" s="3" t="s">
        <v>5087</v>
      </c>
      <c r="C1373" s="3" t="s">
        <v>10912</v>
      </c>
      <c r="E1373" s="3" t="s">
        <v>2404</v>
      </c>
      <c r="G1373" s="3" t="s">
        <v>7021</v>
      </c>
      <c r="J1373" s="3" t="s">
        <v>14193</v>
      </c>
    </row>
    <row r="1374" spans="2:10" x14ac:dyDescent="0.3">
      <c r="B1374" s="3" t="s">
        <v>5088</v>
      </c>
      <c r="C1374" s="3" t="s">
        <v>10913</v>
      </c>
      <c r="E1374" s="3" t="s">
        <v>2405</v>
      </c>
      <c r="G1374" s="3" t="s">
        <v>7022</v>
      </c>
      <c r="J1374" s="3" t="s">
        <v>14194</v>
      </c>
    </row>
    <row r="1375" spans="2:10" x14ac:dyDescent="0.3">
      <c r="B1375" s="3" t="s">
        <v>5089</v>
      </c>
      <c r="C1375" s="3" t="s">
        <v>10914</v>
      </c>
      <c r="E1375" s="3" t="s">
        <v>2406</v>
      </c>
      <c r="G1375" s="3" t="s">
        <v>7023</v>
      </c>
      <c r="J1375" s="3" t="s">
        <v>14195</v>
      </c>
    </row>
    <row r="1376" spans="2:10" x14ac:dyDescent="0.3">
      <c r="B1376" s="3" t="s">
        <v>5090</v>
      </c>
      <c r="C1376" s="3" t="s">
        <v>10915</v>
      </c>
      <c r="E1376" s="3" t="s">
        <v>2407</v>
      </c>
      <c r="G1376" s="3" t="s">
        <v>7024</v>
      </c>
      <c r="J1376" s="3" t="s">
        <v>14196</v>
      </c>
    </row>
    <row r="1377" spans="2:10" x14ac:dyDescent="0.3">
      <c r="B1377" s="3" t="s">
        <v>5091</v>
      </c>
      <c r="C1377" s="3" t="s">
        <v>10916</v>
      </c>
      <c r="E1377" s="3" t="s">
        <v>2408</v>
      </c>
      <c r="G1377" s="3" t="s">
        <v>7025</v>
      </c>
      <c r="J1377" s="3" t="s">
        <v>14197</v>
      </c>
    </row>
    <row r="1378" spans="2:10" x14ac:dyDescent="0.3">
      <c r="B1378" s="3" t="s">
        <v>5092</v>
      </c>
      <c r="C1378" s="3" t="s">
        <v>10917</v>
      </c>
      <c r="E1378" s="3" t="s">
        <v>2409</v>
      </c>
      <c r="G1378" s="3" t="s">
        <v>7026</v>
      </c>
      <c r="J1378" s="3" t="s">
        <v>14198</v>
      </c>
    </row>
    <row r="1379" spans="2:10" x14ac:dyDescent="0.3">
      <c r="B1379" s="3" t="s">
        <v>5093</v>
      </c>
      <c r="C1379" s="3" t="s">
        <v>10918</v>
      </c>
      <c r="E1379" s="3" t="s">
        <v>2410</v>
      </c>
      <c r="G1379" s="3" t="s">
        <v>7027</v>
      </c>
      <c r="J1379" s="3" t="s">
        <v>14199</v>
      </c>
    </row>
    <row r="1380" spans="2:10" x14ac:dyDescent="0.3">
      <c r="B1380" s="3" t="s">
        <v>5094</v>
      </c>
      <c r="C1380" s="3" t="s">
        <v>10919</v>
      </c>
      <c r="E1380" s="3" t="s">
        <v>2411</v>
      </c>
      <c r="G1380" s="3" t="s">
        <v>7028</v>
      </c>
      <c r="J1380" s="3" t="s">
        <v>14200</v>
      </c>
    </row>
    <row r="1381" spans="2:10" x14ac:dyDescent="0.3">
      <c r="B1381" s="3" t="s">
        <v>5095</v>
      </c>
      <c r="C1381" s="3" t="s">
        <v>10920</v>
      </c>
      <c r="E1381" s="3" t="s">
        <v>2412</v>
      </c>
      <c r="G1381" s="3" t="s">
        <v>7029</v>
      </c>
      <c r="J1381" s="3" t="s">
        <v>14201</v>
      </c>
    </row>
    <row r="1382" spans="2:10" x14ac:dyDescent="0.3">
      <c r="B1382" s="3" t="s">
        <v>5096</v>
      </c>
      <c r="C1382" s="3" t="s">
        <v>10921</v>
      </c>
      <c r="E1382" s="3" t="s">
        <v>2413</v>
      </c>
      <c r="G1382" s="3" t="s">
        <v>7030</v>
      </c>
      <c r="J1382" s="3" t="s">
        <v>14202</v>
      </c>
    </row>
    <row r="1383" spans="2:10" x14ac:dyDescent="0.3">
      <c r="B1383" s="3" t="s">
        <v>5097</v>
      </c>
      <c r="C1383" s="3" t="s">
        <v>10922</v>
      </c>
      <c r="E1383" s="3" t="s">
        <v>2414</v>
      </c>
      <c r="G1383" s="3" t="s">
        <v>7031</v>
      </c>
      <c r="J1383" s="3" t="s">
        <v>14203</v>
      </c>
    </row>
    <row r="1384" spans="2:10" x14ac:dyDescent="0.3">
      <c r="B1384" s="3" t="s">
        <v>5098</v>
      </c>
      <c r="C1384" s="3" t="s">
        <v>10923</v>
      </c>
      <c r="E1384" s="3" t="s">
        <v>2415</v>
      </c>
      <c r="G1384" s="3" t="s">
        <v>7032</v>
      </c>
      <c r="J1384" s="3" t="s">
        <v>14204</v>
      </c>
    </row>
    <row r="1385" spans="2:10" x14ac:dyDescent="0.3">
      <c r="B1385" s="3" t="s">
        <v>5099</v>
      </c>
      <c r="C1385" s="3" t="s">
        <v>10924</v>
      </c>
      <c r="E1385" s="3" t="s">
        <v>2416</v>
      </c>
      <c r="G1385" s="3" t="s">
        <v>7033</v>
      </c>
      <c r="J1385" s="3" t="s">
        <v>14205</v>
      </c>
    </row>
    <row r="1386" spans="2:10" x14ac:dyDescent="0.3">
      <c r="B1386" s="3" t="s">
        <v>5100</v>
      </c>
      <c r="C1386" s="3" t="s">
        <v>10925</v>
      </c>
      <c r="E1386" s="3" t="s">
        <v>2417</v>
      </c>
      <c r="G1386" s="3" t="s">
        <v>7034</v>
      </c>
      <c r="J1386" s="3" t="s">
        <v>14206</v>
      </c>
    </row>
    <row r="1387" spans="2:10" x14ac:dyDescent="0.3">
      <c r="B1387" s="3" t="s">
        <v>5101</v>
      </c>
      <c r="C1387" s="3" t="s">
        <v>10926</v>
      </c>
      <c r="E1387" s="3" t="s">
        <v>2418</v>
      </c>
      <c r="G1387" s="3" t="s">
        <v>7035</v>
      </c>
      <c r="J1387" s="3" t="s">
        <v>14207</v>
      </c>
    </row>
    <row r="1388" spans="2:10" x14ac:dyDescent="0.3">
      <c r="B1388" s="3" t="s">
        <v>5102</v>
      </c>
      <c r="C1388" s="3" t="s">
        <v>10927</v>
      </c>
      <c r="E1388" s="3" t="s">
        <v>2419</v>
      </c>
      <c r="G1388" s="3" t="s">
        <v>7036</v>
      </c>
      <c r="J1388" s="3" t="s">
        <v>14208</v>
      </c>
    </row>
    <row r="1389" spans="2:10" x14ac:dyDescent="0.3">
      <c r="B1389" s="3" t="s">
        <v>5103</v>
      </c>
      <c r="C1389" s="3" t="s">
        <v>10928</v>
      </c>
      <c r="E1389" s="3" t="s">
        <v>2420</v>
      </c>
      <c r="G1389" s="3" t="s">
        <v>7037</v>
      </c>
      <c r="J1389" s="3" t="s">
        <v>14209</v>
      </c>
    </row>
    <row r="1390" spans="2:10" x14ac:dyDescent="0.3">
      <c r="B1390" s="3" t="s">
        <v>5104</v>
      </c>
      <c r="C1390" s="3" t="s">
        <v>10929</v>
      </c>
      <c r="E1390" s="3" t="s">
        <v>2421</v>
      </c>
      <c r="G1390" s="3" t="s">
        <v>7038</v>
      </c>
      <c r="J1390" s="3" t="s">
        <v>14210</v>
      </c>
    </row>
    <row r="1391" spans="2:10" x14ac:dyDescent="0.3">
      <c r="B1391" s="3" t="s">
        <v>5105</v>
      </c>
      <c r="C1391" s="3" t="s">
        <v>10930</v>
      </c>
      <c r="E1391" s="3" t="s">
        <v>2422</v>
      </c>
      <c r="G1391" s="3" t="s">
        <v>7039</v>
      </c>
      <c r="J1391" s="3" t="s">
        <v>14211</v>
      </c>
    </row>
    <row r="1392" spans="2:10" x14ac:dyDescent="0.3">
      <c r="B1392" s="3" t="s">
        <v>5106</v>
      </c>
      <c r="C1392" s="3" t="s">
        <v>10931</v>
      </c>
      <c r="E1392" s="3" t="s">
        <v>2423</v>
      </c>
      <c r="G1392" s="3" t="s">
        <v>7040</v>
      </c>
      <c r="J1392" s="3" t="s">
        <v>14212</v>
      </c>
    </row>
    <row r="1393" spans="2:10" x14ac:dyDescent="0.3">
      <c r="B1393" s="3" t="s">
        <v>5107</v>
      </c>
      <c r="C1393" s="3" t="s">
        <v>10932</v>
      </c>
      <c r="E1393" s="3" t="s">
        <v>2424</v>
      </c>
      <c r="G1393" s="3" t="s">
        <v>7041</v>
      </c>
      <c r="J1393" s="3" t="s">
        <v>14213</v>
      </c>
    </row>
    <row r="1394" spans="2:10" x14ac:dyDescent="0.3">
      <c r="B1394" s="3" t="s">
        <v>5108</v>
      </c>
      <c r="C1394" s="3" t="s">
        <v>10933</v>
      </c>
      <c r="E1394" s="3" t="s">
        <v>2425</v>
      </c>
      <c r="G1394" s="3" t="s">
        <v>7042</v>
      </c>
      <c r="J1394" s="3" t="s">
        <v>14214</v>
      </c>
    </row>
    <row r="1395" spans="2:10" x14ac:dyDescent="0.3">
      <c r="B1395" s="3" t="s">
        <v>5109</v>
      </c>
      <c r="C1395" s="3" t="s">
        <v>10934</v>
      </c>
      <c r="E1395" s="3" t="s">
        <v>2426</v>
      </c>
      <c r="G1395" s="3" t="s">
        <v>7043</v>
      </c>
      <c r="J1395" s="3" t="s">
        <v>14215</v>
      </c>
    </row>
    <row r="1396" spans="2:10" x14ac:dyDescent="0.3">
      <c r="B1396" s="3" t="s">
        <v>5110</v>
      </c>
      <c r="C1396" s="3" t="s">
        <v>10935</v>
      </c>
      <c r="E1396" s="3" t="s">
        <v>2427</v>
      </c>
      <c r="G1396" s="3" t="s">
        <v>7044</v>
      </c>
      <c r="J1396" s="3" t="s">
        <v>14216</v>
      </c>
    </row>
    <row r="1397" spans="2:10" x14ac:dyDescent="0.3">
      <c r="B1397" s="3" t="s">
        <v>5111</v>
      </c>
      <c r="C1397" s="3" t="s">
        <v>10936</v>
      </c>
      <c r="E1397" s="3" t="s">
        <v>2428</v>
      </c>
      <c r="G1397" s="3" t="s">
        <v>7045</v>
      </c>
      <c r="J1397" s="3" t="s">
        <v>14217</v>
      </c>
    </row>
    <row r="1398" spans="2:10" x14ac:dyDescent="0.3">
      <c r="B1398" s="3" t="s">
        <v>5112</v>
      </c>
      <c r="C1398" s="3" t="s">
        <v>10937</v>
      </c>
      <c r="E1398" s="3" t="s">
        <v>2429</v>
      </c>
      <c r="G1398" s="3" t="s">
        <v>7046</v>
      </c>
      <c r="J1398" s="3" t="s">
        <v>14218</v>
      </c>
    </row>
    <row r="1399" spans="2:10" x14ac:dyDescent="0.3">
      <c r="B1399" s="3" t="s">
        <v>5113</v>
      </c>
      <c r="C1399" s="3" t="s">
        <v>10938</v>
      </c>
      <c r="E1399" s="3" t="s">
        <v>2430</v>
      </c>
      <c r="G1399" s="3" t="s">
        <v>7047</v>
      </c>
      <c r="J1399" s="3" t="s">
        <v>14219</v>
      </c>
    </row>
    <row r="1400" spans="2:10" x14ac:dyDescent="0.3">
      <c r="B1400" s="3" t="s">
        <v>5114</v>
      </c>
      <c r="C1400" s="3" t="s">
        <v>10939</v>
      </c>
      <c r="E1400" s="3" t="s">
        <v>2431</v>
      </c>
      <c r="G1400" s="3" t="s">
        <v>7048</v>
      </c>
      <c r="J1400" s="3" t="s">
        <v>14220</v>
      </c>
    </row>
    <row r="1401" spans="2:10" x14ac:dyDescent="0.3">
      <c r="B1401" s="3" t="s">
        <v>5115</v>
      </c>
      <c r="C1401" s="3" t="s">
        <v>10940</v>
      </c>
      <c r="E1401" s="3" t="s">
        <v>2432</v>
      </c>
      <c r="G1401" s="3" t="s">
        <v>7049</v>
      </c>
      <c r="J1401" s="3" t="s">
        <v>14221</v>
      </c>
    </row>
    <row r="1402" spans="2:10" x14ac:dyDescent="0.3">
      <c r="B1402" s="3" t="s">
        <v>5116</v>
      </c>
      <c r="C1402" s="3" t="s">
        <v>10941</v>
      </c>
      <c r="E1402" s="3" t="s">
        <v>2433</v>
      </c>
      <c r="G1402" s="3" t="s">
        <v>7050</v>
      </c>
      <c r="J1402" s="3" t="s">
        <v>14222</v>
      </c>
    </row>
    <row r="1403" spans="2:10" x14ac:dyDescent="0.3">
      <c r="B1403" s="3" t="s">
        <v>5117</v>
      </c>
      <c r="C1403" s="3" t="s">
        <v>10942</v>
      </c>
      <c r="E1403" s="3" t="s">
        <v>2434</v>
      </c>
      <c r="G1403" s="3" t="s">
        <v>7051</v>
      </c>
      <c r="J1403" s="3" t="s">
        <v>14223</v>
      </c>
    </row>
    <row r="1404" spans="2:10" x14ac:dyDescent="0.3">
      <c r="B1404" s="3" t="s">
        <v>5118</v>
      </c>
      <c r="C1404" s="3" t="s">
        <v>10943</v>
      </c>
      <c r="E1404" s="3" t="s">
        <v>2435</v>
      </c>
      <c r="G1404" s="3" t="s">
        <v>7052</v>
      </c>
      <c r="J1404" s="3" t="s">
        <v>14224</v>
      </c>
    </row>
    <row r="1405" spans="2:10" x14ac:dyDescent="0.3">
      <c r="B1405" s="3" t="s">
        <v>5119</v>
      </c>
      <c r="C1405" s="3" t="s">
        <v>10944</v>
      </c>
      <c r="E1405" s="3" t="s">
        <v>2436</v>
      </c>
      <c r="G1405" s="3" t="s">
        <v>7053</v>
      </c>
      <c r="J1405" s="3" t="s">
        <v>14225</v>
      </c>
    </row>
    <row r="1406" spans="2:10" x14ac:dyDescent="0.3">
      <c r="B1406" s="3" t="s">
        <v>5120</v>
      </c>
      <c r="C1406" s="3" t="s">
        <v>10945</v>
      </c>
      <c r="E1406" s="3" t="s">
        <v>2437</v>
      </c>
      <c r="G1406" s="3" t="s">
        <v>7054</v>
      </c>
      <c r="J1406" s="3" t="s">
        <v>14226</v>
      </c>
    </row>
    <row r="1407" spans="2:10" x14ac:dyDescent="0.3">
      <c r="B1407" s="3" t="s">
        <v>5121</v>
      </c>
      <c r="C1407" s="3" t="s">
        <v>10946</v>
      </c>
      <c r="E1407" s="3" t="s">
        <v>2438</v>
      </c>
      <c r="G1407" s="3" t="s">
        <v>7055</v>
      </c>
      <c r="J1407" s="3" t="s">
        <v>14227</v>
      </c>
    </row>
    <row r="1408" spans="2:10" x14ac:dyDescent="0.3">
      <c r="B1408" s="3" t="s">
        <v>5122</v>
      </c>
      <c r="C1408" s="3" t="s">
        <v>10947</v>
      </c>
      <c r="E1408" s="3" t="s">
        <v>2439</v>
      </c>
      <c r="G1408" s="3" t="s">
        <v>7056</v>
      </c>
      <c r="J1408" s="3" t="s">
        <v>14228</v>
      </c>
    </row>
    <row r="1409" spans="2:10" x14ac:dyDescent="0.3">
      <c r="B1409" s="3" t="s">
        <v>5123</v>
      </c>
      <c r="C1409" s="3" t="s">
        <v>10948</v>
      </c>
      <c r="E1409" s="3" t="s">
        <v>2440</v>
      </c>
      <c r="G1409" s="3" t="s">
        <v>7057</v>
      </c>
      <c r="J1409" s="3" t="s">
        <v>14229</v>
      </c>
    </row>
    <row r="1410" spans="2:10" x14ac:dyDescent="0.3">
      <c r="B1410" s="3" t="s">
        <v>5124</v>
      </c>
      <c r="C1410" s="3" t="s">
        <v>10949</v>
      </c>
      <c r="E1410" s="3" t="s">
        <v>2441</v>
      </c>
      <c r="J1410" s="3" t="s">
        <v>14230</v>
      </c>
    </row>
    <row r="1411" spans="2:10" x14ac:dyDescent="0.3">
      <c r="B1411" s="3" t="s">
        <v>5125</v>
      </c>
      <c r="C1411" s="3" t="s">
        <v>10950</v>
      </c>
      <c r="E1411" s="3" t="s">
        <v>2442</v>
      </c>
      <c r="J1411" s="3" t="s">
        <v>14231</v>
      </c>
    </row>
    <row r="1412" spans="2:10" x14ac:dyDescent="0.3">
      <c r="B1412" s="3" t="s">
        <v>5126</v>
      </c>
      <c r="C1412" s="3" t="s">
        <v>10951</v>
      </c>
      <c r="E1412" s="3" t="s">
        <v>2443</v>
      </c>
      <c r="J1412" s="3" t="s">
        <v>14232</v>
      </c>
    </row>
    <row r="1413" spans="2:10" x14ac:dyDescent="0.3">
      <c r="B1413" s="3" t="s">
        <v>5127</v>
      </c>
      <c r="C1413" s="3" t="s">
        <v>10952</v>
      </c>
      <c r="E1413" s="3" t="s">
        <v>2444</v>
      </c>
      <c r="J1413" s="3" t="s">
        <v>14233</v>
      </c>
    </row>
    <row r="1414" spans="2:10" x14ac:dyDescent="0.3">
      <c r="B1414" s="3" t="s">
        <v>5128</v>
      </c>
      <c r="C1414" s="3" t="s">
        <v>10953</v>
      </c>
      <c r="E1414" s="3" t="s">
        <v>2445</v>
      </c>
      <c r="J1414" s="3" t="s">
        <v>14234</v>
      </c>
    </row>
    <row r="1415" spans="2:10" x14ac:dyDescent="0.3">
      <c r="B1415" s="3" t="s">
        <v>5129</v>
      </c>
      <c r="C1415" s="3" t="s">
        <v>10954</v>
      </c>
      <c r="E1415" s="3" t="s">
        <v>2446</v>
      </c>
      <c r="J1415" s="3" t="s">
        <v>14235</v>
      </c>
    </row>
    <row r="1416" spans="2:10" x14ac:dyDescent="0.3">
      <c r="B1416" s="3" t="s">
        <v>5130</v>
      </c>
      <c r="C1416" s="3" t="s">
        <v>10955</v>
      </c>
      <c r="E1416" s="3" t="s">
        <v>2447</v>
      </c>
      <c r="J1416" s="3" t="s">
        <v>14236</v>
      </c>
    </row>
    <row r="1417" spans="2:10" x14ac:dyDescent="0.3">
      <c r="B1417" s="3" t="s">
        <v>5131</v>
      </c>
      <c r="C1417" s="3" t="s">
        <v>10956</v>
      </c>
      <c r="E1417" s="3" t="s">
        <v>2448</v>
      </c>
      <c r="J1417" s="3" t="s">
        <v>14237</v>
      </c>
    </row>
    <row r="1418" spans="2:10" x14ac:dyDescent="0.3">
      <c r="B1418" s="3" t="s">
        <v>5132</v>
      </c>
      <c r="C1418" s="3" t="s">
        <v>10957</v>
      </c>
      <c r="E1418" s="3" t="s">
        <v>2449</v>
      </c>
      <c r="J1418" s="3" t="s">
        <v>14238</v>
      </c>
    </row>
    <row r="1419" spans="2:10" x14ac:dyDescent="0.3">
      <c r="B1419" s="3" t="s">
        <v>5133</v>
      </c>
      <c r="C1419" s="3" t="s">
        <v>10958</v>
      </c>
      <c r="E1419" s="3" t="s">
        <v>2450</v>
      </c>
      <c r="J1419" s="3" t="s">
        <v>14239</v>
      </c>
    </row>
    <row r="1420" spans="2:10" x14ac:dyDescent="0.3">
      <c r="B1420" s="3" t="s">
        <v>5134</v>
      </c>
      <c r="C1420" s="3" t="s">
        <v>10959</v>
      </c>
      <c r="E1420" s="3" t="s">
        <v>2451</v>
      </c>
      <c r="J1420" s="3" t="s">
        <v>14240</v>
      </c>
    </row>
    <row r="1421" spans="2:10" x14ac:dyDescent="0.3">
      <c r="B1421" s="3" t="s">
        <v>5135</v>
      </c>
      <c r="C1421" s="3" t="s">
        <v>10960</v>
      </c>
      <c r="E1421" s="3" t="s">
        <v>2452</v>
      </c>
      <c r="J1421" s="3" t="s">
        <v>14241</v>
      </c>
    </row>
    <row r="1422" spans="2:10" x14ac:dyDescent="0.3">
      <c r="B1422" s="3" t="s">
        <v>5136</v>
      </c>
      <c r="C1422" s="3" t="s">
        <v>10961</v>
      </c>
      <c r="E1422" s="3" t="s">
        <v>2453</v>
      </c>
      <c r="J1422" s="3" t="s">
        <v>14242</v>
      </c>
    </row>
    <row r="1423" spans="2:10" x14ac:dyDescent="0.3">
      <c r="B1423" s="3" t="s">
        <v>5137</v>
      </c>
      <c r="C1423" s="3" t="s">
        <v>10962</v>
      </c>
      <c r="E1423" s="3" t="s">
        <v>2454</v>
      </c>
      <c r="J1423" s="3" t="s">
        <v>14243</v>
      </c>
    </row>
    <row r="1424" spans="2:10" x14ac:dyDescent="0.3">
      <c r="B1424" s="3" t="s">
        <v>5138</v>
      </c>
      <c r="C1424" s="3" t="s">
        <v>10963</v>
      </c>
      <c r="E1424" s="3" t="s">
        <v>2455</v>
      </c>
      <c r="J1424" s="3" t="s">
        <v>14244</v>
      </c>
    </row>
    <row r="1425" spans="2:10" x14ac:dyDescent="0.3">
      <c r="B1425" s="3" t="s">
        <v>5139</v>
      </c>
      <c r="C1425" s="3" t="s">
        <v>10964</v>
      </c>
      <c r="E1425" s="3" t="s">
        <v>2456</v>
      </c>
      <c r="J1425" s="3" t="s">
        <v>14245</v>
      </c>
    </row>
    <row r="1426" spans="2:10" x14ac:dyDescent="0.3">
      <c r="B1426" s="3" t="s">
        <v>5140</v>
      </c>
      <c r="C1426" s="3" t="s">
        <v>10965</v>
      </c>
      <c r="E1426" s="3" t="s">
        <v>2457</v>
      </c>
      <c r="J1426" s="3" t="s">
        <v>14246</v>
      </c>
    </row>
    <row r="1427" spans="2:10" x14ac:dyDescent="0.3">
      <c r="B1427" s="3" t="s">
        <v>5141</v>
      </c>
      <c r="C1427" s="3" t="s">
        <v>10966</v>
      </c>
      <c r="E1427" s="3" t="s">
        <v>2458</v>
      </c>
      <c r="J1427" s="3" t="s">
        <v>14247</v>
      </c>
    </row>
    <row r="1428" spans="2:10" x14ac:dyDescent="0.3">
      <c r="B1428" s="3" t="s">
        <v>5142</v>
      </c>
      <c r="C1428" s="3" t="s">
        <v>10967</v>
      </c>
      <c r="E1428" s="3" t="s">
        <v>2459</v>
      </c>
      <c r="J1428" s="3" t="s">
        <v>14248</v>
      </c>
    </row>
    <row r="1429" spans="2:10" x14ac:dyDescent="0.3">
      <c r="B1429" s="3" t="s">
        <v>5143</v>
      </c>
      <c r="C1429" s="3" t="s">
        <v>10968</v>
      </c>
      <c r="E1429" s="3" t="s">
        <v>2460</v>
      </c>
      <c r="J1429" s="3" t="s">
        <v>14249</v>
      </c>
    </row>
    <row r="1430" spans="2:10" x14ac:dyDescent="0.3">
      <c r="B1430" s="3" t="s">
        <v>5144</v>
      </c>
      <c r="C1430" s="3" t="s">
        <v>10969</v>
      </c>
      <c r="E1430" s="3" t="s">
        <v>2461</v>
      </c>
      <c r="J1430" s="3" t="s">
        <v>14250</v>
      </c>
    </row>
    <row r="1431" spans="2:10" x14ac:dyDescent="0.3">
      <c r="B1431" s="3" t="s">
        <v>5145</v>
      </c>
      <c r="C1431" s="3" t="s">
        <v>10970</v>
      </c>
      <c r="E1431" s="3" t="s">
        <v>2462</v>
      </c>
      <c r="J1431" s="3" t="s">
        <v>14251</v>
      </c>
    </row>
    <row r="1432" spans="2:10" x14ac:dyDescent="0.3">
      <c r="B1432" s="3" t="s">
        <v>5146</v>
      </c>
      <c r="C1432" s="3" t="s">
        <v>10971</v>
      </c>
      <c r="E1432" s="3" t="s">
        <v>2463</v>
      </c>
      <c r="J1432" s="3" t="s">
        <v>14252</v>
      </c>
    </row>
    <row r="1433" spans="2:10" x14ac:dyDescent="0.3">
      <c r="B1433" s="3" t="s">
        <v>5147</v>
      </c>
      <c r="C1433" s="3" t="s">
        <v>10972</v>
      </c>
      <c r="E1433" s="3" t="s">
        <v>2464</v>
      </c>
      <c r="J1433" s="3" t="s">
        <v>14253</v>
      </c>
    </row>
    <row r="1434" spans="2:10" x14ac:dyDescent="0.3">
      <c r="B1434" s="3" t="s">
        <v>5148</v>
      </c>
      <c r="C1434" s="3" t="s">
        <v>10973</v>
      </c>
      <c r="E1434" s="3" t="s">
        <v>2465</v>
      </c>
      <c r="J1434" s="3" t="s">
        <v>14254</v>
      </c>
    </row>
    <row r="1435" spans="2:10" x14ac:dyDescent="0.3">
      <c r="B1435" s="3" t="s">
        <v>5149</v>
      </c>
      <c r="C1435" s="3" t="s">
        <v>10974</v>
      </c>
      <c r="E1435" s="3" t="s">
        <v>2466</v>
      </c>
      <c r="J1435" s="3" t="s">
        <v>14255</v>
      </c>
    </row>
    <row r="1436" spans="2:10" x14ac:dyDescent="0.3">
      <c r="B1436" s="3" t="s">
        <v>5150</v>
      </c>
      <c r="C1436" s="3" t="s">
        <v>10975</v>
      </c>
      <c r="E1436" s="3" t="s">
        <v>2467</v>
      </c>
      <c r="J1436" s="3" t="s">
        <v>14256</v>
      </c>
    </row>
    <row r="1437" spans="2:10" x14ac:dyDescent="0.3">
      <c r="B1437" s="3" t="s">
        <v>5151</v>
      </c>
      <c r="C1437" s="3" t="s">
        <v>10976</v>
      </c>
      <c r="E1437" s="3" t="s">
        <v>2468</v>
      </c>
      <c r="J1437" s="3" t="s">
        <v>14257</v>
      </c>
    </row>
    <row r="1438" spans="2:10" x14ac:dyDescent="0.3">
      <c r="B1438" s="3" t="s">
        <v>5152</v>
      </c>
      <c r="C1438" s="3" t="s">
        <v>10977</v>
      </c>
      <c r="E1438" s="3" t="s">
        <v>2469</v>
      </c>
      <c r="J1438" s="3" t="s">
        <v>14258</v>
      </c>
    </row>
    <row r="1439" spans="2:10" x14ac:dyDescent="0.3">
      <c r="B1439" s="3" t="s">
        <v>5153</v>
      </c>
      <c r="C1439" s="3" t="s">
        <v>10978</v>
      </c>
      <c r="E1439" s="3" t="s">
        <v>2470</v>
      </c>
      <c r="J1439" s="3" t="s">
        <v>14259</v>
      </c>
    </row>
    <row r="1440" spans="2:10" x14ac:dyDescent="0.3">
      <c r="B1440" s="3" t="s">
        <v>5154</v>
      </c>
      <c r="C1440" s="3" t="s">
        <v>10979</v>
      </c>
      <c r="E1440" s="3" t="s">
        <v>2471</v>
      </c>
      <c r="J1440" s="3" t="s">
        <v>14260</v>
      </c>
    </row>
    <row r="1441" spans="2:10" x14ac:dyDescent="0.3">
      <c r="B1441" s="3" t="s">
        <v>5155</v>
      </c>
      <c r="C1441" s="3" t="s">
        <v>10980</v>
      </c>
      <c r="E1441" s="3" t="s">
        <v>2472</v>
      </c>
      <c r="J1441" s="3" t="s">
        <v>14261</v>
      </c>
    </row>
    <row r="1442" spans="2:10" x14ac:dyDescent="0.3">
      <c r="B1442" s="3" t="s">
        <v>5156</v>
      </c>
      <c r="C1442" s="3" t="s">
        <v>10981</v>
      </c>
      <c r="E1442" s="3" t="s">
        <v>2473</v>
      </c>
      <c r="J1442" s="3" t="s">
        <v>14262</v>
      </c>
    </row>
    <row r="1443" spans="2:10" x14ac:dyDescent="0.3">
      <c r="B1443" s="3" t="s">
        <v>5157</v>
      </c>
      <c r="C1443" s="3" t="s">
        <v>10982</v>
      </c>
      <c r="E1443" s="3" t="s">
        <v>2474</v>
      </c>
      <c r="J1443" s="3" t="s">
        <v>14263</v>
      </c>
    </row>
    <row r="1444" spans="2:10" x14ac:dyDescent="0.3">
      <c r="B1444" s="3" t="s">
        <v>5158</v>
      </c>
      <c r="C1444" s="3" t="s">
        <v>10983</v>
      </c>
      <c r="E1444" s="3" t="s">
        <v>2475</v>
      </c>
      <c r="J1444" s="3" t="s">
        <v>14264</v>
      </c>
    </row>
    <row r="1445" spans="2:10" x14ac:dyDescent="0.3">
      <c r="B1445" s="3" t="s">
        <v>5159</v>
      </c>
      <c r="C1445" s="3" t="s">
        <v>10984</v>
      </c>
      <c r="E1445" s="3" t="s">
        <v>2476</v>
      </c>
      <c r="J1445" s="3" t="s">
        <v>14265</v>
      </c>
    </row>
    <row r="1446" spans="2:10" x14ac:dyDescent="0.3">
      <c r="B1446" s="3" t="s">
        <v>5160</v>
      </c>
      <c r="C1446" s="3" t="s">
        <v>10985</v>
      </c>
      <c r="E1446" s="3" t="s">
        <v>2477</v>
      </c>
      <c r="J1446" s="3" t="s">
        <v>14266</v>
      </c>
    </row>
    <row r="1447" spans="2:10" x14ac:dyDescent="0.3">
      <c r="B1447" s="3" t="s">
        <v>5161</v>
      </c>
      <c r="C1447" s="3" t="s">
        <v>10986</v>
      </c>
      <c r="E1447" s="3" t="s">
        <v>2478</v>
      </c>
      <c r="J1447" s="3" t="s">
        <v>14267</v>
      </c>
    </row>
    <row r="1448" spans="2:10" x14ac:dyDescent="0.3">
      <c r="B1448" s="3" t="s">
        <v>5162</v>
      </c>
      <c r="C1448" s="3" t="s">
        <v>10987</v>
      </c>
      <c r="E1448" s="3" t="s">
        <v>2479</v>
      </c>
      <c r="J1448" s="3" t="s">
        <v>14268</v>
      </c>
    </row>
    <row r="1449" spans="2:10" x14ac:dyDescent="0.3">
      <c r="B1449" s="3" t="s">
        <v>5163</v>
      </c>
      <c r="C1449" s="3" t="s">
        <v>10988</v>
      </c>
      <c r="E1449" s="3" t="s">
        <v>2480</v>
      </c>
      <c r="J1449" s="3" t="s">
        <v>14269</v>
      </c>
    </row>
    <row r="1450" spans="2:10" x14ac:dyDescent="0.3">
      <c r="B1450" s="3" t="s">
        <v>5164</v>
      </c>
      <c r="C1450" s="3" t="s">
        <v>10989</v>
      </c>
      <c r="E1450" s="3" t="s">
        <v>2481</v>
      </c>
      <c r="J1450" s="3" t="s">
        <v>14270</v>
      </c>
    </row>
    <row r="1451" spans="2:10" x14ac:dyDescent="0.3">
      <c r="B1451" s="3" t="s">
        <v>5165</v>
      </c>
      <c r="C1451" s="3" t="s">
        <v>10990</v>
      </c>
      <c r="E1451" s="3" t="s">
        <v>2482</v>
      </c>
      <c r="J1451" s="3" t="s">
        <v>14271</v>
      </c>
    </row>
    <row r="1452" spans="2:10" x14ac:dyDescent="0.3">
      <c r="B1452" s="3" t="s">
        <v>5166</v>
      </c>
      <c r="C1452" s="3" t="s">
        <v>10991</v>
      </c>
      <c r="E1452" s="3" t="s">
        <v>2483</v>
      </c>
      <c r="J1452" s="3" t="s">
        <v>14272</v>
      </c>
    </row>
    <row r="1453" spans="2:10" x14ac:dyDescent="0.3">
      <c r="B1453" s="3" t="s">
        <v>5167</v>
      </c>
      <c r="C1453" s="3" t="s">
        <v>10992</v>
      </c>
      <c r="E1453" s="3" t="s">
        <v>2484</v>
      </c>
      <c r="J1453" s="3" t="s">
        <v>14273</v>
      </c>
    </row>
    <row r="1454" spans="2:10" x14ac:dyDescent="0.3">
      <c r="B1454" s="3" t="s">
        <v>5168</v>
      </c>
      <c r="C1454" s="3" t="s">
        <v>10993</v>
      </c>
      <c r="E1454" s="3" t="s">
        <v>2485</v>
      </c>
      <c r="J1454" s="3" t="s">
        <v>14274</v>
      </c>
    </row>
    <row r="1455" spans="2:10" x14ac:dyDescent="0.3">
      <c r="B1455" s="3" t="s">
        <v>5169</v>
      </c>
      <c r="C1455" s="3" t="s">
        <v>10994</v>
      </c>
      <c r="E1455" s="3" t="s">
        <v>2486</v>
      </c>
      <c r="J1455" s="3" t="s">
        <v>14275</v>
      </c>
    </row>
    <row r="1456" spans="2:10" x14ac:dyDescent="0.3">
      <c r="B1456" s="3" t="s">
        <v>5170</v>
      </c>
      <c r="C1456" s="3" t="s">
        <v>10995</v>
      </c>
      <c r="E1456" s="3" t="s">
        <v>2487</v>
      </c>
      <c r="J1456" s="3" t="s">
        <v>14276</v>
      </c>
    </row>
    <row r="1457" spans="2:10" x14ac:dyDescent="0.3">
      <c r="B1457" s="3" t="s">
        <v>5171</v>
      </c>
      <c r="C1457" s="3" t="s">
        <v>10996</v>
      </c>
      <c r="E1457" s="3" t="s">
        <v>2488</v>
      </c>
      <c r="J1457" s="3" t="s">
        <v>14277</v>
      </c>
    </row>
    <row r="1458" spans="2:10" x14ac:dyDescent="0.3">
      <c r="B1458" s="3" t="s">
        <v>5172</v>
      </c>
      <c r="C1458" s="3" t="s">
        <v>10997</v>
      </c>
      <c r="E1458" s="3" t="s">
        <v>2489</v>
      </c>
      <c r="J1458" s="3" t="s">
        <v>14278</v>
      </c>
    </row>
    <row r="1459" spans="2:10" x14ac:dyDescent="0.3">
      <c r="B1459" s="3" t="s">
        <v>5173</v>
      </c>
      <c r="C1459" s="3" t="s">
        <v>10998</v>
      </c>
      <c r="E1459" s="3" t="s">
        <v>2490</v>
      </c>
      <c r="J1459" s="3" t="s">
        <v>14279</v>
      </c>
    </row>
    <row r="1460" spans="2:10" x14ac:dyDescent="0.3">
      <c r="B1460" s="3" t="s">
        <v>5174</v>
      </c>
      <c r="C1460" s="3" t="s">
        <v>10999</v>
      </c>
      <c r="E1460" s="3" t="s">
        <v>2491</v>
      </c>
      <c r="J1460" s="3" t="s">
        <v>14280</v>
      </c>
    </row>
    <row r="1461" spans="2:10" x14ac:dyDescent="0.3">
      <c r="B1461" s="3" t="s">
        <v>5175</v>
      </c>
      <c r="C1461" s="3" t="s">
        <v>11000</v>
      </c>
      <c r="E1461" s="3" t="s">
        <v>2492</v>
      </c>
      <c r="J1461" s="3" t="s">
        <v>14281</v>
      </c>
    </row>
    <row r="1462" spans="2:10" x14ac:dyDescent="0.3">
      <c r="B1462" s="3" t="s">
        <v>5176</v>
      </c>
      <c r="C1462" s="3" t="s">
        <v>11001</v>
      </c>
      <c r="E1462" s="3" t="s">
        <v>2493</v>
      </c>
      <c r="J1462" s="3" t="s">
        <v>14282</v>
      </c>
    </row>
    <row r="1463" spans="2:10" x14ac:dyDescent="0.3">
      <c r="B1463" s="3" t="s">
        <v>5177</v>
      </c>
      <c r="C1463" s="3" t="s">
        <v>11002</v>
      </c>
      <c r="E1463" s="3" t="s">
        <v>2494</v>
      </c>
      <c r="J1463" s="3" t="s">
        <v>14283</v>
      </c>
    </row>
    <row r="1464" spans="2:10" x14ac:dyDescent="0.3">
      <c r="B1464" s="3" t="s">
        <v>5178</v>
      </c>
      <c r="C1464" s="3" t="s">
        <v>11003</v>
      </c>
      <c r="E1464" s="3" t="s">
        <v>2495</v>
      </c>
      <c r="J1464" s="3" t="s">
        <v>14284</v>
      </c>
    </row>
    <row r="1465" spans="2:10" x14ac:dyDescent="0.3">
      <c r="B1465" s="3" t="s">
        <v>5179</v>
      </c>
      <c r="C1465" s="3" t="s">
        <v>11004</v>
      </c>
      <c r="E1465" s="3" t="s">
        <v>2496</v>
      </c>
      <c r="J1465" s="3" t="s">
        <v>14285</v>
      </c>
    </row>
    <row r="1466" spans="2:10" x14ac:dyDescent="0.3">
      <c r="B1466" s="3" t="s">
        <v>5180</v>
      </c>
      <c r="C1466" s="3" t="s">
        <v>11005</v>
      </c>
      <c r="E1466" s="3" t="s">
        <v>2497</v>
      </c>
      <c r="J1466" s="3" t="s">
        <v>14286</v>
      </c>
    </row>
    <row r="1467" spans="2:10" x14ac:dyDescent="0.3">
      <c r="B1467" s="3" t="s">
        <v>5181</v>
      </c>
      <c r="C1467" s="3" t="s">
        <v>11006</v>
      </c>
      <c r="E1467" s="3" t="s">
        <v>2498</v>
      </c>
      <c r="J1467" s="3" t="s">
        <v>14287</v>
      </c>
    </row>
    <row r="1468" spans="2:10" x14ac:dyDescent="0.3">
      <c r="B1468" s="3" t="s">
        <v>5182</v>
      </c>
      <c r="C1468" s="3" t="s">
        <v>11007</v>
      </c>
      <c r="E1468" s="3" t="s">
        <v>2499</v>
      </c>
      <c r="J1468" s="3" t="s">
        <v>14288</v>
      </c>
    </row>
    <row r="1469" spans="2:10" x14ac:dyDescent="0.3">
      <c r="B1469" s="3" t="s">
        <v>5183</v>
      </c>
      <c r="C1469" s="3" t="s">
        <v>11008</v>
      </c>
      <c r="E1469" s="3" t="s">
        <v>2500</v>
      </c>
      <c r="J1469" s="3" t="s">
        <v>14289</v>
      </c>
    </row>
    <row r="1470" spans="2:10" x14ac:dyDescent="0.3">
      <c r="B1470" s="3" t="s">
        <v>5184</v>
      </c>
      <c r="C1470" s="3" t="s">
        <v>11009</v>
      </c>
      <c r="E1470" s="3" t="s">
        <v>2501</v>
      </c>
      <c r="J1470" s="3" t="s">
        <v>14290</v>
      </c>
    </row>
    <row r="1471" spans="2:10" x14ac:dyDescent="0.3">
      <c r="B1471" s="3" t="s">
        <v>5185</v>
      </c>
      <c r="C1471" s="3" t="s">
        <v>11010</v>
      </c>
      <c r="E1471" s="3" t="s">
        <v>2502</v>
      </c>
      <c r="J1471" s="3" t="s">
        <v>14291</v>
      </c>
    </row>
    <row r="1472" spans="2:10" x14ac:dyDescent="0.3">
      <c r="B1472" s="3" t="s">
        <v>5186</v>
      </c>
      <c r="C1472" s="3" t="s">
        <v>11011</v>
      </c>
      <c r="E1472" s="3" t="s">
        <v>2503</v>
      </c>
      <c r="J1472" s="3" t="s">
        <v>14292</v>
      </c>
    </row>
    <row r="1473" spans="2:10" x14ac:dyDescent="0.3">
      <c r="B1473" s="3" t="s">
        <v>5187</v>
      </c>
      <c r="C1473" s="3" t="s">
        <v>11012</v>
      </c>
      <c r="E1473" s="3" t="s">
        <v>2504</v>
      </c>
      <c r="J1473" s="3" t="s">
        <v>14293</v>
      </c>
    </row>
    <row r="1474" spans="2:10" x14ac:dyDescent="0.3">
      <c r="B1474" s="3" t="s">
        <v>5188</v>
      </c>
      <c r="C1474" s="3" t="s">
        <v>11013</v>
      </c>
      <c r="E1474" s="3" t="s">
        <v>2505</v>
      </c>
      <c r="J1474" s="3" t="s">
        <v>14294</v>
      </c>
    </row>
    <row r="1475" spans="2:10" x14ac:dyDescent="0.3">
      <c r="B1475" s="3" t="s">
        <v>5189</v>
      </c>
      <c r="C1475" s="3" t="s">
        <v>11014</v>
      </c>
      <c r="E1475" s="3" t="s">
        <v>2506</v>
      </c>
      <c r="J1475" s="3" t="s">
        <v>14295</v>
      </c>
    </row>
    <row r="1476" spans="2:10" x14ac:dyDescent="0.3">
      <c r="B1476" s="3" t="s">
        <v>5190</v>
      </c>
      <c r="C1476" s="3" t="s">
        <v>11015</v>
      </c>
      <c r="E1476" s="3" t="s">
        <v>2507</v>
      </c>
      <c r="J1476" s="3" t="s">
        <v>14296</v>
      </c>
    </row>
    <row r="1477" spans="2:10" x14ac:dyDescent="0.3">
      <c r="B1477" s="3" t="s">
        <v>5191</v>
      </c>
      <c r="C1477" s="3" t="s">
        <v>11016</v>
      </c>
      <c r="E1477" s="3" t="s">
        <v>2508</v>
      </c>
      <c r="J1477" s="3" t="s">
        <v>14297</v>
      </c>
    </row>
    <row r="1478" spans="2:10" x14ac:dyDescent="0.3">
      <c r="B1478" s="3" t="s">
        <v>5192</v>
      </c>
      <c r="C1478" s="3" t="s">
        <v>11017</v>
      </c>
      <c r="E1478" s="3" t="s">
        <v>2509</v>
      </c>
      <c r="J1478" s="3" t="s">
        <v>14298</v>
      </c>
    </row>
    <row r="1479" spans="2:10" x14ac:dyDescent="0.3">
      <c r="B1479" s="3" t="s">
        <v>5193</v>
      </c>
      <c r="C1479" s="3" t="s">
        <v>11018</v>
      </c>
      <c r="E1479" s="3" t="s">
        <v>2510</v>
      </c>
      <c r="J1479" s="3" t="s">
        <v>14299</v>
      </c>
    </row>
    <row r="1480" spans="2:10" x14ac:dyDescent="0.3">
      <c r="B1480" s="3" t="s">
        <v>5194</v>
      </c>
      <c r="C1480" s="3" t="s">
        <v>11019</v>
      </c>
      <c r="E1480" s="3" t="s">
        <v>2511</v>
      </c>
      <c r="J1480" s="3" t="s">
        <v>14300</v>
      </c>
    </row>
    <row r="1481" spans="2:10" x14ac:dyDescent="0.3">
      <c r="B1481" s="3" t="s">
        <v>5195</v>
      </c>
      <c r="C1481" s="3" t="s">
        <v>11020</v>
      </c>
      <c r="E1481" s="3" t="s">
        <v>2512</v>
      </c>
      <c r="J1481" s="3" t="s">
        <v>14301</v>
      </c>
    </row>
    <row r="1482" spans="2:10" x14ac:dyDescent="0.3">
      <c r="B1482" s="3" t="s">
        <v>5196</v>
      </c>
      <c r="C1482" s="3" t="s">
        <v>11021</v>
      </c>
      <c r="E1482" s="3" t="s">
        <v>2513</v>
      </c>
      <c r="J1482" s="3" t="s">
        <v>14302</v>
      </c>
    </row>
    <row r="1483" spans="2:10" x14ac:dyDescent="0.3">
      <c r="B1483" s="3" t="s">
        <v>5197</v>
      </c>
      <c r="C1483" s="3" t="s">
        <v>11022</v>
      </c>
      <c r="E1483" s="3" t="s">
        <v>2514</v>
      </c>
      <c r="J1483" s="3" t="s">
        <v>14303</v>
      </c>
    </row>
    <row r="1484" spans="2:10" x14ac:dyDescent="0.3">
      <c r="B1484" s="3" t="s">
        <v>5198</v>
      </c>
      <c r="C1484" s="3" t="s">
        <v>11023</v>
      </c>
      <c r="E1484" s="3" t="s">
        <v>2515</v>
      </c>
      <c r="J1484" s="3" t="s">
        <v>14304</v>
      </c>
    </row>
    <row r="1485" spans="2:10" x14ac:dyDescent="0.3">
      <c r="B1485" s="3" t="s">
        <v>5199</v>
      </c>
      <c r="C1485" s="3" t="s">
        <v>11024</v>
      </c>
      <c r="E1485" s="3" t="s">
        <v>2516</v>
      </c>
      <c r="J1485" s="3" t="s">
        <v>14305</v>
      </c>
    </row>
    <row r="1486" spans="2:10" x14ac:dyDescent="0.3">
      <c r="B1486" s="3" t="s">
        <v>5200</v>
      </c>
      <c r="C1486" s="3" t="s">
        <v>11025</v>
      </c>
      <c r="E1486" s="3" t="s">
        <v>2517</v>
      </c>
      <c r="J1486" s="3" t="s">
        <v>14306</v>
      </c>
    </row>
    <row r="1487" spans="2:10" x14ac:dyDescent="0.3">
      <c r="B1487" s="3" t="s">
        <v>5201</v>
      </c>
      <c r="C1487" s="3" t="s">
        <v>11026</v>
      </c>
      <c r="E1487" s="3" t="s">
        <v>2518</v>
      </c>
      <c r="J1487" s="3" t="s">
        <v>14307</v>
      </c>
    </row>
    <row r="1488" spans="2:10" x14ac:dyDescent="0.3">
      <c r="B1488" s="3" t="s">
        <v>5202</v>
      </c>
      <c r="C1488" s="3" t="s">
        <v>11027</v>
      </c>
      <c r="E1488" s="3" t="s">
        <v>2519</v>
      </c>
      <c r="J1488" s="3" t="s">
        <v>14308</v>
      </c>
    </row>
    <row r="1489" spans="2:10" x14ac:dyDescent="0.3">
      <c r="B1489" s="3" t="s">
        <v>5203</v>
      </c>
      <c r="C1489" s="3" t="s">
        <v>11028</v>
      </c>
      <c r="E1489" s="3" t="s">
        <v>2520</v>
      </c>
      <c r="J1489" s="3" t="s">
        <v>14309</v>
      </c>
    </row>
    <row r="1490" spans="2:10" x14ac:dyDescent="0.3">
      <c r="B1490" s="3" t="s">
        <v>5204</v>
      </c>
      <c r="C1490" s="3" t="s">
        <v>11029</v>
      </c>
      <c r="E1490" s="3" t="s">
        <v>2521</v>
      </c>
      <c r="J1490" s="3" t="s">
        <v>14310</v>
      </c>
    </row>
    <row r="1491" spans="2:10" x14ac:dyDescent="0.3">
      <c r="B1491" s="3" t="s">
        <v>5205</v>
      </c>
      <c r="C1491" s="3" t="s">
        <v>11030</v>
      </c>
      <c r="E1491" s="3" t="s">
        <v>2522</v>
      </c>
      <c r="J1491" s="3" t="s">
        <v>14311</v>
      </c>
    </row>
    <row r="1492" spans="2:10" x14ac:dyDescent="0.3">
      <c r="B1492" s="3" t="s">
        <v>5206</v>
      </c>
      <c r="C1492" s="3" t="s">
        <v>11031</v>
      </c>
      <c r="E1492" s="3" t="s">
        <v>2523</v>
      </c>
      <c r="J1492" s="3" t="s">
        <v>14312</v>
      </c>
    </row>
    <row r="1493" spans="2:10" x14ac:dyDescent="0.3">
      <c r="B1493" s="3" t="s">
        <v>5207</v>
      </c>
      <c r="C1493" s="3" t="s">
        <v>11032</v>
      </c>
      <c r="E1493" s="3" t="s">
        <v>2524</v>
      </c>
      <c r="J1493" s="3" t="s">
        <v>14313</v>
      </c>
    </row>
    <row r="1494" spans="2:10" x14ac:dyDescent="0.3">
      <c r="B1494" s="3" t="s">
        <v>5208</v>
      </c>
      <c r="C1494" s="3" t="s">
        <v>11033</v>
      </c>
      <c r="E1494" s="3" t="s">
        <v>2525</v>
      </c>
      <c r="J1494" s="3" t="s">
        <v>14314</v>
      </c>
    </row>
    <row r="1495" spans="2:10" x14ac:dyDescent="0.3">
      <c r="B1495" s="3" t="s">
        <v>5209</v>
      </c>
      <c r="C1495" s="3" t="s">
        <v>11034</v>
      </c>
      <c r="E1495" s="3" t="s">
        <v>2526</v>
      </c>
      <c r="J1495" s="3" t="s">
        <v>14315</v>
      </c>
    </row>
    <row r="1496" spans="2:10" x14ac:dyDescent="0.3">
      <c r="B1496" s="3" t="s">
        <v>5210</v>
      </c>
      <c r="C1496" s="3" t="s">
        <v>11035</v>
      </c>
      <c r="E1496" s="3" t="s">
        <v>2527</v>
      </c>
      <c r="J1496" s="3" t="s">
        <v>14316</v>
      </c>
    </row>
    <row r="1497" spans="2:10" x14ac:dyDescent="0.3">
      <c r="B1497" s="3" t="s">
        <v>5211</v>
      </c>
      <c r="C1497" s="3" t="s">
        <v>11036</v>
      </c>
      <c r="E1497" s="3" t="s">
        <v>2528</v>
      </c>
      <c r="J1497" s="3" t="s">
        <v>14317</v>
      </c>
    </row>
    <row r="1498" spans="2:10" x14ac:dyDescent="0.3">
      <c r="B1498" s="3" t="s">
        <v>5212</v>
      </c>
      <c r="C1498" s="3" t="s">
        <v>11037</v>
      </c>
      <c r="E1498" s="3" t="s">
        <v>2529</v>
      </c>
      <c r="J1498" s="3" t="s">
        <v>14318</v>
      </c>
    </row>
    <row r="1499" spans="2:10" x14ac:dyDescent="0.3">
      <c r="B1499" s="3" t="s">
        <v>5213</v>
      </c>
      <c r="C1499" s="3" t="s">
        <v>11038</v>
      </c>
      <c r="E1499" s="3" t="s">
        <v>2530</v>
      </c>
      <c r="J1499" s="3" t="s">
        <v>14319</v>
      </c>
    </row>
    <row r="1500" spans="2:10" x14ac:dyDescent="0.3">
      <c r="B1500" s="3" t="s">
        <v>5214</v>
      </c>
      <c r="C1500" s="3" t="s">
        <v>11039</v>
      </c>
      <c r="E1500" s="3" t="s">
        <v>2531</v>
      </c>
      <c r="J1500" s="3" t="s">
        <v>14320</v>
      </c>
    </row>
    <row r="1501" spans="2:10" x14ac:dyDescent="0.3">
      <c r="B1501" s="3" t="s">
        <v>5215</v>
      </c>
      <c r="C1501" s="3" t="s">
        <v>11040</v>
      </c>
      <c r="E1501" s="3" t="s">
        <v>2532</v>
      </c>
      <c r="J1501" s="3" t="s">
        <v>14321</v>
      </c>
    </row>
    <row r="1502" spans="2:10" x14ac:dyDescent="0.3">
      <c r="B1502" s="3" t="s">
        <v>5216</v>
      </c>
      <c r="C1502" s="3" t="s">
        <v>11041</v>
      </c>
      <c r="E1502" s="3" t="s">
        <v>2533</v>
      </c>
      <c r="J1502" s="3" t="s">
        <v>14322</v>
      </c>
    </row>
    <row r="1503" spans="2:10" x14ac:dyDescent="0.3">
      <c r="B1503" s="3" t="s">
        <v>5217</v>
      </c>
      <c r="C1503" s="3" t="s">
        <v>11042</v>
      </c>
      <c r="E1503" s="3" t="s">
        <v>2534</v>
      </c>
      <c r="J1503" s="3" t="s">
        <v>14323</v>
      </c>
    </row>
    <row r="1504" spans="2:10" x14ac:dyDescent="0.3">
      <c r="B1504" s="3" t="s">
        <v>5218</v>
      </c>
      <c r="C1504" s="3" t="s">
        <v>11043</v>
      </c>
      <c r="E1504" s="3" t="s">
        <v>2535</v>
      </c>
      <c r="J1504" s="3" t="s">
        <v>14324</v>
      </c>
    </row>
    <row r="1505" spans="2:10" x14ac:dyDescent="0.3">
      <c r="B1505" s="3" t="s">
        <v>5219</v>
      </c>
      <c r="C1505" s="3" t="s">
        <v>11044</v>
      </c>
      <c r="E1505" s="3" t="s">
        <v>2536</v>
      </c>
      <c r="J1505" s="3" t="s">
        <v>14325</v>
      </c>
    </row>
    <row r="1506" spans="2:10" x14ac:dyDescent="0.3">
      <c r="B1506" s="3" t="s">
        <v>5220</v>
      </c>
      <c r="C1506" s="3" t="s">
        <v>11045</v>
      </c>
      <c r="E1506" s="3" t="s">
        <v>2537</v>
      </c>
      <c r="J1506" s="3" t="s">
        <v>14326</v>
      </c>
    </row>
    <row r="1507" spans="2:10" x14ac:dyDescent="0.3">
      <c r="B1507" s="3" t="s">
        <v>5221</v>
      </c>
      <c r="C1507" s="3" t="s">
        <v>11046</v>
      </c>
      <c r="E1507" s="3" t="s">
        <v>2538</v>
      </c>
      <c r="J1507" s="3" t="s">
        <v>14327</v>
      </c>
    </row>
    <row r="1508" spans="2:10" x14ac:dyDescent="0.3">
      <c r="B1508" s="3" t="s">
        <v>5222</v>
      </c>
      <c r="C1508" s="3" t="s">
        <v>11047</v>
      </c>
      <c r="E1508" s="3" t="s">
        <v>2539</v>
      </c>
      <c r="J1508" s="3" t="s">
        <v>14328</v>
      </c>
    </row>
    <row r="1509" spans="2:10" x14ac:dyDescent="0.3">
      <c r="B1509" s="3" t="s">
        <v>5223</v>
      </c>
      <c r="C1509" s="3" t="s">
        <v>11048</v>
      </c>
      <c r="E1509" s="3" t="s">
        <v>2540</v>
      </c>
      <c r="J1509" s="3" t="s">
        <v>14329</v>
      </c>
    </row>
    <row r="1510" spans="2:10" x14ac:dyDescent="0.3">
      <c r="B1510" s="3" t="s">
        <v>5224</v>
      </c>
      <c r="C1510" s="3" t="s">
        <v>11049</v>
      </c>
      <c r="E1510" s="3" t="s">
        <v>2541</v>
      </c>
      <c r="J1510" s="3" t="s">
        <v>14330</v>
      </c>
    </row>
    <row r="1511" spans="2:10" x14ac:dyDescent="0.3">
      <c r="B1511" s="3" t="s">
        <v>5225</v>
      </c>
      <c r="C1511" s="3" t="s">
        <v>11050</v>
      </c>
      <c r="E1511" s="3" t="s">
        <v>2542</v>
      </c>
      <c r="J1511" s="3" t="s">
        <v>14331</v>
      </c>
    </row>
    <row r="1512" spans="2:10" x14ac:dyDescent="0.3">
      <c r="B1512" s="3" t="s">
        <v>5226</v>
      </c>
      <c r="C1512" s="3" t="s">
        <v>11051</v>
      </c>
      <c r="E1512" s="3" t="s">
        <v>2543</v>
      </c>
      <c r="J1512" s="3" t="s">
        <v>14332</v>
      </c>
    </row>
    <row r="1513" spans="2:10" x14ac:dyDescent="0.3">
      <c r="B1513" s="3" t="s">
        <v>5227</v>
      </c>
      <c r="C1513" s="3" t="s">
        <v>11052</v>
      </c>
      <c r="E1513" s="3" t="s">
        <v>2544</v>
      </c>
      <c r="J1513" s="3" t="s">
        <v>14333</v>
      </c>
    </row>
    <row r="1514" spans="2:10" x14ac:dyDescent="0.3">
      <c r="B1514" s="3" t="s">
        <v>5228</v>
      </c>
      <c r="C1514" s="3" t="s">
        <v>11053</v>
      </c>
      <c r="E1514" s="3" t="s">
        <v>2545</v>
      </c>
      <c r="J1514" s="3" t="s">
        <v>14334</v>
      </c>
    </row>
    <row r="1515" spans="2:10" x14ac:dyDescent="0.3">
      <c r="B1515" s="3" t="s">
        <v>5229</v>
      </c>
      <c r="C1515" s="3" t="s">
        <v>11054</v>
      </c>
      <c r="E1515" s="3" t="s">
        <v>2546</v>
      </c>
      <c r="J1515" s="3" t="s">
        <v>14335</v>
      </c>
    </row>
    <row r="1516" spans="2:10" x14ac:dyDescent="0.3">
      <c r="B1516" s="3" t="s">
        <v>5230</v>
      </c>
      <c r="C1516" s="3" t="s">
        <v>11055</v>
      </c>
      <c r="E1516" s="3" t="s">
        <v>2547</v>
      </c>
      <c r="J1516" s="3" t="s">
        <v>14336</v>
      </c>
    </row>
    <row r="1517" spans="2:10" x14ac:dyDescent="0.3">
      <c r="B1517" s="3" t="s">
        <v>5231</v>
      </c>
      <c r="C1517" s="3" t="s">
        <v>11056</v>
      </c>
      <c r="E1517" s="3" t="s">
        <v>2548</v>
      </c>
      <c r="J1517" s="3" t="s">
        <v>14337</v>
      </c>
    </row>
    <row r="1518" spans="2:10" x14ac:dyDescent="0.3">
      <c r="B1518" s="3" t="s">
        <v>5232</v>
      </c>
      <c r="C1518" s="3" t="s">
        <v>11057</v>
      </c>
      <c r="E1518" s="3" t="s">
        <v>2549</v>
      </c>
      <c r="J1518" s="3" t="s">
        <v>14338</v>
      </c>
    </row>
    <row r="1519" spans="2:10" x14ac:dyDescent="0.3">
      <c r="B1519" s="3" t="s">
        <v>5233</v>
      </c>
      <c r="C1519" s="3" t="s">
        <v>11058</v>
      </c>
      <c r="E1519" s="3" t="s">
        <v>2550</v>
      </c>
      <c r="J1519" s="3" t="s">
        <v>14339</v>
      </c>
    </row>
    <row r="1520" spans="2:10" x14ac:dyDescent="0.3">
      <c r="B1520" s="3" t="s">
        <v>5234</v>
      </c>
      <c r="C1520" s="3" t="s">
        <v>11059</v>
      </c>
      <c r="E1520" s="3" t="s">
        <v>2551</v>
      </c>
      <c r="J1520" s="3" t="s">
        <v>14340</v>
      </c>
    </row>
    <row r="1521" spans="2:10" x14ac:dyDescent="0.3">
      <c r="B1521" s="3" t="s">
        <v>5235</v>
      </c>
      <c r="C1521" s="3" t="s">
        <v>11060</v>
      </c>
      <c r="E1521" s="3" t="s">
        <v>2552</v>
      </c>
      <c r="J1521" s="3" t="s">
        <v>14341</v>
      </c>
    </row>
    <row r="1522" spans="2:10" x14ac:dyDescent="0.3">
      <c r="B1522" s="3" t="s">
        <v>5236</v>
      </c>
      <c r="C1522" s="3" t="s">
        <v>11061</v>
      </c>
      <c r="E1522" s="3" t="s">
        <v>2553</v>
      </c>
      <c r="J1522" s="3" t="s">
        <v>14342</v>
      </c>
    </row>
    <row r="1523" spans="2:10" x14ac:dyDescent="0.3">
      <c r="B1523" s="3" t="s">
        <v>5237</v>
      </c>
      <c r="C1523" s="3" t="s">
        <v>11062</v>
      </c>
      <c r="E1523" s="3" t="s">
        <v>2554</v>
      </c>
      <c r="J1523" s="3" t="s">
        <v>14343</v>
      </c>
    </row>
    <row r="1524" spans="2:10" x14ac:dyDescent="0.3">
      <c r="B1524" s="3" t="s">
        <v>5238</v>
      </c>
      <c r="C1524" s="3" t="s">
        <v>11063</v>
      </c>
      <c r="E1524" s="3" t="s">
        <v>2555</v>
      </c>
      <c r="J1524" s="3" t="s">
        <v>14344</v>
      </c>
    </row>
    <row r="1525" spans="2:10" x14ac:dyDescent="0.3">
      <c r="B1525" s="3" t="s">
        <v>5239</v>
      </c>
      <c r="C1525" s="3" t="s">
        <v>11064</v>
      </c>
      <c r="E1525" s="3" t="s">
        <v>2556</v>
      </c>
      <c r="J1525" s="3" t="s">
        <v>14345</v>
      </c>
    </row>
    <row r="1526" spans="2:10" x14ac:dyDescent="0.3">
      <c r="B1526" s="3" t="s">
        <v>5240</v>
      </c>
      <c r="C1526" s="3" t="s">
        <v>11065</v>
      </c>
      <c r="E1526" s="3" t="s">
        <v>2557</v>
      </c>
      <c r="J1526" s="3" t="s">
        <v>14346</v>
      </c>
    </row>
    <row r="1527" spans="2:10" x14ac:dyDescent="0.3">
      <c r="B1527" s="3" t="s">
        <v>5241</v>
      </c>
      <c r="C1527" s="3" t="s">
        <v>11066</v>
      </c>
      <c r="E1527" s="3" t="s">
        <v>2558</v>
      </c>
      <c r="J1527" s="3" t="s">
        <v>14347</v>
      </c>
    </row>
    <row r="1528" spans="2:10" x14ac:dyDescent="0.3">
      <c r="B1528" s="3" t="s">
        <v>5242</v>
      </c>
      <c r="C1528" s="3" t="s">
        <v>11067</v>
      </c>
      <c r="E1528" s="3" t="s">
        <v>2559</v>
      </c>
      <c r="J1528" s="3" t="s">
        <v>14348</v>
      </c>
    </row>
    <row r="1529" spans="2:10" x14ac:dyDescent="0.3">
      <c r="B1529" s="3" t="s">
        <v>5243</v>
      </c>
      <c r="C1529" s="3" t="s">
        <v>11068</v>
      </c>
      <c r="E1529" s="3" t="s">
        <v>2560</v>
      </c>
      <c r="J1529" s="3" t="s">
        <v>14349</v>
      </c>
    </row>
    <row r="1530" spans="2:10" x14ac:dyDescent="0.3">
      <c r="B1530" s="3" t="s">
        <v>5244</v>
      </c>
      <c r="C1530" s="3" t="s">
        <v>11069</v>
      </c>
      <c r="E1530" s="3" t="s">
        <v>2561</v>
      </c>
      <c r="J1530" s="3" t="s">
        <v>14350</v>
      </c>
    </row>
    <row r="1531" spans="2:10" x14ac:dyDescent="0.3">
      <c r="B1531" s="3" t="s">
        <v>5245</v>
      </c>
      <c r="C1531" s="3" t="s">
        <v>11070</v>
      </c>
      <c r="E1531" s="3" t="s">
        <v>2562</v>
      </c>
      <c r="J1531" s="3" t="s">
        <v>14351</v>
      </c>
    </row>
    <row r="1532" spans="2:10" x14ac:dyDescent="0.3">
      <c r="B1532" s="3" t="s">
        <v>5246</v>
      </c>
      <c r="C1532" s="3" t="s">
        <v>11071</v>
      </c>
      <c r="E1532" s="3" t="s">
        <v>2563</v>
      </c>
      <c r="J1532" s="3" t="s">
        <v>14352</v>
      </c>
    </row>
    <row r="1533" spans="2:10" x14ac:dyDescent="0.3">
      <c r="B1533" s="3" t="s">
        <v>5247</v>
      </c>
      <c r="C1533" s="3" t="s">
        <v>11072</v>
      </c>
      <c r="E1533" s="3" t="s">
        <v>2564</v>
      </c>
      <c r="J1533" s="3" t="s">
        <v>14353</v>
      </c>
    </row>
    <row r="1534" spans="2:10" x14ac:dyDescent="0.3">
      <c r="B1534" s="3" t="s">
        <v>5248</v>
      </c>
      <c r="C1534" s="3" t="s">
        <v>11073</v>
      </c>
      <c r="E1534" s="3" t="s">
        <v>2565</v>
      </c>
      <c r="J1534" s="3" t="s">
        <v>14354</v>
      </c>
    </row>
    <row r="1535" spans="2:10" x14ac:dyDescent="0.3">
      <c r="B1535" s="3" t="s">
        <v>5249</v>
      </c>
      <c r="C1535" s="3" t="s">
        <v>11074</v>
      </c>
      <c r="E1535" s="3" t="s">
        <v>2566</v>
      </c>
      <c r="J1535" s="3" t="s">
        <v>14355</v>
      </c>
    </row>
    <row r="1536" spans="2:10" x14ac:dyDescent="0.3">
      <c r="B1536" s="3" t="s">
        <v>5250</v>
      </c>
      <c r="C1536" s="3" t="s">
        <v>11075</v>
      </c>
      <c r="E1536" s="3" t="s">
        <v>2567</v>
      </c>
      <c r="J1536" s="3" t="s">
        <v>14356</v>
      </c>
    </row>
    <row r="1537" spans="2:10" x14ac:dyDescent="0.3">
      <c r="B1537" s="3" t="s">
        <v>5251</v>
      </c>
      <c r="C1537" s="3" t="s">
        <v>11076</v>
      </c>
      <c r="E1537" s="3" t="s">
        <v>2568</v>
      </c>
      <c r="J1537" s="3" t="s">
        <v>14357</v>
      </c>
    </row>
    <row r="1538" spans="2:10" x14ac:dyDescent="0.3">
      <c r="B1538" s="3" t="s">
        <v>5252</v>
      </c>
      <c r="C1538" s="3" t="s">
        <v>11077</v>
      </c>
      <c r="E1538" s="3" t="s">
        <v>2569</v>
      </c>
      <c r="J1538" s="3" t="s">
        <v>14358</v>
      </c>
    </row>
    <row r="1539" spans="2:10" x14ac:dyDescent="0.3">
      <c r="B1539" s="3" t="s">
        <v>5253</v>
      </c>
      <c r="C1539" s="3" t="s">
        <v>11078</v>
      </c>
      <c r="E1539" s="3" t="s">
        <v>2570</v>
      </c>
      <c r="J1539" s="3" t="s">
        <v>14359</v>
      </c>
    </row>
    <row r="1540" spans="2:10" x14ac:dyDescent="0.3">
      <c r="B1540" s="3" t="s">
        <v>5254</v>
      </c>
      <c r="C1540" s="3" t="s">
        <v>11079</v>
      </c>
      <c r="E1540" s="3" t="s">
        <v>2571</v>
      </c>
      <c r="J1540" s="3" t="s">
        <v>14360</v>
      </c>
    </row>
    <row r="1541" spans="2:10" x14ac:dyDescent="0.3">
      <c r="B1541" s="3" t="s">
        <v>5255</v>
      </c>
      <c r="C1541" s="3" t="s">
        <v>11080</v>
      </c>
      <c r="E1541" s="3" t="s">
        <v>2572</v>
      </c>
      <c r="J1541" s="3" t="s">
        <v>14361</v>
      </c>
    </row>
    <row r="1542" spans="2:10" x14ac:dyDescent="0.3">
      <c r="B1542" s="3" t="s">
        <v>5256</v>
      </c>
      <c r="C1542" s="3" t="s">
        <v>11081</v>
      </c>
      <c r="E1542" s="3" t="s">
        <v>2573</v>
      </c>
      <c r="J1542" s="3" t="s">
        <v>14362</v>
      </c>
    </row>
    <row r="1543" spans="2:10" x14ac:dyDescent="0.3">
      <c r="B1543" s="3" t="s">
        <v>5257</v>
      </c>
      <c r="C1543" s="3" t="s">
        <v>11082</v>
      </c>
      <c r="E1543" s="3" t="s">
        <v>2574</v>
      </c>
      <c r="J1543" s="3" t="s">
        <v>14363</v>
      </c>
    </row>
    <row r="1544" spans="2:10" x14ac:dyDescent="0.3">
      <c r="B1544" s="3" t="s">
        <v>5258</v>
      </c>
      <c r="C1544" s="3" t="s">
        <v>11083</v>
      </c>
      <c r="E1544" s="3" t="s">
        <v>2575</v>
      </c>
      <c r="J1544" s="3" t="s">
        <v>14364</v>
      </c>
    </row>
    <row r="1545" spans="2:10" x14ac:dyDescent="0.3">
      <c r="B1545" s="3" t="s">
        <v>5259</v>
      </c>
      <c r="C1545" s="3" t="s">
        <v>11084</v>
      </c>
      <c r="E1545" s="3" t="s">
        <v>2576</v>
      </c>
      <c r="J1545" s="3" t="s">
        <v>14365</v>
      </c>
    </row>
    <row r="1546" spans="2:10" x14ac:dyDescent="0.3">
      <c r="B1546" s="3" t="s">
        <v>5260</v>
      </c>
      <c r="C1546" s="3" t="s">
        <v>11085</v>
      </c>
      <c r="E1546" s="3" t="s">
        <v>2577</v>
      </c>
      <c r="J1546" s="3" t="s">
        <v>14366</v>
      </c>
    </row>
    <row r="1547" spans="2:10" x14ac:dyDescent="0.3">
      <c r="B1547" s="3" t="s">
        <v>5261</v>
      </c>
      <c r="C1547" s="3" t="s">
        <v>11086</v>
      </c>
      <c r="E1547" s="3" t="s">
        <v>2578</v>
      </c>
      <c r="J1547" s="3" t="s">
        <v>14367</v>
      </c>
    </row>
    <row r="1548" spans="2:10" x14ac:dyDescent="0.3">
      <c r="B1548" s="3" t="s">
        <v>5262</v>
      </c>
      <c r="C1548" s="3" t="s">
        <v>11087</v>
      </c>
      <c r="E1548" s="3" t="s">
        <v>2579</v>
      </c>
      <c r="J1548" s="3" t="s">
        <v>14368</v>
      </c>
    </row>
    <row r="1549" spans="2:10" x14ac:dyDescent="0.3">
      <c r="B1549" s="3" t="s">
        <v>5263</v>
      </c>
      <c r="C1549" s="3" t="s">
        <v>11088</v>
      </c>
      <c r="E1549" s="3" t="s">
        <v>2580</v>
      </c>
      <c r="J1549" s="3" t="s">
        <v>14369</v>
      </c>
    </row>
    <row r="1550" spans="2:10" x14ac:dyDescent="0.3">
      <c r="B1550" s="3" t="s">
        <v>5264</v>
      </c>
      <c r="C1550" s="3" t="s">
        <v>11089</v>
      </c>
      <c r="E1550" s="3" t="s">
        <v>2581</v>
      </c>
      <c r="J1550" s="3" t="s">
        <v>14370</v>
      </c>
    </row>
    <row r="1551" spans="2:10" x14ac:dyDescent="0.3">
      <c r="B1551" s="3" t="s">
        <v>5265</v>
      </c>
      <c r="C1551" s="3" t="s">
        <v>11090</v>
      </c>
      <c r="E1551" s="3" t="s">
        <v>2582</v>
      </c>
      <c r="J1551" s="3" t="s">
        <v>14371</v>
      </c>
    </row>
    <row r="1552" spans="2:10" x14ac:dyDescent="0.3">
      <c r="B1552" s="3" t="s">
        <v>5266</v>
      </c>
      <c r="C1552" s="3" t="s">
        <v>11091</v>
      </c>
      <c r="E1552" s="3" t="s">
        <v>2583</v>
      </c>
      <c r="J1552" s="3" t="s">
        <v>14372</v>
      </c>
    </row>
    <row r="1553" spans="2:10" x14ac:dyDescent="0.3">
      <c r="B1553" s="3" t="s">
        <v>5267</v>
      </c>
      <c r="C1553" s="3" t="s">
        <v>11092</v>
      </c>
      <c r="E1553" s="3" t="s">
        <v>2584</v>
      </c>
      <c r="J1553" s="3" t="s">
        <v>14373</v>
      </c>
    </row>
    <row r="1554" spans="2:10" x14ac:dyDescent="0.3">
      <c r="B1554" s="3" t="s">
        <v>5268</v>
      </c>
      <c r="C1554" s="3" t="s">
        <v>11093</v>
      </c>
      <c r="E1554" s="3" t="s">
        <v>2585</v>
      </c>
    </row>
    <row r="1555" spans="2:10" x14ac:dyDescent="0.3">
      <c r="B1555" s="3" t="s">
        <v>5269</v>
      </c>
      <c r="C1555" s="3" t="s">
        <v>11094</v>
      </c>
      <c r="E1555" s="3" t="s">
        <v>2586</v>
      </c>
    </row>
    <row r="1556" spans="2:10" x14ac:dyDescent="0.3">
      <c r="B1556" s="3" t="s">
        <v>5270</v>
      </c>
      <c r="C1556" s="3" t="s">
        <v>11095</v>
      </c>
      <c r="E1556" s="3" t="s">
        <v>2587</v>
      </c>
    </row>
    <row r="1557" spans="2:10" x14ac:dyDescent="0.3">
      <c r="B1557" s="3" t="s">
        <v>5271</v>
      </c>
      <c r="C1557" s="3" t="s">
        <v>11096</v>
      </c>
      <c r="E1557" s="3" t="s">
        <v>2588</v>
      </c>
    </row>
    <row r="1558" spans="2:10" x14ac:dyDescent="0.3">
      <c r="B1558" s="3" t="s">
        <v>5272</v>
      </c>
      <c r="C1558" s="3" t="s">
        <v>11097</v>
      </c>
      <c r="E1558" s="3" t="s">
        <v>2589</v>
      </c>
    </row>
    <row r="1559" spans="2:10" x14ac:dyDescent="0.3">
      <c r="B1559" s="3" t="s">
        <v>5273</v>
      </c>
      <c r="C1559" s="3" t="s">
        <v>11098</v>
      </c>
      <c r="E1559" s="3" t="s">
        <v>2590</v>
      </c>
    </row>
    <row r="1560" spans="2:10" x14ac:dyDescent="0.3">
      <c r="B1560" s="3" t="s">
        <v>5274</v>
      </c>
      <c r="C1560" s="3" t="s">
        <v>11099</v>
      </c>
      <c r="E1560" s="3" t="s">
        <v>2591</v>
      </c>
    </row>
    <row r="1561" spans="2:10" x14ac:dyDescent="0.3">
      <c r="B1561" s="3" t="s">
        <v>5275</v>
      </c>
      <c r="C1561" s="3" t="s">
        <v>11100</v>
      </c>
      <c r="E1561" s="3" t="s">
        <v>2592</v>
      </c>
    </row>
    <row r="1562" spans="2:10" x14ac:dyDescent="0.3">
      <c r="B1562" s="3" t="s">
        <v>5276</v>
      </c>
      <c r="C1562" s="3" t="s">
        <v>11101</v>
      </c>
      <c r="E1562" s="3" t="s">
        <v>2593</v>
      </c>
    </row>
    <row r="1563" spans="2:10" x14ac:dyDescent="0.3">
      <c r="B1563" s="3" t="s">
        <v>5277</v>
      </c>
      <c r="C1563" s="3" t="s">
        <v>11102</v>
      </c>
      <c r="E1563" s="3" t="s">
        <v>2594</v>
      </c>
    </row>
    <row r="1564" spans="2:10" x14ac:dyDescent="0.3">
      <c r="B1564" s="3" t="s">
        <v>5278</v>
      </c>
      <c r="C1564" s="3" t="s">
        <v>11103</v>
      </c>
      <c r="E1564" s="3" t="s">
        <v>2595</v>
      </c>
    </row>
    <row r="1565" spans="2:10" x14ac:dyDescent="0.3">
      <c r="B1565" s="3" t="s">
        <v>5279</v>
      </c>
      <c r="C1565" s="3" t="s">
        <v>11104</v>
      </c>
      <c r="E1565" s="3" t="s">
        <v>2596</v>
      </c>
    </row>
    <row r="1566" spans="2:10" x14ac:dyDescent="0.3">
      <c r="B1566" s="3" t="s">
        <v>5280</v>
      </c>
      <c r="C1566" s="3" t="s">
        <v>11105</v>
      </c>
      <c r="E1566" s="3" t="s">
        <v>2597</v>
      </c>
    </row>
    <row r="1567" spans="2:10" x14ac:dyDescent="0.3">
      <c r="B1567" s="3" t="s">
        <v>5281</v>
      </c>
      <c r="C1567" s="3" t="s">
        <v>11106</v>
      </c>
      <c r="E1567" s="3" t="s">
        <v>2598</v>
      </c>
    </row>
    <row r="1568" spans="2:10" x14ac:dyDescent="0.3">
      <c r="B1568" s="3" t="s">
        <v>5282</v>
      </c>
      <c r="C1568" s="3" t="s">
        <v>11107</v>
      </c>
      <c r="E1568" s="3" t="s">
        <v>2599</v>
      </c>
    </row>
    <row r="1569" spans="2:5" x14ac:dyDescent="0.3">
      <c r="B1569" s="3" t="s">
        <v>5283</v>
      </c>
      <c r="C1569" s="3" t="s">
        <v>11108</v>
      </c>
      <c r="E1569" s="3" t="s">
        <v>2600</v>
      </c>
    </row>
    <row r="1570" spans="2:5" x14ac:dyDescent="0.3">
      <c r="B1570" s="3" t="s">
        <v>5284</v>
      </c>
      <c r="C1570" s="3" t="s">
        <v>11109</v>
      </c>
      <c r="E1570" s="3" t="s">
        <v>2601</v>
      </c>
    </row>
    <row r="1571" spans="2:5" x14ac:dyDescent="0.3">
      <c r="B1571" s="3" t="s">
        <v>5285</v>
      </c>
      <c r="C1571" s="3" t="s">
        <v>11110</v>
      </c>
      <c r="E1571" s="3" t="s">
        <v>2602</v>
      </c>
    </row>
    <row r="1572" spans="2:5" x14ac:dyDescent="0.3">
      <c r="B1572" s="3" t="s">
        <v>5286</v>
      </c>
      <c r="C1572" s="3" t="s">
        <v>11111</v>
      </c>
      <c r="E1572" s="3" t="s">
        <v>2603</v>
      </c>
    </row>
    <row r="1573" spans="2:5" x14ac:dyDescent="0.3">
      <c r="B1573" s="3" t="s">
        <v>5287</v>
      </c>
      <c r="C1573" s="3" t="s">
        <v>11112</v>
      </c>
      <c r="E1573" s="3" t="s">
        <v>2604</v>
      </c>
    </row>
    <row r="1574" spans="2:5" x14ac:dyDescent="0.3">
      <c r="B1574" s="3" t="s">
        <v>5288</v>
      </c>
      <c r="C1574" s="3" t="s">
        <v>11113</v>
      </c>
      <c r="E1574" s="3" t="s">
        <v>2605</v>
      </c>
    </row>
    <row r="1575" spans="2:5" x14ac:dyDescent="0.3">
      <c r="B1575" s="3" t="s">
        <v>5289</v>
      </c>
      <c r="C1575" s="3" t="s">
        <v>11114</v>
      </c>
      <c r="E1575" s="3" t="s">
        <v>2606</v>
      </c>
    </row>
    <row r="1576" spans="2:5" x14ac:dyDescent="0.3">
      <c r="B1576" s="3" t="s">
        <v>5290</v>
      </c>
      <c r="C1576" s="3" t="s">
        <v>11115</v>
      </c>
      <c r="E1576" s="3" t="s">
        <v>2607</v>
      </c>
    </row>
    <row r="1577" spans="2:5" x14ac:dyDescent="0.3">
      <c r="B1577" s="3" t="s">
        <v>5291</v>
      </c>
      <c r="C1577" s="3" t="s">
        <v>11116</v>
      </c>
      <c r="E1577" s="3" t="s">
        <v>2608</v>
      </c>
    </row>
    <row r="1578" spans="2:5" x14ac:dyDescent="0.3">
      <c r="B1578" s="3" t="s">
        <v>5292</v>
      </c>
      <c r="C1578" s="3" t="s">
        <v>11117</v>
      </c>
      <c r="E1578" s="3" t="s">
        <v>2609</v>
      </c>
    </row>
    <row r="1579" spans="2:5" x14ac:dyDescent="0.3">
      <c r="B1579" s="3" t="s">
        <v>5293</v>
      </c>
      <c r="C1579" s="3" t="s">
        <v>11118</v>
      </c>
      <c r="E1579" s="3" t="s">
        <v>2610</v>
      </c>
    </row>
    <row r="1580" spans="2:5" x14ac:dyDescent="0.3">
      <c r="B1580" s="3" t="s">
        <v>5294</v>
      </c>
      <c r="C1580" s="3" t="s">
        <v>11119</v>
      </c>
      <c r="E1580" s="3" t="s">
        <v>2611</v>
      </c>
    </row>
    <row r="1581" spans="2:5" x14ac:dyDescent="0.3">
      <c r="B1581" s="3" t="s">
        <v>5295</v>
      </c>
      <c r="C1581" s="3" t="s">
        <v>11120</v>
      </c>
      <c r="E1581" s="3" t="s">
        <v>2612</v>
      </c>
    </row>
    <row r="1582" spans="2:5" x14ac:dyDescent="0.3">
      <c r="B1582" s="3" t="s">
        <v>5296</v>
      </c>
      <c r="C1582" s="3" t="s">
        <v>11121</v>
      </c>
      <c r="E1582" s="3" t="s">
        <v>2613</v>
      </c>
    </row>
    <row r="1583" spans="2:5" x14ac:dyDescent="0.3">
      <c r="B1583" s="3" t="s">
        <v>5297</v>
      </c>
      <c r="C1583" s="3" t="s">
        <v>11122</v>
      </c>
      <c r="E1583" s="3" t="s">
        <v>2614</v>
      </c>
    </row>
    <row r="1584" spans="2:5" x14ac:dyDescent="0.3">
      <c r="B1584" s="3" t="s">
        <v>5298</v>
      </c>
      <c r="C1584" s="3" t="s">
        <v>11123</v>
      </c>
      <c r="E1584" s="3" t="s">
        <v>2615</v>
      </c>
    </row>
    <row r="1585" spans="2:5" x14ac:dyDescent="0.3">
      <c r="B1585" s="3" t="s">
        <v>5299</v>
      </c>
      <c r="C1585" s="3" t="s">
        <v>11124</v>
      </c>
      <c r="E1585" s="3" t="s">
        <v>2616</v>
      </c>
    </row>
    <row r="1586" spans="2:5" x14ac:dyDescent="0.3">
      <c r="B1586" s="3" t="s">
        <v>5300</v>
      </c>
      <c r="C1586" s="3" t="s">
        <v>11125</v>
      </c>
      <c r="E1586" s="3" t="s">
        <v>2617</v>
      </c>
    </row>
    <row r="1587" spans="2:5" x14ac:dyDescent="0.3">
      <c r="B1587" s="3" t="s">
        <v>5301</v>
      </c>
      <c r="C1587" s="3" t="s">
        <v>11126</v>
      </c>
      <c r="E1587" s="3" t="s">
        <v>2618</v>
      </c>
    </row>
    <row r="1588" spans="2:5" x14ac:dyDescent="0.3">
      <c r="B1588" s="3" t="s">
        <v>5302</v>
      </c>
      <c r="C1588" s="3" t="s">
        <v>11127</v>
      </c>
      <c r="E1588" s="3" t="s">
        <v>2619</v>
      </c>
    </row>
    <row r="1589" spans="2:5" x14ac:dyDescent="0.3">
      <c r="B1589" s="3" t="s">
        <v>5303</v>
      </c>
      <c r="C1589" s="3" t="s">
        <v>11128</v>
      </c>
      <c r="E1589" s="3" t="s">
        <v>2620</v>
      </c>
    </row>
    <row r="1590" spans="2:5" x14ac:dyDescent="0.3">
      <c r="B1590" s="3" t="s">
        <v>5304</v>
      </c>
      <c r="C1590" s="3" t="s">
        <v>11129</v>
      </c>
      <c r="E1590" s="3" t="s">
        <v>2621</v>
      </c>
    </row>
    <row r="1591" spans="2:5" x14ac:dyDescent="0.3">
      <c r="B1591" s="3" t="s">
        <v>5305</v>
      </c>
      <c r="C1591" s="3" t="s">
        <v>11130</v>
      </c>
      <c r="E1591" s="3" t="s">
        <v>2622</v>
      </c>
    </row>
    <row r="1592" spans="2:5" x14ac:dyDescent="0.3">
      <c r="B1592" s="3" t="s">
        <v>5306</v>
      </c>
      <c r="C1592" s="3" t="s">
        <v>11131</v>
      </c>
      <c r="E1592" s="3" t="s">
        <v>2623</v>
      </c>
    </row>
    <row r="1593" spans="2:5" x14ac:dyDescent="0.3">
      <c r="B1593" s="3" t="s">
        <v>5307</v>
      </c>
      <c r="C1593" s="3" t="s">
        <v>11132</v>
      </c>
      <c r="E1593" s="3" t="s">
        <v>2624</v>
      </c>
    </row>
    <row r="1594" spans="2:5" x14ac:dyDescent="0.3">
      <c r="B1594" s="3" t="s">
        <v>5308</v>
      </c>
      <c r="C1594" s="3" t="s">
        <v>11133</v>
      </c>
      <c r="E1594" s="3" t="s">
        <v>2625</v>
      </c>
    </row>
    <row r="1595" spans="2:5" x14ac:dyDescent="0.3">
      <c r="B1595" s="3" t="s">
        <v>5309</v>
      </c>
      <c r="C1595" s="3" t="s">
        <v>11134</v>
      </c>
      <c r="E1595" s="3" t="s">
        <v>2626</v>
      </c>
    </row>
    <row r="1596" spans="2:5" x14ac:dyDescent="0.3">
      <c r="B1596" s="3" t="s">
        <v>5310</v>
      </c>
      <c r="C1596" s="3" t="s">
        <v>11135</v>
      </c>
      <c r="E1596" s="3" t="s">
        <v>2627</v>
      </c>
    </row>
    <row r="1597" spans="2:5" x14ac:dyDescent="0.3">
      <c r="B1597" s="3" t="s">
        <v>5311</v>
      </c>
      <c r="C1597" s="3" t="s">
        <v>11136</v>
      </c>
      <c r="E1597" s="3" t="s">
        <v>2628</v>
      </c>
    </row>
    <row r="1598" spans="2:5" x14ac:dyDescent="0.3">
      <c r="B1598" s="3" t="s">
        <v>5312</v>
      </c>
      <c r="C1598" s="3" t="s">
        <v>11137</v>
      </c>
      <c r="E1598" s="3" t="s">
        <v>2629</v>
      </c>
    </row>
    <row r="1599" spans="2:5" x14ac:dyDescent="0.3">
      <c r="B1599" s="3" t="s">
        <v>5313</v>
      </c>
      <c r="C1599" s="3" t="s">
        <v>11138</v>
      </c>
      <c r="E1599" s="3" t="s">
        <v>2630</v>
      </c>
    </row>
    <row r="1600" spans="2:5" x14ac:dyDescent="0.3">
      <c r="B1600" s="3" t="s">
        <v>5314</v>
      </c>
      <c r="C1600" s="3" t="s">
        <v>11139</v>
      </c>
      <c r="E1600" s="3" t="s">
        <v>2631</v>
      </c>
    </row>
    <row r="1601" spans="2:5" x14ac:dyDescent="0.3">
      <c r="B1601" s="3" t="s">
        <v>5315</v>
      </c>
      <c r="C1601" s="3" t="s">
        <v>11140</v>
      </c>
      <c r="E1601" s="3" t="s">
        <v>2632</v>
      </c>
    </row>
    <row r="1602" spans="2:5" x14ac:dyDescent="0.3">
      <c r="B1602" s="3" t="s">
        <v>5316</v>
      </c>
      <c r="C1602" s="3" t="s">
        <v>11141</v>
      </c>
      <c r="E1602" s="3" t="s">
        <v>2633</v>
      </c>
    </row>
    <row r="1603" spans="2:5" x14ac:dyDescent="0.3">
      <c r="B1603" s="3" t="s">
        <v>5317</v>
      </c>
      <c r="C1603" s="3" t="s">
        <v>11142</v>
      </c>
      <c r="E1603" s="3" t="s">
        <v>2634</v>
      </c>
    </row>
    <row r="1604" spans="2:5" x14ac:dyDescent="0.3">
      <c r="B1604" s="3" t="s">
        <v>5318</v>
      </c>
      <c r="C1604" s="3" t="s">
        <v>11143</v>
      </c>
      <c r="E1604" s="3" t="s">
        <v>2635</v>
      </c>
    </row>
    <row r="1605" spans="2:5" x14ac:dyDescent="0.3">
      <c r="B1605" s="3" t="s">
        <v>5319</v>
      </c>
      <c r="C1605" s="3" t="s">
        <v>11144</v>
      </c>
      <c r="E1605" s="3" t="s">
        <v>2636</v>
      </c>
    </row>
    <row r="1606" spans="2:5" x14ac:dyDescent="0.3">
      <c r="B1606" s="3" t="s">
        <v>5320</v>
      </c>
      <c r="C1606" s="3" t="s">
        <v>11145</v>
      </c>
      <c r="E1606" s="3" t="s">
        <v>2637</v>
      </c>
    </row>
    <row r="1607" spans="2:5" x14ac:dyDescent="0.3">
      <c r="B1607" s="3" t="s">
        <v>5321</v>
      </c>
      <c r="C1607" s="3" t="s">
        <v>11146</v>
      </c>
      <c r="E1607" s="3" t="s">
        <v>2638</v>
      </c>
    </row>
    <row r="1608" spans="2:5" x14ac:dyDescent="0.3">
      <c r="B1608" s="3" t="s">
        <v>5322</v>
      </c>
      <c r="C1608" s="3" t="s">
        <v>11147</v>
      </c>
      <c r="E1608" s="3" t="s">
        <v>2639</v>
      </c>
    </row>
    <row r="1609" spans="2:5" x14ac:dyDescent="0.3">
      <c r="B1609" s="3" t="s">
        <v>5323</v>
      </c>
      <c r="C1609" s="3" t="s">
        <v>11148</v>
      </c>
      <c r="E1609" s="3" t="s">
        <v>2640</v>
      </c>
    </row>
    <row r="1610" spans="2:5" x14ac:dyDescent="0.3">
      <c r="B1610" s="3" t="s">
        <v>5324</v>
      </c>
      <c r="C1610" s="3" t="s">
        <v>11149</v>
      </c>
      <c r="E1610" s="3" t="s">
        <v>2641</v>
      </c>
    </row>
    <row r="1611" spans="2:5" x14ac:dyDescent="0.3">
      <c r="B1611" s="3" t="s">
        <v>5325</v>
      </c>
      <c r="C1611" s="3" t="s">
        <v>11150</v>
      </c>
      <c r="E1611" s="3" t="s">
        <v>2642</v>
      </c>
    </row>
    <row r="1612" spans="2:5" x14ac:dyDescent="0.3">
      <c r="B1612" s="3" t="s">
        <v>5326</v>
      </c>
      <c r="C1612" s="3" t="s">
        <v>11151</v>
      </c>
      <c r="E1612" s="3" t="s">
        <v>2643</v>
      </c>
    </row>
    <row r="1613" spans="2:5" x14ac:dyDescent="0.3">
      <c r="B1613" s="3" t="s">
        <v>5327</v>
      </c>
      <c r="C1613" s="3" t="s">
        <v>11152</v>
      </c>
      <c r="E1613" s="3" t="s">
        <v>2644</v>
      </c>
    </row>
    <row r="1614" spans="2:5" x14ac:dyDescent="0.3">
      <c r="B1614" s="3" t="s">
        <v>5328</v>
      </c>
      <c r="C1614" s="3" t="s">
        <v>11153</v>
      </c>
      <c r="E1614" s="3" t="s">
        <v>2645</v>
      </c>
    </row>
    <row r="1615" spans="2:5" x14ac:dyDescent="0.3">
      <c r="B1615" s="3" t="s">
        <v>5329</v>
      </c>
      <c r="C1615" s="3" t="s">
        <v>11154</v>
      </c>
      <c r="E1615" s="3" t="s">
        <v>2646</v>
      </c>
    </row>
    <row r="1616" spans="2:5" x14ac:dyDescent="0.3">
      <c r="B1616" s="3" t="s">
        <v>5330</v>
      </c>
      <c r="C1616" s="3" t="s">
        <v>11155</v>
      </c>
      <c r="E1616" s="3" t="s">
        <v>2647</v>
      </c>
    </row>
    <row r="1617" spans="2:5" x14ac:dyDescent="0.3">
      <c r="B1617" s="3" t="s">
        <v>5331</v>
      </c>
      <c r="C1617" s="3" t="s">
        <v>11156</v>
      </c>
      <c r="E1617" s="3" t="s">
        <v>2648</v>
      </c>
    </row>
    <row r="1618" spans="2:5" x14ac:dyDescent="0.3">
      <c r="B1618" s="3" t="s">
        <v>5332</v>
      </c>
      <c r="C1618" s="3" t="s">
        <v>11157</v>
      </c>
      <c r="E1618" s="3" t="s">
        <v>2649</v>
      </c>
    </row>
    <row r="1619" spans="2:5" x14ac:dyDescent="0.3">
      <c r="B1619" s="3" t="s">
        <v>5333</v>
      </c>
      <c r="C1619" s="3" t="s">
        <v>11158</v>
      </c>
      <c r="E1619" s="3" t="s">
        <v>2650</v>
      </c>
    </row>
    <row r="1620" spans="2:5" x14ac:dyDescent="0.3">
      <c r="B1620" s="3" t="s">
        <v>5334</v>
      </c>
      <c r="C1620" s="3" t="s">
        <v>11159</v>
      </c>
      <c r="E1620" s="3" t="s">
        <v>2651</v>
      </c>
    </row>
    <row r="1621" spans="2:5" x14ac:dyDescent="0.3">
      <c r="B1621" s="3" t="s">
        <v>5335</v>
      </c>
      <c r="C1621" s="3" t="s">
        <v>11160</v>
      </c>
      <c r="E1621" s="3" t="s">
        <v>2652</v>
      </c>
    </row>
    <row r="1622" spans="2:5" x14ac:dyDescent="0.3">
      <c r="B1622" s="3" t="s">
        <v>5336</v>
      </c>
      <c r="C1622" s="3" t="s">
        <v>11161</v>
      </c>
      <c r="E1622" s="3" t="s">
        <v>2653</v>
      </c>
    </row>
    <row r="1623" spans="2:5" x14ac:dyDescent="0.3">
      <c r="B1623" s="3" t="s">
        <v>5337</v>
      </c>
      <c r="C1623" s="3" t="s">
        <v>11162</v>
      </c>
      <c r="E1623" s="3" t="s">
        <v>2654</v>
      </c>
    </row>
    <row r="1624" spans="2:5" x14ac:dyDescent="0.3">
      <c r="B1624" s="3" t="s">
        <v>5338</v>
      </c>
      <c r="C1624" s="3" t="s">
        <v>11163</v>
      </c>
      <c r="E1624" s="3" t="s">
        <v>2655</v>
      </c>
    </row>
    <row r="1625" spans="2:5" x14ac:dyDescent="0.3">
      <c r="B1625" s="3" t="s">
        <v>5339</v>
      </c>
      <c r="C1625" s="3" t="s">
        <v>11164</v>
      </c>
      <c r="E1625" s="3" t="s">
        <v>2656</v>
      </c>
    </row>
    <row r="1626" spans="2:5" x14ac:dyDescent="0.3">
      <c r="B1626" s="3" t="s">
        <v>5340</v>
      </c>
      <c r="C1626" s="3" t="s">
        <v>11165</v>
      </c>
      <c r="E1626" s="3" t="s">
        <v>2657</v>
      </c>
    </row>
    <row r="1627" spans="2:5" x14ac:dyDescent="0.3">
      <c r="B1627" s="3" t="s">
        <v>5341</v>
      </c>
      <c r="C1627" s="3" t="s">
        <v>11166</v>
      </c>
      <c r="E1627" s="3" t="s">
        <v>2658</v>
      </c>
    </row>
    <row r="1628" spans="2:5" x14ac:dyDescent="0.3">
      <c r="B1628" s="3" t="s">
        <v>5342</v>
      </c>
      <c r="C1628" s="3" t="s">
        <v>11167</v>
      </c>
      <c r="E1628" s="3" t="s">
        <v>2659</v>
      </c>
    </row>
    <row r="1629" spans="2:5" x14ac:dyDescent="0.3">
      <c r="B1629" s="3" t="s">
        <v>5343</v>
      </c>
      <c r="C1629" s="3" t="s">
        <v>11168</v>
      </c>
      <c r="E1629" s="3" t="s">
        <v>2660</v>
      </c>
    </row>
    <row r="1630" spans="2:5" x14ac:dyDescent="0.3">
      <c r="B1630" s="3" t="s">
        <v>5344</v>
      </c>
      <c r="C1630" s="3" t="s">
        <v>11169</v>
      </c>
      <c r="E1630" s="3" t="s">
        <v>2661</v>
      </c>
    </row>
    <row r="1631" spans="2:5" x14ac:dyDescent="0.3">
      <c r="B1631" s="3" t="s">
        <v>5345</v>
      </c>
      <c r="C1631" s="3" t="s">
        <v>11170</v>
      </c>
      <c r="E1631" s="3" t="s">
        <v>2662</v>
      </c>
    </row>
    <row r="1632" spans="2:5" x14ac:dyDescent="0.3">
      <c r="B1632" s="3" t="s">
        <v>5346</v>
      </c>
      <c r="C1632" s="3" t="s">
        <v>11171</v>
      </c>
      <c r="E1632" s="3" t="s">
        <v>2663</v>
      </c>
    </row>
    <row r="1633" spans="2:5" x14ac:dyDescent="0.3">
      <c r="B1633" s="3" t="s">
        <v>5347</v>
      </c>
      <c r="C1633" s="3" t="s">
        <v>11172</v>
      </c>
      <c r="E1633" s="3" t="s">
        <v>2664</v>
      </c>
    </row>
    <row r="1634" spans="2:5" x14ac:dyDescent="0.3">
      <c r="B1634" s="3" t="s">
        <v>5348</v>
      </c>
      <c r="C1634" s="3" t="s">
        <v>11173</v>
      </c>
      <c r="E1634" s="3" t="s">
        <v>2665</v>
      </c>
    </row>
    <row r="1635" spans="2:5" x14ac:dyDescent="0.3">
      <c r="B1635" s="3" t="s">
        <v>5349</v>
      </c>
      <c r="C1635" s="3" t="s">
        <v>11174</v>
      </c>
      <c r="E1635" s="3" t="s">
        <v>2666</v>
      </c>
    </row>
    <row r="1636" spans="2:5" x14ac:dyDescent="0.3">
      <c r="B1636" s="3" t="s">
        <v>5350</v>
      </c>
      <c r="C1636" s="3" t="s">
        <v>11175</v>
      </c>
      <c r="E1636" s="3" t="s">
        <v>2667</v>
      </c>
    </row>
    <row r="1637" spans="2:5" x14ac:dyDescent="0.3">
      <c r="B1637" s="3" t="s">
        <v>5351</v>
      </c>
      <c r="C1637" s="3" t="s">
        <v>11176</v>
      </c>
      <c r="E1637" s="3" t="s">
        <v>2668</v>
      </c>
    </row>
    <row r="1638" spans="2:5" x14ac:dyDescent="0.3">
      <c r="B1638" s="3" t="s">
        <v>5352</v>
      </c>
      <c r="C1638" s="3" t="s">
        <v>11177</v>
      </c>
      <c r="E1638" s="3" t="s">
        <v>2669</v>
      </c>
    </row>
    <row r="1639" spans="2:5" x14ac:dyDescent="0.3">
      <c r="B1639" s="3" t="s">
        <v>5353</v>
      </c>
      <c r="C1639" s="3" t="s">
        <v>11178</v>
      </c>
      <c r="E1639" s="3" t="s">
        <v>2670</v>
      </c>
    </row>
    <row r="1640" spans="2:5" x14ac:dyDescent="0.3">
      <c r="B1640" s="3" t="s">
        <v>5354</v>
      </c>
      <c r="C1640" s="3" t="s">
        <v>11179</v>
      </c>
      <c r="E1640" s="3" t="s">
        <v>2671</v>
      </c>
    </row>
    <row r="1641" spans="2:5" x14ac:dyDescent="0.3">
      <c r="B1641" s="3" t="s">
        <v>5355</v>
      </c>
      <c r="C1641" s="3" t="s">
        <v>11180</v>
      </c>
      <c r="E1641" s="3" t="s">
        <v>2672</v>
      </c>
    </row>
    <row r="1642" spans="2:5" x14ac:dyDescent="0.3">
      <c r="B1642" s="3" t="s">
        <v>5356</v>
      </c>
      <c r="C1642" s="3" t="s">
        <v>11181</v>
      </c>
      <c r="E1642" s="3" t="s">
        <v>2673</v>
      </c>
    </row>
    <row r="1643" spans="2:5" x14ac:dyDescent="0.3">
      <c r="B1643" s="3" t="s">
        <v>5357</v>
      </c>
      <c r="C1643" s="3" t="s">
        <v>11182</v>
      </c>
      <c r="E1643" s="3" t="s">
        <v>2674</v>
      </c>
    </row>
    <row r="1644" spans="2:5" x14ac:dyDescent="0.3">
      <c r="B1644" s="3" t="s">
        <v>5358</v>
      </c>
      <c r="C1644" s="3" t="s">
        <v>11183</v>
      </c>
      <c r="E1644" s="3" t="s">
        <v>2675</v>
      </c>
    </row>
    <row r="1645" spans="2:5" x14ac:dyDescent="0.3">
      <c r="B1645" s="3" t="s">
        <v>5359</v>
      </c>
      <c r="C1645" s="3" t="s">
        <v>11184</v>
      </c>
      <c r="E1645" s="3" t="s">
        <v>2676</v>
      </c>
    </row>
    <row r="1646" spans="2:5" x14ac:dyDescent="0.3">
      <c r="B1646" s="3" t="s">
        <v>5360</v>
      </c>
      <c r="C1646" s="3" t="s">
        <v>11185</v>
      </c>
      <c r="E1646" s="3" t="s">
        <v>2677</v>
      </c>
    </row>
    <row r="1647" spans="2:5" x14ac:dyDescent="0.3">
      <c r="B1647" s="3" t="s">
        <v>5361</v>
      </c>
      <c r="C1647" s="3" t="s">
        <v>11186</v>
      </c>
      <c r="E1647" s="3" t="s">
        <v>2678</v>
      </c>
    </row>
    <row r="1648" spans="2:5" x14ac:dyDescent="0.3">
      <c r="B1648" s="3" t="s">
        <v>5362</v>
      </c>
      <c r="C1648" s="3" t="s">
        <v>11187</v>
      </c>
      <c r="E1648" s="3" t="s">
        <v>2679</v>
      </c>
    </row>
    <row r="1649" spans="2:5" x14ac:dyDescent="0.3">
      <c r="B1649" s="3" t="s">
        <v>5363</v>
      </c>
      <c r="C1649" s="3" t="s">
        <v>11188</v>
      </c>
      <c r="E1649" s="3" t="s">
        <v>2680</v>
      </c>
    </row>
    <row r="1650" spans="2:5" x14ac:dyDescent="0.3">
      <c r="B1650" s="3" t="s">
        <v>5364</v>
      </c>
      <c r="C1650" s="3" t="s">
        <v>11189</v>
      </c>
      <c r="E1650" s="3" t="s">
        <v>2681</v>
      </c>
    </row>
    <row r="1651" spans="2:5" x14ac:dyDescent="0.3">
      <c r="B1651" s="3" t="s">
        <v>5365</v>
      </c>
      <c r="C1651" s="3" t="s">
        <v>11190</v>
      </c>
      <c r="E1651" s="3" t="s">
        <v>2682</v>
      </c>
    </row>
    <row r="1652" spans="2:5" x14ac:dyDescent="0.3">
      <c r="B1652" s="3" t="s">
        <v>5366</v>
      </c>
      <c r="C1652" s="3" t="s">
        <v>11191</v>
      </c>
      <c r="E1652" s="3" t="s">
        <v>2683</v>
      </c>
    </row>
    <row r="1653" spans="2:5" x14ac:dyDescent="0.3">
      <c r="B1653" s="3" t="s">
        <v>5367</v>
      </c>
      <c r="C1653" s="3" t="s">
        <v>11192</v>
      </c>
      <c r="E1653" s="3" t="s">
        <v>2684</v>
      </c>
    </row>
    <row r="1654" spans="2:5" x14ac:dyDescent="0.3">
      <c r="B1654" s="3" t="s">
        <v>5368</v>
      </c>
      <c r="C1654" s="3" t="s">
        <v>11193</v>
      </c>
      <c r="E1654" s="3" t="s">
        <v>2685</v>
      </c>
    </row>
    <row r="1655" spans="2:5" x14ac:dyDescent="0.3">
      <c r="B1655" s="3" t="s">
        <v>5369</v>
      </c>
      <c r="C1655" s="3" t="s">
        <v>11194</v>
      </c>
      <c r="E1655" s="3" t="s">
        <v>2686</v>
      </c>
    </row>
    <row r="1656" spans="2:5" x14ac:dyDescent="0.3">
      <c r="B1656" s="3" t="s">
        <v>5370</v>
      </c>
      <c r="C1656" s="3" t="s">
        <v>11195</v>
      </c>
      <c r="E1656" s="3" t="s">
        <v>2687</v>
      </c>
    </row>
    <row r="1657" spans="2:5" x14ac:dyDescent="0.3">
      <c r="B1657" s="3" t="s">
        <v>5371</v>
      </c>
      <c r="C1657" s="3" t="s">
        <v>11196</v>
      </c>
      <c r="E1657" s="3" t="s">
        <v>2688</v>
      </c>
    </row>
    <row r="1658" spans="2:5" x14ac:dyDescent="0.3">
      <c r="B1658" s="3" t="s">
        <v>5372</v>
      </c>
      <c r="C1658" s="3" t="s">
        <v>11197</v>
      </c>
      <c r="E1658" s="3" t="s">
        <v>2689</v>
      </c>
    </row>
    <row r="1659" spans="2:5" x14ac:dyDescent="0.3">
      <c r="B1659" s="3" t="s">
        <v>5373</v>
      </c>
      <c r="C1659" s="3" t="s">
        <v>11198</v>
      </c>
      <c r="E1659" s="3" t="s">
        <v>2690</v>
      </c>
    </row>
    <row r="1660" spans="2:5" x14ac:dyDescent="0.3">
      <c r="B1660" s="3" t="s">
        <v>5374</v>
      </c>
      <c r="C1660" s="3" t="s">
        <v>11199</v>
      </c>
      <c r="E1660" s="3" t="s">
        <v>2691</v>
      </c>
    </row>
    <row r="1661" spans="2:5" x14ac:dyDescent="0.3">
      <c r="B1661" s="3" t="s">
        <v>5375</v>
      </c>
      <c r="C1661" s="3" t="s">
        <v>11200</v>
      </c>
      <c r="E1661" s="3" t="s">
        <v>2692</v>
      </c>
    </row>
    <row r="1662" spans="2:5" x14ac:dyDescent="0.3">
      <c r="B1662" s="3" t="s">
        <v>5376</v>
      </c>
      <c r="C1662" s="3" t="s">
        <v>11201</v>
      </c>
      <c r="E1662" s="3" t="s">
        <v>2693</v>
      </c>
    </row>
    <row r="1663" spans="2:5" x14ac:dyDescent="0.3">
      <c r="B1663" s="3" t="s">
        <v>5377</v>
      </c>
      <c r="C1663" s="3" t="s">
        <v>11202</v>
      </c>
      <c r="E1663" s="3" t="s">
        <v>2694</v>
      </c>
    </row>
    <row r="1664" spans="2:5" x14ac:dyDescent="0.3">
      <c r="B1664" s="3" t="s">
        <v>5378</v>
      </c>
      <c r="C1664" s="3" t="s">
        <v>11203</v>
      </c>
      <c r="E1664" s="3" t="s">
        <v>2695</v>
      </c>
    </row>
    <row r="1665" spans="2:5" x14ac:dyDescent="0.3">
      <c r="B1665" s="3" t="s">
        <v>5379</v>
      </c>
      <c r="C1665" s="3" t="s">
        <v>11204</v>
      </c>
      <c r="E1665" s="3" t="s">
        <v>2696</v>
      </c>
    </row>
    <row r="1666" spans="2:5" x14ac:dyDescent="0.3">
      <c r="B1666" s="3" t="s">
        <v>5380</v>
      </c>
      <c r="C1666" s="3" t="s">
        <v>11205</v>
      </c>
      <c r="E1666" s="3" t="s">
        <v>2697</v>
      </c>
    </row>
    <row r="1667" spans="2:5" x14ac:dyDescent="0.3">
      <c r="B1667" s="3" t="s">
        <v>5381</v>
      </c>
      <c r="C1667" s="3" t="s">
        <v>11206</v>
      </c>
      <c r="E1667" s="3" t="s">
        <v>2698</v>
      </c>
    </row>
    <row r="1668" spans="2:5" x14ac:dyDescent="0.3">
      <c r="B1668" s="3" t="s">
        <v>5382</v>
      </c>
      <c r="C1668" s="3" t="s">
        <v>11207</v>
      </c>
      <c r="E1668" s="3" t="s">
        <v>2699</v>
      </c>
    </row>
    <row r="1669" spans="2:5" x14ac:dyDescent="0.3">
      <c r="B1669" s="3" t="s">
        <v>5383</v>
      </c>
      <c r="C1669" s="3" t="s">
        <v>11208</v>
      </c>
      <c r="E1669" s="3" t="s">
        <v>2700</v>
      </c>
    </row>
    <row r="1670" spans="2:5" x14ac:dyDescent="0.3">
      <c r="B1670" s="3" t="s">
        <v>5384</v>
      </c>
      <c r="C1670" s="3" t="s">
        <v>11209</v>
      </c>
      <c r="E1670" s="3" t="s">
        <v>2701</v>
      </c>
    </row>
    <row r="1671" spans="2:5" x14ac:dyDescent="0.3">
      <c r="B1671" s="3" t="s">
        <v>5385</v>
      </c>
      <c r="C1671" s="3" t="s">
        <v>11210</v>
      </c>
      <c r="E1671" s="3" t="s">
        <v>2702</v>
      </c>
    </row>
    <row r="1672" spans="2:5" x14ac:dyDescent="0.3">
      <c r="B1672" s="3" t="s">
        <v>5386</v>
      </c>
      <c r="C1672" s="3" t="s">
        <v>11211</v>
      </c>
      <c r="E1672" s="3" t="s">
        <v>2703</v>
      </c>
    </row>
    <row r="1673" spans="2:5" x14ac:dyDescent="0.3">
      <c r="B1673" s="3" t="s">
        <v>5387</v>
      </c>
      <c r="C1673" s="3" t="s">
        <v>11212</v>
      </c>
      <c r="E1673" s="3" t="s">
        <v>2704</v>
      </c>
    </row>
    <row r="1674" spans="2:5" x14ac:dyDescent="0.3">
      <c r="B1674" s="3" t="s">
        <v>5388</v>
      </c>
      <c r="C1674" s="3" t="s">
        <v>11213</v>
      </c>
      <c r="E1674" s="3" t="s">
        <v>2705</v>
      </c>
    </row>
    <row r="1675" spans="2:5" x14ac:dyDescent="0.3">
      <c r="B1675" s="3" t="s">
        <v>5389</v>
      </c>
      <c r="C1675" s="3" t="s">
        <v>11214</v>
      </c>
      <c r="E1675" s="3" t="s">
        <v>2706</v>
      </c>
    </row>
    <row r="1676" spans="2:5" x14ac:dyDescent="0.3">
      <c r="B1676" s="3" t="s">
        <v>5390</v>
      </c>
      <c r="C1676" s="3" t="s">
        <v>11215</v>
      </c>
      <c r="E1676" s="3" t="s">
        <v>2707</v>
      </c>
    </row>
    <row r="1677" spans="2:5" x14ac:dyDescent="0.3">
      <c r="B1677" s="3" t="s">
        <v>5391</v>
      </c>
      <c r="C1677" s="3" t="s">
        <v>11216</v>
      </c>
      <c r="E1677" s="3" t="s">
        <v>2708</v>
      </c>
    </row>
    <row r="1678" spans="2:5" x14ac:dyDescent="0.3">
      <c r="B1678" s="3" t="s">
        <v>5392</v>
      </c>
      <c r="C1678" s="3" t="s">
        <v>11217</v>
      </c>
      <c r="E1678" s="3" t="s">
        <v>2709</v>
      </c>
    </row>
    <row r="1679" spans="2:5" x14ac:dyDescent="0.3">
      <c r="B1679" s="3" t="s">
        <v>5393</v>
      </c>
      <c r="C1679" s="3" t="s">
        <v>11218</v>
      </c>
      <c r="E1679" s="3" t="s">
        <v>2710</v>
      </c>
    </row>
    <row r="1680" spans="2:5" x14ac:dyDescent="0.3">
      <c r="B1680" s="3" t="s">
        <v>5394</v>
      </c>
      <c r="C1680" s="3" t="s">
        <v>11219</v>
      </c>
      <c r="E1680" s="3" t="s">
        <v>2711</v>
      </c>
    </row>
    <row r="1681" spans="2:5" x14ac:dyDescent="0.3">
      <c r="B1681" s="3" t="s">
        <v>5395</v>
      </c>
      <c r="C1681" s="3" t="s">
        <v>11220</v>
      </c>
      <c r="E1681" s="3" t="s">
        <v>2712</v>
      </c>
    </row>
    <row r="1682" spans="2:5" x14ac:dyDescent="0.3">
      <c r="B1682" s="3" t="s">
        <v>5396</v>
      </c>
      <c r="C1682" s="3" t="s">
        <v>11221</v>
      </c>
      <c r="E1682" s="3" t="s">
        <v>2713</v>
      </c>
    </row>
    <row r="1683" spans="2:5" x14ac:dyDescent="0.3">
      <c r="B1683" s="3" t="s">
        <v>5397</v>
      </c>
      <c r="C1683" s="3" t="s">
        <v>11222</v>
      </c>
      <c r="E1683" s="3" t="s">
        <v>2714</v>
      </c>
    </row>
    <row r="1684" spans="2:5" x14ac:dyDescent="0.3">
      <c r="B1684" s="3" t="s">
        <v>5398</v>
      </c>
      <c r="C1684" s="3" t="s">
        <v>11223</v>
      </c>
      <c r="E1684" s="3" t="s">
        <v>2715</v>
      </c>
    </row>
    <row r="1685" spans="2:5" x14ac:dyDescent="0.3">
      <c r="B1685" s="3" t="s">
        <v>5399</v>
      </c>
      <c r="C1685" s="3" t="s">
        <v>11224</v>
      </c>
      <c r="E1685" s="3" t="s">
        <v>2716</v>
      </c>
    </row>
    <row r="1686" spans="2:5" x14ac:dyDescent="0.3">
      <c r="B1686" s="3" t="s">
        <v>5400</v>
      </c>
      <c r="C1686" s="3" t="s">
        <v>11225</v>
      </c>
      <c r="E1686" s="3" t="s">
        <v>2717</v>
      </c>
    </row>
    <row r="1687" spans="2:5" x14ac:dyDescent="0.3">
      <c r="B1687" s="3" t="s">
        <v>5401</v>
      </c>
      <c r="C1687" s="3" t="s">
        <v>11226</v>
      </c>
      <c r="E1687" s="3" t="s">
        <v>2718</v>
      </c>
    </row>
    <row r="1688" spans="2:5" x14ac:dyDescent="0.3">
      <c r="B1688" s="3" t="s">
        <v>5402</v>
      </c>
      <c r="C1688" s="3" t="s">
        <v>11227</v>
      </c>
      <c r="E1688" s="3" t="s">
        <v>2719</v>
      </c>
    </row>
    <row r="1689" spans="2:5" x14ac:dyDescent="0.3">
      <c r="B1689" s="3" t="s">
        <v>5403</v>
      </c>
      <c r="C1689" s="3" t="s">
        <v>11228</v>
      </c>
      <c r="E1689" s="3" t="s">
        <v>2720</v>
      </c>
    </row>
    <row r="1690" spans="2:5" x14ac:dyDescent="0.3">
      <c r="B1690" s="3" t="s">
        <v>5404</v>
      </c>
      <c r="C1690" s="3" t="s">
        <v>11229</v>
      </c>
      <c r="E1690" s="3" t="s">
        <v>2721</v>
      </c>
    </row>
    <row r="1691" spans="2:5" x14ac:dyDescent="0.3">
      <c r="B1691" s="3" t="s">
        <v>5405</v>
      </c>
      <c r="C1691" s="3" t="s">
        <v>11230</v>
      </c>
      <c r="E1691" s="3" t="s">
        <v>2722</v>
      </c>
    </row>
    <row r="1692" spans="2:5" x14ac:dyDescent="0.3">
      <c r="B1692" s="3" t="s">
        <v>5406</v>
      </c>
      <c r="C1692" s="3" t="s">
        <v>11231</v>
      </c>
      <c r="E1692" s="3" t="s">
        <v>2723</v>
      </c>
    </row>
    <row r="1693" spans="2:5" x14ac:dyDescent="0.3">
      <c r="B1693" s="3" t="s">
        <v>5407</v>
      </c>
      <c r="C1693" s="3" t="s">
        <v>11232</v>
      </c>
      <c r="E1693" s="3" t="s">
        <v>2724</v>
      </c>
    </row>
    <row r="1694" spans="2:5" x14ac:dyDescent="0.3">
      <c r="B1694" s="3" t="s">
        <v>5408</v>
      </c>
      <c r="C1694" s="3" t="s">
        <v>11233</v>
      </c>
      <c r="E1694" s="3" t="s">
        <v>2725</v>
      </c>
    </row>
    <row r="1695" spans="2:5" x14ac:dyDescent="0.3">
      <c r="B1695" s="3" t="s">
        <v>5409</v>
      </c>
      <c r="C1695" s="3" t="s">
        <v>11234</v>
      </c>
      <c r="E1695" s="3" t="s">
        <v>2726</v>
      </c>
    </row>
    <row r="1696" spans="2:5" x14ac:dyDescent="0.3">
      <c r="B1696" s="3" t="s">
        <v>5410</v>
      </c>
      <c r="C1696" s="3" t="s">
        <v>11235</v>
      </c>
      <c r="E1696" s="3" t="s">
        <v>2727</v>
      </c>
    </row>
    <row r="1697" spans="2:5" x14ac:dyDescent="0.3">
      <c r="B1697" s="3" t="s">
        <v>5411</v>
      </c>
      <c r="C1697" s="3" t="s">
        <v>11236</v>
      </c>
      <c r="E1697" s="3" t="s">
        <v>2728</v>
      </c>
    </row>
    <row r="1698" spans="2:5" x14ac:dyDescent="0.3">
      <c r="B1698" s="3" t="s">
        <v>5412</v>
      </c>
      <c r="C1698" s="3" t="s">
        <v>11237</v>
      </c>
      <c r="E1698" s="3" t="s">
        <v>2729</v>
      </c>
    </row>
    <row r="1699" spans="2:5" x14ac:dyDescent="0.3">
      <c r="B1699" s="3" t="s">
        <v>5413</v>
      </c>
      <c r="C1699" s="3" t="s">
        <v>11238</v>
      </c>
      <c r="E1699" s="3" t="s">
        <v>2730</v>
      </c>
    </row>
    <row r="1700" spans="2:5" x14ac:dyDescent="0.3">
      <c r="B1700" s="3" t="s">
        <v>5414</v>
      </c>
      <c r="C1700" s="3" t="s">
        <v>11239</v>
      </c>
      <c r="E1700" s="3" t="s">
        <v>2731</v>
      </c>
    </row>
    <row r="1701" spans="2:5" x14ac:dyDescent="0.3">
      <c r="B1701" s="3" t="s">
        <v>5415</v>
      </c>
      <c r="C1701" s="3" t="s">
        <v>11240</v>
      </c>
      <c r="E1701" s="3" t="s">
        <v>2732</v>
      </c>
    </row>
    <row r="1702" spans="2:5" x14ac:dyDescent="0.3">
      <c r="B1702" s="3" t="s">
        <v>5416</v>
      </c>
      <c r="C1702" s="3" t="s">
        <v>11241</v>
      </c>
      <c r="E1702" s="3" t="s">
        <v>2733</v>
      </c>
    </row>
    <row r="1703" spans="2:5" x14ac:dyDescent="0.3">
      <c r="B1703" s="3" t="s">
        <v>5417</v>
      </c>
      <c r="C1703" s="3" t="s">
        <v>11242</v>
      </c>
      <c r="E1703" s="3" t="s">
        <v>2734</v>
      </c>
    </row>
    <row r="1704" spans="2:5" x14ac:dyDescent="0.3">
      <c r="B1704" s="3" t="s">
        <v>5418</v>
      </c>
      <c r="C1704" s="3" t="s">
        <v>11243</v>
      </c>
      <c r="E1704" s="3" t="s">
        <v>2735</v>
      </c>
    </row>
    <row r="1705" spans="2:5" x14ac:dyDescent="0.3">
      <c r="B1705" s="3" t="s">
        <v>5419</v>
      </c>
      <c r="C1705" s="3" t="s">
        <v>11244</v>
      </c>
      <c r="E1705" s="3" t="s">
        <v>2736</v>
      </c>
    </row>
    <row r="1706" spans="2:5" x14ac:dyDescent="0.3">
      <c r="B1706" s="3" t="s">
        <v>5420</v>
      </c>
      <c r="C1706" s="3" t="s">
        <v>11245</v>
      </c>
      <c r="E1706" s="3" t="s">
        <v>2737</v>
      </c>
    </row>
    <row r="1707" spans="2:5" x14ac:dyDescent="0.3">
      <c r="B1707" s="3" t="s">
        <v>5421</v>
      </c>
      <c r="C1707" s="3" t="s">
        <v>11246</v>
      </c>
      <c r="E1707" s="3" t="s">
        <v>2738</v>
      </c>
    </row>
    <row r="1708" spans="2:5" x14ac:dyDescent="0.3">
      <c r="B1708" s="3" t="s">
        <v>5422</v>
      </c>
      <c r="C1708" s="3" t="s">
        <v>11247</v>
      </c>
      <c r="E1708" s="3" t="s">
        <v>2739</v>
      </c>
    </row>
    <row r="1709" spans="2:5" x14ac:dyDescent="0.3">
      <c r="B1709" s="3" t="s">
        <v>5423</v>
      </c>
      <c r="C1709" s="3" t="s">
        <v>11248</v>
      </c>
      <c r="E1709" s="3" t="s">
        <v>2740</v>
      </c>
    </row>
    <row r="1710" spans="2:5" x14ac:dyDescent="0.3">
      <c r="B1710" s="3" t="s">
        <v>5424</v>
      </c>
      <c r="C1710" s="3" t="s">
        <v>11249</v>
      </c>
      <c r="E1710" s="3" t="s">
        <v>2741</v>
      </c>
    </row>
    <row r="1711" spans="2:5" x14ac:dyDescent="0.3">
      <c r="B1711" s="3" t="s">
        <v>5425</v>
      </c>
      <c r="C1711" s="3" t="s">
        <v>11250</v>
      </c>
      <c r="E1711" s="3" t="s">
        <v>2742</v>
      </c>
    </row>
    <row r="1712" spans="2:5" x14ac:dyDescent="0.3">
      <c r="B1712" s="3" t="s">
        <v>5426</v>
      </c>
      <c r="C1712" s="3" t="s">
        <v>11251</v>
      </c>
      <c r="E1712" s="3" t="s">
        <v>2743</v>
      </c>
    </row>
    <row r="1713" spans="2:5" x14ac:dyDescent="0.3">
      <c r="B1713" s="3" t="s">
        <v>5427</v>
      </c>
      <c r="C1713" s="3" t="s">
        <v>11252</v>
      </c>
      <c r="E1713" s="3" t="s">
        <v>2744</v>
      </c>
    </row>
    <row r="1714" spans="2:5" x14ac:dyDescent="0.3">
      <c r="B1714" s="3" t="s">
        <v>5428</v>
      </c>
      <c r="C1714" s="3" t="s">
        <v>11253</v>
      </c>
      <c r="E1714" s="3" t="s">
        <v>2745</v>
      </c>
    </row>
    <row r="1715" spans="2:5" x14ac:dyDescent="0.3">
      <c r="B1715" s="3" t="s">
        <v>5429</v>
      </c>
      <c r="C1715" s="3" t="s">
        <v>11254</v>
      </c>
      <c r="E1715" s="3" t="s">
        <v>2746</v>
      </c>
    </row>
    <row r="1716" spans="2:5" x14ac:dyDescent="0.3">
      <c r="B1716" s="3" t="s">
        <v>5430</v>
      </c>
      <c r="C1716" s="3" t="s">
        <v>11255</v>
      </c>
      <c r="E1716" s="3" t="s">
        <v>2747</v>
      </c>
    </row>
    <row r="1717" spans="2:5" x14ac:dyDescent="0.3">
      <c r="B1717" s="3" t="s">
        <v>5431</v>
      </c>
      <c r="C1717" s="3" t="s">
        <v>11256</v>
      </c>
      <c r="E1717" s="3" t="s">
        <v>2748</v>
      </c>
    </row>
    <row r="1718" spans="2:5" x14ac:dyDescent="0.3">
      <c r="B1718" s="3" t="s">
        <v>5432</v>
      </c>
      <c r="C1718" s="3" t="s">
        <v>11257</v>
      </c>
      <c r="E1718" s="3" t="s">
        <v>2749</v>
      </c>
    </row>
    <row r="1719" spans="2:5" x14ac:dyDescent="0.3">
      <c r="B1719" s="3" t="s">
        <v>5433</v>
      </c>
      <c r="C1719" s="3" t="s">
        <v>11258</v>
      </c>
      <c r="E1719" s="3" t="s">
        <v>2750</v>
      </c>
    </row>
    <row r="1720" spans="2:5" x14ac:dyDescent="0.3">
      <c r="B1720" s="3" t="s">
        <v>5434</v>
      </c>
      <c r="C1720" s="3" t="s">
        <v>11259</v>
      </c>
      <c r="E1720" s="3" t="s">
        <v>2751</v>
      </c>
    </row>
    <row r="1721" spans="2:5" x14ac:dyDescent="0.3">
      <c r="B1721" s="3" t="s">
        <v>5435</v>
      </c>
      <c r="C1721" s="3" t="s">
        <v>11260</v>
      </c>
      <c r="E1721" s="3" t="s">
        <v>2752</v>
      </c>
    </row>
    <row r="1722" spans="2:5" x14ac:dyDescent="0.3">
      <c r="B1722" s="3" t="s">
        <v>5436</v>
      </c>
      <c r="C1722" s="3" t="s">
        <v>11261</v>
      </c>
      <c r="E1722" s="3" t="s">
        <v>2753</v>
      </c>
    </row>
    <row r="1723" spans="2:5" x14ac:dyDescent="0.3">
      <c r="B1723" s="3" t="s">
        <v>5437</v>
      </c>
      <c r="C1723" s="3" t="s">
        <v>11262</v>
      </c>
      <c r="E1723" s="3" t="s">
        <v>2754</v>
      </c>
    </row>
    <row r="1724" spans="2:5" x14ac:dyDescent="0.3">
      <c r="B1724" s="3" t="s">
        <v>5438</v>
      </c>
      <c r="C1724" s="3" t="s">
        <v>11263</v>
      </c>
      <c r="E1724" s="3" t="s">
        <v>2755</v>
      </c>
    </row>
    <row r="1725" spans="2:5" x14ac:dyDescent="0.3">
      <c r="B1725" s="3" t="s">
        <v>5439</v>
      </c>
      <c r="C1725" s="3" t="s">
        <v>11264</v>
      </c>
      <c r="E1725" s="3" t="s">
        <v>2756</v>
      </c>
    </row>
    <row r="1726" spans="2:5" x14ac:dyDescent="0.3">
      <c r="B1726" s="3" t="s">
        <v>5440</v>
      </c>
      <c r="C1726" s="3" t="s">
        <v>11265</v>
      </c>
      <c r="E1726" s="3" t="s">
        <v>2757</v>
      </c>
    </row>
    <row r="1727" spans="2:5" x14ac:dyDescent="0.3">
      <c r="B1727" s="3" t="s">
        <v>5441</v>
      </c>
      <c r="C1727" s="3" t="s">
        <v>11266</v>
      </c>
      <c r="E1727" s="3" t="s">
        <v>2758</v>
      </c>
    </row>
    <row r="1728" spans="2:5" x14ac:dyDescent="0.3">
      <c r="B1728" s="3" t="s">
        <v>5442</v>
      </c>
      <c r="C1728" s="3" t="s">
        <v>11267</v>
      </c>
      <c r="E1728" s="3" t="s">
        <v>2759</v>
      </c>
    </row>
    <row r="1729" spans="2:5" x14ac:dyDescent="0.3">
      <c r="B1729" s="3" t="s">
        <v>5443</v>
      </c>
      <c r="C1729" s="3" t="s">
        <v>11268</v>
      </c>
      <c r="E1729" s="3" t="s">
        <v>2760</v>
      </c>
    </row>
    <row r="1730" spans="2:5" x14ac:dyDescent="0.3">
      <c r="B1730" s="3" t="s">
        <v>5444</v>
      </c>
      <c r="C1730" s="3" t="s">
        <v>11269</v>
      </c>
      <c r="E1730" s="3" t="s">
        <v>2761</v>
      </c>
    </row>
    <row r="1731" spans="2:5" x14ac:dyDescent="0.3">
      <c r="B1731" s="3" t="s">
        <v>5445</v>
      </c>
      <c r="C1731" s="3" t="s">
        <v>11270</v>
      </c>
      <c r="E1731" s="3" t="s">
        <v>2762</v>
      </c>
    </row>
    <row r="1732" spans="2:5" x14ac:dyDescent="0.3">
      <c r="B1732" s="3" t="s">
        <v>5446</v>
      </c>
      <c r="C1732" s="3" t="s">
        <v>11271</v>
      </c>
      <c r="E1732" s="3" t="s">
        <v>2763</v>
      </c>
    </row>
    <row r="1733" spans="2:5" x14ac:dyDescent="0.3">
      <c r="B1733" s="3" t="s">
        <v>5447</v>
      </c>
      <c r="C1733" s="3" t="s">
        <v>11272</v>
      </c>
      <c r="E1733" s="3" t="s">
        <v>2764</v>
      </c>
    </row>
    <row r="1734" spans="2:5" x14ac:dyDescent="0.3">
      <c r="B1734" s="3" t="s">
        <v>5448</v>
      </c>
      <c r="C1734" s="3" t="s">
        <v>11273</v>
      </c>
      <c r="E1734" s="3" t="s">
        <v>2765</v>
      </c>
    </row>
    <row r="1735" spans="2:5" x14ac:dyDescent="0.3">
      <c r="B1735" s="3" t="s">
        <v>5449</v>
      </c>
      <c r="C1735" s="3" t="s">
        <v>11274</v>
      </c>
      <c r="E1735" s="3" t="s">
        <v>2766</v>
      </c>
    </row>
    <row r="1736" spans="2:5" x14ac:dyDescent="0.3">
      <c r="B1736" s="3" t="s">
        <v>5450</v>
      </c>
      <c r="C1736" s="3" t="s">
        <v>11275</v>
      </c>
      <c r="E1736" s="3" t="s">
        <v>2767</v>
      </c>
    </row>
    <row r="1737" spans="2:5" x14ac:dyDescent="0.3">
      <c r="B1737" s="3" t="s">
        <v>5451</v>
      </c>
      <c r="C1737" s="3" t="s">
        <v>11276</v>
      </c>
      <c r="E1737" s="3" t="s">
        <v>2768</v>
      </c>
    </row>
    <row r="1738" spans="2:5" x14ac:dyDescent="0.3">
      <c r="B1738" s="3" t="s">
        <v>5452</v>
      </c>
      <c r="C1738" s="3" t="s">
        <v>11277</v>
      </c>
      <c r="E1738" s="3" t="s">
        <v>2769</v>
      </c>
    </row>
    <row r="1739" spans="2:5" x14ac:dyDescent="0.3">
      <c r="B1739" s="3" t="s">
        <v>5453</v>
      </c>
      <c r="C1739" s="3" t="s">
        <v>11278</v>
      </c>
      <c r="E1739" s="3" t="s">
        <v>2770</v>
      </c>
    </row>
    <row r="1740" spans="2:5" x14ac:dyDescent="0.3">
      <c r="B1740" s="3" t="s">
        <v>5454</v>
      </c>
      <c r="C1740" s="3" t="s">
        <v>11279</v>
      </c>
      <c r="E1740" s="3" t="s">
        <v>2771</v>
      </c>
    </row>
    <row r="1741" spans="2:5" x14ac:dyDescent="0.3">
      <c r="B1741" s="3" t="s">
        <v>5455</v>
      </c>
      <c r="C1741" s="3" t="s">
        <v>11280</v>
      </c>
      <c r="E1741" s="3" t="s">
        <v>2772</v>
      </c>
    </row>
    <row r="1742" spans="2:5" x14ac:dyDescent="0.3">
      <c r="B1742" s="3" t="s">
        <v>5456</v>
      </c>
      <c r="C1742" s="3" t="s">
        <v>11281</v>
      </c>
      <c r="E1742" s="3" t="s">
        <v>2773</v>
      </c>
    </row>
    <row r="1743" spans="2:5" x14ac:dyDescent="0.3">
      <c r="B1743" s="3" t="s">
        <v>5457</v>
      </c>
      <c r="C1743" s="3" t="s">
        <v>11282</v>
      </c>
      <c r="E1743" s="3" t="s">
        <v>2774</v>
      </c>
    </row>
    <row r="1744" spans="2:5" x14ac:dyDescent="0.3">
      <c r="B1744" s="3" t="s">
        <v>5458</v>
      </c>
      <c r="C1744" s="3" t="s">
        <v>11283</v>
      </c>
      <c r="E1744" s="3" t="s">
        <v>2775</v>
      </c>
    </row>
    <row r="1745" spans="2:5" x14ac:dyDescent="0.3">
      <c r="B1745" s="3" t="s">
        <v>5459</v>
      </c>
      <c r="C1745" s="3" t="s">
        <v>11284</v>
      </c>
      <c r="E1745" s="3" t="s">
        <v>2776</v>
      </c>
    </row>
    <row r="1746" spans="2:5" x14ac:dyDescent="0.3">
      <c r="B1746" s="3" t="s">
        <v>5460</v>
      </c>
      <c r="C1746" s="3" t="s">
        <v>11285</v>
      </c>
      <c r="E1746" s="3" t="s">
        <v>2777</v>
      </c>
    </row>
    <row r="1747" spans="2:5" x14ac:dyDescent="0.3">
      <c r="B1747" s="3" t="s">
        <v>5461</v>
      </c>
      <c r="C1747" s="3" t="s">
        <v>11286</v>
      </c>
      <c r="E1747" s="3" t="s">
        <v>2778</v>
      </c>
    </row>
    <row r="1748" spans="2:5" x14ac:dyDescent="0.3">
      <c r="B1748" s="3" t="s">
        <v>5462</v>
      </c>
      <c r="C1748" s="3" t="s">
        <v>11287</v>
      </c>
      <c r="E1748" s="3" t="s">
        <v>2779</v>
      </c>
    </row>
    <row r="1749" spans="2:5" x14ac:dyDescent="0.3">
      <c r="B1749" s="3" t="s">
        <v>5463</v>
      </c>
      <c r="C1749" s="3" t="s">
        <v>11288</v>
      </c>
      <c r="E1749" s="3" t="s">
        <v>2780</v>
      </c>
    </row>
    <row r="1750" spans="2:5" x14ac:dyDescent="0.3">
      <c r="B1750" s="3" t="s">
        <v>5464</v>
      </c>
      <c r="C1750" s="3" t="s">
        <v>11289</v>
      </c>
      <c r="E1750" s="3" t="s">
        <v>2781</v>
      </c>
    </row>
    <row r="1751" spans="2:5" x14ac:dyDescent="0.3">
      <c r="B1751" s="3" t="s">
        <v>5465</v>
      </c>
      <c r="C1751" s="3" t="s">
        <v>11290</v>
      </c>
      <c r="E1751" s="3" t="s">
        <v>2782</v>
      </c>
    </row>
    <row r="1752" spans="2:5" x14ac:dyDescent="0.3">
      <c r="B1752" s="3" t="s">
        <v>5466</v>
      </c>
      <c r="C1752" s="3" t="s">
        <v>11291</v>
      </c>
      <c r="E1752" s="3" t="s">
        <v>2783</v>
      </c>
    </row>
    <row r="1753" spans="2:5" x14ac:dyDescent="0.3">
      <c r="B1753" s="3" t="s">
        <v>5467</v>
      </c>
      <c r="C1753" s="3" t="s">
        <v>11292</v>
      </c>
      <c r="E1753" s="3" t="s">
        <v>2784</v>
      </c>
    </row>
    <row r="1754" spans="2:5" x14ac:dyDescent="0.3">
      <c r="B1754" s="3" t="s">
        <v>5468</v>
      </c>
      <c r="C1754" s="3" t="s">
        <v>11293</v>
      </c>
      <c r="E1754" s="3" t="s">
        <v>2785</v>
      </c>
    </row>
    <row r="1755" spans="2:5" x14ac:dyDescent="0.3">
      <c r="B1755" s="3" t="s">
        <v>5469</v>
      </c>
      <c r="C1755" s="3" t="s">
        <v>11294</v>
      </c>
      <c r="E1755" s="3" t="s">
        <v>2786</v>
      </c>
    </row>
    <row r="1756" spans="2:5" x14ac:dyDescent="0.3">
      <c r="B1756" s="3" t="s">
        <v>5470</v>
      </c>
      <c r="C1756" s="3" t="s">
        <v>11295</v>
      </c>
      <c r="E1756" s="3" t="s">
        <v>2787</v>
      </c>
    </row>
    <row r="1757" spans="2:5" x14ac:dyDescent="0.3">
      <c r="B1757" s="3" t="s">
        <v>5471</v>
      </c>
      <c r="C1757" s="3" t="s">
        <v>11296</v>
      </c>
      <c r="E1757" s="3" t="s">
        <v>2788</v>
      </c>
    </row>
    <row r="1758" spans="2:5" x14ac:dyDescent="0.3">
      <c r="B1758" s="3" t="s">
        <v>5472</v>
      </c>
      <c r="C1758" s="3" t="s">
        <v>11297</v>
      </c>
      <c r="E1758" s="3" t="s">
        <v>2789</v>
      </c>
    </row>
    <row r="1759" spans="2:5" x14ac:dyDescent="0.3">
      <c r="B1759" s="3" t="s">
        <v>5473</v>
      </c>
      <c r="C1759" s="3" t="s">
        <v>11298</v>
      </c>
      <c r="E1759" s="3" t="s">
        <v>2790</v>
      </c>
    </row>
    <row r="1760" spans="2:5" x14ac:dyDescent="0.3">
      <c r="B1760" s="3" t="s">
        <v>5474</v>
      </c>
      <c r="C1760" s="3" t="s">
        <v>11299</v>
      </c>
      <c r="E1760" s="3" t="s">
        <v>2791</v>
      </c>
    </row>
    <row r="1761" spans="2:5" x14ac:dyDescent="0.3">
      <c r="B1761" s="3" t="s">
        <v>5475</v>
      </c>
      <c r="C1761" s="3" t="s">
        <v>11300</v>
      </c>
      <c r="E1761" s="3" t="s">
        <v>2792</v>
      </c>
    </row>
    <row r="1762" spans="2:5" x14ac:dyDescent="0.3">
      <c r="B1762" s="3" t="s">
        <v>5476</v>
      </c>
      <c r="C1762" s="3" t="s">
        <v>11301</v>
      </c>
      <c r="E1762" s="3" t="s">
        <v>2793</v>
      </c>
    </row>
    <row r="1763" spans="2:5" x14ac:dyDescent="0.3">
      <c r="B1763" s="3" t="s">
        <v>5477</v>
      </c>
      <c r="C1763" s="3" t="s">
        <v>11302</v>
      </c>
      <c r="E1763" s="3" t="s">
        <v>2794</v>
      </c>
    </row>
    <row r="1764" spans="2:5" x14ac:dyDescent="0.3">
      <c r="B1764" s="3" t="s">
        <v>5478</v>
      </c>
      <c r="C1764" s="3" t="s">
        <v>11303</v>
      </c>
      <c r="E1764" s="3" t="s">
        <v>2795</v>
      </c>
    </row>
    <row r="1765" spans="2:5" x14ac:dyDescent="0.3">
      <c r="B1765" s="3" t="s">
        <v>5479</v>
      </c>
      <c r="C1765" s="3" t="s">
        <v>11304</v>
      </c>
      <c r="E1765" s="3" t="s">
        <v>2796</v>
      </c>
    </row>
    <row r="1766" spans="2:5" x14ac:dyDescent="0.3">
      <c r="B1766" s="3" t="s">
        <v>5480</v>
      </c>
      <c r="C1766" s="3" t="s">
        <v>11305</v>
      </c>
      <c r="E1766" s="3" t="s">
        <v>2797</v>
      </c>
    </row>
    <row r="1767" spans="2:5" x14ac:dyDescent="0.3">
      <c r="B1767" s="3" t="s">
        <v>5481</v>
      </c>
      <c r="C1767" s="3" t="s">
        <v>11306</v>
      </c>
      <c r="E1767" s="3" t="s">
        <v>2798</v>
      </c>
    </row>
    <row r="1768" spans="2:5" x14ac:dyDescent="0.3">
      <c r="B1768" s="3" t="s">
        <v>5482</v>
      </c>
      <c r="C1768" s="3" t="s">
        <v>11307</v>
      </c>
      <c r="E1768" s="3" t="s">
        <v>2799</v>
      </c>
    </row>
    <row r="1769" spans="2:5" x14ac:dyDescent="0.3">
      <c r="B1769" s="3" t="s">
        <v>5483</v>
      </c>
      <c r="C1769" s="3" t="s">
        <v>11308</v>
      </c>
      <c r="E1769" s="3" t="s">
        <v>2800</v>
      </c>
    </row>
    <row r="1770" spans="2:5" x14ac:dyDescent="0.3">
      <c r="B1770" s="3" t="s">
        <v>5484</v>
      </c>
      <c r="C1770" s="3" t="s">
        <v>11309</v>
      </c>
      <c r="E1770" s="3" t="s">
        <v>2801</v>
      </c>
    </row>
    <row r="1771" spans="2:5" x14ac:dyDescent="0.3">
      <c r="B1771" s="3" t="s">
        <v>5485</v>
      </c>
      <c r="C1771" s="3" t="s">
        <v>11310</v>
      </c>
      <c r="E1771" s="3" t="s">
        <v>2802</v>
      </c>
    </row>
    <row r="1772" spans="2:5" x14ac:dyDescent="0.3">
      <c r="B1772" s="3" t="s">
        <v>5486</v>
      </c>
      <c r="C1772" s="3" t="s">
        <v>11311</v>
      </c>
      <c r="E1772" s="3" t="s">
        <v>2803</v>
      </c>
    </row>
    <row r="1773" spans="2:5" x14ac:dyDescent="0.3">
      <c r="B1773" s="3" t="s">
        <v>5487</v>
      </c>
      <c r="C1773" s="3" t="s">
        <v>11312</v>
      </c>
      <c r="E1773" s="3" t="s">
        <v>2804</v>
      </c>
    </row>
    <row r="1774" spans="2:5" x14ac:dyDescent="0.3">
      <c r="B1774" s="3" t="s">
        <v>5488</v>
      </c>
      <c r="C1774" s="3" t="s">
        <v>11313</v>
      </c>
      <c r="E1774" s="3" t="s">
        <v>2805</v>
      </c>
    </row>
    <row r="1775" spans="2:5" x14ac:dyDescent="0.3">
      <c r="B1775" s="3" t="s">
        <v>5489</v>
      </c>
      <c r="C1775" s="3" t="s">
        <v>11314</v>
      </c>
      <c r="E1775" s="3" t="s">
        <v>2806</v>
      </c>
    </row>
    <row r="1776" spans="2:5" x14ac:dyDescent="0.3">
      <c r="B1776" s="3" t="s">
        <v>5490</v>
      </c>
      <c r="C1776" s="3" t="s">
        <v>11315</v>
      </c>
      <c r="E1776" s="3" t="s">
        <v>2807</v>
      </c>
    </row>
    <row r="1777" spans="2:5" x14ac:dyDescent="0.3">
      <c r="B1777" s="3" t="s">
        <v>5491</v>
      </c>
      <c r="C1777" s="3" t="s">
        <v>11316</v>
      </c>
      <c r="E1777" s="3" t="s">
        <v>2808</v>
      </c>
    </row>
    <row r="1778" spans="2:5" x14ac:dyDescent="0.3">
      <c r="B1778" s="3" t="s">
        <v>5492</v>
      </c>
      <c r="C1778" s="3" t="s">
        <v>11317</v>
      </c>
      <c r="E1778" s="3" t="s">
        <v>2809</v>
      </c>
    </row>
    <row r="1779" spans="2:5" x14ac:dyDescent="0.3">
      <c r="B1779" s="3" t="s">
        <v>5493</v>
      </c>
      <c r="C1779" s="3" t="s">
        <v>11318</v>
      </c>
      <c r="E1779" s="3" t="s">
        <v>2810</v>
      </c>
    </row>
    <row r="1780" spans="2:5" x14ac:dyDescent="0.3">
      <c r="B1780" s="3" t="s">
        <v>5494</v>
      </c>
      <c r="C1780" s="3" t="s">
        <v>11319</v>
      </c>
      <c r="E1780" s="3" t="s">
        <v>2811</v>
      </c>
    </row>
    <row r="1781" spans="2:5" x14ac:dyDescent="0.3">
      <c r="B1781" s="3" t="s">
        <v>5495</v>
      </c>
      <c r="C1781" s="3" t="s">
        <v>11320</v>
      </c>
      <c r="E1781" s="3" t="s">
        <v>2812</v>
      </c>
    </row>
    <row r="1782" spans="2:5" x14ac:dyDescent="0.3">
      <c r="B1782" s="3" t="s">
        <v>5496</v>
      </c>
      <c r="C1782" s="3" t="s">
        <v>11321</v>
      </c>
      <c r="E1782" s="3" t="s">
        <v>2813</v>
      </c>
    </row>
    <row r="1783" spans="2:5" x14ac:dyDescent="0.3">
      <c r="B1783" s="3" t="s">
        <v>5497</v>
      </c>
      <c r="C1783" s="3" t="s">
        <v>11322</v>
      </c>
      <c r="E1783" s="3" t="s">
        <v>2814</v>
      </c>
    </row>
    <row r="1784" spans="2:5" x14ac:dyDescent="0.3">
      <c r="B1784" s="3" t="s">
        <v>5498</v>
      </c>
      <c r="C1784" s="3" t="s">
        <v>11323</v>
      </c>
      <c r="E1784" s="3" t="s">
        <v>2815</v>
      </c>
    </row>
    <row r="1785" spans="2:5" x14ac:dyDescent="0.3">
      <c r="B1785" s="3" t="s">
        <v>5499</v>
      </c>
      <c r="C1785" s="3" t="s">
        <v>11324</v>
      </c>
      <c r="E1785" s="3" t="s">
        <v>2816</v>
      </c>
    </row>
    <row r="1786" spans="2:5" x14ac:dyDescent="0.3">
      <c r="B1786" s="3" t="s">
        <v>5500</v>
      </c>
      <c r="C1786" s="3" t="s">
        <v>11325</v>
      </c>
      <c r="E1786" s="3" t="s">
        <v>2817</v>
      </c>
    </row>
    <row r="1787" spans="2:5" x14ac:dyDescent="0.3">
      <c r="B1787" s="3" t="s">
        <v>5501</v>
      </c>
      <c r="C1787" s="3" t="s">
        <v>11326</v>
      </c>
      <c r="E1787" s="3" t="s">
        <v>2818</v>
      </c>
    </row>
    <row r="1788" spans="2:5" x14ac:dyDescent="0.3">
      <c r="B1788" s="3" t="s">
        <v>5502</v>
      </c>
      <c r="C1788" s="3" t="s">
        <v>11327</v>
      </c>
      <c r="E1788" s="3" t="s">
        <v>2819</v>
      </c>
    </row>
    <row r="1789" spans="2:5" x14ac:dyDescent="0.3">
      <c r="B1789" s="3" t="s">
        <v>5503</v>
      </c>
      <c r="C1789" s="3" t="s">
        <v>11328</v>
      </c>
      <c r="E1789" s="3" t="s">
        <v>2820</v>
      </c>
    </row>
    <row r="1790" spans="2:5" x14ac:dyDescent="0.3">
      <c r="B1790" s="3" t="s">
        <v>5504</v>
      </c>
      <c r="C1790" s="3" t="s">
        <v>11329</v>
      </c>
      <c r="E1790" s="3" t="s">
        <v>2821</v>
      </c>
    </row>
    <row r="1791" spans="2:5" x14ac:dyDescent="0.3">
      <c r="B1791" s="3" t="s">
        <v>5505</v>
      </c>
      <c r="C1791" s="3" t="s">
        <v>11330</v>
      </c>
      <c r="E1791" s="3" t="s">
        <v>2822</v>
      </c>
    </row>
    <row r="1792" spans="2:5" x14ac:dyDescent="0.3">
      <c r="B1792" s="3" t="s">
        <v>5506</v>
      </c>
      <c r="C1792" s="3" t="s">
        <v>11331</v>
      </c>
      <c r="E1792" s="3" t="s">
        <v>2823</v>
      </c>
    </row>
    <row r="1793" spans="2:5" x14ac:dyDescent="0.3">
      <c r="B1793" s="3" t="s">
        <v>5507</v>
      </c>
      <c r="C1793" s="3" t="s">
        <v>11332</v>
      </c>
      <c r="E1793" s="3" t="s">
        <v>2824</v>
      </c>
    </row>
    <row r="1794" spans="2:5" x14ac:dyDescent="0.3">
      <c r="B1794" s="3" t="s">
        <v>5508</v>
      </c>
      <c r="C1794" s="3" t="s">
        <v>11333</v>
      </c>
      <c r="E1794" s="3" t="s">
        <v>2825</v>
      </c>
    </row>
    <row r="1795" spans="2:5" x14ac:dyDescent="0.3">
      <c r="B1795" s="3" t="s">
        <v>5509</v>
      </c>
      <c r="C1795" s="3" t="s">
        <v>11334</v>
      </c>
      <c r="E1795" s="3" t="s">
        <v>2826</v>
      </c>
    </row>
    <row r="1796" spans="2:5" x14ac:dyDescent="0.3">
      <c r="B1796" s="3" t="s">
        <v>5510</v>
      </c>
      <c r="C1796" s="3" t="s">
        <v>11335</v>
      </c>
      <c r="E1796" s="3" t="s">
        <v>2827</v>
      </c>
    </row>
    <row r="1797" spans="2:5" x14ac:dyDescent="0.3">
      <c r="B1797" s="3" t="s">
        <v>5511</v>
      </c>
      <c r="C1797" s="3" t="s">
        <v>11336</v>
      </c>
      <c r="E1797" s="3" t="s">
        <v>2828</v>
      </c>
    </row>
    <row r="1798" spans="2:5" x14ac:dyDescent="0.3">
      <c r="B1798" s="3" t="s">
        <v>5512</v>
      </c>
      <c r="C1798" s="3" t="s">
        <v>11337</v>
      </c>
      <c r="E1798" s="3" t="s">
        <v>2829</v>
      </c>
    </row>
    <row r="1799" spans="2:5" x14ac:dyDescent="0.3">
      <c r="B1799" s="3" t="s">
        <v>5513</v>
      </c>
      <c r="C1799" s="3" t="s">
        <v>11338</v>
      </c>
      <c r="E1799" s="3" t="s">
        <v>2830</v>
      </c>
    </row>
    <row r="1800" spans="2:5" x14ac:dyDescent="0.3">
      <c r="B1800" s="3" t="s">
        <v>5514</v>
      </c>
      <c r="C1800" s="3" t="s">
        <v>11339</v>
      </c>
      <c r="E1800" s="3" t="s">
        <v>2831</v>
      </c>
    </row>
    <row r="1801" spans="2:5" x14ac:dyDescent="0.3">
      <c r="B1801" s="3" t="s">
        <v>5515</v>
      </c>
      <c r="C1801" s="3" t="s">
        <v>11340</v>
      </c>
      <c r="E1801" s="3" t="s">
        <v>2832</v>
      </c>
    </row>
    <row r="1802" spans="2:5" x14ac:dyDescent="0.3">
      <c r="B1802" s="3" t="s">
        <v>5516</v>
      </c>
      <c r="C1802" s="3" t="s">
        <v>11341</v>
      </c>
      <c r="E1802" s="3" t="s">
        <v>2833</v>
      </c>
    </row>
    <row r="1803" spans="2:5" x14ac:dyDescent="0.3">
      <c r="B1803" s="3" t="s">
        <v>5517</v>
      </c>
      <c r="C1803" s="3" t="s">
        <v>11342</v>
      </c>
      <c r="E1803" s="3" t="s">
        <v>2834</v>
      </c>
    </row>
    <row r="1804" spans="2:5" x14ac:dyDescent="0.3">
      <c r="B1804" s="3" t="s">
        <v>5518</v>
      </c>
      <c r="C1804" s="3" t="s">
        <v>11343</v>
      </c>
      <c r="E1804" s="3" t="s">
        <v>2835</v>
      </c>
    </row>
    <row r="1805" spans="2:5" x14ac:dyDescent="0.3">
      <c r="B1805" s="3" t="s">
        <v>5519</v>
      </c>
      <c r="C1805" s="3" t="s">
        <v>11344</v>
      </c>
      <c r="E1805" s="3" t="s">
        <v>2836</v>
      </c>
    </row>
    <row r="1806" spans="2:5" x14ac:dyDescent="0.3">
      <c r="B1806" s="3" t="s">
        <v>5520</v>
      </c>
      <c r="C1806" s="3" t="s">
        <v>11345</v>
      </c>
      <c r="E1806" s="3" t="s">
        <v>2837</v>
      </c>
    </row>
    <row r="1807" spans="2:5" x14ac:dyDescent="0.3">
      <c r="B1807" s="3" t="s">
        <v>5521</v>
      </c>
      <c r="C1807" s="3" t="s">
        <v>11346</v>
      </c>
      <c r="E1807" s="3" t="s">
        <v>2838</v>
      </c>
    </row>
    <row r="1808" spans="2:5" x14ac:dyDescent="0.3">
      <c r="B1808" s="3" t="s">
        <v>5522</v>
      </c>
      <c r="C1808" s="3" t="s">
        <v>11347</v>
      </c>
      <c r="E1808" s="3" t="s">
        <v>2839</v>
      </c>
    </row>
    <row r="1809" spans="2:5" x14ac:dyDescent="0.3">
      <c r="B1809" s="3" t="s">
        <v>5523</v>
      </c>
      <c r="C1809" s="3" t="s">
        <v>11348</v>
      </c>
      <c r="E1809" s="3" t="s">
        <v>2840</v>
      </c>
    </row>
    <row r="1810" spans="2:5" x14ac:dyDescent="0.3">
      <c r="B1810" s="3" t="s">
        <v>5524</v>
      </c>
      <c r="C1810" s="3" t="s">
        <v>11349</v>
      </c>
      <c r="E1810" s="3" t="s">
        <v>2841</v>
      </c>
    </row>
    <row r="1811" spans="2:5" x14ac:dyDescent="0.3">
      <c r="B1811" s="3" t="s">
        <v>5525</v>
      </c>
      <c r="C1811" s="3" t="s">
        <v>11350</v>
      </c>
      <c r="E1811" s="3" t="s">
        <v>2842</v>
      </c>
    </row>
    <row r="1812" spans="2:5" x14ac:dyDescent="0.3">
      <c r="B1812" s="3" t="s">
        <v>5526</v>
      </c>
      <c r="C1812" s="3" t="s">
        <v>11351</v>
      </c>
      <c r="E1812" s="3" t="s">
        <v>2843</v>
      </c>
    </row>
    <row r="1813" spans="2:5" x14ac:dyDescent="0.3">
      <c r="B1813" s="3" t="s">
        <v>5527</v>
      </c>
      <c r="C1813" s="3" t="s">
        <v>11352</v>
      </c>
      <c r="E1813" s="3" t="s">
        <v>2844</v>
      </c>
    </row>
    <row r="1814" spans="2:5" x14ac:dyDescent="0.3">
      <c r="B1814" s="3" t="s">
        <v>5528</v>
      </c>
      <c r="C1814" s="3" t="s">
        <v>11353</v>
      </c>
      <c r="E1814" s="3" t="s">
        <v>2845</v>
      </c>
    </row>
    <row r="1815" spans="2:5" x14ac:dyDescent="0.3">
      <c r="B1815" s="3" t="s">
        <v>5529</v>
      </c>
      <c r="C1815" s="3" t="s">
        <v>11354</v>
      </c>
      <c r="E1815" s="3" t="s">
        <v>2846</v>
      </c>
    </row>
    <row r="1816" spans="2:5" x14ac:dyDescent="0.3">
      <c r="B1816" s="3" t="s">
        <v>5530</v>
      </c>
      <c r="C1816" s="3" t="s">
        <v>11355</v>
      </c>
      <c r="E1816" s="3" t="s">
        <v>2847</v>
      </c>
    </row>
    <row r="1817" spans="2:5" x14ac:dyDescent="0.3">
      <c r="B1817" s="3" t="s">
        <v>5531</v>
      </c>
      <c r="C1817" s="3" t="s">
        <v>11356</v>
      </c>
      <c r="E1817" s="3" t="s">
        <v>2848</v>
      </c>
    </row>
    <row r="1818" spans="2:5" x14ac:dyDescent="0.3">
      <c r="B1818" s="3" t="s">
        <v>5532</v>
      </c>
      <c r="C1818" s="3" t="s">
        <v>11357</v>
      </c>
      <c r="E1818" s="3" t="s">
        <v>2849</v>
      </c>
    </row>
    <row r="1819" spans="2:5" x14ac:dyDescent="0.3">
      <c r="B1819" s="3" t="s">
        <v>5533</v>
      </c>
      <c r="C1819" s="3" t="s">
        <v>11358</v>
      </c>
      <c r="E1819" s="3" t="s">
        <v>2850</v>
      </c>
    </row>
    <row r="1820" spans="2:5" x14ac:dyDescent="0.3">
      <c r="B1820" s="3" t="s">
        <v>5534</v>
      </c>
      <c r="C1820" s="3" t="s">
        <v>11359</v>
      </c>
      <c r="E1820" s="3" t="s">
        <v>2851</v>
      </c>
    </row>
    <row r="1821" spans="2:5" x14ac:dyDescent="0.3">
      <c r="B1821" s="3" t="s">
        <v>5535</v>
      </c>
      <c r="C1821" s="3" t="s">
        <v>11360</v>
      </c>
      <c r="E1821" s="3" t="s">
        <v>2852</v>
      </c>
    </row>
    <row r="1822" spans="2:5" x14ac:dyDescent="0.3">
      <c r="B1822" s="3" t="s">
        <v>5536</v>
      </c>
      <c r="C1822" s="3" t="s">
        <v>11361</v>
      </c>
      <c r="E1822" s="3" t="s">
        <v>2853</v>
      </c>
    </row>
    <row r="1823" spans="2:5" x14ac:dyDescent="0.3">
      <c r="B1823" s="3" t="s">
        <v>5537</v>
      </c>
      <c r="C1823" s="3" t="s">
        <v>11362</v>
      </c>
      <c r="E1823" s="3" t="s">
        <v>2854</v>
      </c>
    </row>
    <row r="1824" spans="2:5" x14ac:dyDescent="0.3">
      <c r="B1824" s="3" t="s">
        <v>5538</v>
      </c>
      <c r="C1824" s="3" t="s">
        <v>11363</v>
      </c>
      <c r="E1824" s="3" t="s">
        <v>2855</v>
      </c>
    </row>
    <row r="1825" spans="2:5" x14ac:dyDescent="0.3">
      <c r="B1825" s="3" t="s">
        <v>5539</v>
      </c>
      <c r="C1825" s="3" t="s">
        <v>11364</v>
      </c>
      <c r="E1825" s="3" t="s">
        <v>2856</v>
      </c>
    </row>
    <row r="1826" spans="2:5" x14ac:dyDescent="0.3">
      <c r="B1826" s="3" t="s">
        <v>5540</v>
      </c>
      <c r="C1826" s="3" t="s">
        <v>11365</v>
      </c>
      <c r="E1826" s="3" t="s">
        <v>2857</v>
      </c>
    </row>
    <row r="1827" spans="2:5" x14ac:dyDescent="0.3">
      <c r="B1827" s="3" t="s">
        <v>5541</v>
      </c>
      <c r="C1827" s="3" t="s">
        <v>11366</v>
      </c>
      <c r="E1827" s="3" t="s">
        <v>2858</v>
      </c>
    </row>
    <row r="1828" spans="2:5" x14ac:dyDescent="0.3">
      <c r="B1828" s="3" t="s">
        <v>5542</v>
      </c>
      <c r="C1828" s="3" t="s">
        <v>11367</v>
      </c>
      <c r="E1828" s="3" t="s">
        <v>2859</v>
      </c>
    </row>
    <row r="1829" spans="2:5" x14ac:dyDescent="0.3">
      <c r="B1829" s="3" t="s">
        <v>5543</v>
      </c>
      <c r="C1829" s="3" t="s">
        <v>11368</v>
      </c>
      <c r="E1829" s="3" t="s">
        <v>2860</v>
      </c>
    </row>
    <row r="1830" spans="2:5" x14ac:dyDescent="0.3">
      <c r="B1830" s="3" t="s">
        <v>5544</v>
      </c>
      <c r="C1830" s="3" t="s">
        <v>11369</v>
      </c>
      <c r="E1830" s="3" t="s">
        <v>2861</v>
      </c>
    </row>
    <row r="1831" spans="2:5" x14ac:dyDescent="0.3">
      <c r="B1831" s="3" t="s">
        <v>5545</v>
      </c>
      <c r="C1831" s="3" t="s">
        <v>11370</v>
      </c>
      <c r="E1831" s="3" t="s">
        <v>2862</v>
      </c>
    </row>
    <row r="1832" spans="2:5" x14ac:dyDescent="0.3">
      <c r="B1832" s="3" t="s">
        <v>5546</v>
      </c>
      <c r="C1832" s="3" t="s">
        <v>11371</v>
      </c>
      <c r="E1832" s="3" t="s">
        <v>2863</v>
      </c>
    </row>
    <row r="1833" spans="2:5" x14ac:dyDescent="0.3">
      <c r="B1833" s="3" t="s">
        <v>5547</v>
      </c>
      <c r="C1833" s="3" t="s">
        <v>11372</v>
      </c>
      <c r="E1833" s="3" t="s">
        <v>2864</v>
      </c>
    </row>
    <row r="1834" spans="2:5" x14ac:dyDescent="0.3">
      <c r="B1834" s="3" t="s">
        <v>5548</v>
      </c>
      <c r="C1834" s="3" t="s">
        <v>11373</v>
      </c>
      <c r="E1834" s="3" t="s">
        <v>2865</v>
      </c>
    </row>
    <row r="1835" spans="2:5" x14ac:dyDescent="0.3">
      <c r="B1835" s="3" t="s">
        <v>5549</v>
      </c>
      <c r="C1835" s="3" t="s">
        <v>11374</v>
      </c>
      <c r="E1835" s="3" t="s">
        <v>2866</v>
      </c>
    </row>
    <row r="1836" spans="2:5" x14ac:dyDescent="0.3">
      <c r="B1836" s="3" t="s">
        <v>5550</v>
      </c>
      <c r="C1836" s="3" t="s">
        <v>11375</v>
      </c>
      <c r="E1836" s="3" t="s">
        <v>2867</v>
      </c>
    </row>
    <row r="1837" spans="2:5" x14ac:dyDescent="0.3">
      <c r="B1837" s="3" t="s">
        <v>5551</v>
      </c>
      <c r="C1837" s="3" t="s">
        <v>11376</v>
      </c>
      <c r="E1837" s="3" t="s">
        <v>2868</v>
      </c>
    </row>
    <row r="1838" spans="2:5" x14ac:dyDescent="0.3">
      <c r="B1838" s="3" t="s">
        <v>5552</v>
      </c>
      <c r="C1838" s="3" t="s">
        <v>11377</v>
      </c>
      <c r="E1838" s="3" t="s">
        <v>2869</v>
      </c>
    </row>
    <row r="1839" spans="2:5" x14ac:dyDescent="0.3">
      <c r="B1839" s="3" t="s">
        <v>5553</v>
      </c>
      <c r="C1839" s="3" t="s">
        <v>11378</v>
      </c>
      <c r="E1839" s="3" t="s">
        <v>2870</v>
      </c>
    </row>
    <row r="1840" spans="2:5" x14ac:dyDescent="0.3">
      <c r="B1840" s="3" t="s">
        <v>5554</v>
      </c>
      <c r="C1840" s="3" t="s">
        <v>11379</v>
      </c>
      <c r="E1840" s="3" t="s">
        <v>2871</v>
      </c>
    </row>
    <row r="1841" spans="2:5" x14ac:dyDescent="0.3">
      <c r="B1841" s="3" t="s">
        <v>5555</v>
      </c>
      <c r="C1841" s="3" t="s">
        <v>11380</v>
      </c>
      <c r="E1841" s="3" t="s">
        <v>2872</v>
      </c>
    </row>
    <row r="1842" spans="2:5" x14ac:dyDescent="0.3">
      <c r="B1842" s="3" t="s">
        <v>5556</v>
      </c>
      <c r="C1842" s="3" t="s">
        <v>11381</v>
      </c>
      <c r="E1842" s="3" t="s">
        <v>2873</v>
      </c>
    </row>
    <row r="1843" spans="2:5" x14ac:dyDescent="0.3">
      <c r="B1843" s="3" t="s">
        <v>5557</v>
      </c>
      <c r="C1843" s="3" t="s">
        <v>11382</v>
      </c>
      <c r="E1843" s="3" t="s">
        <v>2874</v>
      </c>
    </row>
    <row r="1844" spans="2:5" x14ac:dyDescent="0.3">
      <c r="B1844" s="3" t="s">
        <v>5558</v>
      </c>
      <c r="C1844" s="3" t="s">
        <v>11383</v>
      </c>
      <c r="E1844" s="3" t="s">
        <v>2875</v>
      </c>
    </row>
    <row r="1845" spans="2:5" x14ac:dyDescent="0.3">
      <c r="B1845" s="3" t="s">
        <v>5559</v>
      </c>
      <c r="C1845" s="3" t="s">
        <v>11384</v>
      </c>
      <c r="E1845" s="3" t="s">
        <v>2876</v>
      </c>
    </row>
    <row r="1846" spans="2:5" x14ac:dyDescent="0.3">
      <c r="B1846" s="3" t="s">
        <v>5560</v>
      </c>
      <c r="C1846" s="3" t="s">
        <v>11385</v>
      </c>
      <c r="E1846" s="3" t="s">
        <v>2877</v>
      </c>
    </row>
    <row r="1847" spans="2:5" x14ac:dyDescent="0.3">
      <c r="B1847" s="3" t="s">
        <v>5561</v>
      </c>
      <c r="C1847" s="3" t="s">
        <v>11386</v>
      </c>
      <c r="E1847" s="3" t="s">
        <v>2878</v>
      </c>
    </row>
    <row r="1848" spans="2:5" x14ac:dyDescent="0.3">
      <c r="B1848" s="3" t="s">
        <v>5562</v>
      </c>
      <c r="C1848" s="3" t="s">
        <v>11387</v>
      </c>
      <c r="E1848" s="3" t="s">
        <v>2879</v>
      </c>
    </row>
    <row r="1849" spans="2:5" x14ac:dyDescent="0.3">
      <c r="B1849" s="3" t="s">
        <v>5563</v>
      </c>
      <c r="C1849" s="3" t="s">
        <v>11388</v>
      </c>
      <c r="E1849" s="3" t="s">
        <v>2880</v>
      </c>
    </row>
    <row r="1850" spans="2:5" x14ac:dyDescent="0.3">
      <c r="B1850" s="3" t="s">
        <v>5564</v>
      </c>
      <c r="C1850" s="3" t="s">
        <v>11389</v>
      </c>
      <c r="E1850" s="3" t="s">
        <v>2881</v>
      </c>
    </row>
    <row r="1851" spans="2:5" x14ac:dyDescent="0.3">
      <c r="B1851" s="3" t="s">
        <v>5565</v>
      </c>
      <c r="C1851" s="3" t="s">
        <v>11390</v>
      </c>
      <c r="E1851" s="3" t="s">
        <v>2882</v>
      </c>
    </row>
    <row r="1852" spans="2:5" x14ac:dyDescent="0.3">
      <c r="B1852" s="3" t="s">
        <v>5566</v>
      </c>
      <c r="C1852" s="3" t="s">
        <v>11391</v>
      </c>
      <c r="E1852" s="3" t="s">
        <v>2883</v>
      </c>
    </row>
    <row r="1853" spans="2:5" x14ac:dyDescent="0.3">
      <c r="B1853" s="3" t="s">
        <v>5567</v>
      </c>
      <c r="C1853" s="3" t="s">
        <v>11392</v>
      </c>
      <c r="E1853" s="3" t="s">
        <v>2884</v>
      </c>
    </row>
    <row r="1854" spans="2:5" x14ac:dyDescent="0.3">
      <c r="B1854" s="3" t="s">
        <v>5568</v>
      </c>
      <c r="C1854" s="3" t="s">
        <v>11393</v>
      </c>
      <c r="E1854" s="3" t="s">
        <v>2885</v>
      </c>
    </row>
    <row r="1855" spans="2:5" x14ac:dyDescent="0.3">
      <c r="B1855" s="3" t="s">
        <v>5569</v>
      </c>
      <c r="C1855" s="3" t="s">
        <v>11394</v>
      </c>
      <c r="E1855" s="3" t="s">
        <v>2886</v>
      </c>
    </row>
    <row r="1856" spans="2:5" x14ac:dyDescent="0.3">
      <c r="B1856" s="3" t="s">
        <v>5570</v>
      </c>
      <c r="C1856" s="3" t="s">
        <v>11395</v>
      </c>
      <c r="E1856" s="3" t="s">
        <v>2887</v>
      </c>
    </row>
    <row r="1857" spans="2:5" x14ac:dyDescent="0.3">
      <c r="B1857" s="3" t="s">
        <v>5571</v>
      </c>
      <c r="C1857" s="3" t="s">
        <v>11396</v>
      </c>
      <c r="E1857" s="3" t="s">
        <v>2888</v>
      </c>
    </row>
    <row r="1858" spans="2:5" x14ac:dyDescent="0.3">
      <c r="B1858" s="3" t="s">
        <v>5572</v>
      </c>
      <c r="C1858" s="3" t="s">
        <v>11397</v>
      </c>
      <c r="E1858" s="3" t="s">
        <v>2889</v>
      </c>
    </row>
    <row r="1859" spans="2:5" x14ac:dyDescent="0.3">
      <c r="B1859" s="3" t="s">
        <v>5573</v>
      </c>
      <c r="C1859" s="3" t="s">
        <v>11398</v>
      </c>
      <c r="E1859" s="3" t="s">
        <v>2890</v>
      </c>
    </row>
    <row r="1860" spans="2:5" x14ac:dyDescent="0.3">
      <c r="B1860" s="3" t="s">
        <v>5574</v>
      </c>
      <c r="C1860" s="3" t="s">
        <v>11399</v>
      </c>
      <c r="E1860" s="3" t="s">
        <v>2891</v>
      </c>
    </row>
    <row r="1861" spans="2:5" x14ac:dyDescent="0.3">
      <c r="B1861" s="3" t="s">
        <v>5575</v>
      </c>
      <c r="C1861" s="3" t="s">
        <v>11400</v>
      </c>
      <c r="E1861" s="3" t="s">
        <v>2892</v>
      </c>
    </row>
    <row r="1862" spans="2:5" x14ac:dyDescent="0.3">
      <c r="B1862" s="3" t="s">
        <v>5576</v>
      </c>
      <c r="C1862" s="3" t="s">
        <v>11401</v>
      </c>
      <c r="E1862" s="3" t="s">
        <v>2893</v>
      </c>
    </row>
    <row r="1863" spans="2:5" x14ac:dyDescent="0.3">
      <c r="B1863" s="3" t="s">
        <v>5577</v>
      </c>
      <c r="C1863" s="3" t="s">
        <v>11402</v>
      </c>
      <c r="E1863" s="3" t="s">
        <v>2894</v>
      </c>
    </row>
    <row r="1864" spans="2:5" x14ac:dyDescent="0.3">
      <c r="B1864" s="3" t="s">
        <v>5578</v>
      </c>
      <c r="C1864" s="3" t="s">
        <v>11403</v>
      </c>
      <c r="E1864" s="3" t="s">
        <v>2895</v>
      </c>
    </row>
    <row r="1865" spans="2:5" x14ac:dyDescent="0.3">
      <c r="B1865" s="3" t="s">
        <v>5579</v>
      </c>
      <c r="C1865" s="3" t="s">
        <v>11404</v>
      </c>
      <c r="E1865" s="3" t="s">
        <v>2896</v>
      </c>
    </row>
    <row r="1866" spans="2:5" x14ac:dyDescent="0.3">
      <c r="B1866" s="3" t="s">
        <v>5580</v>
      </c>
      <c r="C1866" s="3" t="s">
        <v>11405</v>
      </c>
      <c r="E1866" s="3" t="s">
        <v>2897</v>
      </c>
    </row>
    <row r="1867" spans="2:5" x14ac:dyDescent="0.3">
      <c r="B1867" s="3" t="s">
        <v>5581</v>
      </c>
      <c r="C1867" s="3" t="s">
        <v>11406</v>
      </c>
      <c r="E1867" s="3" t="s">
        <v>2898</v>
      </c>
    </row>
    <row r="1868" spans="2:5" x14ac:dyDescent="0.3">
      <c r="B1868" s="3" t="s">
        <v>5582</v>
      </c>
      <c r="C1868" s="3" t="s">
        <v>11407</v>
      </c>
      <c r="E1868" s="3" t="s">
        <v>2899</v>
      </c>
    </row>
    <row r="1869" spans="2:5" x14ac:dyDescent="0.3">
      <c r="B1869" s="3" t="s">
        <v>5583</v>
      </c>
      <c r="C1869" s="3" t="s">
        <v>11408</v>
      </c>
      <c r="E1869" s="3" t="s">
        <v>2900</v>
      </c>
    </row>
    <row r="1870" spans="2:5" x14ac:dyDescent="0.3">
      <c r="B1870" s="3" t="s">
        <v>5584</v>
      </c>
      <c r="C1870" s="3" t="s">
        <v>11409</v>
      </c>
      <c r="E1870" s="3" t="s">
        <v>2901</v>
      </c>
    </row>
    <row r="1871" spans="2:5" x14ac:dyDescent="0.3">
      <c r="B1871" s="3" t="s">
        <v>5585</v>
      </c>
      <c r="C1871" s="3" t="s">
        <v>11410</v>
      </c>
      <c r="E1871" s="3" t="s">
        <v>2902</v>
      </c>
    </row>
    <row r="1872" spans="2:5" x14ac:dyDescent="0.3">
      <c r="B1872" s="3" t="s">
        <v>5586</v>
      </c>
      <c r="C1872" s="3" t="s">
        <v>11411</v>
      </c>
      <c r="E1872" s="3" t="s">
        <v>2903</v>
      </c>
    </row>
    <row r="1873" spans="2:5" x14ac:dyDescent="0.3">
      <c r="B1873" s="3" t="s">
        <v>5587</v>
      </c>
      <c r="C1873" s="3" t="s">
        <v>11412</v>
      </c>
      <c r="E1873" s="3" t="s">
        <v>2904</v>
      </c>
    </row>
    <row r="1874" spans="2:5" x14ac:dyDescent="0.3">
      <c r="B1874" s="3" t="s">
        <v>5588</v>
      </c>
      <c r="C1874" s="3" t="s">
        <v>11413</v>
      </c>
      <c r="E1874" s="3" t="s">
        <v>2905</v>
      </c>
    </row>
    <row r="1875" spans="2:5" x14ac:dyDescent="0.3">
      <c r="B1875" s="3" t="s">
        <v>5589</v>
      </c>
      <c r="C1875" s="3" t="s">
        <v>11414</v>
      </c>
      <c r="E1875" s="3" t="s">
        <v>2906</v>
      </c>
    </row>
    <row r="1876" spans="2:5" x14ac:dyDescent="0.3">
      <c r="B1876" s="3" t="s">
        <v>5590</v>
      </c>
      <c r="C1876" s="3" t="s">
        <v>11415</v>
      </c>
      <c r="E1876" s="3" t="s">
        <v>2907</v>
      </c>
    </row>
    <row r="1877" spans="2:5" x14ac:dyDescent="0.3">
      <c r="B1877" s="3" t="s">
        <v>5591</v>
      </c>
      <c r="C1877" s="3" t="s">
        <v>11416</v>
      </c>
      <c r="E1877" s="3" t="s">
        <v>2908</v>
      </c>
    </row>
    <row r="1878" spans="2:5" x14ac:dyDescent="0.3">
      <c r="B1878" s="3" t="s">
        <v>5592</v>
      </c>
      <c r="C1878" s="3" t="s">
        <v>11417</v>
      </c>
      <c r="E1878" s="3" t="s">
        <v>2909</v>
      </c>
    </row>
    <row r="1879" spans="2:5" x14ac:dyDescent="0.3">
      <c r="B1879" s="3" t="s">
        <v>5593</v>
      </c>
      <c r="C1879" s="3" t="s">
        <v>11418</v>
      </c>
      <c r="E1879" s="3" t="s">
        <v>2910</v>
      </c>
    </row>
    <row r="1880" spans="2:5" x14ac:dyDescent="0.3">
      <c r="B1880" s="3" t="s">
        <v>5594</v>
      </c>
      <c r="C1880" s="3" t="s">
        <v>11419</v>
      </c>
      <c r="E1880" s="3" t="s">
        <v>2911</v>
      </c>
    </row>
    <row r="1881" spans="2:5" x14ac:dyDescent="0.3">
      <c r="B1881" s="3" t="s">
        <v>5595</v>
      </c>
      <c r="C1881" s="3" t="s">
        <v>11420</v>
      </c>
      <c r="E1881" s="3" t="s">
        <v>2912</v>
      </c>
    </row>
    <row r="1882" spans="2:5" x14ac:dyDescent="0.3">
      <c r="B1882" s="3" t="s">
        <v>5596</v>
      </c>
      <c r="C1882" s="3" t="s">
        <v>11421</v>
      </c>
      <c r="E1882" s="3" t="s">
        <v>2913</v>
      </c>
    </row>
    <row r="1883" spans="2:5" x14ac:dyDescent="0.3">
      <c r="B1883" s="3" t="s">
        <v>5597</v>
      </c>
      <c r="C1883" s="3" t="s">
        <v>11422</v>
      </c>
      <c r="E1883" s="3" t="s">
        <v>2914</v>
      </c>
    </row>
    <row r="1884" spans="2:5" x14ac:dyDescent="0.3">
      <c r="B1884" s="3" t="s">
        <v>5598</v>
      </c>
      <c r="C1884" s="3" t="s">
        <v>11423</v>
      </c>
      <c r="E1884" s="3" t="s">
        <v>2915</v>
      </c>
    </row>
    <row r="1885" spans="2:5" x14ac:dyDescent="0.3">
      <c r="B1885" s="3" t="s">
        <v>5599</v>
      </c>
      <c r="C1885" s="3" t="s">
        <v>11424</v>
      </c>
      <c r="E1885" s="3" t="s">
        <v>2916</v>
      </c>
    </row>
    <row r="1886" spans="2:5" x14ac:dyDescent="0.3">
      <c r="B1886" s="3" t="s">
        <v>5600</v>
      </c>
      <c r="C1886" s="3" t="s">
        <v>11425</v>
      </c>
      <c r="E1886" s="3" t="s">
        <v>2917</v>
      </c>
    </row>
    <row r="1887" spans="2:5" x14ac:dyDescent="0.3">
      <c r="B1887" s="3" t="s">
        <v>5601</v>
      </c>
      <c r="C1887" s="3" t="s">
        <v>11426</v>
      </c>
      <c r="E1887" s="3" t="s">
        <v>2918</v>
      </c>
    </row>
    <row r="1888" spans="2:5" x14ac:dyDescent="0.3">
      <c r="B1888" s="3" t="s">
        <v>5602</v>
      </c>
      <c r="C1888" s="3" t="s">
        <v>11427</v>
      </c>
      <c r="E1888" s="3" t="s">
        <v>2919</v>
      </c>
    </row>
    <row r="1889" spans="2:5" x14ac:dyDescent="0.3">
      <c r="B1889" s="3" t="s">
        <v>5603</v>
      </c>
      <c r="C1889" s="3" t="s">
        <v>11428</v>
      </c>
      <c r="E1889" s="3" t="s">
        <v>2920</v>
      </c>
    </row>
    <row r="1890" spans="2:5" x14ac:dyDescent="0.3">
      <c r="B1890" s="3" t="s">
        <v>5604</v>
      </c>
      <c r="C1890" s="3" t="s">
        <v>11429</v>
      </c>
      <c r="E1890" s="3" t="s">
        <v>2921</v>
      </c>
    </row>
    <row r="1891" spans="2:5" x14ac:dyDescent="0.3">
      <c r="B1891" s="3" t="s">
        <v>5605</v>
      </c>
      <c r="C1891" s="3" t="s">
        <v>11430</v>
      </c>
      <c r="E1891" s="3" t="s">
        <v>2922</v>
      </c>
    </row>
    <row r="1892" spans="2:5" x14ac:dyDescent="0.3">
      <c r="B1892" s="3" t="s">
        <v>5606</v>
      </c>
      <c r="C1892" s="3" t="s">
        <v>11431</v>
      </c>
      <c r="E1892" s="3" t="s">
        <v>2923</v>
      </c>
    </row>
    <row r="1893" spans="2:5" x14ac:dyDescent="0.3">
      <c r="B1893" s="3" t="s">
        <v>5607</v>
      </c>
      <c r="C1893" s="3" t="s">
        <v>11432</v>
      </c>
      <c r="E1893" s="3" t="s">
        <v>2924</v>
      </c>
    </row>
    <row r="1894" spans="2:5" x14ac:dyDescent="0.3">
      <c r="B1894" s="3" t="s">
        <v>5608</v>
      </c>
      <c r="C1894" s="3" t="s">
        <v>11433</v>
      </c>
      <c r="E1894" s="3" t="s">
        <v>2925</v>
      </c>
    </row>
    <row r="1895" spans="2:5" x14ac:dyDescent="0.3">
      <c r="B1895" s="3" t="s">
        <v>5609</v>
      </c>
      <c r="C1895" s="3" t="s">
        <v>11434</v>
      </c>
      <c r="E1895" s="3" t="s">
        <v>2926</v>
      </c>
    </row>
    <row r="1896" spans="2:5" x14ac:dyDescent="0.3">
      <c r="B1896" s="3" t="s">
        <v>5610</v>
      </c>
      <c r="C1896" s="3" t="s">
        <v>11435</v>
      </c>
      <c r="E1896" s="3" t="s">
        <v>2927</v>
      </c>
    </row>
    <row r="1897" spans="2:5" x14ac:dyDescent="0.3">
      <c r="B1897" s="3" t="s">
        <v>5611</v>
      </c>
      <c r="C1897" s="3" t="s">
        <v>11436</v>
      </c>
      <c r="E1897" s="3" t="s">
        <v>2928</v>
      </c>
    </row>
    <row r="1898" spans="2:5" x14ac:dyDescent="0.3">
      <c r="B1898" s="3" t="s">
        <v>5612</v>
      </c>
      <c r="C1898" s="3" t="s">
        <v>11437</v>
      </c>
      <c r="E1898" s="3" t="s">
        <v>2929</v>
      </c>
    </row>
    <row r="1899" spans="2:5" x14ac:dyDescent="0.3">
      <c r="B1899" s="3" t="s">
        <v>5613</v>
      </c>
      <c r="C1899" s="3" t="s">
        <v>11438</v>
      </c>
      <c r="E1899" s="3" t="s">
        <v>2930</v>
      </c>
    </row>
    <row r="1900" spans="2:5" x14ac:dyDescent="0.3">
      <c r="B1900" s="3" t="s">
        <v>5614</v>
      </c>
      <c r="C1900" s="3" t="s">
        <v>11439</v>
      </c>
      <c r="E1900" s="3" t="s">
        <v>2931</v>
      </c>
    </row>
    <row r="1901" spans="2:5" x14ac:dyDescent="0.3">
      <c r="B1901" s="3" t="s">
        <v>5615</v>
      </c>
      <c r="C1901" s="3" t="s">
        <v>11440</v>
      </c>
      <c r="E1901" s="3" t="s">
        <v>2932</v>
      </c>
    </row>
    <row r="1902" spans="2:5" x14ac:dyDescent="0.3">
      <c r="B1902" s="3" t="s">
        <v>5616</v>
      </c>
      <c r="C1902" s="3" t="s">
        <v>11441</v>
      </c>
      <c r="E1902" s="3" t="s">
        <v>2933</v>
      </c>
    </row>
    <row r="1903" spans="2:5" x14ac:dyDescent="0.3">
      <c r="B1903" s="3" t="s">
        <v>5617</v>
      </c>
      <c r="C1903" s="3" t="s">
        <v>11442</v>
      </c>
      <c r="E1903" s="3" t="s">
        <v>2934</v>
      </c>
    </row>
    <row r="1904" spans="2:5" x14ac:dyDescent="0.3">
      <c r="B1904" s="3" t="s">
        <v>5618</v>
      </c>
      <c r="C1904" s="3" t="s">
        <v>11443</v>
      </c>
      <c r="E1904" s="3" t="s">
        <v>2935</v>
      </c>
    </row>
    <row r="1905" spans="2:5" x14ac:dyDescent="0.3">
      <c r="B1905" s="3" t="s">
        <v>5619</v>
      </c>
      <c r="C1905" s="3" t="s">
        <v>11444</v>
      </c>
      <c r="E1905" s="3" t="s">
        <v>2936</v>
      </c>
    </row>
    <row r="1906" spans="2:5" x14ac:dyDescent="0.3">
      <c r="B1906" s="3" t="s">
        <v>5620</v>
      </c>
      <c r="C1906" s="3" t="s">
        <v>11445</v>
      </c>
      <c r="E1906" s="3" t="s">
        <v>2937</v>
      </c>
    </row>
    <row r="1907" spans="2:5" x14ac:dyDescent="0.3">
      <c r="B1907" s="3" t="s">
        <v>5621</v>
      </c>
      <c r="C1907" s="3" t="s">
        <v>11446</v>
      </c>
      <c r="E1907" s="3" t="s">
        <v>2938</v>
      </c>
    </row>
    <row r="1908" spans="2:5" x14ac:dyDescent="0.3">
      <c r="B1908" s="3" t="s">
        <v>5622</v>
      </c>
      <c r="C1908" s="3" t="s">
        <v>11447</v>
      </c>
      <c r="E1908" s="3" t="s">
        <v>2939</v>
      </c>
    </row>
    <row r="1909" spans="2:5" x14ac:dyDescent="0.3">
      <c r="B1909" s="3" t="s">
        <v>5623</v>
      </c>
      <c r="C1909" s="3" t="s">
        <v>11448</v>
      </c>
      <c r="E1909" s="3" t="s">
        <v>2940</v>
      </c>
    </row>
    <row r="1910" spans="2:5" x14ac:dyDescent="0.3">
      <c r="B1910" s="3" t="s">
        <v>5624</v>
      </c>
      <c r="C1910" s="3" t="s">
        <v>11449</v>
      </c>
      <c r="E1910" s="3" t="s">
        <v>2941</v>
      </c>
    </row>
    <row r="1911" spans="2:5" x14ac:dyDescent="0.3">
      <c r="B1911" s="3" t="s">
        <v>5625</v>
      </c>
      <c r="C1911" s="3" t="s">
        <v>11450</v>
      </c>
      <c r="E1911" s="3" t="s">
        <v>2942</v>
      </c>
    </row>
    <row r="1912" spans="2:5" x14ac:dyDescent="0.3">
      <c r="B1912" s="3" t="s">
        <v>5626</v>
      </c>
      <c r="C1912" s="3" t="s">
        <v>11451</v>
      </c>
      <c r="E1912" s="3" t="s">
        <v>2943</v>
      </c>
    </row>
    <row r="1913" spans="2:5" x14ac:dyDescent="0.3">
      <c r="B1913" s="3" t="s">
        <v>5627</v>
      </c>
      <c r="C1913" s="3" t="s">
        <v>11452</v>
      </c>
      <c r="E1913" s="3" t="s">
        <v>2944</v>
      </c>
    </row>
    <row r="1914" spans="2:5" x14ac:dyDescent="0.3">
      <c r="B1914" s="3" t="s">
        <v>5628</v>
      </c>
      <c r="C1914" s="3" t="s">
        <v>11453</v>
      </c>
      <c r="E1914" s="3" t="s">
        <v>2945</v>
      </c>
    </row>
    <row r="1915" spans="2:5" x14ac:dyDescent="0.3">
      <c r="B1915" s="3" t="s">
        <v>5629</v>
      </c>
      <c r="C1915" s="3" t="s">
        <v>11454</v>
      </c>
      <c r="E1915" s="3" t="s">
        <v>2946</v>
      </c>
    </row>
    <row r="1916" spans="2:5" x14ac:dyDescent="0.3">
      <c r="B1916" s="3" t="s">
        <v>5630</v>
      </c>
      <c r="C1916" s="3" t="s">
        <v>11455</v>
      </c>
      <c r="E1916" s="3" t="s">
        <v>2947</v>
      </c>
    </row>
    <row r="1917" spans="2:5" x14ac:dyDescent="0.3">
      <c r="B1917" s="3" t="s">
        <v>5631</v>
      </c>
      <c r="C1917" s="3" t="s">
        <v>11456</v>
      </c>
      <c r="E1917" s="3" t="s">
        <v>2948</v>
      </c>
    </row>
    <row r="1918" spans="2:5" x14ac:dyDescent="0.3">
      <c r="B1918" s="3" t="s">
        <v>5632</v>
      </c>
      <c r="C1918" s="3" t="s">
        <v>11457</v>
      </c>
      <c r="E1918" s="3" t="s">
        <v>2949</v>
      </c>
    </row>
    <row r="1919" spans="2:5" x14ac:dyDescent="0.3">
      <c r="B1919" s="3" t="s">
        <v>5633</v>
      </c>
      <c r="C1919" s="3" t="s">
        <v>11458</v>
      </c>
      <c r="E1919" s="3" t="s">
        <v>2950</v>
      </c>
    </row>
    <row r="1920" spans="2:5" x14ac:dyDescent="0.3">
      <c r="B1920" s="3" t="s">
        <v>5634</v>
      </c>
      <c r="C1920" s="3" t="s">
        <v>11459</v>
      </c>
      <c r="E1920" s="3" t="s">
        <v>2951</v>
      </c>
    </row>
    <row r="1921" spans="2:5" x14ac:dyDescent="0.3">
      <c r="B1921" s="3" t="s">
        <v>5635</v>
      </c>
      <c r="C1921" s="3" t="s">
        <v>11460</v>
      </c>
      <c r="E1921" s="3" t="s">
        <v>2952</v>
      </c>
    </row>
    <row r="1922" spans="2:5" x14ac:dyDescent="0.3">
      <c r="B1922" s="3" t="s">
        <v>5636</v>
      </c>
      <c r="C1922" s="3" t="s">
        <v>11461</v>
      </c>
      <c r="E1922" s="3" t="s">
        <v>2953</v>
      </c>
    </row>
    <row r="1923" spans="2:5" x14ac:dyDescent="0.3">
      <c r="B1923" s="3" t="s">
        <v>5637</v>
      </c>
      <c r="C1923" s="3" t="s">
        <v>11462</v>
      </c>
      <c r="E1923" s="3" t="s">
        <v>2954</v>
      </c>
    </row>
    <row r="1924" spans="2:5" x14ac:dyDescent="0.3">
      <c r="B1924" s="3" t="s">
        <v>5638</v>
      </c>
      <c r="C1924" s="3" t="s">
        <v>11463</v>
      </c>
      <c r="E1924" s="3" t="s">
        <v>2955</v>
      </c>
    </row>
    <row r="1925" spans="2:5" x14ac:dyDescent="0.3">
      <c r="B1925" s="3" t="s">
        <v>5639</v>
      </c>
      <c r="C1925" s="3" t="s">
        <v>11464</v>
      </c>
      <c r="E1925" s="3" t="s">
        <v>2956</v>
      </c>
    </row>
    <row r="1926" spans="2:5" x14ac:dyDescent="0.3">
      <c r="B1926" s="3" t="s">
        <v>5640</v>
      </c>
      <c r="C1926" s="3" t="s">
        <v>11465</v>
      </c>
      <c r="E1926" s="3" t="s">
        <v>2957</v>
      </c>
    </row>
    <row r="1927" spans="2:5" x14ac:dyDescent="0.3">
      <c r="B1927" s="3" t="s">
        <v>5641</v>
      </c>
      <c r="C1927" s="3" t="s">
        <v>11466</v>
      </c>
      <c r="E1927" s="3" t="s">
        <v>2958</v>
      </c>
    </row>
    <row r="1928" spans="2:5" x14ac:dyDescent="0.3">
      <c r="B1928" s="3" t="s">
        <v>5642</v>
      </c>
      <c r="C1928" s="3" t="s">
        <v>11467</v>
      </c>
      <c r="E1928" s="3" t="s">
        <v>2959</v>
      </c>
    </row>
    <row r="1929" spans="2:5" x14ac:dyDescent="0.3">
      <c r="B1929" s="3" t="s">
        <v>5643</v>
      </c>
      <c r="C1929" s="3" t="s">
        <v>11468</v>
      </c>
      <c r="E1929" s="3" t="s">
        <v>2960</v>
      </c>
    </row>
    <row r="1930" spans="2:5" x14ac:dyDescent="0.3">
      <c r="B1930" s="3" t="s">
        <v>5644</v>
      </c>
      <c r="C1930" s="3" t="s">
        <v>11469</v>
      </c>
      <c r="E1930" s="3" t="s">
        <v>2961</v>
      </c>
    </row>
    <row r="1931" spans="2:5" x14ac:dyDescent="0.3">
      <c r="B1931" s="3" t="s">
        <v>5645</v>
      </c>
      <c r="C1931" s="3" t="s">
        <v>11470</v>
      </c>
      <c r="E1931" s="3" t="s">
        <v>2962</v>
      </c>
    </row>
    <row r="1932" spans="2:5" x14ac:dyDescent="0.3">
      <c r="B1932" s="3" t="s">
        <v>5646</v>
      </c>
      <c r="C1932" s="3" t="s">
        <v>11471</v>
      </c>
      <c r="E1932" s="3" t="s">
        <v>2963</v>
      </c>
    </row>
    <row r="1933" spans="2:5" x14ac:dyDescent="0.3">
      <c r="B1933" s="3" t="s">
        <v>5647</v>
      </c>
      <c r="C1933" s="3" t="s">
        <v>11472</v>
      </c>
      <c r="E1933" s="3" t="s">
        <v>2964</v>
      </c>
    </row>
    <row r="1934" spans="2:5" x14ac:dyDescent="0.3">
      <c r="B1934" s="3" t="s">
        <v>5648</v>
      </c>
      <c r="C1934" s="3" t="s">
        <v>11473</v>
      </c>
      <c r="E1934" s="3" t="s">
        <v>2965</v>
      </c>
    </row>
    <row r="1935" spans="2:5" x14ac:dyDescent="0.3">
      <c r="B1935" s="3" t="s">
        <v>5649</v>
      </c>
      <c r="C1935" s="3" t="s">
        <v>11474</v>
      </c>
      <c r="E1935" s="3" t="s">
        <v>2966</v>
      </c>
    </row>
    <row r="1936" spans="2:5" x14ac:dyDescent="0.3">
      <c r="B1936" s="3" t="s">
        <v>5650</v>
      </c>
      <c r="C1936" s="3" t="s">
        <v>11475</v>
      </c>
      <c r="E1936" s="3" t="s">
        <v>2967</v>
      </c>
    </row>
    <row r="1937" spans="2:5" x14ac:dyDescent="0.3">
      <c r="B1937" s="3" t="s">
        <v>5651</v>
      </c>
      <c r="C1937" s="3" t="s">
        <v>11476</v>
      </c>
      <c r="E1937" s="3" t="s">
        <v>2968</v>
      </c>
    </row>
    <row r="1938" spans="2:5" x14ac:dyDescent="0.3">
      <c r="C1938" s="3" t="s">
        <v>11477</v>
      </c>
      <c r="E1938" s="3" t="s">
        <v>2969</v>
      </c>
    </row>
    <row r="1939" spans="2:5" x14ac:dyDescent="0.3">
      <c r="C1939" s="3" t="s">
        <v>11478</v>
      </c>
      <c r="E1939" s="3" t="s">
        <v>2970</v>
      </c>
    </row>
    <row r="1940" spans="2:5" x14ac:dyDescent="0.3">
      <c r="C1940" s="3" t="s">
        <v>11479</v>
      </c>
      <c r="E1940" s="3" t="s">
        <v>2971</v>
      </c>
    </row>
    <row r="1941" spans="2:5" x14ac:dyDescent="0.3">
      <c r="C1941" s="3" t="s">
        <v>11480</v>
      </c>
      <c r="E1941" s="3" t="s">
        <v>2972</v>
      </c>
    </row>
    <row r="1942" spans="2:5" x14ac:dyDescent="0.3">
      <c r="C1942" s="3" t="s">
        <v>11481</v>
      </c>
      <c r="E1942" s="3" t="s">
        <v>2973</v>
      </c>
    </row>
    <row r="1943" spans="2:5" x14ac:dyDescent="0.3">
      <c r="C1943" s="3" t="s">
        <v>11482</v>
      </c>
      <c r="E1943" s="3" t="s">
        <v>2974</v>
      </c>
    </row>
    <row r="1944" spans="2:5" x14ac:dyDescent="0.3">
      <c r="C1944" s="3" t="s">
        <v>11483</v>
      </c>
      <c r="E1944" s="3" t="s">
        <v>2975</v>
      </c>
    </row>
    <row r="1945" spans="2:5" x14ac:dyDescent="0.3">
      <c r="C1945" s="3" t="s">
        <v>11484</v>
      </c>
      <c r="E1945" s="3" t="s">
        <v>2976</v>
      </c>
    </row>
    <row r="1946" spans="2:5" x14ac:dyDescent="0.3">
      <c r="C1946" s="3" t="s">
        <v>11485</v>
      </c>
      <c r="E1946" s="3" t="s">
        <v>2977</v>
      </c>
    </row>
    <row r="1947" spans="2:5" x14ac:dyDescent="0.3">
      <c r="C1947" s="3" t="s">
        <v>11486</v>
      </c>
      <c r="E1947" s="3" t="s">
        <v>2978</v>
      </c>
    </row>
    <row r="1948" spans="2:5" x14ac:dyDescent="0.3">
      <c r="C1948" s="3" t="s">
        <v>11487</v>
      </c>
      <c r="E1948" s="3" t="s">
        <v>2979</v>
      </c>
    </row>
    <row r="1949" spans="2:5" x14ac:dyDescent="0.3">
      <c r="C1949" s="3" t="s">
        <v>11488</v>
      </c>
      <c r="E1949" s="3" t="s">
        <v>2980</v>
      </c>
    </row>
    <row r="1950" spans="2:5" x14ac:dyDescent="0.3">
      <c r="C1950" s="3" t="s">
        <v>11489</v>
      </c>
      <c r="E1950" s="3" t="s">
        <v>2981</v>
      </c>
    </row>
    <row r="1951" spans="2:5" x14ac:dyDescent="0.3">
      <c r="C1951" s="3" t="s">
        <v>11490</v>
      </c>
      <c r="E1951" s="3" t="s">
        <v>2982</v>
      </c>
    </row>
    <row r="1952" spans="2:5" x14ac:dyDescent="0.3">
      <c r="C1952" s="3" t="s">
        <v>11491</v>
      </c>
      <c r="E1952" s="3" t="s">
        <v>2983</v>
      </c>
    </row>
    <row r="1953" spans="3:5" x14ac:dyDescent="0.3">
      <c r="C1953" s="3" t="s">
        <v>11492</v>
      </c>
      <c r="E1953" s="3" t="s">
        <v>2984</v>
      </c>
    </row>
    <row r="1954" spans="3:5" x14ac:dyDescent="0.3">
      <c r="C1954" s="3" t="s">
        <v>11493</v>
      </c>
      <c r="E1954" s="3" t="s">
        <v>2985</v>
      </c>
    </row>
    <row r="1955" spans="3:5" x14ac:dyDescent="0.3">
      <c r="C1955" s="3" t="s">
        <v>11494</v>
      </c>
      <c r="E1955" s="3" t="s">
        <v>2986</v>
      </c>
    </row>
    <row r="1956" spans="3:5" x14ac:dyDescent="0.3">
      <c r="C1956" s="3" t="s">
        <v>11495</v>
      </c>
      <c r="E1956" s="3" t="s">
        <v>2987</v>
      </c>
    </row>
    <row r="1957" spans="3:5" x14ac:dyDescent="0.3">
      <c r="C1957" s="3" t="s">
        <v>11496</v>
      </c>
      <c r="E1957" s="3" t="s">
        <v>2988</v>
      </c>
    </row>
    <row r="1958" spans="3:5" x14ac:dyDescent="0.3">
      <c r="C1958" s="3" t="s">
        <v>11497</v>
      </c>
      <c r="E1958" s="3" t="s">
        <v>2989</v>
      </c>
    </row>
    <row r="1959" spans="3:5" x14ac:dyDescent="0.3">
      <c r="C1959" s="3" t="s">
        <v>11498</v>
      </c>
      <c r="E1959" s="3" t="s">
        <v>2990</v>
      </c>
    </row>
    <row r="1960" spans="3:5" x14ac:dyDescent="0.3">
      <c r="C1960" s="3" t="s">
        <v>11499</v>
      </c>
      <c r="E1960" s="3" t="s">
        <v>2991</v>
      </c>
    </row>
    <row r="1961" spans="3:5" x14ac:dyDescent="0.3">
      <c r="C1961" s="3" t="s">
        <v>11500</v>
      </c>
      <c r="E1961" s="3" t="s">
        <v>2992</v>
      </c>
    </row>
    <row r="1962" spans="3:5" x14ac:dyDescent="0.3">
      <c r="C1962" s="3" t="s">
        <v>11501</v>
      </c>
      <c r="E1962" s="3" t="s">
        <v>2993</v>
      </c>
    </row>
    <row r="1963" spans="3:5" x14ac:dyDescent="0.3">
      <c r="C1963" s="3" t="s">
        <v>11502</v>
      </c>
      <c r="E1963" s="3" t="s">
        <v>2994</v>
      </c>
    </row>
    <row r="1964" spans="3:5" x14ac:dyDescent="0.3">
      <c r="C1964" s="3" t="s">
        <v>11503</v>
      </c>
      <c r="E1964" s="3" t="s">
        <v>2995</v>
      </c>
    </row>
    <row r="1965" spans="3:5" x14ac:dyDescent="0.3">
      <c r="C1965" s="3" t="s">
        <v>11504</v>
      </c>
      <c r="E1965" s="3" t="s">
        <v>2996</v>
      </c>
    </row>
    <row r="1966" spans="3:5" x14ac:dyDescent="0.3">
      <c r="C1966" s="3" t="s">
        <v>11505</v>
      </c>
      <c r="E1966" s="3" t="s">
        <v>2997</v>
      </c>
    </row>
    <row r="1967" spans="3:5" x14ac:dyDescent="0.3">
      <c r="C1967" s="3" t="s">
        <v>11506</v>
      </c>
      <c r="E1967" s="3" t="s">
        <v>2998</v>
      </c>
    </row>
    <row r="1968" spans="3:5" x14ac:dyDescent="0.3">
      <c r="C1968" s="3" t="s">
        <v>11507</v>
      </c>
      <c r="E1968" s="3" t="s">
        <v>2999</v>
      </c>
    </row>
    <row r="1969" spans="3:5" x14ac:dyDescent="0.3">
      <c r="C1969" s="3" t="s">
        <v>11508</v>
      </c>
      <c r="E1969" s="3" t="s">
        <v>3000</v>
      </c>
    </row>
    <row r="1970" spans="3:5" x14ac:dyDescent="0.3">
      <c r="C1970" s="3" t="s">
        <v>11509</v>
      </c>
      <c r="E1970" s="3" t="s">
        <v>3001</v>
      </c>
    </row>
    <row r="1971" spans="3:5" x14ac:dyDescent="0.3">
      <c r="C1971" s="3" t="s">
        <v>11510</v>
      </c>
      <c r="E1971" s="3" t="s">
        <v>3002</v>
      </c>
    </row>
    <row r="1972" spans="3:5" x14ac:dyDescent="0.3">
      <c r="C1972" s="3" t="s">
        <v>11511</v>
      </c>
      <c r="E1972" s="3" t="s">
        <v>3003</v>
      </c>
    </row>
    <row r="1973" spans="3:5" x14ac:dyDescent="0.3">
      <c r="C1973" s="3" t="s">
        <v>11512</v>
      </c>
      <c r="E1973" s="3" t="s">
        <v>3004</v>
      </c>
    </row>
    <row r="1974" spans="3:5" x14ac:dyDescent="0.3">
      <c r="C1974" s="3" t="s">
        <v>11513</v>
      </c>
      <c r="E1974" s="3" t="s">
        <v>3005</v>
      </c>
    </row>
    <row r="1975" spans="3:5" x14ac:dyDescent="0.3">
      <c r="C1975" s="3" t="s">
        <v>11514</v>
      </c>
      <c r="E1975" s="3" t="s">
        <v>3006</v>
      </c>
    </row>
    <row r="1976" spans="3:5" x14ac:dyDescent="0.3">
      <c r="C1976" s="3" t="s">
        <v>11515</v>
      </c>
      <c r="E1976" s="3" t="s">
        <v>3007</v>
      </c>
    </row>
    <row r="1977" spans="3:5" x14ac:dyDescent="0.3">
      <c r="C1977" s="3" t="s">
        <v>11516</v>
      </c>
      <c r="E1977" s="3" t="s">
        <v>3008</v>
      </c>
    </row>
    <row r="1978" spans="3:5" x14ac:dyDescent="0.3">
      <c r="C1978" s="3" t="s">
        <v>11517</v>
      </c>
      <c r="E1978" s="3" t="s">
        <v>3009</v>
      </c>
    </row>
    <row r="1979" spans="3:5" x14ac:dyDescent="0.3">
      <c r="C1979" s="3" t="s">
        <v>11518</v>
      </c>
      <c r="E1979" s="3" t="s">
        <v>3010</v>
      </c>
    </row>
    <row r="1980" spans="3:5" x14ac:dyDescent="0.3">
      <c r="C1980" s="3" t="s">
        <v>11519</v>
      </c>
      <c r="E1980" s="3" t="s">
        <v>3011</v>
      </c>
    </row>
    <row r="1981" spans="3:5" x14ac:dyDescent="0.3">
      <c r="C1981" s="3" t="s">
        <v>11520</v>
      </c>
      <c r="E1981" s="3" t="s">
        <v>3012</v>
      </c>
    </row>
    <row r="1982" spans="3:5" x14ac:dyDescent="0.3">
      <c r="C1982" s="3" t="s">
        <v>11521</v>
      </c>
      <c r="E1982" s="3" t="s">
        <v>3013</v>
      </c>
    </row>
    <row r="1983" spans="3:5" x14ac:dyDescent="0.3">
      <c r="C1983" s="3" t="s">
        <v>11522</v>
      </c>
      <c r="E1983" s="3" t="s">
        <v>3014</v>
      </c>
    </row>
    <row r="1984" spans="3:5" x14ac:dyDescent="0.3">
      <c r="C1984" s="3" t="s">
        <v>11523</v>
      </c>
      <c r="E1984" s="3" t="s">
        <v>3015</v>
      </c>
    </row>
    <row r="1985" spans="3:5" x14ac:dyDescent="0.3">
      <c r="C1985" s="3" t="s">
        <v>11524</v>
      </c>
      <c r="E1985" s="3" t="s">
        <v>3016</v>
      </c>
    </row>
    <row r="1986" spans="3:5" x14ac:dyDescent="0.3">
      <c r="C1986" s="3" t="s">
        <v>11525</v>
      </c>
      <c r="E1986" s="3" t="s">
        <v>3017</v>
      </c>
    </row>
    <row r="1987" spans="3:5" x14ac:dyDescent="0.3">
      <c r="C1987" s="3" t="s">
        <v>11526</v>
      </c>
      <c r="E1987" s="3" t="s">
        <v>3018</v>
      </c>
    </row>
    <row r="1988" spans="3:5" x14ac:dyDescent="0.3">
      <c r="C1988" s="3" t="s">
        <v>11527</v>
      </c>
      <c r="E1988" s="3" t="s">
        <v>3019</v>
      </c>
    </row>
    <row r="1989" spans="3:5" x14ac:dyDescent="0.3">
      <c r="C1989" s="3" t="s">
        <v>11528</v>
      </c>
      <c r="E1989" s="3" t="s">
        <v>3020</v>
      </c>
    </row>
    <row r="1990" spans="3:5" x14ac:dyDescent="0.3">
      <c r="C1990" s="3" t="s">
        <v>11529</v>
      </c>
      <c r="E1990" s="3" t="s">
        <v>3021</v>
      </c>
    </row>
    <row r="1991" spans="3:5" x14ac:dyDescent="0.3">
      <c r="C1991" s="3" t="s">
        <v>11530</v>
      </c>
      <c r="E1991" s="3" t="s">
        <v>3022</v>
      </c>
    </row>
    <row r="1992" spans="3:5" x14ac:dyDescent="0.3">
      <c r="C1992" s="3" t="s">
        <v>11531</v>
      </c>
      <c r="E1992" s="3" t="s">
        <v>3023</v>
      </c>
    </row>
    <row r="1993" spans="3:5" x14ac:dyDescent="0.3">
      <c r="C1993" s="3" t="s">
        <v>11532</v>
      </c>
      <c r="E1993" s="3" t="s">
        <v>3024</v>
      </c>
    </row>
    <row r="1994" spans="3:5" x14ac:dyDescent="0.3">
      <c r="C1994" s="3" t="s">
        <v>11533</v>
      </c>
      <c r="E1994" s="3" t="s">
        <v>3025</v>
      </c>
    </row>
    <row r="1995" spans="3:5" x14ac:dyDescent="0.3">
      <c r="C1995" s="3" t="s">
        <v>11534</v>
      </c>
      <c r="E1995" s="3" t="s">
        <v>3026</v>
      </c>
    </row>
    <row r="1996" spans="3:5" x14ac:dyDescent="0.3">
      <c r="C1996" s="3" t="s">
        <v>11535</v>
      </c>
      <c r="E1996" s="3" t="s">
        <v>3027</v>
      </c>
    </row>
    <row r="1997" spans="3:5" x14ac:dyDescent="0.3">
      <c r="C1997" s="3" t="s">
        <v>11536</v>
      </c>
      <c r="E1997" s="3" t="s">
        <v>3028</v>
      </c>
    </row>
    <row r="1998" spans="3:5" x14ac:dyDescent="0.3">
      <c r="C1998" s="3" t="s">
        <v>11537</v>
      </c>
      <c r="E1998" s="3" t="s">
        <v>3029</v>
      </c>
    </row>
    <row r="1999" spans="3:5" x14ac:dyDescent="0.3">
      <c r="C1999" s="3" t="s">
        <v>11538</v>
      </c>
      <c r="E1999" s="3" t="s">
        <v>3030</v>
      </c>
    </row>
    <row r="2000" spans="3:5" x14ac:dyDescent="0.3">
      <c r="C2000" s="3" t="s">
        <v>11539</v>
      </c>
      <c r="E2000" s="3" t="s">
        <v>3031</v>
      </c>
    </row>
    <row r="2001" spans="3:5" x14ac:dyDescent="0.3">
      <c r="C2001" s="3" t="s">
        <v>11540</v>
      </c>
      <c r="E2001" s="3" t="s">
        <v>3032</v>
      </c>
    </row>
    <row r="2002" spans="3:5" x14ac:dyDescent="0.3">
      <c r="C2002" s="3" t="s">
        <v>11541</v>
      </c>
      <c r="E2002" s="3" t="s">
        <v>3033</v>
      </c>
    </row>
    <row r="2003" spans="3:5" x14ac:dyDescent="0.3">
      <c r="C2003" s="3" t="s">
        <v>11542</v>
      </c>
      <c r="E2003" s="3" t="s">
        <v>3034</v>
      </c>
    </row>
    <row r="2004" spans="3:5" x14ac:dyDescent="0.3">
      <c r="C2004" s="3" t="s">
        <v>11543</v>
      </c>
      <c r="E2004" s="3" t="s">
        <v>3035</v>
      </c>
    </row>
    <row r="2005" spans="3:5" x14ac:dyDescent="0.3">
      <c r="C2005" s="3" t="s">
        <v>11544</v>
      </c>
      <c r="E2005" s="3" t="s">
        <v>3036</v>
      </c>
    </row>
    <row r="2006" spans="3:5" x14ac:dyDescent="0.3">
      <c r="C2006" s="3" t="s">
        <v>11545</v>
      </c>
      <c r="E2006" s="3" t="s">
        <v>3037</v>
      </c>
    </row>
    <row r="2007" spans="3:5" x14ac:dyDescent="0.3">
      <c r="C2007" s="3" t="s">
        <v>11546</v>
      </c>
      <c r="E2007" s="3" t="s">
        <v>3038</v>
      </c>
    </row>
    <row r="2008" spans="3:5" x14ac:dyDescent="0.3">
      <c r="C2008" s="3" t="s">
        <v>11547</v>
      </c>
      <c r="E2008" s="3" t="s">
        <v>3039</v>
      </c>
    </row>
    <row r="2009" spans="3:5" x14ac:dyDescent="0.3">
      <c r="C2009" s="3" t="s">
        <v>11548</v>
      </c>
      <c r="E2009" s="3" t="s">
        <v>3040</v>
      </c>
    </row>
    <row r="2010" spans="3:5" x14ac:dyDescent="0.3">
      <c r="C2010" s="3" t="s">
        <v>11549</v>
      </c>
      <c r="E2010" s="3" t="s">
        <v>3041</v>
      </c>
    </row>
    <row r="2011" spans="3:5" x14ac:dyDescent="0.3">
      <c r="C2011" s="3" t="s">
        <v>11550</v>
      </c>
      <c r="E2011" s="3" t="s">
        <v>3042</v>
      </c>
    </row>
    <row r="2012" spans="3:5" x14ac:dyDescent="0.3">
      <c r="C2012" s="3" t="s">
        <v>11551</v>
      </c>
      <c r="E2012" s="3" t="s">
        <v>3043</v>
      </c>
    </row>
    <row r="2013" spans="3:5" x14ac:dyDescent="0.3">
      <c r="C2013" s="3" t="s">
        <v>11552</v>
      </c>
      <c r="E2013" s="3" t="s">
        <v>3044</v>
      </c>
    </row>
    <row r="2014" spans="3:5" x14ac:dyDescent="0.3">
      <c r="C2014" s="3" t="s">
        <v>11553</v>
      </c>
      <c r="E2014" s="3" t="s">
        <v>3045</v>
      </c>
    </row>
    <row r="2015" spans="3:5" x14ac:dyDescent="0.3">
      <c r="C2015" s="3" t="s">
        <v>11554</v>
      </c>
      <c r="E2015" s="3" t="s">
        <v>3046</v>
      </c>
    </row>
    <row r="2016" spans="3:5" x14ac:dyDescent="0.3">
      <c r="C2016" s="3" t="s">
        <v>11555</v>
      </c>
      <c r="E2016" s="3" t="s">
        <v>3047</v>
      </c>
    </row>
    <row r="2017" spans="3:5" x14ac:dyDescent="0.3">
      <c r="C2017" s="3" t="s">
        <v>11556</v>
      </c>
      <c r="E2017" s="3" t="s">
        <v>3048</v>
      </c>
    </row>
    <row r="2018" spans="3:5" x14ac:dyDescent="0.3">
      <c r="C2018" s="3" t="s">
        <v>11557</v>
      </c>
      <c r="E2018" s="3" t="s">
        <v>3049</v>
      </c>
    </row>
    <row r="2019" spans="3:5" x14ac:dyDescent="0.3">
      <c r="C2019" s="3" t="s">
        <v>11558</v>
      </c>
      <c r="E2019" s="3" t="s">
        <v>3050</v>
      </c>
    </row>
    <row r="2020" spans="3:5" x14ac:dyDescent="0.3">
      <c r="C2020" s="3" t="s">
        <v>11559</v>
      </c>
      <c r="E2020" s="3" t="s">
        <v>3051</v>
      </c>
    </row>
    <row r="2021" spans="3:5" x14ac:dyDescent="0.3">
      <c r="C2021" s="3" t="s">
        <v>11560</v>
      </c>
      <c r="E2021" s="3" t="s">
        <v>3052</v>
      </c>
    </row>
    <row r="2022" spans="3:5" x14ac:dyDescent="0.3">
      <c r="C2022" s="3" t="s">
        <v>11561</v>
      </c>
      <c r="E2022" s="3" t="s">
        <v>3053</v>
      </c>
    </row>
    <row r="2023" spans="3:5" x14ac:dyDescent="0.3">
      <c r="C2023" s="3" t="s">
        <v>11562</v>
      </c>
      <c r="E2023" s="3" t="s">
        <v>3054</v>
      </c>
    </row>
    <row r="2024" spans="3:5" x14ac:dyDescent="0.3">
      <c r="C2024" s="3" t="s">
        <v>11563</v>
      </c>
      <c r="E2024" s="3" t="s">
        <v>3055</v>
      </c>
    </row>
    <row r="2025" spans="3:5" x14ac:dyDescent="0.3">
      <c r="C2025" s="3" t="s">
        <v>11564</v>
      </c>
      <c r="E2025" s="3" t="s">
        <v>3056</v>
      </c>
    </row>
    <row r="2026" spans="3:5" x14ac:dyDescent="0.3">
      <c r="C2026" s="3" t="s">
        <v>11565</v>
      </c>
      <c r="E2026" s="3" t="s">
        <v>3057</v>
      </c>
    </row>
    <row r="2027" spans="3:5" x14ac:dyDescent="0.3">
      <c r="C2027" s="3" t="s">
        <v>11566</v>
      </c>
      <c r="E2027" s="3" t="s">
        <v>3058</v>
      </c>
    </row>
    <row r="2028" spans="3:5" x14ac:dyDescent="0.3">
      <c r="C2028" s="3" t="s">
        <v>11567</v>
      </c>
      <c r="E2028" s="3" t="s">
        <v>3059</v>
      </c>
    </row>
    <row r="2029" spans="3:5" x14ac:dyDescent="0.3">
      <c r="C2029" s="3" t="s">
        <v>11568</v>
      </c>
      <c r="E2029" s="3" t="s">
        <v>3060</v>
      </c>
    </row>
    <row r="2030" spans="3:5" x14ac:dyDescent="0.3">
      <c r="C2030" s="3" t="s">
        <v>11569</v>
      </c>
      <c r="E2030" s="3" t="s">
        <v>3061</v>
      </c>
    </row>
    <row r="2031" spans="3:5" x14ac:dyDescent="0.3">
      <c r="C2031" s="3" t="s">
        <v>11570</v>
      </c>
      <c r="E2031" s="3" t="s">
        <v>3062</v>
      </c>
    </row>
    <row r="2032" spans="3:5" x14ac:dyDescent="0.3">
      <c r="C2032" s="3" t="s">
        <v>11571</v>
      </c>
      <c r="E2032" s="3" t="s">
        <v>3063</v>
      </c>
    </row>
    <row r="2033" spans="3:5" x14ac:dyDescent="0.3">
      <c r="C2033" s="3" t="s">
        <v>11572</v>
      </c>
      <c r="E2033" s="3" t="s">
        <v>3064</v>
      </c>
    </row>
    <row r="2034" spans="3:5" x14ac:dyDescent="0.3">
      <c r="C2034" s="3" t="s">
        <v>11573</v>
      </c>
      <c r="E2034" s="3" t="s">
        <v>3065</v>
      </c>
    </row>
    <row r="2035" spans="3:5" x14ac:dyDescent="0.3">
      <c r="C2035" s="3" t="s">
        <v>11574</v>
      </c>
      <c r="E2035" s="3" t="s">
        <v>3066</v>
      </c>
    </row>
    <row r="2036" spans="3:5" x14ac:dyDescent="0.3">
      <c r="C2036" s="3" t="s">
        <v>11575</v>
      </c>
      <c r="E2036" s="3" t="s">
        <v>3067</v>
      </c>
    </row>
    <row r="2037" spans="3:5" x14ac:dyDescent="0.3">
      <c r="C2037" s="3" t="s">
        <v>11576</v>
      </c>
      <c r="E2037" s="3" t="s">
        <v>3068</v>
      </c>
    </row>
    <row r="2038" spans="3:5" x14ac:dyDescent="0.3">
      <c r="C2038" s="3" t="s">
        <v>11577</v>
      </c>
      <c r="E2038" s="3" t="s">
        <v>3069</v>
      </c>
    </row>
    <row r="2039" spans="3:5" x14ac:dyDescent="0.3">
      <c r="C2039" s="3" t="s">
        <v>11578</v>
      </c>
      <c r="E2039" s="3" t="s">
        <v>3070</v>
      </c>
    </row>
    <row r="2040" spans="3:5" x14ac:dyDescent="0.3">
      <c r="C2040" s="3" t="s">
        <v>11579</v>
      </c>
      <c r="E2040" s="3" t="s">
        <v>3071</v>
      </c>
    </row>
    <row r="2041" spans="3:5" x14ac:dyDescent="0.3">
      <c r="C2041" s="3" t="s">
        <v>11580</v>
      </c>
      <c r="E2041" s="3" t="s">
        <v>3072</v>
      </c>
    </row>
    <row r="2042" spans="3:5" x14ac:dyDescent="0.3">
      <c r="C2042" s="3" t="s">
        <v>11581</v>
      </c>
      <c r="E2042" s="3" t="s">
        <v>3073</v>
      </c>
    </row>
    <row r="2043" spans="3:5" x14ac:dyDescent="0.3">
      <c r="C2043" s="3" t="s">
        <v>11582</v>
      </c>
      <c r="E2043" s="3" t="s">
        <v>3074</v>
      </c>
    </row>
    <row r="2044" spans="3:5" x14ac:dyDescent="0.3">
      <c r="C2044" s="3" t="s">
        <v>11583</v>
      </c>
      <c r="E2044" s="3" t="s">
        <v>3075</v>
      </c>
    </row>
    <row r="2045" spans="3:5" x14ac:dyDescent="0.3">
      <c r="C2045" s="3" t="s">
        <v>11584</v>
      </c>
      <c r="E2045" s="3" t="s">
        <v>3076</v>
      </c>
    </row>
    <row r="2046" spans="3:5" x14ac:dyDescent="0.3">
      <c r="C2046" s="3" t="s">
        <v>11585</v>
      </c>
      <c r="E2046" s="3" t="s">
        <v>3077</v>
      </c>
    </row>
    <row r="2047" spans="3:5" x14ac:dyDescent="0.3">
      <c r="C2047" s="3" t="s">
        <v>11586</v>
      </c>
      <c r="E2047" s="3" t="s">
        <v>3078</v>
      </c>
    </row>
    <row r="2048" spans="3:5" x14ac:dyDescent="0.3">
      <c r="C2048" s="3" t="s">
        <v>11587</v>
      </c>
      <c r="E2048" s="3" t="s">
        <v>3079</v>
      </c>
    </row>
    <row r="2049" spans="3:5" x14ac:dyDescent="0.3">
      <c r="C2049" s="3" t="s">
        <v>11588</v>
      </c>
      <c r="E2049" s="3" t="s">
        <v>3080</v>
      </c>
    </row>
    <row r="2050" spans="3:5" x14ac:dyDescent="0.3">
      <c r="C2050" s="3" t="s">
        <v>11589</v>
      </c>
      <c r="E2050" s="3" t="s">
        <v>3081</v>
      </c>
    </row>
    <row r="2051" spans="3:5" x14ac:dyDescent="0.3">
      <c r="C2051" s="3" t="s">
        <v>11590</v>
      </c>
      <c r="E2051" s="3" t="s">
        <v>3082</v>
      </c>
    </row>
    <row r="2052" spans="3:5" x14ac:dyDescent="0.3">
      <c r="C2052" s="3" t="s">
        <v>11591</v>
      </c>
      <c r="E2052" s="3" t="s">
        <v>3083</v>
      </c>
    </row>
    <row r="2053" spans="3:5" x14ac:dyDescent="0.3">
      <c r="C2053" s="3" t="s">
        <v>11592</v>
      </c>
      <c r="E2053" s="3" t="s">
        <v>3084</v>
      </c>
    </row>
    <row r="2054" spans="3:5" x14ac:dyDescent="0.3">
      <c r="C2054" s="3" t="s">
        <v>11593</v>
      </c>
      <c r="E2054" s="3" t="s">
        <v>3085</v>
      </c>
    </row>
    <row r="2055" spans="3:5" x14ac:dyDescent="0.3">
      <c r="C2055" s="3" t="s">
        <v>11594</v>
      </c>
      <c r="E2055" s="3" t="s">
        <v>3086</v>
      </c>
    </row>
    <row r="2056" spans="3:5" x14ac:dyDescent="0.3">
      <c r="C2056" s="3" t="s">
        <v>11595</v>
      </c>
      <c r="E2056" s="3" t="s">
        <v>3087</v>
      </c>
    </row>
    <row r="2057" spans="3:5" x14ac:dyDescent="0.3">
      <c r="C2057" s="3" t="s">
        <v>11596</v>
      </c>
      <c r="E2057" s="3" t="s">
        <v>3088</v>
      </c>
    </row>
    <row r="2058" spans="3:5" x14ac:dyDescent="0.3">
      <c r="C2058" s="3" t="s">
        <v>11597</v>
      </c>
      <c r="E2058" s="3" t="s">
        <v>3089</v>
      </c>
    </row>
    <row r="2059" spans="3:5" x14ac:dyDescent="0.3">
      <c r="C2059" s="3" t="s">
        <v>11598</v>
      </c>
      <c r="E2059" s="3" t="s">
        <v>3090</v>
      </c>
    </row>
    <row r="2060" spans="3:5" x14ac:dyDescent="0.3">
      <c r="C2060" s="3" t="s">
        <v>11599</v>
      </c>
      <c r="E2060" s="3" t="s">
        <v>3091</v>
      </c>
    </row>
    <row r="2061" spans="3:5" x14ac:dyDescent="0.3">
      <c r="C2061" s="3" t="s">
        <v>11600</v>
      </c>
      <c r="E2061" s="3" t="s">
        <v>3092</v>
      </c>
    </row>
    <row r="2062" spans="3:5" x14ac:dyDescent="0.3">
      <c r="C2062" s="3" t="s">
        <v>11601</v>
      </c>
      <c r="E2062" s="3" t="s">
        <v>3093</v>
      </c>
    </row>
    <row r="2063" spans="3:5" x14ac:dyDescent="0.3">
      <c r="C2063" s="3" t="s">
        <v>11602</v>
      </c>
      <c r="E2063" s="3" t="s">
        <v>3094</v>
      </c>
    </row>
    <row r="2064" spans="3:5" x14ac:dyDescent="0.3">
      <c r="C2064" s="3" t="s">
        <v>11603</v>
      </c>
      <c r="E2064" s="3" t="s">
        <v>3095</v>
      </c>
    </row>
    <row r="2065" spans="3:5" x14ac:dyDescent="0.3">
      <c r="C2065" s="3" t="s">
        <v>11604</v>
      </c>
      <c r="E2065" s="3" t="s">
        <v>3096</v>
      </c>
    </row>
    <row r="2066" spans="3:5" x14ac:dyDescent="0.3">
      <c r="C2066" s="3" t="s">
        <v>11605</v>
      </c>
      <c r="E2066" s="3" t="s">
        <v>3097</v>
      </c>
    </row>
    <row r="2067" spans="3:5" x14ac:dyDescent="0.3">
      <c r="C2067" s="3" t="s">
        <v>11606</v>
      </c>
      <c r="E2067" s="3" t="s">
        <v>3098</v>
      </c>
    </row>
    <row r="2068" spans="3:5" x14ac:dyDescent="0.3">
      <c r="C2068" s="3" t="s">
        <v>11607</v>
      </c>
      <c r="E2068" s="3" t="s">
        <v>3099</v>
      </c>
    </row>
    <row r="2069" spans="3:5" x14ac:dyDescent="0.3">
      <c r="C2069" s="3" t="s">
        <v>11608</v>
      </c>
      <c r="E2069" s="3" t="s">
        <v>3100</v>
      </c>
    </row>
    <row r="2070" spans="3:5" x14ac:dyDescent="0.3">
      <c r="C2070" s="3" t="s">
        <v>11609</v>
      </c>
      <c r="E2070" s="3" t="s">
        <v>3101</v>
      </c>
    </row>
    <row r="2071" spans="3:5" x14ac:dyDescent="0.3">
      <c r="C2071" s="3" t="s">
        <v>11610</v>
      </c>
      <c r="E2071" s="3" t="s">
        <v>3102</v>
      </c>
    </row>
    <row r="2072" spans="3:5" x14ac:dyDescent="0.3">
      <c r="C2072" s="3" t="s">
        <v>11611</v>
      </c>
      <c r="E2072" s="3" t="s">
        <v>3103</v>
      </c>
    </row>
    <row r="2073" spans="3:5" x14ac:dyDescent="0.3">
      <c r="C2073" s="3" t="s">
        <v>11612</v>
      </c>
      <c r="E2073" s="3" t="s">
        <v>3104</v>
      </c>
    </row>
    <row r="2074" spans="3:5" x14ac:dyDescent="0.3">
      <c r="C2074" s="3" t="s">
        <v>11613</v>
      </c>
      <c r="E2074" s="3" t="s">
        <v>3105</v>
      </c>
    </row>
    <row r="2075" spans="3:5" x14ac:dyDescent="0.3">
      <c r="C2075" s="3" t="s">
        <v>11614</v>
      </c>
      <c r="E2075" s="3" t="s">
        <v>3106</v>
      </c>
    </row>
    <row r="2076" spans="3:5" x14ac:dyDescent="0.3">
      <c r="C2076" s="3" t="s">
        <v>11615</v>
      </c>
      <c r="E2076" s="3" t="s">
        <v>3107</v>
      </c>
    </row>
    <row r="2077" spans="3:5" x14ac:dyDescent="0.3">
      <c r="C2077" s="3" t="s">
        <v>11616</v>
      </c>
      <c r="E2077" s="3" t="s">
        <v>3108</v>
      </c>
    </row>
    <row r="2078" spans="3:5" x14ac:dyDescent="0.3">
      <c r="C2078" s="3" t="s">
        <v>11617</v>
      </c>
      <c r="E2078" s="3" t="s">
        <v>3109</v>
      </c>
    </row>
    <row r="2079" spans="3:5" x14ac:dyDescent="0.3">
      <c r="C2079" s="3" t="s">
        <v>11618</v>
      </c>
      <c r="E2079" s="3" t="s">
        <v>3110</v>
      </c>
    </row>
    <row r="2080" spans="3:5" x14ac:dyDescent="0.3">
      <c r="C2080" s="3" t="s">
        <v>11619</v>
      </c>
      <c r="E2080" s="3" t="s">
        <v>3111</v>
      </c>
    </row>
    <row r="2081" spans="3:5" x14ac:dyDescent="0.3">
      <c r="C2081" s="3" t="s">
        <v>11620</v>
      </c>
      <c r="E2081" s="3" t="s">
        <v>3112</v>
      </c>
    </row>
    <row r="2082" spans="3:5" x14ac:dyDescent="0.3">
      <c r="C2082" s="3" t="s">
        <v>11621</v>
      </c>
      <c r="E2082" s="3" t="s">
        <v>3113</v>
      </c>
    </row>
    <row r="2083" spans="3:5" x14ac:dyDescent="0.3">
      <c r="C2083" s="3" t="s">
        <v>11622</v>
      </c>
      <c r="E2083" s="3" t="s">
        <v>3114</v>
      </c>
    </row>
    <row r="2084" spans="3:5" x14ac:dyDescent="0.3">
      <c r="C2084" s="3" t="s">
        <v>11623</v>
      </c>
      <c r="E2084" s="3" t="s">
        <v>3115</v>
      </c>
    </row>
    <row r="2085" spans="3:5" x14ac:dyDescent="0.3">
      <c r="C2085" s="3" t="s">
        <v>11624</v>
      </c>
      <c r="E2085" s="3" t="s">
        <v>3116</v>
      </c>
    </row>
    <row r="2086" spans="3:5" x14ac:dyDescent="0.3">
      <c r="C2086" s="3" t="s">
        <v>11625</v>
      </c>
      <c r="E2086" s="3" t="s">
        <v>3117</v>
      </c>
    </row>
    <row r="2087" spans="3:5" x14ac:dyDescent="0.3">
      <c r="C2087" s="3" t="s">
        <v>11626</v>
      </c>
      <c r="E2087" s="3" t="s">
        <v>3118</v>
      </c>
    </row>
    <row r="2088" spans="3:5" x14ac:dyDescent="0.3">
      <c r="C2088" s="3" t="s">
        <v>11627</v>
      </c>
      <c r="E2088" s="3" t="s">
        <v>3119</v>
      </c>
    </row>
    <row r="2089" spans="3:5" x14ac:dyDescent="0.3">
      <c r="C2089" s="3" t="s">
        <v>11628</v>
      </c>
      <c r="E2089" s="3" t="s">
        <v>3120</v>
      </c>
    </row>
    <row r="2090" spans="3:5" x14ac:dyDescent="0.3">
      <c r="C2090" s="3" t="s">
        <v>11629</v>
      </c>
      <c r="E2090" s="3" t="s">
        <v>3121</v>
      </c>
    </row>
    <row r="2091" spans="3:5" x14ac:dyDescent="0.3">
      <c r="C2091" s="3" t="s">
        <v>11630</v>
      </c>
      <c r="E2091" s="3" t="s">
        <v>3122</v>
      </c>
    </row>
    <row r="2092" spans="3:5" x14ac:dyDescent="0.3">
      <c r="C2092" s="3" t="s">
        <v>11631</v>
      </c>
      <c r="E2092" s="3" t="s">
        <v>3123</v>
      </c>
    </row>
    <row r="2093" spans="3:5" x14ac:dyDescent="0.3">
      <c r="C2093" s="3" t="s">
        <v>11632</v>
      </c>
      <c r="E2093" s="3" t="s">
        <v>3124</v>
      </c>
    </row>
    <row r="2094" spans="3:5" x14ac:dyDescent="0.3">
      <c r="C2094" s="3" t="s">
        <v>11633</v>
      </c>
      <c r="E2094" s="3" t="s">
        <v>3125</v>
      </c>
    </row>
    <row r="2095" spans="3:5" x14ac:dyDescent="0.3">
      <c r="C2095" s="3" t="s">
        <v>11634</v>
      </c>
      <c r="E2095" s="3" t="s">
        <v>3126</v>
      </c>
    </row>
    <row r="2096" spans="3:5" x14ac:dyDescent="0.3">
      <c r="C2096" s="3" t="s">
        <v>11635</v>
      </c>
      <c r="E2096" s="3" t="s">
        <v>3127</v>
      </c>
    </row>
    <row r="2097" spans="3:5" x14ac:dyDescent="0.3">
      <c r="C2097" s="3" t="s">
        <v>11636</v>
      </c>
      <c r="E2097" s="3" t="s">
        <v>3128</v>
      </c>
    </row>
    <row r="2098" spans="3:5" x14ac:dyDescent="0.3">
      <c r="C2098" s="3" t="s">
        <v>11637</v>
      </c>
      <c r="E2098" s="3" t="s">
        <v>3129</v>
      </c>
    </row>
    <row r="2099" spans="3:5" x14ac:dyDescent="0.3">
      <c r="C2099" s="3" t="s">
        <v>11638</v>
      </c>
      <c r="E2099" s="3" t="s">
        <v>3130</v>
      </c>
    </row>
    <row r="2100" spans="3:5" x14ac:dyDescent="0.3">
      <c r="C2100" s="3" t="s">
        <v>11639</v>
      </c>
      <c r="E2100" s="3" t="s">
        <v>3131</v>
      </c>
    </row>
    <row r="2101" spans="3:5" x14ac:dyDescent="0.3">
      <c r="C2101" s="3" t="s">
        <v>11640</v>
      </c>
      <c r="E2101" s="3" t="s">
        <v>3132</v>
      </c>
    </row>
    <row r="2102" spans="3:5" x14ac:dyDescent="0.3">
      <c r="C2102" s="3" t="s">
        <v>11641</v>
      </c>
      <c r="E2102" s="3" t="s">
        <v>3133</v>
      </c>
    </row>
    <row r="2103" spans="3:5" x14ac:dyDescent="0.3">
      <c r="C2103" s="3" t="s">
        <v>11642</v>
      </c>
      <c r="E2103" s="3" t="s">
        <v>3134</v>
      </c>
    </row>
    <row r="2104" spans="3:5" x14ac:dyDescent="0.3">
      <c r="C2104" s="3" t="s">
        <v>11643</v>
      </c>
      <c r="E2104" s="3" t="s">
        <v>3135</v>
      </c>
    </row>
    <row r="2105" spans="3:5" x14ac:dyDescent="0.3">
      <c r="C2105" s="3" t="s">
        <v>11644</v>
      </c>
      <c r="E2105" s="3" t="s">
        <v>3136</v>
      </c>
    </row>
    <row r="2106" spans="3:5" x14ac:dyDescent="0.3">
      <c r="C2106" s="3" t="s">
        <v>11645</v>
      </c>
      <c r="E2106" s="3" t="s">
        <v>3137</v>
      </c>
    </row>
    <row r="2107" spans="3:5" x14ac:dyDescent="0.3">
      <c r="C2107" s="3" t="s">
        <v>11646</v>
      </c>
      <c r="E2107" s="3" t="s">
        <v>3138</v>
      </c>
    </row>
    <row r="2108" spans="3:5" x14ac:dyDescent="0.3">
      <c r="C2108" s="3" t="s">
        <v>11647</v>
      </c>
      <c r="E2108" s="3" t="s">
        <v>3139</v>
      </c>
    </row>
    <row r="2109" spans="3:5" x14ac:dyDescent="0.3">
      <c r="C2109" s="3" t="s">
        <v>11648</v>
      </c>
      <c r="E2109" s="3" t="s">
        <v>3140</v>
      </c>
    </row>
    <row r="2110" spans="3:5" x14ac:dyDescent="0.3">
      <c r="C2110" s="3" t="s">
        <v>11649</v>
      </c>
      <c r="E2110" s="3" t="s">
        <v>3141</v>
      </c>
    </row>
    <row r="2111" spans="3:5" x14ac:dyDescent="0.3">
      <c r="C2111" s="3" t="s">
        <v>11650</v>
      </c>
      <c r="E2111" s="3" t="s">
        <v>3142</v>
      </c>
    </row>
    <row r="2112" spans="3:5" x14ac:dyDescent="0.3">
      <c r="C2112" s="3" t="s">
        <v>11651</v>
      </c>
      <c r="E2112" s="3" t="s">
        <v>3143</v>
      </c>
    </row>
    <row r="2113" spans="3:5" x14ac:dyDescent="0.3">
      <c r="C2113" s="3" t="s">
        <v>11652</v>
      </c>
      <c r="E2113" s="3" t="s">
        <v>3144</v>
      </c>
    </row>
    <row r="2114" spans="3:5" x14ac:dyDescent="0.3">
      <c r="C2114" s="3" t="s">
        <v>11653</v>
      </c>
      <c r="E2114" s="3" t="s">
        <v>3145</v>
      </c>
    </row>
    <row r="2115" spans="3:5" x14ac:dyDescent="0.3">
      <c r="C2115" s="3" t="s">
        <v>11654</v>
      </c>
      <c r="E2115" s="3" t="s">
        <v>3146</v>
      </c>
    </row>
    <row r="2116" spans="3:5" x14ac:dyDescent="0.3">
      <c r="C2116" s="3" t="s">
        <v>11655</v>
      </c>
      <c r="E2116" s="3" t="s">
        <v>3147</v>
      </c>
    </row>
    <row r="2117" spans="3:5" x14ac:dyDescent="0.3">
      <c r="C2117" s="3" t="s">
        <v>11656</v>
      </c>
      <c r="E2117" s="3" t="s">
        <v>3148</v>
      </c>
    </row>
    <row r="2118" spans="3:5" x14ac:dyDescent="0.3">
      <c r="C2118" s="3" t="s">
        <v>11657</v>
      </c>
      <c r="E2118" s="3" t="s">
        <v>3149</v>
      </c>
    </row>
    <row r="2119" spans="3:5" x14ac:dyDescent="0.3">
      <c r="C2119" s="3" t="s">
        <v>11658</v>
      </c>
      <c r="E2119" s="3" t="s">
        <v>3150</v>
      </c>
    </row>
    <row r="2120" spans="3:5" x14ac:dyDescent="0.3">
      <c r="C2120" s="3" t="s">
        <v>11659</v>
      </c>
      <c r="E2120" s="3" t="s">
        <v>3151</v>
      </c>
    </row>
    <row r="2121" spans="3:5" x14ac:dyDescent="0.3">
      <c r="C2121" s="3" t="s">
        <v>11660</v>
      </c>
      <c r="E2121" s="3" t="s">
        <v>3152</v>
      </c>
    </row>
    <row r="2122" spans="3:5" x14ac:dyDescent="0.3">
      <c r="C2122" s="3" t="s">
        <v>11661</v>
      </c>
      <c r="E2122" s="3" t="s">
        <v>3153</v>
      </c>
    </row>
    <row r="2123" spans="3:5" x14ac:dyDescent="0.3">
      <c r="C2123" s="3" t="s">
        <v>11662</v>
      </c>
      <c r="E2123" s="3" t="s">
        <v>3154</v>
      </c>
    </row>
    <row r="2124" spans="3:5" x14ac:dyDescent="0.3">
      <c r="C2124" s="3" t="s">
        <v>11663</v>
      </c>
      <c r="E2124" s="3" t="s">
        <v>3155</v>
      </c>
    </row>
    <row r="2125" spans="3:5" x14ac:dyDescent="0.3">
      <c r="C2125" s="3" t="s">
        <v>11664</v>
      </c>
      <c r="E2125" s="3" t="s">
        <v>3156</v>
      </c>
    </row>
    <row r="2126" spans="3:5" x14ac:dyDescent="0.3">
      <c r="C2126" s="3" t="s">
        <v>11665</v>
      </c>
      <c r="E2126" s="3" t="s">
        <v>3157</v>
      </c>
    </row>
    <row r="2127" spans="3:5" x14ac:dyDescent="0.3">
      <c r="C2127" s="3" t="s">
        <v>11666</v>
      </c>
      <c r="E2127" s="3" t="s">
        <v>3158</v>
      </c>
    </row>
    <row r="2128" spans="3:5" x14ac:dyDescent="0.3">
      <c r="C2128" s="3" t="s">
        <v>11667</v>
      </c>
      <c r="E2128" s="3" t="s">
        <v>3159</v>
      </c>
    </row>
    <row r="2129" spans="3:5" x14ac:dyDescent="0.3">
      <c r="C2129" s="3" t="s">
        <v>11668</v>
      </c>
      <c r="E2129" s="3" t="s">
        <v>3160</v>
      </c>
    </row>
    <row r="2130" spans="3:5" x14ac:dyDescent="0.3">
      <c r="C2130" s="3" t="s">
        <v>11669</v>
      </c>
      <c r="E2130" s="3" t="s">
        <v>3161</v>
      </c>
    </row>
    <row r="2131" spans="3:5" x14ac:dyDescent="0.3">
      <c r="C2131" s="3" t="s">
        <v>11670</v>
      </c>
      <c r="E2131" s="3" t="s">
        <v>3162</v>
      </c>
    </row>
    <row r="2132" spans="3:5" x14ac:dyDescent="0.3">
      <c r="C2132" s="3" t="s">
        <v>11671</v>
      </c>
      <c r="E2132" s="3" t="s">
        <v>3163</v>
      </c>
    </row>
    <row r="2133" spans="3:5" x14ac:dyDescent="0.3">
      <c r="C2133" s="3" t="s">
        <v>11672</v>
      </c>
      <c r="E2133" s="3" t="s">
        <v>3164</v>
      </c>
    </row>
    <row r="2134" spans="3:5" x14ac:dyDescent="0.3">
      <c r="C2134" s="3" t="s">
        <v>11673</v>
      </c>
      <c r="E2134" s="3" t="s">
        <v>3165</v>
      </c>
    </row>
    <row r="2135" spans="3:5" x14ac:dyDescent="0.3">
      <c r="C2135" s="3" t="s">
        <v>11674</v>
      </c>
      <c r="E2135" s="3" t="s">
        <v>3166</v>
      </c>
    </row>
    <row r="2136" spans="3:5" x14ac:dyDescent="0.3">
      <c r="C2136" s="3" t="s">
        <v>11675</v>
      </c>
      <c r="E2136" s="3" t="s">
        <v>3167</v>
      </c>
    </row>
    <row r="2137" spans="3:5" x14ac:dyDescent="0.3">
      <c r="C2137" s="3" t="s">
        <v>11676</v>
      </c>
      <c r="E2137" s="3" t="s">
        <v>3168</v>
      </c>
    </row>
    <row r="2138" spans="3:5" x14ac:dyDescent="0.3">
      <c r="C2138" s="3" t="s">
        <v>11677</v>
      </c>
      <c r="E2138" s="3" t="s">
        <v>3169</v>
      </c>
    </row>
    <row r="2139" spans="3:5" x14ac:dyDescent="0.3">
      <c r="C2139" s="3" t="s">
        <v>11678</v>
      </c>
      <c r="E2139" s="3" t="s">
        <v>3170</v>
      </c>
    </row>
    <row r="2140" spans="3:5" x14ac:dyDescent="0.3">
      <c r="C2140" s="3" t="s">
        <v>11679</v>
      </c>
      <c r="E2140" s="3" t="s">
        <v>3171</v>
      </c>
    </row>
    <row r="2141" spans="3:5" x14ac:dyDescent="0.3">
      <c r="C2141" s="3" t="s">
        <v>11680</v>
      </c>
      <c r="E2141" s="3" t="s">
        <v>3172</v>
      </c>
    </row>
    <row r="2142" spans="3:5" x14ac:dyDescent="0.3">
      <c r="C2142" s="3" t="s">
        <v>11681</v>
      </c>
      <c r="E2142" s="3" t="s">
        <v>3173</v>
      </c>
    </row>
    <row r="2143" spans="3:5" x14ac:dyDescent="0.3">
      <c r="C2143" s="3" t="s">
        <v>11682</v>
      </c>
      <c r="E2143" s="3" t="s">
        <v>3174</v>
      </c>
    </row>
    <row r="2144" spans="3:5" x14ac:dyDescent="0.3">
      <c r="C2144" s="3" t="s">
        <v>11683</v>
      </c>
      <c r="E2144" s="3" t="s">
        <v>3175</v>
      </c>
    </row>
    <row r="2145" spans="3:5" x14ac:dyDescent="0.3">
      <c r="C2145" s="3" t="s">
        <v>11684</v>
      </c>
      <c r="E2145" s="3" t="s">
        <v>3176</v>
      </c>
    </row>
    <row r="2146" spans="3:5" x14ac:dyDescent="0.3">
      <c r="C2146" s="3" t="s">
        <v>11685</v>
      </c>
      <c r="E2146" s="3" t="s">
        <v>3177</v>
      </c>
    </row>
    <row r="2147" spans="3:5" x14ac:dyDescent="0.3">
      <c r="C2147" s="3" t="s">
        <v>11686</v>
      </c>
      <c r="E2147" s="3" t="s">
        <v>3178</v>
      </c>
    </row>
    <row r="2148" spans="3:5" x14ac:dyDescent="0.3">
      <c r="C2148" s="3" t="s">
        <v>11687</v>
      </c>
      <c r="E2148" s="3" t="s">
        <v>3179</v>
      </c>
    </row>
    <row r="2149" spans="3:5" x14ac:dyDescent="0.3">
      <c r="C2149" s="3" t="s">
        <v>11688</v>
      </c>
      <c r="E2149" s="3" t="s">
        <v>3180</v>
      </c>
    </row>
    <row r="2150" spans="3:5" x14ac:dyDescent="0.3">
      <c r="C2150" s="3" t="s">
        <v>11689</v>
      </c>
      <c r="E2150" s="3" t="s">
        <v>3181</v>
      </c>
    </row>
    <row r="2151" spans="3:5" x14ac:dyDescent="0.3">
      <c r="C2151" s="3" t="s">
        <v>11690</v>
      </c>
      <c r="E2151" s="3" t="s">
        <v>3182</v>
      </c>
    </row>
    <row r="2152" spans="3:5" x14ac:dyDescent="0.3">
      <c r="C2152" s="3" t="s">
        <v>11691</v>
      </c>
      <c r="E2152" s="3" t="s">
        <v>3183</v>
      </c>
    </row>
    <row r="2153" spans="3:5" x14ac:dyDescent="0.3">
      <c r="C2153" s="3" t="s">
        <v>11692</v>
      </c>
      <c r="E2153" s="3" t="s">
        <v>3184</v>
      </c>
    </row>
    <row r="2154" spans="3:5" x14ac:dyDescent="0.3">
      <c r="C2154" s="3" t="s">
        <v>11693</v>
      </c>
      <c r="E2154" s="3" t="s">
        <v>3185</v>
      </c>
    </row>
    <row r="2155" spans="3:5" x14ac:dyDescent="0.3">
      <c r="C2155" s="3" t="s">
        <v>11694</v>
      </c>
      <c r="E2155" s="3" t="s">
        <v>3186</v>
      </c>
    </row>
    <row r="2156" spans="3:5" x14ac:dyDescent="0.3">
      <c r="C2156" s="3" t="s">
        <v>11695</v>
      </c>
      <c r="E2156" s="3" t="s">
        <v>3187</v>
      </c>
    </row>
    <row r="2157" spans="3:5" x14ac:dyDescent="0.3">
      <c r="C2157" s="3" t="s">
        <v>11696</v>
      </c>
      <c r="E2157" s="3" t="s">
        <v>3188</v>
      </c>
    </row>
    <row r="2158" spans="3:5" x14ac:dyDescent="0.3">
      <c r="C2158" s="3" t="s">
        <v>11697</v>
      </c>
      <c r="E2158" s="3" t="s">
        <v>3189</v>
      </c>
    </row>
    <row r="2159" spans="3:5" x14ac:dyDescent="0.3">
      <c r="C2159" s="3" t="s">
        <v>11698</v>
      </c>
      <c r="E2159" s="3" t="s">
        <v>3190</v>
      </c>
    </row>
    <row r="2160" spans="3:5" x14ac:dyDescent="0.3">
      <c r="C2160" s="3" t="s">
        <v>11699</v>
      </c>
      <c r="E2160" s="3" t="s">
        <v>3191</v>
      </c>
    </row>
    <row r="2161" spans="3:5" x14ac:dyDescent="0.3">
      <c r="C2161" s="3" t="s">
        <v>11700</v>
      </c>
      <c r="E2161" s="3" t="s">
        <v>3192</v>
      </c>
    </row>
    <row r="2162" spans="3:5" x14ac:dyDescent="0.3">
      <c r="C2162" s="3" t="s">
        <v>11701</v>
      </c>
      <c r="E2162" s="3" t="s">
        <v>3193</v>
      </c>
    </row>
    <row r="2163" spans="3:5" x14ac:dyDescent="0.3">
      <c r="C2163" s="3" t="s">
        <v>11702</v>
      </c>
      <c r="E2163" s="3" t="s">
        <v>3194</v>
      </c>
    </row>
    <row r="2164" spans="3:5" x14ac:dyDescent="0.3">
      <c r="C2164" s="3" t="s">
        <v>11703</v>
      </c>
      <c r="E2164" s="3" t="s">
        <v>3195</v>
      </c>
    </row>
    <row r="2165" spans="3:5" x14ac:dyDescent="0.3">
      <c r="C2165" s="3" t="s">
        <v>11704</v>
      </c>
      <c r="E2165" s="3" t="s">
        <v>3196</v>
      </c>
    </row>
    <row r="2166" spans="3:5" x14ac:dyDescent="0.3">
      <c r="C2166" s="3" t="s">
        <v>11705</v>
      </c>
      <c r="E2166" s="3" t="s">
        <v>3197</v>
      </c>
    </row>
    <row r="2167" spans="3:5" x14ac:dyDescent="0.3">
      <c r="C2167" s="3" t="s">
        <v>11706</v>
      </c>
      <c r="E2167" s="3" t="s">
        <v>3198</v>
      </c>
    </row>
    <row r="2168" spans="3:5" x14ac:dyDescent="0.3">
      <c r="C2168" s="3" t="s">
        <v>11707</v>
      </c>
      <c r="E2168" s="3" t="s">
        <v>3199</v>
      </c>
    </row>
    <row r="2169" spans="3:5" x14ac:dyDescent="0.3">
      <c r="C2169" s="3" t="s">
        <v>11708</v>
      </c>
      <c r="E2169" s="3" t="s">
        <v>3200</v>
      </c>
    </row>
    <row r="2170" spans="3:5" x14ac:dyDescent="0.3">
      <c r="C2170" s="3" t="s">
        <v>11709</v>
      </c>
      <c r="E2170" s="3" t="s">
        <v>3201</v>
      </c>
    </row>
    <row r="2171" spans="3:5" x14ac:dyDescent="0.3">
      <c r="C2171" s="3" t="s">
        <v>11710</v>
      </c>
      <c r="E2171" s="3" t="s">
        <v>3202</v>
      </c>
    </row>
    <row r="2172" spans="3:5" x14ac:dyDescent="0.3">
      <c r="C2172" s="3" t="s">
        <v>11711</v>
      </c>
      <c r="E2172" s="3" t="s">
        <v>3203</v>
      </c>
    </row>
    <row r="2173" spans="3:5" x14ac:dyDescent="0.3">
      <c r="C2173" s="3" t="s">
        <v>11712</v>
      </c>
      <c r="E2173" s="3" t="s">
        <v>3204</v>
      </c>
    </row>
    <row r="2174" spans="3:5" x14ac:dyDescent="0.3">
      <c r="C2174" s="3" t="s">
        <v>11713</v>
      </c>
      <c r="E2174" s="3" t="s">
        <v>3205</v>
      </c>
    </row>
    <row r="2175" spans="3:5" x14ac:dyDescent="0.3">
      <c r="C2175" s="3" t="s">
        <v>11714</v>
      </c>
      <c r="E2175" s="3" t="s">
        <v>3206</v>
      </c>
    </row>
    <row r="2176" spans="3:5" x14ac:dyDescent="0.3">
      <c r="C2176" s="3" t="s">
        <v>11715</v>
      </c>
      <c r="E2176" s="3" t="s">
        <v>3207</v>
      </c>
    </row>
    <row r="2177" spans="3:5" x14ac:dyDescent="0.3">
      <c r="C2177" s="3" t="s">
        <v>11716</v>
      </c>
      <c r="E2177" s="3" t="s">
        <v>3208</v>
      </c>
    </row>
    <row r="2178" spans="3:5" x14ac:dyDescent="0.3">
      <c r="C2178" s="3" t="s">
        <v>11717</v>
      </c>
      <c r="E2178" s="3" t="s">
        <v>3209</v>
      </c>
    </row>
    <row r="2179" spans="3:5" x14ac:dyDescent="0.3">
      <c r="C2179" s="3" t="s">
        <v>11718</v>
      </c>
      <c r="E2179" s="3" t="s">
        <v>3210</v>
      </c>
    </row>
    <row r="2180" spans="3:5" x14ac:dyDescent="0.3">
      <c r="C2180" s="3" t="s">
        <v>11719</v>
      </c>
      <c r="E2180" s="3" t="s">
        <v>3211</v>
      </c>
    </row>
    <row r="2181" spans="3:5" x14ac:dyDescent="0.3">
      <c r="C2181" s="3" t="s">
        <v>11720</v>
      </c>
      <c r="E2181" s="3" t="s">
        <v>3212</v>
      </c>
    </row>
    <row r="2182" spans="3:5" x14ac:dyDescent="0.3">
      <c r="C2182" s="3" t="s">
        <v>11721</v>
      </c>
      <c r="E2182" s="3" t="s">
        <v>3213</v>
      </c>
    </row>
    <row r="2183" spans="3:5" x14ac:dyDescent="0.3">
      <c r="C2183" s="3" t="s">
        <v>11722</v>
      </c>
      <c r="E2183" s="3" t="s">
        <v>3214</v>
      </c>
    </row>
    <row r="2184" spans="3:5" x14ac:dyDescent="0.3">
      <c r="C2184" s="3" t="s">
        <v>11723</v>
      </c>
      <c r="E2184" s="3" t="s">
        <v>3215</v>
      </c>
    </row>
    <row r="2185" spans="3:5" x14ac:dyDescent="0.3">
      <c r="C2185" s="3" t="s">
        <v>11724</v>
      </c>
      <c r="E2185" s="3" t="s">
        <v>3216</v>
      </c>
    </row>
    <row r="2186" spans="3:5" x14ac:dyDescent="0.3">
      <c r="C2186" s="3" t="s">
        <v>11725</v>
      </c>
      <c r="E2186" s="3" t="s">
        <v>3217</v>
      </c>
    </row>
    <row r="2187" spans="3:5" x14ac:dyDescent="0.3">
      <c r="C2187" s="3" t="s">
        <v>11726</v>
      </c>
      <c r="E2187" s="3" t="s">
        <v>3218</v>
      </c>
    </row>
    <row r="2188" spans="3:5" x14ac:dyDescent="0.3">
      <c r="C2188" s="3" t="s">
        <v>11727</v>
      </c>
      <c r="E2188" s="3" t="s">
        <v>3219</v>
      </c>
    </row>
    <row r="2189" spans="3:5" x14ac:dyDescent="0.3">
      <c r="C2189" s="3" t="s">
        <v>11728</v>
      </c>
      <c r="E2189" s="3" t="s">
        <v>3220</v>
      </c>
    </row>
    <row r="2190" spans="3:5" x14ac:dyDescent="0.3">
      <c r="C2190" s="3" t="s">
        <v>11729</v>
      </c>
      <c r="E2190" s="3" t="s">
        <v>3221</v>
      </c>
    </row>
    <row r="2191" spans="3:5" x14ac:dyDescent="0.3">
      <c r="C2191" s="3" t="s">
        <v>11730</v>
      </c>
      <c r="E2191" s="3" t="s">
        <v>3222</v>
      </c>
    </row>
    <row r="2192" spans="3:5" x14ac:dyDescent="0.3">
      <c r="C2192" s="3" t="s">
        <v>11731</v>
      </c>
      <c r="E2192" s="3" t="s">
        <v>3223</v>
      </c>
    </row>
    <row r="2193" spans="3:5" x14ac:dyDescent="0.3">
      <c r="C2193" s="3" t="s">
        <v>11732</v>
      </c>
      <c r="E2193" s="3" t="s">
        <v>3224</v>
      </c>
    </row>
    <row r="2194" spans="3:5" x14ac:dyDescent="0.3">
      <c r="C2194" s="3" t="s">
        <v>11733</v>
      </c>
      <c r="E2194" s="3" t="s">
        <v>3225</v>
      </c>
    </row>
    <row r="2195" spans="3:5" x14ac:dyDescent="0.3">
      <c r="C2195" s="3" t="s">
        <v>11734</v>
      </c>
      <c r="E2195" s="3" t="s">
        <v>3226</v>
      </c>
    </row>
    <row r="2196" spans="3:5" x14ac:dyDescent="0.3">
      <c r="C2196" s="3" t="s">
        <v>11735</v>
      </c>
      <c r="E2196" s="3" t="s">
        <v>3227</v>
      </c>
    </row>
    <row r="2197" spans="3:5" x14ac:dyDescent="0.3">
      <c r="C2197" s="3" t="s">
        <v>11736</v>
      </c>
      <c r="E2197" s="3" t="s">
        <v>3228</v>
      </c>
    </row>
    <row r="2198" spans="3:5" x14ac:dyDescent="0.3">
      <c r="C2198" s="3" t="s">
        <v>11737</v>
      </c>
      <c r="E2198" s="3" t="s">
        <v>3229</v>
      </c>
    </row>
    <row r="2199" spans="3:5" x14ac:dyDescent="0.3">
      <c r="C2199" s="3" t="s">
        <v>11738</v>
      </c>
      <c r="E2199" s="3" t="s">
        <v>3230</v>
      </c>
    </row>
    <row r="2200" spans="3:5" x14ac:dyDescent="0.3">
      <c r="C2200" s="3" t="s">
        <v>11739</v>
      </c>
      <c r="E2200" s="3" t="s">
        <v>3231</v>
      </c>
    </row>
    <row r="2201" spans="3:5" x14ac:dyDescent="0.3">
      <c r="C2201" s="3" t="s">
        <v>11740</v>
      </c>
      <c r="E2201" s="3" t="s">
        <v>3232</v>
      </c>
    </row>
    <row r="2202" spans="3:5" x14ac:dyDescent="0.3">
      <c r="C2202" s="3" t="s">
        <v>11741</v>
      </c>
      <c r="E2202" s="3" t="s">
        <v>3233</v>
      </c>
    </row>
    <row r="2203" spans="3:5" x14ac:dyDescent="0.3">
      <c r="C2203" s="3" t="s">
        <v>11742</v>
      </c>
      <c r="E2203" s="3" t="s">
        <v>3234</v>
      </c>
    </row>
    <row r="2204" spans="3:5" x14ac:dyDescent="0.3">
      <c r="C2204" s="3" t="s">
        <v>11743</v>
      </c>
      <c r="E2204" s="3" t="s">
        <v>3235</v>
      </c>
    </row>
    <row r="2205" spans="3:5" x14ac:dyDescent="0.3">
      <c r="C2205" s="3" t="s">
        <v>11744</v>
      </c>
      <c r="E2205" s="3" t="s">
        <v>3236</v>
      </c>
    </row>
    <row r="2206" spans="3:5" x14ac:dyDescent="0.3">
      <c r="C2206" s="3" t="s">
        <v>11745</v>
      </c>
      <c r="E2206" s="3" t="s">
        <v>3237</v>
      </c>
    </row>
    <row r="2207" spans="3:5" x14ac:dyDescent="0.3">
      <c r="C2207" s="3" t="s">
        <v>11746</v>
      </c>
      <c r="E2207" s="3" t="s">
        <v>3238</v>
      </c>
    </row>
    <row r="2208" spans="3:5" x14ac:dyDescent="0.3">
      <c r="C2208" s="3" t="s">
        <v>11747</v>
      </c>
      <c r="E2208" s="3" t="s">
        <v>3239</v>
      </c>
    </row>
    <row r="2209" spans="3:5" x14ac:dyDescent="0.3">
      <c r="C2209" s="3" t="s">
        <v>11748</v>
      </c>
      <c r="E2209" s="3" t="s">
        <v>3240</v>
      </c>
    </row>
    <row r="2210" spans="3:5" x14ac:dyDescent="0.3">
      <c r="C2210" s="3" t="s">
        <v>11749</v>
      </c>
      <c r="E2210" s="3" t="s">
        <v>3241</v>
      </c>
    </row>
    <row r="2211" spans="3:5" x14ac:dyDescent="0.3">
      <c r="C2211" s="3" t="s">
        <v>11750</v>
      </c>
      <c r="E2211" s="3" t="s">
        <v>3242</v>
      </c>
    </row>
    <row r="2212" spans="3:5" x14ac:dyDescent="0.3">
      <c r="C2212" s="3" t="s">
        <v>11751</v>
      </c>
      <c r="E2212" s="3" t="s">
        <v>3243</v>
      </c>
    </row>
    <row r="2213" spans="3:5" x14ac:dyDescent="0.3">
      <c r="C2213" s="3" t="s">
        <v>11752</v>
      </c>
      <c r="E2213" s="3" t="s">
        <v>3244</v>
      </c>
    </row>
    <row r="2214" spans="3:5" x14ac:dyDescent="0.3">
      <c r="C2214" s="3" t="s">
        <v>11753</v>
      </c>
      <c r="E2214" s="3" t="s">
        <v>3245</v>
      </c>
    </row>
    <row r="2215" spans="3:5" x14ac:dyDescent="0.3">
      <c r="C2215" s="3" t="s">
        <v>11754</v>
      </c>
      <c r="E2215" s="3" t="s">
        <v>3246</v>
      </c>
    </row>
    <row r="2216" spans="3:5" x14ac:dyDescent="0.3">
      <c r="C2216" s="3" t="s">
        <v>11755</v>
      </c>
      <c r="E2216" s="3" t="s">
        <v>3247</v>
      </c>
    </row>
    <row r="2217" spans="3:5" x14ac:dyDescent="0.3">
      <c r="C2217" s="3" t="s">
        <v>11756</v>
      </c>
      <c r="E2217" s="3" t="s">
        <v>3248</v>
      </c>
    </row>
    <row r="2218" spans="3:5" x14ac:dyDescent="0.3">
      <c r="C2218" s="3" t="s">
        <v>11757</v>
      </c>
      <c r="E2218" s="3" t="s">
        <v>3249</v>
      </c>
    </row>
    <row r="2219" spans="3:5" x14ac:dyDescent="0.3">
      <c r="C2219" s="3" t="s">
        <v>11758</v>
      </c>
      <c r="E2219" s="3" t="s">
        <v>3250</v>
      </c>
    </row>
    <row r="2220" spans="3:5" x14ac:dyDescent="0.3">
      <c r="C2220" s="3" t="s">
        <v>11759</v>
      </c>
      <c r="E2220" s="3" t="s">
        <v>3251</v>
      </c>
    </row>
    <row r="2221" spans="3:5" x14ac:dyDescent="0.3">
      <c r="C2221" s="3" t="s">
        <v>11760</v>
      </c>
      <c r="E2221" s="3" t="s">
        <v>3252</v>
      </c>
    </row>
    <row r="2222" spans="3:5" x14ac:dyDescent="0.3">
      <c r="C2222" s="3" t="s">
        <v>11761</v>
      </c>
      <c r="E2222" s="3" t="s">
        <v>3253</v>
      </c>
    </row>
    <row r="2223" spans="3:5" x14ac:dyDescent="0.3">
      <c r="C2223" s="3" t="s">
        <v>11762</v>
      </c>
      <c r="E2223" s="3" t="s">
        <v>3254</v>
      </c>
    </row>
    <row r="2224" spans="3:5" x14ac:dyDescent="0.3">
      <c r="C2224" s="3" t="s">
        <v>11763</v>
      </c>
      <c r="E2224" s="3" t="s">
        <v>3255</v>
      </c>
    </row>
    <row r="2225" spans="3:5" x14ac:dyDescent="0.3">
      <c r="C2225" s="3" t="s">
        <v>11764</v>
      </c>
      <c r="E2225" s="3" t="s">
        <v>3256</v>
      </c>
    </row>
    <row r="2226" spans="3:5" x14ac:dyDescent="0.3">
      <c r="C2226" s="3" t="s">
        <v>11765</v>
      </c>
      <c r="E2226" s="3" t="s">
        <v>3257</v>
      </c>
    </row>
    <row r="2227" spans="3:5" x14ac:dyDescent="0.3">
      <c r="C2227" s="3" t="s">
        <v>11766</v>
      </c>
      <c r="E2227" s="3" t="s">
        <v>3258</v>
      </c>
    </row>
    <row r="2228" spans="3:5" x14ac:dyDescent="0.3">
      <c r="C2228" s="3" t="s">
        <v>11767</v>
      </c>
      <c r="E2228" s="3" t="s">
        <v>3259</v>
      </c>
    </row>
    <row r="2229" spans="3:5" x14ac:dyDescent="0.3">
      <c r="C2229" s="3" t="s">
        <v>11768</v>
      </c>
      <c r="E2229" s="3" t="s">
        <v>3260</v>
      </c>
    </row>
    <row r="2230" spans="3:5" x14ac:dyDescent="0.3">
      <c r="C2230" s="3" t="s">
        <v>11769</v>
      </c>
      <c r="E2230" s="3" t="s">
        <v>3261</v>
      </c>
    </row>
    <row r="2231" spans="3:5" x14ac:dyDescent="0.3">
      <c r="C2231" s="3" t="s">
        <v>11770</v>
      </c>
      <c r="E2231" s="3" t="s">
        <v>3262</v>
      </c>
    </row>
    <row r="2232" spans="3:5" x14ac:dyDescent="0.3">
      <c r="C2232" s="3" t="s">
        <v>11771</v>
      </c>
      <c r="E2232" s="3" t="s">
        <v>3263</v>
      </c>
    </row>
    <row r="2233" spans="3:5" x14ac:dyDescent="0.3">
      <c r="C2233" s="3" t="s">
        <v>11772</v>
      </c>
      <c r="E2233" s="3" t="s">
        <v>3264</v>
      </c>
    </row>
    <row r="2234" spans="3:5" x14ac:dyDescent="0.3">
      <c r="C2234" s="3" t="s">
        <v>11773</v>
      </c>
      <c r="E2234" s="3" t="s">
        <v>3265</v>
      </c>
    </row>
    <row r="2235" spans="3:5" x14ac:dyDescent="0.3">
      <c r="C2235" s="3" t="s">
        <v>11774</v>
      </c>
      <c r="E2235" s="3" t="s">
        <v>3266</v>
      </c>
    </row>
    <row r="2236" spans="3:5" x14ac:dyDescent="0.3">
      <c r="C2236" s="3" t="s">
        <v>11775</v>
      </c>
      <c r="E2236" s="3" t="s">
        <v>3267</v>
      </c>
    </row>
    <row r="2237" spans="3:5" x14ac:dyDescent="0.3">
      <c r="C2237" s="3" t="s">
        <v>11776</v>
      </c>
      <c r="E2237" s="3" t="s">
        <v>3268</v>
      </c>
    </row>
    <row r="2238" spans="3:5" x14ac:dyDescent="0.3">
      <c r="C2238" s="3" t="s">
        <v>11777</v>
      </c>
      <c r="E2238" s="3" t="s">
        <v>3269</v>
      </c>
    </row>
    <row r="2239" spans="3:5" x14ac:dyDescent="0.3">
      <c r="C2239" s="3" t="s">
        <v>11778</v>
      </c>
      <c r="E2239" s="3" t="s">
        <v>3270</v>
      </c>
    </row>
    <row r="2240" spans="3:5" x14ac:dyDescent="0.3">
      <c r="C2240" s="3" t="s">
        <v>11779</v>
      </c>
      <c r="E2240" s="3" t="s">
        <v>3271</v>
      </c>
    </row>
    <row r="2241" spans="3:5" x14ac:dyDescent="0.3">
      <c r="C2241" s="3" t="s">
        <v>11780</v>
      </c>
      <c r="E2241" s="3" t="s">
        <v>3272</v>
      </c>
    </row>
    <row r="2242" spans="3:5" x14ac:dyDescent="0.3">
      <c r="C2242" s="3" t="s">
        <v>11781</v>
      </c>
      <c r="E2242" s="3" t="s">
        <v>3273</v>
      </c>
    </row>
    <row r="2243" spans="3:5" x14ac:dyDescent="0.3">
      <c r="C2243" s="3" t="s">
        <v>11782</v>
      </c>
      <c r="E2243" s="3" t="s">
        <v>3274</v>
      </c>
    </row>
    <row r="2244" spans="3:5" x14ac:dyDescent="0.3">
      <c r="C2244" s="3" t="s">
        <v>11783</v>
      </c>
      <c r="E2244" s="3" t="s">
        <v>3275</v>
      </c>
    </row>
    <row r="2245" spans="3:5" x14ac:dyDescent="0.3">
      <c r="C2245" s="3" t="s">
        <v>11784</v>
      </c>
      <c r="E2245" s="3" t="s">
        <v>3276</v>
      </c>
    </row>
    <row r="2246" spans="3:5" x14ac:dyDescent="0.3">
      <c r="C2246" s="3" t="s">
        <v>11785</v>
      </c>
      <c r="E2246" s="3" t="s">
        <v>3277</v>
      </c>
    </row>
    <row r="2247" spans="3:5" x14ac:dyDescent="0.3">
      <c r="C2247" s="3" t="s">
        <v>11786</v>
      </c>
      <c r="E2247" s="3" t="s">
        <v>3278</v>
      </c>
    </row>
    <row r="2248" spans="3:5" x14ac:dyDescent="0.3">
      <c r="C2248" s="3" t="s">
        <v>11787</v>
      </c>
      <c r="E2248" s="3" t="s">
        <v>3279</v>
      </c>
    </row>
    <row r="2249" spans="3:5" x14ac:dyDescent="0.3">
      <c r="C2249" s="3" t="s">
        <v>11788</v>
      </c>
      <c r="E2249" s="3" t="s">
        <v>3280</v>
      </c>
    </row>
    <row r="2250" spans="3:5" x14ac:dyDescent="0.3">
      <c r="C2250" s="3" t="s">
        <v>11789</v>
      </c>
      <c r="E2250" s="3" t="s">
        <v>3281</v>
      </c>
    </row>
    <row r="2251" spans="3:5" x14ac:dyDescent="0.3">
      <c r="C2251" s="3" t="s">
        <v>11790</v>
      </c>
      <c r="E2251" s="3" t="s">
        <v>3282</v>
      </c>
    </row>
    <row r="2252" spans="3:5" x14ac:dyDescent="0.3">
      <c r="C2252" s="3" t="s">
        <v>11791</v>
      </c>
      <c r="E2252" s="3" t="s">
        <v>3283</v>
      </c>
    </row>
    <row r="2253" spans="3:5" x14ac:dyDescent="0.3">
      <c r="C2253" s="3" t="s">
        <v>11792</v>
      </c>
      <c r="E2253" s="3" t="s">
        <v>3284</v>
      </c>
    </row>
    <row r="2254" spans="3:5" x14ac:dyDescent="0.3">
      <c r="C2254" s="3" t="s">
        <v>11793</v>
      </c>
      <c r="E2254" s="3" t="s">
        <v>3285</v>
      </c>
    </row>
    <row r="2255" spans="3:5" x14ac:dyDescent="0.3">
      <c r="C2255" s="3" t="s">
        <v>11794</v>
      </c>
      <c r="E2255" s="3" t="s">
        <v>3286</v>
      </c>
    </row>
    <row r="2256" spans="3:5" x14ac:dyDescent="0.3">
      <c r="C2256" s="3" t="s">
        <v>11795</v>
      </c>
      <c r="E2256" s="3" t="s">
        <v>3287</v>
      </c>
    </row>
    <row r="2257" spans="3:5" x14ac:dyDescent="0.3">
      <c r="C2257" s="3" t="s">
        <v>11796</v>
      </c>
      <c r="E2257" s="3" t="s">
        <v>3288</v>
      </c>
    </row>
    <row r="2258" spans="3:5" x14ac:dyDescent="0.3">
      <c r="C2258" s="3" t="s">
        <v>11797</v>
      </c>
      <c r="E2258" s="3" t="s">
        <v>3289</v>
      </c>
    </row>
    <row r="2259" spans="3:5" x14ac:dyDescent="0.3">
      <c r="C2259" s="3" t="s">
        <v>11798</v>
      </c>
      <c r="E2259" s="3" t="s">
        <v>3290</v>
      </c>
    </row>
    <row r="2260" spans="3:5" x14ac:dyDescent="0.3">
      <c r="C2260" s="3" t="s">
        <v>11799</v>
      </c>
      <c r="E2260" s="3" t="s">
        <v>3291</v>
      </c>
    </row>
    <row r="2261" spans="3:5" x14ac:dyDescent="0.3">
      <c r="C2261" s="3" t="s">
        <v>11800</v>
      </c>
      <c r="E2261" s="3" t="s">
        <v>3292</v>
      </c>
    </row>
    <row r="2262" spans="3:5" x14ac:dyDescent="0.3">
      <c r="C2262" s="3" t="s">
        <v>11801</v>
      </c>
      <c r="E2262" s="3" t="s">
        <v>3293</v>
      </c>
    </row>
    <row r="2263" spans="3:5" x14ac:dyDescent="0.3">
      <c r="C2263" s="3" t="s">
        <v>11802</v>
      </c>
      <c r="E2263" s="3" t="s">
        <v>3294</v>
      </c>
    </row>
    <row r="2264" spans="3:5" x14ac:dyDescent="0.3">
      <c r="C2264" s="3" t="s">
        <v>11803</v>
      </c>
      <c r="E2264" s="3" t="s">
        <v>3295</v>
      </c>
    </row>
    <row r="2265" spans="3:5" x14ac:dyDescent="0.3">
      <c r="C2265" s="3" t="s">
        <v>11804</v>
      </c>
      <c r="E2265" s="3" t="s">
        <v>3296</v>
      </c>
    </row>
    <row r="2266" spans="3:5" x14ac:dyDescent="0.3">
      <c r="C2266" s="3" t="s">
        <v>11805</v>
      </c>
      <c r="E2266" s="3" t="s">
        <v>3297</v>
      </c>
    </row>
    <row r="2267" spans="3:5" x14ac:dyDescent="0.3">
      <c r="C2267" s="3" t="s">
        <v>11806</v>
      </c>
      <c r="E2267" s="3" t="s">
        <v>3298</v>
      </c>
    </row>
    <row r="2268" spans="3:5" x14ac:dyDescent="0.3">
      <c r="C2268" s="3" t="s">
        <v>11807</v>
      </c>
      <c r="E2268" s="3" t="s">
        <v>3299</v>
      </c>
    </row>
    <row r="2269" spans="3:5" x14ac:dyDescent="0.3">
      <c r="C2269" s="3" t="s">
        <v>11808</v>
      </c>
      <c r="E2269" s="3" t="s">
        <v>3300</v>
      </c>
    </row>
    <row r="2270" spans="3:5" x14ac:dyDescent="0.3">
      <c r="C2270" s="3" t="s">
        <v>11809</v>
      </c>
      <c r="E2270" s="3" t="s">
        <v>3301</v>
      </c>
    </row>
    <row r="2271" spans="3:5" x14ac:dyDescent="0.3">
      <c r="C2271" s="3" t="s">
        <v>11810</v>
      </c>
      <c r="E2271" s="3" t="s">
        <v>3302</v>
      </c>
    </row>
    <row r="2272" spans="3:5" x14ac:dyDescent="0.3">
      <c r="C2272" s="3" t="s">
        <v>11811</v>
      </c>
      <c r="E2272" s="3" t="s">
        <v>3303</v>
      </c>
    </row>
    <row r="2273" spans="3:5" x14ac:dyDescent="0.3">
      <c r="C2273" s="3" t="s">
        <v>11812</v>
      </c>
      <c r="E2273" s="3" t="s">
        <v>3304</v>
      </c>
    </row>
    <row r="2274" spans="3:5" x14ac:dyDescent="0.3">
      <c r="C2274" s="3" t="s">
        <v>11813</v>
      </c>
      <c r="E2274" s="3" t="s">
        <v>3305</v>
      </c>
    </row>
    <row r="2275" spans="3:5" x14ac:dyDescent="0.3">
      <c r="C2275" s="3" t="s">
        <v>11814</v>
      </c>
      <c r="E2275" s="3" t="s">
        <v>3306</v>
      </c>
    </row>
    <row r="2276" spans="3:5" x14ac:dyDescent="0.3">
      <c r="C2276" s="3" t="s">
        <v>11815</v>
      </c>
      <c r="E2276" s="3" t="s">
        <v>3307</v>
      </c>
    </row>
    <row r="2277" spans="3:5" x14ac:dyDescent="0.3">
      <c r="C2277" s="3" t="s">
        <v>11816</v>
      </c>
      <c r="E2277" s="3" t="s">
        <v>3308</v>
      </c>
    </row>
    <row r="2278" spans="3:5" x14ac:dyDescent="0.3">
      <c r="C2278" s="3" t="s">
        <v>11817</v>
      </c>
      <c r="E2278" s="3" t="s">
        <v>3309</v>
      </c>
    </row>
    <row r="2279" spans="3:5" x14ac:dyDescent="0.3">
      <c r="C2279" s="3" t="s">
        <v>11818</v>
      </c>
      <c r="E2279" s="3" t="s">
        <v>3310</v>
      </c>
    </row>
    <row r="2280" spans="3:5" x14ac:dyDescent="0.3">
      <c r="C2280" s="3" t="s">
        <v>11819</v>
      </c>
      <c r="E2280" s="3" t="s">
        <v>3311</v>
      </c>
    </row>
    <row r="2281" spans="3:5" x14ac:dyDescent="0.3">
      <c r="C2281" s="3" t="s">
        <v>11820</v>
      </c>
      <c r="E2281" s="3" t="s">
        <v>3312</v>
      </c>
    </row>
    <row r="2282" spans="3:5" x14ac:dyDescent="0.3">
      <c r="C2282" s="3" t="s">
        <v>11821</v>
      </c>
      <c r="E2282" s="3" t="s">
        <v>3313</v>
      </c>
    </row>
    <row r="2283" spans="3:5" x14ac:dyDescent="0.3">
      <c r="C2283" s="3" t="s">
        <v>11822</v>
      </c>
      <c r="E2283" s="3" t="s">
        <v>3314</v>
      </c>
    </row>
    <row r="2284" spans="3:5" x14ac:dyDescent="0.3">
      <c r="C2284" s="3" t="s">
        <v>11823</v>
      </c>
      <c r="E2284" s="3" t="s">
        <v>3315</v>
      </c>
    </row>
    <row r="2285" spans="3:5" x14ac:dyDescent="0.3">
      <c r="C2285" s="3" t="s">
        <v>11824</v>
      </c>
      <c r="E2285" s="3" t="s">
        <v>3316</v>
      </c>
    </row>
    <row r="2286" spans="3:5" x14ac:dyDescent="0.3">
      <c r="C2286" s="3" t="s">
        <v>11825</v>
      </c>
      <c r="E2286" s="3" t="s">
        <v>3317</v>
      </c>
    </row>
    <row r="2287" spans="3:5" x14ac:dyDescent="0.3">
      <c r="C2287" s="3" t="s">
        <v>11826</v>
      </c>
      <c r="E2287" s="3" t="s">
        <v>3318</v>
      </c>
    </row>
    <row r="2288" spans="3:5" x14ac:dyDescent="0.3">
      <c r="C2288" s="3" t="s">
        <v>11827</v>
      </c>
      <c r="E2288" s="3" t="s">
        <v>3319</v>
      </c>
    </row>
    <row r="2289" spans="3:5" x14ac:dyDescent="0.3">
      <c r="C2289" s="3" t="s">
        <v>11828</v>
      </c>
      <c r="E2289" s="3" t="s">
        <v>3320</v>
      </c>
    </row>
    <row r="2290" spans="3:5" x14ac:dyDescent="0.3">
      <c r="C2290" s="3" t="s">
        <v>11829</v>
      </c>
      <c r="E2290" s="3" t="s">
        <v>3321</v>
      </c>
    </row>
    <row r="2291" spans="3:5" x14ac:dyDescent="0.3">
      <c r="C2291" s="3" t="s">
        <v>11830</v>
      </c>
      <c r="E2291" s="3" t="s">
        <v>3322</v>
      </c>
    </row>
    <row r="2292" spans="3:5" x14ac:dyDescent="0.3">
      <c r="C2292" s="3" t="s">
        <v>11831</v>
      </c>
      <c r="E2292" s="3" t="s">
        <v>3323</v>
      </c>
    </row>
    <row r="2293" spans="3:5" x14ac:dyDescent="0.3">
      <c r="C2293" s="3" t="s">
        <v>11832</v>
      </c>
      <c r="E2293" s="3" t="s">
        <v>3324</v>
      </c>
    </row>
    <row r="2294" spans="3:5" x14ac:dyDescent="0.3">
      <c r="C2294" s="3" t="s">
        <v>11833</v>
      </c>
      <c r="E2294" s="3" t="s">
        <v>3325</v>
      </c>
    </row>
    <row r="2295" spans="3:5" x14ac:dyDescent="0.3">
      <c r="C2295" s="3" t="s">
        <v>11834</v>
      </c>
      <c r="E2295" s="3" t="s">
        <v>3326</v>
      </c>
    </row>
    <row r="2296" spans="3:5" x14ac:dyDescent="0.3">
      <c r="C2296" s="3" t="s">
        <v>11835</v>
      </c>
      <c r="E2296" s="3" t="s">
        <v>3327</v>
      </c>
    </row>
    <row r="2297" spans="3:5" x14ac:dyDescent="0.3">
      <c r="C2297" s="3" t="s">
        <v>11836</v>
      </c>
      <c r="E2297" s="3" t="s">
        <v>3328</v>
      </c>
    </row>
    <row r="2298" spans="3:5" x14ac:dyDescent="0.3">
      <c r="C2298" s="3" t="s">
        <v>11837</v>
      </c>
      <c r="E2298" s="3" t="s">
        <v>3329</v>
      </c>
    </row>
    <row r="2299" spans="3:5" x14ac:dyDescent="0.3">
      <c r="C2299" s="3" t="s">
        <v>11838</v>
      </c>
      <c r="E2299" s="3" t="s">
        <v>3330</v>
      </c>
    </row>
    <row r="2300" spans="3:5" x14ac:dyDescent="0.3">
      <c r="C2300" s="3" t="s">
        <v>11839</v>
      </c>
      <c r="E2300" s="3" t="s">
        <v>3331</v>
      </c>
    </row>
    <row r="2301" spans="3:5" x14ac:dyDescent="0.3">
      <c r="C2301" s="3" t="s">
        <v>11840</v>
      </c>
      <c r="E2301" s="3" t="s">
        <v>3332</v>
      </c>
    </row>
    <row r="2302" spans="3:5" x14ac:dyDescent="0.3">
      <c r="C2302" s="3" t="s">
        <v>11841</v>
      </c>
      <c r="E2302" s="3" t="s">
        <v>3333</v>
      </c>
    </row>
    <row r="2303" spans="3:5" x14ac:dyDescent="0.3">
      <c r="C2303" s="3" t="s">
        <v>11842</v>
      </c>
      <c r="E2303" s="3" t="s">
        <v>3334</v>
      </c>
    </row>
    <row r="2304" spans="3:5" x14ac:dyDescent="0.3">
      <c r="C2304" s="3" t="s">
        <v>11843</v>
      </c>
      <c r="E2304" s="3" t="s">
        <v>3335</v>
      </c>
    </row>
    <row r="2305" spans="3:5" x14ac:dyDescent="0.3">
      <c r="C2305" s="3" t="s">
        <v>11844</v>
      </c>
      <c r="E2305" s="3" t="s">
        <v>3336</v>
      </c>
    </row>
    <row r="2306" spans="3:5" x14ac:dyDescent="0.3">
      <c r="C2306" s="3" t="s">
        <v>11845</v>
      </c>
      <c r="E2306" s="3" t="s">
        <v>3337</v>
      </c>
    </row>
    <row r="2307" spans="3:5" x14ac:dyDescent="0.3">
      <c r="C2307" s="3" t="s">
        <v>11846</v>
      </c>
      <c r="E2307" s="3" t="s">
        <v>3338</v>
      </c>
    </row>
    <row r="2308" spans="3:5" x14ac:dyDescent="0.3">
      <c r="C2308" s="3" t="s">
        <v>11847</v>
      </c>
      <c r="E2308" s="3" t="s">
        <v>3339</v>
      </c>
    </row>
    <row r="2309" spans="3:5" x14ac:dyDescent="0.3">
      <c r="C2309" s="3" t="s">
        <v>11848</v>
      </c>
      <c r="E2309" s="3" t="s">
        <v>3340</v>
      </c>
    </row>
    <row r="2310" spans="3:5" x14ac:dyDescent="0.3">
      <c r="C2310" s="3" t="s">
        <v>11849</v>
      </c>
      <c r="E2310" s="3" t="s">
        <v>3341</v>
      </c>
    </row>
    <row r="2311" spans="3:5" x14ac:dyDescent="0.3">
      <c r="C2311" s="3" t="s">
        <v>11850</v>
      </c>
      <c r="E2311" s="3" t="s">
        <v>3342</v>
      </c>
    </row>
    <row r="2312" spans="3:5" x14ac:dyDescent="0.3">
      <c r="C2312" s="3" t="s">
        <v>11851</v>
      </c>
      <c r="E2312" s="3" t="s">
        <v>3343</v>
      </c>
    </row>
    <row r="2313" spans="3:5" x14ac:dyDescent="0.3">
      <c r="C2313" s="3" t="s">
        <v>11852</v>
      </c>
      <c r="E2313" s="3" t="s">
        <v>3344</v>
      </c>
    </row>
    <row r="2314" spans="3:5" x14ac:dyDescent="0.3">
      <c r="C2314" s="3" t="s">
        <v>11853</v>
      </c>
      <c r="E2314" s="3" t="s">
        <v>3345</v>
      </c>
    </row>
    <row r="2315" spans="3:5" x14ac:dyDescent="0.3">
      <c r="C2315" s="3" t="s">
        <v>11854</v>
      </c>
      <c r="E2315" s="3" t="s">
        <v>3346</v>
      </c>
    </row>
    <row r="2316" spans="3:5" x14ac:dyDescent="0.3">
      <c r="C2316" s="3" t="s">
        <v>11855</v>
      </c>
      <c r="E2316" s="3" t="s">
        <v>3347</v>
      </c>
    </row>
    <row r="2317" spans="3:5" x14ac:dyDescent="0.3">
      <c r="C2317" s="3" t="s">
        <v>11856</v>
      </c>
      <c r="E2317" s="3" t="s">
        <v>3348</v>
      </c>
    </row>
    <row r="2318" spans="3:5" x14ac:dyDescent="0.3">
      <c r="C2318" s="3" t="s">
        <v>11857</v>
      </c>
      <c r="E2318" s="3" t="s">
        <v>3349</v>
      </c>
    </row>
    <row r="2319" spans="3:5" x14ac:dyDescent="0.3">
      <c r="C2319" s="3" t="s">
        <v>11858</v>
      </c>
      <c r="E2319" s="3" t="s">
        <v>3350</v>
      </c>
    </row>
    <row r="2320" spans="3:5" x14ac:dyDescent="0.3">
      <c r="C2320" s="3" t="s">
        <v>11859</v>
      </c>
      <c r="E2320" s="3" t="s">
        <v>3351</v>
      </c>
    </row>
    <row r="2321" spans="3:5" x14ac:dyDescent="0.3">
      <c r="C2321" s="3" t="s">
        <v>11860</v>
      </c>
      <c r="E2321" s="3" t="s">
        <v>3352</v>
      </c>
    </row>
    <row r="2322" spans="3:5" x14ac:dyDescent="0.3">
      <c r="C2322" s="3" t="s">
        <v>11861</v>
      </c>
      <c r="E2322" s="3" t="s">
        <v>3353</v>
      </c>
    </row>
    <row r="2323" spans="3:5" x14ac:dyDescent="0.3">
      <c r="C2323" s="3" t="s">
        <v>11862</v>
      </c>
      <c r="E2323" s="3" t="s">
        <v>3354</v>
      </c>
    </row>
    <row r="2324" spans="3:5" x14ac:dyDescent="0.3">
      <c r="C2324" s="3" t="s">
        <v>11863</v>
      </c>
      <c r="E2324" s="3" t="s">
        <v>3355</v>
      </c>
    </row>
    <row r="2325" spans="3:5" x14ac:dyDescent="0.3">
      <c r="C2325" s="3" t="s">
        <v>11864</v>
      </c>
      <c r="E2325" s="3" t="s">
        <v>3356</v>
      </c>
    </row>
    <row r="2326" spans="3:5" x14ac:dyDescent="0.3">
      <c r="C2326" s="3" t="s">
        <v>11865</v>
      </c>
      <c r="E2326" s="3" t="s">
        <v>3357</v>
      </c>
    </row>
    <row r="2327" spans="3:5" x14ac:dyDescent="0.3">
      <c r="C2327" s="3" t="s">
        <v>11866</v>
      </c>
      <c r="E2327" s="3" t="s">
        <v>3358</v>
      </c>
    </row>
    <row r="2328" spans="3:5" x14ac:dyDescent="0.3">
      <c r="C2328" s="3" t="s">
        <v>11867</v>
      </c>
      <c r="E2328" s="3" t="s">
        <v>3359</v>
      </c>
    </row>
    <row r="2329" spans="3:5" x14ac:dyDescent="0.3">
      <c r="C2329" s="3" t="s">
        <v>11868</v>
      </c>
      <c r="E2329" s="3" t="s">
        <v>3360</v>
      </c>
    </row>
    <row r="2330" spans="3:5" x14ac:dyDescent="0.3">
      <c r="C2330" s="3" t="s">
        <v>11869</v>
      </c>
      <c r="E2330" s="3" t="s">
        <v>3361</v>
      </c>
    </row>
    <row r="2331" spans="3:5" x14ac:dyDescent="0.3">
      <c r="C2331" s="3" t="s">
        <v>11870</v>
      </c>
      <c r="E2331" s="3" t="s">
        <v>3362</v>
      </c>
    </row>
    <row r="2332" spans="3:5" x14ac:dyDescent="0.3">
      <c r="C2332" s="3" t="s">
        <v>11871</v>
      </c>
      <c r="E2332" s="3" t="s">
        <v>3363</v>
      </c>
    </row>
    <row r="2333" spans="3:5" x14ac:dyDescent="0.3">
      <c r="C2333" s="3" t="s">
        <v>11872</v>
      </c>
      <c r="E2333" s="3" t="s">
        <v>3364</v>
      </c>
    </row>
    <row r="2334" spans="3:5" x14ac:dyDescent="0.3">
      <c r="C2334" s="3" t="s">
        <v>11873</v>
      </c>
      <c r="E2334" s="3" t="s">
        <v>3365</v>
      </c>
    </row>
    <row r="2335" spans="3:5" x14ac:dyDescent="0.3">
      <c r="C2335" s="3" t="s">
        <v>11874</v>
      </c>
      <c r="E2335" s="3" t="s">
        <v>3366</v>
      </c>
    </row>
    <row r="2336" spans="3:5" x14ac:dyDescent="0.3">
      <c r="C2336" s="3" t="s">
        <v>11875</v>
      </c>
      <c r="E2336" s="3" t="s">
        <v>3367</v>
      </c>
    </row>
    <row r="2337" spans="3:5" x14ac:dyDescent="0.3">
      <c r="C2337" s="3" t="s">
        <v>11876</v>
      </c>
      <c r="E2337" s="3" t="s">
        <v>3368</v>
      </c>
    </row>
    <row r="2338" spans="3:5" x14ac:dyDescent="0.3">
      <c r="C2338" s="3" t="s">
        <v>11877</v>
      </c>
      <c r="E2338" s="3" t="s">
        <v>3369</v>
      </c>
    </row>
    <row r="2339" spans="3:5" x14ac:dyDescent="0.3">
      <c r="C2339" s="3" t="s">
        <v>11878</v>
      </c>
      <c r="E2339" s="3" t="s">
        <v>3370</v>
      </c>
    </row>
    <row r="2340" spans="3:5" x14ac:dyDescent="0.3">
      <c r="C2340" s="3" t="s">
        <v>11879</v>
      </c>
      <c r="E2340" s="3" t="s">
        <v>3371</v>
      </c>
    </row>
    <row r="2341" spans="3:5" x14ac:dyDescent="0.3">
      <c r="C2341" s="3" t="s">
        <v>11880</v>
      </c>
      <c r="E2341" s="3" t="s">
        <v>3372</v>
      </c>
    </row>
    <row r="2342" spans="3:5" x14ac:dyDescent="0.3">
      <c r="C2342" s="3" t="s">
        <v>11881</v>
      </c>
      <c r="E2342" s="3" t="s">
        <v>3373</v>
      </c>
    </row>
    <row r="2343" spans="3:5" x14ac:dyDescent="0.3">
      <c r="C2343" s="3" t="s">
        <v>11882</v>
      </c>
      <c r="E2343" s="3" t="s">
        <v>3374</v>
      </c>
    </row>
    <row r="2344" spans="3:5" x14ac:dyDescent="0.3">
      <c r="C2344" s="3" t="s">
        <v>11883</v>
      </c>
      <c r="E2344" s="3" t="s">
        <v>3375</v>
      </c>
    </row>
    <row r="2345" spans="3:5" x14ac:dyDescent="0.3">
      <c r="C2345" s="3" t="s">
        <v>11884</v>
      </c>
      <c r="E2345" s="3" t="s">
        <v>3376</v>
      </c>
    </row>
    <row r="2346" spans="3:5" x14ac:dyDescent="0.3">
      <c r="C2346" s="3" t="s">
        <v>11885</v>
      </c>
      <c r="E2346" s="3" t="s">
        <v>3377</v>
      </c>
    </row>
    <row r="2347" spans="3:5" x14ac:dyDescent="0.3">
      <c r="C2347" s="3" t="s">
        <v>11886</v>
      </c>
      <c r="E2347" s="3" t="s">
        <v>3378</v>
      </c>
    </row>
    <row r="2348" spans="3:5" x14ac:dyDescent="0.3">
      <c r="C2348" s="3" t="s">
        <v>11887</v>
      </c>
      <c r="E2348" s="3" t="s">
        <v>3379</v>
      </c>
    </row>
    <row r="2349" spans="3:5" x14ac:dyDescent="0.3">
      <c r="C2349" s="3" t="s">
        <v>11888</v>
      </c>
      <c r="E2349" s="3" t="s">
        <v>3380</v>
      </c>
    </row>
    <row r="2350" spans="3:5" x14ac:dyDescent="0.3">
      <c r="C2350" s="3" t="s">
        <v>11889</v>
      </c>
      <c r="E2350" s="3" t="s">
        <v>3381</v>
      </c>
    </row>
    <row r="2351" spans="3:5" x14ac:dyDescent="0.3">
      <c r="C2351" s="3" t="s">
        <v>11890</v>
      </c>
      <c r="E2351" s="3" t="s">
        <v>3382</v>
      </c>
    </row>
    <row r="2352" spans="3:5" x14ac:dyDescent="0.3">
      <c r="C2352" s="3" t="s">
        <v>11891</v>
      </c>
      <c r="E2352" s="3" t="s">
        <v>3383</v>
      </c>
    </row>
    <row r="2353" spans="3:5" x14ac:dyDescent="0.3">
      <c r="C2353" s="3" t="s">
        <v>11892</v>
      </c>
      <c r="E2353" s="3" t="s">
        <v>3384</v>
      </c>
    </row>
    <row r="2354" spans="3:5" x14ac:dyDescent="0.3">
      <c r="C2354" s="3" t="s">
        <v>11893</v>
      </c>
      <c r="E2354" s="3" t="s">
        <v>3385</v>
      </c>
    </row>
    <row r="2355" spans="3:5" x14ac:dyDescent="0.3">
      <c r="C2355" s="3" t="s">
        <v>11894</v>
      </c>
      <c r="E2355" s="3" t="s">
        <v>3386</v>
      </c>
    </row>
    <row r="2356" spans="3:5" x14ac:dyDescent="0.3">
      <c r="C2356" s="3" t="s">
        <v>11895</v>
      </c>
      <c r="E2356" s="3" t="s">
        <v>3387</v>
      </c>
    </row>
    <row r="2357" spans="3:5" x14ac:dyDescent="0.3">
      <c r="C2357" s="3" t="s">
        <v>11896</v>
      </c>
      <c r="E2357" s="3" t="s">
        <v>3388</v>
      </c>
    </row>
    <row r="2358" spans="3:5" x14ac:dyDescent="0.3">
      <c r="C2358" s="3" t="s">
        <v>11897</v>
      </c>
      <c r="E2358" s="3" t="s">
        <v>3389</v>
      </c>
    </row>
    <row r="2359" spans="3:5" x14ac:dyDescent="0.3">
      <c r="C2359" s="3" t="s">
        <v>11898</v>
      </c>
      <c r="E2359" s="3" t="s">
        <v>3390</v>
      </c>
    </row>
    <row r="2360" spans="3:5" x14ac:dyDescent="0.3">
      <c r="C2360" s="3" t="s">
        <v>11899</v>
      </c>
      <c r="E2360" s="3" t="s">
        <v>3391</v>
      </c>
    </row>
    <row r="2361" spans="3:5" x14ac:dyDescent="0.3">
      <c r="C2361" s="3" t="s">
        <v>11900</v>
      </c>
      <c r="E2361" s="3" t="s">
        <v>3392</v>
      </c>
    </row>
    <row r="2362" spans="3:5" x14ac:dyDescent="0.3">
      <c r="C2362" s="3" t="s">
        <v>11901</v>
      </c>
      <c r="E2362" s="3" t="s">
        <v>3393</v>
      </c>
    </row>
    <row r="2363" spans="3:5" x14ac:dyDescent="0.3">
      <c r="C2363" s="3" t="s">
        <v>11902</v>
      </c>
      <c r="E2363" s="3" t="s">
        <v>3394</v>
      </c>
    </row>
    <row r="2364" spans="3:5" x14ac:dyDescent="0.3">
      <c r="C2364" s="3" t="s">
        <v>11903</v>
      </c>
      <c r="E2364" s="3" t="s">
        <v>3395</v>
      </c>
    </row>
    <row r="2365" spans="3:5" x14ac:dyDescent="0.3">
      <c r="C2365" s="3" t="s">
        <v>11904</v>
      </c>
      <c r="E2365" s="3" t="s">
        <v>3396</v>
      </c>
    </row>
    <row r="2366" spans="3:5" x14ac:dyDescent="0.3">
      <c r="C2366" s="3" t="s">
        <v>11905</v>
      </c>
      <c r="E2366" s="3" t="s">
        <v>3397</v>
      </c>
    </row>
    <row r="2367" spans="3:5" x14ac:dyDescent="0.3">
      <c r="C2367" s="3" t="s">
        <v>11906</v>
      </c>
      <c r="E2367" s="3" t="s">
        <v>3398</v>
      </c>
    </row>
    <row r="2368" spans="3:5" x14ac:dyDescent="0.3">
      <c r="C2368" s="3" t="s">
        <v>11907</v>
      </c>
      <c r="E2368" s="3" t="s">
        <v>3399</v>
      </c>
    </row>
    <row r="2369" spans="3:5" x14ac:dyDescent="0.3">
      <c r="C2369" s="3" t="s">
        <v>11908</v>
      </c>
      <c r="E2369" s="3" t="s">
        <v>3400</v>
      </c>
    </row>
    <row r="2370" spans="3:5" x14ac:dyDescent="0.3">
      <c r="C2370" s="3" t="s">
        <v>11909</v>
      </c>
      <c r="E2370" s="3" t="s">
        <v>3401</v>
      </c>
    </row>
    <row r="2371" spans="3:5" x14ac:dyDescent="0.3">
      <c r="C2371" s="3" t="s">
        <v>11910</v>
      </c>
      <c r="E2371" s="3" t="s">
        <v>3402</v>
      </c>
    </row>
    <row r="2372" spans="3:5" x14ac:dyDescent="0.3">
      <c r="C2372" s="3" t="s">
        <v>11911</v>
      </c>
      <c r="E2372" s="3" t="s">
        <v>3403</v>
      </c>
    </row>
    <row r="2373" spans="3:5" x14ac:dyDescent="0.3">
      <c r="C2373" s="3" t="s">
        <v>11912</v>
      </c>
      <c r="E2373" s="3" t="s">
        <v>3404</v>
      </c>
    </row>
    <row r="2374" spans="3:5" x14ac:dyDescent="0.3">
      <c r="C2374" s="3" t="s">
        <v>11913</v>
      </c>
      <c r="E2374" s="3" t="s">
        <v>3405</v>
      </c>
    </row>
    <row r="2375" spans="3:5" x14ac:dyDescent="0.3">
      <c r="C2375" s="3" t="s">
        <v>11914</v>
      </c>
      <c r="E2375" s="3" t="s">
        <v>3406</v>
      </c>
    </row>
    <row r="2376" spans="3:5" x14ac:dyDescent="0.3">
      <c r="C2376" s="3" t="s">
        <v>11915</v>
      </c>
      <c r="E2376" s="3" t="s">
        <v>3407</v>
      </c>
    </row>
    <row r="2377" spans="3:5" x14ac:dyDescent="0.3">
      <c r="C2377" s="3" t="s">
        <v>11916</v>
      </c>
      <c r="E2377" s="3" t="s">
        <v>3408</v>
      </c>
    </row>
    <row r="2378" spans="3:5" x14ac:dyDescent="0.3">
      <c r="C2378" s="3" t="s">
        <v>11917</v>
      </c>
      <c r="E2378" s="3" t="s">
        <v>3409</v>
      </c>
    </row>
    <row r="2379" spans="3:5" x14ac:dyDescent="0.3">
      <c r="C2379" s="3" t="s">
        <v>11918</v>
      </c>
      <c r="E2379" s="3" t="s">
        <v>3410</v>
      </c>
    </row>
    <row r="2380" spans="3:5" x14ac:dyDescent="0.3">
      <c r="C2380" s="3" t="s">
        <v>11919</v>
      </c>
      <c r="E2380" s="3" t="s">
        <v>3411</v>
      </c>
    </row>
    <row r="2381" spans="3:5" x14ac:dyDescent="0.3">
      <c r="C2381" s="3" t="s">
        <v>11920</v>
      </c>
      <c r="E2381" s="3" t="s">
        <v>3412</v>
      </c>
    </row>
    <row r="2382" spans="3:5" x14ac:dyDescent="0.3">
      <c r="C2382" s="3" t="s">
        <v>11921</v>
      </c>
      <c r="E2382" s="3" t="s">
        <v>3413</v>
      </c>
    </row>
    <row r="2383" spans="3:5" x14ac:dyDescent="0.3">
      <c r="C2383" s="3" t="s">
        <v>11922</v>
      </c>
      <c r="E2383" s="3" t="s">
        <v>3414</v>
      </c>
    </row>
    <row r="2384" spans="3:5" x14ac:dyDescent="0.3">
      <c r="C2384" s="3" t="s">
        <v>11923</v>
      </c>
      <c r="E2384" s="3" t="s">
        <v>3415</v>
      </c>
    </row>
    <row r="2385" spans="3:5" x14ac:dyDescent="0.3">
      <c r="C2385" s="3" t="s">
        <v>11924</v>
      </c>
      <c r="E2385" s="3" t="s">
        <v>3416</v>
      </c>
    </row>
    <row r="2386" spans="3:5" x14ac:dyDescent="0.3">
      <c r="C2386" s="3" t="s">
        <v>11925</v>
      </c>
      <c r="E2386" s="3" t="s">
        <v>3417</v>
      </c>
    </row>
    <row r="2387" spans="3:5" x14ac:dyDescent="0.3">
      <c r="C2387" s="3" t="s">
        <v>11926</v>
      </c>
      <c r="E2387" s="3" t="s">
        <v>3418</v>
      </c>
    </row>
    <row r="2388" spans="3:5" x14ac:dyDescent="0.3">
      <c r="C2388" s="3" t="s">
        <v>11927</v>
      </c>
      <c r="E2388" s="3" t="s">
        <v>3419</v>
      </c>
    </row>
    <row r="2389" spans="3:5" x14ac:dyDescent="0.3">
      <c r="C2389" s="3" t="s">
        <v>11928</v>
      </c>
      <c r="E2389" s="3" t="s">
        <v>3420</v>
      </c>
    </row>
    <row r="2390" spans="3:5" x14ac:dyDescent="0.3">
      <c r="C2390" s="3" t="s">
        <v>11929</v>
      </c>
      <c r="E2390" s="3" t="s">
        <v>3421</v>
      </c>
    </row>
    <row r="2391" spans="3:5" x14ac:dyDescent="0.3">
      <c r="C2391" s="3" t="s">
        <v>11930</v>
      </c>
      <c r="E2391" s="3" t="s">
        <v>3422</v>
      </c>
    </row>
    <row r="2392" spans="3:5" x14ac:dyDescent="0.3">
      <c r="C2392" s="3" t="s">
        <v>11931</v>
      </c>
      <c r="E2392" s="3" t="s">
        <v>3423</v>
      </c>
    </row>
    <row r="2393" spans="3:5" x14ac:dyDescent="0.3">
      <c r="C2393" s="3" t="s">
        <v>11932</v>
      </c>
      <c r="E2393" s="3" t="s">
        <v>3424</v>
      </c>
    </row>
    <row r="2394" spans="3:5" x14ac:dyDescent="0.3">
      <c r="C2394" s="3" t="s">
        <v>11933</v>
      </c>
      <c r="E2394" s="3" t="s">
        <v>3425</v>
      </c>
    </row>
    <row r="2395" spans="3:5" x14ac:dyDescent="0.3">
      <c r="C2395" s="3" t="s">
        <v>11934</v>
      </c>
      <c r="E2395" s="3" t="s">
        <v>3426</v>
      </c>
    </row>
    <row r="2396" spans="3:5" x14ac:dyDescent="0.3">
      <c r="C2396" s="3" t="s">
        <v>11935</v>
      </c>
      <c r="E2396" s="3" t="s">
        <v>3427</v>
      </c>
    </row>
    <row r="2397" spans="3:5" x14ac:dyDescent="0.3">
      <c r="C2397" s="3" t="s">
        <v>11936</v>
      </c>
      <c r="E2397" s="3" t="s">
        <v>3428</v>
      </c>
    </row>
    <row r="2398" spans="3:5" x14ac:dyDescent="0.3">
      <c r="C2398" s="3" t="s">
        <v>11937</v>
      </c>
      <c r="E2398" s="3" t="s">
        <v>3429</v>
      </c>
    </row>
    <row r="2399" spans="3:5" x14ac:dyDescent="0.3">
      <c r="C2399" s="3" t="s">
        <v>11938</v>
      </c>
      <c r="E2399" s="3" t="s">
        <v>3430</v>
      </c>
    </row>
    <row r="2400" spans="3:5" x14ac:dyDescent="0.3">
      <c r="C2400" s="3" t="s">
        <v>11939</v>
      </c>
      <c r="E2400" s="3" t="s">
        <v>3431</v>
      </c>
    </row>
    <row r="2401" spans="3:5" x14ac:dyDescent="0.3">
      <c r="C2401" s="3" t="s">
        <v>11940</v>
      </c>
      <c r="E2401" s="3" t="s">
        <v>3432</v>
      </c>
    </row>
    <row r="2402" spans="3:5" x14ac:dyDescent="0.3">
      <c r="C2402" s="3" t="s">
        <v>11941</v>
      </c>
      <c r="E2402" s="3" t="s">
        <v>3433</v>
      </c>
    </row>
    <row r="2403" spans="3:5" x14ac:dyDescent="0.3">
      <c r="C2403" s="3" t="s">
        <v>11942</v>
      </c>
      <c r="E2403" s="3" t="s">
        <v>3434</v>
      </c>
    </row>
    <row r="2404" spans="3:5" x14ac:dyDescent="0.3">
      <c r="C2404" s="3" t="s">
        <v>11943</v>
      </c>
      <c r="E2404" s="3" t="s">
        <v>3435</v>
      </c>
    </row>
    <row r="2405" spans="3:5" x14ac:dyDescent="0.3">
      <c r="C2405" s="3" t="s">
        <v>11944</v>
      </c>
      <c r="E2405" s="3" t="s">
        <v>3436</v>
      </c>
    </row>
    <row r="2406" spans="3:5" x14ac:dyDescent="0.3">
      <c r="C2406" s="3" t="s">
        <v>11945</v>
      </c>
      <c r="E2406" s="3" t="s">
        <v>3437</v>
      </c>
    </row>
    <row r="2407" spans="3:5" x14ac:dyDescent="0.3">
      <c r="C2407" s="3" t="s">
        <v>11946</v>
      </c>
      <c r="E2407" s="3" t="s">
        <v>3438</v>
      </c>
    </row>
    <row r="2408" spans="3:5" x14ac:dyDescent="0.3">
      <c r="C2408" s="3" t="s">
        <v>11947</v>
      </c>
      <c r="E2408" s="3" t="s">
        <v>3439</v>
      </c>
    </row>
    <row r="2409" spans="3:5" x14ac:dyDescent="0.3">
      <c r="C2409" s="3" t="s">
        <v>11948</v>
      </c>
      <c r="E2409" s="3" t="s">
        <v>3440</v>
      </c>
    </row>
    <row r="2410" spans="3:5" x14ac:dyDescent="0.3">
      <c r="C2410" s="3" t="s">
        <v>11949</v>
      </c>
      <c r="E2410" s="3" t="s">
        <v>3441</v>
      </c>
    </row>
    <row r="2411" spans="3:5" x14ac:dyDescent="0.3">
      <c r="C2411" s="3" t="s">
        <v>11950</v>
      </c>
      <c r="E2411" s="3" t="s">
        <v>3442</v>
      </c>
    </row>
    <row r="2412" spans="3:5" x14ac:dyDescent="0.3">
      <c r="C2412" s="3" t="s">
        <v>11951</v>
      </c>
      <c r="E2412" s="3" t="s">
        <v>3443</v>
      </c>
    </row>
    <row r="2413" spans="3:5" x14ac:dyDescent="0.3">
      <c r="C2413" s="3" t="s">
        <v>11952</v>
      </c>
      <c r="E2413" s="3" t="s">
        <v>3444</v>
      </c>
    </row>
    <row r="2414" spans="3:5" x14ac:dyDescent="0.3">
      <c r="C2414" s="3" t="s">
        <v>11953</v>
      </c>
      <c r="E2414" s="3" t="s">
        <v>3445</v>
      </c>
    </row>
    <row r="2415" spans="3:5" x14ac:dyDescent="0.3">
      <c r="C2415" s="3" t="s">
        <v>11954</v>
      </c>
      <c r="E2415" s="3" t="s">
        <v>3446</v>
      </c>
    </row>
    <row r="2416" spans="3:5" x14ac:dyDescent="0.3">
      <c r="C2416" s="3" t="s">
        <v>11955</v>
      </c>
      <c r="E2416" s="3" t="s">
        <v>3447</v>
      </c>
    </row>
    <row r="2417" spans="3:5" x14ac:dyDescent="0.3">
      <c r="C2417" s="3" t="s">
        <v>11956</v>
      </c>
      <c r="E2417" s="3" t="s">
        <v>3448</v>
      </c>
    </row>
    <row r="2418" spans="3:5" x14ac:dyDescent="0.3">
      <c r="C2418" s="3" t="s">
        <v>11957</v>
      </c>
      <c r="E2418" s="3" t="s">
        <v>3449</v>
      </c>
    </row>
    <row r="2419" spans="3:5" x14ac:dyDescent="0.3">
      <c r="C2419" s="3" t="s">
        <v>11958</v>
      </c>
      <c r="E2419" s="3" t="s">
        <v>3450</v>
      </c>
    </row>
    <row r="2420" spans="3:5" x14ac:dyDescent="0.3">
      <c r="C2420" s="3" t="s">
        <v>11959</v>
      </c>
      <c r="E2420" s="3" t="s">
        <v>3451</v>
      </c>
    </row>
    <row r="2421" spans="3:5" x14ac:dyDescent="0.3">
      <c r="C2421" s="3" t="s">
        <v>11960</v>
      </c>
      <c r="E2421" s="3" t="s">
        <v>3452</v>
      </c>
    </row>
    <row r="2422" spans="3:5" x14ac:dyDescent="0.3">
      <c r="C2422" s="3" t="s">
        <v>11961</v>
      </c>
      <c r="E2422" s="3" t="s">
        <v>3453</v>
      </c>
    </row>
    <row r="2423" spans="3:5" x14ac:dyDescent="0.3">
      <c r="C2423" s="3" t="s">
        <v>11962</v>
      </c>
      <c r="E2423" s="3" t="s">
        <v>3454</v>
      </c>
    </row>
    <row r="2424" spans="3:5" x14ac:dyDescent="0.3">
      <c r="C2424" s="3" t="s">
        <v>11963</v>
      </c>
      <c r="E2424" s="3" t="s">
        <v>3455</v>
      </c>
    </row>
    <row r="2425" spans="3:5" x14ac:dyDescent="0.3">
      <c r="C2425" s="3" t="s">
        <v>11964</v>
      </c>
      <c r="E2425" s="3" t="s">
        <v>3456</v>
      </c>
    </row>
    <row r="2426" spans="3:5" x14ac:dyDescent="0.3">
      <c r="C2426" s="3" t="s">
        <v>11965</v>
      </c>
      <c r="E2426" s="3" t="s">
        <v>3457</v>
      </c>
    </row>
    <row r="2427" spans="3:5" x14ac:dyDescent="0.3">
      <c r="C2427" s="3" t="s">
        <v>11966</v>
      </c>
      <c r="E2427" s="3" t="s">
        <v>3458</v>
      </c>
    </row>
    <row r="2428" spans="3:5" x14ac:dyDescent="0.3">
      <c r="C2428" s="3" t="s">
        <v>11967</v>
      </c>
      <c r="E2428" s="3" t="s">
        <v>3459</v>
      </c>
    </row>
    <row r="2429" spans="3:5" x14ac:dyDescent="0.3">
      <c r="C2429" s="3" t="s">
        <v>11968</v>
      </c>
      <c r="E2429" s="3" t="s">
        <v>3460</v>
      </c>
    </row>
    <row r="2430" spans="3:5" x14ac:dyDescent="0.3">
      <c r="C2430" s="3" t="s">
        <v>11969</v>
      </c>
      <c r="E2430" s="3" t="s">
        <v>3461</v>
      </c>
    </row>
    <row r="2431" spans="3:5" x14ac:dyDescent="0.3">
      <c r="C2431" s="3" t="s">
        <v>11970</v>
      </c>
      <c r="E2431" s="3" t="s">
        <v>3462</v>
      </c>
    </row>
    <row r="2432" spans="3:5" x14ac:dyDescent="0.3">
      <c r="C2432" s="3" t="s">
        <v>11971</v>
      </c>
      <c r="E2432" s="3" t="s">
        <v>3463</v>
      </c>
    </row>
    <row r="2433" spans="3:5" x14ac:dyDescent="0.3">
      <c r="C2433" s="3" t="s">
        <v>11972</v>
      </c>
      <c r="E2433" s="3" t="s">
        <v>3464</v>
      </c>
    </row>
    <row r="2434" spans="3:5" x14ac:dyDescent="0.3">
      <c r="C2434" s="3" t="s">
        <v>11973</v>
      </c>
      <c r="E2434" s="3" t="s">
        <v>3465</v>
      </c>
    </row>
    <row r="2435" spans="3:5" x14ac:dyDescent="0.3">
      <c r="C2435" s="3" t="s">
        <v>11974</v>
      </c>
      <c r="E2435" s="3" t="s">
        <v>3466</v>
      </c>
    </row>
    <row r="2436" spans="3:5" x14ac:dyDescent="0.3">
      <c r="C2436" s="3" t="s">
        <v>11975</v>
      </c>
      <c r="E2436" s="3" t="s">
        <v>3467</v>
      </c>
    </row>
    <row r="2437" spans="3:5" x14ac:dyDescent="0.3">
      <c r="C2437" s="3" t="s">
        <v>11976</v>
      </c>
      <c r="E2437" s="3" t="s">
        <v>3468</v>
      </c>
    </row>
    <row r="2438" spans="3:5" x14ac:dyDescent="0.3">
      <c r="C2438" s="3" t="s">
        <v>11977</v>
      </c>
      <c r="E2438" s="3" t="s">
        <v>3469</v>
      </c>
    </row>
    <row r="2439" spans="3:5" x14ac:dyDescent="0.3">
      <c r="C2439" s="3" t="s">
        <v>11978</v>
      </c>
      <c r="E2439" s="3" t="s">
        <v>3470</v>
      </c>
    </row>
    <row r="2440" spans="3:5" x14ac:dyDescent="0.3">
      <c r="C2440" s="3" t="s">
        <v>11979</v>
      </c>
      <c r="E2440" s="3" t="s">
        <v>3471</v>
      </c>
    </row>
    <row r="2441" spans="3:5" x14ac:dyDescent="0.3">
      <c r="C2441" s="3" t="s">
        <v>11980</v>
      </c>
      <c r="E2441" s="3" t="s">
        <v>3472</v>
      </c>
    </row>
    <row r="2442" spans="3:5" x14ac:dyDescent="0.3">
      <c r="C2442" s="3" t="s">
        <v>11981</v>
      </c>
      <c r="E2442" s="3" t="s">
        <v>3473</v>
      </c>
    </row>
    <row r="2443" spans="3:5" x14ac:dyDescent="0.3">
      <c r="C2443" s="3" t="s">
        <v>11982</v>
      </c>
      <c r="E2443" s="3" t="s">
        <v>3474</v>
      </c>
    </row>
    <row r="2444" spans="3:5" x14ac:dyDescent="0.3">
      <c r="C2444" s="3" t="s">
        <v>11983</v>
      </c>
      <c r="E2444" s="3" t="s">
        <v>3475</v>
      </c>
    </row>
    <row r="2445" spans="3:5" x14ac:dyDescent="0.3">
      <c r="C2445" s="3" t="s">
        <v>11984</v>
      </c>
      <c r="E2445" s="3" t="s">
        <v>3476</v>
      </c>
    </row>
    <row r="2446" spans="3:5" x14ac:dyDescent="0.3">
      <c r="C2446" s="3" t="s">
        <v>11985</v>
      </c>
      <c r="E2446" s="3" t="s">
        <v>3477</v>
      </c>
    </row>
    <row r="2447" spans="3:5" x14ac:dyDescent="0.3">
      <c r="C2447" s="3" t="s">
        <v>11986</v>
      </c>
      <c r="E2447" s="3" t="s">
        <v>3478</v>
      </c>
    </row>
    <row r="2448" spans="3:5" x14ac:dyDescent="0.3">
      <c r="C2448" s="3" t="s">
        <v>11987</v>
      </c>
      <c r="E2448" s="3" t="s">
        <v>3479</v>
      </c>
    </row>
    <row r="2449" spans="3:5" x14ac:dyDescent="0.3">
      <c r="C2449" s="3" t="s">
        <v>11988</v>
      </c>
      <c r="E2449" s="3" t="s">
        <v>3480</v>
      </c>
    </row>
    <row r="2450" spans="3:5" x14ac:dyDescent="0.3">
      <c r="C2450" s="3" t="s">
        <v>11989</v>
      </c>
      <c r="E2450" s="3" t="s">
        <v>3481</v>
      </c>
    </row>
    <row r="2451" spans="3:5" x14ac:dyDescent="0.3">
      <c r="C2451" s="3" t="s">
        <v>11990</v>
      </c>
      <c r="E2451" s="3" t="s">
        <v>3482</v>
      </c>
    </row>
    <row r="2452" spans="3:5" x14ac:dyDescent="0.3">
      <c r="C2452" s="3" t="s">
        <v>11991</v>
      </c>
      <c r="E2452" s="3" t="s">
        <v>3483</v>
      </c>
    </row>
    <row r="2453" spans="3:5" x14ac:dyDescent="0.3">
      <c r="C2453" s="3" t="s">
        <v>11992</v>
      </c>
      <c r="E2453" s="3" t="s">
        <v>3484</v>
      </c>
    </row>
    <row r="2454" spans="3:5" x14ac:dyDescent="0.3">
      <c r="C2454" s="3" t="s">
        <v>11993</v>
      </c>
      <c r="E2454" s="3" t="s">
        <v>3485</v>
      </c>
    </row>
    <row r="2455" spans="3:5" x14ac:dyDescent="0.3">
      <c r="C2455" s="3" t="s">
        <v>11994</v>
      </c>
      <c r="E2455" s="3" t="s">
        <v>3486</v>
      </c>
    </row>
    <row r="2456" spans="3:5" x14ac:dyDescent="0.3">
      <c r="C2456" s="3" t="s">
        <v>11995</v>
      </c>
      <c r="E2456" s="3" t="s">
        <v>3487</v>
      </c>
    </row>
    <row r="2457" spans="3:5" x14ac:dyDescent="0.3">
      <c r="C2457" s="3" t="s">
        <v>11996</v>
      </c>
      <c r="E2457" s="3" t="s">
        <v>3488</v>
      </c>
    </row>
    <row r="2458" spans="3:5" x14ac:dyDescent="0.3">
      <c r="C2458" s="3" t="s">
        <v>11997</v>
      </c>
      <c r="E2458" s="3" t="s">
        <v>3489</v>
      </c>
    </row>
    <row r="2459" spans="3:5" x14ac:dyDescent="0.3">
      <c r="C2459" s="3" t="s">
        <v>11998</v>
      </c>
      <c r="E2459" s="3" t="s">
        <v>3490</v>
      </c>
    </row>
    <row r="2460" spans="3:5" x14ac:dyDescent="0.3">
      <c r="C2460" s="3" t="s">
        <v>11999</v>
      </c>
      <c r="E2460" s="3" t="s">
        <v>3491</v>
      </c>
    </row>
    <row r="2461" spans="3:5" x14ac:dyDescent="0.3">
      <c r="C2461" s="3" t="s">
        <v>12000</v>
      </c>
      <c r="E2461" s="3" t="s">
        <v>3492</v>
      </c>
    </row>
    <row r="2462" spans="3:5" x14ac:dyDescent="0.3">
      <c r="C2462" s="3" t="s">
        <v>12001</v>
      </c>
      <c r="E2462" s="3" t="s">
        <v>3493</v>
      </c>
    </row>
    <row r="2463" spans="3:5" x14ac:dyDescent="0.3">
      <c r="C2463" s="3" t="s">
        <v>12002</v>
      </c>
      <c r="E2463" s="3" t="s">
        <v>3494</v>
      </c>
    </row>
    <row r="2464" spans="3:5" x14ac:dyDescent="0.3">
      <c r="C2464" s="3" t="s">
        <v>12003</v>
      </c>
      <c r="E2464" s="3" t="s">
        <v>3495</v>
      </c>
    </row>
    <row r="2465" spans="3:5" x14ac:dyDescent="0.3">
      <c r="C2465" s="3" t="s">
        <v>12004</v>
      </c>
      <c r="E2465" s="3" t="s">
        <v>3496</v>
      </c>
    </row>
    <row r="2466" spans="3:5" x14ac:dyDescent="0.3">
      <c r="C2466" s="3" t="s">
        <v>12005</v>
      </c>
      <c r="E2466" s="3" t="s">
        <v>3497</v>
      </c>
    </row>
    <row r="2467" spans="3:5" x14ac:dyDescent="0.3">
      <c r="C2467" s="3" t="s">
        <v>12006</v>
      </c>
      <c r="E2467" s="3" t="s">
        <v>3498</v>
      </c>
    </row>
    <row r="2468" spans="3:5" x14ac:dyDescent="0.3">
      <c r="C2468" s="3" t="s">
        <v>12007</v>
      </c>
      <c r="E2468" s="3" t="s">
        <v>3499</v>
      </c>
    </row>
    <row r="2469" spans="3:5" x14ac:dyDescent="0.3">
      <c r="C2469" s="3" t="s">
        <v>12008</v>
      </c>
      <c r="E2469" s="3" t="s">
        <v>3500</v>
      </c>
    </row>
    <row r="2470" spans="3:5" x14ac:dyDescent="0.3">
      <c r="C2470" s="3" t="s">
        <v>12009</v>
      </c>
      <c r="E2470" s="3" t="s">
        <v>3501</v>
      </c>
    </row>
    <row r="2471" spans="3:5" x14ac:dyDescent="0.3">
      <c r="C2471" s="3" t="s">
        <v>12010</v>
      </c>
      <c r="E2471" s="3" t="s">
        <v>3502</v>
      </c>
    </row>
    <row r="2472" spans="3:5" x14ac:dyDescent="0.3">
      <c r="C2472" s="3" t="s">
        <v>12011</v>
      </c>
      <c r="E2472" s="3" t="s">
        <v>3503</v>
      </c>
    </row>
    <row r="2473" spans="3:5" x14ac:dyDescent="0.3">
      <c r="C2473" s="3" t="s">
        <v>12012</v>
      </c>
      <c r="E2473" s="3" t="s">
        <v>3504</v>
      </c>
    </row>
    <row r="2474" spans="3:5" x14ac:dyDescent="0.3">
      <c r="C2474" s="3" t="s">
        <v>12013</v>
      </c>
      <c r="E2474" s="3" t="s">
        <v>3505</v>
      </c>
    </row>
    <row r="2475" spans="3:5" x14ac:dyDescent="0.3">
      <c r="C2475" s="3" t="s">
        <v>12014</v>
      </c>
      <c r="E2475" s="3" t="s">
        <v>3506</v>
      </c>
    </row>
    <row r="2476" spans="3:5" x14ac:dyDescent="0.3">
      <c r="C2476" s="3" t="s">
        <v>12015</v>
      </c>
      <c r="E2476" s="3" t="s">
        <v>3507</v>
      </c>
    </row>
    <row r="2477" spans="3:5" x14ac:dyDescent="0.3">
      <c r="C2477" s="3" t="s">
        <v>12016</v>
      </c>
      <c r="E2477" s="3" t="s">
        <v>3508</v>
      </c>
    </row>
    <row r="2478" spans="3:5" x14ac:dyDescent="0.3">
      <c r="C2478" s="3" t="s">
        <v>12017</v>
      </c>
      <c r="E2478" s="3" t="s">
        <v>3509</v>
      </c>
    </row>
    <row r="2479" spans="3:5" x14ac:dyDescent="0.3">
      <c r="C2479" s="3" t="s">
        <v>12018</v>
      </c>
      <c r="E2479" s="3" t="s">
        <v>3510</v>
      </c>
    </row>
    <row r="2480" spans="3:5" x14ac:dyDescent="0.3">
      <c r="C2480" s="3" t="s">
        <v>12019</v>
      </c>
      <c r="E2480" s="3" t="s">
        <v>3511</v>
      </c>
    </row>
    <row r="2481" spans="3:5" x14ac:dyDescent="0.3">
      <c r="C2481" s="3" t="s">
        <v>12020</v>
      </c>
      <c r="E2481" s="3" t="s">
        <v>3512</v>
      </c>
    </row>
    <row r="2482" spans="3:5" x14ac:dyDescent="0.3">
      <c r="C2482" s="3" t="s">
        <v>12021</v>
      </c>
      <c r="E2482" s="3" t="s">
        <v>3513</v>
      </c>
    </row>
    <row r="2483" spans="3:5" x14ac:dyDescent="0.3">
      <c r="C2483" s="3" t="s">
        <v>12022</v>
      </c>
      <c r="E2483" s="3" t="s">
        <v>3514</v>
      </c>
    </row>
    <row r="2484" spans="3:5" x14ac:dyDescent="0.3">
      <c r="C2484" s="3" t="s">
        <v>12023</v>
      </c>
      <c r="E2484" s="3" t="s">
        <v>3515</v>
      </c>
    </row>
    <row r="2485" spans="3:5" x14ac:dyDescent="0.3">
      <c r="C2485" s="3" t="s">
        <v>12024</v>
      </c>
      <c r="E2485" s="3" t="s">
        <v>3516</v>
      </c>
    </row>
    <row r="2486" spans="3:5" x14ac:dyDescent="0.3">
      <c r="C2486" s="3" t="s">
        <v>12025</v>
      </c>
      <c r="E2486" s="3" t="s">
        <v>3517</v>
      </c>
    </row>
    <row r="2487" spans="3:5" x14ac:dyDescent="0.3">
      <c r="C2487" s="3" t="s">
        <v>12026</v>
      </c>
      <c r="E2487" s="3" t="s">
        <v>3518</v>
      </c>
    </row>
    <row r="2488" spans="3:5" x14ac:dyDescent="0.3">
      <c r="C2488" s="3" t="s">
        <v>12027</v>
      </c>
      <c r="E2488" s="3" t="s">
        <v>3519</v>
      </c>
    </row>
    <row r="2489" spans="3:5" x14ac:dyDescent="0.3">
      <c r="C2489" s="3" t="s">
        <v>12028</v>
      </c>
      <c r="E2489" s="3" t="s">
        <v>3520</v>
      </c>
    </row>
    <row r="2490" spans="3:5" x14ac:dyDescent="0.3">
      <c r="C2490" s="3" t="s">
        <v>12029</v>
      </c>
      <c r="E2490" s="3" t="s">
        <v>3521</v>
      </c>
    </row>
    <row r="2491" spans="3:5" x14ac:dyDescent="0.3">
      <c r="C2491" s="3" t="s">
        <v>12030</v>
      </c>
      <c r="E2491" s="3" t="s">
        <v>3522</v>
      </c>
    </row>
    <row r="2492" spans="3:5" x14ac:dyDescent="0.3">
      <c r="C2492" s="3" t="s">
        <v>12031</v>
      </c>
      <c r="E2492" s="3" t="s">
        <v>3523</v>
      </c>
    </row>
    <row r="2493" spans="3:5" x14ac:dyDescent="0.3">
      <c r="C2493" s="3" t="s">
        <v>12032</v>
      </c>
      <c r="E2493" s="3" t="s">
        <v>3524</v>
      </c>
    </row>
    <row r="2494" spans="3:5" x14ac:dyDescent="0.3">
      <c r="C2494" s="3" t="s">
        <v>12033</v>
      </c>
      <c r="E2494" s="3" t="s">
        <v>3525</v>
      </c>
    </row>
    <row r="2495" spans="3:5" x14ac:dyDescent="0.3">
      <c r="C2495" s="3" t="s">
        <v>12034</v>
      </c>
      <c r="E2495" s="3" t="s">
        <v>3526</v>
      </c>
    </row>
    <row r="2496" spans="3:5" x14ac:dyDescent="0.3">
      <c r="C2496" s="3" t="s">
        <v>12035</v>
      </c>
      <c r="E2496" s="3" t="s">
        <v>3527</v>
      </c>
    </row>
    <row r="2497" spans="3:5" x14ac:dyDescent="0.3">
      <c r="C2497" s="3" t="s">
        <v>12036</v>
      </c>
      <c r="E2497" s="3" t="s">
        <v>3528</v>
      </c>
    </row>
    <row r="2498" spans="3:5" x14ac:dyDescent="0.3">
      <c r="C2498" s="3" t="s">
        <v>12037</v>
      </c>
      <c r="E2498" s="3" t="s">
        <v>3529</v>
      </c>
    </row>
    <row r="2499" spans="3:5" x14ac:dyDescent="0.3">
      <c r="C2499" s="3" t="s">
        <v>12038</v>
      </c>
      <c r="E2499" s="3" t="s">
        <v>3530</v>
      </c>
    </row>
    <row r="2500" spans="3:5" x14ac:dyDescent="0.3">
      <c r="C2500" s="3" t="s">
        <v>12039</v>
      </c>
      <c r="E2500" s="3" t="s">
        <v>3531</v>
      </c>
    </row>
    <row r="2501" spans="3:5" x14ac:dyDescent="0.3">
      <c r="C2501" s="3" t="s">
        <v>12040</v>
      </c>
      <c r="E2501" s="3" t="s">
        <v>3532</v>
      </c>
    </row>
    <row r="2502" spans="3:5" x14ac:dyDescent="0.3">
      <c r="C2502" s="3" t="s">
        <v>12041</v>
      </c>
      <c r="E2502" s="3" t="s">
        <v>3533</v>
      </c>
    </row>
    <row r="2503" spans="3:5" x14ac:dyDescent="0.3">
      <c r="C2503" s="3" t="s">
        <v>12042</v>
      </c>
      <c r="E2503" s="3" t="s">
        <v>3534</v>
      </c>
    </row>
    <row r="2504" spans="3:5" x14ac:dyDescent="0.3">
      <c r="C2504" s="3" t="s">
        <v>12043</v>
      </c>
      <c r="E2504" s="3" t="s">
        <v>3535</v>
      </c>
    </row>
    <row r="2505" spans="3:5" x14ac:dyDescent="0.3">
      <c r="C2505" s="3" t="s">
        <v>12044</v>
      </c>
      <c r="E2505" s="3" t="s">
        <v>3536</v>
      </c>
    </row>
    <row r="2506" spans="3:5" x14ac:dyDescent="0.3">
      <c r="C2506" s="3" t="s">
        <v>12045</v>
      </c>
      <c r="E2506" s="3" t="s">
        <v>3537</v>
      </c>
    </row>
    <row r="2507" spans="3:5" x14ac:dyDescent="0.3">
      <c r="C2507" s="3" t="s">
        <v>12046</v>
      </c>
      <c r="E2507" s="3" t="s">
        <v>3538</v>
      </c>
    </row>
    <row r="2508" spans="3:5" x14ac:dyDescent="0.3">
      <c r="C2508" s="3" t="s">
        <v>12047</v>
      </c>
      <c r="E2508" s="3" t="s">
        <v>3539</v>
      </c>
    </row>
    <row r="2509" spans="3:5" x14ac:dyDescent="0.3">
      <c r="C2509" s="3" t="s">
        <v>12048</v>
      </c>
      <c r="E2509" s="3" t="s">
        <v>3540</v>
      </c>
    </row>
    <row r="2510" spans="3:5" x14ac:dyDescent="0.3">
      <c r="C2510" s="3" t="s">
        <v>12049</v>
      </c>
      <c r="E2510" s="3" t="s">
        <v>3541</v>
      </c>
    </row>
    <row r="2511" spans="3:5" x14ac:dyDescent="0.3">
      <c r="C2511" s="3" t="s">
        <v>12050</v>
      </c>
      <c r="E2511" s="3" t="s">
        <v>3542</v>
      </c>
    </row>
    <row r="2512" spans="3:5" x14ac:dyDescent="0.3">
      <c r="C2512" s="3" t="s">
        <v>12051</v>
      </c>
      <c r="E2512" s="3" t="s">
        <v>3543</v>
      </c>
    </row>
    <row r="2513" spans="3:5" x14ac:dyDescent="0.3">
      <c r="C2513" s="3" t="s">
        <v>12052</v>
      </c>
      <c r="E2513" s="3" t="s">
        <v>3544</v>
      </c>
    </row>
    <row r="2514" spans="3:5" x14ac:dyDescent="0.3">
      <c r="C2514" s="3" t="s">
        <v>12053</v>
      </c>
      <c r="E2514" s="3" t="s">
        <v>3545</v>
      </c>
    </row>
    <row r="2515" spans="3:5" x14ac:dyDescent="0.3">
      <c r="C2515" s="3" t="s">
        <v>12054</v>
      </c>
      <c r="E2515" s="3" t="s">
        <v>3546</v>
      </c>
    </row>
    <row r="2516" spans="3:5" x14ac:dyDescent="0.3">
      <c r="C2516" s="3" t="s">
        <v>12055</v>
      </c>
      <c r="E2516" s="3" t="s">
        <v>3547</v>
      </c>
    </row>
    <row r="2517" spans="3:5" x14ac:dyDescent="0.3">
      <c r="C2517" s="3" t="s">
        <v>12056</v>
      </c>
      <c r="E2517" s="3" t="s">
        <v>3548</v>
      </c>
    </row>
    <row r="2518" spans="3:5" x14ac:dyDescent="0.3">
      <c r="C2518" s="3" t="s">
        <v>12057</v>
      </c>
      <c r="E2518" s="3" t="s">
        <v>3549</v>
      </c>
    </row>
    <row r="2519" spans="3:5" x14ac:dyDescent="0.3">
      <c r="C2519" s="3" t="s">
        <v>12058</v>
      </c>
      <c r="E2519" s="3" t="s">
        <v>3550</v>
      </c>
    </row>
    <row r="2520" spans="3:5" x14ac:dyDescent="0.3">
      <c r="C2520" s="3" t="s">
        <v>12059</v>
      </c>
      <c r="E2520" s="3" t="s">
        <v>3551</v>
      </c>
    </row>
    <row r="2521" spans="3:5" x14ac:dyDescent="0.3">
      <c r="C2521" s="3" t="s">
        <v>12060</v>
      </c>
      <c r="E2521" s="3" t="s">
        <v>3552</v>
      </c>
    </row>
    <row r="2522" spans="3:5" x14ac:dyDescent="0.3">
      <c r="C2522" s="3" t="s">
        <v>12061</v>
      </c>
      <c r="E2522" s="3" t="s">
        <v>3553</v>
      </c>
    </row>
    <row r="2523" spans="3:5" x14ac:dyDescent="0.3">
      <c r="C2523" s="3" t="s">
        <v>12062</v>
      </c>
      <c r="E2523" s="3" t="s">
        <v>3554</v>
      </c>
    </row>
    <row r="2524" spans="3:5" x14ac:dyDescent="0.3">
      <c r="C2524" s="3" t="s">
        <v>12063</v>
      </c>
      <c r="E2524" s="3" t="s">
        <v>3555</v>
      </c>
    </row>
    <row r="2525" spans="3:5" x14ac:dyDescent="0.3">
      <c r="C2525" s="3" t="s">
        <v>12064</v>
      </c>
      <c r="E2525" s="3" t="s">
        <v>3556</v>
      </c>
    </row>
    <row r="2526" spans="3:5" x14ac:dyDescent="0.3">
      <c r="C2526" s="3" t="s">
        <v>12065</v>
      </c>
      <c r="E2526" s="3" t="s">
        <v>3557</v>
      </c>
    </row>
    <row r="2527" spans="3:5" x14ac:dyDescent="0.3">
      <c r="C2527" s="3" t="s">
        <v>12066</v>
      </c>
      <c r="E2527" s="3" t="s">
        <v>3558</v>
      </c>
    </row>
    <row r="2528" spans="3:5" x14ac:dyDescent="0.3">
      <c r="C2528" s="3" t="s">
        <v>12067</v>
      </c>
      <c r="E2528" s="3" t="s">
        <v>3559</v>
      </c>
    </row>
    <row r="2529" spans="3:5" x14ac:dyDescent="0.3">
      <c r="C2529" s="3" t="s">
        <v>12068</v>
      </c>
      <c r="E2529" s="3" t="s">
        <v>3560</v>
      </c>
    </row>
    <row r="2530" spans="3:5" x14ac:dyDescent="0.3">
      <c r="C2530" s="3" t="s">
        <v>12069</v>
      </c>
      <c r="E2530" s="3" t="s">
        <v>3561</v>
      </c>
    </row>
    <row r="2531" spans="3:5" x14ac:dyDescent="0.3">
      <c r="C2531" s="3" t="s">
        <v>12070</v>
      </c>
      <c r="E2531" s="3" t="s">
        <v>3562</v>
      </c>
    </row>
    <row r="2532" spans="3:5" x14ac:dyDescent="0.3">
      <c r="C2532" s="3" t="s">
        <v>12071</v>
      </c>
      <c r="E2532" s="3" t="s">
        <v>3563</v>
      </c>
    </row>
    <row r="2533" spans="3:5" x14ac:dyDescent="0.3">
      <c r="C2533" s="3" t="s">
        <v>12072</v>
      </c>
      <c r="E2533" s="3" t="s">
        <v>3564</v>
      </c>
    </row>
    <row r="2534" spans="3:5" x14ac:dyDescent="0.3">
      <c r="C2534" s="3" t="s">
        <v>12073</v>
      </c>
      <c r="E2534" s="3" t="s">
        <v>3565</v>
      </c>
    </row>
    <row r="2535" spans="3:5" x14ac:dyDescent="0.3">
      <c r="C2535" s="3" t="s">
        <v>12074</v>
      </c>
      <c r="E2535" s="3" t="s">
        <v>3566</v>
      </c>
    </row>
    <row r="2536" spans="3:5" x14ac:dyDescent="0.3">
      <c r="C2536" s="3" t="s">
        <v>12075</v>
      </c>
      <c r="E2536" s="3" t="s">
        <v>3567</v>
      </c>
    </row>
    <row r="2537" spans="3:5" x14ac:dyDescent="0.3">
      <c r="C2537" s="3" t="s">
        <v>12076</v>
      </c>
      <c r="E2537" s="3" t="s">
        <v>3568</v>
      </c>
    </row>
    <row r="2538" spans="3:5" x14ac:dyDescent="0.3">
      <c r="C2538" s="3" t="s">
        <v>12077</v>
      </c>
      <c r="E2538" s="3" t="s">
        <v>3569</v>
      </c>
    </row>
    <row r="2539" spans="3:5" x14ac:dyDescent="0.3">
      <c r="C2539" s="3" t="s">
        <v>12078</v>
      </c>
      <c r="E2539" s="3" t="s">
        <v>3570</v>
      </c>
    </row>
    <row r="2540" spans="3:5" x14ac:dyDescent="0.3">
      <c r="C2540" s="3" t="s">
        <v>12079</v>
      </c>
      <c r="E2540" s="3" t="s">
        <v>3571</v>
      </c>
    </row>
    <row r="2541" spans="3:5" x14ac:dyDescent="0.3">
      <c r="C2541" s="3" t="s">
        <v>12080</v>
      </c>
      <c r="E2541" s="3" t="s">
        <v>3572</v>
      </c>
    </row>
    <row r="2542" spans="3:5" x14ac:dyDescent="0.3">
      <c r="C2542" s="3" t="s">
        <v>12081</v>
      </c>
      <c r="E2542" s="3" t="s">
        <v>3573</v>
      </c>
    </row>
    <row r="2543" spans="3:5" x14ac:dyDescent="0.3">
      <c r="C2543" s="3" t="s">
        <v>12082</v>
      </c>
      <c r="E2543" s="3" t="s">
        <v>3574</v>
      </c>
    </row>
    <row r="2544" spans="3:5" x14ac:dyDescent="0.3">
      <c r="C2544" s="3" t="s">
        <v>12083</v>
      </c>
      <c r="E2544" s="3" t="s">
        <v>3575</v>
      </c>
    </row>
    <row r="2545" spans="3:5" x14ac:dyDescent="0.3">
      <c r="C2545" s="3" t="s">
        <v>12084</v>
      </c>
      <c r="E2545" s="3" t="s">
        <v>3576</v>
      </c>
    </row>
    <row r="2546" spans="3:5" x14ac:dyDescent="0.3">
      <c r="C2546" s="3" t="s">
        <v>12085</v>
      </c>
      <c r="E2546" s="3" t="s">
        <v>3577</v>
      </c>
    </row>
    <row r="2547" spans="3:5" x14ac:dyDescent="0.3">
      <c r="C2547" s="3" t="s">
        <v>12086</v>
      </c>
      <c r="E2547" s="3" t="s">
        <v>3578</v>
      </c>
    </row>
    <row r="2548" spans="3:5" x14ac:dyDescent="0.3">
      <c r="C2548" s="3" t="s">
        <v>12087</v>
      </c>
      <c r="E2548" s="3" t="s">
        <v>3579</v>
      </c>
    </row>
    <row r="2549" spans="3:5" x14ac:dyDescent="0.3">
      <c r="C2549" s="3" t="s">
        <v>12088</v>
      </c>
      <c r="E2549" s="3" t="s">
        <v>3580</v>
      </c>
    </row>
    <row r="2550" spans="3:5" x14ac:dyDescent="0.3">
      <c r="C2550" s="3" t="s">
        <v>12089</v>
      </c>
      <c r="E2550" s="3" t="s">
        <v>3581</v>
      </c>
    </row>
    <row r="2551" spans="3:5" x14ac:dyDescent="0.3">
      <c r="C2551" s="3" t="s">
        <v>12090</v>
      </c>
      <c r="E2551" s="3" t="s">
        <v>3582</v>
      </c>
    </row>
    <row r="2552" spans="3:5" x14ac:dyDescent="0.3">
      <c r="C2552" s="3" t="s">
        <v>12091</v>
      </c>
      <c r="E2552" s="3" t="s">
        <v>3583</v>
      </c>
    </row>
    <row r="2553" spans="3:5" x14ac:dyDescent="0.3">
      <c r="C2553" s="3" t="s">
        <v>12092</v>
      </c>
      <c r="E2553" s="3" t="s">
        <v>3584</v>
      </c>
    </row>
    <row r="2554" spans="3:5" x14ac:dyDescent="0.3">
      <c r="C2554" s="3" t="s">
        <v>12093</v>
      </c>
      <c r="E2554" s="3" t="s">
        <v>3585</v>
      </c>
    </row>
    <row r="2555" spans="3:5" x14ac:dyDescent="0.3">
      <c r="C2555" s="3" t="s">
        <v>12094</v>
      </c>
      <c r="E2555" s="3" t="s">
        <v>3586</v>
      </c>
    </row>
    <row r="2556" spans="3:5" x14ac:dyDescent="0.3">
      <c r="C2556" s="3" t="s">
        <v>12095</v>
      </c>
      <c r="E2556" s="3" t="s">
        <v>3587</v>
      </c>
    </row>
    <row r="2557" spans="3:5" x14ac:dyDescent="0.3">
      <c r="C2557" s="3" t="s">
        <v>12096</v>
      </c>
      <c r="E2557" s="3" t="s">
        <v>3588</v>
      </c>
    </row>
    <row r="2558" spans="3:5" x14ac:dyDescent="0.3">
      <c r="C2558" s="3" t="s">
        <v>12097</v>
      </c>
      <c r="E2558" s="3" t="s">
        <v>3589</v>
      </c>
    </row>
    <row r="2559" spans="3:5" x14ac:dyDescent="0.3">
      <c r="C2559" s="3" t="s">
        <v>12098</v>
      </c>
      <c r="E2559" s="3" t="s">
        <v>3590</v>
      </c>
    </row>
    <row r="2560" spans="3:5" x14ac:dyDescent="0.3">
      <c r="C2560" s="3" t="s">
        <v>12099</v>
      </c>
      <c r="E2560" s="3" t="s">
        <v>3591</v>
      </c>
    </row>
    <row r="2561" spans="3:5" x14ac:dyDescent="0.3">
      <c r="C2561" s="3" t="s">
        <v>12100</v>
      </c>
      <c r="E2561" s="3" t="s">
        <v>3592</v>
      </c>
    </row>
    <row r="2562" spans="3:5" x14ac:dyDescent="0.3">
      <c r="C2562" s="3" t="s">
        <v>12101</v>
      </c>
      <c r="E2562" s="3" t="s">
        <v>3593</v>
      </c>
    </row>
    <row r="2563" spans="3:5" x14ac:dyDescent="0.3">
      <c r="C2563" s="3" t="s">
        <v>12102</v>
      </c>
      <c r="E2563" s="3" t="s">
        <v>3594</v>
      </c>
    </row>
    <row r="2564" spans="3:5" x14ac:dyDescent="0.3">
      <c r="C2564" s="3" t="s">
        <v>12103</v>
      </c>
      <c r="E2564" s="3" t="s">
        <v>3595</v>
      </c>
    </row>
    <row r="2565" spans="3:5" x14ac:dyDescent="0.3">
      <c r="C2565" s="3" t="s">
        <v>12104</v>
      </c>
      <c r="E2565" s="3" t="s">
        <v>3596</v>
      </c>
    </row>
    <row r="2566" spans="3:5" x14ac:dyDescent="0.3">
      <c r="C2566" s="3" t="s">
        <v>12105</v>
      </c>
      <c r="E2566" s="3" t="s">
        <v>3597</v>
      </c>
    </row>
    <row r="2567" spans="3:5" x14ac:dyDescent="0.3">
      <c r="C2567" s="3" t="s">
        <v>12106</v>
      </c>
      <c r="E2567" s="3" t="s">
        <v>3598</v>
      </c>
    </row>
    <row r="2568" spans="3:5" x14ac:dyDescent="0.3">
      <c r="C2568" s="3" t="s">
        <v>12107</v>
      </c>
      <c r="E2568" s="3" t="s">
        <v>3599</v>
      </c>
    </row>
    <row r="2569" spans="3:5" x14ac:dyDescent="0.3">
      <c r="C2569" s="3" t="s">
        <v>12108</v>
      </c>
      <c r="E2569" s="3" t="s">
        <v>3600</v>
      </c>
    </row>
    <row r="2570" spans="3:5" x14ac:dyDescent="0.3">
      <c r="C2570" s="3" t="s">
        <v>12109</v>
      </c>
      <c r="E2570" s="3" t="s">
        <v>3601</v>
      </c>
    </row>
    <row r="2571" spans="3:5" x14ac:dyDescent="0.3">
      <c r="C2571" s="3" t="s">
        <v>12110</v>
      </c>
      <c r="E2571" s="3" t="s">
        <v>3602</v>
      </c>
    </row>
    <row r="2572" spans="3:5" x14ac:dyDescent="0.3">
      <c r="C2572" s="3" t="s">
        <v>12111</v>
      </c>
      <c r="E2572" s="3" t="s">
        <v>3603</v>
      </c>
    </row>
    <row r="2573" spans="3:5" x14ac:dyDescent="0.3">
      <c r="C2573" s="3" t="s">
        <v>12112</v>
      </c>
      <c r="E2573" s="3" t="s">
        <v>3604</v>
      </c>
    </row>
    <row r="2574" spans="3:5" x14ac:dyDescent="0.3">
      <c r="C2574" s="3" t="s">
        <v>12113</v>
      </c>
      <c r="E2574" s="3" t="s">
        <v>3605</v>
      </c>
    </row>
    <row r="2575" spans="3:5" x14ac:dyDescent="0.3">
      <c r="C2575" s="3" t="s">
        <v>12114</v>
      </c>
      <c r="E2575" s="3" t="s">
        <v>3606</v>
      </c>
    </row>
    <row r="2576" spans="3:5" x14ac:dyDescent="0.3">
      <c r="C2576" s="3" t="s">
        <v>12115</v>
      </c>
      <c r="E2576" s="3" t="s">
        <v>3607</v>
      </c>
    </row>
    <row r="2577" spans="3:5" x14ac:dyDescent="0.3">
      <c r="C2577" s="3" t="s">
        <v>12116</v>
      </c>
      <c r="E2577" s="3" t="s">
        <v>3608</v>
      </c>
    </row>
    <row r="2578" spans="3:5" x14ac:dyDescent="0.3">
      <c r="C2578" s="3" t="s">
        <v>12117</v>
      </c>
      <c r="E2578" s="3" t="s">
        <v>3609</v>
      </c>
    </row>
    <row r="2579" spans="3:5" x14ac:dyDescent="0.3">
      <c r="C2579" s="3" t="s">
        <v>12118</v>
      </c>
      <c r="E2579" s="3" t="s">
        <v>3610</v>
      </c>
    </row>
    <row r="2580" spans="3:5" x14ac:dyDescent="0.3">
      <c r="C2580" s="3" t="s">
        <v>12119</v>
      </c>
      <c r="E2580" s="3" t="s">
        <v>3611</v>
      </c>
    </row>
    <row r="2581" spans="3:5" x14ac:dyDescent="0.3">
      <c r="C2581" s="3" t="s">
        <v>12120</v>
      </c>
      <c r="E2581" s="3" t="s">
        <v>3612</v>
      </c>
    </row>
    <row r="2582" spans="3:5" x14ac:dyDescent="0.3">
      <c r="C2582" s="3" t="s">
        <v>12121</v>
      </c>
      <c r="E2582" s="3" t="s">
        <v>3613</v>
      </c>
    </row>
    <row r="2583" spans="3:5" x14ac:dyDescent="0.3">
      <c r="C2583" s="3" t="s">
        <v>12122</v>
      </c>
      <c r="E2583" s="3" t="s">
        <v>3614</v>
      </c>
    </row>
    <row r="2584" spans="3:5" x14ac:dyDescent="0.3">
      <c r="C2584" s="3" t="s">
        <v>12123</v>
      </c>
      <c r="E2584" s="3" t="s">
        <v>3615</v>
      </c>
    </row>
    <row r="2585" spans="3:5" x14ac:dyDescent="0.3">
      <c r="C2585" s="3" t="s">
        <v>12124</v>
      </c>
      <c r="E2585" s="3" t="s">
        <v>3616</v>
      </c>
    </row>
    <row r="2586" spans="3:5" x14ac:dyDescent="0.3">
      <c r="C2586" s="3" t="s">
        <v>12125</v>
      </c>
      <c r="E2586" s="3" t="s">
        <v>3617</v>
      </c>
    </row>
    <row r="2587" spans="3:5" x14ac:dyDescent="0.3">
      <c r="C2587" s="3" t="s">
        <v>12126</v>
      </c>
      <c r="E2587" s="3" t="s">
        <v>3618</v>
      </c>
    </row>
    <row r="2588" spans="3:5" x14ac:dyDescent="0.3">
      <c r="C2588" s="3" t="s">
        <v>12127</v>
      </c>
      <c r="E2588" s="3" t="s">
        <v>3619</v>
      </c>
    </row>
    <row r="2589" spans="3:5" x14ac:dyDescent="0.3">
      <c r="C2589" s="3" t="s">
        <v>12128</v>
      </c>
      <c r="E2589" s="3" t="s">
        <v>3620</v>
      </c>
    </row>
    <row r="2590" spans="3:5" x14ac:dyDescent="0.3">
      <c r="C2590" s="3" t="s">
        <v>12129</v>
      </c>
      <c r="E2590" s="3" t="s">
        <v>3621</v>
      </c>
    </row>
    <row r="2591" spans="3:5" x14ac:dyDescent="0.3">
      <c r="C2591" s="3" t="s">
        <v>12130</v>
      </c>
      <c r="E2591" s="3" t="s">
        <v>3622</v>
      </c>
    </row>
    <row r="2592" spans="3:5" x14ac:dyDescent="0.3">
      <c r="C2592" s="3" t="s">
        <v>12131</v>
      </c>
      <c r="E2592" s="3" t="s">
        <v>3623</v>
      </c>
    </row>
    <row r="2593" spans="3:5" x14ac:dyDescent="0.3">
      <c r="C2593" s="3" t="s">
        <v>12132</v>
      </c>
      <c r="E2593" s="3" t="s">
        <v>3624</v>
      </c>
    </row>
    <row r="2594" spans="3:5" x14ac:dyDescent="0.3">
      <c r="C2594" s="3" t="s">
        <v>12133</v>
      </c>
      <c r="E2594" s="3" t="s">
        <v>3625</v>
      </c>
    </row>
    <row r="2595" spans="3:5" x14ac:dyDescent="0.3">
      <c r="C2595" s="3" t="s">
        <v>12134</v>
      </c>
      <c r="E2595" s="3" t="s">
        <v>3626</v>
      </c>
    </row>
    <row r="2596" spans="3:5" x14ac:dyDescent="0.3">
      <c r="C2596" s="3" t="s">
        <v>12135</v>
      </c>
      <c r="E2596" s="3" t="s">
        <v>3627</v>
      </c>
    </row>
    <row r="2597" spans="3:5" x14ac:dyDescent="0.3">
      <c r="C2597" s="3" t="s">
        <v>12136</v>
      </c>
      <c r="E2597" s="3" t="s">
        <v>3628</v>
      </c>
    </row>
    <row r="2598" spans="3:5" x14ac:dyDescent="0.3">
      <c r="C2598" s="3" t="s">
        <v>12137</v>
      </c>
      <c r="E2598" s="3" t="s">
        <v>3629</v>
      </c>
    </row>
    <row r="2599" spans="3:5" x14ac:dyDescent="0.3">
      <c r="C2599" s="3" t="s">
        <v>12138</v>
      </c>
      <c r="E2599" s="3" t="s">
        <v>3630</v>
      </c>
    </row>
    <row r="2600" spans="3:5" x14ac:dyDescent="0.3">
      <c r="C2600" s="3" t="s">
        <v>12139</v>
      </c>
      <c r="E2600" s="3" t="s">
        <v>3631</v>
      </c>
    </row>
    <row r="2601" spans="3:5" x14ac:dyDescent="0.3">
      <c r="C2601" s="3" t="s">
        <v>12140</v>
      </c>
      <c r="E2601" s="3" t="s">
        <v>3632</v>
      </c>
    </row>
    <row r="2602" spans="3:5" x14ac:dyDescent="0.3">
      <c r="C2602" s="3" t="s">
        <v>12141</v>
      </c>
      <c r="E2602" s="3" t="s">
        <v>3633</v>
      </c>
    </row>
    <row r="2603" spans="3:5" x14ac:dyDescent="0.3">
      <c r="C2603" s="3" t="s">
        <v>12142</v>
      </c>
      <c r="E2603" s="3" t="s">
        <v>3634</v>
      </c>
    </row>
    <row r="2604" spans="3:5" x14ac:dyDescent="0.3">
      <c r="C2604" s="3" t="s">
        <v>12143</v>
      </c>
      <c r="E2604" s="3" t="s">
        <v>3635</v>
      </c>
    </row>
    <row r="2605" spans="3:5" x14ac:dyDescent="0.3">
      <c r="C2605" s="3" t="s">
        <v>12144</v>
      </c>
      <c r="E2605" s="3" t="s">
        <v>3636</v>
      </c>
    </row>
    <row r="2606" spans="3:5" x14ac:dyDescent="0.3">
      <c r="C2606" s="3" t="s">
        <v>12145</v>
      </c>
      <c r="E2606" s="3" t="s">
        <v>3637</v>
      </c>
    </row>
    <row r="2607" spans="3:5" x14ac:dyDescent="0.3">
      <c r="C2607" s="3" t="s">
        <v>12146</v>
      </c>
      <c r="E2607" s="3" t="s">
        <v>3638</v>
      </c>
    </row>
    <row r="2608" spans="3:5" x14ac:dyDescent="0.3">
      <c r="C2608" s="3" t="s">
        <v>12147</v>
      </c>
      <c r="E2608" s="3" t="s">
        <v>3639</v>
      </c>
    </row>
    <row r="2609" spans="3:5" x14ac:dyDescent="0.3">
      <c r="C2609" s="3" t="s">
        <v>12148</v>
      </c>
      <c r="E2609" s="3" t="s">
        <v>3640</v>
      </c>
    </row>
    <row r="2610" spans="3:5" x14ac:dyDescent="0.3">
      <c r="C2610" s="3" t="s">
        <v>12149</v>
      </c>
      <c r="E2610" s="3" t="s">
        <v>3641</v>
      </c>
    </row>
    <row r="2611" spans="3:5" x14ac:dyDescent="0.3">
      <c r="C2611" s="3" t="s">
        <v>12150</v>
      </c>
      <c r="E2611" s="3" t="s">
        <v>3642</v>
      </c>
    </row>
    <row r="2612" spans="3:5" x14ac:dyDescent="0.3">
      <c r="C2612" s="3" t="s">
        <v>12151</v>
      </c>
      <c r="E2612" s="3" t="s">
        <v>3643</v>
      </c>
    </row>
    <row r="2613" spans="3:5" x14ac:dyDescent="0.3">
      <c r="C2613" s="3" t="s">
        <v>12152</v>
      </c>
      <c r="E2613" s="3" t="s">
        <v>3644</v>
      </c>
    </row>
    <row r="2614" spans="3:5" x14ac:dyDescent="0.3">
      <c r="C2614" s="3" t="s">
        <v>12153</v>
      </c>
      <c r="E2614" s="3" t="s">
        <v>3645</v>
      </c>
    </row>
    <row r="2615" spans="3:5" x14ac:dyDescent="0.3">
      <c r="C2615" s="3" t="s">
        <v>12154</v>
      </c>
      <c r="E2615" s="3" t="s">
        <v>3646</v>
      </c>
    </row>
    <row r="2616" spans="3:5" x14ac:dyDescent="0.3">
      <c r="C2616" s="3" t="s">
        <v>12155</v>
      </c>
      <c r="E2616" s="3" t="s">
        <v>3647</v>
      </c>
    </row>
    <row r="2617" spans="3:5" x14ac:dyDescent="0.3">
      <c r="C2617" s="3" t="s">
        <v>12156</v>
      </c>
      <c r="E2617" s="3" t="s">
        <v>3648</v>
      </c>
    </row>
    <row r="2618" spans="3:5" x14ac:dyDescent="0.3">
      <c r="C2618" s="3" t="s">
        <v>12157</v>
      </c>
      <c r="E2618" s="3" t="s">
        <v>3649</v>
      </c>
    </row>
    <row r="2619" spans="3:5" x14ac:dyDescent="0.3">
      <c r="C2619" s="3" t="s">
        <v>12158</v>
      </c>
      <c r="E2619" s="3" t="s">
        <v>3650</v>
      </c>
    </row>
    <row r="2620" spans="3:5" x14ac:dyDescent="0.3">
      <c r="C2620" s="3" t="s">
        <v>12159</v>
      </c>
      <c r="E2620" s="3" t="s">
        <v>3651</v>
      </c>
    </row>
    <row r="2621" spans="3:5" x14ac:dyDescent="0.3">
      <c r="C2621" s="3" t="s">
        <v>12160</v>
      </c>
      <c r="E2621" s="3" t="s">
        <v>3652</v>
      </c>
    </row>
    <row r="2622" spans="3:5" x14ac:dyDescent="0.3">
      <c r="C2622" s="3" t="s">
        <v>12161</v>
      </c>
      <c r="E2622" s="3" t="s">
        <v>3653</v>
      </c>
    </row>
    <row r="2623" spans="3:5" x14ac:dyDescent="0.3">
      <c r="C2623" s="3" t="s">
        <v>12162</v>
      </c>
      <c r="E2623" s="3" t="s">
        <v>3654</v>
      </c>
    </row>
    <row r="2624" spans="3:5" x14ac:dyDescent="0.3">
      <c r="C2624" s="3" t="s">
        <v>12163</v>
      </c>
      <c r="E2624" s="3" t="s">
        <v>3655</v>
      </c>
    </row>
    <row r="2625" spans="3:5" x14ac:dyDescent="0.3">
      <c r="C2625" s="3" t="s">
        <v>12164</v>
      </c>
      <c r="E2625" s="3" t="s">
        <v>3656</v>
      </c>
    </row>
    <row r="2626" spans="3:5" x14ac:dyDescent="0.3">
      <c r="C2626" s="3" t="s">
        <v>12165</v>
      </c>
      <c r="E2626" s="3" t="s">
        <v>3657</v>
      </c>
    </row>
    <row r="2627" spans="3:5" x14ac:dyDescent="0.3">
      <c r="C2627" s="3" t="s">
        <v>12166</v>
      </c>
      <c r="E2627" s="3" t="s">
        <v>3658</v>
      </c>
    </row>
    <row r="2628" spans="3:5" x14ac:dyDescent="0.3">
      <c r="C2628" s="3" t="s">
        <v>12167</v>
      </c>
      <c r="E2628" s="3" t="s">
        <v>3659</v>
      </c>
    </row>
    <row r="2629" spans="3:5" x14ac:dyDescent="0.3">
      <c r="C2629" s="3" t="s">
        <v>12168</v>
      </c>
      <c r="E2629" s="3" t="s">
        <v>3660</v>
      </c>
    </row>
    <row r="2630" spans="3:5" x14ac:dyDescent="0.3">
      <c r="C2630" s="3" t="s">
        <v>12169</v>
      </c>
      <c r="E2630" s="3" t="s">
        <v>3661</v>
      </c>
    </row>
    <row r="2631" spans="3:5" x14ac:dyDescent="0.3">
      <c r="C2631" s="3" t="s">
        <v>12170</v>
      </c>
      <c r="E2631" s="3" t="s">
        <v>3662</v>
      </c>
    </row>
    <row r="2632" spans="3:5" x14ac:dyDescent="0.3">
      <c r="C2632" s="3" t="s">
        <v>12171</v>
      </c>
      <c r="E2632" s="3" t="s">
        <v>3663</v>
      </c>
    </row>
    <row r="2633" spans="3:5" x14ac:dyDescent="0.3">
      <c r="C2633" s="3" t="s">
        <v>12172</v>
      </c>
      <c r="E2633" s="3" t="s">
        <v>3664</v>
      </c>
    </row>
    <row r="2634" spans="3:5" x14ac:dyDescent="0.3">
      <c r="C2634" s="3" t="s">
        <v>12173</v>
      </c>
      <c r="E2634" s="3" t="s">
        <v>3665</v>
      </c>
    </row>
    <row r="2635" spans="3:5" x14ac:dyDescent="0.3">
      <c r="C2635" s="3" t="s">
        <v>12174</v>
      </c>
      <c r="E2635" s="3" t="s">
        <v>3666</v>
      </c>
    </row>
    <row r="2636" spans="3:5" x14ac:dyDescent="0.3">
      <c r="C2636" s="3" t="s">
        <v>12175</v>
      </c>
      <c r="E2636" s="3" t="s">
        <v>3667</v>
      </c>
    </row>
    <row r="2637" spans="3:5" x14ac:dyDescent="0.3">
      <c r="C2637" s="3" t="s">
        <v>12176</v>
      </c>
      <c r="E2637" s="3" t="s">
        <v>3668</v>
      </c>
    </row>
    <row r="2638" spans="3:5" x14ac:dyDescent="0.3">
      <c r="C2638" s="3" t="s">
        <v>12177</v>
      </c>
      <c r="E2638" s="3" t="s">
        <v>3669</v>
      </c>
    </row>
    <row r="2639" spans="3:5" x14ac:dyDescent="0.3">
      <c r="C2639" s="3" t="s">
        <v>12178</v>
      </c>
      <c r="E2639" s="3" t="s">
        <v>3670</v>
      </c>
    </row>
    <row r="2640" spans="3:5" x14ac:dyDescent="0.3">
      <c r="C2640" s="3" t="s">
        <v>12179</v>
      </c>
      <c r="E2640" s="3" t="s">
        <v>3671</v>
      </c>
    </row>
    <row r="2641" spans="3:5" x14ac:dyDescent="0.3">
      <c r="C2641" s="3" t="s">
        <v>12180</v>
      </c>
      <c r="E2641" s="3" t="s">
        <v>3672</v>
      </c>
    </row>
    <row r="2642" spans="3:5" x14ac:dyDescent="0.3">
      <c r="C2642" s="3" t="s">
        <v>12181</v>
      </c>
      <c r="E2642" s="3" t="s">
        <v>3673</v>
      </c>
    </row>
    <row r="2643" spans="3:5" x14ac:dyDescent="0.3">
      <c r="C2643" s="3" t="s">
        <v>12182</v>
      </c>
      <c r="E2643" s="3" t="s">
        <v>3674</v>
      </c>
    </row>
    <row r="2644" spans="3:5" x14ac:dyDescent="0.3">
      <c r="C2644" s="3" t="s">
        <v>12183</v>
      </c>
      <c r="E2644" s="3" t="s">
        <v>3675</v>
      </c>
    </row>
    <row r="2645" spans="3:5" x14ac:dyDescent="0.3">
      <c r="C2645" s="3" t="s">
        <v>12184</v>
      </c>
      <c r="E2645" s="3" t="s">
        <v>3676</v>
      </c>
    </row>
    <row r="2646" spans="3:5" x14ac:dyDescent="0.3">
      <c r="C2646" s="3" t="s">
        <v>12185</v>
      </c>
      <c r="E2646" s="3" t="s">
        <v>3677</v>
      </c>
    </row>
    <row r="2647" spans="3:5" x14ac:dyDescent="0.3">
      <c r="C2647" s="3" t="s">
        <v>12186</v>
      </c>
      <c r="E2647" s="3" t="s">
        <v>3678</v>
      </c>
    </row>
    <row r="2648" spans="3:5" x14ac:dyDescent="0.3">
      <c r="C2648" s="3" t="s">
        <v>12187</v>
      </c>
      <c r="E2648" s="3" t="s">
        <v>3679</v>
      </c>
    </row>
    <row r="2649" spans="3:5" x14ac:dyDescent="0.3">
      <c r="C2649" s="3" t="s">
        <v>12188</v>
      </c>
      <c r="E2649" s="3" t="s">
        <v>3680</v>
      </c>
    </row>
    <row r="2650" spans="3:5" x14ac:dyDescent="0.3">
      <c r="C2650" s="3" t="s">
        <v>12189</v>
      </c>
      <c r="E2650" s="3" t="s">
        <v>3681</v>
      </c>
    </row>
    <row r="2651" spans="3:5" x14ac:dyDescent="0.3">
      <c r="C2651" s="3" t="s">
        <v>12190</v>
      </c>
      <c r="E2651" s="3" t="s">
        <v>3682</v>
      </c>
    </row>
    <row r="2652" spans="3:5" x14ac:dyDescent="0.3">
      <c r="C2652" s="3" t="s">
        <v>12191</v>
      </c>
      <c r="E2652" s="3" t="s">
        <v>3683</v>
      </c>
    </row>
    <row r="2653" spans="3:5" x14ac:dyDescent="0.3">
      <c r="C2653" s="3" t="s">
        <v>12192</v>
      </c>
      <c r="E2653" s="3" t="s">
        <v>3684</v>
      </c>
    </row>
    <row r="2654" spans="3:5" x14ac:dyDescent="0.3">
      <c r="C2654" s="3" t="s">
        <v>12193</v>
      </c>
      <c r="E2654" s="3" t="s">
        <v>3685</v>
      </c>
    </row>
    <row r="2655" spans="3:5" x14ac:dyDescent="0.3">
      <c r="C2655" s="3" t="s">
        <v>12194</v>
      </c>
      <c r="E2655" s="3" t="s">
        <v>3686</v>
      </c>
    </row>
    <row r="2656" spans="3:5" x14ac:dyDescent="0.3">
      <c r="C2656" s="3" t="s">
        <v>12195</v>
      </c>
      <c r="E2656" s="3" t="s">
        <v>3687</v>
      </c>
    </row>
    <row r="2657" spans="3:5" x14ac:dyDescent="0.3">
      <c r="C2657" s="3" t="s">
        <v>12196</v>
      </c>
      <c r="E2657" s="3" t="s">
        <v>3688</v>
      </c>
    </row>
    <row r="2658" spans="3:5" x14ac:dyDescent="0.3">
      <c r="C2658" s="3" t="s">
        <v>12197</v>
      </c>
      <c r="E2658" s="3" t="s">
        <v>3689</v>
      </c>
    </row>
    <row r="2659" spans="3:5" x14ac:dyDescent="0.3">
      <c r="C2659" s="3" t="s">
        <v>12198</v>
      </c>
      <c r="E2659" s="3" t="s">
        <v>3690</v>
      </c>
    </row>
    <row r="2660" spans="3:5" x14ac:dyDescent="0.3">
      <c r="C2660" s="3" t="s">
        <v>12199</v>
      </c>
      <c r="E2660" s="3" t="s">
        <v>3691</v>
      </c>
    </row>
    <row r="2661" spans="3:5" x14ac:dyDescent="0.3">
      <c r="C2661" s="3" t="s">
        <v>12200</v>
      </c>
      <c r="E2661" s="3" t="s">
        <v>3692</v>
      </c>
    </row>
    <row r="2662" spans="3:5" x14ac:dyDescent="0.3">
      <c r="C2662" s="3" t="s">
        <v>12201</v>
      </c>
      <c r="E2662" s="3" t="s">
        <v>3693</v>
      </c>
    </row>
    <row r="2663" spans="3:5" x14ac:dyDescent="0.3">
      <c r="C2663" s="3" t="s">
        <v>12202</v>
      </c>
      <c r="E2663" s="3" t="s">
        <v>3694</v>
      </c>
    </row>
    <row r="2664" spans="3:5" x14ac:dyDescent="0.3">
      <c r="C2664" s="3" t="s">
        <v>12203</v>
      </c>
      <c r="E2664" s="3" t="s">
        <v>3695</v>
      </c>
    </row>
    <row r="2665" spans="3:5" x14ac:dyDescent="0.3">
      <c r="C2665" s="3" t="s">
        <v>12204</v>
      </c>
      <c r="E2665" s="3" t="s">
        <v>3696</v>
      </c>
    </row>
    <row r="2666" spans="3:5" x14ac:dyDescent="0.3">
      <c r="C2666" s="3" t="s">
        <v>12205</v>
      </c>
      <c r="E2666" s="3" t="s">
        <v>3697</v>
      </c>
    </row>
    <row r="2667" spans="3:5" x14ac:dyDescent="0.3">
      <c r="C2667" s="3" t="s">
        <v>12206</v>
      </c>
      <c r="E2667" s="3" t="s">
        <v>3698</v>
      </c>
    </row>
    <row r="2668" spans="3:5" x14ac:dyDescent="0.3">
      <c r="C2668" s="3" t="s">
        <v>12207</v>
      </c>
      <c r="E2668" s="3" t="s">
        <v>3699</v>
      </c>
    </row>
    <row r="2669" spans="3:5" x14ac:dyDescent="0.3">
      <c r="C2669" s="3" t="s">
        <v>12208</v>
      </c>
      <c r="E2669" s="3" t="s">
        <v>3700</v>
      </c>
    </row>
    <row r="2670" spans="3:5" x14ac:dyDescent="0.3">
      <c r="C2670" s="3" t="s">
        <v>12209</v>
      </c>
      <c r="E2670" s="3" t="s">
        <v>3701</v>
      </c>
    </row>
    <row r="2671" spans="3:5" x14ac:dyDescent="0.3">
      <c r="C2671" s="3" t="s">
        <v>12210</v>
      </c>
      <c r="E2671" s="3" t="s">
        <v>3702</v>
      </c>
    </row>
    <row r="2672" spans="3:5" x14ac:dyDescent="0.3">
      <c r="C2672" s="3" t="s">
        <v>12211</v>
      </c>
      <c r="E2672" s="3" t="s">
        <v>3703</v>
      </c>
    </row>
    <row r="2673" spans="3:5" x14ac:dyDescent="0.3">
      <c r="C2673" s="3" t="s">
        <v>12212</v>
      </c>
      <c r="E2673" s="3" t="s">
        <v>3704</v>
      </c>
    </row>
    <row r="2674" spans="3:5" x14ac:dyDescent="0.3">
      <c r="C2674" s="3" t="s">
        <v>12213</v>
      </c>
      <c r="E2674" s="3" t="s">
        <v>3705</v>
      </c>
    </row>
    <row r="2675" spans="3:5" x14ac:dyDescent="0.3">
      <c r="C2675" s="3" t="s">
        <v>12214</v>
      </c>
      <c r="E2675" s="3" t="s">
        <v>3706</v>
      </c>
    </row>
    <row r="2676" spans="3:5" x14ac:dyDescent="0.3">
      <c r="C2676" s="3" t="s">
        <v>12215</v>
      </c>
      <c r="E2676" s="3" t="s">
        <v>3707</v>
      </c>
    </row>
    <row r="2677" spans="3:5" x14ac:dyDescent="0.3">
      <c r="C2677" s="3" t="s">
        <v>12216</v>
      </c>
      <c r="E2677" s="3" t="s">
        <v>3708</v>
      </c>
    </row>
    <row r="2678" spans="3:5" x14ac:dyDescent="0.3">
      <c r="C2678" s="3" t="s">
        <v>12217</v>
      </c>
      <c r="E2678" s="3" t="s">
        <v>3709</v>
      </c>
    </row>
    <row r="2679" spans="3:5" x14ac:dyDescent="0.3">
      <c r="C2679" s="3" t="s">
        <v>12218</v>
      </c>
      <c r="E2679" s="3" t="s">
        <v>3710</v>
      </c>
    </row>
    <row r="2680" spans="3:5" x14ac:dyDescent="0.3">
      <c r="C2680" s="3" t="s">
        <v>12219</v>
      </c>
      <c r="E2680" s="3" t="s">
        <v>3711</v>
      </c>
    </row>
    <row r="2681" spans="3:5" x14ac:dyDescent="0.3">
      <c r="C2681" s="3" t="s">
        <v>12220</v>
      </c>
      <c r="E2681" s="3" t="s">
        <v>3712</v>
      </c>
    </row>
    <row r="2682" spans="3:5" x14ac:dyDescent="0.3">
      <c r="C2682" s="3" t="s">
        <v>12221</v>
      </c>
      <c r="E2682" s="3" t="s">
        <v>3713</v>
      </c>
    </row>
    <row r="2683" spans="3:5" x14ac:dyDescent="0.3">
      <c r="C2683" s="3" t="s">
        <v>12222</v>
      </c>
      <c r="E2683" s="3" t="s">
        <v>3714</v>
      </c>
    </row>
    <row r="2684" spans="3:5" x14ac:dyDescent="0.3">
      <c r="C2684" s="3" t="s">
        <v>12223</v>
      </c>
      <c r="E2684" s="3" t="s">
        <v>3715</v>
      </c>
    </row>
    <row r="2685" spans="3:5" x14ac:dyDescent="0.3">
      <c r="C2685" s="3" t="s">
        <v>12224</v>
      </c>
      <c r="E2685" s="3" t="s">
        <v>3716</v>
      </c>
    </row>
    <row r="2686" spans="3:5" x14ac:dyDescent="0.3">
      <c r="C2686" s="3" t="s">
        <v>12225</v>
      </c>
      <c r="E2686" s="3" t="s">
        <v>3717</v>
      </c>
    </row>
    <row r="2687" spans="3:5" x14ac:dyDescent="0.3">
      <c r="C2687" s="3" t="s">
        <v>12226</v>
      </c>
    </row>
    <row r="2688" spans="3:5" x14ac:dyDescent="0.3">
      <c r="C2688" s="3" t="s">
        <v>12227</v>
      </c>
    </row>
    <row r="2689" spans="3:3" x14ac:dyDescent="0.3">
      <c r="C2689" s="3" t="s">
        <v>12228</v>
      </c>
    </row>
    <row r="2690" spans="3:3" x14ac:dyDescent="0.3">
      <c r="C2690" s="3" t="s">
        <v>12229</v>
      </c>
    </row>
    <row r="2691" spans="3:3" x14ac:dyDescent="0.3">
      <c r="C2691" s="3" t="s">
        <v>12230</v>
      </c>
    </row>
    <row r="2692" spans="3:3" x14ac:dyDescent="0.3">
      <c r="C2692" s="3" t="s">
        <v>12231</v>
      </c>
    </row>
    <row r="2693" spans="3:3" x14ac:dyDescent="0.3">
      <c r="C2693" s="3" t="s">
        <v>12232</v>
      </c>
    </row>
    <row r="2694" spans="3:3" x14ac:dyDescent="0.3">
      <c r="C2694" s="3" t="s">
        <v>12233</v>
      </c>
    </row>
    <row r="2695" spans="3:3" x14ac:dyDescent="0.3">
      <c r="C2695" s="3" t="s">
        <v>12234</v>
      </c>
    </row>
    <row r="2696" spans="3:3" x14ac:dyDescent="0.3">
      <c r="C2696" s="3" t="s">
        <v>12235</v>
      </c>
    </row>
    <row r="2697" spans="3:3" x14ac:dyDescent="0.3">
      <c r="C2697" s="3" t="s">
        <v>12236</v>
      </c>
    </row>
    <row r="2698" spans="3:3" x14ac:dyDescent="0.3">
      <c r="C2698" s="3" t="s">
        <v>12237</v>
      </c>
    </row>
    <row r="2699" spans="3:3" x14ac:dyDescent="0.3">
      <c r="C2699" s="3" t="s">
        <v>12238</v>
      </c>
    </row>
    <row r="2700" spans="3:3" x14ac:dyDescent="0.3">
      <c r="C2700" s="3" t="s">
        <v>12239</v>
      </c>
    </row>
    <row r="2701" spans="3:3" x14ac:dyDescent="0.3">
      <c r="C2701" s="3" t="s">
        <v>12240</v>
      </c>
    </row>
    <row r="2702" spans="3:3" x14ac:dyDescent="0.3">
      <c r="C2702" s="3" t="s">
        <v>12241</v>
      </c>
    </row>
    <row r="2703" spans="3:3" x14ac:dyDescent="0.3">
      <c r="C2703" s="3" t="s">
        <v>12242</v>
      </c>
    </row>
    <row r="2704" spans="3:3" x14ac:dyDescent="0.3">
      <c r="C2704" s="3" t="s">
        <v>12243</v>
      </c>
    </row>
    <row r="2705" spans="3:3" x14ac:dyDescent="0.3">
      <c r="C2705" s="3" t="s">
        <v>12244</v>
      </c>
    </row>
    <row r="2706" spans="3:3" x14ac:dyDescent="0.3">
      <c r="C2706" s="3" t="s">
        <v>12245</v>
      </c>
    </row>
    <row r="2707" spans="3:3" x14ac:dyDescent="0.3">
      <c r="C2707" s="3" t="s">
        <v>12246</v>
      </c>
    </row>
    <row r="2708" spans="3:3" x14ac:dyDescent="0.3">
      <c r="C2708" s="3" t="s">
        <v>12247</v>
      </c>
    </row>
    <row r="2709" spans="3:3" x14ac:dyDescent="0.3">
      <c r="C2709" s="3" t="s">
        <v>12248</v>
      </c>
    </row>
    <row r="2710" spans="3:3" x14ac:dyDescent="0.3">
      <c r="C2710" s="3" t="s">
        <v>12249</v>
      </c>
    </row>
    <row r="2711" spans="3:3" x14ac:dyDescent="0.3">
      <c r="C2711" s="3" t="s">
        <v>12250</v>
      </c>
    </row>
    <row r="2712" spans="3:3" x14ac:dyDescent="0.3">
      <c r="C2712" s="3" t="s">
        <v>12251</v>
      </c>
    </row>
    <row r="2713" spans="3:3" x14ac:dyDescent="0.3">
      <c r="C2713" s="3" t="s">
        <v>12252</v>
      </c>
    </row>
    <row r="2714" spans="3:3" x14ac:dyDescent="0.3">
      <c r="C2714" s="3" t="s">
        <v>12253</v>
      </c>
    </row>
    <row r="2715" spans="3:3" x14ac:dyDescent="0.3">
      <c r="C2715" s="3" t="s">
        <v>12254</v>
      </c>
    </row>
    <row r="2716" spans="3:3" x14ac:dyDescent="0.3">
      <c r="C2716" s="3" t="s">
        <v>12255</v>
      </c>
    </row>
    <row r="2717" spans="3:3" x14ac:dyDescent="0.3">
      <c r="C2717" s="3" t="s">
        <v>12256</v>
      </c>
    </row>
    <row r="2718" spans="3:3" x14ac:dyDescent="0.3">
      <c r="C2718" s="3" t="s">
        <v>12257</v>
      </c>
    </row>
    <row r="2719" spans="3:3" x14ac:dyDescent="0.3">
      <c r="C2719" s="3" t="s">
        <v>12258</v>
      </c>
    </row>
    <row r="2720" spans="3:3" x14ac:dyDescent="0.3">
      <c r="C2720" s="3" t="s">
        <v>12259</v>
      </c>
    </row>
    <row r="2721" spans="3:3" x14ac:dyDescent="0.3">
      <c r="C2721" s="3" t="s">
        <v>12260</v>
      </c>
    </row>
    <row r="2722" spans="3:3" x14ac:dyDescent="0.3">
      <c r="C2722" s="3" t="s">
        <v>12261</v>
      </c>
    </row>
    <row r="2723" spans="3:3" x14ac:dyDescent="0.3">
      <c r="C2723" s="3" t="s">
        <v>12262</v>
      </c>
    </row>
    <row r="2724" spans="3:3" x14ac:dyDescent="0.3">
      <c r="C2724" s="3" t="s">
        <v>12263</v>
      </c>
    </row>
    <row r="2725" spans="3:3" x14ac:dyDescent="0.3">
      <c r="C2725" s="3" t="s">
        <v>12264</v>
      </c>
    </row>
    <row r="2726" spans="3:3" x14ac:dyDescent="0.3">
      <c r="C2726" s="3" t="s">
        <v>12265</v>
      </c>
    </row>
    <row r="2727" spans="3:3" x14ac:dyDescent="0.3">
      <c r="C2727" s="3" t="s">
        <v>12266</v>
      </c>
    </row>
    <row r="2728" spans="3:3" x14ac:dyDescent="0.3">
      <c r="C2728" s="3" t="s">
        <v>12267</v>
      </c>
    </row>
    <row r="2729" spans="3:3" x14ac:dyDescent="0.3">
      <c r="C2729" s="3" t="s">
        <v>12268</v>
      </c>
    </row>
    <row r="2730" spans="3:3" x14ac:dyDescent="0.3">
      <c r="C2730" s="3" t="s">
        <v>12269</v>
      </c>
    </row>
    <row r="2731" spans="3:3" x14ac:dyDescent="0.3">
      <c r="C2731" s="3" t="s">
        <v>12270</v>
      </c>
    </row>
    <row r="2732" spans="3:3" x14ac:dyDescent="0.3">
      <c r="C2732" s="3" t="s">
        <v>12271</v>
      </c>
    </row>
    <row r="2733" spans="3:3" x14ac:dyDescent="0.3">
      <c r="C2733" s="3" t="s">
        <v>12272</v>
      </c>
    </row>
    <row r="2734" spans="3:3" x14ac:dyDescent="0.3">
      <c r="C2734" s="3" t="s">
        <v>12273</v>
      </c>
    </row>
    <row r="2735" spans="3:3" x14ac:dyDescent="0.3">
      <c r="C2735" s="3" t="s">
        <v>12274</v>
      </c>
    </row>
    <row r="2736" spans="3:3" x14ac:dyDescent="0.3">
      <c r="C2736" s="3" t="s">
        <v>12275</v>
      </c>
    </row>
    <row r="2737" spans="3:3" x14ac:dyDescent="0.3">
      <c r="C2737" s="3" t="s">
        <v>12276</v>
      </c>
    </row>
    <row r="2738" spans="3:3" x14ac:dyDescent="0.3">
      <c r="C2738" s="3" t="s">
        <v>12277</v>
      </c>
    </row>
    <row r="2739" spans="3:3" x14ac:dyDescent="0.3">
      <c r="C2739" s="3" t="s">
        <v>12278</v>
      </c>
    </row>
    <row r="2740" spans="3:3" x14ac:dyDescent="0.3">
      <c r="C2740" s="3" t="s">
        <v>12279</v>
      </c>
    </row>
    <row r="2741" spans="3:3" x14ac:dyDescent="0.3">
      <c r="C2741" s="3" t="s">
        <v>12280</v>
      </c>
    </row>
    <row r="2742" spans="3:3" x14ac:dyDescent="0.3">
      <c r="C2742" s="3" t="s">
        <v>12281</v>
      </c>
    </row>
    <row r="2743" spans="3:3" x14ac:dyDescent="0.3">
      <c r="C2743" s="3" t="s">
        <v>12282</v>
      </c>
    </row>
    <row r="2744" spans="3:3" x14ac:dyDescent="0.3">
      <c r="C2744" s="3" t="s">
        <v>12283</v>
      </c>
    </row>
    <row r="2745" spans="3:3" x14ac:dyDescent="0.3">
      <c r="C2745" s="3" t="s">
        <v>12284</v>
      </c>
    </row>
    <row r="2746" spans="3:3" x14ac:dyDescent="0.3">
      <c r="C2746" s="3" t="s">
        <v>12285</v>
      </c>
    </row>
    <row r="2747" spans="3:3" x14ac:dyDescent="0.3">
      <c r="C2747" s="3" t="s">
        <v>12286</v>
      </c>
    </row>
    <row r="2748" spans="3:3" x14ac:dyDescent="0.3">
      <c r="C2748" s="3" t="s">
        <v>12287</v>
      </c>
    </row>
    <row r="2749" spans="3:3" x14ac:dyDescent="0.3">
      <c r="C2749" s="3" t="s">
        <v>12288</v>
      </c>
    </row>
    <row r="2750" spans="3:3" x14ac:dyDescent="0.3">
      <c r="C2750" s="3" t="s">
        <v>12289</v>
      </c>
    </row>
    <row r="2751" spans="3:3" x14ac:dyDescent="0.3">
      <c r="C2751" s="3" t="s">
        <v>12290</v>
      </c>
    </row>
    <row r="2752" spans="3:3" x14ac:dyDescent="0.3">
      <c r="C2752" s="3" t="s">
        <v>12291</v>
      </c>
    </row>
    <row r="2753" spans="3:3" x14ac:dyDescent="0.3">
      <c r="C2753" s="3" t="s">
        <v>12292</v>
      </c>
    </row>
    <row r="2754" spans="3:3" x14ac:dyDescent="0.3">
      <c r="C2754" s="3" t="s">
        <v>12293</v>
      </c>
    </row>
    <row r="2755" spans="3:3" x14ac:dyDescent="0.3">
      <c r="C2755" s="3" t="s">
        <v>12294</v>
      </c>
    </row>
    <row r="2756" spans="3:3" x14ac:dyDescent="0.3">
      <c r="C2756" s="3" t="s">
        <v>12295</v>
      </c>
    </row>
    <row r="2757" spans="3:3" x14ac:dyDescent="0.3">
      <c r="C2757" s="3" t="s">
        <v>12296</v>
      </c>
    </row>
    <row r="2758" spans="3:3" x14ac:dyDescent="0.3">
      <c r="C2758" s="3" t="s">
        <v>12297</v>
      </c>
    </row>
    <row r="2759" spans="3:3" x14ac:dyDescent="0.3">
      <c r="C2759" s="3" t="s">
        <v>12298</v>
      </c>
    </row>
    <row r="2760" spans="3:3" x14ac:dyDescent="0.3">
      <c r="C2760" s="3" t="s">
        <v>12299</v>
      </c>
    </row>
    <row r="2761" spans="3:3" x14ac:dyDescent="0.3">
      <c r="C2761" s="3" t="s">
        <v>12300</v>
      </c>
    </row>
    <row r="2762" spans="3:3" x14ac:dyDescent="0.3">
      <c r="C2762" s="3" t="s">
        <v>12301</v>
      </c>
    </row>
    <row r="2763" spans="3:3" x14ac:dyDescent="0.3">
      <c r="C2763" s="3" t="s">
        <v>12302</v>
      </c>
    </row>
    <row r="2764" spans="3:3" x14ac:dyDescent="0.3">
      <c r="C2764" s="3" t="s">
        <v>12303</v>
      </c>
    </row>
    <row r="2765" spans="3:3" x14ac:dyDescent="0.3">
      <c r="C2765" s="3" t="s">
        <v>12304</v>
      </c>
    </row>
    <row r="2766" spans="3:3" x14ac:dyDescent="0.3">
      <c r="C2766" s="3" t="s">
        <v>12305</v>
      </c>
    </row>
    <row r="2767" spans="3:3" x14ac:dyDescent="0.3">
      <c r="C2767" s="3" t="s">
        <v>12306</v>
      </c>
    </row>
    <row r="2768" spans="3:3" x14ac:dyDescent="0.3">
      <c r="C2768" s="3" t="s">
        <v>12307</v>
      </c>
    </row>
    <row r="2769" spans="3:3" x14ac:dyDescent="0.3">
      <c r="C2769" s="3" t="s">
        <v>12308</v>
      </c>
    </row>
    <row r="2770" spans="3:3" x14ac:dyDescent="0.3">
      <c r="C2770" s="3" t="s">
        <v>12309</v>
      </c>
    </row>
    <row r="2771" spans="3:3" x14ac:dyDescent="0.3">
      <c r="C2771" s="3" t="s">
        <v>12310</v>
      </c>
    </row>
    <row r="2772" spans="3:3" x14ac:dyDescent="0.3">
      <c r="C2772" s="3" t="s">
        <v>12311</v>
      </c>
    </row>
    <row r="2773" spans="3:3" x14ac:dyDescent="0.3">
      <c r="C2773" s="3" t="s">
        <v>12312</v>
      </c>
    </row>
    <row r="2774" spans="3:3" x14ac:dyDescent="0.3">
      <c r="C2774" s="3" t="s">
        <v>12313</v>
      </c>
    </row>
    <row r="2775" spans="3:3" x14ac:dyDescent="0.3">
      <c r="C2775" s="3" t="s">
        <v>12314</v>
      </c>
    </row>
    <row r="2776" spans="3:3" x14ac:dyDescent="0.3">
      <c r="C2776" s="3" t="s">
        <v>12315</v>
      </c>
    </row>
    <row r="2777" spans="3:3" x14ac:dyDescent="0.3">
      <c r="C2777" s="3" t="s">
        <v>12316</v>
      </c>
    </row>
    <row r="2778" spans="3:3" x14ac:dyDescent="0.3">
      <c r="C2778" s="3" t="s">
        <v>12317</v>
      </c>
    </row>
    <row r="2779" spans="3:3" x14ac:dyDescent="0.3">
      <c r="C2779" s="3" t="s">
        <v>12318</v>
      </c>
    </row>
    <row r="2780" spans="3:3" x14ac:dyDescent="0.3">
      <c r="C2780" s="3" t="s">
        <v>12319</v>
      </c>
    </row>
    <row r="2781" spans="3:3" x14ac:dyDescent="0.3">
      <c r="C2781" s="3" t="s">
        <v>12320</v>
      </c>
    </row>
    <row r="2782" spans="3:3" x14ac:dyDescent="0.3">
      <c r="C2782" s="3" t="s">
        <v>12321</v>
      </c>
    </row>
    <row r="2783" spans="3:3" x14ac:dyDescent="0.3">
      <c r="C2783" s="3" t="s">
        <v>12322</v>
      </c>
    </row>
    <row r="2784" spans="3:3" x14ac:dyDescent="0.3">
      <c r="C2784" s="3" t="s">
        <v>12323</v>
      </c>
    </row>
    <row r="2785" spans="3:3" x14ac:dyDescent="0.3">
      <c r="C2785" s="3" t="s">
        <v>12324</v>
      </c>
    </row>
    <row r="2786" spans="3:3" x14ac:dyDescent="0.3">
      <c r="C2786" s="3" t="s">
        <v>12325</v>
      </c>
    </row>
    <row r="2787" spans="3:3" x14ac:dyDescent="0.3">
      <c r="C2787" s="3" t="s">
        <v>12326</v>
      </c>
    </row>
    <row r="2788" spans="3:3" x14ac:dyDescent="0.3">
      <c r="C2788" s="3" t="s">
        <v>12327</v>
      </c>
    </row>
    <row r="2789" spans="3:3" x14ac:dyDescent="0.3">
      <c r="C2789" s="3" t="s">
        <v>12328</v>
      </c>
    </row>
    <row r="2790" spans="3:3" x14ac:dyDescent="0.3">
      <c r="C2790" s="3" t="s">
        <v>12329</v>
      </c>
    </row>
    <row r="2791" spans="3:3" x14ac:dyDescent="0.3">
      <c r="C2791" s="3" t="s">
        <v>12330</v>
      </c>
    </row>
    <row r="2792" spans="3:3" x14ac:dyDescent="0.3">
      <c r="C2792" s="3" t="s">
        <v>12331</v>
      </c>
    </row>
    <row r="2793" spans="3:3" x14ac:dyDescent="0.3">
      <c r="C2793" s="3" t="s">
        <v>12332</v>
      </c>
    </row>
    <row r="2794" spans="3:3" x14ac:dyDescent="0.3">
      <c r="C2794" s="3" t="s">
        <v>12333</v>
      </c>
    </row>
    <row r="2795" spans="3:3" x14ac:dyDescent="0.3">
      <c r="C2795" s="3" t="s">
        <v>12334</v>
      </c>
    </row>
    <row r="2796" spans="3:3" x14ac:dyDescent="0.3">
      <c r="C2796" s="3" t="s">
        <v>12335</v>
      </c>
    </row>
    <row r="2797" spans="3:3" x14ac:dyDescent="0.3">
      <c r="C2797" s="3" t="s">
        <v>12336</v>
      </c>
    </row>
    <row r="2798" spans="3:3" x14ac:dyDescent="0.3">
      <c r="C2798" s="3" t="s">
        <v>12337</v>
      </c>
    </row>
    <row r="2799" spans="3:3" x14ac:dyDescent="0.3">
      <c r="C2799" s="3" t="s">
        <v>12338</v>
      </c>
    </row>
    <row r="2800" spans="3:3" x14ac:dyDescent="0.3">
      <c r="C2800" s="3" t="s">
        <v>12339</v>
      </c>
    </row>
    <row r="2801" spans="3:3" x14ac:dyDescent="0.3">
      <c r="C2801" s="3" t="s">
        <v>12340</v>
      </c>
    </row>
    <row r="2802" spans="3:3" x14ac:dyDescent="0.3">
      <c r="C2802" s="3" t="s">
        <v>12341</v>
      </c>
    </row>
    <row r="2803" spans="3:3" x14ac:dyDescent="0.3">
      <c r="C2803" s="3" t="s">
        <v>12342</v>
      </c>
    </row>
    <row r="2804" spans="3:3" x14ac:dyDescent="0.3">
      <c r="C2804" s="3" t="s">
        <v>12343</v>
      </c>
    </row>
    <row r="2805" spans="3:3" x14ac:dyDescent="0.3">
      <c r="C2805" s="3" t="s">
        <v>12344</v>
      </c>
    </row>
    <row r="2806" spans="3:3" x14ac:dyDescent="0.3">
      <c r="C2806" s="3" t="s">
        <v>12345</v>
      </c>
    </row>
    <row r="2807" spans="3:3" x14ac:dyDescent="0.3">
      <c r="C2807" s="3" t="s">
        <v>12346</v>
      </c>
    </row>
    <row r="2808" spans="3:3" x14ac:dyDescent="0.3">
      <c r="C2808" s="3" t="s">
        <v>12347</v>
      </c>
    </row>
    <row r="2809" spans="3:3" x14ac:dyDescent="0.3">
      <c r="C2809" s="3" t="s">
        <v>12348</v>
      </c>
    </row>
    <row r="2810" spans="3:3" x14ac:dyDescent="0.3">
      <c r="C2810" s="3" t="s">
        <v>12349</v>
      </c>
    </row>
    <row r="2811" spans="3:3" x14ac:dyDescent="0.3">
      <c r="C2811" s="3" t="s">
        <v>12350</v>
      </c>
    </row>
    <row r="2812" spans="3:3" x14ac:dyDescent="0.3">
      <c r="C2812" s="3" t="s">
        <v>12351</v>
      </c>
    </row>
    <row r="2813" spans="3:3" x14ac:dyDescent="0.3">
      <c r="C2813" s="3" t="s">
        <v>12352</v>
      </c>
    </row>
    <row r="2814" spans="3:3" x14ac:dyDescent="0.3">
      <c r="C2814" s="3" t="s">
        <v>12353</v>
      </c>
    </row>
    <row r="2815" spans="3:3" x14ac:dyDescent="0.3">
      <c r="C2815" s="3" t="s">
        <v>12354</v>
      </c>
    </row>
    <row r="2816" spans="3:3" x14ac:dyDescent="0.3">
      <c r="C2816" s="3" t="s">
        <v>12355</v>
      </c>
    </row>
    <row r="2817" spans="3:3" x14ac:dyDescent="0.3">
      <c r="C2817" s="3" t="s">
        <v>12356</v>
      </c>
    </row>
    <row r="2818" spans="3:3" x14ac:dyDescent="0.3">
      <c r="C2818" s="3" t="s">
        <v>12357</v>
      </c>
    </row>
    <row r="2819" spans="3:3" x14ac:dyDescent="0.3">
      <c r="C2819" s="3" t="s">
        <v>12358</v>
      </c>
    </row>
    <row r="2820" spans="3:3" x14ac:dyDescent="0.3">
      <c r="C2820" s="3" t="s">
        <v>12359</v>
      </c>
    </row>
    <row r="2821" spans="3:3" x14ac:dyDescent="0.3">
      <c r="C2821" s="3" t="s">
        <v>12360</v>
      </c>
    </row>
    <row r="2822" spans="3:3" x14ac:dyDescent="0.3">
      <c r="C2822" s="3" t="s">
        <v>12361</v>
      </c>
    </row>
    <row r="2823" spans="3:3" x14ac:dyDescent="0.3">
      <c r="C2823" s="3" t="s">
        <v>12362</v>
      </c>
    </row>
    <row r="2824" spans="3:3" x14ac:dyDescent="0.3">
      <c r="C2824" s="3" t="s">
        <v>12363</v>
      </c>
    </row>
    <row r="2825" spans="3:3" x14ac:dyDescent="0.3">
      <c r="C2825" s="3" t="s">
        <v>12364</v>
      </c>
    </row>
    <row r="2826" spans="3:3" x14ac:dyDescent="0.3">
      <c r="C2826" s="3" t="s">
        <v>12365</v>
      </c>
    </row>
    <row r="2827" spans="3:3" x14ac:dyDescent="0.3">
      <c r="C2827" s="3" t="s">
        <v>12366</v>
      </c>
    </row>
    <row r="2828" spans="3:3" x14ac:dyDescent="0.3">
      <c r="C2828" s="3" t="s">
        <v>12367</v>
      </c>
    </row>
    <row r="2829" spans="3:3" x14ac:dyDescent="0.3">
      <c r="C2829" s="3" t="s">
        <v>12368</v>
      </c>
    </row>
    <row r="2830" spans="3:3" x14ac:dyDescent="0.3">
      <c r="C2830" s="3" t="s">
        <v>12369</v>
      </c>
    </row>
    <row r="2831" spans="3:3" x14ac:dyDescent="0.3">
      <c r="C2831" s="3" t="s">
        <v>12370</v>
      </c>
    </row>
    <row r="2832" spans="3:3" x14ac:dyDescent="0.3">
      <c r="C2832" s="3" t="s">
        <v>12371</v>
      </c>
    </row>
    <row r="2833" spans="3:3" x14ac:dyDescent="0.3">
      <c r="C2833" s="3" t="s">
        <v>12372</v>
      </c>
    </row>
    <row r="2834" spans="3:3" x14ac:dyDescent="0.3">
      <c r="C2834" s="3" t="s">
        <v>12373</v>
      </c>
    </row>
    <row r="2835" spans="3:3" x14ac:dyDescent="0.3">
      <c r="C2835" s="3" t="s">
        <v>12374</v>
      </c>
    </row>
    <row r="2836" spans="3:3" x14ac:dyDescent="0.3">
      <c r="C2836" s="3" t="s">
        <v>12375</v>
      </c>
    </row>
    <row r="2837" spans="3:3" x14ac:dyDescent="0.3">
      <c r="C2837" s="3" t="s">
        <v>12376</v>
      </c>
    </row>
    <row r="2838" spans="3:3" x14ac:dyDescent="0.3">
      <c r="C2838" s="3" t="s">
        <v>12377</v>
      </c>
    </row>
    <row r="2839" spans="3:3" x14ac:dyDescent="0.3">
      <c r="C2839" s="3" t="s">
        <v>12378</v>
      </c>
    </row>
    <row r="2840" spans="3:3" x14ac:dyDescent="0.3">
      <c r="C2840" s="3" t="s">
        <v>12379</v>
      </c>
    </row>
    <row r="2841" spans="3:3" x14ac:dyDescent="0.3">
      <c r="C2841" s="3" t="s">
        <v>12380</v>
      </c>
    </row>
    <row r="2842" spans="3:3" x14ac:dyDescent="0.3">
      <c r="C2842" s="3" t="s">
        <v>12381</v>
      </c>
    </row>
    <row r="2843" spans="3:3" x14ac:dyDescent="0.3">
      <c r="C2843" s="3" t="s">
        <v>12382</v>
      </c>
    </row>
    <row r="2844" spans="3:3" x14ac:dyDescent="0.3">
      <c r="C2844" s="3" t="s">
        <v>12383</v>
      </c>
    </row>
    <row r="2845" spans="3:3" x14ac:dyDescent="0.3">
      <c r="C2845" s="3" t="s">
        <v>12384</v>
      </c>
    </row>
    <row r="2846" spans="3:3" x14ac:dyDescent="0.3">
      <c r="C2846" s="3" t="s">
        <v>12385</v>
      </c>
    </row>
    <row r="2847" spans="3:3" x14ac:dyDescent="0.3">
      <c r="C2847" s="3" t="s">
        <v>12386</v>
      </c>
    </row>
    <row r="2848" spans="3:3" x14ac:dyDescent="0.3">
      <c r="C2848" s="3" t="s">
        <v>12387</v>
      </c>
    </row>
    <row r="2849" spans="3:3" x14ac:dyDescent="0.3">
      <c r="C2849" s="3" t="s">
        <v>12388</v>
      </c>
    </row>
    <row r="2850" spans="3:3" x14ac:dyDescent="0.3">
      <c r="C2850" s="3" t="s">
        <v>12389</v>
      </c>
    </row>
    <row r="2851" spans="3:3" x14ac:dyDescent="0.3">
      <c r="C2851" s="3" t="s">
        <v>12390</v>
      </c>
    </row>
    <row r="2852" spans="3:3" x14ac:dyDescent="0.3">
      <c r="C2852" s="3" t="s">
        <v>12391</v>
      </c>
    </row>
    <row r="2853" spans="3:3" x14ac:dyDescent="0.3">
      <c r="C2853" s="3" t="s">
        <v>12392</v>
      </c>
    </row>
    <row r="2854" spans="3:3" x14ac:dyDescent="0.3">
      <c r="C2854" s="3" t="s">
        <v>12393</v>
      </c>
    </row>
    <row r="2855" spans="3:3" x14ac:dyDescent="0.3">
      <c r="C2855" s="3" t="s">
        <v>12394</v>
      </c>
    </row>
    <row r="2856" spans="3:3" x14ac:dyDescent="0.3">
      <c r="C2856" s="3" t="s">
        <v>12395</v>
      </c>
    </row>
    <row r="2857" spans="3:3" x14ac:dyDescent="0.3">
      <c r="C2857" s="3" t="s">
        <v>12396</v>
      </c>
    </row>
    <row r="2858" spans="3:3" x14ac:dyDescent="0.3">
      <c r="C2858" s="3" t="s">
        <v>12397</v>
      </c>
    </row>
    <row r="2859" spans="3:3" x14ac:dyDescent="0.3">
      <c r="C2859" s="3" t="s">
        <v>12398</v>
      </c>
    </row>
    <row r="2860" spans="3:3" x14ac:dyDescent="0.3">
      <c r="C2860" s="3" t="s">
        <v>12399</v>
      </c>
    </row>
    <row r="2861" spans="3:3" x14ac:dyDescent="0.3">
      <c r="C2861" s="3" t="s">
        <v>12400</v>
      </c>
    </row>
    <row r="2862" spans="3:3" x14ac:dyDescent="0.3">
      <c r="C2862" s="3" t="s">
        <v>12401</v>
      </c>
    </row>
    <row r="2863" spans="3:3" x14ac:dyDescent="0.3">
      <c r="C2863" s="3" t="s">
        <v>12402</v>
      </c>
    </row>
    <row r="2864" spans="3:3" x14ac:dyDescent="0.3">
      <c r="C2864" s="3" t="s">
        <v>12403</v>
      </c>
    </row>
    <row r="2865" spans="3:3" x14ac:dyDescent="0.3">
      <c r="C2865" s="3" t="s">
        <v>12404</v>
      </c>
    </row>
    <row r="2866" spans="3:3" x14ac:dyDescent="0.3">
      <c r="C2866" s="3" t="s">
        <v>12405</v>
      </c>
    </row>
    <row r="2867" spans="3:3" x14ac:dyDescent="0.3">
      <c r="C2867" s="3" t="s">
        <v>12406</v>
      </c>
    </row>
    <row r="2868" spans="3:3" x14ac:dyDescent="0.3">
      <c r="C2868" s="3" t="s">
        <v>12407</v>
      </c>
    </row>
    <row r="2869" spans="3:3" x14ac:dyDescent="0.3">
      <c r="C2869" s="3" t="s">
        <v>12408</v>
      </c>
    </row>
    <row r="2870" spans="3:3" x14ac:dyDescent="0.3">
      <c r="C2870" s="3" t="s">
        <v>12409</v>
      </c>
    </row>
    <row r="2871" spans="3:3" x14ac:dyDescent="0.3">
      <c r="C2871" s="3" t="s">
        <v>12410</v>
      </c>
    </row>
    <row r="2872" spans="3:3" x14ac:dyDescent="0.3">
      <c r="C2872" s="3" t="s">
        <v>12411</v>
      </c>
    </row>
    <row r="2873" spans="3:3" x14ac:dyDescent="0.3">
      <c r="C2873" s="3" t="s">
        <v>12412</v>
      </c>
    </row>
    <row r="2874" spans="3:3" x14ac:dyDescent="0.3">
      <c r="C2874" s="3" t="s">
        <v>12413</v>
      </c>
    </row>
    <row r="2875" spans="3:3" x14ac:dyDescent="0.3">
      <c r="C2875" s="3" t="s">
        <v>12414</v>
      </c>
    </row>
    <row r="2876" spans="3:3" x14ac:dyDescent="0.3">
      <c r="C2876" s="3" t="s">
        <v>12415</v>
      </c>
    </row>
    <row r="2877" spans="3:3" x14ac:dyDescent="0.3">
      <c r="C2877" s="3" t="s">
        <v>12416</v>
      </c>
    </row>
    <row r="2878" spans="3:3" x14ac:dyDescent="0.3">
      <c r="C2878" s="3" t="s">
        <v>12417</v>
      </c>
    </row>
    <row r="2879" spans="3:3" x14ac:dyDescent="0.3">
      <c r="C2879" s="3" t="s">
        <v>12418</v>
      </c>
    </row>
    <row r="2880" spans="3:3" x14ac:dyDescent="0.3">
      <c r="C2880" s="3" t="s">
        <v>12419</v>
      </c>
    </row>
    <row r="2881" spans="3:3" x14ac:dyDescent="0.3">
      <c r="C2881" s="3" t="s">
        <v>12420</v>
      </c>
    </row>
    <row r="2882" spans="3:3" x14ac:dyDescent="0.3">
      <c r="C2882" s="3" t="s">
        <v>12421</v>
      </c>
    </row>
    <row r="2883" spans="3:3" x14ac:dyDescent="0.3">
      <c r="C2883" s="3" t="s">
        <v>12422</v>
      </c>
    </row>
    <row r="2884" spans="3:3" x14ac:dyDescent="0.3">
      <c r="C2884" s="3" t="s">
        <v>12423</v>
      </c>
    </row>
    <row r="2885" spans="3:3" x14ac:dyDescent="0.3">
      <c r="C2885" s="3" t="s">
        <v>12424</v>
      </c>
    </row>
    <row r="2886" spans="3:3" x14ac:dyDescent="0.3">
      <c r="C2886" s="3" t="s">
        <v>12425</v>
      </c>
    </row>
    <row r="2887" spans="3:3" x14ac:dyDescent="0.3">
      <c r="C2887" s="3" t="s">
        <v>12426</v>
      </c>
    </row>
    <row r="2888" spans="3:3" x14ac:dyDescent="0.3">
      <c r="C2888" s="3" t="s">
        <v>12427</v>
      </c>
    </row>
    <row r="2889" spans="3:3" x14ac:dyDescent="0.3">
      <c r="C2889" s="3" t="s">
        <v>12428</v>
      </c>
    </row>
    <row r="2890" spans="3:3" x14ac:dyDescent="0.3">
      <c r="C2890" s="3" t="s">
        <v>12429</v>
      </c>
    </row>
    <row r="2891" spans="3:3" x14ac:dyDescent="0.3">
      <c r="C2891" s="3" t="s">
        <v>12430</v>
      </c>
    </row>
    <row r="2892" spans="3:3" x14ac:dyDescent="0.3">
      <c r="C2892" s="3" t="s">
        <v>12431</v>
      </c>
    </row>
    <row r="2893" spans="3:3" x14ac:dyDescent="0.3">
      <c r="C2893" s="3" t="s">
        <v>12432</v>
      </c>
    </row>
    <row r="2894" spans="3:3" x14ac:dyDescent="0.3">
      <c r="C2894" s="3" t="s">
        <v>12433</v>
      </c>
    </row>
    <row r="2895" spans="3:3" x14ac:dyDescent="0.3">
      <c r="C2895" s="3" t="s">
        <v>12434</v>
      </c>
    </row>
    <row r="2896" spans="3:3" x14ac:dyDescent="0.3">
      <c r="C2896" s="3" t="s">
        <v>12435</v>
      </c>
    </row>
    <row r="2897" spans="3:3" x14ac:dyDescent="0.3">
      <c r="C2897" s="3" t="s">
        <v>12436</v>
      </c>
    </row>
    <row r="2898" spans="3:3" x14ac:dyDescent="0.3">
      <c r="C2898" s="3" t="s">
        <v>12437</v>
      </c>
    </row>
    <row r="2899" spans="3:3" x14ac:dyDescent="0.3">
      <c r="C2899" s="3" t="s">
        <v>12438</v>
      </c>
    </row>
    <row r="2900" spans="3:3" x14ac:dyDescent="0.3">
      <c r="C2900" s="3" t="s">
        <v>12439</v>
      </c>
    </row>
    <row r="2901" spans="3:3" x14ac:dyDescent="0.3">
      <c r="C2901" s="3" t="s">
        <v>12440</v>
      </c>
    </row>
    <row r="2902" spans="3:3" x14ac:dyDescent="0.3">
      <c r="C2902" s="3" t="s">
        <v>12441</v>
      </c>
    </row>
    <row r="2903" spans="3:3" x14ac:dyDescent="0.3">
      <c r="C2903" s="3" t="s">
        <v>12442</v>
      </c>
    </row>
    <row r="2904" spans="3:3" x14ac:dyDescent="0.3">
      <c r="C2904" s="3" t="s">
        <v>12443</v>
      </c>
    </row>
    <row r="2905" spans="3:3" x14ac:dyDescent="0.3">
      <c r="C2905" s="3" t="s">
        <v>12444</v>
      </c>
    </row>
    <row r="2906" spans="3:3" x14ac:dyDescent="0.3">
      <c r="C2906" s="3" t="s">
        <v>12445</v>
      </c>
    </row>
    <row r="2907" spans="3:3" x14ac:dyDescent="0.3">
      <c r="C2907" s="3" t="s">
        <v>12446</v>
      </c>
    </row>
    <row r="2908" spans="3:3" x14ac:dyDescent="0.3">
      <c r="C2908" s="3" t="s">
        <v>12447</v>
      </c>
    </row>
    <row r="2909" spans="3:3" x14ac:dyDescent="0.3">
      <c r="C2909" s="3" t="s">
        <v>12448</v>
      </c>
    </row>
    <row r="2910" spans="3:3" x14ac:dyDescent="0.3">
      <c r="C2910" s="3" t="s">
        <v>12449</v>
      </c>
    </row>
    <row r="2911" spans="3:3" x14ac:dyDescent="0.3">
      <c r="C2911" s="3" t="s">
        <v>12450</v>
      </c>
    </row>
    <row r="2912" spans="3:3" x14ac:dyDescent="0.3">
      <c r="C2912" s="3" t="s">
        <v>12451</v>
      </c>
    </row>
    <row r="2913" spans="3:3" x14ac:dyDescent="0.3">
      <c r="C2913" s="3" t="s">
        <v>12452</v>
      </c>
    </row>
    <row r="2914" spans="3:3" x14ac:dyDescent="0.3">
      <c r="C2914" s="3" t="s">
        <v>12453</v>
      </c>
    </row>
    <row r="2915" spans="3:3" x14ac:dyDescent="0.3">
      <c r="C2915" s="3" t="s">
        <v>12454</v>
      </c>
    </row>
    <row r="2916" spans="3:3" x14ac:dyDescent="0.3">
      <c r="C2916" s="3" t="s">
        <v>12455</v>
      </c>
    </row>
    <row r="2917" spans="3:3" x14ac:dyDescent="0.3">
      <c r="C2917" s="3" t="s">
        <v>12456</v>
      </c>
    </row>
    <row r="2918" spans="3:3" x14ac:dyDescent="0.3">
      <c r="C2918" s="3" t="s">
        <v>12457</v>
      </c>
    </row>
    <row r="2919" spans="3:3" x14ac:dyDescent="0.3">
      <c r="C2919" s="3" t="s">
        <v>12458</v>
      </c>
    </row>
    <row r="2920" spans="3:3" x14ac:dyDescent="0.3">
      <c r="C2920" s="3" t="s">
        <v>12459</v>
      </c>
    </row>
    <row r="2921" spans="3:3" x14ac:dyDescent="0.3">
      <c r="C2921" s="3" t="s">
        <v>12460</v>
      </c>
    </row>
    <row r="2922" spans="3:3" x14ac:dyDescent="0.3">
      <c r="C2922" s="3" t="s">
        <v>12461</v>
      </c>
    </row>
    <row r="2923" spans="3:3" x14ac:dyDescent="0.3">
      <c r="C2923" s="3" t="s">
        <v>12462</v>
      </c>
    </row>
    <row r="2924" spans="3:3" x14ac:dyDescent="0.3">
      <c r="C2924" s="3" t="s">
        <v>12463</v>
      </c>
    </row>
    <row r="2925" spans="3:3" x14ac:dyDescent="0.3">
      <c r="C2925" s="3" t="s">
        <v>12464</v>
      </c>
    </row>
    <row r="2926" spans="3:3" x14ac:dyDescent="0.3">
      <c r="C2926" s="3" t="s">
        <v>12465</v>
      </c>
    </row>
    <row r="2927" spans="3:3" x14ac:dyDescent="0.3">
      <c r="C2927" s="3" t="s">
        <v>12466</v>
      </c>
    </row>
    <row r="2928" spans="3:3" x14ac:dyDescent="0.3">
      <c r="C2928" s="3" t="s">
        <v>12467</v>
      </c>
    </row>
    <row r="2929" spans="3:3" x14ac:dyDescent="0.3">
      <c r="C2929" s="3" t="s">
        <v>12468</v>
      </c>
    </row>
    <row r="2930" spans="3:3" x14ac:dyDescent="0.3">
      <c r="C2930" s="3" t="s">
        <v>12469</v>
      </c>
    </row>
    <row r="2931" spans="3:3" x14ac:dyDescent="0.3">
      <c r="C2931" s="3" t="s">
        <v>12470</v>
      </c>
    </row>
    <row r="2932" spans="3:3" x14ac:dyDescent="0.3">
      <c r="C2932" s="3" t="s">
        <v>12471</v>
      </c>
    </row>
    <row r="2933" spans="3:3" x14ac:dyDescent="0.3">
      <c r="C2933" s="3" t="s">
        <v>12472</v>
      </c>
    </row>
    <row r="2934" spans="3:3" x14ac:dyDescent="0.3">
      <c r="C2934" s="3" t="s">
        <v>12473</v>
      </c>
    </row>
    <row r="2935" spans="3:3" x14ac:dyDescent="0.3">
      <c r="C2935" s="3" t="s">
        <v>12474</v>
      </c>
    </row>
    <row r="2936" spans="3:3" x14ac:dyDescent="0.3">
      <c r="C2936" s="3" t="s">
        <v>12475</v>
      </c>
    </row>
    <row r="2937" spans="3:3" x14ac:dyDescent="0.3">
      <c r="C2937" s="3" t="s">
        <v>12476</v>
      </c>
    </row>
    <row r="2938" spans="3:3" x14ac:dyDescent="0.3">
      <c r="C2938" s="3" t="s">
        <v>12477</v>
      </c>
    </row>
    <row r="2939" spans="3:3" x14ac:dyDescent="0.3">
      <c r="C2939" s="3" t="s">
        <v>12478</v>
      </c>
    </row>
    <row r="2940" spans="3:3" x14ac:dyDescent="0.3">
      <c r="C2940" s="3" t="s">
        <v>12479</v>
      </c>
    </row>
    <row r="2941" spans="3:3" x14ac:dyDescent="0.3">
      <c r="C2941" s="3" t="s">
        <v>12480</v>
      </c>
    </row>
    <row r="2942" spans="3:3" x14ac:dyDescent="0.3">
      <c r="C2942" s="3" t="s">
        <v>12481</v>
      </c>
    </row>
    <row r="2943" spans="3:3" x14ac:dyDescent="0.3">
      <c r="C2943" s="3" t="s">
        <v>12482</v>
      </c>
    </row>
    <row r="2944" spans="3:3" x14ac:dyDescent="0.3">
      <c r="C2944" s="3" t="s">
        <v>12483</v>
      </c>
    </row>
    <row r="2945" spans="3:3" x14ac:dyDescent="0.3">
      <c r="C2945" s="3" t="s">
        <v>12484</v>
      </c>
    </row>
    <row r="2946" spans="3:3" x14ac:dyDescent="0.3">
      <c r="C2946" s="3" t="s">
        <v>12485</v>
      </c>
    </row>
    <row r="2947" spans="3:3" x14ac:dyDescent="0.3">
      <c r="C2947" s="3" t="s">
        <v>12486</v>
      </c>
    </row>
    <row r="2948" spans="3:3" x14ac:dyDescent="0.3">
      <c r="C2948" s="3" t="s">
        <v>12487</v>
      </c>
    </row>
    <row r="2949" spans="3:3" x14ac:dyDescent="0.3">
      <c r="C2949" s="3" t="s">
        <v>12488</v>
      </c>
    </row>
    <row r="2950" spans="3:3" x14ac:dyDescent="0.3">
      <c r="C2950" s="3" t="s">
        <v>12489</v>
      </c>
    </row>
    <row r="2951" spans="3:3" x14ac:dyDescent="0.3">
      <c r="C2951" s="3" t="s">
        <v>12490</v>
      </c>
    </row>
    <row r="2952" spans="3:3" x14ac:dyDescent="0.3">
      <c r="C2952" s="3" t="s">
        <v>12491</v>
      </c>
    </row>
    <row r="2953" spans="3:3" x14ac:dyDescent="0.3">
      <c r="C2953" s="3" t="s">
        <v>12492</v>
      </c>
    </row>
    <row r="2954" spans="3:3" x14ac:dyDescent="0.3">
      <c r="C2954" s="3" t="s">
        <v>12493</v>
      </c>
    </row>
    <row r="2955" spans="3:3" x14ac:dyDescent="0.3">
      <c r="C2955" s="3" t="s">
        <v>12494</v>
      </c>
    </row>
    <row r="2956" spans="3:3" x14ac:dyDescent="0.3">
      <c r="C2956" s="3" t="s">
        <v>12495</v>
      </c>
    </row>
    <row r="2957" spans="3:3" x14ac:dyDescent="0.3">
      <c r="C2957" s="3" t="s">
        <v>12496</v>
      </c>
    </row>
    <row r="2958" spans="3:3" x14ac:dyDescent="0.3">
      <c r="C2958" s="3" t="s">
        <v>12497</v>
      </c>
    </row>
    <row r="2959" spans="3:3" x14ac:dyDescent="0.3">
      <c r="C2959" s="3" t="s">
        <v>12498</v>
      </c>
    </row>
    <row r="2960" spans="3:3" x14ac:dyDescent="0.3">
      <c r="C2960" s="3" t="s">
        <v>12499</v>
      </c>
    </row>
    <row r="2961" spans="3:3" x14ac:dyDescent="0.3">
      <c r="C2961" s="3" t="s">
        <v>12500</v>
      </c>
    </row>
    <row r="2962" spans="3:3" x14ac:dyDescent="0.3">
      <c r="C2962" s="3" t="s">
        <v>12501</v>
      </c>
    </row>
    <row r="2963" spans="3:3" x14ac:dyDescent="0.3">
      <c r="C2963" s="3" t="s">
        <v>12502</v>
      </c>
    </row>
    <row r="2964" spans="3:3" x14ac:dyDescent="0.3">
      <c r="C2964" s="3" t="s">
        <v>12503</v>
      </c>
    </row>
    <row r="2965" spans="3:3" x14ac:dyDescent="0.3">
      <c r="C2965" s="3" t="s">
        <v>12504</v>
      </c>
    </row>
    <row r="2966" spans="3:3" x14ac:dyDescent="0.3">
      <c r="C2966" s="3" t="s">
        <v>12505</v>
      </c>
    </row>
    <row r="2967" spans="3:3" x14ac:dyDescent="0.3">
      <c r="C2967" s="3" t="s">
        <v>12506</v>
      </c>
    </row>
    <row r="2968" spans="3:3" x14ac:dyDescent="0.3">
      <c r="C2968" s="3" t="s">
        <v>12507</v>
      </c>
    </row>
    <row r="2969" spans="3:3" x14ac:dyDescent="0.3">
      <c r="C2969" s="3" t="s">
        <v>12508</v>
      </c>
    </row>
    <row r="2970" spans="3:3" x14ac:dyDescent="0.3">
      <c r="C2970" s="3" t="s">
        <v>12509</v>
      </c>
    </row>
    <row r="2971" spans="3:3" x14ac:dyDescent="0.3">
      <c r="C2971" s="3" t="s">
        <v>12510</v>
      </c>
    </row>
    <row r="2972" spans="3:3" x14ac:dyDescent="0.3">
      <c r="C2972" s="3" t="s">
        <v>12511</v>
      </c>
    </row>
    <row r="2973" spans="3:3" x14ac:dyDescent="0.3">
      <c r="C2973" s="3" t="s">
        <v>12512</v>
      </c>
    </row>
    <row r="2974" spans="3:3" x14ac:dyDescent="0.3">
      <c r="C2974" s="3" t="s">
        <v>12513</v>
      </c>
    </row>
    <row r="2975" spans="3:3" x14ac:dyDescent="0.3">
      <c r="C2975" s="3" t="s">
        <v>12514</v>
      </c>
    </row>
    <row r="2976" spans="3:3" x14ac:dyDescent="0.3">
      <c r="C2976" s="3" t="s">
        <v>12515</v>
      </c>
    </row>
    <row r="2977" spans="3:3" x14ac:dyDescent="0.3">
      <c r="C2977" s="3" t="s">
        <v>12516</v>
      </c>
    </row>
    <row r="2978" spans="3:3" x14ac:dyDescent="0.3">
      <c r="C2978" s="3" t="s">
        <v>12517</v>
      </c>
    </row>
    <row r="2979" spans="3:3" x14ac:dyDescent="0.3">
      <c r="C2979" s="3" t="s">
        <v>12518</v>
      </c>
    </row>
    <row r="2980" spans="3:3" x14ac:dyDescent="0.3">
      <c r="C2980" s="3" t="s">
        <v>12519</v>
      </c>
    </row>
    <row r="2981" spans="3:3" x14ac:dyDescent="0.3">
      <c r="C2981" s="3" t="s">
        <v>12520</v>
      </c>
    </row>
    <row r="2982" spans="3:3" x14ac:dyDescent="0.3">
      <c r="C2982" s="3" t="s">
        <v>12521</v>
      </c>
    </row>
    <row r="2983" spans="3:3" x14ac:dyDescent="0.3">
      <c r="C2983" s="3" t="s">
        <v>12522</v>
      </c>
    </row>
    <row r="2984" spans="3:3" x14ac:dyDescent="0.3">
      <c r="C2984" s="3" t="s">
        <v>12523</v>
      </c>
    </row>
    <row r="2985" spans="3:3" x14ac:dyDescent="0.3">
      <c r="C2985" s="3" t="s">
        <v>12524</v>
      </c>
    </row>
    <row r="2986" spans="3:3" x14ac:dyDescent="0.3">
      <c r="C2986" s="3" t="s">
        <v>12525</v>
      </c>
    </row>
    <row r="2987" spans="3:3" x14ac:dyDescent="0.3">
      <c r="C2987" s="3" t="s">
        <v>12526</v>
      </c>
    </row>
    <row r="2988" spans="3:3" x14ac:dyDescent="0.3">
      <c r="C2988" s="3" t="s">
        <v>12527</v>
      </c>
    </row>
    <row r="2989" spans="3:3" x14ac:dyDescent="0.3">
      <c r="C2989" s="3" t="s">
        <v>12528</v>
      </c>
    </row>
    <row r="2990" spans="3:3" x14ac:dyDescent="0.3">
      <c r="C2990" s="3" t="s">
        <v>12529</v>
      </c>
    </row>
    <row r="2991" spans="3:3" x14ac:dyDescent="0.3">
      <c r="C2991" s="3" t="s">
        <v>12530</v>
      </c>
    </row>
    <row r="2992" spans="3:3" x14ac:dyDescent="0.3">
      <c r="C2992" s="3" t="s">
        <v>12531</v>
      </c>
    </row>
    <row r="2993" spans="3:3" x14ac:dyDescent="0.3">
      <c r="C2993" s="3" t="s">
        <v>12532</v>
      </c>
    </row>
    <row r="2994" spans="3:3" x14ac:dyDescent="0.3">
      <c r="C2994" s="3" t="s">
        <v>12533</v>
      </c>
    </row>
    <row r="2995" spans="3:3" x14ac:dyDescent="0.3">
      <c r="C2995" s="3" t="s">
        <v>12534</v>
      </c>
    </row>
    <row r="2996" spans="3:3" x14ac:dyDescent="0.3">
      <c r="C2996" s="3" t="s">
        <v>12535</v>
      </c>
    </row>
    <row r="2997" spans="3:3" x14ac:dyDescent="0.3">
      <c r="C2997" s="3" t="s">
        <v>12536</v>
      </c>
    </row>
    <row r="2998" spans="3:3" x14ac:dyDescent="0.3">
      <c r="C2998" s="3" t="s">
        <v>12537</v>
      </c>
    </row>
    <row r="2999" spans="3:3" x14ac:dyDescent="0.3">
      <c r="C2999" s="3" t="s">
        <v>12538</v>
      </c>
    </row>
    <row r="3000" spans="3:3" x14ac:dyDescent="0.3">
      <c r="C3000" s="3" t="s">
        <v>12539</v>
      </c>
    </row>
    <row r="3001" spans="3:3" x14ac:dyDescent="0.3">
      <c r="C3001" s="3" t="s">
        <v>12540</v>
      </c>
    </row>
    <row r="3002" spans="3:3" x14ac:dyDescent="0.3">
      <c r="C3002" s="3" t="s">
        <v>12541</v>
      </c>
    </row>
    <row r="3003" spans="3:3" x14ac:dyDescent="0.3">
      <c r="C3003" s="3" t="s">
        <v>12542</v>
      </c>
    </row>
    <row r="3004" spans="3:3" x14ac:dyDescent="0.3">
      <c r="C3004" s="3" t="s">
        <v>12543</v>
      </c>
    </row>
    <row r="3005" spans="3:3" x14ac:dyDescent="0.3">
      <c r="C3005" s="3" t="s">
        <v>12544</v>
      </c>
    </row>
    <row r="3006" spans="3:3" x14ac:dyDescent="0.3">
      <c r="C3006" s="3" t="s">
        <v>12545</v>
      </c>
    </row>
    <row r="3007" spans="3:3" x14ac:dyDescent="0.3">
      <c r="C3007" s="3" t="s">
        <v>12546</v>
      </c>
    </row>
    <row r="3008" spans="3:3" x14ac:dyDescent="0.3">
      <c r="C3008" s="3" t="s">
        <v>12547</v>
      </c>
    </row>
    <row r="3009" spans="3:3" x14ac:dyDescent="0.3">
      <c r="C3009" s="3" t="s">
        <v>12548</v>
      </c>
    </row>
    <row r="3010" spans="3:3" x14ac:dyDescent="0.3">
      <c r="C3010" s="3" t="s">
        <v>12549</v>
      </c>
    </row>
    <row r="3011" spans="3:3" x14ac:dyDescent="0.3">
      <c r="C3011" s="3" t="s">
        <v>12550</v>
      </c>
    </row>
    <row r="3012" spans="3:3" x14ac:dyDescent="0.3">
      <c r="C3012" s="3" t="s">
        <v>12551</v>
      </c>
    </row>
    <row r="3013" spans="3:3" x14ac:dyDescent="0.3">
      <c r="C3013" s="3" t="s">
        <v>12552</v>
      </c>
    </row>
    <row r="3014" spans="3:3" x14ac:dyDescent="0.3">
      <c r="C3014" s="3" t="s">
        <v>12553</v>
      </c>
    </row>
    <row r="3015" spans="3:3" x14ac:dyDescent="0.3">
      <c r="C3015" s="3" t="s">
        <v>12554</v>
      </c>
    </row>
    <row r="3016" spans="3:3" x14ac:dyDescent="0.3">
      <c r="C3016" s="3" t="s">
        <v>12555</v>
      </c>
    </row>
    <row r="3017" spans="3:3" x14ac:dyDescent="0.3">
      <c r="C3017" s="3" t="s">
        <v>12556</v>
      </c>
    </row>
    <row r="3018" spans="3:3" x14ac:dyDescent="0.3">
      <c r="C3018" s="3" t="s">
        <v>12557</v>
      </c>
    </row>
    <row r="3019" spans="3:3" x14ac:dyDescent="0.3">
      <c r="C3019" s="3" t="s">
        <v>12558</v>
      </c>
    </row>
    <row r="3020" spans="3:3" x14ac:dyDescent="0.3">
      <c r="C3020" s="3" t="s">
        <v>12559</v>
      </c>
    </row>
    <row r="3021" spans="3:3" x14ac:dyDescent="0.3">
      <c r="C3021" s="3" t="s">
        <v>12560</v>
      </c>
    </row>
    <row r="3022" spans="3:3" x14ac:dyDescent="0.3">
      <c r="C3022" s="3" t="s">
        <v>12561</v>
      </c>
    </row>
    <row r="3023" spans="3:3" x14ac:dyDescent="0.3">
      <c r="C3023" s="3" t="s">
        <v>12562</v>
      </c>
    </row>
    <row r="3024" spans="3:3" x14ac:dyDescent="0.3">
      <c r="C3024" s="3" t="s">
        <v>12563</v>
      </c>
    </row>
    <row r="3025" spans="3:3" x14ac:dyDescent="0.3">
      <c r="C3025" s="3" t="s">
        <v>12564</v>
      </c>
    </row>
    <row r="3026" spans="3:3" x14ac:dyDescent="0.3">
      <c r="C3026" s="3" t="s">
        <v>12565</v>
      </c>
    </row>
    <row r="3027" spans="3:3" x14ac:dyDescent="0.3">
      <c r="C3027" s="3" t="s">
        <v>12566</v>
      </c>
    </row>
    <row r="3028" spans="3:3" x14ac:dyDescent="0.3">
      <c r="C3028" s="3" t="s">
        <v>12567</v>
      </c>
    </row>
    <row r="3029" spans="3:3" x14ac:dyDescent="0.3">
      <c r="C3029" s="3" t="s">
        <v>12568</v>
      </c>
    </row>
    <row r="3030" spans="3:3" x14ac:dyDescent="0.3">
      <c r="C3030" s="3" t="s">
        <v>12569</v>
      </c>
    </row>
    <row r="3031" spans="3:3" x14ac:dyDescent="0.3">
      <c r="C3031" s="3" t="s">
        <v>12570</v>
      </c>
    </row>
    <row r="3032" spans="3:3" x14ac:dyDescent="0.3">
      <c r="C3032" s="3" t="s">
        <v>12571</v>
      </c>
    </row>
    <row r="3033" spans="3:3" x14ac:dyDescent="0.3">
      <c r="C3033" s="3" t="s">
        <v>12572</v>
      </c>
    </row>
    <row r="3034" spans="3:3" x14ac:dyDescent="0.3">
      <c r="C3034" s="3" t="s">
        <v>12573</v>
      </c>
    </row>
    <row r="3035" spans="3:3" x14ac:dyDescent="0.3">
      <c r="C3035" s="3" t="s">
        <v>12574</v>
      </c>
    </row>
    <row r="3036" spans="3:3" x14ac:dyDescent="0.3">
      <c r="C3036" s="3" t="s">
        <v>12575</v>
      </c>
    </row>
    <row r="3037" spans="3:3" x14ac:dyDescent="0.3">
      <c r="C3037" s="3" t="s">
        <v>12576</v>
      </c>
    </row>
    <row r="3038" spans="3:3" x14ac:dyDescent="0.3">
      <c r="C3038" s="3" t="s">
        <v>12577</v>
      </c>
    </row>
    <row r="3039" spans="3:3" x14ac:dyDescent="0.3">
      <c r="C3039" s="3" t="s">
        <v>12578</v>
      </c>
    </row>
    <row r="3040" spans="3:3" x14ac:dyDescent="0.3">
      <c r="C3040" s="3" t="s">
        <v>12579</v>
      </c>
    </row>
    <row r="3041" spans="3:3" x14ac:dyDescent="0.3">
      <c r="C3041" s="3" t="s">
        <v>12580</v>
      </c>
    </row>
    <row r="3042" spans="3:3" x14ac:dyDescent="0.3">
      <c r="C3042" s="3" t="s">
        <v>12581</v>
      </c>
    </row>
    <row r="3043" spans="3:3" x14ac:dyDescent="0.3">
      <c r="C3043" s="3" t="s">
        <v>12582</v>
      </c>
    </row>
    <row r="3044" spans="3:3" x14ac:dyDescent="0.3">
      <c r="C3044" s="3" t="s">
        <v>12583</v>
      </c>
    </row>
    <row r="3045" spans="3:3" x14ac:dyDescent="0.3">
      <c r="C3045" s="3" t="s">
        <v>12584</v>
      </c>
    </row>
    <row r="3046" spans="3:3" x14ac:dyDescent="0.3">
      <c r="C3046" s="3" t="s">
        <v>12585</v>
      </c>
    </row>
    <row r="3047" spans="3:3" x14ac:dyDescent="0.3">
      <c r="C3047" s="3" t="s">
        <v>12586</v>
      </c>
    </row>
    <row r="3048" spans="3:3" x14ac:dyDescent="0.3">
      <c r="C3048" s="3" t="s">
        <v>12587</v>
      </c>
    </row>
    <row r="3049" spans="3:3" x14ac:dyDescent="0.3">
      <c r="C3049" s="3" t="s">
        <v>12588</v>
      </c>
    </row>
    <row r="3050" spans="3:3" x14ac:dyDescent="0.3">
      <c r="C3050" s="3" t="s">
        <v>12589</v>
      </c>
    </row>
    <row r="3051" spans="3:3" x14ac:dyDescent="0.3">
      <c r="C3051" s="3" t="s">
        <v>12590</v>
      </c>
    </row>
    <row r="3052" spans="3:3" x14ac:dyDescent="0.3">
      <c r="C3052" s="3" t="s">
        <v>12591</v>
      </c>
    </row>
    <row r="3053" spans="3:3" x14ac:dyDescent="0.3">
      <c r="C3053" s="3" t="s">
        <v>12592</v>
      </c>
    </row>
    <row r="3054" spans="3:3" x14ac:dyDescent="0.3">
      <c r="C3054" s="3" t="s">
        <v>12593</v>
      </c>
    </row>
    <row r="3055" spans="3:3" x14ac:dyDescent="0.3">
      <c r="C3055" s="3" t="s">
        <v>12594</v>
      </c>
    </row>
    <row r="3056" spans="3:3" x14ac:dyDescent="0.3">
      <c r="C3056" s="3" t="s">
        <v>12595</v>
      </c>
    </row>
    <row r="3057" spans="3:3" x14ac:dyDescent="0.3">
      <c r="C3057" s="3" t="s">
        <v>12596</v>
      </c>
    </row>
    <row r="3058" spans="3:3" x14ac:dyDescent="0.3">
      <c r="C3058" s="3" t="s">
        <v>12597</v>
      </c>
    </row>
    <row r="3059" spans="3:3" x14ac:dyDescent="0.3">
      <c r="C3059" s="3" t="s">
        <v>12598</v>
      </c>
    </row>
    <row r="3060" spans="3:3" x14ac:dyDescent="0.3">
      <c r="C3060" s="3" t="s">
        <v>12599</v>
      </c>
    </row>
    <row r="3061" spans="3:3" x14ac:dyDescent="0.3">
      <c r="C3061" s="3" t="s">
        <v>12600</v>
      </c>
    </row>
    <row r="3062" spans="3:3" x14ac:dyDescent="0.3">
      <c r="C3062" s="3" t="s">
        <v>12601</v>
      </c>
    </row>
    <row r="3063" spans="3:3" x14ac:dyDescent="0.3">
      <c r="C3063" s="3" t="s">
        <v>12602</v>
      </c>
    </row>
    <row r="3064" spans="3:3" x14ac:dyDescent="0.3">
      <c r="C3064" s="3" t="s">
        <v>12603</v>
      </c>
    </row>
    <row r="3065" spans="3:3" x14ac:dyDescent="0.3">
      <c r="C3065" s="3" t="s">
        <v>12604</v>
      </c>
    </row>
    <row r="3066" spans="3:3" x14ac:dyDescent="0.3">
      <c r="C3066" s="3" t="s">
        <v>12605</v>
      </c>
    </row>
    <row r="3067" spans="3:3" x14ac:dyDescent="0.3">
      <c r="C3067" s="3" t="s">
        <v>12606</v>
      </c>
    </row>
    <row r="3068" spans="3:3" x14ac:dyDescent="0.3">
      <c r="C3068" s="3" t="s">
        <v>12607</v>
      </c>
    </row>
    <row r="3069" spans="3:3" x14ac:dyDescent="0.3">
      <c r="C3069" s="3" t="s">
        <v>12608</v>
      </c>
    </row>
    <row r="3070" spans="3:3" x14ac:dyDescent="0.3">
      <c r="C3070" s="3" t="s">
        <v>12609</v>
      </c>
    </row>
    <row r="3071" spans="3:3" x14ac:dyDescent="0.3">
      <c r="C3071" s="3" t="s">
        <v>12610</v>
      </c>
    </row>
    <row r="3072" spans="3:3" x14ac:dyDescent="0.3">
      <c r="C3072" s="3" t="s">
        <v>12611</v>
      </c>
    </row>
    <row r="3073" spans="3:3" x14ac:dyDescent="0.3">
      <c r="C3073" s="3" t="s">
        <v>12612</v>
      </c>
    </row>
    <row r="3074" spans="3:3" x14ac:dyDescent="0.3">
      <c r="C3074" s="3" t="s">
        <v>12613</v>
      </c>
    </row>
    <row r="3075" spans="3:3" x14ac:dyDescent="0.3">
      <c r="C3075" s="3" t="s">
        <v>12614</v>
      </c>
    </row>
    <row r="3076" spans="3:3" x14ac:dyDescent="0.3">
      <c r="C3076" s="3" t="s">
        <v>12615</v>
      </c>
    </row>
    <row r="3077" spans="3:3" x14ac:dyDescent="0.3">
      <c r="C3077" s="3" t="s">
        <v>12616</v>
      </c>
    </row>
    <row r="3078" spans="3:3" x14ac:dyDescent="0.3">
      <c r="C3078" s="3" t="s">
        <v>12617</v>
      </c>
    </row>
    <row r="3079" spans="3:3" x14ac:dyDescent="0.3">
      <c r="C3079" s="3" t="s">
        <v>12618</v>
      </c>
    </row>
    <row r="3080" spans="3:3" x14ac:dyDescent="0.3">
      <c r="C3080" s="3" t="s">
        <v>12619</v>
      </c>
    </row>
    <row r="3081" spans="3:3" x14ac:dyDescent="0.3">
      <c r="C3081" s="3" t="s">
        <v>12620</v>
      </c>
    </row>
    <row r="3082" spans="3:3" x14ac:dyDescent="0.3">
      <c r="C3082" s="3" t="s">
        <v>12621</v>
      </c>
    </row>
    <row r="3083" spans="3:3" x14ac:dyDescent="0.3">
      <c r="C3083" s="3" t="s">
        <v>12622</v>
      </c>
    </row>
    <row r="3084" spans="3:3" x14ac:dyDescent="0.3">
      <c r="C3084" s="3" t="s">
        <v>12623</v>
      </c>
    </row>
    <row r="3085" spans="3:3" x14ac:dyDescent="0.3">
      <c r="C3085" s="3" t="s">
        <v>12624</v>
      </c>
    </row>
    <row r="3086" spans="3:3" x14ac:dyDescent="0.3">
      <c r="C3086" s="3" t="s">
        <v>12625</v>
      </c>
    </row>
    <row r="3087" spans="3:3" x14ac:dyDescent="0.3">
      <c r="C3087" s="3" t="s">
        <v>12626</v>
      </c>
    </row>
    <row r="3088" spans="3:3" x14ac:dyDescent="0.3">
      <c r="C3088" s="3" t="s">
        <v>12627</v>
      </c>
    </row>
    <row r="3089" spans="3:3" x14ac:dyDescent="0.3">
      <c r="C3089" s="3" t="s">
        <v>12628</v>
      </c>
    </row>
    <row r="3090" spans="3:3" x14ac:dyDescent="0.3">
      <c r="C3090" s="3" t="s">
        <v>12629</v>
      </c>
    </row>
    <row r="3091" spans="3:3" x14ac:dyDescent="0.3">
      <c r="C3091" s="3" t="s">
        <v>12630</v>
      </c>
    </row>
    <row r="3092" spans="3:3" x14ac:dyDescent="0.3">
      <c r="C3092" s="3" t="s">
        <v>12631</v>
      </c>
    </row>
    <row r="3093" spans="3:3" x14ac:dyDescent="0.3">
      <c r="C3093" s="3" t="s">
        <v>12632</v>
      </c>
    </row>
    <row r="3094" spans="3:3" x14ac:dyDescent="0.3">
      <c r="C3094" s="3" t="s">
        <v>12633</v>
      </c>
    </row>
    <row r="3095" spans="3:3" x14ac:dyDescent="0.3">
      <c r="C3095" s="3" t="s">
        <v>12634</v>
      </c>
    </row>
    <row r="3096" spans="3:3" x14ac:dyDescent="0.3">
      <c r="C3096" s="3" t="s">
        <v>12635</v>
      </c>
    </row>
    <row r="3097" spans="3:3" x14ac:dyDescent="0.3">
      <c r="C3097" s="3" t="s">
        <v>12636</v>
      </c>
    </row>
    <row r="3098" spans="3:3" x14ac:dyDescent="0.3">
      <c r="C3098" s="3" t="s">
        <v>12637</v>
      </c>
    </row>
    <row r="3099" spans="3:3" x14ac:dyDescent="0.3">
      <c r="C3099" s="3" t="s">
        <v>12638</v>
      </c>
    </row>
    <row r="3100" spans="3:3" x14ac:dyDescent="0.3">
      <c r="C3100" s="3" t="s">
        <v>12639</v>
      </c>
    </row>
    <row r="3101" spans="3:3" x14ac:dyDescent="0.3">
      <c r="C3101" s="3" t="s">
        <v>12640</v>
      </c>
    </row>
    <row r="3102" spans="3:3" x14ac:dyDescent="0.3">
      <c r="C3102" s="3" t="s">
        <v>12641</v>
      </c>
    </row>
    <row r="3103" spans="3:3" x14ac:dyDescent="0.3">
      <c r="C3103" s="3" t="s">
        <v>12642</v>
      </c>
    </row>
    <row r="3104" spans="3:3" x14ac:dyDescent="0.3">
      <c r="C3104" s="3" t="s">
        <v>12643</v>
      </c>
    </row>
    <row r="3105" spans="3:3" x14ac:dyDescent="0.3">
      <c r="C3105" s="3" t="s">
        <v>12644</v>
      </c>
    </row>
    <row r="3106" spans="3:3" x14ac:dyDescent="0.3">
      <c r="C3106" s="3" t="s">
        <v>12645</v>
      </c>
    </row>
    <row r="3107" spans="3:3" x14ac:dyDescent="0.3">
      <c r="C3107" s="3" t="s">
        <v>12646</v>
      </c>
    </row>
    <row r="3108" spans="3:3" x14ac:dyDescent="0.3">
      <c r="C3108" s="3" t="s">
        <v>12647</v>
      </c>
    </row>
    <row r="3109" spans="3:3" x14ac:dyDescent="0.3">
      <c r="C3109" s="3" t="s">
        <v>12648</v>
      </c>
    </row>
    <row r="3110" spans="3:3" x14ac:dyDescent="0.3">
      <c r="C3110" s="3" t="s">
        <v>12649</v>
      </c>
    </row>
    <row r="3111" spans="3:3" x14ac:dyDescent="0.3">
      <c r="C3111" s="3" t="s">
        <v>12650</v>
      </c>
    </row>
    <row r="3112" spans="3:3" x14ac:dyDescent="0.3">
      <c r="C3112" s="3" t="s">
        <v>12651</v>
      </c>
    </row>
    <row r="3113" spans="3:3" x14ac:dyDescent="0.3">
      <c r="C3113" s="3" t="s">
        <v>12652</v>
      </c>
    </row>
    <row r="3114" spans="3:3" x14ac:dyDescent="0.3">
      <c r="C3114" s="3" t="s">
        <v>12653</v>
      </c>
    </row>
    <row r="3115" spans="3:3" x14ac:dyDescent="0.3">
      <c r="C3115" s="3" t="s">
        <v>12654</v>
      </c>
    </row>
    <row r="3116" spans="3:3" x14ac:dyDescent="0.3">
      <c r="C3116" s="3" t="s">
        <v>12655</v>
      </c>
    </row>
    <row r="3117" spans="3:3" x14ac:dyDescent="0.3">
      <c r="C3117" s="3" t="s">
        <v>12656</v>
      </c>
    </row>
    <row r="3118" spans="3:3" x14ac:dyDescent="0.3">
      <c r="C3118" s="3" t="s">
        <v>12657</v>
      </c>
    </row>
    <row r="3119" spans="3:3" x14ac:dyDescent="0.3">
      <c r="C3119" s="3" t="s">
        <v>12658</v>
      </c>
    </row>
    <row r="3120" spans="3:3" x14ac:dyDescent="0.3">
      <c r="C3120" s="3" t="s">
        <v>12659</v>
      </c>
    </row>
    <row r="3121" spans="3:3" x14ac:dyDescent="0.3">
      <c r="C3121" s="3" t="s">
        <v>12660</v>
      </c>
    </row>
    <row r="3122" spans="3:3" x14ac:dyDescent="0.3">
      <c r="C3122" s="3" t="s">
        <v>12661</v>
      </c>
    </row>
    <row r="3123" spans="3:3" x14ac:dyDescent="0.3">
      <c r="C3123" s="3" t="s">
        <v>12662</v>
      </c>
    </row>
    <row r="3124" spans="3:3" x14ac:dyDescent="0.3">
      <c r="C3124" s="3" t="s">
        <v>12663</v>
      </c>
    </row>
    <row r="3125" spans="3:3" x14ac:dyDescent="0.3">
      <c r="C3125" s="3" t="s">
        <v>12664</v>
      </c>
    </row>
    <row r="3126" spans="3:3" x14ac:dyDescent="0.3">
      <c r="C3126" s="3" t="s">
        <v>12665</v>
      </c>
    </row>
    <row r="3127" spans="3:3" x14ac:dyDescent="0.3">
      <c r="C3127" s="3" t="s">
        <v>12666</v>
      </c>
    </row>
    <row r="3128" spans="3:3" x14ac:dyDescent="0.3">
      <c r="C3128" s="3" t="s">
        <v>12667</v>
      </c>
    </row>
    <row r="3129" spans="3:3" x14ac:dyDescent="0.3">
      <c r="C3129" s="3" t="s">
        <v>12668</v>
      </c>
    </row>
    <row r="3130" spans="3:3" x14ac:dyDescent="0.3">
      <c r="C3130" s="3" t="s">
        <v>12669</v>
      </c>
    </row>
    <row r="3131" spans="3:3" x14ac:dyDescent="0.3">
      <c r="C3131" s="3" t="s">
        <v>12670</v>
      </c>
    </row>
    <row r="3132" spans="3:3" x14ac:dyDescent="0.3">
      <c r="C3132" s="3" t="s">
        <v>12671</v>
      </c>
    </row>
    <row r="3133" spans="3:3" x14ac:dyDescent="0.3">
      <c r="C3133" s="3" t="s">
        <v>12672</v>
      </c>
    </row>
    <row r="3134" spans="3:3" x14ac:dyDescent="0.3">
      <c r="C3134" s="3" t="s">
        <v>12673</v>
      </c>
    </row>
    <row r="3135" spans="3:3" x14ac:dyDescent="0.3">
      <c r="C3135" s="3" t="s">
        <v>12674</v>
      </c>
    </row>
    <row r="3136" spans="3:3" x14ac:dyDescent="0.3">
      <c r="C3136" s="3" t="s">
        <v>12675</v>
      </c>
    </row>
    <row r="3137" spans="3:3" x14ac:dyDescent="0.3">
      <c r="C3137" s="3" t="s">
        <v>12676</v>
      </c>
    </row>
    <row r="3138" spans="3:3" x14ac:dyDescent="0.3">
      <c r="C3138" s="3" t="s">
        <v>12677</v>
      </c>
    </row>
    <row r="3139" spans="3:3" x14ac:dyDescent="0.3">
      <c r="C3139" s="3" t="s">
        <v>12678</v>
      </c>
    </row>
    <row r="3140" spans="3:3" x14ac:dyDescent="0.3">
      <c r="C3140" s="3" t="s">
        <v>12679</v>
      </c>
    </row>
    <row r="3141" spans="3:3" x14ac:dyDescent="0.3">
      <c r="C3141" s="3" t="s">
        <v>12680</v>
      </c>
    </row>
    <row r="3142" spans="3:3" x14ac:dyDescent="0.3">
      <c r="C3142" s="3" t="s">
        <v>12681</v>
      </c>
    </row>
    <row r="3143" spans="3:3" x14ac:dyDescent="0.3">
      <c r="C3143" s="3" t="s">
        <v>12682</v>
      </c>
    </row>
    <row r="3144" spans="3:3" x14ac:dyDescent="0.3">
      <c r="C3144" s="3" t="s">
        <v>12683</v>
      </c>
    </row>
    <row r="3145" spans="3:3" x14ac:dyDescent="0.3">
      <c r="C3145" s="3" t="s">
        <v>12684</v>
      </c>
    </row>
    <row r="3146" spans="3:3" x14ac:dyDescent="0.3">
      <c r="C3146" s="3" t="s">
        <v>12685</v>
      </c>
    </row>
    <row r="3147" spans="3:3" x14ac:dyDescent="0.3">
      <c r="C3147" s="3" t="s">
        <v>12686</v>
      </c>
    </row>
    <row r="3148" spans="3:3" x14ac:dyDescent="0.3">
      <c r="C3148" s="3" t="s">
        <v>12687</v>
      </c>
    </row>
    <row r="3149" spans="3:3" x14ac:dyDescent="0.3">
      <c r="C3149" s="3" t="s">
        <v>12688</v>
      </c>
    </row>
    <row r="3150" spans="3:3" x14ac:dyDescent="0.3">
      <c r="C3150" s="3" t="s">
        <v>12689</v>
      </c>
    </row>
    <row r="3151" spans="3:3" x14ac:dyDescent="0.3">
      <c r="C3151" s="3" t="s">
        <v>12690</v>
      </c>
    </row>
    <row r="3152" spans="3:3" x14ac:dyDescent="0.3">
      <c r="C3152" s="3" t="s">
        <v>12691</v>
      </c>
    </row>
    <row r="3153" spans="3:3" x14ac:dyDescent="0.3">
      <c r="C3153" s="3" t="s">
        <v>12692</v>
      </c>
    </row>
    <row r="3154" spans="3:3" x14ac:dyDescent="0.3">
      <c r="C3154" s="3" t="s">
        <v>12693</v>
      </c>
    </row>
    <row r="3155" spans="3:3" x14ac:dyDescent="0.3">
      <c r="C3155" s="3" t="s">
        <v>12694</v>
      </c>
    </row>
    <row r="3156" spans="3:3" x14ac:dyDescent="0.3">
      <c r="C3156" s="3" t="s">
        <v>12695</v>
      </c>
    </row>
    <row r="3157" spans="3:3" x14ac:dyDescent="0.3">
      <c r="C3157" s="3" t="s">
        <v>12696</v>
      </c>
    </row>
    <row r="3158" spans="3:3" x14ac:dyDescent="0.3">
      <c r="C3158" s="3" t="s">
        <v>12697</v>
      </c>
    </row>
    <row r="3159" spans="3:3" x14ac:dyDescent="0.3">
      <c r="C3159" s="3" t="s">
        <v>12698</v>
      </c>
    </row>
    <row r="3160" spans="3:3" x14ac:dyDescent="0.3">
      <c r="C3160" s="3" t="s">
        <v>12699</v>
      </c>
    </row>
    <row r="3161" spans="3:3" x14ac:dyDescent="0.3">
      <c r="C3161" s="3" t="s">
        <v>12700</v>
      </c>
    </row>
    <row r="3162" spans="3:3" x14ac:dyDescent="0.3">
      <c r="C3162" s="3" t="s">
        <v>12701</v>
      </c>
    </row>
    <row r="3163" spans="3:3" x14ac:dyDescent="0.3">
      <c r="C3163" s="3" t="s">
        <v>12702</v>
      </c>
    </row>
    <row r="3164" spans="3:3" x14ac:dyDescent="0.3">
      <c r="C3164" s="3" t="s">
        <v>12703</v>
      </c>
    </row>
    <row r="3165" spans="3:3" x14ac:dyDescent="0.3">
      <c r="C3165" s="3" t="s">
        <v>12704</v>
      </c>
    </row>
    <row r="3166" spans="3:3" x14ac:dyDescent="0.3">
      <c r="C3166" s="3" t="s">
        <v>12705</v>
      </c>
    </row>
    <row r="3167" spans="3:3" x14ac:dyDescent="0.3">
      <c r="C3167" s="3" t="s">
        <v>12706</v>
      </c>
    </row>
    <row r="3168" spans="3:3" x14ac:dyDescent="0.3">
      <c r="C3168" s="3" t="s">
        <v>12707</v>
      </c>
    </row>
    <row r="3169" spans="3:3" x14ac:dyDescent="0.3">
      <c r="C3169" s="3" t="s">
        <v>12708</v>
      </c>
    </row>
    <row r="3170" spans="3:3" x14ac:dyDescent="0.3">
      <c r="C3170" s="3" t="s">
        <v>12709</v>
      </c>
    </row>
    <row r="3171" spans="3:3" x14ac:dyDescent="0.3">
      <c r="C3171" s="3" t="s">
        <v>12710</v>
      </c>
    </row>
    <row r="3172" spans="3:3" x14ac:dyDescent="0.3">
      <c r="C3172" s="3" t="s">
        <v>12711</v>
      </c>
    </row>
    <row r="3173" spans="3:3" x14ac:dyDescent="0.3">
      <c r="C3173" s="3" t="s">
        <v>12712</v>
      </c>
    </row>
    <row r="3174" spans="3:3" x14ac:dyDescent="0.3">
      <c r="C3174" s="3" t="s">
        <v>12713</v>
      </c>
    </row>
    <row r="3175" spans="3:3" x14ac:dyDescent="0.3">
      <c r="C3175" s="3" t="s">
        <v>12714</v>
      </c>
    </row>
    <row r="3176" spans="3:3" x14ac:dyDescent="0.3">
      <c r="C3176" s="3" t="s">
        <v>12715</v>
      </c>
    </row>
    <row r="3177" spans="3:3" x14ac:dyDescent="0.3">
      <c r="C3177" s="3" t="s">
        <v>12716</v>
      </c>
    </row>
    <row r="3178" spans="3:3" x14ac:dyDescent="0.3">
      <c r="C3178" s="3" t="s">
        <v>12717</v>
      </c>
    </row>
    <row r="3179" spans="3:3" x14ac:dyDescent="0.3">
      <c r="C3179" s="3" t="s">
        <v>12718</v>
      </c>
    </row>
    <row r="3180" spans="3:3" x14ac:dyDescent="0.3">
      <c r="C3180" s="3" t="s">
        <v>12719</v>
      </c>
    </row>
    <row r="3181" spans="3:3" x14ac:dyDescent="0.3">
      <c r="C3181" s="3" t="s">
        <v>12720</v>
      </c>
    </row>
    <row r="3182" spans="3:3" x14ac:dyDescent="0.3">
      <c r="C3182" s="3" t="s">
        <v>12721</v>
      </c>
    </row>
    <row r="3183" spans="3:3" x14ac:dyDescent="0.3">
      <c r="C3183" s="3" t="s">
        <v>12722</v>
      </c>
    </row>
    <row r="3184" spans="3:3" x14ac:dyDescent="0.3">
      <c r="C3184" s="3" t="s">
        <v>12723</v>
      </c>
    </row>
    <row r="3185" spans="3:3" x14ac:dyDescent="0.3">
      <c r="C3185" s="3" t="s">
        <v>12724</v>
      </c>
    </row>
    <row r="3186" spans="3:3" x14ac:dyDescent="0.3">
      <c r="C3186" s="3" t="s">
        <v>12725</v>
      </c>
    </row>
    <row r="3187" spans="3:3" x14ac:dyDescent="0.3">
      <c r="C3187" s="3" t="s">
        <v>12726</v>
      </c>
    </row>
    <row r="3188" spans="3:3" x14ac:dyDescent="0.3">
      <c r="C3188" s="3" t="s">
        <v>12727</v>
      </c>
    </row>
    <row r="3189" spans="3:3" x14ac:dyDescent="0.3">
      <c r="C3189" s="3" t="s">
        <v>12728</v>
      </c>
    </row>
    <row r="3190" spans="3:3" x14ac:dyDescent="0.3">
      <c r="C3190" s="3" t="s">
        <v>12729</v>
      </c>
    </row>
    <row r="3191" spans="3:3" x14ac:dyDescent="0.3">
      <c r="C3191" s="3" t="s">
        <v>12730</v>
      </c>
    </row>
    <row r="3192" spans="3:3" x14ac:dyDescent="0.3">
      <c r="C3192" s="3" t="s">
        <v>12731</v>
      </c>
    </row>
    <row r="3193" spans="3:3" x14ac:dyDescent="0.3">
      <c r="C3193" s="3" t="s">
        <v>12732</v>
      </c>
    </row>
    <row r="3194" spans="3:3" x14ac:dyDescent="0.3">
      <c r="C3194" s="3" t="s">
        <v>12733</v>
      </c>
    </row>
    <row r="3195" spans="3:3" x14ac:dyDescent="0.3">
      <c r="C3195" s="3" t="s">
        <v>12734</v>
      </c>
    </row>
    <row r="3196" spans="3:3" x14ac:dyDescent="0.3">
      <c r="C3196" s="3" t="s">
        <v>12735</v>
      </c>
    </row>
    <row r="3197" spans="3:3" x14ac:dyDescent="0.3">
      <c r="C3197" s="3" t="s">
        <v>12736</v>
      </c>
    </row>
    <row r="3198" spans="3:3" x14ac:dyDescent="0.3">
      <c r="C3198" s="3" t="s">
        <v>12737</v>
      </c>
    </row>
    <row r="3199" spans="3:3" x14ac:dyDescent="0.3">
      <c r="C3199" s="3" t="s">
        <v>12738</v>
      </c>
    </row>
    <row r="3200" spans="3:3" x14ac:dyDescent="0.3">
      <c r="C3200" s="3" t="s">
        <v>12739</v>
      </c>
    </row>
    <row r="3201" spans="3:3" x14ac:dyDescent="0.3">
      <c r="C3201" s="3" t="s">
        <v>12740</v>
      </c>
    </row>
    <row r="3202" spans="3:3" x14ac:dyDescent="0.3">
      <c r="C3202" s="3" t="s">
        <v>12741</v>
      </c>
    </row>
    <row r="3203" spans="3:3" x14ac:dyDescent="0.3">
      <c r="C3203" s="3" t="s">
        <v>12742</v>
      </c>
    </row>
    <row r="3204" spans="3:3" x14ac:dyDescent="0.3">
      <c r="C3204" s="3" t="s">
        <v>12743</v>
      </c>
    </row>
    <row r="3205" spans="3:3" x14ac:dyDescent="0.3">
      <c r="C3205" s="3" t="s">
        <v>12744</v>
      </c>
    </row>
    <row r="3206" spans="3:3" x14ac:dyDescent="0.3">
      <c r="C3206" s="3" t="s">
        <v>12745</v>
      </c>
    </row>
    <row r="3207" spans="3:3" x14ac:dyDescent="0.3">
      <c r="C3207" s="3" t="s">
        <v>12746</v>
      </c>
    </row>
    <row r="3208" spans="3:3" x14ac:dyDescent="0.3">
      <c r="C3208" s="3" t="s">
        <v>12747</v>
      </c>
    </row>
    <row r="3209" spans="3:3" x14ac:dyDescent="0.3">
      <c r="C3209" s="3" t="s">
        <v>12748</v>
      </c>
    </row>
    <row r="3210" spans="3:3" x14ac:dyDescent="0.3">
      <c r="C3210" s="3" t="s">
        <v>12749</v>
      </c>
    </row>
    <row r="3211" spans="3:3" x14ac:dyDescent="0.3">
      <c r="C3211" s="3" t="s">
        <v>12750</v>
      </c>
    </row>
    <row r="3212" spans="3:3" x14ac:dyDescent="0.3">
      <c r="C3212" s="3" t="s">
        <v>12751</v>
      </c>
    </row>
    <row r="3213" spans="3:3" x14ac:dyDescent="0.3">
      <c r="C3213" s="3" t="s">
        <v>12752</v>
      </c>
    </row>
    <row r="3214" spans="3:3" x14ac:dyDescent="0.3">
      <c r="C3214" s="3" t="s">
        <v>12753</v>
      </c>
    </row>
    <row r="3215" spans="3:3" x14ac:dyDescent="0.3">
      <c r="C3215" s="3" t="s">
        <v>12754</v>
      </c>
    </row>
    <row r="3216" spans="3:3" x14ac:dyDescent="0.3">
      <c r="C3216" s="3" t="s">
        <v>12755</v>
      </c>
    </row>
    <row r="3217" spans="3:3" x14ac:dyDescent="0.3">
      <c r="C3217" s="3" t="s">
        <v>12756</v>
      </c>
    </row>
    <row r="3218" spans="3:3" x14ac:dyDescent="0.3">
      <c r="C3218" s="3" t="s">
        <v>12757</v>
      </c>
    </row>
    <row r="3219" spans="3:3" x14ac:dyDescent="0.3">
      <c r="C3219" s="3" t="s">
        <v>12758</v>
      </c>
    </row>
    <row r="3220" spans="3:3" x14ac:dyDescent="0.3">
      <c r="C3220" s="3" t="s">
        <v>12759</v>
      </c>
    </row>
    <row r="3221" spans="3:3" x14ac:dyDescent="0.3">
      <c r="C3221" s="3" t="s">
        <v>12760</v>
      </c>
    </row>
    <row r="3222" spans="3:3" x14ac:dyDescent="0.3">
      <c r="C3222" s="3" t="s">
        <v>12761</v>
      </c>
    </row>
    <row r="3223" spans="3:3" x14ac:dyDescent="0.3">
      <c r="C3223" s="3" t="s">
        <v>12762</v>
      </c>
    </row>
    <row r="3224" spans="3:3" x14ac:dyDescent="0.3">
      <c r="C3224" s="3" t="s">
        <v>12763</v>
      </c>
    </row>
    <row r="3225" spans="3:3" x14ac:dyDescent="0.3">
      <c r="C3225" s="3" t="s">
        <v>12764</v>
      </c>
    </row>
    <row r="3226" spans="3:3" x14ac:dyDescent="0.3">
      <c r="C3226" s="3" t="s">
        <v>12765</v>
      </c>
    </row>
    <row r="3227" spans="3:3" x14ac:dyDescent="0.3">
      <c r="C3227" s="3" t="s">
        <v>12766</v>
      </c>
    </row>
    <row r="3228" spans="3:3" x14ac:dyDescent="0.3">
      <c r="C3228" s="3" t="s">
        <v>12767</v>
      </c>
    </row>
    <row r="3229" spans="3:3" x14ac:dyDescent="0.3">
      <c r="C3229" s="3" t="s">
        <v>12768</v>
      </c>
    </row>
    <row r="3230" spans="3:3" x14ac:dyDescent="0.3">
      <c r="C3230" s="3" t="s">
        <v>12769</v>
      </c>
    </row>
    <row r="3231" spans="3:3" x14ac:dyDescent="0.3">
      <c r="C3231" s="3" t="s">
        <v>12770</v>
      </c>
    </row>
    <row r="3232" spans="3:3" x14ac:dyDescent="0.3">
      <c r="C3232" s="3" t="s">
        <v>12771</v>
      </c>
    </row>
    <row r="3233" spans="3:3" x14ac:dyDescent="0.3">
      <c r="C3233" s="3" t="s">
        <v>12772</v>
      </c>
    </row>
    <row r="3234" spans="3:3" x14ac:dyDescent="0.3">
      <c r="C3234" s="3" t="s">
        <v>12773</v>
      </c>
    </row>
    <row r="3235" spans="3:3" x14ac:dyDescent="0.3">
      <c r="C3235" s="3" t="s">
        <v>12774</v>
      </c>
    </row>
    <row r="3236" spans="3:3" x14ac:dyDescent="0.3">
      <c r="C3236" s="3" t="s">
        <v>12775</v>
      </c>
    </row>
    <row r="3237" spans="3:3" x14ac:dyDescent="0.3">
      <c r="C3237" s="3" t="s">
        <v>12776</v>
      </c>
    </row>
    <row r="3238" spans="3:3" x14ac:dyDescent="0.3">
      <c r="C3238" s="3" t="s">
        <v>12777</v>
      </c>
    </row>
    <row r="3239" spans="3:3" x14ac:dyDescent="0.3">
      <c r="C3239" s="3" t="s">
        <v>12778</v>
      </c>
    </row>
    <row r="3240" spans="3:3" x14ac:dyDescent="0.3">
      <c r="C3240" s="3" t="s">
        <v>12779</v>
      </c>
    </row>
    <row r="3241" spans="3:3" x14ac:dyDescent="0.3">
      <c r="C3241" s="3" t="s">
        <v>12780</v>
      </c>
    </row>
    <row r="3242" spans="3:3" x14ac:dyDescent="0.3">
      <c r="C3242" s="3" t="s">
        <v>12781</v>
      </c>
    </row>
    <row r="3243" spans="3:3" x14ac:dyDescent="0.3">
      <c r="C3243" s="3" t="s">
        <v>12782</v>
      </c>
    </row>
    <row r="3244" spans="3:3" x14ac:dyDescent="0.3">
      <c r="C3244" s="3" t="s">
        <v>12783</v>
      </c>
    </row>
    <row r="3245" spans="3:3" x14ac:dyDescent="0.3">
      <c r="C3245" s="3" t="s">
        <v>12784</v>
      </c>
    </row>
    <row r="3246" spans="3:3" x14ac:dyDescent="0.3">
      <c r="C3246" s="3" t="s">
        <v>12785</v>
      </c>
    </row>
    <row r="3247" spans="3:3" x14ac:dyDescent="0.3">
      <c r="C3247" s="3" t="s">
        <v>12786</v>
      </c>
    </row>
    <row r="3248" spans="3:3" x14ac:dyDescent="0.3">
      <c r="C3248" s="3" t="s">
        <v>12787</v>
      </c>
    </row>
    <row r="3249" spans="3:3" x14ac:dyDescent="0.3">
      <c r="C3249" s="3" t="s">
        <v>12788</v>
      </c>
    </row>
    <row r="3250" spans="3:3" x14ac:dyDescent="0.3">
      <c r="C3250" s="3" t="s">
        <v>12789</v>
      </c>
    </row>
    <row r="3251" spans="3:3" x14ac:dyDescent="0.3">
      <c r="C3251" s="3" t="s">
        <v>12790</v>
      </c>
    </row>
    <row r="3252" spans="3:3" x14ac:dyDescent="0.3">
      <c r="C3252" s="3" t="s">
        <v>12791</v>
      </c>
    </row>
    <row r="3253" spans="3:3" x14ac:dyDescent="0.3">
      <c r="C3253" s="3" t="s">
        <v>12792</v>
      </c>
    </row>
    <row r="3254" spans="3:3" x14ac:dyDescent="0.3">
      <c r="C3254" s="3" t="s">
        <v>12793</v>
      </c>
    </row>
    <row r="3255" spans="3:3" x14ac:dyDescent="0.3">
      <c r="C3255" s="3" t="s">
        <v>12794</v>
      </c>
    </row>
    <row r="3256" spans="3:3" x14ac:dyDescent="0.3">
      <c r="C3256" s="3" t="s">
        <v>12795</v>
      </c>
    </row>
    <row r="3257" spans="3:3" x14ac:dyDescent="0.3">
      <c r="C3257" s="3" t="s">
        <v>12796</v>
      </c>
    </row>
    <row r="3258" spans="3:3" x14ac:dyDescent="0.3">
      <c r="C3258" s="3" t="s">
        <v>12797</v>
      </c>
    </row>
    <row r="3259" spans="3:3" x14ac:dyDescent="0.3">
      <c r="C3259" s="3" t="s">
        <v>12798</v>
      </c>
    </row>
    <row r="3260" spans="3:3" x14ac:dyDescent="0.3">
      <c r="C3260" s="3" t="s">
        <v>12799</v>
      </c>
    </row>
    <row r="3261" spans="3:3" x14ac:dyDescent="0.3">
      <c r="C3261" s="3" t="s">
        <v>12800</v>
      </c>
    </row>
    <row r="3262" spans="3:3" x14ac:dyDescent="0.3">
      <c r="C3262" s="3" t="s">
        <v>12801</v>
      </c>
    </row>
    <row r="3263" spans="3:3" x14ac:dyDescent="0.3">
      <c r="C3263" s="3" t="s">
        <v>12802</v>
      </c>
    </row>
    <row r="3264" spans="3:3" x14ac:dyDescent="0.3">
      <c r="C3264" s="3" t="s">
        <v>12803</v>
      </c>
    </row>
    <row r="3265" spans="3:3" x14ac:dyDescent="0.3">
      <c r="C3265" s="3" t="s">
        <v>12804</v>
      </c>
    </row>
    <row r="3266" spans="3:3" x14ac:dyDescent="0.3">
      <c r="C3266" s="3" t="s">
        <v>12805</v>
      </c>
    </row>
    <row r="3267" spans="3:3" x14ac:dyDescent="0.3">
      <c r="C3267" s="3" t="s">
        <v>12806</v>
      </c>
    </row>
    <row r="3268" spans="3:3" x14ac:dyDescent="0.3">
      <c r="C3268" s="3" t="s">
        <v>12807</v>
      </c>
    </row>
    <row r="3269" spans="3:3" x14ac:dyDescent="0.3">
      <c r="C3269" s="3" t="s">
        <v>12808</v>
      </c>
    </row>
    <row r="3270" spans="3:3" x14ac:dyDescent="0.3">
      <c r="C3270" s="3" t="s">
        <v>12809</v>
      </c>
    </row>
    <row r="3271" spans="3:3" x14ac:dyDescent="0.3">
      <c r="C3271" s="3" t="s">
        <v>12810</v>
      </c>
    </row>
    <row r="3272" spans="3:3" x14ac:dyDescent="0.3">
      <c r="C3272" s="3" t="s">
        <v>12811</v>
      </c>
    </row>
    <row r="3273" spans="3:3" x14ac:dyDescent="0.3">
      <c r="C3273" s="3" t="s">
        <v>12812</v>
      </c>
    </row>
    <row r="3274" spans="3:3" x14ac:dyDescent="0.3">
      <c r="C3274" s="3" t="s">
        <v>12813</v>
      </c>
    </row>
    <row r="3275" spans="3:3" x14ac:dyDescent="0.3">
      <c r="C3275" s="3" t="s">
        <v>12814</v>
      </c>
    </row>
    <row r="3276" spans="3:3" x14ac:dyDescent="0.3">
      <c r="C3276" s="3" t="s">
        <v>12815</v>
      </c>
    </row>
    <row r="3277" spans="3:3" x14ac:dyDescent="0.3">
      <c r="C3277" s="3" t="s">
        <v>12816</v>
      </c>
    </row>
    <row r="3278" spans="3:3" x14ac:dyDescent="0.3">
      <c r="C3278" s="3" t="s">
        <v>12817</v>
      </c>
    </row>
    <row r="3279" spans="3:3" x14ac:dyDescent="0.3">
      <c r="C3279" s="3" t="s">
        <v>12818</v>
      </c>
    </row>
    <row r="3280" spans="3:3" x14ac:dyDescent="0.3">
      <c r="C3280" s="3" t="s">
        <v>12819</v>
      </c>
    </row>
    <row r="3281" spans="3:3" x14ac:dyDescent="0.3">
      <c r="C3281" s="3" t="s">
        <v>12820</v>
      </c>
    </row>
    <row r="3282" spans="3:3" x14ac:dyDescent="0.3">
      <c r="C3282" s="3" t="s">
        <v>12821</v>
      </c>
    </row>
    <row r="3283" spans="3:3" x14ac:dyDescent="0.3">
      <c r="C3283" s="3" t="s">
        <v>12822</v>
      </c>
    </row>
    <row r="3284" spans="3:3" x14ac:dyDescent="0.3">
      <c r="C3284" s="3" t="s">
        <v>12823</v>
      </c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D9F6-46AD-4718-8105-5FDB9C6973E1}">
  <dimension ref="A1:AE3281"/>
  <sheetViews>
    <sheetView zoomScale="62" workbookViewId="0">
      <selection sqref="A1:I1"/>
    </sheetView>
  </sheetViews>
  <sheetFormatPr defaultRowHeight="14" x14ac:dyDescent="0.3"/>
  <cols>
    <col min="1" max="1" width="17.08984375" style="3" customWidth="1"/>
    <col min="2" max="2" width="8.7265625" style="3"/>
    <col min="3" max="3" width="43.6328125" style="3" customWidth="1"/>
    <col min="4" max="5" width="8.81640625" style="3" bestFit="1" customWidth="1"/>
    <col min="6" max="6" width="10.453125" style="3" bestFit="1" customWidth="1"/>
    <col min="7" max="7" width="10.26953125" style="3" bestFit="1" customWidth="1"/>
    <col min="8" max="8" width="8.7265625" style="3"/>
    <col min="9" max="9" width="18.453125" style="3" customWidth="1"/>
    <col min="10" max="10" width="8.7265625" style="3"/>
    <col min="11" max="11" width="52.90625" style="3" customWidth="1"/>
    <col min="12" max="12" width="8.81640625" style="3" bestFit="1" customWidth="1"/>
    <col min="13" max="13" width="10.36328125" style="3" bestFit="1" customWidth="1"/>
    <col min="14" max="15" width="18.54296875" style="3" bestFit="1" customWidth="1"/>
    <col min="16" max="18" width="8.7265625" style="3"/>
    <col min="19" max="19" width="59.453125" style="3" customWidth="1"/>
    <col min="20" max="21" width="8.81640625" style="3" bestFit="1" customWidth="1"/>
    <col min="22" max="22" width="10.453125" style="3" bestFit="1" customWidth="1"/>
    <col min="23" max="23" width="10.1796875" style="3" customWidth="1"/>
    <col min="24" max="26" width="8.7265625" style="3"/>
    <col min="27" max="27" width="49.7265625" style="3" customWidth="1"/>
    <col min="28" max="28" width="8.81640625" style="3" bestFit="1" customWidth="1"/>
    <col min="29" max="29" width="10.36328125" style="3" bestFit="1" customWidth="1"/>
    <col min="30" max="30" width="10.453125" style="3" bestFit="1" customWidth="1"/>
    <col min="31" max="31" width="10.26953125" style="3" bestFit="1" customWidth="1"/>
    <col min="32" max="16384" width="8.7265625" style="3"/>
  </cols>
  <sheetData>
    <row r="1" spans="1:31" ht="35.5" customHeight="1" x14ac:dyDescent="0.3">
      <c r="A1" s="28" t="s">
        <v>17369</v>
      </c>
      <c r="B1" s="28"/>
      <c r="C1" s="28"/>
      <c r="D1" s="28"/>
      <c r="E1" s="28"/>
      <c r="F1" s="28"/>
      <c r="G1" s="28"/>
      <c r="H1" s="28"/>
      <c r="I1" s="28"/>
    </row>
    <row r="4" spans="1:31" x14ac:dyDescent="0.3">
      <c r="A4" s="30" t="s">
        <v>17190</v>
      </c>
      <c r="B4" s="30"/>
      <c r="C4" s="30"/>
      <c r="D4" s="30"/>
      <c r="E4" s="30"/>
      <c r="F4" s="30"/>
      <c r="G4" s="30"/>
      <c r="I4" s="30" t="s">
        <v>17365</v>
      </c>
      <c r="J4" s="30"/>
      <c r="K4" s="30"/>
      <c r="L4" s="30"/>
      <c r="M4" s="30"/>
      <c r="N4" s="30"/>
      <c r="O4" s="30"/>
      <c r="Q4" s="30" t="s">
        <v>17204</v>
      </c>
      <c r="R4" s="30"/>
      <c r="S4" s="30"/>
      <c r="T4" s="30"/>
      <c r="U4" s="30"/>
      <c r="V4" s="30"/>
      <c r="W4" s="30"/>
      <c r="Y4" s="30" t="s">
        <v>17366</v>
      </c>
      <c r="Z4" s="30"/>
      <c r="AA4" s="30"/>
      <c r="AB4" s="30"/>
      <c r="AC4" s="30"/>
      <c r="AD4" s="30"/>
      <c r="AE4" s="30"/>
    </row>
    <row r="5" spans="1:31" x14ac:dyDescent="0.3">
      <c r="A5" s="2" t="s">
        <v>14719</v>
      </c>
      <c r="B5" s="2" t="s">
        <v>14720</v>
      </c>
      <c r="C5" s="2" t="s">
        <v>0</v>
      </c>
      <c r="D5" s="2" t="s">
        <v>14721</v>
      </c>
      <c r="E5" s="2" t="s">
        <v>14722</v>
      </c>
      <c r="F5" s="2" t="s">
        <v>14723</v>
      </c>
      <c r="G5" s="2" t="s">
        <v>14724</v>
      </c>
      <c r="I5" s="2" t="s">
        <v>14719</v>
      </c>
      <c r="J5" s="2" t="s">
        <v>14720</v>
      </c>
      <c r="K5" s="2" t="s">
        <v>0</v>
      </c>
      <c r="L5" s="2" t="s">
        <v>14721</v>
      </c>
      <c r="M5" s="2" t="s">
        <v>14722</v>
      </c>
      <c r="N5" s="2" t="s">
        <v>14723</v>
      </c>
      <c r="O5" s="2" t="s">
        <v>14724</v>
      </c>
      <c r="Q5" s="2" t="s">
        <v>14719</v>
      </c>
      <c r="R5" s="2" t="s">
        <v>14720</v>
      </c>
      <c r="S5" s="2" t="s">
        <v>0</v>
      </c>
      <c r="T5" s="2" t="s">
        <v>14721</v>
      </c>
      <c r="U5" s="2" t="s">
        <v>14722</v>
      </c>
      <c r="V5" s="2" t="s">
        <v>14723</v>
      </c>
      <c r="W5" s="2" t="s">
        <v>14724</v>
      </c>
      <c r="Y5" s="2" t="s">
        <v>14719</v>
      </c>
      <c r="Z5" s="2" t="s">
        <v>14720</v>
      </c>
      <c r="AA5" s="2" t="s">
        <v>0</v>
      </c>
      <c r="AB5" s="2" t="s">
        <v>14721</v>
      </c>
      <c r="AC5" s="2" t="s">
        <v>14722</v>
      </c>
      <c r="AD5" s="2" t="s">
        <v>14723</v>
      </c>
      <c r="AE5" s="2" t="s">
        <v>14724</v>
      </c>
    </row>
    <row r="6" spans="1:31" x14ac:dyDescent="0.3">
      <c r="A6" s="3" t="s">
        <v>14725</v>
      </c>
      <c r="B6" s="3" t="s">
        <v>14726</v>
      </c>
      <c r="C6" s="3" t="s">
        <v>14727</v>
      </c>
      <c r="D6" s="3">
        <v>82</v>
      </c>
      <c r="E6" s="3">
        <v>585</v>
      </c>
      <c r="F6" s="7">
        <v>1.9E-38</v>
      </c>
      <c r="G6" s="7">
        <v>1.7E-34</v>
      </c>
      <c r="I6" s="3" t="s">
        <v>14738</v>
      </c>
      <c r="J6" s="3" t="s">
        <v>14726</v>
      </c>
      <c r="K6" s="3" t="s">
        <v>14739</v>
      </c>
      <c r="L6" s="3">
        <v>395</v>
      </c>
      <c r="M6" s="3">
        <v>5674</v>
      </c>
      <c r="N6" s="7">
        <v>9.0999999999999993E-18</v>
      </c>
      <c r="O6" s="7">
        <v>1.1999999999999999E-13</v>
      </c>
      <c r="Q6" s="7" t="s">
        <v>15054</v>
      </c>
      <c r="R6" s="3" t="s">
        <v>14726</v>
      </c>
      <c r="S6" s="3" t="s">
        <v>15055</v>
      </c>
      <c r="T6" s="3">
        <v>906</v>
      </c>
      <c r="U6" s="3">
        <v>7304</v>
      </c>
      <c r="V6" s="7">
        <v>6.5000000000000004E-47</v>
      </c>
      <c r="W6" s="7">
        <v>1.1E-42</v>
      </c>
      <c r="Y6" s="3" t="s">
        <v>15723</v>
      </c>
      <c r="Z6" s="3" t="s">
        <v>14726</v>
      </c>
      <c r="AA6" s="3" t="s">
        <v>15724</v>
      </c>
      <c r="AB6" s="3">
        <v>400</v>
      </c>
      <c r="AC6" s="3">
        <v>11855</v>
      </c>
      <c r="AD6" s="7">
        <v>6.1000000000000003E-19</v>
      </c>
      <c r="AE6" s="7">
        <v>5.8000000000000004E-15</v>
      </c>
    </row>
    <row r="7" spans="1:31" x14ac:dyDescent="0.3">
      <c r="A7" s="3" t="s">
        <v>14728</v>
      </c>
      <c r="B7" s="3" t="s">
        <v>14726</v>
      </c>
      <c r="C7" s="3" t="s">
        <v>14729</v>
      </c>
      <c r="D7" s="3">
        <v>68</v>
      </c>
      <c r="E7" s="3">
        <v>412</v>
      </c>
      <c r="F7" s="7">
        <v>7.3000000000000003E-36</v>
      </c>
      <c r="G7" s="7">
        <v>3.3000000000000003E-32</v>
      </c>
      <c r="I7" s="3" t="s">
        <v>14838</v>
      </c>
      <c r="J7" s="3" t="s">
        <v>14726</v>
      </c>
      <c r="K7" s="3" t="s">
        <v>14839</v>
      </c>
      <c r="L7" s="3">
        <v>192</v>
      </c>
      <c r="M7" s="3">
        <v>2186</v>
      </c>
      <c r="N7" s="7">
        <v>4.7E-17</v>
      </c>
      <c r="O7" s="7">
        <v>2.9999999999999998E-13</v>
      </c>
      <c r="Q7" s="7" t="s">
        <v>15709</v>
      </c>
      <c r="R7" s="3" t="s">
        <v>14726</v>
      </c>
      <c r="S7" s="3" t="s">
        <v>15710</v>
      </c>
      <c r="T7" s="3">
        <v>1432</v>
      </c>
      <c r="U7" s="3">
        <v>13390</v>
      </c>
      <c r="V7" s="7">
        <v>1.4999999999999999E-46</v>
      </c>
      <c r="W7" s="7">
        <v>1.3E-42</v>
      </c>
      <c r="Y7" s="3" t="s">
        <v>15709</v>
      </c>
      <c r="Z7" s="3" t="s">
        <v>14726</v>
      </c>
      <c r="AA7" s="3" t="s">
        <v>15710</v>
      </c>
      <c r="AB7" s="3">
        <v>437</v>
      </c>
      <c r="AC7" s="3">
        <v>13390</v>
      </c>
      <c r="AD7" s="7">
        <v>1.2E-18</v>
      </c>
      <c r="AE7" s="7">
        <v>5.8999999999999996E-15</v>
      </c>
    </row>
    <row r="8" spans="1:31" x14ac:dyDescent="0.3">
      <c r="A8" s="3" t="s">
        <v>14730</v>
      </c>
      <c r="B8" s="3" t="s">
        <v>14726</v>
      </c>
      <c r="C8" s="3" t="s">
        <v>14731</v>
      </c>
      <c r="D8" s="3">
        <v>90</v>
      </c>
      <c r="E8" s="3">
        <v>1278</v>
      </c>
      <c r="F8" s="7">
        <v>8.4000000000000003E-22</v>
      </c>
      <c r="G8" s="7">
        <v>2.5000000000000002E-18</v>
      </c>
      <c r="I8" s="3" t="s">
        <v>14852</v>
      </c>
      <c r="J8" s="3" t="s">
        <v>14726</v>
      </c>
      <c r="K8" s="3" t="s">
        <v>14853</v>
      </c>
      <c r="L8" s="3">
        <v>196</v>
      </c>
      <c r="M8" s="3">
        <v>2302</v>
      </c>
      <c r="N8" s="7">
        <v>3.8999999999999998E-16</v>
      </c>
      <c r="O8" s="7">
        <v>1.7E-12</v>
      </c>
      <c r="Q8" s="7" t="s">
        <v>15110</v>
      </c>
      <c r="R8" s="3" t="s">
        <v>14726</v>
      </c>
      <c r="S8" s="3" t="s">
        <v>15111</v>
      </c>
      <c r="T8" s="3">
        <v>653</v>
      </c>
      <c r="U8" s="3">
        <v>4751</v>
      </c>
      <c r="V8" s="7">
        <v>2.3E-44</v>
      </c>
      <c r="W8" s="7">
        <v>1.3000000000000001E-40</v>
      </c>
      <c r="Y8" s="3" t="s">
        <v>15757</v>
      </c>
      <c r="Z8" s="3" t="s">
        <v>14726</v>
      </c>
      <c r="AA8" s="3" t="s">
        <v>15758</v>
      </c>
      <c r="AB8" s="3">
        <v>560</v>
      </c>
      <c r="AC8" s="3">
        <v>19228</v>
      </c>
      <c r="AD8" s="7">
        <v>3.1999999999999999E-15</v>
      </c>
      <c r="AE8" s="7">
        <v>9.9999999999999994E-12</v>
      </c>
    </row>
    <row r="9" spans="1:31" x14ac:dyDescent="0.3">
      <c r="A9" s="3" t="s">
        <v>14732</v>
      </c>
      <c r="B9" s="3" t="s">
        <v>14726</v>
      </c>
      <c r="C9" s="3" t="s">
        <v>14733</v>
      </c>
      <c r="D9" s="3">
        <v>37</v>
      </c>
      <c r="E9" s="3">
        <v>219</v>
      </c>
      <c r="F9" s="7">
        <v>2.3999999999999999E-20</v>
      </c>
      <c r="G9" s="7">
        <v>5.4000000000000002E-17</v>
      </c>
      <c r="I9" s="3" t="s">
        <v>14860</v>
      </c>
      <c r="J9" s="3" t="s">
        <v>14726</v>
      </c>
      <c r="K9" s="3" t="s">
        <v>14861</v>
      </c>
      <c r="L9" s="3">
        <v>60</v>
      </c>
      <c r="M9" s="3">
        <v>375</v>
      </c>
      <c r="N9" s="7">
        <v>2.8000000000000001E-15</v>
      </c>
      <c r="O9" s="7">
        <v>9.0999999999999996E-12</v>
      </c>
      <c r="Q9" s="7" t="s">
        <v>15148</v>
      </c>
      <c r="R9" s="3" t="s">
        <v>14726</v>
      </c>
      <c r="S9" s="3" t="s">
        <v>15149</v>
      </c>
      <c r="T9" s="3">
        <v>278</v>
      </c>
      <c r="U9" s="3">
        <v>1345</v>
      </c>
      <c r="V9" s="7">
        <v>4.5999999999999998E-43</v>
      </c>
      <c r="W9" s="7">
        <v>1.9999999999999999E-39</v>
      </c>
      <c r="Y9" s="3" t="s">
        <v>15761</v>
      </c>
      <c r="Z9" s="3" t="s">
        <v>14726</v>
      </c>
      <c r="AA9" s="3" t="s">
        <v>15762</v>
      </c>
      <c r="AB9" s="3">
        <v>542</v>
      </c>
      <c r="AC9" s="3">
        <v>18514</v>
      </c>
      <c r="AD9" s="7">
        <v>8.3999999999999992E-15</v>
      </c>
      <c r="AE9" s="7">
        <v>1.9999999999999999E-11</v>
      </c>
    </row>
    <row r="10" spans="1:31" x14ac:dyDescent="0.3">
      <c r="A10" s="3" t="s">
        <v>14734</v>
      </c>
      <c r="B10" s="3" t="s">
        <v>14726</v>
      </c>
      <c r="C10" s="3" t="s">
        <v>14735</v>
      </c>
      <c r="D10" s="3">
        <v>63</v>
      </c>
      <c r="E10" s="3">
        <v>736</v>
      </c>
      <c r="F10" s="7">
        <v>2.5000000000000002E-19</v>
      </c>
      <c r="G10" s="7">
        <v>4.4E-16</v>
      </c>
      <c r="I10" s="3" t="s">
        <v>15038</v>
      </c>
      <c r="J10" s="3" t="s">
        <v>14726</v>
      </c>
      <c r="K10" s="3" t="s">
        <v>15039</v>
      </c>
      <c r="L10" s="3">
        <v>1117</v>
      </c>
      <c r="M10" s="3">
        <v>20993</v>
      </c>
      <c r="N10" s="7">
        <v>4.3999999999999997E-15</v>
      </c>
      <c r="O10" s="7">
        <v>1.1000000000000001E-11</v>
      </c>
      <c r="Q10" s="3" t="s">
        <v>14782</v>
      </c>
      <c r="R10" s="3" t="s">
        <v>14726</v>
      </c>
      <c r="S10" s="3" t="s">
        <v>14783</v>
      </c>
      <c r="T10" s="3">
        <v>1752</v>
      </c>
      <c r="U10" s="3">
        <v>17698</v>
      </c>
      <c r="V10" s="7">
        <v>1.4000000000000001E-41</v>
      </c>
      <c r="W10" s="7">
        <v>5.0000000000000003E-38</v>
      </c>
      <c r="Y10" s="3" t="s">
        <v>15769</v>
      </c>
      <c r="Z10" s="3" t="s">
        <v>14726</v>
      </c>
      <c r="AA10" s="3" t="s">
        <v>15770</v>
      </c>
      <c r="AB10" s="3">
        <v>551</v>
      </c>
      <c r="AC10" s="3">
        <v>18940</v>
      </c>
      <c r="AD10" s="7">
        <v>1.1999999999999999E-14</v>
      </c>
      <c r="AE10" s="7">
        <v>2.3000000000000001E-11</v>
      </c>
    </row>
    <row r="11" spans="1:31" x14ac:dyDescent="0.3">
      <c r="A11" s="3" t="s">
        <v>14736</v>
      </c>
      <c r="B11" s="3" t="s">
        <v>14726</v>
      </c>
      <c r="C11" s="3" t="s">
        <v>14737</v>
      </c>
      <c r="D11" s="3">
        <v>57</v>
      </c>
      <c r="E11" s="3">
        <v>750</v>
      </c>
      <c r="F11" s="7">
        <v>1.8000000000000001E-15</v>
      </c>
      <c r="G11" s="7">
        <v>2.3999999999999999E-12</v>
      </c>
      <c r="I11" s="3" t="s">
        <v>14730</v>
      </c>
      <c r="J11" s="3" t="s">
        <v>14726</v>
      </c>
      <c r="K11" s="3" t="s">
        <v>14731</v>
      </c>
      <c r="L11" s="3">
        <v>126</v>
      </c>
      <c r="M11" s="3">
        <v>1278</v>
      </c>
      <c r="N11" s="7">
        <v>1.1E-14</v>
      </c>
      <c r="O11" s="7">
        <v>2.3000000000000001E-11</v>
      </c>
      <c r="Q11" s="7" t="s">
        <v>15064</v>
      </c>
      <c r="R11" s="3" t="s">
        <v>14726</v>
      </c>
      <c r="S11" s="3" t="s">
        <v>15065</v>
      </c>
      <c r="T11" s="3">
        <v>573</v>
      </c>
      <c r="U11" s="3">
        <v>4185</v>
      </c>
      <c r="V11" s="7">
        <v>6.1999999999999997E-38</v>
      </c>
      <c r="W11" s="7">
        <v>1.3E-34</v>
      </c>
      <c r="Y11" s="3" t="s">
        <v>15773</v>
      </c>
      <c r="Z11" s="3" t="s">
        <v>14726</v>
      </c>
      <c r="AA11" s="3" t="s">
        <v>15774</v>
      </c>
      <c r="AB11" s="3">
        <v>524</v>
      </c>
      <c r="AC11" s="3">
        <v>17801</v>
      </c>
      <c r="AD11" s="7">
        <v>2E-14</v>
      </c>
      <c r="AE11" s="7">
        <v>3.1000000000000003E-11</v>
      </c>
    </row>
    <row r="12" spans="1:31" x14ac:dyDescent="0.3">
      <c r="A12" s="3" t="s">
        <v>14738</v>
      </c>
      <c r="B12" s="3" t="s">
        <v>14726</v>
      </c>
      <c r="C12" s="3" t="s">
        <v>14739</v>
      </c>
      <c r="D12" s="3">
        <v>209</v>
      </c>
      <c r="E12" s="3">
        <v>5674</v>
      </c>
      <c r="F12" s="7">
        <v>1.9000000000000001E-15</v>
      </c>
      <c r="G12" s="7">
        <v>2.3999999999999999E-12</v>
      </c>
      <c r="I12" s="3" t="s">
        <v>14725</v>
      </c>
      <c r="J12" s="3" t="s">
        <v>14726</v>
      </c>
      <c r="K12" s="3" t="s">
        <v>14727</v>
      </c>
      <c r="L12" s="3">
        <v>75</v>
      </c>
      <c r="M12" s="3">
        <v>585</v>
      </c>
      <c r="N12" s="7">
        <v>3.8000000000000002E-14</v>
      </c>
      <c r="O12" s="7">
        <v>7.0000000000000004E-11</v>
      </c>
      <c r="Q12" s="7" t="s">
        <v>15711</v>
      </c>
      <c r="R12" s="3" t="s">
        <v>14726</v>
      </c>
      <c r="S12" s="3" t="s">
        <v>15712</v>
      </c>
      <c r="T12" s="3">
        <v>406</v>
      </c>
      <c r="U12" s="3">
        <v>2568</v>
      </c>
      <c r="V12" s="7">
        <v>4.7E-38</v>
      </c>
      <c r="W12" s="7">
        <v>1.3E-34</v>
      </c>
      <c r="Y12" s="3" t="s">
        <v>14906</v>
      </c>
      <c r="Z12" s="3" t="s">
        <v>14726</v>
      </c>
      <c r="AA12" s="3" t="s">
        <v>14907</v>
      </c>
      <c r="AB12" s="3">
        <v>758</v>
      </c>
      <c r="AC12" s="3">
        <v>28803</v>
      </c>
      <c r="AD12" s="7">
        <v>2.6E-14</v>
      </c>
      <c r="AE12" s="7">
        <v>3.5000000000000002E-11</v>
      </c>
    </row>
    <row r="13" spans="1:31" x14ac:dyDescent="0.3">
      <c r="A13" s="3" t="s">
        <v>14740</v>
      </c>
      <c r="B13" s="3" t="s">
        <v>14726</v>
      </c>
      <c r="C13" s="3" t="s">
        <v>14741</v>
      </c>
      <c r="D13" s="3">
        <v>92</v>
      </c>
      <c r="E13" s="3">
        <v>1831</v>
      </c>
      <c r="F13" s="7">
        <v>1.4999999999999999E-13</v>
      </c>
      <c r="G13" s="7">
        <v>1.5999999999999999E-10</v>
      </c>
      <c r="I13" s="3" t="s">
        <v>14910</v>
      </c>
      <c r="J13" s="3" t="s">
        <v>14726</v>
      </c>
      <c r="K13" s="3" t="s">
        <v>14911</v>
      </c>
      <c r="L13" s="3">
        <v>523</v>
      </c>
      <c r="M13" s="3">
        <v>8585</v>
      </c>
      <c r="N13" s="7">
        <v>2.4999999999999999E-13</v>
      </c>
      <c r="O13" s="7">
        <v>4.0000000000000001E-10</v>
      </c>
      <c r="Q13" s="7" t="s">
        <v>15713</v>
      </c>
      <c r="R13" s="3" t="s">
        <v>14726</v>
      </c>
      <c r="S13" s="3" t="s">
        <v>15714</v>
      </c>
      <c r="T13" s="3">
        <v>126</v>
      </c>
      <c r="U13" s="3">
        <v>358</v>
      </c>
      <c r="V13" s="7">
        <v>6.9000000000000003E-38</v>
      </c>
      <c r="W13" s="7">
        <v>1.3E-34</v>
      </c>
      <c r="Y13" s="3" t="s">
        <v>15821</v>
      </c>
      <c r="Z13" s="3" t="s">
        <v>14726</v>
      </c>
      <c r="AA13" s="3" t="s">
        <v>15822</v>
      </c>
      <c r="AB13" s="3">
        <v>459</v>
      </c>
      <c r="AC13" s="3">
        <v>15157</v>
      </c>
      <c r="AD13" s="7">
        <v>9.1999999999999999E-14</v>
      </c>
      <c r="AE13" s="7">
        <v>1.0999999999999999E-10</v>
      </c>
    </row>
    <row r="14" spans="1:31" x14ac:dyDescent="0.3">
      <c r="A14" s="3" t="s">
        <v>14742</v>
      </c>
      <c r="B14" s="3" t="s">
        <v>14726</v>
      </c>
      <c r="C14" s="3" t="s">
        <v>14743</v>
      </c>
      <c r="D14" s="3">
        <v>34</v>
      </c>
      <c r="E14" s="3">
        <v>329</v>
      </c>
      <c r="F14" s="7">
        <v>4.2999999999999999E-13</v>
      </c>
      <c r="G14" s="7">
        <v>3.7999999999999998E-10</v>
      </c>
      <c r="I14" s="3" t="s">
        <v>14728</v>
      </c>
      <c r="J14" s="3" t="s">
        <v>14726</v>
      </c>
      <c r="K14" s="3" t="s">
        <v>14729</v>
      </c>
      <c r="L14" s="3">
        <v>59</v>
      </c>
      <c r="M14" s="3">
        <v>412</v>
      </c>
      <c r="N14" s="7">
        <v>3.4000000000000002E-13</v>
      </c>
      <c r="O14" s="7">
        <v>4.8999999999999996E-10</v>
      </c>
      <c r="Q14" s="7" t="s">
        <v>15715</v>
      </c>
      <c r="R14" s="3" t="s">
        <v>14726</v>
      </c>
      <c r="S14" s="3" t="s">
        <v>15716</v>
      </c>
      <c r="T14" s="3">
        <v>413</v>
      </c>
      <c r="U14" s="3">
        <v>2637</v>
      </c>
      <c r="V14" s="7">
        <v>6.6000000000000005E-38</v>
      </c>
      <c r="W14" s="7">
        <v>1.3E-34</v>
      </c>
      <c r="Y14" s="7" t="s">
        <v>15877</v>
      </c>
      <c r="Z14" s="3" t="s">
        <v>14726</v>
      </c>
      <c r="AA14" s="3" t="s">
        <v>15878</v>
      </c>
      <c r="AB14" s="3">
        <v>315</v>
      </c>
      <c r="AC14" s="3">
        <v>9470</v>
      </c>
      <c r="AD14" s="7">
        <v>4.1000000000000002E-13</v>
      </c>
      <c r="AE14" s="7">
        <v>4.3999999999999998E-10</v>
      </c>
    </row>
    <row r="15" spans="1:31" x14ac:dyDescent="0.3">
      <c r="A15" s="3" t="s">
        <v>14744</v>
      </c>
      <c r="B15" s="3" t="s">
        <v>14726</v>
      </c>
      <c r="C15" s="3" t="s">
        <v>14745</v>
      </c>
      <c r="D15" s="3">
        <v>34</v>
      </c>
      <c r="E15" s="3">
        <v>329</v>
      </c>
      <c r="F15" s="7">
        <v>4.2999999999999999E-13</v>
      </c>
      <c r="G15" s="7">
        <v>3.7999999999999998E-10</v>
      </c>
      <c r="I15" s="3" t="s">
        <v>14862</v>
      </c>
      <c r="J15" s="3" t="s">
        <v>14726</v>
      </c>
      <c r="K15" s="3" t="s">
        <v>14863</v>
      </c>
      <c r="L15" s="3">
        <v>66</v>
      </c>
      <c r="M15" s="3">
        <v>500</v>
      </c>
      <c r="N15" s="7">
        <v>4.0000000000000001E-13</v>
      </c>
      <c r="O15" s="7">
        <v>5.1E-10</v>
      </c>
      <c r="Q15" s="7" t="s">
        <v>15717</v>
      </c>
      <c r="R15" s="3" t="s">
        <v>14726</v>
      </c>
      <c r="S15" s="3" t="s">
        <v>15718</v>
      </c>
      <c r="T15" s="3">
        <v>408</v>
      </c>
      <c r="U15" s="3">
        <v>2596</v>
      </c>
      <c r="V15" s="7">
        <v>9.9000000000000007E-38</v>
      </c>
      <c r="W15" s="7">
        <v>1.7E-34</v>
      </c>
      <c r="Y15" s="3" t="s">
        <v>15889</v>
      </c>
      <c r="Z15" s="3" t="s">
        <v>14726</v>
      </c>
      <c r="AA15" s="3" t="s">
        <v>15890</v>
      </c>
      <c r="AB15" s="3">
        <v>332</v>
      </c>
      <c r="AC15" s="3">
        <v>10158</v>
      </c>
      <c r="AD15" s="7">
        <v>5.9000000000000001E-13</v>
      </c>
      <c r="AE15" s="7">
        <v>5.6000000000000003E-10</v>
      </c>
    </row>
    <row r="16" spans="1:31" x14ac:dyDescent="0.3">
      <c r="A16" s="3" t="s">
        <v>14746</v>
      </c>
      <c r="B16" s="3" t="s">
        <v>14726</v>
      </c>
      <c r="C16" s="3" t="s">
        <v>14747</v>
      </c>
      <c r="D16" s="3">
        <v>34</v>
      </c>
      <c r="E16" s="3">
        <v>346</v>
      </c>
      <c r="F16" s="7">
        <v>1.6E-12</v>
      </c>
      <c r="G16" s="7">
        <v>1.3000000000000001E-9</v>
      </c>
      <c r="I16" s="3" t="s">
        <v>14782</v>
      </c>
      <c r="J16" s="3" t="s">
        <v>14726</v>
      </c>
      <c r="K16" s="3" t="s">
        <v>14783</v>
      </c>
      <c r="L16" s="3">
        <v>954</v>
      </c>
      <c r="M16" s="3">
        <v>17698</v>
      </c>
      <c r="N16" s="7">
        <v>8.7000000000000003E-13</v>
      </c>
      <c r="O16" s="7">
        <v>1.0000000000000001E-9</v>
      </c>
      <c r="Q16" s="7" t="s">
        <v>15719</v>
      </c>
      <c r="R16" s="3" t="s">
        <v>14726</v>
      </c>
      <c r="S16" s="3" t="s">
        <v>15720</v>
      </c>
      <c r="T16" s="3">
        <v>1233</v>
      </c>
      <c r="U16" s="3">
        <v>11604</v>
      </c>
      <c r="V16" s="7">
        <v>5.0999999999999997E-36</v>
      </c>
      <c r="W16" s="7">
        <v>8.0000000000000004E-33</v>
      </c>
      <c r="Y16" s="3" t="s">
        <v>15929</v>
      </c>
      <c r="Z16" s="3" t="s">
        <v>14726</v>
      </c>
      <c r="AA16" s="3" t="s">
        <v>15930</v>
      </c>
      <c r="AB16" s="3">
        <v>321</v>
      </c>
      <c r="AC16" s="3">
        <v>9764</v>
      </c>
      <c r="AD16" s="7">
        <v>9.3000000000000008E-13</v>
      </c>
      <c r="AE16" s="7">
        <v>8.0999999999999999E-10</v>
      </c>
    </row>
    <row r="17" spans="1:31" x14ac:dyDescent="0.3">
      <c r="A17" s="3" t="s">
        <v>14748</v>
      </c>
      <c r="B17" s="3" t="s">
        <v>14726</v>
      </c>
      <c r="C17" s="3" t="s">
        <v>14749</v>
      </c>
      <c r="D17" s="3">
        <v>39</v>
      </c>
      <c r="E17" s="3">
        <v>460</v>
      </c>
      <c r="F17" s="7">
        <v>2.4999999999999998E-12</v>
      </c>
      <c r="G17" s="7">
        <v>1.8E-9</v>
      </c>
      <c r="I17" s="3" t="s">
        <v>15144</v>
      </c>
      <c r="J17" s="3" t="s">
        <v>14726</v>
      </c>
      <c r="K17" s="3" t="s">
        <v>15145</v>
      </c>
      <c r="L17" s="3">
        <v>347</v>
      </c>
      <c r="M17" s="3">
        <v>5239</v>
      </c>
      <c r="N17" s="7">
        <v>9.9999999999999998E-13</v>
      </c>
      <c r="O17" s="7">
        <v>1.0999999999999999E-9</v>
      </c>
      <c r="Q17" s="7" t="s">
        <v>15721</v>
      </c>
      <c r="R17" s="3" t="s">
        <v>14726</v>
      </c>
      <c r="S17" s="3" t="s">
        <v>15722</v>
      </c>
      <c r="T17" s="3">
        <v>421</v>
      </c>
      <c r="U17" s="3">
        <v>2807</v>
      </c>
      <c r="V17" s="7">
        <v>7.2999999999999995E-35</v>
      </c>
      <c r="W17" s="7">
        <v>9.4000000000000004E-32</v>
      </c>
      <c r="Y17" s="3" t="s">
        <v>15747</v>
      </c>
      <c r="Z17" s="3" t="s">
        <v>14726</v>
      </c>
      <c r="AA17" s="3" t="s">
        <v>15748</v>
      </c>
      <c r="AB17" s="3">
        <v>587</v>
      </c>
      <c r="AC17" s="3">
        <v>20980</v>
      </c>
      <c r="AD17" s="7">
        <v>1.5000000000000001E-12</v>
      </c>
      <c r="AE17" s="7">
        <v>1.2E-9</v>
      </c>
    </row>
    <row r="18" spans="1:31" x14ac:dyDescent="0.3">
      <c r="A18" s="3" t="s">
        <v>14750</v>
      </c>
      <c r="B18" s="3" t="s">
        <v>14726</v>
      </c>
      <c r="C18" s="3" t="s">
        <v>14751</v>
      </c>
      <c r="D18" s="3">
        <v>42</v>
      </c>
      <c r="E18" s="3">
        <v>529</v>
      </c>
      <c r="F18" s="7">
        <v>2.5999999999999998E-12</v>
      </c>
      <c r="G18" s="7">
        <v>1.8E-9</v>
      </c>
      <c r="I18" s="3" t="s">
        <v>15314</v>
      </c>
      <c r="J18" s="3" t="s">
        <v>14726</v>
      </c>
      <c r="K18" s="3" t="s">
        <v>15315</v>
      </c>
      <c r="L18" s="3">
        <v>322</v>
      </c>
      <c r="M18" s="3">
        <v>4779</v>
      </c>
      <c r="N18" s="7">
        <v>1.1999999999999999E-12</v>
      </c>
      <c r="O18" s="7">
        <v>1.2E-9</v>
      </c>
      <c r="Q18" s="7" t="s">
        <v>15723</v>
      </c>
      <c r="R18" s="3" t="s">
        <v>14726</v>
      </c>
      <c r="S18" s="3" t="s">
        <v>15724</v>
      </c>
      <c r="T18" s="3">
        <v>1248</v>
      </c>
      <c r="U18" s="3">
        <v>11855</v>
      </c>
      <c r="V18" s="7">
        <v>7.6000000000000002E-35</v>
      </c>
      <c r="W18" s="7">
        <v>9.4000000000000004E-32</v>
      </c>
      <c r="Y18" s="3" t="s">
        <v>16027</v>
      </c>
      <c r="Z18" s="3" t="s">
        <v>14726</v>
      </c>
      <c r="AA18" s="3" t="s">
        <v>16028</v>
      </c>
      <c r="AB18" s="3">
        <v>269</v>
      </c>
      <c r="AC18" s="3">
        <v>7837</v>
      </c>
      <c r="AD18" s="7">
        <v>2.1999999999999999E-12</v>
      </c>
      <c r="AE18" s="7">
        <v>1.6000000000000001E-9</v>
      </c>
    </row>
    <row r="19" spans="1:31" x14ac:dyDescent="0.3">
      <c r="A19" s="3" t="s">
        <v>14752</v>
      </c>
      <c r="B19" s="3" t="s">
        <v>14726</v>
      </c>
      <c r="C19" s="3" t="s">
        <v>14753</v>
      </c>
      <c r="D19" s="3">
        <v>216</v>
      </c>
      <c r="E19" s="3">
        <v>6412</v>
      </c>
      <c r="F19" s="7">
        <v>3.8E-12</v>
      </c>
      <c r="G19" s="7">
        <v>2.5000000000000001E-9</v>
      </c>
      <c r="I19" s="3" t="s">
        <v>15316</v>
      </c>
      <c r="J19" s="3" t="s">
        <v>14726</v>
      </c>
      <c r="K19" s="3" t="s">
        <v>15317</v>
      </c>
      <c r="L19" s="3">
        <v>71</v>
      </c>
      <c r="M19" s="3">
        <v>589</v>
      </c>
      <c r="N19" s="7">
        <v>2.5999999999999998E-12</v>
      </c>
      <c r="O19" s="7">
        <v>2.2999999999999999E-9</v>
      </c>
      <c r="Q19" s="3" t="s">
        <v>15160</v>
      </c>
      <c r="R19" s="3" t="s">
        <v>14726</v>
      </c>
      <c r="S19" s="3" t="s">
        <v>15161</v>
      </c>
      <c r="T19" s="3">
        <v>406</v>
      </c>
      <c r="U19" s="3">
        <v>2665</v>
      </c>
      <c r="V19" s="7">
        <v>6.9999999999999999E-35</v>
      </c>
      <c r="W19" s="7">
        <v>9.4000000000000004E-32</v>
      </c>
      <c r="Y19" s="3" t="s">
        <v>15719</v>
      </c>
      <c r="Z19" s="3" t="s">
        <v>14726</v>
      </c>
      <c r="AA19" s="3" t="s">
        <v>15720</v>
      </c>
      <c r="AB19" s="3">
        <v>364</v>
      </c>
      <c r="AC19" s="3">
        <v>11604</v>
      </c>
      <c r="AD19" s="7">
        <v>5.2999999999999996E-12</v>
      </c>
      <c r="AE19" s="7">
        <v>3.6E-9</v>
      </c>
    </row>
    <row r="20" spans="1:31" x14ac:dyDescent="0.3">
      <c r="A20" s="3" t="s">
        <v>14754</v>
      </c>
      <c r="B20" s="3" t="s">
        <v>14726</v>
      </c>
      <c r="C20" s="3" t="s">
        <v>14755</v>
      </c>
      <c r="D20" s="3">
        <v>29</v>
      </c>
      <c r="E20" s="3">
        <v>262</v>
      </c>
      <c r="F20" s="7">
        <v>4.9999999999999997E-12</v>
      </c>
      <c r="G20" s="7">
        <v>3E-9</v>
      </c>
      <c r="I20" s="3" t="s">
        <v>14948</v>
      </c>
      <c r="J20" s="3" t="s">
        <v>14726</v>
      </c>
      <c r="K20" s="3" t="s">
        <v>14949</v>
      </c>
      <c r="L20" s="3">
        <v>153</v>
      </c>
      <c r="M20" s="3">
        <v>1840</v>
      </c>
      <c r="N20" s="7">
        <v>4.7999999999999997E-12</v>
      </c>
      <c r="O20" s="7">
        <v>4.1000000000000003E-9</v>
      </c>
      <c r="Q20" s="7" t="s">
        <v>15018</v>
      </c>
      <c r="R20" s="3" t="s">
        <v>14726</v>
      </c>
      <c r="S20" s="3" t="s">
        <v>15019</v>
      </c>
      <c r="T20" s="3">
        <v>223</v>
      </c>
      <c r="U20" s="3">
        <v>1078</v>
      </c>
      <c r="V20" s="7">
        <v>1.3E-34</v>
      </c>
      <c r="W20" s="7">
        <v>1.4999999999999999E-31</v>
      </c>
      <c r="Y20" s="3" t="s">
        <v>15160</v>
      </c>
      <c r="Z20" s="3" t="s">
        <v>14726</v>
      </c>
      <c r="AA20" s="3" t="s">
        <v>15161</v>
      </c>
      <c r="AB20" s="3">
        <v>119</v>
      </c>
      <c r="AC20" s="3">
        <v>2665</v>
      </c>
      <c r="AD20" s="7">
        <v>9.9999999999999994E-12</v>
      </c>
      <c r="AE20" s="7">
        <v>6.6000000000000004E-9</v>
      </c>
    </row>
    <row r="21" spans="1:31" x14ac:dyDescent="0.3">
      <c r="A21" s="3" t="s">
        <v>14756</v>
      </c>
      <c r="B21" s="7" t="s">
        <v>14726</v>
      </c>
      <c r="C21" s="3" t="s">
        <v>14757</v>
      </c>
      <c r="D21" s="3">
        <v>42</v>
      </c>
      <c r="E21" s="3">
        <v>547</v>
      </c>
      <c r="F21" s="7">
        <v>7.2E-12</v>
      </c>
      <c r="G21" s="7">
        <v>4.0000000000000002E-9</v>
      </c>
      <c r="I21" s="3" t="s">
        <v>15318</v>
      </c>
      <c r="J21" s="3" t="s">
        <v>14726</v>
      </c>
      <c r="K21" s="3" t="s">
        <v>15319</v>
      </c>
      <c r="L21" s="3">
        <v>402</v>
      </c>
      <c r="M21" s="3">
        <v>6365</v>
      </c>
      <c r="N21" s="7">
        <v>5.3999999999999996E-12</v>
      </c>
      <c r="O21" s="7">
        <v>4.3999999999999997E-9</v>
      </c>
      <c r="Q21" s="7" t="s">
        <v>15725</v>
      </c>
      <c r="R21" s="3" t="s">
        <v>14726</v>
      </c>
      <c r="S21" s="3" t="s">
        <v>15726</v>
      </c>
      <c r="T21" s="3">
        <v>429</v>
      </c>
      <c r="U21" s="3">
        <v>2892</v>
      </c>
      <c r="V21" s="7">
        <v>1.4E-34</v>
      </c>
      <c r="W21" s="7">
        <v>1.4999999999999999E-31</v>
      </c>
      <c r="Y21" s="3" t="s">
        <v>16071</v>
      </c>
      <c r="Z21" s="3" t="s">
        <v>14726</v>
      </c>
      <c r="AA21" s="3" t="s">
        <v>16072</v>
      </c>
      <c r="AB21" s="3">
        <v>254</v>
      </c>
      <c r="AC21" s="3">
        <v>7404</v>
      </c>
      <c r="AD21" s="7">
        <v>1.3E-11</v>
      </c>
      <c r="AE21" s="7">
        <v>8.0000000000000005E-9</v>
      </c>
    </row>
    <row r="22" spans="1:31" x14ac:dyDescent="0.3">
      <c r="A22" s="3" t="s">
        <v>14758</v>
      </c>
      <c r="B22" s="3" t="s">
        <v>14726</v>
      </c>
      <c r="C22" s="3" t="s">
        <v>14759</v>
      </c>
      <c r="D22" s="3">
        <v>27</v>
      </c>
      <c r="E22" s="3">
        <v>233</v>
      </c>
      <c r="F22" s="7">
        <v>9.9999999999999994E-12</v>
      </c>
      <c r="G22" s="7">
        <v>5.1000000000000002E-9</v>
      </c>
      <c r="I22" s="7" t="s">
        <v>14906</v>
      </c>
      <c r="J22" s="3" t="s">
        <v>14726</v>
      </c>
      <c r="K22" s="3" t="s">
        <v>14907</v>
      </c>
      <c r="L22" s="3">
        <v>1429</v>
      </c>
      <c r="M22" s="3">
        <v>28803</v>
      </c>
      <c r="N22" s="7">
        <v>9.9999999999999994E-12</v>
      </c>
      <c r="O22" s="7">
        <v>7.6999999999999995E-9</v>
      </c>
      <c r="Q22" s="7" t="s">
        <v>15727</v>
      </c>
      <c r="R22" s="3" t="s">
        <v>14726</v>
      </c>
      <c r="S22" s="3" t="s">
        <v>15728</v>
      </c>
      <c r="T22" s="3">
        <v>217</v>
      </c>
      <c r="U22" s="3">
        <v>1048</v>
      </c>
      <c r="V22" s="7">
        <v>9.6999999999999994E-34</v>
      </c>
      <c r="W22" s="7">
        <v>9.8000000000000005E-31</v>
      </c>
      <c r="Y22" s="7" t="s">
        <v>15767</v>
      </c>
      <c r="Z22" s="3" t="s">
        <v>14726</v>
      </c>
      <c r="AA22" s="3" t="s">
        <v>15768</v>
      </c>
      <c r="AB22" s="3">
        <v>609</v>
      </c>
      <c r="AC22" s="3">
        <v>22193</v>
      </c>
      <c r="AD22" s="7">
        <v>1.4E-11</v>
      </c>
      <c r="AE22" s="7">
        <v>8.0000000000000005E-9</v>
      </c>
    </row>
    <row r="23" spans="1:31" x14ac:dyDescent="0.3">
      <c r="A23" s="3" t="s">
        <v>14760</v>
      </c>
      <c r="B23" s="7" t="s">
        <v>14726</v>
      </c>
      <c r="C23" s="3" t="s">
        <v>14761</v>
      </c>
      <c r="D23" s="3">
        <v>50</v>
      </c>
      <c r="E23" s="3">
        <v>752</v>
      </c>
      <c r="F23" s="7">
        <v>9.8999999999999994E-12</v>
      </c>
      <c r="G23" s="7">
        <v>5.1000000000000002E-9</v>
      </c>
      <c r="I23" s="3" t="s">
        <v>15026</v>
      </c>
      <c r="J23" s="3" t="s">
        <v>14726</v>
      </c>
      <c r="K23" s="3" t="s">
        <v>15027</v>
      </c>
      <c r="L23" s="3">
        <v>252</v>
      </c>
      <c r="M23" s="3">
        <v>3657</v>
      </c>
      <c r="N23" s="7">
        <v>7.7000000000000006E-11</v>
      </c>
      <c r="O23" s="7">
        <v>5.5000000000000003E-8</v>
      </c>
      <c r="Q23" s="7" t="s">
        <v>15729</v>
      </c>
      <c r="R23" s="3" t="s">
        <v>14726</v>
      </c>
      <c r="S23" s="3" t="s">
        <v>15730</v>
      </c>
      <c r="T23" s="3">
        <v>107</v>
      </c>
      <c r="U23" s="3">
        <v>301</v>
      </c>
      <c r="V23" s="7">
        <v>1.2000000000000001E-32</v>
      </c>
      <c r="W23" s="7">
        <v>1.1E-29</v>
      </c>
      <c r="Y23" s="3" t="s">
        <v>15997</v>
      </c>
      <c r="Z23" s="3" t="s">
        <v>14726</v>
      </c>
      <c r="AA23" s="3" t="s">
        <v>15998</v>
      </c>
      <c r="AB23" s="3">
        <v>244</v>
      </c>
      <c r="AC23" s="3">
        <v>7044</v>
      </c>
      <c r="AD23" s="7">
        <v>1.6E-11</v>
      </c>
      <c r="AE23" s="7">
        <v>8.0999999999999997E-9</v>
      </c>
    </row>
    <row r="24" spans="1:31" x14ac:dyDescent="0.3">
      <c r="A24" s="3" t="s">
        <v>14762</v>
      </c>
      <c r="B24" s="3" t="s">
        <v>14726</v>
      </c>
      <c r="C24" s="3" t="s">
        <v>14763</v>
      </c>
      <c r="D24" s="3">
        <v>32</v>
      </c>
      <c r="E24" s="3">
        <v>332</v>
      </c>
      <c r="F24" s="7">
        <v>1.1000000000000001E-11</v>
      </c>
      <c r="G24" s="7">
        <v>5.2000000000000002E-9</v>
      </c>
      <c r="I24" s="3" t="s">
        <v>14766</v>
      </c>
      <c r="J24" s="3" t="s">
        <v>14726</v>
      </c>
      <c r="K24" s="3" t="s">
        <v>14767</v>
      </c>
      <c r="L24" s="3">
        <v>74</v>
      </c>
      <c r="M24" s="3">
        <v>685</v>
      </c>
      <c r="N24" s="7">
        <v>9.3999999999999999E-11</v>
      </c>
      <c r="O24" s="7">
        <v>6.4000000000000004E-8</v>
      </c>
      <c r="Q24" s="7" t="s">
        <v>15731</v>
      </c>
      <c r="R24" s="3" t="s">
        <v>14726</v>
      </c>
      <c r="S24" s="3" t="s">
        <v>15732</v>
      </c>
      <c r="T24" s="3">
        <v>110</v>
      </c>
      <c r="U24" s="3">
        <v>321</v>
      </c>
      <c r="V24" s="7">
        <v>2.0999999999999999E-32</v>
      </c>
      <c r="W24" s="7">
        <v>1.8999999999999999E-29</v>
      </c>
      <c r="Y24" s="3" t="s">
        <v>15881</v>
      </c>
      <c r="Z24" s="3" t="s">
        <v>14726</v>
      </c>
      <c r="AA24" s="3" t="s">
        <v>15882</v>
      </c>
      <c r="AB24" s="3">
        <v>294</v>
      </c>
      <c r="AC24" s="3">
        <v>8939</v>
      </c>
      <c r="AD24" s="7">
        <v>1.6E-11</v>
      </c>
      <c r="AE24" s="7">
        <v>8.0999999999999997E-9</v>
      </c>
    </row>
    <row r="25" spans="1:31" x14ac:dyDescent="0.3">
      <c r="A25" s="3" t="s">
        <v>14764</v>
      </c>
      <c r="B25" s="7" t="s">
        <v>14726</v>
      </c>
      <c r="C25" s="3" t="s">
        <v>14765</v>
      </c>
      <c r="D25" s="3">
        <v>95</v>
      </c>
      <c r="E25" s="3">
        <v>2086</v>
      </c>
      <c r="F25" s="7">
        <v>1.2000000000000001E-11</v>
      </c>
      <c r="G25" s="7">
        <v>5.2000000000000002E-9</v>
      </c>
      <c r="I25" s="7" t="s">
        <v>14740</v>
      </c>
      <c r="J25" s="3" t="s">
        <v>14726</v>
      </c>
      <c r="K25" s="3" t="s">
        <v>14741</v>
      </c>
      <c r="L25" s="3">
        <v>147</v>
      </c>
      <c r="M25" s="3">
        <v>1831</v>
      </c>
      <c r="N25" s="7">
        <v>1.2999999999999999E-10</v>
      </c>
      <c r="O25" s="7">
        <v>8.3999999999999998E-8</v>
      </c>
      <c r="Q25" s="7" t="s">
        <v>15438</v>
      </c>
      <c r="R25" s="3" t="s">
        <v>14726</v>
      </c>
      <c r="S25" s="3" t="s">
        <v>15439</v>
      </c>
      <c r="T25" s="3">
        <v>389</v>
      </c>
      <c r="U25" s="3">
        <v>2585</v>
      </c>
      <c r="V25" s="7">
        <v>2.2E-32</v>
      </c>
      <c r="W25" s="7">
        <v>1.8999999999999999E-29</v>
      </c>
      <c r="Y25" s="3" t="s">
        <v>15382</v>
      </c>
      <c r="Z25" s="3" t="s">
        <v>14726</v>
      </c>
      <c r="AA25" s="3" t="s">
        <v>15383</v>
      </c>
      <c r="AB25" s="3">
        <v>70</v>
      </c>
      <c r="AC25" s="3">
        <v>1235</v>
      </c>
      <c r="AD25" s="7">
        <v>2.5000000000000001E-11</v>
      </c>
      <c r="AE25" s="7">
        <v>1.2E-8</v>
      </c>
    </row>
    <row r="26" spans="1:31" x14ac:dyDescent="0.3">
      <c r="A26" s="3" t="s">
        <v>14766</v>
      </c>
      <c r="B26" s="3" t="s">
        <v>14726</v>
      </c>
      <c r="C26" s="3" t="s">
        <v>14767</v>
      </c>
      <c r="D26" s="3">
        <v>47</v>
      </c>
      <c r="E26" s="3">
        <v>685</v>
      </c>
      <c r="F26" s="7">
        <v>1.5E-11</v>
      </c>
      <c r="G26" s="7">
        <v>6.6000000000000004E-9</v>
      </c>
      <c r="I26" s="3" t="s">
        <v>15146</v>
      </c>
      <c r="J26" s="3" t="s">
        <v>14726</v>
      </c>
      <c r="K26" s="3" t="s">
        <v>15147</v>
      </c>
      <c r="L26" s="3">
        <v>229</v>
      </c>
      <c r="M26" s="3">
        <v>3285</v>
      </c>
      <c r="N26" s="7">
        <v>2.5000000000000002E-10</v>
      </c>
      <c r="O26" s="7">
        <v>1.4999999999999999E-7</v>
      </c>
      <c r="Q26" s="7" t="s">
        <v>15733</v>
      </c>
      <c r="R26" s="3" t="s">
        <v>14726</v>
      </c>
      <c r="S26" s="3" t="s">
        <v>15734</v>
      </c>
      <c r="T26" s="3">
        <v>99</v>
      </c>
      <c r="U26" s="3">
        <v>259</v>
      </c>
      <c r="V26" s="7">
        <v>2.3000000000000001E-32</v>
      </c>
      <c r="W26" s="7">
        <v>1.8999999999999999E-29</v>
      </c>
      <c r="Y26" s="3" t="s">
        <v>16245</v>
      </c>
      <c r="Z26" s="3" t="s">
        <v>14726</v>
      </c>
      <c r="AA26" s="3" t="s">
        <v>16246</v>
      </c>
      <c r="AB26" s="3">
        <v>237</v>
      </c>
      <c r="AC26" s="3">
        <v>6835</v>
      </c>
      <c r="AD26" s="7">
        <v>3.3000000000000002E-11</v>
      </c>
      <c r="AE26" s="7">
        <v>1.4999999999999999E-8</v>
      </c>
    </row>
    <row r="27" spans="1:31" x14ac:dyDescent="0.3">
      <c r="A27" s="3" t="s">
        <v>14768</v>
      </c>
      <c r="B27" s="3" t="s">
        <v>14726</v>
      </c>
      <c r="C27" s="3" t="s">
        <v>14769</v>
      </c>
      <c r="D27" s="3">
        <v>30</v>
      </c>
      <c r="E27" s="3">
        <v>310</v>
      </c>
      <c r="F27" s="7">
        <v>4.6000000000000003E-11</v>
      </c>
      <c r="G27" s="7">
        <v>1.7E-8</v>
      </c>
      <c r="I27" s="3" t="s">
        <v>14752</v>
      </c>
      <c r="J27" s="3" t="s">
        <v>14726</v>
      </c>
      <c r="K27" s="3" t="s">
        <v>14753</v>
      </c>
      <c r="L27" s="3">
        <v>392</v>
      </c>
      <c r="M27" s="3">
        <v>6412</v>
      </c>
      <c r="N27" s="7">
        <v>6E-10</v>
      </c>
      <c r="O27" s="7">
        <v>3.4999999999999998E-7</v>
      </c>
      <c r="Q27" s="7" t="s">
        <v>15735</v>
      </c>
      <c r="R27" s="3" t="s">
        <v>14726</v>
      </c>
      <c r="S27" s="3" t="s">
        <v>15736</v>
      </c>
      <c r="T27" s="3">
        <v>99</v>
      </c>
      <c r="U27" s="3">
        <v>260</v>
      </c>
      <c r="V27" s="7">
        <v>3E-32</v>
      </c>
      <c r="W27" s="7">
        <v>2.2999999999999999E-29</v>
      </c>
      <c r="Y27" s="3" t="s">
        <v>16297</v>
      </c>
      <c r="Z27" s="3" t="s">
        <v>14726</v>
      </c>
      <c r="AA27" s="3" t="s">
        <v>16298</v>
      </c>
      <c r="AB27" s="3">
        <v>231</v>
      </c>
      <c r="AC27" s="3">
        <v>6641</v>
      </c>
      <c r="AD27" s="7">
        <v>4.8999999999999999E-11</v>
      </c>
      <c r="AE27" s="7">
        <v>2.0999999999999999E-8</v>
      </c>
    </row>
    <row r="28" spans="1:31" x14ac:dyDescent="0.3">
      <c r="A28" s="3" t="s">
        <v>14770</v>
      </c>
      <c r="B28" s="3" t="s">
        <v>14726</v>
      </c>
      <c r="C28" s="3" t="s">
        <v>14771</v>
      </c>
      <c r="D28" s="3">
        <v>24</v>
      </c>
      <c r="E28" s="3">
        <v>194</v>
      </c>
      <c r="F28" s="7">
        <v>4.3E-11</v>
      </c>
      <c r="G28" s="7">
        <v>1.7E-8</v>
      </c>
      <c r="I28" s="3" t="s">
        <v>15152</v>
      </c>
      <c r="J28" s="3" t="s">
        <v>14726</v>
      </c>
      <c r="K28" s="3" t="s">
        <v>15153</v>
      </c>
      <c r="L28" s="3">
        <v>75</v>
      </c>
      <c r="M28" s="3">
        <v>733</v>
      </c>
      <c r="N28" s="7">
        <v>6.6E-10</v>
      </c>
      <c r="O28" s="7">
        <v>3.4999999999999998E-7</v>
      </c>
      <c r="Q28" s="7" t="s">
        <v>15406</v>
      </c>
      <c r="R28" s="3" t="s">
        <v>14726</v>
      </c>
      <c r="S28" s="3" t="s">
        <v>15407</v>
      </c>
      <c r="T28" s="3">
        <v>368</v>
      </c>
      <c r="U28" s="3">
        <v>2396</v>
      </c>
      <c r="V28" s="7">
        <v>3.9000000000000001E-32</v>
      </c>
      <c r="W28" s="7">
        <v>2.9000000000000002E-29</v>
      </c>
      <c r="Y28" s="3" t="s">
        <v>16299</v>
      </c>
      <c r="Z28" s="3" t="s">
        <v>14726</v>
      </c>
      <c r="AA28" s="3" t="s">
        <v>16300</v>
      </c>
      <c r="AB28" s="3">
        <v>231</v>
      </c>
      <c r="AC28" s="3">
        <v>6643</v>
      </c>
      <c r="AD28" s="7">
        <v>5.0000000000000002E-11</v>
      </c>
      <c r="AE28" s="7">
        <v>2.0999999999999999E-8</v>
      </c>
    </row>
    <row r="29" spans="1:31" x14ac:dyDescent="0.3">
      <c r="A29" s="3" t="s">
        <v>14772</v>
      </c>
      <c r="B29" s="3" t="s">
        <v>14726</v>
      </c>
      <c r="C29" s="3" t="s">
        <v>14773</v>
      </c>
      <c r="D29" s="3">
        <v>30</v>
      </c>
      <c r="E29" s="3">
        <v>310</v>
      </c>
      <c r="F29" s="7">
        <v>4.6000000000000003E-11</v>
      </c>
      <c r="G29" s="7">
        <v>1.7E-8</v>
      </c>
      <c r="I29" s="3" t="s">
        <v>14986</v>
      </c>
      <c r="J29" s="3" t="s">
        <v>14726</v>
      </c>
      <c r="K29" s="3" t="s">
        <v>14987</v>
      </c>
      <c r="L29" s="3">
        <v>66</v>
      </c>
      <c r="M29" s="3">
        <v>604</v>
      </c>
      <c r="N29" s="7">
        <v>6.3E-10</v>
      </c>
      <c r="O29" s="7">
        <v>3.4999999999999998E-7</v>
      </c>
      <c r="Q29" s="7" t="s">
        <v>15386</v>
      </c>
      <c r="R29" s="3" t="s">
        <v>14726</v>
      </c>
      <c r="S29" s="3" t="s">
        <v>15387</v>
      </c>
      <c r="T29" s="3">
        <v>365</v>
      </c>
      <c r="U29" s="3">
        <v>2378</v>
      </c>
      <c r="V29" s="7">
        <v>8.0000000000000004E-32</v>
      </c>
      <c r="W29" s="7">
        <v>5.4999999999999999E-29</v>
      </c>
      <c r="Y29" s="7" t="s">
        <v>16061</v>
      </c>
      <c r="Z29" s="3" t="s">
        <v>14726</v>
      </c>
      <c r="AA29" s="3" t="s">
        <v>16062</v>
      </c>
      <c r="AB29" s="3">
        <v>262</v>
      </c>
      <c r="AC29" s="3">
        <v>7818</v>
      </c>
      <c r="AD29" s="7">
        <v>6E-11</v>
      </c>
      <c r="AE29" s="7">
        <v>2.4E-8</v>
      </c>
    </row>
    <row r="30" spans="1:31" x14ac:dyDescent="0.3">
      <c r="A30" s="3" t="s">
        <v>14774</v>
      </c>
      <c r="B30" s="3" t="s">
        <v>14726</v>
      </c>
      <c r="C30" s="3" t="s">
        <v>14775</v>
      </c>
      <c r="D30" s="3">
        <v>24</v>
      </c>
      <c r="E30" s="3">
        <v>199</v>
      </c>
      <c r="F30" s="7">
        <v>6.8999999999999994E-11</v>
      </c>
      <c r="G30" s="7">
        <v>2.4999999999999999E-8</v>
      </c>
      <c r="I30" s="3" t="s">
        <v>15034</v>
      </c>
      <c r="J30" s="3" t="s">
        <v>14726</v>
      </c>
      <c r="K30" s="3" t="s">
        <v>15035</v>
      </c>
      <c r="L30" s="3">
        <v>214</v>
      </c>
      <c r="M30" s="3">
        <v>3091</v>
      </c>
      <c r="N30" s="7">
        <v>1.8E-9</v>
      </c>
      <c r="O30" s="7">
        <v>9.1999999999999998E-7</v>
      </c>
      <c r="Q30" s="7" t="s">
        <v>15026</v>
      </c>
      <c r="R30" s="3" t="s">
        <v>14726</v>
      </c>
      <c r="S30" s="3" t="s">
        <v>15027</v>
      </c>
      <c r="T30" s="3">
        <v>497</v>
      </c>
      <c r="U30" s="3">
        <v>3657</v>
      </c>
      <c r="V30" s="7">
        <v>7.8999999999999998E-32</v>
      </c>
      <c r="W30" s="7">
        <v>5.4999999999999999E-29</v>
      </c>
      <c r="Y30" s="3" t="s">
        <v>16253</v>
      </c>
      <c r="Z30" s="3" t="s">
        <v>14726</v>
      </c>
      <c r="AA30" s="3" t="s">
        <v>16254</v>
      </c>
      <c r="AB30" s="3">
        <v>263</v>
      </c>
      <c r="AC30" s="3">
        <v>7892</v>
      </c>
      <c r="AD30" s="7">
        <v>9.6000000000000005E-11</v>
      </c>
      <c r="AE30" s="7">
        <v>3.7E-8</v>
      </c>
    </row>
    <row r="31" spans="1:31" x14ac:dyDescent="0.3">
      <c r="A31" s="3" t="s">
        <v>14776</v>
      </c>
      <c r="B31" s="3" t="s">
        <v>14726</v>
      </c>
      <c r="C31" s="3" t="s">
        <v>14777</v>
      </c>
      <c r="D31" s="3">
        <v>19</v>
      </c>
      <c r="E31" s="3">
        <v>117</v>
      </c>
      <c r="F31" s="7">
        <v>7.4000000000000003E-11</v>
      </c>
      <c r="G31" s="7">
        <v>2.4999999999999999E-8</v>
      </c>
      <c r="I31" s="3" t="s">
        <v>14804</v>
      </c>
      <c r="J31" s="3" t="s">
        <v>14726</v>
      </c>
      <c r="K31" s="3" t="s">
        <v>14805</v>
      </c>
      <c r="L31" s="3">
        <v>102</v>
      </c>
      <c r="M31" s="3">
        <v>1169</v>
      </c>
      <c r="N31" s="7">
        <v>2.0000000000000001E-9</v>
      </c>
      <c r="O31" s="7">
        <v>9.9000000000000005E-7</v>
      </c>
      <c r="Q31" s="7" t="s">
        <v>15737</v>
      </c>
      <c r="R31" s="3" t="s">
        <v>14726</v>
      </c>
      <c r="S31" s="3" t="s">
        <v>15738</v>
      </c>
      <c r="T31" s="3">
        <v>91</v>
      </c>
      <c r="U31" s="3">
        <v>224</v>
      </c>
      <c r="V31" s="7">
        <v>1.9E-31</v>
      </c>
      <c r="W31" s="7">
        <v>1.2000000000000001E-28</v>
      </c>
      <c r="Y31" s="3" t="s">
        <v>16305</v>
      </c>
      <c r="Z31" s="3" t="s">
        <v>14726</v>
      </c>
      <c r="AA31" s="3" t="s">
        <v>16306</v>
      </c>
      <c r="AB31" s="3">
        <v>228</v>
      </c>
      <c r="AC31" s="3">
        <v>6591</v>
      </c>
      <c r="AD31" s="7">
        <v>1.2E-10</v>
      </c>
      <c r="AE31" s="7">
        <v>4.1999999999999999E-8</v>
      </c>
    </row>
    <row r="32" spans="1:31" x14ac:dyDescent="0.3">
      <c r="A32" s="3" t="s">
        <v>14778</v>
      </c>
      <c r="B32" s="7" t="s">
        <v>14726</v>
      </c>
      <c r="C32" s="3" t="s">
        <v>14779</v>
      </c>
      <c r="D32" s="3">
        <v>11</v>
      </c>
      <c r="E32" s="3">
        <v>24</v>
      </c>
      <c r="F32" s="7">
        <v>8.1000000000000005E-11</v>
      </c>
      <c r="G32" s="7">
        <v>2.7E-8</v>
      </c>
      <c r="I32" s="3" t="s">
        <v>14956</v>
      </c>
      <c r="J32" s="3" t="s">
        <v>14726</v>
      </c>
      <c r="K32" s="3" t="s">
        <v>14957</v>
      </c>
      <c r="L32" s="3">
        <v>78</v>
      </c>
      <c r="M32" s="3">
        <v>799</v>
      </c>
      <c r="N32" s="7">
        <v>2.1000000000000002E-9</v>
      </c>
      <c r="O32" s="7">
        <v>9.9000000000000005E-7</v>
      </c>
      <c r="Q32" s="3" t="s">
        <v>15739</v>
      </c>
      <c r="R32" s="3" t="s">
        <v>14726</v>
      </c>
      <c r="S32" s="3" t="s">
        <v>15740</v>
      </c>
      <c r="T32" s="3">
        <v>91</v>
      </c>
      <c r="U32" s="3">
        <v>224</v>
      </c>
      <c r="V32" s="7">
        <v>1.9E-31</v>
      </c>
      <c r="W32" s="7">
        <v>1.2000000000000001E-28</v>
      </c>
      <c r="Y32" s="3" t="s">
        <v>16217</v>
      </c>
      <c r="Z32" s="3" t="s">
        <v>14726</v>
      </c>
      <c r="AA32" s="3" t="s">
        <v>16218</v>
      </c>
      <c r="AB32" s="3">
        <v>258</v>
      </c>
      <c r="AC32" s="3">
        <v>7722</v>
      </c>
      <c r="AD32" s="7">
        <v>1.2E-10</v>
      </c>
      <c r="AE32" s="7">
        <v>4.3000000000000001E-8</v>
      </c>
    </row>
    <row r="33" spans="1:31" x14ac:dyDescent="0.3">
      <c r="A33" s="3" t="s">
        <v>14780</v>
      </c>
      <c r="B33" s="3" t="s">
        <v>14726</v>
      </c>
      <c r="C33" s="3" t="s">
        <v>14781</v>
      </c>
      <c r="D33" s="3">
        <v>30</v>
      </c>
      <c r="E33" s="3">
        <v>323</v>
      </c>
      <c r="F33" s="7">
        <v>1.0999999999999999E-10</v>
      </c>
      <c r="G33" s="7">
        <v>3.5999999999999998E-8</v>
      </c>
      <c r="I33" s="3" t="s">
        <v>15320</v>
      </c>
      <c r="J33" s="3" t="s">
        <v>14726</v>
      </c>
      <c r="K33" s="3" t="s">
        <v>15321</v>
      </c>
      <c r="L33" s="3">
        <v>58</v>
      </c>
      <c r="M33" s="3">
        <v>514</v>
      </c>
      <c r="N33" s="7">
        <v>2.4E-9</v>
      </c>
      <c r="O33" s="7">
        <v>9.9999999999999995E-7</v>
      </c>
      <c r="Q33" s="7" t="s">
        <v>15102</v>
      </c>
      <c r="R33" s="3" t="s">
        <v>14726</v>
      </c>
      <c r="S33" s="3" t="s">
        <v>15103</v>
      </c>
      <c r="T33" s="3">
        <v>485</v>
      </c>
      <c r="U33" s="3">
        <v>3556</v>
      </c>
      <c r="V33" s="7">
        <v>2.4E-31</v>
      </c>
      <c r="W33" s="7">
        <v>1.5E-28</v>
      </c>
      <c r="Y33" s="3" t="s">
        <v>16153</v>
      </c>
      <c r="Z33" s="3" t="s">
        <v>14726</v>
      </c>
      <c r="AA33" s="3" t="s">
        <v>16154</v>
      </c>
      <c r="AB33" s="3">
        <v>274</v>
      </c>
      <c r="AC33" s="3">
        <v>8331</v>
      </c>
      <c r="AD33" s="7">
        <v>1.2E-10</v>
      </c>
      <c r="AE33" s="7">
        <v>4.3000000000000001E-8</v>
      </c>
    </row>
    <row r="34" spans="1:31" x14ac:dyDescent="0.3">
      <c r="A34" s="3" t="s">
        <v>14782</v>
      </c>
      <c r="B34" s="3" t="s">
        <v>14726</v>
      </c>
      <c r="C34" s="3" t="s">
        <v>14783</v>
      </c>
      <c r="D34" s="3">
        <v>470</v>
      </c>
      <c r="E34" s="3">
        <v>17698</v>
      </c>
      <c r="F34" s="7">
        <v>1.2999999999999999E-10</v>
      </c>
      <c r="G34" s="7">
        <v>3.8999999999999998E-8</v>
      </c>
      <c r="I34" s="3" t="s">
        <v>14966</v>
      </c>
      <c r="J34" s="3" t="s">
        <v>14726</v>
      </c>
      <c r="K34" s="3" t="s">
        <v>14967</v>
      </c>
      <c r="L34" s="3">
        <v>63</v>
      </c>
      <c r="M34" s="3">
        <v>584</v>
      </c>
      <c r="N34" s="7">
        <v>2.4E-9</v>
      </c>
      <c r="O34" s="7">
        <v>9.9999999999999995E-7</v>
      </c>
      <c r="Q34" s="7" t="s">
        <v>14906</v>
      </c>
      <c r="R34" s="3" t="s">
        <v>14726</v>
      </c>
      <c r="S34" s="3" t="s">
        <v>14907</v>
      </c>
      <c r="T34" s="3">
        <v>2501</v>
      </c>
      <c r="U34" s="3">
        <v>28803</v>
      </c>
      <c r="V34" s="7">
        <v>2.6999999999999999E-30</v>
      </c>
      <c r="W34" s="7">
        <v>1.6E-27</v>
      </c>
      <c r="Y34" s="7" t="s">
        <v>16251</v>
      </c>
      <c r="Z34" s="3" t="s">
        <v>14726</v>
      </c>
      <c r="AA34" s="3" t="s">
        <v>16252</v>
      </c>
      <c r="AB34" s="3">
        <v>259</v>
      </c>
      <c r="AC34" s="3">
        <v>7764</v>
      </c>
      <c r="AD34" s="7">
        <v>1.2999999999999999E-10</v>
      </c>
      <c r="AE34" s="7">
        <v>4.3000000000000001E-8</v>
      </c>
    </row>
    <row r="35" spans="1:31" x14ac:dyDescent="0.3">
      <c r="A35" s="3" t="s">
        <v>14784</v>
      </c>
      <c r="B35" s="3" t="s">
        <v>14726</v>
      </c>
      <c r="C35" s="3" t="s">
        <v>14785</v>
      </c>
      <c r="D35" s="3">
        <v>34</v>
      </c>
      <c r="E35" s="3">
        <v>413</v>
      </c>
      <c r="F35" s="7">
        <v>1.2999999999999999E-10</v>
      </c>
      <c r="G35" s="7">
        <v>4.0000000000000001E-8</v>
      </c>
      <c r="I35" s="3" t="s">
        <v>15024</v>
      </c>
      <c r="J35" s="3" t="s">
        <v>14726</v>
      </c>
      <c r="K35" s="3" t="s">
        <v>15025</v>
      </c>
      <c r="L35" s="3">
        <v>204</v>
      </c>
      <c r="M35" s="3">
        <v>2920</v>
      </c>
      <c r="N35" s="7">
        <v>2.2999999999999999E-9</v>
      </c>
      <c r="O35" s="7">
        <v>9.9999999999999995E-7</v>
      </c>
      <c r="Q35" s="3" t="s">
        <v>15741</v>
      </c>
      <c r="R35" s="3" t="s">
        <v>14726</v>
      </c>
      <c r="S35" s="3" t="s">
        <v>15742</v>
      </c>
      <c r="T35" s="3">
        <v>122</v>
      </c>
      <c r="U35" s="3">
        <v>426</v>
      </c>
      <c r="V35" s="7">
        <v>9.9999999999999994E-30</v>
      </c>
      <c r="W35" s="7">
        <v>6.0000000000000002E-27</v>
      </c>
      <c r="Y35" s="7" t="s">
        <v>14782</v>
      </c>
      <c r="Z35" s="3" t="s">
        <v>14726</v>
      </c>
      <c r="AA35" s="3" t="s">
        <v>14783</v>
      </c>
      <c r="AB35" s="3">
        <v>500</v>
      </c>
      <c r="AC35" s="3">
        <v>17698</v>
      </c>
      <c r="AD35" s="7">
        <v>4.2E-10</v>
      </c>
      <c r="AE35" s="7">
        <v>1.3E-7</v>
      </c>
    </row>
    <row r="36" spans="1:31" x14ac:dyDescent="0.3">
      <c r="A36" s="3" t="s">
        <v>14786</v>
      </c>
      <c r="B36" s="3" t="s">
        <v>14726</v>
      </c>
      <c r="C36" s="3" t="s">
        <v>14787</v>
      </c>
      <c r="D36" s="3">
        <v>30</v>
      </c>
      <c r="E36" s="3">
        <v>326</v>
      </c>
      <c r="F36" s="7">
        <v>1.4000000000000001E-10</v>
      </c>
      <c r="G36" s="7">
        <v>4.0000000000000001E-8</v>
      </c>
      <c r="I36" s="3" t="s">
        <v>14936</v>
      </c>
      <c r="J36" s="3" t="s">
        <v>14726</v>
      </c>
      <c r="K36" s="3" t="s">
        <v>14937</v>
      </c>
      <c r="L36" s="3">
        <v>221</v>
      </c>
      <c r="M36" s="3">
        <v>3238</v>
      </c>
      <c r="N36" s="7">
        <v>2.8999999999999999E-9</v>
      </c>
      <c r="O36" s="7">
        <v>1.1999999999999999E-6</v>
      </c>
      <c r="Q36" s="7" t="s">
        <v>15743</v>
      </c>
      <c r="R36" s="3" t="s">
        <v>14726</v>
      </c>
      <c r="S36" s="3" t="s">
        <v>15744</v>
      </c>
      <c r="T36" s="3">
        <v>120</v>
      </c>
      <c r="U36" s="3">
        <v>414</v>
      </c>
      <c r="V36" s="7">
        <v>1.2E-29</v>
      </c>
      <c r="W36" s="7">
        <v>6.7999999999999994E-27</v>
      </c>
      <c r="Y36" s="3" t="s">
        <v>16141</v>
      </c>
      <c r="Z36" s="3" t="s">
        <v>14726</v>
      </c>
      <c r="AA36" s="3" t="s">
        <v>16142</v>
      </c>
      <c r="AB36" s="3">
        <v>271</v>
      </c>
      <c r="AC36" s="3">
        <v>8317</v>
      </c>
      <c r="AD36" s="7">
        <v>4.3000000000000001E-10</v>
      </c>
      <c r="AE36" s="7">
        <v>1.3E-7</v>
      </c>
    </row>
    <row r="37" spans="1:31" x14ac:dyDescent="0.3">
      <c r="A37" s="3" t="s">
        <v>14788</v>
      </c>
      <c r="B37" s="3" t="s">
        <v>14726</v>
      </c>
      <c r="C37" s="3" t="s">
        <v>14789</v>
      </c>
      <c r="D37" s="3">
        <v>30</v>
      </c>
      <c r="E37" s="3">
        <v>331</v>
      </c>
      <c r="F37" s="7">
        <v>2.0000000000000001E-10</v>
      </c>
      <c r="G37" s="7">
        <v>5.5000000000000003E-8</v>
      </c>
      <c r="I37" s="3" t="s">
        <v>14892</v>
      </c>
      <c r="J37" s="3" t="s">
        <v>14726</v>
      </c>
      <c r="K37" s="3" t="s">
        <v>14893</v>
      </c>
      <c r="L37" s="3">
        <v>124</v>
      </c>
      <c r="M37" s="3">
        <v>1538</v>
      </c>
      <c r="N37" s="7">
        <v>3.1E-9</v>
      </c>
      <c r="O37" s="7">
        <v>1.3E-6</v>
      </c>
      <c r="Q37" s="3" t="s">
        <v>15745</v>
      </c>
      <c r="R37" s="3" t="s">
        <v>14726</v>
      </c>
      <c r="S37" s="3" t="s">
        <v>15746</v>
      </c>
      <c r="T37" s="3">
        <v>280</v>
      </c>
      <c r="U37" s="3">
        <v>1678</v>
      </c>
      <c r="V37" s="7">
        <v>2.3999999999999999E-29</v>
      </c>
      <c r="W37" s="7">
        <v>1.3000000000000001E-26</v>
      </c>
      <c r="Y37" s="3" t="s">
        <v>15951</v>
      </c>
      <c r="Z37" s="3" t="s">
        <v>14726</v>
      </c>
      <c r="AA37" s="3" t="s">
        <v>15952</v>
      </c>
      <c r="AB37" s="3">
        <v>113</v>
      </c>
      <c r="AC37" s="3">
        <v>2650</v>
      </c>
      <c r="AD37" s="7">
        <v>5.0000000000000003E-10</v>
      </c>
      <c r="AE37" s="7">
        <v>1.4999999999999999E-7</v>
      </c>
    </row>
    <row r="38" spans="1:31" x14ac:dyDescent="0.3">
      <c r="A38" s="3" t="s">
        <v>14790</v>
      </c>
      <c r="B38" s="3" t="s">
        <v>14726</v>
      </c>
      <c r="C38" s="3" t="s">
        <v>14791</v>
      </c>
      <c r="D38" s="3">
        <v>30</v>
      </c>
      <c r="E38" s="3">
        <v>335</v>
      </c>
      <c r="F38" s="7">
        <v>2.5999999999999998E-10</v>
      </c>
      <c r="G38" s="7">
        <v>6.8999999999999996E-8</v>
      </c>
      <c r="I38" s="3" t="s">
        <v>15322</v>
      </c>
      <c r="J38" s="3" t="s">
        <v>14726</v>
      </c>
      <c r="K38" s="3" t="s">
        <v>15323</v>
      </c>
      <c r="L38" s="3">
        <v>156</v>
      </c>
      <c r="M38" s="3">
        <v>2083</v>
      </c>
      <c r="N38" s="7">
        <v>3.3000000000000002E-9</v>
      </c>
      <c r="O38" s="7">
        <v>1.3E-6</v>
      </c>
      <c r="Q38" s="7" t="s">
        <v>15538</v>
      </c>
      <c r="R38" s="3" t="s">
        <v>14726</v>
      </c>
      <c r="S38" s="3" t="s">
        <v>15539</v>
      </c>
      <c r="T38" s="3">
        <v>418</v>
      </c>
      <c r="U38" s="3">
        <v>2987</v>
      </c>
      <c r="V38" s="7">
        <v>7.3999999999999995E-29</v>
      </c>
      <c r="W38" s="7">
        <v>3.8999999999999999E-26</v>
      </c>
      <c r="Y38" s="3" t="s">
        <v>16003</v>
      </c>
      <c r="Z38" s="3" t="s">
        <v>14726</v>
      </c>
      <c r="AA38" s="3" t="s">
        <v>16004</v>
      </c>
      <c r="AB38" s="3">
        <v>296</v>
      </c>
      <c r="AC38" s="3">
        <v>9376</v>
      </c>
      <c r="AD38" s="7">
        <v>1.2E-9</v>
      </c>
      <c r="AE38" s="7">
        <v>3.3999999999999997E-7</v>
      </c>
    </row>
    <row r="39" spans="1:31" x14ac:dyDescent="0.3">
      <c r="A39" s="3" t="s">
        <v>14792</v>
      </c>
      <c r="B39" s="3" t="s">
        <v>14726</v>
      </c>
      <c r="C39" s="3" t="s">
        <v>14793</v>
      </c>
      <c r="D39" s="3">
        <v>23</v>
      </c>
      <c r="E39" s="3">
        <v>197</v>
      </c>
      <c r="F39" s="7">
        <v>3.1000000000000002E-10</v>
      </c>
      <c r="G39" s="7">
        <v>8.0000000000000002E-8</v>
      </c>
      <c r="I39" s="3" t="s">
        <v>14968</v>
      </c>
      <c r="J39" s="3" t="s">
        <v>14726</v>
      </c>
      <c r="K39" s="3" t="s">
        <v>14969</v>
      </c>
      <c r="L39" s="3">
        <v>303</v>
      </c>
      <c r="M39" s="3">
        <v>4781</v>
      </c>
      <c r="N39" s="7">
        <v>3.4999999999999999E-9</v>
      </c>
      <c r="O39" s="7">
        <v>1.3E-6</v>
      </c>
      <c r="Q39" s="7" t="s">
        <v>15747</v>
      </c>
      <c r="R39" s="3" t="s">
        <v>14726</v>
      </c>
      <c r="S39" s="3" t="s">
        <v>15748</v>
      </c>
      <c r="T39" s="3">
        <v>1924</v>
      </c>
      <c r="U39" s="3">
        <v>20980</v>
      </c>
      <c r="V39" s="7">
        <v>5.3999999999999998E-27</v>
      </c>
      <c r="W39" s="7">
        <v>2.7000000000000001E-24</v>
      </c>
      <c r="Y39" s="3" t="s">
        <v>16363</v>
      </c>
      <c r="Z39" s="3" t="s">
        <v>14726</v>
      </c>
      <c r="AA39" s="3" t="s">
        <v>16364</v>
      </c>
      <c r="AB39" s="3">
        <v>254</v>
      </c>
      <c r="AC39" s="3">
        <v>7764</v>
      </c>
      <c r="AD39" s="7">
        <v>1.3999999999999999E-9</v>
      </c>
      <c r="AE39" s="7">
        <v>3.9999999999999998E-7</v>
      </c>
    </row>
    <row r="40" spans="1:31" x14ac:dyDescent="0.3">
      <c r="A40" s="3" t="s">
        <v>14794</v>
      </c>
      <c r="B40" s="7" t="s">
        <v>14726</v>
      </c>
      <c r="C40" s="3" t="s">
        <v>14795</v>
      </c>
      <c r="D40" s="3">
        <v>34</v>
      </c>
      <c r="E40" s="3">
        <v>428</v>
      </c>
      <c r="F40" s="7">
        <v>3.1999999999999998E-10</v>
      </c>
      <c r="G40" s="7">
        <v>8.0999999999999997E-8</v>
      </c>
      <c r="I40" s="3" t="s">
        <v>14990</v>
      </c>
      <c r="J40" s="3" t="s">
        <v>14726</v>
      </c>
      <c r="K40" s="3" t="s">
        <v>14991</v>
      </c>
      <c r="L40" s="3">
        <v>60</v>
      </c>
      <c r="M40" s="3">
        <v>550</v>
      </c>
      <c r="N40" s="7">
        <v>4.0000000000000002E-9</v>
      </c>
      <c r="O40" s="7">
        <v>1.5E-6</v>
      </c>
      <c r="Q40" s="7" t="s">
        <v>15749</v>
      </c>
      <c r="R40" s="3" t="s">
        <v>14726</v>
      </c>
      <c r="S40" s="3" t="s">
        <v>15750</v>
      </c>
      <c r="T40" s="3">
        <v>123</v>
      </c>
      <c r="U40" s="3">
        <v>473</v>
      </c>
      <c r="V40" s="7">
        <v>9.6999999999999998E-27</v>
      </c>
      <c r="W40" s="7">
        <v>4.6999999999999999E-24</v>
      </c>
      <c r="Y40" s="3" t="s">
        <v>14734</v>
      </c>
      <c r="Z40" s="3" t="s">
        <v>14726</v>
      </c>
      <c r="AA40" s="3" t="s">
        <v>14735</v>
      </c>
      <c r="AB40" s="3">
        <v>47</v>
      </c>
      <c r="AC40" s="3">
        <v>736</v>
      </c>
      <c r="AD40" s="7">
        <v>1.6000000000000001E-9</v>
      </c>
      <c r="AE40" s="7">
        <v>4.3000000000000001E-7</v>
      </c>
    </row>
    <row r="41" spans="1:31" x14ac:dyDescent="0.3">
      <c r="A41" s="3" t="s">
        <v>14796</v>
      </c>
      <c r="B41" s="7" t="s">
        <v>14726</v>
      </c>
      <c r="C41" s="3" t="s">
        <v>14797</v>
      </c>
      <c r="D41" s="3">
        <v>30</v>
      </c>
      <c r="E41" s="3">
        <v>339</v>
      </c>
      <c r="F41" s="7">
        <v>3.3E-10</v>
      </c>
      <c r="G41" s="7">
        <v>8.0999999999999997E-8</v>
      </c>
      <c r="I41" s="3" t="s">
        <v>14854</v>
      </c>
      <c r="J41" s="3" t="s">
        <v>14726</v>
      </c>
      <c r="K41" s="3" t="s">
        <v>14855</v>
      </c>
      <c r="L41" s="3">
        <v>81</v>
      </c>
      <c r="M41" s="3">
        <v>858</v>
      </c>
      <c r="N41" s="7">
        <v>4.1000000000000003E-9</v>
      </c>
      <c r="O41" s="7">
        <v>1.5E-6</v>
      </c>
      <c r="Q41" s="3" t="s">
        <v>15751</v>
      </c>
      <c r="R41" s="3" t="s">
        <v>14726</v>
      </c>
      <c r="S41" s="7" t="s">
        <v>15752</v>
      </c>
      <c r="T41" s="3">
        <v>125</v>
      </c>
      <c r="U41" s="3">
        <v>492</v>
      </c>
      <c r="V41" s="7">
        <v>2.2000000000000001E-26</v>
      </c>
      <c r="W41" s="7">
        <v>9.9999999999999996E-24</v>
      </c>
      <c r="Y41" s="3" t="s">
        <v>15448</v>
      </c>
      <c r="Z41" s="3" t="s">
        <v>14726</v>
      </c>
      <c r="AA41" s="3" t="s">
        <v>15449</v>
      </c>
      <c r="AB41" s="3">
        <v>45</v>
      </c>
      <c r="AC41" s="3">
        <v>688</v>
      </c>
      <c r="AD41" s="7">
        <v>1.8E-9</v>
      </c>
      <c r="AE41" s="7">
        <v>4.7E-7</v>
      </c>
    </row>
    <row r="42" spans="1:31" x14ac:dyDescent="0.3">
      <c r="A42" s="3" t="s">
        <v>14798</v>
      </c>
      <c r="B42" s="3" t="s">
        <v>14726</v>
      </c>
      <c r="C42" s="3" t="s">
        <v>14799</v>
      </c>
      <c r="D42" s="3">
        <v>30</v>
      </c>
      <c r="E42" s="3">
        <v>339</v>
      </c>
      <c r="F42" s="7">
        <v>3.3E-10</v>
      </c>
      <c r="G42" s="7">
        <v>8.0999999999999997E-8</v>
      </c>
      <c r="I42" s="3" t="s">
        <v>14864</v>
      </c>
      <c r="J42" s="3" t="s">
        <v>14726</v>
      </c>
      <c r="K42" s="3" t="s">
        <v>14865</v>
      </c>
      <c r="L42" s="3">
        <v>124</v>
      </c>
      <c r="M42" s="3">
        <v>1548</v>
      </c>
      <c r="N42" s="7">
        <v>4.3999999999999997E-9</v>
      </c>
      <c r="O42" s="7">
        <v>1.5E-6</v>
      </c>
      <c r="Q42" s="7" t="s">
        <v>15490</v>
      </c>
      <c r="R42" s="3" t="s">
        <v>14726</v>
      </c>
      <c r="S42" s="3" t="s">
        <v>15491</v>
      </c>
      <c r="T42" s="3">
        <v>297</v>
      </c>
      <c r="U42" s="3">
        <v>1921</v>
      </c>
      <c r="V42" s="7">
        <v>2.6999999999999998E-26</v>
      </c>
      <c r="W42" s="7">
        <v>1.3E-23</v>
      </c>
      <c r="Y42" s="7" t="s">
        <v>15805</v>
      </c>
      <c r="Z42" s="3" t="s">
        <v>14726</v>
      </c>
      <c r="AA42" s="3" t="s">
        <v>15806</v>
      </c>
      <c r="AB42" s="3">
        <v>57</v>
      </c>
      <c r="AC42" s="3">
        <v>1050</v>
      </c>
      <c r="AD42" s="7">
        <v>8.0000000000000005E-9</v>
      </c>
      <c r="AE42" s="7">
        <v>2.0999999999999998E-6</v>
      </c>
    </row>
    <row r="43" spans="1:31" x14ac:dyDescent="0.3">
      <c r="A43" s="3" t="s">
        <v>14800</v>
      </c>
      <c r="B43" s="3" t="s">
        <v>14726</v>
      </c>
      <c r="C43" s="3" t="s">
        <v>14801</v>
      </c>
      <c r="D43" s="3">
        <v>14</v>
      </c>
      <c r="E43" s="3">
        <v>60</v>
      </c>
      <c r="F43" s="7">
        <v>3.7999999999999998E-10</v>
      </c>
      <c r="G43" s="7">
        <v>8.9999999999999999E-8</v>
      </c>
      <c r="I43" s="3" t="s">
        <v>15022</v>
      </c>
      <c r="J43" s="3" t="s">
        <v>14726</v>
      </c>
      <c r="K43" s="3" t="s">
        <v>15023</v>
      </c>
      <c r="L43" s="3">
        <v>141</v>
      </c>
      <c r="M43" s="3">
        <v>1843</v>
      </c>
      <c r="N43" s="7">
        <v>5.6999999999999998E-9</v>
      </c>
      <c r="O43" s="7">
        <v>1.9E-6</v>
      </c>
      <c r="Q43" s="7" t="s">
        <v>15753</v>
      </c>
      <c r="R43" s="3" t="s">
        <v>14726</v>
      </c>
      <c r="S43" s="3" t="s">
        <v>15754</v>
      </c>
      <c r="T43" s="3">
        <v>261</v>
      </c>
      <c r="U43" s="3">
        <v>1595</v>
      </c>
      <c r="V43" s="7">
        <v>2.8999999999999998E-26</v>
      </c>
      <c r="W43" s="7">
        <v>1.3E-23</v>
      </c>
      <c r="Y43" s="3" t="s">
        <v>15797</v>
      </c>
      <c r="Z43" s="3" t="s">
        <v>14726</v>
      </c>
      <c r="AA43" s="3" t="s">
        <v>15798</v>
      </c>
      <c r="AB43" s="3">
        <v>155</v>
      </c>
      <c r="AC43" s="3">
        <v>4254</v>
      </c>
      <c r="AD43" s="7">
        <v>1E-8</v>
      </c>
      <c r="AE43" s="7">
        <v>2.6000000000000001E-6</v>
      </c>
    </row>
    <row r="44" spans="1:31" x14ac:dyDescent="0.3">
      <c r="A44" s="3" t="s">
        <v>14802</v>
      </c>
      <c r="B44" s="3" t="s">
        <v>14726</v>
      </c>
      <c r="C44" s="3" t="s">
        <v>14803</v>
      </c>
      <c r="D44" s="3">
        <v>50</v>
      </c>
      <c r="E44" s="3">
        <v>843</v>
      </c>
      <c r="F44" s="7">
        <v>4.2E-10</v>
      </c>
      <c r="G44" s="7">
        <v>9.5999999999999999E-8</v>
      </c>
      <c r="I44" s="3" t="s">
        <v>14762</v>
      </c>
      <c r="J44" s="3" t="s">
        <v>14726</v>
      </c>
      <c r="K44" s="3" t="s">
        <v>14763</v>
      </c>
      <c r="L44" s="3">
        <v>43</v>
      </c>
      <c r="M44" s="3">
        <v>332</v>
      </c>
      <c r="N44" s="7">
        <v>7.8999999999999996E-9</v>
      </c>
      <c r="O44" s="7">
        <v>2.6000000000000001E-6</v>
      </c>
      <c r="Q44" s="7" t="s">
        <v>15755</v>
      </c>
      <c r="R44" s="3" t="s">
        <v>14726</v>
      </c>
      <c r="S44" s="3" t="s">
        <v>15756</v>
      </c>
      <c r="T44" s="3">
        <v>309</v>
      </c>
      <c r="U44" s="3">
        <v>2038</v>
      </c>
      <c r="V44" s="7">
        <v>4.0999999999999999E-26</v>
      </c>
      <c r="W44" s="7">
        <v>1.7999999999999999E-23</v>
      </c>
      <c r="Y44" s="3" t="s">
        <v>16049</v>
      </c>
      <c r="Z44" s="3" t="s">
        <v>14726</v>
      </c>
      <c r="AA44" s="3" t="s">
        <v>16050</v>
      </c>
      <c r="AB44" s="3">
        <v>295</v>
      </c>
      <c r="AC44" s="3">
        <v>9545</v>
      </c>
      <c r="AD44" s="7">
        <v>1.0999999999999999E-8</v>
      </c>
      <c r="AE44" s="7">
        <v>2.7999999999999999E-6</v>
      </c>
    </row>
    <row r="45" spans="1:31" x14ac:dyDescent="0.3">
      <c r="A45" s="3" t="s">
        <v>14804</v>
      </c>
      <c r="B45" s="7" t="s">
        <v>14726</v>
      </c>
      <c r="C45" s="3" t="s">
        <v>14805</v>
      </c>
      <c r="D45" s="3">
        <v>61</v>
      </c>
      <c r="E45" s="3">
        <v>1169</v>
      </c>
      <c r="F45" s="7">
        <v>6E-10</v>
      </c>
      <c r="G45" s="7">
        <v>1.3E-7</v>
      </c>
      <c r="I45" s="3" t="s">
        <v>15084</v>
      </c>
      <c r="J45" s="3" t="s">
        <v>14726</v>
      </c>
      <c r="K45" s="3" t="s">
        <v>15085</v>
      </c>
      <c r="L45" s="3">
        <v>95</v>
      </c>
      <c r="M45" s="3">
        <v>1092</v>
      </c>
      <c r="N45" s="7">
        <v>8.4000000000000008E-9</v>
      </c>
      <c r="O45" s="7">
        <v>2.7E-6</v>
      </c>
      <c r="Q45" s="7" t="s">
        <v>15094</v>
      </c>
      <c r="R45" s="3" t="s">
        <v>14726</v>
      </c>
      <c r="S45" s="3" t="s">
        <v>15095</v>
      </c>
      <c r="T45" s="3">
        <v>309</v>
      </c>
      <c r="U45" s="3">
        <v>2039</v>
      </c>
      <c r="V45" s="7">
        <v>4.4000000000000002E-26</v>
      </c>
      <c r="W45" s="7">
        <v>1.9000000000000001E-23</v>
      </c>
      <c r="Y45" s="7" t="s">
        <v>15783</v>
      </c>
      <c r="Z45" s="3" t="s">
        <v>14726</v>
      </c>
      <c r="AA45" s="3" t="s">
        <v>15784</v>
      </c>
      <c r="AB45" s="3">
        <v>53</v>
      </c>
      <c r="AC45" s="3">
        <v>956</v>
      </c>
      <c r="AD45" s="7">
        <v>1.4E-8</v>
      </c>
      <c r="AE45" s="7">
        <v>3.3000000000000002E-6</v>
      </c>
    </row>
    <row r="46" spans="1:31" x14ac:dyDescent="0.3">
      <c r="A46" s="3" t="s">
        <v>14806</v>
      </c>
      <c r="B46" s="3" t="s">
        <v>14726</v>
      </c>
      <c r="C46" s="3" t="s">
        <v>14807</v>
      </c>
      <c r="D46" s="3">
        <v>23</v>
      </c>
      <c r="E46" s="3">
        <v>206</v>
      </c>
      <c r="F46" s="7">
        <v>6.8000000000000003E-10</v>
      </c>
      <c r="G46" s="7">
        <v>1.4999999999999999E-7</v>
      </c>
      <c r="I46" s="7" t="s">
        <v>15324</v>
      </c>
      <c r="J46" s="3" t="s">
        <v>14726</v>
      </c>
      <c r="K46" s="3" t="s">
        <v>15325</v>
      </c>
      <c r="L46" s="3">
        <v>126</v>
      </c>
      <c r="M46" s="3">
        <v>1604</v>
      </c>
      <c r="N46" s="7">
        <v>9.5000000000000007E-9</v>
      </c>
      <c r="O46" s="7">
        <v>2.9000000000000002E-6</v>
      </c>
      <c r="Q46" s="7" t="s">
        <v>15016</v>
      </c>
      <c r="R46" s="3" t="s">
        <v>14726</v>
      </c>
      <c r="S46" s="3" t="s">
        <v>15017</v>
      </c>
      <c r="T46" s="3">
        <v>281</v>
      </c>
      <c r="U46" s="3">
        <v>1797</v>
      </c>
      <c r="V46" s="7">
        <v>1.4999999999999999E-25</v>
      </c>
      <c r="W46" s="7">
        <v>6.3000000000000002E-23</v>
      </c>
      <c r="Y46" s="3" t="s">
        <v>15759</v>
      </c>
      <c r="Z46" s="3" t="s">
        <v>14726</v>
      </c>
      <c r="AA46" s="3" t="s">
        <v>15760</v>
      </c>
      <c r="AB46" s="3">
        <v>489</v>
      </c>
      <c r="AC46" s="3">
        <v>17607</v>
      </c>
      <c r="AD46" s="7">
        <v>1.4E-8</v>
      </c>
      <c r="AE46" s="7">
        <v>3.3000000000000002E-6</v>
      </c>
    </row>
    <row r="47" spans="1:31" x14ac:dyDescent="0.3">
      <c r="A47" s="3" t="s">
        <v>14808</v>
      </c>
      <c r="B47" s="3" t="s">
        <v>14726</v>
      </c>
      <c r="C47" s="3" t="s">
        <v>14809</v>
      </c>
      <c r="D47" s="3">
        <v>30</v>
      </c>
      <c r="E47" s="3">
        <v>354</v>
      </c>
      <c r="F47" s="7">
        <v>8.6000000000000003E-10</v>
      </c>
      <c r="G47" s="7">
        <v>1.8E-7</v>
      </c>
      <c r="I47" s="7" t="s">
        <v>14772</v>
      </c>
      <c r="J47" s="3" t="s">
        <v>14726</v>
      </c>
      <c r="K47" s="3" t="s">
        <v>14773</v>
      </c>
      <c r="L47" s="3">
        <v>41</v>
      </c>
      <c r="M47" s="3">
        <v>310</v>
      </c>
      <c r="N47" s="7">
        <v>1E-8</v>
      </c>
      <c r="O47" s="7">
        <v>2.9000000000000002E-6</v>
      </c>
      <c r="Q47" s="7" t="s">
        <v>14936</v>
      </c>
      <c r="R47" s="3" t="s">
        <v>14726</v>
      </c>
      <c r="S47" s="3" t="s">
        <v>14937</v>
      </c>
      <c r="T47" s="3">
        <v>430</v>
      </c>
      <c r="U47" s="3">
        <v>3238</v>
      </c>
      <c r="V47" s="7">
        <v>1.6000000000000001E-25</v>
      </c>
      <c r="W47" s="7">
        <v>6.6000000000000004E-23</v>
      </c>
      <c r="Y47" s="3" t="s">
        <v>16499</v>
      </c>
      <c r="Z47" s="3" t="s">
        <v>14726</v>
      </c>
      <c r="AA47" s="3" t="s">
        <v>16500</v>
      </c>
      <c r="AB47" s="3">
        <v>16</v>
      </c>
      <c r="AC47" s="3">
        <v>109</v>
      </c>
      <c r="AD47" s="7">
        <v>2.3000000000000001E-8</v>
      </c>
      <c r="AE47" s="7">
        <v>4.8999999999999997E-6</v>
      </c>
    </row>
    <row r="48" spans="1:31" x14ac:dyDescent="0.3">
      <c r="A48" s="3" t="s">
        <v>14810</v>
      </c>
      <c r="B48" s="3" t="s">
        <v>14726</v>
      </c>
      <c r="C48" s="3" t="s">
        <v>14811</v>
      </c>
      <c r="D48" s="3">
        <v>34</v>
      </c>
      <c r="E48" s="3">
        <v>454</v>
      </c>
      <c r="F48" s="7">
        <v>1.3000000000000001E-9</v>
      </c>
      <c r="G48" s="7">
        <v>2.7000000000000001E-7</v>
      </c>
      <c r="I48" s="3" t="s">
        <v>14858</v>
      </c>
      <c r="J48" s="3" t="s">
        <v>14726</v>
      </c>
      <c r="K48" s="3" t="s">
        <v>14859</v>
      </c>
      <c r="L48" s="3">
        <v>44</v>
      </c>
      <c r="M48" s="3">
        <v>348</v>
      </c>
      <c r="N48" s="7">
        <v>1E-8</v>
      </c>
      <c r="O48" s="7">
        <v>2.9000000000000002E-6</v>
      </c>
      <c r="Q48" s="7" t="s">
        <v>15757</v>
      </c>
      <c r="R48" s="3" t="s">
        <v>14726</v>
      </c>
      <c r="S48" s="3" t="s">
        <v>15758</v>
      </c>
      <c r="T48" s="3">
        <v>1781</v>
      </c>
      <c r="U48" s="3">
        <v>19228</v>
      </c>
      <c r="V48" s="7">
        <v>2.4999999999999998E-25</v>
      </c>
      <c r="W48" s="7">
        <v>9.7999999999999996E-23</v>
      </c>
      <c r="Y48" s="3" t="s">
        <v>16501</v>
      </c>
      <c r="Z48" s="3" t="s">
        <v>14726</v>
      </c>
      <c r="AA48" s="3" t="s">
        <v>16502</v>
      </c>
      <c r="AB48" s="3">
        <v>16</v>
      </c>
      <c r="AC48" s="3">
        <v>109</v>
      </c>
      <c r="AD48" s="7">
        <v>2.3000000000000001E-8</v>
      </c>
      <c r="AE48" s="7">
        <v>4.8999999999999997E-6</v>
      </c>
    </row>
    <row r="49" spans="1:31" x14ac:dyDescent="0.3">
      <c r="A49" s="3" t="s">
        <v>14812</v>
      </c>
      <c r="B49" s="3" t="s">
        <v>14726</v>
      </c>
      <c r="C49" s="3" t="s">
        <v>14813</v>
      </c>
      <c r="D49" s="3">
        <v>46</v>
      </c>
      <c r="E49" s="3">
        <v>770</v>
      </c>
      <c r="F49" s="7">
        <v>1.6999999999999999E-9</v>
      </c>
      <c r="G49" s="7">
        <v>3.4999999999999998E-7</v>
      </c>
      <c r="I49" s="3" t="s">
        <v>14768</v>
      </c>
      <c r="J49" s="3" t="s">
        <v>14726</v>
      </c>
      <c r="K49" s="3" t="s">
        <v>14769</v>
      </c>
      <c r="L49" s="3">
        <v>41</v>
      </c>
      <c r="M49" s="3">
        <v>310</v>
      </c>
      <c r="N49" s="7">
        <v>1E-8</v>
      </c>
      <c r="O49" s="7">
        <v>2.9000000000000002E-6</v>
      </c>
      <c r="Q49" s="7" t="s">
        <v>15759</v>
      </c>
      <c r="R49" s="3" t="s">
        <v>14726</v>
      </c>
      <c r="S49" s="3" t="s">
        <v>15760</v>
      </c>
      <c r="T49" s="3">
        <v>1655</v>
      </c>
      <c r="U49" s="3">
        <v>17607</v>
      </c>
      <c r="V49" s="7">
        <v>3.4E-25</v>
      </c>
      <c r="W49" s="7">
        <v>1.3E-22</v>
      </c>
      <c r="Y49" s="3" t="s">
        <v>16497</v>
      </c>
      <c r="Z49" s="3" t="s">
        <v>14726</v>
      </c>
      <c r="AA49" s="3" t="s">
        <v>16498</v>
      </c>
      <c r="AB49" s="3">
        <v>16</v>
      </c>
      <c r="AC49" s="3">
        <v>109</v>
      </c>
      <c r="AD49" s="7">
        <v>2.3000000000000001E-8</v>
      </c>
      <c r="AE49" s="7">
        <v>4.8999999999999997E-6</v>
      </c>
    </row>
    <row r="50" spans="1:31" x14ac:dyDescent="0.3">
      <c r="A50" s="3" t="s">
        <v>14814</v>
      </c>
      <c r="B50" s="3" t="s">
        <v>14726</v>
      </c>
      <c r="C50" s="3" t="s">
        <v>14815</v>
      </c>
      <c r="D50" s="3">
        <v>21</v>
      </c>
      <c r="E50" s="3">
        <v>183</v>
      </c>
      <c r="F50" s="7">
        <v>2.4E-9</v>
      </c>
      <c r="G50" s="7">
        <v>4.5999999999999999E-7</v>
      </c>
      <c r="I50" s="3" t="s">
        <v>15036</v>
      </c>
      <c r="J50" s="3" t="s">
        <v>14726</v>
      </c>
      <c r="K50" s="3" t="s">
        <v>15037</v>
      </c>
      <c r="L50" s="3">
        <v>527</v>
      </c>
      <c r="M50" s="3">
        <v>9294</v>
      </c>
      <c r="N50" s="7">
        <v>1E-8</v>
      </c>
      <c r="O50" s="7">
        <v>2.9000000000000002E-6</v>
      </c>
      <c r="Q50" s="7" t="s">
        <v>15761</v>
      </c>
      <c r="R50" s="3" t="s">
        <v>14726</v>
      </c>
      <c r="S50" s="3" t="s">
        <v>15762</v>
      </c>
      <c r="T50" s="3">
        <v>1725</v>
      </c>
      <c r="U50" s="3">
        <v>18514</v>
      </c>
      <c r="V50" s="7">
        <v>3.7000000000000001E-25</v>
      </c>
      <c r="W50" s="7">
        <v>1.4E-22</v>
      </c>
      <c r="Y50" s="3" t="s">
        <v>15809</v>
      </c>
      <c r="Z50" s="3" t="s">
        <v>14726</v>
      </c>
      <c r="AA50" s="3" t="s">
        <v>15810</v>
      </c>
      <c r="AB50" s="3">
        <v>513</v>
      </c>
      <c r="AC50" s="3">
        <v>18699</v>
      </c>
      <c r="AD50" s="7">
        <v>2.1999999999999998E-8</v>
      </c>
      <c r="AE50" s="7">
        <v>4.8999999999999997E-6</v>
      </c>
    </row>
    <row r="51" spans="1:31" x14ac:dyDescent="0.3">
      <c r="A51" s="3" t="s">
        <v>14816</v>
      </c>
      <c r="B51" s="3" t="s">
        <v>14726</v>
      </c>
      <c r="C51" s="3" t="s">
        <v>14817</v>
      </c>
      <c r="D51" s="3">
        <v>21</v>
      </c>
      <c r="E51" s="3">
        <v>183</v>
      </c>
      <c r="F51" s="7">
        <v>2.4E-9</v>
      </c>
      <c r="G51" s="7">
        <v>4.5999999999999999E-7</v>
      </c>
      <c r="I51" s="3" t="s">
        <v>14780</v>
      </c>
      <c r="J51" s="3" t="s">
        <v>14726</v>
      </c>
      <c r="K51" s="3" t="s">
        <v>14781</v>
      </c>
      <c r="L51" s="3">
        <v>42</v>
      </c>
      <c r="M51" s="3">
        <v>323</v>
      </c>
      <c r="N51" s="7">
        <v>1.0999999999999999E-8</v>
      </c>
      <c r="O51" s="7">
        <v>3.0000000000000001E-6</v>
      </c>
      <c r="Q51" s="7" t="s">
        <v>15763</v>
      </c>
      <c r="R51" s="3" t="s">
        <v>14726</v>
      </c>
      <c r="S51" s="3" t="s">
        <v>15764</v>
      </c>
      <c r="T51" s="3">
        <v>324</v>
      </c>
      <c r="U51" s="3">
        <v>2216</v>
      </c>
      <c r="V51" s="7">
        <v>4.9999999999999996E-25</v>
      </c>
      <c r="W51" s="7">
        <v>1.9000000000000001E-22</v>
      </c>
      <c r="Y51" s="3" t="s">
        <v>15753</v>
      </c>
      <c r="Z51" s="3" t="s">
        <v>14726</v>
      </c>
      <c r="AA51" s="3" t="s">
        <v>15754</v>
      </c>
      <c r="AB51" s="3">
        <v>74</v>
      </c>
      <c r="AC51" s="3">
        <v>1595</v>
      </c>
      <c r="AD51" s="7">
        <v>2.7E-8</v>
      </c>
      <c r="AE51" s="7">
        <v>5.5999999999999997E-6</v>
      </c>
    </row>
    <row r="52" spans="1:31" x14ac:dyDescent="0.3">
      <c r="A52" s="3" t="s">
        <v>14818</v>
      </c>
      <c r="B52" s="7" t="s">
        <v>14726</v>
      </c>
      <c r="C52" s="3" t="s">
        <v>14819</v>
      </c>
      <c r="D52" s="3">
        <v>110</v>
      </c>
      <c r="E52" s="3">
        <v>2844</v>
      </c>
      <c r="F52" s="7">
        <v>2.5000000000000001E-9</v>
      </c>
      <c r="G52" s="7">
        <v>4.7999999999999996E-7</v>
      </c>
      <c r="I52" s="3" t="s">
        <v>14882</v>
      </c>
      <c r="J52" s="3" t="s">
        <v>14726</v>
      </c>
      <c r="K52" s="3" t="s">
        <v>14883</v>
      </c>
      <c r="L52" s="3">
        <v>130</v>
      </c>
      <c r="M52" s="3">
        <v>1679</v>
      </c>
      <c r="N52" s="7">
        <v>1.2E-8</v>
      </c>
      <c r="O52" s="7">
        <v>3.3000000000000002E-6</v>
      </c>
      <c r="Q52" s="7" t="s">
        <v>14738</v>
      </c>
      <c r="R52" s="3" t="s">
        <v>14726</v>
      </c>
      <c r="S52" s="3" t="s">
        <v>14739</v>
      </c>
      <c r="T52" s="3">
        <v>658</v>
      </c>
      <c r="U52" s="3">
        <v>5674</v>
      </c>
      <c r="V52" s="7">
        <v>6.7000000000000003E-25</v>
      </c>
      <c r="W52" s="7">
        <v>2.4E-22</v>
      </c>
      <c r="Y52" s="3" t="s">
        <v>15799</v>
      </c>
      <c r="Z52" s="3" t="s">
        <v>14726</v>
      </c>
      <c r="AA52" s="3" t="s">
        <v>15800</v>
      </c>
      <c r="AB52" s="3">
        <v>664</v>
      </c>
      <c r="AC52" s="3">
        <v>25692</v>
      </c>
      <c r="AD52" s="7">
        <v>9.9999999999999995E-8</v>
      </c>
      <c r="AE52" s="7">
        <v>2.0999999999999999E-5</v>
      </c>
    </row>
    <row r="53" spans="1:31" x14ac:dyDescent="0.3">
      <c r="A53" s="3" t="s">
        <v>14820</v>
      </c>
      <c r="B53" s="3" t="s">
        <v>14726</v>
      </c>
      <c r="C53" s="3" t="s">
        <v>14821</v>
      </c>
      <c r="D53" s="3">
        <v>21</v>
      </c>
      <c r="E53" s="3">
        <v>185</v>
      </c>
      <c r="F53" s="7">
        <v>2.7999999999999998E-9</v>
      </c>
      <c r="G53" s="7">
        <v>5.2E-7</v>
      </c>
      <c r="I53" s="3" t="s">
        <v>14732</v>
      </c>
      <c r="J53" s="3" t="s">
        <v>14726</v>
      </c>
      <c r="K53" s="3" t="s">
        <v>14733</v>
      </c>
      <c r="L53" s="3">
        <v>33</v>
      </c>
      <c r="M53" s="3">
        <v>219</v>
      </c>
      <c r="N53" s="7">
        <v>1.7E-8</v>
      </c>
      <c r="O53" s="7">
        <v>4.6999999999999999E-6</v>
      </c>
      <c r="Q53" s="7" t="s">
        <v>15390</v>
      </c>
      <c r="R53" s="3" t="s">
        <v>14726</v>
      </c>
      <c r="S53" s="3" t="s">
        <v>15391</v>
      </c>
      <c r="T53" s="3">
        <v>461</v>
      </c>
      <c r="U53" s="3">
        <v>3586</v>
      </c>
      <c r="V53" s="7">
        <v>9.1999999999999997E-25</v>
      </c>
      <c r="W53" s="7">
        <v>3.3000000000000001E-22</v>
      </c>
      <c r="Y53" s="7" t="s">
        <v>15811</v>
      </c>
      <c r="Z53" s="3" t="s">
        <v>14726</v>
      </c>
      <c r="AA53" s="3" t="s">
        <v>15812</v>
      </c>
      <c r="AB53" s="3">
        <v>143</v>
      </c>
      <c r="AC53" s="3">
        <v>3998</v>
      </c>
      <c r="AD53" s="7">
        <v>1.3E-7</v>
      </c>
      <c r="AE53" s="7">
        <v>2.5000000000000001E-5</v>
      </c>
    </row>
    <row r="54" spans="1:31" x14ac:dyDescent="0.3">
      <c r="A54" s="3" t="s">
        <v>14822</v>
      </c>
      <c r="B54" s="3" t="s">
        <v>14726</v>
      </c>
      <c r="C54" s="3" t="s">
        <v>14823</v>
      </c>
      <c r="D54" s="3">
        <v>21</v>
      </c>
      <c r="E54" s="3">
        <v>185</v>
      </c>
      <c r="F54" s="7">
        <v>2.7999999999999998E-9</v>
      </c>
      <c r="G54" s="7">
        <v>5.2E-7</v>
      </c>
      <c r="I54" s="3" t="s">
        <v>15004</v>
      </c>
      <c r="J54" s="3" t="s">
        <v>14726</v>
      </c>
      <c r="K54" s="3" t="s">
        <v>15005</v>
      </c>
      <c r="L54" s="3">
        <v>81</v>
      </c>
      <c r="M54" s="3">
        <v>891</v>
      </c>
      <c r="N54" s="7">
        <v>1.9000000000000001E-8</v>
      </c>
      <c r="O54" s="7">
        <v>5.0000000000000004E-6</v>
      </c>
      <c r="Q54" s="3" t="s">
        <v>15765</v>
      </c>
      <c r="R54" s="3" t="s">
        <v>14726</v>
      </c>
      <c r="S54" s="3" t="s">
        <v>15766</v>
      </c>
      <c r="T54" s="3">
        <v>331</v>
      </c>
      <c r="U54" s="3">
        <v>2296</v>
      </c>
      <c r="V54" s="7">
        <v>1.1999999999999999E-24</v>
      </c>
      <c r="W54" s="7">
        <v>4.2000000000000002E-22</v>
      </c>
      <c r="Y54" s="3" t="s">
        <v>15552</v>
      </c>
      <c r="Z54" s="3" t="s">
        <v>14726</v>
      </c>
      <c r="AA54" s="3" t="s">
        <v>15553</v>
      </c>
      <c r="AB54" s="3">
        <v>30</v>
      </c>
      <c r="AC54" s="3">
        <v>420</v>
      </c>
      <c r="AD54" s="7">
        <v>1.6E-7</v>
      </c>
      <c r="AE54" s="7">
        <v>3.1000000000000001E-5</v>
      </c>
    </row>
    <row r="55" spans="1:31" x14ac:dyDescent="0.3">
      <c r="A55" s="3" t="s">
        <v>14824</v>
      </c>
      <c r="B55" s="3" t="s">
        <v>14726</v>
      </c>
      <c r="C55" s="3" t="s">
        <v>14825</v>
      </c>
      <c r="D55" s="3">
        <v>42</v>
      </c>
      <c r="E55" s="3">
        <v>675</v>
      </c>
      <c r="F55" s="7">
        <v>2.8999999999999999E-9</v>
      </c>
      <c r="G55" s="7">
        <v>5.2E-7</v>
      </c>
      <c r="I55" s="3" t="s">
        <v>15010</v>
      </c>
      <c r="J55" s="3" t="s">
        <v>14726</v>
      </c>
      <c r="K55" s="3" t="s">
        <v>15011</v>
      </c>
      <c r="L55" s="3">
        <v>82</v>
      </c>
      <c r="M55" s="3">
        <v>909</v>
      </c>
      <c r="N55" s="7">
        <v>2.0999999999999999E-8</v>
      </c>
      <c r="O55" s="7">
        <v>5.4E-6</v>
      </c>
      <c r="Q55" s="7" t="s">
        <v>15458</v>
      </c>
      <c r="R55" s="3" t="s">
        <v>14726</v>
      </c>
      <c r="S55" s="3" t="s">
        <v>15459</v>
      </c>
      <c r="T55" s="3">
        <v>353</v>
      </c>
      <c r="U55" s="3">
        <v>2510</v>
      </c>
      <c r="V55" s="7">
        <v>1.3E-24</v>
      </c>
      <c r="W55" s="7">
        <v>4.4000000000000001E-22</v>
      </c>
      <c r="Y55" s="3" t="s">
        <v>15847</v>
      </c>
      <c r="Z55" s="3" t="s">
        <v>14726</v>
      </c>
      <c r="AA55" s="3" t="s">
        <v>15848</v>
      </c>
      <c r="AB55" s="3">
        <v>146</v>
      </c>
      <c r="AC55" s="3">
        <v>4163</v>
      </c>
      <c r="AD55" s="7">
        <v>2.8000000000000002E-7</v>
      </c>
      <c r="AE55" s="7">
        <v>5.3999999999999998E-5</v>
      </c>
    </row>
    <row r="56" spans="1:31" x14ac:dyDescent="0.3">
      <c r="A56" s="3" t="s">
        <v>14826</v>
      </c>
      <c r="B56" s="3" t="s">
        <v>14726</v>
      </c>
      <c r="C56" s="3" t="s">
        <v>14827</v>
      </c>
      <c r="D56" s="3">
        <v>21</v>
      </c>
      <c r="E56" s="3">
        <v>186</v>
      </c>
      <c r="F56" s="7">
        <v>3.1E-9</v>
      </c>
      <c r="G56" s="7">
        <v>5.4000000000000002E-7</v>
      </c>
      <c r="I56" s="3" t="s">
        <v>15044</v>
      </c>
      <c r="J56" s="3" t="s">
        <v>14726</v>
      </c>
      <c r="K56" s="3" t="s">
        <v>15045</v>
      </c>
      <c r="L56" s="3">
        <v>88</v>
      </c>
      <c r="M56" s="3">
        <v>1005</v>
      </c>
      <c r="N56" s="7">
        <v>2.3000000000000001E-8</v>
      </c>
      <c r="O56" s="7">
        <v>5.6999999999999996E-6</v>
      </c>
      <c r="Q56" s="3" t="s">
        <v>15767</v>
      </c>
      <c r="R56" s="3" t="s">
        <v>14726</v>
      </c>
      <c r="S56" s="3" t="s">
        <v>15768</v>
      </c>
      <c r="T56" s="3">
        <v>1999</v>
      </c>
      <c r="U56" s="3">
        <v>22193</v>
      </c>
      <c r="V56" s="7">
        <v>1.9999999999999998E-24</v>
      </c>
      <c r="W56" s="7">
        <v>6.6999999999999999E-22</v>
      </c>
      <c r="Y56" s="3" t="s">
        <v>15823</v>
      </c>
      <c r="Z56" s="3" t="s">
        <v>14726</v>
      </c>
      <c r="AA56" s="3" t="s">
        <v>15824</v>
      </c>
      <c r="AB56" s="3">
        <v>117</v>
      </c>
      <c r="AC56" s="3">
        <v>3139</v>
      </c>
      <c r="AD56" s="7">
        <v>2.9999999999999999E-7</v>
      </c>
      <c r="AE56" s="7">
        <v>5.5000000000000002E-5</v>
      </c>
    </row>
    <row r="57" spans="1:31" x14ac:dyDescent="0.3">
      <c r="A57" s="3" t="s">
        <v>14828</v>
      </c>
      <c r="B57" s="3" t="s">
        <v>14726</v>
      </c>
      <c r="C57" s="3" t="s">
        <v>14829</v>
      </c>
      <c r="D57" s="3">
        <v>21</v>
      </c>
      <c r="E57" s="3">
        <v>187</v>
      </c>
      <c r="F57" s="7">
        <v>3.3999999999999998E-9</v>
      </c>
      <c r="G57" s="7">
        <v>5.7999999999999995E-7</v>
      </c>
      <c r="I57" s="3" t="s">
        <v>15326</v>
      </c>
      <c r="J57" s="3" t="s">
        <v>14726</v>
      </c>
      <c r="K57" s="3" t="s">
        <v>15327</v>
      </c>
      <c r="L57" s="3">
        <v>110</v>
      </c>
      <c r="M57" s="3">
        <v>1366</v>
      </c>
      <c r="N57" s="7">
        <v>2.6000000000000001E-8</v>
      </c>
      <c r="O57" s="7">
        <v>6.4999999999999996E-6</v>
      </c>
      <c r="Q57" s="7" t="s">
        <v>15480</v>
      </c>
      <c r="R57" s="3" t="s">
        <v>14726</v>
      </c>
      <c r="S57" s="3" t="s">
        <v>15481</v>
      </c>
      <c r="T57" s="3">
        <v>344</v>
      </c>
      <c r="U57" s="3">
        <v>2438</v>
      </c>
      <c r="V57" s="7">
        <v>3.3999999999999999E-24</v>
      </c>
      <c r="W57" s="7">
        <v>1.1E-21</v>
      </c>
      <c r="Y57" s="3" t="s">
        <v>15825</v>
      </c>
      <c r="Z57" s="3" t="s">
        <v>14726</v>
      </c>
      <c r="AA57" s="3" t="s">
        <v>15826</v>
      </c>
      <c r="AB57" s="3">
        <v>117</v>
      </c>
      <c r="AC57" s="3">
        <v>3139</v>
      </c>
      <c r="AD57" s="7">
        <v>2.9999999999999999E-7</v>
      </c>
      <c r="AE57" s="7">
        <v>5.5000000000000002E-5</v>
      </c>
    </row>
    <row r="58" spans="1:31" x14ac:dyDescent="0.3">
      <c r="A58" s="3" t="s">
        <v>14830</v>
      </c>
      <c r="B58" s="3" t="s">
        <v>14726</v>
      </c>
      <c r="C58" s="3" t="s">
        <v>14831</v>
      </c>
      <c r="D58" s="3">
        <v>21</v>
      </c>
      <c r="E58" s="3">
        <v>189</v>
      </c>
      <c r="F58" s="7">
        <v>4.0000000000000002E-9</v>
      </c>
      <c r="G58" s="7">
        <v>6.6000000000000003E-7</v>
      </c>
      <c r="I58" s="3" t="s">
        <v>14886</v>
      </c>
      <c r="J58" s="3" t="s">
        <v>14726</v>
      </c>
      <c r="K58" s="3" t="s">
        <v>14887</v>
      </c>
      <c r="L58" s="3">
        <v>69</v>
      </c>
      <c r="M58" s="3">
        <v>717</v>
      </c>
      <c r="N58" s="7">
        <v>2.9000000000000002E-8</v>
      </c>
      <c r="O58" s="7">
        <v>7.0999999999999998E-6</v>
      </c>
      <c r="Q58" s="3" t="s">
        <v>15769</v>
      </c>
      <c r="R58" s="3" t="s">
        <v>14726</v>
      </c>
      <c r="S58" s="3" t="s">
        <v>15770</v>
      </c>
      <c r="T58" s="3">
        <v>1751</v>
      </c>
      <c r="U58" s="3">
        <v>18940</v>
      </c>
      <c r="V58" s="7">
        <v>4.3000000000000003E-24</v>
      </c>
      <c r="W58" s="7">
        <v>1.4E-21</v>
      </c>
      <c r="Y58" s="3" t="s">
        <v>15967</v>
      </c>
      <c r="Z58" s="3" t="s">
        <v>14726</v>
      </c>
      <c r="AA58" s="3" t="s">
        <v>15968</v>
      </c>
      <c r="AB58" s="3">
        <v>73</v>
      </c>
      <c r="AC58" s="3">
        <v>1677</v>
      </c>
      <c r="AD58" s="7">
        <v>3.4999999999999998E-7</v>
      </c>
      <c r="AE58" s="7">
        <v>6.3999999999999997E-5</v>
      </c>
    </row>
    <row r="59" spans="1:31" x14ac:dyDescent="0.3">
      <c r="A59" s="3" t="s">
        <v>14832</v>
      </c>
      <c r="B59" s="3" t="s">
        <v>14726</v>
      </c>
      <c r="C59" s="3" t="s">
        <v>14833</v>
      </c>
      <c r="D59" s="3">
        <v>21</v>
      </c>
      <c r="E59" s="3">
        <v>189</v>
      </c>
      <c r="F59" s="7">
        <v>4.0000000000000002E-9</v>
      </c>
      <c r="G59" s="7">
        <v>6.6000000000000003E-7</v>
      </c>
      <c r="I59" s="3" t="s">
        <v>14840</v>
      </c>
      <c r="J59" s="3" t="s">
        <v>14726</v>
      </c>
      <c r="K59" s="3" t="s">
        <v>14841</v>
      </c>
      <c r="L59" s="3">
        <v>32</v>
      </c>
      <c r="M59" s="3">
        <v>214</v>
      </c>
      <c r="N59" s="7">
        <v>3.4E-8</v>
      </c>
      <c r="O59" s="7">
        <v>7.7999999999999999E-6</v>
      </c>
      <c r="Q59" s="7" t="s">
        <v>15466</v>
      </c>
      <c r="R59" s="3" t="s">
        <v>14726</v>
      </c>
      <c r="S59" s="3" t="s">
        <v>15467</v>
      </c>
      <c r="T59" s="3">
        <v>372</v>
      </c>
      <c r="U59" s="3">
        <v>2729</v>
      </c>
      <c r="V59" s="7">
        <v>8.9000000000000005E-24</v>
      </c>
      <c r="W59" s="7">
        <v>2.8E-21</v>
      </c>
      <c r="Y59" s="3" t="s">
        <v>16129</v>
      </c>
      <c r="Z59" s="3" t="s">
        <v>14726</v>
      </c>
      <c r="AA59" s="3" t="s">
        <v>16130</v>
      </c>
      <c r="AB59" s="3">
        <v>307</v>
      </c>
      <c r="AC59" s="7">
        <v>10393</v>
      </c>
      <c r="AD59" s="7">
        <v>4.0999999999999999E-7</v>
      </c>
      <c r="AE59" s="7">
        <v>7.2999999999999999E-5</v>
      </c>
    </row>
    <row r="60" spans="1:31" x14ac:dyDescent="0.3">
      <c r="A60" s="3" t="s">
        <v>14834</v>
      </c>
      <c r="B60" s="3" t="s">
        <v>14726</v>
      </c>
      <c r="C60" s="3" t="s">
        <v>14835</v>
      </c>
      <c r="D60" s="3">
        <v>52</v>
      </c>
      <c r="E60" s="3">
        <v>965</v>
      </c>
      <c r="F60" s="7">
        <v>4.2000000000000004E-9</v>
      </c>
      <c r="G60" s="7">
        <v>6.7999999999999995E-7</v>
      </c>
      <c r="I60" s="3" t="s">
        <v>14750</v>
      </c>
      <c r="J60" s="3" t="s">
        <v>14726</v>
      </c>
      <c r="K60" s="3" t="s">
        <v>14751</v>
      </c>
      <c r="L60" s="3">
        <v>56</v>
      </c>
      <c r="M60" s="3">
        <v>529</v>
      </c>
      <c r="N60" s="7">
        <v>3.2999999999999998E-8</v>
      </c>
      <c r="O60" s="7">
        <v>7.7999999999999999E-6</v>
      </c>
      <c r="Q60" s="7" t="s">
        <v>15120</v>
      </c>
      <c r="R60" s="3" t="s">
        <v>14726</v>
      </c>
      <c r="S60" s="3" t="s">
        <v>15121</v>
      </c>
      <c r="T60" s="3">
        <v>368</v>
      </c>
      <c r="U60" s="3">
        <v>2690</v>
      </c>
      <c r="V60" s="7">
        <v>9.2000000000000004E-24</v>
      </c>
      <c r="W60" s="7">
        <v>2.9E-21</v>
      </c>
      <c r="Y60" s="3" t="s">
        <v>14738</v>
      </c>
      <c r="Z60" s="3" t="s">
        <v>14726</v>
      </c>
      <c r="AA60" s="3" t="s">
        <v>14739</v>
      </c>
      <c r="AB60" s="3">
        <v>186</v>
      </c>
      <c r="AC60" s="3">
        <v>5674</v>
      </c>
      <c r="AD60" s="7">
        <v>4.4000000000000002E-7</v>
      </c>
      <c r="AE60" s="7">
        <v>7.7000000000000001E-5</v>
      </c>
    </row>
    <row r="61" spans="1:31" x14ac:dyDescent="0.3">
      <c r="A61" s="3" t="s">
        <v>14836</v>
      </c>
      <c r="B61" s="3" t="s">
        <v>14726</v>
      </c>
      <c r="C61" s="3" t="s">
        <v>14837</v>
      </c>
      <c r="D61" s="3">
        <v>64</v>
      </c>
      <c r="E61" s="3">
        <v>1328</v>
      </c>
      <c r="F61" s="7">
        <v>4.3999999999999997E-9</v>
      </c>
      <c r="G61" s="7">
        <v>6.9999999999999997E-7</v>
      </c>
      <c r="I61" s="3" t="s">
        <v>14890</v>
      </c>
      <c r="J61" s="3" t="s">
        <v>14726</v>
      </c>
      <c r="K61" s="3" t="s">
        <v>14891</v>
      </c>
      <c r="L61" s="3">
        <v>69</v>
      </c>
      <c r="M61" s="3">
        <v>723</v>
      </c>
      <c r="N61" s="7">
        <v>3.8999999999999998E-8</v>
      </c>
      <c r="O61" s="7">
        <v>9.0000000000000002E-6</v>
      </c>
      <c r="Q61" s="7" t="s">
        <v>15364</v>
      </c>
      <c r="R61" s="3" t="s">
        <v>14726</v>
      </c>
      <c r="S61" s="3" t="s">
        <v>15365</v>
      </c>
      <c r="T61" s="3">
        <v>1228</v>
      </c>
      <c r="U61" s="3">
        <v>12390</v>
      </c>
      <c r="V61" s="7">
        <v>1.3999999999999999E-23</v>
      </c>
      <c r="W61" s="7">
        <v>4.2999999999999998E-21</v>
      </c>
      <c r="Y61" s="3" t="s">
        <v>16073</v>
      </c>
      <c r="Z61" s="3" t="s">
        <v>14726</v>
      </c>
      <c r="AA61" s="3" t="s">
        <v>16074</v>
      </c>
      <c r="AB61" s="3">
        <v>73</v>
      </c>
      <c r="AC61" s="3">
        <v>1691</v>
      </c>
      <c r="AD61" s="7">
        <v>4.7E-7</v>
      </c>
      <c r="AE61" s="7">
        <v>8.1000000000000004E-5</v>
      </c>
    </row>
    <row r="62" spans="1:31" x14ac:dyDescent="0.3">
      <c r="A62" s="3" t="s">
        <v>14838</v>
      </c>
      <c r="B62" s="7" t="s">
        <v>14726</v>
      </c>
      <c r="C62" s="3" t="s">
        <v>14839</v>
      </c>
      <c r="D62" s="3">
        <v>90</v>
      </c>
      <c r="E62" s="3">
        <v>2186</v>
      </c>
      <c r="F62" s="7">
        <v>5.2000000000000002E-9</v>
      </c>
      <c r="G62" s="7">
        <v>8.1999999999999998E-7</v>
      </c>
      <c r="I62" s="3" t="s">
        <v>14848</v>
      </c>
      <c r="J62" s="3" t="s">
        <v>14726</v>
      </c>
      <c r="K62" s="3" t="s">
        <v>14849</v>
      </c>
      <c r="L62" s="3">
        <v>32</v>
      </c>
      <c r="M62" s="3">
        <v>221</v>
      </c>
      <c r="N62" s="7">
        <v>6.5E-8</v>
      </c>
      <c r="O62" s="7">
        <v>1.4E-5</v>
      </c>
      <c r="Q62" s="3" t="s">
        <v>15771</v>
      </c>
      <c r="R62" s="3" t="s">
        <v>14726</v>
      </c>
      <c r="S62" s="3" t="s">
        <v>15772</v>
      </c>
      <c r="T62" s="3">
        <v>164</v>
      </c>
      <c r="U62" s="3">
        <v>837</v>
      </c>
      <c r="V62" s="7">
        <v>1.7E-23</v>
      </c>
      <c r="W62" s="7">
        <v>4.9999999999999997E-21</v>
      </c>
      <c r="Y62" s="3" t="s">
        <v>15584</v>
      </c>
      <c r="Z62" s="3" t="s">
        <v>14726</v>
      </c>
      <c r="AA62" s="3" t="s">
        <v>15585</v>
      </c>
      <c r="AB62" s="3">
        <v>30</v>
      </c>
      <c r="AC62" s="3">
        <v>447</v>
      </c>
      <c r="AD62" s="7">
        <v>5.4000000000000002E-7</v>
      </c>
      <c r="AE62" s="7">
        <v>9.1000000000000003E-5</v>
      </c>
    </row>
    <row r="63" spans="1:31" x14ac:dyDescent="0.3">
      <c r="A63" s="3" t="s">
        <v>14840</v>
      </c>
      <c r="B63" s="3" t="s">
        <v>14726</v>
      </c>
      <c r="C63" s="3" t="s">
        <v>14841</v>
      </c>
      <c r="D63" s="3">
        <v>22</v>
      </c>
      <c r="E63" s="3">
        <v>214</v>
      </c>
      <c r="F63" s="7">
        <v>6.3000000000000002E-9</v>
      </c>
      <c r="G63" s="7">
        <v>9.7999999999999993E-7</v>
      </c>
      <c r="I63" s="3" t="s">
        <v>14758</v>
      </c>
      <c r="J63" s="3" t="s">
        <v>14726</v>
      </c>
      <c r="K63" s="3" t="s">
        <v>14759</v>
      </c>
      <c r="L63" s="3">
        <v>33</v>
      </c>
      <c r="M63" s="3">
        <v>233</v>
      </c>
      <c r="N63" s="7">
        <v>6.5E-8</v>
      </c>
      <c r="O63" s="7">
        <v>1.4E-5</v>
      </c>
      <c r="Q63" s="7" t="s">
        <v>15773</v>
      </c>
      <c r="R63" s="3" t="s">
        <v>14726</v>
      </c>
      <c r="S63" s="3" t="s">
        <v>15774</v>
      </c>
      <c r="T63" s="3">
        <v>1659</v>
      </c>
      <c r="U63" s="3">
        <v>17801</v>
      </c>
      <c r="V63" s="7">
        <v>1.7999999999999999E-23</v>
      </c>
      <c r="W63" s="7">
        <v>5.2999999999999999E-21</v>
      </c>
      <c r="Y63" s="3" t="s">
        <v>15749</v>
      </c>
      <c r="Z63" s="3" t="s">
        <v>14726</v>
      </c>
      <c r="AA63" s="3" t="s">
        <v>15750</v>
      </c>
      <c r="AB63" s="3">
        <v>31</v>
      </c>
      <c r="AC63" s="7">
        <v>473</v>
      </c>
      <c r="AD63" s="7">
        <v>5.7000000000000005E-7</v>
      </c>
      <c r="AE63" s="7">
        <v>9.2E-5</v>
      </c>
    </row>
    <row r="64" spans="1:31" x14ac:dyDescent="0.3">
      <c r="A64" s="3" t="s">
        <v>14842</v>
      </c>
      <c r="B64" s="3" t="s">
        <v>14726</v>
      </c>
      <c r="C64" s="3" t="s">
        <v>14843</v>
      </c>
      <c r="D64" s="3">
        <v>83</v>
      </c>
      <c r="E64" s="3">
        <v>1971</v>
      </c>
      <c r="F64" s="7">
        <v>8.4000000000000008E-9</v>
      </c>
      <c r="G64" s="7">
        <v>1.3E-6</v>
      </c>
      <c r="I64" s="3" t="s">
        <v>14872</v>
      </c>
      <c r="J64" s="3" t="s">
        <v>14726</v>
      </c>
      <c r="K64" s="3" t="s">
        <v>14873</v>
      </c>
      <c r="L64" s="3">
        <v>69</v>
      </c>
      <c r="M64" s="3">
        <v>733</v>
      </c>
      <c r="N64" s="7">
        <v>6.4000000000000004E-8</v>
      </c>
      <c r="O64" s="7">
        <v>1.4E-5</v>
      </c>
      <c r="Q64" s="7" t="s">
        <v>15775</v>
      </c>
      <c r="R64" s="3" t="s">
        <v>14726</v>
      </c>
      <c r="S64" s="3" t="s">
        <v>15776</v>
      </c>
      <c r="T64" s="3">
        <v>163</v>
      </c>
      <c r="U64" s="3">
        <v>830</v>
      </c>
      <c r="V64" s="7">
        <v>1.9000000000000001E-23</v>
      </c>
      <c r="W64" s="7">
        <v>5.4000000000000002E-21</v>
      </c>
      <c r="Y64" s="3" t="s">
        <v>15835</v>
      </c>
      <c r="Z64" s="3" t="s">
        <v>14726</v>
      </c>
      <c r="AA64" s="3" t="s">
        <v>15836</v>
      </c>
      <c r="AB64" s="3">
        <v>541</v>
      </c>
      <c r="AC64" s="3">
        <v>20332</v>
      </c>
      <c r="AD64" s="7">
        <v>5.7000000000000005E-7</v>
      </c>
      <c r="AE64" s="7">
        <v>9.2E-5</v>
      </c>
    </row>
    <row r="65" spans="1:31" x14ac:dyDescent="0.3">
      <c r="A65" s="3" t="s">
        <v>14844</v>
      </c>
      <c r="B65" s="3" t="s">
        <v>14726</v>
      </c>
      <c r="C65" s="3" t="s">
        <v>14845</v>
      </c>
      <c r="D65" s="3">
        <v>52</v>
      </c>
      <c r="E65" s="3">
        <v>989</v>
      </c>
      <c r="F65" s="7">
        <v>9.1000000000000004E-9</v>
      </c>
      <c r="G65" s="7">
        <v>1.3E-6</v>
      </c>
      <c r="I65" s="7" t="s">
        <v>15328</v>
      </c>
      <c r="J65" s="3" t="s">
        <v>14726</v>
      </c>
      <c r="K65" s="3" t="s">
        <v>15329</v>
      </c>
      <c r="L65" s="3">
        <v>106</v>
      </c>
      <c r="M65" s="3">
        <v>1328</v>
      </c>
      <c r="N65" s="7">
        <v>7.1E-8</v>
      </c>
      <c r="O65" s="7">
        <v>1.5E-5</v>
      </c>
      <c r="Q65" s="7" t="s">
        <v>15777</v>
      </c>
      <c r="R65" s="3" t="s">
        <v>14726</v>
      </c>
      <c r="S65" s="3" t="s">
        <v>15778</v>
      </c>
      <c r="T65" s="3">
        <v>208</v>
      </c>
      <c r="U65" s="3">
        <v>1228</v>
      </c>
      <c r="V65" s="7">
        <v>1.3E-22</v>
      </c>
      <c r="W65" s="7">
        <v>3.7000000000000001E-20</v>
      </c>
      <c r="Y65" s="7" t="s">
        <v>15949</v>
      </c>
      <c r="Z65" s="3" t="s">
        <v>14726</v>
      </c>
      <c r="AA65" s="3" t="s">
        <v>15950</v>
      </c>
      <c r="AB65" s="3">
        <v>17</v>
      </c>
      <c r="AC65" s="3">
        <v>160</v>
      </c>
      <c r="AD65" s="7">
        <v>5.8999999999999996E-7</v>
      </c>
      <c r="AE65" s="7">
        <v>9.3999999999999994E-5</v>
      </c>
    </row>
    <row r="66" spans="1:31" x14ac:dyDescent="0.3">
      <c r="A66" s="3" t="s">
        <v>14846</v>
      </c>
      <c r="B66" s="3" t="s">
        <v>14726</v>
      </c>
      <c r="C66" s="3" t="s">
        <v>14847</v>
      </c>
      <c r="D66" s="3">
        <v>109</v>
      </c>
      <c r="E66" s="3">
        <v>2879</v>
      </c>
      <c r="F66" s="7">
        <v>8.9999999999999995E-9</v>
      </c>
      <c r="G66" s="7">
        <v>1.3E-6</v>
      </c>
      <c r="I66" s="7" t="s">
        <v>14812</v>
      </c>
      <c r="J66" s="3" t="s">
        <v>14726</v>
      </c>
      <c r="K66" s="3" t="s">
        <v>14813</v>
      </c>
      <c r="L66" s="3">
        <v>71</v>
      </c>
      <c r="M66" s="3">
        <v>770</v>
      </c>
      <c r="N66" s="7">
        <v>8.6000000000000002E-8</v>
      </c>
      <c r="O66" s="7">
        <v>1.8E-5</v>
      </c>
      <c r="Q66" s="7" t="s">
        <v>15779</v>
      </c>
      <c r="R66" s="3" t="s">
        <v>14726</v>
      </c>
      <c r="S66" s="3" t="s">
        <v>15780</v>
      </c>
      <c r="T66" s="3">
        <v>214</v>
      </c>
      <c r="U66" s="3">
        <v>1284</v>
      </c>
      <c r="V66" s="7">
        <v>1.6999999999999999E-22</v>
      </c>
      <c r="W66" s="7">
        <v>4.7999999999999999E-20</v>
      </c>
      <c r="Y66" s="7" t="s">
        <v>15969</v>
      </c>
      <c r="Z66" s="3" t="s">
        <v>14726</v>
      </c>
      <c r="AA66" s="3" t="s">
        <v>15970</v>
      </c>
      <c r="AB66" s="3">
        <v>15</v>
      </c>
      <c r="AC66" s="3">
        <v>124</v>
      </c>
      <c r="AD66" s="7">
        <v>6.0999999999999998E-7</v>
      </c>
      <c r="AE66" s="7">
        <v>9.3999999999999994E-5</v>
      </c>
    </row>
    <row r="67" spans="1:31" x14ac:dyDescent="0.3">
      <c r="A67" s="3" t="s">
        <v>14848</v>
      </c>
      <c r="B67" s="3" t="s">
        <v>14726</v>
      </c>
      <c r="C67" s="3" t="s">
        <v>14849</v>
      </c>
      <c r="D67" s="3">
        <v>22</v>
      </c>
      <c r="E67" s="3">
        <v>221</v>
      </c>
      <c r="F67" s="7">
        <v>1.0999999999999999E-8</v>
      </c>
      <c r="G67" s="7">
        <v>1.5999999999999999E-6</v>
      </c>
      <c r="I67" s="3" t="s">
        <v>15330</v>
      </c>
      <c r="J67" s="3" t="s">
        <v>14726</v>
      </c>
      <c r="K67" s="3" t="s">
        <v>15331</v>
      </c>
      <c r="L67" s="3">
        <v>139</v>
      </c>
      <c r="M67" s="3">
        <v>1899</v>
      </c>
      <c r="N67" s="7">
        <v>8.6999999999999998E-8</v>
      </c>
      <c r="O67" s="7">
        <v>1.8E-5</v>
      </c>
      <c r="Q67" s="7" t="s">
        <v>15781</v>
      </c>
      <c r="R67" s="3" t="s">
        <v>14726</v>
      </c>
      <c r="S67" s="3" t="s">
        <v>15782</v>
      </c>
      <c r="T67" s="3">
        <v>99</v>
      </c>
      <c r="U67" s="3">
        <v>372</v>
      </c>
      <c r="V67" s="7">
        <v>2.2000000000000001E-22</v>
      </c>
      <c r="W67" s="7">
        <v>6.0000000000000006E-20</v>
      </c>
      <c r="Y67" s="3" t="s">
        <v>15971</v>
      </c>
      <c r="Z67" s="3" t="s">
        <v>14726</v>
      </c>
      <c r="AA67" s="3" t="s">
        <v>15972</v>
      </c>
      <c r="AB67" s="3">
        <v>15</v>
      </c>
      <c r="AC67" s="3">
        <v>124</v>
      </c>
      <c r="AD67" s="7">
        <v>6.0999999999999998E-7</v>
      </c>
      <c r="AE67" s="7">
        <v>9.3999999999999994E-5</v>
      </c>
    </row>
    <row r="68" spans="1:31" x14ac:dyDescent="0.3">
      <c r="A68" s="3" t="s">
        <v>14850</v>
      </c>
      <c r="B68" s="3" t="s">
        <v>14726</v>
      </c>
      <c r="C68" s="3" t="s">
        <v>14851</v>
      </c>
      <c r="D68" s="3">
        <v>28</v>
      </c>
      <c r="E68" s="3">
        <v>352</v>
      </c>
      <c r="F68" s="7">
        <v>1.0999999999999999E-8</v>
      </c>
      <c r="G68" s="7">
        <v>1.5999999999999999E-6</v>
      </c>
      <c r="I68" s="3" t="s">
        <v>15332</v>
      </c>
      <c r="J68" s="3" t="s">
        <v>14726</v>
      </c>
      <c r="K68" s="3" t="s">
        <v>15333</v>
      </c>
      <c r="L68" s="3">
        <v>131</v>
      </c>
      <c r="M68" s="3">
        <v>1761</v>
      </c>
      <c r="N68" s="7">
        <v>8.9999999999999999E-8</v>
      </c>
      <c r="O68" s="7">
        <v>1.8E-5</v>
      </c>
      <c r="Q68" s="7" t="s">
        <v>15546</v>
      </c>
      <c r="R68" s="3" t="s">
        <v>14726</v>
      </c>
      <c r="S68" s="3" t="s">
        <v>15547</v>
      </c>
      <c r="T68" s="3">
        <v>437</v>
      </c>
      <c r="U68" s="3">
        <v>3448</v>
      </c>
      <c r="V68" s="7">
        <v>2.2999999999999998E-22</v>
      </c>
      <c r="W68" s="7">
        <v>6.3999999999999994E-20</v>
      </c>
      <c r="Y68" s="3" t="s">
        <v>15819</v>
      </c>
      <c r="Z68" s="3" t="s">
        <v>14726</v>
      </c>
      <c r="AA68" s="3" t="s">
        <v>15820</v>
      </c>
      <c r="AB68" s="3">
        <v>702</v>
      </c>
      <c r="AC68" s="3">
        <v>27702</v>
      </c>
      <c r="AD68" s="7">
        <v>6.4000000000000001E-7</v>
      </c>
      <c r="AE68" s="7">
        <v>9.7999999999999997E-5</v>
      </c>
    </row>
    <row r="69" spans="1:31" x14ac:dyDescent="0.3">
      <c r="A69" s="3" t="s">
        <v>14852</v>
      </c>
      <c r="B69" s="3" t="s">
        <v>14726</v>
      </c>
      <c r="C69" s="3" t="s">
        <v>14853</v>
      </c>
      <c r="D69" s="3">
        <v>92</v>
      </c>
      <c r="E69" s="3">
        <v>2302</v>
      </c>
      <c r="F69" s="7">
        <v>1.4E-8</v>
      </c>
      <c r="G69" s="7">
        <v>1.9E-6</v>
      </c>
      <c r="I69" s="3" t="s">
        <v>15334</v>
      </c>
      <c r="J69" s="3" t="s">
        <v>14726</v>
      </c>
      <c r="K69" s="3" t="s">
        <v>15335</v>
      </c>
      <c r="L69" s="3">
        <v>104</v>
      </c>
      <c r="M69" s="3">
        <v>1312</v>
      </c>
      <c r="N69" s="7">
        <v>1.3E-7</v>
      </c>
      <c r="O69" s="7">
        <v>2.5999999999999998E-5</v>
      </c>
      <c r="Q69" s="7" t="s">
        <v>14916</v>
      </c>
      <c r="R69" s="3" t="s">
        <v>14726</v>
      </c>
      <c r="S69" s="3" t="s">
        <v>14917</v>
      </c>
      <c r="T69" s="3">
        <v>146</v>
      </c>
      <c r="U69" s="3">
        <v>725</v>
      </c>
      <c r="V69" s="7">
        <v>5.2E-22</v>
      </c>
      <c r="W69" s="7">
        <v>1.4E-19</v>
      </c>
      <c r="Y69" s="7" t="s">
        <v>15857</v>
      </c>
      <c r="Z69" s="3" t="s">
        <v>14726</v>
      </c>
      <c r="AA69" s="3" t="s">
        <v>15858</v>
      </c>
      <c r="AB69" s="3">
        <v>165</v>
      </c>
      <c r="AC69" s="3">
        <v>4935</v>
      </c>
      <c r="AD69" s="7">
        <v>7.5000000000000002E-7</v>
      </c>
      <c r="AE69" s="3">
        <v>1.1E-4</v>
      </c>
    </row>
    <row r="70" spans="1:31" x14ac:dyDescent="0.3">
      <c r="A70" s="3" t="s">
        <v>14854</v>
      </c>
      <c r="B70" s="3" t="s">
        <v>14726</v>
      </c>
      <c r="C70" s="3" t="s">
        <v>14855</v>
      </c>
      <c r="D70" s="3">
        <v>47</v>
      </c>
      <c r="E70" s="3">
        <v>858</v>
      </c>
      <c r="F70" s="7">
        <v>1.4999999999999999E-8</v>
      </c>
      <c r="G70" s="7">
        <v>1.9999999999999999E-6</v>
      </c>
      <c r="I70" s="3" t="s">
        <v>15336</v>
      </c>
      <c r="J70" s="3" t="s">
        <v>14726</v>
      </c>
      <c r="K70" s="3" t="s">
        <v>15337</v>
      </c>
      <c r="L70" s="3">
        <v>70</v>
      </c>
      <c r="M70" s="3">
        <v>765</v>
      </c>
      <c r="N70" s="7">
        <v>1.4000000000000001E-7</v>
      </c>
      <c r="O70" s="7">
        <v>2.6999999999999999E-5</v>
      </c>
      <c r="Q70" s="7" t="s">
        <v>15783</v>
      </c>
      <c r="R70" s="3" t="s">
        <v>14726</v>
      </c>
      <c r="S70" s="3" t="s">
        <v>15784</v>
      </c>
      <c r="T70" s="3">
        <v>174</v>
      </c>
      <c r="U70" s="3">
        <v>956</v>
      </c>
      <c r="V70" s="7">
        <v>7.0999999999999999E-22</v>
      </c>
      <c r="W70" s="7">
        <v>1.9E-19</v>
      </c>
      <c r="Y70" s="3" t="s">
        <v>15460</v>
      </c>
      <c r="Z70" s="3" t="s">
        <v>14726</v>
      </c>
      <c r="AA70" s="3" t="s">
        <v>15461</v>
      </c>
      <c r="AB70" s="3">
        <v>27</v>
      </c>
      <c r="AC70" s="3">
        <v>382</v>
      </c>
      <c r="AD70" s="7">
        <v>7.8999999999999995E-7</v>
      </c>
      <c r="AE70" s="3">
        <v>1.2E-4</v>
      </c>
    </row>
    <row r="71" spans="1:31" x14ac:dyDescent="0.3">
      <c r="A71" s="3" t="s">
        <v>14856</v>
      </c>
      <c r="B71" s="3" t="s">
        <v>14726</v>
      </c>
      <c r="C71" s="3" t="s">
        <v>14857</v>
      </c>
      <c r="D71" s="3">
        <v>33</v>
      </c>
      <c r="E71" s="3">
        <v>487</v>
      </c>
      <c r="F71" s="7">
        <v>2.1999999999999998E-8</v>
      </c>
      <c r="G71" s="7">
        <v>3.0000000000000001E-6</v>
      </c>
      <c r="I71" s="3" t="s">
        <v>14974</v>
      </c>
      <c r="J71" s="3" t="s">
        <v>14726</v>
      </c>
      <c r="K71" s="3" t="s">
        <v>14975</v>
      </c>
      <c r="L71" s="3">
        <v>92</v>
      </c>
      <c r="M71" s="3">
        <v>1115</v>
      </c>
      <c r="N71" s="7">
        <v>1.4000000000000001E-7</v>
      </c>
      <c r="O71" s="7">
        <v>2.6999999999999999E-5</v>
      </c>
      <c r="Q71" s="7" t="s">
        <v>15785</v>
      </c>
      <c r="R71" s="3" t="s">
        <v>14726</v>
      </c>
      <c r="S71" s="3" t="s">
        <v>15786</v>
      </c>
      <c r="T71" s="3">
        <v>83</v>
      </c>
      <c r="U71" s="3">
        <v>275</v>
      </c>
      <c r="V71" s="7">
        <v>7.7000000000000002E-22</v>
      </c>
      <c r="W71" s="7">
        <v>2E-19</v>
      </c>
      <c r="Y71" s="3" t="s">
        <v>15148</v>
      </c>
      <c r="Z71" s="3" t="s">
        <v>14726</v>
      </c>
      <c r="AA71" s="3" t="s">
        <v>15149</v>
      </c>
      <c r="AB71" s="3">
        <v>61</v>
      </c>
      <c r="AC71" s="3">
        <v>1345</v>
      </c>
      <c r="AD71" s="7">
        <v>9.5000000000000001E-7</v>
      </c>
      <c r="AE71" s="3">
        <v>1.3999999999999999E-4</v>
      </c>
    </row>
    <row r="72" spans="1:31" x14ac:dyDescent="0.3">
      <c r="A72" s="3" t="s">
        <v>14858</v>
      </c>
      <c r="B72" s="3" t="s">
        <v>14726</v>
      </c>
      <c r="C72" s="3" t="s">
        <v>14859</v>
      </c>
      <c r="D72" s="3">
        <v>27</v>
      </c>
      <c r="E72" s="3">
        <v>348</v>
      </c>
      <c r="F72" s="7">
        <v>3.2999999999999998E-8</v>
      </c>
      <c r="G72" s="7">
        <v>4.4000000000000002E-6</v>
      </c>
      <c r="I72" s="3" t="s">
        <v>15338</v>
      </c>
      <c r="J72" s="3" t="s">
        <v>14726</v>
      </c>
      <c r="K72" s="3" t="s">
        <v>15339</v>
      </c>
      <c r="L72" s="3">
        <v>117</v>
      </c>
      <c r="M72" s="3">
        <v>1541</v>
      </c>
      <c r="N72" s="7">
        <v>1.6999999999999999E-7</v>
      </c>
      <c r="O72" s="7">
        <v>3.3000000000000003E-5</v>
      </c>
      <c r="Q72" s="7" t="s">
        <v>14924</v>
      </c>
      <c r="R72" s="3" t="s">
        <v>14726</v>
      </c>
      <c r="S72" s="3" t="s">
        <v>14925</v>
      </c>
      <c r="T72" s="3">
        <v>146</v>
      </c>
      <c r="U72" s="3">
        <v>735</v>
      </c>
      <c r="V72" s="7">
        <v>1.6000000000000001E-21</v>
      </c>
      <c r="W72" s="7">
        <v>4.0999999999999999E-19</v>
      </c>
      <c r="Y72" s="7" t="s">
        <v>16063</v>
      </c>
      <c r="Z72" s="3" t="s">
        <v>14726</v>
      </c>
      <c r="AA72" s="3" t="s">
        <v>16064</v>
      </c>
      <c r="AB72" s="3">
        <v>104</v>
      </c>
      <c r="AC72" s="3">
        <v>2768</v>
      </c>
      <c r="AD72" s="7">
        <v>9.9999999999999995E-7</v>
      </c>
      <c r="AE72" s="3">
        <v>1.4999999999999999E-4</v>
      </c>
    </row>
    <row r="73" spans="1:31" x14ac:dyDescent="0.3">
      <c r="A73" s="3" t="s">
        <v>14860</v>
      </c>
      <c r="B73" s="3" t="s">
        <v>14726</v>
      </c>
      <c r="C73" s="3" t="s">
        <v>14861</v>
      </c>
      <c r="D73" s="3">
        <v>28</v>
      </c>
      <c r="E73" s="3">
        <v>375</v>
      </c>
      <c r="F73" s="7">
        <v>3.8999999999999998E-8</v>
      </c>
      <c r="G73" s="7">
        <v>5.2000000000000002E-6</v>
      </c>
      <c r="I73" s="3" t="s">
        <v>15136</v>
      </c>
      <c r="J73" s="3" t="s">
        <v>14726</v>
      </c>
      <c r="K73" s="3" t="s">
        <v>15137</v>
      </c>
      <c r="L73" s="3">
        <v>117</v>
      </c>
      <c r="M73" s="3">
        <v>1542</v>
      </c>
      <c r="N73" s="7">
        <v>1.8E-7</v>
      </c>
      <c r="O73" s="7">
        <v>3.4E-5</v>
      </c>
      <c r="Q73" s="7" t="s">
        <v>15787</v>
      </c>
      <c r="R73" s="3" t="s">
        <v>14726</v>
      </c>
      <c r="S73" s="3" t="s">
        <v>15788</v>
      </c>
      <c r="T73" s="3">
        <v>79</v>
      </c>
      <c r="U73" s="3">
        <v>255</v>
      </c>
      <c r="V73" s="7">
        <v>1.9999999999999998E-21</v>
      </c>
      <c r="W73" s="7">
        <v>4.8999999999999999E-19</v>
      </c>
      <c r="Y73" s="3" t="s">
        <v>15038</v>
      </c>
      <c r="Z73" s="3" t="s">
        <v>14726</v>
      </c>
      <c r="AA73" s="3" t="s">
        <v>15039</v>
      </c>
      <c r="AB73" s="3">
        <v>554</v>
      </c>
      <c r="AC73" s="3">
        <v>20993</v>
      </c>
      <c r="AD73" s="7">
        <v>1.1000000000000001E-6</v>
      </c>
      <c r="AE73" s="3">
        <v>1.4999999999999999E-4</v>
      </c>
    </row>
    <row r="74" spans="1:31" x14ac:dyDescent="0.3">
      <c r="A74" s="3" t="s">
        <v>14862</v>
      </c>
      <c r="B74" s="3" t="s">
        <v>14726</v>
      </c>
      <c r="C74" s="3" t="s">
        <v>14863</v>
      </c>
      <c r="D74" s="3">
        <v>33</v>
      </c>
      <c r="E74" s="3">
        <v>500</v>
      </c>
      <c r="F74" s="7">
        <v>4.0000000000000001E-8</v>
      </c>
      <c r="G74" s="7">
        <v>5.2000000000000002E-6</v>
      </c>
      <c r="I74" s="3" t="s">
        <v>14774</v>
      </c>
      <c r="J74" s="3" t="s">
        <v>14726</v>
      </c>
      <c r="K74" s="3" t="s">
        <v>14775</v>
      </c>
      <c r="L74" s="3">
        <v>29</v>
      </c>
      <c r="M74" s="3">
        <v>199</v>
      </c>
      <c r="N74" s="7">
        <v>2.2999999999999999E-7</v>
      </c>
      <c r="O74" s="7">
        <v>4.3999999999999999E-5</v>
      </c>
      <c r="Q74" s="3" t="s">
        <v>15789</v>
      </c>
      <c r="R74" s="3" t="s">
        <v>14726</v>
      </c>
      <c r="S74" s="3" t="s">
        <v>15790</v>
      </c>
      <c r="T74" s="3">
        <v>79</v>
      </c>
      <c r="U74" s="3">
        <v>255</v>
      </c>
      <c r="V74" s="7">
        <v>1.9999999999999998E-21</v>
      </c>
      <c r="W74" s="7">
        <v>4.8999999999999999E-19</v>
      </c>
      <c r="Y74" s="3" t="s">
        <v>15939</v>
      </c>
      <c r="Z74" s="3" t="s">
        <v>14726</v>
      </c>
      <c r="AA74" s="3" t="s">
        <v>15940</v>
      </c>
      <c r="AB74" s="3">
        <v>19</v>
      </c>
      <c r="AC74" s="3">
        <v>208</v>
      </c>
      <c r="AD74" s="7">
        <v>1.1000000000000001E-6</v>
      </c>
      <c r="AE74" s="3">
        <v>1.4999999999999999E-4</v>
      </c>
    </row>
    <row r="75" spans="1:31" x14ac:dyDescent="0.3">
      <c r="A75" s="3" t="s">
        <v>14864</v>
      </c>
      <c r="B75" s="3" t="s">
        <v>14726</v>
      </c>
      <c r="C75" s="3" t="s">
        <v>14865</v>
      </c>
      <c r="D75" s="3">
        <v>68</v>
      </c>
      <c r="E75" s="3">
        <v>1548</v>
      </c>
      <c r="F75" s="7">
        <v>4.4999999999999999E-8</v>
      </c>
      <c r="G75" s="7">
        <v>5.6999999999999996E-6</v>
      </c>
      <c r="I75" s="3" t="s">
        <v>15096</v>
      </c>
      <c r="J75" s="3" t="s">
        <v>14726</v>
      </c>
      <c r="K75" s="3" t="s">
        <v>15097</v>
      </c>
      <c r="L75" s="3">
        <v>126</v>
      </c>
      <c r="M75" s="3">
        <v>1708</v>
      </c>
      <c r="N75" s="7">
        <v>2.3999999999999998E-7</v>
      </c>
      <c r="O75" s="7">
        <v>4.5000000000000003E-5</v>
      </c>
      <c r="Q75" s="7" t="s">
        <v>15791</v>
      </c>
      <c r="R75" s="3" t="s">
        <v>14726</v>
      </c>
      <c r="S75" s="3" t="s">
        <v>15792</v>
      </c>
      <c r="T75" s="3">
        <v>79</v>
      </c>
      <c r="U75" s="3">
        <v>255</v>
      </c>
      <c r="V75" s="7">
        <v>1.9999999999999998E-21</v>
      </c>
      <c r="W75" s="7">
        <v>4.8999999999999999E-19</v>
      </c>
      <c r="Y75" s="3" t="s">
        <v>15018</v>
      </c>
      <c r="Z75" s="3" t="s">
        <v>14726</v>
      </c>
      <c r="AA75" s="3" t="s">
        <v>15019</v>
      </c>
      <c r="AB75" s="3">
        <v>52</v>
      </c>
      <c r="AC75" s="3">
        <v>1078</v>
      </c>
      <c r="AD75" s="7">
        <v>1.1000000000000001E-6</v>
      </c>
      <c r="AE75" s="3">
        <v>1.6000000000000001E-4</v>
      </c>
    </row>
    <row r="76" spans="1:31" x14ac:dyDescent="0.3">
      <c r="A76" s="3" t="s">
        <v>14866</v>
      </c>
      <c r="B76" s="3" t="s">
        <v>14726</v>
      </c>
      <c r="C76" s="3" t="s">
        <v>14867</v>
      </c>
      <c r="D76" s="3">
        <v>12</v>
      </c>
      <c r="E76" s="3">
        <v>63</v>
      </c>
      <c r="F76" s="7">
        <v>4.9000000000000002E-8</v>
      </c>
      <c r="G76" s="7">
        <v>6.1999999999999999E-6</v>
      </c>
      <c r="I76" s="3" t="s">
        <v>14988</v>
      </c>
      <c r="J76" s="3" t="s">
        <v>14726</v>
      </c>
      <c r="K76" s="3" t="s">
        <v>14989</v>
      </c>
      <c r="L76" s="3">
        <v>259</v>
      </c>
      <c r="M76" s="3">
        <v>4161</v>
      </c>
      <c r="N76" s="7">
        <v>2.4999999999999999E-7</v>
      </c>
      <c r="O76" s="7">
        <v>4.6E-5</v>
      </c>
      <c r="Q76" s="3" t="s">
        <v>15793</v>
      </c>
      <c r="R76" s="3" t="s">
        <v>14726</v>
      </c>
      <c r="S76" s="3" t="s">
        <v>15794</v>
      </c>
      <c r="T76" s="3">
        <v>80</v>
      </c>
      <c r="U76" s="3">
        <v>263</v>
      </c>
      <c r="V76" s="7">
        <v>2.8E-21</v>
      </c>
      <c r="W76" s="7">
        <v>6.8999999999999999E-19</v>
      </c>
      <c r="Y76" s="7" t="s">
        <v>15751</v>
      </c>
      <c r="Z76" s="3" t="s">
        <v>14726</v>
      </c>
      <c r="AA76" s="3" t="s">
        <v>15752</v>
      </c>
      <c r="AB76" s="3">
        <v>31</v>
      </c>
      <c r="AC76" s="3">
        <v>492</v>
      </c>
      <c r="AD76" s="7">
        <v>1.1999999999999999E-6</v>
      </c>
      <c r="AE76" s="3">
        <v>1.6000000000000001E-4</v>
      </c>
    </row>
    <row r="77" spans="1:31" x14ac:dyDescent="0.3">
      <c r="A77" s="3" t="s">
        <v>14868</v>
      </c>
      <c r="B77" s="3" t="s">
        <v>14726</v>
      </c>
      <c r="C77" s="3" t="s">
        <v>14869</v>
      </c>
      <c r="D77" s="3">
        <v>33</v>
      </c>
      <c r="E77" s="3">
        <v>512</v>
      </c>
      <c r="F77" s="7">
        <v>6.7000000000000004E-8</v>
      </c>
      <c r="G77" s="7">
        <v>8.3000000000000002E-6</v>
      </c>
      <c r="I77" s="3" t="s">
        <v>15102</v>
      </c>
      <c r="J77" s="3" t="s">
        <v>14726</v>
      </c>
      <c r="K77" s="3" t="s">
        <v>15103</v>
      </c>
      <c r="L77" s="3">
        <v>227</v>
      </c>
      <c r="M77" s="3">
        <v>3556</v>
      </c>
      <c r="N77" s="7">
        <v>2.7000000000000001E-7</v>
      </c>
      <c r="O77" s="7">
        <v>4.8999999999999998E-5</v>
      </c>
      <c r="Q77" s="7" t="s">
        <v>15795</v>
      </c>
      <c r="R77" s="3" t="s">
        <v>14726</v>
      </c>
      <c r="S77" s="3" t="s">
        <v>15796</v>
      </c>
      <c r="T77" s="3">
        <v>73</v>
      </c>
      <c r="U77" s="3">
        <v>221</v>
      </c>
      <c r="V77" s="7">
        <v>3.3000000000000001E-21</v>
      </c>
      <c r="W77" s="7">
        <v>7.7999999999999999E-19</v>
      </c>
      <c r="Y77" s="3" t="s">
        <v>15931</v>
      </c>
      <c r="Z77" s="3" t="s">
        <v>14726</v>
      </c>
      <c r="AA77" s="3" t="s">
        <v>15932</v>
      </c>
      <c r="AB77" s="3">
        <v>16</v>
      </c>
      <c r="AC77" s="3">
        <v>150</v>
      </c>
      <c r="AD77" s="7">
        <v>1.1999999999999999E-6</v>
      </c>
      <c r="AE77" s="3">
        <v>1.6000000000000001E-4</v>
      </c>
    </row>
    <row r="78" spans="1:31" x14ac:dyDescent="0.3">
      <c r="A78" s="3" t="s">
        <v>14870</v>
      </c>
      <c r="B78" s="3" t="s">
        <v>14726</v>
      </c>
      <c r="C78" s="3" t="s">
        <v>14871</v>
      </c>
      <c r="D78" s="3">
        <v>15</v>
      </c>
      <c r="E78" s="3">
        <v>112</v>
      </c>
      <c r="F78" s="7">
        <v>7.3000000000000005E-8</v>
      </c>
      <c r="G78" s="7">
        <v>8.8000000000000004E-6</v>
      </c>
      <c r="I78" s="3" t="s">
        <v>14784</v>
      </c>
      <c r="J78" s="3" t="s">
        <v>14726</v>
      </c>
      <c r="K78" s="3" t="s">
        <v>14785</v>
      </c>
      <c r="L78" s="3">
        <v>45</v>
      </c>
      <c r="M78" s="3">
        <v>413</v>
      </c>
      <c r="N78" s="7">
        <v>3.4999999999999998E-7</v>
      </c>
      <c r="O78" s="7">
        <v>6.0999999999999999E-5</v>
      </c>
      <c r="Q78" s="7" t="s">
        <v>15797</v>
      </c>
      <c r="R78" s="3" t="s">
        <v>14726</v>
      </c>
      <c r="S78" s="3" t="s">
        <v>15798</v>
      </c>
      <c r="T78" s="3">
        <v>507</v>
      </c>
      <c r="U78" s="3">
        <v>4254</v>
      </c>
      <c r="V78" s="7">
        <v>5.9999999999999998E-21</v>
      </c>
      <c r="W78" s="7">
        <v>1.4000000000000001E-18</v>
      </c>
      <c r="Y78" s="3" t="s">
        <v>15915</v>
      </c>
      <c r="Z78" s="3" t="s">
        <v>14726</v>
      </c>
      <c r="AA78" s="3" t="s">
        <v>15916</v>
      </c>
      <c r="AB78" s="3">
        <v>18</v>
      </c>
      <c r="AC78" s="3">
        <v>190</v>
      </c>
      <c r="AD78" s="7">
        <v>1.3E-6</v>
      </c>
      <c r="AE78" s="3">
        <v>1.6000000000000001E-4</v>
      </c>
    </row>
    <row r="79" spans="1:31" x14ac:dyDescent="0.3">
      <c r="A79" s="3" t="s">
        <v>14872</v>
      </c>
      <c r="B79" s="3" t="s">
        <v>14726</v>
      </c>
      <c r="C79" s="3" t="s">
        <v>14873</v>
      </c>
      <c r="D79" s="3">
        <v>41</v>
      </c>
      <c r="E79" s="3">
        <v>733</v>
      </c>
      <c r="F79" s="7">
        <v>7.3000000000000005E-8</v>
      </c>
      <c r="G79" s="7">
        <v>8.8000000000000004E-6</v>
      </c>
      <c r="I79" s="7" t="s">
        <v>14794</v>
      </c>
      <c r="J79" s="3" t="s">
        <v>14726</v>
      </c>
      <c r="K79" s="3" t="s">
        <v>14795</v>
      </c>
      <c r="L79" s="3">
        <v>46</v>
      </c>
      <c r="M79" s="3">
        <v>428</v>
      </c>
      <c r="N79" s="7">
        <v>3.7E-7</v>
      </c>
      <c r="O79" s="7">
        <v>6.3999999999999997E-5</v>
      </c>
      <c r="Q79" s="7" t="s">
        <v>15799</v>
      </c>
      <c r="R79" s="3" t="s">
        <v>14726</v>
      </c>
      <c r="S79" s="3" t="s">
        <v>15800</v>
      </c>
      <c r="T79" s="3">
        <v>2232</v>
      </c>
      <c r="U79" s="3">
        <v>25692</v>
      </c>
      <c r="V79" s="7">
        <v>9.4000000000000006E-21</v>
      </c>
      <c r="W79" s="7">
        <v>2.1999999999999998E-18</v>
      </c>
      <c r="Y79" s="3" t="s">
        <v>15917</v>
      </c>
      <c r="Z79" s="3" t="s">
        <v>14726</v>
      </c>
      <c r="AA79" s="3" t="s">
        <v>15918</v>
      </c>
      <c r="AB79" s="3">
        <v>18</v>
      </c>
      <c r="AC79" s="3">
        <v>190</v>
      </c>
      <c r="AD79" s="7">
        <v>1.3E-6</v>
      </c>
      <c r="AE79" s="3">
        <v>1.6000000000000001E-4</v>
      </c>
    </row>
    <row r="80" spans="1:31" x14ac:dyDescent="0.3">
      <c r="A80" s="3" t="s">
        <v>14874</v>
      </c>
      <c r="B80" s="3" t="s">
        <v>14726</v>
      </c>
      <c r="C80" s="3" t="s">
        <v>14875</v>
      </c>
      <c r="D80" s="3">
        <v>22</v>
      </c>
      <c r="E80" s="3">
        <v>249</v>
      </c>
      <c r="F80" s="7">
        <v>7.7000000000000001E-8</v>
      </c>
      <c r="G80" s="7">
        <v>9.0999999999999993E-6</v>
      </c>
      <c r="I80" s="3" t="s">
        <v>14912</v>
      </c>
      <c r="J80" s="3" t="s">
        <v>14726</v>
      </c>
      <c r="K80" s="3" t="s">
        <v>14913</v>
      </c>
      <c r="L80" s="3">
        <v>27</v>
      </c>
      <c r="M80" s="3">
        <v>184</v>
      </c>
      <c r="N80" s="7">
        <v>5.3000000000000001E-7</v>
      </c>
      <c r="O80" s="7">
        <v>9.1000000000000003E-5</v>
      </c>
      <c r="Q80" s="7" t="s">
        <v>14994</v>
      </c>
      <c r="R80" s="3" t="s">
        <v>14726</v>
      </c>
      <c r="S80" s="3" t="s">
        <v>14995</v>
      </c>
      <c r="T80" s="3">
        <v>170</v>
      </c>
      <c r="U80" s="3">
        <v>951</v>
      </c>
      <c r="V80" s="7">
        <v>1.1E-20</v>
      </c>
      <c r="W80" s="7">
        <v>2.3999999999999999E-18</v>
      </c>
      <c r="Y80" s="3" t="s">
        <v>15785</v>
      </c>
      <c r="Z80" s="3" t="s">
        <v>14726</v>
      </c>
      <c r="AA80" s="3" t="s">
        <v>15786</v>
      </c>
      <c r="AB80" s="3">
        <v>22</v>
      </c>
      <c r="AC80" s="3">
        <v>275</v>
      </c>
      <c r="AD80" s="7">
        <v>1.3E-6</v>
      </c>
      <c r="AE80" s="3">
        <v>1.6000000000000001E-4</v>
      </c>
    </row>
    <row r="81" spans="1:31" x14ac:dyDescent="0.3">
      <c r="A81" s="3" t="s">
        <v>14876</v>
      </c>
      <c r="B81" s="3" t="s">
        <v>14726</v>
      </c>
      <c r="C81" s="3" t="s">
        <v>14877</v>
      </c>
      <c r="D81" s="3">
        <v>46</v>
      </c>
      <c r="E81" s="3">
        <v>880</v>
      </c>
      <c r="F81" s="7">
        <v>7.7999999999999997E-8</v>
      </c>
      <c r="G81" s="7">
        <v>9.0999999999999993E-6</v>
      </c>
      <c r="I81" s="3" t="s">
        <v>15340</v>
      </c>
      <c r="J81" s="3" t="s">
        <v>14726</v>
      </c>
      <c r="K81" s="3" t="s">
        <v>15341</v>
      </c>
      <c r="L81" s="3">
        <v>15</v>
      </c>
      <c r="M81" s="3">
        <v>59</v>
      </c>
      <c r="N81" s="7">
        <v>5.5000000000000003E-7</v>
      </c>
      <c r="O81" s="7">
        <v>9.2999999999999997E-5</v>
      </c>
      <c r="Q81" s="7" t="s">
        <v>15801</v>
      </c>
      <c r="R81" s="3" t="s">
        <v>14726</v>
      </c>
      <c r="S81" s="3" t="s">
        <v>15802</v>
      </c>
      <c r="T81" s="3">
        <v>2693</v>
      </c>
      <c r="U81" s="3">
        <v>32412</v>
      </c>
      <c r="V81" s="7">
        <v>2.3999999999999999E-20</v>
      </c>
      <c r="W81" s="7">
        <v>5.5E-18</v>
      </c>
      <c r="Y81" s="3" t="s">
        <v>16121</v>
      </c>
      <c r="Z81" s="3" t="s">
        <v>14726</v>
      </c>
      <c r="AA81" s="3" t="s">
        <v>16122</v>
      </c>
      <c r="AB81" s="3">
        <v>242</v>
      </c>
      <c r="AC81" s="3">
        <v>7929</v>
      </c>
      <c r="AD81" s="7">
        <v>1.3E-6</v>
      </c>
      <c r="AE81" s="3">
        <v>1.6000000000000001E-4</v>
      </c>
    </row>
    <row r="82" spans="1:31" x14ac:dyDescent="0.3">
      <c r="A82" s="3" t="s">
        <v>14878</v>
      </c>
      <c r="B82" s="3" t="s">
        <v>14726</v>
      </c>
      <c r="C82" s="3" t="s">
        <v>14879</v>
      </c>
      <c r="D82" s="3">
        <v>33</v>
      </c>
      <c r="E82" s="3">
        <v>516</v>
      </c>
      <c r="F82" s="7">
        <v>8.0000000000000002E-8</v>
      </c>
      <c r="G82" s="7">
        <v>9.2E-6</v>
      </c>
      <c r="I82" s="3" t="s">
        <v>15342</v>
      </c>
      <c r="J82" s="3" t="s">
        <v>14726</v>
      </c>
      <c r="K82" s="3" t="s">
        <v>15343</v>
      </c>
      <c r="L82" s="3">
        <v>63</v>
      </c>
      <c r="M82" s="3">
        <v>689</v>
      </c>
      <c r="N82" s="7">
        <v>5.8999999999999996E-7</v>
      </c>
      <c r="O82" s="7">
        <v>9.7999999999999997E-5</v>
      </c>
      <c r="Q82" s="7" t="s">
        <v>15038</v>
      </c>
      <c r="R82" s="3" t="s">
        <v>14726</v>
      </c>
      <c r="S82" s="3" t="s">
        <v>15039</v>
      </c>
      <c r="T82" s="3">
        <v>1882</v>
      </c>
      <c r="U82" s="3">
        <v>20993</v>
      </c>
      <c r="V82" s="7">
        <v>2.5999999999999999E-20</v>
      </c>
      <c r="W82" s="7">
        <v>5.8E-18</v>
      </c>
      <c r="Y82" s="3" t="s">
        <v>15817</v>
      </c>
      <c r="Z82" s="3" t="s">
        <v>14726</v>
      </c>
      <c r="AA82" s="3" t="s">
        <v>15818</v>
      </c>
      <c r="AB82" s="3">
        <v>365</v>
      </c>
      <c r="AC82" s="3">
        <v>12897</v>
      </c>
      <c r="AD82" s="7">
        <v>1.1999999999999999E-6</v>
      </c>
      <c r="AE82" s="3">
        <v>1.6000000000000001E-4</v>
      </c>
    </row>
    <row r="83" spans="1:31" x14ac:dyDescent="0.3">
      <c r="A83" s="3" t="s">
        <v>14880</v>
      </c>
      <c r="B83" s="3" t="s">
        <v>14726</v>
      </c>
      <c r="C83" s="3" t="s">
        <v>14881</v>
      </c>
      <c r="D83" s="3">
        <v>57</v>
      </c>
      <c r="E83" s="3">
        <v>1219</v>
      </c>
      <c r="F83" s="7">
        <v>8.3000000000000002E-8</v>
      </c>
      <c r="G83" s="7">
        <v>9.5000000000000005E-6</v>
      </c>
      <c r="I83" s="3" t="s">
        <v>15344</v>
      </c>
      <c r="J83" s="3" t="s">
        <v>14726</v>
      </c>
      <c r="K83" s="3" t="s">
        <v>15345</v>
      </c>
      <c r="L83" s="3">
        <v>60</v>
      </c>
      <c r="M83" s="3">
        <v>644</v>
      </c>
      <c r="N83" s="7">
        <v>6.1999999999999999E-7</v>
      </c>
      <c r="O83" s="3">
        <v>1E-4</v>
      </c>
      <c r="Q83" s="7" t="s">
        <v>15803</v>
      </c>
      <c r="R83" s="3" t="s">
        <v>14726</v>
      </c>
      <c r="S83" s="3" t="s">
        <v>15804</v>
      </c>
      <c r="T83" s="3">
        <v>251</v>
      </c>
      <c r="U83" s="3">
        <v>1689</v>
      </c>
      <c r="V83" s="7">
        <v>2.8000000000000003E-20</v>
      </c>
      <c r="W83" s="7">
        <v>6.0999999999999999E-18</v>
      </c>
      <c r="Y83" s="3" t="s">
        <v>15787</v>
      </c>
      <c r="Z83" s="3" t="s">
        <v>14726</v>
      </c>
      <c r="AA83" s="3" t="s">
        <v>15788</v>
      </c>
      <c r="AB83" s="3">
        <v>21</v>
      </c>
      <c r="AC83" s="3">
        <v>255</v>
      </c>
      <c r="AD83" s="7">
        <v>1.3999999999999999E-6</v>
      </c>
      <c r="AE83" s="3">
        <v>1.7000000000000001E-4</v>
      </c>
    </row>
    <row r="84" spans="1:31" x14ac:dyDescent="0.3">
      <c r="A84" s="3" t="s">
        <v>14882</v>
      </c>
      <c r="B84" s="3" t="s">
        <v>14726</v>
      </c>
      <c r="C84" s="3" t="s">
        <v>14883</v>
      </c>
      <c r="D84" s="3">
        <v>71</v>
      </c>
      <c r="E84" s="3">
        <v>1679</v>
      </c>
      <c r="F84" s="7">
        <v>9.2000000000000003E-8</v>
      </c>
      <c r="G84" s="7">
        <v>1.0000000000000001E-5</v>
      </c>
      <c r="I84" s="3" t="s">
        <v>15346</v>
      </c>
      <c r="J84" s="3" t="s">
        <v>14726</v>
      </c>
      <c r="K84" s="3" t="s">
        <v>15347</v>
      </c>
      <c r="L84" s="3">
        <v>99</v>
      </c>
      <c r="M84" s="3">
        <v>1276</v>
      </c>
      <c r="N84" s="7">
        <v>6.4000000000000001E-7</v>
      </c>
      <c r="O84" s="3">
        <v>1E-4</v>
      </c>
      <c r="Q84" s="7" t="s">
        <v>14972</v>
      </c>
      <c r="R84" s="3" t="s">
        <v>14726</v>
      </c>
      <c r="S84" s="3" t="s">
        <v>14973</v>
      </c>
      <c r="T84" s="3">
        <v>210</v>
      </c>
      <c r="U84" s="3">
        <v>1313</v>
      </c>
      <c r="V84" s="7">
        <v>3.0000000000000003E-20</v>
      </c>
      <c r="W84" s="7">
        <v>6.6000000000000003E-18</v>
      </c>
      <c r="Y84" s="3" t="s">
        <v>15791</v>
      </c>
      <c r="Z84" s="3" t="s">
        <v>14726</v>
      </c>
      <c r="AA84" s="3" t="s">
        <v>15792</v>
      </c>
      <c r="AB84" s="3">
        <v>21</v>
      </c>
      <c r="AC84" s="3">
        <v>255</v>
      </c>
      <c r="AD84" s="7">
        <v>1.3999999999999999E-6</v>
      </c>
      <c r="AE84" s="3">
        <v>1.7000000000000001E-4</v>
      </c>
    </row>
    <row r="85" spans="1:31" x14ac:dyDescent="0.3">
      <c r="A85" s="3" t="s">
        <v>14884</v>
      </c>
      <c r="B85" s="7" t="s">
        <v>14726</v>
      </c>
      <c r="C85" s="3" t="s">
        <v>14885</v>
      </c>
      <c r="D85" s="3">
        <v>15</v>
      </c>
      <c r="E85" s="3">
        <v>116</v>
      </c>
      <c r="F85" s="7">
        <v>1.1000000000000001E-7</v>
      </c>
      <c r="G85" s="7">
        <v>1.2E-5</v>
      </c>
      <c r="I85" s="3" t="s">
        <v>14836</v>
      </c>
      <c r="J85" s="3" t="s">
        <v>14726</v>
      </c>
      <c r="K85" s="3" t="s">
        <v>14837</v>
      </c>
      <c r="L85" s="3">
        <v>102</v>
      </c>
      <c r="M85" s="3">
        <v>1328</v>
      </c>
      <c r="N85" s="7">
        <v>6.6000000000000003E-7</v>
      </c>
      <c r="O85" s="3">
        <v>1.1E-4</v>
      </c>
      <c r="Q85" s="7" t="s">
        <v>15805</v>
      </c>
      <c r="R85" s="3" t="s">
        <v>14726</v>
      </c>
      <c r="S85" s="3" t="s">
        <v>15806</v>
      </c>
      <c r="T85" s="3">
        <v>180</v>
      </c>
      <c r="U85" s="3">
        <v>1050</v>
      </c>
      <c r="V85" s="7">
        <v>3.5999999999999997E-20</v>
      </c>
      <c r="W85" s="7">
        <v>7.5999999999999996E-18</v>
      </c>
      <c r="Y85" s="7" t="s">
        <v>15789</v>
      </c>
      <c r="Z85" s="3" t="s">
        <v>14726</v>
      </c>
      <c r="AA85" s="3" t="s">
        <v>15790</v>
      </c>
      <c r="AB85" s="3">
        <v>21</v>
      </c>
      <c r="AC85" s="3">
        <v>255</v>
      </c>
      <c r="AD85" s="7">
        <v>1.3999999999999999E-6</v>
      </c>
      <c r="AE85" s="3">
        <v>1.7000000000000001E-4</v>
      </c>
    </row>
    <row r="86" spans="1:31" x14ac:dyDescent="0.3">
      <c r="A86" s="3" t="s">
        <v>14886</v>
      </c>
      <c r="B86" s="3" t="s">
        <v>14726</v>
      </c>
      <c r="C86" s="3" t="s">
        <v>14887</v>
      </c>
      <c r="D86" s="3">
        <v>40</v>
      </c>
      <c r="E86" s="3">
        <v>717</v>
      </c>
      <c r="F86" s="7">
        <v>1.1000000000000001E-7</v>
      </c>
      <c r="G86" s="7">
        <v>1.2E-5</v>
      </c>
      <c r="I86" s="3" t="s">
        <v>15348</v>
      </c>
      <c r="J86" s="3" t="s">
        <v>14726</v>
      </c>
      <c r="K86" s="3" t="s">
        <v>15349</v>
      </c>
      <c r="L86" s="3">
        <v>641</v>
      </c>
      <c r="M86" s="3">
        <v>12007</v>
      </c>
      <c r="N86" s="7">
        <v>8.1999999999999998E-7</v>
      </c>
      <c r="O86" s="3">
        <v>1.2999999999999999E-4</v>
      </c>
      <c r="Q86" s="7" t="s">
        <v>15396</v>
      </c>
      <c r="R86" s="3" t="s">
        <v>14726</v>
      </c>
      <c r="S86" s="3" t="s">
        <v>15397</v>
      </c>
      <c r="T86" s="3">
        <v>262</v>
      </c>
      <c r="U86" s="3">
        <v>1802</v>
      </c>
      <c r="V86" s="7">
        <v>5.1000000000000002E-20</v>
      </c>
      <c r="W86" s="7">
        <v>1.1E-17</v>
      </c>
      <c r="Y86" s="7" t="s">
        <v>15921</v>
      </c>
      <c r="Z86" s="3" t="s">
        <v>14726</v>
      </c>
      <c r="AA86" s="3" t="s">
        <v>15922</v>
      </c>
      <c r="AB86" s="3">
        <v>18</v>
      </c>
      <c r="AC86" s="3">
        <v>192</v>
      </c>
      <c r="AD86" s="7">
        <v>1.5E-6</v>
      </c>
      <c r="AE86" s="3">
        <v>1.7000000000000001E-4</v>
      </c>
    </row>
    <row r="87" spans="1:31" x14ac:dyDescent="0.3">
      <c r="A87" s="3" t="s">
        <v>14888</v>
      </c>
      <c r="B87" s="3" t="s">
        <v>14726</v>
      </c>
      <c r="C87" s="3" t="s">
        <v>14889</v>
      </c>
      <c r="D87" s="3">
        <v>135</v>
      </c>
      <c r="E87" s="3">
        <v>4009</v>
      </c>
      <c r="F87" s="7">
        <v>1.1999999999999999E-7</v>
      </c>
      <c r="G87" s="7">
        <v>1.2999999999999999E-5</v>
      </c>
      <c r="I87" s="3" t="s">
        <v>15350</v>
      </c>
      <c r="J87" s="3" t="s">
        <v>14726</v>
      </c>
      <c r="K87" s="3" t="s">
        <v>15351</v>
      </c>
      <c r="L87" s="3">
        <v>32</v>
      </c>
      <c r="M87" s="3">
        <v>251</v>
      </c>
      <c r="N87" s="7">
        <v>8.4E-7</v>
      </c>
      <c r="O87" s="3">
        <v>1.2999999999999999E-4</v>
      </c>
      <c r="Q87" s="7" t="s">
        <v>15574</v>
      </c>
      <c r="R87" s="3" t="s">
        <v>14726</v>
      </c>
      <c r="S87" s="3" t="s">
        <v>15575</v>
      </c>
      <c r="T87" s="3">
        <v>454</v>
      </c>
      <c r="U87" s="3">
        <v>3794</v>
      </c>
      <c r="V87" s="7">
        <v>5.6000000000000001E-19</v>
      </c>
      <c r="W87" s="7">
        <v>1.2E-16</v>
      </c>
      <c r="Y87" s="7" t="s">
        <v>16247</v>
      </c>
      <c r="Z87" s="3" t="s">
        <v>14726</v>
      </c>
      <c r="AA87" s="3" t="s">
        <v>16248</v>
      </c>
      <c r="AB87" s="3">
        <v>46</v>
      </c>
      <c r="AC87" s="3">
        <v>914</v>
      </c>
      <c r="AD87" s="7">
        <v>1.5999999999999999E-6</v>
      </c>
      <c r="AE87" s="3">
        <v>1.9000000000000001E-4</v>
      </c>
    </row>
    <row r="88" spans="1:31" x14ac:dyDescent="0.3">
      <c r="A88" s="3" t="s">
        <v>14890</v>
      </c>
      <c r="B88" s="3" t="s">
        <v>14726</v>
      </c>
      <c r="C88" s="3" t="s">
        <v>14891</v>
      </c>
      <c r="D88" s="3">
        <v>40</v>
      </c>
      <c r="E88" s="3">
        <v>723</v>
      </c>
      <c r="F88" s="7">
        <v>1.4000000000000001E-7</v>
      </c>
      <c r="G88" s="7">
        <v>1.5E-5</v>
      </c>
      <c r="I88" s="3" t="s">
        <v>15352</v>
      </c>
      <c r="J88" s="3" t="s">
        <v>14726</v>
      </c>
      <c r="K88" s="3" t="s">
        <v>15353</v>
      </c>
      <c r="L88" s="3">
        <v>179</v>
      </c>
      <c r="M88" s="3">
        <v>2714</v>
      </c>
      <c r="N88" s="7">
        <v>8.8000000000000004E-7</v>
      </c>
      <c r="O88" s="3">
        <v>1.3999999999999999E-4</v>
      </c>
      <c r="Q88" s="7" t="s">
        <v>15376</v>
      </c>
      <c r="R88" s="3" t="s">
        <v>14726</v>
      </c>
      <c r="S88" s="3" t="s">
        <v>15377</v>
      </c>
      <c r="T88" s="3">
        <v>654</v>
      </c>
      <c r="U88" s="3">
        <v>5992</v>
      </c>
      <c r="V88" s="7">
        <v>6.8999999999999999E-19</v>
      </c>
      <c r="W88" s="7">
        <v>1.4000000000000001E-16</v>
      </c>
      <c r="Y88" s="3" t="s">
        <v>16103</v>
      </c>
      <c r="Z88" s="3" t="s">
        <v>14726</v>
      </c>
      <c r="AA88" s="3" t="s">
        <v>16104</v>
      </c>
      <c r="AB88" s="3">
        <v>70</v>
      </c>
      <c r="AC88" s="3">
        <v>1657</v>
      </c>
      <c r="AD88" s="7">
        <v>1.7E-6</v>
      </c>
      <c r="AE88" s="3">
        <v>2.0000000000000001E-4</v>
      </c>
    </row>
    <row r="89" spans="1:31" x14ac:dyDescent="0.3">
      <c r="A89" s="3" t="s">
        <v>14892</v>
      </c>
      <c r="B89" s="3" t="s">
        <v>14726</v>
      </c>
      <c r="C89" s="3" t="s">
        <v>14893</v>
      </c>
      <c r="D89" s="3">
        <v>66</v>
      </c>
      <c r="E89" s="3">
        <v>1538</v>
      </c>
      <c r="F89" s="7">
        <v>1.6E-7</v>
      </c>
      <c r="G89" s="7">
        <v>1.7E-5</v>
      </c>
      <c r="I89" s="3" t="s">
        <v>15122</v>
      </c>
      <c r="J89" s="3" t="s">
        <v>14726</v>
      </c>
      <c r="K89" s="3" t="s">
        <v>15123</v>
      </c>
      <c r="L89" s="3">
        <v>69</v>
      </c>
      <c r="M89" s="3">
        <v>795</v>
      </c>
      <c r="N89" s="7">
        <v>9.9000000000000005E-7</v>
      </c>
      <c r="O89" s="3">
        <v>1.4999999999999999E-4</v>
      </c>
      <c r="Q89" s="7" t="s">
        <v>15418</v>
      </c>
      <c r="R89" s="3" t="s">
        <v>14726</v>
      </c>
      <c r="S89" s="3" t="s">
        <v>15419</v>
      </c>
      <c r="T89" s="3">
        <v>1314</v>
      </c>
      <c r="U89" s="3">
        <v>13852</v>
      </c>
      <c r="V89" s="7">
        <v>9.0999999999999997E-19</v>
      </c>
      <c r="W89" s="7">
        <v>1.9000000000000001E-16</v>
      </c>
      <c r="Y89" s="3" t="s">
        <v>15765</v>
      </c>
      <c r="Z89" s="3" t="s">
        <v>14726</v>
      </c>
      <c r="AA89" s="3" t="s">
        <v>15766</v>
      </c>
      <c r="AB89" s="3">
        <v>89</v>
      </c>
      <c r="AC89" s="3">
        <v>2296</v>
      </c>
      <c r="AD89" s="7">
        <v>1.9999999999999999E-6</v>
      </c>
      <c r="AE89" s="3">
        <v>2.3000000000000001E-4</v>
      </c>
    </row>
    <row r="90" spans="1:31" x14ac:dyDescent="0.3">
      <c r="A90" s="3" t="s">
        <v>14894</v>
      </c>
      <c r="B90" s="7" t="s">
        <v>14726</v>
      </c>
      <c r="C90" s="3" t="s">
        <v>14895</v>
      </c>
      <c r="D90" s="3">
        <v>13</v>
      </c>
      <c r="E90" s="3">
        <v>87</v>
      </c>
      <c r="F90" s="7">
        <v>1.6999999999999999E-7</v>
      </c>
      <c r="G90" s="7">
        <v>1.8E-5</v>
      </c>
      <c r="I90" s="3" t="s">
        <v>14926</v>
      </c>
      <c r="J90" s="3" t="s">
        <v>14726</v>
      </c>
      <c r="K90" s="3" t="s">
        <v>14927</v>
      </c>
      <c r="L90" s="3">
        <v>67</v>
      </c>
      <c r="M90" s="3">
        <v>765</v>
      </c>
      <c r="N90" s="7">
        <v>1.1000000000000001E-6</v>
      </c>
      <c r="O90" s="3">
        <v>1.6000000000000001E-4</v>
      </c>
      <c r="Q90" s="7" t="s">
        <v>15807</v>
      </c>
      <c r="R90" s="3" t="s">
        <v>14726</v>
      </c>
      <c r="S90" s="3" t="s">
        <v>15808</v>
      </c>
      <c r="T90" s="3">
        <v>108</v>
      </c>
      <c r="U90" s="3">
        <v>495</v>
      </c>
      <c r="V90" s="7">
        <v>9.7000000000000004E-19</v>
      </c>
      <c r="W90" s="7">
        <v>2E-16</v>
      </c>
      <c r="Y90" s="7" t="s">
        <v>15793</v>
      </c>
      <c r="Z90" s="3" t="s">
        <v>14726</v>
      </c>
      <c r="AA90" s="3" t="s">
        <v>15794</v>
      </c>
      <c r="AB90" s="3">
        <v>21</v>
      </c>
      <c r="AC90" s="3">
        <v>263</v>
      </c>
      <c r="AD90" s="7">
        <v>2.2000000000000001E-6</v>
      </c>
      <c r="AE90" s="3">
        <v>2.5000000000000001E-4</v>
      </c>
    </row>
    <row r="91" spans="1:31" x14ac:dyDescent="0.3">
      <c r="A91" s="3" t="s">
        <v>14896</v>
      </c>
      <c r="B91" s="3" t="s">
        <v>14726</v>
      </c>
      <c r="C91" s="3" t="s">
        <v>14897</v>
      </c>
      <c r="D91" s="3">
        <v>13</v>
      </c>
      <c r="E91" s="3">
        <v>87</v>
      </c>
      <c r="F91" s="7">
        <v>1.6999999999999999E-7</v>
      </c>
      <c r="G91" s="7">
        <v>1.8E-5</v>
      </c>
      <c r="I91" s="3" t="s">
        <v>15172</v>
      </c>
      <c r="J91" s="3" t="s">
        <v>14726</v>
      </c>
      <c r="K91" s="3" t="s">
        <v>15173</v>
      </c>
      <c r="L91" s="3">
        <v>481</v>
      </c>
      <c r="M91" s="3">
        <v>8692</v>
      </c>
      <c r="N91" s="7">
        <v>1.1000000000000001E-6</v>
      </c>
      <c r="O91" s="3">
        <v>1.6000000000000001E-4</v>
      </c>
      <c r="Q91" s="7" t="s">
        <v>14910</v>
      </c>
      <c r="R91" s="3" t="s">
        <v>14726</v>
      </c>
      <c r="S91" s="3" t="s">
        <v>14911</v>
      </c>
      <c r="T91" s="3">
        <v>874</v>
      </c>
      <c r="U91" s="3">
        <v>8585</v>
      </c>
      <c r="V91" s="7">
        <v>4.6000000000000002E-18</v>
      </c>
      <c r="W91" s="7">
        <v>9.1E-16</v>
      </c>
      <c r="Y91" s="3" t="s">
        <v>14748</v>
      </c>
      <c r="Z91" s="3" t="s">
        <v>14726</v>
      </c>
      <c r="AA91" s="3" t="s">
        <v>14749</v>
      </c>
      <c r="AB91" s="3">
        <v>29</v>
      </c>
      <c r="AC91" s="3">
        <v>460</v>
      </c>
      <c r="AD91" s="7">
        <v>2.7E-6</v>
      </c>
      <c r="AE91" s="3">
        <v>2.9999999999999997E-4</v>
      </c>
    </row>
    <row r="92" spans="1:31" x14ac:dyDescent="0.3">
      <c r="A92" s="3" t="s">
        <v>14898</v>
      </c>
      <c r="B92" s="3" t="s">
        <v>14726</v>
      </c>
      <c r="C92" s="3" t="s">
        <v>14899</v>
      </c>
      <c r="D92" s="3">
        <v>13</v>
      </c>
      <c r="E92" s="3">
        <v>89</v>
      </c>
      <c r="F92" s="7">
        <v>2.2000000000000001E-7</v>
      </c>
      <c r="G92" s="7">
        <v>2.1999999999999999E-5</v>
      </c>
      <c r="I92" s="3" t="s">
        <v>15150</v>
      </c>
      <c r="J92" s="3" t="s">
        <v>14726</v>
      </c>
      <c r="K92" s="3" t="s">
        <v>15151</v>
      </c>
      <c r="L92" s="3">
        <v>484</v>
      </c>
      <c r="M92" s="3">
        <v>8755</v>
      </c>
      <c r="N92" s="7">
        <v>1.1000000000000001E-6</v>
      </c>
      <c r="O92" s="3">
        <v>1.7000000000000001E-4</v>
      </c>
      <c r="Q92" s="7" t="s">
        <v>15809</v>
      </c>
      <c r="R92" s="3" t="s">
        <v>14726</v>
      </c>
      <c r="S92" s="3" t="s">
        <v>15810</v>
      </c>
      <c r="T92" s="3">
        <v>1690</v>
      </c>
      <c r="U92" s="3">
        <v>18699</v>
      </c>
      <c r="V92" s="7">
        <v>5.3000000000000003E-18</v>
      </c>
      <c r="W92" s="7">
        <v>1.0999999999999999E-15</v>
      </c>
      <c r="Y92" s="7" t="s">
        <v>16273</v>
      </c>
      <c r="Z92" s="3" t="s">
        <v>14726</v>
      </c>
      <c r="AA92" s="3" t="s">
        <v>16274</v>
      </c>
      <c r="AB92" s="3">
        <v>340</v>
      </c>
      <c r="AC92" s="3">
        <v>11973</v>
      </c>
      <c r="AD92" s="7">
        <v>3.0000000000000001E-6</v>
      </c>
      <c r="AE92" s="3">
        <v>3.2000000000000003E-4</v>
      </c>
    </row>
    <row r="93" spans="1:31" x14ac:dyDescent="0.3">
      <c r="A93" s="3" t="s">
        <v>14900</v>
      </c>
      <c r="B93" s="3" t="s">
        <v>14726</v>
      </c>
      <c r="C93" s="3" t="s">
        <v>14901</v>
      </c>
      <c r="D93" s="3">
        <v>149</v>
      </c>
      <c r="E93" s="3">
        <v>4597</v>
      </c>
      <c r="F93" s="7">
        <v>2.2000000000000001E-7</v>
      </c>
      <c r="G93" s="7">
        <v>2.1999999999999999E-5</v>
      </c>
      <c r="I93" s="3" t="s">
        <v>14734</v>
      </c>
      <c r="J93" s="3" t="s">
        <v>14726</v>
      </c>
      <c r="K93" s="3" t="s">
        <v>14735</v>
      </c>
      <c r="L93" s="3">
        <v>65</v>
      </c>
      <c r="M93" s="3">
        <v>736</v>
      </c>
      <c r="N93" s="7">
        <v>1.1999999999999999E-6</v>
      </c>
      <c r="O93" s="3">
        <v>1.7000000000000001E-4</v>
      </c>
      <c r="Q93" s="7" t="s">
        <v>14968</v>
      </c>
      <c r="R93" s="3" t="s">
        <v>14726</v>
      </c>
      <c r="S93" s="3" t="s">
        <v>14969</v>
      </c>
      <c r="T93" s="3">
        <v>540</v>
      </c>
      <c r="U93" s="3">
        <v>4781</v>
      </c>
      <c r="V93" s="7">
        <v>5.5E-18</v>
      </c>
      <c r="W93" s="7">
        <v>1.0999999999999999E-15</v>
      </c>
      <c r="Y93" s="7" t="s">
        <v>15763</v>
      </c>
      <c r="Z93" s="3" t="s">
        <v>14726</v>
      </c>
      <c r="AA93" s="3" t="s">
        <v>15764</v>
      </c>
      <c r="AB93" s="3">
        <v>86</v>
      </c>
      <c r="AC93" s="3">
        <v>2216</v>
      </c>
      <c r="AD93" s="7">
        <v>2.9000000000000002E-6</v>
      </c>
      <c r="AE93" s="3">
        <v>3.2000000000000003E-4</v>
      </c>
    </row>
    <row r="94" spans="1:31" x14ac:dyDescent="0.3">
      <c r="A94" s="3" t="s">
        <v>14902</v>
      </c>
      <c r="B94" s="3" t="s">
        <v>14726</v>
      </c>
      <c r="C94" s="3" t="s">
        <v>14903</v>
      </c>
      <c r="D94" s="3">
        <v>22</v>
      </c>
      <c r="E94" s="3">
        <v>268</v>
      </c>
      <c r="F94" s="7">
        <v>2.4999999999999999E-7</v>
      </c>
      <c r="G94" s="7">
        <v>2.5000000000000001E-5</v>
      </c>
      <c r="I94" s="3" t="s">
        <v>14770</v>
      </c>
      <c r="J94" s="3" t="s">
        <v>14726</v>
      </c>
      <c r="K94" s="3" t="s">
        <v>14771</v>
      </c>
      <c r="L94" s="3">
        <v>27</v>
      </c>
      <c r="M94" s="3">
        <v>194</v>
      </c>
      <c r="N94" s="7">
        <v>1.3E-6</v>
      </c>
      <c r="O94" s="3">
        <v>1.9000000000000001E-4</v>
      </c>
      <c r="Q94" s="7" t="s">
        <v>15811</v>
      </c>
      <c r="R94" s="3" t="s">
        <v>14726</v>
      </c>
      <c r="S94" s="3" t="s">
        <v>15812</v>
      </c>
      <c r="T94" s="3">
        <v>468</v>
      </c>
      <c r="U94" s="3">
        <v>3998</v>
      </c>
      <c r="V94" s="7">
        <v>5.5E-18</v>
      </c>
      <c r="W94" s="7">
        <v>1.0999999999999999E-15</v>
      </c>
      <c r="Y94" s="7" t="s">
        <v>15905</v>
      </c>
      <c r="Z94" s="3" t="s">
        <v>14726</v>
      </c>
      <c r="AA94" s="3" t="s">
        <v>15906</v>
      </c>
      <c r="AB94" s="3">
        <v>51</v>
      </c>
      <c r="AC94" s="3">
        <v>1089</v>
      </c>
      <c r="AD94" s="7">
        <v>3.1999999999999999E-6</v>
      </c>
      <c r="AE94" s="3">
        <v>3.4000000000000002E-4</v>
      </c>
    </row>
    <row r="95" spans="1:31" x14ac:dyDescent="0.3">
      <c r="A95" s="3" t="s">
        <v>14904</v>
      </c>
      <c r="B95" s="7" t="s">
        <v>14726</v>
      </c>
      <c r="C95" s="3" t="s">
        <v>14905</v>
      </c>
      <c r="D95" s="3">
        <v>115</v>
      </c>
      <c r="E95" s="3">
        <v>3307</v>
      </c>
      <c r="F95" s="7">
        <v>2.6E-7</v>
      </c>
      <c r="G95" s="7">
        <v>2.5999999999999998E-5</v>
      </c>
      <c r="I95" s="3" t="s">
        <v>14952</v>
      </c>
      <c r="J95" s="3" t="s">
        <v>14726</v>
      </c>
      <c r="K95" s="3" t="s">
        <v>14953</v>
      </c>
      <c r="L95" s="3">
        <v>63</v>
      </c>
      <c r="M95" s="3">
        <v>708</v>
      </c>
      <c r="N95" s="7">
        <v>1.3999999999999999E-6</v>
      </c>
      <c r="O95" s="3">
        <v>1.9000000000000001E-4</v>
      </c>
      <c r="Q95" s="7" t="s">
        <v>15530</v>
      </c>
      <c r="R95" s="3" t="s">
        <v>14726</v>
      </c>
      <c r="S95" s="3" t="s">
        <v>15531</v>
      </c>
      <c r="T95" s="3">
        <v>306</v>
      </c>
      <c r="U95" s="3">
        <v>2322</v>
      </c>
      <c r="V95" s="7">
        <v>9.8999999999999997E-18</v>
      </c>
      <c r="W95" s="7">
        <v>1.9000000000000001E-15</v>
      </c>
      <c r="Y95" s="3" t="s">
        <v>15102</v>
      </c>
      <c r="Z95" s="3" t="s">
        <v>14726</v>
      </c>
      <c r="AA95" s="3" t="s">
        <v>15103</v>
      </c>
      <c r="AB95" s="3">
        <v>124</v>
      </c>
      <c r="AC95" s="3">
        <v>3556</v>
      </c>
      <c r="AD95" s="7">
        <v>3.4000000000000001E-6</v>
      </c>
      <c r="AE95" s="3">
        <v>3.6000000000000002E-4</v>
      </c>
    </row>
    <row r="96" spans="1:31" x14ac:dyDescent="0.3">
      <c r="A96" s="3" t="s">
        <v>14906</v>
      </c>
      <c r="B96" s="7" t="s">
        <v>14726</v>
      </c>
      <c r="C96" s="3" t="s">
        <v>14907</v>
      </c>
      <c r="D96" s="3">
        <v>677</v>
      </c>
      <c r="E96" s="3">
        <v>28803</v>
      </c>
      <c r="F96" s="7">
        <v>2.8000000000000002E-7</v>
      </c>
      <c r="G96" s="7">
        <v>2.6999999999999999E-5</v>
      </c>
      <c r="I96" s="3" t="s">
        <v>15094</v>
      </c>
      <c r="J96" s="3" t="s">
        <v>14726</v>
      </c>
      <c r="K96" s="3" t="s">
        <v>15095</v>
      </c>
      <c r="L96" s="3">
        <v>141</v>
      </c>
      <c r="M96" s="3">
        <v>2039</v>
      </c>
      <c r="N96" s="7">
        <v>1.3999999999999999E-6</v>
      </c>
      <c r="O96" s="3">
        <v>2.0000000000000001E-4</v>
      </c>
      <c r="Q96" s="7" t="s">
        <v>15508</v>
      </c>
      <c r="R96" s="3" t="s">
        <v>14726</v>
      </c>
      <c r="S96" s="3" t="s">
        <v>15509</v>
      </c>
      <c r="T96" s="3">
        <v>507</v>
      </c>
      <c r="U96" s="3">
        <v>4448</v>
      </c>
      <c r="V96" s="7">
        <v>1.6000000000000001E-17</v>
      </c>
      <c r="W96" s="7">
        <v>3.0999999999999999E-15</v>
      </c>
      <c r="Y96" s="3" t="s">
        <v>14972</v>
      </c>
      <c r="Z96" s="3" t="s">
        <v>14726</v>
      </c>
      <c r="AA96" s="3" t="s">
        <v>14973</v>
      </c>
      <c r="AB96" s="3">
        <v>58</v>
      </c>
      <c r="AC96" s="3">
        <v>1313</v>
      </c>
      <c r="AD96" s="7">
        <v>3.8E-6</v>
      </c>
      <c r="AE96" s="3">
        <v>4.0000000000000002E-4</v>
      </c>
    </row>
    <row r="97" spans="1:31" x14ac:dyDescent="0.3">
      <c r="A97" s="3" t="s">
        <v>14908</v>
      </c>
      <c r="B97" s="3" t="s">
        <v>14726</v>
      </c>
      <c r="C97" s="3" t="s">
        <v>14909</v>
      </c>
      <c r="D97" s="3">
        <v>68</v>
      </c>
      <c r="E97" s="3">
        <v>1631</v>
      </c>
      <c r="F97" s="7">
        <v>2.8999999999999998E-7</v>
      </c>
      <c r="G97" s="7">
        <v>2.8E-5</v>
      </c>
      <c r="I97" s="3" t="s">
        <v>15354</v>
      </c>
      <c r="J97" s="3" t="s">
        <v>14726</v>
      </c>
      <c r="K97" s="3" t="s">
        <v>15355</v>
      </c>
      <c r="L97" s="3">
        <v>35</v>
      </c>
      <c r="M97" s="3">
        <v>300</v>
      </c>
      <c r="N97" s="7">
        <v>1.7E-6</v>
      </c>
      <c r="O97" s="3">
        <v>2.3000000000000001E-4</v>
      </c>
      <c r="Q97" s="7" t="s">
        <v>15813</v>
      </c>
      <c r="R97" s="3" t="s">
        <v>14726</v>
      </c>
      <c r="S97" s="3" t="s">
        <v>15814</v>
      </c>
      <c r="T97" s="3">
        <v>201</v>
      </c>
      <c r="U97" s="3">
        <v>1321</v>
      </c>
      <c r="V97" s="7">
        <v>2.3000000000000001E-17</v>
      </c>
      <c r="W97" s="7">
        <v>4.3999999999999997E-15</v>
      </c>
      <c r="Y97" s="3" t="s">
        <v>15807</v>
      </c>
      <c r="Z97" s="3" t="s">
        <v>14726</v>
      </c>
      <c r="AA97" s="3" t="s">
        <v>15808</v>
      </c>
      <c r="AB97" s="3">
        <v>30</v>
      </c>
      <c r="AC97" s="3">
        <v>495</v>
      </c>
      <c r="AD97" s="7">
        <v>3.8E-6</v>
      </c>
      <c r="AE97" s="3">
        <v>4.0000000000000002E-4</v>
      </c>
    </row>
    <row r="98" spans="1:31" x14ac:dyDescent="0.3">
      <c r="A98" s="3" t="s">
        <v>14910</v>
      </c>
      <c r="B98" s="7" t="s">
        <v>14726</v>
      </c>
      <c r="C98" s="3" t="s">
        <v>14911</v>
      </c>
      <c r="D98" s="3">
        <v>246</v>
      </c>
      <c r="E98" s="3">
        <v>8585</v>
      </c>
      <c r="F98" s="7">
        <v>2.8999999999999998E-7</v>
      </c>
      <c r="G98" s="7">
        <v>2.8E-5</v>
      </c>
      <c r="I98" s="3" t="s">
        <v>15356</v>
      </c>
      <c r="J98" s="3" t="s">
        <v>14726</v>
      </c>
      <c r="K98" s="3" t="s">
        <v>15357</v>
      </c>
      <c r="L98" s="3">
        <v>35</v>
      </c>
      <c r="M98" s="3">
        <v>300</v>
      </c>
      <c r="N98" s="7">
        <v>1.7E-6</v>
      </c>
      <c r="O98" s="3">
        <v>2.3000000000000001E-4</v>
      </c>
      <c r="Q98" s="7" t="s">
        <v>15568</v>
      </c>
      <c r="R98" s="3" t="s">
        <v>14726</v>
      </c>
      <c r="S98" s="3" t="s">
        <v>15569</v>
      </c>
      <c r="T98" s="3">
        <v>184</v>
      </c>
      <c r="U98" s="3">
        <v>1168</v>
      </c>
      <c r="V98" s="7">
        <v>2.7999999999999999E-17</v>
      </c>
      <c r="W98" s="7">
        <v>5.2000000000000001E-15</v>
      </c>
      <c r="Y98" s="3" t="s">
        <v>15801</v>
      </c>
      <c r="Z98" s="3" t="s">
        <v>14726</v>
      </c>
      <c r="AA98" s="3" t="s">
        <v>15802</v>
      </c>
      <c r="AB98" s="3">
        <v>794</v>
      </c>
      <c r="AC98" s="3">
        <v>32412</v>
      </c>
      <c r="AD98" s="7">
        <v>4.3000000000000003E-6</v>
      </c>
      <c r="AE98" s="3">
        <v>4.4000000000000002E-4</v>
      </c>
    </row>
    <row r="99" spans="1:31" x14ac:dyDescent="0.3">
      <c r="A99" s="3" t="s">
        <v>14912</v>
      </c>
      <c r="B99" s="3" t="s">
        <v>14726</v>
      </c>
      <c r="C99" s="3" t="s">
        <v>14913</v>
      </c>
      <c r="D99" s="3">
        <v>18</v>
      </c>
      <c r="E99" s="3">
        <v>184</v>
      </c>
      <c r="F99" s="7">
        <v>2.8999999999999998E-7</v>
      </c>
      <c r="G99" s="7">
        <v>2.8E-5</v>
      </c>
      <c r="I99" s="3" t="s">
        <v>15358</v>
      </c>
      <c r="J99" s="3" t="s">
        <v>14726</v>
      </c>
      <c r="K99" s="3" t="s">
        <v>15359</v>
      </c>
      <c r="L99" s="3">
        <v>98</v>
      </c>
      <c r="M99" s="3">
        <v>1291</v>
      </c>
      <c r="N99" s="7">
        <v>1.7999999999999999E-6</v>
      </c>
      <c r="O99" s="3">
        <v>2.4000000000000001E-4</v>
      </c>
      <c r="Q99" s="7" t="s">
        <v>15330</v>
      </c>
      <c r="R99" s="3" t="s">
        <v>14726</v>
      </c>
      <c r="S99" s="3" t="s">
        <v>15331</v>
      </c>
      <c r="T99" s="3">
        <v>261</v>
      </c>
      <c r="U99" s="3">
        <v>1899</v>
      </c>
      <c r="V99" s="7">
        <v>3.5000000000000002E-17</v>
      </c>
      <c r="W99" s="7">
        <v>6.3999999999999999E-15</v>
      </c>
      <c r="Y99" s="3" t="s">
        <v>15755</v>
      </c>
      <c r="Z99" s="3" t="s">
        <v>14726</v>
      </c>
      <c r="AA99" s="3" t="s">
        <v>15756</v>
      </c>
      <c r="AB99" s="3">
        <v>80</v>
      </c>
      <c r="AC99" s="3">
        <v>2038</v>
      </c>
      <c r="AD99" s="7">
        <v>4.5000000000000001E-6</v>
      </c>
      <c r="AE99" s="3">
        <v>4.4999999999999999E-4</v>
      </c>
    </row>
    <row r="100" spans="1:31" x14ac:dyDescent="0.3">
      <c r="A100" s="3" t="s">
        <v>14914</v>
      </c>
      <c r="B100" s="3" t="s">
        <v>14726</v>
      </c>
      <c r="C100" s="3" t="s">
        <v>14915</v>
      </c>
      <c r="D100" s="3">
        <v>61</v>
      </c>
      <c r="E100" s="3">
        <v>1403</v>
      </c>
      <c r="F100" s="7">
        <v>3.2000000000000001E-7</v>
      </c>
      <c r="G100" s="7">
        <v>3.0000000000000001E-5</v>
      </c>
      <c r="I100" s="3" t="s">
        <v>14754</v>
      </c>
      <c r="J100" s="3" t="s">
        <v>14726</v>
      </c>
      <c r="K100" s="3" t="s">
        <v>14755</v>
      </c>
      <c r="L100" s="3">
        <v>32</v>
      </c>
      <c r="M100" s="3">
        <v>262</v>
      </c>
      <c r="N100" s="7">
        <v>1.9E-6</v>
      </c>
      <c r="O100" s="3">
        <v>2.5999999999999998E-4</v>
      </c>
      <c r="Q100" s="7" t="s">
        <v>15380</v>
      </c>
      <c r="R100" s="3" t="s">
        <v>14726</v>
      </c>
      <c r="S100" s="3" t="s">
        <v>15381</v>
      </c>
      <c r="T100" s="3">
        <v>215</v>
      </c>
      <c r="U100" s="3">
        <v>1462</v>
      </c>
      <c r="V100" s="7">
        <v>4.7E-17</v>
      </c>
      <c r="W100" s="7">
        <v>8.5999999999999993E-15</v>
      </c>
      <c r="Y100" s="3" t="s">
        <v>15875</v>
      </c>
      <c r="Z100" s="3" t="s">
        <v>14726</v>
      </c>
      <c r="AA100" s="3" t="s">
        <v>15876</v>
      </c>
      <c r="AB100" s="3">
        <v>228</v>
      </c>
      <c r="AC100" s="3">
        <v>7514</v>
      </c>
      <c r="AD100" s="7">
        <v>4.5000000000000001E-6</v>
      </c>
      <c r="AE100" s="3">
        <v>4.4999999999999999E-4</v>
      </c>
    </row>
    <row r="101" spans="1:31" x14ac:dyDescent="0.3">
      <c r="A101" s="3" t="s">
        <v>14916</v>
      </c>
      <c r="B101" s="3" t="s">
        <v>14726</v>
      </c>
      <c r="C101" s="3" t="s">
        <v>14917</v>
      </c>
      <c r="D101" s="3">
        <v>39</v>
      </c>
      <c r="E101" s="3">
        <v>725</v>
      </c>
      <c r="F101" s="7">
        <v>3.9000000000000002E-7</v>
      </c>
      <c r="G101" s="7">
        <v>3.6000000000000001E-5</v>
      </c>
      <c r="I101" s="3" t="s">
        <v>14776</v>
      </c>
      <c r="J101" s="3" t="s">
        <v>14726</v>
      </c>
      <c r="K101" s="3" t="s">
        <v>14777</v>
      </c>
      <c r="L101" s="3">
        <v>20</v>
      </c>
      <c r="M101" s="3">
        <v>117</v>
      </c>
      <c r="N101" s="7">
        <v>1.9999999999999999E-6</v>
      </c>
      <c r="O101" s="3">
        <v>2.7E-4</v>
      </c>
      <c r="Q101" s="7" t="s">
        <v>15374</v>
      </c>
      <c r="R101" s="3" t="s">
        <v>14726</v>
      </c>
      <c r="S101" s="3" t="s">
        <v>15375</v>
      </c>
      <c r="T101" s="3">
        <v>214</v>
      </c>
      <c r="U101" s="3">
        <v>1456</v>
      </c>
      <c r="V101" s="7">
        <v>5.8999999999999997E-17</v>
      </c>
      <c r="W101" s="7">
        <v>1.1E-14</v>
      </c>
      <c r="Y101" s="3" t="s">
        <v>14962</v>
      </c>
      <c r="Z101" s="3" t="s">
        <v>14726</v>
      </c>
      <c r="AA101" s="3" t="s">
        <v>14963</v>
      </c>
      <c r="AB101" s="3">
        <v>19</v>
      </c>
      <c r="AC101" s="3">
        <v>234</v>
      </c>
      <c r="AD101" s="7">
        <v>5.4E-6</v>
      </c>
      <c r="AE101" s="3">
        <v>5.2999999999999998E-4</v>
      </c>
    </row>
    <row r="102" spans="1:31" x14ac:dyDescent="0.3">
      <c r="A102" s="3" t="s">
        <v>14918</v>
      </c>
      <c r="B102" s="3" t="s">
        <v>14726</v>
      </c>
      <c r="C102" s="3" t="s">
        <v>14919</v>
      </c>
      <c r="D102" s="3">
        <v>17</v>
      </c>
      <c r="E102" s="3">
        <v>168</v>
      </c>
      <c r="F102" s="7">
        <v>3.9999999999999998E-7</v>
      </c>
      <c r="G102" s="7">
        <v>3.6999999999999998E-5</v>
      </c>
      <c r="I102" s="3" t="s">
        <v>15120</v>
      </c>
      <c r="J102" s="3" t="s">
        <v>14726</v>
      </c>
      <c r="K102" s="3" t="s">
        <v>15121</v>
      </c>
      <c r="L102" s="3">
        <v>175</v>
      </c>
      <c r="M102" s="3">
        <v>2690</v>
      </c>
      <c r="N102" s="7">
        <v>2.6000000000000001E-6</v>
      </c>
      <c r="O102" s="3">
        <v>3.4000000000000002E-4</v>
      </c>
      <c r="Q102" s="7" t="s">
        <v>15815</v>
      </c>
      <c r="R102" s="3" t="s">
        <v>14726</v>
      </c>
      <c r="S102" s="3" t="s">
        <v>15816</v>
      </c>
      <c r="T102" s="3">
        <v>1393</v>
      </c>
      <c r="U102" s="3">
        <v>15011</v>
      </c>
      <c r="V102" s="7">
        <v>6.0000000000000001E-17</v>
      </c>
      <c r="W102" s="7">
        <v>1.1E-14</v>
      </c>
      <c r="Y102" s="7" t="s">
        <v>15909</v>
      </c>
      <c r="Z102" s="3" t="s">
        <v>14726</v>
      </c>
      <c r="AA102" s="3" t="s">
        <v>15910</v>
      </c>
      <c r="AB102" s="3">
        <v>17</v>
      </c>
      <c r="AC102" s="3">
        <v>191</v>
      </c>
      <c r="AD102" s="7">
        <v>5.4E-6</v>
      </c>
      <c r="AE102" s="3">
        <v>5.2999999999999998E-4</v>
      </c>
    </row>
    <row r="103" spans="1:31" x14ac:dyDescent="0.3">
      <c r="A103" s="3" t="s">
        <v>14920</v>
      </c>
      <c r="B103" s="3" t="s">
        <v>14726</v>
      </c>
      <c r="C103" s="3" t="s">
        <v>14921</v>
      </c>
      <c r="D103" s="3">
        <v>17</v>
      </c>
      <c r="E103" s="3">
        <v>169</v>
      </c>
      <c r="F103" s="7">
        <v>4.3000000000000001E-7</v>
      </c>
      <c r="G103" s="7">
        <v>4.0000000000000003E-5</v>
      </c>
      <c r="I103" s="3" t="s">
        <v>14946</v>
      </c>
      <c r="J103" s="3" t="s">
        <v>14726</v>
      </c>
      <c r="K103" s="3" t="s">
        <v>14947</v>
      </c>
      <c r="L103" s="3">
        <v>22</v>
      </c>
      <c r="M103" s="3">
        <v>142</v>
      </c>
      <c r="N103" s="7">
        <v>2.7E-6</v>
      </c>
      <c r="O103" s="3">
        <v>3.5E-4</v>
      </c>
      <c r="Q103" s="7" t="s">
        <v>15817</v>
      </c>
      <c r="R103" s="3" t="s">
        <v>14726</v>
      </c>
      <c r="S103" s="3" t="s">
        <v>15818</v>
      </c>
      <c r="T103" s="3">
        <v>1221</v>
      </c>
      <c r="U103" s="3">
        <v>12897</v>
      </c>
      <c r="V103" s="7">
        <v>1.2E-16</v>
      </c>
      <c r="W103" s="7">
        <v>2.0999999999999999E-14</v>
      </c>
      <c r="Y103" s="3" t="s">
        <v>15524</v>
      </c>
      <c r="Z103" s="3" t="s">
        <v>14726</v>
      </c>
      <c r="AA103" s="3" t="s">
        <v>15525</v>
      </c>
      <c r="AB103" s="3">
        <v>59</v>
      </c>
      <c r="AC103" s="3">
        <v>1363</v>
      </c>
      <c r="AD103" s="7">
        <v>5.6999999999999996E-6</v>
      </c>
      <c r="AE103" s="3">
        <v>5.5000000000000003E-4</v>
      </c>
    </row>
    <row r="104" spans="1:31" x14ac:dyDescent="0.3">
      <c r="A104" s="3" t="s">
        <v>14922</v>
      </c>
      <c r="B104" s="3" t="s">
        <v>14726</v>
      </c>
      <c r="C104" s="3" t="s">
        <v>14923</v>
      </c>
      <c r="D104" s="3">
        <v>29</v>
      </c>
      <c r="E104" s="3">
        <v>452</v>
      </c>
      <c r="F104" s="7">
        <v>4.4999999999999998E-7</v>
      </c>
      <c r="G104" s="7">
        <v>4.1E-5</v>
      </c>
      <c r="I104" s="3" t="s">
        <v>15360</v>
      </c>
      <c r="J104" s="3" t="s">
        <v>14726</v>
      </c>
      <c r="K104" s="3" t="s">
        <v>15361</v>
      </c>
      <c r="L104" s="3">
        <v>23</v>
      </c>
      <c r="M104" s="3">
        <v>155</v>
      </c>
      <c r="N104" s="7">
        <v>3.1E-6</v>
      </c>
      <c r="O104" s="3">
        <v>4.0000000000000002E-4</v>
      </c>
      <c r="Q104" s="7" t="s">
        <v>15036</v>
      </c>
      <c r="R104" s="3" t="s">
        <v>14726</v>
      </c>
      <c r="S104" s="3" t="s">
        <v>15037</v>
      </c>
      <c r="T104" s="3">
        <v>924</v>
      </c>
      <c r="U104" s="3">
        <v>9294</v>
      </c>
      <c r="V104" s="7">
        <v>1.2E-16</v>
      </c>
      <c r="W104" s="7">
        <v>2.2000000000000001E-14</v>
      </c>
      <c r="Y104" s="7" t="s">
        <v>14742</v>
      </c>
      <c r="Z104" s="3" t="s">
        <v>14726</v>
      </c>
      <c r="AA104" s="3" t="s">
        <v>14743</v>
      </c>
      <c r="AB104" s="3">
        <v>23</v>
      </c>
      <c r="AC104" s="3">
        <v>329</v>
      </c>
      <c r="AD104" s="7">
        <v>6.0000000000000002E-6</v>
      </c>
      <c r="AE104" s="3">
        <v>5.6999999999999998E-4</v>
      </c>
    </row>
    <row r="105" spans="1:31" x14ac:dyDescent="0.3">
      <c r="A105" s="3" t="s">
        <v>14924</v>
      </c>
      <c r="B105" s="3" t="s">
        <v>14726</v>
      </c>
      <c r="C105" s="3" t="s">
        <v>14925</v>
      </c>
      <c r="D105" s="3">
        <v>39</v>
      </c>
      <c r="E105" s="3">
        <v>735</v>
      </c>
      <c r="F105" s="7">
        <v>5.3000000000000001E-7</v>
      </c>
      <c r="G105" s="7">
        <v>4.8000000000000001E-5</v>
      </c>
      <c r="I105" s="3" t="s">
        <v>14900</v>
      </c>
      <c r="J105" s="3" t="s">
        <v>14726</v>
      </c>
      <c r="K105" s="3" t="s">
        <v>14901</v>
      </c>
      <c r="L105" s="3">
        <v>274</v>
      </c>
      <c r="M105" s="3">
        <v>4597</v>
      </c>
      <c r="N105" s="7">
        <v>3.1E-6</v>
      </c>
      <c r="O105" s="3">
        <v>4.0000000000000002E-4</v>
      </c>
      <c r="Q105" s="7" t="s">
        <v>15819</v>
      </c>
      <c r="R105" s="3" t="s">
        <v>14726</v>
      </c>
      <c r="S105" s="3" t="s">
        <v>15820</v>
      </c>
      <c r="T105" s="3">
        <v>2348</v>
      </c>
      <c r="U105" s="3">
        <v>27702</v>
      </c>
      <c r="V105" s="7">
        <v>1.7E-16</v>
      </c>
      <c r="W105" s="7">
        <v>2.9000000000000003E-14</v>
      </c>
      <c r="Y105" s="3" t="s">
        <v>14744</v>
      </c>
      <c r="Z105" s="3" t="s">
        <v>14726</v>
      </c>
      <c r="AA105" s="3" t="s">
        <v>14745</v>
      </c>
      <c r="AB105" s="3">
        <v>23</v>
      </c>
      <c r="AC105" s="7">
        <v>329</v>
      </c>
      <c r="AD105" s="7">
        <v>6.0000000000000002E-6</v>
      </c>
      <c r="AE105" s="3">
        <v>5.6999999999999998E-4</v>
      </c>
    </row>
    <row r="106" spans="1:31" x14ac:dyDescent="0.3">
      <c r="A106" s="3" t="s">
        <v>14926</v>
      </c>
      <c r="B106" s="3" t="s">
        <v>14726</v>
      </c>
      <c r="C106" s="3" t="s">
        <v>14927</v>
      </c>
      <c r="D106" s="3">
        <v>40</v>
      </c>
      <c r="E106" s="3">
        <v>765</v>
      </c>
      <c r="F106" s="7">
        <v>5.4000000000000002E-7</v>
      </c>
      <c r="G106" s="7">
        <v>4.8000000000000001E-5</v>
      </c>
      <c r="I106" s="3" t="s">
        <v>15160</v>
      </c>
      <c r="J106" s="3" t="s">
        <v>14726</v>
      </c>
      <c r="K106" s="3" t="s">
        <v>15161</v>
      </c>
      <c r="L106" s="3">
        <v>173</v>
      </c>
      <c r="M106" s="3">
        <v>2665</v>
      </c>
      <c r="N106" s="7">
        <v>3.3000000000000002E-6</v>
      </c>
      <c r="O106" s="3">
        <v>4.2000000000000002E-4</v>
      </c>
      <c r="Q106" s="3" t="s">
        <v>15821</v>
      </c>
      <c r="R106" s="3" t="s">
        <v>14726</v>
      </c>
      <c r="S106" s="3" t="s">
        <v>15822</v>
      </c>
      <c r="T106" s="3">
        <v>1401</v>
      </c>
      <c r="U106" s="3">
        <v>15157</v>
      </c>
      <c r="V106" s="7">
        <v>1.7E-16</v>
      </c>
      <c r="W106" s="7">
        <v>2.9999999999999998E-14</v>
      </c>
      <c r="Y106" s="3" t="s">
        <v>15064</v>
      </c>
      <c r="Z106" s="3" t="s">
        <v>14726</v>
      </c>
      <c r="AA106" s="3" t="s">
        <v>15065</v>
      </c>
      <c r="AB106" s="3">
        <v>140</v>
      </c>
      <c r="AC106" s="3">
        <v>4185</v>
      </c>
      <c r="AD106" s="7">
        <v>6.0000000000000002E-6</v>
      </c>
      <c r="AE106" s="3">
        <v>5.6999999999999998E-4</v>
      </c>
    </row>
    <row r="107" spans="1:31" x14ac:dyDescent="0.3">
      <c r="A107" s="3" t="s">
        <v>14928</v>
      </c>
      <c r="B107" s="3" t="s">
        <v>14726</v>
      </c>
      <c r="C107" s="3" t="s">
        <v>14929</v>
      </c>
      <c r="D107" s="3">
        <v>11</v>
      </c>
      <c r="E107" s="3">
        <v>66</v>
      </c>
      <c r="F107" s="7">
        <v>5.7999999999999995E-7</v>
      </c>
      <c r="G107" s="7">
        <v>5.1E-5</v>
      </c>
      <c r="I107" s="3" t="s">
        <v>15362</v>
      </c>
      <c r="J107" s="3" t="s">
        <v>14726</v>
      </c>
      <c r="K107" s="3" t="s">
        <v>15363</v>
      </c>
      <c r="L107" s="3">
        <v>15</v>
      </c>
      <c r="M107" s="3">
        <v>71</v>
      </c>
      <c r="N107" s="7">
        <v>3.9999999999999998E-6</v>
      </c>
      <c r="O107" s="3">
        <v>5.0000000000000001E-4</v>
      </c>
      <c r="Q107" s="7" t="s">
        <v>15416</v>
      </c>
      <c r="R107" s="3" t="s">
        <v>14726</v>
      </c>
      <c r="S107" s="3" t="s">
        <v>15417</v>
      </c>
      <c r="T107" s="3">
        <v>217</v>
      </c>
      <c r="U107" s="3">
        <v>1503</v>
      </c>
      <c r="V107" s="7">
        <v>2E-16</v>
      </c>
      <c r="W107" s="7">
        <v>3.2999999999999998E-14</v>
      </c>
      <c r="Y107" s="7" t="s">
        <v>15901</v>
      </c>
      <c r="Z107" s="3" t="s">
        <v>14726</v>
      </c>
      <c r="AA107" s="3" t="s">
        <v>15902</v>
      </c>
      <c r="AB107" s="3">
        <v>15</v>
      </c>
      <c r="AC107" s="3">
        <v>156</v>
      </c>
      <c r="AD107" s="7">
        <v>8.1999999999999994E-6</v>
      </c>
      <c r="AE107" s="3">
        <v>7.6000000000000004E-4</v>
      </c>
    </row>
    <row r="108" spans="1:31" x14ac:dyDescent="0.3">
      <c r="A108" s="3" t="s">
        <v>14930</v>
      </c>
      <c r="B108" s="3" t="s">
        <v>14726</v>
      </c>
      <c r="C108" s="3" t="s">
        <v>14931</v>
      </c>
      <c r="D108" s="3">
        <v>49</v>
      </c>
      <c r="E108" s="3">
        <v>1044</v>
      </c>
      <c r="F108" s="7">
        <v>6.1999999999999999E-7</v>
      </c>
      <c r="G108" s="7">
        <v>5.3000000000000001E-5</v>
      </c>
      <c r="I108" s="3" t="s">
        <v>14736</v>
      </c>
      <c r="J108" s="3" t="s">
        <v>14726</v>
      </c>
      <c r="K108" s="3" t="s">
        <v>14737</v>
      </c>
      <c r="L108" s="3">
        <v>64</v>
      </c>
      <c r="M108" s="3">
        <v>750</v>
      </c>
      <c r="N108" s="7">
        <v>3.9999999999999998E-6</v>
      </c>
      <c r="O108" s="3">
        <v>5.0000000000000001E-4</v>
      </c>
      <c r="Q108" s="7" t="s">
        <v>15420</v>
      </c>
      <c r="R108" s="3" t="s">
        <v>14726</v>
      </c>
      <c r="S108" s="3" t="s">
        <v>15421</v>
      </c>
      <c r="T108" s="3">
        <v>216</v>
      </c>
      <c r="U108" s="3">
        <v>1494</v>
      </c>
      <c r="V108" s="7">
        <v>2E-16</v>
      </c>
      <c r="W108" s="7">
        <v>3.4E-14</v>
      </c>
      <c r="Y108" s="3" t="s">
        <v>15903</v>
      </c>
      <c r="Z108" s="3" t="s">
        <v>14726</v>
      </c>
      <c r="AA108" s="3" t="s">
        <v>15904</v>
      </c>
      <c r="AB108" s="3">
        <v>15</v>
      </c>
      <c r="AC108" s="3">
        <v>156</v>
      </c>
      <c r="AD108" s="7">
        <v>8.1999999999999994E-6</v>
      </c>
      <c r="AE108" s="3">
        <v>7.6000000000000004E-4</v>
      </c>
    </row>
    <row r="109" spans="1:31" x14ac:dyDescent="0.3">
      <c r="A109" s="3" t="s">
        <v>14932</v>
      </c>
      <c r="B109" s="3" t="s">
        <v>14726</v>
      </c>
      <c r="C109" s="3" t="s">
        <v>14933</v>
      </c>
      <c r="D109" s="3">
        <v>42</v>
      </c>
      <c r="E109" s="3">
        <v>830</v>
      </c>
      <c r="F109" s="7">
        <v>6.4000000000000001E-7</v>
      </c>
      <c r="G109" s="7">
        <v>5.5000000000000002E-5</v>
      </c>
      <c r="I109" s="3" t="s">
        <v>14818</v>
      </c>
      <c r="J109" s="3" t="s">
        <v>14726</v>
      </c>
      <c r="K109" s="3" t="s">
        <v>14819</v>
      </c>
      <c r="L109" s="3">
        <v>181</v>
      </c>
      <c r="M109" s="3">
        <v>2844</v>
      </c>
      <c r="N109" s="7">
        <v>6.0000000000000002E-6</v>
      </c>
      <c r="O109" s="3">
        <v>7.3999999999999999E-4</v>
      </c>
      <c r="Q109" s="7" t="s">
        <v>15823</v>
      </c>
      <c r="R109" s="3" t="s">
        <v>14726</v>
      </c>
      <c r="S109" s="3" t="s">
        <v>15824</v>
      </c>
      <c r="T109" s="3">
        <v>379</v>
      </c>
      <c r="U109" s="3">
        <v>3139</v>
      </c>
      <c r="V109" s="7">
        <v>2.2999999999999999E-16</v>
      </c>
      <c r="W109" s="7">
        <v>3.7E-14</v>
      </c>
      <c r="Y109" s="7" t="s">
        <v>15953</v>
      </c>
      <c r="Z109" s="3" t="s">
        <v>14726</v>
      </c>
      <c r="AA109" s="3" t="s">
        <v>15954</v>
      </c>
      <c r="AB109" s="3">
        <v>43</v>
      </c>
      <c r="AC109" s="3">
        <v>886</v>
      </c>
      <c r="AD109" s="7">
        <v>8.3000000000000002E-6</v>
      </c>
      <c r="AE109" s="3">
        <v>7.6000000000000004E-4</v>
      </c>
    </row>
    <row r="110" spans="1:31" x14ac:dyDescent="0.3">
      <c r="A110" s="3" t="s">
        <v>14934</v>
      </c>
      <c r="B110" s="7" t="s">
        <v>14726</v>
      </c>
      <c r="C110" s="3" t="s">
        <v>14935</v>
      </c>
      <c r="D110" s="3">
        <v>22</v>
      </c>
      <c r="E110" s="3">
        <v>289</v>
      </c>
      <c r="F110" s="7">
        <v>8.1999999999999998E-7</v>
      </c>
      <c r="G110" s="7">
        <v>6.8999999999999997E-5</v>
      </c>
      <c r="I110" s="3" t="s">
        <v>15364</v>
      </c>
      <c r="J110" s="3" t="s">
        <v>14726</v>
      </c>
      <c r="K110" s="3" t="s">
        <v>15365</v>
      </c>
      <c r="L110" s="3">
        <v>650</v>
      </c>
      <c r="M110" s="3">
        <v>12390</v>
      </c>
      <c r="N110" s="7">
        <v>6.8000000000000001E-6</v>
      </c>
      <c r="O110" s="3">
        <v>8.3000000000000001E-4</v>
      </c>
      <c r="Q110" s="7" t="s">
        <v>15825</v>
      </c>
      <c r="R110" s="3" t="s">
        <v>14726</v>
      </c>
      <c r="S110" s="3" t="s">
        <v>15826</v>
      </c>
      <c r="T110" s="3">
        <v>379</v>
      </c>
      <c r="U110" s="3">
        <v>3139</v>
      </c>
      <c r="V110" s="7">
        <v>2.2999999999999999E-16</v>
      </c>
      <c r="W110" s="7">
        <v>3.7E-14</v>
      </c>
      <c r="Y110" s="3" t="s">
        <v>15054</v>
      </c>
      <c r="Z110" s="3" t="s">
        <v>14726</v>
      </c>
      <c r="AA110" s="3" t="s">
        <v>15055</v>
      </c>
      <c r="AB110" s="3">
        <v>220</v>
      </c>
      <c r="AC110" s="3">
        <v>7304</v>
      </c>
      <c r="AD110" s="7">
        <v>1.2E-5</v>
      </c>
      <c r="AE110" s="3">
        <v>1E-3</v>
      </c>
    </row>
    <row r="111" spans="1:31" x14ac:dyDescent="0.3">
      <c r="A111" s="3" t="s">
        <v>14936</v>
      </c>
      <c r="B111" s="3" t="s">
        <v>14726</v>
      </c>
      <c r="C111" s="3" t="s">
        <v>14937</v>
      </c>
      <c r="D111" s="3">
        <v>111</v>
      </c>
      <c r="E111" s="3">
        <v>3238</v>
      </c>
      <c r="F111" s="7">
        <v>8.5000000000000001E-7</v>
      </c>
      <c r="G111" s="7">
        <v>7.1000000000000005E-5</v>
      </c>
      <c r="I111" s="3" t="s">
        <v>15054</v>
      </c>
      <c r="J111" s="3" t="s">
        <v>14726</v>
      </c>
      <c r="K111" s="3" t="s">
        <v>15055</v>
      </c>
      <c r="L111" s="3">
        <v>406</v>
      </c>
      <c r="M111" s="3">
        <v>7304</v>
      </c>
      <c r="N111" s="7">
        <v>7.3000000000000004E-6</v>
      </c>
      <c r="O111" s="3">
        <v>8.8000000000000003E-4</v>
      </c>
      <c r="Q111" s="7" t="s">
        <v>15827</v>
      </c>
      <c r="R111" s="3" t="s">
        <v>14726</v>
      </c>
      <c r="S111" s="3" t="s">
        <v>15828</v>
      </c>
      <c r="T111" s="3">
        <v>51</v>
      </c>
      <c r="U111" s="3">
        <v>143</v>
      </c>
      <c r="V111" s="7">
        <v>2.2999999999999999E-16</v>
      </c>
      <c r="W111" s="7">
        <v>3.7E-14</v>
      </c>
      <c r="Y111" s="3" t="s">
        <v>17061</v>
      </c>
      <c r="Z111" s="3" t="s">
        <v>14726</v>
      </c>
      <c r="AA111" s="3" t="s">
        <v>17062</v>
      </c>
      <c r="AB111" s="3">
        <v>65</v>
      </c>
      <c r="AC111" s="3">
        <v>1593</v>
      </c>
      <c r="AD111" s="7">
        <v>1.2E-5</v>
      </c>
      <c r="AE111" s="3">
        <v>1E-3</v>
      </c>
    </row>
    <row r="112" spans="1:31" x14ac:dyDescent="0.3">
      <c r="A112" s="3" t="s">
        <v>14938</v>
      </c>
      <c r="B112" s="3" t="s">
        <v>14726</v>
      </c>
      <c r="C112" s="3" t="s">
        <v>14939</v>
      </c>
      <c r="D112" s="3">
        <v>25</v>
      </c>
      <c r="E112" s="3">
        <v>363</v>
      </c>
      <c r="F112" s="7">
        <v>8.4E-7</v>
      </c>
      <c r="G112" s="7">
        <v>7.1000000000000005E-5</v>
      </c>
      <c r="I112" s="3" t="s">
        <v>15014</v>
      </c>
      <c r="J112" s="3" t="s">
        <v>14726</v>
      </c>
      <c r="K112" s="3" t="s">
        <v>15015</v>
      </c>
      <c r="L112" s="3">
        <v>33</v>
      </c>
      <c r="M112" s="3">
        <v>295</v>
      </c>
      <c r="N112" s="7">
        <v>7.4000000000000003E-6</v>
      </c>
      <c r="O112" s="3">
        <v>8.8000000000000003E-4</v>
      </c>
      <c r="Q112" s="7" t="s">
        <v>15829</v>
      </c>
      <c r="R112" s="3" t="s">
        <v>14726</v>
      </c>
      <c r="S112" s="3" t="s">
        <v>15830</v>
      </c>
      <c r="T112" s="3">
        <v>134</v>
      </c>
      <c r="U112" s="3">
        <v>760</v>
      </c>
      <c r="V112" s="7">
        <v>3.7E-16</v>
      </c>
      <c r="W112" s="7">
        <v>5.9000000000000001E-14</v>
      </c>
      <c r="Y112" s="3" t="s">
        <v>15911</v>
      </c>
      <c r="Z112" s="3" t="s">
        <v>14726</v>
      </c>
      <c r="AA112" s="3" t="s">
        <v>15912</v>
      </c>
      <c r="AB112" s="3">
        <v>377</v>
      </c>
      <c r="AC112" s="3">
        <v>13698</v>
      </c>
      <c r="AD112" s="7">
        <v>1.2E-5</v>
      </c>
      <c r="AE112" s="3">
        <v>1.1000000000000001E-3</v>
      </c>
    </row>
    <row r="113" spans="1:31" x14ac:dyDescent="0.3">
      <c r="A113" s="3" t="s">
        <v>14940</v>
      </c>
      <c r="B113" s="3" t="s">
        <v>14726</v>
      </c>
      <c r="C113" s="3" t="s">
        <v>14941</v>
      </c>
      <c r="D113" s="3">
        <v>57</v>
      </c>
      <c r="E113" s="3">
        <v>1315</v>
      </c>
      <c r="F113" s="7">
        <v>8.6000000000000002E-7</v>
      </c>
      <c r="G113" s="7">
        <v>7.1000000000000005E-5</v>
      </c>
      <c r="I113" s="3" t="s">
        <v>14902</v>
      </c>
      <c r="J113" s="3" t="s">
        <v>14726</v>
      </c>
      <c r="K113" s="3" t="s">
        <v>14903</v>
      </c>
      <c r="L113" s="3">
        <v>31</v>
      </c>
      <c r="M113" s="3">
        <v>268</v>
      </c>
      <c r="N113" s="7">
        <v>7.5000000000000002E-6</v>
      </c>
      <c r="O113" s="3">
        <v>8.8999999999999995E-4</v>
      </c>
      <c r="Q113" s="7" t="s">
        <v>15831</v>
      </c>
      <c r="R113" s="3" t="s">
        <v>14726</v>
      </c>
      <c r="S113" s="3" t="s">
        <v>15832</v>
      </c>
      <c r="T113" s="3">
        <v>129</v>
      </c>
      <c r="U113" s="3">
        <v>719</v>
      </c>
      <c r="V113" s="7">
        <v>4.1000000000000001E-16</v>
      </c>
      <c r="W113" s="7">
        <v>6.5999999999999996E-14</v>
      </c>
      <c r="Y113" s="3" t="s">
        <v>15843</v>
      </c>
      <c r="Z113" s="3" t="s">
        <v>14726</v>
      </c>
      <c r="AA113" s="3" t="s">
        <v>15844</v>
      </c>
      <c r="AB113" s="3">
        <v>33</v>
      </c>
      <c r="AC113" s="3">
        <v>611</v>
      </c>
      <c r="AD113" s="7">
        <v>1.2999999999999999E-5</v>
      </c>
      <c r="AE113" s="3">
        <v>1.1000000000000001E-3</v>
      </c>
    </row>
    <row r="114" spans="1:31" x14ac:dyDescent="0.3">
      <c r="A114" s="3" t="s">
        <v>14942</v>
      </c>
      <c r="B114" s="3" t="s">
        <v>14726</v>
      </c>
      <c r="C114" s="3" t="s">
        <v>14943</v>
      </c>
      <c r="D114" s="3">
        <v>24</v>
      </c>
      <c r="E114" s="3">
        <v>339</v>
      </c>
      <c r="F114" s="7">
        <v>8.8000000000000004E-7</v>
      </c>
      <c r="G114" s="7">
        <v>7.2000000000000002E-5</v>
      </c>
      <c r="I114" s="3" t="s">
        <v>15366</v>
      </c>
      <c r="J114" s="3" t="s">
        <v>14726</v>
      </c>
      <c r="K114" s="3" t="s">
        <v>15367</v>
      </c>
      <c r="L114" s="3">
        <v>32</v>
      </c>
      <c r="M114" s="3">
        <v>284</v>
      </c>
      <c r="N114" s="7">
        <v>8.8000000000000004E-6</v>
      </c>
      <c r="O114" s="3">
        <v>1E-3</v>
      </c>
      <c r="Q114" s="7" t="s">
        <v>15444</v>
      </c>
      <c r="R114" s="3" t="s">
        <v>14726</v>
      </c>
      <c r="S114" s="3" t="s">
        <v>15445</v>
      </c>
      <c r="T114" s="3">
        <v>221</v>
      </c>
      <c r="U114" s="3">
        <v>1557</v>
      </c>
      <c r="V114" s="7">
        <v>5.3000000000000003E-16</v>
      </c>
      <c r="W114" s="7">
        <v>8.3999999999999995E-14</v>
      </c>
      <c r="Y114" s="3" t="s">
        <v>15845</v>
      </c>
      <c r="Z114" s="3" t="s">
        <v>14726</v>
      </c>
      <c r="AA114" s="3" t="s">
        <v>15846</v>
      </c>
      <c r="AB114" s="3">
        <v>33</v>
      </c>
      <c r="AC114" s="3">
        <v>611</v>
      </c>
      <c r="AD114" s="7">
        <v>1.2999999999999999E-5</v>
      </c>
      <c r="AE114" s="3">
        <v>1.1000000000000001E-3</v>
      </c>
    </row>
    <row r="115" spans="1:31" x14ac:dyDescent="0.3">
      <c r="A115" s="3" t="s">
        <v>14944</v>
      </c>
      <c r="B115" s="3" t="s">
        <v>14726</v>
      </c>
      <c r="C115" s="3" t="s">
        <v>14945</v>
      </c>
      <c r="D115" s="3">
        <v>28</v>
      </c>
      <c r="E115" s="3">
        <v>446</v>
      </c>
      <c r="F115" s="7">
        <v>1.1000000000000001E-6</v>
      </c>
      <c r="G115" s="7">
        <v>8.6000000000000003E-5</v>
      </c>
      <c r="I115" s="3" t="s">
        <v>15368</v>
      </c>
      <c r="J115" s="3" t="s">
        <v>14726</v>
      </c>
      <c r="K115" s="3" t="s">
        <v>15369</v>
      </c>
      <c r="L115" s="3">
        <v>77</v>
      </c>
      <c r="M115" s="3">
        <v>986</v>
      </c>
      <c r="N115" s="7">
        <v>9.0000000000000002E-6</v>
      </c>
      <c r="O115" s="3">
        <v>1E-3</v>
      </c>
      <c r="Q115" s="7" t="s">
        <v>15833</v>
      </c>
      <c r="R115" s="3" t="s">
        <v>14726</v>
      </c>
      <c r="S115" s="3" t="s">
        <v>15834</v>
      </c>
      <c r="T115" s="3">
        <v>116</v>
      </c>
      <c r="U115" s="3">
        <v>615</v>
      </c>
      <c r="V115" s="7">
        <v>5.9999999999999999E-16</v>
      </c>
      <c r="W115" s="7">
        <v>9.2999999999999995E-14</v>
      </c>
      <c r="Y115" s="3" t="s">
        <v>15849</v>
      </c>
      <c r="Z115" s="3" t="s">
        <v>14726</v>
      </c>
      <c r="AA115" s="7" t="s">
        <v>15850</v>
      </c>
      <c r="AB115" s="3">
        <v>33</v>
      </c>
      <c r="AC115" s="3">
        <v>612</v>
      </c>
      <c r="AD115" s="7">
        <v>1.2999999999999999E-5</v>
      </c>
      <c r="AE115" s="3">
        <v>1.1000000000000001E-3</v>
      </c>
    </row>
    <row r="116" spans="1:31" x14ac:dyDescent="0.3">
      <c r="A116" s="3" t="s">
        <v>14946</v>
      </c>
      <c r="B116" s="3" t="s">
        <v>14726</v>
      </c>
      <c r="C116" s="3" t="s">
        <v>14947</v>
      </c>
      <c r="D116" s="3">
        <v>15</v>
      </c>
      <c r="E116" s="3">
        <v>142</v>
      </c>
      <c r="F116" s="7">
        <v>1.1999999999999999E-6</v>
      </c>
      <c r="G116" s="7">
        <v>9.3999999999999994E-5</v>
      </c>
      <c r="I116" s="3" t="s">
        <v>14894</v>
      </c>
      <c r="J116" s="3" t="s">
        <v>14726</v>
      </c>
      <c r="K116" s="3" t="s">
        <v>14895</v>
      </c>
      <c r="L116" s="3">
        <v>16</v>
      </c>
      <c r="M116" s="3">
        <v>87</v>
      </c>
      <c r="N116" s="7">
        <v>9.2E-6</v>
      </c>
      <c r="O116" s="3">
        <v>1.1000000000000001E-3</v>
      </c>
      <c r="Q116" s="7" t="s">
        <v>15835</v>
      </c>
      <c r="R116" s="3" t="s">
        <v>14726</v>
      </c>
      <c r="S116" s="3" t="s">
        <v>15836</v>
      </c>
      <c r="T116" s="3">
        <v>1799</v>
      </c>
      <c r="U116" s="3">
        <v>20332</v>
      </c>
      <c r="V116" s="7">
        <v>6.4000000000000005E-16</v>
      </c>
      <c r="W116" s="7">
        <v>1E-13</v>
      </c>
      <c r="Y116" s="3" t="s">
        <v>15851</v>
      </c>
      <c r="Z116" s="3" t="s">
        <v>14726</v>
      </c>
      <c r="AA116" s="3" t="s">
        <v>15852</v>
      </c>
      <c r="AB116" s="3">
        <v>33</v>
      </c>
      <c r="AC116" s="3">
        <v>612</v>
      </c>
      <c r="AD116" s="7">
        <v>1.2999999999999999E-5</v>
      </c>
      <c r="AE116" s="3">
        <v>1.1000000000000001E-3</v>
      </c>
    </row>
    <row r="117" spans="1:31" x14ac:dyDescent="0.3">
      <c r="A117" s="3" t="s">
        <v>14948</v>
      </c>
      <c r="B117" s="7" t="s">
        <v>14726</v>
      </c>
      <c r="C117" s="3" t="s">
        <v>14949</v>
      </c>
      <c r="D117" s="3">
        <v>72</v>
      </c>
      <c r="E117" s="3">
        <v>1840</v>
      </c>
      <c r="F117" s="7">
        <v>1.1999999999999999E-6</v>
      </c>
      <c r="G117" s="7">
        <v>9.5000000000000005E-5</v>
      </c>
      <c r="I117" s="3" t="s">
        <v>14896</v>
      </c>
      <c r="J117" s="3" t="s">
        <v>14726</v>
      </c>
      <c r="K117" s="3" t="s">
        <v>14897</v>
      </c>
      <c r="L117" s="3">
        <v>16</v>
      </c>
      <c r="M117" s="3">
        <v>87</v>
      </c>
      <c r="N117" s="7">
        <v>9.2E-6</v>
      </c>
      <c r="O117" s="3">
        <v>1.1000000000000001E-3</v>
      </c>
      <c r="Q117" s="7" t="s">
        <v>15488</v>
      </c>
      <c r="R117" s="3" t="s">
        <v>14726</v>
      </c>
      <c r="S117" s="3" t="s">
        <v>15489</v>
      </c>
      <c r="T117" s="3">
        <v>235</v>
      </c>
      <c r="U117" s="3">
        <v>1697</v>
      </c>
      <c r="V117" s="7">
        <v>7.1E-16</v>
      </c>
      <c r="W117" s="7">
        <v>1.1E-13</v>
      </c>
      <c r="Y117" s="7" t="s">
        <v>17063</v>
      </c>
      <c r="Z117" s="3" t="s">
        <v>14726</v>
      </c>
      <c r="AA117" s="3" t="s">
        <v>17064</v>
      </c>
      <c r="AB117" s="3">
        <v>68</v>
      </c>
      <c r="AC117" s="3">
        <v>1700</v>
      </c>
      <c r="AD117" s="7">
        <v>1.2999999999999999E-5</v>
      </c>
      <c r="AE117" s="3">
        <v>1.1000000000000001E-3</v>
      </c>
    </row>
    <row r="118" spans="1:31" x14ac:dyDescent="0.3">
      <c r="A118" s="3" t="s">
        <v>14950</v>
      </c>
      <c r="B118" s="3" t="s">
        <v>14726</v>
      </c>
      <c r="C118" s="3" t="s">
        <v>14951</v>
      </c>
      <c r="D118" s="3">
        <v>20</v>
      </c>
      <c r="E118" s="3">
        <v>251</v>
      </c>
      <c r="F118" s="7">
        <v>1.3E-6</v>
      </c>
      <c r="G118" s="3">
        <v>1.1E-4</v>
      </c>
      <c r="I118" s="3" t="s">
        <v>15370</v>
      </c>
      <c r="J118" s="3" t="s">
        <v>14726</v>
      </c>
      <c r="K118" s="3" t="s">
        <v>15371</v>
      </c>
      <c r="L118" s="3">
        <v>79</v>
      </c>
      <c r="M118" s="3">
        <v>1021</v>
      </c>
      <c r="N118" s="7">
        <v>9.3000000000000007E-6</v>
      </c>
      <c r="O118" s="3">
        <v>1.1000000000000001E-3</v>
      </c>
      <c r="Q118" s="7" t="s">
        <v>15837</v>
      </c>
      <c r="R118" s="3" t="s">
        <v>14726</v>
      </c>
      <c r="S118" s="3" t="s">
        <v>15838</v>
      </c>
      <c r="T118" s="3">
        <v>117</v>
      </c>
      <c r="U118" s="3">
        <v>626</v>
      </c>
      <c r="V118" s="7">
        <v>7.9000000000000002E-16</v>
      </c>
      <c r="W118" s="7">
        <v>1.1999999999999999E-13</v>
      </c>
      <c r="Y118" s="3" t="s">
        <v>15028</v>
      </c>
      <c r="Z118" s="3" t="s">
        <v>14726</v>
      </c>
      <c r="AA118" s="3" t="s">
        <v>15029</v>
      </c>
      <c r="AB118" s="3">
        <v>20</v>
      </c>
      <c r="AC118" s="3">
        <v>275</v>
      </c>
      <c r="AD118" s="7">
        <v>1.4E-5</v>
      </c>
      <c r="AE118" s="3">
        <v>1.1999999999999999E-3</v>
      </c>
    </row>
    <row r="119" spans="1:31" x14ac:dyDescent="0.3">
      <c r="A119" s="3" t="s">
        <v>14952</v>
      </c>
      <c r="B119" s="3" t="s">
        <v>14726</v>
      </c>
      <c r="C119" s="3" t="s">
        <v>14953</v>
      </c>
      <c r="D119" s="3">
        <v>37</v>
      </c>
      <c r="E119" s="3">
        <v>708</v>
      </c>
      <c r="F119" s="7">
        <v>1.5E-6</v>
      </c>
      <c r="G119" s="3">
        <v>1.1E-4</v>
      </c>
      <c r="I119" s="3" t="s">
        <v>15372</v>
      </c>
      <c r="J119" s="3" t="s">
        <v>14726</v>
      </c>
      <c r="K119" s="3" t="s">
        <v>15373</v>
      </c>
      <c r="L119" s="3">
        <v>79</v>
      </c>
      <c r="M119" s="3">
        <v>1021</v>
      </c>
      <c r="N119" s="7">
        <v>9.3000000000000007E-6</v>
      </c>
      <c r="O119" s="3">
        <v>1.1000000000000001E-3</v>
      </c>
      <c r="Q119" s="3" t="s">
        <v>15839</v>
      </c>
      <c r="R119" s="3" t="s">
        <v>14726</v>
      </c>
      <c r="S119" s="3" t="s">
        <v>15840</v>
      </c>
      <c r="T119" s="3">
        <v>115</v>
      </c>
      <c r="U119" s="3">
        <v>610</v>
      </c>
      <c r="V119" s="7">
        <v>8.2000000000000001E-16</v>
      </c>
      <c r="W119" s="7">
        <v>1.1999999999999999E-13</v>
      </c>
      <c r="Y119" s="3" t="s">
        <v>15833</v>
      </c>
      <c r="Z119" s="3" t="s">
        <v>14726</v>
      </c>
      <c r="AA119" s="3" t="s">
        <v>15834</v>
      </c>
      <c r="AB119" s="3">
        <v>33</v>
      </c>
      <c r="AC119" s="3">
        <v>615</v>
      </c>
      <c r="AD119" s="7">
        <v>1.4E-5</v>
      </c>
      <c r="AE119" s="3">
        <v>1.1999999999999999E-3</v>
      </c>
    </row>
    <row r="120" spans="1:31" x14ac:dyDescent="0.3">
      <c r="A120" s="3" t="s">
        <v>14954</v>
      </c>
      <c r="B120" s="7" t="s">
        <v>14726</v>
      </c>
      <c r="C120" s="3" t="s">
        <v>14955</v>
      </c>
      <c r="D120" s="3">
        <v>35</v>
      </c>
      <c r="E120" s="3">
        <v>650</v>
      </c>
      <c r="F120" s="7">
        <v>1.5E-6</v>
      </c>
      <c r="G120" s="3">
        <v>1.2E-4</v>
      </c>
      <c r="I120" s="3" t="s">
        <v>15374</v>
      </c>
      <c r="J120" s="3" t="s">
        <v>14726</v>
      </c>
      <c r="K120" s="3" t="s">
        <v>15375</v>
      </c>
      <c r="L120" s="3">
        <v>104</v>
      </c>
      <c r="M120" s="3">
        <v>1456</v>
      </c>
      <c r="N120" s="7">
        <v>1.0000000000000001E-5</v>
      </c>
      <c r="O120" s="3">
        <v>1.1000000000000001E-3</v>
      </c>
      <c r="Q120" s="7" t="s">
        <v>15841</v>
      </c>
      <c r="R120" s="3" t="s">
        <v>14726</v>
      </c>
      <c r="S120" s="3" t="s">
        <v>15842</v>
      </c>
      <c r="T120" s="3">
        <v>115</v>
      </c>
      <c r="U120" s="3">
        <v>610</v>
      </c>
      <c r="V120" s="7">
        <v>8.2000000000000001E-16</v>
      </c>
      <c r="W120" s="7">
        <v>1.1999999999999999E-13</v>
      </c>
      <c r="Y120" s="7" t="s">
        <v>16087</v>
      </c>
      <c r="Z120" s="3" t="s">
        <v>14726</v>
      </c>
      <c r="AA120" s="3" t="s">
        <v>16088</v>
      </c>
      <c r="AB120" s="3">
        <v>34</v>
      </c>
      <c r="AC120" s="3">
        <v>644</v>
      </c>
      <c r="AD120" s="7">
        <v>1.4E-5</v>
      </c>
      <c r="AE120" s="3">
        <v>1.1999999999999999E-3</v>
      </c>
    </row>
    <row r="121" spans="1:31" x14ac:dyDescent="0.3">
      <c r="A121" s="3" t="s">
        <v>14956</v>
      </c>
      <c r="B121" s="3" t="s">
        <v>14726</v>
      </c>
      <c r="C121" s="3" t="s">
        <v>14957</v>
      </c>
      <c r="D121" s="3">
        <v>40</v>
      </c>
      <c r="E121" s="3">
        <v>799</v>
      </c>
      <c r="F121" s="7">
        <v>1.5E-6</v>
      </c>
      <c r="G121" s="3">
        <v>1.2E-4</v>
      </c>
      <c r="I121" s="3" t="s">
        <v>14806</v>
      </c>
      <c r="J121" s="3" t="s">
        <v>14726</v>
      </c>
      <c r="K121" s="3" t="s">
        <v>14807</v>
      </c>
      <c r="L121" s="3">
        <v>26</v>
      </c>
      <c r="M121" s="3">
        <v>206</v>
      </c>
      <c r="N121" s="7">
        <v>1.0000000000000001E-5</v>
      </c>
      <c r="O121" s="3">
        <v>1.1000000000000001E-3</v>
      </c>
      <c r="Q121" s="7" t="s">
        <v>15843</v>
      </c>
      <c r="R121" s="3" t="s">
        <v>14726</v>
      </c>
      <c r="S121" s="3" t="s">
        <v>15844</v>
      </c>
      <c r="T121" s="3">
        <v>115</v>
      </c>
      <c r="U121" s="3">
        <v>611</v>
      </c>
      <c r="V121" s="7">
        <v>9.1E-16</v>
      </c>
      <c r="W121" s="7">
        <v>1.3E-13</v>
      </c>
      <c r="Y121" s="3" t="s">
        <v>15392</v>
      </c>
      <c r="Z121" s="3" t="s">
        <v>14726</v>
      </c>
      <c r="AA121" s="3" t="s">
        <v>15393</v>
      </c>
      <c r="AB121" s="3">
        <v>40</v>
      </c>
      <c r="AC121" s="3">
        <v>819</v>
      </c>
      <c r="AD121" s="7">
        <v>1.5E-5</v>
      </c>
      <c r="AE121" s="3">
        <v>1.1999999999999999E-3</v>
      </c>
    </row>
    <row r="122" spans="1:31" x14ac:dyDescent="0.3">
      <c r="A122" s="3" t="s">
        <v>14958</v>
      </c>
      <c r="B122" s="3" t="s">
        <v>14726</v>
      </c>
      <c r="C122" s="3" t="s">
        <v>14959</v>
      </c>
      <c r="D122" s="3">
        <v>34</v>
      </c>
      <c r="E122" s="3">
        <v>622</v>
      </c>
      <c r="F122" s="7">
        <v>1.5E-6</v>
      </c>
      <c r="G122" s="3">
        <v>1.2E-4</v>
      </c>
      <c r="I122" s="3" t="s">
        <v>15376</v>
      </c>
      <c r="J122" s="3" t="s">
        <v>14726</v>
      </c>
      <c r="K122" s="3" t="s">
        <v>15377</v>
      </c>
      <c r="L122" s="3">
        <v>340</v>
      </c>
      <c r="M122" s="3">
        <v>5992</v>
      </c>
      <c r="N122" s="7">
        <v>1.0000000000000001E-5</v>
      </c>
      <c r="O122" s="3">
        <v>1.1000000000000001E-3</v>
      </c>
      <c r="Q122" s="7" t="s">
        <v>15845</v>
      </c>
      <c r="R122" s="3" t="s">
        <v>14726</v>
      </c>
      <c r="S122" s="3" t="s">
        <v>15846</v>
      </c>
      <c r="T122" s="3">
        <v>115</v>
      </c>
      <c r="U122" s="3">
        <v>611</v>
      </c>
      <c r="V122" s="7">
        <v>9.1E-16</v>
      </c>
      <c r="W122" s="7">
        <v>1.3E-13</v>
      </c>
      <c r="Y122" s="3" t="s">
        <v>16405</v>
      </c>
      <c r="Z122" s="3" t="s">
        <v>14726</v>
      </c>
      <c r="AA122" s="3" t="s">
        <v>16406</v>
      </c>
      <c r="AB122" s="3">
        <v>19</v>
      </c>
      <c r="AC122" s="3">
        <v>253</v>
      </c>
      <c r="AD122" s="7">
        <v>1.5E-5</v>
      </c>
      <c r="AE122" s="3">
        <v>1.1999999999999999E-3</v>
      </c>
    </row>
    <row r="123" spans="1:31" x14ac:dyDescent="0.3">
      <c r="A123" s="3" t="s">
        <v>14960</v>
      </c>
      <c r="B123" s="3" t="s">
        <v>14726</v>
      </c>
      <c r="C123" s="3" t="s">
        <v>14961</v>
      </c>
      <c r="D123" s="3">
        <v>34</v>
      </c>
      <c r="E123" s="3">
        <v>626</v>
      </c>
      <c r="F123" s="7">
        <v>1.7E-6</v>
      </c>
      <c r="G123" s="3">
        <v>1.2999999999999999E-4</v>
      </c>
      <c r="I123" s="3" t="s">
        <v>15016</v>
      </c>
      <c r="J123" s="3" t="s">
        <v>14726</v>
      </c>
      <c r="K123" s="3" t="s">
        <v>15017</v>
      </c>
      <c r="L123" s="3">
        <v>123</v>
      </c>
      <c r="M123" s="3">
        <v>1797</v>
      </c>
      <c r="N123" s="7">
        <v>1.0000000000000001E-5</v>
      </c>
      <c r="O123" s="3">
        <v>1.1000000000000001E-3</v>
      </c>
      <c r="Q123" s="7" t="s">
        <v>15847</v>
      </c>
      <c r="R123" s="3" t="s">
        <v>14726</v>
      </c>
      <c r="S123" s="3" t="s">
        <v>15848</v>
      </c>
      <c r="T123" s="3">
        <v>471</v>
      </c>
      <c r="U123" s="3">
        <v>4163</v>
      </c>
      <c r="V123" s="7">
        <v>9.6999999999999998E-16</v>
      </c>
      <c r="W123" s="7">
        <v>1.4000000000000001E-13</v>
      </c>
      <c r="Y123" s="7" t="s">
        <v>15538</v>
      </c>
      <c r="Z123" s="3" t="s">
        <v>14726</v>
      </c>
      <c r="AA123" s="3" t="s">
        <v>15539</v>
      </c>
      <c r="AB123" s="3">
        <v>105</v>
      </c>
      <c r="AC123" s="3">
        <v>2987</v>
      </c>
      <c r="AD123" s="7">
        <v>1.5E-5</v>
      </c>
      <c r="AE123" s="3">
        <v>1.1999999999999999E-3</v>
      </c>
    </row>
    <row r="124" spans="1:31" x14ac:dyDescent="0.3">
      <c r="A124" s="3" t="s">
        <v>14962</v>
      </c>
      <c r="B124" s="3" t="s">
        <v>14726</v>
      </c>
      <c r="C124" s="3" t="s">
        <v>14963</v>
      </c>
      <c r="D124" s="3">
        <v>19</v>
      </c>
      <c r="E124" s="3">
        <v>234</v>
      </c>
      <c r="F124" s="7">
        <v>1.9E-6</v>
      </c>
      <c r="G124" s="3">
        <v>1.3999999999999999E-4</v>
      </c>
      <c r="I124" s="7" t="s">
        <v>15378</v>
      </c>
      <c r="J124" s="3" t="s">
        <v>14726</v>
      </c>
      <c r="K124" s="3" t="s">
        <v>15379</v>
      </c>
      <c r="L124" s="3">
        <v>34</v>
      </c>
      <c r="M124" s="3">
        <v>315</v>
      </c>
      <c r="N124" s="7">
        <v>1.1E-5</v>
      </c>
      <c r="O124" s="3">
        <v>1.1000000000000001E-3</v>
      </c>
      <c r="Q124" s="7" t="s">
        <v>15849</v>
      </c>
      <c r="R124" s="3" t="s">
        <v>14726</v>
      </c>
      <c r="S124" s="3" t="s">
        <v>15850</v>
      </c>
      <c r="T124" s="3">
        <v>115</v>
      </c>
      <c r="U124" s="3">
        <v>612</v>
      </c>
      <c r="V124" s="7">
        <v>1.0000000000000001E-15</v>
      </c>
      <c r="W124" s="7">
        <v>1.4000000000000001E-13</v>
      </c>
      <c r="Y124" s="7" t="s">
        <v>15516</v>
      </c>
      <c r="Z124" s="3" t="s">
        <v>14726</v>
      </c>
      <c r="AA124" s="3" t="s">
        <v>15517</v>
      </c>
      <c r="AB124" s="3">
        <v>56</v>
      </c>
      <c r="AC124" s="3">
        <v>1315</v>
      </c>
      <c r="AD124" s="7">
        <v>1.5E-5</v>
      </c>
      <c r="AE124" s="3">
        <v>1.1999999999999999E-3</v>
      </c>
    </row>
    <row r="125" spans="1:31" x14ac:dyDescent="0.3">
      <c r="A125" s="3" t="s">
        <v>14964</v>
      </c>
      <c r="B125" s="3" t="s">
        <v>14726</v>
      </c>
      <c r="C125" s="3" t="s">
        <v>14965</v>
      </c>
      <c r="D125" s="3">
        <v>39</v>
      </c>
      <c r="E125" s="3">
        <v>791</v>
      </c>
      <c r="F125" s="7">
        <v>2.9000000000000002E-6</v>
      </c>
      <c r="G125" s="3">
        <v>2.1000000000000001E-4</v>
      </c>
      <c r="I125" s="3" t="s">
        <v>14742</v>
      </c>
      <c r="J125" s="3" t="s">
        <v>14726</v>
      </c>
      <c r="K125" s="3" t="s">
        <v>14743</v>
      </c>
      <c r="L125" s="3">
        <v>35</v>
      </c>
      <c r="M125" s="3">
        <v>329</v>
      </c>
      <c r="N125" s="7">
        <v>1.1E-5</v>
      </c>
      <c r="O125" s="3">
        <v>1.1000000000000001E-3</v>
      </c>
      <c r="Q125" s="3" t="s">
        <v>14948</v>
      </c>
      <c r="R125" s="3" t="s">
        <v>14726</v>
      </c>
      <c r="S125" s="3" t="s">
        <v>14949</v>
      </c>
      <c r="T125" s="3">
        <v>249</v>
      </c>
      <c r="U125" s="3">
        <v>1840</v>
      </c>
      <c r="V125" s="7">
        <v>1.0000000000000001E-15</v>
      </c>
      <c r="W125" s="7">
        <v>1.4000000000000001E-13</v>
      </c>
      <c r="Y125" s="3" t="s">
        <v>15098</v>
      </c>
      <c r="Z125" s="3" t="s">
        <v>14726</v>
      </c>
      <c r="AA125" s="3" t="s">
        <v>15099</v>
      </c>
      <c r="AB125" s="3">
        <v>106</v>
      </c>
      <c r="AC125" s="3">
        <v>3035</v>
      </c>
      <c r="AD125" s="7">
        <v>1.8E-5</v>
      </c>
      <c r="AE125" s="3">
        <v>1.4E-3</v>
      </c>
    </row>
    <row r="126" spans="1:31" x14ac:dyDescent="0.3">
      <c r="A126" s="3" t="s">
        <v>14966</v>
      </c>
      <c r="B126" s="3" t="s">
        <v>14726</v>
      </c>
      <c r="C126" s="3" t="s">
        <v>14967</v>
      </c>
      <c r="D126" s="3">
        <v>32</v>
      </c>
      <c r="E126" s="3">
        <v>584</v>
      </c>
      <c r="F126" s="7">
        <v>2.9000000000000002E-6</v>
      </c>
      <c r="G126" s="3">
        <v>2.2000000000000001E-4</v>
      </c>
      <c r="I126" s="3" t="s">
        <v>14744</v>
      </c>
      <c r="J126" s="3" t="s">
        <v>14726</v>
      </c>
      <c r="K126" s="3" t="s">
        <v>14745</v>
      </c>
      <c r="L126" s="3">
        <v>35</v>
      </c>
      <c r="M126" s="3">
        <v>329</v>
      </c>
      <c r="N126" s="7">
        <v>1.1E-5</v>
      </c>
      <c r="O126" s="3">
        <v>1.1000000000000001E-3</v>
      </c>
      <c r="Q126" s="7" t="s">
        <v>15851</v>
      </c>
      <c r="R126" s="3" t="s">
        <v>14726</v>
      </c>
      <c r="S126" s="3" t="s">
        <v>15852</v>
      </c>
      <c r="T126" s="3">
        <v>115</v>
      </c>
      <c r="U126" s="3">
        <v>612</v>
      </c>
      <c r="V126" s="7">
        <v>1.0000000000000001E-15</v>
      </c>
      <c r="W126" s="7">
        <v>1.4000000000000001E-13</v>
      </c>
      <c r="Y126" s="7" t="s">
        <v>15999</v>
      </c>
      <c r="Z126" s="3" t="s">
        <v>14726</v>
      </c>
      <c r="AA126" s="3" t="s">
        <v>16000</v>
      </c>
      <c r="AB126" s="3">
        <v>346</v>
      </c>
      <c r="AC126" s="3">
        <v>12465</v>
      </c>
      <c r="AD126" s="7">
        <v>1.9000000000000001E-5</v>
      </c>
      <c r="AE126" s="3">
        <v>1.5E-3</v>
      </c>
    </row>
    <row r="127" spans="1:31" x14ac:dyDescent="0.3">
      <c r="A127" s="3" t="s">
        <v>14968</v>
      </c>
      <c r="B127" s="3" t="s">
        <v>14726</v>
      </c>
      <c r="C127" s="3" t="s">
        <v>14969</v>
      </c>
      <c r="D127" s="3">
        <v>148</v>
      </c>
      <c r="E127" s="3">
        <v>4781</v>
      </c>
      <c r="F127" s="7">
        <v>3.1E-6</v>
      </c>
      <c r="G127" s="3">
        <v>2.3000000000000001E-4</v>
      </c>
      <c r="I127" s="3" t="s">
        <v>14898</v>
      </c>
      <c r="J127" s="3" t="s">
        <v>14726</v>
      </c>
      <c r="K127" s="3" t="s">
        <v>14899</v>
      </c>
      <c r="L127" s="3">
        <v>16</v>
      </c>
      <c r="M127" s="3">
        <v>89</v>
      </c>
      <c r="N127" s="7">
        <v>1.2E-5</v>
      </c>
      <c r="O127" s="3">
        <v>1.1999999999999999E-3</v>
      </c>
      <c r="Q127" s="7" t="s">
        <v>15853</v>
      </c>
      <c r="R127" s="3" t="s">
        <v>14726</v>
      </c>
      <c r="S127" s="3" t="s">
        <v>15854</v>
      </c>
      <c r="T127" s="3">
        <v>123</v>
      </c>
      <c r="U127" s="3">
        <v>678</v>
      </c>
      <c r="V127" s="7">
        <v>9.8999999999999992E-16</v>
      </c>
      <c r="W127" s="7">
        <v>1.4000000000000001E-13</v>
      </c>
      <c r="Y127" s="3" t="s">
        <v>15837</v>
      </c>
      <c r="Z127" s="3" t="s">
        <v>14726</v>
      </c>
      <c r="AA127" s="3" t="s">
        <v>15838</v>
      </c>
      <c r="AB127" s="3">
        <v>33</v>
      </c>
      <c r="AC127" s="3">
        <v>626</v>
      </c>
      <c r="AD127" s="7">
        <v>2.0000000000000002E-5</v>
      </c>
      <c r="AE127" s="3">
        <v>1.6000000000000001E-3</v>
      </c>
    </row>
    <row r="128" spans="1:31" x14ac:dyDescent="0.3">
      <c r="A128" s="3" t="s">
        <v>14970</v>
      </c>
      <c r="B128" s="3" t="s">
        <v>14726</v>
      </c>
      <c r="C128" s="3" t="s">
        <v>14971</v>
      </c>
      <c r="D128" s="3">
        <v>32</v>
      </c>
      <c r="E128" s="3">
        <v>589</v>
      </c>
      <c r="F128" s="7">
        <v>3.4999999999999999E-6</v>
      </c>
      <c r="G128" s="3">
        <v>2.5000000000000001E-4</v>
      </c>
      <c r="I128" s="3" t="s">
        <v>15380</v>
      </c>
      <c r="J128" s="3" t="s">
        <v>14726</v>
      </c>
      <c r="K128" s="3" t="s">
        <v>15381</v>
      </c>
      <c r="L128" s="3">
        <v>104</v>
      </c>
      <c r="M128" s="3">
        <v>1462</v>
      </c>
      <c r="N128" s="7">
        <v>1.2E-5</v>
      </c>
      <c r="O128" s="3">
        <v>1.1999999999999999E-3</v>
      </c>
      <c r="Q128" s="7" t="s">
        <v>15855</v>
      </c>
      <c r="R128" s="3" t="s">
        <v>14726</v>
      </c>
      <c r="S128" s="3" t="s">
        <v>15856</v>
      </c>
      <c r="T128" s="3">
        <v>129</v>
      </c>
      <c r="U128" s="3">
        <v>730</v>
      </c>
      <c r="V128" s="7">
        <v>1.0999999999999999E-15</v>
      </c>
      <c r="W128" s="7">
        <v>1.6E-13</v>
      </c>
      <c r="Y128" s="3" t="s">
        <v>14766</v>
      </c>
      <c r="Z128" s="3" t="s">
        <v>14726</v>
      </c>
      <c r="AA128" s="3" t="s">
        <v>14767</v>
      </c>
      <c r="AB128" s="3">
        <v>35</v>
      </c>
      <c r="AC128" s="7">
        <v>685</v>
      </c>
      <c r="AD128" s="7">
        <v>2.0999999999999999E-5</v>
      </c>
      <c r="AE128" s="3">
        <v>1.6000000000000001E-3</v>
      </c>
    </row>
    <row r="129" spans="1:31" x14ac:dyDescent="0.3">
      <c r="A129" s="3" t="s">
        <v>14972</v>
      </c>
      <c r="B129" s="3" t="s">
        <v>14726</v>
      </c>
      <c r="C129" s="3" t="s">
        <v>14973</v>
      </c>
      <c r="D129" s="3">
        <v>55</v>
      </c>
      <c r="E129" s="3">
        <v>1313</v>
      </c>
      <c r="F129" s="7">
        <v>3.4999999999999999E-6</v>
      </c>
      <c r="G129" s="3">
        <v>2.5000000000000001E-4</v>
      </c>
      <c r="I129" s="7" t="s">
        <v>15382</v>
      </c>
      <c r="J129" s="3" t="s">
        <v>14726</v>
      </c>
      <c r="K129" s="3" t="s">
        <v>15383</v>
      </c>
      <c r="L129" s="3">
        <v>91</v>
      </c>
      <c r="M129" s="3">
        <v>1235</v>
      </c>
      <c r="N129" s="7">
        <v>1.2E-5</v>
      </c>
      <c r="O129" s="3">
        <v>1.1999999999999999E-3</v>
      </c>
      <c r="Q129" s="7" t="s">
        <v>15857</v>
      </c>
      <c r="R129" s="3" t="s">
        <v>14726</v>
      </c>
      <c r="S129" s="3" t="s">
        <v>15858</v>
      </c>
      <c r="T129" s="3">
        <v>540</v>
      </c>
      <c r="U129" s="3">
        <v>4935</v>
      </c>
      <c r="V129" s="7">
        <v>1.4000000000000001E-15</v>
      </c>
      <c r="W129" s="7">
        <v>1.9E-13</v>
      </c>
      <c r="Y129" s="3" t="s">
        <v>15546</v>
      </c>
      <c r="Z129" s="3" t="s">
        <v>14726</v>
      </c>
      <c r="AA129" s="3" t="s">
        <v>15547</v>
      </c>
      <c r="AB129" s="3">
        <v>117</v>
      </c>
      <c r="AC129" s="3">
        <v>3448</v>
      </c>
      <c r="AD129" s="7">
        <v>2.1999999999999999E-5</v>
      </c>
      <c r="AE129" s="3">
        <v>1.6000000000000001E-3</v>
      </c>
    </row>
    <row r="130" spans="1:31" x14ac:dyDescent="0.3">
      <c r="A130" s="3" t="s">
        <v>14974</v>
      </c>
      <c r="B130" s="3" t="s">
        <v>14726</v>
      </c>
      <c r="C130" s="3" t="s">
        <v>14975</v>
      </c>
      <c r="D130" s="3">
        <v>49</v>
      </c>
      <c r="E130" s="3">
        <v>1115</v>
      </c>
      <c r="F130" s="7">
        <v>3.5999999999999998E-6</v>
      </c>
      <c r="G130" s="3">
        <v>2.5000000000000001E-4</v>
      </c>
      <c r="I130" s="3" t="s">
        <v>15384</v>
      </c>
      <c r="J130" s="3" t="s">
        <v>14726</v>
      </c>
      <c r="K130" s="3" t="s">
        <v>15385</v>
      </c>
      <c r="L130" s="3">
        <v>86</v>
      </c>
      <c r="M130" s="3">
        <v>1150</v>
      </c>
      <c r="N130" s="7">
        <v>1.2999999999999999E-5</v>
      </c>
      <c r="O130" s="3">
        <v>1.2999999999999999E-3</v>
      </c>
      <c r="Q130" s="7" t="s">
        <v>15526</v>
      </c>
      <c r="R130" s="3" t="s">
        <v>14726</v>
      </c>
      <c r="S130" s="3" t="s">
        <v>15527</v>
      </c>
      <c r="T130" s="3">
        <v>199</v>
      </c>
      <c r="U130" s="3">
        <v>1364</v>
      </c>
      <c r="V130" s="7">
        <v>1.4999999999999999E-15</v>
      </c>
      <c r="W130" s="7">
        <v>2.0999999999999999E-13</v>
      </c>
      <c r="Y130" s="7" t="s">
        <v>15977</v>
      </c>
      <c r="Z130" s="3" t="s">
        <v>14726</v>
      </c>
      <c r="AA130" s="3" t="s">
        <v>15978</v>
      </c>
      <c r="AB130" s="3">
        <v>353</v>
      </c>
      <c r="AC130" s="3">
        <v>12777</v>
      </c>
      <c r="AD130" s="7">
        <v>2.1999999999999999E-5</v>
      </c>
      <c r="AE130" s="3">
        <v>1.6000000000000001E-3</v>
      </c>
    </row>
    <row r="131" spans="1:31" x14ac:dyDescent="0.3">
      <c r="A131" s="3" t="s">
        <v>14976</v>
      </c>
      <c r="B131" s="3" t="s">
        <v>14726</v>
      </c>
      <c r="C131" s="3" t="s">
        <v>14977</v>
      </c>
      <c r="D131" s="3">
        <v>28</v>
      </c>
      <c r="E131" s="3">
        <v>479</v>
      </c>
      <c r="F131" s="7">
        <v>3.8999999999999999E-6</v>
      </c>
      <c r="G131" s="3">
        <v>2.7E-4</v>
      </c>
      <c r="I131" s="3" t="s">
        <v>14874</v>
      </c>
      <c r="J131" s="3" t="s">
        <v>14726</v>
      </c>
      <c r="K131" s="3" t="s">
        <v>14875</v>
      </c>
      <c r="L131" s="3">
        <v>29</v>
      </c>
      <c r="M131" s="3">
        <v>249</v>
      </c>
      <c r="N131" s="7">
        <v>1.2999999999999999E-5</v>
      </c>
      <c r="O131" s="3">
        <v>1.2999999999999999E-3</v>
      </c>
      <c r="Q131" s="7" t="s">
        <v>15859</v>
      </c>
      <c r="R131" s="3" t="s">
        <v>14726</v>
      </c>
      <c r="S131" s="3" t="s">
        <v>15860</v>
      </c>
      <c r="T131" s="3">
        <v>130</v>
      </c>
      <c r="U131" s="3">
        <v>742</v>
      </c>
      <c r="V131" s="7">
        <v>1.6E-15</v>
      </c>
      <c r="W131" s="7">
        <v>2.0999999999999999E-13</v>
      </c>
      <c r="Y131" s="7" t="s">
        <v>16165</v>
      </c>
      <c r="Z131" s="3" t="s">
        <v>14726</v>
      </c>
      <c r="AA131" s="3" t="s">
        <v>16166</v>
      </c>
      <c r="AB131" s="3">
        <v>16</v>
      </c>
      <c r="AC131" s="3">
        <v>193</v>
      </c>
      <c r="AD131" s="7">
        <v>2.3E-5</v>
      </c>
      <c r="AE131" s="3">
        <v>1.6999999999999999E-3</v>
      </c>
    </row>
    <row r="132" spans="1:31" x14ac:dyDescent="0.3">
      <c r="A132" s="3" t="s">
        <v>14978</v>
      </c>
      <c r="B132" s="3" t="s">
        <v>14726</v>
      </c>
      <c r="C132" s="3" t="s">
        <v>14979</v>
      </c>
      <c r="D132" s="3">
        <v>70</v>
      </c>
      <c r="E132" s="3">
        <v>1841</v>
      </c>
      <c r="F132" s="7">
        <v>4.4000000000000002E-6</v>
      </c>
      <c r="G132" s="3">
        <v>3.1E-4</v>
      </c>
      <c r="I132" s="3" t="s">
        <v>15386</v>
      </c>
      <c r="J132" s="3" t="s">
        <v>14726</v>
      </c>
      <c r="K132" s="3" t="s">
        <v>15387</v>
      </c>
      <c r="L132" s="3">
        <v>154</v>
      </c>
      <c r="M132" s="3">
        <v>2378</v>
      </c>
      <c r="N132" s="7">
        <v>1.2999999999999999E-5</v>
      </c>
      <c r="O132" s="3">
        <v>1.2999999999999999E-3</v>
      </c>
      <c r="Q132" s="7" t="s">
        <v>15861</v>
      </c>
      <c r="R132" s="3" t="s">
        <v>14726</v>
      </c>
      <c r="S132" s="3" t="s">
        <v>15862</v>
      </c>
      <c r="T132" s="3">
        <v>120</v>
      </c>
      <c r="U132" s="3">
        <v>659</v>
      </c>
      <c r="V132" s="7">
        <v>1.8000000000000001E-15</v>
      </c>
      <c r="W132" s="7">
        <v>2.3999999999999999E-13</v>
      </c>
      <c r="Y132" s="3" t="s">
        <v>17065</v>
      </c>
      <c r="Z132" s="3" t="s">
        <v>14726</v>
      </c>
      <c r="AA132" s="3" t="s">
        <v>17066</v>
      </c>
      <c r="AB132" s="3">
        <v>16</v>
      </c>
      <c r="AC132" s="3">
        <v>193</v>
      </c>
      <c r="AD132" s="7">
        <v>2.3E-5</v>
      </c>
      <c r="AE132" s="3">
        <v>1.6999999999999999E-3</v>
      </c>
    </row>
    <row r="133" spans="1:31" x14ac:dyDescent="0.3">
      <c r="A133" s="3" t="s">
        <v>14980</v>
      </c>
      <c r="B133" s="7" t="s">
        <v>14726</v>
      </c>
      <c r="C133" s="3" t="s">
        <v>14981</v>
      </c>
      <c r="D133" s="3">
        <v>30</v>
      </c>
      <c r="E133" s="3">
        <v>539</v>
      </c>
      <c r="F133" s="7">
        <v>4.5000000000000001E-6</v>
      </c>
      <c r="G133" s="3">
        <v>3.1E-4</v>
      </c>
      <c r="I133" s="3" t="s">
        <v>14820</v>
      </c>
      <c r="J133" s="3" t="s">
        <v>14726</v>
      </c>
      <c r="K133" s="3" t="s">
        <v>14821</v>
      </c>
      <c r="L133" s="3">
        <v>24</v>
      </c>
      <c r="M133" s="3">
        <v>185</v>
      </c>
      <c r="N133" s="7">
        <v>1.5E-5</v>
      </c>
      <c r="O133" s="3">
        <v>1.4E-3</v>
      </c>
      <c r="Q133" s="7" t="s">
        <v>15863</v>
      </c>
      <c r="R133" s="3" t="s">
        <v>14726</v>
      </c>
      <c r="S133" s="3" t="s">
        <v>15864</v>
      </c>
      <c r="T133" s="3">
        <v>118</v>
      </c>
      <c r="U133" s="3">
        <v>643</v>
      </c>
      <c r="V133" s="7">
        <v>1.9000000000000001E-15</v>
      </c>
      <c r="W133" s="7">
        <v>2.4999999999999999E-13</v>
      </c>
      <c r="Y133" s="3" t="s">
        <v>17067</v>
      </c>
      <c r="Z133" s="3" t="s">
        <v>14726</v>
      </c>
      <c r="AA133" s="3" t="s">
        <v>17068</v>
      </c>
      <c r="AB133" s="3">
        <v>154</v>
      </c>
      <c r="AC133" s="3">
        <v>4830</v>
      </c>
      <c r="AD133" s="7">
        <v>2.3E-5</v>
      </c>
      <c r="AE133" s="3">
        <v>1.6999999999999999E-3</v>
      </c>
    </row>
    <row r="134" spans="1:31" x14ac:dyDescent="0.3">
      <c r="A134" s="3" t="s">
        <v>14982</v>
      </c>
      <c r="B134" s="3" t="s">
        <v>14726</v>
      </c>
      <c r="C134" s="3" t="s">
        <v>14983</v>
      </c>
      <c r="D134" s="3">
        <v>51</v>
      </c>
      <c r="E134" s="3">
        <v>1197</v>
      </c>
      <c r="F134" s="7">
        <v>5.1000000000000003E-6</v>
      </c>
      <c r="G134" s="3">
        <v>3.6000000000000002E-4</v>
      </c>
      <c r="I134" s="3" t="s">
        <v>14764</v>
      </c>
      <c r="J134" s="3" t="s">
        <v>14726</v>
      </c>
      <c r="K134" s="3" t="s">
        <v>14765</v>
      </c>
      <c r="L134" s="3">
        <v>138</v>
      </c>
      <c r="M134" s="3">
        <v>2086</v>
      </c>
      <c r="N134" s="7">
        <v>1.5E-5</v>
      </c>
      <c r="O134" s="3">
        <v>1.4E-3</v>
      </c>
      <c r="Q134" s="7" t="s">
        <v>15865</v>
      </c>
      <c r="R134" s="3" t="s">
        <v>14726</v>
      </c>
      <c r="S134" s="3" t="s">
        <v>15866</v>
      </c>
      <c r="T134" s="3">
        <v>118</v>
      </c>
      <c r="U134" s="3">
        <v>643</v>
      </c>
      <c r="V134" s="7">
        <v>1.9000000000000001E-15</v>
      </c>
      <c r="W134" s="7">
        <v>2.4999999999999999E-13</v>
      </c>
      <c r="Y134" s="3" t="s">
        <v>14736</v>
      </c>
      <c r="Z134" s="3" t="s">
        <v>14726</v>
      </c>
      <c r="AA134" s="3" t="s">
        <v>14737</v>
      </c>
      <c r="AB134" s="3">
        <v>37</v>
      </c>
      <c r="AC134" s="3">
        <v>750</v>
      </c>
      <c r="AD134" s="7">
        <v>2.5000000000000001E-5</v>
      </c>
      <c r="AE134" s="3">
        <v>1.9E-3</v>
      </c>
    </row>
    <row r="135" spans="1:31" x14ac:dyDescent="0.3">
      <c r="A135" s="3" t="s">
        <v>14984</v>
      </c>
      <c r="B135" s="3" t="s">
        <v>14726</v>
      </c>
      <c r="C135" s="3" t="s">
        <v>14985</v>
      </c>
      <c r="D135" s="3">
        <v>34</v>
      </c>
      <c r="E135" s="3">
        <v>663</v>
      </c>
      <c r="F135" s="7">
        <v>5.5999999999999997E-6</v>
      </c>
      <c r="G135" s="3">
        <v>3.8999999999999999E-4</v>
      </c>
      <c r="I135" s="3" t="s">
        <v>14822</v>
      </c>
      <c r="J135" s="3" t="s">
        <v>14726</v>
      </c>
      <c r="K135" s="3" t="s">
        <v>14823</v>
      </c>
      <c r="L135" s="3">
        <v>24</v>
      </c>
      <c r="M135" s="3">
        <v>185</v>
      </c>
      <c r="N135" s="7">
        <v>1.5E-5</v>
      </c>
      <c r="O135" s="3">
        <v>1.4E-3</v>
      </c>
      <c r="Q135" s="7" t="s">
        <v>15522</v>
      </c>
      <c r="R135" s="3" t="s">
        <v>14726</v>
      </c>
      <c r="S135" s="3" t="s">
        <v>15523</v>
      </c>
      <c r="T135" s="3">
        <v>227</v>
      </c>
      <c r="U135" s="3">
        <v>1639</v>
      </c>
      <c r="V135" s="7">
        <v>2.2999999999999999E-15</v>
      </c>
      <c r="W135" s="7">
        <v>2.9999999999999998E-13</v>
      </c>
      <c r="Y135" s="7" t="s">
        <v>16111</v>
      </c>
      <c r="Z135" s="3" t="s">
        <v>14726</v>
      </c>
      <c r="AA135" s="3" t="s">
        <v>16112</v>
      </c>
      <c r="AB135" s="3">
        <v>15</v>
      </c>
      <c r="AC135" s="3">
        <v>173</v>
      </c>
      <c r="AD135" s="7">
        <v>2.5000000000000001E-5</v>
      </c>
      <c r="AE135" s="3">
        <v>1.9E-3</v>
      </c>
    </row>
    <row r="136" spans="1:31" x14ac:dyDescent="0.3">
      <c r="A136" s="3" t="s">
        <v>14986</v>
      </c>
      <c r="B136" s="3" t="s">
        <v>14726</v>
      </c>
      <c r="C136" s="3" t="s">
        <v>14987</v>
      </c>
      <c r="D136" s="3">
        <v>32</v>
      </c>
      <c r="E136" s="3">
        <v>604</v>
      </c>
      <c r="F136" s="7">
        <v>5.6999999999999996E-6</v>
      </c>
      <c r="G136" s="3">
        <v>3.8999999999999999E-4</v>
      </c>
      <c r="I136" s="3" t="s">
        <v>15388</v>
      </c>
      <c r="J136" s="3" t="s">
        <v>14726</v>
      </c>
      <c r="K136" s="3" t="s">
        <v>15389</v>
      </c>
      <c r="L136" s="3">
        <v>10</v>
      </c>
      <c r="M136" s="3">
        <v>34</v>
      </c>
      <c r="N136" s="7">
        <v>1.5E-5</v>
      </c>
      <c r="O136" s="3">
        <v>1.4E-3</v>
      </c>
      <c r="Q136" s="7" t="s">
        <v>15867</v>
      </c>
      <c r="R136" s="3" t="s">
        <v>14726</v>
      </c>
      <c r="S136" s="3" t="s">
        <v>15868</v>
      </c>
      <c r="T136" s="3">
        <v>117</v>
      </c>
      <c r="U136" s="3">
        <v>637</v>
      </c>
      <c r="V136" s="7">
        <v>2.2999999999999999E-15</v>
      </c>
      <c r="W136" s="7">
        <v>3.0999999999999999E-13</v>
      </c>
      <c r="Y136" s="7" t="s">
        <v>15570</v>
      </c>
      <c r="Z136" s="3" t="s">
        <v>14726</v>
      </c>
      <c r="AA136" s="3" t="s">
        <v>15571</v>
      </c>
      <c r="AB136" s="3">
        <v>58</v>
      </c>
      <c r="AC136" s="3">
        <v>1406</v>
      </c>
      <c r="AD136" s="7">
        <v>2.5999999999999998E-5</v>
      </c>
      <c r="AE136" s="3">
        <v>1.9E-3</v>
      </c>
    </row>
    <row r="137" spans="1:31" x14ac:dyDescent="0.3">
      <c r="A137" s="3" t="s">
        <v>14988</v>
      </c>
      <c r="B137" s="3" t="s">
        <v>14726</v>
      </c>
      <c r="C137" s="3" t="s">
        <v>14989</v>
      </c>
      <c r="D137" s="3">
        <v>131</v>
      </c>
      <c r="E137" s="3">
        <v>4161</v>
      </c>
      <c r="F137" s="7">
        <v>5.8000000000000004E-6</v>
      </c>
      <c r="G137" s="3">
        <v>3.8999999999999999E-4</v>
      </c>
      <c r="I137" s="3" t="s">
        <v>15390</v>
      </c>
      <c r="J137" s="3" t="s">
        <v>14726</v>
      </c>
      <c r="K137" s="3" t="s">
        <v>15391</v>
      </c>
      <c r="L137" s="3">
        <v>217</v>
      </c>
      <c r="M137" s="3">
        <v>3586</v>
      </c>
      <c r="N137" s="7">
        <v>1.5999999999999999E-5</v>
      </c>
      <c r="O137" s="3">
        <v>1.5E-3</v>
      </c>
      <c r="Q137" s="7" t="s">
        <v>15869</v>
      </c>
      <c r="R137" s="3" t="s">
        <v>14726</v>
      </c>
      <c r="S137" s="3" t="s">
        <v>15870</v>
      </c>
      <c r="T137" s="3">
        <v>348</v>
      </c>
      <c r="U137" s="3">
        <v>2867</v>
      </c>
      <c r="V137" s="7">
        <v>2.3999999999999999E-15</v>
      </c>
      <c r="W137" s="7">
        <v>3.2E-13</v>
      </c>
      <c r="Y137" s="3" t="s">
        <v>14992</v>
      </c>
      <c r="Z137" s="3" t="s">
        <v>14726</v>
      </c>
      <c r="AA137" s="3" t="s">
        <v>14993</v>
      </c>
      <c r="AB137" s="3">
        <v>29</v>
      </c>
      <c r="AC137" s="3">
        <v>523</v>
      </c>
      <c r="AD137" s="7">
        <v>2.5999999999999998E-5</v>
      </c>
      <c r="AE137" s="3">
        <v>1.9E-3</v>
      </c>
    </row>
    <row r="138" spans="1:31" x14ac:dyDescent="0.3">
      <c r="A138" s="3" t="s">
        <v>14990</v>
      </c>
      <c r="B138" s="7" t="s">
        <v>14726</v>
      </c>
      <c r="C138" s="3" t="s">
        <v>14991</v>
      </c>
      <c r="D138" s="3">
        <v>30</v>
      </c>
      <c r="E138" s="3">
        <v>550</v>
      </c>
      <c r="F138" s="7">
        <v>6.4999999999999996E-6</v>
      </c>
      <c r="G138" s="3">
        <v>4.2999999999999999E-4</v>
      </c>
      <c r="I138" s="3" t="s">
        <v>15392</v>
      </c>
      <c r="J138" s="3" t="s">
        <v>14726</v>
      </c>
      <c r="K138" s="3" t="s">
        <v>15393</v>
      </c>
      <c r="L138" s="3">
        <v>66</v>
      </c>
      <c r="M138" s="3">
        <v>819</v>
      </c>
      <c r="N138" s="7">
        <v>1.5999999999999999E-5</v>
      </c>
      <c r="O138" s="3">
        <v>1.5E-3</v>
      </c>
      <c r="Q138" s="3" t="s">
        <v>15550</v>
      </c>
      <c r="R138" s="3" t="s">
        <v>14726</v>
      </c>
      <c r="S138" s="3" t="s">
        <v>15551</v>
      </c>
      <c r="T138" s="3">
        <v>184</v>
      </c>
      <c r="U138" s="3">
        <v>1231</v>
      </c>
      <c r="V138" s="7">
        <v>2.5E-15</v>
      </c>
      <c r="W138" s="7">
        <v>3.2E-13</v>
      </c>
      <c r="Y138" s="3" t="s">
        <v>15867</v>
      </c>
      <c r="Z138" s="3" t="s">
        <v>14726</v>
      </c>
      <c r="AA138" s="3" t="s">
        <v>15868</v>
      </c>
      <c r="AB138" s="3">
        <v>33</v>
      </c>
      <c r="AC138" s="3">
        <v>637</v>
      </c>
      <c r="AD138" s="7">
        <v>2.8E-5</v>
      </c>
      <c r="AE138" s="3">
        <v>2E-3</v>
      </c>
    </row>
    <row r="139" spans="1:31" x14ac:dyDescent="0.3">
      <c r="A139" s="3" t="s">
        <v>14992</v>
      </c>
      <c r="B139" s="3" t="s">
        <v>14726</v>
      </c>
      <c r="C139" s="3" t="s">
        <v>14993</v>
      </c>
      <c r="D139" s="3">
        <v>29</v>
      </c>
      <c r="E139" s="3">
        <v>523</v>
      </c>
      <c r="F139" s="7">
        <v>6.8000000000000001E-6</v>
      </c>
      <c r="G139" s="3">
        <v>4.6000000000000001E-4</v>
      </c>
      <c r="I139" s="3" t="s">
        <v>14826</v>
      </c>
      <c r="J139" s="3" t="s">
        <v>14726</v>
      </c>
      <c r="K139" s="3" t="s">
        <v>14827</v>
      </c>
      <c r="L139" s="3">
        <v>24</v>
      </c>
      <c r="M139" s="3">
        <v>186</v>
      </c>
      <c r="N139" s="7">
        <v>1.5999999999999999E-5</v>
      </c>
      <c r="O139" s="3">
        <v>1.5E-3</v>
      </c>
      <c r="Q139" s="7" t="s">
        <v>15871</v>
      </c>
      <c r="R139" s="3" t="s">
        <v>14726</v>
      </c>
      <c r="S139" s="3" t="s">
        <v>15872</v>
      </c>
      <c r="T139" s="3">
        <v>2739</v>
      </c>
      <c r="U139" s="3">
        <v>33501</v>
      </c>
      <c r="V139" s="7">
        <v>2.5E-15</v>
      </c>
      <c r="W139" s="7">
        <v>3.3000000000000001E-13</v>
      </c>
      <c r="Y139" s="7" t="s">
        <v>14916</v>
      </c>
      <c r="Z139" s="3" t="s">
        <v>14726</v>
      </c>
      <c r="AA139" s="3" t="s">
        <v>14917</v>
      </c>
      <c r="AB139" s="3">
        <v>36</v>
      </c>
      <c r="AC139" s="3">
        <v>725</v>
      </c>
      <c r="AD139" s="7">
        <v>2.8E-5</v>
      </c>
      <c r="AE139" s="3">
        <v>2E-3</v>
      </c>
    </row>
    <row r="140" spans="1:31" x14ac:dyDescent="0.3">
      <c r="A140" s="3" t="s">
        <v>14994</v>
      </c>
      <c r="B140" s="3" t="s">
        <v>14726</v>
      </c>
      <c r="C140" s="3" t="s">
        <v>14995</v>
      </c>
      <c r="D140" s="3">
        <v>43</v>
      </c>
      <c r="E140" s="3">
        <v>951</v>
      </c>
      <c r="F140" s="7">
        <v>7.1999999999999997E-6</v>
      </c>
      <c r="G140" s="3">
        <v>4.8000000000000001E-4</v>
      </c>
      <c r="I140" s="3" t="s">
        <v>15182</v>
      </c>
      <c r="J140" s="3" t="s">
        <v>14726</v>
      </c>
      <c r="K140" s="3" t="s">
        <v>15183</v>
      </c>
      <c r="L140" s="3">
        <v>110</v>
      </c>
      <c r="M140" s="3">
        <v>1583</v>
      </c>
      <c r="N140" s="7">
        <v>1.7E-5</v>
      </c>
      <c r="O140" s="3">
        <v>1.6000000000000001E-3</v>
      </c>
      <c r="Q140" s="3" t="s">
        <v>15873</v>
      </c>
      <c r="R140" s="3" t="s">
        <v>14726</v>
      </c>
      <c r="S140" s="3" t="s">
        <v>15874</v>
      </c>
      <c r="T140" s="3">
        <v>136</v>
      </c>
      <c r="U140" s="3">
        <v>801</v>
      </c>
      <c r="V140" s="7">
        <v>2.9999999999999998E-15</v>
      </c>
      <c r="W140" s="7">
        <v>3.8E-13</v>
      </c>
      <c r="Y140" s="3" t="s">
        <v>16539</v>
      </c>
      <c r="Z140" s="3" t="s">
        <v>14726</v>
      </c>
      <c r="AA140" s="3" t="s">
        <v>16540</v>
      </c>
      <c r="AB140" s="3">
        <v>45</v>
      </c>
      <c r="AC140" s="3">
        <v>998</v>
      </c>
      <c r="AD140" s="7">
        <v>2.9E-5</v>
      </c>
      <c r="AE140" s="3">
        <v>2E-3</v>
      </c>
    </row>
    <row r="141" spans="1:31" x14ac:dyDescent="0.3">
      <c r="A141" s="3" t="s">
        <v>14996</v>
      </c>
      <c r="B141" s="3" t="s">
        <v>14726</v>
      </c>
      <c r="C141" s="3" t="s">
        <v>14997</v>
      </c>
      <c r="D141" s="3">
        <v>30</v>
      </c>
      <c r="E141" s="3">
        <v>554</v>
      </c>
      <c r="F141" s="7">
        <v>7.4000000000000003E-6</v>
      </c>
      <c r="G141" s="3">
        <v>4.8999999999999998E-4</v>
      </c>
      <c r="I141" s="3" t="s">
        <v>14828</v>
      </c>
      <c r="J141" s="3" t="s">
        <v>14726</v>
      </c>
      <c r="K141" s="3" t="s">
        <v>14829</v>
      </c>
      <c r="L141" s="3">
        <v>24</v>
      </c>
      <c r="M141" s="3">
        <v>187</v>
      </c>
      <c r="N141" s="7">
        <v>1.7E-5</v>
      </c>
      <c r="O141" s="3">
        <v>1.6000000000000001E-3</v>
      </c>
      <c r="Q141" s="7" t="s">
        <v>15875</v>
      </c>
      <c r="R141" s="3" t="s">
        <v>14726</v>
      </c>
      <c r="S141" s="3" t="s">
        <v>15876</v>
      </c>
      <c r="T141" s="3">
        <v>762</v>
      </c>
      <c r="U141" s="3">
        <v>7514</v>
      </c>
      <c r="V141" s="7">
        <v>4.5999999999999998E-15</v>
      </c>
      <c r="W141" s="7">
        <v>5.7999999999999995E-13</v>
      </c>
      <c r="Y141" s="7" t="s">
        <v>16537</v>
      </c>
      <c r="Z141" s="3" t="s">
        <v>14726</v>
      </c>
      <c r="AA141" s="3" t="s">
        <v>16538</v>
      </c>
      <c r="AB141" s="3">
        <v>45</v>
      </c>
      <c r="AC141" s="3">
        <v>998</v>
      </c>
      <c r="AD141" s="7">
        <v>2.9E-5</v>
      </c>
      <c r="AE141" s="3">
        <v>2E-3</v>
      </c>
    </row>
    <row r="142" spans="1:31" x14ac:dyDescent="0.3">
      <c r="A142" s="3" t="s">
        <v>14998</v>
      </c>
      <c r="B142" s="3" t="s">
        <v>14726</v>
      </c>
      <c r="C142" s="3" t="s">
        <v>14999</v>
      </c>
      <c r="D142" s="3">
        <v>120</v>
      </c>
      <c r="E142" s="3">
        <v>3753</v>
      </c>
      <c r="F142" s="7">
        <v>7.7000000000000008E-6</v>
      </c>
      <c r="G142" s="3">
        <v>5.0000000000000001E-4</v>
      </c>
      <c r="I142" s="3" t="s">
        <v>15002</v>
      </c>
      <c r="J142" s="3" t="s">
        <v>14726</v>
      </c>
      <c r="K142" s="3" t="s">
        <v>15003</v>
      </c>
      <c r="L142" s="3">
        <v>26</v>
      </c>
      <c r="M142" s="3">
        <v>213</v>
      </c>
      <c r="N142" s="7">
        <v>1.7E-5</v>
      </c>
      <c r="O142" s="3">
        <v>1.6000000000000001E-3</v>
      </c>
      <c r="Q142" s="7" t="s">
        <v>15022</v>
      </c>
      <c r="R142" s="3" t="s">
        <v>14726</v>
      </c>
      <c r="S142" s="3" t="s">
        <v>15023</v>
      </c>
      <c r="T142" s="3">
        <v>246</v>
      </c>
      <c r="U142" s="3">
        <v>1843</v>
      </c>
      <c r="V142" s="7">
        <v>5.9999999999999997E-15</v>
      </c>
      <c r="W142" s="7">
        <v>7.5000000000000004E-13</v>
      </c>
      <c r="Y142" s="3" t="s">
        <v>16189</v>
      </c>
      <c r="Z142" s="3" t="s">
        <v>14726</v>
      </c>
      <c r="AA142" s="3" t="s">
        <v>16190</v>
      </c>
      <c r="AB142" s="3">
        <v>42</v>
      </c>
      <c r="AC142" s="3">
        <v>909</v>
      </c>
      <c r="AD142" s="7">
        <v>3.1000000000000001E-5</v>
      </c>
      <c r="AE142" s="3">
        <v>2.2000000000000001E-3</v>
      </c>
    </row>
    <row r="143" spans="1:31" x14ac:dyDescent="0.3">
      <c r="A143" s="3" t="s">
        <v>15000</v>
      </c>
      <c r="B143" s="3" t="s">
        <v>14726</v>
      </c>
      <c r="C143" s="3" t="s">
        <v>15001</v>
      </c>
      <c r="D143" s="3">
        <v>20</v>
      </c>
      <c r="E143" s="3">
        <v>285</v>
      </c>
      <c r="F143" s="7">
        <v>7.9000000000000006E-6</v>
      </c>
      <c r="G143" s="3">
        <v>5.1000000000000004E-4</v>
      </c>
      <c r="I143" s="3" t="s">
        <v>15394</v>
      </c>
      <c r="J143" s="3" t="s">
        <v>14726</v>
      </c>
      <c r="K143" s="3" t="s">
        <v>15395</v>
      </c>
      <c r="L143" s="3">
        <v>58</v>
      </c>
      <c r="M143" s="3">
        <v>692</v>
      </c>
      <c r="N143" s="7">
        <v>1.8E-5</v>
      </c>
      <c r="O143" s="3">
        <v>1.6999999999999999E-3</v>
      </c>
      <c r="Q143" s="7" t="s">
        <v>15520</v>
      </c>
      <c r="R143" s="3" t="s">
        <v>14726</v>
      </c>
      <c r="S143" s="3" t="s">
        <v>15521</v>
      </c>
      <c r="T143" s="3">
        <v>180</v>
      </c>
      <c r="U143" s="3">
        <v>1209</v>
      </c>
      <c r="V143" s="7">
        <v>7.0000000000000001E-15</v>
      </c>
      <c r="W143" s="7">
        <v>8.7000000000000003E-13</v>
      </c>
      <c r="Y143" s="3" t="s">
        <v>15582</v>
      </c>
      <c r="Z143" s="3" t="s">
        <v>14726</v>
      </c>
      <c r="AA143" s="3" t="s">
        <v>15583</v>
      </c>
      <c r="AB143" s="3">
        <v>58</v>
      </c>
      <c r="AC143" s="3">
        <v>1417</v>
      </c>
      <c r="AD143" s="7">
        <v>3.1999999999999999E-5</v>
      </c>
      <c r="AE143" s="3">
        <v>2.2000000000000001E-3</v>
      </c>
    </row>
    <row r="144" spans="1:31" x14ac:dyDescent="0.3">
      <c r="A144" s="3" t="s">
        <v>15002</v>
      </c>
      <c r="B144" s="3" t="s">
        <v>14726</v>
      </c>
      <c r="C144" s="3" t="s">
        <v>15003</v>
      </c>
      <c r="D144" s="3">
        <v>17</v>
      </c>
      <c r="E144" s="3">
        <v>213</v>
      </c>
      <c r="F144" s="7">
        <v>7.9999999999999996E-6</v>
      </c>
      <c r="G144" s="3">
        <v>5.1000000000000004E-4</v>
      </c>
      <c r="I144" s="3" t="s">
        <v>15396</v>
      </c>
      <c r="J144" s="3" t="s">
        <v>14726</v>
      </c>
      <c r="K144" s="3" t="s">
        <v>15397</v>
      </c>
      <c r="L144" s="3">
        <v>122</v>
      </c>
      <c r="M144" s="3">
        <v>1802</v>
      </c>
      <c r="N144" s="7">
        <v>1.8E-5</v>
      </c>
      <c r="O144" s="3">
        <v>1.6999999999999999E-3</v>
      </c>
      <c r="Q144" s="7" t="s">
        <v>15464</v>
      </c>
      <c r="R144" s="3" t="s">
        <v>14726</v>
      </c>
      <c r="S144" s="3" t="s">
        <v>15465</v>
      </c>
      <c r="T144" s="3">
        <v>204</v>
      </c>
      <c r="U144" s="3">
        <v>1438</v>
      </c>
      <c r="V144" s="7">
        <v>7.8999999999999998E-15</v>
      </c>
      <c r="W144" s="7">
        <v>9.8000000000000007E-13</v>
      </c>
      <c r="Y144" s="3" t="s">
        <v>15865</v>
      </c>
      <c r="Z144" s="3" t="s">
        <v>14726</v>
      </c>
      <c r="AA144" s="3" t="s">
        <v>15866</v>
      </c>
      <c r="AB144" s="3">
        <v>33</v>
      </c>
      <c r="AC144" s="3">
        <v>643</v>
      </c>
      <c r="AD144" s="7">
        <v>3.3000000000000003E-5</v>
      </c>
      <c r="AE144" s="3">
        <v>2.2000000000000001E-3</v>
      </c>
    </row>
    <row r="145" spans="1:31" x14ac:dyDescent="0.3">
      <c r="A145" s="3" t="s">
        <v>15004</v>
      </c>
      <c r="B145" s="3" t="s">
        <v>14726</v>
      </c>
      <c r="C145" s="3" t="s">
        <v>15005</v>
      </c>
      <c r="D145" s="3">
        <v>41</v>
      </c>
      <c r="E145" s="3">
        <v>891</v>
      </c>
      <c r="F145" s="7">
        <v>7.9000000000000006E-6</v>
      </c>
      <c r="G145" s="3">
        <v>5.1000000000000004E-4</v>
      </c>
      <c r="I145" s="3" t="s">
        <v>15398</v>
      </c>
      <c r="J145" s="3" t="s">
        <v>14726</v>
      </c>
      <c r="K145" s="3" t="s">
        <v>15399</v>
      </c>
      <c r="L145" s="3">
        <v>10</v>
      </c>
      <c r="M145" s="3">
        <v>35</v>
      </c>
      <c r="N145" s="7">
        <v>1.8E-5</v>
      </c>
      <c r="O145" s="3">
        <v>1.6999999999999999E-3</v>
      </c>
      <c r="Q145" s="7" t="s">
        <v>15024</v>
      </c>
      <c r="R145" s="3" t="s">
        <v>14726</v>
      </c>
      <c r="S145" s="3" t="s">
        <v>15025</v>
      </c>
      <c r="T145" s="3">
        <v>350</v>
      </c>
      <c r="U145" s="3">
        <v>2920</v>
      </c>
      <c r="V145" s="7">
        <v>9.5999999999999998E-15</v>
      </c>
      <c r="W145" s="7">
        <v>1.1999999999999999E-12</v>
      </c>
      <c r="Y145" s="3" t="s">
        <v>15863</v>
      </c>
      <c r="Z145" s="3" t="s">
        <v>14726</v>
      </c>
      <c r="AA145" s="3" t="s">
        <v>15864</v>
      </c>
      <c r="AB145" s="3">
        <v>33</v>
      </c>
      <c r="AC145" s="3">
        <v>643</v>
      </c>
      <c r="AD145" s="7">
        <v>3.3000000000000003E-5</v>
      </c>
      <c r="AE145" s="3">
        <v>2.2000000000000001E-3</v>
      </c>
    </row>
    <row r="146" spans="1:31" x14ac:dyDescent="0.3">
      <c r="A146" s="3" t="s">
        <v>15006</v>
      </c>
      <c r="B146" s="3" t="s">
        <v>14726</v>
      </c>
      <c r="C146" s="3" t="s">
        <v>15007</v>
      </c>
      <c r="D146" s="3">
        <v>28</v>
      </c>
      <c r="E146" s="3">
        <v>500</v>
      </c>
      <c r="F146" s="7">
        <v>8.3000000000000002E-6</v>
      </c>
      <c r="G146" s="3">
        <v>5.1999999999999995E-4</v>
      </c>
      <c r="I146" s="3" t="s">
        <v>14904</v>
      </c>
      <c r="J146" s="3" t="s">
        <v>14726</v>
      </c>
      <c r="K146" s="3" t="s">
        <v>14905</v>
      </c>
      <c r="L146" s="3">
        <v>202</v>
      </c>
      <c r="M146" s="3">
        <v>3307</v>
      </c>
      <c r="N146" s="7">
        <v>1.9000000000000001E-5</v>
      </c>
      <c r="O146" s="3">
        <v>1.6999999999999999E-3</v>
      </c>
      <c r="Q146" s="7" t="s">
        <v>14838</v>
      </c>
      <c r="R146" s="3" t="s">
        <v>14726</v>
      </c>
      <c r="S146" s="3" t="s">
        <v>14839</v>
      </c>
      <c r="T146" s="3">
        <v>279</v>
      </c>
      <c r="U146" s="3">
        <v>2186</v>
      </c>
      <c r="V146" s="7">
        <v>1.1E-14</v>
      </c>
      <c r="W146" s="7">
        <v>1.2999999999999999E-12</v>
      </c>
      <c r="Y146" s="3" t="s">
        <v>16293</v>
      </c>
      <c r="Z146" s="3" t="s">
        <v>14726</v>
      </c>
      <c r="AA146" s="3" t="s">
        <v>16294</v>
      </c>
      <c r="AB146" s="3">
        <v>62</v>
      </c>
      <c r="AC146" s="3">
        <v>1552</v>
      </c>
      <c r="AD146" s="7">
        <v>3.4E-5</v>
      </c>
      <c r="AE146" s="3">
        <v>2.3E-3</v>
      </c>
    </row>
    <row r="147" spans="1:31" x14ac:dyDescent="0.3">
      <c r="A147" s="3" t="s">
        <v>15008</v>
      </c>
      <c r="B147" s="3" t="s">
        <v>14726</v>
      </c>
      <c r="C147" s="3" t="s">
        <v>15009</v>
      </c>
      <c r="D147" s="3">
        <v>21</v>
      </c>
      <c r="E147" s="3">
        <v>319</v>
      </c>
      <c r="F147" s="7">
        <v>1.2E-5</v>
      </c>
      <c r="G147" s="3">
        <v>7.3999999999999999E-4</v>
      </c>
      <c r="I147" s="3" t="s">
        <v>15400</v>
      </c>
      <c r="J147" s="3" t="s">
        <v>14726</v>
      </c>
      <c r="K147" s="3" t="s">
        <v>15401</v>
      </c>
      <c r="L147" s="3">
        <v>28</v>
      </c>
      <c r="M147" s="3">
        <v>241</v>
      </c>
      <c r="N147" s="7">
        <v>1.9000000000000001E-5</v>
      </c>
      <c r="O147" s="3">
        <v>1.6999999999999999E-3</v>
      </c>
      <c r="Q147" s="3" t="s">
        <v>15608</v>
      </c>
      <c r="R147" s="3" t="s">
        <v>14726</v>
      </c>
      <c r="S147" s="3" t="s">
        <v>15609</v>
      </c>
      <c r="T147" s="3">
        <v>133</v>
      </c>
      <c r="U147" s="3">
        <v>794</v>
      </c>
      <c r="V147" s="7">
        <v>1.4999999999999999E-14</v>
      </c>
      <c r="W147" s="7">
        <v>1.8E-12</v>
      </c>
      <c r="Y147" s="3" t="s">
        <v>15498</v>
      </c>
      <c r="Z147" s="3" t="s">
        <v>14726</v>
      </c>
      <c r="AA147" s="3" t="s">
        <v>15499</v>
      </c>
      <c r="AB147" s="3">
        <v>51</v>
      </c>
      <c r="AC147" s="3">
        <v>1194</v>
      </c>
      <c r="AD147" s="7">
        <v>3.4E-5</v>
      </c>
      <c r="AE147" s="3">
        <v>2.3E-3</v>
      </c>
    </row>
    <row r="148" spans="1:31" x14ac:dyDescent="0.3">
      <c r="A148" s="3" t="s">
        <v>15010</v>
      </c>
      <c r="B148" s="3" t="s">
        <v>14726</v>
      </c>
      <c r="C148" s="3" t="s">
        <v>15011</v>
      </c>
      <c r="D148" s="3">
        <v>41</v>
      </c>
      <c r="E148" s="3">
        <v>909</v>
      </c>
      <c r="F148" s="7">
        <v>1.2E-5</v>
      </c>
      <c r="G148" s="3">
        <v>7.7999999999999999E-4</v>
      </c>
      <c r="I148" s="3" t="s">
        <v>15402</v>
      </c>
      <c r="J148" s="3" t="s">
        <v>14726</v>
      </c>
      <c r="K148" s="3" t="s">
        <v>15403</v>
      </c>
      <c r="L148" s="3">
        <v>28</v>
      </c>
      <c r="M148" s="3">
        <v>241</v>
      </c>
      <c r="N148" s="7">
        <v>1.9000000000000001E-5</v>
      </c>
      <c r="O148" s="3">
        <v>1.6999999999999999E-3</v>
      </c>
      <c r="Q148" s="7" t="s">
        <v>15314</v>
      </c>
      <c r="R148" s="3" t="s">
        <v>14726</v>
      </c>
      <c r="S148" s="3" t="s">
        <v>15315</v>
      </c>
      <c r="T148" s="3">
        <v>519</v>
      </c>
      <c r="U148" s="3">
        <v>4779</v>
      </c>
      <c r="V148" s="7">
        <v>1.9000000000000001E-14</v>
      </c>
      <c r="W148" s="7">
        <v>2.2999999999999999E-12</v>
      </c>
      <c r="Y148" s="3" t="s">
        <v>15777</v>
      </c>
      <c r="Z148" s="3" t="s">
        <v>14726</v>
      </c>
      <c r="AA148" s="3" t="s">
        <v>15778</v>
      </c>
      <c r="AB148" s="3">
        <v>52</v>
      </c>
      <c r="AC148" s="3">
        <v>1228</v>
      </c>
      <c r="AD148" s="7">
        <v>3.4999999999999997E-5</v>
      </c>
      <c r="AE148" s="3">
        <v>2.3999999999999998E-3</v>
      </c>
    </row>
    <row r="149" spans="1:31" x14ac:dyDescent="0.3">
      <c r="A149" s="3" t="s">
        <v>15012</v>
      </c>
      <c r="B149" s="3" t="s">
        <v>14726</v>
      </c>
      <c r="C149" s="3" t="s">
        <v>15013</v>
      </c>
      <c r="D149" s="3">
        <v>30</v>
      </c>
      <c r="E149" s="3">
        <v>571</v>
      </c>
      <c r="F149" s="7">
        <v>1.2999999999999999E-5</v>
      </c>
      <c r="G149" s="3">
        <v>7.9000000000000001E-4</v>
      </c>
      <c r="I149" s="3" t="s">
        <v>15404</v>
      </c>
      <c r="J149" s="3" t="s">
        <v>14726</v>
      </c>
      <c r="K149" s="3" t="s">
        <v>15405</v>
      </c>
      <c r="L149" s="3">
        <v>27</v>
      </c>
      <c r="M149" s="3">
        <v>228</v>
      </c>
      <c r="N149" s="7">
        <v>1.9000000000000001E-5</v>
      </c>
      <c r="O149" s="3">
        <v>1.6999999999999999E-3</v>
      </c>
      <c r="Q149" s="7" t="s">
        <v>14852</v>
      </c>
      <c r="R149" s="3" t="s">
        <v>14726</v>
      </c>
      <c r="S149" s="3" t="s">
        <v>14853</v>
      </c>
      <c r="T149" s="3">
        <v>289</v>
      </c>
      <c r="U149" s="3">
        <v>2302</v>
      </c>
      <c r="V149" s="7">
        <v>2.0999999999999999E-14</v>
      </c>
      <c r="W149" s="7">
        <v>2.4999999999999998E-12</v>
      </c>
      <c r="Y149" s="3" t="s">
        <v>14924</v>
      </c>
      <c r="Z149" s="3" t="s">
        <v>14726</v>
      </c>
      <c r="AA149" s="3" t="s">
        <v>14925</v>
      </c>
      <c r="AB149" s="3">
        <v>36</v>
      </c>
      <c r="AC149" s="3">
        <v>735</v>
      </c>
      <c r="AD149" s="7">
        <v>3.6999999999999998E-5</v>
      </c>
      <c r="AE149" s="3">
        <v>2.5000000000000001E-3</v>
      </c>
    </row>
    <row r="150" spans="1:31" x14ac:dyDescent="0.3">
      <c r="A150" s="3" t="s">
        <v>15014</v>
      </c>
      <c r="B150" s="3" t="s">
        <v>14726</v>
      </c>
      <c r="C150" s="3" t="s">
        <v>15015</v>
      </c>
      <c r="D150" s="3">
        <v>20</v>
      </c>
      <c r="E150" s="3">
        <v>295</v>
      </c>
      <c r="F150" s="7">
        <v>1.2999999999999999E-5</v>
      </c>
      <c r="G150" s="3">
        <v>7.9000000000000001E-4</v>
      </c>
      <c r="I150" s="3" t="s">
        <v>15406</v>
      </c>
      <c r="J150" s="3" t="s">
        <v>14726</v>
      </c>
      <c r="K150" s="3" t="s">
        <v>15407</v>
      </c>
      <c r="L150" s="3">
        <v>154</v>
      </c>
      <c r="M150" s="3">
        <v>2396</v>
      </c>
      <c r="N150" s="7">
        <v>1.9000000000000001E-5</v>
      </c>
      <c r="O150" s="3">
        <v>1.6999999999999999E-3</v>
      </c>
      <c r="Q150" s="7" t="s">
        <v>15504</v>
      </c>
      <c r="R150" s="3" t="s">
        <v>14726</v>
      </c>
      <c r="S150" s="3" t="s">
        <v>15505</v>
      </c>
      <c r="T150" s="3">
        <v>177</v>
      </c>
      <c r="U150" s="3">
        <v>1198</v>
      </c>
      <c r="V150" s="7">
        <v>2.2000000000000001E-14</v>
      </c>
      <c r="W150" s="7">
        <v>2.5999999999999998E-12</v>
      </c>
      <c r="Y150" s="3" t="s">
        <v>15853</v>
      </c>
      <c r="Z150" s="3" t="s">
        <v>14726</v>
      </c>
      <c r="AA150" s="3" t="s">
        <v>15854</v>
      </c>
      <c r="AB150" s="3">
        <v>34</v>
      </c>
      <c r="AC150" s="3">
        <v>678</v>
      </c>
      <c r="AD150" s="7">
        <v>3.8999999999999999E-5</v>
      </c>
      <c r="AE150" s="3">
        <v>2.5999999999999999E-3</v>
      </c>
    </row>
    <row r="151" spans="1:31" x14ac:dyDescent="0.3">
      <c r="A151" s="3" t="s">
        <v>15016</v>
      </c>
      <c r="B151" s="3" t="s">
        <v>14726</v>
      </c>
      <c r="C151" s="3" t="s">
        <v>15017</v>
      </c>
      <c r="D151" s="3">
        <v>67</v>
      </c>
      <c r="E151" s="3">
        <v>1797</v>
      </c>
      <c r="F151" s="7">
        <v>1.2999999999999999E-5</v>
      </c>
      <c r="G151" s="3">
        <v>7.9000000000000001E-4</v>
      </c>
      <c r="I151" s="7" t="s">
        <v>15408</v>
      </c>
      <c r="J151" s="3" t="s">
        <v>14726</v>
      </c>
      <c r="K151" s="3" t="s">
        <v>15409</v>
      </c>
      <c r="L151" s="3">
        <v>27</v>
      </c>
      <c r="M151" s="3">
        <v>228</v>
      </c>
      <c r="N151" s="7">
        <v>1.9000000000000001E-5</v>
      </c>
      <c r="O151" s="3">
        <v>1.6999999999999999E-3</v>
      </c>
      <c r="Q151" s="7" t="s">
        <v>15877</v>
      </c>
      <c r="R151" s="3" t="s">
        <v>14726</v>
      </c>
      <c r="S151" s="3" t="s">
        <v>15878</v>
      </c>
      <c r="T151" s="3">
        <v>922</v>
      </c>
      <c r="U151" s="3">
        <v>9470</v>
      </c>
      <c r="V151" s="7">
        <v>2.2000000000000001E-14</v>
      </c>
      <c r="W151" s="7">
        <v>2.5999999999999998E-12</v>
      </c>
      <c r="Y151" s="7" t="s">
        <v>15887</v>
      </c>
      <c r="Z151" s="3" t="s">
        <v>14726</v>
      </c>
      <c r="AA151" s="3" t="s">
        <v>15888</v>
      </c>
      <c r="AB151" s="3">
        <v>166</v>
      </c>
      <c r="AC151" s="3">
        <v>5342</v>
      </c>
      <c r="AD151" s="7">
        <v>4.0000000000000003E-5</v>
      </c>
      <c r="AE151" s="3">
        <v>2.5999999999999999E-3</v>
      </c>
    </row>
    <row r="152" spans="1:31" x14ac:dyDescent="0.3">
      <c r="A152" s="3" t="s">
        <v>15018</v>
      </c>
      <c r="B152" s="3" t="s">
        <v>14726</v>
      </c>
      <c r="C152" s="3" t="s">
        <v>15019</v>
      </c>
      <c r="D152" s="3">
        <v>46</v>
      </c>
      <c r="E152" s="3">
        <v>1078</v>
      </c>
      <c r="F152" s="7">
        <v>1.4E-5</v>
      </c>
      <c r="G152" s="3">
        <v>8.7000000000000001E-4</v>
      </c>
      <c r="I152" s="3" t="s">
        <v>15410</v>
      </c>
      <c r="J152" s="3" t="s">
        <v>14726</v>
      </c>
      <c r="K152" s="3" t="s">
        <v>15411</v>
      </c>
      <c r="L152" s="3">
        <v>27</v>
      </c>
      <c r="M152" s="3">
        <v>228</v>
      </c>
      <c r="N152" s="7">
        <v>1.9000000000000001E-5</v>
      </c>
      <c r="O152" s="3">
        <v>1.6999999999999999E-3</v>
      </c>
      <c r="Q152" s="7" t="s">
        <v>15150</v>
      </c>
      <c r="R152" s="3" t="s">
        <v>14726</v>
      </c>
      <c r="S152" s="3" t="s">
        <v>15151</v>
      </c>
      <c r="T152" s="3">
        <v>862</v>
      </c>
      <c r="U152" s="3">
        <v>8755</v>
      </c>
      <c r="V152" s="7">
        <v>2.3E-14</v>
      </c>
      <c r="W152" s="7">
        <v>2.6999999999999998E-12</v>
      </c>
      <c r="Y152" s="3" t="s">
        <v>15987</v>
      </c>
      <c r="Z152" s="3" t="s">
        <v>14726</v>
      </c>
      <c r="AA152" s="3" t="s">
        <v>15988</v>
      </c>
      <c r="AB152" s="3">
        <v>68</v>
      </c>
      <c r="AC152" s="3">
        <v>1765</v>
      </c>
      <c r="AD152" s="7">
        <v>4.1E-5</v>
      </c>
      <c r="AE152" s="3">
        <v>2.7000000000000001E-3</v>
      </c>
    </row>
    <row r="153" spans="1:31" x14ac:dyDescent="0.3">
      <c r="A153" s="3" t="s">
        <v>15020</v>
      </c>
      <c r="B153" s="3" t="s">
        <v>14726</v>
      </c>
      <c r="C153" s="3" t="s">
        <v>15021</v>
      </c>
      <c r="D153" s="3">
        <v>116</v>
      </c>
      <c r="E153" s="3">
        <v>3653</v>
      </c>
      <c r="F153" s="7">
        <v>1.5E-5</v>
      </c>
      <c r="G153" s="3">
        <v>8.9999999999999998E-4</v>
      </c>
      <c r="I153" s="3" t="s">
        <v>15412</v>
      </c>
      <c r="J153" s="3" t="s">
        <v>14726</v>
      </c>
      <c r="K153" s="3" t="s">
        <v>15413</v>
      </c>
      <c r="L153" s="3">
        <v>506</v>
      </c>
      <c r="M153" s="3">
        <v>9455</v>
      </c>
      <c r="N153" s="7">
        <v>2.0000000000000002E-5</v>
      </c>
      <c r="O153" s="3">
        <v>1.6999999999999999E-3</v>
      </c>
      <c r="Q153" s="7" t="s">
        <v>14908</v>
      </c>
      <c r="R153" s="3" t="s">
        <v>14726</v>
      </c>
      <c r="S153" s="3" t="s">
        <v>14909</v>
      </c>
      <c r="T153" s="3">
        <v>222</v>
      </c>
      <c r="U153" s="3">
        <v>1631</v>
      </c>
      <c r="V153" s="7">
        <v>2.3E-14</v>
      </c>
      <c r="W153" s="7">
        <v>2.6999999999999998E-12</v>
      </c>
      <c r="Y153" s="3" t="s">
        <v>15124</v>
      </c>
      <c r="Z153" s="3" t="s">
        <v>14726</v>
      </c>
      <c r="AA153" s="3" t="s">
        <v>15125</v>
      </c>
      <c r="AB153" s="3">
        <v>18</v>
      </c>
      <c r="AC153" s="3">
        <v>252</v>
      </c>
      <c r="AD153" s="7">
        <v>4.6E-5</v>
      </c>
      <c r="AE153" s="3">
        <v>3.0000000000000001E-3</v>
      </c>
    </row>
    <row r="154" spans="1:31" x14ac:dyDescent="0.3">
      <c r="A154" s="3" t="s">
        <v>15022</v>
      </c>
      <c r="B154" s="3" t="s">
        <v>14726</v>
      </c>
      <c r="C154" s="3" t="s">
        <v>15023</v>
      </c>
      <c r="D154" s="3">
        <v>68</v>
      </c>
      <c r="E154" s="3">
        <v>1843</v>
      </c>
      <c r="F154" s="7">
        <v>1.5E-5</v>
      </c>
      <c r="G154" s="3">
        <v>9.1E-4</v>
      </c>
      <c r="I154" s="3" t="s">
        <v>15414</v>
      </c>
      <c r="J154" s="3" t="s">
        <v>14726</v>
      </c>
      <c r="K154" s="3" t="s">
        <v>15415</v>
      </c>
      <c r="L154" s="3">
        <v>47</v>
      </c>
      <c r="M154" s="3">
        <v>520</v>
      </c>
      <c r="N154" s="7">
        <v>2.0000000000000002E-5</v>
      </c>
      <c r="O154" s="3">
        <v>1.6999999999999999E-3</v>
      </c>
      <c r="Q154" s="7" t="s">
        <v>15492</v>
      </c>
      <c r="R154" s="3" t="s">
        <v>14726</v>
      </c>
      <c r="S154" s="3" t="s">
        <v>15493</v>
      </c>
      <c r="T154" s="3">
        <v>189</v>
      </c>
      <c r="U154" s="3">
        <v>1315</v>
      </c>
      <c r="V154" s="7">
        <v>2.8000000000000001E-14</v>
      </c>
      <c r="W154" s="7">
        <v>3.2000000000000001E-12</v>
      </c>
      <c r="Y154" s="7" t="s">
        <v>15390</v>
      </c>
      <c r="Z154" s="3" t="s">
        <v>14726</v>
      </c>
      <c r="AA154" s="3" t="s">
        <v>15391</v>
      </c>
      <c r="AB154" s="3">
        <v>119</v>
      </c>
      <c r="AC154" s="3">
        <v>3586</v>
      </c>
      <c r="AD154" s="7">
        <v>4.6E-5</v>
      </c>
      <c r="AE154" s="3">
        <v>3.0000000000000001E-3</v>
      </c>
    </row>
    <row r="155" spans="1:31" x14ac:dyDescent="0.3">
      <c r="A155" s="3" t="s">
        <v>15024</v>
      </c>
      <c r="B155" s="3" t="s">
        <v>14726</v>
      </c>
      <c r="C155" s="3" t="s">
        <v>15025</v>
      </c>
      <c r="D155" s="3">
        <v>97</v>
      </c>
      <c r="E155" s="3">
        <v>2920</v>
      </c>
      <c r="F155" s="7">
        <v>1.5E-5</v>
      </c>
      <c r="G155" s="3">
        <v>9.1E-4</v>
      </c>
      <c r="I155" s="3" t="s">
        <v>14884</v>
      </c>
      <c r="J155" s="3" t="s">
        <v>14726</v>
      </c>
      <c r="K155" s="3" t="s">
        <v>14885</v>
      </c>
      <c r="L155" s="3">
        <v>18</v>
      </c>
      <c r="M155" s="3">
        <v>116</v>
      </c>
      <c r="N155" s="7">
        <v>2.0999999999999999E-5</v>
      </c>
      <c r="O155" s="3">
        <v>1.8E-3</v>
      </c>
      <c r="Q155" s="7" t="s">
        <v>15172</v>
      </c>
      <c r="R155" s="3" t="s">
        <v>14726</v>
      </c>
      <c r="S155" s="3" t="s">
        <v>15173</v>
      </c>
      <c r="T155" s="3">
        <v>856</v>
      </c>
      <c r="U155" s="3">
        <v>8692</v>
      </c>
      <c r="V155" s="7">
        <v>2.9000000000000003E-14</v>
      </c>
      <c r="W155" s="7">
        <v>3.3000000000000001E-12</v>
      </c>
      <c r="Y155" s="3" t="s">
        <v>14786</v>
      </c>
      <c r="Z155" s="3" t="s">
        <v>14726</v>
      </c>
      <c r="AA155" s="3" t="s">
        <v>14787</v>
      </c>
      <c r="AB155" s="3">
        <v>21</v>
      </c>
      <c r="AC155" s="3">
        <v>326</v>
      </c>
      <c r="AD155" s="7">
        <v>4.6E-5</v>
      </c>
      <c r="AE155" s="3">
        <v>3.0000000000000001E-3</v>
      </c>
    </row>
    <row r="156" spans="1:31" x14ac:dyDescent="0.3">
      <c r="A156" s="3" t="s">
        <v>15026</v>
      </c>
      <c r="B156" s="3" t="s">
        <v>14726</v>
      </c>
      <c r="C156" s="3" t="s">
        <v>15027</v>
      </c>
      <c r="D156" s="3">
        <v>116</v>
      </c>
      <c r="E156" s="3">
        <v>3657</v>
      </c>
      <c r="F156" s="7">
        <v>1.5999999999999999E-5</v>
      </c>
      <c r="G156" s="3">
        <v>9.3000000000000005E-4</v>
      </c>
      <c r="I156" s="3" t="s">
        <v>15416</v>
      </c>
      <c r="J156" s="3" t="s">
        <v>14726</v>
      </c>
      <c r="K156" s="3" t="s">
        <v>15417</v>
      </c>
      <c r="L156" s="3">
        <v>105</v>
      </c>
      <c r="M156" s="3">
        <v>1503</v>
      </c>
      <c r="N156" s="7">
        <v>2.0999999999999999E-5</v>
      </c>
      <c r="O156" s="3">
        <v>1.8E-3</v>
      </c>
      <c r="Q156" s="7" t="s">
        <v>15494</v>
      </c>
      <c r="R156" s="3" t="s">
        <v>14726</v>
      </c>
      <c r="S156" s="3" t="s">
        <v>15495</v>
      </c>
      <c r="T156" s="3">
        <v>176</v>
      </c>
      <c r="U156" s="3">
        <v>1193</v>
      </c>
      <c r="V156" s="7">
        <v>2.9000000000000003E-14</v>
      </c>
      <c r="W156" s="7">
        <v>3.3000000000000001E-12</v>
      </c>
      <c r="Y156" s="3" t="s">
        <v>15464</v>
      </c>
      <c r="Z156" s="3" t="s">
        <v>14726</v>
      </c>
      <c r="AA156" s="3" t="s">
        <v>15465</v>
      </c>
      <c r="AB156" s="3">
        <v>58</v>
      </c>
      <c r="AC156" s="3">
        <v>1438</v>
      </c>
      <c r="AD156" s="7">
        <v>4.6999999999999997E-5</v>
      </c>
      <c r="AE156" s="3">
        <v>3.0000000000000001E-3</v>
      </c>
    </row>
    <row r="157" spans="1:31" x14ac:dyDescent="0.3">
      <c r="A157" s="3" t="s">
        <v>15028</v>
      </c>
      <c r="B157" s="3" t="s">
        <v>14726</v>
      </c>
      <c r="C157" s="3" t="s">
        <v>15029</v>
      </c>
      <c r="D157" s="3">
        <v>19</v>
      </c>
      <c r="E157" s="3">
        <v>275</v>
      </c>
      <c r="F157" s="7">
        <v>1.5999999999999999E-5</v>
      </c>
      <c r="G157" s="3">
        <v>9.5E-4</v>
      </c>
      <c r="I157" s="3" t="s">
        <v>15418</v>
      </c>
      <c r="J157" s="3" t="s">
        <v>14726</v>
      </c>
      <c r="K157" s="3" t="s">
        <v>15419</v>
      </c>
      <c r="L157" s="3">
        <v>713</v>
      </c>
      <c r="M157" s="3">
        <v>13852</v>
      </c>
      <c r="N157" s="7">
        <v>2.0999999999999999E-5</v>
      </c>
      <c r="O157" s="3">
        <v>1.8E-3</v>
      </c>
      <c r="Q157" s="7" t="s">
        <v>15482</v>
      </c>
      <c r="R157" s="3" t="s">
        <v>14726</v>
      </c>
      <c r="S157" s="3" t="s">
        <v>15483</v>
      </c>
      <c r="T157" s="3">
        <v>188</v>
      </c>
      <c r="U157" s="3">
        <v>1309</v>
      </c>
      <c r="V157" s="7">
        <v>3.5000000000000002E-14</v>
      </c>
      <c r="W157" s="7">
        <v>3.8999999999999999E-12</v>
      </c>
      <c r="Y157" s="7" t="s">
        <v>15012</v>
      </c>
      <c r="Z157" s="3" t="s">
        <v>14726</v>
      </c>
      <c r="AA157" s="3" t="s">
        <v>15013</v>
      </c>
      <c r="AB157" s="3">
        <v>30</v>
      </c>
      <c r="AC157" s="3">
        <v>571</v>
      </c>
      <c r="AD157" s="7">
        <v>4.8999999999999998E-5</v>
      </c>
      <c r="AE157" s="3">
        <v>3.0999999999999999E-3</v>
      </c>
    </row>
    <row r="158" spans="1:31" x14ac:dyDescent="0.3">
      <c r="A158" s="3" t="s">
        <v>15030</v>
      </c>
      <c r="B158" s="3" t="s">
        <v>14726</v>
      </c>
      <c r="C158" s="3" t="s">
        <v>15031</v>
      </c>
      <c r="D158" s="3">
        <v>35</v>
      </c>
      <c r="E158" s="3">
        <v>730</v>
      </c>
      <c r="F158" s="7">
        <v>1.5999999999999999E-5</v>
      </c>
      <c r="G158" s="3">
        <v>9.5E-4</v>
      </c>
      <c r="I158" s="3" t="s">
        <v>15000</v>
      </c>
      <c r="J158" s="3" t="s">
        <v>14726</v>
      </c>
      <c r="K158" s="3" t="s">
        <v>15001</v>
      </c>
      <c r="L158" s="3">
        <v>31</v>
      </c>
      <c r="M158" s="3">
        <v>285</v>
      </c>
      <c r="N158" s="7">
        <v>2.3E-5</v>
      </c>
      <c r="O158" s="3">
        <v>1.9E-3</v>
      </c>
      <c r="Q158" s="7" t="s">
        <v>15879</v>
      </c>
      <c r="R158" s="3" t="s">
        <v>14726</v>
      </c>
      <c r="S158" s="3" t="s">
        <v>15880</v>
      </c>
      <c r="T158" s="3">
        <v>489</v>
      </c>
      <c r="U158" s="3">
        <v>4462</v>
      </c>
      <c r="V158" s="7">
        <v>3.5000000000000002E-14</v>
      </c>
      <c r="W158" s="7">
        <v>3.8999999999999999E-12</v>
      </c>
      <c r="Y158" s="7" t="s">
        <v>15861</v>
      </c>
      <c r="Z158" s="3" t="s">
        <v>14726</v>
      </c>
      <c r="AA158" s="3" t="s">
        <v>15862</v>
      </c>
      <c r="AB158" s="3">
        <v>33</v>
      </c>
      <c r="AC158" s="3">
        <v>659</v>
      </c>
      <c r="AD158" s="7">
        <v>5.1E-5</v>
      </c>
      <c r="AE158" s="3">
        <v>3.2000000000000002E-3</v>
      </c>
    </row>
    <row r="159" spans="1:31" x14ac:dyDescent="0.3">
      <c r="A159" s="3" t="s">
        <v>15032</v>
      </c>
      <c r="B159" s="7" t="s">
        <v>14726</v>
      </c>
      <c r="C159" s="3" t="s">
        <v>15033</v>
      </c>
      <c r="D159" s="3">
        <v>25</v>
      </c>
      <c r="E159" s="3">
        <v>438</v>
      </c>
      <c r="F159" s="7">
        <v>1.8E-5</v>
      </c>
      <c r="G159" s="3">
        <v>1.1000000000000001E-3</v>
      </c>
      <c r="I159" s="3" t="s">
        <v>15420</v>
      </c>
      <c r="J159" s="3" t="s">
        <v>14726</v>
      </c>
      <c r="K159" s="3" t="s">
        <v>15421</v>
      </c>
      <c r="L159" s="3">
        <v>104</v>
      </c>
      <c r="M159" s="3">
        <v>1494</v>
      </c>
      <c r="N159" s="7">
        <v>2.6999999999999999E-5</v>
      </c>
      <c r="O159" s="3">
        <v>2.2000000000000001E-3</v>
      </c>
      <c r="Q159" s="7" t="s">
        <v>15881</v>
      </c>
      <c r="R159" s="3" t="s">
        <v>14726</v>
      </c>
      <c r="S159" s="3" t="s">
        <v>15882</v>
      </c>
      <c r="T159" s="3">
        <v>876</v>
      </c>
      <c r="U159" s="3">
        <v>8939</v>
      </c>
      <c r="V159" s="7">
        <v>3.5999999999999998E-14</v>
      </c>
      <c r="W159" s="7">
        <v>3.9999999999999999E-12</v>
      </c>
      <c r="Y159" s="3" t="s">
        <v>15981</v>
      </c>
      <c r="Z159" s="3" t="s">
        <v>14726</v>
      </c>
      <c r="AA159" s="3" t="s">
        <v>15982</v>
      </c>
      <c r="AB159" s="3">
        <v>355</v>
      </c>
      <c r="AC159" s="3">
        <v>12990</v>
      </c>
      <c r="AD159" s="7">
        <v>5.3000000000000001E-5</v>
      </c>
      <c r="AE159" s="3">
        <v>3.3E-3</v>
      </c>
    </row>
    <row r="160" spans="1:31" x14ac:dyDescent="0.3">
      <c r="A160" s="3" t="s">
        <v>15034</v>
      </c>
      <c r="B160" s="3" t="s">
        <v>14726</v>
      </c>
      <c r="C160" s="3" t="s">
        <v>15035</v>
      </c>
      <c r="D160" s="3">
        <v>101</v>
      </c>
      <c r="E160" s="3">
        <v>3091</v>
      </c>
      <c r="F160" s="7">
        <v>1.9000000000000001E-5</v>
      </c>
      <c r="G160" s="3">
        <v>1.1000000000000001E-3</v>
      </c>
      <c r="I160" s="7" t="s">
        <v>14746</v>
      </c>
      <c r="J160" s="3" t="s">
        <v>14726</v>
      </c>
      <c r="K160" s="3" t="s">
        <v>14747</v>
      </c>
      <c r="L160" s="3">
        <v>35</v>
      </c>
      <c r="M160" s="3">
        <v>346</v>
      </c>
      <c r="N160" s="7">
        <v>2.8E-5</v>
      </c>
      <c r="O160" s="3">
        <v>2.3E-3</v>
      </c>
      <c r="Q160" s="7" t="s">
        <v>15096</v>
      </c>
      <c r="R160" s="3" t="s">
        <v>14726</v>
      </c>
      <c r="S160" s="3" t="s">
        <v>15097</v>
      </c>
      <c r="T160" s="3">
        <v>229</v>
      </c>
      <c r="U160" s="3">
        <v>1708</v>
      </c>
      <c r="V160" s="7">
        <v>3.7E-14</v>
      </c>
      <c r="W160" s="7">
        <v>4.0999999999999999E-12</v>
      </c>
      <c r="Y160" s="7" t="s">
        <v>16331</v>
      </c>
      <c r="Z160" s="3" t="s">
        <v>14726</v>
      </c>
      <c r="AA160" s="3" t="s">
        <v>16332</v>
      </c>
      <c r="AB160" s="3">
        <v>62</v>
      </c>
      <c r="AC160" s="3">
        <v>1579</v>
      </c>
      <c r="AD160" s="7">
        <v>5.3999999999999998E-5</v>
      </c>
      <c r="AE160" s="3">
        <v>3.3E-3</v>
      </c>
    </row>
    <row r="161" spans="1:31" x14ac:dyDescent="0.3">
      <c r="A161" s="3" t="s">
        <v>15036</v>
      </c>
      <c r="B161" s="3" t="s">
        <v>14726</v>
      </c>
      <c r="C161" s="3" t="s">
        <v>15037</v>
      </c>
      <c r="D161" s="3">
        <v>251</v>
      </c>
      <c r="E161" s="3">
        <v>9294</v>
      </c>
      <c r="F161" s="7">
        <v>2.0000000000000002E-5</v>
      </c>
      <c r="G161" s="3">
        <v>1.1000000000000001E-3</v>
      </c>
      <c r="I161" s="3" t="s">
        <v>14978</v>
      </c>
      <c r="J161" s="3" t="s">
        <v>14726</v>
      </c>
      <c r="K161" s="3" t="s">
        <v>14979</v>
      </c>
      <c r="L161" s="3">
        <v>123</v>
      </c>
      <c r="M161" s="3">
        <v>1841</v>
      </c>
      <c r="N161" s="7">
        <v>2.9E-5</v>
      </c>
      <c r="O161" s="3">
        <v>2.3E-3</v>
      </c>
      <c r="Q161" s="7" t="s">
        <v>15883</v>
      </c>
      <c r="R161" s="3" t="s">
        <v>14726</v>
      </c>
      <c r="S161" s="3" t="s">
        <v>15884</v>
      </c>
      <c r="T161" s="3">
        <v>129</v>
      </c>
      <c r="U161" s="3">
        <v>777</v>
      </c>
      <c r="V161" s="7">
        <v>6.5999999999999996E-14</v>
      </c>
      <c r="W161" s="7">
        <v>7.2E-12</v>
      </c>
      <c r="Y161" s="7" t="s">
        <v>16561</v>
      </c>
      <c r="Z161" s="3" t="s">
        <v>14726</v>
      </c>
      <c r="AA161" s="3" t="s">
        <v>16562</v>
      </c>
      <c r="AB161" s="3">
        <v>84</v>
      </c>
      <c r="AC161" s="3">
        <v>2337</v>
      </c>
      <c r="AD161" s="7">
        <v>5.5000000000000002E-5</v>
      </c>
      <c r="AE161" s="3">
        <v>3.3999999999999998E-3</v>
      </c>
    </row>
    <row r="162" spans="1:31" x14ac:dyDescent="0.3">
      <c r="A162" s="3" t="s">
        <v>15038</v>
      </c>
      <c r="B162" s="3" t="s">
        <v>14726</v>
      </c>
      <c r="C162" s="3" t="s">
        <v>15039</v>
      </c>
      <c r="D162" s="3">
        <v>507</v>
      </c>
      <c r="E162" s="3">
        <v>20993</v>
      </c>
      <c r="F162" s="7">
        <v>2.3E-5</v>
      </c>
      <c r="G162" s="3">
        <v>1.2999999999999999E-3</v>
      </c>
      <c r="I162" s="3" t="s">
        <v>14918</v>
      </c>
      <c r="J162" s="3" t="s">
        <v>14726</v>
      </c>
      <c r="K162" s="3" t="s">
        <v>14919</v>
      </c>
      <c r="L162" s="3">
        <v>22</v>
      </c>
      <c r="M162" s="3">
        <v>168</v>
      </c>
      <c r="N162" s="7">
        <v>2.9E-5</v>
      </c>
      <c r="O162" s="3">
        <v>2.3E-3</v>
      </c>
      <c r="Q162" s="7" t="s">
        <v>15885</v>
      </c>
      <c r="R162" s="3" t="s">
        <v>14726</v>
      </c>
      <c r="S162" s="3" t="s">
        <v>15886</v>
      </c>
      <c r="T162" s="3">
        <v>37</v>
      </c>
      <c r="U162" s="3">
        <v>89</v>
      </c>
      <c r="V162" s="7">
        <v>6.7000000000000005E-14</v>
      </c>
      <c r="W162" s="7">
        <v>7.3E-12</v>
      </c>
      <c r="Y162" s="3" t="s">
        <v>17069</v>
      </c>
      <c r="Z162" s="3" t="s">
        <v>14726</v>
      </c>
      <c r="AA162" s="3" t="s">
        <v>17070</v>
      </c>
      <c r="AB162" s="3">
        <v>17</v>
      </c>
      <c r="AC162" s="3">
        <v>232</v>
      </c>
      <c r="AD162" s="7">
        <v>5.5000000000000002E-5</v>
      </c>
      <c r="AE162" s="3">
        <v>3.3999999999999998E-3</v>
      </c>
    </row>
    <row r="163" spans="1:31" x14ac:dyDescent="0.3">
      <c r="A163" s="3" t="s">
        <v>15040</v>
      </c>
      <c r="B163" s="3" t="s">
        <v>14726</v>
      </c>
      <c r="C163" s="3" t="s">
        <v>15041</v>
      </c>
      <c r="D163" s="3">
        <v>69</v>
      </c>
      <c r="E163" s="3">
        <v>1909</v>
      </c>
      <c r="F163" s="7">
        <v>2.5000000000000001E-5</v>
      </c>
      <c r="G163" s="3">
        <v>1.4E-3</v>
      </c>
      <c r="I163" s="3" t="s">
        <v>14842</v>
      </c>
      <c r="J163" s="3" t="s">
        <v>14726</v>
      </c>
      <c r="K163" s="3" t="s">
        <v>14843</v>
      </c>
      <c r="L163" s="3">
        <v>130</v>
      </c>
      <c r="M163" s="3">
        <v>1971</v>
      </c>
      <c r="N163" s="7">
        <v>3.0000000000000001E-5</v>
      </c>
      <c r="O163" s="3">
        <v>2.3999999999999998E-3</v>
      </c>
      <c r="Q163" s="7" t="s">
        <v>15392</v>
      </c>
      <c r="R163" s="3" t="s">
        <v>14726</v>
      </c>
      <c r="S163" s="3" t="s">
        <v>15393</v>
      </c>
      <c r="T163" s="3">
        <v>133</v>
      </c>
      <c r="U163" s="3">
        <v>819</v>
      </c>
      <c r="V163" s="7">
        <v>1.1E-13</v>
      </c>
      <c r="W163" s="7">
        <v>1.2000000000000001E-11</v>
      </c>
      <c r="Y163" s="3" t="s">
        <v>15490</v>
      </c>
      <c r="Z163" s="3" t="s">
        <v>14726</v>
      </c>
      <c r="AA163" s="3" t="s">
        <v>15491</v>
      </c>
      <c r="AB163" s="3">
        <v>72</v>
      </c>
      <c r="AC163" s="3">
        <v>1921</v>
      </c>
      <c r="AD163" s="7">
        <v>5.5999999999999999E-5</v>
      </c>
      <c r="AE163" s="3">
        <v>3.3999999999999998E-3</v>
      </c>
    </row>
    <row r="164" spans="1:31" x14ac:dyDescent="0.3">
      <c r="A164" s="3" t="s">
        <v>15042</v>
      </c>
      <c r="B164" s="3" t="s">
        <v>14726</v>
      </c>
      <c r="C164" s="3" t="s">
        <v>15043</v>
      </c>
      <c r="D164" s="3">
        <v>63</v>
      </c>
      <c r="E164" s="3">
        <v>1695</v>
      </c>
      <c r="F164" s="7">
        <v>2.5999999999999998E-5</v>
      </c>
      <c r="G164" s="3">
        <v>1.4E-3</v>
      </c>
      <c r="I164" s="3" t="s">
        <v>15422</v>
      </c>
      <c r="J164" s="3" t="s">
        <v>14726</v>
      </c>
      <c r="K164" s="3" t="s">
        <v>15423</v>
      </c>
      <c r="L164" s="3">
        <v>29</v>
      </c>
      <c r="M164" s="3">
        <v>262</v>
      </c>
      <c r="N164" s="7">
        <v>3.1000000000000001E-5</v>
      </c>
      <c r="O164" s="3">
        <v>2.3999999999999998E-3</v>
      </c>
      <c r="Q164" s="7" t="s">
        <v>15887</v>
      </c>
      <c r="R164" s="3" t="s">
        <v>14726</v>
      </c>
      <c r="S164" s="3" t="s">
        <v>15888</v>
      </c>
      <c r="T164" s="3">
        <v>564</v>
      </c>
      <c r="U164" s="3">
        <v>5342</v>
      </c>
      <c r="V164" s="7">
        <v>1.1E-13</v>
      </c>
      <c r="W164" s="7">
        <v>1.2000000000000001E-11</v>
      </c>
      <c r="Y164" s="7" t="s">
        <v>15779</v>
      </c>
      <c r="Z164" s="3" t="s">
        <v>14726</v>
      </c>
      <c r="AA164" s="3" t="s">
        <v>15780</v>
      </c>
      <c r="AB164" s="3">
        <v>53</v>
      </c>
      <c r="AC164" s="3">
        <v>1284</v>
      </c>
      <c r="AD164" s="7">
        <v>5.5999999999999999E-5</v>
      </c>
      <c r="AE164" s="3">
        <v>3.3999999999999998E-3</v>
      </c>
    </row>
    <row r="165" spans="1:31" x14ac:dyDescent="0.3">
      <c r="A165" s="3" t="s">
        <v>15044</v>
      </c>
      <c r="B165" s="3" t="s">
        <v>14726</v>
      </c>
      <c r="C165" s="3" t="s">
        <v>15045</v>
      </c>
      <c r="D165" s="3">
        <v>43</v>
      </c>
      <c r="E165" s="3">
        <v>1005</v>
      </c>
      <c r="F165" s="7">
        <v>2.5999999999999998E-5</v>
      </c>
      <c r="G165" s="3">
        <v>1.4E-3</v>
      </c>
      <c r="I165" s="3" t="s">
        <v>15424</v>
      </c>
      <c r="J165" s="3" t="s">
        <v>14726</v>
      </c>
      <c r="K165" s="3" t="s">
        <v>15425</v>
      </c>
      <c r="L165" s="3">
        <v>29</v>
      </c>
      <c r="M165" s="3">
        <v>262</v>
      </c>
      <c r="N165" s="7">
        <v>3.1000000000000001E-5</v>
      </c>
      <c r="O165" s="3">
        <v>2.3999999999999998E-3</v>
      </c>
      <c r="Q165" s="7" t="s">
        <v>14978</v>
      </c>
      <c r="R165" s="3" t="s">
        <v>14726</v>
      </c>
      <c r="S165" s="3" t="s">
        <v>14979</v>
      </c>
      <c r="T165" s="3">
        <v>240</v>
      </c>
      <c r="U165" s="3">
        <v>1841</v>
      </c>
      <c r="V165" s="7">
        <v>1.3E-13</v>
      </c>
      <c r="W165" s="7">
        <v>1.4E-11</v>
      </c>
      <c r="Y165" s="7" t="s">
        <v>16175</v>
      </c>
      <c r="Z165" s="3" t="s">
        <v>14726</v>
      </c>
      <c r="AA165" s="3" t="s">
        <v>16176</v>
      </c>
      <c r="AB165" s="3">
        <v>595</v>
      </c>
      <c r="AC165" s="3">
        <v>23410</v>
      </c>
      <c r="AD165" s="7">
        <v>5.8999999999999998E-5</v>
      </c>
      <c r="AE165" s="3">
        <v>3.5000000000000001E-3</v>
      </c>
    </row>
    <row r="166" spans="1:31" x14ac:dyDescent="0.3">
      <c r="A166" s="3" t="s">
        <v>15046</v>
      </c>
      <c r="B166" s="3" t="s">
        <v>14726</v>
      </c>
      <c r="C166" s="3" t="s">
        <v>15047</v>
      </c>
      <c r="D166" s="3">
        <v>25</v>
      </c>
      <c r="E166" s="3">
        <v>448</v>
      </c>
      <c r="F166" s="7">
        <v>2.5999999999999998E-5</v>
      </c>
      <c r="G166" s="3">
        <v>1.4E-3</v>
      </c>
      <c r="I166" s="3" t="s">
        <v>14920</v>
      </c>
      <c r="J166" s="3" t="s">
        <v>14726</v>
      </c>
      <c r="K166" s="3" t="s">
        <v>14921</v>
      </c>
      <c r="L166" s="3">
        <v>22</v>
      </c>
      <c r="M166" s="3">
        <v>169</v>
      </c>
      <c r="N166" s="7">
        <v>3.1000000000000001E-5</v>
      </c>
      <c r="O166" s="3">
        <v>2.5000000000000001E-3</v>
      </c>
      <c r="Q166" s="7" t="s">
        <v>15889</v>
      </c>
      <c r="R166" s="3" t="s">
        <v>14726</v>
      </c>
      <c r="S166" s="3" t="s">
        <v>15890</v>
      </c>
      <c r="T166" s="3">
        <v>973</v>
      </c>
      <c r="U166" s="3">
        <v>10158</v>
      </c>
      <c r="V166" s="7">
        <v>1.3E-13</v>
      </c>
      <c r="W166" s="7">
        <v>1.4E-11</v>
      </c>
      <c r="Y166" s="7" t="s">
        <v>16035</v>
      </c>
      <c r="Z166" s="3" t="s">
        <v>14726</v>
      </c>
      <c r="AA166" s="3" t="s">
        <v>16036</v>
      </c>
      <c r="AB166" s="3">
        <v>33</v>
      </c>
      <c r="AC166" s="3">
        <v>669</v>
      </c>
      <c r="AD166" s="7">
        <v>6.7999999999999999E-5</v>
      </c>
      <c r="AE166" s="3">
        <v>4.0000000000000001E-3</v>
      </c>
    </row>
    <row r="167" spans="1:31" x14ac:dyDescent="0.3">
      <c r="A167" s="3" t="s">
        <v>15048</v>
      </c>
      <c r="B167" s="3" t="s">
        <v>14726</v>
      </c>
      <c r="C167" s="3" t="s">
        <v>15049</v>
      </c>
      <c r="D167" s="3">
        <v>25</v>
      </c>
      <c r="E167" s="3">
        <v>448</v>
      </c>
      <c r="F167" s="7">
        <v>2.5999999999999998E-5</v>
      </c>
      <c r="G167" s="3">
        <v>1.4E-3</v>
      </c>
      <c r="I167" s="3" t="s">
        <v>15426</v>
      </c>
      <c r="J167" s="3" t="s">
        <v>14726</v>
      </c>
      <c r="K167" s="3" t="s">
        <v>15427</v>
      </c>
      <c r="L167" s="3">
        <v>132</v>
      </c>
      <c r="M167" s="3">
        <v>2012</v>
      </c>
      <c r="N167" s="7">
        <v>3.1999999999999999E-5</v>
      </c>
      <c r="O167" s="3">
        <v>2.5000000000000001E-3</v>
      </c>
      <c r="Q167" s="7" t="s">
        <v>15891</v>
      </c>
      <c r="R167" s="3" t="s">
        <v>14726</v>
      </c>
      <c r="S167" s="3" t="s">
        <v>15892</v>
      </c>
      <c r="T167" s="3">
        <v>84</v>
      </c>
      <c r="U167" s="3">
        <v>410</v>
      </c>
      <c r="V167" s="7">
        <v>1.4000000000000001E-13</v>
      </c>
      <c r="W167" s="7">
        <v>1.5E-11</v>
      </c>
      <c r="Y167" s="3" t="s">
        <v>15026</v>
      </c>
      <c r="Z167" s="3" t="s">
        <v>14726</v>
      </c>
      <c r="AA167" s="3" t="s">
        <v>15027</v>
      </c>
      <c r="AB167" s="3">
        <v>120</v>
      </c>
      <c r="AC167" s="3">
        <v>3657</v>
      </c>
      <c r="AD167" s="7">
        <v>6.7999999999999999E-5</v>
      </c>
      <c r="AE167" s="3">
        <v>4.0000000000000001E-3</v>
      </c>
    </row>
    <row r="168" spans="1:31" x14ac:dyDescent="0.3">
      <c r="A168" s="3" t="s">
        <v>15050</v>
      </c>
      <c r="B168" s="3" t="s">
        <v>14726</v>
      </c>
      <c r="C168" s="3" t="s">
        <v>15051</v>
      </c>
      <c r="D168" s="3">
        <v>31</v>
      </c>
      <c r="E168" s="3">
        <v>628</v>
      </c>
      <c r="F168" s="7">
        <v>2.9E-5</v>
      </c>
      <c r="G168" s="3">
        <v>1.6000000000000001E-3</v>
      </c>
      <c r="I168" s="3" t="s">
        <v>14824</v>
      </c>
      <c r="J168" s="3" t="s">
        <v>14726</v>
      </c>
      <c r="K168" s="3" t="s">
        <v>14825</v>
      </c>
      <c r="L168" s="3">
        <v>56</v>
      </c>
      <c r="M168" s="3">
        <v>675</v>
      </c>
      <c r="N168" s="7">
        <v>3.1999999999999999E-5</v>
      </c>
      <c r="O168" s="3">
        <v>2.5000000000000001E-3</v>
      </c>
      <c r="Q168" s="7" t="s">
        <v>15893</v>
      </c>
      <c r="R168" s="3" t="s">
        <v>14726</v>
      </c>
      <c r="S168" s="3" t="s">
        <v>15894</v>
      </c>
      <c r="T168" s="3">
        <v>1007</v>
      </c>
      <c r="U168" s="3">
        <v>10581</v>
      </c>
      <c r="V168" s="7">
        <v>1.7000000000000001E-13</v>
      </c>
      <c r="W168" s="7">
        <v>1.6999999999999999E-11</v>
      </c>
      <c r="Y168" s="3" t="s">
        <v>16439</v>
      </c>
      <c r="Z168" s="3" t="s">
        <v>14726</v>
      </c>
      <c r="AA168" s="3" t="s">
        <v>16440</v>
      </c>
      <c r="AB168" s="3">
        <v>61</v>
      </c>
      <c r="AC168" s="3">
        <v>1560</v>
      </c>
      <c r="AD168" s="7">
        <v>6.8999999999999997E-5</v>
      </c>
      <c r="AE168" s="3">
        <v>4.1000000000000003E-3</v>
      </c>
    </row>
    <row r="169" spans="1:31" x14ac:dyDescent="0.3">
      <c r="A169" s="3" t="s">
        <v>15052</v>
      </c>
      <c r="B169" s="3" t="s">
        <v>14726</v>
      </c>
      <c r="C169" s="3" t="s">
        <v>15053</v>
      </c>
      <c r="D169" s="3">
        <v>25</v>
      </c>
      <c r="E169" s="3">
        <v>453</v>
      </c>
      <c r="F169" s="7">
        <v>3.1000000000000001E-5</v>
      </c>
      <c r="G169" s="3">
        <v>1.6999999999999999E-3</v>
      </c>
      <c r="I169" s="3" t="s">
        <v>14756</v>
      </c>
      <c r="J169" s="3" t="s">
        <v>14726</v>
      </c>
      <c r="K169" s="3" t="s">
        <v>14757</v>
      </c>
      <c r="L169" s="3">
        <v>48</v>
      </c>
      <c r="M169" s="3">
        <v>547</v>
      </c>
      <c r="N169" s="7">
        <v>3.3000000000000003E-5</v>
      </c>
      <c r="O169" s="3">
        <v>2.5000000000000001E-3</v>
      </c>
      <c r="Q169" s="7" t="s">
        <v>15098</v>
      </c>
      <c r="R169" s="3" t="s">
        <v>14726</v>
      </c>
      <c r="S169" s="3" t="s">
        <v>15099</v>
      </c>
      <c r="T169" s="3">
        <v>354</v>
      </c>
      <c r="U169" s="3">
        <v>3035</v>
      </c>
      <c r="V169" s="7">
        <v>1.9E-13</v>
      </c>
      <c r="W169" s="7">
        <v>1.9999999999999999E-11</v>
      </c>
      <c r="Y169" s="7" t="s">
        <v>14996</v>
      </c>
      <c r="Z169" s="3" t="s">
        <v>14726</v>
      </c>
      <c r="AA169" s="3" t="s">
        <v>14997</v>
      </c>
      <c r="AB169" s="3">
        <v>29</v>
      </c>
      <c r="AC169" s="3">
        <v>554</v>
      </c>
      <c r="AD169" s="7">
        <v>6.9999999999999994E-5</v>
      </c>
      <c r="AE169" s="3">
        <v>4.1000000000000003E-3</v>
      </c>
    </row>
    <row r="170" spans="1:31" x14ac:dyDescent="0.3">
      <c r="A170" s="3" t="s">
        <v>15054</v>
      </c>
      <c r="B170" s="3" t="s">
        <v>14726</v>
      </c>
      <c r="C170" s="3" t="s">
        <v>15055</v>
      </c>
      <c r="D170" s="3">
        <v>203</v>
      </c>
      <c r="E170" s="3">
        <v>7304</v>
      </c>
      <c r="F170" s="7">
        <v>3.4E-5</v>
      </c>
      <c r="G170" s="3">
        <v>1.8E-3</v>
      </c>
      <c r="I170" s="7" t="s">
        <v>14878</v>
      </c>
      <c r="J170" s="3" t="s">
        <v>14726</v>
      </c>
      <c r="K170" s="3" t="s">
        <v>14879</v>
      </c>
      <c r="L170" s="3">
        <v>46</v>
      </c>
      <c r="M170" s="3">
        <v>516</v>
      </c>
      <c r="N170" s="7">
        <v>3.3000000000000003E-5</v>
      </c>
      <c r="O170" s="3">
        <v>2.5999999999999999E-3</v>
      </c>
      <c r="Q170" s="7" t="s">
        <v>15895</v>
      </c>
      <c r="R170" s="3" t="s">
        <v>14726</v>
      </c>
      <c r="S170" s="3" t="s">
        <v>15896</v>
      </c>
      <c r="T170" s="3">
        <v>80</v>
      </c>
      <c r="U170" s="3">
        <v>383</v>
      </c>
      <c r="V170" s="7">
        <v>2.2E-13</v>
      </c>
      <c r="W170" s="7">
        <v>2.3000000000000001E-11</v>
      </c>
      <c r="Y170" s="7" t="s">
        <v>15925</v>
      </c>
      <c r="Z170" s="3" t="s">
        <v>14726</v>
      </c>
      <c r="AA170" s="3" t="s">
        <v>15926</v>
      </c>
      <c r="AB170" s="3">
        <v>57</v>
      </c>
      <c r="AC170" s="3">
        <v>1430</v>
      </c>
      <c r="AD170" s="7">
        <v>7.2999999999999999E-5</v>
      </c>
      <c r="AE170" s="3">
        <v>4.3E-3</v>
      </c>
    </row>
    <row r="171" spans="1:31" x14ac:dyDescent="0.3">
      <c r="A171" s="3" t="s">
        <v>15056</v>
      </c>
      <c r="B171" s="3" t="s">
        <v>14726</v>
      </c>
      <c r="C171" s="3" t="s">
        <v>15057</v>
      </c>
      <c r="D171" s="3">
        <v>12</v>
      </c>
      <c r="E171" s="3">
        <v>127</v>
      </c>
      <c r="F171" s="7">
        <v>3.6999999999999998E-5</v>
      </c>
      <c r="G171" s="3">
        <v>2E-3</v>
      </c>
      <c r="I171" s="3" t="s">
        <v>15428</v>
      </c>
      <c r="J171" s="3" t="s">
        <v>14726</v>
      </c>
      <c r="K171" s="3" t="s">
        <v>15429</v>
      </c>
      <c r="L171" s="3">
        <v>67</v>
      </c>
      <c r="M171" s="3">
        <v>858</v>
      </c>
      <c r="N171" s="7">
        <v>3.4E-5</v>
      </c>
      <c r="O171" s="3">
        <v>2.5999999999999999E-3</v>
      </c>
      <c r="Q171" s="7" t="s">
        <v>15144</v>
      </c>
      <c r="R171" s="3" t="s">
        <v>14726</v>
      </c>
      <c r="S171" s="3" t="s">
        <v>15145</v>
      </c>
      <c r="T171" s="3">
        <v>553</v>
      </c>
      <c r="U171" s="3">
        <v>5239</v>
      </c>
      <c r="V171" s="7">
        <v>2.2E-13</v>
      </c>
      <c r="W171" s="7">
        <v>2.3000000000000001E-11</v>
      </c>
      <c r="Y171" s="7" t="s">
        <v>15036</v>
      </c>
      <c r="Z171" s="3" t="s">
        <v>14726</v>
      </c>
      <c r="AA171" s="3" t="s">
        <v>15037</v>
      </c>
      <c r="AB171" s="3">
        <v>264</v>
      </c>
      <c r="AC171" s="3">
        <v>9294</v>
      </c>
      <c r="AD171" s="7">
        <v>7.6000000000000004E-5</v>
      </c>
      <c r="AE171" s="3">
        <v>4.4000000000000003E-3</v>
      </c>
    </row>
    <row r="172" spans="1:31" x14ac:dyDescent="0.3">
      <c r="A172" s="3" t="s">
        <v>15058</v>
      </c>
      <c r="B172" s="3" t="s">
        <v>14726</v>
      </c>
      <c r="C172" s="3" t="s">
        <v>15059</v>
      </c>
      <c r="D172" s="3">
        <v>25</v>
      </c>
      <c r="E172" s="3">
        <v>460</v>
      </c>
      <c r="F172" s="7">
        <v>3.8999999999999999E-5</v>
      </c>
      <c r="G172" s="3">
        <v>2.0999999999999999E-3</v>
      </c>
      <c r="I172" s="3" t="s">
        <v>14880</v>
      </c>
      <c r="J172" s="3" t="s">
        <v>14726</v>
      </c>
      <c r="K172" s="3" t="s">
        <v>14881</v>
      </c>
      <c r="L172" s="3">
        <v>88</v>
      </c>
      <c r="M172" s="3">
        <v>1219</v>
      </c>
      <c r="N172" s="7">
        <v>3.3000000000000003E-5</v>
      </c>
      <c r="O172" s="3">
        <v>2.5999999999999999E-3</v>
      </c>
      <c r="Q172" s="7" t="s">
        <v>14982</v>
      </c>
      <c r="R172" s="3" t="s">
        <v>14726</v>
      </c>
      <c r="S172" s="3" t="s">
        <v>14983</v>
      </c>
      <c r="T172" s="3">
        <v>173</v>
      </c>
      <c r="U172" s="3">
        <v>1197</v>
      </c>
      <c r="V172" s="7">
        <v>2.2999999999999998E-13</v>
      </c>
      <c r="W172" s="7">
        <v>2.4000000000000001E-11</v>
      </c>
      <c r="Y172" s="7" t="s">
        <v>14796</v>
      </c>
      <c r="Z172" s="3" t="s">
        <v>14726</v>
      </c>
      <c r="AA172" s="3" t="s">
        <v>14797</v>
      </c>
      <c r="AB172" s="3">
        <v>21</v>
      </c>
      <c r="AC172" s="3">
        <v>339</v>
      </c>
      <c r="AD172" s="7">
        <v>7.7999999999999999E-5</v>
      </c>
      <c r="AE172" s="3">
        <v>4.4000000000000003E-3</v>
      </c>
    </row>
    <row r="173" spans="1:31" x14ac:dyDescent="0.3">
      <c r="A173" s="3" t="s">
        <v>15060</v>
      </c>
      <c r="B173" s="3" t="s">
        <v>14726</v>
      </c>
      <c r="C173" s="3" t="s">
        <v>15061</v>
      </c>
      <c r="D173" s="3">
        <v>35</v>
      </c>
      <c r="E173" s="3">
        <v>766</v>
      </c>
      <c r="F173" s="7">
        <v>4.1E-5</v>
      </c>
      <c r="G173" s="3">
        <v>2.2000000000000001E-3</v>
      </c>
      <c r="I173" s="3" t="s">
        <v>15430</v>
      </c>
      <c r="J173" s="3" t="s">
        <v>14726</v>
      </c>
      <c r="K173" s="3" t="s">
        <v>15431</v>
      </c>
      <c r="L173" s="3">
        <v>36</v>
      </c>
      <c r="M173" s="3">
        <v>365</v>
      </c>
      <c r="N173" s="7">
        <v>3.4999999999999997E-5</v>
      </c>
      <c r="O173" s="3">
        <v>2.7000000000000001E-3</v>
      </c>
      <c r="Q173" s="7" t="s">
        <v>15897</v>
      </c>
      <c r="R173" s="3" t="s">
        <v>14726</v>
      </c>
      <c r="S173" s="3" t="s">
        <v>15898</v>
      </c>
      <c r="T173" s="3">
        <v>1294</v>
      </c>
      <c r="U173" s="3">
        <v>14143</v>
      </c>
      <c r="V173" s="7">
        <v>2.4999999999999999E-13</v>
      </c>
      <c r="W173" s="7">
        <v>2.5000000000000001E-11</v>
      </c>
      <c r="Y173" s="3" t="s">
        <v>14798</v>
      </c>
      <c r="Z173" s="3" t="s">
        <v>14726</v>
      </c>
      <c r="AA173" s="3" t="s">
        <v>14799</v>
      </c>
      <c r="AB173" s="3">
        <v>21</v>
      </c>
      <c r="AC173" s="3">
        <v>339</v>
      </c>
      <c r="AD173" s="7">
        <v>7.7999999999999999E-5</v>
      </c>
      <c r="AE173" s="3">
        <v>4.4000000000000003E-3</v>
      </c>
    </row>
    <row r="174" spans="1:31" x14ac:dyDescent="0.3">
      <c r="A174" s="3" t="s">
        <v>15062</v>
      </c>
      <c r="B174" s="3" t="s">
        <v>14726</v>
      </c>
      <c r="C174" s="3" t="s">
        <v>15063</v>
      </c>
      <c r="D174" s="3">
        <v>12</v>
      </c>
      <c r="E174" s="3">
        <v>129</v>
      </c>
      <c r="F174" s="7">
        <v>4.3000000000000002E-5</v>
      </c>
      <c r="G174" s="3">
        <v>2.3E-3</v>
      </c>
      <c r="I174" s="3" t="s">
        <v>15162</v>
      </c>
      <c r="J174" s="3" t="s">
        <v>14726</v>
      </c>
      <c r="K174" s="3" t="s">
        <v>15163</v>
      </c>
      <c r="L174" s="3">
        <v>109</v>
      </c>
      <c r="M174" s="3">
        <v>1595</v>
      </c>
      <c r="N174" s="7">
        <v>3.4999999999999997E-5</v>
      </c>
      <c r="O174" s="3">
        <v>2.7000000000000001E-3</v>
      </c>
      <c r="Q174" s="7" t="s">
        <v>15368</v>
      </c>
      <c r="R174" s="3" t="s">
        <v>14726</v>
      </c>
      <c r="S174" s="3" t="s">
        <v>15369</v>
      </c>
      <c r="T174" s="3">
        <v>150</v>
      </c>
      <c r="U174" s="3">
        <v>986</v>
      </c>
      <c r="V174" s="7">
        <v>2.9999999999999998E-13</v>
      </c>
      <c r="W174" s="7">
        <v>3.1000000000000003E-11</v>
      </c>
      <c r="Y174" s="3" t="s">
        <v>14948</v>
      </c>
      <c r="Z174" s="3" t="s">
        <v>14726</v>
      </c>
      <c r="AA174" s="3" t="s">
        <v>14949</v>
      </c>
      <c r="AB174" s="3">
        <v>69</v>
      </c>
      <c r="AC174" s="3">
        <v>1840</v>
      </c>
      <c r="AD174" s="7">
        <v>7.8999999999999996E-5</v>
      </c>
      <c r="AE174" s="3">
        <v>4.4999999999999997E-3</v>
      </c>
    </row>
    <row r="175" spans="1:31" x14ac:dyDescent="0.3">
      <c r="A175" s="3" t="s">
        <v>15064</v>
      </c>
      <c r="B175" s="3" t="s">
        <v>14726</v>
      </c>
      <c r="C175" s="3" t="s">
        <v>15065</v>
      </c>
      <c r="D175" s="3">
        <v>127</v>
      </c>
      <c r="E175" s="3">
        <v>4185</v>
      </c>
      <c r="F175" s="7">
        <v>4.3000000000000002E-5</v>
      </c>
      <c r="G175" s="3">
        <v>2.3E-3</v>
      </c>
      <c r="I175" s="3" t="s">
        <v>14888</v>
      </c>
      <c r="J175" s="3" t="s">
        <v>14726</v>
      </c>
      <c r="K175" s="3" t="s">
        <v>14889</v>
      </c>
      <c r="L175" s="3">
        <v>236</v>
      </c>
      <c r="M175" s="3">
        <v>4009</v>
      </c>
      <c r="N175" s="7">
        <v>3.6000000000000001E-5</v>
      </c>
      <c r="O175" s="3">
        <v>2.7000000000000001E-3</v>
      </c>
      <c r="Q175" s="3" t="s">
        <v>15382</v>
      </c>
      <c r="R175" s="3" t="s">
        <v>14726</v>
      </c>
      <c r="S175" s="3" t="s">
        <v>15383</v>
      </c>
      <c r="T175" s="3">
        <v>176</v>
      </c>
      <c r="U175" s="3">
        <v>1235</v>
      </c>
      <c r="V175" s="7">
        <v>4.1999999999999998E-13</v>
      </c>
      <c r="W175" s="7">
        <v>4.3E-11</v>
      </c>
      <c r="Y175" s="3" t="s">
        <v>15536</v>
      </c>
      <c r="Z175" s="3" t="s">
        <v>14726</v>
      </c>
      <c r="AA175" s="3" t="s">
        <v>15537</v>
      </c>
      <c r="AB175" s="3">
        <v>50</v>
      </c>
      <c r="AC175" s="3">
        <v>1205</v>
      </c>
      <c r="AD175" s="7">
        <v>8.0000000000000007E-5</v>
      </c>
      <c r="AE175" s="3">
        <v>4.4999999999999997E-3</v>
      </c>
    </row>
    <row r="176" spans="1:31" x14ac:dyDescent="0.3">
      <c r="A176" s="3" t="s">
        <v>15066</v>
      </c>
      <c r="B176" s="3" t="s">
        <v>14726</v>
      </c>
      <c r="C176" s="3" t="s">
        <v>15067</v>
      </c>
      <c r="D176" s="3">
        <v>44</v>
      </c>
      <c r="E176" s="3">
        <v>1064</v>
      </c>
      <c r="F176" s="7">
        <v>4.3999999999999999E-5</v>
      </c>
      <c r="G176" s="3">
        <v>2.3E-3</v>
      </c>
      <c r="I176" s="7" t="s">
        <v>15076</v>
      </c>
      <c r="J176" s="3" t="s">
        <v>14726</v>
      </c>
      <c r="K176" s="3" t="s">
        <v>15077</v>
      </c>
      <c r="L176" s="3">
        <v>82</v>
      </c>
      <c r="M176" s="3">
        <v>1117</v>
      </c>
      <c r="N176" s="7">
        <v>3.6000000000000001E-5</v>
      </c>
      <c r="O176" s="3">
        <v>2.7000000000000001E-3</v>
      </c>
      <c r="Q176" s="7" t="s">
        <v>15899</v>
      </c>
      <c r="R176" s="3" t="s">
        <v>14726</v>
      </c>
      <c r="S176" s="3" t="s">
        <v>15900</v>
      </c>
      <c r="T176" s="3">
        <v>87</v>
      </c>
      <c r="U176" s="3">
        <v>444</v>
      </c>
      <c r="V176" s="7">
        <v>4.2999999999999999E-13</v>
      </c>
      <c r="W176" s="7">
        <v>4.3E-11</v>
      </c>
      <c r="Y176" s="3" t="s">
        <v>15534</v>
      </c>
      <c r="Z176" s="3" t="s">
        <v>14726</v>
      </c>
      <c r="AA176" s="3" t="s">
        <v>15535</v>
      </c>
      <c r="AB176" s="3">
        <v>50</v>
      </c>
      <c r="AC176" s="3">
        <v>1205</v>
      </c>
      <c r="AD176" s="7">
        <v>8.0000000000000007E-5</v>
      </c>
      <c r="AE176" s="3">
        <v>4.4999999999999997E-3</v>
      </c>
    </row>
    <row r="177" spans="1:31" x14ac:dyDescent="0.3">
      <c r="A177" s="3" t="s">
        <v>15068</v>
      </c>
      <c r="B177" s="3" t="s">
        <v>14726</v>
      </c>
      <c r="C177" s="3" t="s">
        <v>15069</v>
      </c>
      <c r="D177" s="3">
        <v>5</v>
      </c>
      <c r="E177" s="3">
        <v>15</v>
      </c>
      <c r="F177" s="7">
        <v>4.6999999999999997E-5</v>
      </c>
      <c r="G177" s="3">
        <v>2.3999999999999998E-3</v>
      </c>
      <c r="I177" s="3" t="s">
        <v>15432</v>
      </c>
      <c r="J177" s="3" t="s">
        <v>14726</v>
      </c>
      <c r="K177" s="3" t="s">
        <v>15433</v>
      </c>
      <c r="L177" s="3">
        <v>36</v>
      </c>
      <c r="M177" s="3">
        <v>366</v>
      </c>
      <c r="N177" s="7">
        <v>3.6999999999999998E-5</v>
      </c>
      <c r="O177" s="3">
        <v>2.8E-3</v>
      </c>
      <c r="Q177" s="7" t="s">
        <v>14752</v>
      </c>
      <c r="R177" s="3" t="s">
        <v>14726</v>
      </c>
      <c r="S177" s="3" t="s">
        <v>14753</v>
      </c>
      <c r="T177" s="3">
        <v>653</v>
      </c>
      <c r="U177" s="3">
        <v>6412</v>
      </c>
      <c r="V177" s="7">
        <v>4.5999999999999996E-13</v>
      </c>
      <c r="W177" s="7">
        <v>4.6000000000000003E-11</v>
      </c>
      <c r="Y177" s="3" t="s">
        <v>14978</v>
      </c>
      <c r="Z177" s="3" t="s">
        <v>14726</v>
      </c>
      <c r="AA177" s="3" t="s">
        <v>14979</v>
      </c>
      <c r="AB177" s="3">
        <v>69</v>
      </c>
      <c r="AC177" s="3">
        <v>1841</v>
      </c>
      <c r="AD177" s="7">
        <v>8.1000000000000004E-5</v>
      </c>
      <c r="AE177" s="3">
        <v>4.4999999999999997E-3</v>
      </c>
    </row>
    <row r="178" spans="1:31" x14ac:dyDescent="0.3">
      <c r="A178" s="3" t="s">
        <v>15070</v>
      </c>
      <c r="B178" s="3" t="s">
        <v>14726</v>
      </c>
      <c r="C178" s="3" t="s">
        <v>15071</v>
      </c>
      <c r="D178" s="3">
        <v>5</v>
      </c>
      <c r="E178" s="3">
        <v>15</v>
      </c>
      <c r="F178" s="7">
        <v>4.6999999999999997E-5</v>
      </c>
      <c r="G178" s="3">
        <v>2.3999999999999998E-3</v>
      </c>
      <c r="I178" s="3" t="s">
        <v>15168</v>
      </c>
      <c r="J178" s="3" t="s">
        <v>14726</v>
      </c>
      <c r="K178" s="3" t="s">
        <v>15169</v>
      </c>
      <c r="L178" s="3">
        <v>36</v>
      </c>
      <c r="M178" s="3">
        <v>366</v>
      </c>
      <c r="N178" s="7">
        <v>3.6999999999999998E-5</v>
      </c>
      <c r="O178" s="3">
        <v>2.8E-3</v>
      </c>
      <c r="Q178" s="7" t="s">
        <v>15901</v>
      </c>
      <c r="R178" s="3" t="s">
        <v>14726</v>
      </c>
      <c r="S178" s="3" t="s">
        <v>15902</v>
      </c>
      <c r="T178" s="3">
        <v>47</v>
      </c>
      <c r="U178" s="3">
        <v>156</v>
      </c>
      <c r="V178" s="7">
        <v>5.4999999999999998E-13</v>
      </c>
      <c r="W178" s="7">
        <v>5.4999999999999997E-11</v>
      </c>
      <c r="Y178" s="3" t="s">
        <v>15869</v>
      </c>
      <c r="Z178" s="3" t="s">
        <v>14726</v>
      </c>
      <c r="AA178" s="3" t="s">
        <v>15870</v>
      </c>
      <c r="AB178" s="3">
        <v>98</v>
      </c>
      <c r="AC178" s="3">
        <v>2867</v>
      </c>
      <c r="AD178" s="7">
        <v>8.2000000000000001E-5</v>
      </c>
      <c r="AE178" s="3">
        <v>4.4999999999999997E-3</v>
      </c>
    </row>
    <row r="179" spans="1:31" x14ac:dyDescent="0.3">
      <c r="A179" s="3" t="s">
        <v>15072</v>
      </c>
      <c r="B179" s="3" t="s">
        <v>14726</v>
      </c>
      <c r="C179" s="3" t="s">
        <v>15073</v>
      </c>
      <c r="D179" s="3">
        <v>89</v>
      </c>
      <c r="E179" s="3">
        <v>2716</v>
      </c>
      <c r="F179" s="7">
        <v>5.7000000000000003E-5</v>
      </c>
      <c r="G179" s="3">
        <v>2.8999999999999998E-3</v>
      </c>
      <c r="I179" s="3" t="s">
        <v>15434</v>
      </c>
      <c r="J179" s="3" t="s">
        <v>14726</v>
      </c>
      <c r="K179" s="7" t="s">
        <v>15435</v>
      </c>
      <c r="L179" s="3">
        <v>42</v>
      </c>
      <c r="M179" s="3">
        <v>457</v>
      </c>
      <c r="N179" s="7">
        <v>3.8000000000000002E-5</v>
      </c>
      <c r="O179" s="3">
        <v>2.8E-3</v>
      </c>
      <c r="Q179" s="7" t="s">
        <v>15903</v>
      </c>
      <c r="R179" s="3" t="s">
        <v>14726</v>
      </c>
      <c r="S179" s="3" t="s">
        <v>15904</v>
      </c>
      <c r="T179" s="3">
        <v>47</v>
      </c>
      <c r="U179" s="3">
        <v>156</v>
      </c>
      <c r="V179" s="7">
        <v>5.4999999999999998E-13</v>
      </c>
      <c r="W179" s="7">
        <v>5.4999999999999997E-11</v>
      </c>
      <c r="Y179" s="3" t="s">
        <v>17071</v>
      </c>
      <c r="Z179" s="3" t="s">
        <v>14726</v>
      </c>
      <c r="AA179" s="3" t="s">
        <v>17072</v>
      </c>
      <c r="AB179" s="3">
        <v>14</v>
      </c>
      <c r="AC179" s="3">
        <v>171</v>
      </c>
      <c r="AD179" s="7">
        <v>8.2999999999999998E-5</v>
      </c>
      <c r="AE179" s="3">
        <v>4.4999999999999997E-3</v>
      </c>
    </row>
    <row r="180" spans="1:31" x14ac:dyDescent="0.3">
      <c r="A180" s="3" t="s">
        <v>15074</v>
      </c>
      <c r="B180" s="3" t="s">
        <v>14726</v>
      </c>
      <c r="C180" s="3" t="s">
        <v>15075</v>
      </c>
      <c r="D180" s="3">
        <v>32</v>
      </c>
      <c r="E180" s="3">
        <v>686</v>
      </c>
      <c r="F180" s="7">
        <v>6.0000000000000002E-5</v>
      </c>
      <c r="G180" s="3">
        <v>3.0999999999999999E-3</v>
      </c>
      <c r="I180" s="3" t="s">
        <v>15072</v>
      </c>
      <c r="J180" s="3" t="s">
        <v>14726</v>
      </c>
      <c r="K180" s="7" t="s">
        <v>15073</v>
      </c>
      <c r="L180" s="3">
        <v>169</v>
      </c>
      <c r="M180" s="3">
        <v>2716</v>
      </c>
      <c r="N180" s="7">
        <v>3.8999999999999999E-5</v>
      </c>
      <c r="O180" s="3">
        <v>2.8E-3</v>
      </c>
      <c r="Q180" s="7" t="s">
        <v>15905</v>
      </c>
      <c r="R180" s="3" t="s">
        <v>14726</v>
      </c>
      <c r="S180" s="3" t="s">
        <v>15906</v>
      </c>
      <c r="T180" s="3">
        <v>160</v>
      </c>
      <c r="U180" s="3">
        <v>1089</v>
      </c>
      <c r="V180" s="7">
        <v>5.9999999999999997E-13</v>
      </c>
      <c r="W180" s="7">
        <v>5.9000000000000003E-11</v>
      </c>
      <c r="Y180" s="7" t="s">
        <v>15540</v>
      </c>
      <c r="Z180" s="3" t="s">
        <v>14726</v>
      </c>
      <c r="AA180" s="3" t="s">
        <v>15541</v>
      </c>
      <c r="AB180" s="3">
        <v>50</v>
      </c>
      <c r="AC180" s="3">
        <v>1207</v>
      </c>
      <c r="AD180" s="7">
        <v>8.2999999999999998E-5</v>
      </c>
      <c r="AE180" s="3">
        <v>4.5999999999999999E-3</v>
      </c>
    </row>
    <row r="181" spans="1:31" x14ac:dyDescent="0.3">
      <c r="A181" s="3" t="s">
        <v>15076</v>
      </c>
      <c r="B181" s="3" t="s">
        <v>14726</v>
      </c>
      <c r="C181" s="3" t="s">
        <v>15077</v>
      </c>
      <c r="D181" s="3">
        <v>45</v>
      </c>
      <c r="E181" s="3">
        <v>1117</v>
      </c>
      <c r="F181" s="7">
        <v>6.4999999999999994E-5</v>
      </c>
      <c r="G181" s="3">
        <v>3.3E-3</v>
      </c>
      <c r="I181" s="3" t="s">
        <v>14876</v>
      </c>
      <c r="J181" s="3" t="s">
        <v>14726</v>
      </c>
      <c r="K181" s="3" t="s">
        <v>14877</v>
      </c>
      <c r="L181" s="3">
        <v>68</v>
      </c>
      <c r="M181" s="3">
        <v>880</v>
      </c>
      <c r="N181" s="7">
        <v>4.0000000000000003E-5</v>
      </c>
      <c r="O181" s="3">
        <v>2.8999999999999998E-3</v>
      </c>
      <c r="Q181" s="7" t="s">
        <v>15907</v>
      </c>
      <c r="R181" s="3" t="s">
        <v>14726</v>
      </c>
      <c r="S181" s="3" t="s">
        <v>15908</v>
      </c>
      <c r="T181" s="3">
        <v>51</v>
      </c>
      <c r="U181" s="3">
        <v>183</v>
      </c>
      <c r="V181" s="7">
        <v>7.1E-13</v>
      </c>
      <c r="W181" s="7">
        <v>6.8999999999999994E-11</v>
      </c>
      <c r="Y181" s="3" t="s">
        <v>15120</v>
      </c>
      <c r="Z181" s="3" t="s">
        <v>14726</v>
      </c>
      <c r="AA181" s="3" t="s">
        <v>15121</v>
      </c>
      <c r="AB181" s="3">
        <v>93</v>
      </c>
      <c r="AC181" s="3">
        <v>2690</v>
      </c>
      <c r="AD181" s="7">
        <v>8.6000000000000003E-5</v>
      </c>
      <c r="AE181" s="3">
        <v>4.7000000000000002E-3</v>
      </c>
    </row>
    <row r="182" spans="1:31" x14ac:dyDescent="0.3">
      <c r="A182" s="3" t="s">
        <v>15078</v>
      </c>
      <c r="B182" s="3" t="s">
        <v>14726</v>
      </c>
      <c r="C182" s="3" t="s">
        <v>15079</v>
      </c>
      <c r="D182" s="3">
        <v>10</v>
      </c>
      <c r="E182" s="3">
        <v>95</v>
      </c>
      <c r="F182" s="7">
        <v>7.2000000000000002E-5</v>
      </c>
      <c r="G182" s="3">
        <v>3.5999999999999999E-3</v>
      </c>
      <c r="I182" s="3" t="s">
        <v>15436</v>
      </c>
      <c r="J182" s="3" t="s">
        <v>14726</v>
      </c>
      <c r="K182" s="3" t="s">
        <v>15437</v>
      </c>
      <c r="L182" s="3">
        <v>130</v>
      </c>
      <c r="M182" s="3">
        <v>1985</v>
      </c>
      <c r="N182" s="7">
        <v>4.0000000000000003E-5</v>
      </c>
      <c r="O182" s="3">
        <v>2.8999999999999998E-3</v>
      </c>
      <c r="Q182" s="7" t="s">
        <v>15176</v>
      </c>
      <c r="R182" s="3" t="s">
        <v>14726</v>
      </c>
      <c r="S182" s="3" t="s">
        <v>15177</v>
      </c>
      <c r="T182" s="3">
        <v>191</v>
      </c>
      <c r="U182" s="3">
        <v>1392</v>
      </c>
      <c r="V182" s="7">
        <v>8.7999999999999999E-13</v>
      </c>
      <c r="W182" s="7">
        <v>8.5000000000000004E-11</v>
      </c>
      <c r="Y182" s="3" t="s">
        <v>17073</v>
      </c>
      <c r="Z182" s="3" t="s">
        <v>14726</v>
      </c>
      <c r="AA182" s="3" t="s">
        <v>17074</v>
      </c>
      <c r="AB182" s="3">
        <v>24</v>
      </c>
      <c r="AC182" s="3">
        <v>422</v>
      </c>
      <c r="AD182" s="7">
        <v>8.7999999999999998E-5</v>
      </c>
      <c r="AE182" s="3">
        <v>4.7999999999999996E-3</v>
      </c>
    </row>
    <row r="183" spans="1:31" x14ac:dyDescent="0.3">
      <c r="A183" s="3" t="s">
        <v>15080</v>
      </c>
      <c r="B183" s="3" t="s">
        <v>14726</v>
      </c>
      <c r="C183" s="3" t="s">
        <v>15081</v>
      </c>
      <c r="D183" s="3">
        <v>10</v>
      </c>
      <c r="E183" s="3">
        <v>95</v>
      </c>
      <c r="F183" s="7">
        <v>7.2000000000000002E-5</v>
      </c>
      <c r="G183" s="3">
        <v>3.5999999999999999E-3</v>
      </c>
      <c r="I183" s="3" t="s">
        <v>15438</v>
      </c>
      <c r="J183" s="3" t="s">
        <v>14726</v>
      </c>
      <c r="K183" s="3" t="s">
        <v>15439</v>
      </c>
      <c r="L183" s="3">
        <v>162</v>
      </c>
      <c r="M183" s="3">
        <v>2585</v>
      </c>
      <c r="N183" s="7">
        <v>4.0000000000000003E-5</v>
      </c>
      <c r="O183" s="3">
        <v>2.8999999999999998E-3</v>
      </c>
      <c r="Q183" s="7" t="s">
        <v>15909</v>
      </c>
      <c r="R183" s="3" t="s">
        <v>14726</v>
      </c>
      <c r="S183" s="3" t="s">
        <v>15910</v>
      </c>
      <c r="T183" s="3">
        <v>52</v>
      </c>
      <c r="U183" s="3">
        <v>191</v>
      </c>
      <c r="V183" s="7">
        <v>9E-13</v>
      </c>
      <c r="W183" s="7">
        <v>8.6999999999999997E-11</v>
      </c>
      <c r="Y183" s="3" t="s">
        <v>15466</v>
      </c>
      <c r="Z183" s="3" t="s">
        <v>14726</v>
      </c>
      <c r="AA183" s="3" t="s">
        <v>15467</v>
      </c>
      <c r="AB183" s="3">
        <v>94</v>
      </c>
      <c r="AC183" s="3">
        <v>2729</v>
      </c>
      <c r="AD183" s="7">
        <v>8.8999999999999995E-5</v>
      </c>
      <c r="AE183" s="3">
        <v>4.7999999999999996E-3</v>
      </c>
    </row>
    <row r="184" spans="1:31" x14ac:dyDescent="0.3">
      <c r="A184" s="3" t="s">
        <v>15082</v>
      </c>
      <c r="B184" s="3" t="s">
        <v>14726</v>
      </c>
      <c r="C184" s="3" t="s">
        <v>15083</v>
      </c>
      <c r="D184" s="3">
        <v>126</v>
      </c>
      <c r="E184" s="3">
        <v>4198</v>
      </c>
      <c r="F184" s="7">
        <v>7.3999999999999996E-5</v>
      </c>
      <c r="G184" s="3">
        <v>3.7000000000000002E-3</v>
      </c>
      <c r="I184" s="3" t="s">
        <v>15440</v>
      </c>
      <c r="J184" s="3" t="s">
        <v>14726</v>
      </c>
      <c r="K184" s="3" t="s">
        <v>15441</v>
      </c>
      <c r="L184" s="3">
        <v>24</v>
      </c>
      <c r="M184" s="3">
        <v>200</v>
      </c>
      <c r="N184" s="7">
        <v>4.5000000000000003E-5</v>
      </c>
      <c r="O184" s="3">
        <v>3.3E-3</v>
      </c>
      <c r="Q184" s="7" t="s">
        <v>15911</v>
      </c>
      <c r="R184" s="3" t="s">
        <v>14726</v>
      </c>
      <c r="S184" s="3" t="s">
        <v>15912</v>
      </c>
      <c r="T184" s="3">
        <v>1252</v>
      </c>
      <c r="U184" s="3">
        <v>13698</v>
      </c>
      <c r="V184" s="7">
        <v>1.2999999999999999E-12</v>
      </c>
      <c r="W184" s="7">
        <v>1.2999999999999999E-10</v>
      </c>
      <c r="Y184" s="3" t="s">
        <v>14936</v>
      </c>
      <c r="Z184" s="3" t="s">
        <v>14726</v>
      </c>
      <c r="AA184" s="3" t="s">
        <v>14937</v>
      </c>
      <c r="AB184" s="3">
        <v>108</v>
      </c>
      <c r="AC184" s="3">
        <v>3238</v>
      </c>
      <c r="AD184" s="7">
        <v>8.8999999999999995E-5</v>
      </c>
      <c r="AE184" s="3">
        <v>4.7999999999999996E-3</v>
      </c>
    </row>
    <row r="185" spans="1:31" x14ac:dyDescent="0.3">
      <c r="A185" s="3" t="s">
        <v>15084</v>
      </c>
      <c r="B185" s="7" t="s">
        <v>14726</v>
      </c>
      <c r="C185" s="3" t="s">
        <v>15085</v>
      </c>
      <c r="D185" s="3">
        <v>44</v>
      </c>
      <c r="E185" s="3">
        <v>1092</v>
      </c>
      <c r="F185" s="7">
        <v>7.7999999999999999E-5</v>
      </c>
      <c r="G185" s="3">
        <v>3.8999999999999998E-3</v>
      </c>
      <c r="I185" s="3" t="s">
        <v>15442</v>
      </c>
      <c r="J185" s="3" t="s">
        <v>14726</v>
      </c>
      <c r="K185" s="3" t="s">
        <v>15443</v>
      </c>
      <c r="L185" s="3">
        <v>36</v>
      </c>
      <c r="M185" s="3">
        <v>372</v>
      </c>
      <c r="N185" s="7">
        <v>5.0000000000000002E-5</v>
      </c>
      <c r="O185" s="3">
        <v>3.5999999999999999E-3</v>
      </c>
      <c r="Q185" s="7" t="s">
        <v>15913</v>
      </c>
      <c r="R185" s="3" t="s">
        <v>14726</v>
      </c>
      <c r="S185" s="3" t="s">
        <v>15914</v>
      </c>
      <c r="T185" s="3">
        <v>75</v>
      </c>
      <c r="U185" s="3">
        <v>364</v>
      </c>
      <c r="V185" s="7">
        <v>2.1999999999999999E-12</v>
      </c>
      <c r="W185" s="7">
        <v>2.1E-10</v>
      </c>
      <c r="Y185" s="7" t="s">
        <v>14812</v>
      </c>
      <c r="Z185" s="3" t="s">
        <v>14726</v>
      </c>
      <c r="AA185" s="3" t="s">
        <v>14813</v>
      </c>
      <c r="AB185" s="3">
        <v>36</v>
      </c>
      <c r="AC185" s="3">
        <v>770</v>
      </c>
      <c r="AD185" s="7">
        <v>9.0000000000000006E-5</v>
      </c>
      <c r="AE185" s="3">
        <v>4.7999999999999996E-3</v>
      </c>
    </row>
    <row r="186" spans="1:31" x14ac:dyDescent="0.3">
      <c r="A186" s="3" t="s">
        <v>15086</v>
      </c>
      <c r="B186" s="3" t="s">
        <v>14726</v>
      </c>
      <c r="C186" s="3" t="s">
        <v>15087</v>
      </c>
      <c r="D186" s="3">
        <v>14</v>
      </c>
      <c r="E186" s="3">
        <v>184</v>
      </c>
      <c r="F186" s="7">
        <v>7.8999999999999996E-5</v>
      </c>
      <c r="G186" s="3">
        <v>3.8999999999999998E-3</v>
      </c>
      <c r="I186" s="3" t="s">
        <v>15444</v>
      </c>
      <c r="J186" s="3" t="s">
        <v>14726</v>
      </c>
      <c r="K186" s="3" t="s">
        <v>15445</v>
      </c>
      <c r="L186" s="3">
        <v>106</v>
      </c>
      <c r="M186" s="3">
        <v>1557</v>
      </c>
      <c r="N186" s="7">
        <v>5.1999999999999997E-5</v>
      </c>
      <c r="O186" s="3">
        <v>3.7000000000000002E-3</v>
      </c>
      <c r="Q186" s="7" t="s">
        <v>15915</v>
      </c>
      <c r="R186" s="3" t="s">
        <v>14726</v>
      </c>
      <c r="S186" s="3" t="s">
        <v>15916</v>
      </c>
      <c r="T186" s="3">
        <v>51</v>
      </c>
      <c r="U186" s="3">
        <v>190</v>
      </c>
      <c r="V186" s="7">
        <v>2.2999999999999999E-12</v>
      </c>
      <c r="W186" s="7">
        <v>2.1999999999999999E-10</v>
      </c>
      <c r="Y186" s="3" t="s">
        <v>14968</v>
      </c>
      <c r="Z186" s="3" t="s">
        <v>14726</v>
      </c>
      <c r="AA186" s="3" t="s">
        <v>14969</v>
      </c>
      <c r="AB186" s="3">
        <v>149</v>
      </c>
      <c r="AC186" s="3">
        <v>4781</v>
      </c>
      <c r="AD186" s="7">
        <v>9.5000000000000005E-5</v>
      </c>
      <c r="AE186" s="3">
        <v>5.0000000000000001E-3</v>
      </c>
    </row>
    <row r="187" spans="1:31" x14ac:dyDescent="0.3">
      <c r="A187" s="3" t="s">
        <v>15088</v>
      </c>
      <c r="B187" s="3" t="s">
        <v>14726</v>
      </c>
      <c r="C187" s="3" t="s">
        <v>15089</v>
      </c>
      <c r="D187" s="3">
        <v>10</v>
      </c>
      <c r="E187" s="3">
        <v>97</v>
      </c>
      <c r="F187" s="7">
        <v>8.3999999999999995E-5</v>
      </c>
      <c r="G187" s="3">
        <v>4.1000000000000003E-3</v>
      </c>
      <c r="I187" s="3" t="s">
        <v>15446</v>
      </c>
      <c r="J187" s="3" t="s">
        <v>14726</v>
      </c>
      <c r="K187" s="3" t="s">
        <v>15447</v>
      </c>
      <c r="L187" s="3">
        <v>103</v>
      </c>
      <c r="M187" s="3">
        <v>1503</v>
      </c>
      <c r="N187" s="7">
        <v>5.1999999999999997E-5</v>
      </c>
      <c r="O187" s="3">
        <v>3.7000000000000002E-3</v>
      </c>
      <c r="Q187" s="7" t="s">
        <v>15917</v>
      </c>
      <c r="R187" s="3" t="s">
        <v>14726</v>
      </c>
      <c r="S187" s="3" t="s">
        <v>15918</v>
      </c>
      <c r="T187" s="3">
        <v>51</v>
      </c>
      <c r="U187" s="3">
        <v>190</v>
      </c>
      <c r="V187" s="7">
        <v>2.2999999999999999E-12</v>
      </c>
      <c r="W187" s="7">
        <v>2.1999999999999999E-10</v>
      </c>
      <c r="Y187" s="7" t="s">
        <v>15957</v>
      </c>
      <c r="Z187" s="3" t="s">
        <v>14726</v>
      </c>
      <c r="AA187" s="3" t="s">
        <v>15958</v>
      </c>
      <c r="AB187" s="3">
        <v>829</v>
      </c>
      <c r="AC187" s="3">
        <v>34545</v>
      </c>
      <c r="AD187" s="7">
        <v>9.6000000000000002E-5</v>
      </c>
      <c r="AE187" s="3">
        <v>5.0000000000000001E-3</v>
      </c>
    </row>
    <row r="188" spans="1:31" x14ac:dyDescent="0.3">
      <c r="A188" s="3" t="s">
        <v>15090</v>
      </c>
      <c r="B188" s="3" t="s">
        <v>14726</v>
      </c>
      <c r="C188" s="3" t="s">
        <v>15091</v>
      </c>
      <c r="D188" s="3">
        <v>23</v>
      </c>
      <c r="E188" s="3">
        <v>426</v>
      </c>
      <c r="F188" s="7">
        <v>8.7000000000000001E-5</v>
      </c>
      <c r="G188" s="3">
        <v>4.1999999999999997E-3</v>
      </c>
      <c r="I188" s="3" t="s">
        <v>15448</v>
      </c>
      <c r="J188" s="3" t="s">
        <v>14726</v>
      </c>
      <c r="K188" s="3" t="s">
        <v>15449</v>
      </c>
      <c r="L188" s="3">
        <v>56</v>
      </c>
      <c r="M188" s="3">
        <v>688</v>
      </c>
      <c r="N188" s="7">
        <v>5.1999999999999997E-5</v>
      </c>
      <c r="O188" s="3">
        <v>3.7000000000000002E-3</v>
      </c>
      <c r="Q188" s="7" t="s">
        <v>15919</v>
      </c>
      <c r="R188" s="3" t="s">
        <v>14726</v>
      </c>
      <c r="S188" s="3" t="s">
        <v>15920</v>
      </c>
      <c r="T188" s="3">
        <v>172</v>
      </c>
      <c r="U188" s="3">
        <v>1227</v>
      </c>
      <c r="V188" s="7">
        <v>2.6999999999999998E-12</v>
      </c>
      <c r="W188" s="7">
        <v>2.5000000000000002E-10</v>
      </c>
      <c r="Y188" s="7" t="s">
        <v>15050</v>
      </c>
      <c r="Z188" s="3" t="s">
        <v>14726</v>
      </c>
      <c r="AA188" s="3" t="s">
        <v>15051</v>
      </c>
      <c r="AB188" s="3">
        <v>31</v>
      </c>
      <c r="AC188" s="3">
        <v>628</v>
      </c>
      <c r="AD188" s="3">
        <v>1.1E-4</v>
      </c>
      <c r="AE188" s="3">
        <v>5.7000000000000002E-3</v>
      </c>
    </row>
    <row r="189" spans="1:31" x14ac:dyDescent="0.3">
      <c r="A189" s="3" t="s">
        <v>15092</v>
      </c>
      <c r="B189" s="3" t="s">
        <v>14726</v>
      </c>
      <c r="C189" s="3" t="s">
        <v>15093</v>
      </c>
      <c r="D189" s="3">
        <v>48</v>
      </c>
      <c r="E189" s="3">
        <v>1237</v>
      </c>
      <c r="F189" s="7">
        <v>9.0000000000000006E-5</v>
      </c>
      <c r="G189" s="3">
        <v>4.4000000000000003E-3</v>
      </c>
      <c r="I189" s="3" t="s">
        <v>14868</v>
      </c>
      <c r="J189" s="3" t="s">
        <v>14726</v>
      </c>
      <c r="K189" s="3" t="s">
        <v>14869</v>
      </c>
      <c r="L189" s="3">
        <v>45</v>
      </c>
      <c r="M189" s="3">
        <v>512</v>
      </c>
      <c r="N189" s="7">
        <v>5.5000000000000002E-5</v>
      </c>
      <c r="O189" s="3">
        <v>3.8E-3</v>
      </c>
      <c r="Q189" s="3" t="s">
        <v>15921</v>
      </c>
      <c r="R189" s="3" t="s">
        <v>14726</v>
      </c>
      <c r="S189" s="3" t="s">
        <v>15922</v>
      </c>
      <c r="T189" s="3">
        <v>51</v>
      </c>
      <c r="U189" s="3">
        <v>192</v>
      </c>
      <c r="V189" s="7">
        <v>3.2000000000000001E-12</v>
      </c>
      <c r="W189" s="7">
        <v>3E-10</v>
      </c>
      <c r="Y189" s="3" t="s">
        <v>16503</v>
      </c>
      <c r="Z189" s="3" t="s">
        <v>14726</v>
      </c>
      <c r="AA189" s="3" t="s">
        <v>16504</v>
      </c>
      <c r="AB189" s="3">
        <v>51</v>
      </c>
      <c r="AC189" s="3">
        <v>1257</v>
      </c>
      <c r="AD189" s="3">
        <v>1.2E-4</v>
      </c>
      <c r="AE189" s="3">
        <v>6.0000000000000001E-3</v>
      </c>
    </row>
    <row r="190" spans="1:31" x14ac:dyDescent="0.3">
      <c r="A190" s="3" t="s">
        <v>15094</v>
      </c>
      <c r="B190" s="3" t="s">
        <v>14726</v>
      </c>
      <c r="C190" s="3" t="s">
        <v>15095</v>
      </c>
      <c r="D190" s="3">
        <v>70</v>
      </c>
      <c r="E190" s="3">
        <v>2039</v>
      </c>
      <c r="F190" s="7">
        <v>9.8999999999999994E-5</v>
      </c>
      <c r="G190" s="3">
        <v>4.7999999999999996E-3</v>
      </c>
      <c r="I190" s="3" t="s">
        <v>15450</v>
      </c>
      <c r="J190" s="3" t="s">
        <v>14726</v>
      </c>
      <c r="K190" s="3" t="s">
        <v>15451</v>
      </c>
      <c r="L190" s="3">
        <v>29</v>
      </c>
      <c r="M190" s="3">
        <v>272</v>
      </c>
      <c r="N190" s="7">
        <v>5.5999999999999999E-5</v>
      </c>
      <c r="O190" s="3">
        <v>3.8999999999999998E-3</v>
      </c>
      <c r="Q190" s="7" t="s">
        <v>15923</v>
      </c>
      <c r="R190" s="3" t="s">
        <v>14726</v>
      </c>
      <c r="S190" s="3" t="s">
        <v>15924</v>
      </c>
      <c r="T190" s="3">
        <v>250</v>
      </c>
      <c r="U190" s="3">
        <v>2014</v>
      </c>
      <c r="V190" s="7">
        <v>3.9999999999999999E-12</v>
      </c>
      <c r="W190" s="7">
        <v>3.7000000000000001E-10</v>
      </c>
      <c r="Y190" s="7" t="s">
        <v>15374</v>
      </c>
      <c r="Z190" s="3" t="s">
        <v>14726</v>
      </c>
      <c r="AA190" s="3" t="s">
        <v>15375</v>
      </c>
      <c r="AB190" s="3">
        <v>57</v>
      </c>
      <c r="AC190" s="3">
        <v>1456</v>
      </c>
      <c r="AD190" s="3">
        <v>1.2E-4</v>
      </c>
      <c r="AE190" s="3">
        <v>6.0000000000000001E-3</v>
      </c>
    </row>
    <row r="191" spans="1:31" x14ac:dyDescent="0.3">
      <c r="A191" s="3" t="s">
        <v>15096</v>
      </c>
      <c r="B191" s="3" t="s">
        <v>14726</v>
      </c>
      <c r="C191" s="3" t="s">
        <v>15097</v>
      </c>
      <c r="D191" s="3">
        <v>61</v>
      </c>
      <c r="E191" s="3">
        <v>1708</v>
      </c>
      <c r="F191" s="3">
        <v>1E-4</v>
      </c>
      <c r="G191" s="3">
        <v>4.7999999999999996E-3</v>
      </c>
      <c r="I191" s="3" t="s">
        <v>15452</v>
      </c>
      <c r="J191" s="3" t="s">
        <v>14726</v>
      </c>
      <c r="K191" s="3" t="s">
        <v>15453</v>
      </c>
      <c r="L191" s="3">
        <v>9</v>
      </c>
      <c r="M191" s="3">
        <v>33</v>
      </c>
      <c r="N191" s="7">
        <v>6.3999999999999997E-5</v>
      </c>
      <c r="O191" s="3">
        <v>4.4000000000000003E-3</v>
      </c>
      <c r="Q191" s="7" t="s">
        <v>15925</v>
      </c>
      <c r="R191" s="3" t="s">
        <v>14726</v>
      </c>
      <c r="S191" s="3" t="s">
        <v>15926</v>
      </c>
      <c r="T191" s="3">
        <v>192</v>
      </c>
      <c r="U191" s="3">
        <v>1430</v>
      </c>
      <c r="V191" s="7">
        <v>4.1999999999999999E-12</v>
      </c>
      <c r="W191" s="7">
        <v>3.9E-10</v>
      </c>
      <c r="Y191" s="7" t="s">
        <v>14838</v>
      </c>
      <c r="Z191" s="3" t="s">
        <v>14726</v>
      </c>
      <c r="AA191" s="3" t="s">
        <v>14839</v>
      </c>
      <c r="AB191" s="3">
        <v>78</v>
      </c>
      <c r="AC191" s="3">
        <v>2186</v>
      </c>
      <c r="AD191" s="3">
        <v>1.2999999999999999E-4</v>
      </c>
      <c r="AE191" s="3">
        <v>6.6E-3</v>
      </c>
    </row>
    <row r="192" spans="1:31" x14ac:dyDescent="0.3">
      <c r="A192" s="3" t="s">
        <v>15098</v>
      </c>
      <c r="B192" s="7" t="s">
        <v>14726</v>
      </c>
      <c r="C192" s="3" t="s">
        <v>15099</v>
      </c>
      <c r="D192" s="3">
        <v>96</v>
      </c>
      <c r="E192" s="3">
        <v>3035</v>
      </c>
      <c r="F192" s="3">
        <v>1E-4</v>
      </c>
      <c r="G192" s="3">
        <v>4.7999999999999996E-3</v>
      </c>
      <c r="I192" s="3" t="s">
        <v>15454</v>
      </c>
      <c r="J192" s="3" t="s">
        <v>14726</v>
      </c>
      <c r="K192" s="3" t="s">
        <v>15455</v>
      </c>
      <c r="L192" s="3">
        <v>24</v>
      </c>
      <c r="M192" s="3">
        <v>207</v>
      </c>
      <c r="N192" s="7">
        <v>7.3999999999999996E-5</v>
      </c>
      <c r="O192" s="3">
        <v>5.1000000000000004E-3</v>
      </c>
      <c r="Q192" s="7" t="s">
        <v>15927</v>
      </c>
      <c r="R192" s="3" t="s">
        <v>14726</v>
      </c>
      <c r="S192" s="3" t="s">
        <v>15928</v>
      </c>
      <c r="T192" s="3">
        <v>198</v>
      </c>
      <c r="U192" s="3">
        <v>1491</v>
      </c>
      <c r="V192" s="7">
        <v>4.5999999999999998E-12</v>
      </c>
      <c r="W192" s="7">
        <v>4.3000000000000001E-10</v>
      </c>
      <c r="Y192" s="7" t="s">
        <v>14982</v>
      </c>
      <c r="Z192" s="3" t="s">
        <v>14726</v>
      </c>
      <c r="AA192" s="3" t="s">
        <v>14983</v>
      </c>
      <c r="AB192" s="3">
        <v>49</v>
      </c>
      <c r="AC192" s="3">
        <v>1197</v>
      </c>
      <c r="AD192" s="3">
        <v>1.2999999999999999E-4</v>
      </c>
      <c r="AE192" s="3">
        <v>6.6E-3</v>
      </c>
    </row>
    <row r="193" spans="1:31" x14ac:dyDescent="0.3">
      <c r="A193" s="3" t="s">
        <v>15100</v>
      </c>
      <c r="B193" s="3" t="s">
        <v>14726</v>
      </c>
      <c r="C193" s="3" t="s">
        <v>15101</v>
      </c>
      <c r="D193" s="3">
        <v>126</v>
      </c>
      <c r="E193" s="3">
        <v>4235</v>
      </c>
      <c r="F193" s="3">
        <v>1.1E-4</v>
      </c>
      <c r="G193" s="3">
        <v>5.0000000000000001E-3</v>
      </c>
      <c r="I193" s="3" t="s">
        <v>15082</v>
      </c>
      <c r="J193" s="3" t="s">
        <v>14726</v>
      </c>
      <c r="K193" s="3" t="s">
        <v>15083</v>
      </c>
      <c r="L193" s="3">
        <v>243</v>
      </c>
      <c r="M193" s="3">
        <v>4198</v>
      </c>
      <c r="N193" s="7">
        <v>7.6000000000000004E-5</v>
      </c>
      <c r="O193" s="3">
        <v>5.1999999999999998E-3</v>
      </c>
      <c r="Q193" s="7" t="s">
        <v>15929</v>
      </c>
      <c r="R193" s="3" t="s">
        <v>14726</v>
      </c>
      <c r="S193" s="3" t="s">
        <v>15930</v>
      </c>
      <c r="T193" s="3">
        <v>927</v>
      </c>
      <c r="U193" s="3">
        <v>9764</v>
      </c>
      <c r="V193" s="7">
        <v>5.2999999999999996E-12</v>
      </c>
      <c r="W193" s="7">
        <v>4.8999999999999996E-10</v>
      </c>
      <c r="Y193" s="3" t="s">
        <v>15078</v>
      </c>
      <c r="Z193" s="3" t="s">
        <v>14726</v>
      </c>
      <c r="AA193" s="3" t="s">
        <v>15079</v>
      </c>
      <c r="AB193" s="3">
        <v>10</v>
      </c>
      <c r="AC193" s="3">
        <v>95</v>
      </c>
      <c r="AD193" s="3">
        <v>1.2999999999999999E-4</v>
      </c>
      <c r="AE193" s="3">
        <v>6.6E-3</v>
      </c>
    </row>
    <row r="194" spans="1:31" x14ac:dyDescent="0.3">
      <c r="A194" s="3" t="s">
        <v>15102</v>
      </c>
      <c r="B194" s="3" t="s">
        <v>14726</v>
      </c>
      <c r="C194" s="3" t="s">
        <v>15103</v>
      </c>
      <c r="D194" s="3">
        <v>109</v>
      </c>
      <c r="E194" s="3">
        <v>3556</v>
      </c>
      <c r="F194" s="3">
        <v>1.1E-4</v>
      </c>
      <c r="G194" s="3">
        <v>5.1999999999999998E-3</v>
      </c>
      <c r="I194" s="3" t="s">
        <v>15154</v>
      </c>
      <c r="J194" s="3" t="s">
        <v>14726</v>
      </c>
      <c r="K194" s="3" t="s">
        <v>15155</v>
      </c>
      <c r="L194" s="3">
        <v>536</v>
      </c>
      <c r="M194" s="3">
        <v>10218</v>
      </c>
      <c r="N194" s="7">
        <v>7.7000000000000001E-5</v>
      </c>
      <c r="O194" s="3">
        <v>5.3E-3</v>
      </c>
      <c r="Q194" s="7" t="s">
        <v>15931</v>
      </c>
      <c r="R194" s="3" t="s">
        <v>14726</v>
      </c>
      <c r="S194" s="3" t="s">
        <v>15932</v>
      </c>
      <c r="T194" s="3">
        <v>44</v>
      </c>
      <c r="U194" s="3">
        <v>150</v>
      </c>
      <c r="V194" s="7">
        <v>6.3000000000000002E-12</v>
      </c>
      <c r="W194" s="7">
        <v>5.7E-10</v>
      </c>
      <c r="Y194" s="3" t="s">
        <v>14756</v>
      </c>
      <c r="Z194" s="3" t="s">
        <v>14726</v>
      </c>
      <c r="AA194" s="3" t="s">
        <v>14757</v>
      </c>
      <c r="AB194" s="3">
        <v>28</v>
      </c>
      <c r="AC194" s="3">
        <v>547</v>
      </c>
      <c r="AD194" s="3">
        <v>1.2999999999999999E-4</v>
      </c>
      <c r="AE194" s="3">
        <v>6.6E-3</v>
      </c>
    </row>
    <row r="195" spans="1:31" x14ac:dyDescent="0.3">
      <c r="A195" s="3" t="s">
        <v>15104</v>
      </c>
      <c r="B195" s="3" t="s">
        <v>14726</v>
      </c>
      <c r="C195" s="3" t="s">
        <v>15105</v>
      </c>
      <c r="D195" s="3">
        <v>31</v>
      </c>
      <c r="E195" s="3">
        <v>683</v>
      </c>
      <c r="F195" s="3">
        <v>1.2E-4</v>
      </c>
      <c r="G195" s="3">
        <v>5.8999999999999999E-3</v>
      </c>
      <c r="I195" s="3" t="s">
        <v>15456</v>
      </c>
      <c r="J195" s="3" t="s">
        <v>14726</v>
      </c>
      <c r="K195" s="3" t="s">
        <v>15457</v>
      </c>
      <c r="L195" s="3">
        <v>70</v>
      </c>
      <c r="M195" s="3">
        <v>936</v>
      </c>
      <c r="N195" s="7">
        <v>7.7999999999999999E-5</v>
      </c>
      <c r="O195" s="3">
        <v>5.3E-3</v>
      </c>
      <c r="Q195" s="7" t="s">
        <v>15174</v>
      </c>
      <c r="R195" s="3" t="s">
        <v>14726</v>
      </c>
      <c r="S195" s="3" t="s">
        <v>15175</v>
      </c>
      <c r="T195" s="3">
        <v>457</v>
      </c>
      <c r="U195" s="3">
        <v>4265</v>
      </c>
      <c r="V195" s="7">
        <v>6.4000000000000002E-12</v>
      </c>
      <c r="W195" s="7">
        <v>5.7999999999999996E-10</v>
      </c>
      <c r="Y195" s="3" t="s">
        <v>16007</v>
      </c>
      <c r="Z195" s="3" t="s">
        <v>14726</v>
      </c>
      <c r="AA195" s="3" t="s">
        <v>16008</v>
      </c>
      <c r="AB195" s="3">
        <v>12</v>
      </c>
      <c r="AC195" s="3">
        <v>136</v>
      </c>
      <c r="AD195" s="3">
        <v>1.3999999999999999E-4</v>
      </c>
      <c r="AE195" s="3">
        <v>6.8999999999999999E-3</v>
      </c>
    </row>
    <row r="196" spans="1:31" x14ac:dyDescent="0.3">
      <c r="A196" s="3" t="s">
        <v>15106</v>
      </c>
      <c r="B196" s="3" t="s">
        <v>14726</v>
      </c>
      <c r="C196" s="3" t="s">
        <v>15107</v>
      </c>
      <c r="D196" s="3">
        <v>6</v>
      </c>
      <c r="E196" s="3">
        <v>32</v>
      </c>
      <c r="F196" s="3">
        <v>1.2999999999999999E-4</v>
      </c>
      <c r="G196" s="3">
        <v>5.8999999999999999E-3</v>
      </c>
      <c r="I196" s="3" t="s">
        <v>15458</v>
      </c>
      <c r="J196" s="3" t="s">
        <v>14726</v>
      </c>
      <c r="K196" s="3" t="s">
        <v>15459</v>
      </c>
      <c r="L196" s="3">
        <v>156</v>
      </c>
      <c r="M196" s="3">
        <v>2510</v>
      </c>
      <c r="N196" s="7">
        <v>8.2000000000000001E-5</v>
      </c>
      <c r="O196" s="3">
        <v>5.4999999999999997E-3</v>
      </c>
      <c r="Q196" s="7" t="s">
        <v>15933</v>
      </c>
      <c r="R196" s="3" t="s">
        <v>14726</v>
      </c>
      <c r="S196" s="3" t="s">
        <v>15934</v>
      </c>
      <c r="T196" s="3">
        <v>79</v>
      </c>
      <c r="U196" s="3">
        <v>408</v>
      </c>
      <c r="V196" s="7">
        <v>8.3999999999999998E-12</v>
      </c>
      <c r="W196" s="7">
        <v>7.5999999999999996E-10</v>
      </c>
      <c r="Y196" s="7" t="s">
        <v>15989</v>
      </c>
      <c r="Z196" s="3" t="s">
        <v>14726</v>
      </c>
      <c r="AA196" s="3" t="s">
        <v>15990</v>
      </c>
      <c r="AB196" s="3">
        <v>36</v>
      </c>
      <c r="AC196" s="3">
        <v>788</v>
      </c>
      <c r="AD196" s="3">
        <v>1.3999999999999999E-4</v>
      </c>
      <c r="AE196" s="3">
        <v>7.0000000000000001E-3</v>
      </c>
    </row>
    <row r="197" spans="1:31" x14ac:dyDescent="0.3">
      <c r="A197" s="3" t="s">
        <v>15108</v>
      </c>
      <c r="B197" s="3" t="s">
        <v>14726</v>
      </c>
      <c r="C197" s="3" t="s">
        <v>15109</v>
      </c>
      <c r="D197" s="3">
        <v>69</v>
      </c>
      <c r="E197" s="3">
        <v>2021</v>
      </c>
      <c r="F197" s="3">
        <v>1.2999999999999999E-4</v>
      </c>
      <c r="G197" s="3">
        <v>6.0000000000000001E-3</v>
      </c>
      <c r="I197" s="3" t="s">
        <v>15460</v>
      </c>
      <c r="J197" s="3" t="s">
        <v>14726</v>
      </c>
      <c r="K197" s="3" t="s">
        <v>15461</v>
      </c>
      <c r="L197" s="3">
        <v>36</v>
      </c>
      <c r="M197" s="3">
        <v>382</v>
      </c>
      <c r="N197" s="7">
        <v>8.2999999999999998E-5</v>
      </c>
      <c r="O197" s="3">
        <v>5.4999999999999997E-3</v>
      </c>
      <c r="Q197" s="7" t="s">
        <v>15318</v>
      </c>
      <c r="R197" s="3" t="s">
        <v>14726</v>
      </c>
      <c r="S197" s="3" t="s">
        <v>15319</v>
      </c>
      <c r="T197" s="3">
        <v>639</v>
      </c>
      <c r="U197" s="3">
        <v>6365</v>
      </c>
      <c r="V197" s="7">
        <v>9.9999999999999994E-12</v>
      </c>
      <c r="W197" s="7">
        <v>9.0999999999999996E-10</v>
      </c>
      <c r="Y197" s="3" t="s">
        <v>15416</v>
      </c>
      <c r="Z197" s="3" t="s">
        <v>14726</v>
      </c>
      <c r="AA197" s="3" t="s">
        <v>15417</v>
      </c>
      <c r="AB197" s="3">
        <v>58</v>
      </c>
      <c r="AC197" s="3">
        <v>1503</v>
      </c>
      <c r="AD197" s="3">
        <v>1.3999999999999999E-4</v>
      </c>
      <c r="AE197" s="3">
        <v>7.1999999999999998E-3</v>
      </c>
    </row>
    <row r="198" spans="1:31" x14ac:dyDescent="0.3">
      <c r="A198" s="3" t="s">
        <v>15110</v>
      </c>
      <c r="B198" s="3" t="s">
        <v>14726</v>
      </c>
      <c r="C198" s="3" t="s">
        <v>15111</v>
      </c>
      <c r="D198" s="3">
        <v>138</v>
      </c>
      <c r="E198" s="3">
        <v>4751</v>
      </c>
      <c r="F198" s="3">
        <v>1.3999999999999999E-4</v>
      </c>
      <c r="G198" s="3">
        <v>6.3E-3</v>
      </c>
      <c r="I198" s="3" t="s">
        <v>15020</v>
      </c>
      <c r="J198" s="3" t="s">
        <v>14726</v>
      </c>
      <c r="K198" s="3" t="s">
        <v>15021</v>
      </c>
      <c r="L198" s="3">
        <v>215</v>
      </c>
      <c r="M198" s="3">
        <v>3653</v>
      </c>
      <c r="N198" s="7">
        <v>8.3999999999999995E-5</v>
      </c>
      <c r="O198" s="3">
        <v>5.5999999999999999E-3</v>
      </c>
      <c r="Q198" s="7" t="s">
        <v>15935</v>
      </c>
      <c r="R198" s="3" t="s">
        <v>14726</v>
      </c>
      <c r="S198" s="3" t="s">
        <v>15936</v>
      </c>
      <c r="T198" s="3">
        <v>44</v>
      </c>
      <c r="U198" s="3">
        <v>153</v>
      </c>
      <c r="V198" s="7">
        <v>1.1000000000000001E-11</v>
      </c>
      <c r="W198" s="7">
        <v>9.6999999999999996E-10</v>
      </c>
      <c r="Y198" s="3" t="s">
        <v>16013</v>
      </c>
      <c r="Z198" s="3" t="s">
        <v>14726</v>
      </c>
      <c r="AA198" s="3" t="s">
        <v>16014</v>
      </c>
      <c r="AB198" s="3">
        <v>12</v>
      </c>
      <c r="AC198" s="3">
        <v>137</v>
      </c>
      <c r="AD198" s="3">
        <v>1.4999999999999999E-4</v>
      </c>
      <c r="AE198" s="3">
        <v>7.1999999999999998E-3</v>
      </c>
    </row>
    <row r="199" spans="1:31" x14ac:dyDescent="0.3">
      <c r="A199" s="3" t="s">
        <v>15112</v>
      </c>
      <c r="B199" s="3" t="s">
        <v>14726</v>
      </c>
      <c r="C199" s="3" t="s">
        <v>15113</v>
      </c>
      <c r="D199" s="3">
        <v>21</v>
      </c>
      <c r="E199" s="3">
        <v>382</v>
      </c>
      <c r="F199" s="3">
        <v>1.3999999999999999E-4</v>
      </c>
      <c r="G199" s="3">
        <v>6.3E-3</v>
      </c>
      <c r="I199" s="3" t="s">
        <v>14998</v>
      </c>
      <c r="J199" s="3" t="s">
        <v>14726</v>
      </c>
      <c r="K199" s="3" t="s">
        <v>14999</v>
      </c>
      <c r="L199" s="3">
        <v>220</v>
      </c>
      <c r="M199" s="3">
        <v>3753</v>
      </c>
      <c r="N199" s="7">
        <v>8.6000000000000003E-5</v>
      </c>
      <c r="O199" s="3">
        <v>5.7000000000000002E-3</v>
      </c>
      <c r="Q199" s="7" t="s">
        <v>15937</v>
      </c>
      <c r="R199" s="3" t="s">
        <v>14726</v>
      </c>
      <c r="S199" s="3" t="s">
        <v>15938</v>
      </c>
      <c r="T199" s="3">
        <v>397</v>
      </c>
      <c r="U199" s="3">
        <v>3617</v>
      </c>
      <c r="V199" s="7">
        <v>1.2000000000000001E-11</v>
      </c>
      <c r="W199" s="7">
        <v>1.0999999999999999E-9</v>
      </c>
      <c r="Y199" s="7" t="s">
        <v>17075</v>
      </c>
      <c r="Z199" s="3" t="s">
        <v>14726</v>
      </c>
      <c r="AA199" s="3" t="s">
        <v>17076</v>
      </c>
      <c r="AB199" s="3">
        <v>41</v>
      </c>
      <c r="AC199" s="3">
        <v>947</v>
      </c>
      <c r="AD199" s="3">
        <v>1.4999999999999999E-4</v>
      </c>
      <c r="AE199" s="3">
        <v>7.3000000000000001E-3</v>
      </c>
    </row>
    <row r="200" spans="1:31" x14ac:dyDescent="0.3">
      <c r="A200" s="3" t="s">
        <v>15114</v>
      </c>
      <c r="B200" s="3" t="s">
        <v>14726</v>
      </c>
      <c r="C200" s="3" t="s">
        <v>15115</v>
      </c>
      <c r="D200" s="3">
        <v>40</v>
      </c>
      <c r="E200" s="3">
        <v>986</v>
      </c>
      <c r="F200" s="3">
        <v>1.3999999999999999E-4</v>
      </c>
      <c r="G200" s="3">
        <v>6.4999999999999997E-3</v>
      </c>
      <c r="I200" s="3" t="s">
        <v>15462</v>
      </c>
      <c r="J200" s="3" t="s">
        <v>14726</v>
      </c>
      <c r="K200" s="3" t="s">
        <v>15463</v>
      </c>
      <c r="L200" s="3">
        <v>29</v>
      </c>
      <c r="M200" s="3">
        <v>280</v>
      </c>
      <c r="N200" s="7">
        <v>9.0000000000000006E-5</v>
      </c>
      <c r="O200" s="3">
        <v>5.8999999999999999E-3</v>
      </c>
      <c r="Q200" s="7" t="s">
        <v>15939</v>
      </c>
      <c r="R200" s="3" t="s">
        <v>14726</v>
      </c>
      <c r="S200" s="3" t="s">
        <v>15940</v>
      </c>
      <c r="T200" s="3">
        <v>52</v>
      </c>
      <c r="U200" s="3">
        <v>208</v>
      </c>
      <c r="V200" s="7">
        <v>1.4E-11</v>
      </c>
      <c r="W200" s="7">
        <v>1.2E-9</v>
      </c>
      <c r="Y200" s="3" t="s">
        <v>15508</v>
      </c>
      <c r="Z200" s="3" t="s">
        <v>14726</v>
      </c>
      <c r="AA200" s="3" t="s">
        <v>15509</v>
      </c>
      <c r="AB200" s="3">
        <v>139</v>
      </c>
      <c r="AC200" s="3">
        <v>4448</v>
      </c>
      <c r="AD200" s="3">
        <v>1.4999999999999999E-4</v>
      </c>
      <c r="AE200" s="3">
        <v>7.4000000000000003E-3</v>
      </c>
    </row>
    <row r="201" spans="1:31" x14ac:dyDescent="0.3">
      <c r="A201" s="3" t="s">
        <v>15116</v>
      </c>
      <c r="B201" s="3" t="s">
        <v>14726</v>
      </c>
      <c r="C201" s="3" t="s">
        <v>15117</v>
      </c>
      <c r="D201" s="3">
        <v>12</v>
      </c>
      <c r="E201" s="3">
        <v>149</v>
      </c>
      <c r="F201" s="3">
        <v>1.4999999999999999E-4</v>
      </c>
      <c r="G201" s="3">
        <v>7.0000000000000001E-3</v>
      </c>
      <c r="I201" s="3" t="s">
        <v>15464</v>
      </c>
      <c r="J201" s="3" t="s">
        <v>14726</v>
      </c>
      <c r="K201" s="3" t="s">
        <v>15465</v>
      </c>
      <c r="L201" s="3">
        <v>98</v>
      </c>
      <c r="M201" s="3">
        <v>1438</v>
      </c>
      <c r="N201" s="7">
        <v>9.5000000000000005E-5</v>
      </c>
      <c r="O201" s="3">
        <v>6.1999999999999998E-3</v>
      </c>
      <c r="Q201" s="7" t="s">
        <v>15941</v>
      </c>
      <c r="R201" s="3" t="s">
        <v>14726</v>
      </c>
      <c r="S201" s="3" t="s">
        <v>15942</v>
      </c>
      <c r="T201" s="3">
        <v>98</v>
      </c>
      <c r="U201" s="3">
        <v>573</v>
      </c>
      <c r="V201" s="7">
        <v>1.6E-11</v>
      </c>
      <c r="W201" s="7">
        <v>1.3999999999999999E-9</v>
      </c>
      <c r="Y201" s="3" t="s">
        <v>15590</v>
      </c>
      <c r="Z201" s="3" t="s">
        <v>14726</v>
      </c>
      <c r="AA201" s="3" t="s">
        <v>15591</v>
      </c>
      <c r="AB201" s="3">
        <v>41</v>
      </c>
      <c r="AC201" s="3">
        <v>949</v>
      </c>
      <c r="AD201" s="3">
        <v>1.6000000000000001E-4</v>
      </c>
      <c r="AE201" s="3">
        <v>7.4999999999999997E-3</v>
      </c>
    </row>
    <row r="202" spans="1:31" x14ac:dyDescent="0.3">
      <c r="A202" s="3" t="s">
        <v>15118</v>
      </c>
      <c r="B202" s="3" t="s">
        <v>14726</v>
      </c>
      <c r="C202" s="3" t="s">
        <v>15119</v>
      </c>
      <c r="D202" s="3">
        <v>12</v>
      </c>
      <c r="E202" s="3">
        <v>149</v>
      </c>
      <c r="F202" s="3">
        <v>1.4999999999999999E-4</v>
      </c>
      <c r="G202" s="3">
        <v>7.0000000000000001E-3</v>
      </c>
      <c r="I202" s="3" t="s">
        <v>15466</v>
      </c>
      <c r="J202" s="3" t="s">
        <v>14726</v>
      </c>
      <c r="K202" s="3" t="s">
        <v>15467</v>
      </c>
      <c r="L202" s="3">
        <v>167</v>
      </c>
      <c r="M202" s="3">
        <v>2729</v>
      </c>
      <c r="N202" s="7">
        <v>9.5000000000000005E-5</v>
      </c>
      <c r="O202" s="3">
        <v>6.1999999999999998E-3</v>
      </c>
      <c r="Q202" s="7" t="s">
        <v>15460</v>
      </c>
      <c r="R202" s="3" t="s">
        <v>14726</v>
      </c>
      <c r="S202" s="3" t="s">
        <v>15461</v>
      </c>
      <c r="T202" s="3">
        <v>75</v>
      </c>
      <c r="U202" s="3">
        <v>382</v>
      </c>
      <c r="V202" s="7">
        <v>1.6E-11</v>
      </c>
      <c r="W202" s="7">
        <v>1.3999999999999999E-9</v>
      </c>
      <c r="Y202" s="7" t="s">
        <v>15024</v>
      </c>
      <c r="Z202" s="3" t="s">
        <v>14726</v>
      </c>
      <c r="AA202" s="3" t="s">
        <v>15025</v>
      </c>
      <c r="AB202" s="3">
        <v>98</v>
      </c>
      <c r="AC202" s="3">
        <v>2920</v>
      </c>
      <c r="AD202" s="3">
        <v>1.6000000000000001E-4</v>
      </c>
      <c r="AE202" s="3">
        <v>7.4999999999999997E-3</v>
      </c>
    </row>
    <row r="203" spans="1:31" x14ac:dyDescent="0.3">
      <c r="A203" s="3" t="s">
        <v>15120</v>
      </c>
      <c r="B203" s="3" t="s">
        <v>14726</v>
      </c>
      <c r="C203" s="3" t="s">
        <v>15121</v>
      </c>
      <c r="D203" s="3">
        <v>86</v>
      </c>
      <c r="E203" s="3">
        <v>2690</v>
      </c>
      <c r="F203" s="3">
        <v>1.7000000000000001E-4</v>
      </c>
      <c r="G203" s="3">
        <v>7.6E-3</v>
      </c>
      <c r="I203" s="3" t="s">
        <v>15468</v>
      </c>
      <c r="J203" s="3" t="s">
        <v>14726</v>
      </c>
      <c r="K203" s="3" t="s">
        <v>15469</v>
      </c>
      <c r="L203" s="3">
        <v>8</v>
      </c>
      <c r="M203" s="3">
        <v>27</v>
      </c>
      <c r="N203" s="3">
        <v>1E-4</v>
      </c>
      <c r="O203" s="3">
        <v>6.4999999999999997E-3</v>
      </c>
      <c r="Q203" s="7" t="s">
        <v>15943</v>
      </c>
      <c r="R203" s="3" t="s">
        <v>14726</v>
      </c>
      <c r="S203" s="3" t="s">
        <v>15944</v>
      </c>
      <c r="T203" s="3">
        <v>192</v>
      </c>
      <c r="U203" s="3">
        <v>1455</v>
      </c>
      <c r="V203" s="7">
        <v>1.6E-11</v>
      </c>
      <c r="W203" s="7">
        <v>1.3999999999999999E-9</v>
      </c>
      <c r="Y203" s="3" t="s">
        <v>16551</v>
      </c>
      <c r="Z203" s="3" t="s">
        <v>14726</v>
      </c>
      <c r="AA203" s="3" t="s">
        <v>16552</v>
      </c>
      <c r="AB203" s="3">
        <v>17</v>
      </c>
      <c r="AC203" s="3">
        <v>254</v>
      </c>
      <c r="AD203" s="3">
        <v>1.4999999999999999E-4</v>
      </c>
      <c r="AE203" s="3">
        <v>7.4999999999999997E-3</v>
      </c>
    </row>
    <row r="204" spans="1:31" x14ac:dyDescent="0.3">
      <c r="A204" s="3" t="s">
        <v>15122</v>
      </c>
      <c r="B204" s="3" t="s">
        <v>14726</v>
      </c>
      <c r="C204" s="3" t="s">
        <v>15123</v>
      </c>
      <c r="D204" s="3">
        <v>34</v>
      </c>
      <c r="E204" s="3">
        <v>795</v>
      </c>
      <c r="F204" s="3">
        <v>1.8000000000000001E-4</v>
      </c>
      <c r="G204" s="3">
        <v>7.9000000000000008E-3</v>
      </c>
      <c r="I204" s="3" t="s">
        <v>15470</v>
      </c>
      <c r="J204" s="3" t="s">
        <v>14726</v>
      </c>
      <c r="K204" s="3" t="s">
        <v>15471</v>
      </c>
      <c r="L204" s="3">
        <v>39</v>
      </c>
      <c r="M204" s="3">
        <v>434</v>
      </c>
      <c r="N204" s="3">
        <v>1.1E-4</v>
      </c>
      <c r="O204" s="3">
        <v>7.0000000000000001E-3</v>
      </c>
      <c r="Q204" s="7" t="s">
        <v>15945</v>
      </c>
      <c r="R204" s="3" t="s">
        <v>14726</v>
      </c>
      <c r="S204" s="3" t="s">
        <v>15946</v>
      </c>
      <c r="T204" s="3">
        <v>243</v>
      </c>
      <c r="U204" s="3">
        <v>1975</v>
      </c>
      <c r="V204" s="7">
        <v>1.7999999999999999E-11</v>
      </c>
      <c r="W204" s="7">
        <v>1.5E-9</v>
      </c>
      <c r="Y204" s="7" t="s">
        <v>15660</v>
      </c>
      <c r="Z204" s="3" t="s">
        <v>14726</v>
      </c>
      <c r="AA204" s="3" t="s">
        <v>15661</v>
      </c>
      <c r="AB204" s="3">
        <v>45</v>
      </c>
      <c r="AC204" s="3">
        <v>1078</v>
      </c>
      <c r="AD204" s="3">
        <v>1.6000000000000001E-4</v>
      </c>
      <c r="AE204" s="3">
        <v>7.6E-3</v>
      </c>
    </row>
    <row r="205" spans="1:31" x14ac:dyDescent="0.3">
      <c r="A205" s="3" t="s">
        <v>15124</v>
      </c>
      <c r="B205" s="3" t="s">
        <v>14726</v>
      </c>
      <c r="C205" s="3" t="s">
        <v>15125</v>
      </c>
      <c r="D205" s="3">
        <v>16</v>
      </c>
      <c r="E205" s="3">
        <v>252</v>
      </c>
      <c r="F205" s="3">
        <v>1.8000000000000001E-4</v>
      </c>
      <c r="G205" s="3">
        <v>8.3000000000000001E-3</v>
      </c>
      <c r="I205" s="3" t="s">
        <v>15472</v>
      </c>
      <c r="J205" s="3" t="s">
        <v>14726</v>
      </c>
      <c r="K205" s="3" t="s">
        <v>15473</v>
      </c>
      <c r="L205" s="3">
        <v>471</v>
      </c>
      <c r="M205" s="3">
        <v>8892</v>
      </c>
      <c r="N205" s="3">
        <v>1.1E-4</v>
      </c>
      <c r="O205" s="3">
        <v>7.3000000000000001E-3</v>
      </c>
      <c r="Q205" s="7" t="s">
        <v>15947</v>
      </c>
      <c r="R205" s="3" t="s">
        <v>14726</v>
      </c>
      <c r="S205" s="3" t="s">
        <v>15948</v>
      </c>
      <c r="T205" s="3">
        <v>98</v>
      </c>
      <c r="U205" s="3">
        <v>577</v>
      </c>
      <c r="V205" s="7">
        <v>2.2000000000000002E-11</v>
      </c>
      <c r="W205" s="7">
        <v>1.9000000000000001E-9</v>
      </c>
      <c r="Y205" s="3" t="s">
        <v>15130</v>
      </c>
      <c r="Z205" s="3" t="s">
        <v>14726</v>
      </c>
      <c r="AA205" s="3" t="s">
        <v>15131</v>
      </c>
      <c r="AB205" s="3">
        <v>17</v>
      </c>
      <c r="AC205" s="3">
        <v>255</v>
      </c>
      <c r="AD205" s="3">
        <v>1.6000000000000001E-4</v>
      </c>
      <c r="AE205" s="3">
        <v>7.7000000000000002E-3</v>
      </c>
    </row>
    <row r="206" spans="1:31" x14ac:dyDescent="0.3">
      <c r="A206" s="3" t="s">
        <v>15126</v>
      </c>
      <c r="B206" s="7" t="s">
        <v>14726</v>
      </c>
      <c r="C206" s="3" t="s">
        <v>15127</v>
      </c>
      <c r="D206" s="3">
        <v>45</v>
      </c>
      <c r="E206" s="3">
        <v>1175</v>
      </c>
      <c r="F206" s="3">
        <v>1.9000000000000001E-4</v>
      </c>
      <c r="G206" s="3">
        <v>8.6999999999999994E-3</v>
      </c>
      <c r="I206" s="3" t="s">
        <v>15474</v>
      </c>
      <c r="J206" s="3" t="s">
        <v>14726</v>
      </c>
      <c r="K206" s="3" t="s">
        <v>15475</v>
      </c>
      <c r="L206" s="3">
        <v>471</v>
      </c>
      <c r="M206" s="3">
        <v>8892</v>
      </c>
      <c r="N206" s="3">
        <v>1.1E-4</v>
      </c>
      <c r="O206" s="3">
        <v>7.3000000000000001E-3</v>
      </c>
      <c r="Q206" s="7" t="s">
        <v>15146</v>
      </c>
      <c r="R206" s="3" t="s">
        <v>14726</v>
      </c>
      <c r="S206" s="3" t="s">
        <v>15147</v>
      </c>
      <c r="T206" s="3">
        <v>365</v>
      </c>
      <c r="U206" s="3">
        <v>3285</v>
      </c>
      <c r="V206" s="7">
        <v>2.4000000000000001E-11</v>
      </c>
      <c r="W206" s="7">
        <v>2.0000000000000001E-9</v>
      </c>
      <c r="Y206" s="3" t="s">
        <v>15132</v>
      </c>
      <c r="Z206" s="3" t="s">
        <v>14726</v>
      </c>
      <c r="AA206" s="3" t="s">
        <v>15133</v>
      </c>
      <c r="AB206" s="3">
        <v>17</v>
      </c>
      <c r="AC206" s="3">
        <v>255</v>
      </c>
      <c r="AD206" s="3">
        <v>1.6000000000000001E-4</v>
      </c>
      <c r="AE206" s="3">
        <v>7.7000000000000002E-3</v>
      </c>
    </row>
    <row r="207" spans="1:31" x14ac:dyDescent="0.3">
      <c r="A207" s="3" t="s">
        <v>15128</v>
      </c>
      <c r="B207" s="3" t="s">
        <v>14726</v>
      </c>
      <c r="C207" s="3" t="s">
        <v>15129</v>
      </c>
      <c r="D207" s="3">
        <v>39</v>
      </c>
      <c r="E207" s="3">
        <v>968</v>
      </c>
      <c r="F207" s="3">
        <v>2.0000000000000001E-4</v>
      </c>
      <c r="G207" s="3">
        <v>8.6999999999999994E-3</v>
      </c>
      <c r="I207" s="3" t="s">
        <v>15476</v>
      </c>
      <c r="J207" s="3" t="s">
        <v>14726</v>
      </c>
      <c r="K207" s="3" t="s">
        <v>15477</v>
      </c>
      <c r="L207" s="3">
        <v>24</v>
      </c>
      <c r="M207" s="3">
        <v>214</v>
      </c>
      <c r="N207" s="3">
        <v>1.2E-4</v>
      </c>
      <c r="O207" s="3">
        <v>7.4999999999999997E-3</v>
      </c>
      <c r="Q207" s="7" t="s">
        <v>15448</v>
      </c>
      <c r="R207" s="3" t="s">
        <v>14726</v>
      </c>
      <c r="S207" s="3" t="s">
        <v>15449</v>
      </c>
      <c r="T207" s="3">
        <v>110</v>
      </c>
      <c r="U207" s="3">
        <v>688</v>
      </c>
      <c r="V207" s="7">
        <v>3.5000000000000002E-11</v>
      </c>
      <c r="W207" s="7">
        <v>2.8999999999999999E-9</v>
      </c>
      <c r="Y207" s="7" t="s">
        <v>16633</v>
      </c>
      <c r="Z207" s="3" t="s">
        <v>14726</v>
      </c>
      <c r="AA207" s="3" t="s">
        <v>16634</v>
      </c>
      <c r="AB207" s="3">
        <v>14</v>
      </c>
      <c r="AC207" s="3">
        <v>183</v>
      </c>
      <c r="AD207" s="3">
        <v>1.6000000000000001E-4</v>
      </c>
      <c r="AE207" s="3">
        <v>7.7000000000000002E-3</v>
      </c>
    </row>
    <row r="208" spans="1:31" x14ac:dyDescent="0.3">
      <c r="A208" s="3" t="s">
        <v>15130</v>
      </c>
      <c r="B208" s="3" t="s">
        <v>14726</v>
      </c>
      <c r="C208" s="3" t="s">
        <v>15131</v>
      </c>
      <c r="D208" s="3">
        <v>16</v>
      </c>
      <c r="E208" s="3">
        <v>255</v>
      </c>
      <c r="F208" s="3">
        <v>2.1000000000000001E-4</v>
      </c>
      <c r="G208" s="3">
        <v>9.1999999999999998E-3</v>
      </c>
      <c r="I208" s="3" t="s">
        <v>15478</v>
      </c>
      <c r="J208" s="3" t="s">
        <v>14726</v>
      </c>
      <c r="K208" s="3" t="s">
        <v>15479</v>
      </c>
      <c r="L208" s="3">
        <v>112</v>
      </c>
      <c r="M208" s="3">
        <v>1706</v>
      </c>
      <c r="N208" s="3">
        <v>1.2E-4</v>
      </c>
      <c r="O208" s="3">
        <v>7.7000000000000002E-3</v>
      </c>
      <c r="Q208" s="7" t="s">
        <v>15949</v>
      </c>
      <c r="R208" s="3" t="s">
        <v>14726</v>
      </c>
      <c r="S208" s="3" t="s">
        <v>15950</v>
      </c>
      <c r="T208" s="3">
        <v>44</v>
      </c>
      <c r="U208" s="3">
        <v>160</v>
      </c>
      <c r="V208" s="7">
        <v>3.7000000000000001E-11</v>
      </c>
      <c r="W208" s="7">
        <v>3.2000000000000001E-9</v>
      </c>
      <c r="Y208" s="7" t="s">
        <v>16659</v>
      </c>
      <c r="Z208" s="3" t="s">
        <v>14726</v>
      </c>
      <c r="AA208" s="3" t="s">
        <v>16660</v>
      </c>
      <c r="AB208" s="3">
        <v>13</v>
      </c>
      <c r="AC208" s="3">
        <v>161</v>
      </c>
      <c r="AD208" s="3">
        <v>1.7000000000000001E-4</v>
      </c>
      <c r="AE208" s="3">
        <v>7.9000000000000008E-3</v>
      </c>
    </row>
    <row r="209" spans="1:31" x14ac:dyDescent="0.3">
      <c r="A209" s="3" t="s">
        <v>15132</v>
      </c>
      <c r="B209" s="3" t="s">
        <v>14726</v>
      </c>
      <c r="C209" s="3" t="s">
        <v>15133</v>
      </c>
      <c r="D209" s="3">
        <v>16</v>
      </c>
      <c r="E209" s="3">
        <v>255</v>
      </c>
      <c r="F209" s="3">
        <v>2.1000000000000001E-4</v>
      </c>
      <c r="G209" s="3">
        <v>9.1999999999999998E-3</v>
      </c>
      <c r="I209" s="3" t="s">
        <v>14984</v>
      </c>
      <c r="J209" s="3" t="s">
        <v>14726</v>
      </c>
      <c r="K209" s="7" t="s">
        <v>14985</v>
      </c>
      <c r="L209" s="3">
        <v>53</v>
      </c>
      <c r="M209" s="3">
        <v>663</v>
      </c>
      <c r="N209" s="3">
        <v>1.2E-4</v>
      </c>
      <c r="O209" s="3">
        <v>7.7000000000000002E-3</v>
      </c>
      <c r="Q209" s="7" t="s">
        <v>15951</v>
      </c>
      <c r="R209" s="3" t="s">
        <v>14726</v>
      </c>
      <c r="S209" s="3" t="s">
        <v>15952</v>
      </c>
      <c r="T209" s="3">
        <v>305</v>
      </c>
      <c r="U209" s="3">
        <v>2650</v>
      </c>
      <c r="V209" s="7">
        <v>4.1999999999999997E-11</v>
      </c>
      <c r="W209" s="7">
        <v>3.6E-9</v>
      </c>
      <c r="Y209" s="7" t="s">
        <v>15082</v>
      </c>
      <c r="Z209" s="3" t="s">
        <v>14726</v>
      </c>
      <c r="AA209" s="3" t="s">
        <v>15083</v>
      </c>
      <c r="AB209" s="3">
        <v>132</v>
      </c>
      <c r="AC209" s="3">
        <v>4198</v>
      </c>
      <c r="AD209" s="3">
        <v>1.8000000000000001E-4</v>
      </c>
      <c r="AE209" s="3">
        <v>8.2000000000000007E-3</v>
      </c>
    </row>
    <row r="210" spans="1:31" x14ac:dyDescent="0.3">
      <c r="A210" s="3" t="s">
        <v>15134</v>
      </c>
      <c r="B210" s="3" t="s">
        <v>14726</v>
      </c>
      <c r="C210" s="3" t="s">
        <v>15135</v>
      </c>
      <c r="D210" s="3">
        <v>32</v>
      </c>
      <c r="E210" s="3">
        <v>740</v>
      </c>
      <c r="F210" s="3">
        <v>2.2000000000000001E-4</v>
      </c>
      <c r="G210" s="3">
        <v>9.7999999999999997E-3</v>
      </c>
      <c r="I210" s="3" t="s">
        <v>14846</v>
      </c>
      <c r="J210" s="3" t="s">
        <v>14726</v>
      </c>
      <c r="K210" s="3" t="s">
        <v>14847</v>
      </c>
      <c r="L210" s="3">
        <v>174</v>
      </c>
      <c r="M210" s="3">
        <v>2879</v>
      </c>
      <c r="N210" s="3">
        <v>1.2E-4</v>
      </c>
      <c r="O210" s="3">
        <v>7.7000000000000002E-3</v>
      </c>
      <c r="Q210" s="7" t="s">
        <v>15953</v>
      </c>
      <c r="R210" s="3" t="s">
        <v>14726</v>
      </c>
      <c r="S210" s="3" t="s">
        <v>15954</v>
      </c>
      <c r="T210" s="3">
        <v>131</v>
      </c>
      <c r="U210" s="3">
        <v>886</v>
      </c>
      <c r="V210" s="7">
        <v>5.2999999999999998E-11</v>
      </c>
      <c r="W210" s="7">
        <v>4.3999999999999997E-9</v>
      </c>
      <c r="Y210" s="7" t="s">
        <v>14750</v>
      </c>
      <c r="Z210" s="3" t="s">
        <v>14726</v>
      </c>
      <c r="AA210" s="3" t="s">
        <v>14751</v>
      </c>
      <c r="AB210" s="3">
        <v>27</v>
      </c>
      <c r="AC210" s="3">
        <v>529</v>
      </c>
      <c r="AD210" s="3">
        <v>1.8000000000000001E-4</v>
      </c>
      <c r="AE210" s="3">
        <v>8.3999999999999995E-3</v>
      </c>
    </row>
    <row r="211" spans="1:31" x14ac:dyDescent="0.3">
      <c r="A211" s="3" t="s">
        <v>15136</v>
      </c>
      <c r="B211" s="3" t="s">
        <v>14726</v>
      </c>
      <c r="C211" s="3" t="s">
        <v>15137</v>
      </c>
      <c r="D211" s="3">
        <v>55</v>
      </c>
      <c r="E211" s="3">
        <v>1542</v>
      </c>
      <c r="F211" s="3">
        <v>2.3000000000000001E-4</v>
      </c>
      <c r="G211" s="3">
        <v>9.7999999999999997E-3</v>
      </c>
      <c r="I211" s="7" t="s">
        <v>15480</v>
      </c>
      <c r="J211" s="3" t="s">
        <v>14726</v>
      </c>
      <c r="K211" s="3" t="s">
        <v>15481</v>
      </c>
      <c r="L211" s="3">
        <v>151</v>
      </c>
      <c r="M211" s="3">
        <v>2438</v>
      </c>
      <c r="N211" s="3">
        <v>1.2E-4</v>
      </c>
      <c r="O211" s="3">
        <v>7.7000000000000002E-3</v>
      </c>
      <c r="Q211" s="7" t="s">
        <v>15955</v>
      </c>
      <c r="R211" s="3" t="s">
        <v>14726</v>
      </c>
      <c r="S211" s="3" t="s">
        <v>15956</v>
      </c>
      <c r="T211" s="3">
        <v>37</v>
      </c>
      <c r="U211" s="3">
        <v>118</v>
      </c>
      <c r="V211" s="7">
        <v>6.0999999999999996E-11</v>
      </c>
      <c r="W211" s="7">
        <v>5.0000000000000001E-9</v>
      </c>
      <c r="Y211" s="3" t="s">
        <v>15873</v>
      </c>
      <c r="Z211" s="3" t="s">
        <v>14726</v>
      </c>
      <c r="AA211" s="3" t="s">
        <v>15874</v>
      </c>
      <c r="AB211" s="3">
        <v>36</v>
      </c>
      <c r="AC211" s="3">
        <v>801</v>
      </c>
      <c r="AD211" s="3">
        <v>1.9000000000000001E-4</v>
      </c>
      <c r="AE211" s="3">
        <v>8.6999999999999994E-3</v>
      </c>
    </row>
    <row r="212" spans="1:31" x14ac:dyDescent="0.3">
      <c r="A212" s="3" t="s">
        <v>15138</v>
      </c>
      <c r="B212" s="3" t="s">
        <v>14726</v>
      </c>
      <c r="C212" s="3" t="s">
        <v>15139</v>
      </c>
      <c r="D212" s="3">
        <v>27</v>
      </c>
      <c r="E212" s="3">
        <v>581</v>
      </c>
      <c r="F212" s="3">
        <v>2.3000000000000001E-4</v>
      </c>
      <c r="G212" s="3">
        <v>0.01</v>
      </c>
      <c r="I212" s="3" t="s">
        <v>15040</v>
      </c>
      <c r="J212" s="3" t="s">
        <v>14726</v>
      </c>
      <c r="K212" s="3" t="s">
        <v>15041</v>
      </c>
      <c r="L212" s="3">
        <v>123</v>
      </c>
      <c r="M212" s="3">
        <v>1909</v>
      </c>
      <c r="N212" s="3">
        <v>1.2E-4</v>
      </c>
      <c r="O212" s="3">
        <v>7.7000000000000002E-3</v>
      </c>
      <c r="Q212" s="7" t="s">
        <v>15182</v>
      </c>
      <c r="R212" s="3" t="s">
        <v>14726</v>
      </c>
      <c r="S212" s="3" t="s">
        <v>15183</v>
      </c>
      <c r="T212" s="3">
        <v>202</v>
      </c>
      <c r="U212" s="3">
        <v>1583</v>
      </c>
      <c r="V212" s="7">
        <v>6.4999999999999995E-11</v>
      </c>
      <c r="W212" s="7">
        <v>5.4000000000000004E-9</v>
      </c>
      <c r="Y212" s="3" t="s">
        <v>14880</v>
      </c>
      <c r="Z212" s="3" t="s">
        <v>14726</v>
      </c>
      <c r="AA212" s="3" t="s">
        <v>14881</v>
      </c>
      <c r="AB212" s="3">
        <v>49</v>
      </c>
      <c r="AC212" s="3">
        <v>1219</v>
      </c>
      <c r="AD212" s="3">
        <v>1.9000000000000001E-4</v>
      </c>
      <c r="AE212" s="3">
        <v>8.8999999999999999E-3</v>
      </c>
    </row>
    <row r="213" spans="1:31" x14ac:dyDescent="0.3">
      <c r="A213" s="3" t="s">
        <v>15140</v>
      </c>
      <c r="B213" s="3" t="s">
        <v>14726</v>
      </c>
      <c r="C213" s="3" t="s">
        <v>15141</v>
      </c>
      <c r="D213" s="3">
        <v>20</v>
      </c>
      <c r="E213" s="3">
        <v>370</v>
      </c>
      <c r="F213" s="3">
        <v>2.4000000000000001E-4</v>
      </c>
      <c r="G213" s="3">
        <v>0.01</v>
      </c>
      <c r="I213" s="3" t="s">
        <v>15114</v>
      </c>
      <c r="J213" s="3" t="s">
        <v>14726</v>
      </c>
      <c r="K213" s="3" t="s">
        <v>15115</v>
      </c>
      <c r="L213" s="3">
        <v>72</v>
      </c>
      <c r="M213" s="3">
        <v>986</v>
      </c>
      <c r="N213" s="3">
        <v>1.2E-4</v>
      </c>
      <c r="O213" s="3">
        <v>7.7000000000000002E-3</v>
      </c>
      <c r="Q213" s="7" t="s">
        <v>15957</v>
      </c>
      <c r="R213" s="3" t="s">
        <v>14726</v>
      </c>
      <c r="S213" s="3" t="s">
        <v>15958</v>
      </c>
      <c r="T213" s="3">
        <v>2783</v>
      </c>
      <c r="U213" s="3">
        <v>34545</v>
      </c>
      <c r="V213" s="7">
        <v>7.3000000000000006E-11</v>
      </c>
      <c r="W213" s="7">
        <v>6E-9</v>
      </c>
      <c r="Y213" s="7" t="s">
        <v>15913</v>
      </c>
      <c r="Z213" s="3" t="s">
        <v>14726</v>
      </c>
      <c r="AA213" s="3" t="s">
        <v>15914</v>
      </c>
      <c r="AB213" s="3">
        <v>21</v>
      </c>
      <c r="AC213" s="3">
        <v>364</v>
      </c>
      <c r="AD213" s="3">
        <v>2.0000000000000001E-4</v>
      </c>
      <c r="AE213" s="3">
        <v>9.1000000000000004E-3</v>
      </c>
    </row>
    <row r="214" spans="1:31" x14ac:dyDescent="0.3">
      <c r="A214" s="3" t="s">
        <v>15142</v>
      </c>
      <c r="B214" s="3" t="s">
        <v>14726</v>
      </c>
      <c r="C214" s="3" t="s">
        <v>15143</v>
      </c>
      <c r="D214" s="3">
        <v>39</v>
      </c>
      <c r="E214" s="3">
        <v>982</v>
      </c>
      <c r="F214" s="3">
        <v>2.5999999999999998E-4</v>
      </c>
      <c r="G214" s="3">
        <v>1.0999999999999999E-2</v>
      </c>
      <c r="I214" s="7" t="s">
        <v>15032</v>
      </c>
      <c r="J214" s="3" t="s">
        <v>14726</v>
      </c>
      <c r="K214" s="3" t="s">
        <v>15033</v>
      </c>
      <c r="L214" s="3">
        <v>39</v>
      </c>
      <c r="M214" s="3">
        <v>438</v>
      </c>
      <c r="N214" s="3">
        <v>1.2999999999999999E-4</v>
      </c>
      <c r="O214" s="3">
        <v>7.9000000000000008E-3</v>
      </c>
      <c r="Q214" s="7" t="s">
        <v>15600</v>
      </c>
      <c r="R214" s="3" t="s">
        <v>14726</v>
      </c>
      <c r="S214" s="3" t="s">
        <v>15601</v>
      </c>
      <c r="T214" s="3">
        <v>195</v>
      </c>
      <c r="U214" s="3">
        <v>1520</v>
      </c>
      <c r="V214" s="7">
        <v>9.3999999999999999E-11</v>
      </c>
      <c r="W214" s="7">
        <v>7.8000000000000004E-9</v>
      </c>
      <c r="Y214" s="7" t="s">
        <v>14910</v>
      </c>
      <c r="Z214" s="3" t="s">
        <v>14726</v>
      </c>
      <c r="AA214" s="3" t="s">
        <v>14911</v>
      </c>
      <c r="AB214" s="3">
        <v>243</v>
      </c>
      <c r="AC214" s="3">
        <v>8585</v>
      </c>
      <c r="AD214" s="3">
        <v>2.1000000000000001E-4</v>
      </c>
      <c r="AE214" s="3">
        <v>9.4999999999999998E-3</v>
      </c>
    </row>
    <row r="215" spans="1:31" x14ac:dyDescent="0.3">
      <c r="A215" s="3" t="s">
        <v>15144</v>
      </c>
      <c r="B215" s="3" t="s">
        <v>14726</v>
      </c>
      <c r="C215" s="3" t="s">
        <v>15145</v>
      </c>
      <c r="D215" s="3">
        <v>148</v>
      </c>
      <c r="E215" s="3">
        <v>5239</v>
      </c>
      <c r="F215" s="3">
        <v>2.5999999999999998E-4</v>
      </c>
      <c r="G215" s="3">
        <v>1.0999999999999999E-2</v>
      </c>
      <c r="I215" s="3" t="s">
        <v>15060</v>
      </c>
      <c r="J215" s="3" t="s">
        <v>14726</v>
      </c>
      <c r="K215" s="3" t="s">
        <v>15061</v>
      </c>
      <c r="L215" s="3">
        <v>59</v>
      </c>
      <c r="M215" s="3">
        <v>766</v>
      </c>
      <c r="N215" s="3">
        <v>1.3999999999999999E-4</v>
      </c>
      <c r="O215" s="3">
        <v>8.3000000000000001E-3</v>
      </c>
      <c r="Q215" s="7" t="s">
        <v>15959</v>
      </c>
      <c r="R215" s="3" t="s">
        <v>14726</v>
      </c>
      <c r="S215" s="3" t="s">
        <v>15960</v>
      </c>
      <c r="T215" s="3">
        <v>421</v>
      </c>
      <c r="U215" s="3">
        <v>3950</v>
      </c>
      <c r="V215" s="7">
        <v>9.8999999999999994E-11</v>
      </c>
      <c r="W215" s="7">
        <v>8.0999999999999997E-9</v>
      </c>
      <c r="Y215" s="7" t="s">
        <v>15104</v>
      </c>
      <c r="Z215" s="3" t="s">
        <v>14726</v>
      </c>
      <c r="AA215" s="3" t="s">
        <v>15105</v>
      </c>
      <c r="AB215" s="3">
        <v>32</v>
      </c>
      <c r="AC215" s="3">
        <v>683</v>
      </c>
      <c r="AD215" s="3">
        <v>2.1000000000000001E-4</v>
      </c>
      <c r="AE215" s="3">
        <v>9.4999999999999998E-3</v>
      </c>
    </row>
    <row r="216" spans="1:31" x14ac:dyDescent="0.3">
      <c r="A216" s="3" t="s">
        <v>15146</v>
      </c>
      <c r="B216" s="3" t="s">
        <v>14726</v>
      </c>
      <c r="C216" s="3" t="s">
        <v>15147</v>
      </c>
      <c r="D216" s="3">
        <v>100</v>
      </c>
      <c r="E216" s="3">
        <v>3285</v>
      </c>
      <c r="F216" s="3">
        <v>2.7E-4</v>
      </c>
      <c r="G216" s="3">
        <v>1.2E-2</v>
      </c>
      <c r="I216" s="3" t="s">
        <v>15482</v>
      </c>
      <c r="J216" s="3" t="s">
        <v>14726</v>
      </c>
      <c r="K216" s="3" t="s">
        <v>15483</v>
      </c>
      <c r="L216" s="3">
        <v>90</v>
      </c>
      <c r="M216" s="3">
        <v>1309</v>
      </c>
      <c r="N216" s="3">
        <v>1.3999999999999999E-4</v>
      </c>
      <c r="O216" s="3">
        <v>8.3000000000000001E-3</v>
      </c>
      <c r="Q216" s="3" t="s">
        <v>15034</v>
      </c>
      <c r="R216" s="3" t="s">
        <v>14726</v>
      </c>
      <c r="S216" s="3" t="s">
        <v>15035</v>
      </c>
      <c r="T216" s="3">
        <v>343</v>
      </c>
      <c r="U216" s="3">
        <v>3091</v>
      </c>
      <c r="V216" s="7">
        <v>1.2E-10</v>
      </c>
      <c r="W216" s="7">
        <v>9.6999999999999992E-9</v>
      </c>
      <c r="Y216" s="3" t="s">
        <v>14900</v>
      </c>
      <c r="Z216" s="3" t="s">
        <v>14726</v>
      </c>
      <c r="AA216" s="3" t="s">
        <v>14901</v>
      </c>
      <c r="AB216" s="3">
        <v>142</v>
      </c>
      <c r="AC216" s="3">
        <v>4597</v>
      </c>
      <c r="AD216" s="3">
        <v>2.1000000000000001E-4</v>
      </c>
      <c r="AE216" s="3">
        <v>9.4999999999999998E-3</v>
      </c>
    </row>
    <row r="217" spans="1:31" x14ac:dyDescent="0.3">
      <c r="A217" s="3" t="s">
        <v>15148</v>
      </c>
      <c r="B217" s="3" t="s">
        <v>14726</v>
      </c>
      <c r="C217" s="3" t="s">
        <v>15149</v>
      </c>
      <c r="D217" s="3">
        <v>49</v>
      </c>
      <c r="E217" s="3">
        <v>1345</v>
      </c>
      <c r="F217" s="3">
        <v>3.1E-4</v>
      </c>
      <c r="G217" s="3">
        <v>1.2999999999999999E-2</v>
      </c>
      <c r="I217" s="3" t="s">
        <v>15484</v>
      </c>
      <c r="J217" s="3" t="s">
        <v>14726</v>
      </c>
      <c r="K217" s="3" t="s">
        <v>15485</v>
      </c>
      <c r="L217" s="3">
        <v>7</v>
      </c>
      <c r="M217" s="3">
        <v>21</v>
      </c>
      <c r="N217" s="3">
        <v>1.4999999999999999E-4</v>
      </c>
      <c r="O217" s="3">
        <v>9.1000000000000004E-3</v>
      </c>
      <c r="Q217" s="7" t="s">
        <v>15544</v>
      </c>
      <c r="R217" s="3" t="s">
        <v>14726</v>
      </c>
      <c r="S217" s="3" t="s">
        <v>15545</v>
      </c>
      <c r="T217" s="3">
        <v>218</v>
      </c>
      <c r="U217" s="3">
        <v>1760</v>
      </c>
      <c r="V217" s="7">
        <v>1.2E-10</v>
      </c>
      <c r="W217" s="7">
        <v>9.8999999999999993E-9</v>
      </c>
      <c r="Y217" s="3" t="s">
        <v>15480</v>
      </c>
      <c r="Z217" s="3" t="s">
        <v>14726</v>
      </c>
      <c r="AA217" s="3" t="s">
        <v>15481</v>
      </c>
      <c r="AB217" s="3">
        <v>84</v>
      </c>
      <c r="AC217" s="3">
        <v>2438</v>
      </c>
      <c r="AD217" s="3">
        <v>2.1000000000000001E-4</v>
      </c>
      <c r="AE217" s="3">
        <v>9.5999999999999992E-3</v>
      </c>
    </row>
    <row r="218" spans="1:31" x14ac:dyDescent="0.3">
      <c r="A218" s="3" t="s">
        <v>15150</v>
      </c>
      <c r="B218" s="3" t="s">
        <v>14726</v>
      </c>
      <c r="C218" s="3" t="s">
        <v>15151</v>
      </c>
      <c r="D218" s="3">
        <v>229</v>
      </c>
      <c r="E218" s="3">
        <v>8755</v>
      </c>
      <c r="F218" s="3">
        <v>3.8000000000000002E-4</v>
      </c>
      <c r="G218" s="3">
        <v>1.6E-2</v>
      </c>
      <c r="I218" s="3" t="s">
        <v>15486</v>
      </c>
      <c r="J218" s="3" t="s">
        <v>14726</v>
      </c>
      <c r="K218" s="3" t="s">
        <v>15487</v>
      </c>
      <c r="L218" s="3">
        <v>7</v>
      </c>
      <c r="M218" s="3">
        <v>21</v>
      </c>
      <c r="N218" s="3">
        <v>1.4999999999999999E-4</v>
      </c>
      <c r="O218" s="3">
        <v>9.1000000000000004E-3</v>
      </c>
      <c r="Q218" s="7" t="s">
        <v>15961</v>
      </c>
      <c r="R218" s="3" t="s">
        <v>14726</v>
      </c>
      <c r="S218" s="3" t="s">
        <v>15962</v>
      </c>
      <c r="T218" s="3">
        <v>469</v>
      </c>
      <c r="U218" s="3">
        <v>4505</v>
      </c>
      <c r="V218" s="7">
        <v>1.4000000000000001E-10</v>
      </c>
      <c r="W218" s="7">
        <v>1.2E-8</v>
      </c>
      <c r="Y218" s="7" t="s">
        <v>15937</v>
      </c>
      <c r="Z218" s="3" t="s">
        <v>14726</v>
      </c>
      <c r="AA218" s="3" t="s">
        <v>15938</v>
      </c>
      <c r="AB218" s="3">
        <v>116</v>
      </c>
      <c r="AC218" s="3">
        <v>3617</v>
      </c>
      <c r="AD218" s="3">
        <v>2.2000000000000001E-4</v>
      </c>
      <c r="AE218" s="3">
        <v>9.7000000000000003E-3</v>
      </c>
    </row>
    <row r="219" spans="1:31" x14ac:dyDescent="0.3">
      <c r="A219" s="3" t="s">
        <v>15152</v>
      </c>
      <c r="B219" s="3" t="s">
        <v>14726</v>
      </c>
      <c r="C219" s="3" t="s">
        <v>15153</v>
      </c>
      <c r="D219" s="3">
        <v>31</v>
      </c>
      <c r="E219" s="3">
        <v>733</v>
      </c>
      <c r="F219" s="3">
        <v>4.0000000000000002E-4</v>
      </c>
      <c r="G219" s="3">
        <v>1.7000000000000001E-2</v>
      </c>
      <c r="I219" s="3" t="s">
        <v>15488</v>
      </c>
      <c r="J219" s="3" t="s">
        <v>14726</v>
      </c>
      <c r="K219" s="3" t="s">
        <v>15489</v>
      </c>
      <c r="L219" s="3">
        <v>111</v>
      </c>
      <c r="M219" s="3">
        <v>1697</v>
      </c>
      <c r="N219" s="3">
        <v>1.4999999999999999E-4</v>
      </c>
      <c r="O219" s="3">
        <v>9.1000000000000004E-3</v>
      </c>
      <c r="Q219" s="7" t="s">
        <v>15552</v>
      </c>
      <c r="R219" s="3" t="s">
        <v>14726</v>
      </c>
      <c r="S219" s="3" t="s">
        <v>15553</v>
      </c>
      <c r="T219" s="3">
        <v>77</v>
      </c>
      <c r="U219" s="3">
        <v>420</v>
      </c>
      <c r="V219" s="7">
        <v>1.5E-10</v>
      </c>
      <c r="W219" s="7">
        <v>1.2E-8</v>
      </c>
      <c r="Y219" s="3" t="s">
        <v>16099</v>
      </c>
      <c r="Z219" s="3" t="s">
        <v>14726</v>
      </c>
      <c r="AA219" s="3" t="s">
        <v>16100</v>
      </c>
      <c r="AB219" s="3">
        <v>65</v>
      </c>
      <c r="AC219" s="3">
        <v>1769</v>
      </c>
      <c r="AD219" s="3">
        <v>2.2000000000000001E-4</v>
      </c>
      <c r="AE219" s="3">
        <v>9.7000000000000003E-3</v>
      </c>
    </row>
    <row r="220" spans="1:31" x14ac:dyDescent="0.3">
      <c r="A220" s="3" t="s">
        <v>15154</v>
      </c>
      <c r="B220" s="3" t="s">
        <v>14726</v>
      </c>
      <c r="C220" s="3" t="s">
        <v>15155</v>
      </c>
      <c r="D220" s="3">
        <v>262</v>
      </c>
      <c r="E220" s="3">
        <v>10218</v>
      </c>
      <c r="F220" s="3">
        <v>4.0999999999999999E-4</v>
      </c>
      <c r="G220" s="3">
        <v>1.7000000000000001E-2</v>
      </c>
      <c r="I220" s="3" t="s">
        <v>15490</v>
      </c>
      <c r="J220" s="3" t="s">
        <v>14726</v>
      </c>
      <c r="K220" s="3" t="s">
        <v>15491</v>
      </c>
      <c r="L220" s="3">
        <v>123</v>
      </c>
      <c r="M220" s="3">
        <v>1921</v>
      </c>
      <c r="N220" s="3">
        <v>1.4999999999999999E-4</v>
      </c>
      <c r="O220" s="3">
        <v>9.1999999999999998E-3</v>
      </c>
      <c r="Q220" s="3" t="s">
        <v>15642</v>
      </c>
      <c r="R220" s="3" t="s">
        <v>14726</v>
      </c>
      <c r="S220" s="3" t="s">
        <v>15643</v>
      </c>
      <c r="T220" s="3">
        <v>247</v>
      </c>
      <c r="U220" s="3">
        <v>2067</v>
      </c>
      <c r="V220" s="7">
        <v>1.5999999999999999E-10</v>
      </c>
      <c r="W220" s="7">
        <v>1.2E-8</v>
      </c>
      <c r="Y220" s="7" t="s">
        <v>14754</v>
      </c>
      <c r="Z220" s="3" t="s">
        <v>14726</v>
      </c>
      <c r="AA220" s="3" t="s">
        <v>14755</v>
      </c>
      <c r="AB220" s="3">
        <v>17</v>
      </c>
      <c r="AC220" s="3">
        <v>262</v>
      </c>
      <c r="AD220" s="3">
        <v>2.2000000000000001E-4</v>
      </c>
      <c r="AE220" s="3">
        <v>9.7000000000000003E-3</v>
      </c>
    </row>
    <row r="221" spans="1:31" x14ac:dyDescent="0.3">
      <c r="A221" s="3" t="s">
        <v>15156</v>
      </c>
      <c r="B221" s="3" t="s">
        <v>14726</v>
      </c>
      <c r="C221" s="3" t="s">
        <v>15157</v>
      </c>
      <c r="D221" s="3">
        <v>117</v>
      </c>
      <c r="E221" s="3">
        <v>4025</v>
      </c>
      <c r="F221" s="3">
        <v>4.6000000000000001E-4</v>
      </c>
      <c r="G221" s="3">
        <v>1.9E-2</v>
      </c>
      <c r="I221" s="3" t="s">
        <v>14996</v>
      </c>
      <c r="J221" s="3" t="s">
        <v>14726</v>
      </c>
      <c r="K221" s="3" t="s">
        <v>14997</v>
      </c>
      <c r="L221" s="3">
        <v>46</v>
      </c>
      <c r="M221" s="3">
        <v>554</v>
      </c>
      <c r="N221" s="3">
        <v>1.4999999999999999E-4</v>
      </c>
      <c r="O221" s="3">
        <v>9.1999999999999998E-3</v>
      </c>
      <c r="Q221" s="7" t="s">
        <v>15020</v>
      </c>
      <c r="R221" s="3" t="s">
        <v>14726</v>
      </c>
      <c r="S221" s="3" t="s">
        <v>15021</v>
      </c>
      <c r="T221" s="3">
        <v>393</v>
      </c>
      <c r="U221" s="3">
        <v>3653</v>
      </c>
      <c r="V221" s="7">
        <v>1.5999999999999999E-10</v>
      </c>
      <c r="W221" s="7">
        <v>1.3000000000000001E-8</v>
      </c>
      <c r="Y221" s="3" t="s">
        <v>15420</v>
      </c>
      <c r="Z221" s="3" t="s">
        <v>14726</v>
      </c>
      <c r="AA221" s="3" t="s">
        <v>15421</v>
      </c>
      <c r="AB221" s="3">
        <v>57</v>
      </c>
      <c r="AC221" s="3">
        <v>1494</v>
      </c>
      <c r="AD221" s="3">
        <v>2.2000000000000001E-4</v>
      </c>
      <c r="AE221" s="3">
        <v>9.7000000000000003E-3</v>
      </c>
    </row>
    <row r="222" spans="1:31" x14ac:dyDescent="0.3">
      <c r="A222" s="3" t="s">
        <v>15158</v>
      </c>
      <c r="B222" s="3" t="s">
        <v>14726</v>
      </c>
      <c r="C222" s="3" t="s">
        <v>15159</v>
      </c>
      <c r="D222" s="3">
        <v>41</v>
      </c>
      <c r="E222" s="3">
        <v>1083</v>
      </c>
      <c r="F222" s="3">
        <v>4.6000000000000001E-4</v>
      </c>
      <c r="G222" s="3">
        <v>1.9E-2</v>
      </c>
      <c r="I222" s="3" t="s">
        <v>15492</v>
      </c>
      <c r="J222" s="3" t="s">
        <v>14726</v>
      </c>
      <c r="K222" s="3" t="s">
        <v>15493</v>
      </c>
      <c r="L222" s="3">
        <v>90</v>
      </c>
      <c r="M222" s="3">
        <v>1315</v>
      </c>
      <c r="N222" s="3">
        <v>1.6000000000000001E-4</v>
      </c>
      <c r="O222" s="3">
        <v>9.2999999999999992E-3</v>
      </c>
      <c r="Q222" s="7" t="s">
        <v>15963</v>
      </c>
      <c r="R222" s="3" t="s">
        <v>14726</v>
      </c>
      <c r="S222" s="3" t="s">
        <v>15964</v>
      </c>
      <c r="T222" s="3">
        <v>117</v>
      </c>
      <c r="U222" s="3">
        <v>773</v>
      </c>
      <c r="V222" s="7">
        <v>1.5999999999999999E-10</v>
      </c>
      <c r="W222" s="7">
        <v>1.3000000000000001E-8</v>
      </c>
      <c r="Y222" s="7" t="s">
        <v>15883</v>
      </c>
      <c r="Z222" s="3" t="s">
        <v>14726</v>
      </c>
      <c r="AA222" s="3" t="s">
        <v>15884</v>
      </c>
      <c r="AB222" s="3">
        <v>35</v>
      </c>
      <c r="AC222" s="3">
        <v>777</v>
      </c>
      <c r="AD222" s="3">
        <v>2.2000000000000001E-4</v>
      </c>
      <c r="AE222" s="3">
        <v>9.7000000000000003E-3</v>
      </c>
    </row>
    <row r="223" spans="1:31" x14ac:dyDescent="0.3">
      <c r="A223" s="3" t="s">
        <v>15160</v>
      </c>
      <c r="B223" s="3" t="s">
        <v>14726</v>
      </c>
      <c r="C223" s="3" t="s">
        <v>15161</v>
      </c>
      <c r="D223" s="3">
        <v>83</v>
      </c>
      <c r="E223" s="3">
        <v>2665</v>
      </c>
      <c r="F223" s="3">
        <v>4.8000000000000001E-4</v>
      </c>
      <c r="G223" s="3">
        <v>0.02</v>
      </c>
      <c r="I223" s="7" t="s">
        <v>15158</v>
      </c>
      <c r="J223" s="3" t="s">
        <v>14726</v>
      </c>
      <c r="K223" s="3" t="s">
        <v>15159</v>
      </c>
      <c r="L223" s="3">
        <v>77</v>
      </c>
      <c r="M223" s="3">
        <v>1083</v>
      </c>
      <c r="N223" s="3">
        <v>1.6000000000000001E-4</v>
      </c>
      <c r="O223" s="3">
        <v>9.2999999999999992E-3</v>
      </c>
      <c r="Q223" s="7" t="s">
        <v>15965</v>
      </c>
      <c r="R223" s="3" t="s">
        <v>14726</v>
      </c>
      <c r="S223" s="3" t="s">
        <v>15966</v>
      </c>
      <c r="T223" s="3">
        <v>185</v>
      </c>
      <c r="U223" s="3">
        <v>1431</v>
      </c>
      <c r="V223" s="7">
        <v>1.7000000000000001E-10</v>
      </c>
      <c r="W223" s="7">
        <v>1.3000000000000001E-8</v>
      </c>
      <c r="Y223" s="3" t="s">
        <v>15380</v>
      </c>
      <c r="Z223" s="3" t="s">
        <v>14726</v>
      </c>
      <c r="AA223" s="3" t="s">
        <v>15381</v>
      </c>
      <c r="AB223" s="3">
        <v>56</v>
      </c>
      <c r="AC223" s="3">
        <v>1462</v>
      </c>
      <c r="AD223" s="3">
        <v>2.2000000000000001E-4</v>
      </c>
      <c r="AE223" s="3">
        <v>9.7999999999999997E-3</v>
      </c>
    </row>
    <row r="224" spans="1:31" x14ac:dyDescent="0.3">
      <c r="A224" s="3" t="s">
        <v>15162</v>
      </c>
      <c r="B224" s="3" t="s">
        <v>14726</v>
      </c>
      <c r="C224" s="3" t="s">
        <v>15163</v>
      </c>
      <c r="D224" s="3">
        <v>55</v>
      </c>
      <c r="E224" s="3">
        <v>1595</v>
      </c>
      <c r="F224" s="3">
        <v>5.0000000000000001E-4</v>
      </c>
      <c r="G224" s="3">
        <v>0.02</v>
      </c>
      <c r="I224" s="3" t="s">
        <v>14992</v>
      </c>
      <c r="J224" s="3" t="s">
        <v>14726</v>
      </c>
      <c r="K224" s="3" t="s">
        <v>14993</v>
      </c>
      <c r="L224" s="3">
        <v>44</v>
      </c>
      <c r="M224" s="3">
        <v>523</v>
      </c>
      <c r="N224" s="3">
        <v>1.6000000000000001E-4</v>
      </c>
      <c r="O224" s="3">
        <v>9.4999999999999998E-3</v>
      </c>
      <c r="Q224" s="7" t="s">
        <v>15967</v>
      </c>
      <c r="R224" s="3" t="s">
        <v>14726</v>
      </c>
      <c r="S224" s="3" t="s">
        <v>15968</v>
      </c>
      <c r="T224" s="3">
        <v>209</v>
      </c>
      <c r="U224" s="3">
        <v>1677</v>
      </c>
      <c r="V224" s="7">
        <v>1.8999999999999999E-10</v>
      </c>
      <c r="W224" s="7">
        <v>1.4999999999999999E-8</v>
      </c>
      <c r="Y224" s="7" t="s">
        <v>15074</v>
      </c>
      <c r="Z224" s="3" t="s">
        <v>14726</v>
      </c>
      <c r="AA224" s="3" t="s">
        <v>15075</v>
      </c>
      <c r="AB224" s="3">
        <v>32</v>
      </c>
      <c r="AC224" s="3">
        <v>686</v>
      </c>
      <c r="AD224" s="3">
        <v>2.3000000000000001E-4</v>
      </c>
      <c r="AE224" s="3">
        <v>9.9000000000000008E-3</v>
      </c>
    </row>
    <row r="225" spans="1:31" x14ac:dyDescent="0.3">
      <c r="A225" s="3" t="s">
        <v>15164</v>
      </c>
      <c r="B225" s="3" t="s">
        <v>14726</v>
      </c>
      <c r="C225" s="3" t="s">
        <v>15165</v>
      </c>
      <c r="D225" s="3">
        <v>22</v>
      </c>
      <c r="E225" s="3">
        <v>456</v>
      </c>
      <c r="F225" s="3">
        <v>5.2999999999999998E-4</v>
      </c>
      <c r="G225" s="3">
        <v>2.1999999999999999E-2</v>
      </c>
      <c r="I225" s="3" t="s">
        <v>14748</v>
      </c>
      <c r="J225" s="3" t="s">
        <v>14726</v>
      </c>
      <c r="K225" s="3" t="s">
        <v>14749</v>
      </c>
      <c r="L225" s="3">
        <v>40</v>
      </c>
      <c r="M225" s="3">
        <v>460</v>
      </c>
      <c r="N225" s="3">
        <v>1.7000000000000001E-4</v>
      </c>
      <c r="O225" s="3">
        <v>9.7999999999999997E-3</v>
      </c>
      <c r="Q225" s="7" t="s">
        <v>15969</v>
      </c>
      <c r="R225" s="3" t="s">
        <v>14726</v>
      </c>
      <c r="S225" s="3" t="s">
        <v>15970</v>
      </c>
      <c r="T225" s="3">
        <v>37</v>
      </c>
      <c r="U225" s="3">
        <v>124</v>
      </c>
      <c r="V225" s="7">
        <v>1.8999999999999999E-10</v>
      </c>
      <c r="W225" s="7">
        <v>1.4999999999999999E-8</v>
      </c>
      <c r="Y225" s="3" t="s">
        <v>16635</v>
      </c>
      <c r="Z225" s="3" t="s">
        <v>14726</v>
      </c>
      <c r="AA225" s="3" t="s">
        <v>16636</v>
      </c>
      <c r="AB225" s="3">
        <v>16</v>
      </c>
      <c r="AC225" s="3">
        <v>238</v>
      </c>
      <c r="AD225" s="3">
        <v>2.3000000000000001E-4</v>
      </c>
      <c r="AE225" s="3">
        <v>9.9000000000000008E-3</v>
      </c>
    </row>
    <row r="226" spans="1:31" x14ac:dyDescent="0.3">
      <c r="A226" s="3" t="s">
        <v>15166</v>
      </c>
      <c r="B226" s="3" t="s">
        <v>14726</v>
      </c>
      <c r="C226" s="3" t="s">
        <v>15167</v>
      </c>
      <c r="D226" s="3">
        <v>7</v>
      </c>
      <c r="E226" s="3">
        <v>61</v>
      </c>
      <c r="F226" s="3">
        <v>5.4000000000000001E-4</v>
      </c>
      <c r="G226" s="3">
        <v>2.1999999999999999E-2</v>
      </c>
      <c r="I226" s="3" t="s">
        <v>15494</v>
      </c>
      <c r="J226" s="3" t="s">
        <v>14726</v>
      </c>
      <c r="K226" s="3" t="s">
        <v>15495</v>
      </c>
      <c r="L226" s="3">
        <v>83</v>
      </c>
      <c r="M226" s="3">
        <v>1193</v>
      </c>
      <c r="N226" s="3">
        <v>1.7000000000000001E-4</v>
      </c>
      <c r="O226" s="3">
        <v>9.9000000000000008E-3</v>
      </c>
      <c r="Q226" s="7" t="s">
        <v>15971</v>
      </c>
      <c r="R226" s="3" t="s">
        <v>14726</v>
      </c>
      <c r="S226" s="3" t="s">
        <v>15972</v>
      </c>
      <c r="T226" s="3">
        <v>37</v>
      </c>
      <c r="U226" s="3">
        <v>124</v>
      </c>
      <c r="V226" s="7">
        <v>1.8999999999999999E-10</v>
      </c>
      <c r="W226" s="7">
        <v>1.4999999999999999E-8</v>
      </c>
      <c r="Y226" s="3" t="s">
        <v>16167</v>
      </c>
      <c r="Z226" s="3" t="s">
        <v>14726</v>
      </c>
      <c r="AA226" s="3" t="s">
        <v>16168</v>
      </c>
      <c r="AB226" s="3">
        <v>28</v>
      </c>
      <c r="AC226" s="3">
        <v>567</v>
      </c>
      <c r="AD226" s="3">
        <v>2.3000000000000001E-4</v>
      </c>
      <c r="AE226" s="3">
        <v>0.01</v>
      </c>
    </row>
    <row r="227" spans="1:31" x14ac:dyDescent="0.3">
      <c r="A227" s="3" t="s">
        <v>15168</v>
      </c>
      <c r="B227" s="3" t="s">
        <v>14726</v>
      </c>
      <c r="C227" s="3" t="s">
        <v>15169</v>
      </c>
      <c r="D227" s="3">
        <v>19</v>
      </c>
      <c r="E227" s="3">
        <v>366</v>
      </c>
      <c r="F227" s="3">
        <v>5.4000000000000001E-4</v>
      </c>
      <c r="G227" s="3">
        <v>2.1999999999999999E-2</v>
      </c>
      <c r="I227" s="3" t="s">
        <v>15496</v>
      </c>
      <c r="J227" s="3" t="s">
        <v>14726</v>
      </c>
      <c r="K227" s="3" t="s">
        <v>15497</v>
      </c>
      <c r="L227" s="3">
        <v>23</v>
      </c>
      <c r="M227" s="3">
        <v>206</v>
      </c>
      <c r="N227" s="3">
        <v>1.7000000000000001E-4</v>
      </c>
      <c r="O227" s="3">
        <v>9.9000000000000008E-3</v>
      </c>
      <c r="Q227" s="7" t="s">
        <v>15973</v>
      </c>
      <c r="R227" s="3" t="s">
        <v>14726</v>
      </c>
      <c r="S227" s="3" t="s">
        <v>15974</v>
      </c>
      <c r="T227" s="3">
        <v>253</v>
      </c>
      <c r="U227" s="3">
        <v>2137</v>
      </c>
      <c r="V227" s="7">
        <v>2.1E-10</v>
      </c>
      <c r="W227" s="7">
        <v>1.6000000000000001E-8</v>
      </c>
      <c r="Y227" s="3" t="s">
        <v>14852</v>
      </c>
      <c r="Z227" s="3" t="s">
        <v>14726</v>
      </c>
      <c r="AA227" s="3" t="s">
        <v>14853</v>
      </c>
      <c r="AB227" s="3">
        <v>80</v>
      </c>
      <c r="AC227" s="3">
        <v>2302</v>
      </c>
      <c r="AD227" s="3">
        <v>2.3000000000000001E-4</v>
      </c>
      <c r="AE227" s="3">
        <v>0.01</v>
      </c>
    </row>
    <row r="228" spans="1:31" x14ac:dyDescent="0.3">
      <c r="A228" s="3" t="s">
        <v>15170</v>
      </c>
      <c r="B228" s="3" t="s">
        <v>14726</v>
      </c>
      <c r="C228" s="3" t="s">
        <v>15171</v>
      </c>
      <c r="D228" s="3">
        <v>39</v>
      </c>
      <c r="E228" s="3">
        <v>1025</v>
      </c>
      <c r="F228" s="3">
        <v>5.6999999999999998E-4</v>
      </c>
      <c r="G228" s="3">
        <v>2.3E-2</v>
      </c>
      <c r="I228" s="3" t="s">
        <v>15126</v>
      </c>
      <c r="J228" s="3" t="s">
        <v>14726</v>
      </c>
      <c r="K228" s="3" t="s">
        <v>15127</v>
      </c>
      <c r="L228" s="3">
        <v>82</v>
      </c>
      <c r="M228" s="3">
        <v>1175</v>
      </c>
      <c r="N228" s="3">
        <v>1.7000000000000001E-4</v>
      </c>
      <c r="O228" s="3">
        <v>9.9000000000000008E-3</v>
      </c>
      <c r="Q228" s="7" t="s">
        <v>15975</v>
      </c>
      <c r="R228" s="3" t="s">
        <v>14726</v>
      </c>
      <c r="S228" s="3" t="s">
        <v>15976</v>
      </c>
      <c r="T228" s="3">
        <v>269</v>
      </c>
      <c r="U228" s="3">
        <v>2308</v>
      </c>
      <c r="V228" s="7">
        <v>2.1999999999999999E-10</v>
      </c>
      <c r="W228" s="7">
        <v>1.7E-8</v>
      </c>
      <c r="Y228" s="3" t="s">
        <v>15831</v>
      </c>
      <c r="Z228" s="3" t="s">
        <v>14726</v>
      </c>
      <c r="AA228" s="3" t="s">
        <v>15832</v>
      </c>
      <c r="AB228" s="3">
        <v>33</v>
      </c>
      <c r="AC228" s="3">
        <v>719</v>
      </c>
      <c r="AD228" s="3">
        <v>2.4000000000000001E-4</v>
      </c>
      <c r="AE228" s="3">
        <v>0.01</v>
      </c>
    </row>
    <row r="229" spans="1:31" x14ac:dyDescent="0.3">
      <c r="A229" s="3" t="s">
        <v>15172</v>
      </c>
      <c r="B229" s="3" t="s">
        <v>14726</v>
      </c>
      <c r="C229" s="3" t="s">
        <v>15173</v>
      </c>
      <c r="D229" s="3">
        <v>226</v>
      </c>
      <c r="E229" s="3">
        <v>8692</v>
      </c>
      <c r="F229" s="3">
        <v>5.9000000000000003E-4</v>
      </c>
      <c r="G229" s="3">
        <v>2.3E-2</v>
      </c>
      <c r="I229" s="3" t="s">
        <v>14850</v>
      </c>
      <c r="J229" s="3" t="s">
        <v>14726</v>
      </c>
      <c r="K229" s="3" t="s">
        <v>14851</v>
      </c>
      <c r="L229" s="3">
        <v>33</v>
      </c>
      <c r="M229" s="3">
        <v>352</v>
      </c>
      <c r="N229" s="3">
        <v>1.7000000000000001E-4</v>
      </c>
      <c r="O229" s="3">
        <v>0.01</v>
      </c>
      <c r="Q229" s="7" t="s">
        <v>15977</v>
      </c>
      <c r="R229" s="3" t="s">
        <v>14726</v>
      </c>
      <c r="S229" s="3" t="s">
        <v>15978</v>
      </c>
      <c r="T229" s="3">
        <v>1157</v>
      </c>
      <c r="U229" s="3">
        <v>12777</v>
      </c>
      <c r="V229" s="7">
        <v>2.3000000000000001E-10</v>
      </c>
      <c r="W229" s="7">
        <v>1.7E-8</v>
      </c>
      <c r="Y229" s="7" t="s">
        <v>15879</v>
      </c>
      <c r="Z229" s="3" t="s">
        <v>14726</v>
      </c>
      <c r="AA229" s="3" t="s">
        <v>15880</v>
      </c>
      <c r="AB229" s="3">
        <v>138</v>
      </c>
      <c r="AC229" s="3">
        <v>4462</v>
      </c>
      <c r="AD229" s="3">
        <v>2.5000000000000001E-4</v>
      </c>
      <c r="AE229" s="3">
        <v>0.01</v>
      </c>
    </row>
    <row r="230" spans="1:31" x14ac:dyDescent="0.3">
      <c r="A230" s="3" t="s">
        <v>15174</v>
      </c>
      <c r="B230" s="3" t="s">
        <v>14726</v>
      </c>
      <c r="C230" s="3" t="s">
        <v>15175</v>
      </c>
      <c r="D230" s="3">
        <v>122</v>
      </c>
      <c r="E230" s="3">
        <v>4265</v>
      </c>
      <c r="F230" s="3">
        <v>6.2E-4</v>
      </c>
      <c r="G230" s="3">
        <v>2.5000000000000001E-2</v>
      </c>
      <c r="I230" s="3" t="s">
        <v>15498</v>
      </c>
      <c r="J230" s="3" t="s">
        <v>14726</v>
      </c>
      <c r="K230" s="3" t="s">
        <v>15499</v>
      </c>
      <c r="L230" s="3">
        <v>83</v>
      </c>
      <c r="M230" s="3">
        <v>1194</v>
      </c>
      <c r="N230" s="3">
        <v>1.8000000000000001E-4</v>
      </c>
      <c r="O230" s="3">
        <v>0.01</v>
      </c>
      <c r="Q230" s="7" t="s">
        <v>15979</v>
      </c>
      <c r="R230" s="3" t="s">
        <v>14726</v>
      </c>
      <c r="S230" s="3" t="s">
        <v>15980</v>
      </c>
      <c r="T230" s="3">
        <v>244</v>
      </c>
      <c r="U230" s="3">
        <v>2048</v>
      </c>
      <c r="V230" s="7">
        <v>2.5999999999999998E-10</v>
      </c>
      <c r="W230" s="7">
        <v>2E-8</v>
      </c>
      <c r="Y230" s="3" t="s">
        <v>15386</v>
      </c>
      <c r="Z230" s="3" t="s">
        <v>14726</v>
      </c>
      <c r="AA230" s="3" t="s">
        <v>15387</v>
      </c>
      <c r="AB230" s="3">
        <v>82</v>
      </c>
      <c r="AC230" s="3">
        <v>2378</v>
      </c>
      <c r="AD230" s="3">
        <v>2.5000000000000001E-4</v>
      </c>
      <c r="AE230" s="3">
        <v>0.01</v>
      </c>
    </row>
    <row r="231" spans="1:31" x14ac:dyDescent="0.3">
      <c r="A231" s="3" t="s">
        <v>15176</v>
      </c>
      <c r="B231" s="3" t="s">
        <v>14726</v>
      </c>
      <c r="C231" s="3" t="s">
        <v>15177</v>
      </c>
      <c r="D231" s="3">
        <v>49</v>
      </c>
      <c r="E231" s="3">
        <v>1392</v>
      </c>
      <c r="F231" s="3">
        <v>6.4999999999999997E-4</v>
      </c>
      <c r="G231" s="3">
        <v>2.5000000000000001E-2</v>
      </c>
      <c r="I231" s="3" t="s">
        <v>15500</v>
      </c>
      <c r="J231" s="3" t="s">
        <v>14726</v>
      </c>
      <c r="K231" s="3" t="s">
        <v>15501</v>
      </c>
      <c r="L231" s="3">
        <v>10</v>
      </c>
      <c r="M231" s="3">
        <v>48</v>
      </c>
      <c r="N231" s="3">
        <v>1.8000000000000001E-4</v>
      </c>
      <c r="O231" s="3">
        <v>0.01</v>
      </c>
      <c r="Q231" s="7" t="s">
        <v>15981</v>
      </c>
      <c r="R231" s="3" t="s">
        <v>14726</v>
      </c>
      <c r="S231" s="3" t="s">
        <v>15982</v>
      </c>
      <c r="T231" s="3">
        <v>1173</v>
      </c>
      <c r="U231" s="3">
        <v>12990</v>
      </c>
      <c r="V231" s="7">
        <v>2.8999999999999998E-10</v>
      </c>
      <c r="W231" s="7">
        <v>2.1999999999999998E-8</v>
      </c>
      <c r="Y231" s="3" t="s">
        <v>16379</v>
      </c>
      <c r="Z231" s="3" t="s">
        <v>14726</v>
      </c>
      <c r="AA231" s="3" t="s">
        <v>16380</v>
      </c>
      <c r="AB231" s="3">
        <v>145</v>
      </c>
      <c r="AC231" s="3">
        <v>4734</v>
      </c>
      <c r="AD231" s="3">
        <v>2.5000000000000001E-4</v>
      </c>
      <c r="AE231" s="3">
        <v>1.0999999999999999E-2</v>
      </c>
    </row>
    <row r="232" spans="1:31" x14ac:dyDescent="0.3">
      <c r="A232" s="3" t="s">
        <v>15178</v>
      </c>
      <c r="B232" s="3" t="s">
        <v>14726</v>
      </c>
      <c r="C232" s="3" t="s">
        <v>15179</v>
      </c>
      <c r="D232" s="3">
        <v>18</v>
      </c>
      <c r="E232" s="3">
        <v>342</v>
      </c>
      <c r="F232" s="3">
        <v>6.4999999999999997E-4</v>
      </c>
      <c r="G232" s="3">
        <v>2.5000000000000001E-2</v>
      </c>
      <c r="I232" s="3" t="s">
        <v>15502</v>
      </c>
      <c r="J232" s="3" t="s">
        <v>14726</v>
      </c>
      <c r="K232" s="3" t="s">
        <v>15503</v>
      </c>
      <c r="L232" s="3">
        <v>72</v>
      </c>
      <c r="M232" s="3">
        <v>1000</v>
      </c>
      <c r="N232" s="3">
        <v>1.8000000000000001E-4</v>
      </c>
      <c r="O232" s="3">
        <v>0.01</v>
      </c>
      <c r="Q232" s="3" t="s">
        <v>15983</v>
      </c>
      <c r="R232" s="3" t="s">
        <v>14726</v>
      </c>
      <c r="S232" s="3" t="s">
        <v>15984</v>
      </c>
      <c r="T232" s="3">
        <v>52</v>
      </c>
      <c r="U232" s="3">
        <v>230</v>
      </c>
      <c r="V232" s="7">
        <v>3E-10</v>
      </c>
      <c r="W232" s="7">
        <v>2.3000000000000001E-8</v>
      </c>
      <c r="Y232" s="3" t="s">
        <v>14752</v>
      </c>
      <c r="Z232" s="3" t="s">
        <v>14726</v>
      </c>
      <c r="AA232" s="3" t="s">
        <v>14753</v>
      </c>
      <c r="AB232" s="3">
        <v>188</v>
      </c>
      <c r="AC232" s="3">
        <v>6412</v>
      </c>
      <c r="AD232" s="3">
        <v>2.5999999999999998E-4</v>
      </c>
      <c r="AE232" s="3">
        <v>1.0999999999999999E-2</v>
      </c>
    </row>
    <row r="233" spans="1:31" x14ac:dyDescent="0.3">
      <c r="A233" s="3" t="s">
        <v>15180</v>
      </c>
      <c r="B233" s="3" t="s">
        <v>14726</v>
      </c>
      <c r="C233" s="3" t="s">
        <v>15181</v>
      </c>
      <c r="D233" s="3">
        <v>8</v>
      </c>
      <c r="E233" s="3">
        <v>84</v>
      </c>
      <c r="F233" s="3">
        <v>6.8999999999999997E-4</v>
      </c>
      <c r="G233" s="3">
        <v>2.7E-2</v>
      </c>
      <c r="I233" s="3" t="s">
        <v>15504</v>
      </c>
      <c r="J233" s="3" t="s">
        <v>14726</v>
      </c>
      <c r="K233" s="3" t="s">
        <v>15505</v>
      </c>
      <c r="L233" s="3">
        <v>83</v>
      </c>
      <c r="M233" s="3">
        <v>1198</v>
      </c>
      <c r="N233" s="3">
        <v>2.0000000000000001E-4</v>
      </c>
      <c r="O233" s="3">
        <v>1.0999999999999999E-2</v>
      </c>
      <c r="Q233" s="7" t="s">
        <v>14998</v>
      </c>
      <c r="R233" s="3" t="s">
        <v>14726</v>
      </c>
      <c r="S233" s="3" t="s">
        <v>14999</v>
      </c>
      <c r="T233" s="3">
        <v>400</v>
      </c>
      <c r="U233" s="3">
        <v>3753</v>
      </c>
      <c r="V233" s="7">
        <v>3.1999999999999998E-10</v>
      </c>
      <c r="W233" s="7">
        <v>2.4E-8</v>
      </c>
      <c r="Y233" s="3" t="s">
        <v>16185</v>
      </c>
      <c r="Z233" s="3" t="s">
        <v>14726</v>
      </c>
      <c r="AA233" s="3" t="s">
        <v>16186</v>
      </c>
      <c r="AB233" s="3">
        <v>11</v>
      </c>
      <c r="AC233" s="3">
        <v>126</v>
      </c>
      <c r="AD233" s="3">
        <v>2.7999999999999998E-4</v>
      </c>
      <c r="AE233" s="3">
        <v>1.2E-2</v>
      </c>
    </row>
    <row r="234" spans="1:31" x14ac:dyDescent="0.3">
      <c r="A234" s="3" t="s">
        <v>15182</v>
      </c>
      <c r="B234" s="7" t="s">
        <v>14726</v>
      </c>
      <c r="C234" s="3" t="s">
        <v>15183</v>
      </c>
      <c r="D234" s="3">
        <v>54</v>
      </c>
      <c r="E234" s="3">
        <v>1583</v>
      </c>
      <c r="F234" s="3">
        <v>7.1000000000000002E-4</v>
      </c>
      <c r="G234" s="3">
        <v>2.8000000000000001E-2</v>
      </c>
      <c r="I234" s="3" t="s">
        <v>15506</v>
      </c>
      <c r="J234" s="3" t="s">
        <v>14726</v>
      </c>
      <c r="K234" s="3" t="s">
        <v>15507</v>
      </c>
      <c r="L234" s="3">
        <v>1104</v>
      </c>
      <c r="M234" s="3">
        <v>22704</v>
      </c>
      <c r="N234" s="3">
        <v>2.0000000000000001E-4</v>
      </c>
      <c r="O234" s="3">
        <v>1.0999999999999999E-2</v>
      </c>
      <c r="Q234" s="7" t="s">
        <v>14926</v>
      </c>
      <c r="R234" s="3" t="s">
        <v>14726</v>
      </c>
      <c r="S234" s="3" t="s">
        <v>14927</v>
      </c>
      <c r="T234" s="3">
        <v>115</v>
      </c>
      <c r="U234" s="3">
        <v>765</v>
      </c>
      <c r="V234" s="7">
        <v>3.4000000000000001E-10</v>
      </c>
      <c r="W234" s="7">
        <v>2.4999999999999999E-8</v>
      </c>
      <c r="Y234" s="3" t="s">
        <v>14770</v>
      </c>
      <c r="Z234" s="3" t="s">
        <v>14726</v>
      </c>
      <c r="AA234" s="3" t="s">
        <v>14771</v>
      </c>
      <c r="AB234" s="3">
        <v>14</v>
      </c>
      <c r="AC234" s="7">
        <v>194</v>
      </c>
      <c r="AD234" s="3">
        <v>2.7999999999999998E-4</v>
      </c>
      <c r="AE234" s="3">
        <v>1.2E-2</v>
      </c>
    </row>
    <row r="235" spans="1:31" x14ac:dyDescent="0.3">
      <c r="A235" s="3" t="s">
        <v>15184</v>
      </c>
      <c r="B235" s="3" t="s">
        <v>14726</v>
      </c>
      <c r="C235" s="3" t="s">
        <v>15185</v>
      </c>
      <c r="D235" s="3">
        <v>300</v>
      </c>
      <c r="E235" s="3">
        <v>12018</v>
      </c>
      <c r="F235" s="3">
        <v>7.5000000000000002E-4</v>
      </c>
      <c r="G235" s="3">
        <v>2.9000000000000001E-2</v>
      </c>
      <c r="I235" s="3" t="s">
        <v>15508</v>
      </c>
      <c r="J235" s="3" t="s">
        <v>14726</v>
      </c>
      <c r="K235" s="3" t="s">
        <v>15509</v>
      </c>
      <c r="L235" s="3">
        <v>252</v>
      </c>
      <c r="M235" s="3">
        <v>4448</v>
      </c>
      <c r="N235" s="3">
        <v>2.0000000000000001E-4</v>
      </c>
      <c r="O235" s="3">
        <v>1.0999999999999999E-2</v>
      </c>
      <c r="Q235" s="7" t="s">
        <v>15985</v>
      </c>
      <c r="R235" s="3" t="s">
        <v>14726</v>
      </c>
      <c r="S235" s="3" t="s">
        <v>15986</v>
      </c>
      <c r="T235" s="3">
        <v>495</v>
      </c>
      <c r="U235" s="3">
        <v>4833</v>
      </c>
      <c r="V235" s="7">
        <v>3.4000000000000001E-10</v>
      </c>
      <c r="W235" s="7">
        <v>2.6000000000000001E-8</v>
      </c>
      <c r="Y235" s="7" t="s">
        <v>15110</v>
      </c>
      <c r="Z235" s="3" t="s">
        <v>14726</v>
      </c>
      <c r="AA235" s="3" t="s">
        <v>15111</v>
      </c>
      <c r="AB235" s="3">
        <v>145</v>
      </c>
      <c r="AC235" s="3">
        <v>4751</v>
      </c>
      <c r="AD235" s="3">
        <v>2.9999999999999997E-4</v>
      </c>
      <c r="AE235" s="3">
        <v>1.2E-2</v>
      </c>
    </row>
    <row r="236" spans="1:31" x14ac:dyDescent="0.3">
      <c r="A236" s="3" t="s">
        <v>15186</v>
      </c>
      <c r="B236" s="3" t="s">
        <v>14726</v>
      </c>
      <c r="C236" s="3" t="s">
        <v>15187</v>
      </c>
      <c r="D236" s="3">
        <v>8</v>
      </c>
      <c r="E236" s="3">
        <v>88</v>
      </c>
      <c r="F236" s="3">
        <v>9.2000000000000003E-4</v>
      </c>
      <c r="G236" s="3">
        <v>3.5000000000000003E-2</v>
      </c>
      <c r="I236" s="7" t="s">
        <v>14950</v>
      </c>
      <c r="J236" s="3" t="s">
        <v>14726</v>
      </c>
      <c r="K236" s="3" t="s">
        <v>14951</v>
      </c>
      <c r="L236" s="3">
        <v>26</v>
      </c>
      <c r="M236" s="3">
        <v>251</v>
      </c>
      <c r="N236" s="3">
        <v>2.0000000000000001E-4</v>
      </c>
      <c r="O236" s="3">
        <v>1.0999999999999999E-2</v>
      </c>
      <c r="Q236" s="7" t="s">
        <v>15987</v>
      </c>
      <c r="R236" s="3" t="s">
        <v>14726</v>
      </c>
      <c r="S236" s="3" t="s">
        <v>15988</v>
      </c>
      <c r="T236" s="3">
        <v>216</v>
      </c>
      <c r="U236" s="3">
        <v>1765</v>
      </c>
      <c r="V236" s="7">
        <v>3.7999999999999998E-10</v>
      </c>
      <c r="W236" s="7">
        <v>2.9000000000000002E-8</v>
      </c>
      <c r="Y236" s="3" t="s">
        <v>15406</v>
      </c>
      <c r="Z236" s="3" t="s">
        <v>14726</v>
      </c>
      <c r="AA236" s="3" t="s">
        <v>15407</v>
      </c>
      <c r="AB236" s="3">
        <v>82</v>
      </c>
      <c r="AC236" s="3">
        <v>2396</v>
      </c>
      <c r="AD236" s="3">
        <v>3.1E-4</v>
      </c>
      <c r="AE236" s="3">
        <v>1.2999999999999999E-2</v>
      </c>
    </row>
    <row r="237" spans="1:31" x14ac:dyDescent="0.3">
      <c r="A237" s="3" t="s">
        <v>15188</v>
      </c>
      <c r="B237" s="3" t="s">
        <v>14726</v>
      </c>
      <c r="C237" s="3" t="s">
        <v>15189</v>
      </c>
      <c r="D237" s="3">
        <v>8</v>
      </c>
      <c r="E237" s="3">
        <v>89</v>
      </c>
      <c r="F237" s="3">
        <v>9.7999999999999997E-4</v>
      </c>
      <c r="G237" s="3">
        <v>3.7999999999999999E-2</v>
      </c>
      <c r="I237" s="7" t="s">
        <v>15510</v>
      </c>
      <c r="J237" s="3" t="s">
        <v>14726</v>
      </c>
      <c r="K237" s="3" t="s">
        <v>15511</v>
      </c>
      <c r="L237" s="3">
        <v>201</v>
      </c>
      <c r="M237" s="3">
        <v>3441</v>
      </c>
      <c r="N237" s="3">
        <v>2.1000000000000001E-4</v>
      </c>
      <c r="O237" s="3">
        <v>1.2E-2</v>
      </c>
      <c r="Q237" s="7" t="s">
        <v>15989</v>
      </c>
      <c r="R237" s="3" t="s">
        <v>14726</v>
      </c>
      <c r="S237" s="3" t="s">
        <v>15990</v>
      </c>
      <c r="T237" s="3">
        <v>117</v>
      </c>
      <c r="U237" s="3">
        <v>788</v>
      </c>
      <c r="V237" s="7">
        <v>4.6000000000000001E-10</v>
      </c>
      <c r="W237" s="7">
        <v>3.4E-8</v>
      </c>
      <c r="Y237" s="3" t="s">
        <v>15855</v>
      </c>
      <c r="Z237" s="3" t="s">
        <v>14726</v>
      </c>
      <c r="AA237" s="3" t="s">
        <v>15856</v>
      </c>
      <c r="AB237" s="3">
        <v>33</v>
      </c>
      <c r="AC237" s="3">
        <v>730</v>
      </c>
      <c r="AD237" s="3">
        <v>3.1E-4</v>
      </c>
      <c r="AE237" s="3">
        <v>1.2999999999999999E-2</v>
      </c>
    </row>
    <row r="238" spans="1:31" x14ac:dyDescent="0.3">
      <c r="A238" s="3" t="s">
        <v>15190</v>
      </c>
      <c r="B238" s="3" t="s">
        <v>14726</v>
      </c>
      <c r="C238" s="3" t="s">
        <v>15191</v>
      </c>
      <c r="D238" s="3">
        <v>5</v>
      </c>
      <c r="E238" s="3">
        <v>32</v>
      </c>
      <c r="F238" s="3">
        <v>9.7999999999999997E-4</v>
      </c>
      <c r="G238" s="3">
        <v>3.7999999999999999E-2</v>
      </c>
      <c r="I238" s="3" t="s">
        <v>15512</v>
      </c>
      <c r="J238" s="3" t="s">
        <v>14726</v>
      </c>
      <c r="K238" s="3" t="s">
        <v>15513</v>
      </c>
      <c r="L238" s="3">
        <v>7</v>
      </c>
      <c r="M238" s="3">
        <v>23</v>
      </c>
      <c r="N238" s="3">
        <v>2.4000000000000001E-4</v>
      </c>
      <c r="O238" s="3">
        <v>1.2999999999999999E-2</v>
      </c>
      <c r="Q238" s="7" t="s">
        <v>15991</v>
      </c>
      <c r="R238" s="3" t="s">
        <v>14726</v>
      </c>
      <c r="S238" s="3" t="s">
        <v>15992</v>
      </c>
      <c r="T238" s="3">
        <v>67</v>
      </c>
      <c r="U238" s="3">
        <v>350</v>
      </c>
      <c r="V238" s="7">
        <v>4.7000000000000003E-10</v>
      </c>
      <c r="W238" s="7">
        <v>3.5000000000000002E-8</v>
      </c>
      <c r="Y238" s="3" t="s">
        <v>14994</v>
      </c>
      <c r="Z238" s="3" t="s">
        <v>14726</v>
      </c>
      <c r="AA238" s="3" t="s">
        <v>14995</v>
      </c>
      <c r="AB238" s="3">
        <v>40</v>
      </c>
      <c r="AC238" s="3">
        <v>951</v>
      </c>
      <c r="AD238" s="3">
        <v>3.1E-4</v>
      </c>
      <c r="AE238" s="3">
        <v>1.2999999999999999E-2</v>
      </c>
    </row>
    <row r="239" spans="1:31" x14ac:dyDescent="0.3">
      <c r="A239" s="3" t="s">
        <v>15192</v>
      </c>
      <c r="B239" s="3" t="s">
        <v>14726</v>
      </c>
      <c r="C239" s="3" t="s">
        <v>15193</v>
      </c>
      <c r="D239" s="3">
        <v>22</v>
      </c>
      <c r="E239" s="3">
        <v>480</v>
      </c>
      <c r="F239" s="3">
        <v>1E-3</v>
      </c>
      <c r="G239" s="3">
        <v>3.9E-2</v>
      </c>
      <c r="I239" s="3" t="s">
        <v>15514</v>
      </c>
      <c r="J239" s="3" t="s">
        <v>14726</v>
      </c>
      <c r="K239" s="3" t="s">
        <v>15515</v>
      </c>
      <c r="L239" s="3">
        <v>69</v>
      </c>
      <c r="M239" s="3">
        <v>958</v>
      </c>
      <c r="N239" s="3">
        <v>2.4000000000000001E-4</v>
      </c>
      <c r="O239" s="3">
        <v>1.2999999999999999E-2</v>
      </c>
      <c r="Q239" s="7" t="s">
        <v>15993</v>
      </c>
      <c r="R239" s="3" t="s">
        <v>14726</v>
      </c>
      <c r="S239" s="3" t="s">
        <v>15994</v>
      </c>
      <c r="T239" s="3">
        <v>127</v>
      </c>
      <c r="U239" s="3">
        <v>883</v>
      </c>
      <c r="V239" s="7">
        <v>4.8999999999999996E-10</v>
      </c>
      <c r="W239" s="7">
        <v>3.5999999999999998E-8</v>
      </c>
      <c r="Y239" s="3" t="s">
        <v>17077</v>
      </c>
      <c r="Z239" s="3" t="s">
        <v>14726</v>
      </c>
      <c r="AA239" s="3" t="s">
        <v>17078</v>
      </c>
      <c r="AB239" s="3">
        <v>14</v>
      </c>
      <c r="AC239" s="3">
        <v>197</v>
      </c>
      <c r="AD239" s="3">
        <v>3.3E-4</v>
      </c>
      <c r="AE239" s="3">
        <v>1.2999999999999999E-2</v>
      </c>
    </row>
    <row r="240" spans="1:31" x14ac:dyDescent="0.3">
      <c r="A240" s="3" t="s">
        <v>15194</v>
      </c>
      <c r="B240" s="3" t="s">
        <v>14726</v>
      </c>
      <c r="C240" s="3" t="s">
        <v>15195</v>
      </c>
      <c r="D240" s="3">
        <v>17</v>
      </c>
      <c r="E240" s="3">
        <v>328</v>
      </c>
      <c r="F240" s="3">
        <v>1.1000000000000001E-3</v>
      </c>
      <c r="G240" s="3">
        <v>0.04</v>
      </c>
      <c r="I240" s="3" t="s">
        <v>15516</v>
      </c>
      <c r="J240" s="3" t="s">
        <v>14726</v>
      </c>
      <c r="K240" s="3" t="s">
        <v>15517</v>
      </c>
      <c r="L240" s="3">
        <v>89</v>
      </c>
      <c r="M240" s="3">
        <v>1315</v>
      </c>
      <c r="N240" s="3">
        <v>2.4000000000000001E-4</v>
      </c>
      <c r="O240" s="3">
        <v>1.2999999999999999E-2</v>
      </c>
      <c r="Q240" s="3" t="s">
        <v>15636</v>
      </c>
      <c r="R240" s="3" t="s">
        <v>14726</v>
      </c>
      <c r="S240" s="3" t="s">
        <v>15637</v>
      </c>
      <c r="T240" s="3">
        <v>150</v>
      </c>
      <c r="U240" s="3">
        <v>1106</v>
      </c>
      <c r="V240" s="7">
        <v>5.4E-10</v>
      </c>
      <c r="W240" s="7">
        <v>3.8999999999999998E-8</v>
      </c>
      <c r="Y240" s="7" t="s">
        <v>17079</v>
      </c>
      <c r="Z240" s="3" t="s">
        <v>14726</v>
      </c>
      <c r="AA240" s="3" t="s">
        <v>17080</v>
      </c>
      <c r="AB240" s="3">
        <v>14</v>
      </c>
      <c r="AC240" s="3">
        <v>197</v>
      </c>
      <c r="AD240" s="3">
        <v>3.3E-4</v>
      </c>
      <c r="AE240" s="3">
        <v>1.2999999999999999E-2</v>
      </c>
    </row>
    <row r="241" spans="1:31" x14ac:dyDescent="0.3">
      <c r="A241" s="3" t="s">
        <v>15196</v>
      </c>
      <c r="B241" s="3" t="s">
        <v>14726</v>
      </c>
      <c r="C241" s="3" t="s">
        <v>15197</v>
      </c>
      <c r="D241" s="3">
        <v>86</v>
      </c>
      <c r="E241" s="3">
        <v>2870</v>
      </c>
      <c r="F241" s="3">
        <v>1.1999999999999999E-3</v>
      </c>
      <c r="G241" s="3">
        <v>4.3999999999999997E-2</v>
      </c>
      <c r="I241" s="3" t="s">
        <v>15518</v>
      </c>
      <c r="J241" s="3" t="s">
        <v>14726</v>
      </c>
      <c r="K241" s="3" t="s">
        <v>15519</v>
      </c>
      <c r="L241" s="3">
        <v>35</v>
      </c>
      <c r="M241" s="3">
        <v>391</v>
      </c>
      <c r="N241" s="3">
        <v>2.5000000000000001E-4</v>
      </c>
      <c r="O241" s="3">
        <v>1.4E-2</v>
      </c>
      <c r="Q241" s="7" t="s">
        <v>15588</v>
      </c>
      <c r="R241" s="3" t="s">
        <v>14726</v>
      </c>
      <c r="S241" s="3" t="s">
        <v>15589</v>
      </c>
      <c r="T241" s="3">
        <v>77</v>
      </c>
      <c r="U241" s="3">
        <v>434</v>
      </c>
      <c r="V241" s="7">
        <v>5.4E-10</v>
      </c>
      <c r="W241" s="7">
        <v>4.0000000000000001E-8</v>
      </c>
      <c r="Y241" s="3" t="s">
        <v>15600</v>
      </c>
      <c r="Z241" s="3" t="s">
        <v>14726</v>
      </c>
      <c r="AA241" s="3" t="s">
        <v>15601</v>
      </c>
      <c r="AB241" s="3">
        <v>57</v>
      </c>
      <c r="AC241" s="3">
        <v>1520</v>
      </c>
      <c r="AD241" s="3">
        <v>3.3E-4</v>
      </c>
      <c r="AE241" s="3">
        <v>1.2999999999999999E-2</v>
      </c>
    </row>
    <row r="242" spans="1:31" x14ac:dyDescent="0.3">
      <c r="A242" s="3" t="s">
        <v>15198</v>
      </c>
      <c r="B242" s="3" t="s">
        <v>14726</v>
      </c>
      <c r="C242" s="3" t="s">
        <v>15199</v>
      </c>
      <c r="D242" s="3">
        <v>10</v>
      </c>
      <c r="E242" s="3">
        <v>139</v>
      </c>
      <c r="F242" s="3">
        <v>1.1999999999999999E-3</v>
      </c>
      <c r="G242" s="3">
        <v>4.4999999999999998E-2</v>
      </c>
      <c r="I242" s="3" t="s">
        <v>15520</v>
      </c>
      <c r="J242" s="3" t="s">
        <v>14726</v>
      </c>
      <c r="K242" s="3" t="s">
        <v>15521</v>
      </c>
      <c r="L242" s="3">
        <v>83</v>
      </c>
      <c r="M242" s="3">
        <v>1209</v>
      </c>
      <c r="N242" s="3">
        <v>2.5999999999999998E-4</v>
      </c>
      <c r="O242" s="3">
        <v>1.4E-2</v>
      </c>
      <c r="Q242" s="7" t="s">
        <v>15995</v>
      </c>
      <c r="R242" s="3" t="s">
        <v>14726</v>
      </c>
      <c r="S242" s="3" t="s">
        <v>15996</v>
      </c>
      <c r="T242" s="3">
        <v>113</v>
      </c>
      <c r="U242" s="3">
        <v>756</v>
      </c>
      <c r="V242" s="7">
        <v>6.3999999999999996E-10</v>
      </c>
      <c r="W242" s="7">
        <v>4.6999999999999997E-8</v>
      </c>
      <c r="Y242" s="3" t="s">
        <v>15458</v>
      </c>
      <c r="Z242" s="3" t="s">
        <v>14726</v>
      </c>
      <c r="AA242" s="3" t="s">
        <v>15459</v>
      </c>
      <c r="AB242" s="3">
        <v>85</v>
      </c>
      <c r="AC242" s="3">
        <v>2510</v>
      </c>
      <c r="AD242" s="3">
        <v>3.3E-4</v>
      </c>
      <c r="AE242" s="3">
        <v>1.2999999999999999E-2</v>
      </c>
    </row>
    <row r="243" spans="1:31" x14ac:dyDescent="0.3">
      <c r="A243" s="3" t="s">
        <v>15200</v>
      </c>
      <c r="B243" s="3" t="s">
        <v>15201</v>
      </c>
      <c r="C243" s="3" t="s">
        <v>15202</v>
      </c>
      <c r="D243" s="3">
        <v>11</v>
      </c>
      <c r="E243" s="3">
        <v>24</v>
      </c>
      <c r="F243" s="7">
        <v>8.1000000000000005E-11</v>
      </c>
      <c r="G243" s="7">
        <v>1.3E-7</v>
      </c>
      <c r="I243" s="3" t="s">
        <v>15166</v>
      </c>
      <c r="J243" s="3" t="s">
        <v>14726</v>
      </c>
      <c r="K243" s="3" t="s">
        <v>15167</v>
      </c>
      <c r="L243" s="3">
        <v>11</v>
      </c>
      <c r="M243" s="3">
        <v>61</v>
      </c>
      <c r="N243" s="3">
        <v>2.5999999999999998E-4</v>
      </c>
      <c r="O243" s="3">
        <v>1.4E-2</v>
      </c>
      <c r="Q243" s="3" t="s">
        <v>15997</v>
      </c>
      <c r="R243" s="3" t="s">
        <v>14726</v>
      </c>
      <c r="S243" s="3" t="s">
        <v>15998</v>
      </c>
      <c r="T243" s="3">
        <v>682</v>
      </c>
      <c r="U243" s="3">
        <v>7044</v>
      </c>
      <c r="V243" s="7">
        <v>6.6E-10</v>
      </c>
      <c r="W243" s="7">
        <v>4.8E-8</v>
      </c>
      <c r="Y243" s="3" t="s">
        <v>16039</v>
      </c>
      <c r="Z243" s="3" t="s">
        <v>14726</v>
      </c>
      <c r="AA243" s="3" t="s">
        <v>16040</v>
      </c>
      <c r="AB243" s="3">
        <v>13</v>
      </c>
      <c r="AC243" s="3">
        <v>174</v>
      </c>
      <c r="AD243" s="3">
        <v>3.4000000000000002E-4</v>
      </c>
      <c r="AE243" s="3">
        <v>1.2999999999999999E-2</v>
      </c>
    </row>
    <row r="244" spans="1:31" x14ac:dyDescent="0.3">
      <c r="A244" s="3" t="s">
        <v>15203</v>
      </c>
      <c r="B244" s="3" t="s">
        <v>15201</v>
      </c>
      <c r="C244" s="3" t="s">
        <v>15204</v>
      </c>
      <c r="D244" s="3">
        <v>13</v>
      </c>
      <c r="E244" s="3">
        <v>59</v>
      </c>
      <c r="F244" s="7">
        <v>3E-9</v>
      </c>
      <c r="G244" s="7">
        <v>2.3E-6</v>
      </c>
      <c r="I244" s="3" t="s">
        <v>14856</v>
      </c>
      <c r="J244" s="3" t="s">
        <v>14726</v>
      </c>
      <c r="K244" s="3" t="s">
        <v>14857</v>
      </c>
      <c r="L244" s="3">
        <v>41</v>
      </c>
      <c r="M244" s="3">
        <v>487</v>
      </c>
      <c r="N244" s="3">
        <v>2.5999999999999998E-4</v>
      </c>
      <c r="O244" s="3">
        <v>1.4E-2</v>
      </c>
      <c r="Q244" s="3" t="s">
        <v>15999</v>
      </c>
      <c r="R244" s="3" t="s">
        <v>14726</v>
      </c>
      <c r="S244" s="3" t="s">
        <v>16000</v>
      </c>
      <c r="T244" s="3">
        <v>1127</v>
      </c>
      <c r="U244" s="3">
        <v>12465</v>
      </c>
      <c r="V244" s="7">
        <v>7.1000000000000003E-10</v>
      </c>
      <c r="W244" s="7">
        <v>5.1E-8</v>
      </c>
      <c r="Y244" s="3" t="s">
        <v>16041</v>
      </c>
      <c r="Z244" s="3" t="s">
        <v>14726</v>
      </c>
      <c r="AA244" s="3" t="s">
        <v>16042</v>
      </c>
      <c r="AB244" s="3">
        <v>13</v>
      </c>
      <c r="AC244" s="7">
        <v>174</v>
      </c>
      <c r="AD244" s="3">
        <v>3.4000000000000002E-4</v>
      </c>
      <c r="AE244" s="3">
        <v>1.2999999999999999E-2</v>
      </c>
    </row>
    <row r="245" spans="1:31" x14ac:dyDescent="0.3">
      <c r="A245" s="3" t="s">
        <v>15205</v>
      </c>
      <c r="B245" s="3" t="s">
        <v>15201</v>
      </c>
      <c r="C245" s="3" t="s">
        <v>15206</v>
      </c>
      <c r="D245" s="3">
        <v>6</v>
      </c>
      <c r="E245" s="3">
        <v>20</v>
      </c>
      <c r="F245" s="7">
        <v>1.2999999999999999E-5</v>
      </c>
      <c r="G245" s="3">
        <v>6.7999999999999996E-3</v>
      </c>
      <c r="I245" s="3" t="s">
        <v>15522</v>
      </c>
      <c r="J245" s="3" t="s">
        <v>14726</v>
      </c>
      <c r="K245" s="3" t="s">
        <v>15523</v>
      </c>
      <c r="L245" s="3">
        <v>106</v>
      </c>
      <c r="M245" s="3">
        <v>1639</v>
      </c>
      <c r="N245" s="3">
        <v>3.1E-4</v>
      </c>
      <c r="O245" s="3">
        <v>1.7000000000000001E-2</v>
      </c>
      <c r="Q245" s="7" t="s">
        <v>16001</v>
      </c>
      <c r="R245" s="3" t="s">
        <v>14726</v>
      </c>
      <c r="S245" s="3" t="s">
        <v>16002</v>
      </c>
      <c r="T245" s="3">
        <v>139</v>
      </c>
      <c r="U245" s="3">
        <v>1005</v>
      </c>
      <c r="V245" s="7">
        <v>7.5E-10</v>
      </c>
      <c r="W245" s="7">
        <v>5.4E-8</v>
      </c>
      <c r="Y245" s="3" t="s">
        <v>16043</v>
      </c>
      <c r="Z245" s="3" t="s">
        <v>14726</v>
      </c>
      <c r="AA245" s="3" t="s">
        <v>16044</v>
      </c>
      <c r="AB245" s="3">
        <v>13</v>
      </c>
      <c r="AC245" s="3">
        <v>174</v>
      </c>
      <c r="AD245" s="3">
        <v>3.4000000000000002E-4</v>
      </c>
      <c r="AE245" s="3">
        <v>1.2999999999999999E-2</v>
      </c>
    </row>
    <row r="246" spans="1:31" x14ac:dyDescent="0.3">
      <c r="A246" s="3" t="s">
        <v>15207</v>
      </c>
      <c r="B246" s="3" t="s">
        <v>15201</v>
      </c>
      <c r="C246" s="3" t="s">
        <v>15208</v>
      </c>
      <c r="D246" s="3">
        <v>5</v>
      </c>
      <c r="E246" s="3">
        <v>19</v>
      </c>
      <c r="F246" s="3">
        <v>1.2E-4</v>
      </c>
      <c r="G246" s="3">
        <v>4.5999999999999999E-2</v>
      </c>
      <c r="I246" s="3" t="s">
        <v>15524</v>
      </c>
      <c r="J246" s="3" t="s">
        <v>14726</v>
      </c>
      <c r="K246" s="3" t="s">
        <v>15525</v>
      </c>
      <c r="L246" s="3">
        <v>91</v>
      </c>
      <c r="M246" s="3">
        <v>1363</v>
      </c>
      <c r="N246" s="3">
        <v>3.1E-4</v>
      </c>
      <c r="O246" s="3">
        <v>1.7000000000000001E-2</v>
      </c>
      <c r="Q246" s="7" t="s">
        <v>15584</v>
      </c>
      <c r="R246" s="3" t="s">
        <v>14726</v>
      </c>
      <c r="S246" s="3" t="s">
        <v>15585</v>
      </c>
      <c r="T246" s="3">
        <v>78</v>
      </c>
      <c r="U246" s="3">
        <v>447</v>
      </c>
      <c r="V246" s="7">
        <v>8.1999999999999996E-10</v>
      </c>
      <c r="W246" s="7">
        <v>5.8000000000000003E-8</v>
      </c>
      <c r="Y246" s="7" t="s">
        <v>15626</v>
      </c>
      <c r="Z246" s="3" t="s">
        <v>14726</v>
      </c>
      <c r="AA246" s="3" t="s">
        <v>15627</v>
      </c>
      <c r="AB246" s="3">
        <v>50</v>
      </c>
      <c r="AC246" s="3">
        <v>1286</v>
      </c>
      <c r="AD246" s="3">
        <v>3.5E-4</v>
      </c>
      <c r="AE246" s="3">
        <v>1.4E-2</v>
      </c>
    </row>
    <row r="247" spans="1:31" x14ac:dyDescent="0.3">
      <c r="A247" s="3" t="s">
        <v>15209</v>
      </c>
      <c r="B247" s="7" t="s">
        <v>15210</v>
      </c>
      <c r="C247" s="3" t="s">
        <v>15211</v>
      </c>
      <c r="D247" s="3">
        <v>180</v>
      </c>
      <c r="E247" s="3">
        <v>2381</v>
      </c>
      <c r="F247" s="7">
        <v>3.1000000000000002E-48</v>
      </c>
      <c r="G247" s="7">
        <v>1.1999999999999999E-45</v>
      </c>
      <c r="I247" s="3" t="s">
        <v>14934</v>
      </c>
      <c r="J247" s="3" t="s">
        <v>14726</v>
      </c>
      <c r="K247" s="3" t="s">
        <v>14935</v>
      </c>
      <c r="L247" s="3">
        <v>28</v>
      </c>
      <c r="M247" s="3">
        <v>289</v>
      </c>
      <c r="N247" s="3">
        <v>3.2000000000000003E-4</v>
      </c>
      <c r="O247" s="3">
        <v>1.7000000000000001E-2</v>
      </c>
      <c r="Q247" s="7" t="s">
        <v>16003</v>
      </c>
      <c r="R247" s="3" t="s">
        <v>14726</v>
      </c>
      <c r="S247" s="3" t="s">
        <v>16004</v>
      </c>
      <c r="T247" s="3">
        <v>875</v>
      </c>
      <c r="U247" s="3">
        <v>9376</v>
      </c>
      <c r="V247" s="7">
        <v>8.7999999999999996E-10</v>
      </c>
      <c r="W247" s="7">
        <v>6.1999999999999999E-8</v>
      </c>
      <c r="Y247" s="7" t="s">
        <v>15813</v>
      </c>
      <c r="Z247" s="3" t="s">
        <v>14726</v>
      </c>
      <c r="AA247" s="3" t="s">
        <v>15814</v>
      </c>
      <c r="AB247" s="3">
        <v>51</v>
      </c>
      <c r="AC247" s="3">
        <v>1321</v>
      </c>
      <c r="AD247" s="3">
        <v>3.6000000000000002E-4</v>
      </c>
      <c r="AE247" s="3">
        <v>1.4E-2</v>
      </c>
    </row>
    <row r="248" spans="1:31" x14ac:dyDescent="0.3">
      <c r="A248" s="3" t="s">
        <v>15212</v>
      </c>
      <c r="B248" s="3" t="s">
        <v>15210</v>
      </c>
      <c r="C248" s="3" t="s">
        <v>15213</v>
      </c>
      <c r="D248" s="3">
        <v>178</v>
      </c>
      <c r="E248" s="3">
        <v>2339</v>
      </c>
      <c r="F248" s="7">
        <v>4.8E-48</v>
      </c>
      <c r="G248" s="7">
        <v>1.1999999999999999E-45</v>
      </c>
      <c r="I248" s="3" t="s">
        <v>15526</v>
      </c>
      <c r="J248" s="3" t="s">
        <v>14726</v>
      </c>
      <c r="K248" s="3" t="s">
        <v>15527</v>
      </c>
      <c r="L248" s="3">
        <v>91</v>
      </c>
      <c r="M248" s="3">
        <v>1364</v>
      </c>
      <c r="N248" s="3">
        <v>3.2000000000000003E-4</v>
      </c>
      <c r="O248" s="3">
        <v>1.7000000000000001E-2</v>
      </c>
      <c r="Q248" s="7" t="s">
        <v>15446</v>
      </c>
      <c r="R248" s="3" t="s">
        <v>14726</v>
      </c>
      <c r="S248" s="3" t="s">
        <v>15447</v>
      </c>
      <c r="T248" s="3">
        <v>188</v>
      </c>
      <c r="U248" s="3">
        <v>1503</v>
      </c>
      <c r="V248" s="7">
        <v>1.2E-9</v>
      </c>
      <c r="W248" s="7">
        <v>8.7999999999999994E-8</v>
      </c>
      <c r="Y248" s="3" t="s">
        <v>14874</v>
      </c>
      <c r="Z248" s="3" t="s">
        <v>14726</v>
      </c>
      <c r="AA248" s="3" t="s">
        <v>14875</v>
      </c>
      <c r="AB248" s="3">
        <v>16</v>
      </c>
      <c r="AC248" s="3">
        <v>249</v>
      </c>
      <c r="AD248" s="3">
        <v>3.6999999999999999E-4</v>
      </c>
      <c r="AE248" s="3">
        <v>1.4E-2</v>
      </c>
    </row>
    <row r="249" spans="1:31" x14ac:dyDescent="0.3">
      <c r="A249" s="3" t="s">
        <v>15214</v>
      </c>
      <c r="B249" s="3" t="s">
        <v>15210</v>
      </c>
      <c r="C249" s="3" t="s">
        <v>15215</v>
      </c>
      <c r="D249" s="3">
        <v>285</v>
      </c>
      <c r="E249" s="3">
        <v>5439</v>
      </c>
      <c r="F249" s="7">
        <v>4.3E-48</v>
      </c>
      <c r="G249" s="7">
        <v>1.1999999999999999E-45</v>
      </c>
      <c r="I249" s="3" t="s">
        <v>15528</v>
      </c>
      <c r="J249" s="3" t="s">
        <v>14726</v>
      </c>
      <c r="K249" s="3" t="s">
        <v>15529</v>
      </c>
      <c r="L249" s="3">
        <v>8</v>
      </c>
      <c r="M249" s="3">
        <v>33</v>
      </c>
      <c r="N249" s="3">
        <v>3.3E-4</v>
      </c>
      <c r="O249" s="3">
        <v>1.7000000000000001E-2</v>
      </c>
      <c r="Q249" s="3" t="s">
        <v>14882</v>
      </c>
      <c r="R249" s="3" t="s">
        <v>14726</v>
      </c>
      <c r="S249" s="3" t="s">
        <v>14883</v>
      </c>
      <c r="T249" s="3">
        <v>205</v>
      </c>
      <c r="U249" s="3">
        <v>1679</v>
      </c>
      <c r="V249" s="7">
        <v>1.3000000000000001E-9</v>
      </c>
      <c r="W249" s="7">
        <v>9.2000000000000003E-8</v>
      </c>
      <c r="Y249" s="7" t="s">
        <v>16469</v>
      </c>
      <c r="Z249" s="3" t="s">
        <v>14726</v>
      </c>
      <c r="AA249" s="3" t="s">
        <v>16470</v>
      </c>
      <c r="AB249" s="3">
        <v>74</v>
      </c>
      <c r="AC249" s="3">
        <v>2123</v>
      </c>
      <c r="AD249" s="3">
        <v>3.6999999999999999E-4</v>
      </c>
      <c r="AE249" s="3">
        <v>1.4E-2</v>
      </c>
    </row>
    <row r="250" spans="1:31" x14ac:dyDescent="0.3">
      <c r="A250" s="3" t="s">
        <v>15216</v>
      </c>
      <c r="B250" s="3" t="s">
        <v>15210</v>
      </c>
      <c r="C250" s="3" t="s">
        <v>15217</v>
      </c>
      <c r="D250" s="3">
        <v>297</v>
      </c>
      <c r="E250" s="3">
        <v>5796</v>
      </c>
      <c r="F250" s="7">
        <v>1.2999999999999999E-48</v>
      </c>
      <c r="G250" s="7">
        <v>1.1999999999999999E-45</v>
      </c>
      <c r="I250" s="7" t="s">
        <v>15530</v>
      </c>
      <c r="J250" s="3" t="s">
        <v>14726</v>
      </c>
      <c r="K250" s="3" t="s">
        <v>15531</v>
      </c>
      <c r="L250" s="3">
        <v>142</v>
      </c>
      <c r="M250" s="3">
        <v>2322</v>
      </c>
      <c r="N250" s="3">
        <v>3.3E-4</v>
      </c>
      <c r="O250" s="3">
        <v>1.7000000000000001E-2</v>
      </c>
      <c r="Q250" s="7" t="s">
        <v>14864</v>
      </c>
      <c r="R250" s="3" t="s">
        <v>14726</v>
      </c>
      <c r="S250" s="3" t="s">
        <v>14865</v>
      </c>
      <c r="T250" s="3">
        <v>192</v>
      </c>
      <c r="U250" s="3">
        <v>1548</v>
      </c>
      <c r="V250" s="7">
        <v>1.5E-9</v>
      </c>
      <c r="W250" s="7">
        <v>9.9999999999999995E-8</v>
      </c>
      <c r="Y250" s="7" t="s">
        <v>14908</v>
      </c>
      <c r="Z250" s="3" t="s">
        <v>14726</v>
      </c>
      <c r="AA250" s="3" t="s">
        <v>14909</v>
      </c>
      <c r="AB250" s="3">
        <v>60</v>
      </c>
      <c r="AC250" s="3">
        <v>1631</v>
      </c>
      <c r="AD250" s="3">
        <v>3.6999999999999999E-4</v>
      </c>
      <c r="AE250" s="3">
        <v>1.4E-2</v>
      </c>
    </row>
    <row r="251" spans="1:31" x14ac:dyDescent="0.3">
      <c r="A251" s="3" t="s">
        <v>15218</v>
      </c>
      <c r="B251" s="3" t="s">
        <v>15210</v>
      </c>
      <c r="C251" s="3" t="s">
        <v>15219</v>
      </c>
      <c r="D251" s="3">
        <v>102</v>
      </c>
      <c r="E251" s="3">
        <v>1020</v>
      </c>
      <c r="F251" s="7">
        <v>4.8E-36</v>
      </c>
      <c r="G251" s="7">
        <v>9.4999999999999998E-34</v>
      </c>
      <c r="I251" s="3" t="s">
        <v>15532</v>
      </c>
      <c r="J251" s="3" t="s">
        <v>14726</v>
      </c>
      <c r="K251" s="3" t="s">
        <v>15533</v>
      </c>
      <c r="L251" s="3">
        <v>30</v>
      </c>
      <c r="M251" s="3">
        <v>321</v>
      </c>
      <c r="N251" s="3">
        <v>3.5E-4</v>
      </c>
      <c r="O251" s="3">
        <v>1.7999999999999999E-2</v>
      </c>
      <c r="Q251" s="7" t="s">
        <v>16005</v>
      </c>
      <c r="R251" s="3" t="s">
        <v>14726</v>
      </c>
      <c r="S251" s="3" t="s">
        <v>16006</v>
      </c>
      <c r="T251" s="3">
        <v>143</v>
      </c>
      <c r="U251" s="3">
        <v>1056</v>
      </c>
      <c r="V251" s="7">
        <v>1.5E-9</v>
      </c>
      <c r="W251" s="7">
        <v>9.9999999999999995E-8</v>
      </c>
      <c r="Y251" s="3" t="s">
        <v>17081</v>
      </c>
      <c r="Z251" s="3" t="s">
        <v>14726</v>
      </c>
      <c r="AA251" s="3" t="s">
        <v>17082</v>
      </c>
      <c r="AB251" s="3">
        <v>12</v>
      </c>
      <c r="AC251" s="3">
        <v>153</v>
      </c>
      <c r="AD251" s="3">
        <v>3.8000000000000002E-4</v>
      </c>
      <c r="AE251" s="3">
        <v>1.4999999999999999E-2</v>
      </c>
    </row>
    <row r="252" spans="1:31" x14ac:dyDescent="0.3">
      <c r="A252" s="3" t="s">
        <v>15220</v>
      </c>
      <c r="B252" s="3" t="s">
        <v>15210</v>
      </c>
      <c r="C252" s="3" t="s">
        <v>15221</v>
      </c>
      <c r="D252" s="3">
        <v>89</v>
      </c>
      <c r="E252" s="3">
        <v>778</v>
      </c>
      <c r="F252" s="7">
        <v>1.7000000000000001E-35</v>
      </c>
      <c r="G252" s="7">
        <v>2.9E-33</v>
      </c>
      <c r="I252" s="3" t="s">
        <v>15534</v>
      </c>
      <c r="J252" s="3" t="s">
        <v>14726</v>
      </c>
      <c r="K252" s="3" t="s">
        <v>15535</v>
      </c>
      <c r="L252" s="3">
        <v>82</v>
      </c>
      <c r="M252" s="3">
        <v>1205</v>
      </c>
      <c r="N252" s="3">
        <v>3.6000000000000002E-4</v>
      </c>
      <c r="O252" s="3">
        <v>1.7999999999999999E-2</v>
      </c>
      <c r="Q252" s="7" t="s">
        <v>16007</v>
      </c>
      <c r="R252" s="3" t="s">
        <v>14726</v>
      </c>
      <c r="S252" s="3" t="s">
        <v>16008</v>
      </c>
      <c r="T252" s="3">
        <v>37</v>
      </c>
      <c r="U252" s="3">
        <v>136</v>
      </c>
      <c r="V252" s="7">
        <v>1.6999999999999999E-9</v>
      </c>
      <c r="W252" s="7">
        <v>1.1999999999999999E-7</v>
      </c>
      <c r="Y252" s="3" t="s">
        <v>15895</v>
      </c>
      <c r="Z252" s="3" t="s">
        <v>14726</v>
      </c>
      <c r="AA252" s="3" t="s">
        <v>15896</v>
      </c>
      <c r="AB252" s="3">
        <v>21</v>
      </c>
      <c r="AC252" s="3">
        <v>383</v>
      </c>
      <c r="AD252" s="3">
        <v>3.6999999999999999E-4</v>
      </c>
      <c r="AE252" s="3">
        <v>1.4999999999999999E-2</v>
      </c>
    </row>
    <row r="253" spans="1:31" x14ac:dyDescent="0.3">
      <c r="A253" s="3" t="s">
        <v>15222</v>
      </c>
      <c r="B253" s="7" t="s">
        <v>15210</v>
      </c>
      <c r="C253" s="3" t="s">
        <v>15223</v>
      </c>
      <c r="D253" s="3">
        <v>88</v>
      </c>
      <c r="E253" s="3">
        <v>774</v>
      </c>
      <c r="F253" s="7">
        <v>6.6000000000000001E-35</v>
      </c>
      <c r="G253" s="7">
        <v>9.3000000000000006E-33</v>
      </c>
      <c r="I253" s="3" t="s">
        <v>15536</v>
      </c>
      <c r="J253" s="3" t="s">
        <v>14726</v>
      </c>
      <c r="K253" s="3" t="s">
        <v>15537</v>
      </c>
      <c r="L253" s="3">
        <v>82</v>
      </c>
      <c r="M253" s="3">
        <v>1205</v>
      </c>
      <c r="N253" s="3">
        <v>3.6000000000000002E-4</v>
      </c>
      <c r="O253" s="3">
        <v>1.7999999999999999E-2</v>
      </c>
      <c r="Q253" s="3" t="s">
        <v>16009</v>
      </c>
      <c r="R253" s="3" t="s">
        <v>14726</v>
      </c>
      <c r="S253" s="3" t="s">
        <v>16010</v>
      </c>
      <c r="T253" s="3">
        <v>72</v>
      </c>
      <c r="U253" s="3">
        <v>405</v>
      </c>
      <c r="V253" s="7">
        <v>1.8E-9</v>
      </c>
      <c r="W253" s="7">
        <v>1.3E-7</v>
      </c>
      <c r="Y253" s="3" t="s">
        <v>16089</v>
      </c>
      <c r="Z253" s="3" t="s">
        <v>14726</v>
      </c>
      <c r="AA253" s="3" t="s">
        <v>16090</v>
      </c>
      <c r="AB253" s="3">
        <v>33</v>
      </c>
      <c r="AC253" s="3">
        <v>739</v>
      </c>
      <c r="AD253" s="3">
        <v>3.8000000000000002E-4</v>
      </c>
      <c r="AE253" s="3">
        <v>1.4999999999999999E-2</v>
      </c>
    </row>
    <row r="254" spans="1:31" x14ac:dyDescent="0.3">
      <c r="A254" s="3" t="s">
        <v>15224</v>
      </c>
      <c r="B254" s="3" t="s">
        <v>15210</v>
      </c>
      <c r="C254" s="3" t="s">
        <v>15225</v>
      </c>
      <c r="D254" s="3">
        <v>82</v>
      </c>
      <c r="E254" s="3">
        <v>764</v>
      </c>
      <c r="F254" s="7">
        <v>5.8000000000000001E-31</v>
      </c>
      <c r="G254" s="7">
        <v>7.1E-29</v>
      </c>
      <c r="I254" s="3" t="s">
        <v>15538</v>
      </c>
      <c r="J254" s="3" t="s">
        <v>14726</v>
      </c>
      <c r="K254" s="3" t="s">
        <v>15539</v>
      </c>
      <c r="L254" s="3">
        <v>176</v>
      </c>
      <c r="M254" s="3">
        <v>2987</v>
      </c>
      <c r="N254" s="3">
        <v>3.6000000000000002E-4</v>
      </c>
      <c r="O254" s="3">
        <v>1.9E-2</v>
      </c>
      <c r="Q254" s="7" t="s">
        <v>16011</v>
      </c>
      <c r="R254" s="3" t="s">
        <v>14726</v>
      </c>
      <c r="S254" s="3" t="s">
        <v>16012</v>
      </c>
      <c r="T254" s="3">
        <v>46</v>
      </c>
      <c r="U254" s="3">
        <v>200</v>
      </c>
      <c r="V254" s="7">
        <v>2.0000000000000001E-9</v>
      </c>
      <c r="W254" s="7">
        <v>1.4000000000000001E-7</v>
      </c>
      <c r="Y254" s="3" t="s">
        <v>15376</v>
      </c>
      <c r="Z254" s="3" t="s">
        <v>14726</v>
      </c>
      <c r="AA254" s="3" t="s">
        <v>15377</v>
      </c>
      <c r="AB254" s="3">
        <v>176</v>
      </c>
      <c r="AC254" s="3">
        <v>5992</v>
      </c>
      <c r="AD254" s="3">
        <v>3.8999999999999999E-4</v>
      </c>
      <c r="AE254" s="3">
        <v>1.4999999999999999E-2</v>
      </c>
    </row>
    <row r="255" spans="1:31" x14ac:dyDescent="0.3">
      <c r="A255" s="3" t="s">
        <v>15226</v>
      </c>
      <c r="B255" s="7" t="s">
        <v>15210</v>
      </c>
      <c r="C255" s="3" t="s">
        <v>15227</v>
      </c>
      <c r="D255" s="3">
        <v>78</v>
      </c>
      <c r="E255" s="3">
        <v>689</v>
      </c>
      <c r="F255" s="7">
        <v>6.9999999999999997E-31</v>
      </c>
      <c r="G255" s="7">
        <v>7.5999999999999995E-29</v>
      </c>
      <c r="I255" s="3" t="s">
        <v>15540</v>
      </c>
      <c r="J255" s="3" t="s">
        <v>14726</v>
      </c>
      <c r="K255" s="3" t="s">
        <v>15541</v>
      </c>
      <c r="L255" s="3">
        <v>82</v>
      </c>
      <c r="M255" s="3">
        <v>1207</v>
      </c>
      <c r="N255" s="3">
        <v>3.6999999999999999E-4</v>
      </c>
      <c r="O255" s="3">
        <v>1.9E-2</v>
      </c>
      <c r="Q255" s="7" t="s">
        <v>16013</v>
      </c>
      <c r="R255" s="3" t="s">
        <v>14726</v>
      </c>
      <c r="S255" s="3" t="s">
        <v>16014</v>
      </c>
      <c r="T255" s="3">
        <v>37</v>
      </c>
      <c r="U255" s="3">
        <v>137</v>
      </c>
      <c r="V255" s="7">
        <v>2.0000000000000001E-9</v>
      </c>
      <c r="W255" s="7">
        <v>1.4000000000000001E-7</v>
      </c>
      <c r="Y255" s="3" t="s">
        <v>15134</v>
      </c>
      <c r="Z255" s="3" t="s">
        <v>14726</v>
      </c>
      <c r="AA255" s="3" t="s">
        <v>15135</v>
      </c>
      <c r="AB255" s="3">
        <v>33</v>
      </c>
      <c r="AC255" s="3">
        <v>740</v>
      </c>
      <c r="AD255" s="3">
        <v>3.8999999999999999E-4</v>
      </c>
      <c r="AE255" s="3">
        <v>1.4999999999999999E-2</v>
      </c>
    </row>
    <row r="256" spans="1:31" x14ac:dyDescent="0.3">
      <c r="A256" s="3" t="s">
        <v>15228</v>
      </c>
      <c r="B256" s="3" t="s">
        <v>15210</v>
      </c>
      <c r="C256" s="3" t="s">
        <v>15229</v>
      </c>
      <c r="D256" s="3">
        <v>79</v>
      </c>
      <c r="E256" s="3">
        <v>715</v>
      </c>
      <c r="F256" s="7">
        <v>1.2999999999999999E-30</v>
      </c>
      <c r="G256" s="7">
        <v>1.2000000000000001E-28</v>
      </c>
      <c r="I256" s="3" t="s">
        <v>15542</v>
      </c>
      <c r="J256" s="3" t="s">
        <v>14726</v>
      </c>
      <c r="K256" s="3" t="s">
        <v>15543</v>
      </c>
      <c r="L256" s="3">
        <v>40</v>
      </c>
      <c r="M256" s="3">
        <v>480</v>
      </c>
      <c r="N256" s="3">
        <v>3.6999999999999999E-4</v>
      </c>
      <c r="O256" s="3">
        <v>1.9E-2</v>
      </c>
      <c r="Q256" s="3" t="s">
        <v>15558</v>
      </c>
      <c r="R256" s="3" t="s">
        <v>14726</v>
      </c>
      <c r="S256" s="3" t="s">
        <v>15559</v>
      </c>
      <c r="T256" s="3">
        <v>144</v>
      </c>
      <c r="U256" s="3">
        <v>1072</v>
      </c>
      <c r="V256" s="7">
        <v>2.1000000000000002E-9</v>
      </c>
      <c r="W256" s="7">
        <v>1.4000000000000001E-7</v>
      </c>
      <c r="Y256" s="7" t="s">
        <v>15578</v>
      </c>
      <c r="Z256" s="3" t="s">
        <v>14726</v>
      </c>
      <c r="AA256" s="3" t="s">
        <v>15579</v>
      </c>
      <c r="AB256" s="3">
        <v>66</v>
      </c>
      <c r="AC256" s="3">
        <v>1846</v>
      </c>
      <c r="AD256" s="3">
        <v>4.0000000000000002E-4</v>
      </c>
      <c r="AE256" s="3">
        <v>1.4999999999999999E-2</v>
      </c>
    </row>
    <row r="257" spans="1:31" x14ac:dyDescent="0.3">
      <c r="A257" s="3" t="s">
        <v>15230</v>
      </c>
      <c r="B257" s="3" t="s">
        <v>15210</v>
      </c>
      <c r="C257" s="3" t="s">
        <v>15231</v>
      </c>
      <c r="D257" s="3">
        <v>74</v>
      </c>
      <c r="E257" s="3">
        <v>627</v>
      </c>
      <c r="F257" s="7">
        <v>2.1999999999999998E-30</v>
      </c>
      <c r="G257" s="7">
        <v>1.9999999999999999E-28</v>
      </c>
      <c r="I257" s="3" t="s">
        <v>15544</v>
      </c>
      <c r="J257" s="3" t="s">
        <v>14726</v>
      </c>
      <c r="K257" s="3" t="s">
        <v>15545</v>
      </c>
      <c r="L257" s="3">
        <v>112</v>
      </c>
      <c r="M257" s="3">
        <v>1760</v>
      </c>
      <c r="N257" s="3">
        <v>3.6999999999999999E-4</v>
      </c>
      <c r="O257" s="3">
        <v>1.9E-2</v>
      </c>
      <c r="Q257" s="7" t="s">
        <v>15562</v>
      </c>
      <c r="R257" s="3" t="s">
        <v>14726</v>
      </c>
      <c r="S257" s="3" t="s">
        <v>15563</v>
      </c>
      <c r="T257" s="3">
        <v>144</v>
      </c>
      <c r="U257" s="3">
        <v>1072</v>
      </c>
      <c r="V257" s="7">
        <v>2.1000000000000002E-9</v>
      </c>
      <c r="W257" s="7">
        <v>1.4000000000000001E-7</v>
      </c>
      <c r="Y257" s="3" t="s">
        <v>15859</v>
      </c>
      <c r="Z257" s="3" t="s">
        <v>14726</v>
      </c>
      <c r="AA257" s="3" t="s">
        <v>15860</v>
      </c>
      <c r="AB257" s="3">
        <v>33</v>
      </c>
      <c r="AC257" s="3">
        <v>742</v>
      </c>
      <c r="AD257" s="3">
        <v>4.0999999999999999E-4</v>
      </c>
      <c r="AE257" s="3">
        <v>1.4999999999999999E-2</v>
      </c>
    </row>
    <row r="258" spans="1:31" x14ac:dyDescent="0.3">
      <c r="A258" s="3" t="s">
        <v>15232</v>
      </c>
      <c r="B258" s="3" t="s">
        <v>15210</v>
      </c>
      <c r="C258" s="3" t="s">
        <v>15233</v>
      </c>
      <c r="D258" s="3">
        <v>72</v>
      </c>
      <c r="E258" s="3">
        <v>622</v>
      </c>
      <c r="F258" s="7">
        <v>4.1999999999999998E-29</v>
      </c>
      <c r="G258" s="7">
        <v>3.3999999999999997E-27</v>
      </c>
      <c r="I258" s="3" t="s">
        <v>14942</v>
      </c>
      <c r="J258" s="3" t="s">
        <v>14726</v>
      </c>
      <c r="K258" s="3" t="s">
        <v>14943</v>
      </c>
      <c r="L258" s="3">
        <v>31</v>
      </c>
      <c r="M258" s="3">
        <v>339</v>
      </c>
      <c r="N258" s="3">
        <v>4.0000000000000002E-4</v>
      </c>
      <c r="O258" s="3">
        <v>0.02</v>
      </c>
      <c r="Q258" s="7" t="s">
        <v>16015</v>
      </c>
      <c r="R258" s="3" t="s">
        <v>14726</v>
      </c>
      <c r="S258" s="3" t="s">
        <v>16016</v>
      </c>
      <c r="T258" s="3">
        <v>58</v>
      </c>
      <c r="U258" s="3">
        <v>293</v>
      </c>
      <c r="V258" s="7">
        <v>2.2999999999999999E-9</v>
      </c>
      <c r="W258" s="7">
        <v>1.6E-7</v>
      </c>
      <c r="Y258" s="3" t="s">
        <v>15624</v>
      </c>
      <c r="Z258" s="3" t="s">
        <v>14726</v>
      </c>
      <c r="AA258" s="3" t="s">
        <v>15625</v>
      </c>
      <c r="AB258" s="3">
        <v>59</v>
      </c>
      <c r="AC258" s="3">
        <v>1603</v>
      </c>
      <c r="AD258" s="3">
        <v>4.0999999999999999E-4</v>
      </c>
      <c r="AE258" s="3">
        <v>1.4999999999999999E-2</v>
      </c>
    </row>
    <row r="259" spans="1:31" x14ac:dyDescent="0.3">
      <c r="A259" s="3" t="s">
        <v>15234</v>
      </c>
      <c r="B259" s="3" t="s">
        <v>15210</v>
      </c>
      <c r="C259" s="3" t="s">
        <v>15235</v>
      </c>
      <c r="D259" s="3">
        <v>507</v>
      </c>
      <c r="E259" s="3">
        <v>16509</v>
      </c>
      <c r="F259" s="7">
        <v>1.2E-26</v>
      </c>
      <c r="G259" s="7">
        <v>9.0000000000000002E-25</v>
      </c>
      <c r="I259" s="3" t="s">
        <v>15138</v>
      </c>
      <c r="J259" s="3" t="s">
        <v>14726</v>
      </c>
      <c r="K259" s="3" t="s">
        <v>15139</v>
      </c>
      <c r="L259" s="3">
        <v>46</v>
      </c>
      <c r="M259" s="3">
        <v>581</v>
      </c>
      <c r="N259" s="3">
        <v>4.0999999999999999E-4</v>
      </c>
      <c r="O259" s="3">
        <v>2.1000000000000001E-2</v>
      </c>
      <c r="Q259" s="7" t="s">
        <v>14892</v>
      </c>
      <c r="R259" s="3" t="s">
        <v>14726</v>
      </c>
      <c r="S259" s="3" t="s">
        <v>14893</v>
      </c>
      <c r="T259" s="3">
        <v>190</v>
      </c>
      <c r="U259" s="3">
        <v>1538</v>
      </c>
      <c r="V259" s="7">
        <v>2.4E-9</v>
      </c>
      <c r="W259" s="7">
        <v>1.6E-7</v>
      </c>
      <c r="Y259" s="7" t="s">
        <v>17083</v>
      </c>
      <c r="Z259" s="3" t="s">
        <v>14726</v>
      </c>
      <c r="AA259" s="3" t="s">
        <v>17084</v>
      </c>
      <c r="AB259" s="3">
        <v>37</v>
      </c>
      <c r="AC259" s="3">
        <v>870</v>
      </c>
      <c r="AD259" s="3">
        <v>4.2000000000000002E-4</v>
      </c>
      <c r="AE259" s="3">
        <v>1.6E-2</v>
      </c>
    </row>
    <row r="260" spans="1:31" x14ac:dyDescent="0.3">
      <c r="A260" s="3" t="s">
        <v>15236</v>
      </c>
      <c r="B260" s="3" t="s">
        <v>15210</v>
      </c>
      <c r="C260" s="3" t="s">
        <v>15237</v>
      </c>
      <c r="D260" s="3">
        <v>100</v>
      </c>
      <c r="E260" s="3">
        <v>1336</v>
      </c>
      <c r="F260" s="7">
        <v>4.8999999999999999E-26</v>
      </c>
      <c r="G260" s="7">
        <v>3.3999999999999999E-24</v>
      </c>
      <c r="I260" s="3" t="s">
        <v>15546</v>
      </c>
      <c r="J260" s="3" t="s">
        <v>14726</v>
      </c>
      <c r="K260" s="3" t="s">
        <v>15547</v>
      </c>
      <c r="L260" s="3">
        <v>199</v>
      </c>
      <c r="M260" s="3">
        <v>3448</v>
      </c>
      <c r="N260" s="3">
        <v>4.0999999999999999E-4</v>
      </c>
      <c r="O260" s="3">
        <v>2.1000000000000001E-2</v>
      </c>
      <c r="Q260" s="7" t="s">
        <v>15346</v>
      </c>
      <c r="R260" s="3" t="s">
        <v>14726</v>
      </c>
      <c r="S260" s="3" t="s">
        <v>15347</v>
      </c>
      <c r="T260" s="3">
        <v>164</v>
      </c>
      <c r="U260" s="3">
        <v>1276</v>
      </c>
      <c r="V260" s="7">
        <v>2.7000000000000002E-9</v>
      </c>
      <c r="W260" s="7">
        <v>1.8E-7</v>
      </c>
      <c r="Y260" s="3" t="s">
        <v>17085</v>
      </c>
      <c r="Z260" s="3" t="s">
        <v>14726</v>
      </c>
      <c r="AA260" s="3" t="s">
        <v>17086</v>
      </c>
      <c r="AB260" s="3">
        <v>9</v>
      </c>
      <c r="AC260" s="3">
        <v>91</v>
      </c>
      <c r="AD260" s="3">
        <v>4.2999999999999999E-4</v>
      </c>
      <c r="AE260" s="3">
        <v>1.6E-2</v>
      </c>
    </row>
    <row r="261" spans="1:31" x14ac:dyDescent="0.3">
      <c r="A261" s="3" t="s">
        <v>15238</v>
      </c>
      <c r="B261" s="3" t="s">
        <v>15210</v>
      </c>
      <c r="C261" s="3" t="s">
        <v>15239</v>
      </c>
      <c r="D261" s="3">
        <v>99</v>
      </c>
      <c r="E261" s="3">
        <v>1314</v>
      </c>
      <c r="F261" s="7">
        <v>5.6000000000000002E-26</v>
      </c>
      <c r="G261" s="7">
        <v>3.6999999999999998E-24</v>
      </c>
      <c r="I261" s="3" t="s">
        <v>15548</v>
      </c>
      <c r="J261" s="3" t="s">
        <v>14726</v>
      </c>
      <c r="K261" s="3" t="s">
        <v>15549</v>
      </c>
      <c r="L261" s="3">
        <v>182</v>
      </c>
      <c r="M261" s="3">
        <v>3115</v>
      </c>
      <c r="N261" s="3">
        <v>4.2000000000000002E-4</v>
      </c>
      <c r="O261" s="3">
        <v>2.1000000000000001E-2</v>
      </c>
      <c r="Q261" s="7" t="s">
        <v>16017</v>
      </c>
      <c r="R261" s="3" t="s">
        <v>14726</v>
      </c>
      <c r="S261" s="3" t="s">
        <v>16018</v>
      </c>
      <c r="T261" s="3">
        <v>156</v>
      </c>
      <c r="U261" s="3">
        <v>1197</v>
      </c>
      <c r="V261" s="7">
        <v>2.8999999999999999E-9</v>
      </c>
      <c r="W261" s="7">
        <v>1.9000000000000001E-7</v>
      </c>
      <c r="Y261" s="3" t="s">
        <v>16101</v>
      </c>
      <c r="Z261" s="3" t="s">
        <v>14726</v>
      </c>
      <c r="AA261" s="3" t="s">
        <v>16102</v>
      </c>
      <c r="AB261" s="3">
        <v>369</v>
      </c>
      <c r="AC261" s="3">
        <v>13917</v>
      </c>
      <c r="AD261" s="3">
        <v>4.2999999999999999E-4</v>
      </c>
      <c r="AE261" s="3">
        <v>1.6E-2</v>
      </c>
    </row>
    <row r="262" spans="1:31" x14ac:dyDescent="0.3">
      <c r="A262" s="3" t="s">
        <v>15240</v>
      </c>
      <c r="B262" s="3" t="s">
        <v>15210</v>
      </c>
      <c r="C262" s="3" t="s">
        <v>15241</v>
      </c>
      <c r="D262" s="3">
        <v>624</v>
      </c>
      <c r="E262" s="3">
        <v>22488</v>
      </c>
      <c r="F262" s="7">
        <v>5.2E-25</v>
      </c>
      <c r="G262" s="7">
        <v>3.1999999999999998E-23</v>
      </c>
      <c r="I262" s="3" t="s">
        <v>15550</v>
      </c>
      <c r="J262" s="3" t="s">
        <v>14726</v>
      </c>
      <c r="K262" s="7" t="s">
        <v>15551</v>
      </c>
      <c r="L262" s="3">
        <v>83</v>
      </c>
      <c r="M262" s="3">
        <v>1231</v>
      </c>
      <c r="N262" s="3">
        <v>4.2999999999999999E-4</v>
      </c>
      <c r="O262" s="3">
        <v>2.1000000000000001E-2</v>
      </c>
      <c r="Q262" s="7" t="s">
        <v>16019</v>
      </c>
      <c r="R262" s="3" t="s">
        <v>14726</v>
      </c>
      <c r="S262" s="3" t="s">
        <v>16020</v>
      </c>
      <c r="T262" s="3">
        <v>24</v>
      </c>
      <c r="U262" s="3">
        <v>60</v>
      </c>
      <c r="V262" s="7">
        <v>2.8999999999999999E-9</v>
      </c>
      <c r="W262" s="7">
        <v>1.9999999999999999E-7</v>
      </c>
      <c r="Y262" s="3" t="s">
        <v>15959</v>
      </c>
      <c r="Z262" s="3" t="s">
        <v>14726</v>
      </c>
      <c r="AA262" s="3" t="s">
        <v>15960</v>
      </c>
      <c r="AB262" s="3">
        <v>123</v>
      </c>
      <c r="AC262" s="3">
        <v>3950</v>
      </c>
      <c r="AD262" s="3">
        <v>4.2999999999999999E-4</v>
      </c>
      <c r="AE262" s="3">
        <v>1.6E-2</v>
      </c>
    </row>
    <row r="263" spans="1:31" x14ac:dyDescent="0.3">
      <c r="A263" s="3" t="s">
        <v>15242</v>
      </c>
      <c r="B263" s="3" t="s">
        <v>15210</v>
      </c>
      <c r="C263" s="3" t="s">
        <v>15243</v>
      </c>
      <c r="D263" s="3">
        <v>624</v>
      </c>
      <c r="E263" s="3">
        <v>22556</v>
      </c>
      <c r="F263" s="7">
        <v>1.4000000000000001E-24</v>
      </c>
      <c r="G263" s="7">
        <v>8.2000000000000006E-23</v>
      </c>
      <c r="I263" s="3" t="s">
        <v>15552</v>
      </c>
      <c r="J263" s="3" t="s">
        <v>14726</v>
      </c>
      <c r="K263" s="3" t="s">
        <v>15553</v>
      </c>
      <c r="L263" s="3">
        <v>36</v>
      </c>
      <c r="M263" s="3">
        <v>420</v>
      </c>
      <c r="N263" s="3">
        <v>4.4000000000000002E-4</v>
      </c>
      <c r="O263" s="3">
        <v>2.1999999999999999E-2</v>
      </c>
      <c r="Q263" s="7" t="s">
        <v>16021</v>
      </c>
      <c r="R263" s="3" t="s">
        <v>14726</v>
      </c>
      <c r="S263" s="3" t="s">
        <v>16022</v>
      </c>
      <c r="T263" s="3">
        <v>90</v>
      </c>
      <c r="U263" s="3">
        <v>571</v>
      </c>
      <c r="V263" s="7">
        <v>3.8000000000000001E-9</v>
      </c>
      <c r="W263" s="7">
        <v>2.4999999999999999E-7</v>
      </c>
      <c r="Y263" s="3" t="s">
        <v>15072</v>
      </c>
      <c r="Z263" s="3" t="s">
        <v>14726</v>
      </c>
      <c r="AA263" s="3" t="s">
        <v>15073</v>
      </c>
      <c r="AB263" s="3">
        <v>90</v>
      </c>
      <c r="AC263" s="3">
        <v>2716</v>
      </c>
      <c r="AD263" s="3">
        <v>4.2999999999999999E-4</v>
      </c>
      <c r="AE263" s="3">
        <v>1.6E-2</v>
      </c>
    </row>
    <row r="264" spans="1:31" x14ac:dyDescent="0.3">
      <c r="A264" s="3" t="s">
        <v>15244</v>
      </c>
      <c r="B264" s="3" t="s">
        <v>15210</v>
      </c>
      <c r="C264" s="3" t="s">
        <v>15245</v>
      </c>
      <c r="D264" s="3">
        <v>557</v>
      </c>
      <c r="E264" s="3">
        <v>19628</v>
      </c>
      <c r="F264" s="7">
        <v>7.3000000000000003E-22</v>
      </c>
      <c r="G264" s="7">
        <v>3.9999999999999998E-20</v>
      </c>
      <c r="I264" s="3" t="s">
        <v>14786</v>
      </c>
      <c r="J264" s="3" t="s">
        <v>14726</v>
      </c>
      <c r="K264" s="3" t="s">
        <v>14787</v>
      </c>
      <c r="L264" s="3">
        <v>30</v>
      </c>
      <c r="M264" s="3">
        <v>326</v>
      </c>
      <c r="N264" s="3">
        <v>4.4999999999999999E-4</v>
      </c>
      <c r="O264" s="3">
        <v>2.1999999999999999E-2</v>
      </c>
      <c r="Q264" s="7" t="s">
        <v>16023</v>
      </c>
      <c r="R264" s="3" t="s">
        <v>14726</v>
      </c>
      <c r="S264" s="3" t="s">
        <v>16024</v>
      </c>
      <c r="T264" s="3">
        <v>145</v>
      </c>
      <c r="U264" s="3">
        <v>1095</v>
      </c>
      <c r="V264" s="7">
        <v>4.2000000000000004E-9</v>
      </c>
      <c r="W264" s="7">
        <v>2.8000000000000002E-7</v>
      </c>
      <c r="Y264" s="7" t="s">
        <v>15745</v>
      </c>
      <c r="Z264" s="3" t="s">
        <v>14726</v>
      </c>
      <c r="AA264" s="3" t="s">
        <v>15746</v>
      </c>
      <c r="AB264" s="3">
        <v>61</v>
      </c>
      <c r="AC264" s="3">
        <v>1678</v>
      </c>
      <c r="AD264" s="3">
        <v>4.4000000000000002E-4</v>
      </c>
      <c r="AE264" s="3">
        <v>1.6E-2</v>
      </c>
    </row>
    <row r="265" spans="1:31" x14ac:dyDescent="0.3">
      <c r="A265" s="3" t="s">
        <v>15246</v>
      </c>
      <c r="B265" s="3" t="s">
        <v>15210</v>
      </c>
      <c r="C265" s="3" t="s">
        <v>15247</v>
      </c>
      <c r="D265" s="3">
        <v>95</v>
      </c>
      <c r="E265" s="3">
        <v>1408</v>
      </c>
      <c r="F265" s="7">
        <v>9.1000000000000004E-22</v>
      </c>
      <c r="G265" s="7">
        <v>4.7000000000000001E-20</v>
      </c>
      <c r="I265" s="3" t="s">
        <v>15554</v>
      </c>
      <c r="J265" s="3" t="s">
        <v>14726</v>
      </c>
      <c r="K265" s="3" t="s">
        <v>15555</v>
      </c>
      <c r="L265" s="3">
        <v>12</v>
      </c>
      <c r="M265" s="3">
        <v>77</v>
      </c>
      <c r="N265" s="3">
        <v>4.6000000000000001E-4</v>
      </c>
      <c r="O265" s="3">
        <v>2.1999999999999999E-2</v>
      </c>
      <c r="Q265" s="7" t="s">
        <v>16025</v>
      </c>
      <c r="R265" s="3" t="s">
        <v>14726</v>
      </c>
      <c r="S265" s="7" t="s">
        <v>16026</v>
      </c>
      <c r="T265" s="3">
        <v>115</v>
      </c>
      <c r="U265" s="3">
        <v>804</v>
      </c>
      <c r="V265" s="7">
        <v>4.2000000000000004E-9</v>
      </c>
      <c r="W265" s="7">
        <v>2.8000000000000002E-7</v>
      </c>
      <c r="Y265" s="3" t="s">
        <v>15568</v>
      </c>
      <c r="Z265" s="3" t="s">
        <v>14726</v>
      </c>
      <c r="AA265" s="3" t="s">
        <v>15569</v>
      </c>
      <c r="AB265" s="3">
        <v>46</v>
      </c>
      <c r="AC265" s="3">
        <v>1168</v>
      </c>
      <c r="AD265" s="3">
        <v>4.6000000000000001E-4</v>
      </c>
      <c r="AE265" s="3">
        <v>1.7000000000000001E-2</v>
      </c>
    </row>
    <row r="266" spans="1:31" x14ac:dyDescent="0.3">
      <c r="A266" s="3" t="s">
        <v>15248</v>
      </c>
      <c r="B266" s="3" t="s">
        <v>15210</v>
      </c>
      <c r="C266" s="3" t="s">
        <v>15249</v>
      </c>
      <c r="D266" s="3">
        <v>751</v>
      </c>
      <c r="E266" s="3">
        <v>30411</v>
      </c>
      <c r="F266" s="7">
        <v>4.1999999999999998E-20</v>
      </c>
      <c r="G266" s="7">
        <v>2.1E-18</v>
      </c>
      <c r="I266" s="3" t="s">
        <v>15556</v>
      </c>
      <c r="J266" s="3" t="s">
        <v>14726</v>
      </c>
      <c r="K266" s="3" t="s">
        <v>15557</v>
      </c>
      <c r="L266" s="3">
        <v>8</v>
      </c>
      <c r="M266" s="3">
        <v>35</v>
      </c>
      <c r="N266" s="3">
        <v>4.6000000000000001E-4</v>
      </c>
      <c r="O266" s="3">
        <v>2.1999999999999999E-2</v>
      </c>
      <c r="Q266" s="7" t="s">
        <v>16027</v>
      </c>
      <c r="R266" s="3" t="s">
        <v>14726</v>
      </c>
      <c r="S266" s="3" t="s">
        <v>16028</v>
      </c>
      <c r="T266" s="3">
        <v>741</v>
      </c>
      <c r="U266" s="3">
        <v>7837</v>
      </c>
      <c r="V266" s="7">
        <v>4.3999999999999997E-9</v>
      </c>
      <c r="W266" s="7">
        <v>2.8999999999999998E-7</v>
      </c>
      <c r="Y266" s="3" t="s">
        <v>16163</v>
      </c>
      <c r="Z266" s="3" t="s">
        <v>14726</v>
      </c>
      <c r="AA266" s="3" t="s">
        <v>16164</v>
      </c>
      <c r="AB266" s="3">
        <v>69</v>
      </c>
      <c r="AC266" s="3">
        <v>1962</v>
      </c>
      <c r="AD266" s="3">
        <v>4.6000000000000001E-4</v>
      </c>
      <c r="AE266" s="3">
        <v>1.7000000000000001E-2</v>
      </c>
    </row>
    <row r="267" spans="1:31" x14ac:dyDescent="0.3">
      <c r="A267" s="3" t="s">
        <v>15250</v>
      </c>
      <c r="B267" s="3" t="s">
        <v>15210</v>
      </c>
      <c r="C267" s="3" t="s">
        <v>15251</v>
      </c>
      <c r="D267" s="3">
        <v>632</v>
      </c>
      <c r="E267" s="3">
        <v>23739</v>
      </c>
      <c r="F267" s="7">
        <v>6.2999999999999997E-20</v>
      </c>
      <c r="G267" s="7">
        <v>2.9999999999999998E-18</v>
      </c>
      <c r="I267" s="3" t="s">
        <v>15558</v>
      </c>
      <c r="J267" s="3" t="s">
        <v>14726</v>
      </c>
      <c r="K267" s="3" t="s">
        <v>15559</v>
      </c>
      <c r="L267" s="3">
        <v>74</v>
      </c>
      <c r="M267" s="3">
        <v>1072</v>
      </c>
      <c r="N267" s="3">
        <v>4.6999999999999999E-4</v>
      </c>
      <c r="O267" s="3">
        <v>2.3E-2</v>
      </c>
      <c r="Q267" s="7" t="s">
        <v>16029</v>
      </c>
      <c r="R267" s="3" t="s">
        <v>14726</v>
      </c>
      <c r="S267" s="3" t="s">
        <v>16030</v>
      </c>
      <c r="T267" s="3">
        <v>95</v>
      </c>
      <c r="U267" s="3">
        <v>620</v>
      </c>
      <c r="V267" s="7">
        <v>5.0000000000000001E-9</v>
      </c>
      <c r="W267" s="7">
        <v>3.3000000000000002E-7</v>
      </c>
      <c r="Y267" s="7" t="s">
        <v>17087</v>
      </c>
      <c r="Z267" s="3" t="s">
        <v>14726</v>
      </c>
      <c r="AA267" s="3" t="s">
        <v>17088</v>
      </c>
      <c r="AB267" s="3">
        <v>15</v>
      </c>
      <c r="AC267" s="3">
        <v>230</v>
      </c>
      <c r="AD267" s="3">
        <v>4.8000000000000001E-4</v>
      </c>
      <c r="AE267" s="3">
        <v>1.7000000000000001E-2</v>
      </c>
    </row>
    <row r="268" spans="1:31" x14ac:dyDescent="0.3">
      <c r="A268" s="3" t="s">
        <v>15252</v>
      </c>
      <c r="B268" s="3" t="s">
        <v>15210</v>
      </c>
      <c r="C268" s="3" t="s">
        <v>15253</v>
      </c>
      <c r="D268" s="3">
        <v>633</v>
      </c>
      <c r="E268" s="3">
        <v>23816</v>
      </c>
      <c r="F268" s="7">
        <v>8.6999999999999999E-20</v>
      </c>
      <c r="G268" s="7">
        <v>3.9E-18</v>
      </c>
      <c r="I268" s="3" t="s">
        <v>15560</v>
      </c>
      <c r="J268" s="3" t="s">
        <v>14726</v>
      </c>
      <c r="K268" s="3" t="s">
        <v>15561</v>
      </c>
      <c r="L268" s="3">
        <v>22</v>
      </c>
      <c r="M268" s="3">
        <v>208</v>
      </c>
      <c r="N268" s="3">
        <v>4.6000000000000001E-4</v>
      </c>
      <c r="O268" s="3">
        <v>2.3E-2</v>
      </c>
      <c r="Q268" s="7" t="s">
        <v>16031</v>
      </c>
      <c r="R268" s="3" t="s">
        <v>14726</v>
      </c>
      <c r="S268" s="3" t="s">
        <v>16032</v>
      </c>
      <c r="T268" s="3">
        <v>111</v>
      </c>
      <c r="U268" s="3">
        <v>769</v>
      </c>
      <c r="V268" s="7">
        <v>5.1000000000000002E-9</v>
      </c>
      <c r="W268" s="7">
        <v>3.3000000000000002E-7</v>
      </c>
      <c r="Y268" s="3" t="s">
        <v>17089</v>
      </c>
      <c r="Z268" s="3" t="s">
        <v>14726</v>
      </c>
      <c r="AA268" s="3" t="s">
        <v>17090</v>
      </c>
      <c r="AB268" s="3">
        <v>16</v>
      </c>
      <c r="AC268" s="3">
        <v>256</v>
      </c>
      <c r="AD268" s="3">
        <v>4.8999999999999998E-4</v>
      </c>
      <c r="AE268" s="3">
        <v>1.7999999999999999E-2</v>
      </c>
    </row>
    <row r="269" spans="1:31" x14ac:dyDescent="0.3">
      <c r="A269" s="3" t="s">
        <v>15254</v>
      </c>
      <c r="B269" s="3" t="s">
        <v>15210</v>
      </c>
      <c r="C269" s="3" t="s">
        <v>15255</v>
      </c>
      <c r="D269" s="3">
        <v>748</v>
      </c>
      <c r="E269" s="3">
        <v>30318</v>
      </c>
      <c r="F269" s="7">
        <v>1.5999999999999999E-19</v>
      </c>
      <c r="G269" s="7">
        <v>6.9000000000000003E-18</v>
      </c>
      <c r="I269" s="3" t="s">
        <v>15562</v>
      </c>
      <c r="J269" s="3" t="s">
        <v>14726</v>
      </c>
      <c r="K269" s="3" t="s">
        <v>15563</v>
      </c>
      <c r="L269" s="3">
        <v>74</v>
      </c>
      <c r="M269" s="3">
        <v>1072</v>
      </c>
      <c r="N269" s="3">
        <v>4.6999999999999999E-4</v>
      </c>
      <c r="O269" s="3">
        <v>2.3E-2</v>
      </c>
      <c r="Q269" s="7" t="s">
        <v>16033</v>
      </c>
      <c r="R269" s="3" t="s">
        <v>14726</v>
      </c>
      <c r="S269" s="3" t="s">
        <v>16034</v>
      </c>
      <c r="T269" s="3">
        <v>88</v>
      </c>
      <c r="U269" s="3">
        <v>558</v>
      </c>
      <c r="V269" s="7">
        <v>5.4999999999999996E-9</v>
      </c>
      <c r="W269" s="7">
        <v>3.5999999999999999E-7</v>
      </c>
      <c r="Y269" s="3" t="s">
        <v>15961</v>
      </c>
      <c r="Z269" s="3" t="s">
        <v>14726</v>
      </c>
      <c r="AA269" s="3" t="s">
        <v>15962</v>
      </c>
      <c r="AB269" s="3">
        <v>137</v>
      </c>
      <c r="AC269" s="3">
        <v>4505</v>
      </c>
      <c r="AD269" s="3">
        <v>5.1000000000000004E-4</v>
      </c>
      <c r="AE269" s="3">
        <v>1.9E-2</v>
      </c>
    </row>
    <row r="270" spans="1:31" x14ac:dyDescent="0.3">
      <c r="A270" s="3" t="s">
        <v>15256</v>
      </c>
      <c r="B270" s="3" t="s">
        <v>15210</v>
      </c>
      <c r="C270" s="3" t="s">
        <v>15257</v>
      </c>
      <c r="D270" s="3">
        <v>30</v>
      </c>
      <c r="E270" s="3">
        <v>143</v>
      </c>
      <c r="F270" s="7">
        <v>5.0000000000000004E-19</v>
      </c>
      <c r="G270" s="7">
        <v>2.0000000000000001E-17</v>
      </c>
      <c r="I270" s="3" t="s">
        <v>14928</v>
      </c>
      <c r="J270" s="3" t="s">
        <v>14726</v>
      </c>
      <c r="K270" s="3" t="s">
        <v>14929</v>
      </c>
      <c r="L270" s="3">
        <v>11</v>
      </c>
      <c r="M270" s="3">
        <v>66</v>
      </c>
      <c r="N270" s="3">
        <v>4.6999999999999999E-4</v>
      </c>
      <c r="O270" s="3">
        <v>2.3E-2</v>
      </c>
      <c r="Q270" s="7" t="s">
        <v>16035</v>
      </c>
      <c r="R270" s="3" t="s">
        <v>14726</v>
      </c>
      <c r="S270" s="3" t="s">
        <v>16036</v>
      </c>
      <c r="T270" s="3">
        <v>100</v>
      </c>
      <c r="U270" s="3">
        <v>669</v>
      </c>
      <c r="V270" s="7">
        <v>6.1E-9</v>
      </c>
      <c r="W270" s="7">
        <v>3.9999999999999998E-7</v>
      </c>
      <c r="Y270" s="3" t="s">
        <v>16711</v>
      </c>
      <c r="Z270" s="3" t="s">
        <v>14726</v>
      </c>
      <c r="AA270" s="3" t="s">
        <v>16712</v>
      </c>
      <c r="AB270" s="3">
        <v>44</v>
      </c>
      <c r="AC270" s="3">
        <v>1109</v>
      </c>
      <c r="AD270" s="3">
        <v>5.1999999999999995E-4</v>
      </c>
      <c r="AE270" s="3">
        <v>1.9E-2</v>
      </c>
    </row>
    <row r="271" spans="1:31" x14ac:dyDescent="0.3">
      <c r="A271" s="3" t="s">
        <v>15258</v>
      </c>
      <c r="B271" s="3" t="s">
        <v>15210</v>
      </c>
      <c r="C271" s="3" t="s">
        <v>15259</v>
      </c>
      <c r="D271" s="3">
        <v>79</v>
      </c>
      <c r="E271" s="3">
        <v>1132</v>
      </c>
      <c r="F271" s="7">
        <v>5.2000000000000003E-19</v>
      </c>
      <c r="G271" s="7">
        <v>2.0000000000000001E-17</v>
      </c>
      <c r="I271" s="3" t="s">
        <v>15194</v>
      </c>
      <c r="J271" s="3" t="s">
        <v>14726</v>
      </c>
      <c r="K271" s="3" t="s">
        <v>15195</v>
      </c>
      <c r="L271" s="3">
        <v>30</v>
      </c>
      <c r="M271" s="3">
        <v>328</v>
      </c>
      <c r="N271" s="3">
        <v>4.8999999999999998E-4</v>
      </c>
      <c r="O271" s="3">
        <v>2.4E-2</v>
      </c>
      <c r="Q271" s="7" t="s">
        <v>16037</v>
      </c>
      <c r="R271" s="3" t="s">
        <v>14726</v>
      </c>
      <c r="S271" s="3" t="s">
        <v>16038</v>
      </c>
      <c r="T271" s="3">
        <v>99</v>
      </c>
      <c r="U271" s="3">
        <v>662</v>
      </c>
      <c r="V271" s="7">
        <v>7.0999999999999999E-9</v>
      </c>
      <c r="W271" s="7">
        <v>4.5999999999999999E-7</v>
      </c>
      <c r="Y271" s="3" t="s">
        <v>16301</v>
      </c>
      <c r="Z271" s="3" t="s">
        <v>14726</v>
      </c>
      <c r="AA271" s="3" t="s">
        <v>16302</v>
      </c>
      <c r="AB271" s="3">
        <v>40</v>
      </c>
      <c r="AC271" s="3">
        <v>979</v>
      </c>
      <c r="AD271" s="3">
        <v>5.4000000000000001E-4</v>
      </c>
      <c r="AE271" s="3">
        <v>1.9E-2</v>
      </c>
    </row>
    <row r="272" spans="1:31" x14ac:dyDescent="0.3">
      <c r="A272" s="3" t="s">
        <v>15260</v>
      </c>
      <c r="B272" s="3" t="s">
        <v>15210</v>
      </c>
      <c r="C272" s="3" t="s">
        <v>15261</v>
      </c>
      <c r="D272" s="3">
        <v>79</v>
      </c>
      <c r="E272" s="3">
        <v>1170</v>
      </c>
      <c r="F272" s="7">
        <v>3.1000000000000001E-18</v>
      </c>
      <c r="G272" s="7">
        <v>1.2E-16</v>
      </c>
      <c r="I272" s="3" t="s">
        <v>15564</v>
      </c>
      <c r="J272" s="3" t="s">
        <v>14726</v>
      </c>
      <c r="K272" s="3" t="s">
        <v>15565</v>
      </c>
      <c r="L272" s="3">
        <v>30</v>
      </c>
      <c r="M272" s="3">
        <v>329</v>
      </c>
      <c r="N272" s="3">
        <v>5.1000000000000004E-4</v>
      </c>
      <c r="O272" s="3">
        <v>2.5000000000000001E-2</v>
      </c>
      <c r="Q272" s="7" t="s">
        <v>16039</v>
      </c>
      <c r="R272" s="3" t="s">
        <v>14726</v>
      </c>
      <c r="S272" s="3" t="s">
        <v>16040</v>
      </c>
      <c r="T272" s="3">
        <v>41</v>
      </c>
      <c r="U272" s="3">
        <v>174</v>
      </c>
      <c r="V272" s="7">
        <v>8.0999999999999997E-9</v>
      </c>
      <c r="W272" s="7">
        <v>5.0999999999999999E-7</v>
      </c>
      <c r="Y272" s="3" t="s">
        <v>14912</v>
      </c>
      <c r="Z272" s="3" t="s">
        <v>14726</v>
      </c>
      <c r="AA272" s="3" t="s">
        <v>14913</v>
      </c>
      <c r="AB272" s="3">
        <v>13</v>
      </c>
      <c r="AC272" s="3">
        <v>184</v>
      </c>
      <c r="AD272" s="3">
        <v>5.5000000000000003E-4</v>
      </c>
      <c r="AE272" s="3">
        <v>0.02</v>
      </c>
    </row>
    <row r="273" spans="1:31" x14ac:dyDescent="0.3">
      <c r="A273" s="3" t="s">
        <v>15262</v>
      </c>
      <c r="B273" s="3" t="s">
        <v>15210</v>
      </c>
      <c r="C273" s="3" t="s">
        <v>15263</v>
      </c>
      <c r="D273" s="3">
        <v>683</v>
      </c>
      <c r="E273" s="3">
        <v>26820</v>
      </c>
      <c r="F273" s="7">
        <v>5.9000000000000002E-18</v>
      </c>
      <c r="G273" s="7">
        <v>2.2E-16</v>
      </c>
      <c r="I273" s="3" t="s">
        <v>15566</v>
      </c>
      <c r="J273" s="3" t="s">
        <v>14726</v>
      </c>
      <c r="K273" s="3" t="s">
        <v>15567</v>
      </c>
      <c r="L273" s="3">
        <v>31</v>
      </c>
      <c r="M273" s="3">
        <v>345</v>
      </c>
      <c r="N273" s="3">
        <v>5.1999999999999995E-4</v>
      </c>
      <c r="O273" s="3">
        <v>2.5000000000000001E-2</v>
      </c>
      <c r="Q273" s="7" t="s">
        <v>16041</v>
      </c>
      <c r="R273" s="3" t="s">
        <v>14726</v>
      </c>
      <c r="S273" s="3" t="s">
        <v>16042</v>
      </c>
      <c r="T273" s="3">
        <v>41</v>
      </c>
      <c r="U273" s="3">
        <v>174</v>
      </c>
      <c r="V273" s="7">
        <v>8.0999999999999997E-9</v>
      </c>
      <c r="W273" s="7">
        <v>5.0999999999999999E-7</v>
      </c>
      <c r="Y273" s="3" t="s">
        <v>16215</v>
      </c>
      <c r="Z273" s="3" t="s">
        <v>14726</v>
      </c>
      <c r="AA273" s="3" t="s">
        <v>16216</v>
      </c>
      <c r="AB273" s="3">
        <v>52</v>
      </c>
      <c r="AC273" s="3">
        <v>1383</v>
      </c>
      <c r="AD273" s="3">
        <v>5.5999999999999995E-4</v>
      </c>
      <c r="AE273" s="3">
        <v>0.02</v>
      </c>
    </row>
    <row r="274" spans="1:31" x14ac:dyDescent="0.3">
      <c r="A274" s="3" t="s">
        <v>15264</v>
      </c>
      <c r="B274" s="3" t="s">
        <v>15210</v>
      </c>
      <c r="C274" s="3" t="s">
        <v>15265</v>
      </c>
      <c r="D274" s="3">
        <v>690</v>
      </c>
      <c r="E274" s="3">
        <v>27648</v>
      </c>
      <c r="F274" s="7">
        <v>1.4999999999999999E-15</v>
      </c>
      <c r="G274" s="7">
        <v>5.3999999999999997E-14</v>
      </c>
      <c r="I274" s="3" t="s">
        <v>15568</v>
      </c>
      <c r="J274" s="3" t="s">
        <v>14726</v>
      </c>
      <c r="K274" s="3" t="s">
        <v>15569</v>
      </c>
      <c r="L274" s="3">
        <v>79</v>
      </c>
      <c r="M274" s="3">
        <v>1168</v>
      </c>
      <c r="N274" s="3">
        <v>5.4000000000000001E-4</v>
      </c>
      <c r="O274" s="3">
        <v>2.5999999999999999E-2</v>
      </c>
      <c r="Q274" s="3" t="s">
        <v>16043</v>
      </c>
      <c r="R274" s="3" t="s">
        <v>14726</v>
      </c>
      <c r="S274" s="3" t="s">
        <v>16044</v>
      </c>
      <c r="T274" s="3">
        <v>41</v>
      </c>
      <c r="U274" s="3">
        <v>174</v>
      </c>
      <c r="V274" s="7">
        <v>8.0999999999999997E-9</v>
      </c>
      <c r="W274" s="7">
        <v>5.0999999999999999E-7</v>
      </c>
      <c r="Y274" s="7" t="s">
        <v>15829</v>
      </c>
      <c r="Z274" s="3" t="s">
        <v>14726</v>
      </c>
      <c r="AA274" s="3" t="s">
        <v>15830</v>
      </c>
      <c r="AB274" s="3">
        <v>33</v>
      </c>
      <c r="AC274" s="3">
        <v>760</v>
      </c>
      <c r="AD274" s="3">
        <v>6.0999999999999997E-4</v>
      </c>
      <c r="AE274" s="3">
        <v>2.1999999999999999E-2</v>
      </c>
    </row>
    <row r="275" spans="1:31" x14ac:dyDescent="0.3">
      <c r="A275" s="3" t="s">
        <v>15266</v>
      </c>
      <c r="B275" s="3" t="s">
        <v>15210</v>
      </c>
      <c r="C275" s="3" t="s">
        <v>15267</v>
      </c>
      <c r="D275" s="3">
        <v>334</v>
      </c>
      <c r="E275" s="3">
        <v>10752</v>
      </c>
      <c r="F275" s="7">
        <v>6.7E-15</v>
      </c>
      <c r="G275" s="7">
        <v>2.2999999999999998E-13</v>
      </c>
      <c r="I275" s="7" t="s">
        <v>15570</v>
      </c>
      <c r="J275" s="3" t="s">
        <v>14726</v>
      </c>
      <c r="K275" s="3" t="s">
        <v>15571</v>
      </c>
      <c r="L275" s="3">
        <v>92</v>
      </c>
      <c r="M275" s="3">
        <v>1406</v>
      </c>
      <c r="N275" s="3">
        <v>5.4000000000000001E-4</v>
      </c>
      <c r="O275" s="3">
        <v>2.5999999999999999E-2</v>
      </c>
      <c r="Q275" s="7" t="s">
        <v>15412</v>
      </c>
      <c r="R275" s="3" t="s">
        <v>14726</v>
      </c>
      <c r="S275" s="3" t="s">
        <v>15413</v>
      </c>
      <c r="T275" s="3">
        <v>872</v>
      </c>
      <c r="U275" s="3">
        <v>9455</v>
      </c>
      <c r="V275" s="7">
        <v>8.2000000000000006E-9</v>
      </c>
      <c r="W275" s="7">
        <v>5.2E-7</v>
      </c>
      <c r="Y275" s="3" t="s">
        <v>15156</v>
      </c>
      <c r="Z275" s="3" t="s">
        <v>14726</v>
      </c>
      <c r="AA275" s="3" t="s">
        <v>15157</v>
      </c>
      <c r="AB275" s="3">
        <v>124</v>
      </c>
      <c r="AC275" s="3">
        <v>4025</v>
      </c>
      <c r="AD275" s="3">
        <v>6.0999999999999997E-4</v>
      </c>
      <c r="AE275" s="3">
        <v>2.1999999999999999E-2</v>
      </c>
    </row>
    <row r="276" spans="1:31" x14ac:dyDescent="0.3">
      <c r="A276" s="3" t="s">
        <v>15268</v>
      </c>
      <c r="B276" s="3" t="s">
        <v>15210</v>
      </c>
      <c r="C276" s="3" t="s">
        <v>15269</v>
      </c>
      <c r="D276" s="3">
        <v>330</v>
      </c>
      <c r="E276" s="3">
        <v>10606</v>
      </c>
      <c r="F276" s="7">
        <v>8.9999999999999995E-15</v>
      </c>
      <c r="G276" s="7">
        <v>2.8999999999999998E-13</v>
      </c>
      <c r="I276" s="3" t="s">
        <v>15572</v>
      </c>
      <c r="J276" s="3" t="s">
        <v>14726</v>
      </c>
      <c r="K276" s="3" t="s">
        <v>15573</v>
      </c>
      <c r="L276" s="3">
        <v>136</v>
      </c>
      <c r="M276" s="3">
        <v>2237</v>
      </c>
      <c r="N276" s="3">
        <v>5.5000000000000003E-4</v>
      </c>
      <c r="O276" s="3">
        <v>2.5999999999999999E-2</v>
      </c>
      <c r="Q276" s="7" t="s">
        <v>16045</v>
      </c>
      <c r="R276" s="3" t="s">
        <v>14726</v>
      </c>
      <c r="S276" s="3" t="s">
        <v>16046</v>
      </c>
      <c r="T276" s="3">
        <v>63</v>
      </c>
      <c r="U276" s="3">
        <v>346</v>
      </c>
      <c r="V276" s="7">
        <v>8.2999999999999999E-9</v>
      </c>
      <c r="W276" s="7">
        <v>5.2E-7</v>
      </c>
      <c r="Y276" s="3" t="s">
        <v>15975</v>
      </c>
      <c r="Z276" s="3" t="s">
        <v>14726</v>
      </c>
      <c r="AA276" s="3" t="s">
        <v>15976</v>
      </c>
      <c r="AB276" s="3">
        <v>78</v>
      </c>
      <c r="AC276" s="3">
        <v>2308</v>
      </c>
      <c r="AD276" s="3">
        <v>6.0999999999999997E-4</v>
      </c>
      <c r="AE276" s="3">
        <v>2.1999999999999999E-2</v>
      </c>
    </row>
    <row r="277" spans="1:31" x14ac:dyDescent="0.3">
      <c r="A277" s="3" t="s">
        <v>15270</v>
      </c>
      <c r="B277" s="3" t="s">
        <v>15210</v>
      </c>
      <c r="C277" s="3" t="s">
        <v>15271</v>
      </c>
      <c r="D277" s="3">
        <v>22</v>
      </c>
      <c r="E277" s="3">
        <v>107</v>
      </c>
      <c r="F277" s="7">
        <v>3.5999999999999998E-14</v>
      </c>
      <c r="G277" s="7">
        <v>1.1E-12</v>
      </c>
      <c r="I277" s="3" t="s">
        <v>14788</v>
      </c>
      <c r="J277" s="3" t="s">
        <v>14726</v>
      </c>
      <c r="K277" s="3" t="s">
        <v>14789</v>
      </c>
      <c r="L277" s="3">
        <v>30</v>
      </c>
      <c r="M277" s="3">
        <v>331</v>
      </c>
      <c r="N277" s="3">
        <v>5.5999999999999995E-4</v>
      </c>
      <c r="O277" s="3">
        <v>2.5999999999999999E-2</v>
      </c>
      <c r="Q277" s="3" t="s">
        <v>16047</v>
      </c>
      <c r="R277" s="3" t="s">
        <v>14726</v>
      </c>
      <c r="S277" s="3" t="s">
        <v>16048</v>
      </c>
      <c r="T277" s="3">
        <v>31</v>
      </c>
      <c r="U277" s="3">
        <v>106</v>
      </c>
      <c r="V277" s="7">
        <v>8.2999999999999999E-9</v>
      </c>
      <c r="W277" s="7">
        <v>5.2E-7</v>
      </c>
      <c r="Y277" s="3" t="s">
        <v>17091</v>
      </c>
      <c r="Z277" s="3" t="s">
        <v>14726</v>
      </c>
      <c r="AA277" s="3" t="s">
        <v>17092</v>
      </c>
      <c r="AB277" s="3">
        <v>20</v>
      </c>
      <c r="AC277" s="3">
        <v>371</v>
      </c>
      <c r="AD277" s="3">
        <v>6.2E-4</v>
      </c>
      <c r="AE277" s="3">
        <v>2.1999999999999999E-2</v>
      </c>
    </row>
    <row r="278" spans="1:31" x14ac:dyDescent="0.3">
      <c r="A278" s="3" t="s">
        <v>15272</v>
      </c>
      <c r="B278" s="3" t="s">
        <v>15210</v>
      </c>
      <c r="C278" s="3" t="s">
        <v>15273</v>
      </c>
      <c r="D278" s="3">
        <v>19</v>
      </c>
      <c r="E278" s="3">
        <v>74</v>
      </c>
      <c r="F278" s="7">
        <v>6.5000000000000001E-14</v>
      </c>
      <c r="G278" s="7">
        <v>2E-12</v>
      </c>
      <c r="I278" s="3" t="s">
        <v>14908</v>
      </c>
      <c r="J278" s="3" t="s">
        <v>14726</v>
      </c>
      <c r="K278" s="3" t="s">
        <v>14909</v>
      </c>
      <c r="L278" s="3">
        <v>104</v>
      </c>
      <c r="M278" s="3">
        <v>1631</v>
      </c>
      <c r="N278" s="3">
        <v>5.5999999999999995E-4</v>
      </c>
      <c r="O278" s="3">
        <v>2.5999999999999999E-2</v>
      </c>
      <c r="Q278" s="7" t="s">
        <v>16049</v>
      </c>
      <c r="R278" s="3" t="s">
        <v>14726</v>
      </c>
      <c r="S278" s="3" t="s">
        <v>16050</v>
      </c>
      <c r="T278" s="3">
        <v>878</v>
      </c>
      <c r="U278" s="3">
        <v>9545</v>
      </c>
      <c r="V278" s="7">
        <v>1.0999999999999999E-8</v>
      </c>
      <c r="W278" s="7">
        <v>6.9999999999999997E-7</v>
      </c>
      <c r="Y278" s="3" t="s">
        <v>14926</v>
      </c>
      <c r="Z278" s="3" t="s">
        <v>14726</v>
      </c>
      <c r="AA278" s="3" t="s">
        <v>14927</v>
      </c>
      <c r="AB278" s="3">
        <v>33</v>
      </c>
      <c r="AC278" s="3">
        <v>765</v>
      </c>
      <c r="AD278" s="3">
        <v>6.7000000000000002E-4</v>
      </c>
      <c r="AE278" s="3">
        <v>2.4E-2</v>
      </c>
    </row>
    <row r="279" spans="1:31" x14ac:dyDescent="0.3">
      <c r="A279" s="3" t="s">
        <v>15274</v>
      </c>
      <c r="B279" s="3" t="s">
        <v>15210</v>
      </c>
      <c r="C279" s="3" t="s">
        <v>15275</v>
      </c>
      <c r="D279" s="3">
        <v>21</v>
      </c>
      <c r="E279" s="3">
        <v>128</v>
      </c>
      <c r="F279" s="7">
        <v>6.3000000000000002E-12</v>
      </c>
      <c r="G279" s="7">
        <v>1.8999999999999999E-10</v>
      </c>
      <c r="I279" s="3" t="s">
        <v>14792</v>
      </c>
      <c r="J279" s="3" t="s">
        <v>14726</v>
      </c>
      <c r="K279" s="3" t="s">
        <v>14793</v>
      </c>
      <c r="L279" s="3">
        <v>21</v>
      </c>
      <c r="M279" s="3">
        <v>197</v>
      </c>
      <c r="N279" s="3">
        <v>5.5999999999999995E-4</v>
      </c>
      <c r="O279" s="3">
        <v>2.5999999999999999E-2</v>
      </c>
      <c r="Q279" s="7" t="s">
        <v>16051</v>
      </c>
      <c r="R279" s="3" t="s">
        <v>14726</v>
      </c>
      <c r="S279" s="3" t="s">
        <v>16052</v>
      </c>
      <c r="T279" s="3">
        <v>140</v>
      </c>
      <c r="U279" s="3">
        <v>1064</v>
      </c>
      <c r="V279" s="7">
        <v>1.0999999999999999E-8</v>
      </c>
      <c r="W279" s="7">
        <v>6.9999999999999997E-7</v>
      </c>
      <c r="Y279" s="3" t="s">
        <v>16271</v>
      </c>
      <c r="Z279" s="3" t="s">
        <v>14726</v>
      </c>
      <c r="AA279" s="3" t="s">
        <v>16272</v>
      </c>
      <c r="AB279" s="3">
        <v>48</v>
      </c>
      <c r="AC279" s="3">
        <v>1259</v>
      </c>
      <c r="AD279" s="3">
        <v>6.8000000000000005E-4</v>
      </c>
      <c r="AE279" s="3">
        <v>2.4E-2</v>
      </c>
    </row>
    <row r="280" spans="1:31" x14ac:dyDescent="0.3">
      <c r="A280" s="3" t="s">
        <v>15276</v>
      </c>
      <c r="B280" s="3" t="s">
        <v>15210</v>
      </c>
      <c r="C280" s="3" t="s">
        <v>15277</v>
      </c>
      <c r="D280" s="3">
        <v>97</v>
      </c>
      <c r="E280" s="3">
        <v>2171</v>
      </c>
      <c r="F280" s="7">
        <v>1.8999999999999999E-11</v>
      </c>
      <c r="G280" s="7">
        <v>5.6000000000000003E-10</v>
      </c>
      <c r="I280" s="3" t="s">
        <v>15066</v>
      </c>
      <c r="J280" s="3" t="s">
        <v>14726</v>
      </c>
      <c r="K280" s="3" t="s">
        <v>15067</v>
      </c>
      <c r="L280" s="3">
        <v>73</v>
      </c>
      <c r="M280" s="3">
        <v>1064</v>
      </c>
      <c r="N280" s="3">
        <v>5.9000000000000003E-4</v>
      </c>
      <c r="O280" s="3">
        <v>2.8000000000000001E-2</v>
      </c>
      <c r="Q280" s="7" t="s">
        <v>16053</v>
      </c>
      <c r="R280" s="3" t="s">
        <v>14726</v>
      </c>
      <c r="S280" s="3" t="s">
        <v>16054</v>
      </c>
      <c r="T280" s="3">
        <v>108</v>
      </c>
      <c r="U280" s="3">
        <v>755</v>
      </c>
      <c r="V280" s="7">
        <v>1.2E-8</v>
      </c>
      <c r="W280" s="7">
        <v>7.8000000000000005E-7</v>
      </c>
      <c r="Y280" s="3" t="s">
        <v>14746</v>
      </c>
      <c r="Z280" s="3" t="s">
        <v>14726</v>
      </c>
      <c r="AA280" s="3" t="s">
        <v>14747</v>
      </c>
      <c r="AB280" s="3">
        <v>19</v>
      </c>
      <c r="AC280" s="3">
        <v>346</v>
      </c>
      <c r="AD280" s="3">
        <v>6.8999999999999997E-4</v>
      </c>
      <c r="AE280" s="3">
        <v>2.4E-2</v>
      </c>
    </row>
    <row r="281" spans="1:31" x14ac:dyDescent="0.3">
      <c r="A281" s="3" t="s">
        <v>15278</v>
      </c>
      <c r="B281" s="3" t="s">
        <v>15210</v>
      </c>
      <c r="C281" s="3" t="s">
        <v>15279</v>
      </c>
      <c r="D281" s="3">
        <v>98</v>
      </c>
      <c r="E281" s="3">
        <v>2224</v>
      </c>
      <c r="F281" s="7">
        <v>3.1000000000000003E-11</v>
      </c>
      <c r="G281" s="7">
        <v>8.7999999999999996E-10</v>
      </c>
      <c r="I281" s="3" t="s">
        <v>15574</v>
      </c>
      <c r="J281" s="3" t="s">
        <v>14726</v>
      </c>
      <c r="K281" s="7" t="s">
        <v>15575</v>
      </c>
      <c r="L281" s="3">
        <v>215</v>
      </c>
      <c r="M281" s="3">
        <v>3794</v>
      </c>
      <c r="N281" s="3">
        <v>5.9999999999999995E-4</v>
      </c>
      <c r="O281" s="3">
        <v>2.8000000000000001E-2</v>
      </c>
      <c r="Q281" s="7" t="s">
        <v>16055</v>
      </c>
      <c r="R281" s="3" t="s">
        <v>14726</v>
      </c>
      <c r="S281" s="3" t="s">
        <v>16056</v>
      </c>
      <c r="T281" s="3">
        <v>84</v>
      </c>
      <c r="U281" s="3">
        <v>533</v>
      </c>
      <c r="V281" s="7">
        <v>1.2E-8</v>
      </c>
      <c r="W281" s="7">
        <v>7.8000000000000005E-7</v>
      </c>
      <c r="Y281" s="7" t="s">
        <v>17093</v>
      </c>
      <c r="Z281" s="3" t="s">
        <v>14726</v>
      </c>
      <c r="AA281" s="3" t="s">
        <v>17094</v>
      </c>
      <c r="AB281" s="3">
        <v>15</v>
      </c>
      <c r="AC281" s="3">
        <v>239</v>
      </c>
      <c r="AD281" s="3">
        <v>6.8999999999999997E-4</v>
      </c>
      <c r="AE281" s="3">
        <v>2.4E-2</v>
      </c>
    </row>
    <row r="282" spans="1:31" x14ac:dyDescent="0.3">
      <c r="A282" s="3" t="s">
        <v>15280</v>
      </c>
      <c r="B282" s="3" t="s">
        <v>15210</v>
      </c>
      <c r="C282" s="3" t="s">
        <v>15281</v>
      </c>
      <c r="D282" s="3">
        <v>13</v>
      </c>
      <c r="E282" s="3">
        <v>80</v>
      </c>
      <c r="F282" s="7">
        <v>7.1999999999999996E-8</v>
      </c>
      <c r="G282" s="7">
        <v>1.9E-6</v>
      </c>
      <c r="I282" s="3" t="s">
        <v>15576</v>
      </c>
      <c r="J282" s="3" t="s">
        <v>14726</v>
      </c>
      <c r="K282" s="3" t="s">
        <v>15577</v>
      </c>
      <c r="L282" s="3">
        <v>59</v>
      </c>
      <c r="M282" s="3">
        <v>818</v>
      </c>
      <c r="N282" s="3">
        <v>6.4000000000000005E-4</v>
      </c>
      <c r="O282" s="3">
        <v>2.9000000000000001E-2</v>
      </c>
      <c r="Q282" s="7" t="s">
        <v>16057</v>
      </c>
      <c r="R282" s="3" t="s">
        <v>14726</v>
      </c>
      <c r="S282" s="3" t="s">
        <v>16058</v>
      </c>
      <c r="T282" s="3">
        <v>39</v>
      </c>
      <c r="U282" s="3">
        <v>163</v>
      </c>
      <c r="V282" s="7">
        <v>1.3000000000000001E-8</v>
      </c>
      <c r="W282" s="7">
        <v>7.9999999999999996E-7</v>
      </c>
      <c r="Y282" s="7" t="s">
        <v>16663</v>
      </c>
      <c r="Z282" s="3" t="s">
        <v>14726</v>
      </c>
      <c r="AA282" s="3" t="s">
        <v>16664</v>
      </c>
      <c r="AB282" s="3">
        <v>17</v>
      </c>
      <c r="AC282" s="3">
        <v>292</v>
      </c>
      <c r="AD282" s="3">
        <v>6.9999999999999999E-4</v>
      </c>
      <c r="AE282" s="3">
        <v>2.4E-2</v>
      </c>
    </row>
    <row r="283" spans="1:31" x14ac:dyDescent="0.3">
      <c r="A283" s="3" t="s">
        <v>15282</v>
      </c>
      <c r="B283" s="3" t="s">
        <v>15210</v>
      </c>
      <c r="C283" s="3" t="s">
        <v>15283</v>
      </c>
      <c r="D283" s="3">
        <v>13</v>
      </c>
      <c r="E283" s="3">
        <v>80</v>
      </c>
      <c r="F283" s="7">
        <v>7.1999999999999996E-8</v>
      </c>
      <c r="G283" s="7">
        <v>1.9E-6</v>
      </c>
      <c r="I283" s="3" t="s">
        <v>15578</v>
      </c>
      <c r="J283" s="3" t="s">
        <v>14726</v>
      </c>
      <c r="K283" s="3" t="s">
        <v>15579</v>
      </c>
      <c r="L283" s="3">
        <v>115</v>
      </c>
      <c r="M283" s="3">
        <v>1846</v>
      </c>
      <c r="N283" s="3">
        <v>6.4999999999999997E-4</v>
      </c>
      <c r="O283" s="3">
        <v>0.03</v>
      </c>
      <c r="Q283" s="7" t="s">
        <v>16059</v>
      </c>
      <c r="R283" s="3" t="s">
        <v>14726</v>
      </c>
      <c r="S283" s="3" t="s">
        <v>16060</v>
      </c>
      <c r="T283" s="3">
        <v>106</v>
      </c>
      <c r="U283" s="3">
        <v>737</v>
      </c>
      <c r="V283" s="7">
        <v>1.3000000000000001E-8</v>
      </c>
      <c r="W283" s="7">
        <v>8.0999999999999997E-7</v>
      </c>
      <c r="Y283" s="3" t="s">
        <v>16137</v>
      </c>
      <c r="Z283" s="3" t="s">
        <v>14726</v>
      </c>
      <c r="AA283" s="3" t="s">
        <v>16138</v>
      </c>
      <c r="AB283" s="3">
        <v>32</v>
      </c>
      <c r="AC283" s="3">
        <v>735</v>
      </c>
      <c r="AD283" s="3">
        <v>6.9999999999999999E-4</v>
      </c>
      <c r="AE283" s="3">
        <v>2.4E-2</v>
      </c>
    </row>
    <row r="284" spans="1:31" x14ac:dyDescent="0.3">
      <c r="A284" s="3" t="s">
        <v>15284</v>
      </c>
      <c r="B284" s="3" t="s">
        <v>15210</v>
      </c>
      <c r="C284" s="3" t="s">
        <v>15285</v>
      </c>
      <c r="D284" s="3">
        <v>17</v>
      </c>
      <c r="E284" s="3">
        <v>150</v>
      </c>
      <c r="F284" s="7">
        <v>9.2000000000000003E-8</v>
      </c>
      <c r="G284" s="7">
        <v>2.3999999999999999E-6</v>
      </c>
      <c r="I284" s="3" t="s">
        <v>15580</v>
      </c>
      <c r="J284" s="3" t="s">
        <v>14726</v>
      </c>
      <c r="K284" s="3" t="s">
        <v>15581</v>
      </c>
      <c r="L284" s="3">
        <v>16</v>
      </c>
      <c r="M284" s="3">
        <v>131</v>
      </c>
      <c r="N284" s="3">
        <v>6.7000000000000002E-4</v>
      </c>
      <c r="O284" s="3">
        <v>3.1E-2</v>
      </c>
      <c r="Q284" s="7" t="s">
        <v>16061</v>
      </c>
      <c r="R284" s="3" t="s">
        <v>14726</v>
      </c>
      <c r="S284" s="3" t="s">
        <v>16062</v>
      </c>
      <c r="T284" s="3">
        <v>734</v>
      </c>
      <c r="U284" s="3">
        <v>7818</v>
      </c>
      <c r="V284" s="7">
        <v>1.6000000000000001E-8</v>
      </c>
      <c r="W284" s="7">
        <v>9.9999999999999995E-7</v>
      </c>
      <c r="Y284" s="3" t="s">
        <v>17095</v>
      </c>
      <c r="Z284" s="3" t="s">
        <v>14726</v>
      </c>
      <c r="AA284" s="3" t="s">
        <v>17096</v>
      </c>
      <c r="AB284" s="3">
        <v>17</v>
      </c>
      <c r="AC284" s="3">
        <v>292</v>
      </c>
      <c r="AD284" s="3">
        <v>6.9999999999999999E-4</v>
      </c>
      <c r="AE284" s="3">
        <v>2.4E-2</v>
      </c>
    </row>
    <row r="285" spans="1:31" x14ac:dyDescent="0.3">
      <c r="A285" s="3" t="s">
        <v>15286</v>
      </c>
      <c r="B285" s="3" t="s">
        <v>15210</v>
      </c>
      <c r="C285" s="3" t="s">
        <v>15287</v>
      </c>
      <c r="D285" s="3">
        <v>26</v>
      </c>
      <c r="E285" s="3">
        <v>355</v>
      </c>
      <c r="F285" s="7">
        <v>1.6999999999999999E-7</v>
      </c>
      <c r="G285" s="7">
        <v>4.3000000000000003E-6</v>
      </c>
      <c r="I285" s="3" t="s">
        <v>14790</v>
      </c>
      <c r="J285" s="3" t="s">
        <v>14726</v>
      </c>
      <c r="K285" s="3" t="s">
        <v>14791</v>
      </c>
      <c r="L285" s="3">
        <v>30</v>
      </c>
      <c r="M285" s="3">
        <v>335</v>
      </c>
      <c r="N285" s="3">
        <v>6.7000000000000002E-4</v>
      </c>
      <c r="O285" s="3">
        <v>3.1E-2</v>
      </c>
      <c r="Q285" s="7" t="s">
        <v>16063</v>
      </c>
      <c r="R285" s="3" t="s">
        <v>14726</v>
      </c>
      <c r="S285" s="3" t="s">
        <v>16064</v>
      </c>
      <c r="T285" s="3">
        <v>300</v>
      </c>
      <c r="U285" s="3">
        <v>2768</v>
      </c>
      <c r="V285" s="7">
        <v>1.6000000000000001E-8</v>
      </c>
      <c r="W285" s="7">
        <v>9.9999999999999995E-7</v>
      </c>
      <c r="Y285" s="3" t="s">
        <v>15642</v>
      </c>
      <c r="Z285" s="3" t="s">
        <v>14726</v>
      </c>
      <c r="AA285" s="3" t="s">
        <v>15643</v>
      </c>
      <c r="AB285" s="3">
        <v>71</v>
      </c>
      <c r="AC285" s="3">
        <v>2067</v>
      </c>
      <c r="AD285" s="3">
        <v>7.1000000000000002E-4</v>
      </c>
      <c r="AE285" s="3">
        <v>2.4E-2</v>
      </c>
    </row>
    <row r="286" spans="1:31" x14ac:dyDescent="0.3">
      <c r="A286" s="3" t="s">
        <v>15288</v>
      </c>
      <c r="B286" s="3" t="s">
        <v>15210</v>
      </c>
      <c r="C286" s="3" t="s">
        <v>15289</v>
      </c>
      <c r="D286" s="3">
        <v>16</v>
      </c>
      <c r="E286" s="3">
        <v>142</v>
      </c>
      <c r="F286" s="7">
        <v>2.2999999999999999E-7</v>
      </c>
      <c r="G286" s="7">
        <v>5.8000000000000004E-6</v>
      </c>
      <c r="I286" s="3" t="s">
        <v>15582</v>
      </c>
      <c r="J286" s="3" t="s">
        <v>14726</v>
      </c>
      <c r="K286" s="3" t="s">
        <v>15583</v>
      </c>
      <c r="L286" s="3">
        <v>92</v>
      </c>
      <c r="M286" s="3">
        <v>1417</v>
      </c>
      <c r="N286" s="3">
        <v>6.8000000000000005E-4</v>
      </c>
      <c r="O286" s="3">
        <v>3.1E-2</v>
      </c>
      <c r="Q286" s="7" t="s">
        <v>16065</v>
      </c>
      <c r="R286" s="3" t="s">
        <v>14726</v>
      </c>
      <c r="S286" s="3" t="s">
        <v>16066</v>
      </c>
      <c r="T286" s="3">
        <v>124</v>
      </c>
      <c r="U286" s="3">
        <v>914</v>
      </c>
      <c r="V286" s="7">
        <v>1.7E-8</v>
      </c>
      <c r="W286" s="7">
        <v>9.9999999999999995E-7</v>
      </c>
      <c r="Y286" s="7" t="s">
        <v>15146</v>
      </c>
      <c r="Z286" s="3" t="s">
        <v>14726</v>
      </c>
      <c r="AA286" s="3" t="s">
        <v>15147</v>
      </c>
      <c r="AB286" s="3">
        <v>104</v>
      </c>
      <c r="AC286" s="3">
        <v>3285</v>
      </c>
      <c r="AD286" s="3">
        <v>7.2999999999999996E-4</v>
      </c>
      <c r="AE286" s="3">
        <v>2.5000000000000001E-2</v>
      </c>
    </row>
    <row r="287" spans="1:31" x14ac:dyDescent="0.3">
      <c r="A287" s="3" t="s">
        <v>15290</v>
      </c>
      <c r="B287" s="3" t="s">
        <v>15210</v>
      </c>
      <c r="C287" s="3" t="s">
        <v>15291</v>
      </c>
      <c r="D287" s="3">
        <v>8</v>
      </c>
      <c r="E287" s="3">
        <v>26</v>
      </c>
      <c r="F287" s="7">
        <v>3.9000000000000002E-7</v>
      </c>
      <c r="G287" s="7">
        <v>9.3999999999999998E-6</v>
      </c>
      <c r="I287" s="3" t="s">
        <v>15584</v>
      </c>
      <c r="J287" s="3" t="s">
        <v>14726</v>
      </c>
      <c r="K287" s="3" t="s">
        <v>15585</v>
      </c>
      <c r="L287" s="3">
        <v>37</v>
      </c>
      <c r="M287" s="3">
        <v>447</v>
      </c>
      <c r="N287" s="3">
        <v>6.8000000000000005E-4</v>
      </c>
      <c r="O287" s="3">
        <v>3.1E-2</v>
      </c>
      <c r="Q287" s="7" t="s">
        <v>16067</v>
      </c>
      <c r="R287" s="3" t="s">
        <v>14726</v>
      </c>
      <c r="S287" s="3" t="s">
        <v>16068</v>
      </c>
      <c r="T287" s="3">
        <v>1442</v>
      </c>
      <c r="U287" s="3">
        <v>16632</v>
      </c>
      <c r="V287" s="7">
        <v>1.7999999999999999E-8</v>
      </c>
      <c r="W287" s="7">
        <v>1.1000000000000001E-6</v>
      </c>
      <c r="Y287" s="3" t="s">
        <v>15588</v>
      </c>
      <c r="Z287" s="3" t="s">
        <v>14726</v>
      </c>
      <c r="AA287" s="3" t="s">
        <v>15589</v>
      </c>
      <c r="AB287" s="3">
        <v>22</v>
      </c>
      <c r="AC287" s="3">
        <v>434</v>
      </c>
      <c r="AD287" s="3">
        <v>7.5000000000000002E-4</v>
      </c>
      <c r="AE287" s="3">
        <v>2.5000000000000001E-2</v>
      </c>
    </row>
    <row r="288" spans="1:31" x14ac:dyDescent="0.3">
      <c r="A288" s="3" t="s">
        <v>15292</v>
      </c>
      <c r="B288" s="3" t="s">
        <v>15210</v>
      </c>
      <c r="C288" s="3" t="s">
        <v>15293</v>
      </c>
      <c r="D288" s="3">
        <v>26</v>
      </c>
      <c r="E288" s="3">
        <v>384</v>
      </c>
      <c r="F288" s="7">
        <v>6.8999999999999996E-7</v>
      </c>
      <c r="G288" s="7">
        <v>1.5999999999999999E-5</v>
      </c>
      <c r="I288" s="3" t="s">
        <v>15192</v>
      </c>
      <c r="J288" s="3" t="s">
        <v>14726</v>
      </c>
      <c r="K288" s="3" t="s">
        <v>15193</v>
      </c>
      <c r="L288" s="3">
        <v>39</v>
      </c>
      <c r="M288" s="3">
        <v>480</v>
      </c>
      <c r="N288" s="3">
        <v>6.8999999999999997E-4</v>
      </c>
      <c r="O288" s="3">
        <v>3.1E-2</v>
      </c>
      <c r="Q288" s="7" t="s">
        <v>15322</v>
      </c>
      <c r="R288" s="3" t="s">
        <v>14726</v>
      </c>
      <c r="S288" s="3" t="s">
        <v>15323</v>
      </c>
      <c r="T288" s="3">
        <v>237</v>
      </c>
      <c r="U288" s="3">
        <v>2083</v>
      </c>
      <c r="V288" s="7">
        <v>1.7999999999999999E-8</v>
      </c>
      <c r="W288" s="7">
        <v>1.1000000000000001E-6</v>
      </c>
      <c r="Y288" s="3" t="s">
        <v>14902</v>
      </c>
      <c r="Z288" s="3" t="s">
        <v>14726</v>
      </c>
      <c r="AA288" s="3" t="s">
        <v>14903</v>
      </c>
      <c r="AB288" s="3">
        <v>16</v>
      </c>
      <c r="AC288" s="3">
        <v>268</v>
      </c>
      <c r="AD288" s="3">
        <v>7.6999999999999996E-4</v>
      </c>
      <c r="AE288" s="3">
        <v>2.5999999999999999E-2</v>
      </c>
    </row>
    <row r="289" spans="1:31" x14ac:dyDescent="0.3">
      <c r="A289" s="3" t="s">
        <v>15294</v>
      </c>
      <c r="B289" s="7" t="s">
        <v>15210</v>
      </c>
      <c r="C289" s="3" t="s">
        <v>15295</v>
      </c>
      <c r="D289" s="3">
        <v>7</v>
      </c>
      <c r="E289" s="3">
        <v>19</v>
      </c>
      <c r="F289" s="7">
        <v>7.8000000000000005E-7</v>
      </c>
      <c r="G289" s="7">
        <v>1.8E-5</v>
      </c>
      <c r="I289" s="3" t="s">
        <v>14760</v>
      </c>
      <c r="J289" s="3" t="s">
        <v>14726</v>
      </c>
      <c r="K289" s="3" t="s">
        <v>14761</v>
      </c>
      <c r="L289" s="3">
        <v>55</v>
      </c>
      <c r="M289" s="3">
        <v>752</v>
      </c>
      <c r="N289" s="3">
        <v>7.1000000000000002E-4</v>
      </c>
      <c r="O289" s="3">
        <v>3.2000000000000001E-2</v>
      </c>
      <c r="Q289" s="7" t="s">
        <v>16069</v>
      </c>
      <c r="R289" s="3" t="s">
        <v>14726</v>
      </c>
      <c r="S289" s="3" t="s">
        <v>16070</v>
      </c>
      <c r="T289" s="3">
        <v>108</v>
      </c>
      <c r="U289" s="3">
        <v>761</v>
      </c>
      <c r="V289" s="7">
        <v>1.7999999999999999E-8</v>
      </c>
      <c r="W289" s="7">
        <v>1.1000000000000001E-6</v>
      </c>
      <c r="Y289" s="3" t="s">
        <v>17097</v>
      </c>
      <c r="Z289" s="3" t="s">
        <v>14726</v>
      </c>
      <c r="AA289" s="3" t="s">
        <v>17098</v>
      </c>
      <c r="AB289" s="3">
        <v>17</v>
      </c>
      <c r="AC289" s="3">
        <v>295</v>
      </c>
      <c r="AD289" s="3">
        <v>7.7999999999999999E-4</v>
      </c>
      <c r="AE289" s="3">
        <v>2.5999999999999999E-2</v>
      </c>
    </row>
    <row r="290" spans="1:31" x14ac:dyDescent="0.3">
      <c r="A290" s="3" t="s">
        <v>15296</v>
      </c>
      <c r="B290" s="3" t="s">
        <v>15210</v>
      </c>
      <c r="C290" s="3" t="s">
        <v>15297</v>
      </c>
      <c r="D290" s="3">
        <v>14</v>
      </c>
      <c r="E290" s="3">
        <v>124</v>
      </c>
      <c r="F290" s="7">
        <v>1.3E-6</v>
      </c>
      <c r="G290" s="7">
        <v>2.9E-5</v>
      </c>
      <c r="I290" s="3" t="s">
        <v>15586</v>
      </c>
      <c r="J290" s="3" t="s">
        <v>14726</v>
      </c>
      <c r="K290" s="3" t="s">
        <v>15587</v>
      </c>
      <c r="L290" s="3">
        <v>105</v>
      </c>
      <c r="M290" s="3">
        <v>1662</v>
      </c>
      <c r="N290" s="3">
        <v>7.1000000000000002E-4</v>
      </c>
      <c r="O290" s="3">
        <v>3.2000000000000001E-2</v>
      </c>
      <c r="Q290" s="3" t="s">
        <v>16071</v>
      </c>
      <c r="R290" s="3" t="s">
        <v>14726</v>
      </c>
      <c r="S290" s="3" t="s">
        <v>16072</v>
      </c>
      <c r="T290" s="3">
        <v>699</v>
      </c>
      <c r="U290" s="3">
        <v>7404</v>
      </c>
      <c r="V290" s="7">
        <v>1.9000000000000001E-8</v>
      </c>
      <c r="W290" s="7">
        <v>1.1000000000000001E-6</v>
      </c>
      <c r="Y290" s="3" t="s">
        <v>15438</v>
      </c>
      <c r="Z290" s="3" t="s">
        <v>14726</v>
      </c>
      <c r="AA290" s="3" t="s">
        <v>15439</v>
      </c>
      <c r="AB290" s="3">
        <v>85</v>
      </c>
      <c r="AC290" s="3">
        <v>2585</v>
      </c>
      <c r="AD290" s="3">
        <v>7.7999999999999999E-4</v>
      </c>
      <c r="AE290" s="3">
        <v>2.5999999999999999E-2</v>
      </c>
    </row>
    <row r="291" spans="1:31" x14ac:dyDescent="0.3">
      <c r="A291" s="3" t="s">
        <v>15298</v>
      </c>
      <c r="B291" s="3" t="s">
        <v>15210</v>
      </c>
      <c r="C291" s="3" t="s">
        <v>15299</v>
      </c>
      <c r="D291" s="3">
        <v>61</v>
      </c>
      <c r="E291" s="3">
        <v>1478</v>
      </c>
      <c r="F291" s="7">
        <v>1.5999999999999999E-6</v>
      </c>
      <c r="G291" s="7">
        <v>3.6000000000000001E-5</v>
      </c>
      <c r="I291" s="3" t="s">
        <v>15104</v>
      </c>
      <c r="J291" s="3" t="s">
        <v>14726</v>
      </c>
      <c r="K291" s="3" t="s">
        <v>15105</v>
      </c>
      <c r="L291" s="3">
        <v>51</v>
      </c>
      <c r="M291" s="3">
        <v>683</v>
      </c>
      <c r="N291" s="3">
        <v>7.1000000000000002E-4</v>
      </c>
      <c r="O291" s="3">
        <v>3.2000000000000001E-2</v>
      </c>
      <c r="Q291" s="7" t="s">
        <v>16073</v>
      </c>
      <c r="R291" s="3" t="s">
        <v>14726</v>
      </c>
      <c r="S291" s="3" t="s">
        <v>16074</v>
      </c>
      <c r="T291" s="3">
        <v>200</v>
      </c>
      <c r="U291" s="3">
        <v>1691</v>
      </c>
      <c r="V291" s="7">
        <v>1.9000000000000001E-8</v>
      </c>
      <c r="W291" s="7">
        <v>1.1000000000000001E-6</v>
      </c>
      <c r="Y291" s="3" t="s">
        <v>14780</v>
      </c>
      <c r="Z291" s="3" t="s">
        <v>14726</v>
      </c>
      <c r="AA291" s="3" t="s">
        <v>14781</v>
      </c>
      <c r="AB291" s="3">
        <v>18</v>
      </c>
      <c r="AC291" s="3">
        <v>323</v>
      </c>
      <c r="AD291" s="3">
        <v>8.0000000000000004E-4</v>
      </c>
      <c r="AE291" s="3">
        <v>2.7E-2</v>
      </c>
    </row>
    <row r="292" spans="1:31" x14ac:dyDescent="0.3">
      <c r="A292" s="3" t="s">
        <v>15300</v>
      </c>
      <c r="B292" s="3" t="s">
        <v>15210</v>
      </c>
      <c r="C292" s="3" t="s">
        <v>15301</v>
      </c>
      <c r="D292" s="3">
        <v>112</v>
      </c>
      <c r="E292" s="3">
        <v>3430</v>
      </c>
      <c r="F292" s="7">
        <v>6.6000000000000003E-6</v>
      </c>
      <c r="G292" s="3">
        <v>1.3999999999999999E-4</v>
      </c>
      <c r="I292" s="3" t="s">
        <v>14954</v>
      </c>
      <c r="J292" s="3" t="s">
        <v>14726</v>
      </c>
      <c r="K292" s="3" t="s">
        <v>14955</v>
      </c>
      <c r="L292" s="3">
        <v>49</v>
      </c>
      <c r="M292" s="3">
        <v>650</v>
      </c>
      <c r="N292" s="3">
        <v>7.3999999999999999E-4</v>
      </c>
      <c r="O292" s="3">
        <v>3.3000000000000002E-2</v>
      </c>
      <c r="Q292" s="7" t="s">
        <v>16075</v>
      </c>
      <c r="R292" s="3" t="s">
        <v>14726</v>
      </c>
      <c r="S292" s="3" t="s">
        <v>16076</v>
      </c>
      <c r="T292" s="3">
        <v>84</v>
      </c>
      <c r="U292" s="3">
        <v>539</v>
      </c>
      <c r="V292" s="7">
        <v>1.9000000000000001E-8</v>
      </c>
      <c r="W292" s="7">
        <v>1.1999999999999999E-6</v>
      </c>
      <c r="Y292" s="7" t="s">
        <v>15933</v>
      </c>
      <c r="Z292" s="3" t="s">
        <v>14726</v>
      </c>
      <c r="AA292" s="3" t="s">
        <v>15934</v>
      </c>
      <c r="AB292" s="3">
        <v>21</v>
      </c>
      <c r="AC292" s="3">
        <v>408</v>
      </c>
      <c r="AD292" s="3">
        <v>8.0999999999999996E-4</v>
      </c>
      <c r="AE292" s="3">
        <v>2.7E-2</v>
      </c>
    </row>
    <row r="293" spans="1:31" x14ac:dyDescent="0.3">
      <c r="A293" s="3" t="s">
        <v>15302</v>
      </c>
      <c r="B293" s="3" t="s">
        <v>15210</v>
      </c>
      <c r="C293" s="3" t="s">
        <v>15303</v>
      </c>
      <c r="D293" s="3">
        <v>7</v>
      </c>
      <c r="E293" s="3">
        <v>42</v>
      </c>
      <c r="F293" s="7">
        <v>6.7000000000000002E-5</v>
      </c>
      <c r="G293" s="3">
        <v>1.4E-3</v>
      </c>
      <c r="I293" s="3" t="s">
        <v>15588</v>
      </c>
      <c r="J293" s="3" t="s">
        <v>14726</v>
      </c>
      <c r="K293" s="3" t="s">
        <v>15589</v>
      </c>
      <c r="L293" s="3">
        <v>36</v>
      </c>
      <c r="M293" s="3">
        <v>434</v>
      </c>
      <c r="N293" s="3">
        <v>7.6999999999999996E-4</v>
      </c>
      <c r="O293" s="3">
        <v>3.4000000000000002E-2</v>
      </c>
      <c r="Q293" s="7" t="s">
        <v>16077</v>
      </c>
      <c r="R293" s="3" t="s">
        <v>14726</v>
      </c>
      <c r="S293" s="3" t="s">
        <v>16078</v>
      </c>
      <c r="T293" s="3">
        <v>39</v>
      </c>
      <c r="U293" s="3">
        <v>166</v>
      </c>
      <c r="V293" s="7">
        <v>2E-8</v>
      </c>
      <c r="W293" s="7">
        <v>1.1999999999999999E-6</v>
      </c>
      <c r="Y293" s="3" t="s">
        <v>14918</v>
      </c>
      <c r="Z293" s="3" t="s">
        <v>14726</v>
      </c>
      <c r="AA293" s="3" t="s">
        <v>14919</v>
      </c>
      <c r="AB293" s="3">
        <v>12</v>
      </c>
      <c r="AC293" s="3">
        <v>168</v>
      </c>
      <c r="AD293" s="3">
        <v>8.0999999999999996E-4</v>
      </c>
      <c r="AE293" s="3">
        <v>2.7E-2</v>
      </c>
    </row>
    <row r="294" spans="1:31" x14ac:dyDescent="0.3">
      <c r="A294" s="3" t="s">
        <v>15304</v>
      </c>
      <c r="B294" s="3" t="s">
        <v>15210</v>
      </c>
      <c r="C294" s="3" t="s">
        <v>15305</v>
      </c>
      <c r="D294" s="3">
        <v>30</v>
      </c>
      <c r="E294" s="3">
        <v>632</v>
      </c>
      <c r="F294" s="7">
        <v>7.6000000000000004E-5</v>
      </c>
      <c r="G294" s="3">
        <v>1.6000000000000001E-3</v>
      </c>
      <c r="I294" s="3" t="s">
        <v>15590</v>
      </c>
      <c r="J294" s="3" t="s">
        <v>14726</v>
      </c>
      <c r="K294" s="3" t="s">
        <v>15591</v>
      </c>
      <c r="L294" s="3">
        <v>66</v>
      </c>
      <c r="M294" s="3">
        <v>949</v>
      </c>
      <c r="N294" s="3">
        <v>7.6999999999999996E-4</v>
      </c>
      <c r="O294" s="3">
        <v>3.4000000000000002E-2</v>
      </c>
      <c r="Q294" s="7" t="s">
        <v>16079</v>
      </c>
      <c r="R294" s="3" t="s">
        <v>14726</v>
      </c>
      <c r="S294" s="3" t="s">
        <v>16080</v>
      </c>
      <c r="T294" s="3">
        <v>44</v>
      </c>
      <c r="U294" s="3">
        <v>203</v>
      </c>
      <c r="V294" s="7">
        <v>2E-8</v>
      </c>
      <c r="W294" s="7">
        <v>1.1999999999999999E-6</v>
      </c>
      <c r="Y294" s="3" t="s">
        <v>15544</v>
      </c>
      <c r="Z294" s="3" t="s">
        <v>14726</v>
      </c>
      <c r="AA294" s="3" t="s">
        <v>15545</v>
      </c>
      <c r="AB294" s="3">
        <v>62</v>
      </c>
      <c r="AC294" s="3">
        <v>1760</v>
      </c>
      <c r="AD294" s="3">
        <v>8.4999999999999995E-4</v>
      </c>
      <c r="AE294" s="3">
        <v>2.8000000000000001E-2</v>
      </c>
    </row>
    <row r="295" spans="1:31" x14ac:dyDescent="0.3">
      <c r="A295" s="3" t="s">
        <v>15306</v>
      </c>
      <c r="B295" s="3" t="s">
        <v>15210</v>
      </c>
      <c r="C295" s="3" t="s">
        <v>15307</v>
      </c>
      <c r="D295" s="3">
        <v>7</v>
      </c>
      <c r="E295" s="3">
        <v>48</v>
      </c>
      <c r="F295" s="3">
        <v>1.3999999999999999E-4</v>
      </c>
      <c r="G295" s="3">
        <v>2.8999999999999998E-3</v>
      </c>
      <c r="I295" s="3" t="s">
        <v>15074</v>
      </c>
      <c r="J295" s="3" t="s">
        <v>14726</v>
      </c>
      <c r="K295" s="3" t="s">
        <v>15075</v>
      </c>
      <c r="L295" s="3">
        <v>51</v>
      </c>
      <c r="M295" s="3">
        <v>686</v>
      </c>
      <c r="N295" s="3">
        <v>7.7999999999999999E-4</v>
      </c>
      <c r="O295" s="3">
        <v>3.4000000000000002E-2</v>
      </c>
      <c r="Q295" s="7" t="s">
        <v>16081</v>
      </c>
      <c r="R295" s="3" t="s">
        <v>14726</v>
      </c>
      <c r="S295" s="3" t="s">
        <v>16082</v>
      </c>
      <c r="T295" s="3">
        <v>52</v>
      </c>
      <c r="U295" s="3">
        <v>266</v>
      </c>
      <c r="V295" s="7">
        <v>2.1999999999999998E-8</v>
      </c>
      <c r="W295" s="7">
        <v>1.3E-6</v>
      </c>
      <c r="Y295" s="3" t="s">
        <v>14920</v>
      </c>
      <c r="Z295" s="3" t="s">
        <v>14726</v>
      </c>
      <c r="AA295" s="3" t="s">
        <v>14921</v>
      </c>
      <c r="AB295" s="3">
        <v>12</v>
      </c>
      <c r="AC295" s="3">
        <v>169</v>
      </c>
      <c r="AD295" s="3">
        <v>8.5999999999999998E-4</v>
      </c>
      <c r="AE295" s="3">
        <v>2.8000000000000001E-2</v>
      </c>
    </row>
    <row r="296" spans="1:31" x14ac:dyDescent="0.3">
      <c r="A296" s="3" t="s">
        <v>15308</v>
      </c>
      <c r="B296" s="3" t="s">
        <v>15210</v>
      </c>
      <c r="C296" s="3" t="s">
        <v>15309</v>
      </c>
      <c r="D296" s="3">
        <v>5</v>
      </c>
      <c r="E296" s="3">
        <v>25</v>
      </c>
      <c r="F296" s="3">
        <v>3.6000000000000002E-4</v>
      </c>
      <c r="G296" s="3">
        <v>7.1000000000000004E-3</v>
      </c>
      <c r="I296" s="3" t="s">
        <v>15592</v>
      </c>
      <c r="J296" s="3" t="s">
        <v>14726</v>
      </c>
      <c r="K296" s="3" t="s">
        <v>15593</v>
      </c>
      <c r="L296" s="3">
        <v>98</v>
      </c>
      <c r="M296" s="3">
        <v>1536</v>
      </c>
      <c r="N296" s="3">
        <v>7.7999999999999999E-4</v>
      </c>
      <c r="O296" s="3">
        <v>3.5000000000000003E-2</v>
      </c>
      <c r="Q296" s="7" t="s">
        <v>16083</v>
      </c>
      <c r="R296" s="3" t="s">
        <v>14726</v>
      </c>
      <c r="S296" s="3" t="s">
        <v>16084</v>
      </c>
      <c r="T296" s="3">
        <v>59</v>
      </c>
      <c r="U296" s="3">
        <v>323</v>
      </c>
      <c r="V296" s="7">
        <v>2.1999999999999998E-8</v>
      </c>
      <c r="W296" s="7">
        <v>1.3E-6</v>
      </c>
      <c r="Y296" s="3" t="s">
        <v>15891</v>
      </c>
      <c r="Z296" s="3" t="s">
        <v>14726</v>
      </c>
      <c r="AA296" s="3" t="s">
        <v>15892</v>
      </c>
      <c r="AB296" s="3">
        <v>21</v>
      </c>
      <c r="AC296" s="3">
        <v>410</v>
      </c>
      <c r="AD296" s="3">
        <v>8.5999999999999998E-4</v>
      </c>
      <c r="AE296" s="3">
        <v>2.8000000000000001E-2</v>
      </c>
    </row>
    <row r="297" spans="1:31" x14ac:dyDescent="0.3">
      <c r="A297" s="3" t="s">
        <v>15310</v>
      </c>
      <c r="B297" s="3" t="s">
        <v>15210</v>
      </c>
      <c r="C297" s="3" t="s">
        <v>15311</v>
      </c>
      <c r="D297" s="3">
        <v>63</v>
      </c>
      <c r="E297" s="3">
        <v>1883</v>
      </c>
      <c r="F297" s="3">
        <v>4.2000000000000002E-4</v>
      </c>
      <c r="G297" s="3">
        <v>8.2000000000000007E-3</v>
      </c>
      <c r="I297" s="3" t="s">
        <v>14796</v>
      </c>
      <c r="J297" s="3" t="s">
        <v>14726</v>
      </c>
      <c r="K297" s="3" t="s">
        <v>14797</v>
      </c>
      <c r="L297" s="3">
        <v>30</v>
      </c>
      <c r="M297" s="3">
        <v>339</v>
      </c>
      <c r="N297" s="3">
        <v>8.0000000000000004E-4</v>
      </c>
      <c r="O297" s="3">
        <v>3.5000000000000003E-2</v>
      </c>
      <c r="Q297" s="3" t="s">
        <v>16085</v>
      </c>
      <c r="R297" s="3" t="s">
        <v>14726</v>
      </c>
      <c r="S297" s="3" t="s">
        <v>16086</v>
      </c>
      <c r="T297" s="3">
        <v>21</v>
      </c>
      <c r="U297" s="3">
        <v>52</v>
      </c>
      <c r="V297" s="7">
        <v>2.4999999999999999E-8</v>
      </c>
      <c r="W297" s="7">
        <v>1.3999999999999999E-6</v>
      </c>
      <c r="Y297" s="3" t="s">
        <v>14764</v>
      </c>
      <c r="Z297" s="3" t="s">
        <v>14726</v>
      </c>
      <c r="AA297" s="3" t="s">
        <v>14765</v>
      </c>
      <c r="AB297" s="3">
        <v>71</v>
      </c>
      <c r="AC297" s="3">
        <v>2086</v>
      </c>
      <c r="AD297" s="3">
        <v>8.8999999999999995E-4</v>
      </c>
      <c r="AE297" s="3">
        <v>2.9000000000000001E-2</v>
      </c>
    </row>
    <row r="298" spans="1:31" x14ac:dyDescent="0.3">
      <c r="A298" s="3" t="s">
        <v>15312</v>
      </c>
      <c r="B298" s="3" t="s">
        <v>15210</v>
      </c>
      <c r="C298" s="3" t="s">
        <v>15313</v>
      </c>
      <c r="D298" s="3">
        <v>104</v>
      </c>
      <c r="E298" s="3">
        <v>3536</v>
      </c>
      <c r="F298" s="3">
        <v>6.6E-4</v>
      </c>
      <c r="G298" s="3">
        <v>1.2999999999999999E-2</v>
      </c>
      <c r="I298" s="3" t="s">
        <v>15594</v>
      </c>
      <c r="J298" s="3" t="s">
        <v>14726</v>
      </c>
      <c r="K298" s="3" t="s">
        <v>15595</v>
      </c>
      <c r="L298" s="3">
        <v>25</v>
      </c>
      <c r="M298" s="3">
        <v>262</v>
      </c>
      <c r="N298" s="3">
        <v>8.0000000000000004E-4</v>
      </c>
      <c r="O298" s="3">
        <v>3.5000000000000003E-2</v>
      </c>
      <c r="Q298" s="7" t="s">
        <v>16087</v>
      </c>
      <c r="R298" s="3" t="s">
        <v>14726</v>
      </c>
      <c r="S298" s="3" t="s">
        <v>16088</v>
      </c>
      <c r="T298" s="3">
        <v>95</v>
      </c>
      <c r="U298" s="3">
        <v>644</v>
      </c>
      <c r="V298" s="7">
        <v>2.4999999999999999E-8</v>
      </c>
      <c r="W298" s="7">
        <v>1.5E-6</v>
      </c>
      <c r="Y298" s="7" t="s">
        <v>15520</v>
      </c>
      <c r="Z298" s="3" t="s">
        <v>14726</v>
      </c>
      <c r="AA298" s="3" t="s">
        <v>15521</v>
      </c>
      <c r="AB298" s="3">
        <v>46</v>
      </c>
      <c r="AC298" s="3">
        <v>1209</v>
      </c>
      <c r="AD298" s="3">
        <v>9.1E-4</v>
      </c>
      <c r="AE298" s="3">
        <v>2.9000000000000001E-2</v>
      </c>
    </row>
    <row r="299" spans="1:31" x14ac:dyDescent="0.3">
      <c r="I299" s="3" t="s">
        <v>14798</v>
      </c>
      <c r="J299" s="3" t="s">
        <v>14726</v>
      </c>
      <c r="K299" s="3" t="s">
        <v>14799</v>
      </c>
      <c r="L299" s="3">
        <v>30</v>
      </c>
      <c r="M299" s="3">
        <v>339</v>
      </c>
      <c r="N299" s="3">
        <v>8.0000000000000004E-4</v>
      </c>
      <c r="O299" s="3">
        <v>3.5000000000000003E-2</v>
      </c>
      <c r="Q299" s="7" t="s">
        <v>16089</v>
      </c>
      <c r="R299" s="3" t="s">
        <v>14726</v>
      </c>
      <c r="S299" s="3" t="s">
        <v>16090</v>
      </c>
      <c r="T299" s="3">
        <v>105</v>
      </c>
      <c r="U299" s="3">
        <v>739</v>
      </c>
      <c r="V299" s="7">
        <v>2.7E-8</v>
      </c>
      <c r="W299" s="7">
        <v>1.5999999999999999E-6</v>
      </c>
      <c r="Y299" s="3" t="s">
        <v>17099</v>
      </c>
      <c r="Z299" s="3" t="s">
        <v>14726</v>
      </c>
      <c r="AA299" s="3" t="s">
        <v>17100</v>
      </c>
      <c r="AB299" s="3">
        <v>7</v>
      </c>
      <c r="AC299" s="3">
        <v>62</v>
      </c>
      <c r="AD299" s="3">
        <v>8.9999999999999998E-4</v>
      </c>
      <c r="AE299" s="3">
        <v>2.9000000000000001E-2</v>
      </c>
    </row>
    <row r="300" spans="1:31" x14ac:dyDescent="0.3">
      <c r="I300" s="3" t="s">
        <v>15596</v>
      </c>
      <c r="J300" s="3" t="s">
        <v>14726</v>
      </c>
      <c r="K300" s="3" t="s">
        <v>15597</v>
      </c>
      <c r="L300" s="3">
        <v>78</v>
      </c>
      <c r="M300" s="3">
        <v>1167</v>
      </c>
      <c r="N300" s="3">
        <v>7.9000000000000001E-4</v>
      </c>
      <c r="O300" s="3">
        <v>3.5000000000000003E-2</v>
      </c>
      <c r="Q300" s="7" t="s">
        <v>16091</v>
      </c>
      <c r="R300" s="3" t="s">
        <v>14726</v>
      </c>
      <c r="S300" s="3" t="s">
        <v>16092</v>
      </c>
      <c r="T300" s="3">
        <v>318</v>
      </c>
      <c r="U300" s="3">
        <v>2986</v>
      </c>
      <c r="V300" s="7">
        <v>2.9000000000000002E-8</v>
      </c>
      <c r="W300" s="7">
        <v>1.7E-6</v>
      </c>
      <c r="Y300" s="3" t="s">
        <v>16385</v>
      </c>
      <c r="Z300" s="3" t="s">
        <v>14726</v>
      </c>
      <c r="AA300" s="3" t="s">
        <v>16386</v>
      </c>
      <c r="AB300" s="3">
        <v>23</v>
      </c>
      <c r="AC300" s="3">
        <v>471</v>
      </c>
      <c r="AD300" s="3">
        <v>9.2000000000000003E-4</v>
      </c>
      <c r="AE300" s="3">
        <v>0.03</v>
      </c>
    </row>
    <row r="301" spans="1:31" x14ac:dyDescent="0.3">
      <c r="I301" s="3" t="s">
        <v>15598</v>
      </c>
      <c r="J301" s="3" t="s">
        <v>14726</v>
      </c>
      <c r="K301" s="3" t="s">
        <v>15599</v>
      </c>
      <c r="L301" s="3">
        <v>116</v>
      </c>
      <c r="M301" s="3">
        <v>1878</v>
      </c>
      <c r="N301" s="3">
        <v>8.1999999999999998E-4</v>
      </c>
      <c r="O301" s="3">
        <v>3.5000000000000003E-2</v>
      </c>
      <c r="Q301" s="7" t="s">
        <v>16093</v>
      </c>
      <c r="R301" s="3" t="s">
        <v>14726</v>
      </c>
      <c r="S301" s="3" t="s">
        <v>16094</v>
      </c>
      <c r="T301" s="3">
        <v>319</v>
      </c>
      <c r="U301" s="3">
        <v>2998</v>
      </c>
      <c r="V301" s="7">
        <v>2.9000000000000002E-8</v>
      </c>
      <c r="W301" s="7">
        <v>1.7E-6</v>
      </c>
      <c r="Y301" s="7" t="s">
        <v>14784</v>
      </c>
      <c r="Z301" s="3" t="s">
        <v>14726</v>
      </c>
      <c r="AA301" s="3" t="s">
        <v>14785</v>
      </c>
      <c r="AB301" s="3">
        <v>21</v>
      </c>
      <c r="AC301" s="3">
        <v>413</v>
      </c>
      <c r="AD301" s="3">
        <v>9.3999999999999997E-4</v>
      </c>
      <c r="AE301" s="3">
        <v>0.03</v>
      </c>
    </row>
    <row r="302" spans="1:31" x14ac:dyDescent="0.3">
      <c r="I302" s="3" t="s">
        <v>15600</v>
      </c>
      <c r="J302" s="3" t="s">
        <v>14726</v>
      </c>
      <c r="K302" s="3" t="s">
        <v>15601</v>
      </c>
      <c r="L302" s="3">
        <v>97</v>
      </c>
      <c r="M302" s="3">
        <v>1520</v>
      </c>
      <c r="N302" s="3">
        <v>8.3000000000000001E-4</v>
      </c>
      <c r="O302" s="3">
        <v>3.5999999999999997E-2</v>
      </c>
      <c r="Q302" s="7" t="s">
        <v>16095</v>
      </c>
      <c r="R302" s="3" t="s">
        <v>14726</v>
      </c>
      <c r="S302" s="3" t="s">
        <v>16096</v>
      </c>
      <c r="T302" s="3">
        <v>52</v>
      </c>
      <c r="U302" s="3">
        <v>269</v>
      </c>
      <c r="V302" s="7">
        <v>2.9999999999999997E-8</v>
      </c>
      <c r="W302" s="7">
        <v>1.7E-6</v>
      </c>
      <c r="Y302" s="7" t="s">
        <v>15108</v>
      </c>
      <c r="Z302" s="3" t="s">
        <v>14726</v>
      </c>
      <c r="AA302" s="3" t="s">
        <v>15109</v>
      </c>
      <c r="AB302" s="3">
        <v>69</v>
      </c>
      <c r="AC302" s="3">
        <v>2021</v>
      </c>
      <c r="AD302" s="3">
        <v>9.7000000000000005E-4</v>
      </c>
      <c r="AE302" s="3">
        <v>3.1E-2</v>
      </c>
    </row>
    <row r="303" spans="1:31" x14ac:dyDescent="0.3">
      <c r="I303" s="3" t="s">
        <v>15602</v>
      </c>
      <c r="J303" s="3" t="s">
        <v>14726</v>
      </c>
      <c r="K303" s="3" t="s">
        <v>15603</v>
      </c>
      <c r="L303" s="3">
        <v>26</v>
      </c>
      <c r="M303" s="3">
        <v>278</v>
      </c>
      <c r="N303" s="3">
        <v>8.3000000000000001E-4</v>
      </c>
      <c r="O303" s="3">
        <v>3.5999999999999997E-2</v>
      </c>
      <c r="Q303" s="7" t="s">
        <v>16097</v>
      </c>
      <c r="R303" s="3" t="s">
        <v>14726</v>
      </c>
      <c r="S303" s="3" t="s">
        <v>16098</v>
      </c>
      <c r="T303" s="3">
        <v>70</v>
      </c>
      <c r="U303" s="3">
        <v>421</v>
      </c>
      <c r="V303" s="7">
        <v>3.2000000000000002E-8</v>
      </c>
      <c r="W303" s="7">
        <v>1.9E-6</v>
      </c>
      <c r="Y303" s="3" t="s">
        <v>16151</v>
      </c>
      <c r="Z303" s="3" t="s">
        <v>14726</v>
      </c>
      <c r="AA303" s="3" t="s">
        <v>16152</v>
      </c>
      <c r="AB303" s="3">
        <v>58</v>
      </c>
      <c r="AC303" s="3">
        <v>1630</v>
      </c>
      <c r="AD303" s="3">
        <v>9.8999999999999999E-4</v>
      </c>
      <c r="AE303" s="3">
        <v>3.2000000000000001E-2</v>
      </c>
    </row>
    <row r="304" spans="1:31" x14ac:dyDescent="0.3">
      <c r="I304" s="3" t="s">
        <v>15604</v>
      </c>
      <c r="J304" s="3" t="s">
        <v>14726</v>
      </c>
      <c r="K304" s="3" t="s">
        <v>15605</v>
      </c>
      <c r="L304" s="3">
        <v>23</v>
      </c>
      <c r="M304" s="3">
        <v>233</v>
      </c>
      <c r="N304" s="3">
        <v>8.4000000000000003E-4</v>
      </c>
      <c r="O304" s="3">
        <v>3.5999999999999997E-2</v>
      </c>
      <c r="Q304" s="7" t="s">
        <v>16099</v>
      </c>
      <c r="R304" s="3" t="s">
        <v>14726</v>
      </c>
      <c r="S304" s="3" t="s">
        <v>16100</v>
      </c>
      <c r="T304" s="3">
        <v>206</v>
      </c>
      <c r="U304" s="3">
        <v>1769</v>
      </c>
      <c r="V304" s="7">
        <v>3.4E-8</v>
      </c>
      <c r="W304" s="7">
        <v>1.9E-6</v>
      </c>
      <c r="Y304" s="7" t="s">
        <v>15713</v>
      </c>
      <c r="Z304" s="3" t="s">
        <v>14726</v>
      </c>
      <c r="AA304" s="3" t="s">
        <v>15714</v>
      </c>
      <c r="AB304" s="3">
        <v>19</v>
      </c>
      <c r="AC304" s="3">
        <v>358</v>
      </c>
      <c r="AD304" s="3">
        <v>1E-3</v>
      </c>
      <c r="AE304" s="3">
        <v>3.2000000000000001E-2</v>
      </c>
    </row>
    <row r="305" spans="9:31" x14ac:dyDescent="0.3">
      <c r="I305" s="3" t="s">
        <v>15606</v>
      </c>
      <c r="J305" s="3" t="s">
        <v>14726</v>
      </c>
      <c r="K305" s="3" t="s">
        <v>15607</v>
      </c>
      <c r="L305" s="3">
        <v>146</v>
      </c>
      <c r="M305" s="3">
        <v>2457</v>
      </c>
      <c r="N305" s="3">
        <v>8.4000000000000003E-4</v>
      </c>
      <c r="O305" s="3">
        <v>3.5999999999999997E-2</v>
      </c>
      <c r="Q305" s="7" t="s">
        <v>16101</v>
      </c>
      <c r="R305" s="3" t="s">
        <v>14726</v>
      </c>
      <c r="S305" s="3" t="s">
        <v>16102</v>
      </c>
      <c r="T305" s="3">
        <v>1224</v>
      </c>
      <c r="U305" s="3">
        <v>13917</v>
      </c>
      <c r="V305" s="7">
        <v>4.0000000000000001E-8</v>
      </c>
      <c r="W305" s="7">
        <v>2.3E-6</v>
      </c>
      <c r="Y305" s="3" t="s">
        <v>15871</v>
      </c>
      <c r="Z305" s="3" t="s">
        <v>14726</v>
      </c>
      <c r="AA305" s="3" t="s">
        <v>15872</v>
      </c>
      <c r="AB305" s="3">
        <v>802</v>
      </c>
      <c r="AC305" s="3">
        <v>33501</v>
      </c>
      <c r="AD305" s="3">
        <v>1E-3</v>
      </c>
      <c r="AE305" s="3">
        <v>3.2000000000000001E-2</v>
      </c>
    </row>
    <row r="306" spans="9:31" x14ac:dyDescent="0.3">
      <c r="I306" s="3" t="s">
        <v>14800</v>
      </c>
      <c r="J306" s="3" t="s">
        <v>14726</v>
      </c>
      <c r="K306" s="3" t="s">
        <v>14801</v>
      </c>
      <c r="L306" s="3">
        <v>10</v>
      </c>
      <c r="M306" s="3">
        <v>60</v>
      </c>
      <c r="N306" s="3">
        <v>8.4000000000000003E-4</v>
      </c>
      <c r="O306" s="3">
        <v>3.5999999999999997E-2</v>
      </c>
      <c r="Q306" s="7" t="s">
        <v>16103</v>
      </c>
      <c r="R306" s="3" t="s">
        <v>14726</v>
      </c>
      <c r="S306" s="3" t="s">
        <v>16104</v>
      </c>
      <c r="T306" s="3">
        <v>195</v>
      </c>
      <c r="U306" s="3">
        <v>1657</v>
      </c>
      <c r="V306" s="7">
        <v>4.0000000000000001E-8</v>
      </c>
      <c r="W306" s="7">
        <v>2.3E-6</v>
      </c>
      <c r="Y306" s="3" t="s">
        <v>15739</v>
      </c>
      <c r="Z306" s="3" t="s">
        <v>14726</v>
      </c>
      <c r="AA306" s="3" t="s">
        <v>15740</v>
      </c>
      <c r="AB306" s="3">
        <v>14</v>
      </c>
      <c r="AC306" s="3">
        <v>224</v>
      </c>
      <c r="AD306" s="3">
        <v>1.1000000000000001E-3</v>
      </c>
      <c r="AE306" s="3">
        <v>3.4000000000000002E-2</v>
      </c>
    </row>
    <row r="307" spans="9:31" x14ac:dyDescent="0.3">
      <c r="I307" s="3" t="s">
        <v>15608</v>
      </c>
      <c r="J307" s="3" t="s">
        <v>14726</v>
      </c>
      <c r="K307" s="3" t="s">
        <v>15609</v>
      </c>
      <c r="L307" s="3">
        <v>57</v>
      </c>
      <c r="M307" s="3">
        <v>794</v>
      </c>
      <c r="N307" s="3">
        <v>8.5999999999999998E-4</v>
      </c>
      <c r="O307" s="3">
        <v>3.6999999999999998E-2</v>
      </c>
      <c r="Q307" s="7" t="s">
        <v>15502</v>
      </c>
      <c r="R307" s="3" t="s">
        <v>14726</v>
      </c>
      <c r="S307" s="3" t="s">
        <v>15503</v>
      </c>
      <c r="T307" s="3">
        <v>131</v>
      </c>
      <c r="U307" s="3">
        <v>1000</v>
      </c>
      <c r="V307" s="7">
        <v>4.1000000000000003E-8</v>
      </c>
      <c r="W307" s="7">
        <v>2.3E-6</v>
      </c>
      <c r="Y307" s="3" t="s">
        <v>15737</v>
      </c>
      <c r="Z307" s="3" t="s">
        <v>14726</v>
      </c>
      <c r="AA307" s="3" t="s">
        <v>15738</v>
      </c>
      <c r="AB307" s="3">
        <v>14</v>
      </c>
      <c r="AC307" s="3">
        <v>224</v>
      </c>
      <c r="AD307" s="3">
        <v>1.1000000000000001E-3</v>
      </c>
      <c r="AE307" s="3">
        <v>3.4000000000000002E-2</v>
      </c>
    </row>
    <row r="308" spans="9:31" x14ac:dyDescent="0.3">
      <c r="I308" s="3" t="s">
        <v>14962</v>
      </c>
      <c r="J308" s="3" t="s">
        <v>14726</v>
      </c>
      <c r="K308" s="3" t="s">
        <v>14963</v>
      </c>
      <c r="L308" s="3">
        <v>23</v>
      </c>
      <c r="M308" s="3">
        <v>234</v>
      </c>
      <c r="N308" s="3">
        <v>8.8000000000000003E-4</v>
      </c>
      <c r="O308" s="3">
        <v>3.6999999999999998E-2</v>
      </c>
      <c r="Q308" s="3" t="s">
        <v>16105</v>
      </c>
      <c r="R308" s="3" t="s">
        <v>14726</v>
      </c>
      <c r="S308" s="3" t="s">
        <v>16106</v>
      </c>
      <c r="T308" s="3">
        <v>50</v>
      </c>
      <c r="U308" s="3">
        <v>256</v>
      </c>
      <c r="V308" s="7">
        <v>4.1999999999999999E-8</v>
      </c>
      <c r="W308" s="7">
        <v>2.3999999999999999E-6</v>
      </c>
      <c r="Y308" s="3" t="s">
        <v>16321</v>
      </c>
      <c r="Z308" s="3" t="s">
        <v>14726</v>
      </c>
      <c r="AA308" s="3" t="s">
        <v>16322</v>
      </c>
      <c r="AB308" s="3">
        <v>42</v>
      </c>
      <c r="AC308" s="3">
        <v>1088</v>
      </c>
      <c r="AD308" s="3">
        <v>1.1000000000000001E-3</v>
      </c>
      <c r="AE308" s="3">
        <v>3.5999999999999997E-2</v>
      </c>
    </row>
    <row r="309" spans="9:31" x14ac:dyDescent="0.3">
      <c r="I309" s="3" t="s">
        <v>14932</v>
      </c>
      <c r="J309" s="3" t="s">
        <v>14726</v>
      </c>
      <c r="K309" s="3" t="s">
        <v>14933</v>
      </c>
      <c r="L309" s="3">
        <v>59</v>
      </c>
      <c r="M309" s="3">
        <v>830</v>
      </c>
      <c r="N309" s="3">
        <v>8.8000000000000003E-4</v>
      </c>
      <c r="O309" s="3">
        <v>3.6999999999999998E-2</v>
      </c>
      <c r="Q309" s="7" t="s">
        <v>16107</v>
      </c>
      <c r="R309" s="3" t="s">
        <v>14726</v>
      </c>
      <c r="S309" s="3" t="s">
        <v>16108</v>
      </c>
      <c r="T309" s="3">
        <v>87</v>
      </c>
      <c r="U309" s="3">
        <v>578</v>
      </c>
      <c r="V309" s="7">
        <v>4.3999999999999997E-8</v>
      </c>
      <c r="W309" s="7">
        <v>2.5000000000000002E-6</v>
      </c>
      <c r="Y309" s="3" t="s">
        <v>14818</v>
      </c>
      <c r="Z309" s="3" t="s">
        <v>14726</v>
      </c>
      <c r="AA309" s="3" t="s">
        <v>14819</v>
      </c>
      <c r="AB309" s="3">
        <v>91</v>
      </c>
      <c r="AC309" s="3">
        <v>2844</v>
      </c>
      <c r="AD309" s="3">
        <v>1.1999999999999999E-3</v>
      </c>
      <c r="AE309" s="3">
        <v>3.5999999999999997E-2</v>
      </c>
    </row>
    <row r="310" spans="9:31" x14ac:dyDescent="0.3">
      <c r="I310" s="3" t="s">
        <v>15610</v>
      </c>
      <c r="J310" s="3" t="s">
        <v>14726</v>
      </c>
      <c r="K310" s="3" t="s">
        <v>15611</v>
      </c>
      <c r="L310" s="3">
        <v>24</v>
      </c>
      <c r="M310" s="3">
        <v>249</v>
      </c>
      <c r="N310" s="3">
        <v>8.8000000000000003E-4</v>
      </c>
      <c r="O310" s="3">
        <v>3.6999999999999998E-2</v>
      </c>
      <c r="Q310" s="7" t="s">
        <v>16109</v>
      </c>
      <c r="R310" s="3" t="s">
        <v>14726</v>
      </c>
      <c r="S310" s="3" t="s">
        <v>16110</v>
      </c>
      <c r="T310" s="3">
        <v>73</v>
      </c>
      <c r="U310" s="3">
        <v>452</v>
      </c>
      <c r="V310" s="7">
        <v>4.6000000000000002E-8</v>
      </c>
      <c r="W310" s="7">
        <v>2.6000000000000001E-6</v>
      </c>
      <c r="Y310" s="7" t="s">
        <v>15592</v>
      </c>
      <c r="Z310" s="3" t="s">
        <v>14726</v>
      </c>
      <c r="AA310" s="3" t="s">
        <v>15593</v>
      </c>
      <c r="AB310" s="3">
        <v>55</v>
      </c>
      <c r="AC310" s="3">
        <v>1536</v>
      </c>
      <c r="AD310" s="3">
        <v>1.1999999999999999E-3</v>
      </c>
      <c r="AE310" s="3">
        <v>3.5999999999999997E-2</v>
      </c>
    </row>
    <row r="311" spans="9:31" x14ac:dyDescent="0.3">
      <c r="I311" s="3" t="s">
        <v>15012</v>
      </c>
      <c r="J311" s="3" t="s">
        <v>14726</v>
      </c>
      <c r="K311" s="3" t="s">
        <v>15013</v>
      </c>
      <c r="L311" s="3">
        <v>44</v>
      </c>
      <c r="M311" s="3">
        <v>571</v>
      </c>
      <c r="N311" s="3">
        <v>8.8999999999999995E-4</v>
      </c>
      <c r="O311" s="3">
        <v>3.7999999999999999E-2</v>
      </c>
      <c r="Q311" s="7" t="s">
        <v>14988</v>
      </c>
      <c r="R311" s="3" t="s">
        <v>14726</v>
      </c>
      <c r="S311" s="3" t="s">
        <v>14989</v>
      </c>
      <c r="T311" s="3">
        <v>420</v>
      </c>
      <c r="U311" s="3">
        <v>4161</v>
      </c>
      <c r="V311" s="7">
        <v>4.6999999999999997E-8</v>
      </c>
      <c r="W311" s="7">
        <v>2.6000000000000001E-6</v>
      </c>
      <c r="Y311" s="3" t="s">
        <v>16199</v>
      </c>
      <c r="Z311" s="3" t="s">
        <v>14726</v>
      </c>
      <c r="AA311" s="3" t="s">
        <v>16200</v>
      </c>
      <c r="AB311" s="3">
        <v>17</v>
      </c>
      <c r="AC311" s="3">
        <v>307</v>
      </c>
      <c r="AD311" s="3">
        <v>1.1999999999999999E-3</v>
      </c>
      <c r="AE311" s="3">
        <v>3.6999999999999998E-2</v>
      </c>
    </row>
    <row r="312" spans="9:31" x14ac:dyDescent="0.3">
      <c r="I312" s="3" t="s">
        <v>15612</v>
      </c>
      <c r="J312" s="3" t="s">
        <v>14726</v>
      </c>
      <c r="K312" s="3" t="s">
        <v>15613</v>
      </c>
      <c r="L312" s="3">
        <v>22</v>
      </c>
      <c r="M312" s="3">
        <v>220</v>
      </c>
      <c r="N312" s="3">
        <v>9.2000000000000003E-4</v>
      </c>
      <c r="O312" s="3">
        <v>3.7999999999999999E-2</v>
      </c>
      <c r="Q312" s="7" t="s">
        <v>16111</v>
      </c>
      <c r="R312" s="3" t="s">
        <v>14726</v>
      </c>
      <c r="S312" s="3" t="s">
        <v>16112</v>
      </c>
      <c r="T312" s="3">
        <v>39</v>
      </c>
      <c r="U312" s="3">
        <v>173</v>
      </c>
      <c r="V312" s="7">
        <v>5.1E-8</v>
      </c>
      <c r="W312" s="7">
        <v>2.7999999999999999E-6</v>
      </c>
      <c r="Y312" s="3" t="s">
        <v>16119</v>
      </c>
      <c r="Z312" s="3" t="s">
        <v>14726</v>
      </c>
      <c r="AA312" s="3" t="s">
        <v>16120</v>
      </c>
      <c r="AB312" s="3">
        <v>21</v>
      </c>
      <c r="AC312" s="3">
        <v>421</v>
      </c>
      <c r="AD312" s="3">
        <v>1.1999999999999999E-3</v>
      </c>
      <c r="AE312" s="3">
        <v>3.6999999999999998E-2</v>
      </c>
    </row>
    <row r="313" spans="9:31" x14ac:dyDescent="0.3">
      <c r="I313" s="3" t="s">
        <v>15614</v>
      </c>
      <c r="J313" s="3" t="s">
        <v>14726</v>
      </c>
      <c r="K313" s="3" t="s">
        <v>15615</v>
      </c>
      <c r="L313" s="3">
        <v>19</v>
      </c>
      <c r="M313" s="3">
        <v>177</v>
      </c>
      <c r="N313" s="3">
        <v>9.3000000000000005E-4</v>
      </c>
      <c r="O313" s="3">
        <v>3.9E-2</v>
      </c>
      <c r="Q313" s="3" t="s">
        <v>16113</v>
      </c>
      <c r="R313" s="3" t="s">
        <v>14726</v>
      </c>
      <c r="S313" s="3" t="s">
        <v>16114</v>
      </c>
      <c r="T313" s="3">
        <v>129</v>
      </c>
      <c r="U313" s="3">
        <v>985</v>
      </c>
      <c r="V313" s="7">
        <v>5.2999999999999998E-8</v>
      </c>
      <c r="W313" s="7">
        <v>3.0000000000000001E-6</v>
      </c>
      <c r="Y313" s="3" t="s">
        <v>15608</v>
      </c>
      <c r="Z313" s="3" t="s">
        <v>14726</v>
      </c>
      <c r="AA313" s="3" t="s">
        <v>15609</v>
      </c>
      <c r="AB313" s="3">
        <v>33</v>
      </c>
      <c r="AC313" s="3">
        <v>794</v>
      </c>
      <c r="AD313" s="3">
        <v>1.1999999999999999E-3</v>
      </c>
      <c r="AE313" s="3">
        <v>3.7999999999999999E-2</v>
      </c>
    </row>
    <row r="314" spans="9:31" x14ac:dyDescent="0.3">
      <c r="I314" s="3" t="s">
        <v>15616</v>
      </c>
      <c r="J314" s="3" t="s">
        <v>14726</v>
      </c>
      <c r="K314" s="3" t="s">
        <v>15617</v>
      </c>
      <c r="L314" s="3">
        <v>24</v>
      </c>
      <c r="M314" s="3">
        <v>250</v>
      </c>
      <c r="N314" s="3">
        <v>9.3000000000000005E-4</v>
      </c>
      <c r="O314" s="3">
        <v>3.9E-2</v>
      </c>
      <c r="Q314" s="7" t="s">
        <v>14956</v>
      </c>
      <c r="R314" s="3" t="s">
        <v>14726</v>
      </c>
      <c r="S314" s="3" t="s">
        <v>14957</v>
      </c>
      <c r="T314" s="3">
        <v>110</v>
      </c>
      <c r="U314" s="3">
        <v>799</v>
      </c>
      <c r="V314" s="7">
        <v>5.4E-8</v>
      </c>
      <c r="W314" s="7">
        <v>3.0000000000000001E-6</v>
      </c>
      <c r="Y314" s="3" t="s">
        <v>15094</v>
      </c>
      <c r="Z314" s="3" t="s">
        <v>14726</v>
      </c>
      <c r="AA314" s="3" t="s">
        <v>15095</v>
      </c>
      <c r="AB314" s="3">
        <v>69</v>
      </c>
      <c r="AC314" s="3">
        <v>2039</v>
      </c>
      <c r="AD314" s="3">
        <v>1.1999999999999999E-3</v>
      </c>
      <c r="AE314" s="3">
        <v>3.7999999999999999E-2</v>
      </c>
    </row>
    <row r="315" spans="9:31" x14ac:dyDescent="0.3">
      <c r="I315" s="3" t="s">
        <v>15618</v>
      </c>
      <c r="J315" s="3" t="s">
        <v>14726</v>
      </c>
      <c r="K315" s="3" t="s">
        <v>15619</v>
      </c>
      <c r="L315" s="3">
        <v>29</v>
      </c>
      <c r="M315" s="3">
        <v>327</v>
      </c>
      <c r="N315" s="3">
        <v>9.3999999999999997E-4</v>
      </c>
      <c r="O315" s="3">
        <v>3.9E-2</v>
      </c>
      <c r="Q315" s="7" t="s">
        <v>16115</v>
      </c>
      <c r="R315" s="3" t="s">
        <v>14726</v>
      </c>
      <c r="S315" s="3" t="s">
        <v>16116</v>
      </c>
      <c r="T315" s="3">
        <v>188</v>
      </c>
      <c r="U315" s="3">
        <v>1591</v>
      </c>
      <c r="V315" s="7">
        <v>5.5000000000000003E-8</v>
      </c>
      <c r="W315" s="7">
        <v>3.0000000000000001E-6</v>
      </c>
      <c r="Y315" s="3" t="s">
        <v>15548</v>
      </c>
      <c r="Z315" s="3" t="s">
        <v>14726</v>
      </c>
      <c r="AA315" s="3" t="s">
        <v>15549</v>
      </c>
      <c r="AB315" s="3">
        <v>98</v>
      </c>
      <c r="AC315" s="3">
        <v>3115</v>
      </c>
      <c r="AD315" s="3">
        <v>1.2999999999999999E-3</v>
      </c>
      <c r="AE315" s="3">
        <v>3.9E-2</v>
      </c>
    </row>
    <row r="316" spans="9:31" x14ac:dyDescent="0.3">
      <c r="I316" s="3" t="s">
        <v>15620</v>
      </c>
      <c r="J316" s="3" t="s">
        <v>14726</v>
      </c>
      <c r="K316" s="3" t="s">
        <v>15621</v>
      </c>
      <c r="L316" s="3">
        <v>13</v>
      </c>
      <c r="M316" s="3">
        <v>97</v>
      </c>
      <c r="N316" s="3">
        <v>9.7000000000000005E-4</v>
      </c>
      <c r="O316" s="3">
        <v>3.9E-2</v>
      </c>
      <c r="Q316" s="7" t="s">
        <v>16117</v>
      </c>
      <c r="R316" s="3" t="s">
        <v>14726</v>
      </c>
      <c r="S316" s="3" t="s">
        <v>16118</v>
      </c>
      <c r="T316" s="3">
        <v>52</v>
      </c>
      <c r="U316" s="3">
        <v>275</v>
      </c>
      <c r="V316" s="7">
        <v>5.5999999999999999E-8</v>
      </c>
      <c r="W316" s="7">
        <v>3.1E-6</v>
      </c>
      <c r="Y316" s="3" t="s">
        <v>15550</v>
      </c>
      <c r="Z316" s="3" t="s">
        <v>14726</v>
      </c>
      <c r="AA316" s="3" t="s">
        <v>15551</v>
      </c>
      <c r="AB316" s="3">
        <v>46</v>
      </c>
      <c r="AC316" s="3">
        <v>1231</v>
      </c>
      <c r="AD316" s="3">
        <v>1.2999999999999999E-3</v>
      </c>
      <c r="AE316" s="3">
        <v>3.9E-2</v>
      </c>
    </row>
    <row r="317" spans="9:31" x14ac:dyDescent="0.3">
      <c r="I317" s="3" t="s">
        <v>15622</v>
      </c>
      <c r="J317" s="3" t="s">
        <v>14726</v>
      </c>
      <c r="K317" s="3" t="s">
        <v>15623</v>
      </c>
      <c r="L317" s="3">
        <v>13</v>
      </c>
      <c r="M317" s="3">
        <v>97</v>
      </c>
      <c r="N317" s="3">
        <v>9.7000000000000005E-4</v>
      </c>
      <c r="O317" s="3">
        <v>3.9E-2</v>
      </c>
      <c r="Q317" s="7" t="s">
        <v>14880</v>
      </c>
      <c r="R317" s="3" t="s">
        <v>14726</v>
      </c>
      <c r="S317" s="3" t="s">
        <v>14881</v>
      </c>
      <c r="T317" s="3">
        <v>152</v>
      </c>
      <c r="U317" s="3">
        <v>1219</v>
      </c>
      <c r="V317" s="7">
        <v>5.8000000000000003E-8</v>
      </c>
      <c r="W317" s="7">
        <v>3.1999999999999999E-6</v>
      </c>
      <c r="Y317" s="3" t="s">
        <v>17101</v>
      </c>
      <c r="Z317" s="3" t="s">
        <v>14726</v>
      </c>
      <c r="AA317" s="3" t="s">
        <v>17102</v>
      </c>
      <c r="AB317" s="3">
        <v>5</v>
      </c>
      <c r="AC317" s="3">
        <v>32</v>
      </c>
      <c r="AD317" s="3">
        <v>1.4E-3</v>
      </c>
      <c r="AE317" s="3">
        <v>4.2000000000000003E-2</v>
      </c>
    </row>
    <row r="318" spans="9:31" x14ac:dyDescent="0.3">
      <c r="I318" s="3" t="s">
        <v>15624</v>
      </c>
      <c r="J318" s="3" t="s">
        <v>14726</v>
      </c>
      <c r="K318" s="3" t="s">
        <v>15625</v>
      </c>
      <c r="L318" s="3">
        <v>101</v>
      </c>
      <c r="M318" s="3">
        <v>1603</v>
      </c>
      <c r="N318" s="3">
        <v>9.6000000000000002E-4</v>
      </c>
      <c r="O318" s="3">
        <v>3.9E-2</v>
      </c>
      <c r="Q318" s="7" t="s">
        <v>15548</v>
      </c>
      <c r="R318" s="3" t="s">
        <v>14726</v>
      </c>
      <c r="S318" s="3" t="s">
        <v>15549</v>
      </c>
      <c r="T318" s="3">
        <v>327</v>
      </c>
      <c r="U318" s="3">
        <v>3115</v>
      </c>
      <c r="V318" s="7">
        <v>6.5E-8</v>
      </c>
      <c r="W318" s="7">
        <v>3.5999999999999998E-6</v>
      </c>
      <c r="Y318" s="3" t="s">
        <v>15016</v>
      </c>
      <c r="Z318" s="3" t="s">
        <v>14726</v>
      </c>
      <c r="AA318" s="3" t="s">
        <v>15017</v>
      </c>
      <c r="AB318" s="3">
        <v>62</v>
      </c>
      <c r="AC318" s="3">
        <v>1797</v>
      </c>
      <c r="AD318" s="3">
        <v>1.4E-3</v>
      </c>
      <c r="AE318" s="3">
        <v>4.2000000000000003E-2</v>
      </c>
    </row>
    <row r="319" spans="9:31" x14ac:dyDescent="0.3">
      <c r="I319" s="3" t="s">
        <v>15626</v>
      </c>
      <c r="J319" s="3" t="s">
        <v>14726</v>
      </c>
      <c r="K319" s="3" t="s">
        <v>15627</v>
      </c>
      <c r="L319" s="3">
        <v>84</v>
      </c>
      <c r="M319" s="3">
        <v>1286</v>
      </c>
      <c r="N319" s="3">
        <v>9.6000000000000002E-4</v>
      </c>
      <c r="O319" s="3">
        <v>3.9E-2</v>
      </c>
      <c r="Q319" s="7" t="s">
        <v>16119</v>
      </c>
      <c r="R319" s="3" t="s">
        <v>14726</v>
      </c>
      <c r="S319" s="3" t="s">
        <v>16120</v>
      </c>
      <c r="T319" s="3">
        <v>69</v>
      </c>
      <c r="U319" s="3">
        <v>421</v>
      </c>
      <c r="V319" s="7">
        <v>6.5E-8</v>
      </c>
      <c r="W319" s="7">
        <v>3.5999999999999998E-6</v>
      </c>
      <c r="Y319" s="3" t="s">
        <v>14794</v>
      </c>
      <c r="Z319" s="3" t="s">
        <v>14726</v>
      </c>
      <c r="AA319" s="3" t="s">
        <v>14795</v>
      </c>
      <c r="AB319" s="3">
        <v>21</v>
      </c>
      <c r="AC319" s="3">
        <v>428</v>
      </c>
      <c r="AD319" s="3">
        <v>1.4E-3</v>
      </c>
      <c r="AE319" s="3">
        <v>4.2999999999999997E-2</v>
      </c>
    </row>
    <row r="320" spans="9:31" x14ac:dyDescent="0.3">
      <c r="I320" s="3" t="s">
        <v>15628</v>
      </c>
      <c r="J320" s="3" t="s">
        <v>14726</v>
      </c>
      <c r="K320" s="3" t="s">
        <v>15629</v>
      </c>
      <c r="L320" s="3">
        <v>19</v>
      </c>
      <c r="M320" s="3">
        <v>178</v>
      </c>
      <c r="N320" s="3">
        <v>9.8999999999999999E-4</v>
      </c>
      <c r="O320" s="3">
        <v>0.04</v>
      </c>
      <c r="Q320" s="7" t="s">
        <v>16121</v>
      </c>
      <c r="R320" s="3" t="s">
        <v>14726</v>
      </c>
      <c r="S320" s="3" t="s">
        <v>16122</v>
      </c>
      <c r="T320" s="3">
        <v>737</v>
      </c>
      <c r="U320" s="3">
        <v>7929</v>
      </c>
      <c r="V320" s="7">
        <v>6.8999999999999996E-8</v>
      </c>
      <c r="W320" s="7">
        <v>3.7000000000000002E-6</v>
      </c>
      <c r="Y320" s="3" t="s">
        <v>14824</v>
      </c>
      <c r="Z320" s="3" t="s">
        <v>14726</v>
      </c>
      <c r="AA320" s="3" t="s">
        <v>14825</v>
      </c>
      <c r="AB320" s="3">
        <v>29</v>
      </c>
      <c r="AC320" s="3">
        <v>675</v>
      </c>
      <c r="AD320" s="3">
        <v>1.5E-3</v>
      </c>
      <c r="AE320" s="3">
        <v>4.4999999999999998E-2</v>
      </c>
    </row>
    <row r="321" spans="5:31" x14ac:dyDescent="0.3">
      <c r="I321" s="3" t="s">
        <v>15630</v>
      </c>
      <c r="J321" s="3" t="s">
        <v>14726</v>
      </c>
      <c r="K321" s="3" t="s">
        <v>15631</v>
      </c>
      <c r="L321" s="3">
        <v>95</v>
      </c>
      <c r="M321" s="3">
        <v>1492</v>
      </c>
      <c r="N321" s="3">
        <v>9.8999999999999999E-4</v>
      </c>
      <c r="O321" s="3">
        <v>0.04</v>
      </c>
      <c r="Q321" s="7" t="s">
        <v>16123</v>
      </c>
      <c r="R321" s="3" t="s">
        <v>14726</v>
      </c>
      <c r="S321" s="3" t="s">
        <v>16124</v>
      </c>
      <c r="T321" s="3">
        <v>29</v>
      </c>
      <c r="U321" s="3">
        <v>105</v>
      </c>
      <c r="V321" s="7">
        <v>7.0000000000000005E-8</v>
      </c>
      <c r="W321" s="7">
        <v>3.8E-6</v>
      </c>
      <c r="Y321" s="3" t="s">
        <v>15733</v>
      </c>
      <c r="Z321" s="3" t="s">
        <v>14726</v>
      </c>
      <c r="AA321" s="3" t="s">
        <v>15734</v>
      </c>
      <c r="AB321" s="3">
        <v>15</v>
      </c>
      <c r="AC321" s="3">
        <v>259</v>
      </c>
      <c r="AD321" s="3">
        <v>1.5E-3</v>
      </c>
      <c r="AE321" s="3">
        <v>4.4999999999999998E-2</v>
      </c>
    </row>
    <row r="322" spans="5:31" x14ac:dyDescent="0.3">
      <c r="I322" s="3" t="s">
        <v>15632</v>
      </c>
      <c r="J322" s="3" t="s">
        <v>14726</v>
      </c>
      <c r="K322" s="3" t="s">
        <v>15633</v>
      </c>
      <c r="L322" s="3">
        <v>19</v>
      </c>
      <c r="M322" s="3">
        <v>178</v>
      </c>
      <c r="N322" s="3">
        <v>9.8999999999999999E-4</v>
      </c>
      <c r="O322" s="3">
        <v>0.04</v>
      </c>
      <c r="Q322" s="7" t="s">
        <v>16125</v>
      </c>
      <c r="R322" s="3" t="s">
        <v>14726</v>
      </c>
      <c r="S322" s="3" t="s">
        <v>16126</v>
      </c>
      <c r="T322" s="3">
        <v>29</v>
      </c>
      <c r="U322" s="3">
        <v>105</v>
      </c>
      <c r="V322" s="7">
        <v>7.0000000000000005E-8</v>
      </c>
      <c r="W322" s="7">
        <v>3.8E-6</v>
      </c>
      <c r="Y322" s="3" t="s">
        <v>17103</v>
      </c>
      <c r="Z322" s="3" t="s">
        <v>14726</v>
      </c>
      <c r="AA322" s="3" t="s">
        <v>17104</v>
      </c>
      <c r="AB322" s="3">
        <v>9</v>
      </c>
      <c r="AC322" s="3">
        <v>110</v>
      </c>
      <c r="AD322" s="3">
        <v>1.5E-3</v>
      </c>
      <c r="AE322" s="3">
        <v>4.4999999999999998E-2</v>
      </c>
    </row>
    <row r="323" spans="5:31" x14ac:dyDescent="0.3">
      <c r="E323" s="7"/>
      <c r="I323" s="7" t="s">
        <v>14960</v>
      </c>
      <c r="J323" s="3" t="s">
        <v>14726</v>
      </c>
      <c r="K323" s="3" t="s">
        <v>14961</v>
      </c>
      <c r="L323" s="3">
        <v>47</v>
      </c>
      <c r="M323" s="3">
        <v>626</v>
      </c>
      <c r="N323" s="3">
        <v>1E-3</v>
      </c>
      <c r="O323" s="3">
        <v>4.1000000000000002E-2</v>
      </c>
      <c r="Q323" s="7" t="s">
        <v>16127</v>
      </c>
      <c r="R323" s="3" t="s">
        <v>14726</v>
      </c>
      <c r="S323" s="3" t="s">
        <v>16128</v>
      </c>
      <c r="T323" s="3">
        <v>279</v>
      </c>
      <c r="U323" s="3">
        <v>2584</v>
      </c>
      <c r="V323" s="7">
        <v>7.4000000000000001E-8</v>
      </c>
      <c r="W323" s="7">
        <v>3.9999999999999998E-6</v>
      </c>
      <c r="Y323" s="3" t="s">
        <v>15735</v>
      </c>
      <c r="Z323" s="3" t="s">
        <v>14726</v>
      </c>
      <c r="AA323" s="3" t="s">
        <v>15736</v>
      </c>
      <c r="AB323" s="3">
        <v>15</v>
      </c>
      <c r="AC323" s="3">
        <v>260</v>
      </c>
      <c r="AD323" s="3">
        <v>1.5E-3</v>
      </c>
      <c r="AE323" s="3">
        <v>4.5999999999999999E-2</v>
      </c>
    </row>
    <row r="324" spans="5:31" x14ac:dyDescent="0.3">
      <c r="I324" s="3" t="s">
        <v>15634</v>
      </c>
      <c r="J324" s="3" t="s">
        <v>14726</v>
      </c>
      <c r="K324" s="3" t="s">
        <v>15635</v>
      </c>
      <c r="L324" s="3">
        <v>131</v>
      </c>
      <c r="M324" s="3">
        <v>2179</v>
      </c>
      <c r="N324" s="3">
        <v>1E-3</v>
      </c>
      <c r="O324" s="3">
        <v>4.1000000000000002E-2</v>
      </c>
      <c r="Q324" s="7" t="s">
        <v>16129</v>
      </c>
      <c r="R324" s="3" t="s">
        <v>14726</v>
      </c>
      <c r="S324" s="3" t="s">
        <v>16130</v>
      </c>
      <c r="T324" s="3">
        <v>938</v>
      </c>
      <c r="U324" s="3">
        <v>10393</v>
      </c>
      <c r="V324" s="7">
        <v>7.9000000000000006E-8</v>
      </c>
      <c r="W324" s="7">
        <v>4.3000000000000003E-6</v>
      </c>
      <c r="Y324" s="3" t="s">
        <v>15510</v>
      </c>
      <c r="Z324" s="3" t="s">
        <v>14726</v>
      </c>
      <c r="AA324" s="3" t="s">
        <v>15511</v>
      </c>
      <c r="AB324" s="3">
        <v>106</v>
      </c>
      <c r="AC324" s="3">
        <v>3441</v>
      </c>
      <c r="AD324" s="3">
        <v>1.6000000000000001E-3</v>
      </c>
      <c r="AE324" s="3">
        <v>4.7E-2</v>
      </c>
    </row>
    <row r="325" spans="5:31" x14ac:dyDescent="0.3">
      <c r="I325" s="3" t="s">
        <v>14982</v>
      </c>
      <c r="J325" s="3" t="s">
        <v>14726</v>
      </c>
      <c r="K325" s="3" t="s">
        <v>14983</v>
      </c>
      <c r="L325" s="3">
        <v>79</v>
      </c>
      <c r="M325" s="3">
        <v>1197</v>
      </c>
      <c r="N325" s="3">
        <v>1E-3</v>
      </c>
      <c r="O325" s="3">
        <v>4.1000000000000002E-2</v>
      </c>
      <c r="Q325" s="7" t="s">
        <v>16131</v>
      </c>
      <c r="R325" s="3" t="s">
        <v>14726</v>
      </c>
      <c r="S325" s="3" t="s">
        <v>16132</v>
      </c>
      <c r="T325" s="3">
        <v>334</v>
      </c>
      <c r="U325" s="3">
        <v>3201</v>
      </c>
      <c r="V325" s="7">
        <v>7.9000000000000006E-8</v>
      </c>
      <c r="W325" s="7">
        <v>4.3000000000000003E-6</v>
      </c>
      <c r="Y325" s="7" t="s">
        <v>17105</v>
      </c>
      <c r="Z325" s="3" t="s">
        <v>14726</v>
      </c>
      <c r="AA325" s="3" t="s">
        <v>17106</v>
      </c>
      <c r="AB325" s="3">
        <v>10</v>
      </c>
      <c r="AC325" s="3">
        <v>134</v>
      </c>
      <c r="AD325" s="3">
        <v>1.6000000000000001E-3</v>
      </c>
      <c r="AE325" s="3">
        <v>4.8000000000000001E-2</v>
      </c>
    </row>
    <row r="326" spans="5:31" x14ac:dyDescent="0.3">
      <c r="I326" s="3" t="s">
        <v>15636</v>
      </c>
      <c r="J326" s="3" t="s">
        <v>14726</v>
      </c>
      <c r="K326" s="3" t="s">
        <v>15637</v>
      </c>
      <c r="L326" s="3">
        <v>74</v>
      </c>
      <c r="M326" s="3">
        <v>1106</v>
      </c>
      <c r="N326" s="3">
        <v>1E-3</v>
      </c>
      <c r="O326" s="3">
        <v>4.2000000000000003E-2</v>
      </c>
      <c r="Q326" s="3" t="s">
        <v>15344</v>
      </c>
      <c r="R326" s="3" t="s">
        <v>14726</v>
      </c>
      <c r="S326" s="3" t="s">
        <v>15345</v>
      </c>
      <c r="T326" s="3">
        <v>93</v>
      </c>
      <c r="U326" s="3">
        <v>644</v>
      </c>
      <c r="V326" s="7">
        <v>8.4999999999999994E-8</v>
      </c>
      <c r="W326" s="7">
        <v>4.6E-6</v>
      </c>
      <c r="Y326" s="7" t="s">
        <v>17107</v>
      </c>
      <c r="Z326" s="3" t="s">
        <v>14726</v>
      </c>
      <c r="AA326" s="3" t="s">
        <v>17108</v>
      </c>
      <c r="AB326" s="3">
        <v>10</v>
      </c>
      <c r="AC326" s="3">
        <v>134</v>
      </c>
      <c r="AD326" s="3">
        <v>1.6000000000000001E-3</v>
      </c>
      <c r="AE326" s="3">
        <v>4.8000000000000001E-2</v>
      </c>
    </row>
    <row r="327" spans="5:31" x14ac:dyDescent="0.3">
      <c r="I327" s="3" t="s">
        <v>15638</v>
      </c>
      <c r="J327" s="3" t="s">
        <v>14726</v>
      </c>
      <c r="K327" s="3" t="s">
        <v>15639</v>
      </c>
      <c r="L327" s="3">
        <v>205</v>
      </c>
      <c r="M327" s="3">
        <v>3639</v>
      </c>
      <c r="N327" s="3">
        <v>1.1000000000000001E-3</v>
      </c>
      <c r="O327" s="3">
        <v>4.2000000000000003E-2</v>
      </c>
      <c r="Q327" s="7" t="s">
        <v>16133</v>
      </c>
      <c r="R327" s="3" t="s">
        <v>14726</v>
      </c>
      <c r="S327" s="3" t="s">
        <v>16134</v>
      </c>
      <c r="T327" s="3">
        <v>131</v>
      </c>
      <c r="U327" s="3">
        <v>1015</v>
      </c>
      <c r="V327" s="7">
        <v>8.7999999999999994E-8</v>
      </c>
      <c r="W327" s="7">
        <v>4.6999999999999999E-6</v>
      </c>
      <c r="Y327" s="7" t="s">
        <v>14725</v>
      </c>
      <c r="Z327" s="3" t="s">
        <v>14726</v>
      </c>
      <c r="AA327" s="3" t="s">
        <v>14727</v>
      </c>
      <c r="AB327" s="3">
        <v>26</v>
      </c>
      <c r="AC327" s="3">
        <v>585</v>
      </c>
      <c r="AD327" s="3">
        <v>1.6000000000000001E-3</v>
      </c>
      <c r="AE327" s="3">
        <v>4.8000000000000001E-2</v>
      </c>
    </row>
    <row r="328" spans="5:31" x14ac:dyDescent="0.3">
      <c r="I328" s="3" t="s">
        <v>15640</v>
      </c>
      <c r="J328" s="3" t="s">
        <v>14726</v>
      </c>
      <c r="K328" s="3" t="s">
        <v>15641</v>
      </c>
      <c r="L328" s="3">
        <v>5</v>
      </c>
      <c r="M328" s="3">
        <v>14</v>
      </c>
      <c r="N328" s="3">
        <v>1.1000000000000001E-3</v>
      </c>
      <c r="O328" s="3">
        <v>4.2000000000000003E-2</v>
      </c>
      <c r="Q328" s="7" t="s">
        <v>16135</v>
      </c>
      <c r="R328" s="3" t="s">
        <v>14726</v>
      </c>
      <c r="S328" s="3" t="s">
        <v>16136</v>
      </c>
      <c r="T328" s="3">
        <v>51</v>
      </c>
      <c r="U328" s="3">
        <v>274</v>
      </c>
      <c r="V328" s="7">
        <v>1.1000000000000001E-7</v>
      </c>
      <c r="W328" s="7">
        <v>6.1E-6</v>
      </c>
      <c r="Y328" s="3" t="s">
        <v>15630</v>
      </c>
      <c r="Z328" s="3" t="s">
        <v>14726</v>
      </c>
      <c r="AA328" s="3" t="s">
        <v>15631</v>
      </c>
      <c r="AB328" s="3">
        <v>53</v>
      </c>
      <c r="AC328" s="3">
        <v>1492</v>
      </c>
      <c r="AD328" s="3">
        <v>1.6999999999999999E-3</v>
      </c>
      <c r="AE328" s="3">
        <v>4.9000000000000002E-2</v>
      </c>
    </row>
    <row r="329" spans="5:31" x14ac:dyDescent="0.3">
      <c r="I329" s="3" t="s">
        <v>15642</v>
      </c>
      <c r="J329" s="3" t="s">
        <v>14726</v>
      </c>
      <c r="K329" s="3" t="s">
        <v>15643</v>
      </c>
      <c r="L329" s="3">
        <v>125</v>
      </c>
      <c r="M329" s="3">
        <v>2067</v>
      </c>
      <c r="N329" s="3">
        <v>1.1000000000000001E-3</v>
      </c>
      <c r="O329" s="3">
        <v>4.2999999999999997E-2</v>
      </c>
      <c r="Q329" s="3" t="s">
        <v>16137</v>
      </c>
      <c r="R329" s="3" t="s">
        <v>14726</v>
      </c>
      <c r="S329" s="3" t="s">
        <v>16138</v>
      </c>
      <c r="T329" s="3">
        <v>102</v>
      </c>
      <c r="U329" s="3">
        <v>735</v>
      </c>
      <c r="V329" s="7">
        <v>1.1999999999999999E-7</v>
      </c>
      <c r="W329" s="7">
        <v>6.1999999999999999E-6</v>
      </c>
      <c r="Y329" s="7" t="s">
        <v>17109</v>
      </c>
      <c r="Z329" s="3" t="s">
        <v>14726</v>
      </c>
      <c r="AA329" s="3" t="s">
        <v>17110</v>
      </c>
      <c r="AB329" s="3">
        <v>8</v>
      </c>
      <c r="AC329" s="3">
        <v>90</v>
      </c>
      <c r="AD329" s="3">
        <v>1.6999999999999999E-3</v>
      </c>
      <c r="AE329" s="3">
        <v>4.9000000000000002E-2</v>
      </c>
    </row>
    <row r="330" spans="5:31" x14ac:dyDescent="0.3">
      <c r="I330" s="7" t="s">
        <v>15644</v>
      </c>
      <c r="J330" s="3" t="s">
        <v>14726</v>
      </c>
      <c r="K330" s="3" t="s">
        <v>15645</v>
      </c>
      <c r="L330" s="3">
        <v>7</v>
      </c>
      <c r="M330" s="3">
        <v>31</v>
      </c>
      <c r="N330" s="3">
        <v>1.1000000000000001E-3</v>
      </c>
      <c r="O330" s="3">
        <v>4.2999999999999997E-2</v>
      </c>
      <c r="Q330" s="7" t="s">
        <v>16139</v>
      </c>
      <c r="R330" s="3" t="s">
        <v>14726</v>
      </c>
      <c r="S330" s="3" t="s">
        <v>16140</v>
      </c>
      <c r="T330" s="3">
        <v>54</v>
      </c>
      <c r="U330" s="3">
        <v>300</v>
      </c>
      <c r="V330" s="7">
        <v>1.3E-7</v>
      </c>
      <c r="W330" s="7">
        <v>6.8000000000000001E-6</v>
      </c>
      <c r="Y330" s="3" t="s">
        <v>16781</v>
      </c>
      <c r="Z330" s="3" t="s">
        <v>15201</v>
      </c>
      <c r="AA330" s="3" t="s">
        <v>16782</v>
      </c>
      <c r="AB330" s="3">
        <v>303</v>
      </c>
      <c r="AC330" s="3">
        <v>9561</v>
      </c>
      <c r="AD330" s="7">
        <v>4.3000000000000001E-10</v>
      </c>
      <c r="AE330" s="7">
        <v>6.1999999999999999E-7</v>
      </c>
    </row>
    <row r="331" spans="5:31" x14ac:dyDescent="0.3">
      <c r="I331" s="3" t="s">
        <v>15646</v>
      </c>
      <c r="J331" s="3" t="s">
        <v>14726</v>
      </c>
      <c r="K331" s="3" t="s">
        <v>15647</v>
      </c>
      <c r="L331" s="3">
        <v>12</v>
      </c>
      <c r="M331" s="3">
        <v>86</v>
      </c>
      <c r="N331" s="3">
        <v>1.1000000000000001E-3</v>
      </c>
      <c r="O331" s="3">
        <v>4.2999999999999997E-2</v>
      </c>
      <c r="Q331" s="7" t="s">
        <v>16141</v>
      </c>
      <c r="R331" s="3" t="s">
        <v>14726</v>
      </c>
      <c r="S331" s="3" t="s">
        <v>16142</v>
      </c>
      <c r="T331" s="3">
        <v>766</v>
      </c>
      <c r="U331" s="3">
        <v>8317</v>
      </c>
      <c r="V331" s="7">
        <v>1.3E-7</v>
      </c>
      <c r="W331" s="7">
        <v>7.0999999999999998E-6</v>
      </c>
      <c r="Y331" s="7" t="s">
        <v>16775</v>
      </c>
      <c r="Z331" s="3" t="s">
        <v>15201</v>
      </c>
      <c r="AA331" s="3" t="s">
        <v>16776</v>
      </c>
      <c r="AB331" s="3">
        <v>120</v>
      </c>
      <c r="AC331" s="3">
        <v>3065</v>
      </c>
      <c r="AD331" s="7">
        <v>1.6000000000000001E-8</v>
      </c>
      <c r="AE331" s="7">
        <v>1.2E-5</v>
      </c>
    </row>
    <row r="332" spans="5:31" x14ac:dyDescent="0.3">
      <c r="I332" s="3" t="s">
        <v>15648</v>
      </c>
      <c r="J332" s="3" t="s">
        <v>14726</v>
      </c>
      <c r="K332" s="3" t="s">
        <v>15649</v>
      </c>
      <c r="L332" s="3">
        <v>7</v>
      </c>
      <c r="M332" s="3">
        <v>31</v>
      </c>
      <c r="N332" s="3">
        <v>1.1000000000000001E-3</v>
      </c>
      <c r="O332" s="3">
        <v>4.2999999999999997E-2</v>
      </c>
      <c r="Q332" s="7" t="s">
        <v>16143</v>
      </c>
      <c r="R332" s="3" t="s">
        <v>14726</v>
      </c>
      <c r="S332" s="3" t="s">
        <v>16144</v>
      </c>
      <c r="T332" s="3">
        <v>345</v>
      </c>
      <c r="U332" s="3">
        <v>3346</v>
      </c>
      <c r="V332" s="7">
        <v>1.4000000000000001E-7</v>
      </c>
      <c r="W332" s="7">
        <v>7.3000000000000004E-6</v>
      </c>
      <c r="Y332" s="3" t="s">
        <v>17111</v>
      </c>
      <c r="Z332" s="3" t="s">
        <v>15201</v>
      </c>
      <c r="AA332" s="3" t="s">
        <v>17112</v>
      </c>
      <c r="AB332" s="3">
        <v>162</v>
      </c>
      <c r="AC332" s="3">
        <v>4863</v>
      </c>
      <c r="AD332" s="7">
        <v>1.1999999999999999E-6</v>
      </c>
      <c r="AE332" s="3">
        <v>5.8E-4</v>
      </c>
    </row>
    <row r="333" spans="5:31" x14ac:dyDescent="0.3">
      <c r="I333" s="3" t="s">
        <v>15650</v>
      </c>
      <c r="J333" s="3" t="s">
        <v>14726</v>
      </c>
      <c r="K333" s="3" t="s">
        <v>15651</v>
      </c>
      <c r="L333" s="3">
        <v>33</v>
      </c>
      <c r="M333" s="3">
        <v>395</v>
      </c>
      <c r="N333" s="3">
        <v>1.1000000000000001E-3</v>
      </c>
      <c r="O333" s="3">
        <v>4.2999999999999997E-2</v>
      </c>
      <c r="Q333" s="7" t="s">
        <v>16145</v>
      </c>
      <c r="R333" s="3" t="s">
        <v>14726</v>
      </c>
      <c r="S333" s="3" t="s">
        <v>16146</v>
      </c>
      <c r="T333" s="3">
        <v>82</v>
      </c>
      <c r="U333" s="3">
        <v>549</v>
      </c>
      <c r="V333" s="7">
        <v>1.4000000000000001E-7</v>
      </c>
      <c r="W333" s="7">
        <v>7.4000000000000003E-6</v>
      </c>
      <c r="Y333" s="3" t="s">
        <v>16809</v>
      </c>
      <c r="Z333" s="3" t="s">
        <v>15201</v>
      </c>
      <c r="AA333" s="3" t="s">
        <v>16810</v>
      </c>
      <c r="AB333" s="3">
        <v>17</v>
      </c>
      <c r="AC333" s="3">
        <v>200</v>
      </c>
      <c r="AD333" s="7">
        <v>9.5000000000000005E-6</v>
      </c>
      <c r="AE333" s="3">
        <v>2.8E-3</v>
      </c>
    </row>
    <row r="334" spans="5:31" x14ac:dyDescent="0.3">
      <c r="I334" s="3" t="s">
        <v>15652</v>
      </c>
      <c r="J334" s="3" t="s">
        <v>14726</v>
      </c>
      <c r="K334" s="3" t="s">
        <v>15653</v>
      </c>
      <c r="L334" s="3">
        <v>33</v>
      </c>
      <c r="M334" s="3">
        <v>395</v>
      </c>
      <c r="N334" s="3">
        <v>1.1000000000000001E-3</v>
      </c>
      <c r="O334" s="3">
        <v>4.2999999999999997E-2</v>
      </c>
      <c r="Q334" s="7" t="s">
        <v>16147</v>
      </c>
      <c r="R334" s="3" t="s">
        <v>14726</v>
      </c>
      <c r="S334" s="3" t="s">
        <v>16148</v>
      </c>
      <c r="T334" s="3">
        <v>26</v>
      </c>
      <c r="U334" s="3">
        <v>90</v>
      </c>
      <c r="V334" s="7">
        <v>1.6E-7</v>
      </c>
      <c r="W334" s="7">
        <v>8.1999999999999994E-6</v>
      </c>
      <c r="Y334" s="3" t="s">
        <v>16815</v>
      </c>
      <c r="Z334" s="3" t="s">
        <v>15201</v>
      </c>
      <c r="AA334" s="3" t="s">
        <v>16816</v>
      </c>
      <c r="AB334" s="3">
        <v>17</v>
      </c>
      <c r="AC334" s="3">
        <v>200</v>
      </c>
      <c r="AD334" s="7">
        <v>9.5000000000000005E-6</v>
      </c>
      <c r="AE334" s="3">
        <v>2.8E-3</v>
      </c>
    </row>
    <row r="335" spans="5:31" x14ac:dyDescent="0.3">
      <c r="I335" s="3" t="s">
        <v>15654</v>
      </c>
      <c r="J335" s="3" t="s">
        <v>14726</v>
      </c>
      <c r="K335" s="3" t="s">
        <v>15655</v>
      </c>
      <c r="L335" s="3">
        <v>33</v>
      </c>
      <c r="M335" s="3">
        <v>395</v>
      </c>
      <c r="N335" s="3">
        <v>1.1000000000000001E-3</v>
      </c>
      <c r="O335" s="3">
        <v>4.2999999999999997E-2</v>
      </c>
      <c r="Q335" s="7" t="s">
        <v>16149</v>
      </c>
      <c r="R335" s="3" t="s">
        <v>14726</v>
      </c>
      <c r="S335" s="3" t="s">
        <v>16150</v>
      </c>
      <c r="T335" s="3">
        <v>98</v>
      </c>
      <c r="U335" s="3">
        <v>702</v>
      </c>
      <c r="V335" s="7">
        <v>1.6E-7</v>
      </c>
      <c r="W335" s="7">
        <v>8.3999999999999992E-6</v>
      </c>
      <c r="Y335" s="3" t="s">
        <v>16823</v>
      </c>
      <c r="Z335" s="3" t="s">
        <v>15201</v>
      </c>
      <c r="AA335" s="3" t="s">
        <v>16824</v>
      </c>
      <c r="AB335" s="3">
        <v>11</v>
      </c>
      <c r="AC335" s="3">
        <v>95</v>
      </c>
      <c r="AD335" s="7">
        <v>2.6999999999999999E-5</v>
      </c>
      <c r="AE335" s="3">
        <v>6.7000000000000002E-3</v>
      </c>
    </row>
    <row r="336" spans="5:31" x14ac:dyDescent="0.3">
      <c r="I336" s="3" t="s">
        <v>15156</v>
      </c>
      <c r="J336" s="3" t="s">
        <v>14726</v>
      </c>
      <c r="K336" s="3" t="s">
        <v>15157</v>
      </c>
      <c r="L336" s="3">
        <v>224</v>
      </c>
      <c r="M336" s="3">
        <v>4025</v>
      </c>
      <c r="N336" s="3">
        <v>1.1000000000000001E-3</v>
      </c>
      <c r="O336" s="3">
        <v>4.2999999999999997E-2</v>
      </c>
      <c r="Q336" s="7" t="s">
        <v>16151</v>
      </c>
      <c r="R336" s="3" t="s">
        <v>14726</v>
      </c>
      <c r="S336" s="3" t="s">
        <v>16152</v>
      </c>
      <c r="T336" s="3">
        <v>189</v>
      </c>
      <c r="U336" s="3">
        <v>1630</v>
      </c>
      <c r="V336" s="7">
        <v>1.6E-7</v>
      </c>
      <c r="W336" s="7">
        <v>8.6000000000000007E-6</v>
      </c>
      <c r="Y336" s="7" t="s">
        <v>16785</v>
      </c>
      <c r="Z336" s="3" t="s">
        <v>15201</v>
      </c>
      <c r="AA336" s="3" t="s">
        <v>16786</v>
      </c>
      <c r="AB336" s="3">
        <v>435</v>
      </c>
      <c r="AC336" s="3">
        <v>16349</v>
      </c>
      <c r="AD336" s="7">
        <v>4.3999999999999999E-5</v>
      </c>
      <c r="AE336" s="3">
        <v>9.1999999999999998E-3</v>
      </c>
    </row>
    <row r="337" spans="9:31" x14ac:dyDescent="0.3">
      <c r="I337" s="3" t="s">
        <v>14938</v>
      </c>
      <c r="J337" s="3" t="s">
        <v>14726</v>
      </c>
      <c r="K337" s="3" t="s">
        <v>14939</v>
      </c>
      <c r="L337" s="3">
        <v>31</v>
      </c>
      <c r="M337" s="3">
        <v>363</v>
      </c>
      <c r="N337" s="3">
        <v>1.1000000000000001E-3</v>
      </c>
      <c r="O337" s="3">
        <v>4.2999999999999997E-2</v>
      </c>
      <c r="Q337" s="7" t="s">
        <v>16153</v>
      </c>
      <c r="R337" s="3" t="s">
        <v>14726</v>
      </c>
      <c r="S337" s="3" t="s">
        <v>16154</v>
      </c>
      <c r="T337" s="3">
        <v>766</v>
      </c>
      <c r="U337" s="3">
        <v>8331</v>
      </c>
      <c r="V337" s="7">
        <v>1.6999999999999999E-7</v>
      </c>
      <c r="W337" s="7">
        <v>8.8999999999999995E-6</v>
      </c>
      <c r="Y337" s="3" t="s">
        <v>16787</v>
      </c>
      <c r="Z337" s="3" t="s">
        <v>15201</v>
      </c>
      <c r="AA337" s="3" t="s">
        <v>16788</v>
      </c>
      <c r="AB337" s="3">
        <v>434</v>
      </c>
      <c r="AC337" s="3">
        <v>16333</v>
      </c>
      <c r="AD337" s="7">
        <v>5.1999999999999997E-5</v>
      </c>
      <c r="AE337" s="3">
        <v>9.5999999999999992E-3</v>
      </c>
    </row>
    <row r="338" spans="9:31" x14ac:dyDescent="0.3">
      <c r="I338" s="3" t="s">
        <v>15656</v>
      </c>
      <c r="J338" s="3" t="s">
        <v>14726</v>
      </c>
      <c r="K338" s="3" t="s">
        <v>15657</v>
      </c>
      <c r="L338" s="3">
        <v>24</v>
      </c>
      <c r="M338" s="3">
        <v>254</v>
      </c>
      <c r="N338" s="3">
        <v>1.1000000000000001E-3</v>
      </c>
      <c r="O338" s="3">
        <v>4.3999999999999997E-2</v>
      </c>
      <c r="Q338" s="7" t="s">
        <v>16155</v>
      </c>
      <c r="R338" s="3" t="s">
        <v>14726</v>
      </c>
      <c r="S338" s="3" t="s">
        <v>16156</v>
      </c>
      <c r="T338" s="3">
        <v>82</v>
      </c>
      <c r="U338" s="3">
        <v>552</v>
      </c>
      <c r="V338" s="7">
        <v>1.6999999999999999E-7</v>
      </c>
      <c r="W338" s="7">
        <v>8.8999999999999995E-6</v>
      </c>
      <c r="Y338" s="3" t="s">
        <v>16819</v>
      </c>
      <c r="Z338" s="3" t="s">
        <v>15201</v>
      </c>
      <c r="AA338" s="3" t="s">
        <v>16820</v>
      </c>
      <c r="AB338" s="3">
        <v>10</v>
      </c>
      <c r="AC338" s="3">
        <v>87</v>
      </c>
      <c r="AD338" s="7">
        <v>6.7000000000000002E-5</v>
      </c>
      <c r="AE338" s="3">
        <v>9.7999999999999997E-3</v>
      </c>
    </row>
    <row r="339" spans="9:31" x14ac:dyDescent="0.3">
      <c r="I339" s="3" t="s">
        <v>14870</v>
      </c>
      <c r="J339" s="3" t="s">
        <v>14726</v>
      </c>
      <c r="K339" s="3" t="s">
        <v>14871</v>
      </c>
      <c r="L339" s="3">
        <v>14</v>
      </c>
      <c r="M339" s="3">
        <v>112</v>
      </c>
      <c r="N339" s="3">
        <v>1.1999999999999999E-3</v>
      </c>
      <c r="O339" s="3">
        <v>4.3999999999999997E-2</v>
      </c>
      <c r="Q339" s="7" t="s">
        <v>16157</v>
      </c>
      <c r="R339" s="3" t="s">
        <v>14726</v>
      </c>
      <c r="S339" s="3" t="s">
        <v>16158</v>
      </c>
      <c r="T339" s="3">
        <v>52</v>
      </c>
      <c r="U339" s="3">
        <v>287</v>
      </c>
      <c r="V339" s="7">
        <v>1.8E-7</v>
      </c>
      <c r="W339" s="7">
        <v>9.3999999999999998E-6</v>
      </c>
      <c r="Y339" s="3" t="s">
        <v>16821</v>
      </c>
      <c r="Z339" s="3" t="s">
        <v>15201</v>
      </c>
      <c r="AA339" s="3" t="s">
        <v>16822</v>
      </c>
      <c r="AB339" s="3">
        <v>10</v>
      </c>
      <c r="AC339" s="3">
        <v>87</v>
      </c>
      <c r="AD339" s="7">
        <v>6.7000000000000002E-5</v>
      </c>
      <c r="AE339" s="3">
        <v>9.7999999999999997E-3</v>
      </c>
    </row>
    <row r="340" spans="9:31" x14ac:dyDescent="0.3">
      <c r="I340" s="3" t="s">
        <v>15658</v>
      </c>
      <c r="J340" s="3" t="s">
        <v>14726</v>
      </c>
      <c r="K340" s="3" t="s">
        <v>15659</v>
      </c>
      <c r="L340" s="3">
        <v>25</v>
      </c>
      <c r="M340" s="3">
        <v>271</v>
      </c>
      <c r="N340" s="3">
        <v>1.1999999999999999E-3</v>
      </c>
      <c r="O340" s="3">
        <v>4.7E-2</v>
      </c>
      <c r="Q340" s="7" t="s">
        <v>16159</v>
      </c>
      <c r="R340" s="3" t="s">
        <v>14726</v>
      </c>
      <c r="S340" s="3" t="s">
        <v>16160</v>
      </c>
      <c r="T340" s="3">
        <v>88</v>
      </c>
      <c r="U340" s="3">
        <v>609</v>
      </c>
      <c r="V340" s="7">
        <v>1.8E-7</v>
      </c>
      <c r="W340" s="7">
        <v>9.3999999999999998E-6</v>
      </c>
      <c r="Y340" s="3" t="s">
        <v>17113</v>
      </c>
      <c r="Z340" s="3" t="s">
        <v>15201</v>
      </c>
      <c r="AA340" s="3" t="s">
        <v>17114</v>
      </c>
      <c r="AB340" s="3">
        <v>10</v>
      </c>
      <c r="AC340" s="3">
        <v>103</v>
      </c>
      <c r="AD340" s="3">
        <v>2.4000000000000001E-4</v>
      </c>
      <c r="AE340" s="3">
        <v>2.9000000000000001E-2</v>
      </c>
    </row>
    <row r="341" spans="9:31" x14ac:dyDescent="0.3">
      <c r="I341" s="7" t="s">
        <v>14802</v>
      </c>
      <c r="J341" s="3" t="s">
        <v>14726</v>
      </c>
      <c r="K341" s="3" t="s">
        <v>14803</v>
      </c>
      <c r="L341" s="3">
        <v>59</v>
      </c>
      <c r="M341" s="3">
        <v>843</v>
      </c>
      <c r="N341" s="3">
        <v>1.1999999999999999E-3</v>
      </c>
      <c r="O341" s="3">
        <v>4.7E-2</v>
      </c>
      <c r="Q341" s="7" t="s">
        <v>16161</v>
      </c>
      <c r="R341" s="3" t="s">
        <v>14726</v>
      </c>
      <c r="S341" s="3" t="s">
        <v>16162</v>
      </c>
      <c r="T341" s="3">
        <v>86</v>
      </c>
      <c r="U341" s="3">
        <v>591</v>
      </c>
      <c r="V341" s="7">
        <v>1.9000000000000001E-7</v>
      </c>
      <c r="W341" s="7">
        <v>9.9000000000000001E-6</v>
      </c>
      <c r="Y341" s="7" t="s">
        <v>17115</v>
      </c>
      <c r="Z341" s="3" t="s">
        <v>15201</v>
      </c>
      <c r="AA341" s="3" t="s">
        <v>17116</v>
      </c>
      <c r="AB341" s="3">
        <v>7</v>
      </c>
      <c r="AC341" s="3">
        <v>48</v>
      </c>
      <c r="AD341" s="3">
        <v>2.2000000000000001E-4</v>
      </c>
      <c r="AE341" s="3">
        <v>2.9000000000000001E-2</v>
      </c>
    </row>
    <row r="342" spans="9:31" x14ac:dyDescent="0.3">
      <c r="I342" s="3" t="s">
        <v>15660</v>
      </c>
      <c r="J342" s="3" t="s">
        <v>14726</v>
      </c>
      <c r="K342" s="3" t="s">
        <v>15661</v>
      </c>
      <c r="L342" s="3">
        <v>72</v>
      </c>
      <c r="M342" s="3">
        <v>1078</v>
      </c>
      <c r="N342" s="3">
        <v>1.2999999999999999E-3</v>
      </c>
      <c r="O342" s="3">
        <v>4.8000000000000001E-2</v>
      </c>
      <c r="Q342" s="7" t="s">
        <v>16163</v>
      </c>
      <c r="R342" s="3" t="s">
        <v>14726</v>
      </c>
      <c r="S342" s="3" t="s">
        <v>16164</v>
      </c>
      <c r="T342" s="3">
        <v>219</v>
      </c>
      <c r="U342" s="3">
        <v>1962</v>
      </c>
      <c r="V342" s="7">
        <v>2.2999999999999999E-7</v>
      </c>
      <c r="W342" s="7">
        <v>1.2E-5</v>
      </c>
      <c r="Y342" s="3" t="s">
        <v>16861</v>
      </c>
      <c r="Z342" s="3" t="s">
        <v>15201</v>
      </c>
      <c r="AA342" s="3" t="s">
        <v>16862</v>
      </c>
      <c r="AB342" s="3">
        <v>50</v>
      </c>
      <c r="AC342" s="3">
        <v>1276</v>
      </c>
      <c r="AD342" s="3">
        <v>2.9E-4</v>
      </c>
      <c r="AE342" s="3">
        <v>3.3000000000000002E-2</v>
      </c>
    </row>
    <row r="343" spans="9:31" x14ac:dyDescent="0.3">
      <c r="I343" s="3" t="s">
        <v>15662</v>
      </c>
      <c r="J343" s="3" t="s">
        <v>14726</v>
      </c>
      <c r="K343" s="3" t="s">
        <v>15663</v>
      </c>
      <c r="L343" s="3">
        <v>17</v>
      </c>
      <c r="M343" s="3">
        <v>154</v>
      </c>
      <c r="N343" s="3">
        <v>1.2999999999999999E-3</v>
      </c>
      <c r="O343" s="3">
        <v>4.9000000000000002E-2</v>
      </c>
      <c r="Q343" s="7" t="s">
        <v>16165</v>
      </c>
      <c r="R343" s="3" t="s">
        <v>14726</v>
      </c>
      <c r="S343" s="3" t="s">
        <v>16166</v>
      </c>
      <c r="T343" s="3">
        <v>40</v>
      </c>
      <c r="U343" s="3">
        <v>193</v>
      </c>
      <c r="V343" s="7">
        <v>2.3999999999999998E-7</v>
      </c>
      <c r="W343" s="7">
        <v>1.2E-5</v>
      </c>
      <c r="Y343" s="3" t="s">
        <v>17117</v>
      </c>
      <c r="Z343" s="3" t="s">
        <v>15201</v>
      </c>
      <c r="AA343" s="3" t="s">
        <v>17118</v>
      </c>
      <c r="AB343" s="3">
        <v>66</v>
      </c>
      <c r="AC343" s="3">
        <v>1850</v>
      </c>
      <c r="AD343" s="3">
        <v>4.2000000000000002E-4</v>
      </c>
      <c r="AE343" s="3">
        <v>4.2999999999999997E-2</v>
      </c>
    </row>
    <row r="344" spans="9:31" x14ac:dyDescent="0.3">
      <c r="I344" s="3" t="s">
        <v>15664</v>
      </c>
      <c r="J344" s="3" t="s">
        <v>14726</v>
      </c>
      <c r="K344" s="3" t="s">
        <v>15665</v>
      </c>
      <c r="L344" s="3">
        <v>12</v>
      </c>
      <c r="M344" s="3">
        <v>88</v>
      </c>
      <c r="N344" s="3">
        <v>1.2999999999999999E-3</v>
      </c>
      <c r="O344" s="3">
        <v>4.9000000000000002E-2</v>
      </c>
      <c r="Q344" s="7" t="s">
        <v>16167</v>
      </c>
      <c r="R344" s="3" t="s">
        <v>14726</v>
      </c>
      <c r="S344" s="3" t="s">
        <v>16168</v>
      </c>
      <c r="T344" s="3">
        <v>83</v>
      </c>
      <c r="U344" s="3">
        <v>567</v>
      </c>
      <c r="V344" s="7">
        <v>2.4999999999999999E-7</v>
      </c>
      <c r="W344" s="7">
        <v>1.2999999999999999E-5</v>
      </c>
      <c r="Y344" s="3" t="s">
        <v>17119</v>
      </c>
      <c r="Z344" s="3" t="s">
        <v>15201</v>
      </c>
      <c r="AA344" s="3" t="s">
        <v>17120</v>
      </c>
      <c r="AB344" s="3">
        <v>66</v>
      </c>
      <c r="AC344" s="3">
        <v>1853</v>
      </c>
      <c r="AD344" s="3">
        <v>4.4000000000000002E-4</v>
      </c>
      <c r="AE344" s="3">
        <v>4.2999999999999997E-2</v>
      </c>
    </row>
    <row r="345" spans="9:31" x14ac:dyDescent="0.3">
      <c r="I345" s="3" t="s">
        <v>15666</v>
      </c>
      <c r="J345" s="3" t="s">
        <v>15201</v>
      </c>
      <c r="K345" s="3" t="s">
        <v>15667</v>
      </c>
      <c r="L345" s="3">
        <v>32</v>
      </c>
      <c r="M345" s="3">
        <v>305</v>
      </c>
      <c r="N345" s="7">
        <v>3.1999999999999999E-5</v>
      </c>
      <c r="O345" s="3">
        <v>0.04</v>
      </c>
      <c r="Q345" s="3" t="s">
        <v>16169</v>
      </c>
      <c r="R345" s="3" t="s">
        <v>14726</v>
      </c>
      <c r="S345" s="3" t="s">
        <v>16170</v>
      </c>
      <c r="T345" s="3">
        <v>167</v>
      </c>
      <c r="U345" s="3">
        <v>1410</v>
      </c>
      <c r="V345" s="7">
        <v>2.7000000000000001E-7</v>
      </c>
      <c r="W345" s="7">
        <v>1.4E-5</v>
      </c>
      <c r="Y345" s="7" t="s">
        <v>15240</v>
      </c>
      <c r="Z345" s="3" t="s">
        <v>15210</v>
      </c>
      <c r="AA345" s="3" t="s">
        <v>15241</v>
      </c>
      <c r="AB345" s="3">
        <v>686</v>
      </c>
      <c r="AC345" s="3">
        <v>22488</v>
      </c>
      <c r="AD345" s="7">
        <v>1.4999999999999999E-31</v>
      </c>
      <c r="AE345" s="7">
        <v>1.1E-28</v>
      </c>
    </row>
    <row r="346" spans="9:31" x14ac:dyDescent="0.3">
      <c r="I346" s="3" t="s">
        <v>15668</v>
      </c>
      <c r="J346" s="3" t="s">
        <v>15201</v>
      </c>
      <c r="K346" s="7" t="s">
        <v>15669</v>
      </c>
      <c r="L346" s="3">
        <v>32</v>
      </c>
      <c r="M346" s="3">
        <v>305</v>
      </c>
      <c r="N346" s="7">
        <v>3.1999999999999999E-5</v>
      </c>
      <c r="O346" s="3">
        <v>0.04</v>
      </c>
      <c r="Q346" s="7" t="s">
        <v>16171</v>
      </c>
      <c r="R346" s="3" t="s">
        <v>14726</v>
      </c>
      <c r="S346" s="3" t="s">
        <v>16172</v>
      </c>
      <c r="T346" s="3">
        <v>105</v>
      </c>
      <c r="U346" s="3">
        <v>784</v>
      </c>
      <c r="V346" s="7">
        <v>3.4999999999999998E-7</v>
      </c>
      <c r="W346" s="7">
        <v>1.8E-5</v>
      </c>
      <c r="Y346" s="3" t="s">
        <v>15242</v>
      </c>
      <c r="Z346" s="3" t="s">
        <v>15210</v>
      </c>
      <c r="AA346" s="3" t="s">
        <v>15243</v>
      </c>
      <c r="AB346" s="3">
        <v>687</v>
      </c>
      <c r="AC346" s="3">
        <v>22556</v>
      </c>
      <c r="AD346" s="7">
        <v>2.0999999999999999E-31</v>
      </c>
      <c r="AE346" s="7">
        <v>1.1E-28</v>
      </c>
    </row>
    <row r="347" spans="9:31" x14ac:dyDescent="0.3">
      <c r="I347" s="3" t="s">
        <v>15264</v>
      </c>
      <c r="J347" s="3" t="s">
        <v>15210</v>
      </c>
      <c r="K347" s="7" t="s">
        <v>15265</v>
      </c>
      <c r="L347" s="3">
        <v>1491</v>
      </c>
      <c r="M347" s="7">
        <v>27648</v>
      </c>
      <c r="N347" s="7">
        <v>5.7999999999999999E-38</v>
      </c>
      <c r="O347" s="7">
        <v>5.0999999999999999E-35</v>
      </c>
      <c r="Q347" s="7" t="s">
        <v>16173</v>
      </c>
      <c r="R347" s="3" t="s">
        <v>14726</v>
      </c>
      <c r="S347" s="3" t="s">
        <v>16174</v>
      </c>
      <c r="T347" s="3">
        <v>184</v>
      </c>
      <c r="U347" s="3">
        <v>1600</v>
      </c>
      <c r="V347" s="7">
        <v>3.9000000000000002E-7</v>
      </c>
      <c r="W347" s="7">
        <v>2.0000000000000002E-5</v>
      </c>
      <c r="Y347" s="7" t="s">
        <v>15250</v>
      </c>
      <c r="Z347" s="3" t="s">
        <v>15210</v>
      </c>
      <c r="AA347" s="3" t="s">
        <v>15251</v>
      </c>
      <c r="AB347" s="3">
        <v>708</v>
      </c>
      <c r="AC347" s="3">
        <v>23739</v>
      </c>
      <c r="AD347" s="7">
        <v>2.3999999999999998E-30</v>
      </c>
      <c r="AE347" s="7">
        <v>8.2000000000000005E-28</v>
      </c>
    </row>
    <row r="348" spans="9:31" x14ac:dyDescent="0.3">
      <c r="I348" s="3" t="s">
        <v>15242</v>
      </c>
      <c r="J348" s="3" t="s">
        <v>15210</v>
      </c>
      <c r="K348" s="7" t="s">
        <v>15243</v>
      </c>
      <c r="L348" s="3">
        <v>1289</v>
      </c>
      <c r="M348" s="3">
        <v>22556</v>
      </c>
      <c r="N348" s="7">
        <v>5.9999999999999998E-38</v>
      </c>
      <c r="O348" s="7">
        <v>5.0999999999999999E-35</v>
      </c>
      <c r="Q348" s="7" t="s">
        <v>16175</v>
      </c>
      <c r="R348" s="3" t="s">
        <v>14726</v>
      </c>
      <c r="S348" s="3" t="s">
        <v>16176</v>
      </c>
      <c r="T348" s="3">
        <v>1946</v>
      </c>
      <c r="U348" s="3">
        <v>23410</v>
      </c>
      <c r="V348" s="7">
        <v>4.5999999999999999E-7</v>
      </c>
      <c r="W348" s="7">
        <v>2.3E-5</v>
      </c>
      <c r="Y348" s="7" t="s">
        <v>15252</v>
      </c>
      <c r="Z348" s="3" t="s">
        <v>15210</v>
      </c>
      <c r="AA348" s="3" t="s">
        <v>15253</v>
      </c>
      <c r="AB348" s="3">
        <v>708</v>
      </c>
      <c r="AC348" s="3">
        <v>23816</v>
      </c>
      <c r="AD348" s="7">
        <v>8.8999999999999993E-30</v>
      </c>
      <c r="AE348" s="7">
        <v>2.2999999999999999E-27</v>
      </c>
    </row>
    <row r="349" spans="9:31" x14ac:dyDescent="0.3">
      <c r="I349" s="3" t="s">
        <v>15262</v>
      </c>
      <c r="J349" s="3" t="s">
        <v>15210</v>
      </c>
      <c r="K349" s="3" t="s">
        <v>15263</v>
      </c>
      <c r="L349" s="3">
        <v>1459</v>
      </c>
      <c r="M349" s="3">
        <v>26820</v>
      </c>
      <c r="N349" s="7">
        <v>9.2000000000000001E-38</v>
      </c>
      <c r="O349" s="7">
        <v>5.2000000000000001E-35</v>
      </c>
      <c r="Q349" s="7" t="s">
        <v>16177</v>
      </c>
      <c r="R349" s="3" t="s">
        <v>14726</v>
      </c>
      <c r="S349" s="3" t="s">
        <v>16178</v>
      </c>
      <c r="T349" s="3">
        <v>88</v>
      </c>
      <c r="U349" s="3">
        <v>624</v>
      </c>
      <c r="V349" s="7">
        <v>4.5999999999999999E-7</v>
      </c>
      <c r="W349" s="7">
        <v>2.3E-5</v>
      </c>
      <c r="Y349" s="3" t="s">
        <v>15262</v>
      </c>
      <c r="Z349" s="3" t="s">
        <v>15210</v>
      </c>
      <c r="AA349" s="3" t="s">
        <v>15263</v>
      </c>
      <c r="AB349" s="3">
        <v>760</v>
      </c>
      <c r="AC349" s="3">
        <v>26820</v>
      </c>
      <c r="AD349" s="7">
        <v>1.5000000000000001E-27</v>
      </c>
      <c r="AE349" s="7">
        <v>3.2000000000000001E-25</v>
      </c>
    </row>
    <row r="350" spans="9:31" x14ac:dyDescent="0.3">
      <c r="I350" s="3" t="s">
        <v>15240</v>
      </c>
      <c r="J350" s="3" t="s">
        <v>15210</v>
      </c>
      <c r="K350" s="3" t="s">
        <v>15241</v>
      </c>
      <c r="L350" s="3">
        <v>1282</v>
      </c>
      <c r="M350" s="3">
        <v>22488</v>
      </c>
      <c r="N350" s="7">
        <v>8.4000000000000003E-37</v>
      </c>
      <c r="O350" s="7">
        <v>3.6000000000000001E-34</v>
      </c>
      <c r="Q350" s="7" t="s">
        <v>16179</v>
      </c>
      <c r="R350" s="3" t="s">
        <v>14726</v>
      </c>
      <c r="S350" s="3" t="s">
        <v>16180</v>
      </c>
      <c r="T350" s="3">
        <v>337</v>
      </c>
      <c r="U350" s="3">
        <v>3301</v>
      </c>
      <c r="V350" s="7">
        <v>4.7E-7</v>
      </c>
      <c r="W350" s="7">
        <v>2.3E-5</v>
      </c>
      <c r="Y350" s="3" t="s">
        <v>15264</v>
      </c>
      <c r="Z350" s="3" t="s">
        <v>15210</v>
      </c>
      <c r="AA350" s="3" t="s">
        <v>15265</v>
      </c>
      <c r="AB350" s="3">
        <v>774</v>
      </c>
      <c r="AC350" s="3">
        <v>27648</v>
      </c>
      <c r="AD350" s="7">
        <v>4.8999999999999998E-27</v>
      </c>
      <c r="AE350" s="7">
        <v>8.3000000000000004E-25</v>
      </c>
    </row>
    <row r="351" spans="9:31" x14ac:dyDescent="0.3">
      <c r="I351" s="3" t="s">
        <v>15252</v>
      </c>
      <c r="J351" s="3" t="s">
        <v>15210</v>
      </c>
      <c r="K351" s="3" t="s">
        <v>15253</v>
      </c>
      <c r="L351" s="3">
        <v>1322</v>
      </c>
      <c r="M351" s="3">
        <v>23816</v>
      </c>
      <c r="N351" s="7">
        <v>9.5000000000000002E-33</v>
      </c>
      <c r="O351" s="7">
        <v>3.2000000000000003E-30</v>
      </c>
      <c r="Q351" s="7" t="s">
        <v>15156</v>
      </c>
      <c r="R351" s="3" t="s">
        <v>14726</v>
      </c>
      <c r="S351" s="3" t="s">
        <v>15157</v>
      </c>
      <c r="T351" s="3">
        <v>400</v>
      </c>
      <c r="U351" s="3">
        <v>4025</v>
      </c>
      <c r="V351" s="7">
        <v>4.7E-7</v>
      </c>
      <c r="W351" s="7">
        <v>2.3E-5</v>
      </c>
      <c r="Y351" s="3" t="s">
        <v>15216</v>
      </c>
      <c r="Z351" s="3" t="s">
        <v>15210</v>
      </c>
      <c r="AA351" s="3" t="s">
        <v>15217</v>
      </c>
      <c r="AB351" s="3">
        <v>243</v>
      </c>
      <c r="AC351" s="3">
        <v>5796</v>
      </c>
      <c r="AD351" s="7">
        <v>7.8000000000000001E-21</v>
      </c>
      <c r="AE351" s="7">
        <v>1.0000000000000001E-18</v>
      </c>
    </row>
    <row r="352" spans="9:31" x14ac:dyDescent="0.3">
      <c r="I352" s="3" t="s">
        <v>15248</v>
      </c>
      <c r="J352" s="3" t="s">
        <v>15210</v>
      </c>
      <c r="K352" s="3" t="s">
        <v>15249</v>
      </c>
      <c r="L352" s="3">
        <v>1575</v>
      </c>
      <c r="M352" s="3">
        <v>30411</v>
      </c>
      <c r="N352" s="7">
        <v>2.3000000000000001E-32</v>
      </c>
      <c r="O352" s="7">
        <v>6.6000000000000006E-30</v>
      </c>
      <c r="Q352" s="7" t="s">
        <v>15004</v>
      </c>
      <c r="R352" s="3" t="s">
        <v>14726</v>
      </c>
      <c r="S352" s="3" t="s">
        <v>15005</v>
      </c>
      <c r="T352" s="3">
        <v>115</v>
      </c>
      <c r="U352" s="3">
        <v>891</v>
      </c>
      <c r="V352" s="7">
        <v>5.3000000000000001E-7</v>
      </c>
      <c r="W352" s="7">
        <v>2.5999999999999998E-5</v>
      </c>
      <c r="Y352" s="3" t="s">
        <v>15254</v>
      </c>
      <c r="Z352" s="3" t="s">
        <v>15210</v>
      </c>
      <c r="AA352" s="3" t="s">
        <v>15255</v>
      </c>
      <c r="AB352" s="3">
        <v>806</v>
      </c>
      <c r="AC352" s="3">
        <v>30318</v>
      </c>
      <c r="AD352" s="7">
        <v>7.1999999999999998E-21</v>
      </c>
      <c r="AE352" s="7">
        <v>1.0000000000000001E-18</v>
      </c>
    </row>
    <row r="353" spans="9:31" x14ac:dyDescent="0.3">
      <c r="I353" s="3" t="s">
        <v>15254</v>
      </c>
      <c r="J353" s="3" t="s">
        <v>15210</v>
      </c>
      <c r="K353" s="3" t="s">
        <v>15255</v>
      </c>
      <c r="L353" s="3">
        <v>1571</v>
      </c>
      <c r="M353" s="3">
        <v>30318</v>
      </c>
      <c r="N353" s="7">
        <v>4.0000000000000002E-32</v>
      </c>
      <c r="O353" s="7">
        <v>9.6999999999999994E-30</v>
      </c>
      <c r="Q353" s="7" t="s">
        <v>16181</v>
      </c>
      <c r="R353" s="3" t="s">
        <v>14726</v>
      </c>
      <c r="S353" s="3" t="s">
        <v>16182</v>
      </c>
      <c r="T353" s="3">
        <v>193</v>
      </c>
      <c r="U353" s="3">
        <v>1706</v>
      </c>
      <c r="V353" s="7">
        <v>5.6000000000000004E-7</v>
      </c>
      <c r="W353" s="7">
        <v>2.8E-5</v>
      </c>
      <c r="Y353" s="3" t="s">
        <v>15248</v>
      </c>
      <c r="Z353" s="3" t="s">
        <v>15210</v>
      </c>
      <c r="AA353" s="3" t="s">
        <v>15249</v>
      </c>
      <c r="AB353" s="3">
        <v>806</v>
      </c>
      <c r="AC353" s="3">
        <v>30411</v>
      </c>
      <c r="AD353" s="7">
        <v>3.0000000000000003E-20</v>
      </c>
      <c r="AE353" s="7">
        <v>3.4999999999999999E-18</v>
      </c>
    </row>
    <row r="354" spans="9:31" x14ac:dyDescent="0.3">
      <c r="I354" s="3" t="s">
        <v>15250</v>
      </c>
      <c r="J354" s="3" t="s">
        <v>15210</v>
      </c>
      <c r="K354" s="3" t="s">
        <v>15251</v>
      </c>
      <c r="L354" s="3">
        <v>1316</v>
      </c>
      <c r="M354" s="3">
        <v>23739</v>
      </c>
      <c r="N354" s="7">
        <v>5.1999999999999995E-32</v>
      </c>
      <c r="O354" s="7">
        <v>1.1E-29</v>
      </c>
      <c r="Q354" s="7" t="s">
        <v>16183</v>
      </c>
      <c r="R354" s="3" t="s">
        <v>14726</v>
      </c>
      <c r="S354" s="3" t="s">
        <v>16184</v>
      </c>
      <c r="T354" s="3">
        <v>104</v>
      </c>
      <c r="U354" s="3">
        <v>783</v>
      </c>
      <c r="V354" s="7">
        <v>5.7000000000000005E-7</v>
      </c>
      <c r="W354" s="7">
        <v>2.8E-5</v>
      </c>
      <c r="Y354" s="3" t="s">
        <v>15214</v>
      </c>
      <c r="Z354" s="3" t="s">
        <v>15210</v>
      </c>
      <c r="AA354" s="3" t="s">
        <v>15215</v>
      </c>
      <c r="AB354" s="3">
        <v>223</v>
      </c>
      <c r="AC354" s="3">
        <v>5439</v>
      </c>
      <c r="AD354" s="7">
        <v>7.5000000000000002E-18</v>
      </c>
      <c r="AE354" s="7">
        <v>7.6999999999999999E-16</v>
      </c>
    </row>
    <row r="355" spans="9:31" x14ac:dyDescent="0.3">
      <c r="I355" s="3" t="s">
        <v>15212</v>
      </c>
      <c r="J355" s="3" t="s">
        <v>15210</v>
      </c>
      <c r="K355" s="3" t="s">
        <v>15213</v>
      </c>
      <c r="L355" s="3">
        <v>226</v>
      </c>
      <c r="M355" s="3">
        <v>2339</v>
      </c>
      <c r="N355" s="7">
        <v>8.3000000000000004E-25</v>
      </c>
      <c r="O355" s="7">
        <v>1.5999999999999999E-22</v>
      </c>
      <c r="Q355" s="7" t="s">
        <v>15170</v>
      </c>
      <c r="R355" s="3" t="s">
        <v>14726</v>
      </c>
      <c r="S355" s="3" t="s">
        <v>15171</v>
      </c>
      <c r="T355" s="3">
        <v>128</v>
      </c>
      <c r="U355" s="3">
        <v>1025</v>
      </c>
      <c r="V355" s="7">
        <v>5.9999999999999997E-7</v>
      </c>
      <c r="W355" s="7">
        <v>2.9E-5</v>
      </c>
      <c r="Y355" s="3" t="s">
        <v>15672</v>
      </c>
      <c r="Z355" s="3" t="s">
        <v>15210</v>
      </c>
      <c r="AA355" s="3" t="s">
        <v>15673</v>
      </c>
      <c r="AB355" s="3">
        <v>408</v>
      </c>
      <c r="AC355" s="3">
        <v>12629</v>
      </c>
      <c r="AD355" s="7">
        <v>4.1000000000000001E-16</v>
      </c>
      <c r="AE355" s="7">
        <v>3.8000000000000002E-14</v>
      </c>
    </row>
    <row r="356" spans="9:31" x14ac:dyDescent="0.3">
      <c r="I356" s="3" t="s">
        <v>15209</v>
      </c>
      <c r="J356" s="3" t="s">
        <v>15210</v>
      </c>
      <c r="K356" s="3" t="s">
        <v>15211</v>
      </c>
      <c r="L356" s="3">
        <v>227</v>
      </c>
      <c r="M356" s="3">
        <v>2381</v>
      </c>
      <c r="N356" s="7">
        <v>3.2000000000000001E-24</v>
      </c>
      <c r="O356" s="7">
        <v>5.4000000000000004E-22</v>
      </c>
      <c r="Q356" s="7" t="s">
        <v>16185</v>
      </c>
      <c r="R356" s="3" t="s">
        <v>14726</v>
      </c>
      <c r="S356" s="3" t="s">
        <v>16186</v>
      </c>
      <c r="T356" s="3">
        <v>30</v>
      </c>
      <c r="U356" s="3">
        <v>126</v>
      </c>
      <c r="V356" s="7">
        <v>6.4000000000000001E-7</v>
      </c>
      <c r="W356" s="7">
        <v>3.1000000000000001E-5</v>
      </c>
      <c r="Y356" s="3" t="s">
        <v>15244</v>
      </c>
      <c r="Z356" s="3" t="s">
        <v>15210</v>
      </c>
      <c r="AA356" s="3" t="s">
        <v>15245</v>
      </c>
      <c r="AB356" s="3">
        <v>562</v>
      </c>
      <c r="AC356" s="3">
        <v>19628</v>
      </c>
      <c r="AD356" s="7">
        <v>1.1999999999999999E-13</v>
      </c>
      <c r="AE356" s="7">
        <v>9.9999999999999994E-12</v>
      </c>
    </row>
    <row r="357" spans="9:31" x14ac:dyDescent="0.3">
      <c r="I357" s="3" t="s">
        <v>15244</v>
      </c>
      <c r="J357" s="3" t="s">
        <v>15210</v>
      </c>
      <c r="K357" s="3" t="s">
        <v>15245</v>
      </c>
      <c r="L357" s="3">
        <v>1104</v>
      </c>
      <c r="M357" s="3">
        <v>19628</v>
      </c>
      <c r="N357" s="7">
        <v>8.2000000000000003E-24</v>
      </c>
      <c r="O357" s="7">
        <v>1.3000000000000001E-21</v>
      </c>
      <c r="Q357" s="3" t="s">
        <v>16187</v>
      </c>
      <c r="R357" s="3" t="s">
        <v>14726</v>
      </c>
      <c r="S357" s="3" t="s">
        <v>16188</v>
      </c>
      <c r="T357" s="3">
        <v>124</v>
      </c>
      <c r="U357" s="3">
        <v>986</v>
      </c>
      <c r="V357" s="7">
        <v>6.5000000000000002E-7</v>
      </c>
      <c r="W357" s="7">
        <v>3.1999999999999999E-5</v>
      </c>
      <c r="Y357" s="3" t="s">
        <v>15209</v>
      </c>
      <c r="Z357" s="3" t="s">
        <v>15210</v>
      </c>
      <c r="AA357" s="3" t="s">
        <v>15211</v>
      </c>
      <c r="AB357" s="3">
        <v>112</v>
      </c>
      <c r="AC357" s="3">
        <v>2381</v>
      </c>
      <c r="AD357" s="7">
        <v>2.1999999999999999E-12</v>
      </c>
      <c r="AE357" s="7">
        <v>1.7000000000000001E-10</v>
      </c>
    </row>
    <row r="358" spans="9:31" x14ac:dyDescent="0.3">
      <c r="I358" s="3" t="s">
        <v>15234</v>
      </c>
      <c r="J358" s="3" t="s">
        <v>15210</v>
      </c>
      <c r="K358" s="3" t="s">
        <v>15235</v>
      </c>
      <c r="L358" s="3">
        <v>951</v>
      </c>
      <c r="M358" s="3">
        <v>16509</v>
      </c>
      <c r="N358" s="7">
        <v>1.7999999999999999E-21</v>
      </c>
      <c r="O358" s="7">
        <v>2.5000000000000002E-19</v>
      </c>
      <c r="Q358" s="7" t="s">
        <v>15128</v>
      </c>
      <c r="R358" s="3" t="s">
        <v>14726</v>
      </c>
      <c r="S358" s="3" t="s">
        <v>15129</v>
      </c>
      <c r="T358" s="3">
        <v>122</v>
      </c>
      <c r="U358" s="3">
        <v>968</v>
      </c>
      <c r="V358" s="7">
        <v>7.1999999999999999E-7</v>
      </c>
      <c r="W358" s="7">
        <v>3.4999999999999997E-5</v>
      </c>
      <c r="Y358" s="3" t="s">
        <v>15212</v>
      </c>
      <c r="Z358" s="3" t="s">
        <v>15210</v>
      </c>
      <c r="AA358" s="3" t="s">
        <v>15213</v>
      </c>
      <c r="AB358" s="3">
        <v>109</v>
      </c>
      <c r="AC358" s="3">
        <v>2339</v>
      </c>
      <c r="AD358" s="7">
        <v>7.6999999999999999E-12</v>
      </c>
      <c r="AE358" s="7">
        <v>5.6000000000000003E-10</v>
      </c>
    </row>
    <row r="359" spans="9:31" x14ac:dyDescent="0.3">
      <c r="I359" s="3" t="s">
        <v>15214</v>
      </c>
      <c r="J359" s="3" t="s">
        <v>15210</v>
      </c>
      <c r="K359" s="3" t="s">
        <v>15215</v>
      </c>
      <c r="L359" s="3">
        <v>397</v>
      </c>
      <c r="M359" s="3">
        <v>5439</v>
      </c>
      <c r="N359" s="7">
        <v>3.5000000000000003E-21</v>
      </c>
      <c r="O359" s="7">
        <v>4.5999999999999996E-19</v>
      </c>
      <c r="Q359" s="7" t="s">
        <v>14904</v>
      </c>
      <c r="R359" s="3" t="s">
        <v>14726</v>
      </c>
      <c r="S359" s="3" t="s">
        <v>14905</v>
      </c>
      <c r="T359" s="3">
        <v>336</v>
      </c>
      <c r="U359" s="3">
        <v>3307</v>
      </c>
      <c r="V359" s="7">
        <v>7.3E-7</v>
      </c>
      <c r="W359" s="7">
        <v>3.4999999999999997E-5</v>
      </c>
      <c r="Y359" s="3" t="s">
        <v>15234</v>
      </c>
      <c r="Z359" s="3" t="s">
        <v>15210</v>
      </c>
      <c r="AA359" s="3" t="s">
        <v>15235</v>
      </c>
      <c r="AB359" s="3">
        <v>481</v>
      </c>
      <c r="AC359" s="3">
        <v>16509</v>
      </c>
      <c r="AD359" s="7">
        <v>9.9999999999999994E-12</v>
      </c>
      <c r="AE359" s="7">
        <v>6.8000000000000003E-10</v>
      </c>
    </row>
    <row r="360" spans="9:31" x14ac:dyDescent="0.3">
      <c r="I360" s="3" t="s">
        <v>15216</v>
      </c>
      <c r="J360" s="3" t="s">
        <v>15210</v>
      </c>
      <c r="K360" s="3" t="s">
        <v>15217</v>
      </c>
      <c r="L360" s="3">
        <v>411</v>
      </c>
      <c r="M360" s="3">
        <v>5796</v>
      </c>
      <c r="N360" s="7">
        <v>7.1999999999999995E-20</v>
      </c>
      <c r="O360" s="7">
        <v>8.7999999999999994E-18</v>
      </c>
      <c r="Q360" s="7" t="s">
        <v>16189</v>
      </c>
      <c r="R360" s="3" t="s">
        <v>14726</v>
      </c>
      <c r="S360" s="3" t="s">
        <v>16190</v>
      </c>
      <c r="T360" s="3">
        <v>116</v>
      </c>
      <c r="U360" s="3">
        <v>909</v>
      </c>
      <c r="V360" s="7">
        <v>7.8000000000000005E-7</v>
      </c>
      <c r="W360" s="7">
        <v>3.8000000000000002E-5</v>
      </c>
      <c r="Y360" s="3" t="s">
        <v>15266</v>
      </c>
      <c r="Z360" s="3" t="s">
        <v>15210</v>
      </c>
      <c r="AA360" s="3" t="s">
        <v>15267</v>
      </c>
      <c r="AB360" s="3">
        <v>339</v>
      </c>
      <c r="AC360" s="3">
        <v>10752</v>
      </c>
      <c r="AD360" s="7">
        <v>3E-11</v>
      </c>
      <c r="AE360" s="7">
        <v>1.9000000000000001E-9</v>
      </c>
    </row>
    <row r="361" spans="9:31" x14ac:dyDescent="0.3">
      <c r="I361" s="3" t="s">
        <v>15268</v>
      </c>
      <c r="J361" s="3" t="s">
        <v>15210</v>
      </c>
      <c r="K361" s="3" t="s">
        <v>15269</v>
      </c>
      <c r="L361" s="3">
        <v>648</v>
      </c>
      <c r="M361" s="3">
        <v>10606</v>
      </c>
      <c r="N361" s="7">
        <v>1.3999999999999999E-17</v>
      </c>
      <c r="O361" s="7">
        <v>1.6E-15</v>
      </c>
      <c r="Q361" s="7" t="s">
        <v>16191</v>
      </c>
      <c r="R361" s="3" t="s">
        <v>14726</v>
      </c>
      <c r="S361" s="3" t="s">
        <v>16192</v>
      </c>
      <c r="T361" s="3">
        <v>71</v>
      </c>
      <c r="U361" s="3">
        <v>475</v>
      </c>
      <c r="V361" s="7">
        <v>9.1999999999999998E-7</v>
      </c>
      <c r="W361" s="7">
        <v>4.3999999999999999E-5</v>
      </c>
      <c r="Y361" s="3" t="s">
        <v>15268</v>
      </c>
      <c r="Z361" s="3" t="s">
        <v>15210</v>
      </c>
      <c r="AA361" s="3" t="s">
        <v>15269</v>
      </c>
      <c r="AB361" s="3">
        <v>335</v>
      </c>
      <c r="AC361" s="7">
        <v>10606</v>
      </c>
      <c r="AD361" s="7">
        <v>3.3999999999999999E-11</v>
      </c>
      <c r="AE361" s="7">
        <v>2.1000000000000002E-9</v>
      </c>
    </row>
    <row r="362" spans="9:31" x14ac:dyDescent="0.3">
      <c r="I362" s="3" t="s">
        <v>15266</v>
      </c>
      <c r="J362" s="3" t="s">
        <v>15210</v>
      </c>
      <c r="K362" s="3" t="s">
        <v>15267</v>
      </c>
      <c r="L362" s="3">
        <v>655</v>
      </c>
      <c r="M362" s="3">
        <v>10752</v>
      </c>
      <c r="N362" s="7">
        <v>1.6000000000000001E-17</v>
      </c>
      <c r="O362" s="7">
        <v>1.7E-15</v>
      </c>
      <c r="Q362" s="7" t="s">
        <v>16193</v>
      </c>
      <c r="R362" s="3" t="s">
        <v>14726</v>
      </c>
      <c r="S362" s="3" t="s">
        <v>16194</v>
      </c>
      <c r="T362" s="3">
        <v>121</v>
      </c>
      <c r="U362" s="3">
        <v>964</v>
      </c>
      <c r="V362" s="7">
        <v>9.5999999999999991E-7</v>
      </c>
      <c r="W362" s="7">
        <v>4.6E-5</v>
      </c>
      <c r="Y362" s="3" t="s">
        <v>15236</v>
      </c>
      <c r="Z362" s="3" t="s">
        <v>15210</v>
      </c>
      <c r="AA362" s="3" t="s">
        <v>15237</v>
      </c>
      <c r="AB362" s="3">
        <v>68</v>
      </c>
      <c r="AC362" s="3">
        <v>1336</v>
      </c>
      <c r="AD362" s="7">
        <v>3.3999999999999998E-9</v>
      </c>
      <c r="AE362" s="7">
        <v>1.9000000000000001E-7</v>
      </c>
    </row>
    <row r="363" spans="9:31" x14ac:dyDescent="0.3">
      <c r="I363" s="3" t="s">
        <v>15258</v>
      </c>
      <c r="J363" s="3" t="s">
        <v>15210</v>
      </c>
      <c r="K363" s="3" t="s">
        <v>15259</v>
      </c>
      <c r="L363" s="3">
        <v>117</v>
      </c>
      <c r="M363" s="3">
        <v>1132</v>
      </c>
      <c r="N363" s="7">
        <v>5.1E-15</v>
      </c>
      <c r="O363" s="7">
        <v>5.1000000000000005E-13</v>
      </c>
      <c r="Q363" s="7" t="s">
        <v>16195</v>
      </c>
      <c r="R363" s="3" t="s">
        <v>14726</v>
      </c>
      <c r="S363" s="3" t="s">
        <v>16196</v>
      </c>
      <c r="T363" s="3">
        <v>25</v>
      </c>
      <c r="U363" s="3">
        <v>94</v>
      </c>
      <c r="V363" s="7">
        <v>9.7999999999999993E-7</v>
      </c>
      <c r="W363" s="7">
        <v>4.6999999999999997E-5</v>
      </c>
      <c r="Y363" s="7" t="s">
        <v>15238</v>
      </c>
      <c r="Z363" s="3" t="s">
        <v>15210</v>
      </c>
      <c r="AA363" s="3" t="s">
        <v>15239</v>
      </c>
      <c r="AB363" s="3">
        <v>65</v>
      </c>
      <c r="AC363" s="3">
        <v>1314</v>
      </c>
      <c r="AD363" s="7">
        <v>2.0999999999999999E-8</v>
      </c>
      <c r="AE363" s="7">
        <v>1.1000000000000001E-6</v>
      </c>
    </row>
    <row r="364" spans="9:31" x14ac:dyDescent="0.3">
      <c r="I364" s="3" t="s">
        <v>15260</v>
      </c>
      <c r="J364" s="3" t="s">
        <v>15210</v>
      </c>
      <c r="K364" s="3" t="s">
        <v>15261</v>
      </c>
      <c r="L364" s="3">
        <v>119</v>
      </c>
      <c r="M364" s="3">
        <v>1170</v>
      </c>
      <c r="N364" s="7">
        <v>8.3999999999999992E-15</v>
      </c>
      <c r="O364" s="7">
        <v>7.8999999999999997E-13</v>
      </c>
      <c r="Q364" s="7" t="s">
        <v>15082</v>
      </c>
      <c r="R364" s="3" t="s">
        <v>14726</v>
      </c>
      <c r="S364" s="3" t="s">
        <v>15083</v>
      </c>
      <c r="T364" s="3">
        <v>412</v>
      </c>
      <c r="U364" s="3">
        <v>4198</v>
      </c>
      <c r="V364" s="7">
        <v>9.9999999999999995E-7</v>
      </c>
      <c r="W364" s="7">
        <v>4.8000000000000001E-5</v>
      </c>
      <c r="Y364" s="3" t="s">
        <v>15670</v>
      </c>
      <c r="Z364" s="3" t="s">
        <v>15210</v>
      </c>
      <c r="AA364" s="3" t="s">
        <v>15671</v>
      </c>
      <c r="AB364" s="3">
        <v>160</v>
      </c>
      <c r="AC364" s="3">
        <v>4562</v>
      </c>
      <c r="AD364" s="7">
        <v>6.5999999999999995E-8</v>
      </c>
      <c r="AE364" s="7">
        <v>3.4000000000000001E-6</v>
      </c>
    </row>
    <row r="365" spans="9:31" x14ac:dyDescent="0.3">
      <c r="I365" s="3" t="s">
        <v>15232</v>
      </c>
      <c r="J365" s="3" t="s">
        <v>15210</v>
      </c>
      <c r="K365" s="3" t="s">
        <v>15233</v>
      </c>
      <c r="L365" s="3">
        <v>78</v>
      </c>
      <c r="M365" s="3">
        <v>622</v>
      </c>
      <c r="N365" s="7">
        <v>3.4E-14</v>
      </c>
      <c r="O365" s="7">
        <v>3.0000000000000001E-12</v>
      </c>
      <c r="Q365" s="7" t="s">
        <v>16197</v>
      </c>
      <c r="R365" s="3" t="s">
        <v>14726</v>
      </c>
      <c r="S365" s="3" t="s">
        <v>16198</v>
      </c>
      <c r="T365" s="3">
        <v>663</v>
      </c>
      <c r="U365" s="3">
        <v>7185</v>
      </c>
      <c r="V365" s="7">
        <v>1.1000000000000001E-6</v>
      </c>
      <c r="W365" s="7">
        <v>5.1E-5</v>
      </c>
      <c r="Y365" s="3" t="s">
        <v>16895</v>
      </c>
      <c r="Z365" s="3" t="s">
        <v>15210</v>
      </c>
      <c r="AA365" s="3" t="s">
        <v>16896</v>
      </c>
      <c r="AB365" s="3">
        <v>130</v>
      </c>
      <c r="AC365" s="3">
        <v>3641</v>
      </c>
      <c r="AD365" s="7">
        <v>5.7999999999999995E-7</v>
      </c>
      <c r="AE365" s="7">
        <v>2.8E-5</v>
      </c>
    </row>
    <row r="366" spans="9:31" x14ac:dyDescent="0.3">
      <c r="I366" s="3" t="s">
        <v>15222</v>
      </c>
      <c r="J366" s="3" t="s">
        <v>15210</v>
      </c>
      <c r="K366" s="3" t="s">
        <v>15223</v>
      </c>
      <c r="L366" s="3">
        <v>89</v>
      </c>
      <c r="M366" s="3">
        <v>774</v>
      </c>
      <c r="N366" s="7">
        <v>4.8999999999999999E-14</v>
      </c>
      <c r="O366" s="7">
        <v>3.9999999999999999E-12</v>
      </c>
      <c r="Q366" s="7" t="s">
        <v>16199</v>
      </c>
      <c r="R366" s="3" t="s">
        <v>14726</v>
      </c>
      <c r="S366" s="3" t="s">
        <v>16200</v>
      </c>
      <c r="T366" s="3">
        <v>52</v>
      </c>
      <c r="U366" s="3">
        <v>307</v>
      </c>
      <c r="V366" s="7">
        <v>1.1000000000000001E-6</v>
      </c>
      <c r="W366" s="7">
        <v>5.1999999999999997E-5</v>
      </c>
      <c r="Y366" s="3" t="s">
        <v>16891</v>
      </c>
      <c r="Z366" s="3" t="s">
        <v>15210</v>
      </c>
      <c r="AA366" s="3" t="s">
        <v>16892</v>
      </c>
      <c r="AB366" s="3">
        <v>119</v>
      </c>
      <c r="AC366" s="3">
        <v>3307</v>
      </c>
      <c r="AD366" s="7">
        <v>1.3E-6</v>
      </c>
      <c r="AE366" s="7">
        <v>5.5000000000000002E-5</v>
      </c>
    </row>
    <row r="367" spans="9:31" x14ac:dyDescent="0.3">
      <c r="I367" s="3" t="s">
        <v>15230</v>
      </c>
      <c r="J367" s="3" t="s">
        <v>15210</v>
      </c>
      <c r="K367" s="3" t="s">
        <v>15231</v>
      </c>
      <c r="L367" s="3">
        <v>78</v>
      </c>
      <c r="M367" s="3">
        <v>627</v>
      </c>
      <c r="N367" s="7">
        <v>4.8999999999999999E-14</v>
      </c>
      <c r="O367" s="7">
        <v>3.9999999999999999E-12</v>
      </c>
      <c r="Q367" s="7" t="s">
        <v>15154</v>
      </c>
      <c r="R367" s="3" t="s">
        <v>14726</v>
      </c>
      <c r="S367" s="3" t="s">
        <v>15155</v>
      </c>
      <c r="T367" s="3">
        <v>910</v>
      </c>
      <c r="U367" s="3">
        <v>10218</v>
      </c>
      <c r="V367" s="7">
        <v>1.1999999999999999E-6</v>
      </c>
      <c r="W367" s="7">
        <v>5.8999999999999998E-5</v>
      </c>
      <c r="Y367" s="3" t="s">
        <v>16889</v>
      </c>
      <c r="Z367" s="3" t="s">
        <v>15210</v>
      </c>
      <c r="AA367" s="3" t="s">
        <v>16890</v>
      </c>
      <c r="AB367" s="3">
        <v>119</v>
      </c>
      <c r="AC367" s="3">
        <v>3307</v>
      </c>
      <c r="AD367" s="7">
        <v>1.3E-6</v>
      </c>
      <c r="AE367" s="7">
        <v>5.5000000000000002E-5</v>
      </c>
    </row>
    <row r="368" spans="9:31" x14ac:dyDescent="0.3">
      <c r="I368" s="3" t="s">
        <v>15220</v>
      </c>
      <c r="J368" s="3" t="s">
        <v>15210</v>
      </c>
      <c r="K368" s="7" t="s">
        <v>15221</v>
      </c>
      <c r="L368" s="3">
        <v>89</v>
      </c>
      <c r="M368" s="3">
        <v>778</v>
      </c>
      <c r="N368" s="7">
        <v>6.4000000000000005E-14</v>
      </c>
      <c r="O368" s="7">
        <v>4.9999999999999997E-12</v>
      </c>
      <c r="Q368" s="7" t="s">
        <v>16201</v>
      </c>
      <c r="R368" s="3" t="s">
        <v>14726</v>
      </c>
      <c r="S368" s="3" t="s">
        <v>16202</v>
      </c>
      <c r="T368" s="3">
        <v>60</v>
      </c>
      <c r="U368" s="3">
        <v>379</v>
      </c>
      <c r="V368" s="7">
        <v>1.1999999999999999E-6</v>
      </c>
      <c r="W368" s="7">
        <v>5.8999999999999998E-5</v>
      </c>
      <c r="Y368" s="3" t="s">
        <v>16893</v>
      </c>
      <c r="Z368" s="3" t="s">
        <v>15210</v>
      </c>
      <c r="AA368" s="3" t="s">
        <v>16894</v>
      </c>
      <c r="AB368" s="3">
        <v>119</v>
      </c>
      <c r="AC368" s="3">
        <v>3307</v>
      </c>
      <c r="AD368" s="7">
        <v>1.3E-6</v>
      </c>
      <c r="AE368" s="7">
        <v>5.5000000000000002E-5</v>
      </c>
    </row>
    <row r="369" spans="9:31" x14ac:dyDescent="0.3">
      <c r="I369" s="3" t="s">
        <v>15236</v>
      </c>
      <c r="J369" s="3" t="s">
        <v>15210</v>
      </c>
      <c r="K369" s="3" t="s">
        <v>15237</v>
      </c>
      <c r="L369" s="3">
        <v>126</v>
      </c>
      <c r="M369" s="3">
        <v>1336</v>
      </c>
      <c r="N369" s="7">
        <v>1.9E-13</v>
      </c>
      <c r="O369" s="7">
        <v>1.4E-11</v>
      </c>
      <c r="Q369" s="7" t="s">
        <v>16203</v>
      </c>
      <c r="R369" s="3" t="s">
        <v>14726</v>
      </c>
      <c r="S369" s="3" t="s">
        <v>16204</v>
      </c>
      <c r="T369" s="3">
        <v>72</v>
      </c>
      <c r="U369" s="3">
        <v>489</v>
      </c>
      <c r="V369" s="7">
        <v>1.3E-6</v>
      </c>
      <c r="W369" s="7">
        <v>5.8999999999999998E-5</v>
      </c>
      <c r="Y369" s="3" t="s">
        <v>16897</v>
      </c>
      <c r="Z369" s="3" t="s">
        <v>15210</v>
      </c>
      <c r="AA369" s="3" t="s">
        <v>16898</v>
      </c>
      <c r="AB369" s="3">
        <v>106</v>
      </c>
      <c r="AC369" s="3">
        <v>2884</v>
      </c>
      <c r="AD369" s="7">
        <v>2.0999999999999998E-6</v>
      </c>
      <c r="AE369" s="7">
        <v>8.7000000000000001E-5</v>
      </c>
    </row>
    <row r="370" spans="9:31" x14ac:dyDescent="0.3">
      <c r="I370" s="3" t="s">
        <v>15238</v>
      </c>
      <c r="J370" s="3" t="s">
        <v>15210</v>
      </c>
      <c r="K370" s="3" t="s">
        <v>15239</v>
      </c>
      <c r="L370" s="3">
        <v>124</v>
      </c>
      <c r="M370" s="3">
        <v>1314</v>
      </c>
      <c r="N370" s="7">
        <v>2.8999999999999998E-13</v>
      </c>
      <c r="O370" s="7">
        <v>2.0999999999999999E-11</v>
      </c>
      <c r="Q370" s="7" t="s">
        <v>16205</v>
      </c>
      <c r="R370" s="3" t="s">
        <v>14726</v>
      </c>
      <c r="S370" s="3" t="s">
        <v>16206</v>
      </c>
      <c r="T370" s="3">
        <v>96</v>
      </c>
      <c r="U370" s="3">
        <v>720</v>
      </c>
      <c r="V370" s="7">
        <v>1.3E-6</v>
      </c>
      <c r="W370" s="7">
        <v>6.2000000000000003E-5</v>
      </c>
      <c r="Y370" s="7" t="s">
        <v>15218</v>
      </c>
      <c r="Z370" s="3" t="s">
        <v>15210</v>
      </c>
      <c r="AA370" s="3" t="s">
        <v>15219</v>
      </c>
      <c r="AB370" s="3">
        <v>49</v>
      </c>
      <c r="AC370" s="3">
        <v>1020</v>
      </c>
      <c r="AD370" s="7">
        <v>2.6000000000000001E-6</v>
      </c>
      <c r="AE370" s="3">
        <v>1E-4</v>
      </c>
    </row>
    <row r="371" spans="9:31" x14ac:dyDescent="0.3">
      <c r="I371" s="3" t="s">
        <v>15226</v>
      </c>
      <c r="J371" s="3" t="s">
        <v>15210</v>
      </c>
      <c r="K371" s="3" t="s">
        <v>15227</v>
      </c>
      <c r="L371" s="3">
        <v>79</v>
      </c>
      <c r="M371" s="3">
        <v>689</v>
      </c>
      <c r="N371" s="7">
        <v>1.5000000000000001E-12</v>
      </c>
      <c r="O371" s="7">
        <v>1E-10</v>
      </c>
      <c r="Q371" s="7" t="s">
        <v>16207</v>
      </c>
      <c r="R371" s="3" t="s">
        <v>14726</v>
      </c>
      <c r="S371" s="3" t="s">
        <v>16208</v>
      </c>
      <c r="T371" s="3">
        <v>647</v>
      </c>
      <c r="U371" s="3">
        <v>7006</v>
      </c>
      <c r="V371" s="7">
        <v>1.3999999999999999E-6</v>
      </c>
      <c r="W371" s="7">
        <v>6.3999999999999997E-5</v>
      </c>
      <c r="Y371" s="3" t="s">
        <v>17121</v>
      </c>
      <c r="Z371" s="3" t="s">
        <v>15210</v>
      </c>
      <c r="AA371" s="3" t="s">
        <v>17122</v>
      </c>
      <c r="AB371" s="3">
        <v>12</v>
      </c>
      <c r="AC371" s="3">
        <v>98</v>
      </c>
      <c r="AD371" s="7">
        <v>7.1999999999999997E-6</v>
      </c>
      <c r="AE371" s="3">
        <v>2.7E-4</v>
      </c>
    </row>
    <row r="372" spans="9:31" x14ac:dyDescent="0.3">
      <c r="I372" s="3" t="s">
        <v>15228</v>
      </c>
      <c r="J372" s="3" t="s">
        <v>15210</v>
      </c>
      <c r="K372" s="3" t="s">
        <v>15229</v>
      </c>
      <c r="L372" s="3">
        <v>79</v>
      </c>
      <c r="M372" s="3">
        <v>715</v>
      </c>
      <c r="N372" s="7">
        <v>7.9999999999999998E-12</v>
      </c>
      <c r="O372" s="7">
        <v>5.3000000000000003E-10</v>
      </c>
      <c r="Q372" s="7" t="s">
        <v>15044</v>
      </c>
      <c r="R372" s="3" t="s">
        <v>14726</v>
      </c>
      <c r="S372" s="3" t="s">
        <v>15045</v>
      </c>
      <c r="T372" s="3">
        <v>124</v>
      </c>
      <c r="U372" s="3">
        <v>1005</v>
      </c>
      <c r="V372" s="7">
        <v>1.5E-6</v>
      </c>
      <c r="W372" s="7">
        <v>7.2000000000000002E-5</v>
      </c>
      <c r="Y372" s="7" t="s">
        <v>16883</v>
      </c>
      <c r="Z372" s="3" t="s">
        <v>15210</v>
      </c>
      <c r="AA372" s="3" t="s">
        <v>16884</v>
      </c>
      <c r="AB372" s="3">
        <v>56</v>
      </c>
      <c r="AC372" s="3">
        <v>1327</v>
      </c>
      <c r="AD372" s="7">
        <v>1.9000000000000001E-5</v>
      </c>
      <c r="AE372" s="3">
        <v>7.1000000000000002E-4</v>
      </c>
    </row>
    <row r="373" spans="9:31" x14ac:dyDescent="0.3">
      <c r="I373" s="3" t="s">
        <v>15224</v>
      </c>
      <c r="J373" s="3" t="s">
        <v>15210</v>
      </c>
      <c r="K373" s="3" t="s">
        <v>15225</v>
      </c>
      <c r="L373" s="3">
        <v>82</v>
      </c>
      <c r="M373" s="3">
        <v>764</v>
      </c>
      <c r="N373" s="7">
        <v>1.2000000000000001E-11</v>
      </c>
      <c r="O373" s="7">
        <v>7.7000000000000003E-10</v>
      </c>
      <c r="Q373" s="7" t="s">
        <v>16209</v>
      </c>
      <c r="R373" s="3" t="s">
        <v>14726</v>
      </c>
      <c r="S373" s="3" t="s">
        <v>16210</v>
      </c>
      <c r="T373" s="3">
        <v>87</v>
      </c>
      <c r="U373" s="3">
        <v>636</v>
      </c>
      <c r="V373" s="7">
        <v>1.5999999999999999E-6</v>
      </c>
      <c r="W373" s="7">
        <v>7.6000000000000004E-5</v>
      </c>
      <c r="Y373" s="3" t="s">
        <v>17123</v>
      </c>
      <c r="Z373" s="3" t="s">
        <v>15210</v>
      </c>
      <c r="AA373" s="3" t="s">
        <v>17124</v>
      </c>
      <c r="AB373" s="3">
        <v>15</v>
      </c>
      <c r="AC373" s="3">
        <v>170</v>
      </c>
      <c r="AD373" s="7">
        <v>2.0999999999999999E-5</v>
      </c>
      <c r="AE373" s="3">
        <v>7.3999999999999999E-4</v>
      </c>
    </row>
    <row r="374" spans="9:31" x14ac:dyDescent="0.3">
      <c r="I374" s="3" t="s">
        <v>15218</v>
      </c>
      <c r="J374" s="3" t="s">
        <v>15210</v>
      </c>
      <c r="K374" s="3" t="s">
        <v>15219</v>
      </c>
      <c r="L374" s="3">
        <v>98</v>
      </c>
      <c r="M374" s="3">
        <v>1020</v>
      </c>
      <c r="N374" s="7">
        <v>3.9999999999999998E-11</v>
      </c>
      <c r="O374" s="7">
        <v>2.4E-9</v>
      </c>
      <c r="Q374" s="3" t="s">
        <v>16211</v>
      </c>
      <c r="R374" s="3" t="s">
        <v>14726</v>
      </c>
      <c r="S374" s="3" t="s">
        <v>16212</v>
      </c>
      <c r="T374" s="3">
        <v>57</v>
      </c>
      <c r="U374" s="3">
        <v>356</v>
      </c>
      <c r="V374" s="7">
        <v>1.7E-6</v>
      </c>
      <c r="W374" s="7">
        <v>7.7000000000000001E-5</v>
      </c>
      <c r="Y374" s="3" t="s">
        <v>16903</v>
      </c>
      <c r="Z374" s="3" t="s">
        <v>15210</v>
      </c>
      <c r="AA374" s="3" t="s">
        <v>16904</v>
      </c>
      <c r="AB374" s="3">
        <v>156</v>
      </c>
      <c r="AC374" s="3">
        <v>4899</v>
      </c>
      <c r="AD374" s="7">
        <v>2.1999999999999999E-5</v>
      </c>
      <c r="AE374" s="3">
        <v>7.3999999999999999E-4</v>
      </c>
    </row>
    <row r="375" spans="9:31" x14ac:dyDescent="0.3">
      <c r="I375" s="3" t="s">
        <v>15278</v>
      </c>
      <c r="J375" s="3" t="s">
        <v>15210</v>
      </c>
      <c r="K375" s="3" t="s">
        <v>15279</v>
      </c>
      <c r="L375" s="3">
        <v>172</v>
      </c>
      <c r="M375" s="3">
        <v>2224</v>
      </c>
      <c r="N375" s="7">
        <v>4.8999999999999999E-11</v>
      </c>
      <c r="O375" s="7">
        <v>2.8999999999999999E-9</v>
      </c>
      <c r="Q375" s="7" t="s">
        <v>16213</v>
      </c>
      <c r="R375" s="3" t="s">
        <v>14726</v>
      </c>
      <c r="S375" s="3" t="s">
        <v>16214</v>
      </c>
      <c r="T375" s="3">
        <v>62</v>
      </c>
      <c r="U375" s="3">
        <v>401</v>
      </c>
      <c r="V375" s="7">
        <v>1.7E-6</v>
      </c>
      <c r="W375" s="7">
        <v>7.7000000000000001E-5</v>
      </c>
      <c r="Y375" s="3" t="s">
        <v>16901</v>
      </c>
      <c r="Z375" s="3" t="s">
        <v>15210</v>
      </c>
      <c r="AA375" s="3" t="s">
        <v>16902</v>
      </c>
      <c r="AB375" s="3">
        <v>156</v>
      </c>
      <c r="AC375" s="3">
        <v>4907</v>
      </c>
      <c r="AD375" s="7">
        <v>2.4000000000000001E-5</v>
      </c>
      <c r="AE375" s="3">
        <v>7.7999999999999999E-4</v>
      </c>
    </row>
    <row r="376" spans="9:31" x14ac:dyDescent="0.3">
      <c r="I376" s="7" t="s">
        <v>15276</v>
      </c>
      <c r="J376" s="3" t="s">
        <v>15210</v>
      </c>
      <c r="K376" s="3" t="s">
        <v>15277</v>
      </c>
      <c r="L376" s="3">
        <v>168</v>
      </c>
      <c r="M376" s="3">
        <v>2171</v>
      </c>
      <c r="N376" s="7">
        <v>7.9999999999999995E-11</v>
      </c>
      <c r="O376" s="7">
        <v>4.4999999999999998E-9</v>
      </c>
      <c r="Q376" s="7" t="s">
        <v>16215</v>
      </c>
      <c r="R376" s="3" t="s">
        <v>14726</v>
      </c>
      <c r="S376" s="3" t="s">
        <v>16216</v>
      </c>
      <c r="T376" s="3">
        <v>160</v>
      </c>
      <c r="U376" s="3">
        <v>1383</v>
      </c>
      <c r="V376" s="7">
        <v>1.7E-6</v>
      </c>
      <c r="W376" s="7">
        <v>7.7000000000000001E-5</v>
      </c>
      <c r="Y376" s="3" t="s">
        <v>17125</v>
      </c>
      <c r="Z376" s="3" t="s">
        <v>15210</v>
      </c>
      <c r="AA376" s="3" t="s">
        <v>17126</v>
      </c>
      <c r="AB376" s="3">
        <v>15</v>
      </c>
      <c r="AC376" s="3">
        <v>176</v>
      </c>
      <c r="AD376" s="7">
        <v>3.0000000000000001E-5</v>
      </c>
      <c r="AE376" s="3">
        <v>9.7000000000000005E-4</v>
      </c>
    </row>
    <row r="377" spans="9:31" x14ac:dyDescent="0.3">
      <c r="I377" s="3" t="s">
        <v>15670</v>
      </c>
      <c r="J377" s="3" t="s">
        <v>15210</v>
      </c>
      <c r="K377" s="3" t="s">
        <v>15671</v>
      </c>
      <c r="L377" s="3">
        <v>300</v>
      </c>
      <c r="M377" s="3">
        <v>4562</v>
      </c>
      <c r="N377" s="7">
        <v>1.0999999999999999E-10</v>
      </c>
      <c r="O377" s="7">
        <v>6.1E-9</v>
      </c>
      <c r="Q377" s="3" t="s">
        <v>16217</v>
      </c>
      <c r="R377" s="3" t="s">
        <v>14726</v>
      </c>
      <c r="S377" s="3" t="s">
        <v>16218</v>
      </c>
      <c r="T377" s="3">
        <v>705</v>
      </c>
      <c r="U377" s="3">
        <v>7722</v>
      </c>
      <c r="V377" s="7">
        <v>1.7E-6</v>
      </c>
      <c r="W377" s="7">
        <v>7.8999999999999996E-5</v>
      </c>
      <c r="Y377" s="3" t="s">
        <v>15276</v>
      </c>
      <c r="Z377" s="3" t="s">
        <v>15210</v>
      </c>
      <c r="AA377" s="3" t="s">
        <v>15277</v>
      </c>
      <c r="AB377" s="3">
        <v>78</v>
      </c>
      <c r="AC377" s="3">
        <v>2171</v>
      </c>
      <c r="AD377" s="3">
        <v>1E-4</v>
      </c>
      <c r="AE377" s="3">
        <v>3.2000000000000002E-3</v>
      </c>
    </row>
    <row r="378" spans="9:31" x14ac:dyDescent="0.3">
      <c r="I378" s="3" t="s">
        <v>15672</v>
      </c>
      <c r="J378" s="3" t="s">
        <v>15210</v>
      </c>
      <c r="K378" s="7" t="s">
        <v>15673</v>
      </c>
      <c r="L378" s="3">
        <v>701</v>
      </c>
      <c r="M378" s="3">
        <v>12629</v>
      </c>
      <c r="N378" s="7">
        <v>1.8E-10</v>
      </c>
      <c r="O378" s="7">
        <v>9.8000000000000001E-9</v>
      </c>
      <c r="Q378" s="7" t="s">
        <v>16219</v>
      </c>
      <c r="R378" s="3" t="s">
        <v>14726</v>
      </c>
      <c r="S378" s="3" t="s">
        <v>16220</v>
      </c>
      <c r="T378" s="3">
        <v>21</v>
      </c>
      <c r="U378" s="3">
        <v>71</v>
      </c>
      <c r="V378" s="7">
        <v>1.7E-6</v>
      </c>
      <c r="W378" s="7">
        <v>7.8999999999999996E-5</v>
      </c>
      <c r="Y378" s="3" t="s">
        <v>16991</v>
      </c>
      <c r="Z378" s="3" t="s">
        <v>15210</v>
      </c>
      <c r="AA378" s="3" t="s">
        <v>16992</v>
      </c>
      <c r="AB378" s="3">
        <v>40</v>
      </c>
      <c r="AC378" s="3">
        <v>900</v>
      </c>
      <c r="AD378" s="3">
        <v>1.1E-4</v>
      </c>
      <c r="AE378" s="3">
        <v>3.2000000000000002E-3</v>
      </c>
    </row>
    <row r="379" spans="9:31" x14ac:dyDescent="0.3">
      <c r="I379" s="3" t="s">
        <v>15246</v>
      </c>
      <c r="J379" s="3" t="s">
        <v>15210</v>
      </c>
      <c r="K379" s="3" t="s">
        <v>15247</v>
      </c>
      <c r="L379" s="3">
        <v>116</v>
      </c>
      <c r="M379" s="3">
        <v>1408</v>
      </c>
      <c r="N379" s="7">
        <v>3.3999999999999998E-9</v>
      </c>
      <c r="O379" s="7">
        <v>1.6999999999999999E-7</v>
      </c>
      <c r="Q379" s="3" t="s">
        <v>16221</v>
      </c>
      <c r="R379" s="3" t="s">
        <v>14726</v>
      </c>
      <c r="S379" s="3" t="s">
        <v>16222</v>
      </c>
      <c r="T379" s="3">
        <v>91</v>
      </c>
      <c r="U379" s="3">
        <v>676</v>
      </c>
      <c r="V379" s="7">
        <v>1.7E-6</v>
      </c>
      <c r="W379" s="7">
        <v>7.8999999999999996E-5</v>
      </c>
      <c r="Y379" s="3" t="s">
        <v>15278</v>
      </c>
      <c r="Z379" s="3" t="s">
        <v>15210</v>
      </c>
      <c r="AA379" s="3" t="s">
        <v>15279</v>
      </c>
      <c r="AB379" s="3">
        <v>79</v>
      </c>
      <c r="AC379" s="3">
        <v>2224</v>
      </c>
      <c r="AD379" s="3">
        <v>1.2999999999999999E-4</v>
      </c>
      <c r="AE379" s="3">
        <v>3.8999999999999998E-3</v>
      </c>
    </row>
    <row r="380" spans="9:31" x14ac:dyDescent="0.3">
      <c r="I380" s="3" t="s">
        <v>15274</v>
      </c>
      <c r="J380" s="3" t="s">
        <v>15210</v>
      </c>
      <c r="K380" s="3" t="s">
        <v>15275</v>
      </c>
      <c r="L380" s="3">
        <v>22</v>
      </c>
      <c r="M380" s="3">
        <v>128</v>
      </c>
      <c r="N380" s="7">
        <v>5.7999999999999995E-7</v>
      </c>
      <c r="O380" s="7">
        <v>2.9E-5</v>
      </c>
      <c r="Q380" s="7" t="s">
        <v>16223</v>
      </c>
      <c r="R380" s="3" t="s">
        <v>14726</v>
      </c>
      <c r="S380" s="3" t="s">
        <v>16224</v>
      </c>
      <c r="T380" s="3">
        <v>51</v>
      </c>
      <c r="U380" s="3">
        <v>304</v>
      </c>
      <c r="V380" s="7">
        <v>1.7999999999999999E-6</v>
      </c>
      <c r="W380" s="7">
        <v>8.1000000000000004E-5</v>
      </c>
      <c r="Y380" s="3" t="s">
        <v>15228</v>
      </c>
      <c r="Z380" s="3" t="s">
        <v>15210</v>
      </c>
      <c r="AA380" s="3" t="s">
        <v>15229</v>
      </c>
      <c r="AB380" s="3">
        <v>33</v>
      </c>
      <c r="AC380" s="3">
        <v>715</v>
      </c>
      <c r="AD380" s="3">
        <v>2.2000000000000001E-4</v>
      </c>
      <c r="AE380" s="3">
        <v>6.1999999999999998E-3</v>
      </c>
    </row>
    <row r="381" spans="9:31" x14ac:dyDescent="0.3">
      <c r="I381" s="3" t="s">
        <v>15286</v>
      </c>
      <c r="J381" s="3" t="s">
        <v>15210</v>
      </c>
      <c r="K381" s="3" t="s">
        <v>15287</v>
      </c>
      <c r="L381" s="3">
        <v>39</v>
      </c>
      <c r="M381" s="3">
        <v>355</v>
      </c>
      <c r="N381" s="7">
        <v>1.7E-6</v>
      </c>
      <c r="O381" s="7">
        <v>8.2999999999999998E-5</v>
      </c>
      <c r="Q381" s="7" t="s">
        <v>16225</v>
      </c>
      <c r="R381" s="3" t="s">
        <v>14726</v>
      </c>
      <c r="S381" s="3" t="s">
        <v>16226</v>
      </c>
      <c r="T381" s="3">
        <v>127</v>
      </c>
      <c r="U381" s="3">
        <v>1039</v>
      </c>
      <c r="V381" s="7">
        <v>1.7999999999999999E-6</v>
      </c>
      <c r="W381" s="7">
        <v>8.1000000000000004E-5</v>
      </c>
      <c r="Y381" s="3" t="s">
        <v>15226</v>
      </c>
      <c r="Z381" s="3" t="s">
        <v>15210</v>
      </c>
      <c r="AA381" s="3" t="s">
        <v>15227</v>
      </c>
      <c r="AB381" s="3">
        <v>32</v>
      </c>
      <c r="AC381" s="3">
        <v>689</v>
      </c>
      <c r="AD381" s="3">
        <v>2.4000000000000001E-4</v>
      </c>
      <c r="AE381" s="3">
        <v>6.7000000000000002E-3</v>
      </c>
    </row>
    <row r="382" spans="9:31" x14ac:dyDescent="0.3">
      <c r="I382" s="3" t="s">
        <v>15292</v>
      </c>
      <c r="J382" s="3" t="s">
        <v>15210</v>
      </c>
      <c r="K382" s="3" t="s">
        <v>15293</v>
      </c>
      <c r="L382" s="3">
        <v>40</v>
      </c>
      <c r="M382" s="3">
        <v>384</v>
      </c>
      <c r="N382" s="7">
        <v>4.0999999999999997E-6</v>
      </c>
      <c r="O382" s="3">
        <v>2.0000000000000001E-4</v>
      </c>
      <c r="Q382" s="7" t="s">
        <v>16227</v>
      </c>
      <c r="R382" s="3" t="s">
        <v>14726</v>
      </c>
      <c r="S382" s="3" t="s">
        <v>16228</v>
      </c>
      <c r="T382" s="3">
        <v>57</v>
      </c>
      <c r="U382" s="3">
        <v>357</v>
      </c>
      <c r="V382" s="7">
        <v>1.7999999999999999E-6</v>
      </c>
      <c r="W382" s="7">
        <v>8.2000000000000001E-5</v>
      </c>
      <c r="Y382" s="3" t="s">
        <v>16951</v>
      </c>
      <c r="Z382" s="3" t="s">
        <v>15210</v>
      </c>
      <c r="AA382" s="3" t="s">
        <v>16952</v>
      </c>
      <c r="AB382" s="3">
        <v>53</v>
      </c>
      <c r="AC382" s="3">
        <v>1387</v>
      </c>
      <c r="AD382" s="3">
        <v>3.5E-4</v>
      </c>
      <c r="AE382" s="3">
        <v>9.2999999999999992E-3</v>
      </c>
    </row>
    <row r="383" spans="9:31" x14ac:dyDescent="0.3">
      <c r="I383" s="3" t="s">
        <v>15674</v>
      </c>
      <c r="J383" s="3" t="s">
        <v>15210</v>
      </c>
      <c r="K383" s="3" t="s">
        <v>15675</v>
      </c>
      <c r="L383" s="3">
        <v>14</v>
      </c>
      <c r="M383" s="3">
        <v>74</v>
      </c>
      <c r="N383" s="7">
        <v>2.5000000000000001E-5</v>
      </c>
      <c r="O383" s="3">
        <v>1.1000000000000001E-3</v>
      </c>
      <c r="Q383" s="7" t="s">
        <v>16229</v>
      </c>
      <c r="R383" s="3" t="s">
        <v>14726</v>
      </c>
      <c r="S383" s="3" t="s">
        <v>16230</v>
      </c>
      <c r="T383" s="3">
        <v>58</v>
      </c>
      <c r="U383" s="3">
        <v>366</v>
      </c>
      <c r="V383" s="7">
        <v>1.7999999999999999E-6</v>
      </c>
      <c r="W383" s="7">
        <v>8.2000000000000001E-5</v>
      </c>
      <c r="Y383" s="3" t="s">
        <v>15222</v>
      </c>
      <c r="Z383" s="3" t="s">
        <v>15210</v>
      </c>
      <c r="AA383" s="3" t="s">
        <v>15223</v>
      </c>
      <c r="AB383" s="3">
        <v>34</v>
      </c>
      <c r="AC383" s="3">
        <v>774</v>
      </c>
      <c r="AD383" s="3">
        <v>4.0999999999999999E-4</v>
      </c>
      <c r="AE383" s="3">
        <v>1.0999999999999999E-2</v>
      </c>
    </row>
    <row r="384" spans="9:31" x14ac:dyDescent="0.3">
      <c r="I384" s="3" t="s">
        <v>15312</v>
      </c>
      <c r="J384" s="3" t="s">
        <v>15210</v>
      </c>
      <c r="K384" s="3" t="s">
        <v>15313</v>
      </c>
      <c r="L384" s="3">
        <v>212</v>
      </c>
      <c r="M384" s="3">
        <v>3536</v>
      </c>
      <c r="N384" s="7">
        <v>3.4E-5</v>
      </c>
      <c r="O384" s="3">
        <v>1.5E-3</v>
      </c>
      <c r="Q384" s="7" t="s">
        <v>16231</v>
      </c>
      <c r="R384" s="3" t="s">
        <v>14726</v>
      </c>
      <c r="S384" s="3" t="s">
        <v>16232</v>
      </c>
      <c r="T384" s="3">
        <v>207</v>
      </c>
      <c r="U384" s="3">
        <v>1894</v>
      </c>
      <c r="V384" s="7">
        <v>1.9E-6</v>
      </c>
      <c r="W384" s="7">
        <v>8.5000000000000006E-5</v>
      </c>
      <c r="Y384" s="3" t="s">
        <v>15232</v>
      </c>
      <c r="Z384" s="3" t="s">
        <v>15210</v>
      </c>
      <c r="AA384" s="3" t="s">
        <v>15233</v>
      </c>
      <c r="AB384" s="3">
        <v>29</v>
      </c>
      <c r="AC384" s="3">
        <v>622</v>
      </c>
      <c r="AD384" s="3">
        <v>4.4000000000000002E-4</v>
      </c>
      <c r="AE384" s="3">
        <v>1.0999999999999999E-2</v>
      </c>
    </row>
    <row r="385" spans="9:31" x14ac:dyDescent="0.3">
      <c r="I385" s="3" t="s">
        <v>15676</v>
      </c>
      <c r="J385" s="3" t="s">
        <v>15210</v>
      </c>
      <c r="K385" s="3" t="s">
        <v>15677</v>
      </c>
      <c r="L385" s="3">
        <v>6</v>
      </c>
      <c r="M385" s="3">
        <v>10</v>
      </c>
      <c r="N385" s="7">
        <v>3.6000000000000001E-5</v>
      </c>
      <c r="O385" s="3">
        <v>1.6000000000000001E-3</v>
      </c>
      <c r="Q385" s="7" t="s">
        <v>16233</v>
      </c>
      <c r="R385" s="3" t="s">
        <v>14726</v>
      </c>
      <c r="S385" s="3" t="s">
        <v>16234</v>
      </c>
      <c r="T385" s="3">
        <v>19</v>
      </c>
      <c r="U385" s="3">
        <v>59</v>
      </c>
      <c r="V385" s="7">
        <v>1.9E-6</v>
      </c>
      <c r="W385" s="7">
        <v>8.5000000000000006E-5</v>
      </c>
      <c r="Y385" s="7" t="s">
        <v>15300</v>
      </c>
      <c r="Z385" s="3" t="s">
        <v>15210</v>
      </c>
      <c r="AA385" s="3" t="s">
        <v>15301</v>
      </c>
      <c r="AB385" s="3">
        <v>109</v>
      </c>
      <c r="AC385" s="3">
        <v>3430</v>
      </c>
      <c r="AD385" s="3">
        <v>4.6999999999999999E-4</v>
      </c>
      <c r="AE385" s="3">
        <v>1.0999999999999999E-2</v>
      </c>
    </row>
    <row r="386" spans="9:31" x14ac:dyDescent="0.3">
      <c r="I386" s="3" t="s">
        <v>15678</v>
      </c>
      <c r="J386" s="3" t="s">
        <v>15210</v>
      </c>
      <c r="K386" s="3" t="s">
        <v>15679</v>
      </c>
      <c r="L386" s="3">
        <v>31</v>
      </c>
      <c r="M386" s="3">
        <v>296</v>
      </c>
      <c r="N386" s="7">
        <v>4.3000000000000002E-5</v>
      </c>
      <c r="O386" s="3">
        <v>1.8E-3</v>
      </c>
      <c r="Q386" s="7" t="s">
        <v>16235</v>
      </c>
      <c r="R386" s="3" t="s">
        <v>14726</v>
      </c>
      <c r="S386" s="3" t="s">
        <v>16236</v>
      </c>
      <c r="T386" s="3">
        <v>104</v>
      </c>
      <c r="U386" s="3">
        <v>807</v>
      </c>
      <c r="V386" s="7">
        <v>1.9E-6</v>
      </c>
      <c r="W386" s="7">
        <v>8.7000000000000001E-5</v>
      </c>
      <c r="Y386" s="3" t="s">
        <v>15260</v>
      </c>
      <c r="Z386" s="3" t="s">
        <v>15210</v>
      </c>
      <c r="AA386" s="3" t="s">
        <v>15261</v>
      </c>
      <c r="AB386" s="3">
        <v>46</v>
      </c>
      <c r="AC386" s="3">
        <v>1170</v>
      </c>
      <c r="AD386" s="3">
        <v>4.6999999999999999E-4</v>
      </c>
      <c r="AE386" s="3">
        <v>1.0999999999999999E-2</v>
      </c>
    </row>
    <row r="387" spans="9:31" x14ac:dyDescent="0.3">
      <c r="I387" s="3" t="s">
        <v>15680</v>
      </c>
      <c r="J387" s="3" t="s">
        <v>15210</v>
      </c>
      <c r="K387" s="3" t="s">
        <v>15681</v>
      </c>
      <c r="L387" s="3">
        <v>71</v>
      </c>
      <c r="M387" s="3">
        <v>940</v>
      </c>
      <c r="N387" s="7">
        <v>5.3000000000000001E-5</v>
      </c>
      <c r="O387" s="3">
        <v>2.2000000000000001E-3</v>
      </c>
      <c r="Q387" s="7" t="s">
        <v>16237</v>
      </c>
      <c r="R387" s="3" t="s">
        <v>14726</v>
      </c>
      <c r="S387" s="3" t="s">
        <v>16238</v>
      </c>
      <c r="T387" s="3">
        <v>122</v>
      </c>
      <c r="U387" s="3">
        <v>990</v>
      </c>
      <c r="V387" s="7">
        <v>1.9999999999999999E-6</v>
      </c>
      <c r="W387" s="7">
        <v>8.7999999999999998E-5</v>
      </c>
      <c r="Y387" s="3" t="s">
        <v>15220</v>
      </c>
      <c r="Z387" s="3" t="s">
        <v>15210</v>
      </c>
      <c r="AA387" s="3" t="s">
        <v>15221</v>
      </c>
      <c r="AB387" s="3">
        <v>34</v>
      </c>
      <c r="AC387" s="3">
        <v>778</v>
      </c>
      <c r="AD387" s="3">
        <v>4.4999999999999999E-4</v>
      </c>
      <c r="AE387" s="3">
        <v>1.0999999999999999E-2</v>
      </c>
    </row>
    <row r="388" spans="9:31" x14ac:dyDescent="0.3">
      <c r="I388" s="3" t="s">
        <v>15682</v>
      </c>
      <c r="J388" s="3" t="s">
        <v>15210</v>
      </c>
      <c r="K388" s="3" t="s">
        <v>15683</v>
      </c>
      <c r="L388" s="3">
        <v>15</v>
      </c>
      <c r="M388" s="3">
        <v>92</v>
      </c>
      <c r="N388" s="7">
        <v>5.8999999999999998E-5</v>
      </c>
      <c r="O388" s="3">
        <v>2.3999999999999998E-3</v>
      </c>
      <c r="Q388" s="7" t="s">
        <v>16239</v>
      </c>
      <c r="R388" s="3" t="s">
        <v>14726</v>
      </c>
      <c r="S388" s="3" t="s">
        <v>16240</v>
      </c>
      <c r="T388" s="3">
        <v>122</v>
      </c>
      <c r="U388" s="3">
        <v>990</v>
      </c>
      <c r="V388" s="7">
        <v>1.9999999999999999E-6</v>
      </c>
      <c r="W388" s="7">
        <v>8.7999999999999998E-5</v>
      </c>
      <c r="Y388" s="7" t="s">
        <v>15230</v>
      </c>
      <c r="Z388" s="3" t="s">
        <v>15210</v>
      </c>
      <c r="AA388" s="3" t="s">
        <v>15231</v>
      </c>
      <c r="AB388" s="3">
        <v>29</v>
      </c>
      <c r="AC388" s="3">
        <v>627</v>
      </c>
      <c r="AD388" s="3">
        <v>5.0000000000000001E-4</v>
      </c>
      <c r="AE388" s="3">
        <v>1.2E-2</v>
      </c>
    </row>
    <row r="389" spans="9:31" x14ac:dyDescent="0.3">
      <c r="I389" s="3" t="s">
        <v>15296</v>
      </c>
      <c r="J389" s="3" t="s">
        <v>15210</v>
      </c>
      <c r="K389" s="3" t="s">
        <v>15297</v>
      </c>
      <c r="L389" s="3">
        <v>17</v>
      </c>
      <c r="M389" s="3">
        <v>124</v>
      </c>
      <c r="N389" s="3">
        <v>1.3999999999999999E-4</v>
      </c>
      <c r="O389" s="3">
        <v>5.4000000000000003E-3</v>
      </c>
      <c r="Q389" s="7" t="s">
        <v>16241</v>
      </c>
      <c r="R389" s="3" t="s">
        <v>14726</v>
      </c>
      <c r="S389" s="3" t="s">
        <v>16242</v>
      </c>
      <c r="T389" s="3">
        <v>35</v>
      </c>
      <c r="U389" s="3">
        <v>174</v>
      </c>
      <c r="V389" s="7">
        <v>2.3999999999999999E-6</v>
      </c>
      <c r="W389" s="3">
        <v>1.1E-4</v>
      </c>
      <c r="Y389" s="3" t="s">
        <v>17127</v>
      </c>
      <c r="Z389" s="3" t="s">
        <v>15210</v>
      </c>
      <c r="AA389" s="3" t="s">
        <v>17128</v>
      </c>
      <c r="AB389" s="3">
        <v>18</v>
      </c>
      <c r="AC389" s="3">
        <v>312</v>
      </c>
      <c r="AD389" s="3">
        <v>5.5000000000000003E-4</v>
      </c>
      <c r="AE389" s="3">
        <v>1.2E-2</v>
      </c>
    </row>
    <row r="390" spans="9:31" x14ac:dyDescent="0.3">
      <c r="I390" s="3" t="s">
        <v>15684</v>
      </c>
      <c r="J390" s="3" t="s">
        <v>15210</v>
      </c>
      <c r="K390" s="3" t="s">
        <v>15685</v>
      </c>
      <c r="L390" s="3">
        <v>1193</v>
      </c>
      <c r="M390" s="3">
        <v>24684</v>
      </c>
      <c r="N390" s="3">
        <v>1.6000000000000001E-4</v>
      </c>
      <c r="O390" s="3">
        <v>6.1000000000000004E-3</v>
      </c>
      <c r="Q390" s="7" t="s">
        <v>15472</v>
      </c>
      <c r="R390" s="3" t="s">
        <v>14726</v>
      </c>
      <c r="S390" s="3" t="s">
        <v>15473</v>
      </c>
      <c r="T390" s="3">
        <v>799</v>
      </c>
      <c r="U390" s="3">
        <v>8892</v>
      </c>
      <c r="V390" s="7">
        <v>2.3999999999999999E-6</v>
      </c>
      <c r="W390" s="3">
        <v>1.1E-4</v>
      </c>
      <c r="Y390" s="3" t="s">
        <v>17129</v>
      </c>
      <c r="Z390" s="3" t="s">
        <v>15210</v>
      </c>
      <c r="AA390" s="3" t="s">
        <v>17130</v>
      </c>
      <c r="AB390" s="3">
        <v>24</v>
      </c>
      <c r="AC390" s="3">
        <v>485</v>
      </c>
      <c r="AD390" s="3">
        <v>6.0999999999999997E-4</v>
      </c>
      <c r="AE390" s="3">
        <v>1.4E-2</v>
      </c>
    </row>
    <row r="391" spans="9:31" x14ac:dyDescent="0.3">
      <c r="I391" s="3" t="s">
        <v>15686</v>
      </c>
      <c r="J391" s="3" t="s">
        <v>15210</v>
      </c>
      <c r="K391" s="3" t="s">
        <v>15687</v>
      </c>
      <c r="L391" s="3">
        <v>68</v>
      </c>
      <c r="M391" s="3">
        <v>927</v>
      </c>
      <c r="N391" s="3">
        <v>1.7000000000000001E-4</v>
      </c>
      <c r="O391" s="3">
        <v>6.3E-3</v>
      </c>
      <c r="Q391" s="7" t="s">
        <v>15474</v>
      </c>
      <c r="R391" s="3" t="s">
        <v>14726</v>
      </c>
      <c r="S391" s="3" t="s">
        <v>15475</v>
      </c>
      <c r="T391" s="3">
        <v>799</v>
      </c>
      <c r="U391" s="3">
        <v>8892</v>
      </c>
      <c r="V391" s="7">
        <v>2.3999999999999999E-6</v>
      </c>
      <c r="W391" s="3">
        <v>1.1E-4</v>
      </c>
      <c r="Y391" s="3" t="s">
        <v>15224</v>
      </c>
      <c r="Z391" s="3" t="s">
        <v>15210</v>
      </c>
      <c r="AA391" s="3" t="s">
        <v>15225</v>
      </c>
      <c r="AB391" s="3">
        <v>33</v>
      </c>
      <c r="AC391" s="3">
        <v>764</v>
      </c>
      <c r="AD391" s="3">
        <v>6.6E-4</v>
      </c>
      <c r="AE391" s="3">
        <v>1.4E-2</v>
      </c>
    </row>
    <row r="392" spans="9:31" x14ac:dyDescent="0.3">
      <c r="I392" s="3" t="s">
        <v>15688</v>
      </c>
      <c r="J392" s="3" t="s">
        <v>15210</v>
      </c>
      <c r="K392" s="3" t="s">
        <v>15689</v>
      </c>
      <c r="L392" s="3">
        <v>21</v>
      </c>
      <c r="M392" s="3">
        <v>179</v>
      </c>
      <c r="N392" s="3">
        <v>1.8000000000000001E-4</v>
      </c>
      <c r="O392" s="3">
        <v>6.4999999999999997E-3</v>
      </c>
      <c r="Q392" s="7" t="s">
        <v>15426</v>
      </c>
      <c r="R392" s="3" t="s">
        <v>14726</v>
      </c>
      <c r="S392" s="3" t="s">
        <v>15427</v>
      </c>
      <c r="T392" s="3">
        <v>217</v>
      </c>
      <c r="U392" s="3">
        <v>2012</v>
      </c>
      <c r="V392" s="7">
        <v>2.3999999999999999E-6</v>
      </c>
      <c r="W392" s="3">
        <v>1.1E-4</v>
      </c>
      <c r="Y392" s="3" t="s">
        <v>15258</v>
      </c>
      <c r="Z392" s="3" t="s">
        <v>15210</v>
      </c>
      <c r="AA392" s="3" t="s">
        <v>15259</v>
      </c>
      <c r="AB392" s="3">
        <v>44</v>
      </c>
      <c r="AC392" s="3">
        <v>1132</v>
      </c>
      <c r="AD392" s="3">
        <v>7.6999999999999996E-4</v>
      </c>
      <c r="AE392" s="3">
        <v>1.7000000000000001E-2</v>
      </c>
    </row>
    <row r="393" spans="9:31" x14ac:dyDescent="0.3">
      <c r="I393" s="3" t="s">
        <v>15690</v>
      </c>
      <c r="J393" s="3" t="s">
        <v>15210</v>
      </c>
      <c r="K393" s="7" t="s">
        <v>15691</v>
      </c>
      <c r="L393" s="3">
        <v>128</v>
      </c>
      <c r="M393" s="3">
        <v>2031</v>
      </c>
      <c r="N393" s="3">
        <v>2.1000000000000001E-4</v>
      </c>
      <c r="O393" s="3">
        <v>7.6E-3</v>
      </c>
      <c r="Q393" s="7" t="s">
        <v>16243</v>
      </c>
      <c r="R393" s="3" t="s">
        <v>14726</v>
      </c>
      <c r="S393" s="3" t="s">
        <v>16244</v>
      </c>
      <c r="T393" s="3">
        <v>23</v>
      </c>
      <c r="U393" s="3">
        <v>86</v>
      </c>
      <c r="V393" s="7">
        <v>2.3999999999999999E-6</v>
      </c>
      <c r="W393" s="3">
        <v>1.1E-4</v>
      </c>
      <c r="Y393" s="3" t="s">
        <v>17131</v>
      </c>
      <c r="Z393" s="3" t="s">
        <v>15210</v>
      </c>
      <c r="AA393" s="3" t="s">
        <v>17132</v>
      </c>
      <c r="AB393" s="3">
        <v>38</v>
      </c>
      <c r="AC393" s="3">
        <v>963</v>
      </c>
      <c r="AD393" s="3">
        <v>1.2999999999999999E-3</v>
      </c>
      <c r="AE393" s="3">
        <v>2.8000000000000001E-2</v>
      </c>
    </row>
    <row r="394" spans="9:31" x14ac:dyDescent="0.3">
      <c r="I394" s="3" t="s">
        <v>15310</v>
      </c>
      <c r="J394" s="3" t="s">
        <v>15210</v>
      </c>
      <c r="K394" s="3" t="s">
        <v>15311</v>
      </c>
      <c r="L394" s="3">
        <v>120</v>
      </c>
      <c r="M394" s="3">
        <v>1883</v>
      </c>
      <c r="N394" s="3">
        <v>2.2000000000000001E-4</v>
      </c>
      <c r="O394" s="3">
        <v>7.7999999999999996E-3</v>
      </c>
      <c r="Q394" s="7" t="s">
        <v>16245</v>
      </c>
      <c r="R394" s="3" t="s">
        <v>14726</v>
      </c>
      <c r="S394" s="3" t="s">
        <v>16246</v>
      </c>
      <c r="T394" s="3">
        <v>630</v>
      </c>
      <c r="U394" s="3">
        <v>6835</v>
      </c>
      <c r="V394" s="7">
        <v>2.5000000000000002E-6</v>
      </c>
      <c r="W394" s="3">
        <v>1.1E-4</v>
      </c>
      <c r="Y394" s="3" t="s">
        <v>17133</v>
      </c>
      <c r="Z394" s="3" t="s">
        <v>15210</v>
      </c>
      <c r="AA394" s="3" t="s">
        <v>17134</v>
      </c>
      <c r="AB394" s="3">
        <v>6</v>
      </c>
      <c r="AC394" s="3">
        <v>52</v>
      </c>
      <c r="AD394" s="3">
        <v>1.9E-3</v>
      </c>
      <c r="AE394" s="3">
        <v>3.9E-2</v>
      </c>
    </row>
    <row r="395" spans="9:31" x14ac:dyDescent="0.3">
      <c r="I395" s="3" t="s">
        <v>15300</v>
      </c>
      <c r="J395" s="3" t="s">
        <v>15210</v>
      </c>
      <c r="K395" s="3" t="s">
        <v>15301</v>
      </c>
      <c r="L395" s="3">
        <v>199</v>
      </c>
      <c r="M395" s="3">
        <v>3430</v>
      </c>
      <c r="N395" s="3">
        <v>3.2000000000000003E-4</v>
      </c>
      <c r="O395" s="3">
        <v>1.0999999999999999E-2</v>
      </c>
      <c r="Q395" s="7" t="s">
        <v>16247</v>
      </c>
      <c r="R395" s="3" t="s">
        <v>14726</v>
      </c>
      <c r="S395" s="3" t="s">
        <v>16248</v>
      </c>
      <c r="T395" s="3">
        <v>114</v>
      </c>
      <c r="U395" s="3">
        <v>914</v>
      </c>
      <c r="V395" s="7">
        <v>2.6000000000000001E-6</v>
      </c>
      <c r="W395" s="3">
        <v>1.1E-4</v>
      </c>
      <c r="Y395" s="3" t="s">
        <v>17135</v>
      </c>
      <c r="Z395" s="3" t="s">
        <v>15210</v>
      </c>
      <c r="AA395" s="3" t="s">
        <v>17136</v>
      </c>
      <c r="AB395" s="3">
        <v>45</v>
      </c>
      <c r="AC395" s="3">
        <v>1225</v>
      </c>
      <c r="AD395" s="3">
        <v>2E-3</v>
      </c>
      <c r="AE395" s="3">
        <v>0.04</v>
      </c>
    </row>
    <row r="396" spans="9:31" x14ac:dyDescent="0.3">
      <c r="I396" s="3" t="s">
        <v>15692</v>
      </c>
      <c r="J396" s="3" t="s">
        <v>15210</v>
      </c>
      <c r="K396" s="3" t="s">
        <v>15693</v>
      </c>
      <c r="L396" s="3">
        <v>69</v>
      </c>
      <c r="M396" s="3">
        <v>1001</v>
      </c>
      <c r="N396" s="3">
        <v>7.3999999999999999E-4</v>
      </c>
      <c r="O396" s="3">
        <v>2.5000000000000001E-2</v>
      </c>
      <c r="Q396" s="7" t="s">
        <v>16249</v>
      </c>
      <c r="R396" s="3" t="s">
        <v>14726</v>
      </c>
      <c r="S396" s="3" t="s">
        <v>16250</v>
      </c>
      <c r="T396" s="3">
        <v>63</v>
      </c>
      <c r="U396" s="3">
        <v>417</v>
      </c>
      <c r="V396" s="7">
        <v>2.7E-6</v>
      </c>
      <c r="W396" s="3">
        <v>1.2E-4</v>
      </c>
    </row>
    <row r="397" spans="9:31" x14ac:dyDescent="0.3">
      <c r="I397" s="3" t="s">
        <v>15270</v>
      </c>
      <c r="J397" s="3" t="s">
        <v>15210</v>
      </c>
      <c r="K397" s="3" t="s">
        <v>15271</v>
      </c>
      <c r="L397" s="3">
        <v>14</v>
      </c>
      <c r="M397" s="3">
        <v>107</v>
      </c>
      <c r="N397" s="3">
        <v>7.7999999999999999E-4</v>
      </c>
      <c r="O397" s="3">
        <v>2.5999999999999999E-2</v>
      </c>
      <c r="Q397" s="7" t="s">
        <v>16251</v>
      </c>
      <c r="R397" s="3" t="s">
        <v>14726</v>
      </c>
      <c r="S397" s="3" t="s">
        <v>16252</v>
      </c>
      <c r="T397" s="3">
        <v>706</v>
      </c>
      <c r="U397" s="3">
        <v>7764</v>
      </c>
      <c r="V397" s="7">
        <v>2.7999999999999999E-6</v>
      </c>
      <c r="W397" s="3">
        <v>1.2E-4</v>
      </c>
    </row>
    <row r="398" spans="9:31" x14ac:dyDescent="0.3">
      <c r="I398" s="3" t="s">
        <v>15694</v>
      </c>
      <c r="J398" s="3" t="s">
        <v>15210</v>
      </c>
      <c r="K398" s="3" t="s">
        <v>15695</v>
      </c>
      <c r="L398" s="3">
        <v>6</v>
      </c>
      <c r="M398" s="3">
        <v>22</v>
      </c>
      <c r="N398" s="3">
        <v>1.1000000000000001E-3</v>
      </c>
      <c r="O398" s="3">
        <v>3.5999999999999997E-2</v>
      </c>
      <c r="Q398" s="3" t="s">
        <v>15028</v>
      </c>
      <c r="R398" s="3" t="s">
        <v>14726</v>
      </c>
      <c r="S398" s="3" t="s">
        <v>15029</v>
      </c>
      <c r="T398" s="3">
        <v>47</v>
      </c>
      <c r="U398" s="3">
        <v>275</v>
      </c>
      <c r="V398" s="7">
        <v>2.7999999999999999E-6</v>
      </c>
      <c r="W398" s="3">
        <v>1.2E-4</v>
      </c>
      <c r="Y398" s="7"/>
    </row>
    <row r="399" spans="9:31" x14ac:dyDescent="0.3">
      <c r="I399" s="3" t="s">
        <v>15696</v>
      </c>
      <c r="J399" s="3" t="s">
        <v>15210</v>
      </c>
      <c r="K399" s="3" t="s">
        <v>15697</v>
      </c>
      <c r="L399" s="3">
        <v>359</v>
      </c>
      <c r="M399" s="3">
        <v>6798</v>
      </c>
      <c r="N399" s="3">
        <v>1.1999999999999999E-3</v>
      </c>
      <c r="O399" s="3">
        <v>3.7999999999999999E-2</v>
      </c>
      <c r="Q399" s="7" t="s">
        <v>16253</v>
      </c>
      <c r="R399" s="3" t="s">
        <v>14726</v>
      </c>
      <c r="S399" s="3" t="s">
        <v>16254</v>
      </c>
      <c r="T399" s="3">
        <v>716</v>
      </c>
      <c r="U399" s="3">
        <v>7892</v>
      </c>
      <c r="V399" s="7">
        <v>3.1E-6</v>
      </c>
      <c r="W399" s="3">
        <v>1.2999999999999999E-4</v>
      </c>
    </row>
    <row r="400" spans="9:31" x14ac:dyDescent="0.3">
      <c r="I400" s="3" t="s">
        <v>15698</v>
      </c>
      <c r="J400" s="3" t="s">
        <v>15210</v>
      </c>
      <c r="K400" s="3" t="s">
        <v>15699</v>
      </c>
      <c r="L400" s="3">
        <v>7</v>
      </c>
      <c r="M400" s="3">
        <v>33</v>
      </c>
      <c r="N400" s="3">
        <v>1.5E-3</v>
      </c>
      <c r="O400" s="3">
        <v>4.7E-2</v>
      </c>
      <c r="Q400" s="7" t="s">
        <v>15108</v>
      </c>
      <c r="R400" s="3" t="s">
        <v>14726</v>
      </c>
      <c r="S400" s="3" t="s">
        <v>15109</v>
      </c>
      <c r="T400" s="3">
        <v>217</v>
      </c>
      <c r="U400" s="3">
        <v>2021</v>
      </c>
      <c r="V400" s="7">
        <v>3.1999999999999999E-6</v>
      </c>
      <c r="W400" s="3">
        <v>1.3999999999999999E-4</v>
      </c>
    </row>
    <row r="401" spans="9:29" x14ac:dyDescent="0.3">
      <c r="I401" s="3" t="s">
        <v>15256</v>
      </c>
      <c r="J401" s="3" t="s">
        <v>15210</v>
      </c>
      <c r="K401" s="3" t="s">
        <v>15257</v>
      </c>
      <c r="L401" s="3">
        <v>16</v>
      </c>
      <c r="M401" s="3">
        <v>143</v>
      </c>
      <c r="N401" s="3">
        <v>1.5E-3</v>
      </c>
      <c r="O401" s="3">
        <v>4.8000000000000001E-2</v>
      </c>
      <c r="Q401" s="7" t="s">
        <v>16255</v>
      </c>
      <c r="R401" s="3" t="s">
        <v>14726</v>
      </c>
      <c r="S401" s="3" t="s">
        <v>16256</v>
      </c>
      <c r="T401" s="3">
        <v>118</v>
      </c>
      <c r="U401" s="3">
        <v>960</v>
      </c>
      <c r="V401" s="7">
        <v>3.1999999999999999E-6</v>
      </c>
      <c r="W401" s="3">
        <v>1.3999999999999999E-4</v>
      </c>
    </row>
    <row r="402" spans="9:29" x14ac:dyDescent="0.3">
      <c r="I402" s="7" t="s">
        <v>15700</v>
      </c>
      <c r="J402" s="3" t="s">
        <v>15210</v>
      </c>
      <c r="K402" s="3" t="s">
        <v>15701</v>
      </c>
      <c r="L402" s="3">
        <v>22</v>
      </c>
      <c r="M402" s="3">
        <v>231</v>
      </c>
      <c r="N402" s="3">
        <v>1.6000000000000001E-3</v>
      </c>
      <c r="O402" s="3">
        <v>0.05</v>
      </c>
      <c r="Q402" s="7" t="s">
        <v>16257</v>
      </c>
      <c r="R402" s="3" t="s">
        <v>14726</v>
      </c>
      <c r="S402" s="3" t="s">
        <v>16258</v>
      </c>
      <c r="T402" s="3">
        <v>241</v>
      </c>
      <c r="U402" s="3">
        <v>2292</v>
      </c>
      <c r="V402" s="7">
        <v>3.4999999999999999E-6</v>
      </c>
      <c r="W402" s="3">
        <v>1.4999999999999999E-4</v>
      </c>
    </row>
    <row r="403" spans="9:29" x14ac:dyDescent="0.3">
      <c r="Q403" s="3" t="s">
        <v>16259</v>
      </c>
      <c r="R403" s="3" t="s">
        <v>14726</v>
      </c>
      <c r="S403" s="3" t="s">
        <v>16260</v>
      </c>
      <c r="T403" s="3">
        <v>17</v>
      </c>
      <c r="U403" s="3">
        <v>50</v>
      </c>
      <c r="V403" s="7">
        <v>3.4999999999999999E-6</v>
      </c>
      <c r="W403" s="3">
        <v>1.4999999999999999E-4</v>
      </c>
    </row>
    <row r="404" spans="9:29" x14ac:dyDescent="0.3">
      <c r="Q404" s="7" t="s">
        <v>16261</v>
      </c>
      <c r="R404" s="3" t="s">
        <v>14726</v>
      </c>
      <c r="S404" s="3" t="s">
        <v>16262</v>
      </c>
      <c r="T404" s="3">
        <v>69</v>
      </c>
      <c r="U404" s="3">
        <v>477</v>
      </c>
      <c r="V404" s="7">
        <v>3.5999999999999998E-6</v>
      </c>
      <c r="W404" s="3">
        <v>1.4999999999999999E-4</v>
      </c>
      <c r="Y404" s="7"/>
    </row>
    <row r="405" spans="9:29" x14ac:dyDescent="0.3">
      <c r="Q405" s="7" t="s">
        <v>16263</v>
      </c>
      <c r="R405" s="3" t="s">
        <v>14726</v>
      </c>
      <c r="S405" s="3" t="s">
        <v>16264</v>
      </c>
      <c r="T405" s="3">
        <v>77</v>
      </c>
      <c r="U405" s="3">
        <v>554</v>
      </c>
      <c r="V405" s="7">
        <v>3.8E-6</v>
      </c>
      <c r="W405" s="3">
        <v>1.6000000000000001E-4</v>
      </c>
    </row>
    <row r="406" spans="9:29" x14ac:dyDescent="0.3">
      <c r="Q406" s="7" t="s">
        <v>16265</v>
      </c>
      <c r="R406" s="3" t="s">
        <v>14726</v>
      </c>
      <c r="S406" s="3" t="s">
        <v>16266</v>
      </c>
      <c r="T406" s="3">
        <v>77</v>
      </c>
      <c r="U406" s="3">
        <v>554</v>
      </c>
      <c r="V406" s="7">
        <v>3.8E-6</v>
      </c>
      <c r="W406" s="3">
        <v>1.6000000000000001E-4</v>
      </c>
    </row>
    <row r="407" spans="9:29" x14ac:dyDescent="0.3">
      <c r="Q407" s="7" t="s">
        <v>16267</v>
      </c>
      <c r="R407" s="3" t="s">
        <v>14726</v>
      </c>
      <c r="S407" s="3" t="s">
        <v>16268</v>
      </c>
      <c r="T407" s="3">
        <v>718</v>
      </c>
      <c r="U407" s="3">
        <v>7931</v>
      </c>
      <c r="V407" s="7">
        <v>3.8999999999999999E-6</v>
      </c>
      <c r="W407" s="3">
        <v>1.7000000000000001E-4</v>
      </c>
    </row>
    <row r="408" spans="9:29" x14ac:dyDescent="0.3">
      <c r="Q408" s="3" t="s">
        <v>16269</v>
      </c>
      <c r="R408" s="3" t="s">
        <v>14726</v>
      </c>
      <c r="S408" s="3" t="s">
        <v>16270</v>
      </c>
      <c r="T408" s="3">
        <v>55</v>
      </c>
      <c r="U408" s="3">
        <v>350</v>
      </c>
      <c r="V408" s="7">
        <v>4.0999999999999997E-6</v>
      </c>
      <c r="W408" s="3">
        <v>1.7000000000000001E-4</v>
      </c>
    </row>
    <row r="409" spans="9:29" x14ac:dyDescent="0.3">
      <c r="Q409" s="3" t="s">
        <v>16271</v>
      </c>
      <c r="R409" s="3" t="s">
        <v>14726</v>
      </c>
      <c r="S409" s="3" t="s">
        <v>16272</v>
      </c>
      <c r="T409" s="3">
        <v>146</v>
      </c>
      <c r="U409" s="3">
        <v>1259</v>
      </c>
      <c r="V409" s="7">
        <v>4.1999999999999996E-6</v>
      </c>
      <c r="W409" s="3">
        <v>1.8000000000000001E-4</v>
      </c>
    </row>
    <row r="410" spans="9:29" x14ac:dyDescent="0.3">
      <c r="Q410" s="3" t="s">
        <v>16273</v>
      </c>
      <c r="R410" s="3" t="s">
        <v>14726</v>
      </c>
      <c r="S410" s="3" t="s">
        <v>16274</v>
      </c>
      <c r="T410" s="3">
        <v>1044</v>
      </c>
      <c r="U410" s="3">
        <v>11973</v>
      </c>
      <c r="V410" s="7">
        <v>4.3000000000000003E-6</v>
      </c>
      <c r="W410" s="3">
        <v>1.8000000000000001E-4</v>
      </c>
    </row>
    <row r="411" spans="9:29" x14ac:dyDescent="0.3">
      <c r="Q411" s="7" t="s">
        <v>16275</v>
      </c>
      <c r="R411" s="3" t="s">
        <v>14726</v>
      </c>
      <c r="S411" s="3" t="s">
        <v>16276</v>
      </c>
      <c r="T411" s="3">
        <v>17</v>
      </c>
      <c r="U411" s="3">
        <v>51</v>
      </c>
      <c r="V411" s="7">
        <v>4.4000000000000002E-6</v>
      </c>
      <c r="W411" s="3">
        <v>1.9000000000000001E-4</v>
      </c>
      <c r="AC411" s="7"/>
    </row>
    <row r="412" spans="9:29" x14ac:dyDescent="0.3">
      <c r="Q412" s="7" t="s">
        <v>16277</v>
      </c>
      <c r="R412" s="3" t="s">
        <v>14726</v>
      </c>
      <c r="S412" s="3" t="s">
        <v>16278</v>
      </c>
      <c r="T412" s="3">
        <v>148</v>
      </c>
      <c r="U412" s="3">
        <v>1282</v>
      </c>
      <c r="V412" s="7">
        <v>4.5000000000000001E-6</v>
      </c>
      <c r="W412" s="3">
        <v>1.9000000000000001E-4</v>
      </c>
    </row>
    <row r="413" spans="9:29" x14ac:dyDescent="0.3">
      <c r="Q413" s="7" t="s">
        <v>16279</v>
      </c>
      <c r="R413" s="3" t="s">
        <v>14726</v>
      </c>
      <c r="S413" s="3" t="s">
        <v>16280</v>
      </c>
      <c r="T413" s="3">
        <v>16</v>
      </c>
      <c r="U413" s="3">
        <v>46</v>
      </c>
      <c r="V413" s="7">
        <v>5.4E-6</v>
      </c>
      <c r="W413" s="3">
        <v>2.3000000000000001E-4</v>
      </c>
      <c r="Y413" s="7"/>
    </row>
    <row r="414" spans="9:29" x14ac:dyDescent="0.3">
      <c r="Q414" s="7" t="s">
        <v>16281</v>
      </c>
      <c r="R414" s="3" t="s">
        <v>14726</v>
      </c>
      <c r="S414" s="3" t="s">
        <v>16282</v>
      </c>
      <c r="T414" s="3">
        <v>40</v>
      </c>
      <c r="U414" s="3">
        <v>223</v>
      </c>
      <c r="V414" s="7">
        <v>5.4999999999999999E-6</v>
      </c>
      <c r="W414" s="3">
        <v>2.3000000000000001E-4</v>
      </c>
    </row>
    <row r="415" spans="9:29" x14ac:dyDescent="0.3">
      <c r="Q415" s="3" t="s">
        <v>16283</v>
      </c>
      <c r="R415" s="3" t="s">
        <v>14726</v>
      </c>
      <c r="S415" s="3" t="s">
        <v>16284</v>
      </c>
      <c r="T415" s="3">
        <v>42</v>
      </c>
      <c r="U415" s="3">
        <v>240</v>
      </c>
      <c r="V415" s="7">
        <v>5.5999999999999997E-6</v>
      </c>
      <c r="W415" s="3">
        <v>2.3000000000000001E-4</v>
      </c>
    </row>
    <row r="416" spans="9:29" x14ac:dyDescent="0.3">
      <c r="Q416" s="7" t="s">
        <v>15072</v>
      </c>
      <c r="R416" s="3" t="s">
        <v>14726</v>
      </c>
      <c r="S416" s="3" t="s">
        <v>15073</v>
      </c>
      <c r="T416" s="3">
        <v>277</v>
      </c>
      <c r="U416" s="3">
        <v>2716</v>
      </c>
      <c r="V416" s="7">
        <v>5.6999999999999996E-6</v>
      </c>
      <c r="W416" s="3">
        <v>2.4000000000000001E-4</v>
      </c>
    </row>
    <row r="417" spans="2:25" x14ac:dyDescent="0.3">
      <c r="Q417" s="7" t="s">
        <v>15342</v>
      </c>
      <c r="R417" s="3" t="s">
        <v>14726</v>
      </c>
      <c r="S417" s="3" t="s">
        <v>15343</v>
      </c>
      <c r="T417" s="3">
        <v>90</v>
      </c>
      <c r="U417" s="3">
        <v>689</v>
      </c>
      <c r="V417" s="7">
        <v>5.8000000000000004E-6</v>
      </c>
      <c r="W417" s="3">
        <v>2.4000000000000001E-4</v>
      </c>
    </row>
    <row r="418" spans="2:25" x14ac:dyDescent="0.3">
      <c r="Q418" s="7" t="s">
        <v>16285</v>
      </c>
      <c r="R418" s="3" t="s">
        <v>14726</v>
      </c>
      <c r="S418" s="3" t="s">
        <v>16286</v>
      </c>
      <c r="T418" s="3">
        <v>43</v>
      </c>
      <c r="U418" s="3">
        <v>249</v>
      </c>
      <c r="V418" s="7">
        <v>5.8000000000000004E-6</v>
      </c>
      <c r="W418" s="3">
        <v>2.4000000000000001E-4</v>
      </c>
      <c r="Y418" s="7"/>
    </row>
    <row r="419" spans="2:25" x14ac:dyDescent="0.3">
      <c r="Q419" s="7" t="s">
        <v>16287</v>
      </c>
      <c r="R419" s="3" t="s">
        <v>14726</v>
      </c>
      <c r="S419" s="3" t="s">
        <v>16288</v>
      </c>
      <c r="T419" s="3">
        <v>98</v>
      </c>
      <c r="U419" s="3">
        <v>770</v>
      </c>
      <c r="V419" s="7">
        <v>6.0000000000000002E-6</v>
      </c>
      <c r="W419" s="3">
        <v>2.5000000000000001E-4</v>
      </c>
    </row>
    <row r="420" spans="2:25" x14ac:dyDescent="0.3">
      <c r="Q420" s="7" t="s">
        <v>16289</v>
      </c>
      <c r="R420" s="3" t="s">
        <v>14726</v>
      </c>
      <c r="S420" s="3" t="s">
        <v>16290</v>
      </c>
      <c r="T420" s="3">
        <v>67</v>
      </c>
      <c r="U420" s="3">
        <v>467</v>
      </c>
      <c r="V420" s="7">
        <v>6.1999999999999999E-6</v>
      </c>
      <c r="W420" s="3">
        <v>2.5999999999999998E-4</v>
      </c>
    </row>
    <row r="421" spans="2:25" x14ac:dyDescent="0.3">
      <c r="B421" s="7"/>
      <c r="Q421" s="7" t="s">
        <v>15324</v>
      </c>
      <c r="R421" s="3" t="s">
        <v>14726</v>
      </c>
      <c r="S421" s="3" t="s">
        <v>15325</v>
      </c>
      <c r="T421" s="3">
        <v>177</v>
      </c>
      <c r="U421" s="3">
        <v>1604</v>
      </c>
      <c r="V421" s="7">
        <v>6.2999999999999998E-6</v>
      </c>
      <c r="W421" s="3">
        <v>2.5999999999999998E-4</v>
      </c>
    </row>
    <row r="422" spans="2:25" x14ac:dyDescent="0.3">
      <c r="Q422" s="7" t="s">
        <v>16291</v>
      </c>
      <c r="R422" s="3" t="s">
        <v>14726</v>
      </c>
      <c r="S422" s="3" t="s">
        <v>16292</v>
      </c>
      <c r="T422" s="3">
        <v>40</v>
      </c>
      <c r="U422" s="3">
        <v>225</v>
      </c>
      <c r="V422" s="7">
        <v>6.7000000000000002E-6</v>
      </c>
      <c r="W422" s="3">
        <v>2.7E-4</v>
      </c>
      <c r="Y422" s="7"/>
    </row>
    <row r="423" spans="2:25" x14ac:dyDescent="0.3">
      <c r="Q423" s="3" t="s">
        <v>16293</v>
      </c>
      <c r="R423" s="3" t="s">
        <v>14726</v>
      </c>
      <c r="S423" s="3" t="s">
        <v>16294</v>
      </c>
      <c r="T423" s="3">
        <v>172</v>
      </c>
      <c r="U423" s="3">
        <v>1552</v>
      </c>
      <c r="V423" s="7">
        <v>6.8000000000000001E-6</v>
      </c>
      <c r="W423" s="3">
        <v>2.7999999999999998E-4</v>
      </c>
    </row>
    <row r="424" spans="2:25" x14ac:dyDescent="0.3">
      <c r="Q424" s="7" t="s">
        <v>16295</v>
      </c>
      <c r="R424" s="3" t="s">
        <v>14726</v>
      </c>
      <c r="S424" s="3" t="s">
        <v>16296</v>
      </c>
      <c r="T424" s="3">
        <v>54</v>
      </c>
      <c r="U424" s="3">
        <v>348</v>
      </c>
      <c r="V424" s="7">
        <v>6.9E-6</v>
      </c>
      <c r="W424" s="3">
        <v>2.7999999999999998E-4</v>
      </c>
    </row>
    <row r="425" spans="2:25" x14ac:dyDescent="0.3">
      <c r="Q425" s="7" t="s">
        <v>16297</v>
      </c>
      <c r="R425" s="3" t="s">
        <v>14726</v>
      </c>
      <c r="S425" s="3" t="s">
        <v>16298</v>
      </c>
      <c r="T425" s="3">
        <v>609</v>
      </c>
      <c r="U425" s="3">
        <v>6641</v>
      </c>
      <c r="V425" s="7">
        <v>6.9E-6</v>
      </c>
      <c r="W425" s="3">
        <v>2.7999999999999998E-4</v>
      </c>
      <c r="Y425" s="7"/>
    </row>
    <row r="426" spans="2:25" x14ac:dyDescent="0.3">
      <c r="Q426" s="7" t="s">
        <v>16299</v>
      </c>
      <c r="R426" s="3" t="s">
        <v>14726</v>
      </c>
      <c r="S426" s="3" t="s">
        <v>16300</v>
      </c>
      <c r="T426" s="3">
        <v>609</v>
      </c>
      <c r="U426" s="3">
        <v>6643</v>
      </c>
      <c r="V426" s="7">
        <v>7.0999999999999998E-6</v>
      </c>
      <c r="W426" s="3">
        <v>2.9E-4</v>
      </c>
    </row>
    <row r="427" spans="2:25" x14ac:dyDescent="0.3">
      <c r="Q427" s="7" t="s">
        <v>15332</v>
      </c>
      <c r="R427" s="3" t="s">
        <v>14726</v>
      </c>
      <c r="S427" s="3" t="s">
        <v>15333</v>
      </c>
      <c r="T427" s="3">
        <v>191</v>
      </c>
      <c r="U427" s="3">
        <v>1761</v>
      </c>
      <c r="V427" s="7">
        <v>7.0999999999999998E-6</v>
      </c>
      <c r="W427" s="3">
        <v>2.9E-4</v>
      </c>
    </row>
    <row r="428" spans="2:25" x14ac:dyDescent="0.3">
      <c r="Q428" s="7" t="s">
        <v>16301</v>
      </c>
      <c r="R428" s="3" t="s">
        <v>14726</v>
      </c>
      <c r="S428" s="3" t="s">
        <v>16302</v>
      </c>
      <c r="T428" s="3">
        <v>118</v>
      </c>
      <c r="U428" s="3">
        <v>979</v>
      </c>
      <c r="V428" s="7">
        <v>7.3000000000000004E-6</v>
      </c>
      <c r="W428" s="3">
        <v>2.9999999999999997E-4</v>
      </c>
      <c r="Y428" s="7"/>
    </row>
    <row r="429" spans="2:25" x14ac:dyDescent="0.3">
      <c r="Q429" s="7" t="s">
        <v>16303</v>
      </c>
      <c r="R429" s="3" t="s">
        <v>14726</v>
      </c>
      <c r="S429" s="3" t="s">
        <v>16304</v>
      </c>
      <c r="T429" s="3">
        <v>68</v>
      </c>
      <c r="U429" s="3">
        <v>479</v>
      </c>
      <c r="V429" s="7">
        <v>7.3000000000000004E-6</v>
      </c>
      <c r="W429" s="3">
        <v>2.9999999999999997E-4</v>
      </c>
    </row>
    <row r="430" spans="2:25" x14ac:dyDescent="0.3">
      <c r="Q430" s="7" t="s">
        <v>16305</v>
      </c>
      <c r="R430" s="3" t="s">
        <v>14726</v>
      </c>
      <c r="S430" s="3" t="s">
        <v>16306</v>
      </c>
      <c r="T430" s="3">
        <v>604</v>
      </c>
      <c r="U430" s="3">
        <v>6591</v>
      </c>
      <c r="V430" s="7">
        <v>8.1999999999999994E-6</v>
      </c>
      <c r="W430" s="3">
        <v>3.3E-4</v>
      </c>
    </row>
    <row r="431" spans="2:25" x14ac:dyDescent="0.3">
      <c r="Q431" s="7" t="s">
        <v>16307</v>
      </c>
      <c r="R431" s="3" t="s">
        <v>14726</v>
      </c>
      <c r="S431" s="3" t="s">
        <v>16308</v>
      </c>
      <c r="T431" s="3">
        <v>41</v>
      </c>
      <c r="U431" s="3">
        <v>237</v>
      </c>
      <c r="V431" s="7">
        <v>9.2E-6</v>
      </c>
      <c r="W431" s="3">
        <v>3.6999999999999999E-4</v>
      </c>
    </row>
    <row r="432" spans="2:25" x14ac:dyDescent="0.3">
      <c r="Q432" s="7" t="s">
        <v>16309</v>
      </c>
      <c r="R432" s="3" t="s">
        <v>14726</v>
      </c>
      <c r="S432" s="3" t="s">
        <v>16310</v>
      </c>
      <c r="T432" s="3">
        <v>52</v>
      </c>
      <c r="U432" s="3">
        <v>334</v>
      </c>
      <c r="V432" s="7">
        <v>9.3000000000000007E-6</v>
      </c>
      <c r="W432" s="3">
        <v>3.6999999999999999E-4</v>
      </c>
    </row>
    <row r="433" spans="11:25" x14ac:dyDescent="0.3">
      <c r="Q433" s="7" t="s">
        <v>16311</v>
      </c>
      <c r="R433" s="3" t="s">
        <v>14726</v>
      </c>
      <c r="S433" s="3" t="s">
        <v>16312</v>
      </c>
      <c r="T433" s="3">
        <v>112</v>
      </c>
      <c r="U433" s="3">
        <v>923</v>
      </c>
      <c r="V433" s="7">
        <v>9.5000000000000005E-6</v>
      </c>
      <c r="W433" s="3">
        <v>3.8000000000000002E-4</v>
      </c>
    </row>
    <row r="434" spans="11:25" x14ac:dyDescent="0.3">
      <c r="Q434" s="7" t="s">
        <v>15338</v>
      </c>
      <c r="R434" s="3" t="s">
        <v>14726</v>
      </c>
      <c r="S434" s="3" t="s">
        <v>15339</v>
      </c>
      <c r="T434" s="3">
        <v>170</v>
      </c>
      <c r="U434" s="3">
        <v>1541</v>
      </c>
      <c r="V434" s="7">
        <v>9.7999999999999993E-6</v>
      </c>
      <c r="W434" s="3">
        <v>3.8999999999999999E-4</v>
      </c>
    </row>
    <row r="435" spans="11:25" x14ac:dyDescent="0.3">
      <c r="Q435" s="7" t="s">
        <v>16313</v>
      </c>
      <c r="R435" s="3" t="s">
        <v>14726</v>
      </c>
      <c r="S435" s="3" t="s">
        <v>16314</v>
      </c>
      <c r="T435" s="3">
        <v>64</v>
      </c>
      <c r="U435" s="3">
        <v>447</v>
      </c>
      <c r="V435" s="7">
        <v>1.0000000000000001E-5</v>
      </c>
      <c r="W435" s="3">
        <v>4.2000000000000002E-4</v>
      </c>
    </row>
    <row r="436" spans="11:25" x14ac:dyDescent="0.3">
      <c r="Q436" s="7" t="s">
        <v>16315</v>
      </c>
      <c r="R436" s="3" t="s">
        <v>14726</v>
      </c>
      <c r="S436" s="3" t="s">
        <v>16316</v>
      </c>
      <c r="T436" s="3">
        <v>1386</v>
      </c>
      <c r="U436" s="3">
        <v>16379</v>
      </c>
      <c r="V436" s="7">
        <v>1.1E-5</v>
      </c>
      <c r="W436" s="3">
        <v>4.4000000000000002E-4</v>
      </c>
      <c r="Y436" s="7"/>
    </row>
    <row r="437" spans="11:25" x14ac:dyDescent="0.3">
      <c r="Q437" s="7" t="s">
        <v>14900</v>
      </c>
      <c r="R437" s="3" t="s">
        <v>14726</v>
      </c>
      <c r="S437" s="3" t="s">
        <v>14901</v>
      </c>
      <c r="T437" s="3">
        <v>436</v>
      </c>
      <c r="U437" s="3">
        <v>4597</v>
      </c>
      <c r="V437" s="7">
        <v>1.1E-5</v>
      </c>
      <c r="W437" s="3">
        <v>4.4999999999999999E-4</v>
      </c>
    </row>
    <row r="438" spans="11:25" x14ac:dyDescent="0.3">
      <c r="Q438" s="7" t="s">
        <v>15582</v>
      </c>
      <c r="R438" s="3" t="s">
        <v>14726</v>
      </c>
      <c r="S438" s="3" t="s">
        <v>15583</v>
      </c>
      <c r="T438" s="3">
        <v>158</v>
      </c>
      <c r="U438" s="3">
        <v>1417</v>
      </c>
      <c r="V438" s="7">
        <v>1.2E-5</v>
      </c>
      <c r="W438" s="3">
        <v>4.8000000000000001E-4</v>
      </c>
    </row>
    <row r="439" spans="11:25" x14ac:dyDescent="0.3">
      <c r="Q439" s="7" t="s">
        <v>16317</v>
      </c>
      <c r="R439" s="3" t="s">
        <v>14726</v>
      </c>
      <c r="S439" s="3" t="s">
        <v>16318</v>
      </c>
      <c r="T439" s="3">
        <v>17</v>
      </c>
      <c r="U439" s="3">
        <v>56</v>
      </c>
      <c r="V439" s="7">
        <v>1.2E-5</v>
      </c>
      <c r="W439" s="3">
        <v>4.8999999999999998E-4</v>
      </c>
      <c r="Y439" s="7"/>
    </row>
    <row r="440" spans="11:25" x14ac:dyDescent="0.3">
      <c r="Q440" s="7" t="s">
        <v>16319</v>
      </c>
      <c r="R440" s="3" t="s">
        <v>14726</v>
      </c>
      <c r="S440" s="3" t="s">
        <v>16320</v>
      </c>
      <c r="T440" s="3">
        <v>215</v>
      </c>
      <c r="U440" s="3">
        <v>2046</v>
      </c>
      <c r="V440" s="7">
        <v>1.2999999999999999E-5</v>
      </c>
      <c r="W440" s="3">
        <v>4.8999999999999998E-4</v>
      </c>
    </row>
    <row r="441" spans="11:25" x14ac:dyDescent="0.3">
      <c r="Q441" s="7" t="s">
        <v>15572</v>
      </c>
      <c r="R441" s="3" t="s">
        <v>14726</v>
      </c>
      <c r="S441" s="3" t="s">
        <v>15573</v>
      </c>
      <c r="T441" s="3">
        <v>232</v>
      </c>
      <c r="U441" s="3">
        <v>2237</v>
      </c>
      <c r="V441" s="7">
        <v>1.2999999999999999E-5</v>
      </c>
      <c r="W441" s="3">
        <v>5.0000000000000001E-4</v>
      </c>
    </row>
    <row r="442" spans="11:25" x14ac:dyDescent="0.3">
      <c r="K442" s="7"/>
      <c r="Q442" s="7" t="s">
        <v>15498</v>
      </c>
      <c r="R442" s="3" t="s">
        <v>14726</v>
      </c>
      <c r="S442" s="3" t="s">
        <v>15499</v>
      </c>
      <c r="T442" s="3">
        <v>137</v>
      </c>
      <c r="U442" s="3">
        <v>1194</v>
      </c>
      <c r="V442" s="7">
        <v>1.2999999999999999E-5</v>
      </c>
      <c r="W442" s="3">
        <v>5.1999999999999995E-4</v>
      </c>
      <c r="Y442" s="7"/>
    </row>
    <row r="443" spans="11:25" x14ac:dyDescent="0.3">
      <c r="Q443" s="3" t="s">
        <v>16321</v>
      </c>
      <c r="R443" s="3" t="s">
        <v>14726</v>
      </c>
      <c r="S443" s="3" t="s">
        <v>16322</v>
      </c>
      <c r="T443" s="3">
        <v>127</v>
      </c>
      <c r="U443" s="3">
        <v>1088</v>
      </c>
      <c r="V443" s="7">
        <v>1.2999999999999999E-5</v>
      </c>
      <c r="W443" s="3">
        <v>5.1999999999999995E-4</v>
      </c>
    </row>
    <row r="444" spans="11:25" x14ac:dyDescent="0.3">
      <c r="Q444" s="7" t="s">
        <v>16323</v>
      </c>
      <c r="R444" s="3" t="s">
        <v>14726</v>
      </c>
      <c r="S444" s="3" t="s">
        <v>16324</v>
      </c>
      <c r="T444" s="3">
        <v>21</v>
      </c>
      <c r="U444" s="3">
        <v>83</v>
      </c>
      <c r="V444" s="7">
        <v>1.2999999999999999E-5</v>
      </c>
      <c r="W444" s="3">
        <v>5.1999999999999995E-4</v>
      </c>
    </row>
    <row r="445" spans="11:25" x14ac:dyDescent="0.3">
      <c r="Q445" s="7" t="s">
        <v>16325</v>
      </c>
      <c r="R445" s="3" t="s">
        <v>14726</v>
      </c>
      <c r="S445" s="3" t="s">
        <v>16326</v>
      </c>
      <c r="T445" s="3">
        <v>259</v>
      </c>
      <c r="U445" s="3">
        <v>2545</v>
      </c>
      <c r="V445" s="7">
        <v>1.2999999999999999E-5</v>
      </c>
      <c r="W445" s="3">
        <v>5.1999999999999995E-4</v>
      </c>
    </row>
    <row r="446" spans="11:25" x14ac:dyDescent="0.3">
      <c r="Q446" s="7" t="s">
        <v>15604</v>
      </c>
      <c r="R446" s="3" t="s">
        <v>14726</v>
      </c>
      <c r="S446" s="3" t="s">
        <v>15605</v>
      </c>
      <c r="T446" s="3">
        <v>40</v>
      </c>
      <c r="U446" s="3">
        <v>233</v>
      </c>
      <c r="V446" s="7">
        <v>1.4E-5</v>
      </c>
      <c r="W446" s="3">
        <v>5.2999999999999998E-4</v>
      </c>
    </row>
    <row r="447" spans="11:25" x14ac:dyDescent="0.3">
      <c r="Q447" s="3" t="s">
        <v>16327</v>
      </c>
      <c r="R447" s="3" t="s">
        <v>14726</v>
      </c>
      <c r="S447" s="3" t="s">
        <v>16328</v>
      </c>
      <c r="T447" s="3">
        <v>25</v>
      </c>
      <c r="U447" s="3">
        <v>112</v>
      </c>
      <c r="V447" s="7">
        <v>1.4E-5</v>
      </c>
      <c r="W447" s="3">
        <v>5.2999999999999998E-4</v>
      </c>
      <c r="Y447" s="7"/>
    </row>
    <row r="448" spans="11:25" x14ac:dyDescent="0.3">
      <c r="Q448" s="7" t="s">
        <v>16329</v>
      </c>
      <c r="R448" s="3" t="s">
        <v>14726</v>
      </c>
      <c r="S448" s="3" t="s">
        <v>16330</v>
      </c>
      <c r="T448" s="3">
        <v>13</v>
      </c>
      <c r="U448" s="3">
        <v>33</v>
      </c>
      <c r="V448" s="7">
        <v>1.4E-5</v>
      </c>
      <c r="W448" s="3">
        <v>5.4000000000000001E-4</v>
      </c>
      <c r="Y448" s="7"/>
    </row>
    <row r="449" spans="11:25" x14ac:dyDescent="0.3">
      <c r="Q449" s="7" t="s">
        <v>16331</v>
      </c>
      <c r="R449" s="3" t="s">
        <v>14726</v>
      </c>
      <c r="S449" s="3" t="s">
        <v>16332</v>
      </c>
      <c r="T449" s="3">
        <v>172</v>
      </c>
      <c r="U449" s="3">
        <v>1579</v>
      </c>
      <c r="V449" s="7">
        <v>1.5999999999999999E-5</v>
      </c>
      <c r="W449" s="3">
        <v>6.4000000000000005E-4</v>
      </c>
    </row>
    <row r="450" spans="11:25" x14ac:dyDescent="0.3">
      <c r="Q450" s="7" t="s">
        <v>15592</v>
      </c>
      <c r="R450" s="3" t="s">
        <v>14726</v>
      </c>
      <c r="S450" s="3" t="s">
        <v>15593</v>
      </c>
      <c r="T450" s="3">
        <v>168</v>
      </c>
      <c r="U450" s="3">
        <v>1536</v>
      </c>
      <c r="V450" s="7">
        <v>1.7E-5</v>
      </c>
      <c r="W450" s="3">
        <v>6.4999999999999997E-4</v>
      </c>
      <c r="Y450" s="7"/>
    </row>
    <row r="451" spans="11:25" x14ac:dyDescent="0.3">
      <c r="Q451" s="7" t="s">
        <v>16333</v>
      </c>
      <c r="R451" s="3" t="s">
        <v>14726</v>
      </c>
      <c r="S451" s="3" t="s">
        <v>16334</v>
      </c>
      <c r="T451" s="3">
        <v>48</v>
      </c>
      <c r="U451" s="3">
        <v>306</v>
      </c>
      <c r="V451" s="7">
        <v>1.7E-5</v>
      </c>
      <c r="W451" s="3">
        <v>6.4999999999999997E-4</v>
      </c>
    </row>
    <row r="452" spans="11:25" x14ac:dyDescent="0.3">
      <c r="Q452" s="7" t="s">
        <v>16335</v>
      </c>
      <c r="R452" s="3" t="s">
        <v>14726</v>
      </c>
      <c r="S452" s="3" t="s">
        <v>16336</v>
      </c>
      <c r="T452" s="3">
        <v>159</v>
      </c>
      <c r="U452" s="3">
        <v>1438</v>
      </c>
      <c r="V452" s="7">
        <v>1.7E-5</v>
      </c>
      <c r="W452" s="3">
        <v>6.4999999999999997E-4</v>
      </c>
    </row>
    <row r="453" spans="11:25" x14ac:dyDescent="0.3">
      <c r="Q453" s="7" t="s">
        <v>16337</v>
      </c>
      <c r="R453" s="3" t="s">
        <v>14726</v>
      </c>
      <c r="S453" s="3" t="s">
        <v>16338</v>
      </c>
      <c r="T453" s="3">
        <v>74</v>
      </c>
      <c r="U453" s="3">
        <v>552</v>
      </c>
      <c r="V453" s="7">
        <v>1.7E-5</v>
      </c>
      <c r="W453" s="3">
        <v>6.6E-4</v>
      </c>
    </row>
    <row r="454" spans="11:25" x14ac:dyDescent="0.3">
      <c r="Q454" s="7" t="s">
        <v>16339</v>
      </c>
      <c r="R454" s="3" t="s">
        <v>14726</v>
      </c>
      <c r="S454" s="3" t="s">
        <v>16340</v>
      </c>
      <c r="T454" s="3">
        <v>55</v>
      </c>
      <c r="U454" s="3">
        <v>371</v>
      </c>
      <c r="V454" s="7">
        <v>1.8E-5</v>
      </c>
      <c r="W454" s="3">
        <v>6.8999999999999997E-4</v>
      </c>
      <c r="Y454" s="7"/>
    </row>
    <row r="455" spans="11:25" x14ac:dyDescent="0.3">
      <c r="Q455" s="7" t="s">
        <v>16341</v>
      </c>
      <c r="R455" s="3" t="s">
        <v>14726</v>
      </c>
      <c r="S455" s="3" t="s">
        <v>16342</v>
      </c>
      <c r="T455" s="3">
        <v>54</v>
      </c>
      <c r="U455" s="3">
        <v>363</v>
      </c>
      <c r="V455" s="7">
        <v>2.0000000000000002E-5</v>
      </c>
      <c r="W455" s="3">
        <v>7.5000000000000002E-4</v>
      </c>
    </row>
    <row r="456" spans="11:25" x14ac:dyDescent="0.3">
      <c r="Q456" s="7" t="s">
        <v>16343</v>
      </c>
      <c r="R456" s="3" t="s">
        <v>14726</v>
      </c>
      <c r="S456" s="3" t="s">
        <v>16344</v>
      </c>
      <c r="T456" s="3">
        <v>107</v>
      </c>
      <c r="U456" s="3">
        <v>890</v>
      </c>
      <c r="V456" s="7">
        <v>2.0999999999999999E-5</v>
      </c>
      <c r="W456" s="3">
        <v>8.0000000000000004E-4</v>
      </c>
    </row>
    <row r="457" spans="11:25" x14ac:dyDescent="0.3">
      <c r="Q457" s="3" t="s">
        <v>15510</v>
      </c>
      <c r="R457" s="3" t="s">
        <v>14726</v>
      </c>
      <c r="S457" s="3" t="s">
        <v>15511</v>
      </c>
      <c r="T457" s="3">
        <v>335</v>
      </c>
      <c r="U457" s="3">
        <v>3441</v>
      </c>
      <c r="V457" s="7">
        <v>2.0999999999999999E-5</v>
      </c>
      <c r="W457" s="3">
        <v>8.0999999999999996E-4</v>
      </c>
    </row>
    <row r="458" spans="11:25" x14ac:dyDescent="0.3">
      <c r="K458" s="7"/>
      <c r="Q458" s="7" t="s">
        <v>16345</v>
      </c>
      <c r="R458" s="3" t="s">
        <v>14726</v>
      </c>
      <c r="S458" s="3" t="s">
        <v>16346</v>
      </c>
      <c r="T458" s="3">
        <v>72</v>
      </c>
      <c r="U458" s="3">
        <v>537</v>
      </c>
      <c r="V458" s="7">
        <v>2.1999999999999999E-5</v>
      </c>
      <c r="W458" s="3">
        <v>8.4000000000000003E-4</v>
      </c>
    </row>
    <row r="459" spans="11:25" x14ac:dyDescent="0.3">
      <c r="Q459" s="7" t="s">
        <v>16347</v>
      </c>
      <c r="R459" s="3" t="s">
        <v>14726</v>
      </c>
      <c r="S459" s="3" t="s">
        <v>16348</v>
      </c>
      <c r="T459" s="3">
        <v>47</v>
      </c>
      <c r="U459" s="3">
        <v>301</v>
      </c>
      <c r="V459" s="7">
        <v>2.3E-5</v>
      </c>
      <c r="W459" s="3">
        <v>8.5999999999999998E-4</v>
      </c>
    </row>
    <row r="460" spans="11:25" x14ac:dyDescent="0.3">
      <c r="Q460" s="7" t="s">
        <v>16349</v>
      </c>
      <c r="R460" s="3" t="s">
        <v>14726</v>
      </c>
      <c r="S460" s="3" t="s">
        <v>16350</v>
      </c>
      <c r="T460" s="3">
        <v>60</v>
      </c>
      <c r="U460" s="3">
        <v>422</v>
      </c>
      <c r="V460" s="7">
        <v>2.3E-5</v>
      </c>
      <c r="W460" s="3">
        <v>8.8000000000000003E-4</v>
      </c>
    </row>
    <row r="461" spans="11:25" x14ac:dyDescent="0.3">
      <c r="Q461" s="7" t="s">
        <v>16351</v>
      </c>
      <c r="R461" s="3" t="s">
        <v>14726</v>
      </c>
      <c r="S461" s="3" t="s">
        <v>16352</v>
      </c>
      <c r="T461" s="3">
        <v>55</v>
      </c>
      <c r="U461" s="3">
        <v>375</v>
      </c>
      <c r="V461" s="7">
        <v>2.3E-5</v>
      </c>
      <c r="W461" s="3">
        <v>8.8000000000000003E-4</v>
      </c>
    </row>
    <row r="462" spans="11:25" x14ac:dyDescent="0.3">
      <c r="Q462" s="7" t="s">
        <v>16353</v>
      </c>
      <c r="R462" s="3" t="s">
        <v>14726</v>
      </c>
      <c r="S462" s="3" t="s">
        <v>16354</v>
      </c>
      <c r="T462" s="3">
        <v>38</v>
      </c>
      <c r="U462" s="3">
        <v>222</v>
      </c>
      <c r="V462" s="7">
        <v>2.3E-5</v>
      </c>
      <c r="W462" s="3">
        <v>8.8000000000000003E-4</v>
      </c>
      <c r="Y462" s="7"/>
    </row>
    <row r="463" spans="11:25" x14ac:dyDescent="0.3">
      <c r="Q463" s="7" t="s">
        <v>16355</v>
      </c>
      <c r="R463" s="3" t="s">
        <v>14726</v>
      </c>
      <c r="S463" s="3" t="s">
        <v>16356</v>
      </c>
      <c r="T463" s="3">
        <v>140</v>
      </c>
      <c r="U463" s="3">
        <v>1243</v>
      </c>
      <c r="V463" s="7">
        <v>2.4000000000000001E-5</v>
      </c>
      <c r="W463" s="3">
        <v>8.9999999999999998E-4</v>
      </c>
    </row>
    <row r="464" spans="11:25" x14ac:dyDescent="0.3">
      <c r="Q464" s="7" t="s">
        <v>14804</v>
      </c>
      <c r="R464" s="3" t="s">
        <v>14726</v>
      </c>
      <c r="S464" s="3" t="s">
        <v>14805</v>
      </c>
      <c r="T464" s="3">
        <v>133</v>
      </c>
      <c r="U464" s="3">
        <v>1169</v>
      </c>
      <c r="V464" s="7">
        <v>2.5000000000000001E-5</v>
      </c>
      <c r="W464" s="3">
        <v>9.3999999999999997E-4</v>
      </c>
    </row>
    <row r="465" spans="9:25" x14ac:dyDescent="0.3">
      <c r="Q465" s="7" t="s">
        <v>16357</v>
      </c>
      <c r="R465" s="3" t="s">
        <v>14726</v>
      </c>
      <c r="S465" s="3" t="s">
        <v>16358</v>
      </c>
      <c r="T465" s="3">
        <v>92</v>
      </c>
      <c r="U465" s="3">
        <v>740</v>
      </c>
      <c r="V465" s="7">
        <v>2.5000000000000001E-5</v>
      </c>
      <c r="W465" s="3">
        <v>9.5E-4</v>
      </c>
      <c r="Y465" s="7"/>
    </row>
    <row r="466" spans="9:25" x14ac:dyDescent="0.3">
      <c r="Q466" s="7" t="s">
        <v>16359</v>
      </c>
      <c r="R466" s="3" t="s">
        <v>14726</v>
      </c>
      <c r="S466" s="3" t="s">
        <v>16360</v>
      </c>
      <c r="T466" s="3">
        <v>38</v>
      </c>
      <c r="U466" s="3">
        <v>223</v>
      </c>
      <c r="V466" s="7">
        <v>2.5999999999999998E-5</v>
      </c>
      <c r="W466" s="3">
        <v>9.5E-4</v>
      </c>
    </row>
    <row r="467" spans="9:25" x14ac:dyDescent="0.3">
      <c r="Q467" s="7" t="s">
        <v>16361</v>
      </c>
      <c r="R467" s="3" t="s">
        <v>14726</v>
      </c>
      <c r="S467" s="3" t="s">
        <v>16362</v>
      </c>
      <c r="T467" s="3">
        <v>63</v>
      </c>
      <c r="U467" s="3">
        <v>453</v>
      </c>
      <c r="V467" s="7">
        <v>2.6999999999999999E-5</v>
      </c>
      <c r="W467" s="3">
        <v>1E-3</v>
      </c>
    </row>
    <row r="468" spans="9:25" x14ac:dyDescent="0.3">
      <c r="Q468" s="7" t="s">
        <v>16363</v>
      </c>
      <c r="R468" s="3" t="s">
        <v>14726</v>
      </c>
      <c r="S468" s="3" t="s">
        <v>16364</v>
      </c>
      <c r="T468" s="3">
        <v>694</v>
      </c>
      <c r="U468" s="3">
        <v>7764</v>
      </c>
      <c r="V468" s="7">
        <v>2.6999999999999999E-5</v>
      </c>
      <c r="W468" s="3">
        <v>1E-3</v>
      </c>
    </row>
    <row r="469" spans="9:25" x14ac:dyDescent="0.3">
      <c r="Q469" s="7" t="s">
        <v>16365</v>
      </c>
      <c r="R469" s="3" t="s">
        <v>14726</v>
      </c>
      <c r="S469" s="3" t="s">
        <v>16366</v>
      </c>
      <c r="T469" s="3">
        <v>54</v>
      </c>
      <c r="U469" s="3">
        <v>368</v>
      </c>
      <c r="V469" s="7">
        <v>2.6999999999999999E-5</v>
      </c>
      <c r="W469" s="3">
        <v>1E-3</v>
      </c>
    </row>
    <row r="470" spans="9:25" x14ac:dyDescent="0.3">
      <c r="Q470" s="7" t="s">
        <v>16367</v>
      </c>
      <c r="R470" s="3" t="s">
        <v>14726</v>
      </c>
      <c r="S470" s="3" t="s">
        <v>16368</v>
      </c>
      <c r="T470" s="3">
        <v>61</v>
      </c>
      <c r="U470" s="3">
        <v>435</v>
      </c>
      <c r="V470" s="7">
        <v>2.9E-5</v>
      </c>
      <c r="W470" s="3">
        <v>1.1000000000000001E-3</v>
      </c>
    </row>
    <row r="471" spans="9:25" x14ac:dyDescent="0.3">
      <c r="Q471" s="7" t="s">
        <v>16369</v>
      </c>
      <c r="R471" s="3" t="s">
        <v>14726</v>
      </c>
      <c r="S471" s="3" t="s">
        <v>16370</v>
      </c>
      <c r="T471" s="3">
        <v>121</v>
      </c>
      <c r="U471" s="3">
        <v>1045</v>
      </c>
      <c r="V471" s="7">
        <v>2.9E-5</v>
      </c>
      <c r="W471" s="3">
        <v>1.1000000000000001E-3</v>
      </c>
    </row>
    <row r="472" spans="9:25" x14ac:dyDescent="0.3">
      <c r="Q472" s="7" t="s">
        <v>16371</v>
      </c>
      <c r="R472" s="3" t="s">
        <v>14726</v>
      </c>
      <c r="S472" s="3" t="s">
        <v>16372</v>
      </c>
      <c r="T472" s="3">
        <v>2896</v>
      </c>
      <c r="U472" s="3">
        <v>36782</v>
      </c>
      <c r="V472" s="7">
        <v>3.0000000000000001E-5</v>
      </c>
      <c r="W472" s="3">
        <v>1.1000000000000001E-3</v>
      </c>
    </row>
    <row r="473" spans="9:25" x14ac:dyDescent="0.3">
      <c r="Q473" s="7" t="s">
        <v>15124</v>
      </c>
      <c r="R473" s="3" t="s">
        <v>14726</v>
      </c>
      <c r="S473" s="3" t="s">
        <v>15125</v>
      </c>
      <c r="T473" s="3">
        <v>41</v>
      </c>
      <c r="U473" s="3">
        <v>252</v>
      </c>
      <c r="V473" s="7">
        <v>3.1999999999999999E-5</v>
      </c>
      <c r="W473" s="3">
        <v>1.1999999999999999E-3</v>
      </c>
    </row>
    <row r="474" spans="9:25" x14ac:dyDescent="0.3">
      <c r="Q474" s="7" t="s">
        <v>15578</v>
      </c>
      <c r="R474" s="3" t="s">
        <v>14726</v>
      </c>
      <c r="S474" s="3" t="s">
        <v>15579</v>
      </c>
      <c r="T474" s="3">
        <v>194</v>
      </c>
      <c r="U474" s="3">
        <v>1846</v>
      </c>
      <c r="V474" s="7">
        <v>3.3000000000000003E-5</v>
      </c>
      <c r="W474" s="3">
        <v>1.1999999999999999E-3</v>
      </c>
    </row>
    <row r="475" spans="9:25" x14ac:dyDescent="0.3">
      <c r="I475" s="7"/>
      <c r="Q475" s="7" t="s">
        <v>16373</v>
      </c>
      <c r="R475" s="3" t="s">
        <v>14726</v>
      </c>
      <c r="S475" s="3" t="s">
        <v>16374</v>
      </c>
      <c r="T475" s="3">
        <v>91</v>
      </c>
      <c r="U475" s="3">
        <v>737</v>
      </c>
      <c r="V475" s="7">
        <v>3.4999999999999997E-5</v>
      </c>
      <c r="W475" s="3">
        <v>1.2999999999999999E-3</v>
      </c>
    </row>
    <row r="476" spans="9:25" x14ac:dyDescent="0.3">
      <c r="Q476" s="7" t="s">
        <v>16375</v>
      </c>
      <c r="R476" s="3" t="s">
        <v>14726</v>
      </c>
      <c r="S476" s="3" t="s">
        <v>16376</v>
      </c>
      <c r="T476" s="3">
        <v>72</v>
      </c>
      <c r="U476" s="3">
        <v>546</v>
      </c>
      <c r="V476" s="7">
        <v>3.6000000000000001E-5</v>
      </c>
      <c r="W476" s="3">
        <v>1.2999999999999999E-3</v>
      </c>
    </row>
    <row r="477" spans="9:25" x14ac:dyDescent="0.3">
      <c r="Q477" s="7" t="s">
        <v>16377</v>
      </c>
      <c r="R477" s="3" t="s">
        <v>14726</v>
      </c>
      <c r="S477" s="3" t="s">
        <v>16378</v>
      </c>
      <c r="T477" s="3">
        <v>105</v>
      </c>
      <c r="U477" s="3">
        <v>883</v>
      </c>
      <c r="V477" s="7">
        <v>3.6999999999999998E-5</v>
      </c>
      <c r="W477" s="3">
        <v>1.2999999999999999E-3</v>
      </c>
    </row>
    <row r="478" spans="9:25" x14ac:dyDescent="0.3">
      <c r="Q478" s="7" t="s">
        <v>15352</v>
      </c>
      <c r="R478" s="3" t="s">
        <v>14726</v>
      </c>
      <c r="S478" s="3" t="s">
        <v>15353</v>
      </c>
      <c r="T478" s="3">
        <v>270</v>
      </c>
      <c r="U478" s="3">
        <v>2714</v>
      </c>
      <c r="V478" s="7">
        <v>3.8000000000000002E-5</v>
      </c>
      <c r="W478" s="3">
        <v>1.4E-3</v>
      </c>
    </row>
    <row r="479" spans="9:25" x14ac:dyDescent="0.3">
      <c r="Q479" s="7" t="s">
        <v>16379</v>
      </c>
      <c r="R479" s="3" t="s">
        <v>14726</v>
      </c>
      <c r="S479" s="3" t="s">
        <v>16380</v>
      </c>
      <c r="T479" s="3">
        <v>442</v>
      </c>
      <c r="U479" s="3">
        <v>4734</v>
      </c>
      <c r="V479" s="7">
        <v>3.8000000000000002E-5</v>
      </c>
      <c r="W479" s="3">
        <v>1.4E-3</v>
      </c>
    </row>
    <row r="480" spans="9:25" x14ac:dyDescent="0.3">
      <c r="Q480" s="7" t="s">
        <v>16381</v>
      </c>
      <c r="R480" s="3" t="s">
        <v>14726</v>
      </c>
      <c r="S480" s="3" t="s">
        <v>16382</v>
      </c>
      <c r="T480" s="3">
        <v>98</v>
      </c>
      <c r="U480" s="3">
        <v>812</v>
      </c>
      <c r="V480" s="7">
        <v>4.0000000000000003E-5</v>
      </c>
      <c r="W480" s="3">
        <v>1.4E-3</v>
      </c>
    </row>
    <row r="481" spans="11:29" x14ac:dyDescent="0.3">
      <c r="Q481" s="7" t="s">
        <v>16383</v>
      </c>
      <c r="R481" s="3" t="s">
        <v>14726</v>
      </c>
      <c r="S481" s="3" t="s">
        <v>16384</v>
      </c>
      <c r="T481" s="3">
        <v>55</v>
      </c>
      <c r="U481" s="3">
        <v>384</v>
      </c>
      <c r="V481" s="7">
        <v>4.1999999999999998E-5</v>
      </c>
      <c r="W481" s="3">
        <v>1.5E-3</v>
      </c>
      <c r="Y481" s="7"/>
    </row>
    <row r="482" spans="11:29" x14ac:dyDescent="0.3">
      <c r="Q482" s="7" t="s">
        <v>16385</v>
      </c>
      <c r="R482" s="3" t="s">
        <v>14726</v>
      </c>
      <c r="S482" s="3" t="s">
        <v>16386</v>
      </c>
      <c r="T482" s="3">
        <v>64</v>
      </c>
      <c r="U482" s="3">
        <v>471</v>
      </c>
      <c r="V482" s="7">
        <v>4.3000000000000002E-5</v>
      </c>
      <c r="W482" s="3">
        <v>1.6000000000000001E-3</v>
      </c>
    </row>
    <row r="483" spans="11:29" x14ac:dyDescent="0.3">
      <c r="Q483" s="7" t="s">
        <v>16387</v>
      </c>
      <c r="R483" s="3" t="s">
        <v>14726</v>
      </c>
      <c r="S483" s="3" t="s">
        <v>16388</v>
      </c>
      <c r="T483" s="3">
        <v>72</v>
      </c>
      <c r="U483" s="3">
        <v>550</v>
      </c>
      <c r="V483" s="7">
        <v>4.3999999999999999E-5</v>
      </c>
      <c r="W483" s="3">
        <v>1.6000000000000001E-3</v>
      </c>
    </row>
    <row r="484" spans="11:29" x14ac:dyDescent="0.3">
      <c r="Q484" s="7" t="s">
        <v>16389</v>
      </c>
      <c r="R484" s="3" t="s">
        <v>14726</v>
      </c>
      <c r="S484" s="3" t="s">
        <v>16390</v>
      </c>
      <c r="T484" s="3">
        <v>110</v>
      </c>
      <c r="U484" s="3">
        <v>940</v>
      </c>
      <c r="V484" s="7">
        <v>4.3999999999999999E-5</v>
      </c>
      <c r="W484" s="3">
        <v>1.6000000000000001E-3</v>
      </c>
      <c r="Y484" s="7"/>
    </row>
    <row r="485" spans="11:29" x14ac:dyDescent="0.3">
      <c r="Q485" s="3" t="s">
        <v>15428</v>
      </c>
      <c r="R485" s="3" t="s">
        <v>14726</v>
      </c>
      <c r="S485" s="3" t="s">
        <v>15429</v>
      </c>
      <c r="T485" s="3">
        <v>102</v>
      </c>
      <c r="U485" s="3">
        <v>858</v>
      </c>
      <c r="V485" s="7">
        <v>4.8000000000000001E-5</v>
      </c>
      <c r="W485" s="3">
        <v>1.6999999999999999E-3</v>
      </c>
    </row>
    <row r="486" spans="11:29" x14ac:dyDescent="0.3">
      <c r="Q486" s="7" t="s">
        <v>16391</v>
      </c>
      <c r="R486" s="3" t="s">
        <v>14726</v>
      </c>
      <c r="S486" s="3" t="s">
        <v>16392</v>
      </c>
      <c r="T486" s="3">
        <v>24</v>
      </c>
      <c r="U486" s="3">
        <v>115</v>
      </c>
      <c r="V486" s="7">
        <v>5.1999999999999997E-5</v>
      </c>
      <c r="W486" s="3">
        <v>1.8E-3</v>
      </c>
      <c r="Y486" s="7"/>
    </row>
    <row r="487" spans="11:29" x14ac:dyDescent="0.3">
      <c r="Q487" s="7" t="s">
        <v>16393</v>
      </c>
      <c r="R487" s="3" t="s">
        <v>14726</v>
      </c>
      <c r="S487" s="3" t="s">
        <v>16394</v>
      </c>
      <c r="T487" s="3">
        <v>56</v>
      </c>
      <c r="U487" s="3">
        <v>397</v>
      </c>
      <c r="V487" s="7">
        <v>5.1999999999999997E-5</v>
      </c>
      <c r="W487" s="3">
        <v>1.8E-3</v>
      </c>
    </row>
    <row r="488" spans="11:29" x14ac:dyDescent="0.3">
      <c r="Q488" s="7" t="s">
        <v>16395</v>
      </c>
      <c r="R488" s="3" t="s">
        <v>14726</v>
      </c>
      <c r="S488" s="3" t="s">
        <v>16396</v>
      </c>
      <c r="T488" s="3">
        <v>55</v>
      </c>
      <c r="U488" s="3">
        <v>388</v>
      </c>
      <c r="V488" s="7">
        <v>5.3999999999999998E-5</v>
      </c>
      <c r="W488" s="3">
        <v>1.9E-3</v>
      </c>
    </row>
    <row r="489" spans="11:29" x14ac:dyDescent="0.3">
      <c r="Q489" s="7" t="s">
        <v>16397</v>
      </c>
      <c r="R489" s="3" t="s">
        <v>14726</v>
      </c>
      <c r="S489" s="3" t="s">
        <v>16398</v>
      </c>
      <c r="T489" s="3">
        <v>51</v>
      </c>
      <c r="U489" s="3">
        <v>352</v>
      </c>
      <c r="V489" s="7">
        <v>6.0000000000000002E-5</v>
      </c>
      <c r="W489" s="3">
        <v>2.0999999999999999E-3</v>
      </c>
      <c r="AC489" s="7"/>
    </row>
    <row r="490" spans="11:29" x14ac:dyDescent="0.3">
      <c r="Q490" s="7" t="s">
        <v>16399</v>
      </c>
      <c r="R490" s="3" t="s">
        <v>14726</v>
      </c>
      <c r="S490" s="3" t="s">
        <v>16400</v>
      </c>
      <c r="T490" s="3">
        <v>241</v>
      </c>
      <c r="U490" s="3">
        <v>2402</v>
      </c>
      <c r="V490" s="7">
        <v>6.2000000000000003E-5</v>
      </c>
      <c r="W490" s="3">
        <v>2.2000000000000001E-3</v>
      </c>
      <c r="Y490" s="7"/>
    </row>
    <row r="491" spans="11:29" x14ac:dyDescent="0.3">
      <c r="K491" s="7"/>
      <c r="Q491" s="7" t="s">
        <v>16401</v>
      </c>
      <c r="R491" s="3" t="s">
        <v>14726</v>
      </c>
      <c r="S491" s="3" t="s">
        <v>16402</v>
      </c>
      <c r="T491" s="3">
        <v>43</v>
      </c>
      <c r="U491" s="3">
        <v>279</v>
      </c>
      <c r="V491" s="7">
        <v>6.3999999999999997E-5</v>
      </c>
      <c r="W491" s="3">
        <v>2.3E-3</v>
      </c>
    </row>
    <row r="492" spans="11:29" x14ac:dyDescent="0.3">
      <c r="Q492" s="3" t="s">
        <v>16403</v>
      </c>
      <c r="R492" s="3" t="s">
        <v>14726</v>
      </c>
      <c r="S492" s="3" t="s">
        <v>16404</v>
      </c>
      <c r="T492" s="3">
        <v>46</v>
      </c>
      <c r="U492" s="3">
        <v>307</v>
      </c>
      <c r="V492" s="7">
        <v>6.7000000000000002E-5</v>
      </c>
      <c r="W492" s="3">
        <v>2.3999999999999998E-3</v>
      </c>
      <c r="Y492" s="7"/>
    </row>
    <row r="493" spans="11:29" x14ac:dyDescent="0.3">
      <c r="Q493" s="7" t="s">
        <v>16405</v>
      </c>
      <c r="R493" s="3" t="s">
        <v>14726</v>
      </c>
      <c r="S493" s="3" t="s">
        <v>16406</v>
      </c>
      <c r="T493" s="3">
        <v>40</v>
      </c>
      <c r="U493" s="3">
        <v>253</v>
      </c>
      <c r="V493" s="7">
        <v>6.9999999999999994E-5</v>
      </c>
      <c r="W493" s="3">
        <v>2.5000000000000001E-3</v>
      </c>
    </row>
    <row r="494" spans="11:29" x14ac:dyDescent="0.3">
      <c r="Q494" s="7" t="s">
        <v>16407</v>
      </c>
      <c r="R494" s="3" t="s">
        <v>14726</v>
      </c>
      <c r="S494" s="3" t="s">
        <v>16408</v>
      </c>
      <c r="T494" s="3">
        <v>137</v>
      </c>
      <c r="U494" s="3">
        <v>1242</v>
      </c>
      <c r="V494" s="7">
        <v>6.9999999999999994E-5</v>
      </c>
      <c r="W494" s="3">
        <v>2.5000000000000001E-3</v>
      </c>
      <c r="Y494" s="7"/>
    </row>
    <row r="495" spans="11:29" x14ac:dyDescent="0.3">
      <c r="K495" s="7"/>
      <c r="Q495" s="7" t="s">
        <v>16409</v>
      </c>
      <c r="R495" s="3" t="s">
        <v>14726</v>
      </c>
      <c r="S495" s="3" t="s">
        <v>16410</v>
      </c>
      <c r="T495" s="3">
        <v>46</v>
      </c>
      <c r="U495" s="3">
        <v>308</v>
      </c>
      <c r="V495" s="7">
        <v>7.1000000000000005E-5</v>
      </c>
      <c r="W495" s="3">
        <v>2.5000000000000001E-3</v>
      </c>
      <c r="Y495" s="7"/>
    </row>
    <row r="496" spans="11:29" x14ac:dyDescent="0.3">
      <c r="Q496" s="7" t="s">
        <v>16411</v>
      </c>
      <c r="R496" s="3" t="s">
        <v>14726</v>
      </c>
      <c r="S496" s="3" t="s">
        <v>16412</v>
      </c>
      <c r="T496" s="3">
        <v>46</v>
      </c>
      <c r="U496" s="3">
        <v>308</v>
      </c>
      <c r="V496" s="7">
        <v>7.1000000000000005E-5</v>
      </c>
      <c r="W496" s="3">
        <v>2.5000000000000001E-3</v>
      </c>
    </row>
    <row r="497" spans="11:25" x14ac:dyDescent="0.3">
      <c r="Q497" s="3" t="s">
        <v>16413</v>
      </c>
      <c r="R497" s="3" t="s">
        <v>14726</v>
      </c>
      <c r="S497" s="3" t="s">
        <v>16414</v>
      </c>
      <c r="T497" s="3">
        <v>13</v>
      </c>
      <c r="U497" s="3">
        <v>40</v>
      </c>
      <c r="V497" s="7">
        <v>7.2000000000000002E-5</v>
      </c>
      <c r="W497" s="3">
        <v>2.5000000000000001E-3</v>
      </c>
      <c r="Y497" s="7"/>
    </row>
    <row r="498" spans="11:25" x14ac:dyDescent="0.3">
      <c r="Q498" s="3" t="s">
        <v>16415</v>
      </c>
      <c r="R498" s="3" t="s">
        <v>14726</v>
      </c>
      <c r="S498" s="3" t="s">
        <v>16416</v>
      </c>
      <c r="T498" s="3">
        <v>37</v>
      </c>
      <c r="U498" s="3">
        <v>227</v>
      </c>
      <c r="V498" s="7">
        <v>7.3999999999999996E-5</v>
      </c>
      <c r="W498" s="3">
        <v>2.5999999999999999E-3</v>
      </c>
    </row>
    <row r="499" spans="11:25" x14ac:dyDescent="0.3">
      <c r="Q499" s="7" t="s">
        <v>16417</v>
      </c>
      <c r="R499" s="3" t="s">
        <v>14726</v>
      </c>
      <c r="S499" s="3" t="s">
        <v>16418</v>
      </c>
      <c r="T499" s="3">
        <v>37</v>
      </c>
      <c r="U499" s="3">
        <v>227</v>
      </c>
      <c r="V499" s="7">
        <v>7.3999999999999996E-5</v>
      </c>
      <c r="W499" s="3">
        <v>2.5999999999999999E-3</v>
      </c>
      <c r="Y499" s="7"/>
    </row>
    <row r="500" spans="11:25" x14ac:dyDescent="0.3">
      <c r="K500" s="7"/>
      <c r="Q500" s="7" t="s">
        <v>16419</v>
      </c>
      <c r="R500" s="3" t="s">
        <v>14726</v>
      </c>
      <c r="S500" s="3" t="s">
        <v>16420</v>
      </c>
      <c r="T500" s="3">
        <v>37</v>
      </c>
      <c r="U500" s="3">
        <v>228</v>
      </c>
      <c r="V500" s="7">
        <v>8.0000000000000007E-5</v>
      </c>
      <c r="W500" s="3">
        <v>2.8E-3</v>
      </c>
    </row>
    <row r="501" spans="11:25" x14ac:dyDescent="0.3">
      <c r="Q501" s="7" t="s">
        <v>16421</v>
      </c>
      <c r="R501" s="3" t="s">
        <v>14726</v>
      </c>
      <c r="S501" s="3" t="s">
        <v>16422</v>
      </c>
      <c r="T501" s="3">
        <v>1621</v>
      </c>
      <c r="U501" s="3">
        <v>19579</v>
      </c>
      <c r="V501" s="7">
        <v>8.1000000000000004E-5</v>
      </c>
      <c r="W501" s="3">
        <v>2.8E-3</v>
      </c>
      <c r="Y501" s="7"/>
    </row>
    <row r="502" spans="11:25" x14ac:dyDescent="0.3">
      <c r="Q502" s="7" t="s">
        <v>16423</v>
      </c>
      <c r="R502" s="3" t="s">
        <v>14726</v>
      </c>
      <c r="S502" s="3" t="s">
        <v>16424</v>
      </c>
      <c r="T502" s="3">
        <v>39</v>
      </c>
      <c r="U502" s="3">
        <v>246</v>
      </c>
      <c r="V502" s="7">
        <v>8.1000000000000004E-5</v>
      </c>
      <c r="W502" s="3">
        <v>2.8E-3</v>
      </c>
    </row>
    <row r="503" spans="11:25" x14ac:dyDescent="0.3">
      <c r="Q503" s="7" t="s">
        <v>16425</v>
      </c>
      <c r="R503" s="3" t="s">
        <v>14726</v>
      </c>
      <c r="S503" s="3" t="s">
        <v>16426</v>
      </c>
      <c r="T503" s="3">
        <v>114</v>
      </c>
      <c r="U503" s="3">
        <v>999</v>
      </c>
      <c r="V503" s="7">
        <v>8.2999999999999998E-5</v>
      </c>
      <c r="W503" s="3">
        <v>2.8999999999999998E-3</v>
      </c>
    </row>
    <row r="504" spans="11:25" x14ac:dyDescent="0.3">
      <c r="Q504" s="3" t="s">
        <v>16427</v>
      </c>
      <c r="R504" s="3" t="s">
        <v>14726</v>
      </c>
      <c r="S504" s="3" t="s">
        <v>16428</v>
      </c>
      <c r="T504" s="3">
        <v>14</v>
      </c>
      <c r="U504" s="3">
        <v>47</v>
      </c>
      <c r="V504" s="7">
        <v>8.3999999999999995E-5</v>
      </c>
      <c r="W504" s="3">
        <v>2.8999999999999998E-3</v>
      </c>
      <c r="Y504" s="7"/>
    </row>
    <row r="505" spans="11:25" x14ac:dyDescent="0.3">
      <c r="Q505" s="7" t="s">
        <v>16429</v>
      </c>
      <c r="R505" s="3" t="s">
        <v>14726</v>
      </c>
      <c r="S505" s="3" t="s">
        <v>16430</v>
      </c>
      <c r="T505" s="3">
        <v>67</v>
      </c>
      <c r="U505" s="3">
        <v>513</v>
      </c>
      <c r="V505" s="7">
        <v>8.5000000000000006E-5</v>
      </c>
      <c r="W505" s="3">
        <v>2.8999999999999998E-3</v>
      </c>
    </row>
    <row r="506" spans="11:25" x14ac:dyDescent="0.3">
      <c r="Q506" s="7" t="s">
        <v>16431</v>
      </c>
      <c r="R506" s="3" t="s">
        <v>14726</v>
      </c>
      <c r="S506" s="3" t="s">
        <v>16432</v>
      </c>
      <c r="T506" s="3">
        <v>89</v>
      </c>
      <c r="U506" s="3">
        <v>737</v>
      </c>
      <c r="V506" s="7">
        <v>8.7000000000000001E-5</v>
      </c>
      <c r="W506" s="3">
        <v>3.0000000000000001E-3</v>
      </c>
    </row>
    <row r="507" spans="11:25" x14ac:dyDescent="0.3">
      <c r="Q507" s="7" t="s">
        <v>16433</v>
      </c>
      <c r="R507" s="3" t="s">
        <v>14726</v>
      </c>
      <c r="S507" s="3" t="s">
        <v>16434</v>
      </c>
      <c r="T507" s="3">
        <v>51</v>
      </c>
      <c r="U507" s="3">
        <v>358</v>
      </c>
      <c r="V507" s="7">
        <v>8.7999999999999998E-5</v>
      </c>
      <c r="W507" s="3">
        <v>3.0000000000000001E-3</v>
      </c>
    </row>
    <row r="508" spans="11:25" x14ac:dyDescent="0.3">
      <c r="Q508" s="3" t="s">
        <v>16435</v>
      </c>
      <c r="R508" s="3" t="s">
        <v>14726</v>
      </c>
      <c r="S508" s="3" t="s">
        <v>16436</v>
      </c>
      <c r="T508" s="3">
        <v>41</v>
      </c>
      <c r="U508" s="3">
        <v>266</v>
      </c>
      <c r="V508" s="7">
        <v>9.3999999999999994E-5</v>
      </c>
      <c r="W508" s="3">
        <v>3.2000000000000002E-3</v>
      </c>
    </row>
    <row r="509" spans="11:25" x14ac:dyDescent="0.3">
      <c r="Q509" s="7" t="s">
        <v>16437</v>
      </c>
      <c r="R509" s="3" t="s">
        <v>14726</v>
      </c>
      <c r="S509" s="3" t="s">
        <v>16438</v>
      </c>
      <c r="T509" s="3">
        <v>41</v>
      </c>
      <c r="U509" s="3">
        <v>266</v>
      </c>
      <c r="V509" s="7">
        <v>9.3999999999999994E-5</v>
      </c>
      <c r="W509" s="3">
        <v>3.2000000000000002E-3</v>
      </c>
    </row>
    <row r="510" spans="11:25" x14ac:dyDescent="0.3">
      <c r="Q510" s="7" t="s">
        <v>16439</v>
      </c>
      <c r="R510" s="3" t="s">
        <v>14726</v>
      </c>
      <c r="S510" s="3" t="s">
        <v>16440</v>
      </c>
      <c r="T510" s="3">
        <v>165</v>
      </c>
      <c r="U510" s="3">
        <v>1560</v>
      </c>
      <c r="V510" s="7">
        <v>9.5000000000000005E-5</v>
      </c>
      <c r="W510" s="3">
        <v>3.2000000000000002E-3</v>
      </c>
    </row>
    <row r="511" spans="11:25" x14ac:dyDescent="0.3">
      <c r="Q511" s="7" t="s">
        <v>16441</v>
      </c>
      <c r="R511" s="3" t="s">
        <v>14726</v>
      </c>
      <c r="S511" s="3" t="s">
        <v>16442</v>
      </c>
      <c r="T511" s="3">
        <v>34</v>
      </c>
      <c r="U511" s="3">
        <v>204</v>
      </c>
      <c r="V511" s="7">
        <v>9.7E-5</v>
      </c>
      <c r="W511" s="3">
        <v>3.3E-3</v>
      </c>
    </row>
    <row r="512" spans="11:25" x14ac:dyDescent="0.3">
      <c r="Q512" s="7" t="s">
        <v>16443</v>
      </c>
      <c r="R512" s="3" t="s">
        <v>14726</v>
      </c>
      <c r="S512" s="3" t="s">
        <v>16444</v>
      </c>
      <c r="T512" s="3">
        <v>47</v>
      </c>
      <c r="U512" s="3">
        <v>322</v>
      </c>
      <c r="V512" s="7">
        <v>9.7999999999999997E-5</v>
      </c>
      <c r="W512" s="3">
        <v>3.3E-3</v>
      </c>
    </row>
    <row r="513" spans="11:25" x14ac:dyDescent="0.3">
      <c r="Q513" s="7" t="s">
        <v>16445</v>
      </c>
      <c r="R513" s="3" t="s">
        <v>14726</v>
      </c>
      <c r="S513" s="3" t="s">
        <v>16446</v>
      </c>
      <c r="T513" s="3">
        <v>30</v>
      </c>
      <c r="U513" s="3">
        <v>170</v>
      </c>
      <c r="V513" s="3">
        <v>1E-4</v>
      </c>
      <c r="W513" s="3">
        <v>3.3999999999999998E-3</v>
      </c>
    </row>
    <row r="514" spans="11:25" x14ac:dyDescent="0.3">
      <c r="Q514" s="7" t="s">
        <v>16447</v>
      </c>
      <c r="R514" s="3" t="s">
        <v>14726</v>
      </c>
      <c r="S514" s="3" t="s">
        <v>16448</v>
      </c>
      <c r="T514" s="3">
        <v>147</v>
      </c>
      <c r="U514" s="3">
        <v>1365</v>
      </c>
      <c r="V514" s="3">
        <v>1.1E-4</v>
      </c>
      <c r="W514" s="3">
        <v>3.5999999999999999E-3</v>
      </c>
    </row>
    <row r="515" spans="11:25" x14ac:dyDescent="0.3">
      <c r="Q515" s="7" t="s">
        <v>16449</v>
      </c>
      <c r="R515" s="3" t="s">
        <v>14726</v>
      </c>
      <c r="S515" s="3" t="s">
        <v>16450</v>
      </c>
      <c r="T515" s="3">
        <v>106</v>
      </c>
      <c r="U515" s="3">
        <v>921</v>
      </c>
      <c r="V515" s="3">
        <v>1.1E-4</v>
      </c>
      <c r="W515" s="3">
        <v>3.5999999999999999E-3</v>
      </c>
    </row>
    <row r="516" spans="11:25" x14ac:dyDescent="0.3">
      <c r="Q516" s="7" t="s">
        <v>14850</v>
      </c>
      <c r="R516" s="3" t="s">
        <v>14726</v>
      </c>
      <c r="S516" s="3" t="s">
        <v>14851</v>
      </c>
      <c r="T516" s="3">
        <v>50</v>
      </c>
      <c r="U516" s="3">
        <v>352</v>
      </c>
      <c r="V516" s="3">
        <v>1.1E-4</v>
      </c>
      <c r="W516" s="3">
        <v>3.7000000000000002E-3</v>
      </c>
      <c r="Y516" s="7"/>
    </row>
    <row r="517" spans="11:25" x14ac:dyDescent="0.3">
      <c r="Q517" s="7" t="s">
        <v>16451</v>
      </c>
      <c r="R517" s="3" t="s">
        <v>14726</v>
      </c>
      <c r="S517" s="3" t="s">
        <v>16452</v>
      </c>
      <c r="T517" s="3">
        <v>45</v>
      </c>
      <c r="U517" s="3">
        <v>305</v>
      </c>
      <c r="V517" s="3">
        <v>1.1E-4</v>
      </c>
      <c r="W517" s="3">
        <v>3.7000000000000002E-3</v>
      </c>
    </row>
    <row r="518" spans="11:25" x14ac:dyDescent="0.3">
      <c r="Q518" s="7" t="s">
        <v>16453</v>
      </c>
      <c r="R518" s="3" t="s">
        <v>14726</v>
      </c>
      <c r="S518" s="3" t="s">
        <v>16454</v>
      </c>
      <c r="T518" s="3">
        <v>47</v>
      </c>
      <c r="U518" s="3">
        <v>324</v>
      </c>
      <c r="V518" s="3">
        <v>1.1E-4</v>
      </c>
      <c r="W518" s="3">
        <v>3.7000000000000002E-3</v>
      </c>
      <c r="Y518" s="7"/>
    </row>
    <row r="519" spans="11:25" x14ac:dyDescent="0.3">
      <c r="Q519" s="7" t="s">
        <v>16455</v>
      </c>
      <c r="R519" s="3" t="s">
        <v>14726</v>
      </c>
      <c r="S519" s="3" t="s">
        <v>16456</v>
      </c>
      <c r="T519" s="3">
        <v>45</v>
      </c>
      <c r="U519" s="3">
        <v>306</v>
      </c>
      <c r="V519" s="3">
        <v>1.2E-4</v>
      </c>
      <c r="W519" s="3">
        <v>3.8999999999999998E-3</v>
      </c>
    </row>
    <row r="520" spans="11:25" x14ac:dyDescent="0.3">
      <c r="Q520" s="7" t="s">
        <v>15336</v>
      </c>
      <c r="R520" s="3" t="s">
        <v>14726</v>
      </c>
      <c r="S520" s="3" t="s">
        <v>15337</v>
      </c>
      <c r="T520" s="3">
        <v>91</v>
      </c>
      <c r="U520" s="3">
        <v>765</v>
      </c>
      <c r="V520" s="3">
        <v>1.2E-4</v>
      </c>
      <c r="W520" s="3">
        <v>3.8999999999999998E-3</v>
      </c>
    </row>
    <row r="521" spans="11:25" x14ac:dyDescent="0.3">
      <c r="Q521" s="3" t="s">
        <v>15542</v>
      </c>
      <c r="R521" s="3" t="s">
        <v>14726</v>
      </c>
      <c r="S521" s="3" t="s">
        <v>15543</v>
      </c>
      <c r="T521" s="3">
        <v>63</v>
      </c>
      <c r="U521" s="3">
        <v>480</v>
      </c>
      <c r="V521" s="3">
        <v>1.2E-4</v>
      </c>
      <c r="W521" s="3">
        <v>4.0000000000000001E-3</v>
      </c>
    </row>
    <row r="522" spans="11:25" x14ac:dyDescent="0.3">
      <c r="Q522" s="7" t="s">
        <v>16457</v>
      </c>
      <c r="R522" s="3" t="s">
        <v>14726</v>
      </c>
      <c r="S522" s="3" t="s">
        <v>16458</v>
      </c>
      <c r="T522" s="3">
        <v>58</v>
      </c>
      <c r="U522" s="3">
        <v>431</v>
      </c>
      <c r="V522" s="3">
        <v>1.2E-4</v>
      </c>
      <c r="W522" s="3">
        <v>4.0000000000000001E-3</v>
      </c>
    </row>
    <row r="523" spans="11:25" x14ac:dyDescent="0.3">
      <c r="Q523" s="7" t="s">
        <v>16459</v>
      </c>
      <c r="R523" s="3" t="s">
        <v>14726</v>
      </c>
      <c r="S523" s="3" t="s">
        <v>16460</v>
      </c>
      <c r="T523" s="3">
        <v>10</v>
      </c>
      <c r="U523" s="3">
        <v>25</v>
      </c>
      <c r="V523" s="3">
        <v>1.2E-4</v>
      </c>
      <c r="W523" s="3">
        <v>4.1000000000000003E-3</v>
      </c>
    </row>
    <row r="524" spans="11:25" x14ac:dyDescent="0.3">
      <c r="Q524" s="7" t="s">
        <v>16461</v>
      </c>
      <c r="R524" s="3" t="s">
        <v>14726</v>
      </c>
      <c r="S524" s="3" t="s">
        <v>16462</v>
      </c>
      <c r="T524" s="3">
        <v>10</v>
      </c>
      <c r="U524" s="3">
        <v>25</v>
      </c>
      <c r="V524" s="3">
        <v>1.2E-4</v>
      </c>
      <c r="W524" s="3">
        <v>4.1000000000000003E-3</v>
      </c>
    </row>
    <row r="525" spans="11:25" x14ac:dyDescent="0.3">
      <c r="Q525" s="7" t="s">
        <v>16463</v>
      </c>
      <c r="R525" s="3" t="s">
        <v>14726</v>
      </c>
      <c r="S525" s="3" t="s">
        <v>16464</v>
      </c>
      <c r="T525" s="3">
        <v>10</v>
      </c>
      <c r="U525" s="3">
        <v>25</v>
      </c>
      <c r="V525" s="3">
        <v>1.2E-4</v>
      </c>
      <c r="W525" s="3">
        <v>4.1000000000000003E-3</v>
      </c>
    </row>
    <row r="526" spans="11:25" x14ac:dyDescent="0.3">
      <c r="K526" s="7"/>
      <c r="Q526" s="3" t="s">
        <v>16465</v>
      </c>
      <c r="R526" s="3" t="s">
        <v>14726</v>
      </c>
      <c r="S526" s="3" t="s">
        <v>16466</v>
      </c>
      <c r="T526" s="3">
        <v>45</v>
      </c>
      <c r="U526" s="3">
        <v>307</v>
      </c>
      <c r="V526" s="3">
        <v>1.2E-4</v>
      </c>
      <c r="W526" s="3">
        <v>4.1000000000000003E-3</v>
      </c>
      <c r="Y526" s="7"/>
    </row>
    <row r="527" spans="11:25" x14ac:dyDescent="0.3">
      <c r="Q527" s="7" t="s">
        <v>16467</v>
      </c>
      <c r="R527" s="3" t="s">
        <v>14726</v>
      </c>
      <c r="S527" s="3" t="s">
        <v>16468</v>
      </c>
      <c r="T527" s="3">
        <v>147</v>
      </c>
      <c r="U527" s="3">
        <v>1370</v>
      </c>
      <c r="V527" s="7">
        <v>1.2E-4</v>
      </c>
      <c r="W527" s="3">
        <v>4.1000000000000003E-3</v>
      </c>
    </row>
    <row r="528" spans="11:25" x14ac:dyDescent="0.3">
      <c r="Q528" s="7" t="s">
        <v>16469</v>
      </c>
      <c r="R528" s="3" t="s">
        <v>14726</v>
      </c>
      <c r="S528" s="3" t="s">
        <v>16470</v>
      </c>
      <c r="T528" s="3">
        <v>214</v>
      </c>
      <c r="U528" s="3">
        <v>2123</v>
      </c>
      <c r="V528" s="3">
        <v>1.2999999999999999E-4</v>
      </c>
      <c r="W528" s="3">
        <v>4.1000000000000003E-3</v>
      </c>
    </row>
    <row r="529" spans="9:23" x14ac:dyDescent="0.3">
      <c r="I529" s="7"/>
      <c r="Q529" s="7" t="s">
        <v>16471</v>
      </c>
      <c r="R529" s="3" t="s">
        <v>14726</v>
      </c>
      <c r="S529" s="3" t="s">
        <v>16472</v>
      </c>
      <c r="T529" s="3">
        <v>8</v>
      </c>
      <c r="U529" s="3">
        <v>15</v>
      </c>
      <c r="V529" s="3">
        <v>1.2999999999999999E-4</v>
      </c>
      <c r="W529" s="3">
        <v>4.1999999999999997E-3</v>
      </c>
    </row>
    <row r="530" spans="9:23" x14ac:dyDescent="0.3">
      <c r="Q530" s="7" t="s">
        <v>16473</v>
      </c>
      <c r="R530" s="3" t="s">
        <v>14726</v>
      </c>
      <c r="S530" s="3" t="s">
        <v>16474</v>
      </c>
      <c r="T530" s="3">
        <v>18</v>
      </c>
      <c r="U530" s="3">
        <v>77</v>
      </c>
      <c r="V530" s="3">
        <v>1.2999999999999999E-4</v>
      </c>
      <c r="W530" s="3">
        <v>4.1999999999999997E-3</v>
      </c>
    </row>
    <row r="531" spans="9:23" x14ac:dyDescent="0.3">
      <c r="Q531" s="7" t="s">
        <v>16475</v>
      </c>
      <c r="R531" s="3" t="s">
        <v>14726</v>
      </c>
      <c r="S531" s="3" t="s">
        <v>16476</v>
      </c>
      <c r="T531" s="3">
        <v>52</v>
      </c>
      <c r="U531" s="3">
        <v>374</v>
      </c>
      <c r="V531" s="3">
        <v>1.2999999999999999E-4</v>
      </c>
      <c r="W531" s="3">
        <v>4.1999999999999997E-3</v>
      </c>
    </row>
    <row r="532" spans="9:23" x14ac:dyDescent="0.3">
      <c r="Q532" s="7" t="s">
        <v>16477</v>
      </c>
      <c r="R532" s="3" t="s">
        <v>14726</v>
      </c>
      <c r="S532" s="3" t="s">
        <v>16478</v>
      </c>
      <c r="T532" s="3">
        <v>57</v>
      </c>
      <c r="U532" s="3">
        <v>423</v>
      </c>
      <c r="V532" s="3">
        <v>1.2999999999999999E-4</v>
      </c>
      <c r="W532" s="3">
        <v>4.4000000000000003E-3</v>
      </c>
    </row>
    <row r="533" spans="9:23" x14ac:dyDescent="0.3">
      <c r="Q533" s="7" t="s">
        <v>16479</v>
      </c>
      <c r="R533" s="3" t="s">
        <v>14726</v>
      </c>
      <c r="S533" s="3" t="s">
        <v>16480</v>
      </c>
      <c r="T533" s="3">
        <v>34</v>
      </c>
      <c r="U533" s="3">
        <v>208</v>
      </c>
      <c r="V533" s="3">
        <v>1.2999999999999999E-4</v>
      </c>
      <c r="W533" s="3">
        <v>4.4000000000000003E-3</v>
      </c>
    </row>
    <row r="534" spans="9:23" x14ac:dyDescent="0.3">
      <c r="Q534" s="7" t="s">
        <v>16481</v>
      </c>
      <c r="R534" s="3" t="s">
        <v>14726</v>
      </c>
      <c r="S534" s="3" t="s">
        <v>16482</v>
      </c>
      <c r="T534" s="3">
        <v>34</v>
      </c>
      <c r="U534" s="3">
        <v>208</v>
      </c>
      <c r="V534" s="3">
        <v>1.2999999999999999E-4</v>
      </c>
      <c r="W534" s="3">
        <v>4.4000000000000003E-3</v>
      </c>
    </row>
    <row r="535" spans="9:23" x14ac:dyDescent="0.3">
      <c r="Q535" s="7" t="s">
        <v>16483</v>
      </c>
      <c r="R535" s="3" t="s">
        <v>14726</v>
      </c>
      <c r="S535" s="3" t="s">
        <v>16484</v>
      </c>
      <c r="T535" s="3">
        <v>34</v>
      </c>
      <c r="U535" s="3">
        <v>208</v>
      </c>
      <c r="V535" s="3">
        <v>1.2999999999999999E-4</v>
      </c>
      <c r="W535" s="3">
        <v>4.4000000000000003E-3</v>
      </c>
    </row>
    <row r="536" spans="9:23" x14ac:dyDescent="0.3">
      <c r="Q536" s="7" t="s">
        <v>15162</v>
      </c>
      <c r="R536" s="3" t="s">
        <v>14726</v>
      </c>
      <c r="S536" s="3" t="s">
        <v>15163</v>
      </c>
      <c r="T536" s="3">
        <v>167</v>
      </c>
      <c r="U536" s="3">
        <v>1595</v>
      </c>
      <c r="V536" s="3">
        <v>1.3999999999999999E-4</v>
      </c>
      <c r="W536" s="3">
        <v>4.4000000000000003E-3</v>
      </c>
    </row>
    <row r="537" spans="9:23" x14ac:dyDescent="0.3">
      <c r="K537" s="7"/>
      <c r="Q537" s="3" t="s">
        <v>15570</v>
      </c>
      <c r="R537" s="3" t="s">
        <v>14726</v>
      </c>
      <c r="S537" s="3" t="s">
        <v>15571</v>
      </c>
      <c r="T537" s="3">
        <v>150</v>
      </c>
      <c r="U537" s="3">
        <v>1406</v>
      </c>
      <c r="V537" s="3">
        <v>1.3999999999999999E-4</v>
      </c>
      <c r="W537" s="3">
        <v>4.4000000000000003E-3</v>
      </c>
    </row>
    <row r="538" spans="9:23" x14ac:dyDescent="0.3">
      <c r="Q538" s="7" t="s">
        <v>16485</v>
      </c>
      <c r="R538" s="3" t="s">
        <v>14726</v>
      </c>
      <c r="S538" s="3" t="s">
        <v>16486</v>
      </c>
      <c r="T538" s="3">
        <v>55</v>
      </c>
      <c r="U538" s="3">
        <v>405</v>
      </c>
      <c r="V538" s="3">
        <v>1.4999999999999999E-4</v>
      </c>
      <c r="W538" s="3">
        <v>4.7000000000000002E-3</v>
      </c>
    </row>
    <row r="539" spans="9:23" x14ac:dyDescent="0.3">
      <c r="Q539" s="7" t="s">
        <v>16487</v>
      </c>
      <c r="R539" s="3" t="s">
        <v>14726</v>
      </c>
      <c r="S539" s="3" t="s">
        <v>16488</v>
      </c>
      <c r="T539" s="3">
        <v>18</v>
      </c>
      <c r="U539" s="3">
        <v>78</v>
      </c>
      <c r="V539" s="3">
        <v>1.4999999999999999E-4</v>
      </c>
      <c r="W539" s="3">
        <v>4.7000000000000002E-3</v>
      </c>
    </row>
    <row r="540" spans="9:23" x14ac:dyDescent="0.3">
      <c r="Q540" s="7" t="s">
        <v>16489</v>
      </c>
      <c r="R540" s="3" t="s">
        <v>14726</v>
      </c>
      <c r="S540" s="3" t="s">
        <v>16490</v>
      </c>
      <c r="T540" s="3">
        <v>35</v>
      </c>
      <c r="U540" s="3">
        <v>218</v>
      </c>
      <c r="V540" s="3">
        <v>1.4999999999999999E-4</v>
      </c>
      <c r="W540" s="3">
        <v>4.7000000000000002E-3</v>
      </c>
    </row>
    <row r="541" spans="9:23" x14ac:dyDescent="0.3">
      <c r="Q541" s="7" t="s">
        <v>16491</v>
      </c>
      <c r="R541" s="3" t="s">
        <v>14726</v>
      </c>
      <c r="S541" s="3" t="s">
        <v>16492</v>
      </c>
      <c r="T541" s="3">
        <v>18</v>
      </c>
      <c r="U541" s="3">
        <v>78</v>
      </c>
      <c r="V541" s="3">
        <v>1.4999999999999999E-4</v>
      </c>
      <c r="W541" s="3">
        <v>4.7000000000000002E-3</v>
      </c>
    </row>
    <row r="542" spans="9:23" x14ac:dyDescent="0.3">
      <c r="Q542" s="7" t="s">
        <v>16493</v>
      </c>
      <c r="R542" s="3" t="s">
        <v>14726</v>
      </c>
      <c r="S542" s="3" t="s">
        <v>16494</v>
      </c>
      <c r="T542" s="3">
        <v>45</v>
      </c>
      <c r="U542" s="3">
        <v>310</v>
      </c>
      <c r="V542" s="3">
        <v>1.4999999999999999E-4</v>
      </c>
      <c r="W542" s="3">
        <v>4.7999999999999996E-3</v>
      </c>
    </row>
    <row r="543" spans="9:23" x14ac:dyDescent="0.3">
      <c r="Q543" s="3" t="s">
        <v>16495</v>
      </c>
      <c r="R543" s="3" t="s">
        <v>14726</v>
      </c>
      <c r="S543" s="3" t="s">
        <v>16496</v>
      </c>
      <c r="T543" s="3">
        <v>49</v>
      </c>
      <c r="U543" s="3">
        <v>348</v>
      </c>
      <c r="V543" s="3">
        <v>1.4999999999999999E-4</v>
      </c>
      <c r="W543" s="3">
        <v>4.8999999999999998E-3</v>
      </c>
    </row>
    <row r="544" spans="9:23" x14ac:dyDescent="0.3">
      <c r="Q544" s="7" t="s">
        <v>16497</v>
      </c>
      <c r="R544" s="3" t="s">
        <v>14726</v>
      </c>
      <c r="S544" s="3" t="s">
        <v>16498</v>
      </c>
      <c r="T544" s="3">
        <v>22</v>
      </c>
      <c r="U544" s="3">
        <v>109</v>
      </c>
      <c r="V544" s="3">
        <v>1.6000000000000001E-4</v>
      </c>
      <c r="W544" s="3">
        <v>5.0000000000000001E-3</v>
      </c>
    </row>
    <row r="545" spans="9:25" x14ac:dyDescent="0.3">
      <c r="Q545" s="7" t="s">
        <v>16499</v>
      </c>
      <c r="R545" s="3" t="s">
        <v>14726</v>
      </c>
      <c r="S545" s="3" t="s">
        <v>16500</v>
      </c>
      <c r="T545" s="3">
        <v>22</v>
      </c>
      <c r="U545" s="3">
        <v>109</v>
      </c>
      <c r="V545" s="3">
        <v>1.6000000000000001E-4</v>
      </c>
      <c r="W545" s="3">
        <v>5.0000000000000001E-3</v>
      </c>
    </row>
    <row r="546" spans="9:25" x14ac:dyDescent="0.3">
      <c r="I546" s="7"/>
      <c r="Q546" s="7" t="s">
        <v>16501</v>
      </c>
      <c r="R546" s="3" t="s">
        <v>14726</v>
      </c>
      <c r="S546" s="3" t="s">
        <v>16502</v>
      </c>
      <c r="T546" s="3">
        <v>22</v>
      </c>
      <c r="U546" s="3">
        <v>109</v>
      </c>
      <c r="V546" s="3">
        <v>1.6000000000000001E-4</v>
      </c>
      <c r="W546" s="3">
        <v>5.0000000000000001E-3</v>
      </c>
    </row>
    <row r="547" spans="9:25" x14ac:dyDescent="0.3">
      <c r="Q547" s="7" t="s">
        <v>16503</v>
      </c>
      <c r="R547" s="3" t="s">
        <v>14726</v>
      </c>
      <c r="S547" s="3" t="s">
        <v>16504</v>
      </c>
      <c r="T547" s="3">
        <v>136</v>
      </c>
      <c r="U547" s="3">
        <v>1257</v>
      </c>
      <c r="V547" s="3">
        <v>1.6000000000000001E-4</v>
      </c>
      <c r="W547" s="3">
        <v>5.1000000000000004E-3</v>
      </c>
    </row>
    <row r="548" spans="9:25" x14ac:dyDescent="0.3">
      <c r="K548" s="7"/>
      <c r="Q548" s="7" t="s">
        <v>15164</v>
      </c>
      <c r="R548" s="3" t="s">
        <v>14726</v>
      </c>
      <c r="S548" s="3" t="s">
        <v>15165</v>
      </c>
      <c r="T548" s="3">
        <v>60</v>
      </c>
      <c r="U548" s="3">
        <v>456</v>
      </c>
      <c r="V548" s="3">
        <v>1.6000000000000001E-4</v>
      </c>
      <c r="W548" s="3">
        <v>5.1000000000000004E-3</v>
      </c>
    </row>
    <row r="549" spans="9:25" x14ac:dyDescent="0.3">
      <c r="Q549" s="7" t="s">
        <v>16505</v>
      </c>
      <c r="R549" s="3" t="s">
        <v>14726</v>
      </c>
      <c r="S549" s="3" t="s">
        <v>16506</v>
      </c>
      <c r="T549" s="3">
        <v>42</v>
      </c>
      <c r="U549" s="3">
        <v>283</v>
      </c>
      <c r="V549" s="3">
        <v>1.6000000000000001E-4</v>
      </c>
      <c r="W549" s="3">
        <v>5.1000000000000004E-3</v>
      </c>
    </row>
    <row r="550" spans="9:25" x14ac:dyDescent="0.3">
      <c r="Q550" s="7" t="s">
        <v>16507</v>
      </c>
      <c r="R550" s="3" t="s">
        <v>14726</v>
      </c>
      <c r="S550" s="3" t="s">
        <v>16508</v>
      </c>
      <c r="T550" s="3">
        <v>64</v>
      </c>
      <c r="U550" s="3">
        <v>496</v>
      </c>
      <c r="V550" s="3">
        <v>1.6000000000000001E-4</v>
      </c>
      <c r="W550" s="3">
        <v>5.1000000000000004E-3</v>
      </c>
    </row>
    <row r="551" spans="9:25" x14ac:dyDescent="0.3">
      <c r="Q551" s="3" t="s">
        <v>16509</v>
      </c>
      <c r="R551" s="3" t="s">
        <v>14726</v>
      </c>
      <c r="S551" s="3" t="s">
        <v>16510</v>
      </c>
      <c r="T551" s="3">
        <v>18</v>
      </c>
      <c r="U551" s="3">
        <v>79</v>
      </c>
      <c r="V551" s="3">
        <v>1.7000000000000001E-4</v>
      </c>
      <c r="W551" s="3">
        <v>5.3E-3</v>
      </c>
      <c r="Y551" s="7"/>
    </row>
    <row r="552" spans="9:25" x14ac:dyDescent="0.3">
      <c r="Q552" s="7" t="s">
        <v>16511</v>
      </c>
      <c r="R552" s="3" t="s">
        <v>14726</v>
      </c>
      <c r="S552" s="3" t="s">
        <v>16512</v>
      </c>
      <c r="T552" s="3">
        <v>37</v>
      </c>
      <c r="U552" s="3">
        <v>238</v>
      </c>
      <c r="V552" s="3">
        <v>1.7000000000000001E-4</v>
      </c>
      <c r="W552" s="3">
        <v>5.4000000000000003E-3</v>
      </c>
    </row>
    <row r="553" spans="9:25" x14ac:dyDescent="0.3">
      <c r="Q553" s="7" t="s">
        <v>16513</v>
      </c>
      <c r="R553" s="3" t="s">
        <v>14726</v>
      </c>
      <c r="S553" s="3" t="s">
        <v>16514</v>
      </c>
      <c r="T553" s="3">
        <v>21</v>
      </c>
      <c r="U553" s="3">
        <v>102</v>
      </c>
      <c r="V553" s="3">
        <v>1.7000000000000001E-4</v>
      </c>
      <c r="W553" s="3">
        <v>5.4000000000000003E-3</v>
      </c>
    </row>
    <row r="554" spans="9:25" x14ac:dyDescent="0.3">
      <c r="Q554" s="7" t="s">
        <v>16515</v>
      </c>
      <c r="R554" s="3" t="s">
        <v>14726</v>
      </c>
      <c r="S554" s="3" t="s">
        <v>16516</v>
      </c>
      <c r="T554" s="3">
        <v>48</v>
      </c>
      <c r="U554" s="3">
        <v>341</v>
      </c>
      <c r="V554" s="3">
        <v>1.8000000000000001E-4</v>
      </c>
      <c r="W554" s="3">
        <v>5.5999999999999999E-3</v>
      </c>
    </row>
    <row r="555" spans="9:25" x14ac:dyDescent="0.3">
      <c r="Q555" s="7" t="s">
        <v>16517</v>
      </c>
      <c r="R555" s="3" t="s">
        <v>14726</v>
      </c>
      <c r="S555" s="3" t="s">
        <v>16518</v>
      </c>
      <c r="T555" s="3">
        <v>45</v>
      </c>
      <c r="U555" s="3">
        <v>313</v>
      </c>
      <c r="V555" s="3">
        <v>1.8000000000000001E-4</v>
      </c>
      <c r="W555" s="3">
        <v>5.7000000000000002E-3</v>
      </c>
    </row>
    <row r="556" spans="9:25" x14ac:dyDescent="0.3">
      <c r="Q556" s="7" t="s">
        <v>16519</v>
      </c>
      <c r="R556" s="3" t="s">
        <v>14726</v>
      </c>
      <c r="S556" s="3" t="s">
        <v>16520</v>
      </c>
      <c r="T556" s="3">
        <v>54</v>
      </c>
      <c r="U556" s="3">
        <v>400</v>
      </c>
      <c r="V556" s="3">
        <v>1.9000000000000001E-4</v>
      </c>
      <c r="W556" s="3">
        <v>5.8999999999999999E-3</v>
      </c>
    </row>
    <row r="557" spans="9:25" x14ac:dyDescent="0.3">
      <c r="Q557" s="7" t="s">
        <v>16521</v>
      </c>
      <c r="R557" s="3" t="s">
        <v>14726</v>
      </c>
      <c r="S557" s="3" t="s">
        <v>16522</v>
      </c>
      <c r="T557" s="3">
        <v>54</v>
      </c>
      <c r="U557" s="3">
        <v>400</v>
      </c>
      <c r="V557" s="3">
        <v>1.9000000000000001E-4</v>
      </c>
      <c r="W557" s="3">
        <v>5.8999999999999999E-3</v>
      </c>
    </row>
    <row r="558" spans="9:25" x14ac:dyDescent="0.3">
      <c r="Q558" s="7" t="s">
        <v>16523</v>
      </c>
      <c r="R558" s="3" t="s">
        <v>14726</v>
      </c>
      <c r="S558" s="3" t="s">
        <v>16524</v>
      </c>
      <c r="T558" s="3">
        <v>54</v>
      </c>
      <c r="U558" s="3">
        <v>400</v>
      </c>
      <c r="V558" s="3">
        <v>1.9000000000000001E-4</v>
      </c>
      <c r="W558" s="3">
        <v>5.8999999999999999E-3</v>
      </c>
    </row>
    <row r="559" spans="9:25" x14ac:dyDescent="0.3">
      <c r="Q559" s="7" t="s">
        <v>16525</v>
      </c>
      <c r="R559" s="3" t="s">
        <v>14726</v>
      </c>
      <c r="S559" s="3" t="s">
        <v>16526</v>
      </c>
      <c r="T559" s="3">
        <v>53</v>
      </c>
      <c r="U559" s="3">
        <v>391</v>
      </c>
      <c r="V559" s="3">
        <v>2.0000000000000001E-4</v>
      </c>
      <c r="W559" s="3">
        <v>6.1000000000000004E-3</v>
      </c>
    </row>
    <row r="560" spans="9:25" x14ac:dyDescent="0.3">
      <c r="Q560" s="3" t="s">
        <v>16527</v>
      </c>
      <c r="R560" s="3" t="s">
        <v>14726</v>
      </c>
      <c r="S560" s="3" t="s">
        <v>16528</v>
      </c>
      <c r="T560" s="3">
        <v>147</v>
      </c>
      <c r="U560" s="3">
        <v>1386</v>
      </c>
      <c r="V560" s="3">
        <v>2.0000000000000001E-4</v>
      </c>
      <c r="W560" s="3">
        <v>6.1999999999999998E-3</v>
      </c>
    </row>
    <row r="561" spans="11:25" x14ac:dyDescent="0.3">
      <c r="Q561" s="7" t="s">
        <v>16529</v>
      </c>
      <c r="R561" s="3" t="s">
        <v>14726</v>
      </c>
      <c r="S561" s="3" t="s">
        <v>16530</v>
      </c>
      <c r="T561" s="3">
        <v>100</v>
      </c>
      <c r="U561" s="3">
        <v>874</v>
      </c>
      <c r="V561" s="3">
        <v>2.0000000000000001E-4</v>
      </c>
      <c r="W561" s="3">
        <v>6.1999999999999998E-3</v>
      </c>
    </row>
    <row r="562" spans="11:25" x14ac:dyDescent="0.3">
      <c r="Q562" s="7" t="s">
        <v>16531</v>
      </c>
      <c r="R562" s="3" t="s">
        <v>14726</v>
      </c>
      <c r="S562" s="3" t="s">
        <v>16532</v>
      </c>
      <c r="T562" s="3">
        <v>12</v>
      </c>
      <c r="U562" s="3">
        <v>39</v>
      </c>
      <c r="V562" s="3">
        <v>2.1000000000000001E-4</v>
      </c>
      <c r="W562" s="3">
        <v>6.4000000000000003E-3</v>
      </c>
    </row>
    <row r="563" spans="11:25" x14ac:dyDescent="0.3">
      <c r="K563" s="7"/>
      <c r="Q563" s="3" t="s">
        <v>16533</v>
      </c>
      <c r="R563" s="3" t="s">
        <v>14726</v>
      </c>
      <c r="S563" s="3" t="s">
        <v>16534</v>
      </c>
      <c r="T563" s="3">
        <v>42</v>
      </c>
      <c r="U563" s="3">
        <v>287</v>
      </c>
      <c r="V563" s="3">
        <v>2.1000000000000001E-4</v>
      </c>
      <c r="W563" s="3">
        <v>6.4999999999999997E-3</v>
      </c>
    </row>
    <row r="564" spans="11:25" x14ac:dyDescent="0.3">
      <c r="Q564" s="7" t="s">
        <v>16535</v>
      </c>
      <c r="R564" s="3" t="s">
        <v>14726</v>
      </c>
      <c r="S564" s="3" t="s">
        <v>16536</v>
      </c>
      <c r="T564" s="3">
        <v>16</v>
      </c>
      <c r="U564" s="3">
        <v>67</v>
      </c>
      <c r="V564" s="3">
        <v>2.4000000000000001E-4</v>
      </c>
      <c r="W564" s="3">
        <v>7.4000000000000003E-3</v>
      </c>
    </row>
    <row r="565" spans="11:25" x14ac:dyDescent="0.3">
      <c r="Q565" s="7" t="s">
        <v>15650</v>
      </c>
      <c r="R565" s="3" t="s">
        <v>14726</v>
      </c>
      <c r="S565" s="3" t="s">
        <v>15651</v>
      </c>
      <c r="T565" s="3">
        <v>53</v>
      </c>
      <c r="U565" s="3">
        <v>395</v>
      </c>
      <c r="V565" s="3">
        <v>2.5000000000000001E-4</v>
      </c>
      <c r="W565" s="3">
        <v>7.4999999999999997E-3</v>
      </c>
    </row>
    <row r="566" spans="11:25" x14ac:dyDescent="0.3">
      <c r="Q566" s="7" t="s">
        <v>15586</v>
      </c>
      <c r="R566" s="3" t="s">
        <v>14726</v>
      </c>
      <c r="S566" s="3" t="s">
        <v>15587</v>
      </c>
      <c r="T566" s="3">
        <v>171</v>
      </c>
      <c r="U566" s="3">
        <v>1662</v>
      </c>
      <c r="V566" s="3">
        <v>2.5000000000000001E-4</v>
      </c>
      <c r="W566" s="3">
        <v>7.4999999999999997E-3</v>
      </c>
    </row>
    <row r="567" spans="11:25" x14ac:dyDescent="0.3">
      <c r="Q567" s="7" t="s">
        <v>15652</v>
      </c>
      <c r="R567" s="3" t="s">
        <v>14726</v>
      </c>
      <c r="S567" s="3" t="s">
        <v>15653</v>
      </c>
      <c r="T567" s="3">
        <v>53</v>
      </c>
      <c r="U567" s="3">
        <v>395</v>
      </c>
      <c r="V567" s="3">
        <v>2.5000000000000001E-4</v>
      </c>
      <c r="W567" s="3">
        <v>7.4999999999999997E-3</v>
      </c>
    </row>
    <row r="568" spans="11:25" x14ac:dyDescent="0.3">
      <c r="Q568" s="7" t="s">
        <v>15654</v>
      </c>
      <c r="R568" s="3" t="s">
        <v>14726</v>
      </c>
      <c r="S568" s="3" t="s">
        <v>15655</v>
      </c>
      <c r="T568" s="3">
        <v>53</v>
      </c>
      <c r="U568" s="3">
        <v>395</v>
      </c>
      <c r="V568" s="3">
        <v>2.5000000000000001E-4</v>
      </c>
      <c r="W568" s="3">
        <v>7.4999999999999997E-3</v>
      </c>
    </row>
    <row r="569" spans="11:25" x14ac:dyDescent="0.3">
      <c r="Q569" s="7" t="s">
        <v>16537</v>
      </c>
      <c r="R569" s="3" t="s">
        <v>14726</v>
      </c>
      <c r="S569" s="3" t="s">
        <v>16538</v>
      </c>
      <c r="T569" s="3">
        <v>111</v>
      </c>
      <c r="U569" s="3">
        <v>998</v>
      </c>
      <c r="V569" s="3">
        <v>2.5000000000000001E-4</v>
      </c>
      <c r="W569" s="3">
        <v>7.4999999999999997E-3</v>
      </c>
      <c r="Y569" s="7"/>
    </row>
    <row r="570" spans="11:25" x14ac:dyDescent="0.3">
      <c r="Q570" s="7" t="s">
        <v>16539</v>
      </c>
      <c r="R570" s="3" t="s">
        <v>14726</v>
      </c>
      <c r="S570" s="3" t="s">
        <v>16540</v>
      </c>
      <c r="T570" s="3">
        <v>111</v>
      </c>
      <c r="U570" s="3">
        <v>998</v>
      </c>
      <c r="V570" s="3">
        <v>2.5000000000000001E-4</v>
      </c>
      <c r="W570" s="3">
        <v>7.4999999999999997E-3</v>
      </c>
    </row>
    <row r="571" spans="11:25" x14ac:dyDescent="0.3">
      <c r="Q571" s="7" t="s">
        <v>16541</v>
      </c>
      <c r="R571" s="3" t="s">
        <v>14726</v>
      </c>
      <c r="S571" s="3" t="s">
        <v>16542</v>
      </c>
      <c r="T571" s="3">
        <v>32</v>
      </c>
      <c r="U571" s="3">
        <v>198</v>
      </c>
      <c r="V571" s="3">
        <v>2.5000000000000001E-4</v>
      </c>
      <c r="W571" s="3">
        <v>7.4999999999999997E-3</v>
      </c>
    </row>
    <row r="572" spans="11:25" x14ac:dyDescent="0.3">
      <c r="Q572" s="7" t="s">
        <v>15658</v>
      </c>
      <c r="R572" s="3" t="s">
        <v>14726</v>
      </c>
      <c r="S572" s="3" t="s">
        <v>15659</v>
      </c>
      <c r="T572" s="3">
        <v>40</v>
      </c>
      <c r="U572" s="3">
        <v>271</v>
      </c>
      <c r="V572" s="3">
        <v>2.5000000000000001E-4</v>
      </c>
      <c r="W572" s="3">
        <v>7.6E-3</v>
      </c>
    </row>
    <row r="573" spans="11:25" x14ac:dyDescent="0.3">
      <c r="K573" s="7"/>
      <c r="Q573" s="7" t="s">
        <v>16543</v>
      </c>
      <c r="R573" s="3" t="s">
        <v>14726</v>
      </c>
      <c r="S573" s="3" t="s">
        <v>16544</v>
      </c>
      <c r="T573" s="3">
        <v>126</v>
      </c>
      <c r="U573" s="3">
        <v>1163</v>
      </c>
      <c r="V573" s="3">
        <v>2.5999999999999998E-4</v>
      </c>
      <c r="W573" s="3">
        <v>7.9000000000000008E-3</v>
      </c>
    </row>
    <row r="574" spans="11:25" x14ac:dyDescent="0.3">
      <c r="Q574" s="7" t="s">
        <v>16545</v>
      </c>
      <c r="R574" s="3" t="s">
        <v>14726</v>
      </c>
      <c r="S574" s="3" t="s">
        <v>16546</v>
      </c>
      <c r="T574" s="3">
        <v>24</v>
      </c>
      <c r="U574" s="3">
        <v>130</v>
      </c>
      <c r="V574" s="3">
        <v>2.5999999999999998E-4</v>
      </c>
      <c r="W574" s="3">
        <v>8.0000000000000002E-3</v>
      </c>
    </row>
    <row r="575" spans="11:25" x14ac:dyDescent="0.3">
      <c r="Q575" s="7" t="s">
        <v>14930</v>
      </c>
      <c r="R575" s="3" t="s">
        <v>14726</v>
      </c>
      <c r="S575" s="3" t="s">
        <v>14931</v>
      </c>
      <c r="T575" s="3">
        <v>115</v>
      </c>
      <c r="U575" s="3">
        <v>1044</v>
      </c>
      <c r="V575" s="3">
        <v>2.7E-4</v>
      </c>
      <c r="W575" s="3">
        <v>8.0999999999999996E-3</v>
      </c>
    </row>
    <row r="576" spans="11:25" x14ac:dyDescent="0.3">
      <c r="Q576" s="7" t="s">
        <v>15184</v>
      </c>
      <c r="R576" s="3" t="s">
        <v>14726</v>
      </c>
      <c r="S576" s="3" t="s">
        <v>15185</v>
      </c>
      <c r="T576" s="3">
        <v>1021</v>
      </c>
      <c r="U576" s="3">
        <v>12018</v>
      </c>
      <c r="V576" s="3">
        <v>2.7E-4</v>
      </c>
      <c r="W576" s="3">
        <v>8.0999999999999996E-3</v>
      </c>
    </row>
    <row r="577" spans="9:25" x14ac:dyDescent="0.3">
      <c r="Q577" s="3" t="s">
        <v>16547</v>
      </c>
      <c r="R577" s="3" t="s">
        <v>14726</v>
      </c>
      <c r="S577" s="3" t="s">
        <v>16548</v>
      </c>
      <c r="T577" s="3">
        <v>48</v>
      </c>
      <c r="U577" s="3">
        <v>348</v>
      </c>
      <c r="V577" s="3">
        <v>2.7E-4</v>
      </c>
      <c r="W577" s="3">
        <v>8.0999999999999996E-3</v>
      </c>
    </row>
    <row r="578" spans="9:25" x14ac:dyDescent="0.3">
      <c r="Q578" s="7" t="s">
        <v>16549</v>
      </c>
      <c r="R578" s="3" t="s">
        <v>14726</v>
      </c>
      <c r="S578" s="3" t="s">
        <v>16550</v>
      </c>
      <c r="T578" s="3">
        <v>13</v>
      </c>
      <c r="U578" s="3">
        <v>47</v>
      </c>
      <c r="V578" s="3">
        <v>2.7E-4</v>
      </c>
      <c r="W578" s="3">
        <v>8.2000000000000007E-3</v>
      </c>
    </row>
    <row r="579" spans="9:25" x14ac:dyDescent="0.3">
      <c r="K579" s="7"/>
      <c r="M579" s="7"/>
      <c r="Q579" s="3" t="s">
        <v>15348</v>
      </c>
      <c r="R579" s="3" t="s">
        <v>14726</v>
      </c>
      <c r="S579" s="3" t="s">
        <v>15349</v>
      </c>
      <c r="T579" s="3">
        <v>1020</v>
      </c>
      <c r="U579" s="3">
        <v>12007</v>
      </c>
      <c r="V579" s="3">
        <v>2.7E-4</v>
      </c>
      <c r="W579" s="3">
        <v>8.2000000000000007E-3</v>
      </c>
      <c r="Y579" s="7"/>
    </row>
    <row r="580" spans="9:25" x14ac:dyDescent="0.3">
      <c r="Q580" s="7" t="s">
        <v>15060</v>
      </c>
      <c r="R580" s="3" t="s">
        <v>14726</v>
      </c>
      <c r="S580" s="3" t="s">
        <v>15061</v>
      </c>
      <c r="T580" s="3">
        <v>89</v>
      </c>
      <c r="U580" s="3">
        <v>766</v>
      </c>
      <c r="V580" s="3">
        <v>2.7999999999999998E-4</v>
      </c>
      <c r="W580" s="3">
        <v>8.3000000000000001E-3</v>
      </c>
    </row>
    <row r="581" spans="9:25" x14ac:dyDescent="0.3">
      <c r="Q581" s="7" t="s">
        <v>15656</v>
      </c>
      <c r="R581" s="3" t="s">
        <v>14726</v>
      </c>
      <c r="S581" s="3" t="s">
        <v>15657</v>
      </c>
      <c r="T581" s="3">
        <v>38</v>
      </c>
      <c r="U581" s="3">
        <v>254</v>
      </c>
      <c r="V581" s="3">
        <v>2.7999999999999998E-4</v>
      </c>
      <c r="W581" s="3">
        <v>8.3000000000000001E-3</v>
      </c>
    </row>
    <row r="582" spans="9:25" x14ac:dyDescent="0.3">
      <c r="Q582" s="7" t="s">
        <v>16551</v>
      </c>
      <c r="R582" s="3" t="s">
        <v>14726</v>
      </c>
      <c r="S582" s="3" t="s">
        <v>16552</v>
      </c>
      <c r="T582" s="3">
        <v>38</v>
      </c>
      <c r="U582" s="3">
        <v>254</v>
      </c>
      <c r="V582" s="3">
        <v>2.7999999999999998E-4</v>
      </c>
      <c r="W582" s="3">
        <v>8.3000000000000001E-3</v>
      </c>
      <c r="Y582" s="7"/>
    </row>
    <row r="583" spans="9:25" x14ac:dyDescent="0.3">
      <c r="Q583" s="7" t="s">
        <v>16553</v>
      </c>
      <c r="R583" s="3" t="s">
        <v>14726</v>
      </c>
      <c r="S583" s="3" t="s">
        <v>16554</v>
      </c>
      <c r="T583" s="3">
        <v>14</v>
      </c>
      <c r="U583" s="3">
        <v>54</v>
      </c>
      <c r="V583" s="3">
        <v>2.9E-4</v>
      </c>
      <c r="W583" s="3">
        <v>8.5000000000000006E-3</v>
      </c>
    </row>
    <row r="584" spans="9:25" x14ac:dyDescent="0.3">
      <c r="Q584" s="7" t="s">
        <v>15580</v>
      </c>
      <c r="R584" s="3" t="s">
        <v>14726</v>
      </c>
      <c r="S584" s="3" t="s">
        <v>15581</v>
      </c>
      <c r="T584" s="3">
        <v>24</v>
      </c>
      <c r="U584" s="3">
        <v>131</v>
      </c>
      <c r="V584" s="3">
        <v>2.9E-4</v>
      </c>
      <c r="W584" s="3">
        <v>8.6999999999999994E-3</v>
      </c>
    </row>
    <row r="585" spans="9:25" x14ac:dyDescent="0.3">
      <c r="Q585" s="7" t="s">
        <v>15590</v>
      </c>
      <c r="R585" s="3" t="s">
        <v>14726</v>
      </c>
      <c r="S585" s="3" t="s">
        <v>15591</v>
      </c>
      <c r="T585" s="3">
        <v>106</v>
      </c>
      <c r="U585" s="3">
        <v>949</v>
      </c>
      <c r="V585" s="3">
        <v>2.9E-4</v>
      </c>
      <c r="W585" s="3">
        <v>8.6999999999999994E-3</v>
      </c>
    </row>
    <row r="586" spans="9:25" x14ac:dyDescent="0.3">
      <c r="Q586" s="7" t="s">
        <v>16555</v>
      </c>
      <c r="R586" s="3" t="s">
        <v>14726</v>
      </c>
      <c r="S586" s="3" t="s">
        <v>16556</v>
      </c>
      <c r="T586" s="3">
        <v>101</v>
      </c>
      <c r="U586" s="3">
        <v>896</v>
      </c>
      <c r="V586" s="3">
        <v>2.9999999999999997E-4</v>
      </c>
      <c r="W586" s="3">
        <v>8.8999999999999999E-3</v>
      </c>
    </row>
    <row r="587" spans="9:25" x14ac:dyDescent="0.3">
      <c r="Q587" s="7" t="s">
        <v>16557</v>
      </c>
      <c r="R587" s="3" t="s">
        <v>14726</v>
      </c>
      <c r="S587" s="3" t="s">
        <v>16558</v>
      </c>
      <c r="T587" s="3">
        <v>22</v>
      </c>
      <c r="U587" s="3">
        <v>115</v>
      </c>
      <c r="V587" s="3">
        <v>2.9999999999999997E-4</v>
      </c>
      <c r="W587" s="3">
        <v>8.9999999999999993E-3</v>
      </c>
    </row>
    <row r="588" spans="9:25" x14ac:dyDescent="0.3">
      <c r="Q588" s="7" t="s">
        <v>16559</v>
      </c>
      <c r="R588" s="3" t="s">
        <v>14726</v>
      </c>
      <c r="S588" s="3" t="s">
        <v>16560</v>
      </c>
      <c r="T588" s="3">
        <v>54</v>
      </c>
      <c r="U588" s="3">
        <v>409</v>
      </c>
      <c r="V588" s="3">
        <v>3.1E-4</v>
      </c>
      <c r="W588" s="3">
        <v>9.1000000000000004E-3</v>
      </c>
    </row>
    <row r="589" spans="9:25" x14ac:dyDescent="0.3">
      <c r="Q589" s="7" t="s">
        <v>16561</v>
      </c>
      <c r="R589" s="3" t="s">
        <v>14726</v>
      </c>
      <c r="S589" s="3" t="s">
        <v>16562</v>
      </c>
      <c r="T589" s="3">
        <v>229</v>
      </c>
      <c r="U589" s="3">
        <v>2337</v>
      </c>
      <c r="V589" s="3">
        <v>3.3E-4</v>
      </c>
      <c r="W589" s="3">
        <v>9.5999999999999992E-3</v>
      </c>
    </row>
    <row r="590" spans="9:25" x14ac:dyDescent="0.3">
      <c r="I590" s="7"/>
      <c r="Q590" s="7" t="s">
        <v>16563</v>
      </c>
      <c r="R590" s="3" t="s">
        <v>14726</v>
      </c>
      <c r="S590" s="3" t="s">
        <v>16564</v>
      </c>
      <c r="T590" s="3">
        <v>79</v>
      </c>
      <c r="U590" s="3">
        <v>665</v>
      </c>
      <c r="V590" s="7">
        <v>3.3E-4</v>
      </c>
      <c r="W590" s="3">
        <v>9.5999999999999992E-3</v>
      </c>
    </row>
    <row r="591" spans="9:25" x14ac:dyDescent="0.3">
      <c r="Q591" s="3" t="s">
        <v>16565</v>
      </c>
      <c r="R591" s="3" t="s">
        <v>14726</v>
      </c>
      <c r="S591" s="3" t="s">
        <v>16566</v>
      </c>
      <c r="T591" s="3">
        <v>36</v>
      </c>
      <c r="U591" s="3">
        <v>238</v>
      </c>
      <c r="V591" s="3">
        <v>3.3E-4</v>
      </c>
      <c r="W591" s="3">
        <v>9.7000000000000003E-3</v>
      </c>
      <c r="Y591" s="7"/>
    </row>
    <row r="592" spans="9:25" x14ac:dyDescent="0.3">
      <c r="Q592" s="7" t="s">
        <v>16567</v>
      </c>
      <c r="R592" s="3" t="s">
        <v>14726</v>
      </c>
      <c r="S592" s="3" t="s">
        <v>16568</v>
      </c>
      <c r="T592" s="3">
        <v>14</v>
      </c>
      <c r="U592" s="3">
        <v>55</v>
      </c>
      <c r="V592" s="3">
        <v>3.3E-4</v>
      </c>
      <c r="W592" s="3">
        <v>9.7999999999999997E-3</v>
      </c>
    </row>
    <row r="593" spans="9:25" x14ac:dyDescent="0.3">
      <c r="I593" s="7"/>
      <c r="Q593" s="7" t="s">
        <v>16569</v>
      </c>
      <c r="R593" s="3" t="s">
        <v>14726</v>
      </c>
      <c r="S593" s="3" t="s">
        <v>16570</v>
      </c>
      <c r="T593" s="3">
        <v>31</v>
      </c>
      <c r="U593" s="3">
        <v>193</v>
      </c>
      <c r="V593" s="3">
        <v>3.4000000000000002E-4</v>
      </c>
      <c r="W593" s="3">
        <v>9.9000000000000008E-3</v>
      </c>
      <c r="Y593" s="7"/>
    </row>
    <row r="594" spans="9:25" x14ac:dyDescent="0.3">
      <c r="Q594" s="7" t="s">
        <v>16571</v>
      </c>
      <c r="R594" s="3" t="s">
        <v>14726</v>
      </c>
      <c r="S594" s="3" t="s">
        <v>16572</v>
      </c>
      <c r="T594" s="3">
        <v>100</v>
      </c>
      <c r="U594" s="3">
        <v>889</v>
      </c>
      <c r="V594" s="3">
        <v>3.4000000000000002E-4</v>
      </c>
      <c r="W594" s="3">
        <v>0.01</v>
      </c>
      <c r="Y594" s="7"/>
    </row>
    <row r="595" spans="9:25" x14ac:dyDescent="0.3">
      <c r="Q595" s="7" t="s">
        <v>15606</v>
      </c>
      <c r="R595" s="3" t="s">
        <v>14726</v>
      </c>
      <c r="S595" s="3" t="s">
        <v>15607</v>
      </c>
      <c r="T595" s="3">
        <v>239</v>
      </c>
      <c r="U595" s="3">
        <v>2457</v>
      </c>
      <c r="V595" s="3">
        <v>3.5E-4</v>
      </c>
      <c r="W595" s="3">
        <v>0.01</v>
      </c>
    </row>
    <row r="596" spans="9:25" x14ac:dyDescent="0.3">
      <c r="Q596" s="7" t="s">
        <v>16573</v>
      </c>
      <c r="R596" s="3" t="s">
        <v>14726</v>
      </c>
      <c r="S596" s="3" t="s">
        <v>16574</v>
      </c>
      <c r="T596" s="3">
        <v>139</v>
      </c>
      <c r="U596" s="3">
        <v>1317</v>
      </c>
      <c r="V596" s="3">
        <v>3.6000000000000002E-4</v>
      </c>
      <c r="W596" s="3">
        <v>0.01</v>
      </c>
    </row>
    <row r="597" spans="9:25" x14ac:dyDescent="0.3">
      <c r="Q597" s="7" t="s">
        <v>15436</v>
      </c>
      <c r="R597" s="3" t="s">
        <v>14726</v>
      </c>
      <c r="S597" s="3" t="s">
        <v>15437</v>
      </c>
      <c r="T597" s="3">
        <v>198</v>
      </c>
      <c r="U597" s="3">
        <v>1985</v>
      </c>
      <c r="V597" s="3">
        <v>3.6000000000000002E-4</v>
      </c>
      <c r="W597" s="3">
        <v>1.0999999999999999E-2</v>
      </c>
    </row>
    <row r="598" spans="9:25" x14ac:dyDescent="0.3">
      <c r="Q598" s="7" t="s">
        <v>16575</v>
      </c>
      <c r="R598" s="3" t="s">
        <v>14726</v>
      </c>
      <c r="S598" s="3" t="s">
        <v>16576</v>
      </c>
      <c r="T598" s="3">
        <v>23</v>
      </c>
      <c r="U598" s="3">
        <v>125</v>
      </c>
      <c r="V598" s="3">
        <v>3.6999999999999999E-4</v>
      </c>
      <c r="W598" s="3">
        <v>1.0999999999999999E-2</v>
      </c>
    </row>
    <row r="599" spans="9:25" x14ac:dyDescent="0.3">
      <c r="Q599" s="7" t="s">
        <v>15136</v>
      </c>
      <c r="R599" s="3" t="s">
        <v>14726</v>
      </c>
      <c r="S599" s="3" t="s">
        <v>15137</v>
      </c>
      <c r="T599" s="3">
        <v>159</v>
      </c>
      <c r="U599" s="3">
        <v>1542</v>
      </c>
      <c r="V599" s="3">
        <v>3.6999999999999999E-4</v>
      </c>
      <c r="W599" s="3">
        <v>1.0999999999999999E-2</v>
      </c>
    </row>
    <row r="600" spans="9:25" x14ac:dyDescent="0.3">
      <c r="Q600" s="7" t="s">
        <v>15610</v>
      </c>
      <c r="R600" s="3" t="s">
        <v>14726</v>
      </c>
      <c r="S600" s="3" t="s">
        <v>15611</v>
      </c>
      <c r="T600" s="3">
        <v>37</v>
      </c>
      <c r="U600" s="3">
        <v>249</v>
      </c>
      <c r="V600" s="3">
        <v>3.6999999999999999E-4</v>
      </c>
      <c r="W600" s="3">
        <v>1.0999999999999999E-2</v>
      </c>
    </row>
    <row r="601" spans="9:25" x14ac:dyDescent="0.3">
      <c r="Q601" s="7" t="s">
        <v>15614</v>
      </c>
      <c r="R601" s="3" t="s">
        <v>14726</v>
      </c>
      <c r="S601" s="3" t="s">
        <v>15615</v>
      </c>
      <c r="T601" s="3">
        <v>29</v>
      </c>
      <c r="U601" s="3">
        <v>177</v>
      </c>
      <c r="V601" s="3">
        <v>3.8999999999999999E-4</v>
      </c>
      <c r="W601" s="3">
        <v>1.0999999999999999E-2</v>
      </c>
    </row>
    <row r="602" spans="9:25" x14ac:dyDescent="0.3">
      <c r="Q602" s="7" t="s">
        <v>16577</v>
      </c>
      <c r="R602" s="3" t="s">
        <v>14726</v>
      </c>
      <c r="S602" s="3" t="s">
        <v>16578</v>
      </c>
      <c r="T602" s="3">
        <v>26</v>
      </c>
      <c r="U602" s="3">
        <v>151</v>
      </c>
      <c r="V602" s="3">
        <v>3.8999999999999999E-4</v>
      </c>
      <c r="W602" s="3">
        <v>1.0999999999999999E-2</v>
      </c>
    </row>
    <row r="603" spans="9:25" x14ac:dyDescent="0.3">
      <c r="Q603" s="7" t="s">
        <v>16579</v>
      </c>
      <c r="R603" s="3" t="s">
        <v>14726</v>
      </c>
      <c r="S603" s="3" t="s">
        <v>16580</v>
      </c>
      <c r="T603" s="3">
        <v>26</v>
      </c>
      <c r="U603" s="3">
        <v>151</v>
      </c>
      <c r="V603" s="3">
        <v>3.8999999999999999E-4</v>
      </c>
      <c r="W603" s="3">
        <v>1.0999999999999999E-2</v>
      </c>
    </row>
    <row r="604" spans="9:25" x14ac:dyDescent="0.3">
      <c r="Q604" s="7" t="s">
        <v>16581</v>
      </c>
      <c r="R604" s="3" t="s">
        <v>14726</v>
      </c>
      <c r="S604" s="3" t="s">
        <v>16582</v>
      </c>
      <c r="T604" s="3">
        <v>63</v>
      </c>
      <c r="U604" s="3">
        <v>504</v>
      </c>
      <c r="V604" s="3">
        <v>3.8999999999999999E-4</v>
      </c>
      <c r="W604" s="3">
        <v>1.0999999999999999E-2</v>
      </c>
      <c r="Y604" s="7"/>
    </row>
    <row r="605" spans="9:25" x14ac:dyDescent="0.3">
      <c r="Q605" s="7" t="s">
        <v>16583</v>
      </c>
      <c r="R605" s="3" t="s">
        <v>14726</v>
      </c>
      <c r="S605" s="3" t="s">
        <v>16584</v>
      </c>
      <c r="T605" s="3">
        <v>26</v>
      </c>
      <c r="U605" s="3">
        <v>151</v>
      </c>
      <c r="V605" s="3">
        <v>3.8999999999999999E-4</v>
      </c>
      <c r="W605" s="3">
        <v>1.0999999999999999E-2</v>
      </c>
    </row>
    <row r="606" spans="9:25" x14ac:dyDescent="0.3">
      <c r="Q606" s="7" t="s">
        <v>16585</v>
      </c>
      <c r="R606" s="3" t="s">
        <v>14726</v>
      </c>
      <c r="S606" s="3" t="s">
        <v>16586</v>
      </c>
      <c r="T606" s="3">
        <v>30</v>
      </c>
      <c r="U606" s="3">
        <v>186</v>
      </c>
      <c r="V606" s="3">
        <v>3.8999999999999999E-4</v>
      </c>
      <c r="W606" s="3">
        <v>1.0999999999999999E-2</v>
      </c>
    </row>
    <row r="607" spans="9:25" x14ac:dyDescent="0.3">
      <c r="Q607" s="7" t="s">
        <v>15616</v>
      </c>
      <c r="R607" s="3" t="s">
        <v>14726</v>
      </c>
      <c r="S607" s="3" t="s">
        <v>15617</v>
      </c>
      <c r="T607" s="3">
        <v>37</v>
      </c>
      <c r="U607" s="3">
        <v>250</v>
      </c>
      <c r="V607" s="3">
        <v>4.0000000000000002E-4</v>
      </c>
      <c r="W607" s="3">
        <v>1.0999999999999999E-2</v>
      </c>
    </row>
    <row r="608" spans="9:25" x14ac:dyDescent="0.3">
      <c r="Q608" s="7" t="s">
        <v>16587</v>
      </c>
      <c r="R608" s="3" t="s">
        <v>14726</v>
      </c>
      <c r="S608" s="3" t="s">
        <v>16588</v>
      </c>
      <c r="T608" s="3">
        <v>43</v>
      </c>
      <c r="U608" s="3">
        <v>307</v>
      </c>
      <c r="V608" s="3">
        <v>4.0999999999999999E-4</v>
      </c>
      <c r="W608" s="3">
        <v>1.2E-2</v>
      </c>
      <c r="Y608" s="7"/>
    </row>
    <row r="609" spans="9:25" x14ac:dyDescent="0.3">
      <c r="Q609" s="7" t="s">
        <v>16589</v>
      </c>
      <c r="R609" s="3" t="s">
        <v>14726</v>
      </c>
      <c r="S609" s="3" t="s">
        <v>16590</v>
      </c>
      <c r="T609" s="3">
        <v>171</v>
      </c>
      <c r="U609" s="3">
        <v>1682</v>
      </c>
      <c r="V609" s="3">
        <v>4.0999999999999999E-4</v>
      </c>
      <c r="W609" s="3">
        <v>1.2E-2</v>
      </c>
    </row>
    <row r="610" spans="9:25" x14ac:dyDescent="0.3">
      <c r="Q610" s="7" t="s">
        <v>16591</v>
      </c>
      <c r="R610" s="3" t="s">
        <v>14726</v>
      </c>
      <c r="S610" s="3" t="s">
        <v>16592</v>
      </c>
      <c r="T610" s="3">
        <v>150</v>
      </c>
      <c r="U610" s="3">
        <v>1446</v>
      </c>
      <c r="V610" s="3">
        <v>4.2000000000000002E-4</v>
      </c>
      <c r="W610" s="3">
        <v>1.2E-2</v>
      </c>
    </row>
    <row r="611" spans="9:25" x14ac:dyDescent="0.3">
      <c r="Q611" s="7" t="s">
        <v>16593</v>
      </c>
      <c r="R611" s="3" t="s">
        <v>14726</v>
      </c>
      <c r="S611" s="3" t="s">
        <v>16594</v>
      </c>
      <c r="T611" s="3">
        <v>44</v>
      </c>
      <c r="U611" s="3">
        <v>317</v>
      </c>
      <c r="V611" s="3">
        <v>4.2000000000000002E-4</v>
      </c>
      <c r="W611" s="3">
        <v>1.2E-2</v>
      </c>
    </row>
    <row r="612" spans="9:25" x14ac:dyDescent="0.3">
      <c r="I612" s="7"/>
      <c r="Q612" s="7" t="s">
        <v>16595</v>
      </c>
      <c r="R612" s="3" t="s">
        <v>14726</v>
      </c>
      <c r="S612" s="3" t="s">
        <v>16596</v>
      </c>
      <c r="T612" s="3">
        <v>16</v>
      </c>
      <c r="U612" s="3">
        <v>71</v>
      </c>
      <c r="V612" s="3">
        <v>4.2000000000000002E-4</v>
      </c>
      <c r="W612" s="3">
        <v>1.2E-2</v>
      </c>
    </row>
    <row r="613" spans="9:25" x14ac:dyDescent="0.3">
      <c r="Q613" s="7" t="s">
        <v>16597</v>
      </c>
      <c r="R613" s="3" t="s">
        <v>14726</v>
      </c>
      <c r="S613" s="3" t="s">
        <v>16598</v>
      </c>
      <c r="T613" s="3">
        <v>26</v>
      </c>
      <c r="U613" s="3">
        <v>152</v>
      </c>
      <c r="V613" s="3">
        <v>4.2999999999999999E-4</v>
      </c>
      <c r="W613" s="3">
        <v>1.2E-2</v>
      </c>
      <c r="Y613" s="7"/>
    </row>
    <row r="614" spans="9:25" x14ac:dyDescent="0.3">
      <c r="Q614" s="7" t="s">
        <v>14856</v>
      </c>
      <c r="R614" s="3" t="s">
        <v>14726</v>
      </c>
      <c r="S614" s="3" t="s">
        <v>14857</v>
      </c>
      <c r="T614" s="3">
        <v>61</v>
      </c>
      <c r="U614" s="3">
        <v>487</v>
      </c>
      <c r="V614" s="3">
        <v>4.6000000000000001E-4</v>
      </c>
      <c r="W614" s="3">
        <v>1.2999999999999999E-2</v>
      </c>
    </row>
    <row r="615" spans="9:25" x14ac:dyDescent="0.3">
      <c r="Q615" s="3" t="s">
        <v>16599</v>
      </c>
      <c r="R615" s="3" t="s">
        <v>14726</v>
      </c>
      <c r="S615" s="3" t="s">
        <v>16600</v>
      </c>
      <c r="T615" s="3">
        <v>7</v>
      </c>
      <c r="U615" s="3">
        <v>14</v>
      </c>
      <c r="V615" s="3">
        <v>4.6000000000000001E-4</v>
      </c>
      <c r="W615" s="3">
        <v>1.2999999999999999E-2</v>
      </c>
    </row>
    <row r="616" spans="9:25" x14ac:dyDescent="0.3">
      <c r="Q616" s="7" t="s">
        <v>16601</v>
      </c>
      <c r="R616" s="3" t="s">
        <v>14726</v>
      </c>
      <c r="S616" s="3" t="s">
        <v>16602</v>
      </c>
      <c r="T616" s="3">
        <v>7</v>
      </c>
      <c r="U616" s="3">
        <v>14</v>
      </c>
      <c r="V616" s="3">
        <v>4.6000000000000001E-4</v>
      </c>
      <c r="W616" s="3">
        <v>1.2999999999999999E-2</v>
      </c>
    </row>
    <row r="617" spans="9:25" x14ac:dyDescent="0.3">
      <c r="Q617" s="7" t="s">
        <v>16603</v>
      </c>
      <c r="R617" s="3" t="s">
        <v>14726</v>
      </c>
      <c r="S617" s="3" t="s">
        <v>16604</v>
      </c>
      <c r="T617" s="3">
        <v>137</v>
      </c>
      <c r="U617" s="3">
        <v>1304</v>
      </c>
      <c r="V617" s="3">
        <v>4.6000000000000001E-4</v>
      </c>
      <c r="W617" s="3">
        <v>1.2999999999999999E-2</v>
      </c>
    </row>
    <row r="618" spans="9:25" x14ac:dyDescent="0.3">
      <c r="Q618" s="3" t="s">
        <v>16605</v>
      </c>
      <c r="R618" s="3" t="s">
        <v>14726</v>
      </c>
      <c r="S618" s="3" t="s">
        <v>16606</v>
      </c>
      <c r="T618" s="3">
        <v>26</v>
      </c>
      <c r="U618" s="3">
        <v>153</v>
      </c>
      <c r="V618" s="3">
        <v>4.6999999999999999E-4</v>
      </c>
      <c r="W618" s="3">
        <v>1.2999999999999999E-2</v>
      </c>
    </row>
    <row r="619" spans="9:25" x14ac:dyDescent="0.3">
      <c r="Q619" s="7" t="s">
        <v>16607</v>
      </c>
      <c r="R619" s="3" t="s">
        <v>14726</v>
      </c>
      <c r="S619" s="3" t="s">
        <v>16608</v>
      </c>
      <c r="T619" s="3">
        <v>82</v>
      </c>
      <c r="U619" s="3">
        <v>706</v>
      </c>
      <c r="V619" s="3">
        <v>4.8000000000000001E-4</v>
      </c>
      <c r="W619" s="3">
        <v>1.2999999999999999E-2</v>
      </c>
    </row>
    <row r="620" spans="9:25" x14ac:dyDescent="0.3">
      <c r="Q620" s="7" t="s">
        <v>16609</v>
      </c>
      <c r="R620" s="3" t="s">
        <v>14726</v>
      </c>
      <c r="S620" s="3" t="s">
        <v>16610</v>
      </c>
      <c r="T620" s="3">
        <v>98</v>
      </c>
      <c r="U620" s="3">
        <v>877</v>
      </c>
      <c r="V620" s="3">
        <v>4.8000000000000001E-4</v>
      </c>
      <c r="W620" s="3">
        <v>1.2999999999999999E-2</v>
      </c>
    </row>
    <row r="621" spans="9:25" x14ac:dyDescent="0.3">
      <c r="Q621" s="7" t="s">
        <v>16611</v>
      </c>
      <c r="R621" s="3" t="s">
        <v>14726</v>
      </c>
      <c r="S621" s="3" t="s">
        <v>16612</v>
      </c>
      <c r="T621" s="3">
        <v>50</v>
      </c>
      <c r="U621" s="3">
        <v>378</v>
      </c>
      <c r="V621" s="3">
        <v>4.8000000000000001E-4</v>
      </c>
      <c r="W621" s="3">
        <v>1.2999999999999999E-2</v>
      </c>
    </row>
    <row r="622" spans="9:25" x14ac:dyDescent="0.3">
      <c r="K622" s="7"/>
      <c r="Q622" s="7" t="s">
        <v>16613</v>
      </c>
      <c r="R622" s="3" t="s">
        <v>14726</v>
      </c>
      <c r="S622" s="3" t="s">
        <v>16614</v>
      </c>
      <c r="T622" s="3">
        <v>33</v>
      </c>
      <c r="U622" s="3">
        <v>216</v>
      </c>
      <c r="V622" s="3">
        <v>4.8999999999999998E-4</v>
      </c>
      <c r="W622" s="3">
        <v>1.4E-2</v>
      </c>
    </row>
    <row r="623" spans="9:25" x14ac:dyDescent="0.3">
      <c r="Q623" s="3" t="s">
        <v>16615</v>
      </c>
      <c r="R623" s="3" t="s">
        <v>14726</v>
      </c>
      <c r="S623" s="3" t="s">
        <v>16616</v>
      </c>
      <c r="T623" s="3">
        <v>37</v>
      </c>
      <c r="U623" s="3">
        <v>253</v>
      </c>
      <c r="V623" s="3">
        <v>4.8999999999999998E-4</v>
      </c>
      <c r="W623" s="3">
        <v>1.4E-2</v>
      </c>
    </row>
    <row r="624" spans="9:25" x14ac:dyDescent="0.3">
      <c r="Q624" s="7" t="s">
        <v>16617</v>
      </c>
      <c r="R624" s="3" t="s">
        <v>14726</v>
      </c>
      <c r="S624" s="3" t="s">
        <v>16618</v>
      </c>
      <c r="T624" s="3">
        <v>31</v>
      </c>
      <c r="U624" s="3">
        <v>198</v>
      </c>
      <c r="V624" s="3">
        <v>5.0000000000000001E-4</v>
      </c>
      <c r="W624" s="3">
        <v>1.4E-2</v>
      </c>
    </row>
    <row r="625" spans="11:25" x14ac:dyDescent="0.3">
      <c r="Q625" s="7" t="s">
        <v>16619</v>
      </c>
      <c r="R625" s="3" t="s">
        <v>14726</v>
      </c>
      <c r="S625" s="3" t="s">
        <v>16620</v>
      </c>
      <c r="T625" s="3">
        <v>163</v>
      </c>
      <c r="U625" s="3">
        <v>1599</v>
      </c>
      <c r="V625" s="3">
        <v>5.0000000000000001E-4</v>
      </c>
      <c r="W625" s="3">
        <v>1.4E-2</v>
      </c>
    </row>
    <row r="626" spans="11:25" x14ac:dyDescent="0.3">
      <c r="Q626" s="7" t="s">
        <v>16621</v>
      </c>
      <c r="R626" s="3" t="s">
        <v>14726</v>
      </c>
      <c r="S626" s="3" t="s">
        <v>16622</v>
      </c>
      <c r="T626" s="3">
        <v>45</v>
      </c>
      <c r="U626" s="3">
        <v>330</v>
      </c>
      <c r="V626" s="3">
        <v>5.1000000000000004E-4</v>
      </c>
      <c r="W626" s="3">
        <v>1.4E-2</v>
      </c>
    </row>
    <row r="627" spans="11:25" x14ac:dyDescent="0.3">
      <c r="Q627" s="7" t="s">
        <v>16623</v>
      </c>
      <c r="R627" s="3" t="s">
        <v>14726</v>
      </c>
      <c r="S627" s="3" t="s">
        <v>16624</v>
      </c>
      <c r="T627" s="3">
        <v>80</v>
      </c>
      <c r="U627" s="3">
        <v>688</v>
      </c>
      <c r="V627" s="3">
        <v>5.4000000000000001E-4</v>
      </c>
      <c r="W627" s="3">
        <v>1.4999999999999999E-2</v>
      </c>
    </row>
    <row r="628" spans="11:25" x14ac:dyDescent="0.3">
      <c r="Q628" s="7" t="s">
        <v>16625</v>
      </c>
      <c r="R628" s="3" t="s">
        <v>14726</v>
      </c>
      <c r="S628" s="3" t="s">
        <v>16626</v>
      </c>
      <c r="T628" s="3">
        <v>45</v>
      </c>
      <c r="U628" s="3">
        <v>331</v>
      </c>
      <c r="V628" s="3">
        <v>5.4000000000000001E-4</v>
      </c>
      <c r="W628" s="3">
        <v>1.4999999999999999E-2</v>
      </c>
    </row>
    <row r="629" spans="11:25" x14ac:dyDescent="0.3">
      <c r="Q629" s="7" t="s">
        <v>15660</v>
      </c>
      <c r="R629" s="3" t="s">
        <v>14726</v>
      </c>
      <c r="S629" s="3" t="s">
        <v>15661</v>
      </c>
      <c r="T629" s="3">
        <v>116</v>
      </c>
      <c r="U629" s="3">
        <v>1078</v>
      </c>
      <c r="V629" s="3">
        <v>5.5999999999999995E-4</v>
      </c>
      <c r="W629" s="3">
        <v>1.4999999999999999E-2</v>
      </c>
      <c r="Y629" s="7"/>
    </row>
    <row r="630" spans="11:25" x14ac:dyDescent="0.3">
      <c r="K630" s="7"/>
      <c r="Q630" s="7" t="s">
        <v>15334</v>
      </c>
      <c r="R630" s="3" t="s">
        <v>14726</v>
      </c>
      <c r="S630" s="3" t="s">
        <v>15335</v>
      </c>
      <c r="T630" s="3">
        <v>137</v>
      </c>
      <c r="U630" s="3">
        <v>1312</v>
      </c>
      <c r="V630" s="3">
        <v>5.8E-4</v>
      </c>
      <c r="W630" s="3">
        <v>1.6E-2</v>
      </c>
    </row>
    <row r="631" spans="11:25" x14ac:dyDescent="0.3">
      <c r="Q631" s="7" t="s">
        <v>16627</v>
      </c>
      <c r="R631" s="3" t="s">
        <v>14726</v>
      </c>
      <c r="S631" s="3" t="s">
        <v>16628</v>
      </c>
      <c r="T631" s="3">
        <v>38</v>
      </c>
      <c r="U631" s="3">
        <v>265</v>
      </c>
      <c r="V631" s="3">
        <v>5.8E-4</v>
      </c>
      <c r="W631" s="3">
        <v>1.6E-2</v>
      </c>
    </row>
    <row r="632" spans="11:25" x14ac:dyDescent="0.3">
      <c r="Q632" s="3" t="s">
        <v>16629</v>
      </c>
      <c r="R632" s="3" t="s">
        <v>14726</v>
      </c>
      <c r="S632" s="3" t="s">
        <v>16630</v>
      </c>
      <c r="T632" s="3">
        <v>10</v>
      </c>
      <c r="U632" s="3">
        <v>32</v>
      </c>
      <c r="V632" s="3">
        <v>6.2E-4</v>
      </c>
      <c r="W632" s="3">
        <v>1.7000000000000001E-2</v>
      </c>
    </row>
    <row r="633" spans="11:25" x14ac:dyDescent="0.3">
      <c r="Q633" s="7" t="s">
        <v>16631</v>
      </c>
      <c r="R633" s="3" t="s">
        <v>14726</v>
      </c>
      <c r="S633" s="3" t="s">
        <v>16632</v>
      </c>
      <c r="T633" s="3">
        <v>16</v>
      </c>
      <c r="U633" s="3">
        <v>74</v>
      </c>
      <c r="V633" s="3">
        <v>6.2E-4</v>
      </c>
      <c r="W633" s="3">
        <v>1.7000000000000001E-2</v>
      </c>
    </row>
    <row r="634" spans="11:25" x14ac:dyDescent="0.3">
      <c r="Q634" s="7" t="s">
        <v>16633</v>
      </c>
      <c r="R634" s="3" t="s">
        <v>14726</v>
      </c>
      <c r="S634" s="3" t="s">
        <v>16634</v>
      </c>
      <c r="T634" s="3">
        <v>29</v>
      </c>
      <c r="U634" s="3">
        <v>183</v>
      </c>
      <c r="V634" s="3">
        <v>6.2E-4</v>
      </c>
      <c r="W634" s="3">
        <v>1.7000000000000001E-2</v>
      </c>
    </row>
    <row r="635" spans="11:25" x14ac:dyDescent="0.3">
      <c r="Q635" s="7" t="s">
        <v>16635</v>
      </c>
      <c r="R635" s="3" t="s">
        <v>14726</v>
      </c>
      <c r="S635" s="3" t="s">
        <v>16636</v>
      </c>
      <c r="T635" s="3">
        <v>35</v>
      </c>
      <c r="U635" s="3">
        <v>238</v>
      </c>
      <c r="V635" s="3">
        <v>6.3000000000000003E-4</v>
      </c>
      <c r="W635" s="3">
        <v>1.7000000000000001E-2</v>
      </c>
    </row>
    <row r="636" spans="11:25" x14ac:dyDescent="0.3">
      <c r="Q636" s="7" t="s">
        <v>16637</v>
      </c>
      <c r="R636" s="3" t="s">
        <v>14726</v>
      </c>
      <c r="S636" s="3" t="s">
        <v>16638</v>
      </c>
      <c r="T636" s="3">
        <v>9</v>
      </c>
      <c r="U636" s="3">
        <v>26</v>
      </c>
      <c r="V636" s="3">
        <v>6.3000000000000003E-4</v>
      </c>
      <c r="W636" s="3">
        <v>1.7000000000000001E-2</v>
      </c>
    </row>
    <row r="637" spans="11:25" x14ac:dyDescent="0.3">
      <c r="Q637" s="7" t="s">
        <v>16639</v>
      </c>
      <c r="R637" s="3" t="s">
        <v>14726</v>
      </c>
      <c r="S637" s="3" t="s">
        <v>16640</v>
      </c>
      <c r="T637" s="3">
        <v>26</v>
      </c>
      <c r="U637" s="3">
        <v>157</v>
      </c>
      <c r="V637" s="3">
        <v>6.4999999999999997E-4</v>
      </c>
      <c r="W637" s="3">
        <v>1.7999999999999999E-2</v>
      </c>
    </row>
    <row r="638" spans="11:25" x14ac:dyDescent="0.3">
      <c r="Q638" s="7" t="s">
        <v>15328</v>
      </c>
      <c r="R638" s="3" t="s">
        <v>14726</v>
      </c>
      <c r="S638" s="3" t="s">
        <v>15329</v>
      </c>
      <c r="T638" s="3">
        <v>138</v>
      </c>
      <c r="U638" s="3">
        <v>1328</v>
      </c>
      <c r="V638" s="3">
        <v>6.6E-4</v>
      </c>
      <c r="W638" s="3">
        <v>1.7999999999999999E-2</v>
      </c>
      <c r="Y638" s="7"/>
    </row>
    <row r="639" spans="11:25" x14ac:dyDescent="0.3">
      <c r="Q639" s="7" t="s">
        <v>16641</v>
      </c>
      <c r="R639" s="3" t="s">
        <v>14726</v>
      </c>
      <c r="S639" s="3" t="s">
        <v>16642</v>
      </c>
      <c r="T639" s="3">
        <v>226</v>
      </c>
      <c r="U639" s="3">
        <v>2336</v>
      </c>
      <c r="V639" s="3">
        <v>6.6E-4</v>
      </c>
      <c r="W639" s="3">
        <v>1.7999999999999999E-2</v>
      </c>
    </row>
    <row r="640" spans="11:25" x14ac:dyDescent="0.3">
      <c r="Q640" s="7" t="s">
        <v>16643</v>
      </c>
      <c r="R640" s="3" t="s">
        <v>14726</v>
      </c>
      <c r="S640" s="3" t="s">
        <v>16644</v>
      </c>
      <c r="T640" s="3">
        <v>14</v>
      </c>
      <c r="U640" s="3">
        <v>60</v>
      </c>
      <c r="V640" s="3">
        <v>6.9999999999999999E-4</v>
      </c>
      <c r="W640" s="3">
        <v>1.9E-2</v>
      </c>
    </row>
    <row r="641" spans="11:23" x14ac:dyDescent="0.3">
      <c r="Q641" s="3" t="s">
        <v>14740</v>
      </c>
      <c r="R641" s="3" t="s">
        <v>14726</v>
      </c>
      <c r="S641" s="3" t="s">
        <v>14741</v>
      </c>
      <c r="T641" s="3">
        <v>182</v>
      </c>
      <c r="U641" s="3">
        <v>1831</v>
      </c>
      <c r="V641" s="3">
        <v>7.2000000000000005E-4</v>
      </c>
      <c r="W641" s="3">
        <v>1.9E-2</v>
      </c>
    </row>
    <row r="642" spans="11:23" x14ac:dyDescent="0.3">
      <c r="Q642" s="3" t="s">
        <v>16645</v>
      </c>
      <c r="R642" s="3" t="s">
        <v>14726</v>
      </c>
      <c r="S642" s="3" t="s">
        <v>16646</v>
      </c>
      <c r="T642" s="3">
        <v>13</v>
      </c>
      <c r="U642" s="3">
        <v>53</v>
      </c>
      <c r="V642" s="3">
        <v>7.2999999999999996E-4</v>
      </c>
      <c r="W642" s="3">
        <v>0.02</v>
      </c>
    </row>
    <row r="643" spans="11:23" x14ac:dyDescent="0.3">
      <c r="Q643" s="7" t="s">
        <v>16647</v>
      </c>
      <c r="R643" s="3" t="s">
        <v>14726</v>
      </c>
      <c r="S643" s="3" t="s">
        <v>16648</v>
      </c>
      <c r="T643" s="3">
        <v>13</v>
      </c>
      <c r="U643" s="3">
        <v>53</v>
      </c>
      <c r="V643" s="7">
        <v>7.2999999999999996E-4</v>
      </c>
      <c r="W643" s="3">
        <v>0.02</v>
      </c>
    </row>
    <row r="644" spans="11:23" x14ac:dyDescent="0.3">
      <c r="K644" s="7"/>
      <c r="Q644" s="7" t="s">
        <v>15634</v>
      </c>
      <c r="R644" s="3" t="s">
        <v>14726</v>
      </c>
      <c r="S644" s="3" t="s">
        <v>15635</v>
      </c>
      <c r="T644" s="3">
        <v>212</v>
      </c>
      <c r="U644" s="3">
        <v>2179</v>
      </c>
      <c r="V644" s="3">
        <v>7.5000000000000002E-4</v>
      </c>
      <c r="W644" s="3">
        <v>0.02</v>
      </c>
    </row>
    <row r="645" spans="11:23" x14ac:dyDescent="0.3">
      <c r="Q645" s="3" t="s">
        <v>14990</v>
      </c>
      <c r="R645" s="3" t="s">
        <v>14726</v>
      </c>
      <c r="S645" s="3" t="s">
        <v>14991</v>
      </c>
      <c r="T645" s="3">
        <v>66</v>
      </c>
      <c r="U645" s="3">
        <v>550</v>
      </c>
      <c r="V645" s="3">
        <v>7.6000000000000004E-4</v>
      </c>
      <c r="W645" s="3">
        <v>2.1000000000000001E-2</v>
      </c>
    </row>
    <row r="646" spans="11:23" x14ac:dyDescent="0.3">
      <c r="Q646" s="7" t="s">
        <v>14952</v>
      </c>
      <c r="R646" s="3" t="s">
        <v>14726</v>
      </c>
      <c r="S646" s="3" t="s">
        <v>14953</v>
      </c>
      <c r="T646" s="3">
        <v>81</v>
      </c>
      <c r="U646" s="3">
        <v>708</v>
      </c>
      <c r="V646" s="3">
        <v>7.6999999999999996E-4</v>
      </c>
      <c r="W646" s="3">
        <v>2.1000000000000001E-2</v>
      </c>
    </row>
    <row r="647" spans="11:23" x14ac:dyDescent="0.3">
      <c r="Q647" s="7" t="s">
        <v>16649</v>
      </c>
      <c r="R647" s="3" t="s">
        <v>14726</v>
      </c>
      <c r="S647" s="3" t="s">
        <v>16650</v>
      </c>
      <c r="T647" s="3">
        <v>6</v>
      </c>
      <c r="U647" s="3">
        <v>11</v>
      </c>
      <c r="V647" s="3">
        <v>8.4000000000000003E-4</v>
      </c>
      <c r="W647" s="3">
        <v>2.1999999999999999E-2</v>
      </c>
    </row>
    <row r="648" spans="11:23" x14ac:dyDescent="0.3">
      <c r="Q648" s="7" t="s">
        <v>16651</v>
      </c>
      <c r="R648" s="3" t="s">
        <v>14726</v>
      </c>
      <c r="S648" s="3" t="s">
        <v>16652</v>
      </c>
      <c r="T648" s="3">
        <v>6</v>
      </c>
      <c r="U648" s="3">
        <v>11</v>
      </c>
      <c r="V648" s="3">
        <v>8.4000000000000003E-4</v>
      </c>
      <c r="W648" s="3">
        <v>2.1999999999999999E-2</v>
      </c>
    </row>
    <row r="649" spans="11:23" x14ac:dyDescent="0.3">
      <c r="K649" s="7"/>
      <c r="Q649" s="7" t="s">
        <v>16653</v>
      </c>
      <c r="R649" s="3" t="s">
        <v>14726</v>
      </c>
      <c r="S649" s="3" t="s">
        <v>16654</v>
      </c>
      <c r="T649" s="3">
        <v>6</v>
      </c>
      <c r="U649" s="3">
        <v>11</v>
      </c>
      <c r="V649" s="3">
        <v>8.4000000000000003E-4</v>
      </c>
      <c r="W649" s="3">
        <v>2.1999999999999999E-2</v>
      </c>
    </row>
    <row r="650" spans="11:23" x14ac:dyDescent="0.3">
      <c r="Q650" s="3" t="s">
        <v>16655</v>
      </c>
      <c r="R650" s="3" t="s">
        <v>14726</v>
      </c>
      <c r="S650" s="3" t="s">
        <v>16656</v>
      </c>
      <c r="T650" s="3">
        <v>6</v>
      </c>
      <c r="U650" s="3">
        <v>11</v>
      </c>
      <c r="V650" s="3">
        <v>8.4000000000000003E-4</v>
      </c>
      <c r="W650" s="3">
        <v>2.1999999999999999E-2</v>
      </c>
    </row>
    <row r="651" spans="11:23" x14ac:dyDescent="0.3">
      <c r="Q651" s="7" t="s">
        <v>15516</v>
      </c>
      <c r="R651" s="3" t="s">
        <v>14726</v>
      </c>
      <c r="S651" s="3" t="s">
        <v>15517</v>
      </c>
      <c r="T651" s="3">
        <v>136</v>
      </c>
      <c r="U651" s="3">
        <v>1315</v>
      </c>
      <c r="V651" s="3">
        <v>8.4999999999999995E-4</v>
      </c>
      <c r="W651" s="3">
        <v>2.3E-2</v>
      </c>
    </row>
    <row r="652" spans="11:23" x14ac:dyDescent="0.3">
      <c r="Q652" s="7" t="s">
        <v>16657</v>
      </c>
      <c r="R652" s="3" t="s">
        <v>14726</v>
      </c>
      <c r="S652" s="3" t="s">
        <v>16658</v>
      </c>
      <c r="T652" s="3">
        <v>42</v>
      </c>
      <c r="U652" s="3">
        <v>310</v>
      </c>
      <c r="V652" s="3">
        <v>8.5999999999999998E-4</v>
      </c>
      <c r="W652" s="3">
        <v>2.3E-2</v>
      </c>
    </row>
    <row r="653" spans="11:23" x14ac:dyDescent="0.3">
      <c r="Q653" s="7" t="s">
        <v>16659</v>
      </c>
      <c r="R653" s="3" t="s">
        <v>14726</v>
      </c>
      <c r="S653" s="3" t="s">
        <v>16660</v>
      </c>
      <c r="T653" s="3">
        <v>26</v>
      </c>
      <c r="U653" s="3">
        <v>161</v>
      </c>
      <c r="V653" s="3">
        <v>9.1E-4</v>
      </c>
      <c r="W653" s="3">
        <v>2.4E-2</v>
      </c>
    </row>
    <row r="654" spans="11:23" x14ac:dyDescent="0.3">
      <c r="Q654" s="7" t="s">
        <v>16661</v>
      </c>
      <c r="R654" s="3" t="s">
        <v>14726</v>
      </c>
      <c r="S654" s="3" t="s">
        <v>16662</v>
      </c>
      <c r="T654" s="3">
        <v>18</v>
      </c>
      <c r="U654" s="3">
        <v>93</v>
      </c>
      <c r="V654" s="3">
        <v>9.2000000000000003E-4</v>
      </c>
      <c r="W654" s="3">
        <v>2.4E-2</v>
      </c>
    </row>
    <row r="655" spans="11:23" x14ac:dyDescent="0.3">
      <c r="Q655" s="7" t="s">
        <v>16663</v>
      </c>
      <c r="R655" s="3" t="s">
        <v>14726</v>
      </c>
      <c r="S655" s="3" t="s">
        <v>16664</v>
      </c>
      <c r="T655" s="3">
        <v>40</v>
      </c>
      <c r="U655" s="3">
        <v>292</v>
      </c>
      <c r="V655" s="3">
        <v>9.3000000000000005E-4</v>
      </c>
      <c r="W655" s="3">
        <v>2.5000000000000001E-2</v>
      </c>
    </row>
    <row r="656" spans="11:23" x14ac:dyDescent="0.3">
      <c r="Q656" s="7" t="s">
        <v>16665</v>
      </c>
      <c r="R656" s="3" t="s">
        <v>14726</v>
      </c>
      <c r="S656" s="3" t="s">
        <v>16666</v>
      </c>
      <c r="T656" s="3">
        <v>32</v>
      </c>
      <c r="U656" s="3">
        <v>216</v>
      </c>
      <c r="V656" s="3">
        <v>9.3000000000000005E-4</v>
      </c>
      <c r="W656" s="3">
        <v>2.5000000000000001E-2</v>
      </c>
    </row>
    <row r="657" spans="17:25" x14ac:dyDescent="0.3">
      <c r="Q657" s="7" t="s">
        <v>16667</v>
      </c>
      <c r="R657" s="3" t="s">
        <v>14726</v>
      </c>
      <c r="S657" s="3" t="s">
        <v>16668</v>
      </c>
      <c r="T657" s="3">
        <v>45</v>
      </c>
      <c r="U657" s="3">
        <v>341</v>
      </c>
      <c r="V657" s="3">
        <v>9.3999999999999997E-4</v>
      </c>
      <c r="W657" s="3">
        <v>2.5000000000000001E-2</v>
      </c>
    </row>
    <row r="658" spans="17:25" x14ac:dyDescent="0.3">
      <c r="Q658" s="3" t="s">
        <v>16669</v>
      </c>
      <c r="R658" s="3" t="s">
        <v>14726</v>
      </c>
      <c r="S658" s="3" t="s">
        <v>16670</v>
      </c>
      <c r="T658" s="3">
        <v>5</v>
      </c>
      <c r="U658" s="3">
        <v>7</v>
      </c>
      <c r="V658" s="3">
        <v>9.7999999999999997E-4</v>
      </c>
      <c r="W658" s="3">
        <v>2.5999999999999999E-2</v>
      </c>
    </row>
    <row r="659" spans="17:25" x14ac:dyDescent="0.3">
      <c r="Q659" s="7" t="s">
        <v>16671</v>
      </c>
      <c r="R659" s="3" t="s">
        <v>14726</v>
      </c>
      <c r="S659" s="3" t="s">
        <v>16672</v>
      </c>
      <c r="T659" s="3">
        <v>9</v>
      </c>
      <c r="U659" s="3">
        <v>28</v>
      </c>
      <c r="V659" s="3">
        <v>9.7999999999999997E-4</v>
      </c>
      <c r="W659" s="3">
        <v>2.5999999999999999E-2</v>
      </c>
    </row>
    <row r="660" spans="17:25" x14ac:dyDescent="0.3">
      <c r="Q660" s="7" t="s">
        <v>16673</v>
      </c>
      <c r="R660" s="3" t="s">
        <v>14726</v>
      </c>
      <c r="S660" s="3" t="s">
        <v>16674</v>
      </c>
      <c r="T660" s="3">
        <v>5</v>
      </c>
      <c r="U660" s="3">
        <v>7</v>
      </c>
      <c r="V660" s="3">
        <v>9.7999999999999997E-4</v>
      </c>
      <c r="W660" s="3">
        <v>2.5999999999999999E-2</v>
      </c>
    </row>
    <row r="661" spans="17:25" x14ac:dyDescent="0.3">
      <c r="Q661" s="7" t="s">
        <v>16675</v>
      </c>
      <c r="R661" s="3" t="s">
        <v>14726</v>
      </c>
      <c r="S661" s="3" t="s">
        <v>16676</v>
      </c>
      <c r="T661" s="3">
        <v>22</v>
      </c>
      <c r="U661" s="3">
        <v>127</v>
      </c>
      <c r="V661" s="3">
        <v>9.7999999999999997E-4</v>
      </c>
      <c r="W661" s="3">
        <v>2.5999999999999999E-2</v>
      </c>
    </row>
    <row r="662" spans="17:25" x14ac:dyDescent="0.3">
      <c r="Q662" s="3" t="s">
        <v>16677</v>
      </c>
      <c r="R662" s="3" t="s">
        <v>14726</v>
      </c>
      <c r="S662" s="3" t="s">
        <v>16678</v>
      </c>
      <c r="T662" s="3">
        <v>28</v>
      </c>
      <c r="U662" s="3">
        <v>180</v>
      </c>
      <c r="V662" s="3">
        <v>9.7999999999999997E-4</v>
      </c>
      <c r="W662" s="3">
        <v>2.5999999999999999E-2</v>
      </c>
      <c r="Y662" s="7"/>
    </row>
    <row r="663" spans="17:25" x14ac:dyDescent="0.3">
      <c r="Q663" s="7" t="s">
        <v>15326</v>
      </c>
      <c r="R663" s="3" t="s">
        <v>14726</v>
      </c>
      <c r="S663" s="3" t="s">
        <v>15327</v>
      </c>
      <c r="T663" s="3">
        <v>140</v>
      </c>
      <c r="U663" s="3">
        <v>1366</v>
      </c>
      <c r="V663" s="3">
        <v>9.8999999999999999E-4</v>
      </c>
      <c r="W663" s="3">
        <v>2.5999999999999999E-2</v>
      </c>
    </row>
    <row r="664" spans="17:25" x14ac:dyDescent="0.3">
      <c r="Q664" s="7" t="s">
        <v>16679</v>
      </c>
      <c r="R664" s="3" t="s">
        <v>14726</v>
      </c>
      <c r="S664" s="3" t="s">
        <v>16680</v>
      </c>
      <c r="T664" s="3">
        <v>421</v>
      </c>
      <c r="U664" s="3">
        <v>4685</v>
      </c>
      <c r="V664" s="3">
        <v>1E-3</v>
      </c>
      <c r="W664" s="3">
        <v>2.5999999999999999E-2</v>
      </c>
    </row>
    <row r="665" spans="17:25" x14ac:dyDescent="0.3">
      <c r="Q665" s="7" t="s">
        <v>15366</v>
      </c>
      <c r="R665" s="3" t="s">
        <v>14726</v>
      </c>
      <c r="S665" s="3" t="s">
        <v>15367</v>
      </c>
      <c r="T665" s="3">
        <v>39</v>
      </c>
      <c r="U665" s="3">
        <v>284</v>
      </c>
      <c r="V665" s="3">
        <v>1E-3</v>
      </c>
      <c r="W665" s="3">
        <v>2.7E-2</v>
      </c>
    </row>
    <row r="666" spans="17:25" x14ac:dyDescent="0.3">
      <c r="Q666" s="7" t="s">
        <v>16681</v>
      </c>
      <c r="R666" s="3" t="s">
        <v>14726</v>
      </c>
      <c r="S666" s="3" t="s">
        <v>16682</v>
      </c>
      <c r="T666" s="3">
        <v>35</v>
      </c>
      <c r="U666" s="3">
        <v>246</v>
      </c>
      <c r="V666" s="3">
        <v>1.1000000000000001E-3</v>
      </c>
      <c r="W666" s="3">
        <v>2.7E-2</v>
      </c>
    </row>
    <row r="667" spans="17:25" x14ac:dyDescent="0.3">
      <c r="Q667" s="7" t="s">
        <v>16683</v>
      </c>
      <c r="R667" s="3" t="s">
        <v>14726</v>
      </c>
      <c r="S667" s="3" t="s">
        <v>16684</v>
      </c>
      <c r="T667" s="3">
        <v>64</v>
      </c>
      <c r="U667" s="3">
        <v>537</v>
      </c>
      <c r="V667" s="3">
        <v>1.1000000000000001E-3</v>
      </c>
      <c r="W667" s="3">
        <v>2.7E-2</v>
      </c>
    </row>
    <row r="668" spans="17:25" x14ac:dyDescent="0.3">
      <c r="Q668" s="7" t="s">
        <v>16685</v>
      </c>
      <c r="R668" s="3" t="s">
        <v>14726</v>
      </c>
      <c r="S668" s="3" t="s">
        <v>16686</v>
      </c>
      <c r="T668" s="3">
        <v>10</v>
      </c>
      <c r="U668" s="3">
        <v>35</v>
      </c>
      <c r="V668" s="3">
        <v>1.1000000000000001E-3</v>
      </c>
      <c r="W668" s="3">
        <v>2.9000000000000001E-2</v>
      </c>
    </row>
    <row r="669" spans="17:25" x14ac:dyDescent="0.3">
      <c r="Q669" s="7" t="s">
        <v>16687</v>
      </c>
      <c r="R669" s="3" t="s">
        <v>14726</v>
      </c>
      <c r="S669" s="3" t="s">
        <v>16688</v>
      </c>
      <c r="T669" s="3">
        <v>93</v>
      </c>
      <c r="U669" s="3">
        <v>848</v>
      </c>
      <c r="V669" s="3">
        <v>1.1000000000000001E-3</v>
      </c>
      <c r="W669" s="3">
        <v>2.9000000000000001E-2</v>
      </c>
    </row>
    <row r="670" spans="17:25" x14ac:dyDescent="0.3">
      <c r="Q670" s="7" t="s">
        <v>16689</v>
      </c>
      <c r="R670" s="3" t="s">
        <v>14726</v>
      </c>
      <c r="S670" s="3" t="s">
        <v>16690</v>
      </c>
      <c r="T670" s="3">
        <v>35</v>
      </c>
      <c r="U670" s="3">
        <v>247</v>
      </c>
      <c r="V670" s="3">
        <v>1.1000000000000001E-3</v>
      </c>
      <c r="W670" s="3">
        <v>2.9000000000000001E-2</v>
      </c>
    </row>
    <row r="671" spans="17:25" x14ac:dyDescent="0.3">
      <c r="Q671" s="7" t="s">
        <v>16691</v>
      </c>
      <c r="R671" s="3" t="s">
        <v>14726</v>
      </c>
      <c r="S671" s="3" t="s">
        <v>16692</v>
      </c>
      <c r="T671" s="3">
        <v>7</v>
      </c>
      <c r="U671" s="3">
        <v>17</v>
      </c>
      <c r="V671" s="3">
        <v>1.1000000000000001E-3</v>
      </c>
      <c r="W671" s="3">
        <v>2.9000000000000001E-2</v>
      </c>
    </row>
    <row r="672" spans="17:25" x14ac:dyDescent="0.3">
      <c r="Q672" s="7" t="s">
        <v>15040</v>
      </c>
      <c r="R672" s="3" t="s">
        <v>14726</v>
      </c>
      <c r="S672" s="3" t="s">
        <v>15041</v>
      </c>
      <c r="T672" s="3">
        <v>187</v>
      </c>
      <c r="U672" s="3">
        <v>1909</v>
      </c>
      <c r="V672" s="3">
        <v>1.1000000000000001E-3</v>
      </c>
      <c r="W672" s="3">
        <v>2.9000000000000001E-2</v>
      </c>
    </row>
    <row r="673" spans="11:25" x14ac:dyDescent="0.3">
      <c r="Q673" s="7" t="s">
        <v>16693</v>
      </c>
      <c r="R673" s="3" t="s">
        <v>14726</v>
      </c>
      <c r="S673" s="3" t="s">
        <v>16694</v>
      </c>
      <c r="T673" s="3">
        <v>6</v>
      </c>
      <c r="U673" s="3">
        <v>12</v>
      </c>
      <c r="V673" s="3">
        <v>1.1999999999999999E-3</v>
      </c>
      <c r="W673" s="3">
        <v>0.03</v>
      </c>
    </row>
    <row r="674" spans="11:25" x14ac:dyDescent="0.3">
      <c r="Q674" s="7" t="s">
        <v>16695</v>
      </c>
      <c r="R674" s="3" t="s">
        <v>14726</v>
      </c>
      <c r="S674" s="3" t="s">
        <v>16696</v>
      </c>
      <c r="T674" s="3">
        <v>6</v>
      </c>
      <c r="U674" s="3">
        <v>12</v>
      </c>
      <c r="V674" s="3">
        <v>1.1999999999999999E-3</v>
      </c>
      <c r="W674" s="3">
        <v>0.03</v>
      </c>
    </row>
    <row r="675" spans="11:25" x14ac:dyDescent="0.3">
      <c r="Q675" s="7" t="s">
        <v>16697</v>
      </c>
      <c r="R675" s="3" t="s">
        <v>14726</v>
      </c>
      <c r="S675" s="3" t="s">
        <v>16698</v>
      </c>
      <c r="T675" s="3">
        <v>9</v>
      </c>
      <c r="U675" s="3">
        <v>29</v>
      </c>
      <c r="V675" s="3">
        <v>1.1999999999999999E-3</v>
      </c>
      <c r="W675" s="3">
        <v>3.1E-2</v>
      </c>
    </row>
    <row r="676" spans="11:25" x14ac:dyDescent="0.3">
      <c r="Q676" s="7" t="s">
        <v>16699</v>
      </c>
      <c r="R676" s="3" t="s">
        <v>14726</v>
      </c>
      <c r="S676" s="3" t="s">
        <v>16700</v>
      </c>
      <c r="T676" s="3">
        <v>100</v>
      </c>
      <c r="U676" s="3">
        <v>927</v>
      </c>
      <c r="V676" s="3">
        <v>1.1999999999999999E-3</v>
      </c>
      <c r="W676" s="3">
        <v>3.1E-2</v>
      </c>
    </row>
    <row r="677" spans="11:25" x14ac:dyDescent="0.3">
      <c r="Q677" s="7" t="s">
        <v>15524</v>
      </c>
      <c r="R677" s="3" t="s">
        <v>14726</v>
      </c>
      <c r="S677" s="3" t="s">
        <v>15525</v>
      </c>
      <c r="T677" s="3">
        <v>139</v>
      </c>
      <c r="U677" s="3">
        <v>1363</v>
      </c>
      <c r="V677" s="3">
        <v>1.1999999999999999E-3</v>
      </c>
      <c r="W677" s="3">
        <v>3.1E-2</v>
      </c>
    </row>
    <row r="678" spans="11:25" x14ac:dyDescent="0.3">
      <c r="Q678" s="7" t="s">
        <v>16701</v>
      </c>
      <c r="R678" s="3" t="s">
        <v>14726</v>
      </c>
      <c r="S678" s="3" t="s">
        <v>16702</v>
      </c>
      <c r="T678" s="3">
        <v>44</v>
      </c>
      <c r="U678" s="3">
        <v>337</v>
      </c>
      <c r="V678" s="3">
        <v>1.2999999999999999E-3</v>
      </c>
      <c r="W678" s="3">
        <v>3.3000000000000002E-2</v>
      </c>
    </row>
    <row r="679" spans="11:25" x14ac:dyDescent="0.3">
      <c r="Q679" s="7" t="s">
        <v>16703</v>
      </c>
      <c r="R679" s="3" t="s">
        <v>14726</v>
      </c>
      <c r="S679" s="3" t="s">
        <v>16704</v>
      </c>
      <c r="T679" s="3">
        <v>32</v>
      </c>
      <c r="U679" s="3">
        <v>221</v>
      </c>
      <c r="V679" s="3">
        <v>1.2999999999999999E-3</v>
      </c>
      <c r="W679" s="3">
        <v>3.3000000000000002E-2</v>
      </c>
    </row>
    <row r="680" spans="11:25" x14ac:dyDescent="0.3">
      <c r="Q680" s="7" t="s">
        <v>16705</v>
      </c>
      <c r="R680" s="3" t="s">
        <v>14726</v>
      </c>
      <c r="S680" s="3" t="s">
        <v>16706</v>
      </c>
      <c r="T680" s="3">
        <v>10</v>
      </c>
      <c r="U680" s="3">
        <v>36</v>
      </c>
      <c r="V680" s="7">
        <v>1.2999999999999999E-3</v>
      </c>
      <c r="W680" s="3">
        <v>3.4000000000000002E-2</v>
      </c>
    </row>
    <row r="681" spans="11:25" x14ac:dyDescent="0.3">
      <c r="Q681" s="3" t="s">
        <v>16707</v>
      </c>
      <c r="R681" s="3" t="s">
        <v>14726</v>
      </c>
      <c r="S681" s="3" t="s">
        <v>16708</v>
      </c>
      <c r="T681" s="3">
        <v>11</v>
      </c>
      <c r="U681" s="3">
        <v>43</v>
      </c>
      <c r="V681" s="3">
        <v>1.4E-3</v>
      </c>
      <c r="W681" s="3">
        <v>3.5000000000000003E-2</v>
      </c>
    </row>
    <row r="682" spans="11:25" x14ac:dyDescent="0.3">
      <c r="Q682" s="7" t="s">
        <v>16709</v>
      </c>
      <c r="R682" s="3" t="s">
        <v>14726</v>
      </c>
      <c r="S682" s="3" t="s">
        <v>16710</v>
      </c>
      <c r="T682" s="3">
        <v>719</v>
      </c>
      <c r="U682" s="3">
        <v>8380</v>
      </c>
      <c r="V682" s="3">
        <v>1.4E-3</v>
      </c>
      <c r="W682" s="3">
        <v>3.5000000000000003E-2</v>
      </c>
    </row>
    <row r="683" spans="11:25" x14ac:dyDescent="0.3">
      <c r="Q683" s="7" t="s">
        <v>16711</v>
      </c>
      <c r="R683" s="3" t="s">
        <v>14726</v>
      </c>
      <c r="S683" s="3" t="s">
        <v>16712</v>
      </c>
      <c r="T683" s="3">
        <v>116</v>
      </c>
      <c r="U683" s="3">
        <v>1109</v>
      </c>
      <c r="V683" s="3">
        <v>1.4E-3</v>
      </c>
      <c r="W683" s="3">
        <v>3.5000000000000003E-2</v>
      </c>
    </row>
    <row r="684" spans="11:25" x14ac:dyDescent="0.3">
      <c r="K684" s="7"/>
      <c r="Q684" s="7" t="s">
        <v>14834</v>
      </c>
      <c r="R684" s="3" t="s">
        <v>14726</v>
      </c>
      <c r="S684" s="3" t="s">
        <v>14835</v>
      </c>
      <c r="T684" s="3">
        <v>103</v>
      </c>
      <c r="U684" s="3">
        <v>965</v>
      </c>
      <c r="V684" s="3">
        <v>1.4E-3</v>
      </c>
      <c r="W684" s="3">
        <v>3.5000000000000003E-2</v>
      </c>
      <c r="Y684" s="7"/>
    </row>
    <row r="685" spans="11:25" x14ac:dyDescent="0.3">
      <c r="Q685" s="7" t="s">
        <v>16713</v>
      </c>
      <c r="R685" s="3" t="s">
        <v>14726</v>
      </c>
      <c r="S685" s="3" t="s">
        <v>16714</v>
      </c>
      <c r="T685" s="3">
        <v>151</v>
      </c>
      <c r="U685" s="3">
        <v>1505</v>
      </c>
      <c r="V685" s="3">
        <v>1.4E-3</v>
      </c>
      <c r="W685" s="3">
        <v>3.5999999999999997E-2</v>
      </c>
    </row>
    <row r="686" spans="11:25" x14ac:dyDescent="0.3">
      <c r="Q686" s="7" t="s">
        <v>16715</v>
      </c>
      <c r="R686" s="3" t="s">
        <v>14726</v>
      </c>
      <c r="S686" s="3" t="s">
        <v>16716</v>
      </c>
      <c r="T686" s="3">
        <v>28</v>
      </c>
      <c r="U686" s="3">
        <v>185</v>
      </c>
      <c r="V686" s="7">
        <v>1.4E-3</v>
      </c>
      <c r="W686" s="3">
        <v>3.5999999999999997E-2</v>
      </c>
    </row>
    <row r="687" spans="11:25" x14ac:dyDescent="0.3">
      <c r="Q687" s="7" t="s">
        <v>16717</v>
      </c>
      <c r="R687" s="3" t="s">
        <v>14726</v>
      </c>
      <c r="S687" s="3" t="s">
        <v>16718</v>
      </c>
      <c r="T687" s="3">
        <v>28</v>
      </c>
      <c r="U687" s="3">
        <v>185</v>
      </c>
      <c r="V687" s="3">
        <v>1.4E-3</v>
      </c>
      <c r="W687" s="3">
        <v>3.5999999999999997E-2</v>
      </c>
    </row>
    <row r="688" spans="11:25" x14ac:dyDescent="0.3">
      <c r="Q688" s="7" t="s">
        <v>16719</v>
      </c>
      <c r="R688" s="3" t="s">
        <v>14726</v>
      </c>
      <c r="S688" s="3" t="s">
        <v>16720</v>
      </c>
      <c r="T688" s="3">
        <v>17</v>
      </c>
      <c r="U688" s="3">
        <v>89</v>
      </c>
      <c r="V688" s="3">
        <v>1.4E-3</v>
      </c>
      <c r="W688" s="3">
        <v>3.5999999999999997E-2</v>
      </c>
    </row>
    <row r="689" spans="2:25" x14ac:dyDescent="0.3">
      <c r="Q689" s="7" t="s">
        <v>15358</v>
      </c>
      <c r="R689" s="3" t="s">
        <v>14726</v>
      </c>
      <c r="S689" s="3" t="s">
        <v>15359</v>
      </c>
      <c r="T689" s="3">
        <v>132</v>
      </c>
      <c r="U689" s="3">
        <v>1291</v>
      </c>
      <c r="V689" s="3">
        <v>1.5E-3</v>
      </c>
      <c r="W689" s="3">
        <v>3.6999999999999998E-2</v>
      </c>
    </row>
    <row r="690" spans="2:25" x14ac:dyDescent="0.3">
      <c r="Q690" s="7" t="s">
        <v>16721</v>
      </c>
      <c r="R690" s="3" t="s">
        <v>14726</v>
      </c>
      <c r="S690" s="3" t="s">
        <v>16722</v>
      </c>
      <c r="T690" s="3">
        <v>5</v>
      </c>
      <c r="U690" s="3">
        <v>8</v>
      </c>
      <c r="V690" s="3">
        <v>1.5E-3</v>
      </c>
      <c r="W690" s="3">
        <v>3.6999999999999998E-2</v>
      </c>
      <c r="Y690" s="7"/>
    </row>
    <row r="691" spans="2:25" x14ac:dyDescent="0.3">
      <c r="Q691" s="7" t="s">
        <v>16723</v>
      </c>
      <c r="R691" s="3" t="s">
        <v>14726</v>
      </c>
      <c r="S691" s="3" t="s">
        <v>16724</v>
      </c>
      <c r="T691" s="3">
        <v>5</v>
      </c>
      <c r="U691" s="3">
        <v>8</v>
      </c>
      <c r="V691" s="3">
        <v>1.5E-3</v>
      </c>
      <c r="W691" s="3">
        <v>3.6999999999999998E-2</v>
      </c>
    </row>
    <row r="692" spans="2:25" x14ac:dyDescent="0.3">
      <c r="Q692" s="7" t="s">
        <v>16725</v>
      </c>
      <c r="R692" s="3" t="s">
        <v>14726</v>
      </c>
      <c r="S692" s="3" t="s">
        <v>16726</v>
      </c>
      <c r="T692" s="3">
        <v>5</v>
      </c>
      <c r="U692" s="3">
        <v>8</v>
      </c>
      <c r="V692" s="3">
        <v>1.5E-3</v>
      </c>
      <c r="W692" s="3">
        <v>3.6999999999999998E-2</v>
      </c>
    </row>
    <row r="693" spans="2:25" x14ac:dyDescent="0.3">
      <c r="Q693" s="7" t="s">
        <v>16727</v>
      </c>
      <c r="R693" s="3" t="s">
        <v>14726</v>
      </c>
      <c r="S693" s="3" t="s">
        <v>16728</v>
      </c>
      <c r="T693" s="3">
        <v>8</v>
      </c>
      <c r="U693" s="3">
        <v>24</v>
      </c>
      <c r="V693" s="3">
        <v>1.5E-3</v>
      </c>
      <c r="W693" s="3">
        <v>3.7999999999999999E-2</v>
      </c>
    </row>
    <row r="694" spans="2:25" x14ac:dyDescent="0.3">
      <c r="Q694" s="7" t="s">
        <v>16729</v>
      </c>
      <c r="R694" s="3" t="s">
        <v>14726</v>
      </c>
      <c r="S694" s="3" t="s">
        <v>16730</v>
      </c>
      <c r="T694" s="3">
        <v>48</v>
      </c>
      <c r="U694" s="3">
        <v>381</v>
      </c>
      <c r="V694" s="3">
        <v>1.5E-3</v>
      </c>
      <c r="W694" s="3">
        <v>3.9E-2</v>
      </c>
    </row>
    <row r="695" spans="2:25" x14ac:dyDescent="0.3">
      <c r="Q695" s="7" t="s">
        <v>16731</v>
      </c>
      <c r="R695" s="3" t="s">
        <v>14726</v>
      </c>
      <c r="S695" s="3" t="s">
        <v>16732</v>
      </c>
      <c r="T695" s="3">
        <v>26</v>
      </c>
      <c r="U695" s="3">
        <v>168</v>
      </c>
      <c r="V695" s="3">
        <v>1.6000000000000001E-3</v>
      </c>
      <c r="W695" s="3">
        <v>3.9E-2</v>
      </c>
    </row>
    <row r="696" spans="2:25" x14ac:dyDescent="0.3">
      <c r="Q696" s="7" t="s">
        <v>16733</v>
      </c>
      <c r="R696" s="3" t="s">
        <v>14726</v>
      </c>
      <c r="S696" s="3" t="s">
        <v>16734</v>
      </c>
      <c r="T696" s="3">
        <v>2031</v>
      </c>
      <c r="U696" s="3">
        <v>25239</v>
      </c>
      <c r="V696" s="3">
        <v>1.6000000000000001E-3</v>
      </c>
      <c r="W696" s="3">
        <v>3.9E-2</v>
      </c>
    </row>
    <row r="697" spans="2:25" x14ac:dyDescent="0.3">
      <c r="Q697" s="7" t="s">
        <v>16735</v>
      </c>
      <c r="R697" s="3" t="s">
        <v>14726</v>
      </c>
      <c r="S697" s="3" t="s">
        <v>16736</v>
      </c>
      <c r="T697" s="3">
        <v>16</v>
      </c>
      <c r="U697" s="3">
        <v>82</v>
      </c>
      <c r="V697" s="3">
        <v>1.6000000000000001E-3</v>
      </c>
      <c r="W697" s="3">
        <v>0.04</v>
      </c>
    </row>
    <row r="698" spans="2:25" x14ac:dyDescent="0.3">
      <c r="Q698" s="7" t="s">
        <v>16737</v>
      </c>
      <c r="R698" s="3" t="s">
        <v>14726</v>
      </c>
      <c r="S698" s="3" t="s">
        <v>16738</v>
      </c>
      <c r="T698" s="3">
        <v>6</v>
      </c>
      <c r="U698" s="3">
        <v>13</v>
      </c>
      <c r="V698" s="3">
        <v>1.6000000000000001E-3</v>
      </c>
      <c r="W698" s="3">
        <v>0.04</v>
      </c>
    </row>
    <row r="699" spans="2:25" x14ac:dyDescent="0.3">
      <c r="Q699" s="7" t="s">
        <v>15030</v>
      </c>
      <c r="R699" s="3" t="s">
        <v>14726</v>
      </c>
      <c r="S699" s="3" t="s">
        <v>15031</v>
      </c>
      <c r="T699" s="3">
        <v>81</v>
      </c>
      <c r="U699" s="3">
        <v>730</v>
      </c>
      <c r="V699" s="3">
        <v>1.6999999999999999E-3</v>
      </c>
      <c r="W699" s="3">
        <v>4.1000000000000002E-2</v>
      </c>
    </row>
    <row r="700" spans="2:25" x14ac:dyDescent="0.3">
      <c r="K700" s="7"/>
      <c r="M700" s="7"/>
      <c r="Q700" s="7" t="s">
        <v>16739</v>
      </c>
      <c r="R700" s="3" t="s">
        <v>14726</v>
      </c>
      <c r="S700" s="3" t="s">
        <v>16740</v>
      </c>
      <c r="T700" s="3">
        <v>30</v>
      </c>
      <c r="U700" s="3">
        <v>206</v>
      </c>
      <c r="V700" s="3">
        <v>1.6999999999999999E-3</v>
      </c>
      <c r="W700" s="3">
        <v>4.1000000000000002E-2</v>
      </c>
    </row>
    <row r="701" spans="2:25" x14ac:dyDescent="0.3">
      <c r="Q701" s="7" t="s">
        <v>16741</v>
      </c>
      <c r="R701" s="3" t="s">
        <v>14726</v>
      </c>
      <c r="S701" s="3" t="s">
        <v>16742</v>
      </c>
      <c r="T701" s="3">
        <v>24</v>
      </c>
      <c r="U701" s="3">
        <v>151</v>
      </c>
      <c r="V701" s="3">
        <v>1.6999999999999999E-3</v>
      </c>
      <c r="W701" s="3">
        <v>4.2000000000000003E-2</v>
      </c>
    </row>
    <row r="702" spans="2:25" x14ac:dyDescent="0.3">
      <c r="Q702" s="7" t="s">
        <v>16743</v>
      </c>
      <c r="R702" s="3" t="s">
        <v>14726</v>
      </c>
      <c r="S702" s="3" t="s">
        <v>16744</v>
      </c>
      <c r="T702" s="3">
        <v>28</v>
      </c>
      <c r="U702" s="3">
        <v>188</v>
      </c>
      <c r="V702" s="3">
        <v>1.8E-3</v>
      </c>
      <c r="W702" s="3">
        <v>4.2999999999999997E-2</v>
      </c>
    </row>
    <row r="703" spans="2:25" x14ac:dyDescent="0.3">
      <c r="B703" s="7"/>
      <c r="Q703" s="7" t="s">
        <v>16745</v>
      </c>
      <c r="R703" s="3" t="s">
        <v>14726</v>
      </c>
      <c r="S703" s="3" t="s">
        <v>16746</v>
      </c>
      <c r="T703" s="3">
        <v>17</v>
      </c>
      <c r="U703" s="3">
        <v>91</v>
      </c>
      <c r="V703" s="3">
        <v>1.8E-3</v>
      </c>
      <c r="W703" s="3">
        <v>4.2999999999999997E-2</v>
      </c>
    </row>
    <row r="704" spans="2:25" x14ac:dyDescent="0.3">
      <c r="K704" s="7"/>
      <c r="Q704" s="7" t="s">
        <v>16747</v>
      </c>
      <c r="R704" s="3" t="s">
        <v>14726</v>
      </c>
      <c r="S704" s="3" t="s">
        <v>16748</v>
      </c>
      <c r="T704" s="3">
        <v>14</v>
      </c>
      <c r="U704" s="3">
        <v>67</v>
      </c>
      <c r="V704" s="3">
        <v>1.8E-3</v>
      </c>
      <c r="W704" s="3">
        <v>4.2999999999999997E-2</v>
      </c>
    </row>
    <row r="705" spans="11:29" x14ac:dyDescent="0.3">
      <c r="Q705" s="7" t="s">
        <v>16749</v>
      </c>
      <c r="R705" s="3" t="s">
        <v>14726</v>
      </c>
      <c r="S705" s="3" t="s">
        <v>16750</v>
      </c>
      <c r="T705" s="3">
        <v>144</v>
      </c>
      <c r="U705" s="3">
        <v>1435</v>
      </c>
      <c r="V705" s="3">
        <v>1.8E-3</v>
      </c>
      <c r="W705" s="3">
        <v>4.3999999999999997E-2</v>
      </c>
      <c r="AC705" s="7"/>
    </row>
    <row r="706" spans="11:29" x14ac:dyDescent="0.3">
      <c r="Q706" s="7" t="s">
        <v>16751</v>
      </c>
      <c r="R706" s="3" t="s">
        <v>14726</v>
      </c>
      <c r="S706" s="3" t="s">
        <v>16752</v>
      </c>
      <c r="T706" s="3">
        <v>32</v>
      </c>
      <c r="U706" s="3">
        <v>226</v>
      </c>
      <c r="V706" s="3">
        <v>1.8E-3</v>
      </c>
      <c r="W706" s="3">
        <v>4.3999999999999997E-2</v>
      </c>
    </row>
    <row r="707" spans="11:29" x14ac:dyDescent="0.3">
      <c r="Q707" s="7" t="s">
        <v>16753</v>
      </c>
      <c r="R707" s="3" t="s">
        <v>14726</v>
      </c>
      <c r="S707" s="3" t="s">
        <v>16754</v>
      </c>
      <c r="T707" s="3">
        <v>24</v>
      </c>
      <c r="U707" s="3">
        <v>152</v>
      </c>
      <c r="V707" s="3">
        <v>1.8E-3</v>
      </c>
      <c r="W707" s="3">
        <v>4.4999999999999998E-2</v>
      </c>
    </row>
    <row r="708" spans="11:29" x14ac:dyDescent="0.3">
      <c r="Q708" s="7" t="s">
        <v>16755</v>
      </c>
      <c r="R708" s="3" t="s">
        <v>14726</v>
      </c>
      <c r="S708" s="3" t="s">
        <v>16756</v>
      </c>
      <c r="T708" s="3">
        <v>28</v>
      </c>
      <c r="U708" s="3">
        <v>189</v>
      </c>
      <c r="V708" s="3">
        <v>1.9E-3</v>
      </c>
      <c r="W708" s="3">
        <v>4.5999999999999999E-2</v>
      </c>
    </row>
    <row r="709" spans="11:29" x14ac:dyDescent="0.3">
      <c r="Q709" s="7" t="s">
        <v>16757</v>
      </c>
      <c r="R709" s="3" t="s">
        <v>14726</v>
      </c>
      <c r="S709" s="3" t="s">
        <v>16758</v>
      </c>
      <c r="T709" s="3">
        <v>7</v>
      </c>
      <c r="U709" s="3">
        <v>19</v>
      </c>
      <c r="V709" s="3">
        <v>1.9E-3</v>
      </c>
      <c r="W709" s="3">
        <v>4.5999999999999999E-2</v>
      </c>
    </row>
    <row r="710" spans="11:29" x14ac:dyDescent="0.3">
      <c r="Q710" s="7" t="s">
        <v>16759</v>
      </c>
      <c r="R710" s="3" t="s">
        <v>14726</v>
      </c>
      <c r="S710" s="3" t="s">
        <v>16760</v>
      </c>
      <c r="T710" s="3">
        <v>7</v>
      </c>
      <c r="U710" s="3">
        <v>19</v>
      </c>
      <c r="V710" s="3">
        <v>1.9E-3</v>
      </c>
      <c r="W710" s="3">
        <v>4.5999999999999999E-2</v>
      </c>
    </row>
    <row r="711" spans="11:29" x14ac:dyDescent="0.3">
      <c r="Q711" s="7" t="s">
        <v>16761</v>
      </c>
      <c r="R711" s="3" t="s">
        <v>14726</v>
      </c>
      <c r="S711" s="3" t="s">
        <v>16762</v>
      </c>
      <c r="T711" s="3">
        <v>8</v>
      </c>
      <c r="U711" s="3">
        <v>25</v>
      </c>
      <c r="V711" s="3">
        <v>1.9E-3</v>
      </c>
      <c r="W711" s="3">
        <v>4.5999999999999999E-2</v>
      </c>
    </row>
    <row r="712" spans="11:29" x14ac:dyDescent="0.3">
      <c r="K712" s="7"/>
      <c r="M712" s="7"/>
      <c r="Q712" s="7" t="s">
        <v>16763</v>
      </c>
      <c r="R712" s="3" t="s">
        <v>14726</v>
      </c>
      <c r="S712" s="3" t="s">
        <v>16764</v>
      </c>
      <c r="T712" s="3">
        <v>8</v>
      </c>
      <c r="U712" s="3">
        <v>25</v>
      </c>
      <c r="V712" s="3">
        <v>1.9E-3</v>
      </c>
      <c r="W712" s="3">
        <v>4.5999999999999999E-2</v>
      </c>
    </row>
    <row r="713" spans="11:29" x14ac:dyDescent="0.3">
      <c r="Q713" s="7" t="s">
        <v>15010</v>
      </c>
      <c r="R713" s="3" t="s">
        <v>14726</v>
      </c>
      <c r="S713" s="3" t="s">
        <v>15011</v>
      </c>
      <c r="T713" s="3">
        <v>97</v>
      </c>
      <c r="U713" s="3">
        <v>909</v>
      </c>
      <c r="V713" s="3">
        <v>1.9E-3</v>
      </c>
      <c r="W713" s="3">
        <v>4.5999999999999999E-2</v>
      </c>
    </row>
    <row r="714" spans="11:29" x14ac:dyDescent="0.3">
      <c r="Q714" s="7" t="s">
        <v>14966</v>
      </c>
      <c r="R714" s="3" t="s">
        <v>14726</v>
      </c>
      <c r="S714" s="3" t="s">
        <v>14967</v>
      </c>
      <c r="T714" s="3">
        <v>67</v>
      </c>
      <c r="U714" s="3">
        <v>584</v>
      </c>
      <c r="V714" s="3">
        <v>1.9E-3</v>
      </c>
      <c r="W714" s="3">
        <v>4.7E-2</v>
      </c>
    </row>
    <row r="715" spans="11:29" x14ac:dyDescent="0.3">
      <c r="Q715" s="7" t="s">
        <v>16765</v>
      </c>
      <c r="R715" s="3" t="s">
        <v>14726</v>
      </c>
      <c r="S715" s="3" t="s">
        <v>16766</v>
      </c>
      <c r="T715" s="3">
        <v>16</v>
      </c>
      <c r="U715" s="3">
        <v>84</v>
      </c>
      <c r="V715" s="3">
        <v>2E-3</v>
      </c>
      <c r="W715" s="3">
        <v>4.8000000000000001E-2</v>
      </c>
    </row>
    <row r="716" spans="11:29" x14ac:dyDescent="0.3">
      <c r="K716" s="7"/>
      <c r="Q716" s="7" t="s">
        <v>16767</v>
      </c>
      <c r="R716" s="3" t="s">
        <v>14726</v>
      </c>
      <c r="S716" s="3" t="s">
        <v>16768</v>
      </c>
      <c r="T716" s="3">
        <v>15</v>
      </c>
      <c r="U716" s="3">
        <v>76</v>
      </c>
      <c r="V716" s="3">
        <v>2E-3</v>
      </c>
      <c r="W716" s="3">
        <v>4.8000000000000001E-2</v>
      </c>
    </row>
    <row r="717" spans="11:29" x14ac:dyDescent="0.3">
      <c r="Q717" s="7" t="s">
        <v>16769</v>
      </c>
      <c r="R717" s="3" t="s">
        <v>14726</v>
      </c>
      <c r="S717" s="3" t="s">
        <v>16770</v>
      </c>
      <c r="T717" s="3">
        <v>43</v>
      </c>
      <c r="U717" s="3">
        <v>336</v>
      </c>
      <c r="V717" s="3">
        <v>2E-3</v>
      </c>
      <c r="W717" s="3">
        <v>4.9000000000000002E-2</v>
      </c>
    </row>
    <row r="718" spans="11:29" x14ac:dyDescent="0.3">
      <c r="Q718" s="7" t="s">
        <v>16771</v>
      </c>
      <c r="R718" s="3" t="s">
        <v>14726</v>
      </c>
      <c r="S718" s="3" t="s">
        <v>16772</v>
      </c>
      <c r="T718" s="3">
        <v>30</v>
      </c>
      <c r="U718" s="3">
        <v>209</v>
      </c>
      <c r="V718" s="3">
        <v>2E-3</v>
      </c>
      <c r="W718" s="3">
        <v>4.9000000000000002E-2</v>
      </c>
    </row>
    <row r="719" spans="11:29" x14ac:dyDescent="0.3">
      <c r="Q719" s="7" t="s">
        <v>16773</v>
      </c>
      <c r="R719" s="3" t="s">
        <v>14726</v>
      </c>
      <c r="S719" s="3" t="s">
        <v>16774</v>
      </c>
      <c r="T719" s="3">
        <v>35</v>
      </c>
      <c r="U719" s="3">
        <v>257</v>
      </c>
      <c r="V719" s="3">
        <v>2E-3</v>
      </c>
      <c r="W719" s="3">
        <v>4.9000000000000002E-2</v>
      </c>
    </row>
    <row r="720" spans="11:29" x14ac:dyDescent="0.3">
      <c r="Q720" s="7" t="s">
        <v>14844</v>
      </c>
      <c r="R720" s="3" t="s">
        <v>14726</v>
      </c>
      <c r="S720" s="3" t="s">
        <v>14845</v>
      </c>
      <c r="T720" s="3">
        <v>104</v>
      </c>
      <c r="U720" s="3">
        <v>989</v>
      </c>
      <c r="V720" s="3">
        <v>2E-3</v>
      </c>
      <c r="W720" s="3">
        <v>4.9000000000000002E-2</v>
      </c>
    </row>
    <row r="721" spans="9:23" x14ac:dyDescent="0.3">
      <c r="Q721" s="7" t="s">
        <v>16775</v>
      </c>
      <c r="R721" s="3" t="s">
        <v>15201</v>
      </c>
      <c r="S721" s="3" t="s">
        <v>16776</v>
      </c>
      <c r="T721" s="3">
        <v>465</v>
      </c>
      <c r="U721" s="3">
        <v>3065</v>
      </c>
      <c r="V721" s="7">
        <v>8.1999999999999993E-40</v>
      </c>
      <c r="W721" s="7">
        <v>2.8000000000000001E-36</v>
      </c>
    </row>
    <row r="722" spans="9:23" x14ac:dyDescent="0.3">
      <c r="Q722" s="7" t="s">
        <v>16777</v>
      </c>
      <c r="R722" s="3" t="s">
        <v>15201</v>
      </c>
      <c r="S722" s="3" t="s">
        <v>16778</v>
      </c>
      <c r="T722" s="3">
        <v>136</v>
      </c>
      <c r="U722" s="3">
        <v>493</v>
      </c>
      <c r="V722" s="7">
        <v>1.3E-31</v>
      </c>
      <c r="W722" s="7">
        <v>2.2999999999999999E-28</v>
      </c>
    </row>
    <row r="723" spans="9:23" x14ac:dyDescent="0.3">
      <c r="Q723" s="7" t="s">
        <v>16779</v>
      </c>
      <c r="R723" s="3" t="s">
        <v>15201</v>
      </c>
      <c r="S723" s="3" t="s">
        <v>16780</v>
      </c>
      <c r="T723" s="3">
        <v>106</v>
      </c>
      <c r="U723" s="3">
        <v>371</v>
      </c>
      <c r="V723" s="7">
        <v>6.5E-26</v>
      </c>
      <c r="W723" s="7">
        <v>7.4000000000000005E-23</v>
      </c>
    </row>
    <row r="724" spans="9:23" x14ac:dyDescent="0.3">
      <c r="Q724" s="7" t="s">
        <v>16781</v>
      </c>
      <c r="R724" s="3" t="s">
        <v>15201</v>
      </c>
      <c r="S724" s="3" t="s">
        <v>16782</v>
      </c>
      <c r="T724" s="3">
        <v>963</v>
      </c>
      <c r="U724" s="3">
        <v>9561</v>
      </c>
      <c r="V724" s="7">
        <v>5.0999999999999998E-19</v>
      </c>
      <c r="W724" s="7">
        <v>4.2999999999999999E-16</v>
      </c>
    </row>
    <row r="725" spans="9:23" x14ac:dyDescent="0.3">
      <c r="Q725" s="7" t="s">
        <v>16783</v>
      </c>
      <c r="R725" s="3" t="s">
        <v>15201</v>
      </c>
      <c r="S725" s="3" t="s">
        <v>16784</v>
      </c>
      <c r="T725" s="3">
        <v>151</v>
      </c>
      <c r="U725" s="3">
        <v>861</v>
      </c>
      <c r="V725" s="7">
        <v>7.2000000000000002E-18</v>
      </c>
      <c r="W725" s="7">
        <v>4.8999999999999999E-15</v>
      </c>
    </row>
    <row r="726" spans="9:23" x14ac:dyDescent="0.3">
      <c r="Q726" s="7" t="s">
        <v>16785</v>
      </c>
      <c r="R726" s="3" t="s">
        <v>15201</v>
      </c>
      <c r="S726" s="3" t="s">
        <v>16786</v>
      </c>
      <c r="T726" s="3">
        <v>1501</v>
      </c>
      <c r="U726" s="3">
        <v>16349</v>
      </c>
      <c r="V726" s="7">
        <v>3.2000000000000002E-17</v>
      </c>
      <c r="W726" s="7">
        <v>1.7999999999999999E-14</v>
      </c>
    </row>
    <row r="727" spans="9:23" x14ac:dyDescent="0.3">
      <c r="Q727" s="7" t="s">
        <v>16787</v>
      </c>
      <c r="R727" s="3" t="s">
        <v>15201</v>
      </c>
      <c r="S727" s="3" t="s">
        <v>16788</v>
      </c>
      <c r="T727" s="3">
        <v>1499</v>
      </c>
      <c r="U727" s="3">
        <v>16333</v>
      </c>
      <c r="V727" s="7">
        <v>3.8999999999999999E-17</v>
      </c>
      <c r="W727" s="7">
        <v>1.9000000000000001E-14</v>
      </c>
    </row>
    <row r="728" spans="9:23" x14ac:dyDescent="0.3">
      <c r="Q728" s="7" t="s">
        <v>16789</v>
      </c>
      <c r="R728" s="3" t="s">
        <v>15201</v>
      </c>
      <c r="S728" s="3" t="s">
        <v>16790</v>
      </c>
      <c r="T728" s="3">
        <v>189</v>
      </c>
      <c r="U728" s="3">
        <v>1252</v>
      </c>
      <c r="V728" s="7">
        <v>4.4E-16</v>
      </c>
      <c r="W728" s="7">
        <v>1.9E-13</v>
      </c>
    </row>
    <row r="729" spans="9:23" x14ac:dyDescent="0.3">
      <c r="Q729" s="7" t="s">
        <v>16791</v>
      </c>
      <c r="R729" s="3" t="s">
        <v>15201</v>
      </c>
      <c r="S729" s="3" t="s">
        <v>16792</v>
      </c>
      <c r="T729" s="3">
        <v>2263</v>
      </c>
      <c r="U729" s="3">
        <v>26963</v>
      </c>
      <c r="V729" s="7">
        <v>2.6999999999999998E-12</v>
      </c>
      <c r="W729" s="7">
        <v>1.0000000000000001E-9</v>
      </c>
    </row>
    <row r="730" spans="9:23" x14ac:dyDescent="0.3">
      <c r="I730" s="7"/>
      <c r="Q730" s="7" t="s">
        <v>16793</v>
      </c>
      <c r="R730" s="3" t="s">
        <v>15201</v>
      </c>
      <c r="S730" s="3" t="s">
        <v>16794</v>
      </c>
      <c r="T730" s="3">
        <v>82</v>
      </c>
      <c r="U730" s="3">
        <v>544</v>
      </c>
      <c r="V730" s="7">
        <v>9.9999999999999995E-8</v>
      </c>
      <c r="W730" s="7">
        <v>3.4E-5</v>
      </c>
    </row>
    <row r="731" spans="9:23" x14ac:dyDescent="0.3">
      <c r="Q731" s="7" t="s">
        <v>16795</v>
      </c>
      <c r="R731" s="3" t="s">
        <v>15201</v>
      </c>
      <c r="S731" s="3" t="s">
        <v>16796</v>
      </c>
      <c r="T731" s="3">
        <v>104</v>
      </c>
      <c r="U731" s="3">
        <v>758</v>
      </c>
      <c r="V731" s="7">
        <v>1.4000000000000001E-7</v>
      </c>
      <c r="W731" s="7">
        <v>4.5000000000000003E-5</v>
      </c>
    </row>
    <row r="732" spans="9:23" x14ac:dyDescent="0.3">
      <c r="Q732" s="7" t="s">
        <v>16797</v>
      </c>
      <c r="R732" s="3" t="s">
        <v>15201</v>
      </c>
      <c r="S732" s="3" t="s">
        <v>16798</v>
      </c>
      <c r="T732" s="3">
        <v>82</v>
      </c>
      <c r="U732" s="3">
        <v>552</v>
      </c>
      <c r="V732" s="7">
        <v>1.6999999999999999E-7</v>
      </c>
      <c r="W732" s="7">
        <v>4.6999999999999997E-5</v>
      </c>
    </row>
    <row r="733" spans="9:23" x14ac:dyDescent="0.3">
      <c r="Q733" s="7" t="s">
        <v>16799</v>
      </c>
      <c r="R733" s="3" t="s">
        <v>15201</v>
      </c>
      <c r="S733" s="3" t="s">
        <v>16800</v>
      </c>
      <c r="T733" s="3">
        <v>80</v>
      </c>
      <c r="U733" s="3">
        <v>535</v>
      </c>
      <c r="V733" s="7">
        <v>1.9000000000000001E-7</v>
      </c>
      <c r="W733" s="7">
        <v>4.6999999999999997E-5</v>
      </c>
    </row>
    <row r="734" spans="9:23" x14ac:dyDescent="0.3">
      <c r="Q734" s="7" t="s">
        <v>16801</v>
      </c>
      <c r="R734" s="3" t="s">
        <v>15201</v>
      </c>
      <c r="S734" s="3" t="s">
        <v>16802</v>
      </c>
      <c r="T734" s="3">
        <v>22</v>
      </c>
      <c r="U734" s="3">
        <v>66</v>
      </c>
      <c r="V734" s="7">
        <v>1.8E-7</v>
      </c>
      <c r="W734" s="7">
        <v>4.6999999999999997E-5</v>
      </c>
    </row>
    <row r="735" spans="9:23" x14ac:dyDescent="0.3">
      <c r="Q735" s="7" t="s">
        <v>16803</v>
      </c>
      <c r="R735" s="3" t="s">
        <v>15201</v>
      </c>
      <c r="S735" s="3" t="s">
        <v>16804</v>
      </c>
      <c r="T735" s="3">
        <v>45</v>
      </c>
      <c r="U735" s="3">
        <v>234</v>
      </c>
      <c r="V735" s="7">
        <v>2.8000000000000002E-7</v>
      </c>
      <c r="W735" s="7">
        <v>5.7000000000000003E-5</v>
      </c>
    </row>
    <row r="736" spans="9:23" x14ac:dyDescent="0.3">
      <c r="K736" s="7"/>
      <c r="M736" s="7"/>
      <c r="Q736" s="7" t="s">
        <v>16805</v>
      </c>
      <c r="R736" s="3" t="s">
        <v>15201</v>
      </c>
      <c r="S736" s="3" t="s">
        <v>16806</v>
      </c>
      <c r="T736" s="3">
        <v>721</v>
      </c>
      <c r="U736" s="3">
        <v>7806</v>
      </c>
      <c r="V736" s="7">
        <v>2.4999999999999999E-7</v>
      </c>
      <c r="W736" s="7">
        <v>5.7000000000000003E-5</v>
      </c>
    </row>
    <row r="737" spans="11:25" x14ac:dyDescent="0.3">
      <c r="Q737" s="7" t="s">
        <v>16807</v>
      </c>
      <c r="R737" s="3" t="s">
        <v>15201</v>
      </c>
      <c r="S737" s="3" t="s">
        <v>16808</v>
      </c>
      <c r="T737" s="3">
        <v>64</v>
      </c>
      <c r="U737" s="3">
        <v>395</v>
      </c>
      <c r="V737" s="7">
        <v>2.7000000000000001E-7</v>
      </c>
      <c r="W737" s="7">
        <v>5.7000000000000003E-5</v>
      </c>
    </row>
    <row r="738" spans="11:25" x14ac:dyDescent="0.3">
      <c r="Q738" s="7" t="s">
        <v>16809</v>
      </c>
      <c r="R738" s="3" t="s">
        <v>15201</v>
      </c>
      <c r="S738" s="3" t="s">
        <v>16810</v>
      </c>
      <c r="T738" s="3">
        <v>40</v>
      </c>
      <c r="U738" s="3">
        <v>200</v>
      </c>
      <c r="V738" s="7">
        <v>5.3000000000000001E-7</v>
      </c>
      <c r="W738" s="7">
        <v>8.6000000000000003E-5</v>
      </c>
    </row>
    <row r="739" spans="11:25" x14ac:dyDescent="0.3">
      <c r="Q739" s="7" t="s">
        <v>16811</v>
      </c>
      <c r="R739" s="3" t="s">
        <v>15201</v>
      </c>
      <c r="S739" s="3" t="s">
        <v>16812</v>
      </c>
      <c r="T739" s="3">
        <v>706</v>
      </c>
      <c r="U739" s="3">
        <v>7663</v>
      </c>
      <c r="V739" s="7">
        <v>4.9999999999999998E-7</v>
      </c>
      <c r="W739" s="7">
        <v>8.6000000000000003E-5</v>
      </c>
    </row>
    <row r="740" spans="11:25" x14ac:dyDescent="0.3">
      <c r="Q740" s="7" t="s">
        <v>16813</v>
      </c>
      <c r="R740" s="3" t="s">
        <v>15201</v>
      </c>
      <c r="S740" s="3" t="s">
        <v>16814</v>
      </c>
      <c r="T740" s="3">
        <v>706</v>
      </c>
      <c r="U740" s="3">
        <v>7663</v>
      </c>
      <c r="V740" s="7">
        <v>4.9999999999999998E-7</v>
      </c>
      <c r="W740" s="7">
        <v>8.6000000000000003E-5</v>
      </c>
      <c r="Y740" s="7"/>
    </row>
    <row r="741" spans="11:25" x14ac:dyDescent="0.3">
      <c r="Q741" s="7" t="s">
        <v>16815</v>
      </c>
      <c r="R741" s="3" t="s">
        <v>15201</v>
      </c>
      <c r="S741" s="3" t="s">
        <v>16816</v>
      </c>
      <c r="T741" s="3">
        <v>40</v>
      </c>
      <c r="U741" s="3">
        <v>200</v>
      </c>
      <c r="V741" s="7">
        <v>5.3000000000000001E-7</v>
      </c>
      <c r="W741" s="7">
        <v>8.6000000000000003E-5</v>
      </c>
    </row>
    <row r="742" spans="11:25" x14ac:dyDescent="0.3">
      <c r="Q742" s="7" t="s">
        <v>16817</v>
      </c>
      <c r="R742" s="3" t="s">
        <v>15201</v>
      </c>
      <c r="S742" s="3" t="s">
        <v>16818</v>
      </c>
      <c r="T742" s="3">
        <v>76</v>
      </c>
      <c r="U742" s="3">
        <v>519</v>
      </c>
      <c r="V742" s="7">
        <v>7.8000000000000005E-7</v>
      </c>
      <c r="W742" s="3">
        <v>1.2E-4</v>
      </c>
    </row>
    <row r="743" spans="11:25" x14ac:dyDescent="0.3">
      <c r="K743" s="7"/>
      <c r="M743" s="7"/>
      <c r="Q743" s="7" t="s">
        <v>16819</v>
      </c>
      <c r="R743" s="3" t="s">
        <v>15201</v>
      </c>
      <c r="S743" s="3" t="s">
        <v>16820</v>
      </c>
      <c r="T743" s="3">
        <v>24</v>
      </c>
      <c r="U743" s="3">
        <v>87</v>
      </c>
      <c r="V743" s="7">
        <v>9.2999999999999999E-7</v>
      </c>
      <c r="W743" s="3">
        <v>1.2999999999999999E-4</v>
      </c>
    </row>
    <row r="744" spans="11:25" x14ac:dyDescent="0.3">
      <c r="Q744" s="7" t="s">
        <v>16821</v>
      </c>
      <c r="R744" s="3" t="s">
        <v>15201</v>
      </c>
      <c r="S744" s="3" t="s">
        <v>16822</v>
      </c>
      <c r="T744" s="3">
        <v>24</v>
      </c>
      <c r="U744" s="3">
        <v>87</v>
      </c>
      <c r="V744" s="7">
        <v>9.2999999999999999E-7</v>
      </c>
      <c r="W744" s="3">
        <v>1.2999999999999999E-4</v>
      </c>
    </row>
    <row r="745" spans="11:25" x14ac:dyDescent="0.3">
      <c r="Q745" s="7" t="s">
        <v>16823</v>
      </c>
      <c r="R745" s="3" t="s">
        <v>15201</v>
      </c>
      <c r="S745" s="3" t="s">
        <v>16824</v>
      </c>
      <c r="T745" s="3">
        <v>25</v>
      </c>
      <c r="U745" s="3">
        <v>95</v>
      </c>
      <c r="V745" s="7">
        <v>1.1999999999999999E-6</v>
      </c>
      <c r="W745" s="3">
        <v>1.6000000000000001E-4</v>
      </c>
    </row>
    <row r="746" spans="11:25" x14ac:dyDescent="0.3">
      <c r="Q746" s="7" t="s">
        <v>16825</v>
      </c>
      <c r="R746" s="3" t="s">
        <v>15201</v>
      </c>
      <c r="S746" s="3" t="s">
        <v>16826</v>
      </c>
      <c r="T746" s="3">
        <v>34</v>
      </c>
      <c r="U746" s="3">
        <v>180</v>
      </c>
      <c r="V746" s="7">
        <v>1.1E-5</v>
      </c>
      <c r="W746" s="3">
        <v>1.4E-3</v>
      </c>
    </row>
    <row r="747" spans="11:25" x14ac:dyDescent="0.3">
      <c r="Q747" s="7" t="s">
        <v>16827</v>
      </c>
      <c r="R747" s="3" t="s">
        <v>15201</v>
      </c>
      <c r="S747" s="3" t="s">
        <v>16828</v>
      </c>
      <c r="T747" s="3">
        <v>24</v>
      </c>
      <c r="U747" s="3">
        <v>103</v>
      </c>
      <c r="V747" s="7">
        <v>1.1E-5</v>
      </c>
      <c r="W747" s="3">
        <v>1.4E-3</v>
      </c>
    </row>
    <row r="748" spans="11:25" x14ac:dyDescent="0.3">
      <c r="Q748" s="7" t="s">
        <v>16829</v>
      </c>
      <c r="R748" s="3" t="s">
        <v>15201</v>
      </c>
      <c r="S748" s="3" t="s">
        <v>16830</v>
      </c>
      <c r="T748" s="3">
        <v>113</v>
      </c>
      <c r="U748" s="3">
        <v>963</v>
      </c>
      <c r="V748" s="7">
        <v>3.1999999999999999E-5</v>
      </c>
      <c r="W748" s="3">
        <v>3.8999999999999998E-3</v>
      </c>
    </row>
    <row r="749" spans="11:25" x14ac:dyDescent="0.3">
      <c r="Q749" s="7" t="s">
        <v>16831</v>
      </c>
      <c r="R749" s="3" t="s">
        <v>15201</v>
      </c>
      <c r="S749" s="3" t="s">
        <v>16832</v>
      </c>
      <c r="T749" s="3">
        <v>33</v>
      </c>
      <c r="U749" s="3">
        <v>184</v>
      </c>
      <c r="V749" s="7">
        <v>3.4999999999999997E-5</v>
      </c>
      <c r="W749" s="3">
        <v>4.1000000000000003E-3</v>
      </c>
    </row>
    <row r="750" spans="11:25" x14ac:dyDescent="0.3">
      <c r="Q750" s="3" t="s">
        <v>16833</v>
      </c>
      <c r="R750" s="3" t="s">
        <v>15201</v>
      </c>
      <c r="S750" s="3" t="s">
        <v>16834</v>
      </c>
      <c r="T750" s="3">
        <v>493</v>
      </c>
      <c r="U750" s="3">
        <v>5348</v>
      </c>
      <c r="V750" s="7">
        <v>4.1E-5</v>
      </c>
      <c r="W750" s="3">
        <v>4.5999999999999999E-3</v>
      </c>
    </row>
    <row r="751" spans="11:25" x14ac:dyDescent="0.3">
      <c r="Q751" s="3" t="s">
        <v>16835</v>
      </c>
      <c r="R751" s="3" t="s">
        <v>15201</v>
      </c>
      <c r="S751" s="3" t="s">
        <v>16836</v>
      </c>
      <c r="T751" s="3">
        <v>11</v>
      </c>
      <c r="U751" s="3">
        <v>28</v>
      </c>
      <c r="V751" s="7">
        <v>6.4999999999999994E-5</v>
      </c>
      <c r="W751" s="3">
        <v>7.1000000000000004E-3</v>
      </c>
    </row>
    <row r="752" spans="11:25" x14ac:dyDescent="0.3">
      <c r="K752" s="7"/>
      <c r="M752" s="7"/>
      <c r="Q752" s="7" t="s">
        <v>16837</v>
      </c>
      <c r="R752" s="3" t="s">
        <v>15201</v>
      </c>
      <c r="S752" s="3" t="s">
        <v>16838</v>
      </c>
      <c r="T752" s="3">
        <v>48</v>
      </c>
      <c r="U752" s="3">
        <v>327</v>
      </c>
      <c r="V752" s="7">
        <v>7.2999999999999999E-5</v>
      </c>
      <c r="W752" s="3">
        <v>7.7999999999999996E-3</v>
      </c>
    </row>
    <row r="753" spans="9:23" x14ac:dyDescent="0.3">
      <c r="K753" s="7"/>
      <c r="Q753" s="7" t="s">
        <v>16839</v>
      </c>
      <c r="R753" s="3" t="s">
        <v>15201</v>
      </c>
      <c r="S753" s="3" t="s">
        <v>16840</v>
      </c>
      <c r="T753" s="3">
        <v>15</v>
      </c>
      <c r="U753" s="3">
        <v>53</v>
      </c>
      <c r="V753" s="7">
        <v>7.7000000000000001E-5</v>
      </c>
      <c r="W753" s="3">
        <v>8.0000000000000002E-3</v>
      </c>
    </row>
    <row r="754" spans="9:23" x14ac:dyDescent="0.3">
      <c r="Q754" s="7" t="s">
        <v>16841</v>
      </c>
      <c r="R754" s="3" t="s">
        <v>15201</v>
      </c>
      <c r="S754" s="3" t="s">
        <v>16842</v>
      </c>
      <c r="T754" s="3">
        <v>534</v>
      </c>
      <c r="U754" s="3">
        <v>5921</v>
      </c>
      <c r="V754" s="3">
        <v>1.3999999999999999E-4</v>
      </c>
      <c r="W754" s="3">
        <v>1.4E-2</v>
      </c>
    </row>
    <row r="755" spans="9:23" x14ac:dyDescent="0.3">
      <c r="Q755" s="7" t="s">
        <v>16843</v>
      </c>
      <c r="R755" s="3" t="s">
        <v>15201</v>
      </c>
      <c r="S755" s="3" t="s">
        <v>16844</v>
      </c>
      <c r="T755" s="3">
        <v>13</v>
      </c>
      <c r="U755" s="3">
        <v>44</v>
      </c>
      <c r="V755" s="3">
        <v>1.6000000000000001E-4</v>
      </c>
      <c r="W755" s="3">
        <v>1.4999999999999999E-2</v>
      </c>
    </row>
    <row r="756" spans="9:23" x14ac:dyDescent="0.3">
      <c r="I756" s="7"/>
      <c r="Q756" s="7" t="s">
        <v>16845</v>
      </c>
      <c r="R756" s="3" t="s">
        <v>15201</v>
      </c>
      <c r="S756" s="3" t="s">
        <v>16846</v>
      </c>
      <c r="T756" s="3">
        <v>28</v>
      </c>
      <c r="U756" s="3">
        <v>158</v>
      </c>
      <c r="V756" s="3">
        <v>1.6000000000000001E-4</v>
      </c>
      <c r="W756" s="3">
        <v>1.4999999999999999E-2</v>
      </c>
    </row>
    <row r="757" spans="9:23" x14ac:dyDescent="0.3">
      <c r="Q757" s="7" t="s">
        <v>16847</v>
      </c>
      <c r="R757" s="3" t="s">
        <v>15201</v>
      </c>
      <c r="S757" s="3" t="s">
        <v>16848</v>
      </c>
      <c r="T757" s="3">
        <v>28</v>
      </c>
      <c r="U757" s="3">
        <v>158</v>
      </c>
      <c r="V757" s="3">
        <v>1.6000000000000001E-4</v>
      </c>
      <c r="W757" s="3">
        <v>1.4999999999999999E-2</v>
      </c>
    </row>
    <row r="758" spans="9:23" x14ac:dyDescent="0.3">
      <c r="Q758" s="3" t="s">
        <v>16849</v>
      </c>
      <c r="R758" s="3" t="s">
        <v>15201</v>
      </c>
      <c r="S758" s="3" t="s">
        <v>16850</v>
      </c>
      <c r="T758" s="3">
        <v>163</v>
      </c>
      <c r="U758" s="3">
        <v>1559</v>
      </c>
      <c r="V758" s="3">
        <v>1.7000000000000001E-4</v>
      </c>
      <c r="W758" s="3">
        <v>1.6E-2</v>
      </c>
    </row>
    <row r="759" spans="9:23" x14ac:dyDescent="0.3">
      <c r="Q759" s="7" t="s">
        <v>16851</v>
      </c>
      <c r="R759" s="3" t="s">
        <v>15201</v>
      </c>
      <c r="S759" s="3" t="s">
        <v>16852</v>
      </c>
      <c r="T759" s="3">
        <v>523</v>
      </c>
      <c r="U759" s="3">
        <v>5817</v>
      </c>
      <c r="V759" s="3">
        <v>2.1000000000000001E-4</v>
      </c>
      <c r="W759" s="3">
        <v>1.9E-2</v>
      </c>
    </row>
    <row r="760" spans="9:23" x14ac:dyDescent="0.3">
      <c r="Q760" s="7" t="s">
        <v>16853</v>
      </c>
      <c r="R760" s="3" t="s">
        <v>15201</v>
      </c>
      <c r="S760" s="3" t="s">
        <v>16854</v>
      </c>
      <c r="T760" s="3">
        <v>516</v>
      </c>
      <c r="U760" s="3">
        <v>5763</v>
      </c>
      <c r="V760" s="3">
        <v>3.4000000000000002E-4</v>
      </c>
      <c r="W760" s="3">
        <v>2.8000000000000001E-2</v>
      </c>
    </row>
    <row r="761" spans="9:23" x14ac:dyDescent="0.3">
      <c r="Q761" s="7" t="s">
        <v>16855</v>
      </c>
      <c r="R761" s="3" t="s">
        <v>15201</v>
      </c>
      <c r="S761" s="3" t="s">
        <v>16856</v>
      </c>
      <c r="T761" s="3">
        <v>15</v>
      </c>
      <c r="U761" s="3">
        <v>62</v>
      </c>
      <c r="V761" s="3">
        <v>3.3E-4</v>
      </c>
      <c r="W761" s="3">
        <v>2.8000000000000001E-2</v>
      </c>
    </row>
    <row r="762" spans="9:23" x14ac:dyDescent="0.3">
      <c r="Q762" s="7" t="s">
        <v>16857</v>
      </c>
      <c r="R762" s="3" t="s">
        <v>15201</v>
      </c>
      <c r="S762" s="3" t="s">
        <v>16858</v>
      </c>
      <c r="T762" s="3">
        <v>33</v>
      </c>
      <c r="U762" s="3">
        <v>212</v>
      </c>
      <c r="V762" s="3">
        <v>3.6999999999999999E-4</v>
      </c>
      <c r="W762" s="3">
        <v>0.03</v>
      </c>
    </row>
    <row r="763" spans="9:23" x14ac:dyDescent="0.3">
      <c r="Q763" s="3" t="s">
        <v>16859</v>
      </c>
      <c r="R763" s="3" t="s">
        <v>15201</v>
      </c>
      <c r="S763" s="3" t="s">
        <v>16860</v>
      </c>
      <c r="T763" s="3">
        <v>513</v>
      </c>
      <c r="U763" s="3">
        <v>5735</v>
      </c>
      <c r="V763" s="3">
        <v>3.8000000000000002E-4</v>
      </c>
      <c r="W763" s="3">
        <v>0.03</v>
      </c>
    </row>
    <row r="764" spans="9:23" x14ac:dyDescent="0.3">
      <c r="I764" s="7"/>
      <c r="Q764" s="3" t="s">
        <v>16861</v>
      </c>
      <c r="R764" s="3" t="s">
        <v>15201</v>
      </c>
      <c r="S764" s="3" t="s">
        <v>16862</v>
      </c>
      <c r="T764" s="3">
        <v>135</v>
      </c>
      <c r="U764" s="3">
        <v>1276</v>
      </c>
      <c r="V764" s="3">
        <v>3.8999999999999999E-4</v>
      </c>
      <c r="W764" s="3">
        <v>0.03</v>
      </c>
    </row>
    <row r="765" spans="9:23" x14ac:dyDescent="0.3">
      <c r="K765" s="7"/>
      <c r="M765" s="7"/>
      <c r="Q765" s="7" t="s">
        <v>16863</v>
      </c>
      <c r="R765" s="3" t="s">
        <v>15201</v>
      </c>
      <c r="S765" s="3" t="s">
        <v>16864</v>
      </c>
      <c r="T765" s="3">
        <v>18</v>
      </c>
      <c r="U765" s="3">
        <v>86</v>
      </c>
      <c r="V765" s="3">
        <v>4.0999999999999999E-4</v>
      </c>
      <c r="W765" s="3">
        <v>3.1E-2</v>
      </c>
    </row>
    <row r="766" spans="9:23" x14ac:dyDescent="0.3">
      <c r="K766" s="7"/>
      <c r="Q766" s="7" t="s">
        <v>16865</v>
      </c>
      <c r="R766" s="3" t="s">
        <v>15201</v>
      </c>
      <c r="S766" s="3" t="s">
        <v>16866</v>
      </c>
      <c r="T766" s="3">
        <v>10</v>
      </c>
      <c r="U766" s="3">
        <v>30</v>
      </c>
      <c r="V766" s="3">
        <v>4.0999999999999999E-4</v>
      </c>
      <c r="W766" s="3">
        <v>3.1E-2</v>
      </c>
    </row>
    <row r="767" spans="9:23" x14ac:dyDescent="0.3">
      <c r="Q767" s="7" t="s">
        <v>16867</v>
      </c>
      <c r="R767" s="3" t="s">
        <v>15201</v>
      </c>
      <c r="S767" s="3" t="s">
        <v>16868</v>
      </c>
      <c r="T767" s="3">
        <v>512</v>
      </c>
      <c r="U767" s="3">
        <v>5733</v>
      </c>
      <c r="V767" s="3">
        <v>4.4000000000000002E-4</v>
      </c>
      <c r="W767" s="3">
        <v>3.2000000000000001E-2</v>
      </c>
    </row>
    <row r="768" spans="9:23" x14ac:dyDescent="0.3">
      <c r="Q768" s="7" t="s">
        <v>16869</v>
      </c>
      <c r="R768" s="3" t="s">
        <v>15201</v>
      </c>
      <c r="S768" s="3" t="s">
        <v>16870</v>
      </c>
      <c r="T768" s="3">
        <v>17</v>
      </c>
      <c r="U768" s="3">
        <v>79</v>
      </c>
      <c r="V768" s="7">
        <v>4.4999999999999999E-4</v>
      </c>
      <c r="W768" s="3">
        <v>3.2000000000000001E-2</v>
      </c>
    </row>
    <row r="769" spans="11:23" x14ac:dyDescent="0.3">
      <c r="Q769" s="7" t="s">
        <v>16871</v>
      </c>
      <c r="R769" s="3" t="s">
        <v>15201</v>
      </c>
      <c r="S769" s="3" t="s">
        <v>16872</v>
      </c>
      <c r="T769" s="3">
        <v>442</v>
      </c>
      <c r="U769" s="3">
        <v>4891</v>
      </c>
      <c r="V769" s="3">
        <v>4.8999999999999998E-4</v>
      </c>
      <c r="W769" s="3">
        <v>3.5000000000000003E-2</v>
      </c>
    </row>
    <row r="770" spans="11:23" x14ac:dyDescent="0.3">
      <c r="Q770" s="7" t="s">
        <v>16873</v>
      </c>
      <c r="R770" s="3" t="s">
        <v>15201</v>
      </c>
      <c r="S770" s="3" t="s">
        <v>16874</v>
      </c>
      <c r="T770" s="3">
        <v>511</v>
      </c>
      <c r="U770" s="3">
        <v>5732</v>
      </c>
      <c r="V770" s="3">
        <v>5.1000000000000004E-4</v>
      </c>
      <c r="W770" s="3">
        <v>3.5000000000000003E-2</v>
      </c>
    </row>
    <row r="771" spans="11:23" x14ac:dyDescent="0.3">
      <c r="Q771" s="7" t="s">
        <v>16875</v>
      </c>
      <c r="R771" s="3" t="s">
        <v>15201</v>
      </c>
      <c r="S771" s="3" t="s">
        <v>16876</v>
      </c>
      <c r="T771" s="3">
        <v>509</v>
      </c>
      <c r="U771" s="3">
        <v>5720</v>
      </c>
      <c r="V771" s="3">
        <v>6.0999999999999997E-4</v>
      </c>
      <c r="W771" s="3">
        <v>0.04</v>
      </c>
    </row>
    <row r="772" spans="11:23" x14ac:dyDescent="0.3">
      <c r="Q772" s="7" t="s">
        <v>16877</v>
      </c>
      <c r="R772" s="3" t="s">
        <v>15201</v>
      </c>
      <c r="S772" s="3" t="s">
        <v>16878</v>
      </c>
      <c r="T772" s="3">
        <v>509</v>
      </c>
      <c r="U772" s="3">
        <v>5720</v>
      </c>
      <c r="V772" s="3">
        <v>6.0999999999999997E-4</v>
      </c>
      <c r="W772" s="3">
        <v>0.04</v>
      </c>
    </row>
    <row r="773" spans="11:23" x14ac:dyDescent="0.3">
      <c r="Q773" s="7" t="s">
        <v>16879</v>
      </c>
      <c r="R773" s="3" t="s">
        <v>15201</v>
      </c>
      <c r="S773" s="3" t="s">
        <v>16880</v>
      </c>
      <c r="T773" s="3">
        <v>24</v>
      </c>
      <c r="U773" s="3">
        <v>140</v>
      </c>
      <c r="V773" s="3">
        <v>6.8000000000000005E-4</v>
      </c>
      <c r="W773" s="3">
        <v>4.3999999999999997E-2</v>
      </c>
    </row>
    <row r="774" spans="11:23" x14ac:dyDescent="0.3">
      <c r="Q774" s="7" t="s">
        <v>16881</v>
      </c>
      <c r="R774" s="3" t="s">
        <v>15201</v>
      </c>
      <c r="S774" s="3" t="s">
        <v>16882</v>
      </c>
      <c r="T774" s="3">
        <v>29</v>
      </c>
      <c r="U774" s="3">
        <v>186</v>
      </c>
      <c r="V774" s="3">
        <v>7.7999999999999999E-4</v>
      </c>
      <c r="W774" s="3">
        <v>0.05</v>
      </c>
    </row>
    <row r="775" spans="11:23" x14ac:dyDescent="0.3">
      <c r="Q775" s="7" t="s">
        <v>15262</v>
      </c>
      <c r="R775" s="3" t="s">
        <v>15210</v>
      </c>
      <c r="S775" s="3" t="s">
        <v>15263</v>
      </c>
      <c r="T775" s="3">
        <v>2576</v>
      </c>
      <c r="U775" s="3">
        <v>26820</v>
      </c>
      <c r="V775" s="7">
        <v>9.7E-92</v>
      </c>
      <c r="W775" s="7">
        <v>2.4E-88</v>
      </c>
    </row>
    <row r="776" spans="11:23" x14ac:dyDescent="0.3">
      <c r="Q776" s="7" t="s">
        <v>15264</v>
      </c>
      <c r="R776" s="3" t="s">
        <v>15210</v>
      </c>
      <c r="S776" s="3" t="s">
        <v>15265</v>
      </c>
      <c r="T776" s="3">
        <v>2624</v>
      </c>
      <c r="U776" s="3">
        <v>27648</v>
      </c>
      <c r="V776" s="7">
        <v>8.9000000000000005E-91</v>
      </c>
      <c r="W776" s="7">
        <v>1.0999999999999999E-87</v>
      </c>
    </row>
    <row r="777" spans="11:23" x14ac:dyDescent="0.3">
      <c r="Q777" s="7" t="s">
        <v>15242</v>
      </c>
      <c r="R777" s="3" t="s">
        <v>15210</v>
      </c>
      <c r="S777" s="3" t="s">
        <v>15243</v>
      </c>
      <c r="T777" s="3">
        <v>2277</v>
      </c>
      <c r="U777" s="3">
        <v>22556</v>
      </c>
      <c r="V777" s="7">
        <v>6.0999999999999999E-85</v>
      </c>
      <c r="W777" s="7">
        <v>5.0999999999999999E-82</v>
      </c>
    </row>
    <row r="778" spans="11:23" x14ac:dyDescent="0.3">
      <c r="Q778" s="7" t="s">
        <v>15240</v>
      </c>
      <c r="R778" s="3" t="s">
        <v>15210</v>
      </c>
      <c r="S778" s="3" t="s">
        <v>15241</v>
      </c>
      <c r="T778" s="3">
        <v>2266</v>
      </c>
      <c r="U778" s="3">
        <v>22488</v>
      </c>
      <c r="V778" s="7">
        <v>6.5E-83</v>
      </c>
      <c r="W778" s="7">
        <v>3.9999999999999998E-80</v>
      </c>
    </row>
    <row r="779" spans="11:23" x14ac:dyDescent="0.3">
      <c r="Q779" s="7" t="s">
        <v>15252</v>
      </c>
      <c r="R779" s="3" t="s">
        <v>15210</v>
      </c>
      <c r="S779" s="3" t="s">
        <v>15253</v>
      </c>
      <c r="T779" s="3">
        <v>2353</v>
      </c>
      <c r="U779" s="3">
        <v>23816</v>
      </c>
      <c r="V779" s="7">
        <v>1.3999999999999999E-81</v>
      </c>
      <c r="W779" s="7">
        <v>6.7999999999999995E-79</v>
      </c>
    </row>
    <row r="780" spans="11:23" x14ac:dyDescent="0.3">
      <c r="Q780" s="7" t="s">
        <v>15250</v>
      </c>
      <c r="R780" s="3" t="s">
        <v>15210</v>
      </c>
      <c r="S780" s="3" t="s">
        <v>15251</v>
      </c>
      <c r="T780" s="3">
        <v>2343</v>
      </c>
      <c r="U780" s="3">
        <v>23739</v>
      </c>
      <c r="V780" s="7">
        <v>5E-80</v>
      </c>
      <c r="W780" s="7">
        <v>2.1000000000000002E-77</v>
      </c>
    </row>
    <row r="781" spans="11:23" x14ac:dyDescent="0.3">
      <c r="K781" s="7"/>
      <c r="M781" s="7"/>
      <c r="Q781" s="3" t="s">
        <v>15254</v>
      </c>
      <c r="R781" s="3" t="s">
        <v>15210</v>
      </c>
      <c r="S781" s="3" t="s">
        <v>15255</v>
      </c>
      <c r="T781" s="3">
        <v>2752</v>
      </c>
      <c r="U781" s="3">
        <v>30318</v>
      </c>
      <c r="V781" s="7">
        <v>1.8000000000000001E-79</v>
      </c>
      <c r="W781" s="7">
        <v>6.3000000000000001E-77</v>
      </c>
    </row>
    <row r="782" spans="11:23" x14ac:dyDescent="0.3">
      <c r="Q782" s="7" t="s">
        <v>15248</v>
      </c>
      <c r="R782" s="3" t="s">
        <v>15210</v>
      </c>
      <c r="S782" s="3" t="s">
        <v>15249</v>
      </c>
      <c r="T782" s="3">
        <v>2753</v>
      </c>
      <c r="U782" s="3">
        <v>30411</v>
      </c>
      <c r="V782" s="7">
        <v>1.1E-77</v>
      </c>
      <c r="W782" s="7">
        <v>3.4999999999999999E-75</v>
      </c>
    </row>
    <row r="783" spans="11:23" x14ac:dyDescent="0.3">
      <c r="Q783" s="7" t="s">
        <v>15244</v>
      </c>
      <c r="R783" s="3" t="s">
        <v>15210</v>
      </c>
      <c r="S783" s="3" t="s">
        <v>15245</v>
      </c>
      <c r="T783" s="3">
        <v>2024</v>
      </c>
      <c r="U783" s="3">
        <v>19628</v>
      </c>
      <c r="V783" s="7">
        <v>5.1000000000000003E-72</v>
      </c>
      <c r="W783" s="7">
        <v>1.3999999999999999E-69</v>
      </c>
    </row>
    <row r="784" spans="11:23" x14ac:dyDescent="0.3">
      <c r="Q784" s="7" t="s">
        <v>15670</v>
      </c>
      <c r="R784" s="3" t="s">
        <v>15210</v>
      </c>
      <c r="S784" s="3" t="s">
        <v>15671</v>
      </c>
      <c r="T784" s="3">
        <v>717</v>
      </c>
      <c r="U784" s="3">
        <v>4562</v>
      </c>
      <c r="V784" s="7">
        <v>8.3000000000000006E-70</v>
      </c>
      <c r="W784" s="7">
        <v>1.9999999999999999E-67</v>
      </c>
    </row>
    <row r="785" spans="11:23" x14ac:dyDescent="0.3">
      <c r="K785" s="7"/>
      <c r="M785" s="7"/>
      <c r="Q785" s="7" t="s">
        <v>15672</v>
      </c>
      <c r="R785" s="3" t="s">
        <v>15210</v>
      </c>
      <c r="S785" s="3" t="s">
        <v>15673</v>
      </c>
      <c r="T785" s="3">
        <v>1427</v>
      </c>
      <c r="U785" s="3">
        <v>12629</v>
      </c>
      <c r="V785" s="7">
        <v>2.8000000000000002E-60</v>
      </c>
      <c r="W785" s="7">
        <v>6.3E-58</v>
      </c>
    </row>
    <row r="786" spans="11:23" x14ac:dyDescent="0.3">
      <c r="Q786" s="3" t="s">
        <v>15234</v>
      </c>
      <c r="R786" s="3" t="s">
        <v>15210</v>
      </c>
      <c r="S786" s="3" t="s">
        <v>15235</v>
      </c>
      <c r="T786" s="3">
        <v>1721</v>
      </c>
      <c r="U786" s="3">
        <v>16509</v>
      </c>
      <c r="V786" s="7">
        <v>2.7E-55</v>
      </c>
      <c r="W786" s="7">
        <v>5.5999999999999997E-53</v>
      </c>
    </row>
    <row r="787" spans="11:23" x14ac:dyDescent="0.3">
      <c r="Q787" s="7" t="s">
        <v>16883</v>
      </c>
      <c r="R787" s="3" t="s">
        <v>15210</v>
      </c>
      <c r="S787" s="3" t="s">
        <v>16884</v>
      </c>
      <c r="T787" s="3">
        <v>290</v>
      </c>
      <c r="U787" s="3">
        <v>1327</v>
      </c>
      <c r="V787" s="7">
        <v>5.1999999999999999E-49</v>
      </c>
      <c r="W787" s="7">
        <v>9.8999999999999996E-47</v>
      </c>
    </row>
    <row r="788" spans="11:23" x14ac:dyDescent="0.3">
      <c r="Q788" s="7" t="s">
        <v>15268</v>
      </c>
      <c r="R788" s="3" t="s">
        <v>15210</v>
      </c>
      <c r="S788" s="3" t="s">
        <v>15269</v>
      </c>
      <c r="T788" s="3">
        <v>1177</v>
      </c>
      <c r="U788" s="3">
        <v>10606</v>
      </c>
      <c r="V788" s="7">
        <v>6.4000000000000005E-42</v>
      </c>
      <c r="W788" s="7">
        <v>1.1E-39</v>
      </c>
    </row>
    <row r="789" spans="11:23" x14ac:dyDescent="0.3">
      <c r="Q789" s="7" t="s">
        <v>15266</v>
      </c>
      <c r="R789" s="3" t="s">
        <v>15210</v>
      </c>
      <c r="S789" s="3" t="s">
        <v>15267</v>
      </c>
      <c r="T789" s="3">
        <v>1183</v>
      </c>
      <c r="U789" s="3">
        <v>10752</v>
      </c>
      <c r="V789" s="7">
        <v>1.6E-40</v>
      </c>
      <c r="W789" s="7">
        <v>2.6000000000000001E-38</v>
      </c>
    </row>
    <row r="790" spans="11:23" x14ac:dyDescent="0.3">
      <c r="Q790" s="7" t="s">
        <v>16885</v>
      </c>
      <c r="R790" s="3" t="s">
        <v>15210</v>
      </c>
      <c r="S790" s="3" t="s">
        <v>16886</v>
      </c>
      <c r="T790" s="3">
        <v>408</v>
      </c>
      <c r="U790" s="3">
        <v>2552</v>
      </c>
      <c r="V790" s="7">
        <v>3.1999999999999998E-39</v>
      </c>
      <c r="W790" s="7">
        <v>4.9000000000000002E-37</v>
      </c>
    </row>
    <row r="791" spans="11:23" x14ac:dyDescent="0.3">
      <c r="Q791" s="7" t="s">
        <v>16887</v>
      </c>
      <c r="R791" s="3" t="s">
        <v>15210</v>
      </c>
      <c r="S791" s="3" t="s">
        <v>16888</v>
      </c>
      <c r="T791" s="3">
        <v>408</v>
      </c>
      <c r="U791" s="3">
        <v>2553</v>
      </c>
      <c r="V791" s="7">
        <v>3.3999999999999999E-39</v>
      </c>
      <c r="W791" s="7">
        <v>4.9999999999999997E-37</v>
      </c>
    </row>
    <row r="792" spans="11:23" x14ac:dyDescent="0.3">
      <c r="Q792" s="7" t="s">
        <v>16889</v>
      </c>
      <c r="R792" s="3" t="s">
        <v>15210</v>
      </c>
      <c r="S792" s="3" t="s">
        <v>16890</v>
      </c>
      <c r="T792" s="3">
        <v>487</v>
      </c>
      <c r="U792" s="3">
        <v>3307</v>
      </c>
      <c r="V792" s="7">
        <v>8.1000000000000002E-39</v>
      </c>
      <c r="W792" s="7">
        <v>9.9999999999999994E-37</v>
      </c>
    </row>
    <row r="793" spans="11:23" x14ac:dyDescent="0.3">
      <c r="M793" s="7"/>
      <c r="Q793" s="7" t="s">
        <v>16891</v>
      </c>
      <c r="R793" s="3" t="s">
        <v>15210</v>
      </c>
      <c r="S793" s="3" t="s">
        <v>16892</v>
      </c>
      <c r="T793" s="3">
        <v>487</v>
      </c>
      <c r="U793" s="3">
        <v>3307</v>
      </c>
      <c r="V793" s="7">
        <v>8.1000000000000002E-39</v>
      </c>
      <c r="W793" s="7">
        <v>9.9999999999999994E-37</v>
      </c>
    </row>
    <row r="794" spans="11:23" x14ac:dyDescent="0.3">
      <c r="Q794" s="7" t="s">
        <v>16893</v>
      </c>
      <c r="R794" s="3" t="s">
        <v>15210</v>
      </c>
      <c r="S794" s="3" t="s">
        <v>16894</v>
      </c>
      <c r="T794" s="3">
        <v>487</v>
      </c>
      <c r="U794" s="3">
        <v>3307</v>
      </c>
      <c r="V794" s="7">
        <v>8.1000000000000002E-39</v>
      </c>
      <c r="W794" s="7">
        <v>9.9999999999999994E-37</v>
      </c>
    </row>
    <row r="795" spans="11:23" x14ac:dyDescent="0.3">
      <c r="Q795" s="3" t="s">
        <v>16895</v>
      </c>
      <c r="R795" s="3" t="s">
        <v>15210</v>
      </c>
      <c r="S795" s="3" t="s">
        <v>16896</v>
      </c>
      <c r="T795" s="3">
        <v>507</v>
      </c>
      <c r="U795" s="3">
        <v>3641</v>
      </c>
      <c r="V795" s="7">
        <v>7.2000000000000004E-35</v>
      </c>
      <c r="W795" s="7">
        <v>8.4999999999999994E-33</v>
      </c>
    </row>
    <row r="796" spans="11:23" x14ac:dyDescent="0.3">
      <c r="O796" s="7"/>
      <c r="Q796" s="7" t="s">
        <v>16897</v>
      </c>
      <c r="R796" s="3" t="s">
        <v>15210</v>
      </c>
      <c r="S796" s="3" t="s">
        <v>16898</v>
      </c>
      <c r="T796" s="3">
        <v>428</v>
      </c>
      <c r="U796" s="3">
        <v>2884</v>
      </c>
      <c r="V796" s="7">
        <v>1.5E-34</v>
      </c>
      <c r="W796" s="7">
        <v>1.6999999999999999E-32</v>
      </c>
    </row>
    <row r="797" spans="11:23" x14ac:dyDescent="0.3">
      <c r="Q797" s="7" t="s">
        <v>16899</v>
      </c>
      <c r="R797" s="3" t="s">
        <v>15210</v>
      </c>
      <c r="S797" s="3" t="s">
        <v>16900</v>
      </c>
      <c r="T797" s="3">
        <v>139</v>
      </c>
      <c r="U797" s="3">
        <v>534</v>
      </c>
      <c r="V797" s="7">
        <v>4.2000000000000004E-30</v>
      </c>
      <c r="W797" s="7">
        <v>4.4999999999999998E-28</v>
      </c>
    </row>
    <row r="798" spans="11:23" x14ac:dyDescent="0.3">
      <c r="K798" s="7"/>
      <c r="M798" s="7"/>
      <c r="Q798" s="7" t="s">
        <v>16901</v>
      </c>
      <c r="R798" s="3" t="s">
        <v>15210</v>
      </c>
      <c r="S798" s="3" t="s">
        <v>16902</v>
      </c>
      <c r="T798" s="3">
        <v>611</v>
      </c>
      <c r="U798" s="3">
        <v>4907</v>
      </c>
      <c r="V798" s="7">
        <v>4.5999999999999997E-30</v>
      </c>
      <c r="W798" s="7">
        <v>4.8000000000000004E-28</v>
      </c>
    </row>
    <row r="799" spans="11:23" x14ac:dyDescent="0.3">
      <c r="Q799" s="7" t="s">
        <v>16903</v>
      </c>
      <c r="R799" s="3" t="s">
        <v>15210</v>
      </c>
      <c r="S799" s="3" t="s">
        <v>16904</v>
      </c>
      <c r="T799" s="3">
        <v>610</v>
      </c>
      <c r="U799" s="3">
        <v>4899</v>
      </c>
      <c r="V799" s="7">
        <v>5.2999999999999997E-30</v>
      </c>
      <c r="W799" s="7">
        <v>5.2E-28</v>
      </c>
    </row>
    <row r="800" spans="11:23" x14ac:dyDescent="0.3">
      <c r="Q800" s="7" t="s">
        <v>16905</v>
      </c>
      <c r="R800" s="3" t="s">
        <v>15210</v>
      </c>
      <c r="S800" s="3" t="s">
        <v>16906</v>
      </c>
      <c r="T800" s="3">
        <v>137</v>
      </c>
      <c r="U800" s="3">
        <v>524</v>
      </c>
      <c r="V800" s="7">
        <v>7.6000000000000006E-30</v>
      </c>
      <c r="W800" s="7">
        <v>7.1999999999999997E-28</v>
      </c>
    </row>
    <row r="801" spans="11:23" x14ac:dyDescent="0.3">
      <c r="Q801" s="7" t="s">
        <v>16907</v>
      </c>
      <c r="R801" s="3" t="s">
        <v>15210</v>
      </c>
      <c r="S801" s="3" t="s">
        <v>16908</v>
      </c>
      <c r="T801" s="3">
        <v>155</v>
      </c>
      <c r="U801" s="3">
        <v>674</v>
      </c>
      <c r="V801" s="7">
        <v>1.9999999999999999E-28</v>
      </c>
      <c r="W801" s="7">
        <v>1.9000000000000001E-26</v>
      </c>
    </row>
    <row r="802" spans="11:23" x14ac:dyDescent="0.3">
      <c r="Q802" s="7" t="s">
        <v>16909</v>
      </c>
      <c r="R802" s="3" t="s">
        <v>15210</v>
      </c>
      <c r="S802" s="3" t="s">
        <v>16910</v>
      </c>
      <c r="T802" s="3">
        <v>887</v>
      </c>
      <c r="U802" s="3">
        <v>8042</v>
      </c>
      <c r="V802" s="7">
        <v>3.1999999999999998E-28</v>
      </c>
      <c r="W802" s="7">
        <v>2.8000000000000001E-26</v>
      </c>
    </row>
    <row r="803" spans="11:23" x14ac:dyDescent="0.3">
      <c r="Q803" s="3" t="s">
        <v>16911</v>
      </c>
      <c r="R803" s="3" t="s">
        <v>15210</v>
      </c>
      <c r="S803" s="3" t="s">
        <v>16912</v>
      </c>
      <c r="T803" s="3">
        <v>88</v>
      </c>
      <c r="U803" s="3">
        <v>299</v>
      </c>
      <c r="V803" s="7">
        <v>1.9000000000000001E-22</v>
      </c>
      <c r="W803" s="7">
        <v>1.5999999999999999E-20</v>
      </c>
    </row>
    <row r="804" spans="11:23" x14ac:dyDescent="0.3">
      <c r="O804" s="7"/>
      <c r="Q804" s="7" t="s">
        <v>15216</v>
      </c>
      <c r="R804" s="3" t="s">
        <v>15210</v>
      </c>
      <c r="S804" s="3" t="s">
        <v>15217</v>
      </c>
      <c r="T804" s="3">
        <v>649</v>
      </c>
      <c r="U804" s="3">
        <v>5796</v>
      </c>
      <c r="V804" s="7">
        <v>4.2999999999999998E-21</v>
      </c>
      <c r="W804" s="7">
        <v>3.6000000000000001E-19</v>
      </c>
    </row>
    <row r="805" spans="11:23" x14ac:dyDescent="0.3">
      <c r="Q805" s="3" t="s">
        <v>16913</v>
      </c>
      <c r="R805" s="3" t="s">
        <v>15210</v>
      </c>
      <c r="S805" s="3" t="s">
        <v>16914</v>
      </c>
      <c r="T805" s="3">
        <v>73</v>
      </c>
      <c r="U805" s="3">
        <v>231</v>
      </c>
      <c r="V805" s="7">
        <v>2.5999999999999999E-20</v>
      </c>
      <c r="W805" s="7">
        <v>2.1E-18</v>
      </c>
    </row>
    <row r="806" spans="11:23" x14ac:dyDescent="0.3">
      <c r="Q806" s="3" t="s">
        <v>15214</v>
      </c>
      <c r="R806" s="3" t="s">
        <v>15210</v>
      </c>
      <c r="S806" s="3" t="s">
        <v>15215</v>
      </c>
      <c r="T806" s="3">
        <v>612</v>
      </c>
      <c r="U806" s="3">
        <v>5439</v>
      </c>
      <c r="V806" s="7">
        <v>3.3E-20</v>
      </c>
      <c r="W806" s="7">
        <v>2.5000000000000002E-18</v>
      </c>
    </row>
    <row r="807" spans="11:23" x14ac:dyDescent="0.3">
      <c r="Q807" s="3" t="s">
        <v>16915</v>
      </c>
      <c r="R807" s="3" t="s">
        <v>15210</v>
      </c>
      <c r="S807" s="3" t="s">
        <v>16916</v>
      </c>
      <c r="T807" s="3">
        <v>266</v>
      </c>
      <c r="U807" s="3">
        <v>1892</v>
      </c>
      <c r="V807" s="7">
        <v>1.3E-18</v>
      </c>
      <c r="W807" s="7">
        <v>9.8000000000000002E-17</v>
      </c>
    </row>
    <row r="808" spans="11:23" x14ac:dyDescent="0.3">
      <c r="Q808" s="3" t="s">
        <v>16917</v>
      </c>
      <c r="R808" s="3" t="s">
        <v>15210</v>
      </c>
      <c r="S808" s="3" t="s">
        <v>16918</v>
      </c>
      <c r="T808" s="3">
        <v>261</v>
      </c>
      <c r="U808" s="3">
        <v>1850</v>
      </c>
      <c r="V808" s="7">
        <v>1.8999999999999999E-18</v>
      </c>
      <c r="W808" s="7">
        <v>1.4000000000000001E-16</v>
      </c>
    </row>
    <row r="809" spans="11:23" x14ac:dyDescent="0.3">
      <c r="Q809" s="7" t="s">
        <v>16919</v>
      </c>
      <c r="R809" s="3" t="s">
        <v>15210</v>
      </c>
      <c r="S809" s="3" t="s">
        <v>16920</v>
      </c>
      <c r="T809" s="3">
        <v>261</v>
      </c>
      <c r="U809" s="3">
        <v>1850</v>
      </c>
      <c r="V809" s="7">
        <v>1.8999999999999999E-18</v>
      </c>
      <c r="W809" s="7">
        <v>1.4000000000000001E-16</v>
      </c>
    </row>
    <row r="810" spans="11:23" x14ac:dyDescent="0.3">
      <c r="K810" s="7"/>
      <c r="Q810" s="7" t="s">
        <v>16921</v>
      </c>
      <c r="R810" s="3" t="s">
        <v>15210</v>
      </c>
      <c r="S810" s="3" t="s">
        <v>16922</v>
      </c>
      <c r="T810" s="3">
        <v>267</v>
      </c>
      <c r="U810" s="3">
        <v>1927</v>
      </c>
      <c r="V810" s="7">
        <v>5.9000000000000002E-18</v>
      </c>
      <c r="W810" s="7">
        <v>4.1000000000000001E-16</v>
      </c>
    </row>
    <row r="811" spans="11:23" x14ac:dyDescent="0.3">
      <c r="Q811" s="7" t="s">
        <v>16923</v>
      </c>
      <c r="R811" s="3" t="s">
        <v>15210</v>
      </c>
      <c r="S811" s="3" t="s">
        <v>16924</v>
      </c>
      <c r="T811" s="3">
        <v>212</v>
      </c>
      <c r="U811" s="3">
        <v>1443</v>
      </c>
      <c r="V811" s="7">
        <v>8.6999999999999996E-17</v>
      </c>
      <c r="W811" s="7">
        <v>5.8000000000000004E-15</v>
      </c>
    </row>
    <row r="812" spans="11:23" x14ac:dyDescent="0.3">
      <c r="Q812" s="7" t="s">
        <v>15696</v>
      </c>
      <c r="R812" s="3" t="s">
        <v>15210</v>
      </c>
      <c r="S812" s="3" t="s">
        <v>15697</v>
      </c>
      <c r="T812" s="3">
        <v>708</v>
      </c>
      <c r="U812" s="3">
        <v>6798</v>
      </c>
      <c r="V812" s="7">
        <v>3.4E-16</v>
      </c>
      <c r="W812" s="7">
        <v>2.2000000000000001E-14</v>
      </c>
    </row>
    <row r="813" spans="11:23" x14ac:dyDescent="0.3">
      <c r="Q813" s="7" t="s">
        <v>16925</v>
      </c>
      <c r="R813" s="3" t="s">
        <v>15210</v>
      </c>
      <c r="S813" s="3" t="s">
        <v>16926</v>
      </c>
      <c r="T813" s="3">
        <v>59</v>
      </c>
      <c r="U813" s="3">
        <v>233</v>
      </c>
      <c r="V813" s="7">
        <v>3.8E-13</v>
      </c>
      <c r="W813" s="7">
        <v>2.4000000000000001E-11</v>
      </c>
    </row>
    <row r="814" spans="11:23" x14ac:dyDescent="0.3">
      <c r="Q814" s="7" t="s">
        <v>15300</v>
      </c>
      <c r="R814" s="3" t="s">
        <v>15210</v>
      </c>
      <c r="S814" s="3" t="s">
        <v>15301</v>
      </c>
      <c r="T814" s="3">
        <v>386</v>
      </c>
      <c r="U814" s="3">
        <v>3430</v>
      </c>
      <c r="V814" s="7">
        <v>1.1999999999999999E-12</v>
      </c>
      <c r="W814" s="7">
        <v>7.5E-11</v>
      </c>
    </row>
    <row r="815" spans="11:23" x14ac:dyDescent="0.3">
      <c r="Q815" s="7" t="s">
        <v>15312</v>
      </c>
      <c r="R815" s="3" t="s">
        <v>15210</v>
      </c>
      <c r="S815" s="3" t="s">
        <v>15313</v>
      </c>
      <c r="T815" s="3">
        <v>392</v>
      </c>
      <c r="U815" s="3">
        <v>3536</v>
      </c>
      <c r="V815" s="7">
        <v>4.9999999999999997E-12</v>
      </c>
      <c r="W815" s="7">
        <v>3E-10</v>
      </c>
    </row>
    <row r="816" spans="11:23" x14ac:dyDescent="0.3">
      <c r="Q816" s="7" t="s">
        <v>16927</v>
      </c>
      <c r="R816" s="3" t="s">
        <v>15210</v>
      </c>
      <c r="S816" s="3" t="s">
        <v>16928</v>
      </c>
      <c r="T816" s="3">
        <v>42</v>
      </c>
      <c r="U816" s="3">
        <v>148</v>
      </c>
      <c r="V816" s="7">
        <v>4.5E-11</v>
      </c>
      <c r="W816" s="7">
        <v>2.7000000000000002E-9</v>
      </c>
    </row>
    <row r="817" spans="11:23" x14ac:dyDescent="0.3">
      <c r="Q817" s="7" t="s">
        <v>16929</v>
      </c>
      <c r="R817" s="3" t="s">
        <v>15210</v>
      </c>
      <c r="S817" s="3" t="s">
        <v>16930</v>
      </c>
      <c r="T817" s="3">
        <v>788</v>
      </c>
      <c r="U817" s="3">
        <v>8255</v>
      </c>
      <c r="V817" s="7">
        <v>2.0000000000000001E-10</v>
      </c>
      <c r="W817" s="7">
        <v>1.2E-8</v>
      </c>
    </row>
    <row r="818" spans="11:23" x14ac:dyDescent="0.3">
      <c r="Q818" s="7" t="s">
        <v>16931</v>
      </c>
      <c r="R818" s="3" t="s">
        <v>15210</v>
      </c>
      <c r="S818" s="3" t="s">
        <v>16932</v>
      </c>
      <c r="T818" s="3">
        <v>49</v>
      </c>
      <c r="U818" s="3">
        <v>222</v>
      </c>
      <c r="V818" s="7">
        <v>1.9000000000000001E-9</v>
      </c>
      <c r="W818" s="7">
        <v>1.1000000000000001E-7</v>
      </c>
    </row>
    <row r="819" spans="11:23" x14ac:dyDescent="0.3">
      <c r="Q819" s="7" t="s">
        <v>16933</v>
      </c>
      <c r="R819" s="3" t="s">
        <v>15210</v>
      </c>
      <c r="S819" s="3" t="s">
        <v>16934</v>
      </c>
      <c r="T819" s="3">
        <v>76</v>
      </c>
      <c r="U819" s="3">
        <v>465</v>
      </c>
      <c r="V819" s="7">
        <v>1.6000000000000001E-8</v>
      </c>
      <c r="W819" s="7">
        <v>8.6000000000000002E-7</v>
      </c>
    </row>
    <row r="820" spans="11:23" x14ac:dyDescent="0.3">
      <c r="Q820" s="7" t="s">
        <v>16935</v>
      </c>
      <c r="R820" s="3" t="s">
        <v>15210</v>
      </c>
      <c r="S820" s="3" t="s">
        <v>16936</v>
      </c>
      <c r="T820" s="3">
        <v>76</v>
      </c>
      <c r="U820" s="3">
        <v>465</v>
      </c>
      <c r="V820" s="7">
        <v>1.6000000000000001E-8</v>
      </c>
      <c r="W820" s="7">
        <v>8.6000000000000002E-7</v>
      </c>
    </row>
    <row r="821" spans="11:23" x14ac:dyDescent="0.3">
      <c r="Q821" s="7" t="s">
        <v>16937</v>
      </c>
      <c r="R821" s="3" t="s">
        <v>15210</v>
      </c>
      <c r="S821" s="3" t="s">
        <v>16938</v>
      </c>
      <c r="T821" s="3">
        <v>54</v>
      </c>
      <c r="U821" s="3">
        <v>286</v>
      </c>
      <c r="V821" s="7">
        <v>3.2999999999999998E-8</v>
      </c>
      <c r="W821" s="7">
        <v>1.7E-6</v>
      </c>
    </row>
    <row r="822" spans="11:23" x14ac:dyDescent="0.3">
      <c r="Q822" s="7" t="s">
        <v>15678</v>
      </c>
      <c r="R822" s="3" t="s">
        <v>15210</v>
      </c>
      <c r="S822" s="3" t="s">
        <v>15679</v>
      </c>
      <c r="T822" s="3">
        <v>55</v>
      </c>
      <c r="U822" s="3">
        <v>296</v>
      </c>
      <c r="V822" s="7">
        <v>3.8999999999999998E-8</v>
      </c>
      <c r="W822" s="7">
        <v>1.9999999999999999E-6</v>
      </c>
    </row>
    <row r="823" spans="11:23" x14ac:dyDescent="0.3">
      <c r="Q823" s="7" t="s">
        <v>16939</v>
      </c>
      <c r="R823" s="3" t="s">
        <v>15210</v>
      </c>
      <c r="S823" s="3" t="s">
        <v>16940</v>
      </c>
      <c r="T823" s="3">
        <v>22</v>
      </c>
      <c r="U823" s="3">
        <v>62</v>
      </c>
      <c r="V823" s="7">
        <v>7.4999999999999997E-8</v>
      </c>
      <c r="W823" s="7">
        <v>3.8E-6</v>
      </c>
    </row>
    <row r="824" spans="11:23" x14ac:dyDescent="0.3">
      <c r="Q824" s="7" t="s">
        <v>16941</v>
      </c>
      <c r="R824" s="3" t="s">
        <v>15210</v>
      </c>
      <c r="S824" s="3" t="s">
        <v>16942</v>
      </c>
      <c r="T824" s="3">
        <v>22</v>
      </c>
      <c r="U824" s="3">
        <v>63</v>
      </c>
      <c r="V824" s="7">
        <v>9.3999999999999995E-8</v>
      </c>
      <c r="W824" s="7">
        <v>4.6E-6</v>
      </c>
    </row>
    <row r="825" spans="11:23" x14ac:dyDescent="0.3">
      <c r="Q825" s="7" t="s">
        <v>16943</v>
      </c>
      <c r="R825" s="3" t="s">
        <v>15210</v>
      </c>
      <c r="S825" s="3" t="s">
        <v>16944</v>
      </c>
      <c r="T825" s="3">
        <v>218</v>
      </c>
      <c r="U825" s="3">
        <v>1937</v>
      </c>
      <c r="V825" s="7">
        <v>1.4000000000000001E-7</v>
      </c>
      <c r="W825" s="7">
        <v>6.9999999999999999E-6</v>
      </c>
    </row>
    <row r="826" spans="11:23" x14ac:dyDescent="0.3">
      <c r="Q826" s="7" t="s">
        <v>16945</v>
      </c>
      <c r="R826" s="3" t="s">
        <v>15210</v>
      </c>
      <c r="S826" s="3" t="s">
        <v>16946</v>
      </c>
      <c r="T826" s="3">
        <v>117</v>
      </c>
      <c r="U826" s="3">
        <v>898</v>
      </c>
      <c r="V826" s="7">
        <v>2.8000000000000002E-7</v>
      </c>
      <c r="W826" s="7">
        <v>1.2999999999999999E-5</v>
      </c>
    </row>
    <row r="827" spans="11:23" x14ac:dyDescent="0.3">
      <c r="K827" s="7"/>
      <c r="M827" s="7"/>
      <c r="Q827" s="7" t="s">
        <v>16947</v>
      </c>
      <c r="R827" s="3" t="s">
        <v>15210</v>
      </c>
      <c r="S827" s="3" t="s">
        <v>16948</v>
      </c>
      <c r="T827" s="3">
        <v>172</v>
      </c>
      <c r="U827" s="3">
        <v>1464</v>
      </c>
      <c r="V827" s="7">
        <v>2.8000000000000002E-7</v>
      </c>
      <c r="W827" s="7">
        <v>1.2999999999999999E-5</v>
      </c>
    </row>
    <row r="828" spans="11:23" x14ac:dyDescent="0.3">
      <c r="Q828" s="3" t="s">
        <v>16949</v>
      </c>
      <c r="R828" s="3" t="s">
        <v>15210</v>
      </c>
      <c r="S828" s="3" t="s">
        <v>16950</v>
      </c>
      <c r="T828" s="3">
        <v>169</v>
      </c>
      <c r="U828" s="3">
        <v>1438</v>
      </c>
      <c r="V828" s="7">
        <v>3.4999999999999998E-7</v>
      </c>
      <c r="W828" s="7">
        <v>1.5999999999999999E-5</v>
      </c>
    </row>
    <row r="829" spans="11:23" x14ac:dyDescent="0.3">
      <c r="Q829" s="7" t="s">
        <v>16951</v>
      </c>
      <c r="R829" s="3" t="s">
        <v>15210</v>
      </c>
      <c r="S829" s="3" t="s">
        <v>16952</v>
      </c>
      <c r="T829" s="3">
        <v>164</v>
      </c>
      <c r="U829" s="3">
        <v>1387</v>
      </c>
      <c r="V829" s="7">
        <v>3.8000000000000001E-7</v>
      </c>
      <c r="W829" s="7">
        <v>1.7E-5</v>
      </c>
    </row>
    <row r="830" spans="11:23" x14ac:dyDescent="0.3">
      <c r="Q830" s="7" t="s">
        <v>16953</v>
      </c>
      <c r="R830" s="3" t="s">
        <v>15210</v>
      </c>
      <c r="S830" s="3" t="s">
        <v>16954</v>
      </c>
      <c r="T830" s="3">
        <v>51</v>
      </c>
      <c r="U830" s="3">
        <v>287</v>
      </c>
      <c r="V830" s="7">
        <v>3.9999999999999998E-7</v>
      </c>
      <c r="W830" s="7">
        <v>1.8E-5</v>
      </c>
    </row>
    <row r="831" spans="11:23" x14ac:dyDescent="0.3">
      <c r="Q831" s="7" t="s">
        <v>16955</v>
      </c>
      <c r="R831" s="3" t="s">
        <v>15210</v>
      </c>
      <c r="S831" s="3" t="s">
        <v>16956</v>
      </c>
      <c r="T831" s="3">
        <v>257</v>
      </c>
      <c r="U831" s="3">
        <v>2396</v>
      </c>
      <c r="V831" s="7">
        <v>4.0999999999999999E-7</v>
      </c>
      <c r="W831" s="7">
        <v>1.8E-5</v>
      </c>
    </row>
    <row r="832" spans="11:23" x14ac:dyDescent="0.3">
      <c r="Q832" s="7" t="s">
        <v>16957</v>
      </c>
      <c r="R832" s="3" t="s">
        <v>15210</v>
      </c>
      <c r="S832" s="3" t="s">
        <v>16958</v>
      </c>
      <c r="T832" s="3">
        <v>458</v>
      </c>
      <c r="U832" s="3">
        <v>4696</v>
      </c>
      <c r="V832" s="7">
        <v>4.2E-7</v>
      </c>
      <c r="W832" s="7">
        <v>1.8E-5</v>
      </c>
    </row>
    <row r="833" spans="11:23" x14ac:dyDescent="0.3">
      <c r="Q833" s="7" t="s">
        <v>16959</v>
      </c>
      <c r="R833" s="3" t="s">
        <v>15210</v>
      </c>
      <c r="S833" s="3" t="s">
        <v>16960</v>
      </c>
      <c r="T833" s="3">
        <v>17</v>
      </c>
      <c r="U833" s="3">
        <v>42</v>
      </c>
      <c r="V833" s="7">
        <v>5.0999999999999999E-7</v>
      </c>
      <c r="W833" s="7">
        <v>2.0999999999999999E-5</v>
      </c>
    </row>
    <row r="834" spans="11:23" x14ac:dyDescent="0.3">
      <c r="Q834" s="7" t="s">
        <v>16961</v>
      </c>
      <c r="R834" s="3" t="s">
        <v>15210</v>
      </c>
      <c r="S834" s="3" t="s">
        <v>16962</v>
      </c>
      <c r="T834" s="3">
        <v>38</v>
      </c>
      <c r="U834" s="3">
        <v>186</v>
      </c>
      <c r="V834" s="7">
        <v>6.4000000000000001E-7</v>
      </c>
      <c r="W834" s="7">
        <v>2.5999999999999998E-5</v>
      </c>
    </row>
    <row r="835" spans="11:23" x14ac:dyDescent="0.3">
      <c r="Q835" s="3" t="s">
        <v>16963</v>
      </c>
      <c r="R835" s="3" t="s">
        <v>15210</v>
      </c>
      <c r="S835" s="3" t="s">
        <v>16964</v>
      </c>
      <c r="T835" s="3">
        <v>36</v>
      </c>
      <c r="U835" s="3">
        <v>172</v>
      </c>
      <c r="V835" s="7">
        <v>7.6000000000000003E-7</v>
      </c>
      <c r="W835" s="7">
        <v>3.1000000000000001E-5</v>
      </c>
    </row>
    <row r="836" spans="11:23" x14ac:dyDescent="0.3">
      <c r="Q836" s="7" t="s">
        <v>15236</v>
      </c>
      <c r="R836" s="3" t="s">
        <v>15210</v>
      </c>
      <c r="S836" s="3" t="s">
        <v>15237</v>
      </c>
      <c r="T836" s="3">
        <v>157</v>
      </c>
      <c r="U836" s="3">
        <v>1336</v>
      </c>
      <c r="V836" s="7">
        <v>9.1999999999999998E-7</v>
      </c>
      <c r="W836" s="7">
        <v>3.6999999999999998E-5</v>
      </c>
    </row>
    <row r="837" spans="11:23" x14ac:dyDescent="0.3">
      <c r="Q837" s="7" t="s">
        <v>15276</v>
      </c>
      <c r="R837" s="3" t="s">
        <v>15210</v>
      </c>
      <c r="S837" s="3" t="s">
        <v>15277</v>
      </c>
      <c r="T837" s="3">
        <v>234</v>
      </c>
      <c r="U837" s="3">
        <v>2171</v>
      </c>
      <c r="V837" s="7">
        <v>9.9999999999999995E-7</v>
      </c>
      <c r="W837" s="7">
        <v>3.8999999999999999E-5</v>
      </c>
    </row>
    <row r="838" spans="11:23" x14ac:dyDescent="0.3">
      <c r="Q838" s="7" t="s">
        <v>16965</v>
      </c>
      <c r="R838" s="3" t="s">
        <v>15210</v>
      </c>
      <c r="S838" s="3" t="s">
        <v>16966</v>
      </c>
      <c r="T838" s="3">
        <v>23</v>
      </c>
      <c r="U838" s="3">
        <v>81</v>
      </c>
      <c r="V838" s="7">
        <v>9.9999999999999995E-7</v>
      </c>
      <c r="W838" s="7">
        <v>4.0000000000000003E-5</v>
      </c>
    </row>
    <row r="839" spans="11:23" x14ac:dyDescent="0.3">
      <c r="K839" s="7"/>
      <c r="Q839" s="7" t="s">
        <v>16967</v>
      </c>
      <c r="R839" s="3" t="s">
        <v>15210</v>
      </c>
      <c r="S839" s="3" t="s">
        <v>16968</v>
      </c>
      <c r="T839" s="3">
        <v>319</v>
      </c>
      <c r="U839" s="3">
        <v>3129</v>
      </c>
      <c r="V839" s="7">
        <v>1.1000000000000001E-6</v>
      </c>
      <c r="W839" s="7">
        <v>4.1E-5</v>
      </c>
    </row>
    <row r="840" spans="11:23" x14ac:dyDescent="0.3">
      <c r="Q840" s="7" t="s">
        <v>16969</v>
      </c>
      <c r="R840" s="3" t="s">
        <v>15210</v>
      </c>
      <c r="S840" s="3" t="s">
        <v>16970</v>
      </c>
      <c r="T840" s="3">
        <v>35</v>
      </c>
      <c r="U840" s="3">
        <v>169</v>
      </c>
      <c r="V840" s="7">
        <v>1.3E-6</v>
      </c>
      <c r="W840" s="7">
        <v>5.0000000000000002E-5</v>
      </c>
    </row>
    <row r="841" spans="11:23" x14ac:dyDescent="0.3">
      <c r="Q841" s="7" t="s">
        <v>16971</v>
      </c>
      <c r="R841" s="3" t="s">
        <v>15210</v>
      </c>
      <c r="S841" s="3" t="s">
        <v>16972</v>
      </c>
      <c r="T841" s="3">
        <v>34</v>
      </c>
      <c r="U841" s="3">
        <v>162</v>
      </c>
      <c r="V841" s="7">
        <v>1.3999999999999999E-6</v>
      </c>
      <c r="W841" s="7">
        <v>5.3000000000000001E-5</v>
      </c>
    </row>
    <row r="842" spans="11:23" x14ac:dyDescent="0.3">
      <c r="Q842" s="3" t="s">
        <v>16973</v>
      </c>
      <c r="R842" s="3" t="s">
        <v>15210</v>
      </c>
      <c r="S842" s="3" t="s">
        <v>16974</v>
      </c>
      <c r="T842" s="3">
        <v>30</v>
      </c>
      <c r="U842" s="3">
        <v>134</v>
      </c>
      <c r="V842" s="7">
        <v>1.9E-6</v>
      </c>
      <c r="W842" s="7">
        <v>6.8999999999999997E-5</v>
      </c>
    </row>
    <row r="843" spans="11:23" x14ac:dyDescent="0.3">
      <c r="Q843" s="7" t="s">
        <v>15238</v>
      </c>
      <c r="R843" s="3" t="s">
        <v>15210</v>
      </c>
      <c r="S843" s="3" t="s">
        <v>15239</v>
      </c>
      <c r="T843" s="3">
        <v>153</v>
      </c>
      <c r="U843" s="3">
        <v>1314</v>
      </c>
      <c r="V843" s="7">
        <v>1.9999999999999999E-6</v>
      </c>
      <c r="W843" s="7">
        <v>7.2999999999999999E-5</v>
      </c>
    </row>
    <row r="844" spans="11:23" x14ac:dyDescent="0.3">
      <c r="Q844" s="7" t="s">
        <v>15278</v>
      </c>
      <c r="R844" s="3" t="s">
        <v>15210</v>
      </c>
      <c r="S844" s="3" t="s">
        <v>15279</v>
      </c>
      <c r="T844" s="3">
        <v>235</v>
      </c>
      <c r="U844" s="3">
        <v>2224</v>
      </c>
      <c r="V844" s="7">
        <v>3.4999999999999999E-6</v>
      </c>
      <c r="W844" s="3">
        <v>1.2E-4</v>
      </c>
    </row>
    <row r="845" spans="11:23" x14ac:dyDescent="0.3">
      <c r="Q845" s="7" t="s">
        <v>16975</v>
      </c>
      <c r="R845" s="3" t="s">
        <v>15210</v>
      </c>
      <c r="S845" s="3" t="s">
        <v>16976</v>
      </c>
      <c r="T845" s="3">
        <v>47</v>
      </c>
      <c r="U845" s="3">
        <v>278</v>
      </c>
      <c r="V845" s="7">
        <v>3.7000000000000002E-6</v>
      </c>
      <c r="W845" s="3">
        <v>1.2999999999999999E-4</v>
      </c>
    </row>
    <row r="846" spans="11:23" x14ac:dyDescent="0.3">
      <c r="Q846" s="7" t="s">
        <v>16977</v>
      </c>
      <c r="R846" s="3" t="s">
        <v>15210</v>
      </c>
      <c r="S846" s="3" t="s">
        <v>16978</v>
      </c>
      <c r="T846" s="3">
        <v>40</v>
      </c>
      <c r="U846" s="3">
        <v>220</v>
      </c>
      <c r="V846" s="7">
        <v>4.1999999999999996E-6</v>
      </c>
      <c r="W846" s="3">
        <v>1.3999999999999999E-4</v>
      </c>
    </row>
    <row r="847" spans="11:23" x14ac:dyDescent="0.3">
      <c r="Q847" s="3" t="s">
        <v>16979</v>
      </c>
      <c r="R847" s="3" t="s">
        <v>15210</v>
      </c>
      <c r="S847" s="3" t="s">
        <v>16980</v>
      </c>
      <c r="T847" s="3">
        <v>18</v>
      </c>
      <c r="U847" s="3">
        <v>58</v>
      </c>
      <c r="V847" s="7">
        <v>5.3000000000000001E-6</v>
      </c>
      <c r="W847" s="3">
        <v>1.8000000000000001E-4</v>
      </c>
    </row>
    <row r="848" spans="11:23" x14ac:dyDescent="0.3">
      <c r="Q848" s="7" t="s">
        <v>16981</v>
      </c>
      <c r="R848" s="3" t="s">
        <v>15210</v>
      </c>
      <c r="S848" s="3" t="s">
        <v>16982</v>
      </c>
      <c r="T848" s="3">
        <v>47</v>
      </c>
      <c r="U848" s="3">
        <v>285</v>
      </c>
      <c r="V848" s="7">
        <v>6.6000000000000003E-6</v>
      </c>
      <c r="W848" s="3">
        <v>2.2000000000000001E-4</v>
      </c>
    </row>
    <row r="849" spans="9:23" x14ac:dyDescent="0.3">
      <c r="Q849" s="7" t="s">
        <v>16983</v>
      </c>
      <c r="R849" s="3" t="s">
        <v>15210</v>
      </c>
      <c r="S849" s="3" t="s">
        <v>16984</v>
      </c>
      <c r="T849" s="3">
        <v>25</v>
      </c>
      <c r="U849" s="3">
        <v>107</v>
      </c>
      <c r="V849" s="7">
        <v>6.9999999999999999E-6</v>
      </c>
      <c r="W849" s="3">
        <v>2.3000000000000001E-4</v>
      </c>
    </row>
    <row r="850" spans="9:23" x14ac:dyDescent="0.3">
      <c r="Q850" s="7" t="s">
        <v>16985</v>
      </c>
      <c r="R850" s="3" t="s">
        <v>15210</v>
      </c>
      <c r="S850" s="3" t="s">
        <v>16986</v>
      </c>
      <c r="T850" s="3">
        <v>27</v>
      </c>
      <c r="U850" s="3">
        <v>126</v>
      </c>
      <c r="V850" s="7">
        <v>1.2E-5</v>
      </c>
      <c r="W850" s="3">
        <v>3.8999999999999999E-4</v>
      </c>
    </row>
    <row r="851" spans="9:23" x14ac:dyDescent="0.3">
      <c r="Q851" s="7" t="s">
        <v>16987</v>
      </c>
      <c r="R851" s="3" t="s">
        <v>15210</v>
      </c>
      <c r="S851" s="3" t="s">
        <v>16988</v>
      </c>
      <c r="T851" s="3">
        <v>26</v>
      </c>
      <c r="U851" s="3">
        <v>120</v>
      </c>
      <c r="V851" s="7">
        <v>1.5E-5</v>
      </c>
      <c r="W851" s="3">
        <v>4.6999999999999999E-4</v>
      </c>
    </row>
    <row r="852" spans="9:23" x14ac:dyDescent="0.3">
      <c r="Q852" s="7" t="s">
        <v>15209</v>
      </c>
      <c r="R852" s="3" t="s">
        <v>15210</v>
      </c>
      <c r="S852" s="3" t="s">
        <v>15211</v>
      </c>
      <c r="T852" s="3">
        <v>244</v>
      </c>
      <c r="U852" s="3">
        <v>2381</v>
      </c>
      <c r="V852" s="7">
        <v>1.5999999999999999E-5</v>
      </c>
      <c r="W852" s="3">
        <v>5.0000000000000001E-4</v>
      </c>
    </row>
    <row r="853" spans="9:23" x14ac:dyDescent="0.3">
      <c r="Q853" s="7" t="s">
        <v>16989</v>
      </c>
      <c r="R853" s="3" t="s">
        <v>15210</v>
      </c>
      <c r="S853" s="3" t="s">
        <v>16990</v>
      </c>
      <c r="T853" s="3">
        <v>30</v>
      </c>
      <c r="U853" s="3">
        <v>153</v>
      </c>
      <c r="V853" s="7">
        <v>1.8E-5</v>
      </c>
      <c r="W853" s="3">
        <v>5.6999999999999998E-4</v>
      </c>
    </row>
    <row r="854" spans="9:23" x14ac:dyDescent="0.3">
      <c r="Q854" s="7" t="s">
        <v>16991</v>
      </c>
      <c r="R854" s="3" t="s">
        <v>15210</v>
      </c>
      <c r="S854" s="3" t="s">
        <v>16992</v>
      </c>
      <c r="T854" s="3">
        <v>108</v>
      </c>
      <c r="U854" s="3">
        <v>900</v>
      </c>
      <c r="V854" s="7">
        <v>2.0999999999999999E-5</v>
      </c>
      <c r="W854" s="3">
        <v>6.4000000000000005E-4</v>
      </c>
    </row>
    <row r="855" spans="9:23" x14ac:dyDescent="0.3">
      <c r="M855" s="7"/>
      <c r="Q855" s="7" t="s">
        <v>16993</v>
      </c>
      <c r="R855" s="3" t="s">
        <v>15210</v>
      </c>
      <c r="S855" s="3" t="s">
        <v>16994</v>
      </c>
      <c r="T855" s="3">
        <v>20</v>
      </c>
      <c r="U855" s="3">
        <v>79</v>
      </c>
      <c r="V855" s="7">
        <v>2.0999999999999999E-5</v>
      </c>
      <c r="W855" s="3">
        <v>6.4999999999999997E-4</v>
      </c>
    </row>
    <row r="856" spans="9:23" x14ac:dyDescent="0.3">
      <c r="Q856" s="7" t="s">
        <v>16995</v>
      </c>
      <c r="R856" s="3" t="s">
        <v>15210</v>
      </c>
      <c r="S856" s="3" t="s">
        <v>16996</v>
      </c>
      <c r="T856" s="3">
        <v>538</v>
      </c>
      <c r="U856" s="3">
        <v>5852</v>
      </c>
      <c r="V856" s="7">
        <v>2.1999999999999999E-5</v>
      </c>
      <c r="W856" s="3">
        <v>6.4999999999999997E-4</v>
      </c>
    </row>
    <row r="857" spans="9:23" x14ac:dyDescent="0.3">
      <c r="Q857" s="7" t="s">
        <v>16997</v>
      </c>
      <c r="R857" s="3" t="s">
        <v>15210</v>
      </c>
      <c r="S857" s="3" t="s">
        <v>16998</v>
      </c>
      <c r="T857" s="3">
        <v>23</v>
      </c>
      <c r="U857" s="3">
        <v>101</v>
      </c>
      <c r="V857" s="7">
        <v>2.3E-5</v>
      </c>
      <c r="W857" s="3">
        <v>6.8000000000000005E-4</v>
      </c>
    </row>
    <row r="858" spans="9:23" x14ac:dyDescent="0.3">
      <c r="I858" s="7"/>
      <c r="Q858" s="7" t="s">
        <v>16999</v>
      </c>
      <c r="R858" s="3" t="s">
        <v>15210</v>
      </c>
      <c r="S858" s="3" t="s">
        <v>17000</v>
      </c>
      <c r="T858" s="3">
        <v>19</v>
      </c>
      <c r="U858" s="3">
        <v>73</v>
      </c>
      <c r="V858" s="7">
        <v>2.4000000000000001E-5</v>
      </c>
      <c r="W858" s="3">
        <v>7.2000000000000005E-4</v>
      </c>
    </row>
    <row r="859" spans="9:23" x14ac:dyDescent="0.3">
      <c r="Q859" s="7" t="s">
        <v>17001</v>
      </c>
      <c r="R859" s="3" t="s">
        <v>15210</v>
      </c>
      <c r="S859" s="3" t="s">
        <v>17002</v>
      </c>
      <c r="T859" s="3">
        <v>27</v>
      </c>
      <c r="U859" s="3">
        <v>135</v>
      </c>
      <c r="V859" s="7">
        <v>3.4999999999999997E-5</v>
      </c>
      <c r="W859" s="3">
        <v>1E-3</v>
      </c>
    </row>
    <row r="860" spans="9:23" x14ac:dyDescent="0.3">
      <c r="Q860" s="7" t="s">
        <v>17003</v>
      </c>
      <c r="R860" s="3" t="s">
        <v>15210</v>
      </c>
      <c r="S860" s="3" t="s">
        <v>17004</v>
      </c>
      <c r="T860" s="3">
        <v>14</v>
      </c>
      <c r="U860" s="3">
        <v>43</v>
      </c>
      <c r="V860" s="7">
        <v>3.6999999999999998E-5</v>
      </c>
      <c r="W860" s="3">
        <v>1.1000000000000001E-3</v>
      </c>
    </row>
    <row r="861" spans="9:23" x14ac:dyDescent="0.3">
      <c r="Q861" s="7" t="s">
        <v>17005</v>
      </c>
      <c r="R861" s="3" t="s">
        <v>15210</v>
      </c>
      <c r="S861" s="3" t="s">
        <v>17006</v>
      </c>
      <c r="T861" s="3">
        <v>8</v>
      </c>
      <c r="U861" s="3">
        <v>12</v>
      </c>
      <c r="V861" s="7">
        <v>4.0000000000000003E-5</v>
      </c>
      <c r="W861" s="3">
        <v>1.1000000000000001E-3</v>
      </c>
    </row>
    <row r="862" spans="9:23" x14ac:dyDescent="0.3">
      <c r="Q862" s="7" t="s">
        <v>15212</v>
      </c>
      <c r="R862" s="3" t="s">
        <v>15210</v>
      </c>
      <c r="S862" s="3" t="s">
        <v>15213</v>
      </c>
      <c r="T862" s="3">
        <v>237</v>
      </c>
      <c r="U862" s="3">
        <v>2339</v>
      </c>
      <c r="V862" s="7">
        <v>4.1E-5</v>
      </c>
      <c r="W862" s="3">
        <v>1.1000000000000001E-3</v>
      </c>
    </row>
    <row r="863" spans="9:23" x14ac:dyDescent="0.3">
      <c r="K863" s="7"/>
      <c r="M863" s="7"/>
      <c r="Q863" s="7" t="s">
        <v>17007</v>
      </c>
      <c r="R863" s="3" t="s">
        <v>15210</v>
      </c>
      <c r="S863" s="3" t="s">
        <v>17008</v>
      </c>
      <c r="T863" s="3">
        <v>14</v>
      </c>
      <c r="U863" s="3">
        <v>44</v>
      </c>
      <c r="V863" s="7">
        <v>4.6E-5</v>
      </c>
      <c r="W863" s="3">
        <v>1.2999999999999999E-3</v>
      </c>
    </row>
    <row r="864" spans="9:23" x14ac:dyDescent="0.3">
      <c r="Q864" s="7" t="s">
        <v>17009</v>
      </c>
      <c r="R864" s="3" t="s">
        <v>15210</v>
      </c>
      <c r="S864" s="3" t="s">
        <v>17010</v>
      </c>
      <c r="T864" s="3">
        <v>24</v>
      </c>
      <c r="U864" s="3">
        <v>121</v>
      </c>
      <c r="V864" s="3">
        <v>1E-4</v>
      </c>
      <c r="W864" s="3">
        <v>2.8E-3</v>
      </c>
    </row>
    <row r="865" spans="11:23" x14ac:dyDescent="0.3">
      <c r="Q865" s="7" t="s">
        <v>17011</v>
      </c>
      <c r="R865" s="3" t="s">
        <v>15210</v>
      </c>
      <c r="S865" s="3" t="s">
        <v>17012</v>
      </c>
      <c r="T865" s="3">
        <v>81</v>
      </c>
      <c r="U865" s="3">
        <v>660</v>
      </c>
      <c r="V865" s="3">
        <v>1.1E-4</v>
      </c>
      <c r="W865" s="3">
        <v>3.0000000000000001E-3</v>
      </c>
    </row>
    <row r="866" spans="11:23" x14ac:dyDescent="0.3">
      <c r="Q866" s="7" t="s">
        <v>17013</v>
      </c>
      <c r="R866" s="3" t="s">
        <v>15210</v>
      </c>
      <c r="S866" s="3" t="s">
        <v>17014</v>
      </c>
      <c r="T866" s="3">
        <v>39</v>
      </c>
      <c r="U866" s="3">
        <v>250</v>
      </c>
      <c r="V866" s="3">
        <v>1.1E-4</v>
      </c>
      <c r="W866" s="3">
        <v>3.0000000000000001E-3</v>
      </c>
    </row>
    <row r="867" spans="11:23" x14ac:dyDescent="0.3">
      <c r="Q867" s="7" t="s">
        <v>15310</v>
      </c>
      <c r="R867" s="3" t="s">
        <v>15210</v>
      </c>
      <c r="S867" s="3" t="s">
        <v>15311</v>
      </c>
      <c r="T867" s="3">
        <v>193</v>
      </c>
      <c r="U867" s="3">
        <v>1883</v>
      </c>
      <c r="V867" s="3">
        <v>1.2E-4</v>
      </c>
      <c r="W867" s="3">
        <v>3.2000000000000002E-3</v>
      </c>
    </row>
    <row r="868" spans="11:23" x14ac:dyDescent="0.3">
      <c r="Q868" s="3" t="s">
        <v>17015</v>
      </c>
      <c r="R868" s="3" t="s">
        <v>15210</v>
      </c>
      <c r="S868" s="3" t="s">
        <v>17016</v>
      </c>
      <c r="T868" s="3">
        <v>59</v>
      </c>
      <c r="U868" s="3">
        <v>441</v>
      </c>
      <c r="V868" s="3">
        <v>1.2E-4</v>
      </c>
      <c r="W868" s="3">
        <v>3.2000000000000002E-3</v>
      </c>
    </row>
    <row r="869" spans="11:23" x14ac:dyDescent="0.3">
      <c r="Q869" s="7" t="s">
        <v>17017</v>
      </c>
      <c r="R869" s="3" t="s">
        <v>15210</v>
      </c>
      <c r="S869" s="3" t="s">
        <v>17018</v>
      </c>
      <c r="T869" s="3">
        <v>35</v>
      </c>
      <c r="U869" s="3">
        <v>225</v>
      </c>
      <c r="V869" s="3">
        <v>2.5000000000000001E-4</v>
      </c>
      <c r="W869" s="3">
        <v>6.4999999999999997E-3</v>
      </c>
    </row>
    <row r="870" spans="11:23" x14ac:dyDescent="0.3">
      <c r="Q870" s="7" t="s">
        <v>17019</v>
      </c>
      <c r="R870" s="3" t="s">
        <v>15210</v>
      </c>
      <c r="S870" s="3" t="s">
        <v>17020</v>
      </c>
      <c r="T870" s="3">
        <v>59</v>
      </c>
      <c r="U870" s="3">
        <v>457</v>
      </c>
      <c r="V870" s="3">
        <v>2.7999999999999998E-4</v>
      </c>
      <c r="W870" s="3">
        <v>7.3000000000000001E-3</v>
      </c>
    </row>
    <row r="871" spans="11:23" x14ac:dyDescent="0.3">
      <c r="Q871" s="7" t="s">
        <v>17021</v>
      </c>
      <c r="R871" s="3" t="s">
        <v>15210</v>
      </c>
      <c r="S871" s="3" t="s">
        <v>17022</v>
      </c>
      <c r="T871" s="3">
        <v>17</v>
      </c>
      <c r="U871" s="3">
        <v>77</v>
      </c>
      <c r="V871" s="3">
        <v>3.5E-4</v>
      </c>
      <c r="W871" s="3">
        <v>8.8000000000000005E-3</v>
      </c>
    </row>
    <row r="872" spans="11:23" x14ac:dyDescent="0.3">
      <c r="Q872" s="7" t="s">
        <v>17023</v>
      </c>
      <c r="R872" s="3" t="s">
        <v>15210</v>
      </c>
      <c r="S872" s="3" t="s">
        <v>17024</v>
      </c>
      <c r="T872" s="3">
        <v>17</v>
      </c>
      <c r="U872" s="3">
        <v>77</v>
      </c>
      <c r="V872" s="3">
        <v>3.5E-4</v>
      </c>
      <c r="W872" s="3">
        <v>8.8000000000000005E-3</v>
      </c>
    </row>
    <row r="873" spans="11:23" x14ac:dyDescent="0.3">
      <c r="Q873" s="7" t="s">
        <v>17025</v>
      </c>
      <c r="R873" s="3" t="s">
        <v>15210</v>
      </c>
      <c r="S873" s="3" t="s">
        <v>17026</v>
      </c>
      <c r="T873" s="3">
        <v>144</v>
      </c>
      <c r="U873" s="3">
        <v>1375</v>
      </c>
      <c r="V873" s="3">
        <v>3.8000000000000002E-4</v>
      </c>
      <c r="W873" s="3">
        <v>9.4999999999999998E-3</v>
      </c>
    </row>
    <row r="874" spans="11:23" x14ac:dyDescent="0.3">
      <c r="Q874" s="7" t="s">
        <v>17027</v>
      </c>
      <c r="R874" s="3" t="s">
        <v>15210</v>
      </c>
      <c r="S874" s="3" t="s">
        <v>17028</v>
      </c>
      <c r="T874" s="3">
        <v>23</v>
      </c>
      <c r="U874" s="3">
        <v>126</v>
      </c>
      <c r="V874" s="3">
        <v>4.0000000000000002E-4</v>
      </c>
      <c r="W874" s="3">
        <v>0.01</v>
      </c>
    </row>
    <row r="875" spans="11:23" x14ac:dyDescent="0.3">
      <c r="K875" s="7"/>
      <c r="M875" s="7"/>
      <c r="Q875" s="3" t="s">
        <v>17029</v>
      </c>
      <c r="R875" s="3" t="s">
        <v>15210</v>
      </c>
      <c r="S875" s="3" t="s">
        <v>17030</v>
      </c>
      <c r="T875" s="3">
        <v>7</v>
      </c>
      <c r="U875" s="3">
        <v>14</v>
      </c>
      <c r="V875" s="3">
        <v>4.6000000000000001E-4</v>
      </c>
      <c r="W875" s="3">
        <v>1.0999999999999999E-2</v>
      </c>
    </row>
    <row r="876" spans="11:23" x14ac:dyDescent="0.3">
      <c r="Q876" s="7" t="s">
        <v>17031</v>
      </c>
      <c r="R876" s="3" t="s">
        <v>15210</v>
      </c>
      <c r="S876" s="3" t="s">
        <v>17032</v>
      </c>
      <c r="T876" s="3">
        <v>14</v>
      </c>
      <c r="U876" s="3">
        <v>57</v>
      </c>
      <c r="V876" s="3">
        <v>4.4999999999999999E-4</v>
      </c>
      <c r="W876" s="3">
        <v>1.0999999999999999E-2</v>
      </c>
    </row>
    <row r="877" spans="11:23" x14ac:dyDescent="0.3">
      <c r="Q877" s="7" t="s">
        <v>17033</v>
      </c>
      <c r="R877" s="3" t="s">
        <v>15210</v>
      </c>
      <c r="S877" s="3" t="s">
        <v>17034</v>
      </c>
      <c r="T877" s="3">
        <v>11</v>
      </c>
      <c r="U877" s="3">
        <v>38</v>
      </c>
      <c r="V877" s="3">
        <v>5.8E-4</v>
      </c>
      <c r="W877" s="3">
        <v>1.4E-2</v>
      </c>
    </row>
    <row r="878" spans="11:23" x14ac:dyDescent="0.3">
      <c r="Q878" s="7" t="s">
        <v>17035</v>
      </c>
      <c r="R878" s="3" t="s">
        <v>15210</v>
      </c>
      <c r="S878" s="3" t="s">
        <v>17036</v>
      </c>
      <c r="T878" s="3">
        <v>13</v>
      </c>
      <c r="U878" s="3">
        <v>55</v>
      </c>
      <c r="V878" s="3">
        <v>9.7000000000000005E-4</v>
      </c>
      <c r="W878" s="3">
        <v>2.3E-2</v>
      </c>
    </row>
    <row r="879" spans="11:23" x14ac:dyDescent="0.3">
      <c r="Q879" s="3" t="s">
        <v>17037</v>
      </c>
      <c r="R879" s="3" t="s">
        <v>15210</v>
      </c>
      <c r="S879" s="3" t="s">
        <v>17038</v>
      </c>
      <c r="T879" s="3">
        <v>11</v>
      </c>
      <c r="U879" s="3">
        <v>41</v>
      </c>
      <c r="V879" s="3">
        <v>9.7999999999999997E-4</v>
      </c>
      <c r="W879" s="3">
        <v>2.3E-2</v>
      </c>
    </row>
    <row r="880" spans="11:23" x14ac:dyDescent="0.3">
      <c r="Q880" s="7" t="s">
        <v>17039</v>
      </c>
      <c r="R880" s="3" t="s">
        <v>15210</v>
      </c>
      <c r="S880" s="3" t="s">
        <v>17040</v>
      </c>
      <c r="T880" s="3">
        <v>13</v>
      </c>
      <c r="U880" s="3">
        <v>55</v>
      </c>
      <c r="V880" s="3">
        <v>9.7000000000000005E-4</v>
      </c>
      <c r="W880" s="3">
        <v>2.3E-2</v>
      </c>
    </row>
    <row r="881" spans="11:29" x14ac:dyDescent="0.3">
      <c r="Q881" s="7" t="s">
        <v>15690</v>
      </c>
      <c r="R881" s="3" t="s">
        <v>15210</v>
      </c>
      <c r="S881" s="3" t="s">
        <v>15691</v>
      </c>
      <c r="T881" s="3">
        <v>198</v>
      </c>
      <c r="U881" s="3">
        <v>2031</v>
      </c>
      <c r="V881" s="3">
        <v>1E-3</v>
      </c>
      <c r="W881" s="3">
        <v>2.3E-2</v>
      </c>
    </row>
    <row r="882" spans="11:29" x14ac:dyDescent="0.3">
      <c r="K882" s="7"/>
      <c r="M882" s="7"/>
      <c r="Q882" s="7" t="s">
        <v>17041</v>
      </c>
      <c r="R882" s="3" t="s">
        <v>15210</v>
      </c>
      <c r="S882" s="3" t="s">
        <v>17042</v>
      </c>
      <c r="T882" s="3">
        <v>7</v>
      </c>
      <c r="U882" s="3">
        <v>17</v>
      </c>
      <c r="V882" s="3">
        <v>1.1000000000000001E-3</v>
      </c>
      <c r="W882" s="3">
        <v>2.5999999999999999E-2</v>
      </c>
      <c r="Z882" s="7"/>
    </row>
    <row r="883" spans="11:29" x14ac:dyDescent="0.3">
      <c r="Q883" s="7" t="s">
        <v>17043</v>
      </c>
      <c r="R883" s="3" t="s">
        <v>15210</v>
      </c>
      <c r="S883" s="3" t="s">
        <v>17044</v>
      </c>
      <c r="T883" s="3">
        <v>68</v>
      </c>
      <c r="U883" s="3">
        <v>585</v>
      </c>
      <c r="V883" s="3">
        <v>1.2999999999999999E-3</v>
      </c>
      <c r="W883" s="3">
        <v>3.1E-2</v>
      </c>
      <c r="AC883" s="7"/>
    </row>
    <row r="884" spans="11:29" x14ac:dyDescent="0.3">
      <c r="Q884" s="7" t="s">
        <v>17045</v>
      </c>
      <c r="R884" s="3" t="s">
        <v>15210</v>
      </c>
      <c r="S884" s="3" t="s">
        <v>17046</v>
      </c>
      <c r="T884" s="3">
        <v>7</v>
      </c>
      <c r="U884" s="3">
        <v>18</v>
      </c>
      <c r="V884" s="3">
        <v>1.5E-3</v>
      </c>
      <c r="W884" s="3">
        <v>3.3000000000000002E-2</v>
      </c>
    </row>
    <row r="885" spans="11:29" x14ac:dyDescent="0.3">
      <c r="Q885" s="7" t="s">
        <v>17047</v>
      </c>
      <c r="R885" s="3" t="s">
        <v>15210</v>
      </c>
      <c r="S885" s="3" t="s">
        <v>17048</v>
      </c>
      <c r="T885" s="3">
        <v>5</v>
      </c>
      <c r="U885" s="3">
        <v>8</v>
      </c>
      <c r="V885" s="3">
        <v>1.5E-3</v>
      </c>
      <c r="W885" s="3">
        <v>3.3000000000000002E-2</v>
      </c>
    </row>
    <row r="886" spans="11:29" x14ac:dyDescent="0.3">
      <c r="Q886" s="3" t="s">
        <v>17049</v>
      </c>
      <c r="R886" s="3" t="s">
        <v>15210</v>
      </c>
      <c r="S886" s="3" t="s">
        <v>17050</v>
      </c>
      <c r="T886" s="3">
        <v>72</v>
      </c>
      <c r="U886" s="3">
        <v>631</v>
      </c>
      <c r="V886" s="3">
        <v>1.5E-3</v>
      </c>
      <c r="W886" s="3">
        <v>3.4000000000000002E-2</v>
      </c>
    </row>
    <row r="887" spans="11:29" x14ac:dyDescent="0.3">
      <c r="Q887" s="7" t="s">
        <v>17051</v>
      </c>
      <c r="R887" s="3" t="s">
        <v>15210</v>
      </c>
      <c r="S887" s="3" t="s">
        <v>17052</v>
      </c>
      <c r="T887" s="3">
        <v>8</v>
      </c>
      <c r="U887" s="3">
        <v>24</v>
      </c>
      <c r="V887" s="3">
        <v>1.5E-3</v>
      </c>
      <c r="W887" s="3">
        <v>3.4000000000000002E-2</v>
      </c>
    </row>
    <row r="888" spans="11:29" x14ac:dyDescent="0.3">
      <c r="Q888" s="7" t="s">
        <v>17053</v>
      </c>
      <c r="R888" s="3" t="s">
        <v>15210</v>
      </c>
      <c r="S888" s="3" t="s">
        <v>17054</v>
      </c>
      <c r="T888" s="3">
        <v>9</v>
      </c>
      <c r="U888" s="3">
        <v>32</v>
      </c>
      <c r="V888" s="3">
        <v>2.0999999999999999E-3</v>
      </c>
      <c r="W888" s="3">
        <v>4.5999999999999999E-2</v>
      </c>
    </row>
    <row r="889" spans="11:29" x14ac:dyDescent="0.3">
      <c r="Q889" s="7" t="s">
        <v>17055</v>
      </c>
      <c r="R889" s="3" t="s">
        <v>15210</v>
      </c>
      <c r="S889" s="3" t="s">
        <v>17056</v>
      </c>
      <c r="T889" s="3">
        <v>13</v>
      </c>
      <c r="U889" s="3">
        <v>61</v>
      </c>
      <c r="V889" s="3">
        <v>2.2000000000000001E-3</v>
      </c>
      <c r="W889" s="3">
        <v>4.7E-2</v>
      </c>
    </row>
    <row r="890" spans="11:29" x14ac:dyDescent="0.3">
      <c r="Q890" s="7" t="s">
        <v>17057</v>
      </c>
      <c r="R890" s="3" t="s">
        <v>15210</v>
      </c>
      <c r="S890" s="3" t="s">
        <v>17058</v>
      </c>
      <c r="T890" s="3">
        <v>8</v>
      </c>
      <c r="U890" s="3">
        <v>26</v>
      </c>
      <c r="V890" s="3">
        <v>2.3E-3</v>
      </c>
      <c r="W890" s="3">
        <v>4.9000000000000002E-2</v>
      </c>
    </row>
    <row r="891" spans="11:29" x14ac:dyDescent="0.3">
      <c r="Q891" s="7" t="s">
        <v>17059</v>
      </c>
      <c r="R891" s="3" t="s">
        <v>15210</v>
      </c>
      <c r="S891" s="3" t="s">
        <v>17060</v>
      </c>
      <c r="T891" s="3">
        <v>8</v>
      </c>
      <c r="U891" s="3">
        <v>26</v>
      </c>
      <c r="V891" s="3">
        <v>2.3E-3</v>
      </c>
      <c r="W891" s="3">
        <v>4.9000000000000002E-2</v>
      </c>
    </row>
    <row r="892" spans="11:29" x14ac:dyDescent="0.3">
      <c r="Q892" s="7" t="s">
        <v>15304</v>
      </c>
      <c r="R892" s="3" t="s">
        <v>15210</v>
      </c>
      <c r="S892" s="3" t="s">
        <v>15305</v>
      </c>
      <c r="T892" s="3">
        <v>71</v>
      </c>
      <c r="U892" s="3">
        <v>632</v>
      </c>
      <c r="V892" s="3">
        <v>2.3999999999999998E-3</v>
      </c>
      <c r="W892" s="3">
        <v>4.9000000000000002E-2</v>
      </c>
    </row>
    <row r="893" spans="11:29" x14ac:dyDescent="0.3">
      <c r="Q893" s="7"/>
    </row>
    <row r="894" spans="11:29" x14ac:dyDescent="0.3">
      <c r="K894" s="7"/>
      <c r="M894" s="7"/>
      <c r="Q894" s="7"/>
    </row>
    <row r="895" spans="11:29" x14ac:dyDescent="0.3">
      <c r="Q895" s="7"/>
    </row>
    <row r="896" spans="11:29" x14ac:dyDescent="0.3">
      <c r="Q896" s="7"/>
    </row>
    <row r="897" spans="17:22" x14ac:dyDescent="0.3">
      <c r="Q897" s="7"/>
    </row>
    <row r="898" spans="17:22" x14ac:dyDescent="0.3">
      <c r="Q898" s="7"/>
    </row>
    <row r="900" spans="17:22" x14ac:dyDescent="0.3">
      <c r="Q900" s="7"/>
    </row>
    <row r="901" spans="17:22" x14ac:dyDescent="0.3">
      <c r="Q901" s="7"/>
    </row>
    <row r="902" spans="17:22" x14ac:dyDescent="0.3">
      <c r="Q902" s="7"/>
    </row>
    <row r="903" spans="17:22" x14ac:dyDescent="0.3">
      <c r="Q903" s="7"/>
    </row>
    <row r="904" spans="17:22" x14ac:dyDescent="0.3">
      <c r="Q904" s="7"/>
      <c r="V904" s="7"/>
    </row>
    <row r="906" spans="17:22" x14ac:dyDescent="0.3">
      <c r="Q906" s="7"/>
    </row>
    <row r="907" spans="17:22" x14ac:dyDescent="0.3">
      <c r="Q907" s="7"/>
    </row>
    <row r="908" spans="17:22" x14ac:dyDescent="0.3">
      <c r="Q908" s="7"/>
    </row>
    <row r="909" spans="17:22" x14ac:dyDescent="0.3">
      <c r="Q909" s="7"/>
    </row>
    <row r="910" spans="17:22" x14ac:dyDescent="0.3">
      <c r="Q910" s="7"/>
    </row>
    <row r="911" spans="17:22" x14ac:dyDescent="0.3">
      <c r="Q911" s="7"/>
    </row>
    <row r="913" spans="11:17" x14ac:dyDescent="0.3">
      <c r="Q913" s="7"/>
    </row>
    <row r="914" spans="11:17" x14ac:dyDescent="0.3">
      <c r="Q914" s="7"/>
    </row>
    <row r="916" spans="11:17" x14ac:dyDescent="0.3">
      <c r="K916" s="7"/>
      <c r="M916" s="7"/>
    </row>
    <row r="917" spans="11:17" x14ac:dyDescent="0.3">
      <c r="Q917" s="7"/>
    </row>
    <row r="919" spans="11:17" x14ac:dyDescent="0.3">
      <c r="Q919" s="7"/>
    </row>
    <row r="920" spans="11:17" x14ac:dyDescent="0.3">
      <c r="Q920" s="7"/>
    </row>
    <row r="921" spans="11:17" x14ac:dyDescent="0.3">
      <c r="Q921" s="7"/>
    </row>
    <row r="922" spans="11:17" x14ac:dyDescent="0.3">
      <c r="M922" s="7"/>
    </row>
    <row r="923" spans="11:17" x14ac:dyDescent="0.3">
      <c r="Q923" s="7"/>
    </row>
    <row r="924" spans="11:17" x14ac:dyDescent="0.3">
      <c r="Q924" s="7"/>
    </row>
    <row r="925" spans="11:17" x14ac:dyDescent="0.3">
      <c r="Q925" s="7"/>
    </row>
    <row r="926" spans="11:17" x14ac:dyDescent="0.3">
      <c r="Q926" s="7"/>
    </row>
    <row r="929" spans="11:17" x14ac:dyDescent="0.3">
      <c r="Q929" s="7"/>
    </row>
    <row r="930" spans="11:17" x14ac:dyDescent="0.3">
      <c r="K930" s="7"/>
      <c r="M930" s="7"/>
      <c r="Q930" s="7"/>
    </row>
    <row r="931" spans="11:17" x14ac:dyDescent="0.3">
      <c r="Q931" s="7"/>
    </row>
    <row r="932" spans="11:17" x14ac:dyDescent="0.3">
      <c r="Q932" s="7"/>
    </row>
    <row r="933" spans="11:17" x14ac:dyDescent="0.3">
      <c r="Q933" s="7"/>
    </row>
    <row r="934" spans="11:17" x14ac:dyDescent="0.3">
      <c r="Q934" s="7"/>
    </row>
    <row r="935" spans="11:17" x14ac:dyDescent="0.3">
      <c r="Q935" s="7"/>
    </row>
    <row r="936" spans="11:17" x14ac:dyDescent="0.3">
      <c r="Q936" s="7"/>
    </row>
    <row r="937" spans="11:17" x14ac:dyDescent="0.3">
      <c r="M937" s="7"/>
      <c r="Q937" s="7"/>
    </row>
    <row r="938" spans="11:17" x14ac:dyDescent="0.3">
      <c r="Q938" s="7"/>
    </row>
    <row r="940" spans="11:17" x14ac:dyDescent="0.3">
      <c r="M940" s="7"/>
      <c r="Q940" s="7"/>
    </row>
    <row r="942" spans="11:17" x14ac:dyDescent="0.3">
      <c r="Q942" s="7"/>
    </row>
    <row r="943" spans="11:17" x14ac:dyDescent="0.3">
      <c r="Q943" s="7"/>
    </row>
    <row r="944" spans="11:17" x14ac:dyDescent="0.3">
      <c r="O944" s="7"/>
      <c r="Q944" s="7"/>
    </row>
    <row r="945" spans="11:25" x14ac:dyDescent="0.3">
      <c r="Q945" s="7"/>
    </row>
    <row r="946" spans="11:25" x14ac:dyDescent="0.3">
      <c r="Q946" s="7"/>
    </row>
    <row r="947" spans="11:25" x14ac:dyDescent="0.3">
      <c r="M947" s="7"/>
    </row>
    <row r="948" spans="11:25" x14ac:dyDescent="0.3">
      <c r="Q948" s="7"/>
    </row>
    <row r="949" spans="11:25" x14ac:dyDescent="0.3">
      <c r="K949" s="7"/>
      <c r="M949" s="7"/>
      <c r="Q949" s="7"/>
    </row>
    <row r="950" spans="11:25" x14ac:dyDescent="0.3">
      <c r="Q950" s="7"/>
    </row>
    <row r="951" spans="11:25" x14ac:dyDescent="0.3">
      <c r="Q951" s="7"/>
    </row>
    <row r="952" spans="11:25" x14ac:dyDescent="0.3">
      <c r="Q952" s="7"/>
    </row>
    <row r="953" spans="11:25" x14ac:dyDescent="0.3">
      <c r="K953" s="7"/>
      <c r="M953" s="7"/>
      <c r="Q953" s="7"/>
    </row>
    <row r="954" spans="11:25" x14ac:dyDescent="0.3">
      <c r="Q954" s="7"/>
    </row>
    <row r="955" spans="11:25" x14ac:dyDescent="0.3">
      <c r="Q955" s="7"/>
      <c r="Y955" s="3" t="s">
        <v>17137</v>
      </c>
    </row>
    <row r="956" spans="11:25" x14ac:dyDescent="0.3">
      <c r="Q956" s="7"/>
      <c r="Y956" s="3" t="s">
        <v>17137</v>
      </c>
    </row>
    <row r="957" spans="11:25" x14ac:dyDescent="0.3">
      <c r="K957" s="7"/>
      <c r="M957" s="7"/>
      <c r="Q957" s="7"/>
    </row>
    <row r="958" spans="11:25" x14ac:dyDescent="0.3">
      <c r="Q958" s="7"/>
    </row>
    <row r="959" spans="11:25" x14ac:dyDescent="0.3">
      <c r="M959" s="7"/>
      <c r="Q959" s="7"/>
    </row>
    <row r="960" spans="11:25" x14ac:dyDescent="0.3">
      <c r="M960" s="7"/>
      <c r="Q960" s="7"/>
    </row>
    <row r="961" spans="11:17" x14ac:dyDescent="0.3">
      <c r="Q961" s="7"/>
    </row>
    <row r="962" spans="11:17" x14ac:dyDescent="0.3">
      <c r="Q962" s="7"/>
    </row>
    <row r="964" spans="11:17" x14ac:dyDescent="0.3">
      <c r="Q964" s="7"/>
    </row>
    <row r="966" spans="11:17" x14ac:dyDescent="0.3">
      <c r="Q966" s="7"/>
    </row>
    <row r="967" spans="11:17" x14ac:dyDescent="0.3">
      <c r="Q967" s="7"/>
    </row>
    <row r="968" spans="11:17" x14ac:dyDescent="0.3">
      <c r="K968" s="7"/>
      <c r="M968" s="7"/>
    </row>
    <row r="969" spans="11:17" x14ac:dyDescent="0.3">
      <c r="K969" s="7"/>
      <c r="M969" s="7"/>
      <c r="Q969" s="7"/>
    </row>
    <row r="970" spans="11:17" x14ac:dyDescent="0.3">
      <c r="Q970" s="7"/>
    </row>
    <row r="971" spans="11:17" x14ac:dyDescent="0.3">
      <c r="Q971" s="7"/>
    </row>
    <row r="972" spans="11:17" x14ac:dyDescent="0.3">
      <c r="Q972" s="7"/>
    </row>
    <row r="973" spans="11:17" x14ac:dyDescent="0.3">
      <c r="M973" s="7"/>
      <c r="Q973" s="7"/>
    </row>
    <row r="974" spans="11:17" x14ac:dyDescent="0.3">
      <c r="Q974" s="7"/>
    </row>
    <row r="975" spans="11:17" x14ac:dyDescent="0.3">
      <c r="K975" s="7"/>
      <c r="Q975" s="7"/>
    </row>
    <row r="976" spans="11:17" x14ac:dyDescent="0.3">
      <c r="Q976" s="7"/>
    </row>
    <row r="977" spans="11:19" x14ac:dyDescent="0.3">
      <c r="Q977" s="7"/>
    </row>
    <row r="978" spans="11:19" x14ac:dyDescent="0.3">
      <c r="Q978" s="7"/>
    </row>
    <row r="979" spans="11:19" x14ac:dyDescent="0.3">
      <c r="K979" s="7"/>
      <c r="M979" s="7"/>
      <c r="S979" s="7"/>
    </row>
    <row r="980" spans="11:19" x14ac:dyDescent="0.3">
      <c r="K980" s="7"/>
      <c r="M980" s="7"/>
      <c r="Q980" s="7"/>
    </row>
    <row r="981" spans="11:19" x14ac:dyDescent="0.3">
      <c r="Q981" s="7"/>
    </row>
    <row r="983" spans="11:19" x14ac:dyDescent="0.3">
      <c r="Q983" s="7"/>
    </row>
    <row r="984" spans="11:19" x14ac:dyDescent="0.3">
      <c r="Q984" s="7"/>
    </row>
    <row r="985" spans="11:19" x14ac:dyDescent="0.3">
      <c r="Q985" s="7"/>
    </row>
    <row r="986" spans="11:19" x14ac:dyDescent="0.3">
      <c r="Q986" s="7"/>
    </row>
    <row r="987" spans="11:19" x14ac:dyDescent="0.3">
      <c r="M987" s="7"/>
    </row>
    <row r="988" spans="11:19" x14ac:dyDescent="0.3">
      <c r="K988" s="7"/>
      <c r="Q988" s="7"/>
    </row>
    <row r="989" spans="11:19" x14ac:dyDescent="0.3">
      <c r="Q989" s="7"/>
    </row>
    <row r="990" spans="11:19" x14ac:dyDescent="0.3">
      <c r="Q990" s="7"/>
    </row>
    <row r="991" spans="11:19" x14ac:dyDescent="0.3">
      <c r="Q991" s="7"/>
    </row>
    <row r="992" spans="11:19" x14ac:dyDescent="0.3">
      <c r="Q992" s="7"/>
    </row>
    <row r="993" spans="11:17" x14ac:dyDescent="0.3">
      <c r="Q993" s="7"/>
    </row>
    <row r="994" spans="11:17" x14ac:dyDescent="0.3">
      <c r="Q994" s="7"/>
    </row>
    <row r="995" spans="11:17" x14ac:dyDescent="0.3">
      <c r="Q995" s="7"/>
    </row>
    <row r="996" spans="11:17" x14ac:dyDescent="0.3">
      <c r="K996" s="7"/>
      <c r="M996" s="7"/>
      <c r="Q996" s="7"/>
    </row>
    <row r="997" spans="11:17" x14ac:dyDescent="0.3">
      <c r="Q997" s="7"/>
    </row>
    <row r="998" spans="11:17" x14ac:dyDescent="0.3">
      <c r="Q998" s="7"/>
    </row>
    <row r="999" spans="11:17" x14ac:dyDescent="0.3">
      <c r="Q999" s="7"/>
    </row>
    <row r="1000" spans="11:17" x14ac:dyDescent="0.3">
      <c r="Q1000" s="7"/>
    </row>
    <row r="1001" spans="11:17" x14ac:dyDescent="0.3">
      <c r="Q1001" s="7"/>
    </row>
    <row r="1003" spans="11:17" x14ac:dyDescent="0.3">
      <c r="Q1003" s="7"/>
    </row>
    <row r="1004" spans="11:17" x14ac:dyDescent="0.3">
      <c r="Q1004" s="7"/>
    </row>
    <row r="1005" spans="11:17" x14ac:dyDescent="0.3">
      <c r="Q1005" s="7"/>
    </row>
    <row r="1006" spans="11:17" x14ac:dyDescent="0.3">
      <c r="Q1006" s="7"/>
    </row>
    <row r="1007" spans="11:17" x14ac:dyDescent="0.3">
      <c r="Q1007" s="7"/>
    </row>
    <row r="1008" spans="11:17" x14ac:dyDescent="0.3">
      <c r="Q1008" s="7"/>
    </row>
    <row r="1009" spans="11:17" x14ac:dyDescent="0.3">
      <c r="Q1009" s="7"/>
    </row>
    <row r="1010" spans="11:17" x14ac:dyDescent="0.3">
      <c r="Q1010" s="7"/>
    </row>
    <row r="1011" spans="11:17" x14ac:dyDescent="0.3">
      <c r="K1011" s="7"/>
      <c r="M1011" s="7"/>
      <c r="Q1011" s="7"/>
    </row>
    <row r="1013" spans="11:17" x14ac:dyDescent="0.3">
      <c r="M1013" s="7"/>
      <c r="Q1013" s="7"/>
    </row>
    <row r="1014" spans="11:17" x14ac:dyDescent="0.3">
      <c r="Q1014" s="7"/>
    </row>
    <row r="1015" spans="11:17" x14ac:dyDescent="0.3">
      <c r="Q1015" s="7"/>
    </row>
    <row r="1016" spans="11:17" x14ac:dyDescent="0.3">
      <c r="Q1016" s="7"/>
    </row>
    <row r="1017" spans="11:17" x14ac:dyDescent="0.3">
      <c r="Q1017" s="7"/>
    </row>
    <row r="1018" spans="11:17" x14ac:dyDescent="0.3">
      <c r="Q1018" s="7"/>
    </row>
    <row r="1019" spans="11:17" x14ac:dyDescent="0.3">
      <c r="Q1019" s="7"/>
    </row>
    <row r="1020" spans="11:17" x14ac:dyDescent="0.3">
      <c r="Q1020" s="7"/>
    </row>
    <row r="1022" spans="11:17" x14ac:dyDescent="0.3">
      <c r="M1022" s="7"/>
      <c r="Q1022" s="7"/>
    </row>
    <row r="1023" spans="11:17" x14ac:dyDescent="0.3">
      <c r="Q1023" s="7"/>
    </row>
    <row r="1024" spans="11:17" x14ac:dyDescent="0.3">
      <c r="M1024" s="7"/>
      <c r="Q1024" s="7"/>
    </row>
    <row r="1025" spans="11:17" x14ac:dyDescent="0.3">
      <c r="Q1025" s="7"/>
    </row>
    <row r="1026" spans="11:17" x14ac:dyDescent="0.3">
      <c r="Q1026" s="7"/>
    </row>
    <row r="1027" spans="11:17" x14ac:dyDescent="0.3">
      <c r="K1027" s="7"/>
      <c r="M1027" s="7"/>
      <c r="Q1027" s="7"/>
    </row>
    <row r="1028" spans="11:17" x14ac:dyDescent="0.3">
      <c r="Q1028" s="7"/>
    </row>
    <row r="1029" spans="11:17" x14ac:dyDescent="0.3">
      <c r="Q1029" s="7"/>
    </row>
    <row r="1030" spans="11:17" x14ac:dyDescent="0.3">
      <c r="Q1030" s="7"/>
    </row>
    <row r="1031" spans="11:17" x14ac:dyDescent="0.3">
      <c r="Q1031" s="7"/>
    </row>
    <row r="1032" spans="11:17" x14ac:dyDescent="0.3">
      <c r="Q1032" s="7"/>
    </row>
    <row r="1033" spans="11:17" x14ac:dyDescent="0.3">
      <c r="Q1033" s="7"/>
    </row>
    <row r="1034" spans="11:17" x14ac:dyDescent="0.3">
      <c r="Q1034" s="7"/>
    </row>
    <row r="1035" spans="11:17" x14ac:dyDescent="0.3">
      <c r="Q1035" s="7"/>
    </row>
    <row r="1036" spans="11:17" x14ac:dyDescent="0.3">
      <c r="Q1036" s="7"/>
    </row>
    <row r="1038" spans="11:17" x14ac:dyDescent="0.3">
      <c r="Q1038" s="7"/>
    </row>
    <row r="1039" spans="11:17" x14ac:dyDescent="0.3">
      <c r="Q1039" s="7"/>
    </row>
    <row r="1041" spans="11:17" x14ac:dyDescent="0.3">
      <c r="Q1041" s="7"/>
    </row>
    <row r="1042" spans="11:17" x14ac:dyDescent="0.3">
      <c r="Q1042" s="7"/>
    </row>
    <row r="1043" spans="11:17" x14ac:dyDescent="0.3">
      <c r="Q1043" s="7"/>
    </row>
    <row r="1044" spans="11:17" x14ac:dyDescent="0.3">
      <c r="Q1044" s="7"/>
    </row>
    <row r="1045" spans="11:17" x14ac:dyDescent="0.3">
      <c r="Q1045" s="7"/>
    </row>
    <row r="1046" spans="11:17" x14ac:dyDescent="0.3">
      <c r="M1046" s="7"/>
      <c r="Q1046" s="7"/>
    </row>
    <row r="1047" spans="11:17" x14ac:dyDescent="0.3">
      <c r="Q1047" s="7"/>
    </row>
    <row r="1048" spans="11:17" x14ac:dyDescent="0.3">
      <c r="Q1048" s="7"/>
    </row>
    <row r="1049" spans="11:17" x14ac:dyDescent="0.3">
      <c r="Q1049" s="7"/>
    </row>
    <row r="1050" spans="11:17" x14ac:dyDescent="0.3">
      <c r="Q1050" s="7"/>
    </row>
    <row r="1051" spans="11:17" x14ac:dyDescent="0.3">
      <c r="Q1051" s="7"/>
    </row>
    <row r="1052" spans="11:17" x14ac:dyDescent="0.3">
      <c r="Q1052" s="7"/>
    </row>
    <row r="1053" spans="11:17" x14ac:dyDescent="0.3">
      <c r="Q1053" s="7"/>
    </row>
    <row r="1054" spans="11:17" x14ac:dyDescent="0.3">
      <c r="Q1054" s="7"/>
    </row>
    <row r="1055" spans="11:17" x14ac:dyDescent="0.3">
      <c r="Q1055" s="7"/>
    </row>
    <row r="1056" spans="11:17" x14ac:dyDescent="0.3">
      <c r="K1056" s="7"/>
      <c r="M1056" s="7"/>
      <c r="Q1056" s="7"/>
    </row>
    <row r="1057" spans="11:17" x14ac:dyDescent="0.3">
      <c r="Q1057" s="7"/>
    </row>
    <row r="1058" spans="11:17" x14ac:dyDescent="0.3">
      <c r="Q1058" s="7"/>
    </row>
    <row r="1059" spans="11:17" x14ac:dyDescent="0.3">
      <c r="Q1059" s="7"/>
    </row>
    <row r="1060" spans="11:17" x14ac:dyDescent="0.3">
      <c r="Q1060" s="7"/>
    </row>
    <row r="1061" spans="11:17" x14ac:dyDescent="0.3">
      <c r="Q1061" s="7"/>
    </row>
    <row r="1062" spans="11:17" x14ac:dyDescent="0.3">
      <c r="Q1062" s="7"/>
    </row>
    <row r="1063" spans="11:17" x14ac:dyDescent="0.3">
      <c r="Q1063" s="7"/>
    </row>
    <row r="1064" spans="11:17" x14ac:dyDescent="0.3">
      <c r="K1064" s="7"/>
      <c r="M1064" s="7"/>
      <c r="Q1064" s="7"/>
    </row>
    <row r="1065" spans="11:17" x14ac:dyDescent="0.3">
      <c r="Q1065" s="7"/>
    </row>
    <row r="1066" spans="11:17" x14ac:dyDescent="0.3">
      <c r="K1066" s="7"/>
      <c r="M1066" s="7"/>
      <c r="Q1066" s="7"/>
    </row>
    <row r="1067" spans="11:17" x14ac:dyDescent="0.3">
      <c r="Q1067" s="7"/>
    </row>
    <row r="1068" spans="11:17" x14ac:dyDescent="0.3">
      <c r="K1068" s="7"/>
      <c r="M1068" s="7"/>
      <c r="Q1068" s="7"/>
    </row>
    <row r="1069" spans="11:17" x14ac:dyDescent="0.3">
      <c r="Q1069" s="7"/>
    </row>
    <row r="1070" spans="11:17" x14ac:dyDescent="0.3">
      <c r="Q1070" s="7"/>
    </row>
    <row r="1071" spans="11:17" x14ac:dyDescent="0.3">
      <c r="O1071" s="7"/>
      <c r="Q1071" s="7"/>
    </row>
    <row r="1072" spans="11:17" x14ac:dyDescent="0.3">
      <c r="Q1072" s="7"/>
    </row>
    <row r="1073" spans="11:17" x14ac:dyDescent="0.3">
      <c r="O1073" s="7"/>
      <c r="Q1073" s="7"/>
    </row>
    <row r="1074" spans="11:17" x14ac:dyDescent="0.3">
      <c r="Q1074" s="7"/>
    </row>
    <row r="1075" spans="11:17" x14ac:dyDescent="0.3">
      <c r="Q1075" s="7"/>
    </row>
    <row r="1076" spans="11:17" x14ac:dyDescent="0.3">
      <c r="Q1076" s="7"/>
    </row>
    <row r="1077" spans="11:17" x14ac:dyDescent="0.3">
      <c r="Q1077" s="7"/>
    </row>
    <row r="1078" spans="11:17" x14ac:dyDescent="0.3">
      <c r="Q1078" s="7"/>
    </row>
    <row r="1079" spans="11:17" x14ac:dyDescent="0.3">
      <c r="Q1079" s="7"/>
    </row>
    <row r="1080" spans="11:17" x14ac:dyDescent="0.3">
      <c r="Q1080" s="7"/>
    </row>
    <row r="1081" spans="11:17" x14ac:dyDescent="0.3">
      <c r="N1081" s="7"/>
      <c r="Q1081" s="7"/>
    </row>
    <row r="1082" spans="11:17" x14ac:dyDescent="0.3">
      <c r="Q1082" s="7"/>
    </row>
    <row r="1083" spans="11:17" x14ac:dyDescent="0.3">
      <c r="Q1083" s="7"/>
    </row>
    <row r="1084" spans="11:17" x14ac:dyDescent="0.3">
      <c r="Q1084" s="7"/>
    </row>
    <row r="1085" spans="11:17" x14ac:dyDescent="0.3">
      <c r="Q1085" s="7"/>
    </row>
    <row r="1086" spans="11:17" x14ac:dyDescent="0.3">
      <c r="Q1086" s="7"/>
    </row>
    <row r="1087" spans="11:17" x14ac:dyDescent="0.3">
      <c r="Q1087" s="7"/>
    </row>
    <row r="1088" spans="11:17" x14ac:dyDescent="0.3">
      <c r="K1088" s="7"/>
    </row>
    <row r="1089" spans="11:17" x14ac:dyDescent="0.3">
      <c r="K1089" s="7"/>
      <c r="M1089" s="7"/>
      <c r="Q1089" s="7"/>
    </row>
    <row r="1090" spans="11:17" x14ac:dyDescent="0.3">
      <c r="K1090" s="7"/>
      <c r="M1090" s="7"/>
      <c r="Q1090" s="7"/>
    </row>
    <row r="1091" spans="11:17" x14ac:dyDescent="0.3">
      <c r="Q1091" s="7"/>
    </row>
    <row r="1092" spans="11:17" x14ac:dyDescent="0.3">
      <c r="M1092" s="7"/>
      <c r="Q1092" s="7"/>
    </row>
    <row r="1093" spans="11:17" x14ac:dyDescent="0.3">
      <c r="Q1093" s="7"/>
    </row>
    <row r="1094" spans="11:17" x14ac:dyDescent="0.3">
      <c r="Q1094" s="7"/>
    </row>
    <row r="1095" spans="11:17" x14ac:dyDescent="0.3">
      <c r="Q1095" s="7"/>
    </row>
    <row r="1096" spans="11:17" x14ac:dyDescent="0.3">
      <c r="K1096" s="7"/>
      <c r="Q1096" s="7"/>
    </row>
    <row r="1097" spans="11:17" x14ac:dyDescent="0.3">
      <c r="Q1097" s="7"/>
    </row>
    <row r="1098" spans="11:17" x14ac:dyDescent="0.3">
      <c r="Q1098" s="7"/>
    </row>
    <row r="1099" spans="11:17" x14ac:dyDescent="0.3">
      <c r="Q1099" s="7"/>
    </row>
    <row r="1100" spans="11:17" x14ac:dyDescent="0.3">
      <c r="Q1100" s="7"/>
    </row>
    <row r="1101" spans="11:17" x14ac:dyDescent="0.3">
      <c r="Q1101" s="7"/>
    </row>
    <row r="1102" spans="11:17" x14ac:dyDescent="0.3">
      <c r="M1102" s="7"/>
      <c r="Q1102" s="7"/>
    </row>
    <row r="1104" spans="11:17" x14ac:dyDescent="0.3">
      <c r="M1104" s="7"/>
      <c r="Q1104" s="7"/>
    </row>
    <row r="1105" spans="11:17" x14ac:dyDescent="0.3">
      <c r="K1105" s="7"/>
      <c r="Q1105" s="7"/>
    </row>
    <row r="1106" spans="11:17" x14ac:dyDescent="0.3">
      <c r="Q1106" s="7"/>
    </row>
    <row r="1107" spans="11:17" x14ac:dyDescent="0.3">
      <c r="M1107" s="7"/>
      <c r="Q1107" s="7"/>
    </row>
    <row r="1108" spans="11:17" x14ac:dyDescent="0.3">
      <c r="Q1108" s="7"/>
    </row>
    <row r="1109" spans="11:17" x14ac:dyDescent="0.3">
      <c r="Q1109" s="7"/>
    </row>
    <row r="1110" spans="11:17" x14ac:dyDescent="0.3">
      <c r="Q1110" s="7"/>
    </row>
    <row r="1111" spans="11:17" x14ac:dyDescent="0.3">
      <c r="Q1111" s="7"/>
    </row>
    <row r="1112" spans="11:17" x14ac:dyDescent="0.3">
      <c r="Q1112" s="7"/>
    </row>
    <row r="1113" spans="11:17" x14ac:dyDescent="0.3">
      <c r="Q1113" s="7"/>
    </row>
    <row r="1114" spans="11:17" x14ac:dyDescent="0.3">
      <c r="Q1114" s="7"/>
    </row>
    <row r="1116" spans="11:17" x14ac:dyDescent="0.3">
      <c r="Q1116" s="7"/>
    </row>
    <row r="1117" spans="11:17" x14ac:dyDescent="0.3">
      <c r="K1117" s="7"/>
      <c r="M1117" s="7"/>
    </row>
    <row r="1119" spans="11:17" x14ac:dyDescent="0.3">
      <c r="Q1119" s="7"/>
    </row>
    <row r="1120" spans="11:17" x14ac:dyDescent="0.3">
      <c r="Q1120" s="7"/>
    </row>
    <row r="1121" spans="11:17" x14ac:dyDescent="0.3">
      <c r="Q1121" s="7"/>
    </row>
    <row r="1122" spans="11:17" x14ac:dyDescent="0.3">
      <c r="Q1122" s="7"/>
    </row>
    <row r="1123" spans="11:17" x14ac:dyDescent="0.3">
      <c r="K1123" s="7"/>
      <c r="M1123" s="7"/>
      <c r="Q1123" s="7"/>
    </row>
    <row r="1124" spans="11:17" x14ac:dyDescent="0.3">
      <c r="Q1124" s="7"/>
    </row>
    <row r="1125" spans="11:17" x14ac:dyDescent="0.3">
      <c r="Q1125" s="7"/>
    </row>
    <row r="1126" spans="11:17" x14ac:dyDescent="0.3">
      <c r="M1126" s="7"/>
      <c r="Q1126" s="7"/>
    </row>
    <row r="1127" spans="11:17" x14ac:dyDescent="0.3">
      <c r="Q1127" s="7"/>
    </row>
    <row r="1128" spans="11:17" x14ac:dyDescent="0.3">
      <c r="Q1128" s="7"/>
    </row>
    <row r="1129" spans="11:17" x14ac:dyDescent="0.3">
      <c r="Q1129" s="7"/>
    </row>
    <row r="1130" spans="11:17" x14ac:dyDescent="0.3">
      <c r="Q1130" s="7"/>
    </row>
    <row r="1131" spans="11:17" x14ac:dyDescent="0.3">
      <c r="Q1131" s="7"/>
    </row>
    <row r="1132" spans="11:17" x14ac:dyDescent="0.3">
      <c r="K1132" s="7"/>
      <c r="M1132" s="7"/>
      <c r="Q1132" s="7"/>
    </row>
    <row r="1133" spans="11:17" x14ac:dyDescent="0.3">
      <c r="Q1133" s="7"/>
    </row>
    <row r="1134" spans="11:17" x14ac:dyDescent="0.3">
      <c r="K1134" s="7"/>
      <c r="M1134" s="7"/>
      <c r="Q1134" s="7"/>
    </row>
    <row r="1135" spans="11:17" x14ac:dyDescent="0.3">
      <c r="Q1135" s="7"/>
    </row>
    <row r="1136" spans="11:17" x14ac:dyDescent="0.3">
      <c r="Q1136" s="7"/>
    </row>
    <row r="1137" spans="11:17" x14ac:dyDescent="0.3">
      <c r="K1137" s="7"/>
      <c r="M1137" s="7"/>
      <c r="Q1137" s="7"/>
    </row>
    <row r="1139" spans="11:17" x14ac:dyDescent="0.3">
      <c r="K1139" s="7"/>
      <c r="M1139" s="7"/>
      <c r="Q1139" s="7"/>
    </row>
    <row r="1140" spans="11:17" x14ac:dyDescent="0.3">
      <c r="Q1140" s="7"/>
    </row>
    <row r="1141" spans="11:17" x14ac:dyDescent="0.3">
      <c r="Q1141" s="7"/>
    </row>
    <row r="1142" spans="11:17" x14ac:dyDescent="0.3">
      <c r="O1142" s="7"/>
      <c r="Q1142" s="7"/>
    </row>
    <row r="1143" spans="11:17" x14ac:dyDescent="0.3">
      <c r="Q1143" s="7"/>
    </row>
    <row r="1144" spans="11:17" x14ac:dyDescent="0.3">
      <c r="Q1144" s="7"/>
    </row>
    <row r="1145" spans="11:17" x14ac:dyDescent="0.3">
      <c r="Q1145" s="7"/>
    </row>
    <row r="1146" spans="11:17" x14ac:dyDescent="0.3">
      <c r="Q1146" s="7"/>
    </row>
    <row r="1147" spans="11:17" x14ac:dyDescent="0.3">
      <c r="Q1147" s="7"/>
    </row>
    <row r="1148" spans="11:17" x14ac:dyDescent="0.3">
      <c r="Q1148" s="7"/>
    </row>
    <row r="1149" spans="11:17" x14ac:dyDescent="0.3">
      <c r="Q1149" s="7"/>
    </row>
    <row r="1150" spans="11:17" x14ac:dyDescent="0.3">
      <c r="Q1150" s="7"/>
    </row>
    <row r="1151" spans="11:17" x14ac:dyDescent="0.3">
      <c r="M1151" s="7"/>
      <c r="Q1151" s="7"/>
    </row>
    <row r="1152" spans="11:17" x14ac:dyDescent="0.3">
      <c r="Q1152" s="7"/>
    </row>
    <row r="1153" spans="11:17" x14ac:dyDescent="0.3">
      <c r="Q1153" s="7"/>
    </row>
    <row r="1154" spans="11:17" x14ac:dyDescent="0.3">
      <c r="Q1154" s="7"/>
    </row>
    <row r="1155" spans="11:17" x14ac:dyDescent="0.3">
      <c r="Q1155" s="7"/>
    </row>
    <row r="1156" spans="11:17" x14ac:dyDescent="0.3">
      <c r="K1156" s="7"/>
      <c r="M1156" s="7"/>
      <c r="Q1156" s="7"/>
    </row>
    <row r="1157" spans="11:17" x14ac:dyDescent="0.3">
      <c r="Q1157" s="7"/>
    </row>
    <row r="1158" spans="11:17" x14ac:dyDescent="0.3">
      <c r="K1158" s="7"/>
      <c r="M1158" s="7"/>
      <c r="Q1158" s="7"/>
    </row>
    <row r="1159" spans="11:17" x14ac:dyDescent="0.3">
      <c r="Q1159" s="7"/>
    </row>
    <row r="1160" spans="11:17" x14ac:dyDescent="0.3">
      <c r="Q1160" s="7"/>
    </row>
    <row r="1161" spans="11:17" x14ac:dyDescent="0.3">
      <c r="Q1161" s="7"/>
    </row>
    <row r="1162" spans="11:17" x14ac:dyDescent="0.3">
      <c r="Q1162" s="7"/>
    </row>
    <row r="1163" spans="11:17" x14ac:dyDescent="0.3">
      <c r="Q1163" s="7"/>
    </row>
    <row r="1164" spans="11:17" x14ac:dyDescent="0.3">
      <c r="Q1164" s="7"/>
    </row>
    <row r="1165" spans="11:17" x14ac:dyDescent="0.3">
      <c r="Q1165" s="7"/>
    </row>
    <row r="1166" spans="11:17" x14ac:dyDescent="0.3">
      <c r="Q1166" s="7"/>
    </row>
    <row r="1167" spans="11:17" x14ac:dyDescent="0.3">
      <c r="K1167" s="7"/>
      <c r="M1167" s="7"/>
      <c r="Q1167" s="7"/>
    </row>
    <row r="1168" spans="11:17" x14ac:dyDescent="0.3">
      <c r="Q1168" s="7"/>
    </row>
    <row r="1169" spans="13:17" x14ac:dyDescent="0.3">
      <c r="M1169" s="7"/>
      <c r="Q1169" s="7"/>
    </row>
    <row r="1170" spans="13:17" x14ac:dyDescent="0.3">
      <c r="Q1170" s="7"/>
    </row>
    <row r="1171" spans="13:17" x14ac:dyDescent="0.3">
      <c r="Q1171" s="7"/>
    </row>
    <row r="1172" spans="13:17" x14ac:dyDescent="0.3">
      <c r="Q1172" s="7"/>
    </row>
    <row r="1173" spans="13:17" x14ac:dyDescent="0.3">
      <c r="Q1173" s="7"/>
    </row>
    <row r="1174" spans="13:17" x14ac:dyDescent="0.3">
      <c r="Q1174" s="7"/>
    </row>
    <row r="1175" spans="13:17" x14ac:dyDescent="0.3">
      <c r="Q1175" s="7"/>
    </row>
    <row r="1177" spans="13:17" x14ac:dyDescent="0.3">
      <c r="M1177" s="7"/>
      <c r="Q1177" s="7"/>
    </row>
    <row r="1178" spans="13:17" x14ac:dyDescent="0.3">
      <c r="Q1178" s="7"/>
    </row>
    <row r="1179" spans="13:17" x14ac:dyDescent="0.3">
      <c r="Q1179" s="7"/>
    </row>
    <row r="1180" spans="13:17" x14ac:dyDescent="0.3">
      <c r="Q1180" s="7"/>
    </row>
    <row r="1181" spans="13:17" x14ac:dyDescent="0.3">
      <c r="Q1181" s="7"/>
    </row>
    <row r="1182" spans="13:17" x14ac:dyDescent="0.3">
      <c r="M1182" s="7"/>
      <c r="Q1182" s="7"/>
    </row>
    <row r="1183" spans="13:17" x14ac:dyDescent="0.3">
      <c r="Q1183" s="7"/>
    </row>
    <row r="1184" spans="13:17" x14ac:dyDescent="0.3">
      <c r="Q1184" s="7"/>
    </row>
    <row r="1185" spans="11:20" x14ac:dyDescent="0.3">
      <c r="Q1185" s="7"/>
    </row>
    <row r="1186" spans="11:20" x14ac:dyDescent="0.3">
      <c r="K1186" s="7"/>
      <c r="M1186" s="7"/>
      <c r="Q1186" s="7"/>
    </row>
    <row r="1187" spans="11:20" x14ac:dyDescent="0.3">
      <c r="Q1187" s="7"/>
    </row>
    <row r="1188" spans="11:20" x14ac:dyDescent="0.3">
      <c r="Q1188" s="7"/>
    </row>
    <row r="1189" spans="11:20" x14ac:dyDescent="0.3">
      <c r="Q1189" s="7"/>
    </row>
    <row r="1190" spans="11:20" x14ac:dyDescent="0.3">
      <c r="Q1190" s="7"/>
    </row>
    <row r="1191" spans="11:20" x14ac:dyDescent="0.3">
      <c r="Q1191" s="7"/>
    </row>
    <row r="1192" spans="11:20" x14ac:dyDescent="0.3">
      <c r="Q1192" s="7"/>
    </row>
    <row r="1193" spans="11:20" x14ac:dyDescent="0.3">
      <c r="T1193" s="7"/>
    </row>
    <row r="1195" spans="11:20" x14ac:dyDescent="0.3">
      <c r="Q1195" s="7"/>
    </row>
    <row r="1196" spans="11:20" x14ac:dyDescent="0.3">
      <c r="M1196" s="7"/>
      <c r="Q1196" s="7"/>
    </row>
    <row r="1197" spans="11:20" x14ac:dyDescent="0.3">
      <c r="M1197" s="7"/>
      <c r="Q1197" s="7"/>
    </row>
    <row r="1198" spans="11:20" x14ac:dyDescent="0.3">
      <c r="Q1198" s="7"/>
    </row>
    <row r="1199" spans="11:20" x14ac:dyDescent="0.3">
      <c r="K1199" s="7"/>
      <c r="Q1199" s="7"/>
    </row>
    <row r="1200" spans="11:20" x14ac:dyDescent="0.3">
      <c r="Q1200" s="7"/>
    </row>
    <row r="1201" spans="11:17" x14ac:dyDescent="0.3">
      <c r="K1201" s="7"/>
      <c r="Q1201" s="7"/>
    </row>
    <row r="1202" spans="11:17" x14ac:dyDescent="0.3">
      <c r="Q1202" s="7"/>
    </row>
    <row r="1203" spans="11:17" x14ac:dyDescent="0.3">
      <c r="K1203" s="7"/>
      <c r="Q1203" s="7"/>
    </row>
    <row r="1204" spans="11:17" x14ac:dyDescent="0.3">
      <c r="Q1204" s="7"/>
    </row>
    <row r="1205" spans="11:17" x14ac:dyDescent="0.3">
      <c r="Q1205" s="7"/>
    </row>
    <row r="1206" spans="11:17" x14ac:dyDescent="0.3">
      <c r="M1206" s="7"/>
    </row>
    <row r="1207" spans="11:17" x14ac:dyDescent="0.3">
      <c r="Q1207" s="7"/>
    </row>
    <row r="1208" spans="11:17" x14ac:dyDescent="0.3">
      <c r="Q1208" s="7"/>
    </row>
    <row r="1209" spans="11:17" x14ac:dyDescent="0.3">
      <c r="Q1209" s="7"/>
    </row>
    <row r="1210" spans="11:17" x14ac:dyDescent="0.3">
      <c r="Q1210" s="7"/>
    </row>
    <row r="1211" spans="11:17" x14ac:dyDescent="0.3">
      <c r="Q1211" s="7"/>
    </row>
    <row r="1212" spans="11:17" x14ac:dyDescent="0.3">
      <c r="Q1212" s="7"/>
    </row>
    <row r="1213" spans="11:17" x14ac:dyDescent="0.3">
      <c r="Q1213" s="7"/>
    </row>
    <row r="1216" spans="11:17" x14ac:dyDescent="0.3">
      <c r="Q1216" s="7"/>
    </row>
    <row r="1217" spans="9:22" x14ac:dyDescent="0.3">
      <c r="Q1217" s="7"/>
    </row>
    <row r="1218" spans="9:22" x14ac:dyDescent="0.3">
      <c r="Q1218" s="7"/>
    </row>
    <row r="1219" spans="9:22" x14ac:dyDescent="0.3">
      <c r="Q1219" s="7"/>
    </row>
    <row r="1220" spans="9:22" x14ac:dyDescent="0.3">
      <c r="M1220" s="7"/>
      <c r="Q1220" s="7"/>
      <c r="V1220" s="7"/>
    </row>
    <row r="1221" spans="9:22" x14ac:dyDescent="0.3">
      <c r="Q1221" s="7"/>
    </row>
    <row r="1222" spans="9:22" x14ac:dyDescent="0.3">
      <c r="Q1222" s="7"/>
    </row>
    <row r="1223" spans="9:22" x14ac:dyDescent="0.3">
      <c r="Q1223" s="7"/>
    </row>
    <row r="1224" spans="9:22" x14ac:dyDescent="0.3">
      <c r="Q1224" s="7"/>
    </row>
    <row r="1225" spans="9:22" x14ac:dyDescent="0.3">
      <c r="Q1225" s="7"/>
    </row>
    <row r="1226" spans="9:22" x14ac:dyDescent="0.3">
      <c r="Q1226" s="7"/>
    </row>
    <row r="1227" spans="9:22" x14ac:dyDescent="0.3">
      <c r="Q1227" s="7"/>
    </row>
    <row r="1228" spans="9:22" x14ac:dyDescent="0.3">
      <c r="Q1228" s="7"/>
    </row>
    <row r="1229" spans="9:22" x14ac:dyDescent="0.3">
      <c r="I1229" s="7"/>
      <c r="Q1229" s="7"/>
    </row>
    <row r="1230" spans="9:22" x14ac:dyDescent="0.3">
      <c r="K1230" s="7"/>
      <c r="M1230" s="7"/>
      <c r="Q1230" s="7"/>
    </row>
    <row r="1231" spans="9:22" x14ac:dyDescent="0.3">
      <c r="Q1231" s="7"/>
    </row>
    <row r="1232" spans="9:22" x14ac:dyDescent="0.3">
      <c r="Q1232" s="7"/>
    </row>
    <row r="1233" spans="9:17" x14ac:dyDescent="0.3">
      <c r="Q1233" s="7"/>
    </row>
    <row r="1234" spans="9:17" x14ac:dyDescent="0.3">
      <c r="K1234" s="7"/>
      <c r="M1234" s="7"/>
      <c r="Q1234" s="7"/>
    </row>
    <row r="1235" spans="9:17" x14ac:dyDescent="0.3">
      <c r="Q1235" s="7"/>
    </row>
    <row r="1236" spans="9:17" x14ac:dyDescent="0.3">
      <c r="Q1236" s="7"/>
    </row>
    <row r="1237" spans="9:17" x14ac:dyDescent="0.3">
      <c r="Q1237" s="7"/>
    </row>
    <row r="1238" spans="9:17" x14ac:dyDescent="0.3">
      <c r="Q1238" s="7"/>
    </row>
    <row r="1239" spans="9:17" x14ac:dyDescent="0.3">
      <c r="O1239" s="7"/>
      <c r="Q1239" s="7"/>
    </row>
    <row r="1240" spans="9:17" x14ac:dyDescent="0.3">
      <c r="Q1240" s="7"/>
    </row>
    <row r="1241" spans="9:17" x14ac:dyDescent="0.3">
      <c r="Q1241" s="7"/>
    </row>
    <row r="1242" spans="9:17" x14ac:dyDescent="0.3">
      <c r="Q1242" s="7"/>
    </row>
    <row r="1243" spans="9:17" x14ac:dyDescent="0.3">
      <c r="Q1243" s="7"/>
    </row>
    <row r="1245" spans="9:17" x14ac:dyDescent="0.3">
      <c r="Q1245" s="7"/>
    </row>
    <row r="1246" spans="9:17" x14ac:dyDescent="0.3">
      <c r="Q1246" s="7"/>
    </row>
    <row r="1247" spans="9:17" x14ac:dyDescent="0.3">
      <c r="I1247" s="7"/>
    </row>
    <row r="1248" spans="9:17" x14ac:dyDescent="0.3">
      <c r="Q1248" s="7"/>
    </row>
    <row r="1249" spans="13:17" x14ac:dyDescent="0.3">
      <c r="Q1249" s="7"/>
    </row>
    <row r="1250" spans="13:17" x14ac:dyDescent="0.3">
      <c r="Q1250" s="7"/>
    </row>
    <row r="1251" spans="13:17" x14ac:dyDescent="0.3">
      <c r="Q1251" s="7"/>
    </row>
    <row r="1252" spans="13:17" x14ac:dyDescent="0.3">
      <c r="Q1252" s="7"/>
    </row>
    <row r="1253" spans="13:17" x14ac:dyDescent="0.3">
      <c r="Q1253" s="7"/>
    </row>
    <row r="1254" spans="13:17" x14ac:dyDescent="0.3">
      <c r="Q1254" s="7"/>
    </row>
    <row r="1255" spans="13:17" x14ac:dyDescent="0.3">
      <c r="Q1255" s="7"/>
    </row>
    <row r="1256" spans="13:17" x14ac:dyDescent="0.3">
      <c r="M1256" s="7"/>
      <c r="Q1256" s="7"/>
    </row>
    <row r="1257" spans="13:17" x14ac:dyDescent="0.3">
      <c r="Q1257" s="7"/>
    </row>
    <row r="1258" spans="13:17" x14ac:dyDescent="0.3">
      <c r="Q1258" s="7"/>
    </row>
    <row r="1259" spans="13:17" x14ac:dyDescent="0.3">
      <c r="Q1259" s="7"/>
    </row>
    <row r="1260" spans="13:17" x14ac:dyDescent="0.3">
      <c r="Q1260" s="7"/>
    </row>
    <row r="1261" spans="13:17" x14ac:dyDescent="0.3">
      <c r="Q1261" s="7"/>
    </row>
    <row r="1262" spans="13:17" x14ac:dyDescent="0.3">
      <c r="Q1262" s="7"/>
    </row>
    <row r="1264" spans="13:17" x14ac:dyDescent="0.3">
      <c r="M1264" s="7"/>
      <c r="Q1264" s="7"/>
    </row>
    <row r="1265" spans="11:19" x14ac:dyDescent="0.3">
      <c r="Q1265" s="7"/>
    </row>
    <row r="1266" spans="11:19" x14ac:dyDescent="0.3">
      <c r="Q1266" s="7"/>
    </row>
    <row r="1268" spans="11:19" x14ac:dyDescent="0.3">
      <c r="Q1268" s="7"/>
    </row>
    <row r="1269" spans="11:19" x14ac:dyDescent="0.3">
      <c r="M1269" s="7"/>
      <c r="Q1269" s="7"/>
    </row>
    <row r="1271" spans="11:19" x14ac:dyDescent="0.3">
      <c r="K1271" s="7"/>
      <c r="Q1271" s="7"/>
    </row>
    <row r="1272" spans="11:19" x14ac:dyDescent="0.3">
      <c r="M1272" s="7"/>
      <c r="Q1272" s="7"/>
    </row>
    <row r="1273" spans="11:19" x14ac:dyDescent="0.3">
      <c r="Q1273" s="7"/>
    </row>
    <row r="1274" spans="11:19" x14ac:dyDescent="0.3">
      <c r="Q1274" s="7"/>
    </row>
    <row r="1275" spans="11:19" x14ac:dyDescent="0.3">
      <c r="K1275" s="7"/>
      <c r="M1275" s="7"/>
      <c r="S1275" s="7"/>
    </row>
    <row r="1277" spans="11:19" x14ac:dyDescent="0.3">
      <c r="K1277" s="7"/>
      <c r="M1277" s="7"/>
      <c r="Q1277" s="7"/>
    </row>
    <row r="1278" spans="11:19" x14ac:dyDescent="0.3">
      <c r="Q1278" s="7"/>
    </row>
    <row r="1279" spans="11:19" x14ac:dyDescent="0.3">
      <c r="Q1279" s="7"/>
    </row>
    <row r="1280" spans="11:19" x14ac:dyDescent="0.3">
      <c r="Q1280" s="7"/>
    </row>
    <row r="1281" spans="9:17" x14ac:dyDescent="0.3">
      <c r="Q1281" s="7"/>
    </row>
    <row r="1282" spans="9:17" x14ac:dyDescent="0.3">
      <c r="Q1282" s="7"/>
    </row>
    <row r="1283" spans="9:17" x14ac:dyDescent="0.3">
      <c r="M1283" s="7"/>
      <c r="Q1283" s="7"/>
    </row>
    <row r="1284" spans="9:17" x14ac:dyDescent="0.3">
      <c r="Q1284" s="7"/>
    </row>
    <row r="1285" spans="9:17" x14ac:dyDescent="0.3">
      <c r="M1285" s="7"/>
      <c r="Q1285" s="7"/>
    </row>
    <row r="1286" spans="9:17" x14ac:dyDescent="0.3">
      <c r="Q1286" s="7"/>
    </row>
    <row r="1287" spans="9:17" x14ac:dyDescent="0.3">
      <c r="Q1287" s="7"/>
    </row>
    <row r="1288" spans="9:17" x14ac:dyDescent="0.3">
      <c r="Q1288" s="7"/>
    </row>
    <row r="1289" spans="9:17" x14ac:dyDescent="0.3">
      <c r="I1289" s="7"/>
    </row>
    <row r="1290" spans="9:17" x14ac:dyDescent="0.3">
      <c r="Q1290" s="7"/>
    </row>
    <row r="1291" spans="9:17" x14ac:dyDescent="0.3">
      <c r="M1291" s="7"/>
      <c r="Q1291" s="7"/>
    </row>
    <row r="1292" spans="9:17" x14ac:dyDescent="0.3">
      <c r="Q1292" s="7"/>
    </row>
    <row r="1293" spans="9:17" x14ac:dyDescent="0.3">
      <c r="Q1293" s="7"/>
    </row>
    <row r="1295" spans="9:17" x14ac:dyDescent="0.3">
      <c r="Q1295" s="7"/>
    </row>
    <row r="1297" spans="11:17" x14ac:dyDescent="0.3">
      <c r="Q1297" s="7"/>
    </row>
    <row r="1298" spans="11:17" x14ac:dyDescent="0.3">
      <c r="Q1298" s="7"/>
    </row>
    <row r="1299" spans="11:17" x14ac:dyDescent="0.3">
      <c r="Q1299" s="7"/>
    </row>
    <row r="1300" spans="11:17" x14ac:dyDescent="0.3">
      <c r="Q1300" s="7"/>
    </row>
    <row r="1301" spans="11:17" x14ac:dyDescent="0.3">
      <c r="K1301" s="7"/>
      <c r="M1301" s="7"/>
      <c r="Q1301" s="7"/>
    </row>
    <row r="1302" spans="11:17" x14ac:dyDescent="0.3">
      <c r="Q1302" s="7"/>
    </row>
    <row r="1303" spans="11:17" x14ac:dyDescent="0.3">
      <c r="Q1303" s="7"/>
    </row>
    <row r="1304" spans="11:17" x14ac:dyDescent="0.3">
      <c r="Q1304" s="7"/>
    </row>
    <row r="1305" spans="11:17" x14ac:dyDescent="0.3">
      <c r="Q1305" s="7"/>
    </row>
    <row r="1306" spans="11:17" x14ac:dyDescent="0.3">
      <c r="Q1306" s="7"/>
    </row>
    <row r="1307" spans="11:17" x14ac:dyDescent="0.3">
      <c r="M1307" s="7"/>
      <c r="Q1307" s="7"/>
    </row>
    <row r="1309" spans="11:17" x14ac:dyDescent="0.3">
      <c r="Q1309" s="7"/>
    </row>
    <row r="1310" spans="11:17" x14ac:dyDescent="0.3">
      <c r="M1310" s="7"/>
      <c r="Q1310" s="7"/>
    </row>
    <row r="1312" spans="11:17" x14ac:dyDescent="0.3">
      <c r="K1312" s="7"/>
      <c r="M1312" s="7"/>
    </row>
    <row r="1313" spans="11:22" x14ac:dyDescent="0.3">
      <c r="M1313" s="7"/>
      <c r="Q1313" s="7"/>
      <c r="V1313" s="7"/>
    </row>
    <row r="1314" spans="11:22" x14ac:dyDescent="0.3">
      <c r="Q1314" s="7"/>
    </row>
    <row r="1317" spans="11:22" x14ac:dyDescent="0.3">
      <c r="Q1317" s="7"/>
    </row>
    <row r="1318" spans="11:22" x14ac:dyDescent="0.3">
      <c r="M1318" s="7"/>
      <c r="Q1318" s="7"/>
    </row>
    <row r="1319" spans="11:22" x14ac:dyDescent="0.3">
      <c r="K1319" s="7"/>
      <c r="Q1319" s="7"/>
    </row>
    <row r="1321" spans="11:22" x14ac:dyDescent="0.3">
      <c r="Q1321" s="7"/>
    </row>
    <row r="1323" spans="11:22" x14ac:dyDescent="0.3">
      <c r="Q1323" s="7"/>
    </row>
    <row r="1324" spans="11:22" x14ac:dyDescent="0.3">
      <c r="M1324" s="7"/>
      <c r="Q1324" s="7"/>
    </row>
    <row r="1325" spans="11:22" x14ac:dyDescent="0.3">
      <c r="Q1325" s="7"/>
    </row>
    <row r="1326" spans="11:22" x14ac:dyDescent="0.3">
      <c r="Q1326" s="7"/>
    </row>
    <row r="1327" spans="11:22" x14ac:dyDescent="0.3">
      <c r="Q1327" s="7"/>
    </row>
    <row r="1328" spans="11:22" x14ac:dyDescent="0.3">
      <c r="Q1328" s="7"/>
    </row>
    <row r="1329" spans="11:17" x14ac:dyDescent="0.3">
      <c r="Q1329" s="7"/>
    </row>
    <row r="1330" spans="11:17" x14ac:dyDescent="0.3">
      <c r="Q1330" s="7"/>
    </row>
    <row r="1331" spans="11:17" x14ac:dyDescent="0.3">
      <c r="Q1331" s="7"/>
    </row>
    <row r="1332" spans="11:17" x14ac:dyDescent="0.3">
      <c r="Q1332" s="7"/>
    </row>
    <row r="1333" spans="11:17" x14ac:dyDescent="0.3">
      <c r="Q1333" s="7"/>
    </row>
    <row r="1334" spans="11:17" x14ac:dyDescent="0.3">
      <c r="K1334" s="7"/>
      <c r="M1334" s="7"/>
    </row>
    <row r="1335" spans="11:17" x14ac:dyDescent="0.3">
      <c r="Q1335" s="7"/>
    </row>
    <row r="1336" spans="11:17" x14ac:dyDescent="0.3">
      <c r="M1336" s="7"/>
      <c r="Q1336" s="7"/>
    </row>
    <row r="1337" spans="11:17" x14ac:dyDescent="0.3">
      <c r="Q1337" s="7"/>
    </row>
    <row r="1338" spans="11:17" x14ac:dyDescent="0.3">
      <c r="Q1338" s="7"/>
    </row>
    <row r="1339" spans="11:17" x14ac:dyDescent="0.3">
      <c r="Q1339" s="7"/>
    </row>
    <row r="1340" spans="11:17" x14ac:dyDescent="0.3">
      <c r="Q1340" s="7"/>
    </row>
    <row r="1341" spans="11:17" x14ac:dyDescent="0.3">
      <c r="Q1341" s="7"/>
    </row>
    <row r="1342" spans="11:17" x14ac:dyDescent="0.3">
      <c r="Q1342" s="7"/>
    </row>
    <row r="1343" spans="11:17" x14ac:dyDescent="0.3">
      <c r="Q1343" s="7"/>
    </row>
    <row r="1346" spans="11:17" x14ac:dyDescent="0.3">
      <c r="Q1346" s="7"/>
    </row>
    <row r="1347" spans="11:17" x14ac:dyDescent="0.3">
      <c r="Q1347" s="7"/>
    </row>
    <row r="1348" spans="11:17" x14ac:dyDescent="0.3">
      <c r="Q1348" s="7"/>
    </row>
    <row r="1349" spans="11:17" x14ac:dyDescent="0.3">
      <c r="M1349" s="7"/>
      <c r="Q1349" s="7"/>
    </row>
    <row r="1351" spans="11:17" x14ac:dyDescent="0.3">
      <c r="K1351" s="7"/>
      <c r="M1351" s="7"/>
    </row>
    <row r="1352" spans="11:17" x14ac:dyDescent="0.3">
      <c r="Q1352" s="7"/>
    </row>
    <row r="1353" spans="11:17" x14ac:dyDescent="0.3">
      <c r="M1353" s="7"/>
      <c r="Q1353" s="7"/>
    </row>
    <row r="1354" spans="11:17" x14ac:dyDescent="0.3">
      <c r="K1354" s="7"/>
      <c r="M1354" s="7"/>
      <c r="Q1354" s="7"/>
    </row>
    <row r="1355" spans="11:17" x14ac:dyDescent="0.3">
      <c r="Q1355" s="7"/>
    </row>
    <row r="1356" spans="11:17" x14ac:dyDescent="0.3">
      <c r="Q1356" s="7"/>
    </row>
    <row r="1357" spans="11:17" x14ac:dyDescent="0.3">
      <c r="Q1357" s="7"/>
    </row>
    <row r="1358" spans="11:17" x14ac:dyDescent="0.3">
      <c r="K1358" s="7"/>
      <c r="M1358" s="7"/>
      <c r="Q1358" s="7"/>
    </row>
    <row r="1359" spans="11:17" x14ac:dyDescent="0.3">
      <c r="M1359" s="7"/>
      <c r="Q1359" s="7"/>
    </row>
    <row r="1360" spans="11:17" x14ac:dyDescent="0.3">
      <c r="M1360" s="7"/>
      <c r="Q1360" s="7"/>
    </row>
    <row r="1361" spans="11:17" x14ac:dyDescent="0.3">
      <c r="M1361" s="7"/>
    </row>
    <row r="1362" spans="11:17" x14ac:dyDescent="0.3">
      <c r="Q1362" s="7"/>
    </row>
    <row r="1363" spans="11:17" x14ac:dyDescent="0.3">
      <c r="K1363" s="7"/>
      <c r="M1363" s="7"/>
    </row>
    <row r="1364" spans="11:17" x14ac:dyDescent="0.3">
      <c r="Q1364" s="7"/>
    </row>
    <row r="1365" spans="11:17" x14ac:dyDescent="0.3">
      <c r="M1365" s="7"/>
      <c r="Q1365" s="7"/>
    </row>
    <row r="1366" spans="11:17" x14ac:dyDescent="0.3">
      <c r="Q1366" s="7"/>
    </row>
    <row r="1367" spans="11:17" x14ac:dyDescent="0.3">
      <c r="Q1367" s="7"/>
    </row>
    <row r="1368" spans="11:17" x14ac:dyDescent="0.3">
      <c r="Q1368" s="7"/>
    </row>
    <row r="1369" spans="11:17" x14ac:dyDescent="0.3">
      <c r="Q1369" s="7"/>
    </row>
    <row r="1370" spans="11:17" x14ac:dyDescent="0.3">
      <c r="Q1370" s="7"/>
    </row>
    <row r="1371" spans="11:17" x14ac:dyDescent="0.3">
      <c r="Q1371" s="7"/>
    </row>
    <row r="1372" spans="11:17" x14ac:dyDescent="0.3">
      <c r="Q1372" s="7"/>
    </row>
    <row r="1374" spans="11:17" x14ac:dyDescent="0.3">
      <c r="Q1374" s="7"/>
    </row>
    <row r="1375" spans="11:17" x14ac:dyDescent="0.3">
      <c r="Q1375" s="7"/>
    </row>
    <row r="1376" spans="11:17" x14ac:dyDescent="0.3">
      <c r="Q1376" s="7"/>
    </row>
    <row r="1377" spans="11:17" x14ac:dyDescent="0.3">
      <c r="Q1377" s="7"/>
    </row>
    <row r="1378" spans="11:17" x14ac:dyDescent="0.3">
      <c r="Q1378" s="7"/>
    </row>
    <row r="1380" spans="11:17" x14ac:dyDescent="0.3">
      <c r="Q1380" s="7"/>
    </row>
    <row r="1381" spans="11:17" x14ac:dyDescent="0.3">
      <c r="M1381" s="7"/>
      <c r="Q1381" s="7"/>
    </row>
    <row r="1382" spans="11:17" x14ac:dyDescent="0.3">
      <c r="K1382" s="7"/>
      <c r="M1382" s="7"/>
    </row>
    <row r="1383" spans="11:17" x14ac:dyDescent="0.3">
      <c r="Q1383" s="7"/>
    </row>
    <row r="1384" spans="11:17" x14ac:dyDescent="0.3">
      <c r="Q1384" s="7"/>
    </row>
    <row r="1386" spans="11:17" x14ac:dyDescent="0.3">
      <c r="Q1386" s="7"/>
    </row>
    <row r="1388" spans="11:17" x14ac:dyDescent="0.3">
      <c r="M1388" s="7"/>
      <c r="Q1388" s="7"/>
    </row>
    <row r="1389" spans="11:17" x14ac:dyDescent="0.3">
      <c r="Q1389" s="7"/>
    </row>
    <row r="1390" spans="11:17" x14ac:dyDescent="0.3">
      <c r="Q1390" s="7"/>
    </row>
    <row r="1391" spans="11:17" x14ac:dyDescent="0.3">
      <c r="Q1391" s="7"/>
    </row>
    <row r="1392" spans="11:17" x14ac:dyDescent="0.3">
      <c r="Q1392" s="7"/>
    </row>
    <row r="1393" spans="11:20" x14ac:dyDescent="0.3">
      <c r="Q1393" s="7"/>
      <c r="T1393" s="7"/>
    </row>
    <row r="1394" spans="11:20" x14ac:dyDescent="0.3">
      <c r="Q1394" s="7"/>
    </row>
    <row r="1395" spans="11:20" x14ac:dyDescent="0.3">
      <c r="Q1395" s="7"/>
    </row>
    <row r="1397" spans="11:20" x14ac:dyDescent="0.3">
      <c r="K1397" s="7"/>
    </row>
    <row r="1398" spans="11:20" x14ac:dyDescent="0.3">
      <c r="Q1398" s="7"/>
    </row>
    <row r="1399" spans="11:20" x14ac:dyDescent="0.3">
      <c r="Q1399" s="7"/>
    </row>
    <row r="1400" spans="11:20" x14ac:dyDescent="0.3">
      <c r="Q1400" s="7"/>
    </row>
    <row r="1401" spans="11:20" x14ac:dyDescent="0.3">
      <c r="M1401" s="7"/>
      <c r="Q1401" s="7"/>
    </row>
    <row r="1402" spans="11:20" x14ac:dyDescent="0.3">
      <c r="Q1402" s="7"/>
    </row>
    <row r="1403" spans="11:20" x14ac:dyDescent="0.3">
      <c r="Q1403" s="7"/>
    </row>
    <row r="1404" spans="11:20" x14ac:dyDescent="0.3">
      <c r="Q1404" s="7"/>
    </row>
    <row r="1405" spans="11:20" x14ac:dyDescent="0.3">
      <c r="Q1405" s="7"/>
    </row>
    <row r="1408" spans="11:20" x14ac:dyDescent="0.3">
      <c r="K1408" s="7"/>
      <c r="M1408" s="7"/>
      <c r="Q1408" s="7"/>
    </row>
    <row r="1410" spans="11:17" x14ac:dyDescent="0.3">
      <c r="K1410" s="7"/>
      <c r="M1410" s="7"/>
      <c r="Q1410" s="7"/>
    </row>
    <row r="1411" spans="11:17" x14ac:dyDescent="0.3">
      <c r="Q1411" s="7"/>
    </row>
    <row r="1413" spans="11:17" x14ac:dyDescent="0.3">
      <c r="Q1413" s="7"/>
    </row>
    <row r="1414" spans="11:17" x14ac:dyDescent="0.3">
      <c r="Q1414" s="7"/>
    </row>
    <row r="1415" spans="11:17" x14ac:dyDescent="0.3">
      <c r="Q1415" s="7"/>
    </row>
    <row r="1416" spans="11:17" x14ac:dyDescent="0.3">
      <c r="Q1416" s="7"/>
    </row>
    <row r="1417" spans="11:17" x14ac:dyDescent="0.3">
      <c r="Q1417" s="7"/>
    </row>
    <row r="1418" spans="11:17" x14ac:dyDescent="0.3">
      <c r="Q1418" s="7"/>
    </row>
    <row r="1419" spans="11:17" x14ac:dyDescent="0.3">
      <c r="Q1419" s="7"/>
    </row>
    <row r="1420" spans="11:17" x14ac:dyDescent="0.3">
      <c r="Q1420" s="7"/>
    </row>
    <row r="1421" spans="11:17" x14ac:dyDescent="0.3">
      <c r="Q1421" s="7"/>
    </row>
    <row r="1422" spans="11:17" x14ac:dyDescent="0.3">
      <c r="Q1422" s="7"/>
    </row>
    <row r="1423" spans="11:17" x14ac:dyDescent="0.3">
      <c r="Q1423" s="7"/>
    </row>
    <row r="1424" spans="11:17" x14ac:dyDescent="0.3">
      <c r="Q1424" s="7"/>
    </row>
    <row r="1425" spans="11:22" x14ac:dyDescent="0.3">
      <c r="Q1425" s="7"/>
    </row>
    <row r="1426" spans="11:22" x14ac:dyDescent="0.3">
      <c r="K1426" s="7"/>
      <c r="M1426" s="7"/>
      <c r="Q1426" s="7"/>
    </row>
    <row r="1427" spans="11:22" x14ac:dyDescent="0.3">
      <c r="Q1427" s="7"/>
    </row>
    <row r="1428" spans="11:22" x14ac:dyDescent="0.3">
      <c r="K1428" s="7"/>
      <c r="Q1428" s="7"/>
    </row>
    <row r="1430" spans="11:22" x14ac:dyDescent="0.3">
      <c r="Q1430" s="7"/>
    </row>
    <row r="1431" spans="11:22" x14ac:dyDescent="0.3">
      <c r="M1431" s="7"/>
      <c r="Q1431" s="7"/>
    </row>
    <row r="1432" spans="11:22" x14ac:dyDescent="0.3">
      <c r="Q1432" s="7"/>
    </row>
    <row r="1433" spans="11:22" x14ac:dyDescent="0.3">
      <c r="O1433" s="7"/>
    </row>
    <row r="1434" spans="11:22" x14ac:dyDescent="0.3">
      <c r="Q1434" s="7"/>
    </row>
    <row r="1435" spans="11:22" x14ac:dyDescent="0.3">
      <c r="Q1435" s="7"/>
    </row>
    <row r="1436" spans="11:22" x14ac:dyDescent="0.3">
      <c r="M1436" s="7"/>
    </row>
    <row r="1437" spans="11:22" x14ac:dyDescent="0.3">
      <c r="Q1437" s="7"/>
    </row>
    <row r="1438" spans="11:22" x14ac:dyDescent="0.3">
      <c r="M1438" s="7"/>
      <c r="Q1438" s="7"/>
      <c r="V1438" s="7"/>
    </row>
    <row r="1439" spans="11:22" x14ac:dyDescent="0.3">
      <c r="Q1439" s="7"/>
    </row>
    <row r="1440" spans="11:22" x14ac:dyDescent="0.3">
      <c r="Q1440" s="7"/>
    </row>
    <row r="1441" spans="10:17" x14ac:dyDescent="0.3">
      <c r="M1441" s="7"/>
      <c r="Q1441" s="7"/>
    </row>
    <row r="1442" spans="10:17" x14ac:dyDescent="0.3">
      <c r="Q1442" s="7"/>
    </row>
    <row r="1443" spans="10:17" x14ac:dyDescent="0.3">
      <c r="Q1443" s="7"/>
    </row>
    <row r="1444" spans="10:17" x14ac:dyDescent="0.3">
      <c r="Q1444" s="7"/>
    </row>
    <row r="1445" spans="10:17" x14ac:dyDescent="0.3">
      <c r="M1445" s="7"/>
      <c r="Q1445" s="7"/>
    </row>
    <row r="1446" spans="10:17" x14ac:dyDescent="0.3">
      <c r="M1446" s="7"/>
      <c r="Q1446" s="7"/>
    </row>
    <row r="1447" spans="10:17" x14ac:dyDescent="0.3">
      <c r="Q1447" s="7"/>
    </row>
    <row r="1449" spans="10:17" x14ac:dyDescent="0.3">
      <c r="K1449" s="7"/>
      <c r="M1449" s="7"/>
      <c r="Q1449" s="7"/>
    </row>
    <row r="1450" spans="10:17" x14ac:dyDescent="0.3">
      <c r="K1450" s="7"/>
      <c r="M1450" s="7"/>
      <c r="Q1450" s="7"/>
    </row>
    <row r="1451" spans="10:17" x14ac:dyDescent="0.3">
      <c r="M1451" s="7"/>
      <c r="Q1451" s="7"/>
    </row>
    <row r="1452" spans="10:17" x14ac:dyDescent="0.3">
      <c r="J1452" s="7"/>
      <c r="Q1452" s="7"/>
    </row>
    <row r="1453" spans="10:17" x14ac:dyDescent="0.3">
      <c r="K1453" s="7"/>
      <c r="M1453" s="7"/>
      <c r="Q1453" s="7"/>
    </row>
    <row r="1454" spans="10:17" x14ac:dyDescent="0.3">
      <c r="K1454" s="7"/>
      <c r="Q1454" s="7"/>
    </row>
    <row r="1455" spans="10:17" x14ac:dyDescent="0.3">
      <c r="Q1455" s="7"/>
    </row>
    <row r="1456" spans="10:17" x14ac:dyDescent="0.3">
      <c r="M1456" s="7"/>
      <c r="Q1456" s="7"/>
    </row>
    <row r="1457" spans="10:17" x14ac:dyDescent="0.3">
      <c r="K1457" s="7"/>
      <c r="M1457" s="7"/>
      <c r="Q1457" s="7"/>
    </row>
    <row r="1458" spans="10:17" x14ac:dyDescent="0.3">
      <c r="Q1458" s="7"/>
    </row>
    <row r="1459" spans="10:17" x14ac:dyDescent="0.3">
      <c r="Q1459" s="7"/>
    </row>
    <row r="1460" spans="10:17" x14ac:dyDescent="0.3">
      <c r="J1460" s="7"/>
      <c r="Q1460" s="7"/>
    </row>
    <row r="1461" spans="10:17" x14ac:dyDescent="0.3">
      <c r="Q1461" s="7"/>
    </row>
    <row r="1462" spans="10:17" x14ac:dyDescent="0.3">
      <c r="K1462" s="7"/>
      <c r="M1462" s="7"/>
      <c r="Q1462" s="7"/>
    </row>
    <row r="1463" spans="10:17" x14ac:dyDescent="0.3">
      <c r="Q1463" s="7"/>
    </row>
    <row r="1465" spans="10:17" x14ac:dyDescent="0.3">
      <c r="Q1465" s="7"/>
    </row>
    <row r="1466" spans="10:17" x14ac:dyDescent="0.3">
      <c r="Q1466" s="7"/>
    </row>
    <row r="1467" spans="10:17" x14ac:dyDescent="0.3">
      <c r="Q1467" s="7"/>
    </row>
    <row r="1468" spans="10:17" x14ac:dyDescent="0.3">
      <c r="Q1468" s="7"/>
    </row>
    <row r="1469" spans="10:17" x14ac:dyDescent="0.3">
      <c r="Q1469" s="7"/>
    </row>
    <row r="1470" spans="10:17" x14ac:dyDescent="0.3">
      <c r="M1470" s="7"/>
      <c r="Q1470" s="7"/>
    </row>
    <row r="1471" spans="10:17" x14ac:dyDescent="0.3">
      <c r="K1471" s="7"/>
      <c r="M1471" s="7"/>
      <c r="Q1471" s="7"/>
    </row>
    <row r="1472" spans="10:17" x14ac:dyDescent="0.3">
      <c r="Q1472" s="7"/>
    </row>
    <row r="1475" spans="9:17" x14ac:dyDescent="0.3">
      <c r="Q1475" s="7"/>
    </row>
    <row r="1476" spans="9:17" x14ac:dyDescent="0.3">
      <c r="Q1476" s="7"/>
    </row>
    <row r="1477" spans="9:17" x14ac:dyDescent="0.3">
      <c r="M1477" s="7"/>
      <c r="Q1477" s="7"/>
    </row>
    <row r="1478" spans="9:17" x14ac:dyDescent="0.3">
      <c r="I1478" s="3" t="s">
        <v>15702</v>
      </c>
      <c r="J1478" s="3" t="s">
        <v>15703</v>
      </c>
      <c r="K1478" s="3" t="s">
        <v>15704</v>
      </c>
      <c r="L1478" s="3" t="s">
        <v>15705</v>
      </c>
      <c r="M1478" s="3" t="s">
        <v>15706</v>
      </c>
      <c r="N1478" s="3" t="s">
        <v>15707</v>
      </c>
      <c r="O1478" s="3" t="s">
        <v>15708</v>
      </c>
      <c r="Q1478" s="7"/>
    </row>
    <row r="1479" spans="9:17" x14ac:dyDescent="0.3">
      <c r="Q1479" s="7"/>
    </row>
    <row r="1480" spans="9:17" x14ac:dyDescent="0.3">
      <c r="M1480" s="7"/>
      <c r="Q1480" s="7"/>
    </row>
    <row r="1481" spans="9:17" x14ac:dyDescent="0.3">
      <c r="Q1481" s="7"/>
    </row>
    <row r="1482" spans="9:17" x14ac:dyDescent="0.3">
      <c r="O1482" s="7"/>
      <c r="Q1482" s="7"/>
    </row>
    <row r="1483" spans="9:17" x14ac:dyDescent="0.3">
      <c r="M1483" s="7"/>
    </row>
    <row r="1484" spans="9:17" x14ac:dyDescent="0.3">
      <c r="M1484" s="7"/>
      <c r="Q1484" s="7"/>
    </row>
    <row r="1485" spans="9:17" x14ac:dyDescent="0.3">
      <c r="Q1485" s="7"/>
    </row>
    <row r="1487" spans="9:17" x14ac:dyDescent="0.3">
      <c r="Q1487" s="7"/>
    </row>
    <row r="1488" spans="9:17" x14ac:dyDescent="0.3">
      <c r="Q1488" s="7"/>
    </row>
    <row r="1489" spans="9:17" x14ac:dyDescent="0.3">
      <c r="M1489" s="7"/>
    </row>
    <row r="1490" spans="9:17" x14ac:dyDescent="0.3">
      <c r="Q1490" s="7"/>
    </row>
    <row r="1491" spans="9:17" x14ac:dyDescent="0.3">
      <c r="Q1491" s="7"/>
    </row>
    <row r="1492" spans="9:17" x14ac:dyDescent="0.3">
      <c r="Q1492" s="7"/>
    </row>
    <row r="1493" spans="9:17" x14ac:dyDescent="0.3">
      <c r="Q1493" s="7"/>
    </row>
    <row r="1494" spans="9:17" x14ac:dyDescent="0.3">
      <c r="Q1494" s="7"/>
    </row>
    <row r="1495" spans="9:17" x14ac:dyDescent="0.3">
      <c r="Q1495" s="7"/>
    </row>
    <row r="1496" spans="9:17" x14ac:dyDescent="0.3">
      <c r="Q1496" s="7"/>
    </row>
    <row r="1497" spans="9:17" x14ac:dyDescent="0.3">
      <c r="K1497" s="7"/>
      <c r="M1497" s="7"/>
      <c r="Q1497" s="7"/>
    </row>
    <row r="1498" spans="9:17" x14ac:dyDescent="0.3">
      <c r="Q1498" s="7"/>
    </row>
    <row r="1499" spans="9:17" x14ac:dyDescent="0.3">
      <c r="I1499" s="7"/>
      <c r="Q1499" s="7"/>
    </row>
    <row r="1500" spans="9:17" x14ac:dyDescent="0.3">
      <c r="Q1500" s="7"/>
    </row>
    <row r="1502" spans="9:17" x14ac:dyDescent="0.3">
      <c r="K1502" s="7"/>
    </row>
    <row r="1503" spans="9:17" x14ac:dyDescent="0.3">
      <c r="Q1503" s="7"/>
    </row>
    <row r="1504" spans="9:17" x14ac:dyDescent="0.3">
      <c r="Q1504" s="7"/>
    </row>
    <row r="1506" spans="11:17" x14ac:dyDescent="0.3">
      <c r="Q1506" s="7"/>
    </row>
    <row r="1507" spans="11:17" x14ac:dyDescent="0.3">
      <c r="Q1507" s="7"/>
    </row>
    <row r="1508" spans="11:17" x14ac:dyDescent="0.3">
      <c r="O1508" s="7"/>
      <c r="Q1508" s="7"/>
    </row>
    <row r="1509" spans="11:17" x14ac:dyDescent="0.3">
      <c r="Q1509" s="7"/>
    </row>
    <row r="1510" spans="11:17" x14ac:dyDescent="0.3">
      <c r="K1510" s="7"/>
      <c r="Q1510" s="7"/>
    </row>
    <row r="1511" spans="11:17" x14ac:dyDescent="0.3">
      <c r="Q1511" s="7"/>
    </row>
    <row r="1513" spans="11:17" x14ac:dyDescent="0.3">
      <c r="Q1513" s="7"/>
    </row>
    <row r="1514" spans="11:17" x14ac:dyDescent="0.3">
      <c r="Q1514" s="7"/>
    </row>
    <row r="1515" spans="11:17" x14ac:dyDescent="0.3">
      <c r="Q1515" s="7"/>
    </row>
    <row r="1516" spans="11:17" x14ac:dyDescent="0.3">
      <c r="K1516" s="7"/>
      <c r="Q1516" s="7"/>
    </row>
    <row r="1517" spans="11:17" x14ac:dyDescent="0.3">
      <c r="Q1517" s="7"/>
    </row>
    <row r="1518" spans="11:17" x14ac:dyDescent="0.3">
      <c r="Q1518" s="7"/>
    </row>
    <row r="1520" spans="11:17" x14ac:dyDescent="0.3">
      <c r="Q1520" s="7"/>
    </row>
    <row r="1521" spans="11:20" x14ac:dyDescent="0.3">
      <c r="Q1521" s="7"/>
    </row>
    <row r="1522" spans="11:20" x14ac:dyDescent="0.3">
      <c r="Q1522" s="7"/>
    </row>
    <row r="1524" spans="11:20" x14ac:dyDescent="0.3">
      <c r="Q1524" s="7"/>
    </row>
    <row r="1525" spans="11:20" x14ac:dyDescent="0.3">
      <c r="Q1525" s="7"/>
    </row>
    <row r="1526" spans="11:20" x14ac:dyDescent="0.3">
      <c r="Q1526" s="7"/>
    </row>
    <row r="1527" spans="11:20" x14ac:dyDescent="0.3">
      <c r="Q1527" s="7"/>
    </row>
    <row r="1528" spans="11:20" x14ac:dyDescent="0.3">
      <c r="Q1528" s="7"/>
    </row>
    <row r="1529" spans="11:20" x14ac:dyDescent="0.3">
      <c r="Q1529" s="7"/>
    </row>
    <row r="1530" spans="11:20" x14ac:dyDescent="0.3">
      <c r="Q1530" s="7"/>
    </row>
    <row r="1531" spans="11:20" x14ac:dyDescent="0.3">
      <c r="Q1531" s="7"/>
    </row>
    <row r="1532" spans="11:20" x14ac:dyDescent="0.3">
      <c r="Q1532" s="7"/>
      <c r="T1532" s="7"/>
    </row>
    <row r="1533" spans="11:20" x14ac:dyDescent="0.3">
      <c r="Q1533" s="7"/>
    </row>
    <row r="1534" spans="11:20" x14ac:dyDescent="0.3">
      <c r="K1534" s="7"/>
      <c r="M1534" s="7"/>
    </row>
    <row r="1536" spans="11:20" x14ac:dyDescent="0.3">
      <c r="Q1536" s="7"/>
    </row>
    <row r="1539" spans="13:22" x14ac:dyDescent="0.3">
      <c r="M1539" s="7"/>
      <c r="Q1539" s="7"/>
    </row>
    <row r="1540" spans="13:22" x14ac:dyDescent="0.3">
      <c r="Q1540" s="7"/>
    </row>
    <row r="1541" spans="13:22" x14ac:dyDescent="0.3">
      <c r="Q1541" s="7"/>
    </row>
    <row r="1542" spans="13:22" x14ac:dyDescent="0.3">
      <c r="Q1542" s="7"/>
      <c r="V1542" s="7"/>
    </row>
    <row r="1544" spans="13:22" x14ac:dyDescent="0.3">
      <c r="Q1544" s="7"/>
    </row>
    <row r="1545" spans="13:22" x14ac:dyDescent="0.3">
      <c r="Q1545" s="7"/>
    </row>
    <row r="1546" spans="13:22" x14ac:dyDescent="0.3">
      <c r="Q1546" s="7"/>
    </row>
    <row r="1547" spans="13:22" x14ac:dyDescent="0.3">
      <c r="Q1547" s="7"/>
    </row>
    <row r="1548" spans="13:22" x14ac:dyDescent="0.3">
      <c r="Q1548" s="7"/>
    </row>
    <row r="1549" spans="13:22" x14ac:dyDescent="0.3">
      <c r="M1549" s="7"/>
      <c r="Q1549" s="7"/>
    </row>
    <row r="1550" spans="13:22" x14ac:dyDescent="0.3">
      <c r="M1550" s="7"/>
    </row>
    <row r="1551" spans="13:22" x14ac:dyDescent="0.3">
      <c r="Q1551" s="7"/>
    </row>
    <row r="1552" spans="13:22" x14ac:dyDescent="0.3">
      <c r="M1552" s="7"/>
      <c r="Q1552" s="7"/>
    </row>
    <row r="1553" spans="11:17" x14ac:dyDescent="0.3">
      <c r="K1553" s="7"/>
      <c r="M1553" s="7"/>
      <c r="Q1553" s="7"/>
    </row>
    <row r="1554" spans="11:17" x14ac:dyDescent="0.3">
      <c r="Q1554" s="7"/>
    </row>
    <row r="1555" spans="11:17" x14ac:dyDescent="0.3">
      <c r="M1555" s="7"/>
      <c r="Q1555" s="7"/>
    </row>
    <row r="1556" spans="11:17" x14ac:dyDescent="0.3">
      <c r="Q1556" s="7"/>
    </row>
    <row r="1557" spans="11:17" x14ac:dyDescent="0.3">
      <c r="Q1557" s="7"/>
    </row>
    <row r="1558" spans="11:17" x14ac:dyDescent="0.3">
      <c r="M1558" s="7"/>
      <c r="Q1558" s="7"/>
    </row>
    <row r="1559" spans="11:17" x14ac:dyDescent="0.3">
      <c r="Q1559" s="7"/>
    </row>
    <row r="1560" spans="11:17" x14ac:dyDescent="0.3">
      <c r="Q1560" s="7"/>
    </row>
    <row r="1561" spans="11:17" x14ac:dyDescent="0.3">
      <c r="Q1561" s="7"/>
    </row>
    <row r="1562" spans="11:17" x14ac:dyDescent="0.3">
      <c r="Q1562" s="7"/>
    </row>
    <row r="1563" spans="11:17" x14ac:dyDescent="0.3">
      <c r="Q1563" s="7"/>
    </row>
    <row r="1565" spans="11:17" x14ac:dyDescent="0.3">
      <c r="M1565" s="7"/>
      <c r="Q1565" s="7"/>
    </row>
    <row r="1566" spans="11:17" x14ac:dyDescent="0.3">
      <c r="M1566" s="7"/>
      <c r="Q1566" s="7"/>
    </row>
    <row r="1567" spans="11:17" x14ac:dyDescent="0.3">
      <c r="Q1567" s="7"/>
    </row>
    <row r="1568" spans="11:17" x14ac:dyDescent="0.3">
      <c r="Q1568" s="7"/>
    </row>
    <row r="1569" spans="13:17" x14ac:dyDescent="0.3">
      <c r="Q1569" s="7"/>
    </row>
    <row r="1571" spans="13:17" x14ac:dyDescent="0.3">
      <c r="Q1571" s="7"/>
    </row>
    <row r="1572" spans="13:17" x14ac:dyDescent="0.3">
      <c r="Q1572" s="7"/>
    </row>
    <row r="1573" spans="13:17" x14ac:dyDescent="0.3">
      <c r="Q1573" s="7"/>
    </row>
    <row r="1574" spans="13:17" x14ac:dyDescent="0.3">
      <c r="M1574" s="7"/>
    </row>
    <row r="1575" spans="13:17" x14ac:dyDescent="0.3">
      <c r="Q1575" s="7"/>
    </row>
    <row r="1576" spans="13:17" x14ac:dyDescent="0.3">
      <c r="Q1576" s="7"/>
    </row>
    <row r="1577" spans="13:17" x14ac:dyDescent="0.3">
      <c r="Q1577" s="7"/>
    </row>
    <row r="1578" spans="13:17" x14ac:dyDescent="0.3">
      <c r="M1578" s="7"/>
      <c r="Q1578" s="7"/>
    </row>
    <row r="1579" spans="13:17" x14ac:dyDescent="0.3">
      <c r="Q1579" s="7"/>
    </row>
    <row r="1580" spans="13:17" x14ac:dyDescent="0.3">
      <c r="Q1580" s="7"/>
    </row>
    <row r="1581" spans="13:17" x14ac:dyDescent="0.3">
      <c r="Q1581" s="7"/>
    </row>
    <row r="1582" spans="13:17" x14ac:dyDescent="0.3">
      <c r="M1582" s="7"/>
      <c r="Q1582" s="7"/>
    </row>
    <row r="1584" spans="13:17" x14ac:dyDescent="0.3">
      <c r="Q1584" s="7"/>
    </row>
    <row r="1585" spans="11:17" x14ac:dyDescent="0.3">
      <c r="Q1585" s="7"/>
    </row>
    <row r="1586" spans="11:17" x14ac:dyDescent="0.3">
      <c r="Q1586" s="7"/>
    </row>
    <row r="1587" spans="11:17" x14ac:dyDescent="0.3">
      <c r="K1587" s="7"/>
      <c r="M1587" s="7"/>
      <c r="Q1587" s="7"/>
    </row>
    <row r="1588" spans="11:17" x14ac:dyDescent="0.3">
      <c r="Q1588" s="7"/>
    </row>
    <row r="1589" spans="11:17" x14ac:dyDescent="0.3">
      <c r="Q1589" s="7"/>
    </row>
    <row r="1590" spans="11:17" x14ac:dyDescent="0.3">
      <c r="Q1590" s="7"/>
    </row>
    <row r="1591" spans="11:17" x14ac:dyDescent="0.3">
      <c r="Q1591" s="7"/>
    </row>
    <row r="1592" spans="11:17" x14ac:dyDescent="0.3">
      <c r="O1592" s="7"/>
      <c r="Q1592" s="7"/>
    </row>
    <row r="1593" spans="11:17" x14ac:dyDescent="0.3">
      <c r="M1593" s="7"/>
      <c r="Q1593" s="7"/>
    </row>
    <row r="1594" spans="11:17" x14ac:dyDescent="0.3">
      <c r="Q1594" s="7"/>
    </row>
    <row r="1595" spans="11:17" x14ac:dyDescent="0.3">
      <c r="Q1595" s="7"/>
    </row>
    <row r="1596" spans="11:17" x14ac:dyDescent="0.3">
      <c r="M1596" s="7"/>
      <c r="Q1596" s="7"/>
    </row>
    <row r="1597" spans="11:17" x14ac:dyDescent="0.3">
      <c r="O1597" s="7"/>
      <c r="Q1597" s="7"/>
    </row>
    <row r="1598" spans="11:17" x14ac:dyDescent="0.3">
      <c r="Q1598" s="7"/>
    </row>
    <row r="1600" spans="11:17" x14ac:dyDescent="0.3">
      <c r="Q1600" s="7"/>
    </row>
    <row r="1601" spans="10:17" x14ac:dyDescent="0.3">
      <c r="Q1601" s="7"/>
    </row>
    <row r="1603" spans="10:17" x14ac:dyDescent="0.3">
      <c r="Q1603" s="7"/>
    </row>
    <row r="1604" spans="10:17" x14ac:dyDescent="0.3">
      <c r="K1604" s="7"/>
      <c r="Q1604" s="7"/>
    </row>
    <row r="1605" spans="10:17" x14ac:dyDescent="0.3">
      <c r="J1605" s="7"/>
      <c r="Q1605" s="7"/>
    </row>
    <row r="1607" spans="10:17" x14ac:dyDescent="0.3">
      <c r="K1607" s="7"/>
      <c r="M1607" s="7"/>
      <c r="Q1607" s="7"/>
    </row>
    <row r="1608" spans="10:17" x14ac:dyDescent="0.3">
      <c r="Q1608" s="7"/>
    </row>
    <row r="1609" spans="10:17" x14ac:dyDescent="0.3">
      <c r="K1609" s="7"/>
      <c r="Q1609" s="7"/>
    </row>
    <row r="1610" spans="10:17" x14ac:dyDescent="0.3">
      <c r="Q1610" s="7"/>
    </row>
    <row r="1611" spans="10:17" x14ac:dyDescent="0.3">
      <c r="Q1611" s="7"/>
    </row>
    <row r="1612" spans="10:17" x14ac:dyDescent="0.3">
      <c r="Q1612" s="7"/>
    </row>
    <row r="1613" spans="10:17" x14ac:dyDescent="0.3">
      <c r="K1613" s="7"/>
      <c r="Q1613" s="7"/>
    </row>
    <row r="1614" spans="10:17" x14ac:dyDescent="0.3">
      <c r="K1614" s="7"/>
      <c r="M1614" s="7"/>
      <c r="Q1614" s="7"/>
    </row>
    <row r="1615" spans="10:17" x14ac:dyDescent="0.3">
      <c r="Q1615" s="7"/>
    </row>
    <row r="1617" spans="11:17" x14ac:dyDescent="0.3">
      <c r="Q1617" s="7"/>
    </row>
    <row r="1618" spans="11:17" x14ac:dyDescent="0.3">
      <c r="K1618" s="7"/>
      <c r="Q1618" s="7"/>
    </row>
    <row r="1619" spans="11:17" x14ac:dyDescent="0.3">
      <c r="Q1619" s="7"/>
    </row>
    <row r="1620" spans="11:17" x14ac:dyDescent="0.3">
      <c r="Q1620" s="7"/>
    </row>
    <row r="1621" spans="11:17" x14ac:dyDescent="0.3">
      <c r="M1621" s="7"/>
      <c r="Q1621" s="7"/>
    </row>
    <row r="1622" spans="11:17" x14ac:dyDescent="0.3">
      <c r="Q1622" s="7"/>
    </row>
    <row r="1623" spans="11:17" x14ac:dyDescent="0.3">
      <c r="Q1623" s="7"/>
    </row>
    <row r="1624" spans="11:17" x14ac:dyDescent="0.3">
      <c r="Q1624" s="7"/>
    </row>
    <row r="1625" spans="11:17" x14ac:dyDescent="0.3">
      <c r="M1625" s="7"/>
      <c r="Q1625" s="7"/>
    </row>
    <row r="1626" spans="11:17" x14ac:dyDescent="0.3">
      <c r="Q1626" s="7"/>
    </row>
    <row r="1628" spans="11:17" x14ac:dyDescent="0.3">
      <c r="K1628" s="7"/>
      <c r="M1628" s="7"/>
      <c r="Q1628" s="7"/>
    </row>
    <row r="1629" spans="11:17" x14ac:dyDescent="0.3">
      <c r="M1629" s="7"/>
      <c r="Q1629" s="7"/>
    </row>
    <row r="1630" spans="11:17" x14ac:dyDescent="0.3">
      <c r="Q1630" s="7"/>
    </row>
    <row r="1631" spans="11:17" x14ac:dyDescent="0.3">
      <c r="Q1631" s="7"/>
    </row>
    <row r="1632" spans="11:17" x14ac:dyDescent="0.3">
      <c r="M1632" s="7"/>
      <c r="Q1632" s="7"/>
    </row>
    <row r="1633" spans="11:20" x14ac:dyDescent="0.3">
      <c r="Q1633" s="7"/>
    </row>
    <row r="1634" spans="11:20" x14ac:dyDescent="0.3">
      <c r="M1634" s="7"/>
      <c r="Q1634" s="7"/>
    </row>
    <row r="1635" spans="11:20" x14ac:dyDescent="0.3">
      <c r="Q1635" s="7"/>
    </row>
    <row r="1636" spans="11:20" x14ac:dyDescent="0.3">
      <c r="Q1636" s="7"/>
    </row>
    <row r="1637" spans="11:20" x14ac:dyDescent="0.3">
      <c r="Q1637" s="7"/>
    </row>
    <row r="1639" spans="11:20" x14ac:dyDescent="0.3">
      <c r="M1639" s="7"/>
      <c r="Q1639" s="7"/>
    </row>
    <row r="1640" spans="11:20" x14ac:dyDescent="0.3">
      <c r="Q1640" s="7"/>
    </row>
    <row r="1641" spans="11:20" x14ac:dyDescent="0.3">
      <c r="Q1641" s="7"/>
    </row>
    <row r="1642" spans="11:20" x14ac:dyDescent="0.3">
      <c r="K1642" s="7"/>
      <c r="M1642" s="7"/>
    </row>
    <row r="1643" spans="11:20" x14ac:dyDescent="0.3">
      <c r="Q1643" s="7"/>
      <c r="T1643" s="7"/>
    </row>
    <row r="1644" spans="11:20" x14ac:dyDescent="0.3">
      <c r="Q1644" s="7"/>
    </row>
    <row r="1645" spans="11:20" x14ac:dyDescent="0.3">
      <c r="O1645" s="7"/>
    </row>
    <row r="1646" spans="11:20" x14ac:dyDescent="0.3">
      <c r="K1646" s="7"/>
      <c r="M1646" s="7"/>
      <c r="Q1646" s="7"/>
    </row>
    <row r="1647" spans="11:20" x14ac:dyDescent="0.3">
      <c r="Q1647" s="7"/>
    </row>
    <row r="1648" spans="11:20" x14ac:dyDescent="0.3">
      <c r="K1648" s="7"/>
      <c r="Q1648" s="7"/>
    </row>
    <row r="1649" spans="11:17" x14ac:dyDescent="0.3">
      <c r="M1649" s="7"/>
      <c r="Q1649" s="7"/>
    </row>
    <row r="1650" spans="11:17" x14ac:dyDescent="0.3">
      <c r="Q1650" s="7"/>
    </row>
    <row r="1651" spans="11:17" x14ac:dyDescent="0.3">
      <c r="Q1651" s="7"/>
    </row>
    <row r="1652" spans="11:17" x14ac:dyDescent="0.3">
      <c r="Q1652" s="7"/>
    </row>
    <row r="1653" spans="11:17" x14ac:dyDescent="0.3">
      <c r="Q1653" s="7"/>
    </row>
    <row r="1654" spans="11:17" x14ac:dyDescent="0.3">
      <c r="O1654" s="7"/>
      <c r="Q1654" s="7"/>
    </row>
    <row r="1655" spans="11:17" x14ac:dyDescent="0.3">
      <c r="Q1655" s="7"/>
    </row>
    <row r="1656" spans="11:17" x14ac:dyDescent="0.3">
      <c r="O1656" s="7"/>
      <c r="Q1656" s="7"/>
    </row>
    <row r="1657" spans="11:17" x14ac:dyDescent="0.3">
      <c r="M1657" s="7"/>
      <c r="Q1657" s="7"/>
    </row>
    <row r="1658" spans="11:17" x14ac:dyDescent="0.3">
      <c r="K1658" s="7"/>
      <c r="M1658" s="7"/>
      <c r="Q1658" s="7"/>
    </row>
    <row r="1659" spans="11:17" x14ac:dyDescent="0.3">
      <c r="Q1659" s="7"/>
    </row>
    <row r="1660" spans="11:17" x14ac:dyDescent="0.3">
      <c r="Q1660" s="7"/>
    </row>
    <row r="1661" spans="11:17" x14ac:dyDescent="0.3">
      <c r="Q1661" s="7"/>
    </row>
    <row r="1663" spans="11:17" x14ac:dyDescent="0.3">
      <c r="Q1663" s="7"/>
    </row>
    <row r="1664" spans="11:17" x14ac:dyDescent="0.3">
      <c r="Q1664" s="7"/>
    </row>
    <row r="1666" spans="11:17" x14ac:dyDescent="0.3">
      <c r="Q1666" s="7"/>
    </row>
    <row r="1667" spans="11:17" x14ac:dyDescent="0.3">
      <c r="Q1667" s="7"/>
    </row>
    <row r="1668" spans="11:17" x14ac:dyDescent="0.3">
      <c r="Q1668" s="7"/>
    </row>
    <row r="1669" spans="11:17" x14ac:dyDescent="0.3">
      <c r="Q1669" s="7"/>
    </row>
    <row r="1670" spans="11:17" x14ac:dyDescent="0.3">
      <c r="M1670" s="7"/>
    </row>
    <row r="1671" spans="11:17" x14ac:dyDescent="0.3">
      <c r="Q1671" s="7"/>
    </row>
    <row r="1672" spans="11:17" x14ac:dyDescent="0.3">
      <c r="Q1672" s="7"/>
    </row>
    <row r="1673" spans="11:17" x14ac:dyDescent="0.3">
      <c r="Q1673" s="7"/>
    </row>
    <row r="1675" spans="11:17" x14ac:dyDescent="0.3">
      <c r="Q1675" s="7"/>
    </row>
    <row r="1676" spans="11:17" x14ac:dyDescent="0.3">
      <c r="Q1676" s="7"/>
    </row>
    <row r="1677" spans="11:17" x14ac:dyDescent="0.3">
      <c r="K1677" s="7"/>
      <c r="M1677" s="7"/>
      <c r="Q1677" s="7"/>
    </row>
    <row r="1678" spans="11:17" x14ac:dyDescent="0.3">
      <c r="Q1678" s="7"/>
    </row>
    <row r="1679" spans="11:17" x14ac:dyDescent="0.3">
      <c r="M1679" s="7"/>
      <c r="Q1679" s="7"/>
    </row>
    <row r="1680" spans="11:17" x14ac:dyDescent="0.3">
      <c r="K1680" s="7"/>
      <c r="Q1680" s="7"/>
    </row>
    <row r="1682" spans="13:17" x14ac:dyDescent="0.3">
      <c r="M1682" s="7"/>
      <c r="Q1682" s="7"/>
    </row>
    <row r="1683" spans="13:17" x14ac:dyDescent="0.3">
      <c r="Q1683" s="7"/>
    </row>
    <row r="1684" spans="13:17" x14ac:dyDescent="0.3">
      <c r="Q1684" s="7"/>
    </row>
    <row r="1687" spans="13:17" x14ac:dyDescent="0.3">
      <c r="M1687" s="7"/>
    </row>
    <row r="1688" spans="13:17" x14ac:dyDescent="0.3">
      <c r="Q1688" s="7"/>
    </row>
    <row r="1689" spans="13:17" x14ac:dyDescent="0.3">
      <c r="Q1689" s="7"/>
    </row>
    <row r="1690" spans="13:17" x14ac:dyDescent="0.3">
      <c r="M1690" s="7"/>
      <c r="Q1690" s="7"/>
    </row>
    <row r="1691" spans="13:17" x14ac:dyDescent="0.3">
      <c r="Q1691" s="7"/>
    </row>
    <row r="1692" spans="13:17" x14ac:dyDescent="0.3">
      <c r="Q1692" s="7"/>
    </row>
    <row r="1693" spans="13:17" x14ac:dyDescent="0.3">
      <c r="M1693" s="7"/>
      <c r="Q1693" s="7"/>
    </row>
    <row r="1694" spans="13:17" x14ac:dyDescent="0.3">
      <c r="Q1694" s="7"/>
    </row>
    <row r="1695" spans="13:17" x14ac:dyDescent="0.3">
      <c r="M1695" s="7"/>
      <c r="Q1695" s="7"/>
    </row>
    <row r="1696" spans="13:17" x14ac:dyDescent="0.3">
      <c r="Q1696" s="7"/>
    </row>
    <row r="1699" spans="11:17" x14ac:dyDescent="0.3">
      <c r="Q1699" s="7"/>
    </row>
    <row r="1700" spans="11:17" x14ac:dyDescent="0.3">
      <c r="K1700" s="7"/>
      <c r="M1700" s="7"/>
      <c r="Q1700" s="7"/>
    </row>
    <row r="1701" spans="11:17" x14ac:dyDescent="0.3">
      <c r="Q1701" s="7"/>
    </row>
    <row r="1702" spans="11:17" x14ac:dyDescent="0.3">
      <c r="Q1702" s="7"/>
    </row>
    <row r="1703" spans="11:17" x14ac:dyDescent="0.3">
      <c r="Q1703" s="7"/>
    </row>
    <row r="1704" spans="11:17" x14ac:dyDescent="0.3">
      <c r="Q1704" s="7"/>
    </row>
    <row r="1705" spans="11:17" x14ac:dyDescent="0.3">
      <c r="M1705" s="7"/>
      <c r="Q1705" s="7"/>
    </row>
    <row r="1706" spans="11:17" x14ac:dyDescent="0.3">
      <c r="Q1706" s="7"/>
    </row>
    <row r="1707" spans="11:17" x14ac:dyDescent="0.3">
      <c r="Q1707" s="7"/>
    </row>
    <row r="1708" spans="11:17" x14ac:dyDescent="0.3">
      <c r="Q1708" s="7"/>
    </row>
    <row r="1709" spans="11:17" x14ac:dyDescent="0.3">
      <c r="Q1709" s="7"/>
    </row>
    <row r="1710" spans="11:17" x14ac:dyDescent="0.3">
      <c r="L1710" s="7"/>
    </row>
    <row r="1712" spans="11:17" x14ac:dyDescent="0.3">
      <c r="Q1712" s="7"/>
    </row>
    <row r="1713" spans="11:20" x14ac:dyDescent="0.3">
      <c r="Q1713" s="7"/>
      <c r="T1713" s="7"/>
    </row>
    <row r="1714" spans="11:20" x14ac:dyDescent="0.3">
      <c r="Q1714" s="7"/>
    </row>
    <row r="1715" spans="11:20" x14ac:dyDescent="0.3">
      <c r="Q1715" s="7"/>
    </row>
    <row r="1716" spans="11:20" x14ac:dyDescent="0.3">
      <c r="Q1716" s="7"/>
    </row>
    <row r="1717" spans="11:20" x14ac:dyDescent="0.3">
      <c r="Q1717" s="7"/>
    </row>
    <row r="1719" spans="11:20" x14ac:dyDescent="0.3">
      <c r="Q1719" s="7"/>
    </row>
    <row r="1720" spans="11:20" x14ac:dyDescent="0.3">
      <c r="Q1720" s="7"/>
    </row>
    <row r="1721" spans="11:20" x14ac:dyDescent="0.3">
      <c r="Q1721" s="7"/>
    </row>
    <row r="1722" spans="11:20" x14ac:dyDescent="0.3">
      <c r="Q1722" s="7"/>
    </row>
    <row r="1723" spans="11:20" x14ac:dyDescent="0.3">
      <c r="M1723" s="7"/>
      <c r="Q1723" s="7"/>
    </row>
    <row r="1724" spans="11:20" x14ac:dyDescent="0.3">
      <c r="Q1724" s="7"/>
      <c r="T1724" s="7"/>
    </row>
    <row r="1726" spans="11:20" x14ac:dyDescent="0.3">
      <c r="Q1726" s="7"/>
    </row>
    <row r="1727" spans="11:20" x14ac:dyDescent="0.3">
      <c r="K1727" s="7"/>
      <c r="Q1727" s="7"/>
    </row>
    <row r="1728" spans="11:20" x14ac:dyDescent="0.3">
      <c r="Q1728" s="7"/>
    </row>
    <row r="1729" spans="11:17" x14ac:dyDescent="0.3">
      <c r="Q1729" s="7"/>
    </row>
    <row r="1730" spans="11:17" x14ac:dyDescent="0.3">
      <c r="Q1730" s="7"/>
    </row>
    <row r="1731" spans="11:17" x14ac:dyDescent="0.3">
      <c r="Q1731" s="7"/>
    </row>
    <row r="1733" spans="11:17" x14ac:dyDescent="0.3">
      <c r="Q1733" s="7"/>
    </row>
    <row r="1734" spans="11:17" x14ac:dyDescent="0.3">
      <c r="M1734" s="7"/>
      <c r="Q1734" s="7"/>
    </row>
    <row r="1735" spans="11:17" x14ac:dyDescent="0.3">
      <c r="Q1735" s="7"/>
    </row>
    <row r="1736" spans="11:17" x14ac:dyDescent="0.3">
      <c r="Q1736" s="7"/>
    </row>
    <row r="1737" spans="11:17" x14ac:dyDescent="0.3">
      <c r="Q1737" s="7"/>
    </row>
    <row r="1738" spans="11:17" x14ac:dyDescent="0.3">
      <c r="Q1738" s="7"/>
    </row>
    <row r="1739" spans="11:17" x14ac:dyDescent="0.3">
      <c r="M1739" s="7"/>
      <c r="Q1739" s="7"/>
    </row>
    <row r="1741" spans="11:17" x14ac:dyDescent="0.3">
      <c r="M1741" s="7"/>
      <c r="Q1741" s="7"/>
    </row>
    <row r="1742" spans="11:17" x14ac:dyDescent="0.3">
      <c r="K1742" s="7"/>
      <c r="M1742" s="7"/>
    </row>
    <row r="1743" spans="11:17" x14ac:dyDescent="0.3">
      <c r="M1743" s="7"/>
      <c r="Q1743" s="7"/>
    </row>
    <row r="1744" spans="11:17" x14ac:dyDescent="0.3">
      <c r="Q1744" s="7"/>
    </row>
    <row r="1745" spans="13:17" x14ac:dyDescent="0.3">
      <c r="Q1745" s="7"/>
    </row>
    <row r="1746" spans="13:17" x14ac:dyDescent="0.3">
      <c r="Q1746" s="7"/>
    </row>
    <row r="1747" spans="13:17" x14ac:dyDescent="0.3">
      <c r="Q1747" s="7"/>
    </row>
    <row r="1748" spans="13:17" x14ac:dyDescent="0.3">
      <c r="Q1748" s="7"/>
    </row>
    <row r="1749" spans="13:17" x14ac:dyDescent="0.3">
      <c r="M1749" s="7"/>
    </row>
    <row r="1750" spans="13:17" x14ac:dyDescent="0.3">
      <c r="M1750" s="7"/>
      <c r="Q1750" s="7"/>
    </row>
    <row r="1751" spans="13:17" x14ac:dyDescent="0.3">
      <c r="Q1751" s="7"/>
    </row>
    <row r="1752" spans="13:17" x14ac:dyDescent="0.3">
      <c r="Q1752" s="7"/>
    </row>
    <row r="1753" spans="13:17" x14ac:dyDescent="0.3">
      <c r="Q1753" s="7"/>
    </row>
    <row r="1754" spans="13:17" x14ac:dyDescent="0.3">
      <c r="Q1754" s="7"/>
    </row>
    <row r="1755" spans="13:17" x14ac:dyDescent="0.3">
      <c r="Q1755" s="7"/>
    </row>
    <row r="1756" spans="13:17" x14ac:dyDescent="0.3">
      <c r="Q1756" s="7"/>
    </row>
    <row r="1757" spans="13:17" x14ac:dyDescent="0.3">
      <c r="Q1757" s="7"/>
    </row>
    <row r="1758" spans="13:17" x14ac:dyDescent="0.3">
      <c r="Q1758" s="7"/>
    </row>
    <row r="1759" spans="13:17" x14ac:dyDescent="0.3">
      <c r="Q1759" s="7"/>
    </row>
    <row r="1760" spans="13:17" x14ac:dyDescent="0.3">
      <c r="Q1760" s="7"/>
    </row>
    <row r="1761" spans="13:17" x14ac:dyDescent="0.3">
      <c r="Q1761" s="7"/>
    </row>
    <row r="1763" spans="13:17" x14ac:dyDescent="0.3">
      <c r="Q1763" s="7"/>
    </row>
    <row r="1764" spans="13:17" x14ac:dyDescent="0.3">
      <c r="Q1764" s="7"/>
    </row>
    <row r="1766" spans="13:17" x14ac:dyDescent="0.3">
      <c r="O1766" s="7"/>
    </row>
    <row r="1767" spans="13:17" x14ac:dyDescent="0.3">
      <c r="Q1767" s="7"/>
    </row>
    <row r="1768" spans="13:17" x14ac:dyDescent="0.3">
      <c r="Q1768" s="7"/>
    </row>
    <row r="1769" spans="13:17" x14ac:dyDescent="0.3">
      <c r="Q1769" s="7"/>
    </row>
    <row r="1770" spans="13:17" x14ac:dyDescent="0.3">
      <c r="M1770" s="7"/>
      <c r="Q1770" s="7"/>
    </row>
    <row r="1771" spans="13:17" x14ac:dyDescent="0.3">
      <c r="Q1771" s="7"/>
    </row>
    <row r="1772" spans="13:17" x14ac:dyDescent="0.3">
      <c r="M1772" s="7"/>
      <c r="Q1772" s="7"/>
    </row>
    <row r="1773" spans="13:17" x14ac:dyDescent="0.3">
      <c r="Q1773" s="7"/>
    </row>
    <row r="1774" spans="13:17" x14ac:dyDescent="0.3">
      <c r="Q1774" s="7"/>
    </row>
    <row r="1775" spans="13:17" x14ac:dyDescent="0.3">
      <c r="M1775" s="7"/>
      <c r="Q1775" s="7"/>
    </row>
    <row r="1776" spans="13:17" x14ac:dyDescent="0.3">
      <c r="Q1776" s="7"/>
    </row>
    <row r="1777" spans="13:17" x14ac:dyDescent="0.3">
      <c r="M1777" s="7"/>
      <c r="Q1777" s="7"/>
    </row>
    <row r="1778" spans="13:17" x14ac:dyDescent="0.3">
      <c r="Q1778" s="7"/>
    </row>
    <row r="1779" spans="13:17" x14ac:dyDescent="0.3">
      <c r="Q1779" s="7"/>
    </row>
    <row r="1781" spans="13:17" x14ac:dyDescent="0.3">
      <c r="O1781" s="7"/>
      <c r="Q1781" s="7"/>
    </row>
    <row r="1782" spans="13:17" x14ac:dyDescent="0.3">
      <c r="Q1782" s="7"/>
    </row>
    <row r="1783" spans="13:17" x14ac:dyDescent="0.3">
      <c r="Q1783" s="7"/>
    </row>
    <row r="1784" spans="13:17" x14ac:dyDescent="0.3">
      <c r="M1784" s="7"/>
    </row>
    <row r="1786" spans="13:17" x14ac:dyDescent="0.3">
      <c r="M1786" s="7"/>
      <c r="Q1786" s="7"/>
    </row>
    <row r="1787" spans="13:17" x14ac:dyDescent="0.3">
      <c r="Q1787" s="7"/>
    </row>
    <row r="1789" spans="13:17" x14ac:dyDescent="0.3">
      <c r="O1789" s="7"/>
      <c r="Q1789" s="7"/>
    </row>
    <row r="1790" spans="13:17" x14ac:dyDescent="0.3">
      <c r="Q1790" s="7"/>
    </row>
    <row r="1791" spans="13:17" x14ac:dyDescent="0.3">
      <c r="M1791" s="7"/>
      <c r="Q1791" s="7"/>
    </row>
    <row r="1792" spans="13:17" x14ac:dyDescent="0.3">
      <c r="M1792" s="7"/>
      <c r="Q1792" s="7"/>
    </row>
    <row r="1793" spans="13:17" x14ac:dyDescent="0.3">
      <c r="Q1793" s="7"/>
    </row>
    <row r="1794" spans="13:17" x14ac:dyDescent="0.3">
      <c r="Q1794" s="7"/>
    </row>
    <row r="1795" spans="13:17" x14ac:dyDescent="0.3">
      <c r="M1795" s="7"/>
    </row>
    <row r="1796" spans="13:17" x14ac:dyDescent="0.3">
      <c r="Q1796" s="7"/>
    </row>
    <row r="1797" spans="13:17" x14ac:dyDescent="0.3">
      <c r="Q1797" s="7"/>
    </row>
    <row r="1799" spans="13:17" x14ac:dyDescent="0.3">
      <c r="Q1799" s="7"/>
    </row>
    <row r="1800" spans="13:17" x14ac:dyDescent="0.3">
      <c r="Q1800" s="7"/>
    </row>
    <row r="1801" spans="13:17" x14ac:dyDescent="0.3">
      <c r="Q1801" s="7"/>
    </row>
    <row r="1802" spans="13:17" x14ac:dyDescent="0.3">
      <c r="M1802" s="7"/>
    </row>
    <row r="1803" spans="13:17" x14ac:dyDescent="0.3">
      <c r="Q1803" s="7"/>
    </row>
    <row r="1804" spans="13:17" x14ac:dyDescent="0.3">
      <c r="Q1804" s="7"/>
    </row>
    <row r="1805" spans="13:17" x14ac:dyDescent="0.3">
      <c r="M1805" s="7"/>
      <c r="Q1805" s="7"/>
    </row>
    <row r="1807" spans="13:17" x14ac:dyDescent="0.3">
      <c r="M1807" s="7"/>
      <c r="Q1807" s="7"/>
    </row>
    <row r="1808" spans="13:17" x14ac:dyDescent="0.3">
      <c r="Q1808" s="7"/>
    </row>
    <row r="1810" spans="13:17" x14ac:dyDescent="0.3">
      <c r="Q1810" s="7"/>
    </row>
    <row r="1812" spans="13:17" x14ac:dyDescent="0.3">
      <c r="Q1812" s="7"/>
    </row>
    <row r="1813" spans="13:17" x14ac:dyDescent="0.3">
      <c r="Q1813" s="7"/>
    </row>
    <row r="1814" spans="13:17" x14ac:dyDescent="0.3">
      <c r="Q1814" s="7"/>
    </row>
    <row r="1815" spans="13:17" x14ac:dyDescent="0.3">
      <c r="Q1815" s="7"/>
    </row>
    <row r="1816" spans="13:17" x14ac:dyDescent="0.3">
      <c r="Q1816" s="7"/>
    </row>
    <row r="1817" spans="13:17" x14ac:dyDescent="0.3">
      <c r="M1817" s="7"/>
    </row>
    <row r="1818" spans="13:17" x14ac:dyDescent="0.3">
      <c r="O1818" s="7"/>
      <c r="Q1818" s="7"/>
    </row>
    <row r="1820" spans="13:17" x14ac:dyDescent="0.3">
      <c r="Q1820" s="7"/>
    </row>
    <row r="1821" spans="13:17" x14ac:dyDescent="0.3">
      <c r="M1821" s="7"/>
      <c r="Q1821" s="7"/>
    </row>
    <row r="1822" spans="13:17" x14ac:dyDescent="0.3">
      <c r="Q1822" s="7"/>
    </row>
    <row r="1823" spans="13:17" x14ac:dyDescent="0.3">
      <c r="Q1823" s="7"/>
    </row>
    <row r="1827" spans="13:20" x14ac:dyDescent="0.3">
      <c r="M1827" s="7"/>
      <c r="Q1827" s="7"/>
    </row>
    <row r="1828" spans="13:20" x14ac:dyDescent="0.3">
      <c r="M1828" s="7"/>
    </row>
    <row r="1829" spans="13:20" x14ac:dyDescent="0.3">
      <c r="M1829" s="7"/>
      <c r="Q1829" s="7"/>
    </row>
    <row r="1831" spans="13:20" x14ac:dyDescent="0.3">
      <c r="Q1831" s="7"/>
    </row>
    <row r="1832" spans="13:20" x14ac:dyDescent="0.3">
      <c r="Q1832" s="7"/>
    </row>
    <row r="1833" spans="13:20" x14ac:dyDescent="0.3">
      <c r="Q1833" s="7"/>
    </row>
    <row r="1834" spans="13:20" x14ac:dyDescent="0.3">
      <c r="Q1834" s="7"/>
      <c r="T1834" s="7"/>
    </row>
    <row r="1836" spans="13:20" x14ac:dyDescent="0.3">
      <c r="Q1836" s="7"/>
    </row>
    <row r="1837" spans="13:20" x14ac:dyDescent="0.3">
      <c r="Q1837" s="7"/>
    </row>
    <row r="1838" spans="13:20" x14ac:dyDescent="0.3">
      <c r="Q1838" s="7"/>
    </row>
    <row r="1839" spans="13:20" x14ac:dyDescent="0.3">
      <c r="M1839" s="7"/>
      <c r="Q1839" s="7"/>
    </row>
    <row r="1840" spans="13:20" x14ac:dyDescent="0.3">
      <c r="Q1840" s="7"/>
    </row>
    <row r="1841" spans="13:20" x14ac:dyDescent="0.3">
      <c r="Q1841" s="7"/>
    </row>
    <row r="1842" spans="13:20" x14ac:dyDescent="0.3">
      <c r="Q1842" s="7"/>
    </row>
    <row r="1843" spans="13:20" x14ac:dyDescent="0.3">
      <c r="Q1843" s="7"/>
    </row>
    <row r="1844" spans="13:20" x14ac:dyDescent="0.3">
      <c r="Q1844" s="7"/>
    </row>
    <row r="1845" spans="13:20" x14ac:dyDescent="0.3">
      <c r="M1845" s="7"/>
      <c r="Q1845" s="7"/>
      <c r="T1845" s="7"/>
    </row>
    <row r="1847" spans="13:20" x14ac:dyDescent="0.3">
      <c r="Q1847" s="7"/>
    </row>
    <row r="1849" spans="13:20" x14ac:dyDescent="0.3">
      <c r="Q1849" s="7"/>
    </row>
    <row r="1850" spans="13:20" x14ac:dyDescent="0.3">
      <c r="Q1850" s="7"/>
    </row>
    <row r="1851" spans="13:20" x14ac:dyDescent="0.3">
      <c r="Q1851" s="7"/>
    </row>
    <row r="1852" spans="13:20" x14ac:dyDescent="0.3">
      <c r="Q1852" s="7"/>
    </row>
    <row r="1853" spans="13:20" x14ac:dyDescent="0.3">
      <c r="Q1853" s="7"/>
    </row>
    <row r="1854" spans="13:20" x14ac:dyDescent="0.3">
      <c r="Q1854" s="7"/>
    </row>
    <row r="1855" spans="13:20" x14ac:dyDescent="0.3">
      <c r="Q1855" s="7"/>
    </row>
    <row r="1856" spans="13:20" x14ac:dyDescent="0.3">
      <c r="Q1856" s="7"/>
    </row>
    <row r="1857" spans="11:17" x14ac:dyDescent="0.3">
      <c r="Q1857" s="7"/>
    </row>
    <row r="1859" spans="11:17" x14ac:dyDescent="0.3">
      <c r="K1859" s="7"/>
      <c r="M1859" s="7"/>
      <c r="Q1859" s="7"/>
    </row>
    <row r="1861" spans="11:17" x14ac:dyDescent="0.3">
      <c r="Q1861" s="7"/>
    </row>
    <row r="1862" spans="11:17" x14ac:dyDescent="0.3">
      <c r="Q1862" s="7"/>
    </row>
    <row r="1863" spans="11:17" x14ac:dyDescent="0.3">
      <c r="Q1863" s="7"/>
    </row>
    <row r="1864" spans="11:17" x14ac:dyDescent="0.3">
      <c r="Q1864" s="7"/>
    </row>
    <row r="1865" spans="11:17" x14ac:dyDescent="0.3">
      <c r="Q1865" s="7"/>
    </row>
    <row r="1866" spans="11:17" x14ac:dyDescent="0.3">
      <c r="Q1866" s="7"/>
    </row>
    <row r="1867" spans="11:17" x14ac:dyDescent="0.3">
      <c r="Q1867" s="7"/>
    </row>
    <row r="1868" spans="11:17" x14ac:dyDescent="0.3">
      <c r="Q1868" s="7"/>
    </row>
    <row r="1869" spans="11:17" x14ac:dyDescent="0.3">
      <c r="Q1869" s="7"/>
    </row>
    <row r="1870" spans="11:17" x14ac:dyDescent="0.3">
      <c r="M1870" s="7"/>
      <c r="Q1870" s="7"/>
    </row>
    <row r="1871" spans="11:17" x14ac:dyDescent="0.3">
      <c r="Q1871" s="7"/>
    </row>
    <row r="1872" spans="11:17" x14ac:dyDescent="0.3">
      <c r="Q1872" s="7"/>
    </row>
    <row r="1873" spans="13:17" x14ac:dyDescent="0.3">
      <c r="Q1873" s="7"/>
    </row>
    <row r="1874" spans="13:17" x14ac:dyDescent="0.3">
      <c r="Q1874" s="7"/>
    </row>
    <row r="1875" spans="13:17" x14ac:dyDescent="0.3">
      <c r="Q1875" s="7"/>
    </row>
    <row r="1876" spans="13:17" x14ac:dyDescent="0.3">
      <c r="Q1876" s="7"/>
    </row>
    <row r="1877" spans="13:17" x14ac:dyDescent="0.3">
      <c r="Q1877" s="7"/>
    </row>
    <row r="1878" spans="13:17" x14ac:dyDescent="0.3">
      <c r="M1878" s="7"/>
      <c r="Q1878" s="7"/>
    </row>
    <row r="1879" spans="13:17" x14ac:dyDescent="0.3">
      <c r="Q1879" s="7"/>
    </row>
    <row r="1880" spans="13:17" x14ac:dyDescent="0.3">
      <c r="Q1880" s="7"/>
    </row>
    <row r="1881" spans="13:17" x14ac:dyDescent="0.3">
      <c r="Q1881" s="7"/>
    </row>
    <row r="1882" spans="13:17" x14ac:dyDescent="0.3">
      <c r="Q1882" s="7"/>
    </row>
    <row r="1884" spans="13:17" x14ac:dyDescent="0.3">
      <c r="Q1884" s="7"/>
    </row>
    <row r="1885" spans="13:17" x14ac:dyDescent="0.3">
      <c r="Q1885" s="7"/>
    </row>
    <row r="1886" spans="13:17" x14ac:dyDescent="0.3">
      <c r="Q1886" s="7"/>
    </row>
    <row r="1887" spans="13:17" x14ac:dyDescent="0.3">
      <c r="Q1887" s="7"/>
    </row>
    <row r="1888" spans="13:17" x14ac:dyDescent="0.3">
      <c r="M1888" s="7"/>
      <c r="Q1888" s="7"/>
    </row>
    <row r="1889" spans="13:17" x14ac:dyDescent="0.3">
      <c r="M1889" s="7"/>
      <c r="Q1889" s="7"/>
    </row>
    <row r="1890" spans="13:17" x14ac:dyDescent="0.3">
      <c r="Q1890" s="7"/>
    </row>
    <row r="1891" spans="13:17" x14ac:dyDescent="0.3">
      <c r="Q1891" s="7"/>
    </row>
    <row r="1892" spans="13:17" x14ac:dyDescent="0.3">
      <c r="Q1892" s="7"/>
    </row>
    <row r="1893" spans="13:17" x14ac:dyDescent="0.3">
      <c r="Q1893" s="7"/>
    </row>
    <row r="1894" spans="13:17" x14ac:dyDescent="0.3">
      <c r="Q1894" s="7"/>
    </row>
    <row r="1895" spans="13:17" x14ac:dyDescent="0.3">
      <c r="Q1895" s="7"/>
    </row>
    <row r="1896" spans="13:17" x14ac:dyDescent="0.3">
      <c r="Q1896" s="7"/>
    </row>
    <row r="1897" spans="13:17" x14ac:dyDescent="0.3">
      <c r="Q1897" s="7"/>
    </row>
    <row r="1898" spans="13:17" x14ac:dyDescent="0.3">
      <c r="Q1898" s="7"/>
    </row>
    <row r="1899" spans="13:17" x14ac:dyDescent="0.3">
      <c r="Q1899" s="7"/>
    </row>
    <row r="1900" spans="13:17" x14ac:dyDescent="0.3">
      <c r="Q1900" s="7"/>
    </row>
    <row r="1901" spans="13:17" x14ac:dyDescent="0.3">
      <c r="Q1901" s="7"/>
    </row>
    <row r="1902" spans="13:17" x14ac:dyDescent="0.3">
      <c r="Q1902" s="7"/>
    </row>
    <row r="1904" spans="13:17" x14ac:dyDescent="0.3">
      <c r="Q1904" s="7"/>
    </row>
    <row r="1905" spans="17:17" x14ac:dyDescent="0.3">
      <c r="Q1905" s="7"/>
    </row>
    <row r="1907" spans="17:17" x14ac:dyDescent="0.3">
      <c r="Q1907" s="7"/>
    </row>
    <row r="1908" spans="17:17" x14ac:dyDescent="0.3">
      <c r="Q1908" s="7"/>
    </row>
    <row r="1909" spans="17:17" x14ac:dyDescent="0.3">
      <c r="Q1909" s="7"/>
    </row>
    <row r="1910" spans="17:17" x14ac:dyDescent="0.3">
      <c r="Q1910" s="7"/>
    </row>
    <row r="1911" spans="17:17" x14ac:dyDescent="0.3">
      <c r="Q1911" s="7"/>
    </row>
    <row r="1912" spans="17:17" x14ac:dyDescent="0.3">
      <c r="Q1912" s="7"/>
    </row>
    <row r="1913" spans="17:17" x14ac:dyDescent="0.3">
      <c r="Q1913" s="7"/>
    </row>
    <row r="1914" spans="17:17" x14ac:dyDescent="0.3">
      <c r="Q1914" s="7"/>
    </row>
    <row r="1916" spans="17:17" x14ac:dyDescent="0.3">
      <c r="Q1916" s="7"/>
    </row>
    <row r="1917" spans="17:17" x14ac:dyDescent="0.3">
      <c r="Q1917" s="7"/>
    </row>
    <row r="1918" spans="17:17" x14ac:dyDescent="0.3">
      <c r="Q1918" s="7"/>
    </row>
    <row r="1921" spans="15:17" x14ac:dyDescent="0.3">
      <c r="Q1921" s="7"/>
    </row>
    <row r="1922" spans="15:17" x14ac:dyDescent="0.3">
      <c r="Q1922" s="7"/>
    </row>
    <row r="1923" spans="15:17" x14ac:dyDescent="0.3">
      <c r="Q1923" s="7"/>
    </row>
    <row r="1925" spans="15:17" x14ac:dyDescent="0.3">
      <c r="Q1925" s="7"/>
    </row>
    <row r="1926" spans="15:17" x14ac:dyDescent="0.3">
      <c r="Q1926" s="7"/>
    </row>
    <row r="1927" spans="15:17" x14ac:dyDescent="0.3">
      <c r="Q1927" s="7"/>
    </row>
    <row r="1928" spans="15:17" x14ac:dyDescent="0.3">
      <c r="Q1928" s="7"/>
    </row>
    <row r="1929" spans="15:17" x14ac:dyDescent="0.3">
      <c r="Q1929" s="7"/>
    </row>
    <row r="1930" spans="15:17" x14ac:dyDescent="0.3">
      <c r="O1930" s="7"/>
    </row>
    <row r="1931" spans="15:17" x14ac:dyDescent="0.3">
      <c r="Q1931" s="7"/>
    </row>
    <row r="1933" spans="15:17" x14ac:dyDescent="0.3">
      <c r="Q1933" s="7"/>
    </row>
    <row r="1934" spans="15:17" x14ac:dyDescent="0.3">
      <c r="Q1934" s="7"/>
    </row>
    <row r="1935" spans="15:17" x14ac:dyDescent="0.3">
      <c r="Q1935" s="7"/>
    </row>
    <row r="1936" spans="15:17" x14ac:dyDescent="0.3">
      <c r="Q1936" s="7"/>
    </row>
    <row r="1937" spans="17:17" x14ac:dyDescent="0.3">
      <c r="Q1937" s="7"/>
    </row>
    <row r="1939" spans="17:17" x14ac:dyDescent="0.3">
      <c r="Q1939" s="7"/>
    </row>
    <row r="1940" spans="17:17" x14ac:dyDescent="0.3">
      <c r="Q1940" s="7"/>
    </row>
    <row r="1941" spans="17:17" x14ac:dyDescent="0.3">
      <c r="Q1941" s="7"/>
    </row>
    <row r="1942" spans="17:17" x14ac:dyDescent="0.3">
      <c r="Q1942" s="7"/>
    </row>
    <row r="1943" spans="17:17" x14ac:dyDescent="0.3">
      <c r="Q1943" s="7"/>
    </row>
    <row r="1944" spans="17:17" x14ac:dyDescent="0.3">
      <c r="Q1944" s="7"/>
    </row>
    <row r="1945" spans="17:17" x14ac:dyDescent="0.3">
      <c r="Q1945" s="7"/>
    </row>
    <row r="1946" spans="17:17" x14ac:dyDescent="0.3">
      <c r="Q1946" s="7"/>
    </row>
    <row r="1947" spans="17:17" x14ac:dyDescent="0.3">
      <c r="Q1947" s="7"/>
    </row>
    <row r="1948" spans="17:17" x14ac:dyDescent="0.3">
      <c r="Q1948" s="7"/>
    </row>
    <row r="1950" spans="17:17" x14ac:dyDescent="0.3">
      <c r="Q1950" s="7"/>
    </row>
    <row r="1951" spans="17:17" x14ac:dyDescent="0.3">
      <c r="Q1951" s="7"/>
    </row>
    <row r="1953" spans="17:17" x14ac:dyDescent="0.3">
      <c r="Q1953" s="7"/>
    </row>
    <row r="1954" spans="17:17" x14ac:dyDescent="0.3">
      <c r="Q1954" s="7"/>
    </row>
    <row r="1956" spans="17:17" x14ac:dyDescent="0.3">
      <c r="Q1956" s="7"/>
    </row>
    <row r="1958" spans="17:17" x14ac:dyDescent="0.3">
      <c r="Q1958" s="7"/>
    </row>
    <row r="1959" spans="17:17" x14ac:dyDescent="0.3">
      <c r="Q1959" s="7"/>
    </row>
    <row r="1960" spans="17:17" x14ac:dyDescent="0.3">
      <c r="Q1960" s="7"/>
    </row>
    <row r="1961" spans="17:17" x14ac:dyDescent="0.3">
      <c r="Q1961" s="7"/>
    </row>
    <row r="1962" spans="17:17" x14ac:dyDescent="0.3">
      <c r="Q1962" s="7"/>
    </row>
    <row r="1963" spans="17:17" x14ac:dyDescent="0.3">
      <c r="Q1963" s="7"/>
    </row>
    <row r="1964" spans="17:17" x14ac:dyDescent="0.3">
      <c r="Q1964" s="7"/>
    </row>
    <row r="1965" spans="17:17" x14ac:dyDescent="0.3">
      <c r="Q1965" s="7"/>
    </row>
    <row r="1966" spans="17:17" x14ac:dyDescent="0.3">
      <c r="Q1966" s="7"/>
    </row>
    <row r="1968" spans="17:17" x14ac:dyDescent="0.3">
      <c r="Q1968" s="7"/>
    </row>
    <row r="1969" spans="17:17" x14ac:dyDescent="0.3">
      <c r="Q1969" s="7"/>
    </row>
    <row r="1970" spans="17:17" x14ac:dyDescent="0.3">
      <c r="Q1970" s="7"/>
    </row>
    <row r="1971" spans="17:17" x14ac:dyDescent="0.3">
      <c r="Q1971" s="7"/>
    </row>
    <row r="1972" spans="17:17" x14ac:dyDescent="0.3">
      <c r="Q1972" s="7"/>
    </row>
    <row r="1974" spans="17:17" x14ac:dyDescent="0.3">
      <c r="Q1974" s="7"/>
    </row>
    <row r="1975" spans="17:17" x14ac:dyDescent="0.3">
      <c r="Q1975" s="7"/>
    </row>
    <row r="1976" spans="17:17" x14ac:dyDescent="0.3">
      <c r="Q1976" s="7"/>
    </row>
    <row r="1978" spans="17:17" x14ac:dyDescent="0.3">
      <c r="Q1978" s="7"/>
    </row>
    <row r="1979" spans="17:17" x14ac:dyDescent="0.3">
      <c r="Q1979" s="7"/>
    </row>
    <row r="1980" spans="17:17" x14ac:dyDescent="0.3">
      <c r="Q1980" s="7"/>
    </row>
    <row r="1981" spans="17:17" x14ac:dyDescent="0.3">
      <c r="Q1981" s="7"/>
    </row>
    <row r="1982" spans="17:17" x14ac:dyDescent="0.3">
      <c r="Q1982" s="7"/>
    </row>
    <row r="1983" spans="17:17" x14ac:dyDescent="0.3">
      <c r="Q1983" s="7"/>
    </row>
    <row r="1984" spans="17:17" x14ac:dyDescent="0.3">
      <c r="Q1984" s="7"/>
    </row>
    <row r="1985" spans="17:17" x14ac:dyDescent="0.3">
      <c r="Q1985" s="7"/>
    </row>
    <row r="1986" spans="17:17" x14ac:dyDescent="0.3">
      <c r="Q1986" s="7"/>
    </row>
    <row r="1987" spans="17:17" x14ac:dyDescent="0.3">
      <c r="Q1987" s="7"/>
    </row>
    <row r="1988" spans="17:17" x14ac:dyDescent="0.3">
      <c r="Q1988" s="7"/>
    </row>
    <row r="1991" spans="17:17" x14ac:dyDescent="0.3">
      <c r="Q1991" s="7"/>
    </row>
    <row r="1992" spans="17:17" x14ac:dyDescent="0.3">
      <c r="Q1992" s="7"/>
    </row>
    <row r="1993" spans="17:17" x14ac:dyDescent="0.3">
      <c r="Q1993" s="7"/>
    </row>
    <row r="1994" spans="17:17" x14ac:dyDescent="0.3">
      <c r="Q1994" s="7"/>
    </row>
    <row r="1996" spans="17:17" x14ac:dyDescent="0.3">
      <c r="Q1996" s="7"/>
    </row>
    <row r="1997" spans="17:17" x14ac:dyDescent="0.3">
      <c r="Q1997" s="7"/>
    </row>
    <row r="1998" spans="17:17" x14ac:dyDescent="0.3">
      <c r="Q1998" s="7"/>
    </row>
    <row r="1999" spans="17:17" x14ac:dyDescent="0.3">
      <c r="Q1999" s="7"/>
    </row>
    <row r="2000" spans="17:17" x14ac:dyDescent="0.3">
      <c r="Q2000" s="7"/>
    </row>
    <row r="2001" spans="17:19" x14ac:dyDescent="0.3">
      <c r="Q2001" s="7"/>
    </row>
    <row r="2002" spans="17:19" x14ac:dyDescent="0.3">
      <c r="Q2002" s="7"/>
    </row>
    <row r="2003" spans="17:19" x14ac:dyDescent="0.3">
      <c r="S2003" s="7"/>
    </row>
    <row r="2004" spans="17:19" x14ac:dyDescent="0.3">
      <c r="Q2004" s="7"/>
    </row>
    <row r="2006" spans="17:19" x14ac:dyDescent="0.3">
      <c r="Q2006" s="7"/>
    </row>
    <row r="2008" spans="17:19" x14ac:dyDescent="0.3">
      <c r="Q2008" s="7"/>
    </row>
    <row r="2009" spans="17:19" x14ac:dyDescent="0.3">
      <c r="Q2009" s="7"/>
    </row>
    <row r="2010" spans="17:19" x14ac:dyDescent="0.3">
      <c r="Q2010" s="7"/>
    </row>
    <row r="2011" spans="17:19" x14ac:dyDescent="0.3">
      <c r="Q2011" s="7"/>
    </row>
    <row r="2012" spans="17:19" x14ac:dyDescent="0.3">
      <c r="Q2012" s="7"/>
    </row>
    <row r="2013" spans="17:19" x14ac:dyDescent="0.3">
      <c r="Q2013" s="7"/>
    </row>
    <row r="2014" spans="17:19" x14ac:dyDescent="0.3">
      <c r="Q2014" s="7"/>
    </row>
    <row r="2015" spans="17:19" x14ac:dyDescent="0.3">
      <c r="Q2015" s="7"/>
    </row>
    <row r="2016" spans="17:19" x14ac:dyDescent="0.3">
      <c r="Q2016" s="7"/>
    </row>
    <row r="2017" spans="17:17" x14ac:dyDescent="0.3">
      <c r="Q2017" s="7"/>
    </row>
    <row r="2018" spans="17:17" x14ac:dyDescent="0.3">
      <c r="Q2018" s="7"/>
    </row>
    <row r="2019" spans="17:17" x14ac:dyDescent="0.3">
      <c r="Q2019" s="7"/>
    </row>
    <row r="2020" spans="17:17" x14ac:dyDescent="0.3">
      <c r="Q2020" s="7"/>
    </row>
    <row r="2023" spans="17:17" x14ac:dyDescent="0.3">
      <c r="Q2023" s="7"/>
    </row>
    <row r="2024" spans="17:17" x14ac:dyDescent="0.3">
      <c r="Q2024" s="7"/>
    </row>
    <row r="2026" spans="17:17" x14ac:dyDescent="0.3">
      <c r="Q2026" s="7"/>
    </row>
    <row r="2027" spans="17:17" x14ac:dyDescent="0.3">
      <c r="Q2027" s="7"/>
    </row>
    <row r="2028" spans="17:17" x14ac:dyDescent="0.3">
      <c r="Q2028" s="7"/>
    </row>
    <row r="2029" spans="17:17" x14ac:dyDescent="0.3">
      <c r="Q2029" s="7"/>
    </row>
    <row r="2030" spans="17:17" x14ac:dyDescent="0.3">
      <c r="Q2030" s="7"/>
    </row>
    <row r="2031" spans="17:17" x14ac:dyDescent="0.3">
      <c r="Q2031" s="7"/>
    </row>
    <row r="2033" spans="17:17" x14ac:dyDescent="0.3">
      <c r="Q2033" s="7"/>
    </row>
    <row r="2034" spans="17:17" x14ac:dyDescent="0.3">
      <c r="Q2034" s="7"/>
    </row>
    <row r="2036" spans="17:17" x14ac:dyDescent="0.3">
      <c r="Q2036" s="7"/>
    </row>
    <row r="2037" spans="17:17" x14ac:dyDescent="0.3">
      <c r="Q2037" s="7"/>
    </row>
    <row r="2038" spans="17:17" x14ac:dyDescent="0.3">
      <c r="Q2038" s="7"/>
    </row>
    <row r="2039" spans="17:17" x14ac:dyDescent="0.3">
      <c r="Q2039" s="7"/>
    </row>
    <row r="2040" spans="17:17" x14ac:dyDescent="0.3">
      <c r="Q2040" s="7"/>
    </row>
    <row r="2042" spans="17:17" x14ac:dyDescent="0.3">
      <c r="Q2042" s="7"/>
    </row>
    <row r="2044" spans="17:17" x14ac:dyDescent="0.3">
      <c r="Q2044" s="7"/>
    </row>
    <row r="2046" spans="17:17" x14ac:dyDescent="0.3">
      <c r="Q2046" s="7"/>
    </row>
    <row r="2048" spans="17:17" x14ac:dyDescent="0.3">
      <c r="Q2048" s="7"/>
    </row>
    <row r="2049" spans="17:17" x14ac:dyDescent="0.3">
      <c r="Q2049" s="7"/>
    </row>
    <row r="2050" spans="17:17" x14ac:dyDescent="0.3">
      <c r="Q2050" s="7"/>
    </row>
    <row r="2051" spans="17:17" x14ac:dyDescent="0.3">
      <c r="Q2051" s="7"/>
    </row>
    <row r="2053" spans="17:17" x14ac:dyDescent="0.3">
      <c r="Q2053" s="7"/>
    </row>
    <row r="2054" spans="17:17" x14ac:dyDescent="0.3">
      <c r="Q2054" s="7"/>
    </row>
    <row r="2055" spans="17:17" x14ac:dyDescent="0.3">
      <c r="Q2055" s="7"/>
    </row>
    <row r="2056" spans="17:17" x14ac:dyDescent="0.3">
      <c r="Q2056" s="7"/>
    </row>
    <row r="2059" spans="17:17" x14ac:dyDescent="0.3">
      <c r="Q2059" s="7"/>
    </row>
    <row r="2060" spans="17:17" x14ac:dyDescent="0.3">
      <c r="Q2060" s="7"/>
    </row>
    <row r="2062" spans="17:17" x14ac:dyDescent="0.3">
      <c r="Q2062" s="7"/>
    </row>
    <row r="2063" spans="17:17" x14ac:dyDescent="0.3">
      <c r="Q2063" s="7"/>
    </row>
    <row r="2064" spans="17:17" x14ac:dyDescent="0.3">
      <c r="Q2064" s="7"/>
    </row>
    <row r="2065" spans="17:17" x14ac:dyDescent="0.3">
      <c r="Q2065" s="7"/>
    </row>
    <row r="2067" spans="17:17" x14ac:dyDescent="0.3">
      <c r="Q2067" s="7"/>
    </row>
    <row r="2069" spans="17:17" x14ac:dyDescent="0.3">
      <c r="Q2069" s="7"/>
    </row>
    <row r="2070" spans="17:17" x14ac:dyDescent="0.3">
      <c r="Q2070" s="7"/>
    </row>
    <row r="2071" spans="17:17" x14ac:dyDescent="0.3">
      <c r="Q2071" s="7"/>
    </row>
    <row r="2074" spans="17:17" x14ac:dyDescent="0.3">
      <c r="Q2074" s="7"/>
    </row>
    <row r="2075" spans="17:17" x14ac:dyDescent="0.3">
      <c r="Q2075" s="7"/>
    </row>
    <row r="2076" spans="17:17" x14ac:dyDescent="0.3">
      <c r="Q2076" s="7"/>
    </row>
    <row r="2078" spans="17:17" x14ac:dyDescent="0.3">
      <c r="Q2078" s="7"/>
    </row>
    <row r="2081" spans="17:17" x14ac:dyDescent="0.3">
      <c r="Q2081" s="7"/>
    </row>
    <row r="2082" spans="17:17" x14ac:dyDescent="0.3">
      <c r="Q2082" s="7"/>
    </row>
    <row r="2083" spans="17:17" x14ac:dyDescent="0.3">
      <c r="Q2083" s="7"/>
    </row>
    <row r="2084" spans="17:17" x14ac:dyDescent="0.3">
      <c r="Q2084" s="7"/>
    </row>
    <row r="2085" spans="17:17" x14ac:dyDescent="0.3">
      <c r="Q2085" s="7"/>
    </row>
    <row r="2087" spans="17:17" x14ac:dyDescent="0.3">
      <c r="Q2087" s="7"/>
    </row>
    <row r="2088" spans="17:17" x14ac:dyDescent="0.3">
      <c r="Q2088" s="7"/>
    </row>
    <row r="2089" spans="17:17" x14ac:dyDescent="0.3">
      <c r="Q2089" s="7"/>
    </row>
    <row r="2090" spans="17:17" x14ac:dyDescent="0.3">
      <c r="Q2090" s="7"/>
    </row>
    <row r="2092" spans="17:17" x14ac:dyDescent="0.3">
      <c r="Q2092" s="7"/>
    </row>
    <row r="2093" spans="17:17" x14ac:dyDescent="0.3">
      <c r="Q2093" s="7"/>
    </row>
    <row r="2094" spans="17:17" x14ac:dyDescent="0.3">
      <c r="Q2094" s="7"/>
    </row>
    <row r="2095" spans="17:17" x14ac:dyDescent="0.3">
      <c r="Q2095" s="7"/>
    </row>
    <row r="2096" spans="17:17" x14ac:dyDescent="0.3">
      <c r="Q2096" s="7"/>
    </row>
    <row r="2098" spans="17:17" x14ac:dyDescent="0.3">
      <c r="Q2098" s="7"/>
    </row>
    <row r="2099" spans="17:17" x14ac:dyDescent="0.3">
      <c r="Q2099" s="7"/>
    </row>
    <row r="2101" spans="17:17" x14ac:dyDescent="0.3">
      <c r="Q2101" s="7"/>
    </row>
    <row r="2103" spans="17:17" x14ac:dyDescent="0.3">
      <c r="Q2103" s="7"/>
    </row>
    <row r="2104" spans="17:17" x14ac:dyDescent="0.3">
      <c r="Q2104" s="7"/>
    </row>
    <row r="2105" spans="17:17" x14ac:dyDescent="0.3">
      <c r="Q2105" s="7"/>
    </row>
    <row r="2106" spans="17:17" x14ac:dyDescent="0.3">
      <c r="Q2106" s="7"/>
    </row>
    <row r="2107" spans="17:17" x14ac:dyDescent="0.3">
      <c r="Q2107" s="7"/>
    </row>
    <row r="2108" spans="17:17" x14ac:dyDescent="0.3">
      <c r="Q2108" s="7"/>
    </row>
    <row r="2109" spans="17:17" x14ac:dyDescent="0.3">
      <c r="Q2109" s="7"/>
    </row>
    <row r="2110" spans="17:17" x14ac:dyDescent="0.3">
      <c r="Q2110" s="7"/>
    </row>
    <row r="2111" spans="17:17" x14ac:dyDescent="0.3">
      <c r="Q2111" s="7"/>
    </row>
    <row r="2112" spans="17:17" x14ac:dyDescent="0.3">
      <c r="Q2112" s="7"/>
    </row>
    <row r="2113" spans="17:17" x14ac:dyDescent="0.3">
      <c r="Q2113" s="7"/>
    </row>
    <row r="2115" spans="17:17" x14ac:dyDescent="0.3">
      <c r="Q2115" s="7"/>
    </row>
    <row r="2118" spans="17:17" x14ac:dyDescent="0.3">
      <c r="Q2118" s="7"/>
    </row>
    <row r="2119" spans="17:17" x14ac:dyDescent="0.3">
      <c r="Q2119" s="7"/>
    </row>
    <row r="2121" spans="17:17" x14ac:dyDescent="0.3">
      <c r="Q2121" s="7"/>
    </row>
    <row r="2122" spans="17:17" x14ac:dyDescent="0.3">
      <c r="Q2122" s="7"/>
    </row>
    <row r="2123" spans="17:17" x14ac:dyDescent="0.3">
      <c r="Q2123" s="7"/>
    </row>
    <row r="2124" spans="17:17" x14ac:dyDescent="0.3">
      <c r="Q2124" s="7"/>
    </row>
    <row r="2126" spans="17:17" x14ac:dyDescent="0.3">
      <c r="Q2126" s="7"/>
    </row>
    <row r="2128" spans="17:17" x14ac:dyDescent="0.3">
      <c r="Q2128" s="7"/>
    </row>
    <row r="2129" spans="17:17" x14ac:dyDescent="0.3">
      <c r="Q2129" s="7"/>
    </row>
    <row r="2130" spans="17:17" x14ac:dyDescent="0.3">
      <c r="Q2130" s="7"/>
    </row>
    <row r="2131" spans="17:17" x14ac:dyDescent="0.3">
      <c r="Q2131" s="7"/>
    </row>
    <row r="2132" spans="17:17" x14ac:dyDescent="0.3">
      <c r="Q2132" s="7"/>
    </row>
    <row r="2133" spans="17:17" x14ac:dyDescent="0.3">
      <c r="Q2133" s="7"/>
    </row>
    <row r="2134" spans="17:17" x14ac:dyDescent="0.3">
      <c r="Q2134" s="7"/>
    </row>
    <row r="2135" spans="17:17" x14ac:dyDescent="0.3">
      <c r="Q2135" s="7"/>
    </row>
    <row r="2136" spans="17:17" x14ac:dyDescent="0.3">
      <c r="Q2136" s="7"/>
    </row>
    <row r="2137" spans="17:17" x14ac:dyDescent="0.3">
      <c r="Q2137" s="7"/>
    </row>
    <row r="2138" spans="17:17" x14ac:dyDescent="0.3">
      <c r="Q2138" s="7"/>
    </row>
    <row r="2139" spans="17:17" x14ac:dyDescent="0.3">
      <c r="Q2139" s="7"/>
    </row>
    <row r="2140" spans="17:17" x14ac:dyDescent="0.3">
      <c r="Q2140" s="7"/>
    </row>
    <row r="2141" spans="17:17" x14ac:dyDescent="0.3">
      <c r="Q2141" s="7"/>
    </row>
    <row r="2142" spans="17:17" x14ac:dyDescent="0.3">
      <c r="Q2142" s="7"/>
    </row>
    <row r="2143" spans="17:17" x14ac:dyDescent="0.3">
      <c r="Q2143" s="7"/>
    </row>
    <row r="2144" spans="17:17" x14ac:dyDescent="0.3">
      <c r="Q2144" s="7"/>
    </row>
    <row r="2145" spans="17:22" x14ac:dyDescent="0.3">
      <c r="Q2145" s="7"/>
    </row>
    <row r="2146" spans="17:22" x14ac:dyDescent="0.3">
      <c r="Q2146" s="7"/>
    </row>
    <row r="2147" spans="17:22" x14ac:dyDescent="0.3">
      <c r="Q2147" s="7"/>
    </row>
    <row r="2148" spans="17:22" x14ac:dyDescent="0.3">
      <c r="Q2148" s="7"/>
    </row>
    <row r="2149" spans="17:22" x14ac:dyDescent="0.3">
      <c r="Q2149" s="7"/>
    </row>
    <row r="2150" spans="17:22" x14ac:dyDescent="0.3">
      <c r="Q2150" s="7"/>
    </row>
    <row r="2151" spans="17:22" x14ac:dyDescent="0.3">
      <c r="Q2151" s="7"/>
    </row>
    <row r="2153" spans="17:22" x14ac:dyDescent="0.3">
      <c r="Q2153" s="7"/>
    </row>
    <row r="2154" spans="17:22" x14ac:dyDescent="0.3">
      <c r="Q2154" s="7"/>
    </row>
    <row r="2155" spans="17:22" x14ac:dyDescent="0.3">
      <c r="Q2155" s="7"/>
    </row>
    <row r="2156" spans="17:22" x14ac:dyDescent="0.3">
      <c r="Q2156" s="7"/>
    </row>
    <row r="2159" spans="17:22" x14ac:dyDescent="0.3">
      <c r="Q2159" s="7"/>
      <c r="V2159" s="7"/>
    </row>
    <row r="2163" spans="17:17" x14ac:dyDescent="0.3">
      <c r="Q2163" s="7"/>
    </row>
    <row r="2164" spans="17:17" x14ac:dyDescent="0.3">
      <c r="Q2164" s="7"/>
    </row>
    <row r="2167" spans="17:17" x14ac:dyDescent="0.3">
      <c r="Q2167" s="7"/>
    </row>
    <row r="2168" spans="17:17" x14ac:dyDescent="0.3">
      <c r="Q2168" s="7"/>
    </row>
    <row r="2169" spans="17:17" x14ac:dyDescent="0.3">
      <c r="Q2169" s="7"/>
    </row>
    <row r="2170" spans="17:17" x14ac:dyDescent="0.3">
      <c r="Q2170" s="7"/>
    </row>
    <row r="2171" spans="17:17" x14ac:dyDescent="0.3">
      <c r="Q2171" s="7"/>
    </row>
    <row r="2172" spans="17:17" x14ac:dyDescent="0.3">
      <c r="Q2172" s="7"/>
    </row>
    <row r="2174" spans="17:17" x14ac:dyDescent="0.3">
      <c r="Q2174" s="7"/>
    </row>
    <row r="2175" spans="17:17" x14ac:dyDescent="0.3">
      <c r="Q2175" s="7"/>
    </row>
    <row r="2179" spans="17:17" x14ac:dyDescent="0.3">
      <c r="Q2179" s="7"/>
    </row>
    <row r="2180" spans="17:17" x14ac:dyDescent="0.3">
      <c r="Q2180" s="7"/>
    </row>
    <row r="2184" spans="17:17" x14ac:dyDescent="0.3">
      <c r="Q2184" s="7"/>
    </row>
    <row r="2185" spans="17:17" x14ac:dyDescent="0.3">
      <c r="Q2185" s="7"/>
    </row>
    <row r="2187" spans="17:17" x14ac:dyDescent="0.3">
      <c r="Q2187" s="7"/>
    </row>
    <row r="2188" spans="17:17" x14ac:dyDescent="0.3">
      <c r="Q2188" s="7"/>
    </row>
    <row r="2190" spans="17:17" x14ac:dyDescent="0.3">
      <c r="Q2190" s="7"/>
    </row>
    <row r="2191" spans="17:17" x14ac:dyDescent="0.3">
      <c r="Q2191" s="7"/>
    </row>
    <row r="2193" spans="17:17" x14ac:dyDescent="0.3">
      <c r="Q2193" s="7"/>
    </row>
    <row r="2194" spans="17:17" x14ac:dyDescent="0.3">
      <c r="Q2194" s="7"/>
    </row>
    <row r="2198" spans="17:17" x14ac:dyDescent="0.3">
      <c r="Q2198" s="7"/>
    </row>
    <row r="2199" spans="17:17" x14ac:dyDescent="0.3">
      <c r="Q2199" s="7"/>
    </row>
    <row r="2200" spans="17:17" x14ac:dyDescent="0.3">
      <c r="Q2200" s="7"/>
    </row>
    <row r="2202" spans="17:17" x14ac:dyDescent="0.3">
      <c r="Q2202" s="7"/>
    </row>
    <row r="2203" spans="17:17" x14ac:dyDescent="0.3">
      <c r="Q2203" s="7"/>
    </row>
    <row r="2205" spans="17:17" x14ac:dyDescent="0.3">
      <c r="Q2205" s="7"/>
    </row>
    <row r="2206" spans="17:17" x14ac:dyDescent="0.3">
      <c r="Q2206" s="7"/>
    </row>
    <row r="2208" spans="17:17" x14ac:dyDescent="0.3">
      <c r="Q2208" s="7"/>
    </row>
    <row r="2209" spans="17:17" x14ac:dyDescent="0.3">
      <c r="Q2209" s="7"/>
    </row>
    <row r="2210" spans="17:17" x14ac:dyDescent="0.3">
      <c r="Q2210" s="7"/>
    </row>
    <row r="2211" spans="17:17" x14ac:dyDescent="0.3">
      <c r="Q2211" s="7"/>
    </row>
    <row r="2212" spans="17:17" x14ac:dyDescent="0.3">
      <c r="Q2212" s="7"/>
    </row>
    <row r="2214" spans="17:17" x14ac:dyDescent="0.3">
      <c r="Q2214" s="7"/>
    </row>
    <row r="2215" spans="17:17" x14ac:dyDescent="0.3">
      <c r="Q2215" s="7"/>
    </row>
    <row r="2216" spans="17:17" x14ac:dyDescent="0.3">
      <c r="Q2216" s="7"/>
    </row>
    <row r="2217" spans="17:17" x14ac:dyDescent="0.3">
      <c r="Q2217" s="7"/>
    </row>
    <row r="2219" spans="17:17" x14ac:dyDescent="0.3">
      <c r="Q2219" s="7"/>
    </row>
    <row r="2220" spans="17:17" x14ac:dyDescent="0.3">
      <c r="Q2220" s="7"/>
    </row>
    <row r="2222" spans="17:17" x14ac:dyDescent="0.3">
      <c r="Q2222" s="7"/>
    </row>
    <row r="2223" spans="17:17" x14ac:dyDescent="0.3">
      <c r="Q2223" s="7"/>
    </row>
    <row r="2225" spans="17:17" x14ac:dyDescent="0.3">
      <c r="Q2225" s="7"/>
    </row>
    <row r="2226" spans="17:17" x14ac:dyDescent="0.3">
      <c r="Q2226" s="7"/>
    </row>
    <row r="2227" spans="17:17" x14ac:dyDescent="0.3">
      <c r="Q2227" s="7"/>
    </row>
    <row r="2228" spans="17:17" x14ac:dyDescent="0.3">
      <c r="Q2228" s="7"/>
    </row>
    <row r="2229" spans="17:17" x14ac:dyDescent="0.3">
      <c r="Q2229" s="7"/>
    </row>
    <row r="2230" spans="17:17" x14ac:dyDescent="0.3">
      <c r="Q2230" s="7"/>
    </row>
    <row r="2231" spans="17:17" x14ac:dyDescent="0.3">
      <c r="Q2231" s="7"/>
    </row>
    <row r="2234" spans="17:17" x14ac:dyDescent="0.3">
      <c r="Q2234" s="7"/>
    </row>
    <row r="2236" spans="17:17" x14ac:dyDescent="0.3">
      <c r="Q2236" s="7"/>
    </row>
    <row r="2237" spans="17:17" x14ac:dyDescent="0.3">
      <c r="Q2237" s="7"/>
    </row>
    <row r="2239" spans="17:17" x14ac:dyDescent="0.3">
      <c r="Q2239" s="7"/>
    </row>
    <row r="2240" spans="17:17" x14ac:dyDescent="0.3">
      <c r="Q2240" s="7"/>
    </row>
    <row r="2241" spans="17:20" x14ac:dyDescent="0.3">
      <c r="Q2241" s="7"/>
    </row>
    <row r="2242" spans="17:20" x14ac:dyDescent="0.3">
      <c r="Q2242" s="7"/>
    </row>
    <row r="2244" spans="17:20" x14ac:dyDescent="0.3">
      <c r="Q2244" s="7"/>
    </row>
    <row r="2245" spans="17:20" x14ac:dyDescent="0.3">
      <c r="Q2245" s="7"/>
    </row>
    <row r="2246" spans="17:20" x14ac:dyDescent="0.3">
      <c r="Q2246" s="7"/>
    </row>
    <row r="2248" spans="17:20" x14ac:dyDescent="0.3">
      <c r="Q2248" s="7"/>
    </row>
    <row r="2249" spans="17:20" x14ac:dyDescent="0.3">
      <c r="Q2249" s="7"/>
    </row>
    <row r="2250" spans="17:20" x14ac:dyDescent="0.3">
      <c r="Q2250" s="7"/>
    </row>
    <row r="2251" spans="17:20" x14ac:dyDescent="0.3">
      <c r="Q2251" s="7"/>
      <c r="T2251" s="7"/>
    </row>
    <row r="2252" spans="17:20" x14ac:dyDescent="0.3">
      <c r="Q2252" s="7"/>
    </row>
    <row r="2253" spans="17:20" x14ac:dyDescent="0.3">
      <c r="Q2253" s="7"/>
    </row>
    <row r="2254" spans="17:20" x14ac:dyDescent="0.3">
      <c r="Q2254" s="7"/>
    </row>
    <row r="2256" spans="17:20" x14ac:dyDescent="0.3">
      <c r="Q2256" s="7"/>
    </row>
    <row r="2257" spans="17:17" x14ac:dyDescent="0.3">
      <c r="Q2257" s="7"/>
    </row>
    <row r="2258" spans="17:17" x14ac:dyDescent="0.3">
      <c r="Q2258" s="7"/>
    </row>
    <row r="2259" spans="17:17" x14ac:dyDescent="0.3">
      <c r="Q2259" s="7"/>
    </row>
    <row r="2262" spans="17:17" x14ac:dyDescent="0.3">
      <c r="Q2262" s="7"/>
    </row>
    <row r="2265" spans="17:17" x14ac:dyDescent="0.3">
      <c r="Q2265" s="7"/>
    </row>
    <row r="2266" spans="17:17" x14ac:dyDescent="0.3">
      <c r="Q2266" s="7"/>
    </row>
    <row r="2267" spans="17:17" x14ac:dyDescent="0.3">
      <c r="Q2267" s="7"/>
    </row>
    <row r="2268" spans="17:17" x14ac:dyDescent="0.3">
      <c r="Q2268" s="7"/>
    </row>
    <row r="2269" spans="17:17" x14ac:dyDescent="0.3">
      <c r="Q2269" s="7"/>
    </row>
    <row r="2271" spans="17:17" x14ac:dyDescent="0.3">
      <c r="Q2271" s="7"/>
    </row>
    <row r="2272" spans="17:17" x14ac:dyDescent="0.3">
      <c r="Q2272" s="7"/>
    </row>
    <row r="2273" spans="17:20" x14ac:dyDescent="0.3">
      <c r="Q2273" s="7"/>
    </row>
    <row r="2274" spans="17:20" x14ac:dyDescent="0.3">
      <c r="Q2274" s="7"/>
    </row>
    <row r="2275" spans="17:20" x14ac:dyDescent="0.3">
      <c r="Q2275" s="7"/>
    </row>
    <row r="2276" spans="17:20" x14ac:dyDescent="0.3">
      <c r="Q2276" s="7"/>
    </row>
    <row r="2277" spans="17:20" x14ac:dyDescent="0.3">
      <c r="Q2277" s="7"/>
    </row>
    <row r="2278" spans="17:20" x14ac:dyDescent="0.3">
      <c r="Q2278" s="7"/>
    </row>
    <row r="2279" spans="17:20" x14ac:dyDescent="0.3">
      <c r="Q2279" s="7"/>
    </row>
    <row r="2280" spans="17:20" x14ac:dyDescent="0.3">
      <c r="Q2280" s="7"/>
    </row>
    <row r="2282" spans="17:20" x14ac:dyDescent="0.3">
      <c r="Q2282" s="7"/>
    </row>
    <row r="2283" spans="17:20" x14ac:dyDescent="0.3">
      <c r="Q2283" s="7"/>
    </row>
    <row r="2285" spans="17:20" x14ac:dyDescent="0.3">
      <c r="Q2285" s="7"/>
    </row>
    <row r="2287" spans="17:20" x14ac:dyDescent="0.3">
      <c r="Q2287" s="7"/>
      <c r="T2287" s="7"/>
    </row>
    <row r="2288" spans="17:20" x14ac:dyDescent="0.3">
      <c r="Q2288" s="7"/>
    </row>
    <row r="2289" spans="17:17" x14ac:dyDescent="0.3">
      <c r="Q2289" s="7"/>
    </row>
    <row r="2290" spans="17:17" x14ac:dyDescent="0.3">
      <c r="Q2290" s="7"/>
    </row>
    <row r="2292" spans="17:17" x14ac:dyDescent="0.3">
      <c r="Q2292" s="7"/>
    </row>
    <row r="2293" spans="17:17" x14ac:dyDescent="0.3">
      <c r="Q2293" s="7"/>
    </row>
    <row r="2294" spans="17:17" x14ac:dyDescent="0.3">
      <c r="Q2294" s="7"/>
    </row>
    <row r="2296" spans="17:17" x14ac:dyDescent="0.3">
      <c r="Q2296" s="7"/>
    </row>
    <row r="2297" spans="17:17" x14ac:dyDescent="0.3">
      <c r="Q2297" s="7"/>
    </row>
    <row r="2298" spans="17:17" x14ac:dyDescent="0.3">
      <c r="Q2298" s="7"/>
    </row>
    <row r="2299" spans="17:17" x14ac:dyDescent="0.3">
      <c r="Q2299" s="7"/>
    </row>
    <row r="2300" spans="17:17" x14ac:dyDescent="0.3">
      <c r="Q2300" s="7"/>
    </row>
    <row r="2302" spans="17:17" x14ac:dyDescent="0.3">
      <c r="Q2302" s="7"/>
    </row>
    <row r="2303" spans="17:17" x14ac:dyDescent="0.3">
      <c r="Q2303" s="7"/>
    </row>
    <row r="2304" spans="17:17" x14ac:dyDescent="0.3">
      <c r="Q2304" s="7"/>
    </row>
    <row r="2305" spans="17:17" x14ac:dyDescent="0.3">
      <c r="Q2305" s="7"/>
    </row>
    <row r="2306" spans="17:17" x14ac:dyDescent="0.3">
      <c r="Q2306" s="7"/>
    </row>
    <row r="2307" spans="17:17" x14ac:dyDescent="0.3">
      <c r="Q2307" s="7"/>
    </row>
    <row r="2309" spans="17:17" x14ac:dyDescent="0.3">
      <c r="Q2309" s="7"/>
    </row>
    <row r="2310" spans="17:17" x14ac:dyDescent="0.3">
      <c r="Q2310" s="7"/>
    </row>
    <row r="2311" spans="17:17" x14ac:dyDescent="0.3">
      <c r="Q2311" s="7"/>
    </row>
    <row r="2312" spans="17:17" x14ac:dyDescent="0.3">
      <c r="Q2312" s="7"/>
    </row>
    <row r="2313" spans="17:17" x14ac:dyDescent="0.3">
      <c r="Q2313" s="7"/>
    </row>
    <row r="2314" spans="17:17" x14ac:dyDescent="0.3">
      <c r="Q2314" s="7"/>
    </row>
    <row r="2318" spans="17:17" x14ac:dyDescent="0.3">
      <c r="Q2318" s="7"/>
    </row>
    <row r="2319" spans="17:17" x14ac:dyDescent="0.3">
      <c r="Q2319" s="7"/>
    </row>
    <row r="2320" spans="17:17" x14ac:dyDescent="0.3">
      <c r="Q2320" s="7"/>
    </row>
    <row r="2322" spans="17:17" x14ac:dyDescent="0.3">
      <c r="Q2322" s="7"/>
    </row>
    <row r="2323" spans="17:17" x14ac:dyDescent="0.3">
      <c r="Q2323" s="7"/>
    </row>
    <row r="2324" spans="17:17" x14ac:dyDescent="0.3">
      <c r="Q2324" s="7"/>
    </row>
    <row r="2326" spans="17:17" x14ac:dyDescent="0.3">
      <c r="Q2326" s="7"/>
    </row>
    <row r="2328" spans="17:17" x14ac:dyDescent="0.3">
      <c r="Q2328" s="7"/>
    </row>
    <row r="2330" spans="17:17" x14ac:dyDescent="0.3">
      <c r="Q2330" s="7"/>
    </row>
    <row r="2331" spans="17:17" x14ac:dyDescent="0.3">
      <c r="Q2331" s="7"/>
    </row>
    <row r="2332" spans="17:17" x14ac:dyDescent="0.3">
      <c r="Q2332" s="7"/>
    </row>
    <row r="2333" spans="17:17" x14ac:dyDescent="0.3">
      <c r="Q2333" s="7"/>
    </row>
    <row r="2335" spans="17:17" x14ac:dyDescent="0.3">
      <c r="Q2335" s="7"/>
    </row>
    <row r="2336" spans="17:17" x14ac:dyDescent="0.3">
      <c r="Q2336" s="7"/>
    </row>
    <row r="2337" spans="17:17" x14ac:dyDescent="0.3">
      <c r="Q2337" s="7"/>
    </row>
    <row r="2339" spans="17:17" x14ac:dyDescent="0.3">
      <c r="Q2339" s="7"/>
    </row>
    <row r="2340" spans="17:17" x14ac:dyDescent="0.3">
      <c r="Q2340" s="7"/>
    </row>
    <row r="2341" spans="17:17" x14ac:dyDescent="0.3">
      <c r="Q2341" s="7"/>
    </row>
    <row r="2343" spans="17:17" x14ac:dyDescent="0.3">
      <c r="Q2343" s="7"/>
    </row>
    <row r="2345" spans="17:17" x14ac:dyDescent="0.3">
      <c r="Q2345" s="7"/>
    </row>
    <row r="2346" spans="17:17" x14ac:dyDescent="0.3">
      <c r="Q2346" s="7"/>
    </row>
    <row r="2347" spans="17:17" x14ac:dyDescent="0.3">
      <c r="Q2347" s="7"/>
    </row>
    <row r="2348" spans="17:17" x14ac:dyDescent="0.3">
      <c r="Q2348" s="7"/>
    </row>
    <row r="2349" spans="17:17" x14ac:dyDescent="0.3">
      <c r="Q2349" s="7"/>
    </row>
    <row r="2351" spans="17:17" x14ac:dyDescent="0.3">
      <c r="Q2351" s="7"/>
    </row>
    <row r="2352" spans="17:17" x14ac:dyDescent="0.3">
      <c r="Q2352" s="7"/>
    </row>
    <row r="2353" spans="17:19" x14ac:dyDescent="0.3">
      <c r="Q2353" s="7"/>
    </row>
    <row r="2355" spans="17:19" x14ac:dyDescent="0.3">
      <c r="Q2355" s="7"/>
    </row>
    <row r="2357" spans="17:19" x14ac:dyDescent="0.3">
      <c r="Q2357" s="7"/>
    </row>
    <row r="2360" spans="17:19" x14ac:dyDescent="0.3">
      <c r="Q2360" s="7"/>
    </row>
    <row r="2361" spans="17:19" x14ac:dyDescent="0.3">
      <c r="S2361" s="7"/>
    </row>
    <row r="2362" spans="17:19" x14ac:dyDescent="0.3">
      <c r="Q2362" s="7"/>
    </row>
    <row r="2363" spans="17:19" x14ac:dyDescent="0.3">
      <c r="Q2363" s="7"/>
    </row>
    <row r="2364" spans="17:19" x14ac:dyDescent="0.3">
      <c r="Q2364" s="7"/>
    </row>
    <row r="2367" spans="17:19" x14ac:dyDescent="0.3">
      <c r="Q2367" s="7"/>
    </row>
    <row r="2368" spans="17:19" x14ac:dyDescent="0.3">
      <c r="Q2368" s="7"/>
    </row>
    <row r="2373" spans="17:17" x14ac:dyDescent="0.3">
      <c r="Q2373" s="7"/>
    </row>
    <row r="2376" spans="17:17" x14ac:dyDescent="0.3">
      <c r="Q2376" s="7"/>
    </row>
    <row r="2378" spans="17:17" x14ac:dyDescent="0.3">
      <c r="Q2378" s="7"/>
    </row>
    <row r="2380" spans="17:17" x14ac:dyDescent="0.3">
      <c r="Q2380" s="7"/>
    </row>
    <row r="2381" spans="17:17" x14ac:dyDescent="0.3">
      <c r="Q2381" s="7"/>
    </row>
    <row r="2382" spans="17:17" x14ac:dyDescent="0.3">
      <c r="Q2382" s="7"/>
    </row>
    <row r="2384" spans="17:17" x14ac:dyDescent="0.3">
      <c r="Q2384" s="7"/>
    </row>
    <row r="2385" spans="17:17" x14ac:dyDescent="0.3">
      <c r="Q2385" s="7"/>
    </row>
    <row r="2386" spans="17:17" x14ac:dyDescent="0.3">
      <c r="Q2386" s="7"/>
    </row>
    <row r="2388" spans="17:17" x14ac:dyDescent="0.3">
      <c r="Q2388" s="7"/>
    </row>
    <row r="2390" spans="17:17" x14ac:dyDescent="0.3">
      <c r="Q2390" s="7"/>
    </row>
    <row r="2392" spans="17:17" x14ac:dyDescent="0.3">
      <c r="Q2392" s="7"/>
    </row>
    <row r="2393" spans="17:17" x14ac:dyDescent="0.3">
      <c r="Q2393" s="7"/>
    </row>
    <row r="2395" spans="17:17" x14ac:dyDescent="0.3">
      <c r="Q2395" s="7"/>
    </row>
    <row r="2396" spans="17:17" x14ac:dyDescent="0.3">
      <c r="Q2396" s="7"/>
    </row>
    <row r="2397" spans="17:17" x14ac:dyDescent="0.3">
      <c r="Q2397" s="7"/>
    </row>
    <row r="2399" spans="17:17" x14ac:dyDescent="0.3">
      <c r="Q2399" s="7"/>
    </row>
    <row r="2400" spans="17:17" x14ac:dyDescent="0.3">
      <c r="Q2400" s="7"/>
    </row>
    <row r="2401" spans="17:17" x14ac:dyDescent="0.3">
      <c r="Q2401" s="7"/>
    </row>
    <row r="2402" spans="17:17" x14ac:dyDescent="0.3">
      <c r="Q2402" s="7"/>
    </row>
    <row r="2403" spans="17:17" x14ac:dyDescent="0.3">
      <c r="Q2403" s="7"/>
    </row>
    <row r="2404" spans="17:17" x14ac:dyDescent="0.3">
      <c r="Q2404" s="7"/>
    </row>
    <row r="2406" spans="17:17" x14ac:dyDescent="0.3">
      <c r="Q2406" s="7"/>
    </row>
    <row r="2408" spans="17:17" x14ac:dyDescent="0.3">
      <c r="Q2408" s="7"/>
    </row>
    <row r="2409" spans="17:17" x14ac:dyDescent="0.3">
      <c r="Q2409" s="7"/>
    </row>
    <row r="2410" spans="17:17" x14ac:dyDescent="0.3">
      <c r="Q2410" s="7"/>
    </row>
    <row r="2411" spans="17:17" x14ac:dyDescent="0.3">
      <c r="Q2411" s="7"/>
    </row>
    <row r="2412" spans="17:17" x14ac:dyDescent="0.3">
      <c r="Q2412" s="7"/>
    </row>
    <row r="2414" spans="17:17" x14ac:dyDescent="0.3">
      <c r="Q2414" s="7"/>
    </row>
    <row r="2416" spans="17:17" x14ac:dyDescent="0.3">
      <c r="Q2416" s="7"/>
    </row>
    <row r="2417" spans="17:17" x14ac:dyDescent="0.3">
      <c r="Q2417" s="7"/>
    </row>
    <row r="2418" spans="17:17" x14ac:dyDescent="0.3">
      <c r="Q2418" s="7"/>
    </row>
    <row r="2421" spans="17:17" x14ac:dyDescent="0.3">
      <c r="Q2421" s="7"/>
    </row>
    <row r="2422" spans="17:17" x14ac:dyDescent="0.3">
      <c r="Q2422" s="7"/>
    </row>
    <row r="2423" spans="17:17" x14ac:dyDescent="0.3">
      <c r="Q2423" s="7"/>
    </row>
    <row r="2424" spans="17:17" x14ac:dyDescent="0.3">
      <c r="Q2424" s="7"/>
    </row>
    <row r="2425" spans="17:17" x14ac:dyDescent="0.3">
      <c r="Q2425" s="7"/>
    </row>
    <row r="2427" spans="17:17" x14ac:dyDescent="0.3">
      <c r="Q2427" s="7"/>
    </row>
    <row r="2429" spans="17:17" x14ac:dyDescent="0.3">
      <c r="Q2429" s="7"/>
    </row>
    <row r="2431" spans="17:17" x14ac:dyDescent="0.3">
      <c r="Q2431" s="7"/>
    </row>
    <row r="2432" spans="17:17" x14ac:dyDescent="0.3">
      <c r="Q2432" s="7"/>
    </row>
    <row r="2433" spans="17:17" x14ac:dyDescent="0.3">
      <c r="Q2433" s="7"/>
    </row>
    <row r="2434" spans="17:17" x14ac:dyDescent="0.3">
      <c r="Q2434" s="7"/>
    </row>
    <row r="2435" spans="17:17" x14ac:dyDescent="0.3">
      <c r="Q2435" s="7"/>
    </row>
    <row r="2436" spans="17:17" x14ac:dyDescent="0.3">
      <c r="Q2436" s="7"/>
    </row>
    <row r="2439" spans="17:17" x14ac:dyDescent="0.3">
      <c r="Q2439" s="7"/>
    </row>
    <row r="2443" spans="17:17" x14ac:dyDescent="0.3">
      <c r="Q2443" s="7"/>
    </row>
    <row r="2444" spans="17:17" x14ac:dyDescent="0.3">
      <c r="Q2444" s="7"/>
    </row>
    <row r="2445" spans="17:17" x14ac:dyDescent="0.3">
      <c r="Q2445" s="7"/>
    </row>
    <row r="2446" spans="17:17" x14ac:dyDescent="0.3">
      <c r="Q2446" s="7"/>
    </row>
    <row r="2447" spans="17:17" x14ac:dyDescent="0.3">
      <c r="Q2447" s="7"/>
    </row>
    <row r="2448" spans="17:17" x14ac:dyDescent="0.3">
      <c r="Q2448" s="7"/>
    </row>
    <row r="2449" spans="17:17" x14ac:dyDescent="0.3">
      <c r="Q2449" s="7"/>
    </row>
    <row r="2451" spans="17:17" x14ac:dyDescent="0.3">
      <c r="Q2451" s="7"/>
    </row>
    <row r="2452" spans="17:17" x14ac:dyDescent="0.3">
      <c r="Q2452" s="7"/>
    </row>
    <row r="2453" spans="17:17" x14ac:dyDescent="0.3">
      <c r="Q2453" s="7"/>
    </row>
    <row r="2455" spans="17:17" x14ac:dyDescent="0.3">
      <c r="Q2455" s="7"/>
    </row>
    <row r="2456" spans="17:17" x14ac:dyDescent="0.3">
      <c r="Q2456" s="7"/>
    </row>
    <row r="2459" spans="17:17" x14ac:dyDescent="0.3">
      <c r="Q2459" s="7"/>
    </row>
    <row r="2460" spans="17:17" x14ac:dyDescent="0.3">
      <c r="Q2460" s="7"/>
    </row>
    <row r="2461" spans="17:17" x14ac:dyDescent="0.3">
      <c r="Q2461" s="7"/>
    </row>
    <row r="2462" spans="17:17" x14ac:dyDescent="0.3">
      <c r="Q2462" s="7"/>
    </row>
    <row r="2464" spans="17:17" x14ac:dyDescent="0.3">
      <c r="Q2464" s="7"/>
    </row>
    <row r="2465" spans="17:17" x14ac:dyDescent="0.3">
      <c r="Q2465" s="7"/>
    </row>
    <row r="2467" spans="17:17" x14ac:dyDescent="0.3">
      <c r="Q2467" s="7"/>
    </row>
    <row r="2468" spans="17:17" x14ac:dyDescent="0.3">
      <c r="Q2468" s="7"/>
    </row>
    <row r="2470" spans="17:17" x14ac:dyDescent="0.3">
      <c r="Q2470" s="7"/>
    </row>
    <row r="2471" spans="17:17" x14ac:dyDescent="0.3">
      <c r="Q2471" s="7"/>
    </row>
    <row r="2472" spans="17:17" x14ac:dyDescent="0.3">
      <c r="Q2472" s="7"/>
    </row>
    <row r="2473" spans="17:17" x14ac:dyDescent="0.3">
      <c r="Q2473" s="7"/>
    </row>
    <row r="2474" spans="17:17" x14ac:dyDescent="0.3">
      <c r="Q2474" s="7"/>
    </row>
    <row r="2475" spans="17:17" x14ac:dyDescent="0.3">
      <c r="Q2475" s="7"/>
    </row>
    <row r="2476" spans="17:17" x14ac:dyDescent="0.3">
      <c r="Q2476" s="7"/>
    </row>
    <row r="2477" spans="17:17" x14ac:dyDescent="0.3">
      <c r="Q2477" s="7"/>
    </row>
    <row r="2478" spans="17:17" x14ac:dyDescent="0.3">
      <c r="Q2478" s="7"/>
    </row>
    <row r="2479" spans="17:17" x14ac:dyDescent="0.3">
      <c r="Q2479" s="7"/>
    </row>
    <row r="2481" spans="17:17" x14ac:dyDescent="0.3">
      <c r="Q2481" s="7"/>
    </row>
    <row r="2483" spans="17:17" x14ac:dyDescent="0.3">
      <c r="Q2483" s="7"/>
    </row>
    <row r="2484" spans="17:17" x14ac:dyDescent="0.3">
      <c r="Q2484" s="7"/>
    </row>
    <row r="2488" spans="17:17" x14ac:dyDescent="0.3">
      <c r="Q2488" s="7"/>
    </row>
    <row r="2490" spans="17:17" x14ac:dyDescent="0.3">
      <c r="Q2490" s="7"/>
    </row>
    <row r="2493" spans="17:17" x14ac:dyDescent="0.3">
      <c r="Q2493" s="7"/>
    </row>
    <row r="2494" spans="17:17" x14ac:dyDescent="0.3">
      <c r="Q2494" s="7"/>
    </row>
    <row r="2495" spans="17:17" x14ac:dyDescent="0.3">
      <c r="Q2495" s="7"/>
    </row>
    <row r="2497" spans="17:17" x14ac:dyDescent="0.3">
      <c r="Q2497" s="7"/>
    </row>
    <row r="2498" spans="17:17" x14ac:dyDescent="0.3">
      <c r="Q2498" s="7"/>
    </row>
    <row r="2499" spans="17:17" x14ac:dyDescent="0.3">
      <c r="Q2499" s="7"/>
    </row>
    <row r="2500" spans="17:17" x14ac:dyDescent="0.3">
      <c r="Q2500" s="7"/>
    </row>
    <row r="2503" spans="17:17" x14ac:dyDescent="0.3">
      <c r="Q2503" s="7"/>
    </row>
    <row r="2504" spans="17:17" x14ac:dyDescent="0.3">
      <c r="Q2504" s="7"/>
    </row>
    <row r="2505" spans="17:17" x14ac:dyDescent="0.3">
      <c r="Q2505" s="7"/>
    </row>
    <row r="2506" spans="17:17" x14ac:dyDescent="0.3">
      <c r="Q2506" s="7"/>
    </row>
    <row r="2508" spans="17:17" x14ac:dyDescent="0.3">
      <c r="Q2508" s="7"/>
    </row>
    <row r="2509" spans="17:17" x14ac:dyDescent="0.3">
      <c r="Q2509" s="7"/>
    </row>
    <row r="2510" spans="17:17" x14ac:dyDescent="0.3">
      <c r="Q2510" s="7"/>
    </row>
    <row r="2511" spans="17:17" x14ac:dyDescent="0.3">
      <c r="Q2511" s="7"/>
    </row>
    <row r="2512" spans="17:17" x14ac:dyDescent="0.3">
      <c r="Q2512" s="7"/>
    </row>
    <row r="2513" spans="17:17" x14ac:dyDescent="0.3">
      <c r="Q2513" s="7"/>
    </row>
    <row r="2514" spans="17:17" x14ac:dyDescent="0.3">
      <c r="Q2514" s="7"/>
    </row>
    <row r="2515" spans="17:17" x14ac:dyDescent="0.3">
      <c r="Q2515" s="7"/>
    </row>
    <row r="2516" spans="17:17" x14ac:dyDescent="0.3">
      <c r="Q2516" s="7"/>
    </row>
    <row r="2517" spans="17:17" x14ac:dyDescent="0.3">
      <c r="Q2517" s="7"/>
    </row>
    <row r="2519" spans="17:17" x14ac:dyDescent="0.3">
      <c r="Q2519" s="7"/>
    </row>
    <row r="2520" spans="17:17" x14ac:dyDescent="0.3">
      <c r="Q2520" s="7"/>
    </row>
    <row r="2521" spans="17:17" x14ac:dyDescent="0.3">
      <c r="Q2521" s="7"/>
    </row>
    <row r="2522" spans="17:17" x14ac:dyDescent="0.3">
      <c r="Q2522" s="7"/>
    </row>
    <row r="2524" spans="17:17" x14ac:dyDescent="0.3">
      <c r="Q2524" s="7"/>
    </row>
    <row r="2525" spans="17:17" x14ac:dyDescent="0.3">
      <c r="Q2525" s="7"/>
    </row>
    <row r="2528" spans="17:17" x14ac:dyDescent="0.3">
      <c r="Q2528" s="7"/>
    </row>
    <row r="2529" spans="17:17" x14ac:dyDescent="0.3">
      <c r="Q2529" s="7"/>
    </row>
    <row r="2530" spans="17:17" x14ac:dyDescent="0.3">
      <c r="Q2530" s="7"/>
    </row>
    <row r="2532" spans="17:17" x14ac:dyDescent="0.3">
      <c r="Q2532" s="7"/>
    </row>
    <row r="2533" spans="17:17" x14ac:dyDescent="0.3">
      <c r="Q2533" s="7"/>
    </row>
    <row r="2534" spans="17:17" x14ac:dyDescent="0.3">
      <c r="Q2534" s="7"/>
    </row>
    <row r="2535" spans="17:17" x14ac:dyDescent="0.3">
      <c r="Q2535" s="7"/>
    </row>
    <row r="2536" spans="17:17" x14ac:dyDescent="0.3">
      <c r="Q2536" s="7"/>
    </row>
    <row r="2538" spans="17:17" x14ac:dyDescent="0.3">
      <c r="Q2538" s="7"/>
    </row>
    <row r="2539" spans="17:17" x14ac:dyDescent="0.3">
      <c r="Q2539" s="7"/>
    </row>
    <row r="2540" spans="17:17" x14ac:dyDescent="0.3">
      <c r="Q2540" s="7"/>
    </row>
    <row r="2541" spans="17:17" x14ac:dyDescent="0.3">
      <c r="Q2541" s="7"/>
    </row>
    <row r="2542" spans="17:17" x14ac:dyDescent="0.3">
      <c r="Q2542" s="7"/>
    </row>
    <row r="2543" spans="17:17" x14ac:dyDescent="0.3">
      <c r="Q2543" s="7"/>
    </row>
    <row r="2545" spans="17:17" x14ac:dyDescent="0.3">
      <c r="Q2545" s="7"/>
    </row>
    <row r="2546" spans="17:17" x14ac:dyDescent="0.3">
      <c r="Q2546" s="7"/>
    </row>
    <row r="2547" spans="17:17" x14ac:dyDescent="0.3">
      <c r="Q2547" s="7"/>
    </row>
    <row r="2549" spans="17:17" x14ac:dyDescent="0.3">
      <c r="Q2549" s="7"/>
    </row>
    <row r="2550" spans="17:17" x14ac:dyDescent="0.3">
      <c r="Q2550" s="7"/>
    </row>
    <row r="2553" spans="17:17" x14ac:dyDescent="0.3">
      <c r="Q2553" s="7"/>
    </row>
    <row r="2554" spans="17:17" x14ac:dyDescent="0.3">
      <c r="Q2554" s="7"/>
    </row>
    <row r="2556" spans="17:17" x14ac:dyDescent="0.3">
      <c r="Q2556" s="7"/>
    </row>
    <row r="2557" spans="17:17" x14ac:dyDescent="0.3">
      <c r="Q2557" s="7"/>
    </row>
    <row r="2558" spans="17:17" x14ac:dyDescent="0.3">
      <c r="Q2558" s="7"/>
    </row>
    <row r="2559" spans="17:17" x14ac:dyDescent="0.3">
      <c r="Q2559" s="7"/>
    </row>
    <row r="2560" spans="17:17" x14ac:dyDescent="0.3">
      <c r="Q2560" s="7"/>
    </row>
    <row r="2561" spans="17:17" x14ac:dyDescent="0.3">
      <c r="Q2561" s="7"/>
    </row>
    <row r="2562" spans="17:17" x14ac:dyDescent="0.3">
      <c r="Q2562" s="7"/>
    </row>
    <row r="2563" spans="17:17" x14ac:dyDescent="0.3">
      <c r="Q2563" s="7"/>
    </row>
    <row r="2564" spans="17:17" x14ac:dyDescent="0.3">
      <c r="Q2564" s="7"/>
    </row>
    <row r="2565" spans="17:17" x14ac:dyDescent="0.3">
      <c r="Q2565" s="7"/>
    </row>
    <row r="2566" spans="17:17" x14ac:dyDescent="0.3">
      <c r="Q2566" s="7"/>
    </row>
    <row r="2567" spans="17:17" x14ac:dyDescent="0.3">
      <c r="Q2567" s="7"/>
    </row>
    <row r="2572" spans="17:17" x14ac:dyDescent="0.3">
      <c r="Q2572" s="7"/>
    </row>
    <row r="2575" spans="17:17" x14ac:dyDescent="0.3">
      <c r="Q2575" s="7"/>
    </row>
    <row r="2576" spans="17:17" x14ac:dyDescent="0.3">
      <c r="Q2576" s="7"/>
    </row>
    <row r="2577" spans="17:17" x14ac:dyDescent="0.3">
      <c r="Q2577" s="7"/>
    </row>
    <row r="2580" spans="17:17" x14ac:dyDescent="0.3">
      <c r="Q2580" s="7"/>
    </row>
    <row r="2581" spans="17:17" x14ac:dyDescent="0.3">
      <c r="Q2581" s="7"/>
    </row>
    <row r="2582" spans="17:17" x14ac:dyDescent="0.3">
      <c r="Q2582" s="7"/>
    </row>
    <row r="2584" spans="17:17" x14ac:dyDescent="0.3">
      <c r="Q2584" s="7"/>
    </row>
    <row r="2585" spans="17:17" x14ac:dyDescent="0.3">
      <c r="Q2585" s="7"/>
    </row>
    <row r="2586" spans="17:17" x14ac:dyDescent="0.3">
      <c r="Q2586" s="7"/>
    </row>
    <row r="2587" spans="17:17" x14ac:dyDescent="0.3">
      <c r="Q2587" s="7"/>
    </row>
    <row r="2588" spans="17:17" x14ac:dyDescent="0.3">
      <c r="Q2588" s="7"/>
    </row>
    <row r="2589" spans="17:17" x14ac:dyDescent="0.3">
      <c r="Q2589" s="7"/>
    </row>
    <row r="2591" spans="17:17" x14ac:dyDescent="0.3">
      <c r="Q2591" s="7"/>
    </row>
    <row r="2593" spans="17:17" x14ac:dyDescent="0.3">
      <c r="Q2593" s="7"/>
    </row>
    <row r="2595" spans="17:17" x14ac:dyDescent="0.3">
      <c r="Q2595" s="7"/>
    </row>
    <row r="2597" spans="17:17" x14ac:dyDescent="0.3">
      <c r="Q2597" s="7"/>
    </row>
    <row r="2598" spans="17:17" x14ac:dyDescent="0.3">
      <c r="Q2598" s="7"/>
    </row>
    <row r="2599" spans="17:17" x14ac:dyDescent="0.3">
      <c r="Q2599" s="7"/>
    </row>
    <row r="2600" spans="17:17" x14ac:dyDescent="0.3">
      <c r="Q2600" s="7"/>
    </row>
    <row r="2601" spans="17:17" x14ac:dyDescent="0.3">
      <c r="Q2601" s="7"/>
    </row>
    <row r="2602" spans="17:17" x14ac:dyDescent="0.3">
      <c r="Q2602" s="7"/>
    </row>
    <row r="2603" spans="17:17" x14ac:dyDescent="0.3">
      <c r="Q2603" s="7"/>
    </row>
    <row r="2604" spans="17:17" x14ac:dyDescent="0.3">
      <c r="Q2604" s="7"/>
    </row>
    <row r="2605" spans="17:17" x14ac:dyDescent="0.3">
      <c r="Q2605" s="7"/>
    </row>
    <row r="2606" spans="17:17" x14ac:dyDescent="0.3">
      <c r="Q2606" s="7"/>
    </row>
    <row r="2607" spans="17:17" x14ac:dyDescent="0.3">
      <c r="Q2607" s="7"/>
    </row>
    <row r="2608" spans="17:17" x14ac:dyDescent="0.3">
      <c r="Q2608" s="7"/>
    </row>
    <row r="2609" spans="17:17" x14ac:dyDescent="0.3">
      <c r="Q2609" s="7"/>
    </row>
    <row r="2610" spans="17:17" x14ac:dyDescent="0.3">
      <c r="Q2610" s="7"/>
    </row>
    <row r="2611" spans="17:17" x14ac:dyDescent="0.3">
      <c r="Q2611" s="7"/>
    </row>
    <row r="2612" spans="17:17" x14ac:dyDescent="0.3">
      <c r="Q2612" s="7"/>
    </row>
    <row r="2618" spans="17:17" x14ac:dyDescent="0.3">
      <c r="Q2618" s="7"/>
    </row>
    <row r="2619" spans="17:17" x14ac:dyDescent="0.3">
      <c r="Q2619" s="7"/>
    </row>
    <row r="2620" spans="17:17" x14ac:dyDescent="0.3">
      <c r="Q2620" s="7"/>
    </row>
    <row r="2621" spans="17:17" x14ac:dyDescent="0.3">
      <c r="Q2621" s="7"/>
    </row>
    <row r="2622" spans="17:17" x14ac:dyDescent="0.3">
      <c r="Q2622" s="7"/>
    </row>
    <row r="2623" spans="17:17" x14ac:dyDescent="0.3">
      <c r="Q2623" s="7"/>
    </row>
    <row r="2629" spans="17:17" x14ac:dyDescent="0.3">
      <c r="Q2629" s="7"/>
    </row>
    <row r="2631" spans="17:17" x14ac:dyDescent="0.3">
      <c r="Q2631" s="7"/>
    </row>
    <row r="2633" spans="17:17" x14ac:dyDescent="0.3">
      <c r="Q2633" s="7"/>
    </row>
    <row r="2634" spans="17:17" x14ac:dyDescent="0.3">
      <c r="Q2634" s="7"/>
    </row>
    <row r="2637" spans="17:17" x14ac:dyDescent="0.3">
      <c r="Q2637" s="7"/>
    </row>
    <row r="2638" spans="17:17" x14ac:dyDescent="0.3">
      <c r="Q2638" s="7"/>
    </row>
    <row r="2639" spans="17:17" x14ac:dyDescent="0.3">
      <c r="Q2639" s="7"/>
    </row>
    <row r="2641" spans="17:17" x14ac:dyDescent="0.3">
      <c r="Q2641" s="7"/>
    </row>
    <row r="2642" spans="17:17" x14ac:dyDescent="0.3">
      <c r="Q2642" s="7"/>
    </row>
    <row r="2643" spans="17:17" x14ac:dyDescent="0.3">
      <c r="Q2643" s="7"/>
    </row>
    <row r="2646" spans="17:17" x14ac:dyDescent="0.3">
      <c r="Q2646" s="7"/>
    </row>
    <row r="2647" spans="17:17" x14ac:dyDescent="0.3">
      <c r="Q2647" s="7"/>
    </row>
    <row r="2649" spans="17:17" x14ac:dyDescent="0.3">
      <c r="Q2649" s="7"/>
    </row>
    <row r="2650" spans="17:17" x14ac:dyDescent="0.3">
      <c r="Q2650" s="7"/>
    </row>
    <row r="2651" spans="17:17" x14ac:dyDescent="0.3">
      <c r="Q2651" s="7"/>
    </row>
    <row r="2654" spans="17:17" x14ac:dyDescent="0.3">
      <c r="Q2654" s="7"/>
    </row>
    <row r="2656" spans="17:17" x14ac:dyDescent="0.3">
      <c r="Q2656" s="7"/>
    </row>
    <row r="2658" spans="17:17" x14ac:dyDescent="0.3">
      <c r="Q2658" s="7"/>
    </row>
    <row r="2659" spans="17:17" x14ac:dyDescent="0.3">
      <c r="Q2659" s="7"/>
    </row>
    <row r="2660" spans="17:17" x14ac:dyDescent="0.3">
      <c r="Q2660" s="7"/>
    </row>
    <row r="2661" spans="17:17" x14ac:dyDescent="0.3">
      <c r="Q2661" s="7"/>
    </row>
    <row r="2662" spans="17:17" x14ac:dyDescent="0.3">
      <c r="Q2662" s="7"/>
    </row>
    <row r="2663" spans="17:17" x14ac:dyDescent="0.3">
      <c r="Q2663" s="7"/>
    </row>
    <row r="2664" spans="17:17" x14ac:dyDescent="0.3">
      <c r="Q2664" s="7"/>
    </row>
    <row r="2667" spans="17:17" x14ac:dyDescent="0.3">
      <c r="Q2667" s="7"/>
    </row>
    <row r="2668" spans="17:17" x14ac:dyDescent="0.3">
      <c r="Q2668" s="7"/>
    </row>
    <row r="2670" spans="17:17" x14ac:dyDescent="0.3">
      <c r="Q2670" s="7"/>
    </row>
    <row r="2672" spans="17:17" x14ac:dyDescent="0.3">
      <c r="Q2672" s="7"/>
    </row>
    <row r="2674" spans="17:17" x14ac:dyDescent="0.3">
      <c r="Q2674" s="7"/>
    </row>
    <row r="2675" spans="17:17" x14ac:dyDescent="0.3">
      <c r="Q2675" s="7"/>
    </row>
    <row r="2677" spans="17:17" x14ac:dyDescent="0.3">
      <c r="Q2677" s="7"/>
    </row>
    <row r="2681" spans="17:17" x14ac:dyDescent="0.3">
      <c r="Q2681" s="7"/>
    </row>
    <row r="2682" spans="17:17" x14ac:dyDescent="0.3">
      <c r="Q2682" s="7"/>
    </row>
    <row r="2684" spans="17:17" x14ac:dyDescent="0.3">
      <c r="Q2684" s="7"/>
    </row>
    <row r="2686" spans="17:17" x14ac:dyDescent="0.3">
      <c r="Q2686" s="7"/>
    </row>
    <row r="2687" spans="17:17" x14ac:dyDescent="0.3">
      <c r="Q2687" s="7"/>
    </row>
    <row r="2689" spans="17:17" x14ac:dyDescent="0.3">
      <c r="Q2689" s="7"/>
    </row>
    <row r="2691" spans="17:17" x14ac:dyDescent="0.3">
      <c r="Q2691" s="7"/>
    </row>
    <row r="2693" spans="17:17" x14ac:dyDescent="0.3">
      <c r="Q2693" s="7"/>
    </row>
    <row r="2694" spans="17:17" x14ac:dyDescent="0.3">
      <c r="Q2694" s="7"/>
    </row>
    <row r="2695" spans="17:17" x14ac:dyDescent="0.3">
      <c r="Q2695" s="7"/>
    </row>
    <row r="2696" spans="17:17" x14ac:dyDescent="0.3">
      <c r="Q2696" s="7"/>
    </row>
    <row r="2697" spans="17:17" x14ac:dyDescent="0.3">
      <c r="Q2697" s="7"/>
    </row>
    <row r="2698" spans="17:17" x14ac:dyDescent="0.3">
      <c r="Q2698" s="7"/>
    </row>
    <row r="2699" spans="17:17" x14ac:dyDescent="0.3">
      <c r="Q2699" s="7"/>
    </row>
    <row r="2700" spans="17:17" x14ac:dyDescent="0.3">
      <c r="Q2700" s="7"/>
    </row>
    <row r="2701" spans="17:17" x14ac:dyDescent="0.3">
      <c r="Q2701" s="7"/>
    </row>
    <row r="2703" spans="17:17" x14ac:dyDescent="0.3">
      <c r="Q2703" s="7"/>
    </row>
    <row r="2708" spans="17:17" x14ac:dyDescent="0.3">
      <c r="Q2708" s="7"/>
    </row>
    <row r="2711" spans="17:17" x14ac:dyDescent="0.3">
      <c r="Q2711" s="7"/>
    </row>
    <row r="2712" spans="17:17" x14ac:dyDescent="0.3">
      <c r="Q2712" s="7"/>
    </row>
    <row r="2717" spans="17:17" x14ac:dyDescent="0.3">
      <c r="Q2717" s="7"/>
    </row>
    <row r="2718" spans="17:17" x14ac:dyDescent="0.3">
      <c r="Q2718" s="7"/>
    </row>
    <row r="2721" spans="17:17" x14ac:dyDescent="0.3">
      <c r="Q2721" s="7"/>
    </row>
    <row r="2723" spans="17:17" x14ac:dyDescent="0.3">
      <c r="Q2723" s="7"/>
    </row>
    <row r="2725" spans="17:17" x14ac:dyDescent="0.3">
      <c r="Q2725" s="7"/>
    </row>
    <row r="2726" spans="17:17" x14ac:dyDescent="0.3">
      <c r="Q2726" s="7"/>
    </row>
    <row r="2727" spans="17:17" x14ac:dyDescent="0.3">
      <c r="Q2727" s="7"/>
    </row>
    <row r="2728" spans="17:17" x14ac:dyDescent="0.3">
      <c r="Q2728" s="7"/>
    </row>
    <row r="2730" spans="17:17" x14ac:dyDescent="0.3">
      <c r="Q2730" s="7"/>
    </row>
    <row r="2734" spans="17:17" x14ac:dyDescent="0.3">
      <c r="Q2734" s="7"/>
    </row>
    <row r="2735" spans="17:17" x14ac:dyDescent="0.3">
      <c r="Q2735" s="7"/>
    </row>
    <row r="2736" spans="17:17" x14ac:dyDescent="0.3">
      <c r="Q2736" s="7"/>
    </row>
    <row r="2737" spans="17:17" x14ac:dyDescent="0.3">
      <c r="Q2737" s="7"/>
    </row>
    <row r="2739" spans="17:17" x14ac:dyDescent="0.3">
      <c r="Q2739" s="7"/>
    </row>
    <row r="2740" spans="17:17" x14ac:dyDescent="0.3">
      <c r="Q2740" s="7"/>
    </row>
    <row r="2741" spans="17:17" x14ac:dyDescent="0.3">
      <c r="Q2741" s="7"/>
    </row>
    <row r="2743" spans="17:17" x14ac:dyDescent="0.3">
      <c r="Q2743" s="7"/>
    </row>
    <row r="2745" spans="17:17" x14ac:dyDescent="0.3">
      <c r="Q2745" s="7"/>
    </row>
    <row r="2748" spans="17:17" x14ac:dyDescent="0.3">
      <c r="Q2748" s="7"/>
    </row>
    <row r="2749" spans="17:17" x14ac:dyDescent="0.3">
      <c r="Q2749" s="7"/>
    </row>
    <row r="2750" spans="17:17" x14ac:dyDescent="0.3">
      <c r="Q2750" s="7"/>
    </row>
    <row r="2751" spans="17:17" x14ac:dyDescent="0.3">
      <c r="Q2751" s="7"/>
    </row>
    <row r="2752" spans="17:17" x14ac:dyDescent="0.3">
      <c r="Q2752" s="7"/>
    </row>
    <row r="2753" spans="17:17" x14ac:dyDescent="0.3">
      <c r="Q2753" s="7"/>
    </row>
    <row r="2757" spans="17:17" x14ac:dyDescent="0.3">
      <c r="Q2757" s="7"/>
    </row>
    <row r="2758" spans="17:17" x14ac:dyDescent="0.3">
      <c r="Q2758" s="7"/>
    </row>
    <row r="2760" spans="17:17" x14ac:dyDescent="0.3">
      <c r="Q2760" s="7"/>
    </row>
    <row r="2761" spans="17:17" x14ac:dyDescent="0.3">
      <c r="Q2761" s="7"/>
    </row>
    <row r="2762" spans="17:17" x14ac:dyDescent="0.3">
      <c r="Q2762" s="7"/>
    </row>
    <row r="2763" spans="17:17" x14ac:dyDescent="0.3">
      <c r="Q2763" s="7"/>
    </row>
    <row r="2764" spans="17:17" x14ac:dyDescent="0.3">
      <c r="Q2764" s="7"/>
    </row>
    <row r="2766" spans="17:17" x14ac:dyDescent="0.3">
      <c r="Q2766" s="7"/>
    </row>
    <row r="2768" spans="17:17" x14ac:dyDescent="0.3">
      <c r="Q2768" s="7"/>
    </row>
    <row r="2772" spans="17:17" x14ac:dyDescent="0.3">
      <c r="Q2772" s="7"/>
    </row>
    <row r="2775" spans="17:17" x14ac:dyDescent="0.3">
      <c r="Q2775" s="7"/>
    </row>
    <row r="2777" spans="17:17" x14ac:dyDescent="0.3">
      <c r="Q2777" s="7"/>
    </row>
    <row r="2781" spans="17:17" x14ac:dyDescent="0.3">
      <c r="Q2781" s="7"/>
    </row>
    <row r="2782" spans="17:17" x14ac:dyDescent="0.3">
      <c r="Q2782" s="7"/>
    </row>
    <row r="2783" spans="17:17" x14ac:dyDescent="0.3">
      <c r="Q2783" s="7"/>
    </row>
    <row r="2785" spans="17:17" x14ac:dyDescent="0.3">
      <c r="Q2785" s="7"/>
    </row>
    <row r="2786" spans="17:17" x14ac:dyDescent="0.3">
      <c r="Q2786" s="7"/>
    </row>
    <row r="2787" spans="17:17" x14ac:dyDescent="0.3">
      <c r="Q2787" s="7"/>
    </row>
    <row r="2789" spans="17:17" x14ac:dyDescent="0.3">
      <c r="Q2789" s="7"/>
    </row>
    <row r="2790" spans="17:17" x14ac:dyDescent="0.3">
      <c r="Q2790" s="7"/>
    </row>
    <row r="2794" spans="17:17" x14ac:dyDescent="0.3">
      <c r="Q2794" s="7"/>
    </row>
    <row r="2795" spans="17:17" x14ac:dyDescent="0.3">
      <c r="Q2795" s="7"/>
    </row>
    <row r="2796" spans="17:17" x14ac:dyDescent="0.3">
      <c r="Q2796" s="7"/>
    </row>
    <row r="2797" spans="17:17" x14ac:dyDescent="0.3">
      <c r="Q2797" s="7"/>
    </row>
    <row r="2798" spans="17:17" x14ac:dyDescent="0.3">
      <c r="Q2798" s="7"/>
    </row>
    <row r="2799" spans="17:17" x14ac:dyDescent="0.3">
      <c r="Q2799" s="7"/>
    </row>
    <row r="2801" spans="17:17" x14ac:dyDescent="0.3">
      <c r="Q2801" s="7"/>
    </row>
    <row r="2803" spans="17:17" x14ac:dyDescent="0.3">
      <c r="Q2803" s="7"/>
    </row>
    <row r="2805" spans="17:17" x14ac:dyDescent="0.3">
      <c r="Q2805" s="7"/>
    </row>
    <row r="2806" spans="17:17" x14ac:dyDescent="0.3">
      <c r="Q2806" s="7"/>
    </row>
    <row r="2808" spans="17:17" x14ac:dyDescent="0.3">
      <c r="Q2808" s="7"/>
    </row>
    <row r="2809" spans="17:17" x14ac:dyDescent="0.3">
      <c r="Q2809" s="7"/>
    </row>
    <row r="2811" spans="17:17" x14ac:dyDescent="0.3">
      <c r="Q2811" s="7"/>
    </row>
    <row r="2812" spans="17:17" x14ac:dyDescent="0.3">
      <c r="Q2812" s="7"/>
    </row>
    <row r="2813" spans="17:17" x14ac:dyDescent="0.3">
      <c r="Q2813" s="7"/>
    </row>
    <row r="2815" spans="17:17" x14ac:dyDescent="0.3">
      <c r="Q2815" s="7"/>
    </row>
    <row r="2817" spans="17:17" x14ac:dyDescent="0.3">
      <c r="Q2817" s="7"/>
    </row>
    <row r="2818" spans="17:17" x14ac:dyDescent="0.3">
      <c r="Q2818" s="7"/>
    </row>
    <row r="2819" spans="17:17" x14ac:dyDescent="0.3">
      <c r="Q2819" s="7"/>
    </row>
    <row r="2820" spans="17:17" x14ac:dyDescent="0.3">
      <c r="Q2820" s="7"/>
    </row>
    <row r="2821" spans="17:17" x14ac:dyDescent="0.3">
      <c r="Q2821" s="7"/>
    </row>
    <row r="2822" spans="17:17" x14ac:dyDescent="0.3">
      <c r="Q2822" s="7"/>
    </row>
    <row r="2824" spans="17:17" x14ac:dyDescent="0.3">
      <c r="Q2824" s="7"/>
    </row>
    <row r="2825" spans="17:17" x14ac:dyDescent="0.3">
      <c r="Q2825" s="7"/>
    </row>
    <row r="2831" spans="17:17" x14ac:dyDescent="0.3">
      <c r="Q2831" s="7"/>
    </row>
    <row r="2834" spans="17:17" x14ac:dyDescent="0.3">
      <c r="Q2834" s="7"/>
    </row>
    <row r="2838" spans="17:17" x14ac:dyDescent="0.3">
      <c r="Q2838" s="7"/>
    </row>
    <row r="2839" spans="17:17" x14ac:dyDescent="0.3">
      <c r="Q2839" s="7"/>
    </row>
    <row r="2840" spans="17:17" x14ac:dyDescent="0.3">
      <c r="Q2840" s="7"/>
    </row>
    <row r="2841" spans="17:17" x14ac:dyDescent="0.3">
      <c r="Q2841" s="7"/>
    </row>
    <row r="2842" spans="17:17" x14ac:dyDescent="0.3">
      <c r="Q2842" s="7"/>
    </row>
    <row r="2844" spans="17:17" x14ac:dyDescent="0.3">
      <c r="Q2844" s="7"/>
    </row>
    <row r="2849" spans="17:17" x14ac:dyDescent="0.3">
      <c r="Q2849" s="7"/>
    </row>
    <row r="2852" spans="17:17" x14ac:dyDescent="0.3">
      <c r="Q2852" s="7"/>
    </row>
    <row r="2853" spans="17:17" x14ac:dyDescent="0.3">
      <c r="Q2853" s="7"/>
    </row>
    <row r="2854" spans="17:17" x14ac:dyDescent="0.3">
      <c r="Q2854" s="7"/>
    </row>
    <row r="2856" spans="17:17" x14ac:dyDescent="0.3">
      <c r="Q2856" s="7"/>
    </row>
    <row r="2857" spans="17:17" x14ac:dyDescent="0.3">
      <c r="Q2857" s="7"/>
    </row>
    <row r="2860" spans="17:17" x14ac:dyDescent="0.3">
      <c r="Q2860" s="7"/>
    </row>
    <row r="2861" spans="17:17" x14ac:dyDescent="0.3">
      <c r="Q2861" s="7"/>
    </row>
    <row r="2862" spans="17:17" x14ac:dyDescent="0.3">
      <c r="Q2862" s="7"/>
    </row>
    <row r="2863" spans="17:17" x14ac:dyDescent="0.3">
      <c r="Q2863" s="7"/>
    </row>
    <row r="2864" spans="17:17" x14ac:dyDescent="0.3">
      <c r="Q2864" s="7"/>
    </row>
    <row r="2868" spans="17:17" x14ac:dyDescent="0.3">
      <c r="Q2868" s="7"/>
    </row>
    <row r="2870" spans="17:17" x14ac:dyDescent="0.3">
      <c r="Q2870" s="7"/>
    </row>
    <row r="2875" spans="17:17" x14ac:dyDescent="0.3">
      <c r="Q2875" s="7"/>
    </row>
    <row r="2876" spans="17:17" x14ac:dyDescent="0.3">
      <c r="Q2876" s="7"/>
    </row>
    <row r="2877" spans="17:17" x14ac:dyDescent="0.3">
      <c r="Q2877" s="7"/>
    </row>
    <row r="2879" spans="17:17" x14ac:dyDescent="0.3">
      <c r="Q2879" s="7"/>
    </row>
    <row r="2881" spans="17:17" x14ac:dyDescent="0.3">
      <c r="Q2881" s="7"/>
    </row>
    <row r="2884" spans="17:17" x14ac:dyDescent="0.3">
      <c r="Q2884" s="7"/>
    </row>
    <row r="2885" spans="17:17" x14ac:dyDescent="0.3">
      <c r="Q2885" s="7"/>
    </row>
    <row r="2887" spans="17:17" x14ac:dyDescent="0.3">
      <c r="Q2887" s="7"/>
    </row>
    <row r="2888" spans="17:17" x14ac:dyDescent="0.3">
      <c r="Q2888" s="7"/>
    </row>
    <row r="2890" spans="17:17" x14ac:dyDescent="0.3">
      <c r="Q2890" s="7"/>
    </row>
    <row r="2891" spans="17:17" x14ac:dyDescent="0.3">
      <c r="Q2891" s="7"/>
    </row>
    <row r="2896" spans="17:17" x14ac:dyDescent="0.3">
      <c r="Q2896" s="7"/>
    </row>
    <row r="2898" spans="17:17" x14ac:dyDescent="0.3">
      <c r="Q2898" s="7"/>
    </row>
    <row r="2900" spans="17:17" x14ac:dyDescent="0.3">
      <c r="Q2900" s="7"/>
    </row>
    <row r="2901" spans="17:17" x14ac:dyDescent="0.3">
      <c r="Q2901" s="7"/>
    </row>
    <row r="2902" spans="17:17" x14ac:dyDescent="0.3">
      <c r="Q2902" s="7"/>
    </row>
    <row r="2903" spans="17:17" x14ac:dyDescent="0.3">
      <c r="Q2903" s="7"/>
    </row>
    <row r="2905" spans="17:17" x14ac:dyDescent="0.3">
      <c r="Q2905" s="7"/>
    </row>
    <row r="2906" spans="17:17" x14ac:dyDescent="0.3">
      <c r="Q2906" s="7"/>
    </row>
    <row r="2909" spans="17:17" x14ac:dyDescent="0.3">
      <c r="Q2909" s="7"/>
    </row>
    <row r="2912" spans="17:17" x14ac:dyDescent="0.3">
      <c r="Q2912" s="7"/>
    </row>
    <row r="2913" spans="17:17" x14ac:dyDescent="0.3">
      <c r="Q2913" s="7"/>
    </row>
    <row r="2915" spans="17:17" x14ac:dyDescent="0.3">
      <c r="Q2915" s="7"/>
    </row>
    <row r="2919" spans="17:17" x14ac:dyDescent="0.3">
      <c r="Q2919" s="7"/>
    </row>
    <row r="2920" spans="17:17" x14ac:dyDescent="0.3">
      <c r="Q2920" s="7"/>
    </row>
    <row r="2922" spans="17:17" x14ac:dyDescent="0.3">
      <c r="Q2922" s="7"/>
    </row>
    <row r="2927" spans="17:17" x14ac:dyDescent="0.3">
      <c r="Q2927" s="7"/>
    </row>
    <row r="2928" spans="17:17" x14ac:dyDescent="0.3">
      <c r="Q2928" s="7"/>
    </row>
    <row r="2931" spans="17:17" x14ac:dyDescent="0.3">
      <c r="Q2931" s="7"/>
    </row>
    <row r="2933" spans="17:17" x14ac:dyDescent="0.3">
      <c r="Q2933" s="7"/>
    </row>
    <row r="2934" spans="17:17" x14ac:dyDescent="0.3">
      <c r="Q2934" s="7"/>
    </row>
    <row r="2936" spans="17:17" x14ac:dyDescent="0.3">
      <c r="Q2936" s="7"/>
    </row>
    <row r="2945" spans="17:17" x14ac:dyDescent="0.3">
      <c r="Q2945" s="7"/>
    </row>
    <row r="2947" spans="17:17" x14ac:dyDescent="0.3">
      <c r="Q2947" s="7"/>
    </row>
    <row r="2960" spans="17:17" x14ac:dyDescent="0.3">
      <c r="Q2960" s="7"/>
    </row>
    <row r="2963" spans="17:17" x14ac:dyDescent="0.3">
      <c r="Q2963" s="7"/>
    </row>
    <row r="2965" spans="17:17" x14ac:dyDescent="0.3">
      <c r="Q2965" s="7"/>
    </row>
    <row r="2970" spans="17:17" x14ac:dyDescent="0.3">
      <c r="Q2970" s="7"/>
    </row>
    <row r="2976" spans="17:17" x14ac:dyDescent="0.3">
      <c r="Q2976" s="7"/>
    </row>
    <row r="2979" spans="17:17" x14ac:dyDescent="0.3">
      <c r="Q2979" s="7"/>
    </row>
    <row r="2988" spans="17:17" x14ac:dyDescent="0.3">
      <c r="Q2988" s="7"/>
    </row>
    <row r="2989" spans="17:17" x14ac:dyDescent="0.3">
      <c r="Q2989" s="7"/>
    </row>
    <row r="2996" spans="17:17" x14ac:dyDescent="0.3">
      <c r="Q2996" s="7"/>
    </row>
    <row r="2997" spans="17:17" x14ac:dyDescent="0.3">
      <c r="Q2997" s="7"/>
    </row>
    <row r="3004" spans="17:17" x14ac:dyDescent="0.3">
      <c r="Q3004" s="7"/>
    </row>
    <row r="3012" spans="17:17" x14ac:dyDescent="0.3">
      <c r="Q3012" s="7"/>
    </row>
    <row r="3015" spans="17:17" x14ac:dyDescent="0.3">
      <c r="Q3015" s="7"/>
    </row>
    <row r="3024" spans="17:17" x14ac:dyDescent="0.3">
      <c r="Q3024" s="7"/>
    </row>
    <row r="3026" spans="17:17" x14ac:dyDescent="0.3">
      <c r="Q3026" s="7"/>
    </row>
    <row r="3027" spans="17:17" x14ac:dyDescent="0.3">
      <c r="Q3027" s="7"/>
    </row>
    <row r="3047" spans="17:17" x14ac:dyDescent="0.3">
      <c r="Q3047" s="7"/>
    </row>
    <row r="3048" spans="17:17" x14ac:dyDescent="0.3">
      <c r="Q3048" s="7"/>
    </row>
    <row r="3064" spans="17:17" x14ac:dyDescent="0.3">
      <c r="Q3064" s="7"/>
    </row>
    <row r="3067" spans="17:17" x14ac:dyDescent="0.3">
      <c r="Q3067" s="7"/>
    </row>
    <row r="3073" spans="17:17" x14ac:dyDescent="0.3">
      <c r="Q3073" s="7"/>
    </row>
    <row r="3075" spans="17:17" x14ac:dyDescent="0.3">
      <c r="Q3075" s="7"/>
    </row>
    <row r="3077" spans="17:17" x14ac:dyDescent="0.3">
      <c r="Q3077" s="7"/>
    </row>
    <row r="3089" spans="17:17" x14ac:dyDescent="0.3">
      <c r="Q3089" s="7"/>
    </row>
    <row r="3114" spans="22:22" x14ac:dyDescent="0.3">
      <c r="V3114" s="7"/>
    </row>
    <row r="3281" spans="20:20" x14ac:dyDescent="0.3">
      <c r="T3281" s="7"/>
    </row>
  </sheetData>
  <mergeCells count="5">
    <mergeCell ref="A1:I1"/>
    <mergeCell ref="A4:G4"/>
    <mergeCell ref="I4:O4"/>
    <mergeCell ref="Q4:W4"/>
    <mergeCell ref="Y4:AE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436F2-6132-497C-BD93-D6DAFA500808}">
  <dimension ref="A1:Q464"/>
  <sheetViews>
    <sheetView zoomScale="62" workbookViewId="0">
      <selection sqref="A1:E1"/>
    </sheetView>
  </sheetViews>
  <sheetFormatPr defaultRowHeight="14" x14ac:dyDescent="0.3"/>
  <cols>
    <col min="1" max="1" width="11.36328125" style="3" bestFit="1" customWidth="1"/>
    <col min="2" max="2" width="53.81640625" style="3" customWidth="1"/>
    <col min="3" max="3" width="8.7265625" style="3"/>
    <col min="4" max="4" width="11.36328125" style="3" bestFit="1" customWidth="1"/>
    <col min="5" max="5" width="48.36328125" style="3" bestFit="1" customWidth="1"/>
    <col min="6" max="6" width="8.7265625" style="3"/>
    <col min="7" max="7" width="11.36328125" style="3" bestFit="1" customWidth="1"/>
    <col min="8" max="8" width="51.08984375" style="3" customWidth="1"/>
    <col min="9" max="9" width="8.7265625" style="3"/>
    <col min="10" max="10" width="11.36328125" style="3" bestFit="1" customWidth="1"/>
    <col min="11" max="11" width="50" style="3" customWidth="1"/>
    <col min="12" max="12" width="8.7265625" style="3"/>
    <col min="13" max="13" width="11.36328125" style="3" bestFit="1" customWidth="1"/>
    <col min="14" max="14" width="48.1796875" style="3" customWidth="1"/>
    <col min="15" max="15" width="8.7265625" style="3"/>
    <col min="16" max="16" width="11.36328125" style="3" bestFit="1" customWidth="1"/>
    <col min="17" max="17" width="73.08984375" style="3" bestFit="1" customWidth="1"/>
    <col min="18" max="16384" width="8.7265625" style="3"/>
  </cols>
  <sheetData>
    <row r="1" spans="1:17" x14ac:dyDescent="0.3">
      <c r="A1" s="29" t="s">
        <v>17370</v>
      </c>
      <c r="B1" s="29"/>
      <c r="C1" s="29"/>
      <c r="D1" s="29"/>
      <c r="E1" s="29"/>
    </row>
    <row r="3" spans="1:17" x14ac:dyDescent="0.3">
      <c r="A3" s="30" t="s">
        <v>17140</v>
      </c>
      <c r="B3" s="30"/>
      <c r="D3" s="30" t="s">
        <v>17141</v>
      </c>
      <c r="E3" s="30"/>
      <c r="G3" s="30" t="s">
        <v>17142</v>
      </c>
      <c r="H3" s="30"/>
      <c r="J3" s="30" t="s">
        <v>17143</v>
      </c>
      <c r="K3" s="30"/>
      <c r="M3" s="30" t="s">
        <v>17144</v>
      </c>
      <c r="N3" s="30"/>
      <c r="P3" s="30" t="s">
        <v>17145</v>
      </c>
      <c r="Q3" s="30"/>
    </row>
    <row r="4" spans="1:17" x14ac:dyDescent="0.3">
      <c r="A4" s="2" t="s">
        <v>17139</v>
      </c>
      <c r="B4" s="2" t="s">
        <v>0</v>
      </c>
      <c r="D4" s="2" t="s">
        <v>17139</v>
      </c>
      <c r="E4" s="2" t="s">
        <v>0</v>
      </c>
      <c r="G4" s="2" t="s">
        <v>17139</v>
      </c>
      <c r="H4" s="2" t="s">
        <v>0</v>
      </c>
      <c r="J4" s="2" t="s">
        <v>17139</v>
      </c>
      <c r="K4" s="2" t="s">
        <v>0</v>
      </c>
      <c r="M4" s="2" t="s">
        <v>17139</v>
      </c>
      <c r="N4" s="2" t="s">
        <v>0</v>
      </c>
      <c r="P4" s="2" t="s">
        <v>17139</v>
      </c>
      <c r="Q4" s="2" t="s">
        <v>0</v>
      </c>
    </row>
    <row r="5" spans="1:17" x14ac:dyDescent="0.3">
      <c r="A5" s="3" t="s">
        <v>14738</v>
      </c>
      <c r="B5" s="3" t="s">
        <v>14739</v>
      </c>
      <c r="D5" s="3" t="s">
        <v>14778</v>
      </c>
      <c r="E5" s="3" t="s">
        <v>14779</v>
      </c>
      <c r="G5" s="3" t="s">
        <v>15314</v>
      </c>
      <c r="H5" s="3" t="s">
        <v>15315</v>
      </c>
      <c r="J5" s="3" t="s">
        <v>15723</v>
      </c>
      <c r="K5" s="3" t="s">
        <v>15724</v>
      </c>
      <c r="M5" s="3" t="s">
        <v>15711</v>
      </c>
      <c r="N5" s="3" t="s">
        <v>15712</v>
      </c>
      <c r="P5" s="3" t="s">
        <v>14734</v>
      </c>
      <c r="Q5" s="3" t="s">
        <v>14735</v>
      </c>
    </row>
    <row r="6" spans="1:17" x14ac:dyDescent="0.3">
      <c r="A6" s="3" t="s">
        <v>14838</v>
      </c>
      <c r="B6" s="3" t="s">
        <v>14839</v>
      </c>
      <c r="D6" s="3" t="s">
        <v>14808</v>
      </c>
      <c r="E6" s="3" t="s">
        <v>14809</v>
      </c>
      <c r="G6" s="3" t="s">
        <v>15316</v>
      </c>
      <c r="H6" s="3" t="s">
        <v>15317</v>
      </c>
      <c r="J6" s="3" t="s">
        <v>15709</v>
      </c>
      <c r="K6" s="3" t="s">
        <v>15710</v>
      </c>
      <c r="M6" s="3" t="s">
        <v>15715</v>
      </c>
      <c r="N6" s="3" t="s">
        <v>15716</v>
      </c>
      <c r="P6" s="3" t="s">
        <v>14748</v>
      </c>
      <c r="Q6" s="3" t="s">
        <v>14749</v>
      </c>
    </row>
    <row r="7" spans="1:17" x14ac:dyDescent="0.3">
      <c r="A7" s="3" t="s">
        <v>14852</v>
      </c>
      <c r="B7" s="3" t="s">
        <v>14853</v>
      </c>
      <c r="D7" s="3" t="s">
        <v>14810</v>
      </c>
      <c r="E7" s="3" t="s">
        <v>14811</v>
      </c>
      <c r="G7" s="3" t="s">
        <v>15318</v>
      </c>
      <c r="H7" s="3" t="s">
        <v>15319</v>
      </c>
      <c r="J7" s="3" t="s">
        <v>15757</v>
      </c>
      <c r="K7" s="3" t="s">
        <v>15758</v>
      </c>
      <c r="M7" s="3" t="s">
        <v>15717</v>
      </c>
      <c r="N7" s="3" t="s">
        <v>15718</v>
      </c>
      <c r="P7" s="3" t="s">
        <v>14962</v>
      </c>
      <c r="Q7" s="3" t="s">
        <v>14963</v>
      </c>
    </row>
    <row r="8" spans="1:17" x14ac:dyDescent="0.3">
      <c r="A8" s="3" t="s">
        <v>14860</v>
      </c>
      <c r="B8" s="3" t="s">
        <v>14861</v>
      </c>
      <c r="D8" s="3" t="s">
        <v>14814</v>
      </c>
      <c r="E8" s="3" t="s">
        <v>14815</v>
      </c>
      <c r="G8" s="3" t="s">
        <v>15320</v>
      </c>
      <c r="H8" s="3" t="s">
        <v>15321</v>
      </c>
      <c r="J8" s="3" t="s">
        <v>15761</v>
      </c>
      <c r="K8" s="3" t="s">
        <v>15762</v>
      </c>
      <c r="M8" s="3" t="s">
        <v>15721</v>
      </c>
      <c r="N8" s="3" t="s">
        <v>15722</v>
      </c>
      <c r="P8" s="3" t="s">
        <v>14742</v>
      </c>
      <c r="Q8" s="3" t="s">
        <v>14743</v>
      </c>
    </row>
    <row r="9" spans="1:17" x14ac:dyDescent="0.3">
      <c r="A9" s="3" t="s">
        <v>15038</v>
      </c>
      <c r="B9" s="3" t="s">
        <v>15039</v>
      </c>
      <c r="D9" s="3" t="s">
        <v>14816</v>
      </c>
      <c r="E9" s="3" t="s">
        <v>14817</v>
      </c>
      <c r="G9" s="3" t="s">
        <v>15322</v>
      </c>
      <c r="H9" s="3" t="s">
        <v>15323</v>
      </c>
      <c r="J9" s="3" t="s">
        <v>15769</v>
      </c>
      <c r="K9" s="3" t="s">
        <v>15770</v>
      </c>
      <c r="M9" s="3" t="s">
        <v>15725</v>
      </c>
      <c r="N9" s="3" t="s">
        <v>15726</v>
      </c>
      <c r="P9" s="3" t="s">
        <v>14744</v>
      </c>
      <c r="Q9" s="3" t="s">
        <v>14745</v>
      </c>
    </row>
    <row r="10" spans="1:17" x14ac:dyDescent="0.3">
      <c r="A10" s="3" t="s">
        <v>14730</v>
      </c>
      <c r="B10" s="3" t="s">
        <v>14731</v>
      </c>
      <c r="D10" s="3" t="s">
        <v>14830</v>
      </c>
      <c r="E10" s="3" t="s">
        <v>14831</v>
      </c>
      <c r="G10" s="3" t="s">
        <v>15324</v>
      </c>
      <c r="H10" s="3" t="s">
        <v>15325</v>
      </c>
      <c r="J10" s="3" t="s">
        <v>15773</v>
      </c>
      <c r="K10" s="3" t="s">
        <v>15774</v>
      </c>
      <c r="M10" s="3" t="s">
        <v>15727</v>
      </c>
      <c r="N10" s="3" t="s">
        <v>15728</v>
      </c>
      <c r="P10" s="3" t="s">
        <v>17061</v>
      </c>
      <c r="Q10" s="3" t="s">
        <v>17062</v>
      </c>
    </row>
    <row r="11" spans="1:17" x14ac:dyDescent="0.3">
      <c r="A11" s="3" t="s">
        <v>14725</v>
      </c>
      <c r="B11" s="3" t="s">
        <v>14727</v>
      </c>
      <c r="D11" s="3" t="s">
        <v>14832</v>
      </c>
      <c r="E11" s="3" t="s">
        <v>14833</v>
      </c>
      <c r="G11" s="3" t="s">
        <v>15326</v>
      </c>
      <c r="H11" s="3" t="s">
        <v>15327</v>
      </c>
      <c r="J11" s="3" t="s">
        <v>14906</v>
      </c>
      <c r="K11" s="3" t="s">
        <v>14907</v>
      </c>
      <c r="M11" s="3" t="s">
        <v>15729</v>
      </c>
      <c r="N11" s="3" t="s">
        <v>15730</v>
      </c>
      <c r="P11" s="3" t="s">
        <v>17063</v>
      </c>
      <c r="Q11" s="3" t="s">
        <v>17064</v>
      </c>
    </row>
    <row r="12" spans="1:17" x14ac:dyDescent="0.3">
      <c r="A12" s="3" t="s">
        <v>14910</v>
      </c>
      <c r="B12" s="3" t="s">
        <v>14911</v>
      </c>
      <c r="D12" s="3" t="s">
        <v>14834</v>
      </c>
      <c r="E12" s="3" t="s">
        <v>14835</v>
      </c>
      <c r="G12" s="3" t="s">
        <v>15328</v>
      </c>
      <c r="H12" s="3" t="s">
        <v>15329</v>
      </c>
      <c r="J12" s="3" t="s">
        <v>15821</v>
      </c>
      <c r="K12" s="3" t="s">
        <v>15822</v>
      </c>
      <c r="M12" s="3" t="s">
        <v>15731</v>
      </c>
      <c r="N12" s="3" t="s">
        <v>15732</v>
      </c>
      <c r="P12" s="3" t="s">
        <v>14766</v>
      </c>
      <c r="Q12" s="3" t="s">
        <v>14767</v>
      </c>
    </row>
    <row r="13" spans="1:17" x14ac:dyDescent="0.3">
      <c r="A13" s="3" t="s">
        <v>14728</v>
      </c>
      <c r="B13" s="3" t="s">
        <v>14729</v>
      </c>
      <c r="D13" s="3" t="s">
        <v>14844</v>
      </c>
      <c r="E13" s="3" t="s">
        <v>14845</v>
      </c>
      <c r="G13" s="3" t="s">
        <v>15330</v>
      </c>
      <c r="H13" s="3" t="s">
        <v>15331</v>
      </c>
      <c r="J13" s="3" t="s">
        <v>15877</v>
      </c>
      <c r="K13" s="3" t="s">
        <v>15878</v>
      </c>
      <c r="M13" s="3" t="s">
        <v>15741</v>
      </c>
      <c r="N13" s="3" t="s">
        <v>15742</v>
      </c>
      <c r="P13" s="3" t="s">
        <v>17065</v>
      </c>
      <c r="Q13" s="3" t="s">
        <v>17066</v>
      </c>
    </row>
    <row r="14" spans="1:17" x14ac:dyDescent="0.3">
      <c r="A14" s="3" t="s">
        <v>14862</v>
      </c>
      <c r="B14" s="3" t="s">
        <v>14863</v>
      </c>
      <c r="D14" s="3" t="s">
        <v>14866</v>
      </c>
      <c r="E14" s="3" t="s">
        <v>14867</v>
      </c>
      <c r="G14" s="3" t="s">
        <v>15332</v>
      </c>
      <c r="H14" s="3" t="s">
        <v>15333</v>
      </c>
      <c r="J14" s="3" t="s">
        <v>15889</v>
      </c>
      <c r="K14" s="3" t="s">
        <v>15890</v>
      </c>
      <c r="M14" s="3" t="s">
        <v>15743</v>
      </c>
      <c r="N14" s="3" t="s">
        <v>15744</v>
      </c>
      <c r="P14" s="3" t="s">
        <v>17067</v>
      </c>
      <c r="Q14" s="3" t="s">
        <v>17068</v>
      </c>
    </row>
    <row r="15" spans="1:17" x14ac:dyDescent="0.3">
      <c r="A15" s="3" t="s">
        <v>14782</v>
      </c>
      <c r="B15" s="3" t="s">
        <v>14783</v>
      </c>
      <c r="D15" s="3" t="s">
        <v>14914</v>
      </c>
      <c r="E15" s="3" t="s">
        <v>14915</v>
      </c>
      <c r="G15" s="3" t="s">
        <v>15334</v>
      </c>
      <c r="H15" s="3" t="s">
        <v>15335</v>
      </c>
      <c r="J15" s="3" t="s">
        <v>15929</v>
      </c>
      <c r="K15" s="3" t="s">
        <v>15930</v>
      </c>
      <c r="M15" s="3" t="s">
        <v>15364</v>
      </c>
      <c r="N15" s="3" t="s">
        <v>15365</v>
      </c>
      <c r="P15" s="3" t="s">
        <v>14736</v>
      </c>
      <c r="Q15" s="3" t="s">
        <v>14737</v>
      </c>
    </row>
    <row r="16" spans="1:17" x14ac:dyDescent="0.3">
      <c r="A16" s="3" t="s">
        <v>15144</v>
      </c>
      <c r="B16" s="3" t="s">
        <v>15145</v>
      </c>
      <c r="D16" s="3" t="s">
        <v>14916</v>
      </c>
      <c r="E16" s="3" t="s">
        <v>14917</v>
      </c>
      <c r="G16" s="3" t="s">
        <v>15336</v>
      </c>
      <c r="H16" s="3" t="s">
        <v>15337</v>
      </c>
      <c r="J16" s="3" t="s">
        <v>15747</v>
      </c>
      <c r="K16" s="3" t="s">
        <v>15748</v>
      </c>
      <c r="M16" s="3" t="s">
        <v>15771</v>
      </c>
      <c r="N16" s="3" t="s">
        <v>15772</v>
      </c>
      <c r="P16" s="3" t="s">
        <v>14992</v>
      </c>
      <c r="Q16" s="3" t="s">
        <v>14993</v>
      </c>
    </row>
    <row r="17" spans="1:17" x14ac:dyDescent="0.3">
      <c r="A17" s="3" t="s">
        <v>14948</v>
      </c>
      <c r="B17" s="3" t="s">
        <v>14949</v>
      </c>
      <c r="D17" s="3" t="s">
        <v>14922</v>
      </c>
      <c r="E17" s="3" t="s">
        <v>14923</v>
      </c>
      <c r="G17" s="3" t="s">
        <v>15338</v>
      </c>
      <c r="H17" s="3" t="s">
        <v>15339</v>
      </c>
      <c r="J17" s="3" t="s">
        <v>16027</v>
      </c>
      <c r="K17" s="3" t="s">
        <v>16028</v>
      </c>
      <c r="M17" s="3" t="s">
        <v>15775</v>
      </c>
      <c r="N17" s="3" t="s">
        <v>15776</v>
      </c>
      <c r="P17" s="3" t="s">
        <v>14786</v>
      </c>
      <c r="Q17" s="3" t="s">
        <v>14787</v>
      </c>
    </row>
    <row r="18" spans="1:17" x14ac:dyDescent="0.3">
      <c r="A18" s="3" t="s">
        <v>14906</v>
      </c>
      <c r="B18" s="3" t="s">
        <v>14907</v>
      </c>
      <c r="D18" s="3" t="s">
        <v>14924</v>
      </c>
      <c r="E18" s="3" t="s">
        <v>14925</v>
      </c>
      <c r="G18" s="3" t="s">
        <v>15340</v>
      </c>
      <c r="H18" s="3" t="s">
        <v>15341</v>
      </c>
      <c r="J18" s="3" t="s">
        <v>15719</v>
      </c>
      <c r="K18" s="3" t="s">
        <v>15720</v>
      </c>
      <c r="M18" s="3" t="s">
        <v>15781</v>
      </c>
      <c r="N18" s="3" t="s">
        <v>15782</v>
      </c>
      <c r="P18" s="3" t="s">
        <v>15012</v>
      </c>
      <c r="Q18" s="3" t="s">
        <v>15013</v>
      </c>
    </row>
    <row r="19" spans="1:17" x14ac:dyDescent="0.3">
      <c r="A19" s="3" t="s">
        <v>15026</v>
      </c>
      <c r="B19" s="3" t="s">
        <v>15027</v>
      </c>
      <c r="D19" s="3" t="s">
        <v>14930</v>
      </c>
      <c r="E19" s="3" t="s">
        <v>14931</v>
      </c>
      <c r="G19" s="3" t="s">
        <v>15342</v>
      </c>
      <c r="H19" s="3" t="s">
        <v>15343</v>
      </c>
      <c r="J19" s="3" t="s">
        <v>15160</v>
      </c>
      <c r="K19" s="3" t="s">
        <v>15161</v>
      </c>
      <c r="M19" s="3" t="s">
        <v>15795</v>
      </c>
      <c r="N19" s="3" t="s">
        <v>15796</v>
      </c>
      <c r="P19" s="3" t="s">
        <v>17069</v>
      </c>
      <c r="Q19" s="3" t="s">
        <v>17070</v>
      </c>
    </row>
    <row r="20" spans="1:17" x14ac:dyDescent="0.3">
      <c r="A20" s="3" t="s">
        <v>14766</v>
      </c>
      <c r="B20" s="3" t="s">
        <v>14767</v>
      </c>
      <c r="D20" s="3" t="s">
        <v>14940</v>
      </c>
      <c r="E20" s="3" t="s">
        <v>14941</v>
      </c>
      <c r="G20" s="3" t="s">
        <v>15344</v>
      </c>
      <c r="H20" s="3" t="s">
        <v>15345</v>
      </c>
      <c r="J20" s="3" t="s">
        <v>15767</v>
      </c>
      <c r="K20" s="3" t="s">
        <v>15768</v>
      </c>
      <c r="M20" s="3" t="s">
        <v>15803</v>
      </c>
      <c r="N20" s="3" t="s">
        <v>15804</v>
      </c>
      <c r="P20" s="3" t="s">
        <v>14996</v>
      </c>
      <c r="Q20" s="3" t="s">
        <v>14997</v>
      </c>
    </row>
    <row r="21" spans="1:17" x14ac:dyDescent="0.3">
      <c r="A21" s="3" t="s">
        <v>14740</v>
      </c>
      <c r="B21" s="3" t="s">
        <v>14741</v>
      </c>
      <c r="D21" s="3" t="s">
        <v>14944</v>
      </c>
      <c r="E21" s="3" t="s">
        <v>14945</v>
      </c>
      <c r="G21" s="3" t="s">
        <v>15346</v>
      </c>
      <c r="H21" s="3" t="s">
        <v>15347</v>
      </c>
      <c r="J21" s="3" t="s">
        <v>16071</v>
      </c>
      <c r="K21" s="3" t="s">
        <v>16072</v>
      </c>
      <c r="M21" s="3" t="s">
        <v>15396</v>
      </c>
      <c r="N21" s="3" t="s">
        <v>15397</v>
      </c>
      <c r="P21" s="3" t="s">
        <v>14796</v>
      </c>
      <c r="Q21" s="3" t="s">
        <v>14797</v>
      </c>
    </row>
    <row r="22" spans="1:17" x14ac:dyDescent="0.3">
      <c r="A22" s="3" t="s">
        <v>15146</v>
      </c>
      <c r="B22" s="3" t="s">
        <v>15147</v>
      </c>
      <c r="D22" s="3" t="s">
        <v>14958</v>
      </c>
      <c r="E22" s="3" t="s">
        <v>14959</v>
      </c>
      <c r="G22" s="3" t="s">
        <v>15348</v>
      </c>
      <c r="H22" s="3" t="s">
        <v>15349</v>
      </c>
      <c r="J22" s="3" t="s">
        <v>15881</v>
      </c>
      <c r="K22" s="3" t="s">
        <v>15882</v>
      </c>
      <c r="M22" s="3" t="s">
        <v>15574</v>
      </c>
      <c r="N22" s="3" t="s">
        <v>15575</v>
      </c>
      <c r="P22" s="3" t="s">
        <v>14798</v>
      </c>
      <c r="Q22" s="3" t="s">
        <v>14799</v>
      </c>
    </row>
    <row r="23" spans="1:17" x14ac:dyDescent="0.3">
      <c r="A23" s="3" t="s">
        <v>14752</v>
      </c>
      <c r="B23" s="3" t="s">
        <v>14753</v>
      </c>
      <c r="D23" s="3" t="s">
        <v>14964</v>
      </c>
      <c r="E23" s="3" t="s">
        <v>14965</v>
      </c>
      <c r="G23" s="3" t="s">
        <v>15350</v>
      </c>
      <c r="H23" s="3" t="s">
        <v>15351</v>
      </c>
      <c r="J23" s="3" t="s">
        <v>15997</v>
      </c>
      <c r="K23" s="3" t="s">
        <v>15998</v>
      </c>
      <c r="M23" s="3" t="s">
        <v>15418</v>
      </c>
      <c r="N23" s="3" t="s">
        <v>15419</v>
      </c>
      <c r="P23" s="3" t="s">
        <v>15536</v>
      </c>
      <c r="Q23" s="3" t="s">
        <v>15537</v>
      </c>
    </row>
    <row r="24" spans="1:17" x14ac:dyDescent="0.3">
      <c r="A24" s="3" t="s">
        <v>14986</v>
      </c>
      <c r="B24" s="3" t="s">
        <v>14987</v>
      </c>
      <c r="D24" s="3" t="s">
        <v>14972</v>
      </c>
      <c r="E24" s="3" t="s">
        <v>14973</v>
      </c>
      <c r="G24" s="3" t="s">
        <v>15352</v>
      </c>
      <c r="H24" s="3" t="s">
        <v>15353</v>
      </c>
      <c r="J24" s="3" t="s">
        <v>15382</v>
      </c>
      <c r="K24" s="3" t="s">
        <v>15383</v>
      </c>
      <c r="M24" s="3" t="s">
        <v>15530</v>
      </c>
      <c r="N24" s="3" t="s">
        <v>15531</v>
      </c>
      <c r="P24" s="3" t="s">
        <v>15534</v>
      </c>
      <c r="Q24" s="3" t="s">
        <v>15535</v>
      </c>
    </row>
    <row r="25" spans="1:17" x14ac:dyDescent="0.3">
      <c r="A25" s="3" t="s">
        <v>15152</v>
      </c>
      <c r="B25" s="3" t="s">
        <v>15153</v>
      </c>
      <c r="D25" s="3" t="s">
        <v>14970</v>
      </c>
      <c r="E25" s="3" t="s">
        <v>14971</v>
      </c>
      <c r="G25" s="3" t="s">
        <v>15354</v>
      </c>
      <c r="H25" s="3" t="s">
        <v>15355</v>
      </c>
      <c r="J25" s="3" t="s">
        <v>16245</v>
      </c>
      <c r="K25" s="3" t="s">
        <v>16246</v>
      </c>
      <c r="M25" s="3" t="s">
        <v>15330</v>
      </c>
      <c r="N25" s="3" t="s">
        <v>15331</v>
      </c>
      <c r="P25" s="3" t="s">
        <v>17071</v>
      </c>
      <c r="Q25" s="3" t="s">
        <v>17072</v>
      </c>
    </row>
    <row r="26" spans="1:17" x14ac:dyDescent="0.3">
      <c r="A26" s="3" t="s">
        <v>15034</v>
      </c>
      <c r="B26" s="3" t="s">
        <v>15035</v>
      </c>
      <c r="D26" s="3" t="s">
        <v>14976</v>
      </c>
      <c r="E26" s="3" t="s">
        <v>14977</v>
      </c>
      <c r="G26" s="3" t="s">
        <v>15356</v>
      </c>
      <c r="H26" s="3" t="s">
        <v>15357</v>
      </c>
      <c r="J26" s="3" t="s">
        <v>16297</v>
      </c>
      <c r="K26" s="3" t="s">
        <v>16298</v>
      </c>
      <c r="M26" s="3" t="s">
        <v>15815</v>
      </c>
      <c r="N26" s="3" t="s">
        <v>15816</v>
      </c>
      <c r="P26" s="3" t="s">
        <v>15540</v>
      </c>
      <c r="Q26" s="3" t="s">
        <v>15541</v>
      </c>
    </row>
    <row r="27" spans="1:17" x14ac:dyDescent="0.3">
      <c r="A27" s="3" t="s">
        <v>14804</v>
      </c>
      <c r="B27" s="3" t="s">
        <v>14805</v>
      </c>
      <c r="D27" s="3" t="s">
        <v>14980</v>
      </c>
      <c r="E27" s="3" t="s">
        <v>17138</v>
      </c>
      <c r="G27" s="3" t="s">
        <v>15358</v>
      </c>
      <c r="H27" s="3" t="s">
        <v>15359</v>
      </c>
      <c r="J27" s="3" t="s">
        <v>16299</v>
      </c>
      <c r="K27" s="3" t="s">
        <v>16300</v>
      </c>
      <c r="M27" s="3" t="s">
        <v>15827</v>
      </c>
      <c r="N27" s="3" t="s">
        <v>15828</v>
      </c>
      <c r="P27" s="3" t="s">
        <v>17073</v>
      </c>
      <c r="Q27" s="3" t="s">
        <v>17074</v>
      </c>
    </row>
    <row r="28" spans="1:17" x14ac:dyDescent="0.3">
      <c r="A28" s="3" t="s">
        <v>14956</v>
      </c>
      <c r="B28" s="3" t="s">
        <v>14957</v>
      </c>
      <c r="D28" s="3" t="s">
        <v>14994</v>
      </c>
      <c r="E28" s="3" t="s">
        <v>14995</v>
      </c>
      <c r="G28" s="3" t="s">
        <v>15360</v>
      </c>
      <c r="H28" s="3" t="s">
        <v>15361</v>
      </c>
      <c r="J28" s="3" t="s">
        <v>16061</v>
      </c>
      <c r="K28" s="3" t="s">
        <v>16062</v>
      </c>
      <c r="M28" s="3" t="s">
        <v>15444</v>
      </c>
      <c r="N28" s="3" t="s">
        <v>15445</v>
      </c>
      <c r="P28" s="3" t="s">
        <v>14812</v>
      </c>
      <c r="Q28" s="3" t="s">
        <v>14813</v>
      </c>
    </row>
    <row r="29" spans="1:17" x14ac:dyDescent="0.3">
      <c r="A29" s="3" t="s">
        <v>14966</v>
      </c>
      <c r="B29" s="3" t="s">
        <v>14967</v>
      </c>
      <c r="D29" s="3" t="s">
        <v>15006</v>
      </c>
      <c r="E29" s="3" t="s">
        <v>15007</v>
      </c>
      <c r="G29" s="3" t="s">
        <v>15362</v>
      </c>
      <c r="H29" s="3" t="s">
        <v>15363</v>
      </c>
      <c r="J29" s="3" t="s">
        <v>16253</v>
      </c>
      <c r="K29" s="3" t="s">
        <v>16254</v>
      </c>
      <c r="M29" s="3" t="s">
        <v>15488</v>
      </c>
      <c r="N29" s="3" t="s">
        <v>15489</v>
      </c>
      <c r="P29" s="3" t="s">
        <v>15050</v>
      </c>
      <c r="Q29" s="3" t="s">
        <v>15051</v>
      </c>
    </row>
    <row r="30" spans="1:17" x14ac:dyDescent="0.3">
      <c r="A30" s="3" t="s">
        <v>15024</v>
      </c>
      <c r="B30" s="3" t="s">
        <v>15025</v>
      </c>
      <c r="D30" s="3" t="s">
        <v>15008</v>
      </c>
      <c r="E30" s="3" t="s">
        <v>15009</v>
      </c>
      <c r="G30" s="3" t="s">
        <v>15364</v>
      </c>
      <c r="H30" s="3" t="s">
        <v>15365</v>
      </c>
      <c r="J30" s="3" t="s">
        <v>16305</v>
      </c>
      <c r="K30" s="3" t="s">
        <v>16306</v>
      </c>
      <c r="M30" s="3" t="s">
        <v>15839</v>
      </c>
      <c r="N30" s="3" t="s">
        <v>15840</v>
      </c>
      <c r="P30" s="3" t="s">
        <v>15078</v>
      </c>
      <c r="Q30" s="3" t="s">
        <v>15079</v>
      </c>
    </row>
    <row r="31" spans="1:17" x14ac:dyDescent="0.3">
      <c r="A31" s="3" t="s">
        <v>14936</v>
      </c>
      <c r="B31" s="3" t="s">
        <v>14937</v>
      </c>
      <c r="D31" s="3" t="s">
        <v>15018</v>
      </c>
      <c r="E31" s="3" t="s">
        <v>15019</v>
      </c>
      <c r="G31" s="3" t="s">
        <v>15366</v>
      </c>
      <c r="H31" s="3" t="s">
        <v>15367</v>
      </c>
      <c r="J31" s="3" t="s">
        <v>16153</v>
      </c>
      <c r="K31" s="3" t="s">
        <v>16154</v>
      </c>
      <c r="M31" s="3" t="s">
        <v>15841</v>
      </c>
      <c r="N31" s="3" t="s">
        <v>15842</v>
      </c>
      <c r="P31" s="3" t="s">
        <v>14756</v>
      </c>
      <c r="Q31" s="3" t="s">
        <v>14757</v>
      </c>
    </row>
    <row r="32" spans="1:17" x14ac:dyDescent="0.3">
      <c r="A32" s="3" t="s">
        <v>14892</v>
      </c>
      <c r="B32" s="3" t="s">
        <v>14893</v>
      </c>
      <c r="D32" s="3" t="s">
        <v>15028</v>
      </c>
      <c r="E32" s="3" t="s">
        <v>15029</v>
      </c>
      <c r="G32" s="3" t="s">
        <v>15368</v>
      </c>
      <c r="H32" s="3" t="s">
        <v>15369</v>
      </c>
      <c r="J32" s="3" t="s">
        <v>16217</v>
      </c>
      <c r="K32" s="3" t="s">
        <v>16218</v>
      </c>
      <c r="M32" s="3" t="s">
        <v>15526</v>
      </c>
      <c r="N32" s="3" t="s">
        <v>15527</v>
      </c>
      <c r="P32" s="3" t="s">
        <v>17075</v>
      </c>
      <c r="Q32" s="3" t="s">
        <v>17076</v>
      </c>
    </row>
    <row r="33" spans="1:17" x14ac:dyDescent="0.3">
      <c r="A33" s="3" t="s">
        <v>14968</v>
      </c>
      <c r="B33" s="3" t="s">
        <v>14969</v>
      </c>
      <c r="D33" s="3" t="s">
        <v>15030</v>
      </c>
      <c r="E33" s="3" t="s">
        <v>15031</v>
      </c>
      <c r="G33" s="3" t="s">
        <v>15370</v>
      </c>
      <c r="H33" s="3" t="s">
        <v>15371</v>
      </c>
      <c r="J33" s="3" t="s">
        <v>16251</v>
      </c>
      <c r="K33" s="3" t="s">
        <v>16252</v>
      </c>
      <c r="M33" s="3" t="s">
        <v>15522</v>
      </c>
      <c r="N33" s="3" t="s">
        <v>15523</v>
      </c>
      <c r="P33" s="3" t="s">
        <v>15130</v>
      </c>
      <c r="Q33" s="3" t="s">
        <v>15131</v>
      </c>
    </row>
    <row r="34" spans="1:17" x14ac:dyDescent="0.3">
      <c r="A34" s="3" t="s">
        <v>14854</v>
      </c>
      <c r="B34" s="3" t="s">
        <v>14855</v>
      </c>
      <c r="D34" s="3" t="s">
        <v>15042</v>
      </c>
      <c r="E34" s="3" t="s">
        <v>15043</v>
      </c>
      <c r="G34" s="3" t="s">
        <v>15372</v>
      </c>
      <c r="H34" s="3" t="s">
        <v>15373</v>
      </c>
      <c r="J34" s="3" t="s">
        <v>14782</v>
      </c>
      <c r="K34" s="3" t="s">
        <v>14783</v>
      </c>
      <c r="M34" s="3" t="s">
        <v>15022</v>
      </c>
      <c r="N34" s="3" t="s">
        <v>15023</v>
      </c>
      <c r="P34" s="3" t="s">
        <v>15132</v>
      </c>
      <c r="Q34" s="3" t="s">
        <v>15133</v>
      </c>
    </row>
    <row r="35" spans="1:17" x14ac:dyDescent="0.3">
      <c r="A35" s="3" t="s">
        <v>14864</v>
      </c>
      <c r="B35" s="3" t="s">
        <v>14865</v>
      </c>
      <c r="D35" s="3" t="s">
        <v>15048</v>
      </c>
      <c r="E35" s="3" t="s">
        <v>15049</v>
      </c>
      <c r="G35" s="3" t="s">
        <v>15374</v>
      </c>
      <c r="H35" s="3" t="s">
        <v>15375</v>
      </c>
      <c r="J35" s="3" t="s">
        <v>16141</v>
      </c>
      <c r="K35" s="3" t="s">
        <v>16142</v>
      </c>
      <c r="M35" s="3" t="s">
        <v>15314</v>
      </c>
      <c r="N35" s="3" t="s">
        <v>15315</v>
      </c>
      <c r="P35" s="3" t="s">
        <v>14750</v>
      </c>
      <c r="Q35" s="3" t="s">
        <v>14751</v>
      </c>
    </row>
    <row r="36" spans="1:17" x14ac:dyDescent="0.3">
      <c r="A36" s="3" t="s">
        <v>14990</v>
      </c>
      <c r="B36" s="3" t="s">
        <v>14991</v>
      </c>
      <c r="D36" s="3" t="s">
        <v>15046</v>
      </c>
      <c r="E36" s="3" t="s">
        <v>15047</v>
      </c>
      <c r="G36" s="3" t="s">
        <v>15376</v>
      </c>
      <c r="H36" s="3" t="s">
        <v>15377</v>
      </c>
      <c r="J36" s="3" t="s">
        <v>15951</v>
      </c>
      <c r="K36" s="3" t="s">
        <v>15952</v>
      </c>
      <c r="M36" s="3" t="s">
        <v>15504</v>
      </c>
      <c r="N36" s="3" t="s">
        <v>15505</v>
      </c>
      <c r="P36" s="3" t="s">
        <v>15104</v>
      </c>
      <c r="Q36" s="3" t="s">
        <v>15105</v>
      </c>
    </row>
    <row r="37" spans="1:17" x14ac:dyDescent="0.3">
      <c r="A37" s="3" t="s">
        <v>15022</v>
      </c>
      <c r="B37" s="3" t="s">
        <v>15023</v>
      </c>
      <c r="D37" s="3" t="s">
        <v>15050</v>
      </c>
      <c r="E37" s="3" t="s">
        <v>15051</v>
      </c>
      <c r="G37" s="3" t="s">
        <v>15378</v>
      </c>
      <c r="H37" s="3" t="s">
        <v>15379</v>
      </c>
      <c r="J37" s="3" t="s">
        <v>16003</v>
      </c>
      <c r="K37" s="3" t="s">
        <v>16004</v>
      </c>
      <c r="M37" s="3" t="s">
        <v>15150</v>
      </c>
      <c r="N37" s="3" t="s">
        <v>15151</v>
      </c>
      <c r="P37" s="3" t="s">
        <v>14754</v>
      </c>
      <c r="Q37" s="3" t="s">
        <v>14755</v>
      </c>
    </row>
    <row r="38" spans="1:17" x14ac:dyDescent="0.3">
      <c r="A38" s="3" t="s">
        <v>14762</v>
      </c>
      <c r="B38" s="3" t="s">
        <v>14763</v>
      </c>
      <c r="D38" s="3" t="s">
        <v>15052</v>
      </c>
      <c r="E38" s="3" t="s">
        <v>15053</v>
      </c>
      <c r="G38" s="3" t="s">
        <v>15380</v>
      </c>
      <c r="H38" s="3" t="s">
        <v>15381</v>
      </c>
      <c r="J38" s="3" t="s">
        <v>16363</v>
      </c>
      <c r="K38" s="3" t="s">
        <v>16364</v>
      </c>
      <c r="M38" s="3" t="s">
        <v>15492</v>
      </c>
      <c r="N38" s="3" t="s">
        <v>15493</v>
      </c>
      <c r="P38" s="3" t="s">
        <v>15074</v>
      </c>
      <c r="Q38" s="3" t="s">
        <v>15075</v>
      </c>
    </row>
    <row r="39" spans="1:17" x14ac:dyDescent="0.3">
      <c r="A39" s="3" t="s">
        <v>15084</v>
      </c>
      <c r="B39" s="3" t="s">
        <v>15085</v>
      </c>
      <c r="D39" s="3" t="s">
        <v>15056</v>
      </c>
      <c r="E39" s="3" t="s">
        <v>15057</v>
      </c>
      <c r="G39" s="3" t="s">
        <v>15382</v>
      </c>
      <c r="H39" s="3" t="s">
        <v>15383</v>
      </c>
      <c r="J39" s="3" t="s">
        <v>15448</v>
      </c>
      <c r="K39" s="3" t="s">
        <v>15449</v>
      </c>
      <c r="M39" s="3" t="s">
        <v>15172</v>
      </c>
      <c r="N39" s="3" t="s">
        <v>15173</v>
      </c>
      <c r="P39" s="3" t="s">
        <v>14770</v>
      </c>
      <c r="Q39" s="3" t="s">
        <v>14771</v>
      </c>
    </row>
    <row r="40" spans="1:17" x14ac:dyDescent="0.3">
      <c r="A40" s="3" t="s">
        <v>14768</v>
      </c>
      <c r="B40" s="3" t="s">
        <v>14769</v>
      </c>
      <c r="D40" s="3" t="s">
        <v>15058</v>
      </c>
      <c r="E40" s="3" t="s">
        <v>15059</v>
      </c>
      <c r="G40" s="3" t="s">
        <v>15384</v>
      </c>
      <c r="H40" s="3" t="s">
        <v>15385</v>
      </c>
      <c r="J40" s="3" t="s">
        <v>15805</v>
      </c>
      <c r="K40" s="3" t="s">
        <v>15806</v>
      </c>
      <c r="M40" s="3" t="s">
        <v>15494</v>
      </c>
      <c r="N40" s="3" t="s">
        <v>15495</v>
      </c>
      <c r="P40" s="3" t="s">
        <v>17077</v>
      </c>
      <c r="Q40" s="3" t="s">
        <v>17078</v>
      </c>
    </row>
    <row r="41" spans="1:17" x14ac:dyDescent="0.3">
      <c r="A41" s="3" t="s">
        <v>14772</v>
      </c>
      <c r="B41" s="3" t="s">
        <v>14773</v>
      </c>
      <c r="D41" s="3" t="s">
        <v>15064</v>
      </c>
      <c r="E41" s="3" t="s">
        <v>15065</v>
      </c>
      <c r="G41" s="3" t="s">
        <v>15386</v>
      </c>
      <c r="H41" s="3" t="s">
        <v>15387</v>
      </c>
      <c r="J41" s="3" t="s">
        <v>15797</v>
      </c>
      <c r="K41" s="3" t="s">
        <v>15798</v>
      </c>
      <c r="M41" s="3" t="s">
        <v>15482</v>
      </c>
      <c r="N41" s="3" t="s">
        <v>15483</v>
      </c>
      <c r="P41" s="3" t="s">
        <v>17079</v>
      </c>
      <c r="Q41" s="3" t="s">
        <v>17080</v>
      </c>
    </row>
    <row r="42" spans="1:17" x14ac:dyDescent="0.3">
      <c r="A42" s="3" t="s">
        <v>14858</v>
      </c>
      <c r="B42" s="3" t="s">
        <v>14859</v>
      </c>
      <c r="D42" s="3" t="s">
        <v>15062</v>
      </c>
      <c r="E42" s="3" t="s">
        <v>15063</v>
      </c>
      <c r="G42" s="3" t="s">
        <v>15388</v>
      </c>
      <c r="H42" s="3" t="s">
        <v>15389</v>
      </c>
      <c r="J42" s="3" t="s">
        <v>16049</v>
      </c>
      <c r="K42" s="3" t="s">
        <v>16050</v>
      </c>
      <c r="M42" s="3" t="s">
        <v>15096</v>
      </c>
      <c r="N42" s="3" t="s">
        <v>15097</v>
      </c>
      <c r="P42" s="3" t="s">
        <v>15626</v>
      </c>
      <c r="Q42" s="3" t="s">
        <v>15627</v>
      </c>
    </row>
    <row r="43" spans="1:17" x14ac:dyDescent="0.3">
      <c r="A43" s="3" t="s">
        <v>15036</v>
      </c>
      <c r="B43" s="3" t="s">
        <v>15037</v>
      </c>
      <c r="D43" s="3" t="s">
        <v>15070</v>
      </c>
      <c r="E43" s="3" t="s">
        <v>15071</v>
      </c>
      <c r="G43" s="3" t="s">
        <v>15390</v>
      </c>
      <c r="H43" s="3" t="s">
        <v>15391</v>
      </c>
      <c r="J43" s="3" t="s">
        <v>15759</v>
      </c>
      <c r="K43" s="3" t="s">
        <v>15760</v>
      </c>
      <c r="M43" s="3" t="s">
        <v>15885</v>
      </c>
      <c r="N43" s="3" t="s">
        <v>15886</v>
      </c>
      <c r="P43" s="3" t="s">
        <v>14874</v>
      </c>
      <c r="Q43" s="3" t="s">
        <v>14875</v>
      </c>
    </row>
    <row r="44" spans="1:17" x14ac:dyDescent="0.3">
      <c r="A44" s="3" t="s">
        <v>14780</v>
      </c>
      <c r="B44" s="3" t="s">
        <v>14781</v>
      </c>
      <c r="D44" s="3" t="s">
        <v>15068</v>
      </c>
      <c r="E44" s="3" t="s">
        <v>15069</v>
      </c>
      <c r="G44" s="3" t="s">
        <v>15392</v>
      </c>
      <c r="H44" s="3" t="s">
        <v>15393</v>
      </c>
      <c r="J44" s="3" t="s">
        <v>15783</v>
      </c>
      <c r="K44" s="3" t="s">
        <v>15784</v>
      </c>
      <c r="M44" s="3" t="s">
        <v>15893</v>
      </c>
      <c r="N44" s="3" t="s">
        <v>15894</v>
      </c>
      <c r="P44" s="3" t="s">
        <v>17081</v>
      </c>
      <c r="Q44" s="3" t="s">
        <v>17082</v>
      </c>
    </row>
    <row r="45" spans="1:17" x14ac:dyDescent="0.3">
      <c r="A45" s="3" t="s">
        <v>14882</v>
      </c>
      <c r="B45" s="3" t="s">
        <v>14883</v>
      </c>
      <c r="D45" s="3" t="s">
        <v>15080</v>
      </c>
      <c r="E45" s="3" t="s">
        <v>15081</v>
      </c>
      <c r="G45" s="3" t="s">
        <v>15394</v>
      </c>
      <c r="H45" s="3" t="s">
        <v>15395</v>
      </c>
      <c r="J45" s="3" t="s">
        <v>15809</v>
      </c>
      <c r="K45" s="3" t="s">
        <v>15810</v>
      </c>
      <c r="M45" s="3" t="s">
        <v>15144</v>
      </c>
      <c r="N45" s="3" t="s">
        <v>15145</v>
      </c>
      <c r="P45" s="3" t="s">
        <v>15134</v>
      </c>
      <c r="Q45" s="3" t="s">
        <v>15135</v>
      </c>
    </row>
    <row r="46" spans="1:17" x14ac:dyDescent="0.3">
      <c r="A46" s="3" t="s">
        <v>14732</v>
      </c>
      <c r="B46" s="3" t="s">
        <v>14733</v>
      </c>
      <c r="D46" s="3" t="s">
        <v>15078</v>
      </c>
      <c r="E46" s="3" t="s">
        <v>15079</v>
      </c>
      <c r="G46" s="3" t="s">
        <v>15396</v>
      </c>
      <c r="H46" s="3" t="s">
        <v>15397</v>
      </c>
      <c r="J46" s="3" t="s">
        <v>16497</v>
      </c>
      <c r="K46" s="3" t="s">
        <v>16498</v>
      </c>
      <c r="M46" s="3" t="s">
        <v>15897</v>
      </c>
      <c r="N46" s="3" t="s">
        <v>15898</v>
      </c>
      <c r="P46" s="3" t="s">
        <v>15624</v>
      </c>
      <c r="Q46" s="3" t="s">
        <v>15625</v>
      </c>
    </row>
    <row r="47" spans="1:17" x14ac:dyDescent="0.3">
      <c r="A47" s="3" t="s">
        <v>15004</v>
      </c>
      <c r="B47" s="3" t="s">
        <v>15005</v>
      </c>
      <c r="D47" s="3" t="s">
        <v>15086</v>
      </c>
      <c r="E47" s="3" t="s">
        <v>15087</v>
      </c>
      <c r="G47" s="3" t="s">
        <v>15398</v>
      </c>
      <c r="H47" s="3" t="s">
        <v>15399</v>
      </c>
      <c r="J47" s="3" t="s">
        <v>16499</v>
      </c>
      <c r="K47" s="3" t="s">
        <v>16500</v>
      </c>
      <c r="M47" s="3" t="s">
        <v>15368</v>
      </c>
      <c r="N47" s="3" t="s">
        <v>15369</v>
      </c>
      <c r="P47" s="3" t="s">
        <v>17083</v>
      </c>
      <c r="Q47" s="3" t="s">
        <v>17084</v>
      </c>
    </row>
    <row r="48" spans="1:17" x14ac:dyDescent="0.3">
      <c r="A48" s="3" t="s">
        <v>15010</v>
      </c>
      <c r="B48" s="3" t="s">
        <v>15011</v>
      </c>
      <c r="D48" s="3" t="s">
        <v>15088</v>
      </c>
      <c r="E48" s="3" t="s">
        <v>15089</v>
      </c>
      <c r="G48" s="3" t="s">
        <v>15400</v>
      </c>
      <c r="H48" s="3" t="s">
        <v>15401</v>
      </c>
      <c r="J48" s="3" t="s">
        <v>16501</v>
      </c>
      <c r="K48" s="3" t="s">
        <v>16502</v>
      </c>
      <c r="M48" s="3" t="s">
        <v>15899</v>
      </c>
      <c r="N48" s="3" t="s">
        <v>15900</v>
      </c>
      <c r="P48" s="3" t="s">
        <v>17085</v>
      </c>
      <c r="Q48" s="3" t="s">
        <v>17086</v>
      </c>
    </row>
    <row r="49" spans="1:17" x14ac:dyDescent="0.3">
      <c r="A49" s="3" t="s">
        <v>15044</v>
      </c>
      <c r="B49" s="3" t="s">
        <v>15045</v>
      </c>
      <c r="D49" s="3" t="s">
        <v>15090</v>
      </c>
      <c r="E49" s="3" t="s">
        <v>15091</v>
      </c>
      <c r="G49" s="3" t="s">
        <v>15402</v>
      </c>
      <c r="H49" s="3" t="s">
        <v>15403</v>
      </c>
      <c r="J49" s="3" t="s">
        <v>15753</v>
      </c>
      <c r="K49" s="3" t="s">
        <v>15754</v>
      </c>
      <c r="M49" s="3" t="s">
        <v>15907</v>
      </c>
      <c r="N49" s="3" t="s">
        <v>15908</v>
      </c>
      <c r="P49" s="3" t="s">
        <v>17087</v>
      </c>
      <c r="Q49" s="3" t="s">
        <v>17088</v>
      </c>
    </row>
    <row r="50" spans="1:17" x14ac:dyDescent="0.3">
      <c r="A50" s="3" t="s">
        <v>14886</v>
      </c>
      <c r="B50" s="3" t="s">
        <v>14887</v>
      </c>
      <c r="D50" s="3" t="s">
        <v>15092</v>
      </c>
      <c r="E50" s="3" t="s">
        <v>15093</v>
      </c>
      <c r="G50" s="3" t="s">
        <v>15404</v>
      </c>
      <c r="H50" s="3" t="s">
        <v>15405</v>
      </c>
      <c r="J50" s="3" t="s">
        <v>15799</v>
      </c>
      <c r="K50" s="3" t="s">
        <v>15800</v>
      </c>
      <c r="M50" s="3" t="s">
        <v>15176</v>
      </c>
      <c r="N50" s="3" t="s">
        <v>15177</v>
      </c>
      <c r="P50" s="3" t="s">
        <v>17089</v>
      </c>
      <c r="Q50" s="3" t="s">
        <v>17090</v>
      </c>
    </row>
    <row r="51" spans="1:17" x14ac:dyDescent="0.3">
      <c r="A51" s="3" t="s">
        <v>14750</v>
      </c>
      <c r="B51" s="3" t="s">
        <v>14751</v>
      </c>
      <c r="D51" s="3" t="s">
        <v>15098</v>
      </c>
      <c r="E51" s="3" t="s">
        <v>15099</v>
      </c>
      <c r="G51" s="3" t="s">
        <v>15406</v>
      </c>
      <c r="H51" s="3" t="s">
        <v>15407</v>
      </c>
      <c r="J51" s="3" t="s">
        <v>15811</v>
      </c>
      <c r="K51" s="3" t="s">
        <v>15812</v>
      </c>
      <c r="M51" s="3" t="s">
        <v>15919</v>
      </c>
      <c r="N51" s="3" t="s">
        <v>15920</v>
      </c>
      <c r="P51" s="3" t="s">
        <v>14912</v>
      </c>
      <c r="Q51" s="3" t="s">
        <v>14913</v>
      </c>
    </row>
    <row r="52" spans="1:17" x14ac:dyDescent="0.3">
      <c r="A52" s="3" t="s">
        <v>14840</v>
      </c>
      <c r="B52" s="3" t="s">
        <v>14841</v>
      </c>
      <c r="D52" s="3" t="s">
        <v>15100</v>
      </c>
      <c r="E52" s="3" t="s">
        <v>15101</v>
      </c>
      <c r="G52" s="3" t="s">
        <v>15408</v>
      </c>
      <c r="H52" s="3" t="s">
        <v>15409</v>
      </c>
      <c r="J52" s="3" t="s">
        <v>15552</v>
      </c>
      <c r="K52" s="3" t="s">
        <v>15553</v>
      </c>
      <c r="M52" s="3" t="s">
        <v>15923</v>
      </c>
      <c r="N52" s="3" t="s">
        <v>15924</v>
      </c>
      <c r="P52" s="3" t="s">
        <v>17091</v>
      </c>
      <c r="Q52" s="3" t="s">
        <v>17092</v>
      </c>
    </row>
    <row r="53" spans="1:17" x14ac:dyDescent="0.3">
      <c r="A53" s="3" t="s">
        <v>14890</v>
      </c>
      <c r="B53" s="3" t="s">
        <v>14891</v>
      </c>
      <c r="D53" s="3" t="s">
        <v>15106</v>
      </c>
      <c r="E53" s="3" t="s">
        <v>15107</v>
      </c>
      <c r="G53" s="3" t="s">
        <v>15410</v>
      </c>
      <c r="H53" s="3" t="s">
        <v>15411</v>
      </c>
      <c r="J53" s="3" t="s">
        <v>15847</v>
      </c>
      <c r="K53" s="3" t="s">
        <v>15848</v>
      </c>
      <c r="M53" s="3" t="s">
        <v>15927</v>
      </c>
      <c r="N53" s="3" t="s">
        <v>15928</v>
      </c>
      <c r="P53" s="3" t="s">
        <v>14746</v>
      </c>
      <c r="Q53" s="3" t="s">
        <v>14747</v>
      </c>
    </row>
    <row r="54" spans="1:17" x14ac:dyDescent="0.3">
      <c r="A54" s="3" t="s">
        <v>14758</v>
      </c>
      <c r="B54" s="3" t="s">
        <v>14759</v>
      </c>
      <c r="D54" s="3" t="s">
        <v>15108</v>
      </c>
      <c r="E54" s="3" t="s">
        <v>15109</v>
      </c>
      <c r="G54" s="3" t="s">
        <v>15412</v>
      </c>
      <c r="H54" s="3" t="s">
        <v>15413</v>
      </c>
      <c r="J54" s="3" t="s">
        <v>15823</v>
      </c>
      <c r="K54" s="3" t="s">
        <v>15824</v>
      </c>
      <c r="M54" s="3" t="s">
        <v>15174</v>
      </c>
      <c r="N54" s="3" t="s">
        <v>15175</v>
      </c>
      <c r="P54" s="3" t="s">
        <v>17093</v>
      </c>
      <c r="Q54" s="3" t="s">
        <v>17094</v>
      </c>
    </row>
    <row r="55" spans="1:17" x14ac:dyDescent="0.3">
      <c r="A55" s="3" t="s">
        <v>14848</v>
      </c>
      <c r="B55" s="3" t="s">
        <v>14849</v>
      </c>
      <c r="D55" s="3" t="s">
        <v>15112</v>
      </c>
      <c r="E55" s="3" t="s">
        <v>15113</v>
      </c>
      <c r="G55" s="3" t="s">
        <v>15414</v>
      </c>
      <c r="H55" s="3" t="s">
        <v>15415</v>
      </c>
      <c r="J55" s="3" t="s">
        <v>15825</v>
      </c>
      <c r="K55" s="3" t="s">
        <v>15826</v>
      </c>
      <c r="M55" s="3" t="s">
        <v>15318</v>
      </c>
      <c r="N55" s="3" t="s">
        <v>15319</v>
      </c>
      <c r="P55" s="3" t="s">
        <v>17095</v>
      </c>
      <c r="Q55" s="3" t="s">
        <v>17096</v>
      </c>
    </row>
    <row r="56" spans="1:17" x14ac:dyDescent="0.3">
      <c r="A56" s="3" t="s">
        <v>14872</v>
      </c>
      <c r="B56" s="3" t="s">
        <v>14873</v>
      </c>
      <c r="D56" s="3" t="s">
        <v>15110</v>
      </c>
      <c r="E56" s="3" t="s">
        <v>15111</v>
      </c>
      <c r="G56" s="3" t="s">
        <v>15416</v>
      </c>
      <c r="H56" s="3" t="s">
        <v>15417</v>
      </c>
      <c r="J56" s="3" t="s">
        <v>15967</v>
      </c>
      <c r="K56" s="3" t="s">
        <v>15968</v>
      </c>
      <c r="M56" s="3" t="s">
        <v>15935</v>
      </c>
      <c r="N56" s="3" t="s">
        <v>15936</v>
      </c>
      <c r="P56" s="3" t="s">
        <v>14902</v>
      </c>
      <c r="Q56" s="3" t="s">
        <v>14903</v>
      </c>
    </row>
    <row r="57" spans="1:17" x14ac:dyDescent="0.3">
      <c r="A57" s="3" t="s">
        <v>14812</v>
      </c>
      <c r="B57" s="3" t="s">
        <v>14813</v>
      </c>
      <c r="D57" s="3" t="s">
        <v>15116</v>
      </c>
      <c r="E57" s="3" t="s">
        <v>15117</v>
      </c>
      <c r="G57" s="3" t="s">
        <v>15418</v>
      </c>
      <c r="H57" s="3" t="s">
        <v>15419</v>
      </c>
      <c r="J57" s="3" t="s">
        <v>16129</v>
      </c>
      <c r="K57" s="3" t="s">
        <v>16130</v>
      </c>
      <c r="M57" s="3" t="s">
        <v>15941</v>
      </c>
      <c r="N57" s="3" t="s">
        <v>15942</v>
      </c>
      <c r="P57" s="3" t="s">
        <v>17097</v>
      </c>
      <c r="Q57" s="3" t="s">
        <v>17098</v>
      </c>
    </row>
    <row r="58" spans="1:17" x14ac:dyDescent="0.3">
      <c r="A58" s="3" t="s">
        <v>14974</v>
      </c>
      <c r="B58" s="3" t="s">
        <v>14975</v>
      </c>
      <c r="D58" s="3" t="s">
        <v>15118</v>
      </c>
      <c r="E58" s="3" t="s">
        <v>15119</v>
      </c>
      <c r="G58" s="3" t="s">
        <v>15420</v>
      </c>
      <c r="H58" s="3" t="s">
        <v>15421</v>
      </c>
      <c r="J58" s="3" t="s">
        <v>14738</v>
      </c>
      <c r="K58" s="3" t="s">
        <v>14739</v>
      </c>
      <c r="M58" s="3" t="s">
        <v>15943</v>
      </c>
      <c r="N58" s="3" t="s">
        <v>15944</v>
      </c>
      <c r="P58" s="3" t="s">
        <v>14780</v>
      </c>
      <c r="Q58" s="3" t="s">
        <v>14781</v>
      </c>
    </row>
    <row r="59" spans="1:17" x14ac:dyDescent="0.3">
      <c r="A59" s="3" t="s">
        <v>15136</v>
      </c>
      <c r="B59" s="3" t="s">
        <v>15137</v>
      </c>
      <c r="D59" s="3" t="s">
        <v>15124</v>
      </c>
      <c r="E59" s="3" t="s">
        <v>15125</v>
      </c>
      <c r="G59" s="3" t="s">
        <v>15422</v>
      </c>
      <c r="H59" s="3" t="s">
        <v>15423</v>
      </c>
      <c r="J59" s="3" t="s">
        <v>16073</v>
      </c>
      <c r="K59" s="3" t="s">
        <v>16074</v>
      </c>
      <c r="M59" s="3" t="s">
        <v>15945</v>
      </c>
      <c r="N59" s="3" t="s">
        <v>15946</v>
      </c>
      <c r="P59" s="3" t="s">
        <v>14918</v>
      </c>
      <c r="Q59" s="3" t="s">
        <v>14919</v>
      </c>
    </row>
    <row r="60" spans="1:17" x14ac:dyDescent="0.3">
      <c r="A60" s="3" t="s">
        <v>14774</v>
      </c>
      <c r="B60" s="3" t="s">
        <v>14775</v>
      </c>
      <c r="D60" s="3" t="s">
        <v>15128</v>
      </c>
      <c r="E60" s="3" t="s">
        <v>15129</v>
      </c>
      <c r="G60" s="3" t="s">
        <v>15424</v>
      </c>
      <c r="H60" s="3" t="s">
        <v>15425</v>
      </c>
      <c r="J60" s="3" t="s">
        <v>15584</v>
      </c>
      <c r="K60" s="3" t="s">
        <v>15585</v>
      </c>
      <c r="M60" s="3" t="s">
        <v>15947</v>
      </c>
      <c r="N60" s="3" t="s">
        <v>15948</v>
      </c>
      <c r="P60" s="3" t="s">
        <v>14920</v>
      </c>
      <c r="Q60" s="3" t="s">
        <v>14921</v>
      </c>
    </row>
    <row r="61" spans="1:17" x14ac:dyDescent="0.3">
      <c r="A61" s="3" t="s">
        <v>15096</v>
      </c>
      <c r="B61" s="3" t="s">
        <v>15097</v>
      </c>
      <c r="D61" s="3" t="s">
        <v>15130</v>
      </c>
      <c r="E61" s="3" t="s">
        <v>15131</v>
      </c>
      <c r="G61" s="3" t="s">
        <v>15426</v>
      </c>
      <c r="H61" s="3" t="s">
        <v>15427</v>
      </c>
      <c r="J61" s="3" t="s">
        <v>15749</v>
      </c>
      <c r="K61" s="3" t="s">
        <v>15750</v>
      </c>
      <c r="M61" s="3" t="s">
        <v>15955</v>
      </c>
      <c r="N61" s="3" t="s">
        <v>15956</v>
      </c>
      <c r="P61" s="3" t="s">
        <v>14764</v>
      </c>
      <c r="Q61" s="3" t="s">
        <v>14765</v>
      </c>
    </row>
    <row r="62" spans="1:17" x14ac:dyDescent="0.3">
      <c r="A62" s="3" t="s">
        <v>14988</v>
      </c>
      <c r="B62" s="3" t="s">
        <v>14989</v>
      </c>
      <c r="D62" s="3" t="s">
        <v>15132</v>
      </c>
      <c r="E62" s="3" t="s">
        <v>15133</v>
      </c>
      <c r="G62" s="3" t="s">
        <v>15428</v>
      </c>
      <c r="H62" s="3" t="s">
        <v>15429</v>
      </c>
      <c r="J62" s="3" t="s">
        <v>15835</v>
      </c>
      <c r="K62" s="3" t="s">
        <v>15836</v>
      </c>
      <c r="M62" s="3" t="s">
        <v>15182</v>
      </c>
      <c r="N62" s="3" t="s">
        <v>15183</v>
      </c>
      <c r="P62" s="3" t="s">
        <v>17099</v>
      </c>
      <c r="Q62" s="3" t="s">
        <v>17100</v>
      </c>
    </row>
    <row r="63" spans="1:17" x14ac:dyDescent="0.3">
      <c r="A63" s="3" t="s">
        <v>15102</v>
      </c>
      <c r="B63" s="3" t="s">
        <v>15103</v>
      </c>
      <c r="D63" s="3" t="s">
        <v>15134</v>
      </c>
      <c r="E63" s="3" t="s">
        <v>15135</v>
      </c>
      <c r="G63" s="3" t="s">
        <v>15430</v>
      </c>
      <c r="H63" s="3" t="s">
        <v>15431</v>
      </c>
      <c r="J63" s="3" t="s">
        <v>15949</v>
      </c>
      <c r="K63" s="3" t="s">
        <v>15950</v>
      </c>
      <c r="M63" s="3" t="s">
        <v>15034</v>
      </c>
      <c r="N63" s="3" t="s">
        <v>15035</v>
      </c>
      <c r="P63" s="3" t="s">
        <v>14784</v>
      </c>
      <c r="Q63" s="3" t="s">
        <v>14785</v>
      </c>
    </row>
    <row r="64" spans="1:17" x14ac:dyDescent="0.3">
      <c r="A64" s="3" t="s">
        <v>14784</v>
      </c>
      <c r="B64" s="3" t="s">
        <v>14785</v>
      </c>
      <c r="D64" s="3" t="s">
        <v>15140</v>
      </c>
      <c r="E64" s="3" t="s">
        <v>15141</v>
      </c>
      <c r="G64" s="3" t="s">
        <v>15432</v>
      </c>
      <c r="H64" s="3" t="s">
        <v>15433</v>
      </c>
      <c r="J64" s="3" t="s">
        <v>15969</v>
      </c>
      <c r="K64" s="3" t="s">
        <v>15970</v>
      </c>
      <c r="M64" s="3" t="s">
        <v>15020</v>
      </c>
      <c r="N64" s="3" t="s">
        <v>15021</v>
      </c>
      <c r="P64" s="3" t="s">
        <v>14818</v>
      </c>
      <c r="Q64" s="3" t="s">
        <v>14819</v>
      </c>
    </row>
    <row r="65" spans="1:17" x14ac:dyDescent="0.3">
      <c r="A65" s="3" t="s">
        <v>14794</v>
      </c>
      <c r="B65" s="3" t="s">
        <v>14795</v>
      </c>
      <c r="D65" s="3" t="s">
        <v>15142</v>
      </c>
      <c r="E65" s="3" t="s">
        <v>15143</v>
      </c>
      <c r="G65" s="3" t="s">
        <v>15434</v>
      </c>
      <c r="H65" s="3" t="s">
        <v>15435</v>
      </c>
      <c r="J65" s="3" t="s">
        <v>15971</v>
      </c>
      <c r="K65" s="3" t="s">
        <v>15972</v>
      </c>
      <c r="M65" s="3" t="s">
        <v>15963</v>
      </c>
      <c r="N65" s="3" t="s">
        <v>15964</v>
      </c>
      <c r="P65" s="3" t="s">
        <v>17101</v>
      </c>
      <c r="Q65" s="3" t="s">
        <v>17102</v>
      </c>
    </row>
    <row r="66" spans="1:17" x14ac:dyDescent="0.3">
      <c r="A66" s="3" t="s">
        <v>14912</v>
      </c>
      <c r="B66" s="3" t="s">
        <v>14913</v>
      </c>
      <c r="D66" s="3" t="s">
        <v>15148</v>
      </c>
      <c r="E66" s="3" t="s">
        <v>15149</v>
      </c>
      <c r="G66" s="3" t="s">
        <v>15436</v>
      </c>
      <c r="H66" s="3" t="s">
        <v>15437</v>
      </c>
      <c r="J66" s="3" t="s">
        <v>15819</v>
      </c>
      <c r="K66" s="3" t="s">
        <v>15820</v>
      </c>
      <c r="M66" s="3" t="s">
        <v>15965</v>
      </c>
      <c r="N66" s="3" t="s">
        <v>15966</v>
      </c>
      <c r="P66" s="3" t="s">
        <v>14794</v>
      </c>
      <c r="Q66" s="3" t="s">
        <v>14795</v>
      </c>
    </row>
    <row r="67" spans="1:17" x14ac:dyDescent="0.3">
      <c r="A67" s="3" t="s">
        <v>14836</v>
      </c>
      <c r="B67" s="3" t="s">
        <v>14837</v>
      </c>
      <c r="D67" s="3" t="s">
        <v>15164</v>
      </c>
      <c r="E67" s="3" t="s">
        <v>15165</v>
      </c>
      <c r="G67" s="3" t="s">
        <v>15438</v>
      </c>
      <c r="H67" s="3" t="s">
        <v>15439</v>
      </c>
      <c r="J67" s="3" t="s">
        <v>15857</v>
      </c>
      <c r="K67" s="3" t="s">
        <v>15858</v>
      </c>
      <c r="M67" s="3" t="s">
        <v>15973</v>
      </c>
      <c r="N67" s="3" t="s">
        <v>15974</v>
      </c>
      <c r="P67" s="3" t="s">
        <v>14824</v>
      </c>
      <c r="Q67" s="3" t="s">
        <v>14825</v>
      </c>
    </row>
    <row r="68" spans="1:17" x14ac:dyDescent="0.3">
      <c r="A68" s="3" t="s">
        <v>15122</v>
      </c>
      <c r="B68" s="3" t="s">
        <v>15123</v>
      </c>
      <c r="D68" s="3" t="s">
        <v>15170</v>
      </c>
      <c r="E68" s="3" t="s">
        <v>15171</v>
      </c>
      <c r="G68" s="3" t="s">
        <v>15440</v>
      </c>
      <c r="H68" s="3" t="s">
        <v>15441</v>
      </c>
      <c r="J68" s="3" t="s">
        <v>15460</v>
      </c>
      <c r="K68" s="3" t="s">
        <v>15461</v>
      </c>
      <c r="M68" s="3" t="s">
        <v>15979</v>
      </c>
      <c r="N68" s="3" t="s">
        <v>15980</v>
      </c>
      <c r="P68" s="3" t="s">
        <v>17103</v>
      </c>
      <c r="Q68" s="3" t="s">
        <v>17104</v>
      </c>
    </row>
    <row r="69" spans="1:17" x14ac:dyDescent="0.3">
      <c r="A69" s="3" t="s">
        <v>14926</v>
      </c>
      <c r="B69" s="3" t="s">
        <v>14927</v>
      </c>
      <c r="D69" s="3" t="s">
        <v>15174</v>
      </c>
      <c r="E69" s="3" t="s">
        <v>15175</v>
      </c>
      <c r="G69" s="3" t="s">
        <v>15442</v>
      </c>
      <c r="H69" s="3" t="s">
        <v>15443</v>
      </c>
      <c r="J69" s="3" t="s">
        <v>15148</v>
      </c>
      <c r="K69" s="3" t="s">
        <v>15149</v>
      </c>
      <c r="M69" s="3" t="s">
        <v>15983</v>
      </c>
      <c r="N69" s="3" t="s">
        <v>15984</v>
      </c>
      <c r="P69" s="3" t="s">
        <v>17105</v>
      </c>
      <c r="Q69" s="3" t="s">
        <v>17106</v>
      </c>
    </row>
    <row r="70" spans="1:17" x14ac:dyDescent="0.3">
      <c r="A70" s="3" t="s">
        <v>15172</v>
      </c>
      <c r="B70" s="3" t="s">
        <v>15173</v>
      </c>
      <c r="D70" s="3" t="s">
        <v>15176</v>
      </c>
      <c r="E70" s="3" t="s">
        <v>15177</v>
      </c>
      <c r="G70" s="3" t="s">
        <v>15444</v>
      </c>
      <c r="H70" s="3" t="s">
        <v>15445</v>
      </c>
      <c r="J70" s="3" t="s">
        <v>15038</v>
      </c>
      <c r="K70" s="3" t="s">
        <v>15039</v>
      </c>
      <c r="M70" s="3" t="s">
        <v>14998</v>
      </c>
      <c r="N70" s="3" t="s">
        <v>14999</v>
      </c>
      <c r="P70" s="3" t="s">
        <v>17107</v>
      </c>
      <c r="Q70" s="3" t="s">
        <v>17108</v>
      </c>
    </row>
    <row r="71" spans="1:17" x14ac:dyDescent="0.3">
      <c r="A71" s="3" t="s">
        <v>14734</v>
      </c>
      <c r="B71" s="3" t="s">
        <v>14735</v>
      </c>
      <c r="D71" s="3" t="s">
        <v>15178</v>
      </c>
      <c r="E71" s="3" t="s">
        <v>15179</v>
      </c>
      <c r="G71" s="3" t="s">
        <v>15446</v>
      </c>
      <c r="H71" s="3" t="s">
        <v>15447</v>
      </c>
      <c r="J71" s="3" t="s">
        <v>15939</v>
      </c>
      <c r="K71" s="3" t="s">
        <v>15940</v>
      </c>
      <c r="M71" s="3" t="s">
        <v>15985</v>
      </c>
      <c r="N71" s="3" t="s">
        <v>15986</v>
      </c>
      <c r="P71" s="3" t="s">
        <v>14725</v>
      </c>
      <c r="Q71" s="3" t="s">
        <v>14727</v>
      </c>
    </row>
    <row r="72" spans="1:17" x14ac:dyDescent="0.3">
      <c r="A72" s="3" t="s">
        <v>15150</v>
      </c>
      <c r="B72" s="3" t="s">
        <v>15151</v>
      </c>
      <c r="D72" s="3" t="s">
        <v>15180</v>
      </c>
      <c r="E72" s="3" t="s">
        <v>15181</v>
      </c>
      <c r="G72" s="3" t="s">
        <v>15448</v>
      </c>
      <c r="H72" s="3" t="s">
        <v>15449</v>
      </c>
      <c r="J72" s="3" t="s">
        <v>16063</v>
      </c>
      <c r="K72" s="3" t="s">
        <v>16064</v>
      </c>
      <c r="M72" s="3" t="s">
        <v>15991</v>
      </c>
      <c r="N72" s="3" t="s">
        <v>15992</v>
      </c>
      <c r="P72" s="3" t="s">
        <v>15630</v>
      </c>
      <c r="Q72" s="3" t="s">
        <v>15631</v>
      </c>
    </row>
    <row r="73" spans="1:17" x14ac:dyDescent="0.3">
      <c r="A73" s="3" t="s">
        <v>14770</v>
      </c>
      <c r="B73" s="3" t="s">
        <v>14771</v>
      </c>
      <c r="D73" s="3" t="s">
        <v>15184</v>
      </c>
      <c r="E73" s="3" t="s">
        <v>15185</v>
      </c>
      <c r="G73" s="3" t="s">
        <v>15450</v>
      </c>
      <c r="H73" s="3" t="s">
        <v>15451</v>
      </c>
      <c r="J73" s="3" t="s">
        <v>15018</v>
      </c>
      <c r="K73" s="3" t="s">
        <v>15019</v>
      </c>
      <c r="M73" s="3" t="s">
        <v>15993</v>
      </c>
      <c r="N73" s="3" t="s">
        <v>15994</v>
      </c>
      <c r="P73" s="3" t="s">
        <v>17109</v>
      </c>
      <c r="Q73" s="3" t="s">
        <v>17110</v>
      </c>
    </row>
    <row r="74" spans="1:17" x14ac:dyDescent="0.3">
      <c r="A74" s="3" t="s">
        <v>14952</v>
      </c>
      <c r="B74" s="3" t="s">
        <v>14953</v>
      </c>
      <c r="D74" s="3" t="s">
        <v>15186</v>
      </c>
      <c r="E74" s="3" t="s">
        <v>15187</v>
      </c>
      <c r="G74" s="3" t="s">
        <v>15452</v>
      </c>
      <c r="H74" s="3" t="s">
        <v>15453</v>
      </c>
      <c r="J74" s="3" t="s">
        <v>15751</v>
      </c>
      <c r="K74" s="3" t="s">
        <v>15752</v>
      </c>
      <c r="M74" s="3" t="s">
        <v>15636</v>
      </c>
      <c r="N74" s="3" t="s">
        <v>15637</v>
      </c>
    </row>
    <row r="75" spans="1:17" x14ac:dyDescent="0.3">
      <c r="A75" s="3" t="s">
        <v>15094</v>
      </c>
      <c r="B75" s="3" t="s">
        <v>15095</v>
      </c>
      <c r="D75" s="3" t="s">
        <v>15188</v>
      </c>
      <c r="E75" s="3" t="s">
        <v>15189</v>
      </c>
      <c r="G75" s="3" t="s">
        <v>15454</v>
      </c>
      <c r="H75" s="3" t="s">
        <v>15455</v>
      </c>
      <c r="J75" s="3" t="s">
        <v>15785</v>
      </c>
      <c r="K75" s="3" t="s">
        <v>15786</v>
      </c>
      <c r="M75" s="3" t="s">
        <v>15995</v>
      </c>
      <c r="N75" s="3" t="s">
        <v>15996</v>
      </c>
    </row>
    <row r="76" spans="1:17" x14ac:dyDescent="0.3">
      <c r="A76" s="3" t="s">
        <v>14754</v>
      </c>
      <c r="B76" s="3" t="s">
        <v>14755</v>
      </c>
      <c r="D76" s="3" t="s">
        <v>15190</v>
      </c>
      <c r="E76" s="3" t="s">
        <v>15191</v>
      </c>
      <c r="G76" s="3" t="s">
        <v>15456</v>
      </c>
      <c r="H76" s="3" t="s">
        <v>15457</v>
      </c>
      <c r="J76" s="3" t="s">
        <v>15817</v>
      </c>
      <c r="K76" s="3" t="s">
        <v>15818</v>
      </c>
      <c r="M76" s="3" t="s">
        <v>16001</v>
      </c>
      <c r="N76" s="3" t="s">
        <v>16002</v>
      </c>
    </row>
    <row r="77" spans="1:17" x14ac:dyDescent="0.3">
      <c r="A77" s="3" t="s">
        <v>14776</v>
      </c>
      <c r="B77" s="3" t="s">
        <v>14777</v>
      </c>
      <c r="D77" s="3" t="s">
        <v>15196</v>
      </c>
      <c r="E77" s="3" t="s">
        <v>15197</v>
      </c>
      <c r="G77" s="3" t="s">
        <v>15458</v>
      </c>
      <c r="H77" s="3" t="s">
        <v>15459</v>
      </c>
      <c r="J77" s="3" t="s">
        <v>15915</v>
      </c>
      <c r="K77" s="3" t="s">
        <v>15916</v>
      </c>
      <c r="M77" s="3" t="s">
        <v>15446</v>
      </c>
      <c r="N77" s="3" t="s">
        <v>15447</v>
      </c>
    </row>
    <row r="78" spans="1:17" x14ac:dyDescent="0.3">
      <c r="A78" s="3" t="s">
        <v>15120</v>
      </c>
      <c r="B78" s="3" t="s">
        <v>15121</v>
      </c>
      <c r="D78" s="3" t="s">
        <v>15198</v>
      </c>
      <c r="E78" s="3" t="s">
        <v>15199</v>
      </c>
      <c r="G78" s="3" t="s">
        <v>15460</v>
      </c>
      <c r="H78" s="3" t="s">
        <v>15461</v>
      </c>
      <c r="J78" s="3" t="s">
        <v>15917</v>
      </c>
      <c r="K78" s="3" t="s">
        <v>15918</v>
      </c>
      <c r="M78" s="3" t="s">
        <v>14882</v>
      </c>
      <c r="N78" s="3" t="s">
        <v>14883</v>
      </c>
    </row>
    <row r="79" spans="1:17" x14ac:dyDescent="0.3">
      <c r="A79" s="3" t="s">
        <v>14946</v>
      </c>
      <c r="B79" s="3" t="s">
        <v>14947</v>
      </c>
      <c r="G79" s="3" t="s">
        <v>15462</v>
      </c>
      <c r="H79" s="3" t="s">
        <v>15463</v>
      </c>
      <c r="J79" s="3" t="s">
        <v>15931</v>
      </c>
      <c r="K79" s="3" t="s">
        <v>15932</v>
      </c>
      <c r="M79" s="3" t="s">
        <v>14864</v>
      </c>
      <c r="N79" s="3" t="s">
        <v>14865</v>
      </c>
    </row>
    <row r="80" spans="1:17" x14ac:dyDescent="0.3">
      <c r="A80" s="3" t="s">
        <v>14900</v>
      </c>
      <c r="B80" s="3" t="s">
        <v>14901</v>
      </c>
      <c r="G80" s="3" t="s">
        <v>15464</v>
      </c>
      <c r="H80" s="3" t="s">
        <v>15465</v>
      </c>
      <c r="J80" s="3" t="s">
        <v>16121</v>
      </c>
      <c r="K80" s="3" t="s">
        <v>16122</v>
      </c>
      <c r="M80" s="3" t="s">
        <v>16005</v>
      </c>
      <c r="N80" s="3" t="s">
        <v>16006</v>
      </c>
    </row>
    <row r="81" spans="1:14" x14ac:dyDescent="0.3">
      <c r="A81" s="3" t="s">
        <v>15160</v>
      </c>
      <c r="B81" s="3" t="s">
        <v>15161</v>
      </c>
      <c r="G81" s="3" t="s">
        <v>15466</v>
      </c>
      <c r="H81" s="3" t="s">
        <v>15467</v>
      </c>
      <c r="J81" s="3" t="s">
        <v>15787</v>
      </c>
      <c r="K81" s="3" t="s">
        <v>15788</v>
      </c>
      <c r="M81" s="3" t="s">
        <v>16009</v>
      </c>
      <c r="N81" s="3" t="s">
        <v>16010</v>
      </c>
    </row>
    <row r="82" spans="1:14" x14ac:dyDescent="0.3">
      <c r="A82" s="3" t="s">
        <v>14736</v>
      </c>
      <c r="B82" s="3" t="s">
        <v>14737</v>
      </c>
      <c r="G82" s="3" t="s">
        <v>15468</v>
      </c>
      <c r="H82" s="3" t="s">
        <v>15469</v>
      </c>
      <c r="J82" s="3" t="s">
        <v>15789</v>
      </c>
      <c r="K82" s="3" t="s">
        <v>15790</v>
      </c>
      <c r="M82" s="3" t="s">
        <v>16011</v>
      </c>
      <c r="N82" s="3" t="s">
        <v>16012</v>
      </c>
    </row>
    <row r="83" spans="1:14" x14ac:dyDescent="0.3">
      <c r="A83" s="3" t="s">
        <v>14818</v>
      </c>
      <c r="B83" s="3" t="s">
        <v>14819</v>
      </c>
      <c r="G83" s="3" t="s">
        <v>15470</v>
      </c>
      <c r="H83" s="3" t="s">
        <v>15471</v>
      </c>
      <c r="J83" s="3" t="s">
        <v>15791</v>
      </c>
      <c r="K83" s="3" t="s">
        <v>15792</v>
      </c>
      <c r="M83" s="3" t="s">
        <v>15558</v>
      </c>
      <c r="N83" s="3" t="s">
        <v>15559</v>
      </c>
    </row>
    <row r="84" spans="1:14" x14ac:dyDescent="0.3">
      <c r="A84" s="3" t="s">
        <v>15014</v>
      </c>
      <c r="B84" s="3" t="s">
        <v>15015</v>
      </c>
      <c r="G84" s="3" t="s">
        <v>15472</v>
      </c>
      <c r="H84" s="3" t="s">
        <v>15473</v>
      </c>
      <c r="J84" s="3" t="s">
        <v>15921</v>
      </c>
      <c r="K84" s="3" t="s">
        <v>15922</v>
      </c>
      <c r="M84" s="3" t="s">
        <v>15562</v>
      </c>
      <c r="N84" s="3" t="s">
        <v>15563</v>
      </c>
    </row>
    <row r="85" spans="1:14" x14ac:dyDescent="0.3">
      <c r="A85" s="3" t="s">
        <v>15054</v>
      </c>
      <c r="B85" s="3" t="s">
        <v>15055</v>
      </c>
      <c r="G85" s="3" t="s">
        <v>15474</v>
      </c>
      <c r="H85" s="3" t="s">
        <v>15475</v>
      </c>
      <c r="J85" s="3" t="s">
        <v>16247</v>
      </c>
      <c r="K85" s="3" t="s">
        <v>16248</v>
      </c>
      <c r="M85" s="3" t="s">
        <v>16015</v>
      </c>
      <c r="N85" s="3" t="s">
        <v>16016</v>
      </c>
    </row>
    <row r="86" spans="1:14" x14ac:dyDescent="0.3">
      <c r="A86" s="3" t="s">
        <v>14902</v>
      </c>
      <c r="B86" s="3" t="s">
        <v>14903</v>
      </c>
      <c r="G86" s="3" t="s">
        <v>15476</v>
      </c>
      <c r="H86" s="3" t="s">
        <v>15477</v>
      </c>
      <c r="J86" s="3" t="s">
        <v>16103</v>
      </c>
      <c r="K86" s="3" t="s">
        <v>16104</v>
      </c>
      <c r="M86" s="3" t="s">
        <v>14892</v>
      </c>
      <c r="N86" s="3" t="s">
        <v>14893</v>
      </c>
    </row>
    <row r="87" spans="1:14" x14ac:dyDescent="0.3">
      <c r="A87" s="3" t="s">
        <v>14742</v>
      </c>
      <c r="B87" s="3" t="s">
        <v>14743</v>
      </c>
      <c r="G87" s="3" t="s">
        <v>15478</v>
      </c>
      <c r="H87" s="3" t="s">
        <v>15479</v>
      </c>
      <c r="J87" s="3" t="s">
        <v>15765</v>
      </c>
      <c r="K87" s="3" t="s">
        <v>15766</v>
      </c>
      <c r="M87" s="3" t="s">
        <v>15346</v>
      </c>
      <c r="N87" s="3" t="s">
        <v>15347</v>
      </c>
    </row>
    <row r="88" spans="1:14" x14ac:dyDescent="0.3">
      <c r="A88" s="3" t="s">
        <v>14744</v>
      </c>
      <c r="B88" s="3" t="s">
        <v>14745</v>
      </c>
      <c r="G88" s="3" t="s">
        <v>15480</v>
      </c>
      <c r="H88" s="3" t="s">
        <v>15481</v>
      </c>
      <c r="J88" s="3" t="s">
        <v>15793</v>
      </c>
      <c r="K88" s="3" t="s">
        <v>15794</v>
      </c>
      <c r="M88" s="3" t="s">
        <v>16017</v>
      </c>
      <c r="N88" s="3" t="s">
        <v>16018</v>
      </c>
    </row>
    <row r="89" spans="1:14" x14ac:dyDescent="0.3">
      <c r="A89" s="3" t="s">
        <v>14806</v>
      </c>
      <c r="B89" s="3" t="s">
        <v>14807</v>
      </c>
      <c r="G89" s="3" t="s">
        <v>15482</v>
      </c>
      <c r="H89" s="3" t="s">
        <v>15483</v>
      </c>
      <c r="J89" s="3" t="s">
        <v>15763</v>
      </c>
      <c r="K89" s="3" t="s">
        <v>15764</v>
      </c>
      <c r="M89" s="3" t="s">
        <v>16019</v>
      </c>
      <c r="N89" s="3" t="s">
        <v>16020</v>
      </c>
    </row>
    <row r="90" spans="1:14" x14ac:dyDescent="0.3">
      <c r="A90" s="3" t="s">
        <v>14894</v>
      </c>
      <c r="B90" s="3" t="s">
        <v>14895</v>
      </c>
      <c r="G90" s="3" t="s">
        <v>15484</v>
      </c>
      <c r="H90" s="3" t="s">
        <v>15485</v>
      </c>
      <c r="J90" s="3" t="s">
        <v>16273</v>
      </c>
      <c r="K90" s="3" t="s">
        <v>16274</v>
      </c>
      <c r="M90" s="3" t="s">
        <v>16021</v>
      </c>
      <c r="N90" s="3" t="s">
        <v>16022</v>
      </c>
    </row>
    <row r="91" spans="1:14" x14ac:dyDescent="0.3">
      <c r="A91" s="3" t="s">
        <v>14896</v>
      </c>
      <c r="B91" s="3" t="s">
        <v>14897</v>
      </c>
      <c r="G91" s="3" t="s">
        <v>15486</v>
      </c>
      <c r="H91" s="3" t="s">
        <v>15487</v>
      </c>
      <c r="J91" s="3" t="s">
        <v>15905</v>
      </c>
      <c r="K91" s="3" t="s">
        <v>15906</v>
      </c>
      <c r="M91" s="3" t="s">
        <v>16023</v>
      </c>
      <c r="N91" s="3" t="s">
        <v>16024</v>
      </c>
    </row>
    <row r="92" spans="1:14" x14ac:dyDescent="0.3">
      <c r="A92" s="3" t="s">
        <v>15016</v>
      </c>
      <c r="B92" s="3" t="s">
        <v>15017</v>
      </c>
      <c r="G92" s="3" t="s">
        <v>15488</v>
      </c>
      <c r="H92" s="3" t="s">
        <v>15489</v>
      </c>
      <c r="J92" s="3" t="s">
        <v>15102</v>
      </c>
      <c r="K92" s="3" t="s">
        <v>15103</v>
      </c>
      <c r="M92" s="3" t="s">
        <v>16025</v>
      </c>
      <c r="N92" s="3" t="s">
        <v>16026</v>
      </c>
    </row>
    <row r="93" spans="1:14" x14ac:dyDescent="0.3">
      <c r="A93" s="3" t="s">
        <v>14898</v>
      </c>
      <c r="B93" s="3" t="s">
        <v>14899</v>
      </c>
      <c r="G93" s="3" t="s">
        <v>15490</v>
      </c>
      <c r="H93" s="3" t="s">
        <v>15491</v>
      </c>
      <c r="J93" s="3" t="s">
        <v>14972</v>
      </c>
      <c r="K93" s="3" t="s">
        <v>14973</v>
      </c>
      <c r="M93" s="3" t="s">
        <v>16029</v>
      </c>
      <c r="N93" s="3" t="s">
        <v>16030</v>
      </c>
    </row>
    <row r="94" spans="1:14" x14ac:dyDescent="0.3">
      <c r="A94" s="3" t="s">
        <v>14874</v>
      </c>
      <c r="B94" s="3" t="s">
        <v>14875</v>
      </c>
      <c r="G94" s="3" t="s">
        <v>15492</v>
      </c>
      <c r="H94" s="3" t="s">
        <v>15493</v>
      </c>
      <c r="J94" s="3" t="s">
        <v>15807</v>
      </c>
      <c r="K94" s="3" t="s">
        <v>15808</v>
      </c>
      <c r="M94" s="3" t="s">
        <v>16031</v>
      </c>
      <c r="N94" s="3" t="s">
        <v>16032</v>
      </c>
    </row>
    <row r="95" spans="1:14" x14ac:dyDescent="0.3">
      <c r="A95" s="3" t="s">
        <v>14764</v>
      </c>
      <c r="B95" s="3" t="s">
        <v>14765</v>
      </c>
      <c r="G95" s="3" t="s">
        <v>15494</v>
      </c>
      <c r="H95" s="3" t="s">
        <v>15495</v>
      </c>
      <c r="J95" s="3" t="s">
        <v>15801</v>
      </c>
      <c r="K95" s="3" t="s">
        <v>15802</v>
      </c>
      <c r="M95" s="3" t="s">
        <v>16033</v>
      </c>
      <c r="N95" s="3" t="s">
        <v>16034</v>
      </c>
    </row>
    <row r="96" spans="1:14" x14ac:dyDescent="0.3">
      <c r="A96" s="3" t="s">
        <v>14820</v>
      </c>
      <c r="B96" s="3" t="s">
        <v>14821</v>
      </c>
      <c r="G96" s="3" t="s">
        <v>15496</v>
      </c>
      <c r="H96" s="3" t="s">
        <v>15497</v>
      </c>
      <c r="J96" s="3" t="s">
        <v>15755</v>
      </c>
      <c r="K96" s="3" t="s">
        <v>15756</v>
      </c>
      <c r="M96" s="3" t="s">
        <v>16037</v>
      </c>
      <c r="N96" s="3" t="s">
        <v>16038</v>
      </c>
    </row>
    <row r="97" spans="1:14" x14ac:dyDescent="0.3">
      <c r="A97" s="3" t="s">
        <v>14822</v>
      </c>
      <c r="B97" s="3" t="s">
        <v>14823</v>
      </c>
      <c r="G97" s="3" t="s">
        <v>15498</v>
      </c>
      <c r="H97" s="3" t="s">
        <v>15499</v>
      </c>
      <c r="J97" s="3" t="s">
        <v>15875</v>
      </c>
      <c r="K97" s="3" t="s">
        <v>15876</v>
      </c>
      <c r="M97" s="3" t="s">
        <v>15412</v>
      </c>
      <c r="N97" s="3" t="s">
        <v>15413</v>
      </c>
    </row>
    <row r="98" spans="1:14" x14ac:dyDescent="0.3">
      <c r="A98" s="3" t="s">
        <v>14826</v>
      </c>
      <c r="B98" s="3" t="s">
        <v>14827</v>
      </c>
      <c r="G98" s="3" t="s">
        <v>15500</v>
      </c>
      <c r="H98" s="3" t="s">
        <v>15501</v>
      </c>
      <c r="J98" s="3" t="s">
        <v>15909</v>
      </c>
      <c r="K98" s="3" t="s">
        <v>15910</v>
      </c>
      <c r="M98" s="3" t="s">
        <v>16045</v>
      </c>
      <c r="N98" s="3" t="s">
        <v>16046</v>
      </c>
    </row>
    <row r="99" spans="1:14" x14ac:dyDescent="0.3">
      <c r="A99" s="3" t="s">
        <v>14828</v>
      </c>
      <c r="B99" s="3" t="s">
        <v>14829</v>
      </c>
      <c r="G99" s="3" t="s">
        <v>15502</v>
      </c>
      <c r="H99" s="3" t="s">
        <v>15503</v>
      </c>
      <c r="J99" s="3" t="s">
        <v>15524</v>
      </c>
      <c r="K99" s="3" t="s">
        <v>15525</v>
      </c>
      <c r="M99" s="3" t="s">
        <v>16047</v>
      </c>
      <c r="N99" s="3" t="s">
        <v>16048</v>
      </c>
    </row>
    <row r="100" spans="1:14" x14ac:dyDescent="0.3">
      <c r="A100" s="3" t="s">
        <v>15002</v>
      </c>
      <c r="B100" s="3" t="s">
        <v>15003</v>
      </c>
      <c r="G100" s="3" t="s">
        <v>15504</v>
      </c>
      <c r="H100" s="3" t="s">
        <v>15505</v>
      </c>
      <c r="J100" s="3" t="s">
        <v>15064</v>
      </c>
      <c r="K100" s="3" t="s">
        <v>15065</v>
      </c>
      <c r="M100" s="3" t="s">
        <v>16051</v>
      </c>
      <c r="N100" s="3" t="s">
        <v>16052</v>
      </c>
    </row>
    <row r="101" spans="1:14" x14ac:dyDescent="0.3">
      <c r="A101" s="3" t="s">
        <v>15182</v>
      </c>
      <c r="B101" s="3" t="s">
        <v>15183</v>
      </c>
      <c r="G101" s="3" t="s">
        <v>15506</v>
      </c>
      <c r="H101" s="3" t="s">
        <v>15507</v>
      </c>
      <c r="J101" s="3" t="s">
        <v>15901</v>
      </c>
      <c r="K101" s="3" t="s">
        <v>15902</v>
      </c>
      <c r="M101" s="3" t="s">
        <v>16053</v>
      </c>
      <c r="N101" s="3" t="s">
        <v>16054</v>
      </c>
    </row>
    <row r="102" spans="1:14" x14ac:dyDescent="0.3">
      <c r="A102" s="3" t="s">
        <v>14904</v>
      </c>
      <c r="B102" s="3" t="s">
        <v>14905</v>
      </c>
      <c r="G102" s="3" t="s">
        <v>15508</v>
      </c>
      <c r="H102" s="3" t="s">
        <v>15509</v>
      </c>
      <c r="J102" s="3" t="s">
        <v>15903</v>
      </c>
      <c r="K102" s="3" t="s">
        <v>15904</v>
      </c>
      <c r="M102" s="3" t="s">
        <v>16055</v>
      </c>
      <c r="N102" s="3" t="s">
        <v>16056</v>
      </c>
    </row>
    <row r="103" spans="1:14" x14ac:dyDescent="0.3">
      <c r="A103" s="3" t="s">
        <v>14884</v>
      </c>
      <c r="B103" s="3" t="s">
        <v>14885</v>
      </c>
      <c r="G103" s="3" t="s">
        <v>15510</v>
      </c>
      <c r="H103" s="3" t="s">
        <v>15511</v>
      </c>
      <c r="J103" s="3" t="s">
        <v>15953</v>
      </c>
      <c r="K103" s="3" t="s">
        <v>15954</v>
      </c>
      <c r="M103" s="3" t="s">
        <v>16057</v>
      </c>
      <c r="N103" s="3" t="s">
        <v>16058</v>
      </c>
    </row>
    <row r="104" spans="1:14" x14ac:dyDescent="0.3">
      <c r="A104" s="3" t="s">
        <v>15000</v>
      </c>
      <c r="B104" s="3" t="s">
        <v>15001</v>
      </c>
      <c r="G104" s="3" t="s">
        <v>15512</v>
      </c>
      <c r="H104" s="3" t="s">
        <v>15513</v>
      </c>
      <c r="J104" s="3" t="s">
        <v>15054</v>
      </c>
      <c r="K104" s="3" t="s">
        <v>15055</v>
      </c>
      <c r="M104" s="3" t="s">
        <v>16059</v>
      </c>
      <c r="N104" s="3" t="s">
        <v>16060</v>
      </c>
    </row>
    <row r="105" spans="1:14" x14ac:dyDescent="0.3">
      <c r="A105" s="3" t="s">
        <v>14746</v>
      </c>
      <c r="B105" s="3" t="s">
        <v>14747</v>
      </c>
      <c r="G105" s="3" t="s">
        <v>15514</v>
      </c>
      <c r="H105" s="3" t="s">
        <v>15515</v>
      </c>
      <c r="J105" s="3" t="s">
        <v>15843</v>
      </c>
      <c r="K105" s="3" t="s">
        <v>15844</v>
      </c>
      <c r="M105" s="3" t="s">
        <v>16065</v>
      </c>
      <c r="N105" s="3" t="s">
        <v>16066</v>
      </c>
    </row>
    <row r="106" spans="1:14" x14ac:dyDescent="0.3">
      <c r="A106" s="3" t="s">
        <v>14918</v>
      </c>
      <c r="B106" s="3" t="s">
        <v>14919</v>
      </c>
      <c r="G106" s="3" t="s">
        <v>15516</v>
      </c>
      <c r="H106" s="3" t="s">
        <v>15517</v>
      </c>
      <c r="J106" s="3" t="s">
        <v>15845</v>
      </c>
      <c r="K106" s="3" t="s">
        <v>15846</v>
      </c>
      <c r="M106" s="3" t="s">
        <v>16067</v>
      </c>
      <c r="N106" s="3" t="s">
        <v>16068</v>
      </c>
    </row>
    <row r="107" spans="1:14" x14ac:dyDescent="0.3">
      <c r="A107" s="3" t="s">
        <v>14978</v>
      </c>
      <c r="B107" s="3" t="s">
        <v>14979</v>
      </c>
      <c r="G107" s="3" t="s">
        <v>15518</v>
      </c>
      <c r="H107" s="3" t="s">
        <v>15519</v>
      </c>
      <c r="J107" s="3" t="s">
        <v>15849</v>
      </c>
      <c r="K107" s="3" t="s">
        <v>15850</v>
      </c>
      <c r="M107" s="3" t="s">
        <v>15322</v>
      </c>
      <c r="N107" s="3" t="s">
        <v>15323</v>
      </c>
    </row>
    <row r="108" spans="1:14" x14ac:dyDescent="0.3">
      <c r="A108" s="3" t="s">
        <v>14842</v>
      </c>
      <c r="B108" s="3" t="s">
        <v>14843</v>
      </c>
      <c r="G108" s="3" t="s">
        <v>15520</v>
      </c>
      <c r="H108" s="3" t="s">
        <v>15521</v>
      </c>
      <c r="J108" s="3" t="s">
        <v>15851</v>
      </c>
      <c r="K108" s="3" t="s">
        <v>15852</v>
      </c>
      <c r="M108" s="3" t="s">
        <v>16069</v>
      </c>
      <c r="N108" s="3" t="s">
        <v>16070</v>
      </c>
    </row>
    <row r="109" spans="1:14" x14ac:dyDescent="0.3">
      <c r="A109" s="3" t="s">
        <v>14756</v>
      </c>
      <c r="B109" s="3" t="s">
        <v>14757</v>
      </c>
      <c r="G109" s="3" t="s">
        <v>15522</v>
      </c>
      <c r="H109" s="3" t="s">
        <v>15523</v>
      </c>
      <c r="J109" s="3" t="s">
        <v>15911</v>
      </c>
      <c r="K109" s="3" t="s">
        <v>15912</v>
      </c>
      <c r="M109" s="3" t="s">
        <v>16075</v>
      </c>
      <c r="N109" s="3" t="s">
        <v>16076</v>
      </c>
    </row>
    <row r="110" spans="1:14" x14ac:dyDescent="0.3">
      <c r="A110" s="3" t="s">
        <v>14824</v>
      </c>
      <c r="B110" s="3" t="s">
        <v>14825</v>
      </c>
      <c r="G110" s="3" t="s">
        <v>15524</v>
      </c>
      <c r="H110" s="3" t="s">
        <v>15525</v>
      </c>
      <c r="J110" s="3" t="s">
        <v>15538</v>
      </c>
      <c r="K110" s="3" t="s">
        <v>15539</v>
      </c>
      <c r="M110" s="3" t="s">
        <v>16077</v>
      </c>
      <c r="N110" s="3" t="s">
        <v>16078</v>
      </c>
    </row>
    <row r="111" spans="1:14" x14ac:dyDescent="0.3">
      <c r="A111" s="3" t="s">
        <v>14920</v>
      </c>
      <c r="B111" s="3" t="s">
        <v>14921</v>
      </c>
      <c r="G111" s="3" t="s">
        <v>15526</v>
      </c>
      <c r="H111" s="3" t="s">
        <v>15527</v>
      </c>
      <c r="J111" s="3" t="s">
        <v>15833</v>
      </c>
      <c r="K111" s="3" t="s">
        <v>15834</v>
      </c>
      <c r="M111" s="3" t="s">
        <v>16079</v>
      </c>
      <c r="N111" s="3" t="s">
        <v>16080</v>
      </c>
    </row>
    <row r="112" spans="1:14" x14ac:dyDescent="0.3">
      <c r="A112" s="3" t="s">
        <v>14878</v>
      </c>
      <c r="B112" s="3" t="s">
        <v>14879</v>
      </c>
      <c r="G112" s="3" t="s">
        <v>15528</v>
      </c>
      <c r="H112" s="3" t="s">
        <v>15529</v>
      </c>
      <c r="J112" s="3" t="s">
        <v>15392</v>
      </c>
      <c r="K112" s="3" t="s">
        <v>15393</v>
      </c>
      <c r="M112" s="3" t="s">
        <v>16081</v>
      </c>
      <c r="N112" s="3" t="s">
        <v>16082</v>
      </c>
    </row>
    <row r="113" spans="1:14" x14ac:dyDescent="0.3">
      <c r="A113" s="3" t="s">
        <v>14880</v>
      </c>
      <c r="B113" s="3" t="s">
        <v>14881</v>
      </c>
      <c r="G113" s="3" t="s">
        <v>15530</v>
      </c>
      <c r="H113" s="3" t="s">
        <v>15531</v>
      </c>
      <c r="J113" s="3" t="s">
        <v>16087</v>
      </c>
      <c r="K113" s="3" t="s">
        <v>16088</v>
      </c>
      <c r="M113" s="3" t="s">
        <v>16083</v>
      </c>
      <c r="N113" s="3" t="s">
        <v>16084</v>
      </c>
    </row>
    <row r="114" spans="1:14" x14ac:dyDescent="0.3">
      <c r="A114" s="3" t="s">
        <v>14888</v>
      </c>
      <c r="B114" s="3" t="s">
        <v>14889</v>
      </c>
      <c r="G114" s="3" t="s">
        <v>15532</v>
      </c>
      <c r="H114" s="3" t="s">
        <v>15533</v>
      </c>
      <c r="J114" s="3" t="s">
        <v>15028</v>
      </c>
      <c r="K114" s="3" t="s">
        <v>15029</v>
      </c>
      <c r="M114" s="3" t="s">
        <v>16085</v>
      </c>
      <c r="N114" s="3" t="s">
        <v>16086</v>
      </c>
    </row>
    <row r="115" spans="1:14" x14ac:dyDescent="0.3">
      <c r="A115" s="3" t="s">
        <v>15076</v>
      </c>
      <c r="B115" s="3" t="s">
        <v>15077</v>
      </c>
      <c r="G115" s="3" t="s">
        <v>15534</v>
      </c>
      <c r="H115" s="3" t="s">
        <v>15535</v>
      </c>
      <c r="J115" s="3" t="s">
        <v>16405</v>
      </c>
      <c r="K115" s="3" t="s">
        <v>16406</v>
      </c>
      <c r="M115" s="3" t="s">
        <v>16091</v>
      </c>
      <c r="N115" s="3" t="s">
        <v>16092</v>
      </c>
    </row>
    <row r="116" spans="1:14" x14ac:dyDescent="0.3">
      <c r="A116" s="3" t="s">
        <v>15162</v>
      </c>
      <c r="B116" s="3" t="s">
        <v>15163</v>
      </c>
      <c r="G116" s="3" t="s">
        <v>15536</v>
      </c>
      <c r="H116" s="3" t="s">
        <v>15537</v>
      </c>
      <c r="J116" s="3" t="s">
        <v>15516</v>
      </c>
      <c r="K116" s="3" t="s">
        <v>15517</v>
      </c>
      <c r="M116" s="3" t="s">
        <v>16093</v>
      </c>
      <c r="N116" s="3" t="s">
        <v>16094</v>
      </c>
    </row>
    <row r="117" spans="1:14" x14ac:dyDescent="0.3">
      <c r="A117" s="3" t="s">
        <v>15072</v>
      </c>
      <c r="B117" s="3" t="s">
        <v>15073</v>
      </c>
      <c r="G117" s="3" t="s">
        <v>15538</v>
      </c>
      <c r="H117" s="3" t="s">
        <v>15539</v>
      </c>
      <c r="J117" s="3" t="s">
        <v>15098</v>
      </c>
      <c r="K117" s="3" t="s">
        <v>15099</v>
      </c>
      <c r="M117" s="3" t="s">
        <v>16095</v>
      </c>
      <c r="N117" s="3" t="s">
        <v>16096</v>
      </c>
    </row>
    <row r="118" spans="1:14" x14ac:dyDescent="0.3">
      <c r="A118" s="3" t="s">
        <v>15168</v>
      </c>
      <c r="B118" s="3" t="s">
        <v>15169</v>
      </c>
      <c r="G118" s="3" t="s">
        <v>15540</v>
      </c>
      <c r="H118" s="3" t="s">
        <v>15541</v>
      </c>
      <c r="J118" s="3" t="s">
        <v>15999</v>
      </c>
      <c r="K118" s="3" t="s">
        <v>16000</v>
      </c>
      <c r="M118" s="3" t="s">
        <v>16097</v>
      </c>
      <c r="N118" s="3" t="s">
        <v>16098</v>
      </c>
    </row>
    <row r="119" spans="1:14" x14ac:dyDescent="0.3">
      <c r="A119" s="3" t="s">
        <v>14876</v>
      </c>
      <c r="B119" s="3" t="s">
        <v>14877</v>
      </c>
      <c r="G119" s="3" t="s">
        <v>15542</v>
      </c>
      <c r="H119" s="3" t="s">
        <v>15543</v>
      </c>
      <c r="J119" s="3" t="s">
        <v>15546</v>
      </c>
      <c r="K119" s="3" t="s">
        <v>15547</v>
      </c>
      <c r="M119" s="3" t="s">
        <v>15502</v>
      </c>
      <c r="N119" s="3" t="s">
        <v>15503</v>
      </c>
    </row>
    <row r="120" spans="1:14" x14ac:dyDescent="0.3">
      <c r="A120" s="3" t="s">
        <v>14868</v>
      </c>
      <c r="B120" s="3" t="s">
        <v>14869</v>
      </c>
      <c r="G120" s="3" t="s">
        <v>15544</v>
      </c>
      <c r="H120" s="3" t="s">
        <v>15545</v>
      </c>
      <c r="J120" s="3" t="s">
        <v>15837</v>
      </c>
      <c r="K120" s="3" t="s">
        <v>15838</v>
      </c>
      <c r="M120" s="3" t="s">
        <v>16105</v>
      </c>
      <c r="N120" s="3" t="s">
        <v>16106</v>
      </c>
    </row>
    <row r="121" spans="1:14" x14ac:dyDescent="0.3">
      <c r="A121" s="3" t="s">
        <v>15082</v>
      </c>
      <c r="B121" s="3" t="s">
        <v>15083</v>
      </c>
      <c r="G121" s="3" t="s">
        <v>15546</v>
      </c>
      <c r="H121" s="3" t="s">
        <v>15547</v>
      </c>
      <c r="J121" s="3" t="s">
        <v>15977</v>
      </c>
      <c r="K121" s="3" t="s">
        <v>15978</v>
      </c>
      <c r="M121" s="3" t="s">
        <v>16107</v>
      </c>
      <c r="N121" s="3" t="s">
        <v>16108</v>
      </c>
    </row>
    <row r="122" spans="1:14" x14ac:dyDescent="0.3">
      <c r="A122" s="3" t="s">
        <v>15154</v>
      </c>
      <c r="B122" s="3" t="s">
        <v>15155</v>
      </c>
      <c r="G122" s="3" t="s">
        <v>15548</v>
      </c>
      <c r="H122" s="3" t="s">
        <v>15549</v>
      </c>
      <c r="J122" s="3" t="s">
        <v>16165</v>
      </c>
      <c r="K122" s="3" t="s">
        <v>16166</v>
      </c>
      <c r="M122" s="3" t="s">
        <v>16109</v>
      </c>
      <c r="N122" s="3" t="s">
        <v>16110</v>
      </c>
    </row>
    <row r="123" spans="1:14" x14ac:dyDescent="0.3">
      <c r="A123" s="3" t="s">
        <v>15020</v>
      </c>
      <c r="B123" s="3" t="s">
        <v>15021</v>
      </c>
      <c r="G123" s="3" t="s">
        <v>15550</v>
      </c>
      <c r="H123" s="3" t="s">
        <v>15551</v>
      </c>
      <c r="J123" s="3" t="s">
        <v>16111</v>
      </c>
      <c r="K123" s="3" t="s">
        <v>16112</v>
      </c>
      <c r="M123" s="3" t="s">
        <v>14988</v>
      </c>
      <c r="N123" s="3" t="s">
        <v>14989</v>
      </c>
    </row>
    <row r="124" spans="1:14" x14ac:dyDescent="0.3">
      <c r="A124" s="3" t="s">
        <v>14998</v>
      </c>
      <c r="B124" s="3" t="s">
        <v>14999</v>
      </c>
      <c r="G124" s="3" t="s">
        <v>15552</v>
      </c>
      <c r="H124" s="3" t="s">
        <v>15553</v>
      </c>
      <c r="J124" s="3" t="s">
        <v>15570</v>
      </c>
      <c r="K124" s="3" t="s">
        <v>15571</v>
      </c>
      <c r="M124" s="3" t="s">
        <v>16113</v>
      </c>
      <c r="N124" s="3" t="s">
        <v>16114</v>
      </c>
    </row>
    <row r="125" spans="1:14" x14ac:dyDescent="0.3">
      <c r="A125" s="3" t="s">
        <v>14846</v>
      </c>
      <c r="B125" s="3" t="s">
        <v>14847</v>
      </c>
      <c r="G125" s="3" t="s">
        <v>15554</v>
      </c>
      <c r="H125" s="3" t="s">
        <v>15555</v>
      </c>
      <c r="J125" s="3" t="s">
        <v>14916</v>
      </c>
      <c r="K125" s="3" t="s">
        <v>14917</v>
      </c>
      <c r="M125" s="3" t="s">
        <v>14956</v>
      </c>
      <c r="N125" s="3" t="s">
        <v>14957</v>
      </c>
    </row>
    <row r="126" spans="1:14" x14ac:dyDescent="0.3">
      <c r="A126" s="3" t="s">
        <v>14984</v>
      </c>
      <c r="B126" s="3" t="s">
        <v>14985</v>
      </c>
      <c r="G126" s="3" t="s">
        <v>15556</v>
      </c>
      <c r="H126" s="3" t="s">
        <v>15557</v>
      </c>
      <c r="J126" s="3" t="s">
        <v>15867</v>
      </c>
      <c r="K126" s="3" t="s">
        <v>15868</v>
      </c>
      <c r="M126" s="3" t="s">
        <v>16115</v>
      </c>
      <c r="N126" s="3" t="s">
        <v>16116</v>
      </c>
    </row>
    <row r="127" spans="1:14" x14ac:dyDescent="0.3">
      <c r="A127" s="3" t="s">
        <v>15040</v>
      </c>
      <c r="B127" s="3" t="s">
        <v>15041</v>
      </c>
      <c r="G127" s="3" t="s">
        <v>15558</v>
      </c>
      <c r="H127" s="3" t="s">
        <v>15559</v>
      </c>
      <c r="J127" s="3" t="s">
        <v>16537</v>
      </c>
      <c r="K127" s="3" t="s">
        <v>16538</v>
      </c>
      <c r="M127" s="3" t="s">
        <v>16117</v>
      </c>
      <c r="N127" s="3" t="s">
        <v>16118</v>
      </c>
    </row>
    <row r="128" spans="1:14" x14ac:dyDescent="0.3">
      <c r="A128" s="3" t="s">
        <v>15114</v>
      </c>
      <c r="B128" s="3" t="s">
        <v>15115</v>
      </c>
      <c r="G128" s="3" t="s">
        <v>15560</v>
      </c>
      <c r="H128" s="3" t="s">
        <v>15561</v>
      </c>
      <c r="J128" s="3" t="s">
        <v>16539</v>
      </c>
      <c r="K128" s="3" t="s">
        <v>16540</v>
      </c>
      <c r="M128" s="3" t="s">
        <v>16123</v>
      </c>
      <c r="N128" s="3" t="s">
        <v>16124</v>
      </c>
    </row>
    <row r="129" spans="1:14" x14ac:dyDescent="0.3">
      <c r="A129" s="3" t="s">
        <v>15032</v>
      </c>
      <c r="B129" s="3" t="s">
        <v>15033</v>
      </c>
      <c r="G129" s="3" t="s">
        <v>15562</v>
      </c>
      <c r="H129" s="3" t="s">
        <v>15563</v>
      </c>
      <c r="J129" s="3" t="s">
        <v>15863</v>
      </c>
      <c r="K129" s="3" t="s">
        <v>15864</v>
      </c>
      <c r="M129" s="3" t="s">
        <v>16125</v>
      </c>
      <c r="N129" s="3" t="s">
        <v>16126</v>
      </c>
    </row>
    <row r="130" spans="1:14" x14ac:dyDescent="0.3">
      <c r="A130" s="3" t="s">
        <v>15060</v>
      </c>
      <c r="B130" s="3" t="s">
        <v>15061</v>
      </c>
      <c r="G130" s="3" t="s">
        <v>15564</v>
      </c>
      <c r="H130" s="3" t="s">
        <v>15565</v>
      </c>
      <c r="J130" s="3" t="s">
        <v>15865</v>
      </c>
      <c r="K130" s="3" t="s">
        <v>15866</v>
      </c>
      <c r="M130" s="3" t="s">
        <v>16127</v>
      </c>
      <c r="N130" s="3" t="s">
        <v>16128</v>
      </c>
    </row>
    <row r="131" spans="1:14" x14ac:dyDescent="0.3">
      <c r="A131" s="3" t="s">
        <v>14996</v>
      </c>
      <c r="B131" s="3" t="s">
        <v>14997</v>
      </c>
      <c r="G131" s="3" t="s">
        <v>15566</v>
      </c>
      <c r="H131" s="3" t="s">
        <v>15567</v>
      </c>
      <c r="J131" s="3" t="s">
        <v>16189</v>
      </c>
      <c r="K131" s="3" t="s">
        <v>16190</v>
      </c>
      <c r="M131" s="3" t="s">
        <v>16131</v>
      </c>
      <c r="N131" s="3" t="s">
        <v>16132</v>
      </c>
    </row>
    <row r="132" spans="1:14" x14ac:dyDescent="0.3">
      <c r="A132" s="3" t="s">
        <v>15158</v>
      </c>
      <c r="B132" s="3" t="s">
        <v>15159</v>
      </c>
      <c r="G132" s="3" t="s">
        <v>15568</v>
      </c>
      <c r="H132" s="3" t="s">
        <v>15569</v>
      </c>
      <c r="J132" s="3" t="s">
        <v>15582</v>
      </c>
      <c r="K132" s="3" t="s">
        <v>15583</v>
      </c>
      <c r="M132" s="3" t="s">
        <v>15344</v>
      </c>
      <c r="N132" s="3" t="s">
        <v>15345</v>
      </c>
    </row>
    <row r="133" spans="1:14" x14ac:dyDescent="0.3">
      <c r="A133" s="3" t="s">
        <v>14992</v>
      </c>
      <c r="B133" s="3" t="s">
        <v>14993</v>
      </c>
      <c r="G133" s="3" t="s">
        <v>15570</v>
      </c>
      <c r="H133" s="3" t="s">
        <v>15571</v>
      </c>
      <c r="J133" s="3" t="s">
        <v>16293</v>
      </c>
      <c r="K133" s="3" t="s">
        <v>16294</v>
      </c>
      <c r="M133" s="3" t="s">
        <v>16133</v>
      </c>
      <c r="N133" s="3" t="s">
        <v>16134</v>
      </c>
    </row>
    <row r="134" spans="1:14" x14ac:dyDescent="0.3">
      <c r="A134" s="3" t="s">
        <v>14748</v>
      </c>
      <c r="B134" s="3" t="s">
        <v>14749</v>
      </c>
      <c r="G134" s="3" t="s">
        <v>15572</v>
      </c>
      <c r="H134" s="3" t="s">
        <v>15573</v>
      </c>
      <c r="J134" s="3" t="s">
        <v>15498</v>
      </c>
      <c r="K134" s="3" t="s">
        <v>15499</v>
      </c>
      <c r="M134" s="3" t="s">
        <v>16135</v>
      </c>
      <c r="N134" s="3" t="s">
        <v>16136</v>
      </c>
    </row>
    <row r="135" spans="1:14" x14ac:dyDescent="0.3">
      <c r="A135" s="3" t="s">
        <v>15126</v>
      </c>
      <c r="B135" s="3" t="s">
        <v>15127</v>
      </c>
      <c r="G135" s="3" t="s">
        <v>15574</v>
      </c>
      <c r="H135" s="3" t="s">
        <v>15575</v>
      </c>
      <c r="J135" s="3" t="s">
        <v>15777</v>
      </c>
      <c r="K135" s="3" t="s">
        <v>15778</v>
      </c>
      <c r="M135" s="3" t="s">
        <v>16139</v>
      </c>
      <c r="N135" s="3" t="s">
        <v>16140</v>
      </c>
    </row>
    <row r="136" spans="1:14" x14ac:dyDescent="0.3">
      <c r="A136" s="3" t="s">
        <v>14850</v>
      </c>
      <c r="B136" s="3" t="s">
        <v>14851</v>
      </c>
      <c r="G136" s="3" t="s">
        <v>15576</v>
      </c>
      <c r="H136" s="3" t="s">
        <v>15577</v>
      </c>
      <c r="J136" s="3" t="s">
        <v>14924</v>
      </c>
      <c r="K136" s="3" t="s">
        <v>14925</v>
      </c>
      <c r="M136" s="3" t="s">
        <v>16143</v>
      </c>
      <c r="N136" s="3" t="s">
        <v>16144</v>
      </c>
    </row>
    <row r="137" spans="1:14" x14ac:dyDescent="0.3">
      <c r="A137" s="3" t="s">
        <v>14950</v>
      </c>
      <c r="B137" s="3" t="s">
        <v>14951</v>
      </c>
      <c r="G137" s="3" t="s">
        <v>15578</v>
      </c>
      <c r="H137" s="3" t="s">
        <v>15579</v>
      </c>
      <c r="J137" s="3" t="s">
        <v>15853</v>
      </c>
      <c r="K137" s="3" t="s">
        <v>15854</v>
      </c>
      <c r="M137" s="3" t="s">
        <v>16145</v>
      </c>
      <c r="N137" s="3" t="s">
        <v>16146</v>
      </c>
    </row>
    <row r="138" spans="1:14" x14ac:dyDescent="0.3">
      <c r="A138" s="3" t="s">
        <v>14856</v>
      </c>
      <c r="B138" s="3" t="s">
        <v>14857</v>
      </c>
      <c r="G138" s="3" t="s">
        <v>15580</v>
      </c>
      <c r="H138" s="3" t="s">
        <v>15581</v>
      </c>
      <c r="J138" s="3" t="s">
        <v>15887</v>
      </c>
      <c r="K138" s="3" t="s">
        <v>15888</v>
      </c>
      <c r="M138" s="3" t="s">
        <v>16147</v>
      </c>
      <c r="N138" s="3" t="s">
        <v>16148</v>
      </c>
    </row>
    <row r="139" spans="1:14" x14ac:dyDescent="0.3">
      <c r="A139" s="3" t="s">
        <v>15166</v>
      </c>
      <c r="B139" s="3" t="s">
        <v>15167</v>
      </c>
      <c r="G139" s="3" t="s">
        <v>15582</v>
      </c>
      <c r="H139" s="3" t="s">
        <v>15583</v>
      </c>
      <c r="J139" s="3" t="s">
        <v>15987</v>
      </c>
      <c r="K139" s="3" t="s">
        <v>15988</v>
      </c>
      <c r="M139" s="3" t="s">
        <v>16149</v>
      </c>
      <c r="N139" s="3" t="s">
        <v>16150</v>
      </c>
    </row>
    <row r="140" spans="1:14" x14ac:dyDescent="0.3">
      <c r="A140" s="3" t="s">
        <v>14934</v>
      </c>
      <c r="B140" s="3" t="s">
        <v>14935</v>
      </c>
      <c r="G140" s="3" t="s">
        <v>15584</v>
      </c>
      <c r="H140" s="3" t="s">
        <v>15585</v>
      </c>
      <c r="J140" s="3" t="s">
        <v>15390</v>
      </c>
      <c r="K140" s="3" t="s">
        <v>15391</v>
      </c>
      <c r="M140" s="3" t="s">
        <v>16155</v>
      </c>
      <c r="N140" s="3" t="s">
        <v>16156</v>
      </c>
    </row>
    <row r="141" spans="1:14" x14ac:dyDescent="0.3">
      <c r="A141" s="3" t="s">
        <v>14942</v>
      </c>
      <c r="B141" s="3" t="s">
        <v>14943</v>
      </c>
      <c r="G141" s="3" t="s">
        <v>15586</v>
      </c>
      <c r="H141" s="3" t="s">
        <v>15587</v>
      </c>
      <c r="J141" s="3" t="s">
        <v>15464</v>
      </c>
      <c r="K141" s="3" t="s">
        <v>15465</v>
      </c>
      <c r="M141" s="3" t="s">
        <v>16157</v>
      </c>
      <c r="N141" s="3" t="s">
        <v>16158</v>
      </c>
    </row>
    <row r="142" spans="1:14" x14ac:dyDescent="0.3">
      <c r="A142" s="3" t="s">
        <v>15138</v>
      </c>
      <c r="B142" s="3" t="s">
        <v>15139</v>
      </c>
      <c r="G142" s="3" t="s">
        <v>15588</v>
      </c>
      <c r="H142" s="3" t="s">
        <v>15589</v>
      </c>
      <c r="J142" s="3" t="s">
        <v>15124</v>
      </c>
      <c r="K142" s="3" t="s">
        <v>15125</v>
      </c>
      <c r="M142" s="3" t="s">
        <v>16159</v>
      </c>
      <c r="N142" s="3" t="s">
        <v>16160</v>
      </c>
    </row>
    <row r="143" spans="1:14" x14ac:dyDescent="0.3">
      <c r="A143" s="3" t="s">
        <v>14786</v>
      </c>
      <c r="B143" s="3" t="s">
        <v>14787</v>
      </c>
      <c r="G143" s="3" t="s">
        <v>15590</v>
      </c>
      <c r="H143" s="3" t="s">
        <v>15591</v>
      </c>
      <c r="J143" s="3" t="s">
        <v>15861</v>
      </c>
      <c r="K143" s="3" t="s">
        <v>15862</v>
      </c>
      <c r="M143" s="3" t="s">
        <v>16161</v>
      </c>
      <c r="N143" s="3" t="s">
        <v>16162</v>
      </c>
    </row>
    <row r="144" spans="1:14" x14ac:dyDescent="0.3">
      <c r="A144" s="3" t="s">
        <v>14928</v>
      </c>
      <c r="B144" s="3" t="s">
        <v>14929</v>
      </c>
      <c r="G144" s="3" t="s">
        <v>15592</v>
      </c>
      <c r="H144" s="3" t="s">
        <v>15593</v>
      </c>
      <c r="J144" s="3" t="s">
        <v>15981</v>
      </c>
      <c r="K144" s="3" t="s">
        <v>15982</v>
      </c>
      <c r="M144" s="3" t="s">
        <v>16169</v>
      </c>
      <c r="N144" s="3" t="s">
        <v>16170</v>
      </c>
    </row>
    <row r="145" spans="1:14" x14ac:dyDescent="0.3">
      <c r="A145" s="3" t="s">
        <v>15194</v>
      </c>
      <c r="B145" s="3" t="s">
        <v>15195</v>
      </c>
      <c r="G145" s="3" t="s">
        <v>15594</v>
      </c>
      <c r="H145" s="3" t="s">
        <v>15595</v>
      </c>
      <c r="J145" s="3" t="s">
        <v>16331</v>
      </c>
      <c r="K145" s="3" t="s">
        <v>16332</v>
      </c>
      <c r="M145" s="3" t="s">
        <v>16171</v>
      </c>
      <c r="N145" s="3" t="s">
        <v>16172</v>
      </c>
    </row>
    <row r="146" spans="1:14" x14ac:dyDescent="0.3">
      <c r="A146" s="3" t="s">
        <v>14788</v>
      </c>
      <c r="B146" s="3" t="s">
        <v>14789</v>
      </c>
      <c r="G146" s="3" t="s">
        <v>15596</v>
      </c>
      <c r="H146" s="3" t="s">
        <v>15597</v>
      </c>
      <c r="J146" s="3" t="s">
        <v>15490</v>
      </c>
      <c r="K146" s="3" t="s">
        <v>15491</v>
      </c>
      <c r="M146" s="3" t="s">
        <v>16173</v>
      </c>
      <c r="N146" s="3" t="s">
        <v>16174</v>
      </c>
    </row>
    <row r="147" spans="1:14" x14ac:dyDescent="0.3">
      <c r="A147" s="3" t="s">
        <v>14792</v>
      </c>
      <c r="B147" s="3" t="s">
        <v>14793</v>
      </c>
      <c r="G147" s="3" t="s">
        <v>15598</v>
      </c>
      <c r="H147" s="3" t="s">
        <v>15599</v>
      </c>
      <c r="J147" s="3" t="s">
        <v>15779</v>
      </c>
      <c r="K147" s="3" t="s">
        <v>15780</v>
      </c>
      <c r="M147" s="3" t="s">
        <v>16177</v>
      </c>
      <c r="N147" s="3" t="s">
        <v>16178</v>
      </c>
    </row>
    <row r="148" spans="1:14" x14ac:dyDescent="0.3">
      <c r="A148" s="3" t="s">
        <v>14908</v>
      </c>
      <c r="B148" s="3" t="s">
        <v>14909</v>
      </c>
      <c r="G148" s="3" t="s">
        <v>15600</v>
      </c>
      <c r="H148" s="3" t="s">
        <v>15601</v>
      </c>
      <c r="J148" s="3" t="s">
        <v>16561</v>
      </c>
      <c r="K148" s="3" t="s">
        <v>16562</v>
      </c>
      <c r="M148" s="3" t="s">
        <v>16179</v>
      </c>
      <c r="N148" s="3" t="s">
        <v>16180</v>
      </c>
    </row>
    <row r="149" spans="1:14" x14ac:dyDescent="0.3">
      <c r="A149" s="3" t="s">
        <v>15066</v>
      </c>
      <c r="B149" s="3" t="s">
        <v>15067</v>
      </c>
      <c r="G149" s="3" t="s">
        <v>15602</v>
      </c>
      <c r="H149" s="3" t="s">
        <v>15603</v>
      </c>
      <c r="J149" s="3" t="s">
        <v>16175</v>
      </c>
      <c r="K149" s="3" t="s">
        <v>16176</v>
      </c>
      <c r="M149" s="3" t="s">
        <v>15004</v>
      </c>
      <c r="N149" s="3" t="s">
        <v>15005</v>
      </c>
    </row>
    <row r="150" spans="1:14" x14ac:dyDescent="0.3">
      <c r="A150" s="3" t="s">
        <v>14790</v>
      </c>
      <c r="B150" s="3" t="s">
        <v>14791</v>
      </c>
      <c r="G150" s="3" t="s">
        <v>15604</v>
      </c>
      <c r="H150" s="3" t="s">
        <v>15605</v>
      </c>
      <c r="J150" s="3" t="s">
        <v>15026</v>
      </c>
      <c r="K150" s="3" t="s">
        <v>15027</v>
      </c>
      <c r="M150" s="3" t="s">
        <v>16181</v>
      </c>
      <c r="N150" s="3" t="s">
        <v>16182</v>
      </c>
    </row>
    <row r="151" spans="1:14" x14ac:dyDescent="0.3">
      <c r="A151" s="3" t="s">
        <v>15192</v>
      </c>
      <c r="B151" s="3" t="s">
        <v>15193</v>
      </c>
      <c r="G151" s="3" t="s">
        <v>15606</v>
      </c>
      <c r="H151" s="3" t="s">
        <v>15607</v>
      </c>
      <c r="J151" s="3" t="s">
        <v>16035</v>
      </c>
      <c r="K151" s="3" t="s">
        <v>16036</v>
      </c>
      <c r="M151" s="3" t="s">
        <v>16183</v>
      </c>
      <c r="N151" s="3" t="s">
        <v>16184</v>
      </c>
    </row>
    <row r="152" spans="1:14" x14ac:dyDescent="0.3">
      <c r="A152" s="3" t="s">
        <v>14760</v>
      </c>
      <c r="B152" s="3" t="s">
        <v>14761</v>
      </c>
      <c r="G152" s="3" t="s">
        <v>15608</v>
      </c>
      <c r="H152" s="3" t="s">
        <v>15609</v>
      </c>
      <c r="J152" s="3" t="s">
        <v>16439</v>
      </c>
      <c r="K152" s="3" t="s">
        <v>16440</v>
      </c>
      <c r="M152" s="3" t="s">
        <v>15170</v>
      </c>
      <c r="N152" s="3" t="s">
        <v>15171</v>
      </c>
    </row>
    <row r="153" spans="1:14" x14ac:dyDescent="0.3">
      <c r="A153" s="3" t="s">
        <v>15104</v>
      </c>
      <c r="B153" s="3" t="s">
        <v>15105</v>
      </c>
      <c r="G153" s="3" t="s">
        <v>15610</v>
      </c>
      <c r="H153" s="3" t="s">
        <v>15611</v>
      </c>
      <c r="J153" s="3" t="s">
        <v>15925</v>
      </c>
      <c r="K153" s="3" t="s">
        <v>15926</v>
      </c>
      <c r="M153" s="3" t="s">
        <v>16187</v>
      </c>
      <c r="N153" s="3" t="s">
        <v>16188</v>
      </c>
    </row>
    <row r="154" spans="1:14" x14ac:dyDescent="0.3">
      <c r="A154" s="3" t="s">
        <v>14954</v>
      </c>
      <c r="B154" s="3" t="s">
        <v>14955</v>
      </c>
      <c r="G154" s="3" t="s">
        <v>15612</v>
      </c>
      <c r="H154" s="3" t="s">
        <v>15613</v>
      </c>
      <c r="J154" s="3" t="s">
        <v>15036</v>
      </c>
      <c r="K154" s="3" t="s">
        <v>15037</v>
      </c>
      <c r="M154" s="3" t="s">
        <v>15128</v>
      </c>
      <c r="N154" s="3" t="s">
        <v>15129</v>
      </c>
    </row>
    <row r="155" spans="1:14" x14ac:dyDescent="0.3">
      <c r="A155" s="3" t="s">
        <v>15074</v>
      </c>
      <c r="B155" s="3" t="s">
        <v>15075</v>
      </c>
      <c r="G155" s="3" t="s">
        <v>15614</v>
      </c>
      <c r="H155" s="3" t="s">
        <v>15615</v>
      </c>
      <c r="J155" s="3" t="s">
        <v>14948</v>
      </c>
      <c r="K155" s="3" t="s">
        <v>14949</v>
      </c>
      <c r="M155" s="3" t="s">
        <v>14904</v>
      </c>
      <c r="N155" s="3" t="s">
        <v>14905</v>
      </c>
    </row>
    <row r="156" spans="1:14" x14ac:dyDescent="0.3">
      <c r="A156" s="3" t="s">
        <v>14796</v>
      </c>
      <c r="B156" s="3" t="s">
        <v>14797</v>
      </c>
      <c r="G156" s="3" t="s">
        <v>15616</v>
      </c>
      <c r="H156" s="3" t="s">
        <v>15617</v>
      </c>
      <c r="J156" s="3" t="s">
        <v>15869</v>
      </c>
      <c r="K156" s="3" t="s">
        <v>15870</v>
      </c>
      <c r="M156" s="3" t="s">
        <v>16191</v>
      </c>
      <c r="N156" s="3" t="s">
        <v>16192</v>
      </c>
    </row>
    <row r="157" spans="1:14" x14ac:dyDescent="0.3">
      <c r="A157" s="3" t="s">
        <v>14798</v>
      </c>
      <c r="B157" s="3" t="s">
        <v>14799</v>
      </c>
      <c r="G157" s="3" t="s">
        <v>15618</v>
      </c>
      <c r="H157" s="3" t="s">
        <v>15619</v>
      </c>
      <c r="J157" s="3" t="s">
        <v>14978</v>
      </c>
      <c r="K157" s="3" t="s">
        <v>14979</v>
      </c>
      <c r="M157" s="3" t="s">
        <v>16193</v>
      </c>
      <c r="N157" s="3" t="s">
        <v>16194</v>
      </c>
    </row>
    <row r="158" spans="1:14" x14ac:dyDescent="0.3">
      <c r="A158" s="3" t="s">
        <v>14800</v>
      </c>
      <c r="B158" s="3" t="s">
        <v>14801</v>
      </c>
      <c r="G158" s="3" t="s">
        <v>15620</v>
      </c>
      <c r="H158" s="3" t="s">
        <v>15621</v>
      </c>
      <c r="J158" s="3" t="s">
        <v>15120</v>
      </c>
      <c r="K158" s="3" t="s">
        <v>15121</v>
      </c>
      <c r="M158" s="3" t="s">
        <v>16195</v>
      </c>
      <c r="N158" s="3" t="s">
        <v>16196</v>
      </c>
    </row>
    <row r="159" spans="1:14" x14ac:dyDescent="0.3">
      <c r="A159" s="3" t="s">
        <v>14932</v>
      </c>
      <c r="B159" s="3" t="s">
        <v>14933</v>
      </c>
      <c r="G159" s="3" t="s">
        <v>15622</v>
      </c>
      <c r="H159" s="3" t="s">
        <v>15623</v>
      </c>
      <c r="J159" s="3" t="s">
        <v>14936</v>
      </c>
      <c r="K159" s="3" t="s">
        <v>14937</v>
      </c>
      <c r="M159" s="3" t="s">
        <v>16197</v>
      </c>
      <c r="N159" s="3" t="s">
        <v>16198</v>
      </c>
    </row>
    <row r="160" spans="1:14" x14ac:dyDescent="0.3">
      <c r="A160" s="3" t="s">
        <v>14962</v>
      </c>
      <c r="B160" s="3" t="s">
        <v>14963</v>
      </c>
      <c r="G160" s="3" t="s">
        <v>15624</v>
      </c>
      <c r="H160" s="3" t="s">
        <v>15625</v>
      </c>
      <c r="J160" s="3" t="s">
        <v>15466</v>
      </c>
      <c r="K160" s="3" t="s">
        <v>15467</v>
      </c>
      <c r="M160" s="3" t="s">
        <v>15154</v>
      </c>
      <c r="N160" s="3" t="s">
        <v>15155</v>
      </c>
    </row>
    <row r="161" spans="1:14" x14ac:dyDescent="0.3">
      <c r="A161" s="3" t="s">
        <v>15012</v>
      </c>
      <c r="B161" s="3" t="s">
        <v>15013</v>
      </c>
      <c r="G161" s="3" t="s">
        <v>15626</v>
      </c>
      <c r="H161" s="3" t="s">
        <v>15627</v>
      </c>
      <c r="J161" s="3" t="s">
        <v>14968</v>
      </c>
      <c r="K161" s="3" t="s">
        <v>14969</v>
      </c>
      <c r="M161" s="3" t="s">
        <v>16201</v>
      </c>
      <c r="N161" s="3" t="s">
        <v>16202</v>
      </c>
    </row>
    <row r="162" spans="1:14" x14ac:dyDescent="0.3">
      <c r="A162" s="3" t="s">
        <v>14960</v>
      </c>
      <c r="B162" s="3" t="s">
        <v>14961</v>
      </c>
      <c r="G162" s="3" t="s">
        <v>15628</v>
      </c>
      <c r="H162" s="3" t="s">
        <v>15629</v>
      </c>
      <c r="J162" s="3" t="s">
        <v>15957</v>
      </c>
      <c r="K162" s="3" t="s">
        <v>15958</v>
      </c>
      <c r="M162" s="3" t="s">
        <v>16203</v>
      </c>
      <c r="N162" s="3" t="s">
        <v>16204</v>
      </c>
    </row>
    <row r="163" spans="1:14" x14ac:dyDescent="0.3">
      <c r="A163" s="3" t="s">
        <v>14982</v>
      </c>
      <c r="B163" s="3" t="s">
        <v>14983</v>
      </c>
      <c r="G163" s="3" t="s">
        <v>15630</v>
      </c>
      <c r="H163" s="3" t="s">
        <v>15631</v>
      </c>
      <c r="J163" s="3" t="s">
        <v>15374</v>
      </c>
      <c r="K163" s="3" t="s">
        <v>15375</v>
      </c>
      <c r="M163" s="3" t="s">
        <v>16205</v>
      </c>
      <c r="N163" s="3" t="s">
        <v>16206</v>
      </c>
    </row>
    <row r="164" spans="1:14" x14ac:dyDescent="0.3">
      <c r="A164" s="3" t="s">
        <v>14938</v>
      </c>
      <c r="B164" s="3" t="s">
        <v>14939</v>
      </c>
      <c r="G164" s="3" t="s">
        <v>15632</v>
      </c>
      <c r="H164" s="3" t="s">
        <v>15633</v>
      </c>
      <c r="J164" s="3" t="s">
        <v>16503</v>
      </c>
      <c r="K164" s="3" t="s">
        <v>16504</v>
      </c>
      <c r="M164" s="3" t="s">
        <v>16207</v>
      </c>
      <c r="N164" s="3" t="s">
        <v>16208</v>
      </c>
    </row>
    <row r="165" spans="1:14" x14ac:dyDescent="0.3">
      <c r="A165" s="3" t="s">
        <v>15156</v>
      </c>
      <c r="B165" s="3" t="s">
        <v>15157</v>
      </c>
      <c r="G165" s="3" t="s">
        <v>15634</v>
      </c>
      <c r="H165" s="3" t="s">
        <v>15635</v>
      </c>
      <c r="J165" s="3" t="s">
        <v>14838</v>
      </c>
      <c r="K165" s="3" t="s">
        <v>14839</v>
      </c>
      <c r="M165" s="3" t="s">
        <v>15044</v>
      </c>
      <c r="N165" s="3" t="s">
        <v>15045</v>
      </c>
    </row>
    <row r="166" spans="1:14" x14ac:dyDescent="0.3">
      <c r="A166" s="3" t="s">
        <v>14870</v>
      </c>
      <c r="B166" s="3" t="s">
        <v>14871</v>
      </c>
      <c r="G166" s="3" t="s">
        <v>15636</v>
      </c>
      <c r="H166" s="3" t="s">
        <v>15637</v>
      </c>
      <c r="J166" s="3" t="s">
        <v>14982</v>
      </c>
      <c r="K166" s="3" t="s">
        <v>14983</v>
      </c>
      <c r="M166" s="3" t="s">
        <v>16209</v>
      </c>
      <c r="N166" s="3" t="s">
        <v>16210</v>
      </c>
    </row>
    <row r="167" spans="1:14" x14ac:dyDescent="0.3">
      <c r="A167" s="3" t="s">
        <v>14802</v>
      </c>
      <c r="B167" s="3" t="s">
        <v>14803</v>
      </c>
      <c r="G167" s="3" t="s">
        <v>15638</v>
      </c>
      <c r="H167" s="3" t="s">
        <v>15639</v>
      </c>
      <c r="J167" s="3" t="s">
        <v>16007</v>
      </c>
      <c r="K167" s="3" t="s">
        <v>16008</v>
      </c>
      <c r="M167" s="3" t="s">
        <v>16211</v>
      </c>
      <c r="N167" s="3" t="s">
        <v>16212</v>
      </c>
    </row>
    <row r="168" spans="1:14" x14ac:dyDescent="0.3">
      <c r="G168" s="3" t="s">
        <v>15640</v>
      </c>
      <c r="H168" s="3" t="s">
        <v>15641</v>
      </c>
      <c r="J168" s="3" t="s">
        <v>15989</v>
      </c>
      <c r="K168" s="3" t="s">
        <v>15990</v>
      </c>
      <c r="M168" s="3" t="s">
        <v>16213</v>
      </c>
      <c r="N168" s="3" t="s">
        <v>16214</v>
      </c>
    </row>
    <row r="169" spans="1:14" x14ac:dyDescent="0.3">
      <c r="G169" s="3" t="s">
        <v>15642</v>
      </c>
      <c r="H169" s="3" t="s">
        <v>15643</v>
      </c>
      <c r="J169" s="3" t="s">
        <v>15416</v>
      </c>
      <c r="K169" s="3" t="s">
        <v>15417</v>
      </c>
      <c r="M169" s="3" t="s">
        <v>16219</v>
      </c>
      <c r="N169" s="3" t="s">
        <v>16220</v>
      </c>
    </row>
    <row r="170" spans="1:14" x14ac:dyDescent="0.3">
      <c r="G170" s="3" t="s">
        <v>15644</v>
      </c>
      <c r="H170" s="3" t="s">
        <v>15645</v>
      </c>
      <c r="J170" s="3" t="s">
        <v>16013</v>
      </c>
      <c r="K170" s="3" t="s">
        <v>16014</v>
      </c>
      <c r="M170" s="3" t="s">
        <v>16221</v>
      </c>
      <c r="N170" s="3" t="s">
        <v>16222</v>
      </c>
    </row>
    <row r="171" spans="1:14" x14ac:dyDescent="0.3">
      <c r="G171" s="3" t="s">
        <v>15646</v>
      </c>
      <c r="H171" s="3" t="s">
        <v>15647</v>
      </c>
      <c r="J171" s="3" t="s">
        <v>15508</v>
      </c>
      <c r="K171" s="3" t="s">
        <v>15509</v>
      </c>
      <c r="M171" s="3" t="s">
        <v>16223</v>
      </c>
      <c r="N171" s="3" t="s">
        <v>16224</v>
      </c>
    </row>
    <row r="172" spans="1:14" x14ac:dyDescent="0.3">
      <c r="G172" s="3" t="s">
        <v>15648</v>
      </c>
      <c r="H172" s="3" t="s">
        <v>15649</v>
      </c>
      <c r="J172" s="3" t="s">
        <v>15024</v>
      </c>
      <c r="K172" s="3" t="s">
        <v>15025</v>
      </c>
      <c r="M172" s="3" t="s">
        <v>16225</v>
      </c>
      <c r="N172" s="3" t="s">
        <v>16226</v>
      </c>
    </row>
    <row r="173" spans="1:14" x14ac:dyDescent="0.3">
      <c r="G173" s="3" t="s">
        <v>15650</v>
      </c>
      <c r="H173" s="3" t="s">
        <v>15651</v>
      </c>
      <c r="J173" s="3" t="s">
        <v>16551</v>
      </c>
      <c r="K173" s="3" t="s">
        <v>16552</v>
      </c>
      <c r="M173" s="3" t="s">
        <v>16227</v>
      </c>
      <c r="N173" s="3" t="s">
        <v>16228</v>
      </c>
    </row>
    <row r="174" spans="1:14" x14ac:dyDescent="0.3">
      <c r="G174" s="3" t="s">
        <v>15652</v>
      </c>
      <c r="H174" s="3" t="s">
        <v>15653</v>
      </c>
      <c r="J174" s="3" t="s">
        <v>15590</v>
      </c>
      <c r="K174" s="3" t="s">
        <v>15591</v>
      </c>
      <c r="M174" s="3" t="s">
        <v>16229</v>
      </c>
      <c r="N174" s="3" t="s">
        <v>16230</v>
      </c>
    </row>
    <row r="175" spans="1:14" x14ac:dyDescent="0.3">
      <c r="G175" s="3" t="s">
        <v>15654</v>
      </c>
      <c r="H175" s="3" t="s">
        <v>15655</v>
      </c>
      <c r="J175" s="3" t="s">
        <v>15660</v>
      </c>
      <c r="K175" s="3" t="s">
        <v>15661</v>
      </c>
      <c r="M175" s="3" t="s">
        <v>16231</v>
      </c>
      <c r="N175" s="3" t="s">
        <v>16232</v>
      </c>
    </row>
    <row r="176" spans="1:14" x14ac:dyDescent="0.3">
      <c r="G176" s="3" t="s">
        <v>15656</v>
      </c>
      <c r="H176" s="3" t="s">
        <v>15657</v>
      </c>
      <c r="J176" s="3" t="s">
        <v>16633</v>
      </c>
      <c r="K176" s="3" t="s">
        <v>16634</v>
      </c>
      <c r="M176" s="3" t="s">
        <v>16233</v>
      </c>
      <c r="N176" s="3" t="s">
        <v>16234</v>
      </c>
    </row>
    <row r="177" spans="7:14" x14ac:dyDescent="0.3">
      <c r="G177" s="3" t="s">
        <v>15658</v>
      </c>
      <c r="H177" s="3" t="s">
        <v>15659</v>
      </c>
      <c r="J177" s="3" t="s">
        <v>16659</v>
      </c>
      <c r="K177" s="3" t="s">
        <v>16660</v>
      </c>
      <c r="M177" s="3" t="s">
        <v>16235</v>
      </c>
      <c r="N177" s="3" t="s">
        <v>16236</v>
      </c>
    </row>
    <row r="178" spans="7:14" x14ac:dyDescent="0.3">
      <c r="G178" s="3" t="s">
        <v>15660</v>
      </c>
      <c r="H178" s="3" t="s">
        <v>15661</v>
      </c>
      <c r="J178" s="3" t="s">
        <v>15082</v>
      </c>
      <c r="K178" s="3" t="s">
        <v>15083</v>
      </c>
      <c r="M178" s="3" t="s">
        <v>16237</v>
      </c>
      <c r="N178" s="3" t="s">
        <v>16238</v>
      </c>
    </row>
    <row r="179" spans="7:14" x14ac:dyDescent="0.3">
      <c r="G179" s="3" t="s">
        <v>15662</v>
      </c>
      <c r="H179" s="3" t="s">
        <v>15663</v>
      </c>
      <c r="J179" s="3" t="s">
        <v>15873</v>
      </c>
      <c r="K179" s="3" t="s">
        <v>15874</v>
      </c>
      <c r="M179" s="3" t="s">
        <v>16239</v>
      </c>
      <c r="N179" s="3" t="s">
        <v>16240</v>
      </c>
    </row>
    <row r="180" spans="7:14" x14ac:dyDescent="0.3">
      <c r="G180" s="3" t="s">
        <v>15664</v>
      </c>
      <c r="H180" s="3" t="s">
        <v>15665</v>
      </c>
      <c r="J180" s="3" t="s">
        <v>14880</v>
      </c>
      <c r="K180" s="3" t="s">
        <v>14881</v>
      </c>
      <c r="M180" s="3" t="s">
        <v>16241</v>
      </c>
      <c r="N180" s="3" t="s">
        <v>16242</v>
      </c>
    </row>
    <row r="181" spans="7:14" x14ac:dyDescent="0.3">
      <c r="J181" s="3" t="s">
        <v>15913</v>
      </c>
      <c r="K181" s="3" t="s">
        <v>15914</v>
      </c>
      <c r="M181" s="3" t="s">
        <v>15472</v>
      </c>
      <c r="N181" s="3" t="s">
        <v>15473</v>
      </c>
    </row>
    <row r="182" spans="7:14" x14ac:dyDescent="0.3">
      <c r="J182" s="3" t="s">
        <v>14910</v>
      </c>
      <c r="K182" s="3" t="s">
        <v>14911</v>
      </c>
      <c r="M182" s="3" t="s">
        <v>15474</v>
      </c>
      <c r="N182" s="3" t="s">
        <v>15475</v>
      </c>
    </row>
    <row r="183" spans="7:14" x14ac:dyDescent="0.3">
      <c r="J183" s="3" t="s">
        <v>14900</v>
      </c>
      <c r="K183" s="3" t="s">
        <v>14901</v>
      </c>
      <c r="M183" s="3" t="s">
        <v>15426</v>
      </c>
      <c r="N183" s="3" t="s">
        <v>15427</v>
      </c>
    </row>
    <row r="184" spans="7:14" x14ac:dyDescent="0.3">
      <c r="J184" s="3" t="s">
        <v>15480</v>
      </c>
      <c r="K184" s="3" t="s">
        <v>15481</v>
      </c>
      <c r="M184" s="3" t="s">
        <v>16243</v>
      </c>
      <c r="N184" s="3" t="s">
        <v>16244</v>
      </c>
    </row>
    <row r="185" spans="7:14" x14ac:dyDescent="0.3">
      <c r="J185" s="3" t="s">
        <v>15420</v>
      </c>
      <c r="K185" s="3" t="s">
        <v>15421</v>
      </c>
      <c r="M185" s="3" t="s">
        <v>16249</v>
      </c>
      <c r="N185" s="3" t="s">
        <v>16250</v>
      </c>
    </row>
    <row r="186" spans="7:14" x14ac:dyDescent="0.3">
      <c r="J186" s="3" t="s">
        <v>15883</v>
      </c>
      <c r="K186" s="3" t="s">
        <v>15884</v>
      </c>
      <c r="M186" s="3" t="s">
        <v>16255</v>
      </c>
      <c r="N186" s="3" t="s">
        <v>16256</v>
      </c>
    </row>
    <row r="187" spans="7:14" x14ac:dyDescent="0.3">
      <c r="J187" s="3" t="s">
        <v>15937</v>
      </c>
      <c r="K187" s="3" t="s">
        <v>15938</v>
      </c>
      <c r="M187" s="3" t="s">
        <v>16257</v>
      </c>
      <c r="N187" s="3" t="s">
        <v>16258</v>
      </c>
    </row>
    <row r="188" spans="7:14" x14ac:dyDescent="0.3">
      <c r="J188" s="3" t="s">
        <v>16099</v>
      </c>
      <c r="K188" s="3" t="s">
        <v>16100</v>
      </c>
      <c r="M188" s="3" t="s">
        <v>16259</v>
      </c>
      <c r="N188" s="3" t="s">
        <v>16260</v>
      </c>
    </row>
    <row r="189" spans="7:14" x14ac:dyDescent="0.3">
      <c r="J189" s="3" t="s">
        <v>15380</v>
      </c>
      <c r="K189" s="3" t="s">
        <v>15381</v>
      </c>
      <c r="M189" s="3" t="s">
        <v>16261</v>
      </c>
      <c r="N189" s="3" t="s">
        <v>16262</v>
      </c>
    </row>
    <row r="190" spans="7:14" x14ac:dyDescent="0.3">
      <c r="J190" s="3" t="s">
        <v>16635</v>
      </c>
      <c r="K190" s="3" t="s">
        <v>16636</v>
      </c>
      <c r="M190" s="3" t="s">
        <v>16263</v>
      </c>
      <c r="N190" s="3" t="s">
        <v>16264</v>
      </c>
    </row>
    <row r="191" spans="7:14" x14ac:dyDescent="0.3">
      <c r="J191" s="3" t="s">
        <v>15386</v>
      </c>
      <c r="K191" s="3" t="s">
        <v>15387</v>
      </c>
      <c r="M191" s="3" t="s">
        <v>16265</v>
      </c>
      <c r="N191" s="3" t="s">
        <v>16266</v>
      </c>
    </row>
    <row r="192" spans="7:14" x14ac:dyDescent="0.3">
      <c r="J192" s="3" t="s">
        <v>15831</v>
      </c>
      <c r="K192" s="3" t="s">
        <v>15832</v>
      </c>
      <c r="M192" s="3" t="s">
        <v>16267</v>
      </c>
      <c r="N192" s="3" t="s">
        <v>16268</v>
      </c>
    </row>
    <row r="193" spans="10:14" x14ac:dyDescent="0.3">
      <c r="J193" s="3" t="s">
        <v>14852</v>
      </c>
      <c r="K193" s="3" t="s">
        <v>14853</v>
      </c>
      <c r="M193" s="3" t="s">
        <v>16269</v>
      </c>
      <c r="N193" s="3" t="s">
        <v>16270</v>
      </c>
    </row>
    <row r="194" spans="10:14" x14ac:dyDescent="0.3">
      <c r="J194" s="3" t="s">
        <v>15879</v>
      </c>
      <c r="K194" s="3" t="s">
        <v>15880</v>
      </c>
      <c r="M194" s="3" t="s">
        <v>16275</v>
      </c>
      <c r="N194" s="3" t="s">
        <v>16276</v>
      </c>
    </row>
    <row r="195" spans="10:14" x14ac:dyDescent="0.3">
      <c r="J195" s="3" t="s">
        <v>16167</v>
      </c>
      <c r="K195" s="3" t="s">
        <v>16168</v>
      </c>
      <c r="M195" s="3" t="s">
        <v>16277</v>
      </c>
      <c r="N195" s="3" t="s">
        <v>16278</v>
      </c>
    </row>
    <row r="196" spans="10:14" x14ac:dyDescent="0.3">
      <c r="J196" s="3" t="s">
        <v>14752</v>
      </c>
      <c r="K196" s="3" t="s">
        <v>14753</v>
      </c>
      <c r="M196" s="3" t="s">
        <v>16279</v>
      </c>
      <c r="N196" s="3" t="s">
        <v>16280</v>
      </c>
    </row>
    <row r="197" spans="10:14" x14ac:dyDescent="0.3">
      <c r="J197" s="3" t="s">
        <v>16379</v>
      </c>
      <c r="K197" s="3" t="s">
        <v>16380</v>
      </c>
      <c r="M197" s="3" t="s">
        <v>16281</v>
      </c>
      <c r="N197" s="3" t="s">
        <v>16282</v>
      </c>
    </row>
    <row r="198" spans="10:14" x14ac:dyDescent="0.3">
      <c r="J198" s="3" t="s">
        <v>15110</v>
      </c>
      <c r="K198" s="3" t="s">
        <v>15111</v>
      </c>
      <c r="M198" s="3" t="s">
        <v>16283</v>
      </c>
      <c r="N198" s="3" t="s">
        <v>16284</v>
      </c>
    </row>
    <row r="199" spans="10:14" x14ac:dyDescent="0.3">
      <c r="J199" s="3" t="s">
        <v>16185</v>
      </c>
      <c r="K199" s="3" t="s">
        <v>16186</v>
      </c>
      <c r="M199" s="3" t="s">
        <v>15342</v>
      </c>
      <c r="N199" s="3" t="s">
        <v>15343</v>
      </c>
    </row>
    <row r="200" spans="10:14" x14ac:dyDescent="0.3">
      <c r="J200" s="3" t="s">
        <v>15406</v>
      </c>
      <c r="K200" s="3" t="s">
        <v>15407</v>
      </c>
      <c r="M200" s="3" t="s">
        <v>16285</v>
      </c>
      <c r="N200" s="3" t="s">
        <v>16286</v>
      </c>
    </row>
    <row r="201" spans="10:14" x14ac:dyDescent="0.3">
      <c r="J201" s="3" t="s">
        <v>15458</v>
      </c>
      <c r="K201" s="3" t="s">
        <v>15459</v>
      </c>
      <c r="M201" s="3" t="s">
        <v>16287</v>
      </c>
      <c r="N201" s="3" t="s">
        <v>16288</v>
      </c>
    </row>
    <row r="202" spans="10:14" x14ac:dyDescent="0.3">
      <c r="J202" s="3" t="s">
        <v>14994</v>
      </c>
      <c r="K202" s="3" t="s">
        <v>14995</v>
      </c>
      <c r="M202" s="3" t="s">
        <v>16289</v>
      </c>
      <c r="N202" s="3" t="s">
        <v>16290</v>
      </c>
    </row>
    <row r="203" spans="10:14" x14ac:dyDescent="0.3">
      <c r="J203" s="3" t="s">
        <v>15855</v>
      </c>
      <c r="K203" s="3" t="s">
        <v>15856</v>
      </c>
      <c r="M203" s="3" t="s">
        <v>15324</v>
      </c>
      <c r="N203" s="3" t="s">
        <v>15325</v>
      </c>
    </row>
    <row r="204" spans="10:14" x14ac:dyDescent="0.3">
      <c r="J204" s="3" t="s">
        <v>15600</v>
      </c>
      <c r="K204" s="3" t="s">
        <v>15601</v>
      </c>
      <c r="M204" s="3" t="s">
        <v>16291</v>
      </c>
      <c r="N204" s="3" t="s">
        <v>16292</v>
      </c>
    </row>
    <row r="205" spans="10:14" x14ac:dyDescent="0.3">
      <c r="J205" s="3" t="s">
        <v>16039</v>
      </c>
      <c r="K205" s="3" t="s">
        <v>16040</v>
      </c>
      <c r="M205" s="3" t="s">
        <v>16295</v>
      </c>
      <c r="N205" s="3" t="s">
        <v>16296</v>
      </c>
    </row>
    <row r="206" spans="10:14" x14ac:dyDescent="0.3">
      <c r="J206" s="3" t="s">
        <v>16041</v>
      </c>
      <c r="K206" s="3" t="s">
        <v>16042</v>
      </c>
      <c r="M206" s="3" t="s">
        <v>15332</v>
      </c>
      <c r="N206" s="3" t="s">
        <v>15333</v>
      </c>
    </row>
    <row r="207" spans="10:14" x14ac:dyDescent="0.3">
      <c r="J207" s="3" t="s">
        <v>16043</v>
      </c>
      <c r="K207" s="3" t="s">
        <v>16044</v>
      </c>
      <c r="M207" s="3" t="s">
        <v>16303</v>
      </c>
      <c r="N207" s="3" t="s">
        <v>16304</v>
      </c>
    </row>
    <row r="208" spans="10:14" x14ac:dyDescent="0.3">
      <c r="J208" s="3" t="s">
        <v>15813</v>
      </c>
      <c r="K208" s="3" t="s">
        <v>15814</v>
      </c>
      <c r="M208" s="3" t="s">
        <v>16307</v>
      </c>
      <c r="N208" s="3" t="s">
        <v>16308</v>
      </c>
    </row>
    <row r="209" spans="10:14" x14ac:dyDescent="0.3">
      <c r="J209" s="3" t="s">
        <v>14908</v>
      </c>
      <c r="K209" s="3" t="s">
        <v>14909</v>
      </c>
      <c r="M209" s="3" t="s">
        <v>16309</v>
      </c>
      <c r="N209" s="3" t="s">
        <v>16310</v>
      </c>
    </row>
    <row r="210" spans="10:14" x14ac:dyDescent="0.3">
      <c r="J210" s="3" t="s">
        <v>16469</v>
      </c>
      <c r="K210" s="3" t="s">
        <v>16470</v>
      </c>
      <c r="M210" s="3" t="s">
        <v>16311</v>
      </c>
      <c r="N210" s="3" t="s">
        <v>16312</v>
      </c>
    </row>
    <row r="211" spans="10:14" x14ac:dyDescent="0.3">
      <c r="J211" s="3" t="s">
        <v>15376</v>
      </c>
      <c r="K211" s="3" t="s">
        <v>15377</v>
      </c>
      <c r="M211" s="3" t="s">
        <v>15338</v>
      </c>
      <c r="N211" s="3" t="s">
        <v>15339</v>
      </c>
    </row>
    <row r="212" spans="10:14" x14ac:dyDescent="0.3">
      <c r="J212" s="3" t="s">
        <v>15859</v>
      </c>
      <c r="K212" s="3" t="s">
        <v>15860</v>
      </c>
      <c r="M212" s="3" t="s">
        <v>16313</v>
      </c>
      <c r="N212" s="3" t="s">
        <v>16314</v>
      </c>
    </row>
    <row r="213" spans="10:14" x14ac:dyDescent="0.3">
      <c r="J213" s="3" t="s">
        <v>15895</v>
      </c>
      <c r="K213" s="3" t="s">
        <v>15896</v>
      </c>
      <c r="M213" s="3" t="s">
        <v>16315</v>
      </c>
      <c r="N213" s="3" t="s">
        <v>16316</v>
      </c>
    </row>
    <row r="214" spans="10:14" x14ac:dyDescent="0.3">
      <c r="J214" s="3" t="s">
        <v>16089</v>
      </c>
      <c r="K214" s="3" t="s">
        <v>16090</v>
      </c>
      <c r="M214" s="3" t="s">
        <v>16317</v>
      </c>
      <c r="N214" s="3" t="s">
        <v>16318</v>
      </c>
    </row>
    <row r="215" spans="10:14" x14ac:dyDescent="0.3">
      <c r="J215" s="3" t="s">
        <v>15578</v>
      </c>
      <c r="K215" s="3" t="s">
        <v>15579</v>
      </c>
      <c r="M215" s="3" t="s">
        <v>16319</v>
      </c>
      <c r="N215" s="3" t="s">
        <v>16320</v>
      </c>
    </row>
    <row r="216" spans="10:14" x14ac:dyDescent="0.3">
      <c r="J216" s="3" t="s">
        <v>15745</v>
      </c>
      <c r="K216" s="3" t="s">
        <v>15746</v>
      </c>
      <c r="M216" s="3" t="s">
        <v>15572</v>
      </c>
      <c r="N216" s="3" t="s">
        <v>15573</v>
      </c>
    </row>
    <row r="217" spans="10:14" x14ac:dyDescent="0.3">
      <c r="J217" s="3" t="s">
        <v>15959</v>
      </c>
      <c r="K217" s="3" t="s">
        <v>15960</v>
      </c>
      <c r="M217" s="3" t="s">
        <v>16323</v>
      </c>
      <c r="N217" s="3" t="s">
        <v>16324</v>
      </c>
    </row>
    <row r="218" spans="10:14" x14ac:dyDescent="0.3">
      <c r="J218" s="3" t="s">
        <v>16101</v>
      </c>
      <c r="K218" s="3" t="s">
        <v>16102</v>
      </c>
      <c r="M218" s="3" t="s">
        <v>16325</v>
      </c>
      <c r="N218" s="3" t="s">
        <v>16326</v>
      </c>
    </row>
    <row r="219" spans="10:14" x14ac:dyDescent="0.3">
      <c r="J219" s="3" t="s">
        <v>15072</v>
      </c>
      <c r="K219" s="3" t="s">
        <v>15073</v>
      </c>
      <c r="M219" s="3" t="s">
        <v>15604</v>
      </c>
      <c r="N219" s="3" t="s">
        <v>15605</v>
      </c>
    </row>
    <row r="220" spans="10:14" x14ac:dyDescent="0.3">
      <c r="J220" s="3" t="s">
        <v>15568</v>
      </c>
      <c r="K220" s="3" t="s">
        <v>15569</v>
      </c>
      <c r="M220" s="3" t="s">
        <v>16327</v>
      </c>
      <c r="N220" s="3" t="s">
        <v>16328</v>
      </c>
    </row>
    <row r="221" spans="10:14" x14ac:dyDescent="0.3">
      <c r="J221" s="3" t="s">
        <v>16163</v>
      </c>
      <c r="K221" s="3" t="s">
        <v>16164</v>
      </c>
      <c r="M221" s="3" t="s">
        <v>16329</v>
      </c>
      <c r="N221" s="3" t="s">
        <v>16330</v>
      </c>
    </row>
    <row r="222" spans="10:14" x14ac:dyDescent="0.3">
      <c r="J222" s="3" t="s">
        <v>15961</v>
      </c>
      <c r="K222" s="3" t="s">
        <v>15962</v>
      </c>
      <c r="M222" s="3" t="s">
        <v>16333</v>
      </c>
      <c r="N222" s="3" t="s">
        <v>16334</v>
      </c>
    </row>
    <row r="223" spans="10:14" x14ac:dyDescent="0.3">
      <c r="J223" s="3" t="s">
        <v>16301</v>
      </c>
      <c r="K223" s="3" t="s">
        <v>16302</v>
      </c>
      <c r="M223" s="3" t="s">
        <v>16335</v>
      </c>
      <c r="N223" s="3" t="s">
        <v>16336</v>
      </c>
    </row>
    <row r="224" spans="10:14" x14ac:dyDescent="0.3">
      <c r="J224" s="3" t="s">
        <v>16711</v>
      </c>
      <c r="K224" s="3" t="s">
        <v>16712</v>
      </c>
      <c r="M224" s="3" t="s">
        <v>16337</v>
      </c>
      <c r="N224" s="3" t="s">
        <v>16338</v>
      </c>
    </row>
    <row r="225" spans="10:14" x14ac:dyDescent="0.3">
      <c r="J225" s="3" t="s">
        <v>16215</v>
      </c>
      <c r="K225" s="3" t="s">
        <v>16216</v>
      </c>
      <c r="M225" s="3" t="s">
        <v>16339</v>
      </c>
      <c r="N225" s="3" t="s">
        <v>16340</v>
      </c>
    </row>
    <row r="226" spans="10:14" x14ac:dyDescent="0.3">
      <c r="J226" s="3" t="s">
        <v>15829</v>
      </c>
      <c r="K226" s="3" t="s">
        <v>15830</v>
      </c>
      <c r="M226" s="3" t="s">
        <v>16341</v>
      </c>
      <c r="N226" s="3" t="s">
        <v>16342</v>
      </c>
    </row>
    <row r="227" spans="10:14" x14ac:dyDescent="0.3">
      <c r="J227" s="3" t="s">
        <v>15975</v>
      </c>
      <c r="K227" s="3" t="s">
        <v>15976</v>
      </c>
      <c r="M227" s="3" t="s">
        <v>16343</v>
      </c>
      <c r="N227" s="3" t="s">
        <v>16344</v>
      </c>
    </row>
    <row r="228" spans="10:14" x14ac:dyDescent="0.3">
      <c r="J228" s="3" t="s">
        <v>15156</v>
      </c>
      <c r="K228" s="3" t="s">
        <v>15157</v>
      </c>
      <c r="M228" s="3" t="s">
        <v>16345</v>
      </c>
      <c r="N228" s="3" t="s">
        <v>16346</v>
      </c>
    </row>
    <row r="229" spans="10:14" x14ac:dyDescent="0.3">
      <c r="J229" s="3" t="s">
        <v>15642</v>
      </c>
      <c r="K229" s="3" t="s">
        <v>15643</v>
      </c>
      <c r="M229" s="3" t="s">
        <v>16347</v>
      </c>
      <c r="N229" s="3" t="s">
        <v>16348</v>
      </c>
    </row>
    <row r="230" spans="10:14" x14ac:dyDescent="0.3">
      <c r="J230" s="3" t="s">
        <v>14926</v>
      </c>
      <c r="K230" s="3" t="s">
        <v>14927</v>
      </c>
      <c r="M230" s="3" t="s">
        <v>16349</v>
      </c>
      <c r="N230" s="3" t="s">
        <v>16350</v>
      </c>
    </row>
    <row r="231" spans="10:14" x14ac:dyDescent="0.3">
      <c r="J231" s="3" t="s">
        <v>16137</v>
      </c>
      <c r="K231" s="3" t="s">
        <v>16138</v>
      </c>
      <c r="M231" s="3" t="s">
        <v>16351</v>
      </c>
      <c r="N231" s="3" t="s">
        <v>16352</v>
      </c>
    </row>
    <row r="232" spans="10:14" x14ac:dyDescent="0.3">
      <c r="J232" s="3" t="s">
        <v>16271</v>
      </c>
      <c r="K232" s="3" t="s">
        <v>16272</v>
      </c>
      <c r="M232" s="3" t="s">
        <v>16353</v>
      </c>
      <c r="N232" s="3" t="s">
        <v>16354</v>
      </c>
    </row>
    <row r="233" spans="10:14" x14ac:dyDescent="0.3">
      <c r="J233" s="3" t="s">
        <v>16663</v>
      </c>
      <c r="K233" s="3" t="s">
        <v>16664</v>
      </c>
      <c r="M233" s="3" t="s">
        <v>16355</v>
      </c>
      <c r="N233" s="3" t="s">
        <v>16356</v>
      </c>
    </row>
    <row r="234" spans="10:14" x14ac:dyDescent="0.3">
      <c r="J234" s="3" t="s">
        <v>15146</v>
      </c>
      <c r="K234" s="3" t="s">
        <v>15147</v>
      </c>
      <c r="M234" s="3" t="s">
        <v>14804</v>
      </c>
      <c r="N234" s="3" t="s">
        <v>14805</v>
      </c>
    </row>
    <row r="235" spans="10:14" x14ac:dyDescent="0.3">
      <c r="J235" s="3" t="s">
        <v>15588</v>
      </c>
      <c r="K235" s="3" t="s">
        <v>15589</v>
      </c>
      <c r="M235" s="3" t="s">
        <v>16357</v>
      </c>
      <c r="N235" s="3" t="s">
        <v>16358</v>
      </c>
    </row>
    <row r="236" spans="10:14" x14ac:dyDescent="0.3">
      <c r="J236" s="3" t="s">
        <v>15438</v>
      </c>
      <c r="K236" s="3" t="s">
        <v>15439</v>
      </c>
      <c r="M236" s="3" t="s">
        <v>16359</v>
      </c>
      <c r="N236" s="3" t="s">
        <v>16360</v>
      </c>
    </row>
    <row r="237" spans="10:14" x14ac:dyDescent="0.3">
      <c r="J237" s="3" t="s">
        <v>15933</v>
      </c>
      <c r="K237" s="3" t="s">
        <v>15934</v>
      </c>
      <c r="M237" s="3" t="s">
        <v>16361</v>
      </c>
      <c r="N237" s="3" t="s">
        <v>16362</v>
      </c>
    </row>
    <row r="238" spans="10:14" x14ac:dyDescent="0.3">
      <c r="J238" s="3" t="s">
        <v>15891</v>
      </c>
      <c r="K238" s="3" t="s">
        <v>15892</v>
      </c>
      <c r="M238" s="3" t="s">
        <v>16365</v>
      </c>
      <c r="N238" s="3" t="s">
        <v>16366</v>
      </c>
    </row>
    <row r="239" spans="10:14" x14ac:dyDescent="0.3">
      <c r="J239" s="3" t="s">
        <v>15544</v>
      </c>
      <c r="K239" s="3" t="s">
        <v>15545</v>
      </c>
      <c r="M239" s="3" t="s">
        <v>16367</v>
      </c>
      <c r="N239" s="3" t="s">
        <v>16368</v>
      </c>
    </row>
    <row r="240" spans="10:14" x14ac:dyDescent="0.3">
      <c r="J240" s="3" t="s">
        <v>15520</v>
      </c>
      <c r="K240" s="3" t="s">
        <v>15521</v>
      </c>
      <c r="M240" s="3" t="s">
        <v>16369</v>
      </c>
      <c r="N240" s="3" t="s">
        <v>16370</v>
      </c>
    </row>
    <row r="241" spans="10:14" x14ac:dyDescent="0.3">
      <c r="J241" s="3" t="s">
        <v>16385</v>
      </c>
      <c r="K241" s="3" t="s">
        <v>16386</v>
      </c>
      <c r="M241" s="3" t="s">
        <v>16371</v>
      </c>
      <c r="N241" s="3" t="s">
        <v>16372</v>
      </c>
    </row>
    <row r="242" spans="10:14" x14ac:dyDescent="0.3">
      <c r="J242" s="3" t="s">
        <v>15108</v>
      </c>
      <c r="K242" s="3" t="s">
        <v>15109</v>
      </c>
      <c r="M242" s="3" t="s">
        <v>16373</v>
      </c>
      <c r="N242" s="3" t="s">
        <v>16374</v>
      </c>
    </row>
    <row r="243" spans="10:14" x14ac:dyDescent="0.3">
      <c r="J243" s="3" t="s">
        <v>15713</v>
      </c>
      <c r="K243" s="3" t="s">
        <v>15714</v>
      </c>
      <c r="M243" s="3" t="s">
        <v>16375</v>
      </c>
      <c r="N243" s="3" t="s">
        <v>16376</v>
      </c>
    </row>
    <row r="244" spans="10:14" x14ac:dyDescent="0.3">
      <c r="J244" s="3" t="s">
        <v>15871</v>
      </c>
      <c r="K244" s="3" t="s">
        <v>15872</v>
      </c>
      <c r="M244" s="3" t="s">
        <v>16377</v>
      </c>
      <c r="N244" s="3" t="s">
        <v>16378</v>
      </c>
    </row>
    <row r="245" spans="10:14" x14ac:dyDescent="0.3">
      <c r="J245" s="3" t="s">
        <v>16151</v>
      </c>
      <c r="K245" s="3" t="s">
        <v>16152</v>
      </c>
      <c r="M245" s="3" t="s">
        <v>15352</v>
      </c>
      <c r="N245" s="3" t="s">
        <v>15353</v>
      </c>
    </row>
    <row r="246" spans="10:14" x14ac:dyDescent="0.3">
      <c r="J246" s="3" t="s">
        <v>15737</v>
      </c>
      <c r="K246" s="3" t="s">
        <v>15738</v>
      </c>
      <c r="M246" s="3" t="s">
        <v>16381</v>
      </c>
      <c r="N246" s="3" t="s">
        <v>16382</v>
      </c>
    </row>
    <row r="247" spans="10:14" x14ac:dyDescent="0.3">
      <c r="J247" s="3" t="s">
        <v>15739</v>
      </c>
      <c r="K247" s="3" t="s">
        <v>15740</v>
      </c>
      <c r="M247" s="3" t="s">
        <v>16383</v>
      </c>
      <c r="N247" s="3" t="s">
        <v>16384</v>
      </c>
    </row>
    <row r="248" spans="10:14" x14ac:dyDescent="0.3">
      <c r="J248" s="3" t="s">
        <v>16321</v>
      </c>
      <c r="K248" s="3" t="s">
        <v>16322</v>
      </c>
      <c r="M248" s="3" t="s">
        <v>16387</v>
      </c>
      <c r="N248" s="3" t="s">
        <v>16388</v>
      </c>
    </row>
    <row r="249" spans="10:14" x14ac:dyDescent="0.3">
      <c r="J249" s="3" t="s">
        <v>15592</v>
      </c>
      <c r="K249" s="3" t="s">
        <v>15593</v>
      </c>
      <c r="M249" s="3" t="s">
        <v>16389</v>
      </c>
      <c r="N249" s="3" t="s">
        <v>16390</v>
      </c>
    </row>
    <row r="250" spans="10:14" x14ac:dyDescent="0.3">
      <c r="J250" s="3" t="s">
        <v>16119</v>
      </c>
      <c r="K250" s="3" t="s">
        <v>16120</v>
      </c>
      <c r="M250" s="3" t="s">
        <v>15428</v>
      </c>
      <c r="N250" s="3" t="s">
        <v>15429</v>
      </c>
    </row>
    <row r="251" spans="10:14" x14ac:dyDescent="0.3">
      <c r="J251" s="3" t="s">
        <v>16199</v>
      </c>
      <c r="K251" s="3" t="s">
        <v>16200</v>
      </c>
      <c r="M251" s="3" t="s">
        <v>16391</v>
      </c>
      <c r="N251" s="3" t="s">
        <v>16392</v>
      </c>
    </row>
    <row r="252" spans="10:14" x14ac:dyDescent="0.3">
      <c r="J252" s="3" t="s">
        <v>15094</v>
      </c>
      <c r="K252" s="3" t="s">
        <v>15095</v>
      </c>
      <c r="M252" s="3" t="s">
        <v>16393</v>
      </c>
      <c r="N252" s="3" t="s">
        <v>16394</v>
      </c>
    </row>
    <row r="253" spans="10:14" x14ac:dyDescent="0.3">
      <c r="J253" s="3" t="s">
        <v>15608</v>
      </c>
      <c r="K253" s="3" t="s">
        <v>15609</v>
      </c>
      <c r="M253" s="3" t="s">
        <v>16395</v>
      </c>
      <c r="N253" s="3" t="s">
        <v>16396</v>
      </c>
    </row>
    <row r="254" spans="10:14" x14ac:dyDescent="0.3">
      <c r="J254" s="3" t="s">
        <v>15550</v>
      </c>
      <c r="K254" s="3" t="s">
        <v>15551</v>
      </c>
      <c r="M254" s="3" t="s">
        <v>16397</v>
      </c>
      <c r="N254" s="3" t="s">
        <v>16398</v>
      </c>
    </row>
    <row r="255" spans="10:14" x14ac:dyDescent="0.3">
      <c r="J255" s="3" t="s">
        <v>15548</v>
      </c>
      <c r="K255" s="3" t="s">
        <v>15549</v>
      </c>
      <c r="M255" s="3" t="s">
        <v>16399</v>
      </c>
      <c r="N255" s="3" t="s">
        <v>16400</v>
      </c>
    </row>
    <row r="256" spans="10:14" x14ac:dyDescent="0.3">
      <c r="J256" s="3" t="s">
        <v>15016</v>
      </c>
      <c r="K256" s="3" t="s">
        <v>15017</v>
      </c>
      <c r="M256" s="3" t="s">
        <v>16401</v>
      </c>
      <c r="N256" s="3" t="s">
        <v>16402</v>
      </c>
    </row>
    <row r="257" spans="10:14" x14ac:dyDescent="0.3">
      <c r="J257" s="3" t="s">
        <v>15733</v>
      </c>
      <c r="K257" s="3" t="s">
        <v>15734</v>
      </c>
      <c r="M257" s="3" t="s">
        <v>16403</v>
      </c>
      <c r="N257" s="3" t="s">
        <v>16404</v>
      </c>
    </row>
    <row r="258" spans="10:14" x14ac:dyDescent="0.3">
      <c r="J258" s="3" t="s">
        <v>15735</v>
      </c>
      <c r="K258" s="3" t="s">
        <v>15736</v>
      </c>
      <c r="M258" s="3" t="s">
        <v>16407</v>
      </c>
      <c r="N258" s="3" t="s">
        <v>16408</v>
      </c>
    </row>
    <row r="259" spans="10:14" x14ac:dyDescent="0.3">
      <c r="J259" s="3" t="s">
        <v>15510</v>
      </c>
      <c r="K259" s="3" t="s">
        <v>15511</v>
      </c>
      <c r="M259" s="3" t="s">
        <v>16409</v>
      </c>
      <c r="N259" s="3" t="s">
        <v>16410</v>
      </c>
    </row>
    <row r="260" spans="10:14" x14ac:dyDescent="0.3">
      <c r="K260" s="3" t="e">
        <v>#N/A</v>
      </c>
      <c r="M260" s="3" t="s">
        <v>16411</v>
      </c>
      <c r="N260" s="3" t="s">
        <v>16412</v>
      </c>
    </row>
    <row r="261" spans="10:14" x14ac:dyDescent="0.3">
      <c r="K261" s="3" t="e">
        <v>#N/A</v>
      </c>
      <c r="M261" s="3" t="s">
        <v>16413</v>
      </c>
      <c r="N261" s="3" t="s">
        <v>16414</v>
      </c>
    </row>
    <row r="262" spans="10:14" x14ac:dyDescent="0.3">
      <c r="K262" s="3" t="e">
        <v>#N/A</v>
      </c>
      <c r="M262" s="3" t="s">
        <v>16415</v>
      </c>
      <c r="N262" s="3" t="s">
        <v>16416</v>
      </c>
    </row>
    <row r="263" spans="10:14" x14ac:dyDescent="0.3">
      <c r="K263" s="3" t="e">
        <v>#N/A</v>
      </c>
      <c r="M263" s="3" t="s">
        <v>16417</v>
      </c>
      <c r="N263" s="3" t="s">
        <v>16418</v>
      </c>
    </row>
    <row r="264" spans="10:14" x14ac:dyDescent="0.3">
      <c r="K264" s="3" t="e">
        <v>#N/A</v>
      </c>
      <c r="M264" s="3" t="s">
        <v>16419</v>
      </c>
      <c r="N264" s="3" t="s">
        <v>16420</v>
      </c>
    </row>
    <row r="265" spans="10:14" x14ac:dyDescent="0.3">
      <c r="K265" s="3" t="e">
        <v>#N/A</v>
      </c>
      <c r="M265" s="3" t="s">
        <v>16421</v>
      </c>
      <c r="N265" s="3" t="s">
        <v>16422</v>
      </c>
    </row>
    <row r="266" spans="10:14" x14ac:dyDescent="0.3">
      <c r="K266" s="3" t="e">
        <v>#N/A</v>
      </c>
      <c r="M266" s="3" t="s">
        <v>16423</v>
      </c>
      <c r="N266" s="3" t="s">
        <v>16424</v>
      </c>
    </row>
    <row r="267" spans="10:14" x14ac:dyDescent="0.3">
      <c r="K267" s="3" t="e">
        <v>#N/A</v>
      </c>
      <c r="M267" s="3" t="s">
        <v>16425</v>
      </c>
      <c r="N267" s="3" t="s">
        <v>16426</v>
      </c>
    </row>
    <row r="268" spans="10:14" x14ac:dyDescent="0.3">
      <c r="K268" s="3" t="e">
        <v>#N/A</v>
      </c>
      <c r="M268" s="3" t="s">
        <v>16427</v>
      </c>
      <c r="N268" s="3" t="s">
        <v>16428</v>
      </c>
    </row>
    <row r="269" spans="10:14" x14ac:dyDescent="0.3">
      <c r="K269" s="3" t="e">
        <v>#N/A</v>
      </c>
      <c r="M269" s="3" t="s">
        <v>16429</v>
      </c>
      <c r="N269" s="3" t="s">
        <v>16430</v>
      </c>
    </row>
    <row r="270" spans="10:14" x14ac:dyDescent="0.3">
      <c r="K270" s="3" t="e">
        <v>#N/A</v>
      </c>
      <c r="M270" s="3" t="s">
        <v>16431</v>
      </c>
      <c r="N270" s="3" t="s">
        <v>16432</v>
      </c>
    </row>
    <row r="271" spans="10:14" x14ac:dyDescent="0.3">
      <c r="K271" s="3" t="e">
        <v>#N/A</v>
      </c>
      <c r="M271" s="3" t="s">
        <v>16433</v>
      </c>
      <c r="N271" s="3" t="s">
        <v>16434</v>
      </c>
    </row>
    <row r="272" spans="10:14" x14ac:dyDescent="0.3">
      <c r="K272" s="3" t="e">
        <v>#N/A</v>
      </c>
      <c r="M272" s="3" t="s">
        <v>16435</v>
      </c>
      <c r="N272" s="3" t="s">
        <v>16436</v>
      </c>
    </row>
    <row r="273" spans="11:14" x14ac:dyDescent="0.3">
      <c r="K273" s="3" t="e">
        <v>#N/A</v>
      </c>
      <c r="M273" s="3" t="s">
        <v>16437</v>
      </c>
      <c r="N273" s="3" t="s">
        <v>16438</v>
      </c>
    </row>
    <row r="274" spans="11:14" x14ac:dyDescent="0.3">
      <c r="K274" s="3" t="e">
        <v>#N/A</v>
      </c>
      <c r="M274" s="3" t="s">
        <v>16441</v>
      </c>
      <c r="N274" s="3" t="s">
        <v>16442</v>
      </c>
    </row>
    <row r="275" spans="11:14" x14ac:dyDescent="0.3">
      <c r="K275" s="3" t="e">
        <v>#N/A</v>
      </c>
      <c r="M275" s="3" t="s">
        <v>16443</v>
      </c>
      <c r="N275" s="3" t="s">
        <v>16444</v>
      </c>
    </row>
    <row r="276" spans="11:14" x14ac:dyDescent="0.3">
      <c r="K276" s="3" t="e">
        <v>#N/A</v>
      </c>
      <c r="M276" s="3" t="s">
        <v>16445</v>
      </c>
      <c r="N276" s="3" t="s">
        <v>16446</v>
      </c>
    </row>
    <row r="277" spans="11:14" x14ac:dyDescent="0.3">
      <c r="K277" s="3" t="e">
        <v>#N/A</v>
      </c>
      <c r="M277" s="3" t="s">
        <v>16447</v>
      </c>
      <c r="N277" s="3" t="s">
        <v>16448</v>
      </c>
    </row>
    <row r="278" spans="11:14" x14ac:dyDescent="0.3">
      <c r="K278" s="3" t="e">
        <v>#N/A</v>
      </c>
      <c r="M278" s="3" t="s">
        <v>16449</v>
      </c>
      <c r="N278" s="3" t="s">
        <v>16450</v>
      </c>
    </row>
    <row r="279" spans="11:14" x14ac:dyDescent="0.3">
      <c r="K279" s="3" t="e">
        <v>#N/A</v>
      </c>
      <c r="M279" s="3" t="s">
        <v>14850</v>
      </c>
      <c r="N279" s="3" t="s">
        <v>14851</v>
      </c>
    </row>
    <row r="280" spans="11:14" x14ac:dyDescent="0.3">
      <c r="K280" s="3" t="e">
        <v>#N/A</v>
      </c>
      <c r="M280" s="3" t="s">
        <v>16451</v>
      </c>
      <c r="N280" s="3" t="s">
        <v>16452</v>
      </c>
    </row>
    <row r="281" spans="11:14" x14ac:dyDescent="0.3">
      <c r="K281" s="3" t="e">
        <v>#N/A</v>
      </c>
      <c r="M281" s="3" t="s">
        <v>16453</v>
      </c>
      <c r="N281" s="3" t="s">
        <v>16454</v>
      </c>
    </row>
    <row r="282" spans="11:14" x14ac:dyDescent="0.3">
      <c r="K282" s="3" t="e">
        <v>#N/A</v>
      </c>
      <c r="M282" s="3" t="s">
        <v>16455</v>
      </c>
      <c r="N282" s="3" t="s">
        <v>16456</v>
      </c>
    </row>
    <row r="283" spans="11:14" x14ac:dyDescent="0.3">
      <c r="K283" s="3" t="e">
        <v>#N/A</v>
      </c>
      <c r="M283" s="3" t="s">
        <v>15336</v>
      </c>
      <c r="N283" s="3" t="s">
        <v>15337</v>
      </c>
    </row>
    <row r="284" spans="11:14" x14ac:dyDescent="0.3">
      <c r="K284" s="3" t="e">
        <v>#N/A</v>
      </c>
      <c r="M284" s="3" t="s">
        <v>15542</v>
      </c>
      <c r="N284" s="3" t="s">
        <v>15543</v>
      </c>
    </row>
    <row r="285" spans="11:14" x14ac:dyDescent="0.3">
      <c r="K285" s="3" t="e">
        <v>#N/A</v>
      </c>
      <c r="M285" s="3" t="s">
        <v>16457</v>
      </c>
      <c r="N285" s="3" t="s">
        <v>16458</v>
      </c>
    </row>
    <row r="286" spans="11:14" x14ac:dyDescent="0.3">
      <c r="K286" s="3" t="e">
        <v>#N/A</v>
      </c>
      <c r="M286" s="3" t="s">
        <v>16459</v>
      </c>
      <c r="N286" s="3" t="s">
        <v>16460</v>
      </c>
    </row>
    <row r="287" spans="11:14" x14ac:dyDescent="0.3">
      <c r="K287" s="3" t="e">
        <v>#N/A</v>
      </c>
      <c r="M287" s="3" t="s">
        <v>16461</v>
      </c>
      <c r="N287" s="3" t="s">
        <v>16462</v>
      </c>
    </row>
    <row r="288" spans="11:14" x14ac:dyDescent="0.3">
      <c r="K288" s="3" t="e">
        <v>#N/A</v>
      </c>
      <c r="M288" s="3" t="s">
        <v>16463</v>
      </c>
      <c r="N288" s="3" t="s">
        <v>16464</v>
      </c>
    </row>
    <row r="289" spans="11:14" x14ac:dyDescent="0.3">
      <c r="K289" s="3" t="e">
        <v>#N/A</v>
      </c>
      <c r="M289" s="3" t="s">
        <v>16465</v>
      </c>
      <c r="N289" s="3" t="s">
        <v>16466</v>
      </c>
    </row>
    <row r="290" spans="11:14" x14ac:dyDescent="0.3">
      <c r="K290" s="3" t="e">
        <v>#N/A</v>
      </c>
      <c r="M290" s="3" t="s">
        <v>16467</v>
      </c>
      <c r="N290" s="3" t="s">
        <v>16468</v>
      </c>
    </row>
    <row r="291" spans="11:14" x14ac:dyDescent="0.3">
      <c r="K291" s="3" t="e">
        <v>#N/A</v>
      </c>
      <c r="M291" s="3" t="s">
        <v>16471</v>
      </c>
      <c r="N291" s="3" t="s">
        <v>16472</v>
      </c>
    </row>
    <row r="292" spans="11:14" x14ac:dyDescent="0.3">
      <c r="K292" s="3" t="e">
        <v>#N/A</v>
      </c>
      <c r="M292" s="3" t="s">
        <v>16473</v>
      </c>
      <c r="N292" s="3" t="s">
        <v>16474</v>
      </c>
    </row>
    <row r="293" spans="11:14" x14ac:dyDescent="0.3">
      <c r="K293" s="3" t="e">
        <v>#N/A</v>
      </c>
      <c r="M293" s="3" t="s">
        <v>16475</v>
      </c>
      <c r="N293" s="3" t="s">
        <v>16476</v>
      </c>
    </row>
    <row r="294" spans="11:14" x14ac:dyDescent="0.3">
      <c r="K294" s="3" t="e">
        <v>#N/A</v>
      </c>
      <c r="M294" s="3" t="s">
        <v>16477</v>
      </c>
      <c r="N294" s="3" t="s">
        <v>16478</v>
      </c>
    </row>
    <row r="295" spans="11:14" x14ac:dyDescent="0.3">
      <c r="K295" s="3" t="e">
        <v>#N/A</v>
      </c>
      <c r="M295" s="3" t="s">
        <v>16479</v>
      </c>
      <c r="N295" s="3" t="s">
        <v>16480</v>
      </c>
    </row>
    <row r="296" spans="11:14" x14ac:dyDescent="0.3">
      <c r="K296" s="3" t="e">
        <v>#N/A</v>
      </c>
      <c r="M296" s="3" t="s">
        <v>16481</v>
      </c>
      <c r="N296" s="3" t="s">
        <v>16482</v>
      </c>
    </row>
    <row r="297" spans="11:14" x14ac:dyDescent="0.3">
      <c r="K297" s="3" t="e">
        <v>#N/A</v>
      </c>
      <c r="M297" s="3" t="s">
        <v>16483</v>
      </c>
      <c r="N297" s="3" t="s">
        <v>16484</v>
      </c>
    </row>
    <row r="298" spans="11:14" x14ac:dyDescent="0.3">
      <c r="K298" s="3" t="e">
        <v>#N/A</v>
      </c>
      <c r="M298" s="3" t="s">
        <v>15162</v>
      </c>
      <c r="N298" s="3" t="s">
        <v>15163</v>
      </c>
    </row>
    <row r="299" spans="11:14" x14ac:dyDescent="0.3">
      <c r="K299" s="3" t="e">
        <v>#N/A</v>
      </c>
      <c r="M299" s="3" t="s">
        <v>16485</v>
      </c>
      <c r="N299" s="3" t="s">
        <v>16486</v>
      </c>
    </row>
    <row r="300" spans="11:14" x14ac:dyDescent="0.3">
      <c r="K300" s="3" t="e">
        <v>#N/A</v>
      </c>
      <c r="M300" s="3" t="s">
        <v>16487</v>
      </c>
      <c r="N300" s="3" t="s">
        <v>16488</v>
      </c>
    </row>
    <row r="301" spans="11:14" x14ac:dyDescent="0.3">
      <c r="K301" s="3" t="e">
        <v>#N/A</v>
      </c>
      <c r="M301" s="3" t="s">
        <v>16489</v>
      </c>
      <c r="N301" s="3" t="s">
        <v>16490</v>
      </c>
    </row>
    <row r="302" spans="11:14" x14ac:dyDescent="0.3">
      <c r="K302" s="3" t="e">
        <v>#N/A</v>
      </c>
      <c r="M302" s="3" t="s">
        <v>16491</v>
      </c>
      <c r="N302" s="3" t="s">
        <v>16492</v>
      </c>
    </row>
    <row r="303" spans="11:14" x14ac:dyDescent="0.3">
      <c r="K303" s="3" t="e">
        <v>#N/A</v>
      </c>
      <c r="M303" s="3" t="s">
        <v>16493</v>
      </c>
      <c r="N303" s="3" t="s">
        <v>16494</v>
      </c>
    </row>
    <row r="304" spans="11:14" x14ac:dyDescent="0.3">
      <c r="K304" s="3" t="e">
        <v>#N/A</v>
      </c>
      <c r="M304" s="3" t="s">
        <v>16495</v>
      </c>
      <c r="N304" s="3" t="s">
        <v>16496</v>
      </c>
    </row>
    <row r="305" spans="11:14" x14ac:dyDescent="0.3">
      <c r="K305" s="3" t="e">
        <v>#N/A</v>
      </c>
      <c r="M305" s="3" t="s">
        <v>15164</v>
      </c>
      <c r="N305" s="3" t="s">
        <v>15165</v>
      </c>
    </row>
    <row r="306" spans="11:14" x14ac:dyDescent="0.3">
      <c r="K306" s="3" t="e">
        <v>#N/A</v>
      </c>
      <c r="M306" s="3" t="s">
        <v>16505</v>
      </c>
      <c r="N306" s="3" t="s">
        <v>16506</v>
      </c>
    </row>
    <row r="307" spans="11:14" x14ac:dyDescent="0.3">
      <c r="K307" s="3" t="e">
        <v>#N/A</v>
      </c>
      <c r="M307" s="3" t="s">
        <v>16507</v>
      </c>
      <c r="N307" s="3" t="s">
        <v>16508</v>
      </c>
    </row>
    <row r="308" spans="11:14" x14ac:dyDescent="0.3">
      <c r="K308" s="3" t="e">
        <v>#N/A</v>
      </c>
      <c r="M308" s="3" t="s">
        <v>16509</v>
      </c>
      <c r="N308" s="3" t="s">
        <v>16510</v>
      </c>
    </row>
    <row r="309" spans="11:14" x14ac:dyDescent="0.3">
      <c r="K309" s="3" t="e">
        <v>#N/A</v>
      </c>
      <c r="M309" s="3" t="s">
        <v>16511</v>
      </c>
      <c r="N309" s="3" t="s">
        <v>16512</v>
      </c>
    </row>
    <row r="310" spans="11:14" x14ac:dyDescent="0.3">
      <c r="K310" s="3" t="e">
        <v>#N/A</v>
      </c>
      <c r="M310" s="3" t="s">
        <v>16513</v>
      </c>
      <c r="N310" s="3" t="s">
        <v>16514</v>
      </c>
    </row>
    <row r="311" spans="11:14" x14ac:dyDescent="0.3">
      <c r="K311" s="3" t="e">
        <v>#N/A</v>
      </c>
      <c r="M311" s="3" t="s">
        <v>16515</v>
      </c>
      <c r="N311" s="3" t="s">
        <v>16516</v>
      </c>
    </row>
    <row r="312" spans="11:14" x14ac:dyDescent="0.3">
      <c r="K312" s="3" t="e">
        <v>#N/A</v>
      </c>
      <c r="M312" s="3" t="s">
        <v>16517</v>
      </c>
      <c r="N312" s="3" t="s">
        <v>16518</v>
      </c>
    </row>
    <row r="313" spans="11:14" x14ac:dyDescent="0.3">
      <c r="K313" s="3" t="e">
        <v>#N/A</v>
      </c>
      <c r="M313" s="3" t="s">
        <v>16519</v>
      </c>
      <c r="N313" s="3" t="s">
        <v>16520</v>
      </c>
    </row>
    <row r="314" spans="11:14" x14ac:dyDescent="0.3">
      <c r="K314" s="3" t="e">
        <v>#N/A</v>
      </c>
      <c r="M314" s="3" t="s">
        <v>16521</v>
      </c>
      <c r="N314" s="3" t="s">
        <v>16522</v>
      </c>
    </row>
    <row r="315" spans="11:14" x14ac:dyDescent="0.3">
      <c r="K315" s="3" t="e">
        <v>#N/A</v>
      </c>
      <c r="M315" s="3" t="s">
        <v>16523</v>
      </c>
      <c r="N315" s="3" t="s">
        <v>16524</v>
      </c>
    </row>
    <row r="316" spans="11:14" x14ac:dyDescent="0.3">
      <c r="K316" s="3" t="e">
        <v>#N/A</v>
      </c>
      <c r="M316" s="3" t="s">
        <v>16525</v>
      </c>
      <c r="N316" s="3" t="s">
        <v>16526</v>
      </c>
    </row>
    <row r="317" spans="11:14" x14ac:dyDescent="0.3">
      <c r="K317" s="3" t="e">
        <v>#N/A</v>
      </c>
      <c r="M317" s="3" t="s">
        <v>16527</v>
      </c>
      <c r="N317" s="3" t="s">
        <v>16528</v>
      </c>
    </row>
    <row r="318" spans="11:14" x14ac:dyDescent="0.3">
      <c r="K318" s="3" t="e">
        <v>#N/A</v>
      </c>
      <c r="M318" s="3" t="s">
        <v>16529</v>
      </c>
      <c r="N318" s="3" t="s">
        <v>16530</v>
      </c>
    </row>
    <row r="319" spans="11:14" x14ac:dyDescent="0.3">
      <c r="K319" s="3" t="e">
        <v>#N/A</v>
      </c>
      <c r="M319" s="3" t="s">
        <v>16531</v>
      </c>
      <c r="N319" s="3" t="s">
        <v>16532</v>
      </c>
    </row>
    <row r="320" spans="11:14" x14ac:dyDescent="0.3">
      <c r="K320" s="3" t="e">
        <v>#N/A</v>
      </c>
      <c r="M320" s="3" t="s">
        <v>16533</v>
      </c>
      <c r="N320" s="3" t="s">
        <v>16534</v>
      </c>
    </row>
    <row r="321" spans="11:14" x14ac:dyDescent="0.3">
      <c r="K321" s="3" t="e">
        <v>#N/A</v>
      </c>
      <c r="M321" s="3" t="s">
        <v>16535</v>
      </c>
      <c r="N321" s="3" t="s">
        <v>16536</v>
      </c>
    </row>
    <row r="322" spans="11:14" x14ac:dyDescent="0.3">
      <c r="K322" s="3" t="e">
        <v>#N/A</v>
      </c>
      <c r="M322" s="3" t="s">
        <v>15650</v>
      </c>
      <c r="N322" s="3" t="s">
        <v>15651</v>
      </c>
    </row>
    <row r="323" spans="11:14" x14ac:dyDescent="0.3">
      <c r="K323" s="3" t="e">
        <v>#N/A</v>
      </c>
      <c r="M323" s="3" t="s">
        <v>15586</v>
      </c>
      <c r="N323" s="3" t="s">
        <v>15587</v>
      </c>
    </row>
    <row r="324" spans="11:14" x14ac:dyDescent="0.3">
      <c r="K324" s="3" t="e">
        <v>#N/A</v>
      </c>
      <c r="M324" s="3" t="s">
        <v>15652</v>
      </c>
      <c r="N324" s="3" t="s">
        <v>15653</v>
      </c>
    </row>
    <row r="325" spans="11:14" x14ac:dyDescent="0.3">
      <c r="K325" s="3" t="e">
        <v>#N/A</v>
      </c>
      <c r="M325" s="3" t="s">
        <v>15654</v>
      </c>
      <c r="N325" s="3" t="s">
        <v>15655</v>
      </c>
    </row>
    <row r="326" spans="11:14" x14ac:dyDescent="0.3">
      <c r="K326" s="3" t="e">
        <v>#N/A</v>
      </c>
      <c r="M326" s="3" t="s">
        <v>16541</v>
      </c>
      <c r="N326" s="3" t="s">
        <v>16542</v>
      </c>
    </row>
    <row r="327" spans="11:14" x14ac:dyDescent="0.3">
      <c r="K327" s="3" t="e">
        <v>#N/A</v>
      </c>
      <c r="M327" s="3" t="s">
        <v>15658</v>
      </c>
      <c r="N327" s="3" t="s">
        <v>15659</v>
      </c>
    </row>
    <row r="328" spans="11:14" x14ac:dyDescent="0.3">
      <c r="K328" s="3" t="e">
        <v>#N/A</v>
      </c>
      <c r="M328" s="3" t="s">
        <v>16543</v>
      </c>
      <c r="N328" s="3" t="s">
        <v>16544</v>
      </c>
    </row>
    <row r="329" spans="11:14" x14ac:dyDescent="0.3">
      <c r="K329" s="3" t="e">
        <v>#N/A</v>
      </c>
      <c r="M329" s="3" t="s">
        <v>16545</v>
      </c>
      <c r="N329" s="3" t="s">
        <v>16546</v>
      </c>
    </row>
    <row r="330" spans="11:14" x14ac:dyDescent="0.3">
      <c r="K330" s="3" t="e">
        <v>#N/A</v>
      </c>
      <c r="M330" s="3" t="s">
        <v>14930</v>
      </c>
      <c r="N330" s="3" t="s">
        <v>14931</v>
      </c>
    </row>
    <row r="331" spans="11:14" x14ac:dyDescent="0.3">
      <c r="K331" s="3" t="e">
        <v>#N/A</v>
      </c>
      <c r="M331" s="3" t="s">
        <v>15184</v>
      </c>
      <c r="N331" s="3" t="s">
        <v>15185</v>
      </c>
    </row>
    <row r="332" spans="11:14" x14ac:dyDescent="0.3">
      <c r="K332" s="3" t="e">
        <v>#N/A</v>
      </c>
      <c r="M332" s="3" t="s">
        <v>16547</v>
      </c>
      <c r="N332" s="3" t="s">
        <v>16548</v>
      </c>
    </row>
    <row r="333" spans="11:14" x14ac:dyDescent="0.3">
      <c r="K333" s="3" t="e">
        <v>#N/A</v>
      </c>
      <c r="M333" s="3" t="s">
        <v>16549</v>
      </c>
      <c r="N333" s="3" t="s">
        <v>16550</v>
      </c>
    </row>
    <row r="334" spans="11:14" x14ac:dyDescent="0.3">
      <c r="K334" s="3" t="e">
        <v>#N/A</v>
      </c>
      <c r="M334" s="3" t="s">
        <v>15348</v>
      </c>
      <c r="N334" s="3" t="s">
        <v>15349</v>
      </c>
    </row>
    <row r="335" spans="11:14" x14ac:dyDescent="0.3">
      <c r="K335" s="3" t="e">
        <v>#N/A</v>
      </c>
      <c r="M335" s="3" t="s">
        <v>15060</v>
      </c>
      <c r="N335" s="3" t="s">
        <v>15061</v>
      </c>
    </row>
    <row r="336" spans="11:14" x14ac:dyDescent="0.3">
      <c r="K336" s="3" t="e">
        <v>#N/A</v>
      </c>
      <c r="M336" s="3" t="s">
        <v>15656</v>
      </c>
      <c r="N336" s="3" t="s">
        <v>15657</v>
      </c>
    </row>
    <row r="337" spans="11:14" x14ac:dyDescent="0.3">
      <c r="K337" s="3" t="e">
        <v>#N/A</v>
      </c>
      <c r="M337" s="3" t="s">
        <v>16553</v>
      </c>
      <c r="N337" s="3" t="s">
        <v>16554</v>
      </c>
    </row>
    <row r="338" spans="11:14" x14ac:dyDescent="0.3">
      <c r="K338" s="3" t="e">
        <v>#N/A</v>
      </c>
      <c r="M338" s="3" t="s">
        <v>15580</v>
      </c>
      <c r="N338" s="3" t="s">
        <v>15581</v>
      </c>
    </row>
    <row r="339" spans="11:14" x14ac:dyDescent="0.3">
      <c r="K339" s="3" t="e">
        <v>#N/A</v>
      </c>
      <c r="M339" s="3" t="s">
        <v>16555</v>
      </c>
      <c r="N339" s="3" t="s">
        <v>16556</v>
      </c>
    </row>
    <row r="340" spans="11:14" x14ac:dyDescent="0.3">
      <c r="K340" s="3" t="e">
        <v>#N/A</v>
      </c>
      <c r="M340" s="3" t="s">
        <v>16557</v>
      </c>
      <c r="N340" s="3" t="s">
        <v>16558</v>
      </c>
    </row>
    <row r="341" spans="11:14" x14ac:dyDescent="0.3">
      <c r="K341" s="3" t="e">
        <v>#N/A</v>
      </c>
      <c r="M341" s="3" t="s">
        <v>16559</v>
      </c>
      <c r="N341" s="3" t="s">
        <v>16560</v>
      </c>
    </row>
    <row r="342" spans="11:14" x14ac:dyDescent="0.3">
      <c r="K342" s="3" t="e">
        <v>#N/A</v>
      </c>
      <c r="M342" s="3" t="s">
        <v>16563</v>
      </c>
      <c r="N342" s="3" t="s">
        <v>16564</v>
      </c>
    </row>
    <row r="343" spans="11:14" x14ac:dyDescent="0.3">
      <c r="K343" s="3" t="e">
        <v>#N/A</v>
      </c>
      <c r="M343" s="3" t="s">
        <v>16565</v>
      </c>
      <c r="N343" s="3" t="s">
        <v>16566</v>
      </c>
    </row>
    <row r="344" spans="11:14" x14ac:dyDescent="0.3">
      <c r="K344" s="3" t="e">
        <v>#N/A</v>
      </c>
      <c r="M344" s="3" t="s">
        <v>16567</v>
      </c>
      <c r="N344" s="3" t="s">
        <v>16568</v>
      </c>
    </row>
    <row r="345" spans="11:14" x14ac:dyDescent="0.3">
      <c r="K345" s="3" t="e">
        <v>#N/A</v>
      </c>
      <c r="M345" s="3" t="s">
        <v>16569</v>
      </c>
      <c r="N345" s="3" t="s">
        <v>16570</v>
      </c>
    </row>
    <row r="346" spans="11:14" x14ac:dyDescent="0.3">
      <c r="K346" s="3" t="e">
        <v>#N/A</v>
      </c>
      <c r="M346" s="3" t="s">
        <v>16571</v>
      </c>
      <c r="N346" s="3" t="s">
        <v>16572</v>
      </c>
    </row>
    <row r="347" spans="11:14" x14ac:dyDescent="0.3">
      <c r="K347" s="3" t="e">
        <v>#N/A</v>
      </c>
      <c r="M347" s="3" t="s">
        <v>15606</v>
      </c>
      <c r="N347" s="3" t="s">
        <v>15607</v>
      </c>
    </row>
    <row r="348" spans="11:14" x14ac:dyDescent="0.3">
      <c r="K348" s="3" t="e">
        <v>#N/A</v>
      </c>
      <c r="M348" s="3" t="s">
        <v>16573</v>
      </c>
      <c r="N348" s="3" t="s">
        <v>16574</v>
      </c>
    </row>
    <row r="349" spans="11:14" x14ac:dyDescent="0.3">
      <c r="K349" s="3" t="e">
        <v>#N/A</v>
      </c>
      <c r="M349" s="3" t="s">
        <v>15436</v>
      </c>
      <c r="N349" s="3" t="s">
        <v>15437</v>
      </c>
    </row>
    <row r="350" spans="11:14" x14ac:dyDescent="0.3">
      <c r="K350" s="3" t="e">
        <v>#N/A</v>
      </c>
      <c r="M350" s="3" t="s">
        <v>16575</v>
      </c>
      <c r="N350" s="3" t="s">
        <v>16576</v>
      </c>
    </row>
    <row r="351" spans="11:14" x14ac:dyDescent="0.3">
      <c r="K351" s="3" t="e">
        <v>#N/A</v>
      </c>
      <c r="M351" s="3" t="s">
        <v>15136</v>
      </c>
      <c r="N351" s="3" t="s">
        <v>15137</v>
      </c>
    </row>
    <row r="352" spans="11:14" x14ac:dyDescent="0.3">
      <c r="K352" s="3" t="e">
        <v>#N/A</v>
      </c>
      <c r="M352" s="3" t="s">
        <v>15610</v>
      </c>
      <c r="N352" s="3" t="s">
        <v>15611</v>
      </c>
    </row>
    <row r="353" spans="11:14" x14ac:dyDescent="0.3">
      <c r="K353" s="3" t="e">
        <v>#N/A</v>
      </c>
      <c r="M353" s="3" t="s">
        <v>15614</v>
      </c>
      <c r="N353" s="3" t="s">
        <v>15615</v>
      </c>
    </row>
    <row r="354" spans="11:14" x14ac:dyDescent="0.3">
      <c r="K354" s="3" t="e">
        <v>#N/A</v>
      </c>
      <c r="M354" s="3" t="s">
        <v>16577</v>
      </c>
      <c r="N354" s="3" t="s">
        <v>16578</v>
      </c>
    </row>
    <row r="355" spans="11:14" x14ac:dyDescent="0.3">
      <c r="K355" s="3" t="e">
        <v>#N/A</v>
      </c>
      <c r="M355" s="3" t="s">
        <v>16579</v>
      </c>
      <c r="N355" s="3" t="s">
        <v>16580</v>
      </c>
    </row>
    <row r="356" spans="11:14" x14ac:dyDescent="0.3">
      <c r="K356" s="3" t="e">
        <v>#N/A</v>
      </c>
      <c r="M356" s="3" t="s">
        <v>16581</v>
      </c>
      <c r="N356" s="3" t="s">
        <v>16582</v>
      </c>
    </row>
    <row r="357" spans="11:14" x14ac:dyDescent="0.3">
      <c r="K357" s="3" t="e">
        <v>#N/A</v>
      </c>
      <c r="M357" s="3" t="s">
        <v>16583</v>
      </c>
      <c r="N357" s="3" t="s">
        <v>16584</v>
      </c>
    </row>
    <row r="358" spans="11:14" x14ac:dyDescent="0.3">
      <c r="K358" s="3" t="e">
        <v>#N/A</v>
      </c>
      <c r="M358" s="3" t="s">
        <v>16585</v>
      </c>
      <c r="N358" s="3" t="s">
        <v>16586</v>
      </c>
    </row>
    <row r="359" spans="11:14" x14ac:dyDescent="0.3">
      <c r="K359" s="3" t="e">
        <v>#N/A</v>
      </c>
      <c r="M359" s="3" t="s">
        <v>15616</v>
      </c>
      <c r="N359" s="3" t="s">
        <v>15617</v>
      </c>
    </row>
    <row r="360" spans="11:14" x14ac:dyDescent="0.3">
      <c r="K360" s="3" t="e">
        <v>#N/A</v>
      </c>
      <c r="M360" s="3" t="s">
        <v>16587</v>
      </c>
      <c r="N360" s="3" t="s">
        <v>16588</v>
      </c>
    </row>
    <row r="361" spans="11:14" x14ac:dyDescent="0.3">
      <c r="K361" s="3" t="e">
        <v>#N/A</v>
      </c>
      <c r="M361" s="3" t="s">
        <v>16589</v>
      </c>
      <c r="N361" s="3" t="s">
        <v>16590</v>
      </c>
    </row>
    <row r="362" spans="11:14" x14ac:dyDescent="0.3">
      <c r="K362" s="3" t="e">
        <v>#N/A</v>
      </c>
      <c r="M362" s="3" t="s">
        <v>16591</v>
      </c>
      <c r="N362" s="3" t="s">
        <v>16592</v>
      </c>
    </row>
    <row r="363" spans="11:14" x14ac:dyDescent="0.3">
      <c r="K363" s="3" t="e">
        <v>#N/A</v>
      </c>
      <c r="M363" s="3" t="s">
        <v>16593</v>
      </c>
      <c r="N363" s="3" t="s">
        <v>16594</v>
      </c>
    </row>
    <row r="364" spans="11:14" x14ac:dyDescent="0.3">
      <c r="K364" s="3" t="e">
        <v>#N/A</v>
      </c>
      <c r="M364" s="3" t="s">
        <v>16595</v>
      </c>
      <c r="N364" s="3" t="s">
        <v>16596</v>
      </c>
    </row>
    <row r="365" spans="11:14" x14ac:dyDescent="0.3">
      <c r="K365" s="3" t="e">
        <v>#N/A</v>
      </c>
      <c r="M365" s="3" t="s">
        <v>16597</v>
      </c>
      <c r="N365" s="3" t="s">
        <v>16598</v>
      </c>
    </row>
    <row r="366" spans="11:14" x14ac:dyDescent="0.3">
      <c r="K366" s="3" t="e">
        <v>#N/A</v>
      </c>
      <c r="M366" s="3" t="s">
        <v>14856</v>
      </c>
      <c r="N366" s="3" t="s">
        <v>14857</v>
      </c>
    </row>
    <row r="367" spans="11:14" x14ac:dyDescent="0.3">
      <c r="K367" s="3" t="e">
        <v>#N/A</v>
      </c>
      <c r="M367" s="3" t="s">
        <v>16599</v>
      </c>
      <c r="N367" s="3" t="s">
        <v>16600</v>
      </c>
    </row>
    <row r="368" spans="11:14" x14ac:dyDescent="0.3">
      <c r="K368" s="3" t="e">
        <v>#N/A</v>
      </c>
      <c r="M368" s="3" t="s">
        <v>16601</v>
      </c>
      <c r="N368" s="3" t="s">
        <v>16602</v>
      </c>
    </row>
    <row r="369" spans="11:14" x14ac:dyDescent="0.3">
      <c r="K369" s="3" t="e">
        <v>#N/A</v>
      </c>
      <c r="M369" s="3" t="s">
        <v>16603</v>
      </c>
      <c r="N369" s="3" t="s">
        <v>16604</v>
      </c>
    </row>
    <row r="370" spans="11:14" x14ac:dyDescent="0.3">
      <c r="K370" s="3" t="e">
        <v>#N/A</v>
      </c>
      <c r="M370" s="3" t="s">
        <v>16605</v>
      </c>
      <c r="N370" s="3" t="s">
        <v>16606</v>
      </c>
    </row>
    <row r="371" spans="11:14" x14ac:dyDescent="0.3">
      <c r="K371" s="3" t="e">
        <v>#N/A</v>
      </c>
      <c r="M371" s="3" t="s">
        <v>16607</v>
      </c>
      <c r="N371" s="3" t="s">
        <v>16608</v>
      </c>
    </row>
    <row r="372" spans="11:14" x14ac:dyDescent="0.3">
      <c r="K372" s="3" t="e">
        <v>#N/A</v>
      </c>
      <c r="M372" s="3" t="s">
        <v>16609</v>
      </c>
      <c r="N372" s="3" t="s">
        <v>16610</v>
      </c>
    </row>
    <row r="373" spans="11:14" x14ac:dyDescent="0.3">
      <c r="K373" s="3" t="e">
        <v>#N/A</v>
      </c>
      <c r="M373" s="3" t="s">
        <v>16611</v>
      </c>
      <c r="N373" s="3" t="s">
        <v>16612</v>
      </c>
    </row>
    <row r="374" spans="11:14" x14ac:dyDescent="0.3">
      <c r="K374" s="3" t="e">
        <v>#N/A</v>
      </c>
      <c r="M374" s="3" t="s">
        <v>16613</v>
      </c>
      <c r="N374" s="3" t="s">
        <v>16614</v>
      </c>
    </row>
    <row r="375" spans="11:14" x14ac:dyDescent="0.3">
      <c r="K375" s="3" t="e">
        <v>#N/A</v>
      </c>
      <c r="M375" s="3" t="s">
        <v>16615</v>
      </c>
      <c r="N375" s="3" t="s">
        <v>16616</v>
      </c>
    </row>
    <row r="376" spans="11:14" x14ac:dyDescent="0.3">
      <c r="K376" s="3" t="e">
        <v>#N/A</v>
      </c>
      <c r="M376" s="3" t="s">
        <v>16617</v>
      </c>
      <c r="N376" s="3" t="s">
        <v>16618</v>
      </c>
    </row>
    <row r="377" spans="11:14" x14ac:dyDescent="0.3">
      <c r="K377" s="3" t="e">
        <v>#N/A</v>
      </c>
      <c r="M377" s="3" t="s">
        <v>16619</v>
      </c>
      <c r="N377" s="3" t="s">
        <v>16620</v>
      </c>
    </row>
    <row r="378" spans="11:14" x14ac:dyDescent="0.3">
      <c r="K378" s="3" t="e">
        <v>#N/A</v>
      </c>
      <c r="M378" s="3" t="s">
        <v>16621</v>
      </c>
      <c r="N378" s="3" t="s">
        <v>16622</v>
      </c>
    </row>
    <row r="379" spans="11:14" x14ac:dyDescent="0.3">
      <c r="K379" s="3" t="e">
        <v>#N/A</v>
      </c>
      <c r="M379" s="3" t="s">
        <v>16623</v>
      </c>
      <c r="N379" s="3" t="s">
        <v>16624</v>
      </c>
    </row>
    <row r="380" spans="11:14" x14ac:dyDescent="0.3">
      <c r="K380" s="3" t="e">
        <v>#N/A</v>
      </c>
      <c r="M380" s="3" t="s">
        <v>16625</v>
      </c>
      <c r="N380" s="3" t="s">
        <v>16626</v>
      </c>
    </row>
    <row r="381" spans="11:14" x14ac:dyDescent="0.3">
      <c r="K381" s="3" t="e">
        <v>#N/A</v>
      </c>
      <c r="M381" s="3" t="s">
        <v>15334</v>
      </c>
      <c r="N381" s="3" t="s">
        <v>15335</v>
      </c>
    </row>
    <row r="382" spans="11:14" x14ac:dyDescent="0.3">
      <c r="K382" s="3" t="e">
        <v>#N/A</v>
      </c>
      <c r="M382" s="3" t="s">
        <v>16627</v>
      </c>
      <c r="N382" s="3" t="s">
        <v>16628</v>
      </c>
    </row>
    <row r="383" spans="11:14" x14ac:dyDescent="0.3">
      <c r="K383" s="3" t="e">
        <v>#N/A</v>
      </c>
      <c r="M383" s="3" t="s">
        <v>16629</v>
      </c>
      <c r="N383" s="3" t="s">
        <v>16630</v>
      </c>
    </row>
    <row r="384" spans="11:14" x14ac:dyDescent="0.3">
      <c r="K384" s="3" t="e">
        <v>#N/A</v>
      </c>
      <c r="M384" s="3" t="s">
        <v>16631</v>
      </c>
      <c r="N384" s="3" t="s">
        <v>16632</v>
      </c>
    </row>
    <row r="385" spans="11:14" x14ac:dyDescent="0.3">
      <c r="K385" s="3" t="e">
        <v>#N/A</v>
      </c>
      <c r="M385" s="3" t="s">
        <v>16637</v>
      </c>
      <c r="N385" s="3" t="s">
        <v>16638</v>
      </c>
    </row>
    <row r="386" spans="11:14" x14ac:dyDescent="0.3">
      <c r="K386" s="3" t="e">
        <v>#N/A</v>
      </c>
      <c r="M386" s="3" t="s">
        <v>16639</v>
      </c>
      <c r="N386" s="3" t="s">
        <v>16640</v>
      </c>
    </row>
    <row r="387" spans="11:14" x14ac:dyDescent="0.3">
      <c r="K387" s="3" t="e">
        <v>#N/A</v>
      </c>
      <c r="M387" s="3" t="s">
        <v>15328</v>
      </c>
      <c r="N387" s="3" t="s">
        <v>15329</v>
      </c>
    </row>
    <row r="388" spans="11:14" x14ac:dyDescent="0.3">
      <c r="K388" s="3" t="e">
        <v>#N/A</v>
      </c>
      <c r="M388" s="3" t="s">
        <v>16641</v>
      </c>
      <c r="N388" s="3" t="s">
        <v>16642</v>
      </c>
    </row>
    <row r="389" spans="11:14" x14ac:dyDescent="0.3">
      <c r="K389" s="3" t="e">
        <v>#N/A</v>
      </c>
      <c r="M389" s="3" t="s">
        <v>16643</v>
      </c>
      <c r="N389" s="3" t="s">
        <v>16644</v>
      </c>
    </row>
    <row r="390" spans="11:14" x14ac:dyDescent="0.3">
      <c r="K390" s="3" t="e">
        <v>#N/A</v>
      </c>
      <c r="M390" s="3" t="s">
        <v>14740</v>
      </c>
      <c r="N390" s="3" t="s">
        <v>14741</v>
      </c>
    </row>
    <row r="391" spans="11:14" x14ac:dyDescent="0.3">
      <c r="K391" s="3" t="e">
        <v>#N/A</v>
      </c>
      <c r="M391" s="3" t="s">
        <v>16645</v>
      </c>
      <c r="N391" s="3" t="s">
        <v>16646</v>
      </c>
    </row>
    <row r="392" spans="11:14" x14ac:dyDescent="0.3">
      <c r="K392" s="3" t="e">
        <v>#N/A</v>
      </c>
      <c r="M392" s="3" t="s">
        <v>16647</v>
      </c>
      <c r="N392" s="3" t="s">
        <v>16648</v>
      </c>
    </row>
    <row r="393" spans="11:14" x14ac:dyDescent="0.3">
      <c r="K393" s="3" t="e">
        <v>#N/A</v>
      </c>
      <c r="M393" s="3" t="s">
        <v>15634</v>
      </c>
      <c r="N393" s="3" t="s">
        <v>15635</v>
      </c>
    </row>
    <row r="394" spans="11:14" x14ac:dyDescent="0.3">
      <c r="K394" s="3" t="e">
        <v>#N/A</v>
      </c>
      <c r="M394" s="3" t="s">
        <v>14990</v>
      </c>
      <c r="N394" s="3" t="s">
        <v>14991</v>
      </c>
    </row>
    <row r="395" spans="11:14" x14ac:dyDescent="0.3">
      <c r="M395" s="3" t="s">
        <v>14952</v>
      </c>
      <c r="N395" s="3" t="s">
        <v>14953</v>
      </c>
    </row>
    <row r="396" spans="11:14" x14ac:dyDescent="0.3">
      <c r="M396" s="3" t="s">
        <v>16649</v>
      </c>
      <c r="N396" s="3" t="s">
        <v>16650</v>
      </c>
    </row>
    <row r="397" spans="11:14" x14ac:dyDescent="0.3">
      <c r="M397" s="3" t="s">
        <v>16651</v>
      </c>
      <c r="N397" s="3" t="s">
        <v>16652</v>
      </c>
    </row>
    <row r="398" spans="11:14" x14ac:dyDescent="0.3">
      <c r="M398" s="3" t="s">
        <v>16653</v>
      </c>
      <c r="N398" s="3" t="s">
        <v>16654</v>
      </c>
    </row>
    <row r="399" spans="11:14" x14ac:dyDescent="0.3">
      <c r="M399" s="3" t="s">
        <v>16655</v>
      </c>
      <c r="N399" s="3" t="s">
        <v>16656</v>
      </c>
    </row>
    <row r="400" spans="11:14" x14ac:dyDescent="0.3">
      <c r="M400" s="3" t="s">
        <v>16657</v>
      </c>
      <c r="N400" s="3" t="s">
        <v>16658</v>
      </c>
    </row>
    <row r="401" spans="13:14" x14ac:dyDescent="0.3">
      <c r="M401" s="3" t="s">
        <v>16661</v>
      </c>
      <c r="N401" s="3" t="s">
        <v>16662</v>
      </c>
    </row>
    <row r="402" spans="13:14" x14ac:dyDescent="0.3">
      <c r="M402" s="3" t="s">
        <v>16665</v>
      </c>
      <c r="N402" s="3" t="s">
        <v>16666</v>
      </c>
    </row>
    <row r="403" spans="13:14" x14ac:dyDescent="0.3">
      <c r="M403" s="3" t="s">
        <v>16667</v>
      </c>
      <c r="N403" s="3" t="s">
        <v>16668</v>
      </c>
    </row>
    <row r="404" spans="13:14" x14ac:dyDescent="0.3">
      <c r="M404" s="3" t="s">
        <v>16669</v>
      </c>
      <c r="N404" s="3" t="s">
        <v>16670</v>
      </c>
    </row>
    <row r="405" spans="13:14" x14ac:dyDescent="0.3">
      <c r="M405" s="3" t="s">
        <v>16671</v>
      </c>
      <c r="N405" s="3" t="s">
        <v>16672</v>
      </c>
    </row>
    <row r="406" spans="13:14" x14ac:dyDescent="0.3">
      <c r="M406" s="3" t="s">
        <v>16673</v>
      </c>
      <c r="N406" s="3" t="s">
        <v>16674</v>
      </c>
    </row>
    <row r="407" spans="13:14" x14ac:dyDescent="0.3">
      <c r="M407" s="3" t="s">
        <v>16675</v>
      </c>
      <c r="N407" s="3" t="s">
        <v>16676</v>
      </c>
    </row>
    <row r="408" spans="13:14" x14ac:dyDescent="0.3">
      <c r="M408" s="3" t="s">
        <v>16677</v>
      </c>
      <c r="N408" s="3" t="s">
        <v>16678</v>
      </c>
    </row>
    <row r="409" spans="13:14" x14ac:dyDescent="0.3">
      <c r="M409" s="3" t="s">
        <v>15326</v>
      </c>
      <c r="N409" s="3" t="s">
        <v>15327</v>
      </c>
    </row>
    <row r="410" spans="13:14" x14ac:dyDescent="0.3">
      <c r="M410" s="3" t="s">
        <v>16679</v>
      </c>
      <c r="N410" s="3" t="s">
        <v>16680</v>
      </c>
    </row>
    <row r="411" spans="13:14" x14ac:dyDescent="0.3">
      <c r="M411" s="3" t="s">
        <v>15366</v>
      </c>
      <c r="N411" s="3" t="s">
        <v>15367</v>
      </c>
    </row>
    <row r="412" spans="13:14" x14ac:dyDescent="0.3">
      <c r="M412" s="3" t="s">
        <v>16681</v>
      </c>
      <c r="N412" s="3" t="s">
        <v>16682</v>
      </c>
    </row>
    <row r="413" spans="13:14" x14ac:dyDescent="0.3">
      <c r="M413" s="3" t="s">
        <v>16683</v>
      </c>
      <c r="N413" s="3" t="s">
        <v>16684</v>
      </c>
    </row>
    <row r="414" spans="13:14" x14ac:dyDescent="0.3">
      <c r="M414" s="3" t="s">
        <v>16685</v>
      </c>
      <c r="N414" s="3" t="s">
        <v>16686</v>
      </c>
    </row>
    <row r="415" spans="13:14" x14ac:dyDescent="0.3">
      <c r="M415" s="3" t="s">
        <v>16687</v>
      </c>
      <c r="N415" s="3" t="s">
        <v>16688</v>
      </c>
    </row>
    <row r="416" spans="13:14" x14ac:dyDescent="0.3">
      <c r="M416" s="3" t="s">
        <v>16689</v>
      </c>
      <c r="N416" s="3" t="s">
        <v>16690</v>
      </c>
    </row>
    <row r="417" spans="13:14" x14ac:dyDescent="0.3">
      <c r="M417" s="3" t="s">
        <v>16691</v>
      </c>
      <c r="N417" s="3" t="s">
        <v>16692</v>
      </c>
    </row>
    <row r="418" spans="13:14" x14ac:dyDescent="0.3">
      <c r="M418" s="3" t="s">
        <v>15040</v>
      </c>
      <c r="N418" s="3" t="s">
        <v>15041</v>
      </c>
    </row>
    <row r="419" spans="13:14" x14ac:dyDescent="0.3">
      <c r="M419" s="3" t="s">
        <v>16693</v>
      </c>
      <c r="N419" s="3" t="s">
        <v>16694</v>
      </c>
    </row>
    <row r="420" spans="13:14" x14ac:dyDescent="0.3">
      <c r="M420" s="3" t="s">
        <v>16695</v>
      </c>
      <c r="N420" s="3" t="s">
        <v>16696</v>
      </c>
    </row>
    <row r="421" spans="13:14" x14ac:dyDescent="0.3">
      <c r="M421" s="3" t="s">
        <v>16697</v>
      </c>
      <c r="N421" s="3" t="s">
        <v>16698</v>
      </c>
    </row>
    <row r="422" spans="13:14" x14ac:dyDescent="0.3">
      <c r="M422" s="3" t="s">
        <v>16699</v>
      </c>
      <c r="N422" s="3" t="s">
        <v>16700</v>
      </c>
    </row>
    <row r="423" spans="13:14" x14ac:dyDescent="0.3">
      <c r="M423" s="3" t="s">
        <v>16701</v>
      </c>
      <c r="N423" s="3" t="s">
        <v>16702</v>
      </c>
    </row>
    <row r="424" spans="13:14" x14ac:dyDescent="0.3">
      <c r="M424" s="3" t="s">
        <v>16703</v>
      </c>
      <c r="N424" s="3" t="s">
        <v>16704</v>
      </c>
    </row>
    <row r="425" spans="13:14" x14ac:dyDescent="0.3">
      <c r="M425" s="3" t="s">
        <v>16705</v>
      </c>
      <c r="N425" s="3" t="s">
        <v>16706</v>
      </c>
    </row>
    <row r="426" spans="13:14" x14ac:dyDescent="0.3">
      <c r="M426" s="3" t="s">
        <v>16707</v>
      </c>
      <c r="N426" s="3" t="s">
        <v>16708</v>
      </c>
    </row>
    <row r="427" spans="13:14" x14ac:dyDescent="0.3">
      <c r="M427" s="3" t="s">
        <v>16709</v>
      </c>
      <c r="N427" s="3" t="s">
        <v>16710</v>
      </c>
    </row>
    <row r="428" spans="13:14" x14ac:dyDescent="0.3">
      <c r="M428" s="3" t="s">
        <v>14834</v>
      </c>
      <c r="N428" s="3" t="s">
        <v>14835</v>
      </c>
    </row>
    <row r="429" spans="13:14" x14ac:dyDescent="0.3">
      <c r="M429" s="3" t="s">
        <v>16713</v>
      </c>
      <c r="N429" s="3" t="s">
        <v>16714</v>
      </c>
    </row>
    <row r="430" spans="13:14" x14ac:dyDescent="0.3">
      <c r="M430" s="3" t="s">
        <v>16715</v>
      </c>
      <c r="N430" s="3" t="s">
        <v>16716</v>
      </c>
    </row>
    <row r="431" spans="13:14" x14ac:dyDescent="0.3">
      <c r="M431" s="3" t="s">
        <v>16717</v>
      </c>
      <c r="N431" s="3" t="s">
        <v>16718</v>
      </c>
    </row>
    <row r="432" spans="13:14" x14ac:dyDescent="0.3">
      <c r="M432" s="3" t="s">
        <v>16719</v>
      </c>
      <c r="N432" s="3" t="s">
        <v>16720</v>
      </c>
    </row>
    <row r="433" spans="13:14" x14ac:dyDescent="0.3">
      <c r="M433" s="3" t="s">
        <v>15358</v>
      </c>
      <c r="N433" s="3" t="s">
        <v>15359</v>
      </c>
    </row>
    <row r="434" spans="13:14" x14ac:dyDescent="0.3">
      <c r="M434" s="3" t="s">
        <v>16721</v>
      </c>
      <c r="N434" s="3" t="s">
        <v>16722</v>
      </c>
    </row>
    <row r="435" spans="13:14" x14ac:dyDescent="0.3">
      <c r="M435" s="3" t="s">
        <v>16723</v>
      </c>
      <c r="N435" s="3" t="s">
        <v>16724</v>
      </c>
    </row>
    <row r="436" spans="13:14" x14ac:dyDescent="0.3">
      <c r="M436" s="3" t="s">
        <v>16725</v>
      </c>
      <c r="N436" s="3" t="s">
        <v>16726</v>
      </c>
    </row>
    <row r="437" spans="13:14" x14ac:dyDescent="0.3">
      <c r="M437" s="3" t="s">
        <v>16727</v>
      </c>
      <c r="N437" s="3" t="s">
        <v>16728</v>
      </c>
    </row>
    <row r="438" spans="13:14" x14ac:dyDescent="0.3">
      <c r="M438" s="3" t="s">
        <v>16729</v>
      </c>
      <c r="N438" s="3" t="s">
        <v>16730</v>
      </c>
    </row>
    <row r="439" spans="13:14" x14ac:dyDescent="0.3">
      <c r="M439" s="3" t="s">
        <v>16731</v>
      </c>
      <c r="N439" s="3" t="s">
        <v>16732</v>
      </c>
    </row>
    <row r="440" spans="13:14" x14ac:dyDescent="0.3">
      <c r="M440" s="3" t="s">
        <v>16733</v>
      </c>
      <c r="N440" s="3" t="s">
        <v>16734</v>
      </c>
    </row>
    <row r="441" spans="13:14" x14ac:dyDescent="0.3">
      <c r="M441" s="3" t="s">
        <v>16735</v>
      </c>
      <c r="N441" s="3" t="s">
        <v>16736</v>
      </c>
    </row>
    <row r="442" spans="13:14" x14ac:dyDescent="0.3">
      <c r="M442" s="3" t="s">
        <v>16737</v>
      </c>
      <c r="N442" s="3" t="s">
        <v>16738</v>
      </c>
    </row>
    <row r="443" spans="13:14" x14ac:dyDescent="0.3">
      <c r="M443" s="3" t="s">
        <v>15030</v>
      </c>
      <c r="N443" s="3" t="s">
        <v>15031</v>
      </c>
    </row>
    <row r="444" spans="13:14" x14ac:dyDescent="0.3">
      <c r="M444" s="3" t="s">
        <v>16739</v>
      </c>
      <c r="N444" s="3" t="s">
        <v>16740</v>
      </c>
    </row>
    <row r="445" spans="13:14" x14ac:dyDescent="0.3">
      <c r="M445" s="3" t="s">
        <v>16741</v>
      </c>
      <c r="N445" s="3" t="s">
        <v>16742</v>
      </c>
    </row>
    <row r="446" spans="13:14" x14ac:dyDescent="0.3">
      <c r="M446" s="3" t="s">
        <v>16743</v>
      </c>
      <c r="N446" s="3" t="s">
        <v>16744</v>
      </c>
    </row>
    <row r="447" spans="13:14" x14ac:dyDescent="0.3">
      <c r="M447" s="3" t="s">
        <v>16745</v>
      </c>
      <c r="N447" s="3" t="s">
        <v>16746</v>
      </c>
    </row>
    <row r="448" spans="13:14" x14ac:dyDescent="0.3">
      <c r="M448" s="3" t="s">
        <v>16747</v>
      </c>
      <c r="N448" s="3" t="s">
        <v>16748</v>
      </c>
    </row>
    <row r="449" spans="13:14" x14ac:dyDescent="0.3">
      <c r="M449" s="3" t="s">
        <v>16749</v>
      </c>
      <c r="N449" s="3" t="s">
        <v>16750</v>
      </c>
    </row>
    <row r="450" spans="13:14" x14ac:dyDescent="0.3">
      <c r="M450" s="3" t="s">
        <v>16751</v>
      </c>
      <c r="N450" s="3" t="s">
        <v>16752</v>
      </c>
    </row>
    <row r="451" spans="13:14" x14ac:dyDescent="0.3">
      <c r="M451" s="3" t="s">
        <v>16753</v>
      </c>
      <c r="N451" s="3" t="s">
        <v>16754</v>
      </c>
    </row>
    <row r="452" spans="13:14" x14ac:dyDescent="0.3">
      <c r="M452" s="3" t="s">
        <v>16755</v>
      </c>
      <c r="N452" s="3" t="s">
        <v>16756</v>
      </c>
    </row>
    <row r="453" spans="13:14" x14ac:dyDescent="0.3">
      <c r="M453" s="3" t="s">
        <v>16757</v>
      </c>
      <c r="N453" s="3" t="s">
        <v>16758</v>
      </c>
    </row>
    <row r="454" spans="13:14" x14ac:dyDescent="0.3">
      <c r="M454" s="3" t="s">
        <v>16759</v>
      </c>
      <c r="N454" s="3" t="s">
        <v>16760</v>
      </c>
    </row>
    <row r="455" spans="13:14" x14ac:dyDescent="0.3">
      <c r="M455" s="3" t="s">
        <v>16761</v>
      </c>
      <c r="N455" s="3" t="s">
        <v>16762</v>
      </c>
    </row>
    <row r="456" spans="13:14" x14ac:dyDescent="0.3">
      <c r="M456" s="3" t="s">
        <v>16763</v>
      </c>
      <c r="N456" s="3" t="s">
        <v>16764</v>
      </c>
    </row>
    <row r="457" spans="13:14" x14ac:dyDescent="0.3">
      <c r="M457" s="3" t="s">
        <v>15010</v>
      </c>
      <c r="N457" s="3" t="s">
        <v>15011</v>
      </c>
    </row>
    <row r="458" spans="13:14" x14ac:dyDescent="0.3">
      <c r="M458" s="3" t="s">
        <v>14966</v>
      </c>
      <c r="N458" s="3" t="s">
        <v>14967</v>
      </c>
    </row>
    <row r="459" spans="13:14" x14ac:dyDescent="0.3">
      <c r="M459" s="3" t="s">
        <v>16765</v>
      </c>
      <c r="N459" s="3" t="s">
        <v>16766</v>
      </c>
    </row>
    <row r="460" spans="13:14" x14ac:dyDescent="0.3">
      <c r="M460" s="3" t="s">
        <v>16767</v>
      </c>
      <c r="N460" s="3" t="s">
        <v>16768</v>
      </c>
    </row>
    <row r="461" spans="13:14" x14ac:dyDescent="0.3">
      <c r="M461" s="3" t="s">
        <v>16769</v>
      </c>
      <c r="N461" s="3" t="s">
        <v>16770</v>
      </c>
    </row>
    <row r="462" spans="13:14" x14ac:dyDescent="0.3">
      <c r="M462" s="3" t="s">
        <v>16771</v>
      </c>
      <c r="N462" s="3" t="s">
        <v>16772</v>
      </c>
    </row>
    <row r="463" spans="13:14" x14ac:dyDescent="0.3">
      <c r="M463" s="3" t="s">
        <v>16773</v>
      </c>
      <c r="N463" s="3" t="s">
        <v>16774</v>
      </c>
    </row>
    <row r="464" spans="13:14" x14ac:dyDescent="0.3">
      <c r="M464" s="3" t="s">
        <v>14844</v>
      </c>
      <c r="N464" s="3" t="s">
        <v>14845</v>
      </c>
    </row>
  </sheetData>
  <mergeCells count="7">
    <mergeCell ref="M3:N3"/>
    <mergeCell ref="P3:Q3"/>
    <mergeCell ref="A1:E1"/>
    <mergeCell ref="A3:B3"/>
    <mergeCell ref="D3:E3"/>
    <mergeCell ref="G3:H3"/>
    <mergeCell ref="J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5FCFA-E7CF-4668-A11B-D1D23D11DFEE}">
  <dimension ref="A1:K217"/>
  <sheetViews>
    <sheetView tabSelected="1" zoomScale="69" zoomScaleNormal="47" workbookViewId="0">
      <selection activeCell="O22" sqref="O22"/>
    </sheetView>
  </sheetViews>
  <sheetFormatPr defaultRowHeight="14" x14ac:dyDescent="0.3"/>
  <cols>
    <col min="1" max="1" width="19.36328125" style="4" bestFit="1" customWidth="1"/>
    <col min="2" max="2" width="14.1796875" style="4" bestFit="1" customWidth="1"/>
    <col min="3" max="3" width="15" style="4" customWidth="1"/>
    <col min="4" max="4" width="19.36328125" style="4" bestFit="1" customWidth="1"/>
    <col min="5" max="5" width="14.7265625" style="4" customWidth="1"/>
    <col min="6" max="6" width="11.453125" style="4" bestFit="1" customWidth="1"/>
    <col min="7" max="7" width="19.36328125" style="4" bestFit="1" customWidth="1"/>
    <col min="8" max="8" width="14.7265625" style="4" bestFit="1" customWidth="1"/>
    <col min="9" max="9" width="8.7265625" style="4"/>
    <col min="10" max="10" width="19.36328125" style="4" bestFit="1" customWidth="1"/>
    <col min="11" max="11" width="14.7265625" style="4" bestFit="1" customWidth="1"/>
    <col min="12" max="16384" width="8.7265625" style="4"/>
  </cols>
  <sheetData>
    <row r="1" spans="1:11" x14ac:dyDescent="0.3">
      <c r="A1" s="32" t="s">
        <v>17371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3" spans="1:11" x14ac:dyDescent="0.3">
      <c r="A3" s="31" t="s">
        <v>17194</v>
      </c>
      <c r="B3" s="31"/>
      <c r="C3" s="18"/>
      <c r="D3" s="31" t="s">
        <v>17197</v>
      </c>
      <c r="E3" s="31"/>
      <c r="G3" s="31" t="s">
        <v>17198</v>
      </c>
      <c r="H3" s="31"/>
      <c r="I3" s="18"/>
      <c r="J3" s="31" t="s">
        <v>17201</v>
      </c>
      <c r="K3" s="31"/>
    </row>
    <row r="4" spans="1:11" x14ac:dyDescent="0.3">
      <c r="A4" s="5" t="s">
        <v>17191</v>
      </c>
      <c r="B4" s="5" t="s">
        <v>0</v>
      </c>
      <c r="C4" s="5"/>
      <c r="D4" s="5" t="s">
        <v>17191</v>
      </c>
      <c r="E4" s="5" t="s">
        <v>0</v>
      </c>
      <c r="G4" s="5" t="s">
        <v>17191</v>
      </c>
      <c r="H4" s="5" t="s">
        <v>0</v>
      </c>
      <c r="I4" s="5"/>
      <c r="J4" s="5" t="s">
        <v>17191</v>
      </c>
      <c r="K4" s="5" t="s">
        <v>0</v>
      </c>
    </row>
    <row r="5" spans="1:11" x14ac:dyDescent="0.3">
      <c r="A5" s="4" t="s">
        <v>8312</v>
      </c>
      <c r="B5" s="4" t="s">
        <v>14</v>
      </c>
      <c r="D5" s="4" t="s">
        <v>5223</v>
      </c>
      <c r="E5" s="4" t="s">
        <v>14</v>
      </c>
      <c r="G5" s="4" t="s">
        <v>10377</v>
      </c>
      <c r="H5" s="4" t="s">
        <v>14</v>
      </c>
      <c r="J5" s="4" t="s">
        <v>309</v>
      </c>
      <c r="K5" s="4" t="s">
        <v>14</v>
      </c>
    </row>
    <row r="6" spans="1:11" x14ac:dyDescent="0.3">
      <c r="A6" s="4" t="s">
        <v>7979</v>
      </c>
      <c r="B6" s="4" t="s">
        <v>23</v>
      </c>
      <c r="D6" s="4" t="s">
        <v>5068</v>
      </c>
      <c r="E6" s="4" t="s">
        <v>14</v>
      </c>
      <c r="G6" s="4" t="s">
        <v>10592</v>
      </c>
      <c r="H6" s="4" t="s">
        <v>11</v>
      </c>
      <c r="J6" s="4" t="s">
        <v>819</v>
      </c>
      <c r="K6" s="4" t="s">
        <v>14</v>
      </c>
    </row>
    <row r="7" spans="1:11" x14ac:dyDescent="0.3">
      <c r="A7" s="4" t="s">
        <v>8052</v>
      </c>
      <c r="B7" s="4" t="s">
        <v>15</v>
      </c>
      <c r="D7" s="4" t="s">
        <v>5080</v>
      </c>
      <c r="E7" s="4" t="s">
        <v>11</v>
      </c>
      <c r="G7" s="4" t="s">
        <v>11489</v>
      </c>
      <c r="H7" s="4" t="s">
        <v>11</v>
      </c>
      <c r="J7" s="4" t="s">
        <v>379</v>
      </c>
      <c r="K7" s="4" t="s">
        <v>11</v>
      </c>
    </row>
    <row r="8" spans="1:11" x14ac:dyDescent="0.3">
      <c r="A8" s="4" t="s">
        <v>7679</v>
      </c>
      <c r="B8" s="4" t="s">
        <v>3</v>
      </c>
      <c r="D8" s="4" t="s">
        <v>3943</v>
      </c>
      <c r="E8" s="4" t="s">
        <v>11</v>
      </c>
      <c r="G8" s="4" t="s">
        <v>10205</v>
      </c>
      <c r="H8" s="4" t="s">
        <v>11</v>
      </c>
      <c r="J8" s="4" t="s">
        <v>459</v>
      </c>
      <c r="K8" s="4" t="s">
        <v>11</v>
      </c>
    </row>
    <row r="9" spans="1:11" x14ac:dyDescent="0.3">
      <c r="A9" s="4" t="s">
        <v>7766</v>
      </c>
      <c r="B9" s="4" t="s">
        <v>24</v>
      </c>
      <c r="D9" s="4" t="s">
        <v>4338</v>
      </c>
      <c r="E9" s="4" t="s">
        <v>11</v>
      </c>
      <c r="G9" s="4" t="s">
        <v>10250</v>
      </c>
      <c r="H9" s="4" t="s">
        <v>11</v>
      </c>
      <c r="J9" s="4" t="s">
        <v>151</v>
      </c>
      <c r="K9" s="4" t="s">
        <v>11</v>
      </c>
    </row>
    <row r="10" spans="1:11" x14ac:dyDescent="0.3">
      <c r="A10" s="4" t="s">
        <v>8182</v>
      </c>
      <c r="B10" s="4" t="s">
        <v>9</v>
      </c>
      <c r="D10" s="4" t="s">
        <v>5314</v>
      </c>
      <c r="E10" s="4" t="s">
        <v>15</v>
      </c>
      <c r="G10" s="4" t="s">
        <v>9806</v>
      </c>
      <c r="H10" s="4" t="s">
        <v>11</v>
      </c>
      <c r="J10" s="4" t="s">
        <v>213</v>
      </c>
      <c r="K10" s="4" t="s">
        <v>11</v>
      </c>
    </row>
    <row r="11" spans="1:11" x14ac:dyDescent="0.3">
      <c r="A11" s="4" t="s">
        <v>7526</v>
      </c>
      <c r="B11" s="4" t="s">
        <v>9</v>
      </c>
      <c r="D11" s="4" t="s">
        <v>4326</v>
      </c>
      <c r="E11" s="4" t="s">
        <v>15</v>
      </c>
      <c r="G11" s="4" t="s">
        <v>9641</v>
      </c>
      <c r="H11" s="4" t="s">
        <v>11</v>
      </c>
      <c r="J11" s="4" t="s">
        <v>389</v>
      </c>
      <c r="K11" s="4" t="s">
        <v>11</v>
      </c>
    </row>
    <row r="12" spans="1:11" x14ac:dyDescent="0.3">
      <c r="A12" s="4" t="s">
        <v>7536</v>
      </c>
      <c r="B12" s="4" t="s">
        <v>9</v>
      </c>
      <c r="D12" s="4" t="s">
        <v>5018</v>
      </c>
      <c r="E12" s="4" t="s">
        <v>3</v>
      </c>
      <c r="G12" s="4" t="s">
        <v>10552</v>
      </c>
      <c r="H12" s="4" t="s">
        <v>11</v>
      </c>
      <c r="J12" s="4" t="s">
        <v>828</v>
      </c>
      <c r="K12" s="4" t="s">
        <v>11</v>
      </c>
    </row>
    <row r="13" spans="1:11" x14ac:dyDescent="0.3">
      <c r="A13" s="4" t="s">
        <v>7996</v>
      </c>
      <c r="B13" s="4" t="s">
        <v>2</v>
      </c>
      <c r="D13" s="4" t="s">
        <v>5101</v>
      </c>
      <c r="E13" s="4" t="s">
        <v>3</v>
      </c>
      <c r="G13" s="4" t="s">
        <v>9735</v>
      </c>
      <c r="H13" s="4" t="s">
        <v>11</v>
      </c>
      <c r="J13" s="4" t="s">
        <v>667</v>
      </c>
      <c r="K13" s="4" t="s">
        <v>11</v>
      </c>
    </row>
    <row r="14" spans="1:11" x14ac:dyDescent="0.3">
      <c r="A14" s="4" t="s">
        <v>7644</v>
      </c>
      <c r="B14" s="4" t="s">
        <v>2</v>
      </c>
      <c r="D14" s="4" t="s">
        <v>4138</v>
      </c>
      <c r="E14" s="4" t="s">
        <v>3</v>
      </c>
      <c r="G14" s="4" t="s">
        <v>9825</v>
      </c>
      <c r="H14" s="4" t="s">
        <v>11</v>
      </c>
      <c r="J14" s="4" t="s">
        <v>675</v>
      </c>
      <c r="K14" s="4" t="s">
        <v>11</v>
      </c>
    </row>
    <row r="15" spans="1:11" x14ac:dyDescent="0.3">
      <c r="A15" s="4" t="s">
        <v>7675</v>
      </c>
      <c r="B15" s="4" t="s">
        <v>2</v>
      </c>
      <c r="D15" s="4" t="s">
        <v>4190</v>
      </c>
      <c r="E15" s="4" t="s">
        <v>3</v>
      </c>
      <c r="G15" s="4" t="s">
        <v>10575</v>
      </c>
      <c r="H15" s="4" t="s">
        <v>11</v>
      </c>
      <c r="J15" s="4" t="s">
        <v>123</v>
      </c>
      <c r="K15" s="4" t="s">
        <v>11</v>
      </c>
    </row>
    <row r="16" spans="1:11" x14ac:dyDescent="0.3">
      <c r="A16" s="4" t="s">
        <v>8314</v>
      </c>
      <c r="B16" s="4" t="s">
        <v>2</v>
      </c>
      <c r="D16" s="4" t="s">
        <v>5617</v>
      </c>
      <c r="E16" s="4" t="s">
        <v>3</v>
      </c>
      <c r="G16" s="4" t="s">
        <v>12559</v>
      </c>
      <c r="H16" s="4" t="s">
        <v>11</v>
      </c>
      <c r="J16" s="4" t="s">
        <v>82</v>
      </c>
      <c r="K16" s="4" t="s">
        <v>17200</v>
      </c>
    </row>
    <row r="17" spans="1:11" x14ac:dyDescent="0.3">
      <c r="A17" s="4" t="s">
        <v>8202</v>
      </c>
      <c r="B17" s="4" t="s">
        <v>27</v>
      </c>
      <c r="D17" s="4" t="s">
        <v>4563</v>
      </c>
      <c r="E17" s="4" t="s">
        <v>3</v>
      </c>
      <c r="G17" s="4" t="s">
        <v>10601</v>
      </c>
      <c r="H17" s="4" t="s">
        <v>11</v>
      </c>
      <c r="J17" s="4" t="s">
        <v>69</v>
      </c>
      <c r="K17" s="4" t="s">
        <v>15</v>
      </c>
    </row>
    <row r="18" spans="1:11" x14ac:dyDescent="0.3">
      <c r="A18" s="4" t="s">
        <v>8253</v>
      </c>
      <c r="B18" s="4" t="s">
        <v>6</v>
      </c>
      <c r="D18" s="4" t="s">
        <v>4816</v>
      </c>
      <c r="E18" s="4" t="s">
        <v>3</v>
      </c>
      <c r="G18" s="4" t="s">
        <v>12170</v>
      </c>
      <c r="H18" s="4" t="s">
        <v>11</v>
      </c>
      <c r="J18" s="4" t="s">
        <v>74</v>
      </c>
      <c r="K18" s="4" t="s">
        <v>3</v>
      </c>
    </row>
    <row r="19" spans="1:11" x14ac:dyDescent="0.3">
      <c r="A19" s="4" t="s">
        <v>7712</v>
      </c>
      <c r="B19" s="4" t="s">
        <v>7</v>
      </c>
      <c r="D19" s="4" t="s">
        <v>5554</v>
      </c>
      <c r="E19" s="4" t="s">
        <v>3</v>
      </c>
      <c r="G19" s="4" t="s">
        <v>12313</v>
      </c>
      <c r="H19" s="4" t="s">
        <v>11</v>
      </c>
      <c r="J19" s="4" t="s">
        <v>304</v>
      </c>
      <c r="K19" s="4" t="s">
        <v>3</v>
      </c>
    </row>
    <row r="20" spans="1:11" x14ac:dyDescent="0.3">
      <c r="A20" s="4" t="s">
        <v>7757</v>
      </c>
      <c r="B20" s="4" t="s">
        <v>7</v>
      </c>
      <c r="D20" s="4" t="s">
        <v>4724</v>
      </c>
      <c r="E20" s="4" t="s">
        <v>18</v>
      </c>
      <c r="G20" s="4" t="s">
        <v>11748</v>
      </c>
      <c r="H20" s="4" t="s">
        <v>11</v>
      </c>
      <c r="J20" s="4" t="s">
        <v>85</v>
      </c>
      <c r="K20" s="4" t="s">
        <v>3</v>
      </c>
    </row>
    <row r="21" spans="1:11" x14ac:dyDescent="0.3">
      <c r="A21" s="4" t="s">
        <v>7938</v>
      </c>
      <c r="B21" s="4" t="s">
        <v>7</v>
      </c>
      <c r="D21" s="4" t="s">
        <v>4855</v>
      </c>
      <c r="E21" s="4" t="s">
        <v>18</v>
      </c>
      <c r="G21" s="4" t="s">
        <v>10341</v>
      </c>
      <c r="H21" s="4" t="s">
        <v>11</v>
      </c>
      <c r="J21" s="4" t="s">
        <v>825</v>
      </c>
      <c r="K21" s="4" t="s">
        <v>3</v>
      </c>
    </row>
    <row r="22" spans="1:11" x14ac:dyDescent="0.3">
      <c r="A22" s="4" t="s">
        <v>7798</v>
      </c>
      <c r="B22" s="4" t="s">
        <v>4</v>
      </c>
      <c r="D22" s="4" t="s">
        <v>4100</v>
      </c>
      <c r="E22" s="4" t="s">
        <v>9</v>
      </c>
      <c r="G22" s="4" t="s">
        <v>11071</v>
      </c>
      <c r="H22" s="4" t="s">
        <v>11</v>
      </c>
      <c r="J22" s="4" t="s">
        <v>907</v>
      </c>
      <c r="K22" s="4" t="s">
        <v>18</v>
      </c>
    </row>
    <row r="23" spans="1:11" x14ac:dyDescent="0.3">
      <c r="A23" s="4" t="s">
        <v>8000</v>
      </c>
      <c r="B23" s="4" t="s">
        <v>4</v>
      </c>
      <c r="D23" s="4" t="s">
        <v>4488</v>
      </c>
      <c r="E23" s="4" t="s">
        <v>9</v>
      </c>
      <c r="G23" s="4" t="s">
        <v>11305</v>
      </c>
      <c r="H23" s="4" t="s">
        <v>11</v>
      </c>
      <c r="J23" s="4" t="s">
        <v>509</v>
      </c>
      <c r="K23" s="4" t="s">
        <v>24</v>
      </c>
    </row>
    <row r="24" spans="1:11" x14ac:dyDescent="0.3">
      <c r="A24" s="4" t="s">
        <v>7748</v>
      </c>
      <c r="B24" s="4" t="s">
        <v>4</v>
      </c>
      <c r="D24" s="4" t="s">
        <v>4879</v>
      </c>
      <c r="E24" s="4" t="s">
        <v>25</v>
      </c>
      <c r="G24" s="4" t="s">
        <v>9594</v>
      </c>
      <c r="H24" s="4" t="s">
        <v>11</v>
      </c>
      <c r="J24" s="4" t="s">
        <v>181</v>
      </c>
      <c r="K24" s="4" t="s">
        <v>24</v>
      </c>
    </row>
    <row r="25" spans="1:11" x14ac:dyDescent="0.3">
      <c r="A25" s="4" t="s">
        <v>8071</v>
      </c>
      <c r="B25" s="4" t="s">
        <v>4</v>
      </c>
      <c r="D25" s="4" t="s">
        <v>5640</v>
      </c>
      <c r="E25" s="4" t="s">
        <v>5</v>
      </c>
      <c r="G25" s="4" t="s">
        <v>10411</v>
      </c>
      <c r="H25" s="4" t="s">
        <v>11</v>
      </c>
      <c r="J25" s="4" t="s">
        <v>792</v>
      </c>
      <c r="K25" s="4" t="s">
        <v>24</v>
      </c>
    </row>
    <row r="26" spans="1:11" x14ac:dyDescent="0.3">
      <c r="A26" s="4" t="s">
        <v>7599</v>
      </c>
      <c r="B26" s="4" t="s">
        <v>4</v>
      </c>
      <c r="D26" s="4" t="s">
        <v>4181</v>
      </c>
      <c r="E26" s="4" t="s">
        <v>5</v>
      </c>
      <c r="G26" s="4" t="s">
        <v>10329</v>
      </c>
      <c r="H26" s="4" t="s">
        <v>11</v>
      </c>
      <c r="J26" s="4" t="s">
        <v>138</v>
      </c>
      <c r="K26" s="4" t="s">
        <v>24</v>
      </c>
    </row>
    <row r="27" spans="1:11" x14ac:dyDescent="0.3">
      <c r="A27" s="4" t="s">
        <v>8328</v>
      </c>
      <c r="B27" s="4" t="s">
        <v>8</v>
      </c>
      <c r="D27" s="4" t="s">
        <v>5558</v>
      </c>
      <c r="E27" s="4" t="s">
        <v>5</v>
      </c>
      <c r="G27" s="4" t="s">
        <v>10175</v>
      </c>
      <c r="H27" s="4" t="s">
        <v>11</v>
      </c>
      <c r="J27" s="4" t="s">
        <v>121</v>
      </c>
      <c r="K27" s="4" t="s">
        <v>9</v>
      </c>
    </row>
    <row r="28" spans="1:11" x14ac:dyDescent="0.3">
      <c r="A28" s="4" t="s">
        <v>7654</v>
      </c>
      <c r="B28" s="4" t="s">
        <v>8</v>
      </c>
      <c r="D28" s="4" t="s">
        <v>4792</v>
      </c>
      <c r="E28" s="4" t="s">
        <v>5</v>
      </c>
      <c r="G28" s="4" t="s">
        <v>10115</v>
      </c>
      <c r="H28" s="4" t="s">
        <v>11</v>
      </c>
      <c r="J28" s="4" t="s">
        <v>692</v>
      </c>
      <c r="K28" s="4" t="s">
        <v>9</v>
      </c>
    </row>
    <row r="29" spans="1:11" x14ac:dyDescent="0.3">
      <c r="A29" s="4" t="s">
        <v>7462</v>
      </c>
      <c r="B29" s="4" t="s">
        <v>8</v>
      </c>
      <c r="D29" s="4" t="s">
        <v>5205</v>
      </c>
      <c r="E29" s="4" t="s">
        <v>5</v>
      </c>
      <c r="G29" s="4" t="s">
        <v>11934</v>
      </c>
      <c r="H29" s="4" t="s">
        <v>11</v>
      </c>
      <c r="J29" s="4" t="s">
        <v>697</v>
      </c>
      <c r="K29" s="4" t="s">
        <v>2</v>
      </c>
    </row>
    <row r="30" spans="1:11" x14ac:dyDescent="0.3">
      <c r="A30" s="4" t="s">
        <v>7756</v>
      </c>
      <c r="B30" s="4" t="s">
        <v>8</v>
      </c>
      <c r="D30" s="4" t="s">
        <v>5518</v>
      </c>
      <c r="E30" s="4" t="s">
        <v>5</v>
      </c>
      <c r="G30" s="4" t="s">
        <v>10448</v>
      </c>
      <c r="H30" s="4" t="s">
        <v>17199</v>
      </c>
      <c r="J30" s="4" t="s">
        <v>924</v>
      </c>
      <c r="K30" s="4" t="s">
        <v>2</v>
      </c>
    </row>
    <row r="31" spans="1:11" x14ac:dyDescent="0.3">
      <c r="A31" s="4" t="s">
        <v>8050</v>
      </c>
      <c r="B31" s="4" t="s">
        <v>1</v>
      </c>
      <c r="D31" s="4" t="s">
        <v>3820</v>
      </c>
      <c r="E31" s="4" t="s">
        <v>5</v>
      </c>
      <c r="G31" s="4" t="s">
        <v>9877</v>
      </c>
      <c r="H31" s="4" t="s">
        <v>39</v>
      </c>
      <c r="J31" s="4" t="s">
        <v>232</v>
      </c>
      <c r="K31" s="4" t="s">
        <v>2</v>
      </c>
    </row>
    <row r="32" spans="1:11" x14ac:dyDescent="0.3">
      <c r="A32" s="4" t="s">
        <v>7964</v>
      </c>
      <c r="B32" s="4" t="s">
        <v>1</v>
      </c>
      <c r="D32" s="4" t="s">
        <v>4467</v>
      </c>
      <c r="E32" s="4" t="s">
        <v>2</v>
      </c>
      <c r="G32" s="4" t="s">
        <v>12239</v>
      </c>
      <c r="H32" s="4" t="s">
        <v>39</v>
      </c>
      <c r="J32" s="4" t="s">
        <v>99</v>
      </c>
      <c r="K32" s="4" t="s">
        <v>35</v>
      </c>
    </row>
    <row r="33" spans="1:11" x14ac:dyDescent="0.3">
      <c r="A33" s="4" t="s">
        <v>8150</v>
      </c>
      <c r="B33" s="4" t="s">
        <v>1</v>
      </c>
      <c r="D33" s="4" t="s">
        <v>4890</v>
      </c>
      <c r="E33" s="4" t="s">
        <v>2</v>
      </c>
      <c r="G33" s="4" t="s">
        <v>10976</v>
      </c>
      <c r="H33" s="4" t="s">
        <v>17200</v>
      </c>
      <c r="J33" s="4" t="s">
        <v>846</v>
      </c>
      <c r="K33" s="4" t="s">
        <v>35</v>
      </c>
    </row>
    <row r="34" spans="1:11" x14ac:dyDescent="0.3">
      <c r="A34" s="4" t="s">
        <v>7732</v>
      </c>
      <c r="B34" s="4" t="s">
        <v>1</v>
      </c>
      <c r="D34" s="4" t="s">
        <v>5586</v>
      </c>
      <c r="E34" s="4" t="s">
        <v>2</v>
      </c>
      <c r="G34" s="4" t="s">
        <v>10259</v>
      </c>
      <c r="H34" s="4" t="s">
        <v>40</v>
      </c>
      <c r="J34" s="4" t="s">
        <v>793</v>
      </c>
      <c r="K34" s="4" t="s">
        <v>37</v>
      </c>
    </row>
    <row r="35" spans="1:11" x14ac:dyDescent="0.3">
      <c r="A35" s="4" t="s">
        <v>7808</v>
      </c>
      <c r="B35" s="4" t="s">
        <v>17192</v>
      </c>
      <c r="D35" s="4" t="s">
        <v>5029</v>
      </c>
      <c r="E35" s="4" t="s">
        <v>2</v>
      </c>
      <c r="G35" s="4" t="s">
        <v>12226</v>
      </c>
      <c r="H35" s="4" t="s">
        <v>15</v>
      </c>
      <c r="J35" s="4" t="s">
        <v>551</v>
      </c>
      <c r="K35" s="4" t="s">
        <v>43</v>
      </c>
    </row>
    <row r="36" spans="1:11" x14ac:dyDescent="0.3">
      <c r="A36" s="4" t="s">
        <v>7489</v>
      </c>
      <c r="B36" s="4" t="s">
        <v>17192</v>
      </c>
      <c r="D36" s="4" t="s">
        <v>4490</v>
      </c>
      <c r="E36" s="4" t="s">
        <v>2</v>
      </c>
      <c r="G36" s="4" t="s">
        <v>11350</v>
      </c>
      <c r="H36" s="4" t="s">
        <v>15</v>
      </c>
      <c r="J36" s="4" t="s">
        <v>396</v>
      </c>
      <c r="K36" s="4" t="s">
        <v>16</v>
      </c>
    </row>
    <row r="37" spans="1:11" x14ac:dyDescent="0.3">
      <c r="A37" s="4" t="s">
        <v>7718</v>
      </c>
      <c r="B37" s="4" t="s">
        <v>17193</v>
      </c>
      <c r="D37" s="4" t="s">
        <v>4714</v>
      </c>
      <c r="E37" s="4" t="s">
        <v>2</v>
      </c>
      <c r="G37" s="4" t="s">
        <v>11385</v>
      </c>
      <c r="H37" s="4" t="s">
        <v>15</v>
      </c>
      <c r="J37" s="4" t="s">
        <v>694</v>
      </c>
      <c r="K37" s="4" t="s">
        <v>16</v>
      </c>
    </row>
    <row r="38" spans="1:11" x14ac:dyDescent="0.3">
      <c r="A38" s="4" t="s">
        <v>8142</v>
      </c>
      <c r="B38" s="4" t="s">
        <v>20</v>
      </c>
      <c r="D38" s="4" t="s">
        <v>4831</v>
      </c>
      <c r="E38" s="4" t="s">
        <v>2</v>
      </c>
      <c r="G38" s="4" t="s">
        <v>12059</v>
      </c>
      <c r="H38" s="4" t="s">
        <v>15</v>
      </c>
      <c r="J38" s="4" t="s">
        <v>609</v>
      </c>
      <c r="K38" s="4" t="s">
        <v>16</v>
      </c>
    </row>
    <row r="39" spans="1:11" x14ac:dyDescent="0.3">
      <c r="A39" s="4" t="s">
        <v>8060</v>
      </c>
      <c r="B39" s="4" t="s">
        <v>21</v>
      </c>
      <c r="D39" s="4" t="s">
        <v>3966</v>
      </c>
      <c r="E39" s="4" t="s">
        <v>26</v>
      </c>
      <c r="G39" s="4" t="s">
        <v>9567</v>
      </c>
      <c r="H39" s="4" t="s">
        <v>15</v>
      </c>
      <c r="J39" s="4" t="s">
        <v>488</v>
      </c>
      <c r="K39" s="4" t="s">
        <v>6</v>
      </c>
    </row>
    <row r="40" spans="1:11" x14ac:dyDescent="0.3">
      <c r="A40" s="4" t="s">
        <v>8011</v>
      </c>
      <c r="B40" s="4" t="s">
        <v>22</v>
      </c>
      <c r="D40" s="4" t="s">
        <v>4416</v>
      </c>
      <c r="E40" s="4" t="s">
        <v>16</v>
      </c>
      <c r="G40" s="4" t="s">
        <v>10581</v>
      </c>
      <c r="H40" s="4" t="s">
        <v>3</v>
      </c>
      <c r="J40" s="4" t="s">
        <v>723</v>
      </c>
      <c r="K40" s="4" t="s">
        <v>6</v>
      </c>
    </row>
    <row r="41" spans="1:11" x14ac:dyDescent="0.3">
      <c r="A41" s="4" t="s">
        <v>8299</v>
      </c>
      <c r="B41" s="4" t="s">
        <v>13</v>
      </c>
      <c r="D41" s="4" t="s">
        <v>4014</v>
      </c>
      <c r="E41" s="4" t="s">
        <v>16</v>
      </c>
      <c r="G41" s="4" t="s">
        <v>11062</v>
      </c>
      <c r="H41" s="4" t="s">
        <v>3</v>
      </c>
      <c r="J41" s="4" t="s">
        <v>273</v>
      </c>
      <c r="K41" s="4" t="s">
        <v>7</v>
      </c>
    </row>
    <row r="42" spans="1:11" x14ac:dyDescent="0.3">
      <c r="A42" s="4" t="s">
        <v>7863</v>
      </c>
      <c r="B42" s="4" t="s">
        <v>13</v>
      </c>
      <c r="D42" s="4" t="s">
        <v>5207</v>
      </c>
      <c r="E42" s="4" t="s">
        <v>16</v>
      </c>
      <c r="G42" s="4" t="s">
        <v>10277</v>
      </c>
      <c r="H42" s="4" t="s">
        <v>3</v>
      </c>
      <c r="J42" s="4" t="s">
        <v>736</v>
      </c>
      <c r="K42" s="4" t="s">
        <v>7</v>
      </c>
    </row>
    <row r="43" spans="1:11" x14ac:dyDescent="0.3">
      <c r="A43" s="4" t="s">
        <v>8075</v>
      </c>
      <c r="B43" s="4" t="s">
        <v>31</v>
      </c>
      <c r="D43" s="4" t="s">
        <v>5618</v>
      </c>
      <c r="E43" s="4" t="s">
        <v>6</v>
      </c>
      <c r="G43" s="4" t="s">
        <v>11762</v>
      </c>
      <c r="H43" s="4" t="s">
        <v>3</v>
      </c>
      <c r="J43" s="4" t="s">
        <v>511</v>
      </c>
      <c r="K43" s="4" t="s">
        <v>4</v>
      </c>
    </row>
    <row r="44" spans="1:11" x14ac:dyDescent="0.3">
      <c r="D44" s="4" t="s">
        <v>4304</v>
      </c>
      <c r="E44" s="4" t="s">
        <v>6</v>
      </c>
      <c r="G44" s="4" t="s">
        <v>10197</v>
      </c>
      <c r="H44" s="4" t="s">
        <v>3</v>
      </c>
      <c r="J44" s="4" t="s">
        <v>200</v>
      </c>
      <c r="K44" s="4" t="s">
        <v>4</v>
      </c>
    </row>
    <row r="45" spans="1:11" x14ac:dyDescent="0.3">
      <c r="D45" s="4" t="s">
        <v>5328</v>
      </c>
      <c r="E45" s="4" t="s">
        <v>6</v>
      </c>
      <c r="G45" s="4" t="s">
        <v>9976</v>
      </c>
      <c r="H45" s="4" t="s">
        <v>18</v>
      </c>
      <c r="J45" s="4" t="s">
        <v>646</v>
      </c>
      <c r="K45" s="4" t="s">
        <v>4</v>
      </c>
    </row>
    <row r="46" spans="1:11" x14ac:dyDescent="0.3">
      <c r="D46" s="4" t="s">
        <v>5237</v>
      </c>
      <c r="E46" s="4" t="s">
        <v>6</v>
      </c>
      <c r="G46" s="4" t="s">
        <v>9808</v>
      </c>
      <c r="H46" s="4" t="s">
        <v>24</v>
      </c>
      <c r="J46" s="4" t="s">
        <v>456</v>
      </c>
      <c r="K46" s="4" t="s">
        <v>8</v>
      </c>
    </row>
    <row r="47" spans="1:11" x14ac:dyDescent="0.3">
      <c r="D47" s="4" t="s">
        <v>5082</v>
      </c>
      <c r="E47" s="4" t="s">
        <v>6</v>
      </c>
      <c r="G47" s="4" t="s">
        <v>11742</v>
      </c>
      <c r="H47" s="4" t="s">
        <v>24</v>
      </c>
      <c r="J47" s="4" t="s">
        <v>124</v>
      </c>
      <c r="K47" s="4" t="s">
        <v>10</v>
      </c>
    </row>
    <row r="48" spans="1:11" x14ac:dyDescent="0.3">
      <c r="D48" s="4" t="s">
        <v>4024</v>
      </c>
      <c r="E48" s="4" t="s">
        <v>7</v>
      </c>
      <c r="G48" s="4" t="s">
        <v>9639</v>
      </c>
      <c r="H48" s="4" t="s">
        <v>24</v>
      </c>
      <c r="J48" s="4" t="s">
        <v>282</v>
      </c>
      <c r="K48" s="4" t="s">
        <v>10</v>
      </c>
    </row>
    <row r="49" spans="4:11" x14ac:dyDescent="0.3">
      <c r="D49" s="4" t="s">
        <v>5378</v>
      </c>
      <c r="E49" s="4" t="s">
        <v>7</v>
      </c>
      <c r="G49" s="4" t="s">
        <v>10467</v>
      </c>
      <c r="H49" s="4" t="s">
        <v>24</v>
      </c>
      <c r="J49" s="4" t="s">
        <v>880</v>
      </c>
      <c r="K49" s="4" t="s">
        <v>34</v>
      </c>
    </row>
    <row r="50" spans="4:11" x14ac:dyDescent="0.3">
      <c r="D50" s="4" t="s">
        <v>5470</v>
      </c>
      <c r="E50" s="4" t="s">
        <v>4</v>
      </c>
      <c r="G50" s="4" t="s">
        <v>10992</v>
      </c>
      <c r="H50" s="4" t="s">
        <v>24</v>
      </c>
      <c r="J50" s="4" t="s">
        <v>134</v>
      </c>
      <c r="K50" s="4" t="s">
        <v>34</v>
      </c>
    </row>
    <row r="51" spans="4:11" x14ac:dyDescent="0.3">
      <c r="D51" s="4" t="s">
        <v>4049</v>
      </c>
      <c r="E51" s="4" t="s">
        <v>4</v>
      </c>
      <c r="G51" s="4" t="s">
        <v>10902</v>
      </c>
      <c r="H51" s="4" t="s">
        <v>24</v>
      </c>
      <c r="J51" s="4" t="s">
        <v>91</v>
      </c>
      <c r="K51" s="4" t="s">
        <v>34</v>
      </c>
    </row>
    <row r="52" spans="4:11" x14ac:dyDescent="0.3">
      <c r="D52" s="4" t="s">
        <v>5349</v>
      </c>
      <c r="E52" s="4" t="s">
        <v>4</v>
      </c>
      <c r="G52" s="4" t="s">
        <v>10690</v>
      </c>
      <c r="H52" s="4" t="s">
        <v>24</v>
      </c>
      <c r="J52" s="4" t="s">
        <v>852</v>
      </c>
      <c r="K52" s="4" t="s">
        <v>34</v>
      </c>
    </row>
    <row r="53" spans="4:11" x14ac:dyDescent="0.3">
      <c r="D53" s="4" t="s">
        <v>4343</v>
      </c>
      <c r="E53" s="4" t="s">
        <v>4</v>
      </c>
      <c r="G53" s="4" t="s">
        <v>9556</v>
      </c>
      <c r="H53" s="4" t="s">
        <v>24</v>
      </c>
      <c r="J53" s="4" t="s">
        <v>987</v>
      </c>
      <c r="K53" s="4" t="s">
        <v>1</v>
      </c>
    </row>
    <row r="54" spans="4:11" x14ac:dyDescent="0.3">
      <c r="D54" s="4" t="s">
        <v>5562</v>
      </c>
      <c r="E54" s="4" t="s">
        <v>8</v>
      </c>
      <c r="G54" s="4" t="s">
        <v>10066</v>
      </c>
      <c r="H54" s="4" t="s">
        <v>24</v>
      </c>
      <c r="J54" s="4" t="s">
        <v>233</v>
      </c>
      <c r="K54" s="4" t="s">
        <v>1</v>
      </c>
    </row>
    <row r="55" spans="4:11" x14ac:dyDescent="0.3">
      <c r="D55" s="4" t="s">
        <v>5149</v>
      </c>
      <c r="E55" s="4" t="s">
        <v>8</v>
      </c>
      <c r="G55" s="4" t="s">
        <v>9777</v>
      </c>
      <c r="H55" s="4" t="s">
        <v>24</v>
      </c>
      <c r="J55" s="4" t="s">
        <v>96</v>
      </c>
      <c r="K55" s="4" t="s">
        <v>1</v>
      </c>
    </row>
    <row r="56" spans="4:11" x14ac:dyDescent="0.3">
      <c r="D56" s="4" t="s">
        <v>4145</v>
      </c>
      <c r="E56" s="4" t="s">
        <v>8</v>
      </c>
      <c r="G56" s="4" t="s">
        <v>11356</v>
      </c>
      <c r="H56" s="4" t="s">
        <v>9</v>
      </c>
      <c r="J56" s="4" t="s">
        <v>859</v>
      </c>
      <c r="K56" s="4" t="s">
        <v>1</v>
      </c>
    </row>
    <row r="57" spans="4:11" x14ac:dyDescent="0.3">
      <c r="D57" s="4" t="s">
        <v>4665</v>
      </c>
      <c r="E57" s="4" t="s">
        <v>17195</v>
      </c>
      <c r="G57" s="4" t="s">
        <v>10110</v>
      </c>
      <c r="H57" s="4" t="s">
        <v>9</v>
      </c>
      <c r="J57" s="4" t="s">
        <v>339</v>
      </c>
      <c r="K57" s="4" t="s">
        <v>1</v>
      </c>
    </row>
    <row r="58" spans="4:11" x14ac:dyDescent="0.3">
      <c r="D58" s="4" t="s">
        <v>4135</v>
      </c>
      <c r="E58" s="4" t="s">
        <v>10</v>
      </c>
      <c r="G58" s="4" t="s">
        <v>10177</v>
      </c>
      <c r="H58" s="4" t="s">
        <v>9</v>
      </c>
      <c r="J58" s="4" t="s">
        <v>569</v>
      </c>
      <c r="K58" s="4" t="s">
        <v>1</v>
      </c>
    </row>
    <row r="59" spans="4:11" x14ac:dyDescent="0.3">
      <c r="D59" s="4" t="s">
        <v>3744</v>
      </c>
      <c r="E59" s="4" t="s">
        <v>10</v>
      </c>
      <c r="G59" s="4" t="s">
        <v>11358</v>
      </c>
      <c r="H59" s="4" t="s">
        <v>9</v>
      </c>
      <c r="J59" s="4" t="s">
        <v>363</v>
      </c>
      <c r="K59" s="4" t="s">
        <v>1</v>
      </c>
    </row>
    <row r="60" spans="4:11" x14ac:dyDescent="0.3">
      <c r="D60" s="4" t="s">
        <v>4897</v>
      </c>
      <c r="E60" s="4" t="s">
        <v>10</v>
      </c>
      <c r="G60" s="4" t="s">
        <v>10683</v>
      </c>
      <c r="H60" s="4" t="s">
        <v>9</v>
      </c>
      <c r="J60" s="4" t="s">
        <v>502</v>
      </c>
      <c r="K60" s="4" t="s">
        <v>1</v>
      </c>
    </row>
    <row r="61" spans="4:11" x14ac:dyDescent="0.3">
      <c r="D61" s="4" t="s">
        <v>4336</v>
      </c>
      <c r="E61" s="4" t="s">
        <v>10</v>
      </c>
      <c r="G61" s="4" t="s">
        <v>10633</v>
      </c>
      <c r="H61" s="4" t="s">
        <v>9</v>
      </c>
      <c r="J61" s="4" t="s">
        <v>222</v>
      </c>
      <c r="K61" s="4" t="s">
        <v>1</v>
      </c>
    </row>
    <row r="62" spans="4:11" x14ac:dyDescent="0.3">
      <c r="D62" s="4" t="s">
        <v>3954</v>
      </c>
      <c r="E62" s="4" t="s">
        <v>10</v>
      </c>
      <c r="G62" s="4" t="s">
        <v>11597</v>
      </c>
      <c r="H62" s="4" t="s">
        <v>25</v>
      </c>
      <c r="J62" s="4" t="s">
        <v>197</v>
      </c>
      <c r="K62" s="4" t="s">
        <v>19</v>
      </c>
    </row>
    <row r="63" spans="4:11" x14ac:dyDescent="0.3">
      <c r="D63" s="4" t="s">
        <v>4478</v>
      </c>
      <c r="E63" s="4" t="s">
        <v>28</v>
      </c>
      <c r="G63" s="4" t="s">
        <v>11027</v>
      </c>
      <c r="H63" s="4" t="s">
        <v>5</v>
      </c>
      <c r="J63" s="4" t="s">
        <v>921</v>
      </c>
      <c r="K63" s="4" t="s">
        <v>19</v>
      </c>
    </row>
    <row r="64" spans="4:11" x14ac:dyDescent="0.3">
      <c r="D64" s="4" t="s">
        <v>3937</v>
      </c>
      <c r="E64" s="4" t="s">
        <v>17</v>
      </c>
      <c r="G64" s="4" t="s">
        <v>10281</v>
      </c>
      <c r="H64" s="4" t="s">
        <v>5</v>
      </c>
      <c r="J64" s="4" t="s">
        <v>136</v>
      </c>
      <c r="K64" s="4" t="s">
        <v>19</v>
      </c>
    </row>
    <row r="65" spans="4:11" x14ac:dyDescent="0.3">
      <c r="D65" s="4" t="s">
        <v>5196</v>
      </c>
      <c r="E65" s="4" t="s">
        <v>17</v>
      </c>
      <c r="G65" s="4" t="s">
        <v>11899</v>
      </c>
      <c r="H65" s="4" t="s">
        <v>5</v>
      </c>
      <c r="J65" s="4" t="s">
        <v>971</v>
      </c>
      <c r="K65" s="4" t="s">
        <v>17202</v>
      </c>
    </row>
    <row r="66" spans="4:11" x14ac:dyDescent="0.3">
      <c r="D66" s="4" t="s">
        <v>4140</v>
      </c>
      <c r="E66" s="4" t="s">
        <v>17</v>
      </c>
      <c r="G66" s="4" t="s">
        <v>12503</v>
      </c>
      <c r="H66" s="4" t="s">
        <v>5</v>
      </c>
      <c r="J66" s="4" t="s">
        <v>92</v>
      </c>
      <c r="K66" s="4" t="s">
        <v>17192</v>
      </c>
    </row>
    <row r="67" spans="4:11" x14ac:dyDescent="0.3">
      <c r="D67" s="4" t="s">
        <v>5092</v>
      </c>
      <c r="E67" s="4" t="s">
        <v>29</v>
      </c>
      <c r="G67" s="4" t="s">
        <v>10052</v>
      </c>
      <c r="H67" s="4" t="s">
        <v>5</v>
      </c>
      <c r="J67" s="4" t="s">
        <v>101</v>
      </c>
      <c r="K67" s="4" t="s">
        <v>47</v>
      </c>
    </row>
    <row r="68" spans="4:11" x14ac:dyDescent="0.3">
      <c r="D68" s="4" t="s">
        <v>5110</v>
      </c>
      <c r="E68" s="4" t="s">
        <v>1</v>
      </c>
      <c r="G68" s="4" t="s">
        <v>9565</v>
      </c>
      <c r="H68" s="4" t="s">
        <v>5</v>
      </c>
      <c r="J68" s="4" t="s">
        <v>812</v>
      </c>
      <c r="K68" s="4" t="s">
        <v>12</v>
      </c>
    </row>
    <row r="69" spans="4:11" x14ac:dyDescent="0.3">
      <c r="D69" s="4" t="s">
        <v>4915</v>
      </c>
      <c r="E69" s="4" t="s">
        <v>1</v>
      </c>
      <c r="G69" s="4" t="s">
        <v>11956</v>
      </c>
      <c r="H69" s="4" t="s">
        <v>5</v>
      </c>
      <c r="J69" s="4" t="s">
        <v>470</v>
      </c>
      <c r="K69" s="4" t="s">
        <v>12</v>
      </c>
    </row>
    <row r="70" spans="4:11" x14ac:dyDescent="0.3">
      <c r="D70" s="4" t="s">
        <v>4921</v>
      </c>
      <c r="E70" s="4" t="s">
        <v>1</v>
      </c>
      <c r="G70" s="4" t="s">
        <v>10955</v>
      </c>
      <c r="H70" s="4" t="s">
        <v>5</v>
      </c>
      <c r="J70" s="4" t="s">
        <v>182</v>
      </c>
      <c r="K70" s="4" t="s">
        <v>32</v>
      </c>
    </row>
    <row r="71" spans="4:11" x14ac:dyDescent="0.3">
      <c r="D71" s="4" t="s">
        <v>5065</v>
      </c>
      <c r="E71" s="4" t="s">
        <v>1</v>
      </c>
      <c r="G71" s="4" t="s">
        <v>11811</v>
      </c>
      <c r="H71" s="4" t="s">
        <v>5</v>
      </c>
      <c r="J71" s="4" t="s">
        <v>175</v>
      </c>
      <c r="K71" s="4" t="s">
        <v>20</v>
      </c>
    </row>
    <row r="72" spans="4:11" x14ac:dyDescent="0.3">
      <c r="D72" s="4" t="s">
        <v>5180</v>
      </c>
      <c r="E72" s="4" t="s">
        <v>1</v>
      </c>
      <c r="G72" s="4" t="s">
        <v>10638</v>
      </c>
      <c r="H72" s="4" t="s">
        <v>5</v>
      </c>
      <c r="J72" s="4" t="s">
        <v>374</v>
      </c>
      <c r="K72" s="4" t="s">
        <v>30</v>
      </c>
    </row>
    <row r="73" spans="4:11" x14ac:dyDescent="0.3">
      <c r="D73" s="4" t="s">
        <v>4470</v>
      </c>
      <c r="E73" s="4" t="s">
        <v>1</v>
      </c>
      <c r="G73" s="4" t="s">
        <v>12816</v>
      </c>
      <c r="H73" s="4" t="s">
        <v>5</v>
      </c>
      <c r="J73" s="4" t="s">
        <v>960</v>
      </c>
      <c r="K73" s="4" t="s">
        <v>30</v>
      </c>
    </row>
    <row r="74" spans="4:11" x14ac:dyDescent="0.3">
      <c r="D74" s="4" t="s">
        <v>4639</v>
      </c>
      <c r="E74" s="4" t="s">
        <v>1</v>
      </c>
      <c r="G74" s="4" t="s">
        <v>12445</v>
      </c>
      <c r="H74" s="4" t="s">
        <v>5</v>
      </c>
      <c r="J74" s="4" t="s">
        <v>110</v>
      </c>
      <c r="K74" s="4" t="s">
        <v>30</v>
      </c>
    </row>
    <row r="75" spans="4:11" x14ac:dyDescent="0.3">
      <c r="D75" s="4" t="s">
        <v>4960</v>
      </c>
      <c r="E75" s="4" t="s">
        <v>1</v>
      </c>
      <c r="G75" s="4" t="s">
        <v>10719</v>
      </c>
      <c r="H75" s="4" t="s">
        <v>2</v>
      </c>
      <c r="J75" s="4" t="s">
        <v>80</v>
      </c>
      <c r="K75" s="4" t="s">
        <v>30</v>
      </c>
    </row>
    <row r="76" spans="4:11" x14ac:dyDescent="0.3">
      <c r="D76" s="4" t="s">
        <v>5069</v>
      </c>
      <c r="E76" s="4" t="s">
        <v>1</v>
      </c>
      <c r="G76" s="4" t="s">
        <v>10379</v>
      </c>
      <c r="H76" s="4" t="s">
        <v>2</v>
      </c>
      <c r="J76" s="4" t="s">
        <v>1015</v>
      </c>
      <c r="K76" s="4" t="s">
        <v>21</v>
      </c>
    </row>
    <row r="77" spans="4:11" x14ac:dyDescent="0.3">
      <c r="D77" s="4" t="s">
        <v>4982</v>
      </c>
      <c r="E77" s="4" t="s">
        <v>1</v>
      </c>
      <c r="G77" s="4" t="s">
        <v>11330</v>
      </c>
      <c r="H77" s="4" t="s">
        <v>2</v>
      </c>
      <c r="J77" s="4" t="s">
        <v>72</v>
      </c>
      <c r="K77" s="4" t="s">
        <v>21</v>
      </c>
    </row>
    <row r="78" spans="4:11" x14ac:dyDescent="0.3">
      <c r="D78" s="4" t="s">
        <v>4664</v>
      </c>
      <c r="E78" s="4" t="s">
        <v>19</v>
      </c>
      <c r="G78" s="4" t="s">
        <v>11407</v>
      </c>
      <c r="H78" s="4" t="s">
        <v>2</v>
      </c>
      <c r="J78" s="4" t="s">
        <v>345</v>
      </c>
      <c r="K78" s="4" t="s">
        <v>22</v>
      </c>
    </row>
    <row r="79" spans="4:11" x14ac:dyDescent="0.3">
      <c r="D79" s="4" t="s">
        <v>5146</v>
      </c>
      <c r="E79" s="4" t="s">
        <v>19</v>
      </c>
      <c r="G79" s="4" t="s">
        <v>10796</v>
      </c>
      <c r="H79" s="4" t="s">
        <v>2</v>
      </c>
      <c r="J79" s="4" t="s">
        <v>103</v>
      </c>
      <c r="K79" s="4" t="s">
        <v>22</v>
      </c>
    </row>
    <row r="80" spans="4:11" x14ac:dyDescent="0.3">
      <c r="D80" s="4" t="s">
        <v>4041</v>
      </c>
      <c r="E80" s="4" t="s">
        <v>17192</v>
      </c>
      <c r="G80" s="4" t="s">
        <v>10133</v>
      </c>
      <c r="H80" s="4" t="s">
        <v>2</v>
      </c>
      <c r="J80" s="4" t="s">
        <v>892</v>
      </c>
      <c r="K80" s="4" t="s">
        <v>22</v>
      </c>
    </row>
    <row r="81" spans="4:11" x14ac:dyDescent="0.3">
      <c r="D81" s="4" t="s">
        <v>3930</v>
      </c>
      <c r="E81" s="4" t="s">
        <v>17192</v>
      </c>
      <c r="G81" s="4" t="s">
        <v>12266</v>
      </c>
      <c r="H81" s="4" t="s">
        <v>2</v>
      </c>
      <c r="J81" s="4" t="s">
        <v>843</v>
      </c>
      <c r="K81" s="4" t="s">
        <v>48</v>
      </c>
    </row>
    <row r="82" spans="4:11" x14ac:dyDescent="0.3">
      <c r="D82" s="4" t="s">
        <v>5332</v>
      </c>
      <c r="E82" s="4" t="s">
        <v>17196</v>
      </c>
      <c r="G82" s="4" t="s">
        <v>10801</v>
      </c>
      <c r="H82" s="4" t="s">
        <v>2</v>
      </c>
      <c r="J82" s="4" t="s">
        <v>903</v>
      </c>
      <c r="K82" s="4" t="s">
        <v>13</v>
      </c>
    </row>
    <row r="83" spans="4:11" x14ac:dyDescent="0.3">
      <c r="D83" s="4" t="s">
        <v>4629</v>
      </c>
      <c r="E83" s="4" t="s">
        <v>12</v>
      </c>
      <c r="G83" s="4" t="s">
        <v>9640</v>
      </c>
      <c r="H83" s="4" t="s">
        <v>2</v>
      </c>
    </row>
    <row r="84" spans="4:11" x14ac:dyDescent="0.3">
      <c r="D84" s="4" t="s">
        <v>4462</v>
      </c>
      <c r="E84" s="4" t="s">
        <v>12</v>
      </c>
      <c r="G84" s="4" t="s">
        <v>11144</v>
      </c>
      <c r="H84" s="4" t="s">
        <v>2</v>
      </c>
    </row>
    <row r="85" spans="4:11" x14ac:dyDescent="0.3">
      <c r="D85" s="4" t="s">
        <v>4979</v>
      </c>
      <c r="E85" s="4" t="s">
        <v>12</v>
      </c>
      <c r="G85" s="4" t="s">
        <v>12529</v>
      </c>
      <c r="H85" s="4" t="s">
        <v>2</v>
      </c>
    </row>
    <row r="86" spans="4:11" x14ac:dyDescent="0.3">
      <c r="D86" s="4" t="s">
        <v>4975</v>
      </c>
      <c r="E86" s="4" t="s">
        <v>12</v>
      </c>
      <c r="G86" s="4" t="s">
        <v>10068</v>
      </c>
      <c r="H86" s="4" t="s">
        <v>2</v>
      </c>
    </row>
    <row r="87" spans="4:11" x14ac:dyDescent="0.3">
      <c r="D87" s="4" t="s">
        <v>5376</v>
      </c>
      <c r="E87" s="4" t="s">
        <v>20</v>
      </c>
      <c r="G87" s="4" t="s">
        <v>12284</v>
      </c>
      <c r="H87" s="4" t="s">
        <v>2</v>
      </c>
    </row>
    <row r="88" spans="4:11" x14ac:dyDescent="0.3">
      <c r="D88" s="4" t="s">
        <v>5302</v>
      </c>
      <c r="E88" s="4" t="s">
        <v>30</v>
      </c>
      <c r="G88" s="4" t="s">
        <v>11515</v>
      </c>
      <c r="H88" s="4" t="s">
        <v>2</v>
      </c>
    </row>
    <row r="89" spans="4:11" x14ac:dyDescent="0.3">
      <c r="D89" s="4" t="s">
        <v>3809</v>
      </c>
      <c r="E89" s="4" t="s">
        <v>21</v>
      </c>
      <c r="G89" s="4" t="s">
        <v>11662</v>
      </c>
      <c r="H89" s="4" t="s">
        <v>2</v>
      </c>
    </row>
    <row r="90" spans="4:11" x14ac:dyDescent="0.3">
      <c r="D90" s="4" t="s">
        <v>4137</v>
      </c>
      <c r="E90" s="4" t="s">
        <v>22</v>
      </c>
      <c r="G90" s="4" t="s">
        <v>12258</v>
      </c>
      <c r="H90" s="4" t="s">
        <v>33</v>
      </c>
    </row>
    <row r="91" spans="4:11" x14ac:dyDescent="0.3">
      <c r="D91" s="4" t="s">
        <v>5105</v>
      </c>
      <c r="E91" s="4" t="s">
        <v>13</v>
      </c>
      <c r="G91" s="4" t="s">
        <v>11433</v>
      </c>
      <c r="H91" s="4" t="s">
        <v>33</v>
      </c>
    </row>
    <row r="92" spans="4:11" x14ac:dyDescent="0.3">
      <c r="D92" s="4" t="s">
        <v>5567</v>
      </c>
      <c r="E92" s="4" t="s">
        <v>13</v>
      </c>
      <c r="G92" s="4" t="s">
        <v>10061</v>
      </c>
      <c r="H92" s="4" t="s">
        <v>33</v>
      </c>
    </row>
    <row r="93" spans="4:11" x14ac:dyDescent="0.3">
      <c r="G93" s="4" t="s">
        <v>10477</v>
      </c>
      <c r="H93" s="4" t="s">
        <v>33</v>
      </c>
    </row>
    <row r="94" spans="4:11" x14ac:dyDescent="0.3">
      <c r="G94" s="4" t="s">
        <v>11985</v>
      </c>
      <c r="H94" s="4" t="s">
        <v>33</v>
      </c>
    </row>
    <row r="95" spans="4:11" x14ac:dyDescent="0.3">
      <c r="G95" s="4" t="s">
        <v>10035</v>
      </c>
      <c r="H95" s="4" t="s">
        <v>35</v>
      </c>
    </row>
    <row r="96" spans="4:11" x14ac:dyDescent="0.3">
      <c r="G96" s="4" t="s">
        <v>10730</v>
      </c>
      <c r="H96" s="4" t="s">
        <v>35</v>
      </c>
    </row>
    <row r="97" spans="7:8" x14ac:dyDescent="0.3">
      <c r="G97" s="4" t="s">
        <v>10147</v>
      </c>
      <c r="H97" s="4" t="s">
        <v>41</v>
      </c>
    </row>
    <row r="98" spans="7:8" x14ac:dyDescent="0.3">
      <c r="G98" s="4" t="s">
        <v>12355</v>
      </c>
      <c r="H98" s="4" t="s">
        <v>42</v>
      </c>
    </row>
    <row r="99" spans="7:8" x14ac:dyDescent="0.3">
      <c r="G99" s="4" t="s">
        <v>12551</v>
      </c>
      <c r="H99" s="4" t="s">
        <v>27</v>
      </c>
    </row>
    <row r="100" spans="7:8" x14ac:dyDescent="0.3">
      <c r="G100" s="4" t="s">
        <v>11861</v>
      </c>
      <c r="H100" s="4" t="s">
        <v>27</v>
      </c>
    </row>
    <row r="101" spans="7:8" x14ac:dyDescent="0.3">
      <c r="G101" s="4" t="s">
        <v>12811</v>
      </c>
      <c r="H101" s="4" t="s">
        <v>27</v>
      </c>
    </row>
    <row r="102" spans="7:8" x14ac:dyDescent="0.3">
      <c r="G102" s="4" t="s">
        <v>12024</v>
      </c>
      <c r="H102" s="4" t="s">
        <v>36</v>
      </c>
    </row>
    <row r="103" spans="7:8" x14ac:dyDescent="0.3">
      <c r="G103" s="4" t="s">
        <v>12758</v>
      </c>
      <c r="H103" s="4" t="s">
        <v>36</v>
      </c>
    </row>
    <row r="104" spans="7:8" x14ac:dyDescent="0.3">
      <c r="G104" s="4" t="s">
        <v>10114</v>
      </c>
      <c r="H104" s="4" t="s">
        <v>36</v>
      </c>
    </row>
    <row r="105" spans="7:8" x14ac:dyDescent="0.3">
      <c r="G105" s="4" t="s">
        <v>9708</v>
      </c>
      <c r="H105" s="4" t="s">
        <v>37</v>
      </c>
    </row>
    <row r="106" spans="7:8" x14ac:dyDescent="0.3">
      <c r="G106" s="4" t="s">
        <v>10056</v>
      </c>
      <c r="H106" s="4" t="s">
        <v>37</v>
      </c>
    </row>
    <row r="107" spans="7:8" x14ac:dyDescent="0.3">
      <c r="G107" s="4" t="s">
        <v>10231</v>
      </c>
      <c r="H107" s="4" t="s">
        <v>16</v>
      </c>
    </row>
    <row r="108" spans="7:8" x14ac:dyDescent="0.3">
      <c r="G108" s="4" t="s">
        <v>9906</v>
      </c>
      <c r="H108" s="4" t="s">
        <v>16</v>
      </c>
    </row>
    <row r="109" spans="7:8" x14ac:dyDescent="0.3">
      <c r="G109" s="4" t="s">
        <v>11456</v>
      </c>
      <c r="H109" s="4" t="s">
        <v>16</v>
      </c>
    </row>
    <row r="110" spans="7:8" x14ac:dyDescent="0.3">
      <c r="G110" s="4" t="s">
        <v>10383</v>
      </c>
      <c r="H110" s="4" t="s">
        <v>6</v>
      </c>
    </row>
    <row r="111" spans="7:8" x14ac:dyDescent="0.3">
      <c r="G111" s="4" t="s">
        <v>10672</v>
      </c>
      <c r="H111" s="4" t="s">
        <v>6</v>
      </c>
    </row>
    <row r="112" spans="7:8" x14ac:dyDescent="0.3">
      <c r="G112" s="4" t="s">
        <v>11075</v>
      </c>
      <c r="H112" s="4" t="s">
        <v>6</v>
      </c>
    </row>
    <row r="113" spans="7:8" x14ac:dyDescent="0.3">
      <c r="G113" s="4" t="s">
        <v>12291</v>
      </c>
      <c r="H113" s="4" t="s">
        <v>6</v>
      </c>
    </row>
    <row r="114" spans="7:8" x14ac:dyDescent="0.3">
      <c r="G114" s="4" t="s">
        <v>10460</v>
      </c>
      <c r="H114" s="4" t="s">
        <v>7</v>
      </c>
    </row>
    <row r="115" spans="7:8" x14ac:dyDescent="0.3">
      <c r="G115" s="4" t="s">
        <v>11507</v>
      </c>
      <c r="H115" s="4" t="s">
        <v>7</v>
      </c>
    </row>
    <row r="116" spans="7:8" x14ac:dyDescent="0.3">
      <c r="G116" s="4" t="s">
        <v>10137</v>
      </c>
      <c r="H116" s="4" t="s">
        <v>7</v>
      </c>
    </row>
    <row r="117" spans="7:8" x14ac:dyDescent="0.3">
      <c r="G117" s="4" t="s">
        <v>11867</v>
      </c>
      <c r="H117" s="4" t="s">
        <v>7</v>
      </c>
    </row>
    <row r="118" spans="7:8" x14ac:dyDescent="0.3">
      <c r="G118" s="4" t="s">
        <v>10425</v>
      </c>
      <c r="H118" s="4" t="s">
        <v>7</v>
      </c>
    </row>
    <row r="119" spans="7:8" x14ac:dyDescent="0.3">
      <c r="G119" s="4" t="s">
        <v>10385</v>
      </c>
      <c r="H119" s="4" t="s">
        <v>7</v>
      </c>
    </row>
    <row r="120" spans="7:8" x14ac:dyDescent="0.3">
      <c r="G120" s="4" t="s">
        <v>11590</v>
      </c>
      <c r="H120" s="4" t="s">
        <v>7</v>
      </c>
    </row>
    <row r="121" spans="7:8" x14ac:dyDescent="0.3">
      <c r="G121" s="4" t="s">
        <v>11383</v>
      </c>
      <c r="H121" s="4" t="s">
        <v>7</v>
      </c>
    </row>
    <row r="122" spans="7:8" x14ac:dyDescent="0.3">
      <c r="G122" s="4" t="s">
        <v>12707</v>
      </c>
      <c r="H122" s="4" t="s">
        <v>7</v>
      </c>
    </row>
    <row r="123" spans="7:8" x14ac:dyDescent="0.3">
      <c r="G123" s="4" t="s">
        <v>11689</v>
      </c>
      <c r="H123" s="4" t="s">
        <v>7</v>
      </c>
    </row>
    <row r="124" spans="7:8" x14ac:dyDescent="0.3">
      <c r="G124" s="4" t="s">
        <v>11326</v>
      </c>
      <c r="H124" s="4" t="s">
        <v>7</v>
      </c>
    </row>
    <row r="125" spans="7:8" x14ac:dyDescent="0.3">
      <c r="G125" s="4" t="s">
        <v>9651</v>
      </c>
      <c r="H125" s="4" t="s">
        <v>7</v>
      </c>
    </row>
    <row r="126" spans="7:8" x14ac:dyDescent="0.3">
      <c r="G126" s="4" t="s">
        <v>10347</v>
      </c>
      <c r="H126" s="4" t="s">
        <v>7</v>
      </c>
    </row>
    <row r="127" spans="7:8" x14ac:dyDescent="0.3">
      <c r="G127" s="4" t="s">
        <v>11673</v>
      </c>
      <c r="H127" s="4" t="s">
        <v>44</v>
      </c>
    </row>
    <row r="128" spans="7:8" x14ac:dyDescent="0.3">
      <c r="G128" s="4" t="s">
        <v>11106</v>
      </c>
      <c r="H128" s="4" t="s">
        <v>4</v>
      </c>
    </row>
    <row r="129" spans="7:8" x14ac:dyDescent="0.3">
      <c r="G129" s="4" t="s">
        <v>11424</v>
      </c>
      <c r="H129" s="4" t="s">
        <v>8</v>
      </c>
    </row>
    <row r="130" spans="7:8" x14ac:dyDescent="0.3">
      <c r="G130" s="4" t="s">
        <v>12244</v>
      </c>
      <c r="H130" s="4" t="s">
        <v>8</v>
      </c>
    </row>
    <row r="131" spans="7:8" x14ac:dyDescent="0.3">
      <c r="G131" s="4" t="s">
        <v>10078</v>
      </c>
      <c r="H131" s="4" t="s">
        <v>10</v>
      </c>
    </row>
    <row r="132" spans="7:8" x14ac:dyDescent="0.3">
      <c r="G132" s="4" t="s">
        <v>10628</v>
      </c>
      <c r="H132" s="4" t="s">
        <v>10</v>
      </c>
    </row>
    <row r="133" spans="7:8" x14ac:dyDescent="0.3">
      <c r="G133" s="4" t="s">
        <v>11375</v>
      </c>
      <c r="H133" s="4" t="s">
        <v>10</v>
      </c>
    </row>
    <row r="134" spans="7:8" x14ac:dyDescent="0.3">
      <c r="G134" s="4" t="s">
        <v>10996</v>
      </c>
      <c r="H134" s="4" t="s">
        <v>45</v>
      </c>
    </row>
    <row r="135" spans="7:8" x14ac:dyDescent="0.3">
      <c r="G135" s="4" t="s">
        <v>12762</v>
      </c>
      <c r="H135" s="4" t="s">
        <v>17</v>
      </c>
    </row>
    <row r="136" spans="7:8" x14ac:dyDescent="0.3">
      <c r="G136" s="4" t="s">
        <v>11744</v>
      </c>
      <c r="H136" s="4" t="s">
        <v>17</v>
      </c>
    </row>
    <row r="137" spans="7:8" x14ac:dyDescent="0.3">
      <c r="G137" s="4" t="s">
        <v>9722</v>
      </c>
      <c r="H137" s="4" t="s">
        <v>29</v>
      </c>
    </row>
    <row r="138" spans="7:8" x14ac:dyDescent="0.3">
      <c r="G138" s="4" t="s">
        <v>11079</v>
      </c>
      <c r="H138" s="4" t="s">
        <v>29</v>
      </c>
    </row>
    <row r="139" spans="7:8" x14ac:dyDescent="0.3">
      <c r="G139" s="4" t="s">
        <v>9896</v>
      </c>
      <c r="H139" s="4" t="s">
        <v>29</v>
      </c>
    </row>
    <row r="140" spans="7:8" x14ac:dyDescent="0.3">
      <c r="G140" s="4" t="s">
        <v>10340</v>
      </c>
      <c r="H140" s="4" t="s">
        <v>29</v>
      </c>
    </row>
    <row r="141" spans="7:8" x14ac:dyDescent="0.3">
      <c r="G141" s="4" t="s">
        <v>11672</v>
      </c>
      <c r="H141" s="4" t="s">
        <v>29</v>
      </c>
    </row>
    <row r="142" spans="7:8" x14ac:dyDescent="0.3">
      <c r="G142" s="4" t="s">
        <v>10857</v>
      </c>
      <c r="H142" s="4" t="s">
        <v>1</v>
      </c>
    </row>
    <row r="143" spans="7:8" x14ac:dyDescent="0.3">
      <c r="G143" s="4" t="s">
        <v>9601</v>
      </c>
      <c r="H143" s="4" t="s">
        <v>1</v>
      </c>
    </row>
    <row r="144" spans="7:8" x14ac:dyDescent="0.3">
      <c r="G144" s="4" t="s">
        <v>10408</v>
      </c>
      <c r="H144" s="4" t="s">
        <v>1</v>
      </c>
    </row>
    <row r="145" spans="7:8" x14ac:dyDescent="0.3">
      <c r="G145" s="4" t="s">
        <v>11430</v>
      </c>
      <c r="H145" s="4" t="s">
        <v>1</v>
      </c>
    </row>
    <row r="146" spans="7:8" x14ac:dyDescent="0.3">
      <c r="G146" s="4" t="s">
        <v>10725</v>
      </c>
      <c r="H146" s="4" t="s">
        <v>1</v>
      </c>
    </row>
    <row r="147" spans="7:8" x14ac:dyDescent="0.3">
      <c r="G147" s="4" t="s">
        <v>9600</v>
      </c>
      <c r="H147" s="4" t="s">
        <v>1</v>
      </c>
    </row>
    <row r="148" spans="7:8" x14ac:dyDescent="0.3">
      <c r="G148" s="4" t="s">
        <v>12430</v>
      </c>
      <c r="H148" s="4" t="s">
        <v>1</v>
      </c>
    </row>
    <row r="149" spans="7:8" x14ac:dyDescent="0.3">
      <c r="G149" s="4" t="s">
        <v>11729</v>
      </c>
      <c r="H149" s="4" t="s">
        <v>1</v>
      </c>
    </row>
    <row r="150" spans="7:8" x14ac:dyDescent="0.3">
      <c r="G150" s="4" t="s">
        <v>10184</v>
      </c>
      <c r="H150" s="4" t="s">
        <v>19</v>
      </c>
    </row>
    <row r="151" spans="7:8" x14ac:dyDescent="0.3">
      <c r="G151" s="4" t="s">
        <v>9681</v>
      </c>
      <c r="H151" s="4" t="s">
        <v>19</v>
      </c>
    </row>
    <row r="152" spans="7:8" x14ac:dyDescent="0.3">
      <c r="G152" s="4" t="s">
        <v>12524</v>
      </c>
      <c r="H152" s="4" t="s">
        <v>19</v>
      </c>
    </row>
    <row r="153" spans="7:8" x14ac:dyDescent="0.3">
      <c r="G153" s="4" t="s">
        <v>9975</v>
      </c>
      <c r="H153" s="4" t="s">
        <v>19</v>
      </c>
    </row>
    <row r="154" spans="7:8" x14ac:dyDescent="0.3">
      <c r="G154" s="4" t="s">
        <v>9809</v>
      </c>
      <c r="H154" s="4" t="s">
        <v>19</v>
      </c>
    </row>
    <row r="155" spans="7:8" x14ac:dyDescent="0.3">
      <c r="G155" s="4" t="s">
        <v>11691</v>
      </c>
      <c r="H155" s="4" t="s">
        <v>19</v>
      </c>
    </row>
    <row r="156" spans="7:8" x14ac:dyDescent="0.3">
      <c r="G156" s="4" t="s">
        <v>11373</v>
      </c>
      <c r="H156" s="4" t="s">
        <v>19</v>
      </c>
    </row>
    <row r="157" spans="7:8" x14ac:dyDescent="0.3">
      <c r="G157" s="4" t="s">
        <v>9719</v>
      </c>
      <c r="H157" s="4" t="s">
        <v>19</v>
      </c>
    </row>
    <row r="158" spans="7:8" x14ac:dyDescent="0.3">
      <c r="G158" s="4" t="s">
        <v>10220</v>
      </c>
      <c r="H158" s="4" t="s">
        <v>19</v>
      </c>
    </row>
    <row r="159" spans="7:8" x14ac:dyDescent="0.3">
      <c r="G159" s="4" t="s">
        <v>10364</v>
      </c>
      <c r="H159" s="4" t="s">
        <v>19</v>
      </c>
    </row>
    <row r="160" spans="7:8" x14ac:dyDescent="0.3">
      <c r="G160" s="4" t="s">
        <v>11764</v>
      </c>
      <c r="H160" s="4" t="s">
        <v>19</v>
      </c>
    </row>
    <row r="161" spans="7:8" x14ac:dyDescent="0.3">
      <c r="G161" s="4" t="s">
        <v>12116</v>
      </c>
      <c r="H161" s="4" t="s">
        <v>19</v>
      </c>
    </row>
    <row r="162" spans="7:8" x14ac:dyDescent="0.3">
      <c r="G162" s="4" t="s">
        <v>10830</v>
      </c>
      <c r="H162" s="4" t="s">
        <v>19</v>
      </c>
    </row>
    <row r="163" spans="7:8" x14ac:dyDescent="0.3">
      <c r="G163" s="4" t="s">
        <v>9982</v>
      </c>
      <c r="H163" s="4" t="s">
        <v>19</v>
      </c>
    </row>
    <row r="164" spans="7:8" x14ac:dyDescent="0.3">
      <c r="G164" s="4" t="s">
        <v>12251</v>
      </c>
      <c r="H164" s="4" t="s">
        <v>19</v>
      </c>
    </row>
    <row r="165" spans="7:8" x14ac:dyDescent="0.3">
      <c r="G165" s="4" t="s">
        <v>10028</v>
      </c>
      <c r="H165" s="4" t="s">
        <v>19</v>
      </c>
    </row>
    <row r="166" spans="7:8" x14ac:dyDescent="0.3">
      <c r="G166" s="4" t="s">
        <v>10982</v>
      </c>
      <c r="H166" s="4" t="s">
        <v>19</v>
      </c>
    </row>
    <row r="167" spans="7:8" x14ac:dyDescent="0.3">
      <c r="G167" s="4" t="s">
        <v>10125</v>
      </c>
      <c r="H167" s="4" t="s">
        <v>17192</v>
      </c>
    </row>
    <row r="168" spans="7:8" x14ac:dyDescent="0.3">
      <c r="G168" s="4" t="s">
        <v>11569</v>
      </c>
      <c r="H168" s="4" t="s">
        <v>17192</v>
      </c>
    </row>
    <row r="169" spans="7:8" x14ac:dyDescent="0.3">
      <c r="G169" s="4" t="s">
        <v>10887</v>
      </c>
      <c r="H169" s="4" t="s">
        <v>17193</v>
      </c>
    </row>
    <row r="170" spans="7:8" x14ac:dyDescent="0.3">
      <c r="G170" s="4" t="s">
        <v>12261</v>
      </c>
      <c r="H170" s="4" t="s">
        <v>17196</v>
      </c>
    </row>
    <row r="171" spans="7:8" x14ac:dyDescent="0.3">
      <c r="G171" s="4" t="s">
        <v>10381</v>
      </c>
      <c r="H171" s="4" t="s">
        <v>17196</v>
      </c>
    </row>
    <row r="172" spans="7:8" x14ac:dyDescent="0.3">
      <c r="G172" s="4" t="s">
        <v>12344</v>
      </c>
      <c r="H172" s="4" t="s">
        <v>46</v>
      </c>
    </row>
    <row r="173" spans="7:8" x14ac:dyDescent="0.3">
      <c r="G173" s="4" t="s">
        <v>11182</v>
      </c>
      <c r="H173" s="4" t="s">
        <v>32</v>
      </c>
    </row>
    <row r="174" spans="7:8" x14ac:dyDescent="0.3">
      <c r="G174" s="4" t="s">
        <v>12497</v>
      </c>
      <c r="H174" s="4" t="s">
        <v>32</v>
      </c>
    </row>
    <row r="175" spans="7:8" x14ac:dyDescent="0.3">
      <c r="G175" s="4" t="s">
        <v>11520</v>
      </c>
      <c r="H175" s="4" t="s">
        <v>32</v>
      </c>
    </row>
    <row r="176" spans="7:8" x14ac:dyDescent="0.3">
      <c r="G176" s="4" t="s">
        <v>10440</v>
      </c>
      <c r="H176" s="4" t="s">
        <v>32</v>
      </c>
    </row>
    <row r="177" spans="7:8" x14ac:dyDescent="0.3">
      <c r="G177" s="4" t="s">
        <v>9907</v>
      </c>
      <c r="H177" s="4" t="s">
        <v>32</v>
      </c>
    </row>
    <row r="178" spans="7:8" x14ac:dyDescent="0.3">
      <c r="G178" s="4" t="s">
        <v>10777</v>
      </c>
      <c r="H178" s="4" t="s">
        <v>32</v>
      </c>
    </row>
    <row r="179" spans="7:8" x14ac:dyDescent="0.3">
      <c r="G179" s="4" t="s">
        <v>11951</v>
      </c>
      <c r="H179" s="4" t="s">
        <v>32</v>
      </c>
    </row>
    <row r="180" spans="7:8" x14ac:dyDescent="0.3">
      <c r="G180" s="4" t="s">
        <v>9784</v>
      </c>
      <c r="H180" s="4" t="s">
        <v>20</v>
      </c>
    </row>
    <row r="181" spans="7:8" x14ac:dyDescent="0.3">
      <c r="G181" s="4" t="s">
        <v>12518</v>
      </c>
      <c r="H181" s="4" t="s">
        <v>20</v>
      </c>
    </row>
    <row r="182" spans="7:8" x14ac:dyDescent="0.3">
      <c r="G182" s="4" t="s">
        <v>11540</v>
      </c>
      <c r="H182" s="4" t="s">
        <v>20</v>
      </c>
    </row>
    <row r="183" spans="7:8" x14ac:dyDescent="0.3">
      <c r="G183" s="4" t="s">
        <v>10520</v>
      </c>
      <c r="H183" s="4" t="s">
        <v>20</v>
      </c>
    </row>
    <row r="184" spans="7:8" x14ac:dyDescent="0.3">
      <c r="G184" s="4" t="s">
        <v>10960</v>
      </c>
      <c r="H184" s="4" t="s">
        <v>30</v>
      </c>
    </row>
    <row r="185" spans="7:8" x14ac:dyDescent="0.3">
      <c r="G185" s="4" t="s">
        <v>11693</v>
      </c>
      <c r="H185" s="4" t="s">
        <v>30</v>
      </c>
    </row>
    <row r="186" spans="7:8" x14ac:dyDescent="0.3">
      <c r="G186" s="4" t="s">
        <v>12075</v>
      </c>
      <c r="H186" s="4" t="s">
        <v>30</v>
      </c>
    </row>
    <row r="187" spans="7:8" x14ac:dyDescent="0.3">
      <c r="G187" s="4" t="s">
        <v>10048</v>
      </c>
      <c r="H187" s="4" t="s">
        <v>30</v>
      </c>
    </row>
    <row r="188" spans="7:8" x14ac:dyDescent="0.3">
      <c r="G188" s="4" t="s">
        <v>11922</v>
      </c>
      <c r="H188" s="4" t="s">
        <v>30</v>
      </c>
    </row>
    <row r="189" spans="7:8" x14ac:dyDescent="0.3">
      <c r="G189" s="4" t="s">
        <v>11086</v>
      </c>
      <c r="H189" s="4" t="s">
        <v>21</v>
      </c>
    </row>
    <row r="190" spans="7:8" x14ac:dyDescent="0.3">
      <c r="G190" s="4" t="s">
        <v>10562</v>
      </c>
      <c r="H190" s="4" t="s">
        <v>21</v>
      </c>
    </row>
    <row r="191" spans="7:8" x14ac:dyDescent="0.3">
      <c r="G191" s="4" t="s">
        <v>9769</v>
      </c>
      <c r="H191" s="4" t="s">
        <v>21</v>
      </c>
    </row>
    <row r="192" spans="7:8" x14ac:dyDescent="0.3">
      <c r="G192" s="4" t="s">
        <v>10224</v>
      </c>
      <c r="H192" s="4" t="s">
        <v>21</v>
      </c>
    </row>
    <row r="193" spans="7:8" x14ac:dyDescent="0.3">
      <c r="G193" s="4" t="s">
        <v>9890</v>
      </c>
      <c r="H193" s="4" t="s">
        <v>21</v>
      </c>
    </row>
    <row r="194" spans="7:8" x14ac:dyDescent="0.3">
      <c r="G194" s="4" t="s">
        <v>12209</v>
      </c>
      <c r="H194" s="4" t="s">
        <v>21</v>
      </c>
    </row>
    <row r="195" spans="7:8" x14ac:dyDescent="0.3">
      <c r="G195" s="4" t="s">
        <v>12308</v>
      </c>
      <c r="H195" s="4" t="s">
        <v>21</v>
      </c>
    </row>
    <row r="196" spans="7:8" x14ac:dyDescent="0.3">
      <c r="G196" s="4" t="s">
        <v>11426</v>
      </c>
      <c r="H196" s="4" t="s">
        <v>21</v>
      </c>
    </row>
    <row r="197" spans="7:8" x14ac:dyDescent="0.3">
      <c r="G197" s="4" t="s">
        <v>10225</v>
      </c>
      <c r="H197" s="4" t="s">
        <v>38</v>
      </c>
    </row>
    <row r="198" spans="7:8" x14ac:dyDescent="0.3">
      <c r="G198" s="4" t="s">
        <v>12270</v>
      </c>
      <c r="H198" s="4" t="s">
        <v>38</v>
      </c>
    </row>
    <row r="199" spans="7:8" x14ac:dyDescent="0.3">
      <c r="G199" s="4" t="s">
        <v>10893</v>
      </c>
      <c r="H199" s="4" t="s">
        <v>13</v>
      </c>
    </row>
    <row r="200" spans="7:8" x14ac:dyDescent="0.3">
      <c r="G200" s="4" t="s">
        <v>12084</v>
      </c>
      <c r="H200" s="4" t="s">
        <v>13</v>
      </c>
    </row>
    <row r="201" spans="7:8" x14ac:dyDescent="0.3">
      <c r="G201" s="4" t="s">
        <v>10673</v>
      </c>
      <c r="H201" s="4" t="s">
        <v>13</v>
      </c>
    </row>
    <row r="202" spans="7:8" x14ac:dyDescent="0.3">
      <c r="G202" s="4" t="s">
        <v>12334</v>
      </c>
      <c r="H202" s="4" t="s">
        <v>13</v>
      </c>
    </row>
    <row r="203" spans="7:8" x14ac:dyDescent="0.3">
      <c r="G203" s="4" t="s">
        <v>10742</v>
      </c>
      <c r="H203" s="4" t="s">
        <v>13</v>
      </c>
    </row>
    <row r="204" spans="7:8" x14ac:dyDescent="0.3">
      <c r="G204" s="4" t="s">
        <v>9755</v>
      </c>
      <c r="H204" s="4" t="s">
        <v>13</v>
      </c>
    </row>
    <row r="205" spans="7:8" x14ac:dyDescent="0.3">
      <c r="G205" s="4" t="s">
        <v>12005</v>
      </c>
      <c r="H205" s="4" t="s">
        <v>13</v>
      </c>
    </row>
    <row r="206" spans="7:8" x14ac:dyDescent="0.3">
      <c r="G206" s="4" t="s">
        <v>11465</v>
      </c>
      <c r="H206" s="4" t="s">
        <v>13</v>
      </c>
    </row>
    <row r="207" spans="7:8" x14ac:dyDescent="0.3">
      <c r="G207" s="4" t="s">
        <v>11681</v>
      </c>
      <c r="H207" s="4" t="s">
        <v>13</v>
      </c>
    </row>
    <row r="208" spans="7:8" x14ac:dyDescent="0.3">
      <c r="G208" s="4" t="s">
        <v>10141</v>
      </c>
      <c r="H208" s="4" t="s">
        <v>13</v>
      </c>
    </row>
    <row r="209" spans="7:8" x14ac:dyDescent="0.3">
      <c r="G209" s="4" t="s">
        <v>10065</v>
      </c>
      <c r="H209" s="4" t="s">
        <v>13</v>
      </c>
    </row>
    <row r="210" spans="7:8" x14ac:dyDescent="0.3">
      <c r="G210" s="4" t="s">
        <v>9724</v>
      </c>
      <c r="H210" s="4" t="s">
        <v>13</v>
      </c>
    </row>
    <row r="211" spans="7:8" x14ac:dyDescent="0.3">
      <c r="G211" s="4" t="s">
        <v>10400</v>
      </c>
      <c r="H211" s="4" t="s">
        <v>13</v>
      </c>
    </row>
    <row r="212" spans="7:8" x14ac:dyDescent="0.3">
      <c r="G212" s="4" t="s">
        <v>12692</v>
      </c>
      <c r="H212" s="4" t="s">
        <v>13</v>
      </c>
    </row>
    <row r="213" spans="7:8" x14ac:dyDescent="0.3">
      <c r="G213" s="4" t="s">
        <v>12242</v>
      </c>
      <c r="H213" s="4" t="s">
        <v>13</v>
      </c>
    </row>
    <row r="214" spans="7:8" x14ac:dyDescent="0.3">
      <c r="G214" s="4" t="s">
        <v>9965</v>
      </c>
      <c r="H214" s="4" t="s">
        <v>13</v>
      </c>
    </row>
    <row r="215" spans="7:8" x14ac:dyDescent="0.3">
      <c r="G215" s="4" t="s">
        <v>12326</v>
      </c>
      <c r="H215" s="4" t="s">
        <v>13</v>
      </c>
    </row>
    <row r="216" spans="7:8" x14ac:dyDescent="0.3">
      <c r="G216" s="4" t="s">
        <v>11511</v>
      </c>
      <c r="H216" s="4" t="s">
        <v>13</v>
      </c>
    </row>
    <row r="217" spans="7:8" x14ac:dyDescent="0.3">
      <c r="G217" s="4" t="s">
        <v>11018</v>
      </c>
      <c r="H217" s="4" t="s">
        <v>13</v>
      </c>
    </row>
  </sheetData>
  <mergeCells count="5">
    <mergeCell ref="J3:K3"/>
    <mergeCell ref="A1:K1"/>
    <mergeCell ref="A3:B3"/>
    <mergeCell ref="D3:E3"/>
    <mergeCell ref="G3:H3"/>
  </mergeCells>
  <conditionalFormatting sqref="A4:A43">
    <cfRule type="duplicateValues" dxfId="11" priority="8"/>
  </conditionalFormatting>
  <conditionalFormatting sqref="D5:D92">
    <cfRule type="duplicateValues" dxfId="10" priority="7"/>
  </conditionalFormatting>
  <conditionalFormatting sqref="D4">
    <cfRule type="duplicateValues" dxfId="9" priority="6"/>
  </conditionalFormatting>
  <conditionalFormatting sqref="G4">
    <cfRule type="duplicateValues" dxfId="8" priority="5"/>
  </conditionalFormatting>
  <conditionalFormatting sqref="J83:J92">
    <cfRule type="duplicateValues" dxfId="7" priority="4"/>
  </conditionalFormatting>
  <conditionalFormatting sqref="J4">
    <cfRule type="duplicateValues" dxfId="6" priority="3"/>
  </conditionalFormatting>
  <conditionalFormatting sqref="G5:G217">
    <cfRule type="duplicateValues" dxfId="5" priority="2"/>
  </conditionalFormatting>
  <conditionalFormatting sqref="J5:J82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7F435-6BEA-43CD-9B81-533F20954BBB}">
  <dimension ref="A1:S57"/>
  <sheetViews>
    <sheetView zoomScale="54" zoomScaleNormal="42" workbookViewId="0">
      <selection sqref="A1:Q1"/>
    </sheetView>
  </sheetViews>
  <sheetFormatPr defaultRowHeight="14" x14ac:dyDescent="0.3"/>
  <cols>
    <col min="1" max="1" width="15.54296875" style="4" bestFit="1" customWidth="1"/>
    <col min="2" max="2" width="15.81640625" style="4" bestFit="1" customWidth="1"/>
    <col min="3" max="3" width="15.54296875" style="4" bestFit="1" customWidth="1"/>
    <col min="4" max="4" width="15.54296875" style="4" customWidth="1"/>
    <col min="5" max="5" width="15" style="4" customWidth="1"/>
    <col min="6" max="7" width="20.26953125" style="4" bestFit="1" customWidth="1"/>
    <col min="8" max="9" width="15.54296875" style="4" customWidth="1"/>
    <col min="10" max="10" width="11.453125" style="4" customWidth="1"/>
    <col min="11" max="11" width="13.26953125" style="4" bestFit="1" customWidth="1"/>
    <col min="12" max="12" width="20.26953125" style="4" bestFit="1" customWidth="1"/>
    <col min="13" max="13" width="15.54296875" style="4" bestFit="1" customWidth="1"/>
    <col min="14" max="14" width="10.453125" style="4" bestFit="1" customWidth="1"/>
    <col min="15" max="15" width="8.7265625" style="4"/>
    <col min="16" max="16" width="15.54296875" style="4" bestFit="1" customWidth="1"/>
    <col min="17" max="17" width="20.26953125" style="4" bestFit="1" customWidth="1"/>
    <col min="18" max="18" width="15.54296875" style="4" bestFit="1" customWidth="1"/>
    <col min="19" max="19" width="10.453125" style="4" bestFit="1" customWidth="1"/>
    <col min="20" max="16384" width="8.7265625" style="4"/>
  </cols>
  <sheetData>
    <row r="1" spans="1:19" x14ac:dyDescent="0.3">
      <c r="A1" s="33" t="s">
        <v>1737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3" spans="1:19" x14ac:dyDescent="0.3">
      <c r="A3" s="31" t="s">
        <v>17190</v>
      </c>
      <c r="B3" s="31"/>
      <c r="C3" s="31"/>
      <c r="D3" s="31"/>
      <c r="E3" s="18"/>
      <c r="F3" s="31" t="s">
        <v>17203</v>
      </c>
      <c r="G3" s="31"/>
      <c r="H3" s="31"/>
      <c r="I3" s="31"/>
      <c r="K3" s="31" t="s">
        <v>17204</v>
      </c>
      <c r="L3" s="31"/>
      <c r="M3" s="31"/>
      <c r="N3" s="31"/>
      <c r="O3" s="18"/>
      <c r="P3" s="31" t="s">
        <v>17205</v>
      </c>
      <c r="Q3" s="31"/>
      <c r="R3" s="31"/>
      <c r="S3" s="31"/>
    </row>
    <row r="4" spans="1:19" x14ac:dyDescent="0.3">
      <c r="A4" s="5" t="s">
        <v>17206</v>
      </c>
      <c r="B4" s="5" t="s">
        <v>1034</v>
      </c>
      <c r="C4" s="5" t="s">
        <v>0</v>
      </c>
      <c r="D4" s="5" t="s">
        <v>14723</v>
      </c>
      <c r="F4" s="5" t="s">
        <v>17206</v>
      </c>
      <c r="G4" s="5" t="s">
        <v>1034</v>
      </c>
      <c r="H4" s="5" t="s">
        <v>0</v>
      </c>
      <c r="I4" s="5" t="s">
        <v>14723</v>
      </c>
      <c r="K4" s="5" t="s">
        <v>17206</v>
      </c>
      <c r="L4" s="5" t="s">
        <v>1034</v>
      </c>
      <c r="M4" s="5" t="s">
        <v>0</v>
      </c>
      <c r="N4" s="5" t="s">
        <v>14723</v>
      </c>
      <c r="P4" s="5" t="s">
        <v>17206</v>
      </c>
      <c r="Q4" s="5" t="s">
        <v>1034</v>
      </c>
      <c r="R4" s="5" t="s">
        <v>0</v>
      </c>
      <c r="S4" s="5" t="s">
        <v>14723</v>
      </c>
    </row>
    <row r="5" spans="1:19" ht="14.5" x14ac:dyDescent="0.35">
      <c r="A5" t="s">
        <v>17207</v>
      </c>
      <c r="B5" t="s">
        <v>5138</v>
      </c>
      <c r="C5" t="s">
        <v>15</v>
      </c>
      <c r="D5" s="20">
        <v>7.0100000000000002E-4</v>
      </c>
      <c r="F5" t="s">
        <v>17208</v>
      </c>
      <c r="G5" t="s">
        <v>17235</v>
      </c>
      <c r="H5" t="s">
        <v>15</v>
      </c>
      <c r="I5" s="20">
        <v>4.2799999999999997E-5</v>
      </c>
      <c r="K5" t="s">
        <v>17286</v>
      </c>
      <c r="L5" t="s">
        <v>17235</v>
      </c>
      <c r="M5" t="s">
        <v>17347</v>
      </c>
      <c r="N5" s="20">
        <v>6.7500000000000004E-4</v>
      </c>
      <c r="P5" t="s">
        <v>17212</v>
      </c>
      <c r="Q5" t="s">
        <v>17237</v>
      </c>
      <c r="R5" t="s">
        <v>15</v>
      </c>
      <c r="S5" s="20">
        <v>4.9800000000000001E-3</v>
      </c>
    </row>
    <row r="6" spans="1:19" ht="14.5" x14ac:dyDescent="0.35">
      <c r="A6" t="s">
        <v>17208</v>
      </c>
      <c r="B6" t="s">
        <v>17235</v>
      </c>
      <c r="C6" t="s">
        <v>15</v>
      </c>
      <c r="D6" s="20">
        <v>1.4499999999999999E-3</v>
      </c>
      <c r="F6" t="s">
        <v>17207</v>
      </c>
      <c r="G6" t="s">
        <v>5138</v>
      </c>
      <c r="H6" t="s">
        <v>15</v>
      </c>
      <c r="I6" s="20">
        <v>4.6499999999999999E-5</v>
      </c>
      <c r="K6" t="s">
        <v>17287</v>
      </c>
      <c r="L6" t="s">
        <v>5138</v>
      </c>
      <c r="M6" t="s">
        <v>17347</v>
      </c>
      <c r="N6" s="20">
        <v>6.9099999999999999E-4</v>
      </c>
      <c r="P6" t="s">
        <v>17252</v>
      </c>
      <c r="Q6" t="s">
        <v>5908</v>
      </c>
      <c r="R6" t="s">
        <v>15</v>
      </c>
      <c r="S6" s="20">
        <v>7.7799999999999996E-3</v>
      </c>
    </row>
    <row r="7" spans="1:19" ht="14.5" x14ac:dyDescent="0.35">
      <c r="A7" t="s">
        <v>17209</v>
      </c>
      <c r="B7" t="s">
        <v>766</v>
      </c>
      <c r="C7" t="s">
        <v>15</v>
      </c>
      <c r="D7" s="20">
        <v>2.1099999999999999E-3</v>
      </c>
      <c r="F7" t="s">
        <v>17250</v>
      </c>
      <c r="G7" t="s">
        <v>69</v>
      </c>
      <c r="H7" t="s">
        <v>15</v>
      </c>
      <c r="I7" s="20">
        <v>4.8900000000000003E-5</v>
      </c>
      <c r="K7" t="s">
        <v>17288</v>
      </c>
      <c r="L7" t="s">
        <v>69</v>
      </c>
      <c r="M7" t="s">
        <v>17347</v>
      </c>
      <c r="N7" s="20">
        <v>7.9299999999999998E-4</v>
      </c>
      <c r="P7" t="s">
        <v>17213</v>
      </c>
      <c r="Q7" t="s">
        <v>3646</v>
      </c>
      <c r="R7" t="s">
        <v>15</v>
      </c>
      <c r="S7" s="20">
        <v>1.2999999999999999E-2</v>
      </c>
    </row>
    <row r="8" spans="1:19" ht="14.5" x14ac:dyDescent="0.35">
      <c r="A8" t="s">
        <v>17210</v>
      </c>
      <c r="B8" t="s">
        <v>5730</v>
      </c>
      <c r="C8" t="s">
        <v>15</v>
      </c>
      <c r="D8" s="20">
        <v>4.0499999999999998E-3</v>
      </c>
      <c r="F8" t="s">
        <v>17251</v>
      </c>
      <c r="G8" t="s">
        <v>17272</v>
      </c>
      <c r="H8" t="s">
        <v>15</v>
      </c>
      <c r="I8" s="20">
        <v>2.12E-4</v>
      </c>
      <c r="K8" t="s">
        <v>17289</v>
      </c>
      <c r="L8" t="s">
        <v>17272</v>
      </c>
      <c r="M8" t="s">
        <v>17347</v>
      </c>
      <c r="N8" s="20">
        <v>9.0499999999999999E-4</v>
      </c>
      <c r="P8" t="s">
        <v>17256</v>
      </c>
      <c r="Q8" t="s">
        <v>17283</v>
      </c>
      <c r="R8" t="s">
        <v>15</v>
      </c>
      <c r="S8" s="20">
        <v>1.41E-2</v>
      </c>
    </row>
    <row r="9" spans="1:19" ht="14.5" x14ac:dyDescent="0.35">
      <c r="A9" t="s">
        <v>17211</v>
      </c>
      <c r="B9" t="s">
        <v>17236</v>
      </c>
      <c r="C9" t="s">
        <v>15</v>
      </c>
      <c r="D9" s="20">
        <v>6.0099999999999997E-3</v>
      </c>
      <c r="F9" t="s">
        <v>17252</v>
      </c>
      <c r="G9" t="s">
        <v>5908</v>
      </c>
      <c r="H9" t="s">
        <v>15</v>
      </c>
      <c r="I9" s="20">
        <v>2.5900000000000001E-4</v>
      </c>
      <c r="K9" t="s">
        <v>17290</v>
      </c>
      <c r="L9" t="s">
        <v>5908</v>
      </c>
      <c r="M9" t="s">
        <v>17347</v>
      </c>
      <c r="N9" s="20">
        <v>1.0200000000000001E-3</v>
      </c>
      <c r="P9" t="s">
        <v>17207</v>
      </c>
      <c r="Q9" t="s">
        <v>5138</v>
      </c>
      <c r="R9" t="s">
        <v>15</v>
      </c>
      <c r="S9" s="20">
        <v>1.67E-2</v>
      </c>
    </row>
    <row r="10" spans="1:19" ht="14.5" x14ac:dyDescent="0.35">
      <c r="A10" t="s">
        <v>17212</v>
      </c>
      <c r="B10" t="s">
        <v>17237</v>
      </c>
      <c r="C10" t="s">
        <v>15</v>
      </c>
      <c r="D10" s="20">
        <v>7.5799999999999999E-3</v>
      </c>
      <c r="F10" t="s">
        <v>17214</v>
      </c>
      <c r="G10" t="s">
        <v>17238</v>
      </c>
      <c r="H10" t="s">
        <v>15</v>
      </c>
      <c r="I10" s="20">
        <v>2.9E-4</v>
      </c>
      <c r="K10" t="s">
        <v>17291</v>
      </c>
      <c r="L10" t="s">
        <v>17238</v>
      </c>
      <c r="M10" t="s">
        <v>17347</v>
      </c>
      <c r="N10" s="20">
        <v>1.7899999999999999E-3</v>
      </c>
      <c r="P10" t="s">
        <v>17254</v>
      </c>
      <c r="Q10" t="s">
        <v>17274</v>
      </c>
      <c r="R10" t="s">
        <v>15</v>
      </c>
      <c r="S10" s="20">
        <v>1.9699999999999999E-2</v>
      </c>
    </row>
    <row r="11" spans="1:19" ht="14.5" x14ac:dyDescent="0.35">
      <c r="A11" t="s">
        <v>17213</v>
      </c>
      <c r="B11" t="s">
        <v>3646</v>
      </c>
      <c r="C11" t="s">
        <v>15</v>
      </c>
      <c r="D11" s="20">
        <v>1.01E-2</v>
      </c>
      <c r="F11" t="s">
        <v>17253</v>
      </c>
      <c r="G11" t="s">
        <v>17273</v>
      </c>
      <c r="H11" t="s">
        <v>15</v>
      </c>
      <c r="I11" s="20">
        <v>3.01E-4</v>
      </c>
      <c r="K11" t="s">
        <v>17292</v>
      </c>
      <c r="L11" t="s">
        <v>17273</v>
      </c>
      <c r="M11" t="s">
        <v>17347</v>
      </c>
      <c r="N11" s="20">
        <v>2.14E-3</v>
      </c>
      <c r="P11" t="s">
        <v>17351</v>
      </c>
      <c r="Q11" t="s">
        <v>5511</v>
      </c>
      <c r="R11" t="s">
        <v>15</v>
      </c>
      <c r="S11" s="20">
        <v>2.3800000000000002E-2</v>
      </c>
    </row>
    <row r="12" spans="1:19" ht="14.5" x14ac:dyDescent="0.35">
      <c r="A12" t="s">
        <v>17214</v>
      </c>
      <c r="B12" t="s">
        <v>17238</v>
      </c>
      <c r="C12" t="s">
        <v>15</v>
      </c>
      <c r="D12" s="20">
        <v>1.54E-2</v>
      </c>
      <c r="F12" t="s">
        <v>17254</v>
      </c>
      <c r="G12" t="s">
        <v>17274</v>
      </c>
      <c r="H12" t="s">
        <v>15</v>
      </c>
      <c r="I12" s="20">
        <v>3.7500000000000001E-4</v>
      </c>
      <c r="K12" t="s">
        <v>17293</v>
      </c>
      <c r="L12" t="s">
        <v>17274</v>
      </c>
      <c r="M12" t="s">
        <v>17347</v>
      </c>
      <c r="N12" s="20">
        <v>2.7100000000000002E-3</v>
      </c>
      <c r="P12" t="s">
        <v>17259</v>
      </c>
      <c r="Q12" t="s">
        <v>7679</v>
      </c>
      <c r="R12" t="s">
        <v>3</v>
      </c>
      <c r="S12" s="20">
        <v>1.7899999999999999E-4</v>
      </c>
    </row>
    <row r="13" spans="1:19" ht="14.5" x14ac:dyDescent="0.35">
      <c r="A13" t="s">
        <v>17215</v>
      </c>
      <c r="B13" t="s">
        <v>17239</v>
      </c>
      <c r="C13" t="s">
        <v>15</v>
      </c>
      <c r="D13" s="20">
        <v>1.77E-2</v>
      </c>
      <c r="F13" t="s">
        <v>17255</v>
      </c>
      <c r="G13" t="s">
        <v>4326</v>
      </c>
      <c r="H13" t="s">
        <v>15</v>
      </c>
      <c r="I13" s="20">
        <v>5.5999999999999995E-4</v>
      </c>
      <c r="K13" t="s">
        <v>17294</v>
      </c>
      <c r="L13" t="s">
        <v>4326</v>
      </c>
      <c r="M13" t="s">
        <v>17347</v>
      </c>
      <c r="N13" s="20">
        <v>2.7299999999999998E-3</v>
      </c>
      <c r="P13" t="s">
        <v>17352</v>
      </c>
      <c r="Q13" t="s">
        <v>17356</v>
      </c>
      <c r="R13" t="s">
        <v>3</v>
      </c>
      <c r="S13" s="20">
        <v>2.3699999999999999E-2</v>
      </c>
    </row>
    <row r="14" spans="1:19" ht="14.5" x14ac:dyDescent="0.35">
      <c r="A14" t="s">
        <v>17216</v>
      </c>
      <c r="B14" t="s">
        <v>17240</v>
      </c>
      <c r="C14" t="s">
        <v>15</v>
      </c>
      <c r="D14" s="20">
        <v>1.8100000000000002E-2</v>
      </c>
      <c r="F14" t="s">
        <v>17210</v>
      </c>
      <c r="G14" t="s">
        <v>5730</v>
      </c>
      <c r="H14" t="s">
        <v>15</v>
      </c>
      <c r="I14" s="20">
        <v>1.01E-3</v>
      </c>
      <c r="K14" t="s">
        <v>17295</v>
      </c>
      <c r="L14" t="s">
        <v>5730</v>
      </c>
      <c r="M14" t="s">
        <v>17347</v>
      </c>
      <c r="N14" s="20">
        <v>2.97E-3</v>
      </c>
      <c r="P14" t="s">
        <v>17315</v>
      </c>
      <c r="Q14" t="s">
        <v>17357</v>
      </c>
      <c r="R14" t="s">
        <v>17281</v>
      </c>
      <c r="S14" s="20">
        <v>1.32E-2</v>
      </c>
    </row>
    <row r="15" spans="1:19" ht="14.5" x14ac:dyDescent="0.35">
      <c r="A15" t="s">
        <v>17217</v>
      </c>
      <c r="B15" t="s">
        <v>11062</v>
      </c>
      <c r="C15" t="s">
        <v>3</v>
      </c>
      <c r="D15" s="20">
        <v>2.4600000000000002E-5</v>
      </c>
      <c r="F15" t="s">
        <v>17256</v>
      </c>
      <c r="G15" t="s">
        <v>17283</v>
      </c>
      <c r="H15" t="s">
        <v>15</v>
      </c>
      <c r="I15" s="20">
        <v>1.56E-3</v>
      </c>
      <c r="K15" t="s">
        <v>17296</v>
      </c>
      <c r="L15" t="s">
        <v>17334</v>
      </c>
      <c r="M15" t="s">
        <v>17347</v>
      </c>
      <c r="N15" s="20">
        <v>3.0500000000000002E-3</v>
      </c>
      <c r="P15" t="s">
        <v>17353</v>
      </c>
      <c r="Q15" t="s">
        <v>17358</v>
      </c>
      <c r="R15" t="s">
        <v>17362</v>
      </c>
      <c r="S15" s="20">
        <v>1.8599999999999998E-2</v>
      </c>
    </row>
    <row r="16" spans="1:19" ht="14.5" x14ac:dyDescent="0.35">
      <c r="A16" t="s">
        <v>17218</v>
      </c>
      <c r="B16" t="s">
        <v>8847</v>
      </c>
      <c r="C16" t="s">
        <v>3</v>
      </c>
      <c r="D16" s="20">
        <v>3.3300000000000003E-5</v>
      </c>
      <c r="F16" t="s">
        <v>17213</v>
      </c>
      <c r="G16" t="s">
        <v>3646</v>
      </c>
      <c r="H16" t="s">
        <v>15</v>
      </c>
      <c r="I16" s="20">
        <v>1.8500000000000001E-3</v>
      </c>
      <c r="K16" t="s">
        <v>17297</v>
      </c>
      <c r="L16" t="s">
        <v>3646</v>
      </c>
      <c r="M16" t="s">
        <v>17347</v>
      </c>
      <c r="N16" s="20">
        <v>3.31E-3</v>
      </c>
      <c r="P16" t="s">
        <v>17320</v>
      </c>
      <c r="Q16" t="s">
        <v>17359</v>
      </c>
      <c r="R16" t="s">
        <v>17249</v>
      </c>
      <c r="S16" s="20">
        <v>8.3000000000000002E-6</v>
      </c>
    </row>
    <row r="17" spans="1:19" ht="14.5" x14ac:dyDescent="0.35">
      <c r="A17" t="s">
        <v>17219</v>
      </c>
      <c r="B17" t="s">
        <v>17241</v>
      </c>
      <c r="C17" t="s">
        <v>3</v>
      </c>
      <c r="D17" s="20">
        <v>8.8700000000000001E-5</v>
      </c>
      <c r="F17" t="s">
        <v>17257</v>
      </c>
      <c r="G17" t="s">
        <v>10544</v>
      </c>
      <c r="H17" t="s">
        <v>15</v>
      </c>
      <c r="I17" s="20">
        <v>1.8600000000000001E-3</v>
      </c>
      <c r="K17" t="s">
        <v>17298</v>
      </c>
      <c r="L17" t="s">
        <v>10544</v>
      </c>
      <c r="M17" t="s">
        <v>17347</v>
      </c>
      <c r="N17" s="20">
        <v>3.5799999999999998E-3</v>
      </c>
      <c r="P17" t="s">
        <v>17322</v>
      </c>
      <c r="Q17" t="s">
        <v>17337</v>
      </c>
      <c r="R17" t="s">
        <v>17249</v>
      </c>
      <c r="S17" s="20">
        <v>2.8E-5</v>
      </c>
    </row>
    <row r="18" spans="1:19" ht="14.5" x14ac:dyDescent="0.35">
      <c r="A18" t="s">
        <v>17220</v>
      </c>
      <c r="B18" t="s">
        <v>17242</v>
      </c>
      <c r="C18" t="s">
        <v>3</v>
      </c>
      <c r="D18" s="20">
        <v>1.06E-4</v>
      </c>
      <c r="F18" t="s">
        <v>17212</v>
      </c>
      <c r="G18" t="s">
        <v>17237</v>
      </c>
      <c r="H18" t="s">
        <v>15</v>
      </c>
      <c r="I18" s="20">
        <v>2.3E-3</v>
      </c>
      <c r="K18" t="s">
        <v>17299</v>
      </c>
      <c r="L18" t="s">
        <v>17237</v>
      </c>
      <c r="M18" t="s">
        <v>17347</v>
      </c>
      <c r="N18" s="20">
        <v>3.7299999999999998E-3</v>
      </c>
      <c r="P18" t="s">
        <v>17230</v>
      </c>
      <c r="Q18" t="s">
        <v>10857</v>
      </c>
      <c r="R18" t="s">
        <v>17249</v>
      </c>
      <c r="S18" s="20">
        <v>4.1000000000000003E-3</v>
      </c>
    </row>
    <row r="19" spans="1:19" ht="14.5" x14ac:dyDescent="0.35">
      <c r="A19" t="s">
        <v>17221</v>
      </c>
      <c r="B19" t="s">
        <v>5617</v>
      </c>
      <c r="C19" t="s">
        <v>3</v>
      </c>
      <c r="D19" s="20">
        <v>4.0400000000000001E-4</v>
      </c>
      <c r="F19" t="s">
        <v>17211</v>
      </c>
      <c r="G19" t="s">
        <v>17236</v>
      </c>
      <c r="H19" t="s">
        <v>15</v>
      </c>
      <c r="I19" s="20">
        <v>8.0599999999999995E-3</v>
      </c>
      <c r="K19" t="s">
        <v>17300</v>
      </c>
      <c r="L19" t="s">
        <v>17236</v>
      </c>
      <c r="M19" t="s">
        <v>17347</v>
      </c>
      <c r="N19" s="20">
        <v>4.0200000000000001E-3</v>
      </c>
      <c r="P19" t="s">
        <v>17321</v>
      </c>
      <c r="Q19" t="s">
        <v>8419</v>
      </c>
      <c r="R19" t="s">
        <v>17249</v>
      </c>
      <c r="S19" s="20">
        <v>5.8100000000000001E-3</v>
      </c>
    </row>
    <row r="20" spans="1:19" ht="14.5" x14ac:dyDescent="0.35">
      <c r="A20" t="s">
        <v>17222</v>
      </c>
      <c r="B20" t="s">
        <v>17243</v>
      </c>
      <c r="C20" t="s">
        <v>3</v>
      </c>
      <c r="D20" s="20">
        <v>5.1599999999999997E-4</v>
      </c>
      <c r="F20" t="s">
        <v>17209</v>
      </c>
      <c r="G20" t="s">
        <v>766</v>
      </c>
      <c r="H20" t="s">
        <v>15</v>
      </c>
      <c r="I20" s="20">
        <v>8.77E-3</v>
      </c>
      <c r="K20" t="s">
        <v>17301</v>
      </c>
      <c r="L20" t="s">
        <v>766</v>
      </c>
      <c r="M20" t="s">
        <v>17347</v>
      </c>
      <c r="N20" s="20">
        <v>4.1900000000000001E-3</v>
      </c>
      <c r="P20" t="s">
        <v>17354</v>
      </c>
      <c r="Q20" t="s">
        <v>17360</v>
      </c>
      <c r="R20" t="s">
        <v>17282</v>
      </c>
      <c r="S20" s="20">
        <v>5.0099999999999997E-3</v>
      </c>
    </row>
    <row r="21" spans="1:19" ht="14.5" x14ac:dyDescent="0.35">
      <c r="A21" t="s">
        <v>17223</v>
      </c>
      <c r="B21" t="s">
        <v>4450</v>
      </c>
      <c r="C21" t="s">
        <v>3</v>
      </c>
      <c r="D21" s="20">
        <v>1.14E-3</v>
      </c>
      <c r="F21" t="s">
        <v>17258</v>
      </c>
      <c r="G21" t="s">
        <v>804</v>
      </c>
      <c r="H21" t="s">
        <v>15</v>
      </c>
      <c r="I21" s="20">
        <v>1.78E-2</v>
      </c>
      <c r="K21" t="s">
        <v>17302</v>
      </c>
      <c r="L21" t="s">
        <v>804</v>
      </c>
      <c r="M21" t="s">
        <v>17347</v>
      </c>
      <c r="N21" s="20">
        <v>6.3499999999999997E-3</v>
      </c>
      <c r="P21" t="s">
        <v>17355</v>
      </c>
      <c r="Q21" t="s">
        <v>17361</v>
      </c>
      <c r="R21" t="s">
        <v>17282</v>
      </c>
      <c r="S21" s="20">
        <v>1.78E-2</v>
      </c>
    </row>
    <row r="22" spans="1:19" ht="14.5" x14ac:dyDescent="0.35">
      <c r="A22" t="s">
        <v>17224</v>
      </c>
      <c r="B22" t="s">
        <v>2551</v>
      </c>
      <c r="C22" t="s">
        <v>3</v>
      </c>
      <c r="D22" s="20">
        <v>1.31E-3</v>
      </c>
      <c r="F22" t="s">
        <v>17218</v>
      </c>
      <c r="G22" t="s">
        <v>8847</v>
      </c>
      <c r="H22" t="s">
        <v>3</v>
      </c>
      <c r="I22" s="20">
        <v>1.1300000000000001E-7</v>
      </c>
      <c r="K22" t="s">
        <v>17303</v>
      </c>
      <c r="L22" t="s">
        <v>8847</v>
      </c>
      <c r="M22" t="s">
        <v>17347</v>
      </c>
      <c r="N22" s="20">
        <v>7.3099999999999997E-3</v>
      </c>
      <c r="P22" t="s">
        <v>17324</v>
      </c>
      <c r="Q22" t="s">
        <v>17339</v>
      </c>
      <c r="R22" t="s">
        <v>20</v>
      </c>
      <c r="S22" s="20">
        <v>5.8199999999999997E-3</v>
      </c>
    </row>
    <row r="23" spans="1:19" ht="14.5" x14ac:dyDescent="0.35">
      <c r="A23" t="s">
        <v>17225</v>
      </c>
      <c r="B23" s="19" t="s">
        <v>17244</v>
      </c>
      <c r="C23" t="s">
        <v>3</v>
      </c>
      <c r="D23" s="20">
        <v>9.5700000000000004E-3</v>
      </c>
      <c r="F23" t="s">
        <v>17223</v>
      </c>
      <c r="G23" t="s">
        <v>4450</v>
      </c>
      <c r="H23" t="s">
        <v>3</v>
      </c>
      <c r="I23" s="20">
        <v>5.1000000000000003E-6</v>
      </c>
      <c r="K23" t="s">
        <v>17304</v>
      </c>
      <c r="L23" t="s">
        <v>4450</v>
      </c>
      <c r="M23" t="s">
        <v>17347</v>
      </c>
      <c r="N23" s="20">
        <v>7.4200000000000004E-3</v>
      </c>
    </row>
    <row r="24" spans="1:19" ht="14.5" x14ac:dyDescent="0.35">
      <c r="A24" t="s">
        <v>17226</v>
      </c>
      <c r="B24" t="s">
        <v>3214</v>
      </c>
      <c r="C24" t="s">
        <v>3</v>
      </c>
      <c r="D24" s="20">
        <v>2.07E-2</v>
      </c>
      <c r="F24" t="s">
        <v>17259</v>
      </c>
      <c r="G24" t="s">
        <v>7679</v>
      </c>
      <c r="H24" t="s">
        <v>3</v>
      </c>
      <c r="I24" s="20">
        <v>8.4499999999999994E-5</v>
      </c>
      <c r="K24" t="s">
        <v>17305</v>
      </c>
      <c r="L24" t="s">
        <v>7679</v>
      </c>
      <c r="M24" t="s">
        <v>17347</v>
      </c>
      <c r="N24" s="20">
        <v>7.8799999999999999E-3</v>
      </c>
    </row>
    <row r="25" spans="1:19" ht="14.5" x14ac:dyDescent="0.35">
      <c r="A25" t="s">
        <v>17227</v>
      </c>
      <c r="B25" t="s">
        <v>4041</v>
      </c>
      <c r="C25" t="s">
        <v>17247</v>
      </c>
      <c r="D25" s="20">
        <v>1.67E-2</v>
      </c>
      <c r="F25" t="s">
        <v>17220</v>
      </c>
      <c r="G25" t="s">
        <v>17242</v>
      </c>
      <c r="H25" t="s">
        <v>3</v>
      </c>
      <c r="I25" s="20">
        <v>3.8499999999999998E-4</v>
      </c>
      <c r="K25" t="s">
        <v>17306</v>
      </c>
      <c r="L25" t="s">
        <v>17242</v>
      </c>
      <c r="M25" t="s">
        <v>17347</v>
      </c>
      <c r="N25" s="20">
        <v>9.0799999999999995E-3</v>
      </c>
    </row>
    <row r="26" spans="1:19" ht="14.5" x14ac:dyDescent="0.35">
      <c r="A26" t="s">
        <v>17228</v>
      </c>
      <c r="B26" t="s">
        <v>4049</v>
      </c>
      <c r="C26" t="s">
        <v>17248</v>
      </c>
      <c r="D26" s="20">
        <v>1.24E-2</v>
      </c>
      <c r="F26" t="s">
        <v>17217</v>
      </c>
      <c r="G26" t="s">
        <v>11062</v>
      </c>
      <c r="H26" t="s">
        <v>3</v>
      </c>
      <c r="I26" s="20">
        <v>9.2800000000000001E-4</v>
      </c>
      <c r="K26" t="s">
        <v>17307</v>
      </c>
      <c r="L26" t="s">
        <v>11062</v>
      </c>
      <c r="M26" t="s">
        <v>17347</v>
      </c>
      <c r="N26" s="20">
        <v>1.0699999999999999E-2</v>
      </c>
    </row>
    <row r="27" spans="1:19" ht="14.5" x14ac:dyDescent="0.35">
      <c r="A27" t="s">
        <v>17229</v>
      </c>
      <c r="B27" t="s">
        <v>4897</v>
      </c>
      <c r="C27" t="s">
        <v>10</v>
      </c>
      <c r="D27" s="20">
        <v>1.6899999999999998E-2</v>
      </c>
      <c r="F27" t="s">
        <v>17221</v>
      </c>
      <c r="G27" t="s">
        <v>5617</v>
      </c>
      <c r="H27" t="s">
        <v>3</v>
      </c>
      <c r="I27" s="20">
        <v>1.0200000000000001E-3</v>
      </c>
      <c r="K27" t="s">
        <v>17308</v>
      </c>
      <c r="L27" t="s">
        <v>5617</v>
      </c>
      <c r="M27" t="s">
        <v>17347</v>
      </c>
      <c r="N27" s="20">
        <v>1.15E-2</v>
      </c>
    </row>
    <row r="28" spans="1:19" ht="14.5" x14ac:dyDescent="0.35">
      <c r="A28" t="s">
        <v>17230</v>
      </c>
      <c r="B28" t="s">
        <v>10857</v>
      </c>
      <c r="C28" t="s">
        <v>17249</v>
      </c>
      <c r="D28" s="20">
        <v>9.2099999999999994E-3</v>
      </c>
      <c r="F28" t="s">
        <v>17222</v>
      </c>
      <c r="G28" t="s">
        <v>17243</v>
      </c>
      <c r="H28" t="s">
        <v>3</v>
      </c>
      <c r="I28" s="20">
        <v>1.31E-3</v>
      </c>
      <c r="K28" t="s">
        <v>17309</v>
      </c>
      <c r="L28" t="s">
        <v>17243</v>
      </c>
      <c r="M28" t="s">
        <v>17347</v>
      </c>
      <c r="N28" s="20">
        <v>2.29E-2</v>
      </c>
    </row>
    <row r="29" spans="1:19" ht="14.5" x14ac:dyDescent="0.35">
      <c r="A29" t="s">
        <v>17231</v>
      </c>
      <c r="B29" t="s">
        <v>4979</v>
      </c>
      <c r="C29" t="s">
        <v>12</v>
      </c>
      <c r="D29" s="20">
        <v>9.859999999999999E-4</v>
      </c>
      <c r="F29" t="s">
        <v>17260</v>
      </c>
      <c r="G29" t="s">
        <v>17275</v>
      </c>
      <c r="H29" t="s">
        <v>3</v>
      </c>
      <c r="I29" s="20">
        <v>1.33E-3</v>
      </c>
      <c r="K29" t="s">
        <v>17252</v>
      </c>
      <c r="L29" t="s">
        <v>17275</v>
      </c>
      <c r="M29" t="s">
        <v>15</v>
      </c>
      <c r="N29" s="20">
        <v>1.6299999999999999E-2</v>
      </c>
    </row>
    <row r="30" spans="1:19" ht="14.5" x14ac:dyDescent="0.35">
      <c r="A30" t="s">
        <v>17232</v>
      </c>
      <c r="B30" t="s">
        <v>12497</v>
      </c>
      <c r="C30" t="s">
        <v>32</v>
      </c>
      <c r="D30" s="20">
        <v>1.06E-2</v>
      </c>
      <c r="F30" t="s">
        <v>17224</v>
      </c>
      <c r="G30" t="s">
        <v>2551</v>
      </c>
      <c r="H30" t="s">
        <v>3</v>
      </c>
      <c r="I30" s="20">
        <v>2.31E-3</v>
      </c>
      <c r="K30" t="s">
        <v>17216</v>
      </c>
      <c r="L30" t="s">
        <v>2551</v>
      </c>
      <c r="M30" t="s">
        <v>15</v>
      </c>
      <c r="N30" s="20">
        <v>2.0899999999999998E-2</v>
      </c>
    </row>
    <row r="31" spans="1:19" ht="14.5" x14ac:dyDescent="0.35">
      <c r="A31" t="s">
        <v>17233</v>
      </c>
      <c r="B31" t="s">
        <v>17245</v>
      </c>
      <c r="C31" t="s">
        <v>32</v>
      </c>
      <c r="D31" s="20">
        <v>1.17E-2</v>
      </c>
      <c r="F31" t="s">
        <v>17261</v>
      </c>
      <c r="G31" t="s">
        <v>17276</v>
      </c>
      <c r="H31" t="s">
        <v>3</v>
      </c>
      <c r="I31" s="20">
        <v>2.48E-3</v>
      </c>
      <c r="K31" t="s">
        <v>17224</v>
      </c>
      <c r="L31" t="s">
        <v>17276</v>
      </c>
      <c r="M31" t="s">
        <v>3</v>
      </c>
      <c r="N31" s="20">
        <v>8.6899999999999998E-3</v>
      </c>
    </row>
    <row r="32" spans="1:19" ht="14.5" x14ac:dyDescent="0.35">
      <c r="A32" t="s">
        <v>17234</v>
      </c>
      <c r="B32" t="s">
        <v>17246</v>
      </c>
      <c r="C32" t="s">
        <v>32</v>
      </c>
      <c r="D32" s="20">
        <v>2.18E-2</v>
      </c>
      <c r="F32" t="s">
        <v>17262</v>
      </c>
      <c r="G32" t="s">
        <v>5334</v>
      </c>
      <c r="H32" t="s">
        <v>3</v>
      </c>
      <c r="I32" s="20">
        <v>4.15E-3</v>
      </c>
      <c r="K32" t="s">
        <v>17310</v>
      </c>
      <c r="L32" t="s">
        <v>5334</v>
      </c>
      <c r="M32" t="s">
        <v>3</v>
      </c>
      <c r="N32" s="20">
        <v>9.2300000000000004E-3</v>
      </c>
    </row>
    <row r="33" spans="6:14" ht="14.5" x14ac:dyDescent="0.35">
      <c r="F33" t="s">
        <v>17225</v>
      </c>
      <c r="G33" s="19" t="s">
        <v>17244</v>
      </c>
      <c r="H33" t="s">
        <v>3</v>
      </c>
      <c r="I33" s="20">
        <v>7.7099999999999998E-3</v>
      </c>
      <c r="K33" t="s">
        <v>17311</v>
      </c>
      <c r="L33" s="19" t="s">
        <v>17244</v>
      </c>
      <c r="M33" t="s">
        <v>3</v>
      </c>
      <c r="N33" s="20">
        <v>1.18E-2</v>
      </c>
    </row>
    <row r="34" spans="6:14" ht="14.5" x14ac:dyDescent="0.35">
      <c r="F34" t="s">
        <v>17219</v>
      </c>
      <c r="G34" t="s">
        <v>17241</v>
      </c>
      <c r="H34" t="s">
        <v>3</v>
      </c>
      <c r="I34" s="20">
        <v>1.0500000000000001E-2</v>
      </c>
      <c r="K34" t="s">
        <v>17219</v>
      </c>
      <c r="L34" t="s">
        <v>17241</v>
      </c>
      <c r="M34" t="s">
        <v>3</v>
      </c>
      <c r="N34" s="20">
        <v>1.4999999999999999E-2</v>
      </c>
    </row>
    <row r="35" spans="6:14" ht="14.5" x14ac:dyDescent="0.35">
      <c r="F35" t="s">
        <v>17263</v>
      </c>
      <c r="G35" t="s">
        <v>17277</v>
      </c>
      <c r="H35" t="s">
        <v>17281</v>
      </c>
      <c r="I35" s="20">
        <v>1.5900000000000001E-2</v>
      </c>
      <c r="K35" t="s">
        <v>17312</v>
      </c>
      <c r="L35" t="s">
        <v>17277</v>
      </c>
      <c r="M35" t="s">
        <v>5</v>
      </c>
      <c r="N35" s="20">
        <v>1.41E-2</v>
      </c>
    </row>
    <row r="36" spans="6:14" ht="14.5" x14ac:dyDescent="0.35">
      <c r="F36" t="s">
        <v>17229</v>
      </c>
      <c r="G36" t="s">
        <v>4897</v>
      </c>
      <c r="H36" t="s">
        <v>10</v>
      </c>
      <c r="I36" s="20">
        <v>9.3499999999999995E-13</v>
      </c>
      <c r="K36" t="s">
        <v>17313</v>
      </c>
      <c r="L36" t="s">
        <v>4897</v>
      </c>
      <c r="M36" t="s">
        <v>17348</v>
      </c>
      <c r="N36" s="20">
        <v>8.9300000000000002E-5</v>
      </c>
    </row>
    <row r="37" spans="6:14" ht="14.5" x14ac:dyDescent="0.35">
      <c r="F37" t="s">
        <v>17264</v>
      </c>
      <c r="G37" t="s">
        <v>9080</v>
      </c>
      <c r="H37" t="s">
        <v>10</v>
      </c>
      <c r="I37" s="20">
        <v>1.04E-12</v>
      </c>
      <c r="K37" t="s">
        <v>17314</v>
      </c>
      <c r="L37" t="s">
        <v>9080</v>
      </c>
      <c r="M37" t="s">
        <v>17349</v>
      </c>
      <c r="N37" s="20">
        <v>1.6E-2</v>
      </c>
    </row>
    <row r="38" spans="6:14" ht="14.5" x14ac:dyDescent="0.35">
      <c r="F38" t="s">
        <v>17265</v>
      </c>
      <c r="G38" t="s">
        <v>17284</v>
      </c>
      <c r="H38" t="s">
        <v>10</v>
      </c>
      <c r="I38" s="20">
        <v>3E-11</v>
      </c>
      <c r="K38" t="s">
        <v>17315</v>
      </c>
      <c r="L38" t="s">
        <v>17335</v>
      </c>
      <c r="M38" t="s">
        <v>17281</v>
      </c>
      <c r="N38" s="20">
        <v>2.24E-2</v>
      </c>
    </row>
    <row r="39" spans="6:14" ht="14.5" x14ac:dyDescent="0.35">
      <c r="F39" t="s">
        <v>17266</v>
      </c>
      <c r="G39" t="s">
        <v>17278</v>
      </c>
      <c r="H39" t="s">
        <v>10</v>
      </c>
      <c r="I39" s="20">
        <v>2.3400000000000002E-9</v>
      </c>
      <c r="K39" t="s">
        <v>17316</v>
      </c>
      <c r="L39" t="s">
        <v>17278</v>
      </c>
      <c r="M39" t="s">
        <v>17248</v>
      </c>
      <c r="N39" s="20">
        <v>1.24E-2</v>
      </c>
    </row>
    <row r="40" spans="6:14" ht="14.5" x14ac:dyDescent="0.35">
      <c r="F40" t="s">
        <v>17267</v>
      </c>
      <c r="G40" t="s">
        <v>17279</v>
      </c>
      <c r="H40" t="s">
        <v>10</v>
      </c>
      <c r="I40" s="20">
        <v>6.9299999999999997E-7</v>
      </c>
      <c r="K40" t="s">
        <v>17317</v>
      </c>
      <c r="L40" t="s">
        <v>17279</v>
      </c>
      <c r="M40" t="s">
        <v>34</v>
      </c>
      <c r="N40" s="20">
        <v>1E-3</v>
      </c>
    </row>
    <row r="41" spans="6:14" ht="14.5" x14ac:dyDescent="0.35">
      <c r="F41" t="s">
        <v>17268</v>
      </c>
      <c r="G41" t="s">
        <v>11375</v>
      </c>
      <c r="H41" t="s">
        <v>10</v>
      </c>
      <c r="I41" s="20">
        <v>2.52E-6</v>
      </c>
      <c r="K41" t="s">
        <v>17318</v>
      </c>
      <c r="L41" t="s">
        <v>11375</v>
      </c>
      <c r="M41" t="s">
        <v>17249</v>
      </c>
      <c r="N41" s="20">
        <v>1.99E-3</v>
      </c>
    </row>
    <row r="42" spans="6:14" ht="14.5" x14ac:dyDescent="0.35">
      <c r="F42" t="s">
        <v>17269</v>
      </c>
      <c r="G42" t="s">
        <v>17280</v>
      </c>
      <c r="H42" t="s">
        <v>17282</v>
      </c>
      <c r="I42" s="20">
        <v>5.9699999999999996E-3</v>
      </c>
      <c r="K42" t="s">
        <v>17319</v>
      </c>
      <c r="L42" t="s">
        <v>17280</v>
      </c>
      <c r="M42" t="s">
        <v>17249</v>
      </c>
      <c r="N42" s="20">
        <v>3.0699999999999998E-3</v>
      </c>
    </row>
    <row r="43" spans="6:14" ht="14.5" x14ac:dyDescent="0.35">
      <c r="F43" t="s">
        <v>17270</v>
      </c>
      <c r="G43" t="s">
        <v>8142</v>
      </c>
      <c r="H43" t="s">
        <v>20</v>
      </c>
      <c r="I43" s="20">
        <v>1.6299999999999999E-3</v>
      </c>
      <c r="K43" t="s">
        <v>17320</v>
      </c>
      <c r="L43" t="s">
        <v>8142</v>
      </c>
      <c r="M43" t="s">
        <v>17249</v>
      </c>
      <c r="N43" s="20">
        <v>4.0099999999999997E-3</v>
      </c>
    </row>
    <row r="44" spans="6:14" ht="14.5" x14ac:dyDescent="0.35">
      <c r="F44" t="s">
        <v>17271</v>
      </c>
      <c r="G44" t="s">
        <v>17285</v>
      </c>
      <c r="H44" t="s">
        <v>20</v>
      </c>
      <c r="I44" s="20">
        <v>1.29E-2</v>
      </c>
      <c r="K44" t="s">
        <v>17321</v>
      </c>
      <c r="L44" t="s">
        <v>17336</v>
      </c>
      <c r="M44" t="s">
        <v>17249</v>
      </c>
      <c r="N44" s="20">
        <v>7.3600000000000002E-3</v>
      </c>
    </row>
    <row r="45" spans="6:14" ht="14.5" x14ac:dyDescent="0.35">
      <c r="K45" t="s">
        <v>17322</v>
      </c>
      <c r="L45" s="20" t="s">
        <v>17337</v>
      </c>
      <c r="M45" t="s">
        <v>17249</v>
      </c>
      <c r="N45" s="20">
        <v>1.3299999999999999E-2</v>
      </c>
    </row>
    <row r="46" spans="6:14" ht="14.5" x14ac:dyDescent="0.35">
      <c r="K46" t="s">
        <v>17323</v>
      </c>
      <c r="L46" s="20" t="s">
        <v>17338</v>
      </c>
      <c r="M46" t="s">
        <v>17350</v>
      </c>
      <c r="N46" s="20">
        <v>2.2599999999999999E-2</v>
      </c>
    </row>
    <row r="47" spans="6:14" ht="14.5" x14ac:dyDescent="0.35">
      <c r="K47" t="s">
        <v>17324</v>
      </c>
      <c r="L47" s="20" t="s">
        <v>17339</v>
      </c>
      <c r="M47" t="s">
        <v>20</v>
      </c>
      <c r="N47" s="20">
        <v>5.2300000000000003E-4</v>
      </c>
    </row>
    <row r="48" spans="6:14" ht="14.5" x14ac:dyDescent="0.35">
      <c r="K48" t="s">
        <v>17325</v>
      </c>
      <c r="L48" t="s">
        <v>17340</v>
      </c>
      <c r="M48" t="s">
        <v>20</v>
      </c>
      <c r="N48" s="20">
        <v>9.5100000000000002E-4</v>
      </c>
    </row>
    <row r="49" spans="11:14" ht="14.5" x14ac:dyDescent="0.35">
      <c r="K49" t="s">
        <v>17326</v>
      </c>
      <c r="L49" s="20" t="s">
        <v>17341</v>
      </c>
      <c r="M49" t="s">
        <v>20</v>
      </c>
      <c r="N49" s="20">
        <v>1.56E-3</v>
      </c>
    </row>
    <row r="50" spans="11:14" ht="14.5" x14ac:dyDescent="0.35">
      <c r="K50" t="s">
        <v>17327</v>
      </c>
      <c r="L50" s="20" t="s">
        <v>9784</v>
      </c>
      <c r="M50" t="s">
        <v>20</v>
      </c>
      <c r="N50" s="20">
        <v>2.3600000000000001E-3</v>
      </c>
    </row>
    <row r="51" spans="11:14" ht="14.5" x14ac:dyDescent="0.35">
      <c r="K51" t="s">
        <v>17328</v>
      </c>
      <c r="L51" s="20" t="s">
        <v>10520</v>
      </c>
      <c r="M51" t="s">
        <v>20</v>
      </c>
      <c r="N51" s="20">
        <v>2.7299999999999998E-3</v>
      </c>
    </row>
    <row r="52" spans="11:14" ht="14.5" x14ac:dyDescent="0.35">
      <c r="K52" t="s">
        <v>17329</v>
      </c>
      <c r="L52" s="20" t="s">
        <v>17342</v>
      </c>
      <c r="M52" t="s">
        <v>20</v>
      </c>
      <c r="N52" s="20">
        <v>3.7799999999999999E-3</v>
      </c>
    </row>
    <row r="53" spans="11:14" ht="14.5" x14ac:dyDescent="0.35">
      <c r="K53" t="s">
        <v>17330</v>
      </c>
      <c r="L53" s="20" t="s">
        <v>17343</v>
      </c>
      <c r="M53" t="s">
        <v>20</v>
      </c>
      <c r="N53" s="20">
        <v>4.3800000000000002E-3</v>
      </c>
    </row>
    <row r="54" spans="11:14" ht="14.5" x14ac:dyDescent="0.35">
      <c r="K54" t="s">
        <v>17271</v>
      </c>
      <c r="L54" t="s">
        <v>17285</v>
      </c>
      <c r="M54" t="s">
        <v>20</v>
      </c>
      <c r="N54" s="20">
        <v>1.3100000000000001E-2</v>
      </c>
    </row>
    <row r="55" spans="11:14" ht="14.5" x14ac:dyDescent="0.35">
      <c r="K55" t="s">
        <v>17331</v>
      </c>
      <c r="L55" t="s">
        <v>17344</v>
      </c>
      <c r="M55" t="s">
        <v>20</v>
      </c>
      <c r="N55" s="20">
        <v>1.7000000000000001E-2</v>
      </c>
    </row>
    <row r="56" spans="11:14" ht="14.5" x14ac:dyDescent="0.35">
      <c r="K56" t="s">
        <v>17332</v>
      </c>
      <c r="L56" s="20" t="s">
        <v>17345</v>
      </c>
      <c r="M56" t="s">
        <v>13</v>
      </c>
      <c r="N56" s="20">
        <v>7.6299999999999996E-3</v>
      </c>
    </row>
    <row r="57" spans="11:14" ht="14.5" x14ac:dyDescent="0.35">
      <c r="K57" t="s">
        <v>17333</v>
      </c>
      <c r="L57" s="20" t="s">
        <v>17346</v>
      </c>
      <c r="M57" t="s">
        <v>13</v>
      </c>
      <c r="N57" s="20">
        <v>1.7999999999999999E-2</v>
      </c>
    </row>
  </sheetData>
  <mergeCells count="5">
    <mergeCell ref="A1:Q1"/>
    <mergeCell ref="A3:D3"/>
    <mergeCell ref="F3:I3"/>
    <mergeCell ref="K3:N3"/>
    <mergeCell ref="P3:S3"/>
  </mergeCells>
  <conditionalFormatting sqref="B5:B32">
    <cfRule type="duplicateValues" dxfId="3" priority="4"/>
  </conditionalFormatting>
  <conditionalFormatting sqref="G5:G14 G16:G37 G39:G43">
    <cfRule type="duplicateValues" dxfId="2" priority="3"/>
  </conditionalFormatting>
  <conditionalFormatting sqref="L5:L14 L16:L37 L39:L43 L45:L47 L49:L53 L55:L57">
    <cfRule type="duplicateValues" dxfId="1" priority="2"/>
  </conditionalFormatting>
  <conditionalFormatting sqref="Q5:Q7 Q9:Q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BFF0F-2E2D-4FF1-8592-97405C4D4843}">
  <dimension ref="A1:J66"/>
  <sheetViews>
    <sheetView zoomScale="60" workbookViewId="0">
      <selection activeCell="H15" sqref="H15"/>
    </sheetView>
  </sheetViews>
  <sheetFormatPr defaultRowHeight="14" x14ac:dyDescent="0.3"/>
  <cols>
    <col min="1" max="1" width="24.36328125" style="3" bestFit="1" customWidth="1"/>
    <col min="2" max="2" width="11.1796875" style="3" bestFit="1" customWidth="1"/>
    <col min="3" max="3" width="16.453125" style="3" customWidth="1"/>
    <col min="4" max="4" width="28.7265625" style="3" customWidth="1"/>
    <col min="5" max="5" width="38.54296875" style="3" bestFit="1" customWidth="1"/>
    <col min="6" max="6" width="8.7265625" style="3" customWidth="1"/>
    <col min="7" max="9" width="8.7265625" style="3"/>
    <col min="10" max="10" width="7.36328125" style="3" customWidth="1"/>
    <col min="11" max="16384" width="8.7265625" style="3"/>
  </cols>
  <sheetData>
    <row r="1" spans="1:10" ht="37" customHeight="1" x14ac:dyDescent="0.3">
      <c r="A1" s="35" t="s">
        <v>17373</v>
      </c>
      <c r="B1" s="35"/>
      <c r="C1" s="35"/>
      <c r="D1" s="35"/>
      <c r="E1" s="35"/>
    </row>
    <row r="2" spans="1:10" x14ac:dyDescent="0.3">
      <c r="A2" s="16" t="s">
        <v>17146</v>
      </c>
      <c r="B2" s="16" t="s">
        <v>17147</v>
      </c>
      <c r="C2" s="16" t="s">
        <v>17374</v>
      </c>
      <c r="D2" s="17" t="s">
        <v>17149</v>
      </c>
      <c r="E2" s="16" t="s">
        <v>17148</v>
      </c>
    </row>
    <row r="3" spans="1:10" ht="14" customHeight="1" x14ac:dyDescent="0.3">
      <c r="A3" s="15" t="s">
        <v>17150</v>
      </c>
      <c r="B3" s="10">
        <v>17979636</v>
      </c>
      <c r="C3" s="3">
        <v>5.4</v>
      </c>
      <c r="D3" s="11">
        <v>16705975</v>
      </c>
      <c r="E3" s="1">
        <v>73.099999999999994</v>
      </c>
      <c r="J3" s="36"/>
    </row>
    <row r="4" spans="1:10" ht="14" customHeight="1" x14ac:dyDescent="0.3">
      <c r="A4" s="15" t="s">
        <v>17151</v>
      </c>
      <c r="B4" s="10">
        <v>15092385</v>
      </c>
      <c r="C4" s="3">
        <v>4.5</v>
      </c>
      <c r="D4" s="11">
        <v>13701502</v>
      </c>
      <c r="E4" s="1">
        <v>67.900000000000006</v>
      </c>
      <c r="J4" s="36"/>
    </row>
    <row r="5" spans="1:10" ht="14" customHeight="1" x14ac:dyDescent="0.3">
      <c r="A5" s="15" t="s">
        <v>17152</v>
      </c>
      <c r="B5" s="10">
        <v>21161668</v>
      </c>
      <c r="C5" s="3">
        <v>6.3</v>
      </c>
      <c r="D5" s="11">
        <v>19024427</v>
      </c>
      <c r="E5" s="1">
        <v>74.8</v>
      </c>
      <c r="J5" s="36"/>
    </row>
    <row r="6" spans="1:10" ht="14" customHeight="1" x14ac:dyDescent="0.3">
      <c r="A6" s="15" t="s">
        <v>17153</v>
      </c>
      <c r="B6" s="10">
        <v>20415766</v>
      </c>
      <c r="C6" s="3">
        <v>6.1</v>
      </c>
      <c r="D6" s="11">
        <v>18233501</v>
      </c>
      <c r="E6" s="1">
        <v>68.8</v>
      </c>
      <c r="J6" s="36"/>
    </row>
    <row r="7" spans="1:10" ht="14" customHeight="1" x14ac:dyDescent="0.3">
      <c r="A7" s="15" t="s">
        <v>17154</v>
      </c>
      <c r="B7" s="10">
        <v>14018394</v>
      </c>
      <c r="C7" s="3">
        <v>4.2</v>
      </c>
      <c r="D7" s="12">
        <v>12420866</v>
      </c>
      <c r="E7" s="1">
        <v>71.7</v>
      </c>
      <c r="J7" s="36"/>
    </row>
    <row r="8" spans="1:10" ht="14" customHeight="1" x14ac:dyDescent="0.3">
      <c r="A8" s="15" t="s">
        <v>17155</v>
      </c>
      <c r="B8" s="10">
        <v>19323032</v>
      </c>
      <c r="C8" s="3">
        <v>5.8</v>
      </c>
      <c r="D8" s="11">
        <v>17134876</v>
      </c>
      <c r="E8" s="1">
        <v>73.7</v>
      </c>
      <c r="J8" s="36"/>
    </row>
    <row r="9" spans="1:10" ht="14" customHeight="1" x14ac:dyDescent="0.3">
      <c r="A9" s="15" t="s">
        <v>17156</v>
      </c>
      <c r="B9" s="10">
        <v>18417973</v>
      </c>
      <c r="C9" s="3">
        <v>5.5</v>
      </c>
      <c r="D9" s="11">
        <v>15543350</v>
      </c>
      <c r="E9" s="1">
        <v>73.7</v>
      </c>
      <c r="J9" s="36"/>
    </row>
    <row r="10" spans="1:10" ht="14" customHeight="1" x14ac:dyDescent="0.3">
      <c r="A10" s="15" t="s">
        <v>17157</v>
      </c>
      <c r="B10" s="10">
        <v>14902744</v>
      </c>
      <c r="C10" s="3">
        <v>4.5</v>
      </c>
      <c r="D10" s="11">
        <v>13392608</v>
      </c>
      <c r="E10" s="1">
        <v>69.2</v>
      </c>
      <c r="J10" s="36"/>
    </row>
    <row r="11" spans="1:10" ht="14" customHeight="1" x14ac:dyDescent="0.3">
      <c r="A11" s="15" t="s">
        <v>17158</v>
      </c>
      <c r="B11" s="10">
        <v>19967035</v>
      </c>
      <c r="C11" s="3">
        <v>6</v>
      </c>
      <c r="D11" s="11">
        <v>18240644</v>
      </c>
      <c r="E11" s="1">
        <v>72.2</v>
      </c>
      <c r="J11" s="36"/>
    </row>
    <row r="12" spans="1:10" ht="14" customHeight="1" x14ac:dyDescent="0.3">
      <c r="A12" s="15" t="s">
        <v>17159</v>
      </c>
      <c r="B12" s="10">
        <v>19699425</v>
      </c>
      <c r="C12" s="3">
        <v>5.9</v>
      </c>
      <c r="D12" s="11">
        <v>16960295</v>
      </c>
      <c r="E12" s="1">
        <v>68.099999999999994</v>
      </c>
      <c r="J12" s="36"/>
    </row>
    <row r="13" spans="1:10" ht="14" customHeight="1" x14ac:dyDescent="0.3">
      <c r="A13" s="15" t="s">
        <v>17160</v>
      </c>
      <c r="B13" s="10">
        <v>20441112</v>
      </c>
      <c r="C13" s="3">
        <v>6.1</v>
      </c>
      <c r="D13" s="11">
        <v>18429879</v>
      </c>
      <c r="E13" s="1">
        <v>72</v>
      </c>
      <c r="J13" s="36"/>
    </row>
    <row r="14" spans="1:10" ht="14" customHeight="1" x14ac:dyDescent="0.3">
      <c r="A14" s="15" t="s">
        <v>17161</v>
      </c>
      <c r="B14" s="10">
        <v>13657049</v>
      </c>
      <c r="C14" s="3">
        <v>4.0999999999999996</v>
      </c>
      <c r="D14" s="11">
        <v>12166814</v>
      </c>
      <c r="E14" s="1">
        <v>71.5</v>
      </c>
      <c r="J14" s="36"/>
    </row>
    <row r="15" spans="1:10" ht="14" customHeight="1" x14ac:dyDescent="0.3">
      <c r="A15" s="15" t="s">
        <v>17162</v>
      </c>
      <c r="B15" s="10">
        <v>16540822</v>
      </c>
      <c r="C15" s="3">
        <v>5</v>
      </c>
      <c r="D15" s="10">
        <v>15245303</v>
      </c>
      <c r="E15" s="1">
        <v>73.099999999999994</v>
      </c>
      <c r="J15" s="36"/>
    </row>
    <row r="16" spans="1:10" ht="14" customHeight="1" x14ac:dyDescent="0.3">
      <c r="A16" s="15" t="s">
        <v>17163</v>
      </c>
      <c r="B16" s="10">
        <v>10754888</v>
      </c>
      <c r="C16" s="3">
        <v>3.2</v>
      </c>
      <c r="D16" s="11">
        <v>8962656</v>
      </c>
      <c r="E16" s="1">
        <v>71.099999999999994</v>
      </c>
      <c r="J16" s="36"/>
    </row>
    <row r="17" spans="1:10" ht="14" customHeight="1" x14ac:dyDescent="0.3">
      <c r="A17" s="15" t="s">
        <v>17164</v>
      </c>
      <c r="B17" s="10">
        <v>22610255</v>
      </c>
      <c r="C17" s="3">
        <v>6.8</v>
      </c>
      <c r="D17" s="11">
        <v>20535324</v>
      </c>
      <c r="E17" s="1">
        <v>73.2</v>
      </c>
      <c r="J17" s="36"/>
    </row>
    <row r="18" spans="1:10" ht="14" customHeight="1" x14ac:dyDescent="0.3">
      <c r="A18" s="15" t="s">
        <v>17165</v>
      </c>
      <c r="B18" s="10">
        <v>29769011</v>
      </c>
      <c r="C18" s="3">
        <v>8.9</v>
      </c>
      <c r="D18" s="11">
        <v>27578962</v>
      </c>
      <c r="E18" s="1">
        <v>72.5</v>
      </c>
      <c r="J18" s="36"/>
    </row>
    <row r="19" spans="1:10" ht="14" customHeight="1" x14ac:dyDescent="0.3">
      <c r="A19" s="15" t="s">
        <v>17166</v>
      </c>
      <c r="B19" s="13">
        <v>28130111</v>
      </c>
      <c r="C19" s="3">
        <v>8.4</v>
      </c>
      <c r="D19" s="13">
        <v>25161531</v>
      </c>
      <c r="E19" s="1">
        <v>73.900000000000006</v>
      </c>
      <c r="J19" s="36"/>
    </row>
    <row r="20" spans="1:10" ht="14" customHeight="1" x14ac:dyDescent="0.3">
      <c r="A20" s="15" t="s">
        <v>17167</v>
      </c>
      <c r="B20" s="14">
        <v>22427997</v>
      </c>
      <c r="C20" s="3">
        <v>6.7</v>
      </c>
      <c r="D20" s="13">
        <v>21063474</v>
      </c>
      <c r="E20" s="1">
        <v>74.5</v>
      </c>
      <c r="J20" s="36"/>
    </row>
    <row r="21" spans="1:10" ht="14" customHeight="1" x14ac:dyDescent="0.3">
      <c r="A21" s="15" t="s">
        <v>17168</v>
      </c>
      <c r="B21" s="13">
        <v>29670407</v>
      </c>
      <c r="C21" s="3">
        <v>8.9</v>
      </c>
      <c r="D21" s="13">
        <v>27413183</v>
      </c>
      <c r="E21" s="1">
        <v>74.400000000000006</v>
      </c>
      <c r="J21" s="36"/>
    </row>
    <row r="22" spans="1:10" ht="14" customHeight="1" x14ac:dyDescent="0.3">
      <c r="A22" s="15" t="s">
        <v>17169</v>
      </c>
      <c r="B22" s="13">
        <v>23618951</v>
      </c>
      <c r="C22" s="3">
        <v>7.1</v>
      </c>
      <c r="D22" s="13">
        <v>20952233</v>
      </c>
      <c r="E22" s="1">
        <v>71.5</v>
      </c>
      <c r="J22" s="36"/>
    </row>
    <row r="23" spans="1:10" ht="14" customHeight="1" x14ac:dyDescent="0.3">
      <c r="A23" s="15" t="s">
        <v>14455</v>
      </c>
      <c r="B23" s="13">
        <v>24147304</v>
      </c>
      <c r="C23" s="3">
        <v>7.2</v>
      </c>
      <c r="D23" s="13">
        <v>21475247</v>
      </c>
      <c r="E23" s="1">
        <v>71.2</v>
      </c>
      <c r="J23" s="36"/>
    </row>
    <row r="24" spans="1:10" ht="14" customHeight="1" x14ac:dyDescent="0.3">
      <c r="A24" s="15" t="s">
        <v>14456</v>
      </c>
      <c r="B24" s="13">
        <v>26887464</v>
      </c>
      <c r="C24" s="3">
        <v>8.1</v>
      </c>
      <c r="D24" s="13">
        <v>23679805</v>
      </c>
      <c r="E24" s="1">
        <v>71.400000000000006</v>
      </c>
      <c r="J24" s="36"/>
    </row>
    <row r="25" spans="1:10" ht="14" customHeight="1" x14ac:dyDescent="0.3">
      <c r="A25" s="15" t="s">
        <v>14457</v>
      </c>
      <c r="B25" s="13">
        <v>28056798</v>
      </c>
      <c r="C25" s="3">
        <v>8.4</v>
      </c>
      <c r="D25" s="13">
        <v>24834629</v>
      </c>
      <c r="E25" s="1">
        <v>74.2</v>
      </c>
      <c r="J25" s="36"/>
    </row>
    <row r="26" spans="1:10" ht="14" customHeight="1" x14ac:dyDescent="0.3">
      <c r="A26" s="15" t="s">
        <v>14458</v>
      </c>
      <c r="B26" s="13">
        <v>28001906</v>
      </c>
      <c r="C26" s="3">
        <v>8.4</v>
      </c>
      <c r="D26" s="13">
        <v>25119828</v>
      </c>
      <c r="E26" s="1">
        <v>74.5</v>
      </c>
      <c r="J26" s="36"/>
    </row>
    <row r="27" spans="1:10" ht="14" customHeight="1" x14ac:dyDescent="0.3">
      <c r="A27" s="15" t="s">
        <v>17170</v>
      </c>
      <c r="B27" s="13">
        <v>28209946</v>
      </c>
      <c r="C27" s="3">
        <v>8.5</v>
      </c>
      <c r="D27" s="13">
        <v>26137838</v>
      </c>
      <c r="E27" s="1">
        <v>72.400000000000006</v>
      </c>
      <c r="J27" s="36"/>
    </row>
    <row r="28" spans="1:10" ht="14" customHeight="1" x14ac:dyDescent="0.3">
      <c r="A28" s="15" t="s">
        <v>17171</v>
      </c>
      <c r="B28" s="13">
        <v>26573623</v>
      </c>
      <c r="C28" s="3">
        <v>8</v>
      </c>
      <c r="D28" s="13">
        <v>24650663</v>
      </c>
      <c r="E28" s="1">
        <v>61.6</v>
      </c>
      <c r="J28" s="36"/>
    </row>
    <row r="29" spans="1:10" ht="14" customHeight="1" x14ac:dyDescent="0.3">
      <c r="A29" s="15" t="s">
        <v>17172</v>
      </c>
      <c r="B29" s="13">
        <v>23234129</v>
      </c>
      <c r="C29" s="3">
        <v>7</v>
      </c>
      <c r="D29" s="13">
        <v>21547406</v>
      </c>
      <c r="E29" s="1">
        <v>75.3</v>
      </c>
      <c r="J29" s="36"/>
    </row>
    <row r="30" spans="1:10" ht="14" customHeight="1" x14ac:dyDescent="0.3">
      <c r="A30" s="15" t="s">
        <v>17173</v>
      </c>
      <c r="B30" s="13">
        <v>27332139</v>
      </c>
      <c r="C30" s="3">
        <v>8.1999999999999993</v>
      </c>
      <c r="D30" s="13">
        <v>25060126</v>
      </c>
      <c r="E30" s="1">
        <v>67.099999999999994</v>
      </c>
      <c r="J30" s="36"/>
    </row>
    <row r="31" spans="1:10" ht="14" customHeight="1" x14ac:dyDescent="0.3">
      <c r="A31" s="15" t="s">
        <v>14463</v>
      </c>
      <c r="B31" s="13">
        <v>33223657</v>
      </c>
      <c r="C31" s="3">
        <v>10</v>
      </c>
      <c r="D31" s="13">
        <v>29906438</v>
      </c>
      <c r="E31" s="1">
        <v>66</v>
      </c>
      <c r="J31" s="36"/>
    </row>
    <row r="32" spans="1:10" ht="14" customHeight="1" x14ac:dyDescent="0.3">
      <c r="A32" s="15" t="s">
        <v>14464</v>
      </c>
      <c r="B32" s="13">
        <v>32732601</v>
      </c>
      <c r="C32" s="3">
        <v>9.8000000000000007</v>
      </c>
      <c r="D32" s="13">
        <v>30201433</v>
      </c>
      <c r="E32" s="1">
        <v>65.7</v>
      </c>
      <c r="J32" s="36"/>
    </row>
    <row r="33" spans="1:10" ht="14" customHeight="1" x14ac:dyDescent="0.3">
      <c r="A33" s="15" t="s">
        <v>14465</v>
      </c>
      <c r="B33" s="13">
        <v>21806369</v>
      </c>
      <c r="C33" s="3">
        <v>6.5</v>
      </c>
      <c r="D33" s="13">
        <v>19956289</v>
      </c>
      <c r="E33" s="1">
        <v>67.7</v>
      </c>
      <c r="J33" s="36"/>
    </row>
    <row r="34" spans="1:10" ht="14" customHeight="1" x14ac:dyDescent="0.3">
      <c r="A34" s="15" t="s">
        <v>14466</v>
      </c>
      <c r="B34" s="13">
        <v>34179371</v>
      </c>
      <c r="C34" s="3">
        <v>10.3</v>
      </c>
      <c r="D34" s="13">
        <v>30400995</v>
      </c>
      <c r="E34" s="1">
        <v>68.3</v>
      </c>
      <c r="J34" s="36"/>
    </row>
    <row r="35" spans="1:10" ht="14" customHeight="1" x14ac:dyDescent="0.3">
      <c r="A35" s="15" t="s">
        <v>17174</v>
      </c>
      <c r="B35" s="13">
        <v>15721999</v>
      </c>
      <c r="C35" s="3">
        <v>4.7</v>
      </c>
      <c r="D35" s="13">
        <v>14410560</v>
      </c>
      <c r="E35" s="1">
        <v>67.099999999999994</v>
      </c>
      <c r="J35" s="36"/>
    </row>
    <row r="36" spans="1:10" ht="14" customHeight="1" x14ac:dyDescent="0.3">
      <c r="A36" s="15" t="s">
        <v>17175</v>
      </c>
      <c r="B36" s="13">
        <v>27121804</v>
      </c>
      <c r="C36" s="3">
        <v>8.1</v>
      </c>
      <c r="D36" s="13">
        <v>23229821</v>
      </c>
      <c r="E36" s="1">
        <v>68.8</v>
      </c>
      <c r="J36" s="36"/>
    </row>
    <row r="37" spans="1:10" ht="14" customHeight="1" x14ac:dyDescent="0.3">
      <c r="A37" s="15" t="s">
        <v>17176</v>
      </c>
      <c r="B37" s="13">
        <v>33296645</v>
      </c>
      <c r="C37" s="3">
        <v>10</v>
      </c>
      <c r="D37" s="13">
        <v>30240034</v>
      </c>
      <c r="E37" s="1">
        <v>70</v>
      </c>
      <c r="J37" s="36"/>
    </row>
    <row r="38" spans="1:10" ht="14" customHeight="1" x14ac:dyDescent="0.3">
      <c r="A38" s="15" t="s">
        <v>17177</v>
      </c>
      <c r="B38" s="13">
        <v>22264073</v>
      </c>
      <c r="C38" s="3">
        <v>6.7</v>
      </c>
      <c r="D38" s="13">
        <v>19975938</v>
      </c>
      <c r="E38" s="1">
        <v>70.2</v>
      </c>
      <c r="J38" s="36"/>
    </row>
    <row r="39" spans="1:10" ht="14" customHeight="1" x14ac:dyDescent="0.3">
      <c r="A39" s="15" t="s">
        <v>17178</v>
      </c>
      <c r="B39" s="13">
        <v>22371819</v>
      </c>
      <c r="C39" s="3">
        <v>6.7</v>
      </c>
      <c r="D39" s="13">
        <v>19661642</v>
      </c>
      <c r="E39" s="1">
        <v>69.400000000000006</v>
      </c>
      <c r="J39" s="36"/>
    </row>
    <row r="40" spans="1:10" ht="14" customHeight="1" x14ac:dyDescent="0.3">
      <c r="A40" s="15" t="s">
        <v>17179</v>
      </c>
      <c r="B40" s="13">
        <v>21245881</v>
      </c>
      <c r="C40" s="3">
        <v>6.4</v>
      </c>
      <c r="D40" s="13">
        <v>19793980</v>
      </c>
      <c r="E40" s="1">
        <v>64.8</v>
      </c>
      <c r="J40" s="36"/>
    </row>
    <row r="41" spans="1:10" ht="14" customHeight="1" x14ac:dyDescent="0.3">
      <c r="A41" s="15" t="s">
        <v>17180</v>
      </c>
      <c r="B41" s="13">
        <v>19616637</v>
      </c>
      <c r="C41" s="3">
        <v>5.9</v>
      </c>
      <c r="D41" s="13">
        <v>17554625</v>
      </c>
      <c r="E41" s="1">
        <v>65.3</v>
      </c>
      <c r="J41" s="36"/>
    </row>
    <row r="42" spans="1:10" ht="14" customHeight="1" x14ac:dyDescent="0.3">
      <c r="A42" s="15" t="s">
        <v>17181</v>
      </c>
      <c r="B42" s="13">
        <v>24317009</v>
      </c>
      <c r="C42" s="3">
        <v>7.3</v>
      </c>
      <c r="D42" s="13">
        <v>22551958</v>
      </c>
      <c r="E42" s="1">
        <v>65.8</v>
      </c>
      <c r="J42" s="36"/>
    </row>
    <row r="43" spans="1:10" ht="14" customHeight="1" x14ac:dyDescent="0.3">
      <c r="A43" s="15" t="s">
        <v>17182</v>
      </c>
      <c r="B43" s="13">
        <v>27478058</v>
      </c>
      <c r="C43" s="3">
        <v>8.1999999999999993</v>
      </c>
      <c r="D43" s="13">
        <v>25450138</v>
      </c>
      <c r="E43" s="1">
        <v>68.900000000000006</v>
      </c>
      <c r="J43" s="36"/>
    </row>
    <row r="44" spans="1:10" ht="14" customHeight="1" x14ac:dyDescent="0.3">
      <c r="A44" s="15" t="s">
        <v>17183</v>
      </c>
      <c r="B44" s="13">
        <v>30379060</v>
      </c>
      <c r="C44" s="3">
        <v>9.1</v>
      </c>
      <c r="D44" s="13">
        <v>28234293</v>
      </c>
      <c r="E44" s="1">
        <v>68.900000000000006</v>
      </c>
      <c r="J44" s="36"/>
    </row>
    <row r="45" spans="1:10" ht="14" customHeight="1" x14ac:dyDescent="0.3">
      <c r="A45" s="15" t="s">
        <v>17184</v>
      </c>
      <c r="B45" s="13">
        <v>25954107</v>
      </c>
      <c r="C45" s="3">
        <v>7.8</v>
      </c>
      <c r="D45" s="13">
        <v>23938325</v>
      </c>
      <c r="E45" s="1">
        <v>69</v>
      </c>
      <c r="J45" s="36"/>
    </row>
    <row r="46" spans="1:10" ht="14" customHeight="1" x14ac:dyDescent="0.3">
      <c r="A46" s="15" t="s">
        <v>17185</v>
      </c>
      <c r="B46" s="13">
        <v>25680925</v>
      </c>
      <c r="C46" s="3">
        <v>7.7</v>
      </c>
      <c r="D46" s="13">
        <v>23392076</v>
      </c>
      <c r="E46" s="1">
        <v>70</v>
      </c>
      <c r="J46" s="36"/>
    </row>
    <row r="47" spans="1:10" ht="14" customHeight="1" x14ac:dyDescent="0.3">
      <c r="A47" s="15" t="s">
        <v>17186</v>
      </c>
      <c r="B47" s="13">
        <v>31579964</v>
      </c>
      <c r="C47" s="3">
        <v>9.5</v>
      </c>
      <c r="D47" s="13">
        <v>28996045</v>
      </c>
      <c r="E47" s="1">
        <v>68.900000000000006</v>
      </c>
      <c r="J47" s="36"/>
    </row>
    <row r="48" spans="1:10" ht="14" customHeight="1" x14ac:dyDescent="0.3">
      <c r="A48" s="15" t="s">
        <v>17187</v>
      </c>
      <c r="B48" s="13">
        <v>32529491</v>
      </c>
      <c r="C48" s="3">
        <v>9.8000000000000007</v>
      </c>
      <c r="D48" s="13">
        <v>29389571</v>
      </c>
      <c r="E48" s="1">
        <v>69.099999999999994</v>
      </c>
      <c r="J48" s="36"/>
    </row>
    <row r="49" spans="1:10" ht="14" customHeight="1" x14ac:dyDescent="0.3">
      <c r="A49" s="15" t="s">
        <v>17188</v>
      </c>
      <c r="B49" s="13">
        <v>24594057</v>
      </c>
      <c r="C49" s="3">
        <v>7.4</v>
      </c>
      <c r="D49" s="13">
        <v>23145687</v>
      </c>
      <c r="E49" s="1">
        <v>69.400000000000006</v>
      </c>
      <c r="J49" s="36"/>
    </row>
    <row r="50" spans="1:10" ht="14" customHeight="1" x14ac:dyDescent="0.3">
      <c r="A50" s="15" t="s">
        <v>17189</v>
      </c>
      <c r="B50" s="13">
        <v>30730188</v>
      </c>
      <c r="C50" s="3">
        <v>9.1999999999999993</v>
      </c>
      <c r="D50" s="13">
        <v>28196686</v>
      </c>
      <c r="E50" s="1">
        <v>69.7</v>
      </c>
      <c r="J50" s="36"/>
    </row>
    <row r="51" spans="1:10" ht="14" customHeight="1" x14ac:dyDescent="0.3"/>
    <row r="52" spans="1:10" ht="14" customHeight="1" x14ac:dyDescent="0.3"/>
    <row r="53" spans="1:10" ht="14" customHeight="1" x14ac:dyDescent="0.3"/>
    <row r="54" spans="1:10" ht="14" customHeight="1" x14ac:dyDescent="0.3"/>
    <row r="55" spans="1:10" ht="14" customHeight="1" x14ac:dyDescent="0.3"/>
    <row r="56" spans="1:10" ht="14" customHeight="1" x14ac:dyDescent="0.3"/>
    <row r="57" spans="1:10" ht="14" customHeight="1" x14ac:dyDescent="0.3"/>
    <row r="58" spans="1:10" ht="14" customHeight="1" x14ac:dyDescent="0.3"/>
    <row r="59" spans="1:10" ht="14" customHeight="1" x14ac:dyDescent="0.3"/>
    <row r="60" spans="1:10" ht="14" customHeight="1" x14ac:dyDescent="0.3"/>
    <row r="61" spans="1:10" ht="14" customHeight="1" x14ac:dyDescent="0.3"/>
    <row r="62" spans="1:10" ht="14" customHeight="1" x14ac:dyDescent="0.3"/>
    <row r="63" spans="1:10" ht="14" customHeight="1" x14ac:dyDescent="0.3"/>
    <row r="64" spans="1:10" ht="14" customHeight="1" x14ac:dyDescent="0.3"/>
    <row r="65" ht="14" customHeight="1" x14ac:dyDescent="0.3"/>
    <row r="66" ht="14" customHeight="1" x14ac:dyDescent="0.3"/>
  </sheetData>
  <mergeCells count="1">
    <mergeCell ref="A1:E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. dataset 1</vt:lpstr>
      <vt:lpstr>Supp. dataset 2</vt:lpstr>
      <vt:lpstr>Supp. dataset 3</vt:lpstr>
      <vt:lpstr>Supp. dataset 4</vt:lpstr>
      <vt:lpstr>Supp. dataset 5</vt:lpstr>
      <vt:lpstr>Supp. dataset 6</vt:lpstr>
      <vt:lpstr>Supp. dataset 7</vt:lpstr>
      <vt:lpstr>Supp. dataset 8</vt:lpstr>
      <vt:lpstr>Supp. dataset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Cackett</dc:creator>
  <cp:lastModifiedBy>Lee Cackett</cp:lastModifiedBy>
  <dcterms:created xsi:type="dcterms:W3CDTF">2022-10-07T08:15:39Z</dcterms:created>
  <dcterms:modified xsi:type="dcterms:W3CDTF">2023-02-06T07:18:33Z</dcterms:modified>
</cp:coreProperties>
</file>